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u1\Documents\Témák\HHV3\Publication tables\"/>
    </mc:Choice>
  </mc:AlternateContent>
  <bookViews>
    <workbookView xWindow="2220" yWindow="0" windowWidth="7470" windowHeight="2100" tabRatio="943"/>
  </bookViews>
  <sheets>
    <sheet name="Introduction" sheetId="13" r:id="rId1"/>
    <sheet name="Table S1" sheetId="7" r:id="rId2"/>
    <sheet name="Table S2" sheetId="8" r:id="rId3"/>
    <sheet name="Table S3" sheetId="9" r:id="rId4"/>
    <sheet name="Table S4" sheetId="10" r:id="rId5"/>
    <sheet name="Table S5" sheetId="1" r:id="rId6"/>
    <sheet name="Table S6" sheetId="5" r:id="rId7"/>
    <sheet name="Table S7" sheetId="4" r:id="rId8"/>
    <sheet name="Table S8" sheetId="6" r:id="rId9"/>
    <sheet name="Table S9" sheetId="11" r:id="rId10"/>
    <sheet name="References" sheetId="2" r:id="rId11"/>
  </sheets>
  <definedNames>
    <definedName name="_xlnm._FilterDatabase" localSheetId="10" hidden="1">References!$A$1:$P$174</definedName>
    <definedName name="_xlnm._FilterDatabase" localSheetId="1" hidden="1">'Table S1'!$A$1:$M$1125</definedName>
    <definedName name="_xlnm._FilterDatabase" localSheetId="2" hidden="1">'Table S2'!$A$1:$M$1472</definedName>
    <definedName name="_xlnm._FilterDatabase" localSheetId="3" hidden="1">'Table S3'!$A$1:$M$256</definedName>
    <definedName name="_xlnm._FilterDatabase" localSheetId="4" hidden="1">'Table S4'!$A$1:$M$280</definedName>
    <definedName name="_xlnm._FilterDatabase" localSheetId="5" hidden="1">'Table S5'!$A$1:$S$173</definedName>
    <definedName name="_xlnm._FilterDatabase" localSheetId="6" hidden="1">'Table S6'!$A$1:$Q$104</definedName>
    <definedName name="_xlnm._FilterDatabase" localSheetId="7" hidden="1">'Table S7'!$A$1:$I$454</definedName>
    <definedName name="_xlnm._FilterDatabase" localSheetId="8" hidden="1">'Table S8'!$A$1:$C$48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13" i="1" l="1"/>
  <c r="K14" i="1" s="1"/>
  <c r="L47" i="5" l="1"/>
  <c r="I69" i="5" l="1"/>
  <c r="L57" i="5"/>
  <c r="I54" i="5"/>
  <c r="I46" i="5"/>
  <c r="I30" i="5"/>
  <c r="I23" i="5"/>
  <c r="L15" i="5"/>
  <c r="N2" i="1" l="1"/>
  <c r="N6" i="1"/>
  <c r="N8" i="1"/>
  <c r="N9" i="1"/>
  <c r="N15" i="1"/>
  <c r="N31" i="1"/>
  <c r="N34" i="1"/>
  <c r="N41" i="1"/>
  <c r="N43" i="1"/>
  <c r="N69" i="1"/>
  <c r="N116" i="1"/>
  <c r="N117" i="1"/>
  <c r="N118" i="1"/>
  <c r="N169" i="1"/>
  <c r="N170" i="1"/>
  <c r="K5" i="1"/>
  <c r="K7" i="1"/>
  <c r="K30" i="1"/>
  <c r="K36" i="1"/>
  <c r="K37" i="1"/>
  <c r="K38" i="1"/>
  <c r="K39" i="1"/>
  <c r="K40" i="1"/>
  <c r="K42" i="1"/>
  <c r="K49" i="1"/>
  <c r="K50" i="1"/>
  <c r="K58" i="1"/>
  <c r="K72" i="1"/>
  <c r="K90" i="1"/>
  <c r="K97" i="1"/>
  <c r="K100" i="1"/>
  <c r="K137" i="1"/>
  <c r="K139" i="1"/>
  <c r="K146" i="1"/>
  <c r="K172" i="1"/>
</calcChain>
</file>

<file path=xl/sharedStrings.xml><?xml version="1.0" encoding="utf-8"?>
<sst xmlns="http://schemas.openxmlformats.org/spreadsheetml/2006/main" count="29441" uniqueCount="6316">
  <si>
    <t>Name</t>
  </si>
  <si>
    <t>TSS</t>
  </si>
  <si>
    <t>Splice sites</t>
  </si>
  <si>
    <t>TES</t>
  </si>
  <si>
    <t>Strand</t>
  </si>
  <si>
    <t>Non-cap-sel.</t>
  </si>
  <si>
    <t>Cap-sel.</t>
  </si>
  <si>
    <t>Type</t>
  </si>
  <si>
    <t>Length (bp)</t>
  </si>
  <si>
    <t>TSS p-value</t>
  </si>
  <si>
    <t>TES p-value</t>
  </si>
  <si>
    <t>Prev. detected (Ref.)</t>
  </si>
  <si>
    <t>Prev. Detected (Technique)</t>
  </si>
  <si>
    <t>Prev. detected (Strain)</t>
  </si>
  <si>
    <t>Prev. detected (TSS)</t>
  </si>
  <si>
    <t>Prev. detected (TES)</t>
  </si>
  <si>
    <t>Prev. detected (Length)</t>
  </si>
  <si>
    <t>ORF0-1-C</t>
  </si>
  <si>
    <t>+</t>
  </si>
  <si>
    <t>✓</t>
  </si>
  <si>
    <t>c</t>
  </si>
  <si>
    <t>4.5692116756868E-11</t>
  </si>
  <si>
    <t>Northern blot</t>
  </si>
  <si>
    <t>Oka</t>
  </si>
  <si>
    <t>ORF0-1-C-SP</t>
  </si>
  <si>
    <t>..584, 715..</t>
  </si>
  <si>
    <t>sp</t>
  </si>
  <si>
    <t>(25), (4), (24)</t>
  </si>
  <si>
    <t>5' and 3' RACE, Pyrosequencing</t>
  </si>
  <si>
    <t>Oka (ATCC VR-795), Ellen, Oka</t>
  </si>
  <si>
    <t>_,148</t>
  </si>
  <si>
    <t>_, 1086</t>
  </si>
  <si>
    <t>ORF0-1-2-C</t>
  </si>
  <si>
    <t>TRO-0-1-C</t>
  </si>
  <si>
    <t>3.34208473987685E-05</t>
  </si>
  <si>
    <t>ORF2</t>
  </si>
  <si>
    <t>mo</t>
  </si>
  <si>
    <t>ROka</t>
  </si>
  <si>
    <t>900bp</t>
  </si>
  <si>
    <t>TRO2</t>
  </si>
  <si>
    <t>tr</t>
  </si>
  <si>
    <t>3.88887628362777E-05</t>
  </si>
  <si>
    <t>1.35533892109407E-07</t>
  </si>
  <si>
    <t>ORF3</t>
  </si>
  <si>
    <t>-</t>
  </si>
  <si>
    <t xml:space="preserve"> </t>
  </si>
  <si>
    <t>7.30165781170911E-08</t>
  </si>
  <si>
    <t>Scott, Ellen</t>
  </si>
  <si>
    <t>1kb</t>
  </si>
  <si>
    <t>ORF4</t>
  </si>
  <si>
    <t>Northern blot, S1 nuclease</t>
  </si>
  <si>
    <t>ORF4-AT</t>
  </si>
  <si>
    <t>at</t>
  </si>
  <si>
    <t>1.27505199098987E-06</t>
  </si>
  <si>
    <t>ORF4-3</t>
  </si>
  <si>
    <t>bi</t>
  </si>
  <si>
    <t>ORF5-4-S</t>
  </si>
  <si>
    <t>s</t>
  </si>
  <si>
    <t>1.27453603226968E-13</t>
  </si>
  <si>
    <t>ORF5-4-3</t>
  </si>
  <si>
    <t>tri</t>
  </si>
  <si>
    <t>ORF5-4-3-SP</t>
  </si>
  <si>
    <t>..5005, 4154..</t>
  </si>
  <si>
    <t>ORF5-4</t>
  </si>
  <si>
    <t>3kb</t>
  </si>
  <si>
    <t>ORF5-4-AT</t>
  </si>
  <si>
    <t>ORF5-4-SP</t>
  </si>
  <si>
    <t>ORF7</t>
  </si>
  <si>
    <t>1.11022302462516E-16</t>
  </si>
  <si>
    <t>ORF8</t>
  </si>
  <si>
    <t>l</t>
  </si>
  <si>
    <t>4.91828799908944E-13</t>
  </si>
  <si>
    <t>ORF9A-9</t>
  </si>
  <si>
    <t>(3), (2)</t>
  </si>
  <si>
    <t>Northern blot, Northern blot, 3'RACE</t>
  </si>
  <si>
    <t>ROka, Ellen</t>
  </si>
  <si>
    <t>1.7kb, 1.68kb</t>
  </si>
  <si>
    <t>ORF9A-9-10</t>
  </si>
  <si>
    <t>1.41320288804536E-12</t>
  </si>
  <si>
    <t>ORF9</t>
  </si>
  <si>
    <t>(2)</t>
  </si>
  <si>
    <t>Northern blot, 3'RACE</t>
  </si>
  <si>
    <t>Ellen</t>
  </si>
  <si>
    <t>1.25kb</t>
  </si>
  <si>
    <t>ORF10</t>
  </si>
  <si>
    <t>7.8055988933845E-05</t>
  </si>
  <si>
    <t>ORF9-10</t>
  </si>
  <si>
    <t>ORF11</t>
  </si>
  <si>
    <t>ORF11.5</t>
  </si>
  <si>
    <t>ppc</t>
  </si>
  <si>
    <t>1.69715352882349E-11</t>
  </si>
  <si>
    <t>ORF11.4</t>
  </si>
  <si>
    <t>9.93098911994394E-08</t>
  </si>
  <si>
    <t>ORF11.3</t>
  </si>
  <si>
    <t>1.20203014208897E-09</t>
  </si>
  <si>
    <t>ORF11.2</t>
  </si>
  <si>
    <t>NCO12</t>
  </si>
  <si>
    <t>nc</t>
  </si>
  <si>
    <t>1.78722768917616E-07</t>
  </si>
  <si>
    <t>ORF12-13</t>
  </si>
  <si>
    <t>Scott</t>
  </si>
  <si>
    <t>3.4kb</t>
  </si>
  <si>
    <t>ORF12-13-SP</t>
  </si>
  <si>
    <t>..16711, 16887..</t>
  </si>
  <si>
    <t>ORF12-13-14-C</t>
  </si>
  <si>
    <t>ORF13</t>
  </si>
  <si>
    <t>1.1kb</t>
  </si>
  <si>
    <t>ORF13.5</t>
  </si>
  <si>
    <t>TRO13</t>
  </si>
  <si>
    <t>ORF14-AS-2</t>
  </si>
  <si>
    <t>as</t>
  </si>
  <si>
    <t>4.49640324973188E-14</t>
  </si>
  <si>
    <t>ORF14-AS-1</t>
  </si>
  <si>
    <t>ORF14-AS-3</t>
  </si>
  <si>
    <t>TRO15</t>
  </si>
  <si>
    <t>ORF15</t>
  </si>
  <si>
    <t>1.5kb</t>
  </si>
  <si>
    <t>NCO15</t>
  </si>
  <si>
    <t>ORF16-ORF15</t>
  </si>
  <si>
    <t>2.5kb</t>
  </si>
  <si>
    <t>ORF16</t>
  </si>
  <si>
    <t>4.32541003014819E-10</t>
  </si>
  <si>
    <t>1.53950128289893E-06</t>
  </si>
  <si>
    <t>ORF17</t>
  </si>
  <si>
    <t>2.43233095886808E-08</t>
  </si>
  <si>
    <t>ORF18</t>
  </si>
  <si>
    <t>ORF18-AT</t>
  </si>
  <si>
    <t>ORF19-ORF18</t>
  </si>
  <si>
    <t>NCO19-1</t>
  </si>
  <si>
    <t>NCO19-2</t>
  </si>
  <si>
    <t>NCO19-3</t>
  </si>
  <si>
    <t>ORF20</t>
  </si>
  <si>
    <t>ORF20.5</t>
  </si>
  <si>
    <t>ORF20-AT</t>
  </si>
  <si>
    <t>3.52895357380589E-09</t>
  </si>
  <si>
    <t>ORF21</t>
  </si>
  <si>
    <t>1.11022302462516E-15</t>
  </si>
  <si>
    <t>(5), (15), (16), (29)</t>
  </si>
  <si>
    <t>Northern blot, primer ext., S1 nuclease, primer ext., 3' RACE</t>
  </si>
  <si>
    <t>Ellen, Oka</t>
  </si>
  <si>
    <t>30681, 30681</t>
  </si>
  <si>
    <t>33888, 33888, 33985</t>
  </si>
  <si>
    <t>3.5kb, 3207, 3214</t>
  </si>
  <si>
    <t>ORF21.5</t>
  </si>
  <si>
    <t>ORF21-AT</t>
  </si>
  <si>
    <t>ORF21.4</t>
  </si>
  <si>
    <t>5.24024973413972E-08</t>
  </si>
  <si>
    <t>TRO21</t>
  </si>
  <si>
    <t>2.72520672695009E-10</t>
  </si>
  <si>
    <t>ORF23</t>
  </si>
  <si>
    <t>ORF24</t>
  </si>
  <si>
    <t>ORF24-AT</t>
  </si>
  <si>
    <t>ORF24-SP</t>
  </si>
  <si>
    <t>..43827, 43504..</t>
  </si>
  <si>
    <t>ORF24-23</t>
  </si>
  <si>
    <t>ORF25-24</t>
  </si>
  <si>
    <t>4.91801044333329E-11</t>
  </si>
  <si>
    <t>ORF25-24-23</t>
  </si>
  <si>
    <t>ORF27</t>
  </si>
  <si>
    <t>ORF27-S</t>
  </si>
  <si>
    <t>3.82066398518788E-08</t>
  </si>
  <si>
    <t>ORF27.5</t>
  </si>
  <si>
    <t>1.00502662317981E-05</t>
  </si>
  <si>
    <t>ORF28</t>
  </si>
  <si>
    <t>1.16573417585641E-14</t>
  </si>
  <si>
    <t>Primer ext.</t>
  </si>
  <si>
    <t>Ellen [ATCC VR-586]</t>
  </si>
  <si>
    <t>ORF29</t>
  </si>
  <si>
    <t>1.99244010179456E-09</t>
  </si>
  <si>
    <t>1.19993570635302E-09</t>
  </si>
  <si>
    <t>(8), (17), (29)</t>
  </si>
  <si>
    <t>Northern blot, Primer ext., 3'RACE</t>
  </si>
  <si>
    <t>Ellen [ATCC VR-586], Ellen (ATCC VR-586)</t>
  </si>
  <si>
    <t>4.1kb, 4.2kb,</t>
  </si>
  <si>
    <t>ORF29.5</t>
  </si>
  <si>
    <t>3.34208473987685E-06</t>
  </si>
  <si>
    <t>TRO29</t>
  </si>
  <si>
    <t>ORF30-31-32</t>
  </si>
  <si>
    <t>1.00502662317981E-06</t>
  </si>
  <si>
    <t>ORF31.5-32</t>
  </si>
  <si>
    <t>ORF31</t>
  </si>
  <si>
    <t>ORF31-S</t>
  </si>
  <si>
    <t>5.86791293333278E-09</t>
  </si>
  <si>
    <t>ORF31-32</t>
  </si>
  <si>
    <t>ORF31-32-S</t>
  </si>
  <si>
    <t>ORF31-32-AT</t>
  </si>
  <si>
    <t>ORF32</t>
  </si>
  <si>
    <t>ORF32-L</t>
  </si>
  <si>
    <t>3.20490189942291E-10</t>
  </si>
  <si>
    <t>ORF33.5</t>
  </si>
  <si>
    <t>ORF33</t>
  </si>
  <si>
    <t>ORF33-L</t>
  </si>
  <si>
    <t>ORF34</t>
  </si>
  <si>
    <t>NCO34</t>
  </si>
  <si>
    <t>ORF36</t>
  </si>
  <si>
    <t>(26)</t>
  </si>
  <si>
    <t>S1 nuclease</t>
  </si>
  <si>
    <t>Dumas</t>
  </si>
  <si>
    <t>ORF35-AS</t>
  </si>
  <si>
    <t>ORF36-S</t>
  </si>
  <si>
    <t>4.9486761277695E-07</t>
  </si>
  <si>
    <t>ORF36.5</t>
  </si>
  <si>
    <t>ORF36.4</t>
  </si>
  <si>
    <t>7.85571052652756E-10</t>
  </si>
  <si>
    <t>ORF36-37</t>
  </si>
  <si>
    <t>ORF37</t>
  </si>
  <si>
    <t>ORF38</t>
  </si>
  <si>
    <t>NCO39</t>
  </si>
  <si>
    <t>3.33066907387547E-16</t>
  </si>
  <si>
    <t>ORF40-41</t>
  </si>
  <si>
    <t>ORF41</t>
  </si>
  <si>
    <t>2.04168459916332E-10</t>
  </si>
  <si>
    <t>ORF42/ORF45-SP-1</t>
  </si>
  <si>
    <t>..81536, 78040..</t>
  </si>
  <si>
    <t>ORF42/ORF45-SP-2</t>
  </si>
  <si>
    <t>..81536, 79054..78937, 78040..</t>
  </si>
  <si>
    <t>ORF42-43-AS</t>
  </si>
  <si>
    <t>..77869,78149..</t>
  </si>
  <si>
    <t>ORF43</t>
  </si>
  <si>
    <t>ORF43-44</t>
  </si>
  <si>
    <t>ORF44</t>
  </si>
  <si>
    <t>2.96889290929414E-10</t>
  </si>
  <si>
    <t>ORF44-45-46-47-48-C</t>
  </si>
  <si>
    <t>ORF46-47-48-49</t>
  </si>
  <si>
    <t>poly</t>
  </si>
  <si>
    <t>ORF48-49</t>
  </si>
  <si>
    <t>ORF48-49-S-1</t>
  </si>
  <si>
    <t>1.5327492830508E-08</t>
  </si>
  <si>
    <t>ORF48-49-S-2</t>
  </si>
  <si>
    <t>3.77475828372553E-15</t>
  </si>
  <si>
    <t>ORF48.5-49</t>
  </si>
  <si>
    <t>ORF49</t>
  </si>
  <si>
    <t>ORF50.4</t>
  </si>
  <si>
    <t>ORF50.5</t>
  </si>
  <si>
    <t>ORF50</t>
  </si>
  <si>
    <t>Northern blot, BAC mutagenesis</t>
  </si>
  <si>
    <t>pOKA</t>
  </si>
  <si>
    <t>1.3kb</t>
  </si>
  <si>
    <t>ORF50A</t>
  </si>
  <si>
    <t>..87760, 86981..</t>
  </si>
  <si>
    <t>0.6kb</t>
  </si>
  <si>
    <t>ORF50B</t>
  </si>
  <si>
    <t>..87760, 86781..</t>
  </si>
  <si>
    <t>0.3kb</t>
  </si>
  <si>
    <t>ORF50-L-1</t>
  </si>
  <si>
    <t>1.03586916821996E-10</t>
  </si>
  <si>
    <t>ORF50B-L-1-SP</t>
  </si>
  <si>
    <t>ORF50A-L-1-SP</t>
  </si>
  <si>
    <t>ORF50-L-2</t>
  </si>
  <si>
    <t>ORF50B-L-2-SP</t>
  </si>
  <si>
    <t>ORF50A-L-2-SP</t>
  </si>
  <si>
    <t>ORF53</t>
  </si>
  <si>
    <t>2.85670548518899E-07</t>
  </si>
  <si>
    <t>ORF54-53</t>
  </si>
  <si>
    <t>3.69965125213145E-06</t>
  </si>
  <si>
    <t>ORF54.4-53</t>
  </si>
  <si>
    <t>ppc, bi</t>
  </si>
  <si>
    <t>ORF54.5-53</t>
  </si>
  <si>
    <t>ORF55</t>
  </si>
  <si>
    <t>4.70985306311178E-09</t>
  </si>
  <si>
    <t>ORF57</t>
  </si>
  <si>
    <t>ORF58-57</t>
  </si>
  <si>
    <t>ORF59-58-57</t>
  </si>
  <si>
    <t>4.52959891816818E-12</t>
  </si>
  <si>
    <t>ORF60-59-58-57</t>
  </si>
  <si>
    <t>4.97448344627394E-07</t>
  </si>
  <si>
    <t>ORF61-60-59-58-57</t>
  </si>
  <si>
    <t>NCO58</t>
  </si>
  <si>
    <t>ORF60-59-AT</t>
  </si>
  <si>
    <t>at, bi</t>
  </si>
  <si>
    <t>TRO61</t>
  </si>
  <si>
    <t>NTO2</t>
  </si>
  <si>
    <t>NTO3</t>
  </si>
  <si>
    <t>ORF61</t>
  </si>
  <si>
    <t>(18), (2)</t>
  </si>
  <si>
    <t>Primer ext., Northern blot, 3' RACE</t>
  </si>
  <si>
    <t>_, Ellen</t>
  </si>
  <si>
    <t>104550, _</t>
  </si>
  <si>
    <t>_, 1.54kb</t>
  </si>
  <si>
    <t>ORF61.5</t>
  </si>
  <si>
    <t>ORF62</t>
  </si>
  <si>
    <t>(2); (8); (19); (29)</t>
  </si>
  <si>
    <t>Northern blot, S1 nuclease, 3'RACE</t>
  </si>
  <si>
    <t>Ellen (ATCC VR-586)</t>
  </si>
  <si>
    <t>4.2kb, 3.35kb</t>
  </si>
  <si>
    <t>ORF62.3</t>
  </si>
  <si>
    <t>2.78777001483377E-13</t>
  </si>
  <si>
    <t>3.81620102185565E-09</t>
  </si>
  <si>
    <t>ORF62.5</t>
  </si>
  <si>
    <t>1.9011540119962E-09</t>
  </si>
  <si>
    <t>ORF62-L</t>
  </si>
  <si>
    <t>9.69589297739049E-10</t>
  </si>
  <si>
    <t>NTO4</t>
  </si>
  <si>
    <t>2.09721129351692E-13</t>
  </si>
  <si>
    <t>ORF63-L-1</t>
  </si>
  <si>
    <t>ORF63-L-1-64</t>
  </si>
  <si>
    <t>ORF63</t>
  </si>
  <si>
    <t>(2); (11);  (20);  (29)</t>
  </si>
  <si>
    <t>Northern blot; Northern blot, S1 nuclease, primer ext., 3'RACE</t>
  </si>
  <si>
    <t>Ellen; Scott; Ellen</t>
  </si>
  <si>
    <t>110494; 110492</t>
  </si>
  <si>
    <t>111439;_;111444/11448</t>
  </si>
  <si>
    <t>1.22kb, 1.67kb; 945; 0.9kb</t>
  </si>
  <si>
    <t>ORF63-64</t>
  </si>
  <si>
    <t>(11); (20)</t>
  </si>
  <si>
    <t>Northern blot; Northern blot, S1 nuclease, primer ext.</t>
  </si>
  <si>
    <t>Scott, Ellen; Ellen [ATCC VR-586]</t>
  </si>
  <si>
    <t>ORF63.5</t>
  </si>
  <si>
    <t>7.28766287538818E-07</t>
  </si>
  <si>
    <t>ORF63.5-64</t>
  </si>
  <si>
    <t>TRO63</t>
  </si>
  <si>
    <t>ORF64-L</t>
  </si>
  <si>
    <t>ORF64</t>
  </si>
  <si>
    <t>(2); (11)</t>
  </si>
  <si>
    <t>Northern blot; Northern blot</t>
  </si>
  <si>
    <t>Ellen, Scott, Ellen</t>
  </si>
  <si>
    <t>1.01kb; 1kb</t>
  </si>
  <si>
    <t>ORF64-S</t>
  </si>
  <si>
    <t>1.06248343456627E-13</t>
  </si>
  <si>
    <t>NCO64-1</t>
  </si>
  <si>
    <t>NCO64-2</t>
  </si>
  <si>
    <t>7.7715611723761E-16</t>
  </si>
  <si>
    <t>ORF64.5</t>
  </si>
  <si>
    <t>ORF65</t>
  </si>
  <si>
    <t>ORF66</t>
  </si>
  <si>
    <t>0.00000000150215692085287</t>
  </si>
  <si>
    <t>(21); (28)</t>
  </si>
  <si>
    <t>Northern; RT-PCR linked sequencing</t>
  </si>
  <si>
    <t>Kawaguchi,_</t>
  </si>
  <si>
    <t>1.65kb, _</t>
  </si>
  <si>
    <t>ORF66-67</t>
  </si>
  <si>
    <t>ORF66-67-68</t>
  </si>
  <si>
    <t>ORF67</t>
  </si>
  <si>
    <t>(21); (22)</t>
  </si>
  <si>
    <t>Kawaguchi; Oka (ATCC VR-795)</t>
  </si>
  <si>
    <t>1.6kb; 1211bp</t>
  </si>
  <si>
    <t>ORF67-SP</t>
  </si>
  <si>
    <t>..114919, 115051..</t>
  </si>
  <si>
    <t>ORF67.5</t>
  </si>
  <si>
    <t>ORF68</t>
  </si>
  <si>
    <t>Kawaguchi</t>
  </si>
  <si>
    <t>2.15kb</t>
  </si>
  <si>
    <t>ORF67-68</t>
  </si>
  <si>
    <t>3.6kb</t>
  </si>
  <si>
    <t>ORF68.5</t>
  </si>
  <si>
    <t>TRO68</t>
  </si>
  <si>
    <t>Notes</t>
  </si>
  <si>
    <t>ORF5-4-S-SP-1</t>
  </si>
  <si>
    <t>ORF5-4-SP-2</t>
  </si>
  <si>
    <t>0.000193490088021386</t>
  </si>
  <si>
    <t>ORF12-13-SP-2</t>
  </si>
  <si>
    <t>0.179770677194405</t>
  </si>
  <si>
    <t>ORF23-24-25-26-27-C</t>
  </si>
  <si>
    <t>0.000763835209025454</t>
  </si>
  <si>
    <t>2.33146835171283E-15</t>
  </si>
  <si>
    <t>9.11159590111232E-06</t>
  </si>
  <si>
    <t>4.27150295878587E-06</t>
  </si>
  <si>
    <t>1.19707342900455E-05</t>
  </si>
  <si>
    <t>0.00551726033966904</t>
  </si>
  <si>
    <t>7.55146250086547E-06</t>
  </si>
  <si>
    <t>Ostrove, J. M., Reinhold, W., Fan, C. M., Zorn, S., Hay, J., &amp; Straus, S. E. (1985). Transcription mapping of the varicella-zoster virus genome. Journal of Virology, 56(2), 600–606.</t>
  </si>
  <si>
    <t>Cohrs, R. J., Hurley, M. P., &amp; Gilden, D. H. (2003). Array analysis of viral gene transcription during lytic infection of cells in tissue culture with Varicella-Zoster virus. Journal of Virology, 77(21), 11718–11732.</t>
  </si>
  <si>
    <t>Ross, J., Williams, M., &amp; Cohen, J. I. (1997). Disruption of the Varicella–Zoster Virus dUTPase and the Adjacent ORF9A Gene Results in Impaired Growth and Reduced Syncytia Formationin Vitro. Virology, 234(2), 186–195.</t>
  </si>
  <si>
    <t>Kemble, G. W., Annunziato, P., Lungu, O., Winter, R. E., Cha, T. A., Silverstein, S. J., &amp; Spaete, R. R. (2000). Open reading frame S/L of varicella-zoster virus encodes a cytoplasmic protein expressed in infected cells. Journal of Virology, 74(23), 11311–11321.</t>
  </si>
  <si>
    <t>Cohrs, R. J., Barbour, M., &amp; Gilden, D. H. (1998). Varicella-zoster virus gene 21: transcriptional start site and promoter region. Journal of Virology, 72(1), 42–47.</t>
  </si>
  <si>
    <t>Moriuchi, H., Moriuchi, M., Smith, H. A., &amp; Cohen, J. I. (1994). Varicella-zoster virus open reading frame 4 protein is functionally distinct from and does not complement its herpes simplex virus type 1 homolog, ICP27. Journal of Virology, 68(3), 1987–1992.</t>
  </si>
  <si>
    <t>Reinhold, W. C., Straus, S. E., &amp; Ostrove, J. M. (1988). Directionality and further mapping of varicella zoster virus transcripts. Virus Research, 9(2–3), 249–261.</t>
  </si>
  <si>
    <t>Meier, J. L., Holman, R. P., Croen, K. D., Smialek, J. E., &amp; Straus, S. E. (1993). Varicella-zoster virus transcription in human trigeminal ganglia. Virology, 193(1), 193–200.</t>
  </si>
  <si>
    <t>Cohen, J. I., &amp; Seidel, K. E. (1995). Varicella-Zoster Virus Open Reading Frame 1 Encodes a Membrane Protein That Is Dispensable for Growth of VZV in Vitro. Virology, 206(2), 835–842.</t>
  </si>
  <si>
    <t>Sato, H., Pesnicak, L., &amp; Cohen, J. I. (2002). Varicella-zoster virus open reading frame 2 encodes a membrane phosphoprotein that is dispensable for viral replication and for establishment of latency. Journal of Virology, 76(7), 3575–3578.</t>
  </si>
  <si>
    <t>Kinchington, P. R., Vergnes, J. P., Defechereux, P., Piette, J., &amp; Turse, S. E. (1994). Transcriptional mapping of the varicella-zoster virus regulatory genes encoding open reading frames 4 and 63. Journal of Virology, 68(6), 3570–3581.</t>
  </si>
  <si>
    <t>Markus, A., Golani, L., Ojha, N. K., Borodiansky-Shteinberg, T., Kinchington, P. R., &amp; Goldstein, R. S. (2017). Varicella-Zoster Virus Expresses Multiple Small Noncoding RNAs. Journal of Virology, 91(24), e01710-17.</t>
  </si>
  <si>
    <t>Depledge, D. P., Ouwendijk, W. J. D., Sadaoka, T., Braspenning, S. E., Mori, Y., Cohrs, R. J., … Breuer, J. (2018). A spliced latency-associated VZV transcript maps antisense to the viral transactivator gene 61. Nature Communications, 9, 1167. http://doi.org/10.1038/s41467-018-03569-2</t>
  </si>
  <si>
    <t>Ling, P., Kinchington, P. R., Ruyechan, W. T., &amp; Hay, J. (1991). A detailed analysis of transcripts mapping to varicella zoster virus gene 14 (glycoprotein V). Virology, 184(2), 625–635.</t>
  </si>
  <si>
    <t>Markus A, Golani L, Ojha NK, Borodiansky-Shteinberg T, Kinchington PR, Goldstein RS.Varicella-Zoster Virus Expresses Multiple Small Noncoding RNAs J Virol. 2017 Nov 30;91(24). pii: e01710-17. doi: 10.1128/JVI.01710-17. Print 2017 Dec 15.</t>
  </si>
  <si>
    <t>Xia, D., &amp; Straus, S. E. (1999). Transcript Mapping and Transregulatory Behavior of Varicella-Zoster Virus Gene 21, A Latency-Associated Gene. Virology, 258(2), 304–313.</t>
  </si>
  <si>
    <t>Meier, J. L., &amp; Straus, S. E. (1993). Varicella-zoster virus DNA polymerase and major DNA-binding protein genes have overlapping divergent promoters. Journal of Virology, 67(12), 7573–7581.</t>
  </si>
  <si>
    <t>Stevenson, D., Colman, K. L., &amp; Davison, A. J. (1992). Characterization of the varicella-zoster virus gene 61 protein. Journal of General Virology, 73(3), 521–530.</t>
  </si>
  <si>
    <t>McKee, T. A., Disney, G. H., Everett, R. D., &amp; Preston, C. M. (1990). Control of expression of the varicella-zoster virus major immediate early gene. Journal of General Virology, 71(4), 897–906.</t>
  </si>
  <si>
    <t>Kost, R. G., Kupinsky, H., &amp; Straus, S. E. (1995). Varicella-Zoster Virus Gene 63: Transcript Mapping and Regulatory Activity. Virology, 209(1), 218–224.</t>
  </si>
  <si>
    <t>Kato T, Kitamura K, Hayakawa Y, et al. Transcription mapping of glycoprotein I (gpI) and gpIV of varicella-zoster virus and immunological analysis of the gpI produced in cells infected with the recombinant vaccinia virus. Microbiol Immunol. 1989;33(4):299-312.</t>
  </si>
  <si>
    <t>Ling P, Kinchington PR, Sadeghi-Zadeh M, Ruyechan WT, Hay J. Transcription from varicella-zoster virus gene 67 (glycoprotein IV). J Virol. 1992;66(6):3690-3698.</t>
  </si>
  <si>
    <t>Sadaoka T, Yanagi T, Yamanishi K, Mori Y. Characterization of the Varicella-Zoster Virus ORF50 Gene, Which Encodes Glycoprotein M . Journal of Virology. 2010;84(7):3488-3502. doi:10.1128/JVI.01838-09.</t>
  </si>
  <si>
    <t>Peters GA, Tyler SD, Carpenter JE, et al. The Attenuated Genotype of Varicella-Zoster Virus Includes an ORF0 Transitional Stop Codon Mutation. Journal of Virology. 2012;86(19):10695-10703. doi:10.1128/JVI.01067-12.</t>
  </si>
  <si>
    <t>Koshizuka T, Ota M, Yamanishi K, Mori Y. Characterization of varicella-zoster virus-encoded ORF0 gene--comparison of parental and vaccine strains. Virology.2010 Sep 30;405(2):280-8. doi: 10.1016/j.virol.2010.06.016.</t>
  </si>
  <si>
    <t>Davison A, Scott J. J., (1986) The Complete DNA Sequence of Varicella-Zoster Virus. Gen. Virol. 67(9):1759-1816 doi:10.1099/0022-1317-67-9-1759</t>
  </si>
  <si>
    <t>Visalli, R. J., Nicolosi, D. M., Irven, K. L., Goshorn, B., Khan, T., &amp; Visalli, M. A. (2007). The Varicella-zoster virus DNA encapsidation genes: Identification and characterization of the putative terminase subunits. Virus Research, 129(2), 200–211. http://doi.org/10.1016/j.virusres.2007.07.015</t>
  </si>
  <si>
    <t>Randall J. Cohrs, Donald H. Gilden, Paul R. Kinchington, Esther Grinfeld, Peter G. E. Kennedy (2003) Varicella-Zoster Virus Gene 66 Transcription and Translation in Latently Infected Human Ganglia. J Virol. 77(12): 6660–6665. doi: 10.1128/JVI.77.12.6660-6665.2003</t>
  </si>
  <si>
    <t>Cohrs RJ, Barbour M, Gilden DH. Varicella-zoster virus (VZV) transcription during latency in human 
ganglia: detection of transcripts mapping to genes 21, 29, 62, and 63 in
a cDNA library enriched for VZV RNA. J Virol. 1996 70(5):2789-96.</t>
  </si>
  <si>
    <t>NTO1v1 (ORF63-SP-1)</t>
  </si>
  <si>
    <t>NTO1v2 (ORF63-SP-1-64)</t>
  </si>
  <si>
    <t>NCO43</t>
  </si>
  <si>
    <t>ORF34-33</t>
  </si>
  <si>
    <t>ORF35-34-33</t>
  </si>
  <si>
    <t xml:space="preserve">110430-110427, 110338-110343; </t>
  </si>
  <si>
    <t>(2); (11); (20)</t>
  </si>
  <si>
    <t>110494; 110492; 110493;_</t>
  </si>
  <si>
    <t>1,67,kb 1.9kb, 1.8kb</t>
  </si>
  <si>
    <t>Transcript</t>
  </si>
  <si>
    <t>GCCAAT</t>
  </si>
  <si>
    <t>GACCAA</t>
  </si>
  <si>
    <t>CCAATC</t>
  </si>
  <si>
    <t>ORF20-ORF19-TR</t>
  </si>
  <si>
    <t>CCAATG</t>
  </si>
  <si>
    <t>ACCAAT</t>
  </si>
  <si>
    <t>CAATGG</t>
  </si>
  <si>
    <t>CGGGGC</t>
  </si>
  <si>
    <t>GCGGGG</t>
  </si>
  <si>
    <t>GGGGCG</t>
  </si>
  <si>
    <t>ORF0-1-SP</t>
  </si>
  <si>
    <t>GGCGGG</t>
  </si>
  <si>
    <t>GGGCGG</t>
  </si>
  <si>
    <t>GCGCCG</t>
  </si>
  <si>
    <t>CGGCGG</t>
  </si>
  <si>
    <t>GCGGCG</t>
  </si>
  <si>
    <t>GCGGGC</t>
  </si>
  <si>
    <t>GGCGGC</t>
  </si>
  <si>
    <t>ORF31-31.5-32</t>
  </si>
  <si>
    <t>ORF31-31.5-32-AT</t>
  </si>
  <si>
    <t>TRO0</t>
  </si>
  <si>
    <t>CTATAT</t>
  </si>
  <si>
    <t>GCTATA</t>
  </si>
  <si>
    <t>TATATA</t>
  </si>
  <si>
    <t>CCTATA</t>
  </si>
  <si>
    <t>CTATAA</t>
  </si>
  <si>
    <t>TATAAA</t>
  </si>
  <si>
    <t>ATATAA</t>
  </si>
  <si>
    <t>ATAAAA</t>
  </si>
  <si>
    <t>TAAAAG</t>
  </si>
  <si>
    <t>TAAATA</t>
  </si>
  <si>
    <t>ATAAAT</t>
  </si>
  <si>
    <t>ATAAAG</t>
  </si>
  <si>
    <t>GTATAT</t>
  </si>
  <si>
    <t>ORF31-31.5-32-S</t>
  </si>
  <si>
    <t>TAAAGG</t>
  </si>
  <si>
    <t>AATAAA</t>
  </si>
  <si>
    <t>ORF5-4-SP-1</t>
  </si>
  <si>
    <t>ORF12-13-SP-1</t>
  </si>
  <si>
    <t>ORF34-33-33.5</t>
  </si>
  <si>
    <t>NCO43-S</t>
  </si>
  <si>
    <t>ORF50-L 1</t>
  </si>
  <si>
    <t>ORF-64-L</t>
  </si>
  <si>
    <t>AATGAA</t>
  </si>
  <si>
    <t>CATAAA</t>
  </si>
  <si>
    <t>GATAAA</t>
  </si>
  <si>
    <t>ORF21-AT-1</t>
  </si>
  <si>
    <t>Motif</t>
  </si>
  <si>
    <t>Motif start</t>
  </si>
  <si>
    <t>Motif end</t>
  </si>
  <si>
    <t>Distance</t>
  </si>
  <si>
    <t>NTO1v1</t>
  </si>
  <si>
    <t>NTO1v2</t>
  </si>
  <si>
    <t>GC</t>
  </si>
  <si>
    <t>PAS</t>
  </si>
  <si>
    <t>TATA</t>
  </si>
  <si>
    <t>CAATT</t>
  </si>
  <si>
    <t>Motif type</t>
  </si>
  <si>
    <t>2.29640750859517E-11</t>
  </si>
  <si>
    <t>1.17065364069191E-08</t>
  </si>
  <si>
    <t>9.10382880192628E-14</t>
  </si>
  <si>
    <t>0.0000141142916120184</t>
  </si>
  <si>
    <t>1.23126119189187E-07</t>
  </si>
  <si>
    <t>6.76579570146885E-10</t>
  </si>
  <si>
    <t>1.1305267832995E-10</t>
  </si>
  <si>
    <t>Transcript name</t>
  </si>
  <si>
    <t>Overlap type</t>
  </si>
  <si>
    <t>Overlap size</t>
  </si>
  <si>
    <t>ORF0-1-C/ORF0-1-SP</t>
  </si>
  <si>
    <t>H-T</t>
  </si>
  <si>
    <t>ORF0-1-C/ORF0-1-2-C</t>
  </si>
  <si>
    <t>ORF0-1-C/TRO0</t>
  </si>
  <si>
    <t>ORF0-1-SP/ORF0-1-C</t>
  </si>
  <si>
    <t>ORF0-1-SP/ORF0-1-2-C</t>
  </si>
  <si>
    <t>ORF0-1-SP/TRO0</t>
  </si>
  <si>
    <t>ORF0-1-2-C/ORF2</t>
  </si>
  <si>
    <t>ORF0-1-2-C/ORF3</t>
  </si>
  <si>
    <t>T-T</t>
  </si>
  <si>
    <t>ORF0-1-2-C/ORF4-3</t>
  </si>
  <si>
    <t>ORF0-1-2-C/ORF5-4-3-SP</t>
  </si>
  <si>
    <t>ORF2/ORF3</t>
  </si>
  <si>
    <t>ORF2/ORF4-3</t>
  </si>
  <si>
    <t>ORF2/ORF5-4-3-SP</t>
  </si>
  <si>
    <t>ORF3/ORF4-3</t>
  </si>
  <si>
    <t>ORF3/ORF5-4-3-SP</t>
  </si>
  <si>
    <t>ORF4-3/ORF5-4-3-SP</t>
  </si>
  <si>
    <t>ORF4-3/ORF4</t>
  </si>
  <si>
    <t>ORF4-3/ORF5-4-S</t>
  </si>
  <si>
    <t>ORF4-3/ORF5-4-S-SP-1</t>
  </si>
  <si>
    <t>ORF4-3/ORF5-4</t>
  </si>
  <si>
    <t>ORF4-3/ORF5-4-SP-1</t>
  </si>
  <si>
    <t>ORF4-3/ORF5-4-SP-2</t>
  </si>
  <si>
    <t>ORF4-3/ORF4-AT</t>
  </si>
  <si>
    <t>ORF4-3/ORF5-4-AT</t>
  </si>
  <si>
    <t>ORF5-4-3-SP/ORF5-4-S</t>
  </si>
  <si>
    <t>ORF5-4-3-SP/ORF5-4-S-SP-1</t>
  </si>
  <si>
    <t>ORF5-4-3-SP/ORF5-4</t>
  </si>
  <si>
    <t>ORF5-4-3-SP/ORF5-4-SP-1</t>
  </si>
  <si>
    <t>ORF5-4-3-SP/ORF5-4-SP-2</t>
  </si>
  <si>
    <t>ORF5-4-3-SP/ORF5-4-AT</t>
  </si>
  <si>
    <t>ORF4/ORF5-4-S</t>
  </si>
  <si>
    <t>ORF4/ORF5-4-S-SP-1</t>
  </si>
  <si>
    <t>ORF4/ORF5-4</t>
  </si>
  <si>
    <t>ORF4/ORF5-4-SP-1</t>
  </si>
  <si>
    <t>ORF4/ORF5-4-SP-2</t>
  </si>
  <si>
    <t>ORF4/ORF4-AT</t>
  </si>
  <si>
    <t>ORF4/ORF5-4-AT</t>
  </si>
  <si>
    <t>ORF5-4-S/ORF5-4-S-SP-1</t>
  </si>
  <si>
    <t>ORF5-4-S/ORF5-4</t>
  </si>
  <si>
    <t>ORF5-4-S/ORF5-4-SP-1</t>
  </si>
  <si>
    <t>ORF5-4-S/ORF5-4-SP-2</t>
  </si>
  <si>
    <t>ORF5-4-S/ORF5-4-AT</t>
  </si>
  <si>
    <t>ORF5-4-S-SP-1/ORF5-4-S</t>
  </si>
  <si>
    <t>ORF5-4-S-SP-1/ORF5-4</t>
  </si>
  <si>
    <t>ORF5-4-S-SP-1/ORF5-4-SP-1</t>
  </si>
  <si>
    <t>ORF5-4-S-SP-1/ORF5-4-SP-2</t>
  </si>
  <si>
    <t>ORF5-4-S-SP-1/ORF5-4-AT</t>
  </si>
  <si>
    <t>ORF5-4/ORF5-4-SP-1</t>
  </si>
  <si>
    <t>ORF5-4/ORF5-4-SP-2</t>
  </si>
  <si>
    <t>ORF5-4/ORF5-4-AT</t>
  </si>
  <si>
    <t>ORF5-4-SP-1/ORF5-4</t>
  </si>
  <si>
    <t>ORF5-4-SP-1/ORF5-4-SP-2</t>
  </si>
  <si>
    <t>ORF5-4-SP-1/ORF5-4-AT</t>
  </si>
  <si>
    <t>ORF5-4-SP-2/ORF5-4</t>
  </si>
  <si>
    <t>ORF5-4-SP-2/ORF5-4-SP-1</t>
  </si>
  <si>
    <t>ORF5-4-SP-2/ORF5-4-AT</t>
  </si>
  <si>
    <t>ORF4-AT/ORF5-4-AT</t>
  </si>
  <si>
    <t>H-H</t>
  </si>
  <si>
    <t>ORF8/ORF9A-9</t>
  </si>
  <si>
    <t>ORF8/ORF9A-9-10</t>
  </si>
  <si>
    <t>ORF9A-9-L/ORF9A-9</t>
  </si>
  <si>
    <t>ORF9A-9-L/ORF9A-9-10</t>
  </si>
  <si>
    <t>ORF9A-9-L/ORF9</t>
  </si>
  <si>
    <t>ORF9A-9-L/ORF9-10</t>
  </si>
  <si>
    <t>ORF9A-9/ORF9A-9-10</t>
  </si>
  <si>
    <t>ORF9A-9/ORF9</t>
  </si>
  <si>
    <t>ORF9A-9/ORF9-10</t>
  </si>
  <si>
    <t>ORF9/ORF9-10</t>
  </si>
  <si>
    <t>ORF9-10/ORF10</t>
  </si>
  <si>
    <t>ORF11/ORF11.5</t>
  </si>
  <si>
    <t>ORF11/ORF11.4</t>
  </si>
  <si>
    <t>ORF11/ORF11.3</t>
  </si>
  <si>
    <t>ORF11/ORF11.2</t>
  </si>
  <si>
    <t>ORF11.5/ORF11.4</t>
  </si>
  <si>
    <t>ORF11.5/ORF11.3</t>
  </si>
  <si>
    <t>ORF11.5/ORF11.2</t>
  </si>
  <si>
    <t>ORF11.4/ORF11.3</t>
  </si>
  <si>
    <t>ORF11.4/ORF11.2</t>
  </si>
  <si>
    <t>ORF11.3/ORF11.2</t>
  </si>
  <si>
    <t>NCO12/ORF12-13</t>
  </si>
  <si>
    <t>NCO12/ORF12-13-SP-1</t>
  </si>
  <si>
    <t>NCO12/ORF12-13-SP-2</t>
  </si>
  <si>
    <t>NCO12/ORF12-13-14-C</t>
  </si>
  <si>
    <t>ORF12-13/ORF12-13-SP-1</t>
  </si>
  <si>
    <t>ORF12-13/ORF12-13-SP-2</t>
  </si>
  <si>
    <t>ORF12-13/ORF12-13-14-C</t>
  </si>
  <si>
    <t>ORF12-13/ORF13</t>
  </si>
  <si>
    <t>ORF12-13/ORF13.5</t>
  </si>
  <si>
    <t>ORF12-13/TRO13</t>
  </si>
  <si>
    <t>ORF12-13-SP-1/ORF12-13</t>
  </si>
  <si>
    <t>ORF12-13-SP-1/ORF12-13-SP-2</t>
  </si>
  <si>
    <t>ORF12-13-SP-1/ORF12-13-14-C</t>
  </si>
  <si>
    <t>ORF12-13-SP-1/ORF13</t>
  </si>
  <si>
    <t>ORF12-13-SP-1/ORF13.5</t>
  </si>
  <si>
    <t>ORF12-13-SP-1/TRO13</t>
  </si>
  <si>
    <t>ORF12-13-SP-2/ORF12-13</t>
  </si>
  <si>
    <t>ORF12-13-SP-2/ORF12-13-SP-1</t>
  </si>
  <si>
    <t>ORF12-13-SP-2/ORF12-13-14-C</t>
  </si>
  <si>
    <t>ORF12-13-SP-2/ORF13</t>
  </si>
  <si>
    <t>ORF12-13-SP-2/ORF13.5</t>
  </si>
  <si>
    <t>ORF12-13-SP-2/TRO13</t>
  </si>
  <si>
    <t>ORF12-13-14-C/ORF14-AS-3</t>
  </si>
  <si>
    <t>ORF12-13-14-C/ORF14-AS-2</t>
  </si>
  <si>
    <t>ORF13/ORF13.5</t>
  </si>
  <si>
    <t>ORF13/TRO13</t>
  </si>
  <si>
    <t>ORF13.5/TRO13</t>
  </si>
  <si>
    <t>ORF14-AS-3/ORF14-AS-2</t>
  </si>
  <si>
    <t>ORF14-AS-1/ORF14-AS-3</t>
  </si>
  <si>
    <t>ORF14-AS-1/ORF14-AS-2</t>
  </si>
  <si>
    <t>ORF15/ORF16-ORF15</t>
  </si>
  <si>
    <t>ORF15/NCO15</t>
  </si>
  <si>
    <t>ORF15/ORF16</t>
  </si>
  <si>
    <t>ORF16-ORF15/ORF16</t>
  </si>
  <si>
    <t>NCO15/ORF16</t>
  </si>
  <si>
    <t>ORF17/ORF18-AT</t>
  </si>
  <si>
    <t>ORF17/ORF19-ORF18</t>
  </si>
  <si>
    <t>ORF18-AT/ORF19-ORF18</t>
  </si>
  <si>
    <t>ORF18-AT/ORF18</t>
  </si>
  <si>
    <t>ORF19-ORF18/NCO19-1</t>
  </si>
  <si>
    <t>ORF19-ORF18/ORF20-ORF19-TR</t>
  </si>
  <si>
    <t>NCO19-2/NCO19-1</t>
  </si>
  <si>
    <t>NCO19-2/ORF20-ORF19-TR</t>
  </si>
  <si>
    <t>NCO19-1/ORF20-ORF19-TR</t>
  </si>
  <si>
    <t>NCO19-3/NCO19-1</t>
  </si>
  <si>
    <t>NCO19-3/ORF20-ORF19-TR</t>
  </si>
  <si>
    <t>ORF20-ORF19-TR/ORF20</t>
  </si>
  <si>
    <t>ORF20.5/ORF20</t>
  </si>
  <si>
    <t>ORF21/ORF21-AT-1</t>
  </si>
  <si>
    <t>ORF21/ORF21.5</t>
  </si>
  <si>
    <t>ORF21/ORF21.4</t>
  </si>
  <si>
    <t>ORF21/TRO21</t>
  </si>
  <si>
    <t>ORF21.5/ORF21.4</t>
  </si>
  <si>
    <t>ORF21.5/TRO21</t>
  </si>
  <si>
    <t>ORF21.4/TRO21</t>
  </si>
  <si>
    <t>ORF23-24-25-26-27-C/ORF27</t>
  </si>
  <si>
    <t>ORF23-24-25-26-27-C/ORF27-S</t>
  </si>
  <si>
    <t>ORF23-24-25-26-27-C/ORF27.5</t>
  </si>
  <si>
    <t>ORF23-24-25-26-27-C/ORF28</t>
  </si>
  <si>
    <t>ORF23/ORF24-23</t>
  </si>
  <si>
    <t>ORF23/ORF25-24-23</t>
  </si>
  <si>
    <t>ORF23/ORF24</t>
  </si>
  <si>
    <t>ORF23/ORF24-SP</t>
  </si>
  <si>
    <t>ORF24-23/ORF25-24-23</t>
  </si>
  <si>
    <t>ORF24-23/ORF24</t>
  </si>
  <si>
    <t>ORF24-23/ORF24-SP</t>
  </si>
  <si>
    <t>ORF24-23/ORF24-AT</t>
  </si>
  <si>
    <t>ORF24-23/ORF25-24</t>
  </si>
  <si>
    <t>ORF24/ORF24-SP</t>
  </si>
  <si>
    <t>ORF24/ORF24-AT</t>
  </si>
  <si>
    <t>ORF24/ORF25-24</t>
  </si>
  <si>
    <t>ORF24-SP/ORF24</t>
  </si>
  <si>
    <t>ORF24-SP/ORF24-AT</t>
  </si>
  <si>
    <t>ORF24-SP/ORF25-24</t>
  </si>
  <si>
    <t>ORF24-AT/ORF25-24</t>
  </si>
  <si>
    <t>ORF27/ORF27-S</t>
  </si>
  <si>
    <t>ORF27/ORF27.5</t>
  </si>
  <si>
    <t>ORF27/ORF28</t>
  </si>
  <si>
    <t>ORF27-S/ORF27.5</t>
  </si>
  <si>
    <t>ORF27-S/ORF28</t>
  </si>
  <si>
    <t>ORF27.5/ORF28</t>
  </si>
  <si>
    <t>ORF29/TRO29</t>
  </si>
  <si>
    <t>ORF31/ORF31-31.5-32</t>
  </si>
  <si>
    <t>ORF31/ORF31-31.5-32-AT</t>
  </si>
  <si>
    <t>ORF31/ORF31-S</t>
  </si>
  <si>
    <t>ORF31/ORF31-31.5-32-S</t>
  </si>
  <si>
    <t>ORF31/ORF31.5-32</t>
  </si>
  <si>
    <t>ORF31/ORF32-L</t>
  </si>
  <si>
    <t>ORF31-31.5-32/ORF31-31.5-32-AT</t>
  </si>
  <si>
    <t>ORF31-31.5-32/ORF31-31.5-32-S</t>
  </si>
  <si>
    <t>ORF31-31.5-32/ORF31.5-32</t>
  </si>
  <si>
    <t>ORF31-31.5-32/ORF32-L</t>
  </si>
  <si>
    <t>ORF31-31.5-32/ORF32</t>
  </si>
  <si>
    <t>ORF31-31.5-32-AT/ORF33.5</t>
  </si>
  <si>
    <t>ORF31-31.5-32-AT/ORF33</t>
  </si>
  <si>
    <t>ORF31-31.5-32-AT/ORF33-L</t>
  </si>
  <si>
    <t>ORF31-31.5-32-AT/ORF34-33-33.5</t>
  </si>
  <si>
    <t>ORF31-S/ORF31-31.5-32-S</t>
  </si>
  <si>
    <t>ORF31-S/ORF31.5-32</t>
  </si>
  <si>
    <t>ORF31-S/ORF32-L</t>
  </si>
  <si>
    <t>ORF31-31.5-32-S/ORF31.5-32</t>
  </si>
  <si>
    <t>ORF31-31.5-32-S/ORF32-L</t>
  </si>
  <si>
    <t>ORF31-31.5-32-S/ORF32</t>
  </si>
  <si>
    <t>ORF31.5-32/ORF32-L</t>
  </si>
  <si>
    <t>ORF31.5-32/ORF32</t>
  </si>
  <si>
    <t>ORF32-L/ORF32</t>
  </si>
  <si>
    <t>ORF33.5/ORF33</t>
  </si>
  <si>
    <t>ORF33.5/ORF33-L</t>
  </si>
  <si>
    <t>ORF33.5/ORF34-33-33.5</t>
  </si>
  <si>
    <t>ORF33/ORF33-L</t>
  </si>
  <si>
    <t>ORF33/ORF34-33-33.5</t>
  </si>
  <si>
    <t>ORF33/ORF34</t>
  </si>
  <si>
    <t>ORF33/NCO34</t>
  </si>
  <si>
    <t>ORF33-L/ORF34-33-33.5</t>
  </si>
  <si>
    <t>ORF33-L/ORF34</t>
  </si>
  <si>
    <t>ORF34-33-33.5/ORF34</t>
  </si>
  <si>
    <t>NCO34/ORF34</t>
  </si>
  <si>
    <t>ORF36/ORF36-37</t>
  </si>
  <si>
    <t>ORF36/ORF36-S</t>
  </si>
  <si>
    <t>ORF36/ORF36.5</t>
  </si>
  <si>
    <t>ORF36/ORF36.4</t>
  </si>
  <si>
    <t>ORF35-AS/ORF36</t>
  </si>
  <si>
    <t>ORF35-AS/ORF36-37</t>
  </si>
  <si>
    <t>ORF35-AS/ORF36-S</t>
  </si>
  <si>
    <t>ORF36-S/ORF36.5</t>
  </si>
  <si>
    <t>ORF36-S/ORF36.4</t>
  </si>
  <si>
    <t>ORF36.5/ORF36.4</t>
  </si>
  <si>
    <t>ORF40-41/ORF41</t>
  </si>
  <si>
    <t>ORF42_ORF45-SP-1/ORF42_ORF45-SP-2</t>
  </si>
  <si>
    <t>ORF42_ORF45-SP-1/ORF44-45-46-47-48-C</t>
  </si>
  <si>
    <t>ORF42_ORF45-SP-2/ORF42_ORF45-SP-1</t>
  </si>
  <si>
    <t>ORF42_ORF45-SP-2/ORF44-45-46-47-48-C</t>
  </si>
  <si>
    <t>ORF44/ORF44-45-46-47-48-C</t>
  </si>
  <si>
    <t>ORF44-45-46-47-48-C/ORF46-47-48-49</t>
  </si>
  <si>
    <t>ORF44-45-46-47-48-C/ORF48-49</t>
  </si>
  <si>
    <t>ORF44-45-46-47-48-C/ORF48-49-S-1</t>
  </si>
  <si>
    <t>ORF44-45-46-47-48-C/ORF48-49-S-2</t>
  </si>
  <si>
    <t>ORF44-45-46-47-48-C/ORF48.5-49</t>
  </si>
  <si>
    <t>ORF44-45-46-47-48-C/ORF49</t>
  </si>
  <si>
    <t>ORF46-47-48-49/ORF48-49</t>
  </si>
  <si>
    <t>ORF46-47-48-49/ORF48-49-S-1</t>
  </si>
  <si>
    <t>ORF46-47-48-49/ORF48-49-S-2</t>
  </si>
  <si>
    <t>ORF46-47-48-49/ORF48.5-49</t>
  </si>
  <si>
    <t>ORF46-47-48-49/ORF49</t>
  </si>
  <si>
    <t>ORF48-49/ORF48-49-S-1</t>
  </si>
  <si>
    <t>ORF48-49/ORF48-49-S-2</t>
  </si>
  <si>
    <t>ORF48-49/ORF48.5-49</t>
  </si>
  <si>
    <t>ORF48-49/ORF49</t>
  </si>
  <si>
    <t>ORF48-49-S-1/ORF48-49-S-2</t>
  </si>
  <si>
    <t>ORF48-49-S-1/ORF48.5-49</t>
  </si>
  <si>
    <t>ORF48-49-S-1/ORF49</t>
  </si>
  <si>
    <t>ORF48-49-S-2/ORF48.5-49</t>
  </si>
  <si>
    <t>ORF48-49-S-2/ORF49</t>
  </si>
  <si>
    <t>ORF48.5-49/ORF49</t>
  </si>
  <si>
    <t>ORF50.4/ORF50.5</t>
  </si>
  <si>
    <t>ORF50.4/ORF50</t>
  </si>
  <si>
    <t>ORF50.4/ORF50A</t>
  </si>
  <si>
    <t>ORF50.4/ORF50B</t>
  </si>
  <si>
    <t>ORF50.4/ORF50-L 1</t>
  </si>
  <si>
    <t>ORF50.4/ORF50B-L-1-SP</t>
  </si>
  <si>
    <t>ORF50.4/ORF50A-L-1-SP</t>
  </si>
  <si>
    <t>ORF50.4/ORF50-L-2</t>
  </si>
  <si>
    <t>ORF50.4/ORF50B-L-2-SP</t>
  </si>
  <si>
    <t>ORF50.4/ORF50A-L-2-SP</t>
  </si>
  <si>
    <t>ORF50.5/ORF50</t>
  </si>
  <si>
    <t>ORF50.5/ORF50A</t>
  </si>
  <si>
    <t>ORF50.5/ORF50B</t>
  </si>
  <si>
    <t>ORF50.5/ORF50-L 1</t>
  </si>
  <si>
    <t>ORF50.5/ORF50B-L-1-SP</t>
  </si>
  <si>
    <t>ORF50.5/ORF50A-L-1-SP</t>
  </si>
  <si>
    <t>ORF50.5/ORF50-L-2</t>
  </si>
  <si>
    <t>ORF50.5/ORF50B-L-2-SP</t>
  </si>
  <si>
    <t>ORF50.5/ORF50A-L-2-SP</t>
  </si>
  <si>
    <t>ORF50/ORF50A</t>
  </si>
  <si>
    <t>ORF50/ORF50B</t>
  </si>
  <si>
    <t>ORF50/ORF50-L 1</t>
  </si>
  <si>
    <t>ORF50/ORF50B-L-1-SP</t>
  </si>
  <si>
    <t>ORF50/ORF50A-L-1-SP</t>
  </si>
  <si>
    <t>ORF50/ORF50-L-2</t>
  </si>
  <si>
    <t>ORF50/ORF50B-L-2-SP</t>
  </si>
  <si>
    <t>ORF50/ORF50A-L-2-SP</t>
  </si>
  <si>
    <t>ORF50A/ORF50</t>
  </si>
  <si>
    <t>ORF50A/ORF50B</t>
  </si>
  <si>
    <t>ORF50A/ORF50-L 1</t>
  </si>
  <si>
    <t>ORF50A/ORF50B-L-1-SP</t>
  </si>
  <si>
    <t>ORF50A/ORF50A-L-1-SP</t>
  </si>
  <si>
    <t>ORF50A/ORF50-L-2</t>
  </si>
  <si>
    <t>ORF50A/ORF50B-L-2-SP</t>
  </si>
  <si>
    <t>ORF50A/ORF50A-L-2-SP</t>
  </si>
  <si>
    <t>ORF50B/ORF50</t>
  </si>
  <si>
    <t>ORF50B/ORF50A</t>
  </si>
  <si>
    <t>ORF50B/ORF50-L 1</t>
  </si>
  <si>
    <t>ORF50B/ORF50B-L-1-SP</t>
  </si>
  <si>
    <t>ORF50B/ORF50A-L-1-SP</t>
  </si>
  <si>
    <t>ORF50B/ORF50-L-2</t>
  </si>
  <si>
    <t>ORF50B/ORF50B-L-2-SP</t>
  </si>
  <si>
    <t>ORF50B/ORF50A-L-2-SP</t>
  </si>
  <si>
    <t>ORF50-L 1/ORF50B-L-1-SP</t>
  </si>
  <si>
    <t>ORF50-L 1/ORF50A-L-1-SP</t>
  </si>
  <si>
    <t>ORF50-L 1/ORF50-L-2</t>
  </si>
  <si>
    <t>ORF50-L 1/ORF50B-L-2-SP</t>
  </si>
  <si>
    <t>ORF50-L 1/ORF50A-L-2-SP</t>
  </si>
  <si>
    <t>ORF50B-L-1-SP/ORF50-L 1</t>
  </si>
  <si>
    <t>ORF50B-L-1-SP/ORF50A-L-1-SP</t>
  </si>
  <si>
    <t>ORF50B-L-1-SP/ORF50-L-2</t>
  </si>
  <si>
    <t>ORF50B-L-1-SP/ORF50B-L-2-SP</t>
  </si>
  <si>
    <t>ORF50B-L-1-SP/ORF50A-L-2-SP</t>
  </si>
  <si>
    <t>ORF50A-L-1-SP/ORF50-L 1</t>
  </si>
  <si>
    <t>ORF50A-L-1-SP/ORF50B-L-1-SP</t>
  </si>
  <si>
    <t>ORF50A-L-1-SP/ORF50-L-2</t>
  </si>
  <si>
    <t>ORF50A-L-1-SP/ORF50B-L-2-SP</t>
  </si>
  <si>
    <t>ORF50A-L-1-SP/ORF50A-L-2-SP</t>
  </si>
  <si>
    <t>ORF50-L-2/ORF50B-L-2-SP</t>
  </si>
  <si>
    <t>ORF50-L-2/ORF50A-L-2-SP</t>
  </si>
  <si>
    <t>ORF50B-L-2-SP/ORF50-L-2</t>
  </si>
  <si>
    <t>ORF50B-L-2-SP/ORF50A-L-2-SP</t>
  </si>
  <si>
    <t>ORF50A-L-2-SP/ORF50-L-2</t>
  </si>
  <si>
    <t>ORF50A-L-2-SP/ORF50B-L-2-SP</t>
  </si>
  <si>
    <t>ORF54.4-53/ORF54.5-53</t>
  </si>
  <si>
    <t>ORF57/ORF58-57</t>
  </si>
  <si>
    <t>ORF57/ORF59-58-57</t>
  </si>
  <si>
    <t>ORF57/ORF60-59-58-57</t>
  </si>
  <si>
    <t>ORF57/ORF61-60-59-58-57</t>
  </si>
  <si>
    <t>ORF58-57/ORF59-58-57</t>
  </si>
  <si>
    <t>ORF58-57/ORF60-59-58-57</t>
  </si>
  <si>
    <t>ORF58-57/ORF61-60-59-58-57</t>
  </si>
  <si>
    <t>ORF58-57/NCO58</t>
  </si>
  <si>
    <t>ORF58-57/ORF60-59-AT</t>
  </si>
  <si>
    <t>ORF59-58-57/ORF60-59-58-57</t>
  </si>
  <si>
    <t>ORF59-58-57/ORF61-60-59-58-57</t>
  </si>
  <si>
    <t>ORF59-58-57/ORF60-59-AT</t>
  </si>
  <si>
    <t>ORF60-59-58-57/ORF61-60-59-58-57</t>
  </si>
  <si>
    <t>ORF60-59-58-57/ORF60-59-AT</t>
  </si>
  <si>
    <t>ORF61-60-59-58-57/ORF61</t>
  </si>
  <si>
    <t>NCO58/ORF60-59-AT</t>
  </si>
  <si>
    <t>TRO61/ORF61</t>
  </si>
  <si>
    <t>TRO61/ORF61.5</t>
  </si>
  <si>
    <t>ORF61.5/ORF61</t>
  </si>
  <si>
    <t>ORF62/ORF62-L</t>
  </si>
  <si>
    <t>ORF62/ORF63-L-2-SP</t>
  </si>
  <si>
    <t>ORF62/ORF63-L-2-SP-64</t>
  </si>
  <si>
    <t>ORF62/ORF62-AS2</t>
  </si>
  <si>
    <t>ORF62.3/ORF62</t>
  </si>
  <si>
    <t>ORF62.3/ORF62.5</t>
  </si>
  <si>
    <t>ORF62.3/ORF62-L</t>
  </si>
  <si>
    <t>ORF62.4/ORF62</t>
  </si>
  <si>
    <t>ORF62.4/ORF62.5</t>
  </si>
  <si>
    <t>ORF62.4/ORF62-L</t>
  </si>
  <si>
    <t>ORF62.5/ORF62</t>
  </si>
  <si>
    <t>ORF62.5/ORF62-L</t>
  </si>
  <si>
    <t>ORF62-L/ORF63-L-2-SP</t>
  </si>
  <si>
    <t>ORF62-L/ORF63-L-2-SP-64</t>
  </si>
  <si>
    <t>ORF63-L-2-SP/ORF63-L-2-SP-64</t>
  </si>
  <si>
    <t>ORF63-L-2-SP/ORF63-L-1</t>
  </si>
  <si>
    <t>ORF63-L-2-SP/ORF63-L-1-64</t>
  </si>
  <si>
    <t>ORF63-L-2-SP/ORF63</t>
  </si>
  <si>
    <t>ORF63-L-2-SP/ORF63-64</t>
  </si>
  <si>
    <t>ORF63-L-2-SP/ORF63.5</t>
  </si>
  <si>
    <t>ORF63-L-2-SP/ORF63.5-64</t>
  </si>
  <si>
    <t>ORF63-L-2-SP/TRO63</t>
  </si>
  <si>
    <t>ORF63-L-2-SP/ORF-64-L</t>
  </si>
  <si>
    <t>ORF63-L-2-SP-64/ORF63-L-1-64</t>
  </si>
  <si>
    <t>ORF63-L-2-SP-64/ORF63-64</t>
  </si>
  <si>
    <t>ORF63-L-2-SP-64/ORF63.5-64</t>
  </si>
  <si>
    <t>ORF63-L-2-SP-64/ORF-64-L</t>
  </si>
  <si>
    <t>ORF63-L-2-SP-64/ORF64</t>
  </si>
  <si>
    <t>ORF63-L-2-SP-64/ORF64-S</t>
  </si>
  <si>
    <t>ORF63-L-2-SP-64/ORF64.5</t>
  </si>
  <si>
    <t>ORF62-AS1/ORF62-AS2</t>
  </si>
  <si>
    <t>ORF63-L-1/ORF63-L-1-64</t>
  </si>
  <si>
    <t>ORF63-L-1/ORF63</t>
  </si>
  <si>
    <t>ORF63-L-1/ORF63-64</t>
  </si>
  <si>
    <t>ORF63-L-1/ORF63.5</t>
  </si>
  <si>
    <t>ORF63-L-1/ORF63.5-64</t>
  </si>
  <si>
    <t>ORF63-L-1/TRO63</t>
  </si>
  <si>
    <t>ORF63-L-1/ORF-64-L</t>
  </si>
  <si>
    <t>ORF63-L-1-64/ORF63-64</t>
  </si>
  <si>
    <t>ORF63-L-1-64/ORF63.5-64</t>
  </si>
  <si>
    <t>ORF63-L-1-64/ORF-64-L</t>
  </si>
  <si>
    <t>ORF63-L-1-64/ORF64</t>
  </si>
  <si>
    <t>ORF63-L-1-64/ORF64-S</t>
  </si>
  <si>
    <t>ORF63-L-1-64/ORF64.5</t>
  </si>
  <si>
    <t>ORF63/ORF63-64</t>
  </si>
  <si>
    <t>ORF63/ORF63.5</t>
  </si>
  <si>
    <t>ORF63/ORF63.5-64</t>
  </si>
  <si>
    <t>ORF63/TRO63</t>
  </si>
  <si>
    <t>ORF63/ORF-64-L</t>
  </si>
  <si>
    <t>ORF63-64/ORF63.5-64</t>
  </si>
  <si>
    <t>ORF63-64/ORF-64-L</t>
  </si>
  <si>
    <t>ORF63-64/ORF64</t>
  </si>
  <si>
    <t>ORF63-64/ORF64-S</t>
  </si>
  <si>
    <t>ORF63-64/ORF64.5</t>
  </si>
  <si>
    <t>ORF63.5/ORF63.5-64</t>
  </si>
  <si>
    <t>ORF63.5/TRO63</t>
  </si>
  <si>
    <t>ORF63.5/ORF-64-L</t>
  </si>
  <si>
    <t>ORF63.5-64/ORF-64-L</t>
  </si>
  <si>
    <t>ORF63.5-64/ORF64</t>
  </si>
  <si>
    <t>ORF63.5-64/ORF64-S</t>
  </si>
  <si>
    <t>ORF63.5-64/ORF64.5</t>
  </si>
  <si>
    <t>TRO63/ORF-64-L</t>
  </si>
  <si>
    <t>ORF-64-L/ORF64</t>
  </si>
  <si>
    <t>ORF-64-L/ORF64-S</t>
  </si>
  <si>
    <t>ORF-64-L/ORF64.5</t>
  </si>
  <si>
    <t>ORF64/ORF64-S</t>
  </si>
  <si>
    <t>ORF64/ORF64.5</t>
  </si>
  <si>
    <t>NCO64-1/ORF64-S</t>
  </si>
  <si>
    <t>NCO64-1/NCO64-2</t>
  </si>
  <si>
    <t>NCO64-1/ORF64.5</t>
  </si>
  <si>
    <t>ORF64-S/ORF64.5</t>
  </si>
  <si>
    <t>NCO64-2/ORF64.5</t>
  </si>
  <si>
    <t>ORF66-67/ORF66-67-68</t>
  </si>
  <si>
    <t>ORF66-67/ORF67</t>
  </si>
  <si>
    <t>ORF66-67/ORF67-SP</t>
  </si>
  <si>
    <t>ORF66-67/ORF67-68</t>
  </si>
  <si>
    <t>ORF66-67/ORF67.5</t>
  </si>
  <si>
    <t>ORF66-67-68/ORF67-68</t>
  </si>
  <si>
    <t>ORF66-67-68/ORF68</t>
  </si>
  <si>
    <t>ORF66-67-68/ORF68.5</t>
  </si>
  <si>
    <t>ORF66-67-68/TRO68</t>
  </si>
  <si>
    <t>ORF67/ORF67-SP</t>
  </si>
  <si>
    <t>ORF67/ORF67-68</t>
  </si>
  <si>
    <t>ORF67/ORF67.5</t>
  </si>
  <si>
    <t>ORF67-SP/ORF67</t>
  </si>
  <si>
    <t>ORF67-SP/ORF67-68</t>
  </si>
  <si>
    <t>ORF67-SP/ORF67.5</t>
  </si>
  <si>
    <t>ORF67-68/ORF68</t>
  </si>
  <si>
    <t>ORF67-68/ORF68.5</t>
  </si>
  <si>
    <t>ORF67-68/TRO68</t>
  </si>
  <si>
    <t>ORF68/ORF68.5</t>
  </si>
  <si>
    <t>ORF68/TRO68</t>
  </si>
  <si>
    <t>ORF68.5/TRO68</t>
  </si>
  <si>
    <t>ORF62R-L/ORF62R</t>
  </si>
  <si>
    <t>ORF62R-L/ORF62R.5</t>
  </si>
  <si>
    <t>ORF62R-L/ORF62R.4</t>
  </si>
  <si>
    <t>ORF62R-L/ORF62R.3</t>
  </si>
  <si>
    <t>ORF62R/ORF62R.5</t>
  </si>
  <si>
    <t>ORF62R/ORF62R.4</t>
  </si>
  <si>
    <t>ORF62R/ORF62R.3</t>
  </si>
  <si>
    <t>ORF62R.5/ORF62R.4</t>
  </si>
  <si>
    <t>ORF62R.5/ORF62R.3</t>
  </si>
  <si>
    <t>ORF62R.4/ORF62R.3</t>
  </si>
  <si>
    <t>ORF64.5/ORF64-S</t>
  </si>
  <si>
    <t>ORF64.5/ORF64</t>
  </si>
  <si>
    <t>ORF64.5/ORF64-L</t>
  </si>
  <si>
    <t>ORF64.5/NCO64-1</t>
  </si>
  <si>
    <t>ORF64-S/ORF64</t>
  </si>
  <si>
    <t>ORF64-S/ORF64-L</t>
  </si>
  <si>
    <t>ORF64-S/NCO64-1</t>
  </si>
  <si>
    <t>ORF64/ORF64-L</t>
  </si>
  <si>
    <t>ORF64.5/ORF63-64</t>
  </si>
  <si>
    <t>ORF64.5/ORF63-L-1-64</t>
  </si>
  <si>
    <t>ORF64.5/ORF63.5-64</t>
  </si>
  <si>
    <t>ORF64.5/ORF63-L-2-SP-64</t>
  </si>
  <si>
    <t>ORF64-S/ORF63-64</t>
  </si>
  <si>
    <t>ORF64-S/ORF63-L-1-64</t>
  </si>
  <si>
    <t>ORF64-S/ORF63.5-64</t>
  </si>
  <si>
    <t>ORF64-S/ORF63-L-2-SP-64</t>
  </si>
  <si>
    <t>ORF64/ORF63-64</t>
  </si>
  <si>
    <t>ORF64/ORF63-L-1-64</t>
  </si>
  <si>
    <t>ORF64/ORF63.5-64</t>
  </si>
  <si>
    <t>ORF64/ORF63-L-2-SP-64</t>
  </si>
  <si>
    <t>ORF63-64/ORF63-L-1-64</t>
  </si>
  <si>
    <t>ORF63-64/ORF63-L-2-SP-64</t>
  </si>
  <si>
    <t>ORF63-64/ORF63</t>
  </si>
  <si>
    <t>ORF63-64/ORF63-L-1</t>
  </si>
  <si>
    <t>ORF63-64/ORF63-L-2-SP</t>
  </si>
  <si>
    <t>ORF63-L-1-64/ORF63-L-2-SP-64</t>
  </si>
  <si>
    <t>ORF63-L-1-64/ORF63-L-1</t>
  </si>
  <si>
    <t>ORF63-L-1-64/ORF63-L-2-SP</t>
  </si>
  <si>
    <t>ORF63.5-64/ORF63-64</t>
  </si>
  <si>
    <t>ORF63.5-64/ORF63-L-1-64</t>
  </si>
  <si>
    <t>ORF63.5-64/ORF63-L-2-SP-64</t>
  </si>
  <si>
    <t>ORF63.5-64/ORF63</t>
  </si>
  <si>
    <t>ORF63.5-64/ORF63-L-1</t>
  </si>
  <si>
    <t>ORF63.5-64/ORF63-L-2-SP</t>
  </si>
  <si>
    <t>ORF64-L/ORF63-64</t>
  </si>
  <si>
    <t>ORF64-L/ORF63-L-1-64</t>
  </si>
  <si>
    <t>ORF64-L/ORF63.5-64</t>
  </si>
  <si>
    <t>ORF64-L/ORF63-L-2-SP-64</t>
  </si>
  <si>
    <t>ORF64-L/ORF63</t>
  </si>
  <si>
    <t>ORF64-L/ORF63-L-1</t>
  </si>
  <si>
    <t>ORF64-L/TRO63</t>
  </si>
  <si>
    <t>ORF64-L/ORF63-L-2-SP</t>
  </si>
  <si>
    <t>ORF63-L-2-SP-64/ORF63-L-2-SP</t>
  </si>
  <si>
    <t>ORF63-L-2-SP-64/ORF62R-L</t>
  </si>
  <si>
    <t>ORF63-L-2-SP-64/ORF62R</t>
  </si>
  <si>
    <t>TRO63/ORF63</t>
  </si>
  <si>
    <t>TRO63/ORF63-L-1</t>
  </si>
  <si>
    <t>TRO63/ORF63.5-64</t>
  </si>
  <si>
    <t>TRO63/TRO63</t>
  </si>
  <si>
    <t>TRO63/ORF63-L-2-SP</t>
  </si>
  <si>
    <t>ORF63/ORF63-L-1</t>
  </si>
  <si>
    <t>ORF63/ORF63-L-2-SP</t>
  </si>
  <si>
    <t>ORF63-L-1/ORF63-L-2-SP</t>
  </si>
  <si>
    <t>ORF63-L-2-SP/ORF62R-L</t>
  </si>
  <si>
    <t>ORF63-L-2-SP/ORF62R</t>
  </si>
  <si>
    <t>NTO4/ORF62R-L</t>
  </si>
  <si>
    <t>ORF62-L/NTO4</t>
  </si>
  <si>
    <t>p-value calculation type</t>
  </si>
  <si>
    <t>mean</t>
  </si>
  <si>
    <t>sd</t>
  </si>
  <si>
    <t>variance</t>
  </si>
  <si>
    <t>lambda</t>
  </si>
  <si>
    <t>Position</t>
  </si>
  <si>
    <t>Count</t>
  </si>
  <si>
    <t>p-value</t>
  </si>
  <si>
    <t>Is Local Maximum</t>
  </si>
  <si>
    <t>Passed</t>
  </si>
  <si>
    <t>Poisson</t>
  </si>
  <si>
    <t>0.415841584158416</t>
  </si>
  <si>
    <t>1.7791420782651</t>
  </si>
  <si>
    <t>3.16534653465347</t>
  </si>
  <si>
    <t>True</t>
  </si>
  <si>
    <t>0.0594059405940594</t>
  </si>
  <si>
    <t>0.597022314125992</t>
  </si>
  <si>
    <t>0.356435643564355</t>
  </si>
  <si>
    <t>**</t>
  </si>
  <si>
    <t>0.178217821782178</t>
  </si>
  <si>
    <t>1.60247333584032</t>
  </si>
  <si>
    <t>2.56792079207921</t>
  </si>
  <si>
    <t>0.099009900990099</t>
  </si>
  <si>
    <t>0.519710505859744</t>
  </si>
  <si>
    <t>0.270099009900991</t>
  </si>
  <si>
    <t>3.23762376237624</t>
  </si>
  <si>
    <t>15.6608738676049</t>
  </si>
  <si>
    <t>245.26297029703</t>
  </si>
  <si>
    <t>0.237623762376238</t>
  </si>
  <si>
    <t>1.07841100561414</t>
  </si>
  <si>
    <t>1.16297029702971</t>
  </si>
  <si>
    <t>0.910891089108911</t>
  </si>
  <si>
    <t>4.25934034775572</t>
  </si>
  <si>
    <t>18.1419801980198</t>
  </si>
  <si>
    <t>0.475247524752475</t>
  </si>
  <si>
    <t>2.52029386939675</t>
  </si>
  <si>
    <t>6.35188118811882</t>
  </si>
  <si>
    <t>0.0396039603960396</t>
  </si>
  <si>
    <t>0.313712992373855</t>
  </si>
  <si>
    <t>0.0984158415841581</t>
  </si>
  <si>
    <t>0.514851485148515</t>
  </si>
  <si>
    <t>3.52310619024219</t>
  </si>
  <si>
    <t>12.4122772277228</t>
  </si>
  <si>
    <t>*</t>
  </si>
  <si>
    <t>0.693069306930693</t>
  </si>
  <si>
    <t>2.59515924080749</t>
  </si>
  <si>
    <t>6.7348514851485</t>
  </si>
  <si>
    <t>1.83626827781749</t>
  </si>
  <si>
    <t>3.37188118811882</t>
  </si>
  <si>
    <t>23.4653465346535</t>
  </si>
  <si>
    <t>71.6729466893102</t>
  </si>
  <si>
    <t>5137.01128712871</t>
  </si>
  <si>
    <t>0.655819342426701</t>
  </si>
  <si>
    <t>0.430099009900991</t>
  </si>
  <si>
    <t>0.396039603960396</t>
  </si>
  <si>
    <t>2.29381432518324</t>
  </si>
  <si>
    <t>5.26158415841585</t>
  </si>
  <si>
    <t>5137.0112871287</t>
  </si>
  <si>
    <t>False</t>
  </si>
  <si>
    <t>0.574542435248251</t>
  </si>
  <si>
    <t>0.330099009900991</t>
  </si>
  <si>
    <t>0.811881188118812</t>
  </si>
  <si>
    <t>5.36975394461819</t>
  </si>
  <si>
    <t>28.8342574257426</t>
  </si>
  <si>
    <t>5.36633663366337</t>
  </si>
  <si>
    <t>19.7654864712596</t>
  </si>
  <si>
    <t>390.674455445544</t>
  </si>
  <si>
    <t>0.0792079207920792</t>
  </si>
  <si>
    <t>0.46223734848737</t>
  </si>
  <si>
    <t>0.213663366336634</t>
  </si>
  <si>
    <t>0.356435643564356</t>
  </si>
  <si>
    <t>1.74117292889501</t>
  </si>
  <si>
    <t>3.03168316831684</t>
  </si>
  <si>
    <t>0.277227722772277</t>
  </si>
  <si>
    <t>1.26585000597376</t>
  </si>
  <si>
    <t>1.60237623762376</t>
  </si>
  <si>
    <t>0.316831683168317</t>
  </si>
  <si>
    <t>1.79404957049301</t>
  </si>
  <si>
    <t>3.21861386138615</t>
  </si>
  <si>
    <t>0.341226674755003</t>
  </si>
  <si>
    <t>0.116435643564357</t>
  </si>
  <si>
    <t>1.86138613861386</t>
  </si>
  <si>
    <t>8.42618502404297</t>
  </si>
  <si>
    <t>71.0005940594061</t>
  </si>
  <si>
    <t>0.158415841584158</t>
  </si>
  <si>
    <t>0.717393521957463</t>
  </si>
  <si>
    <t>0.514653465346533</t>
  </si>
  <si>
    <t>0.560056574228563</t>
  </si>
  <si>
    <t>0.313663366336634</t>
  </si>
  <si>
    <t>3.63366336633663</t>
  </si>
  <si>
    <t>17.9848396002173</t>
  </si>
  <si>
    <t>323.454455445545</t>
  </si>
  <si>
    <t>0.495049504950495</t>
  </si>
  <si>
    <t>2.92104009687042</t>
  </si>
  <si>
    <t>8.53247524752477</t>
  </si>
  <si>
    <t>1.50495049504951</t>
  </si>
  <si>
    <t>4.2228515540479</t>
  </si>
  <si>
    <t>17.8324752475248</t>
  </si>
  <si>
    <t>0.217821782178218</t>
  </si>
  <si>
    <t>1.07334952737717</t>
  </si>
  <si>
    <t>1.15207920792079</t>
  </si>
  <si>
    <t>1.76680054290682</t>
  </si>
  <si>
    <t>3.12158415841585</t>
  </si>
  <si>
    <t>0.398014876083995</t>
  </si>
  <si>
    <t>7.34653465346535</t>
  </si>
  <si>
    <t>38.889442177425</t>
  </si>
  <si>
    <t>1512.38871287128</t>
  </si>
  <si>
    <t>0.483387387440585</t>
  </si>
  <si>
    <t>0.233663366336634</t>
  </si>
  <si>
    <t>14.7722772277228</t>
  </si>
  <si>
    <t>50.9693792758198</t>
  </si>
  <si>
    <t>2597.87762376237</t>
  </si>
  <si>
    <t>0.198019801980198</t>
  </si>
  <si>
    <t>0.905757163705571</t>
  </si>
  <si>
    <t>0.82039603960396</t>
  </si>
  <si>
    <t>1.52475247524752</t>
  </si>
  <si>
    <t>7.22162593798091</t>
  </si>
  <si>
    <t>52.1518811881187</t>
  </si>
  <si>
    <t>0.726581579782482</t>
  </si>
  <si>
    <t>0.527920792079208</t>
  </si>
  <si>
    <t>0.809106584663934</t>
  </si>
  <si>
    <t>0.654653465346536</t>
  </si>
  <si>
    <t>0.721384806884619</t>
  </si>
  <si>
    <t>0.52039603960396</t>
  </si>
  <si>
    <t>1.68316831683168</t>
  </si>
  <si>
    <t>6.54664905592061</t>
  </si>
  <si>
    <t>42.8586138613862</t>
  </si>
  <si>
    <t>0.420042430671422</t>
  </si>
  <si>
    <t>0.176435643564357</t>
  </si>
  <si>
    <t>0.684047360991334</t>
  </si>
  <si>
    <t>0.467920792079208</t>
  </si>
  <si>
    <t>1.85148514851485</t>
  </si>
  <si>
    <t>5.54866855851719</t>
  </si>
  <si>
    <t>30.7877227722773</t>
  </si>
  <si>
    <t>1.58761892521397E-14</t>
  </si>
  <si>
    <t>4.66336633663366</t>
  </si>
  <si>
    <t>24.6533069699474</t>
  </si>
  <si>
    <t>607.785544554456</t>
  </si>
  <si>
    <t>1.17523817344534E-07</t>
  </si>
  <si>
    <t>0.523128441529071</t>
  </si>
  <si>
    <t>0.273663366336634</t>
  </si>
  <si>
    <t>1.9009900990099</t>
  </si>
  <si>
    <t>5.07248450070584</t>
  </si>
  <si>
    <t>25.7300990099009</t>
  </si>
  <si>
    <t>2.72415423552275E-12</t>
  </si>
  <si>
    <t>1.8309765830083</t>
  </si>
  <si>
    <t>3.35247524752475</t>
  </si>
  <si>
    <t>0.118811881188119</t>
  </si>
  <si>
    <t>0.570738621662689</t>
  </si>
  <si>
    <t>0.325742574257426</t>
  </si>
  <si>
    <t>7.30693069306931</t>
  </si>
  <si>
    <t>38.8964632259174</t>
  </si>
  <si>
    <t>1512.93485148515</t>
  </si>
  <si>
    <t>0.00150023816800293</t>
  </si>
  <si>
    <t>1.74257425742574</t>
  </si>
  <si>
    <t>5.62077123773337</t>
  </si>
  <si>
    <t>31.5930693069307</t>
  </si>
  <si>
    <t>3.26732673267327</t>
  </si>
  <si>
    <t>14.5697570941378</t>
  </si>
  <si>
    <t>212.277821782178</t>
  </si>
  <si>
    <t>7.19684835059908E-08</t>
  </si>
  <si>
    <t>4.58123594374676</t>
  </si>
  <si>
    <t>20.9877227722772</t>
  </si>
  <si>
    <t>1.73593361907365E-11</t>
  </si>
  <si>
    <t>5.9009900990099</t>
  </si>
  <si>
    <t>23.9952099180212</t>
  </si>
  <si>
    <t>575.770099009901</t>
  </si>
  <si>
    <t>0.000144393777962271</t>
  </si>
  <si>
    <t>3.97029702970297</t>
  </si>
  <si>
    <t>11.7519831905467</t>
  </si>
  <si>
    <t>138.109108910891</t>
  </si>
  <si>
    <t>1.02600146900667E-06</t>
  </si>
  <si>
    <t>0.462237348487369</t>
  </si>
  <si>
    <t>0.213663366336633</t>
  </si>
  <si>
    <t>212.277821782179</t>
  </si>
  <si>
    <t>0.653465346534653</t>
  </si>
  <si>
    <t>3.35391008694138</t>
  </si>
  <si>
    <t>11.2487128712871</t>
  </si>
  <si>
    <t>0.479686366182103</t>
  </si>
  <si>
    <t>0.230099009900991</t>
  </si>
  <si>
    <t>1.44554455445545</t>
  </si>
  <si>
    <t>8.0690460991678</t>
  </si>
  <si>
    <t>65.1095049504952</t>
  </si>
  <si>
    <t>2.51485148514851</t>
  </si>
  <si>
    <t>15.0290477818032</t>
  </si>
  <si>
    <t>225.872277227723</t>
  </si>
  <si>
    <t>4.77227722772277</t>
  </si>
  <si>
    <t>26.7282177438447</t>
  </si>
  <si>
    <t>714.397623762377</t>
  </si>
  <si>
    <t>0.00381670238944287</t>
  </si>
  <si>
    <t>14.4059405940594</t>
  </si>
  <si>
    <t>84.3439598569836</t>
  </si>
  <si>
    <t>7113.90356435646</t>
  </si>
  <si>
    <t>0.772708853155478</t>
  </si>
  <si>
    <t>0.000546693646524932</t>
  </si>
  <si>
    <t>0.00136678420622838</t>
  </si>
  <si>
    <t>1.65975706023502E-06</t>
  </si>
  <si>
    <t>1.70055320061409</t>
  </si>
  <si>
    <t>2.89188118811882</t>
  </si>
  <si>
    <t>0.554455445544555</t>
  </si>
  <si>
    <t>2.73303950767182</t>
  </si>
  <si>
    <t>7.46950495049503</t>
  </si>
  <si>
    <t>3.72277227722772</t>
  </si>
  <si>
    <t>10.3972292577217</t>
  </si>
  <si>
    <t>108.102376237624</t>
  </si>
  <si>
    <t>0.00164824697859811</t>
  </si>
  <si>
    <t>1.77227722772277</t>
  </si>
  <si>
    <t>4.59756715691856</t>
  </si>
  <si>
    <t>21.1376237623762</t>
  </si>
  <si>
    <t>0.00191574147718676</t>
  </si>
  <si>
    <t>0.138613861386139</t>
  </si>
  <si>
    <t>0.837014969642682</t>
  </si>
  <si>
    <t>0.700594059405939</t>
  </si>
  <si>
    <t>4.59632332194815E-14</t>
  </si>
  <si>
    <t>0.97029702970297</t>
  </si>
  <si>
    <t>2.70353637129059</t>
  </si>
  <si>
    <t>7.30910891089111</t>
  </si>
  <si>
    <t>8.46574962354296E-08</t>
  </si>
  <si>
    <t>16.3168316831683</t>
  </si>
  <si>
    <t>90.4367105431273</t>
  </si>
  <si>
    <t>8178.79861386139</t>
  </si>
  <si>
    <t>0.9630030911483</t>
  </si>
  <si>
    <t>0.702970297029703</t>
  </si>
  <si>
    <t>2.45578726462797</t>
  </si>
  <si>
    <t>6.03089108910893</t>
  </si>
  <si>
    <t>4.29364577225755E-09</t>
  </si>
  <si>
    <t>0.99009900990099</t>
  </si>
  <si>
    <t>2.70368285678979</t>
  </si>
  <si>
    <t>7.309900990099</t>
  </si>
  <si>
    <t>3.12903996284946</t>
  </si>
  <si>
    <t>9.79089108910892</t>
  </si>
  <si>
    <t>0.981523454684054</t>
  </si>
  <si>
    <t>0.574257425742574</t>
  </si>
  <si>
    <t>2.60517383164144</t>
  </si>
  <si>
    <t>6.78693069306932</t>
  </si>
  <si>
    <t>1.11773945654647E-08</t>
  </si>
  <si>
    <t>1.08646032583061</t>
  </si>
  <si>
    <t>1.18039603960396</t>
  </si>
  <si>
    <t>1.07969189144796E-12</t>
  </si>
  <si>
    <t>71.000594059406</t>
  </si>
  <si>
    <t>0.000696203039351473</t>
  </si>
  <si>
    <t>0.663366336633663</t>
  </si>
  <si>
    <t>2.07979435388585</t>
  </si>
  <si>
    <t>4.32554455445545</t>
  </si>
  <si>
    <t>5.16886688450846E-07</t>
  </si>
  <si>
    <t>3.21782178217822</t>
  </si>
  <si>
    <t>14.7489687506592</t>
  </si>
  <si>
    <t>217.532079207921</t>
  </si>
  <si>
    <t>0.500099000099971</t>
  </si>
  <si>
    <t>0.250099009900991</t>
  </si>
  <si>
    <t>0.376237623762376</t>
  </si>
  <si>
    <t>1.05689625932269</t>
  </si>
  <si>
    <t>1.1170297029703</t>
  </si>
  <si>
    <t>0.821372914909261</t>
  </si>
  <si>
    <t>0.674653465346537</t>
  </si>
  <si>
    <t>8.54605275435461E-12</t>
  </si>
  <si>
    <t>0.871287128712871</t>
  </si>
  <si>
    <t>4.10283649768458</t>
  </si>
  <si>
    <t>16.8332673267327</t>
  </si>
  <si>
    <t>0.100649576149811</t>
  </si>
  <si>
    <t>11.3409797540679</t>
  </si>
  <si>
    <t>128.617821782178</t>
  </si>
  <si>
    <t>2.63468862646345</t>
  </si>
  <si>
    <t>6.94158415841585</t>
  </si>
  <si>
    <t>0.267326732673267</t>
  </si>
  <si>
    <t>0.958030157238393</t>
  </si>
  <si>
    <t>0.91782178217822</t>
  </si>
  <si>
    <t>0.455445544554455</t>
  </si>
  <si>
    <t>1.45962154324501</t>
  </si>
  <si>
    <t>2.13049504950495</t>
  </si>
  <si>
    <t>0.515502254366968</t>
  </si>
  <si>
    <t>0.265742574257426</t>
  </si>
  <si>
    <t>0.752475247524752</t>
  </si>
  <si>
    <t>3.11899323690853</t>
  </si>
  <si>
    <t>9.72811881188117</t>
  </si>
  <si>
    <t>7.13306344142585</t>
  </si>
  <si>
    <t>50.8805940594061</t>
  </si>
  <si>
    <t>2.72571182455061</t>
  </si>
  <si>
    <t>7.42950495049503</t>
  </si>
  <si>
    <t>0.00215019909409775</t>
  </si>
  <si>
    <t>7.30990099009899</t>
  </si>
  <si>
    <t>7.83059592989188E-05</t>
  </si>
  <si>
    <t>0.0488329084275161</t>
  </si>
  <si>
    <t>5.88118811881188</t>
  </si>
  <si>
    <t>23.9992862930184</t>
  </si>
  <si>
    <t>575.965742574259</t>
  </si>
  <si>
    <t>1.40805877454353E-05</t>
  </si>
  <si>
    <t>0.87868037870479</t>
  </si>
  <si>
    <t>0.772079207920792</t>
  </si>
  <si>
    <t>1.14851485148515</t>
  </si>
  <si>
    <t>4.57686822754132</t>
  </si>
  <si>
    <t>20.9477227722773</t>
  </si>
  <si>
    <t>0.54190715656525</t>
  </si>
  <si>
    <t>0.293663366336634</t>
  </si>
  <si>
    <t>2.7029702970297</t>
  </si>
  <si>
    <t>10.9877609679638</t>
  </si>
  <si>
    <t>120.730891089109</t>
  </si>
  <si>
    <t>0.95049504950495</t>
  </si>
  <si>
    <t>6.21188576460283</t>
  </si>
  <si>
    <t>38.5875247524753</t>
  </si>
  <si>
    <t>0.788908256785136</t>
  </si>
  <si>
    <t>0.622376237623761</t>
  </si>
  <si>
    <t>1.05848761901307</t>
  </si>
  <si>
    <t>1.12039603960396</t>
  </si>
  <si>
    <t>4.75247524752475</t>
  </si>
  <si>
    <t>26.7310328796305</t>
  </si>
  <si>
    <t>714.548118811884</t>
  </si>
  <si>
    <t>0.595527887967083</t>
  </si>
  <si>
    <t>0.354653465346534</t>
  </si>
  <si>
    <t>2.08055590438881</t>
  </si>
  <si>
    <t>4.32871287128713</t>
  </si>
  <si>
    <t>6.19752692071485E-05</t>
  </si>
  <si>
    <t>65.1095049504951</t>
  </si>
  <si>
    <t>0.0037346985345843</t>
  </si>
  <si>
    <t>0.113226245104881</t>
  </si>
  <si>
    <t>1.08910891089109</t>
  </si>
  <si>
    <t>4.58497330395934</t>
  </si>
  <si>
    <t>21.0219801980198</t>
  </si>
  <si>
    <t>0.000920134440935749</t>
  </si>
  <si>
    <t>1.00847890556536</t>
  </si>
  <si>
    <t>1.0170297029703</t>
  </si>
  <si>
    <t>0.74021671967013</t>
  </si>
  <si>
    <t>0.547920792079208</t>
  </si>
  <si>
    <t>0.0569706627624645</t>
  </si>
  <si>
    <t>0.257425742574257</t>
  </si>
  <si>
    <t>0.99652862825445</t>
  </si>
  <si>
    <t>0.993069306930696</t>
  </si>
  <si>
    <t>3.27722772277228</t>
  </si>
  <si>
    <t>9.87837923131237</t>
  </si>
  <si>
    <t>97.5823762376235</t>
  </si>
  <si>
    <t>0.114400103075741</t>
  </si>
  <si>
    <t>0.458365585423896</t>
  </si>
  <si>
    <t>0.210099009900991</t>
  </si>
  <si>
    <t>0.78235491173814</t>
  </si>
  <si>
    <t>0.612079207920792</t>
  </si>
  <si>
    <t>0.60032994228504</t>
  </si>
  <si>
    <t>0.36039603960396</t>
  </si>
  <si>
    <t>2.15212217435923E-06</t>
  </si>
  <si>
    <t>23.4257425742574</t>
  </si>
  <si>
    <t>71.6857512389532</t>
  </si>
  <si>
    <t>5138.84693069307</t>
  </si>
  <si>
    <t>0.999998995148874</t>
  </si>
  <si>
    <t>1.04814782420522</t>
  </si>
  <si>
    <t>1.09861386138614</t>
  </si>
  <si>
    <t>0.287128712871287</t>
  </si>
  <si>
    <t>0.73941373619059</t>
  </si>
  <si>
    <t>0.546732673267327</t>
  </si>
  <si>
    <t>1.28129005545485E-05</t>
  </si>
  <si>
    <t>7.46950495049504</t>
  </si>
  <si>
    <t>1.76680054290683</t>
  </si>
  <si>
    <t>5.84616650406433E-05</t>
  </si>
  <si>
    <t>4.96039603960396</t>
  </si>
  <si>
    <t>24.3421119839997</t>
  </si>
  <si>
    <t>592.538415841584</t>
  </si>
  <si>
    <t>0.766759931190466</t>
  </si>
  <si>
    <t>0.587920792079208</t>
  </si>
  <si>
    <t>0.188118811881188</t>
  </si>
  <si>
    <t>0.902362136696001</t>
  </si>
  <si>
    <t>0.814257425742572</t>
  </si>
  <si>
    <t>1.67900309622215E-06</t>
  </si>
  <si>
    <t>3.52475247524752</t>
  </si>
  <si>
    <t>10.5210209194792</t>
  </si>
  <si>
    <t>110.691881188119</t>
  </si>
  <si>
    <t>4.03960396039604</t>
  </si>
  <si>
    <t>10.3999238382588</t>
  </si>
  <si>
    <t>108.158415841584</t>
  </si>
  <si>
    <t>0.912183757759802</t>
  </si>
  <si>
    <t>0.832079207920792</t>
  </si>
  <si>
    <t>0.110814987405097</t>
  </si>
  <si>
    <t>2.53465346534653</t>
  </si>
  <si>
    <t>15.0263530881153</t>
  </si>
  <si>
    <t>225.791287128713</t>
  </si>
  <si>
    <t>0.113499617835543</t>
  </si>
  <si>
    <t>0.57849240733698</t>
  </si>
  <si>
    <t>0.334653465346534</t>
  </si>
  <si>
    <t>1.82178217821782</t>
  </si>
  <si>
    <t>4.58343984274685</t>
  </si>
  <si>
    <t>21.0079207920793</t>
  </si>
  <si>
    <t>0.0380025455091101</t>
  </si>
  <si>
    <t>0.495724292583515</t>
  </si>
  <si>
    <t>0.245742574257426</t>
  </si>
  <si>
    <t>0.222568435268178</t>
  </si>
  <si>
    <t>1.8019801980198</t>
  </si>
  <si>
    <t>5.05572903146559</t>
  </si>
  <si>
    <t>25.560396039604</t>
  </si>
  <si>
    <t>0.594059405940594</t>
  </si>
  <si>
    <t>1.78425456604029</t>
  </si>
  <si>
    <t>3.18356435643564</t>
  </si>
  <si>
    <t>4.598198708472E-05</t>
  </si>
  <si>
    <t>3.51736850331591</t>
  </si>
  <si>
    <t>12.3718811881188</t>
  </si>
  <si>
    <t>0.000136276037277061</t>
  </si>
  <si>
    <t>0.405940594059406</t>
  </si>
  <si>
    <t>2.63506439322375</t>
  </si>
  <si>
    <t>6.94356435643565</t>
  </si>
  <si>
    <t>6.56058543390126E-05</t>
  </si>
  <si>
    <t>0.643564356435644</t>
  </si>
  <si>
    <t>2.10040071612939</t>
  </si>
  <si>
    <t>4.41168316831683</t>
  </si>
  <si>
    <t>0.722772277227723</t>
  </si>
  <si>
    <t>3.12127798147229</t>
  </si>
  <si>
    <t>9.74237623762374</t>
  </si>
  <si>
    <t>0.00090487711268572</t>
  </si>
  <si>
    <t>1.81188118811881</t>
  </si>
  <si>
    <t>7.13822508931615</t>
  </si>
  <si>
    <t>50.9542574257426</t>
  </si>
  <si>
    <t>0.0372719338457191</t>
  </si>
  <si>
    <t>7.42950495049504</t>
  </si>
  <si>
    <t>0.000275965008514567</t>
  </si>
  <si>
    <t>23.9947931645576</t>
  </si>
  <si>
    <t>575.750099009902</t>
  </si>
  <si>
    <t>0.7014721338231</t>
  </si>
  <si>
    <t>0.674653465346536</t>
  </si>
  <si>
    <t>3.03158292802703</t>
  </si>
  <si>
    <t>9.19049504950496</t>
  </si>
  <si>
    <t>0.148514851485149</t>
  </si>
  <si>
    <t>0.622673889188576</t>
  </si>
  <si>
    <t>0.387722772277227</t>
  </si>
  <si>
    <t>5.32126248398157E-07</t>
  </si>
  <si>
    <t>1.05764543273544</t>
  </si>
  <si>
    <t>1.11861386138614</t>
  </si>
  <si>
    <t>2.04520459688995E-05</t>
  </si>
  <si>
    <t>2.72622031899896</t>
  </si>
  <si>
    <t>7.43227722772277</t>
  </si>
  <si>
    <t>0.000196821689748994</t>
  </si>
  <si>
    <t>0.552530211310337</t>
  </si>
  <si>
    <t>0.669268848878541</t>
  </si>
  <si>
    <t>0.447920792079208</t>
  </si>
  <si>
    <t>1.29185401009924E-06</t>
  </si>
  <si>
    <t>0.53860840125363</t>
  </si>
  <si>
    <t>0.290099009900991</t>
  </si>
  <si>
    <t>0.623762376237624</t>
  </si>
  <si>
    <t>2.09690956003598</t>
  </si>
  <si>
    <t>4.3970297029703</t>
  </si>
  <si>
    <t>0.000469789398794607</t>
  </si>
  <si>
    <t>0.000540399173694639</t>
  </si>
  <si>
    <t>0.999686199001654</t>
  </si>
  <si>
    <t>0.69324891590679</t>
  </si>
  <si>
    <t>0.480594059405939</t>
  </si>
  <si>
    <t>1.72819536459201E-10</t>
  </si>
  <si>
    <t>0.998663537258499</t>
  </si>
  <si>
    <t>14.4455445544554</t>
  </si>
  <si>
    <t>84.3374739066241</t>
  </si>
  <si>
    <t>7112.80950495049</t>
  </si>
  <si>
    <t>0.628214505838996</t>
  </si>
  <si>
    <t>0.394653465346533</t>
  </si>
  <si>
    <t>0.552939937296472</t>
  </si>
  <si>
    <t>0.305742574257426</t>
  </si>
  <si>
    <t>0.632925002986878</t>
  </si>
  <si>
    <t>0.400594059405939</t>
  </si>
  <si>
    <t>3.79987628362777E-07</t>
  </si>
  <si>
    <t>0.534653465346535</t>
  </si>
  <si>
    <t>2.59832390758213</t>
  </si>
  <si>
    <t>6.75128712871289</t>
  </si>
  <si>
    <t>0.000233857883083832</t>
  </si>
  <si>
    <t>0.800371201009844</t>
  </si>
  <si>
    <t>0.64059405940594</t>
  </si>
  <si>
    <t>2.98860935998846E-12</t>
  </si>
  <si>
    <t>1.12187961091471</t>
  </si>
  <si>
    <t>1.25861386138614</t>
  </si>
  <si>
    <t>0.168316831683168</t>
  </si>
  <si>
    <t>0.617564683748885</t>
  </si>
  <si>
    <t>0.38138613861386</t>
  </si>
  <si>
    <t>9.78732047518527E-07</t>
  </si>
  <si>
    <t>6.03089108910892</t>
  </si>
  <si>
    <t>0.75031346584591</t>
  </si>
  <si>
    <t>0.562970297029702</t>
  </si>
  <si>
    <t>5.18221829781673E-06</t>
  </si>
  <si>
    <t>1.59044174696688</t>
  </si>
  <si>
    <t>2.52950495049505</t>
  </si>
  <si>
    <t>0.000895463002744012</t>
  </si>
  <si>
    <t>0.000109931135237051</t>
  </si>
  <si>
    <t>1.76237623762376</t>
  </si>
  <si>
    <t>5.55004236894005</t>
  </si>
  <si>
    <t>30.8029702970297</t>
  </si>
  <si>
    <t>0.861957247796958</t>
  </si>
  <si>
    <t>0.742970297029706</t>
  </si>
  <si>
    <t>6.89684520605027E-09</t>
  </si>
  <si>
    <t>0.534548944678994</t>
  </si>
  <si>
    <t>0.285742574257426</t>
  </si>
  <si>
    <t>1.74117292889502</t>
  </si>
  <si>
    <t>3.03168316831685</t>
  </si>
  <si>
    <t>0.000506553870355808</t>
  </si>
  <si>
    <t>3.68316831683168</t>
  </si>
  <si>
    <t>9.8923512807313</t>
  </si>
  <si>
    <t>97.8586138613862</t>
  </si>
  <si>
    <t>0.733363335719899</t>
  </si>
  <si>
    <t>0.537821782178217</t>
  </si>
  <si>
    <t>0.000171988608421603</t>
  </si>
  <si>
    <t>0.416729368219513</t>
  </si>
  <si>
    <t>0.173663366336634</t>
  </si>
  <si>
    <t>11.7872224829001</t>
  </si>
  <si>
    <t>138.938613861386</t>
  </si>
  <si>
    <t>0.369371958281021</t>
  </si>
  <si>
    <t>0.136435643564357</t>
  </si>
  <si>
    <t>3.64636274516883E-05</t>
  </si>
  <si>
    <t>0.001689838694927</t>
  </si>
  <si>
    <t>1.01999805862755</t>
  </si>
  <si>
    <t>1.04039603960396</t>
  </si>
  <si>
    <t>0.453588551726591</t>
  </si>
  <si>
    <t>0.205742574257426</t>
  </si>
  <si>
    <t>1.65346534653465</t>
  </si>
  <si>
    <t>4.60311990624697</t>
  </si>
  <si>
    <t>21.1887128712871</t>
  </si>
  <si>
    <t>0.0863534101349996</t>
  </si>
  <si>
    <t>0.891089108910891</t>
  </si>
  <si>
    <t>2.31041550418538</t>
  </si>
  <si>
    <t>5.3380198019802</t>
  </si>
  <si>
    <t>0.013023104482877</t>
  </si>
  <si>
    <t>9.79089108910893</t>
  </si>
  <si>
    <t>0.00583819080721826</t>
  </si>
  <si>
    <t>0.542819919813684</t>
  </si>
  <si>
    <t>0.294653465346535</t>
  </si>
  <si>
    <t>2.31254681026805E-05</t>
  </si>
  <si>
    <t>0.510484142168923</t>
  </si>
  <si>
    <t>0.260594059405941</t>
  </si>
  <si>
    <t>1.3771085085823E-05</t>
  </si>
  <si>
    <t>0.435643564356436</t>
  </si>
  <si>
    <t>1.45200441861696</t>
  </si>
  <si>
    <t>2.10831683168317</t>
  </si>
  <si>
    <t>0.00106189733416151</t>
  </si>
  <si>
    <t>1.67326732673267</t>
  </si>
  <si>
    <t>7.14857875509683</t>
  </si>
  <si>
    <t>51.1021782178218</t>
  </si>
  <si>
    <t>0.0892316511799033</t>
  </si>
  <si>
    <t>0.391999191755077</t>
  </si>
  <si>
    <t>0.153663366336633</t>
  </si>
  <si>
    <t>5.86138613861386</t>
  </si>
  <si>
    <t>24.0016789841754</t>
  </si>
  <si>
    <t>576.080594059406</t>
  </si>
  <si>
    <t>0.835991702942364</t>
  </si>
  <si>
    <t>0.336633663366337</t>
  </si>
  <si>
    <t>1.12496424585648</t>
  </si>
  <si>
    <t>1.26554455445545</t>
  </si>
  <si>
    <t>0.475123746257148</t>
  </si>
  <si>
    <t>0.225742574257426</t>
  </si>
  <si>
    <t>0.000619094282410471</t>
  </si>
  <si>
    <t>0.895754563272643</t>
  </si>
  <si>
    <t>0.802376237623764</t>
  </si>
  <si>
    <t>0.436003451707657</t>
  </si>
  <si>
    <t>0.190099009900991</t>
  </si>
  <si>
    <t>0.552939937296471</t>
  </si>
  <si>
    <t>0.436003451707656</t>
  </si>
  <si>
    <t>0.19009900990099</t>
  </si>
  <si>
    <t>0.387426134767635</t>
  </si>
  <si>
    <t>0.15009900990099</t>
  </si>
  <si>
    <t>1.00118741383607</t>
  </si>
  <si>
    <t>1.00237623762376</t>
  </si>
  <si>
    <t>0.000197364369447617</t>
  </si>
  <si>
    <t>0.475123746257147</t>
  </si>
  <si>
    <t>6.63366336633663</t>
  </si>
  <si>
    <t>13.8019728823652</t>
  </si>
  <si>
    <t>190.494455445544</t>
  </si>
  <si>
    <t>0.897023233710255</t>
  </si>
  <si>
    <t>0.603960396039604</t>
  </si>
  <si>
    <t>1.5561440031102</t>
  </si>
  <si>
    <t>2.42158415841585</t>
  </si>
  <si>
    <t>0.00343693660480093</t>
  </si>
  <si>
    <t>0.227722772277228</t>
  </si>
  <si>
    <t>0.705424526350083</t>
  </si>
  <si>
    <t>0.497623762376238</t>
  </si>
  <si>
    <t>9.34544165196449E-05</t>
  </si>
  <si>
    <t>0.560939805457355</t>
  </si>
  <si>
    <t>0.314653465346535</t>
  </si>
  <si>
    <t>0.589848109329179</t>
  </si>
  <si>
    <t>0.347920792079208</t>
  </si>
  <si>
    <t>0.517419338909194</t>
  </si>
  <si>
    <t>0.267722772277227</t>
  </si>
  <si>
    <t>1.8005192310766E-05</t>
  </si>
  <si>
    <t>6.40594059405941</t>
  </si>
  <si>
    <t>14.5493492760479</t>
  </si>
  <si>
    <t>211.683564356436</t>
  </si>
  <si>
    <t>0.881511812999602</t>
  </si>
  <si>
    <t>6.01980198019802</t>
  </si>
  <si>
    <t>14.6150471761263</t>
  </si>
  <si>
    <t>213.599603960396</t>
  </si>
  <si>
    <t>0.850554420060976</t>
  </si>
  <si>
    <t>0.743020328067</t>
  </si>
  <si>
    <t>0.552079207920792</t>
  </si>
  <si>
    <t>0.354653465346535</t>
  </si>
  <si>
    <t>0.00880288277147612</t>
  </si>
  <si>
    <t>0.280028287114282</t>
  </si>
  <si>
    <t>0.0784158415841585</t>
  </si>
  <si>
    <t>0.0198019801980198</t>
  </si>
  <si>
    <t>0.199007438041998</t>
  </si>
  <si>
    <t>0.0396039603960395</t>
  </si>
  <si>
    <t>0.430978623898479</t>
  </si>
  <si>
    <t>0.185742574257426</t>
  </si>
  <si>
    <t>0.276469968648236</t>
  </si>
  <si>
    <t>0.0764356435643566</t>
  </si>
  <si>
    <t>0.280028287114281</t>
  </si>
  <si>
    <t>0.0784158415841583</t>
  </si>
  <si>
    <t>0.310540888715732</t>
  </si>
  <si>
    <t>0.0964356435643566</t>
  </si>
  <si>
    <t>0.519710505859743</t>
  </si>
  <si>
    <t>0.27009900990099</t>
  </si>
  <si>
    <t>0.000150215692085287</t>
  </si>
  <si>
    <t>0.241693693720292</t>
  </si>
  <si>
    <t>0.0584158415841585</t>
  </si>
  <si>
    <t>0.365600008666074</t>
  </si>
  <si>
    <t>0.133663366336634</t>
  </si>
  <si>
    <t>0.133663366336633</t>
  </si>
  <si>
    <t>3.20792079207921</t>
  </si>
  <si>
    <t>15.6660887471527</t>
  </si>
  <si>
    <t>245.426336633664</t>
  </si>
  <si>
    <t>0.621746891888654</t>
  </si>
  <si>
    <t>4.26122280595373</t>
  </si>
  <si>
    <t>18.1580198019802</t>
  </si>
  <si>
    <t>0.0613976695916595</t>
  </si>
  <si>
    <t>2.52001885895819</t>
  </si>
  <si>
    <t>6.35049504950495</t>
  </si>
  <si>
    <t>0.0112341938678932</t>
  </si>
  <si>
    <t>0.0155387863394008</t>
  </si>
  <si>
    <t>0.033303803272175</t>
  </si>
  <si>
    <t>6.73485148514849</t>
  </si>
  <si>
    <t>1.83643002794137</t>
  </si>
  <si>
    <t>3.37247524752475</t>
  </si>
  <si>
    <t>0.014015135122574</t>
  </si>
  <si>
    <t>0.0584158415841584</t>
  </si>
  <si>
    <t>12.3366336633663</t>
  </si>
  <si>
    <t>66.2288875382522</t>
  </si>
  <si>
    <t>4386.26554455446</t>
  </si>
  <si>
    <t>0.999607567124844</t>
  </si>
  <si>
    <t>23.0693069306931</t>
  </si>
  <si>
    <t>71.7672986012073</t>
  </si>
  <si>
    <t>5150.54514851485</t>
  </si>
  <si>
    <t>0.999999972217362</t>
  </si>
  <si>
    <t>2.27722772277228</t>
  </si>
  <si>
    <t>9.11605047362199</t>
  </si>
  <si>
    <t>83.1023762376237</t>
  </si>
  <si>
    <t>0.397913537152415</t>
  </si>
  <si>
    <t>0.0784158415841584</t>
  </si>
  <si>
    <t>0.458365585423895</t>
  </si>
  <si>
    <t>0.21009900990099</t>
  </si>
  <si>
    <t>0.0891089108910891</t>
  </si>
  <si>
    <t>0.402467635990525</t>
  </si>
  <si>
    <t>0.161980198019802</t>
  </si>
  <si>
    <t>0.000110319555785554</t>
  </si>
  <si>
    <t>0.682453349510005</t>
  </si>
  <si>
    <t>0.465742574257426</t>
  </si>
  <si>
    <t>0.000255767033473187</t>
  </si>
  <si>
    <t>0.337139980329586</t>
  </si>
  <si>
    <t>0.113663366336633</t>
  </si>
  <si>
    <t>0.00771563348967952</t>
  </si>
  <si>
    <t>5.26158415841586</t>
  </si>
  <si>
    <t>0.65248952041962</t>
  </si>
  <si>
    <t>0.425742574257426</t>
  </si>
  <si>
    <t>0.640389732819782</t>
  </si>
  <si>
    <t>0.410099009900991</t>
  </si>
  <si>
    <t>5.37623762376238</t>
  </si>
  <si>
    <t>19.7630217756033</t>
  </si>
  <si>
    <t>390.577029702971</t>
  </si>
  <si>
    <t>0.903665583569741</t>
  </si>
  <si>
    <t>0.0495049504950495</t>
  </si>
  <si>
    <t>0.295845825516007</t>
  </si>
  <si>
    <t>0.0875247524752478</t>
  </si>
  <si>
    <t>1.94845265522048E-05</t>
  </si>
  <si>
    <t>0.00579093456654245</t>
  </si>
  <si>
    <t>0.297029702970297</t>
  </si>
  <si>
    <t>1.26920884377194</t>
  </si>
  <si>
    <t>1.61089108910891</t>
  </si>
  <si>
    <t>0.00350130481964794</t>
  </si>
  <si>
    <t>0.00418762413582452</t>
  </si>
  <si>
    <t>0.259855252929872</t>
  </si>
  <si>
    <t>0.0675247524752477</t>
  </si>
  <si>
    <t>0.717393521957464</t>
  </si>
  <si>
    <t>0.514653465346534</t>
  </si>
  <si>
    <t>0.000588642188935951</t>
  </si>
  <si>
    <t>0.705424526350082</t>
  </si>
  <si>
    <t>0.00166081670392482</t>
  </si>
  <si>
    <t>0.00318593466282724</t>
  </si>
  <si>
    <t>0.247524752475248</t>
  </si>
  <si>
    <t>0.698655002044061</t>
  </si>
  <si>
    <t>0.488118811881186</t>
  </si>
  <si>
    <t>0.00210177613731277</t>
  </si>
  <si>
    <t>0.683168316831683</t>
  </si>
  <si>
    <t>2.78542884694371</t>
  </si>
  <si>
    <t>7.75861386138614</t>
  </si>
  <si>
    <t>0.0321258495082735</t>
  </si>
  <si>
    <t>0.00146418046527808</t>
  </si>
  <si>
    <t>0.391999191755076</t>
  </si>
  <si>
    <t>0.41243061222585</t>
  </si>
  <si>
    <t>0.17009900990099</t>
  </si>
  <si>
    <t>0.566210260774159</t>
  </si>
  <si>
    <t>0.320594059405941</t>
  </si>
  <si>
    <t>0.000400199897432119</t>
  </si>
  <si>
    <t>0.0693069306930693</t>
  </si>
  <si>
    <t>0.324266117334952</t>
  </si>
  <si>
    <t>0.105148514851485</t>
  </si>
  <si>
    <t>5.26797008884028E-05</t>
  </si>
  <si>
    <t>0.851485148514851</t>
  </si>
  <si>
    <t>2.30818603502344</t>
  </si>
  <si>
    <t>5.32772277227723</t>
  </si>
  <si>
    <t>0.0551082743728575</t>
  </si>
  <si>
    <t>13.2970297029703</t>
  </si>
  <si>
    <t>50.6218420357172</t>
  </si>
  <si>
    <t>2562.57089108911</t>
  </si>
  <si>
    <t>0.99982751373703</t>
  </si>
  <si>
    <t>14.8514851485149</t>
  </si>
  <si>
    <t>50.9471071089643</t>
  </si>
  <si>
    <t>2595.60772277228</t>
  </si>
  <si>
    <t>0.999955237241415</t>
  </si>
  <si>
    <t>7.22443598127388</t>
  </si>
  <si>
    <t>52.1924752475246</t>
  </si>
  <si>
    <t>0.192396871177368</t>
  </si>
  <si>
    <t>0.00082587454247407</t>
  </si>
  <si>
    <t>0.0297029702970297</t>
  </si>
  <si>
    <t>0.221605304293668</t>
  </si>
  <si>
    <t>0.0491089108910892</t>
  </si>
  <si>
    <t>0.00111634454182763</t>
  </si>
  <si>
    <t>1.27505188098987E-05</t>
  </si>
  <si>
    <t>0.113663366336634</t>
  </si>
  <si>
    <t>0.241693693720293</t>
  </si>
  <si>
    <t>0.0584158415841586</t>
  </si>
  <si>
    <t>0.416729368219512</t>
  </si>
  <si>
    <t>0.238340341770599</t>
  </si>
  <si>
    <t>0.57073862166269</t>
  </si>
  <si>
    <t>0.325742574257427</t>
  </si>
  <si>
    <t>1.98019801980198</t>
  </si>
  <si>
    <t>5.61423226811966</t>
  </si>
  <si>
    <t>31.519603960396</t>
  </si>
  <si>
    <t>0.317963946626578</t>
  </si>
  <si>
    <t>0.655819342426702</t>
  </si>
  <si>
    <t>0.0491089108910891</t>
  </si>
  <si>
    <t>0.0287258388885531</t>
  </si>
  <si>
    <t>1.27505148998987E-06</t>
  </si>
  <si>
    <t>0.0964356435643567</t>
  </si>
  <si>
    <t>3.78966808024342</t>
  </si>
  <si>
    <t>14.3615841584158</t>
  </si>
  <si>
    <t>0.0235083273615361</t>
  </si>
  <si>
    <t>0.128712871287129</t>
  </si>
  <si>
    <t>0.461808755582519</t>
  </si>
  <si>
    <t>0.213267326732674</t>
  </si>
  <si>
    <t>0.000322794471973031</t>
  </si>
  <si>
    <t>0.792079207920792</t>
  </si>
  <si>
    <t>2.48321095230819</t>
  </si>
  <si>
    <t>6.16633663366336</t>
  </si>
  <si>
    <t>0.0462904789098436</t>
  </si>
  <si>
    <t>0.0964356435643565</t>
  </si>
  <si>
    <t>3.13027376780149</t>
  </si>
  <si>
    <t>9.79861386138615</t>
  </si>
  <si>
    <t>0.0584158415841583</t>
  </si>
  <si>
    <t>4.09319648022699</t>
  </si>
  <si>
    <t>16.7542574257426</t>
  </si>
  <si>
    <t>0.0491461232168494</t>
  </si>
  <si>
    <t>0.05821263673398</t>
  </si>
  <si>
    <t>0.63396960590407</t>
  </si>
  <si>
    <t>0.441195495609979</t>
  </si>
  <si>
    <t>0.194653465346535</t>
  </si>
  <si>
    <t>0.430978623898478</t>
  </si>
  <si>
    <t>1.65212134859854</t>
  </si>
  <si>
    <t>2.72950495049505</t>
  </si>
  <si>
    <t>0.0188552174391852</t>
  </si>
  <si>
    <t>0.353763359961832</t>
  </si>
  <si>
    <t>0.125148514851485</t>
  </si>
  <si>
    <t>0.712871287128713</t>
  </si>
  <si>
    <t>3.12197576436258</t>
  </si>
  <si>
    <t>9.74673267326732</t>
  </si>
  <si>
    <t>0.0357262369388733</t>
  </si>
  <si>
    <t>1.78217821782178</t>
  </si>
  <si>
    <t>7.14227409218666</t>
  </si>
  <si>
    <t>51.0120792079208</t>
  </si>
  <si>
    <t>0.264611400904154</t>
  </si>
  <si>
    <t>0.412430612225851</t>
  </si>
  <si>
    <t>0.0764356435643565</t>
  </si>
  <si>
    <t>0.0875247524752477</t>
  </si>
  <si>
    <t>2.2946774401766</t>
  </si>
  <si>
    <t>5.26554455445545</t>
  </si>
  <si>
    <t>0.029836808008981</t>
  </si>
  <si>
    <t>0.955546601129791</t>
  </si>
  <si>
    <t>0.913069306930696</t>
  </si>
  <si>
    <t>0.0023469459320492</t>
  </si>
  <si>
    <t>1.06930693069307</t>
  </si>
  <si>
    <t>4.5656487507091</t>
  </si>
  <si>
    <t>20.8451485148515</t>
  </si>
  <si>
    <t>0.0934810963662622</t>
  </si>
  <si>
    <t>6.21201327356044</t>
  </si>
  <si>
    <t>38.5891089108911</t>
  </si>
  <si>
    <t>0.074919780176517</t>
  </si>
  <si>
    <t>0.788908256785135</t>
  </si>
  <si>
    <t>0.00288865284729689</t>
  </si>
  <si>
    <t>2.41361648868569</t>
  </si>
  <si>
    <t>5.82554455445545</t>
  </si>
  <si>
    <t>0.838433239458994</t>
  </si>
  <si>
    <t>0.702970297029702</t>
  </si>
  <si>
    <t>0.00187320457038131</t>
  </si>
  <si>
    <t>0.306044712969582</t>
  </si>
  <si>
    <t>0.0936633663366335</t>
  </si>
  <si>
    <t>0.108910891089109</t>
  </si>
  <si>
    <t>0.34354010243376</t>
  </si>
  <si>
    <t>0.118019801980198</t>
  </si>
  <si>
    <t>0.000198465630559252</t>
  </si>
  <si>
    <t>0.955028380688654</t>
  </si>
  <si>
    <t>0.912079207920792</t>
  </si>
  <si>
    <t>0.407114939860263</t>
  </si>
  <si>
    <t>0.165742574257426</t>
  </si>
  <si>
    <t>1.37505199098987E-06</t>
  </si>
  <si>
    <t>0.36069240344231</t>
  </si>
  <si>
    <t>0.13009900990099</t>
  </si>
  <si>
    <t>2.71519377351281</t>
  </si>
  <si>
    <t>7.37227722772275</t>
  </si>
  <si>
    <t>13.8282176711388</t>
  </si>
  <si>
    <t>191.219603960396</t>
  </si>
  <si>
    <t>0.938908901831331</t>
  </si>
  <si>
    <t>6.68316831683168</t>
  </si>
  <si>
    <t>13.7803705995661</t>
  </si>
  <si>
    <t>189.898613861386</t>
  </si>
  <si>
    <t>0.962426382840623</t>
  </si>
  <si>
    <t>0.600494845444938</t>
  </si>
  <si>
    <t>0.36059405940594</t>
  </si>
  <si>
    <t>0.991148948253371</t>
  </si>
  <si>
    <t>0.982376237623764</t>
  </si>
  <si>
    <t>0.942400558086203</t>
  </si>
  <si>
    <t>0.888118811881187</t>
  </si>
  <si>
    <t>1.01532806969418</t>
  </si>
  <si>
    <t>1.03089108910891</t>
  </si>
  <si>
    <t>0.412430612225852</t>
  </si>
  <si>
    <t>0.170099009900991</t>
  </si>
  <si>
    <t>0.26990923792653</t>
  </si>
  <si>
    <t>2.07920792079208</t>
  </si>
  <si>
    <t>5.16271860228085</t>
  </si>
  <si>
    <t>26.6536633663367</t>
  </si>
  <si>
    <t>0.344751849508499</t>
  </si>
  <si>
    <t>1.1980198019802</t>
  </si>
  <si>
    <t>3.09845058692308</t>
  </si>
  <si>
    <t>9.60039603960399</t>
  </si>
  <si>
    <t>0.120083759519471</t>
  </si>
  <si>
    <t>0.445544554455446</t>
  </si>
  <si>
    <t>1.49315268827239</t>
  </si>
  <si>
    <t>2.22950495049505</t>
  </si>
  <si>
    <t>0.0105938921500073</t>
  </si>
  <si>
    <t>1.48444075544821</t>
  </si>
  <si>
    <t>2.20356435643565</t>
  </si>
  <si>
    <t>0.00824869126847783</t>
  </si>
  <si>
    <t>1.31239332428345</t>
  </si>
  <si>
    <t>1.72237623762375</t>
  </si>
  <si>
    <t>0.0276373065648662</t>
  </si>
  <si>
    <t>1.65032250073604</t>
  </si>
  <si>
    <t>2.72356435643565</t>
  </si>
  <si>
    <t>0.999987667737308</t>
  </si>
  <si>
    <t>0.693248915906789</t>
  </si>
  <si>
    <t>9.63366336633663</t>
  </si>
  <si>
    <t>75.747042552469</t>
  </si>
  <si>
    <t>5737.61445544555</t>
  </si>
  <si>
    <t>0.996264808549545</t>
  </si>
  <si>
    <t>0.424963597742137</t>
  </si>
  <si>
    <t>0.180594059405941</t>
  </si>
  <si>
    <t>0.407114939860264</t>
  </si>
  <si>
    <t>6.03089108910891</t>
  </si>
  <si>
    <t>0.0345039569458854</t>
  </si>
  <si>
    <t>0.469674418513443</t>
  </si>
  <si>
    <t>0.220594059405941</t>
  </si>
  <si>
    <t>0.504632009831456</t>
  </si>
  <si>
    <t>0.254653465346535</t>
  </si>
  <si>
    <t>1.25579843246052</t>
  </si>
  <si>
    <t>1.5770297029703</t>
  </si>
  <si>
    <t>0.00671218289587361</t>
  </si>
  <si>
    <t>1.26553710274169</t>
  </si>
  <si>
    <t>1.60158415841584</t>
  </si>
  <si>
    <t>1.04950495049505</t>
  </si>
  <si>
    <t>2.83328868145751</t>
  </si>
  <si>
    <t>8.02752475247525</t>
  </si>
  <si>
    <t>0.0896289548892111</t>
  </si>
  <si>
    <t>5.60178542966437</t>
  </si>
  <si>
    <t>31.38</t>
  </si>
  <si>
    <t>0.323323583816936</t>
  </si>
  <si>
    <t>0.259326372579241</t>
  </si>
  <si>
    <t>0.495724292583514</t>
  </si>
  <si>
    <t>0.606564746815381</t>
  </si>
  <si>
    <t>0.367920792079208</t>
  </si>
  <si>
    <t>0.394653465346534</t>
  </si>
  <si>
    <t>0.78601640070562</t>
  </si>
  <si>
    <t>0.617821782178218</t>
  </si>
  <si>
    <t>0.00260911131428265</t>
  </si>
  <si>
    <t>0.893208700236523</t>
  </si>
  <si>
    <t>0.797821782178219</t>
  </si>
  <si>
    <t>1.00926401966291</t>
  </si>
  <si>
    <t>1.01861386138614</t>
  </si>
  <si>
    <t>0.334653465346535</t>
  </si>
  <si>
    <t>2.74257425742574</t>
  </si>
  <si>
    <t>9.63810506826579</t>
  </si>
  <si>
    <t>92.8930693069307</t>
  </si>
  <si>
    <t>0.516746476663712</t>
  </si>
  <si>
    <t>0.491310633524109</t>
  </si>
  <si>
    <t>0.241386138613862</t>
  </si>
  <si>
    <t>0.00070087399144747</t>
  </si>
  <si>
    <t>0.497916450902365</t>
  </si>
  <si>
    <t>0.247920792079208</t>
  </si>
  <si>
    <t>2.58675223566403</t>
  </si>
  <si>
    <t>6.69128712871287</t>
  </si>
  <si>
    <t>0.0171520117673368</t>
  </si>
  <si>
    <t>1.02570912442115</t>
  </si>
  <si>
    <t>1.05207920792079</t>
  </si>
  <si>
    <t>0.00495008704699884</t>
  </si>
  <si>
    <t>0.578150002804268</t>
  </si>
  <si>
    <t>0.334257425742575</t>
  </si>
  <si>
    <t>0.000964189493203982</t>
  </si>
  <si>
    <t>0.890544387962048</t>
  </si>
  <si>
    <t>0.793069306930698</t>
  </si>
  <si>
    <t>0.632768551370846</t>
  </si>
  <si>
    <t>0.400396039603959</t>
  </si>
  <si>
    <t>0.185742574257427</t>
  </si>
  <si>
    <t>0.00652321020052493</t>
  </si>
  <si>
    <t>0.140014143557141</t>
  </si>
  <si>
    <t>0.0196039603960396</t>
  </si>
  <si>
    <t>3.1980198019802</t>
  </si>
  <si>
    <t>15.6665374617241</t>
  </si>
  <si>
    <t>245.440396039604</t>
  </si>
  <si>
    <t>0.828540272253912</t>
  </si>
  <si>
    <t>1.1629702970297</t>
  </si>
  <si>
    <t>0.024134531689078</t>
  </si>
  <si>
    <t>0.841584158415842</t>
  </si>
  <si>
    <t>4.2584801825706</t>
  </si>
  <si>
    <t>18.1346534653466</t>
  </si>
  <si>
    <t>0.206227197432601</t>
  </si>
  <si>
    <t>0.0770068579916133</t>
  </si>
  <si>
    <t>2.5156146031702</t>
  </si>
  <si>
    <t>6.32831683168317</t>
  </si>
  <si>
    <t>0.0713564804948609</t>
  </si>
  <si>
    <t>0.0764356435643567</t>
  </si>
  <si>
    <t>0.00169618282659012</t>
  </si>
  <si>
    <t>0.479686366182102</t>
  </si>
  <si>
    <t>0.23009900990099</t>
  </si>
  <si>
    <t>0.00458965172932846</t>
  </si>
  <si>
    <t>0.195999595877538</t>
  </si>
  <si>
    <t>0.0384158415841583</t>
  </si>
  <si>
    <t>0.337139980329585</t>
  </si>
  <si>
    <t>0.00297611795871511</t>
  </si>
  <si>
    <t>0.0764356435643564</t>
  </si>
  <si>
    <t>0.170613337377502</t>
  </si>
  <si>
    <t>0.0291089108910891</t>
  </si>
  <si>
    <t>0.000432494444219333</t>
  </si>
  <si>
    <t>0.195484907091647</t>
  </si>
  <si>
    <t>390.674455445545</t>
  </si>
  <si>
    <t>0.970261489589238</t>
  </si>
  <si>
    <t>0.0384158415841584</t>
  </si>
  <si>
    <t>3.61386138613861</t>
  </si>
  <si>
    <t>17.9877571125639</t>
  </si>
  <si>
    <t>323.559405940594</t>
  </si>
  <si>
    <t>0.875667552022257</t>
  </si>
  <si>
    <t>0.237561873128574</t>
  </si>
  <si>
    <t>0.0564356435643565</t>
  </si>
  <si>
    <t>0.0564356435643566</t>
  </si>
  <si>
    <t>0.0205439805700868</t>
  </si>
  <si>
    <t>6.43564356435644</t>
  </si>
  <si>
    <t>38.7423323617936</t>
  </si>
  <si>
    <t>1500.96831683168</t>
  </si>
  <si>
    <t>0.98807786388872</t>
  </si>
  <si>
    <t>0.714212160286417</t>
  </si>
  <si>
    <t>0.51009900990099</t>
  </si>
  <si>
    <t>1.40594059405941</t>
  </si>
  <si>
    <t>7.20718838080674</t>
  </si>
  <si>
    <t>51.9435643564356</t>
  </si>
  <si>
    <t>0.410216446319607</t>
  </si>
  <si>
    <t>0.72138480688462</t>
  </si>
  <si>
    <t>0.0172001325694933</t>
  </si>
  <si>
    <t>0.0964356435643564</t>
  </si>
  <si>
    <t>7.98672165361216</t>
  </si>
  <si>
    <t>63.7877227722773</t>
  </si>
  <si>
    <t>0.31869010308051</t>
  </si>
  <si>
    <t>0.444994159489985</t>
  </si>
  <si>
    <t>0.116435643564356</t>
  </si>
  <si>
    <t>4.59067069454373</t>
  </si>
  <si>
    <t>21.0742574257426</t>
  </si>
  <si>
    <t>0.54068887522817</t>
  </si>
  <si>
    <t>0.195999595877539</t>
  </si>
  <si>
    <t>0.837014969642683</t>
  </si>
  <si>
    <t>0.700594059405941</t>
  </si>
  <si>
    <t>0.00876362347892723</t>
  </si>
  <si>
    <t>3.12146830136647</t>
  </si>
  <si>
    <t>9.74356435643564</t>
  </si>
  <si>
    <t>0.119949122462309</t>
  </si>
  <si>
    <t>0.00229358611271813</t>
  </si>
  <si>
    <t>0.831109204390742</t>
  </si>
  <si>
    <t>1.05436386903044</t>
  </si>
  <si>
    <t>1.11168316831683</t>
  </si>
  <si>
    <t>0.0502678054261131</t>
  </si>
  <si>
    <t>3.30693069306931</t>
  </si>
  <si>
    <t>11.3320276863917</t>
  </si>
  <si>
    <t>128.414851485149</t>
  </si>
  <si>
    <t>0.842243910931419</t>
  </si>
  <si>
    <t>0.542819919813685</t>
  </si>
  <si>
    <t>0.0112981150897159</t>
  </si>
  <si>
    <t>0.578492407336979</t>
  </si>
  <si>
    <t>0.334653465346533</t>
  </si>
  <si>
    <t>0.970760648988082</t>
  </si>
  <si>
    <t>0.942376237623762</t>
  </si>
  <si>
    <t>0.0320122388754512</t>
  </si>
  <si>
    <t>0.507956496149225</t>
  </si>
  <si>
    <t>0.258019801980198</t>
  </si>
  <si>
    <t>0.633663366336634</t>
  </si>
  <si>
    <t>3.10071853697567</t>
  </si>
  <si>
    <t>9.61445544554455</t>
  </si>
  <si>
    <t>0.133105860371365</t>
  </si>
  <si>
    <t>0.531839486980121</t>
  </si>
  <si>
    <t>0.0936633663366337</t>
  </si>
  <si>
    <t>0.0964356435643568</t>
  </si>
  <si>
    <t>0.975136446405789</t>
  </si>
  <si>
    <t>0.95089108910891</t>
  </si>
  <si>
    <t>0.0362784711694147</t>
  </si>
  <si>
    <t>21.0219801980199</t>
  </si>
  <si>
    <t>0.296980953422609</t>
  </si>
  <si>
    <t>4.56178703909982</t>
  </si>
  <si>
    <t>20.8099009900991</t>
  </si>
  <si>
    <t>0.260598806757956</t>
  </si>
  <si>
    <t>1.00582462105321</t>
  </si>
  <si>
    <t>1.01168316831683</t>
  </si>
  <si>
    <t>0.366336633663366</t>
  </si>
  <si>
    <t>1.00720178988351</t>
  </si>
  <si>
    <t>1.01445544554455</t>
  </si>
  <si>
    <t>0.0527606434912719</t>
  </si>
  <si>
    <t>0.485148514851485</t>
  </si>
  <si>
    <t>1.70066964097169</t>
  </si>
  <si>
    <t>2.89227722772276</t>
  </si>
  <si>
    <t>0.0857340147876378</t>
  </si>
  <si>
    <t>2.89188118811883</t>
  </si>
  <si>
    <t>0.0827926693871828</t>
  </si>
  <si>
    <t>1.69361059033155</t>
  </si>
  <si>
    <t>2.86831683168317</t>
  </si>
  <si>
    <t>0.622376237623762</t>
  </si>
  <si>
    <t>714.548118811885</t>
  </si>
  <si>
    <t>0.95035437491674</t>
  </si>
  <si>
    <t>0.45358855172659</t>
  </si>
  <si>
    <t>0.0675247524752476</t>
  </si>
  <si>
    <t>0.00118566976174539</t>
  </si>
  <si>
    <t>0.286321843420655</t>
  </si>
  <si>
    <t>0.0819801980198019</t>
  </si>
  <si>
    <t>0.00374204298146064</t>
  </si>
  <si>
    <t>0.271409959906842</t>
  </si>
  <si>
    <t>0.0736633663366337</t>
  </si>
  <si>
    <t>0.416253920981741</t>
  </si>
  <si>
    <t>0.173267326732674</t>
  </si>
  <si>
    <t>0.00760586761652782</t>
  </si>
  <si>
    <t>0.490503883171112</t>
  </si>
  <si>
    <t>0.24059405940594</t>
  </si>
  <si>
    <t>0.996528628254449</t>
  </si>
  <si>
    <t>0.993069306930695</t>
  </si>
  <si>
    <t>0.0279608260896617</t>
  </si>
  <si>
    <t>0.306044712969581</t>
  </si>
  <si>
    <t>0.0936633663366333</t>
  </si>
  <si>
    <t>0.331811708504974</t>
  </si>
  <si>
    <t>0.11009900990099</t>
  </si>
  <si>
    <t>0.354601994153199</t>
  </si>
  <si>
    <t>0.125742574257425</t>
  </si>
  <si>
    <t>0.0736633663366338</t>
  </si>
  <si>
    <t>0.774852269535271</t>
  </si>
  <si>
    <t>0.60039603960396</t>
  </si>
  <si>
    <t>0.801854286656686</t>
  </si>
  <si>
    <t>0.642970297029702</t>
  </si>
  <si>
    <t>0.954406144735515</t>
  </si>
  <si>
    <t>0.910891089108909</t>
  </si>
  <si>
    <t>0.326732673267327</t>
  </si>
  <si>
    <t>1.04984675920907</t>
  </si>
  <si>
    <t>1.10217821782178</t>
  </si>
  <si>
    <t>0.0430588562055426</t>
  </si>
  <si>
    <t>592.538415841583</t>
  </si>
  <si>
    <t>0.958216723830007</t>
  </si>
  <si>
    <t>0.0141142916120184</t>
  </si>
  <si>
    <t>0.971066577032545</t>
  </si>
  <si>
    <t>0.942970297029703</t>
  </si>
  <si>
    <t>0.207920792079208</t>
  </si>
  <si>
    <t>0.697378400628645</t>
  </si>
  <si>
    <t>0.486336633663368</t>
  </si>
  <si>
    <t>0.0188405203580249</t>
  </si>
  <si>
    <t>0.503256720504232</t>
  </si>
  <si>
    <t>0.253267326732674</t>
  </si>
  <si>
    <t>0.495724292583516</t>
  </si>
  <si>
    <t>0.245742574257427</t>
  </si>
  <si>
    <t>0.397517046150474</t>
  </si>
  <si>
    <t>0.158019801980198</t>
  </si>
  <si>
    <t>1.32673267326733</t>
  </si>
  <si>
    <t>4.72251820725149</t>
  </si>
  <si>
    <t>22.3021782178218</t>
  </si>
  <si>
    <t>0.382618218618877</t>
  </si>
  <si>
    <t>1.48377362101361</t>
  </si>
  <si>
    <t>2.20158415841584</t>
  </si>
  <si>
    <t>0.0604932076674772</t>
  </si>
  <si>
    <t>0.0675247524752478</t>
  </si>
  <si>
    <t>0.480594059405938</t>
  </si>
  <si>
    <t>0.440072001309597</t>
  </si>
  <si>
    <t>0.193663366336634</t>
  </si>
  <si>
    <t>0.156838142016535</t>
  </si>
  <si>
    <t>0.421923929139126</t>
  </si>
  <si>
    <t>0.178019801980198</t>
  </si>
  <si>
    <t>0.572470761067522</t>
  </si>
  <si>
    <t>0.327722772277227</t>
  </si>
  <si>
    <t>0.00999489293970379</t>
  </si>
  <si>
    <t>0.75255340917663</t>
  </si>
  <si>
    <t>0.566336633663368</t>
  </si>
  <si>
    <t>0.306930693069307</t>
  </si>
  <si>
    <t>1.00739837460089</t>
  </si>
  <si>
    <t>1.01485148514852</t>
  </si>
  <si>
    <t>0.0384890132333428</t>
  </si>
  <si>
    <t>3.13861386138614</t>
  </si>
  <si>
    <t>9.90558398376421</t>
  </si>
  <si>
    <t>98.120594059406</t>
  </si>
  <si>
    <t>0.820620740373343</t>
  </si>
  <si>
    <t>0.0764356435643568</t>
  </si>
  <si>
    <t>4.68316831683168</t>
  </si>
  <si>
    <t>24.6503268510052</t>
  </si>
  <si>
    <t>607.638613861386</t>
  </si>
  <si>
    <t>0.947432616512144</t>
  </si>
  <si>
    <t>0.484410430674789</t>
  </si>
  <si>
    <t>0.234653465346535</t>
  </si>
  <si>
    <t>0.48441043067479</t>
  </si>
  <si>
    <t>1.04549954898637</t>
  </si>
  <si>
    <t>1.09306930693069</t>
  </si>
  <si>
    <t>1.11603967423002</t>
  </si>
  <si>
    <t>1.24554455445545</t>
  </si>
  <si>
    <t>0.0454157768863597</t>
  </si>
  <si>
    <t>0.736865182397501</t>
  </si>
  <si>
    <t>0.542970297029702</t>
  </si>
  <si>
    <t>1.02811949839029</t>
  </si>
  <si>
    <t>1.0570297029703</t>
  </si>
  <si>
    <t>0.0552965473663822</t>
  </si>
  <si>
    <t>1.03999238382588</t>
  </si>
  <si>
    <t>1.08158415841584</t>
  </si>
  <si>
    <t>0.325180833164296</t>
  </si>
  <si>
    <t>0.105742574257426</t>
  </si>
  <si>
    <t>0.255242071084461</t>
  </si>
  <si>
    <t>0.0651485148514852</t>
  </si>
  <si>
    <t>0.430288873724949</t>
  </si>
  <si>
    <t>0.185148514851485</t>
  </si>
  <si>
    <t>0.554727655951303</t>
  </si>
  <si>
    <t>0.307722772277227</t>
  </si>
  <si>
    <t>0.237561873128573</t>
  </si>
  <si>
    <t>0.0564356435643564</t>
  </si>
  <si>
    <t>390.762376237624</t>
  </si>
  <si>
    <t>1963.20836463435</t>
  </si>
  <si>
    <t>3854187.08297029</t>
  </si>
  <si>
    <t>518.960396039604</t>
  </si>
  <si>
    <t>1087.03941897975</t>
  </si>
  <si>
    <t>1181654.69841584</t>
  </si>
  <si>
    <t>2.26732673267327</t>
  </si>
  <si>
    <t>11.6188563026736</t>
  </si>
  <si>
    <t>134.997821782178</t>
  </si>
  <si>
    <t>47.4356435643564</t>
  </si>
  <si>
    <t>90.2242113671917</t>
  </si>
  <si>
    <t>8140.40831683169</t>
  </si>
  <si>
    <t>1.01102829724087</t>
  </si>
  <si>
    <t>1.02217821782178</t>
  </si>
  <si>
    <t>2.41057585004256E-09</t>
  </si>
  <si>
    <t>682.970297029703</t>
  </si>
  <si>
    <t>2136.66509053453</t>
  </si>
  <si>
    <t>4565337.70910891</t>
  </si>
  <si>
    <t>133.089108910891</t>
  </si>
  <si>
    <t>568.236783374852</t>
  </si>
  <si>
    <t>322893.041980199</t>
  </si>
  <si>
    <t>151.009900990099</t>
  </si>
  <si>
    <t>268.084109751007</t>
  </si>
  <si>
    <t>71869.0899009901</t>
  </si>
  <si>
    <t>50.0693069306931</t>
  </si>
  <si>
    <t>81.9048542426812</t>
  </si>
  <si>
    <t>6708.40514851485</t>
  </si>
  <si>
    <t>75.4950495049505</t>
  </si>
  <si>
    <t>244.399329940259</t>
  </si>
  <si>
    <t>59731.0324752475</t>
  </si>
  <si>
    <t>154.247524752475</t>
  </si>
  <si>
    <t>266.478757350022</t>
  </si>
  <si>
    <t>71010.9281188119</t>
  </si>
  <si>
    <t>275.80198019802</t>
  </si>
  <si>
    <t>821.746396643173</t>
  </si>
  <si>
    <t>675267.140396039</t>
  </si>
  <si>
    <t>3.144807747546E-10</t>
  </si>
  <si>
    <t>45.0594059405941</t>
  </si>
  <si>
    <t>272.768026784012</t>
  </si>
  <si>
    <t>74402.3964356434</t>
  </si>
  <si>
    <t>2.38152958585797</t>
  </si>
  <si>
    <t>5.67168316831684</t>
  </si>
  <si>
    <t>16.8514851485149</t>
  </si>
  <si>
    <t>32.6837531928675</t>
  </si>
  <si>
    <t>1068.22772277228</t>
  </si>
  <si>
    <t>596.356435643564</t>
  </si>
  <si>
    <t>1080.10623166574</t>
  </si>
  <si>
    <t>1166629.47168317</t>
  </si>
  <si>
    <t>3.82166828948452</t>
  </si>
  <si>
    <t>14.6051485148515</t>
  </si>
  <si>
    <t>1.02970297029703</t>
  </si>
  <si>
    <t>4.51543009146317</t>
  </si>
  <si>
    <t>20.3891089108911</t>
  </si>
  <si>
    <t>560.188118811881</t>
  </si>
  <si>
    <t>1077.48567241399</t>
  </si>
  <si>
    <t>1160975.37425743</t>
  </si>
  <si>
    <t>271.80198019802</t>
  </si>
  <si>
    <t>585.150903952168</t>
  </si>
  <si>
    <t>342401.580396039</t>
  </si>
  <si>
    <t>42.4653465346535</t>
  </si>
  <si>
    <t>84.8092641586325</t>
  </si>
  <si>
    <t>7192.61128712871</t>
  </si>
  <si>
    <t>0.085975293035389</t>
  </si>
  <si>
    <t>5.03960396039604</t>
  </si>
  <si>
    <t>14.1682185133341</t>
  </si>
  <si>
    <t>200.738415841584</t>
  </si>
  <si>
    <t>325.386138613861</t>
  </si>
  <si>
    <t>473.420552369604</t>
  </si>
  <si>
    <t>224127.019405941</t>
  </si>
  <si>
    <t>0.99998653206869</t>
  </si>
  <si>
    <t>671.673267326733</t>
  </si>
  <si>
    <t>2139.9153960328</t>
  </si>
  <si>
    <t>4579237.90217822</t>
  </si>
  <si>
    <t>713.39603960396</t>
  </si>
  <si>
    <t>2134.74727815359</t>
  </si>
  <si>
    <t>4557145.94158416</t>
  </si>
  <si>
    <t>0.386138613861386</t>
  </si>
  <si>
    <t>1.68505369071554</t>
  </si>
  <si>
    <t>2.83940594059406</t>
  </si>
  <si>
    <t>4.44089209850063E-16</t>
  </si>
  <si>
    <t>674.217821782178</t>
  </si>
  <si>
    <t>2146.18442639005</t>
  </si>
  <si>
    <t>4606107.59207921</t>
  </si>
  <si>
    <t>392.90099009901</t>
  </si>
  <si>
    <t>1980.75847848722</t>
  </si>
  <si>
    <t>3923404.15009901</t>
  </si>
  <si>
    <t>347.861386138614</t>
  </si>
  <si>
    <t>1716.99051849277</t>
  </si>
  <si>
    <t>2948056.44059406</t>
  </si>
  <si>
    <t>24.9405940594059</t>
  </si>
  <si>
    <t>73.7640592405513</t>
  </si>
  <si>
    <t>5441.13643564356</t>
  </si>
  <si>
    <t>0.0979077794790123</t>
  </si>
  <si>
    <t>0.861386138613861</t>
  </si>
  <si>
    <t>3.58616704287544</t>
  </si>
  <si>
    <t>12.8605940594059</t>
  </si>
  <si>
    <t>46.6138613861386</t>
  </si>
  <si>
    <t>87.4422060903119</t>
  </si>
  <si>
    <t>7646.13940594058</t>
  </si>
  <si>
    <t>264.60396039604</t>
  </si>
  <si>
    <t>587.481728723675</t>
  </si>
  <si>
    <t>345134.781584158</t>
  </si>
  <si>
    <t>44.5148514851485</t>
  </si>
  <si>
    <t>81.8306316560476</t>
  </si>
  <si>
    <t>6696.25227722774</t>
  </si>
  <si>
    <t>2.17603712826531E-14</t>
  </si>
  <si>
    <t>267.455445544554</t>
  </si>
  <si>
    <t>473.042968973274</t>
  </si>
  <si>
    <t>223769.65049505</t>
  </si>
  <si>
    <t>127.277227722772</t>
  </si>
  <si>
    <t>303.621248229167</t>
  </si>
  <si>
    <t>92185.8623762376</t>
  </si>
  <si>
    <t>1.75341251436864</t>
  </si>
  <si>
    <t>3.07445544554456</t>
  </si>
  <si>
    <t>94.0594059405941</t>
  </si>
  <si>
    <t>164.608008418921</t>
  </si>
  <si>
    <t>27095.7964356436</t>
  </si>
  <si>
    <t>47.2871287128713</t>
  </si>
  <si>
    <t>133.510399342798</t>
  </si>
  <si>
    <t>17825.0267326733</t>
  </si>
  <si>
    <t>267.663366336634</t>
  </si>
  <si>
    <t>586.721693432716</t>
  </si>
  <si>
    <t>344242.345544554</t>
  </si>
  <si>
    <t>1.11881188118812</t>
  </si>
  <si>
    <t>6.76503825371722</t>
  </si>
  <si>
    <t>45.7657425742573</t>
  </si>
  <si>
    <t>0.821782178217822</t>
  </si>
  <si>
    <t>3.11575364752723</t>
  </si>
  <si>
    <t>9.70792079207922</t>
  </si>
  <si>
    <t>3.25530792751934</t>
  </si>
  <si>
    <t>10.5970297029703</t>
  </si>
  <si>
    <t>1.01980198019802</t>
  </si>
  <si>
    <t>5.03384584193796</t>
  </si>
  <si>
    <t>25.3396039603961</t>
  </si>
  <si>
    <t>662.465346534653</t>
  </si>
  <si>
    <t>2149.46399162376</t>
  </si>
  <si>
    <t>4620195.45128713</t>
  </si>
  <si>
    <t>0.037963311484866</t>
  </si>
  <si>
    <t>2.61662620052374</t>
  </si>
  <si>
    <t>6.84673267326732</t>
  </si>
  <si>
    <t>0.722070729647629</t>
  </si>
  <si>
    <t>0.52138613861386</t>
  </si>
  <si>
    <t>6.55504983626543E-10</t>
  </si>
  <si>
    <t>2.06930693069307</t>
  </si>
  <si>
    <t>8.80256488274022</t>
  </si>
  <si>
    <t>77.4851485148513</t>
  </si>
  <si>
    <t>0.495124746757304</t>
  </si>
  <si>
    <t>0.245148514851485</t>
  </si>
  <si>
    <t>1.25788183202857E-08</t>
  </si>
  <si>
    <t>0.848878118109979</t>
  </si>
  <si>
    <t>0.720594059405939</t>
  </si>
  <si>
    <t>0.758059011783735</t>
  </si>
  <si>
    <t>0.574653465346533</t>
  </si>
  <si>
    <t>11.376064850604</t>
  </si>
  <si>
    <t>129.414851485149</t>
  </si>
  <si>
    <t>0.346534653465347</t>
  </si>
  <si>
    <t>1.51284925596939</t>
  </si>
  <si>
    <t>2.28871287128713</t>
  </si>
  <si>
    <t>83.5841584158416</t>
  </si>
  <si>
    <t>156.928726963978</t>
  </si>
  <si>
    <t>24626.6253465347</t>
  </si>
  <si>
    <t>2.68073434597003</t>
  </si>
  <si>
    <t>7.18633663366336</t>
  </si>
  <si>
    <t>24.2277227722772</t>
  </si>
  <si>
    <t>73.7270481150736</t>
  </si>
  <si>
    <t>5435.67762376238</t>
  </si>
  <si>
    <t>0.298511157062996</t>
  </si>
  <si>
    <t>0.0891089108910887</t>
  </si>
  <si>
    <t>3.16718572479502E-08</t>
  </si>
  <si>
    <t>259.712871287129</t>
  </si>
  <si>
    <t>605.332575311021</t>
  </si>
  <si>
    <t>366427.526732673</t>
  </si>
  <si>
    <t>100.732673267327</t>
  </si>
  <si>
    <t>164.578424533054</t>
  </si>
  <si>
    <t>27086.0578217822</t>
  </si>
  <si>
    <t>258.405940594059</t>
  </si>
  <si>
    <t>587.55646840483</t>
  </si>
  <si>
    <t>345222.603564356</t>
  </si>
  <si>
    <t>1.3960396039604</t>
  </si>
  <si>
    <t>3.66081741670024</t>
  </si>
  <si>
    <t>13.4015841584159</t>
  </si>
  <si>
    <t>1.22124532708767E-15</t>
  </si>
  <si>
    <t>43.4455445544554</t>
  </si>
  <si>
    <t>99.7109297166087</t>
  </si>
  <si>
    <t>9942.26950495048</t>
  </si>
  <si>
    <t>12.019801980198</t>
  </si>
  <si>
    <t>29.7842173635702</t>
  </si>
  <si>
    <t>887.099603960398</t>
  </si>
  <si>
    <t>142.336633663366</t>
  </si>
  <si>
    <t>270.371310505672</t>
  </si>
  <si>
    <t>73100.6455445545</t>
  </si>
  <si>
    <t>348.534653465347</t>
  </si>
  <si>
    <t>1716.85777258547</t>
  </si>
  <si>
    <t>2947600.61128713</t>
  </si>
  <si>
    <t>2.67563748934663E-13</t>
  </si>
  <si>
    <t>253.811881188119</t>
  </si>
  <si>
    <t>588.608489793875</t>
  </si>
  <si>
    <t>346459.954257426</t>
  </si>
  <si>
    <t>76.049504950495</t>
  </si>
  <si>
    <t>147.930279269501</t>
  </si>
  <si>
    <t>21883.3675247525</t>
  </si>
  <si>
    <t>284.49504950495</t>
  </si>
  <si>
    <t>819.851311199322</t>
  </si>
  <si>
    <t>672156.172475247</t>
  </si>
  <si>
    <t>0.999999994637465</t>
  </si>
  <si>
    <t>96.0891089108911</t>
  </si>
  <si>
    <t>169.021365454779</t>
  </si>
  <si>
    <t>28568.221980198</t>
  </si>
  <si>
    <t>32.6732673267327</t>
  </si>
  <si>
    <t>71.2296439568374</t>
  </si>
  <si>
    <t>5073.66217821782</t>
  </si>
  <si>
    <t>2.36633663366337</t>
  </si>
  <si>
    <t>5.67577795949988</t>
  </si>
  <si>
    <t>32.2144554455446</t>
  </si>
  <si>
    <t>0.033682938805333</t>
  </si>
  <si>
    <t>87.3663366336634</t>
  </si>
  <si>
    <t>156.11186519751</t>
  </si>
  <si>
    <t>24370.9144554455</t>
  </si>
  <si>
    <t>1.30717744445317</t>
  </si>
  <si>
    <t>1.70871287128713</t>
  </si>
  <si>
    <t>4.55191440096314E-15</t>
  </si>
  <si>
    <t>171.891089108911</t>
  </si>
  <si>
    <t>308.617105844446</t>
  </si>
  <si>
    <t>95244.518019802</t>
  </si>
  <si>
    <t>2.20792079207921</t>
  </si>
  <si>
    <t>12.4942521438325</t>
  </si>
  <si>
    <t>156.106336633663</t>
  </si>
  <si>
    <t>241.772277227723</t>
  </si>
  <si>
    <t>820.422438517964</t>
  </si>
  <si>
    <t>673092.977623762</t>
  </si>
  <si>
    <t>1.7029702970297</t>
  </si>
  <si>
    <t>5.19912406940909</t>
  </si>
  <si>
    <t>27.0308910891089</t>
  </si>
  <si>
    <t>132.524752475248</t>
  </si>
  <si>
    <t>325.0360162831</t>
  </si>
  <si>
    <t>105648.411881188</t>
  </si>
  <si>
    <t>137.039603960396</t>
  </si>
  <si>
    <t>323.598483333655</t>
  </si>
  <si>
    <t>104715.978415842</t>
  </si>
  <si>
    <t>28.3366336633663</t>
  </si>
  <si>
    <t>55.7315489158022</t>
  </si>
  <si>
    <t>3106.00554455446</t>
  </si>
  <si>
    <t>49.5247524752475</t>
  </si>
  <si>
    <t>90.3863478695102</t>
  </si>
  <si>
    <t>8169.69188118812</t>
  </si>
  <si>
    <t>94.5247524752475</t>
  </si>
  <si>
    <t>164.471492609474</t>
  </si>
  <si>
    <t>27050.8718811881</t>
  </si>
  <si>
    <t>46.2772277227723</t>
  </si>
  <si>
    <t>95.1827840328156</t>
  </si>
  <si>
    <t>9059.76237623762</t>
  </si>
  <si>
    <t>670.663366336634</t>
  </si>
  <si>
    <t>2151.81821851767</t>
  </si>
  <si>
    <t>4630321.64554455</t>
  </si>
  <si>
    <t>16.0990099009901</t>
  </si>
  <si>
    <t>32.7635483275225</t>
  </si>
  <si>
    <t>1073.4500990099</t>
  </si>
  <si>
    <t>50.049504950495</t>
  </si>
  <si>
    <t>91.0422293485418</t>
  </si>
  <si>
    <t>8288.68752475248</t>
  </si>
  <si>
    <t>114.70297029703</t>
  </si>
  <si>
    <t>165.743147342776</t>
  </si>
  <si>
    <t>27470.7908910891</t>
  </si>
  <si>
    <t>1.42203312824342</t>
  </si>
  <si>
    <t>2.02217821782178</t>
  </si>
  <si>
    <t>251.732673267327</t>
  </si>
  <si>
    <t>588.993037158999</t>
  </si>
  <si>
    <t>346912.797821782</t>
  </si>
  <si>
    <t>0.402322524226641</t>
  </si>
  <si>
    <t>261.960396039604</t>
  </si>
  <si>
    <t>604.839861794708</t>
  </si>
  <si>
    <t>365831.258415842</t>
  </si>
  <si>
    <t>0.739010084726013</t>
  </si>
  <si>
    <t>30.1089108910891</t>
  </si>
  <si>
    <t>55.9326203552272</t>
  </si>
  <si>
    <t>3128.45801980198</t>
  </si>
  <si>
    <t>0.208490226129815</t>
  </si>
  <si>
    <t>47.6930693069307</t>
  </si>
  <si>
    <t>87.1016351826138</t>
  </si>
  <si>
    <t>7586.69485148515</t>
  </si>
  <si>
    <t>0.999559902087886</t>
  </si>
  <si>
    <t>3.83168316831683</t>
  </si>
  <si>
    <t>16.2025117231438</t>
  </si>
  <si>
    <t>262.521386138613</t>
  </si>
  <si>
    <t>5.3960396039604</t>
  </si>
  <si>
    <t>12.7154073532237</t>
  </si>
  <si>
    <t>161.681584158416</t>
  </si>
  <si>
    <t>93.9009900990099</t>
  </si>
  <si>
    <t>352.099517322887</t>
  </si>
  <si>
    <t>123974.07009901</t>
  </si>
  <si>
    <t>46.049504950495</t>
  </si>
  <si>
    <t>272.676158702503</t>
  </si>
  <si>
    <t>74352.2875247525</t>
  </si>
  <si>
    <t>56.1547860827552</t>
  </si>
  <si>
    <t>3153.36</t>
  </si>
  <si>
    <t>9.29256671611256E-14</t>
  </si>
  <si>
    <t>91.6930693069307</t>
  </si>
  <si>
    <t>165.209790422617</t>
  </si>
  <si>
    <t>27294.2748514851</t>
  </si>
  <si>
    <t>78.6435643564356</t>
  </si>
  <si>
    <t>196.591687726537</t>
  </si>
  <si>
    <t>38648.2916831683</t>
  </si>
  <si>
    <t>0.995481931384676</t>
  </si>
  <si>
    <t>19.5049504950495</t>
  </si>
  <si>
    <t>65.736234112151</t>
  </si>
  <si>
    <t>4321.25247524752</t>
  </si>
  <si>
    <t>55.6831683168317</t>
  </si>
  <si>
    <t>94.9553506331338</t>
  </si>
  <si>
    <t>9016.51861386139</t>
  </si>
  <si>
    <t>2.04261529117031</t>
  </si>
  <si>
    <t>4.17227722772278</t>
  </si>
  <si>
    <t>1.27737354298452</t>
  </si>
  <si>
    <t>1.63168316831683</t>
  </si>
  <si>
    <t>46.3069306930693</t>
  </si>
  <si>
    <t>95.1686652816207</t>
  </si>
  <si>
    <t>9057.07485148515</t>
  </si>
  <si>
    <t>134.267326732673</t>
  </si>
  <si>
    <t>324.377955203158</t>
  </si>
  <si>
    <t>105221.057821782</t>
  </si>
  <si>
    <t>1.63913665340854E-06</t>
  </si>
  <si>
    <t>48.7722772277228</t>
  </si>
  <si>
    <t>133.211176797453</t>
  </si>
  <si>
    <t>17745.2176237624</t>
  </si>
  <si>
    <t>38.7227722772277</t>
  </si>
  <si>
    <t>71.4505589637871</t>
  </si>
  <si>
    <t>5105.18237623762</t>
  </si>
  <si>
    <t>1.86196957361534</t>
  </si>
  <si>
    <t>3.46693069306929</t>
  </si>
  <si>
    <t>33.1980198019802</t>
  </si>
  <si>
    <t>81.6220582688259</t>
  </si>
  <si>
    <t>6662.16039603961</t>
  </si>
  <si>
    <t>6.5049504950495</t>
  </si>
  <si>
    <t>17.0414927529112</t>
  </si>
  <si>
    <t>290.412475247525</t>
  </si>
  <si>
    <t>16.039603960396</t>
  </si>
  <si>
    <t>32.7209170996411</t>
  </si>
  <si>
    <t>1070.65841584158</t>
  </si>
  <si>
    <t>5.16831683168317</t>
  </si>
  <si>
    <t>11.4961465778153</t>
  </si>
  <si>
    <t>132.161386138614</t>
  </si>
  <si>
    <t>0.652489520419621</t>
  </si>
  <si>
    <t>5.97690785753002E-11</t>
  </si>
  <si>
    <t>46.1386138613861</t>
  </si>
  <si>
    <t>109.988365721377</t>
  </si>
  <si>
    <t>12097.4405940594</t>
  </si>
  <si>
    <t>172.217821782178</t>
  </si>
  <si>
    <t>343.03453482005</t>
  </si>
  <si>
    <t>117672.692079208</t>
  </si>
  <si>
    <t>0.396666143399316</t>
  </si>
  <si>
    <t>15.5940594059406</t>
  </si>
  <si>
    <t>74.2829964686161</t>
  </si>
  <si>
    <t>5517.96356435643</t>
  </si>
  <si>
    <t>1.57425742574257</t>
  </si>
  <si>
    <t>9.44705936749998</t>
  </si>
  <si>
    <t>89.2469306930691</t>
  </si>
  <si>
    <t>7.74257425742574</t>
  </si>
  <si>
    <t>42.6409787564372</t>
  </si>
  <si>
    <t>1818.25306930693</t>
  </si>
  <si>
    <t>109.772277227723</t>
  </si>
  <si>
    <t>151.034756343573</t>
  </si>
  <si>
    <t>22811.4976237624</t>
  </si>
  <si>
    <t>9.69229918545977E-09</t>
  </si>
  <si>
    <t>0.52407391210261</t>
  </si>
  <si>
    <t>0.274653465346535</t>
  </si>
  <si>
    <t>92.0891089108911</t>
  </si>
  <si>
    <t>165.331370224159</t>
  </si>
  <si>
    <t>27334.461980198</t>
  </si>
  <si>
    <t>2.47357689886485E-13</t>
  </si>
  <si>
    <t>30.9207920792079</t>
  </si>
  <si>
    <t>70.9603668491528</t>
  </si>
  <si>
    <t>5035.37366336634</t>
  </si>
  <si>
    <t>347.673267326733</t>
  </si>
  <si>
    <t>1717.02858513719</t>
  </si>
  <si>
    <t>2948187.16217822</t>
  </si>
  <si>
    <t>16.4455445544554</t>
  </si>
  <si>
    <t>67.810541252452</t>
  </si>
  <si>
    <t>4598.2695049505</t>
  </si>
  <si>
    <t>22.039603960396</t>
  </si>
  <si>
    <t>71.5032755602258</t>
  </si>
  <si>
    <t>5112.71841584159</t>
  </si>
  <si>
    <t>39.9306930693069</t>
  </si>
  <si>
    <t>57.991423059922</t>
  </si>
  <si>
    <t>3363.00514851485</t>
  </si>
  <si>
    <t>232.009900990099</t>
  </si>
  <si>
    <t>604.253299453954</t>
  </si>
  <si>
    <t>365122.04990099</t>
  </si>
  <si>
    <t>0.999999260448399</t>
  </si>
  <si>
    <t>96.8811881188119</t>
  </si>
  <si>
    <t>165.133660234897</t>
  </si>
  <si>
    <t>27269.1257425742</t>
  </si>
  <si>
    <t>9.82997905296656E-10</t>
  </si>
  <si>
    <t>22.0594059405941</t>
  </si>
  <si>
    <t>59.9184148291956</t>
  </si>
  <si>
    <t>3590.21643564356</t>
  </si>
  <si>
    <t>59.6336633663366</t>
  </si>
  <si>
    <t>92.5385025567495</t>
  </si>
  <si>
    <t>8563.37445544554</t>
  </si>
  <si>
    <t>0.0305164679077587</t>
  </si>
  <si>
    <t>0.930240041415906</t>
  </si>
  <si>
    <t>0.865346534653467</t>
  </si>
  <si>
    <t>2.96830054868913E-07</t>
  </si>
  <si>
    <t>65.8613861386139</t>
  </si>
  <si>
    <t>88.31319603581</t>
  </si>
  <si>
    <t>7799.22059405941</t>
  </si>
  <si>
    <t>0.999999728258261</t>
  </si>
  <si>
    <t>13.7326732673267</t>
  </si>
  <si>
    <t>35.7149523558716</t>
  </si>
  <si>
    <t>1275.55782178218</t>
  </si>
  <si>
    <t>0.929328522379836</t>
  </si>
  <si>
    <t>17.7128712871287</t>
  </si>
  <si>
    <t>32.8823164128269</t>
  </si>
  <si>
    <t>1081.24673267327</t>
  </si>
  <si>
    <t>0.559702891481431</t>
  </si>
  <si>
    <t>0.313267326732674</t>
  </si>
  <si>
    <t>2.64495200852366E-07</t>
  </si>
  <si>
    <t>76.990099009901</t>
  </si>
  <si>
    <t>244.023215905762</t>
  </si>
  <si>
    <t>59547.3299009901</t>
  </si>
  <si>
    <t>3.1301191494304E-07</t>
  </si>
  <si>
    <t>0.583604368905802</t>
  </si>
  <si>
    <t>0.340594059405939</t>
  </si>
  <si>
    <t>23.4554455445545</t>
  </si>
  <si>
    <t>71.9394919015245</t>
  </si>
  <si>
    <t>5175.29049504951</t>
  </si>
  <si>
    <t>78.5049504950495</t>
  </si>
  <si>
    <t>156.024204773643</t>
  </si>
  <si>
    <t>24343.5524752475</t>
  </si>
  <si>
    <t>7.79968312158985E-11</t>
  </si>
  <si>
    <t>0.883400271453412</t>
  </si>
  <si>
    <t>0.780396039603963</t>
  </si>
  <si>
    <t>7.75247524752475</t>
  </si>
  <si>
    <t>42.6392790606488</t>
  </si>
  <si>
    <t>1818.10811881188</t>
  </si>
  <si>
    <t>0.885292053803781</t>
  </si>
  <si>
    <t>23.7425742574257</t>
  </si>
  <si>
    <t>79.6135231559747</t>
  </si>
  <si>
    <t>6338.31306930693</t>
  </si>
  <si>
    <t>95.1782178217822</t>
  </si>
  <si>
    <t>351.884083073946</t>
  </si>
  <si>
    <t>123822.407920792</t>
  </si>
  <si>
    <t>4.82422785437198E-05</t>
  </si>
  <si>
    <t>92.2871287128713</t>
  </si>
  <si>
    <t>129.130115514055</t>
  </si>
  <si>
    <t>16674.5867326733</t>
  </si>
  <si>
    <t>2.73063025734155E-05</t>
  </si>
  <si>
    <t>10.61471050985</t>
  </si>
  <si>
    <t>112.672079207921</t>
  </si>
  <si>
    <t>2.74942735245531E-10</t>
  </si>
  <si>
    <t>21.1188118811881</t>
  </si>
  <si>
    <t>63.3241323870628</t>
  </si>
  <si>
    <t>4009.94574257426</t>
  </si>
  <si>
    <t>100.326732673267</t>
  </si>
  <si>
    <t>143.504711345021</t>
  </si>
  <si>
    <t>20593.6021782178</t>
  </si>
  <si>
    <t>0.00141867419215513</t>
  </si>
  <si>
    <t>22.6633663366337</t>
  </si>
  <si>
    <t>75.0189678984885</t>
  </si>
  <si>
    <t>5627.84554455446</t>
  </si>
  <si>
    <t>17.3663366336634</t>
  </si>
  <si>
    <t>31.5976969959132</t>
  </si>
  <si>
    <t>998.414455445545</t>
  </si>
  <si>
    <t>19.1485148514852</t>
  </si>
  <si>
    <t>33.5542504427126</t>
  </si>
  <si>
    <t>1125.88772277228</t>
  </si>
  <si>
    <t>41.4950495049505</t>
  </si>
  <si>
    <t>73.4442133544061</t>
  </si>
  <si>
    <t>5394.05247524752</t>
  </si>
  <si>
    <t>8.7029702970297</t>
  </si>
  <si>
    <t>23.9639498223709</t>
  </si>
  <si>
    <t>574.270891089109</t>
  </si>
  <si>
    <t>47.9207920792079</t>
  </si>
  <si>
    <t>90.0867008129742</t>
  </si>
  <si>
    <t>8115.61366336633</t>
  </si>
  <si>
    <t>1.01024455425701</t>
  </si>
  <si>
    <t>1.02059405940594</t>
  </si>
  <si>
    <t>14.1881188118812</t>
  </si>
  <si>
    <t>31.7460904274171</t>
  </si>
  <si>
    <t>1007.81425742574</t>
  </si>
  <si>
    <t>5.69370106617839E-11</t>
  </si>
  <si>
    <t>25.2673267326733</t>
  </si>
  <si>
    <t>51.3291128092253</t>
  </si>
  <si>
    <t>2634.67782178218</t>
  </si>
  <si>
    <t>17.0788967111839</t>
  </si>
  <si>
    <t>291.688712871287</t>
  </si>
  <si>
    <t>0.994617962248514</t>
  </si>
  <si>
    <t>1.97029702970297</t>
  </si>
  <si>
    <t>3.71606094014766</t>
  </si>
  <si>
    <t>13.8091089108911</t>
  </si>
  <si>
    <t>4.91828799908944E-14</t>
  </si>
  <si>
    <t>3.16437471338852</t>
  </si>
  <si>
    <t>10.0132673267327</t>
  </si>
  <si>
    <t>50.5940594059406</t>
  </si>
  <si>
    <t>90.5402869686</t>
  </si>
  <si>
    <t>8197.54356435644</t>
  </si>
  <si>
    <t>37.3564356435644</t>
  </si>
  <si>
    <t>71.5200089706952</t>
  </si>
  <si>
    <t>5115.11168316832</t>
  </si>
  <si>
    <t>90.8118811881188</t>
  </si>
  <si>
    <t>352.731334385571</t>
  </si>
  <si>
    <t>124419.394257426</t>
  </si>
  <si>
    <t>0.00809057373390332</t>
  </si>
  <si>
    <t>343.376237623762</t>
  </si>
  <si>
    <t>1717.68790443133</t>
  </si>
  <si>
    <t>2950451.7370297</t>
  </si>
  <si>
    <t>2.62915865773155</t>
  </si>
  <si>
    <t>6.91247524752477</t>
  </si>
  <si>
    <t>0.0887064314741153</t>
  </si>
  <si>
    <t>1.01259396337005</t>
  </si>
  <si>
    <t>1.02534653465347</t>
  </si>
  <si>
    <t>1.53373302946846E-08</t>
  </si>
  <si>
    <t>82.4257425742574</t>
  </si>
  <si>
    <t>195.389065535134</t>
  </si>
  <si>
    <t>38176.8869306931</t>
  </si>
  <si>
    <t>0.05621503164297</t>
  </si>
  <si>
    <t>20.8613861386139</t>
  </si>
  <si>
    <t>75.0699713204914</t>
  </si>
  <si>
    <t>5635.50059405941</t>
  </si>
  <si>
    <t>1.10148414729068</t>
  </si>
  <si>
    <t>1.21326732673268</t>
  </si>
  <si>
    <t>13.1584158415842</t>
  </si>
  <si>
    <t>21.8923423476189</t>
  </si>
  <si>
    <t>479.274653465346</t>
  </si>
  <si>
    <t>243.079207920792</t>
  </si>
  <si>
    <t>605.660394663021</t>
  </si>
  <si>
    <t>366824.513663366</t>
  </si>
  <si>
    <t>1.43564356435644</t>
  </si>
  <si>
    <t>3.37169346644726</t>
  </si>
  <si>
    <t>11.3683168316831</t>
  </si>
  <si>
    <t>1.2048581527785</t>
  </si>
  <si>
    <t>1.45168316831683</t>
  </si>
  <si>
    <t>6.59960974758178E-12</t>
  </si>
  <si>
    <t>251.722772277228</t>
  </si>
  <si>
    <t>636.479663757011</t>
  </si>
  <si>
    <t>405106.362376238</t>
  </si>
  <si>
    <t>5.13861386138614</t>
  </si>
  <si>
    <t>21.6014025947253</t>
  </si>
  <si>
    <t>466.620594059404</t>
  </si>
  <si>
    <t>1.00990099009901</t>
  </si>
  <si>
    <t>2.62486208972948</t>
  </si>
  <si>
    <t>6.88990099009901</t>
  </si>
  <si>
    <t>2.16493489801906E-14</t>
  </si>
  <si>
    <t>71.9405940594059</t>
  </si>
  <si>
    <t>194.77139532191</t>
  </si>
  <si>
    <t>37935.8964356436</t>
  </si>
  <si>
    <t>0.226162370397853</t>
  </si>
  <si>
    <t>26.049504950495</t>
  </si>
  <si>
    <t>79.4952044135524</t>
  </si>
  <si>
    <t>6319.48752475248</t>
  </si>
  <si>
    <t>67.7920792079208</t>
  </si>
  <si>
    <t>94.7729198486238</t>
  </si>
  <si>
    <t>8981.90633663367</t>
  </si>
  <si>
    <t>2.51171305976072E-11</t>
  </si>
  <si>
    <t>678.693069306931</t>
  </si>
  <si>
    <t>2142.66532497529</t>
  </si>
  <si>
    <t>4591014.69485149</t>
  </si>
  <si>
    <t>24.7227722772277</t>
  </si>
  <si>
    <t>69.3815708689103</t>
  </si>
  <si>
    <t>4813.80237623762</t>
  </si>
  <si>
    <t>1.12871287128713</t>
  </si>
  <si>
    <t>2.27887413578123</t>
  </si>
  <si>
    <t>5.19326732673267</t>
  </si>
  <si>
    <t>3.67326732673267</t>
  </si>
  <si>
    <t>21.6167106243716</t>
  </si>
  <si>
    <t>467.282178217821</t>
  </si>
  <si>
    <t>0.524752475247525</t>
  </si>
  <si>
    <t>1.39709741540052</t>
  </si>
  <si>
    <t>1.95188118811881</t>
  </si>
  <si>
    <t>2.71033973042734E-10</t>
  </si>
  <si>
    <t>534.455445544554</t>
  </si>
  <si>
    <t>1081.54361469848</t>
  </si>
  <si>
    <t>1169736.59049505</t>
  </si>
  <si>
    <t>0.878741588456692</t>
  </si>
  <si>
    <t>18.1980198019802</t>
  </si>
  <si>
    <t>67.3566655650323</t>
  </si>
  <si>
    <t>4536.92039603961</t>
  </si>
  <si>
    <t>20.5247524752475</t>
  </si>
  <si>
    <t>69.2295593022816</t>
  </si>
  <si>
    <t>4792.73188118812</t>
  </si>
  <si>
    <t>21.3960396039604</t>
  </si>
  <si>
    <t>70.60808441077</t>
  </si>
  <si>
    <t>4985.50158415842</t>
  </si>
  <si>
    <t>0.673986220736428</t>
  </si>
  <si>
    <t>0.454257425742573</t>
  </si>
  <si>
    <t>0.564356435643564</t>
  </si>
  <si>
    <t>2.80148475485468</t>
  </si>
  <si>
    <t>7.84831683168317</t>
  </si>
  <si>
    <t>0.531018076923755</t>
  </si>
  <si>
    <t>0.281980198019803</t>
  </si>
  <si>
    <t>6.44243214331652E-10</t>
  </si>
  <si>
    <t>29.2673267326733</t>
  </si>
  <si>
    <t>67.8761948092421</t>
  </si>
  <si>
    <t>4607.17782178218</t>
  </si>
  <si>
    <t>49.4356435643564</t>
  </si>
  <si>
    <t>89.6208029244979</t>
  </si>
  <si>
    <t>8031.88831683169</t>
  </si>
  <si>
    <t>29.1188118811881</t>
  </si>
  <si>
    <t>81.3056316780963</t>
  </si>
  <si>
    <t>6610.60574257426</t>
  </si>
  <si>
    <t>41.6930693069307</t>
  </si>
  <si>
    <t>59.0507819718346</t>
  </si>
  <si>
    <t>3486.99485148515</t>
  </si>
  <si>
    <t>1.13594823547558E-08</t>
  </si>
  <si>
    <t>698.356435643564</t>
  </si>
  <si>
    <t>2146.03884673208</t>
  </si>
  <si>
    <t>4605482.73168317</t>
  </si>
  <si>
    <t>10.4059405940594</t>
  </si>
  <si>
    <t>40.3068674589881</t>
  </si>
  <si>
    <t>1624.64356435644</t>
  </si>
  <si>
    <t>11.1584158415842</t>
  </si>
  <si>
    <t>33.40441068879</t>
  </si>
  <si>
    <t>1115.85465346535</t>
  </si>
  <si>
    <t>30.6336633663366</t>
  </si>
  <si>
    <t>55.6799286587685</t>
  </si>
  <si>
    <t>3100.25445544554</t>
  </si>
  <si>
    <t>3.28626015289046E-14</t>
  </si>
  <si>
    <t>31.4851485148515</t>
  </si>
  <si>
    <t>106.915912179749</t>
  </si>
  <si>
    <t>11431.0122772277</t>
  </si>
  <si>
    <t>3.40061312442685E-13</t>
  </si>
  <si>
    <t>25.7821782178218</t>
  </si>
  <si>
    <t>59.4875792011065</t>
  </si>
  <si>
    <t>3538.77207920792</t>
  </si>
  <si>
    <t>0.452933234430291</t>
  </si>
  <si>
    <t>0.205148514851485</t>
  </si>
  <si>
    <t>243.49504950495</t>
  </si>
  <si>
    <t>584.816511801135</t>
  </si>
  <si>
    <t>342010.352475248</t>
  </si>
  <si>
    <t>17.2871287128713</t>
  </si>
  <si>
    <t>32.2894213740858</t>
  </si>
  <si>
    <t>1042.60673267327</t>
  </si>
  <si>
    <t>38.8712871287129</t>
  </si>
  <si>
    <t>57.0439590782997</t>
  </si>
  <si>
    <t>3254.01326732673</t>
  </si>
  <si>
    <t>1.22239822715127</t>
  </si>
  <si>
    <t>1.49425742574258</t>
  </si>
  <si>
    <t>0.897962490120477</t>
  </si>
  <si>
    <t>0.806336633663367</t>
  </si>
  <si>
    <t>7.20262738340693E-11</t>
  </si>
  <si>
    <t>300.574257425743</t>
  </si>
  <si>
    <t>818.62364181026</t>
  </si>
  <si>
    <t>670144.666930693</t>
  </si>
  <si>
    <t>0.999999999999997</t>
  </si>
  <si>
    <t>32.4455445544554</t>
  </si>
  <si>
    <t>70.4445136611113</t>
  </si>
  <si>
    <t>4962.42950495049</t>
  </si>
  <si>
    <t>8.96005492023733E-12</t>
  </si>
  <si>
    <t>25.039603960396</t>
  </si>
  <si>
    <t>74.0696862140079</t>
  </si>
  <si>
    <t>5486.31841584159</t>
  </si>
  <si>
    <t>17.8415841584158</t>
  </si>
  <si>
    <t>67.3560290802935</t>
  </si>
  <si>
    <t>4536.83465346535</t>
  </si>
  <si>
    <t>2.68316831683168</t>
  </si>
  <si>
    <t>4.91920866211082</t>
  </si>
  <si>
    <t>24.1986138613861</t>
  </si>
  <si>
    <t>0.00183569028559105</t>
  </si>
  <si>
    <t>15.5643564356436</t>
  </si>
  <si>
    <t>74.2889515125344</t>
  </si>
  <si>
    <t>5518.84831683168</t>
  </si>
  <si>
    <t>16.4356435643564</t>
  </si>
  <si>
    <t>62.3934957894786</t>
  </si>
  <si>
    <t>3892.94831683168</t>
  </si>
  <si>
    <t>9.89108910891089</t>
  </si>
  <si>
    <t>17.9119518702452</t>
  </si>
  <si>
    <t>320.83801980198</t>
  </si>
  <si>
    <t>9.37623762376238</t>
  </si>
  <si>
    <t>18.6573585939428</t>
  </si>
  <si>
    <t>348.09702970297</t>
  </si>
  <si>
    <t>10.970297029703</t>
  </si>
  <si>
    <t>26.5014925789264</t>
  </si>
  <si>
    <t>702.329108910891</t>
  </si>
  <si>
    <t>18.0891089108911</t>
  </si>
  <si>
    <t>67.7185497496662</t>
  </si>
  <si>
    <t>4585.80198019802</t>
  </si>
  <si>
    <t>2.97029702970297</t>
  </si>
  <si>
    <t>19.7977046374293</t>
  </si>
  <si>
    <t>391.949108910891</t>
  </si>
  <si>
    <t>8.26732673267327</t>
  </si>
  <si>
    <t>17.8179073345379</t>
  </si>
  <si>
    <t>317.477821782178</t>
  </si>
  <si>
    <t>4.47524752475248</t>
  </si>
  <si>
    <t>12.7613432360437</t>
  </si>
  <si>
    <t>162.851881188119</t>
  </si>
  <si>
    <t>93.970297029703</t>
  </si>
  <si>
    <t>352.015467144429</t>
  </si>
  <si>
    <t>123914.889108911</t>
  </si>
  <si>
    <t>0.996964330878121</t>
  </si>
  <si>
    <t>8.35643564356436</t>
  </si>
  <si>
    <t>14.618881050488</t>
  </si>
  <si>
    <t>213.711683168317</t>
  </si>
  <si>
    <t>1.89376256000148</t>
  </si>
  <si>
    <t>3.58633663366337</t>
  </si>
  <si>
    <t>27.1386138613861</t>
  </si>
  <si>
    <t>41.9313795868846</t>
  </si>
  <si>
    <t>1758.24059405941</t>
  </si>
  <si>
    <t>3.29536398169239E-11</t>
  </si>
  <si>
    <t>1.9791487318972</t>
  </si>
  <si>
    <t>3.91702970297029</t>
  </si>
  <si>
    <t>93.1881188118812</t>
  </si>
  <si>
    <t>352.186817268088</t>
  </si>
  <si>
    <t>124035.554257426</t>
  </si>
  <si>
    <t>0.998117217498318</t>
  </si>
  <si>
    <t>41.3465346534653</t>
  </si>
  <si>
    <t>73.5240689357661</t>
  </si>
  <si>
    <t>5405.78871287129</t>
  </si>
  <si>
    <t>0.000150163602330222</t>
  </si>
  <si>
    <t>19.9306930693069</t>
  </si>
  <si>
    <t>65.7848398076247</t>
  </si>
  <si>
    <t>4327.64514851485</t>
  </si>
  <si>
    <t>40.8316831683168</t>
  </si>
  <si>
    <t>140.455620699702</t>
  </si>
  <si>
    <t>19727.7813861386</t>
  </si>
  <si>
    <t>29.4455445544554</t>
  </si>
  <si>
    <t>74.790704669434</t>
  </si>
  <si>
    <t>5593.6495049505</t>
  </si>
  <si>
    <t>0.629828581416299</t>
  </si>
  <si>
    <t>11.0990099009901</t>
  </si>
  <si>
    <t>33.4267871475843</t>
  </si>
  <si>
    <t>1117.3500990099</t>
  </si>
  <si>
    <t>0.432551099529422</t>
  </si>
  <si>
    <t>90.2376237623762</t>
  </si>
  <si>
    <t>213.398366840745</t>
  </si>
  <si>
    <t>45538.862970297</t>
  </si>
  <si>
    <t>0.998440411523552</t>
  </si>
  <si>
    <t>16.5742574257426</t>
  </si>
  <si>
    <t>32.6812932836672</t>
  </si>
  <si>
    <t>1068.06693069307</t>
  </si>
  <si>
    <t>43.5544554455446</t>
  </si>
  <si>
    <t>123.882482639599</t>
  </si>
  <si>
    <t>15346.8695049505</t>
  </si>
  <si>
    <t>0.997118410567698</t>
  </si>
  <si>
    <t>20.5049504950495</t>
  </si>
  <si>
    <t>73.1463770479956</t>
  </si>
  <si>
    <t>5350.39247524753</t>
  </si>
  <si>
    <t>3.40583117264259E-12</t>
  </si>
  <si>
    <t>94.3267326732673</t>
  </si>
  <si>
    <t>165.744810411119</t>
  </si>
  <si>
    <t>27471.3421782178</t>
  </si>
  <si>
    <t>0.999961108639626</t>
  </si>
  <si>
    <t>4.83168316831683</t>
  </si>
  <si>
    <t>14.0093321089413</t>
  </si>
  <si>
    <t>196.261386138614</t>
  </si>
  <si>
    <t>102.29702970297</t>
  </si>
  <si>
    <t>357.3966856185</t>
  </si>
  <si>
    <t>127732.390891089</t>
  </si>
  <si>
    <t>0.999999258193197</t>
  </si>
  <si>
    <t>25.7623762376238</t>
  </si>
  <si>
    <t>37.8629498361793</t>
  </si>
  <si>
    <t>1433.60297029703</t>
  </si>
  <si>
    <t>3.33210412595264E-08</t>
  </si>
  <si>
    <t>2.40594059405941</t>
  </si>
  <si>
    <t>4.14047875932671</t>
  </si>
  <si>
    <t>17.1435643564356</t>
  </si>
  <si>
    <t>0.0966150654689908</t>
  </si>
  <si>
    <t>0.900990099009901</t>
  </si>
  <si>
    <t>2.62870671812224</t>
  </si>
  <si>
    <t>6.910099009901</t>
  </si>
  <si>
    <t>0.063020063323304</t>
  </si>
  <si>
    <t>134.326732673267</t>
  </si>
  <si>
    <t>324.353668359428</t>
  </si>
  <si>
    <t>105205.302178218</t>
  </si>
  <si>
    <t>0.999999999999983</t>
  </si>
  <si>
    <t>1.28379079755278</t>
  </si>
  <si>
    <t>1.64811881188119</t>
  </si>
  <si>
    <t>3.73734167186748</t>
  </si>
  <si>
    <t>13.9677227722772</t>
  </si>
  <si>
    <t>47.9405940594059</t>
  </si>
  <si>
    <t>94.5779912857297</t>
  </si>
  <si>
    <t>8944.99643564356</t>
  </si>
  <si>
    <t>0.17092893571757</t>
  </si>
  <si>
    <t>39.8019801980198</t>
  </si>
  <si>
    <t>57.4988729979954</t>
  </si>
  <si>
    <t>3306.1203960396</t>
  </si>
  <si>
    <t>0.0128799650314054</t>
  </si>
  <si>
    <t>1.03809782991959E-09</t>
  </si>
  <si>
    <t>2.52433698775001</t>
  </si>
  <si>
    <t>6.37227722772279</t>
  </si>
  <si>
    <t>7.00990099009901</t>
  </si>
  <si>
    <t>17.0026439411669</t>
  </si>
  <si>
    <t>289.089900990099</t>
  </si>
  <si>
    <t>2.55445544554455</t>
  </si>
  <si>
    <t>6.88836010604084</t>
  </si>
  <si>
    <t>47.449504950495</t>
  </si>
  <si>
    <t>182.49504950495</t>
  </si>
  <si>
    <t>340.389648014224</t>
  </si>
  <si>
    <t>115865.112475248</t>
  </si>
  <si>
    <t>24.1782178217822</t>
  </si>
  <si>
    <t>40.1480749325803</t>
  </si>
  <si>
    <t>1611.86792079208</t>
  </si>
  <si>
    <t>6.17019626836246E-07</t>
  </si>
  <si>
    <t>48.1683168316832</t>
  </si>
  <si>
    <t>94.48905431921</t>
  </si>
  <si>
    <t>8928.18138613862</t>
  </si>
  <si>
    <t>0.309078021310157</t>
  </si>
  <si>
    <t>1.301179967157</t>
  </si>
  <si>
    <t>1.69306930693069</t>
  </si>
  <si>
    <t>1.31713761055879</t>
  </si>
  <si>
    <t>1.73485148514851</t>
  </si>
  <si>
    <t>14.3762376237624</t>
  </si>
  <si>
    <t>31.3160826046773</t>
  </si>
  <si>
    <t>980.69702970297</t>
  </si>
  <si>
    <t>5.56221735337203E-14</t>
  </si>
  <si>
    <t>0.808249544839138</t>
  </si>
  <si>
    <t>0.653267326732674</t>
  </si>
  <si>
    <t>1.66644475996236E-12</t>
  </si>
  <si>
    <t>47.7920792079208</t>
  </si>
  <si>
    <t>178.9782286666</t>
  </si>
  <si>
    <t>32033.2063366337</t>
  </si>
  <si>
    <t>0.449763755827365</t>
  </si>
  <si>
    <t>153.534653465347</t>
  </si>
  <si>
    <t>259.798674529199</t>
  </si>
  <si>
    <t>67495.3512871287</t>
  </si>
  <si>
    <t>28.3168316831683</t>
  </si>
  <si>
    <t>80.6004876775655</t>
  </si>
  <si>
    <t>6496.43861386139</t>
  </si>
  <si>
    <t>0.000464669688776564</t>
  </si>
  <si>
    <t>0.889765794081134</t>
  </si>
  <si>
    <t>0.791683168316831</t>
  </si>
  <si>
    <t>2.10039305492682E-06</t>
  </si>
  <si>
    <t>76.9207920792079</t>
  </si>
  <si>
    <t>147.608921354254</t>
  </si>
  <si>
    <t>21788.3936633663</t>
  </si>
  <si>
    <t>0.999902495943438</t>
  </si>
  <si>
    <t>1.30693069306931</t>
  </si>
  <si>
    <t>3.28555193006419</t>
  </si>
  <si>
    <t>10.7948514851485</t>
  </si>
  <si>
    <t>0.375630386313505</t>
  </si>
  <si>
    <t>8.97029702970297</t>
  </si>
  <si>
    <t>24.072164607922</t>
  </si>
  <si>
    <t>579.469108910891</t>
  </si>
  <si>
    <t>3.66336633663366</t>
  </si>
  <si>
    <t>20.137168235739</t>
  </si>
  <si>
    <t>405.505544554456</t>
  </si>
  <si>
    <t>42.5841584158416</t>
  </si>
  <si>
    <t>99.9912263477883</t>
  </si>
  <si>
    <t>9998.24534653464</t>
  </si>
  <si>
    <t>0.320181680563693</t>
  </si>
  <si>
    <t>4.27722772277228</t>
  </si>
  <si>
    <t>14.6281364581284</t>
  </si>
  <si>
    <t>213.982376237624</t>
  </si>
  <si>
    <t>2.1980198019802</t>
  </si>
  <si>
    <t>5.70266569593589</t>
  </si>
  <si>
    <t>32.520396039604</t>
  </si>
  <si>
    <t>0.644946925695645</t>
  </si>
  <si>
    <t>18.1881188118812</t>
  </si>
  <si>
    <t>67.2787801422242</t>
  </si>
  <si>
    <t>4526.43425742575</t>
  </si>
  <si>
    <t>8.48170877976173E-08</t>
  </si>
  <si>
    <t>4.07920792079208</t>
  </si>
  <si>
    <t>9.72078512088075</t>
  </si>
  <si>
    <t>94.4936633663365</t>
  </si>
  <si>
    <t>656.871287128713</t>
  </si>
  <si>
    <t>2151.08787204692</t>
  </si>
  <si>
    <t>4627179.03326733</t>
  </si>
  <si>
    <t>0.50639475072749</t>
  </si>
  <si>
    <t>0.256435643564357</t>
  </si>
  <si>
    <t>5.80155923302073E-11</t>
  </si>
  <si>
    <t>44.5940594059406</t>
  </si>
  <si>
    <t>99.3104403592917</t>
  </si>
  <si>
    <t>9862.56356435644</t>
  </si>
  <si>
    <t>0.614419791471021</t>
  </si>
  <si>
    <t>0.594362958748838</t>
  </si>
  <si>
    <t>0.353267326732673</t>
  </si>
  <si>
    <t>278.455445544554</t>
  </si>
  <si>
    <t>605.550056143214</t>
  </si>
  <si>
    <t>366690.87049505</t>
  </si>
  <si>
    <t>1.56435643564356</t>
  </si>
  <si>
    <t>3.52254408512983</t>
  </si>
  <si>
    <t>12.4083168316832</t>
  </si>
  <si>
    <t>0.0739778276333548</t>
  </si>
  <si>
    <t>3.40594059405941</t>
  </si>
  <si>
    <t>13.7558556388338</t>
  </si>
  <si>
    <t>189.223564356436</t>
  </si>
  <si>
    <t>0.00082151406037223</t>
  </si>
  <si>
    <t>1.35017417284945</t>
  </si>
  <si>
    <t>1.82297029702971</t>
  </si>
  <si>
    <t>3.00577002868592</t>
  </si>
  <si>
    <t>9.03465346534654</t>
  </si>
  <si>
    <t>4.57425742574257</t>
  </si>
  <si>
    <t>12.7650668111479</t>
  </si>
  <si>
    <t>162.946930693069</t>
  </si>
  <si>
    <t>334.158415841584</t>
  </si>
  <si>
    <t>1714.83562321683</t>
  </si>
  <si>
    <t>2940661.21465346</t>
  </si>
  <si>
    <t>30.5742574257426</t>
  </si>
  <si>
    <t>81.9677188330447</t>
  </si>
  <si>
    <t>6718.70693069307</t>
  </si>
  <si>
    <t>0.0411120731835959</t>
  </si>
  <si>
    <t>6.0990099009901</t>
  </si>
  <si>
    <t>16.8157693552778</t>
  </si>
  <si>
    <t>282.770099009901</t>
  </si>
  <si>
    <t>3.50495049504951</t>
  </si>
  <si>
    <t>11.3636470927042</t>
  </si>
  <si>
    <t>129.132475247525</t>
  </si>
  <si>
    <t>11.3267326732673</t>
  </si>
  <si>
    <t>18.7931417867748</t>
  </si>
  <si>
    <t>353.182178217822</t>
  </si>
  <si>
    <t>3.67780028653897E-10</t>
  </si>
  <si>
    <t>19.3861386138614</t>
  </si>
  <si>
    <t>69.7878170309159</t>
  </si>
  <si>
    <t>4870.33940594059</t>
  </si>
  <si>
    <t>0.000119143971515134</t>
  </si>
  <si>
    <t>48.6930693069307</t>
  </si>
  <si>
    <t>99.9296495114696</t>
  </si>
  <si>
    <t>9985.93485148515</t>
  </si>
  <si>
    <t>0.950249145972422</t>
  </si>
  <si>
    <t>2.81871398244864</t>
  </si>
  <si>
    <t>7.94514851485147</t>
  </si>
  <si>
    <t>12.029702970297</t>
  </si>
  <si>
    <t>29.7806834862951</t>
  </si>
  <si>
    <t>886.889108910891</t>
  </si>
  <si>
    <t>5.40594059405941</t>
  </si>
  <si>
    <t>11.8069286589035</t>
  </si>
  <si>
    <t>139.403564356436</t>
  </si>
  <si>
    <t>18.7425742574257</t>
  </si>
  <si>
    <t>86.2742897351635</t>
  </si>
  <si>
    <t>7443.25306930693</t>
  </si>
  <si>
    <t>0.000126503619142015</t>
  </si>
  <si>
    <t>0.47051688451517</t>
  </si>
  <si>
    <t>0.221386138613861</t>
  </si>
  <si>
    <t>0.0126717526408349</t>
  </si>
  <si>
    <t>1.34855992131834</t>
  </si>
  <si>
    <t>1.81861386138613</t>
  </si>
  <si>
    <t>2.10664818922623E-12</t>
  </si>
  <si>
    <t>8.93069306930693</t>
  </si>
  <si>
    <t>16.6007574681052</t>
  </si>
  <si>
    <t>275.585148514851</t>
  </si>
  <si>
    <t>7.97328869595049E-12</t>
  </si>
  <si>
    <t>1.60820913865808</t>
  </si>
  <si>
    <t>2.58633663366337</t>
  </si>
  <si>
    <t>3.59405940594059</t>
  </si>
  <si>
    <t>12.2116159600782</t>
  </si>
  <si>
    <t>149.123564356436</t>
  </si>
  <si>
    <t>15.4851485148515</t>
  </si>
  <si>
    <t>39.4435327680942</t>
  </si>
  <si>
    <t>1555.79227722772</t>
  </si>
  <si>
    <t>5.9072566801488E-06</t>
  </si>
  <si>
    <t>5.43564356435644</t>
  </si>
  <si>
    <t>21.618240373159</t>
  </si>
  <si>
    <t>467.348316831682</t>
  </si>
  <si>
    <t>1.76897999581982E-08</t>
  </si>
  <si>
    <t>22.3564356435644</t>
  </si>
  <si>
    <t>63.7761058952984</t>
  </si>
  <si>
    <t>4067.39168316832</t>
  </si>
  <si>
    <t>0.004787557417541</t>
  </si>
  <si>
    <t>3.31683168316832</t>
  </si>
  <si>
    <t>11.3674365562947</t>
  </si>
  <si>
    <t>129.218613861386</t>
  </si>
  <si>
    <t>0.920792079207921</t>
  </si>
  <si>
    <t>2.99226726184956</t>
  </si>
  <si>
    <t>8.95366336633665</t>
  </si>
  <si>
    <t>0.0663238317627828</t>
  </si>
  <si>
    <t>1.21782178217822</t>
  </si>
  <si>
    <t>3.11962805602219</t>
  </si>
  <si>
    <t>9.73207920792079</t>
  </si>
  <si>
    <t>0.00821927589425941</t>
  </si>
  <si>
    <t>23.5445544554455</t>
  </si>
  <si>
    <t>74.19818390668</t>
  </si>
  <si>
    <t>5505.37049504951</t>
  </si>
  <si>
    <t>0.0249815887748353</t>
  </si>
  <si>
    <t>5.10891089108911</t>
  </si>
  <si>
    <t>11.514252898125</t>
  </si>
  <si>
    <t>132.57801980198</t>
  </si>
  <si>
    <t>2.14600711430635</t>
  </si>
  <si>
    <t>4.60534653465347</t>
  </si>
  <si>
    <t>2.52475247524752</t>
  </si>
  <si>
    <t>6.89288627413211</t>
  </si>
  <si>
    <t>47.5118811881188</t>
  </si>
  <si>
    <t>1.4950495049505</t>
  </si>
  <si>
    <t>8.06303139318735</t>
  </si>
  <si>
    <t>65.0124752475247</t>
  </si>
  <si>
    <t>6.38613861386139</t>
  </si>
  <si>
    <t>17.0710106889016</t>
  </si>
  <si>
    <t>291.419405940594</t>
  </si>
  <si>
    <t>8.92619311798626E-14</t>
  </si>
  <si>
    <t>15.8415841584158</t>
  </si>
  <si>
    <t>39.3753051221873</t>
  </si>
  <si>
    <t>1550.41465346535</t>
  </si>
  <si>
    <t>0.000109358323443276</t>
  </si>
  <si>
    <t>8.1980198019802</t>
  </si>
  <si>
    <t>17.8398541484958</t>
  </si>
  <si>
    <t>318.260396039603</t>
  </si>
  <si>
    <t>5.91531268412382E-11</t>
  </si>
  <si>
    <t>1.92079207920792</t>
  </si>
  <si>
    <t>5.65806180297959</t>
  </si>
  <si>
    <t>32.0136633663366</t>
  </si>
  <si>
    <t>0.301895761859128</t>
  </si>
  <si>
    <t>2.58415841584158</t>
  </si>
  <si>
    <t>4.16717488649726</t>
  </si>
  <si>
    <t>17.3653465346535</t>
  </si>
  <si>
    <t>0.260555930100604</t>
  </si>
  <si>
    <t>8.00990099009901</t>
  </si>
  <si>
    <t>16.8460648517717</t>
  </si>
  <si>
    <t>283.789900990099</t>
  </si>
  <si>
    <t>1.37002520439466E-10</t>
  </si>
  <si>
    <t>316.277227722772</t>
  </si>
  <si>
    <t>1717.01620329461</t>
  </si>
  <si>
    <t>2948144.64237624</t>
  </si>
  <si>
    <t>3.86138613861386</t>
  </si>
  <si>
    <t>13.8174018563334</t>
  </si>
  <si>
    <t>190.920594059406</t>
  </si>
  <si>
    <t>0.897722188676678</t>
  </si>
  <si>
    <t>39.7425742574257</t>
  </si>
  <si>
    <t>86.7771460080759</t>
  </si>
  <si>
    <t>7530.27306930693</t>
  </si>
  <si>
    <t>0.908166166193988</t>
  </si>
  <si>
    <t>4.34653465346535</t>
  </si>
  <si>
    <t>9.39301404615617</t>
  </si>
  <si>
    <t>88.2287128712871</t>
  </si>
  <si>
    <t>6.00990099009901</t>
  </si>
  <si>
    <t>17.6847363845238</t>
  </si>
  <si>
    <t>312.749900990099</t>
  </si>
  <si>
    <t>9.5590202420226E-14</t>
  </si>
  <si>
    <t>3.85148514851485</t>
  </si>
  <si>
    <t>10.1364551383744</t>
  </si>
  <si>
    <t>102.747722772277</t>
  </si>
  <si>
    <t>22.7623762376238</t>
  </si>
  <si>
    <t>75.1271120854318</t>
  </si>
  <si>
    <t>5644.08297029703</t>
  </si>
  <si>
    <t>0.0389589933495451</t>
  </si>
  <si>
    <t>91.3564356435644</t>
  </si>
  <si>
    <t>165.280826725813</t>
  </si>
  <si>
    <t>27317.7516831683</t>
  </si>
  <si>
    <t>0.999999999999766</t>
  </si>
  <si>
    <t>2.66336633663366</t>
  </si>
  <si>
    <t>6.51809362885004</t>
  </si>
  <si>
    <t>42.4855445544555</t>
  </si>
  <si>
    <t>6.56435643564356</t>
  </si>
  <si>
    <t>20.6941614189047</t>
  </si>
  <si>
    <t>428.248316831683</t>
  </si>
  <si>
    <t>4.63373783787802E-12</t>
  </si>
  <si>
    <t>269.49504950495</t>
  </si>
  <si>
    <t>586.132964842661</t>
  </si>
  <si>
    <t>343551.852475247</t>
  </si>
  <si>
    <t>64.6732673267327</t>
  </si>
  <si>
    <t>188.019791985359</t>
  </si>
  <si>
    <t>35351.4421782178</t>
  </si>
  <si>
    <t>0.999998820171198</t>
  </si>
  <si>
    <t>2.12882154914845</t>
  </si>
  <si>
    <t>4.53188118811881</t>
  </si>
  <si>
    <t>3.48514851485149</t>
  </si>
  <si>
    <t>9.42084270263137</t>
  </si>
  <si>
    <t>88.7522772277228</t>
  </si>
  <si>
    <t>24.3366336633663</t>
  </si>
  <si>
    <t>74.0159816833801</t>
  </si>
  <si>
    <t>5478.36554455445</t>
  </si>
  <si>
    <t>0.147920707545445</t>
  </si>
  <si>
    <t>6.51485148514851</t>
  </si>
  <si>
    <t>16.528529191302</t>
  </si>
  <si>
    <t>273.192277227723</t>
  </si>
  <si>
    <t>1.84350312792958E-11</t>
  </si>
  <si>
    <t>1.24752475247525</t>
  </si>
  <si>
    <t>3.05746934766012</t>
  </si>
  <si>
    <t>9.34811881188118</t>
  </si>
  <si>
    <t>2.55351295663786E-15</t>
  </si>
  <si>
    <t>9.86138613861386</t>
  </si>
  <si>
    <t>18.2734943034825</t>
  </si>
  <si>
    <t>333.920594059406</t>
  </si>
  <si>
    <t>1.88476599549681E-07</t>
  </si>
  <si>
    <t>28.1287128712871</t>
  </si>
  <si>
    <t>55.9256047560215</t>
  </si>
  <si>
    <t>3127.67326732674</t>
  </si>
  <si>
    <t>0.732673267326733</t>
  </si>
  <si>
    <t>1.79382880514786</t>
  </si>
  <si>
    <t>3.21782178217821</t>
  </si>
  <si>
    <t>3.66373598126302E-15</t>
  </si>
  <si>
    <t>24.0792079207921</t>
  </si>
  <si>
    <t>66.8409579776228</t>
  </si>
  <si>
    <t>4467.71366336633</t>
  </si>
  <si>
    <t>0.181835965976887</t>
  </si>
  <si>
    <t>28.5643564356436</t>
  </si>
  <si>
    <t>68.8188078713348</t>
  </si>
  <si>
    <t>4736.02831683169</t>
  </si>
  <si>
    <t>0.492309223052317</t>
  </si>
  <si>
    <t>4.88118811881188</t>
  </si>
  <si>
    <t>18.3140859060522</t>
  </si>
  <si>
    <t>335.405742574258</t>
  </si>
  <si>
    <t>9.49240686054509E-14</t>
  </si>
  <si>
    <t>74.9108910891089</t>
  </si>
  <si>
    <t>195.816500786318</t>
  </si>
  <si>
    <t>38344.101980198</t>
  </si>
  <si>
    <t>0.999999999534582</t>
  </si>
  <si>
    <t>50.6138613861386</t>
  </si>
  <si>
    <t>89.7714843697072</t>
  </si>
  <si>
    <t>8058.91940594059</t>
  </si>
  <si>
    <t>2.66453525910038E-15</t>
  </si>
  <si>
    <t>1.79207920792079</t>
  </si>
  <si>
    <t>4.56358813146666</t>
  </si>
  <si>
    <t>20.8263366336634</t>
  </si>
  <si>
    <t>0.895533471188992</t>
  </si>
  <si>
    <t>0.801980198019805</t>
  </si>
  <si>
    <t>2.31683168316832</t>
  </si>
  <si>
    <t>9.37862537163022</t>
  </si>
  <si>
    <t>87.9586138613861</t>
  </si>
  <si>
    <t>21.0693069306931</t>
  </si>
  <si>
    <t>79.9370073777775</t>
  </si>
  <si>
    <t>6389.92514851485</t>
  </si>
  <si>
    <t>0.120569993478695</t>
  </si>
  <si>
    <t>16.1386138613861</t>
  </si>
  <si>
    <t>29.0069059718441</t>
  </si>
  <si>
    <t>841.400594059407</t>
  </si>
  <si>
    <t>0.00827814155148054</t>
  </si>
  <si>
    <t>7.23762376237624</t>
  </si>
  <si>
    <t>20.4196711603549</t>
  </si>
  <si>
    <t>416.96297029703</t>
  </si>
  <si>
    <t>1.43550479281274E-08</t>
  </si>
  <si>
    <t>29.8316831683168</t>
  </si>
  <si>
    <t>44.0729098896206</t>
  </si>
  <si>
    <t>1942.42138613861</t>
  </si>
  <si>
    <t>0.722625350315013</t>
  </si>
  <si>
    <t>1.73267326732673</t>
  </si>
  <si>
    <t>9.0596811081946</t>
  </si>
  <si>
    <t>82.0778217821782</t>
  </si>
  <si>
    <t>17.3960396039604</t>
  </si>
  <si>
    <t>32.4203884023374</t>
  </si>
  <si>
    <t>1051.08158415842</t>
  </si>
  <si>
    <t>0.0196005042202517</t>
  </si>
  <si>
    <t>0.912834775155217</t>
  </si>
  <si>
    <t>0.833267326732676</t>
  </si>
  <si>
    <t>18.5251341171773</t>
  </si>
  <si>
    <t>343.180594059406</t>
  </si>
  <si>
    <t>1.02685637770605E-11</t>
  </si>
  <si>
    <t>1.96039603960396</t>
  </si>
  <si>
    <t>7.35924016740751</t>
  </si>
  <si>
    <t>54.1584158415842</t>
  </si>
  <si>
    <t>3.05940594059406</t>
  </si>
  <si>
    <t>7.04956989067875</t>
  </si>
  <si>
    <t>49.6964356435644</t>
  </si>
  <si>
    <t>1.97381554816189E-05</t>
  </si>
  <si>
    <t>43.1386138613861</t>
  </si>
  <si>
    <t>84.6776274706572</t>
  </si>
  <si>
    <t>7170.3005940594</t>
  </si>
  <si>
    <t>0.409297877437995</t>
  </si>
  <si>
    <t>0.167524752475248</t>
  </si>
  <si>
    <t>2.37769448574454E-09</t>
  </si>
  <si>
    <t>20.8019801980198</t>
  </si>
  <si>
    <t>69.1575042641043</t>
  </si>
  <si>
    <t>4782.7603960396</t>
  </si>
  <si>
    <t>0.151508636564642</t>
  </si>
  <si>
    <t>6.30693069306931</t>
  </si>
  <si>
    <t>17.8340923930866</t>
  </si>
  <si>
    <t>318.054851485148</t>
  </si>
  <si>
    <t>3.67070895901378E-09</t>
  </si>
  <si>
    <t>13.2574257425743</t>
  </si>
  <si>
    <t>21.8731129313349</t>
  </si>
  <si>
    <t>478.433069306931</t>
  </si>
  <si>
    <t>0.00126432451183744</t>
  </si>
  <si>
    <t>42.4059405940594</t>
  </si>
  <si>
    <t>73.1840390000199</t>
  </si>
  <si>
    <t>5355.90356435644</t>
  </si>
  <si>
    <t>0.997265490749924</t>
  </si>
  <si>
    <t>5.72277227722772</t>
  </si>
  <si>
    <t>18.4516225909166</t>
  </si>
  <si>
    <t>340.462376237623</t>
  </si>
  <si>
    <t>5.11861775187583E-10</t>
  </si>
  <si>
    <t>618.465346534653</t>
  </si>
  <si>
    <t>2155.85968729116</t>
  </si>
  <si>
    <t>4647730.99128713</t>
  </si>
  <si>
    <t>0.719598347815097</t>
  </si>
  <si>
    <t>0.517821782178217</t>
  </si>
  <si>
    <t>27.3168316831683</t>
  </si>
  <si>
    <t>68.8595571715458</t>
  </si>
  <si>
    <t>4741.63861386139</t>
  </si>
  <si>
    <t>0.697076583788358</t>
  </si>
  <si>
    <t>0.669120895113303</t>
  </si>
  <si>
    <t>0.447722772277227</t>
  </si>
  <si>
    <t>2.77702971729354E-10</t>
  </si>
  <si>
    <t>15.5544554455446</t>
  </si>
  <si>
    <t>74.2909786242615</t>
  </si>
  <si>
    <t>5519.14950495048</t>
  </si>
  <si>
    <t>0.0165929512056291</t>
  </si>
  <si>
    <t>134.910891089109</t>
  </si>
  <si>
    <t>567.834660777412</t>
  </si>
  <si>
    <t>322436.201980198</t>
  </si>
  <si>
    <t>0.387722772277228</t>
  </si>
  <si>
    <t>1.31242862133618E-08</t>
  </si>
  <si>
    <t>1.10891089108911</t>
  </si>
  <si>
    <t>3.81811731118626</t>
  </si>
  <si>
    <t>14.5780198019802</t>
  </si>
  <si>
    <t>6.92079207920792</t>
  </si>
  <si>
    <t>20.3094476381397</t>
  </si>
  <si>
    <t>412.473663366337</t>
  </si>
  <si>
    <t>3.19035479812158E-07</t>
  </si>
  <si>
    <t>0.610956075943821</t>
  </si>
  <si>
    <t>0.373267326732672</t>
  </si>
  <si>
    <t>5.65641333771794E-09</t>
  </si>
  <si>
    <t>2.24384747368187</t>
  </si>
  <si>
    <t>5.03485148514851</t>
  </si>
  <si>
    <t>89.6831683168317</t>
  </si>
  <si>
    <t>164.47917379979</t>
  </si>
  <si>
    <t>27053.3986138614</t>
  </si>
  <si>
    <t>64.7821782178218</t>
  </si>
  <si>
    <t>187.987478517075</t>
  </si>
  <si>
    <t>35339.2920792079</t>
  </si>
  <si>
    <t>0.999999997997412</t>
  </si>
  <si>
    <t>21.5445544554455</t>
  </si>
  <si>
    <t>63.5843573141186</t>
  </si>
  <si>
    <t>4042.9704950495</t>
  </si>
  <si>
    <t>0.326101833600689</t>
  </si>
  <si>
    <t>49.3564356435644</t>
  </si>
  <si>
    <t>92.9019466059152</t>
  </si>
  <si>
    <t>8630.77168316831</t>
  </si>
  <si>
    <t>0.999977140043383</t>
  </si>
  <si>
    <t>15.3564356435644</t>
  </si>
  <si>
    <t>31.9185163058736</t>
  </si>
  <si>
    <t>1018.79168316832</t>
  </si>
  <si>
    <t>0.968933860024136</t>
  </si>
  <si>
    <t>4.48514851485149</t>
  </si>
  <si>
    <t>8.80751254485186</t>
  </si>
  <si>
    <t>77.5722772277228</t>
  </si>
  <si>
    <t>1.34564021037065E-08</t>
  </si>
  <si>
    <t>4.2970297029703</t>
  </si>
  <si>
    <t>10.495279466937</t>
  </si>
  <si>
    <t>110.150891089109</t>
  </si>
  <si>
    <t>2.86138613861386</t>
  </si>
  <si>
    <t>8.81933070359685</t>
  </si>
  <si>
    <t>77.7805940594061</t>
  </si>
  <si>
    <t>7.96029908656237E-14</t>
  </si>
  <si>
    <t>52.7623762376238</t>
  </si>
  <si>
    <t>95.4296755223292</t>
  </si>
  <si>
    <t>9106.82297029703</t>
  </si>
  <si>
    <t>0.999998583544267</t>
  </si>
  <si>
    <t>23.1683168316832</t>
  </si>
  <si>
    <t>66.4513460069742</t>
  </si>
  <si>
    <t>4415.78138613861</t>
  </si>
  <si>
    <t>0.623863467069534</t>
  </si>
  <si>
    <t>6.89911746400786</t>
  </si>
  <si>
    <t>47.5978217821782</t>
  </si>
  <si>
    <t>8.1011863883873E-12</t>
  </si>
  <si>
    <t>29.6930693069307</t>
  </si>
  <si>
    <t>80.6762347379025</t>
  </si>
  <si>
    <t>6508.65485148515</t>
  </si>
  <si>
    <t>0.939399259689539</t>
  </si>
  <si>
    <t>3.78004138486434</t>
  </si>
  <si>
    <t>14.2887128712871</t>
  </si>
  <si>
    <t>1.14321069495929</t>
  </si>
  <si>
    <t>3.46978268339626E-07</t>
  </si>
  <si>
    <t>19.1881188118812</t>
  </si>
  <si>
    <t>42.9403569783222</t>
  </si>
  <si>
    <t>1843.87425742574</t>
  </si>
  <si>
    <t>0.289378812970232</t>
  </si>
  <si>
    <t>22.960396039604</t>
  </si>
  <si>
    <t>70.7564726073989</t>
  </si>
  <si>
    <t>5006.47841584159</t>
  </si>
  <si>
    <t>0.687025358211192</t>
  </si>
  <si>
    <t>83.3366336633663</t>
  </si>
  <si>
    <t>157.007979238491</t>
  </si>
  <si>
    <t>24651.5055445545</t>
  </si>
  <si>
    <t>3.36248964811245</t>
  </si>
  <si>
    <t>11.3063366336634</t>
  </si>
  <si>
    <t>2.16831683168317</t>
  </si>
  <si>
    <t>4.47452635913723</t>
  </si>
  <si>
    <t>20.0213861386139</t>
  </si>
  <si>
    <t>2.8421709430404E-14</t>
  </si>
  <si>
    <t>0.673267326732673</t>
  </si>
  <si>
    <t>2.3753269707183</t>
  </si>
  <si>
    <t>5.64217821782176</t>
  </si>
  <si>
    <t>14.2970297029703</t>
  </si>
  <si>
    <t>39.5015302373099</t>
  </si>
  <si>
    <t>1560.37089108911</t>
  </si>
  <si>
    <t>0.0569528966562283</t>
  </si>
  <si>
    <t>6.29824743814335</t>
  </si>
  <si>
    <t>39.6679207920793</t>
  </si>
  <si>
    <t>9.99200722162641E-16</t>
  </si>
  <si>
    <t>2.30771414054156</t>
  </si>
  <si>
    <t>5.32554455445545</t>
  </si>
  <si>
    <t>0.143176107133189</t>
  </si>
  <si>
    <t>26.7128712871287</t>
  </si>
  <si>
    <t>74.857643114603</t>
  </si>
  <si>
    <t>5603.66673267327</t>
  </si>
  <si>
    <t>0.924013167982746</t>
  </si>
  <si>
    <t>0.910010336139754</t>
  </si>
  <si>
    <t>0.828118811881187</t>
  </si>
  <si>
    <t>9.0991810752783E-09</t>
  </si>
  <si>
    <t>7.3960396039604</t>
  </si>
  <si>
    <t>20.7055930646388</t>
  </si>
  <si>
    <t>428.721584158417</t>
  </si>
  <si>
    <t>9.22857797809318E-05</t>
  </si>
  <si>
    <t>4.91089108910891</t>
  </si>
  <si>
    <t>11.6637035369569</t>
  </si>
  <si>
    <t>136.04198019802</t>
  </si>
  <si>
    <t>2.61976373483463E-07</t>
  </si>
  <si>
    <t>0.772277227722772</t>
  </si>
  <si>
    <t>2.73817891350734</t>
  </si>
  <si>
    <t>7.49762376237625</t>
  </si>
  <si>
    <t>0.938821675619957</t>
  </si>
  <si>
    <t>0.881386138613863</t>
  </si>
  <si>
    <t>2.56794585595799E-13</t>
  </si>
  <si>
    <t>3.54455445544554</t>
  </si>
  <si>
    <t>7.4007090909929</t>
  </si>
  <si>
    <t>54.770495049505</t>
  </si>
  <si>
    <t>1.39711697766387E-09</t>
  </si>
  <si>
    <t>48.5445544554455</t>
  </si>
  <si>
    <t>177.206293610158</t>
  </si>
  <si>
    <t>31402.0704950495</t>
  </si>
  <si>
    <t>0.99999880843969</t>
  </si>
  <si>
    <t>1.13861386138614</t>
  </si>
  <si>
    <t>4.46100818867282</t>
  </si>
  <si>
    <t>19.900594059406</t>
  </si>
  <si>
    <t>1.59405940594059</t>
  </si>
  <si>
    <t>3.51334091093302</t>
  </si>
  <si>
    <t>12.3435643564357</t>
  </si>
  <si>
    <t>1.78149528462512E-09</t>
  </si>
  <si>
    <t>8.55445544554455</t>
  </si>
  <si>
    <t>18.0041524363269</t>
  </si>
  <si>
    <t>324.149504950495</t>
  </si>
  <si>
    <t>0.000577702703262961</t>
  </si>
  <si>
    <t>41.1584158415842</t>
  </si>
  <si>
    <t>59.2453766421089</t>
  </si>
  <si>
    <t>3510.01465346535</t>
  </si>
  <si>
    <t>0.999999087387216</t>
  </si>
  <si>
    <t>14.0088161774316</t>
  </si>
  <si>
    <t>196.246930693069</t>
  </si>
  <si>
    <t>3.85028421256983E-07</t>
  </si>
  <si>
    <t>2.66093856738669</t>
  </si>
  <si>
    <t>7.08059405940594</t>
  </si>
  <si>
    <t>2.98756498748654</t>
  </si>
  <si>
    <t>8.92554455445545</t>
  </si>
  <si>
    <t>29.5940594059406</t>
  </si>
  <si>
    <t>70.3110486648893</t>
  </si>
  <si>
    <t>4943.64356435644</t>
  </si>
  <si>
    <t>0.984572955038847</t>
  </si>
  <si>
    <t>0.90049491342756</t>
  </si>
  <si>
    <t>0.81089108910891</t>
  </si>
  <si>
    <t>3.12270809210702E-08</t>
  </si>
  <si>
    <t>44.8811881188119</t>
  </si>
  <si>
    <t>178.853587446756</t>
  </si>
  <si>
    <t>31988.6057425743</t>
  </si>
  <si>
    <t>0.999995510757949</t>
  </si>
  <si>
    <t>2.79207920792079</t>
  </si>
  <si>
    <t>7.01757341491084</t>
  </si>
  <si>
    <t>49.2463366336634</t>
  </si>
  <si>
    <t>1.73668746050737E-10</t>
  </si>
  <si>
    <t>23.9306930693069</t>
  </si>
  <si>
    <t>84.3760934655951</t>
  </si>
  <si>
    <t>7119.32514851484</t>
  </si>
  <si>
    <t>1.02850463400911</t>
  </si>
  <si>
    <t>1.05782178217822</t>
  </si>
  <si>
    <t>1.5109802298241E-11</t>
  </si>
  <si>
    <t>10.1584158415842</t>
  </si>
  <si>
    <t>48.3323354853182</t>
  </si>
  <si>
    <t>2336.01465346535</t>
  </si>
  <si>
    <t>0.0164144568391505</t>
  </si>
  <si>
    <t>21.6204111482141</t>
  </si>
  <si>
    <t>467.44217821782</t>
  </si>
  <si>
    <t>7.26845288401279E-08</t>
  </si>
  <si>
    <t>1.22772277227723</t>
  </si>
  <si>
    <t>3.47816384927108</t>
  </si>
  <si>
    <t>12.0976237623762</t>
  </si>
  <si>
    <t>1.99840144432528E-15</t>
  </si>
  <si>
    <t>1.94059405940594</t>
  </si>
  <si>
    <t>4.35849006463986</t>
  </si>
  <si>
    <t>18.9964356435644</t>
  </si>
  <si>
    <t>3.80373510466825E-12</t>
  </si>
  <si>
    <t>27.6534653465347</t>
  </si>
  <si>
    <t>106.060306961989</t>
  </si>
  <si>
    <t>11248.7887128713</t>
  </si>
  <si>
    <t>0.979205308964852</t>
  </si>
  <si>
    <t>1.25169192426385</t>
  </si>
  <si>
    <t>1.56673267326733</t>
  </si>
  <si>
    <t>1.1638107430096</t>
  </si>
  <si>
    <t>1.35445544554456</t>
  </si>
  <si>
    <t>0.00624139112147537</t>
  </si>
  <si>
    <t>5.04950495049505</t>
  </si>
  <si>
    <t>9.37376790583569</t>
  </si>
  <si>
    <t>87.8675247524752</t>
  </si>
  <si>
    <t>3.60822483003176E-14</t>
  </si>
  <si>
    <t>2.25742574257426</t>
  </si>
  <si>
    <t>8.6239822186117</t>
  </si>
  <si>
    <t>74.3730693069307</t>
  </si>
  <si>
    <t>2.14851485148515</t>
  </si>
  <si>
    <t>4.47523438182596</t>
  </si>
  <si>
    <t>20.0277227722772</t>
  </si>
  <si>
    <t>1.62376237623762</t>
  </si>
  <si>
    <t>3.65198982788428</t>
  </si>
  <si>
    <t>13.3370297029703</t>
  </si>
  <si>
    <t>2.07278638697517E-13</t>
  </si>
  <si>
    <t>5.15841584158416</t>
  </si>
  <si>
    <t>12.9427452059193</t>
  </si>
  <si>
    <t>167.514653465346</t>
  </si>
  <si>
    <t>1.34460353184984E-07</t>
  </si>
  <si>
    <t>19.9108910891089</t>
  </si>
  <si>
    <t>63.3301032700723</t>
  </si>
  <si>
    <t>4010.70198019802</t>
  </si>
  <si>
    <t>0.696158356509823</t>
  </si>
  <si>
    <t>6.71504885969707</t>
  </si>
  <si>
    <t>45.0918811881188</t>
  </si>
  <si>
    <t>49.8712871287129</t>
  </si>
  <si>
    <t>132.875329791977</t>
  </si>
  <si>
    <t>17655.8532673267</t>
  </si>
  <si>
    <t>0.999999977683771</t>
  </si>
  <si>
    <t>31.8514851485149</t>
  </si>
  <si>
    <t>81.8287707519322</t>
  </si>
  <si>
    <t>6695.94772277228</t>
  </si>
  <si>
    <t>0.998495528419982</t>
  </si>
  <si>
    <t>1.84158415841584</t>
  </si>
  <si>
    <t>3.58533868209776</t>
  </si>
  <si>
    <t>12.8546534653465</t>
  </si>
  <si>
    <t>1.59948720934722E-11</t>
  </si>
  <si>
    <t>4.9953047261334</t>
  </si>
  <si>
    <t>24.9530693069307</t>
  </si>
  <si>
    <t>0.0221493988899737</t>
  </si>
  <si>
    <t>2.80123735036311</t>
  </si>
  <si>
    <t>7.84693069306932</t>
  </si>
  <si>
    <t>1.76349081226768E-07</t>
  </si>
  <si>
    <t>20.960396039604</t>
  </si>
  <si>
    <t>52.7601972687895</t>
  </si>
  <si>
    <t>2783.63841584158</t>
  </si>
  <si>
    <t>0.835017763976814</t>
  </si>
  <si>
    <t>3.49185757254369</t>
  </si>
  <si>
    <t>12.1930693069307</t>
  </si>
  <si>
    <t>6.86051215836869E-12</t>
  </si>
  <si>
    <t>3.72393914723069</t>
  </si>
  <si>
    <t>13.8677227722772</t>
  </si>
  <si>
    <t>7.4950495049505</t>
  </si>
  <si>
    <t>14.3035826018353</t>
  </si>
  <si>
    <t>204.592475247524</t>
  </si>
  <si>
    <t>0.00194580981817583</t>
  </si>
  <si>
    <t>106.762376237624</t>
  </si>
  <si>
    <t>172.174048480882</t>
  </si>
  <si>
    <t>29643.902970297</t>
  </si>
  <si>
    <t>9.48514851485148</t>
  </si>
  <si>
    <t>17.252022409785</t>
  </si>
  <si>
    <t>297.632277227723</t>
  </si>
  <si>
    <t>0.0330808485051575</t>
  </si>
  <si>
    <t>2.68339226715103</t>
  </si>
  <si>
    <t>7.20059405940595</t>
  </si>
  <si>
    <t>3.0990099009901</t>
  </si>
  <si>
    <t>10.4838017441146</t>
  </si>
  <si>
    <t>109.910099009901</t>
  </si>
  <si>
    <t>527.158415841584</t>
  </si>
  <si>
    <t>1086.02557734773</t>
  </si>
  <si>
    <t>1179451.55465347</t>
  </si>
  <si>
    <t>0.997944077026585</t>
  </si>
  <si>
    <t>29.6138613861386</t>
  </si>
  <si>
    <t>70.3029117884928</t>
  </si>
  <si>
    <t>4942.4994059406</t>
  </si>
  <si>
    <t>0.997615363701561</t>
  </si>
  <si>
    <t>2.6149229017656</t>
  </si>
  <si>
    <t>6.83782178217822</t>
  </si>
  <si>
    <t>2.76237623762376</t>
  </si>
  <si>
    <t>8.83871994674736</t>
  </si>
  <si>
    <t>78.1229702970297</t>
  </si>
  <si>
    <t>4.13392714504468E-08</t>
  </si>
  <si>
    <t>1.42574257425743</t>
  </si>
  <si>
    <t>3.60651226159974</t>
  </si>
  <si>
    <t>13.0069306930693</t>
  </si>
  <si>
    <t>3.65329988483154E-12</t>
  </si>
  <si>
    <t>9.06459765753944</t>
  </si>
  <si>
    <t>82.1669306930694</t>
  </si>
  <si>
    <t>1.26506760278017</t>
  </si>
  <si>
    <t>1.60039603960396</t>
  </si>
  <si>
    <t>134.485148514851</t>
  </si>
  <si>
    <t>567.934091490577</t>
  </si>
  <si>
    <t>322549.132277227</t>
  </si>
  <si>
    <t>0.00748391439937257</t>
  </si>
  <si>
    <t>2.13861386138614</t>
  </si>
  <si>
    <t>5.79142418230661</t>
  </si>
  <si>
    <t>33.5405940594058</t>
  </si>
  <si>
    <t>0.360784282338254</t>
  </si>
  <si>
    <t>0.782178217821782</t>
  </si>
  <si>
    <t>2.74446337339757</t>
  </si>
  <si>
    <t>7.53207920792079</t>
  </si>
  <si>
    <t>4.45956531203179</t>
  </si>
  <si>
    <t>19.8877227722772</t>
  </si>
  <si>
    <t>2.67326732673267</t>
  </si>
  <si>
    <t>8.39298386855483</t>
  </si>
  <si>
    <t>70.4421782178217</t>
  </si>
  <si>
    <t>2.6580890821748E-08</t>
  </si>
  <si>
    <t>6.33663366336634</t>
  </si>
  <si>
    <t>16.898092926554</t>
  </si>
  <si>
    <t>285.545544554455</t>
  </si>
  <si>
    <t>0.000896066784535576</t>
  </si>
  <si>
    <t>2.30363466575482</t>
  </si>
  <si>
    <t>5.30673267326732</t>
  </si>
  <si>
    <t>31.1089108910891</t>
  </si>
  <si>
    <t>81.8891813355219</t>
  </si>
  <si>
    <t>6705.83801980198</t>
  </si>
  <si>
    <t>0.999507939862179</t>
  </si>
  <si>
    <t>41.5742574257426</t>
  </si>
  <si>
    <t>74.8450862160841</t>
  </si>
  <si>
    <t>5601.78693069307</t>
  </si>
  <si>
    <t>0.999999310102323</t>
  </si>
  <si>
    <t>36.1782178217822</t>
  </si>
  <si>
    <t>107.081314526821</t>
  </si>
  <si>
    <t>11466.4079207921</t>
  </si>
  <si>
    <t>0.999976687085178</t>
  </si>
  <si>
    <t>2.7766708465533</t>
  </si>
  <si>
    <t>7.70990099009901</t>
  </si>
  <si>
    <t>2.60791388484449E-13</t>
  </si>
  <si>
    <t>3.10642897715351</t>
  </si>
  <si>
    <t>9.64990099009901</t>
  </si>
  <si>
    <t>1.03023596259006</t>
  </si>
  <si>
    <t>1.06138613861386</t>
  </si>
  <si>
    <t>4.32986979603811E-15</t>
  </si>
  <si>
    <t>4.45781103322256</t>
  </si>
  <si>
    <t>19.8720792079208</t>
  </si>
  <si>
    <t>4.70512517836141E-12</t>
  </si>
  <si>
    <t>2.63366336633663</t>
  </si>
  <si>
    <t>5.99286704721075</t>
  </si>
  <si>
    <t>35.9144554455445</t>
  </si>
  <si>
    <t>1.33438095795135E-07</t>
  </si>
  <si>
    <t>2.77227722772277</t>
  </si>
  <si>
    <t>6.00313449477656</t>
  </si>
  <si>
    <t>36.0376237623762</t>
  </si>
  <si>
    <t>2.53298619745657E-07</t>
  </si>
  <si>
    <t>242.168316831683</t>
  </si>
  <si>
    <t>585.141402898597</t>
  </si>
  <si>
    <t>342390.461386139</t>
  </si>
  <si>
    <t>138.267326732673</t>
  </si>
  <si>
    <t>271.538464718688</t>
  </si>
  <si>
    <t>73733.1378217821</t>
  </si>
  <si>
    <t>78.4752475247525</t>
  </si>
  <si>
    <t>195.396908576334</t>
  </si>
  <si>
    <t>38179.9518811881</t>
  </si>
  <si>
    <t>0.908703787962517</t>
  </si>
  <si>
    <t>0.825742574257426</t>
  </si>
  <si>
    <t>2.64238116437084</t>
  </si>
  <si>
    <t>6.98217821782178</t>
  </si>
  <si>
    <t>2.40918396343659E-14</t>
  </si>
  <si>
    <t>4.06261102536831E-09</t>
  </si>
  <si>
    <t>4.17821782178218</t>
  </si>
  <si>
    <t>7.92262082849351</t>
  </si>
  <si>
    <t>62.7679207920792</t>
  </si>
  <si>
    <t>0.600550802998119</t>
  </si>
  <si>
    <t>8.41584158415842</t>
  </si>
  <si>
    <t>19.7424756941639</t>
  </si>
  <si>
    <t>389.765346534654</t>
  </si>
  <si>
    <t>52.7648247668204</t>
  </si>
  <si>
    <t>2784.12673267327</t>
  </si>
  <si>
    <t>0.817398325077058</t>
  </si>
  <si>
    <t>4.10515252185869</t>
  </si>
  <si>
    <t>16.8522772277227</t>
  </si>
  <si>
    <t>12.2234152833044</t>
  </si>
  <si>
    <t>149.411881188119</t>
  </si>
  <si>
    <t>2.00712391255076E-05</t>
  </si>
  <si>
    <t>19.7623762376238</t>
  </si>
  <si>
    <t>35.0320277788345</t>
  </si>
  <si>
    <t>1227.24297029703</t>
  </si>
  <si>
    <t>0.927155621321006</t>
  </si>
  <si>
    <t>1.73273663250471</t>
  </si>
  <si>
    <t>3.00237623762376</t>
  </si>
  <si>
    <t>0.735251017956412</t>
  </si>
  <si>
    <t>0.54059405940594</t>
  </si>
  <si>
    <t>9.08910891089109</t>
  </si>
  <si>
    <t>17.8567068687936</t>
  </si>
  <si>
    <t>318.86198019802</t>
  </si>
  <si>
    <t>0.0784287998665258</t>
  </si>
  <si>
    <t>9.65346534653465</t>
  </si>
  <si>
    <t>18.2578397646405</t>
  </si>
  <si>
    <t>333.348712871287</t>
  </si>
  <si>
    <t>0.111601124831874</t>
  </si>
  <si>
    <t>1.28625636851467</t>
  </si>
  <si>
    <t>1.65445544554456</t>
  </si>
  <si>
    <t>0.000560822350246015</t>
  </si>
  <si>
    <t>31.6336633663366</t>
  </si>
  <si>
    <t>81.7282965407058</t>
  </si>
  <si>
    <t>6679.51445544555</t>
  </si>
  <si>
    <t>0.999939930886373</t>
  </si>
  <si>
    <t>4.40594059405941</t>
  </si>
  <si>
    <t>11.6139383654485</t>
  </si>
  <si>
    <t>134.883564356436</t>
  </si>
  <si>
    <t>0.000666038480573117</t>
  </si>
  <si>
    <t>0.742574257425743</t>
  </si>
  <si>
    <t>2.56769727712024</t>
  </si>
  <si>
    <t>6.59306930693069</t>
  </si>
  <si>
    <t>1.68431935065883E-12</t>
  </si>
  <si>
    <t>0.740350465577747</t>
  </si>
  <si>
    <t>0.548118811881187</t>
  </si>
  <si>
    <t>1.17821782178218</t>
  </si>
  <si>
    <t>3.61495792397079</t>
  </si>
  <si>
    <t>13.0679207920792</t>
  </si>
  <si>
    <t>2.97339930455109E-12</t>
  </si>
  <si>
    <t>0.847243638027586</t>
  </si>
  <si>
    <t>0.71782178217822</t>
  </si>
  <si>
    <t>4.03319984187966E-07</t>
  </si>
  <si>
    <t>1.24423422709761</t>
  </si>
  <si>
    <t>1.54811881188119</t>
  </si>
  <si>
    <t>7.8019801980198</t>
  </si>
  <si>
    <t>16.4115933425004</t>
  </si>
  <si>
    <t>269.340396039604</t>
  </si>
  <si>
    <t>0.0547346965450938</t>
  </si>
  <si>
    <t>0.327909671213351</t>
  </si>
  <si>
    <t>0.107524752475248</t>
  </si>
  <si>
    <t>2.40545773411149E-07</t>
  </si>
  <si>
    <t>30.970297029703</t>
  </si>
  <si>
    <t>70.9403207556245</t>
  </si>
  <si>
    <t>5032.52910891089</t>
  </si>
  <si>
    <t>0.999908531115916</t>
  </si>
  <si>
    <t>2.79886822954148</t>
  </si>
  <si>
    <t>7.83366336633664</t>
  </si>
  <si>
    <t>2.34061658943574E-11</t>
  </si>
  <si>
    <t>57.3366336633663</t>
  </si>
  <si>
    <t>240.649216796055</t>
  </si>
  <si>
    <t>57912.0455445545</t>
  </si>
  <si>
    <t>1.0990099009901</t>
  </si>
  <si>
    <t>2.90690540092054</t>
  </si>
  <si>
    <t>8.450099009901</t>
  </si>
  <si>
    <t>1.98036920195932E-10</t>
  </si>
  <si>
    <t>0.939243428415543</t>
  </si>
  <si>
    <t>0.882178217821783</t>
  </si>
  <si>
    <t>5.9298387644624E-08</t>
  </si>
  <si>
    <t>1.09806310121843</t>
  </si>
  <si>
    <t>1.20574257425743</t>
  </si>
  <si>
    <t>53.1980198019802</t>
  </si>
  <si>
    <t>180.016611444721</t>
  </si>
  <si>
    <t>32405.9803960396</t>
  </si>
  <si>
    <t>0.999999999989162</t>
  </si>
  <si>
    <t>34.4455445544554</t>
  </si>
  <si>
    <t>69.9225965260909</t>
  </si>
  <si>
    <t>4889.1695049505</t>
  </si>
  <si>
    <t>0.999999723948725</t>
  </si>
  <si>
    <t>2.4477105892472</t>
  </si>
  <si>
    <t>5.99128712871288</t>
  </si>
  <si>
    <t>72.6138613861386</t>
  </si>
  <si>
    <t>196.021936032528</t>
  </si>
  <si>
    <t>38424.5994059406</t>
  </si>
  <si>
    <t>0.360939647278983</t>
  </si>
  <si>
    <t>1.34653465346535</t>
  </si>
  <si>
    <t>4.25308274916996</t>
  </si>
  <si>
    <t>18.0887128712871</t>
  </si>
  <si>
    <t>2.15064123176845E-08</t>
  </si>
  <si>
    <t>2.78386439865504</t>
  </si>
  <si>
    <t>7.749900990099</t>
  </si>
  <si>
    <t>14.1188118811881</t>
  </si>
  <si>
    <t>35.7136632477579</t>
  </si>
  <si>
    <t>1275.46574257426</t>
  </si>
  <si>
    <t>19.2574257425743</t>
  </si>
  <si>
    <t>65.7272627553204</t>
  </si>
  <si>
    <t>4320.07306930693</t>
  </si>
  <si>
    <t>0.969315107284801</t>
  </si>
  <si>
    <t>12.0976237623763</t>
  </si>
  <si>
    <t>7.91459264792849E-09</t>
  </si>
  <si>
    <t>9.5049504950495</t>
  </si>
  <si>
    <t>17.9970129534744</t>
  </si>
  <si>
    <t>323.892475247524</t>
  </si>
  <si>
    <t>42.049504950495</t>
  </si>
  <si>
    <t>100.179276922687</t>
  </si>
  <si>
    <t>10035.8875247525</t>
  </si>
  <si>
    <t>0.999999986649476</t>
  </si>
  <si>
    <t>43.7128712871287</t>
  </si>
  <si>
    <t>87.0047512074672</t>
  </si>
  <si>
    <t>7569.82673267327</t>
  </si>
  <si>
    <t>18.1287128712871</t>
  </si>
  <si>
    <t>36.3586752691394</t>
  </si>
  <si>
    <t>1321.95326732673</t>
  </si>
  <si>
    <t>2.67537357435859</t>
  </si>
  <si>
    <t>7.15762376237624</t>
  </si>
  <si>
    <t>4.61340965429713E-11</t>
  </si>
  <si>
    <t>67.3762376237624</t>
  </si>
  <si>
    <t>241.10897334961</t>
  </si>
  <si>
    <t>58133.537029703</t>
  </si>
  <si>
    <t>29.6336633663366</t>
  </si>
  <si>
    <t>44.1351838723432</t>
  </si>
  <si>
    <t>1947.91445544555</t>
  </si>
  <si>
    <t>0.999919005005881</t>
  </si>
  <si>
    <t>1.6039603960396</t>
  </si>
  <si>
    <t>3.80283896035789</t>
  </si>
  <si>
    <t>14.4615841584159</t>
  </si>
  <si>
    <t>1.38673672434031E-07</t>
  </si>
  <si>
    <t>2.00990099009901</t>
  </si>
  <si>
    <t>5.79222763624661</t>
  </si>
  <si>
    <t>33.549900990099</t>
  </si>
  <si>
    <t>3.65513337649941</t>
  </si>
  <si>
    <t>13.36</t>
  </si>
  <si>
    <t>0.00453380552624882</t>
  </si>
  <si>
    <t>4.06930693069307</t>
  </si>
  <si>
    <t>18.1313305776176</t>
  </si>
  <si>
    <t>328.745148514852</t>
  </si>
  <si>
    <t>0.00105695925661098</t>
  </si>
  <si>
    <t>2.18908181846198</t>
  </si>
  <si>
    <t>4.79207920792079</t>
  </si>
  <si>
    <t>3.18811881188119</t>
  </si>
  <si>
    <t>19.1267942276207</t>
  </si>
  <si>
    <t>365.834257425743</t>
  </si>
  <si>
    <t>0.000124940730262701</t>
  </si>
  <si>
    <t>5.6039603960396</t>
  </si>
  <si>
    <t>18.5094998354471</t>
  </si>
  <si>
    <t>342.601584158416</t>
  </si>
  <si>
    <t>0.809805846229091</t>
  </si>
  <si>
    <t>1.61570264885125</t>
  </si>
  <si>
    <t>2.61049504950496</t>
  </si>
  <si>
    <t>2.88802315395742E-12</t>
  </si>
  <si>
    <t>6.75796559697525</t>
  </si>
  <si>
    <t>45.670099009901</t>
  </si>
  <si>
    <t>2.59390257051351E-08</t>
  </si>
  <si>
    <t>1.306950194874</t>
  </si>
  <si>
    <t>1.70811881188119</t>
  </si>
  <si>
    <t>8.77671992305373E-07</t>
  </si>
  <si>
    <t>2.35643564356436</t>
  </si>
  <si>
    <t>4.44203592604977</t>
  </si>
  <si>
    <t>19.7316831683168</t>
  </si>
  <si>
    <t>7.05945436874078E-06</t>
  </si>
  <si>
    <t>0.95274486211012</t>
  </si>
  <si>
    <t>0.907722772277231</t>
  </si>
  <si>
    <t>2.09099909797273</t>
  </si>
  <si>
    <t>4.37227722772278</t>
  </si>
  <si>
    <t>1.05372377490198E-11</t>
  </si>
  <si>
    <t>5.52475247524752</t>
  </si>
  <si>
    <t>14.6065697954078</t>
  </si>
  <si>
    <t>213.351881188119</t>
  </si>
  <si>
    <t>0.0259645193624666</t>
  </si>
  <si>
    <t>20.6534653465347</t>
  </si>
  <si>
    <t>69.1970282083796</t>
  </si>
  <si>
    <t>4788.22871287129</t>
  </si>
  <si>
    <t>0.992425351398125</t>
  </si>
  <si>
    <t>0.738743916562043</t>
  </si>
  <si>
    <t>0.545742574257426</t>
  </si>
  <si>
    <t>8.861800182558E-13</t>
  </si>
  <si>
    <t>2.08492942160384</t>
  </si>
  <si>
    <t>4.34693069306931</t>
  </si>
  <si>
    <t>10.6336633663366</t>
  </si>
  <si>
    <t>24.5856554813075</t>
  </si>
  <si>
    <t>604.454455445545</t>
  </si>
  <si>
    <t>0.49572652313789</t>
  </si>
  <si>
    <t>2.37623762376238</t>
  </si>
  <si>
    <t>5.72162823879447</t>
  </si>
  <si>
    <t>32.7370297029703</t>
  </si>
  <si>
    <t>3.94087467725512E-05</t>
  </si>
  <si>
    <t>15.2574257425743</t>
  </si>
  <si>
    <t>31.8884472702408</t>
  </si>
  <si>
    <t>1016.87306930693</t>
  </si>
  <si>
    <t>0.893521680808683</t>
  </si>
  <si>
    <t>0.514925737219927</t>
  </si>
  <si>
    <t>0.265148514851485</t>
  </si>
  <si>
    <t>1.45058742795356E-10</t>
  </si>
  <si>
    <t>7.73267326732673</t>
  </si>
  <si>
    <t>43.2247362257097</t>
  </si>
  <si>
    <t>1868.37782178218</t>
  </si>
  <si>
    <t>0.158493906216019</t>
  </si>
  <si>
    <t>2.31319931893231</t>
  </si>
  <si>
    <t>5.35089108910892</t>
  </si>
  <si>
    <t>2.72863065475804E-10</t>
  </si>
  <si>
    <t>17.9306930693069</t>
  </si>
  <si>
    <t>67.415170017696</t>
  </si>
  <si>
    <t>4544.80514851485</t>
  </si>
  <si>
    <t>0.968579033928675</t>
  </si>
  <si>
    <t>22.7029702970297</t>
  </si>
  <si>
    <t>84.4219810895783</t>
  </si>
  <si>
    <t>7127.07089108911</t>
  </si>
  <si>
    <t>0.00206325813992303</t>
  </si>
  <si>
    <t>5.81188118811881</t>
  </si>
  <si>
    <t>18.6829938025399</t>
  </si>
  <si>
    <t>349.054257425743</t>
  </si>
  <si>
    <t>0.831203489918895</t>
  </si>
  <si>
    <t>3.58514537037659</t>
  </si>
  <si>
    <t>12.8532673267327</t>
  </si>
  <si>
    <t>0.217029790628237</t>
  </si>
  <si>
    <t>43.7920792079208</t>
  </si>
  <si>
    <t>83.5563662244455</t>
  </si>
  <si>
    <t>6981.66633663366</t>
  </si>
  <si>
    <t>0.999999999804546</t>
  </si>
  <si>
    <t>1.32963182576201</t>
  </si>
  <si>
    <t>1.7679207920792</t>
  </si>
  <si>
    <t>2.54982041689525</t>
  </si>
  <si>
    <t>6.50158415841585</t>
  </si>
  <si>
    <t>3.43564356435644</t>
  </si>
  <si>
    <t>7.33950385459965</t>
  </si>
  <si>
    <t>53.8683168316832</t>
  </si>
  <si>
    <t>0.0099009900990099</t>
  </si>
  <si>
    <t>0.0995037190209988</t>
  </si>
  <si>
    <t>0.00990099009900988</t>
  </si>
  <si>
    <t>4.86924704814484E-05</t>
  </si>
  <si>
    <t>9.00990099009901</t>
  </si>
  <si>
    <t>29.0549462396698</t>
  </si>
  <si>
    <t>844.189900990099</t>
  </si>
  <si>
    <t>1.34613491445724</t>
  </si>
  <si>
    <t>1.81207920792079</t>
  </si>
  <si>
    <t>0.527275831022244</t>
  </si>
  <si>
    <t>0.278019801980198</t>
  </si>
  <si>
    <t>1.16630076596458E-07</t>
  </si>
  <si>
    <t>2.78208554864871</t>
  </si>
  <si>
    <t>7.74</t>
  </si>
  <si>
    <t>1.11425478288574E-07</t>
  </si>
  <si>
    <t>0.503650043518944</t>
  </si>
  <si>
    <t>0.253663366336634</t>
  </si>
  <si>
    <t>1.37560067887551</t>
  </si>
  <si>
    <t>1.89227722772277</t>
  </si>
  <si>
    <t>1.2817413796995E-10</t>
  </si>
  <si>
    <t>2.72277227722772</t>
  </si>
  <si>
    <t>16.6169304096041</t>
  </si>
  <si>
    <t>276.122376237624</t>
  </si>
  <si>
    <t>18.2189978096524</t>
  </si>
  <si>
    <t>331.931881188119</t>
  </si>
  <si>
    <t>0.0165264159358197</t>
  </si>
  <si>
    <t>21.3663366336634</t>
  </si>
  <si>
    <t>63.0865631925337</t>
  </si>
  <si>
    <t>3979.91445544554</t>
  </si>
  <si>
    <t>0.99778276743011</t>
  </si>
  <si>
    <t>175.752475247525</t>
  </si>
  <si>
    <t>426.328005318454</t>
  </si>
  <si>
    <t>181755.568118812</t>
  </si>
  <si>
    <t>90.6237623762376</t>
  </si>
  <si>
    <t>231.084783206733</t>
  </si>
  <si>
    <t>53400.177029703</t>
  </si>
  <si>
    <t>9.43334091359361</t>
  </si>
  <si>
    <t>88.9879207920792</t>
  </si>
  <si>
    <t>0.0107654674948129</t>
  </si>
  <si>
    <t>24.8217821782178</t>
  </si>
  <si>
    <t>71.950593609727</t>
  </si>
  <si>
    <t>5176.88792079208</t>
  </si>
  <si>
    <t>0.999914560104147</t>
  </si>
  <si>
    <t>4.00990099009901</t>
  </si>
  <si>
    <t>13.7960103287182</t>
  </si>
  <si>
    <t>190.329900990099</t>
  </si>
  <si>
    <t>0.37309738182818</t>
  </si>
  <si>
    <t>65.8005507214607</t>
  </si>
  <si>
    <t>4329.71247524753</t>
  </si>
  <si>
    <t>0.998482396069131</t>
  </si>
  <si>
    <t>22.3762376237624</t>
  </si>
  <si>
    <t>66.5613779131935</t>
  </si>
  <si>
    <t>4430.41702970297</t>
  </si>
  <si>
    <t>0.99955007820008</t>
  </si>
  <si>
    <t>1.96992234857264</t>
  </si>
  <si>
    <t>3.88059405940595</t>
  </si>
  <si>
    <t>3.32431843608205E-07</t>
  </si>
  <si>
    <t>1.09291145366153</t>
  </si>
  <si>
    <t>1.19445544554455</t>
  </si>
  <si>
    <t>3.02241034200179E-07</t>
  </si>
  <si>
    <t>1.65762564298373</t>
  </si>
  <si>
    <t>2.74772277227723</t>
  </si>
  <si>
    <t>0.0111961264669634</t>
  </si>
  <si>
    <t>2.14060230258257</t>
  </si>
  <si>
    <t>4.58217821782179</t>
  </si>
  <si>
    <t>4.281522636429E-08</t>
  </si>
  <si>
    <t>3.104834939252</t>
  </si>
  <si>
    <t>9.64</t>
  </si>
  <si>
    <t>1.12520259798465E-06</t>
  </si>
  <si>
    <t>4.63366336633663</t>
  </si>
  <si>
    <t>12.7481157605955</t>
  </si>
  <si>
    <t>162.514455445544</t>
  </si>
  <si>
    <t>0.0467754091640841</t>
  </si>
  <si>
    <t>24.6633663366337</t>
  </si>
  <si>
    <t>75.3976494630599</t>
  </si>
  <si>
    <t>5684.80554455446</t>
  </si>
  <si>
    <t>0.99990464092685</t>
  </si>
  <si>
    <t>2.83890928713724</t>
  </si>
  <si>
    <t>8.05940594059408</t>
  </si>
  <si>
    <t>0.640389732819781</t>
  </si>
  <si>
    <t>15.7524752475248</t>
  </si>
  <si>
    <t>74.2567715350721</t>
  </si>
  <si>
    <t>5514.06811881189</t>
  </si>
  <si>
    <t>0.974855168629319</t>
  </si>
  <si>
    <t>2.12871287128713</t>
  </si>
  <si>
    <t>5.82350988036706</t>
  </si>
  <si>
    <t>33.9132673267328</t>
  </si>
  <si>
    <t>36.4249914207265</t>
  </si>
  <si>
    <t>1326.78</t>
  </si>
  <si>
    <t>5.28470612351162</t>
  </si>
  <si>
    <t>27.9281188118813</t>
  </si>
  <si>
    <t>15.2277227722772</t>
  </si>
  <si>
    <t>31.9013733836394</t>
  </si>
  <si>
    <t>1017.69762376238</t>
  </si>
  <si>
    <t>0.966753008705266</t>
  </si>
  <si>
    <t>626.009900990099</t>
  </si>
  <si>
    <t>2154.63626858479</t>
  </si>
  <si>
    <t>4642457.44990099</t>
  </si>
  <si>
    <t>2.48514851485149</t>
  </si>
  <si>
    <t>18.8481372349557</t>
  </si>
  <si>
    <t>355.252277227723</t>
  </si>
  <si>
    <t>0.00109486522352309</t>
  </si>
  <si>
    <t>1.25742574257426</t>
  </si>
  <si>
    <t>3.8798285151448</t>
  </si>
  <si>
    <t>15.0530693069307</t>
  </si>
  <si>
    <t>7.03183089056925E-06</t>
  </si>
  <si>
    <t>0.909901528781665</t>
  </si>
  <si>
    <t>0.827920792079211</t>
  </si>
  <si>
    <t>2.15455431273881E-11</t>
  </si>
  <si>
    <t>0.510099009900991</t>
  </si>
  <si>
    <t>1.63366336633663</t>
  </si>
  <si>
    <t>5.29664567868614</t>
  </si>
  <si>
    <t>28.0544554455446</t>
  </si>
  <si>
    <t>0.000298755430851783</t>
  </si>
  <si>
    <t>5.25144016079173</t>
  </si>
  <si>
    <t>27.5776237623762</t>
  </si>
  <si>
    <t>0.000508047355569752</t>
  </si>
  <si>
    <t>6.36633663366337</t>
  </si>
  <si>
    <t>13.3661683157719</t>
  </si>
  <si>
    <t>178.654455445544</t>
  </si>
  <si>
    <t>0.30780587539291</t>
  </si>
  <si>
    <t>1.96836364667318</t>
  </si>
  <si>
    <t>3.87445544554456</t>
  </si>
  <si>
    <t>3.67804206424793E-07</t>
  </si>
  <si>
    <t>5.11881188118812</t>
  </si>
  <si>
    <t>11.5102451135611</t>
  </si>
  <si>
    <t>132.485742574257</t>
  </si>
  <si>
    <t>0.146072198921879</t>
  </si>
  <si>
    <t>3.58158104365617</t>
  </si>
  <si>
    <t>12.8277227722772</t>
  </si>
  <si>
    <t>0.000672880403249976</t>
  </si>
  <si>
    <t>2.33984005546288</t>
  </si>
  <si>
    <t>5.47485148514852</t>
  </si>
  <si>
    <t>6.66613429504137E-05</t>
  </si>
  <si>
    <t>60.7128712871287</t>
  </si>
  <si>
    <t>120.591901604848</t>
  </si>
  <si>
    <t>14542.4067326733</t>
  </si>
  <si>
    <t>0.99999992918008</t>
  </si>
  <si>
    <t>3.33663366336634</t>
  </si>
  <si>
    <t>8.65479893206396</t>
  </si>
  <si>
    <t>74.9055445544555</t>
  </si>
  <si>
    <t>5.19550453052759</t>
  </si>
  <si>
    <t>26.9932673267327</t>
  </si>
  <si>
    <t>2.74121458951002</t>
  </si>
  <si>
    <t>7.51425742574259</t>
  </si>
  <si>
    <t>1.94991749000356</t>
  </si>
  <si>
    <t>3.80217821782178</t>
  </si>
  <si>
    <t>5.76867173918139E-07</t>
  </si>
  <si>
    <t>0.0980026399787506</t>
  </si>
  <si>
    <t>14.6732673267327</t>
  </si>
  <si>
    <t>66.983745626964</t>
  </si>
  <si>
    <t>4486.82217821782</t>
  </si>
  <si>
    <t>0.97829851314003</t>
  </si>
  <si>
    <t>5.00990099009901</t>
  </si>
  <si>
    <t>10.9549030570836</t>
  </si>
  <si>
    <t>120.009900990099</t>
  </si>
  <si>
    <t>0.134407827327622</t>
  </si>
  <si>
    <t>4.68543139174321</t>
  </si>
  <si>
    <t>21.9532673267327</t>
  </si>
  <si>
    <t>0.0650122949268821</t>
  </si>
  <si>
    <t>8.80034148997844E-07</t>
  </si>
  <si>
    <t>32.5940594059406</t>
  </si>
  <si>
    <t>82.8596618648449</t>
  </si>
  <si>
    <t>6865.72356435644</t>
  </si>
  <si>
    <t>0.999999931625337</t>
  </si>
  <si>
    <t>103.188118811881</t>
  </si>
  <si>
    <t>172.981947779026</t>
  </si>
  <si>
    <t>29922.7542574257</t>
  </si>
  <si>
    <t>8.67326732673267</t>
  </si>
  <si>
    <t>17.6969539248375</t>
  </si>
  <si>
    <t>313.182178217822</t>
  </si>
  <si>
    <t>0.636477151918258</t>
  </si>
  <si>
    <t>6.54127792038247</t>
  </si>
  <si>
    <t>42.7883168316832</t>
  </si>
  <si>
    <t>5.88681713586947E-06</t>
  </si>
  <si>
    <t>1.34466308489569</t>
  </si>
  <si>
    <t>1.80811881188119</t>
  </si>
  <si>
    <t>702.930693069307</t>
  </si>
  <si>
    <t>2144.7914222946</t>
  </si>
  <si>
    <t>4600130.24514851</t>
  </si>
  <si>
    <t>0.801980198019802</t>
  </si>
  <si>
    <t>2.74233404960153</t>
  </si>
  <si>
    <t>7.52039603960394</t>
  </si>
  <si>
    <t>2.08749674168729E-06</t>
  </si>
  <si>
    <t>62.4535027040117</t>
  </si>
  <si>
    <t>3900.44</t>
  </si>
  <si>
    <t>0.997106534909054</t>
  </si>
  <si>
    <t>6.20142110829254</t>
  </si>
  <si>
    <t>38.4576237623762</t>
  </si>
  <si>
    <t>***</t>
  </si>
  <si>
    <t>3.14851485148515</t>
  </si>
  <si>
    <t>19.1308055965314</t>
  </si>
  <si>
    <t>365.987722772277</t>
  </si>
  <si>
    <t>0.0154423822685609</t>
  </si>
  <si>
    <t>5.13053371859341</t>
  </si>
  <si>
    <t>26.3223762376239</t>
  </si>
  <si>
    <t>0.00243815345956355</t>
  </si>
  <si>
    <t>8.59405940594059</t>
  </si>
  <si>
    <t>17.369616125765</t>
  </si>
  <si>
    <t>301.703564356436</t>
  </si>
  <si>
    <t>0.626473814930368</t>
  </si>
  <si>
    <t>6.08910891089109</t>
  </si>
  <si>
    <t>13.3828987965246</t>
  </si>
  <si>
    <t>179.10198019802</t>
  </si>
  <si>
    <t>0.268376870529595</t>
  </si>
  <si>
    <t>19.3564356435644</t>
  </si>
  <si>
    <t>42.6986145345293</t>
  </si>
  <si>
    <t>1823.17168316832</t>
  </si>
  <si>
    <t>0.734712274255626</t>
  </si>
  <si>
    <t>5.57425742574257</t>
  </si>
  <si>
    <t>11.981941858191</t>
  </si>
  <si>
    <t>143.566930693069</t>
  </si>
  <si>
    <t>0.483764312503395</t>
  </si>
  <si>
    <t>0.96039603960396</t>
  </si>
  <si>
    <t>3.69843424188997</t>
  </si>
  <si>
    <t>13.6784158415842</t>
  </si>
  <si>
    <t>6.49112007202746E-05</t>
  </si>
  <si>
    <t>7.33013581655271</t>
  </si>
  <si>
    <t>53.7308910891089</t>
  </si>
  <si>
    <t>0.00189333675696335</t>
  </si>
  <si>
    <t>3.30116037671191E-05</t>
  </si>
  <si>
    <t>3.56435643564356</t>
  </si>
  <si>
    <t>21.6288769202583</t>
  </si>
  <si>
    <t>467.808316831683</t>
  </si>
  <si>
    <t>0.0703639632467064</t>
  </si>
  <si>
    <t>5.19457066141521</t>
  </si>
  <si>
    <t>26.9835643564356</t>
  </si>
  <si>
    <t>0.0117377577712183</t>
  </si>
  <si>
    <t>3.01980198019802</t>
  </si>
  <si>
    <t>6.76606266305568</t>
  </si>
  <si>
    <t>45.7796039603961</t>
  </si>
  <si>
    <t>0.0345166461764438</t>
  </si>
  <si>
    <t>2.38613861386139</t>
  </si>
  <si>
    <t>12.513968432939</t>
  </si>
  <si>
    <t>156.599405940594</t>
  </si>
  <si>
    <t>0.0112637756747294</t>
  </si>
  <si>
    <t>1.66336633663366</t>
  </si>
  <si>
    <t>5.20629854642005</t>
  </si>
  <si>
    <t>27.1055445544555</t>
  </si>
  <si>
    <t>0.00166089869003261</t>
  </si>
  <si>
    <t>4.23757356313378</t>
  </si>
  <si>
    <t>17.9570297029703</t>
  </si>
  <si>
    <t>0.482710741685046</t>
  </si>
  <si>
    <t>1.93185900311612</t>
  </si>
  <si>
    <t>3.73207920792079</t>
  </si>
  <si>
    <t>1.79951481085183E-05</t>
  </si>
  <si>
    <t>0.186446235060483</t>
  </si>
  <si>
    <t>3.58415841584158</t>
  </si>
  <si>
    <t>7.38818966558476</t>
  </si>
  <si>
    <t>54.5853465346535</t>
  </si>
  <si>
    <t>0.0719716845000867</t>
  </si>
  <si>
    <t>2.37240739159259</t>
  </si>
  <si>
    <t>5.62831683168317</t>
  </si>
  <si>
    <t>0.110309757932704</t>
  </si>
  <si>
    <t>2.81188118811881</t>
  </si>
  <si>
    <t>8.83256799723288</t>
  </si>
  <si>
    <t>78.0142574257425</t>
  </si>
  <si>
    <t>0.0248974693909637</t>
  </si>
  <si>
    <t>1.15841584158416</t>
  </si>
  <si>
    <t>4.45809975946552</t>
  </si>
  <si>
    <t>19.8746534653465</t>
  </si>
  <si>
    <t>0.000203315308153318</t>
  </si>
  <si>
    <t>9.98024082565774E-06</t>
  </si>
  <si>
    <t>1.33663366336634</t>
  </si>
  <si>
    <t>3.12498712868636</t>
  </si>
  <si>
    <t>9.76554455445545</t>
  </si>
  <si>
    <t>0.386099474890158</t>
  </si>
  <si>
    <t>15.5841584158416</t>
  </si>
  <si>
    <t>74.2850277413602</t>
  </si>
  <si>
    <t>5518.26534653465</t>
  </si>
  <si>
    <t>29.8811881188119</t>
  </si>
  <si>
    <t>117.308847673883</t>
  </si>
  <si>
    <t>13761.3657425743</t>
  </si>
  <si>
    <t>0.999999999481094</t>
  </si>
  <si>
    <t>12.8415841584158</t>
  </si>
  <si>
    <t>25.9467657611762</t>
  </si>
  <si>
    <t>673.234653465346</t>
  </si>
  <si>
    <t>0.941347519313143</t>
  </si>
  <si>
    <t>1.20805874881732</t>
  </si>
  <si>
    <t>1.45940594059406</t>
  </si>
  <si>
    <t>1.81316634817463E-07</t>
  </si>
  <si>
    <t>12.4752475247525</t>
  </si>
  <si>
    <t>35.8646327346053</t>
  </si>
  <si>
    <t>1286.27188118812</t>
  </si>
  <si>
    <t>0.964940723839734</t>
  </si>
  <si>
    <t>16.3960396039604</t>
  </si>
  <si>
    <t>43.0065295525972</t>
  </si>
  <si>
    <t>1849.56158415841</t>
  </si>
  <si>
    <t>0.996913401733164</t>
  </si>
  <si>
    <t>2.71287128712871</t>
  </si>
  <si>
    <t>6.99047442404786</t>
  </si>
  <si>
    <t>48.8667326732673</t>
  </si>
  <si>
    <t>0.0210385783179879</t>
  </si>
  <si>
    <t>3.06930693069307</t>
  </si>
  <si>
    <t>7.44883537976585</t>
  </si>
  <si>
    <t>55.4851485148514</t>
  </si>
  <si>
    <t>0.0371242313031376</t>
  </si>
  <si>
    <t>66.9547726764748</t>
  </si>
  <si>
    <t>4482.94158415842</t>
  </si>
  <si>
    <t>4.90513975739774</t>
  </si>
  <si>
    <t>24.060396039604</t>
  </si>
  <si>
    <t>0.109026764059532</t>
  </si>
  <si>
    <t>1.05801982051097</t>
  </si>
  <si>
    <t>1.11940594059406</t>
  </si>
  <si>
    <t>3.31048574042647E-06</t>
  </si>
  <si>
    <t>11.4956125939808</t>
  </si>
  <si>
    <t>132.149108910891</t>
  </si>
  <si>
    <t>0.0112754124496371</t>
  </si>
  <si>
    <t>4.22772277227723</t>
  </si>
  <si>
    <t>14.7050203591283</t>
  </si>
  <si>
    <t>216.237623762377</t>
  </si>
  <si>
    <t>0.793402107637686</t>
  </si>
  <si>
    <t>45.039603960396</t>
  </si>
  <si>
    <t>272.771293240035</t>
  </si>
  <si>
    <t>74404.1784158414</t>
  </si>
  <si>
    <t>0.296738327444982</t>
  </si>
  <si>
    <t>0.71268561938572</t>
  </si>
  <si>
    <t>0.507920792079208</t>
  </si>
  <si>
    <t>30.5544554455446</t>
  </si>
  <si>
    <t>81.9620003718217</t>
  </si>
  <si>
    <t>6717.76950495049</t>
  </si>
  <si>
    <t>0.999999985838001</t>
  </si>
  <si>
    <t>19.7821782178218</t>
  </si>
  <si>
    <t>85.7476068424532</t>
  </si>
  <si>
    <t>7352.65207920792</t>
  </si>
  <si>
    <t>0.999915086683606</t>
  </si>
  <si>
    <t>3.95049504950495</t>
  </si>
  <si>
    <t>16.2181233424979</t>
  </si>
  <si>
    <t>263.027524752475</t>
  </si>
  <si>
    <t>0.207180980260548</t>
  </si>
  <si>
    <t>48.9306930693069</t>
  </si>
  <si>
    <t>99.7293595112034</t>
  </si>
  <si>
    <t>9945.94514851485</t>
  </si>
  <si>
    <t>0.999999999999999</t>
  </si>
  <si>
    <t>1.27722772277228</t>
  </si>
  <si>
    <t>2.64241863405929</t>
  </si>
  <si>
    <t>6.98237623762377</t>
  </si>
  <si>
    <t>0.00204471704624121</t>
  </si>
  <si>
    <t>28.8628165330035</t>
  </si>
  <si>
    <t>833.06217821782</t>
  </si>
  <si>
    <t>8.29558643999917E-13</t>
  </si>
  <si>
    <t>3.43038259564079</t>
  </si>
  <si>
    <t>11.7675247524752</t>
  </si>
  <si>
    <t>0.958443457584296</t>
  </si>
  <si>
    <t>0.918613861386141</t>
  </si>
  <si>
    <t>1.07161077944617E-06</t>
  </si>
  <si>
    <t>2.14064855537376</t>
  </si>
  <si>
    <t>4.58237623762377</t>
  </si>
  <si>
    <t>0.00010701071699204</t>
  </si>
  <si>
    <t>3.57425742574257</t>
  </si>
  <si>
    <t>12.2166661038546</t>
  </si>
  <si>
    <t>149.246930693069</t>
  </si>
  <si>
    <t>0.152355058427559</t>
  </si>
  <si>
    <t>0.155064510560161</t>
  </si>
  <si>
    <t>12.2107970401787</t>
  </si>
  <si>
    <t>149.103564356436</t>
  </si>
  <si>
    <t>3.15048322554738</t>
  </si>
  <si>
    <t>9.92554455445545</t>
  </si>
  <si>
    <t>0.00255597663066243</t>
  </si>
  <si>
    <t>16.4059405940594</t>
  </si>
  <si>
    <t>67.45119394315</t>
  </si>
  <si>
    <t>4549.66356435644</t>
  </si>
  <si>
    <t>0.0173008759881645</t>
  </si>
  <si>
    <t>1.20792079207921</t>
  </si>
  <si>
    <t>2.90625818427465</t>
  </si>
  <si>
    <t>8.44633663366337</t>
  </si>
  <si>
    <t>0.00155031871471412</t>
  </si>
  <si>
    <t>1.73581949145949</t>
  </si>
  <si>
    <t>3.01306930693069</t>
  </si>
  <si>
    <t>0.00012376237221523</t>
  </si>
  <si>
    <t>0.504950495049505</t>
  </si>
  <si>
    <t>1.6710700905482</t>
  </si>
  <si>
    <t>2.79247524752476</t>
  </si>
  <si>
    <t>1.49644866593857E-05</t>
  </si>
  <si>
    <t>5.7029702970297</t>
  </si>
  <si>
    <t>13.0518539330284</t>
  </si>
  <si>
    <t>170.350891089109</t>
  </si>
  <si>
    <t>0.505513363825482</t>
  </si>
  <si>
    <t>0.544554455445545</t>
  </si>
  <si>
    <t>1.24518876059212</t>
  </si>
  <si>
    <t>1.55049504950495</t>
  </si>
  <si>
    <t>2.27624128450454E-05</t>
  </si>
  <si>
    <t>0.188363495412264</t>
  </si>
  <si>
    <t>2.58786199457589</t>
  </si>
  <si>
    <t>6.6970297029703</t>
  </si>
  <si>
    <t>4.80753450100568E-05</t>
  </si>
  <si>
    <t>2.32630246707449</t>
  </si>
  <si>
    <t>5.41168316831684</t>
  </si>
  <si>
    <t>5.70263614010358E-05</t>
  </si>
  <si>
    <t>6.72610486570635E-05</t>
  </si>
  <si>
    <t>20.5346534653465</t>
  </si>
  <si>
    <t>67.3644660568813</t>
  </si>
  <si>
    <t>4537.97128712871</t>
  </si>
  <si>
    <t>0.999952287700307</t>
  </si>
  <si>
    <t>3.23881166326463</t>
  </si>
  <si>
    <t>10.489900990099</t>
  </si>
  <si>
    <t>0.267883429145487</t>
  </si>
  <si>
    <t>2.65132135934048</t>
  </si>
  <si>
    <t>7.02950495049505</t>
  </si>
  <si>
    <t>7.42736757886053E-06</t>
  </si>
  <si>
    <t>4.10515252185868</t>
  </si>
  <si>
    <t>0.94103376903034</t>
  </si>
  <si>
    <t>0.885544554455446</t>
  </si>
  <si>
    <t>1.51594524044896E-06</t>
  </si>
  <si>
    <t>0.930693069306931</t>
  </si>
  <si>
    <t>2.7866016067697</t>
  </si>
  <si>
    <t>7.76514851485149</t>
  </si>
  <si>
    <t>0.000409335621852303</t>
  </si>
  <si>
    <t>0.998143142349774</t>
  </si>
  <si>
    <t>6.62703732918234</t>
  </si>
  <si>
    <t>43.9176237623762</t>
  </si>
  <si>
    <t>0.523911865413835</t>
  </si>
  <si>
    <t>18.2168130370744</t>
  </si>
  <si>
    <t>331.852277227722</t>
  </si>
  <si>
    <t>0.294534647735177</t>
  </si>
  <si>
    <t>0.866996636854395</t>
  </si>
  <si>
    <t>0.751683168316831</t>
  </si>
  <si>
    <t>13.6336633663366</t>
  </si>
  <si>
    <t>65.2857906090257</t>
  </si>
  <si>
    <t>4262.23445544554</t>
  </si>
  <si>
    <t>0.992929468550888</t>
  </si>
  <si>
    <t>13.7623762376238</t>
  </si>
  <si>
    <t>38.7177345708272</t>
  </si>
  <si>
    <t>1499.06297029703</t>
  </si>
  <si>
    <t>0.999426415408554</t>
  </si>
  <si>
    <t>34.2178217821782</t>
  </si>
  <si>
    <t>57.2387288399028</t>
  </si>
  <si>
    <t>3276.27207920793</t>
  </si>
  <si>
    <t>1.06937568535835</t>
  </si>
  <si>
    <t>1.14356435643564</t>
  </si>
  <si>
    <t>1.75414643145043</t>
  </si>
  <si>
    <t>3.07702970297029</t>
  </si>
  <si>
    <t>12.7623762376238</t>
  </si>
  <si>
    <t>50.7736444456869</t>
  </si>
  <si>
    <t>2577.96297029703</t>
  </si>
  <si>
    <t>0.995565214790618</t>
  </si>
  <si>
    <t>35.1485148514851</t>
  </si>
  <si>
    <t>137.218394258103</t>
  </si>
  <si>
    <t>18828.8877227723</t>
  </si>
  <si>
    <t>0.999999999961148</t>
  </si>
  <si>
    <t>2.68711630924416</t>
  </si>
  <si>
    <t>7.22059405940595</t>
  </si>
  <si>
    <t>0.0019427483813419</t>
  </si>
  <si>
    <t>21.6288448765316</t>
  </si>
  <si>
    <t>467.806930693069</t>
  </si>
  <si>
    <t>0.288646196382422</t>
  </si>
  <si>
    <t>3.87128712871287</t>
  </si>
  <si>
    <t>20.17109980459</t>
  </si>
  <si>
    <t>406.873267326732</t>
  </si>
  <si>
    <t>0.346034472976424</t>
  </si>
  <si>
    <t>6.67326732673267</t>
  </si>
  <si>
    <t>20.781775145974</t>
  </si>
  <si>
    <t>431.882178217822</t>
  </si>
  <si>
    <t>0.795063217356744</t>
  </si>
  <si>
    <t>24.2376237623762</t>
  </si>
  <si>
    <t>57.3295994255762</t>
  </si>
  <si>
    <t>3286.68297029703</t>
  </si>
  <si>
    <t>0.999999491826639</t>
  </si>
  <si>
    <t>0.338319153257926</t>
  </si>
  <si>
    <t>3.16553219212914</t>
  </si>
  <si>
    <t>10.0205940594059</t>
  </si>
  <si>
    <t>3.62122456176535</t>
  </si>
  <si>
    <t>13.1132673267327</t>
  </si>
  <si>
    <t>0.000173898063900224</t>
  </si>
  <si>
    <t>2.21658911996172</t>
  </si>
  <si>
    <t>4.91326732673267</t>
  </si>
  <si>
    <t>0.00604071101915515</t>
  </si>
  <si>
    <t>12.4455445544554</t>
  </si>
  <si>
    <t>26.7168393518113</t>
  </si>
  <si>
    <t>713.789504950495</t>
  </si>
  <si>
    <t>1.73430888573689E-05</t>
  </si>
  <si>
    <t>0.00184849102164941</t>
  </si>
  <si>
    <t>10.6831683168317</t>
  </si>
  <si>
    <t>22.21347820269</t>
  </si>
  <si>
    <t>493.438613861385</t>
  </si>
  <si>
    <t>0.981320948255495</t>
  </si>
  <si>
    <t>0.808249544839139</t>
  </si>
  <si>
    <t>0.653267326732676</t>
  </si>
  <si>
    <t>3.22772277227723</t>
  </si>
  <si>
    <t>2.80367509875983</t>
  </si>
  <si>
    <t>7.86059405940594</t>
  </si>
  <si>
    <t>2.25098438312426</t>
  </si>
  <si>
    <t>5.06693069306928</t>
  </si>
  <si>
    <t>0.000323584881882666</t>
  </si>
  <si>
    <t>1.34988081615444</t>
  </si>
  <si>
    <t>1.82217821782178</t>
  </si>
  <si>
    <t>2.36592776508004E-05</t>
  </si>
  <si>
    <t>3.36633663366337</t>
  </si>
  <si>
    <t>12.2022315764595</t>
  </si>
  <si>
    <t>148.894455445545</t>
  </si>
  <si>
    <t>0.249581824276372</t>
  </si>
  <si>
    <t>8.15841584158416</t>
  </si>
  <si>
    <t>21.8941693942782</t>
  </si>
  <si>
    <t>479.354653465347</t>
  </si>
  <si>
    <t>0.909085160825582</t>
  </si>
  <si>
    <t>14.5841584158416</t>
  </si>
  <si>
    <t>66.9973532800711</t>
  </si>
  <si>
    <t>4488.64534653466</t>
  </si>
  <si>
    <t>0.998829797726583</t>
  </si>
  <si>
    <t>5.52194541698113</t>
  </si>
  <si>
    <t>30.4918811881189</t>
  </si>
  <si>
    <t>0.0197650974092873</t>
  </si>
  <si>
    <t>2.30693069306931</t>
  </si>
  <si>
    <t>9.38055709886938</t>
  </si>
  <si>
    <t>87.9948514851487</t>
  </si>
  <si>
    <t>0.20206349646234</t>
  </si>
  <si>
    <t>3.82178217821782</t>
  </si>
  <si>
    <t>11.8476968560172</t>
  </si>
  <si>
    <t>140.367920792079</t>
  </si>
  <si>
    <t>0.336392291676097</t>
  </si>
  <si>
    <t>0.000578552391520493</t>
  </si>
  <si>
    <t>1.24479112725591</t>
  </si>
  <si>
    <t>1.54950495049505</t>
  </si>
  <si>
    <t>0.990749291403147</t>
  </si>
  <si>
    <t>0.981584158415838</t>
  </si>
  <si>
    <t>10.8712871287129</t>
  </si>
  <si>
    <t>33.4890021846984</t>
  </si>
  <si>
    <t>1121.51326732674</t>
  </si>
  <si>
    <t>0.00825813268747178</t>
  </si>
  <si>
    <t>1.5958485746672</t>
  </si>
  <si>
    <t>2.54673267326733</t>
  </si>
  <si>
    <t>1.92626453258761</t>
  </si>
  <si>
    <t>3.71049504950495</t>
  </si>
  <si>
    <t>0.000111966084987869</t>
  </si>
  <si>
    <t>3.82000984913976</t>
  </si>
  <si>
    <t>14.5924752475248</t>
  </si>
  <si>
    <t>0.0188099009684634</t>
  </si>
  <si>
    <t>0.00270366776050079</t>
  </si>
  <si>
    <t>7.65346534653465</t>
  </si>
  <si>
    <t>17.9256440015774</t>
  </si>
  <si>
    <t>321.328712871287</t>
  </si>
  <si>
    <t>0.878734047713408</t>
  </si>
  <si>
    <t>0.733228315312658</t>
  </si>
  <si>
    <t>0.537623762376239</t>
  </si>
  <si>
    <t>4.22339520700366E-06</t>
  </si>
  <si>
    <t>0.638686771492261</t>
  </si>
  <si>
    <t>0.407920792079208</t>
  </si>
  <si>
    <t>1.00661180538114</t>
  </si>
  <si>
    <t>1.01326732673268</t>
  </si>
  <si>
    <t>1.36816709071619</t>
  </si>
  <si>
    <t>1.87188118811881</t>
  </si>
  <si>
    <t>1.20707485392178</t>
  </si>
  <si>
    <t>1.45702970297029</t>
  </si>
  <si>
    <t>1.24534777837715</t>
  </si>
  <si>
    <t>1.55089108910891</t>
  </si>
  <si>
    <t>5.44554455445545</t>
  </si>
  <si>
    <t>11.791925413201</t>
  </si>
  <si>
    <t>139.049504950495</t>
  </si>
  <si>
    <t>0.633934056832245</t>
  </si>
  <si>
    <t>7.9009900990099</t>
  </si>
  <si>
    <t>43.2098379887023</t>
  </si>
  <si>
    <t>1867.0900990099</t>
  </si>
  <si>
    <t>0.894557005781207</t>
  </si>
  <si>
    <t>1.8469670080196</t>
  </si>
  <si>
    <t>3.41128712871288</t>
  </si>
  <si>
    <t>4.0777347623502</t>
  </si>
  <si>
    <t>16.6279207920792</t>
  </si>
  <si>
    <t>42.6273398068646</t>
  </si>
  <si>
    <t>1817.0900990099</t>
  </si>
  <si>
    <t>1.75247524752475</t>
  </si>
  <si>
    <t>6.20549102101366</t>
  </si>
  <si>
    <t>38.5081188118812</t>
  </si>
  <si>
    <t>0.762376237623762</t>
  </si>
  <si>
    <t>5.18680733178221</t>
  </si>
  <si>
    <t>26.9029702970297</t>
  </si>
  <si>
    <t>0.00771089110135093</t>
  </si>
  <si>
    <t>5.18778076897344</t>
  </si>
  <si>
    <t>26.9130693069307</t>
  </si>
  <si>
    <t>0.0395250186486346</t>
  </si>
  <si>
    <t>11.6419266208624</t>
  </si>
  <si>
    <t>135.534455445545</t>
  </si>
  <si>
    <t>0.214271185722929</t>
  </si>
  <si>
    <t>0.821493448025312</t>
  </si>
  <si>
    <t>0.674851485148516</t>
  </si>
  <si>
    <t>0.000289645342786304</t>
  </si>
  <si>
    <t>3.37623762376238</t>
  </si>
  <si>
    <t>13.7301503889422</t>
  </si>
  <si>
    <t>188.51702970297</t>
  </si>
  <si>
    <t>0.655653986311871</t>
  </si>
  <si>
    <t>1.31683168316832</t>
  </si>
  <si>
    <t>6.91510042308759</t>
  </si>
  <si>
    <t>47.8186138613861</t>
  </si>
  <si>
    <t>0.0447936004787142</t>
  </si>
  <si>
    <t>3.25600739532573</t>
  </si>
  <si>
    <t>10.6015841584158</t>
  </si>
  <si>
    <t>326.316831683168</t>
  </si>
  <si>
    <t>1716.200838659</t>
  </si>
  <si>
    <t>2945345.31861386</t>
  </si>
  <si>
    <t>11.5346534653465</t>
  </si>
  <si>
    <t>30.2838453160875</t>
  </si>
  <si>
    <t>917.111287128713</t>
  </si>
  <si>
    <t>0.98950637432543</t>
  </si>
  <si>
    <t>14.3564356435644</t>
  </si>
  <si>
    <t>37.1320842825759</t>
  </si>
  <si>
    <t>1378.79168316832</t>
  </si>
  <si>
    <t>0.988574626830148</t>
  </si>
  <si>
    <t>0.376802598212648</t>
  </si>
  <si>
    <t>0.141980198019802</t>
  </si>
  <si>
    <t>2.44658274572984E-06</t>
  </si>
  <si>
    <t>0.402467635990526</t>
  </si>
  <si>
    <t>9.09585763597676E-07</t>
  </si>
  <si>
    <t>0.42119238832321</t>
  </si>
  <si>
    <t>1.51474600033951</t>
  </si>
  <si>
    <t>2.29445544554456</t>
  </si>
  <si>
    <t>1.55445544554455</t>
  </si>
  <si>
    <t>9.46939834152598</t>
  </si>
  <si>
    <t>89.6695049504951</t>
  </si>
  <si>
    <t>0.072662109502851</t>
  </si>
  <si>
    <t>0.536397960731794</t>
  </si>
  <si>
    <t>0.287722772277227</t>
  </si>
  <si>
    <t>1.64356435643564</t>
  </si>
  <si>
    <t>5.29638397100483</t>
  </si>
  <si>
    <t>28.0516831683169</t>
  </si>
  <si>
    <t>0.0849315257047277</t>
  </si>
  <si>
    <t>20.5544554455446</t>
  </si>
  <si>
    <t>65.7898890784176</t>
  </si>
  <si>
    <t>4328.3095049505</t>
  </si>
  <si>
    <t>0.999998010908148</t>
  </si>
  <si>
    <t>84.8415841584158</t>
  </si>
  <si>
    <t>156.710927039136</t>
  </si>
  <si>
    <t>24558.3146534653</t>
  </si>
  <si>
    <t>24.8118811881188</t>
  </si>
  <si>
    <t>57.3748573630099</t>
  </si>
  <si>
    <t>3291.87425742573</t>
  </si>
  <si>
    <t>0.999999951733472</t>
  </si>
  <si>
    <t>4.14869656257442</t>
  </si>
  <si>
    <t>17.2116831683168</t>
  </si>
  <si>
    <t>0.663772596154692</t>
  </si>
  <si>
    <t>0.44059405940594</t>
  </si>
  <si>
    <t>8.74928296479283E-09</t>
  </si>
  <si>
    <t>0.466925906306555</t>
  </si>
  <si>
    <t>0.218019801980198</t>
  </si>
  <si>
    <t>5.37407346290486E-06</t>
  </si>
  <si>
    <t>0.0877868057311274</t>
  </si>
  <si>
    <t>1.23865145450307</t>
  </si>
  <si>
    <t>1.53425742574258</t>
  </si>
  <si>
    <t>4.49123348031932E-05</t>
  </si>
  <si>
    <t>7.42574257425743</t>
  </si>
  <si>
    <t>19.3831610088001</t>
  </si>
  <si>
    <t>375.70693069307</t>
  </si>
  <si>
    <t>0.937901611324284</t>
  </si>
  <si>
    <t>27.4554455445545</t>
  </si>
  <si>
    <t>80.6312005060665</t>
  </si>
  <si>
    <t>6501.3904950495</t>
  </si>
  <si>
    <t>0.999999995405481</t>
  </si>
  <si>
    <t>30.1881188118812</t>
  </si>
  <si>
    <t>67.7825512755735</t>
  </si>
  <si>
    <t>4594.47425742574</t>
  </si>
  <si>
    <t>0.999999999606768</t>
  </si>
  <si>
    <t>6.76237623762376</t>
  </si>
  <si>
    <t>17.0506002913982</t>
  </si>
  <si>
    <t>290.72297029703</t>
  </si>
  <si>
    <t>0.90497508583849</t>
  </si>
  <si>
    <t>11.4639253381386</t>
  </si>
  <si>
    <t>131.421584158416</t>
  </si>
  <si>
    <t>0.786239130084224</t>
  </si>
  <si>
    <t>2.56435643564356</t>
  </si>
  <si>
    <t>5.97062114286974</t>
  </si>
  <si>
    <t>35.6483168316831</t>
  </si>
  <si>
    <t>0.256265266352998</t>
  </si>
  <si>
    <t>0.876762722341188</t>
  </si>
  <si>
    <t>0.76871287128713</t>
  </si>
  <si>
    <t>0.00045612747856616</t>
  </si>
  <si>
    <t>0.905210439949773</t>
  </si>
  <si>
    <t>0.819405940594061</t>
  </si>
  <si>
    <t>0.000681531658659362</t>
  </si>
  <si>
    <t>0.613861386138614</t>
  </si>
  <si>
    <t>3.26487456735998</t>
  </si>
  <si>
    <t>10.659405940594</t>
  </si>
  <si>
    <t>3.5777917853623</t>
  </si>
  <si>
    <t>12.8005940594059</t>
  </si>
  <si>
    <t>0.11877012247282</t>
  </si>
  <si>
    <t>0.779692754922866</t>
  </si>
  <si>
    <t>0.607920792079208</t>
  </si>
  <si>
    <t>3.41447124184494</t>
  </si>
  <si>
    <t>11.6586138613862</t>
  </si>
  <si>
    <t>0.501509134037997</t>
  </si>
  <si>
    <t>1.20600806197328</t>
  </si>
  <si>
    <t>1.45445544554456</t>
  </si>
  <si>
    <t>1.87996208093211</t>
  </si>
  <si>
    <t>3.53425742574257</t>
  </si>
  <si>
    <t>0.00954288797680525</t>
  </si>
  <si>
    <t>0.673986220736429</t>
  </si>
  <si>
    <t>0.454257425742574</t>
  </si>
  <si>
    <t>35.6831683168317</t>
  </si>
  <si>
    <t>76.6217894195992</t>
  </si>
  <si>
    <t>5870.89861386141</t>
  </si>
  <si>
    <t>0.999999999999988</t>
  </si>
  <si>
    <t>1.68804767423644</t>
  </si>
  <si>
    <t>2.84950495049505</t>
  </si>
  <si>
    <t>2.28712871287129</t>
  </si>
  <si>
    <t>6.01886473292657</t>
  </si>
  <si>
    <t>36.2267326732673</t>
  </si>
  <si>
    <t>0.198041270080494</t>
  </si>
  <si>
    <t>8.64179345155889</t>
  </si>
  <si>
    <t>74.6805940594061</t>
  </si>
  <si>
    <t>0.676478944518038</t>
  </si>
  <si>
    <t>0.457623762376238</t>
  </si>
  <si>
    <t>2.0990099009901</t>
  </si>
  <si>
    <t>6.93326034488111</t>
  </si>
  <si>
    <t>48.070099009901</t>
  </si>
  <si>
    <t>1.8229702970297</t>
  </si>
  <si>
    <t>7.11474553026291</t>
  </si>
  <si>
    <t>50.619603960396</t>
  </si>
  <si>
    <t>0.380983614938339</t>
  </si>
  <si>
    <t>0.145148514851485</t>
  </si>
  <si>
    <t>2.33984005546287</t>
  </si>
  <si>
    <t>5.47485148514851</t>
  </si>
  <si>
    <t>0.00555894103491872</t>
  </si>
  <si>
    <t>14.6336633663366</t>
  </si>
  <si>
    <t>67.0016003946588</t>
  </si>
  <si>
    <t>4489.21445544555</t>
  </si>
  <si>
    <t>0.999715400247294</t>
  </si>
  <si>
    <t>3.44554455445545</t>
  </si>
  <si>
    <t>7.39117750771114</t>
  </si>
  <si>
    <t>54.629504950495</t>
  </si>
  <si>
    <t>0.451572254778785</t>
  </si>
  <si>
    <t>1.78547494860029</t>
  </si>
  <si>
    <t>3.18792079207921</t>
  </si>
  <si>
    <t>0.00994024811979954</t>
  </si>
  <si>
    <t>1.79112222136883</t>
  </si>
  <si>
    <t>3.2081188118812</t>
  </si>
  <si>
    <t>0.00737468312417788</t>
  </si>
  <si>
    <t>0.604766545253147</t>
  </si>
  <si>
    <t>0.365742574257426</t>
  </si>
  <si>
    <t>52.7524752475248</t>
  </si>
  <si>
    <t>178.665352317711</t>
  </si>
  <si>
    <t>31921.3081188119</t>
  </si>
  <si>
    <t>5.89108910891089</t>
  </si>
  <si>
    <t>13.1056483930396</t>
  </si>
  <si>
    <t>171.75801980198</t>
  </si>
  <si>
    <t>0.838809641649584</t>
  </si>
  <si>
    <t>2.4950495049505</t>
  </si>
  <si>
    <t>5.04306209038959</t>
  </si>
  <si>
    <t>25.4324752475246</t>
  </si>
  <si>
    <t>0.241366159888295</t>
  </si>
  <si>
    <t>1.0244534886929</t>
  </si>
  <si>
    <t>0.0011527480099931</t>
  </si>
  <si>
    <t>1.26732673267327</t>
  </si>
  <si>
    <t>3.58299061988421</t>
  </si>
  <si>
    <t>12.8378217821782</t>
  </si>
  <si>
    <t>1.21435310570959</t>
  </si>
  <si>
    <t>1.47465346534653</t>
  </si>
  <si>
    <t>0.938821675619956</t>
  </si>
  <si>
    <t>2.92405358712777E-05</t>
  </si>
  <si>
    <t>0.880256488274024</t>
  </si>
  <si>
    <t>0.774851485148517</t>
  </si>
  <si>
    <t>0.951601047947851</t>
  </si>
  <si>
    <t>0.905544554455447</t>
  </si>
  <si>
    <t>0.000409382576575523</t>
  </si>
  <si>
    <t>0.530458423077494</t>
  </si>
  <si>
    <t>0.281386138613862</t>
  </si>
  <si>
    <t>0.321746714822035</t>
  </si>
  <si>
    <t>26.2871287128713</t>
  </si>
  <si>
    <t>69.0145400091406</t>
  </si>
  <si>
    <t>4763.00673267327</t>
  </si>
  <si>
    <t>0.999999986963645</t>
  </si>
  <si>
    <t>1.74656664616754</t>
  </si>
  <si>
    <t>3.05049504950495</t>
  </si>
  <si>
    <t>0.104003672723407</t>
  </si>
  <si>
    <t>1.61386138613861</t>
  </si>
  <si>
    <t>9.0597685368112</t>
  </si>
  <si>
    <t>82.0794059405941</t>
  </si>
  <si>
    <t>0.0807355355006314</t>
  </si>
  <si>
    <t>2.66317014993875</t>
  </si>
  <si>
    <t>7.09247524752478</t>
  </si>
  <si>
    <t>2.6534117772042</t>
  </si>
  <si>
    <t>7.04059405940595</t>
  </si>
  <si>
    <t>0.0116363468627276</t>
  </si>
  <si>
    <t>0.349256636328935</t>
  </si>
  <si>
    <t>0.121980198019802</t>
  </si>
  <si>
    <t>0.658982113370745</t>
  </si>
  <si>
    <t>0.434257425742573</t>
  </si>
  <si>
    <t>2.44783193624865</t>
  </si>
  <si>
    <t>5.99188118811881</t>
  </si>
  <si>
    <t>0.0020841647602855</t>
  </si>
  <si>
    <t>2.44795327723483</t>
  </si>
  <si>
    <t>5.99247524752473</t>
  </si>
  <si>
    <t>0.00181495479762761</t>
  </si>
  <si>
    <t>2.99339206246091</t>
  </si>
  <si>
    <t>8.96039603960398</t>
  </si>
  <si>
    <t>0.033597453106593</t>
  </si>
  <si>
    <t>7.64356435643564</t>
  </si>
  <si>
    <t>17.9296314286802</t>
  </si>
  <si>
    <t>321.471683168316</t>
  </si>
  <si>
    <t>0.94620292849221</t>
  </si>
  <si>
    <t>0.98019801980198</t>
  </si>
  <si>
    <t>3.37632995431371</t>
  </si>
  <si>
    <t>11.399603960396</t>
  </si>
  <si>
    <t>0.00336523242863751</t>
  </si>
  <si>
    <t>0.749917487210268</t>
  </si>
  <si>
    <t>0.562376237623762</t>
  </si>
  <si>
    <t>16.950495049505</t>
  </si>
  <si>
    <t>36.6994213135913</t>
  </si>
  <si>
    <t>1346.84752475248</t>
  </si>
  <si>
    <t>0.997867750141006</t>
  </si>
  <si>
    <t>41.6534653465347</t>
  </si>
  <si>
    <t>140.235761176924</t>
  </si>
  <si>
    <t>19666.0687128713</t>
  </si>
  <si>
    <t>6.51306761952908E-05</t>
  </si>
  <si>
    <t>0.433269860799511</t>
  </si>
  <si>
    <t>0.187722772277228</t>
  </si>
  <si>
    <t>0.0260188827797249</t>
  </si>
  <si>
    <t>1.23762376237624</t>
  </si>
  <si>
    <t>3.88367999415885</t>
  </si>
  <si>
    <t>15.0829702970297</t>
  </si>
  <si>
    <t>3.98161617019178</t>
  </si>
  <si>
    <t>15.8532673267327</t>
  </si>
  <si>
    <t>1.87594384470913E-12</t>
  </si>
  <si>
    <t>2.76541583717083</t>
  </si>
  <si>
    <t>7.64752475247523</t>
  </si>
  <si>
    <t>0.246036889779613</t>
  </si>
  <si>
    <t>1.47524752475248</t>
  </si>
  <si>
    <t>6.53084077191588</t>
  </si>
  <si>
    <t>42.6518811881188</t>
  </si>
  <si>
    <t>0.000841803964147236</t>
  </si>
  <si>
    <t>1.83831606112607</t>
  </si>
  <si>
    <t>3.37940594059407</t>
  </si>
  <si>
    <t>0.126486506736085</t>
  </si>
  <si>
    <t>7.88484444668169E-05</t>
  </si>
  <si>
    <t>0.218001725853828</t>
  </si>
  <si>
    <t>0.0475247524752477</t>
  </si>
  <si>
    <t>0.827920792079212</t>
  </si>
  <si>
    <t>0.595195283703234</t>
  </si>
  <si>
    <t>0.354257425742574</t>
  </si>
  <si>
    <t>0.354257425742573</t>
  </si>
  <si>
    <t>5.76237623762376</t>
  </si>
  <si>
    <t>18.4835865106594</t>
  </si>
  <si>
    <t>341.64297029703</t>
  </si>
  <si>
    <t>0.826299212229201</t>
  </si>
  <si>
    <t>5.56435643564356</t>
  </si>
  <si>
    <t>18.3054176907189</t>
  </si>
  <si>
    <t>335.088316831683</t>
  </si>
  <si>
    <t>0.805487726109417</t>
  </si>
  <si>
    <t>7.5073561284652</t>
  </si>
  <si>
    <t>56.3603960396039</t>
  </si>
  <si>
    <t>0.00841316199668229</t>
  </si>
  <si>
    <t>27.5742574257426</t>
  </si>
  <si>
    <t>65.6393702795286</t>
  </si>
  <si>
    <t>4308.52693069307</t>
  </si>
  <si>
    <t>0.999999995868996</t>
  </si>
  <si>
    <t>20.0990099009901</t>
  </si>
  <si>
    <t>34.2398904643385</t>
  </si>
  <si>
    <t>1172.3700990099</t>
  </si>
  <si>
    <t>0.999997057241405</t>
  </si>
  <si>
    <t>28.3663366336634</t>
  </si>
  <si>
    <t>55.7364732957293</t>
  </si>
  <si>
    <t>3106.55445544554</t>
  </si>
  <si>
    <t>0.999999997969528</t>
  </si>
  <si>
    <t>0.898844142262278</t>
  </si>
  <si>
    <t>0.807920792079211</t>
  </si>
  <si>
    <t>0.898844142262277</t>
  </si>
  <si>
    <t>0.807920792079209</t>
  </si>
  <si>
    <t>1.54015557912855</t>
  </si>
  <si>
    <t>2.37207920792079</t>
  </si>
  <si>
    <t>0.511259365306751</t>
  </si>
  <si>
    <t>0.261386138613862</t>
  </si>
  <si>
    <t>4.95049504950495</t>
  </si>
  <si>
    <t>20.0640854452047</t>
  </si>
  <si>
    <t>402.567524752476</t>
  </si>
  <si>
    <t>0.727955968963517</t>
  </si>
  <si>
    <t>3.6513662165722</t>
  </si>
  <si>
    <t>13.3324752475248</t>
  </si>
  <si>
    <t>0.066265331673056</t>
  </si>
  <si>
    <t>3.66154758170221</t>
  </si>
  <si>
    <t>13.4069306930693</t>
  </si>
  <si>
    <t>0.0566710515274367</t>
  </si>
  <si>
    <t>1.16831683168317</t>
  </si>
  <si>
    <t>3.58348798499644</t>
  </si>
  <si>
    <t>12.8413861386139</t>
  </si>
  <si>
    <t>0.0310858663428183</t>
  </si>
  <si>
    <t>0.503256720504231</t>
  </si>
  <si>
    <t>1.03193865630402E-05</t>
  </si>
  <si>
    <t>3.4158628209987</t>
  </si>
  <si>
    <t>11.6681188118812</t>
  </si>
  <si>
    <t>0.0380386045634407</t>
  </si>
  <si>
    <t>4.52475247524752</t>
  </si>
  <si>
    <t>18.3665968864163</t>
  </si>
  <si>
    <t>337.331881188118</t>
  </si>
  <si>
    <t>0.301303666137344</t>
  </si>
  <si>
    <t>5.17821782178218</t>
  </si>
  <si>
    <t>18.7165146539648</t>
  </si>
  <si>
    <t>350.307920792079</t>
  </si>
  <si>
    <t>1.13242748511766E-14</t>
  </si>
  <si>
    <t>0.887649025279255</t>
  </si>
  <si>
    <t>0.787920792079211</t>
  </si>
  <si>
    <t>0.421471967070659</t>
  </si>
  <si>
    <t>7.11881188118812</t>
  </si>
  <si>
    <t>15.1428445998187</t>
  </si>
  <si>
    <t>229.305742574257</t>
  </si>
  <si>
    <t>0.286525353681686</t>
  </si>
  <si>
    <t>2.38265182159927</t>
  </si>
  <si>
    <t>5.67702970297031</t>
  </si>
  <si>
    <t>0.0255277218438122</t>
  </si>
  <si>
    <t>3.68612598163374</t>
  </si>
  <si>
    <t>13.5875247524753</t>
  </si>
  <si>
    <t>0.0714245355606077</t>
  </si>
  <si>
    <t>4.45203257618427</t>
  </si>
  <si>
    <t>19.820594059406</t>
  </si>
  <si>
    <t>0.107480978529364</t>
  </si>
  <si>
    <t>3.74966665185053</t>
  </si>
  <si>
    <t>0.0803013970713942</t>
  </si>
  <si>
    <t>3.51485148514851</t>
  </si>
  <si>
    <t>13.7358027514857</t>
  </si>
  <si>
    <t>188.672277227723</t>
  </si>
  <si>
    <t>0.681890976778387</t>
  </si>
  <si>
    <t>17.7425742574257</t>
  </si>
  <si>
    <t>73.061296657717</t>
  </si>
  <si>
    <t>5337.95306930692</t>
  </si>
  <si>
    <t>0.999996529748592</t>
  </si>
  <si>
    <t>16.990099009901</t>
  </si>
  <si>
    <t>73.1590725815335</t>
  </si>
  <si>
    <t>5352.24990099009</t>
  </si>
  <si>
    <t>0.999993213111936</t>
  </si>
  <si>
    <t>6.75884459046218</t>
  </si>
  <si>
    <t>45.6819801980199</t>
  </si>
  <si>
    <t>0.0974002095911033</t>
  </si>
  <si>
    <t>2.73713010069285</t>
  </si>
  <si>
    <t>7.49188118811883</t>
  </si>
  <si>
    <t>0.0125805061294271</t>
  </si>
  <si>
    <t>5.03280328553491</t>
  </si>
  <si>
    <t>25.329108910891</t>
  </si>
  <si>
    <t>0.0858452858742229</t>
  </si>
  <si>
    <t>13.4554455445545</t>
  </si>
  <si>
    <t>50.7959692795551</t>
  </si>
  <si>
    <t>2580.23049504951</t>
  </si>
  <si>
    <t>0.999849519362562</t>
  </si>
  <si>
    <t>260.475247524752</t>
  </si>
  <si>
    <t>667.659443040528</t>
  </si>
  <si>
    <t>445769.131881188</t>
  </si>
  <si>
    <t>151.524752475248</t>
  </si>
  <si>
    <t>308.965292356906</t>
  </si>
  <si>
    <t>95459.5518811881</t>
  </si>
  <si>
    <t>0.976874516854464</t>
  </si>
  <si>
    <t>45.950495049505</t>
  </si>
  <si>
    <t>272.692587953455</t>
  </si>
  <si>
    <t>74361.2475247525</t>
  </si>
  <si>
    <t>0.99999999999343</t>
  </si>
  <si>
    <t>77.4851485148514</t>
  </si>
  <si>
    <t>0.342075550943445</t>
  </si>
  <si>
    <t>0.381762457894206</t>
  </si>
  <si>
    <t>0.145742574257426</t>
  </si>
  <si>
    <t>0.319343385746131</t>
  </si>
  <si>
    <t>0.101980198019802</t>
  </si>
  <si>
    <t>0.401728936739515</t>
  </si>
  <si>
    <t>0.161386138613862</t>
  </si>
  <si>
    <t>0.831683168316832</t>
  </si>
  <si>
    <t>2.6041094713191</t>
  </si>
  <si>
    <t>6.78138613861387</t>
  </si>
  <si>
    <t>0.0520857362902617</t>
  </si>
  <si>
    <t>0.225376482925555</t>
  </si>
  <si>
    <t>5.29782320326653</t>
  </si>
  <si>
    <t>28.0669306930692</t>
  </si>
  <si>
    <t>0.210010856824024</t>
  </si>
  <si>
    <t>2.39541641515211</t>
  </si>
  <si>
    <t>5.73801980198021</t>
  </si>
  <si>
    <t>0.641933959158411</t>
  </si>
  <si>
    <t>0.412079207920792</t>
  </si>
  <si>
    <t>22.1683168316832</t>
  </si>
  <si>
    <t>79.7597729819902</t>
  </si>
  <si>
    <t>6361.62138613861</t>
  </si>
  <si>
    <t>0.999999936614542</t>
  </si>
  <si>
    <t>22.1881188118812</t>
  </si>
  <si>
    <t>79.7544623041604</t>
  </si>
  <si>
    <t>6360.77425742574</t>
  </si>
  <si>
    <t>0.999999937751279</t>
  </si>
  <si>
    <t>23.1782178217822</t>
  </si>
  <si>
    <t>68.389530783535</t>
  </si>
  <si>
    <t>4677.12792079208</t>
  </si>
  <si>
    <t>0.999999974858641</t>
  </si>
  <si>
    <t>0.861037826470976</t>
  </si>
  <si>
    <t>0.741386138613863</t>
  </si>
  <si>
    <t>0.858965530261966</t>
  </si>
  <si>
    <t>0.737821782178221</t>
  </si>
  <si>
    <t>1.95049504950495</t>
  </si>
  <si>
    <t>4.35517218402157</t>
  </si>
  <si>
    <t>18.9675247524752</t>
  </si>
  <si>
    <t>0.309926821250381</t>
  </si>
  <si>
    <t>26.970297029703</t>
  </si>
  <si>
    <t>87.485022197579</t>
  </si>
  <si>
    <t>7653.62910891089</t>
  </si>
  <si>
    <t>0.999999999241653</t>
  </si>
  <si>
    <t>1.16966611128184</t>
  </si>
  <si>
    <t>1.36811881188119</t>
  </si>
  <si>
    <t>12.4873163372652</t>
  </si>
  <si>
    <t>155.933069306931</t>
  </si>
  <si>
    <t>0.392641035885631</t>
  </si>
  <si>
    <t>13.2115535995905</t>
  </si>
  <si>
    <t>174.545148514852</t>
  </si>
  <si>
    <t>0.592156896191989</t>
  </si>
  <si>
    <t>5.2040540175734</t>
  </si>
  <si>
    <t>27.0821782178218</t>
  </si>
  <si>
    <t>0.235737166834357</t>
  </si>
  <si>
    <t>16.8019801980198</t>
  </si>
  <si>
    <t>44.4870812263471</t>
  </si>
  <si>
    <t>1979.10039603961</t>
  </si>
  <si>
    <t>0.999784502425945</t>
  </si>
  <si>
    <t>26.1857303745289</t>
  </si>
  <si>
    <t>685.692475247525</t>
  </si>
  <si>
    <t>0.995853055559641</t>
  </si>
  <si>
    <t>4.17227722772279</t>
  </si>
  <si>
    <t>6.01102946653272</t>
  </si>
  <si>
    <t>36.1324752475246</t>
  </si>
  <si>
    <t>0.454916377608312</t>
  </si>
  <si>
    <t>0.930240041415907</t>
  </si>
  <si>
    <t>0.865346534653468</t>
  </si>
  <si>
    <t>0.125742574257426</t>
  </si>
  <si>
    <t>1.06278170406488</t>
  </si>
  <si>
    <t>1.12950495049505</t>
  </si>
  <si>
    <t>0.0341191337679733</t>
  </si>
  <si>
    <t>2.90768868095375</t>
  </si>
  <si>
    <t>8.45465346534655</t>
  </si>
  <si>
    <t>2.74458135218758E-07</t>
  </si>
  <si>
    <t>3.93154291633326</t>
  </si>
  <si>
    <t>15.4570297029703</t>
  </si>
  <si>
    <t>4.23378496317017E-06</t>
  </si>
  <si>
    <t>1.18811881188119</t>
  </si>
  <si>
    <t>2.3354351683878</t>
  </si>
  <si>
    <t>5.45425742574257</t>
  </si>
  <si>
    <t>0.117946610138247</t>
  </si>
  <si>
    <t>2.28325805084153</t>
  </si>
  <si>
    <t>5.21326732673267</t>
  </si>
  <si>
    <t>0.105433254684821</t>
  </si>
  <si>
    <t>1.68722632544283</t>
  </si>
  <si>
    <t>2.84673267326732</t>
  </si>
  <si>
    <t>0.678524899767105</t>
  </si>
  <si>
    <t>0.460396039603959</t>
  </si>
  <si>
    <t>0.443210608587336</t>
  </si>
  <si>
    <t>0.196435643564357</t>
  </si>
  <si>
    <t>40.0817926122311</t>
  </si>
  <si>
    <t>1606.5500990099</t>
  </si>
  <si>
    <t>0.799524990267641</t>
  </si>
  <si>
    <t>1.22239822715128</t>
  </si>
  <si>
    <t>3.4289969090071</t>
  </si>
  <si>
    <t>11.7580198019802</t>
  </si>
  <si>
    <t>0.00100830051180378</t>
  </si>
  <si>
    <t>0.748728294781184</t>
  </si>
  <si>
    <t>0.56059405940594</t>
  </si>
  <si>
    <t>0.663623417009948</t>
  </si>
  <si>
    <t>0.440396039603959</t>
  </si>
  <si>
    <t>12.4653465346535</t>
  </si>
  <si>
    <t>26.678292432776</t>
  </si>
  <si>
    <t>711.731287128712</t>
  </si>
  <si>
    <t>28.3960396039604</t>
  </si>
  <si>
    <t>110.70682717953</t>
  </si>
  <si>
    <t>12256.0015841584</t>
  </si>
  <si>
    <t>0.999821387113447</t>
  </si>
  <si>
    <t>0.744484671260982</t>
  </si>
  <si>
    <t>0.554257425742573</t>
  </si>
  <si>
    <t>0.324266117334953</t>
  </si>
  <si>
    <t>1.28271061999715</t>
  </si>
  <si>
    <t>1.64534653465347</t>
  </si>
  <si>
    <t>7.34045119352711E-05</t>
  </si>
  <si>
    <t>0.00455919218928125</t>
  </si>
  <si>
    <t>3.1070344971269</t>
  </si>
  <si>
    <t>9.65366336633663</t>
  </si>
  <si>
    <t>3.10320817704823</t>
  </si>
  <si>
    <t>9.62990099009901</t>
  </si>
  <si>
    <t>0.0821315683648611</t>
  </si>
  <si>
    <t>3.00672513535972</t>
  </si>
  <si>
    <t>9.04039603960394</t>
  </si>
  <si>
    <t>0.0477077420687969</t>
  </si>
  <si>
    <t>12.1237921721573</t>
  </si>
  <si>
    <t>146.986336633663</t>
  </si>
  <si>
    <t>0.856708100218693</t>
  </si>
  <si>
    <t>0.881188118811881</t>
  </si>
  <si>
    <t>2.80102527197764</t>
  </si>
  <si>
    <t>7.84574257425743</t>
  </si>
  <si>
    <t>0.0597951434304399</t>
  </si>
  <si>
    <t>2.80533438115655</t>
  </si>
  <si>
    <t>7.86990099009903</t>
  </si>
  <si>
    <t>0.488118811881187</t>
  </si>
  <si>
    <t>1.82217821782177</t>
  </si>
  <si>
    <t>5.48661738205152</t>
  </si>
  <si>
    <t>30.1029702970298</t>
  </si>
  <si>
    <t>0.128772488509525</t>
  </si>
  <si>
    <t>2.18700029653169</t>
  </si>
  <si>
    <t>4.7829702970297</t>
  </si>
  <si>
    <t>0.0421665858024137</t>
  </si>
  <si>
    <t>2.12425875248868</t>
  </si>
  <si>
    <t>4.51247524752476</t>
  </si>
  <si>
    <t>0.0147657949458758</t>
  </si>
  <si>
    <t>90.8030258579002</t>
  </si>
  <si>
    <t>8245.18950495049</t>
  </si>
  <si>
    <t>0.999883485789979</t>
  </si>
  <si>
    <t>4.48800381214431</t>
  </si>
  <si>
    <t>20.1421782178218</t>
  </si>
  <si>
    <t>0.0279459280472234</t>
  </si>
  <si>
    <t>75.7029702970297</t>
  </si>
  <si>
    <t>244.344410394609</t>
  </si>
  <si>
    <t>59704.1908910892</t>
  </si>
  <si>
    <t>10.9207920792079</t>
  </si>
  <si>
    <t>29.740438183832</t>
  </si>
  <si>
    <t>884.493663366335</t>
  </si>
  <si>
    <t>0.984067714806364</t>
  </si>
  <si>
    <t>2.73245981373256</t>
  </si>
  <si>
    <t>7.46633663366336</t>
  </si>
  <si>
    <t>1.78181129336092</t>
  </si>
  <si>
    <t>3.17485148514853</t>
  </si>
  <si>
    <t>0.291802184452902</t>
  </si>
  <si>
    <t>0.0851485148514852</t>
  </si>
  <si>
    <t>0.828454364261163</t>
  </si>
  <si>
    <t>0.686336633663367</t>
  </si>
  <si>
    <t>9.39293447466127E-08</t>
  </si>
  <si>
    <t>75.0856870251555</t>
  </si>
  <si>
    <t>5637.8603960396</t>
  </si>
  <si>
    <t>0.999999779864852</t>
  </si>
  <si>
    <t>63.5544554455446</t>
  </si>
  <si>
    <t>316.491278718625</t>
  </si>
  <si>
    <t>100166.72950495</t>
  </si>
  <si>
    <t>5.54458079908876</t>
  </si>
  <si>
    <t>30.7423762376238</t>
  </si>
  <si>
    <t>0.290934554456822</t>
  </si>
  <si>
    <t>2.98700154298952</t>
  </si>
  <si>
    <t>8.92217821782178</t>
  </si>
  <si>
    <t>0.0309701636654248</t>
  </si>
  <si>
    <t>2.93069306930693</t>
  </si>
  <si>
    <t>10.4462983163823</t>
  </si>
  <si>
    <t>109.125148514852</t>
  </si>
  <si>
    <t>0.0104751743312187</t>
  </si>
  <si>
    <t>7.30469806777707</t>
  </si>
  <si>
    <t>53.3586138613861</t>
  </si>
  <si>
    <t>0.711707395506061</t>
  </si>
  <si>
    <t>2.43564356435644</t>
  </si>
  <si>
    <t>5.65935657400054</t>
  </si>
  <si>
    <t>32.0283168316831</t>
  </si>
  <si>
    <t>0.439575482808819</t>
  </si>
  <si>
    <t>2.5321301641734</t>
  </si>
  <si>
    <t>6.41168316831683</t>
  </si>
  <si>
    <t>0.136444478208891</t>
  </si>
  <si>
    <t>3.00164971142521</t>
  </si>
  <si>
    <t>9.00990099009903</t>
  </si>
  <si>
    <t>3.0484860712709</t>
  </si>
  <si>
    <t>9.29326732673266</t>
  </si>
  <si>
    <t>0.189911518378339</t>
  </si>
  <si>
    <t>0.0475247524752476</t>
  </si>
  <si>
    <t>0.740350465577748</t>
  </si>
  <si>
    <t>0.548118811881188</t>
  </si>
  <si>
    <t>0.439621799655878</t>
  </si>
  <si>
    <t>0.193267326732673</t>
  </si>
  <si>
    <t>1.25422059739533</t>
  </si>
  <si>
    <t>1.57306930693069</t>
  </si>
  <si>
    <t>1.25792537045079</t>
  </si>
  <si>
    <t>1.58237623762376</t>
  </si>
  <si>
    <t>0.937344046434466</t>
  </si>
  <si>
    <t>0.878613861386139</t>
  </si>
  <si>
    <t>0.0784892571687619</t>
  </si>
  <si>
    <t>11.4653465346535</t>
  </si>
  <si>
    <t>73.6800603089378</t>
  </si>
  <si>
    <t>5428.75128712871</t>
  </si>
  <si>
    <t>0.999179973308655</t>
  </si>
  <si>
    <t>8.28719637527532</t>
  </si>
  <si>
    <t>68.6776237623765</t>
  </si>
  <si>
    <t>34.5841584158416</t>
  </si>
  <si>
    <t>84.4671850278832</t>
  </si>
  <si>
    <t>7134.70534653465</t>
  </si>
  <si>
    <t>0.999999999999394</t>
  </si>
  <si>
    <t>44.8514851485149</t>
  </si>
  <si>
    <t>178.939117363343</t>
  </si>
  <si>
    <t>32019.2077227723</t>
  </si>
  <si>
    <t>28.7722772277228</t>
  </si>
  <si>
    <t>117.537558353755</t>
  </si>
  <si>
    <t>13815.0776237624</t>
  </si>
  <si>
    <t>0.944497681848966</t>
  </si>
  <si>
    <t>0.643628328884437</t>
  </si>
  <si>
    <t>0.414257425742573</t>
  </si>
  <si>
    <t>41.1881188118812</t>
  </si>
  <si>
    <t>140.358021706726</t>
  </si>
  <si>
    <t>19700.3742574257</t>
  </si>
  <si>
    <t>0.999999998454763</t>
  </si>
  <si>
    <t>0.374958743605134</t>
  </si>
  <si>
    <t>0.14059405940594</t>
  </si>
  <si>
    <t>2.62912099906466</t>
  </si>
  <si>
    <t>6.91227722772277</t>
  </si>
  <si>
    <t>0.0947409024280131</t>
  </si>
  <si>
    <t>135.534653465347</t>
  </si>
  <si>
    <t>567.704281547294</t>
  </si>
  <si>
    <t>322288.151287129</t>
  </si>
  <si>
    <t>2.56194542417196</t>
  </si>
  <si>
    <t>6.56356435643564</t>
  </si>
  <si>
    <t>16.6195935897695</t>
  </si>
  <si>
    <t>276.210891089109</t>
  </si>
  <si>
    <t>0.751878073980678</t>
  </si>
  <si>
    <t>0.497717562757461</t>
  </si>
  <si>
    <t>0.247722772277228</t>
  </si>
  <si>
    <t>0.000488613104923652</t>
  </si>
  <si>
    <t>0.0585794125908526</t>
  </si>
  <si>
    <t>8.09027955739339E-10</t>
  </si>
  <si>
    <t>1.30831310026187</t>
  </si>
  <si>
    <t>1.71168316831683</t>
  </si>
  <si>
    <t>0.00720352843934047</t>
  </si>
  <si>
    <t>5.28517448216525</t>
  </si>
  <si>
    <t>27.9330693069307</t>
  </si>
  <si>
    <t>0.439621799655879</t>
  </si>
  <si>
    <t>0.193267326732674</t>
  </si>
  <si>
    <t>4.78217821782178</t>
  </si>
  <si>
    <t>18.3878242108174</t>
  </si>
  <si>
    <t>338.112079207921</t>
  </si>
  <si>
    <t>0.855762351629407</t>
  </si>
  <si>
    <t>1.34274729455311</t>
  </si>
  <si>
    <t>1.80297029702971</t>
  </si>
  <si>
    <t>1.8081188118812</t>
  </si>
  <si>
    <t>3.99009900990099</t>
  </si>
  <si>
    <t>10.5399194014992</t>
  </si>
  <si>
    <t>111.089900990099</t>
  </si>
  <si>
    <t>0.760442356866945</t>
  </si>
  <si>
    <t>4.1980198019802</t>
  </si>
  <si>
    <t>10.513819288898</t>
  </si>
  <si>
    <t>110.540396039604</t>
  </si>
  <si>
    <t>0.789499974174729</t>
  </si>
  <si>
    <t>14.5049504950495</t>
  </si>
  <si>
    <t>31.3163292109328</t>
  </si>
  <si>
    <t>980.712475247524</t>
  </si>
  <si>
    <t>0.999939424976925</t>
  </si>
  <si>
    <t>4.72277227722772</t>
  </si>
  <si>
    <t>12.7852405623682</t>
  </si>
  <si>
    <t>163.462376237624</t>
  </si>
  <si>
    <t>0.849972311174304</t>
  </si>
  <si>
    <t>1.00178059296217</t>
  </si>
  <si>
    <t>1.00356435643564</t>
  </si>
  <si>
    <t>7.36633663366337</t>
  </si>
  <si>
    <t>43.2628530664073</t>
  </si>
  <si>
    <t>1871.67445544554</t>
  </si>
  <si>
    <t>0.977559009750866</t>
  </si>
  <si>
    <t>2.32093357795249</t>
  </si>
  <si>
    <t>5.38673267326732</t>
  </si>
  <si>
    <t>2.37766005281089</t>
  </si>
  <si>
    <t>5.65326732673268</t>
  </si>
  <si>
    <t>0.868593947448722</t>
  </si>
  <si>
    <t>0.754455445544553</t>
  </si>
  <si>
    <t>0.894095040023185</t>
  </si>
  <si>
    <t>0.799405940594061</t>
  </si>
  <si>
    <t>4.14833856758186</t>
  </si>
  <si>
    <t>17.2087128712871</t>
  </si>
  <si>
    <t>1.74554595845234</t>
  </si>
  <si>
    <t>3.04693069306931</t>
  </si>
  <si>
    <t>0.00937837705380373</t>
  </si>
  <si>
    <t>3.24752475247525</t>
  </si>
  <si>
    <t>19.1318613525156</t>
  </si>
  <si>
    <t>366.028118811881</t>
  </si>
  <si>
    <t>0.629926218356877</t>
  </si>
  <si>
    <t>7.01243591241606</t>
  </si>
  <si>
    <t>49.1742574257425</t>
  </si>
  <si>
    <t>0.533373681459146</t>
  </si>
  <si>
    <t>1.36633663366337</t>
  </si>
  <si>
    <t>3.61862618206752</t>
  </si>
  <si>
    <t>13.0944554455446</t>
  </si>
  <si>
    <t>0.158426976374334</t>
  </si>
  <si>
    <t>3.57765341535426</t>
  </si>
  <si>
    <t>12.799603960396</t>
  </si>
  <si>
    <t>0.0766953262811961</t>
  </si>
  <si>
    <t>0.658982113370744</t>
  </si>
  <si>
    <t>6.50331217972278</t>
  </si>
  <si>
    <t>42.2930693069307</t>
  </si>
  <si>
    <t>59.3168316831683</t>
  </si>
  <si>
    <t>127.668784806081</t>
  </si>
  <si>
    <t>16299.3186138614</t>
  </si>
  <si>
    <t>14.5940594059406</t>
  </si>
  <si>
    <t>31.425524090402</t>
  </si>
  <si>
    <t>987.563564356436</t>
  </si>
  <si>
    <t>1.3221646000261E-11</t>
  </si>
  <si>
    <t>33.4257425742574</t>
  </si>
  <si>
    <t>87.6624602135548</t>
  </si>
  <si>
    <t>7684.70693069307</t>
  </si>
  <si>
    <t>0.999999992866905</t>
  </si>
  <si>
    <t>0.646544508893392</t>
  </si>
  <si>
    <t>0.418019801980198</t>
  </si>
  <si>
    <t>0.173267326732673</t>
  </si>
  <si>
    <t>0.000289694336943924</t>
  </si>
  <si>
    <t>0.928961945953495</t>
  </si>
  <si>
    <t>0.862970297029703</t>
  </si>
  <si>
    <t>1.06844941780874</t>
  </si>
  <si>
    <t>1.14158415841584</t>
  </si>
  <si>
    <t>1.07920792079208</t>
  </si>
  <si>
    <t>4.54242923624976</t>
  </si>
  <si>
    <t>20.6336633663366</t>
  </si>
  <si>
    <t>0.293350792682704</t>
  </si>
  <si>
    <t>4.86234266970395</t>
  </si>
  <si>
    <t>23.6423762376237</t>
  </si>
  <si>
    <t>0.365088037028234</t>
  </si>
  <si>
    <t>14.1303549386797</t>
  </si>
  <si>
    <t>199.666930693069</t>
  </si>
  <si>
    <t>0.942507358566859</t>
  </si>
  <si>
    <t>7.33889677952989</t>
  </si>
  <si>
    <t>53.8594059405942</t>
  </si>
  <si>
    <t>0.479535085153265</t>
  </si>
  <si>
    <t>3.11870752614979</t>
  </si>
  <si>
    <t>9.72633663366336</t>
  </si>
  <si>
    <t>3.12536730514659</t>
  </si>
  <si>
    <t>9.76792079207923</t>
  </si>
  <si>
    <t>0.19905815492338</t>
  </si>
  <si>
    <t>2.62354155618502</t>
  </si>
  <si>
    <t>6.88297029702973</t>
  </si>
  <si>
    <t>3.24708551726555</t>
  </si>
  <si>
    <t>10.5435643564357</t>
  </si>
  <si>
    <t>13.4356435643564</t>
  </si>
  <si>
    <t>43.4447731819569</t>
  </si>
  <si>
    <t>1887.44831683168</t>
  </si>
  <si>
    <t>0.999978893788325</t>
  </si>
  <si>
    <t>0.0936633663366334</t>
  </si>
  <si>
    <t>0.521386138613859</t>
  </si>
  <si>
    <t>0.291802184452901</t>
  </si>
  <si>
    <t>0.085148514851485</t>
  </si>
  <si>
    <t>0.31934338574613</t>
  </si>
  <si>
    <t>0.487872731334923</t>
  </si>
  <si>
    <t>0.238019801980198</t>
  </si>
  <si>
    <t>0.762486812091764</t>
  </si>
  <si>
    <t>0.581386138613861</t>
  </si>
  <si>
    <t>0.170613337377501</t>
  </si>
  <si>
    <t>11.3744720256101</t>
  </si>
  <si>
    <t>129.378613861386</t>
  </si>
  <si>
    <t>0.843439060757143</t>
  </si>
  <si>
    <t>11.3769438552341</t>
  </si>
  <si>
    <t>129.434851485149</t>
  </si>
  <si>
    <t>0.589680228833583</t>
  </si>
  <si>
    <t>0.347722772277227</t>
  </si>
  <si>
    <t>3.32673267326733</t>
  </si>
  <si>
    <t>11.3737495232585</t>
  </si>
  <si>
    <t>129.362178217822</t>
  </si>
  <si>
    <t>0.844625973555217</t>
  </si>
  <si>
    <t>9.46955517685624</t>
  </si>
  <si>
    <t>89.6724752475248</t>
  </si>
  <si>
    <t>0.443830137426096</t>
  </si>
  <si>
    <t>3.62376237623762</t>
  </si>
  <si>
    <t>21.6235295385136</t>
  </si>
  <si>
    <t>467.57702970297</t>
  </si>
  <si>
    <t>0.876628313090157</t>
  </si>
  <si>
    <t>4.74257425742574</t>
  </si>
  <si>
    <t>22.0747156110092</t>
  </si>
  <si>
    <t>487.293069306932</t>
  </si>
  <si>
    <t>0.949946691460807</t>
  </si>
  <si>
    <t>4.94059405940594</t>
  </si>
  <si>
    <t>22.0485018911391</t>
  </si>
  <si>
    <t>486.136435643566</t>
  </si>
  <si>
    <t>0.95752267696203</t>
  </si>
  <si>
    <t>5.29853332966252</t>
  </si>
  <si>
    <t>28.0744554455446</t>
  </si>
  <si>
    <t>0.485874342929653</t>
  </si>
  <si>
    <t>0.384347202770135</t>
  </si>
  <si>
    <t>0.147722772277227</t>
  </si>
  <si>
    <t>24.2772277227723</t>
  </si>
  <si>
    <t>68.5666272776897</t>
  </si>
  <si>
    <t>4701.38237623762</t>
  </si>
  <si>
    <t>0.999999999276792</t>
  </si>
  <si>
    <t>12.3481910327861</t>
  </si>
  <si>
    <t>152.477821782178</t>
  </si>
  <si>
    <t>2.00950367457153E-14</t>
  </si>
  <si>
    <t>68.8613861386139</t>
  </si>
  <si>
    <t>94.7002671277088</t>
  </si>
  <si>
    <t>8968.14059405941</t>
  </si>
  <si>
    <t>0.123929940548178</t>
  </si>
  <si>
    <t>115.584158415842</t>
  </si>
  <si>
    <t>289.332655167948</t>
  </si>
  <si>
    <t>83713.3853465347</t>
  </si>
  <si>
    <t>0.999999999941652</t>
  </si>
  <si>
    <t>1.29698813326174</t>
  </si>
  <si>
    <t>1.68217821782178</t>
  </si>
  <si>
    <t>7.63366336633663</t>
  </si>
  <si>
    <t>19.3223822404367</t>
  </si>
  <si>
    <t>373.354455445544</t>
  </si>
  <si>
    <t>0.995822300151031</t>
  </si>
  <si>
    <t>6.98816538481627</t>
  </si>
  <si>
    <t>48.8344554455444</t>
  </si>
  <si>
    <t>0.684157476478031</t>
  </si>
  <si>
    <t>0.449422071131139</t>
  </si>
  <si>
    <t>0.201980198019803</t>
  </si>
  <si>
    <t>0.113499633782987</t>
  </si>
  <si>
    <t>6.69306930693069</t>
  </si>
  <si>
    <t>16.9727679382341</t>
  </si>
  <si>
    <t>288.074851485149</t>
  </si>
  <si>
    <t>0.990464651331805</t>
  </si>
  <si>
    <t>0.624579066172563</t>
  </si>
  <si>
    <t>0.390099009900991</t>
  </si>
  <si>
    <t>0.929281634616569</t>
  </si>
  <si>
    <t>0.863564356435643</t>
  </si>
  <si>
    <t>0.0631518346894456</t>
  </si>
  <si>
    <t>3.73522170535014</t>
  </si>
  <si>
    <t>13.9518811881188</t>
  </si>
  <si>
    <t>0.433856174120481</t>
  </si>
  <si>
    <t>0.63433133110683</t>
  </si>
  <si>
    <t>0.402376237623762</t>
  </si>
  <si>
    <t>0.958856579783473</t>
  </si>
  <si>
    <t>0.91940594059406</t>
  </si>
  <si>
    <t>0.611765825902832</t>
  </si>
  <si>
    <t>0.374257425742574</t>
  </si>
  <si>
    <t>0.0156242410192782</t>
  </si>
  <si>
    <t>6.08865148521431E-07</t>
  </si>
  <si>
    <t>1.88118811881188</t>
  </si>
  <si>
    <t>4.27852107325153</t>
  </si>
  <si>
    <t>18.3057425742574</t>
  </si>
  <si>
    <t>0.122098905521303</t>
  </si>
  <si>
    <t>3.93154291633327</t>
  </si>
  <si>
    <t>0.12978629994991</t>
  </si>
  <si>
    <t>1.34296848676194</t>
  </si>
  <si>
    <t>1.80356435643565</t>
  </si>
  <si>
    <t>130.772277227723</t>
  </si>
  <si>
    <t>290.450094893705</t>
  </si>
  <si>
    <t>84361.2576237623</t>
  </si>
  <si>
    <t>0.999999999429686</t>
  </si>
  <si>
    <t>11.0121894658457</t>
  </si>
  <si>
    <t>121.268316831683</t>
  </si>
  <si>
    <t>0.699238985468198</t>
  </si>
  <si>
    <t>0.949934859673947</t>
  </si>
  <si>
    <t>0.902376237623762</t>
  </si>
  <si>
    <t>0.0223091111858275</t>
  </si>
  <si>
    <t>0.0475247524752475</t>
  </si>
  <si>
    <t>28.0792079207921</t>
  </si>
  <si>
    <t>110.755197003871</t>
  </si>
  <si>
    <t>12266.7136633663</t>
  </si>
  <si>
    <t>1.2917866972868</t>
  </si>
  <si>
    <t>1.66871287128713</t>
  </si>
  <si>
    <t>0.139801455738158</t>
  </si>
  <si>
    <t>1.63948796643318</t>
  </si>
  <si>
    <t>2.68792079207921</t>
  </si>
  <si>
    <t>0.725081081160877</t>
  </si>
  <si>
    <t>0.525742574257426</t>
  </si>
  <si>
    <t>1.29729345062314</t>
  </si>
  <si>
    <t>1.6829702970297</t>
  </si>
  <si>
    <t>3.0090293161986</t>
  </si>
  <si>
    <t>9.0542574257426</t>
  </si>
  <si>
    <t>0.945245923095657</t>
  </si>
  <si>
    <t>1.05940594059406</t>
  </si>
  <si>
    <t>2.82071544888249</t>
  </si>
  <si>
    <t>7.95643564356437</t>
  </si>
  <si>
    <t>0.286082862810627</t>
  </si>
  <si>
    <t>3.41584158415842</t>
  </si>
  <si>
    <t>12.191199552737</t>
  </si>
  <si>
    <t>148.625346534654</t>
  </si>
  <si>
    <t>0.854945123418963</t>
  </si>
  <si>
    <t>2.53510013081679</t>
  </si>
  <si>
    <t>6.42673267326732</t>
  </si>
  <si>
    <t>0.160291280240864</t>
  </si>
  <si>
    <t>2.73267326732673</t>
  </si>
  <si>
    <t>6.49906314649875</t>
  </si>
  <si>
    <t>42.2378217821783</t>
  </si>
  <si>
    <t>0.757207618197432</t>
  </si>
  <si>
    <t>2.67215194919824</t>
  </si>
  <si>
    <t>7.14039603960396</t>
  </si>
  <si>
    <t>0.191919848342002</t>
  </si>
  <si>
    <t>9.45356551731139</t>
  </si>
  <si>
    <t>89.3699009900989</t>
  </si>
  <si>
    <t>2.57078843657332E-07</t>
  </si>
  <si>
    <t>2.70825653610335</t>
  </si>
  <si>
    <t>7.33465346534652</t>
  </si>
  <si>
    <t>0.322293716876099</t>
  </si>
  <si>
    <t>2.01248577880715</t>
  </si>
  <si>
    <t>4.05009900990101</t>
  </si>
  <si>
    <t>0.22787995614429</t>
  </si>
  <si>
    <t>10.1331433454484</t>
  </si>
  <si>
    <t>102.680594059406</t>
  </si>
  <si>
    <t>15.174320413119</t>
  </si>
  <si>
    <t>230.26</t>
  </si>
  <si>
    <t>0.992704944275564</t>
  </si>
  <si>
    <t>2.78005627124473</t>
  </si>
  <si>
    <t>7.72871287128715</t>
  </si>
  <si>
    <t>0.389572061450044</t>
  </si>
  <si>
    <t>25.3861386138614</t>
  </si>
  <si>
    <t>84.3722668057495</t>
  </si>
  <si>
    <t>7118.67940594059</t>
  </si>
  <si>
    <t>2.37182304450721</t>
  </si>
  <si>
    <t>5.62554455445545</t>
  </si>
  <si>
    <t>1.91926140909352</t>
  </si>
  <si>
    <t>3.68356435643564</t>
  </si>
  <si>
    <t>0.14656775829963</t>
  </si>
  <si>
    <t>0.847126768775629</t>
  </si>
  <si>
    <t>0.717623762376238</t>
  </si>
  <si>
    <t>0.953264323934936</t>
  </si>
  <si>
    <t>0.908712871287132</t>
  </si>
  <si>
    <t>0.0478191412641681</t>
  </si>
  <si>
    <t>1.04037312423176</t>
  </si>
  <si>
    <t>1.08237623762376</t>
  </si>
  <si>
    <t>1.02619165214432</t>
  </si>
  <si>
    <t>1.0530693069307</t>
  </si>
  <si>
    <t>2.84158415841584</t>
  </si>
  <si>
    <t>8.82466166293906</t>
  </si>
  <si>
    <t>77.8746534653465</t>
  </si>
  <si>
    <t>0.7759081654857</t>
  </si>
  <si>
    <t>3.34486454312895</t>
  </si>
  <si>
    <t>11.1881188118812</t>
  </si>
  <si>
    <t>0.354477525325407</t>
  </si>
  <si>
    <t>4.38613861386139</t>
  </si>
  <si>
    <t>14.5526425758552</t>
  </si>
  <si>
    <t>211.779405940594</t>
  </si>
  <si>
    <t>0.932949545036867</t>
  </si>
  <si>
    <t>1.51485148514851</t>
  </si>
  <si>
    <t>3.81736522063619</t>
  </si>
  <si>
    <t>14.5722772277228</t>
  </si>
  <si>
    <t>0.447132957017926</t>
  </si>
  <si>
    <t>1.28712871287129</t>
  </si>
  <si>
    <t>3.7903473024602</t>
  </si>
  <si>
    <t>14.3667326732673</t>
  </si>
  <si>
    <t>0.368609986353371</t>
  </si>
  <si>
    <t>10.5989911718704</t>
  </si>
  <si>
    <t>112.338613861386</t>
  </si>
  <si>
    <t>0.0203070156524829</t>
  </si>
  <si>
    <t>9.05679549037382</t>
  </si>
  <si>
    <t>82.0255445544555</t>
  </si>
  <si>
    <t>0.495292120681791</t>
  </si>
  <si>
    <t>18.5088739755174</t>
  </si>
  <si>
    <t>342.578415841584</t>
  </si>
  <si>
    <t>0.70850560902494</t>
  </si>
  <si>
    <t>0.501980198019801</t>
  </si>
  <si>
    <t>0.740082949592292</t>
  </si>
  <si>
    <t>0.547722772277227</t>
  </si>
  <si>
    <t>0.823179058514147</t>
  </si>
  <si>
    <t>0.677623762376238</t>
  </si>
  <si>
    <t>0.717821782178219</t>
  </si>
  <si>
    <t>0.0651485148514853</t>
  </si>
  <si>
    <t>0.920180782926552</t>
  </si>
  <si>
    <t>0.846732673267322</t>
  </si>
  <si>
    <t>2.4355453574341</t>
  </si>
  <si>
    <t>5.93188118811881</t>
  </si>
  <si>
    <t>74.1438753871535</t>
  </si>
  <si>
    <t>5497.31425742574</t>
  </si>
  <si>
    <t>0.99998953637234</t>
  </si>
  <si>
    <t>15.950495049505</t>
  </si>
  <si>
    <t>74.2282124582862</t>
  </si>
  <si>
    <t>5509.82752475248</t>
  </si>
  <si>
    <t>0.999997995664572</t>
  </si>
  <si>
    <t>0.746874676353548</t>
  </si>
  <si>
    <t>0.557821782178217</t>
  </si>
  <si>
    <t>0.0299590439022792</t>
  </si>
  <si>
    <t>0.425894515829755</t>
  </si>
  <si>
    <t>0.181386138613862</t>
  </si>
  <si>
    <t>0.147722772277228</t>
  </si>
  <si>
    <t>0.416253920981742</t>
  </si>
  <si>
    <t>8.22388253369777E-05</t>
  </si>
  <si>
    <t>2.54500092396257</t>
  </si>
  <si>
    <t>6.47702970297033</t>
  </si>
  <si>
    <t>6.58591356045178</t>
  </si>
  <si>
    <t>43.3742574257426</t>
  </si>
  <si>
    <t>1.54455445544554</t>
  </si>
  <si>
    <t>3.52852590319314</t>
  </si>
  <si>
    <t>12.450495049505</t>
  </si>
  <si>
    <t>1.22620025244657E-10</t>
  </si>
  <si>
    <t>3.51950716621934</t>
  </si>
  <si>
    <t>12.3869306930693</t>
  </si>
  <si>
    <t>1.36574349607343E-08</t>
  </si>
  <si>
    <t>1.82056459526834</t>
  </si>
  <si>
    <t>3.31445544554456</t>
  </si>
  <si>
    <t>2.57052299446059E-08</t>
  </si>
  <si>
    <t>0.997760187898278</t>
  </si>
  <si>
    <t>0.0214044578569651</t>
  </si>
  <si>
    <t>0.868821894952305</t>
  </si>
  <si>
    <t>0.754851485148515</t>
  </si>
  <si>
    <t>0.170731074701806</t>
  </si>
  <si>
    <t>0.253267326732673</t>
  </si>
  <si>
    <t>0.58428258455465</t>
  </si>
  <si>
    <t>0.341386138613861</t>
  </si>
  <si>
    <t>3.77225409935479</t>
  </si>
  <si>
    <t>14.229900990099</t>
  </si>
  <si>
    <t>3.77088901459537</t>
  </si>
  <si>
    <t>14.219603960396</t>
  </si>
  <si>
    <t>0.271525387672022</t>
  </si>
  <si>
    <t>2.88344540883689</t>
  </si>
  <si>
    <t>8.31425742574256</t>
  </si>
  <si>
    <t>0.333074295752035</t>
  </si>
  <si>
    <t>8.98019801980198</t>
  </si>
  <si>
    <t>23.6304804005419</t>
  </si>
  <si>
    <t>558.399603960396</t>
  </si>
  <si>
    <t>0.841850860477751</t>
  </si>
  <si>
    <t>0.70871287128713</t>
  </si>
  <si>
    <t>6.19936119353606</t>
  </si>
  <si>
    <t>38.4320792079208</t>
  </si>
  <si>
    <t>0.105862042839223</t>
  </si>
  <si>
    <t>3.7029702970297</t>
  </si>
  <si>
    <t>9.37181364993505</t>
  </si>
  <si>
    <t>87.8308910891089</t>
  </si>
  <si>
    <t>0.884070845304744</t>
  </si>
  <si>
    <t>0.0291089108910892</t>
  </si>
  <si>
    <t>3.25366510779204</t>
  </si>
  <si>
    <t>10.5863366336634</t>
  </si>
  <si>
    <t>0.861037826470977</t>
  </si>
  <si>
    <t>0.741386138613864</t>
  </si>
  <si>
    <t>0.3715101640335</t>
  </si>
  <si>
    <t>0.138019801980198</t>
  </si>
  <si>
    <t>0.187722772277227</t>
  </si>
  <si>
    <t>1.43816439661228</t>
  </si>
  <si>
    <t>2.06831683168317</t>
  </si>
  <si>
    <t>0.00997533151015795</t>
  </si>
  <si>
    <t>y*</t>
  </si>
  <si>
    <t>1.45928234091112</t>
  </si>
  <si>
    <t>2.12950495049505</t>
  </si>
  <si>
    <t>1.76965622885261</t>
  </si>
  <si>
    <t>3.13168316831684</t>
  </si>
  <si>
    <t>2.12950495049504</t>
  </si>
  <si>
    <t>280.405940594059</t>
  </si>
  <si>
    <t>962.436867313568</t>
  </si>
  <si>
    <t>926284.723564355</t>
  </si>
  <si>
    <t>3.13168316831685</t>
  </si>
  <si>
    <t>14.3322595345722</t>
  </si>
  <si>
    <t>205.413663366337</t>
  </si>
  <si>
    <t>0.227368612068548</t>
  </si>
  <si>
    <t>3.60445269186888</t>
  </si>
  <si>
    <t>12.9920792079208</t>
  </si>
  <si>
    <t>0.124400495928358</t>
  </si>
  <si>
    <t>2.02225244479888</t>
  </si>
  <si>
    <t>4.08950495049506</t>
  </si>
  <si>
    <t>2.02161586189595</t>
  </si>
  <si>
    <t>4.08693069306929</t>
  </si>
  <si>
    <t>3.60642990139325</t>
  </si>
  <si>
    <t>13.0063366336633</t>
  </si>
  <si>
    <t>0.122235121077332</t>
  </si>
  <si>
    <t>0.0206486707107524</t>
  </si>
  <si>
    <t>24.950495049505</t>
  </si>
  <si>
    <t>87.2422347533148</t>
  </si>
  <si>
    <t>7611.20752475248</t>
  </si>
  <si>
    <t>0.999999957302421</t>
  </si>
  <si>
    <t>7611.20752475249</t>
  </si>
  <si>
    <t>1.45152702112958</t>
  </si>
  <si>
    <t>2.10693069306931</t>
  </si>
  <si>
    <t>5.07920792079208</t>
  </si>
  <si>
    <t>19.2232583961808</t>
  </si>
  <si>
    <t>369.533663366337</t>
  </si>
  <si>
    <t>0.881862638215232</t>
  </si>
  <si>
    <t>19.2232583961809</t>
  </si>
  <si>
    <t>369.533663366338</t>
  </si>
  <si>
    <t>6.67622082473063E-06</t>
  </si>
  <si>
    <t>0.25009900990099</t>
  </si>
  <si>
    <t>0.233663366336635</t>
  </si>
  <si>
    <t>17.5943735380951</t>
  </si>
  <si>
    <t>309.56198019802</t>
  </si>
  <si>
    <t>0.224906320988808</t>
  </si>
  <si>
    <t>2.00736268533991</t>
  </si>
  <si>
    <t>4.02950495049506</t>
  </si>
  <si>
    <t>5.27726301699044</t>
  </si>
  <si>
    <t>27.849504950495</t>
  </si>
  <si>
    <t>5.27726301699043</t>
  </si>
  <si>
    <t>4.97804020227477E-11</t>
  </si>
  <si>
    <t>1.13921981293261</t>
  </si>
  <si>
    <t>1.29782178217822</t>
  </si>
  <si>
    <t>4.02899935636469E-13</t>
  </si>
  <si>
    <t>3.04950495049505</t>
  </si>
  <si>
    <t>14.0871404036616</t>
  </si>
  <si>
    <t>198.447524752475</t>
  </si>
  <si>
    <t>0.696952347192709</t>
  </si>
  <si>
    <t>0.485742574257426</t>
  </si>
  <si>
    <t>4.34265055713514</t>
  </si>
  <si>
    <t>18.8586138613861</t>
  </si>
  <si>
    <t>4.34265055713513</t>
  </si>
  <si>
    <t>7.01996294324436E-05</t>
  </si>
  <si>
    <t>1.0979729297462</t>
  </si>
  <si>
    <t>1.20554455445545</t>
  </si>
  <si>
    <t>5.95135496439525E-10</t>
  </si>
  <si>
    <t>28.3192793721594</t>
  </si>
  <si>
    <t>801.981584158415</t>
  </si>
  <si>
    <t>801.981584158414</t>
  </si>
  <si>
    <t>801.981584158413</t>
  </si>
  <si>
    <t>0.978062998756748</t>
  </si>
  <si>
    <t>8.74257425742574</t>
  </si>
  <si>
    <t>28.3910737610773</t>
  </si>
  <si>
    <t>806.05306930693</t>
  </si>
  <si>
    <t>0.5099786917574</t>
  </si>
  <si>
    <t>28.3058402818112</t>
  </si>
  <si>
    <t>801.220594059404</t>
  </si>
  <si>
    <t>0.996897864103673</t>
  </si>
  <si>
    <t>3.84738563671797</t>
  </si>
  <si>
    <t>14.8023762376237</t>
  </si>
  <si>
    <t>3.85671588605417</t>
  </si>
  <si>
    <t>14.8742574257426</t>
  </si>
  <si>
    <t>0.828095751865342</t>
  </si>
  <si>
    <t>0.685742574257426</t>
  </si>
  <si>
    <t>1.58415841584158</t>
  </si>
  <si>
    <t>4.67817769378777</t>
  </si>
  <si>
    <t>21.8853465346534</t>
  </si>
  <si>
    <t>0.0766452423362849</t>
  </si>
  <si>
    <t>1.7774717833468</t>
  </si>
  <si>
    <t>3.15940594059407</t>
  </si>
  <si>
    <t>0.000437206493774656</t>
  </si>
  <si>
    <t>1.19710872811566</t>
  </si>
  <si>
    <t>1.43306930693069</t>
  </si>
  <si>
    <t>1.83168316831683</t>
  </si>
  <si>
    <t>6.22425787854375</t>
  </si>
  <si>
    <t>38.7413861386139</t>
  </si>
  <si>
    <t>0.0387418576459989</t>
  </si>
  <si>
    <t>7.97029702970297</t>
  </si>
  <si>
    <t>30.9836910149661</t>
  </si>
  <si>
    <t>959.98910891089</t>
  </si>
  <si>
    <t>959.989108910889</t>
  </si>
  <si>
    <t>0.000241372903644232</t>
  </si>
  <si>
    <t>0.956761670918436</t>
  </si>
  <si>
    <t>8.66004824718455</t>
  </si>
  <si>
    <t>74.9964356435643</t>
  </si>
  <si>
    <t>2.02970297029703</t>
  </si>
  <si>
    <t>7.53718176183188</t>
  </si>
  <si>
    <t>56.8091089108911</t>
  </si>
  <si>
    <t>0.0176596079212277</t>
  </si>
  <si>
    <t>56.8091089108912</t>
  </si>
  <si>
    <t>4.10187110166244</t>
  </si>
  <si>
    <t>16.8253465346535</t>
  </si>
  <si>
    <t>16.8253465346534</t>
  </si>
  <si>
    <t>0.00126284120753939</t>
  </si>
  <si>
    <t>4.11437951723965</t>
  </si>
  <si>
    <t>16.9281188118812</t>
  </si>
  <si>
    <t>4.11437951723966</t>
  </si>
  <si>
    <t>4.11902131988453</t>
  </si>
  <si>
    <t>16.9663366336633</t>
  </si>
  <si>
    <t>0.806287175825705</t>
  </si>
  <si>
    <t>0.650099009900991</t>
  </si>
  <si>
    <t>16.392922887395</t>
  </si>
  <si>
    <t>268.727920792079</t>
  </si>
  <si>
    <t>5.84997249718508</t>
  </si>
  <si>
    <t>34.2221782178218</t>
  </si>
  <si>
    <t>0.0458097653069354</t>
  </si>
  <si>
    <t>1.00543079777223</t>
  </si>
  <si>
    <t>1.01089108910891</t>
  </si>
  <si>
    <t>0.000256040824621606</t>
  </si>
  <si>
    <t>7.39936864668778E-07</t>
  </si>
  <si>
    <t>0.707386768044158</t>
  </si>
  <si>
    <t>0.50039603960396</t>
  </si>
  <si>
    <t>10.4965529466762</t>
  </si>
  <si>
    <t>110.177623762376</t>
  </si>
  <si>
    <t>0.224341616249658</t>
  </si>
  <si>
    <t>10.5007779061202</t>
  </si>
  <si>
    <t>110.266336633663</t>
  </si>
  <si>
    <t>7.05940594059406</t>
  </si>
  <si>
    <t>31.1787818178254</t>
  </si>
  <si>
    <t>972.116435643562</t>
  </si>
  <si>
    <t>0.97166323571794</t>
  </si>
  <si>
    <t>972.116435643561</t>
  </si>
  <si>
    <t>3.15841584158416</t>
  </si>
  <si>
    <t>10.5116437090184</t>
  </si>
  <si>
    <t>110.494653465347</t>
  </si>
  <si>
    <t>0.00526612201990939</t>
  </si>
  <si>
    <t>972.116435643559</t>
  </si>
  <si>
    <t>2.75213688354024</t>
  </si>
  <si>
    <t>7.57425742574259</t>
  </si>
  <si>
    <t>7.5742574257426</t>
  </si>
  <si>
    <t>0.000199381825230494</t>
  </si>
  <si>
    <t>1.17118878423456</t>
  </si>
  <si>
    <t>1.37168316831683</t>
  </si>
  <si>
    <t>2.47524752475248</t>
  </si>
  <si>
    <t>8.36731027201207</t>
  </si>
  <si>
    <t>70.0118811881188</t>
  </si>
  <si>
    <t>0.449821954549233</t>
  </si>
  <si>
    <t>70.0118811881187</t>
  </si>
  <si>
    <t>12.2835315978285</t>
  </si>
  <si>
    <t>150.885148514852</t>
  </si>
  <si>
    <t>2.59405940594059</t>
  </si>
  <si>
    <t>17.4729380573628</t>
  </si>
  <si>
    <t>305.303564356436</t>
  </si>
  <si>
    <t>17.4729380573627</t>
  </si>
  <si>
    <t>305.303564356435</t>
  </si>
  <si>
    <t>0.00526379924645426</t>
  </si>
  <si>
    <t>0.12173772653795</t>
  </si>
  <si>
    <t>11.7230922153291</t>
  </si>
  <si>
    <t>137.430891089109</t>
  </si>
  <si>
    <t>0.50646654227501</t>
  </si>
  <si>
    <t>4.2854608750531E-14</t>
  </si>
  <si>
    <t>1.06789327163531</t>
  </si>
  <si>
    <t>1.14039603960396</t>
  </si>
  <si>
    <t>8.68316831683168</t>
  </si>
  <si>
    <t>28.1040675679053</t>
  </si>
  <si>
    <t>789.838613861386</t>
  </si>
  <si>
    <t>0.991972872687684</t>
  </si>
  <si>
    <t>9.15841584158416</t>
  </si>
  <si>
    <t>28.3438644765555</t>
  </si>
  <si>
    <t>803.374653465345</t>
  </si>
  <si>
    <t>4.9293902293357E-14</t>
  </si>
  <si>
    <t>803.374653465344</t>
  </si>
  <si>
    <t>9.02970297029703</t>
  </si>
  <si>
    <t>25.4886074337319</t>
  </si>
  <si>
    <t>649.669108910891</t>
  </si>
  <si>
    <t>0.97921450560703</t>
  </si>
  <si>
    <t>9.04950495049505</t>
  </si>
  <si>
    <t>25.4822982627642</t>
  </si>
  <si>
    <t>649.347524752476</t>
  </si>
  <si>
    <t>0.994010530063093</t>
  </si>
  <si>
    <t>33.7534068687521</t>
  </si>
  <si>
    <t>1139.29247524752</t>
  </si>
  <si>
    <t>0.0178054378527372</t>
  </si>
  <si>
    <t>9.4950495049505</t>
  </si>
  <si>
    <t>33.7560731609517</t>
  </si>
  <si>
    <t>1139.47247524752</t>
  </si>
  <si>
    <t>11.029702970297</t>
  </si>
  <si>
    <t>37.011202478586</t>
  </si>
  <si>
    <t>1369.82910891089</t>
  </si>
  <si>
    <t>37.0112024785861</t>
  </si>
  <si>
    <t>4.99920105312412E-11</t>
  </si>
  <si>
    <t>0.998818778310169</t>
  </si>
  <si>
    <t>1.06203615384751</t>
  </si>
  <si>
    <t>1.12792079207921</t>
  </si>
  <si>
    <t>4.25770529943748E-13</t>
  </si>
  <si>
    <t>10.6971079648605</t>
  </si>
  <si>
    <t>114.428118811881</t>
  </si>
  <si>
    <t>114.428118811882</t>
  </si>
  <si>
    <t>1.17961803658417E-08</t>
  </si>
  <si>
    <t>2.46534653465347</t>
  </si>
  <si>
    <t>21.0026495263982</t>
  </si>
  <si>
    <t>441.111287128712</t>
  </si>
  <si>
    <t>0.447267429902916</t>
  </si>
  <si>
    <t>21.0026495263981</t>
  </si>
  <si>
    <t>0.104240600038376</t>
  </si>
  <si>
    <t>0.0685844856237205</t>
  </si>
  <si>
    <t>0.808124837031443</t>
  </si>
  <si>
    <t>3.85671588605416</t>
  </si>
  <si>
    <t>0.72059405940594</t>
  </si>
  <si>
    <t>0.601974173534396</t>
  </si>
  <si>
    <t>4.05940594059406</t>
  </si>
  <si>
    <t>18.1784607611196</t>
  </si>
  <si>
    <t>330.456435643564</t>
  </si>
  <si>
    <t>0.912678351376831</t>
  </si>
  <si>
    <t>3.89584698908674</t>
  </si>
  <si>
    <t>15.1776237623762</t>
  </si>
  <si>
    <t>1.51611802356747</t>
  </si>
  <si>
    <t>2.29861386138613</t>
  </si>
  <si>
    <t>13.4851485148515</t>
  </si>
  <si>
    <t>71.1525985275852</t>
  </si>
  <si>
    <t>5062.69227722771</t>
  </si>
  <si>
    <t>79.3267326732673</t>
  </si>
  <si>
    <t>204.016524277368</t>
  </si>
  <si>
    <t>41622.7421782178</t>
  </si>
  <si>
    <t>13.970297029703</t>
  </si>
  <si>
    <t>119.032974880538</t>
  </si>
  <si>
    <t>14168.8491089109</t>
  </si>
  <si>
    <t>1.37509675627169</t>
  </si>
  <si>
    <t>1.89089108910891</t>
  </si>
  <si>
    <t>0.818595754875989</t>
  </si>
  <si>
    <t>0.670099009900991</t>
  </si>
  <si>
    <t>158.861386138614</t>
  </si>
  <si>
    <t>863.794593982887</t>
  </si>
  <si>
    <t>746141.10059406</t>
  </si>
  <si>
    <t>89.2871287128713</t>
  </si>
  <si>
    <t>266.215038517123</t>
  </si>
  <si>
    <t>70870.4467326731</t>
  </si>
  <si>
    <t>17.4455445544554</t>
  </si>
  <si>
    <t>82.0476051140465</t>
  </si>
  <si>
    <t>6731.80950495052</t>
  </si>
  <si>
    <t>0.69851327265787</t>
  </si>
  <si>
    <t>0.487920792079208</t>
  </si>
  <si>
    <t>79.2871287128713</t>
  </si>
  <si>
    <t>204.031925768183</t>
  </si>
  <si>
    <t>41629.0267326732</t>
  </si>
  <si>
    <t>53.8613861386139</t>
  </si>
  <si>
    <t>265.569916583297</t>
  </si>
  <si>
    <t>70527.3805940594</t>
  </si>
  <si>
    <t>446.663366336634</t>
  </si>
  <si>
    <t>2022.99285355746</t>
  </si>
  <si>
    <t>4092500.08554456</t>
  </si>
  <si>
    <t>5.58220136781529E-12</t>
  </si>
  <si>
    <t>7.92079207920792</t>
  </si>
  <si>
    <t>32.8973200027956</t>
  </si>
  <si>
    <t>1082.23366336634</t>
  </si>
  <si>
    <t>2.04619908441708</t>
  </si>
  <si>
    <t>4.18693069306929</t>
  </si>
  <si>
    <t>334.821782178218</t>
  </si>
  <si>
    <t>2071.68191282368</t>
  </si>
  <si>
    <t>4291865.94792079</t>
  </si>
  <si>
    <t>0.841693412399728</t>
  </si>
  <si>
    <t>1.42231160335199</t>
  </si>
  <si>
    <t>2.02297029702971</t>
  </si>
  <si>
    <t>338.683168316832</t>
  </si>
  <si>
    <t>2102.26878362731</t>
  </si>
  <si>
    <t>4419534.03861387</t>
  </si>
  <si>
    <t>0.999999807907924</t>
  </si>
  <si>
    <t>2.22954952604981</t>
  </si>
  <si>
    <t>4.97089108910892</t>
  </si>
  <si>
    <t>246.366336633663</t>
  </si>
  <si>
    <t>1421.8993123479</t>
  </si>
  <si>
    <t>2021797.65445544</t>
  </si>
  <si>
    <t>0.999813751449334</t>
  </si>
  <si>
    <t>0.670894186814128</t>
  </si>
  <si>
    <t>0.450099009900991</t>
  </si>
  <si>
    <t>3.5375776239603</t>
  </si>
  <si>
    <t>12.5144554455446</t>
  </si>
  <si>
    <t>4.9793832374846</t>
  </si>
  <si>
    <t>24.7942574257426</t>
  </si>
  <si>
    <t>71.5544554455445</t>
  </si>
  <si>
    <t>342.943303630426</t>
  </si>
  <si>
    <t>117610.109504951</t>
  </si>
  <si>
    <t>5.60773649738167E-13</t>
  </si>
  <si>
    <t>31.8811881188119</t>
  </si>
  <si>
    <t>227.995802028402</t>
  </si>
  <si>
    <t>51982.0857425743</t>
  </si>
  <si>
    <t>89.5247524752475</t>
  </si>
  <si>
    <t>266.1381067814</t>
  </si>
  <si>
    <t>70829.4918811881</t>
  </si>
  <si>
    <t>0.0724058582710125</t>
  </si>
  <si>
    <t>89.4851485148515</t>
  </si>
  <si>
    <t>266.151220694604</t>
  </si>
  <si>
    <t>70836.4722772277</t>
  </si>
  <si>
    <t>0.36900690065802</t>
  </si>
  <si>
    <t>2.26973195957515</t>
  </si>
  <si>
    <t>5.15168316831683</t>
  </si>
  <si>
    <t>0.259228363338296</t>
  </si>
  <si>
    <t>94.1782178217822</t>
  </si>
  <si>
    <t>348.169309274658</t>
  </si>
  <si>
    <t>121221.867920792</t>
  </si>
  <si>
    <t>0.999991495908927</t>
  </si>
  <si>
    <t>5.7901931430362</t>
  </si>
  <si>
    <t>33.5263366336634</t>
  </si>
  <si>
    <t>0.591691651032014</t>
  </si>
  <si>
    <t>0.350099009900991</t>
  </si>
  <si>
    <t>3.08043972687198</t>
  </si>
  <si>
    <t>9.4891089108911</t>
  </si>
  <si>
    <t>39.6237623762376</t>
  </si>
  <si>
    <t>209.2448255745</t>
  </si>
  <si>
    <t>43783.3970297029</t>
  </si>
  <si>
    <t>0.0337799330918988</t>
  </si>
  <si>
    <t>497.544554455446</t>
  </si>
  <si>
    <t>2039.46788415387</t>
  </si>
  <si>
    <t>4159429.25049505</t>
  </si>
  <si>
    <t>17.9009900990099</t>
  </si>
  <si>
    <t>88.3529857956703</t>
  </si>
  <si>
    <t>7806.25009900991</t>
  </si>
  <si>
    <t>2.10127266697668E-08</t>
  </si>
  <si>
    <t>15.6435643564356</t>
  </si>
  <si>
    <t>68.8603781805496</t>
  </si>
  <si>
    <t>4741.75168316831</t>
  </si>
  <si>
    <t>4.86405867250461E-07</t>
  </si>
  <si>
    <t>33.5841584158416</t>
  </si>
  <si>
    <t>183.761055032166</t>
  </si>
  <si>
    <t>33768.1253465346</t>
  </si>
  <si>
    <t>0.299941354534304</t>
  </si>
  <si>
    <t>39.7227722772277</t>
  </si>
  <si>
    <t>224.354947296104</t>
  </si>
  <si>
    <t>50335.1423762377</t>
  </si>
  <si>
    <t>0.838343699176408</t>
  </si>
  <si>
    <t>48.4554455445545</t>
  </si>
  <si>
    <t>282.413793032581</t>
  </si>
  <si>
    <t>79757.5504950494</t>
  </si>
  <si>
    <t>0.995031805005144</t>
  </si>
  <si>
    <t>1.46699666254589</t>
  </si>
  <si>
    <t>2.15207920792079</t>
  </si>
  <si>
    <t>1.88495870165123</t>
  </si>
  <si>
    <t>3.5530693069307</t>
  </si>
  <si>
    <t>5.38613861386139</t>
  </si>
  <si>
    <t>28.9402730799244</t>
  </si>
  <si>
    <t>837.539405940595</t>
  </si>
  <si>
    <t>1.81077375316363E-13</t>
  </si>
  <si>
    <t>14.7821782178218</t>
  </si>
  <si>
    <t>88.3892079340453</t>
  </si>
  <si>
    <t>7812.65207920789</t>
  </si>
  <si>
    <t>0.00273402907029086</t>
  </si>
  <si>
    <t>4.41584158415842</t>
  </si>
  <si>
    <t>23.4888345077965</t>
  </si>
  <si>
    <t>551.725346534654</t>
  </si>
  <si>
    <t>2.10831352376317E-12</t>
  </si>
  <si>
    <t>6731.80950495051</t>
  </si>
  <si>
    <t>0.164768369776993</t>
  </si>
  <si>
    <t>445.811881188119</t>
  </si>
  <si>
    <t>2023.17409390725</t>
  </si>
  <si>
    <t>4093233.41425743</t>
  </si>
  <si>
    <t>72.8613861386139</t>
  </si>
  <si>
    <t>342.719332098526</t>
  </si>
  <si>
    <t>117456.54059406</t>
  </si>
  <si>
    <t>17.8712871287129</t>
  </si>
  <si>
    <t>88.3588890113877</t>
  </si>
  <si>
    <t>7807.29326732673</t>
  </si>
  <si>
    <t>0.425709688999948</t>
  </si>
  <si>
    <t>9.79207920792079</t>
  </si>
  <si>
    <t>48.8447165682601</t>
  </si>
  <si>
    <t>2385.80633663367</t>
  </si>
  <si>
    <t>0.0118107482443506</t>
  </si>
  <si>
    <t>5062.69227722772</t>
  </si>
  <si>
    <t>0.280804573848214</t>
  </si>
  <si>
    <t>0.733498331272947</t>
  </si>
  <si>
    <t>0.538019801980198</t>
  </si>
  <si>
    <t>4.45643522084538E-13</t>
  </si>
  <si>
    <t>1.64274582981852</t>
  </si>
  <si>
    <t>2.69861386138615</t>
  </si>
  <si>
    <t>31.8712871287129</t>
  </si>
  <si>
    <t>227.99717820036</t>
  </si>
  <si>
    <t>51982.7132673267</t>
  </si>
  <si>
    <t>0.999867407987159</t>
  </si>
  <si>
    <t>4.89108910891089</t>
  </si>
  <si>
    <t>21.2983102569659</t>
  </si>
  <si>
    <t>453.61801980198</t>
  </si>
  <si>
    <t>0.000566101502635918</t>
  </si>
  <si>
    <t>2.53623249082665</t>
  </si>
  <si>
    <t>6.43247524752477</t>
  </si>
  <si>
    <t>6.96039603960396</t>
  </si>
  <si>
    <t>28.5394186318079</t>
  </si>
  <si>
    <t>814.498415841583</t>
  </si>
  <si>
    <t>3.39256613060011</t>
  </si>
  <si>
    <t>11.509504950495</t>
  </si>
  <si>
    <t>18.3762376237624</t>
  </si>
  <si>
    <t>88.3009458029923</t>
  </si>
  <si>
    <t>7797.05702970298</t>
  </si>
  <si>
    <t>5.98019801980198</t>
  </si>
  <si>
    <t>36.6652369958302</t>
  </si>
  <si>
    <t>1344.3396039604</t>
  </si>
  <si>
    <t>0.0196495150105169</t>
  </si>
  <si>
    <t>37.4370362497931</t>
  </si>
  <si>
    <t>1401.53168316832</t>
  </si>
  <si>
    <t>0.220996712288708</t>
  </si>
  <si>
    <t>48.4752475247525</t>
  </si>
  <si>
    <t>282.410431608303</t>
  </si>
  <si>
    <t>79755.6518811881</t>
  </si>
  <si>
    <t>0.983512211131387</t>
  </si>
  <si>
    <t>11.2842745218799</t>
  </si>
  <si>
    <t>127.334851485148</t>
  </si>
  <si>
    <t>2.04682802171923</t>
  </si>
  <si>
    <t>4.18950495049506</t>
  </si>
  <si>
    <t>8.29620616649152E-09</t>
  </si>
  <si>
    <t>71.4950495049505</t>
  </si>
  <si>
    <t>342.955671297688</t>
  </si>
  <si>
    <t>117618.592475248</t>
  </si>
  <si>
    <t>23.7524752475248</t>
  </si>
  <si>
    <t>227.416508017364</t>
  </si>
  <si>
    <t>51718.2681188119</t>
  </si>
  <si>
    <t>0.999821705281562</t>
  </si>
  <si>
    <t>24.453998033082</t>
  </si>
  <si>
    <t>597.998019801981</t>
  </si>
  <si>
    <t>0.0612157847842315</t>
  </si>
  <si>
    <t>0.465346534653465</t>
  </si>
  <si>
    <t>3.01185775373155</t>
  </si>
  <si>
    <t>9.07128712871288</t>
  </si>
  <si>
    <t>0.395385285284211</t>
  </si>
  <si>
    <t>0.676855954969934</t>
  </si>
  <si>
    <t>1.03942101171949</t>
  </si>
  <si>
    <t>1.08039603960396</t>
  </si>
  <si>
    <t>43783.3970297028</t>
  </si>
  <si>
    <t>0.99999999996099</t>
  </si>
  <si>
    <t>0.918134138908746</t>
  </si>
  <si>
    <t>0.842970297029705</t>
  </si>
  <si>
    <t>1.46368583979752</t>
  </si>
  <si>
    <t>2.14237623762376</t>
  </si>
  <si>
    <t>1.11488577757083</t>
  </si>
  <si>
    <t>1.24297029702971</t>
  </si>
  <si>
    <t>303.960396039604</t>
  </si>
  <si>
    <t>2073.40205903627</t>
  </si>
  <si>
    <t>4298996.09841583</t>
  </si>
  <si>
    <t>310.09900990099</t>
  </si>
  <si>
    <t>2104.07141278499</t>
  </si>
  <si>
    <t>4427116.51009901</t>
  </si>
  <si>
    <t>0.999512620321874</t>
  </si>
  <si>
    <t>0.995037190209989</t>
  </si>
  <si>
    <t>0.990099009900991</t>
  </si>
  <si>
    <t>5.23982522434574E-05</t>
  </si>
  <si>
    <t>0.999999999994735</t>
  </si>
  <si>
    <t>1.30846444656353</t>
  </si>
  <si>
    <t>1.71207920792079</t>
  </si>
  <si>
    <t>48.4595963174222</t>
  </si>
  <si>
    <t>2348.33247524752</t>
  </si>
  <si>
    <t>4.87128712871287</t>
  </si>
  <si>
    <t>21.3014850967423</t>
  </si>
  <si>
    <t>453.753267326733</t>
  </si>
  <si>
    <t>0.361467065006442</t>
  </si>
  <si>
    <t>50335.1423762378</t>
  </si>
  <si>
    <t>0.611280104646497</t>
  </si>
  <si>
    <t>0.373663366336632</t>
  </si>
  <si>
    <t>3.62132546172234E-12</t>
  </si>
  <si>
    <t>0.842970297029704</t>
  </si>
  <si>
    <t>11.3829210262177</t>
  </si>
  <si>
    <t>129.570891089109</t>
  </si>
  <si>
    <t>0.616923057930192</t>
  </si>
  <si>
    <t>0.380594059405939</t>
  </si>
  <si>
    <t>70829.491881188</t>
  </si>
  <si>
    <t>7.23585680913989</t>
  </si>
  <si>
    <t>52.3576237623762</t>
  </si>
  <si>
    <t>0.00849080155067294</t>
  </si>
  <si>
    <t>7.18666256421443</t>
  </si>
  <si>
    <t>51.6481188118811</t>
  </si>
  <si>
    <t>0.0090523349402265</t>
  </si>
  <si>
    <t>0.00805701260043712</t>
  </si>
  <si>
    <t>0.000326299538802366</t>
  </si>
  <si>
    <t>1.40726544745615</t>
  </si>
  <si>
    <t>1.98039603960396</t>
  </si>
  <si>
    <t>0.0344601316720927</t>
  </si>
  <si>
    <t>517.138613861386</t>
  </si>
  <si>
    <t>2036.33065600704</t>
  </si>
  <si>
    <t>4146642.54059406</t>
  </si>
  <si>
    <t>9.90250493362141</t>
  </si>
  <si>
    <t>98.0596039603963</t>
  </si>
  <si>
    <t>0.616923057930193</t>
  </si>
  <si>
    <t>0.38059405940594</t>
  </si>
  <si>
    <t>98.0596039603964</t>
  </si>
  <si>
    <t>0.139321136322072</t>
  </si>
  <si>
    <t>4.43564356435644</t>
  </si>
  <si>
    <t>23.485491624228</t>
  </si>
  <si>
    <t>551.568316831682</t>
  </si>
  <si>
    <t>0.646729797067369</t>
  </si>
  <si>
    <t>50.019801980198</t>
  </si>
  <si>
    <t>170.067397239919</t>
  </si>
  <si>
    <t>28922.9196039604</t>
  </si>
  <si>
    <t>0.999903585693288</t>
  </si>
  <si>
    <t>1.47547609366275</t>
  </si>
  <si>
    <t>2.17702970297029</t>
  </si>
  <si>
    <t>1.18793863634892E-14</t>
  </si>
  <si>
    <t>227.980700937601</t>
  </si>
  <si>
    <t>51975.2</t>
  </si>
  <si>
    <t>3.37231007582707</t>
  </si>
  <si>
    <t>11.3724752475248</t>
  </si>
  <si>
    <t>24.4443761375183</t>
  </si>
  <si>
    <t>597.527524752476</t>
  </si>
  <si>
    <t>2.037713725655</t>
  </si>
  <si>
    <t>4.1522772277228</t>
  </si>
  <si>
    <t>0.577636015442798</t>
  </si>
  <si>
    <t>0.333663366336632</t>
  </si>
  <si>
    <t>445.722772277228</t>
  </si>
  <si>
    <t>2023.19387661594</t>
  </si>
  <si>
    <t>4093313.46237624</t>
  </si>
  <si>
    <t>516.19801980198</t>
  </si>
  <si>
    <t>2036.56764689907</t>
  </si>
  <si>
    <t>4147607.78039603</t>
  </si>
  <si>
    <t>71.4356435643564</t>
  </si>
  <si>
    <t>342.967969811806</t>
  </si>
  <si>
    <t>117627.028316832</t>
  </si>
  <si>
    <t>2.53623249082664</t>
  </si>
  <si>
    <t>6.43247524752473</t>
  </si>
  <si>
    <t>334.90099009901</t>
  </si>
  <si>
    <t>2071.66907350064</t>
  </si>
  <si>
    <t>4291812.75009902</t>
  </si>
  <si>
    <t>31.009900990099</t>
  </si>
  <si>
    <t>272.775456925637</t>
  </si>
  <si>
    <t>74406.4499009901</t>
  </si>
  <si>
    <t>0.99999999998252</t>
  </si>
  <si>
    <t>79757.5504950493</t>
  </si>
  <si>
    <t>0.0118963607089089</t>
  </si>
  <si>
    <t>7.2358568091399</t>
  </si>
  <si>
    <t>0.918134138908745</t>
  </si>
  <si>
    <t>0.842970297029703</t>
  </si>
  <si>
    <t>0.999999999999995</t>
  </si>
  <si>
    <t>0.243561089693844</t>
  </si>
  <si>
    <t>53.5841584158416</t>
  </si>
  <si>
    <t>214.803131603184</t>
  </si>
  <si>
    <t>46140.3853465347</t>
  </si>
  <si>
    <t>32.0891089108911</t>
  </si>
  <si>
    <t>227.968554805697</t>
  </si>
  <si>
    <t>51969.661980198</t>
  </si>
  <si>
    <t>0.999999999993652</t>
  </si>
  <si>
    <t>4.37623762376238</t>
  </si>
  <si>
    <t>15.7790059795594</t>
  </si>
  <si>
    <t>248.97702970297</t>
  </si>
  <si>
    <t>0.812015329886211</t>
  </si>
  <si>
    <t>21.294177143013</t>
  </si>
  <si>
    <t>453.441980198019</t>
  </si>
  <si>
    <t>24.4799574515905</t>
  </si>
  <si>
    <t>599.268316831683</t>
  </si>
  <si>
    <t>0.819052757328232</t>
  </si>
  <si>
    <t>0.865870226681005</t>
  </si>
  <si>
    <t>28.9368893344885</t>
  </si>
  <si>
    <t>837.343564356435</t>
  </si>
  <si>
    <t>7.18666256421442</t>
  </si>
  <si>
    <t>51.648118811881</t>
  </si>
  <si>
    <t>338.782178217822</t>
  </si>
  <si>
    <t>2102.25277549566</t>
  </si>
  <si>
    <t>4419466.73207921</t>
  </si>
  <si>
    <t>21.3093016458462</t>
  </si>
  <si>
    <t>454.086336633663</t>
  </si>
  <si>
    <t>0.996717178930163</t>
  </si>
  <si>
    <t>0.905632599479335</t>
  </si>
  <si>
    <t>837.343564356434</t>
  </si>
  <si>
    <t>0.35009900990099</t>
  </si>
  <si>
    <t>0.999979844324177</t>
  </si>
  <si>
    <t>0.996760730178922</t>
  </si>
  <si>
    <t>2.04237291617199</t>
  </si>
  <si>
    <t>4.17128712871288</t>
  </si>
  <si>
    <t>0.100889075218703</t>
  </si>
  <si>
    <t>2.0229702970297</t>
  </si>
  <si>
    <t>4741.75168316832</t>
  </si>
  <si>
    <t>0.999997324945328</t>
  </si>
  <si>
    <t>17.8316831683168</t>
  </si>
  <si>
    <t>88.3693464168349</t>
  </si>
  <si>
    <t>7809.14138613858</t>
  </si>
  <si>
    <t>0.999999660618992</t>
  </si>
  <si>
    <t>0.99999999999991</t>
  </si>
  <si>
    <t>0.995278203428751</t>
  </si>
  <si>
    <t>9.29472329809332</t>
  </si>
  <si>
    <t>86.3918811881187</t>
  </si>
  <si>
    <t>23.3011876636075</t>
  </si>
  <si>
    <t>542.945346534653</t>
  </si>
  <si>
    <t>0.872743669797043</t>
  </si>
  <si>
    <t>0.935601545183235</t>
  </si>
  <si>
    <t>21.3011411398871</t>
  </si>
  <si>
    <t>453.738613861389</t>
  </si>
  <si>
    <t>4.4950495049505</t>
  </si>
  <si>
    <t>28.800216583344</t>
  </si>
  <si>
    <t>829.452475247521</t>
  </si>
  <si>
    <t>0.938652564389907</t>
  </si>
  <si>
    <t>Vicinity</t>
  </si>
  <si>
    <t>ORF52</t>
  </si>
  <si>
    <t>strand</t>
  </si>
  <si>
    <t>PA</t>
  </si>
  <si>
    <t>CAP</t>
  </si>
  <si>
    <t>length</t>
  </si>
  <si>
    <t>ORF0-1-L-C</t>
  </si>
  <si>
    <t>4 ?</t>
  </si>
  <si>
    <t>ORF1</t>
  </si>
  <si>
    <t>ORF0-1-2-L-C</t>
  </si>
  <si>
    <t>ORF0-1-2-L-C-SP</t>
  </si>
  <si>
    <t>ORF5-4-SP-S</t>
  </si>
  <si>
    <t>..5005, 4144..</t>
  </si>
  <si>
    <t>ORF6-5-4</t>
  </si>
  <si>
    <t>ORF7-8-9A-9-SP</t>
  </si>
  <si>
    <t>..9886, 10445..</t>
  </si>
  <si>
    <t>ORF9A-9-10-11</t>
  </si>
  <si>
    <t>10740 ?</t>
  </si>
  <si>
    <t>ORF10-11</t>
  </si>
  <si>
    <t>12069 ?</t>
  </si>
  <si>
    <t>ORF11.2-12-13-14-C</t>
  </si>
  <si>
    <t>15525 ?</t>
  </si>
  <si>
    <t>ORF12-13-L</t>
  </si>
  <si>
    <t>..16711, 16887..16999, 18636..</t>
  </si>
  <si>
    <t>ORF14</t>
  </si>
  <si>
    <t>Northern, S1, primer ext.</t>
  </si>
  <si>
    <t>..16711, 20661..</t>
  </si>
  <si>
    <t>ORF12-13-14-C-SP</t>
  </si>
  <si>
    <t>ORF12-17-C-SP</t>
  </si>
  <si>
    <t>ORF20-19-18</t>
  </si>
  <si>
    <t>ORF21.5-AT</t>
  </si>
  <si>
    <t>ORF21-AT-2</t>
  </si>
  <si>
    <t>ORF22</t>
  </si>
  <si>
    <t>42397 ?</t>
  </si>
  <si>
    <t>NCO22</t>
  </si>
  <si>
    <t>ORF23-AT</t>
  </si>
  <si>
    <t>ORF24-23-AT</t>
  </si>
  <si>
    <t>ORF24-SP-AT</t>
  </si>
  <si>
    <t>ORF24-23-SP1</t>
  </si>
  <si>
    <t>ORF25-24-SP</t>
  </si>
  <si>
    <t>..43951, 43862..43827, 43504..</t>
  </si>
  <si>
    <t>NCO25-SP</t>
  </si>
  <si>
    <t>..44724, 44637..</t>
  </si>
  <si>
    <t>NCO25</t>
  </si>
  <si>
    <t>ORF24-25-26-27-C</t>
  </si>
  <si>
    <t>ORF26-27</t>
  </si>
  <si>
    <t>ORF27-26-25-24-C</t>
  </si>
  <si>
    <t>ORF27-26-25-24-C-SP</t>
  </si>
  <si>
    <t>..46144,44640..</t>
  </si>
  <si>
    <t>ORF28-27-26-25-24-C</t>
  </si>
  <si>
    <t>ORF28-27-26-25-24-C-SP</t>
  </si>
  <si>
    <t>..48683,44640..</t>
  </si>
  <si>
    <t>ORF31.5</t>
  </si>
  <si>
    <t>ORF32.5</t>
  </si>
  <si>
    <t>ORF32.5-AT</t>
  </si>
  <si>
    <t>ORF35-34</t>
  </si>
  <si>
    <t>ORF36-35-34-33</t>
  </si>
  <si>
    <t>66022?</t>
  </si>
  <si>
    <t>ORF34-35-36-C</t>
  </si>
  <si>
    <t>61982 ?</t>
  </si>
  <si>
    <t>ORF37-38-39-C</t>
  </si>
  <si>
    <t>ORF39</t>
  </si>
  <si>
    <t>70565 ?</t>
  </si>
  <si>
    <t>NCO40</t>
  </si>
  <si>
    <t>ORF40-41-42-C</t>
  </si>
  <si>
    <t>..77869, 78149..</t>
  </si>
  <si>
    <t>ORF43-44-SP</t>
  </si>
  <si>
    <t>ORF46-47-48-49-SP</t>
  </si>
  <si>
    <t>..85452, 86012..</t>
  </si>
  <si>
    <t>ORF48-49-S-1-SP</t>
  </si>
  <si>
    <t>ORF48-49-S-2-SP</t>
  </si>
  <si>
    <t>ORF48-49-SP</t>
  </si>
  <si>
    <t>ORF48-AS-2</t>
  </si>
  <si>
    <t>ORF48-AS-1</t>
  </si>
  <si>
    <t>ORF50D</t>
  </si>
  <si>
    <t>..87437, 86981..</t>
  </si>
  <si>
    <t>ORF50C</t>
  </si>
  <si>
    <t>..87437, 86781..</t>
  </si>
  <si>
    <t>Northern, BAC mutagenesis</t>
  </si>
  <si>
    <t>ORF52-51-50-C</t>
  </si>
  <si>
    <t>92534 ?</t>
  </si>
  <si>
    <t>ORF52-L</t>
  </si>
  <si>
    <t>90348 ?</t>
  </si>
  <si>
    <t>ORF52.5</t>
  </si>
  <si>
    <t>ORF51-52</t>
  </si>
  <si>
    <t>87230 ?</t>
  </si>
  <si>
    <t>ORF54-53-SP</t>
  </si>
  <si>
    <t>..95376, 94948..</t>
  </si>
  <si>
    <t>ORF54.5-53-SP</t>
  </si>
  <si>
    <t>95765 ?</t>
  </si>
  <si>
    <t>ORF55-56</t>
  </si>
  <si>
    <t>ORF57-56-55-54-53-SP-1</t>
  </si>
  <si>
    <t>..99503, 96502..</t>
  </si>
  <si>
    <t>ORF57-56-55-54-53-SP-2</t>
  </si>
  <si>
    <t>..99148, 96502..</t>
  </si>
  <si>
    <t>ORF57-56-55-54-53-SP-3</t>
  </si>
  <si>
    <t>..99503, 96502..95349, 94948..</t>
  </si>
  <si>
    <t>ORF60-59-58-57-56-55-54-53-SP</t>
  </si>
  <si>
    <t>ORF61-60-59-58-57-SP-1</t>
  </si>
  <si>
    <t>..103391, 101708..</t>
  </si>
  <si>
    <t>ORF61-60-59-58-57-SP-2</t>
  </si>
  <si>
    <t>..103024, 101708..</t>
  </si>
  <si>
    <t>ORF61-60-59-58-57-SP-3</t>
  </si>
  <si>
    <t>..102630, 101708..</t>
  </si>
  <si>
    <t>ORF62-63-64-C</t>
  </si>
  <si>
    <t>105117 ?</t>
  </si>
  <si>
    <t>VLT-1</t>
  </si>
  <si>
    <t>Illumina, Western</t>
  </si>
  <si>
    <t>VLT-2</t>
  </si>
  <si>
    <t>VLT-3</t>
  </si>
  <si>
    <t>VLT-4</t>
  </si>
  <si>
    <t>..103923,104294..104432,104769..</t>
  </si>
  <si>
    <t>ORF63.4</t>
  </si>
  <si>
    <t>ORF63.4-64</t>
  </si>
  <si>
    <t>ORF63-L-5-C</t>
  </si>
  <si>
    <t>ORF63-L-5-64-C</t>
  </si>
  <si>
    <t>ORF65-S</t>
  </si>
  <si>
    <t>ORF65-TR</t>
  </si>
  <si>
    <t>ORF63-L-3-SP-2</t>
  </si>
  <si>
    <t>ORF63-L-3-64-SP-2</t>
  </si>
  <si>
    <t>…120506, 119387…</t>
  </si>
  <si>
    <t>ORF63-L-2-SP</t>
  </si>
  <si>
    <t>ORF63-L-2-64-SP</t>
  </si>
  <si>
    <t>ORF-63-L-2-SP</t>
  </si>
  <si>
    <t>ORF-63-L-2 64-SP</t>
  </si>
  <si>
    <t>VLT-ORF63-C1</t>
  </si>
  <si>
    <t>..101727,102421..102483,102854..102982,103828..103923,104294..104432,104769..104823,110510..</t>
  </si>
  <si>
    <t>VLT-ORF63-C2</t>
  </si>
  <si>
    <t>VLT-ORF63-ORF64-C1</t>
  </si>
  <si>
    <t>VLT-ORF63-ORF64-C2</t>
  </si>
  <si>
    <t>VLT-ORF63-C3</t>
  </si>
  <si>
    <t>VLT-ORF63-ORF64-C3</t>
  </si>
  <si>
    <t>VLT-ORF63-C4</t>
  </si>
  <si>
    <t>..100276,101163..101291,102421..102483,102854..102982,103828..103923,104294..104432,104769..104823,110510..</t>
  </si>
  <si>
    <t>VLT-ORF63-C5</t>
  </si>
  <si>
    <t>96860 ?</t>
  </si>
  <si>
    <t>..97193,102421..102483,102854..102982,103828..103923,104294..104432,104769..104823,110510..</t>
  </si>
  <si>
    <t>VLT-ORF63-C6</t>
  </si>
  <si>
    <t>93679 ?</t>
  </si>
  <si>
    <t>..93726,102421..102483,102854..102982,103828..103923,104294..104432,104769..104823,110510..</t>
  </si>
  <si>
    <t>VLT-ORF63-64-C6</t>
  </si>
  <si>
    <t>ORF13.5-14-C</t>
  </si>
  <si>
    <t>Northern</t>
  </si>
  <si>
    <t>5.19kb</t>
  </si>
  <si>
    <t>ORF40</t>
  </si>
  <si>
    <t>350.079207920792</t>
  </si>
  <si>
    <t>1716.56174187338</t>
  </si>
  <si>
    <t>2946584.21366337</t>
  </si>
  <si>
    <t>271.910891089109</t>
  </si>
  <si>
    <t>585.109666626862</t>
  </si>
  <si>
    <t>342353.321980198</t>
  </si>
  <si>
    <t>92.7722772277228</t>
  </si>
  <si>
    <t>352.362906140477</t>
  </si>
  <si>
    <t>124159.617623762</t>
  </si>
  <si>
    <t>155.841584158416</t>
  </si>
  <si>
    <t>330.864163446973</t>
  </si>
  <si>
    <t>109471.094653465</t>
  </si>
  <si>
    <t>81.7128712871287</t>
  </si>
  <si>
    <t>243.980504820925</t>
  </si>
  <si>
    <t>59526.4867326732</t>
  </si>
  <si>
    <t>73.7920792079208</t>
  </si>
  <si>
    <t>188.808014492589</t>
  </si>
  <si>
    <t>35648.4663366337</t>
  </si>
  <si>
    <t>97.7326732673267</t>
  </si>
  <si>
    <t>168.953478276661</t>
  </si>
  <si>
    <t>28545.2778217822</t>
  </si>
  <si>
    <t>41.4851485148515</t>
  </si>
  <si>
    <t>140.284611690762</t>
  </si>
  <si>
    <t>19679.7722772278</t>
  </si>
  <si>
    <t>49.9405940594059</t>
  </si>
  <si>
    <t>132.849751357101</t>
  </si>
  <si>
    <t>17649.0564356436</t>
  </si>
  <si>
    <t>25.6237623762376</t>
  </si>
  <si>
    <t>79.5870405889236</t>
  </si>
  <si>
    <t>6334.09702970298</t>
  </si>
  <si>
    <t>47.8811881188119</t>
  </si>
  <si>
    <t>90.1057475557151</t>
  </si>
  <si>
    <t>8119.04574257426</t>
  </si>
  <si>
    <t>48.9207920792079</t>
  </si>
  <si>
    <t>99.6621977650821</t>
  </si>
  <si>
    <t>9932.55366336634</t>
  </si>
  <si>
    <t>28.3762376237624</t>
  </si>
  <si>
    <t>110.711684251045</t>
  </si>
  <si>
    <t>12257.077029703</t>
  </si>
  <si>
    <t>17.970297029703</t>
  </si>
  <si>
    <t>67.4062987332111</t>
  </si>
  <si>
    <t>4543.60910891089</t>
  </si>
  <si>
    <t>31.6039603960396</t>
  </si>
  <si>
    <t>82.0332955826987</t>
  </si>
  <si>
    <t>6729.46158415842</t>
  </si>
  <si>
    <t>uORF start</t>
  </si>
  <si>
    <t>uORF end</t>
  </si>
  <si>
    <t>uORF length</t>
  </si>
  <si>
    <t>Distance of STOP from AUG</t>
  </si>
  <si>
    <t>uORF STOP</t>
  </si>
  <si>
    <t>in 5'UTR</t>
  </si>
  <si>
    <t>in ORF</t>
  </si>
  <si>
    <t>21.3069306930693</t>
  </si>
  <si>
    <t>73.0021564851693</t>
  </si>
  <si>
    <t>5329.31485148515</t>
  </si>
  <si>
    <t>22.8811881188119</t>
  </si>
  <si>
    <t>71.9603067153987</t>
  </si>
  <si>
    <t>5178.28574257426</t>
  </si>
  <si>
    <t>54.9108910891089</t>
  </si>
  <si>
    <t>95.1793148756494</t>
  </si>
  <si>
    <t>9059.10198019802</t>
  </si>
  <si>
    <t>20.7623762376238</t>
  </si>
  <si>
    <t>69.1566552856414</t>
  </si>
  <si>
    <t>4782.64297029703</t>
  </si>
  <si>
    <t>21.3762376237624</t>
  </si>
  <si>
    <t>75.1391843827372</t>
  </si>
  <si>
    <t>5645.89702970297</t>
  </si>
  <si>
    <t>20.4950495049505</t>
  </si>
  <si>
    <t>64.9206629298217</t>
  </si>
  <si>
    <t>4214.69247524752</t>
  </si>
  <si>
    <t>32.6237623762376</t>
  </si>
  <si>
    <t>70.6397694624138</t>
  </si>
  <si>
    <t>4989.97702970297</t>
  </si>
  <si>
    <t>22.5643564356436</t>
  </si>
  <si>
    <t>63.3872882905689</t>
  </si>
  <si>
    <t>4017.94831683169</t>
  </si>
  <si>
    <t>35.4059405940594</t>
  </si>
  <si>
    <t>70.7625859077835</t>
  </si>
  <si>
    <t>5007.34356435644</t>
  </si>
  <si>
    <t>50.627161731135</t>
  </si>
  <si>
    <t>2563.1095049505</t>
  </si>
  <si>
    <t>43.2232931335285</t>
  </si>
  <si>
    <t>1868.25306930693</t>
  </si>
  <si>
    <t>5.72093601702476</t>
  </si>
  <si>
    <t>32.7291089108911</t>
  </si>
  <si>
    <t>37.8316831683168</t>
  </si>
  <si>
    <t>56.9994858410022</t>
  </si>
  <si>
    <t>3248.94138613861</t>
  </si>
  <si>
    <t>11.2376237623762</t>
  </si>
  <si>
    <t>33.3862691880514</t>
  </si>
  <si>
    <t>1114.64297029703</t>
  </si>
  <si>
    <t>13.7227722772277</t>
  </si>
  <si>
    <t>27.2965634510578</t>
  </si>
  <si>
    <t>745.102376237623</t>
  </si>
  <si>
    <t>16.970297029703</t>
  </si>
  <si>
    <t>32.7293310183831</t>
  </si>
  <si>
    <t>1071.20910891089</t>
  </si>
  <si>
    <t>17.3168316831683</t>
  </si>
  <si>
    <t>31.3776769991245</t>
  </si>
  <si>
    <t>984.558613861386</t>
  </si>
  <si>
    <t>26.6534653465347</t>
  </si>
  <si>
    <t>38.8346329050667</t>
  </si>
  <si>
    <t>1508.12871287129</t>
  </si>
  <si>
    <t>4.30693069306931</t>
  </si>
  <si>
    <t>22.049826563607</t>
  </si>
  <si>
    <t>486.194851485148</t>
  </si>
  <si>
    <t>19.1342003690349</t>
  </si>
  <si>
    <t>366.117623762375</t>
  </si>
  <si>
    <t>7.47524752475248</t>
  </si>
  <si>
    <t>20.6961803526187</t>
  </si>
  <si>
    <t>428.331881188119</t>
  </si>
  <si>
    <t>11.0023309861462</t>
  </si>
  <si>
    <t>121.051287128713</t>
  </si>
  <si>
    <t>3.45544554455446</t>
  </si>
  <si>
    <t>13.7466539583094</t>
  </si>
  <si>
    <t>188.970495049505</t>
  </si>
  <si>
    <t>4.9009900990099</t>
  </si>
  <si>
    <t>18.3098361273361</t>
  </si>
  <si>
    <t>335.250099009902</t>
  </si>
  <si>
    <t>58.1386138613861</t>
  </si>
  <si>
    <t>84.6923880526426</t>
  </si>
  <si>
    <t>7172.8005940594</t>
  </si>
  <si>
    <t>10.6435643564356</t>
  </si>
  <si>
    <t>18.43289676552</t>
  </si>
  <si>
    <t>339.771683168317</t>
  </si>
  <si>
    <t>62.6138613861386</t>
  </si>
  <si>
    <t>92.8397512164945</t>
  </si>
  <si>
    <t>8619.21940594059</t>
  </si>
  <si>
    <t/>
  </si>
  <si>
    <t>Non-cap-sel. Rel. Abundance</t>
  </si>
  <si>
    <t>Cap-sel. Rel. Abundance</t>
  </si>
  <si>
    <t>104550*</t>
  </si>
  <si>
    <t>108432*</t>
  </si>
  <si>
    <t>108431*</t>
  </si>
  <si>
    <t>..108829, 110510..*</t>
  </si>
  <si>
    <t>110478*</t>
  </si>
  <si>
    <t>110494*</t>
  </si>
  <si>
    <t>110819*</t>
  </si>
  <si>
    <t>111231*</t>
  </si>
  <si>
    <t>111456*</t>
  </si>
  <si>
    <t>111528*</t>
  </si>
  <si>
    <t>111527*</t>
  </si>
  <si>
    <t>111669*</t>
  </si>
  <si>
    <t>111752*</t>
  </si>
  <si>
    <t>NTO1v2 (ORF63-SP-1-64)*</t>
  </si>
  <si>
    <t>…121068, 119387…*</t>
  </si>
  <si>
    <t>102060*</t>
  </si>
  <si>
    <t>101520*</t>
  </si>
  <si>
    <t>101412*</t>
  </si>
  <si>
    <t>…120281, 119958.. 119907,119387.. *</t>
  </si>
  <si>
    <t>..102093,102421..102483,102854..102982,103828..103923,104294..104432,104769..104823,110510..*</t>
  </si>
  <si>
    <t>104685*</t>
  </si>
  <si>
    <t>99955*</t>
  </si>
  <si>
    <t>..100252,100531..100641,102421..102483,102854..102982,104294..104432,104769..*</t>
  </si>
  <si>
    <t>..101727,102421..102483,102854..102982,104294..104555,104769..*</t>
  </si>
  <si>
    <t>..102093,102421..102483,102854..102982,103828..103923,104294..104432,104769..*</t>
  </si>
  <si>
    <t>..109391, 110510..*</t>
  </si>
  <si>
    <t>…109616,109939.. 109990,110510.. *</t>
  </si>
  <si>
    <t>..104823, 110510..*</t>
  </si>
  <si>
    <r>
      <rPr>
        <b/>
        <sz val="11"/>
        <color theme="1"/>
        <rFont val="Calibri"/>
        <family val="2"/>
        <charset val="238"/>
        <scheme val="minor"/>
      </rPr>
      <t>Table S1</t>
    </r>
    <r>
      <rPr>
        <sz val="11"/>
        <color theme="1"/>
        <rFont val="Calibri"/>
        <family val="2"/>
        <charset val="238"/>
        <scheme val="minor"/>
      </rPr>
      <t>. The full list of 5′ ends in the non-cap-selected datasets generated by our pipeline. The p-values were calculated using the Poisson distribution. Positions not matching the Poisson distribution are marked with “True” in column “Passed”. Read ends with a local maximum in a ± 50 window are marked with “True” in column “Is Local Maximum”. Positions excluded because of missing TESs are marked by *, while those excluded because of false priming or strand switching are marked with ** in the Notes column. The number of 5′ ends in the ±50 vicinity of a given position are shown in the Vicinity column. The most abundant position is marked with ***.</t>
    </r>
  </si>
  <si>
    <r>
      <rPr>
        <b/>
        <sz val="11"/>
        <color theme="1"/>
        <rFont val="Calibri"/>
        <family val="2"/>
        <charset val="238"/>
        <scheme val="minor"/>
      </rPr>
      <t>Table S2.</t>
    </r>
    <r>
      <rPr>
        <sz val="11"/>
        <color theme="1"/>
        <rFont val="Calibri"/>
        <family val="2"/>
        <charset val="238"/>
        <scheme val="minor"/>
      </rPr>
      <t xml:space="preserve"> The full list of 5′ ends in the cap-selected datasets generated by our pipeline. The p-values were calculated using the Poisson distribution. Positions not matching the Poisson distribution are marked with “True” in column “Passed”. Read ends with a local maximum in a ± 50 window are marked with “True” in column “Is Local Maximum”. Positions excluded because of missing TESs are marked by *, while those excluded because of false priming or strand switching are marked with ** in the Notes column. The number of 5′ ends in the ±50 vicinity of a given position are shown in the Vicinity column. The most abundant position is marked with ***.</t>
    </r>
  </si>
  <si>
    <r>
      <rPr>
        <b/>
        <sz val="11"/>
        <color theme="1"/>
        <rFont val="Calibri"/>
        <family val="2"/>
        <charset val="238"/>
        <scheme val="minor"/>
      </rPr>
      <t>Table S3.</t>
    </r>
    <r>
      <rPr>
        <sz val="11"/>
        <color theme="1"/>
        <rFont val="Calibri"/>
        <family val="2"/>
        <charset val="238"/>
        <scheme val="minor"/>
      </rPr>
      <t xml:space="preserve"> The full list of 3′ ends in the non-cap-selected datasets generated by our pipeline. The p-values were calculated using the Poisson distribution. Positions not matching the Poisson distribution are marked with “True” in column “Passed”. Read ends with a local maximum in a ± 50 window are marked with “True” in column “Is Local Maximum”. Positions excluded because of missing TSSs are marked by *, positions excluded because of false priming or strand switching are marked with **. TES with more than 3 but less than 5 adenines in the vicinity of the TES with y* and they were accepted. The number of 3′ ends in the ±50 vicinity of a given position are shown in the Vicinity column. The most abundant position is marked with ***.</t>
    </r>
  </si>
  <si>
    <r>
      <rPr>
        <b/>
        <sz val="11"/>
        <color theme="1"/>
        <rFont val="Calibri"/>
        <family val="2"/>
        <charset val="238"/>
        <scheme val="minor"/>
      </rPr>
      <t>Table S4.</t>
    </r>
    <r>
      <rPr>
        <sz val="11"/>
        <color theme="1"/>
        <rFont val="Calibri"/>
        <family val="2"/>
        <charset val="238"/>
        <scheme val="minor"/>
      </rPr>
      <t xml:space="preserve"> The full list of 3′ ends in the cap-selected datasets generated by our pipeline. The p-values were calculated using the Poisson distribution. Positions not matching the Poisson distribution are marked with “True” in column “Passed”. Read ends with a local maximum in a ± 50 window are marked with “True” in column “Is Local Maximum”. Positions excluded because of missing TSSs are marked by *, positions excluded because of false priming or strand switching are marked with **. TES with more than 3 but less than 5 adenines in the vicinity of the TES with y* and they were accepted. The number of 3′ ends in the ±50 vicinity of a given position are shown in the Vicinity column. The most abundant position is marked with ***.</t>
    </r>
  </si>
  <si>
    <r>
      <rPr>
        <b/>
        <sz val="11"/>
        <color theme="1"/>
        <rFont val="Calibri"/>
        <family val="2"/>
        <charset val="238"/>
        <scheme val="minor"/>
      </rPr>
      <t>Table S5.</t>
    </r>
    <r>
      <rPr>
        <sz val="11"/>
        <color theme="1"/>
        <rFont val="Calibri"/>
        <family val="2"/>
        <charset val="238"/>
        <scheme val="minor"/>
      </rPr>
      <t xml:space="preserve"> The list of transcripts with TSS and TES that passed our criteria for validation. The sequencing dataset confirming the transcript isoform is marked with ‘✓’. TSS and splice donor and acceptor positions confirmed by targeted sequencing are marked with ‘*’. The relative abundance of the isoforms in each sequencing dataset is shown in this Table. Transcript types are abbreviated as follows: as: antisense transcript; at: transcript with alternative TES; mo: monocistronic; bi: bicistronic; tri: tricistronic; poly: polycistronic transcript; c: complex transcript; l: transcript with longer 5’ UTR; s: transcript with shorter 5’ UTR; nc: non-coding transcript with a TES located upstream from its host gene’s STOP codon. tr: non-coding transcript with a TSS located downstream from its host gene’s AUG; ppc: putative protein coding transcript; sp.: splice isoform.</t>
    </r>
  </si>
  <si>
    <r>
      <rPr>
        <b/>
        <sz val="11"/>
        <color theme="1"/>
        <rFont val="Calibri"/>
        <family val="2"/>
        <charset val="238"/>
        <scheme val="minor"/>
      </rPr>
      <t>Table S6.</t>
    </r>
    <r>
      <rPr>
        <sz val="11"/>
        <color theme="1"/>
        <rFont val="Calibri"/>
        <family val="2"/>
        <charset val="238"/>
        <scheme val="minor"/>
      </rPr>
      <t xml:space="preserve"> The list of transcripts with 5′ and 3′ ends that did not pass our criteria for validation. The sequencing dataset confirming the transcript isoform is marked with ‘✓’. TSS and splice donor and acceptor positions confirmed by targeted sequencing are marked with ‘*’. Transcript types are abbreviated as follows: as: antisense transcript; at: transcript with alternative TES; mo: monocistronic; bi: bicistronic; tri: tricistronic; poly: polycistronic transcript; c: complex transcript; l: transcript with longer 5’ UTR; s: transcript with shorter 5’ UTR; nc: non-coding transcript with a TES located upstream from its host gene’s STOP codon. tr: non-coding transcript with a TSS located downstream from its host gene’s AUG; ppc: putative protein coding transcript; sp.: splice isoform.</t>
    </r>
  </si>
  <si>
    <r>
      <rPr>
        <b/>
        <sz val="11"/>
        <color theme="1"/>
        <rFont val="Calibri"/>
        <family val="2"/>
        <charset val="238"/>
        <scheme val="minor"/>
      </rPr>
      <t>Table S7.</t>
    </r>
    <r>
      <rPr>
        <sz val="11"/>
        <color theme="1"/>
        <rFont val="Calibri"/>
        <family val="2"/>
        <charset val="238"/>
        <scheme val="minor"/>
      </rPr>
      <t xml:space="preserve"> Promoter motifs and poly(A) signals. The consensus sequences of the promoter motifs and of the poly(A) signals were predicted by aligning their sequences to the VZV genome in the appropriate interval from the transcriptional start and end sites using the Smith-Waterman algorithm.</t>
    </r>
  </si>
  <si>
    <r>
      <rPr>
        <b/>
        <sz val="11"/>
        <color theme="1"/>
        <rFont val="Calibri"/>
        <family val="2"/>
        <charset val="238"/>
        <scheme val="minor"/>
      </rPr>
      <t>Table S9.</t>
    </r>
    <r>
      <rPr>
        <sz val="11"/>
        <color theme="1"/>
        <rFont val="Calibri"/>
        <family val="2"/>
        <charset val="238"/>
        <scheme val="minor"/>
      </rPr>
      <t xml:space="preserve"> Upstream open reading frames (uORFs) of the VZV transcripts. We detected a total of 44 uORFs in silico, 38 of which are starting and terminating in the transcript’s 5′ untranslated region (5’UTR), while six are terminating in the ORF of the mRNA, the later resembling upstream ATGs. The uORFs with Strong Kozak consensus sequences are marked by *.</t>
    </r>
  </si>
  <si>
    <r>
      <rPr>
        <b/>
        <sz val="11"/>
        <color theme="1"/>
        <rFont val="Calibri"/>
        <family val="2"/>
        <charset val="238"/>
        <scheme val="minor"/>
      </rPr>
      <t>Table S8.</t>
    </r>
    <r>
      <rPr>
        <sz val="11"/>
        <color theme="1"/>
        <rFont val="Calibri"/>
        <family val="2"/>
        <charset val="238"/>
        <scheme val="minor"/>
      </rPr>
      <t xml:space="preserve"> Overlaps between the transcripts listed in </t>
    </r>
    <r>
      <rPr>
        <b/>
        <sz val="11"/>
        <color theme="1"/>
        <rFont val="Calibri"/>
        <family val="2"/>
        <charset val="238"/>
        <scheme val="minor"/>
      </rPr>
      <t>Table S5</t>
    </r>
    <r>
      <rPr>
        <sz val="11"/>
        <color theme="1"/>
        <rFont val="Calibri"/>
        <family val="2"/>
        <charset val="238"/>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1" x14ac:knownFonts="1">
    <font>
      <sz val="11"/>
      <color theme="1"/>
      <name val="Calibri"/>
      <family val="2"/>
      <charset val="238"/>
      <scheme val="minor"/>
    </font>
    <font>
      <sz val="10"/>
      <name val="Arial"/>
      <family val="2"/>
      <charset val="238"/>
    </font>
    <font>
      <b/>
      <sz val="11"/>
      <color theme="1"/>
      <name val="Calibri"/>
      <family val="2"/>
      <charset val="238"/>
      <scheme val="minor"/>
    </font>
    <font>
      <b/>
      <sz val="10"/>
      <name val="Times New Roman"/>
      <family val="1"/>
      <charset val="238"/>
    </font>
    <font>
      <b/>
      <sz val="10"/>
      <color rgb="FF000000"/>
      <name val="Times New Roman"/>
      <family val="1"/>
      <charset val="238"/>
    </font>
    <font>
      <sz val="10"/>
      <name val="Times New Roman"/>
      <family val="1"/>
      <charset val="238"/>
    </font>
    <font>
      <u/>
      <sz val="10"/>
      <color rgb="FF1155CC"/>
      <name val="Times New Roman"/>
      <family val="1"/>
      <charset val="238"/>
    </font>
    <font>
      <sz val="10"/>
      <color rgb="FF000000"/>
      <name val="Times New Roman"/>
      <family val="1"/>
      <charset val="238"/>
    </font>
    <font>
      <u/>
      <sz val="10"/>
      <color rgb="FF0000FF"/>
      <name val="Times New Roman"/>
      <family val="1"/>
      <charset val="238"/>
    </font>
    <font>
      <b/>
      <sz val="10"/>
      <color theme="1"/>
      <name val="Times New Roman"/>
      <family val="1"/>
      <charset val="238"/>
    </font>
    <font>
      <sz val="10"/>
      <color theme="1"/>
      <name val="Times New Roman"/>
      <family val="1"/>
      <charset val="238"/>
    </font>
    <font>
      <sz val="11"/>
      <color rgb="FF000000"/>
      <name val="Calibri"/>
      <family val="2"/>
      <charset val="238"/>
    </font>
    <font>
      <sz val="10"/>
      <name val="Calibri"/>
      <family val="2"/>
      <charset val="238"/>
    </font>
    <font>
      <u/>
      <sz val="10"/>
      <color rgb="FF0000FF"/>
      <name val="Arial"/>
      <family val="2"/>
      <charset val="238"/>
    </font>
    <font>
      <sz val="10"/>
      <color rgb="FF000000"/>
      <name val="Calibri"/>
      <family val="2"/>
      <charset val="238"/>
    </font>
    <font>
      <sz val="10"/>
      <color theme="1"/>
      <name val="Calibri"/>
      <family val="2"/>
      <charset val="238"/>
      <scheme val="minor"/>
    </font>
    <font>
      <sz val="10"/>
      <color theme="1"/>
      <name val="Arial"/>
      <family val="2"/>
      <charset val="238"/>
    </font>
    <font>
      <sz val="10"/>
      <color rgb="FF000000"/>
      <name val="Arial"/>
      <family val="2"/>
      <charset val="238"/>
    </font>
    <font>
      <u/>
      <sz val="11"/>
      <color theme="10"/>
      <name val="Calibri"/>
      <family val="2"/>
      <charset val="238"/>
      <scheme val="minor"/>
    </font>
    <font>
      <u/>
      <sz val="10"/>
      <color theme="10"/>
      <name val="Times New Roman"/>
      <family val="1"/>
      <charset val="238"/>
    </font>
    <font>
      <sz val="11"/>
      <color theme="1"/>
      <name val="Calibri"/>
      <family val="2"/>
      <charset val="238"/>
      <scheme val="minor"/>
    </font>
  </fonts>
  <fills count="2">
    <fill>
      <patternFill patternType="none"/>
    </fill>
    <fill>
      <patternFill patternType="gray125"/>
    </fill>
  </fills>
  <borders count="2">
    <border>
      <left/>
      <right/>
      <top/>
      <bottom/>
      <diagonal/>
    </border>
    <border>
      <left/>
      <right style="thin">
        <color rgb="FFCCCCCC"/>
      </right>
      <top/>
      <bottom/>
      <diagonal/>
    </border>
  </borders>
  <cellStyleXfs count="4">
    <xf numFmtId="0" fontId="0" fillId="0" borderId="0"/>
    <xf numFmtId="0" fontId="17" fillId="0" borderId="0"/>
    <xf numFmtId="0" fontId="18" fillId="0" borderId="0" applyNumberFormat="0" applyFill="0" applyBorder="0" applyAlignment="0" applyProtection="0"/>
    <xf numFmtId="9" fontId="20" fillId="0" borderId="0" applyFont="0" applyFill="0" applyBorder="0" applyAlignment="0" applyProtection="0"/>
  </cellStyleXfs>
  <cellXfs count="85">
    <xf numFmtId="0" fontId="0" fillId="0" borderId="0" xfId="0"/>
    <xf numFmtId="0" fontId="0" fillId="0" borderId="0" xfId="0" applyAlignment="1">
      <alignment horizontal="center"/>
    </xf>
    <xf numFmtId="0" fontId="0" fillId="0" borderId="0" xfId="0" applyAlignment="1">
      <alignment horizontal="left"/>
    </xf>
    <xf numFmtId="0" fontId="2" fillId="0" borderId="0" xfId="0" applyFont="1"/>
    <xf numFmtId="0" fontId="3" fillId="0" borderId="0" xfId="0" applyFont="1" applyAlignment="1">
      <alignment horizontal="center"/>
    </xf>
    <xf numFmtId="0" fontId="4" fillId="0" borderId="0" xfId="0" applyFont="1" applyAlignment="1">
      <alignment horizontal="center"/>
    </xf>
    <xf numFmtId="0" fontId="5" fillId="0" borderId="0" xfId="0" applyFont="1" applyAlignment="1">
      <alignment horizontal="center"/>
    </xf>
    <xf numFmtId="49" fontId="6" fillId="0" borderId="0" xfId="0" applyNumberFormat="1" applyFont="1" applyAlignment="1">
      <alignment horizontal="center"/>
    </xf>
    <xf numFmtId="0" fontId="5" fillId="0" borderId="0" xfId="0" applyFont="1" applyAlignment="1">
      <alignment horizontal="left"/>
    </xf>
    <xf numFmtId="0" fontId="5" fillId="0" borderId="0" xfId="0" quotePrefix="1" applyFont="1" applyAlignment="1">
      <alignment horizontal="center"/>
    </xf>
    <xf numFmtId="0" fontId="7" fillId="0" borderId="0" xfId="0" applyFont="1" applyAlignment="1">
      <alignment horizontal="center"/>
    </xf>
    <xf numFmtId="0" fontId="7" fillId="0" borderId="0" xfId="0" applyFont="1"/>
    <xf numFmtId="49" fontId="8" fillId="0" borderId="0" xfId="0" applyNumberFormat="1" applyFont="1" applyAlignment="1">
      <alignment horizontal="center"/>
    </xf>
    <xf numFmtId="0" fontId="9" fillId="0" borderId="0" xfId="0" applyFont="1" applyAlignment="1">
      <alignment horizontal="center"/>
    </xf>
    <xf numFmtId="0" fontId="7" fillId="0" borderId="0" xfId="0" applyFont="1" applyAlignment="1">
      <alignment horizontal="left"/>
    </xf>
    <xf numFmtId="0" fontId="7" fillId="0" borderId="0" xfId="0" quotePrefix="1" applyFont="1" applyAlignment="1">
      <alignment horizontal="center"/>
    </xf>
    <xf numFmtId="0" fontId="10" fillId="0" borderId="0" xfId="0" applyFont="1" applyAlignment="1">
      <alignment horizontal="center"/>
    </xf>
    <xf numFmtId="0" fontId="10" fillId="0" borderId="0" xfId="0" applyFont="1"/>
    <xf numFmtId="0" fontId="10" fillId="0" borderId="0" xfId="0" applyFont="1" applyAlignment="1">
      <alignment horizontal="left"/>
    </xf>
    <xf numFmtId="0" fontId="7" fillId="0" borderId="0" xfId="0" applyFont="1" applyAlignment="1">
      <alignment horizontal="left" vertical="center"/>
    </xf>
    <xf numFmtId="3" fontId="9" fillId="0" borderId="0" xfId="0" applyNumberFormat="1" applyFont="1" applyAlignment="1">
      <alignment horizontal="center"/>
    </xf>
    <xf numFmtId="0" fontId="7" fillId="0" borderId="0" xfId="0" applyFont="1" applyFill="1" applyAlignment="1">
      <alignment horizontal="left"/>
    </xf>
    <xf numFmtId="0" fontId="7" fillId="0" borderId="0" xfId="0" applyFont="1" applyFill="1" applyAlignment="1">
      <alignment horizontal="center"/>
    </xf>
    <xf numFmtId="0" fontId="5" fillId="0" borderId="0" xfId="0" applyFont="1" applyFill="1" applyAlignment="1">
      <alignment horizontal="center"/>
    </xf>
    <xf numFmtId="0" fontId="0" fillId="0" borderId="0" xfId="0" applyFont="1" applyFill="1" applyBorder="1" applyAlignment="1">
      <alignment horizontal="center"/>
    </xf>
    <xf numFmtId="0" fontId="5" fillId="0" borderId="0" xfId="0" applyFont="1" applyFill="1" applyBorder="1" applyAlignment="1">
      <alignment horizontal="left"/>
    </xf>
    <xf numFmtId="0" fontId="5" fillId="0" borderId="0" xfId="0" applyFont="1" applyFill="1" applyBorder="1" applyAlignment="1">
      <alignment horizontal="center"/>
    </xf>
    <xf numFmtId="0" fontId="10" fillId="0" borderId="0" xfId="0" applyFont="1" applyFill="1" applyBorder="1" applyAlignment="1">
      <alignment horizontal="center"/>
    </xf>
    <xf numFmtId="0" fontId="4" fillId="0" borderId="0" xfId="0" applyFont="1" applyFill="1" applyAlignment="1">
      <alignment horizontal="center"/>
    </xf>
    <xf numFmtId="0" fontId="3" fillId="0" borderId="0" xfId="0" applyFont="1" applyFill="1" applyAlignment="1">
      <alignment horizontal="center"/>
    </xf>
    <xf numFmtId="0" fontId="9" fillId="0" borderId="0" xfId="0" applyFont="1" applyFill="1" applyAlignment="1">
      <alignment horizontal="center"/>
    </xf>
    <xf numFmtId="0" fontId="7" fillId="0" borderId="0" xfId="0" quotePrefix="1" applyFont="1" applyFill="1" applyAlignment="1">
      <alignment horizontal="center"/>
    </xf>
    <xf numFmtId="49" fontId="6" fillId="0" borderId="0" xfId="0" applyNumberFormat="1" applyFont="1" applyFill="1" applyAlignment="1">
      <alignment horizontal="center"/>
    </xf>
    <xf numFmtId="0" fontId="5" fillId="0" borderId="0" xfId="0" applyFont="1" applyFill="1" applyAlignment="1">
      <alignment horizontal="left"/>
    </xf>
    <xf numFmtId="0" fontId="10" fillId="0" borderId="0" xfId="0" applyFont="1" applyFill="1" applyAlignment="1">
      <alignment horizontal="center"/>
    </xf>
    <xf numFmtId="0" fontId="5" fillId="0" borderId="0" xfId="0" quotePrefix="1" applyFont="1" applyFill="1" applyAlignment="1">
      <alignment horizontal="center"/>
    </xf>
    <xf numFmtId="0" fontId="10" fillId="0" borderId="0" xfId="0" applyFont="1" applyFill="1" applyAlignment="1">
      <alignment horizontal="left"/>
    </xf>
    <xf numFmtId="0" fontId="10" fillId="0" borderId="0" xfId="0" applyFont="1" applyFill="1"/>
    <xf numFmtId="0" fontId="0" fillId="0" borderId="0" xfId="0" applyFill="1" applyAlignment="1">
      <alignment horizontal="center"/>
    </xf>
    <xf numFmtId="0" fontId="0" fillId="0" borderId="0" xfId="0" applyFill="1" applyAlignment="1">
      <alignment horizontal="left"/>
    </xf>
    <xf numFmtId="0" fontId="7" fillId="0" borderId="0" xfId="0" applyFont="1" applyFill="1"/>
    <xf numFmtId="0" fontId="0" fillId="0" borderId="0" xfId="0" quotePrefix="1" applyFill="1" applyAlignment="1">
      <alignment horizontal="center"/>
    </xf>
    <xf numFmtId="0" fontId="7" fillId="0" borderId="0" xfId="0" applyFont="1" applyFill="1" applyAlignment="1">
      <alignment horizontal="left" vertical="center"/>
    </xf>
    <xf numFmtId="0" fontId="11" fillId="0" borderId="0" xfId="1" applyFont="1" applyFill="1" applyAlignment="1">
      <alignment horizontal="center"/>
    </xf>
    <xf numFmtId="0" fontId="0" fillId="0" borderId="0" xfId="0" applyFill="1"/>
    <xf numFmtId="49" fontId="8" fillId="0" borderId="0" xfId="0" applyNumberFormat="1" applyFont="1" applyFill="1" applyAlignment="1">
      <alignment horizontal="center"/>
    </xf>
    <xf numFmtId="49" fontId="8" fillId="0" borderId="0" xfId="0" applyNumberFormat="1" applyFont="1" applyFill="1" applyBorder="1" applyAlignment="1">
      <alignment horizontal="center"/>
    </xf>
    <xf numFmtId="0" fontId="14" fillId="0" borderId="0" xfId="0" applyFont="1" applyFill="1" applyAlignment="1">
      <alignment horizontal="center"/>
    </xf>
    <xf numFmtId="0" fontId="12" fillId="0" borderId="0" xfId="0" applyFont="1" applyFill="1" applyAlignment="1">
      <alignment horizontal="center"/>
    </xf>
    <xf numFmtId="0" fontId="13" fillId="0" borderId="0" xfId="0" applyFont="1" applyFill="1" applyAlignment="1">
      <alignment horizontal="center"/>
    </xf>
    <xf numFmtId="0" fontId="1" fillId="0" borderId="0" xfId="0" applyFont="1" applyFill="1"/>
    <xf numFmtId="0" fontId="15" fillId="0" borderId="0" xfId="0" applyFont="1" applyFill="1"/>
    <xf numFmtId="0" fontId="1" fillId="0" borderId="0" xfId="0" applyFont="1" applyFill="1" applyAlignment="1">
      <alignment horizontal="center"/>
    </xf>
    <xf numFmtId="0" fontId="16" fillId="0" borderId="0" xfId="0" applyFont="1" applyFill="1"/>
    <xf numFmtId="0" fontId="2" fillId="0" borderId="0" xfId="0" applyFont="1" applyAlignment="1">
      <alignment horizontal="center"/>
    </xf>
    <xf numFmtId="0" fontId="4" fillId="0" borderId="0" xfId="0" applyFont="1" applyFill="1" applyBorder="1" applyAlignment="1">
      <alignment horizontal="center"/>
    </xf>
    <xf numFmtId="0" fontId="3" fillId="0" borderId="0" xfId="0" applyFont="1" applyFill="1" applyBorder="1" applyAlignment="1">
      <alignment horizontal="center"/>
    </xf>
    <xf numFmtId="0" fontId="9" fillId="0" borderId="0" xfId="0" applyFont="1" applyFill="1" applyBorder="1" applyAlignment="1">
      <alignment horizontal="center"/>
    </xf>
    <xf numFmtId="0" fontId="7" fillId="0" borderId="0" xfId="0" applyFont="1" applyFill="1" applyBorder="1" applyAlignment="1">
      <alignment horizontal="left"/>
    </xf>
    <xf numFmtId="0" fontId="7" fillId="0" borderId="0" xfId="0" applyFont="1" applyFill="1" applyBorder="1" applyAlignment="1">
      <alignment horizontal="center"/>
    </xf>
    <xf numFmtId="0" fontId="7" fillId="0" borderId="0" xfId="0" quotePrefix="1" applyFont="1" applyFill="1" applyBorder="1" applyAlignment="1">
      <alignment horizontal="center"/>
    </xf>
    <xf numFmtId="0" fontId="5" fillId="0" borderId="0" xfId="0" quotePrefix="1" applyFont="1" applyFill="1" applyBorder="1" applyAlignment="1">
      <alignment horizontal="center"/>
    </xf>
    <xf numFmtId="0" fontId="10" fillId="0" borderId="0" xfId="0" applyNumberFormat="1" applyFont="1" applyFill="1" applyBorder="1" applyAlignment="1">
      <alignment horizontal="center"/>
    </xf>
    <xf numFmtId="0" fontId="0" fillId="0" borderId="0" xfId="0" applyFont="1" applyFill="1" applyAlignment="1">
      <alignment horizontal="center"/>
    </xf>
    <xf numFmtId="16" fontId="0" fillId="0" borderId="0" xfId="0" applyNumberFormat="1" applyFont="1" applyFill="1" applyAlignment="1">
      <alignment horizontal="center"/>
    </xf>
    <xf numFmtId="0" fontId="2" fillId="0" borderId="0" xfId="0" applyFont="1" applyFill="1" applyAlignment="1">
      <alignment horizontal="center"/>
    </xf>
    <xf numFmtId="0" fontId="5" fillId="0" borderId="0" xfId="0" applyNumberFormat="1" applyFont="1" applyFill="1" applyBorder="1" applyAlignment="1">
      <alignment horizontal="center"/>
    </xf>
    <xf numFmtId="0" fontId="6" fillId="0" borderId="0" xfId="0" applyNumberFormat="1" applyFont="1" applyFill="1" applyBorder="1" applyAlignment="1">
      <alignment horizontal="center"/>
    </xf>
    <xf numFmtId="0" fontId="19" fillId="0" borderId="0" xfId="2" applyNumberFormat="1" applyFont="1" applyFill="1" applyBorder="1" applyAlignment="1">
      <alignment horizontal="center"/>
    </xf>
    <xf numFmtId="0" fontId="7" fillId="0" borderId="0" xfId="0" applyFont="1" applyFill="1" applyBorder="1" applyAlignment="1">
      <alignment horizontal="center" wrapText="1"/>
    </xf>
    <xf numFmtId="0" fontId="8" fillId="0" borderId="0" xfId="0" applyNumberFormat="1" applyFont="1" applyFill="1" applyBorder="1" applyAlignment="1">
      <alignment horizontal="center"/>
    </xf>
    <xf numFmtId="0" fontId="0" fillId="0" borderId="0" xfId="0" applyFill="1" applyAlignment="1"/>
    <xf numFmtId="0" fontId="3" fillId="0" borderId="0" xfId="0" applyNumberFormat="1" applyFont="1" applyFill="1" applyBorder="1" applyAlignment="1">
      <alignment horizontal="center"/>
    </xf>
    <xf numFmtId="0" fontId="7" fillId="0" borderId="0" xfId="0" applyNumberFormat="1" applyFont="1" applyFill="1" applyBorder="1" applyAlignment="1">
      <alignment horizontal="center"/>
    </xf>
    <xf numFmtId="0" fontId="4" fillId="0" borderId="0" xfId="0" applyFont="1" applyFill="1" applyBorder="1" applyAlignment="1">
      <alignment horizontal="left"/>
    </xf>
    <xf numFmtId="0" fontId="2" fillId="0" borderId="0" xfId="0" applyFont="1" applyFill="1"/>
    <xf numFmtId="0" fontId="7" fillId="0" borderId="0" xfId="0" applyFont="1" applyFill="1" applyBorder="1" applyAlignment="1"/>
    <xf numFmtId="0" fontId="0" fillId="0" borderId="0" xfId="0" applyNumberFormat="1" applyAlignment="1">
      <alignment horizontal="center"/>
    </xf>
    <xf numFmtId="0" fontId="9" fillId="0" borderId="0" xfId="0" applyFont="1" applyFill="1"/>
    <xf numFmtId="0" fontId="5" fillId="0" borderId="0" xfId="0" applyFont="1" applyFill="1"/>
    <xf numFmtId="164" fontId="5" fillId="0" borderId="0" xfId="3" applyNumberFormat="1" applyFont="1" applyFill="1" applyAlignment="1">
      <alignment horizontal="center"/>
    </xf>
    <xf numFmtId="3" fontId="5" fillId="0" borderId="0" xfId="0" applyNumberFormat="1" applyFont="1" applyFill="1" applyAlignment="1">
      <alignment horizontal="center"/>
    </xf>
    <xf numFmtId="0" fontId="12" fillId="0" borderId="1" xfId="0" quotePrefix="1" applyFont="1" applyFill="1" applyBorder="1" applyAlignment="1">
      <alignment horizontal="center"/>
    </xf>
    <xf numFmtId="0" fontId="0" fillId="0" borderId="0" xfId="0"/>
    <xf numFmtId="0" fontId="0" fillId="0" borderId="0" xfId="0" applyAlignment="1">
      <alignment vertical="top" wrapText="1"/>
    </xf>
  </cellXfs>
  <cellStyles count="4">
    <cellStyle name="Hivatkozás" xfId="2" builtinId="8"/>
    <cellStyle name="Normál" xfId="0" builtinId="0"/>
    <cellStyle name="Normál 2" xfId="1"/>
    <cellStyle name="Százalék" xfId="3"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
  <sheetViews>
    <sheetView tabSelected="1" workbookViewId="0">
      <selection activeCell="A8" sqref="A8"/>
    </sheetView>
  </sheetViews>
  <sheetFormatPr defaultRowHeight="15" x14ac:dyDescent="0.25"/>
  <cols>
    <col min="1" max="1" width="133.5703125" customWidth="1"/>
  </cols>
  <sheetData>
    <row r="1" spans="1:1" ht="75" x14ac:dyDescent="0.25">
      <c r="A1" s="84" t="s">
        <v>6307</v>
      </c>
    </row>
    <row r="2" spans="1:1" ht="75" x14ac:dyDescent="0.25">
      <c r="A2" s="84" t="s">
        <v>6308</v>
      </c>
    </row>
    <row r="3" spans="1:1" ht="90" x14ac:dyDescent="0.25">
      <c r="A3" s="84" t="s">
        <v>6309</v>
      </c>
    </row>
    <row r="4" spans="1:1" ht="90" x14ac:dyDescent="0.25">
      <c r="A4" s="84" t="s">
        <v>6310</v>
      </c>
    </row>
    <row r="5" spans="1:1" ht="90" x14ac:dyDescent="0.25">
      <c r="A5" s="84" t="s">
        <v>6311</v>
      </c>
    </row>
    <row r="6" spans="1:1" ht="90" x14ac:dyDescent="0.25">
      <c r="A6" s="84" t="s">
        <v>6312</v>
      </c>
    </row>
    <row r="7" spans="1:1" ht="45" x14ac:dyDescent="0.25">
      <c r="A7" s="84" t="s">
        <v>6313</v>
      </c>
    </row>
    <row r="8" spans="1:1" x14ac:dyDescent="0.25">
      <c r="A8" s="84" t="s">
        <v>6315</v>
      </c>
    </row>
    <row r="9" spans="1:1" ht="45" x14ac:dyDescent="0.25">
      <c r="A9" s="84" t="s">
        <v>6314</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5"/>
  <sheetViews>
    <sheetView workbookViewId="0">
      <selection activeCell="O20" sqref="O20"/>
    </sheetView>
  </sheetViews>
  <sheetFormatPr defaultRowHeight="15" x14ac:dyDescent="0.25"/>
  <cols>
    <col min="1" max="1" width="10.140625" bestFit="1" customWidth="1"/>
    <col min="2" max="2" width="9.5703125" bestFit="1" customWidth="1"/>
    <col min="3" max="3" width="11.85546875" bestFit="1" customWidth="1"/>
    <col min="4" max="4" width="25.7109375" bestFit="1" customWidth="1"/>
    <col min="5" max="5" width="6.7109375" bestFit="1" customWidth="1"/>
    <col min="6" max="6" width="12.85546875" bestFit="1" customWidth="1"/>
  </cols>
  <sheetData>
    <row r="1" spans="1:7" x14ac:dyDescent="0.25">
      <c r="A1" s="54" t="s">
        <v>6193</v>
      </c>
      <c r="B1" s="54" t="s">
        <v>6194</v>
      </c>
      <c r="C1" s="54" t="s">
        <v>6195</v>
      </c>
      <c r="D1" s="54" t="s">
        <v>6196</v>
      </c>
      <c r="E1" s="54" t="s">
        <v>4</v>
      </c>
      <c r="F1" s="54" t="s">
        <v>6197</v>
      </c>
    </row>
    <row r="2" spans="1:7" x14ac:dyDescent="0.25">
      <c r="A2" s="77">
        <v>5329</v>
      </c>
      <c r="B2" s="77">
        <v>5382</v>
      </c>
      <c r="C2" s="77">
        <v>53</v>
      </c>
      <c r="D2" s="77">
        <v>55</v>
      </c>
      <c r="E2" s="77" t="s">
        <v>44</v>
      </c>
      <c r="F2" s="1" t="s">
        <v>6198</v>
      </c>
      <c r="G2" s="83"/>
    </row>
    <row r="3" spans="1:7" x14ac:dyDescent="0.25">
      <c r="A3" s="1">
        <v>5393</v>
      </c>
      <c r="B3" s="1">
        <v>5413</v>
      </c>
      <c r="C3" s="77">
        <v>20</v>
      </c>
      <c r="D3" s="77">
        <v>119</v>
      </c>
      <c r="E3" s="1" t="s">
        <v>44</v>
      </c>
      <c r="F3" s="1" t="s">
        <v>6198</v>
      </c>
      <c r="G3" s="83"/>
    </row>
    <row r="4" spans="1:7" x14ac:dyDescent="0.25">
      <c r="A4" s="1">
        <v>10454</v>
      </c>
      <c r="B4" s="1">
        <v>10594</v>
      </c>
      <c r="C4" s="77">
        <v>140</v>
      </c>
      <c r="D4" s="77">
        <v>48</v>
      </c>
      <c r="E4" s="1" t="s">
        <v>18</v>
      </c>
      <c r="F4" s="1" t="s">
        <v>6198</v>
      </c>
      <c r="G4" s="83"/>
    </row>
    <row r="5" spans="1:7" x14ac:dyDescent="0.25">
      <c r="A5" s="1">
        <v>10497</v>
      </c>
      <c r="B5" s="1">
        <v>10517</v>
      </c>
      <c r="C5" s="77">
        <v>20</v>
      </c>
      <c r="D5" s="77">
        <v>125</v>
      </c>
      <c r="E5" s="1" t="s">
        <v>18</v>
      </c>
      <c r="F5" s="1" t="s">
        <v>6198</v>
      </c>
      <c r="G5" s="83"/>
    </row>
    <row r="6" spans="1:7" x14ac:dyDescent="0.25">
      <c r="A6" s="1">
        <v>18388</v>
      </c>
      <c r="B6" s="1">
        <v>18420</v>
      </c>
      <c r="C6" s="77">
        <v>32</v>
      </c>
      <c r="D6" s="77">
        <v>21</v>
      </c>
      <c r="E6" s="1" t="s">
        <v>18</v>
      </c>
      <c r="F6" s="1" t="s">
        <v>6198</v>
      </c>
      <c r="G6" s="83"/>
    </row>
    <row r="7" spans="1:7" x14ac:dyDescent="0.25">
      <c r="A7" s="1">
        <v>22491</v>
      </c>
      <c r="B7" s="1">
        <v>22520</v>
      </c>
      <c r="C7" s="77">
        <v>29</v>
      </c>
      <c r="D7" s="77">
        <v>13</v>
      </c>
      <c r="E7" s="1" t="s">
        <v>44</v>
      </c>
      <c r="F7" s="1" t="s">
        <v>6198</v>
      </c>
      <c r="G7" s="83"/>
    </row>
    <row r="8" spans="1:7" x14ac:dyDescent="0.25">
      <c r="A8" s="1">
        <v>24023</v>
      </c>
      <c r="B8" s="1">
        <v>24067</v>
      </c>
      <c r="C8" s="77">
        <v>44</v>
      </c>
      <c r="D8" s="77">
        <v>82</v>
      </c>
      <c r="E8" s="1" t="s">
        <v>18</v>
      </c>
      <c r="F8" s="1" t="s">
        <v>6198</v>
      </c>
      <c r="G8" s="83"/>
    </row>
    <row r="9" spans="1:7" x14ac:dyDescent="0.25">
      <c r="A9" s="1">
        <v>24041</v>
      </c>
      <c r="B9" s="1">
        <v>24067</v>
      </c>
      <c r="C9" s="77">
        <v>26</v>
      </c>
      <c r="D9" s="77">
        <v>82</v>
      </c>
      <c r="E9" s="1" t="s">
        <v>18</v>
      </c>
      <c r="F9" s="1" t="s">
        <v>6198</v>
      </c>
      <c r="G9" s="83"/>
    </row>
    <row r="10" spans="1:7" x14ac:dyDescent="0.25">
      <c r="A10" s="1">
        <v>30687</v>
      </c>
      <c r="B10" s="1">
        <v>30710</v>
      </c>
      <c r="C10" s="77">
        <v>23</v>
      </c>
      <c r="D10" s="77">
        <v>49</v>
      </c>
      <c r="E10" s="1" t="s">
        <v>18</v>
      </c>
      <c r="F10" s="1" t="s">
        <v>6198</v>
      </c>
      <c r="G10" s="83"/>
    </row>
    <row r="11" spans="1:7" x14ac:dyDescent="0.25">
      <c r="A11" s="1">
        <v>46101</v>
      </c>
      <c r="B11" s="1">
        <v>46133</v>
      </c>
      <c r="C11" s="77">
        <v>32</v>
      </c>
      <c r="D11" s="77">
        <v>57</v>
      </c>
      <c r="E11" s="1" t="s">
        <v>18</v>
      </c>
      <c r="F11" s="1" t="s">
        <v>6198</v>
      </c>
      <c r="G11" s="83"/>
    </row>
    <row r="12" spans="1:7" x14ac:dyDescent="0.25">
      <c r="A12" s="1">
        <v>59106</v>
      </c>
      <c r="B12" s="1">
        <v>59219</v>
      </c>
      <c r="C12" s="77">
        <v>113</v>
      </c>
      <c r="D12" s="77">
        <v>51</v>
      </c>
      <c r="E12" s="1" t="s">
        <v>18</v>
      </c>
      <c r="F12" s="1" t="s">
        <v>6198</v>
      </c>
      <c r="G12" s="83" t="s">
        <v>989</v>
      </c>
    </row>
    <row r="13" spans="1:7" x14ac:dyDescent="0.25">
      <c r="A13" s="1">
        <v>61265</v>
      </c>
      <c r="B13" s="1">
        <v>61294</v>
      </c>
      <c r="C13" s="77">
        <v>29</v>
      </c>
      <c r="D13" s="77">
        <v>36</v>
      </c>
      <c r="E13" s="1" t="s">
        <v>44</v>
      </c>
      <c r="F13" s="1" t="s">
        <v>6198</v>
      </c>
      <c r="G13" s="83"/>
    </row>
    <row r="14" spans="1:7" x14ac:dyDescent="0.25">
      <c r="A14" s="1">
        <v>64430</v>
      </c>
      <c r="B14" s="1">
        <v>64459</v>
      </c>
      <c r="C14" s="77">
        <v>29</v>
      </c>
      <c r="D14" s="77">
        <v>348</v>
      </c>
      <c r="E14" s="1" t="s">
        <v>18</v>
      </c>
      <c r="F14" s="1" t="s">
        <v>6198</v>
      </c>
      <c r="G14" s="83"/>
    </row>
    <row r="15" spans="1:7" x14ac:dyDescent="0.25">
      <c r="A15" s="1">
        <v>64569</v>
      </c>
      <c r="B15" s="1">
        <v>64583</v>
      </c>
      <c r="C15" s="77">
        <v>14</v>
      </c>
      <c r="D15" s="77">
        <v>224</v>
      </c>
      <c r="E15" s="1" t="s">
        <v>18</v>
      </c>
      <c r="F15" s="1" t="s">
        <v>6198</v>
      </c>
      <c r="G15" s="83" t="s">
        <v>989</v>
      </c>
    </row>
    <row r="16" spans="1:7" x14ac:dyDescent="0.25">
      <c r="A16" s="1">
        <v>84114</v>
      </c>
      <c r="B16" s="1">
        <v>84143</v>
      </c>
      <c r="C16" s="77">
        <v>29</v>
      </c>
      <c r="D16" s="77">
        <v>524</v>
      </c>
      <c r="E16" s="1" t="s">
        <v>18</v>
      </c>
      <c r="F16" s="1" t="s">
        <v>6198</v>
      </c>
      <c r="G16" s="83"/>
    </row>
    <row r="17" spans="1:7" x14ac:dyDescent="0.25">
      <c r="A17" s="1">
        <v>84150</v>
      </c>
      <c r="B17" s="1">
        <v>84278</v>
      </c>
      <c r="C17" s="77">
        <v>128</v>
      </c>
      <c r="D17" s="77">
        <v>389</v>
      </c>
      <c r="E17" s="1" t="s">
        <v>18</v>
      </c>
      <c r="F17" s="1" t="s">
        <v>6198</v>
      </c>
      <c r="G17" s="83"/>
    </row>
    <row r="18" spans="1:7" x14ac:dyDescent="0.25">
      <c r="A18" s="1">
        <v>84192</v>
      </c>
      <c r="B18" s="1">
        <v>84278</v>
      </c>
      <c r="C18" s="77">
        <v>86</v>
      </c>
      <c r="D18" s="77">
        <v>389</v>
      </c>
      <c r="E18" s="1" t="s">
        <v>18</v>
      </c>
      <c r="F18" s="1" t="s">
        <v>6198</v>
      </c>
      <c r="G18" s="83"/>
    </row>
    <row r="19" spans="1:7" x14ac:dyDescent="0.25">
      <c r="A19" s="1">
        <v>84258</v>
      </c>
      <c r="B19" s="1">
        <v>84278</v>
      </c>
      <c r="C19" s="77">
        <v>20</v>
      </c>
      <c r="D19" s="77">
        <v>389</v>
      </c>
      <c r="E19" s="1" t="s">
        <v>18</v>
      </c>
      <c r="F19" s="1" t="s">
        <v>6198</v>
      </c>
      <c r="G19" s="83"/>
    </row>
    <row r="20" spans="1:7" x14ac:dyDescent="0.25">
      <c r="A20" s="1">
        <v>84403</v>
      </c>
      <c r="B20" s="1">
        <v>84432</v>
      </c>
      <c r="C20" s="77">
        <v>29</v>
      </c>
      <c r="D20" s="77">
        <v>235</v>
      </c>
      <c r="E20" s="1" t="s">
        <v>18</v>
      </c>
      <c r="F20" s="1" t="s">
        <v>6198</v>
      </c>
      <c r="G20" s="83"/>
    </row>
    <row r="21" spans="1:7" x14ac:dyDescent="0.25">
      <c r="A21" s="1">
        <v>85866</v>
      </c>
      <c r="B21" s="1">
        <v>85922</v>
      </c>
      <c r="C21" s="77">
        <v>56</v>
      </c>
      <c r="D21" s="77">
        <v>304</v>
      </c>
      <c r="E21" s="1" t="s">
        <v>18</v>
      </c>
      <c r="F21" s="1" t="s">
        <v>6198</v>
      </c>
      <c r="G21" s="83"/>
    </row>
    <row r="22" spans="1:7" x14ac:dyDescent="0.25">
      <c r="A22" s="1">
        <v>85952</v>
      </c>
      <c r="B22" s="1">
        <v>85978</v>
      </c>
      <c r="C22" s="77">
        <v>26</v>
      </c>
      <c r="D22" s="77">
        <v>248</v>
      </c>
      <c r="E22" s="1" t="s">
        <v>18</v>
      </c>
      <c r="F22" s="1" t="s">
        <v>6198</v>
      </c>
      <c r="G22" s="83"/>
    </row>
    <row r="23" spans="1:7" x14ac:dyDescent="0.25">
      <c r="A23" s="1">
        <v>88149</v>
      </c>
      <c r="B23" s="1">
        <v>88166</v>
      </c>
      <c r="C23" s="77">
        <v>17</v>
      </c>
      <c r="D23" s="77">
        <v>267</v>
      </c>
      <c r="E23" s="1" t="s">
        <v>44</v>
      </c>
      <c r="F23" s="1" t="s">
        <v>6198</v>
      </c>
      <c r="G23" s="83" t="s">
        <v>989</v>
      </c>
    </row>
    <row r="24" spans="1:7" x14ac:dyDescent="0.25">
      <c r="A24" s="1">
        <v>88206</v>
      </c>
      <c r="B24" s="1">
        <v>88244</v>
      </c>
      <c r="C24" s="77">
        <v>38</v>
      </c>
      <c r="D24" s="77">
        <v>324</v>
      </c>
      <c r="E24" s="1" t="s">
        <v>44</v>
      </c>
      <c r="F24" s="1" t="s">
        <v>6198</v>
      </c>
      <c r="G24" s="83"/>
    </row>
    <row r="25" spans="1:7" x14ac:dyDescent="0.25">
      <c r="A25" s="1">
        <v>88206</v>
      </c>
      <c r="B25" s="1">
        <v>88253</v>
      </c>
      <c r="C25" s="77">
        <v>47</v>
      </c>
      <c r="D25" s="77">
        <v>324</v>
      </c>
      <c r="E25" s="1" t="s">
        <v>44</v>
      </c>
      <c r="F25" s="1" t="s">
        <v>6198</v>
      </c>
      <c r="G25" s="83"/>
    </row>
    <row r="26" spans="1:7" x14ac:dyDescent="0.25">
      <c r="A26" s="1">
        <v>88206</v>
      </c>
      <c r="B26" s="1">
        <v>88235</v>
      </c>
      <c r="C26" s="77">
        <v>29</v>
      </c>
      <c r="D26" s="77">
        <v>324</v>
      </c>
      <c r="E26" s="1" t="s">
        <v>44</v>
      </c>
      <c r="F26" s="1" t="s">
        <v>6198</v>
      </c>
      <c r="G26" s="83"/>
    </row>
    <row r="27" spans="1:7" x14ac:dyDescent="0.25">
      <c r="A27" s="1">
        <v>101256</v>
      </c>
      <c r="B27" s="1">
        <v>101276</v>
      </c>
      <c r="C27" s="77">
        <v>20</v>
      </c>
      <c r="D27" s="77">
        <v>37</v>
      </c>
      <c r="E27" s="1" t="s">
        <v>44</v>
      </c>
      <c r="F27" s="1" t="s">
        <v>6198</v>
      </c>
      <c r="G27" s="83"/>
    </row>
    <row r="28" spans="1:7" x14ac:dyDescent="0.25">
      <c r="A28" s="1">
        <v>103935</v>
      </c>
      <c r="B28" s="1">
        <v>103970</v>
      </c>
      <c r="C28" s="77">
        <v>35</v>
      </c>
      <c r="D28" s="77">
        <v>137</v>
      </c>
      <c r="E28" s="1" t="s">
        <v>44</v>
      </c>
      <c r="F28" s="1" t="s">
        <v>6198</v>
      </c>
      <c r="G28" s="83"/>
    </row>
    <row r="29" spans="1:7" x14ac:dyDescent="0.25">
      <c r="A29" s="1">
        <v>104176</v>
      </c>
      <c r="B29" s="1">
        <v>104256</v>
      </c>
      <c r="C29" s="77">
        <v>80</v>
      </c>
      <c r="D29" s="77">
        <v>378</v>
      </c>
      <c r="E29" s="1" t="s">
        <v>44</v>
      </c>
      <c r="F29" s="1" t="s">
        <v>6198</v>
      </c>
      <c r="G29" s="83"/>
    </row>
    <row r="30" spans="1:7" x14ac:dyDescent="0.25">
      <c r="A30" s="1">
        <v>104176</v>
      </c>
      <c r="B30" s="1">
        <v>104232</v>
      </c>
      <c r="C30" s="77">
        <v>56</v>
      </c>
      <c r="D30" s="77">
        <v>378</v>
      </c>
      <c r="E30" s="1" t="s">
        <v>44</v>
      </c>
      <c r="F30" s="1" t="s">
        <v>6198</v>
      </c>
      <c r="G30" s="83"/>
    </row>
    <row r="31" spans="1:7" x14ac:dyDescent="0.25">
      <c r="A31" s="1">
        <v>109234</v>
      </c>
      <c r="B31" s="1">
        <v>109263</v>
      </c>
      <c r="C31" s="77">
        <v>29</v>
      </c>
      <c r="D31" s="77">
        <v>101</v>
      </c>
      <c r="E31" s="1" t="s">
        <v>44</v>
      </c>
      <c r="F31" s="1" t="s">
        <v>6198</v>
      </c>
      <c r="G31" s="83" t="s">
        <v>989</v>
      </c>
    </row>
    <row r="32" spans="1:7" x14ac:dyDescent="0.25">
      <c r="A32" s="1">
        <v>109234</v>
      </c>
      <c r="B32" s="1">
        <v>109356</v>
      </c>
      <c r="C32" s="77">
        <v>122</v>
      </c>
      <c r="D32" s="77">
        <v>101</v>
      </c>
      <c r="E32" s="1" t="s">
        <v>44</v>
      </c>
      <c r="F32" s="1" t="s">
        <v>6198</v>
      </c>
      <c r="G32" s="83"/>
    </row>
    <row r="33" spans="1:7" x14ac:dyDescent="0.25">
      <c r="A33" s="1">
        <v>109284</v>
      </c>
      <c r="B33" s="1">
        <v>109349</v>
      </c>
      <c r="C33" s="77">
        <v>65</v>
      </c>
      <c r="D33" s="77">
        <v>151</v>
      </c>
      <c r="E33" s="1" t="s">
        <v>44</v>
      </c>
      <c r="F33" s="1" t="s">
        <v>6198</v>
      </c>
      <c r="G33" s="83"/>
    </row>
    <row r="34" spans="1:7" x14ac:dyDescent="0.25">
      <c r="A34" s="1">
        <v>111461</v>
      </c>
      <c r="B34" s="1">
        <v>111496</v>
      </c>
      <c r="C34" s="77">
        <v>35</v>
      </c>
      <c r="D34" s="77">
        <v>69</v>
      </c>
      <c r="E34" s="1" t="s">
        <v>18</v>
      </c>
      <c r="F34" s="1" t="s">
        <v>6198</v>
      </c>
      <c r="G34" s="83"/>
    </row>
    <row r="35" spans="1:7" x14ac:dyDescent="0.25">
      <c r="A35" s="1">
        <v>112676</v>
      </c>
      <c r="B35" s="1">
        <v>112714</v>
      </c>
      <c r="C35" s="77">
        <v>38</v>
      </c>
      <c r="D35" s="77">
        <v>36</v>
      </c>
      <c r="E35" s="1" t="s">
        <v>44</v>
      </c>
      <c r="F35" s="1" t="s">
        <v>6198</v>
      </c>
      <c r="G35" s="83"/>
    </row>
    <row r="36" spans="1:7" x14ac:dyDescent="0.25">
      <c r="A36" s="1">
        <v>112676</v>
      </c>
      <c r="B36" s="1">
        <v>112735</v>
      </c>
      <c r="C36" s="77">
        <v>59</v>
      </c>
      <c r="D36" s="77">
        <v>36</v>
      </c>
      <c r="E36" s="1" t="s">
        <v>44</v>
      </c>
      <c r="F36" s="1" t="s">
        <v>6198</v>
      </c>
      <c r="G36" s="83"/>
    </row>
    <row r="37" spans="1:7" x14ac:dyDescent="0.25">
      <c r="A37" s="1">
        <v>112731</v>
      </c>
      <c r="B37" s="1">
        <v>112763</v>
      </c>
      <c r="C37" s="77">
        <v>32</v>
      </c>
      <c r="D37" s="77">
        <v>91</v>
      </c>
      <c r="E37" s="1" t="s">
        <v>44</v>
      </c>
      <c r="F37" s="1" t="s">
        <v>6198</v>
      </c>
      <c r="G37" s="83"/>
    </row>
    <row r="38" spans="1:7" x14ac:dyDescent="0.25">
      <c r="A38" s="1">
        <v>115743</v>
      </c>
      <c r="B38" s="1">
        <v>115775</v>
      </c>
      <c r="C38" s="77">
        <v>32</v>
      </c>
      <c r="D38" s="77">
        <v>33</v>
      </c>
      <c r="E38" s="1" t="s">
        <v>18</v>
      </c>
      <c r="F38" s="1" t="s">
        <v>6198</v>
      </c>
      <c r="G38" s="83"/>
    </row>
    <row r="39" spans="1:7" x14ac:dyDescent="0.25">
      <c r="A39" s="1">
        <v>118401</v>
      </c>
      <c r="B39" s="1">
        <v>118436</v>
      </c>
      <c r="C39" s="77">
        <v>35</v>
      </c>
      <c r="D39" s="77">
        <v>69</v>
      </c>
      <c r="E39" s="1" t="s">
        <v>44</v>
      </c>
      <c r="F39" s="1" t="s">
        <v>6198</v>
      </c>
      <c r="G39" s="83"/>
    </row>
    <row r="40" spans="1:7" x14ac:dyDescent="0.25">
      <c r="A40" s="1">
        <v>23788</v>
      </c>
      <c r="B40" s="1">
        <v>23835</v>
      </c>
      <c r="C40" s="77">
        <v>47</v>
      </c>
      <c r="D40" s="77">
        <v>-6</v>
      </c>
      <c r="E40" s="1" t="s">
        <v>44</v>
      </c>
      <c r="F40" s="1" t="s">
        <v>6199</v>
      </c>
      <c r="G40" s="83"/>
    </row>
    <row r="41" spans="1:7" x14ac:dyDescent="0.25">
      <c r="A41" s="1">
        <v>59650</v>
      </c>
      <c r="B41" s="1">
        <v>59856</v>
      </c>
      <c r="C41" s="77">
        <v>206</v>
      </c>
      <c r="D41" s="77">
        <v>-90</v>
      </c>
      <c r="E41" s="1" t="s">
        <v>18</v>
      </c>
      <c r="F41" s="1" t="s">
        <v>6199</v>
      </c>
      <c r="G41" s="83" t="s">
        <v>989</v>
      </c>
    </row>
    <row r="42" spans="1:7" x14ac:dyDescent="0.25">
      <c r="A42" s="1">
        <v>59668</v>
      </c>
      <c r="B42" s="1">
        <v>59856</v>
      </c>
      <c r="C42" s="77">
        <v>188</v>
      </c>
      <c r="D42" s="77">
        <v>-90</v>
      </c>
      <c r="E42" s="1" t="s">
        <v>18</v>
      </c>
      <c r="F42" s="1" t="s">
        <v>6199</v>
      </c>
      <c r="G42" s="83"/>
    </row>
    <row r="43" spans="1:7" x14ac:dyDescent="0.25">
      <c r="A43" s="1">
        <v>62131</v>
      </c>
      <c r="B43" s="1">
        <v>62229</v>
      </c>
      <c r="C43" s="77">
        <v>98</v>
      </c>
      <c r="D43" s="77">
        <v>-7</v>
      </c>
      <c r="E43" s="1" t="s">
        <v>44</v>
      </c>
      <c r="F43" s="1" t="s">
        <v>6199</v>
      </c>
      <c r="G43" s="83"/>
    </row>
    <row r="44" spans="1:7" x14ac:dyDescent="0.25">
      <c r="A44" s="1">
        <v>82562</v>
      </c>
      <c r="B44" s="1">
        <v>82600</v>
      </c>
      <c r="C44" s="77">
        <v>38</v>
      </c>
      <c r="D44" s="77">
        <v>-31</v>
      </c>
      <c r="E44" s="1" t="s">
        <v>44</v>
      </c>
      <c r="F44" s="1" t="s">
        <v>6199</v>
      </c>
      <c r="G44" s="83"/>
    </row>
    <row r="45" spans="1:7" x14ac:dyDescent="0.25">
      <c r="A45" s="1">
        <v>101168</v>
      </c>
      <c r="B45" s="1">
        <v>101260</v>
      </c>
      <c r="C45" s="77">
        <v>92</v>
      </c>
      <c r="D45" s="77">
        <v>-51</v>
      </c>
      <c r="E45" s="1" t="s">
        <v>44</v>
      </c>
      <c r="F45" s="1" t="s">
        <v>6199</v>
      </c>
      <c r="G45" s="8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74"/>
  <sheetViews>
    <sheetView workbookViewId="0">
      <selection activeCell="D9" sqref="D9"/>
    </sheetView>
  </sheetViews>
  <sheetFormatPr defaultRowHeight="15" x14ac:dyDescent="0.25"/>
  <cols>
    <col min="1" max="1" width="9.140625" style="3" customWidth="1"/>
    <col min="2" max="2" width="9.140625" style="2"/>
  </cols>
  <sheetData>
    <row r="1" spans="1:16" x14ac:dyDescent="0.25">
      <c r="A1" s="5">
        <v>1</v>
      </c>
      <c r="B1" s="14" t="s">
        <v>360</v>
      </c>
      <c r="C1" s="5"/>
      <c r="D1" s="5"/>
      <c r="E1" s="5"/>
      <c r="F1" s="5"/>
      <c r="G1" s="5"/>
      <c r="H1" s="4"/>
      <c r="I1" s="5"/>
      <c r="J1" s="5"/>
      <c r="K1" s="4"/>
      <c r="L1" s="13"/>
      <c r="M1" s="4"/>
      <c r="N1" s="4"/>
      <c r="O1" s="4"/>
      <c r="P1" s="4"/>
    </row>
    <row r="2" spans="1:16" x14ac:dyDescent="0.25">
      <c r="A2" s="5">
        <v>2</v>
      </c>
      <c r="B2" s="8" t="s">
        <v>361</v>
      </c>
      <c r="C2" s="10"/>
      <c r="D2" s="15"/>
      <c r="E2" s="10"/>
      <c r="F2" s="10"/>
      <c r="G2" s="10"/>
      <c r="H2" s="10"/>
      <c r="I2" s="10"/>
      <c r="J2" s="10"/>
      <c r="K2" s="7"/>
      <c r="L2" s="8"/>
      <c r="M2" s="6"/>
      <c r="N2" s="16"/>
      <c r="O2" s="16"/>
      <c r="P2" s="16"/>
    </row>
    <row r="3" spans="1:16" x14ac:dyDescent="0.25">
      <c r="A3" s="5">
        <v>3</v>
      </c>
      <c r="B3" s="14" t="s">
        <v>362</v>
      </c>
      <c r="C3" s="10"/>
      <c r="D3" s="15"/>
      <c r="E3" s="10"/>
      <c r="F3" s="10"/>
      <c r="G3" s="10"/>
      <c r="H3" s="10"/>
      <c r="I3" s="10"/>
      <c r="J3" s="10"/>
      <c r="K3" s="7"/>
      <c r="L3" s="8"/>
      <c r="M3" s="6"/>
      <c r="N3" s="6"/>
      <c r="O3" s="6"/>
      <c r="P3" s="16"/>
    </row>
    <row r="4" spans="1:16" x14ac:dyDescent="0.25">
      <c r="A4" s="5">
        <v>4</v>
      </c>
      <c r="B4" s="8" t="s">
        <v>363</v>
      </c>
      <c r="C4" s="10"/>
      <c r="D4" s="15"/>
      <c r="E4" s="10"/>
      <c r="F4" s="6"/>
      <c r="G4" s="10"/>
      <c r="H4" s="10"/>
      <c r="I4" s="10"/>
      <c r="J4" s="10"/>
      <c r="K4" s="7"/>
      <c r="L4" s="8"/>
      <c r="M4" s="6"/>
      <c r="N4" s="16"/>
      <c r="O4" s="16"/>
      <c r="P4" s="16"/>
    </row>
    <row r="5" spans="1:16" x14ac:dyDescent="0.25">
      <c r="A5" s="5">
        <v>5</v>
      </c>
      <c r="B5" s="8" t="s">
        <v>364</v>
      </c>
      <c r="C5" s="6"/>
      <c r="D5" s="9"/>
      <c r="E5" s="6"/>
      <c r="F5" s="6"/>
      <c r="G5" s="6"/>
      <c r="H5" s="6"/>
      <c r="I5" s="10"/>
      <c r="J5" s="6"/>
      <c r="K5" s="16"/>
      <c r="L5" s="18"/>
      <c r="M5" s="16"/>
      <c r="N5" s="16"/>
      <c r="O5" s="16"/>
      <c r="P5" s="16"/>
    </row>
    <row r="6" spans="1:16" x14ac:dyDescent="0.25">
      <c r="A6" s="5">
        <v>6</v>
      </c>
      <c r="B6" s="8" t="s">
        <v>365</v>
      </c>
      <c r="C6" s="10"/>
      <c r="D6" s="15"/>
      <c r="E6" s="10"/>
      <c r="F6" s="10"/>
      <c r="G6" s="10"/>
      <c r="H6" s="10"/>
      <c r="I6" s="10"/>
      <c r="J6" s="10"/>
      <c r="K6" s="7"/>
      <c r="L6" s="8"/>
      <c r="M6" s="6"/>
      <c r="N6" s="6"/>
      <c r="O6" s="16"/>
      <c r="P6" s="6"/>
    </row>
    <row r="7" spans="1:16" x14ac:dyDescent="0.25">
      <c r="A7" s="5">
        <v>7</v>
      </c>
      <c r="B7" s="8" t="s">
        <v>366</v>
      </c>
      <c r="C7" s="6"/>
      <c r="D7" s="9"/>
      <c r="E7" s="6"/>
      <c r="F7" s="6"/>
      <c r="G7" s="6"/>
      <c r="H7" s="6"/>
      <c r="I7" s="16"/>
      <c r="J7" s="10"/>
      <c r="K7" s="16"/>
      <c r="L7" s="18"/>
      <c r="M7" s="16"/>
      <c r="N7" s="16"/>
      <c r="O7" s="16"/>
      <c r="P7" s="16"/>
    </row>
    <row r="8" spans="1:16" x14ac:dyDescent="0.25">
      <c r="A8" s="5">
        <v>8</v>
      </c>
      <c r="B8" s="8" t="s">
        <v>367</v>
      </c>
      <c r="C8" s="10"/>
      <c r="D8" s="10"/>
      <c r="E8" s="10"/>
      <c r="F8" s="10"/>
      <c r="G8" s="10"/>
      <c r="H8" s="10"/>
      <c r="I8" s="10"/>
      <c r="J8" s="10"/>
      <c r="K8" s="7"/>
      <c r="L8" s="8"/>
      <c r="M8" s="6"/>
      <c r="N8" s="6"/>
      <c r="O8" s="16"/>
      <c r="P8" s="6"/>
    </row>
    <row r="9" spans="1:16" x14ac:dyDescent="0.25">
      <c r="A9" s="5">
        <v>9</v>
      </c>
      <c r="B9" s="8" t="s">
        <v>368</v>
      </c>
      <c r="C9" s="10"/>
      <c r="D9" s="10"/>
      <c r="E9" s="10"/>
      <c r="F9" s="6"/>
      <c r="G9" s="10"/>
      <c r="H9" s="10"/>
      <c r="I9" s="10"/>
      <c r="J9" s="6"/>
      <c r="K9" s="7"/>
      <c r="L9" s="8"/>
      <c r="M9" s="6"/>
      <c r="N9" s="6"/>
      <c r="O9" s="6"/>
      <c r="P9" s="6"/>
    </row>
    <row r="10" spans="1:16" x14ac:dyDescent="0.25">
      <c r="A10" s="5">
        <v>10</v>
      </c>
      <c r="B10" s="8" t="s">
        <v>369</v>
      </c>
      <c r="C10" s="10"/>
      <c r="D10" s="10"/>
      <c r="E10" s="10"/>
      <c r="F10" s="6"/>
      <c r="G10" s="10"/>
      <c r="H10" s="10"/>
      <c r="I10" s="10"/>
      <c r="J10" s="16"/>
      <c r="K10" s="16"/>
      <c r="L10" s="18"/>
      <c r="M10" s="6"/>
      <c r="N10" s="16"/>
      <c r="O10" s="16"/>
      <c r="P10" s="16"/>
    </row>
    <row r="11" spans="1:16" x14ac:dyDescent="0.25">
      <c r="A11" s="5">
        <v>11</v>
      </c>
      <c r="B11" s="8" t="s">
        <v>370</v>
      </c>
      <c r="C11" s="10"/>
      <c r="D11" s="10"/>
      <c r="E11" s="10"/>
      <c r="F11" s="6"/>
      <c r="G11" s="10"/>
      <c r="H11" s="10"/>
      <c r="I11" s="10"/>
      <c r="J11" s="10"/>
      <c r="K11" s="16"/>
      <c r="L11" s="18"/>
      <c r="M11" s="16"/>
      <c r="N11" s="16"/>
      <c r="O11" s="16"/>
      <c r="P11" s="16"/>
    </row>
    <row r="12" spans="1:16" x14ac:dyDescent="0.25">
      <c r="A12" s="5">
        <v>12</v>
      </c>
      <c r="B12" s="8" t="s">
        <v>371</v>
      </c>
      <c r="C12" s="10"/>
      <c r="D12" s="10"/>
      <c r="E12" s="10"/>
      <c r="F12" s="10"/>
      <c r="G12" s="10"/>
      <c r="H12" s="10"/>
      <c r="I12" s="10"/>
      <c r="J12" s="10"/>
      <c r="K12" s="16"/>
      <c r="L12" s="18"/>
      <c r="M12" s="16"/>
      <c r="N12" s="16"/>
      <c r="O12" s="16"/>
      <c r="P12" s="16"/>
    </row>
    <row r="13" spans="1:16" x14ac:dyDescent="0.25">
      <c r="A13" s="5">
        <v>13</v>
      </c>
      <c r="B13" s="8" t="s">
        <v>372</v>
      </c>
      <c r="C13" s="10"/>
      <c r="D13" s="10"/>
      <c r="E13" s="10"/>
      <c r="F13" s="6"/>
      <c r="G13" s="10"/>
      <c r="H13" s="10"/>
      <c r="I13" s="10"/>
      <c r="J13" s="10"/>
      <c r="K13" s="16"/>
      <c r="L13" s="18"/>
      <c r="M13" s="16"/>
      <c r="N13" s="17"/>
      <c r="O13" s="17"/>
      <c r="P13" s="17"/>
    </row>
    <row r="14" spans="1:16" x14ac:dyDescent="0.25">
      <c r="A14" s="5">
        <v>14</v>
      </c>
      <c r="B14" s="8" t="s">
        <v>373</v>
      </c>
      <c r="C14" s="10"/>
      <c r="D14" s="10"/>
      <c r="E14" s="10"/>
      <c r="F14" s="6"/>
      <c r="G14" s="10"/>
      <c r="H14" s="10"/>
      <c r="I14" s="10"/>
      <c r="J14" s="10"/>
      <c r="K14" s="16"/>
      <c r="L14" s="18"/>
      <c r="M14" s="16"/>
      <c r="N14" s="16"/>
      <c r="O14" s="16"/>
      <c r="P14" s="16"/>
    </row>
    <row r="15" spans="1:16" x14ac:dyDescent="0.25">
      <c r="A15" s="5">
        <v>15</v>
      </c>
      <c r="B15" s="8" t="s">
        <v>374</v>
      </c>
      <c r="C15" s="10"/>
      <c r="D15" s="10"/>
      <c r="E15" s="10"/>
      <c r="F15" s="6"/>
      <c r="G15" s="10"/>
      <c r="H15" s="10"/>
      <c r="I15" s="10"/>
      <c r="J15" s="10"/>
      <c r="K15" s="16"/>
      <c r="L15" s="18"/>
      <c r="M15" s="16"/>
      <c r="N15" s="16"/>
      <c r="O15" s="16"/>
      <c r="P15" s="16"/>
    </row>
    <row r="16" spans="1:16" x14ac:dyDescent="0.25">
      <c r="A16" s="5">
        <v>16</v>
      </c>
      <c r="B16" s="8" t="s">
        <v>375</v>
      </c>
      <c r="C16" s="10"/>
      <c r="D16" s="10"/>
      <c r="E16" s="10"/>
      <c r="F16" s="6"/>
      <c r="G16" s="10"/>
      <c r="H16" s="10"/>
      <c r="I16" s="6"/>
      <c r="J16" s="6"/>
      <c r="K16" s="7"/>
      <c r="L16" s="18"/>
      <c r="M16" s="16"/>
      <c r="N16" s="6"/>
      <c r="O16" s="16"/>
      <c r="P16" s="6"/>
    </row>
    <row r="17" spans="1:16" x14ac:dyDescent="0.25">
      <c r="A17" s="5">
        <v>17</v>
      </c>
      <c r="B17" s="8" t="s">
        <v>376</v>
      </c>
      <c r="C17" s="10"/>
      <c r="D17" s="10"/>
      <c r="E17" s="10"/>
      <c r="F17" s="6"/>
      <c r="G17" s="10"/>
      <c r="H17" s="10"/>
      <c r="I17" s="6"/>
      <c r="J17" s="16"/>
      <c r="K17" s="16"/>
      <c r="L17" s="18"/>
      <c r="M17" s="16"/>
      <c r="N17" s="16"/>
      <c r="O17" s="16"/>
      <c r="P17" s="16"/>
    </row>
    <row r="18" spans="1:16" x14ac:dyDescent="0.25">
      <c r="A18" s="5">
        <v>18</v>
      </c>
      <c r="B18" s="8" t="s">
        <v>377</v>
      </c>
      <c r="C18" s="10"/>
      <c r="D18" s="10"/>
      <c r="E18" s="10"/>
      <c r="F18" s="6"/>
      <c r="G18" s="10"/>
      <c r="H18" s="16"/>
      <c r="I18" s="6"/>
      <c r="J18" s="6"/>
      <c r="K18" s="16"/>
      <c r="L18" s="18"/>
      <c r="M18" s="16"/>
      <c r="N18" s="16"/>
      <c r="O18" s="16"/>
      <c r="P18" s="16"/>
    </row>
    <row r="19" spans="1:16" x14ac:dyDescent="0.25">
      <c r="A19" s="5">
        <v>19</v>
      </c>
      <c r="B19" s="8" t="s">
        <v>378</v>
      </c>
      <c r="C19" s="10"/>
      <c r="D19" s="15"/>
      <c r="E19" s="10"/>
      <c r="F19" s="10"/>
      <c r="G19" s="10"/>
      <c r="H19" s="10"/>
      <c r="I19" s="10"/>
      <c r="J19" s="10"/>
      <c r="K19" s="16"/>
      <c r="L19" s="18"/>
      <c r="M19" s="16"/>
      <c r="N19" s="16"/>
      <c r="O19" s="16"/>
      <c r="P19" s="16"/>
    </row>
    <row r="20" spans="1:16" x14ac:dyDescent="0.25">
      <c r="A20" s="5">
        <v>20</v>
      </c>
      <c r="B20" s="8" t="s">
        <v>379</v>
      </c>
      <c r="C20" s="10"/>
      <c r="D20" s="10"/>
      <c r="E20" s="10"/>
      <c r="F20" s="6"/>
      <c r="G20" s="10"/>
      <c r="H20" s="10"/>
      <c r="I20" s="10"/>
      <c r="J20" s="10"/>
      <c r="K20" s="16"/>
      <c r="L20" s="18"/>
      <c r="M20" s="16"/>
      <c r="N20" s="16"/>
      <c r="O20" s="16"/>
      <c r="P20" s="16"/>
    </row>
    <row r="21" spans="1:16" x14ac:dyDescent="0.25">
      <c r="A21" s="5">
        <v>21</v>
      </c>
      <c r="B21" s="8" t="s">
        <v>380</v>
      </c>
      <c r="C21" s="10"/>
      <c r="D21" s="15"/>
      <c r="E21" s="10"/>
      <c r="F21" s="10"/>
      <c r="G21" s="10"/>
      <c r="H21" s="10"/>
      <c r="I21" s="10"/>
      <c r="J21" s="10"/>
      <c r="K21" s="7"/>
      <c r="L21" s="8"/>
      <c r="M21" s="6"/>
      <c r="N21" s="16"/>
      <c r="O21" s="16"/>
      <c r="P21" s="6"/>
    </row>
    <row r="22" spans="1:16" x14ac:dyDescent="0.25">
      <c r="A22" s="5">
        <v>22</v>
      </c>
      <c r="B22" s="8" t="s">
        <v>381</v>
      </c>
      <c r="C22" s="10"/>
      <c r="D22" s="15"/>
      <c r="E22" s="10"/>
      <c r="F22" s="10"/>
      <c r="G22" s="10"/>
      <c r="H22" s="10"/>
      <c r="I22" s="10"/>
      <c r="J22" s="10"/>
      <c r="K22" s="7"/>
      <c r="L22" s="8"/>
      <c r="M22" s="6"/>
      <c r="N22" s="16"/>
      <c r="O22" s="16"/>
      <c r="P22" s="16"/>
    </row>
    <row r="23" spans="1:16" x14ac:dyDescent="0.25">
      <c r="A23" s="5">
        <v>23</v>
      </c>
      <c r="B23" s="8" t="s">
        <v>382</v>
      </c>
      <c r="C23" s="10"/>
      <c r="D23" s="15"/>
      <c r="E23" s="10"/>
      <c r="F23" s="6"/>
      <c r="G23" s="10"/>
      <c r="H23" s="10"/>
      <c r="I23" s="10"/>
      <c r="J23" s="10"/>
      <c r="K23" s="16"/>
      <c r="L23" s="18"/>
      <c r="M23" s="16"/>
      <c r="N23" s="16"/>
      <c r="O23" s="16"/>
      <c r="P23" s="16"/>
    </row>
    <row r="24" spans="1:16" x14ac:dyDescent="0.25">
      <c r="A24" s="5">
        <v>24</v>
      </c>
      <c r="B24" s="8" t="s">
        <v>383</v>
      </c>
      <c r="C24" s="10"/>
      <c r="D24" s="15"/>
      <c r="E24" s="10"/>
      <c r="F24" s="10"/>
      <c r="G24" s="10"/>
      <c r="H24" s="10"/>
      <c r="I24" s="10"/>
      <c r="J24" s="10"/>
      <c r="K24" s="7"/>
      <c r="L24" s="8"/>
      <c r="M24" s="6"/>
      <c r="N24" s="16"/>
      <c r="O24" s="16"/>
      <c r="P24" s="6"/>
    </row>
    <row r="25" spans="1:16" x14ac:dyDescent="0.25">
      <c r="A25" s="5">
        <v>25</v>
      </c>
      <c r="B25" s="8" t="s">
        <v>384</v>
      </c>
      <c r="C25" s="10"/>
      <c r="D25" s="15"/>
      <c r="E25" s="10"/>
      <c r="F25" s="6"/>
      <c r="G25" s="10"/>
      <c r="H25" s="10"/>
      <c r="I25" s="10"/>
      <c r="J25" s="10"/>
      <c r="K25" s="16"/>
      <c r="L25" s="18"/>
      <c r="M25" s="16"/>
      <c r="N25" s="16"/>
      <c r="O25" s="16"/>
      <c r="P25" s="16"/>
    </row>
    <row r="26" spans="1:16" x14ac:dyDescent="0.25">
      <c r="A26" s="5">
        <v>26</v>
      </c>
      <c r="B26" s="8" t="s">
        <v>385</v>
      </c>
      <c r="C26" s="10"/>
      <c r="D26" s="15"/>
      <c r="E26" s="10"/>
      <c r="F26" s="6"/>
      <c r="G26" s="10"/>
      <c r="H26" s="10"/>
      <c r="I26" s="10"/>
      <c r="J26" s="10"/>
      <c r="K26" s="16"/>
      <c r="L26" s="18"/>
      <c r="M26" s="16"/>
      <c r="N26" s="16"/>
      <c r="O26" s="16"/>
      <c r="P26" s="16"/>
    </row>
    <row r="27" spans="1:16" x14ac:dyDescent="0.25">
      <c r="A27" s="5">
        <v>27</v>
      </c>
      <c r="B27" s="8" t="s">
        <v>386</v>
      </c>
      <c r="C27" s="10"/>
      <c r="D27" s="15"/>
      <c r="E27" s="10"/>
      <c r="F27" s="6"/>
      <c r="G27" s="10"/>
      <c r="H27" s="10"/>
      <c r="I27" s="10"/>
      <c r="J27" s="10"/>
      <c r="K27" s="16"/>
      <c r="L27" s="18"/>
      <c r="M27" s="16"/>
      <c r="N27" s="16"/>
      <c r="O27" s="16"/>
      <c r="P27" s="16"/>
    </row>
    <row r="28" spans="1:16" x14ac:dyDescent="0.25">
      <c r="A28" s="5">
        <v>28</v>
      </c>
      <c r="B28" s="8" t="s">
        <v>387</v>
      </c>
      <c r="C28" s="10"/>
      <c r="D28" s="15"/>
      <c r="E28" s="10"/>
      <c r="F28" s="6"/>
      <c r="G28" s="10"/>
      <c r="H28" s="10"/>
      <c r="I28" s="10"/>
      <c r="J28" s="10"/>
      <c r="K28" s="16"/>
      <c r="L28" s="18"/>
      <c r="M28" s="16"/>
      <c r="N28" s="16"/>
      <c r="O28" s="16"/>
      <c r="P28" s="16"/>
    </row>
    <row r="29" spans="1:16" x14ac:dyDescent="0.25">
      <c r="A29" s="5">
        <v>29</v>
      </c>
      <c r="B29" s="8" t="s">
        <v>388</v>
      </c>
      <c r="C29" s="10"/>
      <c r="D29" s="15"/>
      <c r="E29" s="10"/>
      <c r="F29" s="6"/>
      <c r="G29" s="10"/>
      <c r="H29" s="10"/>
      <c r="I29" s="10"/>
      <c r="J29" s="10"/>
      <c r="K29" s="16"/>
      <c r="L29" s="18"/>
      <c r="M29" s="16"/>
      <c r="N29" s="16"/>
      <c r="O29" s="16"/>
      <c r="P29" s="16"/>
    </row>
    <row r="30" spans="1:16" x14ac:dyDescent="0.25">
      <c r="A30" s="5"/>
      <c r="B30" s="8"/>
      <c r="C30" s="10"/>
      <c r="D30" s="15"/>
      <c r="E30" s="10"/>
      <c r="F30" s="6"/>
      <c r="G30" s="10"/>
      <c r="H30" s="10"/>
      <c r="I30" s="10"/>
      <c r="J30" s="10"/>
      <c r="K30" s="16"/>
      <c r="L30" s="18"/>
      <c r="M30" s="16"/>
      <c r="N30" s="16"/>
      <c r="O30" s="16"/>
      <c r="P30" s="16"/>
    </row>
    <row r="31" spans="1:16" x14ac:dyDescent="0.25">
      <c r="A31" s="5"/>
      <c r="B31" s="8"/>
      <c r="C31" s="10"/>
      <c r="D31" s="15"/>
      <c r="E31" s="6"/>
      <c r="F31" s="10"/>
      <c r="G31" s="10"/>
      <c r="H31" s="10"/>
      <c r="I31" s="10"/>
      <c r="J31" s="10"/>
      <c r="K31" s="16"/>
      <c r="L31" s="18"/>
      <c r="M31" s="16"/>
      <c r="N31" s="16"/>
      <c r="O31" s="16"/>
      <c r="P31" s="16"/>
    </row>
    <row r="32" spans="1:16" x14ac:dyDescent="0.25">
      <c r="A32" s="4"/>
      <c r="B32" s="8"/>
      <c r="C32" s="6"/>
      <c r="D32" s="9"/>
      <c r="E32" s="6"/>
      <c r="F32" s="6"/>
      <c r="G32" s="6"/>
      <c r="H32" s="6"/>
      <c r="I32" s="6"/>
      <c r="J32" s="10"/>
      <c r="K32" s="16"/>
      <c r="L32" s="18"/>
      <c r="M32" s="16"/>
      <c r="N32" s="16"/>
      <c r="O32" s="16"/>
      <c r="P32" s="16"/>
    </row>
    <row r="33" spans="1:16" x14ac:dyDescent="0.25">
      <c r="A33" s="5"/>
      <c r="B33" s="8"/>
      <c r="C33" s="10"/>
      <c r="D33" s="15"/>
      <c r="E33" s="10"/>
      <c r="F33" s="6"/>
      <c r="G33" s="6"/>
      <c r="H33" s="10"/>
      <c r="I33" s="10"/>
      <c r="J33" s="10"/>
      <c r="K33" s="7"/>
      <c r="L33" s="8"/>
      <c r="M33" s="6"/>
      <c r="N33" s="16"/>
      <c r="O33" s="16"/>
      <c r="P33" s="6"/>
    </row>
    <row r="34" spans="1:16" x14ac:dyDescent="0.25">
      <c r="A34" s="5"/>
      <c r="B34" s="14"/>
      <c r="C34" s="10"/>
      <c r="D34" s="15"/>
      <c r="E34" s="10"/>
      <c r="F34" s="6"/>
      <c r="G34" s="10"/>
      <c r="H34" s="16"/>
      <c r="I34" s="10"/>
      <c r="J34" s="10"/>
      <c r="K34" s="16"/>
      <c r="L34" s="18"/>
      <c r="M34" s="16"/>
      <c r="N34" s="16"/>
      <c r="O34" s="16"/>
      <c r="P34" s="16"/>
    </row>
    <row r="35" spans="1:16" x14ac:dyDescent="0.25">
      <c r="A35" s="5"/>
      <c r="B35" s="8"/>
      <c r="C35" s="10"/>
      <c r="D35" s="15"/>
      <c r="E35" s="10"/>
      <c r="F35" s="6"/>
      <c r="G35" s="10"/>
      <c r="H35" s="10"/>
      <c r="I35" s="10"/>
      <c r="J35" s="10"/>
      <c r="K35" s="16"/>
      <c r="L35" s="18"/>
      <c r="M35" s="16"/>
      <c r="N35" s="16"/>
      <c r="O35" s="16"/>
      <c r="P35" s="16"/>
    </row>
    <row r="36" spans="1:16" x14ac:dyDescent="0.25">
      <c r="A36" s="5"/>
      <c r="B36" s="8"/>
      <c r="C36" s="10"/>
      <c r="D36" s="15"/>
      <c r="E36" s="10"/>
      <c r="F36" s="10"/>
      <c r="G36" s="10"/>
      <c r="H36" s="10"/>
      <c r="I36" s="10"/>
      <c r="J36" s="10"/>
      <c r="K36" s="7"/>
      <c r="L36" s="8"/>
      <c r="M36" s="6"/>
      <c r="N36" s="16"/>
      <c r="O36" s="16"/>
      <c r="P36" s="6"/>
    </row>
    <row r="37" spans="1:16" x14ac:dyDescent="0.25">
      <c r="A37" s="5"/>
      <c r="B37" s="8"/>
      <c r="C37" s="10"/>
      <c r="D37" s="15"/>
      <c r="E37" s="10"/>
      <c r="F37" s="10"/>
      <c r="G37" s="10"/>
      <c r="H37" s="10"/>
      <c r="I37" s="10"/>
      <c r="J37" s="10"/>
      <c r="K37" s="16"/>
      <c r="L37" s="18"/>
      <c r="M37" s="16"/>
      <c r="N37" s="16"/>
      <c r="O37" s="16"/>
      <c r="P37" s="16"/>
    </row>
    <row r="38" spans="1:16" x14ac:dyDescent="0.25">
      <c r="A38" s="4"/>
      <c r="B38" s="8"/>
      <c r="C38" s="6"/>
      <c r="D38" s="9"/>
      <c r="E38" s="6"/>
      <c r="F38" s="6"/>
      <c r="G38" s="6"/>
      <c r="H38" s="6"/>
      <c r="I38" s="6"/>
      <c r="J38" s="6"/>
      <c r="K38" s="16"/>
      <c r="L38" s="18"/>
      <c r="M38" s="16"/>
      <c r="N38" s="16"/>
      <c r="O38" s="16"/>
      <c r="P38" s="16"/>
    </row>
    <row r="39" spans="1:16" x14ac:dyDescent="0.25">
      <c r="A39" s="5"/>
      <c r="B39" s="8"/>
      <c r="C39" s="6"/>
      <c r="D39" s="9"/>
      <c r="E39" s="6"/>
      <c r="F39" s="6"/>
      <c r="G39" s="6"/>
      <c r="H39" s="6"/>
      <c r="I39" s="6"/>
      <c r="J39" s="10"/>
      <c r="K39" s="16"/>
      <c r="L39" s="18"/>
      <c r="M39" s="16"/>
      <c r="N39" s="16"/>
      <c r="O39" s="16"/>
      <c r="P39" s="16"/>
    </row>
    <row r="40" spans="1:16" x14ac:dyDescent="0.25">
      <c r="A40" s="5"/>
      <c r="B40" s="8"/>
      <c r="C40" s="6"/>
      <c r="D40" s="9"/>
      <c r="E40" s="6"/>
      <c r="F40" s="6"/>
      <c r="G40" s="6"/>
      <c r="H40" s="6"/>
      <c r="I40" s="6"/>
      <c r="J40" s="10"/>
      <c r="K40" s="16"/>
      <c r="L40" s="18"/>
      <c r="M40" s="16"/>
      <c r="N40" s="16"/>
      <c r="O40" s="16"/>
      <c r="P40" s="16"/>
    </row>
    <row r="41" spans="1:16" x14ac:dyDescent="0.25">
      <c r="A41" s="5"/>
      <c r="B41" s="8"/>
      <c r="C41" s="10"/>
      <c r="D41" s="9"/>
      <c r="E41" s="6"/>
      <c r="F41" s="6"/>
      <c r="G41" s="6"/>
      <c r="H41" s="6"/>
      <c r="I41" s="6"/>
      <c r="J41" s="10"/>
      <c r="K41" s="16"/>
      <c r="L41" s="18"/>
      <c r="M41" s="16"/>
      <c r="N41" s="16"/>
      <c r="O41" s="16"/>
      <c r="P41" s="16"/>
    </row>
    <row r="42" spans="1:16" x14ac:dyDescent="0.25">
      <c r="A42" s="4"/>
      <c r="B42" s="8"/>
      <c r="C42" s="6"/>
      <c r="D42" s="6"/>
      <c r="E42" s="6"/>
      <c r="F42" s="6"/>
      <c r="G42" s="6"/>
      <c r="H42" s="6"/>
      <c r="I42" s="10"/>
      <c r="J42" s="6"/>
      <c r="K42" s="16"/>
      <c r="L42" s="18"/>
      <c r="M42" s="16"/>
      <c r="N42" s="16"/>
      <c r="O42" s="16"/>
      <c r="P42" s="16"/>
    </row>
    <row r="43" spans="1:16" x14ac:dyDescent="0.25">
      <c r="A43" s="5"/>
      <c r="B43" s="8"/>
      <c r="C43" s="10"/>
      <c r="D43" s="10"/>
      <c r="E43" s="10"/>
      <c r="F43" s="6"/>
      <c r="G43" s="10"/>
      <c r="H43" s="10"/>
      <c r="I43" s="10"/>
      <c r="J43" s="10"/>
      <c r="K43" s="7"/>
      <c r="L43" s="8"/>
      <c r="M43" s="6"/>
      <c r="N43" s="16"/>
      <c r="O43" s="16"/>
      <c r="P43" s="6"/>
    </row>
    <row r="44" spans="1:16" x14ac:dyDescent="0.25">
      <c r="A44" s="4"/>
      <c r="B44" s="8"/>
      <c r="C44" s="10"/>
      <c r="D44" s="6"/>
      <c r="E44" s="10"/>
      <c r="F44" s="6"/>
      <c r="G44" s="6"/>
      <c r="H44" s="6"/>
      <c r="I44" s="6"/>
      <c r="J44" s="6"/>
      <c r="K44" s="16"/>
      <c r="L44" s="18"/>
      <c r="M44" s="16"/>
      <c r="N44" s="16"/>
      <c r="O44" s="16"/>
      <c r="P44" s="16"/>
    </row>
    <row r="45" spans="1:16" x14ac:dyDescent="0.25">
      <c r="A45" s="5"/>
      <c r="B45" s="8"/>
      <c r="C45" s="10"/>
      <c r="D45" s="10"/>
      <c r="E45" s="10"/>
      <c r="F45" s="6"/>
      <c r="G45" s="10"/>
      <c r="H45" s="10"/>
      <c r="I45" s="10"/>
      <c r="J45" s="10"/>
      <c r="K45" s="7"/>
      <c r="L45" s="8"/>
      <c r="M45" s="6"/>
      <c r="N45" s="16"/>
      <c r="O45" s="16"/>
      <c r="P45" s="6"/>
    </row>
    <row r="46" spans="1:16" x14ac:dyDescent="0.25">
      <c r="A46" s="5"/>
      <c r="B46" s="8"/>
      <c r="C46" s="10"/>
      <c r="D46" s="6"/>
      <c r="E46" s="10"/>
      <c r="F46" s="6"/>
      <c r="G46" s="10"/>
      <c r="H46" s="10"/>
      <c r="I46" s="10"/>
      <c r="J46" s="10"/>
      <c r="K46" s="16"/>
      <c r="L46" s="18"/>
      <c r="M46" s="16"/>
      <c r="N46" s="16"/>
      <c r="O46" s="16"/>
      <c r="P46" s="16"/>
    </row>
    <row r="47" spans="1:16" x14ac:dyDescent="0.25">
      <c r="A47" s="5"/>
      <c r="B47" s="8"/>
      <c r="C47" s="10"/>
      <c r="D47" s="15"/>
      <c r="E47" s="10"/>
      <c r="F47" s="6"/>
      <c r="G47" s="10"/>
      <c r="H47" s="10"/>
      <c r="I47" s="10"/>
      <c r="J47" s="10"/>
      <c r="K47" s="16"/>
      <c r="L47" s="18"/>
      <c r="M47" s="16"/>
      <c r="N47" s="16"/>
      <c r="O47" s="16"/>
      <c r="P47" s="16"/>
    </row>
    <row r="48" spans="1:16" x14ac:dyDescent="0.25">
      <c r="A48" s="5"/>
      <c r="B48" s="8"/>
      <c r="C48" s="10"/>
      <c r="D48" s="10"/>
      <c r="E48" s="10"/>
      <c r="F48" s="10"/>
      <c r="G48" s="10"/>
      <c r="H48" s="10"/>
      <c r="I48" s="10"/>
      <c r="J48" s="10"/>
      <c r="K48" s="16"/>
      <c r="L48" s="18"/>
      <c r="M48" s="16"/>
      <c r="N48" s="16"/>
      <c r="O48" s="16"/>
      <c r="P48" s="16"/>
    </row>
    <row r="49" spans="1:16" x14ac:dyDescent="0.25">
      <c r="A49" s="5"/>
      <c r="B49" s="8"/>
      <c r="C49" s="10"/>
      <c r="D49" s="10"/>
      <c r="E49" s="10"/>
      <c r="F49" s="6"/>
      <c r="G49" s="10"/>
      <c r="H49" s="10"/>
      <c r="I49" s="10"/>
      <c r="J49" s="10"/>
      <c r="K49" s="16"/>
      <c r="L49" s="18"/>
      <c r="M49" s="16"/>
      <c r="N49" s="16"/>
      <c r="O49" s="16"/>
      <c r="P49" s="16"/>
    </row>
    <row r="50" spans="1:16" x14ac:dyDescent="0.25">
      <c r="A50" s="5"/>
      <c r="B50" s="8"/>
      <c r="C50" s="10"/>
      <c r="D50" s="10"/>
      <c r="E50" s="10"/>
      <c r="F50" s="6"/>
      <c r="G50" s="10"/>
      <c r="H50" s="10"/>
      <c r="I50" s="10"/>
      <c r="J50" s="10"/>
      <c r="K50" s="16"/>
      <c r="L50" s="18"/>
      <c r="M50" s="16"/>
      <c r="N50" s="16"/>
      <c r="O50" s="16"/>
      <c r="P50" s="16"/>
    </row>
    <row r="51" spans="1:16" x14ac:dyDescent="0.25">
      <c r="A51" s="4"/>
      <c r="B51" s="8"/>
      <c r="C51" s="6"/>
      <c r="D51" s="6"/>
      <c r="E51" s="10"/>
      <c r="F51" s="6"/>
      <c r="G51" s="6"/>
      <c r="H51" s="6"/>
      <c r="I51" s="6"/>
      <c r="J51" s="6"/>
      <c r="K51" s="16"/>
      <c r="L51" s="18"/>
      <c r="M51" s="16"/>
      <c r="N51" s="16"/>
      <c r="O51" s="16"/>
      <c r="P51" s="16"/>
    </row>
    <row r="52" spans="1:16" x14ac:dyDescent="0.25">
      <c r="A52" s="4"/>
      <c r="B52" s="8"/>
      <c r="C52" s="6"/>
      <c r="D52" s="6"/>
      <c r="E52" s="10"/>
      <c r="F52" s="6"/>
      <c r="G52" s="6"/>
      <c r="H52" s="6"/>
      <c r="I52" s="6"/>
      <c r="J52" s="10"/>
      <c r="K52" s="16"/>
      <c r="L52" s="18"/>
      <c r="M52" s="16"/>
      <c r="N52" s="16"/>
      <c r="O52" s="16"/>
      <c r="P52" s="16"/>
    </row>
    <row r="53" spans="1:16" x14ac:dyDescent="0.25">
      <c r="A53" s="4"/>
      <c r="B53" s="8"/>
      <c r="C53" s="6"/>
      <c r="D53" s="6"/>
      <c r="E53" s="6"/>
      <c r="F53" s="6"/>
      <c r="G53" s="6"/>
      <c r="H53" s="6"/>
      <c r="I53" s="6"/>
      <c r="J53" s="6"/>
      <c r="K53" s="16"/>
      <c r="L53" s="18"/>
      <c r="M53" s="16"/>
      <c r="N53" s="16"/>
      <c r="O53" s="16"/>
      <c r="P53" s="16"/>
    </row>
    <row r="54" spans="1:16" x14ac:dyDescent="0.25">
      <c r="A54" s="5"/>
      <c r="B54" s="8"/>
      <c r="C54" s="10"/>
      <c r="D54" s="10"/>
      <c r="E54" s="10"/>
      <c r="F54" s="10"/>
      <c r="G54" s="10"/>
      <c r="H54" s="10"/>
      <c r="I54" s="10"/>
      <c r="J54" s="10"/>
      <c r="K54" s="16"/>
      <c r="L54" s="18"/>
      <c r="M54" s="16"/>
      <c r="N54" s="16"/>
      <c r="O54" s="16"/>
      <c r="P54" s="16"/>
    </row>
    <row r="55" spans="1:16" x14ac:dyDescent="0.25">
      <c r="A55" s="5"/>
      <c r="B55" s="8"/>
      <c r="C55" s="10"/>
      <c r="D55" s="10"/>
      <c r="E55" s="6"/>
      <c r="F55" s="10"/>
      <c r="G55" s="10"/>
      <c r="H55" s="10"/>
      <c r="I55" s="10"/>
      <c r="J55" s="10"/>
      <c r="K55" s="16"/>
      <c r="L55" s="18"/>
      <c r="M55" s="16"/>
      <c r="N55" s="16"/>
      <c r="O55" s="16"/>
      <c r="P55" s="16"/>
    </row>
    <row r="56" spans="1:16" x14ac:dyDescent="0.25">
      <c r="A56" s="5"/>
      <c r="B56" s="8"/>
      <c r="C56" s="10"/>
      <c r="D56" s="10"/>
      <c r="E56" s="10"/>
      <c r="F56" s="6"/>
      <c r="G56" s="10"/>
      <c r="H56" s="10"/>
      <c r="I56" s="10"/>
      <c r="J56" s="10"/>
      <c r="K56" s="7"/>
      <c r="L56" s="8"/>
      <c r="M56" s="6"/>
      <c r="N56" s="16"/>
      <c r="O56" s="16"/>
      <c r="P56" s="16"/>
    </row>
    <row r="57" spans="1:16" x14ac:dyDescent="0.25">
      <c r="A57" s="5"/>
      <c r="B57" s="8"/>
      <c r="C57" s="10"/>
      <c r="D57" s="15"/>
      <c r="E57" s="10"/>
      <c r="F57" s="6"/>
      <c r="G57" s="10"/>
      <c r="H57" s="10"/>
      <c r="I57" s="10"/>
      <c r="J57" s="10"/>
      <c r="K57" s="7"/>
      <c r="L57" s="8"/>
      <c r="M57" s="6"/>
      <c r="N57" s="6"/>
      <c r="O57" s="6"/>
      <c r="P57" s="6"/>
    </row>
    <row r="58" spans="1:16" x14ac:dyDescent="0.25">
      <c r="A58" s="5"/>
      <c r="B58" s="8"/>
      <c r="C58" s="10"/>
      <c r="D58" s="15"/>
      <c r="E58" s="10"/>
      <c r="F58" s="6"/>
      <c r="G58" s="10"/>
      <c r="H58" s="10"/>
      <c r="I58" s="10"/>
      <c r="J58" s="6"/>
      <c r="K58" s="7"/>
      <c r="L58" s="8"/>
      <c r="M58" s="6"/>
      <c r="N58" s="16"/>
      <c r="O58" s="16"/>
      <c r="P58" s="16"/>
    </row>
    <row r="59" spans="1:16" x14ac:dyDescent="0.25">
      <c r="A59" s="5"/>
      <c r="B59" s="8"/>
      <c r="C59" s="10"/>
      <c r="D59" s="15"/>
      <c r="E59" s="10"/>
      <c r="F59" s="6"/>
      <c r="G59" s="10"/>
      <c r="H59" s="10"/>
      <c r="I59" s="10"/>
      <c r="J59" s="10"/>
      <c r="K59" s="7"/>
      <c r="L59" s="8"/>
      <c r="M59" s="6"/>
      <c r="N59" s="6"/>
      <c r="O59" s="6"/>
      <c r="P59" s="6"/>
    </row>
    <row r="60" spans="1:16" x14ac:dyDescent="0.25">
      <c r="A60" s="5"/>
      <c r="B60" s="8"/>
      <c r="C60" s="10"/>
      <c r="D60" s="15"/>
      <c r="E60" s="6"/>
      <c r="F60" s="10"/>
      <c r="G60" s="10"/>
      <c r="H60" s="10"/>
      <c r="I60" s="10"/>
      <c r="J60" s="10"/>
      <c r="K60" s="16"/>
      <c r="L60" s="18"/>
      <c r="M60" s="16"/>
      <c r="N60" s="16"/>
      <c r="O60" s="16"/>
      <c r="P60" s="16"/>
    </row>
    <row r="61" spans="1:16" x14ac:dyDescent="0.25">
      <c r="A61" s="5"/>
      <c r="B61" s="8"/>
      <c r="C61" s="10"/>
      <c r="D61" s="15"/>
      <c r="E61" s="6"/>
      <c r="F61" s="10"/>
      <c r="G61" s="10"/>
      <c r="H61" s="10"/>
      <c r="I61" s="10"/>
      <c r="J61" s="10"/>
      <c r="K61" s="16"/>
      <c r="L61" s="18"/>
      <c r="M61" s="16"/>
      <c r="N61" s="16"/>
      <c r="O61" s="16"/>
      <c r="P61" s="16"/>
    </row>
    <row r="62" spans="1:16" x14ac:dyDescent="0.25">
      <c r="A62" s="4"/>
      <c r="B62" s="8"/>
      <c r="C62" s="6"/>
      <c r="D62" s="9"/>
      <c r="E62" s="6"/>
      <c r="F62" s="6"/>
      <c r="G62" s="6"/>
      <c r="H62" s="6"/>
      <c r="I62" s="10"/>
      <c r="J62" s="6"/>
      <c r="K62" s="16"/>
      <c r="L62" s="18"/>
      <c r="M62" s="16"/>
      <c r="N62" s="16"/>
      <c r="O62" s="16"/>
      <c r="P62" s="16"/>
    </row>
    <row r="63" spans="1:16" x14ac:dyDescent="0.25">
      <c r="A63" s="5"/>
      <c r="B63" s="8"/>
      <c r="C63" s="10"/>
      <c r="D63" s="10"/>
      <c r="E63" s="10"/>
      <c r="F63" s="10"/>
      <c r="G63" s="10"/>
      <c r="H63" s="10"/>
      <c r="I63" s="10"/>
      <c r="J63" s="10"/>
      <c r="K63" s="16"/>
      <c r="L63" s="18"/>
      <c r="M63" s="16"/>
      <c r="N63" s="16"/>
      <c r="O63" s="16"/>
      <c r="P63" s="16"/>
    </row>
    <row r="64" spans="1:16" x14ac:dyDescent="0.25">
      <c r="A64" s="5"/>
      <c r="B64" s="8"/>
      <c r="C64" s="10"/>
      <c r="D64" s="10"/>
      <c r="E64" s="10"/>
      <c r="F64" s="10"/>
      <c r="G64" s="10"/>
      <c r="H64" s="10"/>
      <c r="I64" s="10"/>
      <c r="J64" s="10"/>
      <c r="K64" s="16"/>
      <c r="L64" s="18"/>
      <c r="M64" s="16"/>
      <c r="N64" s="16"/>
      <c r="O64" s="16"/>
      <c r="P64" s="16"/>
    </row>
    <row r="65" spans="1:16" x14ac:dyDescent="0.25">
      <c r="A65" s="5"/>
      <c r="B65" s="14"/>
      <c r="C65" s="10"/>
      <c r="D65" s="10"/>
      <c r="E65" s="10"/>
      <c r="F65" s="10"/>
      <c r="G65" s="10"/>
      <c r="H65" s="10"/>
      <c r="I65" s="10"/>
      <c r="J65" s="10"/>
      <c r="K65" s="16"/>
      <c r="L65" s="18"/>
      <c r="M65" s="16"/>
      <c r="N65" s="16"/>
      <c r="O65" s="16"/>
      <c r="P65" s="16"/>
    </row>
    <row r="66" spans="1:16" x14ac:dyDescent="0.25">
      <c r="A66" s="5"/>
      <c r="B66" s="14"/>
      <c r="C66" s="10"/>
      <c r="D66" s="10"/>
      <c r="E66" s="10"/>
      <c r="F66" s="10"/>
      <c r="G66" s="10"/>
      <c r="H66" s="10"/>
      <c r="I66" s="10"/>
      <c r="J66" s="10"/>
      <c r="K66" s="16"/>
      <c r="L66" s="18"/>
      <c r="M66" s="16"/>
      <c r="N66" s="17"/>
      <c r="O66" s="17"/>
      <c r="P66" s="17"/>
    </row>
    <row r="67" spans="1:16" x14ac:dyDescent="0.25">
      <c r="A67" s="5"/>
      <c r="B67" s="8"/>
      <c r="C67" s="10"/>
      <c r="D67" s="10"/>
      <c r="E67" s="10"/>
      <c r="F67" s="10"/>
      <c r="G67" s="10"/>
      <c r="H67" s="10"/>
      <c r="I67" s="10"/>
      <c r="J67" s="10"/>
      <c r="K67" s="16"/>
      <c r="L67" s="18"/>
      <c r="M67" s="16"/>
      <c r="N67" s="16"/>
      <c r="O67" s="16"/>
      <c r="P67" s="16"/>
    </row>
    <row r="68" spans="1:16" x14ac:dyDescent="0.25">
      <c r="A68" s="5"/>
      <c r="B68" s="8"/>
      <c r="C68" s="10"/>
      <c r="D68" s="10"/>
      <c r="E68" s="10"/>
      <c r="F68" s="10"/>
      <c r="G68" s="10"/>
      <c r="H68" s="10"/>
      <c r="I68" s="10"/>
      <c r="J68" s="10"/>
      <c r="K68" s="16"/>
      <c r="L68" s="18"/>
      <c r="M68" s="16"/>
      <c r="N68" s="16"/>
      <c r="O68" s="16"/>
      <c r="P68" s="16"/>
    </row>
    <row r="69" spans="1:16" x14ac:dyDescent="0.25">
      <c r="A69" s="5"/>
      <c r="B69" s="8"/>
      <c r="C69" s="10"/>
      <c r="D69" s="10"/>
      <c r="E69" s="10"/>
      <c r="F69" s="6"/>
      <c r="G69" s="10"/>
      <c r="H69" s="10"/>
      <c r="I69" s="10"/>
      <c r="J69" s="10"/>
      <c r="K69" s="16"/>
      <c r="L69" s="18"/>
      <c r="M69" s="16"/>
      <c r="N69" s="16"/>
      <c r="O69" s="16"/>
      <c r="P69" s="16"/>
    </row>
    <row r="70" spans="1:16" x14ac:dyDescent="0.25">
      <c r="A70" s="5"/>
      <c r="B70" s="8"/>
      <c r="C70" s="10"/>
      <c r="D70" s="15"/>
      <c r="E70" s="10"/>
      <c r="F70" s="6"/>
      <c r="G70" s="10"/>
      <c r="H70" s="10"/>
      <c r="I70" s="10"/>
      <c r="J70" s="10"/>
      <c r="K70" s="16"/>
      <c r="L70" s="18"/>
      <c r="M70" s="16"/>
      <c r="N70" s="16"/>
      <c r="O70" s="16"/>
      <c r="P70" s="16"/>
    </row>
    <row r="71" spans="1:16" x14ac:dyDescent="0.25">
      <c r="A71" s="5"/>
      <c r="B71" s="8"/>
      <c r="C71" s="10"/>
      <c r="D71" s="15"/>
      <c r="E71" s="10"/>
      <c r="F71" s="6"/>
      <c r="G71" s="10"/>
      <c r="H71" s="10"/>
      <c r="I71" s="10"/>
      <c r="J71" s="10"/>
      <c r="K71" s="16"/>
      <c r="L71" s="18"/>
      <c r="M71" s="16"/>
      <c r="N71" s="16"/>
      <c r="O71" s="16"/>
      <c r="P71" s="16"/>
    </row>
    <row r="72" spans="1:16" x14ac:dyDescent="0.25">
      <c r="A72" s="5"/>
      <c r="B72" s="8"/>
      <c r="C72" s="10"/>
      <c r="D72" s="15"/>
      <c r="E72" s="10"/>
      <c r="F72" s="10"/>
      <c r="G72" s="10"/>
      <c r="H72" s="10"/>
      <c r="I72" s="10"/>
      <c r="J72" s="10"/>
      <c r="K72" s="16"/>
      <c r="L72" s="18"/>
      <c r="M72" s="16"/>
      <c r="N72" s="16"/>
      <c r="O72" s="16"/>
      <c r="P72" s="16"/>
    </row>
    <row r="73" spans="1:16" x14ac:dyDescent="0.25">
      <c r="A73" s="5"/>
      <c r="B73" s="8"/>
      <c r="C73" s="10"/>
      <c r="D73" s="10"/>
      <c r="E73" s="10"/>
      <c r="F73" s="6"/>
      <c r="G73" s="10"/>
      <c r="H73" s="10"/>
      <c r="I73" s="10"/>
      <c r="J73" s="10"/>
      <c r="K73" s="7"/>
      <c r="L73" s="8"/>
      <c r="M73" s="6"/>
      <c r="N73" s="6"/>
      <c r="O73" s="16"/>
      <c r="P73" s="16"/>
    </row>
    <row r="74" spans="1:16" x14ac:dyDescent="0.25">
      <c r="A74" s="5"/>
      <c r="B74" s="8"/>
      <c r="C74" s="10"/>
      <c r="D74" s="15"/>
      <c r="E74" s="10"/>
      <c r="F74" s="6"/>
      <c r="G74" s="10"/>
      <c r="H74" s="10"/>
      <c r="I74" s="10"/>
      <c r="J74" s="10"/>
      <c r="K74" s="7"/>
      <c r="L74" s="8"/>
      <c r="M74" s="6"/>
      <c r="N74" s="6"/>
      <c r="O74" s="11"/>
      <c r="P74" s="16"/>
    </row>
    <row r="75" spans="1:16" x14ac:dyDescent="0.25">
      <c r="A75" s="5"/>
      <c r="B75" s="8"/>
      <c r="C75" s="10"/>
      <c r="D75" s="10"/>
      <c r="E75" s="10"/>
      <c r="F75" s="6"/>
      <c r="G75" s="10"/>
      <c r="H75" s="10"/>
      <c r="I75" s="16"/>
      <c r="J75" s="10"/>
      <c r="K75" s="16"/>
      <c r="L75" s="18"/>
      <c r="M75" s="16"/>
      <c r="N75" s="17"/>
      <c r="O75" s="17"/>
      <c r="P75" s="17"/>
    </row>
    <row r="76" spans="1:16" x14ac:dyDescent="0.25">
      <c r="A76" s="4"/>
      <c r="B76" s="8"/>
      <c r="C76" s="6"/>
      <c r="D76" s="9"/>
      <c r="E76" s="6"/>
      <c r="F76" s="6"/>
      <c r="G76" s="6"/>
      <c r="H76" s="6"/>
      <c r="I76" s="6"/>
      <c r="J76" s="6"/>
      <c r="K76" s="16"/>
      <c r="L76" s="18"/>
      <c r="M76" s="16"/>
      <c r="N76" s="16"/>
      <c r="O76" s="16"/>
      <c r="P76" s="16"/>
    </row>
    <row r="77" spans="1:16" x14ac:dyDescent="0.25">
      <c r="A77" s="5"/>
      <c r="B77" s="8"/>
      <c r="C77" s="10"/>
      <c r="D77" s="15"/>
      <c r="E77" s="10"/>
      <c r="F77" s="6"/>
      <c r="G77" s="10"/>
      <c r="H77" s="10"/>
      <c r="I77" s="16"/>
      <c r="J77" s="10"/>
      <c r="K77" s="16"/>
      <c r="L77" s="18"/>
      <c r="M77" s="16"/>
      <c r="N77" s="17"/>
      <c r="O77" s="17"/>
      <c r="P77" s="17"/>
    </row>
    <row r="78" spans="1:16" x14ac:dyDescent="0.25">
      <c r="A78" s="5"/>
      <c r="B78" s="8"/>
      <c r="C78" s="10"/>
      <c r="D78" s="15"/>
      <c r="E78" s="10"/>
      <c r="F78" s="6"/>
      <c r="G78" s="10"/>
      <c r="H78" s="10"/>
      <c r="I78" s="10"/>
      <c r="J78" s="10"/>
      <c r="K78" s="7"/>
      <c r="L78" s="8"/>
      <c r="M78" s="6"/>
      <c r="N78" s="16"/>
      <c r="O78" s="16"/>
      <c r="P78" s="16"/>
    </row>
    <row r="79" spans="1:16" x14ac:dyDescent="0.25">
      <c r="A79" s="5"/>
      <c r="B79" s="8"/>
      <c r="C79" s="10"/>
      <c r="D79" s="15"/>
      <c r="E79" s="10"/>
      <c r="F79" s="10"/>
      <c r="G79" s="10"/>
      <c r="H79" s="10"/>
      <c r="I79" s="10"/>
      <c r="J79" s="10"/>
      <c r="K79" s="16"/>
      <c r="L79" s="18"/>
      <c r="M79" s="16"/>
      <c r="N79" s="16"/>
      <c r="O79" s="16"/>
      <c r="P79" s="16"/>
    </row>
    <row r="80" spans="1:16" x14ac:dyDescent="0.25">
      <c r="A80" s="5"/>
      <c r="B80" s="8"/>
      <c r="C80" s="10"/>
      <c r="D80" s="15"/>
      <c r="E80" s="10"/>
      <c r="F80" s="6"/>
      <c r="G80" s="10"/>
      <c r="H80" s="10"/>
      <c r="I80" s="10"/>
      <c r="J80" s="10"/>
      <c r="K80" s="16"/>
      <c r="L80" s="18"/>
      <c r="M80" s="16"/>
      <c r="N80" s="16"/>
      <c r="O80" s="16"/>
      <c r="P80" s="16"/>
    </row>
    <row r="81" spans="1:16" x14ac:dyDescent="0.25">
      <c r="A81" s="5"/>
      <c r="B81" s="8"/>
      <c r="C81" s="10"/>
      <c r="D81" s="15"/>
      <c r="E81" s="10"/>
      <c r="F81" s="6"/>
      <c r="G81" s="10"/>
      <c r="H81" s="10"/>
      <c r="I81" s="10"/>
      <c r="J81" s="10"/>
      <c r="K81" s="16"/>
      <c r="L81" s="18"/>
      <c r="M81" s="16"/>
      <c r="N81" s="16"/>
      <c r="O81" s="16"/>
      <c r="P81" s="16"/>
    </row>
    <row r="82" spans="1:16" x14ac:dyDescent="0.25">
      <c r="A82" s="5"/>
      <c r="B82" s="8"/>
      <c r="C82" s="10"/>
      <c r="D82" s="15"/>
      <c r="E82" s="10"/>
      <c r="F82" s="6"/>
      <c r="G82" s="10"/>
      <c r="H82" s="10"/>
      <c r="I82" s="10"/>
      <c r="J82" s="10"/>
      <c r="K82" s="16"/>
      <c r="L82" s="18"/>
      <c r="M82" s="16"/>
      <c r="N82" s="16"/>
      <c r="O82" s="16"/>
      <c r="P82" s="16"/>
    </row>
    <row r="83" spans="1:16" x14ac:dyDescent="0.25">
      <c r="A83" s="5"/>
      <c r="B83" s="8"/>
      <c r="C83" s="10"/>
      <c r="D83" s="15"/>
      <c r="E83" s="10"/>
      <c r="F83" s="6"/>
      <c r="G83" s="10"/>
      <c r="H83" s="10"/>
      <c r="I83" s="10"/>
      <c r="J83" s="10"/>
      <c r="K83" s="16"/>
      <c r="L83" s="18"/>
      <c r="M83" s="16"/>
      <c r="N83" s="16"/>
      <c r="O83" s="16"/>
      <c r="P83" s="16"/>
    </row>
    <row r="84" spans="1:16" x14ac:dyDescent="0.25">
      <c r="A84" s="5"/>
      <c r="B84" s="8"/>
      <c r="C84" s="10"/>
      <c r="D84" s="15"/>
      <c r="E84" s="10"/>
      <c r="F84" s="10"/>
      <c r="G84" s="10"/>
      <c r="H84" s="10"/>
      <c r="I84" s="10"/>
      <c r="J84" s="10"/>
      <c r="K84" s="16"/>
      <c r="L84" s="18"/>
      <c r="M84" s="16"/>
      <c r="N84" s="16"/>
      <c r="O84" s="16"/>
      <c r="P84" s="16"/>
    </row>
    <row r="85" spans="1:16" x14ac:dyDescent="0.25">
      <c r="A85" s="5"/>
      <c r="B85" s="8"/>
      <c r="C85" s="10"/>
      <c r="D85" s="15"/>
      <c r="E85" s="10"/>
      <c r="F85" s="10"/>
      <c r="G85" s="10"/>
      <c r="H85" s="10"/>
      <c r="I85" s="10"/>
      <c r="J85" s="10"/>
      <c r="K85" s="16"/>
      <c r="L85" s="18"/>
      <c r="M85" s="16"/>
      <c r="N85" s="16"/>
      <c r="O85" s="16"/>
      <c r="P85" s="16"/>
    </row>
    <row r="86" spans="1:16" x14ac:dyDescent="0.25">
      <c r="A86" s="5"/>
      <c r="B86" s="8"/>
      <c r="C86" s="10"/>
      <c r="D86" s="10"/>
      <c r="E86" s="10"/>
      <c r="F86" s="10"/>
      <c r="G86" s="10"/>
      <c r="H86" s="10"/>
      <c r="I86" s="10"/>
      <c r="J86" s="10"/>
      <c r="K86" s="16"/>
      <c r="L86" s="18"/>
      <c r="M86" s="16"/>
      <c r="N86" s="16"/>
      <c r="O86" s="16"/>
      <c r="P86" s="16"/>
    </row>
    <row r="87" spans="1:16" x14ac:dyDescent="0.25">
      <c r="A87" s="5"/>
      <c r="B87" s="8"/>
      <c r="C87" s="10"/>
      <c r="D87" s="10"/>
      <c r="E87" s="10"/>
      <c r="F87" s="10"/>
      <c r="G87" s="10"/>
      <c r="H87" s="10"/>
      <c r="I87" s="10"/>
      <c r="J87" s="10"/>
      <c r="K87" s="16"/>
      <c r="L87" s="18"/>
      <c r="M87" s="16"/>
      <c r="N87" s="16"/>
      <c r="O87" s="16"/>
      <c r="P87" s="16"/>
    </row>
    <row r="88" spans="1:16" x14ac:dyDescent="0.25">
      <c r="A88" s="5"/>
      <c r="B88" s="8"/>
      <c r="C88" s="10"/>
      <c r="D88" s="10"/>
      <c r="E88" s="10"/>
      <c r="F88" s="6"/>
      <c r="G88" s="10"/>
      <c r="H88" s="10"/>
      <c r="I88" s="10"/>
      <c r="J88" s="10"/>
      <c r="K88" s="16"/>
      <c r="L88" s="18"/>
      <c r="M88" s="16"/>
      <c r="N88" s="16"/>
      <c r="O88" s="16"/>
      <c r="P88" s="16"/>
    </row>
    <row r="89" spans="1:16" x14ac:dyDescent="0.25">
      <c r="A89" s="5"/>
      <c r="B89" s="8"/>
      <c r="C89" s="10"/>
      <c r="D89" s="10"/>
      <c r="E89" s="10"/>
      <c r="F89" s="10"/>
      <c r="G89" s="10"/>
      <c r="H89" s="10"/>
      <c r="I89" s="10"/>
      <c r="J89" s="10"/>
      <c r="K89" s="16"/>
      <c r="L89" s="18"/>
      <c r="M89" s="16"/>
      <c r="N89" s="16"/>
      <c r="O89" s="16"/>
      <c r="P89" s="16"/>
    </row>
    <row r="90" spans="1:16" x14ac:dyDescent="0.25">
      <c r="A90" s="5"/>
      <c r="B90" s="8"/>
      <c r="C90" s="10"/>
      <c r="D90" s="10"/>
      <c r="E90" s="10"/>
      <c r="F90" s="10"/>
      <c r="G90" s="10"/>
      <c r="H90" s="10"/>
      <c r="I90" s="10"/>
      <c r="J90" s="10"/>
      <c r="K90" s="16"/>
      <c r="L90" s="18"/>
      <c r="M90" s="6"/>
      <c r="N90" s="16"/>
      <c r="O90" s="16"/>
      <c r="P90" s="16"/>
    </row>
    <row r="91" spans="1:16" x14ac:dyDescent="0.25">
      <c r="A91" s="5"/>
      <c r="B91" s="8"/>
      <c r="C91" s="10"/>
      <c r="D91" s="10"/>
      <c r="E91" s="10"/>
      <c r="F91" s="6"/>
      <c r="G91" s="10"/>
      <c r="H91" s="10"/>
      <c r="I91" s="10"/>
      <c r="J91" s="10"/>
      <c r="K91" s="16"/>
      <c r="L91" s="18"/>
      <c r="M91" s="16"/>
      <c r="N91" s="16"/>
      <c r="O91" s="16"/>
      <c r="P91" s="16"/>
    </row>
    <row r="92" spans="1:16" x14ac:dyDescent="0.25">
      <c r="A92" s="5"/>
      <c r="B92" s="8"/>
      <c r="C92" s="10"/>
      <c r="D92" s="10"/>
      <c r="E92" s="10"/>
      <c r="F92" s="6"/>
      <c r="G92" s="10"/>
      <c r="H92" s="10"/>
      <c r="I92" s="16"/>
      <c r="J92" s="10"/>
      <c r="K92" s="16"/>
      <c r="L92" s="18"/>
      <c r="M92" s="16"/>
      <c r="N92" s="16"/>
      <c r="O92" s="16"/>
      <c r="P92" s="16"/>
    </row>
    <row r="93" spans="1:16" x14ac:dyDescent="0.25">
      <c r="A93" s="5"/>
      <c r="B93" s="8"/>
      <c r="C93" s="10"/>
      <c r="D93" s="15"/>
      <c r="E93" s="10"/>
      <c r="F93" s="10"/>
      <c r="G93" s="10"/>
      <c r="H93" s="10"/>
      <c r="I93" s="10"/>
      <c r="J93" s="10"/>
      <c r="K93" s="15"/>
      <c r="L93" s="19"/>
      <c r="M93" s="10"/>
      <c r="N93" s="17"/>
      <c r="O93" s="16"/>
      <c r="P93" s="16"/>
    </row>
    <row r="94" spans="1:16" x14ac:dyDescent="0.25">
      <c r="A94" s="4"/>
      <c r="B94" s="8"/>
      <c r="C94" s="6"/>
      <c r="D94" s="9"/>
      <c r="E94" s="6"/>
      <c r="F94" s="6"/>
      <c r="G94" s="6"/>
      <c r="H94" s="6"/>
      <c r="I94" s="6"/>
      <c r="J94" s="10"/>
      <c r="K94" s="16"/>
      <c r="L94" s="19"/>
      <c r="M94" s="16"/>
      <c r="N94" s="16"/>
      <c r="O94" s="16"/>
      <c r="P94" s="16"/>
    </row>
    <row r="95" spans="1:16" x14ac:dyDescent="0.25">
      <c r="A95" s="5"/>
      <c r="B95" s="8"/>
      <c r="C95" s="10"/>
      <c r="D95" s="15"/>
      <c r="E95" s="10"/>
      <c r="F95" s="6"/>
      <c r="G95" s="10"/>
      <c r="H95" s="10"/>
      <c r="I95" s="10"/>
      <c r="J95" s="10"/>
      <c r="K95" s="16"/>
      <c r="L95" s="18"/>
      <c r="M95" s="16"/>
      <c r="N95" s="16"/>
      <c r="O95" s="16"/>
      <c r="P95" s="16"/>
    </row>
    <row r="96" spans="1:16" x14ac:dyDescent="0.25">
      <c r="A96" s="5"/>
      <c r="B96" s="8"/>
      <c r="C96" s="10"/>
      <c r="D96" s="15"/>
      <c r="E96" s="10"/>
      <c r="F96" s="10"/>
      <c r="G96" s="10"/>
      <c r="H96" s="10"/>
      <c r="I96" s="10"/>
      <c r="J96" s="10"/>
      <c r="K96" s="16"/>
      <c r="L96" s="18"/>
      <c r="M96" s="16"/>
      <c r="N96" s="16"/>
      <c r="O96" s="16"/>
      <c r="P96" s="16"/>
    </row>
    <row r="97" spans="1:16" x14ac:dyDescent="0.25">
      <c r="A97" s="5"/>
      <c r="B97" s="8"/>
      <c r="C97" s="10"/>
      <c r="D97" s="15"/>
      <c r="E97" s="10"/>
      <c r="F97" s="10"/>
      <c r="G97" s="10"/>
      <c r="H97" s="10"/>
      <c r="I97" s="10"/>
      <c r="J97" s="10"/>
      <c r="K97" s="16"/>
      <c r="L97" s="18"/>
      <c r="M97" s="16"/>
      <c r="N97" s="16"/>
      <c r="O97" s="16"/>
      <c r="P97" s="16"/>
    </row>
    <row r="98" spans="1:16" x14ac:dyDescent="0.25">
      <c r="A98" s="5"/>
      <c r="B98" s="8"/>
      <c r="C98" s="10"/>
      <c r="D98" s="15"/>
      <c r="E98" s="10"/>
      <c r="F98" s="6"/>
      <c r="G98" s="10"/>
      <c r="H98" s="10"/>
      <c r="I98" s="10"/>
      <c r="J98" s="10"/>
      <c r="K98" s="16"/>
      <c r="L98" s="18"/>
      <c r="M98" s="16"/>
      <c r="N98" s="16"/>
      <c r="O98" s="16"/>
      <c r="P98" s="16"/>
    </row>
    <row r="99" spans="1:16" x14ac:dyDescent="0.25">
      <c r="A99" s="5"/>
      <c r="B99" s="8"/>
      <c r="C99" s="10"/>
      <c r="D99" s="15"/>
      <c r="E99" s="10"/>
      <c r="F99" s="10"/>
      <c r="G99" s="10"/>
      <c r="H99" s="10"/>
      <c r="I99" s="10"/>
      <c r="J99" s="10"/>
      <c r="K99" s="16"/>
      <c r="L99" s="18"/>
      <c r="M99" s="16"/>
      <c r="N99" s="16"/>
      <c r="O99" s="16"/>
      <c r="P99" s="16"/>
    </row>
    <row r="100" spans="1:16" x14ac:dyDescent="0.25">
      <c r="A100" s="5"/>
      <c r="B100" s="8"/>
      <c r="C100" s="10"/>
      <c r="D100" s="10"/>
      <c r="E100" s="10"/>
      <c r="F100" s="10"/>
      <c r="G100" s="10"/>
      <c r="H100" s="10"/>
      <c r="I100" s="10"/>
      <c r="J100" s="10"/>
      <c r="K100" s="16"/>
      <c r="L100" s="18"/>
      <c r="M100" s="16"/>
      <c r="N100" s="16"/>
      <c r="O100" s="16"/>
      <c r="P100" s="16"/>
    </row>
    <row r="101" spans="1:16" x14ac:dyDescent="0.25">
      <c r="A101" s="4"/>
      <c r="B101" s="8"/>
      <c r="C101" s="10"/>
      <c r="D101" s="9"/>
      <c r="E101" s="6"/>
      <c r="F101" s="6"/>
      <c r="G101" s="6"/>
      <c r="H101" s="6"/>
      <c r="I101" s="6"/>
      <c r="J101" s="10"/>
      <c r="K101" s="16"/>
      <c r="L101" s="18"/>
      <c r="M101" s="16"/>
      <c r="N101" s="16"/>
      <c r="O101" s="16"/>
      <c r="P101" s="16"/>
    </row>
    <row r="102" spans="1:16" x14ac:dyDescent="0.25">
      <c r="A102" s="5"/>
      <c r="B102" s="8"/>
      <c r="C102" s="10"/>
      <c r="D102" s="10"/>
      <c r="E102" s="10"/>
      <c r="F102" s="6"/>
      <c r="G102" s="10"/>
      <c r="H102" s="10"/>
      <c r="I102" s="10"/>
      <c r="J102" s="10"/>
      <c r="K102" s="16"/>
      <c r="L102" s="18"/>
      <c r="M102" s="16"/>
      <c r="N102" s="16"/>
      <c r="O102" s="16"/>
      <c r="P102" s="16"/>
    </row>
    <row r="103" spans="1:16" x14ac:dyDescent="0.25">
      <c r="A103" s="5"/>
      <c r="B103" s="8"/>
      <c r="C103" s="10"/>
      <c r="D103" s="15"/>
      <c r="E103" s="10"/>
      <c r="F103" s="6"/>
      <c r="G103" s="10"/>
      <c r="H103" s="10"/>
      <c r="I103" s="10"/>
      <c r="J103" s="10"/>
      <c r="K103" s="16"/>
      <c r="L103" s="18"/>
      <c r="M103" s="16"/>
      <c r="N103" s="16"/>
      <c r="O103" s="16"/>
      <c r="P103" s="16"/>
    </row>
    <row r="104" spans="1:16" x14ac:dyDescent="0.25">
      <c r="A104" s="5"/>
      <c r="B104" s="8"/>
      <c r="C104" s="10"/>
      <c r="D104" s="15"/>
      <c r="E104" s="10"/>
      <c r="F104" s="10"/>
      <c r="G104" s="10"/>
      <c r="H104" s="10"/>
      <c r="I104" s="10"/>
      <c r="J104" s="10"/>
      <c r="K104" s="16"/>
      <c r="L104" s="18"/>
      <c r="M104" s="16"/>
      <c r="N104" s="16"/>
      <c r="O104" s="16"/>
      <c r="P104" s="16"/>
    </row>
    <row r="105" spans="1:16" x14ac:dyDescent="0.25">
      <c r="A105" s="4"/>
      <c r="B105" s="8"/>
      <c r="C105" s="6"/>
      <c r="D105" s="9"/>
      <c r="E105" s="6"/>
      <c r="F105" s="6"/>
      <c r="G105" s="6"/>
      <c r="H105" s="6"/>
      <c r="I105" s="6"/>
      <c r="J105" s="10"/>
      <c r="K105" s="16"/>
      <c r="L105" s="18"/>
      <c r="M105" s="16"/>
      <c r="N105" s="16"/>
      <c r="O105" s="16"/>
      <c r="P105" s="16"/>
    </row>
    <row r="106" spans="1:16" x14ac:dyDescent="0.25">
      <c r="A106" s="5"/>
      <c r="B106" s="14"/>
      <c r="C106" s="10"/>
      <c r="D106" s="10"/>
      <c r="E106" s="10"/>
      <c r="F106" s="6"/>
      <c r="G106" s="10"/>
      <c r="H106" s="10"/>
      <c r="I106" s="10"/>
      <c r="J106" s="10"/>
      <c r="K106" s="16"/>
      <c r="L106" s="18"/>
      <c r="M106" s="16"/>
      <c r="N106" s="16"/>
      <c r="O106" s="16"/>
      <c r="P106" s="16"/>
    </row>
    <row r="107" spans="1:16" x14ac:dyDescent="0.25">
      <c r="A107" s="5"/>
      <c r="B107" s="14"/>
      <c r="C107" s="10"/>
      <c r="D107" s="10"/>
      <c r="E107" s="10"/>
      <c r="F107" s="6"/>
      <c r="G107" s="10"/>
      <c r="H107" s="10"/>
      <c r="I107" s="10"/>
      <c r="J107" s="10"/>
      <c r="K107" s="16"/>
      <c r="L107" s="18"/>
      <c r="M107" s="16"/>
      <c r="N107" s="16"/>
      <c r="O107" s="16"/>
      <c r="P107" s="16"/>
    </row>
    <row r="108" spans="1:16" x14ac:dyDescent="0.25">
      <c r="A108" s="5"/>
      <c r="B108" s="8"/>
      <c r="C108" s="10"/>
      <c r="D108" s="15"/>
      <c r="E108" s="10"/>
      <c r="F108" s="6"/>
      <c r="G108" s="10"/>
      <c r="H108" s="10"/>
      <c r="I108" s="10"/>
      <c r="J108" s="10"/>
      <c r="K108" s="16"/>
      <c r="L108" s="18"/>
      <c r="M108" s="16"/>
      <c r="N108" s="16"/>
      <c r="O108" s="16"/>
      <c r="P108" s="16"/>
    </row>
    <row r="109" spans="1:16" x14ac:dyDescent="0.25">
      <c r="A109" s="5"/>
      <c r="B109" s="8"/>
      <c r="C109" s="10"/>
      <c r="D109" s="15"/>
      <c r="E109" s="10"/>
      <c r="F109" s="10"/>
      <c r="G109" s="10"/>
      <c r="H109" s="10"/>
      <c r="I109" s="10"/>
      <c r="J109" s="10"/>
      <c r="K109" s="16"/>
      <c r="L109" s="18"/>
      <c r="M109" s="16"/>
      <c r="N109" s="16"/>
      <c r="O109" s="16"/>
      <c r="P109" s="16"/>
    </row>
    <row r="110" spans="1:16" x14ac:dyDescent="0.25">
      <c r="A110" s="5"/>
      <c r="B110" s="8"/>
      <c r="C110" s="10"/>
      <c r="D110" s="15"/>
      <c r="E110" s="10"/>
      <c r="F110" s="6"/>
      <c r="G110" s="10"/>
      <c r="H110" s="10"/>
      <c r="I110" s="10"/>
      <c r="J110" s="10"/>
      <c r="K110" s="16"/>
      <c r="L110" s="18"/>
      <c r="M110" s="16"/>
      <c r="N110" s="16"/>
      <c r="O110" s="16"/>
      <c r="P110" s="16"/>
    </row>
    <row r="111" spans="1:16" x14ac:dyDescent="0.25">
      <c r="A111" s="5"/>
      <c r="B111" s="8"/>
      <c r="C111" s="10"/>
      <c r="D111" s="15"/>
      <c r="E111" s="10"/>
      <c r="F111" s="6"/>
      <c r="G111" s="10"/>
      <c r="H111" s="10"/>
      <c r="I111" s="10"/>
      <c r="J111" s="10"/>
      <c r="K111" s="16"/>
      <c r="L111" s="18"/>
      <c r="M111" s="16"/>
      <c r="N111" s="16"/>
      <c r="O111" s="16"/>
      <c r="P111" s="16"/>
    </row>
    <row r="112" spans="1:16" x14ac:dyDescent="0.25">
      <c r="A112" s="5"/>
      <c r="B112" s="8"/>
      <c r="C112" s="10"/>
      <c r="D112" s="15"/>
      <c r="E112" s="10"/>
      <c r="F112" s="10"/>
      <c r="G112" s="10"/>
      <c r="H112" s="10"/>
      <c r="I112" s="10"/>
      <c r="J112" s="10"/>
      <c r="K112" s="16"/>
      <c r="L112" s="18"/>
      <c r="M112" s="16"/>
      <c r="N112" s="16"/>
      <c r="O112" s="16"/>
      <c r="P112" s="16"/>
    </row>
    <row r="113" spans="1:16" x14ac:dyDescent="0.25">
      <c r="A113" s="5"/>
      <c r="B113" s="8"/>
      <c r="C113" s="10"/>
      <c r="D113" s="15"/>
      <c r="E113" s="10"/>
      <c r="F113" s="10"/>
      <c r="G113" s="10"/>
      <c r="H113" s="10"/>
      <c r="I113" s="10"/>
      <c r="J113" s="10"/>
      <c r="K113" s="16"/>
      <c r="L113" s="18"/>
      <c r="M113" s="16"/>
      <c r="N113" s="16"/>
      <c r="O113" s="16"/>
      <c r="P113" s="16"/>
    </row>
    <row r="114" spans="1:16" x14ac:dyDescent="0.25">
      <c r="A114" s="5"/>
      <c r="B114" s="8"/>
      <c r="C114" s="10"/>
      <c r="D114" s="15"/>
      <c r="E114" s="10"/>
      <c r="F114" s="6"/>
      <c r="G114" s="10"/>
      <c r="H114" s="10"/>
      <c r="I114" s="10"/>
      <c r="J114" s="10"/>
      <c r="K114" s="16"/>
      <c r="L114" s="18"/>
      <c r="M114" s="16"/>
      <c r="N114" s="16"/>
      <c r="O114" s="16"/>
      <c r="P114" s="16"/>
    </row>
    <row r="115" spans="1:16" x14ac:dyDescent="0.25">
      <c r="A115" s="5"/>
      <c r="B115" s="8"/>
      <c r="C115" s="10"/>
      <c r="D115" s="15"/>
      <c r="E115" s="10"/>
      <c r="F115" s="10"/>
      <c r="G115" s="10"/>
      <c r="H115" s="10"/>
      <c r="I115" s="10"/>
      <c r="J115" s="10"/>
      <c r="K115" s="16"/>
      <c r="L115" s="18"/>
      <c r="M115" s="16"/>
      <c r="N115" s="16"/>
      <c r="O115" s="16"/>
      <c r="P115" s="16"/>
    </row>
    <row r="116" spans="1:16" x14ac:dyDescent="0.25">
      <c r="A116" s="5"/>
      <c r="B116" s="8"/>
      <c r="C116" s="10"/>
      <c r="D116" s="15"/>
      <c r="E116" s="10"/>
      <c r="F116" s="6"/>
      <c r="G116" s="10"/>
      <c r="H116" s="10"/>
      <c r="I116" s="10"/>
      <c r="J116" s="10"/>
      <c r="K116" s="16"/>
      <c r="L116" s="18"/>
      <c r="M116" s="16"/>
      <c r="N116" s="16"/>
      <c r="O116" s="16"/>
      <c r="P116" s="16"/>
    </row>
    <row r="117" spans="1:16" x14ac:dyDescent="0.25">
      <c r="A117" s="5"/>
      <c r="B117" s="8"/>
      <c r="C117" s="10"/>
      <c r="D117" s="10"/>
      <c r="E117" s="10"/>
      <c r="F117" s="10"/>
      <c r="G117" s="10"/>
      <c r="H117" s="6"/>
      <c r="I117" s="6"/>
      <c r="J117" s="6"/>
      <c r="K117" s="16"/>
      <c r="L117" s="18"/>
      <c r="M117" s="16"/>
      <c r="N117" s="16"/>
      <c r="O117" s="16"/>
      <c r="P117" s="16"/>
    </row>
    <row r="118" spans="1:16" x14ac:dyDescent="0.25">
      <c r="A118" s="5"/>
      <c r="B118" s="8"/>
      <c r="C118" s="10"/>
      <c r="D118" s="10"/>
      <c r="E118" s="10"/>
      <c r="F118" s="10"/>
      <c r="G118" s="10"/>
      <c r="H118" s="10"/>
      <c r="I118" s="10"/>
      <c r="J118" s="10"/>
      <c r="K118" s="7"/>
      <c r="L118" s="8"/>
      <c r="M118" s="6"/>
      <c r="N118" s="16"/>
      <c r="O118" s="16"/>
      <c r="P118" s="6"/>
    </row>
    <row r="119" spans="1:16" x14ac:dyDescent="0.25">
      <c r="A119" s="5"/>
      <c r="B119" s="8"/>
      <c r="C119" s="10"/>
      <c r="D119" s="10"/>
      <c r="E119" s="10"/>
      <c r="F119" s="10"/>
      <c r="G119" s="10"/>
      <c r="H119" s="10"/>
      <c r="I119" s="10"/>
      <c r="J119" s="10"/>
      <c r="K119" s="7"/>
      <c r="L119" s="8"/>
      <c r="M119" s="6"/>
      <c r="N119" s="16"/>
      <c r="O119" s="6"/>
      <c r="P119" s="6"/>
    </row>
    <row r="120" spans="1:16" x14ac:dyDescent="0.25">
      <c r="A120" s="5"/>
      <c r="B120" s="14"/>
      <c r="C120" s="10"/>
      <c r="D120" s="10"/>
      <c r="E120" s="10"/>
      <c r="F120" s="10"/>
      <c r="G120" s="10"/>
      <c r="H120" s="10"/>
      <c r="I120" s="10"/>
      <c r="J120" s="10"/>
      <c r="K120" s="7"/>
      <c r="L120" s="8"/>
      <c r="M120" s="6"/>
      <c r="N120" s="16"/>
      <c r="O120" s="6"/>
      <c r="P120" s="6"/>
    </row>
    <row r="121" spans="1:16" x14ac:dyDescent="0.25">
      <c r="A121" s="5"/>
      <c r="B121" s="14"/>
      <c r="C121" s="10"/>
      <c r="D121" s="10"/>
      <c r="E121" s="10"/>
      <c r="F121" s="10"/>
      <c r="G121" s="10"/>
      <c r="H121" s="10"/>
      <c r="I121" s="10"/>
      <c r="J121" s="10"/>
      <c r="K121" s="16"/>
      <c r="L121" s="18"/>
      <c r="M121" s="16"/>
      <c r="N121" s="16"/>
      <c r="O121" s="16"/>
      <c r="P121" s="16"/>
    </row>
    <row r="122" spans="1:16" x14ac:dyDescent="0.25">
      <c r="A122" s="5"/>
      <c r="B122" s="8"/>
      <c r="C122" s="10"/>
      <c r="D122" s="10"/>
      <c r="E122" s="10"/>
      <c r="F122" s="6"/>
      <c r="G122" s="10"/>
      <c r="H122" s="10"/>
      <c r="I122" s="10"/>
      <c r="J122" s="10"/>
      <c r="K122" s="16"/>
      <c r="L122" s="18"/>
      <c r="M122" s="16"/>
      <c r="N122" s="16"/>
      <c r="O122" s="16"/>
      <c r="P122" s="16"/>
    </row>
    <row r="123" spans="1:16" x14ac:dyDescent="0.25">
      <c r="A123" s="5"/>
      <c r="B123" s="14"/>
      <c r="C123" s="10"/>
      <c r="D123" s="10"/>
      <c r="E123" s="10"/>
      <c r="F123" s="6"/>
      <c r="G123" s="10"/>
      <c r="H123" s="10"/>
      <c r="I123" s="10"/>
      <c r="J123" s="10"/>
      <c r="K123" s="16"/>
      <c r="L123" s="18"/>
      <c r="M123" s="16"/>
      <c r="N123" s="16"/>
      <c r="O123" s="16"/>
      <c r="P123" s="16"/>
    </row>
    <row r="124" spans="1:16" x14ac:dyDescent="0.25">
      <c r="A124" s="5"/>
      <c r="B124" s="14"/>
      <c r="C124" s="10"/>
      <c r="D124" s="10"/>
      <c r="E124" s="10"/>
      <c r="F124" s="6"/>
      <c r="G124" s="10"/>
      <c r="H124" s="10"/>
      <c r="I124" s="10"/>
      <c r="J124" s="10"/>
      <c r="K124" s="16"/>
      <c r="L124" s="18"/>
      <c r="M124" s="16"/>
      <c r="N124" s="16"/>
      <c r="O124" s="16"/>
      <c r="P124" s="16"/>
    </row>
    <row r="125" spans="1:16" x14ac:dyDescent="0.25">
      <c r="A125" s="5"/>
      <c r="B125" s="8"/>
      <c r="C125" s="10"/>
      <c r="D125" s="10"/>
      <c r="E125" s="10"/>
      <c r="F125" s="6"/>
      <c r="G125" s="10"/>
      <c r="H125" s="10"/>
      <c r="I125" s="10"/>
      <c r="J125" s="10"/>
      <c r="K125" s="16"/>
      <c r="L125" s="18"/>
      <c r="M125" s="16"/>
      <c r="N125" s="16"/>
      <c r="O125" s="16"/>
      <c r="P125" s="16"/>
    </row>
    <row r="126" spans="1:16" x14ac:dyDescent="0.25">
      <c r="A126" s="5"/>
      <c r="B126" s="14"/>
      <c r="C126" s="10"/>
      <c r="D126" s="10"/>
      <c r="E126" s="10"/>
      <c r="F126" s="6"/>
      <c r="G126" s="10"/>
      <c r="H126" s="10"/>
      <c r="I126" s="10"/>
      <c r="J126" s="10"/>
      <c r="K126" s="16"/>
      <c r="L126" s="18"/>
      <c r="M126" s="16"/>
      <c r="N126" s="16"/>
      <c r="O126" s="16"/>
      <c r="P126" s="16"/>
    </row>
    <row r="127" spans="1:16" x14ac:dyDescent="0.25">
      <c r="A127" s="5"/>
      <c r="B127" s="14"/>
      <c r="C127" s="10"/>
      <c r="D127" s="10"/>
      <c r="E127" s="10"/>
      <c r="F127" s="6"/>
      <c r="G127" s="10"/>
      <c r="H127" s="10"/>
      <c r="I127" s="10"/>
      <c r="J127" s="10"/>
      <c r="K127" s="16"/>
      <c r="L127" s="18"/>
      <c r="M127" s="16"/>
      <c r="N127" s="16"/>
      <c r="O127" s="16"/>
      <c r="P127" s="16"/>
    </row>
    <row r="128" spans="1:16" x14ac:dyDescent="0.25">
      <c r="A128" s="5"/>
      <c r="B128" s="8"/>
      <c r="C128" s="10"/>
      <c r="D128" s="10"/>
      <c r="E128" s="10"/>
      <c r="F128" s="6"/>
      <c r="G128" s="10"/>
      <c r="H128" s="10"/>
      <c r="I128" s="16"/>
      <c r="J128" s="10"/>
      <c r="K128" s="16"/>
      <c r="L128" s="18"/>
      <c r="M128" s="16"/>
      <c r="N128" s="17"/>
      <c r="O128" s="17"/>
      <c r="P128" s="17"/>
    </row>
    <row r="129" spans="1:16" x14ac:dyDescent="0.25">
      <c r="A129" s="5"/>
      <c r="B129" s="8"/>
      <c r="C129" s="10"/>
      <c r="D129" s="10"/>
      <c r="E129" s="10"/>
      <c r="F129" s="6"/>
      <c r="G129" s="10"/>
      <c r="H129" s="10"/>
      <c r="I129" s="10"/>
      <c r="J129" s="10"/>
      <c r="K129" s="16"/>
      <c r="L129" s="18"/>
      <c r="M129" s="16"/>
      <c r="N129" s="17"/>
      <c r="O129" s="17"/>
      <c r="P129" s="17"/>
    </row>
    <row r="130" spans="1:16" x14ac:dyDescent="0.25">
      <c r="A130" s="5"/>
      <c r="B130" s="8"/>
      <c r="C130" s="10"/>
      <c r="D130" s="10"/>
      <c r="E130" s="10"/>
      <c r="F130" s="6"/>
      <c r="G130" s="10"/>
      <c r="H130" s="10"/>
      <c r="I130" s="10"/>
      <c r="J130" s="10"/>
      <c r="K130" s="16"/>
      <c r="L130" s="18"/>
      <c r="M130" s="16"/>
      <c r="N130" s="16"/>
      <c r="O130" s="16"/>
      <c r="P130" s="16"/>
    </row>
    <row r="131" spans="1:16" x14ac:dyDescent="0.25">
      <c r="A131" s="5"/>
      <c r="B131" s="8"/>
      <c r="C131" s="10"/>
      <c r="D131" s="10"/>
      <c r="E131" s="10"/>
      <c r="F131" s="6"/>
      <c r="G131" s="10"/>
      <c r="H131" s="10"/>
      <c r="I131" s="10"/>
      <c r="J131" s="10"/>
      <c r="K131" s="16"/>
      <c r="L131" s="18"/>
      <c r="M131" s="16"/>
      <c r="N131" s="16"/>
      <c r="O131" s="16"/>
      <c r="P131" s="16"/>
    </row>
    <row r="132" spans="1:16" x14ac:dyDescent="0.25">
      <c r="A132" s="5"/>
      <c r="B132" s="8"/>
      <c r="C132" s="10"/>
      <c r="D132" s="10"/>
      <c r="E132" s="10"/>
      <c r="F132" s="10"/>
      <c r="G132" s="10"/>
      <c r="H132" s="10"/>
      <c r="I132" s="10"/>
      <c r="J132" s="10"/>
      <c r="K132" s="16"/>
      <c r="L132" s="18"/>
      <c r="M132" s="16"/>
      <c r="N132" s="16"/>
      <c r="O132" s="16"/>
      <c r="P132" s="16"/>
    </row>
    <row r="133" spans="1:16" x14ac:dyDescent="0.25">
      <c r="A133" s="5"/>
      <c r="B133" s="8"/>
      <c r="C133" s="10"/>
      <c r="D133" s="10"/>
      <c r="E133" s="10"/>
      <c r="F133" s="10"/>
      <c r="G133" s="10"/>
      <c r="H133" s="10"/>
      <c r="I133" s="10"/>
      <c r="J133" s="10"/>
      <c r="K133" s="16"/>
      <c r="L133" s="18"/>
      <c r="M133" s="16"/>
      <c r="N133" s="16"/>
      <c r="O133" s="16"/>
      <c r="P133" s="16"/>
    </row>
    <row r="134" spans="1:16" x14ac:dyDescent="0.25">
      <c r="A134" s="5"/>
      <c r="B134" s="8"/>
      <c r="C134" s="10"/>
      <c r="D134" s="10"/>
      <c r="E134" s="10"/>
      <c r="F134" s="6"/>
      <c r="G134" s="10"/>
      <c r="H134" s="10"/>
      <c r="I134" s="16"/>
      <c r="J134" s="10"/>
      <c r="K134" s="16"/>
      <c r="L134" s="18"/>
      <c r="M134" s="16"/>
      <c r="N134" s="16"/>
      <c r="O134" s="16"/>
      <c r="P134" s="16"/>
    </row>
    <row r="135" spans="1:16" x14ac:dyDescent="0.25">
      <c r="A135" s="5"/>
      <c r="B135" s="8"/>
      <c r="C135" s="10"/>
      <c r="D135" s="10"/>
      <c r="E135" s="10"/>
      <c r="F135" s="6"/>
      <c r="G135" s="10"/>
      <c r="H135" s="10"/>
      <c r="I135" s="10"/>
      <c r="J135" s="10"/>
      <c r="K135" s="16"/>
      <c r="L135" s="18"/>
      <c r="M135" s="16"/>
      <c r="N135" s="16"/>
      <c r="O135" s="16"/>
      <c r="P135" s="16"/>
    </row>
    <row r="136" spans="1:16" x14ac:dyDescent="0.25">
      <c r="A136" s="5"/>
      <c r="B136" s="8"/>
      <c r="C136" s="10"/>
      <c r="D136" s="10"/>
      <c r="E136" s="10"/>
      <c r="F136" s="6"/>
      <c r="G136" s="10"/>
      <c r="H136" s="10"/>
      <c r="I136" s="10"/>
      <c r="J136" s="10"/>
      <c r="K136" s="16"/>
      <c r="L136" s="18"/>
      <c r="M136" s="16"/>
      <c r="N136" s="16"/>
      <c r="O136" s="16"/>
      <c r="P136" s="16"/>
    </row>
    <row r="137" spans="1:16" x14ac:dyDescent="0.25">
      <c r="A137" s="5"/>
      <c r="B137" s="8"/>
      <c r="C137" s="10"/>
      <c r="D137" s="10"/>
      <c r="E137" s="10"/>
      <c r="F137" s="10"/>
      <c r="G137" s="6"/>
      <c r="H137" s="10"/>
      <c r="I137" s="10"/>
      <c r="J137" s="10"/>
      <c r="K137" s="16"/>
      <c r="L137" s="18"/>
      <c r="M137" s="16"/>
      <c r="N137" s="16"/>
      <c r="O137" s="16"/>
      <c r="P137" s="16"/>
    </row>
    <row r="138" spans="1:16" x14ac:dyDescent="0.25">
      <c r="A138" s="5"/>
      <c r="B138" s="8"/>
      <c r="C138" s="10"/>
      <c r="D138" s="10"/>
      <c r="E138" s="10"/>
      <c r="F138" s="10"/>
      <c r="G138" s="10"/>
      <c r="H138" s="10"/>
      <c r="I138" s="10"/>
      <c r="J138" s="10"/>
      <c r="K138" s="16"/>
      <c r="L138" s="18"/>
      <c r="M138" s="16"/>
      <c r="N138" s="16"/>
      <c r="O138" s="16"/>
      <c r="P138" s="16"/>
    </row>
    <row r="139" spans="1:16" x14ac:dyDescent="0.25">
      <c r="A139" s="4"/>
      <c r="B139" s="8"/>
      <c r="C139" s="6"/>
      <c r="D139" s="6"/>
      <c r="E139" s="6"/>
      <c r="F139" s="6"/>
      <c r="G139" s="6"/>
      <c r="H139" s="6"/>
      <c r="I139" s="10"/>
      <c r="J139" s="6"/>
      <c r="K139" s="16"/>
      <c r="L139" s="18"/>
      <c r="M139" s="16"/>
      <c r="N139" s="16"/>
      <c r="O139" s="16"/>
      <c r="P139" s="16"/>
    </row>
    <row r="140" spans="1:16" x14ac:dyDescent="0.25">
      <c r="A140" s="20"/>
      <c r="B140" s="8"/>
      <c r="C140" s="6"/>
      <c r="D140" s="6"/>
      <c r="E140" s="6"/>
      <c r="F140" s="6"/>
      <c r="G140" s="6"/>
      <c r="H140" s="6"/>
      <c r="I140" s="10"/>
      <c r="J140" s="16"/>
      <c r="K140" s="16"/>
      <c r="L140" s="18"/>
      <c r="M140" s="16"/>
      <c r="N140" s="16"/>
      <c r="O140" s="16"/>
      <c r="P140" s="16"/>
    </row>
    <row r="141" spans="1:16" x14ac:dyDescent="0.25">
      <c r="A141" s="4"/>
      <c r="B141" s="8"/>
      <c r="C141" s="6"/>
      <c r="D141" s="9"/>
      <c r="E141" s="6"/>
      <c r="F141" s="6"/>
      <c r="G141" s="6"/>
      <c r="H141" s="6"/>
      <c r="I141" s="10"/>
      <c r="J141" s="10"/>
      <c r="K141" s="7"/>
      <c r="L141" s="8"/>
      <c r="M141" s="6"/>
      <c r="N141" s="6"/>
      <c r="O141" s="16"/>
      <c r="P141" s="6"/>
    </row>
    <row r="142" spans="1:16" x14ac:dyDescent="0.25">
      <c r="A142" s="5"/>
      <c r="B142" s="8"/>
      <c r="C142" s="10"/>
      <c r="D142" s="10"/>
      <c r="E142" s="10"/>
      <c r="F142" s="10"/>
      <c r="G142" s="10"/>
      <c r="H142" s="10"/>
      <c r="I142" s="10"/>
      <c r="J142" s="10"/>
      <c r="K142" s="7"/>
      <c r="L142" s="8"/>
      <c r="M142" s="6"/>
      <c r="N142" s="16"/>
      <c r="O142" s="16"/>
      <c r="P142" s="16"/>
    </row>
    <row r="143" spans="1:16" x14ac:dyDescent="0.25">
      <c r="A143" s="5"/>
      <c r="B143" s="8"/>
      <c r="C143" s="10"/>
      <c r="D143" s="10"/>
      <c r="E143" s="10"/>
      <c r="F143" s="6"/>
      <c r="G143" s="10"/>
      <c r="H143" s="10"/>
      <c r="I143" s="10"/>
      <c r="J143" s="10"/>
      <c r="K143" s="12"/>
      <c r="L143" s="8"/>
      <c r="M143" s="6"/>
      <c r="N143" s="16"/>
      <c r="O143" s="11"/>
      <c r="P143" s="16"/>
    </row>
    <row r="144" spans="1:16" x14ac:dyDescent="0.25">
      <c r="A144" s="5"/>
      <c r="B144" s="8"/>
      <c r="C144" s="10"/>
      <c r="D144" s="10"/>
      <c r="E144" s="10"/>
      <c r="F144" s="6"/>
      <c r="G144" s="10"/>
      <c r="H144" s="10"/>
      <c r="I144" s="10"/>
      <c r="J144" s="10"/>
      <c r="K144" s="7"/>
      <c r="L144" s="8"/>
      <c r="M144" s="6"/>
      <c r="N144" s="16"/>
      <c r="O144" s="16"/>
      <c r="P144" s="16"/>
    </row>
    <row r="145" spans="1:16" x14ac:dyDescent="0.25">
      <c r="A145" s="5"/>
      <c r="B145" s="8"/>
      <c r="C145" s="10"/>
      <c r="D145" s="10"/>
      <c r="E145" s="10"/>
      <c r="F145" s="6"/>
      <c r="G145" s="10"/>
      <c r="H145" s="10"/>
      <c r="I145" s="10"/>
      <c r="J145" s="10"/>
      <c r="K145" s="16"/>
      <c r="L145" s="18"/>
      <c r="M145" s="16"/>
      <c r="N145" s="16"/>
      <c r="O145" s="16"/>
      <c r="P145" s="16"/>
    </row>
    <row r="146" spans="1:16" x14ac:dyDescent="0.25">
      <c r="A146" s="5"/>
      <c r="B146" s="8"/>
      <c r="C146" s="10"/>
      <c r="D146" s="10"/>
      <c r="E146" s="10"/>
      <c r="F146" s="6"/>
      <c r="G146" s="10"/>
      <c r="H146" s="10"/>
      <c r="I146" s="10"/>
      <c r="J146" s="10"/>
      <c r="K146" s="16"/>
      <c r="L146" s="18"/>
      <c r="M146" s="16"/>
      <c r="N146" s="16"/>
      <c r="O146" s="16"/>
      <c r="P146" s="16"/>
    </row>
    <row r="147" spans="1:16" x14ac:dyDescent="0.25">
      <c r="A147" s="5"/>
      <c r="B147" s="8"/>
      <c r="C147" s="10"/>
      <c r="D147" s="10"/>
      <c r="E147" s="10"/>
      <c r="F147" s="6"/>
      <c r="G147" s="10"/>
      <c r="H147" s="10"/>
      <c r="I147" s="10"/>
      <c r="J147" s="10"/>
      <c r="K147" s="7"/>
      <c r="L147" s="8"/>
      <c r="M147" s="6"/>
      <c r="N147" s="16"/>
      <c r="O147" s="16"/>
      <c r="P147" s="6"/>
    </row>
    <row r="148" spans="1:16" x14ac:dyDescent="0.25">
      <c r="A148" s="5"/>
      <c r="B148" s="8"/>
      <c r="C148" s="10"/>
      <c r="D148" s="10"/>
      <c r="E148" s="10"/>
      <c r="F148" s="6"/>
      <c r="G148" s="10"/>
      <c r="H148" s="10"/>
      <c r="I148" s="10"/>
      <c r="J148" s="10"/>
      <c r="K148" s="16"/>
      <c r="L148" s="18"/>
      <c r="M148" s="16"/>
      <c r="N148" s="16"/>
      <c r="O148" s="16"/>
      <c r="P148" s="16"/>
    </row>
    <row r="149" spans="1:16" x14ac:dyDescent="0.25">
      <c r="A149" s="4"/>
      <c r="B149" s="8"/>
      <c r="C149" s="6"/>
      <c r="D149" s="9"/>
      <c r="E149" s="6"/>
      <c r="F149" s="6"/>
      <c r="G149" s="6"/>
      <c r="H149" s="6"/>
      <c r="I149" s="10"/>
      <c r="J149" s="10"/>
      <c r="K149" s="16"/>
      <c r="L149" s="18"/>
      <c r="M149" s="16"/>
      <c r="N149" s="16"/>
      <c r="O149" s="16"/>
      <c r="P149" s="16"/>
    </row>
    <row r="150" spans="1:16" x14ac:dyDescent="0.25">
      <c r="A150" s="5"/>
      <c r="B150" s="14"/>
      <c r="C150" s="10"/>
      <c r="D150" s="15"/>
      <c r="E150" s="10"/>
      <c r="F150" s="10"/>
      <c r="G150" s="10"/>
      <c r="H150" s="10"/>
      <c r="I150" s="10"/>
      <c r="J150" s="10"/>
      <c r="K150" s="12"/>
      <c r="L150" s="8"/>
      <c r="M150" s="6"/>
      <c r="N150" s="16"/>
      <c r="O150" s="16"/>
      <c r="P150" s="16"/>
    </row>
    <row r="151" spans="1:16" x14ac:dyDescent="0.25">
      <c r="A151" s="5"/>
      <c r="B151" s="14"/>
      <c r="C151" s="10"/>
      <c r="D151" s="15"/>
      <c r="E151" s="10"/>
      <c r="F151" s="6"/>
      <c r="G151" s="10"/>
      <c r="H151" s="10"/>
      <c r="I151" s="10"/>
      <c r="J151" s="10"/>
      <c r="K151" s="16"/>
      <c r="L151" s="18"/>
      <c r="M151" s="16"/>
      <c r="N151" s="16"/>
      <c r="O151" s="16"/>
      <c r="P151" s="16"/>
    </row>
    <row r="152" spans="1:16" x14ac:dyDescent="0.25">
      <c r="A152" s="5"/>
      <c r="B152" s="8"/>
      <c r="C152" s="10"/>
      <c r="D152" s="15"/>
      <c r="E152" s="10"/>
      <c r="F152" s="10"/>
      <c r="G152" s="10"/>
      <c r="H152" s="10"/>
      <c r="I152" s="10"/>
      <c r="J152" s="10"/>
      <c r="K152" s="12"/>
      <c r="L152" s="8"/>
      <c r="M152" s="6"/>
      <c r="N152" s="16"/>
      <c r="O152" s="16"/>
      <c r="P152" s="6"/>
    </row>
    <row r="153" spans="1:16" x14ac:dyDescent="0.25">
      <c r="A153" s="5"/>
      <c r="B153" s="8"/>
      <c r="C153" s="10"/>
      <c r="D153" s="15"/>
      <c r="E153" s="10"/>
      <c r="F153" s="6"/>
      <c r="G153" s="10"/>
      <c r="H153" s="10"/>
      <c r="I153" s="10"/>
      <c r="J153" s="10"/>
      <c r="K153" s="12"/>
      <c r="L153" s="8"/>
      <c r="M153" s="6"/>
      <c r="N153" s="6"/>
      <c r="O153" s="6"/>
      <c r="P153" s="6"/>
    </row>
    <row r="154" spans="1:16" x14ac:dyDescent="0.25">
      <c r="A154" s="5"/>
      <c r="B154" s="8"/>
      <c r="C154" s="10"/>
      <c r="D154" s="15"/>
      <c r="E154" s="10"/>
      <c r="F154" s="10"/>
      <c r="G154" s="10"/>
      <c r="H154" s="10"/>
      <c r="I154" s="10"/>
      <c r="J154" s="10"/>
      <c r="K154" s="12"/>
      <c r="L154" s="8"/>
      <c r="M154" s="6"/>
      <c r="N154" s="16"/>
      <c r="O154" s="16"/>
      <c r="P154" s="16"/>
    </row>
    <row r="155" spans="1:16" x14ac:dyDescent="0.25">
      <c r="A155" s="5"/>
      <c r="B155" s="8"/>
      <c r="C155" s="10"/>
      <c r="D155" s="15"/>
      <c r="E155" s="10"/>
      <c r="F155" s="6"/>
      <c r="G155" s="10"/>
      <c r="H155" s="10"/>
      <c r="I155" s="10"/>
      <c r="J155" s="10"/>
      <c r="K155" s="16"/>
      <c r="L155" s="18"/>
      <c r="M155" s="16"/>
      <c r="N155" s="16"/>
      <c r="O155" s="16"/>
      <c r="P155" s="16"/>
    </row>
    <row r="156" spans="1:16" x14ac:dyDescent="0.25">
      <c r="A156" s="5"/>
      <c r="B156" s="8"/>
      <c r="C156" s="10"/>
      <c r="D156" s="15"/>
      <c r="E156" s="10"/>
      <c r="F156" s="6"/>
      <c r="G156" s="10"/>
      <c r="H156" s="10"/>
      <c r="I156" s="10"/>
      <c r="J156" s="10"/>
      <c r="K156" s="16"/>
      <c r="L156" s="18"/>
      <c r="M156" s="16"/>
      <c r="N156" s="16"/>
      <c r="O156" s="16"/>
      <c r="P156" s="16"/>
    </row>
    <row r="157" spans="1:16" x14ac:dyDescent="0.25">
      <c r="A157" s="5"/>
      <c r="B157" s="8"/>
      <c r="C157" s="10"/>
      <c r="D157" s="15"/>
      <c r="E157" s="10"/>
      <c r="F157" s="6"/>
      <c r="G157" s="10"/>
      <c r="H157" s="10"/>
      <c r="I157" s="10"/>
      <c r="J157" s="10"/>
      <c r="K157" s="16"/>
      <c r="L157" s="18"/>
      <c r="M157" s="16"/>
      <c r="N157" s="16"/>
      <c r="O157" s="16"/>
      <c r="P157" s="16"/>
    </row>
    <row r="158" spans="1:16" x14ac:dyDescent="0.25">
      <c r="A158" s="5"/>
      <c r="B158" s="8"/>
      <c r="C158" s="10"/>
      <c r="D158" s="15"/>
      <c r="E158" s="10"/>
      <c r="F158" s="10"/>
      <c r="G158" s="10"/>
      <c r="H158" s="10"/>
      <c r="I158" s="10"/>
      <c r="J158" s="10"/>
      <c r="K158" s="16"/>
      <c r="L158" s="18"/>
      <c r="M158" s="16"/>
      <c r="N158" s="16"/>
      <c r="O158" s="16"/>
      <c r="P158" s="16"/>
    </row>
    <row r="159" spans="1:16" x14ac:dyDescent="0.25">
      <c r="A159" s="5"/>
      <c r="B159" s="8"/>
      <c r="C159" s="10"/>
      <c r="D159" s="15"/>
      <c r="E159" s="10"/>
      <c r="F159" s="6"/>
      <c r="G159" s="10"/>
      <c r="H159" s="10"/>
      <c r="I159" s="10"/>
      <c r="J159" s="10"/>
      <c r="K159" s="12"/>
      <c r="L159" s="8"/>
      <c r="M159" s="6"/>
      <c r="N159" s="16"/>
      <c r="O159" s="16"/>
      <c r="P159" s="16"/>
    </row>
    <row r="160" spans="1:16" x14ac:dyDescent="0.25">
      <c r="A160" s="5"/>
      <c r="B160" s="8"/>
      <c r="C160" s="10"/>
      <c r="D160" s="15"/>
      <c r="E160" s="10"/>
      <c r="F160" s="6"/>
      <c r="G160" s="10"/>
      <c r="H160" s="10"/>
      <c r="I160" s="10"/>
      <c r="J160" s="10"/>
      <c r="K160" s="16"/>
      <c r="L160" s="18"/>
      <c r="M160" s="16"/>
      <c r="N160" s="16"/>
      <c r="O160" s="16"/>
      <c r="P160" s="16"/>
    </row>
    <row r="161" spans="1:16" x14ac:dyDescent="0.25">
      <c r="A161" s="5"/>
      <c r="B161" s="8"/>
      <c r="C161" s="10"/>
      <c r="D161" s="15"/>
      <c r="E161" s="10"/>
      <c r="F161" s="10"/>
      <c r="G161" s="10"/>
      <c r="H161" s="10"/>
      <c r="I161" s="10"/>
      <c r="J161" s="10"/>
      <c r="K161" s="16"/>
      <c r="L161" s="18"/>
      <c r="M161" s="16"/>
      <c r="N161" s="16"/>
      <c r="O161" s="16"/>
      <c r="P161" s="16"/>
    </row>
    <row r="162" spans="1:16" x14ac:dyDescent="0.25">
      <c r="A162" s="4"/>
      <c r="B162" s="8"/>
      <c r="C162" s="6"/>
      <c r="D162" s="9"/>
      <c r="E162" s="6"/>
      <c r="F162" s="6"/>
      <c r="G162" s="6"/>
      <c r="H162" s="6"/>
      <c r="I162" s="6"/>
      <c r="J162" s="6"/>
      <c r="K162" s="16"/>
      <c r="L162" s="18"/>
      <c r="M162" s="16"/>
      <c r="N162" s="16"/>
      <c r="O162" s="16"/>
      <c r="P162" s="16"/>
    </row>
    <row r="163" spans="1:16" x14ac:dyDescent="0.25">
      <c r="A163" s="4"/>
      <c r="B163" s="8"/>
      <c r="C163" s="6"/>
      <c r="D163" s="9"/>
      <c r="E163" s="6"/>
      <c r="F163" s="6"/>
      <c r="G163" s="6"/>
      <c r="H163" s="6"/>
      <c r="I163" s="10"/>
      <c r="J163" s="6"/>
      <c r="K163" s="16"/>
      <c r="L163" s="18"/>
      <c r="M163" s="16"/>
      <c r="N163" s="16"/>
      <c r="O163" s="16"/>
      <c r="P163" s="16"/>
    </row>
    <row r="164" spans="1:16" x14ac:dyDescent="0.25">
      <c r="A164" s="5"/>
      <c r="B164" s="8"/>
      <c r="C164" s="10"/>
      <c r="D164" s="15"/>
      <c r="E164" s="10"/>
      <c r="F164" s="10"/>
      <c r="G164" s="10"/>
      <c r="H164" s="10"/>
      <c r="I164" s="10"/>
      <c r="J164" s="10"/>
      <c r="K164" s="16"/>
      <c r="L164" s="18"/>
      <c r="M164" s="16"/>
      <c r="N164" s="16"/>
      <c r="O164" s="16"/>
      <c r="P164" s="16"/>
    </row>
    <row r="165" spans="1:16" x14ac:dyDescent="0.25">
      <c r="A165" s="5"/>
      <c r="B165" s="8"/>
      <c r="C165" s="10"/>
      <c r="D165" s="10"/>
      <c r="E165" s="10"/>
      <c r="F165" s="10"/>
      <c r="G165" s="10"/>
      <c r="H165" s="10"/>
      <c r="I165" s="10"/>
      <c r="J165" s="10"/>
      <c r="K165" s="12"/>
      <c r="L165" s="8"/>
      <c r="M165" s="6"/>
      <c r="N165" s="16"/>
      <c r="O165" s="16"/>
      <c r="P165" s="6"/>
    </row>
    <row r="166" spans="1:16" x14ac:dyDescent="0.25">
      <c r="A166" s="5"/>
      <c r="B166" s="8"/>
      <c r="C166" s="10"/>
      <c r="D166" s="15"/>
      <c r="E166" s="10"/>
      <c r="F166" s="6"/>
      <c r="G166" s="10"/>
      <c r="H166" s="10"/>
      <c r="I166" s="10"/>
      <c r="J166" s="10"/>
      <c r="K166" s="16"/>
      <c r="L166" s="18"/>
      <c r="M166" s="16"/>
      <c r="N166" s="16"/>
      <c r="O166" s="16"/>
      <c r="P166" s="16"/>
    </row>
    <row r="167" spans="1:16" x14ac:dyDescent="0.25">
      <c r="A167" s="5"/>
      <c r="B167" s="8"/>
      <c r="C167" s="10"/>
      <c r="D167" s="15"/>
      <c r="E167" s="10"/>
      <c r="F167" s="6"/>
      <c r="G167" s="10"/>
      <c r="H167" s="10"/>
      <c r="I167" s="10"/>
      <c r="J167" s="10"/>
      <c r="K167" s="12"/>
      <c r="L167" s="8"/>
      <c r="M167" s="6"/>
      <c r="N167" s="16"/>
      <c r="O167" s="16"/>
      <c r="P167" s="6"/>
    </row>
    <row r="168" spans="1:16" x14ac:dyDescent="0.25">
      <c r="A168" s="5"/>
      <c r="B168" s="8"/>
      <c r="C168" s="10"/>
      <c r="D168" s="15"/>
      <c r="E168" s="10"/>
      <c r="F168" s="10"/>
      <c r="G168" s="10"/>
      <c r="H168" s="10"/>
      <c r="I168" s="10"/>
      <c r="J168" s="10"/>
      <c r="K168" s="6"/>
      <c r="L168" s="8"/>
      <c r="M168" s="6"/>
      <c r="N168" s="12"/>
      <c r="O168" s="16"/>
      <c r="P168" s="16"/>
    </row>
    <row r="169" spans="1:16" x14ac:dyDescent="0.25">
      <c r="A169" s="5"/>
      <c r="B169" s="14"/>
      <c r="C169" s="10"/>
      <c r="D169" s="15"/>
      <c r="E169" s="10"/>
      <c r="F169" s="6"/>
      <c r="G169" s="10"/>
      <c r="H169" s="10"/>
      <c r="I169" s="10"/>
      <c r="J169" s="10"/>
      <c r="K169" s="16"/>
      <c r="L169" s="18"/>
      <c r="M169" s="16"/>
      <c r="N169" s="16"/>
      <c r="O169" s="16"/>
      <c r="P169" s="16"/>
    </row>
    <row r="170" spans="1:16" x14ac:dyDescent="0.25">
      <c r="A170" s="5"/>
      <c r="B170" s="8"/>
      <c r="C170" s="10"/>
      <c r="D170" s="15"/>
      <c r="E170" s="10"/>
      <c r="F170" s="6"/>
      <c r="G170" s="10"/>
      <c r="H170" s="10"/>
      <c r="I170" s="10"/>
      <c r="J170" s="10"/>
      <c r="K170" s="12"/>
      <c r="L170" s="8"/>
      <c r="M170" s="6"/>
      <c r="N170" s="16"/>
      <c r="O170" s="16"/>
      <c r="P170" s="6"/>
    </row>
    <row r="171" spans="1:16" x14ac:dyDescent="0.25">
      <c r="A171" s="5"/>
      <c r="B171" s="8"/>
      <c r="C171" s="10"/>
      <c r="D171" s="15"/>
      <c r="E171" s="10"/>
      <c r="F171" s="10"/>
      <c r="G171" s="10"/>
      <c r="H171" s="10"/>
      <c r="I171" s="10"/>
      <c r="J171" s="10"/>
      <c r="K171" s="12"/>
      <c r="L171" s="8"/>
      <c r="M171" s="6"/>
      <c r="N171" s="16"/>
      <c r="O171" s="16"/>
      <c r="P171" s="6"/>
    </row>
    <row r="172" spans="1:16" x14ac:dyDescent="0.25">
      <c r="A172" s="5"/>
      <c r="B172" s="8"/>
      <c r="C172" s="10"/>
      <c r="D172" s="15"/>
      <c r="E172" s="10"/>
      <c r="F172" s="10"/>
      <c r="G172" s="10"/>
      <c r="H172" s="10"/>
      <c r="I172" s="10"/>
      <c r="J172" s="10"/>
      <c r="K172" s="16"/>
      <c r="L172" s="18"/>
      <c r="M172" s="16"/>
      <c r="N172" s="16"/>
      <c r="O172" s="16"/>
      <c r="P172" s="16"/>
    </row>
    <row r="173" spans="1:16" x14ac:dyDescent="0.25">
      <c r="A173" s="5"/>
      <c r="B173" s="8"/>
      <c r="C173" s="10"/>
      <c r="D173" s="15"/>
      <c r="E173" s="10"/>
      <c r="F173" s="6"/>
      <c r="G173" s="10"/>
      <c r="H173" s="10"/>
      <c r="I173" s="10"/>
      <c r="J173" s="10"/>
      <c r="K173" s="16"/>
      <c r="L173" s="18"/>
      <c r="M173" s="16"/>
      <c r="N173" s="16"/>
      <c r="O173" s="16"/>
      <c r="P173" s="16"/>
    </row>
    <row r="174" spans="1:16" x14ac:dyDescent="0.25">
      <c r="A174" s="4"/>
      <c r="B174" s="8"/>
      <c r="C174" s="6"/>
      <c r="D174" s="9"/>
      <c r="E174" s="6"/>
      <c r="F174" s="6"/>
      <c r="G174" s="6"/>
      <c r="H174" s="6"/>
      <c r="I174" s="10"/>
      <c r="J174" s="6"/>
      <c r="K174" s="16"/>
      <c r="L174" s="18"/>
      <c r="M174" s="16"/>
      <c r="N174" s="16"/>
      <c r="O174" s="16"/>
      <c r="P174" s="1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25"/>
  <sheetViews>
    <sheetView workbookViewId="0">
      <selection activeCell="J26" sqref="J26"/>
    </sheetView>
  </sheetViews>
  <sheetFormatPr defaultRowHeight="15" x14ac:dyDescent="0.25"/>
  <cols>
    <col min="1" max="16384" width="9.140625" style="44"/>
  </cols>
  <sheetData>
    <row r="1" spans="1:13" s="75" customFormat="1" x14ac:dyDescent="0.25">
      <c r="A1" s="65" t="s">
        <v>946</v>
      </c>
      <c r="B1" s="65" t="s">
        <v>947</v>
      </c>
      <c r="C1" s="65" t="s">
        <v>948</v>
      </c>
      <c r="D1" s="65" t="s">
        <v>949</v>
      </c>
      <c r="E1" s="65" t="s">
        <v>950</v>
      </c>
      <c r="F1" s="65" t="s">
        <v>951</v>
      </c>
      <c r="G1" s="65" t="s">
        <v>4</v>
      </c>
      <c r="H1" s="65" t="s">
        <v>952</v>
      </c>
      <c r="I1" s="65" t="s">
        <v>6003</v>
      </c>
      <c r="J1" s="65" t="s">
        <v>953</v>
      </c>
      <c r="K1" s="65" t="s">
        <v>954</v>
      </c>
      <c r="L1" s="65" t="s">
        <v>955</v>
      </c>
      <c r="M1" s="65" t="s">
        <v>346</v>
      </c>
    </row>
    <row r="2" spans="1:13" x14ac:dyDescent="0.25">
      <c r="A2" s="63" t="s">
        <v>956</v>
      </c>
      <c r="B2" s="63" t="s">
        <v>957</v>
      </c>
      <c r="C2" s="63" t="s">
        <v>958</v>
      </c>
      <c r="D2" s="63" t="s">
        <v>959</v>
      </c>
      <c r="E2" s="63">
        <v>0</v>
      </c>
      <c r="F2" s="63">
        <v>160</v>
      </c>
      <c r="G2" s="63" t="s">
        <v>18</v>
      </c>
      <c r="H2" s="63">
        <v>14</v>
      </c>
      <c r="I2" s="63">
        <v>42</v>
      </c>
      <c r="J2" s="63">
        <v>0</v>
      </c>
      <c r="K2" s="63" t="s">
        <v>960</v>
      </c>
      <c r="L2" s="63" t="s">
        <v>960</v>
      </c>
      <c r="M2" s="38"/>
    </row>
    <row r="3" spans="1:13" x14ac:dyDescent="0.25">
      <c r="A3" s="63" t="s">
        <v>956</v>
      </c>
      <c r="B3" s="63" t="s">
        <v>961</v>
      </c>
      <c r="C3" s="63" t="s">
        <v>962</v>
      </c>
      <c r="D3" s="63" t="s">
        <v>963</v>
      </c>
      <c r="E3" s="63">
        <v>0</v>
      </c>
      <c r="F3" s="63">
        <v>515</v>
      </c>
      <c r="G3" s="63" t="s">
        <v>18</v>
      </c>
      <c r="H3" s="63">
        <v>6</v>
      </c>
      <c r="I3" s="63">
        <v>6</v>
      </c>
      <c r="J3" s="63" t="s">
        <v>71</v>
      </c>
      <c r="K3" s="63" t="s">
        <v>960</v>
      </c>
      <c r="L3" s="63" t="s">
        <v>960</v>
      </c>
      <c r="M3" s="63" t="s">
        <v>964</v>
      </c>
    </row>
    <row r="4" spans="1:13" x14ac:dyDescent="0.25">
      <c r="A4" s="63" t="s">
        <v>956</v>
      </c>
      <c r="B4" s="63" t="s">
        <v>965</v>
      </c>
      <c r="C4" s="63" t="s">
        <v>966</v>
      </c>
      <c r="D4" s="63" t="s">
        <v>967</v>
      </c>
      <c r="E4" s="63">
        <v>0</v>
      </c>
      <c r="F4" s="63">
        <v>1158</v>
      </c>
      <c r="G4" s="63" t="s">
        <v>18</v>
      </c>
      <c r="H4" s="63">
        <v>16</v>
      </c>
      <c r="I4" s="63">
        <v>18</v>
      </c>
      <c r="J4" s="63">
        <v>0</v>
      </c>
      <c r="K4" s="63" t="s">
        <v>960</v>
      </c>
      <c r="L4" s="63" t="s">
        <v>960</v>
      </c>
      <c r="M4" s="38"/>
    </row>
    <row r="5" spans="1:13" x14ac:dyDescent="0.25">
      <c r="A5" s="63" t="s">
        <v>956</v>
      </c>
      <c r="B5" s="63" t="s">
        <v>968</v>
      </c>
      <c r="C5" s="63" t="s">
        <v>969</v>
      </c>
      <c r="D5" s="63" t="s">
        <v>970</v>
      </c>
      <c r="E5" s="63">
        <v>0</v>
      </c>
      <c r="F5" s="63">
        <v>2487</v>
      </c>
      <c r="G5" s="63" t="s">
        <v>44</v>
      </c>
      <c r="H5" s="63">
        <v>4</v>
      </c>
      <c r="I5" s="63">
        <v>10</v>
      </c>
      <c r="J5" s="63" t="s">
        <v>46</v>
      </c>
      <c r="K5" s="63" t="s">
        <v>960</v>
      </c>
      <c r="L5" s="63" t="s">
        <v>960</v>
      </c>
      <c r="M5" s="38"/>
    </row>
    <row r="6" spans="1:13" x14ac:dyDescent="0.25">
      <c r="A6" s="63" t="s">
        <v>956</v>
      </c>
      <c r="B6" s="63" t="s">
        <v>971</v>
      </c>
      <c r="C6" s="63" t="s">
        <v>972</v>
      </c>
      <c r="D6" s="63" t="s">
        <v>973</v>
      </c>
      <c r="E6" s="63">
        <v>0</v>
      </c>
      <c r="F6" s="63">
        <v>4181</v>
      </c>
      <c r="G6" s="63" t="s">
        <v>44</v>
      </c>
      <c r="H6" s="63">
        <v>150</v>
      </c>
      <c r="I6" s="63">
        <v>327</v>
      </c>
      <c r="J6" s="63">
        <v>0</v>
      </c>
      <c r="K6" s="63" t="s">
        <v>960</v>
      </c>
      <c r="L6" s="63" t="s">
        <v>960</v>
      </c>
      <c r="M6" s="38"/>
    </row>
    <row r="7" spans="1:13" x14ac:dyDescent="0.25">
      <c r="A7" s="63" t="s">
        <v>956</v>
      </c>
      <c r="B7" s="63" t="s">
        <v>974</v>
      </c>
      <c r="C7" s="63" t="s">
        <v>975</v>
      </c>
      <c r="D7" s="63" t="s">
        <v>976</v>
      </c>
      <c r="E7" s="63">
        <v>0</v>
      </c>
      <c r="F7" s="63">
        <v>5517</v>
      </c>
      <c r="G7" s="63" t="s">
        <v>44</v>
      </c>
      <c r="H7" s="63">
        <v>9</v>
      </c>
      <c r="I7" s="63">
        <v>24</v>
      </c>
      <c r="J7" s="63" t="s">
        <v>58</v>
      </c>
      <c r="K7" s="63" t="s">
        <v>960</v>
      </c>
      <c r="L7" s="63" t="s">
        <v>960</v>
      </c>
      <c r="M7" s="38"/>
    </row>
    <row r="8" spans="1:13" x14ac:dyDescent="0.25">
      <c r="A8" s="63" t="s">
        <v>956</v>
      </c>
      <c r="B8" s="63" t="s">
        <v>977</v>
      </c>
      <c r="C8" s="63" t="s">
        <v>978</v>
      </c>
      <c r="D8" s="63" t="s">
        <v>979</v>
      </c>
      <c r="E8" s="63">
        <v>0</v>
      </c>
      <c r="F8" s="63">
        <v>5688</v>
      </c>
      <c r="G8" s="63" t="s">
        <v>44</v>
      </c>
      <c r="H8" s="63">
        <v>41</v>
      </c>
      <c r="I8" s="63">
        <v>92</v>
      </c>
      <c r="J8" s="63">
        <v>0</v>
      </c>
      <c r="K8" s="63" t="s">
        <v>960</v>
      </c>
      <c r="L8" s="63" t="s">
        <v>960</v>
      </c>
      <c r="M8" s="38"/>
    </row>
    <row r="9" spans="1:13" x14ac:dyDescent="0.25">
      <c r="A9" s="63" t="s">
        <v>956</v>
      </c>
      <c r="B9" s="63" t="s">
        <v>980</v>
      </c>
      <c r="C9" s="63" t="s">
        <v>981</v>
      </c>
      <c r="D9" s="63" t="s">
        <v>982</v>
      </c>
      <c r="E9" s="63">
        <v>0</v>
      </c>
      <c r="F9" s="63">
        <v>8482</v>
      </c>
      <c r="G9" s="63" t="s">
        <v>18</v>
      </c>
      <c r="H9" s="63">
        <v>24</v>
      </c>
      <c r="I9" s="63">
        <v>48</v>
      </c>
      <c r="J9" s="63">
        <v>0</v>
      </c>
      <c r="K9" s="63" t="s">
        <v>960</v>
      </c>
      <c r="L9" s="63" t="s">
        <v>960</v>
      </c>
      <c r="M9" s="38"/>
    </row>
    <row r="10" spans="1:13" x14ac:dyDescent="0.25">
      <c r="A10" s="63" t="s">
        <v>956</v>
      </c>
      <c r="B10" s="63" t="s">
        <v>983</v>
      </c>
      <c r="C10" s="63" t="s">
        <v>984</v>
      </c>
      <c r="D10" s="63" t="s">
        <v>985</v>
      </c>
      <c r="E10" s="63">
        <v>0</v>
      </c>
      <c r="F10" s="63">
        <v>8822</v>
      </c>
      <c r="G10" s="63" t="s">
        <v>18</v>
      </c>
      <c r="H10" s="63">
        <v>3</v>
      </c>
      <c r="I10" s="63">
        <v>4</v>
      </c>
      <c r="J10" s="63" t="s">
        <v>92</v>
      </c>
      <c r="K10" s="63" t="s">
        <v>960</v>
      </c>
      <c r="L10" s="63" t="s">
        <v>960</v>
      </c>
      <c r="M10" s="63" t="s">
        <v>964</v>
      </c>
    </row>
    <row r="11" spans="1:13" x14ac:dyDescent="0.25">
      <c r="A11" s="63" t="s">
        <v>956</v>
      </c>
      <c r="B11" s="63" t="s">
        <v>986</v>
      </c>
      <c r="C11" s="63" t="s">
        <v>987</v>
      </c>
      <c r="D11" s="63" t="s">
        <v>988</v>
      </c>
      <c r="E11" s="63">
        <v>0</v>
      </c>
      <c r="F11" s="63">
        <v>8966</v>
      </c>
      <c r="G11" s="63" t="s">
        <v>18</v>
      </c>
      <c r="H11" s="63">
        <v>34</v>
      </c>
      <c r="I11" s="63">
        <v>52</v>
      </c>
      <c r="J11" s="63">
        <v>0</v>
      </c>
      <c r="K11" s="63" t="s">
        <v>960</v>
      </c>
      <c r="L11" s="63" t="s">
        <v>960</v>
      </c>
      <c r="M11" s="63" t="s">
        <v>964</v>
      </c>
    </row>
    <row r="12" spans="1:13" x14ac:dyDescent="0.25">
      <c r="A12" s="63" t="s">
        <v>956</v>
      </c>
      <c r="B12" s="63" t="s">
        <v>983</v>
      </c>
      <c r="C12" s="63" t="s">
        <v>984</v>
      </c>
      <c r="D12" s="63" t="s">
        <v>985</v>
      </c>
      <c r="E12" s="63">
        <v>0</v>
      </c>
      <c r="F12" s="63">
        <v>9780</v>
      </c>
      <c r="G12" s="63" t="s">
        <v>18</v>
      </c>
      <c r="H12" s="63">
        <v>3</v>
      </c>
      <c r="I12" s="63">
        <v>4</v>
      </c>
      <c r="J12" s="63" t="s">
        <v>92</v>
      </c>
      <c r="K12" s="63" t="s">
        <v>960</v>
      </c>
      <c r="L12" s="63" t="s">
        <v>960</v>
      </c>
      <c r="M12" s="63" t="s">
        <v>989</v>
      </c>
    </row>
    <row r="13" spans="1:13" x14ac:dyDescent="0.25">
      <c r="A13" s="63" t="s">
        <v>956</v>
      </c>
      <c r="B13" s="63" t="s">
        <v>961</v>
      </c>
      <c r="C13" s="63" t="s">
        <v>962</v>
      </c>
      <c r="D13" s="63" t="s">
        <v>963</v>
      </c>
      <c r="E13" s="63">
        <v>0</v>
      </c>
      <c r="F13" s="63">
        <v>10374</v>
      </c>
      <c r="G13" s="63" t="s">
        <v>18</v>
      </c>
      <c r="H13" s="63">
        <v>6</v>
      </c>
      <c r="I13" s="63">
        <v>6</v>
      </c>
      <c r="J13" s="63" t="s">
        <v>71</v>
      </c>
      <c r="K13" s="63" t="s">
        <v>960</v>
      </c>
      <c r="L13" s="63" t="s">
        <v>960</v>
      </c>
      <c r="M13" s="63" t="s">
        <v>989</v>
      </c>
    </row>
    <row r="14" spans="1:13" x14ac:dyDescent="0.25">
      <c r="A14" s="63" t="s">
        <v>956</v>
      </c>
      <c r="B14" s="63" t="s">
        <v>990</v>
      </c>
      <c r="C14" s="63" t="s">
        <v>991</v>
      </c>
      <c r="D14" s="63" t="s">
        <v>992</v>
      </c>
      <c r="E14" s="63">
        <v>0</v>
      </c>
      <c r="F14" s="63">
        <v>10451</v>
      </c>
      <c r="G14" s="63" t="s">
        <v>18</v>
      </c>
      <c r="H14" s="63">
        <v>16</v>
      </c>
      <c r="I14" s="63">
        <v>70</v>
      </c>
      <c r="J14" s="63">
        <v>0</v>
      </c>
      <c r="K14" s="63" t="s">
        <v>960</v>
      </c>
      <c r="L14" s="63" t="s">
        <v>960</v>
      </c>
      <c r="M14" s="38"/>
    </row>
    <row r="15" spans="1:13" x14ac:dyDescent="0.25">
      <c r="A15" s="63" t="s">
        <v>956</v>
      </c>
      <c r="B15" s="63" t="s">
        <v>980</v>
      </c>
      <c r="C15" s="63" t="s">
        <v>993</v>
      </c>
      <c r="D15" s="63" t="s">
        <v>994</v>
      </c>
      <c r="E15" s="63">
        <v>0</v>
      </c>
      <c r="F15" s="63">
        <v>10740</v>
      </c>
      <c r="G15" s="63" t="s">
        <v>44</v>
      </c>
      <c r="H15" s="63">
        <v>14</v>
      </c>
      <c r="I15" s="63">
        <v>48</v>
      </c>
      <c r="J15" s="63">
        <v>0</v>
      </c>
      <c r="K15" s="63" t="s">
        <v>960</v>
      </c>
      <c r="L15" s="63" t="s">
        <v>960</v>
      </c>
      <c r="M15" s="38"/>
    </row>
    <row r="16" spans="1:13" x14ac:dyDescent="0.25">
      <c r="A16" s="63" t="s">
        <v>956</v>
      </c>
      <c r="B16" s="63" t="s">
        <v>995</v>
      </c>
      <c r="C16" s="63" t="s">
        <v>996</v>
      </c>
      <c r="D16" s="63" t="s">
        <v>997</v>
      </c>
      <c r="E16" s="63">
        <v>0</v>
      </c>
      <c r="F16" s="63">
        <v>10949</v>
      </c>
      <c r="G16" s="63" t="s">
        <v>18</v>
      </c>
      <c r="H16" s="63">
        <v>481</v>
      </c>
      <c r="I16" s="63">
        <v>2370</v>
      </c>
      <c r="J16" s="63">
        <v>0</v>
      </c>
      <c r="K16" s="63" t="s">
        <v>960</v>
      </c>
      <c r="L16" s="63" t="s">
        <v>960</v>
      </c>
      <c r="M16" s="38"/>
    </row>
    <row r="17" spans="1:13" x14ac:dyDescent="0.25">
      <c r="A17" s="63" t="s">
        <v>956</v>
      </c>
      <c r="B17" s="63" t="s">
        <v>968</v>
      </c>
      <c r="C17" s="63" t="s">
        <v>998</v>
      </c>
      <c r="D17" s="63" t="s">
        <v>999</v>
      </c>
      <c r="E17" s="63">
        <v>0</v>
      </c>
      <c r="F17" s="63">
        <v>11602</v>
      </c>
      <c r="G17" s="63" t="s">
        <v>18</v>
      </c>
      <c r="H17" s="63">
        <v>6</v>
      </c>
      <c r="I17" s="63">
        <v>10</v>
      </c>
      <c r="J17" s="63" t="s">
        <v>90</v>
      </c>
      <c r="K17" s="63" t="s">
        <v>960</v>
      </c>
      <c r="L17" s="63" t="s">
        <v>960</v>
      </c>
      <c r="M17" s="63" t="s">
        <v>989</v>
      </c>
    </row>
    <row r="18" spans="1:13" x14ac:dyDescent="0.25">
      <c r="A18" s="63" t="s">
        <v>956</v>
      </c>
      <c r="B18" s="63" t="s">
        <v>983</v>
      </c>
      <c r="C18" s="63" t="s">
        <v>984</v>
      </c>
      <c r="D18" s="63" t="s">
        <v>985</v>
      </c>
      <c r="E18" s="63">
        <v>0</v>
      </c>
      <c r="F18" s="63">
        <v>12583</v>
      </c>
      <c r="G18" s="63" t="s">
        <v>18</v>
      </c>
      <c r="H18" s="63">
        <v>3</v>
      </c>
      <c r="I18" s="63">
        <v>4</v>
      </c>
      <c r="J18" s="63" t="s">
        <v>92</v>
      </c>
      <c r="K18" s="63" t="s">
        <v>960</v>
      </c>
      <c r="L18" s="63" t="s">
        <v>960</v>
      </c>
      <c r="M18" s="38"/>
    </row>
    <row r="19" spans="1:13" x14ac:dyDescent="0.25">
      <c r="A19" s="63" t="s">
        <v>956</v>
      </c>
      <c r="B19" s="63" t="s">
        <v>1000</v>
      </c>
      <c r="C19" s="63" t="s">
        <v>1001</v>
      </c>
      <c r="D19" s="63" t="s">
        <v>1002</v>
      </c>
      <c r="E19" s="63">
        <v>0</v>
      </c>
      <c r="F19" s="63">
        <v>13529</v>
      </c>
      <c r="G19" s="63" t="s">
        <v>18</v>
      </c>
      <c r="H19" s="63">
        <v>22</v>
      </c>
      <c r="I19" s="63">
        <v>40</v>
      </c>
      <c r="J19" s="63">
        <v>0</v>
      </c>
      <c r="K19" s="63" t="s">
        <v>960</v>
      </c>
      <c r="L19" s="63" t="s">
        <v>960</v>
      </c>
      <c r="M19" s="38"/>
    </row>
    <row r="20" spans="1:13" x14ac:dyDescent="0.25">
      <c r="A20" s="63" t="s">
        <v>956</v>
      </c>
      <c r="B20" s="63" t="s">
        <v>995</v>
      </c>
      <c r="C20" s="63" t="s">
        <v>996</v>
      </c>
      <c r="D20" s="63" t="s">
        <v>1003</v>
      </c>
      <c r="E20" s="63">
        <v>0</v>
      </c>
      <c r="F20" s="63">
        <v>10967</v>
      </c>
      <c r="G20" s="63" t="s">
        <v>18</v>
      </c>
      <c r="H20" s="63">
        <v>84</v>
      </c>
      <c r="I20" s="63">
        <v>2370</v>
      </c>
      <c r="J20" s="63">
        <v>0</v>
      </c>
      <c r="K20" s="63" t="s">
        <v>1004</v>
      </c>
      <c r="L20" s="63" t="s">
        <v>960</v>
      </c>
      <c r="M20" s="38"/>
    </row>
    <row r="21" spans="1:13" x14ac:dyDescent="0.25">
      <c r="A21" s="63" t="s">
        <v>956</v>
      </c>
      <c r="B21" s="63" t="s">
        <v>968</v>
      </c>
      <c r="C21" s="63" t="s">
        <v>998</v>
      </c>
      <c r="D21" s="63" t="s">
        <v>999</v>
      </c>
      <c r="E21" s="63">
        <v>0</v>
      </c>
      <c r="F21" s="63">
        <v>14285</v>
      </c>
      <c r="G21" s="63" t="s">
        <v>18</v>
      </c>
      <c r="H21" s="63">
        <v>6</v>
      </c>
      <c r="I21" s="63">
        <v>10</v>
      </c>
      <c r="J21" s="63" t="s">
        <v>90</v>
      </c>
      <c r="K21" s="63" t="s">
        <v>960</v>
      </c>
      <c r="L21" s="63" t="s">
        <v>960</v>
      </c>
      <c r="M21" s="63" t="s">
        <v>964</v>
      </c>
    </row>
    <row r="22" spans="1:13" x14ac:dyDescent="0.25">
      <c r="A22" s="63" t="s">
        <v>956</v>
      </c>
      <c r="B22" s="63" t="s">
        <v>983</v>
      </c>
      <c r="C22" s="63" t="s">
        <v>984</v>
      </c>
      <c r="D22" s="63" t="s">
        <v>985</v>
      </c>
      <c r="E22" s="63">
        <v>0</v>
      </c>
      <c r="F22" s="63">
        <v>14737</v>
      </c>
      <c r="G22" s="63" t="s">
        <v>18</v>
      </c>
      <c r="H22" s="63">
        <v>3</v>
      </c>
      <c r="I22" s="63">
        <v>4</v>
      </c>
      <c r="J22" s="63" t="s">
        <v>92</v>
      </c>
      <c r="K22" s="63" t="s">
        <v>960</v>
      </c>
      <c r="L22" s="63" t="s">
        <v>960</v>
      </c>
      <c r="M22" s="63" t="s">
        <v>989</v>
      </c>
    </row>
    <row r="23" spans="1:13" x14ac:dyDescent="0.25">
      <c r="A23" s="63" t="s">
        <v>956</v>
      </c>
      <c r="B23" s="63" t="s">
        <v>968</v>
      </c>
      <c r="C23" s="63" t="s">
        <v>1005</v>
      </c>
      <c r="D23" s="63" t="s">
        <v>1006</v>
      </c>
      <c r="E23" s="63">
        <v>0</v>
      </c>
      <c r="F23" s="63">
        <v>14874</v>
      </c>
      <c r="G23" s="63" t="s">
        <v>18</v>
      </c>
      <c r="H23" s="63">
        <v>5</v>
      </c>
      <c r="I23" s="63">
        <v>10</v>
      </c>
      <c r="J23" s="63" t="s">
        <v>94</v>
      </c>
      <c r="K23" s="63" t="s">
        <v>960</v>
      </c>
      <c r="L23" s="63" t="s">
        <v>960</v>
      </c>
      <c r="M23" s="63" t="s">
        <v>989</v>
      </c>
    </row>
    <row r="24" spans="1:13" x14ac:dyDescent="0.25">
      <c r="A24" s="63" t="s">
        <v>956</v>
      </c>
      <c r="B24" s="63" t="s">
        <v>1007</v>
      </c>
      <c r="C24" s="63" t="s">
        <v>1008</v>
      </c>
      <c r="D24" s="63" t="s">
        <v>1009</v>
      </c>
      <c r="E24" s="63">
        <v>0</v>
      </c>
      <c r="F24" s="63">
        <v>15184</v>
      </c>
      <c r="G24" s="63" t="s">
        <v>18</v>
      </c>
      <c r="H24" s="63">
        <v>47</v>
      </c>
      <c r="I24" s="63">
        <v>82</v>
      </c>
      <c r="J24" s="63">
        <v>0</v>
      </c>
      <c r="K24" s="63" t="s">
        <v>960</v>
      </c>
      <c r="L24" s="63" t="s">
        <v>960</v>
      </c>
      <c r="M24" s="63" t="s">
        <v>964</v>
      </c>
    </row>
    <row r="25" spans="1:13" x14ac:dyDescent="0.25">
      <c r="A25" s="63" t="s">
        <v>956</v>
      </c>
      <c r="B25" s="63" t="s">
        <v>1010</v>
      </c>
      <c r="C25" s="63" t="s">
        <v>1011</v>
      </c>
      <c r="D25" s="63" t="s">
        <v>1012</v>
      </c>
      <c r="E25" s="63">
        <v>0</v>
      </c>
      <c r="F25" s="63">
        <v>16147</v>
      </c>
      <c r="G25" s="63" t="s">
        <v>18</v>
      </c>
      <c r="H25" s="63">
        <v>162</v>
      </c>
      <c r="I25" s="63">
        <v>542</v>
      </c>
      <c r="J25" s="63">
        <v>0</v>
      </c>
      <c r="K25" s="63" t="s">
        <v>960</v>
      </c>
      <c r="L25" s="63" t="s">
        <v>960</v>
      </c>
      <c r="M25" s="38"/>
    </row>
    <row r="26" spans="1:13" x14ac:dyDescent="0.25">
      <c r="A26" s="63" t="s">
        <v>956</v>
      </c>
      <c r="B26" s="63" t="s">
        <v>1013</v>
      </c>
      <c r="C26" s="63" t="s">
        <v>1014</v>
      </c>
      <c r="D26" s="63" t="s">
        <v>1015</v>
      </c>
      <c r="E26" s="63">
        <v>0</v>
      </c>
      <c r="F26" s="63">
        <v>17321</v>
      </c>
      <c r="G26" s="63" t="s">
        <v>18</v>
      </c>
      <c r="H26" s="63">
        <v>4</v>
      </c>
      <c r="I26" s="63">
        <v>8</v>
      </c>
      <c r="J26" s="63" t="s">
        <v>124</v>
      </c>
      <c r="K26" s="63" t="s">
        <v>960</v>
      </c>
      <c r="L26" s="63" t="s">
        <v>960</v>
      </c>
      <c r="M26" s="63" t="s">
        <v>964</v>
      </c>
    </row>
    <row r="27" spans="1:13" x14ac:dyDescent="0.25">
      <c r="A27" s="63" t="s">
        <v>956</v>
      </c>
      <c r="B27" s="63" t="s">
        <v>1016</v>
      </c>
      <c r="C27" s="63" t="s">
        <v>1017</v>
      </c>
      <c r="D27" s="63" t="s">
        <v>1018</v>
      </c>
      <c r="E27" s="63">
        <v>0</v>
      </c>
      <c r="F27" s="63">
        <v>18387</v>
      </c>
      <c r="G27" s="63" t="s">
        <v>18</v>
      </c>
      <c r="H27" s="63">
        <v>16</v>
      </c>
      <c r="I27" s="63">
        <v>36</v>
      </c>
      <c r="J27" s="63">
        <v>0</v>
      </c>
      <c r="K27" s="63" t="s">
        <v>960</v>
      </c>
      <c r="L27" s="63" t="s">
        <v>960</v>
      </c>
      <c r="M27" s="38"/>
    </row>
    <row r="28" spans="1:13" x14ac:dyDescent="0.25">
      <c r="A28" s="63" t="s">
        <v>956</v>
      </c>
      <c r="B28" s="63" t="s">
        <v>1019</v>
      </c>
      <c r="C28" s="63" t="s">
        <v>1020</v>
      </c>
      <c r="D28" s="63" t="s">
        <v>1021</v>
      </c>
      <c r="E28" s="63">
        <v>0</v>
      </c>
      <c r="F28" s="63">
        <v>18802</v>
      </c>
      <c r="G28" s="63" t="s">
        <v>18</v>
      </c>
      <c r="H28" s="63">
        <v>11</v>
      </c>
      <c r="I28" s="63">
        <v>28</v>
      </c>
      <c r="J28" s="63" t="s">
        <v>208</v>
      </c>
      <c r="K28" s="63" t="s">
        <v>960</v>
      </c>
      <c r="L28" s="63" t="s">
        <v>960</v>
      </c>
      <c r="M28" s="63" t="s">
        <v>964</v>
      </c>
    </row>
    <row r="29" spans="1:13" x14ac:dyDescent="0.25">
      <c r="A29" s="63" t="s">
        <v>956</v>
      </c>
      <c r="B29" s="63" t="s">
        <v>1022</v>
      </c>
      <c r="C29" s="63" t="s">
        <v>1023</v>
      </c>
      <c r="D29" s="63" t="s">
        <v>1024</v>
      </c>
      <c r="E29" s="63">
        <v>0</v>
      </c>
      <c r="F29" s="63">
        <v>20393</v>
      </c>
      <c r="G29" s="63" t="s">
        <v>18</v>
      </c>
      <c r="H29" s="63">
        <v>17</v>
      </c>
      <c r="I29" s="63">
        <v>32</v>
      </c>
      <c r="J29" s="63">
        <v>0</v>
      </c>
      <c r="K29" s="63" t="s">
        <v>960</v>
      </c>
      <c r="L29" s="63" t="s">
        <v>960</v>
      </c>
      <c r="M29" s="38"/>
    </row>
    <row r="30" spans="1:13" x14ac:dyDescent="0.25">
      <c r="A30" s="63" t="s">
        <v>956</v>
      </c>
      <c r="B30" s="63" t="s">
        <v>961</v>
      </c>
      <c r="C30" s="63" t="s">
        <v>1025</v>
      </c>
      <c r="D30" s="63" t="s">
        <v>1026</v>
      </c>
      <c r="E30" s="63">
        <v>0</v>
      </c>
      <c r="F30" s="63">
        <v>21012</v>
      </c>
      <c r="G30" s="63" t="s">
        <v>18</v>
      </c>
      <c r="H30" s="63">
        <v>3</v>
      </c>
      <c r="I30" s="63">
        <v>6</v>
      </c>
      <c r="J30" s="63" t="s">
        <v>200</v>
      </c>
      <c r="K30" s="63" t="s">
        <v>960</v>
      </c>
      <c r="L30" s="63" t="s">
        <v>960</v>
      </c>
      <c r="M30" s="63" t="s">
        <v>989</v>
      </c>
    </row>
    <row r="31" spans="1:13" x14ac:dyDescent="0.25">
      <c r="A31" s="63" t="s">
        <v>956</v>
      </c>
      <c r="B31" s="63" t="s">
        <v>1027</v>
      </c>
      <c r="C31" s="63" t="s">
        <v>1028</v>
      </c>
      <c r="D31" s="63" t="s">
        <v>1029</v>
      </c>
      <c r="E31" s="63">
        <v>0</v>
      </c>
      <c r="F31" s="63">
        <v>22545</v>
      </c>
      <c r="G31" s="63" t="s">
        <v>44</v>
      </c>
      <c r="H31" s="63">
        <v>73</v>
      </c>
      <c r="I31" s="63">
        <v>188</v>
      </c>
      <c r="J31" s="63">
        <v>0</v>
      </c>
      <c r="K31" s="63" t="s">
        <v>960</v>
      </c>
      <c r="L31" s="63" t="s">
        <v>960</v>
      </c>
      <c r="M31" s="38"/>
    </row>
    <row r="32" spans="1:13" x14ac:dyDescent="0.25">
      <c r="A32" s="63" t="s">
        <v>956</v>
      </c>
      <c r="B32" s="63" t="s">
        <v>1030</v>
      </c>
      <c r="C32" s="63" t="s">
        <v>1031</v>
      </c>
      <c r="D32" s="63" t="s">
        <v>1032</v>
      </c>
      <c r="E32" s="63">
        <v>0</v>
      </c>
      <c r="F32" s="63">
        <v>23862</v>
      </c>
      <c r="G32" s="63" t="s">
        <v>44</v>
      </c>
      <c r="H32" s="63">
        <v>6</v>
      </c>
      <c r="I32" s="63">
        <v>16</v>
      </c>
      <c r="J32" s="63" t="s">
        <v>121</v>
      </c>
      <c r="K32" s="63" t="s">
        <v>960</v>
      </c>
      <c r="L32" s="63" t="s">
        <v>960</v>
      </c>
      <c r="M32" s="38"/>
    </row>
    <row r="33" spans="1:13" x14ac:dyDescent="0.25">
      <c r="A33" s="63" t="s">
        <v>956</v>
      </c>
      <c r="B33" s="63" t="s">
        <v>1013</v>
      </c>
      <c r="C33" s="63" t="s">
        <v>1033</v>
      </c>
      <c r="D33" s="63" t="s">
        <v>1034</v>
      </c>
      <c r="E33" s="63">
        <v>0</v>
      </c>
      <c r="F33" s="63">
        <v>24017</v>
      </c>
      <c r="G33" s="63" t="s">
        <v>18</v>
      </c>
      <c r="H33" s="63">
        <v>4</v>
      </c>
      <c r="I33" s="63">
        <v>8</v>
      </c>
      <c r="J33" s="63" t="s">
        <v>124</v>
      </c>
      <c r="K33" s="63" t="s">
        <v>960</v>
      </c>
      <c r="L33" s="63" t="s">
        <v>960</v>
      </c>
      <c r="M33" s="38"/>
    </row>
    <row r="34" spans="1:13" x14ac:dyDescent="0.25">
      <c r="A34" s="63" t="s">
        <v>956</v>
      </c>
      <c r="B34" s="63" t="s">
        <v>1035</v>
      </c>
      <c r="C34" s="63" t="s">
        <v>1036</v>
      </c>
      <c r="D34" s="63" t="s">
        <v>1037</v>
      </c>
      <c r="E34" s="63">
        <v>0</v>
      </c>
      <c r="F34" s="63">
        <v>26594</v>
      </c>
      <c r="G34" s="63" t="s">
        <v>44</v>
      </c>
      <c r="H34" s="63">
        <v>157</v>
      </c>
      <c r="I34" s="63">
        <v>367</v>
      </c>
      <c r="J34" s="63">
        <v>0</v>
      </c>
      <c r="K34" s="63" t="s">
        <v>960</v>
      </c>
      <c r="L34" s="63" t="s">
        <v>960</v>
      </c>
      <c r="M34" s="38"/>
    </row>
    <row r="35" spans="1:13" x14ac:dyDescent="0.25">
      <c r="A35" s="63" t="s">
        <v>956</v>
      </c>
      <c r="B35" s="63" t="s">
        <v>1038</v>
      </c>
      <c r="C35" s="63" t="s">
        <v>1039</v>
      </c>
      <c r="D35" s="63" t="s">
        <v>1040</v>
      </c>
      <c r="E35" s="63">
        <v>0</v>
      </c>
      <c r="F35" s="63">
        <v>28905</v>
      </c>
      <c r="G35" s="63" t="s">
        <v>44</v>
      </c>
      <c r="H35" s="63">
        <v>26</v>
      </c>
      <c r="I35" s="63">
        <v>50</v>
      </c>
      <c r="J35" s="63">
        <v>0</v>
      </c>
      <c r="K35" s="63" t="s">
        <v>960</v>
      </c>
      <c r="L35" s="63" t="s">
        <v>960</v>
      </c>
      <c r="M35" s="38"/>
    </row>
    <row r="36" spans="1:13" x14ac:dyDescent="0.25">
      <c r="A36" s="63" t="s">
        <v>956</v>
      </c>
      <c r="B36" s="63" t="s">
        <v>1041</v>
      </c>
      <c r="C36" s="63" t="s">
        <v>1042</v>
      </c>
      <c r="D36" s="63" t="s">
        <v>1043</v>
      </c>
      <c r="E36" s="63">
        <v>0</v>
      </c>
      <c r="F36" s="63">
        <v>30546</v>
      </c>
      <c r="G36" s="63" t="s">
        <v>44</v>
      </c>
      <c r="H36" s="63">
        <v>21</v>
      </c>
      <c r="I36" s="63">
        <v>152</v>
      </c>
      <c r="J36" s="63">
        <v>0</v>
      </c>
      <c r="K36" s="63" t="s">
        <v>960</v>
      </c>
      <c r="L36" s="63" t="s">
        <v>960</v>
      </c>
      <c r="M36" s="38"/>
    </row>
    <row r="37" spans="1:13" x14ac:dyDescent="0.25">
      <c r="A37" s="63" t="s">
        <v>956</v>
      </c>
      <c r="B37" s="63" t="s">
        <v>1044</v>
      </c>
      <c r="C37" s="63" t="s">
        <v>1045</v>
      </c>
      <c r="D37" s="63" t="s">
        <v>1046</v>
      </c>
      <c r="E37" s="63">
        <v>0</v>
      </c>
      <c r="F37" s="63">
        <v>30681</v>
      </c>
      <c r="G37" s="63" t="s">
        <v>18</v>
      </c>
      <c r="H37" s="63">
        <v>10</v>
      </c>
      <c r="I37" s="63">
        <v>22</v>
      </c>
      <c r="J37" s="63" t="s">
        <v>136</v>
      </c>
      <c r="K37" s="63" t="s">
        <v>960</v>
      </c>
      <c r="L37" s="63" t="s">
        <v>960</v>
      </c>
      <c r="M37" s="38"/>
    </row>
    <row r="38" spans="1:13" x14ac:dyDescent="0.25">
      <c r="A38" s="63" t="s">
        <v>956</v>
      </c>
      <c r="B38" s="63" t="s">
        <v>1000</v>
      </c>
      <c r="C38" s="63" t="s">
        <v>1047</v>
      </c>
      <c r="D38" s="63" t="s">
        <v>1048</v>
      </c>
      <c r="E38" s="63">
        <v>0</v>
      </c>
      <c r="F38" s="63">
        <v>32820</v>
      </c>
      <c r="G38" s="63" t="s">
        <v>18</v>
      </c>
      <c r="H38" s="63">
        <v>15</v>
      </c>
      <c r="I38" s="63">
        <v>40</v>
      </c>
      <c r="J38" s="63">
        <v>0</v>
      </c>
      <c r="K38" s="63" t="s">
        <v>960</v>
      </c>
      <c r="L38" s="63" t="s">
        <v>960</v>
      </c>
      <c r="M38" s="38"/>
    </row>
    <row r="39" spans="1:13" x14ac:dyDescent="0.25">
      <c r="A39" s="63" t="s">
        <v>956</v>
      </c>
      <c r="B39" s="63" t="s">
        <v>983</v>
      </c>
      <c r="C39" s="63" t="s">
        <v>1049</v>
      </c>
      <c r="D39" s="63" t="s">
        <v>1030</v>
      </c>
      <c r="E39" s="63">
        <v>0</v>
      </c>
      <c r="F39" s="63">
        <v>42070</v>
      </c>
      <c r="G39" s="63" t="s">
        <v>18</v>
      </c>
      <c r="H39" s="63">
        <v>4</v>
      </c>
      <c r="I39" s="63">
        <v>4</v>
      </c>
      <c r="J39" s="63" t="s">
        <v>203</v>
      </c>
      <c r="K39" s="63" t="s">
        <v>960</v>
      </c>
      <c r="L39" s="63" t="s">
        <v>960</v>
      </c>
      <c r="M39" s="63" t="s">
        <v>989</v>
      </c>
    </row>
    <row r="40" spans="1:13" x14ac:dyDescent="0.25">
      <c r="A40" s="63" t="s">
        <v>956</v>
      </c>
      <c r="B40" s="63" t="s">
        <v>1050</v>
      </c>
      <c r="C40" s="63" t="s">
        <v>1051</v>
      </c>
      <c r="D40" s="63" t="s">
        <v>1052</v>
      </c>
      <c r="E40" s="63">
        <v>0</v>
      </c>
      <c r="F40" s="63">
        <v>43187</v>
      </c>
      <c r="G40" s="63" t="s">
        <v>44</v>
      </c>
      <c r="H40" s="63">
        <v>335</v>
      </c>
      <c r="I40" s="63">
        <v>742</v>
      </c>
      <c r="J40" s="63">
        <v>0</v>
      </c>
      <c r="K40" s="63" t="s">
        <v>960</v>
      </c>
      <c r="L40" s="63" t="s">
        <v>960</v>
      </c>
      <c r="M40" s="38"/>
    </row>
    <row r="41" spans="1:13" x14ac:dyDescent="0.25">
      <c r="A41" s="63" t="s">
        <v>956</v>
      </c>
      <c r="B41" s="63" t="s">
        <v>1013</v>
      </c>
      <c r="C41" s="63" t="s">
        <v>1053</v>
      </c>
      <c r="D41" s="63" t="s">
        <v>1054</v>
      </c>
      <c r="E41" s="63">
        <v>0</v>
      </c>
      <c r="F41" s="63">
        <v>43545</v>
      </c>
      <c r="G41" s="63" t="s">
        <v>44</v>
      </c>
      <c r="H41" s="63">
        <v>4</v>
      </c>
      <c r="I41" s="63">
        <v>8</v>
      </c>
      <c r="J41" s="63" t="s">
        <v>124</v>
      </c>
      <c r="K41" s="63" t="s">
        <v>960</v>
      </c>
      <c r="L41" s="63" t="s">
        <v>960</v>
      </c>
      <c r="M41" s="63" t="s">
        <v>989</v>
      </c>
    </row>
    <row r="42" spans="1:13" x14ac:dyDescent="0.25">
      <c r="A42" s="63" t="s">
        <v>956</v>
      </c>
      <c r="B42" s="63" t="s">
        <v>1055</v>
      </c>
      <c r="C42" s="63" t="s">
        <v>1056</v>
      </c>
      <c r="D42" s="63" t="s">
        <v>1057</v>
      </c>
      <c r="E42" s="63">
        <v>0</v>
      </c>
      <c r="F42" s="63">
        <v>44035</v>
      </c>
      <c r="G42" s="63" t="s">
        <v>44</v>
      </c>
      <c r="H42" s="63">
        <v>353</v>
      </c>
      <c r="I42" s="63">
        <v>1492</v>
      </c>
      <c r="J42" s="63">
        <v>0</v>
      </c>
      <c r="K42" s="63" t="s">
        <v>960</v>
      </c>
      <c r="L42" s="63" t="s">
        <v>960</v>
      </c>
      <c r="M42" s="38"/>
    </row>
    <row r="43" spans="1:13" x14ac:dyDescent="0.25">
      <c r="A43" s="63" t="s">
        <v>956</v>
      </c>
      <c r="B43" s="63" t="s">
        <v>1058</v>
      </c>
      <c r="C43" s="63" t="s">
        <v>1059</v>
      </c>
      <c r="D43" s="63" t="s">
        <v>1060</v>
      </c>
      <c r="E43" s="63">
        <v>0</v>
      </c>
      <c r="F43" s="63">
        <v>44663</v>
      </c>
      <c r="G43" s="63" t="s">
        <v>44</v>
      </c>
      <c r="H43" s="63">
        <v>7</v>
      </c>
      <c r="I43" s="63">
        <v>20</v>
      </c>
      <c r="J43" s="63" t="s">
        <v>156</v>
      </c>
      <c r="K43" s="63" t="s">
        <v>960</v>
      </c>
      <c r="L43" s="63" t="s">
        <v>960</v>
      </c>
      <c r="M43" s="38"/>
    </row>
    <row r="44" spans="1:13" x14ac:dyDescent="0.25">
      <c r="A44" s="63" t="s">
        <v>956</v>
      </c>
      <c r="B44" s="63" t="s">
        <v>1061</v>
      </c>
      <c r="C44" s="63" t="s">
        <v>1062</v>
      </c>
      <c r="D44" s="63" t="s">
        <v>1063</v>
      </c>
      <c r="E44" s="63">
        <v>0</v>
      </c>
      <c r="F44" s="63">
        <v>46084</v>
      </c>
      <c r="G44" s="63" t="s">
        <v>18</v>
      </c>
      <c r="H44" s="63">
        <v>61</v>
      </c>
      <c r="I44" s="63">
        <v>154</v>
      </c>
      <c r="J44" s="63">
        <v>0</v>
      </c>
      <c r="K44" s="63" t="s">
        <v>960</v>
      </c>
      <c r="L44" s="63" t="s">
        <v>960</v>
      </c>
      <c r="M44" s="38"/>
    </row>
    <row r="45" spans="1:13" x14ac:dyDescent="0.25">
      <c r="A45" s="63" t="s">
        <v>956</v>
      </c>
      <c r="B45" s="63" t="s">
        <v>965</v>
      </c>
      <c r="C45" s="63" t="s">
        <v>1064</v>
      </c>
      <c r="D45" s="63" t="s">
        <v>1065</v>
      </c>
      <c r="E45" s="63">
        <v>0</v>
      </c>
      <c r="F45" s="63">
        <v>46177</v>
      </c>
      <c r="G45" s="63" t="s">
        <v>18</v>
      </c>
      <c r="H45" s="63">
        <v>5</v>
      </c>
      <c r="I45" s="63">
        <v>18</v>
      </c>
      <c r="J45" s="63" t="s">
        <v>160</v>
      </c>
      <c r="K45" s="63" t="s">
        <v>960</v>
      </c>
      <c r="L45" s="63" t="s">
        <v>960</v>
      </c>
      <c r="M45" s="38"/>
    </row>
    <row r="46" spans="1:13" x14ac:dyDescent="0.25">
      <c r="A46" s="63" t="s">
        <v>956</v>
      </c>
      <c r="B46" s="63" t="s">
        <v>1030</v>
      </c>
      <c r="C46" s="63" t="s">
        <v>1066</v>
      </c>
      <c r="D46" s="63" t="s">
        <v>1067</v>
      </c>
      <c r="E46" s="63">
        <v>0</v>
      </c>
      <c r="F46" s="63">
        <v>50676</v>
      </c>
      <c r="G46" s="63" t="s">
        <v>44</v>
      </c>
      <c r="H46" s="63">
        <v>6</v>
      </c>
      <c r="I46" s="63">
        <v>16</v>
      </c>
      <c r="J46" s="63" t="s">
        <v>121</v>
      </c>
      <c r="K46" s="63" t="s">
        <v>960</v>
      </c>
      <c r="L46" s="63" t="s">
        <v>960</v>
      </c>
      <c r="M46" s="38"/>
    </row>
    <row r="47" spans="1:13" x14ac:dyDescent="0.25">
      <c r="A47" s="63" t="s">
        <v>956</v>
      </c>
      <c r="B47" s="63" t="s">
        <v>1058</v>
      </c>
      <c r="C47" s="63" t="s">
        <v>1068</v>
      </c>
      <c r="D47" s="63" t="s">
        <v>1069</v>
      </c>
      <c r="E47" s="63">
        <v>0</v>
      </c>
      <c r="F47" s="63">
        <v>50790</v>
      </c>
      <c r="G47" s="63" t="s">
        <v>18</v>
      </c>
      <c r="H47" s="63">
        <v>6</v>
      </c>
      <c r="I47" s="63">
        <v>20</v>
      </c>
      <c r="J47" s="63" t="s">
        <v>168</v>
      </c>
      <c r="K47" s="63" t="s">
        <v>960</v>
      </c>
      <c r="L47" s="63" t="s">
        <v>960</v>
      </c>
      <c r="M47" s="38"/>
    </row>
    <row r="48" spans="1:13" x14ac:dyDescent="0.25">
      <c r="A48" s="63" t="s">
        <v>956</v>
      </c>
      <c r="B48" s="63" t="s">
        <v>1070</v>
      </c>
      <c r="C48" s="63" t="s">
        <v>1071</v>
      </c>
      <c r="D48" s="63" t="s">
        <v>1072</v>
      </c>
      <c r="E48" s="63">
        <v>0</v>
      </c>
      <c r="F48" s="63">
        <v>56672</v>
      </c>
      <c r="G48" s="63" t="s">
        <v>18</v>
      </c>
      <c r="H48" s="63">
        <v>39</v>
      </c>
      <c r="I48" s="63">
        <v>170</v>
      </c>
      <c r="J48" s="63">
        <v>0</v>
      </c>
      <c r="K48" s="63" t="s">
        <v>960</v>
      </c>
      <c r="L48" s="63" t="s">
        <v>960</v>
      </c>
      <c r="M48" s="38"/>
    </row>
    <row r="49" spans="1:13" x14ac:dyDescent="0.25">
      <c r="A49" s="63" t="s">
        <v>956</v>
      </c>
      <c r="B49" s="63" t="s">
        <v>961</v>
      </c>
      <c r="C49" s="63" t="s">
        <v>1073</v>
      </c>
      <c r="D49" s="63" t="s">
        <v>1074</v>
      </c>
      <c r="E49" s="63">
        <v>0</v>
      </c>
      <c r="F49" s="63">
        <v>56789</v>
      </c>
      <c r="G49" s="63" t="s">
        <v>18</v>
      </c>
      <c r="H49" s="63">
        <v>4</v>
      </c>
      <c r="I49" s="63">
        <v>6</v>
      </c>
      <c r="J49" s="63" t="s">
        <v>182</v>
      </c>
      <c r="K49" s="63" t="s">
        <v>960</v>
      </c>
      <c r="L49" s="63" t="s">
        <v>960</v>
      </c>
      <c r="M49" s="63" t="s">
        <v>964</v>
      </c>
    </row>
    <row r="50" spans="1:13" x14ac:dyDescent="0.25">
      <c r="A50" s="63" t="s">
        <v>956</v>
      </c>
      <c r="B50" s="63" t="s">
        <v>983</v>
      </c>
      <c r="C50" s="63" t="s">
        <v>984</v>
      </c>
      <c r="D50" s="63" t="s">
        <v>985</v>
      </c>
      <c r="E50" s="63">
        <v>0</v>
      </c>
      <c r="F50" s="63">
        <v>58472</v>
      </c>
      <c r="G50" s="63" t="s">
        <v>18</v>
      </c>
      <c r="H50" s="63">
        <v>3</v>
      </c>
      <c r="I50" s="63">
        <v>4</v>
      </c>
      <c r="J50" s="63" t="s">
        <v>92</v>
      </c>
      <c r="K50" s="63" t="s">
        <v>960</v>
      </c>
      <c r="L50" s="63" t="s">
        <v>960</v>
      </c>
      <c r="M50" s="63" t="s">
        <v>964</v>
      </c>
    </row>
    <row r="51" spans="1:13" x14ac:dyDescent="0.25">
      <c r="A51" s="63" t="s">
        <v>956</v>
      </c>
      <c r="B51" s="63" t="s">
        <v>961</v>
      </c>
      <c r="C51" s="63" t="s">
        <v>1025</v>
      </c>
      <c r="D51" s="63" t="s">
        <v>1026</v>
      </c>
      <c r="E51" s="63">
        <v>0</v>
      </c>
      <c r="F51" s="63">
        <v>58685</v>
      </c>
      <c r="G51" s="63" t="s">
        <v>18</v>
      </c>
      <c r="H51" s="63">
        <v>3</v>
      </c>
      <c r="I51" s="63">
        <v>6</v>
      </c>
      <c r="J51" s="63" t="s">
        <v>200</v>
      </c>
      <c r="K51" s="63" t="s">
        <v>960</v>
      </c>
      <c r="L51" s="63" t="s">
        <v>960</v>
      </c>
      <c r="M51" s="63" t="s">
        <v>964</v>
      </c>
    </row>
    <row r="52" spans="1:13" x14ac:dyDescent="0.25">
      <c r="A52" s="63" t="s">
        <v>956</v>
      </c>
      <c r="B52" s="63" t="s">
        <v>965</v>
      </c>
      <c r="C52" s="63" t="s">
        <v>1075</v>
      </c>
      <c r="D52" s="63" t="s">
        <v>1076</v>
      </c>
      <c r="E52" s="63">
        <v>0</v>
      </c>
      <c r="F52" s="63">
        <v>59074</v>
      </c>
      <c r="G52" s="63" t="s">
        <v>18</v>
      </c>
      <c r="H52" s="63">
        <v>5</v>
      </c>
      <c r="I52" s="63">
        <v>18</v>
      </c>
      <c r="J52" s="63" t="s">
        <v>160</v>
      </c>
      <c r="K52" s="63" t="s">
        <v>960</v>
      </c>
      <c r="L52" s="63" t="s">
        <v>960</v>
      </c>
      <c r="M52" s="38"/>
    </row>
    <row r="53" spans="1:13" x14ac:dyDescent="0.25">
      <c r="A53" s="63" t="s">
        <v>956</v>
      </c>
      <c r="B53" s="63" t="s">
        <v>1077</v>
      </c>
      <c r="C53" s="63" t="s">
        <v>1078</v>
      </c>
      <c r="D53" s="63" t="s">
        <v>1079</v>
      </c>
      <c r="E53" s="63">
        <v>0</v>
      </c>
      <c r="F53" s="63">
        <v>118423</v>
      </c>
      <c r="G53" s="63" t="s">
        <v>44</v>
      </c>
      <c r="H53" s="63">
        <v>19</v>
      </c>
      <c r="I53" s="63">
        <v>187</v>
      </c>
      <c r="J53" s="63" t="s">
        <v>1080</v>
      </c>
      <c r="K53" s="63" t="s">
        <v>1004</v>
      </c>
      <c r="L53" s="63" t="s">
        <v>960</v>
      </c>
      <c r="M53" s="38"/>
    </row>
    <row r="54" spans="1:13" x14ac:dyDescent="0.25">
      <c r="A54" s="63" t="s">
        <v>956</v>
      </c>
      <c r="B54" s="63" t="s">
        <v>1081</v>
      </c>
      <c r="C54" s="63" t="s">
        <v>1082</v>
      </c>
      <c r="D54" s="63" t="s">
        <v>1083</v>
      </c>
      <c r="E54" s="63">
        <v>0</v>
      </c>
      <c r="F54" s="63">
        <v>120700</v>
      </c>
      <c r="G54" s="63" t="s">
        <v>18</v>
      </c>
      <c r="H54" s="63">
        <v>19</v>
      </c>
      <c r="I54" s="63">
        <v>471</v>
      </c>
      <c r="J54" s="63" t="s">
        <v>1084</v>
      </c>
      <c r="K54" s="63" t="s">
        <v>1004</v>
      </c>
      <c r="L54" s="63" t="s">
        <v>960</v>
      </c>
      <c r="M54" s="38"/>
    </row>
    <row r="55" spans="1:13" x14ac:dyDescent="0.25">
      <c r="A55" s="63" t="s">
        <v>956</v>
      </c>
      <c r="B55" s="63" t="s">
        <v>1013</v>
      </c>
      <c r="C55" s="63" t="s">
        <v>1085</v>
      </c>
      <c r="D55" s="63" t="s">
        <v>1086</v>
      </c>
      <c r="E55" s="63">
        <v>0</v>
      </c>
      <c r="F55" s="63">
        <v>59562</v>
      </c>
      <c r="G55" s="63" t="s">
        <v>18</v>
      </c>
      <c r="H55" s="63">
        <v>5</v>
      </c>
      <c r="I55" s="63">
        <v>8</v>
      </c>
      <c r="J55" s="63" t="s">
        <v>188</v>
      </c>
      <c r="K55" s="63" t="s">
        <v>960</v>
      </c>
      <c r="L55" s="63" t="s">
        <v>960</v>
      </c>
      <c r="M55" s="38"/>
    </row>
    <row r="56" spans="1:13" x14ac:dyDescent="0.25">
      <c r="A56" s="63" t="s">
        <v>956</v>
      </c>
      <c r="B56" s="63" t="s">
        <v>1087</v>
      </c>
      <c r="C56" s="63" t="s">
        <v>1088</v>
      </c>
      <c r="D56" s="63" t="s">
        <v>1089</v>
      </c>
      <c r="E56" s="63">
        <v>0</v>
      </c>
      <c r="F56" s="63">
        <v>111474</v>
      </c>
      <c r="G56" s="63" t="s">
        <v>18</v>
      </c>
      <c r="H56" s="63">
        <v>17</v>
      </c>
      <c r="I56" s="63">
        <v>192</v>
      </c>
      <c r="J56" s="63" t="s">
        <v>1090</v>
      </c>
      <c r="K56" s="63" t="s">
        <v>1004</v>
      </c>
      <c r="L56" s="63" t="s">
        <v>960</v>
      </c>
      <c r="M56" s="38"/>
    </row>
    <row r="57" spans="1:13" x14ac:dyDescent="0.25">
      <c r="A57" s="63" t="s">
        <v>956</v>
      </c>
      <c r="B57" s="63" t="s">
        <v>1038</v>
      </c>
      <c r="C57" s="63" t="s">
        <v>1091</v>
      </c>
      <c r="D57" s="63" t="s">
        <v>1092</v>
      </c>
      <c r="E57" s="63">
        <v>0</v>
      </c>
      <c r="F57" s="63">
        <v>59729</v>
      </c>
      <c r="G57" s="63" t="s">
        <v>18</v>
      </c>
      <c r="H57" s="63">
        <v>16</v>
      </c>
      <c r="I57" s="63">
        <v>50</v>
      </c>
      <c r="J57" s="63">
        <v>0</v>
      </c>
      <c r="K57" s="63" t="s">
        <v>960</v>
      </c>
      <c r="L57" s="63" t="s">
        <v>960</v>
      </c>
      <c r="M57" s="38"/>
    </row>
    <row r="58" spans="1:13" x14ac:dyDescent="0.25">
      <c r="A58" s="63" t="s">
        <v>956</v>
      </c>
      <c r="B58" s="63" t="s">
        <v>1093</v>
      </c>
      <c r="C58" s="63" t="s">
        <v>1094</v>
      </c>
      <c r="D58" s="63" t="s">
        <v>1095</v>
      </c>
      <c r="E58" s="63">
        <v>0</v>
      </c>
      <c r="F58" s="63">
        <v>60039</v>
      </c>
      <c r="G58" s="63" t="s">
        <v>18</v>
      </c>
      <c r="H58" s="63">
        <v>5</v>
      </c>
      <c r="I58" s="63">
        <v>12</v>
      </c>
      <c r="J58" s="63" t="s">
        <v>134</v>
      </c>
      <c r="K58" s="63" t="s">
        <v>960</v>
      </c>
      <c r="L58" s="63" t="s">
        <v>960</v>
      </c>
      <c r="M58" s="63" t="s">
        <v>964</v>
      </c>
    </row>
    <row r="59" spans="1:13" x14ac:dyDescent="0.25">
      <c r="A59" s="63" t="s">
        <v>956</v>
      </c>
      <c r="B59" s="63" t="s">
        <v>983</v>
      </c>
      <c r="C59" s="63" t="s">
        <v>984</v>
      </c>
      <c r="D59" s="63" t="s">
        <v>985</v>
      </c>
      <c r="E59" s="63">
        <v>0</v>
      </c>
      <c r="F59" s="63">
        <v>60823</v>
      </c>
      <c r="G59" s="63" t="s">
        <v>44</v>
      </c>
      <c r="H59" s="63">
        <v>3</v>
      </c>
      <c r="I59" s="63">
        <v>4</v>
      </c>
      <c r="J59" s="63" t="s">
        <v>92</v>
      </c>
      <c r="K59" s="63" t="s">
        <v>960</v>
      </c>
      <c r="L59" s="63" t="s">
        <v>960</v>
      </c>
      <c r="M59" s="63" t="s">
        <v>964</v>
      </c>
    </row>
    <row r="60" spans="1:13" x14ac:dyDescent="0.25">
      <c r="A60" s="63" t="s">
        <v>956</v>
      </c>
      <c r="B60" s="63" t="s">
        <v>1096</v>
      </c>
      <c r="C60" s="63" t="s">
        <v>1097</v>
      </c>
      <c r="D60" s="63" t="s">
        <v>1098</v>
      </c>
      <c r="E60" s="63">
        <v>0</v>
      </c>
      <c r="F60" s="63">
        <v>43175</v>
      </c>
      <c r="G60" s="63" t="s">
        <v>44</v>
      </c>
      <c r="H60" s="63">
        <v>16</v>
      </c>
      <c r="I60" s="63">
        <v>738</v>
      </c>
      <c r="J60" s="63" t="s">
        <v>1099</v>
      </c>
      <c r="K60" s="63" t="s">
        <v>1004</v>
      </c>
      <c r="L60" s="63" t="s">
        <v>1004</v>
      </c>
      <c r="M60" s="38"/>
    </row>
    <row r="61" spans="1:13" x14ac:dyDescent="0.25">
      <c r="A61" s="63" t="s">
        <v>956</v>
      </c>
      <c r="B61" s="63" t="s">
        <v>1100</v>
      </c>
      <c r="C61" s="63" t="s">
        <v>1101</v>
      </c>
      <c r="D61" s="63" t="s">
        <v>1102</v>
      </c>
      <c r="E61" s="63">
        <v>0</v>
      </c>
      <c r="F61" s="63">
        <v>61330</v>
      </c>
      <c r="G61" s="63" t="s">
        <v>44</v>
      </c>
      <c r="H61" s="63">
        <v>44</v>
      </c>
      <c r="I61" s="63">
        <v>176</v>
      </c>
      <c r="J61" s="63">
        <v>0</v>
      </c>
      <c r="K61" s="63" t="s">
        <v>960</v>
      </c>
      <c r="L61" s="63" t="s">
        <v>960</v>
      </c>
      <c r="M61" s="38"/>
    </row>
    <row r="62" spans="1:13" x14ac:dyDescent="0.25">
      <c r="A62" s="63" t="s">
        <v>956</v>
      </c>
      <c r="B62" s="63" t="s">
        <v>1103</v>
      </c>
      <c r="C62" s="63" t="s">
        <v>1104</v>
      </c>
      <c r="D62" s="63" t="s">
        <v>1105</v>
      </c>
      <c r="E62" s="63">
        <v>0</v>
      </c>
      <c r="F62" s="63">
        <v>62188</v>
      </c>
      <c r="G62" s="63" t="s">
        <v>44</v>
      </c>
      <c r="H62" s="63">
        <v>16</v>
      </c>
      <c r="I62" s="63">
        <v>330</v>
      </c>
      <c r="J62" s="63" t="s">
        <v>1106</v>
      </c>
      <c r="K62" s="63" t="s">
        <v>1004</v>
      </c>
      <c r="L62" s="63" t="s">
        <v>960</v>
      </c>
      <c r="M62" s="38"/>
    </row>
    <row r="63" spans="1:13" x14ac:dyDescent="0.25">
      <c r="A63" s="63" t="s">
        <v>956</v>
      </c>
      <c r="B63" s="63" t="s">
        <v>1077</v>
      </c>
      <c r="C63" s="63" t="s">
        <v>1107</v>
      </c>
      <c r="D63" s="63" t="s">
        <v>1108</v>
      </c>
      <c r="E63" s="63">
        <v>0</v>
      </c>
      <c r="F63" s="63">
        <v>66007</v>
      </c>
      <c r="G63" s="63" t="s">
        <v>18</v>
      </c>
      <c r="H63" s="63">
        <v>16</v>
      </c>
      <c r="I63" s="63">
        <v>187</v>
      </c>
      <c r="J63" s="63" t="s">
        <v>1109</v>
      </c>
      <c r="K63" s="63" t="s">
        <v>1004</v>
      </c>
      <c r="L63" s="63" t="s">
        <v>960</v>
      </c>
      <c r="M63" s="38"/>
    </row>
    <row r="64" spans="1:13" x14ac:dyDescent="0.25">
      <c r="A64" s="63" t="s">
        <v>956</v>
      </c>
      <c r="B64" s="63" t="s">
        <v>1110</v>
      </c>
      <c r="C64" s="63" t="s">
        <v>1111</v>
      </c>
      <c r="D64" s="63" t="s">
        <v>1112</v>
      </c>
      <c r="E64" s="63">
        <v>0</v>
      </c>
      <c r="F64" s="63">
        <v>87913</v>
      </c>
      <c r="G64" s="63" t="s">
        <v>44</v>
      </c>
      <c r="H64" s="63">
        <v>16</v>
      </c>
      <c r="I64" s="63">
        <v>596</v>
      </c>
      <c r="J64" s="63" t="s">
        <v>1113</v>
      </c>
      <c r="K64" s="63" t="s">
        <v>1004</v>
      </c>
      <c r="L64" s="63" t="s">
        <v>1004</v>
      </c>
      <c r="M64" s="38"/>
    </row>
    <row r="65" spans="1:13" x14ac:dyDescent="0.25">
      <c r="A65" s="63" t="s">
        <v>956</v>
      </c>
      <c r="B65" s="63" t="s">
        <v>1114</v>
      </c>
      <c r="C65" s="63" t="s">
        <v>1115</v>
      </c>
      <c r="D65" s="63" t="s">
        <v>1116</v>
      </c>
      <c r="E65" s="63">
        <v>0</v>
      </c>
      <c r="F65" s="63">
        <v>119458</v>
      </c>
      <c r="G65" s="63" t="s">
        <v>44</v>
      </c>
      <c r="H65" s="63">
        <v>16</v>
      </c>
      <c r="I65" s="63">
        <v>401</v>
      </c>
      <c r="J65" s="63" t="s">
        <v>1117</v>
      </c>
      <c r="K65" s="63" t="s">
        <v>1004</v>
      </c>
      <c r="L65" s="63" t="s">
        <v>1004</v>
      </c>
      <c r="M65" s="38"/>
    </row>
    <row r="66" spans="1:13" x14ac:dyDescent="0.25">
      <c r="A66" s="63" t="s">
        <v>956</v>
      </c>
      <c r="B66" s="63" t="s">
        <v>1013</v>
      </c>
      <c r="C66" s="63" t="s">
        <v>1118</v>
      </c>
      <c r="D66" s="63" t="s">
        <v>1119</v>
      </c>
      <c r="E66" s="63">
        <v>0</v>
      </c>
      <c r="F66" s="63">
        <v>61917</v>
      </c>
      <c r="G66" s="63" t="s">
        <v>44</v>
      </c>
      <c r="H66" s="63">
        <v>4</v>
      </c>
      <c r="I66" s="63">
        <v>8</v>
      </c>
      <c r="J66" s="63" t="s">
        <v>124</v>
      </c>
      <c r="K66" s="63" t="s">
        <v>960</v>
      </c>
      <c r="L66" s="63" t="s">
        <v>960</v>
      </c>
      <c r="M66" s="63" t="s">
        <v>989</v>
      </c>
    </row>
    <row r="67" spans="1:13" x14ac:dyDescent="0.25">
      <c r="A67" s="63" t="s">
        <v>956</v>
      </c>
      <c r="B67" s="63" t="s">
        <v>1103</v>
      </c>
      <c r="C67" s="63" t="s">
        <v>1104</v>
      </c>
      <c r="D67" s="63" t="s">
        <v>1120</v>
      </c>
      <c r="E67" s="63">
        <v>0</v>
      </c>
      <c r="F67" s="63">
        <v>62200</v>
      </c>
      <c r="G67" s="63" t="s">
        <v>44</v>
      </c>
      <c r="H67" s="63">
        <v>127</v>
      </c>
      <c r="I67" s="63">
        <v>330</v>
      </c>
      <c r="J67" s="63">
        <v>0</v>
      </c>
      <c r="K67" s="63" t="s">
        <v>960</v>
      </c>
      <c r="L67" s="63" t="s">
        <v>960</v>
      </c>
      <c r="M67" s="38"/>
    </row>
    <row r="68" spans="1:13" x14ac:dyDescent="0.25">
      <c r="A68" s="63" t="s">
        <v>956</v>
      </c>
      <c r="B68" s="63" t="s">
        <v>1121</v>
      </c>
      <c r="C68" s="63" t="s">
        <v>1122</v>
      </c>
      <c r="D68" s="63" t="s">
        <v>1123</v>
      </c>
      <c r="E68" s="63">
        <v>0</v>
      </c>
      <c r="F68" s="63">
        <v>62279</v>
      </c>
      <c r="G68" s="63" t="s">
        <v>44</v>
      </c>
      <c r="H68" s="63">
        <v>32</v>
      </c>
      <c r="I68" s="63">
        <v>66</v>
      </c>
      <c r="J68" s="63">
        <v>0</v>
      </c>
      <c r="K68" s="63" t="s">
        <v>960</v>
      </c>
      <c r="L68" s="63" t="s">
        <v>960</v>
      </c>
      <c r="M68" s="63" t="s">
        <v>964</v>
      </c>
    </row>
    <row r="69" spans="1:13" x14ac:dyDescent="0.25">
      <c r="A69" s="63" t="s">
        <v>956</v>
      </c>
      <c r="B69" s="63" t="s">
        <v>968</v>
      </c>
      <c r="C69" s="63" t="s">
        <v>1124</v>
      </c>
      <c r="D69" s="63" t="s">
        <v>1125</v>
      </c>
      <c r="E69" s="63">
        <v>0</v>
      </c>
      <c r="F69" s="63">
        <v>62556</v>
      </c>
      <c r="G69" s="63" t="s">
        <v>44</v>
      </c>
      <c r="H69" s="63">
        <v>4</v>
      </c>
      <c r="I69" s="63">
        <v>10</v>
      </c>
      <c r="J69" s="63" t="s">
        <v>46</v>
      </c>
      <c r="K69" s="63" t="s">
        <v>960</v>
      </c>
      <c r="L69" s="63" t="s">
        <v>960</v>
      </c>
      <c r="M69" s="38"/>
    </row>
    <row r="70" spans="1:13" x14ac:dyDescent="0.25">
      <c r="A70" s="63" t="s">
        <v>956</v>
      </c>
      <c r="B70" s="63" t="s">
        <v>1126</v>
      </c>
      <c r="C70" s="63" t="s">
        <v>1127</v>
      </c>
      <c r="D70" s="63" t="s">
        <v>1128</v>
      </c>
      <c r="E70" s="63">
        <v>0</v>
      </c>
      <c r="F70" s="63">
        <v>63936</v>
      </c>
      <c r="G70" s="63" t="s">
        <v>44</v>
      </c>
      <c r="H70" s="63">
        <v>69</v>
      </c>
      <c r="I70" s="63">
        <v>146</v>
      </c>
      <c r="J70" s="63">
        <v>0</v>
      </c>
      <c r="K70" s="63" t="s">
        <v>960</v>
      </c>
      <c r="L70" s="63" t="s">
        <v>960</v>
      </c>
      <c r="M70" s="38"/>
    </row>
    <row r="71" spans="1:13" x14ac:dyDescent="0.25">
      <c r="A71" s="63" t="s">
        <v>956</v>
      </c>
      <c r="B71" s="63" t="s">
        <v>1129</v>
      </c>
      <c r="C71" s="63" t="s">
        <v>1130</v>
      </c>
      <c r="D71" s="63" t="s">
        <v>1131</v>
      </c>
      <c r="E71" s="63">
        <v>0</v>
      </c>
      <c r="F71" s="63">
        <v>64393</v>
      </c>
      <c r="G71" s="63" t="s">
        <v>18</v>
      </c>
      <c r="H71" s="63">
        <v>129</v>
      </c>
      <c r="I71" s="63">
        <v>254</v>
      </c>
      <c r="J71" s="63">
        <v>0</v>
      </c>
      <c r="K71" s="63" t="s">
        <v>960</v>
      </c>
      <c r="L71" s="63" t="s">
        <v>960</v>
      </c>
      <c r="M71" s="38"/>
    </row>
    <row r="72" spans="1:13" x14ac:dyDescent="0.25">
      <c r="A72" s="63" t="s">
        <v>956</v>
      </c>
      <c r="B72" s="63" t="s">
        <v>961</v>
      </c>
      <c r="C72" s="63" t="s">
        <v>1025</v>
      </c>
      <c r="D72" s="63" t="s">
        <v>1026</v>
      </c>
      <c r="E72" s="63">
        <v>0</v>
      </c>
      <c r="F72" s="63">
        <v>64585</v>
      </c>
      <c r="G72" s="63" t="s">
        <v>18</v>
      </c>
      <c r="H72" s="63">
        <v>3</v>
      </c>
      <c r="I72" s="63">
        <v>6</v>
      </c>
      <c r="J72" s="63" t="s">
        <v>200</v>
      </c>
      <c r="K72" s="63" t="s">
        <v>960</v>
      </c>
      <c r="L72" s="63" t="s">
        <v>960</v>
      </c>
      <c r="M72" s="38"/>
    </row>
    <row r="73" spans="1:13" x14ac:dyDescent="0.25">
      <c r="A73" s="63" t="s">
        <v>956</v>
      </c>
      <c r="B73" s="63" t="s">
        <v>1132</v>
      </c>
      <c r="C73" s="63" t="s">
        <v>1133</v>
      </c>
      <c r="D73" s="63" t="s">
        <v>1134</v>
      </c>
      <c r="E73" s="63">
        <v>0</v>
      </c>
      <c r="F73" s="63">
        <v>104536</v>
      </c>
      <c r="G73" s="63" t="s">
        <v>44</v>
      </c>
      <c r="H73" s="63">
        <v>11</v>
      </c>
      <c r="I73" s="63">
        <v>482</v>
      </c>
      <c r="J73" s="63" t="s">
        <v>1135</v>
      </c>
      <c r="K73" s="63" t="s">
        <v>1004</v>
      </c>
      <c r="L73" s="63" t="s">
        <v>1004</v>
      </c>
      <c r="M73" s="38"/>
    </row>
    <row r="74" spans="1:13" x14ac:dyDescent="0.25">
      <c r="A74" s="63" t="s">
        <v>956</v>
      </c>
      <c r="B74" s="63" t="s">
        <v>1136</v>
      </c>
      <c r="C74" s="63" t="s">
        <v>1137</v>
      </c>
      <c r="D74" s="63" t="s">
        <v>1138</v>
      </c>
      <c r="E74" s="63">
        <v>0</v>
      </c>
      <c r="F74" s="63">
        <v>115753</v>
      </c>
      <c r="G74" s="63" t="s">
        <v>18</v>
      </c>
      <c r="H74" s="63">
        <v>11</v>
      </c>
      <c r="I74" s="63">
        <v>1455</v>
      </c>
      <c r="J74" s="63" t="s">
        <v>1139</v>
      </c>
      <c r="K74" s="63" t="s">
        <v>1004</v>
      </c>
      <c r="L74" s="63" t="s">
        <v>1004</v>
      </c>
      <c r="M74" s="38"/>
    </row>
    <row r="75" spans="1:13" x14ac:dyDescent="0.25">
      <c r="A75" s="63" t="s">
        <v>956</v>
      </c>
      <c r="B75" s="63" t="s">
        <v>971</v>
      </c>
      <c r="C75" s="63" t="s">
        <v>972</v>
      </c>
      <c r="D75" s="63" t="s">
        <v>973</v>
      </c>
      <c r="E75" s="63">
        <v>0</v>
      </c>
      <c r="F75" s="63">
        <v>4156</v>
      </c>
      <c r="G75" s="63" t="s">
        <v>44</v>
      </c>
      <c r="H75" s="63">
        <v>10</v>
      </c>
      <c r="I75" s="63">
        <v>327</v>
      </c>
      <c r="J75" s="63" t="s">
        <v>1140</v>
      </c>
      <c r="K75" s="63" t="s">
        <v>1004</v>
      </c>
      <c r="L75" s="63" t="s">
        <v>1004</v>
      </c>
      <c r="M75" s="38"/>
    </row>
    <row r="76" spans="1:13" x14ac:dyDescent="0.25">
      <c r="A76" s="63" t="s">
        <v>956</v>
      </c>
      <c r="B76" s="63" t="s">
        <v>1035</v>
      </c>
      <c r="C76" s="63" t="s">
        <v>1036</v>
      </c>
      <c r="D76" s="63" t="s">
        <v>1037</v>
      </c>
      <c r="E76" s="63">
        <v>0</v>
      </c>
      <c r="F76" s="63">
        <v>26582</v>
      </c>
      <c r="G76" s="63" t="s">
        <v>44</v>
      </c>
      <c r="H76" s="63">
        <v>10</v>
      </c>
      <c r="I76" s="63">
        <v>367</v>
      </c>
      <c r="J76" s="63" t="s">
        <v>1141</v>
      </c>
      <c r="K76" s="63" t="s">
        <v>1004</v>
      </c>
      <c r="L76" s="63" t="s">
        <v>1004</v>
      </c>
      <c r="M76" s="38"/>
    </row>
    <row r="77" spans="1:13" x14ac:dyDescent="0.25">
      <c r="A77" s="63" t="s">
        <v>956</v>
      </c>
      <c r="B77" s="63" t="s">
        <v>983</v>
      </c>
      <c r="C77" s="63" t="s">
        <v>984</v>
      </c>
      <c r="D77" s="63" t="s">
        <v>985</v>
      </c>
      <c r="E77" s="63">
        <v>0</v>
      </c>
      <c r="F77" s="63">
        <v>64909</v>
      </c>
      <c r="G77" s="63" t="s">
        <v>18</v>
      </c>
      <c r="H77" s="63">
        <v>3</v>
      </c>
      <c r="I77" s="63">
        <v>4</v>
      </c>
      <c r="J77" s="63" t="s">
        <v>92</v>
      </c>
      <c r="K77" s="63" t="s">
        <v>960</v>
      </c>
      <c r="L77" s="63" t="s">
        <v>960</v>
      </c>
      <c r="M77" s="38"/>
    </row>
    <row r="78" spans="1:13" x14ac:dyDescent="0.25">
      <c r="A78" s="63" t="s">
        <v>956</v>
      </c>
      <c r="B78" s="63" t="s">
        <v>1070</v>
      </c>
      <c r="C78" s="63" t="s">
        <v>1071</v>
      </c>
      <c r="D78" s="63" t="s">
        <v>1072</v>
      </c>
      <c r="E78" s="63">
        <v>0</v>
      </c>
      <c r="F78" s="63">
        <v>56678</v>
      </c>
      <c r="G78" s="63" t="s">
        <v>18</v>
      </c>
      <c r="H78" s="63">
        <v>10</v>
      </c>
      <c r="I78" s="63">
        <v>170</v>
      </c>
      <c r="J78" s="63" t="s">
        <v>1142</v>
      </c>
      <c r="K78" s="63" t="s">
        <v>1004</v>
      </c>
      <c r="L78" s="63" t="s">
        <v>1004</v>
      </c>
      <c r="M78" s="38"/>
    </row>
    <row r="79" spans="1:13" x14ac:dyDescent="0.25">
      <c r="A79" s="63" t="s">
        <v>956</v>
      </c>
      <c r="B79" s="63" t="s">
        <v>980</v>
      </c>
      <c r="C79" s="63" t="s">
        <v>1143</v>
      </c>
      <c r="D79" s="63" t="s">
        <v>1144</v>
      </c>
      <c r="E79" s="63">
        <v>0</v>
      </c>
      <c r="F79" s="63">
        <v>101277</v>
      </c>
      <c r="G79" s="63" t="s">
        <v>44</v>
      </c>
      <c r="H79" s="63">
        <v>10</v>
      </c>
      <c r="I79" s="63">
        <v>48</v>
      </c>
      <c r="J79" s="63" t="s">
        <v>263</v>
      </c>
      <c r="K79" s="63" t="s">
        <v>960</v>
      </c>
      <c r="L79" s="63" t="s">
        <v>960</v>
      </c>
      <c r="M79" s="38"/>
    </row>
    <row r="80" spans="1:13" x14ac:dyDescent="0.25">
      <c r="A80" s="63" t="s">
        <v>956</v>
      </c>
      <c r="B80" s="63" t="s">
        <v>983</v>
      </c>
      <c r="C80" s="63" t="s">
        <v>1049</v>
      </c>
      <c r="D80" s="63" t="s">
        <v>1030</v>
      </c>
      <c r="E80" s="63">
        <v>0</v>
      </c>
      <c r="F80" s="63">
        <v>65367</v>
      </c>
      <c r="G80" s="63" t="s">
        <v>18</v>
      </c>
      <c r="H80" s="63">
        <v>4</v>
      </c>
      <c r="I80" s="63">
        <v>4</v>
      </c>
      <c r="J80" s="63" t="s">
        <v>203</v>
      </c>
      <c r="K80" s="63" t="s">
        <v>960</v>
      </c>
      <c r="L80" s="63" t="s">
        <v>960</v>
      </c>
      <c r="M80" s="38"/>
    </row>
    <row r="81" spans="1:13" x14ac:dyDescent="0.25">
      <c r="A81" s="63" t="s">
        <v>956</v>
      </c>
      <c r="B81" s="63" t="s">
        <v>1145</v>
      </c>
      <c r="C81" s="63" t="s">
        <v>1146</v>
      </c>
      <c r="D81" s="63" t="s">
        <v>1147</v>
      </c>
      <c r="E81" s="63">
        <v>0</v>
      </c>
      <c r="F81" s="63">
        <v>108446</v>
      </c>
      <c r="G81" s="63" t="s">
        <v>18</v>
      </c>
      <c r="H81" s="63">
        <v>10</v>
      </c>
      <c r="I81" s="63">
        <v>56</v>
      </c>
      <c r="J81" s="63" t="s">
        <v>457</v>
      </c>
      <c r="K81" s="63" t="s">
        <v>1004</v>
      </c>
      <c r="L81" s="63" t="s">
        <v>960</v>
      </c>
      <c r="M81" s="38"/>
    </row>
    <row r="82" spans="1:13" x14ac:dyDescent="0.25">
      <c r="A82" s="63" t="s">
        <v>956</v>
      </c>
      <c r="B82" s="63" t="s">
        <v>1148</v>
      </c>
      <c r="C82" s="63" t="s">
        <v>1149</v>
      </c>
      <c r="D82" s="63" t="s">
        <v>1150</v>
      </c>
      <c r="E82" s="63">
        <v>0</v>
      </c>
      <c r="F82" s="63">
        <v>110510</v>
      </c>
      <c r="G82" s="63" t="s">
        <v>18</v>
      </c>
      <c r="H82" s="63">
        <v>10</v>
      </c>
      <c r="I82" s="63">
        <v>376</v>
      </c>
      <c r="J82" s="63" t="s">
        <v>1151</v>
      </c>
      <c r="K82" s="63" t="s">
        <v>1004</v>
      </c>
      <c r="L82" s="63" t="s">
        <v>1004</v>
      </c>
      <c r="M82" s="38"/>
    </row>
    <row r="83" spans="1:13" x14ac:dyDescent="0.25">
      <c r="A83" s="63" t="s">
        <v>956</v>
      </c>
      <c r="B83" s="63" t="s">
        <v>1152</v>
      </c>
      <c r="C83" s="63" t="s">
        <v>1153</v>
      </c>
      <c r="D83" s="63" t="s">
        <v>1154</v>
      </c>
      <c r="E83" s="63">
        <v>0</v>
      </c>
      <c r="F83" s="63">
        <v>65988</v>
      </c>
      <c r="G83" s="63" t="s">
        <v>18</v>
      </c>
      <c r="H83" s="63">
        <v>37</v>
      </c>
      <c r="I83" s="63">
        <v>179</v>
      </c>
      <c r="J83" s="63">
        <v>0</v>
      </c>
      <c r="K83" s="63" t="s">
        <v>960</v>
      </c>
      <c r="L83" s="63" t="s">
        <v>960</v>
      </c>
      <c r="M83" s="38"/>
    </row>
    <row r="84" spans="1:13" x14ac:dyDescent="0.25">
      <c r="A84" s="63" t="s">
        <v>956</v>
      </c>
      <c r="B84" s="63" t="s">
        <v>971</v>
      </c>
      <c r="C84" s="63" t="s">
        <v>972</v>
      </c>
      <c r="D84" s="63" t="s">
        <v>973</v>
      </c>
      <c r="E84" s="63">
        <v>0</v>
      </c>
      <c r="F84" s="63">
        <v>4167</v>
      </c>
      <c r="G84" s="63" t="s">
        <v>44</v>
      </c>
      <c r="H84" s="63">
        <v>9</v>
      </c>
      <c r="I84" s="63">
        <v>327</v>
      </c>
      <c r="J84" s="63" t="s">
        <v>1155</v>
      </c>
      <c r="K84" s="63" t="s">
        <v>1004</v>
      </c>
      <c r="L84" s="63" t="s">
        <v>1004</v>
      </c>
      <c r="M84" s="38"/>
    </row>
    <row r="85" spans="1:13" x14ac:dyDescent="0.25">
      <c r="A85" s="63" t="s">
        <v>956</v>
      </c>
      <c r="B85" s="63" t="s">
        <v>1156</v>
      </c>
      <c r="C85" s="63" t="s">
        <v>1157</v>
      </c>
      <c r="D85" s="63" t="s">
        <v>1158</v>
      </c>
      <c r="E85" s="63">
        <v>0</v>
      </c>
      <c r="F85" s="63">
        <v>69843</v>
      </c>
      <c r="G85" s="63" t="s">
        <v>44</v>
      </c>
      <c r="H85" s="63">
        <v>8</v>
      </c>
      <c r="I85" s="63">
        <v>14</v>
      </c>
      <c r="J85" s="63" t="s">
        <v>1159</v>
      </c>
      <c r="K85" s="63" t="s">
        <v>960</v>
      </c>
      <c r="L85" s="63" t="s">
        <v>960</v>
      </c>
      <c r="M85" s="63" t="s">
        <v>964</v>
      </c>
    </row>
    <row r="86" spans="1:13" x14ac:dyDescent="0.25">
      <c r="A86" s="63" t="s">
        <v>956</v>
      </c>
      <c r="B86" s="63" t="s">
        <v>1160</v>
      </c>
      <c r="C86" s="63" t="s">
        <v>1161</v>
      </c>
      <c r="D86" s="63" t="s">
        <v>1162</v>
      </c>
      <c r="E86" s="63">
        <v>0</v>
      </c>
      <c r="F86" s="63">
        <v>70389</v>
      </c>
      <c r="G86" s="63" t="s">
        <v>44</v>
      </c>
      <c r="H86" s="63">
        <v>9</v>
      </c>
      <c r="I86" s="63">
        <v>98</v>
      </c>
      <c r="J86" s="63" t="s">
        <v>1163</v>
      </c>
      <c r="K86" s="63" t="s">
        <v>1004</v>
      </c>
      <c r="L86" s="63" t="s">
        <v>960</v>
      </c>
      <c r="M86" s="38"/>
    </row>
    <row r="87" spans="1:13" x14ac:dyDescent="0.25">
      <c r="A87" s="63" t="s">
        <v>956</v>
      </c>
      <c r="B87" s="63" t="s">
        <v>961</v>
      </c>
      <c r="C87" s="63" t="s">
        <v>1025</v>
      </c>
      <c r="D87" s="63" t="s">
        <v>1026</v>
      </c>
      <c r="E87" s="63">
        <v>0</v>
      </c>
      <c r="F87" s="63">
        <v>69940</v>
      </c>
      <c r="G87" s="63" t="s">
        <v>44</v>
      </c>
      <c r="H87" s="63">
        <v>3</v>
      </c>
      <c r="I87" s="63">
        <v>6</v>
      </c>
      <c r="J87" s="63" t="s">
        <v>200</v>
      </c>
      <c r="K87" s="63" t="s">
        <v>960</v>
      </c>
      <c r="L87" s="63" t="s">
        <v>960</v>
      </c>
      <c r="M87" s="38"/>
    </row>
    <row r="88" spans="1:13" x14ac:dyDescent="0.25">
      <c r="A88" s="63" t="s">
        <v>956</v>
      </c>
      <c r="B88" s="63" t="s">
        <v>1164</v>
      </c>
      <c r="C88" s="63" t="s">
        <v>1165</v>
      </c>
      <c r="D88" s="63" t="s">
        <v>1166</v>
      </c>
      <c r="E88" s="63">
        <v>0</v>
      </c>
      <c r="F88" s="63">
        <v>114433</v>
      </c>
      <c r="G88" s="63" t="s">
        <v>18</v>
      </c>
      <c r="H88" s="63">
        <v>9</v>
      </c>
      <c r="I88" s="63">
        <v>1648</v>
      </c>
      <c r="J88" s="63" t="s">
        <v>1167</v>
      </c>
      <c r="K88" s="63" t="s">
        <v>1004</v>
      </c>
      <c r="L88" s="63" t="s">
        <v>1004</v>
      </c>
      <c r="M88" s="38"/>
    </row>
    <row r="89" spans="1:13" x14ac:dyDescent="0.25">
      <c r="A89" s="63" t="s">
        <v>956</v>
      </c>
      <c r="B89" s="63" t="s">
        <v>1168</v>
      </c>
      <c r="C89" s="63" t="s">
        <v>1169</v>
      </c>
      <c r="D89" s="63" t="s">
        <v>1170</v>
      </c>
      <c r="E89" s="63">
        <v>0</v>
      </c>
      <c r="F89" s="63">
        <v>118168</v>
      </c>
      <c r="G89" s="63" t="s">
        <v>44</v>
      </c>
      <c r="H89" s="63">
        <v>9</v>
      </c>
      <c r="I89" s="63">
        <v>71</v>
      </c>
      <c r="J89" s="63" t="s">
        <v>1171</v>
      </c>
      <c r="K89" s="63" t="s">
        <v>1004</v>
      </c>
      <c r="L89" s="63" t="s">
        <v>960</v>
      </c>
      <c r="M89" s="38"/>
    </row>
    <row r="90" spans="1:13" x14ac:dyDescent="0.25">
      <c r="A90" s="63" t="s">
        <v>956</v>
      </c>
      <c r="B90" s="63" t="s">
        <v>1172</v>
      </c>
      <c r="C90" s="63" t="s">
        <v>1173</v>
      </c>
      <c r="D90" s="63" t="s">
        <v>1174</v>
      </c>
      <c r="E90" s="63">
        <v>0</v>
      </c>
      <c r="F90" s="63">
        <v>70350</v>
      </c>
      <c r="G90" s="63" t="s">
        <v>44</v>
      </c>
      <c r="H90" s="63">
        <v>19</v>
      </c>
      <c r="I90" s="63">
        <v>100</v>
      </c>
      <c r="J90" s="63">
        <v>0</v>
      </c>
      <c r="K90" s="63" t="s">
        <v>960</v>
      </c>
      <c r="L90" s="63" t="s">
        <v>960</v>
      </c>
      <c r="M90" s="38"/>
    </row>
    <row r="91" spans="1:13" x14ac:dyDescent="0.25">
      <c r="A91" s="63" t="s">
        <v>956</v>
      </c>
      <c r="B91" s="63" t="s">
        <v>961</v>
      </c>
      <c r="C91" s="63" t="s">
        <v>1025</v>
      </c>
      <c r="D91" s="63" t="s">
        <v>1026</v>
      </c>
      <c r="E91" s="63">
        <v>0</v>
      </c>
      <c r="F91" s="63">
        <v>70835</v>
      </c>
      <c r="G91" s="63" t="s">
        <v>44</v>
      </c>
      <c r="H91" s="63">
        <v>3</v>
      </c>
      <c r="I91" s="63">
        <v>6</v>
      </c>
      <c r="J91" s="63" t="s">
        <v>200</v>
      </c>
      <c r="K91" s="63" t="s">
        <v>960</v>
      </c>
      <c r="L91" s="63" t="s">
        <v>960</v>
      </c>
      <c r="M91" s="63" t="s">
        <v>989</v>
      </c>
    </row>
    <row r="92" spans="1:13" x14ac:dyDescent="0.25">
      <c r="A92" s="63" t="s">
        <v>956</v>
      </c>
      <c r="B92" s="63" t="s">
        <v>1168</v>
      </c>
      <c r="C92" s="63" t="s">
        <v>1175</v>
      </c>
      <c r="D92" s="63" t="s">
        <v>1176</v>
      </c>
      <c r="E92" s="63">
        <v>0</v>
      </c>
      <c r="F92" s="63">
        <v>71477</v>
      </c>
      <c r="G92" s="63" t="s">
        <v>18</v>
      </c>
      <c r="H92" s="63">
        <v>26</v>
      </c>
      <c r="I92" s="63">
        <v>71</v>
      </c>
      <c r="J92" s="63">
        <v>0</v>
      </c>
      <c r="K92" s="63" t="s">
        <v>960</v>
      </c>
      <c r="L92" s="63" t="s">
        <v>960</v>
      </c>
      <c r="M92" s="38"/>
    </row>
    <row r="93" spans="1:13" x14ac:dyDescent="0.25">
      <c r="A93" s="63" t="s">
        <v>956</v>
      </c>
      <c r="B93" s="63" t="s">
        <v>1164</v>
      </c>
      <c r="C93" s="63" t="s">
        <v>1165</v>
      </c>
      <c r="D93" s="63" t="s">
        <v>1166</v>
      </c>
      <c r="E93" s="63">
        <v>0</v>
      </c>
      <c r="F93" s="63">
        <v>114422</v>
      </c>
      <c r="G93" s="63" t="s">
        <v>18</v>
      </c>
      <c r="H93" s="63">
        <v>8</v>
      </c>
      <c r="I93" s="63">
        <v>1648</v>
      </c>
      <c r="J93" s="63" t="s">
        <v>1177</v>
      </c>
      <c r="K93" s="63" t="s">
        <v>1004</v>
      </c>
      <c r="L93" s="63" t="s">
        <v>1004</v>
      </c>
      <c r="M93" s="38"/>
    </row>
    <row r="94" spans="1:13" x14ac:dyDescent="0.25">
      <c r="A94" s="63" t="s">
        <v>956</v>
      </c>
      <c r="B94" s="63" t="s">
        <v>1178</v>
      </c>
      <c r="C94" s="63" t="s">
        <v>1179</v>
      </c>
      <c r="D94" s="63" t="s">
        <v>1180</v>
      </c>
      <c r="E94" s="63">
        <v>0</v>
      </c>
      <c r="F94" s="63">
        <v>121451</v>
      </c>
      <c r="G94" s="63" t="s">
        <v>44</v>
      </c>
      <c r="H94" s="63">
        <v>8</v>
      </c>
      <c r="I94" s="63">
        <v>58</v>
      </c>
      <c r="J94" s="63" t="s">
        <v>1181</v>
      </c>
      <c r="K94" s="63" t="s">
        <v>1004</v>
      </c>
      <c r="L94" s="63" t="s">
        <v>960</v>
      </c>
      <c r="M94" s="38"/>
    </row>
    <row r="95" spans="1:13" x14ac:dyDescent="0.25">
      <c r="A95" s="63" t="s">
        <v>956</v>
      </c>
      <c r="B95" s="63" t="s">
        <v>1058</v>
      </c>
      <c r="C95" s="63" t="s">
        <v>1182</v>
      </c>
      <c r="D95" s="63" t="s">
        <v>1183</v>
      </c>
      <c r="E95" s="63">
        <v>0</v>
      </c>
      <c r="F95" s="63">
        <v>73308</v>
      </c>
      <c r="G95" s="63" t="s">
        <v>18</v>
      </c>
      <c r="H95" s="63">
        <v>8</v>
      </c>
      <c r="I95" s="63">
        <v>20</v>
      </c>
      <c r="J95" s="63" t="s">
        <v>1184</v>
      </c>
      <c r="K95" s="63" t="s">
        <v>960</v>
      </c>
      <c r="L95" s="63" t="s">
        <v>960</v>
      </c>
      <c r="M95" s="63" t="s">
        <v>964</v>
      </c>
    </row>
    <row r="96" spans="1:13" x14ac:dyDescent="0.25">
      <c r="A96" s="63" t="s">
        <v>956</v>
      </c>
      <c r="B96" s="63" t="s">
        <v>1027</v>
      </c>
      <c r="C96" s="63" t="s">
        <v>1028</v>
      </c>
      <c r="D96" s="63" t="s">
        <v>1185</v>
      </c>
      <c r="E96" s="63">
        <v>0</v>
      </c>
      <c r="F96" s="63">
        <v>22525</v>
      </c>
      <c r="G96" s="63" t="s">
        <v>44</v>
      </c>
      <c r="H96" s="63">
        <v>7</v>
      </c>
      <c r="I96" s="63">
        <v>188</v>
      </c>
      <c r="J96" s="63" t="s">
        <v>1186</v>
      </c>
      <c r="K96" s="63" t="s">
        <v>1004</v>
      </c>
      <c r="L96" s="63" t="s">
        <v>1004</v>
      </c>
      <c r="M96" s="38"/>
    </row>
    <row r="97" spans="1:13" x14ac:dyDescent="0.25">
      <c r="A97" s="63" t="s">
        <v>956</v>
      </c>
      <c r="B97" s="63" t="s">
        <v>1093</v>
      </c>
      <c r="C97" s="63" t="s">
        <v>1094</v>
      </c>
      <c r="D97" s="63" t="s">
        <v>1095</v>
      </c>
      <c r="E97" s="63">
        <v>0</v>
      </c>
      <c r="F97" s="63">
        <v>73728</v>
      </c>
      <c r="G97" s="63" t="s">
        <v>18</v>
      </c>
      <c r="H97" s="63">
        <v>4</v>
      </c>
      <c r="I97" s="63">
        <v>12</v>
      </c>
      <c r="J97" s="63" t="s">
        <v>98</v>
      </c>
      <c r="K97" s="63" t="s">
        <v>960</v>
      </c>
      <c r="L97" s="63" t="s">
        <v>960</v>
      </c>
      <c r="M97" s="63" t="s">
        <v>964</v>
      </c>
    </row>
    <row r="98" spans="1:13" x14ac:dyDescent="0.25">
      <c r="A98" s="63" t="s">
        <v>956</v>
      </c>
      <c r="B98" s="63" t="s">
        <v>1187</v>
      </c>
      <c r="C98" s="63" t="s">
        <v>1188</v>
      </c>
      <c r="D98" s="63" t="s">
        <v>1189</v>
      </c>
      <c r="E98" s="63">
        <v>0</v>
      </c>
      <c r="F98" s="63">
        <v>61269</v>
      </c>
      <c r="G98" s="63" t="s">
        <v>44</v>
      </c>
      <c r="H98" s="63">
        <v>7</v>
      </c>
      <c r="I98" s="63">
        <v>67</v>
      </c>
      <c r="J98" s="63" t="s">
        <v>1190</v>
      </c>
      <c r="K98" s="63" t="s">
        <v>1004</v>
      </c>
      <c r="L98" s="63" t="s">
        <v>960</v>
      </c>
      <c r="M98" s="38"/>
    </row>
    <row r="99" spans="1:13" x14ac:dyDescent="0.25">
      <c r="A99" s="63" t="s">
        <v>956</v>
      </c>
      <c r="B99" s="63" t="s">
        <v>1058</v>
      </c>
      <c r="C99" s="63" t="s">
        <v>1182</v>
      </c>
      <c r="D99" s="63" t="s">
        <v>1183</v>
      </c>
      <c r="E99" s="63">
        <v>0</v>
      </c>
      <c r="F99" s="63">
        <v>73305</v>
      </c>
      <c r="G99" s="63" t="s">
        <v>18</v>
      </c>
      <c r="H99" s="63">
        <v>7</v>
      </c>
      <c r="I99" s="63">
        <v>20</v>
      </c>
      <c r="J99" s="63" t="s">
        <v>156</v>
      </c>
      <c r="K99" s="63" t="s">
        <v>1004</v>
      </c>
      <c r="L99" s="63" t="s">
        <v>960</v>
      </c>
      <c r="M99" s="38"/>
    </row>
    <row r="100" spans="1:13" x14ac:dyDescent="0.25">
      <c r="A100" s="63" t="s">
        <v>956</v>
      </c>
      <c r="B100" s="63" t="s">
        <v>1191</v>
      </c>
      <c r="C100" s="63" t="s">
        <v>1192</v>
      </c>
      <c r="D100" s="63" t="s">
        <v>1193</v>
      </c>
      <c r="E100" s="63">
        <v>0</v>
      </c>
      <c r="F100" s="63">
        <v>75790</v>
      </c>
      <c r="G100" s="63" t="s">
        <v>18</v>
      </c>
      <c r="H100" s="63">
        <v>130</v>
      </c>
      <c r="I100" s="63">
        <v>325</v>
      </c>
      <c r="J100" s="63">
        <v>0</v>
      </c>
      <c r="K100" s="63" t="s">
        <v>960</v>
      </c>
      <c r="L100" s="63" t="s">
        <v>960</v>
      </c>
      <c r="M100" s="38"/>
    </row>
    <row r="101" spans="1:13" x14ac:dyDescent="0.25">
      <c r="A101" s="63" t="s">
        <v>956</v>
      </c>
      <c r="B101" s="63" t="s">
        <v>983</v>
      </c>
      <c r="C101" s="63" t="s">
        <v>1049</v>
      </c>
      <c r="D101" s="63" t="s">
        <v>1030</v>
      </c>
      <c r="E101" s="63">
        <v>0</v>
      </c>
      <c r="F101" s="63">
        <v>76427</v>
      </c>
      <c r="G101" s="63" t="s">
        <v>18</v>
      </c>
      <c r="H101" s="63">
        <v>4</v>
      </c>
      <c r="I101" s="63">
        <v>4</v>
      </c>
      <c r="J101" s="63" t="s">
        <v>203</v>
      </c>
      <c r="K101" s="63" t="s">
        <v>960</v>
      </c>
      <c r="L101" s="63" t="s">
        <v>960</v>
      </c>
      <c r="M101" s="63" t="s">
        <v>964</v>
      </c>
    </row>
    <row r="102" spans="1:13" x14ac:dyDescent="0.25">
      <c r="A102" s="63" t="s">
        <v>956</v>
      </c>
      <c r="B102" s="63" t="s">
        <v>968</v>
      </c>
      <c r="C102" s="63" t="s">
        <v>1194</v>
      </c>
      <c r="D102" s="63" t="s">
        <v>1195</v>
      </c>
      <c r="E102" s="63">
        <v>0</v>
      </c>
      <c r="F102" s="63">
        <v>79134</v>
      </c>
      <c r="G102" s="63" t="s">
        <v>44</v>
      </c>
      <c r="H102" s="63">
        <v>4</v>
      </c>
      <c r="I102" s="63">
        <v>10</v>
      </c>
      <c r="J102" s="63" t="s">
        <v>46</v>
      </c>
      <c r="K102" s="63" t="s">
        <v>960</v>
      </c>
      <c r="L102" s="63" t="s">
        <v>960</v>
      </c>
      <c r="M102" s="63" t="s">
        <v>964</v>
      </c>
    </row>
    <row r="103" spans="1:13" x14ac:dyDescent="0.25">
      <c r="A103" s="63" t="s">
        <v>956</v>
      </c>
      <c r="B103" s="63" t="s">
        <v>1196</v>
      </c>
      <c r="C103" s="63" t="s">
        <v>1197</v>
      </c>
      <c r="D103" s="63" t="s">
        <v>1198</v>
      </c>
      <c r="E103" s="63">
        <v>0</v>
      </c>
      <c r="F103" s="63">
        <v>80320</v>
      </c>
      <c r="G103" s="63" t="s">
        <v>18</v>
      </c>
      <c r="H103" s="63">
        <v>8</v>
      </c>
      <c r="I103" s="63">
        <v>38</v>
      </c>
      <c r="J103" s="63" t="s">
        <v>221</v>
      </c>
      <c r="K103" s="63" t="s">
        <v>960</v>
      </c>
      <c r="L103" s="63" t="s">
        <v>960</v>
      </c>
      <c r="M103" s="38"/>
    </row>
    <row r="104" spans="1:13" x14ac:dyDescent="0.25">
      <c r="A104" s="63" t="s">
        <v>956</v>
      </c>
      <c r="B104" s="63" t="s">
        <v>1030</v>
      </c>
      <c r="C104" s="63" t="s">
        <v>1199</v>
      </c>
      <c r="D104" s="63" t="s">
        <v>1200</v>
      </c>
      <c r="E104" s="63">
        <v>0</v>
      </c>
      <c r="F104" s="63">
        <v>80906</v>
      </c>
      <c r="G104" s="63" t="s">
        <v>44</v>
      </c>
      <c r="H104" s="63">
        <v>7</v>
      </c>
      <c r="I104" s="63">
        <v>16</v>
      </c>
      <c r="J104" s="63" t="s">
        <v>1201</v>
      </c>
      <c r="K104" s="63" t="s">
        <v>960</v>
      </c>
      <c r="L104" s="63" t="s">
        <v>960</v>
      </c>
      <c r="M104" s="63" t="s">
        <v>964</v>
      </c>
    </row>
    <row r="105" spans="1:13" x14ac:dyDescent="0.25">
      <c r="A105" s="63" t="s">
        <v>956</v>
      </c>
      <c r="B105" s="63" t="s">
        <v>1202</v>
      </c>
      <c r="C105" s="63" t="s">
        <v>1203</v>
      </c>
      <c r="D105" s="63" t="s">
        <v>1204</v>
      </c>
      <c r="E105" s="63">
        <v>0</v>
      </c>
      <c r="F105" s="63">
        <v>82601</v>
      </c>
      <c r="G105" s="63" t="s">
        <v>44</v>
      </c>
      <c r="H105" s="63">
        <v>35</v>
      </c>
      <c r="I105" s="63">
        <v>88</v>
      </c>
      <c r="J105" s="63">
        <v>0</v>
      </c>
      <c r="K105" s="63" t="s">
        <v>960</v>
      </c>
      <c r="L105" s="63" t="s">
        <v>960</v>
      </c>
      <c r="M105" s="38"/>
    </row>
    <row r="106" spans="1:13" x14ac:dyDescent="0.25">
      <c r="A106" s="63" t="s">
        <v>956</v>
      </c>
      <c r="B106" s="63" t="s">
        <v>1081</v>
      </c>
      <c r="C106" s="63" t="s">
        <v>1082</v>
      </c>
      <c r="D106" s="63" t="s">
        <v>1083</v>
      </c>
      <c r="E106" s="63">
        <v>0</v>
      </c>
      <c r="F106" s="63">
        <v>120710</v>
      </c>
      <c r="G106" s="63" t="s">
        <v>18</v>
      </c>
      <c r="H106" s="63">
        <v>7</v>
      </c>
      <c r="I106" s="63">
        <v>471</v>
      </c>
      <c r="J106" s="63" t="s">
        <v>1205</v>
      </c>
      <c r="K106" s="63" t="s">
        <v>1004</v>
      </c>
      <c r="L106" s="63" t="s">
        <v>1004</v>
      </c>
      <c r="M106" s="38"/>
    </row>
    <row r="107" spans="1:13" x14ac:dyDescent="0.25">
      <c r="A107" s="63" t="s">
        <v>956</v>
      </c>
      <c r="B107" s="63" t="s">
        <v>1103</v>
      </c>
      <c r="C107" s="63" t="s">
        <v>1206</v>
      </c>
      <c r="D107" s="63" t="s">
        <v>1207</v>
      </c>
      <c r="E107" s="63">
        <v>0</v>
      </c>
      <c r="F107" s="63">
        <v>82710</v>
      </c>
      <c r="G107" s="63" t="s">
        <v>18</v>
      </c>
      <c r="H107" s="63">
        <v>78</v>
      </c>
      <c r="I107" s="63">
        <v>330</v>
      </c>
      <c r="J107" s="63">
        <v>0</v>
      </c>
      <c r="K107" s="63" t="s">
        <v>960</v>
      </c>
      <c r="L107" s="63" t="s">
        <v>960</v>
      </c>
      <c r="M107" s="38"/>
    </row>
    <row r="108" spans="1:13" x14ac:dyDescent="0.25">
      <c r="A108" s="63" t="s">
        <v>956</v>
      </c>
      <c r="B108" s="63" t="s">
        <v>1000</v>
      </c>
      <c r="C108" s="63" t="s">
        <v>1208</v>
      </c>
      <c r="D108" s="63" t="s">
        <v>1209</v>
      </c>
      <c r="E108" s="63">
        <v>0</v>
      </c>
      <c r="F108" s="63">
        <v>84058</v>
      </c>
      <c r="G108" s="63" t="s">
        <v>18</v>
      </c>
      <c r="H108" s="63">
        <v>26</v>
      </c>
      <c r="I108" s="63">
        <v>40</v>
      </c>
      <c r="J108" s="63">
        <v>0</v>
      </c>
      <c r="K108" s="63" t="s">
        <v>960</v>
      </c>
      <c r="L108" s="63" t="s">
        <v>960</v>
      </c>
      <c r="M108" s="38"/>
    </row>
    <row r="109" spans="1:13" x14ac:dyDescent="0.25">
      <c r="A109" s="63" t="s">
        <v>956</v>
      </c>
      <c r="B109" s="63" t="s">
        <v>1210</v>
      </c>
      <c r="C109" s="63" t="s">
        <v>1211</v>
      </c>
      <c r="D109" s="63" t="s">
        <v>1212</v>
      </c>
      <c r="E109" s="63">
        <v>0</v>
      </c>
      <c r="F109" s="63">
        <v>84527</v>
      </c>
      <c r="G109" s="63" t="s">
        <v>18</v>
      </c>
      <c r="H109" s="63">
        <v>6</v>
      </c>
      <c r="I109" s="63">
        <v>27</v>
      </c>
      <c r="J109" s="63" t="s">
        <v>227</v>
      </c>
      <c r="K109" s="63" t="s">
        <v>960</v>
      </c>
      <c r="L109" s="63" t="s">
        <v>960</v>
      </c>
      <c r="M109" s="38"/>
    </row>
    <row r="110" spans="1:13" x14ac:dyDescent="0.25">
      <c r="A110" s="63" t="s">
        <v>956</v>
      </c>
      <c r="B110" s="63" t="s">
        <v>1213</v>
      </c>
      <c r="C110" s="63" t="s">
        <v>1214</v>
      </c>
      <c r="D110" s="63" t="s">
        <v>1215</v>
      </c>
      <c r="E110" s="63">
        <v>0</v>
      </c>
      <c r="F110" s="63">
        <v>84580</v>
      </c>
      <c r="G110" s="63" t="s">
        <v>18</v>
      </c>
      <c r="H110" s="63">
        <v>12</v>
      </c>
      <c r="I110" s="63">
        <v>46</v>
      </c>
      <c r="J110" s="63" t="s">
        <v>229</v>
      </c>
      <c r="K110" s="63" t="s">
        <v>960</v>
      </c>
      <c r="L110" s="63" t="s">
        <v>960</v>
      </c>
      <c r="M110" s="38"/>
    </row>
    <row r="111" spans="1:13" x14ac:dyDescent="0.25">
      <c r="A111" s="63" t="s">
        <v>956</v>
      </c>
      <c r="B111" s="63" t="s">
        <v>1093</v>
      </c>
      <c r="C111" s="63" t="s">
        <v>1216</v>
      </c>
      <c r="D111" s="63" t="s">
        <v>1217</v>
      </c>
      <c r="E111" s="63">
        <v>0</v>
      </c>
      <c r="F111" s="63">
        <v>84984</v>
      </c>
      <c r="G111" s="63" t="s">
        <v>18</v>
      </c>
      <c r="H111" s="63">
        <v>4</v>
      </c>
      <c r="I111" s="63">
        <v>12</v>
      </c>
      <c r="J111" s="63" t="s">
        <v>98</v>
      </c>
      <c r="K111" s="63" t="s">
        <v>960</v>
      </c>
      <c r="L111" s="63" t="s">
        <v>960</v>
      </c>
      <c r="M111" s="38"/>
    </row>
    <row r="112" spans="1:13" x14ac:dyDescent="0.25">
      <c r="A112" s="63" t="s">
        <v>956</v>
      </c>
      <c r="B112" s="63" t="s">
        <v>1218</v>
      </c>
      <c r="C112" s="63" t="s">
        <v>1219</v>
      </c>
      <c r="D112" s="63" t="s">
        <v>1220</v>
      </c>
      <c r="E112" s="63">
        <v>0</v>
      </c>
      <c r="F112" s="63">
        <v>85851</v>
      </c>
      <c r="G112" s="63" t="s">
        <v>18</v>
      </c>
      <c r="H112" s="63">
        <v>29</v>
      </c>
      <c r="I112" s="63">
        <v>76</v>
      </c>
      <c r="J112" s="63">
        <v>0</v>
      </c>
      <c r="K112" s="63" t="s">
        <v>960</v>
      </c>
      <c r="L112" s="63" t="s">
        <v>960</v>
      </c>
      <c r="M112" s="63" t="s">
        <v>964</v>
      </c>
    </row>
    <row r="113" spans="1:13" x14ac:dyDescent="0.25">
      <c r="A113" s="63" t="s">
        <v>956</v>
      </c>
      <c r="B113" s="63" t="s">
        <v>1027</v>
      </c>
      <c r="C113" s="63" t="s">
        <v>1221</v>
      </c>
      <c r="D113" s="63" t="s">
        <v>1222</v>
      </c>
      <c r="E113" s="63">
        <v>0</v>
      </c>
      <c r="F113" s="63">
        <v>86070</v>
      </c>
      <c r="G113" s="63" t="s">
        <v>18</v>
      </c>
      <c r="H113" s="63">
        <v>48</v>
      </c>
      <c r="I113" s="63">
        <v>188</v>
      </c>
      <c r="J113" s="63">
        <v>0</v>
      </c>
      <c r="K113" s="63" t="s">
        <v>960</v>
      </c>
      <c r="L113" s="63" t="s">
        <v>960</v>
      </c>
      <c r="M113" s="63" t="s">
        <v>964</v>
      </c>
    </row>
    <row r="114" spans="1:13" x14ac:dyDescent="0.25">
      <c r="A114" s="63" t="s">
        <v>956</v>
      </c>
      <c r="B114" s="63" t="s">
        <v>1145</v>
      </c>
      <c r="C114" s="63" t="s">
        <v>1223</v>
      </c>
      <c r="D114" s="63" t="s">
        <v>1224</v>
      </c>
      <c r="E114" s="63">
        <v>0</v>
      </c>
      <c r="F114" s="63">
        <v>87186</v>
      </c>
      <c r="G114" s="63" t="s">
        <v>44</v>
      </c>
      <c r="H114" s="63">
        <v>24</v>
      </c>
      <c r="I114" s="63">
        <v>56</v>
      </c>
      <c r="J114" s="63">
        <v>0</v>
      </c>
      <c r="K114" s="63" t="s">
        <v>960</v>
      </c>
      <c r="L114" s="63" t="s">
        <v>960</v>
      </c>
      <c r="M114" s="38"/>
    </row>
    <row r="115" spans="1:13" x14ac:dyDescent="0.25">
      <c r="A115" s="63" t="s">
        <v>956</v>
      </c>
      <c r="B115" s="63" t="s">
        <v>1100</v>
      </c>
      <c r="C115" s="63" t="s">
        <v>1101</v>
      </c>
      <c r="D115" s="63" t="s">
        <v>1102</v>
      </c>
      <c r="E115" s="63">
        <v>0</v>
      </c>
      <c r="F115" s="63">
        <v>61352</v>
      </c>
      <c r="G115" s="63" t="s">
        <v>44</v>
      </c>
      <c r="H115" s="63">
        <v>6</v>
      </c>
      <c r="I115" s="63">
        <v>176</v>
      </c>
      <c r="J115" s="63" t="s">
        <v>1225</v>
      </c>
      <c r="K115" s="63" t="s">
        <v>1004</v>
      </c>
      <c r="L115" s="63" t="s">
        <v>1004</v>
      </c>
      <c r="M115" s="38"/>
    </row>
    <row r="116" spans="1:13" x14ac:dyDescent="0.25">
      <c r="A116" s="63" t="s">
        <v>956</v>
      </c>
      <c r="B116" s="63" t="s">
        <v>1172</v>
      </c>
      <c r="C116" s="63" t="s">
        <v>1173</v>
      </c>
      <c r="D116" s="63" t="s">
        <v>1226</v>
      </c>
      <c r="E116" s="63">
        <v>0</v>
      </c>
      <c r="F116" s="63">
        <v>70376</v>
      </c>
      <c r="G116" s="63" t="s">
        <v>44</v>
      </c>
      <c r="H116" s="63">
        <v>6</v>
      </c>
      <c r="I116" s="63">
        <v>100</v>
      </c>
      <c r="J116" s="63" t="s">
        <v>1227</v>
      </c>
      <c r="K116" s="63" t="s">
        <v>1004</v>
      </c>
      <c r="L116" s="63" t="s">
        <v>1004</v>
      </c>
      <c r="M116" s="38"/>
    </row>
    <row r="117" spans="1:13" x14ac:dyDescent="0.25">
      <c r="A117" s="63" t="s">
        <v>956</v>
      </c>
      <c r="B117" s="63" t="s">
        <v>1103</v>
      </c>
      <c r="C117" s="63" t="s">
        <v>1206</v>
      </c>
      <c r="D117" s="63" t="s">
        <v>1207</v>
      </c>
      <c r="E117" s="63">
        <v>0</v>
      </c>
      <c r="F117" s="63">
        <v>82721</v>
      </c>
      <c r="G117" s="63" t="s">
        <v>18</v>
      </c>
      <c r="H117" s="63">
        <v>6</v>
      </c>
      <c r="I117" s="63">
        <v>330</v>
      </c>
      <c r="J117" s="63" t="s">
        <v>1228</v>
      </c>
      <c r="K117" s="63" t="s">
        <v>1004</v>
      </c>
      <c r="L117" s="63" t="s">
        <v>1004</v>
      </c>
      <c r="M117" s="38"/>
    </row>
    <row r="118" spans="1:13" x14ac:dyDescent="0.25">
      <c r="A118" s="63" t="s">
        <v>956</v>
      </c>
      <c r="B118" s="63" t="s">
        <v>1229</v>
      </c>
      <c r="C118" s="63" t="s">
        <v>1230</v>
      </c>
      <c r="D118" s="63" t="s">
        <v>1231</v>
      </c>
      <c r="E118" s="63">
        <v>0</v>
      </c>
      <c r="F118" s="63">
        <v>87925</v>
      </c>
      <c r="G118" s="63" t="s">
        <v>44</v>
      </c>
      <c r="H118" s="63">
        <v>203</v>
      </c>
      <c r="I118" s="63">
        <v>594</v>
      </c>
      <c r="J118" s="63">
        <v>0</v>
      </c>
      <c r="K118" s="63" t="s">
        <v>960</v>
      </c>
      <c r="L118" s="63" t="s">
        <v>960</v>
      </c>
      <c r="M118" s="38"/>
    </row>
    <row r="119" spans="1:13" x14ac:dyDescent="0.25">
      <c r="A119" s="63" t="s">
        <v>956</v>
      </c>
      <c r="B119" s="63" t="s">
        <v>1218</v>
      </c>
      <c r="C119" s="63" t="s">
        <v>1219</v>
      </c>
      <c r="D119" s="63" t="s">
        <v>1220</v>
      </c>
      <c r="E119" s="63">
        <v>0</v>
      </c>
      <c r="F119" s="63">
        <v>85857</v>
      </c>
      <c r="G119" s="63" t="s">
        <v>18</v>
      </c>
      <c r="H119" s="63">
        <v>6</v>
      </c>
      <c r="I119" s="63">
        <v>76</v>
      </c>
      <c r="J119" s="63" t="s">
        <v>1232</v>
      </c>
      <c r="K119" s="63" t="s">
        <v>1004</v>
      </c>
      <c r="L119" s="63" t="s">
        <v>1004</v>
      </c>
      <c r="M119" s="38"/>
    </row>
    <row r="120" spans="1:13" x14ac:dyDescent="0.25">
      <c r="A120" s="63" t="s">
        <v>956</v>
      </c>
      <c r="B120" s="63" t="s">
        <v>1044</v>
      </c>
      <c r="C120" s="63" t="s">
        <v>1233</v>
      </c>
      <c r="D120" s="63" t="s">
        <v>1234</v>
      </c>
      <c r="E120" s="63">
        <v>0</v>
      </c>
      <c r="F120" s="63">
        <v>88010</v>
      </c>
      <c r="G120" s="63" t="s">
        <v>44</v>
      </c>
      <c r="H120" s="63">
        <v>7</v>
      </c>
      <c r="I120" s="63">
        <v>22</v>
      </c>
      <c r="J120" s="63" t="s">
        <v>245</v>
      </c>
      <c r="K120" s="63" t="s">
        <v>960</v>
      </c>
      <c r="L120" s="63" t="s">
        <v>960</v>
      </c>
      <c r="M120" s="38"/>
    </row>
    <row r="121" spans="1:13" x14ac:dyDescent="0.25">
      <c r="A121" s="63" t="s">
        <v>956</v>
      </c>
      <c r="B121" s="63" t="s">
        <v>1235</v>
      </c>
      <c r="C121" s="63" t="s">
        <v>1236</v>
      </c>
      <c r="D121" s="63" t="s">
        <v>1237</v>
      </c>
      <c r="E121" s="63">
        <v>0</v>
      </c>
      <c r="F121" s="63">
        <v>88342</v>
      </c>
      <c r="G121" s="63" t="s">
        <v>44</v>
      </c>
      <c r="H121" s="63">
        <v>33</v>
      </c>
      <c r="I121" s="63">
        <v>116</v>
      </c>
      <c r="J121" s="63">
        <v>0</v>
      </c>
      <c r="K121" s="63" t="s">
        <v>960</v>
      </c>
      <c r="L121" s="63" t="s">
        <v>960</v>
      </c>
      <c r="M121" s="38"/>
    </row>
    <row r="122" spans="1:13" x14ac:dyDescent="0.25">
      <c r="A122" s="63" t="s">
        <v>956</v>
      </c>
      <c r="B122" s="63" t="s">
        <v>961</v>
      </c>
      <c r="C122" s="63" t="s">
        <v>1025</v>
      </c>
      <c r="D122" s="63" t="s">
        <v>1026</v>
      </c>
      <c r="E122" s="63">
        <v>0</v>
      </c>
      <c r="F122" s="63">
        <v>90458</v>
      </c>
      <c r="G122" s="63" t="s">
        <v>18</v>
      </c>
      <c r="H122" s="63">
        <v>3</v>
      </c>
      <c r="I122" s="63">
        <v>6</v>
      </c>
      <c r="J122" s="63" t="s">
        <v>200</v>
      </c>
      <c r="K122" s="63" t="s">
        <v>960</v>
      </c>
      <c r="L122" s="63" t="s">
        <v>960</v>
      </c>
      <c r="M122" s="63" t="s">
        <v>964</v>
      </c>
    </row>
    <row r="123" spans="1:13" x14ac:dyDescent="0.25">
      <c r="A123" s="63" t="s">
        <v>956</v>
      </c>
      <c r="B123" s="63" t="s">
        <v>1013</v>
      </c>
      <c r="C123" s="63" t="s">
        <v>1238</v>
      </c>
      <c r="D123" s="63" t="s">
        <v>1239</v>
      </c>
      <c r="E123" s="63">
        <v>0</v>
      </c>
      <c r="F123" s="63">
        <v>94949</v>
      </c>
      <c r="G123" s="63" t="s">
        <v>44</v>
      </c>
      <c r="H123" s="63">
        <v>5</v>
      </c>
      <c r="I123" s="63">
        <v>8</v>
      </c>
      <c r="J123" s="63" t="s">
        <v>188</v>
      </c>
      <c r="K123" s="63" t="s">
        <v>960</v>
      </c>
      <c r="L123" s="63" t="s">
        <v>960</v>
      </c>
      <c r="M123" s="38"/>
    </row>
    <row r="124" spans="1:13" x14ac:dyDescent="0.25">
      <c r="A124" s="63" t="s">
        <v>956</v>
      </c>
      <c r="B124" s="63" t="s">
        <v>983</v>
      </c>
      <c r="C124" s="63" t="s">
        <v>984</v>
      </c>
      <c r="D124" s="63" t="s">
        <v>985</v>
      </c>
      <c r="E124" s="63">
        <v>0</v>
      </c>
      <c r="F124" s="63">
        <v>95754</v>
      </c>
      <c r="G124" s="63" t="s">
        <v>44</v>
      </c>
      <c r="H124" s="63">
        <v>3</v>
      </c>
      <c r="I124" s="63">
        <v>4</v>
      </c>
      <c r="J124" s="63" t="s">
        <v>92</v>
      </c>
      <c r="K124" s="63" t="s">
        <v>960</v>
      </c>
      <c r="L124" s="63" t="s">
        <v>960</v>
      </c>
      <c r="M124" s="38"/>
    </row>
    <row r="125" spans="1:13" x14ac:dyDescent="0.25">
      <c r="A125" s="63" t="s">
        <v>956</v>
      </c>
      <c r="B125" s="63" t="s">
        <v>1240</v>
      </c>
      <c r="C125" s="63" t="s">
        <v>1241</v>
      </c>
      <c r="D125" s="63" t="s">
        <v>1242</v>
      </c>
      <c r="E125" s="63">
        <v>0</v>
      </c>
      <c r="F125" s="63">
        <v>99831</v>
      </c>
      <c r="G125" s="63" t="s">
        <v>44</v>
      </c>
      <c r="H125" s="63">
        <v>101</v>
      </c>
      <c r="I125" s="63">
        <v>273</v>
      </c>
      <c r="J125" s="63">
        <v>0</v>
      </c>
      <c r="K125" s="63" t="s">
        <v>960</v>
      </c>
      <c r="L125" s="63" t="s">
        <v>960</v>
      </c>
      <c r="M125" s="38"/>
    </row>
    <row r="126" spans="1:13" x14ac:dyDescent="0.25">
      <c r="A126" s="63" t="s">
        <v>956</v>
      </c>
      <c r="B126" s="63" t="s">
        <v>1243</v>
      </c>
      <c r="C126" s="63" t="s">
        <v>1244</v>
      </c>
      <c r="D126" s="63" t="s">
        <v>1245</v>
      </c>
      <c r="E126" s="63">
        <v>0</v>
      </c>
      <c r="F126" s="63">
        <v>100278</v>
      </c>
      <c r="G126" s="63" t="s">
        <v>44</v>
      </c>
      <c r="H126" s="63">
        <v>56</v>
      </c>
      <c r="I126" s="63">
        <v>96</v>
      </c>
      <c r="J126" s="63">
        <v>0</v>
      </c>
      <c r="K126" s="63" t="s">
        <v>960</v>
      </c>
      <c r="L126" s="63" t="s">
        <v>960</v>
      </c>
      <c r="M126" s="38"/>
    </row>
    <row r="127" spans="1:13" x14ac:dyDescent="0.25">
      <c r="A127" s="63" t="s">
        <v>956</v>
      </c>
      <c r="B127" s="63" t="s">
        <v>1019</v>
      </c>
      <c r="C127" s="63" t="s">
        <v>1246</v>
      </c>
      <c r="D127" s="63" t="s">
        <v>1247</v>
      </c>
      <c r="E127" s="63">
        <v>0</v>
      </c>
      <c r="F127" s="63">
        <v>101708</v>
      </c>
      <c r="G127" s="63" t="s">
        <v>44</v>
      </c>
      <c r="H127" s="63">
        <v>5</v>
      </c>
      <c r="I127" s="63">
        <v>28</v>
      </c>
      <c r="J127" s="63" t="s">
        <v>265</v>
      </c>
      <c r="K127" s="63" t="s">
        <v>960</v>
      </c>
      <c r="L127" s="63" t="s">
        <v>960</v>
      </c>
      <c r="M127" s="38"/>
    </row>
    <row r="128" spans="1:13" x14ac:dyDescent="0.25">
      <c r="A128" s="63" t="s">
        <v>956</v>
      </c>
      <c r="B128" s="63" t="s">
        <v>1058</v>
      </c>
      <c r="C128" s="63" t="s">
        <v>1248</v>
      </c>
      <c r="D128" s="63" t="s">
        <v>1249</v>
      </c>
      <c r="E128" s="63">
        <v>0</v>
      </c>
      <c r="F128" s="63">
        <v>104332</v>
      </c>
      <c r="G128" s="63" t="s">
        <v>44</v>
      </c>
      <c r="H128" s="63">
        <v>10</v>
      </c>
      <c r="I128" s="63">
        <v>20</v>
      </c>
      <c r="J128" s="63" t="s">
        <v>208</v>
      </c>
      <c r="K128" s="63" t="s">
        <v>960</v>
      </c>
      <c r="L128" s="63" t="s">
        <v>960</v>
      </c>
      <c r="M128" s="38"/>
    </row>
    <row r="129" spans="1:13" x14ac:dyDescent="0.25">
      <c r="A129" s="63" t="s">
        <v>956</v>
      </c>
      <c r="B129" s="63" t="s">
        <v>1250</v>
      </c>
      <c r="C129" s="63" t="s">
        <v>1251</v>
      </c>
      <c r="D129" s="63" t="s">
        <v>1252</v>
      </c>
      <c r="E129" s="63">
        <v>0</v>
      </c>
      <c r="F129" s="63">
        <v>104550</v>
      </c>
      <c r="G129" s="63" t="s">
        <v>44</v>
      </c>
      <c r="H129" s="63">
        <v>236</v>
      </c>
      <c r="I129" s="63">
        <v>480</v>
      </c>
      <c r="J129" s="63">
        <v>0</v>
      </c>
      <c r="K129" s="63" t="s">
        <v>960</v>
      </c>
      <c r="L129" s="63" t="s">
        <v>960</v>
      </c>
      <c r="M129" s="38"/>
    </row>
    <row r="130" spans="1:13" x14ac:dyDescent="0.25">
      <c r="A130" s="63" t="s">
        <v>956</v>
      </c>
      <c r="B130" s="63" t="s">
        <v>1030</v>
      </c>
      <c r="C130" s="63" t="s">
        <v>1253</v>
      </c>
      <c r="D130" s="63" t="s">
        <v>1254</v>
      </c>
      <c r="E130" s="63">
        <v>0</v>
      </c>
      <c r="F130" s="63">
        <v>105519</v>
      </c>
      <c r="G130" s="63" t="s">
        <v>44</v>
      </c>
      <c r="H130" s="63">
        <v>4</v>
      </c>
      <c r="I130" s="63">
        <v>16</v>
      </c>
      <c r="J130" s="63" t="s">
        <v>308</v>
      </c>
      <c r="K130" s="63" t="s">
        <v>960</v>
      </c>
      <c r="L130" s="63" t="s">
        <v>960</v>
      </c>
      <c r="M130" s="63" t="s">
        <v>989</v>
      </c>
    </row>
    <row r="131" spans="1:13" x14ac:dyDescent="0.25">
      <c r="A131" s="63" t="s">
        <v>956</v>
      </c>
      <c r="B131" s="63" t="s">
        <v>1121</v>
      </c>
      <c r="C131" s="63" t="s">
        <v>1255</v>
      </c>
      <c r="D131" s="63" t="s">
        <v>1256</v>
      </c>
      <c r="E131" s="63">
        <v>0</v>
      </c>
      <c r="F131" s="63">
        <v>61256</v>
      </c>
      <c r="G131" s="63" t="s">
        <v>44</v>
      </c>
      <c r="H131" s="63">
        <v>5</v>
      </c>
      <c r="I131" s="63">
        <v>66</v>
      </c>
      <c r="J131" s="63" t="s">
        <v>1257</v>
      </c>
      <c r="K131" s="63" t="s">
        <v>1004</v>
      </c>
      <c r="L131" s="63" t="s">
        <v>1004</v>
      </c>
      <c r="M131" s="38"/>
    </row>
    <row r="132" spans="1:13" x14ac:dyDescent="0.25">
      <c r="A132" s="63" t="s">
        <v>956</v>
      </c>
      <c r="B132" s="63" t="s">
        <v>1126</v>
      </c>
      <c r="C132" s="63" t="s">
        <v>1127</v>
      </c>
      <c r="D132" s="63" t="s">
        <v>1258</v>
      </c>
      <c r="E132" s="63">
        <v>0</v>
      </c>
      <c r="F132" s="63">
        <v>63919</v>
      </c>
      <c r="G132" s="63" t="s">
        <v>44</v>
      </c>
      <c r="H132" s="63">
        <v>5</v>
      </c>
      <c r="I132" s="63">
        <v>146</v>
      </c>
      <c r="J132" s="63" t="s">
        <v>1259</v>
      </c>
      <c r="K132" s="63" t="s">
        <v>1004</v>
      </c>
      <c r="L132" s="63" t="s">
        <v>1004</v>
      </c>
      <c r="M132" s="38"/>
    </row>
    <row r="133" spans="1:13" x14ac:dyDescent="0.25">
      <c r="A133" s="63" t="s">
        <v>956</v>
      </c>
      <c r="B133" s="63" t="s">
        <v>1103</v>
      </c>
      <c r="C133" s="63" t="s">
        <v>1206</v>
      </c>
      <c r="D133" s="63" t="s">
        <v>1207</v>
      </c>
      <c r="E133" s="63">
        <v>0</v>
      </c>
      <c r="F133" s="63">
        <v>82722</v>
      </c>
      <c r="G133" s="63" t="s">
        <v>18</v>
      </c>
      <c r="H133" s="63">
        <v>5</v>
      </c>
      <c r="I133" s="63">
        <v>330</v>
      </c>
      <c r="J133" s="63" t="s">
        <v>1260</v>
      </c>
      <c r="K133" s="63" t="s">
        <v>1004</v>
      </c>
      <c r="L133" s="63" t="s">
        <v>1004</v>
      </c>
      <c r="M133" s="38"/>
    </row>
    <row r="134" spans="1:13" x14ac:dyDescent="0.25">
      <c r="A134" s="63" t="s">
        <v>956</v>
      </c>
      <c r="B134" s="63" t="s">
        <v>1261</v>
      </c>
      <c r="C134" s="63" t="s">
        <v>1262</v>
      </c>
      <c r="D134" s="63" t="s">
        <v>1263</v>
      </c>
      <c r="E134" s="63">
        <v>0</v>
      </c>
      <c r="F134" s="63">
        <v>88312</v>
      </c>
      <c r="G134" s="63" t="s">
        <v>44</v>
      </c>
      <c r="H134" s="63">
        <v>5</v>
      </c>
      <c r="I134" s="63">
        <v>110</v>
      </c>
      <c r="J134" s="63" t="s">
        <v>1264</v>
      </c>
      <c r="K134" s="63" t="s">
        <v>1004</v>
      </c>
      <c r="L134" s="63" t="s">
        <v>1004</v>
      </c>
      <c r="M134" s="38"/>
    </row>
    <row r="135" spans="1:13" x14ac:dyDescent="0.25">
      <c r="A135" s="63" t="s">
        <v>956</v>
      </c>
      <c r="B135" s="63" t="s">
        <v>1196</v>
      </c>
      <c r="C135" s="63" t="s">
        <v>1265</v>
      </c>
      <c r="D135" s="63" t="s">
        <v>1266</v>
      </c>
      <c r="E135" s="63">
        <v>0</v>
      </c>
      <c r="F135" s="63">
        <v>93898</v>
      </c>
      <c r="G135" s="63" t="s">
        <v>44</v>
      </c>
      <c r="H135" s="63">
        <v>12</v>
      </c>
      <c r="I135" s="63">
        <v>38</v>
      </c>
      <c r="J135" s="63" t="s">
        <v>252</v>
      </c>
      <c r="K135" s="63" t="s">
        <v>960</v>
      </c>
      <c r="L135" s="63" t="s">
        <v>960</v>
      </c>
      <c r="M135" s="38"/>
    </row>
    <row r="136" spans="1:13" x14ac:dyDescent="0.25">
      <c r="A136" s="63" t="s">
        <v>956</v>
      </c>
      <c r="B136" s="63" t="s">
        <v>965</v>
      </c>
      <c r="C136" s="63" t="s">
        <v>1267</v>
      </c>
      <c r="D136" s="63" t="s">
        <v>1268</v>
      </c>
      <c r="E136" s="63">
        <v>0</v>
      </c>
      <c r="F136" s="63">
        <v>105588</v>
      </c>
      <c r="G136" s="63" t="s">
        <v>44</v>
      </c>
      <c r="H136" s="63">
        <v>6</v>
      </c>
      <c r="I136" s="63">
        <v>18</v>
      </c>
      <c r="J136" s="63" t="s">
        <v>291</v>
      </c>
      <c r="K136" s="63" t="s">
        <v>960</v>
      </c>
      <c r="L136" s="63" t="s">
        <v>960</v>
      </c>
      <c r="M136" s="63" t="s">
        <v>964</v>
      </c>
    </row>
    <row r="137" spans="1:13" x14ac:dyDescent="0.25">
      <c r="A137" s="63" t="s">
        <v>956</v>
      </c>
      <c r="B137" s="63" t="s">
        <v>1240</v>
      </c>
      <c r="C137" s="63" t="s">
        <v>1241</v>
      </c>
      <c r="D137" s="63" t="s">
        <v>1242</v>
      </c>
      <c r="E137" s="63">
        <v>0</v>
      </c>
      <c r="F137" s="63">
        <v>99816</v>
      </c>
      <c r="G137" s="63" t="s">
        <v>44</v>
      </c>
      <c r="H137" s="63">
        <v>5</v>
      </c>
      <c r="I137" s="63">
        <v>273</v>
      </c>
      <c r="J137" s="63" t="s">
        <v>1269</v>
      </c>
      <c r="K137" s="63" t="s">
        <v>1004</v>
      </c>
      <c r="L137" s="63" t="s">
        <v>1004</v>
      </c>
      <c r="M137" s="38"/>
    </row>
    <row r="138" spans="1:13" x14ac:dyDescent="0.25">
      <c r="A138" s="63" t="s">
        <v>956</v>
      </c>
      <c r="B138" s="63" t="s">
        <v>1240</v>
      </c>
      <c r="C138" s="63" t="s">
        <v>1241</v>
      </c>
      <c r="D138" s="63" t="s">
        <v>1242</v>
      </c>
      <c r="E138" s="63">
        <v>0</v>
      </c>
      <c r="F138" s="63">
        <v>99853</v>
      </c>
      <c r="G138" s="63" t="s">
        <v>44</v>
      </c>
      <c r="H138" s="63">
        <v>5</v>
      </c>
      <c r="I138" s="63">
        <v>273</v>
      </c>
      <c r="J138" s="63" t="s">
        <v>1269</v>
      </c>
      <c r="K138" s="63" t="s">
        <v>1004</v>
      </c>
      <c r="L138" s="63" t="s">
        <v>1004</v>
      </c>
      <c r="M138" s="38"/>
    </row>
    <row r="139" spans="1:13" x14ac:dyDescent="0.25">
      <c r="A139" s="63" t="s">
        <v>956</v>
      </c>
      <c r="B139" s="63" t="s">
        <v>1270</v>
      </c>
      <c r="C139" s="63" t="s">
        <v>1271</v>
      </c>
      <c r="D139" s="63" t="s">
        <v>1272</v>
      </c>
      <c r="E139" s="63">
        <v>0</v>
      </c>
      <c r="F139" s="63">
        <v>106352</v>
      </c>
      <c r="G139" s="63" t="s">
        <v>44</v>
      </c>
      <c r="H139" s="63">
        <v>9</v>
      </c>
      <c r="I139" s="63">
        <v>26</v>
      </c>
      <c r="J139" s="63" t="s">
        <v>286</v>
      </c>
      <c r="K139" s="63" t="s">
        <v>960</v>
      </c>
      <c r="L139" s="63" t="s">
        <v>960</v>
      </c>
      <c r="M139" s="38"/>
    </row>
    <row r="140" spans="1:13" x14ac:dyDescent="0.25">
      <c r="A140" s="63" t="s">
        <v>956</v>
      </c>
      <c r="B140" s="63" t="s">
        <v>1273</v>
      </c>
      <c r="C140" s="63" t="s">
        <v>1274</v>
      </c>
      <c r="D140" s="63" t="s">
        <v>1275</v>
      </c>
      <c r="E140" s="63">
        <v>0</v>
      </c>
      <c r="F140" s="63">
        <v>119392</v>
      </c>
      <c r="G140" s="63" t="s">
        <v>44</v>
      </c>
      <c r="H140" s="63">
        <v>5</v>
      </c>
      <c r="I140" s="63">
        <v>331</v>
      </c>
      <c r="J140" s="63" t="s">
        <v>1276</v>
      </c>
      <c r="K140" s="63" t="s">
        <v>1004</v>
      </c>
      <c r="L140" s="63" t="s">
        <v>1004</v>
      </c>
      <c r="M140" s="38"/>
    </row>
    <row r="141" spans="1:13" x14ac:dyDescent="0.25">
      <c r="A141" s="63" t="s">
        <v>956</v>
      </c>
      <c r="B141" s="63" t="s">
        <v>968</v>
      </c>
      <c r="C141" s="63" t="s">
        <v>1277</v>
      </c>
      <c r="D141" s="63" t="s">
        <v>1278</v>
      </c>
      <c r="E141" s="63">
        <v>0</v>
      </c>
      <c r="F141" s="63">
        <v>106538</v>
      </c>
      <c r="G141" s="63" t="s">
        <v>44</v>
      </c>
      <c r="H141" s="63">
        <v>4</v>
      </c>
      <c r="I141" s="63">
        <v>10</v>
      </c>
      <c r="J141" s="63" t="s">
        <v>46</v>
      </c>
      <c r="K141" s="63" t="s">
        <v>960</v>
      </c>
      <c r="L141" s="63" t="s">
        <v>960</v>
      </c>
      <c r="M141" s="63" t="s">
        <v>964</v>
      </c>
    </row>
    <row r="142" spans="1:13" x14ac:dyDescent="0.25">
      <c r="A142" s="63" t="s">
        <v>956</v>
      </c>
      <c r="B142" s="63" t="s">
        <v>1044</v>
      </c>
      <c r="C142" s="63" t="s">
        <v>1279</v>
      </c>
      <c r="D142" s="63" t="s">
        <v>1280</v>
      </c>
      <c r="E142" s="63">
        <v>0</v>
      </c>
      <c r="F142" s="63">
        <v>107005</v>
      </c>
      <c r="G142" s="63" t="s">
        <v>44</v>
      </c>
      <c r="H142" s="63">
        <v>6</v>
      </c>
      <c r="I142" s="63">
        <v>22</v>
      </c>
      <c r="J142" s="63" t="s">
        <v>287</v>
      </c>
      <c r="K142" s="63" t="s">
        <v>960</v>
      </c>
      <c r="L142" s="63" t="s">
        <v>960</v>
      </c>
      <c r="M142" s="38"/>
    </row>
    <row r="143" spans="1:13" x14ac:dyDescent="0.25">
      <c r="A143" s="63" t="s">
        <v>956</v>
      </c>
      <c r="B143" s="63" t="s">
        <v>1058</v>
      </c>
      <c r="C143" s="63" t="s">
        <v>1281</v>
      </c>
      <c r="D143" s="63" t="s">
        <v>1282</v>
      </c>
      <c r="E143" s="63">
        <v>0</v>
      </c>
      <c r="F143" s="63">
        <v>10880</v>
      </c>
      <c r="G143" s="63" t="s">
        <v>18</v>
      </c>
      <c r="H143" s="63">
        <v>4</v>
      </c>
      <c r="I143" s="63">
        <v>20</v>
      </c>
      <c r="J143" s="63" t="s">
        <v>1283</v>
      </c>
      <c r="K143" s="63" t="s">
        <v>960</v>
      </c>
      <c r="L143" s="63" t="s">
        <v>1004</v>
      </c>
      <c r="M143" s="38"/>
    </row>
    <row r="144" spans="1:13" x14ac:dyDescent="0.25">
      <c r="A144" s="63" t="s">
        <v>956</v>
      </c>
      <c r="B144" s="63" t="s">
        <v>1284</v>
      </c>
      <c r="C144" s="63" t="s">
        <v>1285</v>
      </c>
      <c r="D144" s="63" t="s">
        <v>1286</v>
      </c>
      <c r="E144" s="63">
        <v>0</v>
      </c>
      <c r="F144" s="63">
        <v>10979</v>
      </c>
      <c r="G144" s="63" t="s">
        <v>18</v>
      </c>
      <c r="H144" s="63">
        <v>4</v>
      </c>
      <c r="I144" s="63">
        <v>2366</v>
      </c>
      <c r="J144" s="63" t="s">
        <v>1287</v>
      </c>
      <c r="K144" s="63" t="s">
        <v>1004</v>
      </c>
      <c r="L144" s="63" t="s">
        <v>1004</v>
      </c>
      <c r="M144" s="38"/>
    </row>
    <row r="145" spans="1:13" x14ac:dyDescent="0.25">
      <c r="A145" s="63" t="s">
        <v>956</v>
      </c>
      <c r="B145" s="63" t="s">
        <v>1022</v>
      </c>
      <c r="C145" s="63" t="s">
        <v>1288</v>
      </c>
      <c r="D145" s="63" t="s">
        <v>1289</v>
      </c>
      <c r="E145" s="63">
        <v>0</v>
      </c>
      <c r="F145" s="63">
        <v>107260</v>
      </c>
      <c r="G145" s="63" t="s">
        <v>44</v>
      </c>
      <c r="H145" s="63">
        <v>7</v>
      </c>
      <c r="I145" s="63">
        <v>32</v>
      </c>
      <c r="J145" s="63" t="s">
        <v>289</v>
      </c>
      <c r="K145" s="63" t="s">
        <v>960</v>
      </c>
      <c r="L145" s="63" t="s">
        <v>960</v>
      </c>
      <c r="M145" s="38"/>
    </row>
    <row r="146" spans="1:13" x14ac:dyDescent="0.25">
      <c r="A146" s="63" t="s">
        <v>956</v>
      </c>
      <c r="B146" s="63" t="s">
        <v>1290</v>
      </c>
      <c r="C146" s="63" t="s">
        <v>1291</v>
      </c>
      <c r="D146" s="63" t="s">
        <v>1292</v>
      </c>
      <c r="E146" s="63">
        <v>0</v>
      </c>
      <c r="F146" s="63">
        <v>24036</v>
      </c>
      <c r="G146" s="63" t="s">
        <v>18</v>
      </c>
      <c r="H146" s="63">
        <v>4</v>
      </c>
      <c r="I146" s="63">
        <v>29</v>
      </c>
      <c r="J146" s="63" t="s">
        <v>1293</v>
      </c>
      <c r="K146" s="63" t="s">
        <v>960</v>
      </c>
      <c r="L146" s="63" t="s">
        <v>1004</v>
      </c>
      <c r="M146" s="38"/>
    </row>
    <row r="147" spans="1:13" x14ac:dyDescent="0.25">
      <c r="A147" s="63" t="s">
        <v>956</v>
      </c>
      <c r="B147" s="63" t="s">
        <v>1145</v>
      </c>
      <c r="C147" s="63" t="s">
        <v>1146</v>
      </c>
      <c r="D147" s="63" t="s">
        <v>1294</v>
      </c>
      <c r="E147" s="63">
        <v>0</v>
      </c>
      <c r="F147" s="63">
        <v>108432</v>
      </c>
      <c r="G147" s="63" t="s">
        <v>18</v>
      </c>
      <c r="H147" s="63">
        <v>25</v>
      </c>
      <c r="I147" s="63">
        <v>56</v>
      </c>
      <c r="J147" s="63">
        <v>0</v>
      </c>
      <c r="K147" s="63" t="s">
        <v>960</v>
      </c>
      <c r="L147" s="63" t="s">
        <v>960</v>
      </c>
      <c r="M147" s="38"/>
    </row>
    <row r="148" spans="1:13" x14ac:dyDescent="0.25">
      <c r="A148" s="63" t="s">
        <v>956</v>
      </c>
      <c r="B148" s="63" t="s">
        <v>1000</v>
      </c>
      <c r="C148" s="63" t="s">
        <v>1295</v>
      </c>
      <c r="D148" s="63" t="s">
        <v>1048</v>
      </c>
      <c r="E148" s="63">
        <v>0</v>
      </c>
      <c r="F148" s="63">
        <v>32831</v>
      </c>
      <c r="G148" s="63" t="s">
        <v>18</v>
      </c>
      <c r="H148" s="63">
        <v>4</v>
      </c>
      <c r="I148" s="63">
        <v>40</v>
      </c>
      <c r="J148" s="63" t="s">
        <v>1296</v>
      </c>
      <c r="K148" s="63" t="s">
        <v>1004</v>
      </c>
      <c r="L148" s="63" t="s">
        <v>1004</v>
      </c>
      <c r="M148" s="38"/>
    </row>
    <row r="149" spans="1:13" x14ac:dyDescent="0.25">
      <c r="A149" s="63" t="s">
        <v>956</v>
      </c>
      <c r="B149" s="63" t="s">
        <v>1297</v>
      </c>
      <c r="C149" s="63" t="s">
        <v>1298</v>
      </c>
      <c r="D149" s="63" t="s">
        <v>1299</v>
      </c>
      <c r="E149" s="63">
        <v>0</v>
      </c>
      <c r="F149" s="63">
        <v>109204</v>
      </c>
      <c r="G149" s="63" t="s">
        <v>44</v>
      </c>
      <c r="H149" s="63">
        <v>191</v>
      </c>
      <c r="I149" s="63">
        <v>501</v>
      </c>
      <c r="J149" s="63">
        <v>0</v>
      </c>
      <c r="K149" s="63" t="s">
        <v>960</v>
      </c>
      <c r="L149" s="63" t="s">
        <v>960</v>
      </c>
      <c r="M149" s="38"/>
    </row>
    <row r="150" spans="1:13" x14ac:dyDescent="0.25">
      <c r="A150" s="63" t="s">
        <v>956</v>
      </c>
      <c r="B150" s="63" t="s">
        <v>965</v>
      </c>
      <c r="C150" s="63" t="s">
        <v>1300</v>
      </c>
      <c r="D150" s="63" t="s">
        <v>1301</v>
      </c>
      <c r="E150" s="63">
        <v>0</v>
      </c>
      <c r="F150" s="63">
        <v>109406</v>
      </c>
      <c r="G150" s="63" t="s">
        <v>44</v>
      </c>
      <c r="H150" s="63">
        <v>6</v>
      </c>
      <c r="I150" s="63">
        <v>18</v>
      </c>
      <c r="J150" s="63" t="s">
        <v>291</v>
      </c>
      <c r="K150" s="63" t="s">
        <v>960</v>
      </c>
      <c r="L150" s="63" t="s">
        <v>960</v>
      </c>
      <c r="M150" s="38"/>
    </row>
    <row r="151" spans="1:13" x14ac:dyDescent="0.25">
      <c r="A151" s="63" t="s">
        <v>956</v>
      </c>
      <c r="B151" s="63" t="s">
        <v>1302</v>
      </c>
      <c r="C151" s="63" t="s">
        <v>1303</v>
      </c>
      <c r="D151" s="63" t="s">
        <v>1304</v>
      </c>
      <c r="E151" s="63">
        <v>0</v>
      </c>
      <c r="F151" s="63">
        <v>44701</v>
      </c>
      <c r="G151" s="63" t="s">
        <v>44</v>
      </c>
      <c r="H151" s="63">
        <v>4</v>
      </c>
      <c r="I151" s="63">
        <v>19</v>
      </c>
      <c r="J151" s="63" t="s">
        <v>1305</v>
      </c>
      <c r="K151" s="63" t="s">
        <v>1004</v>
      </c>
      <c r="L151" s="63" t="s">
        <v>1004</v>
      </c>
      <c r="M151" s="38"/>
    </row>
    <row r="152" spans="1:13" x14ac:dyDescent="0.25">
      <c r="A152" s="63" t="s">
        <v>956</v>
      </c>
      <c r="B152" s="63" t="s">
        <v>1306</v>
      </c>
      <c r="C152" s="63" t="s">
        <v>1307</v>
      </c>
      <c r="D152" s="63" t="s">
        <v>1308</v>
      </c>
      <c r="E152" s="63">
        <v>0</v>
      </c>
      <c r="F152" s="63">
        <v>110428</v>
      </c>
      <c r="G152" s="63" t="s">
        <v>18</v>
      </c>
      <c r="H152" s="63">
        <v>81</v>
      </c>
      <c r="I152" s="63">
        <v>356</v>
      </c>
      <c r="J152" s="63">
        <v>0</v>
      </c>
      <c r="K152" s="63" t="s">
        <v>960</v>
      </c>
      <c r="L152" s="63" t="s">
        <v>960</v>
      </c>
      <c r="M152" s="38"/>
    </row>
    <row r="153" spans="1:13" x14ac:dyDescent="0.25">
      <c r="A153" s="63" t="s">
        <v>956</v>
      </c>
      <c r="B153" s="63" t="s">
        <v>1309</v>
      </c>
      <c r="C153" s="63" t="s">
        <v>1310</v>
      </c>
      <c r="D153" s="63" t="s">
        <v>1311</v>
      </c>
      <c r="E153" s="63">
        <v>0</v>
      </c>
      <c r="F153" s="63">
        <v>110494</v>
      </c>
      <c r="G153" s="63" t="s">
        <v>18</v>
      </c>
      <c r="H153" s="63">
        <v>85</v>
      </c>
      <c r="I153" s="63">
        <v>408</v>
      </c>
      <c r="J153" s="63">
        <v>0</v>
      </c>
      <c r="K153" s="63" t="s">
        <v>960</v>
      </c>
      <c r="L153" s="63" t="s">
        <v>960</v>
      </c>
      <c r="M153" s="38"/>
    </row>
    <row r="154" spans="1:13" x14ac:dyDescent="0.25">
      <c r="A154" s="63" t="s">
        <v>956</v>
      </c>
      <c r="B154" s="63" t="s">
        <v>1044</v>
      </c>
      <c r="C154" s="63" t="s">
        <v>1312</v>
      </c>
      <c r="D154" s="63" t="s">
        <v>1313</v>
      </c>
      <c r="E154" s="63">
        <v>0</v>
      </c>
      <c r="F154" s="63">
        <v>110750</v>
      </c>
      <c r="G154" s="63" t="s">
        <v>18</v>
      </c>
      <c r="H154" s="63">
        <v>6</v>
      </c>
      <c r="I154" s="63">
        <v>22</v>
      </c>
      <c r="J154" s="63" t="s">
        <v>287</v>
      </c>
      <c r="K154" s="63" t="s">
        <v>960</v>
      </c>
      <c r="L154" s="63" t="s">
        <v>960</v>
      </c>
      <c r="M154" s="63" t="s">
        <v>964</v>
      </c>
    </row>
    <row r="155" spans="1:13" x14ac:dyDescent="0.25">
      <c r="A155" s="63" t="s">
        <v>956</v>
      </c>
      <c r="B155" s="63" t="s">
        <v>1129</v>
      </c>
      <c r="C155" s="63" t="s">
        <v>1130</v>
      </c>
      <c r="D155" s="63" t="s">
        <v>1131</v>
      </c>
      <c r="E155" s="63">
        <v>0</v>
      </c>
      <c r="F155" s="63">
        <v>64394</v>
      </c>
      <c r="G155" s="63" t="s">
        <v>18</v>
      </c>
      <c r="H155" s="63">
        <v>4</v>
      </c>
      <c r="I155" s="63">
        <v>254</v>
      </c>
      <c r="J155" s="63" t="s">
        <v>1314</v>
      </c>
      <c r="K155" s="63" t="s">
        <v>1004</v>
      </c>
      <c r="L155" s="63" t="s">
        <v>1004</v>
      </c>
      <c r="M155" s="38"/>
    </row>
    <row r="156" spans="1:13" x14ac:dyDescent="0.25">
      <c r="A156" s="63" t="s">
        <v>956</v>
      </c>
      <c r="B156" s="63" t="s">
        <v>1315</v>
      </c>
      <c r="C156" s="63" t="s">
        <v>1316</v>
      </c>
      <c r="D156" s="63" t="s">
        <v>1317</v>
      </c>
      <c r="E156" s="63">
        <v>0</v>
      </c>
      <c r="F156" s="63">
        <v>64406</v>
      </c>
      <c r="G156" s="63" t="s">
        <v>18</v>
      </c>
      <c r="H156" s="63">
        <v>4</v>
      </c>
      <c r="I156" s="63">
        <v>256</v>
      </c>
      <c r="J156" s="63" t="s">
        <v>1318</v>
      </c>
      <c r="K156" s="63" t="s">
        <v>1004</v>
      </c>
      <c r="L156" s="63" t="s">
        <v>1004</v>
      </c>
      <c r="M156" s="38"/>
    </row>
    <row r="157" spans="1:13" x14ac:dyDescent="0.25">
      <c r="A157" s="63" t="s">
        <v>956</v>
      </c>
      <c r="B157" s="63" t="s">
        <v>1030</v>
      </c>
      <c r="C157" s="63" t="s">
        <v>1319</v>
      </c>
      <c r="D157" s="63" t="s">
        <v>1320</v>
      </c>
      <c r="E157" s="63">
        <v>0</v>
      </c>
      <c r="F157" s="63">
        <v>110819</v>
      </c>
      <c r="G157" s="63" t="s">
        <v>18</v>
      </c>
      <c r="H157" s="63">
        <v>4</v>
      </c>
      <c r="I157" s="63">
        <v>16</v>
      </c>
      <c r="J157" s="63" t="s">
        <v>308</v>
      </c>
      <c r="K157" s="63" t="s">
        <v>960</v>
      </c>
      <c r="L157" s="63" t="s">
        <v>960</v>
      </c>
      <c r="M157" s="38"/>
    </row>
    <row r="158" spans="1:13" x14ac:dyDescent="0.25">
      <c r="A158" s="63" t="s">
        <v>956</v>
      </c>
      <c r="B158" s="63" t="s">
        <v>1321</v>
      </c>
      <c r="C158" s="63" t="s">
        <v>1322</v>
      </c>
      <c r="D158" s="63" t="s">
        <v>1323</v>
      </c>
      <c r="E158" s="63">
        <v>0</v>
      </c>
      <c r="F158" s="63">
        <v>66021</v>
      </c>
      <c r="G158" s="63" t="s">
        <v>18</v>
      </c>
      <c r="H158" s="63">
        <v>4</v>
      </c>
      <c r="I158" s="63">
        <v>184</v>
      </c>
      <c r="J158" s="63" t="s">
        <v>1324</v>
      </c>
      <c r="K158" s="63" t="s">
        <v>1004</v>
      </c>
      <c r="L158" s="63" t="s">
        <v>1004</v>
      </c>
      <c r="M158" s="38"/>
    </row>
    <row r="159" spans="1:13" x14ac:dyDescent="0.25">
      <c r="A159" s="63" t="s">
        <v>956</v>
      </c>
      <c r="B159" s="63" t="s">
        <v>1093</v>
      </c>
      <c r="C159" s="63" t="s">
        <v>1325</v>
      </c>
      <c r="D159" s="63" t="s">
        <v>1326</v>
      </c>
      <c r="E159" s="63">
        <v>0</v>
      </c>
      <c r="F159" s="63">
        <v>110887</v>
      </c>
      <c r="G159" s="63" t="s">
        <v>18</v>
      </c>
      <c r="H159" s="63">
        <v>4</v>
      </c>
      <c r="I159" s="63">
        <v>12</v>
      </c>
      <c r="J159" s="63" t="s">
        <v>98</v>
      </c>
      <c r="K159" s="63" t="s">
        <v>960</v>
      </c>
      <c r="L159" s="63" t="s">
        <v>960</v>
      </c>
      <c r="M159" s="38"/>
    </row>
    <row r="160" spans="1:13" x14ac:dyDescent="0.25">
      <c r="A160" s="63" t="s">
        <v>956</v>
      </c>
      <c r="B160" s="63" t="s">
        <v>1191</v>
      </c>
      <c r="C160" s="63" t="s">
        <v>1192</v>
      </c>
      <c r="D160" s="63" t="s">
        <v>1193</v>
      </c>
      <c r="E160" s="63">
        <v>0</v>
      </c>
      <c r="F160" s="63">
        <v>75809</v>
      </c>
      <c r="G160" s="63" t="s">
        <v>18</v>
      </c>
      <c r="H160" s="63">
        <v>4</v>
      </c>
      <c r="I160" s="63">
        <v>325</v>
      </c>
      <c r="J160" s="63" t="s">
        <v>1327</v>
      </c>
      <c r="K160" s="63" t="s">
        <v>1004</v>
      </c>
      <c r="L160" s="63" t="s">
        <v>1004</v>
      </c>
      <c r="M160" s="38"/>
    </row>
    <row r="161" spans="1:13" x14ac:dyDescent="0.25">
      <c r="A161" s="63" t="s">
        <v>956</v>
      </c>
      <c r="B161" s="63" t="s">
        <v>1328</v>
      </c>
      <c r="C161" s="63" t="s">
        <v>1329</v>
      </c>
      <c r="D161" s="63" t="s">
        <v>1330</v>
      </c>
      <c r="E161" s="63">
        <v>0</v>
      </c>
      <c r="F161" s="63">
        <v>111456</v>
      </c>
      <c r="G161" s="63" t="s">
        <v>18</v>
      </c>
      <c r="H161" s="63">
        <v>33</v>
      </c>
      <c r="I161" s="63">
        <v>182</v>
      </c>
      <c r="J161" s="63">
        <v>0</v>
      </c>
      <c r="K161" s="63" t="s">
        <v>960</v>
      </c>
      <c r="L161" s="63" t="s">
        <v>960</v>
      </c>
      <c r="M161" s="38"/>
    </row>
    <row r="162" spans="1:13" x14ac:dyDescent="0.25">
      <c r="A162" s="63" t="s">
        <v>956</v>
      </c>
      <c r="B162" s="63" t="s">
        <v>1331</v>
      </c>
      <c r="C162" s="63" t="s">
        <v>1332</v>
      </c>
      <c r="D162" s="63" t="s">
        <v>1333</v>
      </c>
      <c r="E162" s="63">
        <v>0</v>
      </c>
      <c r="F162" s="63">
        <v>111528</v>
      </c>
      <c r="G162" s="63" t="s">
        <v>18</v>
      </c>
      <c r="H162" s="63">
        <v>12</v>
      </c>
      <c r="I162" s="63">
        <v>60</v>
      </c>
      <c r="J162" s="63" t="s">
        <v>318</v>
      </c>
      <c r="K162" s="63" t="s">
        <v>960</v>
      </c>
      <c r="L162" s="63" t="s">
        <v>960</v>
      </c>
      <c r="M162" s="38"/>
    </row>
    <row r="163" spans="1:13" x14ac:dyDescent="0.25">
      <c r="A163" s="63" t="s">
        <v>956</v>
      </c>
      <c r="B163" s="63" t="s">
        <v>1196</v>
      </c>
      <c r="C163" s="63" t="s">
        <v>1197</v>
      </c>
      <c r="D163" s="63" t="s">
        <v>1198</v>
      </c>
      <c r="E163" s="63">
        <v>0</v>
      </c>
      <c r="F163" s="63">
        <v>80343</v>
      </c>
      <c r="G163" s="63" t="s">
        <v>18</v>
      </c>
      <c r="H163" s="63">
        <v>4</v>
      </c>
      <c r="I163" s="63">
        <v>38</v>
      </c>
      <c r="J163" s="63" t="s">
        <v>1334</v>
      </c>
      <c r="K163" s="63" t="s">
        <v>1004</v>
      </c>
      <c r="L163" s="63" t="s">
        <v>1004</v>
      </c>
      <c r="M163" s="38"/>
    </row>
    <row r="164" spans="1:13" x14ac:dyDescent="0.25">
      <c r="A164" s="63" t="s">
        <v>956</v>
      </c>
      <c r="B164" s="63" t="s">
        <v>980</v>
      </c>
      <c r="C164" s="63" t="s">
        <v>1335</v>
      </c>
      <c r="D164" s="63" t="s">
        <v>1336</v>
      </c>
      <c r="E164" s="63">
        <v>0</v>
      </c>
      <c r="F164" s="63">
        <v>82649</v>
      </c>
      <c r="G164" s="63" t="s">
        <v>44</v>
      </c>
      <c r="H164" s="63">
        <v>4</v>
      </c>
      <c r="I164" s="63">
        <v>48</v>
      </c>
      <c r="J164" s="63" t="s">
        <v>1337</v>
      </c>
      <c r="K164" s="63" t="s">
        <v>1004</v>
      </c>
      <c r="L164" s="63" t="s">
        <v>1004</v>
      </c>
      <c r="M164" s="38"/>
    </row>
    <row r="165" spans="1:13" x14ac:dyDescent="0.25">
      <c r="A165" s="63" t="s">
        <v>956</v>
      </c>
      <c r="B165" s="63" t="s">
        <v>1338</v>
      </c>
      <c r="C165" s="63" t="s">
        <v>1339</v>
      </c>
      <c r="D165" s="63" t="s">
        <v>1340</v>
      </c>
      <c r="E165" s="63">
        <v>0</v>
      </c>
      <c r="F165" s="63">
        <v>84061</v>
      </c>
      <c r="G165" s="63" t="s">
        <v>18</v>
      </c>
      <c r="H165" s="63">
        <v>4</v>
      </c>
      <c r="I165" s="63">
        <v>41</v>
      </c>
      <c r="J165" s="63" t="s">
        <v>1341</v>
      </c>
      <c r="K165" s="63" t="s">
        <v>1004</v>
      </c>
      <c r="L165" s="63" t="s">
        <v>1004</v>
      </c>
      <c r="M165" s="38"/>
    </row>
    <row r="166" spans="1:13" x14ac:dyDescent="0.25">
      <c r="A166" s="63" t="s">
        <v>956</v>
      </c>
      <c r="B166" s="63" t="s">
        <v>1342</v>
      </c>
      <c r="C166" s="63" t="s">
        <v>1343</v>
      </c>
      <c r="D166" s="63" t="s">
        <v>1344</v>
      </c>
      <c r="E166" s="63">
        <v>0</v>
      </c>
      <c r="F166" s="63">
        <v>111752</v>
      </c>
      <c r="G166" s="63" t="s">
        <v>18</v>
      </c>
      <c r="H166" s="63">
        <v>15</v>
      </c>
      <c r="I166" s="63">
        <v>65</v>
      </c>
      <c r="J166" s="63">
        <v>0</v>
      </c>
      <c r="K166" s="63" t="s">
        <v>960</v>
      </c>
      <c r="L166" s="63" t="s">
        <v>960</v>
      </c>
      <c r="M166" s="38"/>
    </row>
    <row r="167" spans="1:13" x14ac:dyDescent="0.25">
      <c r="A167" s="63" t="s">
        <v>956</v>
      </c>
      <c r="B167" s="63" t="s">
        <v>1345</v>
      </c>
      <c r="C167" s="63" t="s">
        <v>1346</v>
      </c>
      <c r="D167" s="63" t="s">
        <v>1347</v>
      </c>
      <c r="E167" s="63">
        <v>0</v>
      </c>
      <c r="F167" s="63">
        <v>85868</v>
      </c>
      <c r="G167" s="63" t="s">
        <v>18</v>
      </c>
      <c r="H167" s="63">
        <v>4</v>
      </c>
      <c r="I167" s="63">
        <v>73</v>
      </c>
      <c r="J167" s="63" t="s">
        <v>1348</v>
      </c>
      <c r="K167" s="63" t="s">
        <v>1004</v>
      </c>
      <c r="L167" s="63" t="s">
        <v>1004</v>
      </c>
      <c r="M167" s="38"/>
    </row>
    <row r="168" spans="1:13" x14ac:dyDescent="0.25">
      <c r="A168" s="63" t="s">
        <v>956</v>
      </c>
      <c r="B168" s="63" t="s">
        <v>1349</v>
      </c>
      <c r="C168" s="63" t="s">
        <v>1350</v>
      </c>
      <c r="D168" s="63" t="s">
        <v>1351</v>
      </c>
      <c r="E168" s="63">
        <v>0</v>
      </c>
      <c r="F168" s="63">
        <v>86090</v>
      </c>
      <c r="G168" s="63" t="s">
        <v>18</v>
      </c>
      <c r="H168" s="63">
        <v>4</v>
      </c>
      <c r="I168" s="63">
        <v>183</v>
      </c>
      <c r="J168" s="63" t="s">
        <v>1352</v>
      </c>
      <c r="K168" s="63" t="s">
        <v>1004</v>
      </c>
      <c r="L168" s="63" t="s">
        <v>1004</v>
      </c>
      <c r="M168" s="38"/>
    </row>
    <row r="169" spans="1:13" x14ac:dyDescent="0.25">
      <c r="A169" s="63" t="s">
        <v>956</v>
      </c>
      <c r="B169" s="63" t="s">
        <v>1145</v>
      </c>
      <c r="C169" s="63" t="s">
        <v>1223</v>
      </c>
      <c r="D169" s="63" t="s">
        <v>1353</v>
      </c>
      <c r="E169" s="63">
        <v>0</v>
      </c>
      <c r="F169" s="63">
        <v>87170</v>
      </c>
      <c r="G169" s="63" t="s">
        <v>44</v>
      </c>
      <c r="H169" s="63">
        <v>4</v>
      </c>
      <c r="I169" s="63">
        <v>56</v>
      </c>
      <c r="J169" s="63" t="s">
        <v>1354</v>
      </c>
      <c r="K169" s="63" t="s">
        <v>1004</v>
      </c>
      <c r="L169" s="63" t="s">
        <v>1004</v>
      </c>
      <c r="M169" s="38"/>
    </row>
    <row r="170" spans="1:13" x14ac:dyDescent="0.25">
      <c r="A170" s="63" t="s">
        <v>956</v>
      </c>
      <c r="B170" s="63" t="s">
        <v>1110</v>
      </c>
      <c r="C170" s="63" t="s">
        <v>1355</v>
      </c>
      <c r="D170" s="63" t="s">
        <v>1356</v>
      </c>
      <c r="E170" s="63">
        <v>0</v>
      </c>
      <c r="F170" s="63">
        <v>87952</v>
      </c>
      <c r="G170" s="63" t="s">
        <v>44</v>
      </c>
      <c r="H170" s="63">
        <v>4</v>
      </c>
      <c r="I170" s="63">
        <v>596</v>
      </c>
      <c r="J170" s="63" t="s">
        <v>1357</v>
      </c>
      <c r="K170" s="63" t="s">
        <v>1004</v>
      </c>
      <c r="L170" s="63" t="s">
        <v>1004</v>
      </c>
      <c r="M170" s="38"/>
    </row>
    <row r="171" spans="1:13" x14ac:dyDescent="0.25">
      <c r="A171" s="63" t="s">
        <v>956</v>
      </c>
      <c r="B171" s="63" t="s">
        <v>1030</v>
      </c>
      <c r="C171" s="63" t="s">
        <v>1199</v>
      </c>
      <c r="D171" s="63" t="s">
        <v>1358</v>
      </c>
      <c r="E171" s="63">
        <v>0</v>
      </c>
      <c r="F171" s="63">
        <v>111941</v>
      </c>
      <c r="G171" s="63" t="s">
        <v>18</v>
      </c>
      <c r="H171" s="63">
        <v>7</v>
      </c>
      <c r="I171" s="63">
        <v>16</v>
      </c>
      <c r="J171" s="63" t="s">
        <v>1201</v>
      </c>
      <c r="K171" s="63" t="s">
        <v>960</v>
      </c>
      <c r="L171" s="63" t="s">
        <v>960</v>
      </c>
      <c r="M171" s="63" t="s">
        <v>964</v>
      </c>
    </row>
    <row r="172" spans="1:13" x14ac:dyDescent="0.25">
      <c r="A172" s="63" t="s">
        <v>956</v>
      </c>
      <c r="B172" s="63" t="s">
        <v>1213</v>
      </c>
      <c r="C172" s="63" t="s">
        <v>1359</v>
      </c>
      <c r="D172" s="63" t="s">
        <v>1360</v>
      </c>
      <c r="E172" s="63">
        <v>0</v>
      </c>
      <c r="F172" s="63">
        <v>112970</v>
      </c>
      <c r="G172" s="63" t="s">
        <v>18</v>
      </c>
      <c r="H172" s="63">
        <v>26</v>
      </c>
      <c r="I172" s="63">
        <v>46</v>
      </c>
      <c r="J172" s="63">
        <v>0</v>
      </c>
      <c r="K172" s="63" t="s">
        <v>960</v>
      </c>
      <c r="L172" s="63" t="s">
        <v>960</v>
      </c>
      <c r="M172" s="38"/>
    </row>
    <row r="173" spans="1:13" x14ac:dyDescent="0.25">
      <c r="A173" s="63" t="s">
        <v>956</v>
      </c>
      <c r="B173" s="63" t="s">
        <v>1361</v>
      </c>
      <c r="C173" s="63" t="s">
        <v>1362</v>
      </c>
      <c r="D173" s="63" t="s">
        <v>1363</v>
      </c>
      <c r="E173" s="63">
        <v>0</v>
      </c>
      <c r="F173" s="63">
        <v>107068</v>
      </c>
      <c r="G173" s="63" t="s">
        <v>44</v>
      </c>
      <c r="H173" s="63">
        <v>4</v>
      </c>
      <c r="I173" s="63">
        <v>15</v>
      </c>
      <c r="J173" s="63" t="s">
        <v>1364</v>
      </c>
      <c r="K173" s="63" t="s">
        <v>1004</v>
      </c>
      <c r="L173" s="63" t="s">
        <v>960</v>
      </c>
      <c r="M173" s="38"/>
    </row>
    <row r="174" spans="1:13" x14ac:dyDescent="0.25">
      <c r="A174" s="63" t="s">
        <v>956</v>
      </c>
      <c r="B174" s="63" t="s">
        <v>1022</v>
      </c>
      <c r="C174" s="63" t="s">
        <v>1365</v>
      </c>
      <c r="D174" s="63" t="s">
        <v>1366</v>
      </c>
      <c r="E174" s="63">
        <v>0</v>
      </c>
      <c r="F174" s="63">
        <v>107218</v>
      </c>
      <c r="G174" s="63" t="s">
        <v>44</v>
      </c>
      <c r="H174" s="63">
        <v>4</v>
      </c>
      <c r="I174" s="63">
        <v>32</v>
      </c>
      <c r="J174" s="63" t="s">
        <v>1367</v>
      </c>
      <c r="K174" s="63" t="s">
        <v>1004</v>
      </c>
      <c r="L174" s="63" t="s">
        <v>1004</v>
      </c>
      <c r="M174" s="38"/>
    </row>
    <row r="175" spans="1:13" x14ac:dyDescent="0.25">
      <c r="A175" s="63" t="s">
        <v>956</v>
      </c>
      <c r="B175" s="63" t="s">
        <v>986</v>
      </c>
      <c r="C175" s="63" t="s">
        <v>1368</v>
      </c>
      <c r="D175" s="63" t="s">
        <v>1369</v>
      </c>
      <c r="E175" s="63">
        <v>0</v>
      </c>
      <c r="F175" s="63">
        <v>108410</v>
      </c>
      <c r="G175" s="63" t="s">
        <v>18</v>
      </c>
      <c r="H175" s="63">
        <v>4</v>
      </c>
      <c r="I175" s="63">
        <v>52</v>
      </c>
      <c r="J175" s="63" t="s">
        <v>1370</v>
      </c>
      <c r="K175" s="63" t="s">
        <v>1004</v>
      </c>
      <c r="L175" s="63" t="s">
        <v>1004</v>
      </c>
      <c r="M175" s="38"/>
    </row>
    <row r="176" spans="1:13" x14ac:dyDescent="0.25">
      <c r="A176" s="63" t="s">
        <v>956</v>
      </c>
      <c r="B176" s="63" t="s">
        <v>1297</v>
      </c>
      <c r="C176" s="63" t="s">
        <v>1298</v>
      </c>
      <c r="D176" s="63" t="s">
        <v>1299</v>
      </c>
      <c r="E176" s="63">
        <v>0</v>
      </c>
      <c r="F176" s="63">
        <v>109192</v>
      </c>
      <c r="G176" s="63" t="s">
        <v>44</v>
      </c>
      <c r="H176" s="63">
        <v>4</v>
      </c>
      <c r="I176" s="63">
        <v>501</v>
      </c>
      <c r="J176" s="63" t="s">
        <v>1371</v>
      </c>
      <c r="K176" s="63" t="s">
        <v>1004</v>
      </c>
      <c r="L176" s="63" t="s">
        <v>1004</v>
      </c>
      <c r="M176" s="38"/>
    </row>
    <row r="177" spans="1:13" x14ac:dyDescent="0.25">
      <c r="A177" s="63" t="s">
        <v>956</v>
      </c>
      <c r="B177" s="63" t="s">
        <v>965</v>
      </c>
      <c r="C177" s="63" t="s">
        <v>1372</v>
      </c>
      <c r="D177" s="63" t="s">
        <v>1373</v>
      </c>
      <c r="E177" s="63">
        <v>0</v>
      </c>
      <c r="F177" s="63">
        <v>110585</v>
      </c>
      <c r="G177" s="63" t="s">
        <v>18</v>
      </c>
      <c r="H177" s="63">
        <v>4</v>
      </c>
      <c r="I177" s="63">
        <v>18</v>
      </c>
      <c r="J177" s="63" t="s">
        <v>1374</v>
      </c>
      <c r="K177" s="63" t="s">
        <v>960</v>
      </c>
      <c r="L177" s="63" t="s">
        <v>1004</v>
      </c>
      <c r="M177" s="38"/>
    </row>
    <row r="178" spans="1:13" x14ac:dyDescent="0.25">
      <c r="A178" s="63" t="s">
        <v>956</v>
      </c>
      <c r="B178" s="63" t="s">
        <v>1164</v>
      </c>
      <c r="C178" s="63" t="s">
        <v>1165</v>
      </c>
      <c r="D178" s="63" t="s">
        <v>1166</v>
      </c>
      <c r="E178" s="63">
        <v>0</v>
      </c>
      <c r="F178" s="63">
        <v>114407</v>
      </c>
      <c r="G178" s="63" t="s">
        <v>18</v>
      </c>
      <c r="H178" s="63">
        <v>831</v>
      </c>
      <c r="I178" s="63">
        <v>1648</v>
      </c>
      <c r="J178" s="63">
        <v>0</v>
      </c>
      <c r="K178" s="63" t="s">
        <v>960</v>
      </c>
      <c r="L178" s="63" t="s">
        <v>960</v>
      </c>
      <c r="M178" s="38" t="s">
        <v>4021</v>
      </c>
    </row>
    <row r="179" spans="1:13" x14ac:dyDescent="0.25">
      <c r="A179" s="63" t="s">
        <v>956</v>
      </c>
      <c r="B179" s="63" t="s">
        <v>968</v>
      </c>
      <c r="C179" s="63" t="s">
        <v>1375</v>
      </c>
      <c r="D179" s="63" t="s">
        <v>1376</v>
      </c>
      <c r="E179" s="63">
        <v>0</v>
      </c>
      <c r="F179" s="63">
        <v>114831</v>
      </c>
      <c r="G179" s="63" t="s">
        <v>18</v>
      </c>
      <c r="H179" s="63">
        <v>4</v>
      </c>
      <c r="I179" s="63">
        <v>10</v>
      </c>
      <c r="J179" s="63" t="s">
        <v>46</v>
      </c>
      <c r="K179" s="63" t="s">
        <v>960</v>
      </c>
      <c r="L179" s="63" t="s">
        <v>960</v>
      </c>
      <c r="M179" s="63" t="s">
        <v>989</v>
      </c>
    </row>
    <row r="180" spans="1:13" x14ac:dyDescent="0.25">
      <c r="A180" s="63" t="s">
        <v>956</v>
      </c>
      <c r="B180" s="63" t="s">
        <v>1377</v>
      </c>
      <c r="C180" s="63" t="s">
        <v>1378</v>
      </c>
      <c r="D180" s="63" t="s">
        <v>1379</v>
      </c>
      <c r="E180" s="63">
        <v>0</v>
      </c>
      <c r="F180" s="63">
        <v>111735</v>
      </c>
      <c r="G180" s="63" t="s">
        <v>18</v>
      </c>
      <c r="H180" s="63">
        <v>4</v>
      </c>
      <c r="I180" s="63">
        <v>63</v>
      </c>
      <c r="J180" s="63" t="s">
        <v>1380</v>
      </c>
      <c r="K180" s="63" t="s">
        <v>1004</v>
      </c>
      <c r="L180" s="63" t="s">
        <v>1004</v>
      </c>
      <c r="M180" s="38"/>
    </row>
    <row r="181" spans="1:13" x14ac:dyDescent="0.25">
      <c r="A181" s="63" t="s">
        <v>956</v>
      </c>
      <c r="B181" s="63" t="s">
        <v>1342</v>
      </c>
      <c r="C181" s="63" t="s">
        <v>1343</v>
      </c>
      <c r="D181" s="63" t="s">
        <v>1344</v>
      </c>
      <c r="E181" s="63">
        <v>0</v>
      </c>
      <c r="F181" s="63">
        <v>111754</v>
      </c>
      <c r="G181" s="63" t="s">
        <v>18</v>
      </c>
      <c r="H181" s="63">
        <v>4</v>
      </c>
      <c r="I181" s="63">
        <v>65</v>
      </c>
      <c r="J181" s="63" t="s">
        <v>1381</v>
      </c>
      <c r="K181" s="63" t="s">
        <v>1004</v>
      </c>
      <c r="L181" s="63" t="s">
        <v>1004</v>
      </c>
      <c r="M181" s="38"/>
    </row>
    <row r="182" spans="1:13" x14ac:dyDescent="0.25">
      <c r="A182" s="63" t="s">
        <v>956</v>
      </c>
      <c r="B182" s="63" t="s">
        <v>1164</v>
      </c>
      <c r="C182" s="63" t="s">
        <v>1165</v>
      </c>
      <c r="D182" s="63" t="s">
        <v>1166</v>
      </c>
      <c r="E182" s="63">
        <v>0</v>
      </c>
      <c r="F182" s="63">
        <v>114438</v>
      </c>
      <c r="G182" s="63" t="s">
        <v>18</v>
      </c>
      <c r="H182" s="63">
        <v>4</v>
      </c>
      <c r="I182" s="63">
        <v>1648</v>
      </c>
      <c r="J182" s="63" t="s">
        <v>1382</v>
      </c>
      <c r="K182" s="63" t="s">
        <v>1004</v>
      </c>
      <c r="L182" s="63" t="s">
        <v>1004</v>
      </c>
      <c r="M182" s="38"/>
    </row>
    <row r="183" spans="1:13" x14ac:dyDescent="0.25">
      <c r="A183" s="63" t="s">
        <v>956</v>
      </c>
      <c r="B183" s="63" t="s">
        <v>1156</v>
      </c>
      <c r="C183" s="63" t="s">
        <v>1383</v>
      </c>
      <c r="D183" s="63" t="s">
        <v>1384</v>
      </c>
      <c r="E183" s="63">
        <v>0</v>
      </c>
      <c r="F183" s="63">
        <v>115489</v>
      </c>
      <c r="G183" s="63" t="s">
        <v>18</v>
      </c>
      <c r="H183" s="63">
        <v>6</v>
      </c>
      <c r="I183" s="63">
        <v>14</v>
      </c>
      <c r="J183" s="63" t="s">
        <v>1385</v>
      </c>
      <c r="K183" s="63" t="s">
        <v>960</v>
      </c>
      <c r="L183" s="63" t="s">
        <v>960</v>
      </c>
      <c r="M183" s="63" t="s">
        <v>964</v>
      </c>
    </row>
    <row r="184" spans="1:13" x14ac:dyDescent="0.25">
      <c r="A184" s="63" t="s">
        <v>956</v>
      </c>
      <c r="B184" s="63" t="s">
        <v>1136</v>
      </c>
      <c r="C184" s="63" t="s">
        <v>1137</v>
      </c>
      <c r="D184" s="63" t="s">
        <v>1138</v>
      </c>
      <c r="E184" s="63">
        <v>0</v>
      </c>
      <c r="F184" s="63">
        <v>115755</v>
      </c>
      <c r="G184" s="63" t="s">
        <v>18</v>
      </c>
      <c r="H184" s="63">
        <v>4</v>
      </c>
      <c r="I184" s="63">
        <v>1455</v>
      </c>
      <c r="J184" s="63" t="s">
        <v>1386</v>
      </c>
      <c r="K184" s="63" t="s">
        <v>1004</v>
      </c>
      <c r="L184" s="63" t="s">
        <v>1004</v>
      </c>
      <c r="M184" s="38"/>
    </row>
    <row r="185" spans="1:13" x14ac:dyDescent="0.25">
      <c r="A185" s="63" t="s">
        <v>956</v>
      </c>
      <c r="B185" s="63" t="s">
        <v>1387</v>
      </c>
      <c r="C185" s="63" t="s">
        <v>1388</v>
      </c>
      <c r="D185" s="63" t="s">
        <v>1389</v>
      </c>
      <c r="E185" s="63">
        <v>0</v>
      </c>
      <c r="F185" s="63">
        <v>115738</v>
      </c>
      <c r="G185" s="63" t="s">
        <v>18</v>
      </c>
      <c r="H185" s="63">
        <v>755</v>
      </c>
      <c r="I185" s="63">
        <v>1459</v>
      </c>
      <c r="J185" s="63">
        <v>0</v>
      </c>
      <c r="K185" s="63" t="s">
        <v>960</v>
      </c>
      <c r="L185" s="63" t="s">
        <v>960</v>
      </c>
      <c r="M185" s="38"/>
    </row>
    <row r="186" spans="1:13" x14ac:dyDescent="0.25">
      <c r="A186" s="63" t="s">
        <v>956</v>
      </c>
      <c r="B186" s="63" t="s">
        <v>1030</v>
      </c>
      <c r="C186" s="63" t="s">
        <v>1390</v>
      </c>
      <c r="D186" s="63" t="s">
        <v>1391</v>
      </c>
      <c r="E186" s="63">
        <v>0</v>
      </c>
      <c r="F186" s="63">
        <v>119010</v>
      </c>
      <c r="G186" s="63" t="s">
        <v>44</v>
      </c>
      <c r="H186" s="63">
        <v>4</v>
      </c>
      <c r="I186" s="63">
        <v>16</v>
      </c>
      <c r="J186" s="63" t="s">
        <v>308</v>
      </c>
      <c r="K186" s="63" t="s">
        <v>960</v>
      </c>
      <c r="L186" s="63" t="s">
        <v>960</v>
      </c>
      <c r="M186" s="38"/>
    </row>
    <row r="187" spans="1:13" x14ac:dyDescent="0.25">
      <c r="A187" s="63" t="s">
        <v>956</v>
      </c>
      <c r="B187" s="63" t="s">
        <v>1093</v>
      </c>
      <c r="C187" s="63" t="s">
        <v>1392</v>
      </c>
      <c r="D187" s="63" t="s">
        <v>1393</v>
      </c>
      <c r="E187" s="63">
        <v>0</v>
      </c>
      <c r="F187" s="63">
        <v>116007</v>
      </c>
      <c r="G187" s="63" t="s">
        <v>18</v>
      </c>
      <c r="H187" s="63">
        <v>4</v>
      </c>
      <c r="I187" s="63">
        <v>12</v>
      </c>
      <c r="J187" s="63" t="s">
        <v>98</v>
      </c>
      <c r="K187" s="63" t="s">
        <v>960</v>
      </c>
      <c r="L187" s="63" t="s">
        <v>960</v>
      </c>
      <c r="M187" s="63" t="s">
        <v>989</v>
      </c>
    </row>
    <row r="188" spans="1:13" x14ac:dyDescent="0.25">
      <c r="A188" s="63" t="s">
        <v>956</v>
      </c>
      <c r="B188" s="63" t="s">
        <v>1156</v>
      </c>
      <c r="C188" s="63" t="s">
        <v>1394</v>
      </c>
      <c r="D188" s="63" t="s">
        <v>1395</v>
      </c>
      <c r="E188" s="63">
        <v>0</v>
      </c>
      <c r="F188" s="63">
        <v>119204</v>
      </c>
      <c r="G188" s="63" t="s">
        <v>44</v>
      </c>
      <c r="H188" s="63">
        <v>4</v>
      </c>
      <c r="I188" s="63">
        <v>14</v>
      </c>
      <c r="J188" s="63" t="s">
        <v>1396</v>
      </c>
      <c r="K188" s="63" t="s">
        <v>1004</v>
      </c>
      <c r="L188" s="63" t="s">
        <v>960</v>
      </c>
      <c r="M188" s="38"/>
    </row>
    <row r="189" spans="1:13" x14ac:dyDescent="0.25">
      <c r="A189" s="63" t="s">
        <v>956</v>
      </c>
      <c r="B189" s="63" t="s">
        <v>961</v>
      </c>
      <c r="C189" s="63" t="s">
        <v>1073</v>
      </c>
      <c r="D189" s="63" t="s">
        <v>1074</v>
      </c>
      <c r="E189" s="63">
        <v>0</v>
      </c>
      <c r="F189" s="63">
        <v>117430</v>
      </c>
      <c r="G189" s="63" t="s">
        <v>18</v>
      </c>
      <c r="H189" s="63">
        <v>3</v>
      </c>
      <c r="I189" s="63">
        <v>6</v>
      </c>
      <c r="J189" s="63" t="s">
        <v>200</v>
      </c>
      <c r="K189" s="63" t="s">
        <v>960</v>
      </c>
      <c r="L189" s="63" t="s">
        <v>960</v>
      </c>
      <c r="M189" s="38"/>
    </row>
    <row r="190" spans="1:13" x14ac:dyDescent="0.25">
      <c r="A190" s="63" t="s">
        <v>956</v>
      </c>
      <c r="B190" s="63" t="s">
        <v>1397</v>
      </c>
      <c r="C190" s="63" t="s">
        <v>1398</v>
      </c>
      <c r="D190" s="63" t="s">
        <v>1399</v>
      </c>
      <c r="E190" s="63">
        <v>0</v>
      </c>
      <c r="F190" s="63">
        <v>121487</v>
      </c>
      <c r="G190" s="63" t="s">
        <v>44</v>
      </c>
      <c r="H190" s="63">
        <v>4</v>
      </c>
      <c r="I190" s="63">
        <v>54</v>
      </c>
      <c r="J190" s="63" t="s">
        <v>1400</v>
      </c>
      <c r="K190" s="63" t="s">
        <v>1004</v>
      </c>
      <c r="L190" s="63" t="s">
        <v>1004</v>
      </c>
      <c r="M190" s="38"/>
    </row>
    <row r="191" spans="1:13" x14ac:dyDescent="0.25">
      <c r="A191" s="63" t="s">
        <v>956</v>
      </c>
      <c r="B191" s="63" t="s">
        <v>1156</v>
      </c>
      <c r="C191" s="63" t="s">
        <v>1401</v>
      </c>
      <c r="D191" s="63" t="s">
        <v>1402</v>
      </c>
      <c r="E191" s="63">
        <v>0</v>
      </c>
      <c r="F191" s="63">
        <v>117956</v>
      </c>
      <c r="G191" s="63" t="s">
        <v>44</v>
      </c>
      <c r="H191" s="63">
        <v>7</v>
      </c>
      <c r="I191" s="63">
        <v>14</v>
      </c>
      <c r="J191" s="63" t="s">
        <v>1403</v>
      </c>
      <c r="K191" s="63" t="s">
        <v>960</v>
      </c>
      <c r="L191" s="63" t="s">
        <v>960</v>
      </c>
      <c r="M191" s="63" t="s">
        <v>964</v>
      </c>
    </row>
    <row r="192" spans="1:13" x14ac:dyDescent="0.25">
      <c r="A192" s="63" t="s">
        <v>956</v>
      </c>
      <c r="B192" s="63" t="s">
        <v>1022</v>
      </c>
      <c r="C192" s="63" t="s">
        <v>1404</v>
      </c>
      <c r="D192" s="63" t="s">
        <v>1405</v>
      </c>
      <c r="E192" s="63">
        <v>0</v>
      </c>
      <c r="F192" s="63">
        <v>122679</v>
      </c>
      <c r="G192" s="63" t="s">
        <v>18</v>
      </c>
      <c r="H192" s="63">
        <v>4</v>
      </c>
      <c r="I192" s="63">
        <v>32</v>
      </c>
      <c r="J192" s="63" t="s">
        <v>1367</v>
      </c>
      <c r="K192" s="63" t="s">
        <v>1004</v>
      </c>
      <c r="L192" s="63" t="s">
        <v>1004</v>
      </c>
      <c r="M192" s="38"/>
    </row>
    <row r="193" spans="1:13" x14ac:dyDescent="0.25">
      <c r="A193" s="63" t="s">
        <v>956</v>
      </c>
      <c r="B193" s="63" t="s">
        <v>1406</v>
      </c>
      <c r="C193" s="63" t="s">
        <v>1407</v>
      </c>
      <c r="D193" s="63" t="s">
        <v>1408</v>
      </c>
      <c r="E193" s="63">
        <v>0</v>
      </c>
      <c r="F193" s="63">
        <v>122827</v>
      </c>
      <c r="G193" s="63" t="s">
        <v>18</v>
      </c>
      <c r="H193" s="63">
        <v>4</v>
      </c>
      <c r="I193" s="63">
        <v>17</v>
      </c>
      <c r="J193" s="63" t="s">
        <v>1409</v>
      </c>
      <c r="K193" s="63" t="s">
        <v>960</v>
      </c>
      <c r="L193" s="63" t="s">
        <v>1004</v>
      </c>
      <c r="M193" s="38"/>
    </row>
    <row r="194" spans="1:13" x14ac:dyDescent="0.25">
      <c r="A194" s="63" t="s">
        <v>956</v>
      </c>
      <c r="B194" s="63" t="s">
        <v>1168</v>
      </c>
      <c r="C194" s="63" t="s">
        <v>1169</v>
      </c>
      <c r="D194" s="63" t="s">
        <v>1410</v>
      </c>
      <c r="E194" s="63">
        <v>0</v>
      </c>
      <c r="F194" s="63">
        <v>118145</v>
      </c>
      <c r="G194" s="63" t="s">
        <v>44</v>
      </c>
      <c r="H194" s="63">
        <v>21</v>
      </c>
      <c r="I194" s="63">
        <v>71</v>
      </c>
      <c r="J194" s="63">
        <v>0</v>
      </c>
      <c r="K194" s="63" t="s">
        <v>960</v>
      </c>
      <c r="L194" s="63" t="s">
        <v>960</v>
      </c>
      <c r="M194" s="63" t="s">
        <v>964</v>
      </c>
    </row>
    <row r="195" spans="1:13" x14ac:dyDescent="0.25">
      <c r="A195" s="63" t="s">
        <v>956</v>
      </c>
      <c r="B195" s="63" t="s">
        <v>974</v>
      </c>
      <c r="C195" s="63" t="s">
        <v>1411</v>
      </c>
      <c r="D195" s="63" t="s">
        <v>1412</v>
      </c>
      <c r="E195" s="63">
        <v>0</v>
      </c>
      <c r="F195" s="63">
        <v>123588</v>
      </c>
      <c r="G195" s="63" t="s">
        <v>18</v>
      </c>
      <c r="H195" s="63">
        <v>4</v>
      </c>
      <c r="I195" s="63">
        <v>24</v>
      </c>
      <c r="J195" s="63" t="s">
        <v>1413</v>
      </c>
      <c r="K195" s="63" t="s">
        <v>1004</v>
      </c>
      <c r="L195" s="63" t="s">
        <v>1004</v>
      </c>
      <c r="M195" s="38"/>
    </row>
    <row r="196" spans="1:13" x14ac:dyDescent="0.25">
      <c r="A196" s="63" t="s">
        <v>956</v>
      </c>
      <c r="B196" s="63" t="s">
        <v>1145</v>
      </c>
      <c r="C196" s="63" t="s">
        <v>1414</v>
      </c>
      <c r="D196" s="63" t="s">
        <v>1415</v>
      </c>
      <c r="E196" s="63">
        <v>0</v>
      </c>
      <c r="F196" s="63">
        <v>118369</v>
      </c>
      <c r="G196" s="63" t="s">
        <v>44</v>
      </c>
      <c r="H196" s="63">
        <v>10</v>
      </c>
      <c r="I196" s="63">
        <v>56</v>
      </c>
      <c r="J196" s="63" t="s">
        <v>457</v>
      </c>
      <c r="K196" s="63" t="s">
        <v>960</v>
      </c>
      <c r="L196" s="63" t="s">
        <v>960</v>
      </c>
      <c r="M196" s="38"/>
    </row>
    <row r="197" spans="1:13" x14ac:dyDescent="0.25">
      <c r="A197" s="63" t="s">
        <v>956</v>
      </c>
      <c r="B197" s="63" t="s">
        <v>957</v>
      </c>
      <c r="C197" s="63" t="s">
        <v>958</v>
      </c>
      <c r="D197" s="63" t="s">
        <v>959</v>
      </c>
      <c r="E197" s="63">
        <v>0</v>
      </c>
      <c r="F197" s="63">
        <v>169</v>
      </c>
      <c r="G197" s="63" t="s">
        <v>18</v>
      </c>
      <c r="H197" s="63">
        <v>3</v>
      </c>
      <c r="I197" s="63">
        <v>42</v>
      </c>
      <c r="J197" s="63" t="s">
        <v>1416</v>
      </c>
      <c r="K197" s="63" t="s">
        <v>1004</v>
      </c>
      <c r="L197" s="63" t="s">
        <v>1004</v>
      </c>
      <c r="M197" s="38"/>
    </row>
    <row r="198" spans="1:13" x14ac:dyDescent="0.25">
      <c r="A198" s="63" t="s">
        <v>956</v>
      </c>
      <c r="B198" s="63" t="s">
        <v>974</v>
      </c>
      <c r="C198" s="63" t="s">
        <v>975</v>
      </c>
      <c r="D198" s="63" t="s">
        <v>976</v>
      </c>
      <c r="E198" s="63">
        <v>0</v>
      </c>
      <c r="F198" s="63">
        <v>5506</v>
      </c>
      <c r="G198" s="63" t="s">
        <v>44</v>
      </c>
      <c r="H198" s="63">
        <v>3</v>
      </c>
      <c r="I198" s="63">
        <v>24</v>
      </c>
      <c r="J198" s="63" t="s">
        <v>1417</v>
      </c>
      <c r="K198" s="63" t="s">
        <v>1004</v>
      </c>
      <c r="L198" s="63" t="s">
        <v>1004</v>
      </c>
      <c r="M198" s="38"/>
    </row>
    <row r="199" spans="1:13" x14ac:dyDescent="0.25">
      <c r="A199" s="63" t="s">
        <v>956</v>
      </c>
      <c r="B199" s="63" t="s">
        <v>1418</v>
      </c>
      <c r="C199" s="63" t="s">
        <v>1419</v>
      </c>
      <c r="D199" s="63" t="s">
        <v>1420</v>
      </c>
      <c r="E199" s="63">
        <v>0</v>
      </c>
      <c r="F199" s="63">
        <v>118441</v>
      </c>
      <c r="G199" s="63" t="s">
        <v>44</v>
      </c>
      <c r="H199" s="63">
        <v>40</v>
      </c>
      <c r="I199" s="63">
        <v>178</v>
      </c>
      <c r="J199" s="63">
        <v>0</v>
      </c>
      <c r="K199" s="63" t="s">
        <v>960</v>
      </c>
      <c r="L199" s="63" t="s">
        <v>960</v>
      </c>
      <c r="M199" s="38"/>
    </row>
    <row r="200" spans="1:13" x14ac:dyDescent="0.25">
      <c r="A200" s="63" t="s">
        <v>956</v>
      </c>
      <c r="B200" s="63" t="s">
        <v>1030</v>
      </c>
      <c r="C200" s="63" t="s">
        <v>1319</v>
      </c>
      <c r="D200" s="63" t="s">
        <v>1320</v>
      </c>
      <c r="E200" s="63">
        <v>0</v>
      </c>
      <c r="F200" s="63">
        <v>119078</v>
      </c>
      <c r="G200" s="63" t="s">
        <v>44</v>
      </c>
      <c r="H200" s="63">
        <v>4</v>
      </c>
      <c r="I200" s="63">
        <v>16</v>
      </c>
      <c r="J200" s="63" t="s">
        <v>308</v>
      </c>
      <c r="K200" s="63" t="s">
        <v>960</v>
      </c>
      <c r="L200" s="63" t="s">
        <v>960</v>
      </c>
      <c r="M200" s="63" t="s">
        <v>989</v>
      </c>
    </row>
    <row r="201" spans="1:13" x14ac:dyDescent="0.25">
      <c r="A201" s="63" t="s">
        <v>956</v>
      </c>
      <c r="B201" s="63" t="s">
        <v>968</v>
      </c>
      <c r="C201" s="63" t="s">
        <v>1277</v>
      </c>
      <c r="D201" s="63" t="s">
        <v>1278</v>
      </c>
      <c r="E201" s="63">
        <v>0</v>
      </c>
      <c r="F201" s="63">
        <v>11165</v>
      </c>
      <c r="G201" s="63" t="s">
        <v>18</v>
      </c>
      <c r="H201" s="63">
        <v>3</v>
      </c>
      <c r="I201" s="63">
        <v>10</v>
      </c>
      <c r="J201" s="63" t="s">
        <v>254</v>
      </c>
      <c r="K201" s="63" t="s">
        <v>960</v>
      </c>
      <c r="L201" s="63" t="s">
        <v>1004</v>
      </c>
      <c r="M201" s="38"/>
    </row>
    <row r="202" spans="1:13" x14ac:dyDescent="0.25">
      <c r="A202" s="63" t="s">
        <v>956</v>
      </c>
      <c r="B202" s="63" t="s">
        <v>974</v>
      </c>
      <c r="C202" s="63" t="s">
        <v>1421</v>
      </c>
      <c r="D202" s="63" t="s">
        <v>1422</v>
      </c>
      <c r="E202" s="63">
        <v>0</v>
      </c>
      <c r="F202" s="63">
        <v>119147</v>
      </c>
      <c r="G202" s="63" t="s">
        <v>44</v>
      </c>
      <c r="H202" s="63">
        <v>6</v>
      </c>
      <c r="I202" s="63">
        <v>24</v>
      </c>
      <c r="J202" s="63" t="s">
        <v>1423</v>
      </c>
      <c r="K202" s="63" t="s">
        <v>960</v>
      </c>
      <c r="L202" s="63" t="s">
        <v>960</v>
      </c>
      <c r="M202" s="63" t="s">
        <v>964</v>
      </c>
    </row>
    <row r="203" spans="1:13" x14ac:dyDescent="0.25">
      <c r="A203" s="63" t="s">
        <v>956</v>
      </c>
      <c r="B203" s="63" t="s">
        <v>1093</v>
      </c>
      <c r="C203" s="63" t="s">
        <v>1424</v>
      </c>
      <c r="D203" s="63" t="s">
        <v>1425</v>
      </c>
      <c r="E203" s="63">
        <v>0</v>
      </c>
      <c r="F203" s="63">
        <v>119312</v>
      </c>
      <c r="G203" s="63" t="s">
        <v>44</v>
      </c>
      <c r="H203" s="63">
        <v>4</v>
      </c>
      <c r="I203" s="63">
        <v>12</v>
      </c>
      <c r="J203" s="63" t="s">
        <v>98</v>
      </c>
      <c r="K203" s="63" t="s">
        <v>960</v>
      </c>
      <c r="L203" s="63" t="s">
        <v>960</v>
      </c>
      <c r="M203" s="63" t="s">
        <v>989</v>
      </c>
    </row>
    <row r="204" spans="1:13" x14ac:dyDescent="0.25">
      <c r="A204" s="63" t="s">
        <v>956</v>
      </c>
      <c r="B204" s="63" t="s">
        <v>1016</v>
      </c>
      <c r="C204" s="63" t="s">
        <v>1426</v>
      </c>
      <c r="D204" s="63" t="s">
        <v>1427</v>
      </c>
      <c r="E204" s="63">
        <v>0</v>
      </c>
      <c r="F204" s="63">
        <v>18425</v>
      </c>
      <c r="G204" s="63" t="s">
        <v>18</v>
      </c>
      <c r="H204" s="63">
        <v>3</v>
      </c>
      <c r="I204" s="63">
        <v>36</v>
      </c>
      <c r="J204" s="63" t="s">
        <v>1428</v>
      </c>
      <c r="K204" s="63" t="s">
        <v>1004</v>
      </c>
      <c r="L204" s="63" t="s">
        <v>1004</v>
      </c>
      <c r="M204" s="38"/>
    </row>
    <row r="205" spans="1:13" x14ac:dyDescent="0.25">
      <c r="A205" s="63" t="s">
        <v>956</v>
      </c>
      <c r="B205" s="63" t="s">
        <v>1429</v>
      </c>
      <c r="C205" s="63" t="s">
        <v>1430</v>
      </c>
      <c r="D205" s="63" t="s">
        <v>1431</v>
      </c>
      <c r="E205" s="63">
        <v>0</v>
      </c>
      <c r="F205" s="63">
        <v>119403</v>
      </c>
      <c r="G205" s="63" t="s">
        <v>44</v>
      </c>
      <c r="H205" s="63">
        <v>84</v>
      </c>
      <c r="I205" s="63">
        <v>372</v>
      </c>
      <c r="J205" s="63">
        <v>0</v>
      </c>
      <c r="K205" s="63" t="s">
        <v>960</v>
      </c>
      <c r="L205" s="63" t="s">
        <v>960</v>
      </c>
      <c r="M205" s="38"/>
    </row>
    <row r="206" spans="1:13" x14ac:dyDescent="0.25">
      <c r="A206" s="63" t="s">
        <v>956</v>
      </c>
      <c r="B206" s="63" t="s">
        <v>1210</v>
      </c>
      <c r="C206" s="63" t="s">
        <v>1432</v>
      </c>
      <c r="D206" s="63" t="s">
        <v>1433</v>
      </c>
      <c r="E206" s="63">
        <v>0</v>
      </c>
      <c r="F206" s="63">
        <v>24032</v>
      </c>
      <c r="G206" s="63" t="s">
        <v>18</v>
      </c>
      <c r="H206" s="63">
        <v>3</v>
      </c>
      <c r="I206" s="63">
        <v>27</v>
      </c>
      <c r="J206" s="63" t="s">
        <v>1434</v>
      </c>
      <c r="K206" s="63" t="s">
        <v>1004</v>
      </c>
      <c r="L206" s="63" t="s">
        <v>1004</v>
      </c>
      <c r="M206" s="38"/>
    </row>
    <row r="207" spans="1:13" x14ac:dyDescent="0.25">
      <c r="A207" s="63" t="s">
        <v>956</v>
      </c>
      <c r="B207" s="63" t="s">
        <v>1013</v>
      </c>
      <c r="C207" s="63" t="s">
        <v>1435</v>
      </c>
      <c r="D207" s="63" t="s">
        <v>1436</v>
      </c>
      <c r="E207" s="63">
        <v>0</v>
      </c>
      <c r="F207" s="63">
        <v>44754</v>
      </c>
      <c r="G207" s="63" t="s">
        <v>44</v>
      </c>
      <c r="H207" s="63">
        <v>3</v>
      </c>
      <c r="I207" s="63">
        <v>8</v>
      </c>
      <c r="J207" s="63" t="s">
        <v>122</v>
      </c>
      <c r="K207" s="63" t="s">
        <v>960</v>
      </c>
      <c r="L207" s="63" t="s">
        <v>1004</v>
      </c>
      <c r="M207" s="38"/>
    </row>
    <row r="208" spans="1:13" x14ac:dyDescent="0.25">
      <c r="A208" s="63" t="s">
        <v>956</v>
      </c>
      <c r="B208" s="63" t="s">
        <v>1013</v>
      </c>
      <c r="C208" s="63" t="s">
        <v>1435</v>
      </c>
      <c r="D208" s="63" t="s">
        <v>1436</v>
      </c>
      <c r="E208" s="63">
        <v>0</v>
      </c>
      <c r="F208" s="63">
        <v>53629</v>
      </c>
      <c r="G208" s="63" t="s">
        <v>18</v>
      </c>
      <c r="H208" s="63">
        <v>3</v>
      </c>
      <c r="I208" s="63">
        <v>8</v>
      </c>
      <c r="J208" s="63" t="s">
        <v>122</v>
      </c>
      <c r="K208" s="63" t="s">
        <v>960</v>
      </c>
      <c r="L208" s="63" t="s">
        <v>1004</v>
      </c>
      <c r="M208" s="38"/>
    </row>
    <row r="209" spans="1:13" x14ac:dyDescent="0.25">
      <c r="A209" s="63" t="s">
        <v>956</v>
      </c>
      <c r="B209" s="63" t="s">
        <v>1429</v>
      </c>
      <c r="C209" s="63" t="s">
        <v>1437</v>
      </c>
      <c r="D209" s="63" t="s">
        <v>1438</v>
      </c>
      <c r="E209" s="63">
        <v>0</v>
      </c>
      <c r="F209" s="63">
        <v>119469</v>
      </c>
      <c r="G209" s="63" t="s">
        <v>44</v>
      </c>
      <c r="H209" s="63">
        <v>85</v>
      </c>
      <c r="I209" s="63">
        <v>372</v>
      </c>
      <c r="J209" s="63">
        <v>0</v>
      </c>
      <c r="K209" s="63" t="s">
        <v>960</v>
      </c>
      <c r="L209" s="63" t="s">
        <v>960</v>
      </c>
      <c r="M209" s="38"/>
    </row>
    <row r="210" spans="1:13" x14ac:dyDescent="0.25">
      <c r="A210" s="63" t="s">
        <v>956</v>
      </c>
      <c r="B210" s="63" t="s">
        <v>961</v>
      </c>
      <c r="C210" s="63" t="s">
        <v>1439</v>
      </c>
      <c r="D210" s="63" t="s">
        <v>1440</v>
      </c>
      <c r="E210" s="63">
        <v>0</v>
      </c>
      <c r="F210" s="63">
        <v>119661</v>
      </c>
      <c r="G210" s="63" t="s">
        <v>44</v>
      </c>
      <c r="H210" s="63">
        <v>3</v>
      </c>
      <c r="I210" s="63">
        <v>6</v>
      </c>
      <c r="J210" s="63" t="s">
        <v>200</v>
      </c>
      <c r="K210" s="63" t="s">
        <v>960</v>
      </c>
      <c r="L210" s="63" t="s">
        <v>960</v>
      </c>
      <c r="M210" s="63" t="s">
        <v>989</v>
      </c>
    </row>
    <row r="211" spans="1:13" x14ac:dyDescent="0.25">
      <c r="A211" s="63" t="s">
        <v>956</v>
      </c>
      <c r="B211" s="63" t="s">
        <v>965</v>
      </c>
      <c r="C211" s="63" t="s">
        <v>1075</v>
      </c>
      <c r="D211" s="63" t="s">
        <v>1076</v>
      </c>
      <c r="E211" s="63">
        <v>0</v>
      </c>
      <c r="F211" s="63">
        <v>59095</v>
      </c>
      <c r="G211" s="63" t="s">
        <v>18</v>
      </c>
      <c r="H211" s="63">
        <v>3</v>
      </c>
      <c r="I211" s="63">
        <v>18</v>
      </c>
      <c r="J211" s="63" t="s">
        <v>1441</v>
      </c>
      <c r="K211" s="63" t="s">
        <v>1004</v>
      </c>
      <c r="L211" s="63" t="s">
        <v>1004</v>
      </c>
      <c r="M211" s="38"/>
    </row>
    <row r="212" spans="1:13" x14ac:dyDescent="0.25">
      <c r="A212" s="63" t="s">
        <v>956</v>
      </c>
      <c r="B212" s="63" t="s">
        <v>1038</v>
      </c>
      <c r="C212" s="63" t="s">
        <v>1091</v>
      </c>
      <c r="D212" s="63" t="s">
        <v>1092</v>
      </c>
      <c r="E212" s="63">
        <v>0</v>
      </c>
      <c r="F212" s="63">
        <v>59746</v>
      </c>
      <c r="G212" s="63" t="s">
        <v>18</v>
      </c>
      <c r="H212" s="63">
        <v>3</v>
      </c>
      <c r="I212" s="63">
        <v>50</v>
      </c>
      <c r="J212" s="63" t="s">
        <v>1442</v>
      </c>
      <c r="K212" s="63" t="s">
        <v>1004</v>
      </c>
      <c r="L212" s="63" t="s">
        <v>1004</v>
      </c>
      <c r="M212" s="38"/>
    </row>
    <row r="213" spans="1:13" x14ac:dyDescent="0.25">
      <c r="A213" s="63" t="s">
        <v>956</v>
      </c>
      <c r="B213" s="63" t="s">
        <v>1058</v>
      </c>
      <c r="C213" s="63" t="s">
        <v>1443</v>
      </c>
      <c r="D213" s="63" t="s">
        <v>1444</v>
      </c>
      <c r="E213" s="63">
        <v>0</v>
      </c>
      <c r="F213" s="63">
        <v>120491</v>
      </c>
      <c r="G213" s="63" t="s">
        <v>18</v>
      </c>
      <c r="H213" s="63">
        <v>7</v>
      </c>
      <c r="I213" s="63">
        <v>20</v>
      </c>
      <c r="J213" s="63" t="s">
        <v>156</v>
      </c>
      <c r="K213" s="63" t="s">
        <v>960</v>
      </c>
      <c r="L213" s="63" t="s">
        <v>960</v>
      </c>
      <c r="M213" s="38"/>
    </row>
    <row r="214" spans="1:13" x14ac:dyDescent="0.25">
      <c r="A214" s="63" t="s">
        <v>956</v>
      </c>
      <c r="B214" s="63" t="s">
        <v>1093</v>
      </c>
      <c r="C214" s="63" t="s">
        <v>1445</v>
      </c>
      <c r="D214" s="63" t="s">
        <v>1446</v>
      </c>
      <c r="E214" s="63">
        <v>0</v>
      </c>
      <c r="F214" s="63">
        <v>64469</v>
      </c>
      <c r="G214" s="63" t="s">
        <v>18</v>
      </c>
      <c r="H214" s="63">
        <v>3</v>
      </c>
      <c r="I214" s="63">
        <v>12</v>
      </c>
      <c r="J214" s="63" t="s">
        <v>359</v>
      </c>
      <c r="K214" s="63" t="s">
        <v>960</v>
      </c>
      <c r="L214" s="63" t="s">
        <v>1004</v>
      </c>
      <c r="M214" s="38"/>
    </row>
    <row r="215" spans="1:13" x14ac:dyDescent="0.25">
      <c r="A215" s="63" t="s">
        <v>956</v>
      </c>
      <c r="B215" s="63" t="s">
        <v>1081</v>
      </c>
      <c r="C215" s="63" t="s">
        <v>1082</v>
      </c>
      <c r="D215" s="63" t="s">
        <v>1083</v>
      </c>
      <c r="E215" s="63">
        <v>0</v>
      </c>
      <c r="F215" s="63">
        <v>120693</v>
      </c>
      <c r="G215" s="63" t="s">
        <v>18</v>
      </c>
      <c r="H215" s="63">
        <v>186</v>
      </c>
      <c r="I215" s="63">
        <v>471</v>
      </c>
      <c r="J215" s="63">
        <v>0</v>
      </c>
      <c r="K215" s="63" t="s">
        <v>960</v>
      </c>
      <c r="L215" s="63" t="s">
        <v>960</v>
      </c>
      <c r="M215" s="38"/>
    </row>
    <row r="216" spans="1:13" x14ac:dyDescent="0.25">
      <c r="A216" s="63" t="s">
        <v>956</v>
      </c>
      <c r="B216" s="63" t="s">
        <v>1178</v>
      </c>
      <c r="C216" s="63" t="s">
        <v>1179</v>
      </c>
      <c r="D216" s="63" t="s">
        <v>1180</v>
      </c>
      <c r="E216" s="63">
        <v>0</v>
      </c>
      <c r="F216" s="63">
        <v>121466</v>
      </c>
      <c r="G216" s="63" t="s">
        <v>44</v>
      </c>
      <c r="H216" s="63">
        <v>24</v>
      </c>
      <c r="I216" s="63">
        <v>58</v>
      </c>
      <c r="J216" s="63">
        <v>0</v>
      </c>
      <c r="K216" s="63" t="s">
        <v>960</v>
      </c>
      <c r="L216" s="63" t="s">
        <v>960</v>
      </c>
      <c r="M216" s="38"/>
    </row>
    <row r="217" spans="1:13" x14ac:dyDescent="0.25">
      <c r="A217" s="63" t="s">
        <v>956</v>
      </c>
      <c r="B217" s="63" t="s">
        <v>1447</v>
      </c>
      <c r="C217" s="63" t="s">
        <v>1448</v>
      </c>
      <c r="D217" s="63" t="s">
        <v>1449</v>
      </c>
      <c r="E217" s="63">
        <v>0</v>
      </c>
      <c r="F217" s="63">
        <v>65967</v>
      </c>
      <c r="G217" s="63" t="s">
        <v>18</v>
      </c>
      <c r="H217" s="63">
        <v>3</v>
      </c>
      <c r="I217" s="63">
        <v>167</v>
      </c>
      <c r="J217" s="63" t="s">
        <v>1450</v>
      </c>
      <c r="K217" s="63" t="s">
        <v>1004</v>
      </c>
      <c r="L217" s="63" t="s">
        <v>1004</v>
      </c>
      <c r="M217" s="38"/>
    </row>
    <row r="218" spans="1:13" x14ac:dyDescent="0.25">
      <c r="A218" s="63" t="s">
        <v>956</v>
      </c>
      <c r="B218" s="63" t="s">
        <v>1451</v>
      </c>
      <c r="C218" s="63" t="s">
        <v>1452</v>
      </c>
      <c r="D218" s="63" t="s">
        <v>1453</v>
      </c>
      <c r="E218" s="63">
        <v>0</v>
      </c>
      <c r="F218" s="63">
        <v>66044</v>
      </c>
      <c r="G218" s="63" t="s">
        <v>18</v>
      </c>
      <c r="H218" s="63">
        <v>3</v>
      </c>
      <c r="I218" s="63">
        <v>90</v>
      </c>
      <c r="J218" s="63" t="s">
        <v>1454</v>
      </c>
      <c r="K218" s="63" t="s">
        <v>1004</v>
      </c>
      <c r="L218" s="63" t="s">
        <v>1004</v>
      </c>
      <c r="M218" s="38"/>
    </row>
    <row r="219" spans="1:13" x14ac:dyDescent="0.25">
      <c r="A219" s="63" t="s">
        <v>956</v>
      </c>
      <c r="B219" s="63" t="s">
        <v>961</v>
      </c>
      <c r="C219" s="63" t="s">
        <v>1025</v>
      </c>
      <c r="D219" s="63" t="s">
        <v>1026</v>
      </c>
      <c r="E219" s="63">
        <v>0</v>
      </c>
      <c r="F219" s="63">
        <v>121586</v>
      </c>
      <c r="G219" s="63" t="s">
        <v>44</v>
      </c>
      <c r="H219" s="63">
        <v>3</v>
      </c>
      <c r="I219" s="63">
        <v>6</v>
      </c>
      <c r="J219" s="63" t="s">
        <v>200</v>
      </c>
      <c r="K219" s="63" t="s">
        <v>960</v>
      </c>
      <c r="L219" s="63" t="s">
        <v>960</v>
      </c>
      <c r="M219" s="63" t="s">
        <v>964</v>
      </c>
    </row>
    <row r="220" spans="1:13" x14ac:dyDescent="0.25">
      <c r="A220" s="63" t="s">
        <v>956</v>
      </c>
      <c r="B220" s="63" t="s">
        <v>1093</v>
      </c>
      <c r="C220" s="63" t="s">
        <v>1424</v>
      </c>
      <c r="D220" s="63" t="s">
        <v>1425</v>
      </c>
      <c r="E220" s="63">
        <v>0</v>
      </c>
      <c r="F220" s="63">
        <v>122082</v>
      </c>
      <c r="G220" s="63" t="s">
        <v>18</v>
      </c>
      <c r="H220" s="63">
        <v>4</v>
      </c>
      <c r="I220" s="63">
        <v>12</v>
      </c>
      <c r="J220" s="63" t="s">
        <v>98</v>
      </c>
      <c r="K220" s="63" t="s">
        <v>960</v>
      </c>
      <c r="L220" s="63" t="s">
        <v>960</v>
      </c>
      <c r="M220" s="38"/>
    </row>
    <row r="221" spans="1:13" x14ac:dyDescent="0.25">
      <c r="A221" s="63" t="s">
        <v>956</v>
      </c>
      <c r="B221" s="63" t="s">
        <v>1168</v>
      </c>
      <c r="C221" s="63" t="s">
        <v>1175</v>
      </c>
      <c r="D221" s="63" t="s">
        <v>1455</v>
      </c>
      <c r="E221" s="63">
        <v>0</v>
      </c>
      <c r="F221" s="63">
        <v>71480</v>
      </c>
      <c r="G221" s="63" t="s">
        <v>18</v>
      </c>
      <c r="H221" s="63">
        <v>3</v>
      </c>
      <c r="I221" s="63">
        <v>71</v>
      </c>
      <c r="J221" s="63" t="s">
        <v>1456</v>
      </c>
      <c r="K221" s="63" t="s">
        <v>1004</v>
      </c>
      <c r="L221" s="63" t="s">
        <v>1004</v>
      </c>
      <c r="M221" s="38"/>
    </row>
    <row r="222" spans="1:13" x14ac:dyDescent="0.25">
      <c r="A222" s="63" t="s">
        <v>956</v>
      </c>
      <c r="B222" s="63" t="s">
        <v>1030</v>
      </c>
      <c r="C222" s="63" t="s">
        <v>1457</v>
      </c>
      <c r="D222" s="63" t="s">
        <v>1458</v>
      </c>
      <c r="E222" s="63">
        <v>0</v>
      </c>
      <c r="F222" s="63">
        <v>82832</v>
      </c>
      <c r="G222" s="63" t="s">
        <v>18</v>
      </c>
      <c r="H222" s="63">
        <v>3</v>
      </c>
      <c r="I222" s="63">
        <v>16</v>
      </c>
      <c r="J222" s="63" t="s">
        <v>1459</v>
      </c>
      <c r="K222" s="63" t="s">
        <v>960</v>
      </c>
      <c r="L222" s="63" t="s">
        <v>1004</v>
      </c>
      <c r="M222" s="38"/>
    </row>
    <row r="223" spans="1:13" x14ac:dyDescent="0.25">
      <c r="A223" s="63" t="s">
        <v>956</v>
      </c>
      <c r="B223" s="63" t="s">
        <v>1156</v>
      </c>
      <c r="C223" s="63" t="s">
        <v>1460</v>
      </c>
      <c r="D223" s="63" t="s">
        <v>1461</v>
      </c>
      <c r="E223" s="63">
        <v>0</v>
      </c>
      <c r="F223" s="63">
        <v>84239</v>
      </c>
      <c r="G223" s="63" t="s">
        <v>18</v>
      </c>
      <c r="H223" s="63">
        <v>3</v>
      </c>
      <c r="I223" s="63">
        <v>14</v>
      </c>
      <c r="J223" s="63" t="s">
        <v>1462</v>
      </c>
      <c r="K223" s="63" t="s">
        <v>960</v>
      </c>
      <c r="L223" s="63" t="s">
        <v>1004</v>
      </c>
      <c r="M223" s="38"/>
    </row>
    <row r="224" spans="1:13" x14ac:dyDescent="0.25">
      <c r="A224" s="63" t="s">
        <v>956</v>
      </c>
      <c r="B224" s="63" t="s">
        <v>1463</v>
      </c>
      <c r="C224" s="63" t="s">
        <v>1464</v>
      </c>
      <c r="D224" s="63" t="s">
        <v>1465</v>
      </c>
      <c r="E224" s="63">
        <v>0</v>
      </c>
      <c r="F224" s="63">
        <v>84601</v>
      </c>
      <c r="G224" s="63" t="s">
        <v>18</v>
      </c>
      <c r="H224" s="63">
        <v>3</v>
      </c>
      <c r="I224" s="63">
        <v>44</v>
      </c>
      <c r="J224" s="63" t="s">
        <v>1466</v>
      </c>
      <c r="K224" s="63" t="s">
        <v>1004</v>
      </c>
      <c r="L224" s="63" t="s">
        <v>1004</v>
      </c>
      <c r="M224" s="38"/>
    </row>
    <row r="225" spans="1:13" x14ac:dyDescent="0.25">
      <c r="A225" s="63" t="s">
        <v>956</v>
      </c>
      <c r="B225" s="63" t="s">
        <v>1467</v>
      </c>
      <c r="C225" s="63" t="s">
        <v>1468</v>
      </c>
      <c r="D225" s="63" t="s">
        <v>1469</v>
      </c>
      <c r="E225" s="63">
        <v>0</v>
      </c>
      <c r="F225" s="63">
        <v>86034</v>
      </c>
      <c r="G225" s="63" t="s">
        <v>18</v>
      </c>
      <c r="H225" s="63">
        <v>3</v>
      </c>
      <c r="I225" s="63">
        <v>169</v>
      </c>
      <c r="J225" s="63" t="s">
        <v>1470</v>
      </c>
      <c r="K225" s="63" t="s">
        <v>1004</v>
      </c>
      <c r="L225" s="63" t="s">
        <v>1004</v>
      </c>
      <c r="M225" s="38"/>
    </row>
    <row r="226" spans="1:13" x14ac:dyDescent="0.25">
      <c r="A226" s="63" t="s">
        <v>956</v>
      </c>
      <c r="B226" s="63" t="s">
        <v>1013</v>
      </c>
      <c r="C226" s="63" t="s">
        <v>1471</v>
      </c>
      <c r="D226" s="63" t="s">
        <v>1472</v>
      </c>
      <c r="E226" s="63">
        <v>0</v>
      </c>
      <c r="F226" s="63">
        <v>86203</v>
      </c>
      <c r="G226" s="63" t="s">
        <v>18</v>
      </c>
      <c r="H226" s="63">
        <v>3</v>
      </c>
      <c r="I226" s="63">
        <v>8</v>
      </c>
      <c r="J226" s="63" t="s">
        <v>122</v>
      </c>
      <c r="K226" s="63" t="s">
        <v>960</v>
      </c>
      <c r="L226" s="63" t="s">
        <v>1004</v>
      </c>
      <c r="M226" s="38"/>
    </row>
    <row r="227" spans="1:13" x14ac:dyDescent="0.25">
      <c r="A227" s="63" t="s">
        <v>956</v>
      </c>
      <c r="B227" s="63" t="s">
        <v>1473</v>
      </c>
      <c r="C227" s="63" t="s">
        <v>1474</v>
      </c>
      <c r="D227" s="63" t="s">
        <v>1475</v>
      </c>
      <c r="E227" s="63">
        <v>0</v>
      </c>
      <c r="F227" s="63">
        <v>87898</v>
      </c>
      <c r="G227" s="63" t="s">
        <v>44</v>
      </c>
      <c r="H227" s="63">
        <v>3</v>
      </c>
      <c r="I227" s="63">
        <v>592</v>
      </c>
      <c r="J227" s="63" t="s">
        <v>1476</v>
      </c>
      <c r="K227" s="63" t="s">
        <v>1004</v>
      </c>
      <c r="L227" s="63" t="s">
        <v>1004</v>
      </c>
      <c r="M227" s="38"/>
    </row>
    <row r="228" spans="1:13" x14ac:dyDescent="0.25">
      <c r="A228" s="63" t="s">
        <v>956</v>
      </c>
      <c r="B228" s="63" t="s">
        <v>1477</v>
      </c>
      <c r="C228" s="63" t="s">
        <v>1478</v>
      </c>
      <c r="D228" s="63" t="s">
        <v>1479</v>
      </c>
      <c r="E228" s="63">
        <v>0</v>
      </c>
      <c r="F228" s="63">
        <v>122637</v>
      </c>
      <c r="G228" s="63" t="s">
        <v>18</v>
      </c>
      <c r="H228" s="63">
        <v>8</v>
      </c>
      <c r="I228" s="63">
        <v>34</v>
      </c>
      <c r="J228" s="63" t="s">
        <v>463</v>
      </c>
      <c r="K228" s="63" t="s">
        <v>960</v>
      </c>
      <c r="L228" s="63" t="s">
        <v>960</v>
      </c>
      <c r="M228" s="38"/>
    </row>
    <row r="229" spans="1:13" x14ac:dyDescent="0.25">
      <c r="A229" s="63" t="s">
        <v>956</v>
      </c>
      <c r="B229" s="63" t="s">
        <v>1093</v>
      </c>
      <c r="C229" s="63" t="s">
        <v>1480</v>
      </c>
      <c r="D229" s="63" t="s">
        <v>1481</v>
      </c>
      <c r="E229" s="63">
        <v>0</v>
      </c>
      <c r="F229" s="63">
        <v>92040</v>
      </c>
      <c r="G229" s="63" t="s">
        <v>18</v>
      </c>
      <c r="H229" s="63">
        <v>3</v>
      </c>
      <c r="I229" s="63">
        <v>12</v>
      </c>
      <c r="J229" s="63" t="s">
        <v>359</v>
      </c>
      <c r="K229" s="63" t="s">
        <v>960</v>
      </c>
      <c r="L229" s="63" t="s">
        <v>1004</v>
      </c>
      <c r="M229" s="38"/>
    </row>
    <row r="230" spans="1:13" x14ac:dyDescent="0.25">
      <c r="A230" s="63" t="s">
        <v>956</v>
      </c>
      <c r="B230" s="63" t="s">
        <v>1196</v>
      </c>
      <c r="C230" s="63" t="s">
        <v>1265</v>
      </c>
      <c r="D230" s="63" t="s">
        <v>1266</v>
      </c>
      <c r="E230" s="63">
        <v>0</v>
      </c>
      <c r="F230" s="63">
        <v>93878</v>
      </c>
      <c r="G230" s="63" t="s">
        <v>44</v>
      </c>
      <c r="H230" s="63">
        <v>3</v>
      </c>
      <c r="I230" s="63">
        <v>38</v>
      </c>
      <c r="J230" s="63" t="s">
        <v>1482</v>
      </c>
      <c r="K230" s="63" t="s">
        <v>1004</v>
      </c>
      <c r="L230" s="63" t="s">
        <v>1004</v>
      </c>
      <c r="M230" s="38"/>
    </row>
    <row r="231" spans="1:13" x14ac:dyDescent="0.25">
      <c r="A231" s="63" t="s">
        <v>956</v>
      </c>
      <c r="B231" s="63" t="s">
        <v>1019</v>
      </c>
      <c r="C231" s="63" t="s">
        <v>1483</v>
      </c>
      <c r="D231" s="63" t="s">
        <v>1484</v>
      </c>
      <c r="E231" s="63">
        <v>0</v>
      </c>
      <c r="F231" s="63">
        <v>122892</v>
      </c>
      <c r="G231" s="63" t="s">
        <v>18</v>
      </c>
      <c r="H231" s="63">
        <v>7</v>
      </c>
      <c r="I231" s="63">
        <v>28</v>
      </c>
      <c r="J231" s="63" t="s">
        <v>462</v>
      </c>
      <c r="K231" s="63" t="s">
        <v>960</v>
      </c>
      <c r="L231" s="63" t="s">
        <v>960</v>
      </c>
      <c r="M231" s="38"/>
    </row>
    <row r="232" spans="1:13" x14ac:dyDescent="0.25">
      <c r="A232" s="63" t="s">
        <v>956</v>
      </c>
      <c r="B232" s="63" t="s">
        <v>968</v>
      </c>
      <c r="C232" s="63" t="s">
        <v>1485</v>
      </c>
      <c r="D232" s="63" t="s">
        <v>1486</v>
      </c>
      <c r="E232" s="63">
        <v>0</v>
      </c>
      <c r="F232" s="63">
        <v>96224</v>
      </c>
      <c r="G232" s="63" t="s">
        <v>44</v>
      </c>
      <c r="H232" s="63">
        <v>5</v>
      </c>
      <c r="I232" s="63">
        <v>10</v>
      </c>
      <c r="J232" s="63" t="s">
        <v>254</v>
      </c>
      <c r="K232" s="63" t="s">
        <v>960</v>
      </c>
      <c r="L232" s="63" t="s">
        <v>960</v>
      </c>
      <c r="M232" s="38"/>
    </row>
    <row r="233" spans="1:13" x14ac:dyDescent="0.25">
      <c r="A233" s="63" t="s">
        <v>956</v>
      </c>
      <c r="B233" s="63" t="s">
        <v>1093</v>
      </c>
      <c r="C233" s="63" t="s">
        <v>1487</v>
      </c>
      <c r="D233" s="63" t="s">
        <v>1393</v>
      </c>
      <c r="E233" s="63">
        <v>0</v>
      </c>
      <c r="F233" s="63">
        <v>105479</v>
      </c>
      <c r="G233" s="63" t="s">
        <v>44</v>
      </c>
      <c r="H233" s="63">
        <v>3</v>
      </c>
      <c r="I233" s="63">
        <v>12</v>
      </c>
      <c r="J233" s="63" t="s">
        <v>359</v>
      </c>
      <c r="K233" s="63" t="s">
        <v>1004</v>
      </c>
      <c r="L233" s="63" t="s">
        <v>1004</v>
      </c>
      <c r="M233" s="38"/>
    </row>
    <row r="234" spans="1:13" x14ac:dyDescent="0.25">
      <c r="A234" s="63" t="s">
        <v>956</v>
      </c>
      <c r="B234" s="63" t="s">
        <v>968</v>
      </c>
      <c r="C234" s="63" t="s">
        <v>1488</v>
      </c>
      <c r="D234" s="63" t="s">
        <v>1489</v>
      </c>
      <c r="E234" s="63">
        <v>0</v>
      </c>
      <c r="F234" s="63">
        <v>105932</v>
      </c>
      <c r="G234" s="63" t="s">
        <v>44</v>
      </c>
      <c r="H234" s="63">
        <v>3</v>
      </c>
      <c r="I234" s="63">
        <v>10</v>
      </c>
      <c r="J234" s="63" t="s">
        <v>254</v>
      </c>
      <c r="K234" s="63" t="s">
        <v>960</v>
      </c>
      <c r="L234" s="63" t="s">
        <v>1004</v>
      </c>
      <c r="M234" s="38"/>
    </row>
    <row r="235" spans="1:13" x14ac:dyDescent="0.25">
      <c r="A235" s="63" t="s">
        <v>956</v>
      </c>
      <c r="B235" s="63" t="s">
        <v>968</v>
      </c>
      <c r="C235" s="63" t="s">
        <v>1490</v>
      </c>
      <c r="D235" s="63" t="s">
        <v>1491</v>
      </c>
      <c r="E235" s="63">
        <v>0</v>
      </c>
      <c r="F235" s="63">
        <v>106239</v>
      </c>
      <c r="G235" s="63" t="s">
        <v>44</v>
      </c>
      <c r="H235" s="63">
        <v>3</v>
      </c>
      <c r="I235" s="63">
        <v>10</v>
      </c>
      <c r="J235" s="63" t="s">
        <v>254</v>
      </c>
      <c r="K235" s="63" t="s">
        <v>960</v>
      </c>
      <c r="L235" s="63" t="s">
        <v>1004</v>
      </c>
      <c r="M235" s="38"/>
    </row>
    <row r="236" spans="1:13" x14ac:dyDescent="0.25">
      <c r="A236" s="63" t="s">
        <v>956</v>
      </c>
      <c r="B236" s="63" t="s">
        <v>1019</v>
      </c>
      <c r="C236" s="63" t="s">
        <v>1492</v>
      </c>
      <c r="D236" s="63" t="s">
        <v>1493</v>
      </c>
      <c r="E236" s="63">
        <v>0</v>
      </c>
      <c r="F236" s="63">
        <v>106309</v>
      </c>
      <c r="G236" s="63" t="s">
        <v>44</v>
      </c>
      <c r="H236" s="63">
        <v>3</v>
      </c>
      <c r="I236" s="63">
        <v>28</v>
      </c>
      <c r="J236" s="63" t="s">
        <v>1494</v>
      </c>
      <c r="K236" s="63" t="s">
        <v>1004</v>
      </c>
      <c r="L236" s="63" t="s">
        <v>1004</v>
      </c>
      <c r="M236" s="38"/>
    </row>
    <row r="237" spans="1:13" x14ac:dyDescent="0.25">
      <c r="A237" s="63" t="s">
        <v>956</v>
      </c>
      <c r="B237" s="63" t="s">
        <v>1093</v>
      </c>
      <c r="C237" s="63" t="s">
        <v>1495</v>
      </c>
      <c r="D237" s="63" t="s">
        <v>1481</v>
      </c>
      <c r="E237" s="63">
        <v>0</v>
      </c>
      <c r="F237" s="63">
        <v>108792</v>
      </c>
      <c r="G237" s="63" t="s">
        <v>44</v>
      </c>
      <c r="H237" s="63">
        <v>3</v>
      </c>
      <c r="I237" s="63">
        <v>12</v>
      </c>
      <c r="J237" s="63" t="s">
        <v>359</v>
      </c>
      <c r="K237" s="63" t="s">
        <v>960</v>
      </c>
      <c r="L237" s="63" t="s">
        <v>1004</v>
      </c>
      <c r="M237" s="38"/>
    </row>
    <row r="238" spans="1:13" x14ac:dyDescent="0.25">
      <c r="A238" s="63" t="s">
        <v>956</v>
      </c>
      <c r="B238" s="63" t="s">
        <v>1093</v>
      </c>
      <c r="C238" s="63" t="s">
        <v>1445</v>
      </c>
      <c r="D238" s="63" t="s">
        <v>1446</v>
      </c>
      <c r="E238" s="63">
        <v>0</v>
      </c>
      <c r="F238" s="63">
        <v>109588</v>
      </c>
      <c r="G238" s="63" t="s">
        <v>18</v>
      </c>
      <c r="H238" s="63">
        <v>3</v>
      </c>
      <c r="I238" s="63">
        <v>12</v>
      </c>
      <c r="J238" s="63" t="s">
        <v>359</v>
      </c>
      <c r="K238" s="63" t="s">
        <v>960</v>
      </c>
      <c r="L238" s="63" t="s">
        <v>1004</v>
      </c>
      <c r="M238" s="38"/>
    </row>
    <row r="239" spans="1:13" x14ac:dyDescent="0.25">
      <c r="A239" s="63" t="s">
        <v>956</v>
      </c>
      <c r="B239" s="63" t="s">
        <v>1496</v>
      </c>
      <c r="C239" s="63" t="s">
        <v>1497</v>
      </c>
      <c r="D239" s="63" t="s">
        <v>1498</v>
      </c>
      <c r="E239" s="63">
        <v>0</v>
      </c>
      <c r="F239" s="63">
        <v>110464</v>
      </c>
      <c r="G239" s="63" t="s">
        <v>18</v>
      </c>
      <c r="H239" s="63">
        <v>3</v>
      </c>
      <c r="I239" s="63">
        <v>670</v>
      </c>
      <c r="J239" s="63" t="s">
        <v>1499</v>
      </c>
      <c r="K239" s="63" t="s">
        <v>1004</v>
      </c>
      <c r="L239" s="63" t="s">
        <v>1004</v>
      </c>
      <c r="M239" s="38"/>
    </row>
    <row r="240" spans="1:13" x14ac:dyDescent="0.25">
      <c r="A240" s="63" t="s">
        <v>956</v>
      </c>
      <c r="B240" s="63" t="s">
        <v>1500</v>
      </c>
      <c r="C240" s="63" t="s">
        <v>1501</v>
      </c>
      <c r="D240" s="63" t="s">
        <v>1502</v>
      </c>
      <c r="E240" s="63">
        <v>0</v>
      </c>
      <c r="F240" s="63">
        <v>110553</v>
      </c>
      <c r="G240" s="63" t="s">
        <v>18</v>
      </c>
      <c r="H240" s="63">
        <v>3</v>
      </c>
      <c r="I240" s="63">
        <v>61</v>
      </c>
      <c r="J240" s="63" t="s">
        <v>1503</v>
      </c>
      <c r="K240" s="63" t="s">
        <v>1004</v>
      </c>
      <c r="L240" s="63" t="s">
        <v>1004</v>
      </c>
      <c r="M240" s="38"/>
    </row>
    <row r="241" spans="1:13" x14ac:dyDescent="0.25">
      <c r="A241" s="63" t="s">
        <v>956</v>
      </c>
      <c r="B241" s="63" t="s">
        <v>1504</v>
      </c>
      <c r="C241" s="63" t="s">
        <v>1505</v>
      </c>
      <c r="D241" s="63" t="s">
        <v>1506</v>
      </c>
      <c r="E241" s="63">
        <v>0</v>
      </c>
      <c r="F241" s="63">
        <v>110564</v>
      </c>
      <c r="G241" s="63" t="s">
        <v>18</v>
      </c>
      <c r="H241" s="63">
        <v>3</v>
      </c>
      <c r="I241" s="63">
        <v>23</v>
      </c>
      <c r="J241" s="63" t="s">
        <v>1507</v>
      </c>
      <c r="K241" s="63" t="s">
        <v>1004</v>
      </c>
      <c r="L241" s="63" t="s">
        <v>1004</v>
      </c>
      <c r="M241" s="38"/>
    </row>
    <row r="242" spans="1:13" x14ac:dyDescent="0.25">
      <c r="A242" s="63" t="s">
        <v>956</v>
      </c>
      <c r="B242" s="63" t="s">
        <v>1093</v>
      </c>
      <c r="C242" s="63" t="s">
        <v>1216</v>
      </c>
      <c r="D242" s="63" t="s">
        <v>1217</v>
      </c>
      <c r="E242" s="63">
        <v>0</v>
      </c>
      <c r="F242" s="63">
        <v>110690</v>
      </c>
      <c r="G242" s="63" t="s">
        <v>18</v>
      </c>
      <c r="H242" s="63">
        <v>3</v>
      </c>
      <c r="I242" s="63">
        <v>12</v>
      </c>
      <c r="J242" s="63" t="s">
        <v>359</v>
      </c>
      <c r="K242" s="63" t="s">
        <v>960</v>
      </c>
      <c r="L242" s="63" t="s">
        <v>1004</v>
      </c>
      <c r="M242" s="38"/>
    </row>
    <row r="243" spans="1:13" x14ac:dyDescent="0.25">
      <c r="A243" s="63" t="s">
        <v>956</v>
      </c>
      <c r="B243" s="63" t="s">
        <v>1030</v>
      </c>
      <c r="C243" s="63" t="s">
        <v>1508</v>
      </c>
      <c r="D243" s="63" t="s">
        <v>1509</v>
      </c>
      <c r="E243" s="63">
        <v>0</v>
      </c>
      <c r="F243" s="63">
        <v>111046</v>
      </c>
      <c r="G243" s="63" t="s">
        <v>18</v>
      </c>
      <c r="H243" s="63">
        <v>3</v>
      </c>
      <c r="I243" s="63">
        <v>16</v>
      </c>
      <c r="J243" s="63" t="s">
        <v>1459</v>
      </c>
      <c r="K243" s="63" t="s">
        <v>960</v>
      </c>
      <c r="L243" s="63" t="s">
        <v>1004</v>
      </c>
      <c r="M243" s="38"/>
    </row>
    <row r="244" spans="1:13" x14ac:dyDescent="0.25">
      <c r="A244" s="63" t="s">
        <v>956</v>
      </c>
      <c r="B244" s="63" t="s">
        <v>1093</v>
      </c>
      <c r="C244" s="63" t="s">
        <v>1392</v>
      </c>
      <c r="D244" s="63" t="s">
        <v>1393</v>
      </c>
      <c r="E244" s="63">
        <v>0</v>
      </c>
      <c r="F244" s="63">
        <v>115978</v>
      </c>
      <c r="G244" s="63" t="s">
        <v>18</v>
      </c>
      <c r="H244" s="63">
        <v>3</v>
      </c>
      <c r="I244" s="63">
        <v>12</v>
      </c>
      <c r="J244" s="63" t="s">
        <v>359</v>
      </c>
      <c r="K244" s="63" t="s">
        <v>1004</v>
      </c>
      <c r="L244" s="63" t="s">
        <v>1004</v>
      </c>
      <c r="M244" s="38"/>
    </row>
    <row r="245" spans="1:13" x14ac:dyDescent="0.25">
      <c r="A245" s="63" t="s">
        <v>956</v>
      </c>
      <c r="B245" s="63" t="s">
        <v>968</v>
      </c>
      <c r="C245" s="63" t="s">
        <v>1277</v>
      </c>
      <c r="D245" s="63" t="s">
        <v>1278</v>
      </c>
      <c r="E245" s="63">
        <v>0</v>
      </c>
      <c r="F245" s="63">
        <v>116863</v>
      </c>
      <c r="G245" s="63" t="s">
        <v>18</v>
      </c>
      <c r="H245" s="63">
        <v>3</v>
      </c>
      <c r="I245" s="63">
        <v>10</v>
      </c>
      <c r="J245" s="63" t="s">
        <v>254</v>
      </c>
      <c r="K245" s="63" t="s">
        <v>960</v>
      </c>
      <c r="L245" s="63" t="s">
        <v>1004</v>
      </c>
      <c r="M245" s="38"/>
    </row>
    <row r="246" spans="1:13" x14ac:dyDescent="0.25">
      <c r="A246" s="63" t="s">
        <v>956</v>
      </c>
      <c r="B246" s="63" t="s">
        <v>1093</v>
      </c>
      <c r="C246" s="63" t="s">
        <v>1480</v>
      </c>
      <c r="D246" s="63" t="s">
        <v>1481</v>
      </c>
      <c r="E246" s="63">
        <v>0</v>
      </c>
      <c r="F246" s="63">
        <v>123359</v>
      </c>
      <c r="G246" s="63" t="s">
        <v>18</v>
      </c>
      <c r="H246" s="63">
        <v>4</v>
      </c>
      <c r="I246" s="63">
        <v>12</v>
      </c>
      <c r="J246" s="63" t="s">
        <v>98</v>
      </c>
      <c r="K246" s="63" t="s">
        <v>960</v>
      </c>
      <c r="L246" s="63" t="s">
        <v>960</v>
      </c>
      <c r="M246" s="63" t="s">
        <v>964</v>
      </c>
    </row>
    <row r="247" spans="1:13" x14ac:dyDescent="0.25">
      <c r="A247" s="63" t="s">
        <v>956</v>
      </c>
      <c r="B247" s="63" t="s">
        <v>965</v>
      </c>
      <c r="C247" s="63" t="s">
        <v>1510</v>
      </c>
      <c r="D247" s="63" t="s">
        <v>1511</v>
      </c>
      <c r="E247" s="63">
        <v>0</v>
      </c>
      <c r="F247" s="63">
        <v>118851</v>
      </c>
      <c r="G247" s="63" t="s">
        <v>44</v>
      </c>
      <c r="H247" s="63">
        <v>3</v>
      </c>
      <c r="I247" s="63">
        <v>18</v>
      </c>
      <c r="J247" s="63" t="s">
        <v>1441</v>
      </c>
      <c r="K247" s="63" t="s">
        <v>960</v>
      </c>
      <c r="L247" s="63" t="s">
        <v>1004</v>
      </c>
      <c r="M247" s="38"/>
    </row>
    <row r="248" spans="1:13" x14ac:dyDescent="0.25">
      <c r="A248" s="63" t="s">
        <v>956</v>
      </c>
      <c r="B248" s="63" t="s">
        <v>1361</v>
      </c>
      <c r="C248" s="63" t="s">
        <v>1512</v>
      </c>
      <c r="D248" s="63" t="s">
        <v>1513</v>
      </c>
      <c r="E248" s="63">
        <v>0</v>
      </c>
      <c r="F248" s="63">
        <v>118914</v>
      </c>
      <c r="G248" s="63" t="s">
        <v>44</v>
      </c>
      <c r="H248" s="63">
        <v>3</v>
      </c>
      <c r="I248" s="63">
        <v>15</v>
      </c>
      <c r="J248" s="63" t="s">
        <v>1514</v>
      </c>
      <c r="K248" s="63" t="s">
        <v>960</v>
      </c>
      <c r="L248" s="63" t="s">
        <v>1004</v>
      </c>
      <c r="M248" s="38"/>
    </row>
    <row r="249" spans="1:13" x14ac:dyDescent="0.25">
      <c r="A249" s="63" t="s">
        <v>956</v>
      </c>
      <c r="B249" s="63" t="s">
        <v>1515</v>
      </c>
      <c r="C249" s="63" t="s">
        <v>1516</v>
      </c>
      <c r="D249" s="63" t="s">
        <v>1517</v>
      </c>
      <c r="E249" s="63">
        <v>0</v>
      </c>
      <c r="F249" s="63">
        <v>119433</v>
      </c>
      <c r="G249" s="63" t="s">
        <v>44</v>
      </c>
      <c r="H249" s="63">
        <v>3</v>
      </c>
      <c r="I249" s="63">
        <v>647</v>
      </c>
      <c r="J249" s="63" t="s">
        <v>1518</v>
      </c>
      <c r="K249" s="63" t="s">
        <v>1004</v>
      </c>
      <c r="L249" s="63" t="s">
        <v>1004</v>
      </c>
      <c r="M249" s="38"/>
    </row>
    <row r="250" spans="1:13" x14ac:dyDescent="0.25">
      <c r="A250" s="63" t="s">
        <v>956</v>
      </c>
      <c r="B250" s="63" t="s">
        <v>1519</v>
      </c>
      <c r="C250" s="63" t="s">
        <v>1520</v>
      </c>
      <c r="D250" s="63" t="s">
        <v>1521</v>
      </c>
      <c r="E250" s="63">
        <v>0</v>
      </c>
      <c r="F250" s="63">
        <v>119446</v>
      </c>
      <c r="G250" s="63" t="s">
        <v>44</v>
      </c>
      <c r="H250" s="63">
        <v>3</v>
      </c>
      <c r="I250" s="63">
        <v>608</v>
      </c>
      <c r="J250" s="63" t="s">
        <v>1522</v>
      </c>
      <c r="K250" s="63" t="s">
        <v>1004</v>
      </c>
      <c r="L250" s="63" t="s">
        <v>1004</v>
      </c>
      <c r="M250" s="38"/>
    </row>
    <row r="251" spans="1:13" x14ac:dyDescent="0.25">
      <c r="A251" s="63" t="s">
        <v>956</v>
      </c>
      <c r="B251" s="63" t="s">
        <v>1044</v>
      </c>
      <c r="C251" s="63" t="s">
        <v>1523</v>
      </c>
      <c r="D251" s="63" t="s">
        <v>1524</v>
      </c>
      <c r="E251" s="63">
        <v>0</v>
      </c>
      <c r="F251" s="63">
        <v>123545</v>
      </c>
      <c r="G251" s="63" t="s">
        <v>18</v>
      </c>
      <c r="H251" s="63">
        <v>5</v>
      </c>
      <c r="I251" s="63">
        <v>22</v>
      </c>
      <c r="J251" s="63" t="s">
        <v>461</v>
      </c>
      <c r="K251" s="63" t="s">
        <v>960</v>
      </c>
      <c r="L251" s="63" t="s">
        <v>960</v>
      </c>
      <c r="M251" s="38"/>
    </row>
    <row r="252" spans="1:13" x14ac:dyDescent="0.25">
      <c r="A252" s="63" t="s">
        <v>956</v>
      </c>
      <c r="B252" s="63" t="s">
        <v>1030</v>
      </c>
      <c r="C252" s="63" t="s">
        <v>1253</v>
      </c>
      <c r="D252" s="63" t="s">
        <v>1525</v>
      </c>
      <c r="E252" s="63">
        <v>0</v>
      </c>
      <c r="F252" s="63">
        <v>124309</v>
      </c>
      <c r="G252" s="63" t="s">
        <v>18</v>
      </c>
      <c r="H252" s="63">
        <v>4</v>
      </c>
      <c r="I252" s="63">
        <v>16</v>
      </c>
      <c r="J252" s="63" t="s">
        <v>308</v>
      </c>
      <c r="K252" s="63" t="s">
        <v>960</v>
      </c>
      <c r="L252" s="63" t="s">
        <v>960</v>
      </c>
      <c r="M252" s="63" t="s">
        <v>964</v>
      </c>
    </row>
    <row r="253" spans="1:13" x14ac:dyDescent="0.25">
      <c r="A253" s="63" t="s">
        <v>956</v>
      </c>
      <c r="B253" s="63" t="s">
        <v>968</v>
      </c>
      <c r="C253" s="63" t="s">
        <v>1490</v>
      </c>
      <c r="D253" s="63" t="s">
        <v>1491</v>
      </c>
      <c r="E253" s="63">
        <v>0</v>
      </c>
      <c r="F253" s="63">
        <v>123658</v>
      </c>
      <c r="G253" s="63" t="s">
        <v>18</v>
      </c>
      <c r="H253" s="63">
        <v>3</v>
      </c>
      <c r="I253" s="63">
        <v>10</v>
      </c>
      <c r="J253" s="63" t="s">
        <v>254</v>
      </c>
      <c r="K253" s="63" t="s">
        <v>960</v>
      </c>
      <c r="L253" s="63" t="s">
        <v>1004</v>
      </c>
      <c r="M253" s="38"/>
    </row>
    <row r="254" spans="1:13" x14ac:dyDescent="0.25">
      <c r="A254" s="63" t="s">
        <v>956</v>
      </c>
      <c r="B254" s="63" t="s">
        <v>957</v>
      </c>
      <c r="C254" s="63" t="s">
        <v>958</v>
      </c>
      <c r="D254" s="63" t="s">
        <v>959</v>
      </c>
      <c r="E254" s="63">
        <v>0</v>
      </c>
      <c r="F254" s="63">
        <v>157</v>
      </c>
      <c r="G254" s="63" t="s">
        <v>18</v>
      </c>
      <c r="H254" s="63">
        <v>2</v>
      </c>
      <c r="I254" s="63">
        <v>42</v>
      </c>
      <c r="J254" s="63" t="s">
        <v>1526</v>
      </c>
      <c r="K254" s="63" t="s">
        <v>1004</v>
      </c>
      <c r="L254" s="63" t="s">
        <v>1004</v>
      </c>
      <c r="M254" s="38"/>
    </row>
    <row r="255" spans="1:13" x14ac:dyDescent="0.25">
      <c r="A255" s="63" t="s">
        <v>956</v>
      </c>
      <c r="B255" s="63" t="s">
        <v>957</v>
      </c>
      <c r="C255" s="63" t="s">
        <v>958</v>
      </c>
      <c r="D255" s="63" t="s">
        <v>959</v>
      </c>
      <c r="E255" s="63">
        <v>0</v>
      </c>
      <c r="F255" s="63">
        <v>172</v>
      </c>
      <c r="G255" s="63" t="s">
        <v>18</v>
      </c>
      <c r="H255" s="63">
        <v>2</v>
      </c>
      <c r="I255" s="63">
        <v>42</v>
      </c>
      <c r="J255" s="63" t="s">
        <v>1526</v>
      </c>
      <c r="K255" s="63" t="s">
        <v>1004</v>
      </c>
      <c r="L255" s="63" t="s">
        <v>1004</v>
      </c>
      <c r="M255" s="38"/>
    </row>
    <row r="256" spans="1:13" x14ac:dyDescent="0.25">
      <c r="A256" s="63" t="s">
        <v>956</v>
      </c>
      <c r="B256" s="63" t="s">
        <v>983</v>
      </c>
      <c r="C256" s="63" t="s">
        <v>1527</v>
      </c>
      <c r="D256" s="63" t="s">
        <v>1528</v>
      </c>
      <c r="E256" s="63">
        <v>0</v>
      </c>
      <c r="F256" s="63">
        <v>422</v>
      </c>
      <c r="G256" s="63" t="s">
        <v>18</v>
      </c>
      <c r="H256" s="63">
        <v>2</v>
      </c>
      <c r="I256" s="63">
        <v>4</v>
      </c>
      <c r="J256" s="63" t="s">
        <v>162</v>
      </c>
      <c r="K256" s="63" t="s">
        <v>960</v>
      </c>
      <c r="L256" s="63" t="s">
        <v>1004</v>
      </c>
      <c r="M256" s="38"/>
    </row>
    <row r="257" spans="1:13" x14ac:dyDescent="0.25">
      <c r="A257" s="63" t="s">
        <v>956</v>
      </c>
      <c r="B257" s="63" t="s">
        <v>983</v>
      </c>
      <c r="C257" s="63" t="s">
        <v>1527</v>
      </c>
      <c r="D257" s="63" t="s">
        <v>1528</v>
      </c>
      <c r="E257" s="63">
        <v>0</v>
      </c>
      <c r="F257" s="63">
        <v>433</v>
      </c>
      <c r="G257" s="63" t="s">
        <v>18</v>
      </c>
      <c r="H257" s="63">
        <v>2</v>
      </c>
      <c r="I257" s="63">
        <v>4</v>
      </c>
      <c r="J257" s="63" t="s">
        <v>162</v>
      </c>
      <c r="K257" s="63" t="s">
        <v>1004</v>
      </c>
      <c r="L257" s="63" t="s">
        <v>1004</v>
      </c>
      <c r="M257" s="38"/>
    </row>
    <row r="258" spans="1:13" x14ac:dyDescent="0.25">
      <c r="A258" s="63" t="s">
        <v>956</v>
      </c>
      <c r="B258" s="63" t="s">
        <v>961</v>
      </c>
      <c r="C258" s="63" t="s">
        <v>1025</v>
      </c>
      <c r="D258" s="63" t="s">
        <v>1026</v>
      </c>
      <c r="E258" s="63">
        <v>0</v>
      </c>
      <c r="F258" s="63">
        <v>666</v>
      </c>
      <c r="G258" s="63" t="s">
        <v>18</v>
      </c>
      <c r="H258" s="63">
        <v>2</v>
      </c>
      <c r="I258" s="63">
        <v>6</v>
      </c>
      <c r="J258" s="63" t="s">
        <v>34</v>
      </c>
      <c r="K258" s="63" t="s">
        <v>960</v>
      </c>
      <c r="L258" s="63" t="s">
        <v>1004</v>
      </c>
      <c r="M258" s="38"/>
    </row>
    <row r="259" spans="1:13" x14ac:dyDescent="0.25">
      <c r="A259" s="63" t="s">
        <v>956</v>
      </c>
      <c r="B259" s="63" t="s">
        <v>961</v>
      </c>
      <c r="C259" s="63" t="s">
        <v>1025</v>
      </c>
      <c r="D259" s="63" t="s">
        <v>1026</v>
      </c>
      <c r="E259" s="63">
        <v>0</v>
      </c>
      <c r="F259" s="63">
        <v>691</v>
      </c>
      <c r="G259" s="63" t="s">
        <v>18</v>
      </c>
      <c r="H259" s="63">
        <v>2</v>
      </c>
      <c r="I259" s="63">
        <v>6</v>
      </c>
      <c r="J259" s="63" t="s">
        <v>34</v>
      </c>
      <c r="K259" s="63" t="s">
        <v>1004</v>
      </c>
      <c r="L259" s="63" t="s">
        <v>1004</v>
      </c>
      <c r="M259" s="38"/>
    </row>
    <row r="260" spans="1:13" x14ac:dyDescent="0.25">
      <c r="A260" s="63" t="s">
        <v>956</v>
      </c>
      <c r="B260" s="63" t="s">
        <v>1529</v>
      </c>
      <c r="C260" s="63" t="s">
        <v>1530</v>
      </c>
      <c r="D260" s="63" t="s">
        <v>1531</v>
      </c>
      <c r="E260" s="63">
        <v>0</v>
      </c>
      <c r="F260" s="63">
        <v>764</v>
      </c>
      <c r="G260" s="63" t="s">
        <v>18</v>
      </c>
      <c r="H260" s="63">
        <v>2</v>
      </c>
      <c r="I260" s="63">
        <v>2</v>
      </c>
      <c r="J260" s="63" t="s">
        <v>53</v>
      </c>
      <c r="K260" s="63" t="s">
        <v>960</v>
      </c>
      <c r="L260" s="63" t="s">
        <v>1004</v>
      </c>
      <c r="M260" s="38"/>
    </row>
    <row r="261" spans="1:13" x14ac:dyDescent="0.25">
      <c r="A261" s="63" t="s">
        <v>956</v>
      </c>
      <c r="B261" s="63" t="s">
        <v>1529</v>
      </c>
      <c r="C261" s="63" t="s">
        <v>1530</v>
      </c>
      <c r="D261" s="63" t="s">
        <v>1531</v>
      </c>
      <c r="E261" s="63">
        <v>0</v>
      </c>
      <c r="F261" s="63">
        <v>1245</v>
      </c>
      <c r="G261" s="63" t="s">
        <v>18</v>
      </c>
      <c r="H261" s="63">
        <v>2</v>
      </c>
      <c r="I261" s="63">
        <v>2</v>
      </c>
      <c r="J261" s="63" t="s">
        <v>53</v>
      </c>
      <c r="K261" s="63" t="s">
        <v>960</v>
      </c>
      <c r="L261" s="63" t="s">
        <v>1004</v>
      </c>
      <c r="M261" s="38"/>
    </row>
    <row r="262" spans="1:13" x14ac:dyDescent="0.25">
      <c r="A262" s="63" t="s">
        <v>956</v>
      </c>
      <c r="B262" s="63" t="s">
        <v>1093</v>
      </c>
      <c r="C262" s="63" t="s">
        <v>1532</v>
      </c>
      <c r="D262" s="63" t="s">
        <v>1533</v>
      </c>
      <c r="E262" s="63">
        <v>0</v>
      </c>
      <c r="F262" s="63">
        <v>1669</v>
      </c>
      <c r="G262" s="63" t="s">
        <v>18</v>
      </c>
      <c r="H262" s="63">
        <v>3</v>
      </c>
      <c r="I262" s="63">
        <v>12</v>
      </c>
      <c r="J262" s="63" t="s">
        <v>41</v>
      </c>
      <c r="K262" s="63" t="s">
        <v>960</v>
      </c>
      <c r="L262" s="63" t="s">
        <v>960</v>
      </c>
      <c r="M262" s="38"/>
    </row>
    <row r="263" spans="1:13" x14ac:dyDescent="0.25">
      <c r="A263" s="63" t="s">
        <v>956</v>
      </c>
      <c r="B263" s="63" t="s">
        <v>961</v>
      </c>
      <c r="C263" s="63" t="s">
        <v>1534</v>
      </c>
      <c r="D263" s="63" t="s">
        <v>1535</v>
      </c>
      <c r="E263" s="63">
        <v>0</v>
      </c>
      <c r="F263" s="63">
        <v>2250</v>
      </c>
      <c r="G263" s="63" t="s">
        <v>44</v>
      </c>
      <c r="H263" s="63">
        <v>2</v>
      </c>
      <c r="I263" s="63">
        <v>6</v>
      </c>
      <c r="J263" s="63" t="s">
        <v>34</v>
      </c>
      <c r="K263" s="63" t="s">
        <v>960</v>
      </c>
      <c r="L263" s="63" t="s">
        <v>1004</v>
      </c>
      <c r="M263" s="38"/>
    </row>
    <row r="264" spans="1:13" x14ac:dyDescent="0.25">
      <c r="A264" s="63" t="s">
        <v>956</v>
      </c>
      <c r="B264" s="63" t="s">
        <v>983</v>
      </c>
      <c r="C264" s="63" t="s">
        <v>1536</v>
      </c>
      <c r="D264" s="63" t="s">
        <v>1537</v>
      </c>
      <c r="E264" s="63">
        <v>0</v>
      </c>
      <c r="F264" s="63">
        <v>2316</v>
      </c>
      <c r="G264" s="63" t="s">
        <v>44</v>
      </c>
      <c r="H264" s="63">
        <v>2</v>
      </c>
      <c r="I264" s="63">
        <v>4</v>
      </c>
      <c r="J264" s="63" t="s">
        <v>162</v>
      </c>
      <c r="K264" s="63" t="s">
        <v>1004</v>
      </c>
      <c r="L264" s="63" t="s">
        <v>1004</v>
      </c>
      <c r="M264" s="38"/>
    </row>
    <row r="265" spans="1:13" x14ac:dyDescent="0.25">
      <c r="A265" s="63" t="s">
        <v>956</v>
      </c>
      <c r="B265" s="63" t="s">
        <v>961</v>
      </c>
      <c r="C265" s="63" t="s">
        <v>1538</v>
      </c>
      <c r="D265" s="63" t="s">
        <v>1539</v>
      </c>
      <c r="E265" s="63">
        <v>0</v>
      </c>
      <c r="F265" s="63">
        <v>2365</v>
      </c>
      <c r="G265" s="63" t="s">
        <v>44</v>
      </c>
      <c r="H265" s="63">
        <v>2</v>
      </c>
      <c r="I265" s="63">
        <v>6</v>
      </c>
      <c r="J265" s="63" t="s">
        <v>34</v>
      </c>
      <c r="K265" s="63" t="s">
        <v>960</v>
      </c>
      <c r="L265" s="63" t="s">
        <v>1004</v>
      </c>
      <c r="M265" s="38"/>
    </row>
    <row r="266" spans="1:13" x14ac:dyDescent="0.25">
      <c r="A266" s="63" t="s">
        <v>956</v>
      </c>
      <c r="B266" s="63" t="s">
        <v>968</v>
      </c>
      <c r="C266" s="63" t="s">
        <v>1540</v>
      </c>
      <c r="D266" s="63" t="s">
        <v>1541</v>
      </c>
      <c r="E266" s="63">
        <v>0</v>
      </c>
      <c r="F266" s="63">
        <v>2437</v>
      </c>
      <c r="G266" s="63" t="s">
        <v>44</v>
      </c>
      <c r="H266" s="63">
        <v>2</v>
      </c>
      <c r="I266" s="63">
        <v>10</v>
      </c>
      <c r="J266" s="63" t="s">
        <v>1542</v>
      </c>
      <c r="K266" s="63" t="s">
        <v>1004</v>
      </c>
      <c r="L266" s="63" t="s">
        <v>1004</v>
      </c>
      <c r="M266" s="38"/>
    </row>
    <row r="267" spans="1:13" x14ac:dyDescent="0.25">
      <c r="A267" s="63" t="s">
        <v>956</v>
      </c>
      <c r="B267" s="63" t="s">
        <v>968</v>
      </c>
      <c r="C267" s="63" t="s">
        <v>1540</v>
      </c>
      <c r="D267" s="63" t="s">
        <v>1541</v>
      </c>
      <c r="E267" s="63">
        <v>0</v>
      </c>
      <c r="F267" s="63">
        <v>2454</v>
      </c>
      <c r="G267" s="63" t="s">
        <v>44</v>
      </c>
      <c r="H267" s="63">
        <v>2</v>
      </c>
      <c r="I267" s="63">
        <v>10</v>
      </c>
      <c r="J267" s="63" t="s">
        <v>1542</v>
      </c>
      <c r="K267" s="63" t="s">
        <v>1004</v>
      </c>
      <c r="L267" s="63" t="s">
        <v>1004</v>
      </c>
      <c r="M267" s="38"/>
    </row>
    <row r="268" spans="1:13" x14ac:dyDescent="0.25">
      <c r="A268" s="63" t="s">
        <v>956</v>
      </c>
      <c r="B268" s="63" t="s">
        <v>1529</v>
      </c>
      <c r="C268" s="63" t="s">
        <v>1530</v>
      </c>
      <c r="D268" s="63" t="s">
        <v>1531</v>
      </c>
      <c r="E268" s="63">
        <v>0</v>
      </c>
      <c r="F268" s="63">
        <v>2714</v>
      </c>
      <c r="G268" s="63" t="s">
        <v>44</v>
      </c>
      <c r="H268" s="63">
        <v>2</v>
      </c>
      <c r="I268" s="63">
        <v>2</v>
      </c>
      <c r="J268" s="63" t="s">
        <v>53</v>
      </c>
      <c r="K268" s="63" t="s">
        <v>960</v>
      </c>
      <c r="L268" s="63" t="s">
        <v>1004</v>
      </c>
      <c r="M268" s="38"/>
    </row>
    <row r="269" spans="1:13" x14ac:dyDescent="0.25">
      <c r="A269" s="63" t="s">
        <v>956</v>
      </c>
      <c r="B269" s="63" t="s">
        <v>983</v>
      </c>
      <c r="C269" s="63" t="s">
        <v>1527</v>
      </c>
      <c r="D269" s="63" t="s">
        <v>1528</v>
      </c>
      <c r="E269" s="63">
        <v>0</v>
      </c>
      <c r="F269" s="63">
        <v>3083</v>
      </c>
      <c r="G269" s="63" t="s">
        <v>44</v>
      </c>
      <c r="H269" s="63">
        <v>2</v>
      </c>
      <c r="I269" s="63">
        <v>4</v>
      </c>
      <c r="J269" s="63" t="s">
        <v>162</v>
      </c>
      <c r="K269" s="63" t="s">
        <v>1004</v>
      </c>
      <c r="L269" s="63" t="s">
        <v>1004</v>
      </c>
      <c r="M269" s="38"/>
    </row>
    <row r="270" spans="1:13" x14ac:dyDescent="0.25">
      <c r="A270" s="63" t="s">
        <v>956</v>
      </c>
      <c r="B270" s="63" t="s">
        <v>1529</v>
      </c>
      <c r="C270" s="63" t="s">
        <v>1530</v>
      </c>
      <c r="D270" s="63" t="s">
        <v>1531</v>
      </c>
      <c r="E270" s="63">
        <v>0</v>
      </c>
      <c r="F270" s="63">
        <v>3398</v>
      </c>
      <c r="G270" s="63" t="s">
        <v>44</v>
      </c>
      <c r="H270" s="63">
        <v>2</v>
      </c>
      <c r="I270" s="63">
        <v>2</v>
      </c>
      <c r="J270" s="63" t="s">
        <v>53</v>
      </c>
      <c r="K270" s="63" t="s">
        <v>960</v>
      </c>
      <c r="L270" s="63" t="s">
        <v>1004</v>
      </c>
      <c r="M270" s="38"/>
    </row>
    <row r="271" spans="1:13" x14ac:dyDescent="0.25">
      <c r="A271" s="63" t="s">
        <v>956</v>
      </c>
      <c r="B271" s="63" t="s">
        <v>983</v>
      </c>
      <c r="C271" s="63" t="s">
        <v>1543</v>
      </c>
      <c r="D271" s="63" t="s">
        <v>1544</v>
      </c>
      <c r="E271" s="63">
        <v>0</v>
      </c>
      <c r="F271" s="63">
        <v>3558</v>
      </c>
      <c r="G271" s="63" t="s">
        <v>44</v>
      </c>
      <c r="H271" s="63">
        <v>2</v>
      </c>
      <c r="I271" s="63">
        <v>4</v>
      </c>
      <c r="J271" s="63" t="s">
        <v>162</v>
      </c>
      <c r="K271" s="63" t="s">
        <v>960</v>
      </c>
      <c r="L271" s="63" t="s">
        <v>1004</v>
      </c>
      <c r="M271" s="38"/>
    </row>
    <row r="272" spans="1:13" x14ac:dyDescent="0.25">
      <c r="A272" s="63" t="s">
        <v>956</v>
      </c>
      <c r="B272" s="63" t="s">
        <v>1529</v>
      </c>
      <c r="C272" s="63" t="s">
        <v>1530</v>
      </c>
      <c r="D272" s="63" t="s">
        <v>1531</v>
      </c>
      <c r="E272" s="63">
        <v>0</v>
      </c>
      <c r="F272" s="63">
        <v>3668</v>
      </c>
      <c r="G272" s="63" t="s">
        <v>44</v>
      </c>
      <c r="H272" s="63">
        <v>2</v>
      </c>
      <c r="I272" s="63">
        <v>2</v>
      </c>
      <c r="J272" s="63" t="s">
        <v>53</v>
      </c>
      <c r="K272" s="63" t="s">
        <v>960</v>
      </c>
      <c r="L272" s="63" t="s">
        <v>1004</v>
      </c>
      <c r="M272" s="38"/>
    </row>
    <row r="273" spans="1:13" x14ac:dyDescent="0.25">
      <c r="A273" s="63" t="s">
        <v>956</v>
      </c>
      <c r="B273" s="63" t="s">
        <v>1013</v>
      </c>
      <c r="C273" s="63" t="s">
        <v>1545</v>
      </c>
      <c r="D273" s="63" t="s">
        <v>1546</v>
      </c>
      <c r="E273" s="63">
        <v>0</v>
      </c>
      <c r="F273" s="63">
        <v>3901</v>
      </c>
      <c r="G273" s="63" t="s">
        <v>44</v>
      </c>
      <c r="H273" s="63">
        <v>2</v>
      </c>
      <c r="I273" s="63">
        <v>8</v>
      </c>
      <c r="J273" s="63" t="s">
        <v>85</v>
      </c>
      <c r="K273" s="63" t="s">
        <v>1004</v>
      </c>
      <c r="L273" s="63" t="s">
        <v>1004</v>
      </c>
      <c r="M273" s="38"/>
    </row>
    <row r="274" spans="1:13" x14ac:dyDescent="0.25">
      <c r="A274" s="63" t="s">
        <v>956</v>
      </c>
      <c r="B274" s="63" t="s">
        <v>1013</v>
      </c>
      <c r="C274" s="63" t="s">
        <v>1545</v>
      </c>
      <c r="D274" s="63" t="s">
        <v>1547</v>
      </c>
      <c r="E274" s="63">
        <v>0</v>
      </c>
      <c r="F274" s="63">
        <v>3937</v>
      </c>
      <c r="G274" s="63" t="s">
        <v>44</v>
      </c>
      <c r="H274" s="63">
        <v>2</v>
      </c>
      <c r="I274" s="63">
        <v>8</v>
      </c>
      <c r="J274" s="63" t="s">
        <v>85</v>
      </c>
      <c r="K274" s="63" t="s">
        <v>1004</v>
      </c>
      <c r="L274" s="63" t="s">
        <v>1004</v>
      </c>
      <c r="M274" s="38"/>
    </row>
    <row r="275" spans="1:13" x14ac:dyDescent="0.25">
      <c r="A275" s="63" t="s">
        <v>956</v>
      </c>
      <c r="B275" s="63" t="s">
        <v>1548</v>
      </c>
      <c r="C275" s="63" t="s">
        <v>1549</v>
      </c>
      <c r="D275" s="63" t="s">
        <v>1550</v>
      </c>
      <c r="E275" s="63">
        <v>0</v>
      </c>
      <c r="F275" s="63">
        <v>4193</v>
      </c>
      <c r="G275" s="63" t="s">
        <v>44</v>
      </c>
      <c r="H275" s="63">
        <v>2</v>
      </c>
      <c r="I275" s="63">
        <v>324</v>
      </c>
      <c r="J275" s="63" t="s">
        <v>1551</v>
      </c>
      <c r="K275" s="63" t="s">
        <v>1004</v>
      </c>
      <c r="L275" s="63" t="s">
        <v>1004</v>
      </c>
      <c r="M275" s="38"/>
    </row>
    <row r="276" spans="1:13" x14ac:dyDescent="0.25">
      <c r="A276" s="63" t="s">
        <v>956</v>
      </c>
      <c r="B276" s="63" t="s">
        <v>1529</v>
      </c>
      <c r="C276" s="63" t="s">
        <v>1530</v>
      </c>
      <c r="D276" s="63" t="s">
        <v>1531</v>
      </c>
      <c r="E276" s="63">
        <v>0</v>
      </c>
      <c r="F276" s="63">
        <v>4278</v>
      </c>
      <c r="G276" s="63" t="s">
        <v>44</v>
      </c>
      <c r="H276" s="63">
        <v>2</v>
      </c>
      <c r="I276" s="63">
        <v>2</v>
      </c>
      <c r="J276" s="63" t="s">
        <v>53</v>
      </c>
      <c r="K276" s="63" t="s">
        <v>960</v>
      </c>
      <c r="L276" s="63" t="s">
        <v>1004</v>
      </c>
      <c r="M276" s="38"/>
    </row>
    <row r="277" spans="1:13" x14ac:dyDescent="0.25">
      <c r="A277" s="63" t="s">
        <v>956</v>
      </c>
      <c r="B277" s="63" t="s">
        <v>1529</v>
      </c>
      <c r="C277" s="63" t="s">
        <v>1530</v>
      </c>
      <c r="D277" s="63" t="s">
        <v>1531</v>
      </c>
      <c r="E277" s="63">
        <v>0</v>
      </c>
      <c r="F277" s="63">
        <v>4653</v>
      </c>
      <c r="G277" s="63" t="s">
        <v>44</v>
      </c>
      <c r="H277" s="63">
        <v>2</v>
      </c>
      <c r="I277" s="63">
        <v>2</v>
      </c>
      <c r="J277" s="63" t="s">
        <v>53</v>
      </c>
      <c r="K277" s="63" t="s">
        <v>960</v>
      </c>
      <c r="L277" s="63" t="s">
        <v>1004</v>
      </c>
      <c r="M277" s="38"/>
    </row>
    <row r="278" spans="1:13" x14ac:dyDescent="0.25">
      <c r="A278" s="63" t="s">
        <v>956</v>
      </c>
      <c r="B278" s="63" t="s">
        <v>1529</v>
      </c>
      <c r="C278" s="63" t="s">
        <v>1530</v>
      </c>
      <c r="D278" s="63" t="s">
        <v>1531</v>
      </c>
      <c r="E278" s="63">
        <v>0</v>
      </c>
      <c r="F278" s="63">
        <v>4714</v>
      </c>
      <c r="G278" s="63" t="s">
        <v>44</v>
      </c>
      <c r="H278" s="63">
        <v>2</v>
      </c>
      <c r="I278" s="63">
        <v>2</v>
      </c>
      <c r="J278" s="63" t="s">
        <v>53</v>
      </c>
      <c r="K278" s="63" t="s">
        <v>960</v>
      </c>
      <c r="L278" s="63" t="s">
        <v>1004</v>
      </c>
      <c r="M278" s="38"/>
    </row>
    <row r="279" spans="1:13" x14ac:dyDescent="0.25">
      <c r="A279" s="63" t="s">
        <v>956</v>
      </c>
      <c r="B279" s="63" t="s">
        <v>1529</v>
      </c>
      <c r="C279" s="63" t="s">
        <v>1530</v>
      </c>
      <c r="D279" s="63" t="s">
        <v>1531</v>
      </c>
      <c r="E279" s="63">
        <v>0</v>
      </c>
      <c r="F279" s="63">
        <v>5052</v>
      </c>
      <c r="G279" s="63" t="s">
        <v>44</v>
      </c>
      <c r="H279" s="63">
        <v>2</v>
      </c>
      <c r="I279" s="63">
        <v>2</v>
      </c>
      <c r="J279" s="63" t="s">
        <v>53</v>
      </c>
      <c r="K279" s="63" t="s">
        <v>960</v>
      </c>
      <c r="L279" s="63" t="s">
        <v>1004</v>
      </c>
      <c r="M279" s="38"/>
    </row>
    <row r="280" spans="1:13" x14ac:dyDescent="0.25">
      <c r="A280" s="63" t="s">
        <v>956</v>
      </c>
      <c r="B280" s="63" t="s">
        <v>1529</v>
      </c>
      <c r="C280" s="63" t="s">
        <v>1530</v>
      </c>
      <c r="D280" s="63" t="s">
        <v>1531</v>
      </c>
      <c r="E280" s="63">
        <v>0</v>
      </c>
      <c r="F280" s="63">
        <v>5246</v>
      </c>
      <c r="G280" s="63" t="s">
        <v>44</v>
      </c>
      <c r="H280" s="63">
        <v>2</v>
      </c>
      <c r="I280" s="63">
        <v>2</v>
      </c>
      <c r="J280" s="63" t="s">
        <v>53</v>
      </c>
      <c r="K280" s="63" t="s">
        <v>960</v>
      </c>
      <c r="L280" s="63" t="s">
        <v>1004</v>
      </c>
      <c r="M280" s="38"/>
    </row>
    <row r="281" spans="1:13" x14ac:dyDescent="0.25">
      <c r="A281" s="63" t="s">
        <v>956</v>
      </c>
      <c r="B281" s="63" t="s">
        <v>1529</v>
      </c>
      <c r="C281" s="63" t="s">
        <v>1530</v>
      </c>
      <c r="D281" s="63" t="s">
        <v>1531</v>
      </c>
      <c r="E281" s="63">
        <v>0</v>
      </c>
      <c r="F281" s="63">
        <v>5614</v>
      </c>
      <c r="G281" s="63" t="s">
        <v>44</v>
      </c>
      <c r="H281" s="63">
        <v>2</v>
      </c>
      <c r="I281" s="63">
        <v>2</v>
      </c>
      <c r="J281" s="63" t="s">
        <v>53</v>
      </c>
      <c r="K281" s="63" t="s">
        <v>960</v>
      </c>
      <c r="L281" s="63" t="s">
        <v>1004</v>
      </c>
      <c r="M281" s="38"/>
    </row>
    <row r="282" spans="1:13" x14ac:dyDescent="0.25">
      <c r="A282" s="63" t="s">
        <v>956</v>
      </c>
      <c r="B282" s="63" t="s">
        <v>1451</v>
      </c>
      <c r="C282" s="63" t="s">
        <v>1552</v>
      </c>
      <c r="D282" s="63" t="s">
        <v>1553</v>
      </c>
      <c r="E282" s="63">
        <v>0</v>
      </c>
      <c r="F282" s="63">
        <v>5670</v>
      </c>
      <c r="G282" s="63" t="s">
        <v>44</v>
      </c>
      <c r="H282" s="63">
        <v>2</v>
      </c>
      <c r="I282" s="63">
        <v>90</v>
      </c>
      <c r="J282" s="63" t="s">
        <v>1554</v>
      </c>
      <c r="K282" s="63" t="s">
        <v>1004</v>
      </c>
      <c r="L282" s="63" t="s">
        <v>1004</v>
      </c>
      <c r="M282" s="38"/>
    </row>
    <row r="283" spans="1:13" x14ac:dyDescent="0.25">
      <c r="A283" s="63" t="s">
        <v>956</v>
      </c>
      <c r="B283" s="63" t="s">
        <v>1529</v>
      </c>
      <c r="C283" s="63" t="s">
        <v>1530</v>
      </c>
      <c r="D283" s="63" t="s">
        <v>1531</v>
      </c>
      <c r="E283" s="63">
        <v>0</v>
      </c>
      <c r="F283" s="63">
        <v>5972</v>
      </c>
      <c r="G283" s="63" t="s">
        <v>44</v>
      </c>
      <c r="H283" s="63">
        <v>2</v>
      </c>
      <c r="I283" s="63">
        <v>2</v>
      </c>
      <c r="J283" s="63" t="s">
        <v>53</v>
      </c>
      <c r="K283" s="63" t="s">
        <v>960</v>
      </c>
      <c r="L283" s="63" t="s">
        <v>1004</v>
      </c>
      <c r="M283" s="38"/>
    </row>
    <row r="284" spans="1:13" x14ac:dyDescent="0.25">
      <c r="A284" s="63" t="s">
        <v>956</v>
      </c>
      <c r="B284" s="63" t="s">
        <v>1529</v>
      </c>
      <c r="C284" s="63" t="s">
        <v>1530</v>
      </c>
      <c r="D284" s="63" t="s">
        <v>1531</v>
      </c>
      <c r="E284" s="63">
        <v>0</v>
      </c>
      <c r="F284" s="63">
        <v>6373</v>
      </c>
      <c r="G284" s="63" t="s">
        <v>44</v>
      </c>
      <c r="H284" s="63">
        <v>2</v>
      </c>
      <c r="I284" s="63">
        <v>2</v>
      </c>
      <c r="J284" s="63" t="s">
        <v>53</v>
      </c>
      <c r="K284" s="63" t="s">
        <v>960</v>
      </c>
      <c r="L284" s="63" t="s">
        <v>1004</v>
      </c>
      <c r="M284" s="38"/>
    </row>
    <row r="285" spans="1:13" x14ac:dyDescent="0.25">
      <c r="A285" s="63" t="s">
        <v>956</v>
      </c>
      <c r="B285" s="63" t="s">
        <v>1529</v>
      </c>
      <c r="C285" s="63" t="s">
        <v>1530</v>
      </c>
      <c r="D285" s="63" t="s">
        <v>1531</v>
      </c>
      <c r="E285" s="63">
        <v>0</v>
      </c>
      <c r="F285" s="63">
        <v>8010</v>
      </c>
      <c r="G285" s="63" t="s">
        <v>18</v>
      </c>
      <c r="H285" s="63">
        <v>2</v>
      </c>
      <c r="I285" s="63">
        <v>2</v>
      </c>
      <c r="J285" s="63" t="s">
        <v>53</v>
      </c>
      <c r="K285" s="63" t="s">
        <v>960</v>
      </c>
      <c r="L285" s="63" t="s">
        <v>1004</v>
      </c>
      <c r="M285" s="38"/>
    </row>
    <row r="286" spans="1:13" x14ac:dyDescent="0.25">
      <c r="A286" s="63" t="s">
        <v>956</v>
      </c>
      <c r="B286" s="63" t="s">
        <v>1213</v>
      </c>
      <c r="C286" s="63" t="s">
        <v>1555</v>
      </c>
      <c r="D286" s="63" t="s">
        <v>1556</v>
      </c>
      <c r="E286" s="63">
        <v>0</v>
      </c>
      <c r="F286" s="63">
        <v>8465</v>
      </c>
      <c r="G286" s="63" t="s">
        <v>18</v>
      </c>
      <c r="H286" s="63">
        <v>2</v>
      </c>
      <c r="I286" s="63">
        <v>46</v>
      </c>
      <c r="J286" s="63" t="s">
        <v>1557</v>
      </c>
      <c r="K286" s="63" t="s">
        <v>1004</v>
      </c>
      <c r="L286" s="63" t="s">
        <v>1004</v>
      </c>
      <c r="M286" s="38"/>
    </row>
    <row r="287" spans="1:13" x14ac:dyDescent="0.25">
      <c r="A287" s="63" t="s">
        <v>956</v>
      </c>
      <c r="B287" s="63" t="s">
        <v>1529</v>
      </c>
      <c r="C287" s="63" t="s">
        <v>1530</v>
      </c>
      <c r="D287" s="63" t="s">
        <v>1531</v>
      </c>
      <c r="E287" s="63">
        <v>0</v>
      </c>
      <c r="F287" s="63">
        <v>8624</v>
      </c>
      <c r="G287" s="63" t="s">
        <v>44</v>
      </c>
      <c r="H287" s="63">
        <v>2</v>
      </c>
      <c r="I287" s="63">
        <v>2</v>
      </c>
      <c r="J287" s="63" t="s">
        <v>53</v>
      </c>
      <c r="K287" s="63" t="s">
        <v>960</v>
      </c>
      <c r="L287" s="63" t="s">
        <v>1004</v>
      </c>
      <c r="M287" s="38"/>
    </row>
    <row r="288" spans="1:13" x14ac:dyDescent="0.25">
      <c r="A288" s="63" t="s">
        <v>956</v>
      </c>
      <c r="B288" s="63" t="s">
        <v>1529</v>
      </c>
      <c r="C288" s="63" t="s">
        <v>1530</v>
      </c>
      <c r="D288" s="63" t="s">
        <v>1531</v>
      </c>
      <c r="E288" s="63">
        <v>0</v>
      </c>
      <c r="F288" s="63">
        <v>8701</v>
      </c>
      <c r="G288" s="63" t="s">
        <v>18</v>
      </c>
      <c r="H288" s="63">
        <v>2</v>
      </c>
      <c r="I288" s="63">
        <v>2</v>
      </c>
      <c r="J288" s="63" t="s">
        <v>53</v>
      </c>
      <c r="K288" s="63" t="s">
        <v>960</v>
      </c>
      <c r="L288" s="63" t="s">
        <v>1004</v>
      </c>
      <c r="M288" s="38"/>
    </row>
    <row r="289" spans="1:13" x14ac:dyDescent="0.25">
      <c r="A289" s="63" t="s">
        <v>956</v>
      </c>
      <c r="B289" s="63" t="s">
        <v>986</v>
      </c>
      <c r="C289" s="63" t="s">
        <v>987</v>
      </c>
      <c r="D289" s="63" t="s">
        <v>988</v>
      </c>
      <c r="E289" s="63">
        <v>0</v>
      </c>
      <c r="F289" s="63">
        <v>8987</v>
      </c>
      <c r="G289" s="63" t="s">
        <v>18</v>
      </c>
      <c r="H289" s="63">
        <v>2</v>
      </c>
      <c r="I289" s="63">
        <v>52</v>
      </c>
      <c r="J289" s="63" t="s">
        <v>1558</v>
      </c>
      <c r="K289" s="63" t="s">
        <v>1004</v>
      </c>
      <c r="L289" s="63" t="s">
        <v>1004</v>
      </c>
      <c r="M289" s="38"/>
    </row>
    <row r="290" spans="1:13" x14ac:dyDescent="0.25">
      <c r="A290" s="63" t="s">
        <v>956</v>
      </c>
      <c r="B290" s="63" t="s">
        <v>986</v>
      </c>
      <c r="C290" s="63" t="s">
        <v>987</v>
      </c>
      <c r="D290" s="63" t="s">
        <v>988</v>
      </c>
      <c r="E290" s="63">
        <v>0</v>
      </c>
      <c r="F290" s="63">
        <v>8998</v>
      </c>
      <c r="G290" s="63" t="s">
        <v>18</v>
      </c>
      <c r="H290" s="63">
        <v>2</v>
      </c>
      <c r="I290" s="63">
        <v>52</v>
      </c>
      <c r="J290" s="63" t="s">
        <v>1558</v>
      </c>
      <c r="K290" s="63" t="s">
        <v>1004</v>
      </c>
      <c r="L290" s="63" t="s">
        <v>1004</v>
      </c>
      <c r="M290" s="38"/>
    </row>
    <row r="291" spans="1:13" x14ac:dyDescent="0.25">
      <c r="A291" s="63" t="s">
        <v>956</v>
      </c>
      <c r="B291" s="63" t="s">
        <v>1529</v>
      </c>
      <c r="C291" s="63" t="s">
        <v>1530</v>
      </c>
      <c r="D291" s="63" t="s">
        <v>1531</v>
      </c>
      <c r="E291" s="63">
        <v>0</v>
      </c>
      <c r="F291" s="63">
        <v>9620</v>
      </c>
      <c r="G291" s="63" t="s">
        <v>18</v>
      </c>
      <c r="H291" s="63">
        <v>2</v>
      </c>
      <c r="I291" s="63">
        <v>2</v>
      </c>
      <c r="J291" s="63" t="s">
        <v>53</v>
      </c>
      <c r="K291" s="63" t="s">
        <v>960</v>
      </c>
      <c r="L291" s="63" t="s">
        <v>1004</v>
      </c>
      <c r="M291" s="38"/>
    </row>
    <row r="292" spans="1:13" x14ac:dyDescent="0.25">
      <c r="A292" s="63" t="s">
        <v>956</v>
      </c>
      <c r="B292" s="63" t="s">
        <v>1529</v>
      </c>
      <c r="C292" s="63" t="s">
        <v>1530</v>
      </c>
      <c r="D292" s="63" t="s">
        <v>1531</v>
      </c>
      <c r="E292" s="63">
        <v>0</v>
      </c>
      <c r="F292" s="63">
        <v>10057</v>
      </c>
      <c r="G292" s="63" t="s">
        <v>44</v>
      </c>
      <c r="H292" s="63">
        <v>2</v>
      </c>
      <c r="I292" s="63">
        <v>2</v>
      </c>
      <c r="J292" s="63" t="s">
        <v>53</v>
      </c>
      <c r="K292" s="63" t="s">
        <v>960</v>
      </c>
      <c r="L292" s="63" t="s">
        <v>1004</v>
      </c>
      <c r="M292" s="38"/>
    </row>
    <row r="293" spans="1:13" x14ac:dyDescent="0.25">
      <c r="A293" s="63" t="s">
        <v>956</v>
      </c>
      <c r="B293" s="63" t="s">
        <v>990</v>
      </c>
      <c r="C293" s="63" t="s">
        <v>991</v>
      </c>
      <c r="D293" s="63" t="s">
        <v>992</v>
      </c>
      <c r="E293" s="63">
        <v>0</v>
      </c>
      <c r="F293" s="63">
        <v>10456</v>
      </c>
      <c r="G293" s="63" t="s">
        <v>18</v>
      </c>
      <c r="H293" s="63">
        <v>2</v>
      </c>
      <c r="I293" s="63">
        <v>70</v>
      </c>
      <c r="J293" s="63" t="s">
        <v>1559</v>
      </c>
      <c r="K293" s="63" t="s">
        <v>1004</v>
      </c>
      <c r="L293" s="63" t="s">
        <v>1004</v>
      </c>
      <c r="M293" s="38"/>
    </row>
    <row r="294" spans="1:13" x14ac:dyDescent="0.25">
      <c r="A294" s="63" t="s">
        <v>956</v>
      </c>
      <c r="B294" s="63" t="s">
        <v>990</v>
      </c>
      <c r="C294" s="63" t="s">
        <v>991</v>
      </c>
      <c r="D294" s="63" t="s">
        <v>1560</v>
      </c>
      <c r="E294" s="63">
        <v>0</v>
      </c>
      <c r="F294" s="63">
        <v>10469</v>
      </c>
      <c r="G294" s="63" t="s">
        <v>18</v>
      </c>
      <c r="H294" s="63">
        <v>2</v>
      </c>
      <c r="I294" s="63">
        <v>70</v>
      </c>
      <c r="J294" s="63" t="s">
        <v>1559</v>
      </c>
      <c r="K294" s="63" t="s">
        <v>1004</v>
      </c>
      <c r="L294" s="63" t="s">
        <v>1004</v>
      </c>
      <c r="M294" s="38"/>
    </row>
    <row r="295" spans="1:13" x14ac:dyDescent="0.25">
      <c r="A295" s="63" t="s">
        <v>956</v>
      </c>
      <c r="B295" s="63" t="s">
        <v>1529</v>
      </c>
      <c r="C295" s="63" t="s">
        <v>1530</v>
      </c>
      <c r="D295" s="63" t="s">
        <v>1531</v>
      </c>
      <c r="E295" s="63">
        <v>0</v>
      </c>
      <c r="F295" s="63">
        <v>10644</v>
      </c>
      <c r="G295" s="63" t="s">
        <v>18</v>
      </c>
      <c r="H295" s="63">
        <v>2</v>
      </c>
      <c r="I295" s="63">
        <v>2</v>
      </c>
      <c r="J295" s="63" t="s">
        <v>53</v>
      </c>
      <c r="K295" s="63" t="s">
        <v>960</v>
      </c>
      <c r="L295" s="63" t="s">
        <v>1004</v>
      </c>
      <c r="M295" s="38"/>
    </row>
    <row r="296" spans="1:13" x14ac:dyDescent="0.25">
      <c r="A296" s="63" t="s">
        <v>956</v>
      </c>
      <c r="B296" s="63" t="s">
        <v>1529</v>
      </c>
      <c r="C296" s="63" t="s">
        <v>1530</v>
      </c>
      <c r="D296" s="63" t="s">
        <v>1531</v>
      </c>
      <c r="E296" s="63">
        <v>0</v>
      </c>
      <c r="F296" s="63">
        <v>10699</v>
      </c>
      <c r="G296" s="63" t="s">
        <v>18</v>
      </c>
      <c r="H296" s="63">
        <v>2</v>
      </c>
      <c r="I296" s="63">
        <v>2</v>
      </c>
      <c r="J296" s="63" t="s">
        <v>53</v>
      </c>
      <c r="K296" s="63" t="s">
        <v>960</v>
      </c>
      <c r="L296" s="63" t="s">
        <v>1004</v>
      </c>
      <c r="M296" s="38"/>
    </row>
    <row r="297" spans="1:13" x14ac:dyDescent="0.25">
      <c r="A297" s="63" t="s">
        <v>956</v>
      </c>
      <c r="B297" s="63" t="s">
        <v>1038</v>
      </c>
      <c r="C297" s="63" t="s">
        <v>1561</v>
      </c>
      <c r="D297" s="63" t="s">
        <v>1562</v>
      </c>
      <c r="E297" s="63">
        <v>0</v>
      </c>
      <c r="F297" s="63">
        <v>10759</v>
      </c>
      <c r="G297" s="63" t="s">
        <v>44</v>
      </c>
      <c r="H297" s="63">
        <v>2</v>
      </c>
      <c r="I297" s="63">
        <v>50</v>
      </c>
      <c r="J297" s="63" t="s">
        <v>1563</v>
      </c>
      <c r="K297" s="63" t="s">
        <v>1004</v>
      </c>
      <c r="L297" s="63" t="s">
        <v>1004</v>
      </c>
      <c r="M297" s="38"/>
    </row>
    <row r="298" spans="1:13" x14ac:dyDescent="0.25">
      <c r="A298" s="63" t="s">
        <v>956</v>
      </c>
      <c r="B298" s="63" t="s">
        <v>983</v>
      </c>
      <c r="C298" s="63" t="s">
        <v>1543</v>
      </c>
      <c r="D298" s="63" t="s">
        <v>1564</v>
      </c>
      <c r="E298" s="63">
        <v>0</v>
      </c>
      <c r="F298" s="63">
        <v>10800</v>
      </c>
      <c r="G298" s="63" t="s">
        <v>18</v>
      </c>
      <c r="H298" s="63">
        <v>2</v>
      </c>
      <c r="I298" s="63">
        <v>4</v>
      </c>
      <c r="J298" s="63" t="s">
        <v>162</v>
      </c>
      <c r="K298" s="63" t="s">
        <v>960</v>
      </c>
      <c r="L298" s="63" t="s">
        <v>1004</v>
      </c>
      <c r="M298" s="38"/>
    </row>
    <row r="299" spans="1:13" x14ac:dyDescent="0.25">
      <c r="A299" s="63" t="s">
        <v>956</v>
      </c>
      <c r="B299" s="63" t="s">
        <v>1565</v>
      </c>
      <c r="C299" s="63" t="s">
        <v>1566</v>
      </c>
      <c r="D299" s="63" t="s">
        <v>1567</v>
      </c>
      <c r="E299" s="63">
        <v>0</v>
      </c>
      <c r="F299" s="63">
        <v>10899</v>
      </c>
      <c r="G299" s="63" t="s">
        <v>18</v>
      </c>
      <c r="H299" s="63">
        <v>2</v>
      </c>
      <c r="I299" s="63">
        <v>1246</v>
      </c>
      <c r="J299" s="63" t="s">
        <v>1568</v>
      </c>
      <c r="K299" s="63" t="s">
        <v>1004</v>
      </c>
      <c r="L299" s="63" t="s">
        <v>1004</v>
      </c>
      <c r="M299" s="38"/>
    </row>
    <row r="300" spans="1:13" x14ac:dyDescent="0.25">
      <c r="A300" s="63" t="s">
        <v>956</v>
      </c>
      <c r="B300" s="63" t="s">
        <v>1569</v>
      </c>
      <c r="C300" s="63" t="s">
        <v>1570</v>
      </c>
      <c r="D300" s="63" t="s">
        <v>1571</v>
      </c>
      <c r="E300" s="63">
        <v>0</v>
      </c>
      <c r="F300" s="63">
        <v>10920</v>
      </c>
      <c r="G300" s="63" t="s">
        <v>18</v>
      </c>
      <c r="H300" s="63">
        <v>2</v>
      </c>
      <c r="I300" s="63">
        <v>2330</v>
      </c>
      <c r="J300" s="63" t="s">
        <v>1572</v>
      </c>
      <c r="K300" s="63" t="s">
        <v>1004</v>
      </c>
      <c r="L300" s="63" t="s">
        <v>1004</v>
      </c>
      <c r="M300" s="38"/>
    </row>
    <row r="301" spans="1:13" x14ac:dyDescent="0.25">
      <c r="A301" s="63" t="s">
        <v>956</v>
      </c>
      <c r="B301" s="63" t="s">
        <v>1573</v>
      </c>
      <c r="C301" s="63" t="s">
        <v>1574</v>
      </c>
      <c r="D301" s="63" t="s">
        <v>1575</v>
      </c>
      <c r="E301" s="63">
        <v>0</v>
      </c>
      <c r="F301" s="63">
        <v>11012</v>
      </c>
      <c r="G301" s="63" t="s">
        <v>18</v>
      </c>
      <c r="H301" s="63">
        <v>2</v>
      </c>
      <c r="I301" s="63">
        <v>230</v>
      </c>
      <c r="J301" s="63" t="s">
        <v>1576</v>
      </c>
      <c r="K301" s="63" t="s">
        <v>1004</v>
      </c>
      <c r="L301" s="63" t="s">
        <v>1004</v>
      </c>
      <c r="M301" s="38"/>
    </row>
    <row r="302" spans="1:13" x14ac:dyDescent="0.25">
      <c r="A302" s="63" t="s">
        <v>956</v>
      </c>
      <c r="B302" s="63" t="s">
        <v>1529</v>
      </c>
      <c r="C302" s="63" t="s">
        <v>1530</v>
      </c>
      <c r="D302" s="63" t="s">
        <v>1531</v>
      </c>
      <c r="E302" s="63">
        <v>0</v>
      </c>
      <c r="F302" s="63">
        <v>11013</v>
      </c>
      <c r="G302" s="63" t="s">
        <v>44</v>
      </c>
      <c r="H302" s="63">
        <v>2</v>
      </c>
      <c r="I302" s="63">
        <v>2</v>
      </c>
      <c r="J302" s="63" t="s">
        <v>53</v>
      </c>
      <c r="K302" s="63" t="s">
        <v>960</v>
      </c>
      <c r="L302" s="63" t="s">
        <v>1004</v>
      </c>
      <c r="M302" s="38"/>
    </row>
    <row r="303" spans="1:13" x14ac:dyDescent="0.25">
      <c r="A303" s="63" t="s">
        <v>956</v>
      </c>
      <c r="B303" s="63" t="s">
        <v>983</v>
      </c>
      <c r="C303" s="63" t="s">
        <v>1536</v>
      </c>
      <c r="D303" s="63" t="s">
        <v>1577</v>
      </c>
      <c r="E303" s="63">
        <v>0</v>
      </c>
      <c r="F303" s="63">
        <v>11072</v>
      </c>
      <c r="G303" s="63" t="s">
        <v>18</v>
      </c>
      <c r="H303" s="63">
        <v>2</v>
      </c>
      <c r="I303" s="63">
        <v>4</v>
      </c>
      <c r="J303" s="63" t="s">
        <v>162</v>
      </c>
      <c r="K303" s="63" t="s">
        <v>1004</v>
      </c>
      <c r="L303" s="63" t="s">
        <v>1004</v>
      </c>
      <c r="M303" s="38"/>
    </row>
    <row r="304" spans="1:13" x14ac:dyDescent="0.25">
      <c r="A304" s="63" t="s">
        <v>956</v>
      </c>
      <c r="B304" s="63" t="s">
        <v>968</v>
      </c>
      <c r="C304" s="63" t="s">
        <v>1578</v>
      </c>
      <c r="D304" s="63" t="s">
        <v>1579</v>
      </c>
      <c r="E304" s="63">
        <v>0</v>
      </c>
      <c r="F304" s="63">
        <v>11136</v>
      </c>
      <c r="G304" s="63" t="s">
        <v>18</v>
      </c>
      <c r="H304" s="63">
        <v>2</v>
      </c>
      <c r="I304" s="63">
        <v>10</v>
      </c>
      <c r="J304" s="63" t="s">
        <v>1542</v>
      </c>
      <c r="K304" s="63" t="s">
        <v>1004</v>
      </c>
      <c r="L304" s="63" t="s">
        <v>1004</v>
      </c>
      <c r="M304" s="38"/>
    </row>
    <row r="305" spans="1:13" x14ac:dyDescent="0.25">
      <c r="A305" s="63" t="s">
        <v>956</v>
      </c>
      <c r="B305" s="63" t="s">
        <v>968</v>
      </c>
      <c r="C305" s="63" t="s">
        <v>1578</v>
      </c>
      <c r="D305" s="63" t="s">
        <v>1579</v>
      </c>
      <c r="E305" s="63">
        <v>0</v>
      </c>
      <c r="F305" s="63">
        <v>11147</v>
      </c>
      <c r="G305" s="63" t="s">
        <v>18</v>
      </c>
      <c r="H305" s="63">
        <v>2</v>
      </c>
      <c r="I305" s="63">
        <v>10</v>
      </c>
      <c r="J305" s="63" t="s">
        <v>1542</v>
      </c>
      <c r="K305" s="63" t="s">
        <v>1004</v>
      </c>
      <c r="L305" s="63" t="s">
        <v>1004</v>
      </c>
      <c r="M305" s="38"/>
    </row>
    <row r="306" spans="1:13" x14ac:dyDescent="0.25">
      <c r="A306" s="63" t="s">
        <v>956</v>
      </c>
      <c r="B306" s="63" t="s">
        <v>983</v>
      </c>
      <c r="C306" s="63" t="s">
        <v>1536</v>
      </c>
      <c r="D306" s="63" t="s">
        <v>1577</v>
      </c>
      <c r="E306" s="63">
        <v>0</v>
      </c>
      <c r="F306" s="63">
        <v>11285</v>
      </c>
      <c r="G306" s="63" t="s">
        <v>18</v>
      </c>
      <c r="H306" s="63">
        <v>2</v>
      </c>
      <c r="I306" s="63">
        <v>4</v>
      </c>
      <c r="J306" s="63" t="s">
        <v>162</v>
      </c>
      <c r="K306" s="63" t="s">
        <v>960</v>
      </c>
      <c r="L306" s="63" t="s">
        <v>1004</v>
      </c>
      <c r="M306" s="38"/>
    </row>
    <row r="307" spans="1:13" x14ac:dyDescent="0.25">
      <c r="A307" s="63" t="s">
        <v>956</v>
      </c>
      <c r="B307" s="63" t="s">
        <v>961</v>
      </c>
      <c r="C307" s="63" t="s">
        <v>1025</v>
      </c>
      <c r="D307" s="63" t="s">
        <v>1026</v>
      </c>
      <c r="E307" s="63">
        <v>0</v>
      </c>
      <c r="F307" s="63">
        <v>11324</v>
      </c>
      <c r="G307" s="63" t="s">
        <v>18</v>
      </c>
      <c r="H307" s="63">
        <v>2</v>
      </c>
      <c r="I307" s="63">
        <v>6</v>
      </c>
      <c r="J307" s="63" t="s">
        <v>34</v>
      </c>
      <c r="K307" s="63" t="s">
        <v>1004</v>
      </c>
      <c r="L307" s="63" t="s">
        <v>1004</v>
      </c>
      <c r="M307" s="38"/>
    </row>
    <row r="308" spans="1:13" x14ac:dyDescent="0.25">
      <c r="A308" s="63" t="s">
        <v>956</v>
      </c>
      <c r="B308" s="63" t="s">
        <v>961</v>
      </c>
      <c r="C308" s="63" t="s">
        <v>1025</v>
      </c>
      <c r="D308" s="63" t="s">
        <v>1026</v>
      </c>
      <c r="E308" s="63">
        <v>0</v>
      </c>
      <c r="F308" s="63">
        <v>11363</v>
      </c>
      <c r="G308" s="63" t="s">
        <v>18</v>
      </c>
      <c r="H308" s="63">
        <v>2</v>
      </c>
      <c r="I308" s="63">
        <v>6</v>
      </c>
      <c r="J308" s="63" t="s">
        <v>34</v>
      </c>
      <c r="K308" s="63" t="s">
        <v>1004</v>
      </c>
      <c r="L308" s="63" t="s">
        <v>1004</v>
      </c>
      <c r="M308" s="38"/>
    </row>
    <row r="309" spans="1:13" x14ac:dyDescent="0.25">
      <c r="A309" s="63" t="s">
        <v>956</v>
      </c>
      <c r="B309" s="63" t="s">
        <v>1580</v>
      </c>
      <c r="C309" s="63" t="s">
        <v>1581</v>
      </c>
      <c r="D309" s="63" t="s">
        <v>1582</v>
      </c>
      <c r="E309" s="63">
        <v>0</v>
      </c>
      <c r="F309" s="63">
        <v>11400</v>
      </c>
      <c r="G309" s="63" t="s">
        <v>18</v>
      </c>
      <c r="H309" s="63">
        <v>2</v>
      </c>
      <c r="I309" s="63">
        <v>9</v>
      </c>
      <c r="J309" s="63" t="s">
        <v>1583</v>
      </c>
      <c r="K309" s="63" t="s">
        <v>1004</v>
      </c>
      <c r="L309" s="63" t="s">
        <v>1004</v>
      </c>
      <c r="M309" s="38"/>
    </row>
    <row r="310" spans="1:13" x14ac:dyDescent="0.25">
      <c r="A310" s="63" t="s">
        <v>956</v>
      </c>
      <c r="B310" s="63" t="s">
        <v>1013</v>
      </c>
      <c r="C310" s="63" t="s">
        <v>1545</v>
      </c>
      <c r="D310" s="63" t="s">
        <v>1547</v>
      </c>
      <c r="E310" s="63">
        <v>0</v>
      </c>
      <c r="F310" s="63">
        <v>11443</v>
      </c>
      <c r="G310" s="63" t="s">
        <v>18</v>
      </c>
      <c r="H310" s="63">
        <v>2</v>
      </c>
      <c r="I310" s="63">
        <v>8</v>
      </c>
      <c r="J310" s="63" t="s">
        <v>85</v>
      </c>
      <c r="K310" s="63" t="s">
        <v>1004</v>
      </c>
      <c r="L310" s="63" t="s">
        <v>1004</v>
      </c>
      <c r="M310" s="38"/>
    </row>
    <row r="311" spans="1:13" x14ac:dyDescent="0.25">
      <c r="A311" s="63" t="s">
        <v>956</v>
      </c>
      <c r="B311" s="63" t="s">
        <v>983</v>
      </c>
      <c r="C311" s="63" t="s">
        <v>1536</v>
      </c>
      <c r="D311" s="63" t="s">
        <v>1537</v>
      </c>
      <c r="E311" s="63">
        <v>0</v>
      </c>
      <c r="F311" s="63">
        <v>11514</v>
      </c>
      <c r="G311" s="63" t="s">
        <v>18</v>
      </c>
      <c r="H311" s="63">
        <v>2</v>
      </c>
      <c r="I311" s="63">
        <v>4</v>
      </c>
      <c r="J311" s="63" t="s">
        <v>162</v>
      </c>
      <c r="K311" s="63" t="s">
        <v>960</v>
      </c>
      <c r="L311" s="63" t="s">
        <v>1004</v>
      </c>
      <c r="M311" s="38"/>
    </row>
    <row r="312" spans="1:13" x14ac:dyDescent="0.25">
      <c r="A312" s="63" t="s">
        <v>956</v>
      </c>
      <c r="B312" s="63" t="s">
        <v>1093</v>
      </c>
      <c r="C312" s="63" t="s">
        <v>1584</v>
      </c>
      <c r="D312" s="63" t="s">
        <v>1585</v>
      </c>
      <c r="E312" s="63">
        <v>0</v>
      </c>
      <c r="F312" s="63">
        <v>11555</v>
      </c>
      <c r="G312" s="63" t="s">
        <v>18</v>
      </c>
      <c r="H312" s="63">
        <v>2</v>
      </c>
      <c r="I312" s="63">
        <v>12</v>
      </c>
      <c r="J312" s="63" t="s">
        <v>1586</v>
      </c>
      <c r="K312" s="63" t="s">
        <v>1004</v>
      </c>
      <c r="L312" s="63" t="s">
        <v>1004</v>
      </c>
      <c r="M312" s="38"/>
    </row>
    <row r="313" spans="1:13" x14ac:dyDescent="0.25">
      <c r="A313" s="63" t="s">
        <v>956</v>
      </c>
      <c r="B313" s="63" t="s">
        <v>1529</v>
      </c>
      <c r="C313" s="63" t="s">
        <v>1530</v>
      </c>
      <c r="D313" s="63" t="s">
        <v>1531</v>
      </c>
      <c r="E313" s="63">
        <v>0</v>
      </c>
      <c r="F313" s="63">
        <v>11657</v>
      </c>
      <c r="G313" s="63" t="s">
        <v>18</v>
      </c>
      <c r="H313" s="63">
        <v>2</v>
      </c>
      <c r="I313" s="63">
        <v>2</v>
      </c>
      <c r="J313" s="63" t="s">
        <v>53</v>
      </c>
      <c r="K313" s="63" t="s">
        <v>960</v>
      </c>
      <c r="L313" s="63" t="s">
        <v>1004</v>
      </c>
      <c r="M313" s="38"/>
    </row>
    <row r="314" spans="1:13" x14ac:dyDescent="0.25">
      <c r="A314" s="63" t="s">
        <v>956</v>
      </c>
      <c r="B314" s="63" t="s">
        <v>983</v>
      </c>
      <c r="C314" s="63" t="s">
        <v>1536</v>
      </c>
      <c r="D314" s="63" t="s">
        <v>1577</v>
      </c>
      <c r="E314" s="63">
        <v>0</v>
      </c>
      <c r="F314" s="63">
        <v>11756</v>
      </c>
      <c r="G314" s="63" t="s">
        <v>18</v>
      </c>
      <c r="H314" s="63">
        <v>2</v>
      </c>
      <c r="I314" s="63">
        <v>4</v>
      </c>
      <c r="J314" s="63" t="s">
        <v>162</v>
      </c>
      <c r="K314" s="63" t="s">
        <v>960</v>
      </c>
      <c r="L314" s="63" t="s">
        <v>1004</v>
      </c>
      <c r="M314" s="38"/>
    </row>
    <row r="315" spans="1:13" x14ac:dyDescent="0.25">
      <c r="A315" s="63" t="s">
        <v>956</v>
      </c>
      <c r="B315" s="63" t="s">
        <v>961</v>
      </c>
      <c r="C315" s="63" t="s">
        <v>1025</v>
      </c>
      <c r="D315" s="63" t="s">
        <v>1026</v>
      </c>
      <c r="E315" s="63">
        <v>0</v>
      </c>
      <c r="F315" s="63">
        <v>11789</v>
      </c>
      <c r="G315" s="63" t="s">
        <v>18</v>
      </c>
      <c r="H315" s="63">
        <v>2</v>
      </c>
      <c r="I315" s="63">
        <v>6</v>
      </c>
      <c r="J315" s="63" t="s">
        <v>34</v>
      </c>
      <c r="K315" s="63" t="s">
        <v>1004</v>
      </c>
      <c r="L315" s="63" t="s">
        <v>1004</v>
      </c>
      <c r="M315" s="38"/>
    </row>
    <row r="316" spans="1:13" x14ac:dyDescent="0.25">
      <c r="A316" s="63" t="s">
        <v>956</v>
      </c>
      <c r="B316" s="63" t="s">
        <v>961</v>
      </c>
      <c r="C316" s="63" t="s">
        <v>1538</v>
      </c>
      <c r="D316" s="63" t="s">
        <v>1539</v>
      </c>
      <c r="E316" s="63">
        <v>0</v>
      </c>
      <c r="F316" s="63">
        <v>11823</v>
      </c>
      <c r="G316" s="63" t="s">
        <v>18</v>
      </c>
      <c r="H316" s="63">
        <v>2</v>
      </c>
      <c r="I316" s="63">
        <v>6</v>
      </c>
      <c r="J316" s="63" t="s">
        <v>34</v>
      </c>
      <c r="K316" s="63" t="s">
        <v>1004</v>
      </c>
      <c r="L316" s="63" t="s">
        <v>1004</v>
      </c>
      <c r="M316" s="38"/>
    </row>
    <row r="317" spans="1:13" x14ac:dyDescent="0.25">
      <c r="A317" s="63" t="s">
        <v>956</v>
      </c>
      <c r="B317" s="63" t="s">
        <v>983</v>
      </c>
      <c r="C317" s="63" t="s">
        <v>1543</v>
      </c>
      <c r="D317" s="63" t="s">
        <v>1544</v>
      </c>
      <c r="E317" s="63">
        <v>0</v>
      </c>
      <c r="F317" s="63">
        <v>11929</v>
      </c>
      <c r="G317" s="63" t="s">
        <v>44</v>
      </c>
      <c r="H317" s="63">
        <v>2</v>
      </c>
      <c r="I317" s="63">
        <v>4</v>
      </c>
      <c r="J317" s="63" t="s">
        <v>162</v>
      </c>
      <c r="K317" s="63" t="s">
        <v>960</v>
      </c>
      <c r="L317" s="63" t="s">
        <v>1004</v>
      </c>
      <c r="M317" s="38"/>
    </row>
    <row r="318" spans="1:13" x14ac:dyDescent="0.25">
      <c r="A318" s="63" t="s">
        <v>956</v>
      </c>
      <c r="B318" s="63" t="s">
        <v>1013</v>
      </c>
      <c r="C318" s="63" t="s">
        <v>1587</v>
      </c>
      <c r="D318" s="63" t="s">
        <v>1588</v>
      </c>
      <c r="E318" s="63">
        <v>0</v>
      </c>
      <c r="F318" s="63">
        <v>12069</v>
      </c>
      <c r="G318" s="63" t="s">
        <v>18</v>
      </c>
      <c r="H318" s="63">
        <v>2</v>
      </c>
      <c r="I318" s="63">
        <v>8</v>
      </c>
      <c r="J318" s="63" t="s">
        <v>85</v>
      </c>
      <c r="K318" s="63" t="s">
        <v>960</v>
      </c>
      <c r="L318" s="63" t="s">
        <v>1004</v>
      </c>
      <c r="M318" s="38"/>
    </row>
    <row r="319" spans="1:13" x14ac:dyDescent="0.25">
      <c r="A319" s="63" t="s">
        <v>956</v>
      </c>
      <c r="B319" s="63" t="s">
        <v>1529</v>
      </c>
      <c r="C319" s="63" t="s">
        <v>1530</v>
      </c>
      <c r="D319" s="63" t="s">
        <v>1531</v>
      </c>
      <c r="E319" s="63">
        <v>0</v>
      </c>
      <c r="F319" s="63">
        <v>12228</v>
      </c>
      <c r="G319" s="63" t="s">
        <v>18</v>
      </c>
      <c r="H319" s="63">
        <v>2</v>
      </c>
      <c r="I319" s="63">
        <v>2</v>
      </c>
      <c r="J319" s="63" t="s">
        <v>53</v>
      </c>
      <c r="K319" s="63" t="s">
        <v>960</v>
      </c>
      <c r="L319" s="63" t="s">
        <v>1004</v>
      </c>
      <c r="M319" s="38"/>
    </row>
    <row r="320" spans="1:13" x14ac:dyDescent="0.25">
      <c r="A320" s="63" t="s">
        <v>956</v>
      </c>
      <c r="B320" s="63" t="s">
        <v>961</v>
      </c>
      <c r="C320" s="63" t="s">
        <v>1538</v>
      </c>
      <c r="D320" s="63" t="s">
        <v>1539</v>
      </c>
      <c r="E320" s="63">
        <v>0</v>
      </c>
      <c r="F320" s="63">
        <v>12890</v>
      </c>
      <c r="G320" s="63" t="s">
        <v>18</v>
      </c>
      <c r="H320" s="63">
        <v>2</v>
      </c>
      <c r="I320" s="63">
        <v>6</v>
      </c>
      <c r="J320" s="63" t="s">
        <v>34</v>
      </c>
      <c r="K320" s="63" t="s">
        <v>960</v>
      </c>
      <c r="L320" s="63" t="s">
        <v>1004</v>
      </c>
      <c r="M320" s="38"/>
    </row>
    <row r="321" spans="1:13" x14ac:dyDescent="0.25">
      <c r="A321" s="63" t="s">
        <v>956</v>
      </c>
      <c r="B321" s="63" t="s">
        <v>1529</v>
      </c>
      <c r="C321" s="63" t="s">
        <v>1530</v>
      </c>
      <c r="D321" s="63" t="s">
        <v>1531</v>
      </c>
      <c r="E321" s="63">
        <v>0</v>
      </c>
      <c r="F321" s="63">
        <v>13083</v>
      </c>
      <c r="G321" s="63" t="s">
        <v>18</v>
      </c>
      <c r="H321" s="63">
        <v>2</v>
      </c>
      <c r="I321" s="63">
        <v>2</v>
      </c>
      <c r="J321" s="63" t="s">
        <v>53</v>
      </c>
      <c r="K321" s="63" t="s">
        <v>960</v>
      </c>
      <c r="L321" s="63" t="s">
        <v>1004</v>
      </c>
      <c r="M321" s="38"/>
    </row>
    <row r="322" spans="1:13" x14ac:dyDescent="0.25">
      <c r="A322" s="63" t="s">
        <v>956</v>
      </c>
      <c r="B322" s="63" t="s">
        <v>1529</v>
      </c>
      <c r="C322" s="63" t="s">
        <v>1530</v>
      </c>
      <c r="D322" s="63" t="s">
        <v>1531</v>
      </c>
      <c r="E322" s="63">
        <v>0</v>
      </c>
      <c r="F322" s="63">
        <v>13457</v>
      </c>
      <c r="G322" s="63" t="s">
        <v>18</v>
      </c>
      <c r="H322" s="63">
        <v>2</v>
      </c>
      <c r="I322" s="63">
        <v>2</v>
      </c>
      <c r="J322" s="63" t="s">
        <v>53</v>
      </c>
      <c r="K322" s="63" t="s">
        <v>960</v>
      </c>
      <c r="L322" s="63" t="s">
        <v>1004</v>
      </c>
      <c r="M322" s="38"/>
    </row>
    <row r="323" spans="1:13" x14ac:dyDescent="0.25">
      <c r="A323" s="63" t="s">
        <v>956</v>
      </c>
      <c r="B323" s="63" t="s">
        <v>1000</v>
      </c>
      <c r="C323" s="63" t="s">
        <v>1001</v>
      </c>
      <c r="D323" s="63" t="s">
        <v>1002</v>
      </c>
      <c r="E323" s="63">
        <v>0</v>
      </c>
      <c r="F323" s="63">
        <v>13527</v>
      </c>
      <c r="G323" s="63" t="s">
        <v>18</v>
      </c>
      <c r="H323" s="63">
        <v>2</v>
      </c>
      <c r="I323" s="63">
        <v>40</v>
      </c>
      <c r="J323" s="63" t="s">
        <v>1589</v>
      </c>
      <c r="K323" s="63" t="s">
        <v>1004</v>
      </c>
      <c r="L323" s="63" t="s">
        <v>1004</v>
      </c>
      <c r="M323" s="38"/>
    </row>
    <row r="324" spans="1:13" x14ac:dyDescent="0.25">
      <c r="A324" s="63" t="s">
        <v>956</v>
      </c>
      <c r="B324" s="63" t="s">
        <v>1000</v>
      </c>
      <c r="C324" s="63" t="s">
        <v>1001</v>
      </c>
      <c r="D324" s="63" t="s">
        <v>1590</v>
      </c>
      <c r="E324" s="63">
        <v>0</v>
      </c>
      <c r="F324" s="63">
        <v>13565</v>
      </c>
      <c r="G324" s="63" t="s">
        <v>18</v>
      </c>
      <c r="H324" s="63">
        <v>2</v>
      </c>
      <c r="I324" s="63">
        <v>40</v>
      </c>
      <c r="J324" s="63" t="s">
        <v>1589</v>
      </c>
      <c r="K324" s="63" t="s">
        <v>1004</v>
      </c>
      <c r="L324" s="63" t="s">
        <v>1004</v>
      </c>
      <c r="M324" s="38"/>
    </row>
    <row r="325" spans="1:13" x14ac:dyDescent="0.25">
      <c r="A325" s="63" t="s">
        <v>956</v>
      </c>
      <c r="B325" s="63" t="s">
        <v>1093</v>
      </c>
      <c r="C325" s="63" t="s">
        <v>1591</v>
      </c>
      <c r="D325" s="63" t="s">
        <v>1592</v>
      </c>
      <c r="E325" s="63">
        <v>0</v>
      </c>
      <c r="F325" s="63">
        <v>14240</v>
      </c>
      <c r="G325" s="63" t="s">
        <v>18</v>
      </c>
      <c r="H325" s="63">
        <v>2</v>
      </c>
      <c r="I325" s="63">
        <v>12</v>
      </c>
      <c r="J325" s="63" t="s">
        <v>1586</v>
      </c>
      <c r="K325" s="63" t="s">
        <v>1004</v>
      </c>
      <c r="L325" s="63" t="s">
        <v>1004</v>
      </c>
      <c r="M325" s="38"/>
    </row>
    <row r="326" spans="1:13" x14ac:dyDescent="0.25">
      <c r="A326" s="63" t="s">
        <v>956</v>
      </c>
      <c r="B326" s="63" t="s">
        <v>968</v>
      </c>
      <c r="C326" s="63" t="s">
        <v>1593</v>
      </c>
      <c r="D326" s="63" t="s">
        <v>1594</v>
      </c>
      <c r="E326" s="63">
        <v>0</v>
      </c>
      <c r="F326" s="63">
        <v>14327</v>
      </c>
      <c r="G326" s="63" t="s">
        <v>18</v>
      </c>
      <c r="H326" s="63">
        <v>2</v>
      </c>
      <c r="I326" s="63">
        <v>10</v>
      </c>
      <c r="J326" s="63" t="s">
        <v>1542</v>
      </c>
      <c r="K326" s="63" t="s">
        <v>1004</v>
      </c>
      <c r="L326" s="63" t="s">
        <v>1004</v>
      </c>
      <c r="M326" s="38"/>
    </row>
    <row r="327" spans="1:13" x14ac:dyDescent="0.25">
      <c r="A327" s="63" t="s">
        <v>956</v>
      </c>
      <c r="B327" s="63" t="s">
        <v>983</v>
      </c>
      <c r="C327" s="63" t="s">
        <v>1543</v>
      </c>
      <c r="D327" s="63" t="s">
        <v>1544</v>
      </c>
      <c r="E327" s="63">
        <v>0</v>
      </c>
      <c r="F327" s="63">
        <v>14433</v>
      </c>
      <c r="G327" s="63" t="s">
        <v>18</v>
      </c>
      <c r="H327" s="63">
        <v>2</v>
      </c>
      <c r="I327" s="63">
        <v>4</v>
      </c>
      <c r="J327" s="63" t="s">
        <v>162</v>
      </c>
      <c r="K327" s="63" t="s">
        <v>960</v>
      </c>
      <c r="L327" s="63" t="s">
        <v>1004</v>
      </c>
      <c r="M327" s="38"/>
    </row>
    <row r="328" spans="1:13" x14ac:dyDescent="0.25">
      <c r="A328" s="63" t="s">
        <v>956</v>
      </c>
      <c r="B328" s="63" t="s">
        <v>968</v>
      </c>
      <c r="C328" s="63" t="s">
        <v>1005</v>
      </c>
      <c r="D328" s="63" t="s">
        <v>1006</v>
      </c>
      <c r="E328" s="63">
        <v>0</v>
      </c>
      <c r="F328" s="63">
        <v>14889</v>
      </c>
      <c r="G328" s="63" t="s">
        <v>18</v>
      </c>
      <c r="H328" s="63">
        <v>2</v>
      </c>
      <c r="I328" s="63">
        <v>10</v>
      </c>
      <c r="J328" s="63" t="s">
        <v>1542</v>
      </c>
      <c r="K328" s="63" t="s">
        <v>1004</v>
      </c>
      <c r="L328" s="63" t="s">
        <v>1004</v>
      </c>
      <c r="M328" s="38"/>
    </row>
    <row r="329" spans="1:13" x14ac:dyDescent="0.25">
      <c r="A329" s="63" t="s">
        <v>956</v>
      </c>
      <c r="B329" s="63" t="s">
        <v>961</v>
      </c>
      <c r="C329" s="63" t="s">
        <v>1025</v>
      </c>
      <c r="D329" s="63" t="s">
        <v>1026</v>
      </c>
      <c r="E329" s="63">
        <v>0</v>
      </c>
      <c r="F329" s="63">
        <v>14970</v>
      </c>
      <c r="G329" s="63" t="s">
        <v>18</v>
      </c>
      <c r="H329" s="63">
        <v>2</v>
      </c>
      <c r="I329" s="63">
        <v>6</v>
      </c>
      <c r="J329" s="63" t="s">
        <v>34</v>
      </c>
      <c r="K329" s="63" t="s">
        <v>960</v>
      </c>
      <c r="L329" s="63" t="s">
        <v>1004</v>
      </c>
      <c r="M329" s="38"/>
    </row>
    <row r="330" spans="1:13" x14ac:dyDescent="0.25">
      <c r="A330" s="63" t="s">
        <v>956</v>
      </c>
      <c r="B330" s="63" t="s">
        <v>961</v>
      </c>
      <c r="C330" s="63" t="s">
        <v>1025</v>
      </c>
      <c r="D330" s="63" t="s">
        <v>1026</v>
      </c>
      <c r="E330" s="63">
        <v>0</v>
      </c>
      <c r="F330" s="63">
        <v>15008</v>
      </c>
      <c r="G330" s="63" t="s">
        <v>18</v>
      </c>
      <c r="H330" s="63">
        <v>2</v>
      </c>
      <c r="I330" s="63">
        <v>6</v>
      </c>
      <c r="J330" s="63" t="s">
        <v>34</v>
      </c>
      <c r="K330" s="63" t="s">
        <v>1004</v>
      </c>
      <c r="L330" s="63" t="s">
        <v>1004</v>
      </c>
      <c r="M330" s="38"/>
    </row>
    <row r="331" spans="1:13" x14ac:dyDescent="0.25">
      <c r="A331" s="63" t="s">
        <v>956</v>
      </c>
      <c r="B331" s="63" t="s">
        <v>961</v>
      </c>
      <c r="C331" s="63" t="s">
        <v>1025</v>
      </c>
      <c r="D331" s="63" t="s">
        <v>1026</v>
      </c>
      <c r="E331" s="63">
        <v>0</v>
      </c>
      <c r="F331" s="63">
        <v>15082</v>
      </c>
      <c r="G331" s="63" t="s">
        <v>18</v>
      </c>
      <c r="H331" s="63">
        <v>2</v>
      </c>
      <c r="I331" s="63">
        <v>6</v>
      </c>
      <c r="J331" s="63" t="s">
        <v>34</v>
      </c>
      <c r="K331" s="63" t="s">
        <v>960</v>
      </c>
      <c r="L331" s="63" t="s">
        <v>1004</v>
      </c>
      <c r="M331" s="38"/>
    </row>
    <row r="332" spans="1:13" x14ac:dyDescent="0.25">
      <c r="A332" s="63" t="s">
        <v>956</v>
      </c>
      <c r="B332" s="63" t="s">
        <v>961</v>
      </c>
      <c r="C332" s="63" t="s">
        <v>1025</v>
      </c>
      <c r="D332" s="63" t="s">
        <v>1026</v>
      </c>
      <c r="E332" s="63">
        <v>0</v>
      </c>
      <c r="F332" s="63">
        <v>15105</v>
      </c>
      <c r="G332" s="63" t="s">
        <v>18</v>
      </c>
      <c r="H332" s="63">
        <v>2</v>
      </c>
      <c r="I332" s="63">
        <v>6</v>
      </c>
      <c r="J332" s="63" t="s">
        <v>34</v>
      </c>
      <c r="K332" s="63" t="s">
        <v>1004</v>
      </c>
      <c r="L332" s="63" t="s">
        <v>1004</v>
      </c>
      <c r="M332" s="38"/>
    </row>
    <row r="333" spans="1:13" x14ac:dyDescent="0.25">
      <c r="A333" s="63" t="s">
        <v>956</v>
      </c>
      <c r="B333" s="63" t="s">
        <v>1529</v>
      </c>
      <c r="C333" s="63" t="s">
        <v>1530</v>
      </c>
      <c r="D333" s="63" t="s">
        <v>1531</v>
      </c>
      <c r="E333" s="63">
        <v>0</v>
      </c>
      <c r="F333" s="63">
        <v>15317</v>
      </c>
      <c r="G333" s="63" t="s">
        <v>18</v>
      </c>
      <c r="H333" s="63">
        <v>2</v>
      </c>
      <c r="I333" s="63">
        <v>2</v>
      </c>
      <c r="J333" s="63" t="s">
        <v>53</v>
      </c>
      <c r="K333" s="63" t="s">
        <v>960</v>
      </c>
      <c r="L333" s="63" t="s">
        <v>1004</v>
      </c>
      <c r="M333" s="38"/>
    </row>
    <row r="334" spans="1:13" x14ac:dyDescent="0.25">
      <c r="A334" s="63" t="s">
        <v>956</v>
      </c>
      <c r="B334" s="63" t="s">
        <v>961</v>
      </c>
      <c r="C334" s="63" t="s">
        <v>1538</v>
      </c>
      <c r="D334" s="63" t="s">
        <v>1539</v>
      </c>
      <c r="E334" s="63">
        <v>0</v>
      </c>
      <c r="F334" s="63">
        <v>15644</v>
      </c>
      <c r="G334" s="63" t="s">
        <v>18</v>
      </c>
      <c r="H334" s="63">
        <v>2</v>
      </c>
      <c r="I334" s="63">
        <v>6</v>
      </c>
      <c r="J334" s="63" t="s">
        <v>34</v>
      </c>
      <c r="K334" s="63" t="s">
        <v>960</v>
      </c>
      <c r="L334" s="63" t="s">
        <v>1004</v>
      </c>
      <c r="M334" s="38"/>
    </row>
    <row r="335" spans="1:13" x14ac:dyDescent="0.25">
      <c r="A335" s="63" t="s">
        <v>956</v>
      </c>
      <c r="B335" s="63" t="s">
        <v>961</v>
      </c>
      <c r="C335" s="63" t="s">
        <v>1025</v>
      </c>
      <c r="D335" s="63" t="s">
        <v>1026</v>
      </c>
      <c r="E335" s="63">
        <v>0</v>
      </c>
      <c r="F335" s="63">
        <v>15690</v>
      </c>
      <c r="G335" s="63" t="s">
        <v>18</v>
      </c>
      <c r="H335" s="63">
        <v>2</v>
      </c>
      <c r="I335" s="63">
        <v>6</v>
      </c>
      <c r="J335" s="63" t="s">
        <v>34</v>
      </c>
      <c r="K335" s="63" t="s">
        <v>1004</v>
      </c>
      <c r="L335" s="63" t="s">
        <v>1004</v>
      </c>
      <c r="M335" s="38"/>
    </row>
    <row r="336" spans="1:13" x14ac:dyDescent="0.25">
      <c r="A336" s="63" t="s">
        <v>956</v>
      </c>
      <c r="B336" s="63" t="s">
        <v>983</v>
      </c>
      <c r="C336" s="63" t="s">
        <v>1536</v>
      </c>
      <c r="D336" s="63" t="s">
        <v>1528</v>
      </c>
      <c r="E336" s="63">
        <v>0</v>
      </c>
      <c r="F336" s="63">
        <v>15732</v>
      </c>
      <c r="G336" s="63" t="s">
        <v>18</v>
      </c>
      <c r="H336" s="63">
        <v>2</v>
      </c>
      <c r="I336" s="63">
        <v>4</v>
      </c>
      <c r="J336" s="63" t="s">
        <v>162</v>
      </c>
      <c r="K336" s="63" t="s">
        <v>1004</v>
      </c>
      <c r="L336" s="63" t="s">
        <v>1004</v>
      </c>
      <c r="M336" s="38"/>
    </row>
    <row r="337" spans="1:13" x14ac:dyDescent="0.25">
      <c r="A337" s="63" t="s">
        <v>956</v>
      </c>
      <c r="B337" s="63" t="s">
        <v>983</v>
      </c>
      <c r="C337" s="63" t="s">
        <v>1543</v>
      </c>
      <c r="D337" s="63" t="s">
        <v>1544</v>
      </c>
      <c r="E337" s="63">
        <v>0</v>
      </c>
      <c r="F337" s="63">
        <v>15827</v>
      </c>
      <c r="G337" s="63" t="s">
        <v>18</v>
      </c>
      <c r="H337" s="63">
        <v>2</v>
      </c>
      <c r="I337" s="63">
        <v>4</v>
      </c>
      <c r="J337" s="63" t="s">
        <v>162</v>
      </c>
      <c r="K337" s="63" t="s">
        <v>960</v>
      </c>
      <c r="L337" s="63" t="s">
        <v>1004</v>
      </c>
      <c r="M337" s="38"/>
    </row>
    <row r="338" spans="1:13" x14ac:dyDescent="0.25">
      <c r="A338" s="63" t="s">
        <v>956</v>
      </c>
      <c r="B338" s="63" t="s">
        <v>1529</v>
      </c>
      <c r="C338" s="63" t="s">
        <v>1530</v>
      </c>
      <c r="D338" s="63" t="s">
        <v>1531</v>
      </c>
      <c r="E338" s="63">
        <v>0</v>
      </c>
      <c r="F338" s="63">
        <v>15971</v>
      </c>
      <c r="G338" s="63" t="s">
        <v>18</v>
      </c>
      <c r="H338" s="63">
        <v>2</v>
      </c>
      <c r="I338" s="63">
        <v>2</v>
      </c>
      <c r="J338" s="63" t="s">
        <v>53</v>
      </c>
      <c r="K338" s="63" t="s">
        <v>960</v>
      </c>
      <c r="L338" s="63" t="s">
        <v>1004</v>
      </c>
      <c r="M338" s="38"/>
    </row>
    <row r="339" spans="1:13" x14ac:dyDescent="0.25">
      <c r="A339" s="63" t="s">
        <v>956</v>
      </c>
      <c r="B339" s="63" t="s">
        <v>1595</v>
      </c>
      <c r="C339" s="63" t="s">
        <v>1596</v>
      </c>
      <c r="D339" s="63" t="s">
        <v>1597</v>
      </c>
      <c r="E339" s="63">
        <v>0</v>
      </c>
      <c r="F339" s="63">
        <v>16174</v>
      </c>
      <c r="G339" s="63" t="s">
        <v>18</v>
      </c>
      <c r="H339" s="63">
        <v>2</v>
      </c>
      <c r="I339" s="63">
        <v>543</v>
      </c>
      <c r="J339" s="63" t="s">
        <v>1598</v>
      </c>
      <c r="K339" s="63" t="s">
        <v>1004</v>
      </c>
      <c r="L339" s="63" t="s">
        <v>1004</v>
      </c>
      <c r="M339" s="38"/>
    </row>
    <row r="340" spans="1:13" x14ac:dyDescent="0.25">
      <c r="A340" s="63" t="s">
        <v>956</v>
      </c>
      <c r="B340" s="63" t="s">
        <v>961</v>
      </c>
      <c r="C340" s="63" t="s">
        <v>1534</v>
      </c>
      <c r="D340" s="63" t="s">
        <v>1535</v>
      </c>
      <c r="E340" s="63">
        <v>0</v>
      </c>
      <c r="F340" s="63">
        <v>16385</v>
      </c>
      <c r="G340" s="63" t="s">
        <v>18</v>
      </c>
      <c r="H340" s="63">
        <v>2</v>
      </c>
      <c r="I340" s="63">
        <v>6</v>
      </c>
      <c r="J340" s="63" t="s">
        <v>34</v>
      </c>
      <c r="K340" s="63" t="s">
        <v>960</v>
      </c>
      <c r="L340" s="63" t="s">
        <v>1004</v>
      </c>
      <c r="M340" s="38"/>
    </row>
    <row r="341" spans="1:13" x14ac:dyDescent="0.25">
      <c r="A341" s="63" t="s">
        <v>956</v>
      </c>
      <c r="B341" s="63" t="s">
        <v>983</v>
      </c>
      <c r="C341" s="63" t="s">
        <v>1536</v>
      </c>
      <c r="D341" s="63" t="s">
        <v>1537</v>
      </c>
      <c r="E341" s="63">
        <v>0</v>
      </c>
      <c r="F341" s="63">
        <v>16579</v>
      </c>
      <c r="G341" s="63" t="s">
        <v>18</v>
      </c>
      <c r="H341" s="63">
        <v>2</v>
      </c>
      <c r="I341" s="63">
        <v>4</v>
      </c>
      <c r="J341" s="63" t="s">
        <v>162</v>
      </c>
      <c r="K341" s="63" t="s">
        <v>960</v>
      </c>
      <c r="L341" s="63" t="s">
        <v>1004</v>
      </c>
      <c r="M341" s="38"/>
    </row>
    <row r="342" spans="1:13" x14ac:dyDescent="0.25">
      <c r="A342" s="63" t="s">
        <v>956</v>
      </c>
      <c r="B342" s="63" t="s">
        <v>983</v>
      </c>
      <c r="C342" s="63" t="s">
        <v>1527</v>
      </c>
      <c r="D342" s="63" t="s">
        <v>1528</v>
      </c>
      <c r="E342" s="63">
        <v>0</v>
      </c>
      <c r="F342" s="63">
        <v>16620</v>
      </c>
      <c r="G342" s="63" t="s">
        <v>18</v>
      </c>
      <c r="H342" s="63">
        <v>2</v>
      </c>
      <c r="I342" s="63">
        <v>4</v>
      </c>
      <c r="J342" s="63" t="s">
        <v>162</v>
      </c>
      <c r="K342" s="63" t="s">
        <v>1004</v>
      </c>
      <c r="L342" s="63" t="s">
        <v>1004</v>
      </c>
      <c r="M342" s="38"/>
    </row>
    <row r="343" spans="1:13" x14ac:dyDescent="0.25">
      <c r="A343" s="63" t="s">
        <v>956</v>
      </c>
      <c r="B343" s="63" t="s">
        <v>961</v>
      </c>
      <c r="C343" s="63" t="s">
        <v>1538</v>
      </c>
      <c r="D343" s="63" t="s">
        <v>1539</v>
      </c>
      <c r="E343" s="63">
        <v>0</v>
      </c>
      <c r="F343" s="63">
        <v>16944</v>
      </c>
      <c r="G343" s="63" t="s">
        <v>18</v>
      </c>
      <c r="H343" s="63">
        <v>2</v>
      </c>
      <c r="I343" s="63">
        <v>6</v>
      </c>
      <c r="J343" s="63" t="s">
        <v>34</v>
      </c>
      <c r="K343" s="63" t="s">
        <v>960</v>
      </c>
      <c r="L343" s="63" t="s">
        <v>1004</v>
      </c>
      <c r="M343" s="38"/>
    </row>
    <row r="344" spans="1:13" x14ac:dyDescent="0.25">
      <c r="A344" s="63" t="s">
        <v>956</v>
      </c>
      <c r="B344" s="63" t="s">
        <v>1599</v>
      </c>
      <c r="C344" s="63" t="s">
        <v>1600</v>
      </c>
      <c r="D344" s="63" t="s">
        <v>1601</v>
      </c>
      <c r="E344" s="63">
        <v>0</v>
      </c>
      <c r="F344" s="63">
        <v>16981</v>
      </c>
      <c r="G344" s="63" t="s">
        <v>18</v>
      </c>
      <c r="H344" s="63">
        <v>2</v>
      </c>
      <c r="I344" s="63">
        <v>5</v>
      </c>
      <c r="J344" s="63" t="s">
        <v>1602</v>
      </c>
      <c r="K344" s="63" t="s">
        <v>1004</v>
      </c>
      <c r="L344" s="63" t="s">
        <v>1004</v>
      </c>
      <c r="M344" s="38"/>
    </row>
    <row r="345" spans="1:13" x14ac:dyDescent="0.25">
      <c r="A345" s="63" t="s">
        <v>956</v>
      </c>
      <c r="B345" s="63" t="s">
        <v>1529</v>
      </c>
      <c r="C345" s="63" t="s">
        <v>1530</v>
      </c>
      <c r="D345" s="63" t="s">
        <v>1531</v>
      </c>
      <c r="E345" s="63">
        <v>0</v>
      </c>
      <c r="F345" s="63">
        <v>17496</v>
      </c>
      <c r="G345" s="63" t="s">
        <v>18</v>
      </c>
      <c r="H345" s="63">
        <v>2</v>
      </c>
      <c r="I345" s="63">
        <v>2</v>
      </c>
      <c r="J345" s="63" t="s">
        <v>53</v>
      </c>
      <c r="K345" s="63" t="s">
        <v>960</v>
      </c>
      <c r="L345" s="63" t="s">
        <v>1004</v>
      </c>
      <c r="M345" s="38"/>
    </row>
    <row r="346" spans="1:13" x14ac:dyDescent="0.25">
      <c r="A346" s="63" t="s">
        <v>956</v>
      </c>
      <c r="B346" s="63" t="s">
        <v>983</v>
      </c>
      <c r="C346" s="63" t="s">
        <v>1543</v>
      </c>
      <c r="D346" s="63" t="s">
        <v>1564</v>
      </c>
      <c r="E346" s="63">
        <v>0</v>
      </c>
      <c r="F346" s="63">
        <v>17743</v>
      </c>
      <c r="G346" s="63" t="s">
        <v>18</v>
      </c>
      <c r="H346" s="63">
        <v>2</v>
      </c>
      <c r="I346" s="63">
        <v>4</v>
      </c>
      <c r="J346" s="63" t="s">
        <v>162</v>
      </c>
      <c r="K346" s="63" t="s">
        <v>960</v>
      </c>
      <c r="L346" s="63" t="s">
        <v>1004</v>
      </c>
      <c r="M346" s="38"/>
    </row>
    <row r="347" spans="1:13" x14ac:dyDescent="0.25">
      <c r="A347" s="63" t="s">
        <v>956</v>
      </c>
      <c r="B347" s="63" t="s">
        <v>1013</v>
      </c>
      <c r="C347" s="63" t="s">
        <v>1545</v>
      </c>
      <c r="D347" s="63" t="s">
        <v>1547</v>
      </c>
      <c r="E347" s="63">
        <v>0</v>
      </c>
      <c r="F347" s="63">
        <v>18031</v>
      </c>
      <c r="G347" s="63" t="s">
        <v>18</v>
      </c>
      <c r="H347" s="63">
        <v>2</v>
      </c>
      <c r="I347" s="63">
        <v>8</v>
      </c>
      <c r="J347" s="63" t="s">
        <v>85</v>
      </c>
      <c r="K347" s="63" t="s">
        <v>960</v>
      </c>
      <c r="L347" s="63" t="s">
        <v>1004</v>
      </c>
      <c r="M347" s="38"/>
    </row>
    <row r="348" spans="1:13" x14ac:dyDescent="0.25">
      <c r="A348" s="63" t="s">
        <v>956</v>
      </c>
      <c r="B348" s="63" t="s">
        <v>1013</v>
      </c>
      <c r="C348" s="63" t="s">
        <v>1545</v>
      </c>
      <c r="D348" s="63" t="s">
        <v>1547</v>
      </c>
      <c r="E348" s="63">
        <v>0</v>
      </c>
      <c r="F348" s="63">
        <v>18043</v>
      </c>
      <c r="G348" s="63" t="s">
        <v>18</v>
      </c>
      <c r="H348" s="63">
        <v>2</v>
      </c>
      <c r="I348" s="63">
        <v>8</v>
      </c>
      <c r="J348" s="63" t="s">
        <v>85</v>
      </c>
      <c r="K348" s="63" t="s">
        <v>1004</v>
      </c>
      <c r="L348" s="63" t="s">
        <v>1004</v>
      </c>
      <c r="M348" s="38"/>
    </row>
    <row r="349" spans="1:13" x14ac:dyDescent="0.25">
      <c r="A349" s="63" t="s">
        <v>956</v>
      </c>
      <c r="B349" s="63" t="s">
        <v>983</v>
      </c>
      <c r="C349" s="63" t="s">
        <v>1527</v>
      </c>
      <c r="D349" s="63" t="s">
        <v>1528</v>
      </c>
      <c r="E349" s="63">
        <v>0</v>
      </c>
      <c r="F349" s="63">
        <v>18268</v>
      </c>
      <c r="G349" s="63" t="s">
        <v>18</v>
      </c>
      <c r="H349" s="63">
        <v>2</v>
      </c>
      <c r="I349" s="63">
        <v>4</v>
      </c>
      <c r="J349" s="63" t="s">
        <v>162</v>
      </c>
      <c r="K349" s="63" t="s">
        <v>960</v>
      </c>
      <c r="L349" s="63" t="s">
        <v>1004</v>
      </c>
      <c r="M349" s="38"/>
    </row>
    <row r="350" spans="1:13" x14ac:dyDescent="0.25">
      <c r="A350" s="63" t="s">
        <v>956</v>
      </c>
      <c r="B350" s="63" t="s">
        <v>1016</v>
      </c>
      <c r="C350" s="63" t="s">
        <v>1426</v>
      </c>
      <c r="D350" s="63" t="s">
        <v>1427</v>
      </c>
      <c r="E350" s="63">
        <v>0</v>
      </c>
      <c r="F350" s="63">
        <v>18405</v>
      </c>
      <c r="G350" s="63" t="s">
        <v>18</v>
      </c>
      <c r="H350" s="63">
        <v>2</v>
      </c>
      <c r="I350" s="63">
        <v>36</v>
      </c>
      <c r="J350" s="63" t="s">
        <v>1603</v>
      </c>
      <c r="K350" s="63" t="s">
        <v>1004</v>
      </c>
      <c r="L350" s="63" t="s">
        <v>1004</v>
      </c>
      <c r="M350" s="38"/>
    </row>
    <row r="351" spans="1:13" x14ac:dyDescent="0.25">
      <c r="A351" s="63" t="s">
        <v>956</v>
      </c>
      <c r="B351" s="63" t="s">
        <v>1604</v>
      </c>
      <c r="C351" s="63" t="s">
        <v>1605</v>
      </c>
      <c r="D351" s="63" t="s">
        <v>1606</v>
      </c>
      <c r="E351" s="63">
        <v>0</v>
      </c>
      <c r="F351" s="63">
        <v>18836</v>
      </c>
      <c r="G351" s="63" t="s">
        <v>18</v>
      </c>
      <c r="H351" s="63">
        <v>2</v>
      </c>
      <c r="I351" s="63">
        <v>30</v>
      </c>
      <c r="J351" s="63" t="s">
        <v>1607</v>
      </c>
      <c r="K351" s="63" t="s">
        <v>1004</v>
      </c>
      <c r="L351" s="63" t="s">
        <v>1004</v>
      </c>
      <c r="M351" s="38"/>
    </row>
    <row r="352" spans="1:13" x14ac:dyDescent="0.25">
      <c r="A352" s="63" t="s">
        <v>956</v>
      </c>
      <c r="B352" s="63" t="s">
        <v>1529</v>
      </c>
      <c r="C352" s="63" t="s">
        <v>1530</v>
      </c>
      <c r="D352" s="63" t="s">
        <v>1531</v>
      </c>
      <c r="E352" s="63">
        <v>0</v>
      </c>
      <c r="F352" s="63">
        <v>19498</v>
      </c>
      <c r="G352" s="63" t="s">
        <v>18</v>
      </c>
      <c r="H352" s="63">
        <v>2</v>
      </c>
      <c r="I352" s="63">
        <v>2</v>
      </c>
      <c r="J352" s="63" t="s">
        <v>53</v>
      </c>
      <c r="K352" s="63" t="s">
        <v>960</v>
      </c>
      <c r="L352" s="63" t="s">
        <v>1004</v>
      </c>
      <c r="M352" s="38"/>
    </row>
    <row r="353" spans="1:13" x14ac:dyDescent="0.25">
      <c r="A353" s="63" t="s">
        <v>956</v>
      </c>
      <c r="B353" s="63" t="s">
        <v>1022</v>
      </c>
      <c r="C353" s="63" t="s">
        <v>1023</v>
      </c>
      <c r="D353" s="63" t="s">
        <v>1024</v>
      </c>
      <c r="E353" s="63">
        <v>0</v>
      </c>
      <c r="F353" s="63">
        <v>20408</v>
      </c>
      <c r="G353" s="63" t="s">
        <v>18</v>
      </c>
      <c r="H353" s="63">
        <v>2</v>
      </c>
      <c r="I353" s="63">
        <v>32</v>
      </c>
      <c r="J353" s="63" t="s">
        <v>1608</v>
      </c>
      <c r="K353" s="63" t="s">
        <v>1004</v>
      </c>
      <c r="L353" s="63" t="s">
        <v>1004</v>
      </c>
      <c r="M353" s="38"/>
    </row>
    <row r="354" spans="1:13" x14ac:dyDescent="0.25">
      <c r="A354" s="63" t="s">
        <v>956</v>
      </c>
      <c r="B354" s="63" t="s">
        <v>983</v>
      </c>
      <c r="C354" s="63" t="s">
        <v>1543</v>
      </c>
      <c r="D354" s="63" t="s">
        <v>1564</v>
      </c>
      <c r="E354" s="63">
        <v>0</v>
      </c>
      <c r="F354" s="63">
        <v>20500</v>
      </c>
      <c r="G354" s="63" t="s">
        <v>18</v>
      </c>
      <c r="H354" s="63">
        <v>2</v>
      </c>
      <c r="I354" s="63">
        <v>4</v>
      </c>
      <c r="J354" s="63" t="s">
        <v>162</v>
      </c>
      <c r="K354" s="63" t="s">
        <v>960</v>
      </c>
      <c r="L354" s="63" t="s">
        <v>1004</v>
      </c>
      <c r="M354" s="38"/>
    </row>
    <row r="355" spans="1:13" x14ac:dyDescent="0.25">
      <c r="A355" s="63" t="s">
        <v>956</v>
      </c>
      <c r="B355" s="63" t="s">
        <v>983</v>
      </c>
      <c r="C355" s="63" t="s">
        <v>1527</v>
      </c>
      <c r="D355" s="63" t="s">
        <v>1528</v>
      </c>
      <c r="E355" s="63">
        <v>0</v>
      </c>
      <c r="F355" s="63">
        <v>20681</v>
      </c>
      <c r="G355" s="63" t="s">
        <v>18</v>
      </c>
      <c r="H355" s="63">
        <v>2</v>
      </c>
      <c r="I355" s="63">
        <v>4</v>
      </c>
      <c r="J355" s="63" t="s">
        <v>162</v>
      </c>
      <c r="K355" s="63" t="s">
        <v>960</v>
      </c>
      <c r="L355" s="63" t="s">
        <v>1004</v>
      </c>
      <c r="M355" s="38"/>
    </row>
    <row r="356" spans="1:13" x14ac:dyDescent="0.25">
      <c r="A356" s="63" t="s">
        <v>956</v>
      </c>
      <c r="B356" s="63" t="s">
        <v>983</v>
      </c>
      <c r="C356" s="63" t="s">
        <v>1543</v>
      </c>
      <c r="D356" s="63" t="s">
        <v>1564</v>
      </c>
      <c r="E356" s="63">
        <v>0</v>
      </c>
      <c r="F356" s="63">
        <v>20757</v>
      </c>
      <c r="G356" s="63" t="s">
        <v>18</v>
      </c>
      <c r="H356" s="63">
        <v>2</v>
      </c>
      <c r="I356" s="63">
        <v>4</v>
      </c>
      <c r="J356" s="63" t="s">
        <v>162</v>
      </c>
      <c r="K356" s="63" t="s">
        <v>960</v>
      </c>
      <c r="L356" s="63" t="s">
        <v>1004</v>
      </c>
      <c r="M356" s="38"/>
    </row>
    <row r="357" spans="1:13" x14ac:dyDescent="0.25">
      <c r="A357" s="63" t="s">
        <v>956</v>
      </c>
      <c r="B357" s="63" t="s">
        <v>1599</v>
      </c>
      <c r="C357" s="63" t="s">
        <v>1609</v>
      </c>
      <c r="D357" s="63" t="s">
        <v>1610</v>
      </c>
      <c r="E357" s="63">
        <v>0</v>
      </c>
      <c r="F357" s="63">
        <v>21441</v>
      </c>
      <c r="G357" s="63" t="s">
        <v>44</v>
      </c>
      <c r="H357" s="63">
        <v>2</v>
      </c>
      <c r="I357" s="63">
        <v>5</v>
      </c>
      <c r="J357" s="63" t="s">
        <v>1602</v>
      </c>
      <c r="K357" s="63" t="s">
        <v>960</v>
      </c>
      <c r="L357" s="63" t="s">
        <v>1004</v>
      </c>
      <c r="M357" s="38"/>
    </row>
    <row r="358" spans="1:13" x14ac:dyDescent="0.25">
      <c r="A358" s="63" t="s">
        <v>956</v>
      </c>
      <c r="B358" s="63" t="s">
        <v>1529</v>
      </c>
      <c r="C358" s="63" t="s">
        <v>1530</v>
      </c>
      <c r="D358" s="63" t="s">
        <v>1531</v>
      </c>
      <c r="E358" s="63">
        <v>0</v>
      </c>
      <c r="F358" s="63">
        <v>22035</v>
      </c>
      <c r="G358" s="63" t="s">
        <v>44</v>
      </c>
      <c r="H358" s="63">
        <v>2</v>
      </c>
      <c r="I358" s="63">
        <v>2</v>
      </c>
      <c r="J358" s="63" t="s">
        <v>53</v>
      </c>
      <c r="K358" s="63" t="s">
        <v>960</v>
      </c>
      <c r="L358" s="63" t="s">
        <v>1004</v>
      </c>
      <c r="M358" s="38"/>
    </row>
    <row r="359" spans="1:13" x14ac:dyDescent="0.25">
      <c r="A359" s="63" t="s">
        <v>956</v>
      </c>
      <c r="B359" s="63" t="s">
        <v>983</v>
      </c>
      <c r="C359" s="63" t="s">
        <v>1543</v>
      </c>
      <c r="D359" s="63" t="s">
        <v>1544</v>
      </c>
      <c r="E359" s="63">
        <v>0</v>
      </c>
      <c r="F359" s="63">
        <v>22462</v>
      </c>
      <c r="G359" s="63" t="s">
        <v>44</v>
      </c>
      <c r="H359" s="63">
        <v>2</v>
      </c>
      <c r="I359" s="63">
        <v>4</v>
      </c>
      <c r="J359" s="63" t="s">
        <v>162</v>
      </c>
      <c r="K359" s="63" t="s">
        <v>960</v>
      </c>
      <c r="L359" s="63" t="s">
        <v>1004</v>
      </c>
      <c r="M359" s="38"/>
    </row>
    <row r="360" spans="1:13" x14ac:dyDescent="0.25">
      <c r="A360" s="63" t="s">
        <v>956</v>
      </c>
      <c r="B360" s="63" t="s">
        <v>1529</v>
      </c>
      <c r="C360" s="63" t="s">
        <v>1530</v>
      </c>
      <c r="D360" s="63" t="s">
        <v>1531</v>
      </c>
      <c r="E360" s="63">
        <v>0</v>
      </c>
      <c r="F360" s="63">
        <v>23611</v>
      </c>
      <c r="G360" s="63" t="s">
        <v>44</v>
      </c>
      <c r="H360" s="63">
        <v>2</v>
      </c>
      <c r="I360" s="63">
        <v>2</v>
      </c>
      <c r="J360" s="63" t="s">
        <v>53</v>
      </c>
      <c r="K360" s="63" t="s">
        <v>960</v>
      </c>
      <c r="L360" s="63" t="s">
        <v>1004</v>
      </c>
      <c r="M360" s="38"/>
    </row>
    <row r="361" spans="1:13" x14ac:dyDescent="0.25">
      <c r="A361" s="63" t="s">
        <v>956</v>
      </c>
      <c r="B361" s="63" t="s">
        <v>1030</v>
      </c>
      <c r="C361" s="63" t="s">
        <v>1611</v>
      </c>
      <c r="D361" s="63" t="s">
        <v>1612</v>
      </c>
      <c r="E361" s="63">
        <v>0</v>
      </c>
      <c r="F361" s="63">
        <v>23843</v>
      </c>
      <c r="G361" s="63" t="s">
        <v>44</v>
      </c>
      <c r="H361" s="63">
        <v>2</v>
      </c>
      <c r="I361" s="63">
        <v>16</v>
      </c>
      <c r="J361" s="63" t="s">
        <v>1613</v>
      </c>
      <c r="K361" s="63" t="s">
        <v>1004</v>
      </c>
      <c r="L361" s="63" t="s">
        <v>1004</v>
      </c>
      <c r="M361" s="38"/>
    </row>
    <row r="362" spans="1:13" x14ac:dyDescent="0.25">
      <c r="A362" s="63" t="s">
        <v>956</v>
      </c>
      <c r="B362" s="63" t="s">
        <v>1504</v>
      </c>
      <c r="C362" s="63" t="s">
        <v>1614</v>
      </c>
      <c r="D362" s="63" t="s">
        <v>1506</v>
      </c>
      <c r="E362" s="63">
        <v>0</v>
      </c>
      <c r="F362" s="63">
        <v>24151</v>
      </c>
      <c r="G362" s="63" t="s">
        <v>18</v>
      </c>
      <c r="H362" s="63">
        <v>2</v>
      </c>
      <c r="I362" s="63">
        <v>23</v>
      </c>
      <c r="J362" s="63" t="s">
        <v>1615</v>
      </c>
      <c r="K362" s="63" t="s">
        <v>1004</v>
      </c>
      <c r="L362" s="63" t="s">
        <v>1004</v>
      </c>
      <c r="M362" s="38"/>
    </row>
    <row r="363" spans="1:13" x14ac:dyDescent="0.25">
      <c r="A363" s="63" t="s">
        <v>956</v>
      </c>
      <c r="B363" s="63" t="s">
        <v>1290</v>
      </c>
      <c r="C363" s="63" t="s">
        <v>1291</v>
      </c>
      <c r="D363" s="63" t="s">
        <v>1292</v>
      </c>
      <c r="E363" s="63">
        <v>0</v>
      </c>
      <c r="F363" s="63">
        <v>24061</v>
      </c>
      <c r="G363" s="63" t="s">
        <v>18</v>
      </c>
      <c r="H363" s="63">
        <v>2</v>
      </c>
      <c r="I363" s="63">
        <v>29</v>
      </c>
      <c r="J363" s="63" t="s">
        <v>1616</v>
      </c>
      <c r="K363" s="63" t="s">
        <v>1004</v>
      </c>
      <c r="L363" s="63" t="s">
        <v>1004</v>
      </c>
      <c r="M363" s="38"/>
    </row>
    <row r="364" spans="1:13" x14ac:dyDescent="0.25">
      <c r="A364" s="63" t="s">
        <v>956</v>
      </c>
      <c r="B364" s="63" t="s">
        <v>1617</v>
      </c>
      <c r="C364" s="63" t="s">
        <v>1618</v>
      </c>
      <c r="D364" s="63" t="s">
        <v>1619</v>
      </c>
      <c r="E364" s="63">
        <v>0</v>
      </c>
      <c r="F364" s="63">
        <v>24081</v>
      </c>
      <c r="G364" s="63" t="s">
        <v>18</v>
      </c>
      <c r="H364" s="63">
        <v>2</v>
      </c>
      <c r="I364" s="63">
        <v>25</v>
      </c>
      <c r="J364" s="63" t="s">
        <v>1620</v>
      </c>
      <c r="K364" s="63" t="s">
        <v>1004</v>
      </c>
      <c r="L364" s="63" t="s">
        <v>1004</v>
      </c>
      <c r="M364" s="38"/>
    </row>
    <row r="365" spans="1:13" x14ac:dyDescent="0.25">
      <c r="A365" s="63" t="s">
        <v>956</v>
      </c>
      <c r="B365" s="63" t="s">
        <v>1529</v>
      </c>
      <c r="C365" s="63" t="s">
        <v>1530</v>
      </c>
      <c r="D365" s="63" t="s">
        <v>1531</v>
      </c>
      <c r="E365" s="63">
        <v>0</v>
      </c>
      <c r="F365" s="63">
        <v>26883</v>
      </c>
      <c r="G365" s="63" t="s">
        <v>44</v>
      </c>
      <c r="H365" s="63">
        <v>2</v>
      </c>
      <c r="I365" s="63">
        <v>2</v>
      </c>
      <c r="J365" s="63" t="s">
        <v>53</v>
      </c>
      <c r="K365" s="63" t="s">
        <v>960</v>
      </c>
      <c r="L365" s="63" t="s">
        <v>1004</v>
      </c>
      <c r="M365" s="38"/>
    </row>
    <row r="366" spans="1:13" x14ac:dyDescent="0.25">
      <c r="A366" s="63" t="s">
        <v>956</v>
      </c>
      <c r="B366" s="63" t="s">
        <v>1529</v>
      </c>
      <c r="C366" s="63" t="s">
        <v>1530</v>
      </c>
      <c r="D366" s="63" t="s">
        <v>1531</v>
      </c>
      <c r="E366" s="63">
        <v>0</v>
      </c>
      <c r="F366" s="63">
        <v>27028</v>
      </c>
      <c r="G366" s="63" t="s">
        <v>44</v>
      </c>
      <c r="H366" s="63">
        <v>2</v>
      </c>
      <c r="I366" s="63">
        <v>2</v>
      </c>
      <c r="J366" s="63" t="s">
        <v>53</v>
      </c>
      <c r="K366" s="63" t="s">
        <v>960</v>
      </c>
      <c r="L366" s="63" t="s">
        <v>1004</v>
      </c>
      <c r="M366" s="38"/>
    </row>
    <row r="367" spans="1:13" x14ac:dyDescent="0.25">
      <c r="A367" s="63" t="s">
        <v>956</v>
      </c>
      <c r="B367" s="63" t="s">
        <v>1529</v>
      </c>
      <c r="C367" s="63" t="s">
        <v>1530</v>
      </c>
      <c r="D367" s="63" t="s">
        <v>1531</v>
      </c>
      <c r="E367" s="63">
        <v>0</v>
      </c>
      <c r="F367" s="63">
        <v>29936</v>
      </c>
      <c r="G367" s="63" t="s">
        <v>44</v>
      </c>
      <c r="H367" s="63">
        <v>2</v>
      </c>
      <c r="I367" s="63">
        <v>2</v>
      </c>
      <c r="J367" s="63" t="s">
        <v>53</v>
      </c>
      <c r="K367" s="63" t="s">
        <v>960</v>
      </c>
      <c r="L367" s="63" t="s">
        <v>1004</v>
      </c>
      <c r="M367" s="38"/>
    </row>
    <row r="368" spans="1:13" x14ac:dyDescent="0.25">
      <c r="A368" s="63" t="s">
        <v>956</v>
      </c>
      <c r="B368" s="63" t="s">
        <v>1621</v>
      </c>
      <c r="C368" s="63" t="s">
        <v>1622</v>
      </c>
      <c r="D368" s="63" t="s">
        <v>1623</v>
      </c>
      <c r="E368" s="63">
        <v>0</v>
      </c>
      <c r="F368" s="63">
        <v>30490</v>
      </c>
      <c r="G368" s="63" t="s">
        <v>44</v>
      </c>
      <c r="H368" s="63">
        <v>2</v>
      </c>
      <c r="I368" s="63">
        <v>69</v>
      </c>
      <c r="J368" s="63" t="s">
        <v>1624</v>
      </c>
      <c r="K368" s="63" t="s">
        <v>1004</v>
      </c>
      <c r="L368" s="63" t="s">
        <v>1004</v>
      </c>
      <c r="M368" s="38"/>
    </row>
    <row r="369" spans="1:13" x14ac:dyDescent="0.25">
      <c r="A369" s="63" t="s">
        <v>956</v>
      </c>
      <c r="B369" s="63" t="s">
        <v>1044</v>
      </c>
      <c r="C369" s="63" t="s">
        <v>1045</v>
      </c>
      <c r="D369" s="63" t="s">
        <v>1046</v>
      </c>
      <c r="E369" s="63">
        <v>0</v>
      </c>
      <c r="F369" s="63">
        <v>30687</v>
      </c>
      <c r="G369" s="63" t="s">
        <v>18</v>
      </c>
      <c r="H369" s="63">
        <v>2</v>
      </c>
      <c r="I369" s="63">
        <v>22</v>
      </c>
      <c r="J369" s="63" t="s">
        <v>1625</v>
      </c>
      <c r="K369" s="63" t="s">
        <v>1004</v>
      </c>
      <c r="L369" s="63" t="s">
        <v>1004</v>
      </c>
      <c r="M369" s="38"/>
    </row>
    <row r="370" spans="1:13" x14ac:dyDescent="0.25">
      <c r="A370" s="63" t="s">
        <v>956</v>
      </c>
      <c r="B370" s="63" t="s">
        <v>1000</v>
      </c>
      <c r="C370" s="63" t="s">
        <v>1295</v>
      </c>
      <c r="D370" s="63" t="s">
        <v>1048</v>
      </c>
      <c r="E370" s="63">
        <v>0</v>
      </c>
      <c r="F370" s="63">
        <v>32837</v>
      </c>
      <c r="G370" s="63" t="s">
        <v>18</v>
      </c>
      <c r="H370" s="63">
        <v>2</v>
      </c>
      <c r="I370" s="63">
        <v>40</v>
      </c>
      <c r="J370" s="63" t="s">
        <v>1589</v>
      </c>
      <c r="K370" s="63" t="s">
        <v>1004</v>
      </c>
      <c r="L370" s="63" t="s">
        <v>1004</v>
      </c>
      <c r="M370" s="38"/>
    </row>
    <row r="371" spans="1:13" x14ac:dyDescent="0.25">
      <c r="A371" s="63" t="s">
        <v>956</v>
      </c>
      <c r="B371" s="63" t="s">
        <v>983</v>
      </c>
      <c r="C371" s="63" t="s">
        <v>1527</v>
      </c>
      <c r="D371" s="63" t="s">
        <v>1528</v>
      </c>
      <c r="E371" s="63">
        <v>0</v>
      </c>
      <c r="F371" s="63">
        <v>33969</v>
      </c>
      <c r="G371" s="63" t="s">
        <v>18</v>
      </c>
      <c r="H371" s="63">
        <v>2</v>
      </c>
      <c r="I371" s="63">
        <v>4</v>
      </c>
      <c r="J371" s="63" t="s">
        <v>162</v>
      </c>
      <c r="K371" s="63" t="s">
        <v>960</v>
      </c>
      <c r="L371" s="63" t="s">
        <v>1004</v>
      </c>
      <c r="M371" s="38"/>
    </row>
    <row r="372" spans="1:13" x14ac:dyDescent="0.25">
      <c r="A372" s="63" t="s">
        <v>956</v>
      </c>
      <c r="B372" s="63" t="s">
        <v>1529</v>
      </c>
      <c r="C372" s="63" t="s">
        <v>1530</v>
      </c>
      <c r="D372" s="63" t="s">
        <v>1531</v>
      </c>
      <c r="E372" s="63">
        <v>0</v>
      </c>
      <c r="F372" s="63">
        <v>35061</v>
      </c>
      <c r="G372" s="63" t="s">
        <v>18</v>
      </c>
      <c r="H372" s="63">
        <v>2</v>
      </c>
      <c r="I372" s="63">
        <v>2</v>
      </c>
      <c r="J372" s="63" t="s">
        <v>53</v>
      </c>
      <c r="K372" s="63" t="s">
        <v>960</v>
      </c>
      <c r="L372" s="63" t="s">
        <v>1004</v>
      </c>
      <c r="M372" s="38"/>
    </row>
    <row r="373" spans="1:13" x14ac:dyDescent="0.25">
      <c r="A373" s="63" t="s">
        <v>956</v>
      </c>
      <c r="B373" s="63" t="s">
        <v>1529</v>
      </c>
      <c r="C373" s="63" t="s">
        <v>1530</v>
      </c>
      <c r="D373" s="63" t="s">
        <v>1531</v>
      </c>
      <c r="E373" s="63">
        <v>0</v>
      </c>
      <c r="F373" s="63">
        <v>39882</v>
      </c>
      <c r="G373" s="63" t="s">
        <v>44</v>
      </c>
      <c r="H373" s="63">
        <v>2</v>
      </c>
      <c r="I373" s="63">
        <v>2</v>
      </c>
      <c r="J373" s="63" t="s">
        <v>53</v>
      </c>
      <c r="K373" s="63" t="s">
        <v>960</v>
      </c>
      <c r="L373" s="63" t="s">
        <v>1004</v>
      </c>
      <c r="M373" s="38"/>
    </row>
    <row r="374" spans="1:13" x14ac:dyDescent="0.25">
      <c r="A374" s="63" t="s">
        <v>956</v>
      </c>
      <c r="B374" s="63" t="s">
        <v>1529</v>
      </c>
      <c r="C374" s="63" t="s">
        <v>1530</v>
      </c>
      <c r="D374" s="63" t="s">
        <v>1531</v>
      </c>
      <c r="E374" s="63">
        <v>0</v>
      </c>
      <c r="F374" s="63">
        <v>41778</v>
      </c>
      <c r="G374" s="63" t="s">
        <v>18</v>
      </c>
      <c r="H374" s="63">
        <v>2</v>
      </c>
      <c r="I374" s="63">
        <v>2</v>
      </c>
      <c r="J374" s="63" t="s">
        <v>53</v>
      </c>
      <c r="K374" s="63" t="s">
        <v>960</v>
      </c>
      <c r="L374" s="63" t="s">
        <v>1004</v>
      </c>
      <c r="M374" s="38"/>
    </row>
    <row r="375" spans="1:13" x14ac:dyDescent="0.25">
      <c r="A375" s="63" t="s">
        <v>956</v>
      </c>
      <c r="B375" s="63" t="s">
        <v>983</v>
      </c>
      <c r="C375" s="63" t="s">
        <v>1543</v>
      </c>
      <c r="D375" s="63" t="s">
        <v>1564</v>
      </c>
      <c r="E375" s="63">
        <v>0</v>
      </c>
      <c r="F375" s="63">
        <v>42519</v>
      </c>
      <c r="G375" s="63" t="s">
        <v>18</v>
      </c>
      <c r="H375" s="63">
        <v>2</v>
      </c>
      <c r="I375" s="63">
        <v>4</v>
      </c>
      <c r="J375" s="63" t="s">
        <v>162</v>
      </c>
      <c r="K375" s="63" t="s">
        <v>960</v>
      </c>
      <c r="L375" s="63" t="s">
        <v>1004</v>
      </c>
      <c r="M375" s="38"/>
    </row>
    <row r="376" spans="1:13" x14ac:dyDescent="0.25">
      <c r="A376" s="63" t="s">
        <v>956</v>
      </c>
      <c r="B376" s="63" t="s">
        <v>1529</v>
      </c>
      <c r="C376" s="63" t="s">
        <v>1530</v>
      </c>
      <c r="D376" s="63" t="s">
        <v>1531</v>
      </c>
      <c r="E376" s="63">
        <v>0</v>
      </c>
      <c r="F376" s="63">
        <v>42591</v>
      </c>
      <c r="G376" s="63" t="s">
        <v>44</v>
      </c>
      <c r="H376" s="63">
        <v>2</v>
      </c>
      <c r="I376" s="63">
        <v>2</v>
      </c>
      <c r="J376" s="63" t="s">
        <v>53</v>
      </c>
      <c r="K376" s="63" t="s">
        <v>960</v>
      </c>
      <c r="L376" s="63" t="s">
        <v>1004</v>
      </c>
      <c r="M376" s="38"/>
    </row>
    <row r="377" spans="1:13" x14ac:dyDescent="0.25">
      <c r="A377" s="63" t="s">
        <v>956</v>
      </c>
      <c r="B377" s="63" t="s">
        <v>983</v>
      </c>
      <c r="C377" s="63" t="s">
        <v>1543</v>
      </c>
      <c r="D377" s="63" t="s">
        <v>1544</v>
      </c>
      <c r="E377" s="63">
        <v>0</v>
      </c>
      <c r="F377" s="63">
        <v>42754</v>
      </c>
      <c r="G377" s="63" t="s">
        <v>44</v>
      </c>
      <c r="H377" s="63">
        <v>2</v>
      </c>
      <c r="I377" s="63">
        <v>4</v>
      </c>
      <c r="J377" s="63" t="s">
        <v>162</v>
      </c>
      <c r="K377" s="63" t="s">
        <v>960</v>
      </c>
      <c r="L377" s="63" t="s">
        <v>1004</v>
      </c>
      <c r="M377" s="38"/>
    </row>
    <row r="378" spans="1:13" x14ac:dyDescent="0.25">
      <c r="A378" s="63" t="s">
        <v>956</v>
      </c>
      <c r="B378" s="63" t="s">
        <v>1013</v>
      </c>
      <c r="C378" s="63" t="s">
        <v>1471</v>
      </c>
      <c r="D378" s="63" t="s">
        <v>1472</v>
      </c>
      <c r="E378" s="63">
        <v>0</v>
      </c>
      <c r="F378" s="63">
        <v>42996</v>
      </c>
      <c r="G378" s="63" t="s">
        <v>44</v>
      </c>
      <c r="H378" s="63">
        <v>2</v>
      </c>
      <c r="I378" s="63">
        <v>8</v>
      </c>
      <c r="J378" s="63" t="s">
        <v>85</v>
      </c>
      <c r="K378" s="63" t="s">
        <v>1004</v>
      </c>
      <c r="L378" s="63" t="s">
        <v>1004</v>
      </c>
      <c r="M378" s="38"/>
    </row>
    <row r="379" spans="1:13" x14ac:dyDescent="0.25">
      <c r="A379" s="63" t="s">
        <v>956</v>
      </c>
      <c r="B379" s="63" t="s">
        <v>1013</v>
      </c>
      <c r="C379" s="63" t="s">
        <v>1626</v>
      </c>
      <c r="D379" s="63" t="s">
        <v>1472</v>
      </c>
      <c r="E379" s="63">
        <v>0</v>
      </c>
      <c r="F379" s="63">
        <v>43029</v>
      </c>
      <c r="G379" s="63" t="s">
        <v>44</v>
      </c>
      <c r="H379" s="63">
        <v>2</v>
      </c>
      <c r="I379" s="63">
        <v>8</v>
      </c>
      <c r="J379" s="63" t="s">
        <v>85</v>
      </c>
      <c r="K379" s="63" t="s">
        <v>960</v>
      </c>
      <c r="L379" s="63" t="s">
        <v>1004</v>
      </c>
      <c r="M379" s="38"/>
    </row>
    <row r="380" spans="1:13" x14ac:dyDescent="0.25">
      <c r="A380" s="63" t="s">
        <v>956</v>
      </c>
      <c r="B380" s="63" t="s">
        <v>1529</v>
      </c>
      <c r="C380" s="63" t="s">
        <v>1530</v>
      </c>
      <c r="D380" s="63" t="s">
        <v>1531</v>
      </c>
      <c r="E380" s="63">
        <v>0</v>
      </c>
      <c r="F380" s="63">
        <v>43052</v>
      </c>
      <c r="G380" s="63" t="s">
        <v>18</v>
      </c>
      <c r="H380" s="63">
        <v>2</v>
      </c>
      <c r="I380" s="63">
        <v>2</v>
      </c>
      <c r="J380" s="63" t="s">
        <v>53</v>
      </c>
      <c r="K380" s="63" t="s">
        <v>960</v>
      </c>
      <c r="L380" s="63" t="s">
        <v>1004</v>
      </c>
      <c r="M380" s="38"/>
    </row>
    <row r="381" spans="1:13" x14ac:dyDescent="0.25">
      <c r="A381" s="63" t="s">
        <v>956</v>
      </c>
      <c r="B381" s="63" t="s">
        <v>961</v>
      </c>
      <c r="C381" s="63" t="s">
        <v>1025</v>
      </c>
      <c r="D381" s="63" t="s">
        <v>1026</v>
      </c>
      <c r="E381" s="63">
        <v>0</v>
      </c>
      <c r="F381" s="63">
        <v>43408</v>
      </c>
      <c r="G381" s="63" t="s">
        <v>44</v>
      </c>
      <c r="H381" s="63">
        <v>2</v>
      </c>
      <c r="I381" s="63">
        <v>6</v>
      </c>
      <c r="J381" s="63" t="s">
        <v>34</v>
      </c>
      <c r="K381" s="63" t="s">
        <v>1004</v>
      </c>
      <c r="L381" s="63" t="s">
        <v>1004</v>
      </c>
      <c r="M381" s="38"/>
    </row>
    <row r="382" spans="1:13" x14ac:dyDescent="0.25">
      <c r="A382" s="63" t="s">
        <v>956</v>
      </c>
      <c r="B382" s="63" t="s">
        <v>968</v>
      </c>
      <c r="C382" s="63" t="s">
        <v>1627</v>
      </c>
      <c r="D382" s="63" t="s">
        <v>1628</v>
      </c>
      <c r="E382" s="63">
        <v>0</v>
      </c>
      <c r="F382" s="63">
        <v>43437</v>
      </c>
      <c r="G382" s="63" t="s">
        <v>44</v>
      </c>
      <c r="H382" s="63">
        <v>2</v>
      </c>
      <c r="I382" s="63">
        <v>10</v>
      </c>
      <c r="J382" s="63" t="s">
        <v>1542</v>
      </c>
      <c r="K382" s="63" t="s">
        <v>1004</v>
      </c>
      <c r="L382" s="63" t="s">
        <v>1004</v>
      </c>
      <c r="M382" s="38"/>
    </row>
    <row r="383" spans="1:13" x14ac:dyDescent="0.25">
      <c r="A383" s="63" t="s">
        <v>956</v>
      </c>
      <c r="B383" s="63" t="s">
        <v>1093</v>
      </c>
      <c r="C383" s="63" t="s">
        <v>1445</v>
      </c>
      <c r="D383" s="63" t="s">
        <v>1446</v>
      </c>
      <c r="E383" s="63">
        <v>0</v>
      </c>
      <c r="F383" s="63">
        <v>43486</v>
      </c>
      <c r="G383" s="63" t="s">
        <v>44</v>
      </c>
      <c r="H383" s="63">
        <v>2</v>
      </c>
      <c r="I383" s="63">
        <v>12</v>
      </c>
      <c r="J383" s="63" t="s">
        <v>1586</v>
      </c>
      <c r="K383" s="63" t="s">
        <v>1004</v>
      </c>
      <c r="L383" s="63" t="s">
        <v>1004</v>
      </c>
      <c r="M383" s="38"/>
    </row>
    <row r="384" spans="1:13" x14ac:dyDescent="0.25">
      <c r="A384" s="63" t="s">
        <v>956</v>
      </c>
      <c r="B384" s="63" t="s">
        <v>1156</v>
      </c>
      <c r="C384" s="63" t="s">
        <v>1629</v>
      </c>
      <c r="D384" s="63" t="s">
        <v>1630</v>
      </c>
      <c r="E384" s="63">
        <v>0</v>
      </c>
      <c r="F384" s="63">
        <v>43513</v>
      </c>
      <c r="G384" s="63" t="s">
        <v>44</v>
      </c>
      <c r="H384" s="63">
        <v>2</v>
      </c>
      <c r="I384" s="63">
        <v>14</v>
      </c>
      <c r="J384" s="63" t="s">
        <v>1631</v>
      </c>
      <c r="K384" s="63" t="s">
        <v>1004</v>
      </c>
      <c r="L384" s="63" t="s">
        <v>1004</v>
      </c>
      <c r="M384" s="38"/>
    </row>
    <row r="385" spans="1:13" x14ac:dyDescent="0.25">
      <c r="A385" s="63" t="s">
        <v>956</v>
      </c>
      <c r="B385" s="63" t="s">
        <v>983</v>
      </c>
      <c r="C385" s="63" t="s">
        <v>1543</v>
      </c>
      <c r="D385" s="63" t="s">
        <v>1544</v>
      </c>
      <c r="E385" s="63">
        <v>0</v>
      </c>
      <c r="F385" s="63">
        <v>43613</v>
      </c>
      <c r="G385" s="63" t="s">
        <v>44</v>
      </c>
      <c r="H385" s="63">
        <v>2</v>
      </c>
      <c r="I385" s="63">
        <v>4</v>
      </c>
      <c r="J385" s="63" t="s">
        <v>162</v>
      </c>
      <c r="K385" s="63" t="s">
        <v>960</v>
      </c>
      <c r="L385" s="63" t="s">
        <v>1004</v>
      </c>
      <c r="M385" s="38"/>
    </row>
    <row r="386" spans="1:13" x14ac:dyDescent="0.25">
      <c r="A386" s="63" t="s">
        <v>956</v>
      </c>
      <c r="B386" s="63" t="s">
        <v>1632</v>
      </c>
      <c r="C386" s="63" t="s">
        <v>1633</v>
      </c>
      <c r="D386" s="63" t="s">
        <v>1634</v>
      </c>
      <c r="E386" s="63">
        <v>0</v>
      </c>
      <c r="F386" s="63">
        <v>43881</v>
      </c>
      <c r="G386" s="63" t="s">
        <v>44</v>
      </c>
      <c r="H386" s="63">
        <v>2</v>
      </c>
      <c r="I386" s="63">
        <v>7</v>
      </c>
      <c r="J386" s="63" t="s">
        <v>1635</v>
      </c>
      <c r="K386" s="63" t="s">
        <v>1004</v>
      </c>
      <c r="L386" s="63" t="s">
        <v>1004</v>
      </c>
      <c r="M386" s="38"/>
    </row>
    <row r="387" spans="1:13" x14ac:dyDescent="0.25">
      <c r="A387" s="63" t="s">
        <v>956</v>
      </c>
      <c r="B387" s="63" t="s">
        <v>961</v>
      </c>
      <c r="C387" s="63" t="s">
        <v>1538</v>
      </c>
      <c r="D387" s="63" t="s">
        <v>1539</v>
      </c>
      <c r="E387" s="63">
        <v>0</v>
      </c>
      <c r="F387" s="63">
        <v>43914</v>
      </c>
      <c r="G387" s="63" t="s">
        <v>44</v>
      </c>
      <c r="H387" s="63">
        <v>2</v>
      </c>
      <c r="I387" s="63">
        <v>6</v>
      </c>
      <c r="J387" s="63" t="s">
        <v>34</v>
      </c>
      <c r="K387" s="63" t="s">
        <v>960</v>
      </c>
      <c r="L387" s="63" t="s">
        <v>1004</v>
      </c>
      <c r="M387" s="38"/>
    </row>
    <row r="388" spans="1:13" x14ac:dyDescent="0.25">
      <c r="A388" s="63" t="s">
        <v>956</v>
      </c>
      <c r="B388" s="63" t="s">
        <v>1636</v>
      </c>
      <c r="C388" s="63" t="s">
        <v>1637</v>
      </c>
      <c r="D388" s="63" t="s">
        <v>1638</v>
      </c>
      <c r="E388" s="63">
        <v>0</v>
      </c>
      <c r="F388" s="63">
        <v>43976</v>
      </c>
      <c r="G388" s="63" t="s">
        <v>44</v>
      </c>
      <c r="H388" s="63">
        <v>2</v>
      </c>
      <c r="I388" s="63">
        <v>86</v>
      </c>
      <c r="J388" s="63" t="s">
        <v>1639</v>
      </c>
      <c r="K388" s="63" t="s">
        <v>1004</v>
      </c>
      <c r="L388" s="63" t="s">
        <v>1004</v>
      </c>
      <c r="M388" s="38"/>
    </row>
    <row r="389" spans="1:13" x14ac:dyDescent="0.25">
      <c r="A389" s="63" t="s">
        <v>956</v>
      </c>
      <c r="B389" s="63" t="s">
        <v>1640</v>
      </c>
      <c r="C389" s="63" t="s">
        <v>1641</v>
      </c>
      <c r="D389" s="63" t="s">
        <v>1642</v>
      </c>
      <c r="E389" s="63">
        <v>0</v>
      </c>
      <c r="F389" s="63">
        <v>43987</v>
      </c>
      <c r="G389" s="63" t="s">
        <v>44</v>
      </c>
      <c r="H389" s="63">
        <v>2</v>
      </c>
      <c r="I389" s="63">
        <v>1343</v>
      </c>
      <c r="J389" s="63" t="s">
        <v>1643</v>
      </c>
      <c r="K389" s="63" t="s">
        <v>1004</v>
      </c>
      <c r="L389" s="63" t="s">
        <v>1004</v>
      </c>
      <c r="M389" s="38"/>
    </row>
    <row r="390" spans="1:13" x14ac:dyDescent="0.25">
      <c r="A390" s="63" t="s">
        <v>956</v>
      </c>
      <c r="B390" s="63" t="s">
        <v>1644</v>
      </c>
      <c r="C390" s="63" t="s">
        <v>1645</v>
      </c>
      <c r="D390" s="63" t="s">
        <v>1646</v>
      </c>
      <c r="E390" s="63">
        <v>0</v>
      </c>
      <c r="F390" s="63">
        <v>44002</v>
      </c>
      <c r="G390" s="63" t="s">
        <v>44</v>
      </c>
      <c r="H390" s="63">
        <v>2</v>
      </c>
      <c r="I390" s="63">
        <v>1500</v>
      </c>
      <c r="J390" s="63" t="s">
        <v>1647</v>
      </c>
      <c r="K390" s="63" t="s">
        <v>1004</v>
      </c>
      <c r="L390" s="63" t="s">
        <v>1004</v>
      </c>
      <c r="M390" s="38"/>
    </row>
    <row r="391" spans="1:13" x14ac:dyDescent="0.25">
      <c r="A391" s="63" t="s">
        <v>956</v>
      </c>
      <c r="B391" s="63" t="s">
        <v>983</v>
      </c>
      <c r="C391" s="63" t="s">
        <v>1543</v>
      </c>
      <c r="D391" s="63" t="s">
        <v>1544</v>
      </c>
      <c r="E391" s="63">
        <v>0</v>
      </c>
      <c r="F391" s="63">
        <v>44179</v>
      </c>
      <c r="G391" s="63" t="s">
        <v>18</v>
      </c>
      <c r="H391" s="63">
        <v>2</v>
      </c>
      <c r="I391" s="63">
        <v>4</v>
      </c>
      <c r="J391" s="63" t="s">
        <v>162</v>
      </c>
      <c r="K391" s="63" t="s">
        <v>960</v>
      </c>
      <c r="L391" s="63" t="s">
        <v>1004</v>
      </c>
      <c r="M391" s="38"/>
    </row>
    <row r="392" spans="1:13" x14ac:dyDescent="0.25">
      <c r="A392" s="63" t="s">
        <v>956</v>
      </c>
      <c r="B392" s="63" t="s">
        <v>1529</v>
      </c>
      <c r="C392" s="63" t="s">
        <v>1530</v>
      </c>
      <c r="D392" s="63" t="s">
        <v>1531</v>
      </c>
      <c r="E392" s="63">
        <v>0</v>
      </c>
      <c r="F392" s="63">
        <v>44660</v>
      </c>
      <c r="G392" s="63" t="s">
        <v>18</v>
      </c>
      <c r="H392" s="63">
        <v>2</v>
      </c>
      <c r="I392" s="63">
        <v>2</v>
      </c>
      <c r="J392" s="63" t="s">
        <v>53</v>
      </c>
      <c r="K392" s="63" t="s">
        <v>960</v>
      </c>
      <c r="L392" s="63" t="s">
        <v>1004</v>
      </c>
      <c r="M392" s="38"/>
    </row>
    <row r="393" spans="1:13" x14ac:dyDescent="0.25">
      <c r="A393" s="63" t="s">
        <v>956</v>
      </c>
      <c r="B393" s="63" t="s">
        <v>1529</v>
      </c>
      <c r="C393" s="63" t="s">
        <v>1530</v>
      </c>
      <c r="D393" s="63" t="s">
        <v>1531</v>
      </c>
      <c r="E393" s="63">
        <v>0</v>
      </c>
      <c r="F393" s="63">
        <v>44723</v>
      </c>
      <c r="G393" s="63" t="s">
        <v>18</v>
      </c>
      <c r="H393" s="63">
        <v>2</v>
      </c>
      <c r="I393" s="63">
        <v>2</v>
      </c>
      <c r="J393" s="63" t="s">
        <v>53</v>
      </c>
      <c r="K393" s="63" t="s">
        <v>960</v>
      </c>
      <c r="L393" s="63" t="s">
        <v>1004</v>
      </c>
      <c r="M393" s="38"/>
    </row>
    <row r="394" spans="1:13" x14ac:dyDescent="0.25">
      <c r="A394" s="63" t="s">
        <v>956</v>
      </c>
      <c r="B394" s="63" t="s">
        <v>983</v>
      </c>
      <c r="C394" s="63" t="s">
        <v>1527</v>
      </c>
      <c r="D394" s="63" t="s">
        <v>1528</v>
      </c>
      <c r="E394" s="63">
        <v>0</v>
      </c>
      <c r="F394" s="63">
        <v>44785</v>
      </c>
      <c r="G394" s="63" t="s">
        <v>18</v>
      </c>
      <c r="H394" s="63">
        <v>2</v>
      </c>
      <c r="I394" s="63">
        <v>4</v>
      </c>
      <c r="J394" s="63" t="s">
        <v>162</v>
      </c>
      <c r="K394" s="63" t="s">
        <v>960</v>
      </c>
      <c r="L394" s="63" t="s">
        <v>1004</v>
      </c>
      <c r="M394" s="38"/>
    </row>
    <row r="395" spans="1:13" x14ac:dyDescent="0.25">
      <c r="A395" s="63" t="s">
        <v>956</v>
      </c>
      <c r="B395" s="63" t="s">
        <v>1529</v>
      </c>
      <c r="C395" s="63" t="s">
        <v>1530</v>
      </c>
      <c r="D395" s="63" t="s">
        <v>1531</v>
      </c>
      <c r="E395" s="63">
        <v>0</v>
      </c>
      <c r="F395" s="63">
        <v>45265</v>
      </c>
      <c r="G395" s="63" t="s">
        <v>18</v>
      </c>
      <c r="H395" s="63">
        <v>2</v>
      </c>
      <c r="I395" s="63">
        <v>2</v>
      </c>
      <c r="J395" s="63" t="s">
        <v>53</v>
      </c>
      <c r="K395" s="63" t="s">
        <v>960</v>
      </c>
      <c r="L395" s="63" t="s">
        <v>1004</v>
      </c>
      <c r="M395" s="38"/>
    </row>
    <row r="396" spans="1:13" x14ac:dyDescent="0.25">
      <c r="A396" s="63" t="s">
        <v>956</v>
      </c>
      <c r="B396" s="63" t="s">
        <v>1529</v>
      </c>
      <c r="C396" s="63" t="s">
        <v>1530</v>
      </c>
      <c r="D396" s="63" t="s">
        <v>1531</v>
      </c>
      <c r="E396" s="63">
        <v>0</v>
      </c>
      <c r="F396" s="63">
        <v>45667</v>
      </c>
      <c r="G396" s="63" t="s">
        <v>18</v>
      </c>
      <c r="H396" s="63">
        <v>2</v>
      </c>
      <c r="I396" s="63">
        <v>2</v>
      </c>
      <c r="J396" s="63" t="s">
        <v>53</v>
      </c>
      <c r="K396" s="63" t="s">
        <v>960</v>
      </c>
      <c r="L396" s="63" t="s">
        <v>1004</v>
      </c>
      <c r="M396" s="38"/>
    </row>
    <row r="397" spans="1:13" x14ac:dyDescent="0.25">
      <c r="A397" s="63" t="s">
        <v>956</v>
      </c>
      <c r="B397" s="63" t="s">
        <v>1041</v>
      </c>
      <c r="C397" s="63" t="s">
        <v>1648</v>
      </c>
      <c r="D397" s="63" t="s">
        <v>1649</v>
      </c>
      <c r="E397" s="63">
        <v>0</v>
      </c>
      <c r="F397" s="63">
        <v>46115</v>
      </c>
      <c r="G397" s="63" t="s">
        <v>18</v>
      </c>
      <c r="H397" s="63">
        <v>2</v>
      </c>
      <c r="I397" s="63">
        <v>152</v>
      </c>
      <c r="J397" s="63" t="s">
        <v>1650</v>
      </c>
      <c r="K397" s="63" t="s">
        <v>1004</v>
      </c>
      <c r="L397" s="63" t="s">
        <v>1004</v>
      </c>
      <c r="M397" s="38"/>
    </row>
    <row r="398" spans="1:13" x14ac:dyDescent="0.25">
      <c r="A398" s="63" t="s">
        <v>956</v>
      </c>
      <c r="B398" s="63" t="s">
        <v>1529</v>
      </c>
      <c r="C398" s="63" t="s">
        <v>1530</v>
      </c>
      <c r="D398" s="63" t="s">
        <v>1531</v>
      </c>
      <c r="E398" s="63">
        <v>0</v>
      </c>
      <c r="F398" s="63">
        <v>46151</v>
      </c>
      <c r="G398" s="63" t="s">
        <v>44</v>
      </c>
      <c r="H398" s="63">
        <v>2</v>
      </c>
      <c r="I398" s="63">
        <v>2</v>
      </c>
      <c r="J398" s="63" t="s">
        <v>53</v>
      </c>
      <c r="K398" s="63" t="s">
        <v>960</v>
      </c>
      <c r="L398" s="63" t="s">
        <v>1004</v>
      </c>
      <c r="M398" s="38"/>
    </row>
    <row r="399" spans="1:13" x14ac:dyDescent="0.25">
      <c r="A399" s="63" t="s">
        <v>956</v>
      </c>
      <c r="B399" s="63" t="s">
        <v>965</v>
      </c>
      <c r="C399" s="63" t="s">
        <v>1064</v>
      </c>
      <c r="D399" s="63" t="s">
        <v>1065</v>
      </c>
      <c r="E399" s="63">
        <v>0</v>
      </c>
      <c r="F399" s="63">
        <v>46179</v>
      </c>
      <c r="G399" s="63" t="s">
        <v>18</v>
      </c>
      <c r="H399" s="63">
        <v>2</v>
      </c>
      <c r="I399" s="63">
        <v>18</v>
      </c>
      <c r="J399" s="63" t="s">
        <v>1651</v>
      </c>
      <c r="K399" s="63" t="s">
        <v>1004</v>
      </c>
      <c r="L399" s="63" t="s">
        <v>1004</v>
      </c>
      <c r="M399" s="38"/>
    </row>
    <row r="400" spans="1:13" x14ac:dyDescent="0.25">
      <c r="A400" s="63" t="s">
        <v>956</v>
      </c>
      <c r="B400" s="63" t="s">
        <v>983</v>
      </c>
      <c r="C400" s="63" t="s">
        <v>1527</v>
      </c>
      <c r="D400" s="63" t="s">
        <v>1528</v>
      </c>
      <c r="E400" s="63">
        <v>0</v>
      </c>
      <c r="F400" s="63">
        <v>46241</v>
      </c>
      <c r="G400" s="63" t="s">
        <v>44</v>
      </c>
      <c r="H400" s="63">
        <v>2</v>
      </c>
      <c r="I400" s="63">
        <v>4</v>
      </c>
      <c r="J400" s="63" t="s">
        <v>162</v>
      </c>
      <c r="K400" s="63" t="s">
        <v>1004</v>
      </c>
      <c r="L400" s="63" t="s">
        <v>1004</v>
      </c>
      <c r="M400" s="38"/>
    </row>
    <row r="401" spans="1:13" x14ac:dyDescent="0.25">
      <c r="A401" s="63" t="s">
        <v>956</v>
      </c>
      <c r="B401" s="63" t="s">
        <v>1652</v>
      </c>
      <c r="C401" s="63" t="s">
        <v>1653</v>
      </c>
      <c r="D401" s="63" t="s">
        <v>1654</v>
      </c>
      <c r="E401" s="63">
        <v>0</v>
      </c>
      <c r="F401" s="63">
        <v>46481</v>
      </c>
      <c r="G401" s="63" t="s">
        <v>18</v>
      </c>
      <c r="H401" s="63">
        <v>2</v>
      </c>
      <c r="I401" s="63">
        <v>3</v>
      </c>
      <c r="J401" s="63" t="s">
        <v>356</v>
      </c>
      <c r="K401" s="63" t="s">
        <v>960</v>
      </c>
      <c r="L401" s="63" t="s">
        <v>1004</v>
      </c>
      <c r="M401" s="38"/>
    </row>
    <row r="402" spans="1:13" x14ac:dyDescent="0.25">
      <c r="A402" s="63" t="s">
        <v>956</v>
      </c>
      <c r="B402" s="63" t="s">
        <v>983</v>
      </c>
      <c r="C402" s="63" t="s">
        <v>1543</v>
      </c>
      <c r="D402" s="63" t="s">
        <v>1544</v>
      </c>
      <c r="E402" s="63">
        <v>0</v>
      </c>
      <c r="F402" s="63">
        <v>46678</v>
      </c>
      <c r="G402" s="63" t="s">
        <v>18</v>
      </c>
      <c r="H402" s="63">
        <v>2</v>
      </c>
      <c r="I402" s="63">
        <v>4</v>
      </c>
      <c r="J402" s="63" t="s">
        <v>162</v>
      </c>
      <c r="K402" s="63" t="s">
        <v>960</v>
      </c>
      <c r="L402" s="63" t="s">
        <v>1004</v>
      </c>
      <c r="M402" s="38"/>
    </row>
    <row r="403" spans="1:13" x14ac:dyDescent="0.25">
      <c r="A403" s="63" t="s">
        <v>956</v>
      </c>
      <c r="B403" s="63" t="s">
        <v>1529</v>
      </c>
      <c r="C403" s="63" t="s">
        <v>1530</v>
      </c>
      <c r="D403" s="63" t="s">
        <v>1531</v>
      </c>
      <c r="E403" s="63">
        <v>0</v>
      </c>
      <c r="F403" s="63">
        <v>46954</v>
      </c>
      <c r="G403" s="63" t="s">
        <v>18</v>
      </c>
      <c r="H403" s="63">
        <v>2</v>
      </c>
      <c r="I403" s="63">
        <v>2</v>
      </c>
      <c r="J403" s="63" t="s">
        <v>53</v>
      </c>
      <c r="K403" s="63" t="s">
        <v>960</v>
      </c>
      <c r="L403" s="63" t="s">
        <v>1004</v>
      </c>
      <c r="M403" s="38"/>
    </row>
    <row r="404" spans="1:13" x14ac:dyDescent="0.25">
      <c r="A404" s="63" t="s">
        <v>956</v>
      </c>
      <c r="B404" s="63" t="s">
        <v>983</v>
      </c>
      <c r="C404" s="63" t="s">
        <v>1527</v>
      </c>
      <c r="D404" s="63" t="s">
        <v>1528</v>
      </c>
      <c r="E404" s="63">
        <v>0</v>
      </c>
      <c r="F404" s="63">
        <v>49810</v>
      </c>
      <c r="G404" s="63" t="s">
        <v>44</v>
      </c>
      <c r="H404" s="63">
        <v>2</v>
      </c>
      <c r="I404" s="63">
        <v>4</v>
      </c>
      <c r="J404" s="63" t="s">
        <v>162</v>
      </c>
      <c r="K404" s="63" t="s">
        <v>1004</v>
      </c>
      <c r="L404" s="63" t="s">
        <v>1004</v>
      </c>
      <c r="M404" s="38"/>
    </row>
    <row r="405" spans="1:13" x14ac:dyDescent="0.25">
      <c r="A405" s="63" t="s">
        <v>956</v>
      </c>
      <c r="B405" s="63" t="s">
        <v>1058</v>
      </c>
      <c r="C405" s="63" t="s">
        <v>1068</v>
      </c>
      <c r="D405" s="63" t="s">
        <v>1069</v>
      </c>
      <c r="E405" s="63">
        <v>0</v>
      </c>
      <c r="F405" s="63">
        <v>50781</v>
      </c>
      <c r="G405" s="63" t="s">
        <v>18</v>
      </c>
      <c r="H405" s="63">
        <v>2</v>
      </c>
      <c r="I405" s="63">
        <v>20</v>
      </c>
      <c r="J405" s="63" t="s">
        <v>1655</v>
      </c>
      <c r="K405" s="63" t="s">
        <v>1004</v>
      </c>
      <c r="L405" s="63" t="s">
        <v>1004</v>
      </c>
      <c r="M405" s="38"/>
    </row>
    <row r="406" spans="1:13" x14ac:dyDescent="0.25">
      <c r="A406" s="63" t="s">
        <v>956</v>
      </c>
      <c r="B406" s="63" t="s">
        <v>1058</v>
      </c>
      <c r="C406" s="63" t="s">
        <v>1068</v>
      </c>
      <c r="D406" s="63" t="s">
        <v>1069</v>
      </c>
      <c r="E406" s="63">
        <v>0</v>
      </c>
      <c r="F406" s="63">
        <v>50796</v>
      </c>
      <c r="G406" s="63" t="s">
        <v>18</v>
      </c>
      <c r="H406" s="63">
        <v>2</v>
      </c>
      <c r="I406" s="63">
        <v>20</v>
      </c>
      <c r="J406" s="63" t="s">
        <v>1655</v>
      </c>
      <c r="K406" s="63" t="s">
        <v>1004</v>
      </c>
      <c r="L406" s="63" t="s">
        <v>1004</v>
      </c>
      <c r="M406" s="38"/>
    </row>
    <row r="407" spans="1:13" x14ac:dyDescent="0.25">
      <c r="A407" s="63" t="s">
        <v>956</v>
      </c>
      <c r="B407" s="63" t="s">
        <v>983</v>
      </c>
      <c r="C407" s="63" t="s">
        <v>1527</v>
      </c>
      <c r="D407" s="63" t="s">
        <v>1528</v>
      </c>
      <c r="E407" s="63">
        <v>0</v>
      </c>
      <c r="F407" s="63">
        <v>51123</v>
      </c>
      <c r="G407" s="63" t="s">
        <v>18</v>
      </c>
      <c r="H407" s="63">
        <v>2</v>
      </c>
      <c r="I407" s="63">
        <v>4</v>
      </c>
      <c r="J407" s="63" t="s">
        <v>34</v>
      </c>
      <c r="K407" s="63" t="s">
        <v>960</v>
      </c>
      <c r="L407" s="63" t="s">
        <v>1004</v>
      </c>
      <c r="M407" s="38"/>
    </row>
    <row r="408" spans="1:13" x14ac:dyDescent="0.25">
      <c r="A408" s="63" t="s">
        <v>956</v>
      </c>
      <c r="B408" s="63" t="s">
        <v>983</v>
      </c>
      <c r="C408" s="63" t="s">
        <v>1527</v>
      </c>
      <c r="D408" s="63" t="s">
        <v>1528</v>
      </c>
      <c r="E408" s="63">
        <v>0</v>
      </c>
      <c r="F408" s="63">
        <v>51184</v>
      </c>
      <c r="G408" s="63" t="s">
        <v>18</v>
      </c>
      <c r="H408" s="63">
        <v>2</v>
      </c>
      <c r="I408" s="63">
        <v>4</v>
      </c>
      <c r="J408" s="63" t="s">
        <v>162</v>
      </c>
      <c r="K408" s="63" t="s">
        <v>960</v>
      </c>
      <c r="L408" s="63" t="s">
        <v>1004</v>
      </c>
      <c r="M408" s="38"/>
    </row>
    <row r="409" spans="1:13" x14ac:dyDescent="0.25">
      <c r="A409" s="63" t="s">
        <v>956</v>
      </c>
      <c r="B409" s="63" t="s">
        <v>1529</v>
      </c>
      <c r="C409" s="63" t="s">
        <v>1530</v>
      </c>
      <c r="D409" s="63" t="s">
        <v>1531</v>
      </c>
      <c r="E409" s="63">
        <v>0</v>
      </c>
      <c r="F409" s="63">
        <v>51383</v>
      </c>
      <c r="G409" s="63" t="s">
        <v>18</v>
      </c>
      <c r="H409" s="63">
        <v>2</v>
      </c>
      <c r="I409" s="63">
        <v>2</v>
      </c>
      <c r="J409" s="63" t="s">
        <v>1656</v>
      </c>
      <c r="K409" s="63" t="s">
        <v>960</v>
      </c>
      <c r="L409" s="63" t="s">
        <v>1004</v>
      </c>
      <c r="M409" s="38"/>
    </row>
    <row r="410" spans="1:13" x14ac:dyDescent="0.25">
      <c r="A410" s="63" t="s">
        <v>956</v>
      </c>
      <c r="B410" s="63" t="s">
        <v>983</v>
      </c>
      <c r="C410" s="63" t="s">
        <v>1536</v>
      </c>
      <c r="D410" s="63" t="s">
        <v>1577</v>
      </c>
      <c r="E410" s="63">
        <v>0</v>
      </c>
      <c r="F410" s="63">
        <v>51516</v>
      </c>
      <c r="G410" s="63" t="s">
        <v>18</v>
      </c>
      <c r="H410" s="63">
        <v>2</v>
      </c>
      <c r="I410" s="63">
        <v>4</v>
      </c>
      <c r="J410" s="63" t="s">
        <v>162</v>
      </c>
      <c r="K410" s="63" t="s">
        <v>960</v>
      </c>
      <c r="L410" s="63" t="s">
        <v>1004</v>
      </c>
      <c r="M410" s="38"/>
    </row>
    <row r="411" spans="1:13" x14ac:dyDescent="0.25">
      <c r="A411" s="63" t="s">
        <v>956</v>
      </c>
      <c r="B411" s="63" t="s">
        <v>1013</v>
      </c>
      <c r="C411" s="63" t="s">
        <v>1587</v>
      </c>
      <c r="D411" s="63" t="s">
        <v>1657</v>
      </c>
      <c r="E411" s="63">
        <v>0</v>
      </c>
      <c r="F411" s="63">
        <v>51550</v>
      </c>
      <c r="G411" s="63" t="s">
        <v>18</v>
      </c>
      <c r="H411" s="63">
        <v>2</v>
      </c>
      <c r="I411" s="63">
        <v>8</v>
      </c>
      <c r="J411" s="63" t="s">
        <v>85</v>
      </c>
      <c r="K411" s="63" t="s">
        <v>1004</v>
      </c>
      <c r="L411" s="63" t="s">
        <v>1004</v>
      </c>
      <c r="M411" s="38"/>
    </row>
    <row r="412" spans="1:13" x14ac:dyDescent="0.25">
      <c r="A412" s="63" t="s">
        <v>956</v>
      </c>
      <c r="B412" s="63" t="s">
        <v>983</v>
      </c>
      <c r="C412" s="63" t="s">
        <v>1536</v>
      </c>
      <c r="D412" s="63" t="s">
        <v>1577</v>
      </c>
      <c r="E412" s="63">
        <v>0</v>
      </c>
      <c r="F412" s="63">
        <v>51706</v>
      </c>
      <c r="G412" s="63" t="s">
        <v>18</v>
      </c>
      <c r="H412" s="63">
        <v>2</v>
      </c>
      <c r="I412" s="63">
        <v>4</v>
      </c>
      <c r="J412" s="63" t="s">
        <v>162</v>
      </c>
      <c r="K412" s="63" t="s">
        <v>960</v>
      </c>
      <c r="L412" s="63" t="s">
        <v>1004</v>
      </c>
      <c r="M412" s="38"/>
    </row>
    <row r="413" spans="1:13" x14ac:dyDescent="0.25">
      <c r="A413" s="63" t="s">
        <v>956</v>
      </c>
      <c r="B413" s="63" t="s">
        <v>983</v>
      </c>
      <c r="C413" s="63" t="s">
        <v>1527</v>
      </c>
      <c r="D413" s="63" t="s">
        <v>1528</v>
      </c>
      <c r="E413" s="63">
        <v>0</v>
      </c>
      <c r="F413" s="63">
        <v>51729</v>
      </c>
      <c r="G413" s="63" t="s">
        <v>18</v>
      </c>
      <c r="H413" s="63">
        <v>2</v>
      </c>
      <c r="I413" s="63">
        <v>4</v>
      </c>
      <c r="J413" s="63" t="s">
        <v>162</v>
      </c>
      <c r="K413" s="63" t="s">
        <v>1004</v>
      </c>
      <c r="L413" s="63" t="s">
        <v>1004</v>
      </c>
      <c r="M413" s="38"/>
    </row>
    <row r="414" spans="1:13" x14ac:dyDescent="0.25">
      <c r="A414" s="63" t="s">
        <v>956</v>
      </c>
      <c r="B414" s="63" t="s">
        <v>961</v>
      </c>
      <c r="C414" s="63" t="s">
        <v>1025</v>
      </c>
      <c r="D414" s="63" t="s">
        <v>1026</v>
      </c>
      <c r="E414" s="63">
        <v>0</v>
      </c>
      <c r="F414" s="63">
        <v>52064</v>
      </c>
      <c r="G414" s="63" t="s">
        <v>18</v>
      </c>
      <c r="H414" s="63">
        <v>2</v>
      </c>
      <c r="I414" s="63">
        <v>6</v>
      </c>
      <c r="J414" s="63" t="s">
        <v>34</v>
      </c>
      <c r="K414" s="63" t="s">
        <v>960</v>
      </c>
      <c r="L414" s="63" t="s">
        <v>1004</v>
      </c>
      <c r="M414" s="38"/>
    </row>
    <row r="415" spans="1:13" x14ac:dyDescent="0.25">
      <c r="A415" s="63" t="s">
        <v>956</v>
      </c>
      <c r="B415" s="63" t="s">
        <v>961</v>
      </c>
      <c r="C415" s="63" t="s">
        <v>1025</v>
      </c>
      <c r="D415" s="63" t="s">
        <v>1026</v>
      </c>
      <c r="E415" s="63">
        <v>0</v>
      </c>
      <c r="F415" s="63">
        <v>52067</v>
      </c>
      <c r="G415" s="63" t="s">
        <v>18</v>
      </c>
      <c r="H415" s="63">
        <v>2</v>
      </c>
      <c r="I415" s="63">
        <v>6</v>
      </c>
      <c r="J415" s="63" t="s">
        <v>34</v>
      </c>
      <c r="K415" s="63" t="s">
        <v>1004</v>
      </c>
      <c r="L415" s="63" t="s">
        <v>1004</v>
      </c>
      <c r="M415" s="38"/>
    </row>
    <row r="416" spans="1:13" x14ac:dyDescent="0.25">
      <c r="A416" s="63" t="s">
        <v>956</v>
      </c>
      <c r="B416" s="63" t="s">
        <v>961</v>
      </c>
      <c r="C416" s="63" t="s">
        <v>1025</v>
      </c>
      <c r="D416" s="63" t="s">
        <v>1026</v>
      </c>
      <c r="E416" s="63">
        <v>0</v>
      </c>
      <c r="F416" s="63">
        <v>52109</v>
      </c>
      <c r="G416" s="63" t="s">
        <v>18</v>
      </c>
      <c r="H416" s="63">
        <v>5</v>
      </c>
      <c r="I416" s="63">
        <v>9</v>
      </c>
      <c r="J416" s="63" t="s">
        <v>175</v>
      </c>
      <c r="K416" s="63" t="s">
        <v>960</v>
      </c>
      <c r="L416" s="63" t="s">
        <v>960</v>
      </c>
      <c r="M416" s="38"/>
    </row>
    <row r="417" spans="1:13" x14ac:dyDescent="0.25">
      <c r="A417" s="63" t="s">
        <v>956</v>
      </c>
      <c r="B417" s="63" t="s">
        <v>983</v>
      </c>
      <c r="C417" s="63" t="s">
        <v>1658</v>
      </c>
      <c r="D417" s="63" t="s">
        <v>1659</v>
      </c>
      <c r="E417" s="63">
        <v>0</v>
      </c>
      <c r="F417" s="63">
        <v>52387</v>
      </c>
      <c r="G417" s="63" t="s">
        <v>18</v>
      </c>
      <c r="H417" s="63">
        <v>2</v>
      </c>
      <c r="I417" s="63">
        <v>4</v>
      </c>
      <c r="J417" s="63" t="s">
        <v>162</v>
      </c>
      <c r="K417" s="63" t="s">
        <v>960</v>
      </c>
      <c r="L417" s="63" t="s">
        <v>1004</v>
      </c>
      <c r="M417" s="38"/>
    </row>
    <row r="418" spans="1:13" x14ac:dyDescent="0.25">
      <c r="A418" s="63" t="s">
        <v>956</v>
      </c>
      <c r="B418" s="63" t="s">
        <v>983</v>
      </c>
      <c r="C418" s="63" t="s">
        <v>1536</v>
      </c>
      <c r="D418" s="63" t="s">
        <v>1577</v>
      </c>
      <c r="E418" s="63">
        <v>0</v>
      </c>
      <c r="F418" s="63">
        <v>52545</v>
      </c>
      <c r="G418" s="63" t="s">
        <v>18</v>
      </c>
      <c r="H418" s="63">
        <v>2</v>
      </c>
      <c r="I418" s="63">
        <v>4</v>
      </c>
      <c r="J418" s="63" t="s">
        <v>162</v>
      </c>
      <c r="K418" s="63" t="s">
        <v>960</v>
      </c>
      <c r="L418" s="63" t="s">
        <v>1004</v>
      </c>
      <c r="M418" s="38"/>
    </row>
    <row r="419" spans="1:13" x14ac:dyDescent="0.25">
      <c r="A419" s="63" t="s">
        <v>956</v>
      </c>
      <c r="B419" s="63" t="s">
        <v>983</v>
      </c>
      <c r="C419" s="63" t="s">
        <v>1527</v>
      </c>
      <c r="D419" s="63" t="s">
        <v>1528</v>
      </c>
      <c r="E419" s="63">
        <v>0</v>
      </c>
      <c r="F419" s="63">
        <v>52580</v>
      </c>
      <c r="G419" s="63" t="s">
        <v>18</v>
      </c>
      <c r="H419" s="63">
        <v>2</v>
      </c>
      <c r="I419" s="63">
        <v>4</v>
      </c>
      <c r="J419" s="63" t="s">
        <v>162</v>
      </c>
      <c r="K419" s="63" t="s">
        <v>1004</v>
      </c>
      <c r="L419" s="63" t="s">
        <v>1004</v>
      </c>
      <c r="M419" s="38"/>
    </row>
    <row r="420" spans="1:13" x14ac:dyDescent="0.25">
      <c r="A420" s="63" t="s">
        <v>956</v>
      </c>
      <c r="B420" s="63" t="s">
        <v>1529</v>
      </c>
      <c r="C420" s="63" t="s">
        <v>1530</v>
      </c>
      <c r="D420" s="63" t="s">
        <v>1531</v>
      </c>
      <c r="E420" s="63">
        <v>0</v>
      </c>
      <c r="F420" s="63">
        <v>52894</v>
      </c>
      <c r="G420" s="63" t="s">
        <v>18</v>
      </c>
      <c r="H420" s="63">
        <v>2</v>
      </c>
      <c r="I420" s="63">
        <v>2</v>
      </c>
      <c r="J420" s="63" t="s">
        <v>53</v>
      </c>
      <c r="K420" s="63" t="s">
        <v>960</v>
      </c>
      <c r="L420" s="63" t="s">
        <v>1004</v>
      </c>
      <c r="M420" s="38"/>
    </row>
    <row r="421" spans="1:13" x14ac:dyDescent="0.25">
      <c r="A421" s="63" t="s">
        <v>956</v>
      </c>
      <c r="B421" s="63" t="s">
        <v>983</v>
      </c>
      <c r="C421" s="63" t="s">
        <v>1543</v>
      </c>
      <c r="D421" s="63" t="s">
        <v>1544</v>
      </c>
      <c r="E421" s="63">
        <v>0</v>
      </c>
      <c r="F421" s="63">
        <v>53127</v>
      </c>
      <c r="G421" s="63" t="s">
        <v>18</v>
      </c>
      <c r="H421" s="63">
        <v>2</v>
      </c>
      <c r="I421" s="63">
        <v>4</v>
      </c>
      <c r="J421" s="63" t="s">
        <v>162</v>
      </c>
      <c r="K421" s="63" t="s">
        <v>960</v>
      </c>
      <c r="L421" s="63" t="s">
        <v>1004</v>
      </c>
      <c r="M421" s="38"/>
    </row>
    <row r="422" spans="1:13" x14ac:dyDescent="0.25">
      <c r="A422" s="63" t="s">
        <v>956</v>
      </c>
      <c r="B422" s="63" t="s">
        <v>1013</v>
      </c>
      <c r="C422" s="63" t="s">
        <v>1660</v>
      </c>
      <c r="D422" s="63" t="s">
        <v>1436</v>
      </c>
      <c r="E422" s="63">
        <v>0</v>
      </c>
      <c r="F422" s="63">
        <v>53610</v>
      </c>
      <c r="G422" s="63" t="s">
        <v>18</v>
      </c>
      <c r="H422" s="63">
        <v>2</v>
      </c>
      <c r="I422" s="63">
        <v>8</v>
      </c>
      <c r="J422" s="63" t="s">
        <v>85</v>
      </c>
      <c r="K422" s="63" t="s">
        <v>1004</v>
      </c>
      <c r="L422" s="63" t="s">
        <v>1004</v>
      </c>
      <c r="M422" s="38"/>
    </row>
    <row r="423" spans="1:13" x14ac:dyDescent="0.25">
      <c r="A423" s="63" t="s">
        <v>956</v>
      </c>
      <c r="B423" s="63" t="s">
        <v>983</v>
      </c>
      <c r="C423" s="63" t="s">
        <v>1543</v>
      </c>
      <c r="D423" s="63" t="s">
        <v>1544</v>
      </c>
      <c r="E423" s="63">
        <v>0</v>
      </c>
      <c r="F423" s="63">
        <v>54622</v>
      </c>
      <c r="G423" s="63" t="s">
        <v>18</v>
      </c>
      <c r="H423" s="63">
        <v>4</v>
      </c>
      <c r="I423" s="63">
        <v>6</v>
      </c>
      <c r="J423" s="63" t="s">
        <v>178</v>
      </c>
      <c r="K423" s="63" t="s">
        <v>960</v>
      </c>
      <c r="L423" s="63" t="s">
        <v>960</v>
      </c>
      <c r="M423" s="38"/>
    </row>
    <row r="424" spans="1:13" x14ac:dyDescent="0.25">
      <c r="A424" s="63" t="s">
        <v>956</v>
      </c>
      <c r="B424" s="63" t="s">
        <v>1070</v>
      </c>
      <c r="C424" s="63" t="s">
        <v>1071</v>
      </c>
      <c r="D424" s="63" t="s">
        <v>1072</v>
      </c>
      <c r="E424" s="63">
        <v>0</v>
      </c>
      <c r="F424" s="63">
        <v>56695</v>
      </c>
      <c r="G424" s="63" t="s">
        <v>18</v>
      </c>
      <c r="H424" s="63">
        <v>2</v>
      </c>
      <c r="I424" s="63">
        <v>170</v>
      </c>
      <c r="J424" s="63" t="s">
        <v>1661</v>
      </c>
      <c r="K424" s="63" t="s">
        <v>1004</v>
      </c>
      <c r="L424" s="63" t="s">
        <v>1004</v>
      </c>
      <c r="M424" s="38"/>
    </row>
    <row r="425" spans="1:13" x14ac:dyDescent="0.25">
      <c r="A425" s="63" t="s">
        <v>956</v>
      </c>
      <c r="B425" s="63" t="s">
        <v>1529</v>
      </c>
      <c r="C425" s="63" t="s">
        <v>1530</v>
      </c>
      <c r="D425" s="63" t="s">
        <v>1531</v>
      </c>
      <c r="E425" s="63">
        <v>0</v>
      </c>
      <c r="F425" s="63">
        <v>56856</v>
      </c>
      <c r="G425" s="63" t="s">
        <v>18</v>
      </c>
      <c r="H425" s="63">
        <v>2</v>
      </c>
      <c r="I425" s="63">
        <v>2</v>
      </c>
      <c r="J425" s="63" t="s">
        <v>53</v>
      </c>
      <c r="K425" s="63" t="s">
        <v>960</v>
      </c>
      <c r="L425" s="63" t="s">
        <v>1004</v>
      </c>
      <c r="M425" s="38"/>
    </row>
    <row r="426" spans="1:13" x14ac:dyDescent="0.25">
      <c r="A426" s="63" t="s">
        <v>956</v>
      </c>
      <c r="B426" s="63" t="s">
        <v>1529</v>
      </c>
      <c r="C426" s="63" t="s">
        <v>1530</v>
      </c>
      <c r="D426" s="63" t="s">
        <v>1531</v>
      </c>
      <c r="E426" s="63">
        <v>0</v>
      </c>
      <c r="F426" s="63">
        <v>57357</v>
      </c>
      <c r="G426" s="63" t="s">
        <v>18</v>
      </c>
      <c r="H426" s="63">
        <v>2</v>
      </c>
      <c r="I426" s="63">
        <v>2</v>
      </c>
      <c r="J426" s="63" t="s">
        <v>53</v>
      </c>
      <c r="K426" s="63" t="s">
        <v>960</v>
      </c>
      <c r="L426" s="63" t="s">
        <v>1004</v>
      </c>
      <c r="M426" s="38"/>
    </row>
    <row r="427" spans="1:13" x14ac:dyDescent="0.25">
      <c r="A427" s="63" t="s">
        <v>956</v>
      </c>
      <c r="B427" s="63" t="s">
        <v>983</v>
      </c>
      <c r="C427" s="63" t="s">
        <v>1543</v>
      </c>
      <c r="D427" s="63" t="s">
        <v>1564</v>
      </c>
      <c r="E427" s="63">
        <v>0</v>
      </c>
      <c r="F427" s="63">
        <v>57764</v>
      </c>
      <c r="G427" s="63" t="s">
        <v>18</v>
      </c>
      <c r="H427" s="63">
        <v>2</v>
      </c>
      <c r="I427" s="63">
        <v>4</v>
      </c>
      <c r="J427" s="63" t="s">
        <v>162</v>
      </c>
      <c r="K427" s="63" t="s">
        <v>960</v>
      </c>
      <c r="L427" s="63" t="s">
        <v>1004</v>
      </c>
      <c r="M427" s="38"/>
    </row>
    <row r="428" spans="1:13" x14ac:dyDescent="0.25">
      <c r="A428" s="63" t="s">
        <v>956</v>
      </c>
      <c r="B428" s="63" t="s">
        <v>965</v>
      </c>
      <c r="C428" s="63" t="s">
        <v>1075</v>
      </c>
      <c r="D428" s="63" t="s">
        <v>1076</v>
      </c>
      <c r="E428" s="63">
        <v>0</v>
      </c>
      <c r="F428" s="63">
        <v>59075</v>
      </c>
      <c r="G428" s="63" t="s">
        <v>18</v>
      </c>
      <c r="H428" s="63">
        <v>2</v>
      </c>
      <c r="I428" s="63">
        <v>18</v>
      </c>
      <c r="J428" s="63" t="s">
        <v>1651</v>
      </c>
      <c r="K428" s="63" t="s">
        <v>1004</v>
      </c>
      <c r="L428" s="63" t="s">
        <v>1004</v>
      </c>
      <c r="M428" s="38"/>
    </row>
    <row r="429" spans="1:13" x14ac:dyDescent="0.25">
      <c r="A429" s="63" t="s">
        <v>956</v>
      </c>
      <c r="B429" s="63" t="s">
        <v>1529</v>
      </c>
      <c r="C429" s="63" t="s">
        <v>1530</v>
      </c>
      <c r="D429" s="63" t="s">
        <v>1531</v>
      </c>
      <c r="E429" s="63">
        <v>0</v>
      </c>
      <c r="F429" s="63">
        <v>59180</v>
      </c>
      <c r="G429" s="63" t="s">
        <v>18</v>
      </c>
      <c r="H429" s="63">
        <v>2</v>
      </c>
      <c r="I429" s="63">
        <v>2</v>
      </c>
      <c r="J429" s="63" t="s">
        <v>53</v>
      </c>
      <c r="K429" s="63" t="s">
        <v>960</v>
      </c>
      <c r="L429" s="63" t="s">
        <v>1004</v>
      </c>
      <c r="M429" s="38"/>
    </row>
    <row r="430" spans="1:13" x14ac:dyDescent="0.25">
      <c r="A430" s="63" t="s">
        <v>956</v>
      </c>
      <c r="B430" s="63" t="s">
        <v>983</v>
      </c>
      <c r="C430" s="63" t="s">
        <v>1527</v>
      </c>
      <c r="D430" s="63" t="s">
        <v>1528</v>
      </c>
      <c r="E430" s="63">
        <v>0</v>
      </c>
      <c r="F430" s="63">
        <v>59299</v>
      </c>
      <c r="G430" s="63" t="s">
        <v>18</v>
      </c>
      <c r="H430" s="63">
        <v>2</v>
      </c>
      <c r="I430" s="63">
        <v>4</v>
      </c>
      <c r="J430" s="63" t="s">
        <v>162</v>
      </c>
      <c r="K430" s="63" t="s">
        <v>960</v>
      </c>
      <c r="L430" s="63" t="s">
        <v>1004</v>
      </c>
      <c r="M430" s="38"/>
    </row>
    <row r="431" spans="1:13" x14ac:dyDescent="0.25">
      <c r="A431" s="63" t="s">
        <v>956</v>
      </c>
      <c r="B431" s="63" t="s">
        <v>961</v>
      </c>
      <c r="C431" s="63" t="s">
        <v>1439</v>
      </c>
      <c r="D431" s="63" t="s">
        <v>1440</v>
      </c>
      <c r="E431" s="63">
        <v>0</v>
      </c>
      <c r="F431" s="63">
        <v>59675</v>
      </c>
      <c r="G431" s="63" t="s">
        <v>18</v>
      </c>
      <c r="H431" s="63">
        <v>2</v>
      </c>
      <c r="I431" s="63">
        <v>6</v>
      </c>
      <c r="J431" s="63" t="s">
        <v>34</v>
      </c>
      <c r="K431" s="63" t="s">
        <v>1004</v>
      </c>
      <c r="L431" s="63" t="s">
        <v>1004</v>
      </c>
      <c r="M431" s="38"/>
    </row>
    <row r="432" spans="1:13" x14ac:dyDescent="0.25">
      <c r="A432" s="63" t="s">
        <v>956</v>
      </c>
      <c r="B432" s="63" t="s">
        <v>1529</v>
      </c>
      <c r="C432" s="63" t="s">
        <v>1530</v>
      </c>
      <c r="D432" s="63" t="s">
        <v>1531</v>
      </c>
      <c r="E432" s="63">
        <v>0</v>
      </c>
      <c r="F432" s="63">
        <v>59850</v>
      </c>
      <c r="G432" s="63" t="s">
        <v>18</v>
      </c>
      <c r="H432" s="63">
        <v>2</v>
      </c>
      <c r="I432" s="63">
        <v>2</v>
      </c>
      <c r="J432" s="63" t="s">
        <v>53</v>
      </c>
      <c r="K432" s="63" t="s">
        <v>960</v>
      </c>
      <c r="L432" s="63" t="s">
        <v>1004</v>
      </c>
      <c r="M432" s="38"/>
    </row>
    <row r="433" spans="1:13" x14ac:dyDescent="0.25">
      <c r="A433" s="63" t="s">
        <v>956</v>
      </c>
      <c r="B433" s="63" t="s">
        <v>1093</v>
      </c>
      <c r="C433" s="63" t="s">
        <v>1662</v>
      </c>
      <c r="D433" s="63" t="s">
        <v>1663</v>
      </c>
      <c r="E433" s="63">
        <v>0</v>
      </c>
      <c r="F433" s="63">
        <v>60050</v>
      </c>
      <c r="G433" s="63" t="s">
        <v>18</v>
      </c>
      <c r="H433" s="63">
        <v>2</v>
      </c>
      <c r="I433" s="63">
        <v>12</v>
      </c>
      <c r="J433" s="63" t="s">
        <v>1586</v>
      </c>
      <c r="K433" s="63" t="s">
        <v>1004</v>
      </c>
      <c r="L433" s="63" t="s">
        <v>1004</v>
      </c>
      <c r="M433" s="38"/>
    </row>
    <row r="434" spans="1:13" x14ac:dyDescent="0.25">
      <c r="A434" s="63" t="s">
        <v>956</v>
      </c>
      <c r="B434" s="63" t="s">
        <v>1529</v>
      </c>
      <c r="C434" s="63" t="s">
        <v>1530</v>
      </c>
      <c r="D434" s="63" t="s">
        <v>1531</v>
      </c>
      <c r="E434" s="63">
        <v>0</v>
      </c>
      <c r="F434" s="63">
        <v>60370</v>
      </c>
      <c r="G434" s="63" t="s">
        <v>18</v>
      </c>
      <c r="H434" s="63">
        <v>2</v>
      </c>
      <c r="I434" s="63">
        <v>2</v>
      </c>
      <c r="J434" s="63" t="s">
        <v>53</v>
      </c>
      <c r="K434" s="63" t="s">
        <v>960</v>
      </c>
      <c r="L434" s="63" t="s">
        <v>1004</v>
      </c>
      <c r="M434" s="38"/>
    </row>
    <row r="435" spans="1:13" x14ac:dyDescent="0.25">
      <c r="A435" s="63" t="s">
        <v>956</v>
      </c>
      <c r="B435" s="63" t="s">
        <v>961</v>
      </c>
      <c r="C435" s="63" t="s">
        <v>1534</v>
      </c>
      <c r="D435" s="63" t="s">
        <v>1535</v>
      </c>
      <c r="E435" s="63">
        <v>0</v>
      </c>
      <c r="F435" s="63">
        <v>60703</v>
      </c>
      <c r="G435" s="63" t="s">
        <v>44</v>
      </c>
      <c r="H435" s="63">
        <v>2</v>
      </c>
      <c r="I435" s="63">
        <v>6</v>
      </c>
      <c r="J435" s="63" t="s">
        <v>34</v>
      </c>
      <c r="K435" s="63" t="s">
        <v>960</v>
      </c>
      <c r="L435" s="63" t="s">
        <v>1004</v>
      </c>
      <c r="M435" s="38"/>
    </row>
    <row r="436" spans="1:13" x14ac:dyDescent="0.25">
      <c r="A436" s="63" t="s">
        <v>956</v>
      </c>
      <c r="B436" s="63" t="s">
        <v>1529</v>
      </c>
      <c r="C436" s="63" t="s">
        <v>1530</v>
      </c>
      <c r="D436" s="63" t="s">
        <v>1531</v>
      </c>
      <c r="E436" s="63">
        <v>0</v>
      </c>
      <c r="F436" s="63">
        <v>60903</v>
      </c>
      <c r="G436" s="63" t="s">
        <v>44</v>
      </c>
      <c r="H436" s="63">
        <v>2</v>
      </c>
      <c r="I436" s="63">
        <v>2</v>
      </c>
      <c r="J436" s="63" t="s">
        <v>53</v>
      </c>
      <c r="K436" s="63" t="s">
        <v>960</v>
      </c>
      <c r="L436" s="63" t="s">
        <v>1004</v>
      </c>
      <c r="M436" s="38"/>
    </row>
    <row r="437" spans="1:13" x14ac:dyDescent="0.25">
      <c r="A437" s="63" t="s">
        <v>956</v>
      </c>
      <c r="B437" s="63" t="s">
        <v>1529</v>
      </c>
      <c r="C437" s="63" t="s">
        <v>1530</v>
      </c>
      <c r="D437" s="63" t="s">
        <v>1531</v>
      </c>
      <c r="E437" s="63">
        <v>0</v>
      </c>
      <c r="F437" s="63">
        <v>61040</v>
      </c>
      <c r="G437" s="63" t="s">
        <v>44</v>
      </c>
      <c r="H437" s="63">
        <v>2</v>
      </c>
      <c r="I437" s="63">
        <v>2</v>
      </c>
      <c r="J437" s="63" t="s">
        <v>53</v>
      </c>
      <c r="K437" s="63" t="s">
        <v>960</v>
      </c>
      <c r="L437" s="63" t="s">
        <v>1004</v>
      </c>
      <c r="M437" s="38"/>
    </row>
    <row r="438" spans="1:13" x14ac:dyDescent="0.25">
      <c r="A438" s="63" t="s">
        <v>956</v>
      </c>
      <c r="B438" s="63" t="s">
        <v>1022</v>
      </c>
      <c r="C438" s="63" t="s">
        <v>1365</v>
      </c>
      <c r="D438" s="63" t="s">
        <v>1366</v>
      </c>
      <c r="E438" s="63">
        <v>0</v>
      </c>
      <c r="F438" s="63">
        <v>61238</v>
      </c>
      <c r="G438" s="63" t="s">
        <v>44</v>
      </c>
      <c r="H438" s="63">
        <v>2</v>
      </c>
      <c r="I438" s="63">
        <v>32</v>
      </c>
      <c r="J438" s="63" t="s">
        <v>1608</v>
      </c>
      <c r="K438" s="63" t="s">
        <v>1004</v>
      </c>
      <c r="L438" s="63" t="s">
        <v>1004</v>
      </c>
      <c r="M438" s="38"/>
    </row>
    <row r="439" spans="1:13" x14ac:dyDescent="0.25">
      <c r="A439" s="63" t="s">
        <v>956</v>
      </c>
      <c r="B439" s="63" t="s">
        <v>1664</v>
      </c>
      <c r="C439" s="63" t="s">
        <v>1665</v>
      </c>
      <c r="D439" s="63" t="s">
        <v>1666</v>
      </c>
      <c r="E439" s="63">
        <v>0</v>
      </c>
      <c r="F439" s="63">
        <v>61291</v>
      </c>
      <c r="G439" s="63" t="s">
        <v>44</v>
      </c>
      <c r="H439" s="63">
        <v>2</v>
      </c>
      <c r="I439" s="63">
        <v>200</v>
      </c>
      <c r="J439" s="63" t="s">
        <v>1667</v>
      </c>
      <c r="K439" s="63" t="s">
        <v>1004</v>
      </c>
      <c r="L439" s="63" t="s">
        <v>1004</v>
      </c>
      <c r="M439" s="38"/>
    </row>
    <row r="440" spans="1:13" x14ac:dyDescent="0.25">
      <c r="A440" s="63" t="s">
        <v>956</v>
      </c>
      <c r="B440" s="63" t="s">
        <v>968</v>
      </c>
      <c r="C440" s="63" t="s">
        <v>1668</v>
      </c>
      <c r="D440" s="63" t="s">
        <v>999</v>
      </c>
      <c r="E440" s="63">
        <v>0</v>
      </c>
      <c r="F440" s="63">
        <v>61390</v>
      </c>
      <c r="G440" s="63" t="s">
        <v>44</v>
      </c>
      <c r="H440" s="63">
        <v>2</v>
      </c>
      <c r="I440" s="63">
        <v>10</v>
      </c>
      <c r="J440" s="63" t="s">
        <v>1542</v>
      </c>
      <c r="K440" s="63" t="s">
        <v>1004</v>
      </c>
      <c r="L440" s="63" t="s">
        <v>1004</v>
      </c>
      <c r="M440" s="38"/>
    </row>
    <row r="441" spans="1:13" x14ac:dyDescent="0.25">
      <c r="A441" s="63" t="s">
        <v>956</v>
      </c>
      <c r="B441" s="63" t="s">
        <v>983</v>
      </c>
      <c r="C441" s="63" t="s">
        <v>1527</v>
      </c>
      <c r="D441" s="63" t="s">
        <v>1528</v>
      </c>
      <c r="E441" s="63">
        <v>0</v>
      </c>
      <c r="F441" s="63">
        <v>61590</v>
      </c>
      <c r="G441" s="63" t="s">
        <v>44</v>
      </c>
      <c r="H441" s="63">
        <v>2</v>
      </c>
      <c r="I441" s="63">
        <v>4</v>
      </c>
      <c r="J441" s="63" t="s">
        <v>162</v>
      </c>
      <c r="K441" s="63" t="s">
        <v>1004</v>
      </c>
      <c r="L441" s="63" t="s">
        <v>1004</v>
      </c>
      <c r="M441" s="38"/>
    </row>
    <row r="442" spans="1:13" x14ac:dyDescent="0.25">
      <c r="A442" s="63" t="s">
        <v>956</v>
      </c>
      <c r="B442" s="63" t="s">
        <v>1652</v>
      </c>
      <c r="C442" s="63" t="s">
        <v>1653</v>
      </c>
      <c r="D442" s="63" t="s">
        <v>1669</v>
      </c>
      <c r="E442" s="63">
        <v>0</v>
      </c>
      <c r="F442" s="63">
        <v>61696</v>
      </c>
      <c r="G442" s="63" t="s">
        <v>44</v>
      </c>
      <c r="H442" s="63">
        <v>2</v>
      </c>
      <c r="I442" s="63">
        <v>3</v>
      </c>
      <c r="J442" s="63" t="s">
        <v>356</v>
      </c>
      <c r="K442" s="63" t="s">
        <v>960</v>
      </c>
      <c r="L442" s="63" t="s">
        <v>1004</v>
      </c>
      <c r="M442" s="38"/>
    </row>
    <row r="443" spans="1:13" x14ac:dyDescent="0.25">
      <c r="A443" s="63" t="s">
        <v>956</v>
      </c>
      <c r="B443" s="63" t="s">
        <v>1529</v>
      </c>
      <c r="C443" s="63" t="s">
        <v>1530</v>
      </c>
      <c r="D443" s="63" t="s">
        <v>1531</v>
      </c>
      <c r="E443" s="63">
        <v>0</v>
      </c>
      <c r="F443" s="63">
        <v>61784</v>
      </c>
      <c r="G443" s="63" t="s">
        <v>44</v>
      </c>
      <c r="H443" s="63">
        <v>2</v>
      </c>
      <c r="I443" s="63">
        <v>2</v>
      </c>
      <c r="J443" s="63" t="s">
        <v>53</v>
      </c>
      <c r="K443" s="63" t="s">
        <v>960</v>
      </c>
      <c r="L443" s="63" t="s">
        <v>1004</v>
      </c>
      <c r="M443" s="38"/>
    </row>
    <row r="444" spans="1:13" x14ac:dyDescent="0.25">
      <c r="A444" s="63" t="s">
        <v>956</v>
      </c>
      <c r="B444" s="63" t="s">
        <v>983</v>
      </c>
      <c r="C444" s="63" t="s">
        <v>1543</v>
      </c>
      <c r="D444" s="63" t="s">
        <v>1544</v>
      </c>
      <c r="E444" s="63">
        <v>0</v>
      </c>
      <c r="F444" s="63">
        <v>61855</v>
      </c>
      <c r="G444" s="63" t="s">
        <v>44</v>
      </c>
      <c r="H444" s="63">
        <v>2</v>
      </c>
      <c r="I444" s="63">
        <v>4</v>
      </c>
      <c r="J444" s="63" t="s">
        <v>162</v>
      </c>
      <c r="K444" s="63" t="s">
        <v>960</v>
      </c>
      <c r="L444" s="63" t="s">
        <v>1004</v>
      </c>
      <c r="M444" s="38"/>
    </row>
    <row r="445" spans="1:13" x14ac:dyDescent="0.25">
      <c r="A445" s="63" t="s">
        <v>956</v>
      </c>
      <c r="B445" s="63" t="s">
        <v>1013</v>
      </c>
      <c r="C445" s="63" t="s">
        <v>1118</v>
      </c>
      <c r="D445" s="63" t="s">
        <v>1015</v>
      </c>
      <c r="E445" s="63">
        <v>0</v>
      </c>
      <c r="F445" s="63">
        <v>61965</v>
      </c>
      <c r="G445" s="63" t="s">
        <v>44</v>
      </c>
      <c r="H445" s="63">
        <v>2</v>
      </c>
      <c r="I445" s="63">
        <v>8</v>
      </c>
      <c r="J445" s="63" t="s">
        <v>85</v>
      </c>
      <c r="K445" s="63" t="s">
        <v>1004</v>
      </c>
      <c r="L445" s="63" t="s">
        <v>1004</v>
      </c>
      <c r="M445" s="38"/>
    </row>
    <row r="446" spans="1:13" x14ac:dyDescent="0.25">
      <c r="A446" s="63" t="s">
        <v>956</v>
      </c>
      <c r="B446" s="63" t="s">
        <v>1121</v>
      </c>
      <c r="C446" s="63" t="s">
        <v>1122</v>
      </c>
      <c r="D446" s="63" t="s">
        <v>1123</v>
      </c>
      <c r="E446" s="63">
        <v>0</v>
      </c>
      <c r="F446" s="63">
        <v>62256</v>
      </c>
      <c r="G446" s="63" t="s">
        <v>44</v>
      </c>
      <c r="H446" s="63">
        <v>2</v>
      </c>
      <c r="I446" s="63">
        <v>66</v>
      </c>
      <c r="J446" s="63" t="s">
        <v>1670</v>
      </c>
      <c r="K446" s="63" t="s">
        <v>1004</v>
      </c>
      <c r="L446" s="63" t="s">
        <v>1004</v>
      </c>
      <c r="M446" s="38"/>
    </row>
    <row r="447" spans="1:13" x14ac:dyDescent="0.25">
      <c r="A447" s="63" t="s">
        <v>956</v>
      </c>
      <c r="B447" s="63" t="s">
        <v>1121</v>
      </c>
      <c r="C447" s="63" t="s">
        <v>1122</v>
      </c>
      <c r="D447" s="63" t="s">
        <v>1123</v>
      </c>
      <c r="E447" s="63">
        <v>0</v>
      </c>
      <c r="F447" s="63">
        <v>62268</v>
      </c>
      <c r="G447" s="63" t="s">
        <v>44</v>
      </c>
      <c r="H447" s="63">
        <v>2</v>
      </c>
      <c r="I447" s="63">
        <v>66</v>
      </c>
      <c r="J447" s="63" t="s">
        <v>1670</v>
      </c>
      <c r="K447" s="63" t="s">
        <v>1004</v>
      </c>
      <c r="L447" s="63" t="s">
        <v>1004</v>
      </c>
      <c r="M447" s="38"/>
    </row>
    <row r="448" spans="1:13" x14ac:dyDescent="0.25">
      <c r="A448" s="63" t="s">
        <v>956</v>
      </c>
      <c r="B448" s="63" t="s">
        <v>1529</v>
      </c>
      <c r="C448" s="63" t="s">
        <v>1530</v>
      </c>
      <c r="D448" s="63" t="s">
        <v>1531</v>
      </c>
      <c r="E448" s="63">
        <v>0</v>
      </c>
      <c r="F448" s="63">
        <v>62419</v>
      </c>
      <c r="G448" s="63" t="s">
        <v>44</v>
      </c>
      <c r="H448" s="63">
        <v>2</v>
      </c>
      <c r="I448" s="63">
        <v>2</v>
      </c>
      <c r="J448" s="63" t="s">
        <v>53</v>
      </c>
      <c r="K448" s="63" t="s">
        <v>960</v>
      </c>
      <c r="L448" s="63" t="s">
        <v>1004</v>
      </c>
      <c r="M448" s="38"/>
    </row>
    <row r="449" spans="1:13" x14ac:dyDescent="0.25">
      <c r="A449" s="63" t="s">
        <v>956</v>
      </c>
      <c r="B449" s="63" t="s">
        <v>1529</v>
      </c>
      <c r="C449" s="63" t="s">
        <v>1530</v>
      </c>
      <c r="D449" s="63" t="s">
        <v>1531</v>
      </c>
      <c r="E449" s="63">
        <v>0</v>
      </c>
      <c r="F449" s="63">
        <v>62780</v>
      </c>
      <c r="G449" s="63" t="s">
        <v>44</v>
      </c>
      <c r="H449" s="63">
        <v>2</v>
      </c>
      <c r="I449" s="63">
        <v>2</v>
      </c>
      <c r="J449" s="63" t="s">
        <v>53</v>
      </c>
      <c r="K449" s="63" t="s">
        <v>960</v>
      </c>
      <c r="L449" s="63" t="s">
        <v>1004</v>
      </c>
      <c r="M449" s="38"/>
    </row>
    <row r="450" spans="1:13" x14ac:dyDescent="0.25">
      <c r="A450" s="63" t="s">
        <v>956</v>
      </c>
      <c r="B450" s="63" t="s">
        <v>961</v>
      </c>
      <c r="C450" s="63" t="s">
        <v>1538</v>
      </c>
      <c r="D450" s="63" t="s">
        <v>1539</v>
      </c>
      <c r="E450" s="63">
        <v>0</v>
      </c>
      <c r="F450" s="63">
        <v>63106</v>
      </c>
      <c r="G450" s="63" t="s">
        <v>44</v>
      </c>
      <c r="H450" s="63">
        <v>2</v>
      </c>
      <c r="I450" s="63">
        <v>6</v>
      </c>
      <c r="J450" s="63" t="s">
        <v>34</v>
      </c>
      <c r="K450" s="63" t="s">
        <v>1004</v>
      </c>
      <c r="L450" s="63" t="s">
        <v>1004</v>
      </c>
      <c r="M450" s="38"/>
    </row>
    <row r="451" spans="1:13" x14ac:dyDescent="0.25">
      <c r="A451" s="63" t="s">
        <v>956</v>
      </c>
      <c r="B451" s="63" t="s">
        <v>1529</v>
      </c>
      <c r="C451" s="63" t="s">
        <v>1530</v>
      </c>
      <c r="D451" s="63" t="s">
        <v>1531</v>
      </c>
      <c r="E451" s="63">
        <v>0</v>
      </c>
      <c r="F451" s="63">
        <v>63171</v>
      </c>
      <c r="G451" s="63" t="s">
        <v>44</v>
      </c>
      <c r="H451" s="63">
        <v>2</v>
      </c>
      <c r="I451" s="63">
        <v>2</v>
      </c>
      <c r="J451" s="63" t="s">
        <v>53</v>
      </c>
      <c r="K451" s="63" t="s">
        <v>960</v>
      </c>
      <c r="L451" s="63" t="s">
        <v>1004</v>
      </c>
      <c r="M451" s="38"/>
    </row>
    <row r="452" spans="1:13" x14ac:dyDescent="0.25">
      <c r="A452" s="63" t="s">
        <v>956</v>
      </c>
      <c r="B452" s="63" t="s">
        <v>1529</v>
      </c>
      <c r="C452" s="63" t="s">
        <v>1530</v>
      </c>
      <c r="D452" s="63" t="s">
        <v>1531</v>
      </c>
      <c r="E452" s="63">
        <v>0</v>
      </c>
      <c r="F452" s="63">
        <v>63568</v>
      </c>
      <c r="G452" s="63" t="s">
        <v>18</v>
      </c>
      <c r="H452" s="63">
        <v>2</v>
      </c>
      <c r="I452" s="63">
        <v>2</v>
      </c>
      <c r="J452" s="63" t="s">
        <v>53</v>
      </c>
      <c r="K452" s="63" t="s">
        <v>960</v>
      </c>
      <c r="L452" s="63" t="s">
        <v>1004</v>
      </c>
      <c r="M452" s="38"/>
    </row>
    <row r="453" spans="1:13" x14ac:dyDescent="0.25">
      <c r="A453" s="63" t="s">
        <v>956</v>
      </c>
      <c r="B453" s="63" t="s">
        <v>1529</v>
      </c>
      <c r="C453" s="63" t="s">
        <v>1530</v>
      </c>
      <c r="D453" s="63" t="s">
        <v>1531</v>
      </c>
      <c r="E453" s="63">
        <v>0</v>
      </c>
      <c r="F453" s="63">
        <v>64518</v>
      </c>
      <c r="G453" s="63" t="s">
        <v>44</v>
      </c>
      <c r="H453" s="63">
        <v>2</v>
      </c>
      <c r="I453" s="63">
        <v>2</v>
      </c>
      <c r="J453" s="63" t="s">
        <v>53</v>
      </c>
      <c r="K453" s="63" t="s">
        <v>960</v>
      </c>
      <c r="L453" s="63" t="s">
        <v>1004</v>
      </c>
      <c r="M453" s="38"/>
    </row>
    <row r="454" spans="1:13" x14ac:dyDescent="0.25">
      <c r="A454" s="63" t="s">
        <v>956</v>
      </c>
      <c r="B454" s="63" t="s">
        <v>1529</v>
      </c>
      <c r="C454" s="63" t="s">
        <v>1530</v>
      </c>
      <c r="D454" s="63" t="s">
        <v>1531</v>
      </c>
      <c r="E454" s="63">
        <v>0</v>
      </c>
      <c r="F454" s="63">
        <v>64966</v>
      </c>
      <c r="G454" s="63" t="s">
        <v>44</v>
      </c>
      <c r="H454" s="63">
        <v>3</v>
      </c>
      <c r="I454" s="63">
        <v>3</v>
      </c>
      <c r="J454" s="63" t="s">
        <v>1671</v>
      </c>
      <c r="K454" s="63" t="s">
        <v>960</v>
      </c>
      <c r="L454" s="63" t="s">
        <v>960</v>
      </c>
      <c r="M454" s="38"/>
    </row>
    <row r="455" spans="1:13" x14ac:dyDescent="0.25">
      <c r="A455" s="63" t="s">
        <v>956</v>
      </c>
      <c r="B455" s="63" t="s">
        <v>1529</v>
      </c>
      <c r="C455" s="63" t="s">
        <v>1530</v>
      </c>
      <c r="D455" s="63" t="s">
        <v>1531</v>
      </c>
      <c r="E455" s="63">
        <v>0</v>
      </c>
      <c r="F455" s="63">
        <v>65542</v>
      </c>
      <c r="G455" s="63" t="s">
        <v>18</v>
      </c>
      <c r="H455" s="63">
        <v>2</v>
      </c>
      <c r="I455" s="63">
        <v>2</v>
      </c>
      <c r="J455" s="63" t="s">
        <v>53</v>
      </c>
      <c r="K455" s="63" t="s">
        <v>960</v>
      </c>
      <c r="L455" s="63" t="s">
        <v>1004</v>
      </c>
      <c r="M455" s="38"/>
    </row>
    <row r="456" spans="1:13" x14ac:dyDescent="0.25">
      <c r="A456" s="63" t="s">
        <v>956</v>
      </c>
      <c r="B456" s="63" t="s">
        <v>961</v>
      </c>
      <c r="C456" s="63" t="s">
        <v>1538</v>
      </c>
      <c r="D456" s="63" t="s">
        <v>1539</v>
      </c>
      <c r="E456" s="63">
        <v>0</v>
      </c>
      <c r="F456" s="63">
        <v>65597</v>
      </c>
      <c r="G456" s="63" t="s">
        <v>44</v>
      </c>
      <c r="H456" s="63">
        <v>2</v>
      </c>
      <c r="I456" s="63">
        <v>6</v>
      </c>
      <c r="J456" s="63" t="s">
        <v>34</v>
      </c>
      <c r="K456" s="63" t="s">
        <v>1004</v>
      </c>
      <c r="L456" s="63" t="s">
        <v>1004</v>
      </c>
      <c r="M456" s="38"/>
    </row>
    <row r="457" spans="1:13" x14ac:dyDescent="0.25">
      <c r="A457" s="63" t="s">
        <v>956</v>
      </c>
      <c r="B457" s="63" t="s">
        <v>983</v>
      </c>
      <c r="C457" s="63" t="s">
        <v>1527</v>
      </c>
      <c r="D457" s="63" t="s">
        <v>1528</v>
      </c>
      <c r="E457" s="63">
        <v>0</v>
      </c>
      <c r="F457" s="63">
        <v>65617</v>
      </c>
      <c r="G457" s="63" t="s">
        <v>18</v>
      </c>
      <c r="H457" s="63">
        <v>2</v>
      </c>
      <c r="I457" s="63">
        <v>4</v>
      </c>
      <c r="J457" s="63" t="s">
        <v>162</v>
      </c>
      <c r="K457" s="63" t="s">
        <v>960</v>
      </c>
      <c r="L457" s="63" t="s">
        <v>1004</v>
      </c>
      <c r="M457" s="38"/>
    </row>
    <row r="458" spans="1:13" x14ac:dyDescent="0.25">
      <c r="A458" s="63" t="s">
        <v>956</v>
      </c>
      <c r="B458" s="63" t="s">
        <v>961</v>
      </c>
      <c r="C458" s="63" t="s">
        <v>1538</v>
      </c>
      <c r="D458" s="63" t="s">
        <v>1672</v>
      </c>
      <c r="E458" s="63">
        <v>0</v>
      </c>
      <c r="F458" s="63">
        <v>65634</v>
      </c>
      <c r="G458" s="63" t="s">
        <v>44</v>
      </c>
      <c r="H458" s="63">
        <v>2</v>
      </c>
      <c r="I458" s="63">
        <v>6</v>
      </c>
      <c r="J458" s="63" t="s">
        <v>34</v>
      </c>
      <c r="K458" s="63" t="s">
        <v>960</v>
      </c>
      <c r="L458" s="63" t="s">
        <v>1004</v>
      </c>
      <c r="M458" s="38"/>
    </row>
    <row r="459" spans="1:13" x14ac:dyDescent="0.25">
      <c r="A459" s="63" t="s">
        <v>956</v>
      </c>
      <c r="B459" s="63" t="s">
        <v>1529</v>
      </c>
      <c r="C459" s="63" t="s">
        <v>1530</v>
      </c>
      <c r="D459" s="63" t="s">
        <v>1531</v>
      </c>
      <c r="E459" s="63">
        <v>0</v>
      </c>
      <c r="F459" s="63">
        <v>65790</v>
      </c>
      <c r="G459" s="63" t="s">
        <v>44</v>
      </c>
      <c r="H459" s="63">
        <v>2</v>
      </c>
      <c r="I459" s="63">
        <v>2</v>
      </c>
      <c r="J459" s="63" t="s">
        <v>53</v>
      </c>
      <c r="K459" s="63" t="s">
        <v>960</v>
      </c>
      <c r="L459" s="63" t="s">
        <v>1004</v>
      </c>
      <c r="M459" s="38"/>
    </row>
    <row r="460" spans="1:13" x14ac:dyDescent="0.25">
      <c r="A460" s="63" t="s">
        <v>956</v>
      </c>
      <c r="B460" s="63" t="s">
        <v>1500</v>
      </c>
      <c r="C460" s="63" t="s">
        <v>1673</v>
      </c>
      <c r="D460" s="63" t="s">
        <v>1674</v>
      </c>
      <c r="E460" s="63">
        <v>0</v>
      </c>
      <c r="F460" s="63">
        <v>65938</v>
      </c>
      <c r="G460" s="63" t="s">
        <v>18</v>
      </c>
      <c r="H460" s="63">
        <v>2</v>
      </c>
      <c r="I460" s="63">
        <v>61</v>
      </c>
      <c r="J460" s="63" t="s">
        <v>1675</v>
      </c>
      <c r="K460" s="63" t="s">
        <v>1004</v>
      </c>
      <c r="L460" s="63" t="s">
        <v>1004</v>
      </c>
      <c r="M460" s="38"/>
    </row>
    <row r="461" spans="1:13" x14ac:dyDescent="0.25">
      <c r="A461" s="63" t="s">
        <v>956</v>
      </c>
      <c r="B461" s="63" t="s">
        <v>1676</v>
      </c>
      <c r="C461" s="63" t="s">
        <v>1677</v>
      </c>
      <c r="D461" s="63" t="s">
        <v>1678</v>
      </c>
      <c r="E461" s="63">
        <v>0</v>
      </c>
      <c r="F461" s="63">
        <v>66074</v>
      </c>
      <c r="G461" s="63" t="s">
        <v>18</v>
      </c>
      <c r="H461" s="63">
        <v>2</v>
      </c>
      <c r="I461" s="63">
        <v>13</v>
      </c>
      <c r="J461" s="63" t="s">
        <v>1679</v>
      </c>
      <c r="K461" s="63" t="s">
        <v>1004</v>
      </c>
      <c r="L461" s="63" t="s">
        <v>1004</v>
      </c>
      <c r="M461" s="38"/>
    </row>
    <row r="462" spans="1:13" x14ac:dyDescent="0.25">
      <c r="A462" s="63" t="s">
        <v>956</v>
      </c>
      <c r="B462" s="63" t="s">
        <v>961</v>
      </c>
      <c r="C462" s="63" t="s">
        <v>1025</v>
      </c>
      <c r="D462" s="63" t="s">
        <v>1026</v>
      </c>
      <c r="E462" s="63">
        <v>0</v>
      </c>
      <c r="F462" s="63">
        <v>66515</v>
      </c>
      <c r="G462" s="63" t="s">
        <v>18</v>
      </c>
      <c r="H462" s="63">
        <v>2</v>
      </c>
      <c r="I462" s="63">
        <v>6</v>
      </c>
      <c r="J462" s="63" t="s">
        <v>34</v>
      </c>
      <c r="K462" s="63" t="s">
        <v>960</v>
      </c>
      <c r="L462" s="63" t="s">
        <v>1004</v>
      </c>
      <c r="M462" s="38"/>
    </row>
    <row r="463" spans="1:13" x14ac:dyDescent="0.25">
      <c r="A463" s="63" t="s">
        <v>956</v>
      </c>
      <c r="B463" s="63" t="s">
        <v>961</v>
      </c>
      <c r="C463" s="63" t="s">
        <v>1025</v>
      </c>
      <c r="D463" s="63" t="s">
        <v>1026</v>
      </c>
      <c r="E463" s="63">
        <v>0</v>
      </c>
      <c r="F463" s="63">
        <v>66549</v>
      </c>
      <c r="G463" s="63" t="s">
        <v>18</v>
      </c>
      <c r="H463" s="63">
        <v>2</v>
      </c>
      <c r="I463" s="63">
        <v>6</v>
      </c>
      <c r="J463" s="63" t="s">
        <v>34</v>
      </c>
      <c r="K463" s="63" t="s">
        <v>1004</v>
      </c>
      <c r="L463" s="63" t="s">
        <v>1004</v>
      </c>
      <c r="M463" s="38"/>
    </row>
    <row r="464" spans="1:13" x14ac:dyDescent="0.25">
      <c r="A464" s="63" t="s">
        <v>956</v>
      </c>
      <c r="B464" s="63" t="s">
        <v>961</v>
      </c>
      <c r="C464" s="63" t="s">
        <v>1025</v>
      </c>
      <c r="D464" s="63" t="s">
        <v>1026</v>
      </c>
      <c r="E464" s="63">
        <v>0</v>
      </c>
      <c r="F464" s="63">
        <v>66550</v>
      </c>
      <c r="G464" s="63" t="s">
        <v>18</v>
      </c>
      <c r="H464" s="63">
        <v>2</v>
      </c>
      <c r="I464" s="63">
        <v>6</v>
      </c>
      <c r="J464" s="63" t="s">
        <v>34</v>
      </c>
      <c r="K464" s="63" t="s">
        <v>1004</v>
      </c>
      <c r="L464" s="63" t="s">
        <v>1004</v>
      </c>
      <c r="M464" s="38"/>
    </row>
    <row r="465" spans="1:13" x14ac:dyDescent="0.25">
      <c r="A465" s="63" t="s">
        <v>956</v>
      </c>
      <c r="B465" s="63" t="s">
        <v>983</v>
      </c>
      <c r="C465" s="63" t="s">
        <v>1543</v>
      </c>
      <c r="D465" s="63" t="s">
        <v>1544</v>
      </c>
      <c r="E465" s="63">
        <v>0</v>
      </c>
      <c r="F465" s="63">
        <v>67075</v>
      </c>
      <c r="G465" s="63" t="s">
        <v>18</v>
      </c>
      <c r="H465" s="63">
        <v>2</v>
      </c>
      <c r="I465" s="63">
        <v>4</v>
      </c>
      <c r="J465" s="63" t="s">
        <v>162</v>
      </c>
      <c r="K465" s="63" t="s">
        <v>960</v>
      </c>
      <c r="L465" s="63" t="s">
        <v>1004</v>
      </c>
      <c r="M465" s="38"/>
    </row>
    <row r="466" spans="1:13" x14ac:dyDescent="0.25">
      <c r="A466" s="63" t="s">
        <v>956</v>
      </c>
      <c r="B466" s="63" t="s">
        <v>1529</v>
      </c>
      <c r="C466" s="63" t="s">
        <v>1530</v>
      </c>
      <c r="D466" s="63" t="s">
        <v>1531</v>
      </c>
      <c r="E466" s="63">
        <v>0</v>
      </c>
      <c r="F466" s="63">
        <v>67774</v>
      </c>
      <c r="G466" s="63" t="s">
        <v>18</v>
      </c>
      <c r="H466" s="63">
        <v>2</v>
      </c>
      <c r="I466" s="63">
        <v>2</v>
      </c>
      <c r="J466" s="63" t="s">
        <v>53</v>
      </c>
      <c r="K466" s="63" t="s">
        <v>960</v>
      </c>
      <c r="L466" s="63" t="s">
        <v>1004</v>
      </c>
      <c r="M466" s="38"/>
    </row>
    <row r="467" spans="1:13" x14ac:dyDescent="0.25">
      <c r="A467" s="63" t="s">
        <v>956</v>
      </c>
      <c r="B467" s="63" t="s">
        <v>1529</v>
      </c>
      <c r="C467" s="63" t="s">
        <v>1530</v>
      </c>
      <c r="D467" s="63" t="s">
        <v>1531</v>
      </c>
      <c r="E467" s="63">
        <v>0</v>
      </c>
      <c r="F467" s="63">
        <v>68789</v>
      </c>
      <c r="G467" s="63" t="s">
        <v>18</v>
      </c>
      <c r="H467" s="63">
        <v>2</v>
      </c>
      <c r="I467" s="63">
        <v>2</v>
      </c>
      <c r="J467" s="63" t="s">
        <v>53</v>
      </c>
      <c r="K467" s="63" t="s">
        <v>960</v>
      </c>
      <c r="L467" s="63" t="s">
        <v>1004</v>
      </c>
      <c r="M467" s="38"/>
    </row>
    <row r="468" spans="1:13" x14ac:dyDescent="0.25">
      <c r="A468" s="63" t="s">
        <v>956</v>
      </c>
      <c r="B468" s="63" t="s">
        <v>983</v>
      </c>
      <c r="C468" s="63" t="s">
        <v>1527</v>
      </c>
      <c r="D468" s="63" t="s">
        <v>1528</v>
      </c>
      <c r="E468" s="63">
        <v>0</v>
      </c>
      <c r="F468" s="63">
        <v>69715</v>
      </c>
      <c r="G468" s="63" t="s">
        <v>44</v>
      </c>
      <c r="H468" s="63">
        <v>2</v>
      </c>
      <c r="I468" s="63">
        <v>4</v>
      </c>
      <c r="J468" s="63" t="s">
        <v>162</v>
      </c>
      <c r="K468" s="63" t="s">
        <v>1004</v>
      </c>
      <c r="L468" s="63" t="s">
        <v>1004</v>
      </c>
      <c r="M468" s="38"/>
    </row>
    <row r="469" spans="1:13" x14ac:dyDescent="0.25">
      <c r="A469" s="63" t="s">
        <v>956</v>
      </c>
      <c r="B469" s="63" t="s">
        <v>961</v>
      </c>
      <c r="C469" s="63" t="s">
        <v>1538</v>
      </c>
      <c r="D469" s="63" t="s">
        <v>1539</v>
      </c>
      <c r="E469" s="63">
        <v>0</v>
      </c>
      <c r="F469" s="63">
        <v>70018</v>
      </c>
      <c r="G469" s="63" t="s">
        <v>44</v>
      </c>
      <c r="H469" s="63">
        <v>2</v>
      </c>
      <c r="I469" s="63">
        <v>6</v>
      </c>
      <c r="J469" s="63" t="s">
        <v>34</v>
      </c>
      <c r="K469" s="63" t="s">
        <v>1004</v>
      </c>
      <c r="L469" s="63" t="s">
        <v>1004</v>
      </c>
      <c r="M469" s="38"/>
    </row>
    <row r="470" spans="1:13" x14ac:dyDescent="0.25">
      <c r="A470" s="63" t="s">
        <v>956</v>
      </c>
      <c r="B470" s="63" t="s">
        <v>1680</v>
      </c>
      <c r="C470" s="63" t="s">
        <v>1681</v>
      </c>
      <c r="D470" s="63" t="s">
        <v>1682</v>
      </c>
      <c r="E470" s="63">
        <v>0</v>
      </c>
      <c r="F470" s="63">
        <v>70335</v>
      </c>
      <c r="G470" s="63" t="s">
        <v>44</v>
      </c>
      <c r="H470" s="63">
        <v>2</v>
      </c>
      <c r="I470" s="63">
        <v>80</v>
      </c>
      <c r="J470" s="63" t="s">
        <v>1683</v>
      </c>
      <c r="K470" s="63" t="s">
        <v>1004</v>
      </c>
      <c r="L470" s="63" t="s">
        <v>1004</v>
      </c>
      <c r="M470" s="38"/>
    </row>
    <row r="471" spans="1:13" x14ac:dyDescent="0.25">
      <c r="A471" s="63" t="s">
        <v>956</v>
      </c>
      <c r="B471" s="63" t="s">
        <v>961</v>
      </c>
      <c r="C471" s="63" t="s">
        <v>1538</v>
      </c>
      <c r="D471" s="63" t="s">
        <v>1684</v>
      </c>
      <c r="E471" s="63">
        <v>0</v>
      </c>
      <c r="F471" s="63">
        <v>70508</v>
      </c>
      <c r="G471" s="63" t="s">
        <v>18</v>
      </c>
      <c r="H471" s="63">
        <v>2</v>
      </c>
      <c r="I471" s="63">
        <v>6</v>
      </c>
      <c r="J471" s="63" t="s">
        <v>34</v>
      </c>
      <c r="K471" s="63" t="s">
        <v>960</v>
      </c>
      <c r="L471" s="63" t="s">
        <v>1004</v>
      </c>
      <c r="M471" s="38"/>
    </row>
    <row r="472" spans="1:13" x14ac:dyDescent="0.25">
      <c r="A472" s="63" t="s">
        <v>956</v>
      </c>
      <c r="B472" s="63" t="s">
        <v>1013</v>
      </c>
      <c r="C472" s="63" t="s">
        <v>1587</v>
      </c>
      <c r="D472" s="63" t="s">
        <v>1588</v>
      </c>
      <c r="E472" s="63">
        <v>0</v>
      </c>
      <c r="F472" s="63">
        <v>70535</v>
      </c>
      <c r="G472" s="63" t="s">
        <v>18</v>
      </c>
      <c r="H472" s="63">
        <v>2</v>
      </c>
      <c r="I472" s="63">
        <v>8</v>
      </c>
      <c r="J472" s="63" t="s">
        <v>85</v>
      </c>
      <c r="K472" s="63" t="s">
        <v>1004</v>
      </c>
      <c r="L472" s="63" t="s">
        <v>1004</v>
      </c>
      <c r="M472" s="38"/>
    </row>
    <row r="473" spans="1:13" x14ac:dyDescent="0.25">
      <c r="A473" s="63" t="s">
        <v>956</v>
      </c>
      <c r="B473" s="63" t="s">
        <v>1621</v>
      </c>
      <c r="C473" s="63" t="s">
        <v>1685</v>
      </c>
      <c r="D473" s="63" t="s">
        <v>1686</v>
      </c>
      <c r="E473" s="63">
        <v>0</v>
      </c>
      <c r="F473" s="63">
        <v>71496</v>
      </c>
      <c r="G473" s="63" t="s">
        <v>18</v>
      </c>
      <c r="H473" s="63">
        <v>2</v>
      </c>
      <c r="I473" s="63">
        <v>69</v>
      </c>
      <c r="J473" s="63" t="s">
        <v>1624</v>
      </c>
      <c r="K473" s="63" t="s">
        <v>1004</v>
      </c>
      <c r="L473" s="63" t="s">
        <v>1004</v>
      </c>
      <c r="M473" s="38"/>
    </row>
    <row r="474" spans="1:13" x14ac:dyDescent="0.25">
      <c r="A474" s="63" t="s">
        <v>956</v>
      </c>
      <c r="B474" s="63" t="s">
        <v>1621</v>
      </c>
      <c r="C474" s="63" t="s">
        <v>1685</v>
      </c>
      <c r="D474" s="63" t="s">
        <v>1686</v>
      </c>
      <c r="E474" s="63">
        <v>0</v>
      </c>
      <c r="F474" s="63">
        <v>71512</v>
      </c>
      <c r="G474" s="63" t="s">
        <v>18</v>
      </c>
      <c r="H474" s="63">
        <v>2</v>
      </c>
      <c r="I474" s="63">
        <v>69</v>
      </c>
      <c r="J474" s="63" t="s">
        <v>1624</v>
      </c>
      <c r="K474" s="63" t="s">
        <v>1004</v>
      </c>
      <c r="L474" s="63" t="s">
        <v>1004</v>
      </c>
      <c r="M474" s="38"/>
    </row>
    <row r="475" spans="1:13" x14ac:dyDescent="0.25">
      <c r="A475" s="63" t="s">
        <v>956</v>
      </c>
      <c r="B475" s="63" t="s">
        <v>1529</v>
      </c>
      <c r="C475" s="63" t="s">
        <v>1530</v>
      </c>
      <c r="D475" s="63" t="s">
        <v>1531</v>
      </c>
      <c r="E475" s="63">
        <v>0</v>
      </c>
      <c r="F475" s="63">
        <v>71906</v>
      </c>
      <c r="G475" s="63" t="s">
        <v>18</v>
      </c>
      <c r="H475" s="63">
        <v>2</v>
      </c>
      <c r="I475" s="63">
        <v>2</v>
      </c>
      <c r="J475" s="63" t="s">
        <v>53</v>
      </c>
      <c r="K475" s="63" t="s">
        <v>960</v>
      </c>
      <c r="L475" s="63" t="s">
        <v>1004</v>
      </c>
      <c r="M475" s="38"/>
    </row>
    <row r="476" spans="1:13" x14ac:dyDescent="0.25">
      <c r="A476" s="63" t="s">
        <v>956</v>
      </c>
      <c r="B476" s="63" t="s">
        <v>1529</v>
      </c>
      <c r="C476" s="63" t="s">
        <v>1530</v>
      </c>
      <c r="D476" s="63" t="s">
        <v>1531</v>
      </c>
      <c r="E476" s="63">
        <v>0</v>
      </c>
      <c r="F476" s="63">
        <v>72153</v>
      </c>
      <c r="G476" s="63" t="s">
        <v>44</v>
      </c>
      <c r="H476" s="63">
        <v>2</v>
      </c>
      <c r="I476" s="63">
        <v>2</v>
      </c>
      <c r="J476" s="63" t="s">
        <v>53</v>
      </c>
      <c r="K476" s="63" t="s">
        <v>960</v>
      </c>
      <c r="L476" s="63" t="s">
        <v>1004</v>
      </c>
      <c r="M476" s="38"/>
    </row>
    <row r="477" spans="1:13" x14ac:dyDescent="0.25">
      <c r="A477" s="63" t="s">
        <v>956</v>
      </c>
      <c r="B477" s="63" t="s">
        <v>983</v>
      </c>
      <c r="C477" s="63" t="s">
        <v>1543</v>
      </c>
      <c r="D477" s="63" t="s">
        <v>1564</v>
      </c>
      <c r="E477" s="63">
        <v>0</v>
      </c>
      <c r="F477" s="63">
        <v>72954</v>
      </c>
      <c r="G477" s="63" t="s">
        <v>18</v>
      </c>
      <c r="H477" s="63">
        <v>2</v>
      </c>
      <c r="I477" s="63">
        <v>4</v>
      </c>
      <c r="J477" s="63" t="s">
        <v>162</v>
      </c>
      <c r="K477" s="63" t="s">
        <v>960</v>
      </c>
      <c r="L477" s="63" t="s">
        <v>1004</v>
      </c>
      <c r="M477" s="38"/>
    </row>
    <row r="478" spans="1:13" x14ac:dyDescent="0.25">
      <c r="A478" s="63" t="s">
        <v>956</v>
      </c>
      <c r="B478" s="63" t="s">
        <v>983</v>
      </c>
      <c r="C478" s="63" t="s">
        <v>1543</v>
      </c>
      <c r="D478" s="63" t="s">
        <v>1544</v>
      </c>
      <c r="E478" s="63">
        <v>0</v>
      </c>
      <c r="F478" s="63">
        <v>73802</v>
      </c>
      <c r="G478" s="63" t="s">
        <v>18</v>
      </c>
      <c r="H478" s="63">
        <v>2</v>
      </c>
      <c r="I478" s="63">
        <v>4</v>
      </c>
      <c r="J478" s="63" t="s">
        <v>162</v>
      </c>
      <c r="K478" s="63" t="s">
        <v>960</v>
      </c>
      <c r="L478" s="63" t="s">
        <v>1004</v>
      </c>
      <c r="M478" s="38"/>
    </row>
    <row r="479" spans="1:13" x14ac:dyDescent="0.25">
      <c r="A479" s="63" t="s">
        <v>956</v>
      </c>
      <c r="B479" s="63" t="s">
        <v>983</v>
      </c>
      <c r="C479" s="63" t="s">
        <v>1527</v>
      </c>
      <c r="D479" s="63" t="s">
        <v>1528</v>
      </c>
      <c r="E479" s="63">
        <v>0</v>
      </c>
      <c r="F479" s="63">
        <v>74686</v>
      </c>
      <c r="G479" s="63" t="s">
        <v>18</v>
      </c>
      <c r="H479" s="63">
        <v>2</v>
      </c>
      <c r="I479" s="63">
        <v>4</v>
      </c>
      <c r="J479" s="63" t="s">
        <v>162</v>
      </c>
      <c r="K479" s="63" t="s">
        <v>960</v>
      </c>
      <c r="L479" s="63" t="s">
        <v>1004</v>
      </c>
      <c r="M479" s="38"/>
    </row>
    <row r="480" spans="1:13" x14ac:dyDescent="0.25">
      <c r="A480" s="63" t="s">
        <v>956</v>
      </c>
      <c r="B480" s="63" t="s">
        <v>983</v>
      </c>
      <c r="C480" s="63" t="s">
        <v>1543</v>
      </c>
      <c r="D480" s="63" t="s">
        <v>1687</v>
      </c>
      <c r="E480" s="63">
        <v>0</v>
      </c>
      <c r="F480" s="63">
        <v>74857</v>
      </c>
      <c r="G480" s="63" t="s">
        <v>18</v>
      </c>
      <c r="H480" s="63">
        <v>2</v>
      </c>
      <c r="I480" s="63">
        <v>4</v>
      </c>
      <c r="J480" s="63" t="s">
        <v>162</v>
      </c>
      <c r="K480" s="63" t="s">
        <v>960</v>
      </c>
      <c r="L480" s="63" t="s">
        <v>1004</v>
      </c>
      <c r="M480" s="38"/>
    </row>
    <row r="481" spans="1:13" x14ac:dyDescent="0.25">
      <c r="A481" s="63" t="s">
        <v>956</v>
      </c>
      <c r="B481" s="63" t="s">
        <v>961</v>
      </c>
      <c r="C481" s="63" t="s">
        <v>1534</v>
      </c>
      <c r="D481" s="63" t="s">
        <v>1535</v>
      </c>
      <c r="E481" s="63">
        <v>0</v>
      </c>
      <c r="F481" s="63">
        <v>74943</v>
      </c>
      <c r="G481" s="63" t="s">
        <v>18</v>
      </c>
      <c r="H481" s="63">
        <v>2</v>
      </c>
      <c r="I481" s="63">
        <v>6</v>
      </c>
      <c r="J481" s="63" t="s">
        <v>34</v>
      </c>
      <c r="K481" s="63" t="s">
        <v>960</v>
      </c>
      <c r="L481" s="63" t="s">
        <v>1004</v>
      </c>
      <c r="M481" s="38"/>
    </row>
    <row r="482" spans="1:13" x14ac:dyDescent="0.25">
      <c r="A482" s="63" t="s">
        <v>956</v>
      </c>
      <c r="B482" s="63" t="s">
        <v>961</v>
      </c>
      <c r="C482" s="63" t="s">
        <v>1538</v>
      </c>
      <c r="D482" s="63" t="s">
        <v>1539</v>
      </c>
      <c r="E482" s="63">
        <v>0</v>
      </c>
      <c r="F482" s="63">
        <v>75213</v>
      </c>
      <c r="G482" s="63" t="s">
        <v>18</v>
      </c>
      <c r="H482" s="63">
        <v>2</v>
      </c>
      <c r="I482" s="63">
        <v>6</v>
      </c>
      <c r="J482" s="63" t="s">
        <v>34</v>
      </c>
      <c r="K482" s="63" t="s">
        <v>960</v>
      </c>
      <c r="L482" s="63" t="s">
        <v>1004</v>
      </c>
      <c r="M482" s="38"/>
    </row>
    <row r="483" spans="1:13" x14ac:dyDescent="0.25">
      <c r="A483" s="63" t="s">
        <v>956</v>
      </c>
      <c r="B483" s="63" t="s">
        <v>1013</v>
      </c>
      <c r="C483" s="63" t="s">
        <v>1471</v>
      </c>
      <c r="D483" s="63" t="s">
        <v>1472</v>
      </c>
      <c r="E483" s="63">
        <v>0</v>
      </c>
      <c r="F483" s="63">
        <v>75263</v>
      </c>
      <c r="G483" s="63" t="s">
        <v>18</v>
      </c>
      <c r="H483" s="63">
        <v>2</v>
      </c>
      <c r="I483" s="63">
        <v>8</v>
      </c>
      <c r="J483" s="63" t="s">
        <v>85</v>
      </c>
      <c r="K483" s="63" t="s">
        <v>1004</v>
      </c>
      <c r="L483" s="63" t="s">
        <v>1004</v>
      </c>
      <c r="M483" s="38"/>
    </row>
    <row r="484" spans="1:13" x14ac:dyDescent="0.25">
      <c r="A484" s="63" t="s">
        <v>956</v>
      </c>
      <c r="B484" s="63" t="s">
        <v>961</v>
      </c>
      <c r="C484" s="63" t="s">
        <v>1534</v>
      </c>
      <c r="D484" s="63" t="s">
        <v>1535</v>
      </c>
      <c r="E484" s="63">
        <v>0</v>
      </c>
      <c r="F484" s="63">
        <v>76035</v>
      </c>
      <c r="G484" s="63" t="s">
        <v>44</v>
      </c>
      <c r="H484" s="63">
        <v>2</v>
      </c>
      <c r="I484" s="63">
        <v>6</v>
      </c>
      <c r="J484" s="63" t="s">
        <v>34</v>
      </c>
      <c r="K484" s="63" t="s">
        <v>960</v>
      </c>
      <c r="L484" s="63" t="s">
        <v>1004</v>
      </c>
      <c r="M484" s="38"/>
    </row>
    <row r="485" spans="1:13" x14ac:dyDescent="0.25">
      <c r="A485" s="63" t="s">
        <v>956</v>
      </c>
      <c r="B485" s="63" t="s">
        <v>1529</v>
      </c>
      <c r="C485" s="63" t="s">
        <v>1530</v>
      </c>
      <c r="D485" s="63" t="s">
        <v>1531</v>
      </c>
      <c r="E485" s="63">
        <v>0</v>
      </c>
      <c r="F485" s="63">
        <v>76272</v>
      </c>
      <c r="G485" s="63" t="s">
        <v>18</v>
      </c>
      <c r="H485" s="63">
        <v>2</v>
      </c>
      <c r="I485" s="63">
        <v>2</v>
      </c>
      <c r="J485" s="63" t="s">
        <v>53</v>
      </c>
      <c r="K485" s="63" t="s">
        <v>960</v>
      </c>
      <c r="L485" s="63" t="s">
        <v>1004</v>
      </c>
      <c r="M485" s="38"/>
    </row>
    <row r="486" spans="1:13" x14ac:dyDescent="0.25">
      <c r="A486" s="63" t="s">
        <v>956</v>
      </c>
      <c r="B486" s="63" t="s">
        <v>983</v>
      </c>
      <c r="C486" s="63" t="s">
        <v>1658</v>
      </c>
      <c r="D486" s="63" t="s">
        <v>1659</v>
      </c>
      <c r="E486" s="63">
        <v>0</v>
      </c>
      <c r="F486" s="63">
        <v>76637</v>
      </c>
      <c r="G486" s="63" t="s">
        <v>18</v>
      </c>
      <c r="H486" s="63">
        <v>2</v>
      </c>
      <c r="I486" s="63">
        <v>4</v>
      </c>
      <c r="J486" s="63" t="s">
        <v>162</v>
      </c>
      <c r="K486" s="63" t="s">
        <v>960</v>
      </c>
      <c r="L486" s="63" t="s">
        <v>1004</v>
      </c>
      <c r="M486" s="38"/>
    </row>
    <row r="487" spans="1:13" x14ac:dyDescent="0.25">
      <c r="A487" s="63" t="s">
        <v>956</v>
      </c>
      <c r="B487" s="63" t="s">
        <v>1529</v>
      </c>
      <c r="C487" s="63" t="s">
        <v>1530</v>
      </c>
      <c r="D487" s="63" t="s">
        <v>1531</v>
      </c>
      <c r="E487" s="63">
        <v>0</v>
      </c>
      <c r="F487" s="63">
        <v>76771</v>
      </c>
      <c r="G487" s="63" t="s">
        <v>44</v>
      </c>
      <c r="H487" s="63">
        <v>2</v>
      </c>
      <c r="I487" s="63">
        <v>2</v>
      </c>
      <c r="J487" s="63" t="s">
        <v>53</v>
      </c>
      <c r="K487" s="63" t="s">
        <v>960</v>
      </c>
      <c r="L487" s="63" t="s">
        <v>1004</v>
      </c>
      <c r="M487" s="38"/>
    </row>
    <row r="488" spans="1:13" x14ac:dyDescent="0.25">
      <c r="A488" s="63" t="s">
        <v>956</v>
      </c>
      <c r="B488" s="63" t="s">
        <v>1529</v>
      </c>
      <c r="C488" s="63" t="s">
        <v>1530</v>
      </c>
      <c r="D488" s="63" t="s">
        <v>1531</v>
      </c>
      <c r="E488" s="63">
        <v>0</v>
      </c>
      <c r="F488" s="63">
        <v>77244</v>
      </c>
      <c r="G488" s="63" t="s">
        <v>44</v>
      </c>
      <c r="H488" s="63">
        <v>2</v>
      </c>
      <c r="I488" s="63">
        <v>2</v>
      </c>
      <c r="J488" s="63" t="s">
        <v>53</v>
      </c>
      <c r="K488" s="63" t="s">
        <v>960</v>
      </c>
      <c r="L488" s="63" t="s">
        <v>1004</v>
      </c>
      <c r="M488" s="38"/>
    </row>
    <row r="489" spans="1:13" x14ac:dyDescent="0.25">
      <c r="A489" s="63" t="s">
        <v>956</v>
      </c>
      <c r="B489" s="63" t="s">
        <v>1529</v>
      </c>
      <c r="C489" s="63" t="s">
        <v>1530</v>
      </c>
      <c r="D489" s="63" t="s">
        <v>1531</v>
      </c>
      <c r="E489" s="63">
        <v>0</v>
      </c>
      <c r="F489" s="63">
        <v>77396</v>
      </c>
      <c r="G489" s="63" t="s">
        <v>44</v>
      </c>
      <c r="H489" s="63">
        <v>2</v>
      </c>
      <c r="I489" s="63">
        <v>2</v>
      </c>
      <c r="J489" s="63" t="s">
        <v>53</v>
      </c>
      <c r="K489" s="63" t="s">
        <v>960</v>
      </c>
      <c r="L489" s="63" t="s">
        <v>1004</v>
      </c>
      <c r="M489" s="38"/>
    </row>
    <row r="490" spans="1:13" x14ac:dyDescent="0.25">
      <c r="A490" s="63" t="s">
        <v>956</v>
      </c>
      <c r="B490" s="63" t="s">
        <v>961</v>
      </c>
      <c r="C490" s="63" t="s">
        <v>1534</v>
      </c>
      <c r="D490" s="63" t="s">
        <v>1535</v>
      </c>
      <c r="E490" s="63">
        <v>0</v>
      </c>
      <c r="F490" s="63">
        <v>77736</v>
      </c>
      <c r="G490" s="63" t="s">
        <v>18</v>
      </c>
      <c r="H490" s="63">
        <v>2</v>
      </c>
      <c r="I490" s="63">
        <v>6</v>
      </c>
      <c r="J490" s="63" t="s">
        <v>34</v>
      </c>
      <c r="K490" s="63" t="s">
        <v>960</v>
      </c>
      <c r="L490" s="63" t="s">
        <v>1004</v>
      </c>
      <c r="M490" s="38"/>
    </row>
    <row r="491" spans="1:13" x14ac:dyDescent="0.25">
      <c r="A491" s="63" t="s">
        <v>956</v>
      </c>
      <c r="B491" s="63" t="s">
        <v>983</v>
      </c>
      <c r="C491" s="63" t="s">
        <v>1536</v>
      </c>
      <c r="D491" s="63" t="s">
        <v>1577</v>
      </c>
      <c r="E491" s="63">
        <v>0</v>
      </c>
      <c r="F491" s="63">
        <v>78239</v>
      </c>
      <c r="G491" s="63" t="s">
        <v>44</v>
      </c>
      <c r="H491" s="63">
        <v>2</v>
      </c>
      <c r="I491" s="63">
        <v>4</v>
      </c>
      <c r="J491" s="63" t="s">
        <v>162</v>
      </c>
      <c r="K491" s="63" t="s">
        <v>1004</v>
      </c>
      <c r="L491" s="63" t="s">
        <v>1004</v>
      </c>
      <c r="M491" s="38"/>
    </row>
    <row r="492" spans="1:13" x14ac:dyDescent="0.25">
      <c r="A492" s="63" t="s">
        <v>956</v>
      </c>
      <c r="B492" s="63" t="s">
        <v>983</v>
      </c>
      <c r="C492" s="63" t="s">
        <v>1527</v>
      </c>
      <c r="D492" s="63" t="s">
        <v>1528</v>
      </c>
      <c r="E492" s="63">
        <v>0</v>
      </c>
      <c r="F492" s="63">
        <v>78262</v>
      </c>
      <c r="G492" s="63" t="s">
        <v>44</v>
      </c>
      <c r="H492" s="63">
        <v>2</v>
      </c>
      <c r="I492" s="63">
        <v>4</v>
      </c>
      <c r="J492" s="63" t="s">
        <v>162</v>
      </c>
      <c r="K492" s="63" t="s">
        <v>960</v>
      </c>
      <c r="L492" s="63" t="s">
        <v>1004</v>
      </c>
      <c r="M492" s="38"/>
    </row>
    <row r="493" spans="1:13" x14ac:dyDescent="0.25">
      <c r="A493" s="63" t="s">
        <v>956</v>
      </c>
      <c r="B493" s="63" t="s">
        <v>983</v>
      </c>
      <c r="C493" s="63" t="s">
        <v>1543</v>
      </c>
      <c r="D493" s="63" t="s">
        <v>1544</v>
      </c>
      <c r="E493" s="63">
        <v>0</v>
      </c>
      <c r="F493" s="63">
        <v>78265</v>
      </c>
      <c r="G493" s="63" t="s">
        <v>18</v>
      </c>
      <c r="H493" s="63">
        <v>2</v>
      </c>
      <c r="I493" s="63">
        <v>4</v>
      </c>
      <c r="J493" s="63" t="s">
        <v>162</v>
      </c>
      <c r="K493" s="63" t="s">
        <v>960</v>
      </c>
      <c r="L493" s="63" t="s">
        <v>1004</v>
      </c>
      <c r="M493" s="38"/>
    </row>
    <row r="494" spans="1:13" x14ac:dyDescent="0.25">
      <c r="A494" s="63" t="s">
        <v>956</v>
      </c>
      <c r="B494" s="63" t="s">
        <v>968</v>
      </c>
      <c r="C494" s="63" t="s">
        <v>1194</v>
      </c>
      <c r="D494" s="63" t="s">
        <v>1195</v>
      </c>
      <c r="E494" s="63">
        <v>0</v>
      </c>
      <c r="F494" s="63">
        <v>79161</v>
      </c>
      <c r="G494" s="63" t="s">
        <v>44</v>
      </c>
      <c r="H494" s="63">
        <v>2</v>
      </c>
      <c r="I494" s="63">
        <v>10</v>
      </c>
      <c r="J494" s="63" t="s">
        <v>1542</v>
      </c>
      <c r="K494" s="63" t="s">
        <v>1004</v>
      </c>
      <c r="L494" s="63" t="s">
        <v>1004</v>
      </c>
      <c r="M494" s="38"/>
    </row>
    <row r="495" spans="1:13" x14ac:dyDescent="0.25">
      <c r="A495" s="63" t="s">
        <v>956</v>
      </c>
      <c r="B495" s="63" t="s">
        <v>1529</v>
      </c>
      <c r="C495" s="63" t="s">
        <v>1530</v>
      </c>
      <c r="D495" s="63" t="s">
        <v>1531</v>
      </c>
      <c r="E495" s="63">
        <v>0</v>
      </c>
      <c r="F495" s="63">
        <v>79618</v>
      </c>
      <c r="G495" s="63" t="s">
        <v>44</v>
      </c>
      <c r="H495" s="63">
        <v>2</v>
      </c>
      <c r="I495" s="63">
        <v>2</v>
      </c>
      <c r="J495" s="63" t="s">
        <v>53</v>
      </c>
      <c r="K495" s="63" t="s">
        <v>960</v>
      </c>
      <c r="L495" s="63" t="s">
        <v>1004</v>
      </c>
      <c r="M495" s="38"/>
    </row>
    <row r="496" spans="1:13" x14ac:dyDescent="0.25">
      <c r="A496" s="63" t="s">
        <v>956</v>
      </c>
      <c r="B496" s="63" t="s">
        <v>983</v>
      </c>
      <c r="C496" s="63" t="s">
        <v>1543</v>
      </c>
      <c r="D496" s="63" t="s">
        <v>1659</v>
      </c>
      <c r="E496" s="63">
        <v>0</v>
      </c>
      <c r="F496" s="63">
        <v>79939</v>
      </c>
      <c r="G496" s="63" t="s">
        <v>44</v>
      </c>
      <c r="H496" s="63">
        <v>2</v>
      </c>
      <c r="I496" s="63">
        <v>4</v>
      </c>
      <c r="J496" s="63" t="s">
        <v>162</v>
      </c>
      <c r="K496" s="63" t="s">
        <v>960</v>
      </c>
      <c r="L496" s="63" t="s">
        <v>1004</v>
      </c>
      <c r="M496" s="38"/>
    </row>
    <row r="497" spans="1:13" x14ac:dyDescent="0.25">
      <c r="A497" s="63" t="s">
        <v>956</v>
      </c>
      <c r="B497" s="63" t="s">
        <v>1030</v>
      </c>
      <c r="C497" s="63" t="s">
        <v>1199</v>
      </c>
      <c r="D497" s="63" t="s">
        <v>1358</v>
      </c>
      <c r="E497" s="63">
        <v>0</v>
      </c>
      <c r="F497" s="63">
        <v>80886</v>
      </c>
      <c r="G497" s="63" t="s">
        <v>44</v>
      </c>
      <c r="H497" s="63">
        <v>2</v>
      </c>
      <c r="I497" s="63">
        <v>16</v>
      </c>
      <c r="J497" s="63" t="s">
        <v>1613</v>
      </c>
      <c r="K497" s="63" t="s">
        <v>1004</v>
      </c>
      <c r="L497" s="63" t="s">
        <v>1004</v>
      </c>
      <c r="M497" s="38"/>
    </row>
    <row r="498" spans="1:13" x14ac:dyDescent="0.25">
      <c r="A498" s="63" t="s">
        <v>956</v>
      </c>
      <c r="B498" s="63" t="s">
        <v>983</v>
      </c>
      <c r="C498" s="63" t="s">
        <v>1527</v>
      </c>
      <c r="D498" s="63" t="s">
        <v>1528</v>
      </c>
      <c r="E498" s="63">
        <v>0</v>
      </c>
      <c r="F498" s="63">
        <v>80963</v>
      </c>
      <c r="G498" s="63" t="s">
        <v>18</v>
      </c>
      <c r="H498" s="63">
        <v>2</v>
      </c>
      <c r="I498" s="63">
        <v>4</v>
      </c>
      <c r="J498" s="63" t="s">
        <v>162</v>
      </c>
      <c r="K498" s="63" t="s">
        <v>960</v>
      </c>
      <c r="L498" s="63" t="s">
        <v>1004</v>
      </c>
      <c r="M498" s="38"/>
    </row>
    <row r="499" spans="1:13" x14ac:dyDescent="0.25">
      <c r="A499" s="63" t="s">
        <v>956</v>
      </c>
      <c r="B499" s="63" t="s">
        <v>1529</v>
      </c>
      <c r="C499" s="63" t="s">
        <v>1530</v>
      </c>
      <c r="D499" s="63" t="s">
        <v>1531</v>
      </c>
      <c r="E499" s="63">
        <v>0</v>
      </c>
      <c r="F499" s="63">
        <v>80984</v>
      </c>
      <c r="G499" s="63" t="s">
        <v>18</v>
      </c>
      <c r="H499" s="63">
        <v>2</v>
      </c>
      <c r="I499" s="63">
        <v>2</v>
      </c>
      <c r="J499" s="63" t="s">
        <v>53</v>
      </c>
      <c r="K499" s="63" t="s">
        <v>960</v>
      </c>
      <c r="L499" s="63" t="s">
        <v>1004</v>
      </c>
      <c r="M499" s="38"/>
    </row>
    <row r="500" spans="1:13" x14ac:dyDescent="0.25">
      <c r="A500" s="63" t="s">
        <v>956</v>
      </c>
      <c r="B500" s="63" t="s">
        <v>1529</v>
      </c>
      <c r="C500" s="63" t="s">
        <v>1530</v>
      </c>
      <c r="D500" s="63" t="s">
        <v>1531</v>
      </c>
      <c r="E500" s="63">
        <v>0</v>
      </c>
      <c r="F500" s="63">
        <v>81105</v>
      </c>
      <c r="G500" s="63" t="s">
        <v>44</v>
      </c>
      <c r="H500" s="63">
        <v>2</v>
      </c>
      <c r="I500" s="63">
        <v>2</v>
      </c>
      <c r="J500" s="63" t="s">
        <v>53</v>
      </c>
      <c r="K500" s="63" t="s">
        <v>960</v>
      </c>
      <c r="L500" s="63" t="s">
        <v>1004</v>
      </c>
      <c r="M500" s="38"/>
    </row>
    <row r="501" spans="1:13" x14ac:dyDescent="0.25">
      <c r="A501" s="63" t="s">
        <v>956</v>
      </c>
      <c r="B501" s="63" t="s">
        <v>1529</v>
      </c>
      <c r="C501" s="63" t="s">
        <v>1530</v>
      </c>
      <c r="D501" s="63" t="s">
        <v>1531</v>
      </c>
      <c r="E501" s="63">
        <v>0</v>
      </c>
      <c r="F501" s="63">
        <v>81302</v>
      </c>
      <c r="G501" s="63" t="s">
        <v>44</v>
      </c>
      <c r="H501" s="63">
        <v>2</v>
      </c>
      <c r="I501" s="63">
        <v>2</v>
      </c>
      <c r="J501" s="63" t="s">
        <v>53</v>
      </c>
      <c r="K501" s="63" t="s">
        <v>960</v>
      </c>
      <c r="L501" s="63" t="s">
        <v>1004</v>
      </c>
      <c r="M501" s="38"/>
    </row>
    <row r="502" spans="1:13" x14ac:dyDescent="0.25">
      <c r="A502" s="63" t="s">
        <v>956</v>
      </c>
      <c r="B502" s="63" t="s">
        <v>1529</v>
      </c>
      <c r="C502" s="63" t="s">
        <v>1530</v>
      </c>
      <c r="D502" s="63" t="s">
        <v>1531</v>
      </c>
      <c r="E502" s="63">
        <v>0</v>
      </c>
      <c r="F502" s="63">
        <v>81351</v>
      </c>
      <c r="G502" s="63" t="s">
        <v>18</v>
      </c>
      <c r="H502" s="63">
        <v>2</v>
      </c>
      <c r="I502" s="63">
        <v>2</v>
      </c>
      <c r="J502" s="63" t="s">
        <v>53</v>
      </c>
      <c r="K502" s="63" t="s">
        <v>960</v>
      </c>
      <c r="L502" s="63" t="s">
        <v>1004</v>
      </c>
      <c r="M502" s="38"/>
    </row>
    <row r="503" spans="1:13" x14ac:dyDescent="0.25">
      <c r="A503" s="63" t="s">
        <v>956</v>
      </c>
      <c r="B503" s="63" t="s">
        <v>1529</v>
      </c>
      <c r="C503" s="63" t="s">
        <v>1530</v>
      </c>
      <c r="D503" s="63" t="s">
        <v>1531</v>
      </c>
      <c r="E503" s="63">
        <v>0</v>
      </c>
      <c r="F503" s="63">
        <v>81799</v>
      </c>
      <c r="G503" s="63" t="s">
        <v>44</v>
      </c>
      <c r="H503" s="63">
        <v>2</v>
      </c>
      <c r="I503" s="63">
        <v>2</v>
      </c>
      <c r="J503" s="63" t="s">
        <v>53</v>
      </c>
      <c r="K503" s="63" t="s">
        <v>960</v>
      </c>
      <c r="L503" s="63" t="s">
        <v>1004</v>
      </c>
      <c r="M503" s="38"/>
    </row>
    <row r="504" spans="1:13" x14ac:dyDescent="0.25">
      <c r="A504" s="63" t="s">
        <v>956</v>
      </c>
      <c r="B504" s="63" t="s">
        <v>1529</v>
      </c>
      <c r="C504" s="63" t="s">
        <v>1530</v>
      </c>
      <c r="D504" s="63" t="s">
        <v>1531</v>
      </c>
      <c r="E504" s="63">
        <v>0</v>
      </c>
      <c r="F504" s="63">
        <v>82459</v>
      </c>
      <c r="G504" s="63" t="s">
        <v>44</v>
      </c>
      <c r="H504" s="63">
        <v>2</v>
      </c>
      <c r="I504" s="63">
        <v>2</v>
      </c>
      <c r="J504" s="63" t="s">
        <v>53</v>
      </c>
      <c r="K504" s="63" t="s">
        <v>960</v>
      </c>
      <c r="L504" s="63" t="s">
        <v>1004</v>
      </c>
      <c r="M504" s="38"/>
    </row>
    <row r="505" spans="1:13" x14ac:dyDescent="0.25">
      <c r="A505" s="63" t="s">
        <v>956</v>
      </c>
      <c r="B505" s="63" t="s">
        <v>1007</v>
      </c>
      <c r="C505" s="63" t="s">
        <v>1688</v>
      </c>
      <c r="D505" s="63" t="s">
        <v>1689</v>
      </c>
      <c r="E505" s="63">
        <v>0</v>
      </c>
      <c r="F505" s="63">
        <v>82579</v>
      </c>
      <c r="G505" s="63" t="s">
        <v>44</v>
      </c>
      <c r="H505" s="63">
        <v>2</v>
      </c>
      <c r="I505" s="63">
        <v>82</v>
      </c>
      <c r="J505" s="63" t="s">
        <v>1690</v>
      </c>
      <c r="K505" s="63" t="s">
        <v>1004</v>
      </c>
      <c r="L505" s="63" t="s">
        <v>1004</v>
      </c>
      <c r="M505" s="38"/>
    </row>
    <row r="506" spans="1:13" x14ac:dyDescent="0.25">
      <c r="A506" s="63" t="s">
        <v>956</v>
      </c>
      <c r="B506" s="63" t="s">
        <v>1202</v>
      </c>
      <c r="C506" s="63" t="s">
        <v>1203</v>
      </c>
      <c r="D506" s="63" t="s">
        <v>1204</v>
      </c>
      <c r="E506" s="63">
        <v>0</v>
      </c>
      <c r="F506" s="63">
        <v>82625</v>
      </c>
      <c r="G506" s="63" t="s">
        <v>44</v>
      </c>
      <c r="H506" s="63">
        <v>2</v>
      </c>
      <c r="I506" s="63">
        <v>88</v>
      </c>
      <c r="J506" s="63" t="s">
        <v>1691</v>
      </c>
      <c r="K506" s="63" t="s">
        <v>1004</v>
      </c>
      <c r="L506" s="63" t="s">
        <v>1004</v>
      </c>
      <c r="M506" s="38"/>
    </row>
    <row r="507" spans="1:13" x14ac:dyDescent="0.25">
      <c r="A507" s="63" t="s">
        <v>956</v>
      </c>
      <c r="B507" s="63" t="s">
        <v>1103</v>
      </c>
      <c r="C507" s="63" t="s">
        <v>1206</v>
      </c>
      <c r="D507" s="63" t="s">
        <v>1207</v>
      </c>
      <c r="E507" s="63">
        <v>0</v>
      </c>
      <c r="F507" s="63">
        <v>82696</v>
      </c>
      <c r="G507" s="63" t="s">
        <v>18</v>
      </c>
      <c r="H507" s="63">
        <v>2</v>
      </c>
      <c r="I507" s="63">
        <v>330</v>
      </c>
      <c r="J507" s="63" t="s">
        <v>1692</v>
      </c>
      <c r="K507" s="63" t="s">
        <v>1004</v>
      </c>
      <c r="L507" s="63" t="s">
        <v>1004</v>
      </c>
      <c r="M507" s="38"/>
    </row>
    <row r="508" spans="1:13" x14ac:dyDescent="0.25">
      <c r="A508" s="63" t="s">
        <v>956</v>
      </c>
      <c r="B508" s="63" t="s">
        <v>1030</v>
      </c>
      <c r="C508" s="63" t="s">
        <v>1693</v>
      </c>
      <c r="D508" s="63" t="s">
        <v>1694</v>
      </c>
      <c r="E508" s="63">
        <v>0</v>
      </c>
      <c r="F508" s="63">
        <v>82781</v>
      </c>
      <c r="G508" s="63" t="s">
        <v>18</v>
      </c>
      <c r="H508" s="63">
        <v>2</v>
      </c>
      <c r="I508" s="63">
        <v>16</v>
      </c>
      <c r="J508" s="63" t="s">
        <v>1613</v>
      </c>
      <c r="K508" s="63" t="s">
        <v>960</v>
      </c>
      <c r="L508" s="63" t="s">
        <v>1004</v>
      </c>
      <c r="M508" s="38"/>
    </row>
    <row r="509" spans="1:13" x14ac:dyDescent="0.25">
      <c r="A509" s="63" t="s">
        <v>956</v>
      </c>
      <c r="B509" s="63" t="s">
        <v>1093</v>
      </c>
      <c r="C509" s="63" t="s">
        <v>1532</v>
      </c>
      <c r="D509" s="63" t="s">
        <v>1533</v>
      </c>
      <c r="E509" s="63">
        <v>0</v>
      </c>
      <c r="F509" s="63">
        <v>82867</v>
      </c>
      <c r="G509" s="63" t="s">
        <v>44</v>
      </c>
      <c r="H509" s="63">
        <v>2</v>
      </c>
      <c r="I509" s="63">
        <v>12</v>
      </c>
      <c r="J509" s="63" t="s">
        <v>1586</v>
      </c>
      <c r="K509" s="63" t="s">
        <v>1004</v>
      </c>
      <c r="L509" s="63" t="s">
        <v>1004</v>
      </c>
      <c r="M509" s="38"/>
    </row>
    <row r="510" spans="1:13" x14ac:dyDescent="0.25">
      <c r="A510" s="63" t="s">
        <v>956</v>
      </c>
      <c r="B510" s="63" t="s">
        <v>1529</v>
      </c>
      <c r="C510" s="63" t="s">
        <v>1530</v>
      </c>
      <c r="D510" s="63" t="s">
        <v>1531</v>
      </c>
      <c r="E510" s="63">
        <v>0</v>
      </c>
      <c r="F510" s="63">
        <v>83232</v>
      </c>
      <c r="G510" s="63" t="s">
        <v>18</v>
      </c>
      <c r="H510" s="63">
        <v>2</v>
      </c>
      <c r="I510" s="63">
        <v>2</v>
      </c>
      <c r="J510" s="63" t="s">
        <v>53</v>
      </c>
      <c r="K510" s="63" t="s">
        <v>960</v>
      </c>
      <c r="L510" s="63" t="s">
        <v>1004</v>
      </c>
      <c r="M510" s="38"/>
    </row>
    <row r="511" spans="1:13" x14ac:dyDescent="0.25">
      <c r="A511" s="63" t="s">
        <v>956</v>
      </c>
      <c r="B511" s="63" t="s">
        <v>1529</v>
      </c>
      <c r="C511" s="63" t="s">
        <v>1530</v>
      </c>
      <c r="D511" s="63" t="s">
        <v>1531</v>
      </c>
      <c r="E511" s="63">
        <v>0</v>
      </c>
      <c r="F511" s="63">
        <v>83285</v>
      </c>
      <c r="G511" s="63" t="s">
        <v>44</v>
      </c>
      <c r="H511" s="63">
        <v>2</v>
      </c>
      <c r="I511" s="63">
        <v>2</v>
      </c>
      <c r="J511" s="63" t="s">
        <v>53</v>
      </c>
      <c r="K511" s="63" t="s">
        <v>960</v>
      </c>
      <c r="L511" s="63" t="s">
        <v>1004</v>
      </c>
      <c r="M511" s="38"/>
    </row>
    <row r="512" spans="1:13" x14ac:dyDescent="0.25">
      <c r="A512" s="63" t="s">
        <v>956</v>
      </c>
      <c r="B512" s="63" t="s">
        <v>983</v>
      </c>
      <c r="C512" s="63" t="s">
        <v>1543</v>
      </c>
      <c r="D512" s="63" t="s">
        <v>1544</v>
      </c>
      <c r="E512" s="63">
        <v>0</v>
      </c>
      <c r="F512" s="63">
        <v>83935</v>
      </c>
      <c r="G512" s="63" t="s">
        <v>18</v>
      </c>
      <c r="H512" s="63">
        <v>2</v>
      </c>
      <c r="I512" s="63">
        <v>4</v>
      </c>
      <c r="J512" s="63" t="s">
        <v>162</v>
      </c>
      <c r="K512" s="63" t="s">
        <v>960</v>
      </c>
      <c r="L512" s="63" t="s">
        <v>1004</v>
      </c>
      <c r="M512" s="38"/>
    </row>
    <row r="513" spans="1:13" x14ac:dyDescent="0.25">
      <c r="A513" s="63" t="s">
        <v>956</v>
      </c>
      <c r="B513" s="63" t="s">
        <v>983</v>
      </c>
      <c r="C513" s="63" t="s">
        <v>1543</v>
      </c>
      <c r="D513" s="63" t="s">
        <v>1544</v>
      </c>
      <c r="E513" s="63">
        <v>0</v>
      </c>
      <c r="F513" s="63">
        <v>84112</v>
      </c>
      <c r="G513" s="63" t="s">
        <v>44</v>
      </c>
      <c r="H513" s="63">
        <v>2</v>
      </c>
      <c r="I513" s="63">
        <v>4</v>
      </c>
      <c r="J513" s="63" t="s">
        <v>162</v>
      </c>
      <c r="K513" s="63" t="s">
        <v>960</v>
      </c>
      <c r="L513" s="63" t="s">
        <v>1004</v>
      </c>
      <c r="M513" s="38"/>
    </row>
    <row r="514" spans="1:13" x14ac:dyDescent="0.25">
      <c r="A514" s="63" t="s">
        <v>956</v>
      </c>
      <c r="B514" s="63" t="s">
        <v>1529</v>
      </c>
      <c r="C514" s="63" t="s">
        <v>1530</v>
      </c>
      <c r="D514" s="63" t="s">
        <v>1531</v>
      </c>
      <c r="E514" s="63">
        <v>0</v>
      </c>
      <c r="F514" s="63">
        <v>84181</v>
      </c>
      <c r="G514" s="63" t="s">
        <v>44</v>
      </c>
      <c r="H514" s="63">
        <v>2</v>
      </c>
      <c r="I514" s="63">
        <v>2</v>
      </c>
      <c r="J514" s="63" t="s">
        <v>53</v>
      </c>
      <c r="K514" s="63" t="s">
        <v>960</v>
      </c>
      <c r="L514" s="63" t="s">
        <v>1004</v>
      </c>
      <c r="M514" s="38"/>
    </row>
    <row r="515" spans="1:13" x14ac:dyDescent="0.25">
      <c r="A515" s="63" t="s">
        <v>956</v>
      </c>
      <c r="B515" s="63" t="s">
        <v>961</v>
      </c>
      <c r="C515" s="63" t="s">
        <v>1025</v>
      </c>
      <c r="D515" s="63" t="s">
        <v>1026</v>
      </c>
      <c r="E515" s="63">
        <v>0</v>
      </c>
      <c r="F515" s="63">
        <v>84415</v>
      </c>
      <c r="G515" s="63" t="s">
        <v>18</v>
      </c>
      <c r="H515" s="63">
        <v>2</v>
      </c>
      <c r="I515" s="63">
        <v>6</v>
      </c>
      <c r="J515" s="63" t="s">
        <v>34</v>
      </c>
      <c r="K515" s="63" t="s">
        <v>960</v>
      </c>
      <c r="L515" s="63" t="s">
        <v>1004</v>
      </c>
      <c r="M515" s="38"/>
    </row>
    <row r="516" spans="1:13" x14ac:dyDescent="0.25">
      <c r="A516" s="63" t="s">
        <v>956</v>
      </c>
      <c r="B516" s="63" t="s">
        <v>1013</v>
      </c>
      <c r="C516" s="63" t="s">
        <v>1471</v>
      </c>
      <c r="D516" s="63" t="s">
        <v>1472</v>
      </c>
      <c r="E516" s="63">
        <v>0</v>
      </c>
      <c r="F516" s="63">
        <v>84425</v>
      </c>
      <c r="G516" s="63" t="s">
        <v>18</v>
      </c>
      <c r="H516" s="63">
        <v>2</v>
      </c>
      <c r="I516" s="63">
        <v>8</v>
      </c>
      <c r="J516" s="63" t="s">
        <v>85</v>
      </c>
      <c r="K516" s="63" t="s">
        <v>1004</v>
      </c>
      <c r="L516" s="63" t="s">
        <v>1004</v>
      </c>
      <c r="M516" s="38"/>
    </row>
    <row r="517" spans="1:13" x14ac:dyDescent="0.25">
      <c r="A517" s="63" t="s">
        <v>956</v>
      </c>
      <c r="B517" s="63" t="s">
        <v>1093</v>
      </c>
      <c r="C517" s="63" t="s">
        <v>1695</v>
      </c>
      <c r="D517" s="63" t="s">
        <v>1533</v>
      </c>
      <c r="E517" s="63">
        <v>0</v>
      </c>
      <c r="F517" s="63">
        <v>84441</v>
      </c>
      <c r="G517" s="63" t="s">
        <v>18</v>
      </c>
      <c r="H517" s="63">
        <v>2</v>
      </c>
      <c r="I517" s="63">
        <v>12</v>
      </c>
      <c r="J517" s="63" t="s">
        <v>1586</v>
      </c>
      <c r="K517" s="63" t="s">
        <v>1004</v>
      </c>
      <c r="L517" s="63" t="s">
        <v>1004</v>
      </c>
      <c r="M517" s="38"/>
    </row>
    <row r="518" spans="1:13" x14ac:dyDescent="0.25">
      <c r="A518" s="63" t="s">
        <v>956</v>
      </c>
      <c r="B518" s="63" t="s">
        <v>968</v>
      </c>
      <c r="C518" s="63" t="s">
        <v>1490</v>
      </c>
      <c r="D518" s="63" t="s">
        <v>1491</v>
      </c>
      <c r="E518" s="63">
        <v>0</v>
      </c>
      <c r="F518" s="63">
        <v>84467</v>
      </c>
      <c r="G518" s="63" t="s">
        <v>18</v>
      </c>
      <c r="H518" s="63">
        <v>2</v>
      </c>
      <c r="I518" s="63">
        <v>10</v>
      </c>
      <c r="J518" s="63" t="s">
        <v>1542</v>
      </c>
      <c r="K518" s="63" t="s">
        <v>1004</v>
      </c>
      <c r="L518" s="63" t="s">
        <v>1004</v>
      </c>
      <c r="M518" s="38"/>
    </row>
    <row r="519" spans="1:13" x14ac:dyDescent="0.25">
      <c r="A519" s="63" t="s">
        <v>956</v>
      </c>
      <c r="B519" s="63" t="s">
        <v>1145</v>
      </c>
      <c r="C519" s="63" t="s">
        <v>1696</v>
      </c>
      <c r="D519" s="63" t="s">
        <v>1697</v>
      </c>
      <c r="E519" s="63">
        <v>0</v>
      </c>
      <c r="F519" s="63">
        <v>84545</v>
      </c>
      <c r="G519" s="63" t="s">
        <v>18</v>
      </c>
      <c r="H519" s="63">
        <v>2</v>
      </c>
      <c r="I519" s="63">
        <v>56</v>
      </c>
      <c r="J519" s="63" t="s">
        <v>1698</v>
      </c>
      <c r="K519" s="63" t="s">
        <v>1004</v>
      </c>
      <c r="L519" s="63" t="s">
        <v>1004</v>
      </c>
      <c r="M519" s="38"/>
    </row>
    <row r="520" spans="1:13" x14ac:dyDescent="0.25">
      <c r="A520" s="63" t="s">
        <v>956</v>
      </c>
      <c r="B520" s="63" t="s">
        <v>1213</v>
      </c>
      <c r="C520" s="63" t="s">
        <v>1214</v>
      </c>
      <c r="D520" s="63" t="s">
        <v>1215</v>
      </c>
      <c r="E520" s="63">
        <v>0</v>
      </c>
      <c r="F520" s="63">
        <v>84612</v>
      </c>
      <c r="G520" s="63" t="s">
        <v>18</v>
      </c>
      <c r="H520" s="63">
        <v>2</v>
      </c>
      <c r="I520" s="63">
        <v>46</v>
      </c>
      <c r="J520" s="63" t="s">
        <v>1557</v>
      </c>
      <c r="K520" s="63" t="s">
        <v>1004</v>
      </c>
      <c r="L520" s="63" t="s">
        <v>1004</v>
      </c>
      <c r="M520" s="38"/>
    </row>
    <row r="521" spans="1:13" x14ac:dyDescent="0.25">
      <c r="A521" s="63" t="s">
        <v>956</v>
      </c>
      <c r="B521" s="63" t="s">
        <v>1632</v>
      </c>
      <c r="C521" s="63" t="s">
        <v>1699</v>
      </c>
      <c r="D521" s="63" t="s">
        <v>1700</v>
      </c>
      <c r="E521" s="63">
        <v>0</v>
      </c>
      <c r="F521" s="63">
        <v>84652</v>
      </c>
      <c r="G521" s="63" t="s">
        <v>18</v>
      </c>
      <c r="H521" s="63">
        <v>2</v>
      </c>
      <c r="I521" s="63">
        <v>7</v>
      </c>
      <c r="J521" s="63" t="s">
        <v>1635</v>
      </c>
      <c r="K521" s="63" t="s">
        <v>1004</v>
      </c>
      <c r="L521" s="63" t="s">
        <v>1004</v>
      </c>
      <c r="M521" s="38"/>
    </row>
    <row r="522" spans="1:13" x14ac:dyDescent="0.25">
      <c r="A522" s="63" t="s">
        <v>956</v>
      </c>
      <c r="B522" s="63" t="s">
        <v>1529</v>
      </c>
      <c r="C522" s="63" t="s">
        <v>1530</v>
      </c>
      <c r="D522" s="63" t="s">
        <v>1531</v>
      </c>
      <c r="E522" s="63">
        <v>0</v>
      </c>
      <c r="F522" s="63">
        <v>84716</v>
      </c>
      <c r="G522" s="63" t="s">
        <v>18</v>
      </c>
      <c r="H522" s="63">
        <v>2</v>
      </c>
      <c r="I522" s="63">
        <v>2</v>
      </c>
      <c r="J522" s="63" t="s">
        <v>53</v>
      </c>
      <c r="K522" s="63" t="s">
        <v>960</v>
      </c>
      <c r="L522" s="63" t="s">
        <v>1004</v>
      </c>
      <c r="M522" s="38"/>
    </row>
    <row r="523" spans="1:13" x14ac:dyDescent="0.25">
      <c r="A523" s="63" t="s">
        <v>956</v>
      </c>
      <c r="B523" s="63" t="s">
        <v>961</v>
      </c>
      <c r="C523" s="63" t="s">
        <v>1534</v>
      </c>
      <c r="D523" s="63" t="s">
        <v>1535</v>
      </c>
      <c r="E523" s="63">
        <v>0</v>
      </c>
      <c r="F523" s="63">
        <v>85327</v>
      </c>
      <c r="G523" s="63" t="s">
        <v>18</v>
      </c>
      <c r="H523" s="63">
        <v>2</v>
      </c>
      <c r="I523" s="63">
        <v>6</v>
      </c>
      <c r="J523" s="63" t="s">
        <v>34</v>
      </c>
      <c r="K523" s="63" t="s">
        <v>960</v>
      </c>
      <c r="L523" s="63" t="s">
        <v>1004</v>
      </c>
      <c r="M523" s="38"/>
    </row>
    <row r="524" spans="1:13" x14ac:dyDescent="0.25">
      <c r="A524" s="63" t="s">
        <v>956</v>
      </c>
      <c r="B524" s="63" t="s">
        <v>983</v>
      </c>
      <c r="C524" s="63" t="s">
        <v>1658</v>
      </c>
      <c r="D524" s="63" t="s">
        <v>1659</v>
      </c>
      <c r="E524" s="63">
        <v>0</v>
      </c>
      <c r="F524" s="63">
        <v>85564</v>
      </c>
      <c r="G524" s="63" t="s">
        <v>18</v>
      </c>
      <c r="H524" s="63">
        <v>2</v>
      </c>
      <c r="I524" s="63">
        <v>4</v>
      </c>
      <c r="J524" s="63" t="s">
        <v>162</v>
      </c>
      <c r="K524" s="63" t="s">
        <v>960</v>
      </c>
      <c r="L524" s="63" t="s">
        <v>1004</v>
      </c>
      <c r="M524" s="38"/>
    </row>
    <row r="525" spans="1:13" x14ac:dyDescent="0.25">
      <c r="A525" s="63" t="s">
        <v>956</v>
      </c>
      <c r="B525" s="63" t="s">
        <v>1529</v>
      </c>
      <c r="C525" s="63" t="s">
        <v>1530</v>
      </c>
      <c r="D525" s="63" t="s">
        <v>1531</v>
      </c>
      <c r="E525" s="63">
        <v>0</v>
      </c>
      <c r="F525" s="63">
        <v>85713</v>
      </c>
      <c r="G525" s="63" t="s">
        <v>18</v>
      </c>
      <c r="H525" s="63">
        <v>2</v>
      </c>
      <c r="I525" s="63">
        <v>2</v>
      </c>
      <c r="J525" s="63" t="s">
        <v>53</v>
      </c>
      <c r="K525" s="63" t="s">
        <v>960</v>
      </c>
      <c r="L525" s="63" t="s">
        <v>1004</v>
      </c>
      <c r="M525" s="38"/>
    </row>
    <row r="526" spans="1:13" x14ac:dyDescent="0.25">
      <c r="A526" s="63" t="s">
        <v>956</v>
      </c>
      <c r="B526" s="63" t="s">
        <v>1701</v>
      </c>
      <c r="C526" s="63" t="s">
        <v>1702</v>
      </c>
      <c r="D526" s="63" t="s">
        <v>1703</v>
      </c>
      <c r="E526" s="63">
        <v>0</v>
      </c>
      <c r="F526" s="63">
        <v>85884</v>
      </c>
      <c r="G526" s="63" t="s">
        <v>18</v>
      </c>
      <c r="H526" s="63">
        <v>2</v>
      </c>
      <c r="I526" s="63">
        <v>72</v>
      </c>
      <c r="J526" s="63" t="s">
        <v>1704</v>
      </c>
      <c r="K526" s="63" t="s">
        <v>1004</v>
      </c>
      <c r="L526" s="63" t="s">
        <v>1004</v>
      </c>
      <c r="M526" s="38"/>
    </row>
    <row r="527" spans="1:13" x14ac:dyDescent="0.25">
      <c r="A527" s="63" t="s">
        <v>956</v>
      </c>
      <c r="B527" s="63" t="s">
        <v>1529</v>
      </c>
      <c r="C527" s="63" t="s">
        <v>1530</v>
      </c>
      <c r="D527" s="63" t="s">
        <v>1531</v>
      </c>
      <c r="E527" s="63">
        <v>0</v>
      </c>
      <c r="F527" s="63">
        <v>85954</v>
      </c>
      <c r="G527" s="63" t="s">
        <v>18</v>
      </c>
      <c r="H527" s="63">
        <v>2</v>
      </c>
      <c r="I527" s="63">
        <v>2</v>
      </c>
      <c r="J527" s="63" t="s">
        <v>53</v>
      </c>
      <c r="K527" s="63" t="s">
        <v>960</v>
      </c>
      <c r="L527" s="63" t="s">
        <v>1004</v>
      </c>
      <c r="M527" s="38"/>
    </row>
    <row r="528" spans="1:13" x14ac:dyDescent="0.25">
      <c r="A528" s="63" t="s">
        <v>956</v>
      </c>
      <c r="B528" s="63" t="s">
        <v>1705</v>
      </c>
      <c r="C528" s="63" t="s">
        <v>1706</v>
      </c>
      <c r="D528" s="63" t="s">
        <v>1707</v>
      </c>
      <c r="E528" s="63">
        <v>0</v>
      </c>
      <c r="F528" s="63">
        <v>86115</v>
      </c>
      <c r="G528" s="63" t="s">
        <v>18</v>
      </c>
      <c r="H528" s="63">
        <v>2</v>
      </c>
      <c r="I528" s="63">
        <v>180</v>
      </c>
      <c r="J528" s="63" t="s">
        <v>1708</v>
      </c>
      <c r="K528" s="63" t="s">
        <v>1004</v>
      </c>
      <c r="L528" s="63" t="s">
        <v>1004</v>
      </c>
      <c r="M528" s="38"/>
    </row>
    <row r="529" spans="1:13" x14ac:dyDescent="0.25">
      <c r="A529" s="63" t="s">
        <v>956</v>
      </c>
      <c r="B529" s="63" t="s">
        <v>968</v>
      </c>
      <c r="C529" s="63" t="s">
        <v>1709</v>
      </c>
      <c r="D529" s="63" t="s">
        <v>1628</v>
      </c>
      <c r="E529" s="63">
        <v>0</v>
      </c>
      <c r="F529" s="63">
        <v>86246</v>
      </c>
      <c r="G529" s="63" t="s">
        <v>18</v>
      </c>
      <c r="H529" s="63">
        <v>2</v>
      </c>
      <c r="I529" s="63">
        <v>10</v>
      </c>
      <c r="J529" s="63" t="s">
        <v>1542</v>
      </c>
      <c r="K529" s="63" t="s">
        <v>1004</v>
      </c>
      <c r="L529" s="63" t="s">
        <v>1004</v>
      </c>
      <c r="M529" s="38"/>
    </row>
    <row r="530" spans="1:13" x14ac:dyDescent="0.25">
      <c r="A530" s="63" t="s">
        <v>956</v>
      </c>
      <c r="B530" s="63" t="s">
        <v>1529</v>
      </c>
      <c r="C530" s="63" t="s">
        <v>1530</v>
      </c>
      <c r="D530" s="63" t="s">
        <v>1531</v>
      </c>
      <c r="E530" s="63">
        <v>0</v>
      </c>
      <c r="F530" s="63">
        <v>86664</v>
      </c>
      <c r="G530" s="63" t="s">
        <v>44</v>
      </c>
      <c r="H530" s="63">
        <v>2</v>
      </c>
      <c r="I530" s="63">
        <v>2</v>
      </c>
      <c r="J530" s="63" t="s">
        <v>53</v>
      </c>
      <c r="K530" s="63" t="s">
        <v>960</v>
      </c>
      <c r="L530" s="63" t="s">
        <v>1004</v>
      </c>
      <c r="M530" s="38"/>
    </row>
    <row r="531" spans="1:13" x14ac:dyDescent="0.25">
      <c r="A531" s="63" t="s">
        <v>956</v>
      </c>
      <c r="B531" s="63" t="s">
        <v>961</v>
      </c>
      <c r="C531" s="63" t="s">
        <v>1534</v>
      </c>
      <c r="D531" s="63" t="s">
        <v>1710</v>
      </c>
      <c r="E531" s="63">
        <v>0</v>
      </c>
      <c r="F531" s="63">
        <v>86849</v>
      </c>
      <c r="G531" s="63" t="s">
        <v>44</v>
      </c>
      <c r="H531" s="63">
        <v>2</v>
      </c>
      <c r="I531" s="63">
        <v>6</v>
      </c>
      <c r="J531" s="63" t="s">
        <v>34</v>
      </c>
      <c r="K531" s="63" t="s">
        <v>960</v>
      </c>
      <c r="L531" s="63" t="s">
        <v>1004</v>
      </c>
      <c r="M531" s="38"/>
    </row>
    <row r="532" spans="1:13" x14ac:dyDescent="0.25">
      <c r="A532" s="63" t="s">
        <v>956</v>
      </c>
      <c r="B532" s="63" t="s">
        <v>983</v>
      </c>
      <c r="C532" s="63" t="s">
        <v>1527</v>
      </c>
      <c r="D532" s="63" t="s">
        <v>1528</v>
      </c>
      <c r="E532" s="63">
        <v>0</v>
      </c>
      <c r="F532" s="63">
        <v>87083</v>
      </c>
      <c r="G532" s="63" t="s">
        <v>44</v>
      </c>
      <c r="H532" s="63">
        <v>2</v>
      </c>
      <c r="I532" s="63">
        <v>4</v>
      </c>
      <c r="J532" s="63" t="s">
        <v>162</v>
      </c>
      <c r="K532" s="63" t="s">
        <v>1004</v>
      </c>
      <c r="L532" s="63" t="s">
        <v>1004</v>
      </c>
      <c r="M532" s="38"/>
    </row>
    <row r="533" spans="1:13" x14ac:dyDescent="0.25">
      <c r="A533" s="63" t="s">
        <v>956</v>
      </c>
      <c r="B533" s="63" t="s">
        <v>983</v>
      </c>
      <c r="C533" s="63" t="s">
        <v>1536</v>
      </c>
      <c r="D533" s="63" t="s">
        <v>1528</v>
      </c>
      <c r="E533" s="63">
        <v>0</v>
      </c>
      <c r="F533" s="63">
        <v>87321</v>
      </c>
      <c r="G533" s="63" t="s">
        <v>44</v>
      </c>
      <c r="H533" s="63">
        <v>2</v>
      </c>
      <c r="I533" s="63">
        <v>4</v>
      </c>
      <c r="J533" s="63" t="s">
        <v>162</v>
      </c>
      <c r="K533" s="63" t="s">
        <v>1004</v>
      </c>
      <c r="L533" s="63" t="s">
        <v>1004</v>
      </c>
      <c r="M533" s="38"/>
    </row>
    <row r="534" spans="1:13" x14ac:dyDescent="0.25">
      <c r="A534" s="63" t="s">
        <v>956</v>
      </c>
      <c r="B534" s="63" t="s">
        <v>1013</v>
      </c>
      <c r="C534" s="63" t="s">
        <v>1587</v>
      </c>
      <c r="D534" s="63" t="s">
        <v>1657</v>
      </c>
      <c r="E534" s="63">
        <v>0</v>
      </c>
      <c r="F534" s="63">
        <v>87340</v>
      </c>
      <c r="G534" s="63" t="s">
        <v>44</v>
      </c>
      <c r="H534" s="63">
        <v>2</v>
      </c>
      <c r="I534" s="63">
        <v>8</v>
      </c>
      <c r="J534" s="63" t="s">
        <v>85</v>
      </c>
      <c r="K534" s="63" t="s">
        <v>960</v>
      </c>
      <c r="L534" s="63" t="s">
        <v>1004</v>
      </c>
      <c r="M534" s="38"/>
    </row>
    <row r="535" spans="1:13" x14ac:dyDescent="0.25">
      <c r="A535" s="63" t="s">
        <v>956</v>
      </c>
      <c r="B535" s="63" t="s">
        <v>1599</v>
      </c>
      <c r="C535" s="63" t="s">
        <v>1600</v>
      </c>
      <c r="D535" s="63" t="s">
        <v>1711</v>
      </c>
      <c r="E535" s="63">
        <v>0</v>
      </c>
      <c r="F535" s="63">
        <v>87501</v>
      </c>
      <c r="G535" s="63" t="s">
        <v>44</v>
      </c>
      <c r="H535" s="63">
        <v>2</v>
      </c>
      <c r="I535" s="63">
        <v>5</v>
      </c>
      <c r="J535" s="63" t="s">
        <v>1602</v>
      </c>
      <c r="K535" s="63" t="s">
        <v>1004</v>
      </c>
      <c r="L535" s="63" t="s">
        <v>1004</v>
      </c>
      <c r="M535" s="38"/>
    </row>
    <row r="536" spans="1:13" x14ac:dyDescent="0.25">
      <c r="A536" s="63" t="s">
        <v>956</v>
      </c>
      <c r="B536" s="63" t="s">
        <v>983</v>
      </c>
      <c r="C536" s="63" t="s">
        <v>1543</v>
      </c>
      <c r="D536" s="63" t="s">
        <v>1564</v>
      </c>
      <c r="E536" s="63">
        <v>0</v>
      </c>
      <c r="F536" s="63">
        <v>87627</v>
      </c>
      <c r="G536" s="63" t="s">
        <v>44</v>
      </c>
      <c r="H536" s="63">
        <v>2</v>
      </c>
      <c r="I536" s="63">
        <v>4</v>
      </c>
      <c r="J536" s="63" t="s">
        <v>162</v>
      </c>
      <c r="K536" s="63" t="s">
        <v>960</v>
      </c>
      <c r="L536" s="63" t="s">
        <v>1004</v>
      </c>
      <c r="M536" s="38"/>
    </row>
    <row r="537" spans="1:13" x14ac:dyDescent="0.25">
      <c r="A537" s="63" t="s">
        <v>956</v>
      </c>
      <c r="B537" s="63" t="s">
        <v>983</v>
      </c>
      <c r="C537" s="63" t="s">
        <v>1543</v>
      </c>
      <c r="D537" s="63" t="s">
        <v>1564</v>
      </c>
      <c r="E537" s="63">
        <v>0</v>
      </c>
      <c r="F537" s="63">
        <v>87721</v>
      </c>
      <c r="G537" s="63" t="s">
        <v>44</v>
      </c>
      <c r="H537" s="63">
        <v>2</v>
      </c>
      <c r="I537" s="63">
        <v>4</v>
      </c>
      <c r="J537" s="63" t="s">
        <v>162</v>
      </c>
      <c r="K537" s="63" t="s">
        <v>960</v>
      </c>
      <c r="L537" s="63" t="s">
        <v>1004</v>
      </c>
      <c r="M537" s="38"/>
    </row>
    <row r="538" spans="1:13" x14ac:dyDescent="0.25">
      <c r="A538" s="63" t="s">
        <v>956</v>
      </c>
      <c r="B538" s="63" t="s">
        <v>983</v>
      </c>
      <c r="C538" s="63" t="s">
        <v>1543</v>
      </c>
      <c r="D538" s="63" t="s">
        <v>1659</v>
      </c>
      <c r="E538" s="63">
        <v>0</v>
      </c>
      <c r="F538" s="63">
        <v>87776</v>
      </c>
      <c r="G538" s="63" t="s">
        <v>44</v>
      </c>
      <c r="H538" s="63">
        <v>2</v>
      </c>
      <c r="I538" s="63">
        <v>4</v>
      </c>
      <c r="J538" s="63" t="s">
        <v>162</v>
      </c>
      <c r="K538" s="63" t="s">
        <v>960</v>
      </c>
      <c r="L538" s="63" t="s">
        <v>1004</v>
      </c>
      <c r="M538" s="38"/>
    </row>
    <row r="539" spans="1:13" x14ac:dyDescent="0.25">
      <c r="A539" s="63" t="s">
        <v>956</v>
      </c>
      <c r="B539" s="63" t="s">
        <v>1187</v>
      </c>
      <c r="C539" s="63" t="s">
        <v>1712</v>
      </c>
      <c r="D539" s="63" t="s">
        <v>1713</v>
      </c>
      <c r="E539" s="63">
        <v>0</v>
      </c>
      <c r="F539" s="63">
        <v>87863</v>
      </c>
      <c r="G539" s="63" t="s">
        <v>44</v>
      </c>
      <c r="H539" s="63">
        <v>2</v>
      </c>
      <c r="I539" s="63">
        <v>67</v>
      </c>
      <c r="J539" s="63" t="s">
        <v>1714</v>
      </c>
      <c r="K539" s="63" t="s">
        <v>1004</v>
      </c>
      <c r="L539" s="63" t="s">
        <v>1004</v>
      </c>
      <c r="M539" s="38"/>
    </row>
    <row r="540" spans="1:13" x14ac:dyDescent="0.25">
      <c r="A540" s="63" t="s">
        <v>956</v>
      </c>
      <c r="B540" s="63" t="s">
        <v>1270</v>
      </c>
      <c r="C540" s="63" t="s">
        <v>1715</v>
      </c>
      <c r="D540" s="63" t="s">
        <v>1716</v>
      </c>
      <c r="E540" s="63">
        <v>0</v>
      </c>
      <c r="F540" s="63">
        <v>87998</v>
      </c>
      <c r="G540" s="63" t="s">
        <v>44</v>
      </c>
      <c r="H540" s="63">
        <v>2</v>
      </c>
      <c r="I540" s="63">
        <v>26</v>
      </c>
      <c r="J540" s="63" t="s">
        <v>1717</v>
      </c>
      <c r="K540" s="63" t="s">
        <v>1004</v>
      </c>
      <c r="L540" s="63" t="s">
        <v>1004</v>
      </c>
      <c r="M540" s="38"/>
    </row>
    <row r="541" spans="1:13" x14ac:dyDescent="0.25">
      <c r="A541" s="63" t="s">
        <v>956</v>
      </c>
      <c r="B541" s="63" t="s">
        <v>1044</v>
      </c>
      <c r="C541" s="63" t="s">
        <v>1233</v>
      </c>
      <c r="D541" s="63" t="s">
        <v>1234</v>
      </c>
      <c r="E541" s="63">
        <v>0</v>
      </c>
      <c r="F541" s="63">
        <v>88023</v>
      </c>
      <c r="G541" s="63" t="s">
        <v>44</v>
      </c>
      <c r="H541" s="63">
        <v>2</v>
      </c>
      <c r="I541" s="63">
        <v>22</v>
      </c>
      <c r="J541" s="63" t="s">
        <v>1625</v>
      </c>
      <c r="K541" s="63" t="s">
        <v>1004</v>
      </c>
      <c r="L541" s="63" t="s">
        <v>1004</v>
      </c>
      <c r="M541" s="38"/>
    </row>
    <row r="542" spans="1:13" x14ac:dyDescent="0.25">
      <c r="A542" s="63" t="s">
        <v>956</v>
      </c>
      <c r="B542" s="63" t="s">
        <v>1529</v>
      </c>
      <c r="C542" s="63" t="s">
        <v>1530</v>
      </c>
      <c r="D542" s="63" t="s">
        <v>1531</v>
      </c>
      <c r="E542" s="63">
        <v>0</v>
      </c>
      <c r="F542" s="63">
        <v>88282</v>
      </c>
      <c r="G542" s="63" t="s">
        <v>18</v>
      </c>
      <c r="H542" s="63">
        <v>2</v>
      </c>
      <c r="I542" s="63">
        <v>2</v>
      </c>
      <c r="J542" s="63" t="s">
        <v>53</v>
      </c>
      <c r="K542" s="63" t="s">
        <v>960</v>
      </c>
      <c r="L542" s="63" t="s">
        <v>1004</v>
      </c>
      <c r="M542" s="38"/>
    </row>
    <row r="543" spans="1:13" x14ac:dyDescent="0.25">
      <c r="A543" s="63" t="s">
        <v>956</v>
      </c>
      <c r="B543" s="63" t="s">
        <v>1030</v>
      </c>
      <c r="C543" s="63" t="s">
        <v>1253</v>
      </c>
      <c r="D543" s="63" t="s">
        <v>1254</v>
      </c>
      <c r="E543" s="63">
        <v>0</v>
      </c>
      <c r="F543" s="63">
        <v>88286</v>
      </c>
      <c r="G543" s="63" t="s">
        <v>44</v>
      </c>
      <c r="H543" s="63">
        <v>2</v>
      </c>
      <c r="I543" s="63">
        <v>16</v>
      </c>
      <c r="J543" s="63" t="s">
        <v>1613</v>
      </c>
      <c r="K543" s="63" t="s">
        <v>1004</v>
      </c>
      <c r="L543" s="63" t="s">
        <v>1004</v>
      </c>
      <c r="M543" s="38"/>
    </row>
    <row r="544" spans="1:13" x14ac:dyDescent="0.25">
      <c r="A544" s="63" t="s">
        <v>956</v>
      </c>
      <c r="B544" s="63" t="s">
        <v>1718</v>
      </c>
      <c r="C544" s="63" t="s">
        <v>1719</v>
      </c>
      <c r="D544" s="63" t="s">
        <v>1720</v>
      </c>
      <c r="E544" s="63">
        <v>0</v>
      </c>
      <c r="F544" s="63">
        <v>88380</v>
      </c>
      <c r="G544" s="63" t="s">
        <v>44</v>
      </c>
      <c r="H544" s="63">
        <v>2</v>
      </c>
      <c r="I544" s="63">
        <v>108</v>
      </c>
      <c r="J544" s="63" t="s">
        <v>1721</v>
      </c>
      <c r="K544" s="63" t="s">
        <v>1004</v>
      </c>
      <c r="L544" s="63" t="s">
        <v>1004</v>
      </c>
      <c r="M544" s="38"/>
    </row>
    <row r="545" spans="1:13" x14ac:dyDescent="0.25">
      <c r="A545" s="63" t="s">
        <v>956</v>
      </c>
      <c r="B545" s="63" t="s">
        <v>1529</v>
      </c>
      <c r="C545" s="63" t="s">
        <v>1530</v>
      </c>
      <c r="D545" s="63" t="s">
        <v>1531</v>
      </c>
      <c r="E545" s="63">
        <v>0</v>
      </c>
      <c r="F545" s="63">
        <v>88898</v>
      </c>
      <c r="G545" s="63" t="s">
        <v>44</v>
      </c>
      <c r="H545" s="63">
        <v>2</v>
      </c>
      <c r="I545" s="63">
        <v>2</v>
      </c>
      <c r="J545" s="63" t="s">
        <v>53</v>
      </c>
      <c r="K545" s="63" t="s">
        <v>960</v>
      </c>
      <c r="L545" s="63" t="s">
        <v>1004</v>
      </c>
      <c r="M545" s="38"/>
    </row>
    <row r="546" spans="1:13" x14ac:dyDescent="0.25">
      <c r="A546" s="63" t="s">
        <v>956</v>
      </c>
      <c r="B546" s="63" t="s">
        <v>961</v>
      </c>
      <c r="C546" s="63" t="s">
        <v>1538</v>
      </c>
      <c r="D546" s="63" t="s">
        <v>1539</v>
      </c>
      <c r="E546" s="63">
        <v>0</v>
      </c>
      <c r="F546" s="63">
        <v>90243</v>
      </c>
      <c r="G546" s="63" t="s">
        <v>44</v>
      </c>
      <c r="H546" s="63">
        <v>2</v>
      </c>
      <c r="I546" s="63">
        <v>6</v>
      </c>
      <c r="J546" s="63" t="s">
        <v>34</v>
      </c>
      <c r="K546" s="63" t="s">
        <v>1004</v>
      </c>
      <c r="L546" s="63" t="s">
        <v>1004</v>
      </c>
      <c r="M546" s="38"/>
    </row>
    <row r="547" spans="1:13" x14ac:dyDescent="0.25">
      <c r="A547" s="63" t="s">
        <v>956</v>
      </c>
      <c r="B547" s="63" t="s">
        <v>1529</v>
      </c>
      <c r="C547" s="63" t="s">
        <v>1530</v>
      </c>
      <c r="D547" s="63" t="s">
        <v>1531</v>
      </c>
      <c r="E547" s="63">
        <v>0</v>
      </c>
      <c r="F547" s="63">
        <v>90897</v>
      </c>
      <c r="G547" s="63" t="s">
        <v>18</v>
      </c>
      <c r="H547" s="63">
        <v>2</v>
      </c>
      <c r="I547" s="63">
        <v>2</v>
      </c>
      <c r="J547" s="63" t="s">
        <v>53</v>
      </c>
      <c r="K547" s="63" t="s">
        <v>960</v>
      </c>
      <c r="L547" s="63" t="s">
        <v>1004</v>
      </c>
      <c r="M547" s="38"/>
    </row>
    <row r="548" spans="1:13" x14ac:dyDescent="0.25">
      <c r="A548" s="63" t="s">
        <v>956</v>
      </c>
      <c r="B548" s="63" t="s">
        <v>1529</v>
      </c>
      <c r="C548" s="63" t="s">
        <v>1530</v>
      </c>
      <c r="D548" s="63" t="s">
        <v>1531</v>
      </c>
      <c r="E548" s="63">
        <v>0</v>
      </c>
      <c r="F548" s="63">
        <v>91240</v>
      </c>
      <c r="G548" s="63" t="s">
        <v>18</v>
      </c>
      <c r="H548" s="63">
        <v>2</v>
      </c>
      <c r="I548" s="63">
        <v>2</v>
      </c>
      <c r="J548" s="63" t="s">
        <v>53</v>
      </c>
      <c r="K548" s="63" t="s">
        <v>960</v>
      </c>
      <c r="L548" s="63" t="s">
        <v>1004</v>
      </c>
      <c r="M548" s="38"/>
    </row>
    <row r="549" spans="1:13" x14ac:dyDescent="0.25">
      <c r="A549" s="63" t="s">
        <v>956</v>
      </c>
      <c r="B549" s="63" t="s">
        <v>1529</v>
      </c>
      <c r="C549" s="63" t="s">
        <v>1530</v>
      </c>
      <c r="D549" s="63" t="s">
        <v>1531</v>
      </c>
      <c r="E549" s="63">
        <v>0</v>
      </c>
      <c r="F549" s="63">
        <v>91510</v>
      </c>
      <c r="G549" s="63" t="s">
        <v>44</v>
      </c>
      <c r="H549" s="63">
        <v>2</v>
      </c>
      <c r="I549" s="63">
        <v>2</v>
      </c>
      <c r="J549" s="63" t="s">
        <v>53</v>
      </c>
      <c r="K549" s="63" t="s">
        <v>960</v>
      </c>
      <c r="L549" s="63" t="s">
        <v>1004</v>
      </c>
      <c r="M549" s="38"/>
    </row>
    <row r="550" spans="1:13" x14ac:dyDescent="0.25">
      <c r="A550" s="63" t="s">
        <v>956</v>
      </c>
      <c r="B550" s="63" t="s">
        <v>1529</v>
      </c>
      <c r="C550" s="63" t="s">
        <v>1530</v>
      </c>
      <c r="D550" s="63" t="s">
        <v>1531</v>
      </c>
      <c r="E550" s="63">
        <v>0</v>
      </c>
      <c r="F550" s="63">
        <v>91849</v>
      </c>
      <c r="G550" s="63" t="s">
        <v>44</v>
      </c>
      <c r="H550" s="63">
        <v>2</v>
      </c>
      <c r="I550" s="63">
        <v>2</v>
      </c>
      <c r="J550" s="63" t="s">
        <v>53</v>
      </c>
      <c r="K550" s="63" t="s">
        <v>960</v>
      </c>
      <c r="L550" s="63" t="s">
        <v>1004</v>
      </c>
      <c r="M550" s="38"/>
    </row>
    <row r="551" spans="1:13" x14ac:dyDescent="0.25">
      <c r="A551" s="63" t="s">
        <v>956</v>
      </c>
      <c r="B551" s="63" t="s">
        <v>1529</v>
      </c>
      <c r="C551" s="63" t="s">
        <v>1530</v>
      </c>
      <c r="D551" s="63" t="s">
        <v>1531</v>
      </c>
      <c r="E551" s="63">
        <v>0</v>
      </c>
      <c r="F551" s="63">
        <v>91888</v>
      </c>
      <c r="G551" s="63" t="s">
        <v>18</v>
      </c>
      <c r="H551" s="63">
        <v>2</v>
      </c>
      <c r="I551" s="63">
        <v>2</v>
      </c>
      <c r="J551" s="63" t="s">
        <v>53</v>
      </c>
      <c r="K551" s="63" t="s">
        <v>960</v>
      </c>
      <c r="L551" s="63" t="s">
        <v>1004</v>
      </c>
      <c r="M551" s="38"/>
    </row>
    <row r="552" spans="1:13" x14ac:dyDescent="0.25">
      <c r="A552" s="63" t="s">
        <v>956</v>
      </c>
      <c r="B552" s="63" t="s">
        <v>1093</v>
      </c>
      <c r="C552" s="63" t="s">
        <v>1495</v>
      </c>
      <c r="D552" s="63" t="s">
        <v>1481</v>
      </c>
      <c r="E552" s="63">
        <v>0</v>
      </c>
      <c r="F552" s="63">
        <v>92029</v>
      </c>
      <c r="G552" s="63" t="s">
        <v>18</v>
      </c>
      <c r="H552" s="63">
        <v>5</v>
      </c>
      <c r="I552" s="63">
        <v>12</v>
      </c>
      <c r="J552" s="63" t="s">
        <v>98</v>
      </c>
      <c r="K552" s="63" t="s">
        <v>960</v>
      </c>
      <c r="L552" s="63" t="s">
        <v>1004</v>
      </c>
      <c r="M552" s="38"/>
    </row>
    <row r="553" spans="1:13" x14ac:dyDescent="0.25">
      <c r="A553" s="63" t="s">
        <v>956</v>
      </c>
      <c r="B553" s="63" t="s">
        <v>1529</v>
      </c>
      <c r="C553" s="63" t="s">
        <v>1530</v>
      </c>
      <c r="D553" s="63" t="s">
        <v>1531</v>
      </c>
      <c r="E553" s="63">
        <v>0</v>
      </c>
      <c r="F553" s="63">
        <v>92409</v>
      </c>
      <c r="G553" s="63" t="s">
        <v>18</v>
      </c>
      <c r="H553" s="63">
        <v>2</v>
      </c>
      <c r="I553" s="63">
        <v>2</v>
      </c>
      <c r="J553" s="63" t="s">
        <v>53</v>
      </c>
      <c r="K553" s="63" t="s">
        <v>960</v>
      </c>
      <c r="L553" s="63" t="s">
        <v>1004</v>
      </c>
      <c r="M553" s="38"/>
    </row>
    <row r="554" spans="1:13" x14ac:dyDescent="0.25">
      <c r="A554" s="63" t="s">
        <v>956</v>
      </c>
      <c r="B554" s="63" t="s">
        <v>1529</v>
      </c>
      <c r="C554" s="63" t="s">
        <v>1530</v>
      </c>
      <c r="D554" s="63" t="s">
        <v>1531</v>
      </c>
      <c r="E554" s="63">
        <v>0</v>
      </c>
      <c r="F554" s="63">
        <v>92534</v>
      </c>
      <c r="G554" s="63" t="s">
        <v>44</v>
      </c>
      <c r="H554" s="63">
        <v>2</v>
      </c>
      <c r="I554" s="63">
        <v>2</v>
      </c>
      <c r="J554" s="63" t="s">
        <v>53</v>
      </c>
      <c r="K554" s="63" t="s">
        <v>960</v>
      </c>
      <c r="L554" s="63" t="s">
        <v>1004</v>
      </c>
      <c r="M554" s="38"/>
    </row>
    <row r="555" spans="1:13" x14ac:dyDescent="0.25">
      <c r="A555" s="63" t="s">
        <v>956</v>
      </c>
      <c r="B555" s="63" t="s">
        <v>1529</v>
      </c>
      <c r="C555" s="63" t="s">
        <v>1530</v>
      </c>
      <c r="D555" s="63" t="s">
        <v>1531</v>
      </c>
      <c r="E555" s="63">
        <v>0</v>
      </c>
      <c r="F555" s="63">
        <v>92644</v>
      </c>
      <c r="G555" s="63" t="s">
        <v>18</v>
      </c>
      <c r="H555" s="63">
        <v>2</v>
      </c>
      <c r="I555" s="63">
        <v>2</v>
      </c>
      <c r="J555" s="63" t="s">
        <v>53</v>
      </c>
      <c r="K555" s="63" t="s">
        <v>960</v>
      </c>
      <c r="L555" s="63" t="s">
        <v>1004</v>
      </c>
      <c r="M555" s="38"/>
    </row>
    <row r="556" spans="1:13" x14ac:dyDescent="0.25">
      <c r="A556" s="63" t="s">
        <v>956</v>
      </c>
      <c r="B556" s="63" t="s">
        <v>1529</v>
      </c>
      <c r="C556" s="63" t="s">
        <v>1530</v>
      </c>
      <c r="D556" s="63" t="s">
        <v>1531</v>
      </c>
      <c r="E556" s="63">
        <v>0</v>
      </c>
      <c r="F556" s="63">
        <v>93743</v>
      </c>
      <c r="G556" s="63" t="s">
        <v>44</v>
      </c>
      <c r="H556" s="63">
        <v>2</v>
      </c>
      <c r="I556" s="63">
        <v>2</v>
      </c>
      <c r="J556" s="63" t="s">
        <v>53</v>
      </c>
      <c r="K556" s="63" t="s">
        <v>960</v>
      </c>
      <c r="L556" s="63" t="s">
        <v>1004</v>
      </c>
      <c r="M556" s="38"/>
    </row>
    <row r="557" spans="1:13" x14ac:dyDescent="0.25">
      <c r="A557" s="63" t="s">
        <v>956</v>
      </c>
      <c r="B557" s="63" t="s">
        <v>1529</v>
      </c>
      <c r="C557" s="63" t="s">
        <v>1530</v>
      </c>
      <c r="D557" s="63" t="s">
        <v>1531</v>
      </c>
      <c r="E557" s="63">
        <v>0</v>
      </c>
      <c r="F557" s="63">
        <v>93800</v>
      </c>
      <c r="G557" s="63" t="s">
        <v>44</v>
      </c>
      <c r="H557" s="63">
        <v>2</v>
      </c>
      <c r="I557" s="63">
        <v>2</v>
      </c>
      <c r="J557" s="63" t="s">
        <v>53</v>
      </c>
      <c r="K557" s="63" t="s">
        <v>960</v>
      </c>
      <c r="L557" s="63" t="s">
        <v>1004</v>
      </c>
      <c r="M557" s="38"/>
    </row>
    <row r="558" spans="1:13" x14ac:dyDescent="0.25">
      <c r="A558" s="63" t="s">
        <v>956</v>
      </c>
      <c r="B558" s="63" t="s">
        <v>1652</v>
      </c>
      <c r="C558" s="63" t="s">
        <v>1653</v>
      </c>
      <c r="D558" s="63" t="s">
        <v>1669</v>
      </c>
      <c r="E558" s="63">
        <v>0</v>
      </c>
      <c r="F558" s="63">
        <v>94203</v>
      </c>
      <c r="G558" s="63" t="s">
        <v>44</v>
      </c>
      <c r="H558" s="63">
        <v>2</v>
      </c>
      <c r="I558" s="63">
        <v>3</v>
      </c>
      <c r="J558" s="63" t="s">
        <v>356</v>
      </c>
      <c r="K558" s="63" t="s">
        <v>960</v>
      </c>
      <c r="L558" s="63" t="s">
        <v>1004</v>
      </c>
      <c r="M558" s="38"/>
    </row>
    <row r="559" spans="1:13" x14ac:dyDescent="0.25">
      <c r="A559" s="63" t="s">
        <v>956</v>
      </c>
      <c r="B559" s="63" t="s">
        <v>1529</v>
      </c>
      <c r="C559" s="63" t="s">
        <v>1530</v>
      </c>
      <c r="D559" s="63" t="s">
        <v>1531</v>
      </c>
      <c r="E559" s="63">
        <v>0</v>
      </c>
      <c r="F559" s="63">
        <v>95584</v>
      </c>
      <c r="G559" s="63" t="s">
        <v>18</v>
      </c>
      <c r="H559" s="63">
        <v>2</v>
      </c>
      <c r="I559" s="63">
        <v>2</v>
      </c>
      <c r="J559" s="63" t="s">
        <v>53</v>
      </c>
      <c r="K559" s="63" t="s">
        <v>960</v>
      </c>
      <c r="L559" s="63" t="s">
        <v>1004</v>
      </c>
      <c r="M559" s="38"/>
    </row>
    <row r="560" spans="1:13" x14ac:dyDescent="0.25">
      <c r="A560" s="63" t="s">
        <v>956</v>
      </c>
      <c r="B560" s="63" t="s">
        <v>1093</v>
      </c>
      <c r="C560" s="63" t="s">
        <v>1445</v>
      </c>
      <c r="D560" s="63" t="s">
        <v>1446</v>
      </c>
      <c r="E560" s="63">
        <v>0</v>
      </c>
      <c r="F560" s="63">
        <v>96191</v>
      </c>
      <c r="G560" s="63" t="s">
        <v>44</v>
      </c>
      <c r="H560" s="63">
        <v>2</v>
      </c>
      <c r="I560" s="63">
        <v>12</v>
      </c>
      <c r="J560" s="63" t="s">
        <v>1586</v>
      </c>
      <c r="K560" s="63" t="s">
        <v>1004</v>
      </c>
      <c r="L560" s="63" t="s">
        <v>1004</v>
      </c>
      <c r="M560" s="38"/>
    </row>
    <row r="561" spans="1:13" x14ac:dyDescent="0.25">
      <c r="A561" s="63" t="s">
        <v>956</v>
      </c>
      <c r="B561" s="63" t="s">
        <v>1529</v>
      </c>
      <c r="C561" s="63" t="s">
        <v>1530</v>
      </c>
      <c r="D561" s="63" t="s">
        <v>1531</v>
      </c>
      <c r="E561" s="63">
        <v>0</v>
      </c>
      <c r="F561" s="63">
        <v>96192</v>
      </c>
      <c r="G561" s="63" t="s">
        <v>18</v>
      </c>
      <c r="H561" s="63">
        <v>2</v>
      </c>
      <c r="I561" s="63">
        <v>2</v>
      </c>
      <c r="J561" s="63" t="s">
        <v>53</v>
      </c>
      <c r="K561" s="63" t="s">
        <v>960</v>
      </c>
      <c r="L561" s="63" t="s">
        <v>1004</v>
      </c>
      <c r="M561" s="38"/>
    </row>
    <row r="562" spans="1:13" x14ac:dyDescent="0.25">
      <c r="A562" s="63" t="s">
        <v>956</v>
      </c>
      <c r="B562" s="63" t="s">
        <v>1529</v>
      </c>
      <c r="C562" s="63" t="s">
        <v>1530</v>
      </c>
      <c r="D562" s="63" t="s">
        <v>1531</v>
      </c>
      <c r="E562" s="63">
        <v>0</v>
      </c>
      <c r="F562" s="63">
        <v>96453</v>
      </c>
      <c r="G562" s="63" t="s">
        <v>44</v>
      </c>
      <c r="H562" s="63">
        <v>2</v>
      </c>
      <c r="I562" s="63">
        <v>2</v>
      </c>
      <c r="J562" s="63" t="s">
        <v>53</v>
      </c>
      <c r="K562" s="63" t="s">
        <v>960</v>
      </c>
      <c r="L562" s="63" t="s">
        <v>1004</v>
      </c>
      <c r="M562" s="38"/>
    </row>
    <row r="563" spans="1:13" x14ac:dyDescent="0.25">
      <c r="A563" s="63" t="s">
        <v>956</v>
      </c>
      <c r="B563" s="63" t="s">
        <v>983</v>
      </c>
      <c r="C563" s="63" t="s">
        <v>1527</v>
      </c>
      <c r="D563" s="63" t="s">
        <v>1528</v>
      </c>
      <c r="E563" s="63">
        <v>0</v>
      </c>
      <c r="F563" s="63">
        <v>97891</v>
      </c>
      <c r="G563" s="63" t="s">
        <v>44</v>
      </c>
      <c r="H563" s="63">
        <v>2</v>
      </c>
      <c r="I563" s="63">
        <v>4</v>
      </c>
      <c r="J563" s="63" t="s">
        <v>162</v>
      </c>
      <c r="K563" s="63" t="s">
        <v>1004</v>
      </c>
      <c r="L563" s="63" t="s">
        <v>1004</v>
      </c>
      <c r="M563" s="38"/>
    </row>
    <row r="564" spans="1:13" x14ac:dyDescent="0.25">
      <c r="A564" s="63" t="s">
        <v>956</v>
      </c>
      <c r="B564" s="63" t="s">
        <v>961</v>
      </c>
      <c r="C564" s="63" t="s">
        <v>1025</v>
      </c>
      <c r="D564" s="63" t="s">
        <v>1026</v>
      </c>
      <c r="E564" s="63">
        <v>0</v>
      </c>
      <c r="F564" s="63">
        <v>100219</v>
      </c>
      <c r="G564" s="63" t="s">
        <v>44</v>
      </c>
      <c r="H564" s="63">
        <v>2</v>
      </c>
      <c r="I564" s="63">
        <v>6</v>
      </c>
      <c r="J564" s="63" t="s">
        <v>34</v>
      </c>
      <c r="K564" s="63" t="s">
        <v>1004</v>
      </c>
      <c r="L564" s="63" t="s">
        <v>1004</v>
      </c>
      <c r="M564" s="38"/>
    </row>
    <row r="565" spans="1:13" x14ac:dyDescent="0.25">
      <c r="A565" s="63" t="s">
        <v>956</v>
      </c>
      <c r="B565" s="63" t="s">
        <v>1160</v>
      </c>
      <c r="C565" s="63" t="s">
        <v>1722</v>
      </c>
      <c r="D565" s="63" t="s">
        <v>1723</v>
      </c>
      <c r="E565" s="63">
        <v>0</v>
      </c>
      <c r="F565" s="63">
        <v>100254</v>
      </c>
      <c r="G565" s="63" t="s">
        <v>44</v>
      </c>
      <c r="H565" s="63">
        <v>2</v>
      </c>
      <c r="I565" s="63">
        <v>98</v>
      </c>
      <c r="J565" s="63" t="s">
        <v>1724</v>
      </c>
      <c r="K565" s="63" t="s">
        <v>1004</v>
      </c>
      <c r="L565" s="63" t="s">
        <v>1004</v>
      </c>
      <c r="M565" s="38"/>
    </row>
    <row r="566" spans="1:13" x14ac:dyDescent="0.25">
      <c r="A566" s="63" t="s">
        <v>956</v>
      </c>
      <c r="B566" s="63" t="s">
        <v>1529</v>
      </c>
      <c r="C566" s="63" t="s">
        <v>1530</v>
      </c>
      <c r="D566" s="63" t="s">
        <v>1531</v>
      </c>
      <c r="E566" s="63">
        <v>0</v>
      </c>
      <c r="F566" s="63">
        <v>100337</v>
      </c>
      <c r="G566" s="63" t="s">
        <v>44</v>
      </c>
      <c r="H566" s="63">
        <v>2</v>
      </c>
      <c r="I566" s="63">
        <v>2</v>
      </c>
      <c r="J566" s="63" t="s">
        <v>53</v>
      </c>
      <c r="K566" s="63" t="s">
        <v>960</v>
      </c>
      <c r="L566" s="63" t="s">
        <v>1004</v>
      </c>
      <c r="M566" s="38"/>
    </row>
    <row r="567" spans="1:13" x14ac:dyDescent="0.25">
      <c r="A567" s="63" t="s">
        <v>956</v>
      </c>
      <c r="B567" s="63" t="s">
        <v>983</v>
      </c>
      <c r="C567" s="63" t="s">
        <v>1527</v>
      </c>
      <c r="D567" s="63" t="s">
        <v>1528</v>
      </c>
      <c r="E567" s="63">
        <v>0</v>
      </c>
      <c r="F567" s="63">
        <v>100394</v>
      </c>
      <c r="G567" s="63" t="s">
        <v>44</v>
      </c>
      <c r="H567" s="63">
        <v>2</v>
      </c>
      <c r="I567" s="63">
        <v>4</v>
      </c>
      <c r="J567" s="63" t="s">
        <v>162</v>
      </c>
      <c r="K567" s="63" t="s">
        <v>1004</v>
      </c>
      <c r="L567" s="63" t="s">
        <v>1004</v>
      </c>
      <c r="M567" s="38"/>
    </row>
    <row r="568" spans="1:13" x14ac:dyDescent="0.25">
      <c r="A568" s="63" t="s">
        <v>956</v>
      </c>
      <c r="B568" s="63" t="s">
        <v>983</v>
      </c>
      <c r="C568" s="63" t="s">
        <v>1543</v>
      </c>
      <c r="D568" s="63" t="s">
        <v>1544</v>
      </c>
      <c r="E568" s="63">
        <v>0</v>
      </c>
      <c r="F568" s="63">
        <v>100783</v>
      </c>
      <c r="G568" s="63" t="s">
        <v>44</v>
      </c>
      <c r="H568" s="63">
        <v>2</v>
      </c>
      <c r="I568" s="63">
        <v>4</v>
      </c>
      <c r="J568" s="63" t="s">
        <v>162</v>
      </c>
      <c r="K568" s="63" t="s">
        <v>960</v>
      </c>
      <c r="L568" s="63" t="s">
        <v>1004</v>
      </c>
      <c r="M568" s="38"/>
    </row>
    <row r="569" spans="1:13" x14ac:dyDescent="0.25">
      <c r="A569" s="63" t="s">
        <v>956</v>
      </c>
      <c r="B569" s="63" t="s">
        <v>1529</v>
      </c>
      <c r="C569" s="63" t="s">
        <v>1530</v>
      </c>
      <c r="D569" s="63" t="s">
        <v>1531</v>
      </c>
      <c r="E569" s="63">
        <v>0</v>
      </c>
      <c r="F569" s="63">
        <v>101067</v>
      </c>
      <c r="G569" s="63" t="s">
        <v>44</v>
      </c>
      <c r="H569" s="63">
        <v>2</v>
      </c>
      <c r="I569" s="63">
        <v>2</v>
      </c>
      <c r="J569" s="63" t="s">
        <v>53</v>
      </c>
      <c r="K569" s="63" t="s">
        <v>960</v>
      </c>
      <c r="L569" s="63" t="s">
        <v>1004</v>
      </c>
      <c r="M569" s="38"/>
    </row>
    <row r="570" spans="1:13" x14ac:dyDescent="0.25">
      <c r="A570" s="63" t="s">
        <v>956</v>
      </c>
      <c r="B570" s="63" t="s">
        <v>1529</v>
      </c>
      <c r="C570" s="63" t="s">
        <v>1530</v>
      </c>
      <c r="D570" s="63" t="s">
        <v>1531</v>
      </c>
      <c r="E570" s="63">
        <v>0</v>
      </c>
      <c r="F570" s="63">
        <v>101479</v>
      </c>
      <c r="G570" s="63" t="s">
        <v>44</v>
      </c>
      <c r="H570" s="63">
        <v>2</v>
      </c>
      <c r="I570" s="63">
        <v>2</v>
      </c>
      <c r="J570" s="63" t="s">
        <v>53</v>
      </c>
      <c r="K570" s="63" t="s">
        <v>960</v>
      </c>
      <c r="L570" s="63" t="s">
        <v>1004</v>
      </c>
      <c r="M570" s="38"/>
    </row>
    <row r="571" spans="1:13" x14ac:dyDescent="0.25">
      <c r="A571" s="63" t="s">
        <v>956</v>
      </c>
      <c r="B571" s="63" t="s">
        <v>1019</v>
      </c>
      <c r="C571" s="63" t="s">
        <v>1725</v>
      </c>
      <c r="D571" s="63" t="s">
        <v>1247</v>
      </c>
      <c r="E571" s="63">
        <v>0</v>
      </c>
      <c r="F571" s="63">
        <v>101719</v>
      </c>
      <c r="G571" s="63" t="s">
        <v>44</v>
      </c>
      <c r="H571" s="63">
        <v>2</v>
      </c>
      <c r="I571" s="63">
        <v>28</v>
      </c>
      <c r="J571" s="63" t="s">
        <v>1726</v>
      </c>
      <c r="K571" s="63" t="s">
        <v>1004</v>
      </c>
      <c r="L571" s="63" t="s">
        <v>1004</v>
      </c>
      <c r="M571" s="38"/>
    </row>
    <row r="572" spans="1:13" x14ac:dyDescent="0.25">
      <c r="A572" s="63" t="s">
        <v>956</v>
      </c>
      <c r="B572" s="63" t="s">
        <v>1019</v>
      </c>
      <c r="C572" s="63" t="s">
        <v>1725</v>
      </c>
      <c r="D572" s="63" t="s">
        <v>1247</v>
      </c>
      <c r="E572" s="63">
        <v>0</v>
      </c>
      <c r="F572" s="63">
        <v>101731</v>
      </c>
      <c r="G572" s="63" t="s">
        <v>44</v>
      </c>
      <c r="H572" s="63">
        <v>2</v>
      </c>
      <c r="I572" s="63">
        <v>28</v>
      </c>
      <c r="J572" s="63" t="s">
        <v>1726</v>
      </c>
      <c r="K572" s="63" t="s">
        <v>1004</v>
      </c>
      <c r="L572" s="63" t="s">
        <v>1004</v>
      </c>
      <c r="M572" s="38"/>
    </row>
    <row r="573" spans="1:13" x14ac:dyDescent="0.25">
      <c r="A573" s="63" t="s">
        <v>956</v>
      </c>
      <c r="B573" s="63" t="s">
        <v>1529</v>
      </c>
      <c r="C573" s="63" t="s">
        <v>1530</v>
      </c>
      <c r="D573" s="63" t="s">
        <v>1531</v>
      </c>
      <c r="E573" s="63">
        <v>0</v>
      </c>
      <c r="F573" s="63">
        <v>101846</v>
      </c>
      <c r="G573" s="63" t="s">
        <v>44</v>
      </c>
      <c r="H573" s="63">
        <v>2</v>
      </c>
      <c r="I573" s="63">
        <v>2</v>
      </c>
      <c r="J573" s="63" t="s">
        <v>53</v>
      </c>
      <c r="K573" s="63" t="s">
        <v>960</v>
      </c>
      <c r="L573" s="63" t="s">
        <v>1004</v>
      </c>
      <c r="M573" s="38"/>
    </row>
    <row r="574" spans="1:13" x14ac:dyDescent="0.25">
      <c r="A574" s="63" t="s">
        <v>956</v>
      </c>
      <c r="B574" s="63" t="s">
        <v>1529</v>
      </c>
      <c r="C574" s="63" t="s">
        <v>1530</v>
      </c>
      <c r="D574" s="63" t="s">
        <v>1531</v>
      </c>
      <c r="E574" s="63">
        <v>0</v>
      </c>
      <c r="F574" s="63">
        <v>102226</v>
      </c>
      <c r="G574" s="63" t="s">
        <v>18</v>
      </c>
      <c r="H574" s="63">
        <v>2</v>
      </c>
      <c r="I574" s="63">
        <v>2</v>
      </c>
      <c r="J574" s="63" t="s">
        <v>53</v>
      </c>
      <c r="K574" s="63" t="s">
        <v>960</v>
      </c>
      <c r="L574" s="63" t="s">
        <v>1004</v>
      </c>
      <c r="M574" s="38"/>
    </row>
    <row r="575" spans="1:13" x14ac:dyDescent="0.25">
      <c r="A575" s="63" t="s">
        <v>956</v>
      </c>
      <c r="B575" s="63" t="s">
        <v>1529</v>
      </c>
      <c r="C575" s="63" t="s">
        <v>1530</v>
      </c>
      <c r="D575" s="63" t="s">
        <v>1531</v>
      </c>
      <c r="E575" s="63">
        <v>0</v>
      </c>
      <c r="F575" s="63">
        <v>103058</v>
      </c>
      <c r="G575" s="63" t="s">
        <v>44</v>
      </c>
      <c r="H575" s="63">
        <v>2</v>
      </c>
      <c r="I575" s="63">
        <v>2</v>
      </c>
      <c r="J575" s="63" t="s">
        <v>53</v>
      </c>
      <c r="K575" s="63" t="s">
        <v>960</v>
      </c>
      <c r="L575" s="63" t="s">
        <v>1004</v>
      </c>
      <c r="M575" s="38"/>
    </row>
    <row r="576" spans="1:13" x14ac:dyDescent="0.25">
      <c r="A576" s="63" t="s">
        <v>956</v>
      </c>
      <c r="B576" s="63" t="s">
        <v>1529</v>
      </c>
      <c r="C576" s="63" t="s">
        <v>1530</v>
      </c>
      <c r="D576" s="63" t="s">
        <v>1531</v>
      </c>
      <c r="E576" s="63">
        <v>0</v>
      </c>
      <c r="F576" s="63">
        <v>104044</v>
      </c>
      <c r="G576" s="63" t="s">
        <v>44</v>
      </c>
      <c r="H576" s="63">
        <v>2</v>
      </c>
      <c r="I576" s="63">
        <v>2</v>
      </c>
      <c r="J576" s="63" t="s">
        <v>53</v>
      </c>
      <c r="K576" s="63" t="s">
        <v>960</v>
      </c>
      <c r="L576" s="63" t="s">
        <v>1004</v>
      </c>
      <c r="M576" s="38"/>
    </row>
    <row r="577" spans="1:13" x14ac:dyDescent="0.25">
      <c r="A577" s="63" t="s">
        <v>956</v>
      </c>
      <c r="B577" s="63" t="s">
        <v>1058</v>
      </c>
      <c r="C577" s="63" t="s">
        <v>1248</v>
      </c>
      <c r="D577" s="63" t="s">
        <v>1249</v>
      </c>
      <c r="E577" s="63">
        <v>0</v>
      </c>
      <c r="F577" s="63">
        <v>104319</v>
      </c>
      <c r="G577" s="63" t="s">
        <v>44</v>
      </c>
      <c r="H577" s="63">
        <v>2</v>
      </c>
      <c r="I577" s="63">
        <v>20</v>
      </c>
      <c r="J577" s="63" t="s">
        <v>1655</v>
      </c>
      <c r="K577" s="63" t="s">
        <v>1004</v>
      </c>
      <c r="L577" s="63" t="s">
        <v>1004</v>
      </c>
      <c r="M577" s="38"/>
    </row>
    <row r="578" spans="1:13" x14ac:dyDescent="0.25">
      <c r="A578" s="63" t="s">
        <v>956</v>
      </c>
      <c r="B578" s="63" t="s">
        <v>1187</v>
      </c>
      <c r="C578" s="63" t="s">
        <v>1727</v>
      </c>
      <c r="D578" s="63" t="s">
        <v>1728</v>
      </c>
      <c r="E578" s="63">
        <v>0</v>
      </c>
      <c r="F578" s="63">
        <v>104495</v>
      </c>
      <c r="G578" s="63" t="s">
        <v>44</v>
      </c>
      <c r="H578" s="63">
        <v>2</v>
      </c>
      <c r="I578" s="63">
        <v>67</v>
      </c>
      <c r="J578" s="63" t="s">
        <v>1714</v>
      </c>
      <c r="K578" s="63" t="s">
        <v>1004</v>
      </c>
      <c r="L578" s="63" t="s">
        <v>1004</v>
      </c>
      <c r="M578" s="38"/>
    </row>
    <row r="579" spans="1:13" x14ac:dyDescent="0.25">
      <c r="A579" s="63" t="s">
        <v>956</v>
      </c>
      <c r="B579" s="63" t="s">
        <v>1013</v>
      </c>
      <c r="C579" s="63" t="s">
        <v>1545</v>
      </c>
      <c r="D579" s="63" t="s">
        <v>1547</v>
      </c>
      <c r="E579" s="63">
        <v>0</v>
      </c>
      <c r="F579" s="63">
        <v>104685</v>
      </c>
      <c r="G579" s="63" t="s">
        <v>18</v>
      </c>
      <c r="H579" s="63">
        <v>4</v>
      </c>
      <c r="I579" s="63">
        <v>8</v>
      </c>
      <c r="J579" s="63" t="s">
        <v>85</v>
      </c>
      <c r="K579" s="63" t="s">
        <v>960</v>
      </c>
      <c r="L579" s="63" t="s">
        <v>960</v>
      </c>
      <c r="M579" s="38"/>
    </row>
    <row r="580" spans="1:13" x14ac:dyDescent="0.25">
      <c r="A580" s="63" t="s">
        <v>956</v>
      </c>
      <c r="B580" s="63" t="s">
        <v>968</v>
      </c>
      <c r="C580" s="63" t="s">
        <v>1490</v>
      </c>
      <c r="D580" s="63" t="s">
        <v>1491</v>
      </c>
      <c r="E580" s="63">
        <v>0</v>
      </c>
      <c r="F580" s="63">
        <v>104742</v>
      </c>
      <c r="G580" s="63" t="s">
        <v>18</v>
      </c>
      <c r="H580" s="63">
        <v>2</v>
      </c>
      <c r="I580" s="63">
        <v>10</v>
      </c>
      <c r="J580" s="63" t="s">
        <v>1542</v>
      </c>
      <c r="K580" s="63" t="s">
        <v>1004</v>
      </c>
      <c r="L580" s="63" t="s">
        <v>1004</v>
      </c>
      <c r="M580" s="38"/>
    </row>
    <row r="581" spans="1:13" x14ac:dyDescent="0.25">
      <c r="A581" s="63" t="s">
        <v>956</v>
      </c>
      <c r="B581" s="63" t="s">
        <v>1599</v>
      </c>
      <c r="C581" s="63" t="s">
        <v>1609</v>
      </c>
      <c r="D581" s="63" t="s">
        <v>1610</v>
      </c>
      <c r="E581" s="63">
        <v>0</v>
      </c>
      <c r="F581" s="63">
        <v>105291</v>
      </c>
      <c r="G581" s="63" t="s">
        <v>44</v>
      </c>
      <c r="H581" s="63">
        <v>2</v>
      </c>
      <c r="I581" s="63">
        <v>5</v>
      </c>
      <c r="J581" s="63" t="s">
        <v>1602</v>
      </c>
      <c r="K581" s="63" t="s">
        <v>960</v>
      </c>
      <c r="L581" s="63" t="s">
        <v>1004</v>
      </c>
      <c r="M581" s="38"/>
    </row>
    <row r="582" spans="1:13" x14ac:dyDescent="0.25">
      <c r="A582" s="63" t="s">
        <v>956</v>
      </c>
      <c r="B582" s="63" t="s">
        <v>961</v>
      </c>
      <c r="C582" s="63" t="s">
        <v>1538</v>
      </c>
      <c r="D582" s="63" t="s">
        <v>1539</v>
      </c>
      <c r="E582" s="63">
        <v>0</v>
      </c>
      <c r="F582" s="63">
        <v>105397</v>
      </c>
      <c r="G582" s="63" t="s">
        <v>44</v>
      </c>
      <c r="H582" s="63">
        <v>2</v>
      </c>
      <c r="I582" s="63">
        <v>6</v>
      </c>
      <c r="J582" s="63" t="s">
        <v>34</v>
      </c>
      <c r="K582" s="63" t="s">
        <v>1004</v>
      </c>
      <c r="L582" s="63" t="s">
        <v>1004</v>
      </c>
      <c r="M582" s="38"/>
    </row>
    <row r="583" spans="1:13" x14ac:dyDescent="0.25">
      <c r="A583" s="63" t="s">
        <v>956</v>
      </c>
      <c r="B583" s="63" t="s">
        <v>974</v>
      </c>
      <c r="C583" s="63" t="s">
        <v>1729</v>
      </c>
      <c r="D583" s="63" t="s">
        <v>1730</v>
      </c>
      <c r="E583" s="63">
        <v>0</v>
      </c>
      <c r="F583" s="63">
        <v>105545</v>
      </c>
      <c r="G583" s="63" t="s">
        <v>44</v>
      </c>
      <c r="H583" s="63">
        <v>2</v>
      </c>
      <c r="I583" s="63">
        <v>24</v>
      </c>
      <c r="J583" s="63" t="s">
        <v>1731</v>
      </c>
      <c r="K583" s="63" t="s">
        <v>1004</v>
      </c>
      <c r="L583" s="63" t="s">
        <v>1004</v>
      </c>
      <c r="M583" s="38"/>
    </row>
    <row r="584" spans="1:13" x14ac:dyDescent="0.25">
      <c r="A584" s="63" t="s">
        <v>956</v>
      </c>
      <c r="B584" s="63" t="s">
        <v>965</v>
      </c>
      <c r="C584" s="63" t="s">
        <v>1267</v>
      </c>
      <c r="D584" s="63" t="s">
        <v>1268</v>
      </c>
      <c r="E584" s="63">
        <v>0</v>
      </c>
      <c r="F584" s="63">
        <v>105577</v>
      </c>
      <c r="G584" s="63" t="s">
        <v>44</v>
      </c>
      <c r="H584" s="63">
        <v>2</v>
      </c>
      <c r="I584" s="63">
        <v>18</v>
      </c>
      <c r="J584" s="63" t="s">
        <v>1651</v>
      </c>
      <c r="K584" s="63" t="s">
        <v>1004</v>
      </c>
      <c r="L584" s="63" t="s">
        <v>1004</v>
      </c>
      <c r="M584" s="38"/>
    </row>
    <row r="585" spans="1:13" x14ac:dyDescent="0.25">
      <c r="A585" s="63" t="s">
        <v>956</v>
      </c>
      <c r="B585" s="63" t="s">
        <v>1013</v>
      </c>
      <c r="C585" s="63" t="s">
        <v>1660</v>
      </c>
      <c r="D585" s="63" t="s">
        <v>1436</v>
      </c>
      <c r="E585" s="63">
        <v>0</v>
      </c>
      <c r="F585" s="63">
        <v>105973</v>
      </c>
      <c r="G585" s="63" t="s">
        <v>44</v>
      </c>
      <c r="H585" s="63">
        <v>2</v>
      </c>
      <c r="I585" s="63">
        <v>8</v>
      </c>
      <c r="J585" s="63" t="s">
        <v>85</v>
      </c>
      <c r="K585" s="63" t="s">
        <v>1004</v>
      </c>
      <c r="L585" s="63" t="s">
        <v>1004</v>
      </c>
      <c r="M585" s="38"/>
    </row>
    <row r="586" spans="1:13" x14ac:dyDescent="0.25">
      <c r="A586" s="63" t="s">
        <v>956</v>
      </c>
      <c r="B586" s="63" t="s">
        <v>1529</v>
      </c>
      <c r="C586" s="63" t="s">
        <v>1530</v>
      </c>
      <c r="D586" s="63" t="s">
        <v>1531</v>
      </c>
      <c r="E586" s="63">
        <v>0</v>
      </c>
      <c r="F586" s="63">
        <v>106031</v>
      </c>
      <c r="G586" s="63" t="s">
        <v>44</v>
      </c>
      <c r="H586" s="63">
        <v>2</v>
      </c>
      <c r="I586" s="63">
        <v>2</v>
      </c>
      <c r="J586" s="63" t="s">
        <v>53</v>
      </c>
      <c r="K586" s="63" t="s">
        <v>960</v>
      </c>
      <c r="L586" s="63" t="s">
        <v>1004</v>
      </c>
      <c r="M586" s="38"/>
    </row>
    <row r="587" spans="1:13" x14ac:dyDescent="0.25">
      <c r="A587" s="63" t="s">
        <v>956</v>
      </c>
      <c r="B587" s="63" t="s">
        <v>983</v>
      </c>
      <c r="C587" s="63" t="s">
        <v>1543</v>
      </c>
      <c r="D587" s="63" t="s">
        <v>1564</v>
      </c>
      <c r="E587" s="63">
        <v>0</v>
      </c>
      <c r="F587" s="63">
        <v>106091</v>
      </c>
      <c r="G587" s="63" t="s">
        <v>44</v>
      </c>
      <c r="H587" s="63">
        <v>2</v>
      </c>
      <c r="I587" s="63">
        <v>4</v>
      </c>
      <c r="J587" s="63" t="s">
        <v>162</v>
      </c>
      <c r="K587" s="63" t="s">
        <v>960</v>
      </c>
      <c r="L587" s="63" t="s">
        <v>1004</v>
      </c>
      <c r="M587" s="38"/>
    </row>
    <row r="588" spans="1:13" x14ac:dyDescent="0.25">
      <c r="A588" s="63" t="s">
        <v>956</v>
      </c>
      <c r="B588" s="63" t="s">
        <v>961</v>
      </c>
      <c r="C588" s="63" t="s">
        <v>1025</v>
      </c>
      <c r="D588" s="63" t="s">
        <v>1026</v>
      </c>
      <c r="E588" s="63">
        <v>0</v>
      </c>
      <c r="F588" s="63">
        <v>106438</v>
      </c>
      <c r="G588" s="63" t="s">
        <v>44</v>
      </c>
      <c r="H588" s="63">
        <v>2</v>
      </c>
      <c r="I588" s="63">
        <v>6</v>
      </c>
      <c r="J588" s="63" t="s">
        <v>34</v>
      </c>
      <c r="K588" s="63" t="s">
        <v>1004</v>
      </c>
      <c r="L588" s="63" t="s">
        <v>1004</v>
      </c>
      <c r="M588" s="38"/>
    </row>
    <row r="589" spans="1:13" x14ac:dyDescent="0.25">
      <c r="A589" s="63" t="s">
        <v>956</v>
      </c>
      <c r="B589" s="63" t="s">
        <v>983</v>
      </c>
      <c r="C589" s="63" t="s">
        <v>1543</v>
      </c>
      <c r="D589" s="63" t="s">
        <v>1687</v>
      </c>
      <c r="E589" s="63">
        <v>0</v>
      </c>
      <c r="F589" s="63">
        <v>106592</v>
      </c>
      <c r="G589" s="63" t="s">
        <v>44</v>
      </c>
      <c r="H589" s="63">
        <v>2</v>
      </c>
      <c r="I589" s="63">
        <v>4</v>
      </c>
      <c r="J589" s="63" t="s">
        <v>162</v>
      </c>
      <c r="K589" s="63" t="s">
        <v>960</v>
      </c>
      <c r="L589" s="63" t="s">
        <v>1004</v>
      </c>
      <c r="M589" s="38"/>
    </row>
    <row r="590" spans="1:13" x14ac:dyDescent="0.25">
      <c r="A590" s="63" t="s">
        <v>956</v>
      </c>
      <c r="B590" s="63" t="s">
        <v>1529</v>
      </c>
      <c r="C590" s="63" t="s">
        <v>1530</v>
      </c>
      <c r="D590" s="63" t="s">
        <v>1531</v>
      </c>
      <c r="E590" s="63">
        <v>0</v>
      </c>
      <c r="F590" s="63">
        <v>106630</v>
      </c>
      <c r="G590" s="63" t="s">
        <v>18</v>
      </c>
      <c r="H590" s="63">
        <v>2</v>
      </c>
      <c r="I590" s="63">
        <v>2</v>
      </c>
      <c r="J590" s="63" t="s">
        <v>53</v>
      </c>
      <c r="K590" s="63" t="s">
        <v>960</v>
      </c>
      <c r="L590" s="63" t="s">
        <v>1004</v>
      </c>
      <c r="M590" s="38"/>
    </row>
    <row r="591" spans="1:13" x14ac:dyDescent="0.25">
      <c r="A591" s="63" t="s">
        <v>956</v>
      </c>
      <c r="B591" s="63" t="s">
        <v>961</v>
      </c>
      <c r="C591" s="63" t="s">
        <v>1534</v>
      </c>
      <c r="D591" s="63" t="s">
        <v>1535</v>
      </c>
      <c r="E591" s="63">
        <v>0</v>
      </c>
      <c r="F591" s="63">
        <v>106656</v>
      </c>
      <c r="G591" s="63" t="s">
        <v>44</v>
      </c>
      <c r="H591" s="63">
        <v>2</v>
      </c>
      <c r="I591" s="63">
        <v>6</v>
      </c>
      <c r="J591" s="63" t="s">
        <v>34</v>
      </c>
      <c r="K591" s="63" t="s">
        <v>960</v>
      </c>
      <c r="L591" s="63" t="s">
        <v>1004</v>
      </c>
      <c r="M591" s="38"/>
    </row>
    <row r="592" spans="1:13" x14ac:dyDescent="0.25">
      <c r="A592" s="63" t="s">
        <v>956</v>
      </c>
      <c r="B592" s="63" t="s">
        <v>1013</v>
      </c>
      <c r="C592" s="63" t="s">
        <v>1732</v>
      </c>
      <c r="D592" s="63" t="s">
        <v>1733</v>
      </c>
      <c r="E592" s="63">
        <v>0</v>
      </c>
      <c r="F592" s="63">
        <v>106715</v>
      </c>
      <c r="G592" s="63" t="s">
        <v>44</v>
      </c>
      <c r="H592" s="63">
        <v>2</v>
      </c>
      <c r="I592" s="63">
        <v>8</v>
      </c>
      <c r="J592" s="63" t="s">
        <v>85</v>
      </c>
      <c r="K592" s="63" t="s">
        <v>960</v>
      </c>
      <c r="L592" s="63" t="s">
        <v>1004</v>
      </c>
      <c r="M592" s="38"/>
    </row>
    <row r="593" spans="1:13" x14ac:dyDescent="0.25">
      <c r="A593" s="63" t="s">
        <v>956</v>
      </c>
      <c r="B593" s="63" t="s">
        <v>1734</v>
      </c>
      <c r="C593" s="63" t="s">
        <v>1735</v>
      </c>
      <c r="D593" s="63" t="s">
        <v>1736</v>
      </c>
      <c r="E593" s="63">
        <v>0</v>
      </c>
      <c r="F593" s="63">
        <v>106854</v>
      </c>
      <c r="G593" s="63" t="s">
        <v>44</v>
      </c>
      <c r="H593" s="63">
        <v>2</v>
      </c>
      <c r="I593" s="63">
        <v>11</v>
      </c>
      <c r="J593" s="63" t="s">
        <v>1737</v>
      </c>
      <c r="K593" s="63" t="s">
        <v>960</v>
      </c>
      <c r="L593" s="63" t="s">
        <v>1004</v>
      </c>
      <c r="M593" s="38"/>
    </row>
    <row r="594" spans="1:13" x14ac:dyDescent="0.25">
      <c r="A594" s="63" t="s">
        <v>956</v>
      </c>
      <c r="B594" s="63" t="s">
        <v>1013</v>
      </c>
      <c r="C594" s="63" t="s">
        <v>1545</v>
      </c>
      <c r="D594" s="63" t="s">
        <v>1546</v>
      </c>
      <c r="E594" s="63">
        <v>0</v>
      </c>
      <c r="F594" s="63">
        <v>107151</v>
      </c>
      <c r="G594" s="63" t="s">
        <v>44</v>
      </c>
      <c r="H594" s="63">
        <v>2</v>
      </c>
      <c r="I594" s="63">
        <v>8</v>
      </c>
      <c r="J594" s="63" t="s">
        <v>85</v>
      </c>
      <c r="K594" s="63" t="s">
        <v>1004</v>
      </c>
      <c r="L594" s="63" t="s">
        <v>1004</v>
      </c>
      <c r="M594" s="38"/>
    </row>
    <row r="595" spans="1:13" x14ac:dyDescent="0.25">
      <c r="A595" s="63" t="s">
        <v>956</v>
      </c>
      <c r="B595" s="63" t="s">
        <v>1529</v>
      </c>
      <c r="C595" s="63" t="s">
        <v>1530</v>
      </c>
      <c r="D595" s="63" t="s">
        <v>1531</v>
      </c>
      <c r="E595" s="63">
        <v>0</v>
      </c>
      <c r="F595" s="63">
        <v>107159</v>
      </c>
      <c r="G595" s="63" t="s">
        <v>18</v>
      </c>
      <c r="H595" s="63">
        <v>2</v>
      </c>
      <c r="I595" s="63">
        <v>2</v>
      </c>
      <c r="J595" s="63" t="s">
        <v>53</v>
      </c>
      <c r="K595" s="63" t="s">
        <v>960</v>
      </c>
      <c r="L595" s="63" t="s">
        <v>1004</v>
      </c>
      <c r="M595" s="38"/>
    </row>
    <row r="596" spans="1:13" x14ac:dyDescent="0.25">
      <c r="A596" s="63" t="s">
        <v>956</v>
      </c>
      <c r="B596" s="63" t="s">
        <v>1058</v>
      </c>
      <c r="C596" s="63" t="s">
        <v>1281</v>
      </c>
      <c r="D596" s="63" t="s">
        <v>1282</v>
      </c>
      <c r="E596" s="63">
        <v>0</v>
      </c>
      <c r="F596" s="63">
        <v>107196</v>
      </c>
      <c r="G596" s="63" t="s">
        <v>44</v>
      </c>
      <c r="H596" s="63">
        <v>2</v>
      </c>
      <c r="I596" s="63">
        <v>20</v>
      </c>
      <c r="J596" s="63" t="s">
        <v>1655</v>
      </c>
      <c r="K596" s="63" t="s">
        <v>1004</v>
      </c>
      <c r="L596" s="63" t="s">
        <v>1004</v>
      </c>
      <c r="M596" s="38"/>
    </row>
    <row r="597" spans="1:13" x14ac:dyDescent="0.25">
      <c r="A597" s="63" t="s">
        <v>956</v>
      </c>
      <c r="B597" s="63" t="s">
        <v>1044</v>
      </c>
      <c r="C597" s="63" t="s">
        <v>1738</v>
      </c>
      <c r="D597" s="63" t="s">
        <v>1739</v>
      </c>
      <c r="E597" s="63">
        <v>0</v>
      </c>
      <c r="F597" s="63">
        <v>107306</v>
      </c>
      <c r="G597" s="63" t="s">
        <v>44</v>
      </c>
      <c r="H597" s="63">
        <v>2</v>
      </c>
      <c r="I597" s="63">
        <v>22</v>
      </c>
      <c r="J597" s="63" t="s">
        <v>1625</v>
      </c>
      <c r="K597" s="63" t="s">
        <v>1004</v>
      </c>
      <c r="L597" s="63" t="s">
        <v>1004</v>
      </c>
      <c r="M597" s="38"/>
    </row>
    <row r="598" spans="1:13" x14ac:dyDescent="0.25">
      <c r="A598" s="63" t="s">
        <v>956</v>
      </c>
      <c r="B598" s="63" t="s">
        <v>961</v>
      </c>
      <c r="C598" s="63" t="s">
        <v>1538</v>
      </c>
      <c r="D598" s="63" t="s">
        <v>1539</v>
      </c>
      <c r="E598" s="63">
        <v>0</v>
      </c>
      <c r="F598" s="63">
        <v>107309</v>
      </c>
      <c r="G598" s="63" t="s">
        <v>18</v>
      </c>
      <c r="H598" s="63">
        <v>2</v>
      </c>
      <c r="I598" s="63">
        <v>6</v>
      </c>
      <c r="J598" s="63" t="s">
        <v>34</v>
      </c>
      <c r="K598" s="63" t="s">
        <v>960</v>
      </c>
      <c r="L598" s="63" t="s">
        <v>1004</v>
      </c>
      <c r="M598" s="38"/>
    </row>
    <row r="599" spans="1:13" x14ac:dyDescent="0.25">
      <c r="A599" s="63" t="s">
        <v>956</v>
      </c>
      <c r="B599" s="63" t="s">
        <v>961</v>
      </c>
      <c r="C599" s="63" t="s">
        <v>1538</v>
      </c>
      <c r="D599" s="63" t="s">
        <v>1539</v>
      </c>
      <c r="E599" s="63">
        <v>0</v>
      </c>
      <c r="F599" s="63">
        <v>107332</v>
      </c>
      <c r="G599" s="63" t="s">
        <v>18</v>
      </c>
      <c r="H599" s="63">
        <v>2</v>
      </c>
      <c r="I599" s="63">
        <v>6</v>
      </c>
      <c r="J599" s="63" t="s">
        <v>34</v>
      </c>
      <c r="K599" s="63" t="s">
        <v>1004</v>
      </c>
      <c r="L599" s="63" t="s">
        <v>1004</v>
      </c>
      <c r="M599" s="38"/>
    </row>
    <row r="600" spans="1:13" x14ac:dyDescent="0.25">
      <c r="A600" s="63" t="s">
        <v>956</v>
      </c>
      <c r="B600" s="63" t="s">
        <v>961</v>
      </c>
      <c r="C600" s="63" t="s">
        <v>1534</v>
      </c>
      <c r="D600" s="63" t="s">
        <v>1535</v>
      </c>
      <c r="E600" s="63">
        <v>0</v>
      </c>
      <c r="F600" s="63">
        <v>107471</v>
      </c>
      <c r="G600" s="63" t="s">
        <v>44</v>
      </c>
      <c r="H600" s="63">
        <v>2</v>
      </c>
      <c r="I600" s="63">
        <v>6</v>
      </c>
      <c r="J600" s="63" t="s">
        <v>34</v>
      </c>
      <c r="K600" s="63" t="s">
        <v>960</v>
      </c>
      <c r="L600" s="63" t="s">
        <v>1004</v>
      </c>
      <c r="M600" s="38"/>
    </row>
    <row r="601" spans="1:13" x14ac:dyDescent="0.25">
      <c r="A601" s="63" t="s">
        <v>956</v>
      </c>
      <c r="B601" s="63" t="s">
        <v>983</v>
      </c>
      <c r="C601" s="63" t="s">
        <v>1536</v>
      </c>
      <c r="D601" s="63" t="s">
        <v>1577</v>
      </c>
      <c r="E601" s="63">
        <v>0</v>
      </c>
      <c r="F601" s="63">
        <v>107535</v>
      </c>
      <c r="G601" s="63" t="s">
        <v>44</v>
      </c>
      <c r="H601" s="63">
        <v>2</v>
      </c>
      <c r="I601" s="63">
        <v>4</v>
      </c>
      <c r="J601" s="63" t="s">
        <v>162</v>
      </c>
      <c r="K601" s="63" t="s">
        <v>1004</v>
      </c>
      <c r="L601" s="63" t="s">
        <v>1004</v>
      </c>
      <c r="M601" s="38"/>
    </row>
    <row r="602" spans="1:13" x14ac:dyDescent="0.25">
      <c r="A602" s="63" t="s">
        <v>956</v>
      </c>
      <c r="B602" s="63" t="s">
        <v>961</v>
      </c>
      <c r="C602" s="63" t="s">
        <v>1025</v>
      </c>
      <c r="D602" s="63" t="s">
        <v>1026</v>
      </c>
      <c r="E602" s="63">
        <v>0</v>
      </c>
      <c r="F602" s="63">
        <v>107564</v>
      </c>
      <c r="G602" s="63" t="s">
        <v>44</v>
      </c>
      <c r="H602" s="63">
        <v>2</v>
      </c>
      <c r="I602" s="63">
        <v>6</v>
      </c>
      <c r="J602" s="63" t="s">
        <v>34</v>
      </c>
      <c r="K602" s="63" t="s">
        <v>1004</v>
      </c>
      <c r="L602" s="63" t="s">
        <v>1004</v>
      </c>
      <c r="M602" s="38"/>
    </row>
    <row r="603" spans="1:13" x14ac:dyDescent="0.25">
      <c r="A603" s="63" t="s">
        <v>956</v>
      </c>
      <c r="B603" s="63" t="s">
        <v>961</v>
      </c>
      <c r="C603" s="63" t="s">
        <v>1538</v>
      </c>
      <c r="D603" s="63" t="s">
        <v>1539</v>
      </c>
      <c r="E603" s="63">
        <v>0</v>
      </c>
      <c r="F603" s="63">
        <v>107592</v>
      </c>
      <c r="G603" s="63" t="s">
        <v>44</v>
      </c>
      <c r="H603" s="63">
        <v>2</v>
      </c>
      <c r="I603" s="63">
        <v>6</v>
      </c>
      <c r="J603" s="63" t="s">
        <v>34</v>
      </c>
      <c r="K603" s="63" t="s">
        <v>960</v>
      </c>
      <c r="L603" s="63" t="s">
        <v>1004</v>
      </c>
      <c r="M603" s="38"/>
    </row>
    <row r="604" spans="1:13" x14ac:dyDescent="0.25">
      <c r="A604" s="63" t="s">
        <v>956</v>
      </c>
      <c r="B604" s="63" t="s">
        <v>961</v>
      </c>
      <c r="C604" s="63" t="s">
        <v>1534</v>
      </c>
      <c r="D604" s="63" t="s">
        <v>1535</v>
      </c>
      <c r="E604" s="63">
        <v>0</v>
      </c>
      <c r="F604" s="63">
        <v>107629</v>
      </c>
      <c r="G604" s="63" t="s">
        <v>18</v>
      </c>
      <c r="H604" s="63">
        <v>2</v>
      </c>
      <c r="I604" s="63">
        <v>6</v>
      </c>
      <c r="J604" s="63" t="s">
        <v>34</v>
      </c>
      <c r="K604" s="63" t="s">
        <v>960</v>
      </c>
      <c r="L604" s="63" t="s">
        <v>1004</v>
      </c>
      <c r="M604" s="38"/>
    </row>
    <row r="605" spans="1:13" x14ac:dyDescent="0.25">
      <c r="A605" s="63" t="s">
        <v>956</v>
      </c>
      <c r="B605" s="63" t="s">
        <v>1093</v>
      </c>
      <c r="C605" s="63" t="s">
        <v>1740</v>
      </c>
      <c r="D605" s="63" t="s">
        <v>1741</v>
      </c>
      <c r="E605" s="63">
        <v>0</v>
      </c>
      <c r="F605" s="63">
        <v>107664</v>
      </c>
      <c r="G605" s="63" t="s">
        <v>44</v>
      </c>
      <c r="H605" s="63">
        <v>2</v>
      </c>
      <c r="I605" s="63">
        <v>12</v>
      </c>
      <c r="J605" s="63" t="s">
        <v>1586</v>
      </c>
      <c r="K605" s="63" t="s">
        <v>1004</v>
      </c>
      <c r="L605" s="63" t="s">
        <v>1004</v>
      </c>
      <c r="M605" s="38"/>
    </row>
    <row r="606" spans="1:13" x14ac:dyDescent="0.25">
      <c r="A606" s="63" t="s">
        <v>956</v>
      </c>
      <c r="B606" s="63" t="s">
        <v>968</v>
      </c>
      <c r="C606" s="63" t="s">
        <v>1490</v>
      </c>
      <c r="D606" s="63" t="s">
        <v>1491</v>
      </c>
      <c r="E606" s="63">
        <v>0</v>
      </c>
      <c r="F606" s="63">
        <v>107676</v>
      </c>
      <c r="G606" s="63" t="s">
        <v>44</v>
      </c>
      <c r="H606" s="63">
        <v>2</v>
      </c>
      <c r="I606" s="63">
        <v>10</v>
      </c>
      <c r="J606" s="63" t="s">
        <v>1542</v>
      </c>
      <c r="K606" s="63" t="s">
        <v>1004</v>
      </c>
      <c r="L606" s="63" t="s">
        <v>1004</v>
      </c>
      <c r="M606" s="38"/>
    </row>
    <row r="607" spans="1:13" x14ac:dyDescent="0.25">
      <c r="A607" s="63" t="s">
        <v>956</v>
      </c>
      <c r="B607" s="63" t="s">
        <v>968</v>
      </c>
      <c r="C607" s="63" t="s">
        <v>1490</v>
      </c>
      <c r="D607" s="63" t="s">
        <v>1491</v>
      </c>
      <c r="E607" s="63">
        <v>0</v>
      </c>
      <c r="F607" s="63">
        <v>107696</v>
      </c>
      <c r="G607" s="63" t="s">
        <v>44</v>
      </c>
      <c r="H607" s="63">
        <v>2</v>
      </c>
      <c r="I607" s="63">
        <v>10</v>
      </c>
      <c r="J607" s="63" t="s">
        <v>1542</v>
      </c>
      <c r="K607" s="63" t="s">
        <v>960</v>
      </c>
      <c r="L607" s="63" t="s">
        <v>1004</v>
      </c>
      <c r="M607" s="38"/>
    </row>
    <row r="608" spans="1:13" x14ac:dyDescent="0.25">
      <c r="A608" s="63" t="s">
        <v>956</v>
      </c>
      <c r="B608" s="63" t="s">
        <v>1529</v>
      </c>
      <c r="C608" s="63" t="s">
        <v>1530</v>
      </c>
      <c r="D608" s="63" t="s">
        <v>1531</v>
      </c>
      <c r="E608" s="63">
        <v>0</v>
      </c>
      <c r="F608" s="63">
        <v>107722</v>
      </c>
      <c r="G608" s="63" t="s">
        <v>18</v>
      </c>
      <c r="H608" s="63">
        <v>2</v>
      </c>
      <c r="I608" s="63">
        <v>2</v>
      </c>
      <c r="J608" s="63" t="s">
        <v>53</v>
      </c>
      <c r="K608" s="63" t="s">
        <v>960</v>
      </c>
      <c r="L608" s="63" t="s">
        <v>1004</v>
      </c>
      <c r="M608" s="38"/>
    </row>
    <row r="609" spans="1:13" x14ac:dyDescent="0.25">
      <c r="A609" s="63" t="s">
        <v>956</v>
      </c>
      <c r="B609" s="63" t="s">
        <v>968</v>
      </c>
      <c r="C609" s="63" t="s">
        <v>1488</v>
      </c>
      <c r="D609" s="63" t="s">
        <v>1486</v>
      </c>
      <c r="E609" s="63">
        <v>0</v>
      </c>
      <c r="F609" s="63">
        <v>107815</v>
      </c>
      <c r="G609" s="63" t="s">
        <v>44</v>
      </c>
      <c r="H609" s="63">
        <v>6</v>
      </c>
      <c r="I609" s="63">
        <v>10</v>
      </c>
      <c r="J609" s="63" t="s">
        <v>1742</v>
      </c>
      <c r="K609" s="63" t="s">
        <v>960</v>
      </c>
      <c r="L609" s="63" t="s">
        <v>1004</v>
      </c>
      <c r="M609" s="38"/>
    </row>
    <row r="610" spans="1:13" x14ac:dyDescent="0.25">
      <c r="A610" s="63" t="s">
        <v>956</v>
      </c>
      <c r="B610" s="63" t="s">
        <v>968</v>
      </c>
      <c r="C610" s="63" t="s">
        <v>1488</v>
      </c>
      <c r="D610" s="63" t="s">
        <v>1486</v>
      </c>
      <c r="E610" s="63">
        <v>0</v>
      </c>
      <c r="F610" s="63">
        <v>107810</v>
      </c>
      <c r="G610" s="63" t="s">
        <v>44</v>
      </c>
      <c r="H610" s="63">
        <v>2</v>
      </c>
      <c r="I610" s="63">
        <v>10</v>
      </c>
      <c r="J610" s="63" t="s">
        <v>1542</v>
      </c>
      <c r="K610" s="63" t="s">
        <v>1004</v>
      </c>
      <c r="L610" s="63" t="s">
        <v>1004</v>
      </c>
      <c r="M610" s="38"/>
    </row>
    <row r="611" spans="1:13" x14ac:dyDescent="0.25">
      <c r="A611" s="63" t="s">
        <v>956</v>
      </c>
      <c r="B611" s="63" t="s">
        <v>961</v>
      </c>
      <c r="C611" s="63" t="s">
        <v>1534</v>
      </c>
      <c r="D611" s="63" t="s">
        <v>1710</v>
      </c>
      <c r="E611" s="63">
        <v>0</v>
      </c>
      <c r="F611" s="63">
        <v>107955</v>
      </c>
      <c r="G611" s="63" t="s">
        <v>44</v>
      </c>
      <c r="H611" s="63">
        <v>2</v>
      </c>
      <c r="I611" s="63">
        <v>6</v>
      </c>
      <c r="J611" s="63" t="s">
        <v>34</v>
      </c>
      <c r="K611" s="63" t="s">
        <v>960</v>
      </c>
      <c r="L611" s="63" t="s">
        <v>1004</v>
      </c>
      <c r="M611" s="38"/>
    </row>
    <row r="612" spans="1:13" x14ac:dyDescent="0.25">
      <c r="A612" s="63" t="s">
        <v>956</v>
      </c>
      <c r="B612" s="63" t="s">
        <v>1013</v>
      </c>
      <c r="C612" s="63" t="s">
        <v>1587</v>
      </c>
      <c r="D612" s="63" t="s">
        <v>1588</v>
      </c>
      <c r="E612" s="63">
        <v>0</v>
      </c>
      <c r="F612" s="63">
        <v>107996</v>
      </c>
      <c r="G612" s="63" t="s">
        <v>18</v>
      </c>
      <c r="H612" s="63">
        <v>2</v>
      </c>
      <c r="I612" s="63">
        <v>8</v>
      </c>
      <c r="J612" s="63" t="s">
        <v>85</v>
      </c>
      <c r="K612" s="63" t="s">
        <v>960</v>
      </c>
      <c r="L612" s="63" t="s">
        <v>1004</v>
      </c>
      <c r="M612" s="38"/>
    </row>
    <row r="613" spans="1:13" x14ac:dyDescent="0.25">
      <c r="A613" s="63" t="s">
        <v>956</v>
      </c>
      <c r="B613" s="63" t="s">
        <v>1013</v>
      </c>
      <c r="C613" s="63" t="s">
        <v>1587</v>
      </c>
      <c r="D613" s="63" t="s">
        <v>1588</v>
      </c>
      <c r="E613" s="63">
        <v>0</v>
      </c>
      <c r="F613" s="63">
        <v>108010</v>
      </c>
      <c r="G613" s="63" t="s">
        <v>18</v>
      </c>
      <c r="H613" s="63">
        <v>2</v>
      </c>
      <c r="I613" s="63">
        <v>8</v>
      </c>
      <c r="J613" s="63" t="s">
        <v>85</v>
      </c>
      <c r="K613" s="63" t="s">
        <v>1004</v>
      </c>
      <c r="L613" s="63" t="s">
        <v>1004</v>
      </c>
      <c r="M613" s="63"/>
    </row>
    <row r="614" spans="1:13" x14ac:dyDescent="0.25">
      <c r="A614" s="63" t="s">
        <v>956</v>
      </c>
      <c r="B614" s="63" t="s">
        <v>983</v>
      </c>
      <c r="C614" s="63" t="s">
        <v>1543</v>
      </c>
      <c r="D614" s="63" t="s">
        <v>1544</v>
      </c>
      <c r="E614" s="63">
        <v>0</v>
      </c>
      <c r="F614" s="63">
        <v>108075</v>
      </c>
      <c r="G614" s="63" t="s">
        <v>44</v>
      </c>
      <c r="H614" s="63">
        <v>2</v>
      </c>
      <c r="I614" s="63">
        <v>4</v>
      </c>
      <c r="J614" s="63" t="s">
        <v>162</v>
      </c>
      <c r="K614" s="63" t="s">
        <v>960</v>
      </c>
      <c r="L614" s="63" t="s">
        <v>1004</v>
      </c>
      <c r="M614" s="38"/>
    </row>
    <row r="615" spans="1:13" x14ac:dyDescent="0.25">
      <c r="A615" s="63" t="s">
        <v>956</v>
      </c>
      <c r="B615" s="63" t="s">
        <v>983</v>
      </c>
      <c r="C615" s="63" t="s">
        <v>1543</v>
      </c>
      <c r="D615" s="63" t="s">
        <v>1544</v>
      </c>
      <c r="E615" s="63">
        <v>0</v>
      </c>
      <c r="F615" s="63">
        <v>108311</v>
      </c>
      <c r="G615" s="63" t="s">
        <v>18</v>
      </c>
      <c r="H615" s="63">
        <v>2</v>
      </c>
      <c r="I615" s="63">
        <v>4</v>
      </c>
      <c r="J615" s="63" t="s">
        <v>162</v>
      </c>
      <c r="K615" s="63" t="s">
        <v>960</v>
      </c>
      <c r="L615" s="63" t="s">
        <v>1004</v>
      </c>
      <c r="M615" s="38"/>
    </row>
    <row r="616" spans="1:13" x14ac:dyDescent="0.25">
      <c r="A616" s="63" t="s">
        <v>956</v>
      </c>
      <c r="B616" s="63" t="s">
        <v>1013</v>
      </c>
      <c r="C616" s="63" t="s">
        <v>1587</v>
      </c>
      <c r="D616" s="63" t="s">
        <v>1657</v>
      </c>
      <c r="E616" s="63">
        <v>0</v>
      </c>
      <c r="F616" s="63">
        <v>108332</v>
      </c>
      <c r="G616" s="63" t="s">
        <v>44</v>
      </c>
      <c r="H616" s="63">
        <v>2</v>
      </c>
      <c r="I616" s="63">
        <v>8</v>
      </c>
      <c r="J616" s="63" t="s">
        <v>85</v>
      </c>
      <c r="K616" s="63" t="s">
        <v>1004</v>
      </c>
      <c r="L616" s="63" t="s">
        <v>1004</v>
      </c>
      <c r="M616" s="38"/>
    </row>
    <row r="617" spans="1:13" x14ac:dyDescent="0.25">
      <c r="A617" s="63" t="s">
        <v>956</v>
      </c>
      <c r="B617" s="63" t="s">
        <v>968</v>
      </c>
      <c r="C617" s="63" t="s">
        <v>1743</v>
      </c>
      <c r="D617" s="63" t="s">
        <v>1744</v>
      </c>
      <c r="E617" s="63">
        <v>0</v>
      </c>
      <c r="F617" s="63">
        <v>108361</v>
      </c>
      <c r="G617" s="63" t="s">
        <v>44</v>
      </c>
      <c r="H617" s="63">
        <v>2</v>
      </c>
      <c r="I617" s="63">
        <v>10</v>
      </c>
      <c r="J617" s="63" t="s">
        <v>1542</v>
      </c>
      <c r="K617" s="63" t="s">
        <v>960</v>
      </c>
      <c r="L617" s="63" t="s">
        <v>1004</v>
      </c>
      <c r="M617" s="38"/>
    </row>
    <row r="618" spans="1:13" x14ac:dyDescent="0.25">
      <c r="A618" s="63" t="s">
        <v>956</v>
      </c>
      <c r="B618" s="63" t="s">
        <v>986</v>
      </c>
      <c r="C618" s="63" t="s">
        <v>1745</v>
      </c>
      <c r="D618" s="63" t="s">
        <v>1746</v>
      </c>
      <c r="E618" s="63">
        <v>0</v>
      </c>
      <c r="F618" s="63">
        <v>108473</v>
      </c>
      <c r="G618" s="63" t="s">
        <v>18</v>
      </c>
      <c r="H618" s="63">
        <v>2</v>
      </c>
      <c r="I618" s="63">
        <v>52</v>
      </c>
      <c r="J618" s="63" t="s">
        <v>1558</v>
      </c>
      <c r="K618" s="63" t="s">
        <v>1004</v>
      </c>
      <c r="L618" s="63" t="s">
        <v>1004</v>
      </c>
      <c r="M618" s="38"/>
    </row>
    <row r="619" spans="1:13" x14ac:dyDescent="0.25">
      <c r="A619" s="63" t="s">
        <v>956</v>
      </c>
      <c r="B619" s="63" t="s">
        <v>961</v>
      </c>
      <c r="C619" s="63" t="s">
        <v>1025</v>
      </c>
      <c r="D619" s="63" t="s">
        <v>1026</v>
      </c>
      <c r="E619" s="63">
        <v>0</v>
      </c>
      <c r="F619" s="63">
        <v>108518</v>
      </c>
      <c r="G619" s="63" t="s">
        <v>18</v>
      </c>
      <c r="H619" s="63">
        <v>2</v>
      </c>
      <c r="I619" s="63">
        <v>6</v>
      </c>
      <c r="J619" s="63" t="s">
        <v>34</v>
      </c>
      <c r="K619" s="63" t="s">
        <v>1004</v>
      </c>
      <c r="L619" s="63" t="s">
        <v>1004</v>
      </c>
      <c r="M619" s="38"/>
    </row>
    <row r="620" spans="1:13" x14ac:dyDescent="0.25">
      <c r="A620" s="63" t="s">
        <v>956</v>
      </c>
      <c r="B620" s="63" t="s">
        <v>1529</v>
      </c>
      <c r="C620" s="63" t="s">
        <v>1530</v>
      </c>
      <c r="D620" s="63" t="s">
        <v>1531</v>
      </c>
      <c r="E620" s="63">
        <v>0</v>
      </c>
      <c r="F620" s="63">
        <v>108608</v>
      </c>
      <c r="G620" s="63" t="s">
        <v>18</v>
      </c>
      <c r="H620" s="63">
        <v>2</v>
      </c>
      <c r="I620" s="63">
        <v>2</v>
      </c>
      <c r="J620" s="63" t="s">
        <v>53</v>
      </c>
      <c r="K620" s="63" t="s">
        <v>960</v>
      </c>
      <c r="L620" s="63" t="s">
        <v>1004</v>
      </c>
      <c r="M620" s="38"/>
    </row>
    <row r="621" spans="1:13" x14ac:dyDescent="0.25">
      <c r="A621" s="63" t="s">
        <v>956</v>
      </c>
      <c r="B621" s="63" t="s">
        <v>1093</v>
      </c>
      <c r="C621" s="63" t="s">
        <v>1480</v>
      </c>
      <c r="D621" s="63" t="s">
        <v>1481</v>
      </c>
      <c r="E621" s="63">
        <v>0</v>
      </c>
      <c r="F621" s="63">
        <v>108815</v>
      </c>
      <c r="G621" s="63" t="s">
        <v>44</v>
      </c>
      <c r="H621" s="63">
        <v>2</v>
      </c>
      <c r="I621" s="63">
        <v>12</v>
      </c>
      <c r="J621" s="63" t="s">
        <v>1586</v>
      </c>
      <c r="K621" s="63" t="s">
        <v>1004</v>
      </c>
      <c r="L621" s="63" t="s">
        <v>1004</v>
      </c>
      <c r="M621" s="38"/>
    </row>
    <row r="622" spans="1:13" x14ac:dyDescent="0.25">
      <c r="A622" s="63" t="s">
        <v>956</v>
      </c>
      <c r="B622" s="63" t="s">
        <v>983</v>
      </c>
      <c r="C622" s="63" t="s">
        <v>1543</v>
      </c>
      <c r="D622" s="63" t="s">
        <v>1544</v>
      </c>
      <c r="E622" s="63">
        <v>0</v>
      </c>
      <c r="F622" s="63">
        <v>110236</v>
      </c>
      <c r="G622" s="63" t="s">
        <v>18</v>
      </c>
      <c r="H622" s="63">
        <v>2</v>
      </c>
      <c r="I622" s="63">
        <v>4</v>
      </c>
      <c r="J622" s="63" t="s">
        <v>162</v>
      </c>
      <c r="K622" s="63" t="s">
        <v>960</v>
      </c>
      <c r="L622" s="63" t="s">
        <v>1004</v>
      </c>
      <c r="M622" s="38"/>
    </row>
    <row r="623" spans="1:13" x14ac:dyDescent="0.25">
      <c r="A623" s="63" t="s">
        <v>956</v>
      </c>
      <c r="B623" s="63" t="s">
        <v>1519</v>
      </c>
      <c r="C623" s="63" t="s">
        <v>1747</v>
      </c>
      <c r="D623" s="63" t="s">
        <v>1748</v>
      </c>
      <c r="E623" s="63">
        <v>0</v>
      </c>
      <c r="F623" s="63">
        <v>110451</v>
      </c>
      <c r="G623" s="63" t="s">
        <v>18</v>
      </c>
      <c r="H623" s="63">
        <v>2</v>
      </c>
      <c r="I623" s="63">
        <v>608</v>
      </c>
      <c r="J623" s="63" t="s">
        <v>1749</v>
      </c>
      <c r="K623" s="63" t="s">
        <v>1004</v>
      </c>
      <c r="L623" s="63" t="s">
        <v>1004</v>
      </c>
      <c r="M623" s="38"/>
    </row>
    <row r="624" spans="1:13" x14ac:dyDescent="0.25">
      <c r="A624" s="63" t="s">
        <v>956</v>
      </c>
      <c r="B624" s="63" t="s">
        <v>1750</v>
      </c>
      <c r="C624" s="63" t="s">
        <v>1751</v>
      </c>
      <c r="D624" s="63" t="s">
        <v>1752</v>
      </c>
      <c r="E624" s="63">
        <v>0</v>
      </c>
      <c r="F624" s="63">
        <v>110475</v>
      </c>
      <c r="G624" s="63" t="s">
        <v>18</v>
      </c>
      <c r="H624" s="63">
        <v>2</v>
      </c>
      <c r="I624" s="63">
        <v>675</v>
      </c>
      <c r="J624" s="63" t="s">
        <v>1753</v>
      </c>
      <c r="K624" s="63" t="s">
        <v>1004</v>
      </c>
      <c r="L624" s="63" t="s">
        <v>1004</v>
      </c>
      <c r="M624" s="38"/>
    </row>
    <row r="625" spans="1:13" x14ac:dyDescent="0.25">
      <c r="A625" s="63" t="s">
        <v>956</v>
      </c>
      <c r="B625" s="63" t="s">
        <v>1156</v>
      </c>
      <c r="C625" s="63" t="s">
        <v>1754</v>
      </c>
      <c r="D625" s="63" t="s">
        <v>1755</v>
      </c>
      <c r="E625" s="63">
        <v>0</v>
      </c>
      <c r="F625" s="63">
        <v>110607</v>
      </c>
      <c r="G625" s="63" t="s">
        <v>18</v>
      </c>
      <c r="H625" s="63">
        <v>2</v>
      </c>
      <c r="I625" s="63">
        <v>14</v>
      </c>
      <c r="J625" s="63" t="s">
        <v>1631</v>
      </c>
      <c r="K625" s="63" t="s">
        <v>1004</v>
      </c>
      <c r="L625" s="63" t="s">
        <v>1004</v>
      </c>
      <c r="M625" s="38"/>
    </row>
    <row r="626" spans="1:13" x14ac:dyDescent="0.25">
      <c r="A626" s="63" t="s">
        <v>956</v>
      </c>
      <c r="B626" s="63" t="s">
        <v>1019</v>
      </c>
      <c r="C626" s="63" t="s">
        <v>1756</v>
      </c>
      <c r="D626" s="63" t="s">
        <v>1757</v>
      </c>
      <c r="E626" s="63">
        <v>0</v>
      </c>
      <c r="F626" s="63">
        <v>110731</v>
      </c>
      <c r="G626" s="63" t="s">
        <v>18</v>
      </c>
      <c r="H626" s="63">
        <v>2</v>
      </c>
      <c r="I626" s="63">
        <v>28</v>
      </c>
      <c r="J626" s="63" t="s">
        <v>1726</v>
      </c>
      <c r="K626" s="63" t="s">
        <v>1004</v>
      </c>
      <c r="L626" s="63" t="s">
        <v>1004</v>
      </c>
      <c r="M626" s="38"/>
    </row>
    <row r="627" spans="1:13" x14ac:dyDescent="0.25">
      <c r="A627" s="63" t="s">
        <v>956</v>
      </c>
      <c r="B627" s="63" t="s">
        <v>1617</v>
      </c>
      <c r="C627" s="63" t="s">
        <v>1758</v>
      </c>
      <c r="D627" s="63" t="s">
        <v>1759</v>
      </c>
      <c r="E627" s="63">
        <v>0</v>
      </c>
      <c r="F627" s="63">
        <v>110764</v>
      </c>
      <c r="G627" s="63" t="s">
        <v>18</v>
      </c>
      <c r="H627" s="63">
        <v>2</v>
      </c>
      <c r="I627" s="63">
        <v>25</v>
      </c>
      <c r="J627" s="63" t="s">
        <v>1620</v>
      </c>
      <c r="K627" s="63" t="s">
        <v>1004</v>
      </c>
      <c r="L627" s="63" t="s">
        <v>1004</v>
      </c>
      <c r="M627" s="38"/>
    </row>
    <row r="628" spans="1:13" x14ac:dyDescent="0.25">
      <c r="A628" s="63" t="s">
        <v>956</v>
      </c>
      <c r="B628" s="63" t="s">
        <v>1604</v>
      </c>
      <c r="C628" s="63" t="s">
        <v>1760</v>
      </c>
      <c r="D628" s="63" t="s">
        <v>1761</v>
      </c>
      <c r="E628" s="63">
        <v>0</v>
      </c>
      <c r="F628" s="63">
        <v>110796</v>
      </c>
      <c r="G628" s="63" t="s">
        <v>18</v>
      </c>
      <c r="H628" s="63">
        <v>2</v>
      </c>
      <c r="I628" s="63">
        <v>30</v>
      </c>
      <c r="J628" s="63" t="s">
        <v>1607</v>
      </c>
      <c r="K628" s="63" t="s">
        <v>1004</v>
      </c>
      <c r="L628" s="63" t="s">
        <v>1004</v>
      </c>
      <c r="M628" s="38"/>
    </row>
    <row r="629" spans="1:13" x14ac:dyDescent="0.25">
      <c r="A629" s="63" t="s">
        <v>956</v>
      </c>
      <c r="B629" s="63" t="s">
        <v>1156</v>
      </c>
      <c r="C629" s="63" t="s">
        <v>1460</v>
      </c>
      <c r="D629" s="63" t="s">
        <v>1461</v>
      </c>
      <c r="E629" s="63">
        <v>0</v>
      </c>
      <c r="F629" s="63">
        <v>111013</v>
      </c>
      <c r="G629" s="63" t="s">
        <v>18</v>
      </c>
      <c r="H629" s="63">
        <v>2</v>
      </c>
      <c r="I629" s="63">
        <v>14</v>
      </c>
      <c r="J629" s="63" t="s">
        <v>1631</v>
      </c>
      <c r="K629" s="63" t="s">
        <v>1004</v>
      </c>
      <c r="L629" s="63" t="s">
        <v>1004</v>
      </c>
      <c r="M629" s="38"/>
    </row>
    <row r="630" spans="1:13" x14ac:dyDescent="0.25">
      <c r="A630" s="63" t="s">
        <v>956</v>
      </c>
      <c r="B630" s="63" t="s">
        <v>1156</v>
      </c>
      <c r="C630" s="63" t="s">
        <v>1460</v>
      </c>
      <c r="D630" s="63" t="s">
        <v>1461</v>
      </c>
      <c r="E630" s="63">
        <v>0</v>
      </c>
      <c r="F630" s="63">
        <v>111026</v>
      </c>
      <c r="G630" s="63" t="s">
        <v>18</v>
      </c>
      <c r="H630" s="63">
        <v>2</v>
      </c>
      <c r="I630" s="63">
        <v>14</v>
      </c>
      <c r="J630" s="63" t="s">
        <v>1631</v>
      </c>
      <c r="K630" s="63" t="s">
        <v>1004</v>
      </c>
      <c r="L630" s="63" t="s">
        <v>1004</v>
      </c>
      <c r="M630" s="38"/>
    </row>
    <row r="631" spans="1:13" x14ac:dyDescent="0.25">
      <c r="A631" s="63" t="s">
        <v>956</v>
      </c>
      <c r="B631" s="63" t="s">
        <v>1093</v>
      </c>
      <c r="C631" s="63" t="s">
        <v>1325</v>
      </c>
      <c r="D631" s="63" t="s">
        <v>1326</v>
      </c>
      <c r="E631" s="63">
        <v>0</v>
      </c>
      <c r="F631" s="63">
        <v>111085</v>
      </c>
      <c r="G631" s="63" t="s">
        <v>18</v>
      </c>
      <c r="H631" s="63">
        <v>2</v>
      </c>
      <c r="I631" s="63">
        <v>12</v>
      </c>
      <c r="J631" s="63" t="s">
        <v>1586</v>
      </c>
      <c r="K631" s="63" t="s">
        <v>1004</v>
      </c>
      <c r="L631" s="63" t="s">
        <v>1004</v>
      </c>
      <c r="M631" s="38"/>
    </row>
    <row r="632" spans="1:13" x14ac:dyDescent="0.25">
      <c r="A632" s="63" t="s">
        <v>956</v>
      </c>
      <c r="B632" s="63" t="s">
        <v>961</v>
      </c>
      <c r="C632" s="63" t="s">
        <v>1025</v>
      </c>
      <c r="D632" s="63" t="s">
        <v>1026</v>
      </c>
      <c r="E632" s="63">
        <v>0</v>
      </c>
      <c r="F632" s="63">
        <v>111111</v>
      </c>
      <c r="G632" s="63" t="s">
        <v>18</v>
      </c>
      <c r="H632" s="63">
        <v>2</v>
      </c>
      <c r="I632" s="63">
        <v>6</v>
      </c>
      <c r="J632" s="63" t="s">
        <v>34</v>
      </c>
      <c r="K632" s="63" t="s">
        <v>1004</v>
      </c>
      <c r="L632" s="63" t="s">
        <v>1004</v>
      </c>
      <c r="M632" s="38"/>
    </row>
    <row r="633" spans="1:13" x14ac:dyDescent="0.25">
      <c r="A633" s="63" t="s">
        <v>956</v>
      </c>
      <c r="B633" s="63" t="s">
        <v>1013</v>
      </c>
      <c r="C633" s="63" t="s">
        <v>1471</v>
      </c>
      <c r="D633" s="63" t="s">
        <v>1472</v>
      </c>
      <c r="E633" s="63">
        <v>0</v>
      </c>
      <c r="F633" s="63">
        <v>111181</v>
      </c>
      <c r="G633" s="63" t="s">
        <v>18</v>
      </c>
      <c r="H633" s="63">
        <v>2</v>
      </c>
      <c r="I633" s="63">
        <v>8</v>
      </c>
      <c r="J633" s="63" t="s">
        <v>85</v>
      </c>
      <c r="K633" s="63" t="s">
        <v>960</v>
      </c>
      <c r="L633" s="63" t="s">
        <v>1004</v>
      </c>
      <c r="M633" s="38"/>
    </row>
    <row r="634" spans="1:13" x14ac:dyDescent="0.25">
      <c r="A634" s="63" t="s">
        <v>956</v>
      </c>
      <c r="B634" s="63" t="s">
        <v>1013</v>
      </c>
      <c r="C634" s="63" t="s">
        <v>1626</v>
      </c>
      <c r="D634" s="63" t="s">
        <v>1472</v>
      </c>
      <c r="E634" s="63">
        <v>0</v>
      </c>
      <c r="F634" s="63">
        <v>111218</v>
      </c>
      <c r="G634" s="63" t="s">
        <v>18</v>
      </c>
      <c r="H634" s="63">
        <v>2</v>
      </c>
      <c r="I634" s="63">
        <v>8</v>
      </c>
      <c r="J634" s="63" t="s">
        <v>85</v>
      </c>
      <c r="K634" s="63" t="s">
        <v>1004</v>
      </c>
      <c r="L634" s="63" t="s">
        <v>1004</v>
      </c>
      <c r="M634" s="38"/>
    </row>
    <row r="635" spans="1:13" x14ac:dyDescent="0.25">
      <c r="A635" s="63" t="s">
        <v>956</v>
      </c>
      <c r="B635" s="63" t="s">
        <v>968</v>
      </c>
      <c r="C635" s="63" t="s">
        <v>1709</v>
      </c>
      <c r="D635" s="63" t="s">
        <v>1628</v>
      </c>
      <c r="E635" s="63">
        <v>0</v>
      </c>
      <c r="F635" s="63">
        <v>111313</v>
      </c>
      <c r="G635" s="63" t="s">
        <v>18</v>
      </c>
      <c r="H635" s="63">
        <v>2</v>
      </c>
      <c r="I635" s="63">
        <v>10</v>
      </c>
      <c r="J635" s="63" t="s">
        <v>1542</v>
      </c>
      <c r="K635" s="63" t="s">
        <v>960</v>
      </c>
      <c r="L635" s="63" t="s">
        <v>1004</v>
      </c>
      <c r="M635" s="38"/>
    </row>
    <row r="636" spans="1:13" x14ac:dyDescent="0.25">
      <c r="A636" s="63" t="s">
        <v>956</v>
      </c>
      <c r="B636" s="63" t="s">
        <v>968</v>
      </c>
      <c r="C636" s="63" t="s">
        <v>1709</v>
      </c>
      <c r="D636" s="63" t="s">
        <v>1628</v>
      </c>
      <c r="E636" s="63">
        <v>0</v>
      </c>
      <c r="F636" s="63">
        <v>111336</v>
      </c>
      <c r="G636" s="63" t="s">
        <v>18</v>
      </c>
      <c r="H636" s="63">
        <v>2</v>
      </c>
      <c r="I636" s="63">
        <v>10</v>
      </c>
      <c r="J636" s="63" t="s">
        <v>1542</v>
      </c>
      <c r="K636" s="63" t="s">
        <v>1004</v>
      </c>
      <c r="L636" s="63" t="s">
        <v>1004</v>
      </c>
      <c r="M636" s="38"/>
    </row>
    <row r="637" spans="1:13" x14ac:dyDescent="0.25">
      <c r="A637" s="63" t="s">
        <v>956</v>
      </c>
      <c r="B637" s="63" t="s">
        <v>968</v>
      </c>
      <c r="C637" s="63" t="s">
        <v>1762</v>
      </c>
      <c r="D637" s="63" t="s">
        <v>1763</v>
      </c>
      <c r="E637" s="63">
        <v>0</v>
      </c>
      <c r="F637" s="63">
        <v>111359</v>
      </c>
      <c r="G637" s="63" t="s">
        <v>18</v>
      </c>
      <c r="H637" s="63">
        <v>2</v>
      </c>
      <c r="I637" s="63">
        <v>10</v>
      </c>
      <c r="J637" s="63" t="s">
        <v>1542</v>
      </c>
      <c r="K637" s="63" t="s">
        <v>1004</v>
      </c>
      <c r="L637" s="63" t="s">
        <v>1004</v>
      </c>
      <c r="M637" s="38"/>
    </row>
    <row r="638" spans="1:13" x14ac:dyDescent="0.25">
      <c r="A638" s="63" t="s">
        <v>956</v>
      </c>
      <c r="B638" s="63" t="s">
        <v>1328</v>
      </c>
      <c r="C638" s="63" t="s">
        <v>1329</v>
      </c>
      <c r="D638" s="63" t="s">
        <v>1330</v>
      </c>
      <c r="E638" s="63">
        <v>0</v>
      </c>
      <c r="F638" s="63">
        <v>111451</v>
      </c>
      <c r="G638" s="63" t="s">
        <v>18</v>
      </c>
      <c r="H638" s="63">
        <v>2</v>
      </c>
      <c r="I638" s="63">
        <v>182</v>
      </c>
      <c r="J638" s="63" t="s">
        <v>1764</v>
      </c>
      <c r="K638" s="63" t="s">
        <v>1004</v>
      </c>
      <c r="L638" s="63" t="s">
        <v>1004</v>
      </c>
      <c r="M638" s="38"/>
    </row>
    <row r="639" spans="1:13" x14ac:dyDescent="0.25">
      <c r="A639" s="63" t="s">
        <v>956</v>
      </c>
      <c r="B639" s="63" t="s">
        <v>1765</v>
      </c>
      <c r="C639" s="63" t="s">
        <v>1766</v>
      </c>
      <c r="D639" s="63" t="s">
        <v>1767</v>
      </c>
      <c r="E639" s="63">
        <v>0</v>
      </c>
      <c r="F639" s="63">
        <v>111486</v>
      </c>
      <c r="G639" s="63" t="s">
        <v>18</v>
      </c>
      <c r="H639" s="63">
        <v>2</v>
      </c>
      <c r="I639" s="63">
        <v>210</v>
      </c>
      <c r="J639" s="63" t="s">
        <v>1768</v>
      </c>
      <c r="K639" s="63" t="s">
        <v>1004</v>
      </c>
      <c r="L639" s="63" t="s">
        <v>1004</v>
      </c>
      <c r="M639" s="38"/>
    </row>
    <row r="640" spans="1:13" x14ac:dyDescent="0.25">
      <c r="A640" s="63" t="s">
        <v>956</v>
      </c>
      <c r="B640" s="63" t="s">
        <v>1769</v>
      </c>
      <c r="C640" s="63" t="s">
        <v>1770</v>
      </c>
      <c r="D640" s="63" t="s">
        <v>1771</v>
      </c>
      <c r="E640" s="63">
        <v>0</v>
      </c>
      <c r="F640" s="63">
        <v>111508</v>
      </c>
      <c r="G640" s="63" t="s">
        <v>18</v>
      </c>
      <c r="H640" s="63">
        <v>2</v>
      </c>
      <c r="I640" s="63">
        <v>121</v>
      </c>
      <c r="J640" s="63" t="s">
        <v>1772</v>
      </c>
      <c r="K640" s="63" t="s">
        <v>1004</v>
      </c>
      <c r="L640" s="63" t="s">
        <v>1004</v>
      </c>
      <c r="M640" s="38"/>
    </row>
    <row r="641" spans="1:13" x14ac:dyDescent="0.25">
      <c r="A641" s="63" t="s">
        <v>956</v>
      </c>
      <c r="B641" s="63" t="s">
        <v>1773</v>
      </c>
      <c r="C641" s="63" t="s">
        <v>1774</v>
      </c>
      <c r="D641" s="63" t="s">
        <v>1775</v>
      </c>
      <c r="E641" s="63">
        <v>0</v>
      </c>
      <c r="F641" s="63">
        <v>111535</v>
      </c>
      <c r="G641" s="63" t="s">
        <v>18</v>
      </c>
      <c r="H641" s="63">
        <v>2</v>
      </c>
      <c r="I641" s="63">
        <v>45</v>
      </c>
      <c r="J641" s="63" t="s">
        <v>1776</v>
      </c>
      <c r="K641" s="63" t="s">
        <v>1004</v>
      </c>
      <c r="L641" s="63" t="s">
        <v>1004</v>
      </c>
      <c r="M641" s="38"/>
    </row>
    <row r="642" spans="1:13" x14ac:dyDescent="0.25">
      <c r="A642" s="63" t="s">
        <v>956</v>
      </c>
      <c r="B642" s="63" t="s">
        <v>1338</v>
      </c>
      <c r="C642" s="63" t="s">
        <v>1777</v>
      </c>
      <c r="D642" s="63" t="s">
        <v>1778</v>
      </c>
      <c r="E642" s="63">
        <v>0</v>
      </c>
      <c r="F642" s="63">
        <v>111541</v>
      </c>
      <c r="G642" s="63" t="s">
        <v>18</v>
      </c>
      <c r="H642" s="63">
        <v>2</v>
      </c>
      <c r="I642" s="63">
        <v>41</v>
      </c>
      <c r="J642" s="63" t="s">
        <v>1779</v>
      </c>
      <c r="K642" s="63" t="s">
        <v>1004</v>
      </c>
      <c r="L642" s="63" t="s">
        <v>1004</v>
      </c>
      <c r="M642" s="38"/>
    </row>
    <row r="643" spans="1:13" x14ac:dyDescent="0.25">
      <c r="A643" s="63" t="s">
        <v>956</v>
      </c>
      <c r="B643" s="63" t="s">
        <v>1019</v>
      </c>
      <c r="C643" s="63" t="s">
        <v>1780</v>
      </c>
      <c r="D643" s="63" t="s">
        <v>1781</v>
      </c>
      <c r="E643" s="63">
        <v>0</v>
      </c>
      <c r="F643" s="63">
        <v>111577</v>
      </c>
      <c r="G643" s="63" t="s">
        <v>18</v>
      </c>
      <c r="H643" s="63">
        <v>2</v>
      </c>
      <c r="I643" s="63">
        <v>28</v>
      </c>
      <c r="J643" s="63" t="s">
        <v>1726</v>
      </c>
      <c r="K643" s="63" t="s">
        <v>1004</v>
      </c>
      <c r="L643" s="63" t="s">
        <v>1004</v>
      </c>
      <c r="M643" s="38"/>
    </row>
    <row r="644" spans="1:13" x14ac:dyDescent="0.25">
      <c r="A644" s="63" t="s">
        <v>956</v>
      </c>
      <c r="B644" s="63" t="s">
        <v>1342</v>
      </c>
      <c r="C644" s="63" t="s">
        <v>1343</v>
      </c>
      <c r="D644" s="63" t="s">
        <v>1344</v>
      </c>
      <c r="E644" s="63">
        <v>0</v>
      </c>
      <c r="F644" s="63">
        <v>111766</v>
      </c>
      <c r="G644" s="63" t="s">
        <v>18</v>
      </c>
      <c r="H644" s="63">
        <v>2</v>
      </c>
      <c r="I644" s="63">
        <v>65</v>
      </c>
      <c r="J644" s="63" t="s">
        <v>1782</v>
      </c>
      <c r="K644" s="63" t="s">
        <v>1004</v>
      </c>
      <c r="L644" s="63" t="s">
        <v>1004</v>
      </c>
      <c r="M644" s="38"/>
    </row>
    <row r="645" spans="1:13" x14ac:dyDescent="0.25">
      <c r="A645" s="63" t="s">
        <v>956</v>
      </c>
      <c r="B645" s="63" t="s">
        <v>1338</v>
      </c>
      <c r="C645" s="63" t="s">
        <v>1783</v>
      </c>
      <c r="D645" s="63" t="s">
        <v>1784</v>
      </c>
      <c r="E645" s="63">
        <v>0</v>
      </c>
      <c r="F645" s="63">
        <v>111791</v>
      </c>
      <c r="G645" s="63" t="s">
        <v>18</v>
      </c>
      <c r="H645" s="63">
        <v>2</v>
      </c>
      <c r="I645" s="63">
        <v>41</v>
      </c>
      <c r="J645" s="63" t="s">
        <v>1779</v>
      </c>
      <c r="K645" s="63" t="s">
        <v>1004</v>
      </c>
      <c r="L645" s="63" t="s">
        <v>1004</v>
      </c>
      <c r="M645" s="38"/>
    </row>
    <row r="646" spans="1:13" x14ac:dyDescent="0.25">
      <c r="A646" s="63" t="s">
        <v>956</v>
      </c>
      <c r="B646" s="63" t="s">
        <v>1529</v>
      </c>
      <c r="C646" s="63" t="s">
        <v>1530</v>
      </c>
      <c r="D646" s="63" t="s">
        <v>1531</v>
      </c>
      <c r="E646" s="63">
        <v>0</v>
      </c>
      <c r="F646" s="63">
        <v>111892</v>
      </c>
      <c r="G646" s="63" t="s">
        <v>44</v>
      </c>
      <c r="H646" s="63">
        <v>2</v>
      </c>
      <c r="I646" s="63">
        <v>2</v>
      </c>
      <c r="J646" s="63" t="s">
        <v>53</v>
      </c>
      <c r="K646" s="63" t="s">
        <v>960</v>
      </c>
      <c r="L646" s="63" t="s">
        <v>1004</v>
      </c>
      <c r="M646" s="38"/>
    </row>
    <row r="647" spans="1:13" x14ac:dyDescent="0.25">
      <c r="A647" s="63" t="s">
        <v>956</v>
      </c>
      <c r="B647" s="63" t="s">
        <v>1030</v>
      </c>
      <c r="C647" s="63" t="s">
        <v>1199</v>
      </c>
      <c r="D647" s="63" t="s">
        <v>1358</v>
      </c>
      <c r="E647" s="63">
        <v>0</v>
      </c>
      <c r="F647" s="63">
        <v>111957</v>
      </c>
      <c r="G647" s="63" t="s">
        <v>18</v>
      </c>
      <c r="H647" s="63">
        <v>2</v>
      </c>
      <c r="I647" s="63">
        <v>16</v>
      </c>
      <c r="J647" s="63" t="s">
        <v>1613</v>
      </c>
      <c r="K647" s="63" t="s">
        <v>1004</v>
      </c>
      <c r="L647" s="63" t="s">
        <v>1004</v>
      </c>
      <c r="M647" s="38"/>
    </row>
    <row r="648" spans="1:13" x14ac:dyDescent="0.25">
      <c r="A648" s="63" t="s">
        <v>956</v>
      </c>
      <c r="B648" s="63" t="s">
        <v>1529</v>
      </c>
      <c r="C648" s="63" t="s">
        <v>1530</v>
      </c>
      <c r="D648" s="63" t="s">
        <v>1531</v>
      </c>
      <c r="E648" s="63">
        <v>0</v>
      </c>
      <c r="F648" s="63">
        <v>112664</v>
      </c>
      <c r="G648" s="63" t="s">
        <v>44</v>
      </c>
      <c r="H648" s="63">
        <v>2</v>
      </c>
      <c r="I648" s="63">
        <v>2</v>
      </c>
      <c r="J648" s="63" t="s">
        <v>53</v>
      </c>
      <c r="K648" s="63" t="s">
        <v>960</v>
      </c>
      <c r="L648" s="63" t="s">
        <v>1004</v>
      </c>
      <c r="M648" s="38"/>
    </row>
    <row r="649" spans="1:13" x14ac:dyDescent="0.25">
      <c r="A649" s="63" t="s">
        <v>956</v>
      </c>
      <c r="B649" s="63" t="s">
        <v>983</v>
      </c>
      <c r="C649" s="63" t="s">
        <v>1543</v>
      </c>
      <c r="D649" s="63" t="s">
        <v>1544</v>
      </c>
      <c r="E649" s="63">
        <v>0</v>
      </c>
      <c r="F649" s="63">
        <v>112793</v>
      </c>
      <c r="G649" s="63" t="s">
        <v>44</v>
      </c>
      <c r="H649" s="63">
        <v>2</v>
      </c>
      <c r="I649" s="63">
        <v>4</v>
      </c>
      <c r="J649" s="63" t="s">
        <v>162</v>
      </c>
      <c r="K649" s="63" t="s">
        <v>960</v>
      </c>
      <c r="L649" s="63" t="s">
        <v>1004</v>
      </c>
      <c r="M649" s="38"/>
    </row>
    <row r="650" spans="1:13" x14ac:dyDescent="0.25">
      <c r="A650" s="63" t="s">
        <v>956</v>
      </c>
      <c r="B650" s="63" t="s">
        <v>1529</v>
      </c>
      <c r="C650" s="63" t="s">
        <v>1530</v>
      </c>
      <c r="D650" s="63" t="s">
        <v>1531</v>
      </c>
      <c r="E650" s="63">
        <v>0</v>
      </c>
      <c r="F650" s="63">
        <v>113067</v>
      </c>
      <c r="G650" s="63" t="s">
        <v>18</v>
      </c>
      <c r="H650" s="63">
        <v>2</v>
      </c>
      <c r="I650" s="63">
        <v>2</v>
      </c>
      <c r="J650" s="63" t="s">
        <v>53</v>
      </c>
      <c r="K650" s="63" t="s">
        <v>960</v>
      </c>
      <c r="L650" s="63" t="s">
        <v>1004</v>
      </c>
      <c r="M650" s="38"/>
    </row>
    <row r="651" spans="1:13" x14ac:dyDescent="0.25">
      <c r="A651" s="63" t="s">
        <v>956</v>
      </c>
      <c r="B651" s="63" t="s">
        <v>1164</v>
      </c>
      <c r="C651" s="63" t="s">
        <v>1165</v>
      </c>
      <c r="D651" s="63" t="s">
        <v>1166</v>
      </c>
      <c r="E651" s="63">
        <v>0</v>
      </c>
      <c r="F651" s="63">
        <v>114444</v>
      </c>
      <c r="G651" s="63" t="s">
        <v>18</v>
      </c>
      <c r="H651" s="63">
        <v>2</v>
      </c>
      <c r="I651" s="63">
        <v>1648</v>
      </c>
      <c r="J651" s="63" t="s">
        <v>1785</v>
      </c>
      <c r="K651" s="63" t="s">
        <v>1004</v>
      </c>
      <c r="L651" s="63" t="s">
        <v>1004</v>
      </c>
      <c r="M651" s="38"/>
    </row>
    <row r="652" spans="1:13" x14ac:dyDescent="0.25">
      <c r="A652" s="63" t="s">
        <v>956</v>
      </c>
      <c r="B652" s="63" t="s">
        <v>1529</v>
      </c>
      <c r="C652" s="63" t="s">
        <v>1530</v>
      </c>
      <c r="D652" s="63" t="s">
        <v>1531</v>
      </c>
      <c r="E652" s="63">
        <v>0</v>
      </c>
      <c r="F652" s="63">
        <v>114535</v>
      </c>
      <c r="G652" s="63" t="s">
        <v>18</v>
      </c>
      <c r="H652" s="63">
        <v>2</v>
      </c>
      <c r="I652" s="63">
        <v>2</v>
      </c>
      <c r="J652" s="63" t="s">
        <v>53</v>
      </c>
      <c r="K652" s="63" t="s">
        <v>960</v>
      </c>
      <c r="L652" s="63" t="s">
        <v>1004</v>
      </c>
      <c r="M652" s="38"/>
    </row>
    <row r="653" spans="1:13" x14ac:dyDescent="0.25">
      <c r="A653" s="63" t="s">
        <v>956</v>
      </c>
      <c r="B653" s="63" t="s">
        <v>1529</v>
      </c>
      <c r="C653" s="63" t="s">
        <v>1530</v>
      </c>
      <c r="D653" s="63" t="s">
        <v>1531</v>
      </c>
      <c r="E653" s="63">
        <v>0</v>
      </c>
      <c r="F653" s="63">
        <v>114885</v>
      </c>
      <c r="G653" s="63" t="s">
        <v>44</v>
      </c>
      <c r="H653" s="63">
        <v>2</v>
      </c>
      <c r="I653" s="63">
        <v>2</v>
      </c>
      <c r="J653" s="63" t="s">
        <v>53</v>
      </c>
      <c r="K653" s="63" t="s">
        <v>960</v>
      </c>
      <c r="L653" s="63" t="s">
        <v>1004</v>
      </c>
      <c r="M653" s="38"/>
    </row>
    <row r="654" spans="1:13" x14ac:dyDescent="0.25">
      <c r="A654" s="63" t="s">
        <v>956</v>
      </c>
      <c r="B654" s="63" t="s">
        <v>961</v>
      </c>
      <c r="C654" s="63" t="s">
        <v>1534</v>
      </c>
      <c r="D654" s="63" t="s">
        <v>1535</v>
      </c>
      <c r="E654" s="63">
        <v>0</v>
      </c>
      <c r="F654" s="63">
        <v>114992</v>
      </c>
      <c r="G654" s="63" t="s">
        <v>18</v>
      </c>
      <c r="H654" s="63">
        <v>2</v>
      </c>
      <c r="I654" s="63">
        <v>6</v>
      </c>
      <c r="J654" s="63" t="s">
        <v>34</v>
      </c>
      <c r="K654" s="63" t="s">
        <v>960</v>
      </c>
      <c r="L654" s="63" t="s">
        <v>1004</v>
      </c>
      <c r="M654" s="38"/>
    </row>
    <row r="655" spans="1:13" x14ac:dyDescent="0.25">
      <c r="A655" s="63" t="s">
        <v>956</v>
      </c>
      <c r="B655" s="63" t="s">
        <v>1156</v>
      </c>
      <c r="C655" s="63" t="s">
        <v>1383</v>
      </c>
      <c r="D655" s="63" t="s">
        <v>1384</v>
      </c>
      <c r="E655" s="63">
        <v>0</v>
      </c>
      <c r="F655" s="63">
        <v>115488</v>
      </c>
      <c r="G655" s="63" t="s">
        <v>18</v>
      </c>
      <c r="H655" s="63">
        <v>2</v>
      </c>
      <c r="I655" s="63">
        <v>14</v>
      </c>
      <c r="J655" s="63" t="s">
        <v>1631</v>
      </c>
      <c r="K655" s="63" t="s">
        <v>1004</v>
      </c>
      <c r="L655" s="63" t="s">
        <v>1004</v>
      </c>
      <c r="M655" s="38"/>
    </row>
    <row r="656" spans="1:13" x14ac:dyDescent="0.25">
      <c r="A656" s="63" t="s">
        <v>956</v>
      </c>
      <c r="B656" s="63" t="s">
        <v>1156</v>
      </c>
      <c r="C656" s="63" t="s">
        <v>1383</v>
      </c>
      <c r="D656" s="63" t="s">
        <v>1384</v>
      </c>
      <c r="E656" s="63">
        <v>0</v>
      </c>
      <c r="F656" s="63">
        <v>115504</v>
      </c>
      <c r="G656" s="63" t="s">
        <v>18</v>
      </c>
      <c r="H656" s="63">
        <v>2</v>
      </c>
      <c r="I656" s="63">
        <v>14</v>
      </c>
      <c r="J656" s="63" t="s">
        <v>1631</v>
      </c>
      <c r="K656" s="63" t="s">
        <v>1004</v>
      </c>
      <c r="L656" s="63" t="s">
        <v>1004</v>
      </c>
      <c r="M656" s="38"/>
    </row>
    <row r="657" spans="1:13" x14ac:dyDescent="0.25">
      <c r="A657" s="63" t="s">
        <v>956</v>
      </c>
      <c r="B657" s="63" t="s">
        <v>1156</v>
      </c>
      <c r="C657" s="63" t="s">
        <v>1786</v>
      </c>
      <c r="D657" s="63" t="s">
        <v>1384</v>
      </c>
      <c r="E657" s="63">
        <v>0</v>
      </c>
      <c r="F657" s="63">
        <v>115516</v>
      </c>
      <c r="G657" s="63" t="s">
        <v>18</v>
      </c>
      <c r="H657" s="63">
        <v>2</v>
      </c>
      <c r="I657" s="63">
        <v>14</v>
      </c>
      <c r="J657" s="63" t="s">
        <v>1631</v>
      </c>
      <c r="K657" s="63" t="s">
        <v>1004</v>
      </c>
      <c r="L657" s="63" t="s">
        <v>1004</v>
      </c>
      <c r="M657" s="38"/>
    </row>
    <row r="658" spans="1:13" x14ac:dyDescent="0.25">
      <c r="A658" s="63" t="s">
        <v>956</v>
      </c>
      <c r="B658" s="63" t="s">
        <v>1787</v>
      </c>
      <c r="C658" s="63" t="s">
        <v>1788</v>
      </c>
      <c r="D658" s="63" t="s">
        <v>1789</v>
      </c>
      <c r="E658" s="63">
        <v>0</v>
      </c>
      <c r="F658" s="63">
        <v>115689</v>
      </c>
      <c r="G658" s="63" t="s">
        <v>18</v>
      </c>
      <c r="H658" s="63">
        <v>2</v>
      </c>
      <c r="I658" s="63">
        <v>973</v>
      </c>
      <c r="J658" s="63" t="s">
        <v>1790</v>
      </c>
      <c r="K658" s="63" t="s">
        <v>1004</v>
      </c>
      <c r="L658" s="63" t="s">
        <v>1004</v>
      </c>
      <c r="M658" s="38"/>
    </row>
    <row r="659" spans="1:13" x14ac:dyDescent="0.25">
      <c r="A659" s="63" t="s">
        <v>956</v>
      </c>
      <c r="B659" s="63" t="s">
        <v>1156</v>
      </c>
      <c r="C659" s="63" t="s">
        <v>1791</v>
      </c>
      <c r="D659" s="63" t="s">
        <v>1792</v>
      </c>
      <c r="E659" s="63">
        <v>0</v>
      </c>
      <c r="F659" s="63">
        <v>115829</v>
      </c>
      <c r="G659" s="63" t="s">
        <v>18</v>
      </c>
      <c r="H659" s="63">
        <v>2</v>
      </c>
      <c r="I659" s="63">
        <v>14</v>
      </c>
      <c r="J659" s="63" t="s">
        <v>1631</v>
      </c>
      <c r="K659" s="63" t="s">
        <v>960</v>
      </c>
      <c r="L659" s="63" t="s">
        <v>1004</v>
      </c>
      <c r="M659" s="38"/>
    </row>
    <row r="660" spans="1:13" x14ac:dyDescent="0.25">
      <c r="A660" s="63" t="s">
        <v>956</v>
      </c>
      <c r="B660" s="63" t="s">
        <v>1156</v>
      </c>
      <c r="C660" s="63" t="s">
        <v>1791</v>
      </c>
      <c r="D660" s="63" t="s">
        <v>1792</v>
      </c>
      <c r="E660" s="63">
        <v>0</v>
      </c>
      <c r="F660" s="63">
        <v>115853</v>
      </c>
      <c r="G660" s="63" t="s">
        <v>18</v>
      </c>
      <c r="H660" s="63">
        <v>2</v>
      </c>
      <c r="I660" s="63">
        <v>14</v>
      </c>
      <c r="J660" s="63" t="s">
        <v>1631</v>
      </c>
      <c r="K660" s="63" t="s">
        <v>1004</v>
      </c>
      <c r="L660" s="63" t="s">
        <v>1004</v>
      </c>
      <c r="M660" s="38"/>
    </row>
    <row r="661" spans="1:13" x14ac:dyDescent="0.25">
      <c r="A661" s="63" t="s">
        <v>956</v>
      </c>
      <c r="B661" s="63" t="s">
        <v>1093</v>
      </c>
      <c r="C661" s="63" t="s">
        <v>1793</v>
      </c>
      <c r="D661" s="63" t="s">
        <v>1741</v>
      </c>
      <c r="E661" s="63">
        <v>0</v>
      </c>
      <c r="F661" s="63">
        <v>115864</v>
      </c>
      <c r="G661" s="63" t="s">
        <v>18</v>
      </c>
      <c r="H661" s="63">
        <v>2</v>
      </c>
      <c r="I661" s="63">
        <v>12</v>
      </c>
      <c r="J661" s="63" t="s">
        <v>1586</v>
      </c>
      <c r="K661" s="63" t="s">
        <v>1004</v>
      </c>
      <c r="L661" s="63" t="s">
        <v>1004</v>
      </c>
      <c r="M661" s="38"/>
    </row>
    <row r="662" spans="1:13" x14ac:dyDescent="0.25">
      <c r="A662" s="63" t="s">
        <v>956</v>
      </c>
      <c r="B662" s="63" t="s">
        <v>983</v>
      </c>
      <c r="C662" s="63" t="s">
        <v>1543</v>
      </c>
      <c r="D662" s="63" t="s">
        <v>1564</v>
      </c>
      <c r="E662" s="63">
        <v>0</v>
      </c>
      <c r="F662" s="63">
        <v>116079</v>
      </c>
      <c r="G662" s="63" t="s">
        <v>18</v>
      </c>
      <c r="H662" s="63">
        <v>2</v>
      </c>
      <c r="I662" s="63">
        <v>4</v>
      </c>
      <c r="J662" s="63" t="s">
        <v>162</v>
      </c>
      <c r="K662" s="63" t="s">
        <v>960</v>
      </c>
      <c r="L662" s="63" t="s">
        <v>1004</v>
      </c>
      <c r="M662" s="38"/>
    </row>
    <row r="663" spans="1:13" x14ac:dyDescent="0.25">
      <c r="A663" s="63" t="s">
        <v>956</v>
      </c>
      <c r="B663" s="63" t="s">
        <v>961</v>
      </c>
      <c r="C663" s="63" t="s">
        <v>1538</v>
      </c>
      <c r="D663" s="63" t="s">
        <v>1539</v>
      </c>
      <c r="E663" s="63">
        <v>0</v>
      </c>
      <c r="F663" s="63">
        <v>116246</v>
      </c>
      <c r="G663" s="63" t="s">
        <v>18</v>
      </c>
      <c r="H663" s="63">
        <v>2</v>
      </c>
      <c r="I663" s="63">
        <v>6</v>
      </c>
      <c r="J663" s="63" t="s">
        <v>34</v>
      </c>
      <c r="K663" s="63" t="s">
        <v>960</v>
      </c>
      <c r="L663" s="63" t="s">
        <v>1004</v>
      </c>
      <c r="M663" s="38"/>
    </row>
    <row r="664" spans="1:13" x14ac:dyDescent="0.25">
      <c r="A664" s="63" t="s">
        <v>956</v>
      </c>
      <c r="B664" s="63" t="s">
        <v>961</v>
      </c>
      <c r="C664" s="63" t="s">
        <v>1538</v>
      </c>
      <c r="D664" s="63" t="s">
        <v>1539</v>
      </c>
      <c r="E664" s="63">
        <v>0</v>
      </c>
      <c r="F664" s="63">
        <v>116257</v>
      </c>
      <c r="G664" s="63" t="s">
        <v>18</v>
      </c>
      <c r="H664" s="63">
        <v>2</v>
      </c>
      <c r="I664" s="63">
        <v>6</v>
      </c>
      <c r="J664" s="63" t="s">
        <v>34</v>
      </c>
      <c r="K664" s="63" t="s">
        <v>1004</v>
      </c>
      <c r="L664" s="63" t="s">
        <v>1004</v>
      </c>
      <c r="M664" s="38"/>
    </row>
    <row r="665" spans="1:13" x14ac:dyDescent="0.25">
      <c r="A665" s="63" t="s">
        <v>956</v>
      </c>
      <c r="B665" s="63" t="s">
        <v>1529</v>
      </c>
      <c r="C665" s="63" t="s">
        <v>1530</v>
      </c>
      <c r="D665" s="63" t="s">
        <v>1531</v>
      </c>
      <c r="E665" s="63">
        <v>0</v>
      </c>
      <c r="F665" s="63">
        <v>116450</v>
      </c>
      <c r="G665" s="63" t="s">
        <v>18</v>
      </c>
      <c r="H665" s="63">
        <v>2</v>
      </c>
      <c r="I665" s="63">
        <v>2</v>
      </c>
      <c r="J665" s="63" t="s">
        <v>53</v>
      </c>
      <c r="K665" s="63" t="s">
        <v>960</v>
      </c>
      <c r="L665" s="63" t="s">
        <v>1004</v>
      </c>
      <c r="M665" s="38"/>
    </row>
    <row r="666" spans="1:13" x14ac:dyDescent="0.25">
      <c r="A666" s="63" t="s">
        <v>956</v>
      </c>
      <c r="B666" s="63" t="s">
        <v>983</v>
      </c>
      <c r="C666" s="63" t="s">
        <v>1543</v>
      </c>
      <c r="D666" s="63" t="s">
        <v>1564</v>
      </c>
      <c r="E666" s="63">
        <v>0</v>
      </c>
      <c r="F666" s="63">
        <v>116791</v>
      </c>
      <c r="G666" s="63" t="s">
        <v>18</v>
      </c>
      <c r="H666" s="63">
        <v>2</v>
      </c>
      <c r="I666" s="63">
        <v>4</v>
      </c>
      <c r="J666" s="63" t="s">
        <v>162</v>
      </c>
      <c r="K666" s="63" t="s">
        <v>960</v>
      </c>
      <c r="L666" s="63" t="s">
        <v>1004</v>
      </c>
      <c r="M666" s="38"/>
    </row>
    <row r="667" spans="1:13" x14ac:dyDescent="0.25">
      <c r="A667" s="63" t="s">
        <v>956</v>
      </c>
      <c r="B667" s="63" t="s">
        <v>1529</v>
      </c>
      <c r="C667" s="63" t="s">
        <v>1530</v>
      </c>
      <c r="D667" s="63" t="s">
        <v>1531</v>
      </c>
      <c r="E667" s="63">
        <v>0</v>
      </c>
      <c r="F667" s="63">
        <v>116947</v>
      </c>
      <c r="G667" s="63" t="s">
        <v>18</v>
      </c>
      <c r="H667" s="63">
        <v>2</v>
      </c>
      <c r="I667" s="63">
        <v>2</v>
      </c>
      <c r="J667" s="63" t="s">
        <v>53</v>
      </c>
      <c r="K667" s="63" t="s">
        <v>960</v>
      </c>
      <c r="L667" s="63" t="s">
        <v>1004</v>
      </c>
      <c r="M667" s="38"/>
    </row>
    <row r="668" spans="1:13" x14ac:dyDescent="0.25">
      <c r="A668" s="63" t="s">
        <v>956</v>
      </c>
      <c r="B668" s="63" t="s">
        <v>1529</v>
      </c>
      <c r="C668" s="63" t="s">
        <v>1530</v>
      </c>
      <c r="D668" s="63" t="s">
        <v>1531</v>
      </c>
      <c r="E668" s="63">
        <v>0</v>
      </c>
      <c r="F668" s="63">
        <v>117061</v>
      </c>
      <c r="G668" s="63" t="s">
        <v>18</v>
      </c>
      <c r="H668" s="63">
        <v>2</v>
      </c>
      <c r="I668" s="63">
        <v>2</v>
      </c>
      <c r="J668" s="63" t="s">
        <v>53</v>
      </c>
      <c r="K668" s="63" t="s">
        <v>960</v>
      </c>
      <c r="L668" s="63" t="s">
        <v>1004</v>
      </c>
      <c r="M668" s="38"/>
    </row>
    <row r="669" spans="1:13" x14ac:dyDescent="0.25">
      <c r="A669" s="63" t="s">
        <v>956</v>
      </c>
      <c r="B669" s="63" t="s">
        <v>1529</v>
      </c>
      <c r="C669" s="63" t="s">
        <v>1530</v>
      </c>
      <c r="D669" s="63" t="s">
        <v>1531</v>
      </c>
      <c r="E669" s="63">
        <v>0</v>
      </c>
      <c r="F669" s="63">
        <v>117203</v>
      </c>
      <c r="G669" s="63" t="s">
        <v>18</v>
      </c>
      <c r="H669" s="63">
        <v>2</v>
      </c>
      <c r="I669" s="63">
        <v>2</v>
      </c>
      <c r="J669" s="63" t="s">
        <v>53</v>
      </c>
      <c r="K669" s="63" t="s">
        <v>960</v>
      </c>
      <c r="L669" s="63" t="s">
        <v>1004</v>
      </c>
      <c r="M669" s="38"/>
    </row>
    <row r="670" spans="1:13" x14ac:dyDescent="0.25">
      <c r="A670" s="63" t="s">
        <v>956</v>
      </c>
      <c r="B670" s="63" t="s">
        <v>983</v>
      </c>
      <c r="C670" s="63" t="s">
        <v>1527</v>
      </c>
      <c r="D670" s="63" t="s">
        <v>1528</v>
      </c>
      <c r="E670" s="63">
        <v>0</v>
      </c>
      <c r="F670" s="63">
        <v>117334</v>
      </c>
      <c r="G670" s="63" t="s">
        <v>18</v>
      </c>
      <c r="H670" s="63">
        <v>2</v>
      </c>
      <c r="I670" s="63">
        <v>4</v>
      </c>
      <c r="J670" s="63" t="s">
        <v>162</v>
      </c>
      <c r="K670" s="63" t="s">
        <v>960</v>
      </c>
      <c r="L670" s="63" t="s">
        <v>1004</v>
      </c>
      <c r="M670" s="38"/>
    </row>
    <row r="671" spans="1:13" x14ac:dyDescent="0.25">
      <c r="A671" s="63" t="s">
        <v>956</v>
      </c>
      <c r="B671" s="63" t="s">
        <v>1529</v>
      </c>
      <c r="C671" s="63" t="s">
        <v>1530</v>
      </c>
      <c r="D671" s="63" t="s">
        <v>1531</v>
      </c>
      <c r="E671" s="63">
        <v>0</v>
      </c>
      <c r="F671" s="63">
        <v>117392</v>
      </c>
      <c r="G671" s="63" t="s">
        <v>44</v>
      </c>
      <c r="H671" s="63">
        <v>2</v>
      </c>
      <c r="I671" s="63">
        <v>2</v>
      </c>
      <c r="J671" s="63" t="s">
        <v>53</v>
      </c>
      <c r="K671" s="63" t="s">
        <v>960</v>
      </c>
      <c r="L671" s="63" t="s">
        <v>1004</v>
      </c>
      <c r="M671" s="38"/>
    </row>
    <row r="672" spans="1:13" x14ac:dyDescent="0.25">
      <c r="A672" s="63" t="s">
        <v>956</v>
      </c>
      <c r="B672" s="63" t="s">
        <v>1529</v>
      </c>
      <c r="C672" s="63" t="s">
        <v>1530</v>
      </c>
      <c r="D672" s="63" t="s">
        <v>1531</v>
      </c>
      <c r="E672" s="63">
        <v>0</v>
      </c>
      <c r="F672" s="63">
        <v>118005</v>
      </c>
      <c r="G672" s="63" t="s">
        <v>18</v>
      </c>
      <c r="H672" s="63">
        <v>2</v>
      </c>
      <c r="I672" s="63">
        <v>2</v>
      </c>
      <c r="J672" s="63" t="s">
        <v>53</v>
      </c>
      <c r="K672" s="63" t="s">
        <v>960</v>
      </c>
      <c r="L672" s="63" t="s">
        <v>1004</v>
      </c>
      <c r="M672" s="38"/>
    </row>
    <row r="673" spans="1:13" x14ac:dyDescent="0.25">
      <c r="A673" s="63" t="s">
        <v>956</v>
      </c>
      <c r="B673" s="63" t="s">
        <v>1529</v>
      </c>
      <c r="C673" s="63" t="s">
        <v>1530</v>
      </c>
      <c r="D673" s="63" t="s">
        <v>1531</v>
      </c>
      <c r="E673" s="63">
        <v>0</v>
      </c>
      <c r="F673" s="63">
        <v>118042</v>
      </c>
      <c r="G673" s="63" t="s">
        <v>44</v>
      </c>
      <c r="H673" s="63">
        <v>2</v>
      </c>
      <c r="I673" s="63">
        <v>2</v>
      </c>
      <c r="J673" s="63" t="s">
        <v>53</v>
      </c>
      <c r="K673" s="63" t="s">
        <v>960</v>
      </c>
      <c r="L673" s="63" t="s">
        <v>1004</v>
      </c>
      <c r="M673" s="38"/>
    </row>
    <row r="674" spans="1:13" x14ac:dyDescent="0.25">
      <c r="A674" s="63" t="s">
        <v>956</v>
      </c>
      <c r="B674" s="63" t="s">
        <v>1168</v>
      </c>
      <c r="C674" s="63" t="s">
        <v>1169</v>
      </c>
      <c r="D674" s="63" t="s">
        <v>1794</v>
      </c>
      <c r="E674" s="63">
        <v>0</v>
      </c>
      <c r="F674" s="63">
        <v>118127</v>
      </c>
      <c r="G674" s="63" t="s">
        <v>44</v>
      </c>
      <c r="H674" s="63">
        <v>2</v>
      </c>
      <c r="I674" s="63">
        <v>71</v>
      </c>
      <c r="J674" s="63" t="s">
        <v>1795</v>
      </c>
      <c r="K674" s="63" t="s">
        <v>1004</v>
      </c>
      <c r="L674" s="63" t="s">
        <v>1004</v>
      </c>
      <c r="M674" s="38"/>
    </row>
    <row r="675" spans="1:13" x14ac:dyDescent="0.25">
      <c r="A675" s="63" t="s">
        <v>956</v>
      </c>
      <c r="B675" s="63" t="s">
        <v>1156</v>
      </c>
      <c r="C675" s="63" t="s">
        <v>1796</v>
      </c>
      <c r="D675" s="63" t="s">
        <v>1797</v>
      </c>
      <c r="E675" s="63">
        <v>0</v>
      </c>
      <c r="F675" s="63">
        <v>118304</v>
      </c>
      <c r="G675" s="63" t="s">
        <v>44</v>
      </c>
      <c r="H675" s="63">
        <v>2</v>
      </c>
      <c r="I675" s="63">
        <v>14</v>
      </c>
      <c r="J675" s="63" t="s">
        <v>1631</v>
      </c>
      <c r="K675" s="63" t="s">
        <v>1004</v>
      </c>
      <c r="L675" s="63" t="s">
        <v>1004</v>
      </c>
      <c r="M675" s="38"/>
    </row>
    <row r="676" spans="1:13" x14ac:dyDescent="0.25">
      <c r="A676" s="63" t="s">
        <v>956</v>
      </c>
      <c r="B676" s="63" t="s">
        <v>1030</v>
      </c>
      <c r="C676" s="63" t="s">
        <v>1798</v>
      </c>
      <c r="D676" s="63" t="s">
        <v>1799</v>
      </c>
      <c r="E676" s="63">
        <v>0</v>
      </c>
      <c r="F676" s="63">
        <v>118315</v>
      </c>
      <c r="G676" s="63" t="s">
        <v>44</v>
      </c>
      <c r="H676" s="63">
        <v>2</v>
      </c>
      <c r="I676" s="63">
        <v>16</v>
      </c>
      <c r="J676" s="63" t="s">
        <v>1613</v>
      </c>
      <c r="K676" s="63" t="s">
        <v>1004</v>
      </c>
      <c r="L676" s="63" t="s">
        <v>1004</v>
      </c>
      <c r="M676" s="38"/>
    </row>
    <row r="677" spans="1:13" x14ac:dyDescent="0.25">
      <c r="A677" s="63" t="s">
        <v>956</v>
      </c>
      <c r="B677" s="63" t="s">
        <v>1196</v>
      </c>
      <c r="C677" s="63" t="s">
        <v>1800</v>
      </c>
      <c r="D677" s="63" t="s">
        <v>1801</v>
      </c>
      <c r="E677" s="63">
        <v>0</v>
      </c>
      <c r="F677" s="63">
        <v>118327</v>
      </c>
      <c r="G677" s="63" t="s">
        <v>44</v>
      </c>
      <c r="H677" s="63">
        <v>2</v>
      </c>
      <c r="I677" s="63">
        <v>38</v>
      </c>
      <c r="J677" s="63" t="s">
        <v>1802</v>
      </c>
      <c r="K677" s="63" t="s">
        <v>1004</v>
      </c>
      <c r="L677" s="63" t="s">
        <v>1004</v>
      </c>
      <c r="M677" s="38"/>
    </row>
    <row r="678" spans="1:13" x14ac:dyDescent="0.25">
      <c r="A678" s="63" t="s">
        <v>956</v>
      </c>
      <c r="B678" s="63" t="s">
        <v>1000</v>
      </c>
      <c r="C678" s="63" t="s">
        <v>1803</v>
      </c>
      <c r="D678" s="63" t="s">
        <v>1804</v>
      </c>
      <c r="E678" s="63">
        <v>0</v>
      </c>
      <c r="F678" s="63">
        <v>118353</v>
      </c>
      <c r="G678" s="63" t="s">
        <v>44</v>
      </c>
      <c r="H678" s="63">
        <v>2</v>
      </c>
      <c r="I678" s="63">
        <v>40</v>
      </c>
      <c r="J678" s="63" t="s">
        <v>1589</v>
      </c>
      <c r="K678" s="63" t="s">
        <v>1004</v>
      </c>
      <c r="L678" s="63" t="s">
        <v>1004</v>
      </c>
      <c r="M678" s="38"/>
    </row>
    <row r="679" spans="1:13" x14ac:dyDescent="0.25">
      <c r="A679" s="63" t="s">
        <v>956</v>
      </c>
      <c r="B679" s="63" t="s">
        <v>1805</v>
      </c>
      <c r="C679" s="63" t="s">
        <v>1806</v>
      </c>
      <c r="D679" s="63" t="s">
        <v>1807</v>
      </c>
      <c r="E679" s="63">
        <v>0</v>
      </c>
      <c r="F679" s="63">
        <v>118389</v>
      </c>
      <c r="G679" s="63" t="s">
        <v>44</v>
      </c>
      <c r="H679" s="63">
        <v>2</v>
      </c>
      <c r="I679" s="63">
        <v>106</v>
      </c>
      <c r="J679" s="63" t="s">
        <v>1808</v>
      </c>
      <c r="K679" s="63" t="s">
        <v>1004</v>
      </c>
      <c r="L679" s="63" t="s">
        <v>1004</v>
      </c>
      <c r="M679" s="38"/>
    </row>
    <row r="680" spans="1:13" x14ac:dyDescent="0.25">
      <c r="A680" s="63" t="s">
        <v>956</v>
      </c>
      <c r="B680" s="63">
        <v>2</v>
      </c>
      <c r="C680" s="63" t="s">
        <v>1809</v>
      </c>
      <c r="D680" s="63" t="s">
        <v>1810</v>
      </c>
      <c r="E680" s="63">
        <v>0</v>
      </c>
      <c r="F680" s="63">
        <v>118411</v>
      </c>
      <c r="G680" s="63" t="s">
        <v>44</v>
      </c>
      <c r="H680" s="63">
        <v>2</v>
      </c>
      <c r="I680" s="63">
        <v>202</v>
      </c>
      <c r="J680" s="63" t="s">
        <v>1811</v>
      </c>
      <c r="K680" s="63" t="s">
        <v>1004</v>
      </c>
      <c r="L680" s="63" t="s">
        <v>1004</v>
      </c>
      <c r="M680" s="38"/>
    </row>
    <row r="681" spans="1:13" x14ac:dyDescent="0.25">
      <c r="A681" s="63" t="s">
        <v>956</v>
      </c>
      <c r="B681" s="63" t="s">
        <v>1418</v>
      </c>
      <c r="C681" s="63" t="s">
        <v>1419</v>
      </c>
      <c r="D681" s="63" t="s">
        <v>1420</v>
      </c>
      <c r="E681" s="63">
        <v>0</v>
      </c>
      <c r="F681" s="63">
        <v>118454</v>
      </c>
      <c r="G681" s="63" t="s">
        <v>44</v>
      </c>
      <c r="H681" s="63">
        <v>2</v>
      </c>
      <c r="I681" s="63">
        <v>178</v>
      </c>
      <c r="J681" s="63" t="s">
        <v>1812</v>
      </c>
      <c r="K681" s="63" t="s">
        <v>1004</v>
      </c>
      <c r="L681" s="63" t="s">
        <v>1004</v>
      </c>
      <c r="M681" s="38"/>
    </row>
    <row r="682" spans="1:13" x14ac:dyDescent="0.25">
      <c r="A682" s="63" t="s">
        <v>956</v>
      </c>
      <c r="B682" s="63" t="s">
        <v>1013</v>
      </c>
      <c r="C682" s="63" t="s">
        <v>1545</v>
      </c>
      <c r="D682" s="63" t="s">
        <v>1547</v>
      </c>
      <c r="E682" s="63">
        <v>0</v>
      </c>
      <c r="F682" s="63">
        <v>118538</v>
      </c>
      <c r="G682" s="63" t="s">
        <v>44</v>
      </c>
      <c r="H682" s="63">
        <v>2</v>
      </c>
      <c r="I682" s="63">
        <v>8</v>
      </c>
      <c r="J682" s="63" t="s">
        <v>85</v>
      </c>
      <c r="K682" s="63" t="s">
        <v>1004</v>
      </c>
      <c r="L682" s="63" t="s">
        <v>1004</v>
      </c>
      <c r="M682" s="38"/>
    </row>
    <row r="683" spans="1:13" x14ac:dyDescent="0.25">
      <c r="A683" s="63" t="s">
        <v>956</v>
      </c>
      <c r="B683" s="63" t="s">
        <v>1013</v>
      </c>
      <c r="C683" s="63" t="s">
        <v>1545</v>
      </c>
      <c r="D683" s="63" t="s">
        <v>1547</v>
      </c>
      <c r="E683" s="63">
        <v>0</v>
      </c>
      <c r="F683" s="63">
        <v>118553</v>
      </c>
      <c r="G683" s="63" t="s">
        <v>44</v>
      </c>
      <c r="H683" s="63">
        <v>2</v>
      </c>
      <c r="I683" s="63">
        <v>8</v>
      </c>
      <c r="J683" s="63" t="s">
        <v>85</v>
      </c>
      <c r="K683" s="63" t="s">
        <v>1004</v>
      </c>
      <c r="L683" s="63" t="s">
        <v>1004</v>
      </c>
      <c r="M683" s="38"/>
    </row>
    <row r="684" spans="1:13" x14ac:dyDescent="0.25">
      <c r="A684" s="63" t="s">
        <v>956</v>
      </c>
      <c r="B684" s="63" t="s">
        <v>961</v>
      </c>
      <c r="C684" s="63" t="s">
        <v>1538</v>
      </c>
      <c r="D684" s="63" t="s">
        <v>1684</v>
      </c>
      <c r="E684" s="63">
        <v>0</v>
      </c>
      <c r="F684" s="63">
        <v>118679</v>
      </c>
      <c r="G684" s="63" t="s">
        <v>44</v>
      </c>
      <c r="H684" s="63">
        <v>2</v>
      </c>
      <c r="I684" s="63">
        <v>6</v>
      </c>
      <c r="J684" s="63" t="s">
        <v>34</v>
      </c>
      <c r="K684" s="63" t="s">
        <v>1004</v>
      </c>
      <c r="L684" s="63" t="s">
        <v>1004</v>
      </c>
      <c r="M684" s="38"/>
    </row>
    <row r="685" spans="1:13" x14ac:dyDescent="0.25">
      <c r="A685" s="63" t="s">
        <v>956</v>
      </c>
      <c r="B685" s="63" t="s">
        <v>1013</v>
      </c>
      <c r="C685" s="63" t="s">
        <v>1587</v>
      </c>
      <c r="D685" s="63" t="s">
        <v>1588</v>
      </c>
      <c r="E685" s="63">
        <v>0</v>
      </c>
      <c r="F685" s="63">
        <v>118715</v>
      </c>
      <c r="G685" s="63" t="s">
        <v>44</v>
      </c>
      <c r="H685" s="63">
        <v>2</v>
      </c>
      <c r="I685" s="63">
        <v>8</v>
      </c>
      <c r="J685" s="63" t="s">
        <v>85</v>
      </c>
      <c r="K685" s="63" t="s">
        <v>960</v>
      </c>
      <c r="L685" s="63" t="s">
        <v>1004</v>
      </c>
      <c r="M685" s="38"/>
    </row>
    <row r="686" spans="1:13" x14ac:dyDescent="0.25">
      <c r="A686" s="63" t="s">
        <v>956</v>
      </c>
      <c r="B686" s="63" t="s">
        <v>968</v>
      </c>
      <c r="C686" s="63" t="s">
        <v>1709</v>
      </c>
      <c r="D686" s="63" t="s">
        <v>1628</v>
      </c>
      <c r="E686" s="63">
        <v>0</v>
      </c>
      <c r="F686" s="63">
        <v>118781</v>
      </c>
      <c r="G686" s="63" t="s">
        <v>44</v>
      </c>
      <c r="H686" s="63">
        <v>2</v>
      </c>
      <c r="I686" s="63">
        <v>10</v>
      </c>
      <c r="J686" s="63" t="s">
        <v>1542</v>
      </c>
      <c r="K686" s="63" t="s">
        <v>1004</v>
      </c>
      <c r="L686" s="63" t="s">
        <v>1004</v>
      </c>
      <c r="M686" s="38"/>
    </row>
    <row r="687" spans="1:13" x14ac:dyDescent="0.25">
      <c r="A687" s="63" t="s">
        <v>956</v>
      </c>
      <c r="B687" s="63" t="s">
        <v>1093</v>
      </c>
      <c r="C687" s="63" t="s">
        <v>1813</v>
      </c>
      <c r="D687" s="63" t="s">
        <v>1326</v>
      </c>
      <c r="E687" s="63">
        <v>0</v>
      </c>
      <c r="F687" s="63">
        <v>118806</v>
      </c>
      <c r="G687" s="63" t="s">
        <v>44</v>
      </c>
      <c r="H687" s="63">
        <v>2</v>
      </c>
      <c r="I687" s="63">
        <v>12</v>
      </c>
      <c r="J687" s="63" t="s">
        <v>1586</v>
      </c>
      <c r="K687" s="63" t="s">
        <v>1004</v>
      </c>
      <c r="L687" s="63" t="s">
        <v>1004</v>
      </c>
      <c r="M687" s="38"/>
    </row>
    <row r="688" spans="1:13" x14ac:dyDescent="0.25">
      <c r="A688" s="63" t="s">
        <v>956</v>
      </c>
      <c r="B688" s="63" t="s">
        <v>965</v>
      </c>
      <c r="C688" s="63" t="s">
        <v>1814</v>
      </c>
      <c r="D688" s="63" t="s">
        <v>1815</v>
      </c>
      <c r="E688" s="63">
        <v>0</v>
      </c>
      <c r="F688" s="63">
        <v>118871</v>
      </c>
      <c r="G688" s="63" t="s">
        <v>44</v>
      </c>
      <c r="H688" s="63">
        <v>2</v>
      </c>
      <c r="I688" s="63">
        <v>18</v>
      </c>
      <c r="J688" s="63" t="s">
        <v>1651</v>
      </c>
      <c r="K688" s="63" t="s">
        <v>1004</v>
      </c>
      <c r="L688" s="63" t="s">
        <v>1004</v>
      </c>
      <c r="M688" s="38"/>
    </row>
    <row r="689" spans="1:13" x14ac:dyDescent="0.25">
      <c r="A689" s="63" t="s">
        <v>956</v>
      </c>
      <c r="B689" s="63" t="s">
        <v>965</v>
      </c>
      <c r="C689" s="63" t="s">
        <v>1814</v>
      </c>
      <c r="D689" s="63" t="s">
        <v>1815</v>
      </c>
      <c r="E689" s="63">
        <v>0</v>
      </c>
      <c r="F689" s="63">
        <v>118884</v>
      </c>
      <c r="G689" s="63" t="s">
        <v>44</v>
      </c>
      <c r="H689" s="63">
        <v>2</v>
      </c>
      <c r="I689" s="63">
        <v>18</v>
      </c>
      <c r="J689" s="63" t="s">
        <v>1651</v>
      </c>
      <c r="K689" s="63" t="s">
        <v>1004</v>
      </c>
      <c r="L689" s="63" t="s">
        <v>1004</v>
      </c>
      <c r="M689" s="38"/>
    </row>
    <row r="690" spans="1:13" x14ac:dyDescent="0.25">
      <c r="A690" s="63" t="s">
        <v>956</v>
      </c>
      <c r="B690" s="63" t="s">
        <v>1030</v>
      </c>
      <c r="C690" s="63" t="s">
        <v>1390</v>
      </c>
      <c r="D690" s="63" t="s">
        <v>1816</v>
      </c>
      <c r="E690" s="63">
        <v>0</v>
      </c>
      <c r="F690" s="63">
        <v>118983</v>
      </c>
      <c r="G690" s="63" t="s">
        <v>44</v>
      </c>
      <c r="H690" s="63">
        <v>2</v>
      </c>
      <c r="I690" s="63">
        <v>16</v>
      </c>
      <c r="J690" s="63" t="s">
        <v>1613</v>
      </c>
      <c r="K690" s="63" t="s">
        <v>1004</v>
      </c>
      <c r="L690" s="63" t="s">
        <v>1004</v>
      </c>
      <c r="M690" s="38"/>
    </row>
    <row r="691" spans="1:13" x14ac:dyDescent="0.25">
      <c r="A691" s="63" t="s">
        <v>956</v>
      </c>
      <c r="B691" s="63" t="s">
        <v>1210</v>
      </c>
      <c r="C691" s="63" t="s">
        <v>1817</v>
      </c>
      <c r="D691" s="63" t="s">
        <v>1818</v>
      </c>
      <c r="E691" s="63">
        <v>0</v>
      </c>
      <c r="F691" s="63">
        <v>119096</v>
      </c>
      <c r="G691" s="63" t="s">
        <v>44</v>
      </c>
      <c r="H691" s="63">
        <v>2</v>
      </c>
      <c r="I691" s="63">
        <v>27</v>
      </c>
      <c r="J691" s="63" t="s">
        <v>1819</v>
      </c>
      <c r="K691" s="63" t="s">
        <v>1004</v>
      </c>
      <c r="L691" s="63" t="s">
        <v>1004</v>
      </c>
      <c r="M691" s="38"/>
    </row>
    <row r="692" spans="1:13" x14ac:dyDescent="0.25">
      <c r="A692" s="63" t="s">
        <v>956</v>
      </c>
      <c r="B692" s="63" t="s">
        <v>1210</v>
      </c>
      <c r="C692" s="63" t="s">
        <v>1820</v>
      </c>
      <c r="D692" s="63" t="s">
        <v>1821</v>
      </c>
      <c r="E692" s="63">
        <v>0</v>
      </c>
      <c r="F692" s="63">
        <v>119133</v>
      </c>
      <c r="G692" s="63" t="s">
        <v>44</v>
      </c>
      <c r="H692" s="63">
        <v>2</v>
      </c>
      <c r="I692" s="63">
        <v>27</v>
      </c>
      <c r="J692" s="63" t="s">
        <v>1819</v>
      </c>
      <c r="K692" s="63" t="s">
        <v>1004</v>
      </c>
      <c r="L692" s="63" t="s">
        <v>1004</v>
      </c>
      <c r="M692" s="38"/>
    </row>
    <row r="693" spans="1:13" x14ac:dyDescent="0.25">
      <c r="A693" s="63" t="s">
        <v>956</v>
      </c>
      <c r="B693" s="63" t="s">
        <v>1022</v>
      </c>
      <c r="C693" s="63" t="s">
        <v>1822</v>
      </c>
      <c r="D693" s="63" t="s">
        <v>1823</v>
      </c>
      <c r="E693" s="63">
        <v>0</v>
      </c>
      <c r="F693" s="63">
        <v>119166</v>
      </c>
      <c r="G693" s="63" t="s">
        <v>44</v>
      </c>
      <c r="H693" s="63">
        <v>2</v>
      </c>
      <c r="I693" s="63">
        <v>32</v>
      </c>
      <c r="J693" s="63" t="s">
        <v>1608</v>
      </c>
      <c r="K693" s="63" t="s">
        <v>1004</v>
      </c>
      <c r="L693" s="63" t="s">
        <v>1004</v>
      </c>
      <c r="M693" s="38"/>
    </row>
    <row r="694" spans="1:13" x14ac:dyDescent="0.25">
      <c r="A694" s="63" t="s">
        <v>956</v>
      </c>
      <c r="B694" s="63" t="s">
        <v>968</v>
      </c>
      <c r="C694" s="63" t="s">
        <v>1540</v>
      </c>
      <c r="D694" s="63" t="s">
        <v>1541</v>
      </c>
      <c r="E694" s="63">
        <v>0</v>
      </c>
      <c r="F694" s="63">
        <v>119290</v>
      </c>
      <c r="G694" s="63" t="s">
        <v>44</v>
      </c>
      <c r="H694" s="63">
        <v>2</v>
      </c>
      <c r="I694" s="63">
        <v>10</v>
      </c>
      <c r="J694" s="63" t="s">
        <v>1542</v>
      </c>
      <c r="K694" s="63" t="s">
        <v>1004</v>
      </c>
      <c r="L694" s="63" t="s">
        <v>1004</v>
      </c>
      <c r="M694" s="38"/>
    </row>
    <row r="695" spans="1:13" x14ac:dyDescent="0.25">
      <c r="A695" s="63" t="s">
        <v>956</v>
      </c>
      <c r="B695" s="63" t="s">
        <v>1030</v>
      </c>
      <c r="C695" s="63" t="s">
        <v>1319</v>
      </c>
      <c r="D695" s="63" t="s">
        <v>1824</v>
      </c>
      <c r="E695" s="63">
        <v>0</v>
      </c>
      <c r="F695" s="63">
        <v>119333</v>
      </c>
      <c r="G695" s="63" t="s">
        <v>44</v>
      </c>
      <c r="H695" s="63">
        <v>2</v>
      </c>
      <c r="I695" s="63">
        <v>16</v>
      </c>
      <c r="J695" s="63" t="s">
        <v>1613</v>
      </c>
      <c r="K695" s="63" t="s">
        <v>1004</v>
      </c>
      <c r="L695" s="63" t="s">
        <v>1004</v>
      </c>
      <c r="M695" s="38"/>
    </row>
    <row r="696" spans="1:13" x14ac:dyDescent="0.25">
      <c r="A696" s="63" t="s">
        <v>956</v>
      </c>
      <c r="B696" s="63" t="s">
        <v>1825</v>
      </c>
      <c r="C696" s="63" t="s">
        <v>1826</v>
      </c>
      <c r="D696" s="63" t="s">
        <v>1827</v>
      </c>
      <c r="E696" s="63">
        <v>0</v>
      </c>
      <c r="F696" s="63">
        <v>119363</v>
      </c>
      <c r="G696" s="63" t="s">
        <v>44</v>
      </c>
      <c r="H696" s="63">
        <v>2</v>
      </c>
      <c r="I696" s="63">
        <v>277</v>
      </c>
      <c r="J696" s="63" t="s">
        <v>1828</v>
      </c>
      <c r="K696" s="63" t="s">
        <v>1004</v>
      </c>
      <c r="L696" s="63" t="s">
        <v>1004</v>
      </c>
      <c r="M696" s="38"/>
    </row>
    <row r="697" spans="1:13" x14ac:dyDescent="0.25">
      <c r="A697" s="63" t="s">
        <v>956</v>
      </c>
      <c r="B697" s="63" t="s">
        <v>961</v>
      </c>
      <c r="C697" s="63" t="s">
        <v>1538</v>
      </c>
      <c r="D697" s="63" t="s">
        <v>1539</v>
      </c>
      <c r="E697" s="63">
        <v>0</v>
      </c>
      <c r="F697" s="63">
        <v>120309</v>
      </c>
      <c r="G697" s="63" t="s">
        <v>44</v>
      </c>
      <c r="H697" s="63">
        <v>2</v>
      </c>
      <c r="I697" s="63">
        <v>6</v>
      </c>
      <c r="J697" s="63" t="s">
        <v>34</v>
      </c>
      <c r="K697" s="63" t="s">
        <v>1004</v>
      </c>
      <c r="L697" s="63" t="s">
        <v>1004</v>
      </c>
      <c r="M697" s="38"/>
    </row>
    <row r="698" spans="1:13" x14ac:dyDescent="0.25">
      <c r="A698" s="63" t="s">
        <v>956</v>
      </c>
      <c r="B698" s="63" t="s">
        <v>1058</v>
      </c>
      <c r="C698" s="63" t="s">
        <v>1443</v>
      </c>
      <c r="D698" s="63" t="s">
        <v>1444</v>
      </c>
      <c r="E698" s="63">
        <v>0</v>
      </c>
      <c r="F698" s="63">
        <v>120476</v>
      </c>
      <c r="G698" s="63" t="s">
        <v>18</v>
      </c>
      <c r="H698" s="63">
        <v>2</v>
      </c>
      <c r="I698" s="63">
        <v>20</v>
      </c>
      <c r="J698" s="63" t="s">
        <v>1655</v>
      </c>
      <c r="K698" s="63" t="s">
        <v>1004</v>
      </c>
      <c r="L698" s="63" t="s">
        <v>1004</v>
      </c>
      <c r="M698" s="38"/>
    </row>
    <row r="699" spans="1:13" x14ac:dyDescent="0.25">
      <c r="A699" s="63" t="s">
        <v>956</v>
      </c>
      <c r="B699" s="63" t="s">
        <v>983</v>
      </c>
      <c r="C699" s="63" t="s">
        <v>1543</v>
      </c>
      <c r="D699" s="63" t="s">
        <v>1564</v>
      </c>
      <c r="E699" s="63">
        <v>0</v>
      </c>
      <c r="F699" s="63">
        <v>120628</v>
      </c>
      <c r="G699" s="63" t="s">
        <v>18</v>
      </c>
      <c r="H699" s="63">
        <v>2</v>
      </c>
      <c r="I699" s="63">
        <v>4</v>
      </c>
      <c r="J699" s="63" t="s">
        <v>162</v>
      </c>
      <c r="K699" s="63" t="s">
        <v>960</v>
      </c>
      <c r="L699" s="63" t="s">
        <v>1004</v>
      </c>
      <c r="M699" s="38"/>
    </row>
    <row r="700" spans="1:13" x14ac:dyDescent="0.25">
      <c r="A700" s="63" t="s">
        <v>956</v>
      </c>
      <c r="B700" s="63" t="s">
        <v>1406</v>
      </c>
      <c r="C700" s="63" t="s">
        <v>1829</v>
      </c>
      <c r="D700" s="63" t="s">
        <v>1830</v>
      </c>
      <c r="E700" s="63">
        <v>0</v>
      </c>
      <c r="F700" s="63">
        <v>121081</v>
      </c>
      <c r="G700" s="63" t="s">
        <v>18</v>
      </c>
      <c r="H700" s="63">
        <v>2</v>
      </c>
      <c r="I700" s="63">
        <v>17</v>
      </c>
      <c r="J700" s="63" t="s">
        <v>1831</v>
      </c>
      <c r="K700" s="63" t="s">
        <v>960</v>
      </c>
      <c r="L700" s="63" t="s">
        <v>1004</v>
      </c>
      <c r="M700" s="38"/>
    </row>
    <row r="701" spans="1:13" x14ac:dyDescent="0.25">
      <c r="A701" s="63" t="s">
        <v>956</v>
      </c>
      <c r="B701" s="63" t="s">
        <v>965</v>
      </c>
      <c r="C701" s="63" t="s">
        <v>1832</v>
      </c>
      <c r="D701" s="63" t="s">
        <v>1833</v>
      </c>
      <c r="E701" s="63">
        <v>0</v>
      </c>
      <c r="F701" s="63">
        <v>121104</v>
      </c>
      <c r="G701" s="63" t="s">
        <v>18</v>
      </c>
      <c r="H701" s="63">
        <v>2</v>
      </c>
      <c r="I701" s="63">
        <v>18</v>
      </c>
      <c r="J701" s="63" t="s">
        <v>1651</v>
      </c>
      <c r="K701" s="63" t="s">
        <v>1004</v>
      </c>
      <c r="L701" s="63" t="s">
        <v>1004</v>
      </c>
      <c r="M701" s="38"/>
    </row>
    <row r="702" spans="1:13" x14ac:dyDescent="0.25">
      <c r="A702" s="63" t="s">
        <v>956</v>
      </c>
      <c r="B702" s="63" t="s">
        <v>961</v>
      </c>
      <c r="C702" s="63" t="s">
        <v>1534</v>
      </c>
      <c r="D702" s="63" t="s">
        <v>1535</v>
      </c>
      <c r="E702" s="63">
        <v>0</v>
      </c>
      <c r="F702" s="63">
        <v>121155</v>
      </c>
      <c r="G702" s="63" t="s">
        <v>44</v>
      </c>
      <c r="H702" s="63">
        <v>2</v>
      </c>
      <c r="I702" s="63">
        <v>6</v>
      </c>
      <c r="J702" s="63" t="s">
        <v>34</v>
      </c>
      <c r="K702" s="63" t="s">
        <v>960</v>
      </c>
      <c r="L702" s="63" t="s">
        <v>1004</v>
      </c>
      <c r="M702" s="38"/>
    </row>
    <row r="703" spans="1:13" x14ac:dyDescent="0.25">
      <c r="A703" s="63" t="s">
        <v>956</v>
      </c>
      <c r="B703" s="63" t="s">
        <v>983</v>
      </c>
      <c r="C703" s="63" t="s">
        <v>1536</v>
      </c>
      <c r="D703" s="63" t="s">
        <v>1577</v>
      </c>
      <c r="E703" s="63">
        <v>0</v>
      </c>
      <c r="F703" s="63">
        <v>121257</v>
      </c>
      <c r="G703" s="63" t="s">
        <v>44</v>
      </c>
      <c r="H703" s="63">
        <v>2</v>
      </c>
      <c r="I703" s="63">
        <v>4</v>
      </c>
      <c r="J703" s="63" t="s">
        <v>162</v>
      </c>
      <c r="K703" s="63" t="s">
        <v>1004</v>
      </c>
      <c r="L703" s="63" t="s">
        <v>1004</v>
      </c>
      <c r="M703" s="38"/>
    </row>
    <row r="704" spans="1:13" x14ac:dyDescent="0.25">
      <c r="A704" s="63" t="s">
        <v>956</v>
      </c>
      <c r="B704" s="63" t="s">
        <v>983</v>
      </c>
      <c r="C704" s="63" t="s">
        <v>1527</v>
      </c>
      <c r="D704" s="63" t="s">
        <v>1528</v>
      </c>
      <c r="E704" s="63">
        <v>0</v>
      </c>
      <c r="F704" s="63">
        <v>121289</v>
      </c>
      <c r="G704" s="63" t="s">
        <v>44</v>
      </c>
      <c r="H704" s="63">
        <v>2</v>
      </c>
      <c r="I704" s="63">
        <v>4</v>
      </c>
      <c r="J704" s="63" t="s">
        <v>162</v>
      </c>
      <c r="K704" s="63" t="s">
        <v>960</v>
      </c>
      <c r="L704" s="63" t="s">
        <v>1004</v>
      </c>
      <c r="M704" s="38"/>
    </row>
    <row r="705" spans="1:13" x14ac:dyDescent="0.25">
      <c r="A705" s="63" t="s">
        <v>956</v>
      </c>
      <c r="B705" s="63" t="s">
        <v>961</v>
      </c>
      <c r="C705" s="63" t="s">
        <v>1025</v>
      </c>
      <c r="D705" s="63" t="s">
        <v>1026</v>
      </c>
      <c r="E705" s="63">
        <v>0</v>
      </c>
      <c r="F705" s="63">
        <v>121379</v>
      </c>
      <c r="G705" s="63" t="s">
        <v>44</v>
      </c>
      <c r="H705" s="63">
        <v>2</v>
      </c>
      <c r="I705" s="63">
        <v>6</v>
      </c>
      <c r="J705" s="63" t="s">
        <v>34</v>
      </c>
      <c r="K705" s="63" t="s">
        <v>1004</v>
      </c>
      <c r="L705" s="63" t="s">
        <v>1004</v>
      </c>
      <c r="M705" s="38"/>
    </row>
    <row r="706" spans="1:13" x14ac:dyDescent="0.25">
      <c r="A706" s="63" t="s">
        <v>956</v>
      </c>
      <c r="B706" s="63" t="s">
        <v>1397</v>
      </c>
      <c r="C706" s="63" t="s">
        <v>1834</v>
      </c>
      <c r="D706" s="63" t="s">
        <v>1835</v>
      </c>
      <c r="E706" s="63">
        <v>0</v>
      </c>
      <c r="F706" s="63">
        <v>121423</v>
      </c>
      <c r="G706" s="63" t="s">
        <v>44</v>
      </c>
      <c r="H706" s="63">
        <v>2</v>
      </c>
      <c r="I706" s="63">
        <v>54</v>
      </c>
      <c r="J706" s="63" t="s">
        <v>1836</v>
      </c>
      <c r="K706" s="63" t="s">
        <v>1004</v>
      </c>
      <c r="L706" s="63" t="s">
        <v>1004</v>
      </c>
      <c r="M706" s="38"/>
    </row>
    <row r="707" spans="1:13" x14ac:dyDescent="0.25">
      <c r="A707" s="63" t="s">
        <v>956</v>
      </c>
      <c r="B707" s="63" t="s">
        <v>961</v>
      </c>
      <c r="C707" s="63" t="s">
        <v>1538</v>
      </c>
      <c r="D707" s="63" t="s">
        <v>1684</v>
      </c>
      <c r="E707" s="63">
        <v>0</v>
      </c>
      <c r="F707" s="63">
        <v>121495</v>
      </c>
      <c r="G707" s="63" t="s">
        <v>18</v>
      </c>
      <c r="H707" s="63">
        <v>2</v>
      </c>
      <c r="I707" s="63">
        <v>6</v>
      </c>
      <c r="J707" s="63" t="s">
        <v>34</v>
      </c>
      <c r="K707" s="63" t="s">
        <v>960</v>
      </c>
      <c r="L707" s="63" t="s">
        <v>1004</v>
      </c>
      <c r="M707" s="38"/>
    </row>
    <row r="708" spans="1:13" x14ac:dyDescent="0.25">
      <c r="A708" s="63" t="s">
        <v>956</v>
      </c>
      <c r="B708" s="63" t="s">
        <v>968</v>
      </c>
      <c r="C708" s="63" t="s">
        <v>1743</v>
      </c>
      <c r="D708" s="63" t="s">
        <v>1744</v>
      </c>
      <c r="E708" s="63">
        <v>0</v>
      </c>
      <c r="F708" s="63">
        <v>121536</v>
      </c>
      <c r="G708" s="63" t="s">
        <v>18</v>
      </c>
      <c r="H708" s="63">
        <v>2</v>
      </c>
      <c r="I708" s="63">
        <v>10</v>
      </c>
      <c r="J708" s="63" t="s">
        <v>1542</v>
      </c>
      <c r="K708" s="63" t="s">
        <v>1004</v>
      </c>
      <c r="L708" s="63" t="s">
        <v>1004</v>
      </c>
      <c r="M708" s="38"/>
    </row>
    <row r="709" spans="1:13" x14ac:dyDescent="0.25">
      <c r="A709" s="63" t="s">
        <v>956</v>
      </c>
      <c r="B709" s="63" t="s">
        <v>1013</v>
      </c>
      <c r="C709" s="63" t="s">
        <v>1545</v>
      </c>
      <c r="D709" s="63" t="s">
        <v>1547</v>
      </c>
      <c r="E709" s="63">
        <v>0</v>
      </c>
      <c r="F709" s="63">
        <v>121880</v>
      </c>
      <c r="G709" s="63" t="s">
        <v>44</v>
      </c>
      <c r="H709" s="63">
        <v>2</v>
      </c>
      <c r="I709" s="63">
        <v>8</v>
      </c>
      <c r="J709" s="63" t="s">
        <v>85</v>
      </c>
      <c r="K709" s="63" t="s">
        <v>1004</v>
      </c>
      <c r="L709" s="63" t="s">
        <v>1004</v>
      </c>
      <c r="M709" s="38"/>
    </row>
    <row r="710" spans="1:13" x14ac:dyDescent="0.25">
      <c r="A710" s="63" t="s">
        <v>956</v>
      </c>
      <c r="B710" s="63" t="s">
        <v>1013</v>
      </c>
      <c r="C710" s="63" t="s">
        <v>1545</v>
      </c>
      <c r="D710" s="63" t="s">
        <v>1547</v>
      </c>
      <c r="E710" s="63">
        <v>0</v>
      </c>
      <c r="F710" s="63">
        <v>121912</v>
      </c>
      <c r="G710" s="63" t="s">
        <v>44</v>
      </c>
      <c r="H710" s="63">
        <v>2</v>
      </c>
      <c r="I710" s="63">
        <v>8</v>
      </c>
      <c r="J710" s="63" t="s">
        <v>85</v>
      </c>
      <c r="K710" s="63" t="s">
        <v>960</v>
      </c>
      <c r="L710" s="63" t="s">
        <v>1004</v>
      </c>
      <c r="M710" s="38"/>
    </row>
    <row r="711" spans="1:13" x14ac:dyDescent="0.25">
      <c r="A711" s="63" t="s">
        <v>956</v>
      </c>
      <c r="B711" s="63" t="s">
        <v>983</v>
      </c>
      <c r="C711" s="63" t="s">
        <v>1543</v>
      </c>
      <c r="D711" s="63" t="s">
        <v>1659</v>
      </c>
      <c r="E711" s="63">
        <v>0</v>
      </c>
      <c r="F711" s="63">
        <v>121942</v>
      </c>
      <c r="G711" s="63" t="s">
        <v>18</v>
      </c>
      <c r="H711" s="63">
        <v>2</v>
      </c>
      <c r="I711" s="63">
        <v>4</v>
      </c>
      <c r="J711" s="63" t="s">
        <v>162</v>
      </c>
      <c r="K711" s="63" t="s">
        <v>960</v>
      </c>
      <c r="L711" s="63" t="s">
        <v>1004</v>
      </c>
      <c r="M711" s="38"/>
    </row>
    <row r="712" spans="1:13" x14ac:dyDescent="0.25">
      <c r="A712" s="63" t="s">
        <v>956</v>
      </c>
      <c r="B712" s="63" t="s">
        <v>1529</v>
      </c>
      <c r="C712" s="63" t="s">
        <v>1530</v>
      </c>
      <c r="D712" s="63" t="s">
        <v>1531</v>
      </c>
      <c r="E712" s="63">
        <v>0</v>
      </c>
      <c r="F712" s="63">
        <v>121997</v>
      </c>
      <c r="G712" s="63" t="s">
        <v>18</v>
      </c>
      <c r="H712" s="63">
        <v>2</v>
      </c>
      <c r="I712" s="63">
        <v>2</v>
      </c>
      <c r="J712" s="63" t="s">
        <v>53</v>
      </c>
      <c r="K712" s="63" t="s">
        <v>960</v>
      </c>
      <c r="L712" s="63" t="s">
        <v>1004</v>
      </c>
      <c r="M712" s="38"/>
    </row>
    <row r="713" spans="1:13" x14ac:dyDescent="0.25">
      <c r="A713" s="63" t="s">
        <v>956</v>
      </c>
      <c r="B713" s="63" t="s">
        <v>1529</v>
      </c>
      <c r="C713" s="63" t="s">
        <v>1530</v>
      </c>
      <c r="D713" s="63" t="s">
        <v>1531</v>
      </c>
      <c r="E713" s="63">
        <v>0</v>
      </c>
      <c r="F713" s="63">
        <v>122175</v>
      </c>
      <c r="G713" s="63" t="s">
        <v>44</v>
      </c>
      <c r="H713" s="63">
        <v>2</v>
      </c>
      <c r="I713" s="63">
        <v>2</v>
      </c>
      <c r="J713" s="63" t="s">
        <v>53</v>
      </c>
      <c r="K713" s="63" t="s">
        <v>960</v>
      </c>
      <c r="L713" s="63" t="s">
        <v>1004</v>
      </c>
      <c r="M713" s="38"/>
    </row>
    <row r="714" spans="1:13" x14ac:dyDescent="0.25">
      <c r="A714" s="63" t="s">
        <v>956</v>
      </c>
      <c r="B714" s="63" t="s">
        <v>1013</v>
      </c>
      <c r="C714" s="63" t="s">
        <v>1587</v>
      </c>
      <c r="D714" s="63" t="s">
        <v>1588</v>
      </c>
      <c r="E714" s="63">
        <v>0</v>
      </c>
      <c r="F714" s="63">
        <v>122220</v>
      </c>
      <c r="G714" s="63" t="s">
        <v>18</v>
      </c>
      <c r="H714" s="63">
        <v>2</v>
      </c>
      <c r="I714" s="63">
        <v>8</v>
      </c>
      <c r="J714" s="63" t="s">
        <v>85</v>
      </c>
      <c r="K714" s="63" t="s">
        <v>960</v>
      </c>
      <c r="L714" s="63" t="s">
        <v>1004</v>
      </c>
      <c r="M714" s="38"/>
    </row>
    <row r="715" spans="1:13" x14ac:dyDescent="0.25">
      <c r="A715" s="63" t="s">
        <v>956</v>
      </c>
      <c r="B715" s="63" t="s">
        <v>961</v>
      </c>
      <c r="C715" s="63" t="s">
        <v>1538</v>
      </c>
      <c r="D715" s="63" t="s">
        <v>1539</v>
      </c>
      <c r="E715" s="63">
        <v>0</v>
      </c>
      <c r="F715" s="63">
        <v>122283</v>
      </c>
      <c r="G715" s="63" t="s">
        <v>44</v>
      </c>
      <c r="H715" s="63">
        <v>2</v>
      </c>
      <c r="I715" s="63">
        <v>6</v>
      </c>
      <c r="J715" s="63" t="s">
        <v>34</v>
      </c>
      <c r="K715" s="63" t="s">
        <v>1004</v>
      </c>
      <c r="L715" s="63" t="s">
        <v>1004</v>
      </c>
      <c r="M715" s="38"/>
    </row>
    <row r="716" spans="1:13" x14ac:dyDescent="0.25">
      <c r="A716" s="63" t="s">
        <v>956</v>
      </c>
      <c r="B716" s="63" t="s">
        <v>961</v>
      </c>
      <c r="C716" s="63" t="s">
        <v>1538</v>
      </c>
      <c r="D716" s="63" t="s">
        <v>1539</v>
      </c>
      <c r="E716" s="63">
        <v>0</v>
      </c>
      <c r="F716" s="63">
        <v>122381</v>
      </c>
      <c r="G716" s="63" t="s">
        <v>18</v>
      </c>
      <c r="H716" s="63">
        <v>2</v>
      </c>
      <c r="I716" s="63">
        <v>6</v>
      </c>
      <c r="J716" s="63" t="s">
        <v>34</v>
      </c>
      <c r="K716" s="63" t="s">
        <v>960</v>
      </c>
      <c r="L716" s="63" t="s">
        <v>1004</v>
      </c>
      <c r="M716" s="38"/>
    </row>
    <row r="717" spans="1:13" x14ac:dyDescent="0.25">
      <c r="A717" s="63" t="s">
        <v>956</v>
      </c>
      <c r="B717" s="63" t="s">
        <v>983</v>
      </c>
      <c r="C717" s="63" t="s">
        <v>1536</v>
      </c>
      <c r="D717" s="63" t="s">
        <v>1577</v>
      </c>
      <c r="E717" s="63">
        <v>0</v>
      </c>
      <c r="F717" s="63">
        <v>122426</v>
      </c>
      <c r="G717" s="63" t="s">
        <v>18</v>
      </c>
      <c r="H717" s="63">
        <v>2</v>
      </c>
      <c r="I717" s="63">
        <v>4</v>
      </c>
      <c r="J717" s="63" t="s">
        <v>162</v>
      </c>
      <c r="K717" s="63" t="s">
        <v>1004</v>
      </c>
      <c r="L717" s="63" t="s">
        <v>1004</v>
      </c>
      <c r="M717" s="38"/>
    </row>
    <row r="718" spans="1:13" x14ac:dyDescent="0.25">
      <c r="A718" s="63" t="s">
        <v>956</v>
      </c>
      <c r="B718" s="63" t="s">
        <v>983</v>
      </c>
      <c r="C718" s="63" t="s">
        <v>1536</v>
      </c>
      <c r="D718" s="63" t="s">
        <v>1577</v>
      </c>
      <c r="E718" s="63">
        <v>0</v>
      </c>
      <c r="F718" s="63">
        <v>122565</v>
      </c>
      <c r="G718" s="63" t="s">
        <v>44</v>
      </c>
      <c r="H718" s="63">
        <v>2</v>
      </c>
      <c r="I718" s="63">
        <v>4</v>
      </c>
      <c r="J718" s="63" t="s">
        <v>162</v>
      </c>
      <c r="K718" s="63" t="s">
        <v>1004</v>
      </c>
      <c r="L718" s="63" t="s">
        <v>1004</v>
      </c>
      <c r="M718" s="38"/>
    </row>
    <row r="719" spans="1:13" x14ac:dyDescent="0.25">
      <c r="A719" s="63" t="s">
        <v>956</v>
      </c>
      <c r="B719" s="63" t="s">
        <v>983</v>
      </c>
      <c r="C719" s="63" t="s">
        <v>1527</v>
      </c>
      <c r="D719" s="63" t="s">
        <v>1528</v>
      </c>
      <c r="E719" s="63">
        <v>0</v>
      </c>
      <c r="F719" s="63">
        <v>122588</v>
      </c>
      <c r="G719" s="63" t="s">
        <v>44</v>
      </c>
      <c r="H719" s="63">
        <v>2</v>
      </c>
      <c r="I719" s="63">
        <v>4</v>
      </c>
      <c r="J719" s="63" t="s">
        <v>162</v>
      </c>
      <c r="K719" s="63" t="s">
        <v>960</v>
      </c>
      <c r="L719" s="63" t="s">
        <v>1004</v>
      </c>
      <c r="M719" s="38"/>
    </row>
    <row r="720" spans="1:13" x14ac:dyDescent="0.25">
      <c r="A720" s="63" t="s">
        <v>956</v>
      </c>
      <c r="B720" s="63" t="s">
        <v>1044</v>
      </c>
      <c r="C720" s="63" t="s">
        <v>1837</v>
      </c>
      <c r="D720" s="63" t="s">
        <v>1838</v>
      </c>
      <c r="E720" s="63">
        <v>0</v>
      </c>
      <c r="F720" s="63">
        <v>122591</v>
      </c>
      <c r="G720" s="63" t="s">
        <v>18</v>
      </c>
      <c r="H720" s="63">
        <v>2</v>
      </c>
      <c r="I720" s="63">
        <v>22</v>
      </c>
      <c r="J720" s="63" t="s">
        <v>1625</v>
      </c>
      <c r="K720" s="63" t="s">
        <v>1004</v>
      </c>
      <c r="L720" s="63" t="s">
        <v>1004</v>
      </c>
      <c r="M720" s="38"/>
    </row>
    <row r="721" spans="1:13" x14ac:dyDescent="0.25">
      <c r="A721" s="63" t="s">
        <v>956</v>
      </c>
      <c r="B721" s="63" t="s">
        <v>1477</v>
      </c>
      <c r="C721" s="63" t="s">
        <v>1478</v>
      </c>
      <c r="D721" s="63" t="s">
        <v>1479</v>
      </c>
      <c r="E721" s="63">
        <v>0</v>
      </c>
      <c r="F721" s="63">
        <v>122661</v>
      </c>
      <c r="G721" s="63" t="s">
        <v>18</v>
      </c>
      <c r="H721" s="63">
        <v>2</v>
      </c>
      <c r="I721" s="63">
        <v>34</v>
      </c>
      <c r="J721" s="63" t="s">
        <v>1839</v>
      </c>
      <c r="K721" s="63" t="s">
        <v>1004</v>
      </c>
      <c r="L721" s="63" t="s">
        <v>1004</v>
      </c>
      <c r="M721" s="38"/>
    </row>
    <row r="722" spans="1:13" x14ac:dyDescent="0.25">
      <c r="A722" s="63" t="s">
        <v>956</v>
      </c>
      <c r="B722" s="63" t="s">
        <v>1302</v>
      </c>
      <c r="C722" s="63" t="s">
        <v>1840</v>
      </c>
      <c r="D722" s="63" t="s">
        <v>1841</v>
      </c>
      <c r="E722" s="63">
        <v>0</v>
      </c>
      <c r="F722" s="63">
        <v>122699</v>
      </c>
      <c r="G722" s="63" t="s">
        <v>18</v>
      </c>
      <c r="H722" s="63">
        <v>2</v>
      </c>
      <c r="I722" s="63">
        <v>19</v>
      </c>
      <c r="J722" s="63" t="s">
        <v>1842</v>
      </c>
      <c r="K722" s="63" t="s">
        <v>1004</v>
      </c>
      <c r="L722" s="63" t="s">
        <v>1004</v>
      </c>
      <c r="M722" s="38"/>
    </row>
    <row r="723" spans="1:13" x14ac:dyDescent="0.25">
      <c r="A723" s="63" t="s">
        <v>956</v>
      </c>
      <c r="B723" s="63" t="s">
        <v>1529</v>
      </c>
      <c r="C723" s="63" t="s">
        <v>1530</v>
      </c>
      <c r="D723" s="63" t="s">
        <v>1531</v>
      </c>
      <c r="E723" s="63">
        <v>0</v>
      </c>
      <c r="F723" s="63">
        <v>122738</v>
      </c>
      <c r="G723" s="63" t="s">
        <v>44</v>
      </c>
      <c r="H723" s="63">
        <v>2</v>
      </c>
      <c r="I723" s="63">
        <v>2</v>
      </c>
      <c r="J723" s="63" t="s">
        <v>53</v>
      </c>
      <c r="K723" s="63" t="s">
        <v>960</v>
      </c>
      <c r="L723" s="63" t="s">
        <v>1004</v>
      </c>
      <c r="M723" s="38"/>
    </row>
    <row r="724" spans="1:13" x14ac:dyDescent="0.25">
      <c r="A724" s="63" t="s">
        <v>956</v>
      </c>
      <c r="B724" s="63" t="s">
        <v>1270</v>
      </c>
      <c r="C724" s="63" t="s">
        <v>1843</v>
      </c>
      <c r="D724" s="63" t="s">
        <v>1844</v>
      </c>
      <c r="E724" s="63">
        <v>0</v>
      </c>
      <c r="F724" s="63">
        <v>122919</v>
      </c>
      <c r="G724" s="63" t="s">
        <v>18</v>
      </c>
      <c r="H724" s="63">
        <v>2</v>
      </c>
      <c r="I724" s="63">
        <v>26</v>
      </c>
      <c r="J724" s="63" t="s">
        <v>1717</v>
      </c>
      <c r="K724" s="63" t="s">
        <v>1004</v>
      </c>
      <c r="L724" s="63" t="s">
        <v>1004</v>
      </c>
      <c r="M724" s="38"/>
    </row>
    <row r="725" spans="1:13" x14ac:dyDescent="0.25">
      <c r="A725" s="63" t="s">
        <v>956</v>
      </c>
      <c r="B725" s="63" t="s">
        <v>961</v>
      </c>
      <c r="C725" s="63" t="s">
        <v>1534</v>
      </c>
      <c r="D725" s="63" t="s">
        <v>1535</v>
      </c>
      <c r="E725" s="63">
        <v>0</v>
      </c>
      <c r="F725" s="63">
        <v>123241</v>
      </c>
      <c r="G725" s="63" t="s">
        <v>18</v>
      </c>
      <c r="H725" s="63">
        <v>2</v>
      </c>
      <c r="I725" s="63">
        <v>6</v>
      </c>
      <c r="J725" s="63" t="s">
        <v>34</v>
      </c>
      <c r="K725" s="63" t="s">
        <v>960</v>
      </c>
      <c r="L725" s="63" t="s">
        <v>1004</v>
      </c>
      <c r="M725" s="38"/>
    </row>
    <row r="726" spans="1:13" x14ac:dyDescent="0.25">
      <c r="A726" s="63" t="s">
        <v>956</v>
      </c>
      <c r="B726" s="63" t="s">
        <v>1030</v>
      </c>
      <c r="C726" s="63" t="s">
        <v>1253</v>
      </c>
      <c r="D726" s="63" t="s">
        <v>1254</v>
      </c>
      <c r="E726" s="63">
        <v>0</v>
      </c>
      <c r="F726" s="63">
        <v>124320</v>
      </c>
      <c r="G726" s="63" t="s">
        <v>18</v>
      </c>
      <c r="H726" s="63">
        <v>2</v>
      </c>
      <c r="I726" s="63">
        <v>16</v>
      </c>
      <c r="J726" s="63" t="s">
        <v>1613</v>
      </c>
      <c r="K726" s="63" t="s">
        <v>1004</v>
      </c>
      <c r="L726" s="63" t="s">
        <v>1004</v>
      </c>
      <c r="M726" s="38"/>
    </row>
    <row r="727" spans="1:13" x14ac:dyDescent="0.25">
      <c r="A727" s="63" t="s">
        <v>956</v>
      </c>
      <c r="B727" s="63" t="s">
        <v>1058</v>
      </c>
      <c r="C727" s="63" t="s">
        <v>1845</v>
      </c>
      <c r="D727" s="63" t="s">
        <v>1846</v>
      </c>
      <c r="E727" s="63">
        <v>0</v>
      </c>
      <c r="F727" s="63">
        <v>124352</v>
      </c>
      <c r="G727" s="63" t="s">
        <v>18</v>
      </c>
      <c r="H727" s="63">
        <v>2</v>
      </c>
      <c r="I727" s="63">
        <v>20</v>
      </c>
      <c r="J727" s="63" t="s">
        <v>1655</v>
      </c>
      <c r="K727" s="63" t="s">
        <v>1004</v>
      </c>
      <c r="L727" s="63" t="s">
        <v>1004</v>
      </c>
      <c r="M727" s="38"/>
    </row>
    <row r="728" spans="1:13" x14ac:dyDescent="0.25">
      <c r="A728" s="63" t="s">
        <v>956</v>
      </c>
      <c r="B728" s="63" t="s">
        <v>968</v>
      </c>
      <c r="C728" s="63" t="s">
        <v>1743</v>
      </c>
      <c r="D728" s="63" t="s">
        <v>1744</v>
      </c>
      <c r="E728" s="63">
        <v>0</v>
      </c>
      <c r="F728" s="63">
        <v>124378</v>
      </c>
      <c r="G728" s="63" t="s">
        <v>18</v>
      </c>
      <c r="H728" s="63">
        <v>2</v>
      </c>
      <c r="I728" s="63">
        <v>10</v>
      </c>
      <c r="J728" s="63" t="s">
        <v>1542</v>
      </c>
      <c r="K728" s="63" t="s">
        <v>1004</v>
      </c>
      <c r="L728" s="63" t="s">
        <v>1004</v>
      </c>
      <c r="M728" s="38"/>
    </row>
    <row r="729" spans="1:13" x14ac:dyDescent="0.25">
      <c r="A729" s="63" t="s">
        <v>956</v>
      </c>
      <c r="B729" s="63" t="s">
        <v>1093</v>
      </c>
      <c r="C729" s="63" t="s">
        <v>1532</v>
      </c>
      <c r="D729" s="63" t="s">
        <v>1847</v>
      </c>
      <c r="E729" s="63">
        <v>0</v>
      </c>
      <c r="F729" s="63">
        <v>1706</v>
      </c>
      <c r="G729" s="63" t="s">
        <v>18</v>
      </c>
      <c r="H729" s="63">
        <v>1</v>
      </c>
      <c r="I729" s="63">
        <v>12</v>
      </c>
      <c r="J729" s="63" t="s">
        <v>1848</v>
      </c>
      <c r="K729" s="63" t="s">
        <v>1004</v>
      </c>
      <c r="L729" s="63" t="s">
        <v>1004</v>
      </c>
      <c r="M729" s="38"/>
    </row>
    <row r="730" spans="1:13" x14ac:dyDescent="0.25">
      <c r="A730" s="63" t="s">
        <v>956</v>
      </c>
      <c r="B730" s="63" t="s">
        <v>1529</v>
      </c>
      <c r="C730" s="63" t="s">
        <v>1849</v>
      </c>
      <c r="D730" s="63" t="s">
        <v>1850</v>
      </c>
      <c r="E730" s="63">
        <v>0</v>
      </c>
      <c r="F730" s="63">
        <v>2069</v>
      </c>
      <c r="G730" s="63" t="s">
        <v>44</v>
      </c>
      <c r="H730" s="63">
        <v>1</v>
      </c>
      <c r="I730" s="63">
        <v>2</v>
      </c>
      <c r="J730" s="63" t="s">
        <v>349</v>
      </c>
      <c r="K730" s="63" t="s">
        <v>1004</v>
      </c>
      <c r="L730" s="63" t="s">
        <v>1004</v>
      </c>
      <c r="M730" s="38"/>
    </row>
    <row r="731" spans="1:13" x14ac:dyDescent="0.25">
      <c r="A731" s="63" t="s">
        <v>956</v>
      </c>
      <c r="B731" s="63" t="s">
        <v>1529</v>
      </c>
      <c r="C731" s="63" t="s">
        <v>1849</v>
      </c>
      <c r="D731" s="63" t="s">
        <v>1850</v>
      </c>
      <c r="E731" s="63">
        <v>0</v>
      </c>
      <c r="F731" s="63">
        <v>2558</v>
      </c>
      <c r="G731" s="63" t="s">
        <v>44</v>
      </c>
      <c r="H731" s="63">
        <v>1</v>
      </c>
      <c r="I731" s="63">
        <v>2</v>
      </c>
      <c r="J731" s="63" t="s">
        <v>349</v>
      </c>
      <c r="K731" s="63" t="s">
        <v>1004</v>
      </c>
      <c r="L731" s="63" t="s">
        <v>1004</v>
      </c>
      <c r="M731" s="38"/>
    </row>
    <row r="732" spans="1:13" x14ac:dyDescent="0.25">
      <c r="A732" s="63" t="s">
        <v>956</v>
      </c>
      <c r="B732" s="63" t="s">
        <v>983</v>
      </c>
      <c r="C732" s="63" t="s">
        <v>1543</v>
      </c>
      <c r="D732" s="63" t="s">
        <v>1544</v>
      </c>
      <c r="E732" s="63">
        <v>0</v>
      </c>
      <c r="F732" s="63">
        <v>3576</v>
      </c>
      <c r="G732" s="63" t="s">
        <v>44</v>
      </c>
      <c r="H732" s="63">
        <v>1</v>
      </c>
      <c r="I732" s="63">
        <v>4</v>
      </c>
      <c r="J732" s="63" t="s">
        <v>353</v>
      </c>
      <c r="K732" s="63" t="s">
        <v>1004</v>
      </c>
      <c r="L732" s="63" t="s">
        <v>1004</v>
      </c>
      <c r="M732" s="38"/>
    </row>
    <row r="733" spans="1:13" x14ac:dyDescent="0.25">
      <c r="A733" s="63" t="s">
        <v>956</v>
      </c>
      <c r="B733" s="63" t="s">
        <v>1529</v>
      </c>
      <c r="C733" s="63" t="s">
        <v>1849</v>
      </c>
      <c r="D733" s="63" t="s">
        <v>1850</v>
      </c>
      <c r="E733" s="63">
        <v>0</v>
      </c>
      <c r="F733" s="63">
        <v>3996</v>
      </c>
      <c r="G733" s="63" t="s">
        <v>44</v>
      </c>
      <c r="H733" s="63">
        <v>1</v>
      </c>
      <c r="I733" s="63">
        <v>2</v>
      </c>
      <c r="J733" s="63" t="s">
        <v>349</v>
      </c>
      <c r="K733" s="63" t="s">
        <v>1004</v>
      </c>
      <c r="L733" s="63" t="s">
        <v>1004</v>
      </c>
      <c r="M733" s="38"/>
    </row>
    <row r="734" spans="1:13" x14ac:dyDescent="0.25">
      <c r="A734" s="63" t="s">
        <v>956</v>
      </c>
      <c r="B734" s="63" t="s">
        <v>1851</v>
      </c>
      <c r="C734" s="63" t="s">
        <v>1852</v>
      </c>
      <c r="D734" s="63" t="s">
        <v>1853</v>
      </c>
      <c r="E734" s="63">
        <v>0</v>
      </c>
      <c r="F734" s="63">
        <v>4134</v>
      </c>
      <c r="G734" s="63" t="s">
        <v>44</v>
      </c>
      <c r="H734" s="63">
        <v>1</v>
      </c>
      <c r="I734" s="63">
        <v>323</v>
      </c>
      <c r="J734" s="63" t="s">
        <v>1854</v>
      </c>
      <c r="K734" s="63" t="s">
        <v>1004</v>
      </c>
      <c r="L734" s="63" t="s">
        <v>1004</v>
      </c>
      <c r="M734" s="38"/>
    </row>
    <row r="735" spans="1:13" x14ac:dyDescent="0.25">
      <c r="A735" s="63" t="s">
        <v>956</v>
      </c>
      <c r="B735" s="63" t="s">
        <v>974</v>
      </c>
      <c r="C735" s="63" t="s">
        <v>975</v>
      </c>
      <c r="D735" s="63" t="s">
        <v>1855</v>
      </c>
      <c r="E735" s="63">
        <v>0</v>
      </c>
      <c r="F735" s="63">
        <v>5491</v>
      </c>
      <c r="G735" s="63" t="s">
        <v>44</v>
      </c>
      <c r="H735" s="63">
        <v>1</v>
      </c>
      <c r="I735" s="63">
        <v>24</v>
      </c>
      <c r="J735" s="63" t="s">
        <v>1856</v>
      </c>
      <c r="K735" s="63" t="s">
        <v>1004</v>
      </c>
      <c r="L735" s="63" t="s">
        <v>1004</v>
      </c>
      <c r="M735" s="38"/>
    </row>
    <row r="736" spans="1:13" x14ac:dyDescent="0.25">
      <c r="A736" s="63" t="s">
        <v>956</v>
      </c>
      <c r="B736" s="63" t="s">
        <v>1857</v>
      </c>
      <c r="C736" s="63" t="s">
        <v>1858</v>
      </c>
      <c r="D736" s="63" t="s">
        <v>1859</v>
      </c>
      <c r="E736" s="63">
        <v>0</v>
      </c>
      <c r="F736" s="63">
        <v>5726</v>
      </c>
      <c r="G736" s="63" t="s">
        <v>44</v>
      </c>
      <c r="H736" s="63">
        <v>1</v>
      </c>
      <c r="I736" s="63">
        <v>85</v>
      </c>
      <c r="J736" s="63" t="s">
        <v>1860</v>
      </c>
      <c r="K736" s="63" t="s">
        <v>1004</v>
      </c>
      <c r="L736" s="63" t="s">
        <v>1004</v>
      </c>
      <c r="M736" s="38"/>
    </row>
    <row r="737" spans="1:13" x14ac:dyDescent="0.25">
      <c r="A737" s="63" t="s">
        <v>956</v>
      </c>
      <c r="B737" s="63" t="s">
        <v>1213</v>
      </c>
      <c r="C737" s="63" t="s">
        <v>1555</v>
      </c>
      <c r="D737" s="63" t="s">
        <v>1556</v>
      </c>
      <c r="E737" s="63">
        <v>0</v>
      </c>
      <c r="F737" s="63">
        <v>8469</v>
      </c>
      <c r="G737" s="63" t="s">
        <v>18</v>
      </c>
      <c r="H737" s="63">
        <v>1</v>
      </c>
      <c r="I737" s="63">
        <v>46</v>
      </c>
      <c r="J737" s="63" t="s">
        <v>1861</v>
      </c>
      <c r="K737" s="63" t="s">
        <v>1004</v>
      </c>
      <c r="L737" s="63" t="s">
        <v>1004</v>
      </c>
      <c r="M737" s="38"/>
    </row>
    <row r="738" spans="1:13" x14ac:dyDescent="0.25">
      <c r="A738" s="63" t="s">
        <v>956</v>
      </c>
      <c r="B738" s="63" t="s">
        <v>1463</v>
      </c>
      <c r="C738" s="63" t="s">
        <v>1862</v>
      </c>
      <c r="D738" s="63" t="s">
        <v>1863</v>
      </c>
      <c r="E738" s="63">
        <v>0</v>
      </c>
      <c r="F738" s="63">
        <v>8525</v>
      </c>
      <c r="G738" s="63" t="s">
        <v>18</v>
      </c>
      <c r="H738" s="63">
        <v>1</v>
      </c>
      <c r="I738" s="63">
        <v>44</v>
      </c>
      <c r="J738" s="63" t="s">
        <v>1864</v>
      </c>
      <c r="K738" s="63" t="s">
        <v>1004</v>
      </c>
      <c r="L738" s="63" t="s">
        <v>1004</v>
      </c>
      <c r="M738" s="38"/>
    </row>
    <row r="739" spans="1:13" x14ac:dyDescent="0.25">
      <c r="A739" s="63" t="s">
        <v>956</v>
      </c>
      <c r="B739" s="63" t="s">
        <v>1529</v>
      </c>
      <c r="C739" s="63" t="s">
        <v>1849</v>
      </c>
      <c r="D739" s="63" t="s">
        <v>1850</v>
      </c>
      <c r="E739" s="63">
        <v>0</v>
      </c>
      <c r="F739" s="63">
        <v>9674</v>
      </c>
      <c r="G739" s="63" t="s">
        <v>18</v>
      </c>
      <c r="H739" s="63">
        <v>1</v>
      </c>
      <c r="I739" s="63">
        <v>2</v>
      </c>
      <c r="J739" s="63" t="s">
        <v>349</v>
      </c>
      <c r="K739" s="63" t="s">
        <v>960</v>
      </c>
      <c r="L739" s="63" t="s">
        <v>1004</v>
      </c>
      <c r="M739" s="38"/>
    </row>
    <row r="740" spans="1:13" x14ac:dyDescent="0.25">
      <c r="A740" s="63" t="s">
        <v>956</v>
      </c>
      <c r="B740" s="63" t="s">
        <v>961</v>
      </c>
      <c r="C740" s="63" t="s">
        <v>1534</v>
      </c>
      <c r="D740" s="63" t="s">
        <v>1865</v>
      </c>
      <c r="E740" s="63">
        <v>0</v>
      </c>
      <c r="F740" s="63">
        <v>10798</v>
      </c>
      <c r="G740" s="63" t="s">
        <v>44</v>
      </c>
      <c r="H740" s="63">
        <v>1</v>
      </c>
      <c r="I740" s="63">
        <v>6</v>
      </c>
      <c r="J740" s="63" t="s">
        <v>1866</v>
      </c>
      <c r="K740" s="63" t="s">
        <v>1004</v>
      </c>
      <c r="L740" s="63" t="s">
        <v>1004</v>
      </c>
      <c r="M740" s="38"/>
    </row>
    <row r="741" spans="1:13" x14ac:dyDescent="0.25">
      <c r="A741" s="63" t="s">
        <v>956</v>
      </c>
      <c r="B741" s="63" t="s">
        <v>968</v>
      </c>
      <c r="C741" s="63" t="s">
        <v>1867</v>
      </c>
      <c r="D741" s="63" t="s">
        <v>1868</v>
      </c>
      <c r="E741" s="63">
        <v>0</v>
      </c>
      <c r="F741" s="63">
        <v>10832</v>
      </c>
      <c r="G741" s="63" t="s">
        <v>18</v>
      </c>
      <c r="H741" s="63">
        <v>1</v>
      </c>
      <c r="I741" s="63">
        <v>10</v>
      </c>
      <c r="J741" s="63" t="s">
        <v>1869</v>
      </c>
      <c r="K741" s="63" t="s">
        <v>1004</v>
      </c>
      <c r="L741" s="63" t="s">
        <v>1004</v>
      </c>
      <c r="M741" s="38"/>
    </row>
    <row r="742" spans="1:13" x14ac:dyDescent="0.25">
      <c r="A742" s="63" t="s">
        <v>956</v>
      </c>
      <c r="B742" s="63" t="s">
        <v>1529</v>
      </c>
      <c r="C742" s="63" t="s">
        <v>1849</v>
      </c>
      <c r="D742" s="63" t="s">
        <v>1850</v>
      </c>
      <c r="E742" s="63">
        <v>0</v>
      </c>
      <c r="F742" s="63">
        <v>10907</v>
      </c>
      <c r="G742" s="63" t="s">
        <v>44</v>
      </c>
      <c r="H742" s="63">
        <v>1</v>
      </c>
      <c r="I742" s="63">
        <v>2</v>
      </c>
      <c r="J742" s="63" t="s">
        <v>349</v>
      </c>
      <c r="K742" s="63" t="s">
        <v>1004</v>
      </c>
      <c r="L742" s="63" t="s">
        <v>1004</v>
      </c>
      <c r="M742" s="38"/>
    </row>
    <row r="743" spans="1:13" x14ac:dyDescent="0.25">
      <c r="A743" s="63" t="s">
        <v>956</v>
      </c>
      <c r="B743" s="63" t="s">
        <v>1529</v>
      </c>
      <c r="C743" s="63" t="s">
        <v>1849</v>
      </c>
      <c r="D743" s="63" t="s">
        <v>1850</v>
      </c>
      <c r="E743" s="63">
        <v>0</v>
      </c>
      <c r="F743" s="63">
        <v>11624</v>
      </c>
      <c r="G743" s="63" t="s">
        <v>44</v>
      </c>
      <c r="H743" s="63">
        <v>1</v>
      </c>
      <c r="I743" s="63">
        <v>2</v>
      </c>
      <c r="J743" s="63" t="s">
        <v>349</v>
      </c>
      <c r="K743" s="63" t="s">
        <v>1004</v>
      </c>
      <c r="L743" s="63" t="s">
        <v>1004</v>
      </c>
      <c r="M743" s="38"/>
    </row>
    <row r="744" spans="1:13" x14ac:dyDescent="0.25">
      <c r="A744" s="63" t="s">
        <v>956</v>
      </c>
      <c r="B744" s="63" t="s">
        <v>961</v>
      </c>
      <c r="C744" s="63" t="s">
        <v>1534</v>
      </c>
      <c r="D744" s="63" t="s">
        <v>1535</v>
      </c>
      <c r="E744" s="63">
        <v>0</v>
      </c>
      <c r="F744" s="63">
        <v>11864</v>
      </c>
      <c r="G744" s="63" t="s">
        <v>18</v>
      </c>
      <c r="H744" s="63">
        <v>1</v>
      </c>
      <c r="I744" s="63">
        <v>6</v>
      </c>
      <c r="J744" s="63" t="s">
        <v>1866</v>
      </c>
      <c r="K744" s="63" t="s">
        <v>1004</v>
      </c>
      <c r="L744" s="63" t="s">
        <v>1004</v>
      </c>
      <c r="M744" s="38"/>
    </row>
    <row r="745" spans="1:13" x14ac:dyDescent="0.25">
      <c r="A745" s="63" t="s">
        <v>956</v>
      </c>
      <c r="B745" s="63" t="s">
        <v>983</v>
      </c>
      <c r="C745" s="63" t="s">
        <v>1870</v>
      </c>
      <c r="D745" s="63" t="s">
        <v>1871</v>
      </c>
      <c r="E745" s="63">
        <v>0</v>
      </c>
      <c r="F745" s="63">
        <v>11880</v>
      </c>
      <c r="G745" s="63" t="s">
        <v>18</v>
      </c>
      <c r="H745" s="63">
        <v>1</v>
      </c>
      <c r="I745" s="63">
        <v>4</v>
      </c>
      <c r="J745" s="63" t="s">
        <v>353</v>
      </c>
      <c r="K745" s="63" t="s">
        <v>1004</v>
      </c>
      <c r="L745" s="63" t="s">
        <v>1004</v>
      </c>
      <c r="M745" s="38"/>
    </row>
    <row r="746" spans="1:13" x14ac:dyDescent="0.25">
      <c r="A746" s="63" t="s">
        <v>956</v>
      </c>
      <c r="B746" s="63" t="s">
        <v>983</v>
      </c>
      <c r="C746" s="63" t="s">
        <v>1543</v>
      </c>
      <c r="D746" s="63" t="s">
        <v>1544</v>
      </c>
      <c r="E746" s="63">
        <v>0</v>
      </c>
      <c r="F746" s="63">
        <v>11947</v>
      </c>
      <c r="G746" s="63" t="s">
        <v>44</v>
      </c>
      <c r="H746" s="63">
        <v>1</v>
      </c>
      <c r="I746" s="63">
        <v>4</v>
      </c>
      <c r="J746" s="63" t="s">
        <v>353</v>
      </c>
      <c r="K746" s="63" t="s">
        <v>1004</v>
      </c>
      <c r="L746" s="63" t="s">
        <v>1004</v>
      </c>
      <c r="M746" s="38"/>
    </row>
    <row r="747" spans="1:13" x14ac:dyDescent="0.25">
      <c r="A747" s="63" t="s">
        <v>956</v>
      </c>
      <c r="B747" s="63" t="s">
        <v>1013</v>
      </c>
      <c r="C747" s="63" t="s">
        <v>1872</v>
      </c>
      <c r="D747" s="63" t="s">
        <v>1588</v>
      </c>
      <c r="E747" s="63">
        <v>0</v>
      </c>
      <c r="F747" s="63">
        <v>12096</v>
      </c>
      <c r="G747" s="63" t="s">
        <v>18</v>
      </c>
      <c r="H747" s="63">
        <v>1</v>
      </c>
      <c r="I747" s="63">
        <v>8</v>
      </c>
      <c r="J747" s="63" t="s">
        <v>1873</v>
      </c>
      <c r="K747" s="63" t="s">
        <v>1004</v>
      </c>
      <c r="L747" s="63" t="s">
        <v>1004</v>
      </c>
      <c r="M747" s="38"/>
    </row>
    <row r="748" spans="1:13" x14ac:dyDescent="0.25">
      <c r="A748" s="63" t="s">
        <v>956</v>
      </c>
      <c r="B748" s="63" t="s">
        <v>1529</v>
      </c>
      <c r="C748" s="63" t="s">
        <v>1849</v>
      </c>
      <c r="D748" s="63" t="s">
        <v>1850</v>
      </c>
      <c r="E748" s="63">
        <v>0</v>
      </c>
      <c r="F748" s="63">
        <v>12444</v>
      </c>
      <c r="G748" s="63" t="s">
        <v>44</v>
      </c>
      <c r="H748" s="63">
        <v>1</v>
      </c>
      <c r="I748" s="63">
        <v>2</v>
      </c>
      <c r="J748" s="63" t="s">
        <v>349</v>
      </c>
      <c r="K748" s="63" t="s">
        <v>1004</v>
      </c>
      <c r="L748" s="63" t="s">
        <v>1004</v>
      </c>
      <c r="M748" s="38"/>
    </row>
    <row r="749" spans="1:13" x14ac:dyDescent="0.25">
      <c r="A749" s="63" t="s">
        <v>956</v>
      </c>
      <c r="B749" s="63" t="s">
        <v>1529</v>
      </c>
      <c r="C749" s="63" t="s">
        <v>1849</v>
      </c>
      <c r="D749" s="63" t="s">
        <v>1850</v>
      </c>
      <c r="E749" s="63">
        <v>0</v>
      </c>
      <c r="F749" s="63">
        <v>13666</v>
      </c>
      <c r="G749" s="63" t="s">
        <v>18</v>
      </c>
      <c r="H749" s="63">
        <v>1</v>
      </c>
      <c r="I749" s="63">
        <v>2</v>
      </c>
      <c r="J749" s="63" t="s">
        <v>349</v>
      </c>
      <c r="K749" s="63" t="s">
        <v>960</v>
      </c>
      <c r="L749" s="63" t="s">
        <v>1004</v>
      </c>
      <c r="M749" s="38"/>
    </row>
    <row r="750" spans="1:13" x14ac:dyDescent="0.25">
      <c r="A750" s="63" t="s">
        <v>956</v>
      </c>
      <c r="B750" s="63" t="s">
        <v>1529</v>
      </c>
      <c r="C750" s="63" t="s">
        <v>1849</v>
      </c>
      <c r="D750" s="63" t="s">
        <v>1850</v>
      </c>
      <c r="E750" s="63">
        <v>0</v>
      </c>
      <c r="F750" s="63">
        <v>14131</v>
      </c>
      <c r="G750" s="63" t="s">
        <v>18</v>
      </c>
      <c r="H750" s="63">
        <v>1</v>
      </c>
      <c r="I750" s="63">
        <v>2</v>
      </c>
      <c r="J750" s="63" t="s">
        <v>349</v>
      </c>
      <c r="K750" s="63" t="s">
        <v>960</v>
      </c>
      <c r="L750" s="63" t="s">
        <v>1004</v>
      </c>
      <c r="M750" s="38"/>
    </row>
    <row r="751" spans="1:13" x14ac:dyDescent="0.25">
      <c r="A751" s="63" t="s">
        <v>956</v>
      </c>
      <c r="B751" s="63" t="s">
        <v>961</v>
      </c>
      <c r="C751" s="63" t="s">
        <v>1534</v>
      </c>
      <c r="D751" s="63" t="s">
        <v>1874</v>
      </c>
      <c r="E751" s="63">
        <v>0</v>
      </c>
      <c r="F751" s="63">
        <v>14196</v>
      </c>
      <c r="G751" s="63" t="s">
        <v>18</v>
      </c>
      <c r="H751" s="63">
        <v>1</v>
      </c>
      <c r="I751" s="63">
        <v>6</v>
      </c>
      <c r="J751" s="63" t="s">
        <v>1866</v>
      </c>
      <c r="K751" s="63" t="s">
        <v>1004</v>
      </c>
      <c r="L751" s="63" t="s">
        <v>1004</v>
      </c>
      <c r="M751" s="38"/>
    </row>
    <row r="752" spans="1:13" x14ac:dyDescent="0.25">
      <c r="A752" s="63" t="s">
        <v>956</v>
      </c>
      <c r="B752" s="63" t="s">
        <v>961</v>
      </c>
      <c r="C752" s="63" t="s">
        <v>1534</v>
      </c>
      <c r="D752" s="63" t="s">
        <v>1710</v>
      </c>
      <c r="E752" s="63">
        <v>0</v>
      </c>
      <c r="F752" s="63">
        <v>14225</v>
      </c>
      <c r="G752" s="63" t="s">
        <v>18</v>
      </c>
      <c r="H752" s="63">
        <v>1</v>
      </c>
      <c r="I752" s="63">
        <v>6</v>
      </c>
      <c r="J752" s="63" t="s">
        <v>1866</v>
      </c>
      <c r="K752" s="63" t="s">
        <v>1004</v>
      </c>
      <c r="L752" s="63" t="s">
        <v>1004</v>
      </c>
      <c r="M752" s="38"/>
    </row>
    <row r="753" spans="1:13" x14ac:dyDescent="0.25">
      <c r="A753" s="63" t="s">
        <v>956</v>
      </c>
      <c r="B753" s="63" t="s">
        <v>983</v>
      </c>
      <c r="C753" s="63" t="s">
        <v>1543</v>
      </c>
      <c r="D753" s="63" t="s">
        <v>1544</v>
      </c>
      <c r="E753" s="63">
        <v>0</v>
      </c>
      <c r="F753" s="63">
        <v>14348</v>
      </c>
      <c r="G753" s="63" t="s">
        <v>18</v>
      </c>
      <c r="H753" s="63">
        <v>1</v>
      </c>
      <c r="I753" s="63">
        <v>4</v>
      </c>
      <c r="J753" s="63" t="s">
        <v>353</v>
      </c>
      <c r="K753" s="63" t="s">
        <v>1004</v>
      </c>
      <c r="L753" s="63" t="s">
        <v>1004</v>
      </c>
      <c r="M753" s="38"/>
    </row>
    <row r="754" spans="1:13" x14ac:dyDescent="0.25">
      <c r="A754" s="63" t="s">
        <v>956</v>
      </c>
      <c r="B754" s="63" t="s">
        <v>1652</v>
      </c>
      <c r="C754" s="63" t="s">
        <v>1875</v>
      </c>
      <c r="D754" s="63" t="s">
        <v>1876</v>
      </c>
      <c r="E754" s="63">
        <v>0</v>
      </c>
      <c r="F754" s="63">
        <v>14561</v>
      </c>
      <c r="G754" s="63" t="s">
        <v>18</v>
      </c>
      <c r="H754" s="63">
        <v>1</v>
      </c>
      <c r="I754" s="63">
        <v>3</v>
      </c>
      <c r="J754" s="63" t="s">
        <v>1877</v>
      </c>
      <c r="K754" s="63" t="s">
        <v>960</v>
      </c>
      <c r="L754" s="63" t="s">
        <v>1004</v>
      </c>
      <c r="M754" s="38"/>
    </row>
    <row r="755" spans="1:13" x14ac:dyDescent="0.25">
      <c r="A755" s="63" t="s">
        <v>956</v>
      </c>
      <c r="B755" s="63" t="s">
        <v>1007</v>
      </c>
      <c r="C755" s="63" t="s">
        <v>1008</v>
      </c>
      <c r="D755" s="63" t="s">
        <v>1009</v>
      </c>
      <c r="E755" s="63">
        <v>0</v>
      </c>
      <c r="F755" s="63">
        <v>15220</v>
      </c>
      <c r="G755" s="63" t="s">
        <v>18</v>
      </c>
      <c r="H755" s="63">
        <v>1</v>
      </c>
      <c r="I755" s="63">
        <v>82</v>
      </c>
      <c r="J755" s="63" t="s">
        <v>1878</v>
      </c>
      <c r="K755" s="63" t="s">
        <v>1004</v>
      </c>
      <c r="L755" s="63" t="s">
        <v>1004</v>
      </c>
      <c r="M755" s="38"/>
    </row>
    <row r="756" spans="1:13" x14ac:dyDescent="0.25">
      <c r="A756" s="63" t="s">
        <v>956</v>
      </c>
      <c r="B756" s="63" t="s">
        <v>1529</v>
      </c>
      <c r="C756" s="63" t="s">
        <v>1849</v>
      </c>
      <c r="D756" s="63" t="s">
        <v>1850</v>
      </c>
      <c r="E756" s="63">
        <v>0</v>
      </c>
      <c r="F756" s="63">
        <v>15459</v>
      </c>
      <c r="G756" s="63" t="s">
        <v>18</v>
      </c>
      <c r="H756" s="63">
        <v>1</v>
      </c>
      <c r="I756" s="63">
        <v>2</v>
      </c>
      <c r="J756" s="63" t="s">
        <v>349</v>
      </c>
      <c r="K756" s="63" t="s">
        <v>960</v>
      </c>
      <c r="L756" s="63" t="s">
        <v>1004</v>
      </c>
      <c r="M756" s="38"/>
    </row>
    <row r="757" spans="1:13" x14ac:dyDescent="0.25">
      <c r="A757" s="63" t="s">
        <v>956</v>
      </c>
      <c r="B757" s="63" t="s">
        <v>1529</v>
      </c>
      <c r="C757" s="63" t="s">
        <v>1849</v>
      </c>
      <c r="D757" s="63" t="s">
        <v>1850</v>
      </c>
      <c r="E757" s="63">
        <v>0</v>
      </c>
      <c r="F757" s="63">
        <v>15524</v>
      </c>
      <c r="G757" s="63" t="s">
        <v>18</v>
      </c>
      <c r="H757" s="63">
        <v>1</v>
      </c>
      <c r="I757" s="63">
        <v>2</v>
      </c>
      <c r="J757" s="63" t="s">
        <v>349</v>
      </c>
      <c r="K757" s="63" t="s">
        <v>960</v>
      </c>
      <c r="L757" s="63" t="s">
        <v>1004</v>
      </c>
      <c r="M757" s="38"/>
    </row>
    <row r="758" spans="1:13" x14ac:dyDescent="0.25">
      <c r="A758" s="63" t="s">
        <v>956</v>
      </c>
      <c r="B758" s="63" t="s">
        <v>983</v>
      </c>
      <c r="C758" s="63" t="s">
        <v>1543</v>
      </c>
      <c r="D758" s="63" t="s">
        <v>1544</v>
      </c>
      <c r="E758" s="63">
        <v>0</v>
      </c>
      <c r="F758" s="63">
        <v>15617</v>
      </c>
      <c r="G758" s="63" t="s">
        <v>18</v>
      </c>
      <c r="H758" s="63">
        <v>1</v>
      </c>
      <c r="I758" s="63">
        <v>4</v>
      </c>
      <c r="J758" s="63" t="s">
        <v>353</v>
      </c>
      <c r="K758" s="63" t="s">
        <v>1004</v>
      </c>
      <c r="L758" s="63" t="s">
        <v>1004</v>
      </c>
      <c r="M758" s="38"/>
    </row>
    <row r="759" spans="1:13" x14ac:dyDescent="0.25">
      <c r="A759" s="63" t="s">
        <v>956</v>
      </c>
      <c r="B759" s="63" t="s">
        <v>983</v>
      </c>
      <c r="C759" s="63" t="s">
        <v>1543</v>
      </c>
      <c r="D759" s="63" t="s">
        <v>1544</v>
      </c>
      <c r="E759" s="63">
        <v>0</v>
      </c>
      <c r="F759" s="63">
        <v>15844</v>
      </c>
      <c r="G759" s="63" t="s">
        <v>18</v>
      </c>
      <c r="H759" s="63">
        <v>1</v>
      </c>
      <c r="I759" s="63">
        <v>4</v>
      </c>
      <c r="J759" s="63" t="s">
        <v>353</v>
      </c>
      <c r="K759" s="63" t="s">
        <v>1004</v>
      </c>
      <c r="L759" s="63" t="s">
        <v>1004</v>
      </c>
      <c r="M759" s="38"/>
    </row>
    <row r="760" spans="1:13" x14ac:dyDescent="0.25">
      <c r="A760" s="63" t="s">
        <v>956</v>
      </c>
      <c r="B760" s="63" t="s">
        <v>1529</v>
      </c>
      <c r="C760" s="63" t="s">
        <v>1849</v>
      </c>
      <c r="D760" s="63" t="s">
        <v>1850</v>
      </c>
      <c r="E760" s="63">
        <v>0</v>
      </c>
      <c r="F760" s="63">
        <v>16029</v>
      </c>
      <c r="G760" s="63" t="s">
        <v>18</v>
      </c>
      <c r="H760" s="63">
        <v>2</v>
      </c>
      <c r="I760" s="63">
        <v>3</v>
      </c>
      <c r="J760" s="63" t="s">
        <v>349</v>
      </c>
      <c r="K760" s="63" t="s">
        <v>960</v>
      </c>
      <c r="L760" s="63" t="s">
        <v>1004</v>
      </c>
      <c r="M760" s="38"/>
    </row>
    <row r="761" spans="1:13" x14ac:dyDescent="0.25">
      <c r="A761" s="63" t="s">
        <v>956</v>
      </c>
      <c r="B761" s="63" t="s">
        <v>1010</v>
      </c>
      <c r="C761" s="63" t="s">
        <v>1011</v>
      </c>
      <c r="D761" s="63" t="s">
        <v>1879</v>
      </c>
      <c r="E761" s="63">
        <v>0</v>
      </c>
      <c r="F761" s="63">
        <v>16129</v>
      </c>
      <c r="G761" s="63" t="s">
        <v>18</v>
      </c>
      <c r="H761" s="63">
        <v>1</v>
      </c>
      <c r="I761" s="63">
        <v>542</v>
      </c>
      <c r="J761" s="63" t="s">
        <v>1880</v>
      </c>
      <c r="K761" s="63" t="s">
        <v>1004</v>
      </c>
      <c r="L761" s="63" t="s">
        <v>1004</v>
      </c>
      <c r="M761" s="38"/>
    </row>
    <row r="762" spans="1:13" x14ac:dyDescent="0.25">
      <c r="A762" s="63" t="s">
        <v>956</v>
      </c>
      <c r="B762" s="63" t="s">
        <v>983</v>
      </c>
      <c r="C762" s="63" t="s">
        <v>1543</v>
      </c>
      <c r="D762" s="63" t="s">
        <v>1564</v>
      </c>
      <c r="E762" s="63">
        <v>0</v>
      </c>
      <c r="F762" s="63">
        <v>16224</v>
      </c>
      <c r="G762" s="63" t="s">
        <v>18</v>
      </c>
      <c r="H762" s="63">
        <v>1</v>
      </c>
      <c r="I762" s="63">
        <v>4</v>
      </c>
      <c r="J762" s="63" t="s">
        <v>353</v>
      </c>
      <c r="K762" s="63" t="s">
        <v>1004</v>
      </c>
      <c r="L762" s="63" t="s">
        <v>1004</v>
      </c>
      <c r="M762" s="38"/>
    </row>
    <row r="763" spans="1:13" x14ac:dyDescent="0.25">
      <c r="A763" s="63" t="s">
        <v>956</v>
      </c>
      <c r="B763" s="63" t="s">
        <v>983</v>
      </c>
      <c r="C763" s="63" t="s">
        <v>1870</v>
      </c>
      <c r="D763" s="63" t="s">
        <v>1881</v>
      </c>
      <c r="E763" s="63">
        <v>0</v>
      </c>
      <c r="F763" s="63">
        <v>16326</v>
      </c>
      <c r="G763" s="63" t="s">
        <v>18</v>
      </c>
      <c r="H763" s="63">
        <v>1</v>
      </c>
      <c r="I763" s="63">
        <v>4</v>
      </c>
      <c r="J763" s="63" t="s">
        <v>353</v>
      </c>
      <c r="K763" s="63" t="s">
        <v>960</v>
      </c>
      <c r="L763" s="63" t="s">
        <v>1004</v>
      </c>
      <c r="M763" s="38"/>
    </row>
    <row r="764" spans="1:13" x14ac:dyDescent="0.25">
      <c r="A764" s="63" t="s">
        <v>956</v>
      </c>
      <c r="B764" s="63" t="s">
        <v>961</v>
      </c>
      <c r="C764" s="63" t="s">
        <v>1534</v>
      </c>
      <c r="D764" s="63" t="s">
        <v>1874</v>
      </c>
      <c r="E764" s="63">
        <v>0</v>
      </c>
      <c r="F764" s="63">
        <v>16349</v>
      </c>
      <c r="G764" s="63" t="s">
        <v>18</v>
      </c>
      <c r="H764" s="63">
        <v>1</v>
      </c>
      <c r="I764" s="63">
        <v>6</v>
      </c>
      <c r="J764" s="63" t="s">
        <v>1866</v>
      </c>
      <c r="K764" s="63" t="s">
        <v>1004</v>
      </c>
      <c r="L764" s="63" t="s">
        <v>1004</v>
      </c>
      <c r="M764" s="38"/>
    </row>
    <row r="765" spans="1:13" x14ac:dyDescent="0.25">
      <c r="A765" s="63" t="s">
        <v>956</v>
      </c>
      <c r="B765" s="63" t="s">
        <v>983</v>
      </c>
      <c r="C765" s="63" t="s">
        <v>1543</v>
      </c>
      <c r="D765" s="63" t="s">
        <v>1544</v>
      </c>
      <c r="E765" s="63">
        <v>0</v>
      </c>
      <c r="F765" s="63">
        <v>16414</v>
      </c>
      <c r="G765" s="63" t="s">
        <v>18</v>
      </c>
      <c r="H765" s="63">
        <v>1</v>
      </c>
      <c r="I765" s="63">
        <v>4</v>
      </c>
      <c r="J765" s="63" t="s">
        <v>353</v>
      </c>
      <c r="K765" s="63" t="s">
        <v>1004</v>
      </c>
      <c r="L765" s="63" t="s">
        <v>1004</v>
      </c>
      <c r="M765" s="38"/>
    </row>
    <row r="766" spans="1:13" x14ac:dyDescent="0.25">
      <c r="A766" s="63" t="s">
        <v>956</v>
      </c>
      <c r="B766" s="63" t="s">
        <v>1529</v>
      </c>
      <c r="C766" s="63" t="s">
        <v>1849</v>
      </c>
      <c r="D766" s="63" t="s">
        <v>1850</v>
      </c>
      <c r="E766" s="63">
        <v>0</v>
      </c>
      <c r="F766" s="63">
        <v>16711</v>
      </c>
      <c r="G766" s="63" t="s">
        <v>18</v>
      </c>
      <c r="H766" s="63">
        <v>1</v>
      </c>
      <c r="I766" s="63">
        <v>2</v>
      </c>
      <c r="J766" s="63" t="s">
        <v>349</v>
      </c>
      <c r="K766" s="63" t="s">
        <v>960</v>
      </c>
      <c r="L766" s="63" t="s">
        <v>1004</v>
      </c>
      <c r="M766" s="38"/>
    </row>
    <row r="767" spans="1:13" x14ac:dyDescent="0.25">
      <c r="A767" s="63" t="s">
        <v>956</v>
      </c>
      <c r="B767" s="63" t="s">
        <v>983</v>
      </c>
      <c r="C767" s="63" t="s">
        <v>1543</v>
      </c>
      <c r="D767" s="63" t="s">
        <v>1544</v>
      </c>
      <c r="E767" s="63">
        <v>0</v>
      </c>
      <c r="F767" s="63">
        <v>16929</v>
      </c>
      <c r="G767" s="63" t="s">
        <v>18</v>
      </c>
      <c r="H767" s="63">
        <v>1</v>
      </c>
      <c r="I767" s="63">
        <v>4</v>
      </c>
      <c r="J767" s="63" t="s">
        <v>353</v>
      </c>
      <c r="K767" s="63" t="s">
        <v>1004</v>
      </c>
      <c r="L767" s="63" t="s">
        <v>1004</v>
      </c>
      <c r="M767" s="38"/>
    </row>
    <row r="768" spans="1:13" x14ac:dyDescent="0.25">
      <c r="A768" s="63" t="s">
        <v>956</v>
      </c>
      <c r="B768" s="63" t="s">
        <v>1529</v>
      </c>
      <c r="C768" s="63" t="s">
        <v>1849</v>
      </c>
      <c r="D768" s="63" t="s">
        <v>1850</v>
      </c>
      <c r="E768" s="63">
        <v>0</v>
      </c>
      <c r="F768" s="63">
        <v>17114</v>
      </c>
      <c r="G768" s="63" t="s">
        <v>18</v>
      </c>
      <c r="H768" s="63">
        <v>1</v>
      </c>
      <c r="I768" s="63">
        <v>2</v>
      </c>
      <c r="J768" s="63" t="s">
        <v>349</v>
      </c>
      <c r="K768" s="63" t="s">
        <v>960</v>
      </c>
      <c r="L768" s="63" t="s">
        <v>1004</v>
      </c>
      <c r="M768" s="38"/>
    </row>
    <row r="769" spans="1:13" x14ac:dyDescent="0.25">
      <c r="A769" s="63" t="s">
        <v>956</v>
      </c>
      <c r="B769" s="63" t="s">
        <v>1529</v>
      </c>
      <c r="C769" s="63" t="s">
        <v>1849</v>
      </c>
      <c r="D769" s="63" t="s">
        <v>1850</v>
      </c>
      <c r="E769" s="63">
        <v>0</v>
      </c>
      <c r="F769" s="63">
        <v>17644</v>
      </c>
      <c r="G769" s="63" t="s">
        <v>18</v>
      </c>
      <c r="H769" s="63">
        <v>1</v>
      </c>
      <c r="I769" s="63">
        <v>2</v>
      </c>
      <c r="J769" s="63" t="s">
        <v>349</v>
      </c>
      <c r="K769" s="63" t="s">
        <v>960</v>
      </c>
      <c r="L769" s="63" t="s">
        <v>1004</v>
      </c>
      <c r="M769" s="38"/>
    </row>
    <row r="770" spans="1:13" x14ac:dyDescent="0.25">
      <c r="A770" s="63" t="s">
        <v>956</v>
      </c>
      <c r="B770" s="63" t="s">
        <v>983</v>
      </c>
      <c r="C770" s="63" t="s">
        <v>1543</v>
      </c>
      <c r="D770" s="63" t="s">
        <v>1544</v>
      </c>
      <c r="E770" s="63">
        <v>0</v>
      </c>
      <c r="F770" s="63">
        <v>17763</v>
      </c>
      <c r="G770" s="63" t="s">
        <v>18</v>
      </c>
      <c r="H770" s="63">
        <v>1</v>
      </c>
      <c r="I770" s="63">
        <v>4</v>
      </c>
      <c r="J770" s="63" t="s">
        <v>353</v>
      </c>
      <c r="K770" s="63" t="s">
        <v>1004</v>
      </c>
      <c r="L770" s="63" t="s">
        <v>1004</v>
      </c>
      <c r="M770" s="38"/>
    </row>
    <row r="771" spans="1:13" x14ac:dyDescent="0.25">
      <c r="A771" s="63" t="s">
        <v>956</v>
      </c>
      <c r="B771" s="63" t="s">
        <v>983</v>
      </c>
      <c r="C771" s="63" t="s">
        <v>1543</v>
      </c>
      <c r="D771" s="63" t="s">
        <v>1544</v>
      </c>
      <c r="E771" s="63">
        <v>0</v>
      </c>
      <c r="F771" s="63">
        <v>18871</v>
      </c>
      <c r="G771" s="63" t="s">
        <v>18</v>
      </c>
      <c r="H771" s="63">
        <v>1</v>
      </c>
      <c r="I771" s="63">
        <v>4</v>
      </c>
      <c r="J771" s="63" t="s">
        <v>353</v>
      </c>
      <c r="K771" s="63" t="s">
        <v>1004</v>
      </c>
      <c r="L771" s="63" t="s">
        <v>1004</v>
      </c>
      <c r="M771" s="38"/>
    </row>
    <row r="772" spans="1:13" x14ac:dyDescent="0.25">
      <c r="A772" s="63" t="s">
        <v>956</v>
      </c>
      <c r="B772" s="63" t="s">
        <v>1529</v>
      </c>
      <c r="C772" s="63" t="s">
        <v>1849</v>
      </c>
      <c r="D772" s="63" t="s">
        <v>1850</v>
      </c>
      <c r="E772" s="63">
        <v>0</v>
      </c>
      <c r="F772" s="63">
        <v>19778</v>
      </c>
      <c r="G772" s="63" t="s">
        <v>44</v>
      </c>
      <c r="H772" s="63">
        <v>1</v>
      </c>
      <c r="I772" s="63">
        <v>2</v>
      </c>
      <c r="J772" s="63" t="s">
        <v>349</v>
      </c>
      <c r="K772" s="63" t="s">
        <v>1004</v>
      </c>
      <c r="L772" s="63" t="s">
        <v>1004</v>
      </c>
      <c r="M772" s="38"/>
    </row>
    <row r="773" spans="1:13" x14ac:dyDescent="0.25">
      <c r="A773" s="63" t="s">
        <v>956</v>
      </c>
      <c r="B773" s="63" t="s">
        <v>983</v>
      </c>
      <c r="C773" s="63" t="s">
        <v>1543</v>
      </c>
      <c r="D773" s="63" t="s">
        <v>1544</v>
      </c>
      <c r="E773" s="63">
        <v>0</v>
      </c>
      <c r="F773" s="63">
        <v>20525</v>
      </c>
      <c r="G773" s="63" t="s">
        <v>18</v>
      </c>
      <c r="H773" s="63">
        <v>1</v>
      </c>
      <c r="I773" s="63">
        <v>4</v>
      </c>
      <c r="J773" s="63" t="s">
        <v>353</v>
      </c>
      <c r="K773" s="63" t="s">
        <v>1004</v>
      </c>
      <c r="L773" s="63" t="s">
        <v>1004</v>
      </c>
      <c r="M773" s="38"/>
    </row>
    <row r="774" spans="1:13" x14ac:dyDescent="0.25">
      <c r="A774" s="63" t="s">
        <v>956</v>
      </c>
      <c r="B774" s="63" t="s">
        <v>983</v>
      </c>
      <c r="C774" s="63" t="s">
        <v>1543</v>
      </c>
      <c r="D774" s="63" t="s">
        <v>1544</v>
      </c>
      <c r="E774" s="63">
        <v>0</v>
      </c>
      <c r="F774" s="63">
        <v>20788</v>
      </c>
      <c r="G774" s="63" t="s">
        <v>18</v>
      </c>
      <c r="H774" s="63">
        <v>1</v>
      </c>
      <c r="I774" s="63">
        <v>4</v>
      </c>
      <c r="J774" s="63" t="s">
        <v>353</v>
      </c>
      <c r="K774" s="63" t="s">
        <v>1004</v>
      </c>
      <c r="L774" s="63" t="s">
        <v>1004</v>
      </c>
      <c r="M774" s="38"/>
    </row>
    <row r="775" spans="1:13" x14ac:dyDescent="0.25">
      <c r="A775" s="63" t="s">
        <v>956</v>
      </c>
      <c r="B775" s="63" t="s">
        <v>983</v>
      </c>
      <c r="C775" s="63" t="s">
        <v>1870</v>
      </c>
      <c r="D775" s="63" t="s">
        <v>1881</v>
      </c>
      <c r="E775" s="63">
        <v>0</v>
      </c>
      <c r="F775" s="63">
        <v>21384</v>
      </c>
      <c r="G775" s="63" t="s">
        <v>44</v>
      </c>
      <c r="H775" s="63">
        <v>1</v>
      </c>
      <c r="I775" s="63">
        <v>4</v>
      </c>
      <c r="J775" s="63" t="s">
        <v>353</v>
      </c>
      <c r="K775" s="63" t="s">
        <v>1004</v>
      </c>
      <c r="L775" s="63" t="s">
        <v>1004</v>
      </c>
      <c r="M775" s="38"/>
    </row>
    <row r="776" spans="1:13" x14ac:dyDescent="0.25">
      <c r="A776" s="63" t="s">
        <v>956</v>
      </c>
      <c r="B776" s="63" t="s">
        <v>961</v>
      </c>
      <c r="C776" s="63" t="s">
        <v>1534</v>
      </c>
      <c r="D776" s="63" t="s">
        <v>1874</v>
      </c>
      <c r="E776" s="63">
        <v>0</v>
      </c>
      <c r="F776" s="63">
        <v>21397</v>
      </c>
      <c r="G776" s="63" t="s">
        <v>44</v>
      </c>
      <c r="H776" s="63">
        <v>1</v>
      </c>
      <c r="I776" s="63">
        <v>6</v>
      </c>
      <c r="J776" s="63" t="s">
        <v>1866</v>
      </c>
      <c r="K776" s="63" t="s">
        <v>1004</v>
      </c>
      <c r="L776" s="63" t="s">
        <v>1004</v>
      </c>
      <c r="M776" s="38"/>
    </row>
    <row r="777" spans="1:13" x14ac:dyDescent="0.25">
      <c r="A777" s="63" t="s">
        <v>956</v>
      </c>
      <c r="B777" s="63" t="s">
        <v>1529</v>
      </c>
      <c r="C777" s="63" t="s">
        <v>1849</v>
      </c>
      <c r="D777" s="63" t="s">
        <v>1850</v>
      </c>
      <c r="E777" s="63">
        <v>0</v>
      </c>
      <c r="F777" s="63">
        <v>21784</v>
      </c>
      <c r="G777" s="63" t="s">
        <v>44</v>
      </c>
      <c r="H777" s="63">
        <v>1</v>
      </c>
      <c r="I777" s="63">
        <v>2</v>
      </c>
      <c r="J777" s="63" t="s">
        <v>349</v>
      </c>
      <c r="K777" s="63" t="s">
        <v>1004</v>
      </c>
      <c r="L777" s="63" t="s">
        <v>1004</v>
      </c>
      <c r="M777" s="38"/>
    </row>
    <row r="778" spans="1:13" x14ac:dyDescent="0.25">
      <c r="A778" s="63" t="s">
        <v>956</v>
      </c>
      <c r="B778" s="63" t="s">
        <v>1529</v>
      </c>
      <c r="C778" s="63" t="s">
        <v>1849</v>
      </c>
      <c r="D778" s="63" t="s">
        <v>1850</v>
      </c>
      <c r="E778" s="63">
        <v>0</v>
      </c>
      <c r="F778" s="63">
        <v>22302</v>
      </c>
      <c r="G778" s="63" t="s">
        <v>44</v>
      </c>
      <c r="H778" s="63">
        <v>1</v>
      </c>
      <c r="I778" s="63">
        <v>2</v>
      </c>
      <c r="J778" s="63" t="s">
        <v>349</v>
      </c>
      <c r="K778" s="63" t="s">
        <v>1004</v>
      </c>
      <c r="L778" s="63" t="s">
        <v>1004</v>
      </c>
      <c r="M778" s="38"/>
    </row>
    <row r="779" spans="1:13" x14ac:dyDescent="0.25">
      <c r="A779" s="63" t="s">
        <v>956</v>
      </c>
      <c r="B779" s="63" t="s">
        <v>1529</v>
      </c>
      <c r="C779" s="63" t="s">
        <v>1849</v>
      </c>
      <c r="D779" s="63" t="s">
        <v>1850</v>
      </c>
      <c r="E779" s="63">
        <v>0</v>
      </c>
      <c r="F779" s="63">
        <v>23548</v>
      </c>
      <c r="G779" s="63" t="s">
        <v>44</v>
      </c>
      <c r="H779" s="63">
        <v>1</v>
      </c>
      <c r="I779" s="63">
        <v>2</v>
      </c>
      <c r="J779" s="63" t="s">
        <v>349</v>
      </c>
      <c r="K779" s="63" t="s">
        <v>1004</v>
      </c>
      <c r="L779" s="63" t="s">
        <v>1004</v>
      </c>
      <c r="M779" s="38"/>
    </row>
    <row r="780" spans="1:13" x14ac:dyDescent="0.25">
      <c r="A780" s="63" t="s">
        <v>956</v>
      </c>
      <c r="B780" s="63" t="s">
        <v>1529</v>
      </c>
      <c r="C780" s="63" t="s">
        <v>1849</v>
      </c>
      <c r="D780" s="63" t="s">
        <v>1850</v>
      </c>
      <c r="E780" s="63">
        <v>0</v>
      </c>
      <c r="F780" s="63">
        <v>24494</v>
      </c>
      <c r="G780" s="63" t="s">
        <v>18</v>
      </c>
      <c r="H780" s="63">
        <v>1</v>
      </c>
      <c r="I780" s="63">
        <v>2</v>
      </c>
      <c r="J780" s="63" t="s">
        <v>349</v>
      </c>
      <c r="K780" s="63" t="s">
        <v>960</v>
      </c>
      <c r="L780" s="63" t="s">
        <v>1004</v>
      </c>
      <c r="M780" s="38"/>
    </row>
    <row r="781" spans="1:13" x14ac:dyDescent="0.25">
      <c r="A781" s="63" t="s">
        <v>956</v>
      </c>
      <c r="B781" s="63" t="s">
        <v>1529</v>
      </c>
      <c r="C781" s="63" t="s">
        <v>1849</v>
      </c>
      <c r="D781" s="63" t="s">
        <v>1850</v>
      </c>
      <c r="E781" s="63">
        <v>0</v>
      </c>
      <c r="F781" s="63">
        <v>24897</v>
      </c>
      <c r="G781" s="63" t="s">
        <v>18</v>
      </c>
      <c r="H781" s="63">
        <v>1</v>
      </c>
      <c r="I781" s="63">
        <v>2</v>
      </c>
      <c r="J781" s="63" t="s">
        <v>349</v>
      </c>
      <c r="K781" s="63" t="s">
        <v>960</v>
      </c>
      <c r="L781" s="63" t="s">
        <v>1004</v>
      </c>
      <c r="M781" s="38"/>
    </row>
    <row r="782" spans="1:13" x14ac:dyDescent="0.25">
      <c r="A782" s="63" t="s">
        <v>956</v>
      </c>
      <c r="B782" s="63" t="s">
        <v>1529</v>
      </c>
      <c r="C782" s="63" t="s">
        <v>1849</v>
      </c>
      <c r="D782" s="63" t="s">
        <v>1850</v>
      </c>
      <c r="E782" s="63">
        <v>0</v>
      </c>
      <c r="F782" s="63">
        <v>25129</v>
      </c>
      <c r="G782" s="63" t="s">
        <v>44</v>
      </c>
      <c r="H782" s="63">
        <v>1</v>
      </c>
      <c r="I782" s="63">
        <v>2</v>
      </c>
      <c r="J782" s="63" t="s">
        <v>349</v>
      </c>
      <c r="K782" s="63" t="s">
        <v>1004</v>
      </c>
      <c r="L782" s="63" t="s">
        <v>1004</v>
      </c>
      <c r="M782" s="38"/>
    </row>
    <row r="783" spans="1:13" x14ac:dyDescent="0.25">
      <c r="A783" s="63" t="s">
        <v>956</v>
      </c>
      <c r="B783" s="63" t="s">
        <v>1529</v>
      </c>
      <c r="C783" s="63" t="s">
        <v>1849</v>
      </c>
      <c r="D783" s="63" t="s">
        <v>1850</v>
      </c>
      <c r="E783" s="63">
        <v>0</v>
      </c>
      <c r="F783" s="63">
        <v>25567</v>
      </c>
      <c r="G783" s="63" t="s">
        <v>18</v>
      </c>
      <c r="H783" s="63">
        <v>1</v>
      </c>
      <c r="I783" s="63">
        <v>2</v>
      </c>
      <c r="J783" s="63" t="s">
        <v>349</v>
      </c>
      <c r="K783" s="63" t="s">
        <v>960</v>
      </c>
      <c r="L783" s="63" t="s">
        <v>1004</v>
      </c>
      <c r="M783" s="38"/>
    </row>
    <row r="784" spans="1:13" x14ac:dyDescent="0.25">
      <c r="A784" s="63" t="s">
        <v>956</v>
      </c>
      <c r="B784" s="63" t="s">
        <v>1529</v>
      </c>
      <c r="C784" s="63" t="s">
        <v>1849</v>
      </c>
      <c r="D784" s="63" t="s">
        <v>1850</v>
      </c>
      <c r="E784" s="63">
        <v>0</v>
      </c>
      <c r="F784" s="63">
        <v>25595</v>
      </c>
      <c r="G784" s="63" t="s">
        <v>44</v>
      </c>
      <c r="H784" s="63">
        <v>1</v>
      </c>
      <c r="I784" s="63">
        <v>2</v>
      </c>
      <c r="J784" s="63" t="s">
        <v>349</v>
      </c>
      <c r="K784" s="63" t="s">
        <v>1004</v>
      </c>
      <c r="L784" s="63" t="s">
        <v>1004</v>
      </c>
      <c r="M784" s="38"/>
    </row>
    <row r="785" spans="1:13" x14ac:dyDescent="0.25">
      <c r="A785" s="63" t="s">
        <v>956</v>
      </c>
      <c r="B785" s="63" t="s">
        <v>1529</v>
      </c>
      <c r="C785" s="63" t="s">
        <v>1849</v>
      </c>
      <c r="D785" s="63" t="s">
        <v>1850</v>
      </c>
      <c r="E785" s="63">
        <v>0</v>
      </c>
      <c r="F785" s="63">
        <v>25668</v>
      </c>
      <c r="G785" s="63" t="s">
        <v>18</v>
      </c>
      <c r="H785" s="63">
        <v>1</v>
      </c>
      <c r="I785" s="63">
        <v>2</v>
      </c>
      <c r="J785" s="63" t="s">
        <v>349</v>
      </c>
      <c r="K785" s="63" t="s">
        <v>960</v>
      </c>
      <c r="L785" s="63" t="s">
        <v>1004</v>
      </c>
      <c r="M785" s="38"/>
    </row>
    <row r="786" spans="1:13" x14ac:dyDescent="0.25">
      <c r="A786" s="63" t="s">
        <v>956</v>
      </c>
      <c r="B786" s="63" t="s">
        <v>1882</v>
      </c>
      <c r="C786" s="63" t="s">
        <v>1883</v>
      </c>
      <c r="D786" s="63" t="s">
        <v>1884</v>
      </c>
      <c r="E786" s="63">
        <v>0</v>
      </c>
      <c r="F786" s="63">
        <v>26549</v>
      </c>
      <c r="G786" s="63" t="s">
        <v>44</v>
      </c>
      <c r="H786" s="63">
        <v>1</v>
      </c>
      <c r="I786" s="63">
        <v>365</v>
      </c>
      <c r="J786" s="63" t="s">
        <v>1885</v>
      </c>
      <c r="K786" s="63" t="s">
        <v>1004</v>
      </c>
      <c r="L786" s="63" t="s">
        <v>1004</v>
      </c>
      <c r="M786" s="38"/>
    </row>
    <row r="787" spans="1:13" x14ac:dyDescent="0.25">
      <c r="A787" s="63" t="s">
        <v>956</v>
      </c>
      <c r="B787" s="63" t="s">
        <v>1529</v>
      </c>
      <c r="C787" s="63" t="s">
        <v>1849</v>
      </c>
      <c r="D787" s="63" t="s">
        <v>1850</v>
      </c>
      <c r="E787" s="63">
        <v>0</v>
      </c>
      <c r="F787" s="63">
        <v>27556</v>
      </c>
      <c r="G787" s="63" t="s">
        <v>44</v>
      </c>
      <c r="H787" s="63">
        <v>1</v>
      </c>
      <c r="I787" s="63">
        <v>2</v>
      </c>
      <c r="J787" s="63" t="s">
        <v>349</v>
      </c>
      <c r="K787" s="63" t="s">
        <v>1004</v>
      </c>
      <c r="L787" s="63" t="s">
        <v>1004</v>
      </c>
      <c r="M787" s="38"/>
    </row>
    <row r="788" spans="1:13" x14ac:dyDescent="0.25">
      <c r="A788" s="63" t="s">
        <v>956</v>
      </c>
      <c r="B788" s="63" t="s">
        <v>1529</v>
      </c>
      <c r="C788" s="63" t="s">
        <v>1849</v>
      </c>
      <c r="D788" s="63" t="s">
        <v>1850</v>
      </c>
      <c r="E788" s="63">
        <v>0</v>
      </c>
      <c r="F788" s="63">
        <v>27745</v>
      </c>
      <c r="G788" s="63" t="s">
        <v>44</v>
      </c>
      <c r="H788" s="63">
        <v>1</v>
      </c>
      <c r="I788" s="63">
        <v>2</v>
      </c>
      <c r="J788" s="63" t="s">
        <v>349</v>
      </c>
      <c r="K788" s="63" t="s">
        <v>1004</v>
      </c>
      <c r="L788" s="63" t="s">
        <v>1004</v>
      </c>
      <c r="M788" s="38"/>
    </row>
    <row r="789" spans="1:13" x14ac:dyDescent="0.25">
      <c r="A789" s="63" t="s">
        <v>956</v>
      </c>
      <c r="B789" s="63" t="s">
        <v>1529</v>
      </c>
      <c r="C789" s="63" t="s">
        <v>1849</v>
      </c>
      <c r="D789" s="63" t="s">
        <v>1850</v>
      </c>
      <c r="E789" s="63">
        <v>0</v>
      </c>
      <c r="F789" s="63">
        <v>29308</v>
      </c>
      <c r="G789" s="63" t="s">
        <v>44</v>
      </c>
      <c r="H789" s="63">
        <v>1</v>
      </c>
      <c r="I789" s="63">
        <v>2</v>
      </c>
      <c r="J789" s="63" t="s">
        <v>349</v>
      </c>
      <c r="K789" s="63" t="s">
        <v>1004</v>
      </c>
      <c r="L789" s="63" t="s">
        <v>1004</v>
      </c>
      <c r="M789" s="38"/>
    </row>
    <row r="790" spans="1:13" x14ac:dyDescent="0.25">
      <c r="A790" s="63" t="s">
        <v>956</v>
      </c>
      <c r="B790" s="63" t="s">
        <v>1529</v>
      </c>
      <c r="C790" s="63" t="s">
        <v>1849</v>
      </c>
      <c r="D790" s="63" t="s">
        <v>1850</v>
      </c>
      <c r="E790" s="63">
        <v>0</v>
      </c>
      <c r="F790" s="63">
        <v>29364</v>
      </c>
      <c r="G790" s="63" t="s">
        <v>44</v>
      </c>
      <c r="H790" s="63">
        <v>1</v>
      </c>
      <c r="I790" s="63">
        <v>2</v>
      </c>
      <c r="J790" s="63" t="s">
        <v>349</v>
      </c>
      <c r="K790" s="63" t="s">
        <v>1004</v>
      </c>
      <c r="L790" s="63" t="s">
        <v>1004</v>
      </c>
      <c r="M790" s="38"/>
    </row>
    <row r="791" spans="1:13" x14ac:dyDescent="0.25">
      <c r="A791" s="63" t="s">
        <v>956</v>
      </c>
      <c r="B791" s="63" t="s">
        <v>1529</v>
      </c>
      <c r="C791" s="63" t="s">
        <v>1849</v>
      </c>
      <c r="D791" s="63" t="s">
        <v>1850</v>
      </c>
      <c r="E791" s="63">
        <v>0</v>
      </c>
      <c r="F791" s="63">
        <v>29811</v>
      </c>
      <c r="G791" s="63" t="s">
        <v>44</v>
      </c>
      <c r="H791" s="63">
        <v>1</v>
      </c>
      <c r="I791" s="63">
        <v>2</v>
      </c>
      <c r="J791" s="63" t="s">
        <v>349</v>
      </c>
      <c r="K791" s="63" t="s">
        <v>1004</v>
      </c>
      <c r="L791" s="63" t="s">
        <v>1004</v>
      </c>
      <c r="M791" s="38"/>
    </row>
    <row r="792" spans="1:13" x14ac:dyDescent="0.25">
      <c r="A792" s="63" t="s">
        <v>956</v>
      </c>
      <c r="B792" s="63" t="s">
        <v>1529</v>
      </c>
      <c r="C792" s="63" t="s">
        <v>1849</v>
      </c>
      <c r="D792" s="63" t="s">
        <v>1850</v>
      </c>
      <c r="E792" s="63">
        <v>0</v>
      </c>
      <c r="F792" s="63">
        <v>30030</v>
      </c>
      <c r="G792" s="63" t="s">
        <v>44</v>
      </c>
      <c r="H792" s="63">
        <v>1</v>
      </c>
      <c r="I792" s="63">
        <v>2</v>
      </c>
      <c r="J792" s="63" t="s">
        <v>349</v>
      </c>
      <c r="K792" s="63" t="s">
        <v>1004</v>
      </c>
      <c r="L792" s="63" t="s">
        <v>1004</v>
      </c>
      <c r="M792" s="38"/>
    </row>
    <row r="793" spans="1:13" x14ac:dyDescent="0.25">
      <c r="A793" s="63" t="s">
        <v>956</v>
      </c>
      <c r="B793" s="63" t="s">
        <v>1529</v>
      </c>
      <c r="C793" s="63" t="s">
        <v>1849</v>
      </c>
      <c r="D793" s="63" t="s">
        <v>1850</v>
      </c>
      <c r="E793" s="63">
        <v>0</v>
      </c>
      <c r="F793" s="63">
        <v>30174</v>
      </c>
      <c r="G793" s="63" t="s">
        <v>44</v>
      </c>
      <c r="H793" s="63">
        <v>1</v>
      </c>
      <c r="I793" s="63">
        <v>2</v>
      </c>
      <c r="J793" s="63" t="s">
        <v>349</v>
      </c>
      <c r="K793" s="63" t="s">
        <v>1004</v>
      </c>
      <c r="L793" s="63" t="s">
        <v>1004</v>
      </c>
      <c r="M793" s="38"/>
    </row>
    <row r="794" spans="1:13" x14ac:dyDescent="0.25">
      <c r="A794" s="63" t="s">
        <v>956</v>
      </c>
      <c r="B794" s="63" t="s">
        <v>961</v>
      </c>
      <c r="C794" s="63" t="s">
        <v>1886</v>
      </c>
      <c r="D794" s="63" t="s">
        <v>1887</v>
      </c>
      <c r="E794" s="63">
        <v>0</v>
      </c>
      <c r="F794" s="63">
        <v>30368</v>
      </c>
      <c r="G794" s="63" t="s">
        <v>44</v>
      </c>
      <c r="H794" s="63">
        <v>1</v>
      </c>
      <c r="I794" s="63">
        <v>6</v>
      </c>
      <c r="J794" s="63" t="s">
        <v>1866</v>
      </c>
      <c r="K794" s="63" t="s">
        <v>1004</v>
      </c>
      <c r="L794" s="63" t="s">
        <v>1004</v>
      </c>
      <c r="M794" s="38"/>
    </row>
    <row r="795" spans="1:13" x14ac:dyDescent="0.25">
      <c r="A795" s="63" t="s">
        <v>956</v>
      </c>
      <c r="B795" s="63" t="s">
        <v>961</v>
      </c>
      <c r="C795" s="63" t="s">
        <v>1886</v>
      </c>
      <c r="D795" s="63" t="s">
        <v>1888</v>
      </c>
      <c r="E795" s="63">
        <v>0</v>
      </c>
      <c r="F795" s="63">
        <v>30389</v>
      </c>
      <c r="G795" s="63" t="s">
        <v>44</v>
      </c>
      <c r="H795" s="63">
        <v>1</v>
      </c>
      <c r="I795" s="63">
        <v>6</v>
      </c>
      <c r="J795" s="63" t="s">
        <v>1866</v>
      </c>
      <c r="K795" s="63" t="s">
        <v>1004</v>
      </c>
      <c r="L795" s="63" t="s">
        <v>1004</v>
      </c>
      <c r="M795" s="38"/>
    </row>
    <row r="796" spans="1:13" x14ac:dyDescent="0.25">
      <c r="A796" s="63" t="s">
        <v>956</v>
      </c>
      <c r="B796" s="63" t="s">
        <v>1044</v>
      </c>
      <c r="C796" s="63" t="s">
        <v>1045</v>
      </c>
      <c r="D796" s="63" t="s">
        <v>1046</v>
      </c>
      <c r="E796" s="63">
        <v>0</v>
      </c>
      <c r="F796" s="63">
        <v>30692</v>
      </c>
      <c r="G796" s="63" t="s">
        <v>18</v>
      </c>
      <c r="H796" s="63">
        <v>1</v>
      </c>
      <c r="I796" s="63">
        <v>22</v>
      </c>
      <c r="J796" s="63" t="s">
        <v>1889</v>
      </c>
      <c r="K796" s="63" t="s">
        <v>1004</v>
      </c>
      <c r="L796" s="63" t="s">
        <v>1004</v>
      </c>
      <c r="M796" s="38"/>
    </row>
    <row r="797" spans="1:13" x14ac:dyDescent="0.25">
      <c r="A797" s="63" t="s">
        <v>956</v>
      </c>
      <c r="B797" s="63" t="s">
        <v>983</v>
      </c>
      <c r="C797" s="63" t="s">
        <v>1870</v>
      </c>
      <c r="D797" s="63" t="s">
        <v>1871</v>
      </c>
      <c r="E797" s="63">
        <v>0</v>
      </c>
      <c r="F797" s="63">
        <v>37129</v>
      </c>
      <c r="G797" s="63" t="s">
        <v>44</v>
      </c>
      <c r="H797" s="63">
        <v>1</v>
      </c>
      <c r="I797" s="63">
        <v>4</v>
      </c>
      <c r="J797" s="63" t="s">
        <v>353</v>
      </c>
      <c r="K797" s="63" t="s">
        <v>1004</v>
      </c>
      <c r="L797" s="63" t="s">
        <v>1004</v>
      </c>
      <c r="M797" s="38"/>
    </row>
    <row r="798" spans="1:13" x14ac:dyDescent="0.25">
      <c r="A798" s="63" t="s">
        <v>956</v>
      </c>
      <c r="B798" s="63" t="s">
        <v>1529</v>
      </c>
      <c r="C798" s="63" t="s">
        <v>1849</v>
      </c>
      <c r="D798" s="63" t="s">
        <v>1850</v>
      </c>
      <c r="E798" s="63">
        <v>0</v>
      </c>
      <c r="F798" s="63">
        <v>37922</v>
      </c>
      <c r="G798" s="63" t="s">
        <v>44</v>
      </c>
      <c r="H798" s="63">
        <v>1</v>
      </c>
      <c r="I798" s="63">
        <v>2</v>
      </c>
      <c r="J798" s="63" t="s">
        <v>349</v>
      </c>
      <c r="K798" s="63" t="s">
        <v>1004</v>
      </c>
      <c r="L798" s="63" t="s">
        <v>1004</v>
      </c>
      <c r="M798" s="38"/>
    </row>
    <row r="799" spans="1:13" x14ac:dyDescent="0.25">
      <c r="A799" s="63" t="s">
        <v>956</v>
      </c>
      <c r="B799" s="63" t="s">
        <v>983</v>
      </c>
      <c r="C799" s="63" t="s">
        <v>1543</v>
      </c>
      <c r="D799" s="63" t="s">
        <v>1544</v>
      </c>
      <c r="E799" s="63">
        <v>0</v>
      </c>
      <c r="F799" s="63">
        <v>42555</v>
      </c>
      <c r="G799" s="63" t="s">
        <v>18</v>
      </c>
      <c r="H799" s="63">
        <v>1</v>
      </c>
      <c r="I799" s="63">
        <v>4</v>
      </c>
      <c r="J799" s="63" t="s">
        <v>353</v>
      </c>
      <c r="K799" s="63" t="s">
        <v>1004</v>
      </c>
      <c r="L799" s="63" t="s">
        <v>1004</v>
      </c>
      <c r="M799" s="38"/>
    </row>
    <row r="800" spans="1:13" x14ac:dyDescent="0.25">
      <c r="A800" s="63" t="s">
        <v>956</v>
      </c>
      <c r="B800" s="63" t="s">
        <v>1529</v>
      </c>
      <c r="C800" s="63" t="s">
        <v>1849</v>
      </c>
      <c r="D800" s="63" t="s">
        <v>1850</v>
      </c>
      <c r="E800" s="63">
        <v>0</v>
      </c>
      <c r="F800" s="63">
        <v>42896</v>
      </c>
      <c r="G800" s="63" t="s">
        <v>44</v>
      </c>
      <c r="H800" s="63">
        <v>1</v>
      </c>
      <c r="I800" s="63">
        <v>2</v>
      </c>
      <c r="J800" s="63" t="s">
        <v>349</v>
      </c>
      <c r="K800" s="63" t="s">
        <v>1004</v>
      </c>
      <c r="L800" s="63" t="s">
        <v>1004</v>
      </c>
      <c r="M800" s="38"/>
    </row>
    <row r="801" spans="1:13" x14ac:dyDescent="0.25">
      <c r="A801" s="63" t="s">
        <v>956</v>
      </c>
      <c r="B801" s="63" t="s">
        <v>1529</v>
      </c>
      <c r="C801" s="63" t="s">
        <v>1849</v>
      </c>
      <c r="D801" s="63" t="s">
        <v>1850</v>
      </c>
      <c r="E801" s="63">
        <v>0</v>
      </c>
      <c r="F801" s="63">
        <v>43126</v>
      </c>
      <c r="G801" s="63" t="s">
        <v>18</v>
      </c>
      <c r="H801" s="63">
        <v>1</v>
      </c>
      <c r="I801" s="63">
        <v>2</v>
      </c>
      <c r="J801" s="63" t="s">
        <v>349</v>
      </c>
      <c r="K801" s="63" t="s">
        <v>960</v>
      </c>
      <c r="L801" s="63" t="s">
        <v>1004</v>
      </c>
      <c r="M801" s="38"/>
    </row>
    <row r="802" spans="1:13" x14ac:dyDescent="0.25">
      <c r="A802" s="63" t="s">
        <v>956</v>
      </c>
      <c r="B802" s="63" t="s">
        <v>1890</v>
      </c>
      <c r="C802" s="63" t="s">
        <v>1891</v>
      </c>
      <c r="D802" s="63" t="s">
        <v>1892</v>
      </c>
      <c r="E802" s="63">
        <v>0</v>
      </c>
      <c r="F802" s="63">
        <v>43229</v>
      </c>
      <c r="G802" s="63" t="s">
        <v>44</v>
      </c>
      <c r="H802" s="63">
        <v>1</v>
      </c>
      <c r="I802" s="63">
        <v>650</v>
      </c>
      <c r="J802" s="63" t="s">
        <v>1893</v>
      </c>
      <c r="K802" s="63" t="s">
        <v>1004</v>
      </c>
      <c r="L802" s="63" t="s">
        <v>1004</v>
      </c>
      <c r="M802" s="38"/>
    </row>
    <row r="803" spans="1:13" x14ac:dyDescent="0.25">
      <c r="A803" s="63" t="s">
        <v>956</v>
      </c>
      <c r="B803" s="63" t="s">
        <v>1529</v>
      </c>
      <c r="C803" s="63" t="s">
        <v>1849</v>
      </c>
      <c r="D803" s="63" t="s">
        <v>1850</v>
      </c>
      <c r="E803" s="63">
        <v>0</v>
      </c>
      <c r="F803" s="63">
        <v>43605</v>
      </c>
      <c r="G803" s="63" t="s">
        <v>18</v>
      </c>
      <c r="H803" s="63">
        <v>1</v>
      </c>
      <c r="I803" s="63">
        <v>2</v>
      </c>
      <c r="J803" s="63" t="s">
        <v>349</v>
      </c>
      <c r="K803" s="63" t="s">
        <v>960</v>
      </c>
      <c r="L803" s="63" t="s">
        <v>1004</v>
      </c>
      <c r="M803" s="38"/>
    </row>
    <row r="804" spans="1:13" x14ac:dyDescent="0.25">
      <c r="A804" s="63" t="s">
        <v>956</v>
      </c>
      <c r="B804" s="63" t="s">
        <v>983</v>
      </c>
      <c r="C804" s="63" t="s">
        <v>1543</v>
      </c>
      <c r="D804" s="63" t="s">
        <v>1544</v>
      </c>
      <c r="E804" s="63">
        <v>0</v>
      </c>
      <c r="F804" s="63">
        <v>44196</v>
      </c>
      <c r="G804" s="63" t="s">
        <v>18</v>
      </c>
      <c r="H804" s="63">
        <v>1</v>
      </c>
      <c r="I804" s="63">
        <v>4</v>
      </c>
      <c r="J804" s="63" t="s">
        <v>353</v>
      </c>
      <c r="K804" s="63" t="s">
        <v>1004</v>
      </c>
      <c r="L804" s="63" t="s">
        <v>1004</v>
      </c>
      <c r="M804" s="38"/>
    </row>
    <row r="805" spans="1:13" x14ac:dyDescent="0.25">
      <c r="A805" s="63" t="s">
        <v>956</v>
      </c>
      <c r="B805" s="63" t="s">
        <v>1529</v>
      </c>
      <c r="C805" s="63" t="s">
        <v>1849</v>
      </c>
      <c r="D805" s="63" t="s">
        <v>1850</v>
      </c>
      <c r="E805" s="63">
        <v>0</v>
      </c>
      <c r="F805" s="63">
        <v>44553</v>
      </c>
      <c r="G805" s="63" t="s">
        <v>44</v>
      </c>
      <c r="H805" s="63">
        <v>1</v>
      </c>
      <c r="I805" s="63">
        <v>2</v>
      </c>
      <c r="J805" s="63" t="s">
        <v>349</v>
      </c>
      <c r="K805" s="63" t="s">
        <v>1004</v>
      </c>
      <c r="L805" s="63" t="s">
        <v>1004</v>
      </c>
      <c r="M805" s="38"/>
    </row>
    <row r="806" spans="1:13" x14ac:dyDescent="0.25">
      <c r="A806" s="63" t="s">
        <v>956</v>
      </c>
      <c r="B806" s="63" t="s">
        <v>968</v>
      </c>
      <c r="C806" s="63" t="s">
        <v>1894</v>
      </c>
      <c r="D806" s="63" t="s">
        <v>1895</v>
      </c>
      <c r="E806" s="63">
        <v>0</v>
      </c>
      <c r="F806" s="63">
        <v>44641</v>
      </c>
      <c r="G806" s="63" t="s">
        <v>44</v>
      </c>
      <c r="H806" s="63">
        <v>1</v>
      </c>
      <c r="I806" s="63">
        <v>10</v>
      </c>
      <c r="J806" s="63" t="s">
        <v>1869</v>
      </c>
      <c r="K806" s="63" t="s">
        <v>1004</v>
      </c>
      <c r="L806" s="63" t="s">
        <v>1004</v>
      </c>
      <c r="M806" s="38"/>
    </row>
    <row r="807" spans="1:13" x14ac:dyDescent="0.25">
      <c r="A807" s="63" t="s">
        <v>956</v>
      </c>
      <c r="B807" s="63" t="s">
        <v>1529</v>
      </c>
      <c r="C807" s="63" t="s">
        <v>1849</v>
      </c>
      <c r="D807" s="63" t="s">
        <v>1850</v>
      </c>
      <c r="E807" s="63">
        <v>0</v>
      </c>
      <c r="F807" s="63">
        <v>45339</v>
      </c>
      <c r="G807" s="63" t="s">
        <v>18</v>
      </c>
      <c r="H807" s="63">
        <v>1</v>
      </c>
      <c r="I807" s="63">
        <v>2</v>
      </c>
      <c r="J807" s="63" t="s">
        <v>349</v>
      </c>
      <c r="K807" s="63" t="s">
        <v>960</v>
      </c>
      <c r="L807" s="63" t="s">
        <v>1004</v>
      </c>
      <c r="M807" s="38"/>
    </row>
    <row r="808" spans="1:13" x14ac:dyDescent="0.25">
      <c r="A808" s="63" t="s">
        <v>956</v>
      </c>
      <c r="B808" s="63" t="s">
        <v>1529</v>
      </c>
      <c r="C808" s="63" t="s">
        <v>1849</v>
      </c>
      <c r="D808" s="63" t="s">
        <v>1850</v>
      </c>
      <c r="E808" s="63">
        <v>0</v>
      </c>
      <c r="F808" s="63">
        <v>45776</v>
      </c>
      <c r="G808" s="63" t="s">
        <v>18</v>
      </c>
      <c r="H808" s="63">
        <v>1</v>
      </c>
      <c r="I808" s="63">
        <v>2</v>
      </c>
      <c r="J808" s="63" t="s">
        <v>349</v>
      </c>
      <c r="K808" s="63" t="s">
        <v>960</v>
      </c>
      <c r="L808" s="63" t="s">
        <v>1004</v>
      </c>
      <c r="M808" s="38"/>
    </row>
    <row r="809" spans="1:13" x14ac:dyDescent="0.25">
      <c r="A809" s="63" t="s">
        <v>956</v>
      </c>
      <c r="B809" s="63" t="s">
        <v>1896</v>
      </c>
      <c r="C809" s="63" t="s">
        <v>1897</v>
      </c>
      <c r="D809" s="63" t="s">
        <v>1898</v>
      </c>
      <c r="E809" s="63">
        <v>0</v>
      </c>
      <c r="F809" s="63">
        <v>46041</v>
      </c>
      <c r="G809" s="63" t="s">
        <v>18</v>
      </c>
      <c r="H809" s="63">
        <v>1</v>
      </c>
      <c r="I809" s="63">
        <v>142</v>
      </c>
      <c r="J809" s="63" t="s">
        <v>1899</v>
      </c>
      <c r="K809" s="63" t="s">
        <v>1004</v>
      </c>
      <c r="L809" s="63" t="s">
        <v>1004</v>
      </c>
      <c r="M809" s="38"/>
    </row>
    <row r="810" spans="1:13" x14ac:dyDescent="0.25">
      <c r="A810" s="63" t="s">
        <v>956</v>
      </c>
      <c r="B810" s="63" t="s">
        <v>983</v>
      </c>
      <c r="C810" s="63" t="s">
        <v>1870</v>
      </c>
      <c r="D810" s="63" t="s">
        <v>1871</v>
      </c>
      <c r="E810" s="63">
        <v>0</v>
      </c>
      <c r="F810" s="63">
        <v>46359</v>
      </c>
      <c r="G810" s="63" t="s">
        <v>18</v>
      </c>
      <c r="H810" s="63">
        <v>1</v>
      </c>
      <c r="I810" s="63">
        <v>4</v>
      </c>
      <c r="J810" s="63" t="s">
        <v>353</v>
      </c>
      <c r="K810" s="63" t="s">
        <v>960</v>
      </c>
      <c r="L810" s="63" t="s">
        <v>1004</v>
      </c>
      <c r="M810" s="38"/>
    </row>
    <row r="811" spans="1:13" x14ac:dyDescent="0.25">
      <c r="A811" s="63" t="s">
        <v>956</v>
      </c>
      <c r="B811" s="63" t="s">
        <v>1529</v>
      </c>
      <c r="C811" s="63" t="s">
        <v>1849</v>
      </c>
      <c r="D811" s="63" t="s">
        <v>1850</v>
      </c>
      <c r="E811" s="63">
        <v>0</v>
      </c>
      <c r="F811" s="63">
        <v>46506</v>
      </c>
      <c r="G811" s="63" t="s">
        <v>44</v>
      </c>
      <c r="H811" s="63">
        <v>1</v>
      </c>
      <c r="I811" s="63">
        <v>2</v>
      </c>
      <c r="J811" s="63" t="s">
        <v>349</v>
      </c>
      <c r="K811" s="63" t="s">
        <v>1004</v>
      </c>
      <c r="L811" s="63" t="s">
        <v>1004</v>
      </c>
      <c r="M811" s="38"/>
    </row>
    <row r="812" spans="1:13" x14ac:dyDescent="0.25">
      <c r="A812" s="63" t="s">
        <v>956</v>
      </c>
      <c r="B812" s="63" t="s">
        <v>1529</v>
      </c>
      <c r="C812" s="63" t="s">
        <v>1849</v>
      </c>
      <c r="D812" s="63" t="s">
        <v>1850</v>
      </c>
      <c r="E812" s="63">
        <v>0</v>
      </c>
      <c r="F812" s="63">
        <v>47062</v>
      </c>
      <c r="G812" s="63" t="s">
        <v>18</v>
      </c>
      <c r="H812" s="63">
        <v>1</v>
      </c>
      <c r="I812" s="63">
        <v>2</v>
      </c>
      <c r="J812" s="63" t="s">
        <v>349</v>
      </c>
      <c r="K812" s="63" t="s">
        <v>960</v>
      </c>
      <c r="L812" s="63" t="s">
        <v>1004</v>
      </c>
      <c r="M812" s="38"/>
    </row>
    <row r="813" spans="1:13" x14ac:dyDescent="0.25">
      <c r="A813" s="63" t="s">
        <v>956</v>
      </c>
      <c r="B813" s="63" t="s">
        <v>1529</v>
      </c>
      <c r="C813" s="63" t="s">
        <v>1849</v>
      </c>
      <c r="D813" s="63" t="s">
        <v>1850</v>
      </c>
      <c r="E813" s="63">
        <v>0</v>
      </c>
      <c r="F813" s="63">
        <v>48352</v>
      </c>
      <c r="G813" s="63" t="s">
        <v>44</v>
      </c>
      <c r="H813" s="63">
        <v>1</v>
      </c>
      <c r="I813" s="63">
        <v>2</v>
      </c>
      <c r="J813" s="63" t="s">
        <v>349</v>
      </c>
      <c r="K813" s="63" t="s">
        <v>1004</v>
      </c>
      <c r="L813" s="63" t="s">
        <v>1004</v>
      </c>
      <c r="M813" s="38"/>
    </row>
    <row r="814" spans="1:13" x14ac:dyDescent="0.25">
      <c r="A814" s="63" t="s">
        <v>956</v>
      </c>
      <c r="B814" s="63" t="s">
        <v>1529</v>
      </c>
      <c r="C814" s="63" t="s">
        <v>1849</v>
      </c>
      <c r="D814" s="63" t="s">
        <v>1850</v>
      </c>
      <c r="E814" s="63">
        <v>0</v>
      </c>
      <c r="F814" s="63">
        <v>49218</v>
      </c>
      <c r="G814" s="63" t="s">
        <v>44</v>
      </c>
      <c r="H814" s="63">
        <v>1</v>
      </c>
      <c r="I814" s="63">
        <v>2</v>
      </c>
      <c r="J814" s="63" t="s">
        <v>349</v>
      </c>
      <c r="K814" s="63" t="s">
        <v>1004</v>
      </c>
      <c r="L814" s="63" t="s">
        <v>1004</v>
      </c>
      <c r="M814" s="38"/>
    </row>
    <row r="815" spans="1:13" x14ac:dyDescent="0.25">
      <c r="A815" s="63" t="s">
        <v>956</v>
      </c>
      <c r="B815" s="63" t="s">
        <v>1529</v>
      </c>
      <c r="C815" s="63" t="s">
        <v>1849</v>
      </c>
      <c r="D815" s="63" t="s">
        <v>1850</v>
      </c>
      <c r="E815" s="63">
        <v>0</v>
      </c>
      <c r="F815" s="63">
        <v>49325</v>
      </c>
      <c r="G815" s="63" t="s">
        <v>44</v>
      </c>
      <c r="H815" s="63">
        <v>1</v>
      </c>
      <c r="I815" s="63">
        <v>2</v>
      </c>
      <c r="J815" s="63" t="s">
        <v>349</v>
      </c>
      <c r="K815" s="63" t="s">
        <v>1004</v>
      </c>
      <c r="L815" s="63" t="s">
        <v>1004</v>
      </c>
      <c r="M815" s="38"/>
    </row>
    <row r="816" spans="1:13" x14ac:dyDescent="0.25">
      <c r="A816" s="63" t="s">
        <v>956</v>
      </c>
      <c r="B816" s="63" t="s">
        <v>1058</v>
      </c>
      <c r="C816" s="63" t="s">
        <v>1900</v>
      </c>
      <c r="D816" s="63" t="s">
        <v>1069</v>
      </c>
      <c r="E816" s="63">
        <v>0</v>
      </c>
      <c r="F816" s="63">
        <v>50763</v>
      </c>
      <c r="G816" s="63" t="s">
        <v>18</v>
      </c>
      <c r="H816" s="63">
        <v>1</v>
      </c>
      <c r="I816" s="63">
        <v>20</v>
      </c>
      <c r="J816" s="63" t="s">
        <v>1901</v>
      </c>
      <c r="K816" s="63" t="s">
        <v>1004</v>
      </c>
      <c r="L816" s="63" t="s">
        <v>1004</v>
      </c>
      <c r="M816" s="38"/>
    </row>
    <row r="817" spans="1:13" x14ac:dyDescent="0.25">
      <c r="A817" s="63" t="s">
        <v>956</v>
      </c>
      <c r="B817" s="63" t="s">
        <v>961</v>
      </c>
      <c r="C817" s="63" t="s">
        <v>1534</v>
      </c>
      <c r="D817" s="63" t="s">
        <v>1535</v>
      </c>
      <c r="E817" s="63">
        <v>0</v>
      </c>
      <c r="F817" s="63">
        <v>51571</v>
      </c>
      <c r="G817" s="63" t="s">
        <v>18</v>
      </c>
      <c r="H817" s="63">
        <v>1</v>
      </c>
      <c r="I817" s="63">
        <v>6</v>
      </c>
      <c r="J817" s="63" t="s">
        <v>1866</v>
      </c>
      <c r="K817" s="63" t="s">
        <v>1004</v>
      </c>
      <c r="L817" s="63" t="s">
        <v>1004</v>
      </c>
      <c r="M817" s="38"/>
    </row>
    <row r="818" spans="1:13" x14ac:dyDescent="0.25">
      <c r="A818" s="63" t="s">
        <v>956</v>
      </c>
      <c r="B818" s="63" t="s">
        <v>961</v>
      </c>
      <c r="C818" s="63" t="s">
        <v>1534</v>
      </c>
      <c r="D818" s="63" t="s">
        <v>1865</v>
      </c>
      <c r="E818" s="63">
        <v>0</v>
      </c>
      <c r="F818" s="63">
        <v>51591</v>
      </c>
      <c r="G818" s="63" t="s">
        <v>18</v>
      </c>
      <c r="H818" s="63">
        <v>1</v>
      </c>
      <c r="I818" s="63">
        <v>6</v>
      </c>
      <c r="J818" s="63" t="s">
        <v>1866</v>
      </c>
      <c r="K818" s="63" t="s">
        <v>1004</v>
      </c>
      <c r="L818" s="63" t="s">
        <v>1004</v>
      </c>
      <c r="M818" s="38"/>
    </row>
    <row r="819" spans="1:13" x14ac:dyDescent="0.25">
      <c r="A819" s="63" t="s">
        <v>956</v>
      </c>
      <c r="B819" s="63" t="s">
        <v>1529</v>
      </c>
      <c r="C819" s="63" t="s">
        <v>1849</v>
      </c>
      <c r="D819" s="63" t="s">
        <v>1850</v>
      </c>
      <c r="E819" s="63">
        <v>0</v>
      </c>
      <c r="F819" s="63">
        <v>51862</v>
      </c>
      <c r="G819" s="63" t="s">
        <v>44</v>
      </c>
      <c r="H819" s="63">
        <v>1</v>
      </c>
      <c r="I819" s="63">
        <v>2</v>
      </c>
      <c r="J819" s="63" t="s">
        <v>349</v>
      </c>
      <c r="K819" s="63" t="s">
        <v>1004</v>
      </c>
      <c r="L819" s="63" t="s">
        <v>1004</v>
      </c>
      <c r="M819" s="38"/>
    </row>
    <row r="820" spans="1:13" x14ac:dyDescent="0.25">
      <c r="A820" s="63" t="s">
        <v>956</v>
      </c>
      <c r="B820" s="63" t="s">
        <v>983</v>
      </c>
      <c r="C820" s="63" t="s">
        <v>1543</v>
      </c>
      <c r="D820" s="63" t="s">
        <v>1564</v>
      </c>
      <c r="E820" s="63">
        <v>0</v>
      </c>
      <c r="F820" s="63">
        <v>52338</v>
      </c>
      <c r="G820" s="63" t="s">
        <v>18</v>
      </c>
      <c r="H820" s="63">
        <v>1</v>
      </c>
      <c r="I820" s="63">
        <v>4</v>
      </c>
      <c r="J820" s="63" t="s">
        <v>353</v>
      </c>
      <c r="K820" s="63" t="s">
        <v>1004</v>
      </c>
      <c r="L820" s="63" t="s">
        <v>1004</v>
      </c>
      <c r="M820" s="38"/>
    </row>
    <row r="821" spans="1:13" x14ac:dyDescent="0.25">
      <c r="A821" s="63" t="s">
        <v>956</v>
      </c>
      <c r="B821" s="63" t="s">
        <v>983</v>
      </c>
      <c r="C821" s="63" t="s">
        <v>1543</v>
      </c>
      <c r="D821" s="63" t="s">
        <v>1544</v>
      </c>
      <c r="E821" s="63">
        <v>0</v>
      </c>
      <c r="F821" s="63">
        <v>53130</v>
      </c>
      <c r="G821" s="63" t="s">
        <v>18</v>
      </c>
      <c r="H821" s="63">
        <v>1</v>
      </c>
      <c r="I821" s="63">
        <v>4</v>
      </c>
      <c r="J821" s="63" t="s">
        <v>353</v>
      </c>
      <c r="K821" s="63" t="s">
        <v>1004</v>
      </c>
      <c r="L821" s="63" t="s">
        <v>1004</v>
      </c>
      <c r="M821" s="38"/>
    </row>
    <row r="822" spans="1:13" x14ac:dyDescent="0.25">
      <c r="A822" s="63" t="s">
        <v>956</v>
      </c>
      <c r="B822" s="63" t="s">
        <v>983</v>
      </c>
      <c r="C822" s="63" t="s">
        <v>1870</v>
      </c>
      <c r="D822" s="63" t="s">
        <v>1881</v>
      </c>
      <c r="E822" s="63">
        <v>0</v>
      </c>
      <c r="F822" s="63">
        <v>54028</v>
      </c>
      <c r="G822" s="63" t="s">
        <v>18</v>
      </c>
      <c r="H822" s="63">
        <v>1</v>
      </c>
      <c r="I822" s="63">
        <v>4</v>
      </c>
      <c r="J822" s="63" t="s">
        <v>353</v>
      </c>
      <c r="K822" s="63" t="s">
        <v>960</v>
      </c>
      <c r="L822" s="63" t="s">
        <v>1004</v>
      </c>
      <c r="M822" s="38"/>
    </row>
    <row r="823" spans="1:13" x14ac:dyDescent="0.25">
      <c r="A823" s="63" t="s">
        <v>956</v>
      </c>
      <c r="B823" s="63" t="s">
        <v>983</v>
      </c>
      <c r="C823" s="63" t="s">
        <v>1870</v>
      </c>
      <c r="D823" s="63" t="s">
        <v>1871</v>
      </c>
      <c r="E823" s="63">
        <v>0</v>
      </c>
      <c r="F823" s="63">
        <v>54057</v>
      </c>
      <c r="G823" s="63" t="s">
        <v>18</v>
      </c>
      <c r="H823" s="63">
        <v>1</v>
      </c>
      <c r="I823" s="63">
        <v>4</v>
      </c>
      <c r="J823" s="63" t="s">
        <v>353</v>
      </c>
      <c r="K823" s="63" t="s">
        <v>1004</v>
      </c>
      <c r="L823" s="63" t="s">
        <v>1004</v>
      </c>
      <c r="M823" s="38"/>
    </row>
    <row r="824" spans="1:13" x14ac:dyDescent="0.25">
      <c r="A824" s="63" t="s">
        <v>956</v>
      </c>
      <c r="B824" s="63" t="s">
        <v>1529</v>
      </c>
      <c r="C824" s="63" t="s">
        <v>1849</v>
      </c>
      <c r="D824" s="63" t="s">
        <v>1850</v>
      </c>
      <c r="E824" s="63">
        <v>0</v>
      </c>
      <c r="F824" s="63">
        <v>55144</v>
      </c>
      <c r="G824" s="63" t="s">
        <v>18</v>
      </c>
      <c r="H824" s="63">
        <v>1</v>
      </c>
      <c r="I824" s="63">
        <v>2</v>
      </c>
      <c r="J824" s="63" t="s">
        <v>349</v>
      </c>
      <c r="K824" s="63" t="s">
        <v>960</v>
      </c>
      <c r="L824" s="63" t="s">
        <v>1004</v>
      </c>
      <c r="M824" s="38"/>
    </row>
    <row r="825" spans="1:13" x14ac:dyDescent="0.25">
      <c r="A825" s="63" t="s">
        <v>956</v>
      </c>
      <c r="B825" s="63" t="s">
        <v>1529</v>
      </c>
      <c r="C825" s="63" t="s">
        <v>1849</v>
      </c>
      <c r="D825" s="63" t="s">
        <v>1850</v>
      </c>
      <c r="E825" s="63">
        <v>0</v>
      </c>
      <c r="F825" s="63">
        <v>56974</v>
      </c>
      <c r="G825" s="63" t="s">
        <v>18</v>
      </c>
      <c r="H825" s="63">
        <v>1</v>
      </c>
      <c r="I825" s="63">
        <v>2</v>
      </c>
      <c r="J825" s="63" t="s">
        <v>349</v>
      </c>
      <c r="K825" s="63" t="s">
        <v>960</v>
      </c>
      <c r="L825" s="63" t="s">
        <v>1004</v>
      </c>
      <c r="M825" s="38"/>
    </row>
    <row r="826" spans="1:13" x14ac:dyDescent="0.25">
      <c r="A826" s="63" t="s">
        <v>956</v>
      </c>
      <c r="B826" s="63" t="s">
        <v>1529</v>
      </c>
      <c r="C826" s="63" t="s">
        <v>1849</v>
      </c>
      <c r="D826" s="63" t="s">
        <v>1850</v>
      </c>
      <c r="E826" s="63">
        <v>0</v>
      </c>
      <c r="F826" s="63">
        <v>57428</v>
      </c>
      <c r="G826" s="63" t="s">
        <v>18</v>
      </c>
      <c r="H826" s="63">
        <v>1</v>
      </c>
      <c r="I826" s="63">
        <v>2</v>
      </c>
      <c r="J826" s="63" t="s">
        <v>349</v>
      </c>
      <c r="K826" s="63" t="s">
        <v>960</v>
      </c>
      <c r="L826" s="63" t="s">
        <v>1004</v>
      </c>
      <c r="M826" s="38"/>
    </row>
    <row r="827" spans="1:13" x14ac:dyDescent="0.25">
      <c r="A827" s="63" t="s">
        <v>956</v>
      </c>
      <c r="B827" s="63" t="s">
        <v>1529</v>
      </c>
      <c r="C827" s="63" t="s">
        <v>1849</v>
      </c>
      <c r="D827" s="63" t="s">
        <v>1850</v>
      </c>
      <c r="E827" s="63">
        <v>0</v>
      </c>
      <c r="F827" s="63">
        <v>57511</v>
      </c>
      <c r="G827" s="63" t="s">
        <v>18</v>
      </c>
      <c r="H827" s="63">
        <v>1</v>
      </c>
      <c r="I827" s="63">
        <v>2</v>
      </c>
      <c r="J827" s="63" t="s">
        <v>349</v>
      </c>
      <c r="K827" s="63" t="s">
        <v>960</v>
      </c>
      <c r="L827" s="63" t="s">
        <v>1004</v>
      </c>
      <c r="M827" s="38"/>
    </row>
    <row r="828" spans="1:13" x14ac:dyDescent="0.25">
      <c r="A828" s="63" t="s">
        <v>956</v>
      </c>
      <c r="B828" s="63" t="s">
        <v>983</v>
      </c>
      <c r="C828" s="63" t="s">
        <v>1543</v>
      </c>
      <c r="D828" s="63" t="s">
        <v>1544</v>
      </c>
      <c r="E828" s="63">
        <v>0</v>
      </c>
      <c r="F828" s="63">
        <v>57805</v>
      </c>
      <c r="G828" s="63" t="s">
        <v>18</v>
      </c>
      <c r="H828" s="63">
        <v>1</v>
      </c>
      <c r="I828" s="63">
        <v>4</v>
      </c>
      <c r="J828" s="63" t="s">
        <v>353</v>
      </c>
      <c r="K828" s="63" t="s">
        <v>1004</v>
      </c>
      <c r="L828" s="63" t="s">
        <v>1004</v>
      </c>
      <c r="M828" s="38"/>
    </row>
    <row r="829" spans="1:13" x14ac:dyDescent="0.25">
      <c r="A829" s="63" t="s">
        <v>956</v>
      </c>
      <c r="B829" s="63" t="s">
        <v>1529</v>
      </c>
      <c r="C829" s="63" t="s">
        <v>1849</v>
      </c>
      <c r="D829" s="63" t="s">
        <v>1850</v>
      </c>
      <c r="E829" s="63">
        <v>0</v>
      </c>
      <c r="F829" s="63">
        <v>58183</v>
      </c>
      <c r="G829" s="63" t="s">
        <v>18</v>
      </c>
      <c r="H829" s="63">
        <v>1</v>
      </c>
      <c r="I829" s="63">
        <v>2</v>
      </c>
      <c r="J829" s="63" t="s">
        <v>349</v>
      </c>
      <c r="K829" s="63" t="s">
        <v>960</v>
      </c>
      <c r="L829" s="63" t="s">
        <v>1004</v>
      </c>
      <c r="M829" s="38"/>
    </row>
    <row r="830" spans="1:13" x14ac:dyDescent="0.25">
      <c r="A830" s="63" t="s">
        <v>956</v>
      </c>
      <c r="B830" s="63" t="s">
        <v>1529</v>
      </c>
      <c r="C830" s="63" t="s">
        <v>1849</v>
      </c>
      <c r="D830" s="63" t="s">
        <v>1850</v>
      </c>
      <c r="E830" s="63">
        <v>0</v>
      </c>
      <c r="F830" s="63">
        <v>58629</v>
      </c>
      <c r="G830" s="63" t="s">
        <v>18</v>
      </c>
      <c r="H830" s="63">
        <v>1</v>
      </c>
      <c r="I830" s="63">
        <v>2</v>
      </c>
      <c r="J830" s="63" t="s">
        <v>349</v>
      </c>
      <c r="K830" s="63" t="s">
        <v>960</v>
      </c>
      <c r="L830" s="63" t="s">
        <v>1004</v>
      </c>
      <c r="M830" s="38"/>
    </row>
    <row r="831" spans="1:13" x14ac:dyDescent="0.25">
      <c r="A831" s="63" t="s">
        <v>956</v>
      </c>
      <c r="B831" s="63" t="s">
        <v>961</v>
      </c>
      <c r="C831" s="63" t="s">
        <v>1025</v>
      </c>
      <c r="D831" s="63" t="s">
        <v>1026</v>
      </c>
      <c r="E831" s="63">
        <v>0</v>
      </c>
      <c r="F831" s="63">
        <v>58696</v>
      </c>
      <c r="G831" s="63" t="s">
        <v>18</v>
      </c>
      <c r="H831" s="63">
        <v>1</v>
      </c>
      <c r="I831" s="63">
        <v>6</v>
      </c>
      <c r="J831" s="63" t="s">
        <v>1866</v>
      </c>
      <c r="K831" s="63" t="s">
        <v>1004</v>
      </c>
      <c r="L831" s="63" t="s">
        <v>1004</v>
      </c>
      <c r="M831" s="38"/>
    </row>
    <row r="832" spans="1:13" x14ac:dyDescent="0.25">
      <c r="A832" s="63" t="s">
        <v>956</v>
      </c>
      <c r="B832" s="63" t="s">
        <v>1529</v>
      </c>
      <c r="C832" s="63" t="s">
        <v>1849</v>
      </c>
      <c r="D832" s="63" t="s">
        <v>1850</v>
      </c>
      <c r="E832" s="63">
        <v>0</v>
      </c>
      <c r="F832" s="63">
        <v>58846</v>
      </c>
      <c r="G832" s="63" t="s">
        <v>18</v>
      </c>
      <c r="H832" s="63">
        <v>1</v>
      </c>
      <c r="I832" s="63">
        <v>2</v>
      </c>
      <c r="J832" s="63" t="s">
        <v>349</v>
      </c>
      <c r="K832" s="63" t="s">
        <v>960</v>
      </c>
      <c r="L832" s="63" t="s">
        <v>1004</v>
      </c>
      <c r="M832" s="38"/>
    </row>
    <row r="833" spans="1:13" x14ac:dyDescent="0.25">
      <c r="A833" s="63" t="s">
        <v>956</v>
      </c>
      <c r="B833" s="63" t="s">
        <v>1529</v>
      </c>
      <c r="C833" s="63" t="s">
        <v>1849</v>
      </c>
      <c r="D833" s="63" t="s">
        <v>1850</v>
      </c>
      <c r="E833" s="63">
        <v>0</v>
      </c>
      <c r="F833" s="63">
        <v>58954</v>
      </c>
      <c r="G833" s="63" t="s">
        <v>18</v>
      </c>
      <c r="H833" s="63">
        <v>1</v>
      </c>
      <c r="I833" s="63">
        <v>2</v>
      </c>
      <c r="J833" s="63" t="s">
        <v>349</v>
      </c>
      <c r="K833" s="63" t="s">
        <v>960</v>
      </c>
      <c r="L833" s="63" t="s">
        <v>1004</v>
      </c>
      <c r="M833" s="38"/>
    </row>
    <row r="834" spans="1:13" x14ac:dyDescent="0.25">
      <c r="A834" s="63" t="s">
        <v>956</v>
      </c>
      <c r="B834" s="63" t="s">
        <v>1529</v>
      </c>
      <c r="C834" s="63" t="s">
        <v>1849</v>
      </c>
      <c r="D834" s="63" t="s">
        <v>1850</v>
      </c>
      <c r="E834" s="63">
        <v>0</v>
      </c>
      <c r="F834" s="63">
        <v>60433</v>
      </c>
      <c r="G834" s="63" t="s">
        <v>44</v>
      </c>
      <c r="H834" s="63">
        <v>1</v>
      </c>
      <c r="I834" s="63">
        <v>2</v>
      </c>
      <c r="J834" s="63" t="s">
        <v>349</v>
      </c>
      <c r="K834" s="63" t="s">
        <v>1004</v>
      </c>
      <c r="L834" s="63" t="s">
        <v>1004</v>
      </c>
      <c r="M834" s="38"/>
    </row>
    <row r="835" spans="1:13" x14ac:dyDescent="0.25">
      <c r="A835" s="63" t="s">
        <v>956</v>
      </c>
      <c r="B835" s="63" t="s">
        <v>983</v>
      </c>
      <c r="C835" s="63" t="s">
        <v>1870</v>
      </c>
      <c r="D835" s="63" t="s">
        <v>1871</v>
      </c>
      <c r="E835" s="63">
        <v>0</v>
      </c>
      <c r="F835" s="63">
        <v>60531</v>
      </c>
      <c r="G835" s="63" t="s">
        <v>44</v>
      </c>
      <c r="H835" s="63">
        <v>1</v>
      </c>
      <c r="I835" s="63">
        <v>4</v>
      </c>
      <c r="J835" s="63" t="s">
        <v>353</v>
      </c>
      <c r="K835" s="63" t="s">
        <v>1004</v>
      </c>
      <c r="L835" s="63" t="s">
        <v>1004</v>
      </c>
      <c r="M835" s="38"/>
    </row>
    <row r="836" spans="1:13" x14ac:dyDescent="0.25">
      <c r="A836" s="63" t="s">
        <v>956</v>
      </c>
      <c r="B836" s="63" t="s">
        <v>983</v>
      </c>
      <c r="C836" s="63" t="s">
        <v>1543</v>
      </c>
      <c r="D836" s="63" t="s">
        <v>1564</v>
      </c>
      <c r="E836" s="63">
        <v>0</v>
      </c>
      <c r="F836" s="63">
        <v>60656</v>
      </c>
      <c r="G836" s="63" t="s">
        <v>44</v>
      </c>
      <c r="H836" s="63">
        <v>1</v>
      </c>
      <c r="I836" s="63">
        <v>4</v>
      </c>
      <c r="J836" s="63" t="s">
        <v>353</v>
      </c>
      <c r="K836" s="63" t="s">
        <v>1004</v>
      </c>
      <c r="L836" s="63" t="s">
        <v>1004</v>
      </c>
      <c r="M836" s="38"/>
    </row>
    <row r="837" spans="1:13" x14ac:dyDescent="0.25">
      <c r="A837" s="63" t="s">
        <v>956</v>
      </c>
      <c r="B837" s="63" t="s">
        <v>983</v>
      </c>
      <c r="C837" s="63" t="s">
        <v>1543</v>
      </c>
      <c r="D837" s="63" t="s">
        <v>1544</v>
      </c>
      <c r="E837" s="63">
        <v>0</v>
      </c>
      <c r="F837" s="63">
        <v>60727</v>
      </c>
      <c r="G837" s="63" t="s">
        <v>44</v>
      </c>
      <c r="H837" s="63">
        <v>1</v>
      </c>
      <c r="I837" s="63">
        <v>4</v>
      </c>
      <c r="J837" s="63" t="s">
        <v>353</v>
      </c>
      <c r="K837" s="63" t="s">
        <v>1004</v>
      </c>
      <c r="L837" s="63" t="s">
        <v>1004</v>
      </c>
      <c r="M837" s="38"/>
    </row>
    <row r="838" spans="1:13" x14ac:dyDescent="0.25">
      <c r="A838" s="63" t="s">
        <v>956</v>
      </c>
      <c r="B838" s="63" t="s">
        <v>1529</v>
      </c>
      <c r="C838" s="63" t="s">
        <v>1849</v>
      </c>
      <c r="D838" s="63" t="s">
        <v>1850</v>
      </c>
      <c r="E838" s="63">
        <v>0</v>
      </c>
      <c r="F838" s="63">
        <v>60978</v>
      </c>
      <c r="G838" s="63" t="s">
        <v>44</v>
      </c>
      <c r="H838" s="63">
        <v>1</v>
      </c>
      <c r="I838" s="63">
        <v>2</v>
      </c>
      <c r="J838" s="63" t="s">
        <v>349</v>
      </c>
      <c r="K838" s="63" t="s">
        <v>1004</v>
      </c>
      <c r="L838" s="63" t="s">
        <v>1004</v>
      </c>
      <c r="M838" s="38"/>
    </row>
    <row r="839" spans="1:13" x14ac:dyDescent="0.25">
      <c r="A839" s="63" t="s">
        <v>956</v>
      </c>
      <c r="B839" s="63" t="s">
        <v>1529</v>
      </c>
      <c r="C839" s="63" t="s">
        <v>1849</v>
      </c>
      <c r="D839" s="63" t="s">
        <v>1850</v>
      </c>
      <c r="E839" s="63">
        <v>0</v>
      </c>
      <c r="F839" s="63">
        <v>61455</v>
      </c>
      <c r="G839" s="63" t="s">
        <v>44</v>
      </c>
      <c r="H839" s="63">
        <v>1</v>
      </c>
      <c r="I839" s="63">
        <v>2</v>
      </c>
      <c r="J839" s="63" t="s">
        <v>349</v>
      </c>
      <c r="K839" s="63" t="s">
        <v>1004</v>
      </c>
      <c r="L839" s="63" t="s">
        <v>1004</v>
      </c>
      <c r="M839" s="38"/>
    </row>
    <row r="840" spans="1:13" x14ac:dyDescent="0.25">
      <c r="A840" s="63" t="s">
        <v>956</v>
      </c>
      <c r="B840" s="63" t="s">
        <v>1529</v>
      </c>
      <c r="C840" s="63" t="s">
        <v>1849</v>
      </c>
      <c r="D840" s="63" t="s">
        <v>1850</v>
      </c>
      <c r="E840" s="63">
        <v>0</v>
      </c>
      <c r="F840" s="63">
        <v>61645</v>
      </c>
      <c r="G840" s="63" t="s">
        <v>44</v>
      </c>
      <c r="H840" s="63">
        <v>1</v>
      </c>
      <c r="I840" s="63">
        <v>2</v>
      </c>
      <c r="J840" s="63" t="s">
        <v>349</v>
      </c>
      <c r="K840" s="63" t="s">
        <v>1004</v>
      </c>
      <c r="L840" s="63" t="s">
        <v>1004</v>
      </c>
      <c r="M840" s="38"/>
    </row>
    <row r="841" spans="1:13" x14ac:dyDescent="0.25">
      <c r="A841" s="63" t="s">
        <v>956</v>
      </c>
      <c r="B841" s="63" t="s">
        <v>1529</v>
      </c>
      <c r="C841" s="63" t="s">
        <v>1849</v>
      </c>
      <c r="D841" s="63" t="s">
        <v>1850</v>
      </c>
      <c r="E841" s="63">
        <v>0</v>
      </c>
      <c r="F841" s="63">
        <v>62055</v>
      </c>
      <c r="G841" s="63" t="s">
        <v>44</v>
      </c>
      <c r="H841" s="63">
        <v>1</v>
      </c>
      <c r="I841" s="63">
        <v>2</v>
      </c>
      <c r="J841" s="63" t="s">
        <v>349</v>
      </c>
      <c r="K841" s="63" t="s">
        <v>1004</v>
      </c>
      <c r="L841" s="63" t="s">
        <v>1004</v>
      </c>
      <c r="M841" s="38"/>
    </row>
    <row r="842" spans="1:13" x14ac:dyDescent="0.25">
      <c r="A842" s="63" t="s">
        <v>956</v>
      </c>
      <c r="B842" s="63" t="s">
        <v>968</v>
      </c>
      <c r="C842" s="63" t="s">
        <v>1124</v>
      </c>
      <c r="D842" s="63" t="s">
        <v>1868</v>
      </c>
      <c r="E842" s="63">
        <v>0</v>
      </c>
      <c r="F842" s="63">
        <v>62520</v>
      </c>
      <c r="G842" s="63" t="s">
        <v>44</v>
      </c>
      <c r="H842" s="63">
        <v>1</v>
      </c>
      <c r="I842" s="63">
        <v>10</v>
      </c>
      <c r="J842" s="63" t="s">
        <v>1869</v>
      </c>
      <c r="K842" s="63" t="s">
        <v>1004</v>
      </c>
      <c r="L842" s="63" t="s">
        <v>1004</v>
      </c>
      <c r="M842" s="38"/>
    </row>
    <row r="843" spans="1:13" x14ac:dyDescent="0.25">
      <c r="A843" s="63" t="s">
        <v>956</v>
      </c>
      <c r="B843" s="63" t="s">
        <v>1529</v>
      </c>
      <c r="C843" s="63" t="s">
        <v>1849</v>
      </c>
      <c r="D843" s="63" t="s">
        <v>1850</v>
      </c>
      <c r="E843" s="63">
        <v>0</v>
      </c>
      <c r="F843" s="63">
        <v>62899</v>
      </c>
      <c r="G843" s="63" t="s">
        <v>44</v>
      </c>
      <c r="H843" s="63">
        <v>1</v>
      </c>
      <c r="I843" s="63">
        <v>2</v>
      </c>
      <c r="J843" s="63" t="s">
        <v>349</v>
      </c>
      <c r="K843" s="63" t="s">
        <v>1004</v>
      </c>
      <c r="L843" s="63" t="s">
        <v>1004</v>
      </c>
      <c r="M843" s="38"/>
    </row>
    <row r="844" spans="1:13" x14ac:dyDescent="0.25">
      <c r="A844" s="63" t="s">
        <v>956</v>
      </c>
      <c r="B844" s="63" t="s">
        <v>961</v>
      </c>
      <c r="C844" s="63" t="s">
        <v>1538</v>
      </c>
      <c r="D844" s="63" t="s">
        <v>1902</v>
      </c>
      <c r="E844" s="63">
        <v>0</v>
      </c>
      <c r="F844" s="63">
        <v>63067</v>
      </c>
      <c r="G844" s="63" t="s">
        <v>44</v>
      </c>
      <c r="H844" s="63">
        <v>1</v>
      </c>
      <c r="I844" s="63">
        <v>6</v>
      </c>
      <c r="J844" s="63" t="s">
        <v>1866</v>
      </c>
      <c r="K844" s="63" t="s">
        <v>1004</v>
      </c>
      <c r="L844" s="63" t="s">
        <v>1004</v>
      </c>
      <c r="M844" s="38"/>
    </row>
    <row r="845" spans="1:13" x14ac:dyDescent="0.25">
      <c r="A845" s="63" t="s">
        <v>956</v>
      </c>
      <c r="B845" s="63" t="s">
        <v>1529</v>
      </c>
      <c r="C845" s="63" t="s">
        <v>1849</v>
      </c>
      <c r="D845" s="63" t="s">
        <v>1850</v>
      </c>
      <c r="E845" s="63">
        <v>0</v>
      </c>
      <c r="F845" s="63">
        <v>63354</v>
      </c>
      <c r="G845" s="63" t="s">
        <v>44</v>
      </c>
      <c r="H845" s="63">
        <v>1</v>
      </c>
      <c r="I845" s="63">
        <v>2</v>
      </c>
      <c r="J845" s="63" t="s">
        <v>349</v>
      </c>
      <c r="K845" s="63" t="s">
        <v>1004</v>
      </c>
      <c r="L845" s="63" t="s">
        <v>1004</v>
      </c>
      <c r="M845" s="38"/>
    </row>
    <row r="846" spans="1:13" x14ac:dyDescent="0.25">
      <c r="A846" s="63" t="s">
        <v>956</v>
      </c>
      <c r="B846" s="63" t="s">
        <v>1529</v>
      </c>
      <c r="C846" s="63" t="s">
        <v>1849</v>
      </c>
      <c r="D846" s="63" t="s">
        <v>1850</v>
      </c>
      <c r="E846" s="63">
        <v>0</v>
      </c>
      <c r="F846" s="63">
        <v>63678</v>
      </c>
      <c r="G846" s="63" t="s">
        <v>44</v>
      </c>
      <c r="H846" s="63">
        <v>1</v>
      </c>
      <c r="I846" s="63">
        <v>2</v>
      </c>
      <c r="J846" s="63" t="s">
        <v>349</v>
      </c>
      <c r="K846" s="63" t="s">
        <v>1004</v>
      </c>
      <c r="L846" s="63" t="s">
        <v>1004</v>
      </c>
      <c r="M846" s="38"/>
    </row>
    <row r="847" spans="1:13" x14ac:dyDescent="0.25">
      <c r="A847" s="63" t="s">
        <v>956</v>
      </c>
      <c r="B847" s="63" t="s">
        <v>1529</v>
      </c>
      <c r="C847" s="63" t="s">
        <v>1849</v>
      </c>
      <c r="D847" s="63" t="s">
        <v>1850</v>
      </c>
      <c r="E847" s="63">
        <v>0</v>
      </c>
      <c r="F847" s="63">
        <v>63798</v>
      </c>
      <c r="G847" s="63" t="s">
        <v>44</v>
      </c>
      <c r="H847" s="63">
        <v>1</v>
      </c>
      <c r="I847" s="63">
        <v>2</v>
      </c>
      <c r="J847" s="63" t="s">
        <v>349</v>
      </c>
      <c r="K847" s="63" t="s">
        <v>1004</v>
      </c>
      <c r="L847" s="63" t="s">
        <v>1004</v>
      </c>
      <c r="M847" s="38"/>
    </row>
    <row r="848" spans="1:13" x14ac:dyDescent="0.25">
      <c r="A848" s="63" t="s">
        <v>956</v>
      </c>
      <c r="B848" s="63" t="s">
        <v>1529</v>
      </c>
      <c r="C848" s="63" t="s">
        <v>1849</v>
      </c>
      <c r="D848" s="63" t="s">
        <v>1850</v>
      </c>
      <c r="E848" s="63">
        <v>0</v>
      </c>
      <c r="F848" s="63">
        <v>63866</v>
      </c>
      <c r="G848" s="63" t="s">
        <v>18</v>
      </c>
      <c r="H848" s="63">
        <v>1</v>
      </c>
      <c r="I848" s="63">
        <v>2</v>
      </c>
      <c r="J848" s="63" t="s">
        <v>349</v>
      </c>
      <c r="K848" s="63" t="s">
        <v>960</v>
      </c>
      <c r="L848" s="63" t="s">
        <v>1004</v>
      </c>
      <c r="M848" s="38"/>
    </row>
    <row r="849" spans="1:13" x14ac:dyDescent="0.25">
      <c r="A849" s="63" t="s">
        <v>956</v>
      </c>
      <c r="B849" s="63" t="s">
        <v>1529</v>
      </c>
      <c r="C849" s="63" t="s">
        <v>1849</v>
      </c>
      <c r="D849" s="63" t="s">
        <v>1850</v>
      </c>
      <c r="E849" s="63">
        <v>0</v>
      </c>
      <c r="F849" s="63">
        <v>63995</v>
      </c>
      <c r="G849" s="63" t="s">
        <v>44</v>
      </c>
      <c r="H849" s="63">
        <v>1</v>
      </c>
      <c r="I849" s="63">
        <v>2</v>
      </c>
      <c r="J849" s="63" t="s">
        <v>349</v>
      </c>
      <c r="K849" s="63" t="s">
        <v>1004</v>
      </c>
      <c r="L849" s="63" t="s">
        <v>1004</v>
      </c>
      <c r="M849" s="38"/>
    </row>
    <row r="850" spans="1:13" x14ac:dyDescent="0.25">
      <c r="A850" s="63" t="s">
        <v>956</v>
      </c>
      <c r="B850" s="63" t="s">
        <v>1529</v>
      </c>
      <c r="C850" s="63" t="s">
        <v>1849</v>
      </c>
      <c r="D850" s="63" t="s">
        <v>1850</v>
      </c>
      <c r="E850" s="63">
        <v>0</v>
      </c>
      <c r="F850" s="63">
        <v>64295</v>
      </c>
      <c r="G850" s="63" t="s">
        <v>44</v>
      </c>
      <c r="H850" s="63">
        <v>1</v>
      </c>
      <c r="I850" s="63">
        <v>2</v>
      </c>
      <c r="J850" s="63" t="s">
        <v>349</v>
      </c>
      <c r="K850" s="63" t="s">
        <v>1004</v>
      </c>
      <c r="L850" s="63" t="s">
        <v>1004</v>
      </c>
      <c r="M850" s="38"/>
    </row>
    <row r="851" spans="1:13" x14ac:dyDescent="0.25">
      <c r="A851" s="63" t="s">
        <v>956</v>
      </c>
      <c r="B851" s="63" t="s">
        <v>1235</v>
      </c>
      <c r="C851" s="63" t="s">
        <v>1903</v>
      </c>
      <c r="D851" s="63" t="s">
        <v>1904</v>
      </c>
      <c r="E851" s="63">
        <v>0</v>
      </c>
      <c r="F851" s="63">
        <v>64448</v>
      </c>
      <c r="G851" s="63" t="s">
        <v>18</v>
      </c>
      <c r="H851" s="63">
        <v>1</v>
      </c>
      <c r="I851" s="63">
        <v>116</v>
      </c>
      <c r="J851" s="63" t="s">
        <v>1905</v>
      </c>
      <c r="K851" s="63" t="s">
        <v>1004</v>
      </c>
      <c r="L851" s="63" t="s">
        <v>1004</v>
      </c>
      <c r="M851" s="38"/>
    </row>
    <row r="852" spans="1:13" x14ac:dyDescent="0.25">
      <c r="A852" s="63" t="s">
        <v>956</v>
      </c>
      <c r="B852" s="63" t="s">
        <v>1734</v>
      </c>
      <c r="C852" s="63" t="s">
        <v>1906</v>
      </c>
      <c r="D852" s="63" t="s">
        <v>1058</v>
      </c>
      <c r="E852" s="63">
        <v>0</v>
      </c>
      <c r="F852" s="63">
        <v>64499</v>
      </c>
      <c r="G852" s="63" t="s">
        <v>18</v>
      </c>
      <c r="H852" s="63">
        <v>1</v>
      </c>
      <c r="I852" s="63">
        <v>11</v>
      </c>
      <c r="J852" s="63" t="s">
        <v>358</v>
      </c>
      <c r="K852" s="63" t="s">
        <v>1004</v>
      </c>
      <c r="L852" s="63" t="s">
        <v>1004</v>
      </c>
      <c r="M852" s="38"/>
    </row>
    <row r="853" spans="1:13" x14ac:dyDescent="0.25">
      <c r="A853" s="63" t="s">
        <v>956</v>
      </c>
      <c r="B853" s="63" t="s">
        <v>961</v>
      </c>
      <c r="C853" s="63" t="s">
        <v>1025</v>
      </c>
      <c r="D853" s="63" t="s">
        <v>1907</v>
      </c>
      <c r="E853" s="63">
        <v>0</v>
      </c>
      <c r="F853" s="63">
        <v>64551</v>
      </c>
      <c r="G853" s="63" t="s">
        <v>18</v>
      </c>
      <c r="H853" s="63">
        <v>1</v>
      </c>
      <c r="I853" s="63">
        <v>6</v>
      </c>
      <c r="J853" s="63" t="s">
        <v>1866</v>
      </c>
      <c r="K853" s="63" t="s">
        <v>1004</v>
      </c>
      <c r="L853" s="63" t="s">
        <v>1004</v>
      </c>
      <c r="M853" s="38"/>
    </row>
    <row r="854" spans="1:13" x14ac:dyDescent="0.25">
      <c r="A854" s="63" t="s">
        <v>956</v>
      </c>
      <c r="B854" s="63" t="s">
        <v>1529</v>
      </c>
      <c r="C854" s="63" t="s">
        <v>1849</v>
      </c>
      <c r="D854" s="63" t="s">
        <v>1850</v>
      </c>
      <c r="E854" s="63">
        <v>0</v>
      </c>
      <c r="F854" s="63">
        <v>64820</v>
      </c>
      <c r="G854" s="63" t="s">
        <v>44</v>
      </c>
      <c r="H854" s="63">
        <v>1</v>
      </c>
      <c r="I854" s="63">
        <v>2</v>
      </c>
      <c r="J854" s="63" t="s">
        <v>349</v>
      </c>
      <c r="K854" s="63" t="s">
        <v>1004</v>
      </c>
      <c r="L854" s="63" t="s">
        <v>1004</v>
      </c>
      <c r="M854" s="38"/>
    </row>
    <row r="855" spans="1:13" x14ac:dyDescent="0.25">
      <c r="A855" s="63" t="s">
        <v>956</v>
      </c>
      <c r="B855" s="63" t="s">
        <v>1529</v>
      </c>
      <c r="C855" s="63" t="s">
        <v>1849</v>
      </c>
      <c r="D855" s="63" t="s">
        <v>1850</v>
      </c>
      <c r="E855" s="63">
        <v>0</v>
      </c>
      <c r="F855" s="63">
        <v>65305</v>
      </c>
      <c r="G855" s="63" t="s">
        <v>18</v>
      </c>
      <c r="H855" s="63">
        <v>1</v>
      </c>
      <c r="I855" s="63">
        <v>2</v>
      </c>
      <c r="J855" s="63" t="s">
        <v>349</v>
      </c>
      <c r="K855" s="63" t="s">
        <v>960</v>
      </c>
      <c r="L855" s="63" t="s">
        <v>1004</v>
      </c>
      <c r="M855" s="38"/>
    </row>
    <row r="856" spans="1:13" x14ac:dyDescent="0.25">
      <c r="A856" s="63" t="s">
        <v>956</v>
      </c>
      <c r="B856" s="63" t="s">
        <v>1529</v>
      </c>
      <c r="C856" s="63" t="s">
        <v>1849</v>
      </c>
      <c r="D856" s="63" t="s">
        <v>1850</v>
      </c>
      <c r="E856" s="63">
        <v>0</v>
      </c>
      <c r="F856" s="63">
        <v>65706</v>
      </c>
      <c r="G856" s="63" t="s">
        <v>44</v>
      </c>
      <c r="H856" s="63">
        <v>1</v>
      </c>
      <c r="I856" s="63">
        <v>2</v>
      </c>
      <c r="J856" s="63" t="s">
        <v>349</v>
      </c>
      <c r="K856" s="63" t="s">
        <v>1004</v>
      </c>
      <c r="L856" s="63" t="s">
        <v>1004</v>
      </c>
      <c r="M856" s="38"/>
    </row>
    <row r="857" spans="1:13" x14ac:dyDescent="0.25">
      <c r="A857" s="63" t="s">
        <v>956</v>
      </c>
      <c r="B857" s="63" t="s">
        <v>1349</v>
      </c>
      <c r="C857" s="63" t="s">
        <v>1908</v>
      </c>
      <c r="D857" s="63" t="s">
        <v>1909</v>
      </c>
      <c r="E857" s="63">
        <v>0</v>
      </c>
      <c r="F857" s="63">
        <v>65999</v>
      </c>
      <c r="G857" s="63" t="s">
        <v>18</v>
      </c>
      <c r="H857" s="63">
        <v>1</v>
      </c>
      <c r="I857" s="63">
        <v>183</v>
      </c>
      <c r="J857" s="63" t="s">
        <v>1910</v>
      </c>
      <c r="K857" s="63" t="s">
        <v>1004</v>
      </c>
      <c r="L857" s="63" t="s">
        <v>1004</v>
      </c>
      <c r="M857" s="38"/>
    </row>
    <row r="858" spans="1:13" x14ac:dyDescent="0.25">
      <c r="A858" s="63" t="s">
        <v>956</v>
      </c>
      <c r="B858" s="63" t="s">
        <v>983</v>
      </c>
      <c r="C858" s="63" t="s">
        <v>1543</v>
      </c>
      <c r="D858" s="63" t="s">
        <v>1544</v>
      </c>
      <c r="E858" s="63">
        <v>0</v>
      </c>
      <c r="F858" s="63">
        <v>67090</v>
      </c>
      <c r="G858" s="63" t="s">
        <v>18</v>
      </c>
      <c r="H858" s="63">
        <v>1</v>
      </c>
      <c r="I858" s="63">
        <v>4</v>
      </c>
      <c r="J858" s="63" t="s">
        <v>353</v>
      </c>
      <c r="K858" s="63" t="s">
        <v>1004</v>
      </c>
      <c r="L858" s="63" t="s">
        <v>1004</v>
      </c>
      <c r="M858" s="38"/>
    </row>
    <row r="859" spans="1:13" x14ac:dyDescent="0.25">
      <c r="A859" s="63" t="s">
        <v>956</v>
      </c>
      <c r="B859" s="63" t="s">
        <v>1529</v>
      </c>
      <c r="C859" s="63" t="s">
        <v>1849</v>
      </c>
      <c r="D859" s="63" t="s">
        <v>1850</v>
      </c>
      <c r="E859" s="63">
        <v>0</v>
      </c>
      <c r="F859" s="63">
        <v>67444</v>
      </c>
      <c r="G859" s="63" t="s">
        <v>18</v>
      </c>
      <c r="H859" s="63">
        <v>1</v>
      </c>
      <c r="I859" s="63">
        <v>2</v>
      </c>
      <c r="J859" s="63" t="s">
        <v>349</v>
      </c>
      <c r="K859" s="63" t="s">
        <v>960</v>
      </c>
      <c r="L859" s="63" t="s">
        <v>1004</v>
      </c>
      <c r="M859" s="38"/>
    </row>
    <row r="860" spans="1:13" x14ac:dyDescent="0.25">
      <c r="A860" s="63" t="s">
        <v>956</v>
      </c>
      <c r="B860" s="63" t="s">
        <v>1529</v>
      </c>
      <c r="C860" s="63" t="s">
        <v>1849</v>
      </c>
      <c r="D860" s="63" t="s">
        <v>1850</v>
      </c>
      <c r="E860" s="63">
        <v>0</v>
      </c>
      <c r="F860" s="63">
        <v>67543</v>
      </c>
      <c r="G860" s="63" t="s">
        <v>18</v>
      </c>
      <c r="H860" s="63">
        <v>1</v>
      </c>
      <c r="I860" s="63">
        <v>2</v>
      </c>
      <c r="J860" s="63" t="s">
        <v>349</v>
      </c>
      <c r="K860" s="63" t="s">
        <v>960</v>
      </c>
      <c r="L860" s="63" t="s">
        <v>1004</v>
      </c>
      <c r="M860" s="38"/>
    </row>
    <row r="861" spans="1:13" x14ac:dyDescent="0.25">
      <c r="A861" s="63" t="s">
        <v>956</v>
      </c>
      <c r="B861" s="63" t="s">
        <v>1529</v>
      </c>
      <c r="C861" s="63" t="s">
        <v>1849</v>
      </c>
      <c r="D861" s="63" t="s">
        <v>1850</v>
      </c>
      <c r="E861" s="63">
        <v>0</v>
      </c>
      <c r="F861" s="63">
        <v>68963</v>
      </c>
      <c r="G861" s="63" t="s">
        <v>44</v>
      </c>
      <c r="H861" s="63">
        <v>1</v>
      </c>
      <c r="I861" s="63">
        <v>2</v>
      </c>
      <c r="J861" s="63" t="s">
        <v>349</v>
      </c>
      <c r="K861" s="63" t="s">
        <v>1004</v>
      </c>
      <c r="L861" s="63" t="s">
        <v>1004</v>
      </c>
      <c r="M861" s="38"/>
    </row>
    <row r="862" spans="1:13" x14ac:dyDescent="0.25">
      <c r="A862" s="63" t="s">
        <v>956</v>
      </c>
      <c r="B862" s="63" t="s">
        <v>983</v>
      </c>
      <c r="C862" s="63" t="s">
        <v>1911</v>
      </c>
      <c r="D862" s="63" t="s">
        <v>1881</v>
      </c>
      <c r="E862" s="63">
        <v>0</v>
      </c>
      <c r="F862" s="63">
        <v>69383</v>
      </c>
      <c r="G862" s="63" t="s">
        <v>44</v>
      </c>
      <c r="H862" s="63">
        <v>1</v>
      </c>
      <c r="I862" s="63">
        <v>4</v>
      </c>
      <c r="J862" s="63" t="s">
        <v>353</v>
      </c>
      <c r="K862" s="63" t="s">
        <v>1004</v>
      </c>
      <c r="L862" s="63" t="s">
        <v>1004</v>
      </c>
      <c r="M862" s="38"/>
    </row>
    <row r="863" spans="1:13" x14ac:dyDescent="0.25">
      <c r="A863" s="63" t="s">
        <v>956</v>
      </c>
      <c r="B863" s="63" t="s">
        <v>983</v>
      </c>
      <c r="C863" s="63" t="s">
        <v>1870</v>
      </c>
      <c r="D863" s="63" t="s">
        <v>1871</v>
      </c>
      <c r="E863" s="63">
        <v>0</v>
      </c>
      <c r="F863" s="63">
        <v>69425</v>
      </c>
      <c r="G863" s="63" t="s">
        <v>44</v>
      </c>
      <c r="H863" s="63">
        <v>1</v>
      </c>
      <c r="I863" s="63">
        <v>4</v>
      </c>
      <c r="J863" s="63" t="s">
        <v>353</v>
      </c>
      <c r="K863" s="63" t="s">
        <v>1004</v>
      </c>
      <c r="L863" s="63" t="s">
        <v>1004</v>
      </c>
      <c r="M863" s="38"/>
    </row>
    <row r="864" spans="1:13" x14ac:dyDescent="0.25">
      <c r="A864" s="63" t="s">
        <v>956</v>
      </c>
      <c r="B864" s="63" t="s">
        <v>1156</v>
      </c>
      <c r="C864" s="63" t="s">
        <v>1912</v>
      </c>
      <c r="D864" s="63" t="s">
        <v>1913</v>
      </c>
      <c r="E864" s="63">
        <v>0</v>
      </c>
      <c r="F864" s="63">
        <v>69796</v>
      </c>
      <c r="G864" s="63" t="s">
        <v>44</v>
      </c>
      <c r="H864" s="63">
        <v>1</v>
      </c>
      <c r="I864" s="63">
        <v>14</v>
      </c>
      <c r="J864" s="63" t="s">
        <v>1914</v>
      </c>
      <c r="K864" s="63" t="s">
        <v>1004</v>
      </c>
      <c r="L864" s="63" t="s">
        <v>1004</v>
      </c>
      <c r="M864" s="38"/>
    </row>
    <row r="865" spans="1:13" x14ac:dyDescent="0.25">
      <c r="A865" s="63" t="s">
        <v>956</v>
      </c>
      <c r="B865" s="63" t="s">
        <v>961</v>
      </c>
      <c r="C865" s="63" t="s">
        <v>1025</v>
      </c>
      <c r="D865" s="63" t="s">
        <v>1907</v>
      </c>
      <c r="E865" s="63">
        <v>0</v>
      </c>
      <c r="F865" s="63">
        <v>69895</v>
      </c>
      <c r="G865" s="63" t="s">
        <v>44</v>
      </c>
      <c r="H865" s="63">
        <v>1</v>
      </c>
      <c r="I865" s="63">
        <v>6</v>
      </c>
      <c r="J865" s="63" t="s">
        <v>1866</v>
      </c>
      <c r="K865" s="63" t="s">
        <v>1004</v>
      </c>
      <c r="L865" s="63" t="s">
        <v>1004</v>
      </c>
      <c r="M865" s="38"/>
    </row>
    <row r="866" spans="1:13" x14ac:dyDescent="0.25">
      <c r="A866" s="63" t="s">
        <v>956</v>
      </c>
      <c r="B866" s="63" t="s">
        <v>961</v>
      </c>
      <c r="C866" s="63" t="s">
        <v>1534</v>
      </c>
      <c r="D866" s="63" t="s">
        <v>1865</v>
      </c>
      <c r="E866" s="63">
        <v>0</v>
      </c>
      <c r="F866" s="63">
        <v>70565</v>
      </c>
      <c r="G866" s="63" t="s">
        <v>18</v>
      </c>
      <c r="H866" s="63">
        <v>1</v>
      </c>
      <c r="I866" s="63">
        <v>6</v>
      </c>
      <c r="J866" s="63" t="s">
        <v>1866</v>
      </c>
      <c r="K866" s="63" t="s">
        <v>1004</v>
      </c>
      <c r="L866" s="63" t="s">
        <v>1004</v>
      </c>
      <c r="M866" s="38"/>
    </row>
    <row r="867" spans="1:13" x14ac:dyDescent="0.25">
      <c r="A867" s="63" t="s">
        <v>956</v>
      </c>
      <c r="B867" s="63" t="s">
        <v>1529</v>
      </c>
      <c r="C867" s="63" t="s">
        <v>1849</v>
      </c>
      <c r="D867" s="63" t="s">
        <v>1850</v>
      </c>
      <c r="E867" s="63">
        <v>0</v>
      </c>
      <c r="F867" s="63">
        <v>70721</v>
      </c>
      <c r="G867" s="63" t="s">
        <v>44</v>
      </c>
      <c r="H867" s="63">
        <v>1</v>
      </c>
      <c r="I867" s="63">
        <v>2</v>
      </c>
      <c r="J867" s="63" t="s">
        <v>349</v>
      </c>
      <c r="K867" s="63" t="s">
        <v>1004</v>
      </c>
      <c r="L867" s="63" t="s">
        <v>1004</v>
      </c>
      <c r="M867" s="38"/>
    </row>
    <row r="868" spans="1:13" x14ac:dyDescent="0.25">
      <c r="A868" s="63" t="s">
        <v>956</v>
      </c>
      <c r="B868" s="63" t="s">
        <v>1331</v>
      </c>
      <c r="C868" s="63" t="s">
        <v>1915</v>
      </c>
      <c r="D868" s="63" t="s">
        <v>1916</v>
      </c>
      <c r="E868" s="63">
        <v>0</v>
      </c>
      <c r="F868" s="63">
        <v>71437</v>
      </c>
      <c r="G868" s="63" t="s">
        <v>18</v>
      </c>
      <c r="H868" s="63">
        <v>1</v>
      </c>
      <c r="I868" s="63">
        <v>60</v>
      </c>
      <c r="J868" s="63" t="s">
        <v>1917</v>
      </c>
      <c r="K868" s="63" t="s">
        <v>1004</v>
      </c>
      <c r="L868" s="63" t="s">
        <v>1004</v>
      </c>
      <c r="M868" s="38"/>
    </row>
    <row r="869" spans="1:13" x14ac:dyDescent="0.25">
      <c r="A869" s="63" t="s">
        <v>956</v>
      </c>
      <c r="B869" s="63" t="s">
        <v>1529</v>
      </c>
      <c r="C869" s="63" t="s">
        <v>1849</v>
      </c>
      <c r="D869" s="63" t="s">
        <v>1850</v>
      </c>
      <c r="E869" s="63">
        <v>0</v>
      </c>
      <c r="F869" s="63">
        <v>72223</v>
      </c>
      <c r="G869" s="63" t="s">
        <v>44</v>
      </c>
      <c r="H869" s="63">
        <v>1</v>
      </c>
      <c r="I869" s="63">
        <v>2</v>
      </c>
      <c r="J869" s="63" t="s">
        <v>349</v>
      </c>
      <c r="K869" s="63" t="s">
        <v>1004</v>
      </c>
      <c r="L869" s="63" t="s">
        <v>1004</v>
      </c>
      <c r="M869" s="38"/>
    </row>
    <row r="870" spans="1:13" x14ac:dyDescent="0.25">
      <c r="A870" s="63" t="s">
        <v>956</v>
      </c>
      <c r="B870" s="63" t="s">
        <v>1529</v>
      </c>
      <c r="C870" s="63" t="s">
        <v>1849</v>
      </c>
      <c r="D870" s="63" t="s">
        <v>1850</v>
      </c>
      <c r="E870" s="63">
        <v>0</v>
      </c>
      <c r="F870" s="63">
        <v>72502</v>
      </c>
      <c r="G870" s="63" t="s">
        <v>44</v>
      </c>
      <c r="H870" s="63">
        <v>1</v>
      </c>
      <c r="I870" s="63">
        <v>2</v>
      </c>
      <c r="J870" s="63" t="s">
        <v>349</v>
      </c>
      <c r="K870" s="63" t="s">
        <v>1004</v>
      </c>
      <c r="L870" s="63" t="s">
        <v>1004</v>
      </c>
      <c r="M870" s="38"/>
    </row>
    <row r="871" spans="1:13" x14ac:dyDescent="0.25">
      <c r="A871" s="63" t="s">
        <v>956</v>
      </c>
      <c r="B871" s="63" t="s">
        <v>983</v>
      </c>
      <c r="C871" s="63" t="s">
        <v>1543</v>
      </c>
      <c r="D871" s="63" t="s">
        <v>1544</v>
      </c>
      <c r="E871" s="63">
        <v>0</v>
      </c>
      <c r="F871" s="63">
        <v>72975</v>
      </c>
      <c r="G871" s="63" t="s">
        <v>18</v>
      </c>
      <c r="H871" s="63">
        <v>1</v>
      </c>
      <c r="I871" s="63">
        <v>4</v>
      </c>
      <c r="J871" s="63" t="s">
        <v>353</v>
      </c>
      <c r="K871" s="63" t="s">
        <v>1004</v>
      </c>
      <c r="L871" s="63" t="s">
        <v>1004</v>
      </c>
      <c r="M871" s="38"/>
    </row>
    <row r="872" spans="1:13" x14ac:dyDescent="0.25">
      <c r="A872" s="63" t="s">
        <v>956</v>
      </c>
      <c r="B872" s="63" t="s">
        <v>983</v>
      </c>
      <c r="C872" s="63" t="s">
        <v>1870</v>
      </c>
      <c r="D872" s="63" t="s">
        <v>1881</v>
      </c>
      <c r="E872" s="63">
        <v>0</v>
      </c>
      <c r="F872" s="63">
        <v>73421</v>
      </c>
      <c r="G872" s="63" t="s">
        <v>18</v>
      </c>
      <c r="H872" s="63">
        <v>1</v>
      </c>
      <c r="I872" s="63">
        <v>4</v>
      </c>
      <c r="J872" s="63" t="s">
        <v>353</v>
      </c>
      <c r="K872" s="63" t="s">
        <v>960</v>
      </c>
      <c r="L872" s="63" t="s">
        <v>1004</v>
      </c>
      <c r="M872" s="38"/>
    </row>
    <row r="873" spans="1:13" x14ac:dyDescent="0.25">
      <c r="A873" s="63" t="s">
        <v>956</v>
      </c>
      <c r="B873" s="63" t="s">
        <v>983</v>
      </c>
      <c r="C873" s="63" t="s">
        <v>1870</v>
      </c>
      <c r="D873" s="63" t="s">
        <v>1871</v>
      </c>
      <c r="E873" s="63">
        <v>0</v>
      </c>
      <c r="F873" s="63">
        <v>73449</v>
      </c>
      <c r="G873" s="63" t="s">
        <v>18</v>
      </c>
      <c r="H873" s="63">
        <v>1</v>
      </c>
      <c r="I873" s="63">
        <v>4</v>
      </c>
      <c r="J873" s="63" t="s">
        <v>353</v>
      </c>
      <c r="K873" s="63" t="s">
        <v>1004</v>
      </c>
      <c r="L873" s="63" t="s">
        <v>1004</v>
      </c>
      <c r="M873" s="38"/>
    </row>
    <row r="874" spans="1:13" x14ac:dyDescent="0.25">
      <c r="A874" s="63" t="s">
        <v>956</v>
      </c>
      <c r="B874" s="63" t="s">
        <v>983</v>
      </c>
      <c r="C874" s="63" t="s">
        <v>1543</v>
      </c>
      <c r="D874" s="63" t="s">
        <v>1544</v>
      </c>
      <c r="E874" s="63">
        <v>0</v>
      </c>
      <c r="F874" s="63">
        <v>73787</v>
      </c>
      <c r="G874" s="63" t="s">
        <v>18</v>
      </c>
      <c r="H874" s="63">
        <v>1</v>
      </c>
      <c r="I874" s="63">
        <v>4</v>
      </c>
      <c r="J874" s="63" t="s">
        <v>353</v>
      </c>
      <c r="K874" s="63" t="s">
        <v>1004</v>
      </c>
      <c r="L874" s="63" t="s">
        <v>1004</v>
      </c>
      <c r="M874" s="38"/>
    </row>
    <row r="875" spans="1:13" x14ac:dyDescent="0.25">
      <c r="A875" s="63" t="s">
        <v>956</v>
      </c>
      <c r="B875" s="63" t="s">
        <v>1529</v>
      </c>
      <c r="C875" s="63" t="s">
        <v>1849</v>
      </c>
      <c r="D875" s="63" t="s">
        <v>1850</v>
      </c>
      <c r="E875" s="63">
        <v>0</v>
      </c>
      <c r="F875" s="63">
        <v>74013</v>
      </c>
      <c r="G875" s="63" t="s">
        <v>18</v>
      </c>
      <c r="H875" s="63">
        <v>1</v>
      </c>
      <c r="I875" s="63">
        <v>2</v>
      </c>
      <c r="J875" s="63" t="s">
        <v>349</v>
      </c>
      <c r="K875" s="63" t="s">
        <v>960</v>
      </c>
      <c r="L875" s="63" t="s">
        <v>1004</v>
      </c>
      <c r="M875" s="38"/>
    </row>
    <row r="876" spans="1:13" x14ac:dyDescent="0.25">
      <c r="A876" s="63" t="s">
        <v>956</v>
      </c>
      <c r="B876" s="63" t="s">
        <v>1632</v>
      </c>
      <c r="C876" s="63" t="s">
        <v>1633</v>
      </c>
      <c r="D876" s="63" t="s">
        <v>1634</v>
      </c>
      <c r="E876" s="63">
        <v>0</v>
      </c>
      <c r="F876" s="63">
        <v>74902</v>
      </c>
      <c r="G876" s="63" t="s">
        <v>18</v>
      </c>
      <c r="H876" s="63">
        <v>1</v>
      </c>
      <c r="I876" s="63">
        <v>7</v>
      </c>
      <c r="J876" s="63" t="s">
        <v>1918</v>
      </c>
      <c r="K876" s="63" t="s">
        <v>1004</v>
      </c>
      <c r="L876" s="63" t="s">
        <v>1004</v>
      </c>
      <c r="M876" s="38"/>
    </row>
    <row r="877" spans="1:13" x14ac:dyDescent="0.25">
      <c r="A877" s="63" t="s">
        <v>956</v>
      </c>
      <c r="B877" s="63" t="s">
        <v>983</v>
      </c>
      <c r="C877" s="63" t="s">
        <v>1543</v>
      </c>
      <c r="D877" s="63" t="s">
        <v>1564</v>
      </c>
      <c r="E877" s="63">
        <v>0</v>
      </c>
      <c r="F877" s="63">
        <v>75165</v>
      </c>
      <c r="G877" s="63" t="s">
        <v>18</v>
      </c>
      <c r="H877" s="63">
        <v>1</v>
      </c>
      <c r="I877" s="63">
        <v>4</v>
      </c>
      <c r="J877" s="63" t="s">
        <v>353</v>
      </c>
      <c r="K877" s="63" t="s">
        <v>1004</v>
      </c>
      <c r="L877" s="63" t="s">
        <v>1004</v>
      </c>
      <c r="M877" s="38"/>
    </row>
    <row r="878" spans="1:13" x14ac:dyDescent="0.25">
      <c r="A878" s="63" t="s">
        <v>956</v>
      </c>
      <c r="B878" s="63" t="s">
        <v>1191</v>
      </c>
      <c r="C878" s="63" t="s">
        <v>1192</v>
      </c>
      <c r="D878" s="63" t="s">
        <v>1193</v>
      </c>
      <c r="E878" s="63">
        <v>0</v>
      </c>
      <c r="F878" s="63">
        <v>75773</v>
      </c>
      <c r="G878" s="63" t="s">
        <v>18</v>
      </c>
      <c r="H878" s="63">
        <v>1</v>
      </c>
      <c r="I878" s="63">
        <v>325</v>
      </c>
      <c r="J878" s="63" t="s">
        <v>1919</v>
      </c>
      <c r="K878" s="63" t="s">
        <v>1004</v>
      </c>
      <c r="L878" s="63" t="s">
        <v>1004</v>
      </c>
      <c r="M878" s="38"/>
    </row>
    <row r="879" spans="1:13" x14ac:dyDescent="0.25">
      <c r="A879" s="63" t="s">
        <v>956</v>
      </c>
      <c r="B879" s="63" t="s">
        <v>961</v>
      </c>
      <c r="C879" s="63" t="s">
        <v>1534</v>
      </c>
      <c r="D879" s="63" t="s">
        <v>1535</v>
      </c>
      <c r="E879" s="63">
        <v>0</v>
      </c>
      <c r="F879" s="63">
        <v>76047</v>
      </c>
      <c r="G879" s="63" t="s">
        <v>44</v>
      </c>
      <c r="H879" s="63">
        <v>1</v>
      </c>
      <c r="I879" s="63">
        <v>6</v>
      </c>
      <c r="J879" s="63" t="s">
        <v>1866</v>
      </c>
      <c r="K879" s="63" t="s">
        <v>1004</v>
      </c>
      <c r="L879" s="63" t="s">
        <v>1004</v>
      </c>
      <c r="M879" s="38"/>
    </row>
    <row r="880" spans="1:13" x14ac:dyDescent="0.25">
      <c r="A880" s="63" t="s">
        <v>956</v>
      </c>
      <c r="B880" s="63" t="s">
        <v>1529</v>
      </c>
      <c r="C880" s="63" t="s">
        <v>1849</v>
      </c>
      <c r="D880" s="63" t="s">
        <v>1850</v>
      </c>
      <c r="E880" s="63">
        <v>0</v>
      </c>
      <c r="F880" s="63">
        <v>76099</v>
      </c>
      <c r="G880" s="63" t="s">
        <v>18</v>
      </c>
      <c r="H880" s="63">
        <v>1</v>
      </c>
      <c r="I880" s="63">
        <v>2</v>
      </c>
      <c r="J880" s="63" t="s">
        <v>349</v>
      </c>
      <c r="K880" s="63" t="s">
        <v>960</v>
      </c>
      <c r="L880" s="63" t="s">
        <v>1004</v>
      </c>
      <c r="M880" s="38"/>
    </row>
    <row r="881" spans="1:13" x14ac:dyDescent="0.25">
      <c r="A881" s="63" t="s">
        <v>956</v>
      </c>
      <c r="B881" s="63" t="s">
        <v>983</v>
      </c>
      <c r="C881" s="63" t="s">
        <v>1543</v>
      </c>
      <c r="D881" s="63" t="s">
        <v>1564</v>
      </c>
      <c r="E881" s="63">
        <v>0</v>
      </c>
      <c r="F881" s="63">
        <v>76593</v>
      </c>
      <c r="G881" s="63" t="s">
        <v>18</v>
      </c>
      <c r="H881" s="63">
        <v>1</v>
      </c>
      <c r="I881" s="63">
        <v>4</v>
      </c>
      <c r="J881" s="63" t="s">
        <v>353</v>
      </c>
      <c r="K881" s="63" t="s">
        <v>1004</v>
      </c>
      <c r="L881" s="63" t="s">
        <v>1004</v>
      </c>
      <c r="M881" s="38"/>
    </row>
    <row r="882" spans="1:13" x14ac:dyDescent="0.25">
      <c r="A882" s="63" t="s">
        <v>956</v>
      </c>
      <c r="B882" s="63" t="s">
        <v>1529</v>
      </c>
      <c r="C882" s="63" t="s">
        <v>1849</v>
      </c>
      <c r="D882" s="63" t="s">
        <v>1850</v>
      </c>
      <c r="E882" s="63">
        <v>0</v>
      </c>
      <c r="F882" s="63">
        <v>77138</v>
      </c>
      <c r="G882" s="63" t="s">
        <v>44</v>
      </c>
      <c r="H882" s="63">
        <v>1</v>
      </c>
      <c r="I882" s="63">
        <v>2</v>
      </c>
      <c r="J882" s="63" t="s">
        <v>349</v>
      </c>
      <c r="K882" s="63" t="s">
        <v>1004</v>
      </c>
      <c r="L882" s="63" t="s">
        <v>1004</v>
      </c>
      <c r="M882" s="38"/>
    </row>
    <row r="883" spans="1:13" x14ac:dyDescent="0.25">
      <c r="A883" s="63" t="s">
        <v>956</v>
      </c>
      <c r="B883" s="63" t="s">
        <v>1529</v>
      </c>
      <c r="C883" s="63" t="s">
        <v>1849</v>
      </c>
      <c r="D883" s="63" t="s">
        <v>1850</v>
      </c>
      <c r="E883" s="63">
        <v>0</v>
      </c>
      <c r="F883" s="63">
        <v>77589</v>
      </c>
      <c r="G883" s="63" t="s">
        <v>44</v>
      </c>
      <c r="H883" s="63">
        <v>1</v>
      </c>
      <c r="I883" s="63">
        <v>2</v>
      </c>
      <c r="J883" s="63" t="s">
        <v>349</v>
      </c>
      <c r="K883" s="63" t="s">
        <v>1004</v>
      </c>
      <c r="L883" s="63" t="s">
        <v>1004</v>
      </c>
      <c r="M883" s="38"/>
    </row>
    <row r="884" spans="1:13" x14ac:dyDescent="0.25">
      <c r="A884" s="63" t="s">
        <v>956</v>
      </c>
      <c r="B884" s="63" t="s">
        <v>961</v>
      </c>
      <c r="C884" s="63" t="s">
        <v>1534</v>
      </c>
      <c r="D884" s="63" t="s">
        <v>1874</v>
      </c>
      <c r="E884" s="63">
        <v>0</v>
      </c>
      <c r="F884" s="63">
        <v>77694</v>
      </c>
      <c r="G884" s="63" t="s">
        <v>18</v>
      </c>
      <c r="H884" s="63">
        <v>1</v>
      </c>
      <c r="I884" s="63">
        <v>6</v>
      </c>
      <c r="J884" s="63" t="s">
        <v>1866</v>
      </c>
      <c r="K884" s="63" t="s">
        <v>1004</v>
      </c>
      <c r="L884" s="63" t="s">
        <v>1004</v>
      </c>
      <c r="M884" s="38"/>
    </row>
    <row r="885" spans="1:13" x14ac:dyDescent="0.25">
      <c r="A885" s="63" t="s">
        <v>956</v>
      </c>
      <c r="B885" s="63" t="s">
        <v>1529</v>
      </c>
      <c r="C885" s="63" t="s">
        <v>1849</v>
      </c>
      <c r="D885" s="63" t="s">
        <v>1850</v>
      </c>
      <c r="E885" s="63">
        <v>0</v>
      </c>
      <c r="F885" s="63">
        <v>78407</v>
      </c>
      <c r="G885" s="63" t="s">
        <v>44</v>
      </c>
      <c r="H885" s="63">
        <v>1</v>
      </c>
      <c r="I885" s="63">
        <v>2</v>
      </c>
      <c r="J885" s="63" t="s">
        <v>349</v>
      </c>
      <c r="K885" s="63" t="s">
        <v>1004</v>
      </c>
      <c r="L885" s="63" t="s">
        <v>1004</v>
      </c>
      <c r="M885" s="38"/>
    </row>
    <row r="886" spans="1:13" x14ac:dyDescent="0.25">
      <c r="A886" s="63" t="s">
        <v>956</v>
      </c>
      <c r="B886" s="63" t="s">
        <v>983</v>
      </c>
      <c r="C886" s="63" t="s">
        <v>1543</v>
      </c>
      <c r="D886" s="63" t="s">
        <v>1544</v>
      </c>
      <c r="E886" s="63">
        <v>0</v>
      </c>
      <c r="F886" s="63">
        <v>79912</v>
      </c>
      <c r="G886" s="63" t="s">
        <v>44</v>
      </c>
      <c r="H886" s="63">
        <v>1</v>
      </c>
      <c r="I886" s="63">
        <v>4</v>
      </c>
      <c r="J886" s="63" t="s">
        <v>353</v>
      </c>
      <c r="K886" s="63" t="s">
        <v>1004</v>
      </c>
      <c r="L886" s="63" t="s">
        <v>1004</v>
      </c>
      <c r="M886" s="38"/>
    </row>
    <row r="887" spans="1:13" x14ac:dyDescent="0.25">
      <c r="A887" s="63" t="s">
        <v>956</v>
      </c>
      <c r="B887" s="63" t="s">
        <v>1529</v>
      </c>
      <c r="C887" s="63" t="s">
        <v>1849</v>
      </c>
      <c r="D887" s="63" t="s">
        <v>1850</v>
      </c>
      <c r="E887" s="63">
        <v>0</v>
      </c>
      <c r="F887" s="63">
        <v>80008</v>
      </c>
      <c r="G887" s="63" t="s">
        <v>18</v>
      </c>
      <c r="H887" s="63">
        <v>1</v>
      </c>
      <c r="I887" s="63">
        <v>2</v>
      </c>
      <c r="J887" s="63" t="s">
        <v>349</v>
      </c>
      <c r="K887" s="63" t="s">
        <v>960</v>
      </c>
      <c r="L887" s="63" t="s">
        <v>1004</v>
      </c>
      <c r="M887" s="38"/>
    </row>
    <row r="888" spans="1:13" x14ac:dyDescent="0.25">
      <c r="A888" s="63" t="s">
        <v>956</v>
      </c>
      <c r="B888" s="63" t="s">
        <v>1016</v>
      </c>
      <c r="C888" s="63" t="s">
        <v>1920</v>
      </c>
      <c r="D888" s="63" t="s">
        <v>1921</v>
      </c>
      <c r="E888" s="63">
        <v>0</v>
      </c>
      <c r="F888" s="63">
        <v>80306</v>
      </c>
      <c r="G888" s="63" t="s">
        <v>18</v>
      </c>
      <c r="H888" s="63">
        <v>1</v>
      </c>
      <c r="I888" s="63">
        <v>36</v>
      </c>
      <c r="J888" s="63" t="s">
        <v>1922</v>
      </c>
      <c r="K888" s="63" t="s">
        <v>1004</v>
      </c>
      <c r="L888" s="63" t="s">
        <v>1004</v>
      </c>
      <c r="M888" s="38"/>
    </row>
    <row r="889" spans="1:13" x14ac:dyDescent="0.25">
      <c r="A889" s="63" t="s">
        <v>956</v>
      </c>
      <c r="B889" s="63" t="s">
        <v>1016</v>
      </c>
      <c r="C889" s="63" t="s">
        <v>1920</v>
      </c>
      <c r="D889" s="63" t="s">
        <v>1921</v>
      </c>
      <c r="E889" s="63">
        <v>0</v>
      </c>
      <c r="F889" s="63">
        <v>80362</v>
      </c>
      <c r="G889" s="63" t="s">
        <v>18</v>
      </c>
      <c r="H889" s="63">
        <v>1</v>
      </c>
      <c r="I889" s="63">
        <v>36</v>
      </c>
      <c r="J889" s="63" t="s">
        <v>1922</v>
      </c>
      <c r="K889" s="63" t="s">
        <v>1004</v>
      </c>
      <c r="L889" s="63" t="s">
        <v>1004</v>
      </c>
      <c r="M889" s="38"/>
    </row>
    <row r="890" spans="1:13" x14ac:dyDescent="0.25">
      <c r="A890" s="63" t="s">
        <v>956</v>
      </c>
      <c r="B890" s="63" t="s">
        <v>983</v>
      </c>
      <c r="C890" s="63" t="s">
        <v>1870</v>
      </c>
      <c r="D890" s="63" t="s">
        <v>1881</v>
      </c>
      <c r="E890" s="63">
        <v>0</v>
      </c>
      <c r="F890" s="63">
        <v>80767</v>
      </c>
      <c r="G890" s="63" t="s">
        <v>44</v>
      </c>
      <c r="H890" s="63">
        <v>1</v>
      </c>
      <c r="I890" s="63">
        <v>4</v>
      </c>
      <c r="J890" s="63" t="s">
        <v>353</v>
      </c>
      <c r="K890" s="63" t="s">
        <v>1004</v>
      </c>
      <c r="L890" s="63" t="s">
        <v>1004</v>
      </c>
      <c r="M890" s="38"/>
    </row>
    <row r="891" spans="1:13" x14ac:dyDescent="0.25">
      <c r="A891" s="63" t="s">
        <v>956</v>
      </c>
      <c r="B891" s="63" t="s">
        <v>983</v>
      </c>
      <c r="C891" s="63" t="s">
        <v>1870</v>
      </c>
      <c r="D891" s="63" t="s">
        <v>1871</v>
      </c>
      <c r="E891" s="63">
        <v>0</v>
      </c>
      <c r="F891" s="63">
        <v>80789</v>
      </c>
      <c r="G891" s="63" t="s">
        <v>44</v>
      </c>
      <c r="H891" s="63">
        <v>1</v>
      </c>
      <c r="I891" s="63">
        <v>4</v>
      </c>
      <c r="J891" s="63" t="s">
        <v>353</v>
      </c>
      <c r="K891" s="63" t="s">
        <v>1004</v>
      </c>
      <c r="L891" s="63" t="s">
        <v>1004</v>
      </c>
      <c r="M891" s="38"/>
    </row>
    <row r="892" spans="1:13" x14ac:dyDescent="0.25">
      <c r="A892" s="63" t="s">
        <v>956</v>
      </c>
      <c r="B892" s="63" t="s">
        <v>1529</v>
      </c>
      <c r="C892" s="63" t="s">
        <v>1849</v>
      </c>
      <c r="D892" s="63" t="s">
        <v>1850</v>
      </c>
      <c r="E892" s="63">
        <v>0</v>
      </c>
      <c r="F892" s="63">
        <v>80897</v>
      </c>
      <c r="G892" s="63" t="s">
        <v>18</v>
      </c>
      <c r="H892" s="63">
        <v>1</v>
      </c>
      <c r="I892" s="63">
        <v>2</v>
      </c>
      <c r="J892" s="63" t="s">
        <v>349</v>
      </c>
      <c r="K892" s="63" t="s">
        <v>960</v>
      </c>
      <c r="L892" s="63" t="s">
        <v>1004</v>
      </c>
      <c r="M892" s="38"/>
    </row>
    <row r="893" spans="1:13" x14ac:dyDescent="0.25">
      <c r="A893" s="63" t="s">
        <v>956</v>
      </c>
      <c r="B893" s="63" t="s">
        <v>1529</v>
      </c>
      <c r="C893" s="63" t="s">
        <v>1849</v>
      </c>
      <c r="D893" s="63" t="s">
        <v>1850</v>
      </c>
      <c r="E893" s="63">
        <v>0</v>
      </c>
      <c r="F893" s="63">
        <v>81030</v>
      </c>
      <c r="G893" s="63" t="s">
        <v>18</v>
      </c>
      <c r="H893" s="63">
        <v>1</v>
      </c>
      <c r="I893" s="63">
        <v>2</v>
      </c>
      <c r="J893" s="63" t="s">
        <v>349</v>
      </c>
      <c r="K893" s="63" t="s">
        <v>960</v>
      </c>
      <c r="L893" s="63" t="s">
        <v>1004</v>
      </c>
      <c r="M893" s="38"/>
    </row>
    <row r="894" spans="1:13" x14ac:dyDescent="0.25">
      <c r="A894" s="63" t="s">
        <v>956</v>
      </c>
      <c r="B894" s="63" t="s">
        <v>1529</v>
      </c>
      <c r="C894" s="63" t="s">
        <v>1849</v>
      </c>
      <c r="D894" s="63" t="s">
        <v>1850</v>
      </c>
      <c r="E894" s="63">
        <v>0</v>
      </c>
      <c r="F894" s="63">
        <v>82574</v>
      </c>
      <c r="G894" s="63" t="s">
        <v>18</v>
      </c>
      <c r="H894" s="63">
        <v>1</v>
      </c>
      <c r="I894" s="63">
        <v>2</v>
      </c>
      <c r="J894" s="63" t="s">
        <v>349</v>
      </c>
      <c r="K894" s="63" t="s">
        <v>960</v>
      </c>
      <c r="L894" s="63" t="s">
        <v>1004</v>
      </c>
      <c r="M894" s="38"/>
    </row>
    <row r="895" spans="1:13" x14ac:dyDescent="0.25">
      <c r="A895" s="63" t="s">
        <v>956</v>
      </c>
      <c r="B895" s="63" t="s">
        <v>1923</v>
      </c>
      <c r="C895" s="63" t="s">
        <v>1924</v>
      </c>
      <c r="D895" s="63" t="s">
        <v>1925</v>
      </c>
      <c r="E895" s="63">
        <v>0</v>
      </c>
      <c r="F895" s="63">
        <v>82733</v>
      </c>
      <c r="G895" s="63" t="s">
        <v>18</v>
      </c>
      <c r="H895" s="63">
        <v>1</v>
      </c>
      <c r="I895" s="63">
        <v>334</v>
      </c>
      <c r="J895" s="63" t="s">
        <v>1926</v>
      </c>
      <c r="K895" s="63" t="s">
        <v>1004</v>
      </c>
      <c r="L895" s="63" t="s">
        <v>1004</v>
      </c>
      <c r="M895" s="38"/>
    </row>
    <row r="896" spans="1:13" x14ac:dyDescent="0.25">
      <c r="A896" s="63" t="s">
        <v>956</v>
      </c>
      <c r="B896" s="63" t="s">
        <v>1923</v>
      </c>
      <c r="C896" s="63" t="s">
        <v>1924</v>
      </c>
      <c r="D896" s="63" t="s">
        <v>1925</v>
      </c>
      <c r="E896" s="63">
        <v>0</v>
      </c>
      <c r="F896" s="63">
        <v>82738</v>
      </c>
      <c r="G896" s="63" t="s">
        <v>18</v>
      </c>
      <c r="H896" s="63">
        <v>1</v>
      </c>
      <c r="I896" s="63">
        <v>334</v>
      </c>
      <c r="J896" s="63" t="s">
        <v>1926</v>
      </c>
      <c r="K896" s="63" t="s">
        <v>1004</v>
      </c>
      <c r="L896" s="63" t="s">
        <v>1004</v>
      </c>
      <c r="M896" s="38"/>
    </row>
    <row r="897" spans="1:13" x14ac:dyDescent="0.25">
      <c r="A897" s="63" t="s">
        <v>956</v>
      </c>
      <c r="B897" s="63" t="s">
        <v>1030</v>
      </c>
      <c r="C897" s="63" t="s">
        <v>1927</v>
      </c>
      <c r="D897" s="63" t="s">
        <v>1458</v>
      </c>
      <c r="E897" s="63">
        <v>0</v>
      </c>
      <c r="F897" s="63">
        <v>82848</v>
      </c>
      <c r="G897" s="63" t="s">
        <v>18</v>
      </c>
      <c r="H897" s="63">
        <v>1</v>
      </c>
      <c r="I897" s="63">
        <v>16</v>
      </c>
      <c r="J897" s="63" t="s">
        <v>1928</v>
      </c>
      <c r="K897" s="63" t="s">
        <v>1004</v>
      </c>
      <c r="L897" s="63" t="s">
        <v>1004</v>
      </c>
      <c r="M897" s="38"/>
    </row>
    <row r="898" spans="1:13" x14ac:dyDescent="0.25">
      <c r="A898" s="63" t="s">
        <v>956</v>
      </c>
      <c r="B898" s="63" t="s">
        <v>1529</v>
      </c>
      <c r="C898" s="63" t="s">
        <v>1849</v>
      </c>
      <c r="D898" s="63" t="s">
        <v>1850</v>
      </c>
      <c r="E898" s="63">
        <v>0</v>
      </c>
      <c r="F898" s="63">
        <v>83581</v>
      </c>
      <c r="G898" s="63" t="s">
        <v>18</v>
      </c>
      <c r="H898" s="63">
        <v>1</v>
      </c>
      <c r="I898" s="63">
        <v>2</v>
      </c>
      <c r="J898" s="63" t="s">
        <v>349</v>
      </c>
      <c r="K898" s="63" t="s">
        <v>960</v>
      </c>
      <c r="L898" s="63" t="s">
        <v>1004</v>
      </c>
      <c r="M898" s="38"/>
    </row>
    <row r="899" spans="1:13" x14ac:dyDescent="0.25">
      <c r="A899" s="63" t="s">
        <v>956</v>
      </c>
      <c r="B899" s="63" t="s">
        <v>983</v>
      </c>
      <c r="C899" s="63" t="s">
        <v>1543</v>
      </c>
      <c r="D899" s="63" t="s">
        <v>1544</v>
      </c>
      <c r="E899" s="63">
        <v>0</v>
      </c>
      <c r="F899" s="63">
        <v>83920</v>
      </c>
      <c r="G899" s="63" t="s">
        <v>18</v>
      </c>
      <c r="H899" s="63">
        <v>1</v>
      </c>
      <c r="I899" s="63">
        <v>4</v>
      </c>
      <c r="J899" s="63" t="s">
        <v>353</v>
      </c>
      <c r="K899" s="63" t="s">
        <v>1004</v>
      </c>
      <c r="L899" s="63" t="s">
        <v>1004</v>
      </c>
      <c r="M899" s="38"/>
    </row>
    <row r="900" spans="1:13" x14ac:dyDescent="0.25">
      <c r="A900" s="63" t="s">
        <v>956</v>
      </c>
      <c r="B900" s="63" t="s">
        <v>983</v>
      </c>
      <c r="C900" s="63" t="s">
        <v>1543</v>
      </c>
      <c r="D900" s="63" t="s">
        <v>1544</v>
      </c>
      <c r="E900" s="63">
        <v>0</v>
      </c>
      <c r="F900" s="63">
        <v>84097</v>
      </c>
      <c r="G900" s="63" t="s">
        <v>44</v>
      </c>
      <c r="H900" s="63">
        <v>1</v>
      </c>
      <c r="I900" s="63">
        <v>4</v>
      </c>
      <c r="J900" s="63" t="s">
        <v>353</v>
      </c>
      <c r="K900" s="63" t="s">
        <v>1004</v>
      </c>
      <c r="L900" s="63" t="s">
        <v>1004</v>
      </c>
      <c r="M900" s="38"/>
    </row>
    <row r="901" spans="1:13" x14ac:dyDescent="0.25">
      <c r="A901" s="63" t="s">
        <v>956</v>
      </c>
      <c r="B901" s="63" t="s">
        <v>1030</v>
      </c>
      <c r="C901" s="63" t="s">
        <v>1929</v>
      </c>
      <c r="D901" s="63" t="s">
        <v>1930</v>
      </c>
      <c r="E901" s="63">
        <v>0</v>
      </c>
      <c r="F901" s="63">
        <v>84111</v>
      </c>
      <c r="G901" s="63" t="s">
        <v>18</v>
      </c>
      <c r="H901" s="63">
        <v>1</v>
      </c>
      <c r="I901" s="63">
        <v>16</v>
      </c>
      <c r="J901" s="63" t="s">
        <v>1928</v>
      </c>
      <c r="K901" s="63" t="s">
        <v>1004</v>
      </c>
      <c r="L901" s="63" t="s">
        <v>1004</v>
      </c>
      <c r="M901" s="38"/>
    </row>
    <row r="902" spans="1:13" x14ac:dyDescent="0.25">
      <c r="A902" s="63" t="s">
        <v>956</v>
      </c>
      <c r="B902" s="63" t="s">
        <v>1093</v>
      </c>
      <c r="C902" s="63" t="s">
        <v>1495</v>
      </c>
      <c r="D902" s="63" t="s">
        <v>1481</v>
      </c>
      <c r="E902" s="63">
        <v>0</v>
      </c>
      <c r="F902" s="63">
        <v>84194</v>
      </c>
      <c r="G902" s="63" t="s">
        <v>18</v>
      </c>
      <c r="H902" s="63">
        <v>1</v>
      </c>
      <c r="I902" s="63">
        <v>12</v>
      </c>
      <c r="J902" s="63" t="s">
        <v>1848</v>
      </c>
      <c r="K902" s="63" t="s">
        <v>1004</v>
      </c>
      <c r="L902" s="63" t="s">
        <v>1004</v>
      </c>
      <c r="M902" s="38"/>
    </row>
    <row r="903" spans="1:13" x14ac:dyDescent="0.25">
      <c r="A903" s="63" t="s">
        <v>956</v>
      </c>
      <c r="B903" s="63" t="s">
        <v>1156</v>
      </c>
      <c r="C903" s="63" t="s">
        <v>1460</v>
      </c>
      <c r="D903" s="63" t="s">
        <v>1461</v>
      </c>
      <c r="E903" s="63">
        <v>0</v>
      </c>
      <c r="F903" s="63">
        <v>84215</v>
      </c>
      <c r="G903" s="63" t="s">
        <v>18</v>
      </c>
      <c r="H903" s="63">
        <v>1</v>
      </c>
      <c r="I903" s="63">
        <v>14</v>
      </c>
      <c r="J903" s="63" t="s">
        <v>1914</v>
      </c>
      <c r="K903" s="63" t="s">
        <v>1004</v>
      </c>
      <c r="L903" s="63" t="s">
        <v>1004</v>
      </c>
      <c r="M903" s="38"/>
    </row>
    <row r="904" spans="1:13" x14ac:dyDescent="0.25">
      <c r="A904" s="63" t="s">
        <v>956</v>
      </c>
      <c r="B904" s="63" t="s">
        <v>1156</v>
      </c>
      <c r="C904" s="63" t="s">
        <v>1460</v>
      </c>
      <c r="D904" s="63" t="s">
        <v>1461</v>
      </c>
      <c r="E904" s="63">
        <v>0</v>
      </c>
      <c r="F904" s="63">
        <v>84243</v>
      </c>
      <c r="G904" s="63" t="s">
        <v>18</v>
      </c>
      <c r="H904" s="63">
        <v>1</v>
      </c>
      <c r="I904" s="63">
        <v>14</v>
      </c>
      <c r="J904" s="63" t="s">
        <v>1914</v>
      </c>
      <c r="K904" s="63" t="s">
        <v>1004</v>
      </c>
      <c r="L904" s="63" t="s">
        <v>1004</v>
      </c>
      <c r="M904" s="38"/>
    </row>
    <row r="905" spans="1:13" x14ac:dyDescent="0.25">
      <c r="A905" s="63" t="s">
        <v>956</v>
      </c>
      <c r="B905" s="63" t="s">
        <v>1529</v>
      </c>
      <c r="C905" s="63" t="s">
        <v>1849</v>
      </c>
      <c r="D905" s="63" t="s">
        <v>1850</v>
      </c>
      <c r="E905" s="63">
        <v>0</v>
      </c>
      <c r="F905" s="63">
        <v>84313</v>
      </c>
      <c r="G905" s="63" t="s">
        <v>44</v>
      </c>
      <c r="H905" s="63">
        <v>1</v>
      </c>
      <c r="I905" s="63">
        <v>2</v>
      </c>
      <c r="J905" s="63" t="s">
        <v>349</v>
      </c>
      <c r="K905" s="63" t="s">
        <v>1004</v>
      </c>
      <c r="L905" s="63" t="s">
        <v>1004</v>
      </c>
      <c r="M905" s="38"/>
    </row>
    <row r="906" spans="1:13" x14ac:dyDescent="0.25">
      <c r="A906" s="63" t="s">
        <v>956</v>
      </c>
      <c r="B906" s="63" t="s">
        <v>1019</v>
      </c>
      <c r="C906" s="63" t="s">
        <v>1931</v>
      </c>
      <c r="D906" s="63" t="s">
        <v>1932</v>
      </c>
      <c r="E906" s="63">
        <v>0</v>
      </c>
      <c r="F906" s="63">
        <v>84479</v>
      </c>
      <c r="G906" s="63" t="s">
        <v>18</v>
      </c>
      <c r="H906" s="63">
        <v>1</v>
      </c>
      <c r="I906" s="63">
        <v>28</v>
      </c>
      <c r="J906" s="63" t="s">
        <v>1933</v>
      </c>
      <c r="K906" s="63" t="s">
        <v>1004</v>
      </c>
      <c r="L906" s="63" t="s">
        <v>1004</v>
      </c>
      <c r="M906" s="38"/>
    </row>
    <row r="907" spans="1:13" x14ac:dyDescent="0.25">
      <c r="A907" s="63" t="s">
        <v>956</v>
      </c>
      <c r="B907" s="63" t="s">
        <v>1529</v>
      </c>
      <c r="C907" s="63" t="s">
        <v>1849</v>
      </c>
      <c r="D907" s="63" t="s">
        <v>1850</v>
      </c>
      <c r="E907" s="63">
        <v>0</v>
      </c>
      <c r="F907" s="63">
        <v>84793</v>
      </c>
      <c r="G907" s="63" t="s">
        <v>18</v>
      </c>
      <c r="H907" s="63">
        <v>1</v>
      </c>
      <c r="I907" s="63">
        <v>2</v>
      </c>
      <c r="J907" s="63" t="s">
        <v>349</v>
      </c>
      <c r="K907" s="63" t="s">
        <v>960</v>
      </c>
      <c r="L907" s="63" t="s">
        <v>1004</v>
      </c>
      <c r="M907" s="38"/>
    </row>
    <row r="908" spans="1:13" x14ac:dyDescent="0.25">
      <c r="A908" s="63" t="s">
        <v>956</v>
      </c>
      <c r="B908" s="63" t="s">
        <v>1734</v>
      </c>
      <c r="C908" s="63" t="s">
        <v>1934</v>
      </c>
      <c r="D908" s="63" t="s">
        <v>1935</v>
      </c>
      <c r="E908" s="63">
        <v>0</v>
      </c>
      <c r="F908" s="63">
        <v>84943</v>
      </c>
      <c r="G908" s="63" t="s">
        <v>18</v>
      </c>
      <c r="H908" s="63">
        <v>1</v>
      </c>
      <c r="I908" s="63">
        <v>11</v>
      </c>
      <c r="J908" s="63" t="s">
        <v>358</v>
      </c>
      <c r="K908" s="63" t="s">
        <v>1004</v>
      </c>
      <c r="L908" s="63" t="s">
        <v>1004</v>
      </c>
      <c r="M908" s="38"/>
    </row>
    <row r="909" spans="1:13" x14ac:dyDescent="0.25">
      <c r="A909" s="63" t="s">
        <v>956</v>
      </c>
      <c r="B909" s="63" t="s">
        <v>1632</v>
      </c>
      <c r="C909" s="63" t="s">
        <v>1633</v>
      </c>
      <c r="D909" s="63" t="s">
        <v>1634</v>
      </c>
      <c r="E909" s="63">
        <v>0</v>
      </c>
      <c r="F909" s="63">
        <v>85037</v>
      </c>
      <c r="G909" s="63" t="s">
        <v>18</v>
      </c>
      <c r="H909" s="63">
        <v>1</v>
      </c>
      <c r="I909" s="63">
        <v>7</v>
      </c>
      <c r="J909" s="63" t="s">
        <v>1918</v>
      </c>
      <c r="K909" s="63" t="s">
        <v>1004</v>
      </c>
      <c r="L909" s="63" t="s">
        <v>1004</v>
      </c>
      <c r="M909" s="38"/>
    </row>
    <row r="910" spans="1:13" x14ac:dyDescent="0.25">
      <c r="A910" s="63" t="s">
        <v>956</v>
      </c>
      <c r="B910" s="63" t="s">
        <v>1529</v>
      </c>
      <c r="C910" s="63" t="s">
        <v>1849</v>
      </c>
      <c r="D910" s="63" t="s">
        <v>1850</v>
      </c>
      <c r="E910" s="63">
        <v>0</v>
      </c>
      <c r="F910" s="63">
        <v>85282</v>
      </c>
      <c r="G910" s="63" t="s">
        <v>44</v>
      </c>
      <c r="H910" s="63">
        <v>1</v>
      </c>
      <c r="I910" s="63">
        <v>2</v>
      </c>
      <c r="J910" s="63" t="s">
        <v>349</v>
      </c>
      <c r="K910" s="63" t="s">
        <v>1004</v>
      </c>
      <c r="L910" s="63" t="s">
        <v>1004</v>
      </c>
      <c r="M910" s="38"/>
    </row>
    <row r="911" spans="1:13" x14ac:dyDescent="0.25">
      <c r="A911" s="63" t="s">
        <v>956</v>
      </c>
      <c r="B911" s="63" t="s">
        <v>961</v>
      </c>
      <c r="C911" s="63" t="s">
        <v>1534</v>
      </c>
      <c r="D911" s="63" t="s">
        <v>1535</v>
      </c>
      <c r="E911" s="63">
        <v>0</v>
      </c>
      <c r="F911" s="63">
        <v>85342</v>
      </c>
      <c r="G911" s="63" t="s">
        <v>18</v>
      </c>
      <c r="H911" s="63">
        <v>1</v>
      </c>
      <c r="I911" s="63">
        <v>6</v>
      </c>
      <c r="J911" s="63" t="s">
        <v>1866</v>
      </c>
      <c r="K911" s="63" t="s">
        <v>1004</v>
      </c>
      <c r="L911" s="63" t="s">
        <v>1004</v>
      </c>
      <c r="M911" s="38"/>
    </row>
    <row r="912" spans="1:13" x14ac:dyDescent="0.25">
      <c r="A912" s="63" t="s">
        <v>956</v>
      </c>
      <c r="B912" s="63" t="s">
        <v>983</v>
      </c>
      <c r="C912" s="63" t="s">
        <v>1543</v>
      </c>
      <c r="D912" s="63" t="s">
        <v>1564</v>
      </c>
      <c r="E912" s="63">
        <v>0</v>
      </c>
      <c r="F912" s="63">
        <v>85524</v>
      </c>
      <c r="G912" s="63" t="s">
        <v>18</v>
      </c>
      <c r="H912" s="63">
        <v>1</v>
      </c>
      <c r="I912" s="63">
        <v>4</v>
      </c>
      <c r="J912" s="63" t="s">
        <v>353</v>
      </c>
      <c r="K912" s="63" t="s">
        <v>1004</v>
      </c>
      <c r="L912" s="63" t="s">
        <v>1004</v>
      </c>
      <c r="M912" s="38"/>
    </row>
    <row r="913" spans="1:13" x14ac:dyDescent="0.25">
      <c r="A913" s="63" t="s">
        <v>956</v>
      </c>
      <c r="B913" s="63" t="s">
        <v>1936</v>
      </c>
      <c r="C913" s="63" t="s">
        <v>1937</v>
      </c>
      <c r="D913" s="63" t="s">
        <v>1938</v>
      </c>
      <c r="E913" s="63">
        <v>0</v>
      </c>
      <c r="F913" s="63">
        <v>85810</v>
      </c>
      <c r="G913" s="63" t="s">
        <v>18</v>
      </c>
      <c r="H913" s="63">
        <v>1</v>
      </c>
      <c r="I913" s="63">
        <v>64</v>
      </c>
      <c r="J913" s="63" t="s">
        <v>1939</v>
      </c>
      <c r="K913" s="63" t="s">
        <v>1004</v>
      </c>
      <c r="L913" s="63" t="s">
        <v>1004</v>
      </c>
      <c r="M913" s="38"/>
    </row>
    <row r="914" spans="1:13" x14ac:dyDescent="0.25">
      <c r="A914" s="63" t="s">
        <v>956</v>
      </c>
      <c r="B914" s="63" t="s">
        <v>968</v>
      </c>
      <c r="C914" s="63" t="s">
        <v>1709</v>
      </c>
      <c r="D914" s="63" t="s">
        <v>1628</v>
      </c>
      <c r="E914" s="63">
        <v>0</v>
      </c>
      <c r="F914" s="63">
        <v>86010</v>
      </c>
      <c r="G914" s="63" t="s">
        <v>18</v>
      </c>
      <c r="H914" s="63">
        <v>1</v>
      </c>
      <c r="I914" s="63">
        <v>10</v>
      </c>
      <c r="J914" s="63" t="s">
        <v>1869</v>
      </c>
      <c r="K914" s="63" t="s">
        <v>1004</v>
      </c>
      <c r="L914" s="63" t="s">
        <v>1004</v>
      </c>
      <c r="M914" s="38"/>
    </row>
    <row r="915" spans="1:13" x14ac:dyDescent="0.25">
      <c r="A915" s="63" t="s">
        <v>956</v>
      </c>
      <c r="B915" s="63" t="s">
        <v>1705</v>
      </c>
      <c r="C915" s="63" t="s">
        <v>1706</v>
      </c>
      <c r="D915" s="63" t="s">
        <v>1707</v>
      </c>
      <c r="E915" s="63">
        <v>0</v>
      </c>
      <c r="F915" s="63">
        <v>86101</v>
      </c>
      <c r="G915" s="63" t="s">
        <v>18</v>
      </c>
      <c r="H915" s="63">
        <v>1</v>
      </c>
      <c r="I915" s="63">
        <v>180</v>
      </c>
      <c r="J915" s="63" t="s">
        <v>1940</v>
      </c>
      <c r="K915" s="63" t="s">
        <v>1004</v>
      </c>
      <c r="L915" s="63" t="s">
        <v>1004</v>
      </c>
      <c r="M915" s="38"/>
    </row>
    <row r="916" spans="1:13" x14ac:dyDescent="0.25">
      <c r="A916" s="63" t="s">
        <v>956</v>
      </c>
      <c r="B916" s="63" t="s">
        <v>968</v>
      </c>
      <c r="C916" s="63" t="s">
        <v>1627</v>
      </c>
      <c r="D916" s="63" t="s">
        <v>1628</v>
      </c>
      <c r="E916" s="63">
        <v>0</v>
      </c>
      <c r="F916" s="63">
        <v>86229</v>
      </c>
      <c r="G916" s="63" t="s">
        <v>18</v>
      </c>
      <c r="H916" s="63">
        <v>1</v>
      </c>
      <c r="I916" s="63">
        <v>10</v>
      </c>
      <c r="J916" s="63" t="s">
        <v>1869</v>
      </c>
      <c r="K916" s="63" t="s">
        <v>1004</v>
      </c>
      <c r="L916" s="63" t="s">
        <v>1004</v>
      </c>
      <c r="M916" s="38"/>
    </row>
    <row r="917" spans="1:13" x14ac:dyDescent="0.25">
      <c r="A917" s="63" t="s">
        <v>956</v>
      </c>
      <c r="B917" s="63" t="s">
        <v>1013</v>
      </c>
      <c r="C917" s="63" t="s">
        <v>1732</v>
      </c>
      <c r="D917" s="63" t="s">
        <v>1941</v>
      </c>
      <c r="E917" s="63">
        <v>0</v>
      </c>
      <c r="F917" s="63">
        <v>86275</v>
      </c>
      <c r="G917" s="63" t="s">
        <v>18</v>
      </c>
      <c r="H917" s="63">
        <v>1</v>
      </c>
      <c r="I917" s="63">
        <v>8</v>
      </c>
      <c r="J917" s="63" t="s">
        <v>1873</v>
      </c>
      <c r="K917" s="63" t="s">
        <v>1004</v>
      </c>
      <c r="L917" s="63" t="s">
        <v>1004</v>
      </c>
      <c r="M917" s="38"/>
    </row>
    <row r="918" spans="1:13" x14ac:dyDescent="0.25">
      <c r="A918" s="63" t="s">
        <v>956</v>
      </c>
      <c r="B918" s="63" t="s">
        <v>983</v>
      </c>
      <c r="C918" s="63" t="s">
        <v>1870</v>
      </c>
      <c r="D918" s="63" t="s">
        <v>1871</v>
      </c>
      <c r="E918" s="63">
        <v>0</v>
      </c>
      <c r="F918" s="63">
        <v>86316</v>
      </c>
      <c r="G918" s="63" t="s">
        <v>18</v>
      </c>
      <c r="H918" s="63">
        <v>1</v>
      </c>
      <c r="I918" s="63">
        <v>4</v>
      </c>
      <c r="J918" s="63" t="s">
        <v>353</v>
      </c>
      <c r="K918" s="63" t="s">
        <v>1004</v>
      </c>
      <c r="L918" s="63" t="s">
        <v>1004</v>
      </c>
      <c r="M918" s="38"/>
    </row>
    <row r="919" spans="1:13" x14ac:dyDescent="0.25">
      <c r="A919" s="63" t="s">
        <v>956</v>
      </c>
      <c r="B919" s="63" t="s">
        <v>1529</v>
      </c>
      <c r="C919" s="63" t="s">
        <v>1849</v>
      </c>
      <c r="D919" s="63" t="s">
        <v>1850</v>
      </c>
      <c r="E919" s="63">
        <v>0</v>
      </c>
      <c r="F919" s="63">
        <v>86402</v>
      </c>
      <c r="G919" s="63" t="s">
        <v>44</v>
      </c>
      <c r="H919" s="63">
        <v>1</v>
      </c>
      <c r="I919" s="63">
        <v>2</v>
      </c>
      <c r="J919" s="63" t="s">
        <v>349</v>
      </c>
      <c r="K919" s="63" t="s">
        <v>1004</v>
      </c>
      <c r="L919" s="63" t="s">
        <v>1004</v>
      </c>
      <c r="M919" s="38"/>
    </row>
    <row r="920" spans="1:13" x14ac:dyDescent="0.25">
      <c r="A920" s="63" t="s">
        <v>956</v>
      </c>
      <c r="B920" s="63" t="s">
        <v>961</v>
      </c>
      <c r="C920" s="63" t="s">
        <v>1534</v>
      </c>
      <c r="D920" s="63" t="s">
        <v>1535</v>
      </c>
      <c r="E920" s="63">
        <v>0</v>
      </c>
      <c r="F920" s="63">
        <v>86869</v>
      </c>
      <c r="G920" s="63" t="s">
        <v>44</v>
      </c>
      <c r="H920" s="63">
        <v>1</v>
      </c>
      <c r="I920" s="63">
        <v>6</v>
      </c>
      <c r="J920" s="63" t="s">
        <v>1866</v>
      </c>
      <c r="K920" s="63" t="s">
        <v>1004</v>
      </c>
      <c r="L920" s="63" t="s">
        <v>1004</v>
      </c>
      <c r="M920" s="38"/>
    </row>
    <row r="921" spans="1:13" x14ac:dyDescent="0.25">
      <c r="A921" s="63" t="s">
        <v>956</v>
      </c>
      <c r="B921" s="63" t="s">
        <v>961</v>
      </c>
      <c r="C921" s="63" t="s">
        <v>1534</v>
      </c>
      <c r="D921" s="63" t="s">
        <v>1535</v>
      </c>
      <c r="E921" s="63">
        <v>0</v>
      </c>
      <c r="F921" s="63">
        <v>86882</v>
      </c>
      <c r="G921" s="63" t="s">
        <v>44</v>
      </c>
      <c r="H921" s="63">
        <v>1</v>
      </c>
      <c r="I921" s="63">
        <v>6</v>
      </c>
      <c r="J921" s="63" t="s">
        <v>1866</v>
      </c>
      <c r="K921" s="63" t="s">
        <v>1004</v>
      </c>
      <c r="L921" s="63" t="s">
        <v>1004</v>
      </c>
      <c r="M921" s="38"/>
    </row>
    <row r="922" spans="1:13" x14ac:dyDescent="0.25">
      <c r="A922" s="63" t="s">
        <v>956</v>
      </c>
      <c r="B922" s="63" t="s">
        <v>1529</v>
      </c>
      <c r="C922" s="63" t="s">
        <v>1849</v>
      </c>
      <c r="D922" s="63" t="s">
        <v>1850</v>
      </c>
      <c r="E922" s="63">
        <v>0</v>
      </c>
      <c r="F922" s="63">
        <v>86956</v>
      </c>
      <c r="G922" s="63" t="s">
        <v>44</v>
      </c>
      <c r="H922" s="63">
        <v>1</v>
      </c>
      <c r="I922" s="63">
        <v>2</v>
      </c>
      <c r="J922" s="63" t="s">
        <v>349</v>
      </c>
      <c r="K922" s="63" t="s">
        <v>1004</v>
      </c>
      <c r="L922" s="63" t="s">
        <v>1004</v>
      </c>
      <c r="M922" s="38"/>
    </row>
    <row r="923" spans="1:13" x14ac:dyDescent="0.25">
      <c r="A923" s="63" t="s">
        <v>956</v>
      </c>
      <c r="B923" s="63" t="s">
        <v>961</v>
      </c>
      <c r="C923" s="63" t="s">
        <v>1534</v>
      </c>
      <c r="D923" s="63" t="s">
        <v>1535</v>
      </c>
      <c r="E923" s="63">
        <v>0</v>
      </c>
      <c r="F923" s="63">
        <v>87378</v>
      </c>
      <c r="G923" s="63" t="s">
        <v>44</v>
      </c>
      <c r="H923" s="63">
        <v>1</v>
      </c>
      <c r="I923" s="63">
        <v>6</v>
      </c>
      <c r="J923" s="63" t="s">
        <v>1866</v>
      </c>
      <c r="K923" s="63" t="s">
        <v>1004</v>
      </c>
      <c r="L923" s="63" t="s">
        <v>1004</v>
      </c>
      <c r="M923" s="38"/>
    </row>
    <row r="924" spans="1:13" x14ac:dyDescent="0.25">
      <c r="A924" s="63" t="s">
        <v>956</v>
      </c>
      <c r="B924" s="63" t="s">
        <v>961</v>
      </c>
      <c r="C924" s="63" t="s">
        <v>1538</v>
      </c>
      <c r="D924" s="63" t="s">
        <v>1942</v>
      </c>
      <c r="E924" s="63">
        <v>0</v>
      </c>
      <c r="F924" s="63">
        <v>87550</v>
      </c>
      <c r="G924" s="63" t="s">
        <v>44</v>
      </c>
      <c r="H924" s="63">
        <v>1</v>
      </c>
      <c r="I924" s="63">
        <v>6</v>
      </c>
      <c r="J924" s="63" t="s">
        <v>1866</v>
      </c>
      <c r="K924" s="63" t="s">
        <v>1004</v>
      </c>
      <c r="L924" s="63" t="s">
        <v>1004</v>
      </c>
      <c r="M924" s="38"/>
    </row>
    <row r="925" spans="1:13" x14ac:dyDescent="0.25">
      <c r="A925" s="63" t="s">
        <v>956</v>
      </c>
      <c r="B925" s="63" t="s">
        <v>983</v>
      </c>
      <c r="C925" s="63" t="s">
        <v>1543</v>
      </c>
      <c r="D925" s="63" t="s">
        <v>1544</v>
      </c>
      <c r="E925" s="63">
        <v>0</v>
      </c>
      <c r="F925" s="63">
        <v>87668</v>
      </c>
      <c r="G925" s="63" t="s">
        <v>44</v>
      </c>
      <c r="H925" s="63">
        <v>1</v>
      </c>
      <c r="I925" s="63">
        <v>4</v>
      </c>
      <c r="J925" s="63" t="s">
        <v>353</v>
      </c>
      <c r="K925" s="63" t="s">
        <v>1004</v>
      </c>
      <c r="L925" s="63" t="s">
        <v>1004</v>
      </c>
      <c r="M925" s="38"/>
    </row>
    <row r="926" spans="1:13" x14ac:dyDescent="0.25">
      <c r="A926" s="63" t="s">
        <v>956</v>
      </c>
      <c r="B926" s="63" t="s">
        <v>961</v>
      </c>
      <c r="C926" s="63" t="s">
        <v>1538</v>
      </c>
      <c r="D926" s="63" t="s">
        <v>1539</v>
      </c>
      <c r="E926" s="63">
        <v>0</v>
      </c>
      <c r="F926" s="63">
        <v>87745</v>
      </c>
      <c r="G926" s="63" t="s">
        <v>44</v>
      </c>
      <c r="H926" s="63">
        <v>1</v>
      </c>
      <c r="I926" s="63">
        <v>6</v>
      </c>
      <c r="J926" s="63" t="s">
        <v>1866</v>
      </c>
      <c r="K926" s="63" t="s">
        <v>1004</v>
      </c>
      <c r="L926" s="63" t="s">
        <v>1004</v>
      </c>
      <c r="M926" s="38"/>
    </row>
    <row r="927" spans="1:13" x14ac:dyDescent="0.25">
      <c r="A927" s="63" t="s">
        <v>956</v>
      </c>
      <c r="B927" s="63" t="s">
        <v>1604</v>
      </c>
      <c r="C927" s="63" t="s">
        <v>1943</v>
      </c>
      <c r="D927" s="63" t="s">
        <v>1944</v>
      </c>
      <c r="E927" s="63">
        <v>0</v>
      </c>
      <c r="F927" s="63">
        <v>87978</v>
      </c>
      <c r="G927" s="63" t="s">
        <v>44</v>
      </c>
      <c r="H927" s="63">
        <v>1</v>
      </c>
      <c r="I927" s="63">
        <v>30</v>
      </c>
      <c r="J927" s="63" t="s">
        <v>1945</v>
      </c>
      <c r="K927" s="63" t="s">
        <v>1004</v>
      </c>
      <c r="L927" s="63" t="s">
        <v>1004</v>
      </c>
      <c r="M927" s="38"/>
    </row>
    <row r="928" spans="1:13" x14ac:dyDescent="0.25">
      <c r="A928" s="63" t="s">
        <v>956</v>
      </c>
      <c r="B928" s="63" t="s">
        <v>983</v>
      </c>
      <c r="C928" s="63" t="s">
        <v>1543</v>
      </c>
      <c r="D928" s="63" t="s">
        <v>1564</v>
      </c>
      <c r="E928" s="63">
        <v>0</v>
      </c>
      <c r="F928" s="63">
        <v>88237</v>
      </c>
      <c r="G928" s="63" t="s">
        <v>44</v>
      </c>
      <c r="H928" s="63">
        <v>1</v>
      </c>
      <c r="I928" s="63">
        <v>4</v>
      </c>
      <c r="J928" s="63" t="s">
        <v>353</v>
      </c>
      <c r="K928" s="63" t="s">
        <v>1004</v>
      </c>
      <c r="L928" s="63" t="s">
        <v>1004</v>
      </c>
      <c r="M928" s="38"/>
    </row>
    <row r="929" spans="1:13" x14ac:dyDescent="0.25">
      <c r="A929" s="63" t="s">
        <v>956</v>
      </c>
      <c r="B929" s="63" t="s">
        <v>1261</v>
      </c>
      <c r="C929" s="63" t="s">
        <v>1262</v>
      </c>
      <c r="D929" s="63" t="s">
        <v>1946</v>
      </c>
      <c r="E929" s="63">
        <v>0</v>
      </c>
      <c r="F929" s="63">
        <v>88326</v>
      </c>
      <c r="G929" s="63" t="s">
        <v>44</v>
      </c>
      <c r="H929" s="63">
        <v>1</v>
      </c>
      <c r="I929" s="63">
        <v>110</v>
      </c>
      <c r="J929" s="63" t="s">
        <v>1947</v>
      </c>
      <c r="K929" s="63" t="s">
        <v>1004</v>
      </c>
      <c r="L929" s="63" t="s">
        <v>1004</v>
      </c>
      <c r="M929" s="38"/>
    </row>
    <row r="930" spans="1:13" x14ac:dyDescent="0.25">
      <c r="A930" s="63" t="s">
        <v>956</v>
      </c>
      <c r="B930" s="63" t="s">
        <v>1172</v>
      </c>
      <c r="C930" s="63" t="s">
        <v>1948</v>
      </c>
      <c r="D930" s="63" t="s">
        <v>1949</v>
      </c>
      <c r="E930" s="63">
        <v>0</v>
      </c>
      <c r="F930" s="63">
        <v>88391</v>
      </c>
      <c r="G930" s="63" t="s">
        <v>44</v>
      </c>
      <c r="H930" s="63">
        <v>1</v>
      </c>
      <c r="I930" s="63">
        <v>100</v>
      </c>
      <c r="J930" s="63" t="s">
        <v>1950</v>
      </c>
      <c r="K930" s="63" t="s">
        <v>1004</v>
      </c>
      <c r="L930" s="63" t="s">
        <v>1004</v>
      </c>
      <c r="M930" s="38"/>
    </row>
    <row r="931" spans="1:13" x14ac:dyDescent="0.25">
      <c r="A931" s="63" t="s">
        <v>956</v>
      </c>
      <c r="B931" s="63" t="s">
        <v>1529</v>
      </c>
      <c r="C931" s="63" t="s">
        <v>1849</v>
      </c>
      <c r="D931" s="63" t="s">
        <v>1850</v>
      </c>
      <c r="E931" s="63">
        <v>0</v>
      </c>
      <c r="F931" s="63">
        <v>90345</v>
      </c>
      <c r="G931" s="63" t="s">
        <v>44</v>
      </c>
      <c r="H931" s="63">
        <v>1</v>
      </c>
      <c r="I931" s="63">
        <v>2</v>
      </c>
      <c r="J931" s="63" t="s">
        <v>349</v>
      </c>
      <c r="K931" s="63" t="s">
        <v>1004</v>
      </c>
      <c r="L931" s="63" t="s">
        <v>1004</v>
      </c>
      <c r="M931" s="38"/>
    </row>
    <row r="932" spans="1:13" x14ac:dyDescent="0.25">
      <c r="A932" s="63" t="s">
        <v>956</v>
      </c>
      <c r="B932" s="63" t="s">
        <v>961</v>
      </c>
      <c r="C932" s="63" t="s">
        <v>1025</v>
      </c>
      <c r="D932" s="63" t="s">
        <v>1026</v>
      </c>
      <c r="E932" s="63">
        <v>0</v>
      </c>
      <c r="F932" s="63">
        <v>90474</v>
      </c>
      <c r="G932" s="63" t="s">
        <v>18</v>
      </c>
      <c r="H932" s="63">
        <v>1</v>
      </c>
      <c r="I932" s="63">
        <v>6</v>
      </c>
      <c r="J932" s="63" t="s">
        <v>1866</v>
      </c>
      <c r="K932" s="63" t="s">
        <v>1004</v>
      </c>
      <c r="L932" s="63" t="s">
        <v>1004</v>
      </c>
      <c r="M932" s="38"/>
    </row>
    <row r="933" spans="1:13" x14ac:dyDescent="0.25">
      <c r="A933" s="63" t="s">
        <v>956</v>
      </c>
      <c r="B933" s="63" t="s">
        <v>1529</v>
      </c>
      <c r="C933" s="63" t="s">
        <v>1849</v>
      </c>
      <c r="D933" s="63" t="s">
        <v>1850</v>
      </c>
      <c r="E933" s="63">
        <v>0</v>
      </c>
      <c r="F933" s="63">
        <v>91657</v>
      </c>
      <c r="G933" s="63" t="s">
        <v>18</v>
      </c>
      <c r="H933" s="63">
        <v>1</v>
      </c>
      <c r="I933" s="63">
        <v>2</v>
      </c>
      <c r="J933" s="63" t="s">
        <v>349</v>
      </c>
      <c r="K933" s="63" t="s">
        <v>960</v>
      </c>
      <c r="L933" s="63" t="s">
        <v>1004</v>
      </c>
      <c r="M933" s="38"/>
    </row>
    <row r="934" spans="1:13" x14ac:dyDescent="0.25">
      <c r="A934" s="63" t="s">
        <v>956</v>
      </c>
      <c r="B934" s="63" t="s">
        <v>1529</v>
      </c>
      <c r="C934" s="63" t="s">
        <v>1849</v>
      </c>
      <c r="D934" s="63" t="s">
        <v>1850</v>
      </c>
      <c r="E934" s="63">
        <v>0</v>
      </c>
      <c r="F934" s="63">
        <v>91961</v>
      </c>
      <c r="G934" s="63" t="s">
        <v>18</v>
      </c>
      <c r="H934" s="63">
        <v>1</v>
      </c>
      <c r="I934" s="63">
        <v>2</v>
      </c>
      <c r="J934" s="63" t="s">
        <v>349</v>
      </c>
      <c r="K934" s="63" t="s">
        <v>960</v>
      </c>
      <c r="L934" s="63" t="s">
        <v>1004</v>
      </c>
      <c r="M934" s="38"/>
    </row>
    <row r="935" spans="1:13" x14ac:dyDescent="0.25">
      <c r="A935" s="63" t="s">
        <v>956</v>
      </c>
      <c r="B935" s="63" t="s">
        <v>1093</v>
      </c>
      <c r="C935" s="63" t="s">
        <v>1495</v>
      </c>
      <c r="D935" s="63" t="s">
        <v>1481</v>
      </c>
      <c r="E935" s="63">
        <v>0</v>
      </c>
      <c r="F935" s="63">
        <v>92015</v>
      </c>
      <c r="G935" s="63" t="s">
        <v>18</v>
      </c>
      <c r="H935" s="63">
        <v>1</v>
      </c>
      <c r="I935" s="63">
        <v>12</v>
      </c>
      <c r="J935" s="63" t="s">
        <v>1848</v>
      </c>
      <c r="K935" s="63" t="s">
        <v>1004</v>
      </c>
      <c r="L935" s="63" t="s">
        <v>1004</v>
      </c>
      <c r="M935" s="38"/>
    </row>
    <row r="936" spans="1:13" x14ac:dyDescent="0.25">
      <c r="A936" s="63" t="s">
        <v>956</v>
      </c>
      <c r="B936" s="63" t="s">
        <v>1529</v>
      </c>
      <c r="C936" s="63" t="s">
        <v>1849</v>
      </c>
      <c r="D936" s="63" t="s">
        <v>1850</v>
      </c>
      <c r="E936" s="63">
        <v>0</v>
      </c>
      <c r="F936" s="63">
        <v>93679</v>
      </c>
      <c r="G936" s="63" t="s">
        <v>18</v>
      </c>
      <c r="H936" s="63">
        <v>1</v>
      </c>
      <c r="I936" s="63">
        <v>2</v>
      </c>
      <c r="J936" s="63" t="s">
        <v>349</v>
      </c>
      <c r="K936" s="63" t="s">
        <v>960</v>
      </c>
      <c r="L936" s="63" t="s">
        <v>1004</v>
      </c>
      <c r="M936" s="38"/>
    </row>
    <row r="937" spans="1:13" x14ac:dyDescent="0.25">
      <c r="A937" s="63" t="s">
        <v>956</v>
      </c>
      <c r="B937" s="63" t="s">
        <v>1016</v>
      </c>
      <c r="C937" s="63" t="s">
        <v>1951</v>
      </c>
      <c r="D937" s="63" t="s">
        <v>1952</v>
      </c>
      <c r="E937" s="63">
        <v>0</v>
      </c>
      <c r="F937" s="63">
        <v>93854</v>
      </c>
      <c r="G937" s="63" t="s">
        <v>44</v>
      </c>
      <c r="H937" s="63">
        <v>1</v>
      </c>
      <c r="I937" s="63">
        <v>36</v>
      </c>
      <c r="J937" s="63" t="s">
        <v>1922</v>
      </c>
      <c r="K937" s="63" t="s">
        <v>1004</v>
      </c>
      <c r="L937" s="63" t="s">
        <v>1004</v>
      </c>
      <c r="M937" s="38"/>
    </row>
    <row r="938" spans="1:13" x14ac:dyDescent="0.25">
      <c r="A938" s="63" t="s">
        <v>956</v>
      </c>
      <c r="B938" s="63" t="s">
        <v>1953</v>
      </c>
      <c r="C938" s="63" t="s">
        <v>1954</v>
      </c>
      <c r="D938" s="63" t="s">
        <v>1955</v>
      </c>
      <c r="E938" s="63">
        <v>0</v>
      </c>
      <c r="F938" s="63">
        <v>93909</v>
      </c>
      <c r="G938" s="63" t="s">
        <v>44</v>
      </c>
      <c r="H938" s="63">
        <v>1</v>
      </c>
      <c r="I938" s="63">
        <v>37</v>
      </c>
      <c r="J938" s="63" t="s">
        <v>1956</v>
      </c>
      <c r="K938" s="63" t="s">
        <v>1004</v>
      </c>
      <c r="L938" s="63" t="s">
        <v>1004</v>
      </c>
      <c r="M938" s="38"/>
    </row>
    <row r="939" spans="1:13" x14ac:dyDescent="0.25">
      <c r="A939" s="63" t="s">
        <v>956</v>
      </c>
      <c r="B939" s="63" t="s">
        <v>1529</v>
      </c>
      <c r="C939" s="63" t="s">
        <v>1849</v>
      </c>
      <c r="D939" s="63" t="s">
        <v>1850</v>
      </c>
      <c r="E939" s="63">
        <v>0</v>
      </c>
      <c r="F939" s="63">
        <v>94152</v>
      </c>
      <c r="G939" s="63" t="s">
        <v>44</v>
      </c>
      <c r="H939" s="63">
        <v>1</v>
      </c>
      <c r="I939" s="63">
        <v>2</v>
      </c>
      <c r="J939" s="63" t="s">
        <v>349</v>
      </c>
      <c r="K939" s="63" t="s">
        <v>1004</v>
      </c>
      <c r="L939" s="63" t="s">
        <v>1004</v>
      </c>
      <c r="M939" s="38"/>
    </row>
    <row r="940" spans="1:13" x14ac:dyDescent="0.25">
      <c r="A940" s="63" t="s">
        <v>956</v>
      </c>
      <c r="B940" s="63" t="s">
        <v>983</v>
      </c>
      <c r="C940" s="63" t="s">
        <v>1870</v>
      </c>
      <c r="D940" s="63" t="s">
        <v>1881</v>
      </c>
      <c r="E940" s="63">
        <v>0</v>
      </c>
      <c r="F940" s="63">
        <v>94483</v>
      </c>
      <c r="G940" s="63" t="s">
        <v>44</v>
      </c>
      <c r="H940" s="63">
        <v>1</v>
      </c>
      <c r="I940" s="63">
        <v>4</v>
      </c>
      <c r="J940" s="63" t="s">
        <v>353</v>
      </c>
      <c r="K940" s="63" t="s">
        <v>1004</v>
      </c>
      <c r="L940" s="63" t="s">
        <v>1004</v>
      </c>
      <c r="M940" s="38"/>
    </row>
    <row r="941" spans="1:13" x14ac:dyDescent="0.25">
      <c r="A941" s="63" t="s">
        <v>956</v>
      </c>
      <c r="B941" s="63" t="s">
        <v>983</v>
      </c>
      <c r="C941" s="63" t="s">
        <v>1870</v>
      </c>
      <c r="D941" s="63" t="s">
        <v>1871</v>
      </c>
      <c r="E941" s="63">
        <v>0</v>
      </c>
      <c r="F941" s="63">
        <v>94494</v>
      </c>
      <c r="G941" s="63" t="s">
        <v>44</v>
      </c>
      <c r="H941" s="63">
        <v>1</v>
      </c>
      <c r="I941" s="63">
        <v>4</v>
      </c>
      <c r="J941" s="63" t="s">
        <v>353</v>
      </c>
      <c r="K941" s="63" t="s">
        <v>1004</v>
      </c>
      <c r="L941" s="63" t="s">
        <v>1004</v>
      </c>
      <c r="M941" s="38"/>
    </row>
    <row r="942" spans="1:13" x14ac:dyDescent="0.25">
      <c r="A942" s="63" t="s">
        <v>956</v>
      </c>
      <c r="B942" s="63" t="s">
        <v>1529</v>
      </c>
      <c r="C942" s="63" t="s">
        <v>1849</v>
      </c>
      <c r="D942" s="63" t="s">
        <v>1850</v>
      </c>
      <c r="E942" s="63">
        <v>0</v>
      </c>
      <c r="F942" s="63">
        <v>94686</v>
      </c>
      <c r="G942" s="63" t="s">
        <v>44</v>
      </c>
      <c r="H942" s="63">
        <v>1</v>
      </c>
      <c r="I942" s="63">
        <v>2</v>
      </c>
      <c r="J942" s="63" t="s">
        <v>349</v>
      </c>
      <c r="K942" s="63" t="s">
        <v>1004</v>
      </c>
      <c r="L942" s="63" t="s">
        <v>1004</v>
      </c>
      <c r="M942" s="38"/>
    </row>
    <row r="943" spans="1:13" x14ac:dyDescent="0.25">
      <c r="A943" s="63" t="s">
        <v>956</v>
      </c>
      <c r="B943" s="63" t="s">
        <v>1529</v>
      </c>
      <c r="C943" s="63" t="s">
        <v>1849</v>
      </c>
      <c r="D943" s="63" t="s">
        <v>1850</v>
      </c>
      <c r="E943" s="63">
        <v>0</v>
      </c>
      <c r="F943" s="63">
        <v>94880</v>
      </c>
      <c r="G943" s="63" t="s">
        <v>44</v>
      </c>
      <c r="H943" s="63">
        <v>1</v>
      </c>
      <c r="I943" s="63">
        <v>2</v>
      </c>
      <c r="J943" s="63" t="s">
        <v>349</v>
      </c>
      <c r="K943" s="63" t="s">
        <v>1004</v>
      </c>
      <c r="L943" s="63" t="s">
        <v>1004</v>
      </c>
      <c r="M943" s="38"/>
    </row>
    <row r="944" spans="1:13" x14ac:dyDescent="0.25">
      <c r="A944" s="63" t="s">
        <v>956</v>
      </c>
      <c r="B944" s="63" t="s">
        <v>1529</v>
      </c>
      <c r="C944" s="63" t="s">
        <v>1849</v>
      </c>
      <c r="D944" s="63" t="s">
        <v>1850</v>
      </c>
      <c r="E944" s="63">
        <v>0</v>
      </c>
      <c r="F944" s="63">
        <v>95765</v>
      </c>
      <c r="G944" s="63" t="s">
        <v>18</v>
      </c>
      <c r="H944" s="63">
        <v>1</v>
      </c>
      <c r="I944" s="63">
        <v>2</v>
      </c>
      <c r="J944" s="63" t="s">
        <v>349</v>
      </c>
      <c r="K944" s="63" t="s">
        <v>960</v>
      </c>
      <c r="L944" s="63" t="s">
        <v>1004</v>
      </c>
      <c r="M944" s="38"/>
    </row>
    <row r="945" spans="1:13" x14ac:dyDescent="0.25">
      <c r="A945" s="63" t="s">
        <v>956</v>
      </c>
      <c r="B945" s="63" t="s">
        <v>1529</v>
      </c>
      <c r="C945" s="63" t="s">
        <v>1849</v>
      </c>
      <c r="D945" s="63" t="s">
        <v>1850</v>
      </c>
      <c r="E945" s="63">
        <v>0</v>
      </c>
      <c r="F945" s="63">
        <v>95899</v>
      </c>
      <c r="G945" s="63" t="s">
        <v>18</v>
      </c>
      <c r="H945" s="63">
        <v>1</v>
      </c>
      <c r="I945" s="63">
        <v>2</v>
      </c>
      <c r="J945" s="63" t="s">
        <v>349</v>
      </c>
      <c r="K945" s="63" t="s">
        <v>960</v>
      </c>
      <c r="L945" s="63" t="s">
        <v>1004</v>
      </c>
      <c r="M945" s="38"/>
    </row>
    <row r="946" spans="1:13" x14ac:dyDescent="0.25">
      <c r="A946" s="63" t="s">
        <v>956</v>
      </c>
      <c r="B946" s="63" t="s">
        <v>1529</v>
      </c>
      <c r="C946" s="63" t="s">
        <v>1849</v>
      </c>
      <c r="D946" s="63" t="s">
        <v>1850</v>
      </c>
      <c r="E946" s="63">
        <v>0</v>
      </c>
      <c r="F946" s="63">
        <v>96111</v>
      </c>
      <c r="G946" s="63" t="s">
        <v>18</v>
      </c>
      <c r="H946" s="63">
        <v>1</v>
      </c>
      <c r="I946" s="63">
        <v>2</v>
      </c>
      <c r="J946" s="63" t="s">
        <v>349</v>
      </c>
      <c r="K946" s="63" t="s">
        <v>960</v>
      </c>
      <c r="L946" s="63" t="s">
        <v>1004</v>
      </c>
      <c r="M946" s="38"/>
    </row>
    <row r="947" spans="1:13" x14ac:dyDescent="0.25">
      <c r="A947" s="63" t="s">
        <v>956</v>
      </c>
      <c r="B947" s="63" t="s">
        <v>983</v>
      </c>
      <c r="C947" s="63" t="s">
        <v>1543</v>
      </c>
      <c r="D947" s="63" t="s">
        <v>1544</v>
      </c>
      <c r="E947" s="63">
        <v>0</v>
      </c>
      <c r="F947" s="63">
        <v>96155</v>
      </c>
      <c r="G947" s="63" t="s">
        <v>44</v>
      </c>
      <c r="H947" s="63">
        <v>1</v>
      </c>
      <c r="I947" s="63">
        <v>4</v>
      </c>
      <c r="J947" s="63" t="s">
        <v>353</v>
      </c>
      <c r="K947" s="63" t="s">
        <v>1004</v>
      </c>
      <c r="L947" s="63" t="s">
        <v>1004</v>
      </c>
      <c r="M947" s="38"/>
    </row>
    <row r="948" spans="1:13" x14ac:dyDescent="0.25">
      <c r="A948" s="63" t="s">
        <v>956</v>
      </c>
      <c r="B948" s="63" t="s">
        <v>1529</v>
      </c>
      <c r="C948" s="63" t="s">
        <v>1849</v>
      </c>
      <c r="D948" s="63" t="s">
        <v>1850</v>
      </c>
      <c r="E948" s="63">
        <v>0</v>
      </c>
      <c r="F948" s="63">
        <v>96860</v>
      </c>
      <c r="G948" s="63" t="s">
        <v>44</v>
      </c>
      <c r="H948" s="63">
        <v>1</v>
      </c>
      <c r="I948" s="63">
        <v>2</v>
      </c>
      <c r="J948" s="63" t="s">
        <v>349</v>
      </c>
      <c r="K948" s="63" t="s">
        <v>1004</v>
      </c>
      <c r="L948" s="63" t="s">
        <v>1004</v>
      </c>
      <c r="M948" s="38"/>
    </row>
    <row r="949" spans="1:13" x14ac:dyDescent="0.25">
      <c r="A949" s="63" t="s">
        <v>956</v>
      </c>
      <c r="B949" s="63" t="s">
        <v>1529</v>
      </c>
      <c r="C949" s="63" t="s">
        <v>1849</v>
      </c>
      <c r="D949" s="63" t="s">
        <v>1850</v>
      </c>
      <c r="E949" s="63">
        <v>0</v>
      </c>
      <c r="F949" s="63">
        <v>97087</v>
      </c>
      <c r="G949" s="63" t="s">
        <v>44</v>
      </c>
      <c r="H949" s="63">
        <v>1</v>
      </c>
      <c r="I949" s="63">
        <v>2</v>
      </c>
      <c r="J949" s="63" t="s">
        <v>349</v>
      </c>
      <c r="K949" s="63" t="s">
        <v>1004</v>
      </c>
      <c r="L949" s="63" t="s">
        <v>1004</v>
      </c>
      <c r="M949" s="38"/>
    </row>
    <row r="950" spans="1:13" x14ac:dyDescent="0.25">
      <c r="A950" s="63" t="s">
        <v>956</v>
      </c>
      <c r="B950" s="63" t="s">
        <v>1529</v>
      </c>
      <c r="C950" s="63" t="s">
        <v>1849</v>
      </c>
      <c r="D950" s="63" t="s">
        <v>1850</v>
      </c>
      <c r="E950" s="63">
        <v>0</v>
      </c>
      <c r="F950" s="63">
        <v>99732</v>
      </c>
      <c r="G950" s="63" t="s">
        <v>44</v>
      </c>
      <c r="H950" s="63">
        <v>1</v>
      </c>
      <c r="I950" s="63">
        <v>2</v>
      </c>
      <c r="J950" s="63" t="s">
        <v>349</v>
      </c>
      <c r="K950" s="63" t="s">
        <v>1004</v>
      </c>
      <c r="L950" s="63" t="s">
        <v>1004</v>
      </c>
      <c r="M950" s="38"/>
    </row>
    <row r="951" spans="1:13" x14ac:dyDescent="0.25">
      <c r="A951" s="63" t="s">
        <v>956</v>
      </c>
      <c r="B951" s="63" t="s">
        <v>983</v>
      </c>
      <c r="C951" s="63" t="s">
        <v>1911</v>
      </c>
      <c r="D951" s="63" t="s">
        <v>1881</v>
      </c>
      <c r="E951" s="63">
        <v>0</v>
      </c>
      <c r="F951" s="63">
        <v>100539</v>
      </c>
      <c r="G951" s="63" t="s">
        <v>44</v>
      </c>
      <c r="H951" s="63">
        <v>1</v>
      </c>
      <c r="I951" s="63">
        <v>4</v>
      </c>
      <c r="J951" s="63" t="s">
        <v>353</v>
      </c>
      <c r="K951" s="63" t="s">
        <v>1004</v>
      </c>
      <c r="L951" s="63" t="s">
        <v>1004</v>
      </c>
      <c r="M951" s="38"/>
    </row>
    <row r="952" spans="1:13" x14ac:dyDescent="0.25">
      <c r="A952" s="63" t="s">
        <v>956</v>
      </c>
      <c r="B952" s="63" t="s">
        <v>983</v>
      </c>
      <c r="C952" s="63" t="s">
        <v>1870</v>
      </c>
      <c r="D952" s="63" t="s">
        <v>1871</v>
      </c>
      <c r="E952" s="63">
        <v>0</v>
      </c>
      <c r="F952" s="63">
        <v>100577</v>
      </c>
      <c r="G952" s="63" t="s">
        <v>44</v>
      </c>
      <c r="H952" s="63">
        <v>1</v>
      </c>
      <c r="I952" s="63">
        <v>4</v>
      </c>
      <c r="J952" s="63" t="s">
        <v>353</v>
      </c>
      <c r="K952" s="63" t="s">
        <v>1004</v>
      </c>
      <c r="L952" s="63" t="s">
        <v>1004</v>
      </c>
      <c r="M952" s="38"/>
    </row>
    <row r="953" spans="1:13" x14ac:dyDescent="0.25">
      <c r="A953" s="63" t="s">
        <v>956</v>
      </c>
      <c r="B953" s="63" t="s">
        <v>1652</v>
      </c>
      <c r="C953" s="63" t="s">
        <v>1875</v>
      </c>
      <c r="D953" s="63" t="s">
        <v>1876</v>
      </c>
      <c r="E953" s="63">
        <v>0</v>
      </c>
      <c r="F953" s="63">
        <v>101206</v>
      </c>
      <c r="G953" s="63" t="s">
        <v>44</v>
      </c>
      <c r="H953" s="63">
        <v>1</v>
      </c>
      <c r="I953" s="63">
        <v>3</v>
      </c>
      <c r="J953" s="63" t="s">
        <v>1877</v>
      </c>
      <c r="K953" s="63" t="s">
        <v>1004</v>
      </c>
      <c r="L953" s="63" t="s">
        <v>1004</v>
      </c>
      <c r="M953" s="38"/>
    </row>
    <row r="954" spans="1:13" x14ac:dyDescent="0.25">
      <c r="A954" s="63" t="s">
        <v>956</v>
      </c>
      <c r="B954" s="63" t="s">
        <v>1957</v>
      </c>
      <c r="C954" s="63" t="s">
        <v>1958</v>
      </c>
      <c r="D954" s="63" t="s">
        <v>1959</v>
      </c>
      <c r="E954" s="63">
        <v>0</v>
      </c>
      <c r="F954" s="63">
        <v>101296</v>
      </c>
      <c r="G954" s="63" t="s">
        <v>44</v>
      </c>
      <c r="H954" s="63">
        <v>1</v>
      </c>
      <c r="I954" s="63">
        <v>49</v>
      </c>
      <c r="J954" s="63" t="s">
        <v>1960</v>
      </c>
      <c r="K954" s="63" t="s">
        <v>1004</v>
      </c>
      <c r="L954" s="63" t="s">
        <v>1004</v>
      </c>
      <c r="M954" s="38"/>
    </row>
    <row r="955" spans="1:13" x14ac:dyDescent="0.25">
      <c r="A955" s="63" t="s">
        <v>956</v>
      </c>
      <c r="B955" s="63" t="s">
        <v>980</v>
      </c>
      <c r="C955" s="63" t="s">
        <v>1143</v>
      </c>
      <c r="D955" s="63" t="s">
        <v>1961</v>
      </c>
      <c r="E955" s="63">
        <v>0</v>
      </c>
      <c r="F955" s="63">
        <v>101312</v>
      </c>
      <c r="G955" s="63" t="s">
        <v>44</v>
      </c>
      <c r="H955" s="63">
        <v>1</v>
      </c>
      <c r="I955" s="63">
        <v>48</v>
      </c>
      <c r="J955" s="63" t="s">
        <v>1962</v>
      </c>
      <c r="K955" s="63" t="s">
        <v>1004</v>
      </c>
      <c r="L955" s="63" t="s">
        <v>1004</v>
      </c>
      <c r="M955" s="38"/>
    </row>
    <row r="956" spans="1:13" x14ac:dyDescent="0.25">
      <c r="A956" s="63" t="s">
        <v>956</v>
      </c>
      <c r="B956" s="63" t="s">
        <v>1463</v>
      </c>
      <c r="C956" s="63" t="s">
        <v>1963</v>
      </c>
      <c r="D956" s="63" t="s">
        <v>1964</v>
      </c>
      <c r="E956" s="63">
        <v>0</v>
      </c>
      <c r="F956" s="63">
        <v>101327</v>
      </c>
      <c r="G956" s="63" t="s">
        <v>44</v>
      </c>
      <c r="H956" s="63">
        <v>1</v>
      </c>
      <c r="I956" s="63">
        <v>44</v>
      </c>
      <c r="J956" s="63" t="s">
        <v>1864</v>
      </c>
      <c r="K956" s="63" t="s">
        <v>1004</v>
      </c>
      <c r="L956" s="63" t="s">
        <v>1004</v>
      </c>
      <c r="M956" s="38"/>
    </row>
    <row r="957" spans="1:13" x14ac:dyDescent="0.25">
      <c r="A957" s="63" t="s">
        <v>956</v>
      </c>
      <c r="B957" s="63" t="s">
        <v>1529</v>
      </c>
      <c r="C957" s="63" t="s">
        <v>1849</v>
      </c>
      <c r="D957" s="63" t="s">
        <v>1850</v>
      </c>
      <c r="E957" s="63">
        <v>0</v>
      </c>
      <c r="F957" s="63">
        <v>101449</v>
      </c>
      <c r="G957" s="63" t="s">
        <v>18</v>
      </c>
      <c r="H957" s="63">
        <v>1</v>
      </c>
      <c r="I957" s="63">
        <v>2</v>
      </c>
      <c r="J957" s="63" t="s">
        <v>349</v>
      </c>
      <c r="K957" s="63" t="s">
        <v>960</v>
      </c>
      <c r="L957" s="63" t="s">
        <v>1004</v>
      </c>
      <c r="M957" s="38"/>
    </row>
    <row r="958" spans="1:13" x14ac:dyDescent="0.25">
      <c r="A958" s="63" t="s">
        <v>956</v>
      </c>
      <c r="B958" s="63" t="s">
        <v>1019</v>
      </c>
      <c r="C958" s="63" t="s">
        <v>1246</v>
      </c>
      <c r="D958" s="63" t="s">
        <v>1965</v>
      </c>
      <c r="E958" s="63">
        <v>0</v>
      </c>
      <c r="F958" s="63">
        <v>101695</v>
      </c>
      <c r="G958" s="63" t="s">
        <v>44</v>
      </c>
      <c r="H958" s="63">
        <v>1</v>
      </c>
      <c r="I958" s="63">
        <v>28</v>
      </c>
      <c r="J958" s="63" t="s">
        <v>1933</v>
      </c>
      <c r="K958" s="63" t="s">
        <v>1004</v>
      </c>
      <c r="L958" s="63" t="s">
        <v>1004</v>
      </c>
      <c r="M958" s="38"/>
    </row>
    <row r="959" spans="1:13" x14ac:dyDescent="0.25">
      <c r="A959" s="63" t="s">
        <v>956</v>
      </c>
      <c r="B959" s="63" t="s">
        <v>1529</v>
      </c>
      <c r="C959" s="63" t="s">
        <v>1849</v>
      </c>
      <c r="D959" s="63" t="s">
        <v>1850</v>
      </c>
      <c r="E959" s="63">
        <v>0</v>
      </c>
      <c r="F959" s="63">
        <v>102087</v>
      </c>
      <c r="G959" s="63" t="s">
        <v>44</v>
      </c>
      <c r="H959" s="63">
        <v>1</v>
      </c>
      <c r="I959" s="63">
        <v>2</v>
      </c>
      <c r="J959" s="63" t="s">
        <v>349</v>
      </c>
      <c r="K959" s="63" t="s">
        <v>1004</v>
      </c>
      <c r="L959" s="63" t="s">
        <v>1004</v>
      </c>
      <c r="M959" s="38"/>
    </row>
    <row r="960" spans="1:13" x14ac:dyDescent="0.25">
      <c r="A960" s="63" t="s">
        <v>956</v>
      </c>
      <c r="B960" s="63" t="s">
        <v>1529</v>
      </c>
      <c r="C960" s="63" t="s">
        <v>1849</v>
      </c>
      <c r="D960" s="63" t="s">
        <v>1850</v>
      </c>
      <c r="E960" s="63">
        <v>0</v>
      </c>
      <c r="F960" s="63">
        <v>103135</v>
      </c>
      <c r="G960" s="63" t="s">
        <v>18</v>
      </c>
      <c r="H960" s="63">
        <v>1</v>
      </c>
      <c r="I960" s="63">
        <v>2</v>
      </c>
      <c r="J960" s="63" t="s">
        <v>349</v>
      </c>
      <c r="K960" s="63" t="s">
        <v>960</v>
      </c>
      <c r="L960" s="63" t="s">
        <v>1004</v>
      </c>
      <c r="M960" s="38"/>
    </row>
    <row r="961" spans="1:13" x14ac:dyDescent="0.25">
      <c r="A961" s="63" t="s">
        <v>956</v>
      </c>
      <c r="B961" s="63" t="s">
        <v>1529</v>
      </c>
      <c r="C961" s="63" t="s">
        <v>1849</v>
      </c>
      <c r="D961" s="63" t="s">
        <v>1850</v>
      </c>
      <c r="E961" s="63">
        <v>0</v>
      </c>
      <c r="F961" s="63">
        <v>103986</v>
      </c>
      <c r="G961" s="63" t="s">
        <v>18</v>
      </c>
      <c r="H961" s="63">
        <v>1</v>
      </c>
      <c r="I961" s="63">
        <v>2</v>
      </c>
      <c r="J961" s="63" t="s">
        <v>349</v>
      </c>
      <c r="K961" s="63" t="s">
        <v>960</v>
      </c>
      <c r="L961" s="63" t="s">
        <v>1004</v>
      </c>
      <c r="M961" s="38"/>
    </row>
    <row r="962" spans="1:13" x14ac:dyDescent="0.25">
      <c r="A962" s="63" t="s">
        <v>956</v>
      </c>
      <c r="B962" s="63" t="s">
        <v>1529</v>
      </c>
      <c r="C962" s="63" t="s">
        <v>1849</v>
      </c>
      <c r="D962" s="63" t="s">
        <v>1850</v>
      </c>
      <c r="E962" s="63">
        <v>0</v>
      </c>
      <c r="F962" s="63">
        <v>104444</v>
      </c>
      <c r="G962" s="63" t="s">
        <v>44</v>
      </c>
      <c r="H962" s="63">
        <v>1</v>
      </c>
      <c r="I962" s="63">
        <v>2</v>
      </c>
      <c r="J962" s="63" t="s">
        <v>349</v>
      </c>
      <c r="K962" s="63" t="s">
        <v>1004</v>
      </c>
      <c r="L962" s="63" t="s">
        <v>1004</v>
      </c>
      <c r="M962" s="38"/>
    </row>
    <row r="963" spans="1:13" x14ac:dyDescent="0.25">
      <c r="A963" s="63" t="s">
        <v>956</v>
      </c>
      <c r="B963" s="63" t="s">
        <v>1250</v>
      </c>
      <c r="C963" s="63" t="s">
        <v>1251</v>
      </c>
      <c r="D963" s="63" t="s">
        <v>1966</v>
      </c>
      <c r="E963" s="63">
        <v>0</v>
      </c>
      <c r="F963" s="63">
        <v>104566</v>
      </c>
      <c r="G963" s="63" t="s">
        <v>44</v>
      </c>
      <c r="H963" s="63">
        <v>1</v>
      </c>
      <c r="I963" s="63">
        <v>480</v>
      </c>
      <c r="J963" s="63" t="s">
        <v>1967</v>
      </c>
      <c r="K963" s="63" t="s">
        <v>1004</v>
      </c>
      <c r="L963" s="63" t="s">
        <v>1004</v>
      </c>
      <c r="M963" s="38"/>
    </row>
    <row r="964" spans="1:13" x14ac:dyDescent="0.25">
      <c r="A964" s="63" t="s">
        <v>956</v>
      </c>
      <c r="B964" s="63" t="s">
        <v>1093</v>
      </c>
      <c r="C964" s="63" t="s">
        <v>1968</v>
      </c>
      <c r="D964" s="63" t="s">
        <v>1446</v>
      </c>
      <c r="E964" s="63">
        <v>0</v>
      </c>
      <c r="F964" s="63">
        <v>104696</v>
      </c>
      <c r="G964" s="63" t="s">
        <v>18</v>
      </c>
      <c r="H964" s="63">
        <v>1</v>
      </c>
      <c r="I964" s="63">
        <v>12</v>
      </c>
      <c r="J964" s="63" t="s">
        <v>1848</v>
      </c>
      <c r="K964" s="63" t="s">
        <v>1004</v>
      </c>
      <c r="L964" s="63" t="s">
        <v>1004</v>
      </c>
      <c r="M964" s="38"/>
    </row>
    <row r="965" spans="1:13" x14ac:dyDescent="0.25">
      <c r="A965" s="63" t="s">
        <v>956</v>
      </c>
      <c r="B965" s="63" t="s">
        <v>961</v>
      </c>
      <c r="C965" s="63" t="s">
        <v>1538</v>
      </c>
      <c r="D965" s="63" t="s">
        <v>1539</v>
      </c>
      <c r="E965" s="63">
        <v>0</v>
      </c>
      <c r="F965" s="63">
        <v>104759</v>
      </c>
      <c r="G965" s="63" t="s">
        <v>18</v>
      </c>
      <c r="H965" s="63">
        <v>1</v>
      </c>
      <c r="I965" s="63">
        <v>6</v>
      </c>
      <c r="J965" s="63" t="s">
        <v>1866</v>
      </c>
      <c r="K965" s="63" t="s">
        <v>1004</v>
      </c>
      <c r="L965" s="63" t="s">
        <v>1004</v>
      </c>
      <c r="M965" s="38"/>
    </row>
    <row r="966" spans="1:13" x14ac:dyDescent="0.25">
      <c r="A966" s="63" t="s">
        <v>956</v>
      </c>
      <c r="B966" s="63" t="s">
        <v>1529</v>
      </c>
      <c r="C966" s="63" t="s">
        <v>1849</v>
      </c>
      <c r="D966" s="63" t="s">
        <v>1850</v>
      </c>
      <c r="E966" s="63">
        <v>0</v>
      </c>
      <c r="F966" s="63">
        <v>105170</v>
      </c>
      <c r="G966" s="63" t="s">
        <v>18</v>
      </c>
      <c r="H966" s="63">
        <v>1</v>
      </c>
      <c r="I966" s="63">
        <v>2</v>
      </c>
      <c r="J966" s="63" t="s">
        <v>349</v>
      </c>
      <c r="K966" s="63" t="s">
        <v>960</v>
      </c>
      <c r="L966" s="63" t="s">
        <v>1004</v>
      </c>
      <c r="M966" s="38"/>
    </row>
    <row r="967" spans="1:13" x14ac:dyDescent="0.25">
      <c r="A967" s="63" t="s">
        <v>956</v>
      </c>
      <c r="B967" s="63" t="s">
        <v>983</v>
      </c>
      <c r="C967" s="63" t="s">
        <v>1543</v>
      </c>
      <c r="D967" s="63" t="s">
        <v>1544</v>
      </c>
      <c r="E967" s="63">
        <v>0</v>
      </c>
      <c r="F967" s="63">
        <v>105260</v>
      </c>
      <c r="G967" s="63" t="s">
        <v>44</v>
      </c>
      <c r="H967" s="63">
        <v>1</v>
      </c>
      <c r="I967" s="63">
        <v>4</v>
      </c>
      <c r="J967" s="63" t="s">
        <v>353</v>
      </c>
      <c r="K967" s="63" t="s">
        <v>1004</v>
      </c>
      <c r="L967" s="63" t="s">
        <v>1004</v>
      </c>
      <c r="M967" s="38"/>
    </row>
    <row r="968" spans="1:13" x14ac:dyDescent="0.25">
      <c r="A968" s="63" t="s">
        <v>956</v>
      </c>
      <c r="B968" s="63" t="s">
        <v>1529</v>
      </c>
      <c r="C968" s="63" t="s">
        <v>1849</v>
      </c>
      <c r="D968" s="63" t="s">
        <v>1850</v>
      </c>
      <c r="E968" s="63">
        <v>0</v>
      </c>
      <c r="F968" s="63">
        <v>105282</v>
      </c>
      <c r="G968" s="63" t="s">
        <v>18</v>
      </c>
      <c r="H968" s="63">
        <v>1</v>
      </c>
      <c r="I968" s="63">
        <v>2</v>
      </c>
      <c r="J968" s="63" t="s">
        <v>349</v>
      </c>
      <c r="K968" s="63" t="s">
        <v>960</v>
      </c>
      <c r="L968" s="63" t="s">
        <v>1004</v>
      </c>
      <c r="M968" s="38"/>
    </row>
    <row r="969" spans="1:13" x14ac:dyDescent="0.25">
      <c r="A969" s="63" t="s">
        <v>956</v>
      </c>
      <c r="B969" s="63" t="s">
        <v>1599</v>
      </c>
      <c r="C969" s="63" t="s">
        <v>1609</v>
      </c>
      <c r="D969" s="63" t="s">
        <v>1969</v>
      </c>
      <c r="E969" s="63">
        <v>0</v>
      </c>
      <c r="F969" s="63">
        <v>105338</v>
      </c>
      <c r="G969" s="63" t="s">
        <v>44</v>
      </c>
      <c r="H969" s="63">
        <v>1</v>
      </c>
      <c r="I969" s="63">
        <v>5</v>
      </c>
      <c r="J969" s="63" t="s">
        <v>1970</v>
      </c>
      <c r="K969" s="63" t="s">
        <v>1004</v>
      </c>
      <c r="L969" s="63" t="s">
        <v>1004</v>
      </c>
      <c r="M969" s="38"/>
    </row>
    <row r="970" spans="1:13" x14ac:dyDescent="0.25">
      <c r="A970" s="63" t="s">
        <v>956</v>
      </c>
      <c r="B970" s="63" t="s">
        <v>1529</v>
      </c>
      <c r="C970" s="63" t="s">
        <v>1849</v>
      </c>
      <c r="D970" s="63" t="s">
        <v>1850</v>
      </c>
      <c r="E970" s="63">
        <v>0</v>
      </c>
      <c r="F970" s="63">
        <v>105700</v>
      </c>
      <c r="G970" s="63" t="s">
        <v>44</v>
      </c>
      <c r="H970" s="63">
        <v>1</v>
      </c>
      <c r="I970" s="63">
        <v>2</v>
      </c>
      <c r="J970" s="63" t="s">
        <v>349</v>
      </c>
      <c r="K970" s="63" t="s">
        <v>1004</v>
      </c>
      <c r="L970" s="63" t="s">
        <v>1004</v>
      </c>
      <c r="M970" s="38"/>
    </row>
    <row r="971" spans="1:13" x14ac:dyDescent="0.25">
      <c r="A971" s="63" t="s">
        <v>956</v>
      </c>
      <c r="B971" s="63" t="s">
        <v>1529</v>
      </c>
      <c r="C971" s="63" t="s">
        <v>1849</v>
      </c>
      <c r="D971" s="63" t="s">
        <v>1850</v>
      </c>
      <c r="E971" s="63">
        <v>0</v>
      </c>
      <c r="F971" s="63">
        <v>105780</v>
      </c>
      <c r="G971" s="63" t="s">
        <v>44</v>
      </c>
      <c r="H971" s="63">
        <v>1</v>
      </c>
      <c r="I971" s="63">
        <v>2</v>
      </c>
      <c r="J971" s="63" t="s">
        <v>349</v>
      </c>
      <c r="K971" s="63" t="s">
        <v>1004</v>
      </c>
      <c r="L971" s="63" t="s">
        <v>1004</v>
      </c>
      <c r="M971" s="38"/>
    </row>
    <row r="972" spans="1:13" x14ac:dyDescent="0.25">
      <c r="A972" s="63" t="s">
        <v>956</v>
      </c>
      <c r="B972" s="63" t="s">
        <v>983</v>
      </c>
      <c r="C972" s="63" t="s">
        <v>1911</v>
      </c>
      <c r="D972" s="63" t="s">
        <v>1881</v>
      </c>
      <c r="E972" s="63">
        <v>0</v>
      </c>
      <c r="F972" s="63">
        <v>105875</v>
      </c>
      <c r="G972" s="63" t="s">
        <v>44</v>
      </c>
      <c r="H972" s="63">
        <v>1</v>
      </c>
      <c r="I972" s="63">
        <v>4</v>
      </c>
      <c r="J972" s="63" t="s">
        <v>353</v>
      </c>
      <c r="K972" s="63" t="s">
        <v>1004</v>
      </c>
      <c r="L972" s="63" t="s">
        <v>1004</v>
      </c>
      <c r="M972" s="38"/>
    </row>
    <row r="973" spans="1:13" x14ac:dyDescent="0.25">
      <c r="A973" s="63" t="s">
        <v>956</v>
      </c>
      <c r="B973" s="63" t="s">
        <v>1529</v>
      </c>
      <c r="C973" s="63" t="s">
        <v>1849</v>
      </c>
      <c r="D973" s="63" t="s">
        <v>1850</v>
      </c>
      <c r="E973" s="63">
        <v>0</v>
      </c>
      <c r="F973" s="63">
        <v>105914</v>
      </c>
      <c r="G973" s="63" t="s">
        <v>18</v>
      </c>
      <c r="H973" s="63">
        <v>1</v>
      </c>
      <c r="I973" s="63">
        <v>2</v>
      </c>
      <c r="J973" s="63" t="s">
        <v>349</v>
      </c>
      <c r="K973" s="63" t="s">
        <v>960</v>
      </c>
      <c r="L973" s="63" t="s">
        <v>1004</v>
      </c>
      <c r="M973" s="38"/>
    </row>
    <row r="974" spans="1:13" x14ac:dyDescent="0.25">
      <c r="A974" s="63" t="s">
        <v>956</v>
      </c>
      <c r="B974" s="63" t="s">
        <v>1013</v>
      </c>
      <c r="C974" s="63" t="s">
        <v>1545</v>
      </c>
      <c r="D974" s="63" t="s">
        <v>1547</v>
      </c>
      <c r="E974" s="63">
        <v>0</v>
      </c>
      <c r="F974" s="63">
        <v>105917</v>
      </c>
      <c r="G974" s="63" t="s">
        <v>44</v>
      </c>
      <c r="H974" s="63">
        <v>1</v>
      </c>
      <c r="I974" s="63">
        <v>8</v>
      </c>
      <c r="J974" s="63" t="s">
        <v>1873</v>
      </c>
      <c r="K974" s="63" t="s">
        <v>1004</v>
      </c>
      <c r="L974" s="63" t="s">
        <v>1004</v>
      </c>
      <c r="M974" s="38"/>
    </row>
    <row r="975" spans="1:13" x14ac:dyDescent="0.25">
      <c r="A975" s="63" t="s">
        <v>956</v>
      </c>
      <c r="B975" s="63" t="s">
        <v>1599</v>
      </c>
      <c r="C975" s="63" t="s">
        <v>1609</v>
      </c>
      <c r="D975" s="63" t="s">
        <v>1610</v>
      </c>
      <c r="E975" s="63">
        <v>0</v>
      </c>
      <c r="F975" s="63">
        <v>106114</v>
      </c>
      <c r="G975" s="63" t="s">
        <v>44</v>
      </c>
      <c r="H975" s="63">
        <v>1</v>
      </c>
      <c r="I975" s="63">
        <v>5</v>
      </c>
      <c r="J975" s="63" t="s">
        <v>1970</v>
      </c>
      <c r="K975" s="63" t="s">
        <v>1004</v>
      </c>
      <c r="L975" s="63" t="s">
        <v>1004</v>
      </c>
      <c r="M975" s="38"/>
    </row>
    <row r="976" spans="1:13" x14ac:dyDescent="0.25">
      <c r="A976" s="63" t="s">
        <v>956</v>
      </c>
      <c r="B976" s="63" t="s">
        <v>1580</v>
      </c>
      <c r="C976" s="63" t="s">
        <v>1971</v>
      </c>
      <c r="D976" s="63" t="s">
        <v>1972</v>
      </c>
      <c r="E976" s="63">
        <v>0</v>
      </c>
      <c r="F976" s="63">
        <v>106164</v>
      </c>
      <c r="G976" s="63" t="s">
        <v>44</v>
      </c>
      <c r="H976" s="63">
        <v>1</v>
      </c>
      <c r="I976" s="63">
        <v>9</v>
      </c>
      <c r="J976" s="63" t="s">
        <v>1973</v>
      </c>
      <c r="K976" s="63" t="s">
        <v>1004</v>
      </c>
      <c r="L976" s="63" t="s">
        <v>1004</v>
      </c>
      <c r="M976" s="38"/>
    </row>
    <row r="977" spans="1:13" x14ac:dyDescent="0.25">
      <c r="A977" s="63" t="s">
        <v>956</v>
      </c>
      <c r="B977" s="63" t="s">
        <v>1013</v>
      </c>
      <c r="C977" s="63" t="s">
        <v>1974</v>
      </c>
      <c r="D977" s="63" t="s">
        <v>1975</v>
      </c>
      <c r="E977" s="63">
        <v>0</v>
      </c>
      <c r="F977" s="63">
        <v>106177</v>
      </c>
      <c r="G977" s="63" t="s">
        <v>44</v>
      </c>
      <c r="H977" s="63">
        <v>1</v>
      </c>
      <c r="I977" s="63">
        <v>8</v>
      </c>
      <c r="J977" s="63" t="s">
        <v>1873</v>
      </c>
      <c r="K977" s="63" t="s">
        <v>1004</v>
      </c>
      <c r="L977" s="63" t="s">
        <v>1004</v>
      </c>
      <c r="M977" s="38"/>
    </row>
    <row r="978" spans="1:13" x14ac:dyDescent="0.25">
      <c r="A978" s="63" t="s">
        <v>956</v>
      </c>
      <c r="B978" s="63" t="s">
        <v>1676</v>
      </c>
      <c r="C978" s="63" t="s">
        <v>1976</v>
      </c>
      <c r="D978" s="63" t="s">
        <v>1977</v>
      </c>
      <c r="E978" s="63">
        <v>0</v>
      </c>
      <c r="F978" s="63">
        <v>106210</v>
      </c>
      <c r="G978" s="63" t="s">
        <v>44</v>
      </c>
      <c r="H978" s="63">
        <v>1</v>
      </c>
      <c r="I978" s="63">
        <v>13</v>
      </c>
      <c r="J978" s="63" t="s">
        <v>1978</v>
      </c>
      <c r="K978" s="63" t="s">
        <v>1004</v>
      </c>
      <c r="L978" s="63" t="s">
        <v>1004</v>
      </c>
      <c r="M978" s="38"/>
    </row>
    <row r="979" spans="1:13" x14ac:dyDescent="0.25">
      <c r="A979" s="63" t="s">
        <v>956</v>
      </c>
      <c r="B979" s="63" t="s">
        <v>1156</v>
      </c>
      <c r="C979" s="63" t="s">
        <v>1979</v>
      </c>
      <c r="D979" s="63" t="s">
        <v>1980</v>
      </c>
      <c r="E979" s="63">
        <v>0</v>
      </c>
      <c r="F979" s="63">
        <v>106260</v>
      </c>
      <c r="G979" s="63" t="s">
        <v>44</v>
      </c>
      <c r="H979" s="63">
        <v>1</v>
      </c>
      <c r="I979" s="63">
        <v>14</v>
      </c>
      <c r="J979" s="63" t="s">
        <v>1914</v>
      </c>
      <c r="K979" s="63" t="s">
        <v>1004</v>
      </c>
      <c r="L979" s="63" t="s">
        <v>1004</v>
      </c>
      <c r="M979" s="38"/>
    </row>
    <row r="980" spans="1:13" x14ac:dyDescent="0.25">
      <c r="A980" s="63" t="s">
        <v>956</v>
      </c>
      <c r="B980" s="63" t="s">
        <v>1270</v>
      </c>
      <c r="C980" s="63" t="s">
        <v>1981</v>
      </c>
      <c r="D980" s="63" t="s">
        <v>1982</v>
      </c>
      <c r="E980" s="63">
        <v>0</v>
      </c>
      <c r="F980" s="63">
        <v>106330</v>
      </c>
      <c r="G980" s="63" t="s">
        <v>44</v>
      </c>
      <c r="H980" s="63">
        <v>1</v>
      </c>
      <c r="I980" s="63">
        <v>26</v>
      </c>
      <c r="J980" s="63" t="s">
        <v>1983</v>
      </c>
      <c r="K980" s="63" t="s">
        <v>1004</v>
      </c>
      <c r="L980" s="63" t="s">
        <v>1004</v>
      </c>
      <c r="M980" s="38"/>
    </row>
    <row r="981" spans="1:13" x14ac:dyDescent="0.25">
      <c r="A981" s="63" t="s">
        <v>956</v>
      </c>
      <c r="B981" s="63" t="s">
        <v>983</v>
      </c>
      <c r="C981" s="63" t="s">
        <v>1911</v>
      </c>
      <c r="D981" s="63" t="s">
        <v>1881</v>
      </c>
      <c r="E981" s="63">
        <v>0</v>
      </c>
      <c r="F981" s="63">
        <v>106408</v>
      </c>
      <c r="G981" s="63" t="s">
        <v>18</v>
      </c>
      <c r="H981" s="63">
        <v>1</v>
      </c>
      <c r="I981" s="63">
        <v>4</v>
      </c>
      <c r="J981" s="63" t="s">
        <v>353</v>
      </c>
      <c r="K981" s="63" t="s">
        <v>960</v>
      </c>
      <c r="L981" s="63" t="s">
        <v>1004</v>
      </c>
      <c r="M981" s="38"/>
    </row>
    <row r="982" spans="1:13" x14ac:dyDescent="0.25">
      <c r="A982" s="63" t="s">
        <v>956</v>
      </c>
      <c r="B982" s="63" t="s">
        <v>983</v>
      </c>
      <c r="C982" s="63" t="s">
        <v>1870</v>
      </c>
      <c r="D982" s="63" t="s">
        <v>1871</v>
      </c>
      <c r="E982" s="63">
        <v>0</v>
      </c>
      <c r="F982" s="63">
        <v>106457</v>
      </c>
      <c r="G982" s="63" t="s">
        <v>18</v>
      </c>
      <c r="H982" s="63">
        <v>1</v>
      </c>
      <c r="I982" s="63">
        <v>4</v>
      </c>
      <c r="J982" s="63" t="s">
        <v>353</v>
      </c>
      <c r="K982" s="63" t="s">
        <v>1004</v>
      </c>
      <c r="L982" s="63" t="s">
        <v>1004</v>
      </c>
      <c r="M982" s="38"/>
    </row>
    <row r="983" spans="1:13" x14ac:dyDescent="0.25">
      <c r="A983" s="63" t="s">
        <v>956</v>
      </c>
      <c r="B983" s="63" t="s">
        <v>968</v>
      </c>
      <c r="C983" s="63" t="s">
        <v>1277</v>
      </c>
      <c r="D983" s="63" t="s">
        <v>1278</v>
      </c>
      <c r="E983" s="63">
        <v>0</v>
      </c>
      <c r="F983" s="63">
        <v>106525</v>
      </c>
      <c r="G983" s="63" t="s">
        <v>44</v>
      </c>
      <c r="H983" s="63">
        <v>1</v>
      </c>
      <c r="I983" s="63">
        <v>10</v>
      </c>
      <c r="J983" s="63" t="s">
        <v>1869</v>
      </c>
      <c r="K983" s="63" t="s">
        <v>1004</v>
      </c>
      <c r="L983" s="63" t="s">
        <v>1004</v>
      </c>
      <c r="M983" s="38"/>
    </row>
    <row r="984" spans="1:13" x14ac:dyDescent="0.25">
      <c r="A984" s="63" t="s">
        <v>956</v>
      </c>
      <c r="B984" s="63" t="s">
        <v>961</v>
      </c>
      <c r="C984" s="63" t="s">
        <v>1538</v>
      </c>
      <c r="D984" s="63" t="s">
        <v>1539</v>
      </c>
      <c r="E984" s="63">
        <v>0</v>
      </c>
      <c r="F984" s="63">
        <v>106638</v>
      </c>
      <c r="G984" s="63" t="s">
        <v>44</v>
      </c>
      <c r="H984" s="63">
        <v>1</v>
      </c>
      <c r="I984" s="63">
        <v>6</v>
      </c>
      <c r="J984" s="63" t="s">
        <v>1866</v>
      </c>
      <c r="K984" s="63" t="s">
        <v>1004</v>
      </c>
      <c r="L984" s="63" t="s">
        <v>1004</v>
      </c>
      <c r="M984" s="38"/>
    </row>
    <row r="985" spans="1:13" x14ac:dyDescent="0.25">
      <c r="A985" s="63" t="s">
        <v>956</v>
      </c>
      <c r="B985" s="63" t="s">
        <v>968</v>
      </c>
      <c r="C985" s="63" t="s">
        <v>1743</v>
      </c>
      <c r="D985" s="63" t="s">
        <v>1744</v>
      </c>
      <c r="E985" s="63">
        <v>0</v>
      </c>
      <c r="F985" s="63">
        <v>106696</v>
      </c>
      <c r="G985" s="63" t="s">
        <v>44</v>
      </c>
      <c r="H985" s="63">
        <v>1</v>
      </c>
      <c r="I985" s="63">
        <v>10</v>
      </c>
      <c r="J985" s="63" t="s">
        <v>1869</v>
      </c>
      <c r="K985" s="63" t="s">
        <v>1004</v>
      </c>
      <c r="L985" s="63" t="s">
        <v>1004</v>
      </c>
      <c r="M985" s="38"/>
    </row>
    <row r="986" spans="1:13" x14ac:dyDescent="0.25">
      <c r="A986" s="63" t="s">
        <v>956</v>
      </c>
      <c r="B986" s="63" t="s">
        <v>1013</v>
      </c>
      <c r="C986" s="63" t="s">
        <v>1984</v>
      </c>
      <c r="D986" s="63" t="s">
        <v>1985</v>
      </c>
      <c r="E986" s="63">
        <v>0</v>
      </c>
      <c r="F986" s="63">
        <v>106741</v>
      </c>
      <c r="G986" s="63" t="s">
        <v>44</v>
      </c>
      <c r="H986" s="63">
        <v>1</v>
      </c>
      <c r="I986" s="63">
        <v>8</v>
      </c>
      <c r="J986" s="63" t="s">
        <v>1873</v>
      </c>
      <c r="K986" s="63" t="s">
        <v>1004</v>
      </c>
      <c r="L986" s="63" t="s">
        <v>1004</v>
      </c>
      <c r="M986" s="38"/>
    </row>
    <row r="987" spans="1:13" x14ac:dyDescent="0.25">
      <c r="A987" s="63" t="s">
        <v>956</v>
      </c>
      <c r="B987" s="63" t="s">
        <v>983</v>
      </c>
      <c r="C987" s="63" t="s">
        <v>1911</v>
      </c>
      <c r="D987" s="63" t="s">
        <v>1881</v>
      </c>
      <c r="E987" s="63">
        <v>0</v>
      </c>
      <c r="F987" s="63">
        <v>106800</v>
      </c>
      <c r="G987" s="63" t="s">
        <v>44</v>
      </c>
      <c r="H987" s="63">
        <v>1</v>
      </c>
      <c r="I987" s="63">
        <v>4</v>
      </c>
      <c r="J987" s="63" t="s">
        <v>353</v>
      </c>
      <c r="K987" s="63" t="s">
        <v>1004</v>
      </c>
      <c r="L987" s="63" t="s">
        <v>1004</v>
      </c>
      <c r="M987" s="38"/>
    </row>
    <row r="988" spans="1:13" x14ac:dyDescent="0.25">
      <c r="A988" s="63" t="s">
        <v>956</v>
      </c>
      <c r="B988" s="63" t="s">
        <v>968</v>
      </c>
      <c r="C988" s="63" t="s">
        <v>1986</v>
      </c>
      <c r="D988" s="63" t="s">
        <v>1987</v>
      </c>
      <c r="E988" s="63">
        <v>0</v>
      </c>
      <c r="F988" s="63">
        <v>106840</v>
      </c>
      <c r="G988" s="63" t="s">
        <v>44</v>
      </c>
      <c r="H988" s="63">
        <v>1</v>
      </c>
      <c r="I988" s="63">
        <v>10</v>
      </c>
      <c r="J988" s="63" t="s">
        <v>1869</v>
      </c>
      <c r="K988" s="63" t="s">
        <v>1004</v>
      </c>
      <c r="L988" s="63" t="s">
        <v>1004</v>
      </c>
      <c r="M988" s="38"/>
    </row>
    <row r="989" spans="1:13" x14ac:dyDescent="0.25">
      <c r="A989" s="63" t="s">
        <v>956</v>
      </c>
      <c r="B989" s="63" t="s">
        <v>1093</v>
      </c>
      <c r="C989" s="63" t="s">
        <v>1988</v>
      </c>
      <c r="D989" s="63" t="s">
        <v>1989</v>
      </c>
      <c r="E989" s="63">
        <v>0</v>
      </c>
      <c r="F989" s="63">
        <v>106875</v>
      </c>
      <c r="G989" s="63" t="s">
        <v>44</v>
      </c>
      <c r="H989" s="63">
        <v>1</v>
      </c>
      <c r="I989" s="63">
        <v>12</v>
      </c>
      <c r="J989" s="63" t="s">
        <v>1848</v>
      </c>
      <c r="K989" s="63" t="s">
        <v>1004</v>
      </c>
      <c r="L989" s="63" t="s">
        <v>1004</v>
      </c>
      <c r="M989" s="38"/>
    </row>
    <row r="990" spans="1:13" x14ac:dyDescent="0.25">
      <c r="A990" s="63" t="s">
        <v>956</v>
      </c>
      <c r="B990" s="63" t="s">
        <v>1093</v>
      </c>
      <c r="C990" s="63" t="s">
        <v>1988</v>
      </c>
      <c r="D990" s="63" t="s">
        <v>1989</v>
      </c>
      <c r="E990" s="63">
        <v>0</v>
      </c>
      <c r="F990" s="63">
        <v>106886</v>
      </c>
      <c r="G990" s="63" t="s">
        <v>44</v>
      </c>
      <c r="H990" s="63">
        <v>1</v>
      </c>
      <c r="I990" s="63">
        <v>12</v>
      </c>
      <c r="J990" s="63" t="s">
        <v>1848</v>
      </c>
      <c r="K990" s="63" t="s">
        <v>1004</v>
      </c>
      <c r="L990" s="63" t="s">
        <v>1004</v>
      </c>
      <c r="M990" s="38"/>
    </row>
    <row r="991" spans="1:13" x14ac:dyDescent="0.25">
      <c r="A991" s="63" t="s">
        <v>956</v>
      </c>
      <c r="B991" s="63" t="s">
        <v>1013</v>
      </c>
      <c r="C991" s="63" t="s">
        <v>1974</v>
      </c>
      <c r="D991" s="63" t="s">
        <v>1990</v>
      </c>
      <c r="E991" s="63">
        <v>0</v>
      </c>
      <c r="F991" s="63">
        <v>106910</v>
      </c>
      <c r="G991" s="63" t="s">
        <v>44</v>
      </c>
      <c r="H991" s="63">
        <v>1</v>
      </c>
      <c r="I991" s="63">
        <v>8</v>
      </c>
      <c r="J991" s="63" t="s">
        <v>1873</v>
      </c>
      <c r="K991" s="63" t="s">
        <v>1004</v>
      </c>
      <c r="L991" s="63" t="s">
        <v>1004</v>
      </c>
      <c r="M991" s="38"/>
    </row>
    <row r="992" spans="1:13" x14ac:dyDescent="0.25">
      <c r="A992" s="63" t="s">
        <v>956</v>
      </c>
      <c r="B992" s="63" t="s">
        <v>1058</v>
      </c>
      <c r="C992" s="63" t="s">
        <v>1991</v>
      </c>
      <c r="D992" s="63" t="s">
        <v>1992</v>
      </c>
      <c r="E992" s="63">
        <v>0</v>
      </c>
      <c r="F992" s="63">
        <v>106977</v>
      </c>
      <c r="G992" s="63" t="s">
        <v>44</v>
      </c>
      <c r="H992" s="63">
        <v>1</v>
      </c>
      <c r="I992" s="63">
        <v>20</v>
      </c>
      <c r="J992" s="63" t="s">
        <v>1901</v>
      </c>
      <c r="K992" s="63" t="s">
        <v>1004</v>
      </c>
      <c r="L992" s="63" t="s">
        <v>1004</v>
      </c>
      <c r="M992" s="38"/>
    </row>
    <row r="993" spans="1:13" x14ac:dyDescent="0.25">
      <c r="A993" s="63" t="s">
        <v>956</v>
      </c>
      <c r="B993" s="63" t="s">
        <v>974</v>
      </c>
      <c r="C993" s="63" t="s">
        <v>1993</v>
      </c>
      <c r="D993" s="63" t="s">
        <v>1994</v>
      </c>
      <c r="E993" s="63">
        <v>0</v>
      </c>
      <c r="F993" s="63">
        <v>107017</v>
      </c>
      <c r="G993" s="63" t="s">
        <v>44</v>
      </c>
      <c r="H993" s="63">
        <v>1</v>
      </c>
      <c r="I993" s="63">
        <v>24</v>
      </c>
      <c r="J993" s="63" t="s">
        <v>1856</v>
      </c>
      <c r="K993" s="63" t="s">
        <v>1004</v>
      </c>
      <c r="L993" s="63" t="s">
        <v>1004</v>
      </c>
      <c r="M993" s="38"/>
    </row>
    <row r="994" spans="1:13" x14ac:dyDescent="0.25">
      <c r="A994" s="63" t="s">
        <v>956</v>
      </c>
      <c r="B994" s="63" t="s">
        <v>1604</v>
      </c>
      <c r="C994" s="63" t="s">
        <v>1995</v>
      </c>
      <c r="D994" s="63" t="s">
        <v>1996</v>
      </c>
      <c r="E994" s="63">
        <v>0</v>
      </c>
      <c r="F994" s="63">
        <v>107033</v>
      </c>
      <c r="G994" s="63" t="s">
        <v>44</v>
      </c>
      <c r="H994" s="63">
        <v>1</v>
      </c>
      <c r="I994" s="63">
        <v>30</v>
      </c>
      <c r="J994" s="63" t="s">
        <v>1945</v>
      </c>
      <c r="K994" s="63" t="s">
        <v>1004</v>
      </c>
      <c r="L994" s="63" t="s">
        <v>1004</v>
      </c>
      <c r="M994" s="38"/>
    </row>
    <row r="995" spans="1:13" x14ac:dyDescent="0.25">
      <c r="A995" s="63" t="s">
        <v>956</v>
      </c>
      <c r="B995" s="63" t="s">
        <v>1997</v>
      </c>
      <c r="C995" s="63" t="s">
        <v>1998</v>
      </c>
      <c r="D995" s="63" t="s">
        <v>1999</v>
      </c>
      <c r="E995" s="63">
        <v>0</v>
      </c>
      <c r="F995" s="63">
        <v>107247</v>
      </c>
      <c r="G995" s="63" t="s">
        <v>44</v>
      </c>
      <c r="H995" s="63">
        <v>1</v>
      </c>
      <c r="I995" s="63">
        <v>33</v>
      </c>
      <c r="J995" s="63" t="s">
        <v>2000</v>
      </c>
      <c r="K995" s="63" t="s">
        <v>1004</v>
      </c>
      <c r="L995" s="63" t="s">
        <v>1004</v>
      </c>
      <c r="M995" s="38"/>
    </row>
    <row r="996" spans="1:13" x14ac:dyDescent="0.25">
      <c r="A996" s="63" t="s">
        <v>956</v>
      </c>
      <c r="B996" s="63" t="s">
        <v>1044</v>
      </c>
      <c r="C996" s="63" t="s">
        <v>1738</v>
      </c>
      <c r="D996" s="63" t="s">
        <v>1739</v>
      </c>
      <c r="E996" s="63">
        <v>0</v>
      </c>
      <c r="F996" s="63">
        <v>107287</v>
      </c>
      <c r="G996" s="63" t="s">
        <v>44</v>
      </c>
      <c r="H996" s="63">
        <v>1</v>
      </c>
      <c r="I996" s="63">
        <v>22</v>
      </c>
      <c r="J996" s="63" t="s">
        <v>1889</v>
      </c>
      <c r="K996" s="63" t="s">
        <v>1004</v>
      </c>
      <c r="L996" s="63" t="s">
        <v>1004</v>
      </c>
      <c r="M996" s="38"/>
    </row>
    <row r="997" spans="1:13" x14ac:dyDescent="0.25">
      <c r="A997" s="63" t="s">
        <v>956</v>
      </c>
      <c r="B997" s="63" t="s">
        <v>983</v>
      </c>
      <c r="C997" s="63" t="s">
        <v>1543</v>
      </c>
      <c r="D997" s="63" t="s">
        <v>1564</v>
      </c>
      <c r="E997" s="63">
        <v>0</v>
      </c>
      <c r="F997" s="63">
        <v>107353</v>
      </c>
      <c r="G997" s="63" t="s">
        <v>44</v>
      </c>
      <c r="H997" s="63">
        <v>1</v>
      </c>
      <c r="I997" s="63">
        <v>4</v>
      </c>
      <c r="J997" s="63" t="s">
        <v>353</v>
      </c>
      <c r="K997" s="63" t="s">
        <v>1004</v>
      </c>
      <c r="L997" s="63" t="s">
        <v>1004</v>
      </c>
      <c r="M997" s="38"/>
    </row>
    <row r="998" spans="1:13" x14ac:dyDescent="0.25">
      <c r="A998" s="63" t="s">
        <v>956</v>
      </c>
      <c r="B998" s="63" t="s">
        <v>961</v>
      </c>
      <c r="C998" s="63" t="s">
        <v>1534</v>
      </c>
      <c r="D998" s="63" t="s">
        <v>1874</v>
      </c>
      <c r="E998" s="63">
        <v>0</v>
      </c>
      <c r="F998" s="63">
        <v>107423</v>
      </c>
      <c r="G998" s="63" t="s">
        <v>44</v>
      </c>
      <c r="H998" s="63">
        <v>1</v>
      </c>
      <c r="I998" s="63">
        <v>6</v>
      </c>
      <c r="J998" s="63" t="s">
        <v>1866</v>
      </c>
      <c r="K998" s="63" t="s">
        <v>1004</v>
      </c>
      <c r="L998" s="63" t="s">
        <v>1004</v>
      </c>
      <c r="M998" s="38"/>
    </row>
    <row r="999" spans="1:13" x14ac:dyDescent="0.25">
      <c r="A999" s="63" t="s">
        <v>956</v>
      </c>
      <c r="B999" s="63" t="s">
        <v>961</v>
      </c>
      <c r="C999" s="63" t="s">
        <v>1534</v>
      </c>
      <c r="D999" s="63" t="s">
        <v>1710</v>
      </c>
      <c r="E999" s="63">
        <v>0</v>
      </c>
      <c r="F999" s="63">
        <v>107453</v>
      </c>
      <c r="G999" s="63" t="s">
        <v>44</v>
      </c>
      <c r="H999" s="63">
        <v>1</v>
      </c>
      <c r="I999" s="63">
        <v>6</v>
      </c>
      <c r="J999" s="63" t="s">
        <v>1866</v>
      </c>
      <c r="K999" s="63" t="s">
        <v>1004</v>
      </c>
      <c r="L999" s="63" t="s">
        <v>1004</v>
      </c>
      <c r="M999" s="38"/>
    </row>
    <row r="1000" spans="1:13" x14ac:dyDescent="0.25">
      <c r="A1000" s="63" t="s">
        <v>956</v>
      </c>
      <c r="B1000" s="63" t="s">
        <v>961</v>
      </c>
      <c r="C1000" s="63" t="s">
        <v>1534</v>
      </c>
      <c r="D1000" s="63" t="s">
        <v>1710</v>
      </c>
      <c r="E1000" s="63">
        <v>0</v>
      </c>
      <c r="F1000" s="63">
        <v>107608</v>
      </c>
      <c r="G1000" s="63" t="s">
        <v>18</v>
      </c>
      <c r="H1000" s="63">
        <v>1</v>
      </c>
      <c r="I1000" s="63">
        <v>6</v>
      </c>
      <c r="J1000" s="63" t="s">
        <v>1866</v>
      </c>
      <c r="K1000" s="63" t="s">
        <v>1004</v>
      </c>
      <c r="L1000" s="63" t="s">
        <v>1004</v>
      </c>
      <c r="M1000" s="38"/>
    </row>
    <row r="1001" spans="1:13" x14ac:dyDescent="0.25">
      <c r="A1001" s="63" t="s">
        <v>956</v>
      </c>
      <c r="B1001" s="63" t="s">
        <v>961</v>
      </c>
      <c r="C1001" s="63" t="s">
        <v>1538</v>
      </c>
      <c r="D1001" s="63" t="s">
        <v>1539</v>
      </c>
      <c r="E1001" s="63">
        <v>0</v>
      </c>
      <c r="F1001" s="63">
        <v>107615</v>
      </c>
      <c r="G1001" s="63" t="s">
        <v>44</v>
      </c>
      <c r="H1001" s="63">
        <v>1</v>
      </c>
      <c r="I1001" s="63">
        <v>6</v>
      </c>
      <c r="J1001" s="63" t="s">
        <v>1866</v>
      </c>
      <c r="K1001" s="63" t="s">
        <v>1004</v>
      </c>
      <c r="L1001" s="63" t="s">
        <v>1004</v>
      </c>
      <c r="M1001" s="38"/>
    </row>
    <row r="1002" spans="1:13" x14ac:dyDescent="0.25">
      <c r="A1002" s="63" t="s">
        <v>956</v>
      </c>
      <c r="B1002" s="63" t="s">
        <v>1529</v>
      </c>
      <c r="C1002" s="63" t="s">
        <v>1849</v>
      </c>
      <c r="D1002" s="63" t="s">
        <v>1850</v>
      </c>
      <c r="E1002" s="63">
        <v>0</v>
      </c>
      <c r="F1002" s="63">
        <v>107842</v>
      </c>
      <c r="G1002" s="63" t="s">
        <v>18</v>
      </c>
      <c r="H1002" s="63">
        <v>1</v>
      </c>
      <c r="I1002" s="63">
        <v>2</v>
      </c>
      <c r="J1002" s="63" t="s">
        <v>349</v>
      </c>
      <c r="K1002" s="63" t="s">
        <v>960</v>
      </c>
      <c r="L1002" s="63" t="s">
        <v>1004</v>
      </c>
      <c r="M1002" s="38"/>
    </row>
    <row r="1003" spans="1:13" x14ac:dyDescent="0.25">
      <c r="A1003" s="63" t="s">
        <v>956</v>
      </c>
      <c r="B1003" s="63" t="s">
        <v>961</v>
      </c>
      <c r="C1003" s="63" t="s">
        <v>1534</v>
      </c>
      <c r="D1003" s="63" t="s">
        <v>1535</v>
      </c>
      <c r="E1003" s="63">
        <v>0</v>
      </c>
      <c r="F1003" s="63">
        <v>107979</v>
      </c>
      <c r="G1003" s="63" t="s">
        <v>44</v>
      </c>
      <c r="H1003" s="63">
        <v>1</v>
      </c>
      <c r="I1003" s="63">
        <v>6</v>
      </c>
      <c r="J1003" s="63" t="s">
        <v>1866</v>
      </c>
      <c r="K1003" s="63" t="s">
        <v>1004</v>
      </c>
      <c r="L1003" s="63" t="s">
        <v>1004</v>
      </c>
      <c r="M1003" s="38"/>
    </row>
    <row r="1004" spans="1:13" x14ac:dyDescent="0.25">
      <c r="A1004" s="63" t="s">
        <v>956</v>
      </c>
      <c r="B1004" s="63" t="s">
        <v>961</v>
      </c>
      <c r="C1004" s="63" t="s">
        <v>1534</v>
      </c>
      <c r="D1004" s="63" t="s">
        <v>1865</v>
      </c>
      <c r="E1004" s="63">
        <v>0</v>
      </c>
      <c r="F1004" s="63">
        <v>107997</v>
      </c>
      <c r="G1004" s="63" t="s">
        <v>44</v>
      </c>
      <c r="H1004" s="63">
        <v>1</v>
      </c>
      <c r="I1004" s="63">
        <v>6</v>
      </c>
      <c r="J1004" s="63" t="s">
        <v>1866</v>
      </c>
      <c r="K1004" s="63" t="s">
        <v>1004</v>
      </c>
      <c r="L1004" s="63" t="s">
        <v>1004</v>
      </c>
      <c r="M1004" s="38"/>
    </row>
    <row r="1005" spans="1:13" x14ac:dyDescent="0.25">
      <c r="A1005" s="63" t="s">
        <v>956</v>
      </c>
      <c r="B1005" s="63" t="s">
        <v>1529</v>
      </c>
      <c r="C1005" s="63" t="s">
        <v>1849</v>
      </c>
      <c r="D1005" s="63" t="s">
        <v>1850</v>
      </c>
      <c r="E1005" s="63">
        <v>0</v>
      </c>
      <c r="F1005" s="63">
        <v>108204</v>
      </c>
      <c r="G1005" s="63" t="s">
        <v>44</v>
      </c>
      <c r="H1005" s="63">
        <v>1</v>
      </c>
      <c r="I1005" s="63">
        <v>2</v>
      </c>
      <c r="J1005" s="63" t="s">
        <v>349</v>
      </c>
      <c r="K1005" s="63" t="s">
        <v>1004</v>
      </c>
      <c r="L1005" s="63" t="s">
        <v>1004</v>
      </c>
      <c r="M1005" s="38"/>
    </row>
    <row r="1006" spans="1:13" x14ac:dyDescent="0.25">
      <c r="A1006" s="63" t="s">
        <v>956</v>
      </c>
      <c r="B1006" s="63" t="s">
        <v>968</v>
      </c>
      <c r="C1006" s="63" t="s">
        <v>1743</v>
      </c>
      <c r="D1006" s="63" t="s">
        <v>1744</v>
      </c>
      <c r="E1006" s="63">
        <v>0</v>
      </c>
      <c r="F1006" s="63">
        <v>108347</v>
      </c>
      <c r="G1006" s="63" t="s">
        <v>44</v>
      </c>
      <c r="H1006" s="63">
        <v>1</v>
      </c>
      <c r="I1006" s="63">
        <v>10</v>
      </c>
      <c r="J1006" s="63" t="s">
        <v>1869</v>
      </c>
      <c r="K1006" s="63" t="s">
        <v>1004</v>
      </c>
      <c r="L1006" s="63" t="s">
        <v>1004</v>
      </c>
      <c r="M1006" s="38"/>
    </row>
    <row r="1007" spans="1:13" x14ac:dyDescent="0.25">
      <c r="A1007" s="63" t="s">
        <v>956</v>
      </c>
      <c r="B1007" s="63" t="s">
        <v>968</v>
      </c>
      <c r="C1007" s="63" t="s">
        <v>1743</v>
      </c>
      <c r="D1007" s="63" t="s">
        <v>1744</v>
      </c>
      <c r="E1007" s="63">
        <v>0</v>
      </c>
      <c r="F1007" s="63">
        <v>108377</v>
      </c>
      <c r="G1007" s="63" t="s">
        <v>44</v>
      </c>
      <c r="H1007" s="63">
        <v>1</v>
      </c>
      <c r="I1007" s="63">
        <v>10</v>
      </c>
      <c r="J1007" s="63" t="s">
        <v>1869</v>
      </c>
      <c r="K1007" s="63" t="s">
        <v>1004</v>
      </c>
      <c r="L1007" s="63" t="s">
        <v>1004</v>
      </c>
      <c r="M1007" s="38"/>
    </row>
    <row r="1008" spans="1:13" x14ac:dyDescent="0.25">
      <c r="A1008" s="63" t="s">
        <v>956</v>
      </c>
      <c r="B1008" s="63" t="s">
        <v>1013</v>
      </c>
      <c r="C1008" s="63" t="s">
        <v>1984</v>
      </c>
      <c r="D1008" s="63" t="s">
        <v>1985</v>
      </c>
      <c r="E1008" s="63">
        <v>0</v>
      </c>
      <c r="F1008" s="63">
        <v>108391</v>
      </c>
      <c r="G1008" s="63" t="s">
        <v>44</v>
      </c>
      <c r="H1008" s="63">
        <v>1</v>
      </c>
      <c r="I1008" s="63">
        <v>8</v>
      </c>
      <c r="J1008" s="63" t="s">
        <v>1873</v>
      </c>
      <c r="K1008" s="63" t="s">
        <v>1004</v>
      </c>
      <c r="L1008" s="63" t="s">
        <v>1004</v>
      </c>
      <c r="M1008" s="38"/>
    </row>
    <row r="1009" spans="1:13" x14ac:dyDescent="0.25">
      <c r="A1009" s="63" t="s">
        <v>956</v>
      </c>
      <c r="B1009" s="63" t="s">
        <v>1529</v>
      </c>
      <c r="C1009" s="63" t="s">
        <v>1849</v>
      </c>
      <c r="D1009" s="63" t="s">
        <v>1850</v>
      </c>
      <c r="E1009" s="63">
        <v>0</v>
      </c>
      <c r="F1009" s="63">
        <v>108613</v>
      </c>
      <c r="G1009" s="63" t="s">
        <v>44</v>
      </c>
      <c r="H1009" s="63">
        <v>1</v>
      </c>
      <c r="I1009" s="63">
        <v>2</v>
      </c>
      <c r="J1009" s="63" t="s">
        <v>349</v>
      </c>
      <c r="K1009" s="63" t="s">
        <v>1004</v>
      </c>
      <c r="L1009" s="63" t="s">
        <v>1004</v>
      </c>
      <c r="M1009" s="38"/>
    </row>
    <row r="1010" spans="1:13" x14ac:dyDescent="0.25">
      <c r="A1010" s="63" t="s">
        <v>956</v>
      </c>
      <c r="B1010" s="63" t="s">
        <v>1529</v>
      </c>
      <c r="C1010" s="63" t="s">
        <v>1849</v>
      </c>
      <c r="D1010" s="63" t="s">
        <v>1850</v>
      </c>
      <c r="E1010" s="63">
        <v>0</v>
      </c>
      <c r="F1010" s="63">
        <v>108679</v>
      </c>
      <c r="G1010" s="63" t="s">
        <v>44</v>
      </c>
      <c r="H1010" s="63">
        <v>1</v>
      </c>
      <c r="I1010" s="63">
        <v>2</v>
      </c>
      <c r="J1010" s="63" t="s">
        <v>349</v>
      </c>
      <c r="K1010" s="63" t="s">
        <v>1004</v>
      </c>
      <c r="L1010" s="63" t="s">
        <v>1004</v>
      </c>
      <c r="M1010" s="38"/>
    </row>
    <row r="1011" spans="1:13" x14ac:dyDescent="0.25">
      <c r="A1011" s="63" t="s">
        <v>956</v>
      </c>
      <c r="B1011" s="63" t="s">
        <v>1529</v>
      </c>
      <c r="C1011" s="63" t="s">
        <v>1849</v>
      </c>
      <c r="D1011" s="63" t="s">
        <v>1850</v>
      </c>
      <c r="E1011" s="63">
        <v>0</v>
      </c>
      <c r="F1011" s="63">
        <v>108693</v>
      </c>
      <c r="G1011" s="63" t="s">
        <v>18</v>
      </c>
      <c r="H1011" s="63">
        <v>1</v>
      </c>
      <c r="I1011" s="63">
        <v>2</v>
      </c>
      <c r="J1011" s="63" t="s">
        <v>349</v>
      </c>
      <c r="K1011" s="63" t="s">
        <v>960</v>
      </c>
      <c r="L1011" s="63" t="s">
        <v>1004</v>
      </c>
      <c r="M1011" s="38"/>
    </row>
    <row r="1012" spans="1:13" x14ac:dyDescent="0.25">
      <c r="A1012" s="63" t="s">
        <v>956</v>
      </c>
      <c r="B1012" s="63" t="s">
        <v>1529</v>
      </c>
      <c r="C1012" s="63" t="s">
        <v>1849</v>
      </c>
      <c r="D1012" s="63" t="s">
        <v>1850</v>
      </c>
      <c r="E1012" s="63">
        <v>0</v>
      </c>
      <c r="F1012" s="63">
        <v>108748</v>
      </c>
      <c r="G1012" s="63" t="s">
        <v>18</v>
      </c>
      <c r="H1012" s="63">
        <v>1</v>
      </c>
      <c r="I1012" s="63">
        <v>2</v>
      </c>
      <c r="J1012" s="63" t="s">
        <v>349</v>
      </c>
      <c r="K1012" s="63" t="s">
        <v>960</v>
      </c>
      <c r="L1012" s="63" t="s">
        <v>1004</v>
      </c>
      <c r="M1012" s="38"/>
    </row>
    <row r="1013" spans="1:13" x14ac:dyDescent="0.25">
      <c r="A1013" s="63" t="s">
        <v>956</v>
      </c>
      <c r="B1013" s="63" t="s">
        <v>1529</v>
      </c>
      <c r="C1013" s="63" t="s">
        <v>1849</v>
      </c>
      <c r="D1013" s="63" t="s">
        <v>1850</v>
      </c>
      <c r="E1013" s="63">
        <v>0</v>
      </c>
      <c r="F1013" s="63">
        <v>108895</v>
      </c>
      <c r="G1013" s="63" t="s">
        <v>44</v>
      </c>
      <c r="H1013" s="63">
        <v>1</v>
      </c>
      <c r="I1013" s="63">
        <v>2</v>
      </c>
      <c r="J1013" s="63" t="s">
        <v>349</v>
      </c>
      <c r="K1013" s="63" t="s">
        <v>1004</v>
      </c>
      <c r="L1013" s="63" t="s">
        <v>1004</v>
      </c>
      <c r="M1013" s="38"/>
    </row>
    <row r="1014" spans="1:13" x14ac:dyDescent="0.25">
      <c r="A1014" s="63" t="s">
        <v>956</v>
      </c>
      <c r="B1014" s="63" t="s">
        <v>983</v>
      </c>
      <c r="C1014" s="63" t="s">
        <v>1870</v>
      </c>
      <c r="D1014" s="63" t="s">
        <v>1881</v>
      </c>
      <c r="E1014" s="63">
        <v>0</v>
      </c>
      <c r="F1014" s="63">
        <v>109026</v>
      </c>
      <c r="G1014" s="63" t="s">
        <v>44</v>
      </c>
      <c r="H1014" s="63">
        <v>1</v>
      </c>
      <c r="I1014" s="63">
        <v>4</v>
      </c>
      <c r="J1014" s="63" t="s">
        <v>353</v>
      </c>
      <c r="K1014" s="63" t="s">
        <v>1004</v>
      </c>
      <c r="L1014" s="63" t="s">
        <v>1004</v>
      </c>
      <c r="M1014" s="38"/>
    </row>
    <row r="1015" spans="1:13" x14ac:dyDescent="0.25">
      <c r="A1015" s="63" t="s">
        <v>956</v>
      </c>
      <c r="B1015" s="63" t="s">
        <v>961</v>
      </c>
      <c r="C1015" s="63" t="s">
        <v>1886</v>
      </c>
      <c r="D1015" s="63" t="s">
        <v>1887</v>
      </c>
      <c r="E1015" s="63">
        <v>0</v>
      </c>
      <c r="F1015" s="63">
        <v>109058</v>
      </c>
      <c r="G1015" s="63" t="s">
        <v>44</v>
      </c>
      <c r="H1015" s="63">
        <v>1</v>
      </c>
      <c r="I1015" s="63">
        <v>6</v>
      </c>
      <c r="J1015" s="63" t="s">
        <v>1866</v>
      </c>
      <c r="K1015" s="63" t="s">
        <v>1004</v>
      </c>
      <c r="L1015" s="63" t="s">
        <v>1004</v>
      </c>
      <c r="M1015" s="38"/>
    </row>
    <row r="1016" spans="1:13" x14ac:dyDescent="0.25">
      <c r="A1016" s="63" t="s">
        <v>956</v>
      </c>
      <c r="B1016" s="63" t="s">
        <v>983</v>
      </c>
      <c r="C1016" s="63" t="s">
        <v>1870</v>
      </c>
      <c r="D1016" s="63" t="s">
        <v>1871</v>
      </c>
      <c r="E1016" s="63">
        <v>0</v>
      </c>
      <c r="F1016" s="63">
        <v>109080</v>
      </c>
      <c r="G1016" s="63" t="s">
        <v>44</v>
      </c>
      <c r="H1016" s="63">
        <v>1</v>
      </c>
      <c r="I1016" s="63">
        <v>4</v>
      </c>
      <c r="J1016" s="63" t="s">
        <v>353</v>
      </c>
      <c r="K1016" s="63" t="s">
        <v>1004</v>
      </c>
      <c r="L1016" s="63" t="s">
        <v>1004</v>
      </c>
      <c r="M1016" s="38"/>
    </row>
    <row r="1017" spans="1:13" x14ac:dyDescent="0.25">
      <c r="A1017" s="63" t="s">
        <v>956</v>
      </c>
      <c r="B1017" s="63" t="s">
        <v>1297</v>
      </c>
      <c r="C1017" s="63" t="s">
        <v>1298</v>
      </c>
      <c r="D1017" s="63" t="s">
        <v>2001</v>
      </c>
      <c r="E1017" s="63">
        <v>0</v>
      </c>
      <c r="F1017" s="63">
        <v>109226</v>
      </c>
      <c r="G1017" s="63" t="s">
        <v>44</v>
      </c>
      <c r="H1017" s="63">
        <v>1</v>
      </c>
      <c r="I1017" s="63">
        <v>501</v>
      </c>
      <c r="J1017" s="63" t="s">
        <v>2002</v>
      </c>
      <c r="K1017" s="63" t="s">
        <v>1004</v>
      </c>
      <c r="L1017" s="63" t="s">
        <v>1004</v>
      </c>
      <c r="M1017" s="38"/>
    </row>
    <row r="1018" spans="1:13" x14ac:dyDescent="0.25">
      <c r="A1018" s="63" t="s">
        <v>956</v>
      </c>
      <c r="B1018" s="63" t="s">
        <v>1529</v>
      </c>
      <c r="C1018" s="63" t="s">
        <v>1849</v>
      </c>
      <c r="D1018" s="63" t="s">
        <v>1850</v>
      </c>
      <c r="E1018" s="63">
        <v>0</v>
      </c>
      <c r="F1018" s="63">
        <v>109326</v>
      </c>
      <c r="G1018" s="63" t="s">
        <v>44</v>
      </c>
      <c r="H1018" s="63">
        <v>1</v>
      </c>
      <c r="I1018" s="63">
        <v>2</v>
      </c>
      <c r="J1018" s="63" t="s">
        <v>349</v>
      </c>
      <c r="K1018" s="63" t="s">
        <v>1004</v>
      </c>
      <c r="L1018" s="63" t="s">
        <v>1004</v>
      </c>
      <c r="M1018" s="38"/>
    </row>
    <row r="1019" spans="1:13" x14ac:dyDescent="0.25">
      <c r="A1019" s="63" t="s">
        <v>956</v>
      </c>
      <c r="B1019" s="63" t="s">
        <v>965</v>
      </c>
      <c r="C1019" s="63" t="s">
        <v>1300</v>
      </c>
      <c r="D1019" s="63" t="s">
        <v>1301</v>
      </c>
      <c r="E1019" s="63">
        <v>0</v>
      </c>
      <c r="F1019" s="63">
        <v>109418</v>
      </c>
      <c r="G1019" s="63" t="s">
        <v>44</v>
      </c>
      <c r="H1019" s="63">
        <v>1</v>
      </c>
      <c r="I1019" s="63">
        <v>18</v>
      </c>
      <c r="J1019" s="63" t="s">
        <v>2003</v>
      </c>
      <c r="K1019" s="63" t="s">
        <v>1004</v>
      </c>
      <c r="L1019" s="63" t="s">
        <v>1004</v>
      </c>
      <c r="M1019" s="38"/>
    </row>
    <row r="1020" spans="1:13" x14ac:dyDescent="0.25">
      <c r="A1020" s="63" t="s">
        <v>956</v>
      </c>
      <c r="B1020" s="63" t="s">
        <v>965</v>
      </c>
      <c r="C1020" s="63" t="s">
        <v>1300</v>
      </c>
      <c r="D1020" s="63" t="s">
        <v>1301</v>
      </c>
      <c r="E1020" s="63">
        <v>0</v>
      </c>
      <c r="F1020" s="63">
        <v>109433</v>
      </c>
      <c r="G1020" s="63" t="s">
        <v>44</v>
      </c>
      <c r="H1020" s="63">
        <v>1</v>
      </c>
      <c r="I1020" s="63">
        <v>18</v>
      </c>
      <c r="J1020" s="63" t="s">
        <v>2003</v>
      </c>
      <c r="K1020" s="63" t="s">
        <v>1004</v>
      </c>
      <c r="L1020" s="63" t="s">
        <v>1004</v>
      </c>
      <c r="M1020" s="38"/>
    </row>
    <row r="1021" spans="1:13" x14ac:dyDescent="0.25">
      <c r="A1021" s="63" t="s">
        <v>956</v>
      </c>
      <c r="B1021" s="63" t="s">
        <v>1580</v>
      </c>
      <c r="C1021" s="63" t="s">
        <v>1581</v>
      </c>
      <c r="D1021" s="63" t="s">
        <v>1582</v>
      </c>
      <c r="E1021" s="63">
        <v>0</v>
      </c>
      <c r="F1021" s="63">
        <v>109543</v>
      </c>
      <c r="G1021" s="63" t="s">
        <v>18</v>
      </c>
      <c r="H1021" s="63">
        <v>1</v>
      </c>
      <c r="I1021" s="63">
        <v>9</v>
      </c>
      <c r="J1021" s="63" t="s">
        <v>1973</v>
      </c>
      <c r="K1021" s="63" t="s">
        <v>1004</v>
      </c>
      <c r="L1021" s="63" t="s">
        <v>1004</v>
      </c>
      <c r="M1021" s="38"/>
    </row>
    <row r="1022" spans="1:13" x14ac:dyDescent="0.25">
      <c r="A1022" s="63" t="s">
        <v>956</v>
      </c>
      <c r="B1022" s="63" t="s">
        <v>1529</v>
      </c>
      <c r="C1022" s="63" t="s">
        <v>1849</v>
      </c>
      <c r="D1022" s="63" t="s">
        <v>1850</v>
      </c>
      <c r="E1022" s="63">
        <v>0</v>
      </c>
      <c r="F1022" s="63">
        <v>109778</v>
      </c>
      <c r="G1022" s="63" t="s">
        <v>18</v>
      </c>
      <c r="H1022" s="63">
        <v>1</v>
      </c>
      <c r="I1022" s="63">
        <v>2</v>
      </c>
      <c r="J1022" s="63" t="s">
        <v>349</v>
      </c>
      <c r="K1022" s="63" t="s">
        <v>960</v>
      </c>
      <c r="L1022" s="63" t="s">
        <v>1004</v>
      </c>
      <c r="M1022" s="38"/>
    </row>
    <row r="1023" spans="1:13" x14ac:dyDescent="0.25">
      <c r="A1023" s="63" t="s">
        <v>956</v>
      </c>
      <c r="B1023" s="63" t="s">
        <v>1529</v>
      </c>
      <c r="C1023" s="63" t="s">
        <v>1849</v>
      </c>
      <c r="D1023" s="63" t="s">
        <v>1850</v>
      </c>
      <c r="E1023" s="63">
        <v>0</v>
      </c>
      <c r="F1023" s="63">
        <v>110050</v>
      </c>
      <c r="G1023" s="63" t="s">
        <v>18</v>
      </c>
      <c r="H1023" s="63">
        <v>1</v>
      </c>
      <c r="I1023" s="63">
        <v>2</v>
      </c>
      <c r="J1023" s="63" t="s">
        <v>349</v>
      </c>
      <c r="K1023" s="63" t="s">
        <v>960</v>
      </c>
      <c r="L1023" s="63" t="s">
        <v>1004</v>
      </c>
      <c r="M1023" s="38"/>
    </row>
    <row r="1024" spans="1:13" x14ac:dyDescent="0.25">
      <c r="A1024" s="63" t="s">
        <v>956</v>
      </c>
      <c r="B1024" s="63" t="s">
        <v>983</v>
      </c>
      <c r="C1024" s="63" t="s">
        <v>1870</v>
      </c>
      <c r="D1024" s="63" t="s">
        <v>1871</v>
      </c>
      <c r="E1024" s="63">
        <v>0</v>
      </c>
      <c r="F1024" s="63">
        <v>110291</v>
      </c>
      <c r="G1024" s="63" t="s">
        <v>18</v>
      </c>
      <c r="H1024" s="63">
        <v>1</v>
      </c>
      <c r="I1024" s="63">
        <v>4</v>
      </c>
      <c r="J1024" s="63" t="s">
        <v>353</v>
      </c>
      <c r="K1024" s="63" t="s">
        <v>1004</v>
      </c>
      <c r="L1024" s="63" t="s">
        <v>1004</v>
      </c>
      <c r="M1024" s="38"/>
    </row>
    <row r="1025" spans="1:13" x14ac:dyDescent="0.25">
      <c r="A1025" s="63" t="s">
        <v>956</v>
      </c>
      <c r="B1025" s="63" t="s">
        <v>974</v>
      </c>
      <c r="C1025" s="63" t="s">
        <v>2004</v>
      </c>
      <c r="D1025" s="63" t="s">
        <v>2005</v>
      </c>
      <c r="E1025" s="63">
        <v>0</v>
      </c>
      <c r="F1025" s="63">
        <v>110713</v>
      </c>
      <c r="G1025" s="63" t="s">
        <v>18</v>
      </c>
      <c r="H1025" s="63">
        <v>1</v>
      </c>
      <c r="I1025" s="63">
        <v>24</v>
      </c>
      <c r="J1025" s="63" t="s">
        <v>1856</v>
      </c>
      <c r="K1025" s="63" t="s">
        <v>1004</v>
      </c>
      <c r="L1025" s="63" t="s">
        <v>1004</v>
      </c>
      <c r="M1025" s="38"/>
    </row>
    <row r="1026" spans="1:13" x14ac:dyDescent="0.25">
      <c r="A1026" s="63" t="s">
        <v>956</v>
      </c>
      <c r="B1026" s="63" t="s">
        <v>2006</v>
      </c>
      <c r="C1026" s="63" t="s">
        <v>2007</v>
      </c>
      <c r="D1026" s="63" t="s">
        <v>2008</v>
      </c>
      <c r="E1026" s="63">
        <v>0</v>
      </c>
      <c r="F1026" s="63">
        <v>110851</v>
      </c>
      <c r="G1026" s="63" t="s">
        <v>18</v>
      </c>
      <c r="H1026" s="63">
        <v>1</v>
      </c>
      <c r="I1026" s="63">
        <v>21</v>
      </c>
      <c r="J1026" s="63" t="s">
        <v>2009</v>
      </c>
      <c r="K1026" s="63" t="s">
        <v>1004</v>
      </c>
      <c r="L1026" s="63" t="s">
        <v>1004</v>
      </c>
      <c r="M1026" s="38"/>
    </row>
    <row r="1027" spans="1:13" x14ac:dyDescent="0.25">
      <c r="A1027" s="63" t="s">
        <v>956</v>
      </c>
      <c r="B1027" s="63" t="s">
        <v>1676</v>
      </c>
      <c r="C1027" s="63" t="s">
        <v>2010</v>
      </c>
      <c r="D1027" s="63" t="s">
        <v>2011</v>
      </c>
      <c r="E1027" s="63">
        <v>0</v>
      </c>
      <c r="F1027" s="63">
        <v>110900</v>
      </c>
      <c r="G1027" s="63" t="s">
        <v>18</v>
      </c>
      <c r="H1027" s="63">
        <v>1</v>
      </c>
      <c r="I1027" s="63">
        <v>13</v>
      </c>
      <c r="J1027" s="63" t="s">
        <v>1978</v>
      </c>
      <c r="K1027" s="63" t="s">
        <v>1004</v>
      </c>
      <c r="L1027" s="63" t="s">
        <v>1004</v>
      </c>
      <c r="M1027" s="38"/>
    </row>
    <row r="1028" spans="1:13" x14ac:dyDescent="0.25">
      <c r="A1028" s="63" t="s">
        <v>956</v>
      </c>
      <c r="B1028" s="63" t="s">
        <v>1093</v>
      </c>
      <c r="C1028" s="63" t="s">
        <v>2012</v>
      </c>
      <c r="D1028" s="63" t="s">
        <v>2013</v>
      </c>
      <c r="E1028" s="63">
        <v>0</v>
      </c>
      <c r="F1028" s="63">
        <v>110931</v>
      </c>
      <c r="G1028" s="63" t="s">
        <v>18</v>
      </c>
      <c r="H1028" s="63">
        <v>1</v>
      </c>
      <c r="I1028" s="63">
        <v>12</v>
      </c>
      <c r="J1028" s="63" t="s">
        <v>1848</v>
      </c>
      <c r="K1028" s="63" t="s">
        <v>1004</v>
      </c>
      <c r="L1028" s="63" t="s">
        <v>1004</v>
      </c>
      <c r="M1028" s="38"/>
    </row>
    <row r="1029" spans="1:13" x14ac:dyDescent="0.25">
      <c r="A1029" s="63" t="s">
        <v>956</v>
      </c>
      <c r="B1029" s="63" t="s">
        <v>1013</v>
      </c>
      <c r="C1029" s="63" t="s">
        <v>1974</v>
      </c>
      <c r="D1029" s="63" t="s">
        <v>1975</v>
      </c>
      <c r="E1029" s="63">
        <v>0</v>
      </c>
      <c r="F1029" s="63">
        <v>110949</v>
      </c>
      <c r="G1029" s="63" t="s">
        <v>18</v>
      </c>
      <c r="H1029" s="63">
        <v>1</v>
      </c>
      <c r="I1029" s="63">
        <v>8</v>
      </c>
      <c r="J1029" s="63" t="s">
        <v>1873</v>
      </c>
      <c r="K1029" s="63" t="s">
        <v>1004</v>
      </c>
      <c r="L1029" s="63" t="s">
        <v>1004</v>
      </c>
      <c r="M1029" s="38"/>
    </row>
    <row r="1030" spans="1:13" x14ac:dyDescent="0.25">
      <c r="A1030" s="63" t="s">
        <v>956</v>
      </c>
      <c r="B1030" s="63" t="s">
        <v>1734</v>
      </c>
      <c r="C1030" s="63" t="s">
        <v>2014</v>
      </c>
      <c r="D1030" s="63" t="s">
        <v>2015</v>
      </c>
      <c r="E1030" s="63">
        <v>0</v>
      </c>
      <c r="F1030" s="63">
        <v>110983</v>
      </c>
      <c r="G1030" s="63" t="s">
        <v>18</v>
      </c>
      <c r="H1030" s="63">
        <v>1</v>
      </c>
      <c r="I1030" s="63">
        <v>11</v>
      </c>
      <c r="J1030" s="63" t="s">
        <v>358</v>
      </c>
      <c r="K1030" s="63" t="s">
        <v>1004</v>
      </c>
      <c r="L1030" s="63" t="s">
        <v>1004</v>
      </c>
      <c r="M1030" s="38"/>
    </row>
    <row r="1031" spans="1:13" x14ac:dyDescent="0.25">
      <c r="A1031" s="63" t="s">
        <v>956</v>
      </c>
      <c r="B1031" s="63" t="s">
        <v>2016</v>
      </c>
      <c r="C1031" s="63" t="s">
        <v>2017</v>
      </c>
      <c r="D1031" s="63" t="s">
        <v>2018</v>
      </c>
      <c r="E1031" s="63">
        <v>0</v>
      </c>
      <c r="F1031" s="63">
        <v>111423</v>
      </c>
      <c r="G1031" s="63" t="s">
        <v>18</v>
      </c>
      <c r="H1031" s="63">
        <v>1</v>
      </c>
      <c r="I1031" s="63">
        <v>134</v>
      </c>
      <c r="J1031" s="63" t="s">
        <v>2019</v>
      </c>
      <c r="K1031" s="63" t="s">
        <v>1004</v>
      </c>
      <c r="L1031" s="63" t="s">
        <v>1004</v>
      </c>
      <c r="M1031" s="38"/>
    </row>
    <row r="1032" spans="1:13" x14ac:dyDescent="0.25">
      <c r="A1032" s="63" t="s">
        <v>956</v>
      </c>
      <c r="B1032" s="63" t="s">
        <v>1000</v>
      </c>
      <c r="C1032" s="63" t="s">
        <v>2020</v>
      </c>
      <c r="D1032" s="63" t="s">
        <v>2021</v>
      </c>
      <c r="E1032" s="63">
        <v>0</v>
      </c>
      <c r="F1032" s="63">
        <v>111552</v>
      </c>
      <c r="G1032" s="63" t="s">
        <v>18</v>
      </c>
      <c r="H1032" s="63">
        <v>1</v>
      </c>
      <c r="I1032" s="63">
        <v>40</v>
      </c>
      <c r="J1032" s="63" t="s">
        <v>2022</v>
      </c>
      <c r="K1032" s="63" t="s">
        <v>1004</v>
      </c>
      <c r="L1032" s="63" t="s">
        <v>1004</v>
      </c>
      <c r="M1032" s="38"/>
    </row>
    <row r="1033" spans="1:13" x14ac:dyDescent="0.25">
      <c r="A1033" s="63" t="s">
        <v>956</v>
      </c>
      <c r="B1033" s="63" t="s">
        <v>1529</v>
      </c>
      <c r="C1033" s="63" t="s">
        <v>1849</v>
      </c>
      <c r="D1033" s="63" t="s">
        <v>1850</v>
      </c>
      <c r="E1033" s="63">
        <v>0</v>
      </c>
      <c r="F1033" s="63">
        <v>111651</v>
      </c>
      <c r="G1033" s="63" t="s">
        <v>18</v>
      </c>
      <c r="H1033" s="63">
        <v>1</v>
      </c>
      <c r="I1033" s="63">
        <v>2</v>
      </c>
      <c r="J1033" s="63" t="s">
        <v>349</v>
      </c>
      <c r="K1033" s="63" t="s">
        <v>960</v>
      </c>
      <c r="L1033" s="63" t="s">
        <v>1004</v>
      </c>
      <c r="M1033" s="38"/>
    </row>
    <row r="1034" spans="1:13" x14ac:dyDescent="0.25">
      <c r="A1034" s="63" t="s">
        <v>956</v>
      </c>
      <c r="B1034" s="63" t="s">
        <v>1529</v>
      </c>
      <c r="C1034" s="63" t="s">
        <v>1849</v>
      </c>
      <c r="D1034" s="63" t="s">
        <v>1850</v>
      </c>
      <c r="E1034" s="63">
        <v>0</v>
      </c>
      <c r="F1034" s="63">
        <v>111975</v>
      </c>
      <c r="G1034" s="63" t="s">
        <v>44</v>
      </c>
      <c r="H1034" s="63">
        <v>1</v>
      </c>
      <c r="I1034" s="63">
        <v>2</v>
      </c>
      <c r="J1034" s="63" t="s">
        <v>349</v>
      </c>
      <c r="K1034" s="63" t="s">
        <v>1004</v>
      </c>
      <c r="L1034" s="63" t="s">
        <v>1004</v>
      </c>
      <c r="M1034" s="38"/>
    </row>
    <row r="1035" spans="1:13" x14ac:dyDescent="0.25">
      <c r="A1035" s="63" t="s">
        <v>956</v>
      </c>
      <c r="B1035" s="63" t="s">
        <v>983</v>
      </c>
      <c r="C1035" s="63" t="s">
        <v>1870</v>
      </c>
      <c r="D1035" s="63" t="s">
        <v>1881</v>
      </c>
      <c r="E1035" s="63">
        <v>0</v>
      </c>
      <c r="F1035" s="63">
        <v>112316</v>
      </c>
      <c r="G1035" s="63" t="s">
        <v>44</v>
      </c>
      <c r="H1035" s="63">
        <v>1</v>
      </c>
      <c r="I1035" s="63">
        <v>4</v>
      </c>
      <c r="J1035" s="63" t="s">
        <v>353</v>
      </c>
      <c r="K1035" s="63" t="s">
        <v>1004</v>
      </c>
      <c r="L1035" s="63" t="s">
        <v>1004</v>
      </c>
      <c r="M1035" s="38"/>
    </row>
    <row r="1036" spans="1:13" x14ac:dyDescent="0.25">
      <c r="A1036" s="63" t="s">
        <v>956</v>
      </c>
      <c r="B1036" s="63" t="s">
        <v>983</v>
      </c>
      <c r="C1036" s="63" t="s">
        <v>1870</v>
      </c>
      <c r="D1036" s="63" t="s">
        <v>1871</v>
      </c>
      <c r="E1036" s="63">
        <v>0</v>
      </c>
      <c r="F1036" s="63">
        <v>112330</v>
      </c>
      <c r="G1036" s="63" t="s">
        <v>44</v>
      </c>
      <c r="H1036" s="63">
        <v>1</v>
      </c>
      <c r="I1036" s="63">
        <v>4</v>
      </c>
      <c r="J1036" s="63" t="s">
        <v>353</v>
      </c>
      <c r="K1036" s="63" t="s">
        <v>1004</v>
      </c>
      <c r="L1036" s="63" t="s">
        <v>1004</v>
      </c>
      <c r="M1036" s="38"/>
    </row>
    <row r="1037" spans="1:13" x14ac:dyDescent="0.25">
      <c r="A1037" s="63" t="s">
        <v>956</v>
      </c>
      <c r="B1037" s="63" t="s">
        <v>1529</v>
      </c>
      <c r="C1037" s="63" t="s">
        <v>1849</v>
      </c>
      <c r="D1037" s="63" t="s">
        <v>1850</v>
      </c>
      <c r="E1037" s="63">
        <v>0</v>
      </c>
      <c r="F1037" s="63">
        <v>113853</v>
      </c>
      <c r="G1037" s="63" t="s">
        <v>18</v>
      </c>
      <c r="H1037" s="63">
        <v>1</v>
      </c>
      <c r="I1037" s="63">
        <v>2</v>
      </c>
      <c r="J1037" s="63" t="s">
        <v>349</v>
      </c>
      <c r="K1037" s="63" t="s">
        <v>960</v>
      </c>
      <c r="L1037" s="63" t="s">
        <v>1004</v>
      </c>
      <c r="M1037" s="38"/>
    </row>
    <row r="1038" spans="1:13" x14ac:dyDescent="0.25">
      <c r="A1038" s="63" t="s">
        <v>956</v>
      </c>
      <c r="B1038" s="63" t="s">
        <v>1529</v>
      </c>
      <c r="C1038" s="63" t="s">
        <v>1849</v>
      </c>
      <c r="D1038" s="63" t="s">
        <v>1850</v>
      </c>
      <c r="E1038" s="63">
        <v>0</v>
      </c>
      <c r="F1038" s="63">
        <v>114652</v>
      </c>
      <c r="G1038" s="63" t="s">
        <v>18</v>
      </c>
      <c r="H1038" s="63">
        <v>1</v>
      </c>
      <c r="I1038" s="63">
        <v>2</v>
      </c>
      <c r="J1038" s="63" t="s">
        <v>349</v>
      </c>
      <c r="K1038" s="63" t="s">
        <v>960</v>
      </c>
      <c r="L1038" s="63" t="s">
        <v>1004</v>
      </c>
      <c r="M1038" s="38"/>
    </row>
    <row r="1039" spans="1:13" x14ac:dyDescent="0.25">
      <c r="A1039" s="63" t="s">
        <v>956</v>
      </c>
      <c r="B1039" s="63" t="s">
        <v>983</v>
      </c>
      <c r="C1039" s="63" t="s">
        <v>1543</v>
      </c>
      <c r="D1039" s="63" t="s">
        <v>1544</v>
      </c>
      <c r="E1039" s="63">
        <v>0</v>
      </c>
      <c r="F1039" s="63">
        <v>114970</v>
      </c>
      <c r="G1039" s="63" t="s">
        <v>18</v>
      </c>
      <c r="H1039" s="63">
        <v>1</v>
      </c>
      <c r="I1039" s="63">
        <v>4</v>
      </c>
      <c r="J1039" s="63" t="s">
        <v>353</v>
      </c>
      <c r="K1039" s="63" t="s">
        <v>1004</v>
      </c>
      <c r="L1039" s="63" t="s">
        <v>1004</v>
      </c>
      <c r="M1039" s="38"/>
    </row>
    <row r="1040" spans="1:13" x14ac:dyDescent="0.25">
      <c r="A1040" s="63" t="s">
        <v>956</v>
      </c>
      <c r="B1040" s="63" t="s">
        <v>1599</v>
      </c>
      <c r="C1040" s="63" t="s">
        <v>1609</v>
      </c>
      <c r="D1040" s="63" t="s">
        <v>2023</v>
      </c>
      <c r="E1040" s="63">
        <v>0</v>
      </c>
      <c r="F1040" s="63">
        <v>115021</v>
      </c>
      <c r="G1040" s="63" t="s">
        <v>18</v>
      </c>
      <c r="H1040" s="63">
        <v>1</v>
      </c>
      <c r="I1040" s="63">
        <v>5</v>
      </c>
      <c r="J1040" s="63" t="s">
        <v>1970</v>
      </c>
      <c r="K1040" s="63" t="s">
        <v>1004</v>
      </c>
      <c r="L1040" s="63" t="s">
        <v>1004</v>
      </c>
      <c r="M1040" s="38"/>
    </row>
    <row r="1041" spans="1:13" x14ac:dyDescent="0.25">
      <c r="A1041" s="63" t="s">
        <v>956</v>
      </c>
      <c r="B1041" s="63" t="s">
        <v>1156</v>
      </c>
      <c r="C1041" s="63" t="s">
        <v>1786</v>
      </c>
      <c r="D1041" s="63" t="s">
        <v>2024</v>
      </c>
      <c r="E1041" s="63">
        <v>0</v>
      </c>
      <c r="F1041" s="63">
        <v>115537</v>
      </c>
      <c r="G1041" s="63" t="s">
        <v>18</v>
      </c>
      <c r="H1041" s="63">
        <v>1</v>
      </c>
      <c r="I1041" s="63">
        <v>14</v>
      </c>
      <c r="J1041" s="63" t="s">
        <v>1914</v>
      </c>
      <c r="K1041" s="63" t="s">
        <v>1004</v>
      </c>
      <c r="L1041" s="63" t="s">
        <v>1004</v>
      </c>
      <c r="M1041" s="38"/>
    </row>
    <row r="1042" spans="1:13" x14ac:dyDescent="0.25">
      <c r="A1042" s="63" t="s">
        <v>956</v>
      </c>
      <c r="B1042" s="63" t="s">
        <v>961</v>
      </c>
      <c r="C1042" s="63" t="s">
        <v>1534</v>
      </c>
      <c r="D1042" s="63" t="s">
        <v>1874</v>
      </c>
      <c r="E1042" s="63">
        <v>0</v>
      </c>
      <c r="F1042" s="63">
        <v>115642</v>
      </c>
      <c r="G1042" s="63" t="s">
        <v>18</v>
      </c>
      <c r="H1042" s="63">
        <v>1</v>
      </c>
      <c r="I1042" s="63">
        <v>6</v>
      </c>
      <c r="J1042" s="63" t="s">
        <v>1866</v>
      </c>
      <c r="K1042" s="63" t="s">
        <v>1004</v>
      </c>
      <c r="L1042" s="63" t="s">
        <v>1004</v>
      </c>
      <c r="M1042" s="38"/>
    </row>
    <row r="1043" spans="1:13" x14ac:dyDescent="0.25">
      <c r="A1043" s="63" t="s">
        <v>956</v>
      </c>
      <c r="B1043" s="63" t="s">
        <v>1156</v>
      </c>
      <c r="C1043" s="63" t="s">
        <v>1791</v>
      </c>
      <c r="D1043" s="63" t="s">
        <v>1792</v>
      </c>
      <c r="E1043" s="63">
        <v>0</v>
      </c>
      <c r="F1043" s="63">
        <v>115810</v>
      </c>
      <c r="G1043" s="63" t="s">
        <v>18</v>
      </c>
      <c r="H1043" s="63">
        <v>1</v>
      </c>
      <c r="I1043" s="63">
        <v>14</v>
      </c>
      <c r="J1043" s="63" t="s">
        <v>1914</v>
      </c>
      <c r="K1043" s="63" t="s">
        <v>1004</v>
      </c>
      <c r="L1043" s="63" t="s">
        <v>1004</v>
      </c>
      <c r="M1043" s="38"/>
    </row>
    <row r="1044" spans="1:13" x14ac:dyDescent="0.25">
      <c r="A1044" s="63" t="s">
        <v>956</v>
      </c>
      <c r="B1044" s="63" t="s">
        <v>1156</v>
      </c>
      <c r="C1044" s="63" t="s">
        <v>1791</v>
      </c>
      <c r="D1044" s="63" t="s">
        <v>1792</v>
      </c>
      <c r="E1044" s="63">
        <v>0</v>
      </c>
      <c r="F1044" s="63">
        <v>115837</v>
      </c>
      <c r="G1044" s="63" t="s">
        <v>18</v>
      </c>
      <c r="H1044" s="63">
        <v>1</v>
      </c>
      <c r="I1044" s="63">
        <v>14</v>
      </c>
      <c r="J1044" s="63" t="s">
        <v>1914</v>
      </c>
      <c r="K1044" s="63" t="s">
        <v>1004</v>
      </c>
      <c r="L1044" s="63" t="s">
        <v>1004</v>
      </c>
      <c r="M1044" s="38"/>
    </row>
    <row r="1045" spans="1:13" x14ac:dyDescent="0.25">
      <c r="A1045" s="63" t="s">
        <v>956</v>
      </c>
      <c r="B1045" s="63" t="s">
        <v>983</v>
      </c>
      <c r="C1045" s="63" t="s">
        <v>1543</v>
      </c>
      <c r="D1045" s="63" t="s">
        <v>1544</v>
      </c>
      <c r="E1045" s="63">
        <v>0</v>
      </c>
      <c r="F1045" s="63">
        <v>116105</v>
      </c>
      <c r="G1045" s="63" t="s">
        <v>18</v>
      </c>
      <c r="H1045" s="63">
        <v>1</v>
      </c>
      <c r="I1045" s="63">
        <v>4</v>
      </c>
      <c r="J1045" s="63" t="s">
        <v>353</v>
      </c>
      <c r="K1045" s="63" t="s">
        <v>1004</v>
      </c>
      <c r="L1045" s="63" t="s">
        <v>1004</v>
      </c>
      <c r="M1045" s="38"/>
    </row>
    <row r="1046" spans="1:13" x14ac:dyDescent="0.25">
      <c r="A1046" s="63" t="s">
        <v>956</v>
      </c>
      <c r="B1046" s="63" t="s">
        <v>1529</v>
      </c>
      <c r="C1046" s="63" t="s">
        <v>1849</v>
      </c>
      <c r="D1046" s="63" t="s">
        <v>1850</v>
      </c>
      <c r="E1046" s="63">
        <v>0</v>
      </c>
      <c r="F1046" s="63">
        <v>116179</v>
      </c>
      <c r="G1046" s="63" t="s">
        <v>18</v>
      </c>
      <c r="H1046" s="63">
        <v>1</v>
      </c>
      <c r="I1046" s="63">
        <v>2</v>
      </c>
      <c r="J1046" s="63" t="s">
        <v>349</v>
      </c>
      <c r="K1046" s="63" t="s">
        <v>960</v>
      </c>
      <c r="L1046" s="63" t="s">
        <v>1004</v>
      </c>
      <c r="M1046" s="38"/>
    </row>
    <row r="1047" spans="1:13" x14ac:dyDescent="0.25">
      <c r="A1047" s="63" t="s">
        <v>956</v>
      </c>
      <c r="B1047" s="63" t="s">
        <v>1013</v>
      </c>
      <c r="C1047" s="63" t="s">
        <v>1587</v>
      </c>
      <c r="D1047" s="63" t="s">
        <v>1588</v>
      </c>
      <c r="E1047" s="63">
        <v>0</v>
      </c>
      <c r="F1047" s="63">
        <v>116270</v>
      </c>
      <c r="G1047" s="63" t="s">
        <v>18</v>
      </c>
      <c r="H1047" s="63">
        <v>1</v>
      </c>
      <c r="I1047" s="63">
        <v>8</v>
      </c>
      <c r="J1047" s="63" t="s">
        <v>1873</v>
      </c>
      <c r="K1047" s="63" t="s">
        <v>1004</v>
      </c>
      <c r="L1047" s="63" t="s">
        <v>1004</v>
      </c>
      <c r="M1047" s="38"/>
    </row>
    <row r="1048" spans="1:13" x14ac:dyDescent="0.25">
      <c r="A1048" s="63" t="s">
        <v>956</v>
      </c>
      <c r="B1048" s="63" t="s">
        <v>983</v>
      </c>
      <c r="C1048" s="63" t="s">
        <v>1870</v>
      </c>
      <c r="D1048" s="63" t="s">
        <v>1871</v>
      </c>
      <c r="E1048" s="63">
        <v>0</v>
      </c>
      <c r="F1048" s="63">
        <v>116309</v>
      </c>
      <c r="G1048" s="63" t="s">
        <v>18</v>
      </c>
      <c r="H1048" s="63">
        <v>1</v>
      </c>
      <c r="I1048" s="63">
        <v>4</v>
      </c>
      <c r="J1048" s="63" t="s">
        <v>353</v>
      </c>
      <c r="K1048" s="63" t="s">
        <v>1004</v>
      </c>
      <c r="L1048" s="63" t="s">
        <v>1004</v>
      </c>
      <c r="M1048" s="38"/>
    </row>
    <row r="1049" spans="1:13" x14ac:dyDescent="0.25">
      <c r="A1049" s="63" t="s">
        <v>956</v>
      </c>
      <c r="B1049" s="63" t="s">
        <v>1529</v>
      </c>
      <c r="C1049" s="63" t="s">
        <v>1849</v>
      </c>
      <c r="D1049" s="63" t="s">
        <v>1850</v>
      </c>
      <c r="E1049" s="63">
        <v>0</v>
      </c>
      <c r="F1049" s="63">
        <v>116696</v>
      </c>
      <c r="G1049" s="63" t="s">
        <v>18</v>
      </c>
      <c r="H1049" s="63">
        <v>1</v>
      </c>
      <c r="I1049" s="63">
        <v>2</v>
      </c>
      <c r="J1049" s="63" t="s">
        <v>349</v>
      </c>
      <c r="K1049" s="63" t="s">
        <v>960</v>
      </c>
      <c r="L1049" s="63" t="s">
        <v>1004</v>
      </c>
      <c r="M1049" s="38"/>
    </row>
    <row r="1050" spans="1:13" x14ac:dyDescent="0.25">
      <c r="A1050" s="63" t="s">
        <v>956</v>
      </c>
      <c r="B1050" s="63" t="s">
        <v>968</v>
      </c>
      <c r="C1050" s="63" t="s">
        <v>1867</v>
      </c>
      <c r="D1050" s="63" t="s">
        <v>1868</v>
      </c>
      <c r="E1050" s="63">
        <v>0</v>
      </c>
      <c r="F1050" s="63">
        <v>116819</v>
      </c>
      <c r="G1050" s="63" t="s">
        <v>18</v>
      </c>
      <c r="H1050" s="63">
        <v>1</v>
      </c>
      <c r="I1050" s="63">
        <v>10</v>
      </c>
      <c r="J1050" s="63" t="s">
        <v>1869</v>
      </c>
      <c r="K1050" s="63" t="s">
        <v>1004</v>
      </c>
      <c r="L1050" s="63" t="s">
        <v>1004</v>
      </c>
      <c r="M1050" s="38"/>
    </row>
    <row r="1051" spans="1:13" x14ac:dyDescent="0.25">
      <c r="A1051" s="63" t="s">
        <v>956</v>
      </c>
      <c r="B1051" s="63" t="s">
        <v>1013</v>
      </c>
      <c r="C1051" s="63" t="s">
        <v>2025</v>
      </c>
      <c r="D1051" s="63" t="s">
        <v>2026</v>
      </c>
      <c r="E1051" s="63">
        <v>0</v>
      </c>
      <c r="F1051" s="63">
        <v>116874</v>
      </c>
      <c r="G1051" s="63" t="s">
        <v>18</v>
      </c>
      <c r="H1051" s="63">
        <v>1</v>
      </c>
      <c r="I1051" s="63">
        <v>8</v>
      </c>
      <c r="J1051" s="63" t="s">
        <v>1873</v>
      </c>
      <c r="K1051" s="63" t="s">
        <v>1004</v>
      </c>
      <c r="L1051" s="63" t="s">
        <v>1004</v>
      </c>
      <c r="M1051" s="38"/>
    </row>
    <row r="1052" spans="1:13" x14ac:dyDescent="0.25">
      <c r="A1052" s="63" t="s">
        <v>956</v>
      </c>
      <c r="B1052" s="63" t="s">
        <v>1529</v>
      </c>
      <c r="C1052" s="63" t="s">
        <v>1849</v>
      </c>
      <c r="D1052" s="63" t="s">
        <v>1850</v>
      </c>
      <c r="E1052" s="63">
        <v>0</v>
      </c>
      <c r="F1052" s="63">
        <v>117524</v>
      </c>
      <c r="G1052" s="63" t="s">
        <v>18</v>
      </c>
      <c r="H1052" s="63">
        <v>1</v>
      </c>
      <c r="I1052" s="63">
        <v>2</v>
      </c>
      <c r="J1052" s="63" t="s">
        <v>349</v>
      </c>
      <c r="K1052" s="63" t="s">
        <v>960</v>
      </c>
      <c r="L1052" s="63" t="s">
        <v>1004</v>
      </c>
      <c r="M1052" s="38"/>
    </row>
    <row r="1053" spans="1:13" x14ac:dyDescent="0.25">
      <c r="A1053" s="63" t="s">
        <v>956</v>
      </c>
      <c r="B1053" s="63" t="s">
        <v>1529</v>
      </c>
      <c r="C1053" s="63" t="s">
        <v>1849</v>
      </c>
      <c r="D1053" s="63" t="s">
        <v>1850</v>
      </c>
      <c r="E1053" s="63">
        <v>0</v>
      </c>
      <c r="F1053" s="63">
        <v>117578</v>
      </c>
      <c r="G1053" s="63" t="s">
        <v>18</v>
      </c>
      <c r="H1053" s="63">
        <v>1</v>
      </c>
      <c r="I1053" s="63">
        <v>2</v>
      </c>
      <c r="J1053" s="63" t="s">
        <v>349</v>
      </c>
      <c r="K1053" s="63" t="s">
        <v>960</v>
      </c>
      <c r="L1053" s="63" t="s">
        <v>1004</v>
      </c>
      <c r="M1053" s="38"/>
    </row>
    <row r="1054" spans="1:13" x14ac:dyDescent="0.25">
      <c r="A1054" s="63" t="s">
        <v>956</v>
      </c>
      <c r="B1054" s="63" t="s">
        <v>1529</v>
      </c>
      <c r="C1054" s="63" t="s">
        <v>1849</v>
      </c>
      <c r="D1054" s="63" t="s">
        <v>1850</v>
      </c>
      <c r="E1054" s="63">
        <v>0</v>
      </c>
      <c r="F1054" s="63">
        <v>117641</v>
      </c>
      <c r="G1054" s="63" t="s">
        <v>44</v>
      </c>
      <c r="H1054" s="63">
        <v>1</v>
      </c>
      <c r="I1054" s="63">
        <v>2</v>
      </c>
      <c r="J1054" s="63" t="s">
        <v>349</v>
      </c>
      <c r="K1054" s="63" t="s">
        <v>1004</v>
      </c>
      <c r="L1054" s="63" t="s">
        <v>1004</v>
      </c>
      <c r="M1054" s="38"/>
    </row>
    <row r="1055" spans="1:13" x14ac:dyDescent="0.25">
      <c r="A1055" s="63" t="s">
        <v>956</v>
      </c>
      <c r="B1055" s="63" t="s">
        <v>1529</v>
      </c>
      <c r="C1055" s="63" t="s">
        <v>1849</v>
      </c>
      <c r="D1055" s="63" t="s">
        <v>1850</v>
      </c>
      <c r="E1055" s="63">
        <v>0</v>
      </c>
      <c r="F1055" s="63">
        <v>117920</v>
      </c>
      <c r="G1055" s="63" t="s">
        <v>18</v>
      </c>
      <c r="H1055" s="63">
        <v>1</v>
      </c>
      <c r="I1055" s="63">
        <v>2</v>
      </c>
      <c r="J1055" s="63" t="s">
        <v>349</v>
      </c>
      <c r="K1055" s="63" t="s">
        <v>960</v>
      </c>
      <c r="L1055" s="63" t="s">
        <v>1004</v>
      </c>
      <c r="M1055" s="38"/>
    </row>
    <row r="1056" spans="1:13" x14ac:dyDescent="0.25">
      <c r="A1056" s="63" t="s">
        <v>956</v>
      </c>
      <c r="B1056" s="63" t="s">
        <v>1168</v>
      </c>
      <c r="C1056" s="63" t="s">
        <v>1169</v>
      </c>
      <c r="D1056" s="63" t="s">
        <v>1170</v>
      </c>
      <c r="E1056" s="63">
        <v>0</v>
      </c>
      <c r="F1056" s="63">
        <v>118156</v>
      </c>
      <c r="G1056" s="63" t="s">
        <v>44</v>
      </c>
      <c r="H1056" s="63">
        <v>1</v>
      </c>
      <c r="I1056" s="63">
        <v>71</v>
      </c>
      <c r="J1056" s="63" t="s">
        <v>2027</v>
      </c>
      <c r="K1056" s="63" t="s">
        <v>1004</v>
      </c>
      <c r="L1056" s="63" t="s">
        <v>1004</v>
      </c>
      <c r="M1056" s="38"/>
    </row>
    <row r="1057" spans="1:13" x14ac:dyDescent="0.25">
      <c r="A1057" s="63" t="s">
        <v>956</v>
      </c>
      <c r="B1057" s="63" t="s">
        <v>1529</v>
      </c>
      <c r="C1057" s="63" t="s">
        <v>1849</v>
      </c>
      <c r="D1057" s="63" t="s">
        <v>1850</v>
      </c>
      <c r="E1057" s="63">
        <v>0</v>
      </c>
      <c r="F1057" s="63">
        <v>118245</v>
      </c>
      <c r="G1057" s="63" t="s">
        <v>44</v>
      </c>
      <c r="H1057" s="63">
        <v>1</v>
      </c>
      <c r="I1057" s="63">
        <v>2</v>
      </c>
      <c r="J1057" s="63" t="s">
        <v>349</v>
      </c>
      <c r="K1057" s="63" t="s">
        <v>1004</v>
      </c>
      <c r="L1057" s="63" t="s">
        <v>1004</v>
      </c>
      <c r="M1057" s="38"/>
    </row>
    <row r="1058" spans="1:13" x14ac:dyDescent="0.25">
      <c r="A1058" s="63" t="s">
        <v>956</v>
      </c>
      <c r="B1058" s="63" t="s">
        <v>968</v>
      </c>
      <c r="C1058" s="63" t="s">
        <v>1490</v>
      </c>
      <c r="D1058" s="63" t="s">
        <v>1491</v>
      </c>
      <c r="E1058" s="63">
        <v>0</v>
      </c>
      <c r="F1058" s="63">
        <v>118743</v>
      </c>
      <c r="G1058" s="63" t="s">
        <v>44</v>
      </c>
      <c r="H1058" s="63">
        <v>1</v>
      </c>
      <c r="I1058" s="63">
        <v>10</v>
      </c>
      <c r="J1058" s="63" t="s">
        <v>1869</v>
      </c>
      <c r="K1058" s="63" t="s">
        <v>1004</v>
      </c>
      <c r="L1058" s="63" t="s">
        <v>1004</v>
      </c>
      <c r="M1058" s="38"/>
    </row>
    <row r="1059" spans="1:13" x14ac:dyDescent="0.25">
      <c r="A1059" s="63" t="s">
        <v>956</v>
      </c>
      <c r="B1059" s="63" t="s">
        <v>1529</v>
      </c>
      <c r="C1059" s="63" t="s">
        <v>1849</v>
      </c>
      <c r="D1059" s="63" t="s">
        <v>1850</v>
      </c>
      <c r="E1059" s="63">
        <v>0</v>
      </c>
      <c r="F1059" s="63">
        <v>118928</v>
      </c>
      <c r="G1059" s="63" t="s">
        <v>18</v>
      </c>
      <c r="H1059" s="63">
        <v>1</v>
      </c>
      <c r="I1059" s="63">
        <v>2</v>
      </c>
      <c r="J1059" s="63" t="s">
        <v>349</v>
      </c>
      <c r="K1059" s="63" t="s">
        <v>960</v>
      </c>
      <c r="L1059" s="63" t="s">
        <v>1004</v>
      </c>
      <c r="M1059" s="38"/>
    </row>
    <row r="1060" spans="1:13" x14ac:dyDescent="0.25">
      <c r="A1060" s="63" t="s">
        <v>956</v>
      </c>
      <c r="B1060" s="63" t="s">
        <v>1734</v>
      </c>
      <c r="C1060" s="63" t="s">
        <v>2028</v>
      </c>
      <c r="D1060" s="63" t="s">
        <v>2029</v>
      </c>
      <c r="E1060" s="63">
        <v>0</v>
      </c>
      <c r="F1060" s="63">
        <v>118945</v>
      </c>
      <c r="G1060" s="63" t="s">
        <v>44</v>
      </c>
      <c r="H1060" s="63">
        <v>1</v>
      </c>
      <c r="I1060" s="63">
        <v>11</v>
      </c>
      <c r="J1060" s="63" t="s">
        <v>358</v>
      </c>
      <c r="K1060" s="63" t="s">
        <v>1004</v>
      </c>
      <c r="L1060" s="63" t="s">
        <v>1004</v>
      </c>
      <c r="M1060" s="38"/>
    </row>
    <row r="1061" spans="1:13" x14ac:dyDescent="0.25">
      <c r="A1061" s="63" t="s">
        <v>956</v>
      </c>
      <c r="B1061" s="63" t="s">
        <v>1361</v>
      </c>
      <c r="C1061" s="63" t="s">
        <v>2030</v>
      </c>
      <c r="D1061" s="63" t="s">
        <v>2031</v>
      </c>
      <c r="E1061" s="63">
        <v>0</v>
      </c>
      <c r="F1061" s="63">
        <v>118963</v>
      </c>
      <c r="G1061" s="63" t="s">
        <v>44</v>
      </c>
      <c r="H1061" s="63">
        <v>1</v>
      </c>
      <c r="I1061" s="63">
        <v>15</v>
      </c>
      <c r="J1061" s="63" t="s">
        <v>2032</v>
      </c>
      <c r="K1061" s="63" t="s">
        <v>1004</v>
      </c>
      <c r="L1061" s="63" t="s">
        <v>1004</v>
      </c>
      <c r="M1061" s="38"/>
    </row>
    <row r="1062" spans="1:13" x14ac:dyDescent="0.25">
      <c r="A1062" s="63" t="s">
        <v>956</v>
      </c>
      <c r="B1062" s="63" t="s">
        <v>2006</v>
      </c>
      <c r="C1062" s="63" t="s">
        <v>2033</v>
      </c>
      <c r="D1062" s="63" t="s">
        <v>2034</v>
      </c>
      <c r="E1062" s="63">
        <v>0</v>
      </c>
      <c r="F1062" s="63">
        <v>119043</v>
      </c>
      <c r="G1062" s="63" t="s">
        <v>44</v>
      </c>
      <c r="H1062" s="63">
        <v>1</v>
      </c>
      <c r="I1062" s="63">
        <v>21</v>
      </c>
      <c r="J1062" s="63" t="s">
        <v>2009</v>
      </c>
      <c r="K1062" s="63" t="s">
        <v>1004</v>
      </c>
      <c r="L1062" s="63" t="s">
        <v>1004</v>
      </c>
      <c r="M1062" s="38"/>
    </row>
    <row r="1063" spans="1:13" x14ac:dyDescent="0.25">
      <c r="A1063" s="63" t="s">
        <v>956</v>
      </c>
      <c r="B1063" s="63" t="s">
        <v>2035</v>
      </c>
      <c r="C1063" s="63" t="s">
        <v>2036</v>
      </c>
      <c r="D1063" s="63" t="s">
        <v>2037</v>
      </c>
      <c r="E1063" s="63">
        <v>0</v>
      </c>
      <c r="F1063" s="63">
        <v>119181</v>
      </c>
      <c r="G1063" s="63" t="s">
        <v>44</v>
      </c>
      <c r="H1063" s="63">
        <v>1</v>
      </c>
      <c r="I1063" s="63">
        <v>31</v>
      </c>
      <c r="J1063" s="63" t="s">
        <v>2038</v>
      </c>
      <c r="K1063" s="63" t="s">
        <v>1004</v>
      </c>
      <c r="L1063" s="63" t="s">
        <v>1004</v>
      </c>
      <c r="M1063" s="38"/>
    </row>
    <row r="1064" spans="1:13" x14ac:dyDescent="0.25">
      <c r="A1064" s="63" t="s">
        <v>956</v>
      </c>
      <c r="B1064" s="63" t="s">
        <v>1529</v>
      </c>
      <c r="C1064" s="63" t="s">
        <v>1849</v>
      </c>
      <c r="D1064" s="63" t="s">
        <v>1850</v>
      </c>
      <c r="E1064" s="63">
        <v>0</v>
      </c>
      <c r="F1064" s="63">
        <v>119201</v>
      </c>
      <c r="G1064" s="63" t="s">
        <v>18</v>
      </c>
      <c r="H1064" s="63">
        <v>1</v>
      </c>
      <c r="I1064" s="63">
        <v>2</v>
      </c>
      <c r="J1064" s="63" t="s">
        <v>349</v>
      </c>
      <c r="K1064" s="63" t="s">
        <v>960</v>
      </c>
      <c r="L1064" s="63" t="s">
        <v>1004</v>
      </c>
      <c r="M1064" s="38"/>
    </row>
    <row r="1065" spans="1:13" x14ac:dyDescent="0.25">
      <c r="A1065" s="63" t="s">
        <v>956</v>
      </c>
      <c r="B1065" s="63" t="s">
        <v>2039</v>
      </c>
      <c r="C1065" s="63" t="s">
        <v>2040</v>
      </c>
      <c r="D1065" s="63" t="s">
        <v>2041</v>
      </c>
      <c r="E1065" s="63">
        <v>0</v>
      </c>
      <c r="F1065" s="63">
        <v>119377</v>
      </c>
      <c r="G1065" s="63" t="s">
        <v>44</v>
      </c>
      <c r="H1065" s="63">
        <v>1</v>
      </c>
      <c r="I1065" s="63">
        <v>317</v>
      </c>
      <c r="J1065" s="63" t="s">
        <v>2042</v>
      </c>
      <c r="K1065" s="63" t="s">
        <v>1004</v>
      </c>
      <c r="L1065" s="63" t="s">
        <v>1004</v>
      </c>
      <c r="M1065" s="38"/>
    </row>
    <row r="1066" spans="1:13" x14ac:dyDescent="0.25">
      <c r="A1066" s="63" t="s">
        <v>956</v>
      </c>
      <c r="B1066" s="63" t="s">
        <v>1529</v>
      </c>
      <c r="C1066" s="63" t="s">
        <v>1849</v>
      </c>
      <c r="D1066" s="63" t="s">
        <v>1850</v>
      </c>
      <c r="E1066" s="63">
        <v>0</v>
      </c>
      <c r="F1066" s="63">
        <v>119846</v>
      </c>
      <c r="G1066" s="63" t="s">
        <v>44</v>
      </c>
      <c r="H1066" s="63">
        <v>1</v>
      </c>
      <c r="I1066" s="63">
        <v>2</v>
      </c>
      <c r="J1066" s="63" t="s">
        <v>349</v>
      </c>
      <c r="K1066" s="63" t="s">
        <v>1004</v>
      </c>
      <c r="L1066" s="63" t="s">
        <v>1004</v>
      </c>
      <c r="M1066" s="38"/>
    </row>
    <row r="1067" spans="1:13" x14ac:dyDescent="0.25">
      <c r="A1067" s="63" t="s">
        <v>956</v>
      </c>
      <c r="B1067" s="63" t="s">
        <v>1529</v>
      </c>
      <c r="C1067" s="63" t="s">
        <v>1849</v>
      </c>
      <c r="D1067" s="63" t="s">
        <v>1850</v>
      </c>
      <c r="E1067" s="63">
        <v>0</v>
      </c>
      <c r="F1067" s="63">
        <v>120118</v>
      </c>
      <c r="G1067" s="63" t="s">
        <v>44</v>
      </c>
      <c r="H1067" s="63">
        <v>1</v>
      </c>
      <c r="I1067" s="63">
        <v>2</v>
      </c>
      <c r="J1067" s="63" t="s">
        <v>349</v>
      </c>
      <c r="K1067" s="63" t="s">
        <v>1004</v>
      </c>
      <c r="L1067" s="63" t="s">
        <v>1004</v>
      </c>
      <c r="M1067" s="38"/>
    </row>
    <row r="1068" spans="1:13" x14ac:dyDescent="0.25">
      <c r="A1068" s="63" t="s">
        <v>956</v>
      </c>
      <c r="B1068" s="63" t="s">
        <v>961</v>
      </c>
      <c r="C1068" s="63" t="s">
        <v>1534</v>
      </c>
      <c r="D1068" s="63" t="s">
        <v>2043</v>
      </c>
      <c r="E1068" s="63">
        <v>0</v>
      </c>
      <c r="F1068" s="63">
        <v>120352</v>
      </c>
      <c r="G1068" s="63" t="s">
        <v>44</v>
      </c>
      <c r="H1068" s="63">
        <v>1</v>
      </c>
      <c r="I1068" s="63">
        <v>6</v>
      </c>
      <c r="J1068" s="63" t="s">
        <v>1866</v>
      </c>
      <c r="K1068" s="63" t="s">
        <v>1004</v>
      </c>
      <c r="L1068" s="63" t="s">
        <v>1004</v>
      </c>
      <c r="M1068" s="38"/>
    </row>
    <row r="1069" spans="1:13" x14ac:dyDescent="0.25">
      <c r="A1069" s="63" t="s">
        <v>956</v>
      </c>
      <c r="B1069" s="63" t="s">
        <v>1058</v>
      </c>
      <c r="C1069" s="63" t="s">
        <v>1443</v>
      </c>
      <c r="D1069" s="63" t="s">
        <v>1444</v>
      </c>
      <c r="E1069" s="63">
        <v>0</v>
      </c>
      <c r="F1069" s="63">
        <v>120463</v>
      </c>
      <c r="G1069" s="63" t="s">
        <v>18</v>
      </c>
      <c r="H1069" s="63">
        <v>1</v>
      </c>
      <c r="I1069" s="63">
        <v>20</v>
      </c>
      <c r="J1069" s="63" t="s">
        <v>1901</v>
      </c>
      <c r="K1069" s="63" t="s">
        <v>1004</v>
      </c>
      <c r="L1069" s="63" t="s">
        <v>1004</v>
      </c>
      <c r="M1069" s="38"/>
    </row>
    <row r="1070" spans="1:13" x14ac:dyDescent="0.25">
      <c r="A1070" s="63" t="s">
        <v>956</v>
      </c>
      <c r="B1070" s="63" t="s">
        <v>2044</v>
      </c>
      <c r="C1070" s="63" t="s">
        <v>2045</v>
      </c>
      <c r="D1070" s="63" t="s">
        <v>2046</v>
      </c>
      <c r="E1070" s="63">
        <v>0</v>
      </c>
      <c r="F1070" s="63">
        <v>120666</v>
      </c>
      <c r="G1070" s="63" t="s">
        <v>18</v>
      </c>
      <c r="H1070" s="63">
        <v>1</v>
      </c>
      <c r="I1070" s="63">
        <v>473</v>
      </c>
      <c r="J1070" s="63" t="s">
        <v>2047</v>
      </c>
      <c r="K1070" s="63" t="s">
        <v>1004</v>
      </c>
      <c r="L1070" s="63" t="s">
        <v>1004</v>
      </c>
      <c r="M1070" s="38"/>
    </row>
    <row r="1071" spans="1:13" x14ac:dyDescent="0.25">
      <c r="A1071" s="63" t="s">
        <v>956</v>
      </c>
      <c r="B1071" s="63" t="s">
        <v>983</v>
      </c>
      <c r="C1071" s="63" t="s">
        <v>1870</v>
      </c>
      <c r="D1071" s="63" t="s">
        <v>1881</v>
      </c>
      <c r="E1071" s="63">
        <v>0</v>
      </c>
      <c r="F1071" s="63">
        <v>120815</v>
      </c>
      <c r="G1071" s="63" t="s">
        <v>18</v>
      </c>
      <c r="H1071" s="63">
        <v>1</v>
      </c>
      <c r="I1071" s="63">
        <v>4</v>
      </c>
      <c r="J1071" s="63" t="s">
        <v>353</v>
      </c>
      <c r="K1071" s="63" t="s">
        <v>960</v>
      </c>
      <c r="L1071" s="63" t="s">
        <v>1004</v>
      </c>
      <c r="M1071" s="38"/>
    </row>
    <row r="1072" spans="1:13" x14ac:dyDescent="0.25">
      <c r="A1072" s="63" t="s">
        <v>956</v>
      </c>
      <c r="B1072" s="63" t="s">
        <v>983</v>
      </c>
      <c r="C1072" s="63" t="s">
        <v>1870</v>
      </c>
      <c r="D1072" s="63" t="s">
        <v>1871</v>
      </c>
      <c r="E1072" s="63">
        <v>0</v>
      </c>
      <c r="F1072" s="63">
        <v>120838</v>
      </c>
      <c r="G1072" s="63" t="s">
        <v>18</v>
      </c>
      <c r="H1072" s="63">
        <v>1</v>
      </c>
      <c r="I1072" s="63">
        <v>4</v>
      </c>
      <c r="J1072" s="63" t="s">
        <v>353</v>
      </c>
      <c r="K1072" s="63" t="s">
        <v>1004</v>
      </c>
      <c r="L1072" s="63" t="s">
        <v>1004</v>
      </c>
      <c r="M1072" s="38"/>
    </row>
    <row r="1073" spans="1:13" x14ac:dyDescent="0.25">
      <c r="A1073" s="63" t="s">
        <v>956</v>
      </c>
      <c r="B1073" s="63" t="s">
        <v>1030</v>
      </c>
      <c r="C1073" s="63" t="s">
        <v>2048</v>
      </c>
      <c r="D1073" s="63" t="s">
        <v>2049</v>
      </c>
      <c r="E1073" s="63">
        <v>0</v>
      </c>
      <c r="F1073" s="63">
        <v>121060</v>
      </c>
      <c r="G1073" s="63" t="s">
        <v>18</v>
      </c>
      <c r="H1073" s="63">
        <v>1</v>
      </c>
      <c r="I1073" s="63">
        <v>16</v>
      </c>
      <c r="J1073" s="63" t="s">
        <v>1928</v>
      </c>
      <c r="K1073" s="63" t="s">
        <v>1004</v>
      </c>
      <c r="L1073" s="63" t="s">
        <v>1004</v>
      </c>
      <c r="M1073" s="38"/>
    </row>
    <row r="1074" spans="1:13" x14ac:dyDescent="0.25">
      <c r="A1074" s="63" t="s">
        <v>956</v>
      </c>
      <c r="B1074" s="63" t="s">
        <v>1030</v>
      </c>
      <c r="C1074" s="63" t="s">
        <v>2050</v>
      </c>
      <c r="D1074" s="63" t="s">
        <v>2049</v>
      </c>
      <c r="E1074" s="63">
        <v>0</v>
      </c>
      <c r="F1074" s="63">
        <v>121131</v>
      </c>
      <c r="G1074" s="63" t="s">
        <v>18</v>
      </c>
      <c r="H1074" s="63">
        <v>1</v>
      </c>
      <c r="I1074" s="63">
        <v>16</v>
      </c>
      <c r="J1074" s="63" t="s">
        <v>1928</v>
      </c>
      <c r="K1074" s="63" t="s">
        <v>1004</v>
      </c>
      <c r="L1074" s="63" t="s">
        <v>1004</v>
      </c>
      <c r="M1074" s="38"/>
    </row>
    <row r="1075" spans="1:13" x14ac:dyDescent="0.25">
      <c r="A1075" s="63" t="s">
        <v>956</v>
      </c>
      <c r="B1075" s="63" t="s">
        <v>983</v>
      </c>
      <c r="C1075" s="63" t="s">
        <v>1543</v>
      </c>
      <c r="D1075" s="63" t="s">
        <v>1564</v>
      </c>
      <c r="E1075" s="63">
        <v>0</v>
      </c>
      <c r="F1075" s="63">
        <v>121203</v>
      </c>
      <c r="G1075" s="63" t="s">
        <v>44</v>
      </c>
      <c r="H1075" s="63">
        <v>1</v>
      </c>
      <c r="I1075" s="63">
        <v>4</v>
      </c>
      <c r="J1075" s="63" t="s">
        <v>353</v>
      </c>
      <c r="K1075" s="63" t="s">
        <v>1004</v>
      </c>
      <c r="L1075" s="63" t="s">
        <v>1004</v>
      </c>
      <c r="M1075" s="38"/>
    </row>
    <row r="1076" spans="1:13" x14ac:dyDescent="0.25">
      <c r="A1076" s="63" t="s">
        <v>956</v>
      </c>
      <c r="B1076" s="63" t="s">
        <v>1529</v>
      </c>
      <c r="C1076" s="63" t="s">
        <v>1849</v>
      </c>
      <c r="D1076" s="63" t="s">
        <v>1850</v>
      </c>
      <c r="E1076" s="63">
        <v>0</v>
      </c>
      <c r="F1076" s="63">
        <v>121216</v>
      </c>
      <c r="G1076" s="63" t="s">
        <v>18</v>
      </c>
      <c r="H1076" s="63">
        <v>1</v>
      </c>
      <c r="I1076" s="63">
        <v>2</v>
      </c>
      <c r="J1076" s="63" t="s">
        <v>349</v>
      </c>
      <c r="K1076" s="63" t="s">
        <v>960</v>
      </c>
      <c r="L1076" s="63" t="s">
        <v>1004</v>
      </c>
      <c r="M1076" s="38"/>
    </row>
    <row r="1077" spans="1:13" x14ac:dyDescent="0.25">
      <c r="A1077" s="63" t="s">
        <v>956</v>
      </c>
      <c r="B1077" s="63" t="s">
        <v>1529</v>
      </c>
      <c r="C1077" s="63" t="s">
        <v>1849</v>
      </c>
      <c r="D1077" s="63" t="s">
        <v>1850</v>
      </c>
      <c r="E1077" s="63">
        <v>0</v>
      </c>
      <c r="F1077" s="63">
        <v>121283</v>
      </c>
      <c r="G1077" s="63" t="s">
        <v>18</v>
      </c>
      <c r="H1077" s="63">
        <v>1</v>
      </c>
      <c r="I1077" s="63">
        <v>2</v>
      </c>
      <c r="J1077" s="63" t="s">
        <v>349</v>
      </c>
      <c r="K1077" s="63" t="s">
        <v>960</v>
      </c>
      <c r="L1077" s="63" t="s">
        <v>1004</v>
      </c>
      <c r="M1077" s="38"/>
    </row>
    <row r="1078" spans="1:13" x14ac:dyDescent="0.25">
      <c r="A1078" s="63" t="s">
        <v>956</v>
      </c>
      <c r="B1078" s="63" t="s">
        <v>968</v>
      </c>
      <c r="C1078" s="63" t="s">
        <v>1743</v>
      </c>
      <c r="D1078" s="63" t="s">
        <v>1744</v>
      </c>
      <c r="E1078" s="63">
        <v>0</v>
      </c>
      <c r="F1078" s="63">
        <v>121519</v>
      </c>
      <c r="G1078" s="63" t="s">
        <v>18</v>
      </c>
      <c r="H1078" s="63">
        <v>1</v>
      </c>
      <c r="I1078" s="63">
        <v>10</v>
      </c>
      <c r="J1078" s="63" t="s">
        <v>1869</v>
      </c>
      <c r="K1078" s="63" t="s">
        <v>1004</v>
      </c>
      <c r="L1078" s="63" t="s">
        <v>1004</v>
      </c>
      <c r="M1078" s="38"/>
    </row>
    <row r="1079" spans="1:13" x14ac:dyDescent="0.25">
      <c r="A1079" s="63" t="s">
        <v>956</v>
      </c>
      <c r="B1079" s="63" t="s">
        <v>1013</v>
      </c>
      <c r="C1079" s="63" t="s">
        <v>1984</v>
      </c>
      <c r="D1079" s="63" t="s">
        <v>1985</v>
      </c>
      <c r="E1079" s="63">
        <v>0</v>
      </c>
      <c r="F1079" s="63">
        <v>121548</v>
      </c>
      <c r="G1079" s="63" t="s">
        <v>18</v>
      </c>
      <c r="H1079" s="63">
        <v>1</v>
      </c>
      <c r="I1079" s="63">
        <v>8</v>
      </c>
      <c r="J1079" s="63" t="s">
        <v>1873</v>
      </c>
      <c r="K1079" s="63" t="s">
        <v>1004</v>
      </c>
      <c r="L1079" s="63" t="s">
        <v>1004</v>
      </c>
      <c r="M1079" s="38"/>
    </row>
    <row r="1080" spans="1:13" x14ac:dyDescent="0.25">
      <c r="A1080" s="63" t="s">
        <v>956</v>
      </c>
      <c r="B1080" s="63" t="s">
        <v>1013</v>
      </c>
      <c r="C1080" s="63" t="s">
        <v>1984</v>
      </c>
      <c r="D1080" s="63" t="s">
        <v>1985</v>
      </c>
      <c r="E1080" s="63">
        <v>0</v>
      </c>
      <c r="F1080" s="63">
        <v>121549</v>
      </c>
      <c r="G1080" s="63" t="s">
        <v>18</v>
      </c>
      <c r="H1080" s="63">
        <v>1</v>
      </c>
      <c r="I1080" s="63">
        <v>8</v>
      </c>
      <c r="J1080" s="63" t="s">
        <v>1873</v>
      </c>
      <c r="K1080" s="63" t="s">
        <v>1004</v>
      </c>
      <c r="L1080" s="63" t="s">
        <v>1004</v>
      </c>
      <c r="M1080" s="38"/>
    </row>
    <row r="1081" spans="1:13" x14ac:dyDescent="0.25">
      <c r="A1081" s="63" t="s">
        <v>956</v>
      </c>
      <c r="B1081" s="63" t="s">
        <v>983</v>
      </c>
      <c r="C1081" s="63" t="s">
        <v>1870</v>
      </c>
      <c r="D1081" s="63" t="s">
        <v>1881</v>
      </c>
      <c r="E1081" s="63">
        <v>0</v>
      </c>
      <c r="F1081" s="63">
        <v>121692</v>
      </c>
      <c r="G1081" s="63" t="s">
        <v>18</v>
      </c>
      <c r="H1081" s="63">
        <v>1</v>
      </c>
      <c r="I1081" s="63">
        <v>4</v>
      </c>
      <c r="J1081" s="63" t="s">
        <v>353</v>
      </c>
      <c r="K1081" s="63" t="s">
        <v>960</v>
      </c>
      <c r="L1081" s="63" t="s">
        <v>1004</v>
      </c>
      <c r="M1081" s="38"/>
    </row>
    <row r="1082" spans="1:13" x14ac:dyDescent="0.25">
      <c r="A1082" s="63" t="s">
        <v>956</v>
      </c>
      <c r="B1082" s="63" t="s">
        <v>983</v>
      </c>
      <c r="C1082" s="63" t="s">
        <v>1870</v>
      </c>
      <c r="D1082" s="63" t="s">
        <v>1871</v>
      </c>
      <c r="E1082" s="63">
        <v>0</v>
      </c>
      <c r="F1082" s="63">
        <v>121711</v>
      </c>
      <c r="G1082" s="63" t="s">
        <v>18</v>
      </c>
      <c r="H1082" s="63">
        <v>1</v>
      </c>
      <c r="I1082" s="63">
        <v>4</v>
      </c>
      <c r="J1082" s="63" t="s">
        <v>353</v>
      </c>
      <c r="K1082" s="63" t="s">
        <v>1004</v>
      </c>
      <c r="L1082" s="63" t="s">
        <v>1004</v>
      </c>
      <c r="M1082" s="38"/>
    </row>
    <row r="1083" spans="1:13" x14ac:dyDescent="0.25">
      <c r="A1083" s="63" t="s">
        <v>956</v>
      </c>
      <c r="B1083" s="63" t="s">
        <v>983</v>
      </c>
      <c r="C1083" s="63" t="s">
        <v>1543</v>
      </c>
      <c r="D1083" s="63" t="s">
        <v>1544</v>
      </c>
      <c r="E1083" s="63">
        <v>0</v>
      </c>
      <c r="F1083" s="63">
        <v>121917</v>
      </c>
      <c r="G1083" s="63" t="s">
        <v>18</v>
      </c>
      <c r="H1083" s="63">
        <v>1</v>
      </c>
      <c r="I1083" s="63">
        <v>4</v>
      </c>
      <c r="J1083" s="63" t="s">
        <v>353</v>
      </c>
      <c r="K1083" s="63" t="s">
        <v>1004</v>
      </c>
      <c r="L1083" s="63" t="s">
        <v>1004</v>
      </c>
      <c r="M1083" s="38"/>
    </row>
    <row r="1084" spans="1:13" x14ac:dyDescent="0.25">
      <c r="A1084" s="63" t="s">
        <v>956</v>
      </c>
      <c r="B1084" s="63" t="s">
        <v>1529</v>
      </c>
      <c r="C1084" s="63" t="s">
        <v>1849</v>
      </c>
      <c r="D1084" s="63" t="s">
        <v>1850</v>
      </c>
      <c r="E1084" s="63">
        <v>0</v>
      </c>
      <c r="F1084" s="63">
        <v>122149</v>
      </c>
      <c r="G1084" s="63" t="s">
        <v>18</v>
      </c>
      <c r="H1084" s="63">
        <v>1</v>
      </c>
      <c r="I1084" s="63">
        <v>2</v>
      </c>
      <c r="J1084" s="63" t="s">
        <v>349</v>
      </c>
      <c r="K1084" s="63" t="s">
        <v>960</v>
      </c>
      <c r="L1084" s="63" t="s">
        <v>1004</v>
      </c>
      <c r="M1084" s="38"/>
    </row>
    <row r="1085" spans="1:13" x14ac:dyDescent="0.25">
      <c r="A1085" s="63" t="s">
        <v>956</v>
      </c>
      <c r="B1085" s="63" t="s">
        <v>1013</v>
      </c>
      <c r="C1085" s="63" t="s">
        <v>1872</v>
      </c>
      <c r="D1085" s="63" t="s">
        <v>1588</v>
      </c>
      <c r="E1085" s="63">
        <v>0</v>
      </c>
      <c r="F1085" s="63">
        <v>122233</v>
      </c>
      <c r="G1085" s="63" t="s">
        <v>18</v>
      </c>
      <c r="H1085" s="63">
        <v>1</v>
      </c>
      <c r="I1085" s="63">
        <v>8</v>
      </c>
      <c r="J1085" s="63" t="s">
        <v>1873</v>
      </c>
      <c r="K1085" s="63" t="s">
        <v>1004</v>
      </c>
      <c r="L1085" s="63" t="s">
        <v>1004</v>
      </c>
      <c r="M1085" s="38"/>
    </row>
    <row r="1086" spans="1:13" x14ac:dyDescent="0.25">
      <c r="A1086" s="63" t="s">
        <v>956</v>
      </c>
      <c r="B1086" s="63" t="s">
        <v>983</v>
      </c>
      <c r="C1086" s="63" t="s">
        <v>1543</v>
      </c>
      <c r="D1086" s="63" t="s">
        <v>1564</v>
      </c>
      <c r="E1086" s="63">
        <v>0</v>
      </c>
      <c r="F1086" s="63">
        <v>122333</v>
      </c>
      <c r="G1086" s="63" t="s">
        <v>18</v>
      </c>
      <c r="H1086" s="63">
        <v>1</v>
      </c>
      <c r="I1086" s="63">
        <v>4</v>
      </c>
      <c r="J1086" s="63" t="s">
        <v>353</v>
      </c>
      <c r="K1086" s="63" t="s">
        <v>1004</v>
      </c>
      <c r="L1086" s="63" t="s">
        <v>1004</v>
      </c>
      <c r="M1086" s="38"/>
    </row>
    <row r="1087" spans="1:13" x14ac:dyDescent="0.25">
      <c r="A1087" s="63" t="s">
        <v>956</v>
      </c>
      <c r="B1087" s="63" t="s">
        <v>983</v>
      </c>
      <c r="C1087" s="63" t="s">
        <v>1870</v>
      </c>
      <c r="D1087" s="63" t="s">
        <v>1871</v>
      </c>
      <c r="E1087" s="63">
        <v>0</v>
      </c>
      <c r="F1087" s="63">
        <v>122539</v>
      </c>
      <c r="G1087" s="63" t="s">
        <v>18</v>
      </c>
      <c r="H1087" s="63">
        <v>1</v>
      </c>
      <c r="I1087" s="63">
        <v>4</v>
      </c>
      <c r="J1087" s="63" t="s">
        <v>353</v>
      </c>
      <c r="K1087" s="63" t="s">
        <v>960</v>
      </c>
      <c r="L1087" s="63" t="s">
        <v>1004</v>
      </c>
      <c r="M1087" s="38"/>
    </row>
    <row r="1088" spans="1:13" x14ac:dyDescent="0.25">
      <c r="A1088" s="63" t="s">
        <v>956</v>
      </c>
      <c r="B1088" s="63" t="s">
        <v>1044</v>
      </c>
      <c r="C1088" s="63" t="s">
        <v>1837</v>
      </c>
      <c r="D1088" s="63" t="s">
        <v>1838</v>
      </c>
      <c r="E1088" s="63">
        <v>0</v>
      </c>
      <c r="F1088" s="63">
        <v>122608</v>
      </c>
      <c r="G1088" s="63" t="s">
        <v>18</v>
      </c>
      <c r="H1088" s="63">
        <v>1</v>
      </c>
      <c r="I1088" s="63">
        <v>22</v>
      </c>
      <c r="J1088" s="63" t="s">
        <v>1889</v>
      </c>
      <c r="K1088" s="63" t="s">
        <v>1004</v>
      </c>
      <c r="L1088" s="63" t="s">
        <v>1004</v>
      </c>
      <c r="M1088" s="38"/>
    </row>
    <row r="1089" spans="1:13" x14ac:dyDescent="0.25">
      <c r="A1089" s="63" t="s">
        <v>956</v>
      </c>
      <c r="B1089" s="63" t="s">
        <v>1270</v>
      </c>
      <c r="C1089" s="63" t="s">
        <v>2051</v>
      </c>
      <c r="D1089" s="63" t="s">
        <v>2052</v>
      </c>
      <c r="E1089" s="63">
        <v>0</v>
      </c>
      <c r="F1089" s="63">
        <v>122620</v>
      </c>
      <c r="G1089" s="63" t="s">
        <v>18</v>
      </c>
      <c r="H1089" s="63">
        <v>1</v>
      </c>
      <c r="I1089" s="63">
        <v>26</v>
      </c>
      <c r="J1089" s="63" t="s">
        <v>1983</v>
      </c>
      <c r="K1089" s="63" t="s">
        <v>1004</v>
      </c>
      <c r="L1089" s="63" t="s">
        <v>1004</v>
      </c>
      <c r="M1089" s="38"/>
    </row>
    <row r="1090" spans="1:13" x14ac:dyDescent="0.25">
      <c r="A1090" s="63" t="s">
        <v>956</v>
      </c>
      <c r="B1090" s="63" t="s">
        <v>1477</v>
      </c>
      <c r="C1090" s="63" t="s">
        <v>2053</v>
      </c>
      <c r="D1090" s="63" t="s">
        <v>2054</v>
      </c>
      <c r="E1090" s="63">
        <v>0</v>
      </c>
      <c r="F1090" s="63">
        <v>122648</v>
      </c>
      <c r="G1090" s="63" t="s">
        <v>18</v>
      </c>
      <c r="H1090" s="63">
        <v>1</v>
      </c>
      <c r="I1090" s="63">
        <v>34</v>
      </c>
      <c r="J1090" s="63" t="s">
        <v>2055</v>
      </c>
      <c r="K1090" s="63" t="s">
        <v>1004</v>
      </c>
      <c r="L1090" s="63" t="s">
        <v>1004</v>
      </c>
      <c r="M1090" s="38"/>
    </row>
    <row r="1091" spans="1:13" x14ac:dyDescent="0.25">
      <c r="A1091" s="63" t="s">
        <v>956</v>
      </c>
      <c r="B1091" s="63" t="s">
        <v>1477</v>
      </c>
      <c r="C1091" s="63" t="s">
        <v>1478</v>
      </c>
      <c r="D1091" s="63" t="s">
        <v>1479</v>
      </c>
      <c r="E1091" s="63">
        <v>0</v>
      </c>
      <c r="F1091" s="63">
        <v>122666</v>
      </c>
      <c r="G1091" s="63" t="s">
        <v>18</v>
      </c>
      <c r="H1091" s="63">
        <v>1</v>
      </c>
      <c r="I1091" s="63">
        <v>34</v>
      </c>
      <c r="J1091" s="63" t="s">
        <v>2055</v>
      </c>
      <c r="K1091" s="63" t="s">
        <v>1004</v>
      </c>
      <c r="L1091" s="63" t="s">
        <v>1004</v>
      </c>
      <c r="M1091" s="38"/>
    </row>
    <row r="1092" spans="1:13" x14ac:dyDescent="0.25">
      <c r="A1092" s="63" t="s">
        <v>956</v>
      </c>
      <c r="B1092" s="63" t="s">
        <v>1599</v>
      </c>
      <c r="C1092" s="63" t="s">
        <v>1609</v>
      </c>
      <c r="D1092" s="63" t="s">
        <v>2023</v>
      </c>
      <c r="E1092" s="63">
        <v>0</v>
      </c>
      <c r="F1092" s="63">
        <v>122740</v>
      </c>
      <c r="G1092" s="63" t="s">
        <v>18</v>
      </c>
      <c r="H1092" s="63">
        <v>1</v>
      </c>
      <c r="I1092" s="63">
        <v>5</v>
      </c>
      <c r="J1092" s="63" t="s">
        <v>1970</v>
      </c>
      <c r="K1092" s="63" t="s">
        <v>1004</v>
      </c>
      <c r="L1092" s="63" t="s">
        <v>1004</v>
      </c>
      <c r="M1092" s="38"/>
    </row>
    <row r="1093" spans="1:13" x14ac:dyDescent="0.25">
      <c r="A1093" s="63" t="s">
        <v>956</v>
      </c>
      <c r="B1093" s="63" t="s">
        <v>974</v>
      </c>
      <c r="C1093" s="63" t="s">
        <v>2056</v>
      </c>
      <c r="D1093" s="63" t="s">
        <v>2057</v>
      </c>
      <c r="E1093" s="63">
        <v>0</v>
      </c>
      <c r="F1093" s="63">
        <v>122838</v>
      </c>
      <c r="G1093" s="63" t="s">
        <v>18</v>
      </c>
      <c r="H1093" s="63">
        <v>1</v>
      </c>
      <c r="I1093" s="63">
        <v>24</v>
      </c>
      <c r="J1093" s="63" t="s">
        <v>1856</v>
      </c>
      <c r="K1093" s="63" t="s">
        <v>1004</v>
      </c>
      <c r="L1093" s="63" t="s">
        <v>1004</v>
      </c>
      <c r="M1093" s="38"/>
    </row>
    <row r="1094" spans="1:13" x14ac:dyDescent="0.25">
      <c r="A1094" s="63" t="s">
        <v>956</v>
      </c>
      <c r="B1094" s="63" t="s">
        <v>1196</v>
      </c>
      <c r="C1094" s="63" t="s">
        <v>2058</v>
      </c>
      <c r="D1094" s="63" t="s">
        <v>2059</v>
      </c>
      <c r="E1094" s="63">
        <v>0</v>
      </c>
      <c r="F1094" s="63">
        <v>122859</v>
      </c>
      <c r="G1094" s="63" t="s">
        <v>18</v>
      </c>
      <c r="H1094" s="63">
        <v>1</v>
      </c>
      <c r="I1094" s="63">
        <v>38</v>
      </c>
      <c r="J1094" s="63" t="s">
        <v>2060</v>
      </c>
      <c r="K1094" s="63" t="s">
        <v>1004</v>
      </c>
      <c r="L1094" s="63" t="s">
        <v>1004</v>
      </c>
      <c r="M1094" s="38"/>
    </row>
    <row r="1095" spans="1:13" x14ac:dyDescent="0.25">
      <c r="A1095" s="63" t="s">
        <v>956</v>
      </c>
      <c r="B1095" s="63" t="s">
        <v>1000</v>
      </c>
      <c r="C1095" s="63" t="s">
        <v>2061</v>
      </c>
      <c r="D1095" s="63" t="s">
        <v>2062</v>
      </c>
      <c r="E1095" s="63">
        <v>0</v>
      </c>
      <c r="F1095" s="63">
        <v>122876</v>
      </c>
      <c r="G1095" s="63" t="s">
        <v>18</v>
      </c>
      <c r="H1095" s="63">
        <v>1</v>
      </c>
      <c r="I1095" s="63">
        <v>40</v>
      </c>
      <c r="J1095" s="63" t="s">
        <v>2022</v>
      </c>
      <c r="K1095" s="63" t="s">
        <v>1004</v>
      </c>
      <c r="L1095" s="63" t="s">
        <v>1004</v>
      </c>
      <c r="M1095" s="38"/>
    </row>
    <row r="1096" spans="1:13" x14ac:dyDescent="0.25">
      <c r="A1096" s="63" t="s">
        <v>956</v>
      </c>
      <c r="B1096" s="63" t="s">
        <v>1013</v>
      </c>
      <c r="C1096" s="63" t="s">
        <v>1974</v>
      </c>
      <c r="D1096" s="63" t="s">
        <v>1975</v>
      </c>
      <c r="E1096" s="63">
        <v>0</v>
      </c>
      <c r="F1096" s="63">
        <v>122986</v>
      </c>
      <c r="G1096" s="63" t="s">
        <v>18</v>
      </c>
      <c r="H1096" s="63">
        <v>1</v>
      </c>
      <c r="I1096" s="63">
        <v>8</v>
      </c>
      <c r="J1096" s="63" t="s">
        <v>1873</v>
      </c>
      <c r="K1096" s="63" t="s">
        <v>960</v>
      </c>
      <c r="L1096" s="63" t="s">
        <v>1004</v>
      </c>
      <c r="M1096" s="38"/>
    </row>
    <row r="1097" spans="1:13" x14ac:dyDescent="0.25">
      <c r="A1097" s="63" t="s">
        <v>956</v>
      </c>
      <c r="B1097" s="63" t="s">
        <v>1013</v>
      </c>
      <c r="C1097" s="63" t="s">
        <v>1974</v>
      </c>
      <c r="D1097" s="63" t="s">
        <v>1975</v>
      </c>
      <c r="E1097" s="63">
        <v>0</v>
      </c>
      <c r="F1097" s="63">
        <v>123004</v>
      </c>
      <c r="G1097" s="63" t="s">
        <v>18</v>
      </c>
      <c r="H1097" s="63">
        <v>1</v>
      </c>
      <c r="I1097" s="63">
        <v>8</v>
      </c>
      <c r="J1097" s="63" t="s">
        <v>1873</v>
      </c>
      <c r="K1097" s="63" t="s">
        <v>1004</v>
      </c>
      <c r="L1097" s="63" t="s">
        <v>1004</v>
      </c>
      <c r="M1097" s="38"/>
    </row>
    <row r="1098" spans="1:13" x14ac:dyDescent="0.25">
      <c r="A1098" s="63" t="s">
        <v>956</v>
      </c>
      <c r="B1098" s="63" t="s">
        <v>1093</v>
      </c>
      <c r="C1098" s="63" t="s">
        <v>2063</v>
      </c>
      <c r="D1098" s="63" t="s">
        <v>2064</v>
      </c>
      <c r="E1098" s="63">
        <v>0</v>
      </c>
      <c r="F1098" s="63">
        <v>123021</v>
      </c>
      <c r="G1098" s="63" t="s">
        <v>18</v>
      </c>
      <c r="H1098" s="63">
        <v>1</v>
      </c>
      <c r="I1098" s="63">
        <v>12</v>
      </c>
      <c r="J1098" s="63" t="s">
        <v>1848</v>
      </c>
      <c r="K1098" s="63" t="s">
        <v>1004</v>
      </c>
      <c r="L1098" s="63" t="s">
        <v>1004</v>
      </c>
      <c r="M1098" s="38"/>
    </row>
    <row r="1099" spans="1:13" x14ac:dyDescent="0.25">
      <c r="A1099" s="63" t="s">
        <v>956</v>
      </c>
      <c r="B1099" s="63" t="s">
        <v>1580</v>
      </c>
      <c r="C1099" s="63" t="s">
        <v>1971</v>
      </c>
      <c r="D1099" s="63" t="s">
        <v>1972</v>
      </c>
      <c r="E1099" s="63">
        <v>0</v>
      </c>
      <c r="F1099" s="63">
        <v>123055</v>
      </c>
      <c r="G1099" s="63" t="s">
        <v>18</v>
      </c>
      <c r="H1099" s="63">
        <v>1</v>
      </c>
      <c r="I1099" s="63">
        <v>9</v>
      </c>
      <c r="J1099" s="63" t="s">
        <v>1973</v>
      </c>
      <c r="K1099" s="63" t="s">
        <v>1004</v>
      </c>
      <c r="L1099" s="63" t="s">
        <v>1004</v>
      </c>
      <c r="M1099" s="38"/>
    </row>
    <row r="1100" spans="1:13" x14ac:dyDescent="0.25">
      <c r="A1100" s="63" t="s">
        <v>956</v>
      </c>
      <c r="B1100" s="63" t="s">
        <v>1632</v>
      </c>
      <c r="C1100" s="63" t="s">
        <v>2065</v>
      </c>
      <c r="D1100" s="63" t="s">
        <v>2066</v>
      </c>
      <c r="E1100" s="63">
        <v>0</v>
      </c>
      <c r="F1100" s="63">
        <v>123062</v>
      </c>
      <c r="G1100" s="63" t="s">
        <v>18</v>
      </c>
      <c r="H1100" s="63">
        <v>1</v>
      </c>
      <c r="I1100" s="63">
        <v>7</v>
      </c>
      <c r="J1100" s="63" t="s">
        <v>1918</v>
      </c>
      <c r="K1100" s="63" t="s">
        <v>1004</v>
      </c>
      <c r="L1100" s="63" t="s">
        <v>1004</v>
      </c>
      <c r="M1100" s="38"/>
    </row>
    <row r="1101" spans="1:13" x14ac:dyDescent="0.25">
      <c r="A1101" s="63" t="s">
        <v>956</v>
      </c>
      <c r="B1101" s="63" t="s">
        <v>983</v>
      </c>
      <c r="C1101" s="63" t="s">
        <v>1911</v>
      </c>
      <c r="D1101" s="63" t="s">
        <v>1881</v>
      </c>
      <c r="E1101" s="63">
        <v>0</v>
      </c>
      <c r="F1101" s="63">
        <v>123155</v>
      </c>
      <c r="G1101" s="63" t="s">
        <v>18</v>
      </c>
      <c r="H1101" s="63">
        <v>1</v>
      </c>
      <c r="I1101" s="63">
        <v>4</v>
      </c>
      <c r="J1101" s="63" t="s">
        <v>353</v>
      </c>
      <c r="K1101" s="63" t="s">
        <v>960</v>
      </c>
      <c r="L1101" s="63" t="s">
        <v>1004</v>
      </c>
      <c r="M1101" s="38"/>
    </row>
    <row r="1102" spans="1:13" x14ac:dyDescent="0.25">
      <c r="A1102" s="63" t="s">
        <v>956</v>
      </c>
      <c r="B1102" s="63" t="s">
        <v>961</v>
      </c>
      <c r="C1102" s="63" t="s">
        <v>1534</v>
      </c>
      <c r="D1102" s="63" t="s">
        <v>1874</v>
      </c>
      <c r="E1102" s="63">
        <v>0</v>
      </c>
      <c r="F1102" s="63">
        <v>123196</v>
      </c>
      <c r="G1102" s="63" t="s">
        <v>18</v>
      </c>
      <c r="H1102" s="63">
        <v>1</v>
      </c>
      <c r="I1102" s="63">
        <v>6</v>
      </c>
      <c r="J1102" s="63" t="s">
        <v>1866</v>
      </c>
      <c r="K1102" s="63" t="s">
        <v>1004</v>
      </c>
      <c r="L1102" s="63" t="s">
        <v>1004</v>
      </c>
      <c r="M1102" s="38"/>
    </row>
    <row r="1103" spans="1:13" x14ac:dyDescent="0.25">
      <c r="A1103" s="63" t="s">
        <v>956</v>
      </c>
      <c r="B1103" s="63" t="s">
        <v>983</v>
      </c>
      <c r="C1103" s="63" t="s">
        <v>1543</v>
      </c>
      <c r="D1103" s="63" t="s">
        <v>1544</v>
      </c>
      <c r="E1103" s="63">
        <v>0</v>
      </c>
      <c r="F1103" s="63">
        <v>123257</v>
      </c>
      <c r="G1103" s="63" t="s">
        <v>18</v>
      </c>
      <c r="H1103" s="63">
        <v>1</v>
      </c>
      <c r="I1103" s="63">
        <v>4</v>
      </c>
      <c r="J1103" s="63" t="s">
        <v>353</v>
      </c>
      <c r="K1103" s="63" t="s">
        <v>1004</v>
      </c>
      <c r="L1103" s="63" t="s">
        <v>1004</v>
      </c>
      <c r="M1103" s="38"/>
    </row>
    <row r="1104" spans="1:13" x14ac:dyDescent="0.25">
      <c r="A1104" s="63" t="s">
        <v>956</v>
      </c>
      <c r="B1104" s="63" t="s">
        <v>1632</v>
      </c>
      <c r="C1104" s="63" t="s">
        <v>2067</v>
      </c>
      <c r="D1104" s="63" t="s">
        <v>2068</v>
      </c>
      <c r="E1104" s="63">
        <v>0</v>
      </c>
      <c r="F1104" s="63">
        <v>123309</v>
      </c>
      <c r="G1104" s="63" t="s">
        <v>18</v>
      </c>
      <c r="H1104" s="63">
        <v>1</v>
      </c>
      <c r="I1104" s="63">
        <v>7</v>
      </c>
      <c r="J1104" s="63" t="s">
        <v>1918</v>
      </c>
      <c r="K1104" s="63" t="s">
        <v>1004</v>
      </c>
      <c r="L1104" s="63" t="s">
        <v>1004</v>
      </c>
      <c r="M1104" s="38"/>
    </row>
    <row r="1105" spans="1:13" x14ac:dyDescent="0.25">
      <c r="A1105" s="63" t="s">
        <v>956</v>
      </c>
      <c r="B1105" s="63" t="s">
        <v>968</v>
      </c>
      <c r="C1105" s="63" t="s">
        <v>1277</v>
      </c>
      <c r="D1105" s="63" t="s">
        <v>1278</v>
      </c>
      <c r="E1105" s="63">
        <v>0</v>
      </c>
      <c r="F1105" s="63">
        <v>123365</v>
      </c>
      <c r="G1105" s="63" t="s">
        <v>18</v>
      </c>
      <c r="H1105" s="63">
        <v>1</v>
      </c>
      <c r="I1105" s="63">
        <v>10</v>
      </c>
      <c r="J1105" s="63" t="s">
        <v>1869</v>
      </c>
      <c r="K1105" s="63" t="s">
        <v>1004</v>
      </c>
      <c r="L1105" s="63" t="s">
        <v>1004</v>
      </c>
      <c r="M1105" s="38"/>
    </row>
    <row r="1106" spans="1:13" x14ac:dyDescent="0.25">
      <c r="A1106" s="63" t="s">
        <v>956</v>
      </c>
      <c r="B1106" s="63" t="s">
        <v>1529</v>
      </c>
      <c r="C1106" s="63" t="s">
        <v>1849</v>
      </c>
      <c r="D1106" s="63" t="s">
        <v>1850</v>
      </c>
      <c r="E1106" s="63">
        <v>0</v>
      </c>
      <c r="F1106" s="63">
        <v>123439</v>
      </c>
      <c r="G1106" s="63" t="s">
        <v>44</v>
      </c>
      <c r="H1106" s="63">
        <v>1</v>
      </c>
      <c r="I1106" s="63">
        <v>2</v>
      </c>
      <c r="J1106" s="63" t="s">
        <v>349</v>
      </c>
      <c r="K1106" s="63" t="s">
        <v>1004</v>
      </c>
      <c r="L1106" s="63" t="s">
        <v>1004</v>
      </c>
      <c r="M1106" s="38"/>
    </row>
    <row r="1107" spans="1:13" x14ac:dyDescent="0.25">
      <c r="A1107" s="63" t="s">
        <v>956</v>
      </c>
      <c r="B1107" s="63" t="s">
        <v>983</v>
      </c>
      <c r="C1107" s="63" t="s">
        <v>1870</v>
      </c>
      <c r="D1107" s="63" t="s">
        <v>1871</v>
      </c>
      <c r="E1107" s="63">
        <v>0</v>
      </c>
      <c r="F1107" s="63">
        <v>123455</v>
      </c>
      <c r="G1107" s="63" t="s">
        <v>18</v>
      </c>
      <c r="H1107" s="63">
        <v>1</v>
      </c>
      <c r="I1107" s="63">
        <v>4</v>
      </c>
      <c r="J1107" s="63" t="s">
        <v>353</v>
      </c>
      <c r="K1107" s="63" t="s">
        <v>960</v>
      </c>
      <c r="L1107" s="63" t="s">
        <v>1004</v>
      </c>
      <c r="M1107" s="38"/>
    </row>
    <row r="1108" spans="1:13" x14ac:dyDescent="0.25">
      <c r="A1108" s="63" t="s">
        <v>956</v>
      </c>
      <c r="B1108" s="63" t="s">
        <v>983</v>
      </c>
      <c r="C1108" s="63" t="s">
        <v>1870</v>
      </c>
      <c r="D1108" s="63" t="s">
        <v>1871</v>
      </c>
      <c r="E1108" s="63">
        <v>0</v>
      </c>
      <c r="F1108" s="63">
        <v>123468</v>
      </c>
      <c r="G1108" s="63" t="s">
        <v>18</v>
      </c>
      <c r="H1108" s="63">
        <v>1</v>
      </c>
      <c r="I1108" s="63">
        <v>4</v>
      </c>
      <c r="J1108" s="63" t="s">
        <v>353</v>
      </c>
      <c r="K1108" s="63" t="s">
        <v>1004</v>
      </c>
      <c r="L1108" s="63" t="s">
        <v>1004</v>
      </c>
      <c r="M1108" s="38"/>
    </row>
    <row r="1109" spans="1:13" x14ac:dyDescent="0.25">
      <c r="A1109" s="63" t="s">
        <v>956</v>
      </c>
      <c r="B1109" s="63" t="s">
        <v>1044</v>
      </c>
      <c r="C1109" s="63" t="s">
        <v>1523</v>
      </c>
      <c r="D1109" s="63" t="s">
        <v>1524</v>
      </c>
      <c r="E1109" s="63">
        <v>0</v>
      </c>
      <c r="F1109" s="63">
        <v>123566</v>
      </c>
      <c r="G1109" s="63" t="s">
        <v>18</v>
      </c>
      <c r="H1109" s="63">
        <v>1</v>
      </c>
      <c r="I1109" s="63">
        <v>22</v>
      </c>
      <c r="J1109" s="63" t="s">
        <v>1889</v>
      </c>
      <c r="K1109" s="63" t="s">
        <v>1004</v>
      </c>
      <c r="L1109" s="63" t="s">
        <v>1004</v>
      </c>
      <c r="M1109" s="38"/>
    </row>
    <row r="1110" spans="1:13" x14ac:dyDescent="0.25">
      <c r="A1110" s="63" t="s">
        <v>956</v>
      </c>
      <c r="B1110" s="63" t="s">
        <v>1361</v>
      </c>
      <c r="C1110" s="63" t="s">
        <v>2069</v>
      </c>
      <c r="D1110" s="63" t="s">
        <v>2070</v>
      </c>
      <c r="E1110" s="63">
        <v>0</v>
      </c>
      <c r="F1110" s="63">
        <v>123636</v>
      </c>
      <c r="G1110" s="63" t="s">
        <v>18</v>
      </c>
      <c r="H1110" s="63">
        <v>1</v>
      </c>
      <c r="I1110" s="63">
        <v>15</v>
      </c>
      <c r="J1110" s="63" t="s">
        <v>2032</v>
      </c>
      <c r="K1110" s="63" t="s">
        <v>1004</v>
      </c>
      <c r="L1110" s="63" t="s">
        <v>1004</v>
      </c>
      <c r="M1110" s="38"/>
    </row>
    <row r="1111" spans="1:13" x14ac:dyDescent="0.25">
      <c r="A1111" s="63" t="s">
        <v>956</v>
      </c>
      <c r="B1111" s="63" t="s">
        <v>1093</v>
      </c>
      <c r="C1111" s="63" t="s">
        <v>1740</v>
      </c>
      <c r="D1111" s="63" t="s">
        <v>1741</v>
      </c>
      <c r="E1111" s="63">
        <v>0</v>
      </c>
      <c r="F1111" s="63">
        <v>123679</v>
      </c>
      <c r="G1111" s="63" t="s">
        <v>18</v>
      </c>
      <c r="H1111" s="63">
        <v>1</v>
      </c>
      <c r="I1111" s="63">
        <v>12</v>
      </c>
      <c r="J1111" s="63" t="s">
        <v>1848</v>
      </c>
      <c r="K1111" s="63" t="s">
        <v>1004</v>
      </c>
      <c r="L1111" s="63" t="s">
        <v>1004</v>
      </c>
      <c r="M1111" s="38"/>
    </row>
    <row r="1112" spans="1:13" x14ac:dyDescent="0.25">
      <c r="A1112" s="63" t="s">
        <v>956</v>
      </c>
      <c r="B1112" s="63" t="s">
        <v>1093</v>
      </c>
      <c r="C1112" s="63" t="s">
        <v>1740</v>
      </c>
      <c r="D1112" s="63" t="s">
        <v>1741</v>
      </c>
      <c r="E1112" s="63">
        <v>0</v>
      </c>
      <c r="F1112" s="63">
        <v>123685</v>
      </c>
      <c r="G1112" s="63" t="s">
        <v>18</v>
      </c>
      <c r="H1112" s="63">
        <v>1</v>
      </c>
      <c r="I1112" s="63">
        <v>12</v>
      </c>
      <c r="J1112" s="63" t="s">
        <v>1848</v>
      </c>
      <c r="K1112" s="63" t="s">
        <v>1004</v>
      </c>
      <c r="L1112" s="63" t="s">
        <v>1004</v>
      </c>
      <c r="M1112" s="38"/>
    </row>
    <row r="1113" spans="1:13" x14ac:dyDescent="0.25">
      <c r="A1113" s="63" t="s">
        <v>956</v>
      </c>
      <c r="B1113" s="63" t="s">
        <v>961</v>
      </c>
      <c r="C1113" s="63" t="s">
        <v>1886</v>
      </c>
      <c r="D1113" s="63" t="s">
        <v>1888</v>
      </c>
      <c r="E1113" s="63">
        <v>0</v>
      </c>
      <c r="F1113" s="63">
        <v>123714</v>
      </c>
      <c r="G1113" s="63" t="s">
        <v>18</v>
      </c>
      <c r="H1113" s="63">
        <v>1</v>
      </c>
      <c r="I1113" s="63">
        <v>6</v>
      </c>
      <c r="J1113" s="63" t="s">
        <v>1866</v>
      </c>
      <c r="K1113" s="63" t="s">
        <v>1004</v>
      </c>
      <c r="L1113" s="63" t="s">
        <v>1004</v>
      </c>
      <c r="M1113" s="38"/>
    </row>
    <row r="1114" spans="1:13" x14ac:dyDescent="0.25">
      <c r="A1114" s="63" t="s">
        <v>956</v>
      </c>
      <c r="B1114" s="63" t="s">
        <v>983</v>
      </c>
      <c r="C1114" s="63" t="s">
        <v>1870</v>
      </c>
      <c r="D1114" s="63" t="s">
        <v>1881</v>
      </c>
      <c r="E1114" s="63">
        <v>0</v>
      </c>
      <c r="F1114" s="63">
        <v>123776</v>
      </c>
      <c r="G1114" s="63" t="s">
        <v>18</v>
      </c>
      <c r="H1114" s="63">
        <v>1</v>
      </c>
      <c r="I1114" s="63">
        <v>4</v>
      </c>
      <c r="J1114" s="63" t="s">
        <v>353</v>
      </c>
      <c r="K1114" s="63" t="s">
        <v>960</v>
      </c>
      <c r="L1114" s="63" t="s">
        <v>1004</v>
      </c>
      <c r="M1114" s="38"/>
    </row>
    <row r="1115" spans="1:13" x14ac:dyDescent="0.25">
      <c r="A1115" s="63" t="s">
        <v>956</v>
      </c>
      <c r="B1115" s="63" t="s">
        <v>983</v>
      </c>
      <c r="C1115" s="63" t="s">
        <v>1870</v>
      </c>
      <c r="D1115" s="63" t="s">
        <v>1871</v>
      </c>
      <c r="E1115" s="63">
        <v>0</v>
      </c>
      <c r="F1115" s="63">
        <v>123806</v>
      </c>
      <c r="G1115" s="63" t="s">
        <v>18</v>
      </c>
      <c r="H1115" s="63">
        <v>1</v>
      </c>
      <c r="I1115" s="63">
        <v>4</v>
      </c>
      <c r="J1115" s="63" t="s">
        <v>353</v>
      </c>
      <c r="K1115" s="63" t="s">
        <v>1004</v>
      </c>
      <c r="L1115" s="63" t="s">
        <v>1004</v>
      </c>
      <c r="M1115" s="38"/>
    </row>
    <row r="1116" spans="1:13" x14ac:dyDescent="0.25">
      <c r="A1116" s="63" t="s">
        <v>956</v>
      </c>
      <c r="B1116" s="63" t="s">
        <v>983</v>
      </c>
      <c r="C1116" s="63" t="s">
        <v>1911</v>
      </c>
      <c r="D1116" s="63" t="s">
        <v>1881</v>
      </c>
      <c r="E1116" s="63">
        <v>0</v>
      </c>
      <c r="F1116" s="63">
        <v>123923</v>
      </c>
      <c r="G1116" s="63" t="s">
        <v>18</v>
      </c>
      <c r="H1116" s="63">
        <v>1</v>
      </c>
      <c r="I1116" s="63">
        <v>4</v>
      </c>
      <c r="J1116" s="63" t="s">
        <v>353</v>
      </c>
      <c r="K1116" s="63" t="s">
        <v>960</v>
      </c>
      <c r="L1116" s="63" t="s">
        <v>1004</v>
      </c>
      <c r="M1116" s="38"/>
    </row>
    <row r="1117" spans="1:13" x14ac:dyDescent="0.25">
      <c r="A1117" s="63" t="s">
        <v>956</v>
      </c>
      <c r="B1117" s="63" t="s">
        <v>961</v>
      </c>
      <c r="C1117" s="63" t="s">
        <v>1886</v>
      </c>
      <c r="D1117" s="63" t="s">
        <v>1887</v>
      </c>
      <c r="E1117" s="63">
        <v>0</v>
      </c>
      <c r="F1117" s="63">
        <v>123965</v>
      </c>
      <c r="G1117" s="63" t="s">
        <v>18</v>
      </c>
      <c r="H1117" s="63">
        <v>1</v>
      </c>
      <c r="I1117" s="63">
        <v>6</v>
      </c>
      <c r="J1117" s="63" t="s">
        <v>1866</v>
      </c>
      <c r="K1117" s="63" t="s">
        <v>1004</v>
      </c>
      <c r="L1117" s="63" t="s">
        <v>1004</v>
      </c>
      <c r="M1117" s="38"/>
    </row>
    <row r="1118" spans="1:13" x14ac:dyDescent="0.25">
      <c r="A1118" s="63" t="s">
        <v>956</v>
      </c>
      <c r="B1118" s="63" t="s">
        <v>961</v>
      </c>
      <c r="C1118" s="63" t="s">
        <v>2071</v>
      </c>
      <c r="D1118" s="63" t="s">
        <v>2072</v>
      </c>
      <c r="E1118" s="63">
        <v>0</v>
      </c>
      <c r="F1118" s="63">
        <v>123978</v>
      </c>
      <c r="G1118" s="63" t="s">
        <v>18</v>
      </c>
      <c r="H1118" s="63">
        <v>1</v>
      </c>
      <c r="I1118" s="63">
        <v>6</v>
      </c>
      <c r="J1118" s="63" t="s">
        <v>1866</v>
      </c>
      <c r="K1118" s="63" t="s">
        <v>1004</v>
      </c>
      <c r="L1118" s="63" t="s">
        <v>1004</v>
      </c>
      <c r="M1118" s="38"/>
    </row>
    <row r="1119" spans="1:13" x14ac:dyDescent="0.25">
      <c r="A1119" s="63" t="s">
        <v>956</v>
      </c>
      <c r="B1119" s="63" t="s">
        <v>983</v>
      </c>
      <c r="C1119" s="63" t="s">
        <v>1870</v>
      </c>
      <c r="D1119" s="63" t="s">
        <v>1871</v>
      </c>
      <c r="E1119" s="63">
        <v>0</v>
      </c>
      <c r="F1119" s="63">
        <v>124021</v>
      </c>
      <c r="G1119" s="63" t="s">
        <v>18</v>
      </c>
      <c r="H1119" s="63">
        <v>1</v>
      </c>
      <c r="I1119" s="63">
        <v>4</v>
      </c>
      <c r="J1119" s="63" t="s">
        <v>353</v>
      </c>
      <c r="K1119" s="63" t="s">
        <v>1004</v>
      </c>
      <c r="L1119" s="63" t="s">
        <v>1004</v>
      </c>
      <c r="M1119" s="38"/>
    </row>
    <row r="1120" spans="1:13" x14ac:dyDescent="0.25">
      <c r="A1120" s="63" t="s">
        <v>956</v>
      </c>
      <c r="B1120" s="63" t="s">
        <v>1529</v>
      </c>
      <c r="C1120" s="63" t="s">
        <v>1849</v>
      </c>
      <c r="D1120" s="63" t="s">
        <v>1850</v>
      </c>
      <c r="E1120" s="63">
        <v>0</v>
      </c>
      <c r="F1120" s="63">
        <v>124111</v>
      </c>
      <c r="G1120" s="63" t="s">
        <v>18</v>
      </c>
      <c r="H1120" s="63">
        <v>1</v>
      </c>
      <c r="I1120" s="63">
        <v>2</v>
      </c>
      <c r="J1120" s="63" t="s">
        <v>349</v>
      </c>
      <c r="K1120" s="63" t="s">
        <v>960</v>
      </c>
      <c r="L1120" s="63" t="s">
        <v>1004</v>
      </c>
      <c r="M1120" s="38"/>
    </row>
    <row r="1121" spans="1:13" x14ac:dyDescent="0.25">
      <c r="A1121" s="63" t="s">
        <v>956</v>
      </c>
      <c r="B1121" s="63" t="s">
        <v>983</v>
      </c>
      <c r="C1121" s="63" t="s">
        <v>1870</v>
      </c>
      <c r="D1121" s="63" t="s">
        <v>1871</v>
      </c>
      <c r="E1121" s="63">
        <v>0</v>
      </c>
      <c r="F1121" s="63">
        <v>124193</v>
      </c>
      <c r="G1121" s="63" t="s">
        <v>18</v>
      </c>
      <c r="H1121" s="63">
        <v>1</v>
      </c>
      <c r="I1121" s="63">
        <v>4</v>
      </c>
      <c r="J1121" s="63" t="s">
        <v>353</v>
      </c>
      <c r="K1121" s="63" t="s">
        <v>960</v>
      </c>
      <c r="L1121" s="63" t="s">
        <v>1004</v>
      </c>
      <c r="M1121" s="38"/>
    </row>
    <row r="1122" spans="1:13" x14ac:dyDescent="0.25">
      <c r="A1122" s="63" t="s">
        <v>956</v>
      </c>
      <c r="B1122" s="63" t="s">
        <v>1529</v>
      </c>
      <c r="C1122" s="63" t="s">
        <v>1849</v>
      </c>
      <c r="D1122" s="63" t="s">
        <v>1850</v>
      </c>
      <c r="E1122" s="63">
        <v>0</v>
      </c>
      <c r="F1122" s="63">
        <v>124209</v>
      </c>
      <c r="G1122" s="63" t="s">
        <v>44</v>
      </c>
      <c r="H1122" s="63">
        <v>1</v>
      </c>
      <c r="I1122" s="63">
        <v>2</v>
      </c>
      <c r="J1122" s="63" t="s">
        <v>349</v>
      </c>
      <c r="K1122" s="63" t="s">
        <v>1004</v>
      </c>
      <c r="L1122" s="63" t="s">
        <v>1004</v>
      </c>
      <c r="M1122" s="38"/>
    </row>
    <row r="1123" spans="1:13" x14ac:dyDescent="0.25">
      <c r="A1123" s="63" t="s">
        <v>956</v>
      </c>
      <c r="B1123" s="63" t="s">
        <v>961</v>
      </c>
      <c r="C1123" s="63" t="s">
        <v>1534</v>
      </c>
      <c r="D1123" s="63" t="s">
        <v>1865</v>
      </c>
      <c r="E1123" s="63">
        <v>0</v>
      </c>
      <c r="F1123" s="63">
        <v>124418</v>
      </c>
      <c r="G1123" s="63" t="s">
        <v>18</v>
      </c>
      <c r="H1123" s="63">
        <v>1</v>
      </c>
      <c r="I1123" s="63">
        <v>6</v>
      </c>
      <c r="J1123" s="63" t="s">
        <v>1866</v>
      </c>
      <c r="K1123" s="63" t="s">
        <v>1004</v>
      </c>
      <c r="L1123" s="63" t="s">
        <v>1004</v>
      </c>
      <c r="M1123" s="38"/>
    </row>
    <row r="1124" spans="1:13" x14ac:dyDescent="0.25">
      <c r="A1124" s="63" t="s">
        <v>956</v>
      </c>
      <c r="B1124" s="63" t="s">
        <v>983</v>
      </c>
      <c r="C1124" s="63" t="s">
        <v>1870</v>
      </c>
      <c r="D1124" s="63" t="s">
        <v>1871</v>
      </c>
      <c r="E1124" s="63">
        <v>0</v>
      </c>
      <c r="F1124" s="63">
        <v>124499</v>
      </c>
      <c r="G1124" s="63" t="s">
        <v>18</v>
      </c>
      <c r="H1124" s="63">
        <v>1</v>
      </c>
      <c r="I1124" s="63">
        <v>4</v>
      </c>
      <c r="J1124" s="63" t="s">
        <v>353</v>
      </c>
      <c r="K1124" s="63" t="s">
        <v>960</v>
      </c>
      <c r="L1124" s="63" t="s">
        <v>1004</v>
      </c>
      <c r="M1124" s="38"/>
    </row>
    <row r="1125" spans="1:13" x14ac:dyDescent="0.25">
      <c r="A1125" s="63" t="s">
        <v>956</v>
      </c>
      <c r="B1125" s="63" t="s">
        <v>1529</v>
      </c>
      <c r="C1125" s="63" t="s">
        <v>1849</v>
      </c>
      <c r="D1125" s="63" t="s">
        <v>1850</v>
      </c>
      <c r="E1125" s="63">
        <v>0</v>
      </c>
      <c r="F1125" s="63">
        <v>124636</v>
      </c>
      <c r="G1125" s="63" t="s">
        <v>18</v>
      </c>
      <c r="H1125" s="63">
        <v>1</v>
      </c>
      <c r="I1125" s="63">
        <v>2</v>
      </c>
      <c r="J1125" s="63" t="s">
        <v>349</v>
      </c>
      <c r="K1125" s="63" t="s">
        <v>960</v>
      </c>
      <c r="L1125" s="63" t="s">
        <v>1004</v>
      </c>
      <c r="M1125" s="38"/>
    </row>
  </sheetData>
  <autoFilter ref="A1:M1125"/>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473"/>
  <sheetViews>
    <sheetView workbookViewId="0">
      <selection activeCell="A1284" sqref="A1:XFD1048576"/>
    </sheetView>
  </sheetViews>
  <sheetFormatPr defaultRowHeight="15" x14ac:dyDescent="0.25"/>
  <cols>
    <col min="1" max="16384" width="9.140625" style="38"/>
  </cols>
  <sheetData>
    <row r="1" spans="1:13" s="65" customFormat="1" x14ac:dyDescent="0.25">
      <c r="A1" s="65" t="s">
        <v>946</v>
      </c>
      <c r="B1" s="65" t="s">
        <v>947</v>
      </c>
      <c r="C1" s="65" t="s">
        <v>948</v>
      </c>
      <c r="D1" s="65" t="s">
        <v>949</v>
      </c>
      <c r="E1" s="65" t="s">
        <v>950</v>
      </c>
      <c r="F1" s="65" t="s">
        <v>951</v>
      </c>
      <c r="G1" s="65" t="s">
        <v>4</v>
      </c>
      <c r="H1" s="65" t="s">
        <v>952</v>
      </c>
      <c r="I1" s="65" t="s">
        <v>6003</v>
      </c>
      <c r="J1" s="65" t="s">
        <v>953</v>
      </c>
      <c r="K1" s="65" t="s">
        <v>954</v>
      </c>
      <c r="L1" s="65" t="s">
        <v>955</v>
      </c>
      <c r="M1" s="65" t="s">
        <v>346</v>
      </c>
    </row>
    <row r="2" spans="1:13" x14ac:dyDescent="0.25">
      <c r="A2" s="63" t="s">
        <v>956</v>
      </c>
      <c r="B2" s="63" t="s">
        <v>2079</v>
      </c>
      <c r="C2" s="63" t="s">
        <v>2080</v>
      </c>
      <c r="D2" s="63" t="s">
        <v>2081</v>
      </c>
      <c r="E2" s="63">
        <v>0</v>
      </c>
      <c r="F2" s="63">
        <v>160</v>
      </c>
      <c r="G2" s="63" t="s">
        <v>18</v>
      </c>
      <c r="H2" s="63">
        <v>103</v>
      </c>
      <c r="I2" s="63">
        <v>229</v>
      </c>
      <c r="J2" s="63">
        <v>0</v>
      </c>
      <c r="K2" s="63" t="s">
        <v>960</v>
      </c>
      <c r="L2" s="63" t="s">
        <v>960</v>
      </c>
      <c r="M2" s="63"/>
    </row>
    <row r="3" spans="1:13" x14ac:dyDescent="0.25">
      <c r="A3" s="63" t="s">
        <v>956</v>
      </c>
      <c r="B3" s="63" t="s">
        <v>2079</v>
      </c>
      <c r="C3" s="63" t="s">
        <v>2080</v>
      </c>
      <c r="D3" s="63" t="s">
        <v>2081</v>
      </c>
      <c r="E3" s="63">
        <v>0</v>
      </c>
      <c r="F3" s="63">
        <v>161</v>
      </c>
      <c r="G3" s="63" t="s">
        <v>18</v>
      </c>
      <c r="H3" s="63">
        <v>55</v>
      </c>
      <c r="I3" s="63">
        <v>229</v>
      </c>
      <c r="J3" s="63">
        <v>0</v>
      </c>
      <c r="K3" s="63" t="s">
        <v>1004</v>
      </c>
      <c r="L3" s="63" t="s">
        <v>960</v>
      </c>
      <c r="M3" s="63"/>
    </row>
    <row r="4" spans="1:13" x14ac:dyDescent="0.25">
      <c r="A4" s="63" t="s">
        <v>956</v>
      </c>
      <c r="B4" s="63" t="s">
        <v>2284</v>
      </c>
      <c r="C4" s="63" t="s">
        <v>4401</v>
      </c>
      <c r="D4" s="63" t="s">
        <v>4402</v>
      </c>
      <c r="E4" s="63">
        <v>0</v>
      </c>
      <c r="F4" s="63">
        <v>171</v>
      </c>
      <c r="G4" s="63" t="s">
        <v>18</v>
      </c>
      <c r="H4" s="63">
        <v>3</v>
      </c>
      <c r="I4" s="63">
        <v>239</v>
      </c>
      <c r="J4" s="63" t="s">
        <v>4403</v>
      </c>
      <c r="K4" s="63" t="s">
        <v>1004</v>
      </c>
      <c r="L4" s="63" t="s">
        <v>1004</v>
      </c>
      <c r="M4" s="63"/>
    </row>
    <row r="5" spans="1:13" x14ac:dyDescent="0.25">
      <c r="A5" s="63" t="s">
        <v>956</v>
      </c>
      <c r="B5" s="63" t="s">
        <v>2284</v>
      </c>
      <c r="C5" s="63" t="s">
        <v>4401</v>
      </c>
      <c r="D5" s="63" t="s">
        <v>4402</v>
      </c>
      <c r="E5" s="63">
        <v>0</v>
      </c>
      <c r="F5" s="63">
        <v>172</v>
      </c>
      <c r="G5" s="63" t="s">
        <v>18</v>
      </c>
      <c r="H5" s="63">
        <v>2</v>
      </c>
      <c r="I5" s="63">
        <v>239</v>
      </c>
      <c r="J5" s="63" t="s">
        <v>4718</v>
      </c>
      <c r="K5" s="63" t="s">
        <v>1004</v>
      </c>
      <c r="L5" s="63" t="s">
        <v>1004</v>
      </c>
      <c r="M5" s="63"/>
    </row>
    <row r="6" spans="1:13" x14ac:dyDescent="0.25">
      <c r="A6" s="63" t="s">
        <v>956</v>
      </c>
      <c r="B6" s="63" t="s">
        <v>1213</v>
      </c>
      <c r="C6" s="63" t="s">
        <v>3753</v>
      </c>
      <c r="D6" s="63" t="s">
        <v>3754</v>
      </c>
      <c r="E6" s="63">
        <v>0</v>
      </c>
      <c r="F6" s="63">
        <v>214</v>
      </c>
      <c r="G6" s="63" t="s">
        <v>18</v>
      </c>
      <c r="H6" s="63">
        <v>10</v>
      </c>
      <c r="I6" s="63">
        <v>46</v>
      </c>
      <c r="J6" s="63" t="s">
        <v>3755</v>
      </c>
      <c r="K6" s="63" t="s">
        <v>1004</v>
      </c>
      <c r="L6" s="63" t="s">
        <v>960</v>
      </c>
      <c r="M6" s="63"/>
    </row>
    <row r="7" spans="1:13" x14ac:dyDescent="0.25">
      <c r="A7" s="63" t="s">
        <v>956</v>
      </c>
      <c r="B7" s="63" t="s">
        <v>974</v>
      </c>
      <c r="C7" s="63" t="s">
        <v>5101</v>
      </c>
      <c r="D7" s="63" t="s">
        <v>5102</v>
      </c>
      <c r="E7" s="63">
        <v>0</v>
      </c>
      <c r="F7" s="63">
        <v>274</v>
      </c>
      <c r="G7" s="63" t="s">
        <v>18</v>
      </c>
      <c r="H7" s="63">
        <v>1</v>
      </c>
      <c r="I7" s="63">
        <v>24</v>
      </c>
      <c r="J7" s="63" t="s">
        <v>1856</v>
      </c>
      <c r="K7" s="63" t="s">
        <v>1004</v>
      </c>
      <c r="L7" s="63" t="s">
        <v>1004</v>
      </c>
      <c r="M7" s="63"/>
    </row>
    <row r="8" spans="1:13" x14ac:dyDescent="0.25">
      <c r="A8" s="63" t="s">
        <v>956</v>
      </c>
      <c r="B8" s="63" t="s">
        <v>1997</v>
      </c>
      <c r="C8" s="63" t="s">
        <v>2085</v>
      </c>
      <c r="D8" s="63" t="s">
        <v>2086</v>
      </c>
      <c r="E8" s="63">
        <v>0</v>
      </c>
      <c r="F8" s="63">
        <v>295</v>
      </c>
      <c r="G8" s="63" t="s">
        <v>18</v>
      </c>
      <c r="H8" s="63">
        <v>7</v>
      </c>
      <c r="I8" s="63">
        <v>33</v>
      </c>
      <c r="J8" s="63" t="s">
        <v>2087</v>
      </c>
      <c r="K8" s="63" t="s">
        <v>960</v>
      </c>
      <c r="L8" s="63" t="s">
        <v>960</v>
      </c>
      <c r="M8" s="63"/>
    </row>
    <row r="9" spans="1:13" x14ac:dyDescent="0.25">
      <c r="A9" s="63" t="s">
        <v>956</v>
      </c>
      <c r="B9" s="63" t="s">
        <v>2149</v>
      </c>
      <c r="C9" s="63" t="s">
        <v>4134</v>
      </c>
      <c r="D9" s="63" t="s">
        <v>4135</v>
      </c>
      <c r="E9" s="63">
        <v>0</v>
      </c>
      <c r="F9" s="63">
        <v>312</v>
      </c>
      <c r="G9" s="63" t="s">
        <v>18</v>
      </c>
      <c r="H9" s="63">
        <v>5</v>
      </c>
      <c r="I9" s="63">
        <v>39</v>
      </c>
      <c r="J9" s="63" t="s">
        <v>4136</v>
      </c>
      <c r="K9" s="63" t="s">
        <v>1004</v>
      </c>
      <c r="L9" s="63" t="s">
        <v>1004</v>
      </c>
      <c r="M9" s="63"/>
    </row>
    <row r="10" spans="1:13" x14ac:dyDescent="0.25">
      <c r="A10" s="63" t="s">
        <v>956</v>
      </c>
      <c r="B10" s="63" t="s">
        <v>1000</v>
      </c>
      <c r="C10" s="63" t="s">
        <v>5103</v>
      </c>
      <c r="D10" s="63" t="s">
        <v>5104</v>
      </c>
      <c r="E10" s="63">
        <v>0</v>
      </c>
      <c r="F10" s="63">
        <v>328</v>
      </c>
      <c r="G10" s="63" t="s">
        <v>18</v>
      </c>
      <c r="H10" s="63">
        <v>1</v>
      </c>
      <c r="I10" s="63">
        <v>40</v>
      </c>
      <c r="J10" s="63" t="s">
        <v>2022</v>
      </c>
      <c r="K10" s="63" t="s">
        <v>1004</v>
      </c>
      <c r="L10" s="63" t="s">
        <v>1004</v>
      </c>
      <c r="M10" s="63"/>
    </row>
    <row r="11" spans="1:13" x14ac:dyDescent="0.25">
      <c r="A11" s="63" t="s">
        <v>956</v>
      </c>
      <c r="B11" s="63" t="s">
        <v>1338</v>
      </c>
      <c r="C11" s="63" t="s">
        <v>4260</v>
      </c>
      <c r="D11" s="63" t="s">
        <v>4261</v>
      </c>
      <c r="E11" s="63">
        <v>0</v>
      </c>
      <c r="F11" s="63">
        <v>331</v>
      </c>
      <c r="G11" s="63" t="s">
        <v>18</v>
      </c>
      <c r="H11" s="63">
        <v>4</v>
      </c>
      <c r="I11" s="63">
        <v>41</v>
      </c>
      <c r="J11" s="63" t="s">
        <v>1341</v>
      </c>
      <c r="K11" s="63" t="s">
        <v>1004</v>
      </c>
      <c r="L11" s="63" t="s">
        <v>1004</v>
      </c>
      <c r="M11" s="63"/>
    </row>
    <row r="12" spans="1:13" x14ac:dyDescent="0.25">
      <c r="A12" s="63" t="s">
        <v>956</v>
      </c>
      <c r="B12" s="63" t="s">
        <v>2035</v>
      </c>
      <c r="C12" s="63" t="s">
        <v>4404</v>
      </c>
      <c r="D12" s="63" t="s">
        <v>4405</v>
      </c>
      <c r="E12" s="63">
        <v>0</v>
      </c>
      <c r="F12" s="63">
        <v>359</v>
      </c>
      <c r="G12" s="63" t="s">
        <v>18</v>
      </c>
      <c r="H12" s="63">
        <v>3</v>
      </c>
      <c r="I12" s="63">
        <v>31</v>
      </c>
      <c r="J12" s="63" t="s">
        <v>4406</v>
      </c>
      <c r="K12" s="63" t="s">
        <v>1004</v>
      </c>
      <c r="L12" s="63" t="s">
        <v>1004</v>
      </c>
      <c r="M12" s="63"/>
    </row>
    <row r="13" spans="1:13" x14ac:dyDescent="0.25">
      <c r="A13" s="63" t="s">
        <v>956</v>
      </c>
      <c r="B13" s="63" t="s">
        <v>1342</v>
      </c>
      <c r="C13" s="63" t="s">
        <v>2113</v>
      </c>
      <c r="D13" s="63" t="s">
        <v>2114</v>
      </c>
      <c r="E13" s="63">
        <v>0</v>
      </c>
      <c r="F13" s="63">
        <v>416</v>
      </c>
      <c r="G13" s="63" t="s">
        <v>18</v>
      </c>
      <c r="H13" s="63">
        <v>17</v>
      </c>
      <c r="I13" s="63">
        <v>65</v>
      </c>
      <c r="J13" s="63">
        <v>0</v>
      </c>
      <c r="K13" s="63" t="s">
        <v>960</v>
      </c>
      <c r="L13" s="63" t="s">
        <v>960</v>
      </c>
      <c r="M13" s="63"/>
    </row>
    <row r="14" spans="1:13" x14ac:dyDescent="0.25">
      <c r="A14" s="63" t="s">
        <v>956</v>
      </c>
      <c r="B14" s="63" t="s">
        <v>1377</v>
      </c>
      <c r="C14" s="63" t="s">
        <v>4723</v>
      </c>
      <c r="D14" s="63" t="s">
        <v>4724</v>
      </c>
      <c r="E14" s="63">
        <v>0</v>
      </c>
      <c r="F14" s="63">
        <v>430</v>
      </c>
      <c r="G14" s="63" t="s">
        <v>18</v>
      </c>
      <c r="H14" s="63">
        <v>2</v>
      </c>
      <c r="I14" s="63">
        <v>63</v>
      </c>
      <c r="J14" s="63" t="s">
        <v>4725</v>
      </c>
      <c r="K14" s="63" t="s">
        <v>1004</v>
      </c>
      <c r="L14" s="63" t="s">
        <v>1004</v>
      </c>
      <c r="M14" s="63"/>
    </row>
    <row r="15" spans="1:13" x14ac:dyDescent="0.25">
      <c r="A15" s="63" t="s">
        <v>956</v>
      </c>
      <c r="B15" s="63" t="s">
        <v>3691</v>
      </c>
      <c r="C15" s="63" t="s">
        <v>3692</v>
      </c>
      <c r="D15" s="63" t="s">
        <v>3693</v>
      </c>
      <c r="E15" s="63">
        <v>0</v>
      </c>
      <c r="F15" s="63">
        <v>456</v>
      </c>
      <c r="G15" s="63" t="s">
        <v>18</v>
      </c>
      <c r="H15" s="63">
        <v>11</v>
      </c>
      <c r="I15" s="63">
        <v>136</v>
      </c>
      <c r="J15" s="63" t="s">
        <v>3694</v>
      </c>
      <c r="K15" s="63" t="s">
        <v>1004</v>
      </c>
      <c r="L15" s="63" t="s">
        <v>960</v>
      </c>
      <c r="M15" s="63"/>
    </row>
    <row r="16" spans="1:13" x14ac:dyDescent="0.25">
      <c r="A16" s="63" t="s">
        <v>956</v>
      </c>
      <c r="B16" s="63" t="s">
        <v>1718</v>
      </c>
      <c r="C16" s="63" t="s">
        <v>2121</v>
      </c>
      <c r="D16" s="63" t="s">
        <v>2122</v>
      </c>
      <c r="E16" s="63">
        <v>0</v>
      </c>
      <c r="F16" s="63">
        <v>488</v>
      </c>
      <c r="G16" s="63" t="s">
        <v>18</v>
      </c>
      <c r="H16" s="63">
        <v>28</v>
      </c>
      <c r="I16" s="63">
        <v>108</v>
      </c>
      <c r="J16" s="63">
        <v>0</v>
      </c>
      <c r="K16" s="63" t="s">
        <v>960</v>
      </c>
      <c r="L16" s="63" t="s">
        <v>960</v>
      </c>
      <c r="M16" s="63"/>
    </row>
    <row r="17" spans="1:13" x14ac:dyDescent="0.25">
      <c r="A17" s="63" t="s">
        <v>956</v>
      </c>
      <c r="B17" s="63" t="s">
        <v>3249</v>
      </c>
      <c r="C17" s="63" t="s">
        <v>3250</v>
      </c>
      <c r="D17" s="63" t="s">
        <v>3251</v>
      </c>
      <c r="E17" s="63">
        <v>0</v>
      </c>
      <c r="F17" s="63">
        <v>500</v>
      </c>
      <c r="G17" s="63" t="s">
        <v>18</v>
      </c>
      <c r="H17" s="63">
        <v>23</v>
      </c>
      <c r="I17" s="63">
        <v>112</v>
      </c>
      <c r="J17" s="63">
        <v>0</v>
      </c>
      <c r="K17" s="63" t="s">
        <v>1004</v>
      </c>
      <c r="L17" s="63" t="s">
        <v>960</v>
      </c>
      <c r="M17" s="63"/>
    </row>
    <row r="18" spans="1:13" x14ac:dyDescent="0.25">
      <c r="A18" s="63" t="s">
        <v>956</v>
      </c>
      <c r="B18" s="63" t="s">
        <v>1243</v>
      </c>
      <c r="C18" s="63" t="s">
        <v>4726</v>
      </c>
      <c r="D18" s="63" t="s">
        <v>4727</v>
      </c>
      <c r="E18" s="63">
        <v>0</v>
      </c>
      <c r="F18" s="63">
        <v>524</v>
      </c>
      <c r="G18" s="63" t="s">
        <v>18</v>
      </c>
      <c r="H18" s="63">
        <v>2</v>
      </c>
      <c r="I18" s="63">
        <v>96</v>
      </c>
      <c r="J18" s="63" t="s">
        <v>4728</v>
      </c>
      <c r="K18" s="63" t="s">
        <v>1004</v>
      </c>
      <c r="L18" s="63" t="s">
        <v>1004</v>
      </c>
      <c r="M18" s="63"/>
    </row>
    <row r="19" spans="1:13" x14ac:dyDescent="0.25">
      <c r="A19" s="63" t="s">
        <v>956</v>
      </c>
      <c r="B19" s="63" t="s">
        <v>4045</v>
      </c>
      <c r="C19" s="63" t="s">
        <v>4046</v>
      </c>
      <c r="D19" s="63" t="s">
        <v>4047</v>
      </c>
      <c r="E19" s="63">
        <v>0</v>
      </c>
      <c r="F19" s="63">
        <v>537</v>
      </c>
      <c r="G19" s="63" t="s">
        <v>18</v>
      </c>
      <c r="H19" s="63">
        <v>6</v>
      </c>
      <c r="I19" s="63">
        <v>97</v>
      </c>
      <c r="J19" s="63" t="s">
        <v>4048</v>
      </c>
      <c r="K19" s="63" t="s">
        <v>1004</v>
      </c>
      <c r="L19" s="63" t="s">
        <v>1004</v>
      </c>
      <c r="M19" s="63"/>
    </row>
    <row r="20" spans="1:13" x14ac:dyDescent="0.25">
      <c r="A20" s="63" t="s">
        <v>956</v>
      </c>
      <c r="B20" s="63" t="s">
        <v>3369</v>
      </c>
      <c r="C20" s="63" t="s">
        <v>4729</v>
      </c>
      <c r="D20" s="63" t="s">
        <v>4730</v>
      </c>
      <c r="E20" s="63">
        <v>0</v>
      </c>
      <c r="F20" s="63">
        <v>544</v>
      </c>
      <c r="G20" s="63" t="s">
        <v>18</v>
      </c>
      <c r="H20" s="63">
        <v>2</v>
      </c>
      <c r="I20" s="63">
        <v>115</v>
      </c>
      <c r="J20" s="63" t="s">
        <v>4731</v>
      </c>
      <c r="K20" s="63" t="s">
        <v>1004</v>
      </c>
      <c r="L20" s="63" t="s">
        <v>1004</v>
      </c>
      <c r="M20" s="63"/>
    </row>
    <row r="21" spans="1:13" x14ac:dyDescent="0.25">
      <c r="A21" s="63" t="s">
        <v>956</v>
      </c>
      <c r="B21" s="63" t="s">
        <v>5105</v>
      </c>
      <c r="C21" s="63" t="s">
        <v>5106</v>
      </c>
      <c r="D21" s="63" t="s">
        <v>5107</v>
      </c>
      <c r="E21" s="63">
        <v>0</v>
      </c>
      <c r="F21" s="63">
        <v>579</v>
      </c>
      <c r="G21" s="63" t="s">
        <v>18</v>
      </c>
      <c r="H21" s="63">
        <v>1</v>
      </c>
      <c r="I21" s="63">
        <v>109</v>
      </c>
      <c r="J21" s="63" t="s">
        <v>5108</v>
      </c>
      <c r="K21" s="63" t="s">
        <v>1004</v>
      </c>
      <c r="L21" s="63" t="s">
        <v>1004</v>
      </c>
      <c r="M21" s="63"/>
    </row>
    <row r="22" spans="1:13" x14ac:dyDescent="0.25">
      <c r="A22" s="63" t="s">
        <v>956</v>
      </c>
      <c r="B22" s="63" t="s">
        <v>2123</v>
      </c>
      <c r="C22" s="63" t="s">
        <v>2124</v>
      </c>
      <c r="D22" s="63" t="s">
        <v>2125</v>
      </c>
      <c r="E22" s="63">
        <v>0</v>
      </c>
      <c r="F22" s="63">
        <v>588</v>
      </c>
      <c r="G22" s="63" t="s">
        <v>18</v>
      </c>
      <c r="H22" s="63">
        <v>37</v>
      </c>
      <c r="I22" s="63">
        <v>104</v>
      </c>
      <c r="J22" s="63">
        <v>0</v>
      </c>
      <c r="K22" s="63" t="s">
        <v>960</v>
      </c>
      <c r="L22" s="63" t="s">
        <v>960</v>
      </c>
      <c r="M22" s="63"/>
    </row>
    <row r="23" spans="1:13" x14ac:dyDescent="0.25">
      <c r="A23" s="63" t="s">
        <v>956</v>
      </c>
      <c r="B23" s="63" t="s">
        <v>4166</v>
      </c>
      <c r="C23" s="63" t="s">
        <v>5109</v>
      </c>
      <c r="D23" s="63" t="s">
        <v>5110</v>
      </c>
      <c r="E23" s="63">
        <v>0</v>
      </c>
      <c r="F23" s="63">
        <v>601</v>
      </c>
      <c r="G23" s="63" t="s">
        <v>18</v>
      </c>
      <c r="H23" s="63">
        <v>1</v>
      </c>
      <c r="I23" s="63">
        <v>129</v>
      </c>
      <c r="J23" s="63" t="s">
        <v>5111</v>
      </c>
      <c r="K23" s="63" t="s">
        <v>1004</v>
      </c>
      <c r="L23" s="63" t="s">
        <v>1004</v>
      </c>
      <c r="M23" s="63"/>
    </row>
    <row r="24" spans="1:13" x14ac:dyDescent="0.25">
      <c r="A24" s="63" t="s">
        <v>956</v>
      </c>
      <c r="B24" s="63" t="s">
        <v>3195</v>
      </c>
      <c r="C24" s="63" t="s">
        <v>3196</v>
      </c>
      <c r="D24" s="63" t="s">
        <v>3197</v>
      </c>
      <c r="E24" s="63">
        <v>0</v>
      </c>
      <c r="F24" s="63">
        <v>615</v>
      </c>
      <c r="G24" s="63" t="s">
        <v>18</v>
      </c>
      <c r="H24" s="63">
        <v>25</v>
      </c>
      <c r="I24" s="63">
        <v>198</v>
      </c>
      <c r="J24" s="63">
        <v>0</v>
      </c>
      <c r="K24" s="63" t="s">
        <v>1004</v>
      </c>
      <c r="L24" s="63" t="s">
        <v>960</v>
      </c>
      <c r="M24" s="63"/>
    </row>
    <row r="25" spans="1:13" x14ac:dyDescent="0.25">
      <c r="A25" s="63" t="s">
        <v>956</v>
      </c>
      <c r="B25" s="63" t="s">
        <v>2951</v>
      </c>
      <c r="C25" s="63" t="s">
        <v>5112</v>
      </c>
      <c r="D25" s="63" t="s">
        <v>5113</v>
      </c>
      <c r="E25" s="63">
        <v>0</v>
      </c>
      <c r="F25" s="63">
        <v>629</v>
      </c>
      <c r="G25" s="63" t="s">
        <v>18</v>
      </c>
      <c r="H25" s="63">
        <v>1</v>
      </c>
      <c r="I25" s="63">
        <v>462</v>
      </c>
      <c r="J25" s="63" t="s">
        <v>5114</v>
      </c>
      <c r="K25" s="63" t="s">
        <v>1004</v>
      </c>
      <c r="L25" s="63" t="s">
        <v>1004</v>
      </c>
      <c r="M25" s="63"/>
    </row>
    <row r="26" spans="1:13" x14ac:dyDescent="0.25">
      <c r="A26" s="63" t="s">
        <v>956</v>
      </c>
      <c r="B26" s="63" t="s">
        <v>2951</v>
      </c>
      <c r="C26" s="63" t="s">
        <v>3384</v>
      </c>
      <c r="D26" s="63" t="s">
        <v>3385</v>
      </c>
      <c r="E26" s="63">
        <v>0</v>
      </c>
      <c r="F26" s="63">
        <v>649</v>
      </c>
      <c r="G26" s="63" t="s">
        <v>18</v>
      </c>
      <c r="H26" s="63">
        <v>18</v>
      </c>
      <c r="I26" s="63">
        <v>462</v>
      </c>
      <c r="J26" s="63" t="s">
        <v>3386</v>
      </c>
      <c r="K26" s="63" t="s">
        <v>1004</v>
      </c>
      <c r="L26" s="63" t="s">
        <v>960</v>
      </c>
      <c r="M26" s="63"/>
    </row>
    <row r="27" spans="1:13" x14ac:dyDescent="0.25">
      <c r="A27" s="63" t="s">
        <v>956</v>
      </c>
      <c r="B27" s="63" t="s">
        <v>2812</v>
      </c>
      <c r="C27" s="63" t="s">
        <v>2813</v>
      </c>
      <c r="D27" s="63" t="s">
        <v>2814</v>
      </c>
      <c r="E27" s="63">
        <v>0</v>
      </c>
      <c r="F27" s="63">
        <v>662</v>
      </c>
      <c r="G27" s="63" t="s">
        <v>18</v>
      </c>
      <c r="H27" s="63">
        <v>57</v>
      </c>
      <c r="I27" s="63">
        <v>488</v>
      </c>
      <c r="J27" s="63">
        <v>0</v>
      </c>
      <c r="K27" s="63" t="s">
        <v>1004</v>
      </c>
      <c r="L27" s="63" t="s">
        <v>960</v>
      </c>
      <c r="M27" s="63"/>
    </row>
    <row r="28" spans="1:13" x14ac:dyDescent="0.25">
      <c r="A28" s="63" t="s">
        <v>956</v>
      </c>
      <c r="B28" s="63" t="s">
        <v>2136</v>
      </c>
      <c r="C28" s="63" t="s">
        <v>2137</v>
      </c>
      <c r="D28" s="63" t="s">
        <v>2138</v>
      </c>
      <c r="E28" s="63">
        <v>0</v>
      </c>
      <c r="F28" s="63">
        <v>666</v>
      </c>
      <c r="G28" s="63" t="s">
        <v>18</v>
      </c>
      <c r="H28" s="63">
        <v>110</v>
      </c>
      <c r="I28" s="63">
        <v>509</v>
      </c>
      <c r="J28" s="63">
        <v>0</v>
      </c>
      <c r="K28" s="63" t="s">
        <v>960</v>
      </c>
      <c r="L28" s="63" t="s">
        <v>960</v>
      </c>
      <c r="M28" s="63"/>
    </row>
    <row r="29" spans="1:13" x14ac:dyDescent="0.25">
      <c r="A29" s="63" t="s">
        <v>956</v>
      </c>
      <c r="B29" s="63" t="s">
        <v>3064</v>
      </c>
      <c r="C29" s="63" t="s">
        <v>3065</v>
      </c>
      <c r="D29" s="63" t="s">
        <v>3066</v>
      </c>
      <c r="E29" s="63">
        <v>0</v>
      </c>
      <c r="F29" s="63">
        <v>686</v>
      </c>
      <c r="G29" s="63" t="s">
        <v>18</v>
      </c>
      <c r="H29" s="63">
        <v>31</v>
      </c>
      <c r="I29" s="63">
        <v>809</v>
      </c>
      <c r="J29" s="63" t="s">
        <v>3067</v>
      </c>
      <c r="K29" s="63" t="s">
        <v>1004</v>
      </c>
      <c r="L29" s="63" t="s">
        <v>960</v>
      </c>
      <c r="M29" s="63"/>
    </row>
    <row r="30" spans="1:13" x14ac:dyDescent="0.25">
      <c r="A30" s="63" t="s">
        <v>956</v>
      </c>
      <c r="B30" s="63" t="s">
        <v>3494</v>
      </c>
      <c r="C30" s="63" t="s">
        <v>3495</v>
      </c>
      <c r="D30" s="63" t="s">
        <v>3496</v>
      </c>
      <c r="E30" s="63">
        <v>0</v>
      </c>
      <c r="F30" s="63">
        <v>702</v>
      </c>
      <c r="G30" s="63" t="s">
        <v>18</v>
      </c>
      <c r="H30" s="63">
        <v>15</v>
      </c>
      <c r="I30" s="63">
        <v>958</v>
      </c>
      <c r="J30" s="63" t="s">
        <v>3497</v>
      </c>
      <c r="K30" s="63" t="s">
        <v>1004</v>
      </c>
      <c r="L30" s="63" t="s">
        <v>1004</v>
      </c>
      <c r="M30" s="63"/>
    </row>
    <row r="31" spans="1:13" x14ac:dyDescent="0.25">
      <c r="A31" s="63" t="s">
        <v>956</v>
      </c>
      <c r="B31" s="63" t="s">
        <v>2997</v>
      </c>
      <c r="C31" s="63" t="s">
        <v>2998</v>
      </c>
      <c r="D31" s="63" t="s">
        <v>2999</v>
      </c>
      <c r="E31" s="63">
        <v>0</v>
      </c>
      <c r="F31" s="63">
        <v>713</v>
      </c>
      <c r="G31" s="63" t="s">
        <v>18</v>
      </c>
      <c r="H31" s="63">
        <v>35</v>
      </c>
      <c r="I31" s="63">
        <v>902</v>
      </c>
      <c r="J31" s="63" t="s">
        <v>3000</v>
      </c>
      <c r="K31" s="63" t="s">
        <v>1004</v>
      </c>
      <c r="L31" s="63" t="s">
        <v>960</v>
      </c>
      <c r="M31" s="63"/>
    </row>
    <row r="32" spans="1:13" x14ac:dyDescent="0.25">
      <c r="A32" s="63" t="s">
        <v>956</v>
      </c>
      <c r="B32" s="63" t="s">
        <v>2760</v>
      </c>
      <c r="C32" s="63" t="s">
        <v>2761</v>
      </c>
      <c r="D32" s="63" t="s">
        <v>2762</v>
      </c>
      <c r="E32" s="63">
        <v>0</v>
      </c>
      <c r="F32" s="63">
        <v>725</v>
      </c>
      <c r="G32" s="63" t="s">
        <v>18</v>
      </c>
      <c r="H32" s="63">
        <v>67</v>
      </c>
      <c r="I32" s="63">
        <v>844</v>
      </c>
      <c r="J32" s="63">
        <v>0</v>
      </c>
      <c r="K32" s="63" t="s">
        <v>1004</v>
      </c>
      <c r="L32" s="63" t="s">
        <v>960</v>
      </c>
      <c r="M32" s="63"/>
    </row>
    <row r="33" spans="1:13" x14ac:dyDescent="0.25">
      <c r="A33" s="63" t="s">
        <v>956</v>
      </c>
      <c r="B33" s="63" t="s">
        <v>2967</v>
      </c>
      <c r="C33" s="63" t="s">
        <v>2968</v>
      </c>
      <c r="D33" s="63" t="s">
        <v>2969</v>
      </c>
      <c r="E33" s="63">
        <v>0</v>
      </c>
      <c r="F33" s="63">
        <v>736</v>
      </c>
      <c r="G33" s="63" t="s">
        <v>18</v>
      </c>
      <c r="H33" s="63">
        <v>37</v>
      </c>
      <c r="I33" s="63">
        <v>1144</v>
      </c>
      <c r="J33" s="63" t="s">
        <v>2970</v>
      </c>
      <c r="K33" s="63" t="s">
        <v>1004</v>
      </c>
      <c r="L33" s="63" t="s">
        <v>960</v>
      </c>
      <c r="M33" s="63"/>
    </row>
    <row r="34" spans="1:13" x14ac:dyDescent="0.25">
      <c r="A34" s="63" t="s">
        <v>956</v>
      </c>
      <c r="B34" s="63" t="s">
        <v>2971</v>
      </c>
      <c r="C34" s="63" t="s">
        <v>2972</v>
      </c>
      <c r="D34" s="63" t="s">
        <v>2973</v>
      </c>
      <c r="E34" s="63">
        <v>0</v>
      </c>
      <c r="F34" s="63">
        <v>747</v>
      </c>
      <c r="G34" s="63" t="s">
        <v>18</v>
      </c>
      <c r="H34" s="63">
        <v>37</v>
      </c>
      <c r="I34" s="63">
        <v>1958</v>
      </c>
      <c r="J34" s="63" t="s">
        <v>2974</v>
      </c>
      <c r="K34" s="63" t="s">
        <v>1004</v>
      </c>
      <c r="L34" s="63" t="s">
        <v>1004</v>
      </c>
      <c r="M34" s="63"/>
    </row>
    <row r="35" spans="1:13" x14ac:dyDescent="0.25">
      <c r="A35" s="63" t="s">
        <v>956</v>
      </c>
      <c r="B35" s="63" t="s">
        <v>3314</v>
      </c>
      <c r="C35" s="63" t="s">
        <v>3315</v>
      </c>
      <c r="D35" s="63" t="s">
        <v>3316</v>
      </c>
      <c r="E35" s="63">
        <v>0</v>
      </c>
      <c r="F35" s="63">
        <v>764</v>
      </c>
      <c r="G35" s="63" t="s">
        <v>18</v>
      </c>
      <c r="H35" s="63">
        <v>20</v>
      </c>
      <c r="I35" s="63">
        <v>2319</v>
      </c>
      <c r="J35" s="63" t="s">
        <v>3317</v>
      </c>
      <c r="K35" s="63" t="s">
        <v>1004</v>
      </c>
      <c r="L35" s="63" t="s">
        <v>1004</v>
      </c>
      <c r="M35" s="63"/>
    </row>
    <row r="36" spans="1:13" x14ac:dyDescent="0.25">
      <c r="A36" s="63" t="s">
        <v>956</v>
      </c>
      <c r="B36" s="63" t="s">
        <v>2651</v>
      </c>
      <c r="C36" s="63" t="s">
        <v>2652</v>
      </c>
      <c r="D36" s="63" t="s">
        <v>2653</v>
      </c>
      <c r="E36" s="63">
        <v>0</v>
      </c>
      <c r="F36" s="63">
        <v>779</v>
      </c>
      <c r="G36" s="63" t="s">
        <v>18</v>
      </c>
      <c r="H36" s="63">
        <v>87</v>
      </c>
      <c r="I36" s="63">
        <v>2161</v>
      </c>
      <c r="J36" s="63">
        <v>0</v>
      </c>
      <c r="K36" s="63" t="s">
        <v>1004</v>
      </c>
      <c r="L36" s="63" t="s">
        <v>960</v>
      </c>
      <c r="M36" s="63"/>
    </row>
    <row r="37" spans="1:13" x14ac:dyDescent="0.25">
      <c r="A37" s="63" t="s">
        <v>956</v>
      </c>
      <c r="B37" s="63" t="s">
        <v>4407</v>
      </c>
      <c r="C37" s="63" t="s">
        <v>4408</v>
      </c>
      <c r="D37" s="63" t="s">
        <v>4409</v>
      </c>
      <c r="E37" s="63">
        <v>0</v>
      </c>
      <c r="F37" s="63">
        <v>788</v>
      </c>
      <c r="G37" s="63" t="s">
        <v>44</v>
      </c>
      <c r="H37" s="63">
        <v>2</v>
      </c>
      <c r="I37" s="63">
        <v>341</v>
      </c>
      <c r="J37" s="63" t="s">
        <v>4410</v>
      </c>
      <c r="K37" s="63" t="s">
        <v>1004</v>
      </c>
      <c r="L37" s="63" t="s">
        <v>1004</v>
      </c>
      <c r="M37" s="63"/>
    </row>
    <row r="38" spans="1:13" x14ac:dyDescent="0.25">
      <c r="A38" s="63" t="s">
        <v>956</v>
      </c>
      <c r="B38" s="63" t="s">
        <v>4734</v>
      </c>
      <c r="C38" s="63" t="s">
        <v>4735</v>
      </c>
      <c r="D38" s="63" t="s">
        <v>4736</v>
      </c>
      <c r="E38" s="63">
        <v>0</v>
      </c>
      <c r="F38" s="63">
        <v>803</v>
      </c>
      <c r="G38" s="63" t="s">
        <v>44</v>
      </c>
      <c r="H38" s="63">
        <v>2</v>
      </c>
      <c r="I38" s="63">
        <v>355</v>
      </c>
      <c r="J38" s="63" t="s">
        <v>4737</v>
      </c>
      <c r="K38" s="63" t="s">
        <v>1004</v>
      </c>
      <c r="L38" s="63" t="s">
        <v>1004</v>
      </c>
      <c r="M38" s="63"/>
    </row>
    <row r="39" spans="1:13" x14ac:dyDescent="0.25">
      <c r="A39" s="63" t="s">
        <v>956</v>
      </c>
      <c r="B39" s="63" t="s">
        <v>2494</v>
      </c>
      <c r="C39" s="63" t="s">
        <v>2495</v>
      </c>
      <c r="D39" s="63" t="s">
        <v>2496</v>
      </c>
      <c r="E39" s="63">
        <v>0</v>
      </c>
      <c r="F39" s="63">
        <v>809</v>
      </c>
      <c r="G39" s="63" t="s">
        <v>18</v>
      </c>
      <c r="H39" s="63">
        <v>144</v>
      </c>
      <c r="I39" s="63">
        <v>2369</v>
      </c>
      <c r="J39" s="63">
        <v>0</v>
      </c>
      <c r="K39" s="63" t="s">
        <v>1004</v>
      </c>
      <c r="L39" s="63" t="s">
        <v>960</v>
      </c>
      <c r="M39" s="63"/>
    </row>
    <row r="40" spans="1:13" x14ac:dyDescent="0.25">
      <c r="A40" s="63" t="s">
        <v>956</v>
      </c>
      <c r="B40" s="63" t="s">
        <v>3871</v>
      </c>
      <c r="C40" s="63" t="s">
        <v>3872</v>
      </c>
      <c r="D40" s="63" t="s">
        <v>3873</v>
      </c>
      <c r="E40" s="63">
        <v>0</v>
      </c>
      <c r="F40" s="63">
        <v>821</v>
      </c>
      <c r="G40" s="63" t="s">
        <v>18</v>
      </c>
      <c r="H40" s="63">
        <v>8</v>
      </c>
      <c r="I40" s="63">
        <v>2507</v>
      </c>
      <c r="J40" s="63" t="s">
        <v>3874</v>
      </c>
      <c r="K40" s="63" t="s">
        <v>1004</v>
      </c>
      <c r="L40" s="63" t="s">
        <v>1004</v>
      </c>
      <c r="M40" s="63"/>
    </row>
    <row r="41" spans="1:13" x14ac:dyDescent="0.25">
      <c r="A41" s="63" t="s">
        <v>956</v>
      </c>
      <c r="B41" s="63" t="s">
        <v>2450</v>
      </c>
      <c r="C41" s="63" t="s">
        <v>2451</v>
      </c>
      <c r="D41" s="63" t="s">
        <v>2452</v>
      </c>
      <c r="E41" s="63">
        <v>0</v>
      </c>
      <c r="F41" s="63">
        <v>832</v>
      </c>
      <c r="G41" s="63" t="s">
        <v>18</v>
      </c>
      <c r="H41" s="63">
        <v>164</v>
      </c>
      <c r="I41" s="63">
        <v>2226</v>
      </c>
      <c r="J41" s="63">
        <v>0</v>
      </c>
      <c r="K41" s="63" t="s">
        <v>1004</v>
      </c>
      <c r="L41" s="63" t="s">
        <v>960</v>
      </c>
      <c r="M41" s="63"/>
    </row>
    <row r="42" spans="1:13" x14ac:dyDescent="0.25">
      <c r="A42" s="63" t="s">
        <v>956</v>
      </c>
      <c r="B42" s="63" t="s">
        <v>2943</v>
      </c>
      <c r="C42" s="63" t="s">
        <v>2944</v>
      </c>
      <c r="D42" s="63" t="s">
        <v>2945</v>
      </c>
      <c r="E42" s="63">
        <v>0</v>
      </c>
      <c r="F42" s="63">
        <v>842</v>
      </c>
      <c r="G42" s="63" t="s">
        <v>44</v>
      </c>
      <c r="H42" s="63">
        <v>10</v>
      </c>
      <c r="I42" s="63">
        <v>344</v>
      </c>
      <c r="J42" s="63" t="s">
        <v>2946</v>
      </c>
      <c r="K42" s="63" t="s">
        <v>1004</v>
      </c>
      <c r="L42" s="63" t="s">
        <v>1004</v>
      </c>
      <c r="M42" s="63"/>
    </row>
    <row r="43" spans="1:13" x14ac:dyDescent="0.25">
      <c r="A43" s="63" t="s">
        <v>956</v>
      </c>
      <c r="B43" s="63" t="s">
        <v>3340</v>
      </c>
      <c r="C43" s="63" t="s">
        <v>3341</v>
      </c>
      <c r="D43" s="63" t="s">
        <v>3342</v>
      </c>
      <c r="E43" s="63">
        <v>0</v>
      </c>
      <c r="F43" s="63">
        <v>850</v>
      </c>
      <c r="G43" s="63" t="s">
        <v>18</v>
      </c>
      <c r="H43" s="63">
        <v>19</v>
      </c>
      <c r="I43" s="63">
        <v>2698</v>
      </c>
      <c r="J43" s="63" t="s">
        <v>3343</v>
      </c>
      <c r="K43" s="63" t="s">
        <v>1004</v>
      </c>
      <c r="L43" s="63" t="s">
        <v>1004</v>
      </c>
      <c r="M43" s="63"/>
    </row>
    <row r="44" spans="1:13" x14ac:dyDescent="0.25">
      <c r="A44" s="63" t="s">
        <v>956</v>
      </c>
      <c r="B44" s="63" t="s">
        <v>2719</v>
      </c>
      <c r="C44" s="63" t="s">
        <v>2720</v>
      </c>
      <c r="D44" s="63" t="s">
        <v>2721</v>
      </c>
      <c r="E44" s="63">
        <v>0</v>
      </c>
      <c r="F44" s="63">
        <v>862</v>
      </c>
      <c r="G44" s="63" t="s">
        <v>18</v>
      </c>
      <c r="H44" s="63">
        <v>76</v>
      </c>
      <c r="I44" s="63">
        <v>2529</v>
      </c>
      <c r="J44" s="63" t="s">
        <v>68</v>
      </c>
      <c r="K44" s="63" t="s">
        <v>1004</v>
      </c>
      <c r="L44" s="63" t="s">
        <v>960</v>
      </c>
      <c r="M44" s="63"/>
    </row>
    <row r="45" spans="1:13" x14ac:dyDescent="0.25">
      <c r="A45" s="63" t="s">
        <v>956</v>
      </c>
      <c r="B45" s="63" t="s">
        <v>3116</v>
      </c>
      <c r="C45" s="63" t="s">
        <v>3117</v>
      </c>
      <c r="D45" s="63" t="s">
        <v>3118</v>
      </c>
      <c r="E45" s="63">
        <v>0</v>
      </c>
      <c r="F45" s="63">
        <v>864</v>
      </c>
      <c r="G45" s="63" t="s">
        <v>18</v>
      </c>
      <c r="H45" s="63">
        <v>29</v>
      </c>
      <c r="I45" s="63">
        <v>2458</v>
      </c>
      <c r="J45" s="63" t="s">
        <v>3119</v>
      </c>
      <c r="K45" s="63" t="s">
        <v>1004</v>
      </c>
      <c r="L45" s="63" t="s">
        <v>1004</v>
      </c>
      <c r="M45" s="63"/>
    </row>
    <row r="46" spans="1:13" x14ac:dyDescent="0.25">
      <c r="A46" s="63" t="s">
        <v>956</v>
      </c>
      <c r="B46" s="63" t="s">
        <v>3029</v>
      </c>
      <c r="C46" s="63" t="s">
        <v>3030</v>
      </c>
      <c r="D46" s="63" t="s">
        <v>3031</v>
      </c>
      <c r="E46" s="63">
        <v>0</v>
      </c>
      <c r="F46" s="63">
        <v>876</v>
      </c>
      <c r="G46" s="63" t="s">
        <v>18</v>
      </c>
      <c r="H46" s="63">
        <v>33</v>
      </c>
      <c r="I46" s="63">
        <v>2378</v>
      </c>
      <c r="J46" s="63" t="s">
        <v>3032</v>
      </c>
      <c r="K46" s="63" t="s">
        <v>1004</v>
      </c>
      <c r="L46" s="63" t="s">
        <v>1004</v>
      </c>
      <c r="M46" s="63"/>
    </row>
    <row r="47" spans="1:13" x14ac:dyDescent="0.25">
      <c r="A47" s="63" t="s">
        <v>956</v>
      </c>
      <c r="B47" s="63" t="s">
        <v>2804</v>
      </c>
      <c r="C47" s="63" t="s">
        <v>2805</v>
      </c>
      <c r="D47" s="63" t="s">
        <v>2806</v>
      </c>
      <c r="E47" s="63">
        <v>0</v>
      </c>
      <c r="F47" s="63">
        <v>902</v>
      </c>
      <c r="G47" s="63" t="s">
        <v>18</v>
      </c>
      <c r="H47" s="63">
        <v>58</v>
      </c>
      <c r="I47" s="63">
        <v>2071</v>
      </c>
      <c r="J47" s="63" t="s">
        <v>2807</v>
      </c>
      <c r="K47" s="63" t="s">
        <v>1004</v>
      </c>
      <c r="L47" s="63" t="s">
        <v>960</v>
      </c>
      <c r="M47" s="63"/>
    </row>
    <row r="48" spans="1:13" x14ac:dyDescent="0.25">
      <c r="A48" s="63" t="s">
        <v>956</v>
      </c>
      <c r="B48" s="63" t="s">
        <v>2149</v>
      </c>
      <c r="C48" s="63" t="s">
        <v>2150</v>
      </c>
      <c r="D48" s="63" t="s">
        <v>2151</v>
      </c>
      <c r="E48" s="63">
        <v>0</v>
      </c>
      <c r="F48" s="63">
        <v>904</v>
      </c>
      <c r="G48" s="63" t="s">
        <v>44</v>
      </c>
      <c r="H48" s="63">
        <v>12</v>
      </c>
      <c r="I48" s="63">
        <v>39</v>
      </c>
      <c r="J48" s="63" t="s">
        <v>2152</v>
      </c>
      <c r="K48" s="63" t="s">
        <v>960</v>
      </c>
      <c r="L48" s="63" t="s">
        <v>960</v>
      </c>
      <c r="M48" s="63"/>
    </row>
    <row r="49" spans="1:13" x14ac:dyDescent="0.25">
      <c r="A49" s="63" t="s">
        <v>956</v>
      </c>
      <c r="B49" s="63" t="s">
        <v>4738</v>
      </c>
      <c r="C49" s="63" t="s">
        <v>4739</v>
      </c>
      <c r="D49" s="63" t="s">
        <v>4740</v>
      </c>
      <c r="E49" s="63">
        <v>0</v>
      </c>
      <c r="F49" s="63">
        <v>914</v>
      </c>
      <c r="G49" s="63" t="s">
        <v>18</v>
      </c>
      <c r="H49" s="63">
        <v>2</v>
      </c>
      <c r="I49" s="63">
        <v>1792</v>
      </c>
      <c r="J49" s="63" t="s">
        <v>4741</v>
      </c>
      <c r="K49" s="63" t="s">
        <v>1004</v>
      </c>
      <c r="L49" s="63" t="s">
        <v>1004</v>
      </c>
      <c r="M49" s="63"/>
    </row>
    <row r="50" spans="1:13" x14ac:dyDescent="0.25">
      <c r="A50" s="63" t="s">
        <v>956</v>
      </c>
      <c r="B50" s="63" t="s">
        <v>4742</v>
      </c>
      <c r="C50" s="63" t="s">
        <v>4743</v>
      </c>
      <c r="D50" s="63" t="s">
        <v>4744</v>
      </c>
      <c r="E50" s="63">
        <v>0</v>
      </c>
      <c r="F50" s="63">
        <v>925</v>
      </c>
      <c r="G50" s="63" t="s">
        <v>18</v>
      </c>
      <c r="H50" s="63">
        <v>2</v>
      </c>
      <c r="I50" s="63">
        <v>1716</v>
      </c>
      <c r="J50" s="63" t="s">
        <v>4745</v>
      </c>
      <c r="K50" s="63" t="s">
        <v>1004</v>
      </c>
      <c r="L50" s="63" t="s">
        <v>1004</v>
      </c>
      <c r="M50" s="63"/>
    </row>
    <row r="51" spans="1:13" x14ac:dyDescent="0.25">
      <c r="A51" s="63" t="s">
        <v>956</v>
      </c>
      <c r="B51" s="63">
        <v>1</v>
      </c>
      <c r="C51" s="63" t="s">
        <v>4732</v>
      </c>
      <c r="D51" s="64">
        <v>43265</v>
      </c>
      <c r="E51" s="63">
        <v>0</v>
      </c>
      <c r="F51" s="63">
        <v>953</v>
      </c>
      <c r="G51" s="63" t="s">
        <v>44</v>
      </c>
      <c r="H51" s="63">
        <v>2</v>
      </c>
      <c r="I51" s="63">
        <v>101</v>
      </c>
      <c r="J51" s="63" t="s">
        <v>4733</v>
      </c>
      <c r="K51" s="63" t="s">
        <v>1004</v>
      </c>
      <c r="L51" s="63" t="s">
        <v>1004</v>
      </c>
      <c r="M51" s="63"/>
    </row>
    <row r="52" spans="1:13" x14ac:dyDescent="0.25">
      <c r="A52" s="63" t="s">
        <v>956</v>
      </c>
      <c r="B52" s="63" t="s">
        <v>1202</v>
      </c>
      <c r="C52" s="63" t="s">
        <v>3818</v>
      </c>
      <c r="D52" s="63" t="s">
        <v>3819</v>
      </c>
      <c r="E52" s="63">
        <v>0</v>
      </c>
      <c r="F52" s="63">
        <v>964</v>
      </c>
      <c r="G52" s="63" t="s">
        <v>44</v>
      </c>
      <c r="H52" s="63">
        <v>1</v>
      </c>
      <c r="I52" s="63">
        <v>88</v>
      </c>
      <c r="J52" s="63" t="s">
        <v>3820</v>
      </c>
      <c r="K52" s="63" t="s">
        <v>1004</v>
      </c>
      <c r="L52" s="63" t="s">
        <v>1004</v>
      </c>
      <c r="M52" s="63"/>
    </row>
    <row r="53" spans="1:13" x14ac:dyDescent="0.25">
      <c r="A53" s="63" t="s">
        <v>956</v>
      </c>
      <c r="B53" s="63" t="s">
        <v>1202</v>
      </c>
      <c r="C53" s="63" t="s">
        <v>3818</v>
      </c>
      <c r="D53" s="63" t="s">
        <v>3819</v>
      </c>
      <c r="E53" s="63">
        <v>0</v>
      </c>
      <c r="F53" s="63">
        <v>975</v>
      </c>
      <c r="G53" s="63" t="s">
        <v>44</v>
      </c>
      <c r="H53" s="63">
        <v>5</v>
      </c>
      <c r="I53" s="63">
        <v>88</v>
      </c>
      <c r="J53" s="63" t="s">
        <v>5100</v>
      </c>
      <c r="K53" s="63" t="s">
        <v>1004</v>
      </c>
      <c r="L53" s="63" t="s">
        <v>1004</v>
      </c>
      <c r="M53" s="63"/>
    </row>
    <row r="54" spans="1:13" x14ac:dyDescent="0.25">
      <c r="A54" s="63" t="s">
        <v>956</v>
      </c>
      <c r="B54" s="63" t="s">
        <v>2166</v>
      </c>
      <c r="C54" s="63" t="s">
        <v>2167</v>
      </c>
      <c r="D54" s="63" t="s">
        <v>2168</v>
      </c>
      <c r="E54" s="63">
        <v>0</v>
      </c>
      <c r="F54" s="63">
        <v>989</v>
      </c>
      <c r="G54" s="63" t="s">
        <v>44</v>
      </c>
      <c r="H54" s="63">
        <v>33</v>
      </c>
      <c r="I54" s="63">
        <v>87</v>
      </c>
      <c r="J54" s="63">
        <v>0</v>
      </c>
      <c r="K54" s="63" t="s">
        <v>960</v>
      </c>
      <c r="L54" s="63" t="s">
        <v>960</v>
      </c>
      <c r="M54" s="63"/>
    </row>
    <row r="55" spans="1:13" x14ac:dyDescent="0.25">
      <c r="A55" s="63" t="s">
        <v>956</v>
      </c>
      <c r="B55" s="63" t="s">
        <v>1953</v>
      </c>
      <c r="C55" s="63" t="s">
        <v>2185</v>
      </c>
      <c r="D55" s="63" t="s">
        <v>2186</v>
      </c>
      <c r="E55" s="63">
        <v>0</v>
      </c>
      <c r="F55" s="63">
        <v>1157</v>
      </c>
      <c r="G55" s="63" t="s">
        <v>18</v>
      </c>
      <c r="H55" s="63">
        <v>16</v>
      </c>
      <c r="I55" s="63">
        <v>37</v>
      </c>
      <c r="J55" s="63">
        <v>0</v>
      </c>
      <c r="K55" s="63" t="s">
        <v>960</v>
      </c>
      <c r="L55" s="63" t="s">
        <v>960</v>
      </c>
      <c r="M55" s="63"/>
    </row>
    <row r="56" spans="1:13" x14ac:dyDescent="0.25">
      <c r="A56" s="63" t="s">
        <v>956</v>
      </c>
      <c r="B56" s="63" t="s">
        <v>1196</v>
      </c>
      <c r="C56" s="63" t="s">
        <v>4262</v>
      </c>
      <c r="D56" s="63" t="s">
        <v>4263</v>
      </c>
      <c r="E56" s="63">
        <v>0</v>
      </c>
      <c r="F56" s="63">
        <v>1158</v>
      </c>
      <c r="G56" s="63" t="s">
        <v>18</v>
      </c>
      <c r="H56" s="63">
        <v>4</v>
      </c>
      <c r="I56" s="63">
        <v>38</v>
      </c>
      <c r="J56" s="63" t="s">
        <v>1334</v>
      </c>
      <c r="K56" s="63" t="s">
        <v>1004</v>
      </c>
      <c r="L56" s="63" t="s">
        <v>1004</v>
      </c>
      <c r="M56" s="63"/>
    </row>
    <row r="57" spans="1:13" x14ac:dyDescent="0.25">
      <c r="A57" s="63" t="s">
        <v>956</v>
      </c>
      <c r="B57" s="63" t="s">
        <v>4411</v>
      </c>
      <c r="C57" s="63" t="s">
        <v>4412</v>
      </c>
      <c r="D57" s="63" t="s">
        <v>4413</v>
      </c>
      <c r="E57" s="63">
        <v>0</v>
      </c>
      <c r="F57" s="63">
        <v>1190</v>
      </c>
      <c r="G57" s="63" t="s">
        <v>18</v>
      </c>
      <c r="H57" s="63">
        <v>3</v>
      </c>
      <c r="I57" s="63">
        <v>133</v>
      </c>
      <c r="J57" s="63" t="s">
        <v>4414</v>
      </c>
      <c r="K57" s="63" t="s">
        <v>1004</v>
      </c>
      <c r="L57" s="63" t="s">
        <v>1004</v>
      </c>
      <c r="M57" s="63"/>
    </row>
    <row r="58" spans="1:13" x14ac:dyDescent="0.25">
      <c r="A58" s="63" t="s">
        <v>956</v>
      </c>
      <c r="B58" s="63" t="s">
        <v>2196</v>
      </c>
      <c r="C58" s="63" t="s">
        <v>2197</v>
      </c>
      <c r="D58" s="63" t="s">
        <v>2198</v>
      </c>
      <c r="E58" s="63">
        <v>0</v>
      </c>
      <c r="F58" s="63">
        <v>1209</v>
      </c>
      <c r="G58" s="63" t="s">
        <v>18</v>
      </c>
      <c r="H58" s="63">
        <v>67</v>
      </c>
      <c r="I58" s="63">
        <v>113</v>
      </c>
      <c r="J58" s="63">
        <v>0</v>
      </c>
      <c r="K58" s="63" t="s">
        <v>960</v>
      </c>
      <c r="L58" s="63" t="s">
        <v>960</v>
      </c>
      <c r="M58" s="63"/>
    </row>
    <row r="59" spans="1:13" x14ac:dyDescent="0.25">
      <c r="A59" s="63" t="s">
        <v>956</v>
      </c>
      <c r="B59" s="63" t="s">
        <v>3668</v>
      </c>
      <c r="C59" s="63" t="s">
        <v>3756</v>
      </c>
      <c r="D59" s="63" t="s">
        <v>3757</v>
      </c>
      <c r="E59" s="63">
        <v>0</v>
      </c>
      <c r="F59" s="63">
        <v>1211</v>
      </c>
      <c r="G59" s="63" t="s">
        <v>18</v>
      </c>
      <c r="H59" s="63">
        <v>10</v>
      </c>
      <c r="I59" s="63">
        <v>111</v>
      </c>
      <c r="J59" s="63" t="s">
        <v>3758</v>
      </c>
      <c r="K59" s="63" t="s">
        <v>1004</v>
      </c>
      <c r="L59" s="63" t="s">
        <v>960</v>
      </c>
      <c r="M59" s="63"/>
    </row>
    <row r="60" spans="1:13" x14ac:dyDescent="0.25">
      <c r="A60" s="63" t="s">
        <v>956</v>
      </c>
      <c r="B60" s="63" t="s">
        <v>1261</v>
      </c>
      <c r="C60" s="63" t="s">
        <v>4746</v>
      </c>
      <c r="D60" s="63" t="s">
        <v>4747</v>
      </c>
      <c r="E60" s="63">
        <v>0</v>
      </c>
      <c r="F60" s="63">
        <v>1221</v>
      </c>
      <c r="G60" s="63" t="s">
        <v>18</v>
      </c>
      <c r="H60" s="63">
        <v>2</v>
      </c>
      <c r="I60" s="63">
        <v>110</v>
      </c>
      <c r="J60" s="63" t="s">
        <v>4748</v>
      </c>
      <c r="K60" s="63" t="s">
        <v>1004</v>
      </c>
      <c r="L60" s="63" t="s">
        <v>1004</v>
      </c>
      <c r="M60" s="63"/>
    </row>
    <row r="61" spans="1:13" x14ac:dyDescent="0.25">
      <c r="A61" s="63" t="s">
        <v>956</v>
      </c>
      <c r="B61" s="63" t="s">
        <v>4592</v>
      </c>
      <c r="C61" s="63" t="s">
        <v>5115</v>
      </c>
      <c r="D61" s="63" t="s">
        <v>5116</v>
      </c>
      <c r="E61" s="63">
        <v>0</v>
      </c>
      <c r="F61" s="63">
        <v>1237</v>
      </c>
      <c r="G61" s="63" t="s">
        <v>18</v>
      </c>
      <c r="H61" s="63">
        <v>1</v>
      </c>
      <c r="I61" s="63">
        <v>163</v>
      </c>
      <c r="J61" s="63" t="s">
        <v>5117</v>
      </c>
      <c r="K61" s="63" t="s">
        <v>1004</v>
      </c>
      <c r="L61" s="63" t="s">
        <v>1004</v>
      </c>
      <c r="M61" s="63"/>
    </row>
    <row r="62" spans="1:13" x14ac:dyDescent="0.25">
      <c r="A62" s="63" t="s">
        <v>956</v>
      </c>
      <c r="B62" s="63" t="s">
        <v>2303</v>
      </c>
      <c r="C62" s="63" t="s">
        <v>4049</v>
      </c>
      <c r="D62" s="63" t="s">
        <v>4050</v>
      </c>
      <c r="E62" s="63">
        <v>0</v>
      </c>
      <c r="F62" s="63">
        <v>1259</v>
      </c>
      <c r="G62" s="63" t="s">
        <v>18</v>
      </c>
      <c r="H62" s="63">
        <v>6</v>
      </c>
      <c r="I62" s="63">
        <v>172</v>
      </c>
      <c r="J62" s="63" t="s">
        <v>4051</v>
      </c>
      <c r="K62" s="63" t="s">
        <v>1004</v>
      </c>
      <c r="L62" s="63" t="s">
        <v>1004</v>
      </c>
      <c r="M62" s="63"/>
    </row>
    <row r="63" spans="1:13" x14ac:dyDescent="0.25">
      <c r="A63" s="63" t="s">
        <v>956</v>
      </c>
      <c r="B63" s="63" t="s">
        <v>2199</v>
      </c>
      <c r="C63" s="63" t="s">
        <v>2200</v>
      </c>
      <c r="D63" s="63" t="s">
        <v>2201</v>
      </c>
      <c r="E63" s="63">
        <v>0</v>
      </c>
      <c r="F63" s="63">
        <v>1286</v>
      </c>
      <c r="G63" s="63" t="s">
        <v>18</v>
      </c>
      <c r="H63" s="63">
        <v>27</v>
      </c>
      <c r="I63" s="63">
        <v>83</v>
      </c>
      <c r="J63" s="63">
        <v>0</v>
      </c>
      <c r="K63" s="63" t="s">
        <v>960</v>
      </c>
      <c r="L63" s="63" t="s">
        <v>960</v>
      </c>
      <c r="M63" s="63"/>
    </row>
    <row r="64" spans="1:13" x14ac:dyDescent="0.25">
      <c r="A64" s="63" t="s">
        <v>956</v>
      </c>
      <c r="B64" s="63" t="s">
        <v>1680</v>
      </c>
      <c r="C64" s="63" t="s">
        <v>5118</v>
      </c>
      <c r="D64" s="63" t="s">
        <v>5119</v>
      </c>
      <c r="E64" s="63">
        <v>0</v>
      </c>
      <c r="F64" s="63">
        <v>1294</v>
      </c>
      <c r="G64" s="63" t="s">
        <v>18</v>
      </c>
      <c r="H64" s="63">
        <v>1</v>
      </c>
      <c r="I64" s="63">
        <v>80</v>
      </c>
      <c r="J64" s="63" t="s">
        <v>4214</v>
      </c>
      <c r="K64" s="63" t="s">
        <v>1004</v>
      </c>
      <c r="L64" s="63" t="s">
        <v>1004</v>
      </c>
      <c r="M64" s="63"/>
    </row>
    <row r="65" spans="1:13" x14ac:dyDescent="0.25">
      <c r="A65" s="63" t="s">
        <v>956</v>
      </c>
      <c r="B65" s="63" t="s">
        <v>2199</v>
      </c>
      <c r="C65" s="63" t="s">
        <v>5120</v>
      </c>
      <c r="D65" s="63" t="s">
        <v>5121</v>
      </c>
      <c r="E65" s="63">
        <v>0</v>
      </c>
      <c r="F65" s="63">
        <v>1299</v>
      </c>
      <c r="G65" s="63" t="s">
        <v>18</v>
      </c>
      <c r="H65" s="63">
        <v>1</v>
      </c>
      <c r="I65" s="63">
        <v>83</v>
      </c>
      <c r="J65" s="63" t="s">
        <v>5122</v>
      </c>
      <c r="K65" s="63" t="s">
        <v>1004</v>
      </c>
      <c r="L65" s="63" t="s">
        <v>1004</v>
      </c>
      <c r="M65" s="63"/>
    </row>
    <row r="66" spans="1:13" x14ac:dyDescent="0.25">
      <c r="A66" s="63" t="s">
        <v>956</v>
      </c>
      <c r="B66" s="63" t="s">
        <v>980</v>
      </c>
      <c r="C66" s="63" t="s">
        <v>4749</v>
      </c>
      <c r="D66" s="63" t="s">
        <v>4750</v>
      </c>
      <c r="E66" s="63">
        <v>0</v>
      </c>
      <c r="F66" s="63">
        <v>1332</v>
      </c>
      <c r="G66" s="63" t="s">
        <v>18</v>
      </c>
      <c r="H66" s="63">
        <v>2</v>
      </c>
      <c r="I66" s="63">
        <v>48</v>
      </c>
      <c r="J66" s="63" t="s">
        <v>4751</v>
      </c>
      <c r="K66" s="63" t="s">
        <v>1004</v>
      </c>
      <c r="L66" s="63" t="s">
        <v>1004</v>
      </c>
      <c r="M66" s="63"/>
    </row>
    <row r="67" spans="1:13" x14ac:dyDescent="0.25">
      <c r="A67" s="63" t="s">
        <v>956</v>
      </c>
      <c r="B67" s="63" t="s">
        <v>1500</v>
      </c>
      <c r="C67" s="63" t="s">
        <v>4415</v>
      </c>
      <c r="D67" s="63" t="s">
        <v>4416</v>
      </c>
      <c r="E67" s="63">
        <v>0</v>
      </c>
      <c r="F67" s="63">
        <v>1349</v>
      </c>
      <c r="G67" s="63" t="s">
        <v>18</v>
      </c>
      <c r="H67" s="63">
        <v>3</v>
      </c>
      <c r="I67" s="63">
        <v>61</v>
      </c>
      <c r="J67" s="63" t="s">
        <v>1503</v>
      </c>
      <c r="K67" s="63" t="s">
        <v>1004</v>
      </c>
      <c r="L67" s="63" t="s">
        <v>1004</v>
      </c>
      <c r="M67" s="63"/>
    </row>
    <row r="68" spans="1:13" x14ac:dyDescent="0.25">
      <c r="A68" s="63" t="s">
        <v>956</v>
      </c>
      <c r="B68" s="63" t="s">
        <v>1377</v>
      </c>
      <c r="C68" s="63" t="s">
        <v>2202</v>
      </c>
      <c r="D68" s="63" t="s">
        <v>2203</v>
      </c>
      <c r="E68" s="63">
        <v>0</v>
      </c>
      <c r="F68" s="63">
        <v>1396</v>
      </c>
      <c r="G68" s="63" t="s">
        <v>18</v>
      </c>
      <c r="H68" s="63">
        <v>30</v>
      </c>
      <c r="I68" s="63">
        <v>63</v>
      </c>
      <c r="J68" s="63">
        <v>0</v>
      </c>
      <c r="K68" s="63" t="s">
        <v>960</v>
      </c>
      <c r="L68" s="63" t="s">
        <v>960</v>
      </c>
      <c r="M68" s="63"/>
    </row>
    <row r="69" spans="1:13" x14ac:dyDescent="0.25">
      <c r="A69" s="63" t="s">
        <v>956</v>
      </c>
      <c r="B69" s="63" t="s">
        <v>1331</v>
      </c>
      <c r="C69" s="63" t="s">
        <v>5125</v>
      </c>
      <c r="D69" s="63" t="s">
        <v>5126</v>
      </c>
      <c r="E69" s="63">
        <v>0</v>
      </c>
      <c r="F69" s="63">
        <v>1407</v>
      </c>
      <c r="G69" s="63" t="s">
        <v>18</v>
      </c>
      <c r="H69" s="63">
        <v>1</v>
      </c>
      <c r="I69" s="63">
        <v>60</v>
      </c>
      <c r="J69" s="63" t="s">
        <v>1917</v>
      </c>
      <c r="K69" s="63" t="s">
        <v>1004</v>
      </c>
      <c r="L69" s="63" t="s">
        <v>1004</v>
      </c>
      <c r="M69" s="63"/>
    </row>
    <row r="70" spans="1:13" x14ac:dyDescent="0.25">
      <c r="A70" s="63" t="s">
        <v>956</v>
      </c>
      <c r="B70" s="63" t="s">
        <v>2204</v>
      </c>
      <c r="C70" s="63" t="s">
        <v>2205</v>
      </c>
      <c r="D70" s="63" t="s">
        <v>2206</v>
      </c>
      <c r="E70" s="63">
        <v>0</v>
      </c>
      <c r="F70" s="63">
        <v>1488</v>
      </c>
      <c r="G70" s="63" t="s">
        <v>18</v>
      </c>
      <c r="H70" s="63">
        <v>33</v>
      </c>
      <c r="I70" s="63">
        <v>103</v>
      </c>
      <c r="J70" s="63">
        <v>0</v>
      </c>
      <c r="K70" s="63" t="s">
        <v>1004</v>
      </c>
      <c r="L70" s="63" t="s">
        <v>960</v>
      </c>
      <c r="M70" s="63"/>
    </row>
    <row r="71" spans="1:13" x14ac:dyDescent="0.25">
      <c r="A71" s="63" t="s">
        <v>956</v>
      </c>
      <c r="B71" s="63" t="s">
        <v>2204</v>
      </c>
      <c r="C71" s="63" t="s">
        <v>2205</v>
      </c>
      <c r="D71" s="63" t="s">
        <v>2206</v>
      </c>
      <c r="E71" s="63">
        <v>0</v>
      </c>
      <c r="F71" s="63">
        <v>1494</v>
      </c>
      <c r="G71" s="63" t="s">
        <v>18</v>
      </c>
      <c r="H71" s="63">
        <v>37</v>
      </c>
      <c r="I71" s="63">
        <v>103</v>
      </c>
      <c r="J71" s="63">
        <v>0</v>
      </c>
      <c r="K71" s="63" t="s">
        <v>960</v>
      </c>
      <c r="L71" s="63" t="s">
        <v>960</v>
      </c>
      <c r="M71" s="63"/>
    </row>
    <row r="72" spans="1:13" x14ac:dyDescent="0.25">
      <c r="A72" s="63" t="s">
        <v>956</v>
      </c>
      <c r="B72" s="63" t="s">
        <v>2123</v>
      </c>
      <c r="C72" s="63" t="s">
        <v>4752</v>
      </c>
      <c r="D72" s="63" t="s">
        <v>4753</v>
      </c>
      <c r="E72" s="63">
        <v>0</v>
      </c>
      <c r="F72" s="63">
        <v>1512</v>
      </c>
      <c r="G72" s="63" t="s">
        <v>18</v>
      </c>
      <c r="H72" s="63">
        <v>2</v>
      </c>
      <c r="I72" s="63">
        <v>104</v>
      </c>
      <c r="J72" s="63" t="s">
        <v>4754</v>
      </c>
      <c r="K72" s="63" t="s">
        <v>1004</v>
      </c>
      <c r="L72" s="63" t="s">
        <v>1004</v>
      </c>
      <c r="M72" s="63"/>
    </row>
    <row r="73" spans="1:13" x14ac:dyDescent="0.25">
      <c r="A73" s="63" t="s">
        <v>956</v>
      </c>
      <c r="B73" s="63" t="s">
        <v>3412</v>
      </c>
      <c r="C73" s="63" t="s">
        <v>3413</v>
      </c>
      <c r="D73" s="63" t="s">
        <v>3414</v>
      </c>
      <c r="E73" s="63">
        <v>0</v>
      </c>
      <c r="F73" s="63">
        <v>1564</v>
      </c>
      <c r="G73" s="63" t="s">
        <v>18</v>
      </c>
      <c r="H73" s="63">
        <v>17</v>
      </c>
      <c r="I73" s="63">
        <v>1026</v>
      </c>
      <c r="J73" s="63" t="s">
        <v>3415</v>
      </c>
      <c r="K73" s="63" t="s">
        <v>1004</v>
      </c>
      <c r="L73" s="63" t="s">
        <v>1004</v>
      </c>
      <c r="M73" s="63"/>
    </row>
    <row r="74" spans="1:13" x14ac:dyDescent="0.25">
      <c r="A74" s="63" t="s">
        <v>956</v>
      </c>
      <c r="B74" s="63" t="s">
        <v>4264</v>
      </c>
      <c r="C74" s="63" t="s">
        <v>4265</v>
      </c>
      <c r="D74" s="63" t="s">
        <v>4266</v>
      </c>
      <c r="E74" s="63">
        <v>0</v>
      </c>
      <c r="F74" s="63">
        <v>1571</v>
      </c>
      <c r="G74" s="63" t="s">
        <v>18</v>
      </c>
      <c r="H74" s="63">
        <v>4</v>
      </c>
      <c r="I74" s="63">
        <v>1289</v>
      </c>
      <c r="J74" s="63" t="s">
        <v>4267</v>
      </c>
      <c r="K74" s="63" t="s">
        <v>1004</v>
      </c>
      <c r="L74" s="63" t="s">
        <v>1004</v>
      </c>
      <c r="M74" s="63"/>
    </row>
    <row r="75" spans="1:13" x14ac:dyDescent="0.25">
      <c r="A75" s="63" t="s">
        <v>956</v>
      </c>
      <c r="B75" s="63" t="s">
        <v>4755</v>
      </c>
      <c r="C75" s="63" t="s">
        <v>4756</v>
      </c>
      <c r="D75" s="63" t="s">
        <v>4757</v>
      </c>
      <c r="E75" s="63">
        <v>0</v>
      </c>
      <c r="F75" s="63">
        <v>1576</v>
      </c>
      <c r="G75" s="63" t="s">
        <v>18</v>
      </c>
      <c r="H75" s="63">
        <v>2</v>
      </c>
      <c r="I75" s="63">
        <v>1359</v>
      </c>
      <c r="J75" s="63" t="s">
        <v>4758</v>
      </c>
      <c r="K75" s="63" t="s">
        <v>1004</v>
      </c>
      <c r="L75" s="63" t="s">
        <v>1004</v>
      </c>
      <c r="M75" s="63"/>
    </row>
    <row r="76" spans="1:13" x14ac:dyDescent="0.25">
      <c r="A76" s="63" t="s">
        <v>956</v>
      </c>
      <c r="B76" s="63" t="s">
        <v>2464</v>
      </c>
      <c r="C76" s="63" t="s">
        <v>2465</v>
      </c>
      <c r="D76" s="63" t="s">
        <v>2466</v>
      </c>
      <c r="E76" s="63">
        <v>0</v>
      </c>
      <c r="F76" s="63">
        <v>1619</v>
      </c>
      <c r="G76" s="63" t="s">
        <v>18</v>
      </c>
      <c r="H76" s="63">
        <v>159</v>
      </c>
      <c r="I76" s="63">
        <v>2228</v>
      </c>
      <c r="J76" s="63">
        <v>0</v>
      </c>
      <c r="K76" s="63" t="s">
        <v>1004</v>
      </c>
      <c r="L76" s="63" t="s">
        <v>960</v>
      </c>
      <c r="M76" s="63"/>
    </row>
    <row r="77" spans="1:13" x14ac:dyDescent="0.25">
      <c r="A77" s="63" t="s">
        <v>956</v>
      </c>
      <c r="B77" s="63" t="s">
        <v>3068</v>
      </c>
      <c r="C77" s="63" t="s">
        <v>3069</v>
      </c>
      <c r="D77" s="63" t="s">
        <v>3070</v>
      </c>
      <c r="E77" s="63">
        <v>0</v>
      </c>
      <c r="F77" s="63">
        <v>1632</v>
      </c>
      <c r="G77" s="63" t="s">
        <v>18</v>
      </c>
      <c r="H77" s="63">
        <v>31</v>
      </c>
      <c r="I77" s="63">
        <v>31944</v>
      </c>
      <c r="J77" s="63">
        <v>1</v>
      </c>
      <c r="K77" s="63" t="s">
        <v>1004</v>
      </c>
      <c r="L77" s="63" t="s">
        <v>1004</v>
      </c>
      <c r="M77" s="63"/>
    </row>
    <row r="78" spans="1:13" x14ac:dyDescent="0.25">
      <c r="A78" s="63" t="s">
        <v>956</v>
      </c>
      <c r="B78" s="63" t="s">
        <v>4417</v>
      </c>
      <c r="C78" s="63" t="s">
        <v>4418</v>
      </c>
      <c r="D78" s="63" t="s">
        <v>4419</v>
      </c>
      <c r="E78" s="63">
        <v>0</v>
      </c>
      <c r="F78" s="63">
        <v>1636</v>
      </c>
      <c r="G78" s="63" t="s">
        <v>18</v>
      </c>
      <c r="H78" s="63">
        <v>3</v>
      </c>
      <c r="I78" s="63">
        <v>32958</v>
      </c>
      <c r="J78" s="63">
        <v>1</v>
      </c>
      <c r="K78" s="63" t="s">
        <v>1004</v>
      </c>
      <c r="L78" s="63" t="s">
        <v>1004</v>
      </c>
      <c r="M78" s="63"/>
    </row>
    <row r="79" spans="1:13" x14ac:dyDescent="0.25">
      <c r="A79" s="63" t="s">
        <v>956</v>
      </c>
      <c r="B79" s="63" t="s">
        <v>2954</v>
      </c>
      <c r="C79" s="63" t="s">
        <v>2955</v>
      </c>
      <c r="D79" s="63" t="s">
        <v>2956</v>
      </c>
      <c r="E79" s="63">
        <v>0</v>
      </c>
      <c r="F79" s="63">
        <v>1652</v>
      </c>
      <c r="G79" s="63" t="s">
        <v>18</v>
      </c>
      <c r="H79" s="63">
        <v>40</v>
      </c>
      <c r="I79" s="63">
        <v>33750</v>
      </c>
      <c r="J79" s="63">
        <v>1</v>
      </c>
      <c r="K79" s="63" t="s">
        <v>1004</v>
      </c>
      <c r="L79" s="63" t="s">
        <v>1004</v>
      </c>
      <c r="M79" s="63"/>
    </row>
    <row r="80" spans="1:13" x14ac:dyDescent="0.25">
      <c r="A80" s="63" t="s">
        <v>956</v>
      </c>
      <c r="B80" s="63" t="s">
        <v>2264</v>
      </c>
      <c r="C80" s="63" t="s">
        <v>2265</v>
      </c>
      <c r="D80" s="63" t="s">
        <v>2266</v>
      </c>
      <c r="E80" s="63">
        <v>0</v>
      </c>
      <c r="F80" s="63">
        <v>1686</v>
      </c>
      <c r="G80" s="63" t="s">
        <v>18</v>
      </c>
      <c r="H80" s="63">
        <v>491</v>
      </c>
      <c r="I80" s="63">
        <v>35202</v>
      </c>
      <c r="J80" s="63" t="s">
        <v>2267</v>
      </c>
      <c r="K80" s="63" t="s">
        <v>1004</v>
      </c>
      <c r="L80" s="63" t="s">
        <v>960</v>
      </c>
      <c r="M80" s="63"/>
    </row>
    <row r="81" spans="1:13" x14ac:dyDescent="0.25">
      <c r="A81" s="63" t="s">
        <v>956</v>
      </c>
      <c r="B81" s="63" t="s">
        <v>2159</v>
      </c>
      <c r="C81" s="63" t="s">
        <v>2160</v>
      </c>
      <c r="D81" s="63" t="s">
        <v>2161</v>
      </c>
      <c r="E81" s="63">
        <v>0</v>
      </c>
      <c r="F81" s="63">
        <v>1706</v>
      </c>
      <c r="G81" s="63" t="s">
        <v>18</v>
      </c>
      <c r="H81" s="63">
        <v>1319</v>
      </c>
      <c r="I81" s="63">
        <v>35134</v>
      </c>
      <c r="J81" s="63">
        <v>0</v>
      </c>
      <c r="K81" s="63" t="s">
        <v>1004</v>
      </c>
      <c r="L81" s="63" t="s">
        <v>960</v>
      </c>
      <c r="M81" s="63"/>
    </row>
    <row r="82" spans="1:13" x14ac:dyDescent="0.25">
      <c r="A82" s="63" t="s">
        <v>956</v>
      </c>
      <c r="B82" s="63" t="s">
        <v>2444</v>
      </c>
      <c r="C82" s="63" t="s">
        <v>2445</v>
      </c>
      <c r="D82" s="63" t="s">
        <v>2446</v>
      </c>
      <c r="E82" s="63">
        <v>0</v>
      </c>
      <c r="F82" s="63">
        <v>1710</v>
      </c>
      <c r="G82" s="63" t="s">
        <v>18</v>
      </c>
      <c r="H82" s="63">
        <v>165</v>
      </c>
      <c r="I82" s="63">
        <v>35115</v>
      </c>
      <c r="J82" s="63">
        <v>1</v>
      </c>
      <c r="K82" s="63" t="s">
        <v>1004</v>
      </c>
      <c r="L82" s="63" t="s">
        <v>1004</v>
      </c>
      <c r="M82" s="63"/>
    </row>
    <row r="83" spans="1:13" x14ac:dyDescent="0.25">
      <c r="A83" s="63" t="s">
        <v>956</v>
      </c>
      <c r="B83" s="63" t="s">
        <v>2574</v>
      </c>
      <c r="C83" s="63" t="s">
        <v>2575</v>
      </c>
      <c r="D83" s="63" t="s">
        <v>2576</v>
      </c>
      <c r="E83" s="63">
        <v>0</v>
      </c>
      <c r="F83" s="63">
        <v>1718</v>
      </c>
      <c r="G83" s="63" t="s">
        <v>18</v>
      </c>
      <c r="H83" s="63">
        <v>111</v>
      </c>
      <c r="I83" s="63">
        <v>34681</v>
      </c>
      <c r="J83" s="63">
        <v>1</v>
      </c>
      <c r="K83" s="63" t="s">
        <v>1004</v>
      </c>
      <c r="L83" s="63" t="s">
        <v>1004</v>
      </c>
      <c r="M83" s="63"/>
    </row>
    <row r="84" spans="1:13" x14ac:dyDescent="0.25">
      <c r="A84" s="63" t="s">
        <v>956</v>
      </c>
      <c r="B84" s="63" t="s">
        <v>4268</v>
      </c>
      <c r="C84" s="63" t="s">
        <v>4269</v>
      </c>
      <c r="D84" s="63" t="s">
        <v>4270</v>
      </c>
      <c r="E84" s="63">
        <v>0</v>
      </c>
      <c r="F84" s="63">
        <v>1739</v>
      </c>
      <c r="G84" s="63" t="s">
        <v>18</v>
      </c>
      <c r="H84" s="63">
        <v>4</v>
      </c>
      <c r="I84" s="63">
        <v>3550</v>
      </c>
      <c r="J84" s="63" t="s">
        <v>4271</v>
      </c>
      <c r="K84" s="63" t="s">
        <v>1004</v>
      </c>
      <c r="L84" s="63" t="s">
        <v>1004</v>
      </c>
      <c r="M84" s="63"/>
    </row>
    <row r="85" spans="1:13" x14ac:dyDescent="0.25">
      <c r="A85" s="63" t="s">
        <v>956</v>
      </c>
      <c r="B85" s="63" t="s">
        <v>5127</v>
      </c>
      <c r="C85" s="63" t="s">
        <v>5128</v>
      </c>
      <c r="D85" s="63" t="s">
        <v>5129</v>
      </c>
      <c r="E85" s="63">
        <v>0</v>
      </c>
      <c r="F85" s="63">
        <v>1758</v>
      </c>
      <c r="G85" s="63" t="s">
        <v>18</v>
      </c>
      <c r="H85" s="63">
        <v>1</v>
      </c>
      <c r="I85" s="63">
        <v>1357</v>
      </c>
      <c r="J85" s="63" t="s">
        <v>5130</v>
      </c>
      <c r="K85" s="63" t="s">
        <v>1004</v>
      </c>
      <c r="L85" s="63" t="s">
        <v>1004</v>
      </c>
      <c r="M85" s="63"/>
    </row>
    <row r="86" spans="1:13" x14ac:dyDescent="0.25">
      <c r="A86" s="63" t="s">
        <v>956</v>
      </c>
      <c r="B86" s="63" t="s">
        <v>1652</v>
      </c>
      <c r="C86" s="63" t="s">
        <v>1653</v>
      </c>
      <c r="D86" s="63" t="s">
        <v>1654</v>
      </c>
      <c r="E86" s="63">
        <v>0</v>
      </c>
      <c r="F86" s="63">
        <v>2006</v>
      </c>
      <c r="G86" s="63" t="s">
        <v>18</v>
      </c>
      <c r="H86" s="63">
        <v>2</v>
      </c>
      <c r="I86" s="63">
        <v>3</v>
      </c>
      <c r="J86" s="63" t="s">
        <v>356</v>
      </c>
      <c r="K86" s="63" t="s">
        <v>960</v>
      </c>
      <c r="L86" s="63" t="s">
        <v>1004</v>
      </c>
      <c r="M86" s="63"/>
    </row>
    <row r="87" spans="1:13" x14ac:dyDescent="0.25">
      <c r="A87" s="63" t="s">
        <v>956</v>
      </c>
      <c r="B87" s="63" t="s">
        <v>2747</v>
      </c>
      <c r="C87" s="63" t="s">
        <v>4137</v>
      </c>
      <c r="D87" s="63" t="s">
        <v>4138</v>
      </c>
      <c r="E87" s="63">
        <v>0</v>
      </c>
      <c r="F87" s="63">
        <v>2007</v>
      </c>
      <c r="G87" s="63" t="s">
        <v>44</v>
      </c>
      <c r="H87" s="63">
        <v>7</v>
      </c>
      <c r="I87" s="63">
        <v>300</v>
      </c>
      <c r="J87" s="63" t="s">
        <v>4139</v>
      </c>
      <c r="K87" s="63" t="s">
        <v>1004</v>
      </c>
      <c r="L87" s="63" t="s">
        <v>1004</v>
      </c>
      <c r="M87" s="63"/>
    </row>
    <row r="88" spans="1:13" x14ac:dyDescent="0.25">
      <c r="A88" s="63" t="s">
        <v>956</v>
      </c>
      <c r="B88" s="63" t="s">
        <v>4420</v>
      </c>
      <c r="C88" s="63" t="s">
        <v>4421</v>
      </c>
      <c r="D88" s="63" t="s">
        <v>4422</v>
      </c>
      <c r="E88" s="63">
        <v>0</v>
      </c>
      <c r="F88" s="63">
        <v>2047</v>
      </c>
      <c r="G88" s="63" t="s">
        <v>44</v>
      </c>
      <c r="H88" s="63">
        <v>4</v>
      </c>
      <c r="I88" s="63">
        <v>1165</v>
      </c>
      <c r="J88" s="63" t="s">
        <v>4423</v>
      </c>
      <c r="K88" s="63" t="s">
        <v>1004</v>
      </c>
      <c r="L88" s="63" t="s">
        <v>1004</v>
      </c>
      <c r="M88" s="63"/>
    </row>
    <row r="89" spans="1:13" x14ac:dyDescent="0.25">
      <c r="A89" s="63" t="s">
        <v>956</v>
      </c>
      <c r="B89" s="63" t="s">
        <v>4424</v>
      </c>
      <c r="C89" s="63" t="s">
        <v>4425</v>
      </c>
      <c r="D89" s="63" t="s">
        <v>4426</v>
      </c>
      <c r="E89" s="63">
        <v>0</v>
      </c>
      <c r="F89" s="63">
        <v>2060</v>
      </c>
      <c r="G89" s="63" t="s">
        <v>44</v>
      </c>
      <c r="H89" s="63">
        <v>6</v>
      </c>
      <c r="I89" s="63">
        <v>1450</v>
      </c>
      <c r="J89" s="63" t="s">
        <v>4427</v>
      </c>
      <c r="K89" s="63" t="s">
        <v>1004</v>
      </c>
      <c r="L89" s="63" t="s">
        <v>1004</v>
      </c>
      <c r="M89" s="63"/>
    </row>
    <row r="90" spans="1:13" x14ac:dyDescent="0.25">
      <c r="A90" s="63" t="s">
        <v>956</v>
      </c>
      <c r="B90" s="63" t="s">
        <v>2478</v>
      </c>
      <c r="C90" s="63" t="s">
        <v>2479</v>
      </c>
      <c r="D90" s="63" t="s">
        <v>2480</v>
      </c>
      <c r="E90" s="63">
        <v>0</v>
      </c>
      <c r="F90" s="63">
        <v>2077</v>
      </c>
      <c r="G90" s="63" t="s">
        <v>44</v>
      </c>
      <c r="H90" s="63">
        <v>8</v>
      </c>
      <c r="I90" s="63">
        <v>1387</v>
      </c>
      <c r="J90" s="63" t="s">
        <v>2481</v>
      </c>
      <c r="K90" s="63" t="s">
        <v>1004</v>
      </c>
      <c r="L90" s="63" t="s">
        <v>1004</v>
      </c>
      <c r="M90" s="63"/>
    </row>
    <row r="91" spans="1:13" x14ac:dyDescent="0.25">
      <c r="A91" s="63" t="s">
        <v>956</v>
      </c>
      <c r="B91" s="63" t="s">
        <v>3697</v>
      </c>
      <c r="C91" s="63" t="s">
        <v>3698</v>
      </c>
      <c r="D91" s="63" t="s">
        <v>3699</v>
      </c>
      <c r="E91" s="63">
        <v>0</v>
      </c>
      <c r="F91" s="63">
        <v>2092</v>
      </c>
      <c r="G91" s="63" t="s">
        <v>44</v>
      </c>
      <c r="H91" s="63">
        <v>73</v>
      </c>
      <c r="I91" s="63">
        <v>1426</v>
      </c>
      <c r="J91" s="63">
        <v>0</v>
      </c>
      <c r="K91" s="63" t="s">
        <v>1004</v>
      </c>
      <c r="L91" s="63" t="s">
        <v>960</v>
      </c>
      <c r="M91" s="63"/>
    </row>
    <row r="92" spans="1:13" x14ac:dyDescent="0.25">
      <c r="A92" s="63" t="s">
        <v>956</v>
      </c>
      <c r="B92" s="63" t="s">
        <v>3198</v>
      </c>
      <c r="C92" s="63" t="s">
        <v>3199</v>
      </c>
      <c r="D92" s="63" t="s">
        <v>3200</v>
      </c>
      <c r="E92" s="63">
        <v>0</v>
      </c>
      <c r="F92" s="63">
        <v>2161</v>
      </c>
      <c r="G92" s="63" t="s">
        <v>44</v>
      </c>
      <c r="H92" s="63">
        <v>12</v>
      </c>
      <c r="I92" s="63">
        <v>309</v>
      </c>
      <c r="J92" s="63" t="s">
        <v>3201</v>
      </c>
      <c r="K92" s="63" t="s">
        <v>1004</v>
      </c>
      <c r="L92" s="63" t="s">
        <v>1004</v>
      </c>
      <c r="M92" s="63"/>
    </row>
    <row r="93" spans="1:13" x14ac:dyDescent="0.25">
      <c r="A93" s="63" t="s">
        <v>956</v>
      </c>
      <c r="B93" s="63" t="s">
        <v>1701</v>
      </c>
      <c r="C93" s="63" t="s">
        <v>2211</v>
      </c>
      <c r="D93" s="63" t="s">
        <v>2212</v>
      </c>
      <c r="E93" s="63">
        <v>0</v>
      </c>
      <c r="F93" s="63">
        <v>2248</v>
      </c>
      <c r="G93" s="63" t="s">
        <v>44</v>
      </c>
      <c r="H93" s="63">
        <v>22</v>
      </c>
      <c r="I93" s="63">
        <v>72</v>
      </c>
      <c r="J93" s="63">
        <v>0</v>
      </c>
      <c r="K93" s="63" t="s">
        <v>960</v>
      </c>
      <c r="L93" s="63" t="s">
        <v>960</v>
      </c>
      <c r="M93" s="63"/>
    </row>
    <row r="94" spans="1:13" x14ac:dyDescent="0.25">
      <c r="A94" s="63" t="s">
        <v>956</v>
      </c>
      <c r="B94" s="63" t="s">
        <v>4394</v>
      </c>
      <c r="C94" s="63" t="s">
        <v>5123</v>
      </c>
      <c r="D94" s="63" t="s">
        <v>5124</v>
      </c>
      <c r="E94" s="63">
        <v>0</v>
      </c>
      <c r="F94" s="63">
        <v>2283</v>
      </c>
      <c r="G94" s="63" t="s">
        <v>44</v>
      </c>
      <c r="H94" s="63">
        <v>3</v>
      </c>
      <c r="I94" s="63">
        <v>77</v>
      </c>
      <c r="J94" s="63" t="s">
        <v>4397</v>
      </c>
      <c r="K94" s="63" t="s">
        <v>1004</v>
      </c>
      <c r="L94" s="63" t="s">
        <v>1004</v>
      </c>
      <c r="M94" s="63"/>
    </row>
    <row r="95" spans="1:13" x14ac:dyDescent="0.25">
      <c r="A95" s="63" t="s">
        <v>956</v>
      </c>
      <c r="B95" s="63" t="s">
        <v>3071</v>
      </c>
      <c r="C95" s="63" t="s">
        <v>3072</v>
      </c>
      <c r="D95" s="63" t="s">
        <v>3073</v>
      </c>
      <c r="E95" s="63">
        <v>0</v>
      </c>
      <c r="F95" s="63">
        <v>2346</v>
      </c>
      <c r="G95" s="63" t="s">
        <v>44</v>
      </c>
      <c r="H95" s="63">
        <v>1</v>
      </c>
      <c r="I95" s="63">
        <v>390</v>
      </c>
      <c r="J95" s="63" t="s">
        <v>3074</v>
      </c>
      <c r="K95" s="63" t="s">
        <v>1004</v>
      </c>
      <c r="L95" s="63" t="s">
        <v>1004</v>
      </c>
      <c r="M95" s="63"/>
    </row>
    <row r="96" spans="1:13" x14ac:dyDescent="0.25">
      <c r="A96" s="63" t="s">
        <v>956</v>
      </c>
      <c r="B96" s="63" t="s">
        <v>3875</v>
      </c>
      <c r="C96" s="63" t="s">
        <v>3876</v>
      </c>
      <c r="D96" s="63" t="s">
        <v>3877</v>
      </c>
      <c r="E96" s="63">
        <v>0</v>
      </c>
      <c r="F96" s="63">
        <v>2364</v>
      </c>
      <c r="G96" s="63" t="s">
        <v>44</v>
      </c>
      <c r="H96" s="63">
        <v>4</v>
      </c>
      <c r="I96" s="63">
        <v>405</v>
      </c>
      <c r="J96" s="63" t="s">
        <v>3878</v>
      </c>
      <c r="K96" s="63" t="s">
        <v>1004</v>
      </c>
      <c r="L96" s="63" t="s">
        <v>1004</v>
      </c>
      <c r="M96" s="63"/>
    </row>
    <row r="97" spans="1:13" x14ac:dyDescent="0.25">
      <c r="A97" s="63" t="s">
        <v>956</v>
      </c>
      <c r="B97" s="63" t="s">
        <v>4140</v>
      </c>
      <c r="C97" s="63" t="s">
        <v>4141</v>
      </c>
      <c r="D97" s="63" t="s">
        <v>4142</v>
      </c>
      <c r="E97" s="63">
        <v>0</v>
      </c>
      <c r="F97" s="63">
        <v>2404</v>
      </c>
      <c r="G97" s="63" t="s">
        <v>44</v>
      </c>
      <c r="H97" s="63">
        <v>2</v>
      </c>
      <c r="I97" s="63">
        <v>427</v>
      </c>
      <c r="J97" s="63" t="s">
        <v>4143</v>
      </c>
      <c r="K97" s="63" t="s">
        <v>1004</v>
      </c>
      <c r="L97" s="63" t="s">
        <v>1004</v>
      </c>
      <c r="M97" s="63"/>
    </row>
    <row r="98" spans="1:13" x14ac:dyDescent="0.25">
      <c r="A98" s="63" t="s">
        <v>956</v>
      </c>
      <c r="B98" s="63" t="s">
        <v>2363</v>
      </c>
      <c r="C98" s="63" t="s">
        <v>2364</v>
      </c>
      <c r="D98" s="63" t="s">
        <v>2365</v>
      </c>
      <c r="E98" s="63">
        <v>0</v>
      </c>
      <c r="F98" s="63">
        <v>2452</v>
      </c>
      <c r="G98" s="63" t="s">
        <v>44</v>
      </c>
      <c r="H98" s="63">
        <v>3</v>
      </c>
      <c r="I98" s="63">
        <v>4651</v>
      </c>
      <c r="J98" s="63">
        <v>1</v>
      </c>
      <c r="K98" s="63" t="s">
        <v>1004</v>
      </c>
      <c r="L98" s="63" t="s">
        <v>1004</v>
      </c>
      <c r="M98" s="63"/>
    </row>
    <row r="99" spans="1:13" x14ac:dyDescent="0.25">
      <c r="A99" s="63" t="s">
        <v>956</v>
      </c>
      <c r="B99" s="63" t="s">
        <v>4766</v>
      </c>
      <c r="C99" s="63" t="s">
        <v>4767</v>
      </c>
      <c r="D99" s="63" t="s">
        <v>4768</v>
      </c>
      <c r="E99" s="63">
        <v>0</v>
      </c>
      <c r="F99" s="63">
        <v>2463</v>
      </c>
      <c r="G99" s="63" t="s">
        <v>44</v>
      </c>
      <c r="H99" s="63">
        <v>8</v>
      </c>
      <c r="I99" s="63">
        <v>4641</v>
      </c>
      <c r="J99" s="63" t="s">
        <v>4769</v>
      </c>
      <c r="K99" s="63" t="s">
        <v>1004</v>
      </c>
      <c r="L99" s="63" t="s">
        <v>1004</v>
      </c>
      <c r="M99" s="63"/>
    </row>
    <row r="100" spans="1:13" x14ac:dyDescent="0.25">
      <c r="A100" s="63" t="s">
        <v>956</v>
      </c>
      <c r="B100" s="63" t="s">
        <v>2110</v>
      </c>
      <c r="C100" s="63" t="s">
        <v>2111</v>
      </c>
      <c r="D100" s="63" t="s">
        <v>2112</v>
      </c>
      <c r="E100" s="63">
        <v>0</v>
      </c>
      <c r="F100" s="63">
        <v>2476</v>
      </c>
      <c r="G100" s="63" t="s">
        <v>44</v>
      </c>
      <c r="H100" s="63">
        <v>137</v>
      </c>
      <c r="I100" s="63">
        <v>4551</v>
      </c>
      <c r="J100" s="63">
        <v>0</v>
      </c>
      <c r="K100" s="63" t="s">
        <v>1004</v>
      </c>
      <c r="L100" s="63" t="s">
        <v>960</v>
      </c>
      <c r="M100" s="63"/>
    </row>
    <row r="101" spans="1:13" x14ac:dyDescent="0.25">
      <c r="A101" s="63" t="s">
        <v>956</v>
      </c>
      <c r="B101" s="63" t="s">
        <v>4144</v>
      </c>
      <c r="C101" s="63" t="s">
        <v>4145</v>
      </c>
      <c r="D101" s="63" t="s">
        <v>4146</v>
      </c>
      <c r="E101" s="63">
        <v>0</v>
      </c>
      <c r="F101" s="63">
        <v>2487</v>
      </c>
      <c r="G101" s="63" t="s">
        <v>44</v>
      </c>
      <c r="H101" s="63">
        <v>48</v>
      </c>
      <c r="I101" s="63">
        <v>4549</v>
      </c>
      <c r="J101" s="63" t="s">
        <v>4147</v>
      </c>
      <c r="K101" s="63" t="s">
        <v>1004</v>
      </c>
      <c r="L101" s="63" t="s">
        <v>1004</v>
      </c>
      <c r="M101" s="63"/>
    </row>
    <row r="102" spans="1:13" x14ac:dyDescent="0.25">
      <c r="A102" s="63" t="s">
        <v>956</v>
      </c>
      <c r="B102" s="63" t="s">
        <v>961</v>
      </c>
      <c r="C102" s="63" t="s">
        <v>1025</v>
      </c>
      <c r="D102" s="63" t="s">
        <v>1907</v>
      </c>
      <c r="E102" s="63">
        <v>0</v>
      </c>
      <c r="F102" s="63">
        <v>2742</v>
      </c>
      <c r="G102" s="63" t="s">
        <v>18</v>
      </c>
      <c r="H102" s="63">
        <v>1</v>
      </c>
      <c r="I102" s="63">
        <v>6</v>
      </c>
      <c r="J102" s="63" t="s">
        <v>1866</v>
      </c>
      <c r="K102" s="63" t="s">
        <v>1004</v>
      </c>
      <c r="L102" s="63" t="s">
        <v>1004</v>
      </c>
      <c r="M102" s="63"/>
    </row>
    <row r="103" spans="1:13" x14ac:dyDescent="0.25">
      <c r="A103" s="63" t="s">
        <v>956</v>
      </c>
      <c r="B103" s="63" t="s">
        <v>1013</v>
      </c>
      <c r="C103" s="63" t="s">
        <v>1545</v>
      </c>
      <c r="D103" s="63" t="s">
        <v>1547</v>
      </c>
      <c r="E103" s="63">
        <v>0</v>
      </c>
      <c r="F103" s="63">
        <v>2784</v>
      </c>
      <c r="G103" s="63" t="s">
        <v>18</v>
      </c>
      <c r="H103" s="63">
        <v>3</v>
      </c>
      <c r="I103" s="63">
        <v>8</v>
      </c>
      <c r="J103" s="63" t="s">
        <v>122</v>
      </c>
      <c r="K103" s="63" t="s">
        <v>960</v>
      </c>
      <c r="L103" s="63" t="s">
        <v>1004</v>
      </c>
      <c r="M103" s="63"/>
    </row>
    <row r="104" spans="1:13" x14ac:dyDescent="0.25">
      <c r="A104" s="63" t="s">
        <v>956</v>
      </c>
      <c r="B104" s="63" t="s">
        <v>961</v>
      </c>
      <c r="C104" s="63" t="s">
        <v>1025</v>
      </c>
      <c r="D104" s="63" t="s">
        <v>1026</v>
      </c>
      <c r="E104" s="63">
        <v>0</v>
      </c>
      <c r="F104" s="63">
        <v>2818</v>
      </c>
      <c r="G104" s="63" t="s">
        <v>18</v>
      </c>
      <c r="H104" s="63">
        <v>1</v>
      </c>
      <c r="I104" s="63">
        <v>6</v>
      </c>
      <c r="J104" s="63" t="s">
        <v>1866</v>
      </c>
      <c r="K104" s="63" t="s">
        <v>1004</v>
      </c>
      <c r="L104" s="63" t="s">
        <v>1004</v>
      </c>
      <c r="M104" s="63"/>
    </row>
    <row r="105" spans="1:13" x14ac:dyDescent="0.25">
      <c r="A105" s="63" t="s">
        <v>956</v>
      </c>
      <c r="B105" s="63" t="s">
        <v>1093</v>
      </c>
      <c r="C105" s="63" t="s">
        <v>1532</v>
      </c>
      <c r="D105" s="63" t="s">
        <v>1533</v>
      </c>
      <c r="E105" s="63">
        <v>0</v>
      </c>
      <c r="F105" s="63">
        <v>2841</v>
      </c>
      <c r="G105" s="63" t="s">
        <v>44</v>
      </c>
      <c r="H105" s="63">
        <v>3</v>
      </c>
      <c r="I105" s="63">
        <v>12</v>
      </c>
      <c r="J105" s="63" t="s">
        <v>359</v>
      </c>
      <c r="K105" s="63" t="s">
        <v>960</v>
      </c>
      <c r="L105" s="63" t="s">
        <v>1004</v>
      </c>
      <c r="M105" s="63"/>
    </row>
    <row r="106" spans="1:13" x14ac:dyDescent="0.25">
      <c r="A106" s="63" t="s">
        <v>956</v>
      </c>
      <c r="B106" s="63" t="s">
        <v>983</v>
      </c>
      <c r="C106" s="63" t="s">
        <v>1543</v>
      </c>
      <c r="D106" s="63" t="s">
        <v>1544</v>
      </c>
      <c r="E106" s="63">
        <v>0</v>
      </c>
      <c r="F106" s="63">
        <v>2872</v>
      </c>
      <c r="G106" s="63" t="s">
        <v>18</v>
      </c>
      <c r="H106" s="63">
        <v>1</v>
      </c>
      <c r="I106" s="63">
        <v>4</v>
      </c>
      <c r="J106" s="63" t="s">
        <v>353</v>
      </c>
      <c r="K106" s="63" t="s">
        <v>1004</v>
      </c>
      <c r="L106" s="63" t="s">
        <v>1004</v>
      </c>
      <c r="M106" s="63"/>
    </row>
    <row r="107" spans="1:13" x14ac:dyDescent="0.25">
      <c r="A107" s="63" t="s">
        <v>956</v>
      </c>
      <c r="B107" s="63" t="s">
        <v>983</v>
      </c>
      <c r="C107" s="63" t="s">
        <v>1543</v>
      </c>
      <c r="D107" s="63" t="s">
        <v>1544</v>
      </c>
      <c r="E107" s="63">
        <v>0</v>
      </c>
      <c r="F107" s="63">
        <v>2883</v>
      </c>
      <c r="G107" s="63" t="s">
        <v>18</v>
      </c>
      <c r="H107" s="63">
        <v>2</v>
      </c>
      <c r="I107" s="63">
        <v>4</v>
      </c>
      <c r="J107" s="63" t="s">
        <v>162</v>
      </c>
      <c r="K107" s="63" t="s">
        <v>960</v>
      </c>
      <c r="L107" s="63" t="s">
        <v>1004</v>
      </c>
      <c r="M107" s="63"/>
    </row>
    <row r="108" spans="1:13" x14ac:dyDescent="0.25">
      <c r="A108" s="63" t="s">
        <v>956</v>
      </c>
      <c r="B108" s="63" t="s">
        <v>965</v>
      </c>
      <c r="C108" s="63" t="s">
        <v>4148</v>
      </c>
      <c r="D108" s="63" t="s">
        <v>4149</v>
      </c>
      <c r="E108" s="63">
        <v>0</v>
      </c>
      <c r="F108" s="63">
        <v>2902</v>
      </c>
      <c r="G108" s="63" t="s">
        <v>44</v>
      </c>
      <c r="H108" s="63">
        <v>2</v>
      </c>
      <c r="I108" s="63">
        <v>18</v>
      </c>
      <c r="J108" s="63" t="s">
        <v>1651</v>
      </c>
      <c r="K108" s="63" t="s">
        <v>1004</v>
      </c>
      <c r="L108" s="63" t="s">
        <v>1004</v>
      </c>
      <c r="M108" s="63"/>
    </row>
    <row r="109" spans="1:13" x14ac:dyDescent="0.25">
      <c r="A109" s="63" t="s">
        <v>956</v>
      </c>
      <c r="B109" s="63" t="s">
        <v>1580</v>
      </c>
      <c r="C109" s="63" t="s">
        <v>4428</v>
      </c>
      <c r="D109" s="63" t="s">
        <v>4429</v>
      </c>
      <c r="E109" s="63">
        <v>0</v>
      </c>
      <c r="F109" s="63">
        <v>2938</v>
      </c>
      <c r="G109" s="63" t="s">
        <v>18</v>
      </c>
      <c r="H109" s="63">
        <v>3</v>
      </c>
      <c r="I109" s="63">
        <v>9</v>
      </c>
      <c r="J109" s="63" t="s">
        <v>4430</v>
      </c>
      <c r="K109" s="63" t="s">
        <v>960</v>
      </c>
      <c r="L109" s="63" t="s">
        <v>1004</v>
      </c>
      <c r="M109" s="63"/>
    </row>
    <row r="110" spans="1:13" x14ac:dyDescent="0.25">
      <c r="A110" s="63" t="s">
        <v>956</v>
      </c>
      <c r="B110" s="63" t="s">
        <v>1580</v>
      </c>
      <c r="C110" s="63" t="s">
        <v>4428</v>
      </c>
      <c r="D110" s="63" t="s">
        <v>4429</v>
      </c>
      <c r="E110" s="63">
        <v>0</v>
      </c>
      <c r="F110" s="63">
        <v>2940</v>
      </c>
      <c r="G110" s="63" t="s">
        <v>18</v>
      </c>
      <c r="H110" s="63">
        <v>1</v>
      </c>
      <c r="I110" s="63">
        <v>9</v>
      </c>
      <c r="J110" s="63" t="s">
        <v>1973</v>
      </c>
      <c r="K110" s="63" t="s">
        <v>1004</v>
      </c>
      <c r="L110" s="63" t="s">
        <v>1004</v>
      </c>
      <c r="M110" s="63"/>
    </row>
    <row r="111" spans="1:13" x14ac:dyDescent="0.25">
      <c r="A111" s="63" t="s">
        <v>956</v>
      </c>
      <c r="B111" s="63" t="s">
        <v>1093</v>
      </c>
      <c r="C111" s="63" t="s">
        <v>1740</v>
      </c>
      <c r="D111" s="63" t="s">
        <v>1741</v>
      </c>
      <c r="E111" s="63">
        <v>0</v>
      </c>
      <c r="F111" s="63">
        <v>2976</v>
      </c>
      <c r="G111" s="63" t="s">
        <v>18</v>
      </c>
      <c r="H111" s="63">
        <v>1</v>
      </c>
      <c r="I111" s="63">
        <v>12</v>
      </c>
      <c r="J111" s="63" t="s">
        <v>1848</v>
      </c>
      <c r="K111" s="63" t="s">
        <v>1004</v>
      </c>
      <c r="L111" s="63" t="s">
        <v>1004</v>
      </c>
      <c r="M111" s="63"/>
    </row>
    <row r="112" spans="1:13" x14ac:dyDescent="0.25">
      <c r="A112" s="63" t="s">
        <v>956</v>
      </c>
      <c r="B112" s="63" t="s">
        <v>968</v>
      </c>
      <c r="C112" s="63" t="s">
        <v>1986</v>
      </c>
      <c r="D112" s="63" t="s">
        <v>1987</v>
      </c>
      <c r="E112" s="63">
        <v>0</v>
      </c>
      <c r="F112" s="63">
        <v>2994</v>
      </c>
      <c r="G112" s="63" t="s">
        <v>18</v>
      </c>
      <c r="H112" s="63">
        <v>1</v>
      </c>
      <c r="I112" s="63">
        <v>10</v>
      </c>
      <c r="J112" s="63" t="s">
        <v>1869</v>
      </c>
      <c r="K112" s="63" t="s">
        <v>1004</v>
      </c>
      <c r="L112" s="63" t="s">
        <v>1004</v>
      </c>
      <c r="M112" s="63"/>
    </row>
    <row r="113" spans="1:13" x14ac:dyDescent="0.25">
      <c r="A113" s="63" t="s">
        <v>956</v>
      </c>
      <c r="B113" s="63" t="s">
        <v>1599</v>
      </c>
      <c r="C113" s="63" t="s">
        <v>1609</v>
      </c>
      <c r="D113" s="63" t="s">
        <v>1610</v>
      </c>
      <c r="E113" s="63">
        <v>0</v>
      </c>
      <c r="F113" s="63">
        <v>3040</v>
      </c>
      <c r="G113" s="63" t="s">
        <v>18</v>
      </c>
      <c r="H113" s="63">
        <v>2</v>
      </c>
      <c r="I113" s="63">
        <v>5</v>
      </c>
      <c r="J113" s="63" t="s">
        <v>1602</v>
      </c>
      <c r="K113" s="63" t="s">
        <v>960</v>
      </c>
      <c r="L113" s="63" t="s">
        <v>1004</v>
      </c>
      <c r="M113" s="63"/>
    </row>
    <row r="114" spans="1:13" x14ac:dyDescent="0.25">
      <c r="A114" s="63" t="s">
        <v>956</v>
      </c>
      <c r="B114" s="63" t="s">
        <v>961</v>
      </c>
      <c r="C114" s="63" t="s">
        <v>1534</v>
      </c>
      <c r="D114" s="63" t="s">
        <v>1535</v>
      </c>
      <c r="E114" s="63">
        <v>0</v>
      </c>
      <c r="F114" s="63">
        <v>3107</v>
      </c>
      <c r="G114" s="63" t="s">
        <v>44</v>
      </c>
      <c r="H114" s="63">
        <v>1</v>
      </c>
      <c r="I114" s="63">
        <v>6</v>
      </c>
      <c r="J114" s="63" t="s">
        <v>1866</v>
      </c>
      <c r="K114" s="63" t="s">
        <v>1004</v>
      </c>
      <c r="L114" s="63" t="s">
        <v>1004</v>
      </c>
      <c r="M114" s="63"/>
    </row>
    <row r="115" spans="1:13" x14ac:dyDescent="0.25">
      <c r="A115" s="63" t="s">
        <v>956</v>
      </c>
      <c r="B115" s="63" t="s">
        <v>1580</v>
      </c>
      <c r="C115" s="63" t="s">
        <v>4431</v>
      </c>
      <c r="D115" s="63" t="s">
        <v>1582</v>
      </c>
      <c r="E115" s="63">
        <v>0</v>
      </c>
      <c r="F115" s="63">
        <v>3135</v>
      </c>
      <c r="G115" s="63" t="s">
        <v>18</v>
      </c>
      <c r="H115" s="63">
        <v>3</v>
      </c>
      <c r="I115" s="63">
        <v>9</v>
      </c>
      <c r="J115" s="63" t="s">
        <v>4430</v>
      </c>
      <c r="K115" s="63" t="s">
        <v>960</v>
      </c>
      <c r="L115" s="63" t="s">
        <v>1004</v>
      </c>
      <c r="M115" s="63"/>
    </row>
    <row r="116" spans="1:13" x14ac:dyDescent="0.25">
      <c r="A116" s="63" t="s">
        <v>956</v>
      </c>
      <c r="B116" s="63" t="s">
        <v>968</v>
      </c>
      <c r="C116" s="63" t="s">
        <v>1709</v>
      </c>
      <c r="D116" s="63" t="s">
        <v>1628</v>
      </c>
      <c r="E116" s="63">
        <v>0</v>
      </c>
      <c r="F116" s="63">
        <v>3172</v>
      </c>
      <c r="G116" s="63" t="s">
        <v>18</v>
      </c>
      <c r="H116" s="63">
        <v>2</v>
      </c>
      <c r="I116" s="63">
        <v>10</v>
      </c>
      <c r="J116" s="63" t="s">
        <v>1542</v>
      </c>
      <c r="K116" s="63" t="s">
        <v>1004</v>
      </c>
      <c r="L116" s="63" t="s">
        <v>1004</v>
      </c>
      <c r="M116" s="63"/>
    </row>
    <row r="117" spans="1:13" x14ac:dyDescent="0.25">
      <c r="A117" s="63" t="s">
        <v>956</v>
      </c>
      <c r="B117" s="63" t="s">
        <v>1013</v>
      </c>
      <c r="C117" s="63" t="s">
        <v>1984</v>
      </c>
      <c r="D117" s="63" t="s">
        <v>1733</v>
      </c>
      <c r="E117" s="63">
        <v>0</v>
      </c>
      <c r="F117" s="63">
        <v>3235</v>
      </c>
      <c r="G117" s="63" t="s">
        <v>18</v>
      </c>
      <c r="H117" s="63">
        <v>2</v>
      </c>
      <c r="I117" s="63">
        <v>8</v>
      </c>
      <c r="J117" s="63" t="s">
        <v>85</v>
      </c>
      <c r="K117" s="63" t="s">
        <v>960</v>
      </c>
      <c r="L117" s="63" t="s">
        <v>1004</v>
      </c>
      <c r="M117" s="63"/>
    </row>
    <row r="118" spans="1:13" x14ac:dyDescent="0.25">
      <c r="A118" s="63" t="s">
        <v>956</v>
      </c>
      <c r="B118" s="63" t="s">
        <v>1013</v>
      </c>
      <c r="C118" s="63" t="s">
        <v>1984</v>
      </c>
      <c r="D118" s="63" t="s">
        <v>5131</v>
      </c>
      <c r="E118" s="63">
        <v>0</v>
      </c>
      <c r="F118" s="63">
        <v>3249</v>
      </c>
      <c r="G118" s="63" t="s">
        <v>18</v>
      </c>
      <c r="H118" s="63">
        <v>1</v>
      </c>
      <c r="I118" s="63">
        <v>8</v>
      </c>
      <c r="J118" s="63" t="s">
        <v>1873</v>
      </c>
      <c r="K118" s="63" t="s">
        <v>1004</v>
      </c>
      <c r="L118" s="63" t="s">
        <v>1004</v>
      </c>
      <c r="M118" s="63"/>
    </row>
    <row r="119" spans="1:13" x14ac:dyDescent="0.25">
      <c r="A119" s="63" t="s">
        <v>956</v>
      </c>
      <c r="B119" s="63" t="s">
        <v>1406</v>
      </c>
      <c r="C119" s="63" t="s">
        <v>2213</v>
      </c>
      <c r="D119" s="63" t="s">
        <v>2214</v>
      </c>
      <c r="E119" s="63">
        <v>0</v>
      </c>
      <c r="F119" s="63">
        <v>3349</v>
      </c>
      <c r="G119" s="63" t="s">
        <v>18</v>
      </c>
      <c r="H119" s="63">
        <v>6</v>
      </c>
      <c r="I119" s="63">
        <v>17</v>
      </c>
      <c r="J119" s="63" t="s">
        <v>2215</v>
      </c>
      <c r="K119" s="63" t="s">
        <v>960</v>
      </c>
      <c r="L119" s="63" t="s">
        <v>960</v>
      </c>
      <c r="M119" s="63"/>
    </row>
    <row r="120" spans="1:13" x14ac:dyDescent="0.25">
      <c r="A120" s="63" t="s">
        <v>956</v>
      </c>
      <c r="B120" s="63" t="s">
        <v>1406</v>
      </c>
      <c r="C120" s="63" t="s">
        <v>2213</v>
      </c>
      <c r="D120" s="63" t="s">
        <v>5132</v>
      </c>
      <c r="E120" s="63">
        <v>0</v>
      </c>
      <c r="F120" s="63">
        <v>3391</v>
      </c>
      <c r="G120" s="63" t="s">
        <v>18</v>
      </c>
      <c r="H120" s="63">
        <v>1</v>
      </c>
      <c r="I120" s="63">
        <v>17</v>
      </c>
      <c r="J120" s="63" t="s">
        <v>2993</v>
      </c>
      <c r="K120" s="63" t="s">
        <v>1004</v>
      </c>
      <c r="L120" s="63" t="s">
        <v>1004</v>
      </c>
      <c r="M120" s="63"/>
    </row>
    <row r="121" spans="1:13" x14ac:dyDescent="0.25">
      <c r="A121" s="63" t="s">
        <v>956</v>
      </c>
      <c r="B121" s="63" t="s">
        <v>1632</v>
      </c>
      <c r="C121" s="63" t="s">
        <v>5133</v>
      </c>
      <c r="D121" s="63" t="s">
        <v>5134</v>
      </c>
      <c r="E121" s="63">
        <v>0</v>
      </c>
      <c r="F121" s="63">
        <v>3543</v>
      </c>
      <c r="G121" s="63" t="s">
        <v>18</v>
      </c>
      <c r="H121" s="63">
        <v>1</v>
      </c>
      <c r="I121" s="63">
        <v>7</v>
      </c>
      <c r="J121" s="63" t="s">
        <v>1918</v>
      </c>
      <c r="K121" s="63" t="s">
        <v>1004</v>
      </c>
      <c r="L121" s="63" t="s">
        <v>1004</v>
      </c>
      <c r="M121" s="63"/>
    </row>
    <row r="122" spans="1:13" x14ac:dyDescent="0.25">
      <c r="A122" s="63" t="s">
        <v>956</v>
      </c>
      <c r="B122" s="63" t="s">
        <v>961</v>
      </c>
      <c r="C122" s="63" t="s">
        <v>1534</v>
      </c>
      <c r="D122" s="63" t="s">
        <v>1535</v>
      </c>
      <c r="E122" s="63">
        <v>0</v>
      </c>
      <c r="F122" s="63">
        <v>3568</v>
      </c>
      <c r="G122" s="63" t="s">
        <v>18</v>
      </c>
      <c r="H122" s="63">
        <v>2</v>
      </c>
      <c r="I122" s="63">
        <v>6</v>
      </c>
      <c r="J122" s="63" t="s">
        <v>34</v>
      </c>
      <c r="K122" s="63" t="s">
        <v>960</v>
      </c>
      <c r="L122" s="63" t="s">
        <v>1004</v>
      </c>
      <c r="M122" s="63"/>
    </row>
    <row r="123" spans="1:13" x14ac:dyDescent="0.25">
      <c r="A123" s="63" t="s">
        <v>956</v>
      </c>
      <c r="B123" s="63" t="s">
        <v>983</v>
      </c>
      <c r="C123" s="63" t="s">
        <v>1870</v>
      </c>
      <c r="D123" s="63" t="s">
        <v>1871</v>
      </c>
      <c r="E123" s="63">
        <v>0</v>
      </c>
      <c r="F123" s="63">
        <v>3706</v>
      </c>
      <c r="G123" s="63" t="s">
        <v>18</v>
      </c>
      <c r="H123" s="63">
        <v>1</v>
      </c>
      <c r="I123" s="63">
        <v>4</v>
      </c>
      <c r="J123" s="63" t="s">
        <v>353</v>
      </c>
      <c r="K123" s="63" t="s">
        <v>1004</v>
      </c>
      <c r="L123" s="63" t="s">
        <v>1004</v>
      </c>
      <c r="M123" s="63"/>
    </row>
    <row r="124" spans="1:13" x14ac:dyDescent="0.25">
      <c r="A124" s="63" t="s">
        <v>956</v>
      </c>
      <c r="B124" s="63" t="s">
        <v>983</v>
      </c>
      <c r="C124" s="63" t="s">
        <v>1870</v>
      </c>
      <c r="D124" s="63" t="s">
        <v>1871</v>
      </c>
      <c r="E124" s="63">
        <v>0</v>
      </c>
      <c r="F124" s="63">
        <v>3834</v>
      </c>
      <c r="G124" s="63" t="s">
        <v>44</v>
      </c>
      <c r="H124" s="63">
        <v>1</v>
      </c>
      <c r="I124" s="63">
        <v>4</v>
      </c>
      <c r="J124" s="63" t="s">
        <v>353</v>
      </c>
      <c r="K124" s="63" t="s">
        <v>1004</v>
      </c>
      <c r="L124" s="63" t="s">
        <v>1004</v>
      </c>
      <c r="M124" s="63"/>
    </row>
    <row r="125" spans="1:13" x14ac:dyDescent="0.25">
      <c r="A125" s="63" t="s">
        <v>956</v>
      </c>
      <c r="B125" s="63" t="s">
        <v>3832</v>
      </c>
      <c r="C125" s="63" t="s">
        <v>3833</v>
      </c>
      <c r="D125" s="63" t="s">
        <v>3834</v>
      </c>
      <c r="E125" s="63">
        <v>0</v>
      </c>
      <c r="F125" s="63">
        <v>3990</v>
      </c>
      <c r="G125" s="63" t="s">
        <v>44</v>
      </c>
      <c r="H125" s="63">
        <v>1</v>
      </c>
      <c r="I125" s="63">
        <v>1</v>
      </c>
      <c r="J125" s="63" t="s">
        <v>3835</v>
      </c>
      <c r="K125" s="63" t="s">
        <v>960</v>
      </c>
      <c r="L125" s="63" t="s">
        <v>1004</v>
      </c>
      <c r="M125" s="63"/>
    </row>
    <row r="126" spans="1:13" x14ac:dyDescent="0.25">
      <c r="A126" s="63" t="s">
        <v>956</v>
      </c>
      <c r="B126" s="63" t="s">
        <v>2216</v>
      </c>
      <c r="C126" s="63" t="s">
        <v>2217</v>
      </c>
      <c r="D126" s="63" t="s">
        <v>4770</v>
      </c>
      <c r="E126" s="63">
        <v>0</v>
      </c>
      <c r="F126" s="63">
        <v>4156</v>
      </c>
      <c r="G126" s="63" t="s">
        <v>44</v>
      </c>
      <c r="H126" s="63">
        <v>2</v>
      </c>
      <c r="I126" s="63">
        <v>209</v>
      </c>
      <c r="J126" s="63" t="s">
        <v>4771</v>
      </c>
      <c r="K126" s="63" t="s">
        <v>1004</v>
      </c>
      <c r="L126" s="63" t="s">
        <v>1004</v>
      </c>
      <c r="M126" s="63"/>
    </row>
    <row r="127" spans="1:13" x14ac:dyDescent="0.25">
      <c r="A127" s="63" t="s">
        <v>956</v>
      </c>
      <c r="B127" s="63" t="s">
        <v>2216</v>
      </c>
      <c r="C127" s="63" t="s">
        <v>2217</v>
      </c>
      <c r="D127" s="63" t="s">
        <v>2218</v>
      </c>
      <c r="E127" s="63">
        <v>0</v>
      </c>
      <c r="F127" s="63">
        <v>4174</v>
      </c>
      <c r="G127" s="63" t="s">
        <v>44</v>
      </c>
      <c r="H127" s="63">
        <v>26</v>
      </c>
      <c r="I127" s="63">
        <v>209</v>
      </c>
      <c r="J127" s="63">
        <v>0</v>
      </c>
      <c r="K127" s="63" t="s">
        <v>1004</v>
      </c>
      <c r="L127" s="63" t="s">
        <v>960</v>
      </c>
      <c r="M127" s="63"/>
    </row>
    <row r="128" spans="1:13" x14ac:dyDescent="0.25">
      <c r="A128" s="63" t="s">
        <v>956</v>
      </c>
      <c r="B128" s="63" t="s">
        <v>2216</v>
      </c>
      <c r="C128" s="63" t="s">
        <v>2217</v>
      </c>
      <c r="D128" s="63" t="s">
        <v>2218</v>
      </c>
      <c r="E128" s="63">
        <v>0</v>
      </c>
      <c r="F128" s="63">
        <v>4185</v>
      </c>
      <c r="G128" s="63" t="s">
        <v>44</v>
      </c>
      <c r="H128" s="63">
        <v>76</v>
      </c>
      <c r="I128" s="63">
        <v>209</v>
      </c>
      <c r="J128" s="63">
        <v>0</v>
      </c>
      <c r="K128" s="63" t="s">
        <v>960</v>
      </c>
      <c r="L128" s="63" t="s">
        <v>960</v>
      </c>
      <c r="M128" s="63"/>
    </row>
    <row r="129" spans="1:13" x14ac:dyDescent="0.25">
      <c r="A129" s="63" t="s">
        <v>956</v>
      </c>
      <c r="B129" s="63" t="s">
        <v>1529</v>
      </c>
      <c r="C129" s="63" t="s">
        <v>1530</v>
      </c>
      <c r="D129" s="63" t="s">
        <v>1531</v>
      </c>
      <c r="E129" s="63">
        <v>0</v>
      </c>
      <c r="F129" s="63">
        <v>7026</v>
      </c>
      <c r="G129" s="63" t="s">
        <v>18</v>
      </c>
      <c r="H129" s="63">
        <v>2</v>
      </c>
      <c r="I129" s="63">
        <v>2</v>
      </c>
      <c r="J129" s="63" t="s">
        <v>53</v>
      </c>
      <c r="K129" s="63" t="s">
        <v>960</v>
      </c>
      <c r="L129" s="63" t="s">
        <v>1004</v>
      </c>
      <c r="M129" s="63"/>
    </row>
    <row r="130" spans="1:13" x14ac:dyDescent="0.25">
      <c r="A130" s="63" t="s">
        <v>956</v>
      </c>
      <c r="B130" s="63" t="s">
        <v>1632</v>
      </c>
      <c r="C130" s="63" t="s">
        <v>2219</v>
      </c>
      <c r="D130" s="63" t="s">
        <v>2220</v>
      </c>
      <c r="E130" s="63">
        <v>0</v>
      </c>
      <c r="F130" s="63">
        <v>8458</v>
      </c>
      <c r="G130" s="63" t="s">
        <v>18</v>
      </c>
      <c r="H130" s="63">
        <v>3</v>
      </c>
      <c r="I130" s="63">
        <v>7</v>
      </c>
      <c r="J130" s="63" t="s">
        <v>4432</v>
      </c>
      <c r="K130" s="63" t="s">
        <v>1004</v>
      </c>
      <c r="L130" s="63" t="s">
        <v>1004</v>
      </c>
      <c r="M130" s="63"/>
    </row>
    <row r="131" spans="1:13" x14ac:dyDescent="0.25">
      <c r="A131" s="63" t="s">
        <v>956</v>
      </c>
      <c r="B131" s="63" t="s">
        <v>1632</v>
      </c>
      <c r="C131" s="63" t="s">
        <v>2219</v>
      </c>
      <c r="D131" s="63" t="s">
        <v>2220</v>
      </c>
      <c r="E131" s="63">
        <v>0</v>
      </c>
      <c r="F131" s="63">
        <v>8486</v>
      </c>
      <c r="G131" s="63" t="s">
        <v>18</v>
      </c>
      <c r="H131" s="63">
        <v>4</v>
      </c>
      <c r="I131" s="63">
        <v>7</v>
      </c>
      <c r="J131" s="63" t="s">
        <v>2221</v>
      </c>
      <c r="K131" s="63" t="s">
        <v>960</v>
      </c>
      <c r="L131" s="63" t="s">
        <v>960</v>
      </c>
      <c r="M131" s="63"/>
    </row>
    <row r="132" spans="1:13" x14ac:dyDescent="0.25">
      <c r="A132" s="63" t="s">
        <v>956</v>
      </c>
      <c r="B132" s="63" t="s">
        <v>1529</v>
      </c>
      <c r="C132" s="63" t="s">
        <v>1849</v>
      </c>
      <c r="D132" s="63" t="s">
        <v>1850</v>
      </c>
      <c r="E132" s="63">
        <v>0</v>
      </c>
      <c r="F132" s="63">
        <v>9014</v>
      </c>
      <c r="G132" s="63" t="s">
        <v>18</v>
      </c>
      <c r="H132" s="63">
        <v>1</v>
      </c>
      <c r="I132" s="63">
        <v>2</v>
      </c>
      <c r="J132" s="63" t="s">
        <v>349</v>
      </c>
      <c r="K132" s="63" t="s">
        <v>960</v>
      </c>
      <c r="L132" s="63" t="s">
        <v>1004</v>
      </c>
      <c r="M132" s="63"/>
    </row>
    <row r="133" spans="1:13" x14ac:dyDescent="0.25">
      <c r="A133" s="63" t="s">
        <v>956</v>
      </c>
      <c r="B133" s="63" t="s">
        <v>1652</v>
      </c>
      <c r="C133" s="63" t="s">
        <v>1653</v>
      </c>
      <c r="D133" s="63" t="s">
        <v>1654</v>
      </c>
      <c r="E133" s="63">
        <v>0</v>
      </c>
      <c r="F133" s="63">
        <v>9101</v>
      </c>
      <c r="G133" s="63" t="s">
        <v>18</v>
      </c>
      <c r="H133" s="63">
        <v>2</v>
      </c>
      <c r="I133" s="63">
        <v>3</v>
      </c>
      <c r="J133" s="63" t="s">
        <v>356</v>
      </c>
      <c r="K133" s="63" t="s">
        <v>960</v>
      </c>
      <c r="L133" s="63" t="s">
        <v>1004</v>
      </c>
      <c r="M133" s="63"/>
    </row>
    <row r="134" spans="1:13" x14ac:dyDescent="0.25">
      <c r="A134" s="63" t="s">
        <v>956</v>
      </c>
      <c r="B134" s="63" t="s">
        <v>968</v>
      </c>
      <c r="C134" s="63" t="s">
        <v>1986</v>
      </c>
      <c r="D134" s="63" t="s">
        <v>1987</v>
      </c>
      <c r="E134" s="63">
        <v>0</v>
      </c>
      <c r="F134" s="63">
        <v>9173</v>
      </c>
      <c r="G134" s="63" t="s">
        <v>18</v>
      </c>
      <c r="H134" s="63">
        <v>2</v>
      </c>
      <c r="I134" s="63">
        <v>10</v>
      </c>
      <c r="J134" s="63" t="s">
        <v>1542</v>
      </c>
      <c r="K134" s="63" t="s">
        <v>960</v>
      </c>
      <c r="L134" s="63" t="s">
        <v>1004</v>
      </c>
      <c r="M134" s="63"/>
    </row>
    <row r="135" spans="1:13" x14ac:dyDescent="0.25">
      <c r="A135" s="63" t="s">
        <v>956</v>
      </c>
      <c r="B135" s="63" t="s">
        <v>1580</v>
      </c>
      <c r="C135" s="63" t="s">
        <v>5135</v>
      </c>
      <c r="D135" s="63" t="s">
        <v>4775</v>
      </c>
      <c r="E135" s="63">
        <v>0</v>
      </c>
      <c r="F135" s="63">
        <v>9205</v>
      </c>
      <c r="G135" s="63" t="s">
        <v>18</v>
      </c>
      <c r="H135" s="63">
        <v>1</v>
      </c>
      <c r="I135" s="63">
        <v>9</v>
      </c>
      <c r="J135" s="63" t="s">
        <v>1973</v>
      </c>
      <c r="K135" s="63" t="s">
        <v>1004</v>
      </c>
      <c r="L135" s="63" t="s">
        <v>1004</v>
      </c>
      <c r="M135" s="63"/>
    </row>
    <row r="136" spans="1:13" x14ac:dyDescent="0.25">
      <c r="A136" s="63" t="s">
        <v>956</v>
      </c>
      <c r="B136" s="63" t="s">
        <v>1030</v>
      </c>
      <c r="C136" s="63" t="s">
        <v>1031</v>
      </c>
      <c r="D136" s="63" t="s">
        <v>1612</v>
      </c>
      <c r="E136" s="63">
        <v>0</v>
      </c>
      <c r="F136" s="63">
        <v>9603</v>
      </c>
      <c r="G136" s="63" t="s">
        <v>44</v>
      </c>
      <c r="H136" s="63">
        <v>1</v>
      </c>
      <c r="I136" s="63">
        <v>16</v>
      </c>
      <c r="J136" s="63" t="s">
        <v>1928</v>
      </c>
      <c r="K136" s="63" t="s">
        <v>1004</v>
      </c>
      <c r="L136" s="63" t="s">
        <v>1004</v>
      </c>
      <c r="M136" s="63"/>
    </row>
    <row r="137" spans="1:13" x14ac:dyDescent="0.25">
      <c r="A137" s="63" t="s">
        <v>956</v>
      </c>
      <c r="B137" s="63" t="s">
        <v>1030</v>
      </c>
      <c r="C137" s="63" t="s">
        <v>1031</v>
      </c>
      <c r="D137" s="63" t="s">
        <v>1032</v>
      </c>
      <c r="E137" s="63">
        <v>0</v>
      </c>
      <c r="F137" s="63">
        <v>9619</v>
      </c>
      <c r="G137" s="63" t="s">
        <v>44</v>
      </c>
      <c r="H137" s="63">
        <v>1</v>
      </c>
      <c r="I137" s="63">
        <v>16</v>
      </c>
      <c r="J137" s="63" t="s">
        <v>1928</v>
      </c>
      <c r="K137" s="63" t="s">
        <v>1004</v>
      </c>
      <c r="L137" s="63" t="s">
        <v>1004</v>
      </c>
      <c r="M137" s="63"/>
    </row>
    <row r="138" spans="1:13" x14ac:dyDescent="0.25">
      <c r="A138" s="63" t="s">
        <v>956</v>
      </c>
      <c r="B138" s="63" t="s">
        <v>1093</v>
      </c>
      <c r="C138" s="63" t="s">
        <v>4772</v>
      </c>
      <c r="D138" s="63" t="s">
        <v>4773</v>
      </c>
      <c r="E138" s="63">
        <v>0</v>
      </c>
      <c r="F138" s="63">
        <v>9714</v>
      </c>
      <c r="G138" s="63" t="s">
        <v>44</v>
      </c>
      <c r="H138" s="63">
        <v>2</v>
      </c>
      <c r="I138" s="63">
        <v>12</v>
      </c>
      <c r="J138" s="63" t="s">
        <v>1586</v>
      </c>
      <c r="K138" s="63" t="s">
        <v>1004</v>
      </c>
      <c r="L138" s="63" t="s">
        <v>1004</v>
      </c>
      <c r="M138" s="63"/>
    </row>
    <row r="139" spans="1:13" x14ac:dyDescent="0.25">
      <c r="A139" s="63" t="s">
        <v>956</v>
      </c>
      <c r="B139" s="63" t="s">
        <v>983</v>
      </c>
      <c r="C139" s="63" t="s">
        <v>1543</v>
      </c>
      <c r="D139" s="63" t="s">
        <v>1544</v>
      </c>
      <c r="E139" s="63">
        <v>0</v>
      </c>
      <c r="F139" s="63">
        <v>9782</v>
      </c>
      <c r="G139" s="63" t="s">
        <v>18</v>
      </c>
      <c r="H139" s="63">
        <v>2</v>
      </c>
      <c r="I139" s="63">
        <v>4</v>
      </c>
      <c r="J139" s="63" t="s">
        <v>162</v>
      </c>
      <c r="K139" s="63" t="s">
        <v>960</v>
      </c>
      <c r="L139" s="63" t="s">
        <v>1004</v>
      </c>
      <c r="M139" s="63"/>
    </row>
    <row r="140" spans="1:13" x14ac:dyDescent="0.25">
      <c r="A140" s="63" t="s">
        <v>956</v>
      </c>
      <c r="B140" s="63" t="s">
        <v>1156</v>
      </c>
      <c r="C140" s="63" t="s">
        <v>2222</v>
      </c>
      <c r="D140" s="63" t="s">
        <v>2223</v>
      </c>
      <c r="E140" s="63">
        <v>0</v>
      </c>
      <c r="F140" s="63">
        <v>9972</v>
      </c>
      <c r="G140" s="63" t="s">
        <v>18</v>
      </c>
      <c r="H140" s="63">
        <v>6</v>
      </c>
      <c r="I140" s="63">
        <v>14</v>
      </c>
      <c r="J140" s="63" t="s">
        <v>1385</v>
      </c>
      <c r="K140" s="63" t="s">
        <v>960</v>
      </c>
      <c r="L140" s="63" t="s">
        <v>960</v>
      </c>
      <c r="M140" s="63"/>
    </row>
    <row r="141" spans="1:13" x14ac:dyDescent="0.25">
      <c r="A141" s="63" t="s">
        <v>956</v>
      </c>
      <c r="B141" s="63" t="s">
        <v>983</v>
      </c>
      <c r="C141" s="63" t="s">
        <v>1870</v>
      </c>
      <c r="D141" s="63" t="s">
        <v>1881</v>
      </c>
      <c r="E141" s="63">
        <v>0</v>
      </c>
      <c r="F141" s="63">
        <v>10390</v>
      </c>
      <c r="G141" s="63" t="s">
        <v>18</v>
      </c>
      <c r="H141" s="63">
        <v>1</v>
      </c>
      <c r="I141" s="63">
        <v>4</v>
      </c>
      <c r="J141" s="63" t="s">
        <v>353</v>
      </c>
      <c r="K141" s="63" t="s">
        <v>960</v>
      </c>
      <c r="L141" s="63" t="s">
        <v>1004</v>
      </c>
      <c r="M141" s="63"/>
    </row>
    <row r="142" spans="1:13" x14ac:dyDescent="0.25">
      <c r="A142" s="63" t="s">
        <v>956</v>
      </c>
      <c r="B142" s="63" t="s">
        <v>1406</v>
      </c>
      <c r="C142" s="63" t="s">
        <v>5138</v>
      </c>
      <c r="D142" s="63" t="s">
        <v>5139</v>
      </c>
      <c r="E142" s="63">
        <v>0</v>
      </c>
      <c r="F142" s="63">
        <v>10412</v>
      </c>
      <c r="G142" s="63" t="s">
        <v>18</v>
      </c>
      <c r="H142" s="63">
        <v>1</v>
      </c>
      <c r="I142" s="63">
        <v>17</v>
      </c>
      <c r="J142" s="63" t="s">
        <v>2993</v>
      </c>
      <c r="K142" s="63" t="s">
        <v>1004</v>
      </c>
      <c r="L142" s="63" t="s">
        <v>1004</v>
      </c>
      <c r="M142" s="63"/>
    </row>
    <row r="143" spans="1:13" x14ac:dyDescent="0.25">
      <c r="A143" s="63" t="s">
        <v>956</v>
      </c>
      <c r="B143" s="63" t="s">
        <v>1030</v>
      </c>
      <c r="C143" s="63" t="s">
        <v>2224</v>
      </c>
      <c r="D143" s="63" t="s">
        <v>2225</v>
      </c>
      <c r="E143" s="63">
        <v>0</v>
      </c>
      <c r="F143" s="63">
        <v>10452</v>
      </c>
      <c r="G143" s="63" t="s">
        <v>18</v>
      </c>
      <c r="H143" s="63">
        <v>7</v>
      </c>
      <c r="I143" s="63">
        <v>16</v>
      </c>
      <c r="J143" s="63" t="s">
        <v>1201</v>
      </c>
      <c r="K143" s="63" t="s">
        <v>960</v>
      </c>
      <c r="L143" s="63" t="s">
        <v>960</v>
      </c>
      <c r="M143" s="63"/>
    </row>
    <row r="144" spans="1:13" x14ac:dyDescent="0.25">
      <c r="A144" s="63" t="s">
        <v>956</v>
      </c>
      <c r="B144" s="63" t="s">
        <v>1030</v>
      </c>
      <c r="C144" s="63" t="s">
        <v>2224</v>
      </c>
      <c r="D144" s="63" t="s">
        <v>2225</v>
      </c>
      <c r="E144" s="63">
        <v>0</v>
      </c>
      <c r="F144" s="63">
        <v>10456</v>
      </c>
      <c r="G144" s="63" t="s">
        <v>18</v>
      </c>
      <c r="H144" s="63">
        <v>1</v>
      </c>
      <c r="I144" s="63">
        <v>16</v>
      </c>
      <c r="J144" s="63" t="s">
        <v>1928</v>
      </c>
      <c r="K144" s="63" t="s">
        <v>1004</v>
      </c>
      <c r="L144" s="63" t="s">
        <v>1004</v>
      </c>
      <c r="M144" s="63"/>
    </row>
    <row r="145" spans="1:13" x14ac:dyDescent="0.25">
      <c r="A145" s="63" t="s">
        <v>956</v>
      </c>
      <c r="B145" s="63" t="s">
        <v>1652</v>
      </c>
      <c r="C145" s="63" t="s">
        <v>5140</v>
      </c>
      <c r="D145" s="63" t="s">
        <v>1876</v>
      </c>
      <c r="E145" s="63">
        <v>0</v>
      </c>
      <c r="F145" s="63">
        <v>10646</v>
      </c>
      <c r="G145" s="63" t="s">
        <v>18</v>
      </c>
      <c r="H145" s="63">
        <v>1</v>
      </c>
      <c r="I145" s="63">
        <v>3</v>
      </c>
      <c r="J145" s="63" t="s">
        <v>1877</v>
      </c>
      <c r="K145" s="63" t="s">
        <v>1004</v>
      </c>
      <c r="L145" s="63" t="s">
        <v>1004</v>
      </c>
      <c r="M145" s="63"/>
    </row>
    <row r="146" spans="1:13" x14ac:dyDescent="0.25">
      <c r="A146" s="63" t="s">
        <v>956</v>
      </c>
      <c r="B146" s="63" t="s">
        <v>1599</v>
      </c>
      <c r="C146" s="63" t="s">
        <v>4652</v>
      </c>
      <c r="D146" s="63" t="s">
        <v>4653</v>
      </c>
      <c r="E146" s="63">
        <v>0</v>
      </c>
      <c r="F146" s="63">
        <v>10776</v>
      </c>
      <c r="G146" s="63" t="s">
        <v>44</v>
      </c>
      <c r="H146" s="63">
        <v>1</v>
      </c>
      <c r="I146" s="63">
        <v>5</v>
      </c>
      <c r="J146" s="63" t="s">
        <v>1970</v>
      </c>
      <c r="K146" s="63" t="s">
        <v>960</v>
      </c>
      <c r="L146" s="63" t="s">
        <v>1004</v>
      </c>
      <c r="M146" s="63"/>
    </row>
    <row r="147" spans="1:13" x14ac:dyDescent="0.25">
      <c r="A147" s="63" t="s">
        <v>956</v>
      </c>
      <c r="B147" s="63" t="s">
        <v>1580</v>
      </c>
      <c r="C147" s="63" t="s">
        <v>4774</v>
      </c>
      <c r="D147" s="63" t="s">
        <v>4775</v>
      </c>
      <c r="E147" s="63">
        <v>0</v>
      </c>
      <c r="F147" s="63">
        <v>10884</v>
      </c>
      <c r="G147" s="63" t="s">
        <v>18</v>
      </c>
      <c r="H147" s="63">
        <v>2</v>
      </c>
      <c r="I147" s="63">
        <v>9</v>
      </c>
      <c r="J147" s="63" t="s">
        <v>1583</v>
      </c>
      <c r="K147" s="63" t="s">
        <v>960</v>
      </c>
      <c r="L147" s="63" t="s">
        <v>1004</v>
      </c>
      <c r="M147" s="63"/>
    </row>
    <row r="148" spans="1:13" x14ac:dyDescent="0.25">
      <c r="A148" s="63" t="s">
        <v>956</v>
      </c>
      <c r="B148" s="63" t="s">
        <v>3018</v>
      </c>
      <c r="C148" s="63" t="s">
        <v>5141</v>
      </c>
      <c r="D148" s="63" t="s">
        <v>5142</v>
      </c>
      <c r="E148" s="63">
        <v>0</v>
      </c>
      <c r="F148" s="63">
        <v>10915</v>
      </c>
      <c r="G148" s="63" t="s">
        <v>18</v>
      </c>
      <c r="H148" s="63">
        <v>1</v>
      </c>
      <c r="I148" s="63">
        <v>335</v>
      </c>
      <c r="J148" s="63" t="s">
        <v>5143</v>
      </c>
      <c r="K148" s="63" t="s">
        <v>1004</v>
      </c>
      <c r="L148" s="63" t="s">
        <v>1004</v>
      </c>
      <c r="M148" s="63"/>
    </row>
    <row r="149" spans="1:13" x14ac:dyDescent="0.25">
      <c r="A149" s="63" t="s">
        <v>956</v>
      </c>
      <c r="B149" s="63" t="s">
        <v>1923</v>
      </c>
      <c r="C149" s="63" t="s">
        <v>5144</v>
      </c>
      <c r="D149" s="63" t="s">
        <v>5145</v>
      </c>
      <c r="E149" s="63">
        <v>0</v>
      </c>
      <c r="F149" s="63">
        <v>10923</v>
      </c>
      <c r="G149" s="63" t="s">
        <v>18</v>
      </c>
      <c r="H149" s="63">
        <v>1</v>
      </c>
      <c r="I149" s="63">
        <v>334</v>
      </c>
      <c r="J149" s="63" t="s">
        <v>1926</v>
      </c>
      <c r="K149" s="63" t="s">
        <v>1004</v>
      </c>
      <c r="L149" s="63" t="s">
        <v>1004</v>
      </c>
      <c r="M149" s="63"/>
    </row>
    <row r="150" spans="1:13" x14ac:dyDescent="0.25">
      <c r="A150" s="63" t="s">
        <v>956</v>
      </c>
      <c r="B150" s="63" t="s">
        <v>1923</v>
      </c>
      <c r="C150" s="63" t="s">
        <v>2226</v>
      </c>
      <c r="D150" s="63" t="s">
        <v>2227</v>
      </c>
      <c r="E150" s="63">
        <v>0</v>
      </c>
      <c r="F150" s="63">
        <v>10951</v>
      </c>
      <c r="G150" s="63" t="s">
        <v>18</v>
      </c>
      <c r="H150" s="63">
        <v>70</v>
      </c>
      <c r="I150" s="63">
        <v>334</v>
      </c>
      <c r="J150" s="63">
        <v>0</v>
      </c>
      <c r="K150" s="63" t="s">
        <v>960</v>
      </c>
      <c r="L150" s="63" t="s">
        <v>960</v>
      </c>
      <c r="M150" s="63"/>
    </row>
    <row r="151" spans="1:13" x14ac:dyDescent="0.25">
      <c r="A151" s="63" t="s">
        <v>956</v>
      </c>
      <c r="B151" s="63" t="s">
        <v>1923</v>
      </c>
      <c r="C151" s="63" t="s">
        <v>2226</v>
      </c>
      <c r="D151" s="63" t="s">
        <v>2227</v>
      </c>
      <c r="E151" s="63">
        <v>0</v>
      </c>
      <c r="F151" s="63">
        <v>10962</v>
      </c>
      <c r="G151" s="63" t="s">
        <v>18</v>
      </c>
      <c r="H151" s="63">
        <v>3</v>
      </c>
      <c r="I151" s="63">
        <v>334</v>
      </c>
      <c r="J151" s="63" t="s">
        <v>4433</v>
      </c>
      <c r="K151" s="63" t="s">
        <v>1004</v>
      </c>
      <c r="L151" s="63" t="s">
        <v>1004</v>
      </c>
      <c r="M151" s="63"/>
    </row>
    <row r="152" spans="1:13" x14ac:dyDescent="0.25">
      <c r="A152" s="63" t="s">
        <v>956</v>
      </c>
      <c r="B152" s="63" t="s">
        <v>5148</v>
      </c>
      <c r="C152" s="63" t="s">
        <v>5149</v>
      </c>
      <c r="D152" s="63" t="s">
        <v>5150</v>
      </c>
      <c r="E152" s="63">
        <v>0</v>
      </c>
      <c r="F152" s="63">
        <v>10982</v>
      </c>
      <c r="G152" s="63" t="s">
        <v>18</v>
      </c>
      <c r="H152" s="63">
        <v>1</v>
      </c>
      <c r="I152" s="63">
        <v>336</v>
      </c>
      <c r="J152" s="63" t="s">
        <v>5151</v>
      </c>
      <c r="K152" s="63" t="s">
        <v>1004</v>
      </c>
      <c r="L152" s="63" t="s">
        <v>1004</v>
      </c>
      <c r="M152" s="63"/>
    </row>
    <row r="153" spans="1:13" x14ac:dyDescent="0.25">
      <c r="A153" s="63" t="s">
        <v>956</v>
      </c>
      <c r="B153" s="63" t="s">
        <v>1953</v>
      </c>
      <c r="C153" s="63" t="s">
        <v>4434</v>
      </c>
      <c r="D153" s="63" t="s">
        <v>4435</v>
      </c>
      <c r="E153" s="63">
        <v>0</v>
      </c>
      <c r="F153" s="63">
        <v>11030</v>
      </c>
      <c r="G153" s="63" t="s">
        <v>18</v>
      </c>
      <c r="H153" s="63">
        <v>3</v>
      </c>
      <c r="I153" s="63">
        <v>37</v>
      </c>
      <c r="J153" s="63" t="s">
        <v>3627</v>
      </c>
      <c r="K153" s="63" t="s">
        <v>1004</v>
      </c>
      <c r="L153" s="63" t="s">
        <v>1004</v>
      </c>
      <c r="M153" s="63"/>
    </row>
    <row r="154" spans="1:13" x14ac:dyDescent="0.25">
      <c r="A154" s="63" t="s">
        <v>956</v>
      </c>
      <c r="B154" s="63" t="s">
        <v>2228</v>
      </c>
      <c r="C154" s="63" t="s">
        <v>2229</v>
      </c>
      <c r="D154" s="63" t="s">
        <v>2230</v>
      </c>
      <c r="E154" s="63">
        <v>0</v>
      </c>
      <c r="F154" s="63">
        <v>11053</v>
      </c>
      <c r="G154" s="63" t="s">
        <v>18</v>
      </c>
      <c r="H154" s="63">
        <v>14</v>
      </c>
      <c r="I154" s="63">
        <v>35</v>
      </c>
      <c r="J154" s="63">
        <v>0</v>
      </c>
      <c r="K154" s="63" t="s">
        <v>960</v>
      </c>
      <c r="L154" s="63" t="s">
        <v>960</v>
      </c>
      <c r="M154" s="63"/>
    </row>
    <row r="155" spans="1:13" x14ac:dyDescent="0.25">
      <c r="A155" s="63" t="s">
        <v>956</v>
      </c>
      <c r="B155" s="63" t="s">
        <v>4778</v>
      </c>
      <c r="C155" s="63" t="s">
        <v>4779</v>
      </c>
      <c r="D155" s="63" t="s">
        <v>4780</v>
      </c>
      <c r="E155" s="63">
        <v>0</v>
      </c>
      <c r="F155" s="63">
        <v>11079</v>
      </c>
      <c r="G155" s="63" t="s">
        <v>18</v>
      </c>
      <c r="H155" s="63">
        <v>2</v>
      </c>
      <c r="I155" s="63">
        <v>84</v>
      </c>
      <c r="J155" s="63" t="s">
        <v>4781</v>
      </c>
      <c r="K155" s="63" t="s">
        <v>1004</v>
      </c>
      <c r="L155" s="63" t="s">
        <v>1004</v>
      </c>
      <c r="M155" s="63"/>
    </row>
    <row r="156" spans="1:13" x14ac:dyDescent="0.25">
      <c r="A156" s="63" t="s">
        <v>956</v>
      </c>
      <c r="B156" s="63" t="s">
        <v>1680</v>
      </c>
      <c r="C156" s="63" t="s">
        <v>2234</v>
      </c>
      <c r="D156" s="63" t="s">
        <v>2235</v>
      </c>
      <c r="E156" s="63">
        <v>0</v>
      </c>
      <c r="F156" s="63">
        <v>11108</v>
      </c>
      <c r="G156" s="63" t="s">
        <v>18</v>
      </c>
      <c r="H156" s="63">
        <v>19</v>
      </c>
      <c r="I156" s="63">
        <v>80</v>
      </c>
      <c r="J156" s="63">
        <v>0</v>
      </c>
      <c r="K156" s="63" t="s">
        <v>960</v>
      </c>
      <c r="L156" s="63" t="s">
        <v>960</v>
      </c>
      <c r="M156" s="63"/>
    </row>
    <row r="157" spans="1:13" x14ac:dyDescent="0.25">
      <c r="A157" s="63" t="s">
        <v>956</v>
      </c>
      <c r="B157" s="63" t="s">
        <v>2166</v>
      </c>
      <c r="C157" s="63" t="s">
        <v>4272</v>
      </c>
      <c r="D157" s="63" t="s">
        <v>4273</v>
      </c>
      <c r="E157" s="63">
        <v>0</v>
      </c>
      <c r="F157" s="63">
        <v>11122</v>
      </c>
      <c r="G157" s="63" t="s">
        <v>18</v>
      </c>
      <c r="H157" s="63">
        <v>4</v>
      </c>
      <c r="I157" s="63">
        <v>87</v>
      </c>
      <c r="J157" s="63" t="s">
        <v>4274</v>
      </c>
      <c r="K157" s="63" t="s">
        <v>1004</v>
      </c>
      <c r="L157" s="63" t="s">
        <v>1004</v>
      </c>
      <c r="M157" s="63"/>
    </row>
    <row r="158" spans="1:13" x14ac:dyDescent="0.25">
      <c r="A158" s="63" t="s">
        <v>956</v>
      </c>
      <c r="B158" s="63" t="s">
        <v>2166</v>
      </c>
      <c r="C158" s="63" t="s">
        <v>3498</v>
      </c>
      <c r="D158" s="63" t="s">
        <v>3499</v>
      </c>
      <c r="E158" s="63">
        <v>0</v>
      </c>
      <c r="F158" s="63">
        <v>11136</v>
      </c>
      <c r="G158" s="63" t="s">
        <v>18</v>
      </c>
      <c r="H158" s="63">
        <v>15</v>
      </c>
      <c r="I158" s="63">
        <v>87</v>
      </c>
      <c r="J158" s="63" t="s">
        <v>3422</v>
      </c>
      <c r="K158" s="63" t="s">
        <v>1004</v>
      </c>
      <c r="L158" s="63" t="s">
        <v>960</v>
      </c>
      <c r="M158" s="63"/>
    </row>
    <row r="159" spans="1:13" x14ac:dyDescent="0.25">
      <c r="A159" s="63" t="s">
        <v>956</v>
      </c>
      <c r="B159" s="63" t="s">
        <v>2166</v>
      </c>
      <c r="C159" s="63" t="s">
        <v>3498</v>
      </c>
      <c r="D159" s="63" t="s">
        <v>3499</v>
      </c>
      <c r="E159" s="63">
        <v>0</v>
      </c>
      <c r="F159" s="63">
        <v>11137</v>
      </c>
      <c r="G159" s="63" t="s">
        <v>18</v>
      </c>
      <c r="H159" s="63">
        <v>6</v>
      </c>
      <c r="I159" s="63">
        <v>87</v>
      </c>
      <c r="J159" s="63" t="s">
        <v>4052</v>
      </c>
      <c r="K159" s="63" t="s">
        <v>1004</v>
      </c>
      <c r="L159" s="63" t="s">
        <v>1004</v>
      </c>
      <c r="M159" s="63"/>
    </row>
    <row r="160" spans="1:13" x14ac:dyDescent="0.25">
      <c r="A160" s="63" t="s">
        <v>956</v>
      </c>
      <c r="B160" s="63" t="s">
        <v>1041</v>
      </c>
      <c r="C160" s="63" t="s">
        <v>5152</v>
      </c>
      <c r="D160" s="63" t="s">
        <v>5153</v>
      </c>
      <c r="E160" s="63">
        <v>0</v>
      </c>
      <c r="F160" s="63">
        <v>11166</v>
      </c>
      <c r="G160" s="63" t="s">
        <v>18</v>
      </c>
      <c r="H160" s="63">
        <v>1</v>
      </c>
      <c r="I160" s="63">
        <v>152</v>
      </c>
      <c r="J160" s="63" t="s">
        <v>5154</v>
      </c>
      <c r="K160" s="63" t="s">
        <v>1004</v>
      </c>
      <c r="L160" s="63" t="s">
        <v>1004</v>
      </c>
      <c r="M160" s="63"/>
    </row>
    <row r="161" spans="1:13" x14ac:dyDescent="0.25">
      <c r="A161" s="63" t="s">
        <v>956</v>
      </c>
      <c r="B161" s="63" t="s">
        <v>4436</v>
      </c>
      <c r="C161" s="63" t="s">
        <v>4437</v>
      </c>
      <c r="D161" s="63" t="s">
        <v>4438</v>
      </c>
      <c r="E161" s="63">
        <v>0</v>
      </c>
      <c r="F161" s="63">
        <v>11171</v>
      </c>
      <c r="G161" s="63" t="s">
        <v>18</v>
      </c>
      <c r="H161" s="63">
        <v>3</v>
      </c>
      <c r="I161" s="63">
        <v>157</v>
      </c>
      <c r="J161" s="63" t="s">
        <v>4439</v>
      </c>
      <c r="K161" s="63" t="s">
        <v>1004</v>
      </c>
      <c r="L161" s="63" t="s">
        <v>1004</v>
      </c>
      <c r="M161" s="63"/>
    </row>
    <row r="162" spans="1:13" x14ac:dyDescent="0.25">
      <c r="A162" s="63" t="s">
        <v>956</v>
      </c>
      <c r="B162" s="63" t="s">
        <v>4053</v>
      </c>
      <c r="C162" s="63" t="s">
        <v>4054</v>
      </c>
      <c r="D162" s="63" t="s">
        <v>4055</v>
      </c>
      <c r="E162" s="63">
        <v>0</v>
      </c>
      <c r="F162" s="63">
        <v>11194</v>
      </c>
      <c r="G162" s="63" t="s">
        <v>18</v>
      </c>
      <c r="H162" s="63">
        <v>6</v>
      </c>
      <c r="I162" s="63">
        <v>360</v>
      </c>
      <c r="J162" s="63" t="s">
        <v>4056</v>
      </c>
      <c r="K162" s="63" t="s">
        <v>1004</v>
      </c>
      <c r="L162" s="63" t="s">
        <v>1004</v>
      </c>
      <c r="M162" s="63"/>
    </row>
    <row r="163" spans="1:13" x14ac:dyDescent="0.25">
      <c r="A163" s="63" t="s">
        <v>956</v>
      </c>
      <c r="B163" s="63" t="s">
        <v>5155</v>
      </c>
      <c r="C163" s="63" t="s">
        <v>5156</v>
      </c>
      <c r="D163" s="63" t="s">
        <v>5157</v>
      </c>
      <c r="E163" s="63">
        <v>0</v>
      </c>
      <c r="F163" s="63">
        <v>11197</v>
      </c>
      <c r="G163" s="63" t="s">
        <v>18</v>
      </c>
      <c r="H163" s="63">
        <v>1</v>
      </c>
      <c r="I163" s="63">
        <v>366</v>
      </c>
      <c r="J163" s="63" t="s">
        <v>5158</v>
      </c>
      <c r="K163" s="63" t="s">
        <v>1004</v>
      </c>
      <c r="L163" s="63" t="s">
        <v>1004</v>
      </c>
      <c r="M163" s="63"/>
    </row>
    <row r="164" spans="1:13" x14ac:dyDescent="0.25">
      <c r="A164" s="63" t="s">
        <v>956</v>
      </c>
      <c r="B164" s="63" t="s">
        <v>2634</v>
      </c>
      <c r="C164" s="63" t="s">
        <v>2635</v>
      </c>
      <c r="D164" s="63" t="s">
        <v>2636</v>
      </c>
      <c r="E164" s="63">
        <v>0</v>
      </c>
      <c r="F164" s="63">
        <v>11216</v>
      </c>
      <c r="G164" s="63" t="s">
        <v>18</v>
      </c>
      <c r="H164" s="63">
        <v>94</v>
      </c>
      <c r="I164" s="63">
        <v>371</v>
      </c>
      <c r="J164" s="63">
        <v>0</v>
      </c>
      <c r="K164" s="63" t="s">
        <v>1004</v>
      </c>
      <c r="L164" s="63" t="s">
        <v>960</v>
      </c>
      <c r="M164" s="63"/>
    </row>
    <row r="165" spans="1:13" x14ac:dyDescent="0.25">
      <c r="A165" s="63" t="s">
        <v>956</v>
      </c>
      <c r="B165" s="63" t="s">
        <v>4181</v>
      </c>
      <c r="C165" s="63" t="s">
        <v>4275</v>
      </c>
      <c r="D165" s="63" t="s">
        <v>4276</v>
      </c>
      <c r="E165" s="63">
        <v>0</v>
      </c>
      <c r="F165" s="63">
        <v>11229</v>
      </c>
      <c r="G165" s="63" t="s">
        <v>18</v>
      </c>
      <c r="H165" s="63">
        <v>4</v>
      </c>
      <c r="I165" s="63">
        <v>361</v>
      </c>
      <c r="J165" s="63" t="s">
        <v>4277</v>
      </c>
      <c r="K165" s="63" t="s">
        <v>1004</v>
      </c>
      <c r="L165" s="63" t="s">
        <v>1004</v>
      </c>
      <c r="M165" s="63"/>
    </row>
    <row r="166" spans="1:13" x14ac:dyDescent="0.25">
      <c r="A166" s="63" t="s">
        <v>956</v>
      </c>
      <c r="B166" s="63" t="s">
        <v>2634</v>
      </c>
      <c r="C166" s="63" t="s">
        <v>3416</v>
      </c>
      <c r="D166" s="63" t="s">
        <v>3417</v>
      </c>
      <c r="E166" s="63">
        <v>0</v>
      </c>
      <c r="F166" s="63">
        <v>11242</v>
      </c>
      <c r="G166" s="63" t="s">
        <v>18</v>
      </c>
      <c r="H166" s="63">
        <v>17</v>
      </c>
      <c r="I166" s="63">
        <v>371</v>
      </c>
      <c r="J166" s="63" t="s">
        <v>3418</v>
      </c>
      <c r="K166" s="63" t="s">
        <v>1004</v>
      </c>
      <c r="L166" s="63" t="s">
        <v>960</v>
      </c>
      <c r="M166" s="63"/>
    </row>
    <row r="167" spans="1:13" x14ac:dyDescent="0.25">
      <c r="A167" s="63" t="s">
        <v>956</v>
      </c>
      <c r="B167" s="63" t="s">
        <v>5159</v>
      </c>
      <c r="C167" s="63" t="s">
        <v>5160</v>
      </c>
      <c r="D167" s="63" t="s">
        <v>5161</v>
      </c>
      <c r="E167" s="63">
        <v>0</v>
      </c>
      <c r="F167" s="63">
        <v>11254</v>
      </c>
      <c r="G167" s="63" t="s">
        <v>18</v>
      </c>
      <c r="H167" s="63">
        <v>1</v>
      </c>
      <c r="I167" s="63">
        <v>479</v>
      </c>
      <c r="J167" s="63" t="s">
        <v>5162</v>
      </c>
      <c r="K167" s="63" t="s">
        <v>1004</v>
      </c>
      <c r="L167" s="63" t="s">
        <v>1004</v>
      </c>
      <c r="M167" s="63"/>
    </row>
    <row r="168" spans="1:13" x14ac:dyDescent="0.25">
      <c r="A168" s="63" t="s">
        <v>956</v>
      </c>
      <c r="B168" s="63" t="s">
        <v>5163</v>
      </c>
      <c r="C168" s="63" t="s">
        <v>5164</v>
      </c>
      <c r="D168" s="63" t="s">
        <v>5165</v>
      </c>
      <c r="E168" s="63">
        <v>0</v>
      </c>
      <c r="F168" s="63">
        <v>11264</v>
      </c>
      <c r="G168" s="63" t="s">
        <v>18</v>
      </c>
      <c r="H168" s="63">
        <v>1</v>
      </c>
      <c r="I168" s="63">
        <v>499</v>
      </c>
      <c r="J168" s="63" t="s">
        <v>5166</v>
      </c>
      <c r="K168" s="63" t="s">
        <v>1004</v>
      </c>
      <c r="L168" s="63" t="s">
        <v>1004</v>
      </c>
      <c r="M168" s="63"/>
    </row>
    <row r="169" spans="1:13" x14ac:dyDescent="0.25">
      <c r="A169" s="63" t="s">
        <v>956</v>
      </c>
      <c r="B169" s="63" t="s">
        <v>4278</v>
      </c>
      <c r="C169" s="63" t="s">
        <v>4279</v>
      </c>
      <c r="D169" s="63" t="s">
        <v>4280</v>
      </c>
      <c r="E169" s="63">
        <v>0</v>
      </c>
      <c r="F169" s="63">
        <v>11282</v>
      </c>
      <c r="G169" s="63" t="s">
        <v>18</v>
      </c>
      <c r="H169" s="63">
        <v>4</v>
      </c>
      <c r="I169" s="63">
        <v>391</v>
      </c>
      <c r="J169" s="63" t="s">
        <v>4281</v>
      </c>
      <c r="K169" s="63" t="s">
        <v>1004</v>
      </c>
      <c r="L169" s="63" t="s">
        <v>1004</v>
      </c>
      <c r="M169" s="63"/>
    </row>
    <row r="170" spans="1:13" x14ac:dyDescent="0.25">
      <c r="A170" s="63" t="s">
        <v>956</v>
      </c>
      <c r="B170" s="63" t="s">
        <v>2903</v>
      </c>
      <c r="C170" s="63" t="s">
        <v>2904</v>
      </c>
      <c r="D170" s="63" t="s">
        <v>2905</v>
      </c>
      <c r="E170" s="63">
        <v>0</v>
      </c>
      <c r="F170" s="63">
        <v>11294</v>
      </c>
      <c r="G170" s="63" t="s">
        <v>18</v>
      </c>
      <c r="H170" s="63">
        <v>45</v>
      </c>
      <c r="I170" s="63">
        <v>370</v>
      </c>
      <c r="J170" s="63">
        <v>0</v>
      </c>
      <c r="K170" s="63" t="s">
        <v>1004</v>
      </c>
      <c r="L170" s="63" t="s">
        <v>960</v>
      </c>
      <c r="M170" s="63"/>
    </row>
    <row r="171" spans="1:13" x14ac:dyDescent="0.25">
      <c r="A171" s="63" t="s">
        <v>956</v>
      </c>
      <c r="B171" s="63" t="s">
        <v>3942</v>
      </c>
      <c r="C171" s="63" t="s">
        <v>3943</v>
      </c>
      <c r="D171" s="63" t="s">
        <v>3944</v>
      </c>
      <c r="E171" s="63">
        <v>0</v>
      </c>
      <c r="F171" s="63">
        <v>11305</v>
      </c>
      <c r="G171" s="63" t="s">
        <v>18</v>
      </c>
      <c r="H171" s="63">
        <v>7</v>
      </c>
      <c r="I171" s="63">
        <v>165</v>
      </c>
      <c r="J171" s="63" t="s">
        <v>3945</v>
      </c>
      <c r="K171" s="63" t="s">
        <v>1004</v>
      </c>
      <c r="L171" s="63" t="s">
        <v>1004</v>
      </c>
      <c r="M171" s="63"/>
    </row>
    <row r="172" spans="1:13" x14ac:dyDescent="0.25">
      <c r="A172" s="63" t="s">
        <v>956</v>
      </c>
      <c r="B172" s="63" t="s">
        <v>3942</v>
      </c>
      <c r="C172" s="63" t="s">
        <v>3943</v>
      </c>
      <c r="D172" s="63" t="s">
        <v>3944</v>
      </c>
      <c r="E172" s="63">
        <v>0</v>
      </c>
      <c r="F172" s="63">
        <v>11306</v>
      </c>
      <c r="G172" s="63" t="s">
        <v>18</v>
      </c>
      <c r="H172" s="63">
        <v>2</v>
      </c>
      <c r="I172" s="63">
        <v>165</v>
      </c>
      <c r="J172" s="63" t="s">
        <v>4782</v>
      </c>
      <c r="K172" s="63" t="s">
        <v>1004</v>
      </c>
      <c r="L172" s="63" t="s">
        <v>1004</v>
      </c>
      <c r="M172" s="63"/>
    </row>
    <row r="173" spans="1:13" x14ac:dyDescent="0.25">
      <c r="A173" s="63" t="s">
        <v>956</v>
      </c>
      <c r="B173" s="63" t="s">
        <v>3942</v>
      </c>
      <c r="C173" s="63" t="s">
        <v>5167</v>
      </c>
      <c r="D173" s="63" t="s">
        <v>5168</v>
      </c>
      <c r="E173" s="63">
        <v>0</v>
      </c>
      <c r="F173" s="63">
        <v>11317</v>
      </c>
      <c r="G173" s="63" t="s">
        <v>18</v>
      </c>
      <c r="H173" s="63">
        <v>1</v>
      </c>
      <c r="I173" s="63">
        <v>165</v>
      </c>
      <c r="J173" s="63" t="s">
        <v>5169</v>
      </c>
      <c r="K173" s="63" t="s">
        <v>1004</v>
      </c>
      <c r="L173" s="63" t="s">
        <v>1004</v>
      </c>
      <c r="M173" s="63"/>
    </row>
    <row r="174" spans="1:13" x14ac:dyDescent="0.25">
      <c r="A174" s="63" t="s">
        <v>956</v>
      </c>
      <c r="B174" s="63" t="s">
        <v>4442</v>
      </c>
      <c r="C174" s="63" t="s">
        <v>4443</v>
      </c>
      <c r="D174" s="63" t="s">
        <v>4444</v>
      </c>
      <c r="E174" s="63">
        <v>0</v>
      </c>
      <c r="F174" s="63">
        <v>11319</v>
      </c>
      <c r="G174" s="63" t="s">
        <v>18</v>
      </c>
      <c r="H174" s="63">
        <v>3</v>
      </c>
      <c r="I174" s="63">
        <v>166</v>
      </c>
      <c r="J174" s="63" t="s">
        <v>4445</v>
      </c>
      <c r="K174" s="63" t="s">
        <v>1004</v>
      </c>
      <c r="L174" s="63" t="s">
        <v>1004</v>
      </c>
      <c r="M174" s="63"/>
    </row>
    <row r="175" spans="1:13" x14ac:dyDescent="0.25">
      <c r="A175" s="63" t="s">
        <v>956</v>
      </c>
      <c r="B175" s="63" t="s">
        <v>2425</v>
      </c>
      <c r="C175" s="63" t="s">
        <v>4783</v>
      </c>
      <c r="D175" s="63" t="s">
        <v>4784</v>
      </c>
      <c r="E175" s="63">
        <v>0</v>
      </c>
      <c r="F175" s="63">
        <v>11338</v>
      </c>
      <c r="G175" s="63" t="s">
        <v>18</v>
      </c>
      <c r="H175" s="63">
        <v>2</v>
      </c>
      <c r="I175" s="63">
        <v>159</v>
      </c>
      <c r="J175" s="63" t="s">
        <v>4785</v>
      </c>
      <c r="K175" s="63" t="s">
        <v>1004</v>
      </c>
      <c r="L175" s="63" t="s">
        <v>1004</v>
      </c>
      <c r="M175" s="63"/>
    </row>
    <row r="176" spans="1:13" x14ac:dyDescent="0.25">
      <c r="A176" s="63" t="s">
        <v>956</v>
      </c>
      <c r="B176" s="63" t="s">
        <v>1451</v>
      </c>
      <c r="C176" s="63" t="s">
        <v>4786</v>
      </c>
      <c r="D176" s="63" t="s">
        <v>4787</v>
      </c>
      <c r="E176" s="63">
        <v>0</v>
      </c>
      <c r="F176" s="63">
        <v>11345</v>
      </c>
      <c r="G176" s="63" t="s">
        <v>18</v>
      </c>
      <c r="H176" s="63">
        <v>2</v>
      </c>
      <c r="I176" s="63">
        <v>90</v>
      </c>
      <c r="J176" s="63" t="s">
        <v>1554</v>
      </c>
      <c r="K176" s="63" t="s">
        <v>1004</v>
      </c>
      <c r="L176" s="63" t="s">
        <v>1004</v>
      </c>
      <c r="M176" s="63"/>
    </row>
    <row r="177" spans="1:13" x14ac:dyDescent="0.25">
      <c r="A177" s="63" t="s">
        <v>956</v>
      </c>
      <c r="B177" s="63" t="s">
        <v>1044</v>
      </c>
      <c r="C177" s="63" t="s">
        <v>4788</v>
      </c>
      <c r="D177" s="63" t="s">
        <v>4789</v>
      </c>
      <c r="E177" s="63">
        <v>0</v>
      </c>
      <c r="F177" s="63">
        <v>11364</v>
      </c>
      <c r="G177" s="63" t="s">
        <v>18</v>
      </c>
      <c r="H177" s="63">
        <v>2</v>
      </c>
      <c r="I177" s="63">
        <v>22</v>
      </c>
      <c r="J177" s="63" t="s">
        <v>1625</v>
      </c>
      <c r="K177" s="63" t="s">
        <v>1004</v>
      </c>
      <c r="L177" s="63" t="s">
        <v>1004</v>
      </c>
      <c r="M177" s="63"/>
    </row>
    <row r="178" spans="1:13" x14ac:dyDescent="0.25">
      <c r="A178" s="63" t="s">
        <v>956</v>
      </c>
      <c r="B178" s="63" t="s">
        <v>4282</v>
      </c>
      <c r="C178" s="63" t="s">
        <v>4283</v>
      </c>
      <c r="D178" s="63" t="s">
        <v>4284</v>
      </c>
      <c r="E178" s="63">
        <v>0</v>
      </c>
      <c r="F178" s="63">
        <v>11401</v>
      </c>
      <c r="G178" s="63" t="s">
        <v>18</v>
      </c>
      <c r="H178" s="63">
        <v>4</v>
      </c>
      <c r="I178" s="63">
        <v>674</v>
      </c>
      <c r="J178" s="63" t="s">
        <v>4285</v>
      </c>
      <c r="K178" s="63" t="s">
        <v>1004</v>
      </c>
      <c r="L178" s="63" t="s">
        <v>1004</v>
      </c>
      <c r="M178" s="63"/>
    </row>
    <row r="179" spans="1:13" x14ac:dyDescent="0.25">
      <c r="A179" s="63" t="s">
        <v>956</v>
      </c>
      <c r="B179" s="63" t="s">
        <v>3167</v>
      </c>
      <c r="C179" s="63" t="s">
        <v>3168</v>
      </c>
      <c r="D179" s="63" t="s">
        <v>3169</v>
      </c>
      <c r="E179" s="63">
        <v>0</v>
      </c>
      <c r="F179" s="63">
        <v>11422</v>
      </c>
      <c r="G179" s="63" t="s">
        <v>18</v>
      </c>
      <c r="H179" s="63">
        <v>26</v>
      </c>
      <c r="I179" s="63">
        <v>2128</v>
      </c>
      <c r="J179" s="63" t="s">
        <v>3170</v>
      </c>
      <c r="K179" s="63" t="s">
        <v>1004</v>
      </c>
      <c r="L179" s="63" t="s">
        <v>1004</v>
      </c>
      <c r="M179" s="63"/>
    </row>
    <row r="180" spans="1:13" x14ac:dyDescent="0.25">
      <c r="A180" s="63" t="s">
        <v>956</v>
      </c>
      <c r="B180" s="63" t="s">
        <v>4790</v>
      </c>
      <c r="C180" s="63" t="s">
        <v>4791</v>
      </c>
      <c r="D180" s="63" t="s">
        <v>4792</v>
      </c>
      <c r="E180" s="63">
        <v>0</v>
      </c>
      <c r="F180" s="63">
        <v>11432</v>
      </c>
      <c r="G180" s="63" t="s">
        <v>18</v>
      </c>
      <c r="H180" s="63">
        <v>2</v>
      </c>
      <c r="I180" s="63">
        <v>2239</v>
      </c>
      <c r="J180" s="63" t="s">
        <v>4793</v>
      </c>
      <c r="K180" s="63" t="s">
        <v>1004</v>
      </c>
      <c r="L180" s="63" t="s">
        <v>1004</v>
      </c>
      <c r="M180" s="63"/>
    </row>
    <row r="181" spans="1:13" x14ac:dyDescent="0.25">
      <c r="A181" s="63" t="s">
        <v>956</v>
      </c>
      <c r="B181" s="63" t="s">
        <v>4794</v>
      </c>
      <c r="C181" s="63" t="s">
        <v>4795</v>
      </c>
      <c r="D181" s="63" t="s">
        <v>4796</v>
      </c>
      <c r="E181" s="63">
        <v>0</v>
      </c>
      <c r="F181" s="63">
        <v>11433</v>
      </c>
      <c r="G181" s="63" t="s">
        <v>18</v>
      </c>
      <c r="H181" s="63">
        <v>2</v>
      </c>
      <c r="I181" s="63">
        <v>2241</v>
      </c>
      <c r="J181" s="63" t="s">
        <v>4797</v>
      </c>
      <c r="K181" s="63" t="s">
        <v>1004</v>
      </c>
      <c r="L181" s="63" t="s">
        <v>1004</v>
      </c>
      <c r="M181" s="63"/>
    </row>
    <row r="182" spans="1:13" x14ac:dyDescent="0.25">
      <c r="A182" s="63" t="s">
        <v>956</v>
      </c>
      <c r="B182" s="63" t="s">
        <v>2507</v>
      </c>
      <c r="C182" s="63" t="s">
        <v>2508</v>
      </c>
      <c r="D182" s="63" t="s">
        <v>2509</v>
      </c>
      <c r="E182" s="63">
        <v>0</v>
      </c>
      <c r="F182" s="63">
        <v>11444</v>
      </c>
      <c r="G182" s="63" t="s">
        <v>18</v>
      </c>
      <c r="H182" s="63">
        <v>139</v>
      </c>
      <c r="I182" s="63">
        <v>2398</v>
      </c>
      <c r="J182" s="63">
        <v>0</v>
      </c>
      <c r="K182" s="63" t="s">
        <v>1004</v>
      </c>
      <c r="L182" s="63" t="s">
        <v>960</v>
      </c>
      <c r="M182" s="63"/>
    </row>
    <row r="183" spans="1:13" x14ac:dyDescent="0.25">
      <c r="A183" s="63" t="s">
        <v>956</v>
      </c>
      <c r="B183" s="63" t="s">
        <v>2618</v>
      </c>
      <c r="C183" s="63" t="s">
        <v>2619</v>
      </c>
      <c r="D183" s="63" t="s">
        <v>2620</v>
      </c>
      <c r="E183" s="63">
        <v>0</v>
      </c>
      <c r="F183" s="63">
        <v>11458</v>
      </c>
      <c r="G183" s="63" t="s">
        <v>18</v>
      </c>
      <c r="H183" s="63">
        <v>100</v>
      </c>
      <c r="I183" s="63">
        <v>2631</v>
      </c>
      <c r="J183" s="63">
        <v>0</v>
      </c>
      <c r="K183" s="63" t="s">
        <v>1004</v>
      </c>
      <c r="L183" s="63" t="s">
        <v>960</v>
      </c>
      <c r="M183" s="63"/>
    </row>
    <row r="184" spans="1:13" x14ac:dyDescent="0.25">
      <c r="A184" s="63" t="s">
        <v>956</v>
      </c>
      <c r="B184" s="63" t="s">
        <v>2957</v>
      </c>
      <c r="C184" s="63" t="s">
        <v>2958</v>
      </c>
      <c r="D184" s="63" t="s">
        <v>2959</v>
      </c>
      <c r="E184" s="63">
        <v>0</v>
      </c>
      <c r="F184" s="63">
        <v>11471</v>
      </c>
      <c r="G184" s="63" t="s">
        <v>18</v>
      </c>
      <c r="H184" s="63">
        <v>40</v>
      </c>
      <c r="I184" s="63">
        <v>3088</v>
      </c>
      <c r="J184" s="63" t="s">
        <v>2960</v>
      </c>
      <c r="K184" s="63" t="s">
        <v>1004</v>
      </c>
      <c r="L184" s="63" t="s">
        <v>1004</v>
      </c>
      <c r="M184" s="63"/>
    </row>
    <row r="185" spans="1:13" x14ac:dyDescent="0.25">
      <c r="A185" s="63" t="s">
        <v>956</v>
      </c>
      <c r="B185" s="63" t="s">
        <v>3548</v>
      </c>
      <c r="C185" s="63" t="s">
        <v>3549</v>
      </c>
      <c r="D185" s="63" t="s">
        <v>3550</v>
      </c>
      <c r="E185" s="63">
        <v>0</v>
      </c>
      <c r="F185" s="63">
        <v>11474</v>
      </c>
      <c r="G185" s="63" t="s">
        <v>18</v>
      </c>
      <c r="H185" s="63">
        <v>14</v>
      </c>
      <c r="I185" s="63">
        <v>3142</v>
      </c>
      <c r="J185" s="63" t="s">
        <v>3551</v>
      </c>
      <c r="K185" s="63" t="s">
        <v>1004</v>
      </c>
      <c r="L185" s="63" t="s">
        <v>1004</v>
      </c>
      <c r="M185" s="63"/>
    </row>
    <row r="186" spans="1:13" x14ac:dyDescent="0.25">
      <c r="A186" s="63" t="s">
        <v>956</v>
      </c>
      <c r="B186" s="63" t="s">
        <v>3628</v>
      </c>
      <c r="C186" s="63" t="s">
        <v>3629</v>
      </c>
      <c r="D186" s="63" t="s">
        <v>3630</v>
      </c>
      <c r="E186" s="63">
        <v>0</v>
      </c>
      <c r="F186" s="63">
        <v>11482</v>
      </c>
      <c r="G186" s="63" t="s">
        <v>18</v>
      </c>
      <c r="H186" s="63">
        <v>12</v>
      </c>
      <c r="I186" s="63">
        <v>3195</v>
      </c>
      <c r="J186" s="63" t="s">
        <v>3631</v>
      </c>
      <c r="K186" s="63" t="s">
        <v>1004</v>
      </c>
      <c r="L186" s="63" t="s">
        <v>1004</v>
      </c>
      <c r="M186" s="63"/>
    </row>
    <row r="187" spans="1:13" x14ac:dyDescent="0.25">
      <c r="A187" s="63" t="s">
        <v>956</v>
      </c>
      <c r="B187" s="63" t="s">
        <v>4150</v>
      </c>
      <c r="C187" s="63" t="s">
        <v>4151</v>
      </c>
      <c r="D187" s="63" t="s">
        <v>4152</v>
      </c>
      <c r="E187" s="63">
        <v>0</v>
      </c>
      <c r="F187" s="63">
        <v>11493</v>
      </c>
      <c r="G187" s="63" t="s">
        <v>18</v>
      </c>
      <c r="H187" s="63">
        <v>5</v>
      </c>
      <c r="I187" s="63">
        <v>3086</v>
      </c>
      <c r="J187" s="63" t="s">
        <v>4153</v>
      </c>
      <c r="K187" s="63" t="s">
        <v>1004</v>
      </c>
      <c r="L187" s="63" t="s">
        <v>1004</v>
      </c>
      <c r="M187" s="63"/>
    </row>
    <row r="188" spans="1:13" x14ac:dyDescent="0.25">
      <c r="A188" s="63" t="s">
        <v>956</v>
      </c>
      <c r="B188" s="63" t="s">
        <v>2668</v>
      </c>
      <c r="C188" s="63" t="s">
        <v>2669</v>
      </c>
      <c r="D188" s="63" t="s">
        <v>2670</v>
      </c>
      <c r="E188" s="63">
        <v>0</v>
      </c>
      <c r="F188" s="63">
        <v>11495</v>
      </c>
      <c r="G188" s="63" t="s">
        <v>18</v>
      </c>
      <c r="H188" s="63">
        <v>83</v>
      </c>
      <c r="I188" s="63">
        <v>2941</v>
      </c>
      <c r="J188" s="63" t="s">
        <v>68</v>
      </c>
      <c r="K188" s="63" t="s">
        <v>1004</v>
      </c>
      <c r="L188" s="63" t="s">
        <v>960</v>
      </c>
      <c r="M188" s="63"/>
    </row>
    <row r="189" spans="1:13" x14ac:dyDescent="0.25">
      <c r="A189" s="63" t="s">
        <v>956</v>
      </c>
      <c r="B189" s="63" t="s">
        <v>3171</v>
      </c>
      <c r="C189" s="63" t="s">
        <v>3172</v>
      </c>
      <c r="D189" s="63" t="s">
        <v>3173</v>
      </c>
      <c r="E189" s="63">
        <v>0</v>
      </c>
      <c r="F189" s="63">
        <v>11507</v>
      </c>
      <c r="G189" s="63" t="s">
        <v>18</v>
      </c>
      <c r="H189" s="63">
        <v>26</v>
      </c>
      <c r="I189" s="63">
        <v>1630</v>
      </c>
      <c r="J189" s="63" t="s">
        <v>3174</v>
      </c>
      <c r="K189" s="63" t="s">
        <v>1004</v>
      </c>
      <c r="L189" s="63" t="s">
        <v>1004</v>
      </c>
      <c r="M189" s="63"/>
    </row>
    <row r="190" spans="1:13" x14ac:dyDescent="0.25">
      <c r="A190" s="63" t="s">
        <v>956</v>
      </c>
      <c r="B190" s="63" t="s">
        <v>2779</v>
      </c>
      <c r="C190" s="63" t="s">
        <v>2780</v>
      </c>
      <c r="D190" s="63" t="s">
        <v>2781</v>
      </c>
      <c r="E190" s="63">
        <v>0</v>
      </c>
      <c r="F190" s="63">
        <v>11520</v>
      </c>
      <c r="G190" s="63" t="s">
        <v>18</v>
      </c>
      <c r="H190" s="63">
        <v>65</v>
      </c>
      <c r="I190" s="63">
        <v>2013</v>
      </c>
      <c r="J190" s="63" t="s">
        <v>208</v>
      </c>
      <c r="K190" s="63" t="s">
        <v>1004</v>
      </c>
      <c r="L190" s="63" t="s">
        <v>960</v>
      </c>
      <c r="M190" s="63"/>
    </row>
    <row r="191" spans="1:13" x14ac:dyDescent="0.25">
      <c r="A191" s="63" t="s">
        <v>956</v>
      </c>
      <c r="B191" s="63" t="s">
        <v>2804</v>
      </c>
      <c r="C191" s="63" t="s">
        <v>3879</v>
      </c>
      <c r="D191" s="63" t="s">
        <v>3880</v>
      </c>
      <c r="E191" s="63">
        <v>0</v>
      </c>
      <c r="F191" s="63">
        <v>11531</v>
      </c>
      <c r="G191" s="63" t="s">
        <v>18</v>
      </c>
      <c r="H191" s="63">
        <v>8</v>
      </c>
      <c r="I191" s="63">
        <v>2071</v>
      </c>
      <c r="J191" s="63" t="s">
        <v>3881</v>
      </c>
      <c r="K191" s="63" t="s">
        <v>1004</v>
      </c>
      <c r="L191" s="63" t="s">
        <v>1004</v>
      </c>
      <c r="M191" s="63"/>
    </row>
    <row r="192" spans="1:13" x14ac:dyDescent="0.25">
      <c r="A192" s="63" t="s">
        <v>956</v>
      </c>
      <c r="B192" s="63" t="s">
        <v>4446</v>
      </c>
      <c r="C192" s="63" t="s">
        <v>4447</v>
      </c>
      <c r="D192" s="63" t="s">
        <v>4448</v>
      </c>
      <c r="E192" s="63">
        <v>0</v>
      </c>
      <c r="F192" s="63">
        <v>11532</v>
      </c>
      <c r="G192" s="63" t="s">
        <v>18</v>
      </c>
      <c r="H192" s="63">
        <v>3</v>
      </c>
      <c r="I192" s="63">
        <v>2076</v>
      </c>
      <c r="J192" s="63" t="s">
        <v>4449</v>
      </c>
      <c r="K192" s="63" t="s">
        <v>1004</v>
      </c>
      <c r="L192" s="63" t="s">
        <v>1004</v>
      </c>
      <c r="M192" s="63"/>
    </row>
    <row r="193" spans="1:13" x14ac:dyDescent="0.25">
      <c r="A193" s="63" t="s">
        <v>956</v>
      </c>
      <c r="B193" s="63" t="s">
        <v>1652</v>
      </c>
      <c r="C193" s="63" t="s">
        <v>1875</v>
      </c>
      <c r="D193" s="63" t="s">
        <v>1876</v>
      </c>
      <c r="E193" s="63">
        <v>0</v>
      </c>
      <c r="F193" s="63">
        <v>11538</v>
      </c>
      <c r="G193" s="63" t="s">
        <v>44</v>
      </c>
      <c r="H193" s="63">
        <v>1</v>
      </c>
      <c r="I193" s="63">
        <v>3</v>
      </c>
      <c r="J193" s="63" t="s">
        <v>1877</v>
      </c>
      <c r="K193" s="63" t="s">
        <v>1004</v>
      </c>
      <c r="L193" s="63" t="s">
        <v>1004</v>
      </c>
      <c r="M193" s="63"/>
    </row>
    <row r="194" spans="1:13" x14ac:dyDescent="0.25">
      <c r="A194" s="63" t="s">
        <v>956</v>
      </c>
      <c r="B194" s="63" t="s">
        <v>5172</v>
      </c>
      <c r="C194" s="63" t="s">
        <v>5173</v>
      </c>
      <c r="D194" s="63" t="s">
        <v>5174</v>
      </c>
      <c r="E194" s="63">
        <v>0</v>
      </c>
      <c r="F194" s="63">
        <v>11544</v>
      </c>
      <c r="G194" s="63" t="s">
        <v>18</v>
      </c>
      <c r="H194" s="63">
        <v>1</v>
      </c>
      <c r="I194" s="63">
        <v>2452</v>
      </c>
      <c r="J194" s="63" t="s">
        <v>5175</v>
      </c>
      <c r="K194" s="63" t="s">
        <v>1004</v>
      </c>
      <c r="L194" s="63" t="s">
        <v>1004</v>
      </c>
      <c r="M194" s="63"/>
    </row>
    <row r="195" spans="1:13" x14ac:dyDescent="0.25">
      <c r="A195" s="63" t="s">
        <v>956</v>
      </c>
      <c r="B195" s="63" t="s">
        <v>4798</v>
      </c>
      <c r="C195" s="63" t="s">
        <v>4799</v>
      </c>
      <c r="D195" s="63" t="s">
        <v>4800</v>
      </c>
      <c r="E195" s="63">
        <v>0</v>
      </c>
      <c r="F195" s="63">
        <v>11557</v>
      </c>
      <c r="G195" s="63" t="s">
        <v>18</v>
      </c>
      <c r="H195" s="63">
        <v>2</v>
      </c>
      <c r="I195" s="63">
        <v>2341</v>
      </c>
      <c r="J195" s="63" t="s">
        <v>4801</v>
      </c>
      <c r="K195" s="63" t="s">
        <v>1004</v>
      </c>
      <c r="L195" s="63" t="s">
        <v>1004</v>
      </c>
      <c r="M195" s="63"/>
    </row>
    <row r="196" spans="1:13" x14ac:dyDescent="0.25">
      <c r="A196" s="63" t="s">
        <v>956</v>
      </c>
      <c r="B196" s="63" t="s">
        <v>3700</v>
      </c>
      <c r="C196" s="63" t="s">
        <v>3701</v>
      </c>
      <c r="D196" s="63" t="s">
        <v>3702</v>
      </c>
      <c r="E196" s="63">
        <v>0</v>
      </c>
      <c r="F196" s="63">
        <v>11579</v>
      </c>
      <c r="G196" s="63" t="s">
        <v>18</v>
      </c>
      <c r="H196" s="63">
        <v>11</v>
      </c>
      <c r="I196" s="63">
        <v>1945</v>
      </c>
      <c r="J196" s="63" t="s">
        <v>3703</v>
      </c>
      <c r="K196" s="63" t="s">
        <v>1004</v>
      </c>
      <c r="L196" s="63" t="s">
        <v>1004</v>
      </c>
      <c r="M196" s="63"/>
    </row>
    <row r="197" spans="1:13" x14ac:dyDescent="0.25">
      <c r="A197" s="63" t="s">
        <v>956</v>
      </c>
      <c r="B197" s="63" t="s">
        <v>2376</v>
      </c>
      <c r="C197" s="63" t="s">
        <v>2377</v>
      </c>
      <c r="D197" s="63" t="s">
        <v>2378</v>
      </c>
      <c r="E197" s="63">
        <v>0</v>
      </c>
      <c r="F197" s="63">
        <v>11587</v>
      </c>
      <c r="G197" s="63" t="s">
        <v>18</v>
      </c>
      <c r="H197" s="63">
        <v>203</v>
      </c>
      <c r="I197" s="63">
        <v>1970</v>
      </c>
      <c r="J197" s="63">
        <v>0</v>
      </c>
      <c r="K197" s="63" t="s">
        <v>1004</v>
      </c>
      <c r="L197" s="63" t="s">
        <v>960</v>
      </c>
      <c r="M197" s="63"/>
    </row>
    <row r="198" spans="1:13" x14ac:dyDescent="0.25">
      <c r="A198" s="63" t="s">
        <v>956</v>
      </c>
      <c r="B198" s="63" t="s">
        <v>3882</v>
      </c>
      <c r="C198" s="63" t="s">
        <v>3883</v>
      </c>
      <c r="D198" s="63" t="s">
        <v>3884</v>
      </c>
      <c r="E198" s="63">
        <v>0</v>
      </c>
      <c r="F198" s="63">
        <v>11599</v>
      </c>
      <c r="G198" s="63" t="s">
        <v>18</v>
      </c>
      <c r="H198" s="63">
        <v>8</v>
      </c>
      <c r="I198" s="63">
        <v>2260</v>
      </c>
      <c r="J198" s="63" t="s">
        <v>3885</v>
      </c>
      <c r="K198" s="63" t="s">
        <v>1004</v>
      </c>
      <c r="L198" s="63" t="s">
        <v>1004</v>
      </c>
      <c r="M198" s="63"/>
    </row>
    <row r="199" spans="1:13" x14ac:dyDescent="0.25">
      <c r="A199" s="63" t="s">
        <v>956</v>
      </c>
      <c r="B199" s="63" t="s">
        <v>3295</v>
      </c>
      <c r="C199" s="63" t="s">
        <v>3296</v>
      </c>
      <c r="D199" s="63" t="s">
        <v>3297</v>
      </c>
      <c r="E199" s="63">
        <v>0</v>
      </c>
      <c r="F199" s="63">
        <v>11605</v>
      </c>
      <c r="G199" s="63" t="s">
        <v>18</v>
      </c>
      <c r="H199" s="63">
        <v>21</v>
      </c>
      <c r="I199" s="63">
        <v>2340</v>
      </c>
      <c r="J199" s="63" t="s">
        <v>3298</v>
      </c>
      <c r="K199" s="63" t="s">
        <v>1004</v>
      </c>
      <c r="L199" s="63" t="s">
        <v>1004</v>
      </c>
      <c r="M199" s="63"/>
    </row>
    <row r="200" spans="1:13" x14ac:dyDescent="0.25">
      <c r="A200" s="63" t="s">
        <v>956</v>
      </c>
      <c r="B200" s="63" t="s">
        <v>3139</v>
      </c>
      <c r="C200" s="63" t="s">
        <v>3140</v>
      </c>
      <c r="D200" s="63" t="s">
        <v>3141</v>
      </c>
      <c r="E200" s="63">
        <v>0</v>
      </c>
      <c r="F200" s="63">
        <v>11610</v>
      </c>
      <c r="G200" s="63" t="s">
        <v>18</v>
      </c>
      <c r="H200" s="63">
        <v>28</v>
      </c>
      <c r="I200" s="63">
        <v>2432</v>
      </c>
      <c r="J200" s="63" t="s">
        <v>3142</v>
      </c>
      <c r="K200" s="63" t="s">
        <v>1004</v>
      </c>
      <c r="L200" s="63" t="s">
        <v>1004</v>
      </c>
      <c r="M200" s="63"/>
    </row>
    <row r="201" spans="1:13" x14ac:dyDescent="0.25">
      <c r="A201" s="63" t="s">
        <v>956</v>
      </c>
      <c r="B201" s="63" t="s">
        <v>2534</v>
      </c>
      <c r="C201" s="63" t="s">
        <v>2535</v>
      </c>
      <c r="D201" s="63" t="s">
        <v>2536</v>
      </c>
      <c r="E201" s="63">
        <v>0</v>
      </c>
      <c r="F201" s="63">
        <v>11629</v>
      </c>
      <c r="G201" s="63" t="s">
        <v>18</v>
      </c>
      <c r="H201" s="63">
        <v>127</v>
      </c>
      <c r="I201" s="63">
        <v>1934</v>
      </c>
      <c r="J201" s="63">
        <v>0</v>
      </c>
      <c r="K201" s="63" t="s">
        <v>1004</v>
      </c>
      <c r="L201" s="63" t="s">
        <v>960</v>
      </c>
      <c r="M201" s="63"/>
    </row>
    <row r="202" spans="1:13" x14ac:dyDescent="0.25">
      <c r="A202" s="63" t="s">
        <v>956</v>
      </c>
      <c r="B202" s="63" t="s">
        <v>2531</v>
      </c>
      <c r="C202" s="63" t="s">
        <v>2532</v>
      </c>
      <c r="D202" s="63" t="s">
        <v>2533</v>
      </c>
      <c r="E202" s="63">
        <v>0</v>
      </c>
      <c r="F202" s="63">
        <v>11648</v>
      </c>
      <c r="G202" s="63" t="s">
        <v>18</v>
      </c>
      <c r="H202" s="63">
        <v>129</v>
      </c>
      <c r="I202" s="63">
        <v>1754</v>
      </c>
      <c r="J202" s="63">
        <v>0</v>
      </c>
      <c r="K202" s="63" t="s">
        <v>1004</v>
      </c>
      <c r="L202" s="63" t="s">
        <v>960</v>
      </c>
      <c r="M202" s="63"/>
    </row>
    <row r="203" spans="1:13" x14ac:dyDescent="0.25">
      <c r="A203" s="63" t="s">
        <v>956</v>
      </c>
      <c r="B203" s="63" t="s">
        <v>2552</v>
      </c>
      <c r="C203" s="63" t="s">
        <v>2553</v>
      </c>
      <c r="D203" s="63" t="s">
        <v>2554</v>
      </c>
      <c r="E203" s="63">
        <v>0</v>
      </c>
      <c r="F203" s="63">
        <v>11665</v>
      </c>
      <c r="G203" s="63" t="s">
        <v>18</v>
      </c>
      <c r="H203" s="63">
        <v>122</v>
      </c>
      <c r="I203" s="63">
        <v>2552</v>
      </c>
      <c r="J203" s="63">
        <v>0</v>
      </c>
      <c r="K203" s="63" t="s">
        <v>1004</v>
      </c>
      <c r="L203" s="63" t="s">
        <v>960</v>
      </c>
      <c r="M203" s="63"/>
    </row>
    <row r="204" spans="1:13" x14ac:dyDescent="0.25">
      <c r="A204" s="63" t="s">
        <v>956</v>
      </c>
      <c r="B204" s="63" t="s">
        <v>3821</v>
      </c>
      <c r="C204" s="63" t="s">
        <v>3822</v>
      </c>
      <c r="D204" s="63" t="s">
        <v>3823</v>
      </c>
      <c r="E204" s="63">
        <v>0</v>
      </c>
      <c r="F204" s="63">
        <v>11677</v>
      </c>
      <c r="G204" s="63" t="s">
        <v>18</v>
      </c>
      <c r="H204" s="63">
        <v>9</v>
      </c>
      <c r="I204" s="63">
        <v>4423</v>
      </c>
      <c r="J204" s="63" t="s">
        <v>3824</v>
      </c>
      <c r="K204" s="63" t="s">
        <v>1004</v>
      </c>
      <c r="L204" s="63" t="s">
        <v>1004</v>
      </c>
      <c r="M204" s="63"/>
    </row>
    <row r="205" spans="1:13" x14ac:dyDescent="0.25">
      <c r="A205" s="63" t="s">
        <v>956</v>
      </c>
      <c r="B205" s="63" t="s">
        <v>1093</v>
      </c>
      <c r="C205" s="63" t="s">
        <v>1445</v>
      </c>
      <c r="D205" s="63" t="s">
        <v>1446</v>
      </c>
      <c r="E205" s="63">
        <v>0</v>
      </c>
      <c r="F205" s="63">
        <v>11681</v>
      </c>
      <c r="G205" s="63" t="s">
        <v>44</v>
      </c>
      <c r="H205" s="63">
        <v>2</v>
      </c>
      <c r="I205" s="63">
        <v>12</v>
      </c>
      <c r="J205" s="63" t="s">
        <v>1586</v>
      </c>
      <c r="K205" s="63" t="s">
        <v>1004</v>
      </c>
      <c r="L205" s="63" t="s">
        <v>1004</v>
      </c>
      <c r="M205" s="63"/>
    </row>
    <row r="206" spans="1:13" x14ac:dyDescent="0.25">
      <c r="A206" s="63" t="s">
        <v>956</v>
      </c>
      <c r="B206" s="63" t="s">
        <v>2497</v>
      </c>
      <c r="C206" s="63" t="s">
        <v>2498</v>
      </c>
      <c r="D206" s="63" t="s">
        <v>2499</v>
      </c>
      <c r="E206" s="63">
        <v>0</v>
      </c>
      <c r="F206" s="63">
        <v>11690</v>
      </c>
      <c r="G206" s="63" t="s">
        <v>18</v>
      </c>
      <c r="H206" s="63">
        <v>141</v>
      </c>
      <c r="I206" s="63">
        <v>7929</v>
      </c>
      <c r="J206" s="63" t="s">
        <v>2500</v>
      </c>
      <c r="K206" s="63" t="s">
        <v>1004</v>
      </c>
      <c r="L206" s="63" t="s">
        <v>960</v>
      </c>
      <c r="M206" s="63"/>
    </row>
    <row r="207" spans="1:13" x14ac:dyDescent="0.25">
      <c r="A207" s="63" t="s">
        <v>956</v>
      </c>
      <c r="B207" s="63" t="s">
        <v>1361</v>
      </c>
      <c r="C207" s="63" t="s">
        <v>4440</v>
      </c>
      <c r="D207" s="63" t="s">
        <v>4441</v>
      </c>
      <c r="E207" s="63">
        <v>0</v>
      </c>
      <c r="F207" s="63">
        <v>11702</v>
      </c>
      <c r="G207" s="63" t="s">
        <v>44</v>
      </c>
      <c r="H207" s="63">
        <v>3</v>
      </c>
      <c r="I207" s="63">
        <v>15</v>
      </c>
      <c r="J207" s="63" t="s">
        <v>1514</v>
      </c>
      <c r="K207" s="63" t="s">
        <v>1004</v>
      </c>
      <c r="L207" s="63" t="s">
        <v>1004</v>
      </c>
      <c r="M207" s="63"/>
    </row>
    <row r="208" spans="1:13" x14ac:dyDescent="0.25">
      <c r="A208" s="63" t="s">
        <v>956</v>
      </c>
      <c r="B208" s="63" t="s">
        <v>4450</v>
      </c>
      <c r="C208" s="63" t="s">
        <v>4451</v>
      </c>
      <c r="D208" s="63" t="s">
        <v>4452</v>
      </c>
      <c r="E208" s="63">
        <v>0</v>
      </c>
      <c r="F208" s="63">
        <v>11702</v>
      </c>
      <c r="G208" s="63" t="s">
        <v>18</v>
      </c>
      <c r="H208" s="63">
        <v>3</v>
      </c>
      <c r="I208" s="63">
        <v>8569</v>
      </c>
      <c r="J208" s="63">
        <v>1</v>
      </c>
      <c r="K208" s="63" t="s">
        <v>1004</v>
      </c>
      <c r="L208" s="63" t="s">
        <v>1004</v>
      </c>
      <c r="M208" s="63"/>
    </row>
    <row r="209" spans="1:13" x14ac:dyDescent="0.25">
      <c r="A209" s="63" t="s">
        <v>956</v>
      </c>
      <c r="B209" s="63" t="s">
        <v>2288</v>
      </c>
      <c r="C209" s="63" t="s">
        <v>2289</v>
      </c>
      <c r="D209" s="63" t="s">
        <v>2290</v>
      </c>
      <c r="E209" s="63">
        <v>0</v>
      </c>
      <c r="F209" s="63">
        <v>11710</v>
      </c>
      <c r="G209" s="63" t="s">
        <v>18</v>
      </c>
      <c r="H209" s="63">
        <v>404</v>
      </c>
      <c r="I209" s="63">
        <v>8824</v>
      </c>
      <c r="J209" s="63">
        <v>0</v>
      </c>
      <c r="K209" s="63" t="s">
        <v>1004</v>
      </c>
      <c r="L209" s="63" t="s">
        <v>960</v>
      </c>
      <c r="M209" s="63"/>
    </row>
    <row r="210" spans="1:13" x14ac:dyDescent="0.25">
      <c r="A210" s="63" t="s">
        <v>956</v>
      </c>
      <c r="B210" s="63" t="s">
        <v>3318</v>
      </c>
      <c r="C210" s="63" t="s">
        <v>3319</v>
      </c>
      <c r="D210" s="63" t="s">
        <v>3320</v>
      </c>
      <c r="E210" s="63">
        <v>0</v>
      </c>
      <c r="F210" s="63">
        <v>11716</v>
      </c>
      <c r="G210" s="63" t="s">
        <v>18</v>
      </c>
      <c r="H210" s="63">
        <v>20</v>
      </c>
      <c r="I210" s="63">
        <v>8417</v>
      </c>
      <c r="J210" s="63">
        <v>1</v>
      </c>
      <c r="K210" s="63" t="s">
        <v>1004</v>
      </c>
      <c r="L210" s="63" t="s">
        <v>1004</v>
      </c>
      <c r="M210" s="63"/>
    </row>
    <row r="211" spans="1:13" x14ac:dyDescent="0.25">
      <c r="A211" s="63" t="s">
        <v>956</v>
      </c>
      <c r="B211" s="63" t="s">
        <v>2231</v>
      </c>
      <c r="C211" s="63" t="s">
        <v>2232</v>
      </c>
      <c r="D211" s="63" t="s">
        <v>2233</v>
      </c>
      <c r="E211" s="63">
        <v>0</v>
      </c>
      <c r="F211" s="63">
        <v>11727</v>
      </c>
      <c r="G211" s="63" t="s">
        <v>18</v>
      </c>
      <c r="H211" s="63">
        <v>594</v>
      </c>
      <c r="I211" s="63">
        <v>8442</v>
      </c>
      <c r="J211" s="63">
        <v>0</v>
      </c>
      <c r="K211" s="63" t="s">
        <v>1004</v>
      </c>
      <c r="L211" s="63" t="s">
        <v>960</v>
      </c>
      <c r="M211" s="63"/>
    </row>
    <row r="212" spans="1:13" x14ac:dyDescent="0.25">
      <c r="A212" s="63" t="s">
        <v>956</v>
      </c>
      <c r="B212" s="63" t="s">
        <v>2182</v>
      </c>
      <c r="C212" s="63" t="s">
        <v>2183</v>
      </c>
      <c r="D212" s="63" t="s">
        <v>2184</v>
      </c>
      <c r="E212" s="63">
        <v>0</v>
      </c>
      <c r="F212" s="63">
        <v>11739</v>
      </c>
      <c r="G212" s="63" t="s">
        <v>18</v>
      </c>
      <c r="H212" s="63">
        <v>931</v>
      </c>
      <c r="I212" s="63">
        <v>12855</v>
      </c>
      <c r="J212" s="63">
        <v>0</v>
      </c>
      <c r="K212" s="63" t="s">
        <v>1004</v>
      </c>
      <c r="L212" s="63" t="s">
        <v>960</v>
      </c>
      <c r="M212" s="63"/>
    </row>
    <row r="213" spans="1:13" x14ac:dyDescent="0.25">
      <c r="A213" s="63" t="s">
        <v>956</v>
      </c>
      <c r="B213" s="63" t="s">
        <v>1361</v>
      </c>
      <c r="C213" s="63" t="s">
        <v>5146</v>
      </c>
      <c r="D213" s="63" t="s">
        <v>5147</v>
      </c>
      <c r="E213" s="63">
        <v>0</v>
      </c>
      <c r="F213" s="63">
        <v>11746</v>
      </c>
      <c r="G213" s="63" t="s">
        <v>44</v>
      </c>
      <c r="H213" s="63">
        <v>3</v>
      </c>
      <c r="I213" s="63">
        <v>15</v>
      </c>
      <c r="J213" s="63" t="s">
        <v>1514</v>
      </c>
      <c r="K213" s="63" t="s">
        <v>1004</v>
      </c>
      <c r="L213" s="63" t="s">
        <v>1004</v>
      </c>
      <c r="M213" s="63"/>
    </row>
    <row r="214" spans="1:13" x14ac:dyDescent="0.25">
      <c r="A214" s="63" t="s">
        <v>956</v>
      </c>
      <c r="B214" s="63" t="s">
        <v>2418</v>
      </c>
      <c r="C214" s="63" t="s">
        <v>2419</v>
      </c>
      <c r="D214" s="63" t="s">
        <v>2420</v>
      </c>
      <c r="E214" s="63">
        <v>0</v>
      </c>
      <c r="F214" s="63">
        <v>11750</v>
      </c>
      <c r="G214" s="63" t="s">
        <v>18</v>
      </c>
      <c r="H214" s="63">
        <v>175</v>
      </c>
      <c r="I214" s="63">
        <v>17394</v>
      </c>
      <c r="J214" s="63" t="s">
        <v>2421</v>
      </c>
      <c r="K214" s="63" t="s">
        <v>1004</v>
      </c>
      <c r="L214" s="63" t="s">
        <v>1004</v>
      </c>
      <c r="M214" s="63"/>
    </row>
    <row r="215" spans="1:13" x14ac:dyDescent="0.25">
      <c r="A215" s="63" t="s">
        <v>956</v>
      </c>
      <c r="B215" s="63" t="s">
        <v>1734</v>
      </c>
      <c r="C215" s="63" t="s">
        <v>5136</v>
      </c>
      <c r="D215" s="63" t="s">
        <v>5137</v>
      </c>
      <c r="E215" s="63">
        <v>0</v>
      </c>
      <c r="F215" s="63">
        <v>11757</v>
      </c>
      <c r="G215" s="63" t="s">
        <v>44</v>
      </c>
      <c r="H215" s="63">
        <v>1</v>
      </c>
      <c r="I215" s="63">
        <v>11</v>
      </c>
      <c r="J215" s="63" t="s">
        <v>358</v>
      </c>
      <c r="K215" s="63" t="s">
        <v>1004</v>
      </c>
      <c r="L215" s="63" t="s">
        <v>1004</v>
      </c>
      <c r="M215" s="63"/>
    </row>
    <row r="216" spans="1:13" x14ac:dyDescent="0.25">
      <c r="A216" s="63" t="s">
        <v>956</v>
      </c>
      <c r="B216" s="63" t="s">
        <v>2856</v>
      </c>
      <c r="C216" s="63" t="s">
        <v>2857</v>
      </c>
      <c r="D216" s="63" t="s">
        <v>2858</v>
      </c>
      <c r="E216" s="63">
        <v>0</v>
      </c>
      <c r="F216" s="63">
        <v>11771</v>
      </c>
      <c r="G216" s="63" t="s">
        <v>18</v>
      </c>
      <c r="H216" s="63">
        <v>51</v>
      </c>
      <c r="I216" s="63">
        <v>18432</v>
      </c>
      <c r="J216" s="63">
        <v>1</v>
      </c>
      <c r="K216" s="63" t="s">
        <v>1004</v>
      </c>
      <c r="L216" s="63" t="s">
        <v>1004</v>
      </c>
      <c r="M216" s="63"/>
    </row>
    <row r="217" spans="1:13" x14ac:dyDescent="0.25">
      <c r="A217" s="63" t="s">
        <v>956</v>
      </c>
      <c r="B217" s="63" t="s">
        <v>2309</v>
      </c>
      <c r="C217" s="63" t="s">
        <v>2310</v>
      </c>
      <c r="D217" s="63" t="s">
        <v>2311</v>
      </c>
      <c r="E217" s="63">
        <v>0</v>
      </c>
      <c r="F217" s="63">
        <v>11803</v>
      </c>
      <c r="G217" s="63" t="s">
        <v>18</v>
      </c>
      <c r="H217" s="63">
        <v>299</v>
      </c>
      <c r="I217" s="63">
        <v>13841</v>
      </c>
      <c r="J217" s="63">
        <v>0</v>
      </c>
      <c r="K217" s="63" t="s">
        <v>1004</v>
      </c>
      <c r="L217" s="63" t="s">
        <v>960</v>
      </c>
      <c r="M217" s="63"/>
    </row>
    <row r="218" spans="1:13" x14ac:dyDescent="0.25">
      <c r="A218" s="63" t="s">
        <v>956</v>
      </c>
      <c r="B218" s="63" t="s">
        <v>968</v>
      </c>
      <c r="C218" s="63" t="s">
        <v>1709</v>
      </c>
      <c r="D218" s="63" t="s">
        <v>1628</v>
      </c>
      <c r="E218" s="63">
        <v>0</v>
      </c>
      <c r="F218" s="63">
        <v>11806</v>
      </c>
      <c r="G218" s="63" t="s">
        <v>44</v>
      </c>
      <c r="H218" s="63">
        <v>1</v>
      </c>
      <c r="I218" s="63">
        <v>10</v>
      </c>
      <c r="J218" s="63" t="s">
        <v>1869</v>
      </c>
      <c r="K218" s="63" t="s">
        <v>1004</v>
      </c>
      <c r="L218" s="63" t="s">
        <v>1004</v>
      </c>
      <c r="M218" s="63"/>
    </row>
    <row r="219" spans="1:13" x14ac:dyDescent="0.25">
      <c r="A219" s="63" t="s">
        <v>956</v>
      </c>
      <c r="B219" s="63" t="s">
        <v>2831</v>
      </c>
      <c r="C219" s="63" t="s">
        <v>2832</v>
      </c>
      <c r="D219" s="63" t="s">
        <v>2833</v>
      </c>
      <c r="E219" s="63">
        <v>0</v>
      </c>
      <c r="F219" s="63">
        <v>11814</v>
      </c>
      <c r="G219" s="63" t="s">
        <v>18</v>
      </c>
      <c r="H219" s="63">
        <v>56</v>
      </c>
      <c r="I219" s="63">
        <v>13567</v>
      </c>
      <c r="J219" s="63" t="s">
        <v>2834</v>
      </c>
      <c r="K219" s="63" t="s">
        <v>1004</v>
      </c>
      <c r="L219" s="63" t="s">
        <v>1004</v>
      </c>
      <c r="M219" s="63"/>
    </row>
    <row r="220" spans="1:13" x14ac:dyDescent="0.25">
      <c r="A220" s="63" t="s">
        <v>956</v>
      </c>
      <c r="B220" s="63" t="s">
        <v>2389</v>
      </c>
      <c r="C220" s="63" t="s">
        <v>2390</v>
      </c>
      <c r="D220" s="63" t="s">
        <v>2391</v>
      </c>
      <c r="E220" s="63">
        <v>0</v>
      </c>
      <c r="F220" s="63">
        <v>11817</v>
      </c>
      <c r="G220" s="63" t="s">
        <v>18</v>
      </c>
      <c r="H220" s="63">
        <v>191</v>
      </c>
      <c r="I220" s="63">
        <v>13561</v>
      </c>
      <c r="J220" s="63" t="s">
        <v>2392</v>
      </c>
      <c r="K220" s="63" t="s">
        <v>1004</v>
      </c>
      <c r="L220" s="63" t="s">
        <v>1004</v>
      </c>
      <c r="M220" s="63"/>
    </row>
    <row r="221" spans="1:13" x14ac:dyDescent="0.25">
      <c r="A221" s="63" t="s">
        <v>956</v>
      </c>
      <c r="B221" s="63" t="s">
        <v>968</v>
      </c>
      <c r="C221" s="63" t="s">
        <v>1986</v>
      </c>
      <c r="D221" s="63" t="s">
        <v>1987</v>
      </c>
      <c r="E221" s="63">
        <v>0</v>
      </c>
      <c r="F221" s="63">
        <v>11829</v>
      </c>
      <c r="G221" s="63" t="s">
        <v>44</v>
      </c>
      <c r="H221" s="63">
        <v>1</v>
      </c>
      <c r="I221" s="63">
        <v>10</v>
      </c>
      <c r="J221" s="63" t="s">
        <v>1869</v>
      </c>
      <c r="K221" s="63" t="s">
        <v>1004</v>
      </c>
      <c r="L221" s="63" t="s">
        <v>1004</v>
      </c>
      <c r="M221" s="63"/>
    </row>
    <row r="222" spans="1:13" x14ac:dyDescent="0.25">
      <c r="A222" s="63" t="s">
        <v>956</v>
      </c>
      <c r="B222" s="63" t="s">
        <v>2306</v>
      </c>
      <c r="C222" s="63" t="s">
        <v>2307</v>
      </c>
      <c r="D222" s="63" t="s">
        <v>2308</v>
      </c>
      <c r="E222" s="63">
        <v>0</v>
      </c>
      <c r="F222" s="63">
        <v>11834</v>
      </c>
      <c r="G222" s="63" t="s">
        <v>18</v>
      </c>
      <c r="H222" s="63">
        <v>332</v>
      </c>
      <c r="I222" s="63">
        <v>13385</v>
      </c>
      <c r="J222" s="63">
        <v>0</v>
      </c>
      <c r="K222" s="63" t="s">
        <v>1004</v>
      </c>
      <c r="L222" s="63" t="s">
        <v>960</v>
      </c>
      <c r="M222" s="63"/>
    </row>
    <row r="223" spans="1:13" x14ac:dyDescent="0.25">
      <c r="A223" s="63" t="s">
        <v>956</v>
      </c>
      <c r="B223" s="63" t="s">
        <v>3552</v>
      </c>
      <c r="C223" s="63" t="s">
        <v>3553</v>
      </c>
      <c r="D223" s="63" t="s">
        <v>3554</v>
      </c>
      <c r="E223" s="63">
        <v>0</v>
      </c>
      <c r="F223" s="63">
        <v>11850</v>
      </c>
      <c r="G223" s="63" t="s">
        <v>18</v>
      </c>
      <c r="H223" s="63">
        <v>14</v>
      </c>
      <c r="I223" s="63">
        <v>4199</v>
      </c>
      <c r="J223" s="63" t="s">
        <v>3555</v>
      </c>
      <c r="K223" s="63" t="s">
        <v>1004</v>
      </c>
      <c r="L223" s="63" t="s">
        <v>1004</v>
      </c>
      <c r="M223" s="63"/>
    </row>
    <row r="224" spans="1:13" x14ac:dyDescent="0.25">
      <c r="A224" s="63" t="s">
        <v>956</v>
      </c>
      <c r="B224" s="63" t="s">
        <v>4453</v>
      </c>
      <c r="C224" s="63" t="s">
        <v>4454</v>
      </c>
      <c r="D224" s="63" t="s">
        <v>4455</v>
      </c>
      <c r="E224" s="63">
        <v>0</v>
      </c>
      <c r="F224" s="63">
        <v>11862</v>
      </c>
      <c r="G224" s="63" t="s">
        <v>18</v>
      </c>
      <c r="H224" s="63">
        <v>3</v>
      </c>
      <c r="I224" s="63">
        <v>2506</v>
      </c>
      <c r="J224" s="63" t="s">
        <v>4456</v>
      </c>
      <c r="K224" s="63" t="s">
        <v>1004</v>
      </c>
      <c r="L224" s="63" t="s">
        <v>1004</v>
      </c>
      <c r="M224" s="63"/>
    </row>
    <row r="225" spans="1:13" x14ac:dyDescent="0.25">
      <c r="A225" s="63" t="s">
        <v>956</v>
      </c>
      <c r="B225" s="63" t="s">
        <v>4286</v>
      </c>
      <c r="C225" s="63" t="s">
        <v>4287</v>
      </c>
      <c r="D225" s="63" t="s">
        <v>4288</v>
      </c>
      <c r="E225" s="63">
        <v>0</v>
      </c>
      <c r="F225" s="63">
        <v>11863</v>
      </c>
      <c r="G225" s="63" t="s">
        <v>18</v>
      </c>
      <c r="H225" s="63">
        <v>4</v>
      </c>
      <c r="I225" s="63">
        <v>2448</v>
      </c>
      <c r="J225" s="63" t="s">
        <v>4289</v>
      </c>
      <c r="K225" s="63" t="s">
        <v>1004</v>
      </c>
      <c r="L225" s="63" t="s">
        <v>1004</v>
      </c>
      <c r="M225" s="63"/>
    </row>
    <row r="226" spans="1:13" x14ac:dyDescent="0.25">
      <c r="A226" s="63" t="s">
        <v>956</v>
      </c>
      <c r="B226" s="63" t="s">
        <v>1156</v>
      </c>
      <c r="C226" s="63" t="s">
        <v>5002</v>
      </c>
      <c r="D226" s="63" t="s">
        <v>5003</v>
      </c>
      <c r="E226" s="63">
        <v>0</v>
      </c>
      <c r="F226" s="63">
        <v>11867</v>
      </c>
      <c r="G226" s="63" t="s">
        <v>44</v>
      </c>
      <c r="H226" s="63">
        <v>2</v>
      </c>
      <c r="I226" s="63">
        <v>14</v>
      </c>
      <c r="J226" s="63" t="s">
        <v>1631</v>
      </c>
      <c r="K226" s="63" t="s">
        <v>960</v>
      </c>
      <c r="L226" s="63" t="s">
        <v>1004</v>
      </c>
      <c r="M226" s="63"/>
    </row>
    <row r="227" spans="1:13" x14ac:dyDescent="0.25">
      <c r="A227" s="63" t="s">
        <v>956</v>
      </c>
      <c r="B227" s="63" t="s">
        <v>1152</v>
      </c>
      <c r="C227" s="63" t="s">
        <v>3946</v>
      </c>
      <c r="D227" s="63" t="s">
        <v>3947</v>
      </c>
      <c r="E227" s="63">
        <v>0</v>
      </c>
      <c r="F227" s="63">
        <v>11891</v>
      </c>
      <c r="G227" s="63" t="s">
        <v>18</v>
      </c>
      <c r="H227" s="63">
        <v>7</v>
      </c>
      <c r="I227" s="63">
        <v>179</v>
      </c>
      <c r="J227" s="63" t="s">
        <v>3948</v>
      </c>
      <c r="K227" s="63" t="s">
        <v>1004</v>
      </c>
      <c r="L227" s="63" t="s">
        <v>1004</v>
      </c>
      <c r="M227" s="63"/>
    </row>
    <row r="228" spans="1:13" x14ac:dyDescent="0.25">
      <c r="A228" s="63" t="s">
        <v>956</v>
      </c>
      <c r="B228" s="63" t="s">
        <v>1361</v>
      </c>
      <c r="C228" s="63" t="s">
        <v>5170</v>
      </c>
      <c r="D228" s="63" t="s">
        <v>5171</v>
      </c>
      <c r="E228" s="63">
        <v>0</v>
      </c>
      <c r="F228" s="63">
        <v>11896</v>
      </c>
      <c r="G228" s="63" t="s">
        <v>44</v>
      </c>
      <c r="H228" s="63">
        <v>1</v>
      </c>
      <c r="I228" s="63">
        <v>15</v>
      </c>
      <c r="J228" s="63" t="s">
        <v>2032</v>
      </c>
      <c r="K228" s="63" t="s">
        <v>1004</v>
      </c>
      <c r="L228" s="63" t="s">
        <v>1004</v>
      </c>
      <c r="M228" s="63"/>
    </row>
    <row r="229" spans="1:13" x14ac:dyDescent="0.25">
      <c r="A229" s="63" t="s">
        <v>956</v>
      </c>
      <c r="B229" s="63" t="s">
        <v>1210</v>
      </c>
      <c r="C229" s="63" t="s">
        <v>4804</v>
      </c>
      <c r="D229" s="63" t="s">
        <v>4805</v>
      </c>
      <c r="E229" s="63">
        <v>0</v>
      </c>
      <c r="F229" s="63">
        <v>11914</v>
      </c>
      <c r="G229" s="63" t="s">
        <v>18</v>
      </c>
      <c r="H229" s="63">
        <v>2</v>
      </c>
      <c r="I229" s="63">
        <v>27</v>
      </c>
      <c r="J229" s="63" t="s">
        <v>1819</v>
      </c>
      <c r="K229" s="63" t="s">
        <v>1004</v>
      </c>
      <c r="L229" s="63" t="s">
        <v>1004</v>
      </c>
      <c r="M229" s="63"/>
    </row>
    <row r="230" spans="1:13" x14ac:dyDescent="0.25">
      <c r="A230" s="63" t="s">
        <v>956</v>
      </c>
      <c r="B230" s="63" t="s">
        <v>1406</v>
      </c>
      <c r="C230" s="63" t="s">
        <v>4776</v>
      </c>
      <c r="D230" s="63" t="s">
        <v>4777</v>
      </c>
      <c r="E230" s="63">
        <v>0</v>
      </c>
      <c r="F230" s="63">
        <v>11918</v>
      </c>
      <c r="G230" s="63" t="s">
        <v>44</v>
      </c>
      <c r="H230" s="63">
        <v>1</v>
      </c>
      <c r="I230" s="63">
        <v>17</v>
      </c>
      <c r="J230" s="63" t="s">
        <v>2993</v>
      </c>
      <c r="K230" s="63" t="s">
        <v>1004</v>
      </c>
      <c r="L230" s="63" t="s">
        <v>1004</v>
      </c>
      <c r="M230" s="63"/>
    </row>
    <row r="231" spans="1:13" x14ac:dyDescent="0.25">
      <c r="A231" s="63" t="s">
        <v>956</v>
      </c>
      <c r="B231" s="63" t="s">
        <v>1734</v>
      </c>
      <c r="C231" s="63" t="s">
        <v>1735</v>
      </c>
      <c r="D231" s="63" t="s">
        <v>1736</v>
      </c>
      <c r="E231" s="63">
        <v>0</v>
      </c>
      <c r="F231" s="63">
        <v>11953</v>
      </c>
      <c r="G231" s="63" t="s">
        <v>44</v>
      </c>
      <c r="H231" s="63">
        <v>2</v>
      </c>
      <c r="I231" s="63">
        <v>11</v>
      </c>
      <c r="J231" s="63" t="s">
        <v>1737</v>
      </c>
      <c r="K231" s="63" t="s">
        <v>960</v>
      </c>
      <c r="L231" s="63" t="s">
        <v>1004</v>
      </c>
      <c r="M231" s="63"/>
    </row>
    <row r="232" spans="1:13" x14ac:dyDescent="0.25">
      <c r="A232" s="63" t="s">
        <v>956</v>
      </c>
      <c r="B232" s="63" t="s">
        <v>983</v>
      </c>
      <c r="C232" s="63" t="s">
        <v>1543</v>
      </c>
      <c r="D232" s="63" t="s">
        <v>1544</v>
      </c>
      <c r="E232" s="63">
        <v>0</v>
      </c>
      <c r="F232" s="63">
        <v>12015</v>
      </c>
      <c r="G232" s="63" t="s">
        <v>44</v>
      </c>
      <c r="H232" s="63">
        <v>2</v>
      </c>
      <c r="I232" s="63">
        <v>4</v>
      </c>
      <c r="J232" s="63" t="s">
        <v>162</v>
      </c>
      <c r="K232" s="63" t="s">
        <v>960</v>
      </c>
      <c r="L232" s="63" t="s">
        <v>1004</v>
      </c>
      <c r="M232" s="63"/>
    </row>
    <row r="233" spans="1:13" x14ac:dyDescent="0.25">
      <c r="A233" s="63" t="s">
        <v>956</v>
      </c>
      <c r="B233" s="63" t="s">
        <v>1652</v>
      </c>
      <c r="C233" s="63" t="s">
        <v>1653</v>
      </c>
      <c r="D233" s="63" t="s">
        <v>1654</v>
      </c>
      <c r="E233" s="63">
        <v>0</v>
      </c>
      <c r="F233" s="63">
        <v>12152</v>
      </c>
      <c r="G233" s="63" t="s">
        <v>18</v>
      </c>
      <c r="H233" s="63">
        <v>2</v>
      </c>
      <c r="I233" s="63">
        <v>3</v>
      </c>
      <c r="J233" s="63" t="s">
        <v>356</v>
      </c>
      <c r="K233" s="63" t="s">
        <v>960</v>
      </c>
      <c r="L233" s="63" t="s">
        <v>1004</v>
      </c>
      <c r="M233" s="63"/>
    </row>
    <row r="234" spans="1:13" x14ac:dyDescent="0.25">
      <c r="A234" s="63" t="s">
        <v>956</v>
      </c>
      <c r="B234" s="63" t="s">
        <v>1652</v>
      </c>
      <c r="C234" s="63" t="s">
        <v>1653</v>
      </c>
      <c r="D234" s="63" t="s">
        <v>1654</v>
      </c>
      <c r="E234" s="63">
        <v>0</v>
      </c>
      <c r="F234" s="63">
        <v>12464</v>
      </c>
      <c r="G234" s="63" t="s">
        <v>18</v>
      </c>
      <c r="H234" s="63">
        <v>2</v>
      </c>
      <c r="I234" s="63">
        <v>3</v>
      </c>
      <c r="J234" s="63" t="s">
        <v>356</v>
      </c>
      <c r="K234" s="63" t="s">
        <v>960</v>
      </c>
      <c r="L234" s="63" t="s">
        <v>1004</v>
      </c>
      <c r="M234" s="63"/>
    </row>
    <row r="235" spans="1:13" x14ac:dyDescent="0.25">
      <c r="A235" s="63" t="s">
        <v>956</v>
      </c>
      <c r="B235" s="63" t="s">
        <v>1652</v>
      </c>
      <c r="C235" s="63" t="s">
        <v>5140</v>
      </c>
      <c r="D235" s="63" t="s">
        <v>1876</v>
      </c>
      <c r="E235" s="63">
        <v>0</v>
      </c>
      <c r="F235" s="63">
        <v>12573</v>
      </c>
      <c r="G235" s="63" t="s">
        <v>18</v>
      </c>
      <c r="H235" s="63">
        <v>1</v>
      </c>
      <c r="I235" s="63">
        <v>3</v>
      </c>
      <c r="J235" s="63" t="s">
        <v>1877</v>
      </c>
      <c r="K235" s="63" t="s">
        <v>960</v>
      </c>
      <c r="L235" s="63" t="s">
        <v>1004</v>
      </c>
      <c r="M235" s="63"/>
    </row>
    <row r="236" spans="1:13" x14ac:dyDescent="0.25">
      <c r="A236" s="63" t="s">
        <v>956</v>
      </c>
      <c r="B236" s="63" t="s">
        <v>1652</v>
      </c>
      <c r="C236" s="63" t="s">
        <v>2239</v>
      </c>
      <c r="D236" s="63" t="s">
        <v>2240</v>
      </c>
      <c r="E236" s="63">
        <v>0</v>
      </c>
      <c r="F236" s="63">
        <v>12711</v>
      </c>
      <c r="G236" s="63" t="s">
        <v>44</v>
      </c>
      <c r="H236" s="63">
        <v>3</v>
      </c>
      <c r="I236" s="63">
        <v>3</v>
      </c>
      <c r="J236" s="63" t="s">
        <v>2241</v>
      </c>
      <c r="K236" s="63" t="s">
        <v>960</v>
      </c>
      <c r="L236" s="63" t="s">
        <v>960</v>
      </c>
      <c r="M236" s="63"/>
    </row>
    <row r="237" spans="1:13" x14ac:dyDescent="0.25">
      <c r="A237" s="63" t="s">
        <v>956</v>
      </c>
      <c r="B237" s="63" t="s">
        <v>983</v>
      </c>
      <c r="C237" s="63" t="s">
        <v>1870</v>
      </c>
      <c r="D237" s="63" t="s">
        <v>1881</v>
      </c>
      <c r="E237" s="63">
        <v>0</v>
      </c>
      <c r="F237" s="63">
        <v>12745</v>
      </c>
      <c r="G237" s="63" t="s">
        <v>18</v>
      </c>
      <c r="H237" s="63">
        <v>1</v>
      </c>
      <c r="I237" s="63">
        <v>4</v>
      </c>
      <c r="J237" s="63" t="s">
        <v>353</v>
      </c>
      <c r="K237" s="63" t="s">
        <v>960</v>
      </c>
      <c r="L237" s="63" t="s">
        <v>1004</v>
      </c>
      <c r="M237" s="63"/>
    </row>
    <row r="238" spans="1:13" x14ac:dyDescent="0.25">
      <c r="A238" s="63" t="s">
        <v>956</v>
      </c>
      <c r="B238" s="63" t="s">
        <v>1599</v>
      </c>
      <c r="C238" s="63" t="s">
        <v>4652</v>
      </c>
      <c r="D238" s="63" t="s">
        <v>4967</v>
      </c>
      <c r="E238" s="63">
        <v>0</v>
      </c>
      <c r="F238" s="63">
        <v>12771</v>
      </c>
      <c r="G238" s="63" t="s">
        <v>18</v>
      </c>
      <c r="H238" s="63">
        <v>1</v>
      </c>
      <c r="I238" s="63">
        <v>5</v>
      </c>
      <c r="J238" s="63" t="s">
        <v>1970</v>
      </c>
      <c r="K238" s="63" t="s">
        <v>1004</v>
      </c>
      <c r="L238" s="63" t="s">
        <v>1004</v>
      </c>
      <c r="M238" s="63"/>
    </row>
    <row r="239" spans="1:13" x14ac:dyDescent="0.25">
      <c r="A239" s="63" t="s">
        <v>956</v>
      </c>
      <c r="B239" s="63" t="s">
        <v>3327</v>
      </c>
      <c r="C239" s="63" t="s">
        <v>3590</v>
      </c>
      <c r="D239" s="63" t="s">
        <v>3591</v>
      </c>
      <c r="E239" s="63">
        <v>0</v>
      </c>
      <c r="F239" s="63">
        <v>12891</v>
      </c>
      <c r="G239" s="63" t="s">
        <v>18</v>
      </c>
      <c r="H239" s="63">
        <v>13</v>
      </c>
      <c r="I239" s="63">
        <v>68</v>
      </c>
      <c r="J239" s="63" t="s">
        <v>3592</v>
      </c>
      <c r="K239" s="63" t="s">
        <v>1004</v>
      </c>
      <c r="L239" s="63" t="s">
        <v>960</v>
      </c>
      <c r="M239" s="63"/>
    </row>
    <row r="240" spans="1:13" x14ac:dyDescent="0.25">
      <c r="A240" s="63" t="s">
        <v>956</v>
      </c>
      <c r="B240" s="63" t="s">
        <v>2251</v>
      </c>
      <c r="C240" s="63" t="s">
        <v>2252</v>
      </c>
      <c r="D240" s="63" t="s">
        <v>2253</v>
      </c>
      <c r="E240" s="63">
        <v>0</v>
      </c>
      <c r="F240" s="63">
        <v>12933</v>
      </c>
      <c r="G240" s="63" t="s">
        <v>18</v>
      </c>
      <c r="H240" s="63">
        <v>18</v>
      </c>
      <c r="I240" s="63">
        <v>141</v>
      </c>
      <c r="J240" s="63" t="s">
        <v>2254</v>
      </c>
      <c r="K240" s="63" t="s">
        <v>960</v>
      </c>
      <c r="L240" s="63" t="s">
        <v>960</v>
      </c>
      <c r="M240" s="63"/>
    </row>
    <row r="241" spans="1:13" x14ac:dyDescent="0.25">
      <c r="A241" s="63" t="s">
        <v>956</v>
      </c>
      <c r="B241" s="63" t="s">
        <v>3419</v>
      </c>
      <c r="C241" s="63" t="s">
        <v>3420</v>
      </c>
      <c r="D241" s="63" t="s">
        <v>3421</v>
      </c>
      <c r="E241" s="63">
        <v>0</v>
      </c>
      <c r="F241" s="63">
        <v>12951</v>
      </c>
      <c r="G241" s="63" t="s">
        <v>18</v>
      </c>
      <c r="H241" s="63">
        <v>17</v>
      </c>
      <c r="I241" s="63">
        <v>124</v>
      </c>
      <c r="J241" s="63" t="s">
        <v>3422</v>
      </c>
      <c r="K241" s="63" t="s">
        <v>1004</v>
      </c>
      <c r="L241" s="63" t="s">
        <v>960</v>
      </c>
      <c r="M241" s="63"/>
    </row>
    <row r="242" spans="1:13" x14ac:dyDescent="0.25">
      <c r="A242" s="63" t="s">
        <v>956</v>
      </c>
      <c r="B242" s="63" t="s">
        <v>3419</v>
      </c>
      <c r="C242" s="63" t="s">
        <v>3420</v>
      </c>
      <c r="D242" s="63" t="s">
        <v>3704</v>
      </c>
      <c r="E242" s="63">
        <v>0</v>
      </c>
      <c r="F242" s="63">
        <v>12954</v>
      </c>
      <c r="G242" s="63" t="s">
        <v>18</v>
      </c>
      <c r="H242" s="63">
        <v>11</v>
      </c>
      <c r="I242" s="63">
        <v>124</v>
      </c>
      <c r="J242" s="63" t="s">
        <v>3705</v>
      </c>
      <c r="K242" s="63" t="s">
        <v>1004</v>
      </c>
      <c r="L242" s="63" t="s">
        <v>960</v>
      </c>
      <c r="M242" s="63"/>
    </row>
    <row r="243" spans="1:13" x14ac:dyDescent="0.25">
      <c r="A243" s="63" t="s">
        <v>956</v>
      </c>
      <c r="B243" s="63" t="s">
        <v>3423</v>
      </c>
      <c r="C243" s="63" t="s">
        <v>3424</v>
      </c>
      <c r="D243" s="63" t="s">
        <v>3425</v>
      </c>
      <c r="E243" s="63">
        <v>0</v>
      </c>
      <c r="F243" s="63">
        <v>12978</v>
      </c>
      <c r="G243" s="63" t="s">
        <v>18</v>
      </c>
      <c r="H243" s="63">
        <v>17</v>
      </c>
      <c r="I243" s="63">
        <v>196</v>
      </c>
      <c r="J243" s="63" t="s">
        <v>3426</v>
      </c>
      <c r="K243" s="63" t="s">
        <v>1004</v>
      </c>
      <c r="L243" s="63" t="s">
        <v>960</v>
      </c>
      <c r="M243" s="63"/>
    </row>
    <row r="244" spans="1:13" x14ac:dyDescent="0.25">
      <c r="A244" s="63" t="s">
        <v>956</v>
      </c>
      <c r="B244" s="63" t="s">
        <v>4806</v>
      </c>
      <c r="C244" s="63" t="s">
        <v>4807</v>
      </c>
      <c r="D244" s="63" t="s">
        <v>4808</v>
      </c>
      <c r="E244" s="63">
        <v>0</v>
      </c>
      <c r="F244" s="63">
        <v>12980</v>
      </c>
      <c r="G244" s="63" t="s">
        <v>18</v>
      </c>
      <c r="H244" s="63">
        <v>2</v>
      </c>
      <c r="I244" s="63">
        <v>197</v>
      </c>
      <c r="J244" s="63" t="s">
        <v>4809</v>
      </c>
      <c r="K244" s="63" t="s">
        <v>1004</v>
      </c>
      <c r="L244" s="63" t="s">
        <v>1004</v>
      </c>
      <c r="M244" s="63"/>
    </row>
    <row r="245" spans="1:13" x14ac:dyDescent="0.25">
      <c r="A245" s="63" t="s">
        <v>956</v>
      </c>
      <c r="B245" s="63" t="s">
        <v>2823</v>
      </c>
      <c r="C245" s="63" t="s">
        <v>4057</v>
      </c>
      <c r="D245" s="63" t="s">
        <v>4058</v>
      </c>
      <c r="E245" s="63">
        <v>0</v>
      </c>
      <c r="F245" s="63">
        <v>13016</v>
      </c>
      <c r="G245" s="63" t="s">
        <v>18</v>
      </c>
      <c r="H245" s="63">
        <v>6</v>
      </c>
      <c r="I245" s="63">
        <v>243</v>
      </c>
      <c r="J245" s="63" t="s">
        <v>4059</v>
      </c>
      <c r="K245" s="63" t="s">
        <v>1004</v>
      </c>
      <c r="L245" s="63" t="s">
        <v>1004</v>
      </c>
      <c r="M245" s="63"/>
    </row>
    <row r="246" spans="1:13" x14ac:dyDescent="0.25">
      <c r="A246" s="63" t="s">
        <v>956</v>
      </c>
      <c r="B246" s="63" t="s">
        <v>4060</v>
      </c>
      <c r="C246" s="63" t="s">
        <v>4061</v>
      </c>
      <c r="D246" s="63" t="s">
        <v>4062</v>
      </c>
      <c r="E246" s="63">
        <v>0</v>
      </c>
      <c r="F246" s="63">
        <v>13024</v>
      </c>
      <c r="G246" s="63" t="s">
        <v>18</v>
      </c>
      <c r="H246" s="63">
        <v>6</v>
      </c>
      <c r="I246" s="63">
        <v>305</v>
      </c>
      <c r="J246" s="63" t="s">
        <v>4063</v>
      </c>
      <c r="K246" s="63" t="s">
        <v>1004</v>
      </c>
      <c r="L246" s="63" t="s">
        <v>1004</v>
      </c>
      <c r="M246" s="63"/>
    </row>
    <row r="247" spans="1:13" x14ac:dyDescent="0.25">
      <c r="A247" s="63" t="s">
        <v>956</v>
      </c>
      <c r="B247" s="63" t="s">
        <v>1103</v>
      </c>
      <c r="C247" s="63" t="s">
        <v>3299</v>
      </c>
      <c r="D247" s="63" t="s">
        <v>3300</v>
      </c>
      <c r="E247" s="63">
        <v>0</v>
      </c>
      <c r="F247" s="63">
        <v>13028</v>
      </c>
      <c r="G247" s="63" t="s">
        <v>18</v>
      </c>
      <c r="H247" s="63">
        <v>21</v>
      </c>
      <c r="I247" s="63">
        <v>330</v>
      </c>
      <c r="J247" s="63" t="s">
        <v>3301</v>
      </c>
      <c r="K247" s="63" t="s">
        <v>1004</v>
      </c>
      <c r="L247" s="63" t="s">
        <v>960</v>
      </c>
      <c r="M247" s="63"/>
    </row>
    <row r="248" spans="1:13" x14ac:dyDescent="0.25">
      <c r="A248" s="63" t="s">
        <v>956</v>
      </c>
      <c r="B248" s="63" t="s">
        <v>3252</v>
      </c>
      <c r="C248" s="63" t="s">
        <v>3253</v>
      </c>
      <c r="D248" s="63" t="s">
        <v>3254</v>
      </c>
      <c r="E248" s="63">
        <v>0</v>
      </c>
      <c r="F248" s="63">
        <v>13050</v>
      </c>
      <c r="G248" s="63" t="s">
        <v>18</v>
      </c>
      <c r="H248" s="63">
        <v>23</v>
      </c>
      <c r="I248" s="63">
        <v>699</v>
      </c>
      <c r="J248" s="63" t="s">
        <v>3255</v>
      </c>
      <c r="K248" s="63" t="s">
        <v>1004</v>
      </c>
      <c r="L248" s="63" t="s">
        <v>960</v>
      </c>
      <c r="M248" s="63"/>
    </row>
    <row r="249" spans="1:13" x14ac:dyDescent="0.25">
      <c r="A249" s="63" t="s">
        <v>956</v>
      </c>
      <c r="B249" s="63" t="s">
        <v>3175</v>
      </c>
      <c r="C249" s="63" t="s">
        <v>3176</v>
      </c>
      <c r="D249" s="63" t="s">
        <v>3177</v>
      </c>
      <c r="E249" s="63">
        <v>0</v>
      </c>
      <c r="F249" s="63">
        <v>13064</v>
      </c>
      <c r="G249" s="63" t="s">
        <v>18</v>
      </c>
      <c r="H249" s="63">
        <v>26</v>
      </c>
      <c r="I249" s="63">
        <v>731</v>
      </c>
      <c r="J249" s="63" t="s">
        <v>3178</v>
      </c>
      <c r="K249" s="63" t="s">
        <v>1004</v>
      </c>
      <c r="L249" s="63" t="s">
        <v>960</v>
      </c>
      <c r="M249" s="63"/>
    </row>
    <row r="250" spans="1:13" x14ac:dyDescent="0.25">
      <c r="A250" s="63" t="s">
        <v>956</v>
      </c>
      <c r="B250" s="63" t="s">
        <v>3347</v>
      </c>
      <c r="C250" s="63" t="s">
        <v>3348</v>
      </c>
      <c r="D250" s="63" t="s">
        <v>3349</v>
      </c>
      <c r="E250" s="63">
        <v>0</v>
      </c>
      <c r="F250" s="63">
        <v>13092</v>
      </c>
      <c r="G250" s="63" t="s">
        <v>18</v>
      </c>
      <c r="H250" s="63">
        <v>19</v>
      </c>
      <c r="I250" s="63">
        <v>747</v>
      </c>
      <c r="J250" s="63" t="s">
        <v>3350</v>
      </c>
      <c r="K250" s="63" t="s">
        <v>1004</v>
      </c>
      <c r="L250" s="63" t="s">
        <v>1004</v>
      </c>
      <c r="M250" s="63"/>
    </row>
    <row r="251" spans="1:13" x14ac:dyDescent="0.25">
      <c r="A251" s="63" t="s">
        <v>956</v>
      </c>
      <c r="B251" s="63" t="s">
        <v>3100</v>
      </c>
      <c r="C251" s="63" t="s">
        <v>3101</v>
      </c>
      <c r="D251" s="63" t="s">
        <v>3102</v>
      </c>
      <c r="E251" s="63">
        <v>0</v>
      </c>
      <c r="F251" s="63">
        <v>13113</v>
      </c>
      <c r="G251" s="63" t="s">
        <v>18</v>
      </c>
      <c r="H251" s="63">
        <v>30</v>
      </c>
      <c r="I251" s="63">
        <v>663</v>
      </c>
      <c r="J251" s="63" t="s">
        <v>3103</v>
      </c>
      <c r="K251" s="63" t="s">
        <v>1004</v>
      </c>
      <c r="L251" s="63" t="s">
        <v>960</v>
      </c>
      <c r="M251" s="63"/>
    </row>
    <row r="252" spans="1:13" x14ac:dyDescent="0.25">
      <c r="A252" s="63" t="s">
        <v>956</v>
      </c>
      <c r="B252" s="63" t="s">
        <v>2987</v>
      </c>
      <c r="C252" s="63" t="s">
        <v>2988</v>
      </c>
      <c r="D252" s="63" t="s">
        <v>2989</v>
      </c>
      <c r="E252" s="63">
        <v>0</v>
      </c>
      <c r="F252" s="63">
        <v>13125</v>
      </c>
      <c r="G252" s="63" t="s">
        <v>18</v>
      </c>
      <c r="H252" s="63">
        <v>36</v>
      </c>
      <c r="I252" s="63">
        <v>1893</v>
      </c>
      <c r="J252" s="63" t="s">
        <v>2990</v>
      </c>
      <c r="K252" s="63" t="s">
        <v>1004</v>
      </c>
      <c r="L252" s="63" t="s">
        <v>1004</v>
      </c>
      <c r="M252" s="63"/>
    </row>
    <row r="253" spans="1:13" x14ac:dyDescent="0.25">
      <c r="A253" s="63" t="s">
        <v>956</v>
      </c>
      <c r="B253" s="63" t="s">
        <v>4154</v>
      </c>
      <c r="C253" s="63" t="s">
        <v>4155</v>
      </c>
      <c r="D253" s="63" t="s">
        <v>4156</v>
      </c>
      <c r="E253" s="63">
        <v>0</v>
      </c>
      <c r="F253" s="63">
        <v>13136</v>
      </c>
      <c r="G253" s="63" t="s">
        <v>18</v>
      </c>
      <c r="H253" s="63">
        <v>5</v>
      </c>
      <c r="I253" s="63">
        <v>1998</v>
      </c>
      <c r="J253" s="63" t="s">
        <v>4157</v>
      </c>
      <c r="K253" s="63" t="s">
        <v>1004</v>
      </c>
      <c r="L253" s="63" t="s">
        <v>1004</v>
      </c>
      <c r="M253" s="63"/>
    </row>
    <row r="254" spans="1:13" x14ac:dyDescent="0.25">
      <c r="A254" s="63" t="s">
        <v>956</v>
      </c>
      <c r="B254" s="63" t="s">
        <v>4810</v>
      </c>
      <c r="C254" s="63" t="s">
        <v>4811</v>
      </c>
      <c r="D254" s="63" t="s">
        <v>4812</v>
      </c>
      <c r="E254" s="63">
        <v>0</v>
      </c>
      <c r="F254" s="63">
        <v>13163</v>
      </c>
      <c r="G254" s="63" t="s">
        <v>18</v>
      </c>
      <c r="H254" s="63">
        <v>2</v>
      </c>
      <c r="I254" s="63">
        <v>2724</v>
      </c>
      <c r="J254" s="63" t="s">
        <v>4813</v>
      </c>
      <c r="K254" s="63" t="s">
        <v>1004</v>
      </c>
      <c r="L254" s="63" t="s">
        <v>1004</v>
      </c>
      <c r="M254" s="63"/>
    </row>
    <row r="255" spans="1:13" x14ac:dyDescent="0.25">
      <c r="A255" s="63" t="s">
        <v>956</v>
      </c>
      <c r="B255" s="63" t="s">
        <v>2190</v>
      </c>
      <c r="C255" s="63" t="s">
        <v>2191</v>
      </c>
      <c r="D255" s="63" t="s">
        <v>2192</v>
      </c>
      <c r="E255" s="63">
        <v>0</v>
      </c>
      <c r="F255" s="63">
        <v>13174</v>
      </c>
      <c r="G255" s="63" t="s">
        <v>18</v>
      </c>
      <c r="H255" s="63">
        <v>827</v>
      </c>
      <c r="I255" s="63">
        <v>4776</v>
      </c>
      <c r="J255" s="63">
        <v>0</v>
      </c>
      <c r="K255" s="63" t="s">
        <v>1004</v>
      </c>
      <c r="L255" s="63" t="s">
        <v>960</v>
      </c>
      <c r="M255" s="63"/>
    </row>
    <row r="256" spans="1:13" x14ac:dyDescent="0.25">
      <c r="A256" s="63" t="s">
        <v>956</v>
      </c>
      <c r="B256" s="63" t="s">
        <v>2393</v>
      </c>
      <c r="C256" s="63" t="s">
        <v>2394</v>
      </c>
      <c r="D256" s="63" t="s">
        <v>2395</v>
      </c>
      <c r="E256" s="63">
        <v>0</v>
      </c>
      <c r="F256" s="63">
        <v>13193</v>
      </c>
      <c r="G256" s="63" t="s">
        <v>18</v>
      </c>
      <c r="H256" s="63">
        <v>190</v>
      </c>
      <c r="I256" s="63">
        <v>4926</v>
      </c>
      <c r="J256" s="63">
        <v>0</v>
      </c>
      <c r="K256" s="63" t="s">
        <v>1004</v>
      </c>
      <c r="L256" s="63" t="s">
        <v>960</v>
      </c>
      <c r="M256" s="63"/>
    </row>
    <row r="257" spans="1:13" x14ac:dyDescent="0.25">
      <c r="A257" s="63" t="s">
        <v>956</v>
      </c>
      <c r="B257" s="63" t="s">
        <v>3460</v>
      </c>
      <c r="C257" s="63" t="s">
        <v>3461</v>
      </c>
      <c r="D257" s="63" t="s">
        <v>3462</v>
      </c>
      <c r="E257" s="63">
        <v>0</v>
      </c>
      <c r="F257" s="63">
        <v>13204</v>
      </c>
      <c r="G257" s="63" t="s">
        <v>18</v>
      </c>
      <c r="H257" s="63">
        <v>16</v>
      </c>
      <c r="I257" s="63">
        <v>5037</v>
      </c>
      <c r="J257" s="63" t="s">
        <v>3463</v>
      </c>
      <c r="K257" s="63" t="s">
        <v>1004</v>
      </c>
      <c r="L257" s="63" t="s">
        <v>1004</v>
      </c>
      <c r="M257" s="63"/>
    </row>
    <row r="258" spans="1:13" x14ac:dyDescent="0.25">
      <c r="A258" s="63" t="s">
        <v>956</v>
      </c>
      <c r="B258" s="63" t="s">
        <v>3556</v>
      </c>
      <c r="C258" s="63" t="s">
        <v>3557</v>
      </c>
      <c r="D258" s="63" t="s">
        <v>3558</v>
      </c>
      <c r="E258" s="63">
        <v>0</v>
      </c>
      <c r="F258" s="63">
        <v>13228</v>
      </c>
      <c r="G258" s="63" t="s">
        <v>18</v>
      </c>
      <c r="H258" s="63">
        <v>14</v>
      </c>
      <c r="I258" s="63">
        <v>3654</v>
      </c>
      <c r="J258" s="63" t="s">
        <v>3559</v>
      </c>
      <c r="K258" s="63" t="s">
        <v>1004</v>
      </c>
      <c r="L258" s="63" t="s">
        <v>1004</v>
      </c>
      <c r="M258" s="63"/>
    </row>
    <row r="259" spans="1:13" x14ac:dyDescent="0.25">
      <c r="A259" s="63" t="s">
        <v>956</v>
      </c>
      <c r="B259" s="63" t="s">
        <v>2688</v>
      </c>
      <c r="C259" s="63" t="s">
        <v>2689</v>
      </c>
      <c r="D259" s="63" t="s">
        <v>2690</v>
      </c>
      <c r="E259" s="63">
        <v>0</v>
      </c>
      <c r="F259" s="63">
        <v>13241</v>
      </c>
      <c r="G259" s="63" t="s">
        <v>18</v>
      </c>
      <c r="H259" s="63">
        <v>79</v>
      </c>
      <c r="I259" s="63">
        <v>3180</v>
      </c>
      <c r="J259" s="63" t="s">
        <v>2691</v>
      </c>
      <c r="K259" s="63" t="s">
        <v>1004</v>
      </c>
      <c r="L259" s="63" t="s">
        <v>960</v>
      </c>
      <c r="M259" s="63"/>
    </row>
    <row r="260" spans="1:13" x14ac:dyDescent="0.25">
      <c r="A260" s="63" t="s">
        <v>956</v>
      </c>
      <c r="B260" s="63" t="s">
        <v>3427</v>
      </c>
      <c r="C260" s="63" t="s">
        <v>3428</v>
      </c>
      <c r="D260" s="63" t="s">
        <v>3429</v>
      </c>
      <c r="E260" s="63">
        <v>0</v>
      </c>
      <c r="F260" s="63">
        <v>13252</v>
      </c>
      <c r="G260" s="63" t="s">
        <v>18</v>
      </c>
      <c r="H260" s="63">
        <v>17</v>
      </c>
      <c r="I260" s="63">
        <v>2793</v>
      </c>
      <c r="J260" s="63" t="s">
        <v>3430</v>
      </c>
      <c r="K260" s="63" t="s">
        <v>1004</v>
      </c>
      <c r="L260" s="63" t="s">
        <v>1004</v>
      </c>
      <c r="M260" s="63"/>
    </row>
    <row r="261" spans="1:13" x14ac:dyDescent="0.25">
      <c r="A261" s="63" t="s">
        <v>956</v>
      </c>
      <c r="B261" s="63" t="s">
        <v>983</v>
      </c>
      <c r="C261" s="63" t="s">
        <v>1543</v>
      </c>
      <c r="D261" s="63" t="s">
        <v>1544</v>
      </c>
      <c r="E261" s="63">
        <v>0</v>
      </c>
      <c r="F261" s="63">
        <v>13531</v>
      </c>
      <c r="G261" s="63" t="s">
        <v>18</v>
      </c>
      <c r="H261" s="63">
        <v>2</v>
      </c>
      <c r="I261" s="63">
        <v>4</v>
      </c>
      <c r="J261" s="63" t="s">
        <v>162</v>
      </c>
      <c r="K261" s="63" t="s">
        <v>960</v>
      </c>
      <c r="L261" s="63" t="s">
        <v>1004</v>
      </c>
      <c r="M261" s="63"/>
    </row>
    <row r="262" spans="1:13" x14ac:dyDescent="0.25">
      <c r="A262" s="63" t="s">
        <v>956</v>
      </c>
      <c r="B262" s="63" t="s">
        <v>1529</v>
      </c>
      <c r="C262" s="63" t="s">
        <v>1849</v>
      </c>
      <c r="D262" s="63" t="s">
        <v>1850</v>
      </c>
      <c r="E262" s="63">
        <v>0</v>
      </c>
      <c r="F262" s="63">
        <v>13816</v>
      </c>
      <c r="G262" s="63" t="s">
        <v>18</v>
      </c>
      <c r="H262" s="63">
        <v>1</v>
      </c>
      <c r="I262" s="63">
        <v>2</v>
      </c>
      <c r="J262" s="63" t="s">
        <v>349</v>
      </c>
      <c r="K262" s="63" t="s">
        <v>960</v>
      </c>
      <c r="L262" s="63" t="s">
        <v>1004</v>
      </c>
      <c r="M262" s="63"/>
    </row>
    <row r="263" spans="1:13" x14ac:dyDescent="0.25">
      <c r="A263" s="63" t="s">
        <v>956</v>
      </c>
      <c r="B263" s="63" t="s">
        <v>1652</v>
      </c>
      <c r="C263" s="63" t="s">
        <v>1653</v>
      </c>
      <c r="D263" s="63" t="s">
        <v>1669</v>
      </c>
      <c r="E263" s="63">
        <v>0</v>
      </c>
      <c r="F263" s="63">
        <v>13932</v>
      </c>
      <c r="G263" s="63" t="s">
        <v>18</v>
      </c>
      <c r="H263" s="63">
        <v>2</v>
      </c>
      <c r="I263" s="63">
        <v>3</v>
      </c>
      <c r="J263" s="63" t="s">
        <v>356</v>
      </c>
      <c r="K263" s="63" t="s">
        <v>960</v>
      </c>
      <c r="L263" s="63" t="s">
        <v>1004</v>
      </c>
      <c r="M263" s="63"/>
    </row>
    <row r="264" spans="1:13" x14ac:dyDescent="0.25">
      <c r="A264" s="63" t="s">
        <v>956</v>
      </c>
      <c r="B264" s="63" t="s">
        <v>1652</v>
      </c>
      <c r="C264" s="63" t="s">
        <v>2239</v>
      </c>
      <c r="D264" s="63" t="s">
        <v>2240</v>
      </c>
      <c r="E264" s="63">
        <v>0</v>
      </c>
      <c r="F264" s="63">
        <v>13986</v>
      </c>
      <c r="G264" s="63" t="s">
        <v>18</v>
      </c>
      <c r="H264" s="63">
        <v>3</v>
      </c>
      <c r="I264" s="63">
        <v>3</v>
      </c>
      <c r="J264" s="63" t="s">
        <v>2241</v>
      </c>
      <c r="K264" s="63" t="s">
        <v>960</v>
      </c>
      <c r="L264" s="63" t="s">
        <v>960</v>
      </c>
      <c r="M264" s="63"/>
    </row>
    <row r="265" spans="1:13" x14ac:dyDescent="0.25">
      <c r="A265" s="63" t="s">
        <v>956</v>
      </c>
      <c r="B265" s="63" t="s">
        <v>1652</v>
      </c>
      <c r="C265" s="63" t="s">
        <v>2239</v>
      </c>
      <c r="D265" s="63" t="s">
        <v>2240</v>
      </c>
      <c r="E265" s="63">
        <v>0</v>
      </c>
      <c r="F265" s="63">
        <v>14345</v>
      </c>
      <c r="G265" s="63" t="s">
        <v>18</v>
      </c>
      <c r="H265" s="63">
        <v>3</v>
      </c>
      <c r="I265" s="63">
        <v>3</v>
      </c>
      <c r="J265" s="63" t="s">
        <v>2241</v>
      </c>
      <c r="K265" s="63" t="s">
        <v>960</v>
      </c>
      <c r="L265" s="63" t="s">
        <v>960</v>
      </c>
      <c r="M265" s="63"/>
    </row>
    <row r="266" spans="1:13" x14ac:dyDescent="0.25">
      <c r="A266" s="63" t="s">
        <v>956</v>
      </c>
      <c r="B266" s="63" t="s">
        <v>965</v>
      </c>
      <c r="C266" s="63" t="s">
        <v>3825</v>
      </c>
      <c r="D266" s="63" t="s">
        <v>3826</v>
      </c>
      <c r="E266" s="63">
        <v>0</v>
      </c>
      <c r="F266" s="63">
        <v>14448</v>
      </c>
      <c r="G266" s="63" t="s">
        <v>44</v>
      </c>
      <c r="H266" s="63">
        <v>1</v>
      </c>
      <c r="I266" s="63">
        <v>18</v>
      </c>
      <c r="J266" s="63" t="s">
        <v>2003</v>
      </c>
      <c r="K266" s="63" t="s">
        <v>1004</v>
      </c>
      <c r="L266" s="63" t="s">
        <v>1004</v>
      </c>
      <c r="M266" s="63"/>
    </row>
    <row r="267" spans="1:13" x14ac:dyDescent="0.25">
      <c r="A267" s="63" t="s">
        <v>956</v>
      </c>
      <c r="B267" s="63" t="s">
        <v>1599</v>
      </c>
      <c r="C267" s="63" t="s">
        <v>1609</v>
      </c>
      <c r="D267" s="63" t="s">
        <v>1610</v>
      </c>
      <c r="E267" s="63">
        <v>0</v>
      </c>
      <c r="F267" s="63">
        <v>14501</v>
      </c>
      <c r="G267" s="63" t="s">
        <v>18</v>
      </c>
      <c r="H267" s="63">
        <v>2</v>
      </c>
      <c r="I267" s="63">
        <v>5</v>
      </c>
      <c r="J267" s="63" t="s">
        <v>1602</v>
      </c>
      <c r="K267" s="63" t="s">
        <v>960</v>
      </c>
      <c r="L267" s="63" t="s">
        <v>1004</v>
      </c>
      <c r="M267" s="63"/>
    </row>
    <row r="268" spans="1:13" x14ac:dyDescent="0.25">
      <c r="A268" s="63" t="s">
        <v>956</v>
      </c>
      <c r="B268" s="63" t="s">
        <v>1599</v>
      </c>
      <c r="C268" s="63" t="s">
        <v>1609</v>
      </c>
      <c r="D268" s="63" t="s">
        <v>2023</v>
      </c>
      <c r="E268" s="63">
        <v>0</v>
      </c>
      <c r="F268" s="63">
        <v>14523</v>
      </c>
      <c r="G268" s="63" t="s">
        <v>18</v>
      </c>
      <c r="H268" s="63">
        <v>1</v>
      </c>
      <c r="I268" s="63">
        <v>5</v>
      </c>
      <c r="J268" s="63" t="s">
        <v>1970</v>
      </c>
      <c r="K268" s="63" t="s">
        <v>1004</v>
      </c>
      <c r="L268" s="63" t="s">
        <v>1004</v>
      </c>
      <c r="M268" s="63"/>
    </row>
    <row r="269" spans="1:13" x14ac:dyDescent="0.25">
      <c r="A269" s="63" t="s">
        <v>956</v>
      </c>
      <c r="B269" s="63" t="s">
        <v>961</v>
      </c>
      <c r="C269" s="63" t="s">
        <v>962</v>
      </c>
      <c r="D269" s="63" t="s">
        <v>963</v>
      </c>
      <c r="E269" s="63">
        <v>0</v>
      </c>
      <c r="F269" s="63">
        <v>14647</v>
      </c>
      <c r="G269" s="63" t="s">
        <v>18</v>
      </c>
      <c r="H269" s="63">
        <v>6</v>
      </c>
      <c r="I269" s="63">
        <v>6</v>
      </c>
      <c r="J269" s="63" t="s">
        <v>71</v>
      </c>
      <c r="K269" s="63" t="s">
        <v>960</v>
      </c>
      <c r="L269" s="63" t="s">
        <v>960</v>
      </c>
      <c r="M269" s="63"/>
    </row>
    <row r="270" spans="1:13" x14ac:dyDescent="0.25">
      <c r="A270" s="63" t="s">
        <v>956</v>
      </c>
      <c r="B270" s="63" t="s">
        <v>961</v>
      </c>
      <c r="C270" s="63" t="s">
        <v>1886</v>
      </c>
      <c r="D270" s="63" t="s">
        <v>1888</v>
      </c>
      <c r="E270" s="63">
        <v>0</v>
      </c>
      <c r="F270" s="63">
        <v>15107</v>
      </c>
      <c r="G270" s="63" t="s">
        <v>18</v>
      </c>
      <c r="H270" s="63">
        <v>1</v>
      </c>
      <c r="I270" s="63">
        <v>6</v>
      </c>
      <c r="J270" s="63" t="s">
        <v>1866</v>
      </c>
      <c r="K270" s="63" t="s">
        <v>1004</v>
      </c>
      <c r="L270" s="63" t="s">
        <v>1004</v>
      </c>
      <c r="M270" s="63"/>
    </row>
    <row r="271" spans="1:13" x14ac:dyDescent="0.25">
      <c r="A271" s="63" t="s">
        <v>956</v>
      </c>
      <c r="B271" s="63" t="s">
        <v>968</v>
      </c>
      <c r="C271" s="63" t="s">
        <v>1488</v>
      </c>
      <c r="D271" s="63" t="s">
        <v>1486</v>
      </c>
      <c r="E271" s="63">
        <v>0</v>
      </c>
      <c r="F271" s="63">
        <v>15181</v>
      </c>
      <c r="G271" s="63" t="s">
        <v>18</v>
      </c>
      <c r="H271" s="63">
        <v>2</v>
      </c>
      <c r="I271" s="63">
        <v>10</v>
      </c>
      <c r="J271" s="63" t="s">
        <v>1542</v>
      </c>
      <c r="K271" s="63" t="s">
        <v>1004</v>
      </c>
      <c r="L271" s="63" t="s">
        <v>1004</v>
      </c>
      <c r="M271" s="63"/>
    </row>
    <row r="272" spans="1:13" x14ac:dyDescent="0.25">
      <c r="A272" s="63" t="s">
        <v>956</v>
      </c>
      <c r="B272" s="63" t="s">
        <v>968</v>
      </c>
      <c r="C272" s="63" t="s">
        <v>1488</v>
      </c>
      <c r="D272" s="63" t="s">
        <v>1486</v>
      </c>
      <c r="E272" s="63">
        <v>0</v>
      </c>
      <c r="F272" s="63">
        <v>15182</v>
      </c>
      <c r="G272" s="63" t="s">
        <v>18</v>
      </c>
      <c r="H272" s="63">
        <v>2</v>
      </c>
      <c r="I272" s="63">
        <v>10</v>
      </c>
      <c r="J272" s="63" t="s">
        <v>1542</v>
      </c>
      <c r="K272" s="63" t="s">
        <v>1004</v>
      </c>
      <c r="L272" s="63" t="s">
        <v>1004</v>
      </c>
      <c r="M272" s="63"/>
    </row>
    <row r="273" spans="1:13" x14ac:dyDescent="0.25">
      <c r="A273" s="63" t="s">
        <v>956</v>
      </c>
      <c r="B273" s="63" t="s">
        <v>1734</v>
      </c>
      <c r="C273" s="63" t="s">
        <v>4462</v>
      </c>
      <c r="D273" s="63" t="s">
        <v>4463</v>
      </c>
      <c r="E273" s="63">
        <v>0</v>
      </c>
      <c r="F273" s="63">
        <v>15193</v>
      </c>
      <c r="G273" s="63" t="s">
        <v>18</v>
      </c>
      <c r="H273" s="63">
        <v>3</v>
      </c>
      <c r="I273" s="63">
        <v>11</v>
      </c>
      <c r="J273" s="63" t="s">
        <v>4464</v>
      </c>
      <c r="K273" s="63" t="s">
        <v>960</v>
      </c>
      <c r="L273" s="63" t="s">
        <v>1004</v>
      </c>
      <c r="M273" s="63"/>
    </row>
    <row r="274" spans="1:13" x14ac:dyDescent="0.25">
      <c r="A274" s="63" t="s">
        <v>956</v>
      </c>
      <c r="B274" s="63" t="s">
        <v>1632</v>
      </c>
      <c r="C274" s="63" t="s">
        <v>4536</v>
      </c>
      <c r="D274" s="63" t="s">
        <v>4537</v>
      </c>
      <c r="E274" s="63">
        <v>0</v>
      </c>
      <c r="F274" s="63">
        <v>15236</v>
      </c>
      <c r="G274" s="63" t="s">
        <v>18</v>
      </c>
      <c r="H274" s="63">
        <v>2</v>
      </c>
      <c r="I274" s="63">
        <v>7</v>
      </c>
      <c r="J274" s="63" t="s">
        <v>1635</v>
      </c>
      <c r="K274" s="63" t="s">
        <v>1004</v>
      </c>
      <c r="L274" s="63" t="s">
        <v>1004</v>
      </c>
      <c r="M274" s="63"/>
    </row>
    <row r="275" spans="1:13" x14ac:dyDescent="0.25">
      <c r="A275" s="63" t="s">
        <v>956</v>
      </c>
      <c r="B275" s="63" t="s">
        <v>1013</v>
      </c>
      <c r="C275" s="63" t="s">
        <v>1732</v>
      </c>
      <c r="D275" s="63" t="s">
        <v>1941</v>
      </c>
      <c r="E275" s="63">
        <v>0</v>
      </c>
      <c r="F275" s="63">
        <v>15301</v>
      </c>
      <c r="G275" s="63" t="s">
        <v>18</v>
      </c>
      <c r="H275" s="63">
        <v>1</v>
      </c>
      <c r="I275" s="63">
        <v>8</v>
      </c>
      <c r="J275" s="63" t="s">
        <v>1873</v>
      </c>
      <c r="K275" s="63" t="s">
        <v>1004</v>
      </c>
      <c r="L275" s="63" t="s">
        <v>1004</v>
      </c>
      <c r="M275" s="63"/>
    </row>
    <row r="276" spans="1:13" x14ac:dyDescent="0.25">
      <c r="A276" s="63" t="s">
        <v>956</v>
      </c>
      <c r="B276" s="63" t="s">
        <v>1580</v>
      </c>
      <c r="C276" s="63" t="s">
        <v>4774</v>
      </c>
      <c r="D276" s="63" t="s">
        <v>4775</v>
      </c>
      <c r="E276" s="63">
        <v>0</v>
      </c>
      <c r="F276" s="63">
        <v>15325</v>
      </c>
      <c r="G276" s="63" t="s">
        <v>18</v>
      </c>
      <c r="H276" s="63">
        <v>1</v>
      </c>
      <c r="I276" s="63">
        <v>9</v>
      </c>
      <c r="J276" s="63" t="s">
        <v>1973</v>
      </c>
      <c r="K276" s="63" t="s">
        <v>1004</v>
      </c>
      <c r="L276" s="63" t="s">
        <v>1004</v>
      </c>
      <c r="M276" s="63"/>
    </row>
    <row r="277" spans="1:13" x14ac:dyDescent="0.25">
      <c r="A277" s="63" t="s">
        <v>956</v>
      </c>
      <c r="B277" s="63" t="s">
        <v>1617</v>
      </c>
      <c r="C277" s="63" t="s">
        <v>4814</v>
      </c>
      <c r="D277" s="63" t="s">
        <v>4815</v>
      </c>
      <c r="E277" s="63">
        <v>0</v>
      </c>
      <c r="F277" s="63">
        <v>15340</v>
      </c>
      <c r="G277" s="63" t="s">
        <v>18</v>
      </c>
      <c r="H277" s="63">
        <v>2</v>
      </c>
      <c r="I277" s="63">
        <v>25</v>
      </c>
      <c r="J277" s="63" t="s">
        <v>1620</v>
      </c>
      <c r="K277" s="63" t="s">
        <v>1004</v>
      </c>
      <c r="L277" s="63" t="s">
        <v>1004</v>
      </c>
      <c r="M277" s="63"/>
    </row>
    <row r="278" spans="1:13" x14ac:dyDescent="0.25">
      <c r="A278" s="63" t="s">
        <v>956</v>
      </c>
      <c r="B278" s="63" t="s">
        <v>2228</v>
      </c>
      <c r="C278" s="63" t="s">
        <v>2291</v>
      </c>
      <c r="D278" s="63" t="s">
        <v>2292</v>
      </c>
      <c r="E278" s="63">
        <v>0</v>
      </c>
      <c r="F278" s="63">
        <v>15380</v>
      </c>
      <c r="G278" s="63" t="s">
        <v>18</v>
      </c>
      <c r="H278" s="63">
        <v>11</v>
      </c>
      <c r="I278" s="63">
        <v>35</v>
      </c>
      <c r="J278" s="63" t="s">
        <v>2293</v>
      </c>
      <c r="K278" s="63" t="s">
        <v>960</v>
      </c>
      <c r="L278" s="63" t="s">
        <v>960</v>
      </c>
      <c r="M278" s="63"/>
    </row>
    <row r="279" spans="1:13" x14ac:dyDescent="0.25">
      <c r="A279" s="63" t="s">
        <v>956</v>
      </c>
      <c r="B279" s="63" t="s">
        <v>1997</v>
      </c>
      <c r="C279" s="63" t="s">
        <v>5187</v>
      </c>
      <c r="D279" s="63" t="s">
        <v>5188</v>
      </c>
      <c r="E279" s="63">
        <v>0</v>
      </c>
      <c r="F279" s="63">
        <v>15392</v>
      </c>
      <c r="G279" s="63" t="s">
        <v>18</v>
      </c>
      <c r="H279" s="63">
        <v>1</v>
      </c>
      <c r="I279" s="63">
        <v>33</v>
      </c>
      <c r="J279" s="63" t="s">
        <v>2000</v>
      </c>
      <c r="K279" s="63" t="s">
        <v>1004</v>
      </c>
      <c r="L279" s="63" t="s">
        <v>1004</v>
      </c>
      <c r="M279" s="63"/>
    </row>
    <row r="280" spans="1:13" x14ac:dyDescent="0.25">
      <c r="A280" s="63" t="s">
        <v>956</v>
      </c>
      <c r="B280" s="63" t="s">
        <v>4064</v>
      </c>
      <c r="C280" s="63" t="s">
        <v>4065</v>
      </c>
      <c r="D280" s="63" t="s">
        <v>4066</v>
      </c>
      <c r="E280" s="63">
        <v>0</v>
      </c>
      <c r="F280" s="63">
        <v>15420</v>
      </c>
      <c r="G280" s="63" t="s">
        <v>18</v>
      </c>
      <c r="H280" s="63">
        <v>6</v>
      </c>
      <c r="I280" s="63">
        <v>241</v>
      </c>
      <c r="J280" s="63" t="s">
        <v>4067</v>
      </c>
      <c r="K280" s="63" t="s">
        <v>1004</v>
      </c>
      <c r="L280" s="63" t="s">
        <v>1004</v>
      </c>
      <c r="M280" s="63"/>
    </row>
    <row r="281" spans="1:13" x14ac:dyDescent="0.25">
      <c r="A281" s="63" t="s">
        <v>956</v>
      </c>
      <c r="B281" s="63" t="s">
        <v>3440</v>
      </c>
      <c r="C281" s="63" t="s">
        <v>4816</v>
      </c>
      <c r="D281" s="63" t="s">
        <v>4817</v>
      </c>
      <c r="E281" s="63">
        <v>0</v>
      </c>
      <c r="F281" s="63">
        <v>15446</v>
      </c>
      <c r="G281" s="63" t="s">
        <v>18</v>
      </c>
      <c r="H281" s="63">
        <v>2</v>
      </c>
      <c r="I281" s="63">
        <v>228</v>
      </c>
      <c r="J281" s="63" t="s">
        <v>4818</v>
      </c>
      <c r="K281" s="63" t="s">
        <v>1004</v>
      </c>
      <c r="L281" s="63" t="s">
        <v>1004</v>
      </c>
      <c r="M281" s="63"/>
    </row>
    <row r="282" spans="1:13" x14ac:dyDescent="0.25">
      <c r="A282" s="63" t="s">
        <v>956</v>
      </c>
      <c r="B282" s="63" t="s">
        <v>2297</v>
      </c>
      <c r="C282" s="63" t="s">
        <v>2298</v>
      </c>
      <c r="D282" s="63" t="s">
        <v>2299</v>
      </c>
      <c r="E282" s="63">
        <v>0</v>
      </c>
      <c r="F282" s="63">
        <v>15459</v>
      </c>
      <c r="G282" s="63" t="s">
        <v>18</v>
      </c>
      <c r="H282" s="63">
        <v>108</v>
      </c>
      <c r="I282" s="63">
        <v>223</v>
      </c>
      <c r="J282" s="63">
        <v>0</v>
      </c>
      <c r="K282" s="63" t="s">
        <v>960</v>
      </c>
      <c r="L282" s="63" t="s">
        <v>960</v>
      </c>
      <c r="M282" s="63"/>
    </row>
    <row r="283" spans="1:13" x14ac:dyDescent="0.25">
      <c r="A283" s="63" t="s">
        <v>956</v>
      </c>
      <c r="B283" s="63" t="s">
        <v>4125</v>
      </c>
      <c r="C283" s="63" t="s">
        <v>4819</v>
      </c>
      <c r="D283" s="63" t="s">
        <v>4820</v>
      </c>
      <c r="E283" s="63">
        <v>0</v>
      </c>
      <c r="F283" s="63">
        <v>15478</v>
      </c>
      <c r="G283" s="63" t="s">
        <v>18</v>
      </c>
      <c r="H283" s="63">
        <v>2</v>
      </c>
      <c r="I283" s="63">
        <v>310</v>
      </c>
      <c r="J283" s="63" t="s">
        <v>4821</v>
      </c>
      <c r="K283" s="63" t="s">
        <v>1004</v>
      </c>
      <c r="L283" s="63" t="s">
        <v>1004</v>
      </c>
      <c r="M283" s="63"/>
    </row>
    <row r="284" spans="1:13" x14ac:dyDescent="0.25">
      <c r="A284" s="63" t="s">
        <v>956</v>
      </c>
      <c r="B284" s="63" t="s">
        <v>2303</v>
      </c>
      <c r="C284" s="63" t="s">
        <v>2304</v>
      </c>
      <c r="D284" s="63" t="s">
        <v>2305</v>
      </c>
      <c r="E284" s="63">
        <v>0</v>
      </c>
      <c r="F284" s="63">
        <v>15523</v>
      </c>
      <c r="G284" s="63" t="s">
        <v>18</v>
      </c>
      <c r="H284" s="63">
        <v>13</v>
      </c>
      <c r="I284" s="63">
        <v>172</v>
      </c>
      <c r="J284" s="63" t="s">
        <v>3593</v>
      </c>
      <c r="K284" s="63" t="s">
        <v>1004</v>
      </c>
      <c r="L284" s="63" t="s">
        <v>960</v>
      </c>
      <c r="M284" s="63"/>
    </row>
    <row r="285" spans="1:13" x14ac:dyDescent="0.25">
      <c r="A285" s="63" t="s">
        <v>956</v>
      </c>
      <c r="B285" s="63" t="s">
        <v>2303</v>
      </c>
      <c r="C285" s="63" t="s">
        <v>2304</v>
      </c>
      <c r="D285" s="63" t="s">
        <v>2305</v>
      </c>
      <c r="E285" s="63">
        <v>0</v>
      </c>
      <c r="F285" s="63">
        <v>15525</v>
      </c>
      <c r="G285" s="63" t="s">
        <v>18</v>
      </c>
      <c r="H285" s="63">
        <v>35</v>
      </c>
      <c r="I285" s="63">
        <v>172</v>
      </c>
      <c r="J285" s="63">
        <v>0</v>
      </c>
      <c r="K285" s="63" t="s">
        <v>960</v>
      </c>
      <c r="L285" s="63" t="s">
        <v>960</v>
      </c>
      <c r="M285" s="63"/>
    </row>
    <row r="286" spans="1:13" x14ac:dyDescent="0.25">
      <c r="A286" s="63" t="s">
        <v>956</v>
      </c>
      <c r="B286" s="63" t="s">
        <v>4068</v>
      </c>
      <c r="C286" s="63" t="s">
        <v>4069</v>
      </c>
      <c r="D286" s="63" t="s">
        <v>4070</v>
      </c>
      <c r="E286" s="63">
        <v>0</v>
      </c>
      <c r="F286" s="63">
        <v>15536</v>
      </c>
      <c r="G286" s="63" t="s">
        <v>18</v>
      </c>
      <c r="H286" s="63">
        <v>6</v>
      </c>
      <c r="I286" s="63">
        <v>168</v>
      </c>
      <c r="J286" s="63" t="s">
        <v>4071</v>
      </c>
      <c r="K286" s="63" t="s">
        <v>1004</v>
      </c>
      <c r="L286" s="63" t="s">
        <v>1004</v>
      </c>
      <c r="M286" s="63"/>
    </row>
    <row r="287" spans="1:13" x14ac:dyDescent="0.25">
      <c r="A287" s="63" t="s">
        <v>956</v>
      </c>
      <c r="B287" s="63" t="s">
        <v>4068</v>
      </c>
      <c r="C287" s="63" t="s">
        <v>4069</v>
      </c>
      <c r="D287" s="63" t="s">
        <v>4070</v>
      </c>
      <c r="E287" s="63">
        <v>0</v>
      </c>
      <c r="F287" s="63">
        <v>15545</v>
      </c>
      <c r="G287" s="63" t="s">
        <v>18</v>
      </c>
      <c r="H287" s="63">
        <v>3</v>
      </c>
      <c r="I287" s="63">
        <v>168</v>
      </c>
      <c r="J287" s="63" t="s">
        <v>4465</v>
      </c>
      <c r="K287" s="63" t="s">
        <v>1004</v>
      </c>
      <c r="L287" s="63" t="s">
        <v>1004</v>
      </c>
      <c r="M287" s="63"/>
    </row>
    <row r="288" spans="1:13" x14ac:dyDescent="0.25">
      <c r="A288" s="63" t="s">
        <v>956</v>
      </c>
      <c r="B288" s="63" t="s">
        <v>1467</v>
      </c>
      <c r="C288" s="63" t="s">
        <v>4822</v>
      </c>
      <c r="D288" s="63" t="s">
        <v>4823</v>
      </c>
      <c r="E288" s="63">
        <v>0</v>
      </c>
      <c r="F288" s="63">
        <v>15550</v>
      </c>
      <c r="G288" s="63" t="s">
        <v>18</v>
      </c>
      <c r="H288" s="63">
        <v>2</v>
      </c>
      <c r="I288" s="63">
        <v>169</v>
      </c>
      <c r="J288" s="63" t="s">
        <v>4824</v>
      </c>
      <c r="K288" s="63" t="s">
        <v>1004</v>
      </c>
      <c r="L288" s="63" t="s">
        <v>1004</v>
      </c>
      <c r="M288" s="63"/>
    </row>
    <row r="289" spans="1:13" x14ac:dyDescent="0.25">
      <c r="A289" s="63" t="s">
        <v>956</v>
      </c>
      <c r="B289" s="63" t="s">
        <v>1302</v>
      </c>
      <c r="C289" s="63" t="s">
        <v>4466</v>
      </c>
      <c r="D289" s="63" t="s">
        <v>4467</v>
      </c>
      <c r="E289" s="63">
        <v>0</v>
      </c>
      <c r="F289" s="63">
        <v>15624</v>
      </c>
      <c r="G289" s="63" t="s">
        <v>18</v>
      </c>
      <c r="H289" s="63">
        <v>3</v>
      </c>
      <c r="I289" s="63">
        <v>19</v>
      </c>
      <c r="J289" s="63" t="s">
        <v>4468</v>
      </c>
      <c r="K289" s="63" t="s">
        <v>1004</v>
      </c>
      <c r="L289" s="63" t="s">
        <v>1004</v>
      </c>
      <c r="M289" s="63"/>
    </row>
    <row r="290" spans="1:13" x14ac:dyDescent="0.25">
      <c r="A290" s="63" t="s">
        <v>956</v>
      </c>
      <c r="B290" s="63" t="s">
        <v>1997</v>
      </c>
      <c r="C290" s="63" t="s">
        <v>2336</v>
      </c>
      <c r="D290" s="63" t="s">
        <v>2337</v>
      </c>
      <c r="E290" s="63">
        <v>0</v>
      </c>
      <c r="F290" s="63">
        <v>15639</v>
      </c>
      <c r="G290" s="63" t="s">
        <v>18</v>
      </c>
      <c r="H290" s="63">
        <v>12</v>
      </c>
      <c r="I290" s="63">
        <v>33</v>
      </c>
      <c r="J290" s="63" t="s">
        <v>68</v>
      </c>
      <c r="K290" s="63" t="s">
        <v>960</v>
      </c>
      <c r="L290" s="63" t="s">
        <v>960</v>
      </c>
      <c r="M290" s="63"/>
    </row>
    <row r="291" spans="1:13" x14ac:dyDescent="0.25">
      <c r="A291" s="63" t="s">
        <v>956</v>
      </c>
      <c r="B291" s="63" t="s">
        <v>4158</v>
      </c>
      <c r="C291" s="63" t="s">
        <v>4159</v>
      </c>
      <c r="D291" s="63" t="s">
        <v>4160</v>
      </c>
      <c r="E291" s="63">
        <v>0</v>
      </c>
      <c r="F291" s="63">
        <v>15678</v>
      </c>
      <c r="G291" s="63" t="s">
        <v>18</v>
      </c>
      <c r="H291" s="63">
        <v>5</v>
      </c>
      <c r="I291" s="63">
        <v>399</v>
      </c>
      <c r="J291" s="63" t="s">
        <v>4161</v>
      </c>
      <c r="K291" s="63" t="s">
        <v>1004</v>
      </c>
      <c r="L291" s="63" t="s">
        <v>1004</v>
      </c>
      <c r="M291" s="63"/>
    </row>
    <row r="292" spans="1:13" x14ac:dyDescent="0.25">
      <c r="A292" s="63" t="s">
        <v>956</v>
      </c>
      <c r="B292" s="63" t="s">
        <v>2354</v>
      </c>
      <c r="C292" s="63" t="s">
        <v>2355</v>
      </c>
      <c r="D292" s="63" t="s">
        <v>2356</v>
      </c>
      <c r="E292" s="63">
        <v>0</v>
      </c>
      <c r="F292" s="63">
        <v>15697</v>
      </c>
      <c r="G292" s="63" t="s">
        <v>18</v>
      </c>
      <c r="H292" s="63">
        <v>117</v>
      </c>
      <c r="I292" s="63">
        <v>387</v>
      </c>
      <c r="J292" s="63">
        <v>0</v>
      </c>
      <c r="K292" s="63" t="s">
        <v>960</v>
      </c>
      <c r="L292" s="63" t="s">
        <v>960</v>
      </c>
      <c r="M292" s="63"/>
    </row>
    <row r="293" spans="1:13" x14ac:dyDescent="0.25">
      <c r="A293" s="63" t="s">
        <v>956</v>
      </c>
      <c r="B293" s="63" t="s">
        <v>2354</v>
      </c>
      <c r="C293" s="63" t="s">
        <v>2355</v>
      </c>
      <c r="D293" s="63" t="s">
        <v>2356</v>
      </c>
      <c r="E293" s="63">
        <v>0</v>
      </c>
      <c r="F293" s="63">
        <v>15698</v>
      </c>
      <c r="G293" s="63" t="s">
        <v>18</v>
      </c>
      <c r="H293" s="63">
        <v>4</v>
      </c>
      <c r="I293" s="63">
        <v>387</v>
      </c>
      <c r="J293" s="63" t="s">
        <v>4290</v>
      </c>
      <c r="K293" s="63" t="s">
        <v>1004</v>
      </c>
      <c r="L293" s="63" t="s">
        <v>1004</v>
      </c>
      <c r="M293" s="63"/>
    </row>
    <row r="294" spans="1:13" x14ac:dyDescent="0.25">
      <c r="A294" s="63" t="s">
        <v>956</v>
      </c>
      <c r="B294" s="63" t="s">
        <v>4469</v>
      </c>
      <c r="C294" s="63" t="s">
        <v>4470</v>
      </c>
      <c r="D294" s="63" t="s">
        <v>4471</v>
      </c>
      <c r="E294" s="63">
        <v>0</v>
      </c>
      <c r="F294" s="63">
        <v>15715</v>
      </c>
      <c r="G294" s="63" t="s">
        <v>18</v>
      </c>
      <c r="H294" s="63">
        <v>3</v>
      </c>
      <c r="I294" s="63">
        <v>750</v>
      </c>
      <c r="J294" s="63" t="s">
        <v>4472</v>
      </c>
      <c r="K294" s="63" t="s">
        <v>1004</v>
      </c>
      <c r="L294" s="63" t="s">
        <v>1004</v>
      </c>
      <c r="M294" s="63"/>
    </row>
    <row r="295" spans="1:13" x14ac:dyDescent="0.25">
      <c r="A295" s="63" t="s">
        <v>956</v>
      </c>
      <c r="B295" s="63" t="s">
        <v>5189</v>
      </c>
      <c r="C295" s="63" t="s">
        <v>5190</v>
      </c>
      <c r="D295" s="63" t="s">
        <v>5191</v>
      </c>
      <c r="E295" s="63">
        <v>0</v>
      </c>
      <c r="F295" s="63">
        <v>15729</v>
      </c>
      <c r="G295" s="63" t="s">
        <v>18</v>
      </c>
      <c r="H295" s="63">
        <v>1</v>
      </c>
      <c r="I295" s="63">
        <v>771</v>
      </c>
      <c r="J295" s="63" t="s">
        <v>5192</v>
      </c>
      <c r="K295" s="63" t="s">
        <v>1004</v>
      </c>
      <c r="L295" s="63" t="s">
        <v>1004</v>
      </c>
      <c r="M295" s="63"/>
    </row>
    <row r="296" spans="1:13" x14ac:dyDescent="0.25">
      <c r="A296" s="63" t="s">
        <v>956</v>
      </c>
      <c r="B296" s="63" t="s">
        <v>2357</v>
      </c>
      <c r="C296" s="63" t="s">
        <v>2358</v>
      </c>
      <c r="D296" s="63" t="s">
        <v>2359</v>
      </c>
      <c r="E296" s="63">
        <v>0</v>
      </c>
      <c r="F296" s="63">
        <v>15755</v>
      </c>
      <c r="G296" s="63" t="s">
        <v>18</v>
      </c>
      <c r="H296" s="63">
        <v>77</v>
      </c>
      <c r="I296" s="63">
        <v>545</v>
      </c>
      <c r="J296" s="63">
        <v>0</v>
      </c>
      <c r="K296" s="63" t="s">
        <v>960</v>
      </c>
      <c r="L296" s="63" t="s">
        <v>960</v>
      </c>
      <c r="M296" s="63"/>
    </row>
    <row r="297" spans="1:13" x14ac:dyDescent="0.25">
      <c r="A297" s="63" t="s">
        <v>956</v>
      </c>
      <c r="B297" s="63" t="s">
        <v>3949</v>
      </c>
      <c r="C297" s="63" t="s">
        <v>3950</v>
      </c>
      <c r="D297" s="63" t="s">
        <v>3951</v>
      </c>
      <c r="E297" s="63">
        <v>0</v>
      </c>
      <c r="F297" s="63">
        <v>15767</v>
      </c>
      <c r="G297" s="63" t="s">
        <v>18</v>
      </c>
      <c r="H297" s="63">
        <v>7</v>
      </c>
      <c r="I297" s="63">
        <v>643</v>
      </c>
      <c r="J297" s="63" t="s">
        <v>3952</v>
      </c>
      <c r="K297" s="63" t="s">
        <v>1004</v>
      </c>
      <c r="L297" s="63" t="s">
        <v>1004</v>
      </c>
      <c r="M297" s="63"/>
    </row>
    <row r="298" spans="1:13" x14ac:dyDescent="0.25">
      <c r="A298" s="63" t="s">
        <v>956</v>
      </c>
      <c r="B298" s="63" t="s">
        <v>3706</v>
      </c>
      <c r="C298" s="63" t="s">
        <v>4829</v>
      </c>
      <c r="D298" s="63" t="s">
        <v>4830</v>
      </c>
      <c r="E298" s="63">
        <v>0</v>
      </c>
      <c r="F298" s="63">
        <v>15778</v>
      </c>
      <c r="G298" s="63" t="s">
        <v>18</v>
      </c>
      <c r="H298" s="63">
        <v>2</v>
      </c>
      <c r="I298" s="63">
        <v>960</v>
      </c>
      <c r="J298" s="63" t="s">
        <v>4831</v>
      </c>
      <c r="K298" s="63" t="s">
        <v>1004</v>
      </c>
      <c r="L298" s="63" t="s">
        <v>1004</v>
      </c>
      <c r="M298" s="63"/>
    </row>
    <row r="299" spans="1:13" x14ac:dyDescent="0.25">
      <c r="A299" s="63" t="s">
        <v>956</v>
      </c>
      <c r="B299" s="63" t="s">
        <v>3302</v>
      </c>
      <c r="C299" s="63" t="s">
        <v>3303</v>
      </c>
      <c r="D299" s="63" t="s">
        <v>3304</v>
      </c>
      <c r="E299" s="63">
        <v>0</v>
      </c>
      <c r="F299" s="63">
        <v>15803</v>
      </c>
      <c r="G299" s="63" t="s">
        <v>18</v>
      </c>
      <c r="H299" s="63">
        <v>21</v>
      </c>
      <c r="I299" s="63">
        <v>2999</v>
      </c>
      <c r="J299" s="63" t="s">
        <v>3305</v>
      </c>
      <c r="K299" s="63" t="s">
        <v>1004</v>
      </c>
      <c r="L299" s="63" t="s">
        <v>1004</v>
      </c>
      <c r="M299" s="63"/>
    </row>
    <row r="300" spans="1:13" x14ac:dyDescent="0.25">
      <c r="A300" s="63" t="s">
        <v>956</v>
      </c>
      <c r="B300" s="63" t="s">
        <v>2885</v>
      </c>
      <c r="C300" s="63" t="s">
        <v>2886</v>
      </c>
      <c r="D300" s="63" t="s">
        <v>2887</v>
      </c>
      <c r="E300" s="63">
        <v>0</v>
      </c>
      <c r="F300" s="63">
        <v>15807</v>
      </c>
      <c r="G300" s="63" t="s">
        <v>18</v>
      </c>
      <c r="H300" s="63">
        <v>47</v>
      </c>
      <c r="I300" s="63">
        <v>2860</v>
      </c>
      <c r="J300" s="63" t="s">
        <v>2888</v>
      </c>
      <c r="K300" s="63" t="s">
        <v>1004</v>
      </c>
      <c r="L300" s="63" t="s">
        <v>1004</v>
      </c>
      <c r="M300" s="63"/>
    </row>
    <row r="301" spans="1:13" x14ac:dyDescent="0.25">
      <c r="A301" s="63" t="s">
        <v>956</v>
      </c>
      <c r="B301" s="63" t="s">
        <v>4473</v>
      </c>
      <c r="C301" s="63" t="s">
        <v>4474</v>
      </c>
      <c r="D301" s="63" t="s">
        <v>4475</v>
      </c>
      <c r="E301" s="63">
        <v>0</v>
      </c>
      <c r="F301" s="63">
        <v>15818</v>
      </c>
      <c r="G301" s="63" t="s">
        <v>18</v>
      </c>
      <c r="H301" s="63">
        <v>3</v>
      </c>
      <c r="I301" s="63">
        <v>2773</v>
      </c>
      <c r="J301" s="63" t="s">
        <v>4476</v>
      </c>
      <c r="K301" s="63" t="s">
        <v>1004</v>
      </c>
      <c r="L301" s="63" t="s">
        <v>1004</v>
      </c>
      <c r="M301" s="63"/>
    </row>
    <row r="302" spans="1:13" x14ac:dyDescent="0.25">
      <c r="A302" s="63" t="s">
        <v>956</v>
      </c>
      <c r="B302" s="63" t="s">
        <v>1652</v>
      </c>
      <c r="C302" s="63" t="s">
        <v>1653</v>
      </c>
      <c r="D302" s="63" t="s">
        <v>1654</v>
      </c>
      <c r="E302" s="63">
        <v>0</v>
      </c>
      <c r="F302" s="63">
        <v>15822</v>
      </c>
      <c r="G302" s="63" t="s">
        <v>44</v>
      </c>
      <c r="H302" s="63">
        <v>2</v>
      </c>
      <c r="I302" s="63">
        <v>3</v>
      </c>
      <c r="J302" s="63" t="s">
        <v>356</v>
      </c>
      <c r="K302" s="63" t="s">
        <v>960</v>
      </c>
      <c r="L302" s="63" t="s">
        <v>1004</v>
      </c>
      <c r="M302" s="63"/>
    </row>
    <row r="303" spans="1:13" x14ac:dyDescent="0.25">
      <c r="A303" s="63" t="s">
        <v>956</v>
      </c>
      <c r="B303" s="63" t="s">
        <v>2401</v>
      </c>
      <c r="C303" s="63" t="s">
        <v>2402</v>
      </c>
      <c r="D303" s="63" t="s">
        <v>2403</v>
      </c>
      <c r="E303" s="63">
        <v>0</v>
      </c>
      <c r="F303" s="63">
        <v>15846</v>
      </c>
      <c r="G303" s="63" t="s">
        <v>18</v>
      </c>
      <c r="H303" s="63">
        <v>186</v>
      </c>
      <c r="I303" s="63">
        <v>3353</v>
      </c>
      <c r="J303" s="63">
        <v>0</v>
      </c>
      <c r="K303" s="63" t="s">
        <v>1004</v>
      </c>
      <c r="L303" s="63" t="s">
        <v>960</v>
      </c>
      <c r="M303" s="63"/>
    </row>
    <row r="304" spans="1:13" x14ac:dyDescent="0.25">
      <c r="A304" s="63" t="s">
        <v>956</v>
      </c>
      <c r="B304" s="63" t="s">
        <v>3464</v>
      </c>
      <c r="C304" s="63" t="s">
        <v>3465</v>
      </c>
      <c r="D304" s="63" t="s">
        <v>3466</v>
      </c>
      <c r="E304" s="63">
        <v>0</v>
      </c>
      <c r="F304" s="63">
        <v>15858</v>
      </c>
      <c r="G304" s="63" t="s">
        <v>18</v>
      </c>
      <c r="H304" s="63">
        <v>16</v>
      </c>
      <c r="I304" s="63">
        <v>3217</v>
      </c>
      <c r="J304" s="63" t="s">
        <v>3467</v>
      </c>
      <c r="K304" s="63" t="s">
        <v>1004</v>
      </c>
      <c r="L304" s="63" t="s">
        <v>1004</v>
      </c>
      <c r="M304" s="63"/>
    </row>
    <row r="305" spans="1:13" x14ac:dyDescent="0.25">
      <c r="A305" s="63" t="s">
        <v>956</v>
      </c>
      <c r="B305" s="63" t="s">
        <v>2415</v>
      </c>
      <c r="C305" s="63" t="s">
        <v>2416</v>
      </c>
      <c r="D305" s="63" t="s">
        <v>2417</v>
      </c>
      <c r="E305" s="63">
        <v>0</v>
      </c>
      <c r="F305" s="63">
        <v>15870</v>
      </c>
      <c r="G305" s="63" t="s">
        <v>18</v>
      </c>
      <c r="H305" s="63">
        <v>179</v>
      </c>
      <c r="I305" s="63">
        <v>4660</v>
      </c>
      <c r="J305" s="63">
        <v>0</v>
      </c>
      <c r="K305" s="63" t="s">
        <v>1004</v>
      </c>
      <c r="L305" s="63" t="s">
        <v>960</v>
      </c>
      <c r="M305" s="63"/>
    </row>
    <row r="306" spans="1:13" x14ac:dyDescent="0.25">
      <c r="A306" s="63" t="s">
        <v>956</v>
      </c>
      <c r="B306" s="63" t="s">
        <v>3075</v>
      </c>
      <c r="C306" s="63" t="s">
        <v>3076</v>
      </c>
      <c r="D306" s="63" t="s">
        <v>3077</v>
      </c>
      <c r="E306" s="63">
        <v>0</v>
      </c>
      <c r="F306" s="63">
        <v>15883</v>
      </c>
      <c r="G306" s="63" t="s">
        <v>18</v>
      </c>
      <c r="H306" s="63">
        <v>31</v>
      </c>
      <c r="I306" s="63">
        <v>4014</v>
      </c>
      <c r="J306" s="63" t="s">
        <v>3078</v>
      </c>
      <c r="K306" s="63" t="s">
        <v>1004</v>
      </c>
      <c r="L306" s="63" t="s">
        <v>1004</v>
      </c>
      <c r="M306" s="63"/>
    </row>
    <row r="307" spans="1:13" x14ac:dyDescent="0.25">
      <c r="A307" s="63" t="s">
        <v>956</v>
      </c>
      <c r="B307" s="63" t="s">
        <v>2975</v>
      </c>
      <c r="C307" s="63" t="s">
        <v>2976</v>
      </c>
      <c r="D307" s="63" t="s">
        <v>2977</v>
      </c>
      <c r="E307" s="63">
        <v>0</v>
      </c>
      <c r="F307" s="63">
        <v>15895</v>
      </c>
      <c r="G307" s="63" t="s">
        <v>18</v>
      </c>
      <c r="H307" s="63">
        <v>37</v>
      </c>
      <c r="I307" s="63">
        <v>4918</v>
      </c>
      <c r="J307" s="63" t="s">
        <v>2978</v>
      </c>
      <c r="K307" s="63" t="s">
        <v>1004</v>
      </c>
      <c r="L307" s="63" t="s">
        <v>1004</v>
      </c>
      <c r="M307" s="63"/>
    </row>
    <row r="308" spans="1:13" x14ac:dyDescent="0.25">
      <c r="A308" s="63" t="s">
        <v>956</v>
      </c>
      <c r="B308" s="63" t="s">
        <v>4162</v>
      </c>
      <c r="C308" s="63" t="s">
        <v>4163</v>
      </c>
      <c r="D308" s="63" t="s">
        <v>4164</v>
      </c>
      <c r="E308" s="63">
        <v>0</v>
      </c>
      <c r="F308" s="63">
        <v>15897</v>
      </c>
      <c r="G308" s="63" t="s">
        <v>18</v>
      </c>
      <c r="H308" s="63">
        <v>5</v>
      </c>
      <c r="I308" s="63">
        <v>4942</v>
      </c>
      <c r="J308" s="63" t="s">
        <v>4165</v>
      </c>
      <c r="K308" s="63" t="s">
        <v>1004</v>
      </c>
      <c r="L308" s="63" t="s">
        <v>1004</v>
      </c>
      <c r="M308" s="63"/>
    </row>
    <row r="309" spans="1:13" x14ac:dyDescent="0.25">
      <c r="A309" s="63" t="s">
        <v>956</v>
      </c>
      <c r="B309" s="63" t="s">
        <v>2930</v>
      </c>
      <c r="C309" s="63" t="s">
        <v>2931</v>
      </c>
      <c r="D309" s="63" t="s">
        <v>2932</v>
      </c>
      <c r="E309" s="63">
        <v>0</v>
      </c>
      <c r="F309" s="63">
        <v>15927</v>
      </c>
      <c r="G309" s="63" t="s">
        <v>18</v>
      </c>
      <c r="H309" s="63">
        <v>42</v>
      </c>
      <c r="I309" s="63">
        <v>4504</v>
      </c>
      <c r="J309" s="63" t="s">
        <v>2933</v>
      </c>
      <c r="K309" s="63" t="s">
        <v>1004</v>
      </c>
      <c r="L309" s="63" t="s">
        <v>1004</v>
      </c>
      <c r="M309" s="63"/>
    </row>
    <row r="310" spans="1:13" x14ac:dyDescent="0.25">
      <c r="A310" s="63" t="s">
        <v>956</v>
      </c>
      <c r="B310" s="63" t="s">
        <v>2255</v>
      </c>
      <c r="C310" s="63" t="s">
        <v>2256</v>
      </c>
      <c r="D310" s="63" t="s">
        <v>2257</v>
      </c>
      <c r="E310" s="63">
        <v>0</v>
      </c>
      <c r="F310" s="63">
        <v>15939</v>
      </c>
      <c r="G310" s="63" t="s">
        <v>18</v>
      </c>
      <c r="H310" s="63">
        <v>516</v>
      </c>
      <c r="I310" s="63">
        <v>4388</v>
      </c>
      <c r="J310" s="63">
        <v>0</v>
      </c>
      <c r="K310" s="63" t="s">
        <v>1004</v>
      </c>
      <c r="L310" s="63" t="s">
        <v>960</v>
      </c>
      <c r="M310" s="63"/>
    </row>
    <row r="311" spans="1:13" x14ac:dyDescent="0.25">
      <c r="A311" s="63" t="s">
        <v>956</v>
      </c>
      <c r="B311" s="63" t="s">
        <v>2906</v>
      </c>
      <c r="C311" s="63" t="s">
        <v>2907</v>
      </c>
      <c r="D311" s="63" t="s">
        <v>2908</v>
      </c>
      <c r="E311" s="63">
        <v>0</v>
      </c>
      <c r="F311" s="63">
        <v>15952</v>
      </c>
      <c r="G311" s="63" t="s">
        <v>18</v>
      </c>
      <c r="H311" s="63">
        <v>45</v>
      </c>
      <c r="I311" s="63">
        <v>4301</v>
      </c>
      <c r="J311" s="63" t="s">
        <v>2909</v>
      </c>
      <c r="K311" s="63" t="s">
        <v>1004</v>
      </c>
      <c r="L311" s="63" t="s">
        <v>1004</v>
      </c>
      <c r="M311" s="63"/>
    </row>
    <row r="312" spans="1:13" x14ac:dyDescent="0.25">
      <c r="A312" s="63" t="s">
        <v>956</v>
      </c>
      <c r="B312" s="63" t="s">
        <v>3709</v>
      </c>
      <c r="C312" s="63" t="s">
        <v>3710</v>
      </c>
      <c r="D312" s="63" t="s">
        <v>3711</v>
      </c>
      <c r="E312" s="63">
        <v>0</v>
      </c>
      <c r="F312" s="63">
        <v>15963</v>
      </c>
      <c r="G312" s="63" t="s">
        <v>18</v>
      </c>
      <c r="H312" s="63">
        <v>11</v>
      </c>
      <c r="I312" s="63">
        <v>4247</v>
      </c>
      <c r="J312" s="63" t="s">
        <v>3712</v>
      </c>
      <c r="K312" s="63" t="s">
        <v>1004</v>
      </c>
      <c r="L312" s="63" t="s">
        <v>1004</v>
      </c>
      <c r="M312" s="63"/>
    </row>
    <row r="313" spans="1:13" x14ac:dyDescent="0.25">
      <c r="A313" s="63" t="s">
        <v>956</v>
      </c>
      <c r="B313" s="63" t="s">
        <v>4477</v>
      </c>
      <c r="C313" s="63" t="s">
        <v>4478</v>
      </c>
      <c r="D313" s="63" t="s">
        <v>4479</v>
      </c>
      <c r="E313" s="63">
        <v>0</v>
      </c>
      <c r="F313" s="63">
        <v>15967</v>
      </c>
      <c r="G313" s="63" t="s">
        <v>18</v>
      </c>
      <c r="H313" s="63">
        <v>3</v>
      </c>
      <c r="I313" s="63">
        <v>3049</v>
      </c>
      <c r="J313" s="63" t="s">
        <v>4480</v>
      </c>
      <c r="K313" s="63" t="s">
        <v>1004</v>
      </c>
      <c r="L313" s="63" t="s">
        <v>1004</v>
      </c>
      <c r="M313" s="63"/>
    </row>
    <row r="314" spans="1:13" x14ac:dyDescent="0.25">
      <c r="A314" s="63" t="s">
        <v>956</v>
      </c>
      <c r="B314" s="63" t="s">
        <v>1580</v>
      </c>
      <c r="C314" s="63" t="s">
        <v>2659</v>
      </c>
      <c r="D314" s="63" t="s">
        <v>2660</v>
      </c>
      <c r="E314" s="63">
        <v>0</v>
      </c>
      <c r="F314" s="63">
        <v>15976</v>
      </c>
      <c r="G314" s="63" t="s">
        <v>44</v>
      </c>
      <c r="H314" s="63">
        <v>1</v>
      </c>
      <c r="I314" s="63">
        <v>9</v>
      </c>
      <c r="J314" s="63" t="s">
        <v>1973</v>
      </c>
      <c r="K314" s="63" t="s">
        <v>1004</v>
      </c>
      <c r="L314" s="63" t="s">
        <v>1004</v>
      </c>
      <c r="M314" s="63"/>
    </row>
    <row r="315" spans="1:13" x14ac:dyDescent="0.25">
      <c r="A315" s="63" t="s">
        <v>956</v>
      </c>
      <c r="B315" s="63" t="s">
        <v>2284</v>
      </c>
      <c r="C315" s="63" t="s">
        <v>5193</v>
      </c>
      <c r="D315" s="63" t="s">
        <v>5194</v>
      </c>
      <c r="E315" s="63">
        <v>0</v>
      </c>
      <c r="F315" s="63">
        <v>16001</v>
      </c>
      <c r="G315" s="63" t="s">
        <v>18</v>
      </c>
      <c r="H315" s="63">
        <v>1</v>
      </c>
      <c r="I315" s="63">
        <v>239</v>
      </c>
      <c r="J315" s="63" t="s">
        <v>5195</v>
      </c>
      <c r="K315" s="63" t="s">
        <v>1004</v>
      </c>
      <c r="L315" s="63" t="s">
        <v>1004</v>
      </c>
      <c r="M315" s="63"/>
    </row>
    <row r="316" spans="1:13" x14ac:dyDescent="0.25">
      <c r="A316" s="63" t="s">
        <v>956</v>
      </c>
      <c r="B316" s="63" t="s">
        <v>983</v>
      </c>
      <c r="C316" s="63" t="s">
        <v>1543</v>
      </c>
      <c r="D316" s="63" t="s">
        <v>1659</v>
      </c>
      <c r="E316" s="63">
        <v>0</v>
      </c>
      <c r="F316" s="63">
        <v>16151</v>
      </c>
      <c r="G316" s="63" t="s">
        <v>18</v>
      </c>
      <c r="H316" s="63">
        <v>2</v>
      </c>
      <c r="I316" s="63">
        <v>4</v>
      </c>
      <c r="J316" s="63" t="s">
        <v>162</v>
      </c>
      <c r="K316" s="63" t="s">
        <v>960</v>
      </c>
      <c r="L316" s="63" t="s">
        <v>1004</v>
      </c>
      <c r="M316" s="63"/>
    </row>
    <row r="317" spans="1:13" x14ac:dyDescent="0.25">
      <c r="A317" s="63" t="s">
        <v>956</v>
      </c>
      <c r="B317" s="63" t="s">
        <v>983</v>
      </c>
      <c r="C317" s="63" t="s">
        <v>1870</v>
      </c>
      <c r="D317" s="63" t="s">
        <v>1871</v>
      </c>
      <c r="E317" s="63">
        <v>0</v>
      </c>
      <c r="F317" s="63">
        <v>16531</v>
      </c>
      <c r="G317" s="63" t="s">
        <v>18</v>
      </c>
      <c r="H317" s="63">
        <v>1</v>
      </c>
      <c r="I317" s="63">
        <v>4</v>
      </c>
      <c r="J317" s="63" t="s">
        <v>353</v>
      </c>
      <c r="K317" s="63" t="s">
        <v>1004</v>
      </c>
      <c r="L317" s="63" t="s">
        <v>1004</v>
      </c>
      <c r="M317" s="63"/>
    </row>
    <row r="318" spans="1:13" x14ac:dyDescent="0.25">
      <c r="A318" s="63" t="s">
        <v>956</v>
      </c>
      <c r="B318" s="63" t="s">
        <v>961</v>
      </c>
      <c r="C318" s="63" t="s">
        <v>962</v>
      </c>
      <c r="D318" s="63" t="s">
        <v>963</v>
      </c>
      <c r="E318" s="63">
        <v>0</v>
      </c>
      <c r="F318" s="63">
        <v>16944</v>
      </c>
      <c r="G318" s="63" t="s">
        <v>18</v>
      </c>
      <c r="H318" s="63">
        <v>6</v>
      </c>
      <c r="I318" s="63">
        <v>6</v>
      </c>
      <c r="J318" s="63" t="s">
        <v>71</v>
      </c>
      <c r="K318" s="63" t="s">
        <v>960</v>
      </c>
      <c r="L318" s="63" t="s">
        <v>960</v>
      </c>
      <c r="M318" s="63"/>
    </row>
    <row r="319" spans="1:13" x14ac:dyDescent="0.25">
      <c r="A319" s="63" t="s">
        <v>956</v>
      </c>
      <c r="B319" s="63" t="s">
        <v>983</v>
      </c>
      <c r="C319" s="63" t="s">
        <v>1870</v>
      </c>
      <c r="D319" s="63" t="s">
        <v>1881</v>
      </c>
      <c r="E319" s="63">
        <v>0</v>
      </c>
      <c r="F319" s="63">
        <v>18073</v>
      </c>
      <c r="G319" s="63" t="s">
        <v>18</v>
      </c>
      <c r="H319" s="63">
        <v>1</v>
      </c>
      <c r="I319" s="63">
        <v>4</v>
      </c>
      <c r="J319" s="63" t="s">
        <v>353</v>
      </c>
      <c r="K319" s="63" t="s">
        <v>1004</v>
      </c>
      <c r="L319" s="63" t="s">
        <v>1004</v>
      </c>
      <c r="M319" s="63"/>
    </row>
    <row r="320" spans="1:13" x14ac:dyDescent="0.25">
      <c r="A320" s="63" t="s">
        <v>956</v>
      </c>
      <c r="B320" s="63" t="s">
        <v>1632</v>
      </c>
      <c r="C320" s="63" t="s">
        <v>2067</v>
      </c>
      <c r="D320" s="63" t="s">
        <v>2068</v>
      </c>
      <c r="E320" s="63">
        <v>0</v>
      </c>
      <c r="F320" s="63">
        <v>18387</v>
      </c>
      <c r="G320" s="63" t="s">
        <v>18</v>
      </c>
      <c r="H320" s="63">
        <v>4</v>
      </c>
      <c r="I320" s="63">
        <v>7</v>
      </c>
      <c r="J320" s="63" t="s">
        <v>2221</v>
      </c>
      <c r="K320" s="63" t="s">
        <v>960</v>
      </c>
      <c r="L320" s="63" t="s">
        <v>960</v>
      </c>
      <c r="M320" s="63"/>
    </row>
    <row r="321" spans="1:13" x14ac:dyDescent="0.25">
      <c r="A321" s="63" t="s">
        <v>956</v>
      </c>
      <c r="B321" s="63" t="s">
        <v>968</v>
      </c>
      <c r="C321" s="63" t="s">
        <v>1867</v>
      </c>
      <c r="D321" s="63" t="s">
        <v>1868</v>
      </c>
      <c r="E321" s="63">
        <v>0</v>
      </c>
      <c r="F321" s="63">
        <v>18477</v>
      </c>
      <c r="G321" s="63" t="s">
        <v>18</v>
      </c>
      <c r="H321" s="63">
        <v>2</v>
      </c>
      <c r="I321" s="63">
        <v>10</v>
      </c>
      <c r="J321" s="63" t="s">
        <v>1542</v>
      </c>
      <c r="K321" s="63" t="s">
        <v>1004</v>
      </c>
      <c r="L321" s="63" t="s">
        <v>1004</v>
      </c>
      <c r="M321" s="63"/>
    </row>
    <row r="322" spans="1:13" x14ac:dyDescent="0.25">
      <c r="A322" s="63" t="s">
        <v>956</v>
      </c>
      <c r="B322" s="63" t="s">
        <v>1093</v>
      </c>
      <c r="C322" s="63" t="s">
        <v>1813</v>
      </c>
      <c r="D322" s="63" t="s">
        <v>1326</v>
      </c>
      <c r="E322" s="63">
        <v>0</v>
      </c>
      <c r="F322" s="63">
        <v>18491</v>
      </c>
      <c r="G322" s="63" t="s">
        <v>18</v>
      </c>
      <c r="H322" s="63">
        <v>3</v>
      </c>
      <c r="I322" s="63">
        <v>12</v>
      </c>
      <c r="J322" s="63" t="s">
        <v>359</v>
      </c>
      <c r="K322" s="63" t="s">
        <v>960</v>
      </c>
      <c r="L322" s="63" t="s">
        <v>1004</v>
      </c>
      <c r="M322" s="63"/>
    </row>
    <row r="323" spans="1:13" x14ac:dyDescent="0.25">
      <c r="A323" s="63" t="s">
        <v>956</v>
      </c>
      <c r="B323" s="63" t="s">
        <v>1093</v>
      </c>
      <c r="C323" s="63" t="s">
        <v>1325</v>
      </c>
      <c r="D323" s="63" t="s">
        <v>1326</v>
      </c>
      <c r="E323" s="63">
        <v>0</v>
      </c>
      <c r="F323" s="63">
        <v>18523</v>
      </c>
      <c r="G323" s="63" t="s">
        <v>18</v>
      </c>
      <c r="H323" s="63">
        <v>3</v>
      </c>
      <c r="I323" s="63">
        <v>12</v>
      </c>
      <c r="J323" s="63" t="s">
        <v>359</v>
      </c>
      <c r="K323" s="63" t="s">
        <v>1004</v>
      </c>
      <c r="L323" s="63" t="s">
        <v>1004</v>
      </c>
      <c r="M323" s="63"/>
    </row>
    <row r="324" spans="1:13" x14ac:dyDescent="0.25">
      <c r="A324" s="63" t="s">
        <v>956</v>
      </c>
      <c r="B324" s="63" t="s">
        <v>1580</v>
      </c>
      <c r="C324" s="63" t="s">
        <v>5196</v>
      </c>
      <c r="D324" s="63" t="s">
        <v>5197</v>
      </c>
      <c r="E324" s="63">
        <v>0</v>
      </c>
      <c r="F324" s="63">
        <v>18532</v>
      </c>
      <c r="G324" s="63" t="s">
        <v>18</v>
      </c>
      <c r="H324" s="63">
        <v>1</v>
      </c>
      <c r="I324" s="63">
        <v>9</v>
      </c>
      <c r="J324" s="63" t="s">
        <v>1973</v>
      </c>
      <c r="K324" s="63" t="s">
        <v>1004</v>
      </c>
      <c r="L324" s="63" t="s">
        <v>1004</v>
      </c>
      <c r="M324" s="63"/>
    </row>
    <row r="325" spans="1:13" x14ac:dyDescent="0.25">
      <c r="A325" s="63" t="s">
        <v>956</v>
      </c>
      <c r="B325" s="63" t="s">
        <v>961</v>
      </c>
      <c r="C325" s="63" t="s">
        <v>1534</v>
      </c>
      <c r="D325" s="63" t="s">
        <v>1535</v>
      </c>
      <c r="E325" s="63">
        <v>0</v>
      </c>
      <c r="F325" s="63">
        <v>18684</v>
      </c>
      <c r="G325" s="63" t="s">
        <v>18</v>
      </c>
      <c r="H325" s="63">
        <v>2</v>
      </c>
      <c r="I325" s="63">
        <v>6</v>
      </c>
      <c r="J325" s="63" t="s">
        <v>34</v>
      </c>
      <c r="K325" s="63" t="s">
        <v>960</v>
      </c>
      <c r="L325" s="63" t="s">
        <v>1004</v>
      </c>
      <c r="M325" s="63"/>
    </row>
    <row r="326" spans="1:13" x14ac:dyDescent="0.25">
      <c r="A326" s="63" t="s">
        <v>956</v>
      </c>
      <c r="B326" s="63" t="s">
        <v>986</v>
      </c>
      <c r="C326" s="63" t="s">
        <v>2382</v>
      </c>
      <c r="D326" s="63" t="s">
        <v>2383</v>
      </c>
      <c r="E326" s="63">
        <v>0</v>
      </c>
      <c r="F326" s="63">
        <v>18792</v>
      </c>
      <c r="G326" s="63" t="s">
        <v>18</v>
      </c>
      <c r="H326" s="63">
        <v>18</v>
      </c>
      <c r="I326" s="63">
        <v>52</v>
      </c>
      <c r="J326" s="63">
        <v>0</v>
      </c>
      <c r="K326" s="63" t="s">
        <v>960</v>
      </c>
      <c r="L326" s="63" t="s">
        <v>960</v>
      </c>
      <c r="M326" s="63" t="s">
        <v>964</v>
      </c>
    </row>
    <row r="327" spans="1:13" x14ac:dyDescent="0.25">
      <c r="A327" s="63" t="s">
        <v>956</v>
      </c>
      <c r="B327" s="63" t="s">
        <v>986</v>
      </c>
      <c r="C327" s="63" t="s">
        <v>2382</v>
      </c>
      <c r="D327" s="63" t="s">
        <v>2383</v>
      </c>
      <c r="E327" s="63">
        <v>0</v>
      </c>
      <c r="F327" s="63">
        <v>18804</v>
      </c>
      <c r="G327" s="63" t="s">
        <v>18</v>
      </c>
      <c r="H327" s="63">
        <v>2</v>
      </c>
      <c r="I327" s="63">
        <v>52</v>
      </c>
      <c r="J327" s="63" t="s">
        <v>1558</v>
      </c>
      <c r="K327" s="63" t="s">
        <v>1004</v>
      </c>
      <c r="L327" s="63" t="s">
        <v>1004</v>
      </c>
      <c r="M327" s="63"/>
    </row>
    <row r="328" spans="1:13" x14ac:dyDescent="0.25">
      <c r="A328" s="63" t="s">
        <v>956</v>
      </c>
      <c r="B328" s="63" t="s">
        <v>986</v>
      </c>
      <c r="C328" s="63" t="s">
        <v>2382</v>
      </c>
      <c r="D328" s="63" t="s">
        <v>4832</v>
      </c>
      <c r="E328" s="63">
        <v>0</v>
      </c>
      <c r="F328" s="63">
        <v>18820</v>
      </c>
      <c r="G328" s="63" t="s">
        <v>18</v>
      </c>
      <c r="H328" s="63">
        <v>2</v>
      </c>
      <c r="I328" s="63">
        <v>52</v>
      </c>
      <c r="J328" s="63" t="s">
        <v>1558</v>
      </c>
      <c r="K328" s="63" t="s">
        <v>1004</v>
      </c>
      <c r="L328" s="63" t="s">
        <v>1004</v>
      </c>
      <c r="M328" s="63"/>
    </row>
    <row r="329" spans="1:13" x14ac:dyDescent="0.25">
      <c r="A329" s="63" t="s">
        <v>956</v>
      </c>
      <c r="B329" s="63" t="s">
        <v>1016</v>
      </c>
      <c r="C329" s="63" t="s">
        <v>2384</v>
      </c>
      <c r="D329" s="63" t="s">
        <v>2385</v>
      </c>
      <c r="E329" s="63">
        <v>0</v>
      </c>
      <c r="F329" s="63">
        <v>18928</v>
      </c>
      <c r="G329" s="63" t="s">
        <v>18</v>
      </c>
      <c r="H329" s="63">
        <v>7</v>
      </c>
      <c r="I329" s="63">
        <v>36</v>
      </c>
      <c r="J329" s="63" t="s">
        <v>259</v>
      </c>
      <c r="K329" s="63" t="s">
        <v>960</v>
      </c>
      <c r="L329" s="63" t="s">
        <v>960</v>
      </c>
      <c r="M329" s="63"/>
    </row>
    <row r="330" spans="1:13" x14ac:dyDescent="0.25">
      <c r="A330" s="63" t="s">
        <v>956</v>
      </c>
      <c r="B330" s="63" t="s">
        <v>1936</v>
      </c>
      <c r="C330" s="63" t="s">
        <v>3953</v>
      </c>
      <c r="D330" s="63" t="s">
        <v>3954</v>
      </c>
      <c r="E330" s="63">
        <v>0</v>
      </c>
      <c r="F330" s="63">
        <v>18958</v>
      </c>
      <c r="G330" s="63" t="s">
        <v>18</v>
      </c>
      <c r="H330" s="63">
        <v>7</v>
      </c>
      <c r="I330" s="63">
        <v>64</v>
      </c>
      <c r="J330" s="63" t="s">
        <v>3955</v>
      </c>
      <c r="K330" s="63" t="s">
        <v>1004</v>
      </c>
      <c r="L330" s="63" t="s">
        <v>960</v>
      </c>
      <c r="M330" s="63"/>
    </row>
    <row r="331" spans="1:13" x14ac:dyDescent="0.25">
      <c r="A331" s="63" t="s">
        <v>956</v>
      </c>
      <c r="B331" s="63" t="s">
        <v>1936</v>
      </c>
      <c r="C331" s="63" t="s">
        <v>3953</v>
      </c>
      <c r="D331" s="63" t="s">
        <v>3954</v>
      </c>
      <c r="E331" s="63">
        <v>0</v>
      </c>
      <c r="F331" s="63">
        <v>18975</v>
      </c>
      <c r="G331" s="63" t="s">
        <v>18</v>
      </c>
      <c r="H331" s="63">
        <v>7</v>
      </c>
      <c r="I331" s="63">
        <v>64</v>
      </c>
      <c r="J331" s="63" t="s">
        <v>3955</v>
      </c>
      <c r="K331" s="63" t="s">
        <v>1004</v>
      </c>
      <c r="L331" s="63" t="s">
        <v>960</v>
      </c>
      <c r="M331" s="63"/>
    </row>
    <row r="332" spans="1:13" x14ac:dyDescent="0.25">
      <c r="A332" s="63" t="s">
        <v>956</v>
      </c>
      <c r="B332" s="63" t="s">
        <v>1178</v>
      </c>
      <c r="C332" s="63" t="s">
        <v>2399</v>
      </c>
      <c r="D332" s="63" t="s">
        <v>2400</v>
      </c>
      <c r="E332" s="63">
        <v>0</v>
      </c>
      <c r="F332" s="63">
        <v>18991</v>
      </c>
      <c r="G332" s="63" t="s">
        <v>18</v>
      </c>
      <c r="H332" s="63">
        <v>15</v>
      </c>
      <c r="I332" s="63">
        <v>58</v>
      </c>
      <c r="J332" s="63">
        <v>0</v>
      </c>
      <c r="K332" s="63" t="s">
        <v>960</v>
      </c>
      <c r="L332" s="63" t="s">
        <v>960</v>
      </c>
      <c r="M332" s="63"/>
    </row>
    <row r="333" spans="1:13" x14ac:dyDescent="0.25">
      <c r="A333" s="63" t="s">
        <v>956</v>
      </c>
      <c r="B333" s="63" t="s">
        <v>1178</v>
      </c>
      <c r="C333" s="63" t="s">
        <v>2399</v>
      </c>
      <c r="D333" s="63" t="s">
        <v>2400</v>
      </c>
      <c r="E333" s="63">
        <v>0</v>
      </c>
      <c r="F333" s="63">
        <v>18992</v>
      </c>
      <c r="G333" s="63" t="s">
        <v>18</v>
      </c>
      <c r="H333" s="63">
        <v>1</v>
      </c>
      <c r="I333" s="63">
        <v>58</v>
      </c>
      <c r="J333" s="63" t="s">
        <v>5198</v>
      </c>
      <c r="K333" s="63" t="s">
        <v>1004</v>
      </c>
      <c r="L333" s="63" t="s">
        <v>1004</v>
      </c>
      <c r="M333" s="63"/>
    </row>
    <row r="334" spans="1:13" x14ac:dyDescent="0.25">
      <c r="A334" s="63" t="s">
        <v>956</v>
      </c>
      <c r="B334" s="63" t="s">
        <v>3044</v>
      </c>
      <c r="C334" s="63" t="s">
        <v>3045</v>
      </c>
      <c r="D334" s="63" t="s">
        <v>3046</v>
      </c>
      <c r="E334" s="63">
        <v>0</v>
      </c>
      <c r="F334" s="63">
        <v>19055</v>
      </c>
      <c r="G334" s="63" t="s">
        <v>18</v>
      </c>
      <c r="H334" s="63">
        <v>32</v>
      </c>
      <c r="I334" s="63">
        <v>645</v>
      </c>
      <c r="J334" s="63" t="s">
        <v>3047</v>
      </c>
      <c r="K334" s="63" t="s">
        <v>1004</v>
      </c>
      <c r="L334" s="63" t="s">
        <v>960</v>
      </c>
      <c r="M334" s="63"/>
    </row>
    <row r="335" spans="1:13" x14ac:dyDescent="0.25">
      <c r="A335" s="63" t="s">
        <v>956</v>
      </c>
      <c r="B335" s="63" t="s">
        <v>2404</v>
      </c>
      <c r="C335" s="63" t="s">
        <v>2405</v>
      </c>
      <c r="D335" s="63" t="s">
        <v>2406</v>
      </c>
      <c r="E335" s="63">
        <v>0</v>
      </c>
      <c r="F335" s="63">
        <v>19070</v>
      </c>
      <c r="G335" s="63" t="s">
        <v>18</v>
      </c>
      <c r="H335" s="63">
        <v>123</v>
      </c>
      <c r="I335" s="63">
        <v>657</v>
      </c>
      <c r="J335" s="63">
        <v>0</v>
      </c>
      <c r="K335" s="63" t="s">
        <v>960</v>
      </c>
      <c r="L335" s="63" t="s">
        <v>960</v>
      </c>
      <c r="M335" s="63" t="s">
        <v>964</v>
      </c>
    </row>
    <row r="336" spans="1:13" x14ac:dyDescent="0.25">
      <c r="A336" s="63" t="s">
        <v>956</v>
      </c>
      <c r="B336" s="63" t="s">
        <v>4481</v>
      </c>
      <c r="C336" s="63" t="s">
        <v>4482</v>
      </c>
      <c r="D336" s="63" t="s">
        <v>4483</v>
      </c>
      <c r="E336" s="63">
        <v>0</v>
      </c>
      <c r="F336" s="63">
        <v>19082</v>
      </c>
      <c r="G336" s="63" t="s">
        <v>18</v>
      </c>
      <c r="H336" s="63">
        <v>3</v>
      </c>
      <c r="I336" s="63">
        <v>683</v>
      </c>
      <c r="J336" s="63" t="s">
        <v>4484</v>
      </c>
      <c r="K336" s="63" t="s">
        <v>1004</v>
      </c>
      <c r="L336" s="63" t="s">
        <v>1004</v>
      </c>
      <c r="M336" s="63"/>
    </row>
    <row r="337" spans="1:13" x14ac:dyDescent="0.25">
      <c r="A337" s="63" t="s">
        <v>956</v>
      </c>
      <c r="B337" s="63" t="s">
        <v>2850</v>
      </c>
      <c r="C337" s="63" t="s">
        <v>2851</v>
      </c>
      <c r="D337" s="63" t="s">
        <v>2852</v>
      </c>
      <c r="E337" s="63">
        <v>0</v>
      </c>
      <c r="F337" s="63">
        <v>19093</v>
      </c>
      <c r="G337" s="63" t="s">
        <v>18</v>
      </c>
      <c r="H337" s="63">
        <v>52</v>
      </c>
      <c r="I337" s="63">
        <v>708</v>
      </c>
      <c r="J337" s="63">
        <v>0</v>
      </c>
      <c r="K337" s="63" t="s">
        <v>1004</v>
      </c>
      <c r="L337" s="63" t="s">
        <v>960</v>
      </c>
      <c r="M337" s="63"/>
    </row>
    <row r="338" spans="1:13" x14ac:dyDescent="0.25">
      <c r="A338" s="63" t="s">
        <v>956</v>
      </c>
      <c r="B338" s="63" t="s">
        <v>5199</v>
      </c>
      <c r="C338" s="63" t="s">
        <v>5200</v>
      </c>
      <c r="D338" s="63" t="s">
        <v>5201</v>
      </c>
      <c r="E338" s="63">
        <v>0</v>
      </c>
      <c r="F338" s="63">
        <v>19105</v>
      </c>
      <c r="G338" s="63" t="s">
        <v>18</v>
      </c>
      <c r="H338" s="63">
        <v>1</v>
      </c>
      <c r="I338" s="63">
        <v>676</v>
      </c>
      <c r="J338" s="63" t="s">
        <v>5202</v>
      </c>
      <c r="K338" s="63" t="s">
        <v>1004</v>
      </c>
      <c r="L338" s="63" t="s">
        <v>1004</v>
      </c>
      <c r="M338" s="63"/>
    </row>
    <row r="339" spans="1:13" x14ac:dyDescent="0.25">
      <c r="A339" s="63" t="s">
        <v>956</v>
      </c>
      <c r="B339" s="63" t="s">
        <v>3351</v>
      </c>
      <c r="C339" s="63" t="s">
        <v>3352</v>
      </c>
      <c r="D339" s="63" t="s">
        <v>3353</v>
      </c>
      <c r="E339" s="63">
        <v>0</v>
      </c>
      <c r="F339" s="63">
        <v>19129</v>
      </c>
      <c r="G339" s="63" t="s">
        <v>18</v>
      </c>
      <c r="H339" s="63">
        <v>19</v>
      </c>
      <c r="I339" s="63">
        <v>496</v>
      </c>
      <c r="J339" s="63" t="s">
        <v>3354</v>
      </c>
      <c r="K339" s="63" t="s">
        <v>1004</v>
      </c>
      <c r="L339" s="63" t="s">
        <v>960</v>
      </c>
      <c r="M339" s="63"/>
    </row>
    <row r="340" spans="1:13" x14ac:dyDescent="0.25">
      <c r="A340" s="63" t="s">
        <v>956</v>
      </c>
      <c r="B340" s="63" t="s">
        <v>3632</v>
      </c>
      <c r="C340" s="63" t="s">
        <v>3633</v>
      </c>
      <c r="D340" s="63" t="s">
        <v>3634</v>
      </c>
      <c r="E340" s="63">
        <v>0</v>
      </c>
      <c r="F340" s="63">
        <v>19142</v>
      </c>
      <c r="G340" s="63" t="s">
        <v>18</v>
      </c>
      <c r="H340" s="63">
        <v>12</v>
      </c>
      <c r="I340" s="63">
        <v>445</v>
      </c>
      <c r="J340" s="63" t="s">
        <v>3635</v>
      </c>
      <c r="K340" s="63" t="s">
        <v>1004</v>
      </c>
      <c r="L340" s="63" t="s">
        <v>1004</v>
      </c>
      <c r="M340" s="63"/>
    </row>
    <row r="341" spans="1:13" x14ac:dyDescent="0.25">
      <c r="A341" s="63" t="s">
        <v>956</v>
      </c>
      <c r="B341" s="63" t="s">
        <v>2410</v>
      </c>
      <c r="C341" s="63" t="s">
        <v>2411</v>
      </c>
      <c r="D341" s="63" t="s">
        <v>2412</v>
      </c>
      <c r="E341" s="63">
        <v>0</v>
      </c>
      <c r="F341" s="63">
        <v>19162</v>
      </c>
      <c r="G341" s="63" t="s">
        <v>18</v>
      </c>
      <c r="H341" s="63">
        <v>66</v>
      </c>
      <c r="I341" s="63">
        <v>522</v>
      </c>
      <c r="J341" s="63">
        <v>0</v>
      </c>
      <c r="K341" s="63" t="s">
        <v>960</v>
      </c>
      <c r="L341" s="63" t="s">
        <v>960</v>
      </c>
      <c r="M341" s="63"/>
    </row>
    <row r="342" spans="1:13" x14ac:dyDescent="0.25">
      <c r="A342" s="63" t="s">
        <v>956</v>
      </c>
      <c r="B342" s="63" t="s">
        <v>2357</v>
      </c>
      <c r="C342" s="63" t="s">
        <v>4485</v>
      </c>
      <c r="D342" s="63" t="s">
        <v>4486</v>
      </c>
      <c r="E342" s="63">
        <v>0</v>
      </c>
      <c r="F342" s="63">
        <v>19183</v>
      </c>
      <c r="G342" s="63" t="s">
        <v>18</v>
      </c>
      <c r="H342" s="63">
        <v>3</v>
      </c>
      <c r="I342" s="63">
        <v>545</v>
      </c>
      <c r="J342" s="63" t="s">
        <v>4487</v>
      </c>
      <c r="K342" s="63" t="s">
        <v>1004</v>
      </c>
      <c r="L342" s="63" t="s">
        <v>1004</v>
      </c>
      <c r="M342" s="63"/>
    </row>
    <row r="343" spans="1:13" x14ac:dyDescent="0.25">
      <c r="A343" s="63" t="s">
        <v>956</v>
      </c>
      <c r="B343" s="63" t="s">
        <v>3956</v>
      </c>
      <c r="C343" s="63" t="s">
        <v>3957</v>
      </c>
      <c r="D343" s="63" t="s">
        <v>3958</v>
      </c>
      <c r="E343" s="63">
        <v>0</v>
      </c>
      <c r="F343" s="63">
        <v>19199</v>
      </c>
      <c r="G343" s="63" t="s">
        <v>18</v>
      </c>
      <c r="H343" s="63">
        <v>7</v>
      </c>
      <c r="I343" s="63">
        <v>517</v>
      </c>
      <c r="J343" s="63" t="s">
        <v>3959</v>
      </c>
      <c r="K343" s="63" t="s">
        <v>1004</v>
      </c>
      <c r="L343" s="63" t="s">
        <v>1004</v>
      </c>
      <c r="M343" s="63"/>
    </row>
    <row r="344" spans="1:13" x14ac:dyDescent="0.25">
      <c r="A344" s="63" t="s">
        <v>956</v>
      </c>
      <c r="B344" s="63" t="s">
        <v>3033</v>
      </c>
      <c r="C344" s="63" t="s">
        <v>3034</v>
      </c>
      <c r="D344" s="63" t="s">
        <v>3035</v>
      </c>
      <c r="E344" s="63">
        <v>0</v>
      </c>
      <c r="F344" s="63">
        <v>19210</v>
      </c>
      <c r="G344" s="63" t="s">
        <v>18</v>
      </c>
      <c r="H344" s="63">
        <v>33</v>
      </c>
      <c r="I344" s="63">
        <v>516</v>
      </c>
      <c r="J344" s="63">
        <v>0</v>
      </c>
      <c r="K344" s="63" t="s">
        <v>1004</v>
      </c>
      <c r="L344" s="63" t="s">
        <v>960</v>
      </c>
      <c r="M344" s="63"/>
    </row>
    <row r="345" spans="1:13" x14ac:dyDescent="0.25">
      <c r="A345" s="63" t="s">
        <v>956</v>
      </c>
      <c r="B345" s="63" t="s">
        <v>4488</v>
      </c>
      <c r="C345" s="63" t="s">
        <v>4489</v>
      </c>
      <c r="D345" s="63" t="s">
        <v>4490</v>
      </c>
      <c r="E345" s="63">
        <v>0</v>
      </c>
      <c r="F345" s="63">
        <v>19223</v>
      </c>
      <c r="G345" s="63" t="s">
        <v>18</v>
      </c>
      <c r="H345" s="63">
        <v>3</v>
      </c>
      <c r="I345" s="63">
        <v>259</v>
      </c>
      <c r="J345" s="63" t="s">
        <v>4491</v>
      </c>
      <c r="K345" s="63" t="s">
        <v>1004</v>
      </c>
      <c r="L345" s="63" t="s">
        <v>1004</v>
      </c>
      <c r="M345" s="63"/>
    </row>
    <row r="346" spans="1:13" x14ac:dyDescent="0.25">
      <c r="A346" s="63" t="s">
        <v>956</v>
      </c>
      <c r="B346" s="63" t="s">
        <v>4564</v>
      </c>
      <c r="C346" s="63" t="s">
        <v>4833</v>
      </c>
      <c r="D346" s="63" t="s">
        <v>4834</v>
      </c>
      <c r="E346" s="63">
        <v>0</v>
      </c>
      <c r="F346" s="63">
        <v>19234</v>
      </c>
      <c r="G346" s="63" t="s">
        <v>18</v>
      </c>
      <c r="H346" s="63">
        <v>2</v>
      </c>
      <c r="I346" s="63">
        <v>252</v>
      </c>
      <c r="J346" s="63" t="s">
        <v>4835</v>
      </c>
      <c r="K346" s="63" t="s">
        <v>1004</v>
      </c>
      <c r="L346" s="63" t="s">
        <v>1004</v>
      </c>
      <c r="M346" s="63"/>
    </row>
    <row r="347" spans="1:13" x14ac:dyDescent="0.25">
      <c r="A347" s="63" t="s">
        <v>956</v>
      </c>
      <c r="B347" s="63" t="s">
        <v>1093</v>
      </c>
      <c r="C347" s="63" t="s">
        <v>2413</v>
      </c>
      <c r="D347" s="63" t="s">
        <v>1592</v>
      </c>
      <c r="E347" s="63">
        <v>0</v>
      </c>
      <c r="F347" s="63">
        <v>19284</v>
      </c>
      <c r="G347" s="63" t="s">
        <v>18</v>
      </c>
      <c r="H347" s="63">
        <v>6</v>
      </c>
      <c r="I347" s="63">
        <v>12</v>
      </c>
      <c r="J347" s="63" t="s">
        <v>2414</v>
      </c>
      <c r="K347" s="63" t="s">
        <v>960</v>
      </c>
      <c r="L347" s="63" t="s">
        <v>960</v>
      </c>
      <c r="M347" s="63"/>
    </row>
    <row r="348" spans="1:13" x14ac:dyDescent="0.25">
      <c r="A348" s="63" t="s">
        <v>956</v>
      </c>
      <c r="B348" s="63" t="s">
        <v>968</v>
      </c>
      <c r="C348" s="63" t="s">
        <v>5203</v>
      </c>
      <c r="D348" s="63" t="s">
        <v>5204</v>
      </c>
      <c r="E348" s="63">
        <v>0</v>
      </c>
      <c r="F348" s="63">
        <v>19302</v>
      </c>
      <c r="G348" s="63" t="s">
        <v>18</v>
      </c>
      <c r="H348" s="63">
        <v>1</v>
      </c>
      <c r="I348" s="63">
        <v>10</v>
      </c>
      <c r="J348" s="63" t="s">
        <v>1869</v>
      </c>
      <c r="K348" s="63" t="s">
        <v>1004</v>
      </c>
      <c r="L348" s="63" t="s">
        <v>1004</v>
      </c>
      <c r="M348" s="63"/>
    </row>
    <row r="349" spans="1:13" x14ac:dyDescent="0.25">
      <c r="A349" s="63" t="s">
        <v>956</v>
      </c>
      <c r="B349" s="63" t="s">
        <v>1529</v>
      </c>
      <c r="C349" s="63" t="s">
        <v>1849</v>
      </c>
      <c r="D349" s="63" t="s">
        <v>1850</v>
      </c>
      <c r="E349" s="63">
        <v>0</v>
      </c>
      <c r="F349" s="63">
        <v>19371</v>
      </c>
      <c r="G349" s="63" t="s">
        <v>44</v>
      </c>
      <c r="H349" s="63">
        <v>1</v>
      </c>
      <c r="I349" s="63">
        <v>2</v>
      </c>
      <c r="J349" s="63" t="s">
        <v>349</v>
      </c>
      <c r="K349" s="63" t="s">
        <v>1004</v>
      </c>
      <c r="L349" s="63" t="s">
        <v>1004</v>
      </c>
      <c r="M349" s="63"/>
    </row>
    <row r="350" spans="1:13" x14ac:dyDescent="0.25">
      <c r="A350" s="63" t="s">
        <v>956</v>
      </c>
      <c r="B350" s="63" t="s">
        <v>1529</v>
      </c>
      <c r="C350" s="63" t="s">
        <v>1530</v>
      </c>
      <c r="D350" s="63" t="s">
        <v>1531</v>
      </c>
      <c r="E350" s="63">
        <v>0</v>
      </c>
      <c r="F350" s="63">
        <v>19648</v>
      </c>
      <c r="G350" s="63" t="s">
        <v>44</v>
      </c>
      <c r="H350" s="63">
        <v>2</v>
      </c>
      <c r="I350" s="63">
        <v>2</v>
      </c>
      <c r="J350" s="63" t="s">
        <v>53</v>
      </c>
      <c r="K350" s="63" t="s">
        <v>960</v>
      </c>
      <c r="L350" s="63" t="s">
        <v>1004</v>
      </c>
      <c r="M350" s="63"/>
    </row>
    <row r="351" spans="1:13" x14ac:dyDescent="0.25">
      <c r="A351" s="63" t="s">
        <v>956</v>
      </c>
      <c r="B351" s="63" t="s">
        <v>2425</v>
      </c>
      <c r="C351" s="63" t="s">
        <v>2426</v>
      </c>
      <c r="D351" s="63" t="s">
        <v>2427</v>
      </c>
      <c r="E351" s="63">
        <v>0</v>
      </c>
      <c r="F351" s="63">
        <v>20395</v>
      </c>
      <c r="G351" s="63" t="s">
        <v>18</v>
      </c>
      <c r="H351" s="63">
        <v>94</v>
      </c>
      <c r="I351" s="63">
        <v>159</v>
      </c>
      <c r="J351" s="63">
        <v>0</v>
      </c>
      <c r="K351" s="63" t="s">
        <v>960</v>
      </c>
      <c r="L351" s="63" t="s">
        <v>960</v>
      </c>
      <c r="M351" s="63"/>
    </row>
    <row r="352" spans="1:13" x14ac:dyDescent="0.25">
      <c r="A352" s="63" t="s">
        <v>956</v>
      </c>
      <c r="B352" s="63" t="s">
        <v>2425</v>
      </c>
      <c r="C352" s="63" t="s">
        <v>2426</v>
      </c>
      <c r="D352" s="63" t="s">
        <v>2427</v>
      </c>
      <c r="E352" s="63">
        <v>0</v>
      </c>
      <c r="F352" s="63">
        <v>20402</v>
      </c>
      <c r="G352" s="63" t="s">
        <v>18</v>
      </c>
      <c r="H352" s="63">
        <v>10</v>
      </c>
      <c r="I352" s="63">
        <v>159</v>
      </c>
      <c r="J352" s="63" t="s">
        <v>3761</v>
      </c>
      <c r="K352" s="63" t="s">
        <v>1004</v>
      </c>
      <c r="L352" s="63" t="s">
        <v>1004</v>
      </c>
      <c r="M352" s="63"/>
    </row>
    <row r="353" spans="1:13" x14ac:dyDescent="0.25">
      <c r="A353" s="63" t="s">
        <v>956</v>
      </c>
      <c r="B353" s="63" t="s">
        <v>983</v>
      </c>
      <c r="C353" s="63" t="s">
        <v>1870</v>
      </c>
      <c r="D353" s="63" t="s">
        <v>1871</v>
      </c>
      <c r="E353" s="63">
        <v>0</v>
      </c>
      <c r="F353" s="63">
        <v>20685</v>
      </c>
      <c r="G353" s="63" t="s">
        <v>18</v>
      </c>
      <c r="H353" s="63">
        <v>1</v>
      </c>
      <c r="I353" s="63">
        <v>4</v>
      </c>
      <c r="J353" s="63" t="s">
        <v>353</v>
      </c>
      <c r="K353" s="63" t="s">
        <v>960</v>
      </c>
      <c r="L353" s="63" t="s">
        <v>1004</v>
      </c>
      <c r="M353" s="63"/>
    </row>
    <row r="354" spans="1:13" x14ac:dyDescent="0.25">
      <c r="A354" s="63" t="s">
        <v>956</v>
      </c>
      <c r="B354" s="63" t="s">
        <v>2228</v>
      </c>
      <c r="C354" s="63" t="s">
        <v>4492</v>
      </c>
      <c r="D354" s="63" t="s">
        <v>4493</v>
      </c>
      <c r="E354" s="63">
        <v>0</v>
      </c>
      <c r="F354" s="63">
        <v>20883</v>
      </c>
      <c r="G354" s="63" t="s">
        <v>18</v>
      </c>
      <c r="H354" s="63">
        <v>3</v>
      </c>
      <c r="I354" s="63">
        <v>35</v>
      </c>
      <c r="J354" s="63" t="s">
        <v>4494</v>
      </c>
      <c r="K354" s="63" t="s">
        <v>1004</v>
      </c>
      <c r="L354" s="63" t="s">
        <v>1004</v>
      </c>
      <c r="M354" s="63"/>
    </row>
    <row r="355" spans="1:13" x14ac:dyDescent="0.25">
      <c r="A355" s="63" t="s">
        <v>956</v>
      </c>
      <c r="B355" s="63" t="s">
        <v>957</v>
      </c>
      <c r="C355" s="63" t="s">
        <v>2471</v>
      </c>
      <c r="D355" s="63" t="s">
        <v>2472</v>
      </c>
      <c r="E355" s="63">
        <v>0</v>
      </c>
      <c r="F355" s="63">
        <v>20894</v>
      </c>
      <c r="G355" s="63" t="s">
        <v>18</v>
      </c>
      <c r="H355" s="63">
        <v>6</v>
      </c>
      <c r="I355" s="63">
        <v>42</v>
      </c>
      <c r="J355" s="63" t="s">
        <v>2473</v>
      </c>
      <c r="K355" s="63" t="s">
        <v>960</v>
      </c>
      <c r="L355" s="63" t="s">
        <v>960</v>
      </c>
      <c r="M355" s="63"/>
    </row>
    <row r="356" spans="1:13" x14ac:dyDescent="0.25">
      <c r="A356" s="63" t="s">
        <v>956</v>
      </c>
      <c r="B356" s="63" t="s">
        <v>957</v>
      </c>
      <c r="C356" s="63" t="s">
        <v>4836</v>
      </c>
      <c r="D356" s="63" t="s">
        <v>4837</v>
      </c>
      <c r="E356" s="63">
        <v>0</v>
      </c>
      <c r="F356" s="63">
        <v>20905</v>
      </c>
      <c r="G356" s="63" t="s">
        <v>18</v>
      </c>
      <c r="H356" s="63">
        <v>2</v>
      </c>
      <c r="I356" s="63">
        <v>42</v>
      </c>
      <c r="J356" s="63" t="s">
        <v>1526</v>
      </c>
      <c r="K356" s="63" t="s">
        <v>1004</v>
      </c>
      <c r="L356" s="63" t="s">
        <v>1004</v>
      </c>
      <c r="M356" s="63"/>
    </row>
    <row r="357" spans="1:13" x14ac:dyDescent="0.25">
      <c r="A357" s="63" t="s">
        <v>956</v>
      </c>
      <c r="B357" s="63" t="s">
        <v>1338</v>
      </c>
      <c r="C357" s="63" t="s">
        <v>5205</v>
      </c>
      <c r="D357" s="63" t="s">
        <v>5206</v>
      </c>
      <c r="E357" s="63">
        <v>0</v>
      </c>
      <c r="F357" s="63">
        <v>20919</v>
      </c>
      <c r="G357" s="63" t="s">
        <v>18</v>
      </c>
      <c r="H357" s="63">
        <v>1</v>
      </c>
      <c r="I357" s="63">
        <v>41</v>
      </c>
      <c r="J357" s="63" t="s">
        <v>5207</v>
      </c>
      <c r="K357" s="63" t="s">
        <v>1004</v>
      </c>
      <c r="L357" s="63" t="s">
        <v>1004</v>
      </c>
      <c r="M357" s="63"/>
    </row>
    <row r="358" spans="1:13" x14ac:dyDescent="0.25">
      <c r="A358" s="63" t="s">
        <v>956</v>
      </c>
      <c r="B358" s="63" t="s">
        <v>2149</v>
      </c>
      <c r="C358" s="63" t="s">
        <v>4495</v>
      </c>
      <c r="D358" s="63" t="s">
        <v>4496</v>
      </c>
      <c r="E358" s="63">
        <v>0</v>
      </c>
      <c r="F358" s="63">
        <v>20938</v>
      </c>
      <c r="G358" s="63" t="s">
        <v>18</v>
      </c>
      <c r="H358" s="63">
        <v>3</v>
      </c>
      <c r="I358" s="63">
        <v>39</v>
      </c>
      <c r="J358" s="63" t="s">
        <v>4497</v>
      </c>
      <c r="K358" s="63" t="s">
        <v>1004</v>
      </c>
      <c r="L358" s="63" t="s">
        <v>1004</v>
      </c>
      <c r="M358" s="63"/>
    </row>
    <row r="359" spans="1:13" x14ac:dyDescent="0.25">
      <c r="A359" s="63" t="s">
        <v>956</v>
      </c>
      <c r="B359" s="63" t="s">
        <v>1734</v>
      </c>
      <c r="C359" s="63" t="s">
        <v>1906</v>
      </c>
      <c r="D359" s="63" t="s">
        <v>1058</v>
      </c>
      <c r="E359" s="63">
        <v>0</v>
      </c>
      <c r="F359" s="63">
        <v>20980</v>
      </c>
      <c r="G359" s="63" t="s">
        <v>18</v>
      </c>
      <c r="H359" s="63">
        <v>2</v>
      </c>
      <c r="I359" s="63">
        <v>11</v>
      </c>
      <c r="J359" s="63" t="s">
        <v>1737</v>
      </c>
      <c r="K359" s="63" t="s">
        <v>1004</v>
      </c>
      <c r="L359" s="63" t="s">
        <v>1004</v>
      </c>
      <c r="M359" s="63"/>
    </row>
    <row r="360" spans="1:13" x14ac:dyDescent="0.25">
      <c r="A360" s="63" t="s">
        <v>956</v>
      </c>
      <c r="B360" s="63" t="s">
        <v>4498</v>
      </c>
      <c r="C360" s="63" t="s">
        <v>4499</v>
      </c>
      <c r="D360" s="63" t="s">
        <v>4500</v>
      </c>
      <c r="E360" s="63">
        <v>0</v>
      </c>
      <c r="F360" s="63">
        <v>21398</v>
      </c>
      <c r="G360" s="63" t="s">
        <v>44</v>
      </c>
      <c r="H360" s="63">
        <v>17</v>
      </c>
      <c r="I360" s="63">
        <v>62</v>
      </c>
      <c r="J360" s="63">
        <v>0</v>
      </c>
      <c r="K360" s="63" t="s">
        <v>1004</v>
      </c>
      <c r="L360" s="63" t="s">
        <v>960</v>
      </c>
      <c r="M360" s="63"/>
    </row>
    <row r="361" spans="1:13" x14ac:dyDescent="0.25">
      <c r="A361" s="63" t="s">
        <v>956</v>
      </c>
      <c r="B361" s="63" t="s">
        <v>1676</v>
      </c>
      <c r="C361" s="63" t="s">
        <v>2485</v>
      </c>
      <c r="D361" s="63" t="s">
        <v>2486</v>
      </c>
      <c r="E361" s="63">
        <v>0</v>
      </c>
      <c r="F361" s="63">
        <v>21465</v>
      </c>
      <c r="G361" s="63" t="s">
        <v>44</v>
      </c>
      <c r="H361" s="63">
        <v>4</v>
      </c>
      <c r="I361" s="63">
        <v>13</v>
      </c>
      <c r="J361" s="63" t="s">
        <v>2487</v>
      </c>
      <c r="K361" s="63" t="s">
        <v>960</v>
      </c>
      <c r="L361" s="63" t="s">
        <v>960</v>
      </c>
      <c r="M361" s="63"/>
    </row>
    <row r="362" spans="1:13" x14ac:dyDescent="0.25">
      <c r="A362" s="63" t="s">
        <v>956</v>
      </c>
      <c r="B362" s="63" t="s">
        <v>961</v>
      </c>
      <c r="C362" s="63" t="s">
        <v>1025</v>
      </c>
      <c r="D362" s="63" t="s">
        <v>1026</v>
      </c>
      <c r="E362" s="63">
        <v>0</v>
      </c>
      <c r="F362" s="63">
        <v>21538</v>
      </c>
      <c r="G362" s="63" t="s">
        <v>44</v>
      </c>
      <c r="H362" s="63">
        <v>1</v>
      </c>
      <c r="I362" s="63">
        <v>6</v>
      </c>
      <c r="J362" s="63" t="s">
        <v>1866</v>
      </c>
      <c r="K362" s="63" t="s">
        <v>1004</v>
      </c>
      <c r="L362" s="63" t="s">
        <v>1004</v>
      </c>
      <c r="M362" s="63"/>
    </row>
    <row r="363" spans="1:13" x14ac:dyDescent="0.25">
      <c r="A363" s="63" t="s">
        <v>956</v>
      </c>
      <c r="B363" s="63" t="s">
        <v>3832</v>
      </c>
      <c r="C363" s="63" t="s">
        <v>3833</v>
      </c>
      <c r="D363" s="63" t="s">
        <v>3834</v>
      </c>
      <c r="E363" s="63">
        <v>0</v>
      </c>
      <c r="F363" s="63">
        <v>22049</v>
      </c>
      <c r="G363" s="63" t="s">
        <v>44</v>
      </c>
      <c r="H363" s="63">
        <v>1</v>
      </c>
      <c r="I363" s="63">
        <v>1</v>
      </c>
      <c r="J363" s="63" t="s">
        <v>3835</v>
      </c>
      <c r="K363" s="63" t="s">
        <v>960</v>
      </c>
      <c r="L363" s="63" t="s">
        <v>1004</v>
      </c>
      <c r="M363" s="63"/>
    </row>
    <row r="364" spans="1:13" x14ac:dyDescent="0.25">
      <c r="A364" s="63" t="s">
        <v>956</v>
      </c>
      <c r="B364" s="63" t="s">
        <v>1632</v>
      </c>
      <c r="C364" s="63" t="s">
        <v>1633</v>
      </c>
      <c r="D364" s="63" t="s">
        <v>1634</v>
      </c>
      <c r="E364" s="63">
        <v>0</v>
      </c>
      <c r="F364" s="63">
        <v>22176</v>
      </c>
      <c r="G364" s="63" t="s">
        <v>44</v>
      </c>
      <c r="H364" s="63">
        <v>2</v>
      </c>
      <c r="I364" s="63">
        <v>7</v>
      </c>
      <c r="J364" s="63" t="s">
        <v>1635</v>
      </c>
      <c r="K364" s="63" t="s">
        <v>1004</v>
      </c>
      <c r="L364" s="63" t="s">
        <v>1004</v>
      </c>
      <c r="M364" s="63"/>
    </row>
    <row r="365" spans="1:13" x14ac:dyDescent="0.25">
      <c r="A365" s="63" t="s">
        <v>956</v>
      </c>
      <c r="B365" s="63" t="s">
        <v>983</v>
      </c>
      <c r="C365" s="63" t="s">
        <v>1543</v>
      </c>
      <c r="D365" s="63" t="s">
        <v>1544</v>
      </c>
      <c r="E365" s="63">
        <v>0</v>
      </c>
      <c r="F365" s="63">
        <v>22544</v>
      </c>
      <c r="G365" s="63" t="s">
        <v>44</v>
      </c>
      <c r="H365" s="63">
        <v>1</v>
      </c>
      <c r="I365" s="63">
        <v>4</v>
      </c>
      <c r="J365" s="63" t="s">
        <v>353</v>
      </c>
      <c r="K365" s="63" t="s">
        <v>1004</v>
      </c>
      <c r="L365" s="63" t="s">
        <v>1004</v>
      </c>
      <c r="M365" s="63"/>
    </row>
    <row r="366" spans="1:13" x14ac:dyDescent="0.25">
      <c r="A366" s="63" t="s">
        <v>956</v>
      </c>
      <c r="B366" s="63" t="s">
        <v>1156</v>
      </c>
      <c r="C366" s="63" t="s">
        <v>2492</v>
      </c>
      <c r="D366" s="63" t="s">
        <v>2493</v>
      </c>
      <c r="E366" s="63">
        <v>0</v>
      </c>
      <c r="F366" s="63">
        <v>22701</v>
      </c>
      <c r="G366" s="63" t="s">
        <v>44</v>
      </c>
      <c r="H366" s="63">
        <v>4</v>
      </c>
      <c r="I366" s="63">
        <v>14</v>
      </c>
      <c r="J366" s="63" t="s">
        <v>1396</v>
      </c>
      <c r="K366" s="63" t="s">
        <v>960</v>
      </c>
      <c r="L366" s="63" t="s">
        <v>960</v>
      </c>
      <c r="M366" s="63"/>
    </row>
    <row r="367" spans="1:13" x14ac:dyDescent="0.25">
      <c r="A367" s="63" t="s">
        <v>956</v>
      </c>
      <c r="B367" s="63" t="s">
        <v>1156</v>
      </c>
      <c r="C367" s="63" t="s">
        <v>2546</v>
      </c>
      <c r="D367" s="63" t="s">
        <v>2547</v>
      </c>
      <c r="E367" s="63">
        <v>0</v>
      </c>
      <c r="F367" s="63">
        <v>25097</v>
      </c>
      <c r="G367" s="63" t="s">
        <v>18</v>
      </c>
      <c r="H367" s="63">
        <v>1</v>
      </c>
      <c r="I367" s="63">
        <v>14</v>
      </c>
      <c r="J367" s="63" t="s">
        <v>1914</v>
      </c>
      <c r="K367" s="63" t="s">
        <v>1004</v>
      </c>
      <c r="L367" s="63" t="s">
        <v>1004</v>
      </c>
      <c r="M367" s="63"/>
    </row>
    <row r="368" spans="1:13" x14ac:dyDescent="0.25">
      <c r="A368" s="63" t="s">
        <v>956</v>
      </c>
      <c r="B368" s="63" t="s">
        <v>1156</v>
      </c>
      <c r="C368" s="63" t="s">
        <v>2546</v>
      </c>
      <c r="D368" s="63" t="s">
        <v>2547</v>
      </c>
      <c r="E368" s="63">
        <v>0</v>
      </c>
      <c r="F368" s="63">
        <v>25119</v>
      </c>
      <c r="G368" s="63" t="s">
        <v>18</v>
      </c>
      <c r="H368" s="63">
        <v>10</v>
      </c>
      <c r="I368" s="63">
        <v>14</v>
      </c>
      <c r="J368" s="63">
        <v>0</v>
      </c>
      <c r="K368" s="63" t="s">
        <v>960</v>
      </c>
      <c r="L368" s="63" t="s">
        <v>960</v>
      </c>
      <c r="M368" s="63"/>
    </row>
    <row r="369" spans="1:13" x14ac:dyDescent="0.25">
      <c r="A369" s="63" t="s">
        <v>956</v>
      </c>
      <c r="B369" s="63" t="s">
        <v>3636</v>
      </c>
      <c r="C369" s="63" t="s">
        <v>3637</v>
      </c>
      <c r="D369" s="63" t="s">
        <v>3638</v>
      </c>
      <c r="E369" s="63">
        <v>0</v>
      </c>
      <c r="F369" s="63">
        <v>25171</v>
      </c>
      <c r="G369" s="63" t="s">
        <v>18</v>
      </c>
      <c r="H369" s="63">
        <v>12</v>
      </c>
      <c r="I369" s="63">
        <v>75</v>
      </c>
      <c r="J369" s="63" t="s">
        <v>3639</v>
      </c>
      <c r="K369" s="63" t="s">
        <v>1004</v>
      </c>
      <c r="L369" s="63" t="s">
        <v>960</v>
      </c>
      <c r="M369" s="63"/>
    </row>
    <row r="370" spans="1:13" x14ac:dyDescent="0.25">
      <c r="A370" s="63" t="s">
        <v>956</v>
      </c>
      <c r="B370" s="63" t="s">
        <v>2558</v>
      </c>
      <c r="C370" s="63" t="s">
        <v>2559</v>
      </c>
      <c r="D370" s="63" t="s">
        <v>2560</v>
      </c>
      <c r="E370" s="63">
        <v>0</v>
      </c>
      <c r="F370" s="63">
        <v>25214</v>
      </c>
      <c r="G370" s="63" t="s">
        <v>18</v>
      </c>
      <c r="H370" s="63">
        <v>19</v>
      </c>
      <c r="I370" s="63">
        <v>199</v>
      </c>
      <c r="J370" s="63" t="s">
        <v>2561</v>
      </c>
      <c r="K370" s="63" t="s">
        <v>960</v>
      </c>
      <c r="L370" s="63" t="s">
        <v>960</v>
      </c>
      <c r="M370" s="63"/>
    </row>
    <row r="371" spans="1:13" x14ac:dyDescent="0.25">
      <c r="A371" s="63" t="s">
        <v>956</v>
      </c>
      <c r="B371" s="63" t="s">
        <v>1027</v>
      </c>
      <c r="C371" s="63" t="s">
        <v>4501</v>
      </c>
      <c r="D371" s="63" t="s">
        <v>4502</v>
      </c>
      <c r="E371" s="63">
        <v>0</v>
      </c>
      <c r="F371" s="63">
        <v>25226</v>
      </c>
      <c r="G371" s="63" t="s">
        <v>18</v>
      </c>
      <c r="H371" s="63">
        <v>3</v>
      </c>
      <c r="I371" s="63">
        <v>188</v>
      </c>
      <c r="J371" s="63" t="s">
        <v>4503</v>
      </c>
      <c r="K371" s="63" t="s">
        <v>1004</v>
      </c>
      <c r="L371" s="63" t="s">
        <v>1004</v>
      </c>
      <c r="M371" s="63"/>
    </row>
    <row r="372" spans="1:13" x14ac:dyDescent="0.25">
      <c r="A372" s="63" t="s">
        <v>956</v>
      </c>
      <c r="B372" s="63" t="s">
        <v>3468</v>
      </c>
      <c r="C372" s="63" t="s">
        <v>3469</v>
      </c>
      <c r="D372" s="63" t="s">
        <v>3470</v>
      </c>
      <c r="E372" s="63">
        <v>0</v>
      </c>
      <c r="F372" s="63">
        <v>25244</v>
      </c>
      <c r="G372" s="63" t="s">
        <v>18</v>
      </c>
      <c r="H372" s="63">
        <v>16</v>
      </c>
      <c r="I372" s="63">
        <v>186</v>
      </c>
      <c r="J372" s="63" t="s">
        <v>3471</v>
      </c>
      <c r="K372" s="63" t="s">
        <v>1004</v>
      </c>
      <c r="L372" s="63" t="s">
        <v>960</v>
      </c>
      <c r="M372" s="63"/>
    </row>
    <row r="373" spans="1:13" x14ac:dyDescent="0.25">
      <c r="A373" s="63" t="s">
        <v>956</v>
      </c>
      <c r="B373" s="63" t="s">
        <v>1077</v>
      </c>
      <c r="C373" s="63" t="s">
        <v>3960</v>
      </c>
      <c r="D373" s="63" t="s">
        <v>3961</v>
      </c>
      <c r="E373" s="63">
        <v>0</v>
      </c>
      <c r="F373" s="63">
        <v>25255</v>
      </c>
      <c r="G373" s="63" t="s">
        <v>18</v>
      </c>
      <c r="H373" s="63">
        <v>7</v>
      </c>
      <c r="I373" s="63">
        <v>187</v>
      </c>
      <c r="J373" s="63" t="s">
        <v>3962</v>
      </c>
      <c r="K373" s="63" t="s">
        <v>1004</v>
      </c>
      <c r="L373" s="63" t="s">
        <v>1004</v>
      </c>
      <c r="M373" s="63"/>
    </row>
    <row r="374" spans="1:13" x14ac:dyDescent="0.25">
      <c r="A374" s="63" t="s">
        <v>956</v>
      </c>
      <c r="B374" s="63" t="s">
        <v>4644</v>
      </c>
      <c r="C374" s="63" t="s">
        <v>5208</v>
      </c>
      <c r="D374" s="63" t="s">
        <v>5209</v>
      </c>
      <c r="E374" s="63">
        <v>0</v>
      </c>
      <c r="F374" s="63">
        <v>25293</v>
      </c>
      <c r="G374" s="63" t="s">
        <v>18</v>
      </c>
      <c r="H374" s="63">
        <v>1</v>
      </c>
      <c r="I374" s="63">
        <v>149</v>
      </c>
      <c r="J374" s="63" t="s">
        <v>5210</v>
      </c>
      <c r="K374" s="63" t="s">
        <v>1004</v>
      </c>
      <c r="L374" s="63" t="s">
        <v>1004</v>
      </c>
      <c r="M374" s="63"/>
    </row>
    <row r="375" spans="1:13" x14ac:dyDescent="0.25">
      <c r="A375" s="63" t="s">
        <v>956</v>
      </c>
      <c r="B375" s="63" t="s">
        <v>1202</v>
      </c>
      <c r="C375" s="63" t="s">
        <v>2562</v>
      </c>
      <c r="D375" s="63" t="s">
        <v>2563</v>
      </c>
      <c r="E375" s="63">
        <v>0</v>
      </c>
      <c r="F375" s="63">
        <v>25313</v>
      </c>
      <c r="G375" s="63" t="s">
        <v>18</v>
      </c>
      <c r="H375" s="63">
        <v>19</v>
      </c>
      <c r="I375" s="63">
        <v>88</v>
      </c>
      <c r="J375" s="63">
        <v>0</v>
      </c>
      <c r="K375" s="63" t="s">
        <v>1004</v>
      </c>
      <c r="L375" s="63" t="s">
        <v>960</v>
      </c>
      <c r="M375" s="63"/>
    </row>
    <row r="376" spans="1:13" x14ac:dyDescent="0.25">
      <c r="A376" s="63" t="s">
        <v>956</v>
      </c>
      <c r="B376" s="63" t="s">
        <v>1202</v>
      </c>
      <c r="C376" s="63" t="s">
        <v>2562</v>
      </c>
      <c r="D376" s="63" t="s">
        <v>2563</v>
      </c>
      <c r="E376" s="63">
        <v>0</v>
      </c>
      <c r="F376" s="63">
        <v>25327</v>
      </c>
      <c r="G376" s="63" t="s">
        <v>18</v>
      </c>
      <c r="H376" s="63">
        <v>23</v>
      </c>
      <c r="I376" s="63">
        <v>88</v>
      </c>
      <c r="J376" s="63">
        <v>0</v>
      </c>
      <c r="K376" s="63" t="s">
        <v>960</v>
      </c>
      <c r="L376" s="63" t="s">
        <v>960</v>
      </c>
      <c r="M376" s="63"/>
    </row>
    <row r="377" spans="1:13" x14ac:dyDescent="0.25">
      <c r="A377" s="63" t="s">
        <v>956</v>
      </c>
      <c r="B377" s="63" t="s">
        <v>2166</v>
      </c>
      <c r="C377" s="63" t="s">
        <v>4291</v>
      </c>
      <c r="D377" s="63" t="s">
        <v>4292</v>
      </c>
      <c r="E377" s="63">
        <v>0</v>
      </c>
      <c r="F377" s="63">
        <v>25353</v>
      </c>
      <c r="G377" s="63" t="s">
        <v>18</v>
      </c>
      <c r="H377" s="63">
        <v>4</v>
      </c>
      <c r="I377" s="63">
        <v>87</v>
      </c>
      <c r="J377" s="63" t="s">
        <v>4274</v>
      </c>
      <c r="K377" s="63" t="s">
        <v>1004</v>
      </c>
      <c r="L377" s="63" t="s">
        <v>1004</v>
      </c>
      <c r="M377" s="63"/>
    </row>
    <row r="378" spans="1:13" x14ac:dyDescent="0.25">
      <c r="A378" s="63" t="s">
        <v>956</v>
      </c>
      <c r="B378" s="63" t="s">
        <v>1580</v>
      </c>
      <c r="C378" s="63" t="s">
        <v>4601</v>
      </c>
      <c r="D378" s="63" t="s">
        <v>4602</v>
      </c>
      <c r="E378" s="63">
        <v>0</v>
      </c>
      <c r="F378" s="63">
        <v>25424</v>
      </c>
      <c r="G378" s="63" t="s">
        <v>18</v>
      </c>
      <c r="H378" s="63">
        <v>2</v>
      </c>
      <c r="I378" s="63">
        <v>9</v>
      </c>
      <c r="J378" s="63" t="s">
        <v>1583</v>
      </c>
      <c r="K378" s="63" t="s">
        <v>960</v>
      </c>
      <c r="L378" s="63" t="s">
        <v>1004</v>
      </c>
      <c r="M378" s="63"/>
    </row>
    <row r="379" spans="1:13" x14ac:dyDescent="0.25">
      <c r="A379" s="63" t="s">
        <v>956</v>
      </c>
      <c r="B379" s="63" t="s">
        <v>1013</v>
      </c>
      <c r="C379" s="63" t="s">
        <v>1872</v>
      </c>
      <c r="D379" s="63" t="s">
        <v>1588</v>
      </c>
      <c r="E379" s="63">
        <v>0</v>
      </c>
      <c r="F379" s="63">
        <v>25440</v>
      </c>
      <c r="G379" s="63" t="s">
        <v>18</v>
      </c>
      <c r="H379" s="63">
        <v>1</v>
      </c>
      <c r="I379" s="63">
        <v>8</v>
      </c>
      <c r="J379" s="63" t="s">
        <v>1873</v>
      </c>
      <c r="K379" s="63" t="s">
        <v>1004</v>
      </c>
      <c r="L379" s="63" t="s">
        <v>1004</v>
      </c>
      <c r="M379" s="63"/>
    </row>
    <row r="380" spans="1:13" x14ac:dyDescent="0.25">
      <c r="A380" s="63" t="s">
        <v>956</v>
      </c>
      <c r="B380" s="63" t="s">
        <v>1093</v>
      </c>
      <c r="C380" s="63" t="s">
        <v>1988</v>
      </c>
      <c r="D380" s="63" t="s">
        <v>4838</v>
      </c>
      <c r="E380" s="63">
        <v>0</v>
      </c>
      <c r="F380" s="63">
        <v>25679</v>
      </c>
      <c r="G380" s="63" t="s">
        <v>44</v>
      </c>
      <c r="H380" s="63">
        <v>2</v>
      </c>
      <c r="I380" s="63">
        <v>12</v>
      </c>
      <c r="J380" s="63" t="s">
        <v>1586</v>
      </c>
      <c r="K380" s="63" t="s">
        <v>960</v>
      </c>
      <c r="L380" s="63" t="s">
        <v>1004</v>
      </c>
      <c r="M380" s="63"/>
    </row>
    <row r="381" spans="1:13" x14ac:dyDescent="0.25">
      <c r="A381" s="63" t="s">
        <v>956</v>
      </c>
      <c r="B381" s="63" t="s">
        <v>1406</v>
      </c>
      <c r="C381" s="63" t="s">
        <v>2991</v>
      </c>
      <c r="D381" s="63" t="s">
        <v>2992</v>
      </c>
      <c r="E381" s="63">
        <v>0</v>
      </c>
      <c r="F381" s="63">
        <v>25696</v>
      </c>
      <c r="G381" s="63" t="s">
        <v>44</v>
      </c>
      <c r="H381" s="63">
        <v>1</v>
      </c>
      <c r="I381" s="63">
        <v>17</v>
      </c>
      <c r="J381" s="63" t="s">
        <v>2993</v>
      </c>
      <c r="K381" s="63" t="s">
        <v>1004</v>
      </c>
      <c r="L381" s="63" t="s">
        <v>1004</v>
      </c>
      <c r="M381" s="63"/>
    </row>
    <row r="382" spans="1:13" x14ac:dyDescent="0.25">
      <c r="A382" s="63" t="s">
        <v>956</v>
      </c>
      <c r="B382" s="63" t="s">
        <v>1019</v>
      </c>
      <c r="C382" s="63" t="s">
        <v>5211</v>
      </c>
      <c r="D382" s="63" t="s">
        <v>5212</v>
      </c>
      <c r="E382" s="63">
        <v>0</v>
      </c>
      <c r="F382" s="63">
        <v>25750</v>
      </c>
      <c r="G382" s="63" t="s">
        <v>44</v>
      </c>
      <c r="H382" s="63">
        <v>1</v>
      </c>
      <c r="I382" s="63">
        <v>28</v>
      </c>
      <c r="J382" s="63" t="s">
        <v>1933</v>
      </c>
      <c r="K382" s="63" t="s">
        <v>1004</v>
      </c>
      <c r="L382" s="63" t="s">
        <v>1004</v>
      </c>
      <c r="M382" s="63"/>
    </row>
    <row r="383" spans="1:13" x14ac:dyDescent="0.25">
      <c r="A383" s="63" t="s">
        <v>956</v>
      </c>
      <c r="B383" s="63" t="s">
        <v>2149</v>
      </c>
      <c r="C383" s="63" t="s">
        <v>5213</v>
      </c>
      <c r="D383" s="63" t="s">
        <v>5214</v>
      </c>
      <c r="E383" s="63">
        <v>0</v>
      </c>
      <c r="F383" s="63">
        <v>25765</v>
      </c>
      <c r="G383" s="63" t="s">
        <v>44</v>
      </c>
      <c r="H383" s="63">
        <v>2</v>
      </c>
      <c r="I383" s="63">
        <v>39</v>
      </c>
      <c r="J383" s="63" t="s">
        <v>5022</v>
      </c>
      <c r="K383" s="63" t="s">
        <v>1004</v>
      </c>
      <c r="L383" s="63" t="s">
        <v>1004</v>
      </c>
      <c r="M383" s="63"/>
    </row>
    <row r="384" spans="1:13" x14ac:dyDescent="0.25">
      <c r="A384" s="63" t="s">
        <v>956</v>
      </c>
      <c r="B384" s="63" t="s">
        <v>957</v>
      </c>
      <c r="C384" s="63" t="s">
        <v>2580</v>
      </c>
      <c r="D384" s="63" t="s">
        <v>2581</v>
      </c>
      <c r="E384" s="63">
        <v>0</v>
      </c>
      <c r="F384" s="63">
        <v>25802</v>
      </c>
      <c r="G384" s="63" t="s">
        <v>44</v>
      </c>
      <c r="H384" s="63">
        <v>7</v>
      </c>
      <c r="I384" s="63">
        <v>42</v>
      </c>
      <c r="J384" s="63" t="s">
        <v>2582</v>
      </c>
      <c r="K384" s="63" t="s">
        <v>960</v>
      </c>
      <c r="L384" s="63" t="s">
        <v>960</v>
      </c>
      <c r="M384" s="63"/>
    </row>
    <row r="385" spans="1:13" x14ac:dyDescent="0.25">
      <c r="A385" s="63" t="s">
        <v>956</v>
      </c>
      <c r="B385" s="63" t="s">
        <v>1773</v>
      </c>
      <c r="C385" s="63" t="s">
        <v>4839</v>
      </c>
      <c r="D385" s="63" t="s">
        <v>4840</v>
      </c>
      <c r="E385" s="63">
        <v>0</v>
      </c>
      <c r="F385" s="63">
        <v>25823</v>
      </c>
      <c r="G385" s="63" t="s">
        <v>44</v>
      </c>
      <c r="H385" s="63">
        <v>2</v>
      </c>
      <c r="I385" s="63">
        <v>45</v>
      </c>
      <c r="J385" s="63" t="s">
        <v>1776</v>
      </c>
      <c r="K385" s="63" t="s">
        <v>1004</v>
      </c>
      <c r="L385" s="63" t="s">
        <v>1004</v>
      </c>
      <c r="M385" s="63"/>
    </row>
    <row r="386" spans="1:13" x14ac:dyDescent="0.25">
      <c r="A386" s="63" t="s">
        <v>956</v>
      </c>
      <c r="B386" s="63" t="s">
        <v>1210</v>
      </c>
      <c r="C386" s="63" t="s">
        <v>3231</v>
      </c>
      <c r="D386" s="63" t="s">
        <v>3232</v>
      </c>
      <c r="E386" s="63">
        <v>0</v>
      </c>
      <c r="F386" s="63">
        <v>25864</v>
      </c>
      <c r="G386" s="63" t="s">
        <v>44</v>
      </c>
      <c r="H386" s="63">
        <v>2</v>
      </c>
      <c r="I386" s="63">
        <v>27</v>
      </c>
      <c r="J386" s="63" t="s">
        <v>1819</v>
      </c>
      <c r="K386" s="63" t="s">
        <v>1004</v>
      </c>
      <c r="L386" s="63" t="s">
        <v>1004</v>
      </c>
      <c r="M386" s="63"/>
    </row>
    <row r="387" spans="1:13" x14ac:dyDescent="0.25">
      <c r="A387" s="63" t="s">
        <v>956</v>
      </c>
      <c r="B387" s="63" t="s">
        <v>1302</v>
      </c>
      <c r="C387" s="63" t="s">
        <v>5215</v>
      </c>
      <c r="D387" s="63" t="s">
        <v>5216</v>
      </c>
      <c r="E387" s="63">
        <v>0</v>
      </c>
      <c r="F387" s="63">
        <v>25903</v>
      </c>
      <c r="G387" s="63" t="s">
        <v>44</v>
      </c>
      <c r="H387" s="63">
        <v>1</v>
      </c>
      <c r="I387" s="63">
        <v>19</v>
      </c>
      <c r="J387" s="63" t="s">
        <v>5217</v>
      </c>
      <c r="K387" s="63" t="s">
        <v>1004</v>
      </c>
      <c r="L387" s="63" t="s">
        <v>1004</v>
      </c>
      <c r="M387" s="63"/>
    </row>
    <row r="388" spans="1:13" x14ac:dyDescent="0.25">
      <c r="A388" s="63" t="s">
        <v>956</v>
      </c>
      <c r="B388" s="63" t="s">
        <v>1734</v>
      </c>
      <c r="C388" s="63" t="s">
        <v>2028</v>
      </c>
      <c r="D388" s="63" t="s">
        <v>2029</v>
      </c>
      <c r="E388" s="63">
        <v>0</v>
      </c>
      <c r="F388" s="63">
        <v>25921</v>
      </c>
      <c r="G388" s="63" t="s">
        <v>44</v>
      </c>
      <c r="H388" s="63">
        <v>3</v>
      </c>
      <c r="I388" s="63">
        <v>11</v>
      </c>
      <c r="J388" s="63" t="s">
        <v>4464</v>
      </c>
      <c r="K388" s="63" t="s">
        <v>960</v>
      </c>
      <c r="L388" s="63" t="s">
        <v>1004</v>
      </c>
      <c r="M388" s="63"/>
    </row>
    <row r="389" spans="1:13" x14ac:dyDescent="0.25">
      <c r="A389" s="63" t="s">
        <v>956</v>
      </c>
      <c r="B389" s="63" t="s">
        <v>1529</v>
      </c>
      <c r="C389" s="63" t="s">
        <v>1530</v>
      </c>
      <c r="D389" s="63" t="s">
        <v>1531</v>
      </c>
      <c r="E389" s="63">
        <v>0</v>
      </c>
      <c r="F389" s="63">
        <v>26196</v>
      </c>
      <c r="G389" s="63" t="s">
        <v>44</v>
      </c>
      <c r="H389" s="63">
        <v>2</v>
      </c>
      <c r="I389" s="63">
        <v>2</v>
      </c>
      <c r="J389" s="63" t="s">
        <v>53</v>
      </c>
      <c r="K389" s="63" t="s">
        <v>960</v>
      </c>
      <c r="L389" s="63" t="s">
        <v>1004</v>
      </c>
      <c r="M389" s="63"/>
    </row>
    <row r="390" spans="1:13" x14ac:dyDescent="0.25">
      <c r="A390" s="63" t="s">
        <v>956</v>
      </c>
      <c r="B390" s="63" t="s">
        <v>3832</v>
      </c>
      <c r="C390" s="63" t="s">
        <v>3833</v>
      </c>
      <c r="D390" s="63" t="s">
        <v>3834</v>
      </c>
      <c r="E390" s="63">
        <v>0</v>
      </c>
      <c r="F390" s="63">
        <v>26449</v>
      </c>
      <c r="G390" s="63" t="s">
        <v>44</v>
      </c>
      <c r="H390" s="63">
        <v>1</v>
      </c>
      <c r="I390" s="63">
        <v>1</v>
      </c>
      <c r="J390" s="63" t="s">
        <v>3835</v>
      </c>
      <c r="K390" s="63" t="s">
        <v>960</v>
      </c>
      <c r="L390" s="63" t="s">
        <v>1004</v>
      </c>
      <c r="M390" s="63"/>
    </row>
    <row r="391" spans="1:13" x14ac:dyDescent="0.25">
      <c r="A391" s="63" t="s">
        <v>956</v>
      </c>
      <c r="B391" s="63" t="s">
        <v>983</v>
      </c>
      <c r="C391" s="63" t="s">
        <v>1527</v>
      </c>
      <c r="D391" s="63" t="s">
        <v>1528</v>
      </c>
      <c r="E391" s="63">
        <v>0</v>
      </c>
      <c r="F391" s="63">
        <v>26594</v>
      </c>
      <c r="G391" s="63" t="s">
        <v>44</v>
      </c>
      <c r="H391" s="63">
        <v>2</v>
      </c>
      <c r="I391" s="63">
        <v>4</v>
      </c>
      <c r="J391" s="63" t="s">
        <v>162</v>
      </c>
      <c r="K391" s="63" t="s">
        <v>960</v>
      </c>
      <c r="L391" s="63" t="s">
        <v>1004</v>
      </c>
      <c r="M391" s="63"/>
    </row>
    <row r="392" spans="1:13" x14ac:dyDescent="0.25">
      <c r="A392" s="63" t="s">
        <v>956</v>
      </c>
      <c r="B392" s="63" t="s">
        <v>1529</v>
      </c>
      <c r="C392" s="63" t="s">
        <v>1849</v>
      </c>
      <c r="D392" s="63" t="s">
        <v>1850</v>
      </c>
      <c r="E392" s="63">
        <v>0</v>
      </c>
      <c r="F392" s="63">
        <v>27677</v>
      </c>
      <c r="G392" s="63" t="s">
        <v>44</v>
      </c>
      <c r="H392" s="63">
        <v>1</v>
      </c>
      <c r="I392" s="63">
        <v>2</v>
      </c>
      <c r="J392" s="63" t="s">
        <v>349</v>
      </c>
      <c r="K392" s="63" t="s">
        <v>1004</v>
      </c>
      <c r="L392" s="63" t="s">
        <v>1004</v>
      </c>
      <c r="M392" s="63"/>
    </row>
    <row r="393" spans="1:13" x14ac:dyDescent="0.25">
      <c r="A393" s="63" t="s">
        <v>956</v>
      </c>
      <c r="B393" s="63" t="s">
        <v>1013</v>
      </c>
      <c r="C393" s="63" t="s">
        <v>1587</v>
      </c>
      <c r="D393" s="63" t="s">
        <v>1588</v>
      </c>
      <c r="E393" s="63">
        <v>0</v>
      </c>
      <c r="F393" s="63">
        <v>27786</v>
      </c>
      <c r="G393" s="63" t="s">
        <v>44</v>
      </c>
      <c r="H393" s="63">
        <v>2</v>
      </c>
      <c r="I393" s="63">
        <v>8</v>
      </c>
      <c r="J393" s="63" t="s">
        <v>85</v>
      </c>
      <c r="K393" s="63" t="s">
        <v>1004</v>
      </c>
      <c r="L393" s="63" t="s">
        <v>1004</v>
      </c>
      <c r="M393" s="63"/>
    </row>
    <row r="394" spans="1:13" x14ac:dyDescent="0.25">
      <c r="A394" s="63" t="s">
        <v>956</v>
      </c>
      <c r="B394" s="63" t="s">
        <v>1290</v>
      </c>
      <c r="C394" s="63" t="s">
        <v>3431</v>
      </c>
      <c r="D394" s="63" t="s">
        <v>3432</v>
      </c>
      <c r="E394" s="63">
        <v>0</v>
      </c>
      <c r="F394" s="63">
        <v>28541</v>
      </c>
      <c r="G394" s="63" t="s">
        <v>44</v>
      </c>
      <c r="H394" s="63">
        <v>2</v>
      </c>
      <c r="I394" s="63">
        <v>29</v>
      </c>
      <c r="J394" s="63" t="s">
        <v>1616</v>
      </c>
      <c r="K394" s="63" t="s">
        <v>1004</v>
      </c>
      <c r="L394" s="63" t="s">
        <v>1004</v>
      </c>
      <c r="M394" s="63"/>
    </row>
    <row r="395" spans="1:13" x14ac:dyDescent="0.25">
      <c r="A395" s="63" t="s">
        <v>956</v>
      </c>
      <c r="B395" s="63" t="s">
        <v>1290</v>
      </c>
      <c r="C395" s="63" t="s">
        <v>3431</v>
      </c>
      <c r="D395" s="63" t="s">
        <v>3432</v>
      </c>
      <c r="E395" s="63">
        <v>0</v>
      </c>
      <c r="F395" s="63">
        <v>28556</v>
      </c>
      <c r="G395" s="63" t="s">
        <v>44</v>
      </c>
      <c r="H395" s="63">
        <v>5</v>
      </c>
      <c r="I395" s="63">
        <v>29</v>
      </c>
      <c r="J395" s="63" t="s">
        <v>5218</v>
      </c>
      <c r="K395" s="63" t="s">
        <v>1004</v>
      </c>
      <c r="L395" s="63" t="s">
        <v>1004</v>
      </c>
      <c r="M395" s="63"/>
    </row>
    <row r="396" spans="1:13" x14ac:dyDescent="0.25">
      <c r="A396" s="63" t="s">
        <v>956</v>
      </c>
      <c r="B396" s="63" t="s">
        <v>1290</v>
      </c>
      <c r="C396" s="63" t="s">
        <v>3431</v>
      </c>
      <c r="D396" s="63" t="s">
        <v>3432</v>
      </c>
      <c r="E396" s="63">
        <v>0</v>
      </c>
      <c r="F396" s="63">
        <v>28575</v>
      </c>
      <c r="G396" s="63" t="s">
        <v>44</v>
      </c>
      <c r="H396" s="63">
        <v>1</v>
      </c>
      <c r="I396" s="63">
        <v>29</v>
      </c>
      <c r="J396" s="63" t="s">
        <v>4841</v>
      </c>
      <c r="K396" s="63" t="s">
        <v>1004</v>
      </c>
      <c r="L396" s="63" t="s">
        <v>1004</v>
      </c>
      <c r="M396" s="63"/>
    </row>
    <row r="397" spans="1:13" x14ac:dyDescent="0.25">
      <c r="A397" s="63" t="s">
        <v>956</v>
      </c>
      <c r="B397" s="63" t="s">
        <v>1676</v>
      </c>
      <c r="C397" s="63" t="s">
        <v>2590</v>
      </c>
      <c r="D397" s="63" t="s">
        <v>2591</v>
      </c>
      <c r="E397" s="63">
        <v>0</v>
      </c>
      <c r="F397" s="63">
        <v>28696</v>
      </c>
      <c r="G397" s="63" t="s">
        <v>44</v>
      </c>
      <c r="H397" s="63">
        <v>11</v>
      </c>
      <c r="I397" s="63">
        <v>13</v>
      </c>
      <c r="J397" s="63">
        <v>0</v>
      </c>
      <c r="K397" s="63" t="s">
        <v>960</v>
      </c>
      <c r="L397" s="63" t="s">
        <v>960</v>
      </c>
      <c r="M397" s="63"/>
    </row>
    <row r="398" spans="1:13" x14ac:dyDescent="0.25">
      <c r="A398" s="63" t="s">
        <v>956</v>
      </c>
      <c r="B398" s="63" t="s">
        <v>3642</v>
      </c>
      <c r="C398" s="63" t="s">
        <v>3643</v>
      </c>
      <c r="D398" s="63" t="s">
        <v>3644</v>
      </c>
      <c r="E398" s="63">
        <v>0</v>
      </c>
      <c r="F398" s="63">
        <v>29196</v>
      </c>
      <c r="G398" s="63" t="s">
        <v>44</v>
      </c>
      <c r="H398" s="63">
        <v>14</v>
      </c>
      <c r="I398" s="63">
        <v>119</v>
      </c>
      <c r="J398" s="63" t="s">
        <v>3645</v>
      </c>
      <c r="K398" s="63" t="s">
        <v>1004</v>
      </c>
      <c r="L398" s="63" t="s">
        <v>960</v>
      </c>
      <c r="M398" s="63"/>
    </row>
    <row r="399" spans="1:13" x14ac:dyDescent="0.25">
      <c r="A399" s="63" t="s">
        <v>956</v>
      </c>
      <c r="B399" s="63" t="s">
        <v>2631</v>
      </c>
      <c r="C399" s="63" t="s">
        <v>4293</v>
      </c>
      <c r="D399" s="63" t="s">
        <v>4294</v>
      </c>
      <c r="E399" s="63">
        <v>0</v>
      </c>
      <c r="F399" s="63">
        <v>29210</v>
      </c>
      <c r="G399" s="63" t="s">
        <v>44</v>
      </c>
      <c r="H399" s="63">
        <v>6</v>
      </c>
      <c r="I399" s="63">
        <v>114</v>
      </c>
      <c r="J399" s="63" t="s">
        <v>4295</v>
      </c>
      <c r="K399" s="63" t="s">
        <v>1004</v>
      </c>
      <c r="L399" s="63" t="s">
        <v>1004</v>
      </c>
      <c r="M399" s="63"/>
    </row>
    <row r="400" spans="1:13" x14ac:dyDescent="0.25">
      <c r="A400" s="63" t="s">
        <v>956</v>
      </c>
      <c r="B400" s="63" t="s">
        <v>1652</v>
      </c>
      <c r="C400" s="63" t="s">
        <v>1653</v>
      </c>
      <c r="D400" s="63" t="s">
        <v>1654</v>
      </c>
      <c r="E400" s="63">
        <v>0</v>
      </c>
      <c r="F400" s="63">
        <v>29268</v>
      </c>
      <c r="G400" s="63" t="s">
        <v>18</v>
      </c>
      <c r="H400" s="63">
        <v>2</v>
      </c>
      <c r="I400" s="63">
        <v>3</v>
      </c>
      <c r="J400" s="63" t="s">
        <v>356</v>
      </c>
      <c r="K400" s="63" t="s">
        <v>960</v>
      </c>
      <c r="L400" s="63" t="s">
        <v>1004</v>
      </c>
      <c r="M400" s="63"/>
    </row>
    <row r="401" spans="1:13" x14ac:dyDescent="0.25">
      <c r="A401" s="63" t="s">
        <v>956</v>
      </c>
      <c r="B401" s="63" t="s">
        <v>3446</v>
      </c>
      <c r="C401" s="63" t="s">
        <v>4072</v>
      </c>
      <c r="D401" s="63" t="s">
        <v>4073</v>
      </c>
      <c r="E401" s="63">
        <v>0</v>
      </c>
      <c r="F401" s="63">
        <v>29283</v>
      </c>
      <c r="G401" s="63" t="s">
        <v>44</v>
      </c>
      <c r="H401" s="63">
        <v>1</v>
      </c>
      <c r="I401" s="63">
        <v>164</v>
      </c>
      <c r="J401" s="63" t="s">
        <v>4074</v>
      </c>
      <c r="K401" s="63" t="s">
        <v>1004</v>
      </c>
      <c r="L401" s="63" t="s">
        <v>1004</v>
      </c>
      <c r="M401" s="63"/>
    </row>
    <row r="402" spans="1:13" x14ac:dyDescent="0.25">
      <c r="A402" s="63" t="s">
        <v>956</v>
      </c>
      <c r="B402" s="63" t="s">
        <v>5219</v>
      </c>
      <c r="C402" s="63" t="s">
        <v>5220</v>
      </c>
      <c r="D402" s="63" t="s">
        <v>5221</v>
      </c>
      <c r="E402" s="63">
        <v>0</v>
      </c>
      <c r="F402" s="63">
        <v>29303</v>
      </c>
      <c r="G402" s="63" t="s">
        <v>44</v>
      </c>
      <c r="H402" s="63">
        <v>3</v>
      </c>
      <c r="I402" s="63">
        <v>190</v>
      </c>
      <c r="J402" s="63" t="s">
        <v>5222</v>
      </c>
      <c r="K402" s="63" t="s">
        <v>1004</v>
      </c>
      <c r="L402" s="63" t="s">
        <v>1004</v>
      </c>
      <c r="M402" s="63"/>
    </row>
    <row r="403" spans="1:13" x14ac:dyDescent="0.25">
      <c r="A403" s="63" t="s">
        <v>956</v>
      </c>
      <c r="B403" s="63" t="s">
        <v>3762</v>
      </c>
      <c r="C403" s="63" t="s">
        <v>3763</v>
      </c>
      <c r="D403" s="63" t="s">
        <v>3764</v>
      </c>
      <c r="E403" s="63">
        <v>0</v>
      </c>
      <c r="F403" s="63">
        <v>29323</v>
      </c>
      <c r="G403" s="63" t="s">
        <v>44</v>
      </c>
      <c r="H403" s="63">
        <v>11</v>
      </c>
      <c r="I403" s="63">
        <v>238</v>
      </c>
      <c r="J403" s="63" t="s">
        <v>3765</v>
      </c>
      <c r="K403" s="63" t="s">
        <v>1004</v>
      </c>
      <c r="L403" s="63" t="s">
        <v>1004</v>
      </c>
      <c r="M403" s="63"/>
    </row>
    <row r="404" spans="1:13" x14ac:dyDescent="0.25">
      <c r="A404" s="63" t="s">
        <v>956</v>
      </c>
      <c r="B404" s="63" t="s">
        <v>2725</v>
      </c>
      <c r="C404" s="63" t="s">
        <v>2726</v>
      </c>
      <c r="D404" s="63" t="s">
        <v>2727</v>
      </c>
      <c r="E404" s="63">
        <v>0</v>
      </c>
      <c r="F404" s="63">
        <v>29348</v>
      </c>
      <c r="G404" s="63" t="s">
        <v>44</v>
      </c>
      <c r="H404" s="63">
        <v>8</v>
      </c>
      <c r="I404" s="63">
        <v>271</v>
      </c>
      <c r="J404" s="63" t="s">
        <v>2728</v>
      </c>
      <c r="K404" s="63" t="s">
        <v>1004</v>
      </c>
      <c r="L404" s="63" t="s">
        <v>1004</v>
      </c>
      <c r="M404" s="63"/>
    </row>
    <row r="405" spans="1:13" x14ac:dyDescent="0.25">
      <c r="A405" s="63" t="s">
        <v>956</v>
      </c>
      <c r="B405" s="63" t="s">
        <v>1825</v>
      </c>
      <c r="C405" s="63" t="s">
        <v>3472</v>
      </c>
      <c r="D405" s="63" t="s">
        <v>3473</v>
      </c>
      <c r="E405" s="63">
        <v>0</v>
      </c>
      <c r="F405" s="63">
        <v>29359</v>
      </c>
      <c r="G405" s="63" t="s">
        <v>44</v>
      </c>
      <c r="H405" s="63">
        <v>6</v>
      </c>
      <c r="I405" s="63">
        <v>277</v>
      </c>
      <c r="J405" s="63" t="s">
        <v>3474</v>
      </c>
      <c r="K405" s="63" t="s">
        <v>1004</v>
      </c>
      <c r="L405" s="63" t="s">
        <v>1004</v>
      </c>
      <c r="M405" s="63"/>
    </row>
    <row r="406" spans="1:13" x14ac:dyDescent="0.25">
      <c r="A406" s="63" t="s">
        <v>956</v>
      </c>
      <c r="B406" s="63" t="s">
        <v>1070</v>
      </c>
      <c r="C406" s="63" t="s">
        <v>4506</v>
      </c>
      <c r="D406" s="63" t="s">
        <v>4507</v>
      </c>
      <c r="E406" s="63">
        <v>0</v>
      </c>
      <c r="F406" s="63">
        <v>29379</v>
      </c>
      <c r="G406" s="63" t="s">
        <v>44</v>
      </c>
      <c r="H406" s="63">
        <v>1</v>
      </c>
      <c r="I406" s="63">
        <v>170</v>
      </c>
      <c r="J406" s="63" t="s">
        <v>4508</v>
      </c>
      <c r="K406" s="63" t="s">
        <v>1004</v>
      </c>
      <c r="L406" s="63" t="s">
        <v>1004</v>
      </c>
      <c r="M406" s="63"/>
    </row>
    <row r="407" spans="1:13" x14ac:dyDescent="0.25">
      <c r="A407" s="63" t="s">
        <v>956</v>
      </c>
      <c r="B407" s="63" t="s">
        <v>2598</v>
      </c>
      <c r="C407" s="63" t="s">
        <v>2599</v>
      </c>
      <c r="D407" s="63" t="s">
        <v>2600</v>
      </c>
      <c r="E407" s="63">
        <v>0</v>
      </c>
      <c r="F407" s="63">
        <v>29397</v>
      </c>
      <c r="G407" s="63" t="s">
        <v>44</v>
      </c>
      <c r="H407" s="63">
        <v>24</v>
      </c>
      <c r="I407" s="63">
        <v>145</v>
      </c>
      <c r="J407" s="63">
        <v>0</v>
      </c>
      <c r="K407" s="63" t="s">
        <v>960</v>
      </c>
      <c r="L407" s="63" t="s">
        <v>960</v>
      </c>
      <c r="M407" s="63"/>
    </row>
    <row r="408" spans="1:13" x14ac:dyDescent="0.25">
      <c r="A408" s="63" t="s">
        <v>956</v>
      </c>
      <c r="B408" s="63" t="s">
        <v>1857</v>
      </c>
      <c r="C408" s="63" t="s">
        <v>4842</v>
      </c>
      <c r="D408" s="63" t="s">
        <v>4843</v>
      </c>
      <c r="E408" s="63">
        <v>0</v>
      </c>
      <c r="F408" s="63">
        <v>29412</v>
      </c>
      <c r="G408" s="63" t="s">
        <v>44</v>
      </c>
      <c r="H408" s="63">
        <v>8</v>
      </c>
      <c r="I408" s="63">
        <v>85</v>
      </c>
      <c r="J408" s="63" t="s">
        <v>4844</v>
      </c>
      <c r="K408" s="63" t="s">
        <v>1004</v>
      </c>
      <c r="L408" s="63" t="s">
        <v>960</v>
      </c>
      <c r="M408" s="63"/>
    </row>
    <row r="409" spans="1:13" x14ac:dyDescent="0.25">
      <c r="A409" s="63" t="s">
        <v>956</v>
      </c>
      <c r="B409" s="63" t="s">
        <v>961</v>
      </c>
      <c r="C409" s="63" t="s">
        <v>1534</v>
      </c>
      <c r="D409" s="63" t="s">
        <v>1535</v>
      </c>
      <c r="E409" s="63">
        <v>0</v>
      </c>
      <c r="F409" s="63">
        <v>29441</v>
      </c>
      <c r="G409" s="63" t="s">
        <v>18</v>
      </c>
      <c r="H409" s="63">
        <v>2</v>
      </c>
      <c r="I409" s="63">
        <v>6</v>
      </c>
      <c r="J409" s="63" t="s">
        <v>34</v>
      </c>
      <c r="K409" s="63" t="s">
        <v>960</v>
      </c>
      <c r="L409" s="63" t="s">
        <v>1004</v>
      </c>
      <c r="M409" s="63"/>
    </row>
    <row r="410" spans="1:13" x14ac:dyDescent="0.25">
      <c r="A410" s="63" t="s">
        <v>956</v>
      </c>
      <c r="B410" s="63" t="s">
        <v>1361</v>
      </c>
      <c r="C410" s="63" t="s">
        <v>3766</v>
      </c>
      <c r="D410" s="63" t="s">
        <v>3767</v>
      </c>
      <c r="E410" s="63">
        <v>0</v>
      </c>
      <c r="F410" s="63">
        <v>29470</v>
      </c>
      <c r="G410" s="63" t="s">
        <v>44</v>
      </c>
      <c r="H410" s="63">
        <v>3</v>
      </c>
      <c r="I410" s="63">
        <v>15</v>
      </c>
      <c r="J410" s="63" t="s">
        <v>1514</v>
      </c>
      <c r="K410" s="63" t="s">
        <v>1004</v>
      </c>
      <c r="L410" s="63" t="s">
        <v>1004</v>
      </c>
      <c r="M410" s="63"/>
    </row>
    <row r="411" spans="1:13" x14ac:dyDescent="0.25">
      <c r="A411" s="63" t="s">
        <v>956</v>
      </c>
      <c r="B411" s="63" t="s">
        <v>1529</v>
      </c>
      <c r="C411" s="63" t="s">
        <v>1849</v>
      </c>
      <c r="D411" s="63" t="s">
        <v>1850</v>
      </c>
      <c r="E411" s="63">
        <v>0</v>
      </c>
      <c r="F411" s="63">
        <v>29553</v>
      </c>
      <c r="G411" s="63" t="s">
        <v>18</v>
      </c>
      <c r="H411" s="63">
        <v>1</v>
      </c>
      <c r="I411" s="63">
        <v>2</v>
      </c>
      <c r="J411" s="63" t="s">
        <v>349</v>
      </c>
      <c r="K411" s="63" t="s">
        <v>960</v>
      </c>
      <c r="L411" s="63" t="s">
        <v>1004</v>
      </c>
      <c r="M411" s="63"/>
    </row>
    <row r="412" spans="1:13" x14ac:dyDescent="0.25">
      <c r="A412" s="63" t="s">
        <v>956</v>
      </c>
      <c r="B412" s="63" t="s">
        <v>983</v>
      </c>
      <c r="C412" s="63" t="s">
        <v>1543</v>
      </c>
      <c r="D412" s="63" t="s">
        <v>1544</v>
      </c>
      <c r="E412" s="63">
        <v>0</v>
      </c>
      <c r="F412" s="63">
        <v>29950</v>
      </c>
      <c r="G412" s="63" t="s">
        <v>18</v>
      </c>
      <c r="H412" s="63">
        <v>2</v>
      </c>
      <c r="I412" s="63">
        <v>4</v>
      </c>
      <c r="J412" s="63" t="s">
        <v>162</v>
      </c>
      <c r="K412" s="63" t="s">
        <v>960</v>
      </c>
      <c r="L412" s="63" t="s">
        <v>1004</v>
      </c>
      <c r="M412" s="63"/>
    </row>
    <row r="413" spans="1:13" x14ac:dyDescent="0.25">
      <c r="A413" s="63" t="s">
        <v>956</v>
      </c>
      <c r="B413" s="63" t="s">
        <v>1377</v>
      </c>
      <c r="C413" s="63" t="s">
        <v>5223</v>
      </c>
      <c r="D413" s="63" t="s">
        <v>4846</v>
      </c>
      <c r="E413" s="63">
        <v>0</v>
      </c>
      <c r="F413" s="63">
        <v>30523</v>
      </c>
      <c r="G413" s="63" t="s">
        <v>44</v>
      </c>
      <c r="H413" s="63">
        <v>1</v>
      </c>
      <c r="I413" s="63">
        <v>63</v>
      </c>
      <c r="J413" s="63" t="s">
        <v>5224</v>
      </c>
      <c r="K413" s="63" t="s">
        <v>1004</v>
      </c>
      <c r="L413" s="63" t="s">
        <v>1004</v>
      </c>
      <c r="M413" s="63"/>
    </row>
    <row r="414" spans="1:13" x14ac:dyDescent="0.25">
      <c r="A414" s="63" t="s">
        <v>956</v>
      </c>
      <c r="B414" s="63" t="s">
        <v>1377</v>
      </c>
      <c r="C414" s="63" t="s">
        <v>4845</v>
      </c>
      <c r="D414" s="63" t="s">
        <v>4846</v>
      </c>
      <c r="E414" s="63">
        <v>0</v>
      </c>
      <c r="F414" s="63">
        <v>30544</v>
      </c>
      <c r="G414" s="63" t="s">
        <v>44</v>
      </c>
      <c r="H414" s="63">
        <v>6</v>
      </c>
      <c r="I414" s="63">
        <v>63</v>
      </c>
      <c r="J414" s="63" t="s">
        <v>4847</v>
      </c>
      <c r="K414" s="63" t="s">
        <v>1004</v>
      </c>
      <c r="L414" s="63" t="s">
        <v>1004</v>
      </c>
      <c r="M414" s="63"/>
    </row>
    <row r="415" spans="1:13" x14ac:dyDescent="0.25">
      <c r="A415" s="63" t="s">
        <v>956</v>
      </c>
      <c r="B415" s="63" t="s">
        <v>1529</v>
      </c>
      <c r="C415" s="63" t="s">
        <v>1849</v>
      </c>
      <c r="D415" s="63" t="s">
        <v>1850</v>
      </c>
      <c r="E415" s="63">
        <v>0</v>
      </c>
      <c r="F415" s="63">
        <v>33291</v>
      </c>
      <c r="G415" s="63" t="s">
        <v>18</v>
      </c>
      <c r="H415" s="63">
        <v>1</v>
      </c>
      <c r="I415" s="63">
        <v>2</v>
      </c>
      <c r="J415" s="63" t="s">
        <v>349</v>
      </c>
      <c r="K415" s="63" t="s">
        <v>960</v>
      </c>
      <c r="L415" s="63" t="s">
        <v>1004</v>
      </c>
      <c r="M415" s="63"/>
    </row>
    <row r="416" spans="1:13" x14ac:dyDescent="0.25">
      <c r="A416" s="63" t="s">
        <v>956</v>
      </c>
      <c r="B416" s="63" t="s">
        <v>1016</v>
      </c>
      <c r="C416" s="63" t="s">
        <v>2601</v>
      </c>
      <c r="D416" s="63" t="s">
        <v>2602</v>
      </c>
      <c r="E416" s="63">
        <v>0</v>
      </c>
      <c r="F416" s="63">
        <v>33456</v>
      </c>
      <c r="G416" s="63" t="s">
        <v>18</v>
      </c>
      <c r="H416" s="63">
        <v>9</v>
      </c>
      <c r="I416" s="63">
        <v>36</v>
      </c>
      <c r="J416" s="63" t="s">
        <v>2603</v>
      </c>
      <c r="K416" s="63" t="s">
        <v>960</v>
      </c>
      <c r="L416" s="63" t="s">
        <v>960</v>
      </c>
      <c r="M416" s="63"/>
    </row>
    <row r="417" spans="1:13" x14ac:dyDescent="0.25">
      <c r="A417" s="63" t="s">
        <v>956</v>
      </c>
      <c r="B417" s="63" t="s">
        <v>1953</v>
      </c>
      <c r="C417" s="63" t="s">
        <v>4509</v>
      </c>
      <c r="D417" s="63" t="s">
        <v>4510</v>
      </c>
      <c r="E417" s="63">
        <v>0</v>
      </c>
      <c r="F417" s="63">
        <v>33468</v>
      </c>
      <c r="G417" s="63" t="s">
        <v>18</v>
      </c>
      <c r="H417" s="63">
        <v>3</v>
      </c>
      <c r="I417" s="63">
        <v>37</v>
      </c>
      <c r="J417" s="63" t="s">
        <v>3627</v>
      </c>
      <c r="K417" s="63" t="s">
        <v>1004</v>
      </c>
      <c r="L417" s="63" t="s">
        <v>1004</v>
      </c>
      <c r="M417" s="63"/>
    </row>
    <row r="418" spans="1:13" x14ac:dyDescent="0.25">
      <c r="A418" s="63" t="s">
        <v>956</v>
      </c>
      <c r="B418" s="63" t="s">
        <v>986</v>
      </c>
      <c r="C418" s="63" t="s">
        <v>3768</v>
      </c>
      <c r="D418" s="63" t="s">
        <v>3769</v>
      </c>
      <c r="E418" s="63">
        <v>0</v>
      </c>
      <c r="F418" s="63">
        <v>33533</v>
      </c>
      <c r="G418" s="63" t="s">
        <v>18</v>
      </c>
      <c r="H418" s="63">
        <v>10</v>
      </c>
      <c r="I418" s="63">
        <v>52</v>
      </c>
      <c r="J418" s="63" t="s">
        <v>3770</v>
      </c>
      <c r="K418" s="63" t="s">
        <v>1004</v>
      </c>
      <c r="L418" s="63" t="s">
        <v>960</v>
      </c>
      <c r="M418" s="63"/>
    </row>
    <row r="419" spans="1:13" x14ac:dyDescent="0.25">
      <c r="A419" s="63" t="s">
        <v>956</v>
      </c>
      <c r="B419" s="63" t="s">
        <v>1172</v>
      </c>
      <c r="C419" s="63" t="s">
        <v>3560</v>
      </c>
      <c r="D419" s="63" t="s">
        <v>3561</v>
      </c>
      <c r="E419" s="63">
        <v>0</v>
      </c>
      <c r="F419" s="63">
        <v>33563</v>
      </c>
      <c r="G419" s="63" t="s">
        <v>18</v>
      </c>
      <c r="H419" s="63">
        <v>14</v>
      </c>
      <c r="I419" s="63">
        <v>100</v>
      </c>
      <c r="J419" s="63" t="s">
        <v>3562</v>
      </c>
      <c r="K419" s="63" t="s">
        <v>1004</v>
      </c>
      <c r="L419" s="63" t="s">
        <v>960</v>
      </c>
      <c r="M419" s="63"/>
    </row>
    <row r="420" spans="1:13" x14ac:dyDescent="0.25">
      <c r="A420" s="63" t="s">
        <v>956</v>
      </c>
      <c r="B420" s="63" t="s">
        <v>2610</v>
      </c>
      <c r="C420" s="63" t="s">
        <v>2611</v>
      </c>
      <c r="D420" s="63" t="s">
        <v>2612</v>
      </c>
      <c r="E420" s="63">
        <v>0</v>
      </c>
      <c r="F420" s="63">
        <v>33594</v>
      </c>
      <c r="G420" s="63" t="s">
        <v>18</v>
      </c>
      <c r="H420" s="63">
        <v>15</v>
      </c>
      <c r="I420" s="63">
        <v>102</v>
      </c>
      <c r="J420" s="63" t="s">
        <v>2613</v>
      </c>
      <c r="K420" s="63" t="s">
        <v>960</v>
      </c>
      <c r="L420" s="63" t="s">
        <v>960</v>
      </c>
      <c r="M420" s="63" t="s">
        <v>964</v>
      </c>
    </row>
    <row r="421" spans="1:13" x14ac:dyDescent="0.25">
      <c r="A421" s="63" t="s">
        <v>956</v>
      </c>
      <c r="B421" s="63" t="s">
        <v>4166</v>
      </c>
      <c r="C421" s="63" t="s">
        <v>4167</v>
      </c>
      <c r="D421" s="63" t="s">
        <v>4168</v>
      </c>
      <c r="E421" s="63">
        <v>0</v>
      </c>
      <c r="F421" s="63">
        <v>33611</v>
      </c>
      <c r="G421" s="63" t="s">
        <v>18</v>
      </c>
      <c r="H421" s="63">
        <v>5</v>
      </c>
      <c r="I421" s="63">
        <v>129</v>
      </c>
      <c r="J421" s="63" t="s">
        <v>4169</v>
      </c>
      <c r="K421" s="63" t="s">
        <v>1004</v>
      </c>
      <c r="L421" s="63" t="s">
        <v>1004</v>
      </c>
      <c r="M421" s="63"/>
    </row>
    <row r="422" spans="1:13" x14ac:dyDescent="0.25">
      <c r="A422" s="63" t="s">
        <v>956</v>
      </c>
      <c r="B422" s="63" t="s">
        <v>4848</v>
      </c>
      <c r="C422" s="63" t="s">
        <v>4849</v>
      </c>
      <c r="D422" s="63" t="s">
        <v>4850</v>
      </c>
      <c r="E422" s="63">
        <v>0</v>
      </c>
      <c r="F422" s="63">
        <v>33622</v>
      </c>
      <c r="G422" s="63" t="s">
        <v>18</v>
      </c>
      <c r="H422" s="63">
        <v>2</v>
      </c>
      <c r="I422" s="63">
        <v>120</v>
      </c>
      <c r="J422" s="63" t="s">
        <v>4851</v>
      </c>
      <c r="K422" s="63" t="s">
        <v>1004</v>
      </c>
      <c r="L422" s="63" t="s">
        <v>1004</v>
      </c>
      <c r="M422" s="63"/>
    </row>
    <row r="423" spans="1:13" x14ac:dyDescent="0.25">
      <c r="A423" s="63" t="s">
        <v>956</v>
      </c>
      <c r="B423" s="63" t="s">
        <v>2896</v>
      </c>
      <c r="C423" s="63" t="s">
        <v>3963</v>
      </c>
      <c r="D423" s="63" t="s">
        <v>3964</v>
      </c>
      <c r="E423" s="63">
        <v>0</v>
      </c>
      <c r="F423" s="63">
        <v>33648</v>
      </c>
      <c r="G423" s="63" t="s">
        <v>18</v>
      </c>
      <c r="H423" s="63">
        <v>7</v>
      </c>
      <c r="I423" s="63">
        <v>132</v>
      </c>
      <c r="J423" s="63" t="s">
        <v>3965</v>
      </c>
      <c r="K423" s="63" t="s">
        <v>1004</v>
      </c>
      <c r="L423" s="63" t="s">
        <v>1004</v>
      </c>
      <c r="M423" s="63"/>
    </row>
    <row r="424" spans="1:13" x14ac:dyDescent="0.25">
      <c r="A424" s="63" t="s">
        <v>956</v>
      </c>
      <c r="B424" s="63" t="s">
        <v>2631</v>
      </c>
      <c r="C424" s="63" t="s">
        <v>4296</v>
      </c>
      <c r="D424" s="63" t="s">
        <v>4297</v>
      </c>
      <c r="E424" s="63">
        <v>0</v>
      </c>
      <c r="F424" s="63">
        <v>33665</v>
      </c>
      <c r="G424" s="63" t="s">
        <v>18</v>
      </c>
      <c r="H424" s="63">
        <v>4</v>
      </c>
      <c r="I424" s="63">
        <v>114</v>
      </c>
      <c r="J424" s="63" t="s">
        <v>4298</v>
      </c>
      <c r="K424" s="63" t="s">
        <v>1004</v>
      </c>
      <c r="L424" s="63" t="s">
        <v>1004</v>
      </c>
      <c r="M424" s="63"/>
    </row>
    <row r="425" spans="1:13" x14ac:dyDescent="0.25">
      <c r="A425" s="63" t="s">
        <v>956</v>
      </c>
      <c r="B425" s="63" t="s">
        <v>2631</v>
      </c>
      <c r="C425" s="63" t="s">
        <v>4852</v>
      </c>
      <c r="D425" s="63" t="s">
        <v>4853</v>
      </c>
      <c r="E425" s="63">
        <v>0</v>
      </c>
      <c r="F425" s="63">
        <v>33683</v>
      </c>
      <c r="G425" s="63" t="s">
        <v>18</v>
      </c>
      <c r="H425" s="63">
        <v>2</v>
      </c>
      <c r="I425" s="63">
        <v>114</v>
      </c>
      <c r="J425" s="63" t="s">
        <v>4854</v>
      </c>
      <c r="K425" s="63" t="s">
        <v>1004</v>
      </c>
      <c r="L425" s="63" t="s">
        <v>1004</v>
      </c>
      <c r="M425" s="63"/>
    </row>
    <row r="426" spans="1:13" x14ac:dyDescent="0.25">
      <c r="A426" s="63" t="s">
        <v>956</v>
      </c>
      <c r="B426" s="63" t="s">
        <v>2631</v>
      </c>
      <c r="C426" s="63" t="s">
        <v>2632</v>
      </c>
      <c r="D426" s="63" t="s">
        <v>2633</v>
      </c>
      <c r="E426" s="63">
        <v>0</v>
      </c>
      <c r="F426" s="63">
        <v>33696</v>
      </c>
      <c r="G426" s="63" t="s">
        <v>18</v>
      </c>
      <c r="H426" s="63">
        <v>12</v>
      </c>
      <c r="I426" s="63">
        <v>114</v>
      </c>
      <c r="J426" s="63" t="s">
        <v>148</v>
      </c>
      <c r="K426" s="63" t="s">
        <v>960</v>
      </c>
      <c r="L426" s="63" t="s">
        <v>960</v>
      </c>
      <c r="M426" s="63" t="s">
        <v>989</v>
      </c>
    </row>
    <row r="427" spans="1:13" x14ac:dyDescent="0.25">
      <c r="A427" s="63" t="s">
        <v>956</v>
      </c>
      <c r="B427" s="63" t="s">
        <v>2166</v>
      </c>
      <c r="C427" s="63" t="s">
        <v>3886</v>
      </c>
      <c r="D427" s="63" t="s">
        <v>3887</v>
      </c>
      <c r="E427" s="63">
        <v>0</v>
      </c>
      <c r="F427" s="63">
        <v>33710</v>
      </c>
      <c r="G427" s="63" t="s">
        <v>18</v>
      </c>
      <c r="H427" s="63">
        <v>8</v>
      </c>
      <c r="I427" s="63">
        <v>87</v>
      </c>
      <c r="J427" s="63" t="s">
        <v>3888</v>
      </c>
      <c r="K427" s="63" t="s">
        <v>1004</v>
      </c>
      <c r="L427" s="63" t="s">
        <v>960</v>
      </c>
      <c r="M427" s="63"/>
    </row>
    <row r="428" spans="1:13" x14ac:dyDescent="0.25">
      <c r="A428" s="63" t="s">
        <v>956</v>
      </c>
      <c r="B428" s="63" t="s">
        <v>3533</v>
      </c>
      <c r="C428" s="63" t="s">
        <v>4075</v>
      </c>
      <c r="D428" s="63" t="s">
        <v>4076</v>
      </c>
      <c r="E428" s="63">
        <v>0</v>
      </c>
      <c r="F428" s="63">
        <v>33729</v>
      </c>
      <c r="G428" s="63" t="s">
        <v>18</v>
      </c>
      <c r="H428" s="63">
        <v>6</v>
      </c>
      <c r="I428" s="63">
        <v>79</v>
      </c>
      <c r="J428" s="63" t="s">
        <v>4077</v>
      </c>
      <c r="K428" s="63" t="s">
        <v>1004</v>
      </c>
      <c r="L428" s="63" t="s">
        <v>1004</v>
      </c>
      <c r="M428" s="63"/>
    </row>
    <row r="429" spans="1:13" x14ac:dyDescent="0.25">
      <c r="A429" s="63" t="s">
        <v>956</v>
      </c>
      <c r="B429" s="63" t="s">
        <v>1007</v>
      </c>
      <c r="C429" s="63" t="s">
        <v>4511</v>
      </c>
      <c r="D429" s="63" t="s">
        <v>4512</v>
      </c>
      <c r="E429" s="63">
        <v>0</v>
      </c>
      <c r="F429" s="63">
        <v>33747</v>
      </c>
      <c r="G429" s="63" t="s">
        <v>18</v>
      </c>
      <c r="H429" s="63">
        <v>3</v>
      </c>
      <c r="I429" s="63">
        <v>82</v>
      </c>
      <c r="J429" s="63" t="s">
        <v>4513</v>
      </c>
      <c r="K429" s="63" t="s">
        <v>1004</v>
      </c>
      <c r="L429" s="63" t="s">
        <v>1004</v>
      </c>
      <c r="M429" s="63"/>
    </row>
    <row r="430" spans="1:13" x14ac:dyDescent="0.25">
      <c r="A430" s="63" t="s">
        <v>956</v>
      </c>
      <c r="B430" s="63" t="s">
        <v>1701</v>
      </c>
      <c r="C430" s="63" t="s">
        <v>4855</v>
      </c>
      <c r="D430" s="63" t="s">
        <v>4856</v>
      </c>
      <c r="E430" s="63">
        <v>0</v>
      </c>
      <c r="F430" s="63">
        <v>33760</v>
      </c>
      <c r="G430" s="63" t="s">
        <v>18</v>
      </c>
      <c r="H430" s="63">
        <v>2</v>
      </c>
      <c r="I430" s="63">
        <v>72</v>
      </c>
      <c r="J430" s="63" t="s">
        <v>1704</v>
      </c>
      <c r="K430" s="63" t="s">
        <v>1004</v>
      </c>
      <c r="L430" s="63" t="s">
        <v>1004</v>
      </c>
      <c r="M430" s="63"/>
    </row>
    <row r="431" spans="1:13" x14ac:dyDescent="0.25">
      <c r="A431" s="63" t="s">
        <v>956</v>
      </c>
      <c r="B431" s="63" t="s">
        <v>2637</v>
      </c>
      <c r="C431" s="63" t="s">
        <v>2638</v>
      </c>
      <c r="D431" s="63" t="s">
        <v>2639</v>
      </c>
      <c r="E431" s="63">
        <v>0</v>
      </c>
      <c r="F431" s="63">
        <v>33783</v>
      </c>
      <c r="G431" s="63" t="s">
        <v>18</v>
      </c>
      <c r="H431" s="63">
        <v>9</v>
      </c>
      <c r="I431" s="63">
        <v>53</v>
      </c>
      <c r="J431" s="63" t="s">
        <v>2640</v>
      </c>
      <c r="K431" s="63" t="s">
        <v>960</v>
      </c>
      <c r="L431" s="63" t="s">
        <v>960</v>
      </c>
      <c r="M431" s="63" t="s">
        <v>989</v>
      </c>
    </row>
    <row r="432" spans="1:13" x14ac:dyDescent="0.25">
      <c r="A432" s="63" t="s">
        <v>956</v>
      </c>
      <c r="B432" s="63" t="s">
        <v>1338</v>
      </c>
      <c r="C432" s="63" t="s">
        <v>5225</v>
      </c>
      <c r="D432" s="63" t="s">
        <v>5226</v>
      </c>
      <c r="E432" s="63">
        <v>0</v>
      </c>
      <c r="F432" s="63">
        <v>33801</v>
      </c>
      <c r="G432" s="63" t="s">
        <v>18</v>
      </c>
      <c r="H432" s="63">
        <v>1</v>
      </c>
      <c r="I432" s="63">
        <v>41</v>
      </c>
      <c r="J432" s="63" t="s">
        <v>5207</v>
      </c>
      <c r="K432" s="63" t="s">
        <v>1004</v>
      </c>
      <c r="L432" s="63" t="s">
        <v>1004</v>
      </c>
      <c r="M432" s="63"/>
    </row>
    <row r="433" spans="1:13" x14ac:dyDescent="0.25">
      <c r="A433" s="63" t="s">
        <v>956</v>
      </c>
      <c r="B433" s="63" t="s">
        <v>961</v>
      </c>
      <c r="C433" s="63" t="s">
        <v>1025</v>
      </c>
      <c r="D433" s="63" t="s">
        <v>1907</v>
      </c>
      <c r="E433" s="63">
        <v>0</v>
      </c>
      <c r="F433" s="63">
        <v>33824</v>
      </c>
      <c r="G433" s="63" t="s">
        <v>44</v>
      </c>
      <c r="H433" s="63">
        <v>1</v>
      </c>
      <c r="I433" s="63">
        <v>6</v>
      </c>
      <c r="J433" s="63" t="s">
        <v>1866</v>
      </c>
      <c r="K433" s="63" t="s">
        <v>1004</v>
      </c>
      <c r="L433" s="63" t="s">
        <v>1004</v>
      </c>
      <c r="M433" s="63"/>
    </row>
    <row r="434" spans="1:13" x14ac:dyDescent="0.25">
      <c r="A434" s="63" t="s">
        <v>956</v>
      </c>
      <c r="B434" s="63" t="s">
        <v>961</v>
      </c>
      <c r="C434" s="63" t="s">
        <v>1025</v>
      </c>
      <c r="D434" s="63" t="s">
        <v>1026</v>
      </c>
      <c r="E434" s="63">
        <v>0</v>
      </c>
      <c r="F434" s="63">
        <v>33851</v>
      </c>
      <c r="G434" s="63" t="s">
        <v>44</v>
      </c>
      <c r="H434" s="63">
        <v>3</v>
      </c>
      <c r="I434" s="63">
        <v>6</v>
      </c>
      <c r="J434" s="63" t="s">
        <v>200</v>
      </c>
      <c r="K434" s="63" t="s">
        <v>960</v>
      </c>
      <c r="L434" s="63" t="s">
        <v>1004</v>
      </c>
      <c r="M434" s="63"/>
    </row>
    <row r="435" spans="1:13" x14ac:dyDescent="0.25">
      <c r="A435" s="63" t="s">
        <v>956</v>
      </c>
      <c r="B435" s="63" t="s">
        <v>1302</v>
      </c>
      <c r="C435" s="63" t="s">
        <v>4514</v>
      </c>
      <c r="D435" s="63" t="s">
        <v>4515</v>
      </c>
      <c r="E435" s="63">
        <v>0</v>
      </c>
      <c r="F435" s="63">
        <v>34126</v>
      </c>
      <c r="G435" s="63" t="s">
        <v>18</v>
      </c>
      <c r="H435" s="63">
        <v>3</v>
      </c>
      <c r="I435" s="63">
        <v>19</v>
      </c>
      <c r="J435" s="63" t="s">
        <v>4468</v>
      </c>
      <c r="K435" s="63" t="s">
        <v>1004</v>
      </c>
      <c r="L435" s="63" t="s">
        <v>1004</v>
      </c>
      <c r="M435" s="63"/>
    </row>
    <row r="436" spans="1:13" x14ac:dyDescent="0.25">
      <c r="A436" s="63" t="s">
        <v>956</v>
      </c>
      <c r="B436" s="63" t="s">
        <v>1302</v>
      </c>
      <c r="C436" s="63" t="s">
        <v>2654</v>
      </c>
      <c r="D436" s="63" t="s">
        <v>2655</v>
      </c>
      <c r="E436" s="63">
        <v>0</v>
      </c>
      <c r="F436" s="63">
        <v>34146</v>
      </c>
      <c r="G436" s="63" t="s">
        <v>18</v>
      </c>
      <c r="H436" s="63">
        <v>5</v>
      </c>
      <c r="I436" s="63">
        <v>19</v>
      </c>
      <c r="J436" s="63" t="s">
        <v>146</v>
      </c>
      <c r="K436" s="63" t="s">
        <v>960</v>
      </c>
      <c r="L436" s="63" t="s">
        <v>960</v>
      </c>
      <c r="M436" s="63"/>
    </row>
    <row r="437" spans="1:13" x14ac:dyDescent="0.25">
      <c r="A437" s="63" t="s">
        <v>956</v>
      </c>
      <c r="B437" s="63" t="s">
        <v>1058</v>
      </c>
      <c r="C437" s="63" t="s">
        <v>4857</v>
      </c>
      <c r="D437" s="63" t="s">
        <v>4858</v>
      </c>
      <c r="E437" s="63">
        <v>0</v>
      </c>
      <c r="F437" s="63">
        <v>34158</v>
      </c>
      <c r="G437" s="63" t="s">
        <v>18</v>
      </c>
      <c r="H437" s="63">
        <v>2</v>
      </c>
      <c r="I437" s="63">
        <v>20</v>
      </c>
      <c r="J437" s="63" t="s">
        <v>1655</v>
      </c>
      <c r="K437" s="63" t="s">
        <v>1004</v>
      </c>
      <c r="L437" s="63" t="s">
        <v>1004</v>
      </c>
      <c r="M437" s="63"/>
    </row>
    <row r="438" spans="1:13" x14ac:dyDescent="0.25">
      <c r="A438" s="63" t="s">
        <v>956</v>
      </c>
      <c r="B438" s="63" t="s">
        <v>1953</v>
      </c>
      <c r="C438" s="63" t="s">
        <v>3433</v>
      </c>
      <c r="D438" s="63" t="s">
        <v>3434</v>
      </c>
      <c r="E438" s="63">
        <v>0</v>
      </c>
      <c r="F438" s="63">
        <v>36932</v>
      </c>
      <c r="G438" s="63" t="s">
        <v>44</v>
      </c>
      <c r="H438" s="63">
        <v>2</v>
      </c>
      <c r="I438" s="63">
        <v>37</v>
      </c>
      <c r="J438" s="63" t="s">
        <v>3435</v>
      </c>
      <c r="K438" s="63" t="s">
        <v>1004</v>
      </c>
      <c r="L438" s="63" t="s">
        <v>1004</v>
      </c>
      <c r="M438" s="63"/>
    </row>
    <row r="439" spans="1:13" x14ac:dyDescent="0.25">
      <c r="A439" s="63" t="s">
        <v>956</v>
      </c>
      <c r="B439" s="63" t="s">
        <v>1953</v>
      </c>
      <c r="C439" s="63" t="s">
        <v>3433</v>
      </c>
      <c r="D439" s="63" t="s">
        <v>3434</v>
      </c>
      <c r="E439" s="63">
        <v>0</v>
      </c>
      <c r="F439" s="63">
        <v>36945</v>
      </c>
      <c r="G439" s="63" t="s">
        <v>44</v>
      </c>
      <c r="H439" s="63">
        <v>2</v>
      </c>
      <c r="I439" s="63">
        <v>37</v>
      </c>
      <c r="J439" s="63" t="s">
        <v>3435</v>
      </c>
      <c r="K439" s="63" t="s">
        <v>1004</v>
      </c>
      <c r="L439" s="63" t="s">
        <v>1004</v>
      </c>
      <c r="M439" s="63"/>
    </row>
    <row r="440" spans="1:13" x14ac:dyDescent="0.25">
      <c r="A440" s="63" t="s">
        <v>956</v>
      </c>
      <c r="B440" s="63" t="s">
        <v>961</v>
      </c>
      <c r="C440" s="63" t="s">
        <v>1439</v>
      </c>
      <c r="D440" s="63" t="s">
        <v>1440</v>
      </c>
      <c r="E440" s="63">
        <v>0</v>
      </c>
      <c r="F440" s="63">
        <v>37789</v>
      </c>
      <c r="G440" s="63" t="s">
        <v>44</v>
      </c>
      <c r="H440" s="63">
        <v>3</v>
      </c>
      <c r="I440" s="63">
        <v>6</v>
      </c>
      <c r="J440" s="63" t="s">
        <v>200</v>
      </c>
      <c r="K440" s="63" t="s">
        <v>960</v>
      </c>
      <c r="L440" s="63" t="s">
        <v>1004</v>
      </c>
      <c r="M440" s="63"/>
    </row>
    <row r="441" spans="1:13" x14ac:dyDescent="0.25">
      <c r="A441" s="63" t="s">
        <v>956</v>
      </c>
      <c r="B441" s="63" t="s">
        <v>1529</v>
      </c>
      <c r="C441" s="63" t="s">
        <v>1849</v>
      </c>
      <c r="D441" s="63" t="s">
        <v>1850</v>
      </c>
      <c r="E441" s="63">
        <v>0</v>
      </c>
      <c r="F441" s="63">
        <v>38207</v>
      </c>
      <c r="G441" s="63" t="s">
        <v>44</v>
      </c>
      <c r="H441" s="63">
        <v>1</v>
      </c>
      <c r="I441" s="63">
        <v>2</v>
      </c>
      <c r="J441" s="63" t="s">
        <v>349</v>
      </c>
      <c r="K441" s="63" t="s">
        <v>1004</v>
      </c>
      <c r="L441" s="63" t="s">
        <v>1004</v>
      </c>
      <c r="M441" s="63"/>
    </row>
    <row r="442" spans="1:13" x14ac:dyDescent="0.25">
      <c r="A442" s="63" t="s">
        <v>956</v>
      </c>
      <c r="B442" s="63" t="s">
        <v>983</v>
      </c>
      <c r="C442" s="63" t="s">
        <v>1543</v>
      </c>
      <c r="D442" s="63" t="s">
        <v>1659</v>
      </c>
      <c r="E442" s="63">
        <v>0</v>
      </c>
      <c r="F442" s="63">
        <v>38678</v>
      </c>
      <c r="G442" s="63" t="s">
        <v>44</v>
      </c>
      <c r="H442" s="63">
        <v>2</v>
      </c>
      <c r="I442" s="63">
        <v>4</v>
      </c>
      <c r="J442" s="63" t="s">
        <v>162</v>
      </c>
      <c r="K442" s="63" t="s">
        <v>960</v>
      </c>
      <c r="L442" s="63" t="s">
        <v>1004</v>
      </c>
      <c r="M442" s="63"/>
    </row>
    <row r="443" spans="1:13" x14ac:dyDescent="0.25">
      <c r="A443" s="63" t="s">
        <v>956</v>
      </c>
      <c r="B443" s="63" t="s">
        <v>1178</v>
      </c>
      <c r="C443" s="63" t="s">
        <v>3475</v>
      </c>
      <c r="D443" s="63" t="s">
        <v>3476</v>
      </c>
      <c r="E443" s="63">
        <v>0</v>
      </c>
      <c r="F443" s="63">
        <v>39610</v>
      </c>
      <c r="G443" s="63" t="s">
        <v>44</v>
      </c>
      <c r="H443" s="63">
        <v>7</v>
      </c>
      <c r="I443" s="63">
        <v>58</v>
      </c>
      <c r="J443" s="63" t="s">
        <v>3477</v>
      </c>
      <c r="K443" s="63" t="s">
        <v>1004</v>
      </c>
      <c r="L443" s="63" t="s">
        <v>960</v>
      </c>
      <c r="M443" s="63"/>
    </row>
    <row r="444" spans="1:13" x14ac:dyDescent="0.25">
      <c r="A444" s="63" t="s">
        <v>956</v>
      </c>
      <c r="B444" s="63" t="s">
        <v>2656</v>
      </c>
      <c r="C444" s="63" t="s">
        <v>2657</v>
      </c>
      <c r="D444" s="63" t="s">
        <v>2658</v>
      </c>
      <c r="E444" s="63">
        <v>0</v>
      </c>
      <c r="F444" s="63">
        <v>39628</v>
      </c>
      <c r="G444" s="63" t="s">
        <v>44</v>
      </c>
      <c r="H444" s="63">
        <v>27</v>
      </c>
      <c r="I444" s="63">
        <v>57</v>
      </c>
      <c r="J444" s="63">
        <v>0</v>
      </c>
      <c r="K444" s="63" t="s">
        <v>960</v>
      </c>
      <c r="L444" s="63" t="s">
        <v>960</v>
      </c>
      <c r="M444" s="63" t="s">
        <v>964</v>
      </c>
    </row>
    <row r="445" spans="1:13" x14ac:dyDescent="0.25">
      <c r="A445" s="63" t="s">
        <v>956</v>
      </c>
      <c r="B445" s="63" t="s">
        <v>3832</v>
      </c>
      <c r="C445" s="63" t="s">
        <v>3833</v>
      </c>
      <c r="D445" s="63" t="s">
        <v>3834</v>
      </c>
      <c r="E445" s="63">
        <v>0</v>
      </c>
      <c r="F445" s="63">
        <v>39713</v>
      </c>
      <c r="G445" s="63" t="s">
        <v>44</v>
      </c>
      <c r="H445" s="63">
        <v>1</v>
      </c>
      <c r="I445" s="63">
        <v>1</v>
      </c>
      <c r="J445" s="63" t="s">
        <v>3835</v>
      </c>
      <c r="K445" s="63" t="s">
        <v>960</v>
      </c>
      <c r="L445" s="63" t="s">
        <v>1004</v>
      </c>
      <c r="M445" s="63"/>
    </row>
    <row r="446" spans="1:13" x14ac:dyDescent="0.25">
      <c r="A446" s="63" t="s">
        <v>956</v>
      </c>
      <c r="B446" s="63" t="s">
        <v>1529</v>
      </c>
      <c r="C446" s="63" t="s">
        <v>1530</v>
      </c>
      <c r="D446" s="63" t="s">
        <v>1531</v>
      </c>
      <c r="E446" s="63">
        <v>0</v>
      </c>
      <c r="F446" s="63">
        <v>39880</v>
      </c>
      <c r="G446" s="63" t="s">
        <v>18</v>
      </c>
      <c r="H446" s="63">
        <v>2</v>
      </c>
      <c r="I446" s="63">
        <v>2</v>
      </c>
      <c r="J446" s="63" t="s">
        <v>53</v>
      </c>
      <c r="K446" s="63" t="s">
        <v>960</v>
      </c>
      <c r="L446" s="63" t="s">
        <v>1004</v>
      </c>
      <c r="M446" s="63"/>
    </row>
    <row r="447" spans="1:13" x14ac:dyDescent="0.25">
      <c r="A447" s="63" t="s">
        <v>956</v>
      </c>
      <c r="B447" s="63" t="s">
        <v>1580</v>
      </c>
      <c r="C447" s="63" t="s">
        <v>2659</v>
      </c>
      <c r="D447" s="63" t="s">
        <v>2660</v>
      </c>
      <c r="E447" s="63">
        <v>0</v>
      </c>
      <c r="F447" s="63">
        <v>42131</v>
      </c>
      <c r="G447" s="63" t="s">
        <v>18</v>
      </c>
      <c r="H447" s="63">
        <v>5</v>
      </c>
      <c r="I447" s="63">
        <v>9</v>
      </c>
      <c r="J447" s="63" t="s">
        <v>2661</v>
      </c>
      <c r="K447" s="63" t="s">
        <v>960</v>
      </c>
      <c r="L447" s="63" t="s">
        <v>960</v>
      </c>
      <c r="M447" s="63"/>
    </row>
    <row r="448" spans="1:13" x14ac:dyDescent="0.25">
      <c r="A448" s="63" t="s">
        <v>956</v>
      </c>
      <c r="B448" s="63" t="s">
        <v>961</v>
      </c>
      <c r="C448" s="63" t="s">
        <v>4859</v>
      </c>
      <c r="D448" s="63" t="s">
        <v>4860</v>
      </c>
      <c r="E448" s="63">
        <v>0</v>
      </c>
      <c r="F448" s="63">
        <v>42187</v>
      </c>
      <c r="G448" s="63" t="s">
        <v>18</v>
      </c>
      <c r="H448" s="63">
        <v>2</v>
      </c>
      <c r="I448" s="63">
        <v>6</v>
      </c>
      <c r="J448" s="63" t="s">
        <v>34</v>
      </c>
      <c r="K448" s="63" t="s">
        <v>1004</v>
      </c>
      <c r="L448" s="63" t="s">
        <v>1004</v>
      </c>
      <c r="M448" s="63"/>
    </row>
    <row r="449" spans="1:13" x14ac:dyDescent="0.25">
      <c r="A449" s="63" t="s">
        <v>956</v>
      </c>
      <c r="B449" s="63" t="s">
        <v>1632</v>
      </c>
      <c r="C449" s="63" t="s">
        <v>2695</v>
      </c>
      <c r="D449" s="63" t="s">
        <v>2696</v>
      </c>
      <c r="E449" s="63">
        <v>0</v>
      </c>
      <c r="F449" s="63">
        <v>42202</v>
      </c>
      <c r="G449" s="63" t="s">
        <v>18</v>
      </c>
      <c r="H449" s="63">
        <v>4</v>
      </c>
      <c r="I449" s="63">
        <v>7</v>
      </c>
      <c r="J449" s="63" t="s">
        <v>2221</v>
      </c>
      <c r="K449" s="63" t="s">
        <v>960</v>
      </c>
      <c r="L449" s="63" t="s">
        <v>960</v>
      </c>
      <c r="M449" s="63"/>
    </row>
    <row r="450" spans="1:13" x14ac:dyDescent="0.25">
      <c r="A450" s="63" t="s">
        <v>956</v>
      </c>
      <c r="B450" s="63" t="s">
        <v>961</v>
      </c>
      <c r="C450" s="63" t="s">
        <v>1534</v>
      </c>
      <c r="D450" s="63" t="s">
        <v>2043</v>
      </c>
      <c r="E450" s="63">
        <v>0</v>
      </c>
      <c r="F450" s="63">
        <v>42234</v>
      </c>
      <c r="G450" s="63" t="s">
        <v>44</v>
      </c>
      <c r="H450" s="63">
        <v>1</v>
      </c>
      <c r="I450" s="63">
        <v>6</v>
      </c>
      <c r="J450" s="63" t="s">
        <v>1866</v>
      </c>
      <c r="K450" s="63" t="s">
        <v>1004</v>
      </c>
      <c r="L450" s="63" t="s">
        <v>1004</v>
      </c>
      <c r="M450" s="63"/>
    </row>
    <row r="451" spans="1:13" x14ac:dyDescent="0.25">
      <c r="A451" s="63" t="s">
        <v>956</v>
      </c>
      <c r="B451" s="63" t="s">
        <v>1302</v>
      </c>
      <c r="C451" s="63" t="s">
        <v>2706</v>
      </c>
      <c r="D451" s="63" t="s">
        <v>2707</v>
      </c>
      <c r="E451" s="63">
        <v>0</v>
      </c>
      <c r="F451" s="63">
        <v>42439</v>
      </c>
      <c r="G451" s="63" t="s">
        <v>18</v>
      </c>
      <c r="H451" s="63">
        <v>12</v>
      </c>
      <c r="I451" s="63">
        <v>19</v>
      </c>
      <c r="J451" s="63">
        <v>0</v>
      </c>
      <c r="K451" s="63" t="s">
        <v>960</v>
      </c>
      <c r="L451" s="63" t="s">
        <v>960</v>
      </c>
      <c r="M451" s="63"/>
    </row>
    <row r="452" spans="1:13" x14ac:dyDescent="0.25">
      <c r="A452" s="63" t="s">
        <v>956</v>
      </c>
      <c r="B452" s="63" t="s">
        <v>1302</v>
      </c>
      <c r="C452" s="63" t="s">
        <v>4864</v>
      </c>
      <c r="D452" s="63" t="s">
        <v>2707</v>
      </c>
      <c r="E452" s="63">
        <v>0</v>
      </c>
      <c r="F452" s="63">
        <v>42447</v>
      </c>
      <c r="G452" s="63" t="s">
        <v>18</v>
      </c>
      <c r="H452" s="63">
        <v>2</v>
      </c>
      <c r="I452" s="63">
        <v>19</v>
      </c>
      <c r="J452" s="63" t="s">
        <v>1842</v>
      </c>
      <c r="K452" s="63" t="s">
        <v>1004</v>
      </c>
      <c r="L452" s="63" t="s">
        <v>1004</v>
      </c>
      <c r="M452" s="63"/>
    </row>
    <row r="453" spans="1:13" x14ac:dyDescent="0.25">
      <c r="A453" s="63" t="s">
        <v>956</v>
      </c>
      <c r="B453" s="63" t="s">
        <v>1302</v>
      </c>
      <c r="C453" s="63" t="s">
        <v>4864</v>
      </c>
      <c r="D453" s="63" t="s">
        <v>2707</v>
      </c>
      <c r="E453" s="63">
        <v>0</v>
      </c>
      <c r="F453" s="63">
        <v>42451</v>
      </c>
      <c r="G453" s="63" t="s">
        <v>18</v>
      </c>
      <c r="H453" s="63">
        <v>1</v>
      </c>
      <c r="I453" s="63">
        <v>19</v>
      </c>
      <c r="J453" s="63" t="s">
        <v>5217</v>
      </c>
      <c r="K453" s="63" t="s">
        <v>1004</v>
      </c>
      <c r="L453" s="63" t="s">
        <v>1004</v>
      </c>
      <c r="M453" s="63"/>
    </row>
    <row r="454" spans="1:13" x14ac:dyDescent="0.25">
      <c r="A454" s="63" t="s">
        <v>956</v>
      </c>
      <c r="B454" s="63" t="s">
        <v>1652</v>
      </c>
      <c r="C454" s="63" t="s">
        <v>5140</v>
      </c>
      <c r="D454" s="63" t="s">
        <v>1876</v>
      </c>
      <c r="E454" s="63">
        <v>0</v>
      </c>
      <c r="F454" s="63">
        <v>42511</v>
      </c>
      <c r="G454" s="63" t="s">
        <v>18</v>
      </c>
      <c r="H454" s="63">
        <v>1</v>
      </c>
      <c r="I454" s="63">
        <v>3</v>
      </c>
      <c r="J454" s="63" t="s">
        <v>1877</v>
      </c>
      <c r="K454" s="63" t="s">
        <v>1004</v>
      </c>
      <c r="L454" s="63" t="s">
        <v>1004</v>
      </c>
      <c r="M454" s="63"/>
    </row>
    <row r="455" spans="1:13" x14ac:dyDescent="0.25">
      <c r="A455" s="63" t="s">
        <v>956</v>
      </c>
      <c r="B455" s="63" t="s">
        <v>4381</v>
      </c>
      <c r="C455" s="63" t="s">
        <v>4861</v>
      </c>
      <c r="D455" s="63" t="s">
        <v>4862</v>
      </c>
      <c r="E455" s="63">
        <v>0</v>
      </c>
      <c r="F455" s="63">
        <v>42559</v>
      </c>
      <c r="G455" s="63" t="s">
        <v>44</v>
      </c>
      <c r="H455" s="63">
        <v>5</v>
      </c>
      <c r="I455" s="63">
        <v>798</v>
      </c>
      <c r="J455" s="63" t="s">
        <v>4863</v>
      </c>
      <c r="K455" s="63" t="s">
        <v>1004</v>
      </c>
      <c r="L455" s="63" t="s">
        <v>1004</v>
      </c>
      <c r="M455" s="63"/>
    </row>
    <row r="456" spans="1:13" x14ac:dyDescent="0.25">
      <c r="A456" s="63" t="s">
        <v>956</v>
      </c>
      <c r="B456" s="63" t="s">
        <v>1093</v>
      </c>
      <c r="C456" s="63" t="s">
        <v>1968</v>
      </c>
      <c r="D456" s="63" t="s">
        <v>1446</v>
      </c>
      <c r="E456" s="63">
        <v>0</v>
      </c>
      <c r="F456" s="63">
        <v>42578</v>
      </c>
      <c r="G456" s="63" t="s">
        <v>18</v>
      </c>
      <c r="H456" s="63">
        <v>2</v>
      </c>
      <c r="I456" s="63">
        <v>12</v>
      </c>
      <c r="J456" s="63" t="s">
        <v>1586</v>
      </c>
      <c r="K456" s="63" t="s">
        <v>1004</v>
      </c>
      <c r="L456" s="63" t="s">
        <v>1004</v>
      </c>
      <c r="M456" s="63"/>
    </row>
    <row r="457" spans="1:13" x14ac:dyDescent="0.25">
      <c r="A457" s="63" t="s">
        <v>956</v>
      </c>
      <c r="B457" s="63" t="s">
        <v>2678</v>
      </c>
      <c r="C457" s="63" t="s">
        <v>2679</v>
      </c>
      <c r="D457" s="63" t="s">
        <v>2680</v>
      </c>
      <c r="E457" s="63">
        <v>0</v>
      </c>
      <c r="F457" s="63">
        <v>42591</v>
      </c>
      <c r="G457" s="63" t="s">
        <v>44</v>
      </c>
      <c r="H457" s="63">
        <v>65</v>
      </c>
      <c r="I457" s="63">
        <v>1051</v>
      </c>
      <c r="J457" s="63">
        <v>0</v>
      </c>
      <c r="K457" s="63" t="s">
        <v>1004</v>
      </c>
      <c r="L457" s="63" t="s">
        <v>960</v>
      </c>
      <c r="M457" s="63"/>
    </row>
    <row r="458" spans="1:13" x14ac:dyDescent="0.25">
      <c r="A458" s="63" t="s">
        <v>956</v>
      </c>
      <c r="B458" s="63" t="s">
        <v>1093</v>
      </c>
      <c r="C458" s="63" t="s">
        <v>1445</v>
      </c>
      <c r="D458" s="63" t="s">
        <v>1446</v>
      </c>
      <c r="E458" s="63">
        <v>0</v>
      </c>
      <c r="F458" s="63">
        <v>42616</v>
      </c>
      <c r="G458" s="63" t="s">
        <v>18</v>
      </c>
      <c r="H458" s="63">
        <v>3</v>
      </c>
      <c r="I458" s="63">
        <v>12</v>
      </c>
      <c r="J458" s="63" t="s">
        <v>359</v>
      </c>
      <c r="K458" s="63" t="s">
        <v>960</v>
      </c>
      <c r="L458" s="63" t="s">
        <v>1004</v>
      </c>
      <c r="M458" s="63"/>
    </row>
    <row r="459" spans="1:13" x14ac:dyDescent="0.25">
      <c r="A459" s="63" t="s">
        <v>956</v>
      </c>
      <c r="B459" s="63" t="s">
        <v>1093</v>
      </c>
      <c r="C459" s="63" t="s">
        <v>1445</v>
      </c>
      <c r="D459" s="63" t="s">
        <v>1446</v>
      </c>
      <c r="E459" s="63">
        <v>0</v>
      </c>
      <c r="F459" s="63">
        <v>42619</v>
      </c>
      <c r="G459" s="63" t="s">
        <v>18</v>
      </c>
      <c r="H459" s="63">
        <v>2</v>
      </c>
      <c r="I459" s="63">
        <v>12</v>
      </c>
      <c r="J459" s="63" t="s">
        <v>1586</v>
      </c>
      <c r="K459" s="63" t="s">
        <v>1004</v>
      </c>
      <c r="L459" s="63" t="s">
        <v>1004</v>
      </c>
      <c r="M459" s="63"/>
    </row>
    <row r="460" spans="1:13" x14ac:dyDescent="0.25">
      <c r="A460" s="63" t="s">
        <v>956</v>
      </c>
      <c r="B460" s="63" t="s">
        <v>4825</v>
      </c>
      <c r="C460" s="63" t="s">
        <v>4826</v>
      </c>
      <c r="D460" s="63" t="s">
        <v>4827</v>
      </c>
      <c r="E460" s="63">
        <v>0</v>
      </c>
      <c r="F460" s="63">
        <v>42621</v>
      </c>
      <c r="G460" s="63" t="s">
        <v>44</v>
      </c>
      <c r="H460" s="63">
        <v>4</v>
      </c>
      <c r="I460" s="63">
        <v>1697</v>
      </c>
      <c r="J460" s="63" t="s">
        <v>4828</v>
      </c>
      <c r="K460" s="63" t="s">
        <v>1004</v>
      </c>
      <c r="L460" s="63" t="s">
        <v>1004</v>
      </c>
      <c r="M460" s="63"/>
    </row>
    <row r="461" spans="1:13" x14ac:dyDescent="0.25">
      <c r="A461" s="63" t="s">
        <v>956</v>
      </c>
      <c r="B461" s="63" t="s">
        <v>3202</v>
      </c>
      <c r="C461" s="63" t="s">
        <v>3203</v>
      </c>
      <c r="D461" s="63" t="s">
        <v>3204</v>
      </c>
      <c r="E461" s="63">
        <v>0</v>
      </c>
      <c r="F461" s="63">
        <v>42648</v>
      </c>
      <c r="G461" s="63" t="s">
        <v>44</v>
      </c>
      <c r="H461" s="63">
        <v>177</v>
      </c>
      <c r="I461" s="63">
        <v>4357</v>
      </c>
      <c r="J461" s="63">
        <v>0</v>
      </c>
      <c r="K461" s="63" t="s">
        <v>1004</v>
      </c>
      <c r="L461" s="63" t="s">
        <v>960</v>
      </c>
      <c r="M461" s="63"/>
    </row>
    <row r="462" spans="1:13" x14ac:dyDescent="0.25">
      <c r="A462" s="63" t="s">
        <v>956</v>
      </c>
      <c r="B462" s="63" t="s">
        <v>2132</v>
      </c>
      <c r="C462" s="63" t="s">
        <v>2133</v>
      </c>
      <c r="D462" s="63" t="s">
        <v>2134</v>
      </c>
      <c r="E462" s="63">
        <v>0</v>
      </c>
      <c r="F462" s="63">
        <v>42675</v>
      </c>
      <c r="G462" s="63" t="s">
        <v>44</v>
      </c>
      <c r="H462" s="63">
        <v>51</v>
      </c>
      <c r="I462" s="63">
        <v>4289</v>
      </c>
      <c r="J462" s="63" t="s">
        <v>2135</v>
      </c>
      <c r="K462" s="63" t="s">
        <v>1004</v>
      </c>
      <c r="L462" s="63" t="s">
        <v>1004</v>
      </c>
      <c r="M462" s="63"/>
    </row>
    <row r="463" spans="1:13" x14ac:dyDescent="0.25">
      <c r="A463" s="63" t="s">
        <v>956</v>
      </c>
      <c r="B463" s="63" t="s">
        <v>2169</v>
      </c>
      <c r="C463" s="63" t="s">
        <v>2170</v>
      </c>
      <c r="D463" s="63" t="s">
        <v>2171</v>
      </c>
      <c r="E463" s="63">
        <v>0</v>
      </c>
      <c r="F463" s="63">
        <v>42694</v>
      </c>
      <c r="G463" s="63" t="s">
        <v>44</v>
      </c>
      <c r="H463" s="63">
        <v>162</v>
      </c>
      <c r="I463" s="63">
        <v>4708</v>
      </c>
      <c r="J463" s="63">
        <v>0</v>
      </c>
      <c r="K463" s="63" t="s">
        <v>1004</v>
      </c>
      <c r="L463" s="63" t="s">
        <v>960</v>
      </c>
      <c r="M463" s="63"/>
    </row>
    <row r="464" spans="1:13" x14ac:dyDescent="0.25">
      <c r="A464" s="63" t="s">
        <v>956</v>
      </c>
      <c r="B464" s="63" t="s">
        <v>3713</v>
      </c>
      <c r="C464" s="63" t="s">
        <v>3714</v>
      </c>
      <c r="D464" s="63" t="s">
        <v>3715</v>
      </c>
      <c r="E464" s="63">
        <v>0</v>
      </c>
      <c r="F464" s="63">
        <v>42712</v>
      </c>
      <c r="G464" s="63" t="s">
        <v>44</v>
      </c>
      <c r="H464" s="63">
        <v>1</v>
      </c>
      <c r="I464" s="63">
        <v>4415</v>
      </c>
      <c r="J464" s="63">
        <v>1</v>
      </c>
      <c r="K464" s="63" t="s">
        <v>1004</v>
      </c>
      <c r="L464" s="63" t="s">
        <v>1004</v>
      </c>
      <c r="M464" s="63"/>
    </row>
    <row r="465" spans="1:13" x14ac:dyDescent="0.25">
      <c r="A465" s="63" t="s">
        <v>956</v>
      </c>
      <c r="B465" s="63" t="s">
        <v>2785</v>
      </c>
      <c r="C465" s="63" t="s">
        <v>2786</v>
      </c>
      <c r="D465" s="63" t="s">
        <v>2787</v>
      </c>
      <c r="E465" s="63">
        <v>0</v>
      </c>
      <c r="F465" s="63">
        <v>42730</v>
      </c>
      <c r="G465" s="63" t="s">
        <v>44</v>
      </c>
      <c r="H465" s="63">
        <v>27</v>
      </c>
      <c r="I465" s="63">
        <v>2974</v>
      </c>
      <c r="J465" s="63" t="s">
        <v>2788</v>
      </c>
      <c r="K465" s="63" t="s">
        <v>1004</v>
      </c>
      <c r="L465" s="63" t="s">
        <v>1004</v>
      </c>
      <c r="M465" s="63"/>
    </row>
    <row r="466" spans="1:13" x14ac:dyDescent="0.25">
      <c r="A466" s="63" t="s">
        <v>956</v>
      </c>
      <c r="B466" s="63" t="s">
        <v>4000</v>
      </c>
      <c r="C466" s="63" t="s">
        <v>4170</v>
      </c>
      <c r="D466" s="63" t="s">
        <v>4171</v>
      </c>
      <c r="E466" s="63">
        <v>0</v>
      </c>
      <c r="F466" s="63">
        <v>42749</v>
      </c>
      <c r="G466" s="63" t="s">
        <v>44</v>
      </c>
      <c r="H466" s="63">
        <v>36</v>
      </c>
      <c r="I466" s="63">
        <v>876</v>
      </c>
      <c r="J466" s="63" t="s">
        <v>4172</v>
      </c>
      <c r="K466" s="63" t="s">
        <v>1004</v>
      </c>
      <c r="L466" s="63" t="s">
        <v>960</v>
      </c>
      <c r="M466" s="63"/>
    </row>
    <row r="467" spans="1:13" x14ac:dyDescent="0.25">
      <c r="A467" s="63" t="s">
        <v>956</v>
      </c>
      <c r="B467" s="63" t="s">
        <v>3836</v>
      </c>
      <c r="C467" s="63" t="s">
        <v>3837</v>
      </c>
      <c r="D467" s="63" t="s">
        <v>3838</v>
      </c>
      <c r="E467" s="63">
        <v>0</v>
      </c>
      <c r="F467" s="63">
        <v>42774</v>
      </c>
      <c r="G467" s="63" t="s">
        <v>44</v>
      </c>
      <c r="H467" s="63">
        <v>52</v>
      </c>
      <c r="I467" s="63">
        <v>910</v>
      </c>
      <c r="J467" s="63">
        <v>0</v>
      </c>
      <c r="K467" s="63" t="s">
        <v>1004</v>
      </c>
      <c r="L467" s="63" t="s">
        <v>960</v>
      </c>
      <c r="M467" s="63"/>
    </row>
    <row r="468" spans="1:13" x14ac:dyDescent="0.25">
      <c r="A468" s="63" t="s">
        <v>956</v>
      </c>
      <c r="B468" s="63" t="s">
        <v>3071</v>
      </c>
      <c r="C468" s="63" t="s">
        <v>4526</v>
      </c>
      <c r="D468" s="63" t="s">
        <v>4527</v>
      </c>
      <c r="E468" s="63">
        <v>0</v>
      </c>
      <c r="F468" s="63">
        <v>42807</v>
      </c>
      <c r="G468" s="63" t="s">
        <v>44</v>
      </c>
      <c r="H468" s="63">
        <v>32</v>
      </c>
      <c r="I468" s="63">
        <v>390</v>
      </c>
      <c r="J468" s="63">
        <v>0</v>
      </c>
      <c r="K468" s="63" t="s">
        <v>1004</v>
      </c>
      <c r="L468" s="63" t="s">
        <v>960</v>
      </c>
      <c r="M468" s="63"/>
    </row>
    <row r="469" spans="1:13" x14ac:dyDescent="0.25">
      <c r="A469" s="63" t="s">
        <v>956</v>
      </c>
      <c r="B469" s="63" t="s">
        <v>3594</v>
      </c>
      <c r="C469" s="63" t="s">
        <v>3595</v>
      </c>
      <c r="D469" s="63" t="s">
        <v>3596</v>
      </c>
      <c r="E469" s="63">
        <v>0</v>
      </c>
      <c r="F469" s="63">
        <v>42843</v>
      </c>
      <c r="G469" s="63" t="s">
        <v>44</v>
      </c>
      <c r="H469" s="63">
        <v>3</v>
      </c>
      <c r="I469" s="63">
        <v>422</v>
      </c>
      <c r="J469" s="63" t="s">
        <v>3597</v>
      </c>
      <c r="K469" s="63" t="s">
        <v>1004</v>
      </c>
      <c r="L469" s="63" t="s">
        <v>1004</v>
      </c>
      <c r="M469" s="63"/>
    </row>
    <row r="470" spans="1:13" x14ac:dyDescent="0.25">
      <c r="A470" s="63" t="s">
        <v>956</v>
      </c>
      <c r="B470" s="63" t="s">
        <v>3079</v>
      </c>
      <c r="C470" s="63" t="s">
        <v>3080</v>
      </c>
      <c r="D470" s="63" t="s">
        <v>3081</v>
      </c>
      <c r="E470" s="63">
        <v>0</v>
      </c>
      <c r="F470" s="63">
        <v>42859</v>
      </c>
      <c r="G470" s="63" t="s">
        <v>44</v>
      </c>
      <c r="H470" s="63">
        <v>30</v>
      </c>
      <c r="I470" s="63">
        <v>439</v>
      </c>
      <c r="J470" s="63" t="s">
        <v>68</v>
      </c>
      <c r="K470" s="63" t="s">
        <v>1004</v>
      </c>
      <c r="L470" s="63" t="s">
        <v>960</v>
      </c>
      <c r="M470" s="63"/>
    </row>
    <row r="471" spans="1:13" x14ac:dyDescent="0.25">
      <c r="A471" s="63" t="s">
        <v>956</v>
      </c>
      <c r="B471" s="63" t="s">
        <v>3280</v>
      </c>
      <c r="C471" s="63" t="s">
        <v>3281</v>
      </c>
      <c r="D471" s="63" t="s">
        <v>3282</v>
      </c>
      <c r="E471" s="63">
        <v>0</v>
      </c>
      <c r="F471" s="63">
        <v>42885</v>
      </c>
      <c r="G471" s="63" t="s">
        <v>44</v>
      </c>
      <c r="H471" s="63">
        <v>20</v>
      </c>
      <c r="I471" s="63">
        <v>453</v>
      </c>
      <c r="J471" s="63" t="s">
        <v>3283</v>
      </c>
      <c r="K471" s="63" t="s">
        <v>1004</v>
      </c>
      <c r="L471" s="63" t="s">
        <v>960</v>
      </c>
      <c r="M471" s="63"/>
    </row>
    <row r="472" spans="1:13" x14ac:dyDescent="0.25">
      <c r="A472" s="63" t="s">
        <v>956</v>
      </c>
      <c r="B472" s="63" t="s">
        <v>3436</v>
      </c>
      <c r="C472" s="63" t="s">
        <v>3437</v>
      </c>
      <c r="D472" s="63" t="s">
        <v>3438</v>
      </c>
      <c r="E472" s="63">
        <v>0</v>
      </c>
      <c r="F472" s="63">
        <v>42898</v>
      </c>
      <c r="G472" s="63" t="s">
        <v>44</v>
      </c>
      <c r="H472" s="63">
        <v>29</v>
      </c>
      <c r="I472" s="63">
        <v>510</v>
      </c>
      <c r="J472" s="63" t="s">
        <v>3439</v>
      </c>
      <c r="K472" s="63" t="s">
        <v>1004</v>
      </c>
      <c r="L472" s="63" t="s">
        <v>960</v>
      </c>
      <c r="M472" s="63"/>
    </row>
    <row r="473" spans="1:13" x14ac:dyDescent="0.25">
      <c r="A473" s="63" t="s">
        <v>956</v>
      </c>
      <c r="B473" s="63" t="s">
        <v>3970</v>
      </c>
      <c r="C473" s="63" t="s">
        <v>3971</v>
      </c>
      <c r="D473" s="63" t="s">
        <v>3972</v>
      </c>
      <c r="E473" s="63">
        <v>0</v>
      </c>
      <c r="F473" s="63">
        <v>42941</v>
      </c>
      <c r="G473" s="63" t="s">
        <v>44</v>
      </c>
      <c r="H473" s="63">
        <v>33</v>
      </c>
      <c r="I473" s="63">
        <v>337</v>
      </c>
      <c r="J473" s="63">
        <v>0</v>
      </c>
      <c r="K473" s="63" t="s">
        <v>1004</v>
      </c>
      <c r="L473" s="63" t="s">
        <v>960</v>
      </c>
      <c r="M473" s="63"/>
    </row>
    <row r="474" spans="1:13" x14ac:dyDescent="0.25">
      <c r="A474" s="63" t="s">
        <v>956</v>
      </c>
      <c r="B474" s="63" t="s">
        <v>4522</v>
      </c>
      <c r="C474" s="63" t="s">
        <v>4523</v>
      </c>
      <c r="D474" s="63" t="s">
        <v>4524</v>
      </c>
      <c r="E474" s="63">
        <v>0</v>
      </c>
      <c r="F474" s="63">
        <v>42953</v>
      </c>
      <c r="G474" s="63" t="s">
        <v>44</v>
      </c>
      <c r="H474" s="63">
        <v>3</v>
      </c>
      <c r="I474" s="63">
        <v>231</v>
      </c>
      <c r="J474" s="63" t="s">
        <v>4525</v>
      </c>
      <c r="K474" s="63" t="s">
        <v>1004</v>
      </c>
      <c r="L474" s="63" t="s">
        <v>1004</v>
      </c>
      <c r="M474" s="63"/>
    </row>
    <row r="475" spans="1:13" x14ac:dyDescent="0.25">
      <c r="A475" s="63" t="s">
        <v>956</v>
      </c>
      <c r="B475" s="63" t="s">
        <v>1599</v>
      </c>
      <c r="C475" s="63" t="s">
        <v>4652</v>
      </c>
      <c r="D475" s="63" t="s">
        <v>4967</v>
      </c>
      <c r="E475" s="63">
        <v>0</v>
      </c>
      <c r="F475" s="63">
        <v>43035</v>
      </c>
      <c r="G475" s="63" t="s">
        <v>18</v>
      </c>
      <c r="H475" s="63">
        <v>1</v>
      </c>
      <c r="I475" s="63">
        <v>5</v>
      </c>
      <c r="J475" s="63" t="s">
        <v>1970</v>
      </c>
      <c r="K475" s="63" t="s">
        <v>960</v>
      </c>
      <c r="L475" s="63" t="s">
        <v>1004</v>
      </c>
      <c r="M475" s="63"/>
    </row>
    <row r="476" spans="1:13" x14ac:dyDescent="0.25">
      <c r="A476" s="63" t="s">
        <v>956</v>
      </c>
      <c r="B476" s="63" t="s">
        <v>1599</v>
      </c>
      <c r="C476" s="63" t="s">
        <v>4652</v>
      </c>
      <c r="D476" s="63" t="s">
        <v>4653</v>
      </c>
      <c r="E476" s="63">
        <v>0</v>
      </c>
      <c r="F476" s="63">
        <v>43046</v>
      </c>
      <c r="G476" s="63" t="s">
        <v>18</v>
      </c>
      <c r="H476" s="63">
        <v>1</v>
      </c>
      <c r="I476" s="63">
        <v>5</v>
      </c>
      <c r="J476" s="63" t="s">
        <v>1970</v>
      </c>
      <c r="K476" s="63" t="s">
        <v>1004</v>
      </c>
      <c r="L476" s="63" t="s">
        <v>1004</v>
      </c>
      <c r="M476" s="63"/>
    </row>
    <row r="477" spans="1:13" x14ac:dyDescent="0.25">
      <c r="A477" s="63" t="s">
        <v>956</v>
      </c>
      <c r="B477" s="63" t="s">
        <v>3249</v>
      </c>
      <c r="C477" s="63" t="s">
        <v>4865</v>
      </c>
      <c r="D477" s="63" t="s">
        <v>4866</v>
      </c>
      <c r="E477" s="63">
        <v>0</v>
      </c>
      <c r="F477" s="63">
        <v>43055</v>
      </c>
      <c r="G477" s="63" t="s">
        <v>44</v>
      </c>
      <c r="H477" s="63">
        <v>5</v>
      </c>
      <c r="I477" s="63">
        <v>112</v>
      </c>
      <c r="J477" s="63" t="s">
        <v>4867</v>
      </c>
      <c r="K477" s="63" t="s">
        <v>1004</v>
      </c>
      <c r="L477" s="63" t="s">
        <v>1004</v>
      </c>
      <c r="M477" s="63"/>
    </row>
    <row r="478" spans="1:13" x14ac:dyDescent="0.25">
      <c r="A478" s="63" t="s">
        <v>956</v>
      </c>
      <c r="B478" s="63" t="s">
        <v>1805</v>
      </c>
      <c r="C478" s="63" t="s">
        <v>4173</v>
      </c>
      <c r="D478" s="63" t="s">
        <v>4174</v>
      </c>
      <c r="E478" s="63">
        <v>0</v>
      </c>
      <c r="F478" s="63">
        <v>43070</v>
      </c>
      <c r="G478" s="63" t="s">
        <v>44</v>
      </c>
      <c r="H478" s="63">
        <v>2</v>
      </c>
      <c r="I478" s="63">
        <v>106</v>
      </c>
      <c r="J478" s="63" t="s">
        <v>1808</v>
      </c>
      <c r="K478" s="63" t="s">
        <v>1004</v>
      </c>
      <c r="L478" s="63" t="s">
        <v>1004</v>
      </c>
      <c r="M478" s="63"/>
    </row>
    <row r="479" spans="1:13" x14ac:dyDescent="0.25">
      <c r="A479" s="63" t="s">
        <v>956</v>
      </c>
      <c r="B479" s="63" t="s">
        <v>1156</v>
      </c>
      <c r="C479" s="63" t="s">
        <v>4868</v>
      </c>
      <c r="D479" s="63" t="s">
        <v>4869</v>
      </c>
      <c r="E479" s="63">
        <v>0</v>
      </c>
      <c r="F479" s="63">
        <v>43128</v>
      </c>
      <c r="G479" s="63" t="s">
        <v>18</v>
      </c>
      <c r="H479" s="63">
        <v>2</v>
      </c>
      <c r="I479" s="63">
        <v>14</v>
      </c>
      <c r="J479" s="63" t="s">
        <v>1631</v>
      </c>
      <c r="K479" s="63" t="s">
        <v>1004</v>
      </c>
      <c r="L479" s="63" t="s">
        <v>1004</v>
      </c>
      <c r="M479" s="63"/>
    </row>
    <row r="480" spans="1:13" x14ac:dyDescent="0.25">
      <c r="A480" s="63" t="s">
        <v>956</v>
      </c>
      <c r="B480" s="63" t="s">
        <v>1953</v>
      </c>
      <c r="C480" s="63" t="s">
        <v>3889</v>
      </c>
      <c r="D480" s="63" t="s">
        <v>3890</v>
      </c>
      <c r="E480" s="63">
        <v>0</v>
      </c>
      <c r="F480" s="63">
        <v>43131</v>
      </c>
      <c r="G480" s="63" t="s">
        <v>44</v>
      </c>
      <c r="H480" s="63">
        <v>1</v>
      </c>
      <c r="I480" s="63">
        <v>37</v>
      </c>
      <c r="J480" s="63" t="s">
        <v>1956</v>
      </c>
      <c r="K480" s="63" t="s">
        <v>1004</v>
      </c>
      <c r="L480" s="63" t="s">
        <v>1004</v>
      </c>
      <c r="M480" s="63"/>
    </row>
    <row r="481" spans="1:13" x14ac:dyDescent="0.25">
      <c r="A481" s="63" t="s">
        <v>956</v>
      </c>
      <c r="B481" s="63" t="s">
        <v>4955</v>
      </c>
      <c r="C481" s="63" t="s">
        <v>5231</v>
      </c>
      <c r="D481" s="63" t="s">
        <v>5232</v>
      </c>
      <c r="E481" s="63">
        <v>0</v>
      </c>
      <c r="F481" s="63">
        <v>43171</v>
      </c>
      <c r="G481" s="63" t="s">
        <v>44</v>
      </c>
      <c r="H481" s="63">
        <v>1</v>
      </c>
      <c r="I481" s="63">
        <v>246</v>
      </c>
      <c r="J481" s="63" t="s">
        <v>5233</v>
      </c>
      <c r="K481" s="63" t="s">
        <v>1004</v>
      </c>
      <c r="L481" s="63" t="s">
        <v>1004</v>
      </c>
      <c r="M481" s="63"/>
    </row>
    <row r="482" spans="1:13" x14ac:dyDescent="0.25">
      <c r="A482" s="63" t="s">
        <v>956</v>
      </c>
      <c r="B482" s="63" t="s">
        <v>1019</v>
      </c>
      <c r="C482" s="63" t="s">
        <v>5234</v>
      </c>
      <c r="D482" s="63" t="s">
        <v>5235</v>
      </c>
      <c r="E482" s="63">
        <v>0</v>
      </c>
      <c r="F482" s="63">
        <v>43172</v>
      </c>
      <c r="G482" s="63" t="s">
        <v>18</v>
      </c>
      <c r="H482" s="63">
        <v>1</v>
      </c>
      <c r="I482" s="63">
        <v>28</v>
      </c>
      <c r="J482" s="63" t="s">
        <v>1933</v>
      </c>
      <c r="K482" s="63" t="s">
        <v>1004</v>
      </c>
      <c r="L482" s="63" t="s">
        <v>1004</v>
      </c>
      <c r="M482" s="63"/>
    </row>
    <row r="483" spans="1:13" x14ac:dyDescent="0.25">
      <c r="A483" s="63" t="s">
        <v>956</v>
      </c>
      <c r="B483" s="63" t="s">
        <v>2006</v>
      </c>
      <c r="C483" s="63" t="s">
        <v>2708</v>
      </c>
      <c r="D483" s="63" t="s">
        <v>2709</v>
      </c>
      <c r="E483" s="63">
        <v>0</v>
      </c>
      <c r="F483" s="63">
        <v>43186</v>
      </c>
      <c r="G483" s="63" t="s">
        <v>18</v>
      </c>
      <c r="H483" s="63">
        <v>7</v>
      </c>
      <c r="I483" s="63">
        <v>21</v>
      </c>
      <c r="J483" s="63" t="s">
        <v>2710</v>
      </c>
      <c r="K483" s="63" t="s">
        <v>960</v>
      </c>
      <c r="L483" s="63" t="s">
        <v>960</v>
      </c>
      <c r="M483" s="63"/>
    </row>
    <row r="484" spans="1:13" x14ac:dyDescent="0.25">
      <c r="A484" s="63" t="s">
        <v>956</v>
      </c>
      <c r="B484" s="63" t="s">
        <v>1022</v>
      </c>
      <c r="C484" s="63" t="s">
        <v>4175</v>
      </c>
      <c r="D484" s="63" t="s">
        <v>4176</v>
      </c>
      <c r="E484" s="63">
        <v>0</v>
      </c>
      <c r="F484" s="63">
        <v>43192</v>
      </c>
      <c r="G484" s="63" t="s">
        <v>18</v>
      </c>
      <c r="H484" s="63">
        <v>5</v>
      </c>
      <c r="I484" s="63">
        <v>32</v>
      </c>
      <c r="J484" s="63" t="s">
        <v>4177</v>
      </c>
      <c r="K484" s="63" t="s">
        <v>1004</v>
      </c>
      <c r="L484" s="63" t="s">
        <v>1004</v>
      </c>
      <c r="M484" s="63"/>
    </row>
    <row r="485" spans="1:13" x14ac:dyDescent="0.25">
      <c r="A485" s="63" t="s">
        <v>956</v>
      </c>
      <c r="B485" s="63" t="s">
        <v>1504</v>
      </c>
      <c r="C485" s="63" t="s">
        <v>4528</v>
      </c>
      <c r="D485" s="63" t="s">
        <v>4529</v>
      </c>
      <c r="E485" s="63">
        <v>0</v>
      </c>
      <c r="F485" s="63">
        <v>43205</v>
      </c>
      <c r="G485" s="63" t="s">
        <v>18</v>
      </c>
      <c r="H485" s="63">
        <v>3</v>
      </c>
      <c r="I485" s="63">
        <v>23</v>
      </c>
      <c r="J485" s="63" t="s">
        <v>1507</v>
      </c>
      <c r="K485" s="63" t="s">
        <v>1004</v>
      </c>
      <c r="L485" s="63" t="s">
        <v>1004</v>
      </c>
      <c r="M485" s="63"/>
    </row>
    <row r="486" spans="1:13" x14ac:dyDescent="0.25">
      <c r="A486" s="63" t="s">
        <v>956</v>
      </c>
      <c r="B486" s="63" t="s">
        <v>1504</v>
      </c>
      <c r="C486" s="63" t="s">
        <v>4528</v>
      </c>
      <c r="D486" s="63" t="s">
        <v>4529</v>
      </c>
      <c r="E486" s="63">
        <v>0</v>
      </c>
      <c r="F486" s="63">
        <v>43209</v>
      </c>
      <c r="G486" s="63" t="s">
        <v>18</v>
      </c>
      <c r="H486" s="63">
        <v>1</v>
      </c>
      <c r="I486" s="63">
        <v>23</v>
      </c>
      <c r="J486" s="63" t="s">
        <v>5236</v>
      </c>
      <c r="K486" s="63" t="s">
        <v>1004</v>
      </c>
      <c r="L486" s="63" t="s">
        <v>1004</v>
      </c>
      <c r="M486" s="63"/>
    </row>
    <row r="487" spans="1:13" x14ac:dyDescent="0.25">
      <c r="A487" s="63" t="s">
        <v>956</v>
      </c>
      <c r="B487" s="63" t="s">
        <v>1058</v>
      </c>
      <c r="C487" s="63" t="s">
        <v>4870</v>
      </c>
      <c r="D487" s="63" t="s">
        <v>4871</v>
      </c>
      <c r="E487" s="63">
        <v>0</v>
      </c>
      <c r="F487" s="63">
        <v>43236</v>
      </c>
      <c r="G487" s="63" t="s">
        <v>18</v>
      </c>
      <c r="H487" s="63">
        <v>2</v>
      </c>
      <c r="I487" s="63">
        <v>20</v>
      </c>
      <c r="J487" s="63" t="s">
        <v>1655</v>
      </c>
      <c r="K487" s="63" t="s">
        <v>1004</v>
      </c>
      <c r="L487" s="63" t="s">
        <v>1004</v>
      </c>
      <c r="M487" s="63"/>
    </row>
    <row r="488" spans="1:13" x14ac:dyDescent="0.25">
      <c r="A488" s="63" t="s">
        <v>956</v>
      </c>
      <c r="B488" s="63" t="s">
        <v>4719</v>
      </c>
      <c r="C488" s="63" t="s">
        <v>4720</v>
      </c>
      <c r="D488" s="63" t="s">
        <v>4721</v>
      </c>
      <c r="E488" s="63">
        <v>0</v>
      </c>
      <c r="F488" s="63">
        <v>43248</v>
      </c>
      <c r="G488" s="63" t="s">
        <v>44</v>
      </c>
      <c r="H488" s="63">
        <v>8</v>
      </c>
      <c r="I488" s="63">
        <v>719</v>
      </c>
      <c r="J488" s="63" t="s">
        <v>4722</v>
      </c>
      <c r="K488" s="63" t="s">
        <v>1004</v>
      </c>
      <c r="L488" s="63" t="s">
        <v>1004</v>
      </c>
      <c r="M488" s="63"/>
    </row>
    <row r="489" spans="1:13" x14ac:dyDescent="0.25">
      <c r="A489" s="63" t="s">
        <v>956</v>
      </c>
      <c r="B489" s="63" t="s">
        <v>3966</v>
      </c>
      <c r="C489" s="63" t="s">
        <v>3967</v>
      </c>
      <c r="D489" s="63" t="s">
        <v>3968</v>
      </c>
      <c r="E489" s="63">
        <v>0</v>
      </c>
      <c r="F489" s="63">
        <v>43278</v>
      </c>
      <c r="G489" s="63" t="s">
        <v>44</v>
      </c>
      <c r="H489" s="63">
        <v>24</v>
      </c>
      <c r="I489" s="63">
        <v>6132</v>
      </c>
      <c r="J489" s="63" t="s">
        <v>3969</v>
      </c>
      <c r="K489" s="63" t="s">
        <v>1004</v>
      </c>
      <c r="L489" s="63" t="s">
        <v>1004</v>
      </c>
      <c r="M489" s="63"/>
    </row>
    <row r="490" spans="1:13" x14ac:dyDescent="0.25">
      <c r="A490" s="63" t="s">
        <v>956</v>
      </c>
      <c r="B490" s="63" t="s">
        <v>5183</v>
      </c>
      <c r="C490" s="63" t="s">
        <v>5184</v>
      </c>
      <c r="D490" s="63" t="s">
        <v>5185</v>
      </c>
      <c r="E490" s="63">
        <v>0</v>
      </c>
      <c r="F490" s="63">
        <v>43291</v>
      </c>
      <c r="G490" s="63" t="s">
        <v>44</v>
      </c>
      <c r="H490" s="63">
        <v>53</v>
      </c>
      <c r="I490" s="63">
        <v>11674</v>
      </c>
      <c r="J490" s="63" t="s">
        <v>5186</v>
      </c>
      <c r="K490" s="63" t="s">
        <v>1004</v>
      </c>
      <c r="L490" s="63" t="s">
        <v>1004</v>
      </c>
      <c r="M490" s="63"/>
    </row>
    <row r="491" spans="1:13" x14ac:dyDescent="0.25">
      <c r="A491" s="63" t="s">
        <v>956</v>
      </c>
      <c r="B491" s="63" t="s">
        <v>1599</v>
      </c>
      <c r="C491" s="63" t="s">
        <v>4652</v>
      </c>
      <c r="D491" s="63" t="s">
        <v>5237</v>
      </c>
      <c r="E491" s="63">
        <v>0</v>
      </c>
      <c r="F491" s="63">
        <v>43299</v>
      </c>
      <c r="G491" s="63" t="s">
        <v>18</v>
      </c>
      <c r="H491" s="63">
        <v>1</v>
      </c>
      <c r="I491" s="63">
        <v>5</v>
      </c>
      <c r="J491" s="63" t="s">
        <v>1970</v>
      </c>
      <c r="K491" s="63" t="s">
        <v>1004</v>
      </c>
      <c r="L491" s="63" t="s">
        <v>1004</v>
      </c>
      <c r="M491" s="63"/>
    </row>
    <row r="492" spans="1:13" x14ac:dyDescent="0.25">
      <c r="A492" s="63" t="s">
        <v>956</v>
      </c>
      <c r="B492" s="63" t="s">
        <v>4762</v>
      </c>
      <c r="C492" s="63" t="s">
        <v>4763</v>
      </c>
      <c r="D492" s="63" t="s">
        <v>4764</v>
      </c>
      <c r="E492" s="63">
        <v>0</v>
      </c>
      <c r="F492" s="63">
        <v>43310</v>
      </c>
      <c r="G492" s="63" t="s">
        <v>44</v>
      </c>
      <c r="H492" s="63">
        <v>127</v>
      </c>
      <c r="I492" s="63">
        <v>15304</v>
      </c>
      <c r="J492" s="63" t="s">
        <v>4765</v>
      </c>
      <c r="K492" s="63" t="s">
        <v>1004</v>
      </c>
      <c r="L492" s="63" t="s">
        <v>1004</v>
      </c>
      <c r="M492" s="63"/>
    </row>
    <row r="493" spans="1:13" x14ac:dyDescent="0.25">
      <c r="A493" s="63" t="s">
        <v>956</v>
      </c>
      <c r="B493" s="63" t="s">
        <v>2294</v>
      </c>
      <c r="C493" s="63" t="s">
        <v>2295</v>
      </c>
      <c r="D493" s="63" t="s">
        <v>2296</v>
      </c>
      <c r="E493" s="63">
        <v>0</v>
      </c>
      <c r="F493" s="63">
        <v>43323</v>
      </c>
      <c r="G493" s="63" t="s">
        <v>44</v>
      </c>
      <c r="H493" s="63">
        <v>635</v>
      </c>
      <c r="I493" s="63">
        <v>17361</v>
      </c>
      <c r="J493" s="63">
        <v>0</v>
      </c>
      <c r="K493" s="63" t="s">
        <v>1004</v>
      </c>
      <c r="L493" s="63" t="s">
        <v>960</v>
      </c>
      <c r="M493" s="63"/>
    </row>
    <row r="494" spans="1:13" x14ac:dyDescent="0.25">
      <c r="A494" s="63" t="s">
        <v>956</v>
      </c>
      <c r="B494" s="63" t="s">
        <v>2179</v>
      </c>
      <c r="C494" s="63" t="s">
        <v>2180</v>
      </c>
      <c r="D494" s="63" t="s">
        <v>2181</v>
      </c>
      <c r="E494" s="63">
        <v>0</v>
      </c>
      <c r="F494" s="63">
        <v>43335</v>
      </c>
      <c r="G494" s="63" t="s">
        <v>44</v>
      </c>
      <c r="H494" s="63">
        <v>2386</v>
      </c>
      <c r="I494" s="63">
        <v>27013</v>
      </c>
      <c r="J494" s="63">
        <v>0</v>
      </c>
      <c r="K494" s="63" t="s">
        <v>1004</v>
      </c>
      <c r="L494" s="63" t="s">
        <v>960</v>
      </c>
      <c r="M494" s="63"/>
    </row>
    <row r="495" spans="1:13" x14ac:dyDescent="0.25">
      <c r="A495" s="63" t="s">
        <v>956</v>
      </c>
      <c r="B495" s="63" t="s">
        <v>2139</v>
      </c>
      <c r="C495" s="63" t="s">
        <v>2140</v>
      </c>
      <c r="D495" s="63" t="s">
        <v>2141</v>
      </c>
      <c r="E495" s="63">
        <v>0</v>
      </c>
      <c r="F495" s="63">
        <v>43350</v>
      </c>
      <c r="G495" s="63" t="s">
        <v>44</v>
      </c>
      <c r="H495" s="63">
        <v>252</v>
      </c>
      <c r="I495" s="63">
        <v>32864</v>
      </c>
      <c r="J495" s="63" t="s">
        <v>2142</v>
      </c>
      <c r="K495" s="63" t="s">
        <v>1004</v>
      </c>
      <c r="L495" s="63" t="s">
        <v>1004</v>
      </c>
      <c r="M495" s="63"/>
    </row>
    <row r="496" spans="1:13" x14ac:dyDescent="0.25">
      <c r="A496" s="63" t="s">
        <v>956</v>
      </c>
      <c r="B496" s="63" t="s">
        <v>2118</v>
      </c>
      <c r="C496" s="63" t="s">
        <v>2119</v>
      </c>
      <c r="D496" s="63" t="s">
        <v>2120</v>
      </c>
      <c r="E496" s="63">
        <v>0</v>
      </c>
      <c r="F496" s="63">
        <v>43364</v>
      </c>
      <c r="G496" s="63" t="s">
        <v>44</v>
      </c>
      <c r="H496" s="63">
        <v>269</v>
      </c>
      <c r="I496" s="63">
        <v>60232</v>
      </c>
      <c r="J496" s="63">
        <v>1</v>
      </c>
      <c r="K496" s="63" t="s">
        <v>1004</v>
      </c>
      <c r="L496" s="63" t="s">
        <v>1004</v>
      </c>
      <c r="M496" s="63"/>
    </row>
    <row r="497" spans="1:13" x14ac:dyDescent="0.25">
      <c r="A497" s="63" t="s">
        <v>956</v>
      </c>
      <c r="B497" s="63" t="s">
        <v>2126</v>
      </c>
      <c r="C497" s="63" t="s">
        <v>2127</v>
      </c>
      <c r="D497" s="63" t="s">
        <v>2128</v>
      </c>
      <c r="E497" s="63">
        <v>0</v>
      </c>
      <c r="F497" s="63">
        <v>43387</v>
      </c>
      <c r="G497" s="63" t="s">
        <v>44</v>
      </c>
      <c r="H497" s="63">
        <v>891</v>
      </c>
      <c r="I497" s="63">
        <v>56579</v>
      </c>
      <c r="J497" s="63">
        <v>0</v>
      </c>
      <c r="K497" s="63" t="s">
        <v>1004</v>
      </c>
      <c r="L497" s="63" t="s">
        <v>960</v>
      </c>
      <c r="M497" s="63"/>
    </row>
    <row r="498" spans="1:13" x14ac:dyDescent="0.25">
      <c r="A498" s="63" t="s">
        <v>956</v>
      </c>
      <c r="B498" s="63" t="s">
        <v>2641</v>
      </c>
      <c r="C498" s="63" t="s">
        <v>2642</v>
      </c>
      <c r="D498" s="63" t="s">
        <v>2643</v>
      </c>
      <c r="E498" s="63">
        <v>0</v>
      </c>
      <c r="F498" s="63">
        <v>43398</v>
      </c>
      <c r="G498" s="63" t="s">
        <v>44</v>
      </c>
      <c r="H498" s="63">
        <v>507</v>
      </c>
      <c r="I498" s="63">
        <v>53980</v>
      </c>
      <c r="J498" s="63" t="s">
        <v>2644</v>
      </c>
      <c r="K498" s="63" t="s">
        <v>1004</v>
      </c>
      <c r="L498" s="63" t="s">
        <v>1004</v>
      </c>
      <c r="M498" s="63"/>
    </row>
    <row r="499" spans="1:13" x14ac:dyDescent="0.25">
      <c r="A499" s="63" t="s">
        <v>956</v>
      </c>
      <c r="B499" s="63" t="s">
        <v>2076</v>
      </c>
      <c r="C499" s="63" t="s">
        <v>2077</v>
      </c>
      <c r="D499" s="63" t="s">
        <v>2078</v>
      </c>
      <c r="E499" s="63">
        <v>0</v>
      </c>
      <c r="F499" s="63">
        <v>43411</v>
      </c>
      <c r="G499" s="63" t="s">
        <v>44</v>
      </c>
      <c r="H499" s="63">
        <v>5009</v>
      </c>
      <c r="I499" s="63">
        <v>52415</v>
      </c>
      <c r="J499" s="63">
        <v>0</v>
      </c>
      <c r="K499" s="63" t="s">
        <v>1004</v>
      </c>
      <c r="L499" s="63" t="s">
        <v>960</v>
      </c>
      <c r="M499" s="63"/>
    </row>
    <row r="500" spans="1:13" x14ac:dyDescent="0.25">
      <c r="A500" s="63" t="s">
        <v>956</v>
      </c>
      <c r="B500" s="63" t="s">
        <v>3503</v>
      </c>
      <c r="C500" s="63" t="s">
        <v>3504</v>
      </c>
      <c r="D500" s="63" t="s">
        <v>3505</v>
      </c>
      <c r="E500" s="63">
        <v>0</v>
      </c>
      <c r="F500" s="63">
        <v>43424</v>
      </c>
      <c r="G500" s="63" t="s">
        <v>44</v>
      </c>
      <c r="H500" s="63">
        <v>462</v>
      </c>
      <c r="I500" s="63">
        <v>53243</v>
      </c>
      <c r="J500" s="63" t="s">
        <v>3506</v>
      </c>
      <c r="K500" s="63" t="s">
        <v>1004</v>
      </c>
      <c r="L500" s="63" t="s">
        <v>1004</v>
      </c>
      <c r="M500" s="63"/>
    </row>
    <row r="501" spans="1:13" x14ac:dyDescent="0.25">
      <c r="A501" s="63" t="s">
        <v>956</v>
      </c>
      <c r="B501" s="63" t="s">
        <v>2711</v>
      </c>
      <c r="C501" s="63" t="s">
        <v>2712</v>
      </c>
      <c r="D501" s="63" t="s">
        <v>2713</v>
      </c>
      <c r="E501" s="63">
        <v>0</v>
      </c>
      <c r="F501" s="63">
        <v>43466</v>
      </c>
      <c r="G501" s="63" t="s">
        <v>44</v>
      </c>
      <c r="H501" s="63">
        <v>175</v>
      </c>
      <c r="I501" s="63">
        <v>30358</v>
      </c>
      <c r="J501" s="63" t="s">
        <v>2714</v>
      </c>
      <c r="K501" s="63" t="s">
        <v>1004</v>
      </c>
      <c r="L501" s="63" t="s">
        <v>1004</v>
      </c>
      <c r="M501" s="63"/>
    </row>
    <row r="502" spans="1:13" x14ac:dyDescent="0.25">
      <c r="A502" s="63" t="s">
        <v>956</v>
      </c>
      <c r="B502" s="63" t="s">
        <v>2106</v>
      </c>
      <c r="C502" s="63" t="s">
        <v>2107</v>
      </c>
      <c r="D502" s="63" t="s">
        <v>2108</v>
      </c>
      <c r="E502" s="63">
        <v>0</v>
      </c>
      <c r="F502" s="63">
        <v>43487</v>
      </c>
      <c r="G502" s="63" t="s">
        <v>44</v>
      </c>
      <c r="H502" s="63">
        <v>384</v>
      </c>
      <c r="I502" s="63">
        <v>27856</v>
      </c>
      <c r="J502" s="63" t="s">
        <v>2109</v>
      </c>
      <c r="K502" s="63" t="s">
        <v>1004</v>
      </c>
      <c r="L502" s="63" t="s">
        <v>960</v>
      </c>
      <c r="M502" s="63"/>
    </row>
    <row r="503" spans="1:13" x14ac:dyDescent="0.25">
      <c r="A503" s="63" t="s">
        <v>956</v>
      </c>
      <c r="B503" s="63" t="s">
        <v>2274</v>
      </c>
      <c r="C503" s="63" t="s">
        <v>2275</v>
      </c>
      <c r="D503" s="63" t="s">
        <v>2276</v>
      </c>
      <c r="E503" s="63">
        <v>0</v>
      </c>
      <c r="F503" s="63">
        <v>43507</v>
      </c>
      <c r="G503" s="63" t="s">
        <v>44</v>
      </c>
      <c r="H503" s="63">
        <v>193</v>
      </c>
      <c r="I503" s="63">
        <v>28734</v>
      </c>
      <c r="J503" s="63" t="s">
        <v>2277</v>
      </c>
      <c r="K503" s="63" t="s">
        <v>1004</v>
      </c>
      <c r="L503" s="63" t="s">
        <v>1004</v>
      </c>
      <c r="M503" s="63"/>
    </row>
    <row r="504" spans="1:13" x14ac:dyDescent="0.25">
      <c r="A504" s="63" t="s">
        <v>956</v>
      </c>
      <c r="B504" s="63" t="s">
        <v>2300</v>
      </c>
      <c r="C504" s="63" t="s">
        <v>2301</v>
      </c>
      <c r="D504" s="63" t="s">
        <v>2302</v>
      </c>
      <c r="E504" s="63">
        <v>0</v>
      </c>
      <c r="F504" s="63">
        <v>43536</v>
      </c>
      <c r="G504" s="63" t="s">
        <v>44</v>
      </c>
      <c r="H504" s="63">
        <v>35</v>
      </c>
      <c r="I504" s="63">
        <v>24419</v>
      </c>
      <c r="J504" s="63">
        <v>1</v>
      </c>
      <c r="K504" s="63" t="s">
        <v>1004</v>
      </c>
      <c r="L504" s="63" t="s">
        <v>1004</v>
      </c>
      <c r="M504" s="63"/>
    </row>
    <row r="505" spans="1:13" x14ac:dyDescent="0.25">
      <c r="A505" s="63" t="s">
        <v>956</v>
      </c>
      <c r="B505" s="63" t="s">
        <v>5227</v>
      </c>
      <c r="C505" s="63" t="s">
        <v>5228</v>
      </c>
      <c r="D505" s="63" t="s">
        <v>5229</v>
      </c>
      <c r="E505" s="63">
        <v>0</v>
      </c>
      <c r="F505" s="63">
        <v>43553</v>
      </c>
      <c r="G505" s="63" t="s">
        <v>44</v>
      </c>
      <c r="H505" s="63">
        <v>67</v>
      </c>
      <c r="I505" s="63">
        <v>13208</v>
      </c>
      <c r="J505" s="63" t="s">
        <v>5230</v>
      </c>
      <c r="K505" s="63" t="s">
        <v>1004</v>
      </c>
      <c r="L505" s="63" t="s">
        <v>1004</v>
      </c>
      <c r="M505" s="63"/>
    </row>
    <row r="506" spans="1:13" x14ac:dyDescent="0.25">
      <c r="A506" s="63" t="s">
        <v>956</v>
      </c>
      <c r="B506" s="63" t="s">
        <v>1632</v>
      </c>
      <c r="C506" s="63" t="s">
        <v>2067</v>
      </c>
      <c r="D506" s="63" t="s">
        <v>2068</v>
      </c>
      <c r="E506" s="63">
        <v>0</v>
      </c>
      <c r="F506" s="63">
        <v>43568</v>
      </c>
      <c r="G506" s="63" t="s">
        <v>18</v>
      </c>
      <c r="H506" s="63">
        <v>4</v>
      </c>
      <c r="I506" s="63">
        <v>7</v>
      </c>
      <c r="J506" s="63" t="s">
        <v>2221</v>
      </c>
      <c r="K506" s="63" t="s">
        <v>960</v>
      </c>
      <c r="L506" s="63" t="s">
        <v>960</v>
      </c>
      <c r="M506" s="63"/>
    </row>
    <row r="507" spans="1:13" x14ac:dyDescent="0.25">
      <c r="A507" s="63" t="s">
        <v>956</v>
      </c>
      <c r="B507" s="63" t="s">
        <v>2097</v>
      </c>
      <c r="C507" s="63" t="s">
        <v>2098</v>
      </c>
      <c r="D507" s="63" t="s">
        <v>2099</v>
      </c>
      <c r="E507" s="63">
        <v>0</v>
      </c>
      <c r="F507" s="63">
        <v>43578</v>
      </c>
      <c r="G507" s="63" t="s">
        <v>44</v>
      </c>
      <c r="H507" s="63">
        <v>2</v>
      </c>
      <c r="I507" s="63">
        <v>5057</v>
      </c>
      <c r="J507" s="63">
        <v>1</v>
      </c>
      <c r="K507" s="63" t="s">
        <v>1004</v>
      </c>
      <c r="L507" s="63" t="s">
        <v>1004</v>
      </c>
      <c r="M507" s="63"/>
    </row>
    <row r="508" spans="1:13" x14ac:dyDescent="0.25">
      <c r="A508" s="63" t="s">
        <v>956</v>
      </c>
      <c r="B508" s="63" t="s">
        <v>2175</v>
      </c>
      <c r="C508" s="63" t="s">
        <v>2176</v>
      </c>
      <c r="D508" s="63" t="s">
        <v>2177</v>
      </c>
      <c r="E508" s="63">
        <v>0</v>
      </c>
      <c r="F508" s="63">
        <v>43599</v>
      </c>
      <c r="G508" s="63" t="s">
        <v>44</v>
      </c>
      <c r="H508" s="63">
        <v>103</v>
      </c>
      <c r="I508" s="63">
        <v>4496</v>
      </c>
      <c r="J508" s="63" t="s">
        <v>2178</v>
      </c>
      <c r="K508" s="63" t="s">
        <v>1004</v>
      </c>
      <c r="L508" s="63" t="s">
        <v>960</v>
      </c>
      <c r="M508" s="63"/>
    </row>
    <row r="509" spans="1:13" x14ac:dyDescent="0.25">
      <c r="A509" s="63" t="s">
        <v>956</v>
      </c>
      <c r="B509" s="63" t="s">
        <v>4516</v>
      </c>
      <c r="C509" s="63" t="s">
        <v>4517</v>
      </c>
      <c r="D509" s="63" t="s">
        <v>4518</v>
      </c>
      <c r="E509" s="63">
        <v>0</v>
      </c>
      <c r="F509" s="63">
        <v>43610</v>
      </c>
      <c r="G509" s="63" t="s">
        <v>44</v>
      </c>
      <c r="H509" s="63">
        <v>1</v>
      </c>
      <c r="I509" s="63">
        <v>3604</v>
      </c>
      <c r="J509" s="63" t="s">
        <v>4519</v>
      </c>
      <c r="K509" s="63" t="s">
        <v>1004</v>
      </c>
      <c r="L509" s="63" t="s">
        <v>1004</v>
      </c>
      <c r="M509" s="63"/>
    </row>
    <row r="510" spans="1:13" x14ac:dyDescent="0.25">
      <c r="A510" s="63" t="s">
        <v>956</v>
      </c>
      <c r="B510" s="63" t="s">
        <v>1529</v>
      </c>
      <c r="C510" s="63" t="s">
        <v>1849</v>
      </c>
      <c r="D510" s="63" t="s">
        <v>1850</v>
      </c>
      <c r="E510" s="63">
        <v>0</v>
      </c>
      <c r="F510" s="63">
        <v>43741</v>
      </c>
      <c r="G510" s="63" t="s">
        <v>18</v>
      </c>
      <c r="H510" s="63">
        <v>1</v>
      </c>
      <c r="I510" s="63">
        <v>2</v>
      </c>
      <c r="J510" s="63" t="s">
        <v>349</v>
      </c>
      <c r="K510" s="63" t="s">
        <v>960</v>
      </c>
      <c r="L510" s="63" t="s">
        <v>1004</v>
      </c>
      <c r="M510" s="63"/>
    </row>
    <row r="511" spans="1:13" x14ac:dyDescent="0.25">
      <c r="A511" s="63" t="s">
        <v>956</v>
      </c>
      <c r="B511" s="63" t="s">
        <v>2741</v>
      </c>
      <c r="C511" s="63" t="s">
        <v>2742</v>
      </c>
      <c r="D511" s="63" t="s">
        <v>2743</v>
      </c>
      <c r="E511" s="63">
        <v>0</v>
      </c>
      <c r="F511" s="63">
        <v>43853</v>
      </c>
      <c r="G511" s="63" t="s">
        <v>44</v>
      </c>
      <c r="H511" s="63">
        <v>180</v>
      </c>
      <c r="I511" s="63">
        <v>1108</v>
      </c>
      <c r="J511" s="63">
        <v>0</v>
      </c>
      <c r="K511" s="63" t="s">
        <v>960</v>
      </c>
      <c r="L511" s="63" t="s">
        <v>960</v>
      </c>
      <c r="M511" s="63" t="s">
        <v>964</v>
      </c>
    </row>
    <row r="512" spans="1:13" x14ac:dyDescent="0.25">
      <c r="A512" s="63" t="s">
        <v>956</v>
      </c>
      <c r="B512" s="63" t="s">
        <v>4299</v>
      </c>
      <c r="C512" s="63" t="s">
        <v>4300</v>
      </c>
      <c r="D512" s="63" t="s">
        <v>4301</v>
      </c>
      <c r="E512" s="63">
        <v>0</v>
      </c>
      <c r="F512" s="63">
        <v>43878</v>
      </c>
      <c r="G512" s="63" t="s">
        <v>44</v>
      </c>
      <c r="H512" s="63">
        <v>29</v>
      </c>
      <c r="I512" s="63">
        <v>1257</v>
      </c>
      <c r="J512" s="63" t="s">
        <v>4302</v>
      </c>
      <c r="K512" s="63" t="s">
        <v>1004</v>
      </c>
      <c r="L512" s="63" t="s">
        <v>1004</v>
      </c>
      <c r="M512" s="63"/>
    </row>
    <row r="513" spans="1:13" x14ac:dyDescent="0.25">
      <c r="A513" s="63" t="s">
        <v>956</v>
      </c>
      <c r="B513" s="63" t="s">
        <v>4872</v>
      </c>
      <c r="C513" s="63" t="s">
        <v>4873</v>
      </c>
      <c r="D513" s="63" t="s">
        <v>4874</v>
      </c>
      <c r="E513" s="63">
        <v>0</v>
      </c>
      <c r="F513" s="63">
        <v>43893</v>
      </c>
      <c r="G513" s="63" t="s">
        <v>44</v>
      </c>
      <c r="H513" s="63">
        <v>99</v>
      </c>
      <c r="I513" s="63">
        <v>1259</v>
      </c>
      <c r="J513" s="63">
        <v>0</v>
      </c>
      <c r="K513" s="63" t="s">
        <v>1004</v>
      </c>
      <c r="L513" s="63" t="s">
        <v>960</v>
      </c>
      <c r="M513" s="63"/>
    </row>
    <row r="514" spans="1:13" x14ac:dyDescent="0.25">
      <c r="A514" s="63" t="s">
        <v>956</v>
      </c>
      <c r="B514" s="63" t="s">
        <v>3598</v>
      </c>
      <c r="C514" s="63" t="s">
        <v>3599</v>
      </c>
      <c r="D514" s="63" t="s">
        <v>3600</v>
      </c>
      <c r="E514" s="63">
        <v>0</v>
      </c>
      <c r="F514" s="63">
        <v>43914</v>
      </c>
      <c r="G514" s="63" t="s">
        <v>44</v>
      </c>
      <c r="H514" s="63">
        <v>53</v>
      </c>
      <c r="I514" s="63">
        <v>850</v>
      </c>
      <c r="J514" s="63">
        <v>0</v>
      </c>
      <c r="K514" s="63" t="s">
        <v>1004</v>
      </c>
      <c r="L514" s="63" t="s">
        <v>960</v>
      </c>
      <c r="M514" s="63"/>
    </row>
    <row r="515" spans="1:13" x14ac:dyDescent="0.25">
      <c r="A515" s="63" t="s">
        <v>956</v>
      </c>
      <c r="B515" s="63" t="s">
        <v>4875</v>
      </c>
      <c r="C515" s="63" t="s">
        <v>4876</v>
      </c>
      <c r="D515" s="63" t="s">
        <v>4877</v>
      </c>
      <c r="E515" s="63">
        <v>0</v>
      </c>
      <c r="F515" s="63">
        <v>44013</v>
      </c>
      <c r="G515" s="63" t="s">
        <v>44</v>
      </c>
      <c r="H515" s="63">
        <v>11</v>
      </c>
      <c r="I515" s="63">
        <v>2868</v>
      </c>
      <c r="J515" s="63" t="s">
        <v>4878</v>
      </c>
      <c r="K515" s="63" t="s">
        <v>1004</v>
      </c>
      <c r="L515" s="63" t="s">
        <v>1004</v>
      </c>
      <c r="M515" s="63"/>
    </row>
    <row r="516" spans="1:13" x14ac:dyDescent="0.25">
      <c r="A516" s="63" t="s">
        <v>956</v>
      </c>
      <c r="B516" s="63" t="s">
        <v>5238</v>
      </c>
      <c r="C516" s="63" t="s">
        <v>5239</v>
      </c>
      <c r="D516" s="63" t="s">
        <v>5240</v>
      </c>
      <c r="E516" s="63">
        <v>0</v>
      </c>
      <c r="F516" s="63">
        <v>44047</v>
      </c>
      <c r="G516" s="63" t="s">
        <v>44</v>
      </c>
      <c r="H516" s="63">
        <v>96</v>
      </c>
      <c r="I516" s="63">
        <v>2836</v>
      </c>
      <c r="J516" s="63">
        <v>0</v>
      </c>
      <c r="K516" s="63" t="s">
        <v>1004</v>
      </c>
      <c r="L516" s="63" t="s">
        <v>960</v>
      </c>
      <c r="M516" s="63"/>
    </row>
    <row r="517" spans="1:13" x14ac:dyDescent="0.25">
      <c r="A517" s="63" t="s">
        <v>956</v>
      </c>
      <c r="B517" s="63" t="s">
        <v>1599</v>
      </c>
      <c r="C517" s="63" t="s">
        <v>1600</v>
      </c>
      <c r="D517" s="63" t="s">
        <v>1711</v>
      </c>
      <c r="E517" s="63">
        <v>0</v>
      </c>
      <c r="F517" s="63">
        <v>44173</v>
      </c>
      <c r="G517" s="63" t="s">
        <v>18</v>
      </c>
      <c r="H517" s="63">
        <v>2</v>
      </c>
      <c r="I517" s="63">
        <v>5</v>
      </c>
      <c r="J517" s="63" t="s">
        <v>1602</v>
      </c>
      <c r="K517" s="63" t="s">
        <v>960</v>
      </c>
      <c r="L517" s="63" t="s">
        <v>1004</v>
      </c>
      <c r="M517" s="63"/>
    </row>
    <row r="518" spans="1:13" x14ac:dyDescent="0.25">
      <c r="A518" s="63" t="s">
        <v>956</v>
      </c>
      <c r="B518" s="63" t="s">
        <v>1529</v>
      </c>
      <c r="C518" s="63" t="s">
        <v>1849</v>
      </c>
      <c r="D518" s="63" t="s">
        <v>1850</v>
      </c>
      <c r="E518" s="63">
        <v>0</v>
      </c>
      <c r="F518" s="63">
        <v>44482</v>
      </c>
      <c r="G518" s="63" t="s">
        <v>18</v>
      </c>
      <c r="H518" s="63">
        <v>1</v>
      </c>
      <c r="I518" s="63">
        <v>2</v>
      </c>
      <c r="J518" s="63" t="s">
        <v>349</v>
      </c>
      <c r="K518" s="63" t="s">
        <v>960</v>
      </c>
      <c r="L518" s="63" t="s">
        <v>1004</v>
      </c>
      <c r="M518" s="63"/>
    </row>
    <row r="519" spans="1:13" x14ac:dyDescent="0.25">
      <c r="A519" s="63" t="s">
        <v>956</v>
      </c>
      <c r="B519" s="63" t="s">
        <v>2747</v>
      </c>
      <c r="C519" s="63" t="s">
        <v>2748</v>
      </c>
      <c r="D519" s="63" t="s">
        <v>2749</v>
      </c>
      <c r="E519" s="63">
        <v>0</v>
      </c>
      <c r="F519" s="63">
        <v>44747</v>
      </c>
      <c r="G519" s="63" t="s">
        <v>44</v>
      </c>
      <c r="H519" s="63">
        <v>4</v>
      </c>
      <c r="I519" s="63">
        <v>300</v>
      </c>
      <c r="J519" s="63" t="s">
        <v>351</v>
      </c>
      <c r="K519" s="63" t="s">
        <v>1004</v>
      </c>
      <c r="L519" s="63" t="s">
        <v>1004</v>
      </c>
      <c r="M519" s="63"/>
    </row>
    <row r="520" spans="1:13" x14ac:dyDescent="0.25">
      <c r="A520" s="63" t="s">
        <v>956</v>
      </c>
      <c r="B520" s="63" t="s">
        <v>1652</v>
      </c>
      <c r="C520" s="63" t="s">
        <v>1875</v>
      </c>
      <c r="D520" s="63" t="s">
        <v>1876</v>
      </c>
      <c r="E520" s="63">
        <v>0</v>
      </c>
      <c r="F520" s="63">
        <v>45110</v>
      </c>
      <c r="G520" s="63" t="s">
        <v>18</v>
      </c>
      <c r="H520" s="63">
        <v>1</v>
      </c>
      <c r="I520" s="63">
        <v>3</v>
      </c>
      <c r="J520" s="63" t="s">
        <v>1877</v>
      </c>
      <c r="K520" s="63" t="s">
        <v>960</v>
      </c>
      <c r="L520" s="63" t="s">
        <v>1004</v>
      </c>
      <c r="M520" s="63"/>
    </row>
    <row r="521" spans="1:13" x14ac:dyDescent="0.25">
      <c r="A521" s="63" t="s">
        <v>956</v>
      </c>
      <c r="B521" s="63" t="s">
        <v>2006</v>
      </c>
      <c r="C521" s="63" t="s">
        <v>2763</v>
      </c>
      <c r="D521" s="63" t="s">
        <v>2764</v>
      </c>
      <c r="E521" s="63">
        <v>0</v>
      </c>
      <c r="F521" s="63">
        <v>45542</v>
      </c>
      <c r="G521" s="63" t="s">
        <v>18</v>
      </c>
      <c r="H521" s="63">
        <v>19</v>
      </c>
      <c r="I521" s="63">
        <v>21</v>
      </c>
      <c r="J521" s="63">
        <v>0</v>
      </c>
      <c r="K521" s="63" t="s">
        <v>960</v>
      </c>
      <c r="L521" s="63" t="s">
        <v>960</v>
      </c>
      <c r="M521" s="63" t="s">
        <v>989</v>
      </c>
    </row>
    <row r="522" spans="1:13" x14ac:dyDescent="0.25">
      <c r="A522" s="63" t="s">
        <v>956</v>
      </c>
      <c r="B522" s="63" t="s">
        <v>1529</v>
      </c>
      <c r="C522" s="63" t="s">
        <v>1530</v>
      </c>
      <c r="D522" s="63" t="s">
        <v>1531</v>
      </c>
      <c r="E522" s="63">
        <v>0</v>
      </c>
      <c r="F522" s="63">
        <v>45715</v>
      </c>
      <c r="G522" s="63" t="s">
        <v>44</v>
      </c>
      <c r="H522" s="63">
        <v>2</v>
      </c>
      <c r="I522" s="63">
        <v>2</v>
      </c>
      <c r="J522" s="63" t="s">
        <v>53</v>
      </c>
      <c r="K522" s="63" t="s">
        <v>960</v>
      </c>
      <c r="L522" s="63" t="s">
        <v>1004</v>
      </c>
      <c r="M522" s="63"/>
    </row>
    <row r="523" spans="1:13" x14ac:dyDescent="0.25">
      <c r="A523" s="63" t="s">
        <v>956</v>
      </c>
      <c r="B523" s="63" t="s">
        <v>1196</v>
      </c>
      <c r="C523" s="63" t="s">
        <v>2769</v>
      </c>
      <c r="D523" s="63" t="s">
        <v>2770</v>
      </c>
      <c r="E523" s="63">
        <v>0</v>
      </c>
      <c r="F523" s="63">
        <v>46084</v>
      </c>
      <c r="G523" s="63" t="s">
        <v>18</v>
      </c>
      <c r="H523" s="63">
        <v>17</v>
      </c>
      <c r="I523" s="63">
        <v>38</v>
      </c>
      <c r="J523" s="63">
        <v>0</v>
      </c>
      <c r="K523" s="63" t="s">
        <v>960</v>
      </c>
      <c r="L523" s="63" t="s">
        <v>960</v>
      </c>
      <c r="M523" s="63"/>
    </row>
    <row r="524" spans="1:13" x14ac:dyDescent="0.25">
      <c r="A524" s="63" t="s">
        <v>956</v>
      </c>
      <c r="B524" s="63" t="s">
        <v>965</v>
      </c>
      <c r="C524" s="63" t="s">
        <v>1267</v>
      </c>
      <c r="D524" s="63" t="s">
        <v>1268</v>
      </c>
      <c r="E524" s="63">
        <v>0</v>
      </c>
      <c r="F524" s="63">
        <v>46164</v>
      </c>
      <c r="G524" s="63" t="s">
        <v>18</v>
      </c>
      <c r="H524" s="63">
        <v>6</v>
      </c>
      <c r="I524" s="63">
        <v>18</v>
      </c>
      <c r="J524" s="63" t="s">
        <v>291</v>
      </c>
      <c r="K524" s="63" t="s">
        <v>960</v>
      </c>
      <c r="L524" s="63" t="s">
        <v>960</v>
      </c>
      <c r="M524" s="63"/>
    </row>
    <row r="525" spans="1:13" x14ac:dyDescent="0.25">
      <c r="A525" s="63" t="s">
        <v>956</v>
      </c>
      <c r="B525" s="63" t="s">
        <v>1302</v>
      </c>
      <c r="C525" s="63" t="s">
        <v>4879</v>
      </c>
      <c r="D525" s="63" t="s">
        <v>4880</v>
      </c>
      <c r="E525" s="63">
        <v>0</v>
      </c>
      <c r="F525" s="63">
        <v>46179</v>
      </c>
      <c r="G525" s="63" t="s">
        <v>18</v>
      </c>
      <c r="H525" s="63">
        <v>2</v>
      </c>
      <c r="I525" s="63">
        <v>19</v>
      </c>
      <c r="J525" s="63" t="s">
        <v>1842</v>
      </c>
      <c r="K525" s="63" t="s">
        <v>1004</v>
      </c>
      <c r="L525" s="63" t="s">
        <v>1004</v>
      </c>
      <c r="M525" s="63"/>
    </row>
    <row r="526" spans="1:13" x14ac:dyDescent="0.25">
      <c r="A526" s="63" t="s">
        <v>956</v>
      </c>
      <c r="B526" s="63" t="s">
        <v>1632</v>
      </c>
      <c r="C526" s="63" t="s">
        <v>4881</v>
      </c>
      <c r="D526" s="63" t="s">
        <v>1634</v>
      </c>
      <c r="E526" s="63">
        <v>0</v>
      </c>
      <c r="F526" s="63">
        <v>46318</v>
      </c>
      <c r="G526" s="63" t="s">
        <v>18</v>
      </c>
      <c r="H526" s="63">
        <v>2</v>
      </c>
      <c r="I526" s="63">
        <v>7</v>
      </c>
      <c r="J526" s="63" t="s">
        <v>1635</v>
      </c>
      <c r="K526" s="63" t="s">
        <v>960</v>
      </c>
      <c r="L526" s="63" t="s">
        <v>1004</v>
      </c>
      <c r="M526" s="63"/>
    </row>
    <row r="527" spans="1:13" x14ac:dyDescent="0.25">
      <c r="A527" s="63" t="s">
        <v>956</v>
      </c>
      <c r="B527" s="63" t="s">
        <v>961</v>
      </c>
      <c r="C527" s="63" t="s">
        <v>1538</v>
      </c>
      <c r="D527" s="63" t="s">
        <v>1942</v>
      </c>
      <c r="E527" s="63">
        <v>0</v>
      </c>
      <c r="F527" s="63">
        <v>46363</v>
      </c>
      <c r="G527" s="63" t="s">
        <v>18</v>
      </c>
      <c r="H527" s="63">
        <v>2</v>
      </c>
      <c r="I527" s="63">
        <v>6</v>
      </c>
      <c r="J527" s="63" t="s">
        <v>34</v>
      </c>
      <c r="K527" s="63" t="s">
        <v>1004</v>
      </c>
      <c r="L527" s="63" t="s">
        <v>1004</v>
      </c>
      <c r="M527" s="63"/>
    </row>
    <row r="528" spans="1:13" x14ac:dyDescent="0.25">
      <c r="A528" s="63" t="s">
        <v>956</v>
      </c>
      <c r="B528" s="63" t="s">
        <v>1529</v>
      </c>
      <c r="C528" s="63" t="s">
        <v>1849</v>
      </c>
      <c r="D528" s="63" t="s">
        <v>1850</v>
      </c>
      <c r="E528" s="63">
        <v>0</v>
      </c>
      <c r="F528" s="63">
        <v>46461</v>
      </c>
      <c r="G528" s="63" t="s">
        <v>18</v>
      </c>
      <c r="H528" s="63">
        <v>1</v>
      </c>
      <c r="I528" s="63">
        <v>2</v>
      </c>
      <c r="J528" s="63" t="s">
        <v>349</v>
      </c>
      <c r="K528" s="63" t="s">
        <v>960</v>
      </c>
      <c r="L528" s="63" t="s">
        <v>1004</v>
      </c>
      <c r="M528" s="63"/>
    </row>
    <row r="529" spans="1:13" x14ac:dyDescent="0.25">
      <c r="A529" s="63" t="s">
        <v>956</v>
      </c>
      <c r="B529" s="63" t="s">
        <v>1617</v>
      </c>
      <c r="C529" s="63" t="s">
        <v>2835</v>
      </c>
      <c r="D529" s="63" t="s">
        <v>2836</v>
      </c>
      <c r="E529" s="63">
        <v>0</v>
      </c>
      <c r="F529" s="63">
        <v>46560</v>
      </c>
      <c r="G529" s="63" t="s">
        <v>18</v>
      </c>
      <c r="H529" s="63">
        <v>6</v>
      </c>
      <c r="I529" s="63">
        <v>25</v>
      </c>
      <c r="J529" s="63" t="s">
        <v>3346</v>
      </c>
      <c r="K529" s="63" t="s">
        <v>1004</v>
      </c>
      <c r="L529" s="63" t="s">
        <v>960</v>
      </c>
      <c r="M529" s="63"/>
    </row>
    <row r="530" spans="1:13" x14ac:dyDescent="0.25">
      <c r="A530" s="63" t="s">
        <v>956</v>
      </c>
      <c r="B530" s="63" t="s">
        <v>1617</v>
      </c>
      <c r="C530" s="63" t="s">
        <v>2835</v>
      </c>
      <c r="D530" s="63" t="s">
        <v>2836</v>
      </c>
      <c r="E530" s="63">
        <v>0</v>
      </c>
      <c r="F530" s="63">
        <v>46579</v>
      </c>
      <c r="G530" s="63" t="s">
        <v>18</v>
      </c>
      <c r="H530" s="63">
        <v>11</v>
      </c>
      <c r="I530" s="63">
        <v>25</v>
      </c>
      <c r="J530" s="63" t="s">
        <v>68</v>
      </c>
      <c r="K530" s="63" t="s">
        <v>960</v>
      </c>
      <c r="L530" s="63" t="s">
        <v>960</v>
      </c>
      <c r="M530" s="63"/>
    </row>
    <row r="531" spans="1:13" x14ac:dyDescent="0.25">
      <c r="A531" s="63" t="s">
        <v>956</v>
      </c>
      <c r="B531" s="63" t="s">
        <v>1636</v>
      </c>
      <c r="C531" s="63" t="s">
        <v>2837</v>
      </c>
      <c r="D531" s="63" t="s">
        <v>2838</v>
      </c>
      <c r="E531" s="63">
        <v>0</v>
      </c>
      <c r="F531" s="63">
        <v>46672</v>
      </c>
      <c r="G531" s="63" t="s">
        <v>18</v>
      </c>
      <c r="H531" s="63">
        <v>35</v>
      </c>
      <c r="I531" s="63">
        <v>86</v>
      </c>
      <c r="J531" s="63">
        <v>0</v>
      </c>
      <c r="K531" s="63" t="s">
        <v>960</v>
      </c>
      <c r="L531" s="63" t="s">
        <v>960</v>
      </c>
      <c r="M531" s="63"/>
    </row>
    <row r="532" spans="1:13" x14ac:dyDescent="0.25">
      <c r="A532" s="63" t="s">
        <v>956</v>
      </c>
      <c r="B532" s="63" t="s">
        <v>1636</v>
      </c>
      <c r="C532" s="63" t="s">
        <v>2837</v>
      </c>
      <c r="D532" s="63" t="s">
        <v>2838</v>
      </c>
      <c r="E532" s="63">
        <v>0</v>
      </c>
      <c r="F532" s="63">
        <v>46674</v>
      </c>
      <c r="G532" s="63" t="s">
        <v>18</v>
      </c>
      <c r="H532" s="63">
        <v>4</v>
      </c>
      <c r="I532" s="63">
        <v>86</v>
      </c>
      <c r="J532" s="63" t="s">
        <v>4303</v>
      </c>
      <c r="K532" s="63" t="s">
        <v>1004</v>
      </c>
      <c r="L532" s="63" t="s">
        <v>1004</v>
      </c>
      <c r="M532" s="63"/>
    </row>
    <row r="533" spans="1:13" x14ac:dyDescent="0.25">
      <c r="A533" s="63" t="s">
        <v>956</v>
      </c>
      <c r="B533" s="63" t="s">
        <v>1636</v>
      </c>
      <c r="C533" s="63" t="s">
        <v>2837</v>
      </c>
      <c r="D533" s="63" t="s">
        <v>2838</v>
      </c>
      <c r="E533" s="63">
        <v>0</v>
      </c>
      <c r="F533" s="63">
        <v>46690</v>
      </c>
      <c r="G533" s="63" t="s">
        <v>18</v>
      </c>
      <c r="H533" s="63">
        <v>8</v>
      </c>
      <c r="I533" s="63">
        <v>86</v>
      </c>
      <c r="J533" s="63" t="s">
        <v>3891</v>
      </c>
      <c r="K533" s="63" t="s">
        <v>1004</v>
      </c>
      <c r="L533" s="63" t="s">
        <v>960</v>
      </c>
      <c r="M533" s="63"/>
    </row>
    <row r="534" spans="1:13" x14ac:dyDescent="0.25">
      <c r="A534" s="63" t="s">
        <v>956</v>
      </c>
      <c r="B534" s="63" t="s">
        <v>1636</v>
      </c>
      <c r="C534" s="63" t="s">
        <v>2837</v>
      </c>
      <c r="D534" s="63" t="s">
        <v>2838</v>
      </c>
      <c r="E534" s="63">
        <v>0</v>
      </c>
      <c r="F534" s="63">
        <v>46706</v>
      </c>
      <c r="G534" s="63" t="s">
        <v>18</v>
      </c>
      <c r="H534" s="63">
        <v>2</v>
      </c>
      <c r="I534" s="63">
        <v>86</v>
      </c>
      <c r="J534" s="63" t="s">
        <v>1639</v>
      </c>
      <c r="K534" s="63" t="s">
        <v>1004</v>
      </c>
      <c r="L534" s="63" t="s">
        <v>1004</v>
      </c>
      <c r="M534" s="63"/>
    </row>
    <row r="535" spans="1:13" x14ac:dyDescent="0.25">
      <c r="A535" s="63" t="s">
        <v>956</v>
      </c>
      <c r="B535" s="63" t="s">
        <v>1957</v>
      </c>
      <c r="C535" s="63" t="s">
        <v>2848</v>
      </c>
      <c r="D535" s="63" t="s">
        <v>2849</v>
      </c>
      <c r="E535" s="63">
        <v>0</v>
      </c>
      <c r="F535" s="63">
        <v>46789</v>
      </c>
      <c r="G535" s="63" t="s">
        <v>18</v>
      </c>
      <c r="H535" s="63">
        <v>20</v>
      </c>
      <c r="I535" s="63">
        <v>49</v>
      </c>
      <c r="J535" s="63">
        <v>0</v>
      </c>
      <c r="K535" s="63" t="s">
        <v>960</v>
      </c>
      <c r="L535" s="63" t="s">
        <v>960</v>
      </c>
      <c r="M535" s="63"/>
    </row>
    <row r="536" spans="1:13" x14ac:dyDescent="0.25">
      <c r="A536" s="63" t="s">
        <v>956</v>
      </c>
      <c r="B536" s="63" t="s">
        <v>3038</v>
      </c>
      <c r="C536" s="63" t="s">
        <v>3039</v>
      </c>
      <c r="D536" s="63" t="s">
        <v>3040</v>
      </c>
      <c r="E536" s="63">
        <v>0</v>
      </c>
      <c r="F536" s="63">
        <v>46866</v>
      </c>
      <c r="G536" s="63" t="s">
        <v>18</v>
      </c>
      <c r="H536" s="63">
        <v>33</v>
      </c>
      <c r="I536" s="63">
        <v>255</v>
      </c>
      <c r="J536" s="63">
        <v>0</v>
      </c>
      <c r="K536" s="63" t="s">
        <v>1004</v>
      </c>
      <c r="L536" s="63" t="s">
        <v>960</v>
      </c>
      <c r="M536" s="63"/>
    </row>
    <row r="537" spans="1:13" x14ac:dyDescent="0.25">
      <c r="A537" s="63" t="s">
        <v>956</v>
      </c>
      <c r="B537" s="63" t="s">
        <v>2853</v>
      </c>
      <c r="C537" s="63" t="s">
        <v>2854</v>
      </c>
      <c r="D537" s="63" t="s">
        <v>2855</v>
      </c>
      <c r="E537" s="63">
        <v>0</v>
      </c>
      <c r="F537" s="63">
        <v>46867</v>
      </c>
      <c r="G537" s="63" t="s">
        <v>18</v>
      </c>
      <c r="H537" s="63">
        <v>41</v>
      </c>
      <c r="I537" s="63">
        <v>258</v>
      </c>
      <c r="J537" s="63">
        <v>0</v>
      </c>
      <c r="K537" s="63" t="s">
        <v>960</v>
      </c>
      <c r="L537" s="63" t="s">
        <v>960</v>
      </c>
      <c r="M537" s="63"/>
    </row>
    <row r="538" spans="1:13" x14ac:dyDescent="0.25">
      <c r="A538" s="63" t="s">
        <v>956</v>
      </c>
      <c r="B538" s="63" t="s">
        <v>3120</v>
      </c>
      <c r="C538" s="63" t="s">
        <v>3121</v>
      </c>
      <c r="D538" s="63" t="s">
        <v>3122</v>
      </c>
      <c r="E538" s="63">
        <v>0</v>
      </c>
      <c r="F538" s="63">
        <v>46884</v>
      </c>
      <c r="G538" s="63" t="s">
        <v>18</v>
      </c>
      <c r="H538" s="63">
        <v>29</v>
      </c>
      <c r="I538" s="63">
        <v>658</v>
      </c>
      <c r="J538" s="63" t="s">
        <v>3123</v>
      </c>
      <c r="K538" s="63" t="s">
        <v>1004</v>
      </c>
      <c r="L538" s="63" t="s">
        <v>960</v>
      </c>
      <c r="M538" s="63"/>
    </row>
    <row r="539" spans="1:13" x14ac:dyDescent="0.25">
      <c r="A539" s="63" t="s">
        <v>956</v>
      </c>
      <c r="B539" s="63" t="s">
        <v>3651</v>
      </c>
      <c r="C539" s="63" t="s">
        <v>3652</v>
      </c>
      <c r="D539" s="63" t="s">
        <v>3653</v>
      </c>
      <c r="E539" s="63">
        <v>0</v>
      </c>
      <c r="F539" s="63">
        <v>46902</v>
      </c>
      <c r="G539" s="63" t="s">
        <v>18</v>
      </c>
      <c r="H539" s="63">
        <v>12</v>
      </c>
      <c r="I539" s="63">
        <v>788</v>
      </c>
      <c r="J539" s="63" t="s">
        <v>3654</v>
      </c>
      <c r="K539" s="63" t="s">
        <v>1004</v>
      </c>
      <c r="L539" s="63" t="s">
        <v>1004</v>
      </c>
      <c r="M539" s="63"/>
    </row>
    <row r="540" spans="1:13" x14ac:dyDescent="0.25">
      <c r="A540" s="63" t="s">
        <v>956</v>
      </c>
      <c r="B540" s="63" t="s">
        <v>2700</v>
      </c>
      <c r="C540" s="63" t="s">
        <v>3601</v>
      </c>
      <c r="D540" s="63" t="s">
        <v>3602</v>
      </c>
      <c r="E540" s="63">
        <v>0</v>
      </c>
      <c r="F540" s="63">
        <v>46913</v>
      </c>
      <c r="G540" s="63" t="s">
        <v>18</v>
      </c>
      <c r="H540" s="63">
        <v>13</v>
      </c>
      <c r="I540" s="63">
        <v>1746</v>
      </c>
      <c r="J540" s="63" t="s">
        <v>3603</v>
      </c>
      <c r="K540" s="63" t="s">
        <v>1004</v>
      </c>
      <c r="L540" s="63" t="s">
        <v>1004</v>
      </c>
      <c r="M540" s="63"/>
    </row>
    <row r="541" spans="1:13" x14ac:dyDescent="0.25">
      <c r="A541" s="63" t="s">
        <v>956</v>
      </c>
      <c r="B541" s="63" t="s">
        <v>2628</v>
      </c>
      <c r="C541" s="63" t="s">
        <v>2629</v>
      </c>
      <c r="D541" s="63" t="s">
        <v>2630</v>
      </c>
      <c r="E541" s="63">
        <v>0</v>
      </c>
      <c r="F541" s="63">
        <v>46924</v>
      </c>
      <c r="G541" s="63" t="s">
        <v>18</v>
      </c>
      <c r="H541" s="63">
        <v>95</v>
      </c>
      <c r="I541" s="63">
        <v>2497</v>
      </c>
      <c r="J541" s="63">
        <v>0</v>
      </c>
      <c r="K541" s="63" t="s">
        <v>1004</v>
      </c>
      <c r="L541" s="63" t="s">
        <v>960</v>
      </c>
      <c r="M541" s="63"/>
    </row>
    <row r="542" spans="1:13" x14ac:dyDescent="0.25">
      <c r="A542" s="63" t="s">
        <v>956</v>
      </c>
      <c r="B542" s="63" t="s">
        <v>3391</v>
      </c>
      <c r="C542" s="63" t="s">
        <v>3392</v>
      </c>
      <c r="D542" s="63" t="s">
        <v>3393</v>
      </c>
      <c r="E542" s="63">
        <v>0</v>
      </c>
      <c r="F542" s="63">
        <v>46940</v>
      </c>
      <c r="G542" s="63" t="s">
        <v>18</v>
      </c>
      <c r="H542" s="63">
        <v>18</v>
      </c>
      <c r="I542" s="63">
        <v>2989</v>
      </c>
      <c r="J542" s="63" t="s">
        <v>3394</v>
      </c>
      <c r="K542" s="63" t="s">
        <v>1004</v>
      </c>
      <c r="L542" s="63" t="s">
        <v>1004</v>
      </c>
      <c r="M542" s="63"/>
    </row>
    <row r="543" spans="1:13" x14ac:dyDescent="0.25">
      <c r="A543" s="63" t="s">
        <v>956</v>
      </c>
      <c r="B543" s="63" t="s">
        <v>3507</v>
      </c>
      <c r="C543" s="63" t="s">
        <v>3508</v>
      </c>
      <c r="D543" s="63" t="s">
        <v>3509</v>
      </c>
      <c r="E543" s="63">
        <v>0</v>
      </c>
      <c r="F543" s="63">
        <v>46941</v>
      </c>
      <c r="G543" s="63" t="s">
        <v>18</v>
      </c>
      <c r="H543" s="63">
        <v>15</v>
      </c>
      <c r="I543" s="63">
        <v>2991</v>
      </c>
      <c r="J543" s="63" t="s">
        <v>3510</v>
      </c>
      <c r="K543" s="63" t="s">
        <v>1004</v>
      </c>
      <c r="L543" s="63" t="s">
        <v>1004</v>
      </c>
      <c r="M543" s="63"/>
    </row>
    <row r="544" spans="1:13" x14ac:dyDescent="0.25">
      <c r="A544" s="63" t="s">
        <v>956</v>
      </c>
      <c r="B544" s="63" t="s">
        <v>2281</v>
      </c>
      <c r="C544" s="63" t="s">
        <v>2282</v>
      </c>
      <c r="D544" s="63" t="s">
        <v>2283</v>
      </c>
      <c r="E544" s="63">
        <v>0</v>
      </c>
      <c r="F544" s="63">
        <v>46954</v>
      </c>
      <c r="G544" s="63" t="s">
        <v>18</v>
      </c>
      <c r="H544" s="63">
        <v>419</v>
      </c>
      <c r="I544" s="63">
        <v>3300</v>
      </c>
      <c r="J544" s="63">
        <v>0</v>
      </c>
      <c r="K544" s="63" t="s">
        <v>1004</v>
      </c>
      <c r="L544" s="63" t="s">
        <v>960</v>
      </c>
      <c r="M544" s="63"/>
    </row>
    <row r="545" spans="1:13" x14ac:dyDescent="0.25">
      <c r="A545" s="63" t="s">
        <v>956</v>
      </c>
      <c r="B545" s="63" t="s">
        <v>2715</v>
      </c>
      <c r="C545" s="63" t="s">
        <v>2716</v>
      </c>
      <c r="D545" s="63" t="s">
        <v>2717</v>
      </c>
      <c r="E545" s="63">
        <v>0</v>
      </c>
      <c r="F545" s="63">
        <v>46983</v>
      </c>
      <c r="G545" s="63" t="s">
        <v>18</v>
      </c>
      <c r="H545" s="63">
        <v>77</v>
      </c>
      <c r="I545" s="63">
        <v>3277</v>
      </c>
      <c r="J545" s="63" t="s">
        <v>2718</v>
      </c>
      <c r="K545" s="63" t="s">
        <v>1004</v>
      </c>
      <c r="L545" s="63" t="s">
        <v>960</v>
      </c>
      <c r="M545" s="63"/>
    </row>
    <row r="546" spans="1:13" x14ac:dyDescent="0.25">
      <c r="A546" s="63" t="s">
        <v>956</v>
      </c>
      <c r="B546" s="63" t="s">
        <v>3658</v>
      </c>
      <c r="C546" s="63" t="s">
        <v>3659</v>
      </c>
      <c r="D546" s="63" t="s">
        <v>3660</v>
      </c>
      <c r="E546" s="63">
        <v>0</v>
      </c>
      <c r="F546" s="63">
        <v>46996</v>
      </c>
      <c r="G546" s="63" t="s">
        <v>18</v>
      </c>
      <c r="H546" s="63">
        <v>12</v>
      </c>
      <c r="I546" s="63">
        <v>3128</v>
      </c>
      <c r="J546" s="63" t="s">
        <v>3661</v>
      </c>
      <c r="K546" s="63" t="s">
        <v>1004</v>
      </c>
      <c r="L546" s="63" t="s">
        <v>1004</v>
      </c>
      <c r="M546" s="63"/>
    </row>
    <row r="547" spans="1:13" x14ac:dyDescent="0.25">
      <c r="A547" s="63" t="s">
        <v>956</v>
      </c>
      <c r="B547" s="63" t="s">
        <v>2441</v>
      </c>
      <c r="C547" s="63" t="s">
        <v>2442</v>
      </c>
      <c r="D547" s="63" t="s">
        <v>2443</v>
      </c>
      <c r="E547" s="63">
        <v>0</v>
      </c>
      <c r="F547" s="63">
        <v>46998</v>
      </c>
      <c r="G547" s="63" t="s">
        <v>18</v>
      </c>
      <c r="H547" s="63">
        <v>168</v>
      </c>
      <c r="I547" s="63">
        <v>3123</v>
      </c>
      <c r="J547" s="63">
        <v>0</v>
      </c>
      <c r="K547" s="63" t="s">
        <v>1004</v>
      </c>
      <c r="L547" s="63" t="s">
        <v>960</v>
      </c>
      <c r="M547" s="63"/>
    </row>
    <row r="548" spans="1:13" x14ac:dyDescent="0.25">
      <c r="A548" s="63" t="s">
        <v>956</v>
      </c>
      <c r="B548" s="63" t="s">
        <v>2692</v>
      </c>
      <c r="C548" s="63" t="s">
        <v>2693</v>
      </c>
      <c r="D548" s="63" t="s">
        <v>2694</v>
      </c>
      <c r="E548" s="63">
        <v>0</v>
      </c>
      <c r="F548" s="63">
        <v>47008</v>
      </c>
      <c r="G548" s="63" t="s">
        <v>18</v>
      </c>
      <c r="H548" s="63">
        <v>79</v>
      </c>
      <c r="I548" s="63">
        <v>2604</v>
      </c>
      <c r="J548" s="63">
        <v>0</v>
      </c>
      <c r="K548" s="63" t="s">
        <v>1004</v>
      </c>
      <c r="L548" s="63" t="s">
        <v>960</v>
      </c>
      <c r="M548" s="63"/>
    </row>
    <row r="549" spans="1:13" x14ac:dyDescent="0.25">
      <c r="A549" s="63" t="s">
        <v>956</v>
      </c>
      <c r="B549" s="63" t="s">
        <v>3478</v>
      </c>
      <c r="C549" s="63" t="s">
        <v>3479</v>
      </c>
      <c r="D549" s="63" t="s">
        <v>3480</v>
      </c>
      <c r="E549" s="63">
        <v>0</v>
      </c>
      <c r="F549" s="63">
        <v>47019</v>
      </c>
      <c r="G549" s="63" t="s">
        <v>18</v>
      </c>
      <c r="H549" s="63">
        <v>16</v>
      </c>
      <c r="I549" s="63">
        <v>2117</v>
      </c>
      <c r="J549" s="63" t="s">
        <v>3481</v>
      </c>
      <c r="K549" s="63" t="s">
        <v>1004</v>
      </c>
      <c r="L549" s="63" t="s">
        <v>1004</v>
      </c>
      <c r="M549" s="63"/>
    </row>
    <row r="550" spans="1:13" x14ac:dyDescent="0.25">
      <c r="A550" s="63" t="s">
        <v>956</v>
      </c>
      <c r="B550" s="63" t="s">
        <v>4304</v>
      </c>
      <c r="C550" s="63" t="s">
        <v>4305</v>
      </c>
      <c r="D550" s="63" t="s">
        <v>4306</v>
      </c>
      <c r="E550" s="63">
        <v>0</v>
      </c>
      <c r="F550" s="63">
        <v>47030</v>
      </c>
      <c r="G550" s="63" t="s">
        <v>18</v>
      </c>
      <c r="H550" s="63">
        <v>4</v>
      </c>
      <c r="I550" s="63">
        <v>1079</v>
      </c>
      <c r="J550" s="63" t="s">
        <v>4307</v>
      </c>
      <c r="K550" s="63" t="s">
        <v>1004</v>
      </c>
      <c r="L550" s="63" t="s">
        <v>1004</v>
      </c>
      <c r="M550" s="63"/>
    </row>
    <row r="551" spans="1:13" x14ac:dyDescent="0.25">
      <c r="A551" s="63" t="s">
        <v>956</v>
      </c>
      <c r="B551" s="63" t="s">
        <v>1100</v>
      </c>
      <c r="C551" s="63" t="s">
        <v>3482</v>
      </c>
      <c r="D551" s="63" t="s">
        <v>3483</v>
      </c>
      <c r="E551" s="63">
        <v>0</v>
      </c>
      <c r="F551" s="63">
        <v>47064</v>
      </c>
      <c r="G551" s="63" t="s">
        <v>18</v>
      </c>
      <c r="H551" s="63">
        <v>16</v>
      </c>
      <c r="I551" s="63">
        <v>176</v>
      </c>
      <c r="J551" s="63" t="s">
        <v>3484</v>
      </c>
      <c r="K551" s="63" t="s">
        <v>1004</v>
      </c>
      <c r="L551" s="63" t="s">
        <v>960</v>
      </c>
      <c r="M551" s="63"/>
    </row>
    <row r="552" spans="1:13" x14ac:dyDescent="0.25">
      <c r="A552" s="63" t="s">
        <v>956</v>
      </c>
      <c r="B552" s="63" t="s">
        <v>1345</v>
      </c>
      <c r="C552" s="63" t="s">
        <v>4178</v>
      </c>
      <c r="D552" s="63" t="s">
        <v>4179</v>
      </c>
      <c r="E552" s="63">
        <v>0</v>
      </c>
      <c r="F552" s="63">
        <v>47087</v>
      </c>
      <c r="G552" s="63" t="s">
        <v>18</v>
      </c>
      <c r="H552" s="63">
        <v>5</v>
      </c>
      <c r="I552" s="63">
        <v>73</v>
      </c>
      <c r="J552" s="63" t="s">
        <v>4180</v>
      </c>
      <c r="K552" s="63" t="s">
        <v>1004</v>
      </c>
      <c r="L552" s="63" t="s">
        <v>1004</v>
      </c>
      <c r="M552" s="63"/>
    </row>
    <row r="553" spans="1:13" x14ac:dyDescent="0.25">
      <c r="A553" s="63" t="s">
        <v>956</v>
      </c>
      <c r="B553" s="63" t="s">
        <v>3327</v>
      </c>
      <c r="C553" s="63" t="s">
        <v>3895</v>
      </c>
      <c r="D553" s="63" t="s">
        <v>3896</v>
      </c>
      <c r="E553" s="63">
        <v>0</v>
      </c>
      <c r="F553" s="63">
        <v>47108</v>
      </c>
      <c r="G553" s="63" t="s">
        <v>18</v>
      </c>
      <c r="H553" s="63">
        <v>8</v>
      </c>
      <c r="I553" s="63">
        <v>68</v>
      </c>
      <c r="J553" s="63" t="s">
        <v>3897</v>
      </c>
      <c r="K553" s="63" t="s">
        <v>1004</v>
      </c>
      <c r="L553" s="63" t="s">
        <v>960</v>
      </c>
      <c r="M553" s="63"/>
    </row>
    <row r="554" spans="1:13" x14ac:dyDescent="0.25">
      <c r="A554" s="63" t="s">
        <v>956</v>
      </c>
      <c r="B554" s="63" t="s">
        <v>1997</v>
      </c>
      <c r="C554" s="63" t="s">
        <v>1998</v>
      </c>
      <c r="D554" s="63" t="s">
        <v>1999</v>
      </c>
      <c r="E554" s="63">
        <v>0</v>
      </c>
      <c r="F554" s="63">
        <v>47124</v>
      </c>
      <c r="G554" s="63" t="s">
        <v>18</v>
      </c>
      <c r="H554" s="63">
        <v>2</v>
      </c>
      <c r="I554" s="63">
        <v>33</v>
      </c>
      <c r="J554" s="63" t="s">
        <v>4885</v>
      </c>
      <c r="K554" s="63" t="s">
        <v>1004</v>
      </c>
      <c r="L554" s="63" t="s">
        <v>1004</v>
      </c>
      <c r="M554" s="63"/>
    </row>
    <row r="555" spans="1:13" x14ac:dyDescent="0.25">
      <c r="A555" s="63" t="s">
        <v>956</v>
      </c>
      <c r="B555" s="63" t="s">
        <v>1121</v>
      </c>
      <c r="C555" s="63" t="s">
        <v>5241</v>
      </c>
      <c r="D555" s="63" t="s">
        <v>5242</v>
      </c>
      <c r="E555" s="63">
        <v>0</v>
      </c>
      <c r="F555" s="63">
        <v>47133</v>
      </c>
      <c r="G555" s="63" t="s">
        <v>44</v>
      </c>
      <c r="H555" s="63">
        <v>1</v>
      </c>
      <c r="I555" s="63">
        <v>66</v>
      </c>
      <c r="J555" s="63" t="s">
        <v>5243</v>
      </c>
      <c r="K555" s="63" t="s">
        <v>1004</v>
      </c>
      <c r="L555" s="63" t="s">
        <v>1004</v>
      </c>
      <c r="M555" s="63"/>
    </row>
    <row r="556" spans="1:13" x14ac:dyDescent="0.25">
      <c r="A556" s="63" t="s">
        <v>956</v>
      </c>
      <c r="B556" s="63" t="s">
        <v>2199</v>
      </c>
      <c r="C556" s="63" t="s">
        <v>5244</v>
      </c>
      <c r="D556" s="63" t="s">
        <v>5245</v>
      </c>
      <c r="E556" s="63">
        <v>0</v>
      </c>
      <c r="F556" s="63">
        <v>47171</v>
      </c>
      <c r="G556" s="63" t="s">
        <v>44</v>
      </c>
      <c r="H556" s="63">
        <v>1</v>
      </c>
      <c r="I556" s="63">
        <v>83</v>
      </c>
      <c r="J556" s="63" t="s">
        <v>5122</v>
      </c>
      <c r="K556" s="63" t="s">
        <v>1004</v>
      </c>
      <c r="L556" s="63" t="s">
        <v>1004</v>
      </c>
      <c r="M556" s="63"/>
    </row>
    <row r="557" spans="1:13" x14ac:dyDescent="0.25">
      <c r="A557" s="63" t="s">
        <v>956</v>
      </c>
      <c r="B557" s="63" t="s">
        <v>1636</v>
      </c>
      <c r="C557" s="63" t="s">
        <v>3892</v>
      </c>
      <c r="D557" s="63" t="s">
        <v>3893</v>
      </c>
      <c r="E557" s="63">
        <v>0</v>
      </c>
      <c r="F557" s="63">
        <v>47182</v>
      </c>
      <c r="G557" s="63" t="s">
        <v>44</v>
      </c>
      <c r="H557" s="63">
        <v>3</v>
      </c>
      <c r="I557" s="63">
        <v>86</v>
      </c>
      <c r="J557" s="63" t="s">
        <v>3894</v>
      </c>
      <c r="K557" s="63" t="s">
        <v>1004</v>
      </c>
      <c r="L557" s="63" t="s">
        <v>1004</v>
      </c>
      <c r="M557" s="63"/>
    </row>
    <row r="558" spans="1:13" x14ac:dyDescent="0.25">
      <c r="A558" s="63" t="s">
        <v>956</v>
      </c>
      <c r="B558" s="63" t="s">
        <v>957</v>
      </c>
      <c r="C558" s="63" t="s">
        <v>4882</v>
      </c>
      <c r="D558" s="63" t="s">
        <v>4883</v>
      </c>
      <c r="E558" s="63">
        <v>0</v>
      </c>
      <c r="F558" s="63">
        <v>47225</v>
      </c>
      <c r="G558" s="63" t="s">
        <v>44</v>
      </c>
      <c r="H558" s="63">
        <v>4</v>
      </c>
      <c r="I558" s="63">
        <v>42</v>
      </c>
      <c r="J558" s="63" t="s">
        <v>4884</v>
      </c>
      <c r="K558" s="63" t="s">
        <v>1004</v>
      </c>
      <c r="L558" s="63" t="s">
        <v>1004</v>
      </c>
      <c r="M558" s="63"/>
    </row>
    <row r="559" spans="1:13" x14ac:dyDescent="0.25">
      <c r="A559" s="63" t="s">
        <v>956</v>
      </c>
      <c r="B559" s="63" t="s">
        <v>974</v>
      </c>
      <c r="C559" s="63" t="s">
        <v>5248</v>
      </c>
      <c r="D559" s="63" t="s">
        <v>5249</v>
      </c>
      <c r="E559" s="63">
        <v>0</v>
      </c>
      <c r="F559" s="63">
        <v>47281</v>
      </c>
      <c r="G559" s="63" t="s">
        <v>44</v>
      </c>
      <c r="H559" s="63">
        <v>4</v>
      </c>
      <c r="I559" s="63">
        <v>24</v>
      </c>
      <c r="J559" s="63" t="s">
        <v>1413</v>
      </c>
      <c r="K559" s="63" t="s">
        <v>1004</v>
      </c>
      <c r="L559" s="63" t="s">
        <v>1004</v>
      </c>
      <c r="M559" s="63"/>
    </row>
    <row r="560" spans="1:13" x14ac:dyDescent="0.25">
      <c r="A560" s="63" t="s">
        <v>956</v>
      </c>
      <c r="B560" s="63" t="s">
        <v>1270</v>
      </c>
      <c r="C560" s="63" t="s">
        <v>2867</v>
      </c>
      <c r="D560" s="63" t="s">
        <v>2868</v>
      </c>
      <c r="E560" s="63">
        <v>0</v>
      </c>
      <c r="F560" s="63">
        <v>47313</v>
      </c>
      <c r="G560" s="63" t="s">
        <v>44</v>
      </c>
      <c r="H560" s="63">
        <v>12</v>
      </c>
      <c r="I560" s="63">
        <v>26</v>
      </c>
      <c r="J560" s="63">
        <v>0</v>
      </c>
      <c r="K560" s="63" t="s">
        <v>960</v>
      </c>
      <c r="L560" s="63" t="s">
        <v>960</v>
      </c>
      <c r="M560" s="63"/>
    </row>
    <row r="561" spans="1:13" x14ac:dyDescent="0.25">
      <c r="A561" s="63" t="s">
        <v>956</v>
      </c>
      <c r="B561" s="63" t="s">
        <v>2035</v>
      </c>
      <c r="C561" s="63" t="s">
        <v>2869</v>
      </c>
      <c r="D561" s="63" t="s">
        <v>2870</v>
      </c>
      <c r="E561" s="63">
        <v>0</v>
      </c>
      <c r="F561" s="63">
        <v>47385</v>
      </c>
      <c r="G561" s="63" t="s">
        <v>44</v>
      </c>
      <c r="H561" s="63">
        <v>11</v>
      </c>
      <c r="I561" s="63">
        <v>31</v>
      </c>
      <c r="J561" s="63" t="s">
        <v>136</v>
      </c>
      <c r="K561" s="63" t="s">
        <v>960</v>
      </c>
      <c r="L561" s="63" t="s">
        <v>960</v>
      </c>
      <c r="M561" s="63"/>
    </row>
    <row r="562" spans="1:13" x14ac:dyDescent="0.25">
      <c r="A562" s="63" t="s">
        <v>956</v>
      </c>
      <c r="B562" s="63" t="s">
        <v>1632</v>
      </c>
      <c r="C562" s="63" t="s">
        <v>1633</v>
      </c>
      <c r="D562" s="63" t="s">
        <v>1634</v>
      </c>
      <c r="E562" s="63">
        <v>0</v>
      </c>
      <c r="F562" s="63">
        <v>47496</v>
      </c>
      <c r="G562" s="63" t="s">
        <v>44</v>
      </c>
      <c r="H562" s="63">
        <v>2</v>
      </c>
      <c r="I562" s="63">
        <v>7</v>
      </c>
      <c r="J562" s="63" t="s">
        <v>1635</v>
      </c>
      <c r="K562" s="63" t="s">
        <v>960</v>
      </c>
      <c r="L562" s="63" t="s">
        <v>1004</v>
      </c>
      <c r="M562" s="63"/>
    </row>
    <row r="563" spans="1:13" x14ac:dyDescent="0.25">
      <c r="A563" s="63" t="s">
        <v>956</v>
      </c>
      <c r="B563" s="63" t="s">
        <v>1093</v>
      </c>
      <c r="C563" s="63" t="s">
        <v>5246</v>
      </c>
      <c r="D563" s="63" t="s">
        <v>5247</v>
      </c>
      <c r="E563" s="63">
        <v>0</v>
      </c>
      <c r="F563" s="63">
        <v>47552</v>
      </c>
      <c r="G563" s="63" t="s">
        <v>44</v>
      </c>
      <c r="H563" s="63">
        <v>1</v>
      </c>
      <c r="I563" s="63">
        <v>12</v>
      </c>
      <c r="J563" s="63" t="s">
        <v>1848</v>
      </c>
      <c r="K563" s="63" t="s">
        <v>1004</v>
      </c>
      <c r="L563" s="63" t="s">
        <v>1004</v>
      </c>
      <c r="M563" s="63"/>
    </row>
    <row r="564" spans="1:13" x14ac:dyDescent="0.25">
      <c r="A564" s="63" t="s">
        <v>956</v>
      </c>
      <c r="B564" s="63" t="s">
        <v>1529</v>
      </c>
      <c r="C564" s="63" t="s">
        <v>1530</v>
      </c>
      <c r="D564" s="63" t="s">
        <v>1531</v>
      </c>
      <c r="E564" s="63">
        <v>0</v>
      </c>
      <c r="F564" s="63">
        <v>48595</v>
      </c>
      <c r="G564" s="63" t="s">
        <v>18</v>
      </c>
      <c r="H564" s="63">
        <v>2</v>
      </c>
      <c r="I564" s="63">
        <v>2</v>
      </c>
      <c r="J564" s="63" t="s">
        <v>53</v>
      </c>
      <c r="K564" s="63" t="s">
        <v>960</v>
      </c>
      <c r="L564" s="63" t="s">
        <v>1004</v>
      </c>
      <c r="M564" s="63"/>
    </row>
    <row r="565" spans="1:13" x14ac:dyDescent="0.25">
      <c r="A565" s="63" t="s">
        <v>956</v>
      </c>
      <c r="B565" s="63" t="s">
        <v>1676</v>
      </c>
      <c r="C565" s="63" t="s">
        <v>2875</v>
      </c>
      <c r="D565" s="63" t="s">
        <v>2876</v>
      </c>
      <c r="E565" s="63">
        <v>0</v>
      </c>
      <c r="F565" s="63">
        <v>50746</v>
      </c>
      <c r="G565" s="63" t="s">
        <v>18</v>
      </c>
      <c r="H565" s="63">
        <v>7</v>
      </c>
      <c r="I565" s="63">
        <v>13</v>
      </c>
      <c r="J565" s="63" t="s">
        <v>2877</v>
      </c>
      <c r="K565" s="63" t="s">
        <v>960</v>
      </c>
      <c r="L565" s="63" t="s">
        <v>960</v>
      </c>
      <c r="M565" s="63" t="s">
        <v>989</v>
      </c>
    </row>
    <row r="566" spans="1:13" x14ac:dyDescent="0.25">
      <c r="A566" s="63" t="s">
        <v>956</v>
      </c>
      <c r="B566" s="63" t="s">
        <v>1676</v>
      </c>
      <c r="C566" s="63" t="s">
        <v>4308</v>
      </c>
      <c r="D566" s="63" t="s">
        <v>4309</v>
      </c>
      <c r="E566" s="63">
        <v>0</v>
      </c>
      <c r="F566" s="63">
        <v>50768</v>
      </c>
      <c r="G566" s="63" t="s">
        <v>18</v>
      </c>
      <c r="H566" s="63">
        <v>4</v>
      </c>
      <c r="I566" s="63">
        <v>13</v>
      </c>
      <c r="J566" s="63" t="s">
        <v>2487</v>
      </c>
      <c r="K566" s="63" t="s">
        <v>1004</v>
      </c>
      <c r="L566" s="63" t="s">
        <v>960</v>
      </c>
      <c r="M566" s="63"/>
    </row>
    <row r="567" spans="1:13" x14ac:dyDescent="0.25">
      <c r="A567" s="63" t="s">
        <v>956</v>
      </c>
      <c r="B567" s="63" t="s">
        <v>961</v>
      </c>
      <c r="C567" s="63" t="s">
        <v>2927</v>
      </c>
      <c r="D567" s="63" t="s">
        <v>2928</v>
      </c>
      <c r="E567" s="63">
        <v>0</v>
      </c>
      <c r="F567" s="63">
        <v>51099</v>
      </c>
      <c r="G567" s="63" t="s">
        <v>18</v>
      </c>
      <c r="H567" s="63">
        <v>5</v>
      </c>
      <c r="I567" s="63">
        <v>6</v>
      </c>
      <c r="J567" s="63" t="s">
        <v>2929</v>
      </c>
      <c r="K567" s="63" t="s">
        <v>960</v>
      </c>
      <c r="L567" s="63" t="s">
        <v>960</v>
      </c>
      <c r="M567" s="63" t="s">
        <v>989</v>
      </c>
    </row>
    <row r="568" spans="1:13" x14ac:dyDescent="0.25">
      <c r="A568" s="63" t="s">
        <v>956</v>
      </c>
      <c r="B568" s="63" t="s">
        <v>1652</v>
      </c>
      <c r="C568" s="63" t="s">
        <v>1653</v>
      </c>
      <c r="D568" s="63" t="s">
        <v>1654</v>
      </c>
      <c r="E568" s="63">
        <v>0</v>
      </c>
      <c r="F568" s="63">
        <v>53631</v>
      </c>
      <c r="G568" s="63" t="s">
        <v>18</v>
      </c>
      <c r="H568" s="63">
        <v>2</v>
      </c>
      <c r="I568" s="63">
        <v>3</v>
      </c>
      <c r="J568" s="63" t="s">
        <v>356</v>
      </c>
      <c r="K568" s="63" t="s">
        <v>960</v>
      </c>
      <c r="L568" s="63" t="s">
        <v>1004</v>
      </c>
      <c r="M568" s="63"/>
    </row>
    <row r="569" spans="1:13" x14ac:dyDescent="0.25">
      <c r="A569" s="63" t="s">
        <v>956</v>
      </c>
      <c r="B569" s="63" t="s">
        <v>1676</v>
      </c>
      <c r="C569" s="63" t="s">
        <v>2934</v>
      </c>
      <c r="D569" s="63" t="s">
        <v>2935</v>
      </c>
      <c r="E569" s="63">
        <v>0</v>
      </c>
      <c r="F569" s="63">
        <v>53975</v>
      </c>
      <c r="G569" s="63" t="s">
        <v>18</v>
      </c>
      <c r="H569" s="63">
        <v>4</v>
      </c>
      <c r="I569" s="63">
        <v>13</v>
      </c>
      <c r="J569" s="63" t="s">
        <v>2487</v>
      </c>
      <c r="K569" s="63" t="s">
        <v>960</v>
      </c>
      <c r="L569" s="63" t="s">
        <v>960</v>
      </c>
      <c r="M569" s="63"/>
    </row>
    <row r="570" spans="1:13" x14ac:dyDescent="0.25">
      <c r="A570" s="63" t="s">
        <v>956</v>
      </c>
      <c r="B570" s="63" t="s">
        <v>1676</v>
      </c>
      <c r="C570" s="63" t="s">
        <v>2934</v>
      </c>
      <c r="D570" s="63" t="s">
        <v>2935</v>
      </c>
      <c r="E570" s="63">
        <v>0</v>
      </c>
      <c r="F570" s="63">
        <v>53987</v>
      </c>
      <c r="G570" s="63" t="s">
        <v>18</v>
      </c>
      <c r="H570" s="63">
        <v>1</v>
      </c>
      <c r="I570" s="63">
        <v>13</v>
      </c>
      <c r="J570" s="63" t="s">
        <v>1978</v>
      </c>
      <c r="K570" s="63" t="s">
        <v>1004</v>
      </c>
      <c r="L570" s="63" t="s">
        <v>1004</v>
      </c>
      <c r="M570" s="63"/>
    </row>
    <row r="571" spans="1:13" x14ac:dyDescent="0.25">
      <c r="A571" s="63" t="s">
        <v>956</v>
      </c>
      <c r="B571" s="63" t="s">
        <v>974</v>
      </c>
      <c r="C571" s="63" t="s">
        <v>2947</v>
      </c>
      <c r="D571" s="63" t="s">
        <v>4533</v>
      </c>
      <c r="E571" s="63">
        <v>0</v>
      </c>
      <c r="F571" s="63">
        <v>54042</v>
      </c>
      <c r="G571" s="63" t="s">
        <v>18</v>
      </c>
      <c r="H571" s="63">
        <v>3</v>
      </c>
      <c r="I571" s="63">
        <v>24</v>
      </c>
      <c r="J571" s="63" t="s">
        <v>1417</v>
      </c>
      <c r="K571" s="63" t="s">
        <v>1004</v>
      </c>
      <c r="L571" s="63" t="s">
        <v>1004</v>
      </c>
      <c r="M571" s="63"/>
    </row>
    <row r="572" spans="1:13" x14ac:dyDescent="0.25">
      <c r="A572" s="63" t="s">
        <v>956</v>
      </c>
      <c r="B572" s="63" t="s">
        <v>974</v>
      </c>
      <c r="C572" s="63" t="s">
        <v>2947</v>
      </c>
      <c r="D572" s="63" t="s">
        <v>4533</v>
      </c>
      <c r="E572" s="63">
        <v>0</v>
      </c>
      <c r="F572" s="63">
        <v>54043</v>
      </c>
      <c r="G572" s="63" t="s">
        <v>18</v>
      </c>
      <c r="H572" s="63">
        <v>1</v>
      </c>
      <c r="I572" s="63">
        <v>24</v>
      </c>
      <c r="J572" s="63" t="s">
        <v>1856</v>
      </c>
      <c r="K572" s="63" t="s">
        <v>1004</v>
      </c>
      <c r="L572" s="63" t="s">
        <v>1004</v>
      </c>
      <c r="M572" s="63"/>
    </row>
    <row r="573" spans="1:13" x14ac:dyDescent="0.25">
      <c r="A573" s="63" t="s">
        <v>956</v>
      </c>
      <c r="B573" s="63" t="s">
        <v>974</v>
      </c>
      <c r="C573" s="63" t="s">
        <v>2947</v>
      </c>
      <c r="D573" s="63" t="s">
        <v>2948</v>
      </c>
      <c r="E573" s="63">
        <v>0</v>
      </c>
      <c r="F573" s="63">
        <v>54080</v>
      </c>
      <c r="G573" s="63" t="s">
        <v>18</v>
      </c>
      <c r="H573" s="63">
        <v>13</v>
      </c>
      <c r="I573" s="63">
        <v>24</v>
      </c>
      <c r="J573" s="63">
        <v>0</v>
      </c>
      <c r="K573" s="63" t="s">
        <v>960</v>
      </c>
      <c r="L573" s="63" t="s">
        <v>960</v>
      </c>
      <c r="M573" s="63"/>
    </row>
    <row r="574" spans="1:13" x14ac:dyDescent="0.25">
      <c r="A574" s="63" t="s">
        <v>956</v>
      </c>
      <c r="B574" s="63" t="s">
        <v>3327</v>
      </c>
      <c r="C574" s="63" t="s">
        <v>3977</v>
      </c>
      <c r="D574" s="63" t="s">
        <v>3978</v>
      </c>
      <c r="E574" s="63">
        <v>0</v>
      </c>
      <c r="F574" s="63">
        <v>54146</v>
      </c>
      <c r="G574" s="63" t="s">
        <v>18</v>
      </c>
      <c r="H574" s="63">
        <v>7</v>
      </c>
      <c r="I574" s="63">
        <v>68</v>
      </c>
      <c r="J574" s="63" t="s">
        <v>3979</v>
      </c>
      <c r="K574" s="63" t="s">
        <v>1004</v>
      </c>
      <c r="L574" s="63" t="s">
        <v>1004</v>
      </c>
      <c r="M574" s="63"/>
    </row>
    <row r="575" spans="1:13" x14ac:dyDescent="0.25">
      <c r="A575" s="63" t="s">
        <v>956</v>
      </c>
      <c r="B575" s="63" t="s">
        <v>3021</v>
      </c>
      <c r="C575" s="63" t="s">
        <v>4886</v>
      </c>
      <c r="D575" s="63" t="s">
        <v>4887</v>
      </c>
      <c r="E575" s="63">
        <v>0</v>
      </c>
      <c r="F575" s="63">
        <v>54150</v>
      </c>
      <c r="G575" s="63" t="s">
        <v>18</v>
      </c>
      <c r="H575" s="63">
        <v>2</v>
      </c>
      <c r="I575" s="63">
        <v>93</v>
      </c>
      <c r="J575" s="63" t="s">
        <v>3024</v>
      </c>
      <c r="K575" s="63" t="s">
        <v>1004</v>
      </c>
      <c r="L575" s="63" t="s">
        <v>1004</v>
      </c>
      <c r="M575" s="63"/>
    </row>
    <row r="576" spans="1:13" x14ac:dyDescent="0.25">
      <c r="A576" s="63" t="s">
        <v>956</v>
      </c>
      <c r="B576" s="63" t="s">
        <v>1172</v>
      </c>
      <c r="C576" s="63" t="s">
        <v>3563</v>
      </c>
      <c r="D576" s="63" t="s">
        <v>3564</v>
      </c>
      <c r="E576" s="63">
        <v>0</v>
      </c>
      <c r="F576" s="63">
        <v>54164</v>
      </c>
      <c r="G576" s="63" t="s">
        <v>18</v>
      </c>
      <c r="H576" s="63">
        <v>14</v>
      </c>
      <c r="I576" s="63">
        <v>100</v>
      </c>
      <c r="J576" s="63" t="s">
        <v>3562</v>
      </c>
      <c r="K576" s="63" t="s">
        <v>1004</v>
      </c>
      <c r="L576" s="63" t="s">
        <v>960</v>
      </c>
      <c r="M576" s="63"/>
    </row>
    <row r="577" spans="1:13" x14ac:dyDescent="0.25">
      <c r="A577" s="63" t="s">
        <v>956</v>
      </c>
      <c r="B577" s="63">
        <v>1</v>
      </c>
      <c r="C577" s="63" t="s">
        <v>3898</v>
      </c>
      <c r="D577" s="63" t="s">
        <v>3899</v>
      </c>
      <c r="E577" s="63">
        <v>0</v>
      </c>
      <c r="F577" s="63">
        <v>54165</v>
      </c>
      <c r="G577" s="63" t="s">
        <v>18</v>
      </c>
      <c r="H577" s="63">
        <v>8</v>
      </c>
      <c r="I577" s="63">
        <v>101</v>
      </c>
      <c r="J577" s="63" t="s">
        <v>3900</v>
      </c>
      <c r="K577" s="63" t="s">
        <v>1004</v>
      </c>
      <c r="L577" s="63" t="s">
        <v>1004</v>
      </c>
      <c r="M577" s="63"/>
    </row>
    <row r="578" spans="1:13" x14ac:dyDescent="0.25">
      <c r="A578" s="63" t="s">
        <v>956</v>
      </c>
      <c r="B578" s="63" t="s">
        <v>2610</v>
      </c>
      <c r="C578" s="63" t="s">
        <v>4888</v>
      </c>
      <c r="D578" s="63" t="s">
        <v>4889</v>
      </c>
      <c r="E578" s="63">
        <v>0</v>
      </c>
      <c r="F578" s="63">
        <v>54175</v>
      </c>
      <c r="G578" s="63" t="s">
        <v>18</v>
      </c>
      <c r="H578" s="63">
        <v>2</v>
      </c>
      <c r="I578" s="63">
        <v>102</v>
      </c>
      <c r="J578" s="63" t="s">
        <v>4890</v>
      </c>
      <c r="K578" s="63" t="s">
        <v>1004</v>
      </c>
      <c r="L578" s="63" t="s">
        <v>1004</v>
      </c>
      <c r="M578" s="63"/>
    </row>
    <row r="579" spans="1:13" x14ac:dyDescent="0.25">
      <c r="A579" s="63" t="s">
        <v>956</v>
      </c>
      <c r="B579" s="63" t="s">
        <v>1857</v>
      </c>
      <c r="C579" s="63" t="s">
        <v>2949</v>
      </c>
      <c r="D579" s="63" t="s">
        <v>2950</v>
      </c>
      <c r="E579" s="63">
        <v>0</v>
      </c>
      <c r="F579" s="63">
        <v>54198</v>
      </c>
      <c r="G579" s="63" t="s">
        <v>18</v>
      </c>
      <c r="H579" s="63">
        <v>25</v>
      </c>
      <c r="I579" s="63">
        <v>85</v>
      </c>
      <c r="J579" s="63">
        <v>0</v>
      </c>
      <c r="K579" s="63" t="s">
        <v>960</v>
      </c>
      <c r="L579" s="63" t="s">
        <v>960</v>
      </c>
      <c r="M579" s="63"/>
    </row>
    <row r="580" spans="1:13" x14ac:dyDescent="0.25">
      <c r="A580" s="63" t="s">
        <v>956</v>
      </c>
      <c r="B580" s="63" t="s">
        <v>4012</v>
      </c>
      <c r="C580" s="63" t="s">
        <v>4891</v>
      </c>
      <c r="D580" s="63" t="s">
        <v>4892</v>
      </c>
      <c r="E580" s="63">
        <v>0</v>
      </c>
      <c r="F580" s="63">
        <v>54205</v>
      </c>
      <c r="G580" s="63" t="s">
        <v>18</v>
      </c>
      <c r="H580" s="63">
        <v>2</v>
      </c>
      <c r="I580" s="63">
        <v>81</v>
      </c>
      <c r="J580" s="63" t="s">
        <v>4893</v>
      </c>
      <c r="K580" s="63" t="s">
        <v>1004</v>
      </c>
      <c r="L580" s="63" t="s">
        <v>1004</v>
      </c>
      <c r="M580" s="63"/>
    </row>
    <row r="581" spans="1:13" x14ac:dyDescent="0.25">
      <c r="A581" s="63" t="s">
        <v>956</v>
      </c>
      <c r="B581" s="63" t="s">
        <v>1007</v>
      </c>
      <c r="C581" s="63" t="s">
        <v>5250</v>
      </c>
      <c r="D581" s="63" t="s">
        <v>5251</v>
      </c>
      <c r="E581" s="63">
        <v>0</v>
      </c>
      <c r="F581" s="63">
        <v>54211</v>
      </c>
      <c r="G581" s="63" t="s">
        <v>18</v>
      </c>
      <c r="H581" s="63">
        <v>1</v>
      </c>
      <c r="I581" s="63">
        <v>82</v>
      </c>
      <c r="J581" s="63" t="s">
        <v>1878</v>
      </c>
      <c r="K581" s="63" t="s">
        <v>1004</v>
      </c>
      <c r="L581" s="63" t="s">
        <v>1004</v>
      </c>
      <c r="M581" s="63"/>
    </row>
    <row r="582" spans="1:13" x14ac:dyDescent="0.25">
      <c r="A582" s="63" t="s">
        <v>956</v>
      </c>
      <c r="B582" s="63" t="s">
        <v>2753</v>
      </c>
      <c r="C582" s="63" t="s">
        <v>2754</v>
      </c>
      <c r="D582" s="63" t="s">
        <v>2755</v>
      </c>
      <c r="E582" s="63">
        <v>0</v>
      </c>
      <c r="F582" s="63">
        <v>54269</v>
      </c>
      <c r="G582" s="63" t="s">
        <v>18</v>
      </c>
      <c r="H582" s="63">
        <v>68</v>
      </c>
      <c r="I582" s="63">
        <v>452</v>
      </c>
      <c r="J582" s="63">
        <v>0</v>
      </c>
      <c r="K582" s="63" t="s">
        <v>1004</v>
      </c>
      <c r="L582" s="63" t="s">
        <v>960</v>
      </c>
      <c r="M582" s="63"/>
    </row>
    <row r="583" spans="1:13" x14ac:dyDescent="0.25">
      <c r="A583" s="63" t="s">
        <v>956</v>
      </c>
      <c r="B583" s="63" t="s">
        <v>2951</v>
      </c>
      <c r="C583" s="63" t="s">
        <v>2952</v>
      </c>
      <c r="D583" s="63" t="s">
        <v>2953</v>
      </c>
      <c r="E583" s="63">
        <v>0</v>
      </c>
      <c r="F583" s="63">
        <v>54270</v>
      </c>
      <c r="G583" s="63" t="s">
        <v>18</v>
      </c>
      <c r="H583" s="63">
        <v>87</v>
      </c>
      <c r="I583" s="63">
        <v>462</v>
      </c>
      <c r="J583" s="63">
        <v>0</v>
      </c>
      <c r="K583" s="63" t="s">
        <v>960</v>
      </c>
      <c r="L583" s="63" t="s">
        <v>960</v>
      </c>
      <c r="M583" s="63" t="s">
        <v>964</v>
      </c>
    </row>
    <row r="584" spans="1:13" x14ac:dyDescent="0.25">
      <c r="A584" s="63" t="s">
        <v>956</v>
      </c>
      <c r="B584" s="63" t="s">
        <v>3901</v>
      </c>
      <c r="C584" s="63" t="s">
        <v>3902</v>
      </c>
      <c r="D584" s="63" t="s">
        <v>3903</v>
      </c>
      <c r="E584" s="63">
        <v>0</v>
      </c>
      <c r="F584" s="63">
        <v>54282</v>
      </c>
      <c r="G584" s="63" t="s">
        <v>18</v>
      </c>
      <c r="H584" s="63">
        <v>6</v>
      </c>
      <c r="I584" s="63">
        <v>468</v>
      </c>
      <c r="J584" s="63" t="s">
        <v>4078</v>
      </c>
      <c r="K584" s="63" t="s">
        <v>1004</v>
      </c>
      <c r="L584" s="63" t="s">
        <v>1004</v>
      </c>
      <c r="M584" s="63"/>
    </row>
    <row r="585" spans="1:13" x14ac:dyDescent="0.25">
      <c r="A585" s="63" t="s">
        <v>956</v>
      </c>
      <c r="B585" s="63" t="s">
        <v>3901</v>
      </c>
      <c r="C585" s="63" t="s">
        <v>3902</v>
      </c>
      <c r="D585" s="63" t="s">
        <v>3903</v>
      </c>
      <c r="E585" s="63">
        <v>0</v>
      </c>
      <c r="F585" s="63">
        <v>54285</v>
      </c>
      <c r="G585" s="63" t="s">
        <v>18</v>
      </c>
      <c r="H585" s="63">
        <v>7</v>
      </c>
      <c r="I585" s="63">
        <v>468</v>
      </c>
      <c r="J585" s="63" t="s">
        <v>3980</v>
      </c>
      <c r="K585" s="63" t="s">
        <v>1004</v>
      </c>
      <c r="L585" s="63" t="s">
        <v>1004</v>
      </c>
      <c r="M585" s="63"/>
    </row>
    <row r="586" spans="1:13" x14ac:dyDescent="0.25">
      <c r="A586" s="63" t="s">
        <v>956</v>
      </c>
      <c r="B586" s="63" t="s">
        <v>3901</v>
      </c>
      <c r="C586" s="63" t="s">
        <v>3902</v>
      </c>
      <c r="D586" s="63" t="s">
        <v>3903</v>
      </c>
      <c r="E586" s="63">
        <v>0</v>
      </c>
      <c r="F586" s="63">
        <v>54296</v>
      </c>
      <c r="G586" s="63" t="s">
        <v>18</v>
      </c>
      <c r="H586" s="63">
        <v>1</v>
      </c>
      <c r="I586" s="63">
        <v>468</v>
      </c>
      <c r="J586" s="63" t="s">
        <v>5252</v>
      </c>
      <c r="K586" s="63" t="s">
        <v>1004</v>
      </c>
      <c r="L586" s="63" t="s">
        <v>1004</v>
      </c>
      <c r="M586" s="63"/>
    </row>
    <row r="587" spans="1:13" x14ac:dyDescent="0.25">
      <c r="A587" s="63" t="s">
        <v>956</v>
      </c>
      <c r="B587" s="63" t="s">
        <v>3901</v>
      </c>
      <c r="C587" s="63" t="s">
        <v>3902</v>
      </c>
      <c r="D587" s="63" t="s">
        <v>3903</v>
      </c>
      <c r="E587" s="63">
        <v>0</v>
      </c>
      <c r="F587" s="63">
        <v>54308</v>
      </c>
      <c r="G587" s="63" t="s">
        <v>18</v>
      </c>
      <c r="H587" s="63">
        <v>8</v>
      </c>
      <c r="I587" s="63">
        <v>468</v>
      </c>
      <c r="J587" s="63" t="s">
        <v>3904</v>
      </c>
      <c r="K587" s="63" t="s">
        <v>1004</v>
      </c>
      <c r="L587" s="63" t="s">
        <v>1004</v>
      </c>
      <c r="M587" s="63"/>
    </row>
    <row r="588" spans="1:13" x14ac:dyDescent="0.25">
      <c r="A588" s="63" t="s">
        <v>956</v>
      </c>
      <c r="B588" s="63" t="s">
        <v>3771</v>
      </c>
      <c r="C588" s="63" t="s">
        <v>3772</v>
      </c>
      <c r="D588" s="63" t="s">
        <v>3773</v>
      </c>
      <c r="E588" s="63">
        <v>0</v>
      </c>
      <c r="F588" s="63">
        <v>54320</v>
      </c>
      <c r="G588" s="63" t="s">
        <v>18</v>
      </c>
      <c r="H588" s="63">
        <v>10</v>
      </c>
      <c r="I588" s="63">
        <v>558</v>
      </c>
      <c r="J588" s="63" t="s">
        <v>3774</v>
      </c>
      <c r="K588" s="63" t="s">
        <v>1004</v>
      </c>
      <c r="L588" s="63" t="s">
        <v>1004</v>
      </c>
      <c r="M588" s="63"/>
    </row>
    <row r="589" spans="1:13" x14ac:dyDescent="0.25">
      <c r="A589" s="63" t="s">
        <v>956</v>
      </c>
      <c r="B589" s="63" t="s">
        <v>3744</v>
      </c>
      <c r="C589" s="63" t="s">
        <v>4894</v>
      </c>
      <c r="D589" s="63" t="s">
        <v>4895</v>
      </c>
      <c r="E589" s="63">
        <v>0</v>
      </c>
      <c r="F589" s="63">
        <v>54321</v>
      </c>
      <c r="G589" s="63" t="s">
        <v>18</v>
      </c>
      <c r="H589" s="63">
        <v>2</v>
      </c>
      <c r="I589" s="63">
        <v>484</v>
      </c>
      <c r="J589" s="63" t="s">
        <v>4896</v>
      </c>
      <c r="K589" s="63" t="s">
        <v>1004</v>
      </c>
      <c r="L589" s="63" t="s">
        <v>1004</v>
      </c>
      <c r="M589" s="63"/>
    </row>
    <row r="590" spans="1:13" x14ac:dyDescent="0.25">
      <c r="A590" s="63" t="s">
        <v>956</v>
      </c>
      <c r="B590" s="63" t="s">
        <v>2964</v>
      </c>
      <c r="C590" s="63" t="s">
        <v>2965</v>
      </c>
      <c r="D590" s="63" t="s">
        <v>2966</v>
      </c>
      <c r="E590" s="63">
        <v>0</v>
      </c>
      <c r="F590" s="63">
        <v>54369</v>
      </c>
      <c r="G590" s="63" t="s">
        <v>18</v>
      </c>
      <c r="H590" s="63">
        <v>78</v>
      </c>
      <c r="I590" s="63">
        <v>354</v>
      </c>
      <c r="J590" s="63">
        <v>0</v>
      </c>
      <c r="K590" s="63" t="s">
        <v>960</v>
      </c>
      <c r="L590" s="63" t="s">
        <v>960</v>
      </c>
      <c r="M590" s="63"/>
    </row>
    <row r="591" spans="1:13" x14ac:dyDescent="0.25">
      <c r="A591" s="63" t="s">
        <v>956</v>
      </c>
      <c r="B591" s="63" t="s">
        <v>3018</v>
      </c>
      <c r="C591" s="63" t="s">
        <v>3019</v>
      </c>
      <c r="D591" s="63" t="s">
        <v>3020</v>
      </c>
      <c r="E591" s="63">
        <v>0</v>
      </c>
      <c r="F591" s="63">
        <v>54382</v>
      </c>
      <c r="G591" s="63" t="s">
        <v>18</v>
      </c>
      <c r="H591" s="63">
        <v>34</v>
      </c>
      <c r="I591" s="63">
        <v>335</v>
      </c>
      <c r="J591" s="63">
        <v>0</v>
      </c>
      <c r="K591" s="63" t="s">
        <v>1004</v>
      </c>
      <c r="L591" s="63" t="s">
        <v>960</v>
      </c>
      <c r="M591" s="63"/>
    </row>
    <row r="592" spans="1:13" x14ac:dyDescent="0.25">
      <c r="A592" s="63" t="s">
        <v>956</v>
      </c>
      <c r="B592" s="63" t="s">
        <v>3018</v>
      </c>
      <c r="C592" s="63" t="s">
        <v>3019</v>
      </c>
      <c r="D592" s="63" t="s">
        <v>3020</v>
      </c>
      <c r="E592" s="63">
        <v>0</v>
      </c>
      <c r="F592" s="63">
        <v>54396</v>
      </c>
      <c r="G592" s="63" t="s">
        <v>18</v>
      </c>
      <c r="H592" s="63">
        <v>1</v>
      </c>
      <c r="I592" s="63">
        <v>335</v>
      </c>
      <c r="J592" s="63" t="s">
        <v>5143</v>
      </c>
      <c r="K592" s="63" t="s">
        <v>1004</v>
      </c>
      <c r="L592" s="63" t="s">
        <v>1004</v>
      </c>
      <c r="M592" s="63"/>
    </row>
    <row r="593" spans="1:13" x14ac:dyDescent="0.25">
      <c r="A593" s="63" t="s">
        <v>956</v>
      </c>
      <c r="B593" s="63" t="s">
        <v>1529</v>
      </c>
      <c r="C593" s="63" t="s">
        <v>1530</v>
      </c>
      <c r="D593" s="63" t="s">
        <v>1531</v>
      </c>
      <c r="E593" s="63">
        <v>0</v>
      </c>
      <c r="F593" s="63">
        <v>54620</v>
      </c>
      <c r="G593" s="63" t="s">
        <v>18</v>
      </c>
      <c r="H593" s="63">
        <v>2</v>
      </c>
      <c r="I593" s="63">
        <v>2</v>
      </c>
      <c r="J593" s="63" t="s">
        <v>53</v>
      </c>
      <c r="K593" s="63" t="s">
        <v>960</v>
      </c>
      <c r="L593" s="63" t="s">
        <v>1004</v>
      </c>
      <c r="M593" s="63"/>
    </row>
    <row r="594" spans="1:13" x14ac:dyDescent="0.25">
      <c r="A594" s="63" t="s">
        <v>956</v>
      </c>
      <c r="B594" s="63" t="s">
        <v>1652</v>
      </c>
      <c r="C594" s="63" t="s">
        <v>2239</v>
      </c>
      <c r="D594" s="63" t="s">
        <v>2240</v>
      </c>
      <c r="E594" s="63">
        <v>0</v>
      </c>
      <c r="F594" s="63">
        <v>55191</v>
      </c>
      <c r="G594" s="63" t="s">
        <v>18</v>
      </c>
      <c r="H594" s="63">
        <v>3</v>
      </c>
      <c r="I594" s="63">
        <v>3</v>
      </c>
      <c r="J594" s="63" t="s">
        <v>2241</v>
      </c>
      <c r="K594" s="63" t="s">
        <v>960</v>
      </c>
      <c r="L594" s="63" t="s">
        <v>960</v>
      </c>
      <c r="M594" s="63"/>
    </row>
    <row r="595" spans="1:13" x14ac:dyDescent="0.25">
      <c r="A595" s="63" t="s">
        <v>956</v>
      </c>
      <c r="B595" s="63" t="s">
        <v>1632</v>
      </c>
      <c r="C595" s="63" t="s">
        <v>4536</v>
      </c>
      <c r="D595" s="63" t="s">
        <v>4537</v>
      </c>
      <c r="E595" s="63">
        <v>0</v>
      </c>
      <c r="F595" s="63">
        <v>56667</v>
      </c>
      <c r="G595" s="63" t="s">
        <v>18</v>
      </c>
      <c r="H595" s="63">
        <v>3</v>
      </c>
      <c r="I595" s="63">
        <v>7</v>
      </c>
      <c r="J595" s="63" t="s">
        <v>4432</v>
      </c>
      <c r="K595" s="63" t="s">
        <v>960</v>
      </c>
      <c r="L595" s="63" t="s">
        <v>1004</v>
      </c>
      <c r="M595" s="63"/>
    </row>
    <row r="596" spans="1:13" x14ac:dyDescent="0.25">
      <c r="A596" s="63" t="s">
        <v>956</v>
      </c>
      <c r="B596" s="63" t="s">
        <v>1632</v>
      </c>
      <c r="C596" s="63" t="s">
        <v>4536</v>
      </c>
      <c r="D596" s="63" t="s">
        <v>4537</v>
      </c>
      <c r="E596" s="63">
        <v>0</v>
      </c>
      <c r="F596" s="63">
        <v>56671</v>
      </c>
      <c r="G596" s="63" t="s">
        <v>18</v>
      </c>
      <c r="H596" s="63">
        <v>1</v>
      </c>
      <c r="I596" s="63">
        <v>7</v>
      </c>
      <c r="J596" s="63" t="s">
        <v>1918</v>
      </c>
      <c r="K596" s="63" t="s">
        <v>1004</v>
      </c>
      <c r="L596" s="63" t="s">
        <v>1004</v>
      </c>
      <c r="M596" s="63"/>
    </row>
    <row r="597" spans="1:13" x14ac:dyDescent="0.25">
      <c r="A597" s="63" t="s">
        <v>956</v>
      </c>
      <c r="B597" s="63" t="s">
        <v>1529</v>
      </c>
      <c r="C597" s="63" t="s">
        <v>1849</v>
      </c>
      <c r="D597" s="63" t="s">
        <v>1850</v>
      </c>
      <c r="E597" s="63">
        <v>0</v>
      </c>
      <c r="F597" s="63">
        <v>58432</v>
      </c>
      <c r="G597" s="63" t="s">
        <v>18</v>
      </c>
      <c r="H597" s="63">
        <v>1</v>
      </c>
      <c r="I597" s="63">
        <v>2</v>
      </c>
      <c r="J597" s="63" t="s">
        <v>349</v>
      </c>
      <c r="K597" s="63" t="s">
        <v>960</v>
      </c>
      <c r="L597" s="63" t="s">
        <v>1004</v>
      </c>
      <c r="M597" s="63"/>
    </row>
    <row r="598" spans="1:13" x14ac:dyDescent="0.25">
      <c r="A598" s="63" t="s">
        <v>956</v>
      </c>
      <c r="B598" s="63" t="s">
        <v>1013</v>
      </c>
      <c r="C598" s="63" t="s">
        <v>2025</v>
      </c>
      <c r="D598" s="63" t="s">
        <v>2026</v>
      </c>
      <c r="E598" s="63">
        <v>0</v>
      </c>
      <c r="F598" s="63">
        <v>59230</v>
      </c>
      <c r="G598" s="63" t="s">
        <v>18</v>
      </c>
      <c r="H598" s="63">
        <v>4</v>
      </c>
      <c r="I598" s="63">
        <v>8</v>
      </c>
      <c r="J598" s="63" t="s">
        <v>124</v>
      </c>
      <c r="K598" s="63" t="s">
        <v>960</v>
      </c>
      <c r="L598" s="63" t="s">
        <v>960</v>
      </c>
      <c r="M598" s="63"/>
    </row>
    <row r="599" spans="1:13" x14ac:dyDescent="0.25">
      <c r="A599" s="63" t="s">
        <v>956</v>
      </c>
      <c r="B599" s="63" t="s">
        <v>2166</v>
      </c>
      <c r="C599" s="63" t="s">
        <v>4311</v>
      </c>
      <c r="D599" s="63" t="s">
        <v>4312</v>
      </c>
      <c r="E599" s="63">
        <v>0</v>
      </c>
      <c r="F599" s="63">
        <v>59301</v>
      </c>
      <c r="G599" s="63" t="s">
        <v>18</v>
      </c>
      <c r="H599" s="63">
        <v>4</v>
      </c>
      <c r="I599" s="63">
        <v>87</v>
      </c>
      <c r="J599" s="63" t="s">
        <v>4274</v>
      </c>
      <c r="K599" s="63" t="s">
        <v>1004</v>
      </c>
      <c r="L599" s="63" t="s">
        <v>1004</v>
      </c>
      <c r="M599" s="63"/>
    </row>
    <row r="600" spans="1:13" x14ac:dyDescent="0.25">
      <c r="A600" s="63" t="s">
        <v>956</v>
      </c>
      <c r="B600" s="63" t="s">
        <v>4897</v>
      </c>
      <c r="C600" s="63" t="s">
        <v>4898</v>
      </c>
      <c r="D600" s="63" t="s">
        <v>4899</v>
      </c>
      <c r="E600" s="63">
        <v>0</v>
      </c>
      <c r="F600" s="63">
        <v>59303</v>
      </c>
      <c r="G600" s="63" t="s">
        <v>18</v>
      </c>
      <c r="H600" s="63">
        <v>2</v>
      </c>
      <c r="I600" s="63">
        <v>89</v>
      </c>
      <c r="J600" s="63" t="s">
        <v>4900</v>
      </c>
      <c r="K600" s="63" t="s">
        <v>1004</v>
      </c>
      <c r="L600" s="63" t="s">
        <v>1004</v>
      </c>
      <c r="M600" s="63"/>
    </row>
    <row r="601" spans="1:13" x14ac:dyDescent="0.25">
      <c r="A601" s="63" t="s">
        <v>956</v>
      </c>
      <c r="B601" s="63" t="s">
        <v>3021</v>
      </c>
      <c r="C601" s="63" t="s">
        <v>3662</v>
      </c>
      <c r="D601" s="63" t="s">
        <v>3663</v>
      </c>
      <c r="E601" s="63">
        <v>0</v>
      </c>
      <c r="F601" s="63">
        <v>59326</v>
      </c>
      <c r="G601" s="63" t="s">
        <v>18</v>
      </c>
      <c r="H601" s="63">
        <v>12</v>
      </c>
      <c r="I601" s="63">
        <v>93</v>
      </c>
      <c r="J601" s="63" t="s">
        <v>3664</v>
      </c>
      <c r="K601" s="63" t="s">
        <v>1004</v>
      </c>
      <c r="L601" s="63" t="s">
        <v>960</v>
      </c>
      <c r="M601" s="63"/>
    </row>
    <row r="602" spans="1:13" x14ac:dyDescent="0.25">
      <c r="A602" s="63" t="s">
        <v>956</v>
      </c>
      <c r="B602" s="63" t="s">
        <v>1718</v>
      </c>
      <c r="C602" s="63" t="s">
        <v>2979</v>
      </c>
      <c r="D602" s="63" t="s">
        <v>2980</v>
      </c>
      <c r="E602" s="63">
        <v>0</v>
      </c>
      <c r="F602" s="63">
        <v>59346</v>
      </c>
      <c r="G602" s="63" t="s">
        <v>18</v>
      </c>
      <c r="H602" s="63">
        <v>21</v>
      </c>
      <c r="I602" s="63">
        <v>108</v>
      </c>
      <c r="J602" s="63">
        <v>0</v>
      </c>
      <c r="K602" s="63" t="s">
        <v>960</v>
      </c>
      <c r="L602" s="63" t="s">
        <v>960</v>
      </c>
      <c r="M602" s="63"/>
    </row>
    <row r="603" spans="1:13" x14ac:dyDescent="0.25">
      <c r="A603" s="63" t="s">
        <v>956</v>
      </c>
      <c r="B603" s="63" t="s">
        <v>5253</v>
      </c>
      <c r="C603" s="63" t="s">
        <v>5254</v>
      </c>
      <c r="D603" s="63" t="s">
        <v>5255</v>
      </c>
      <c r="E603" s="63">
        <v>0</v>
      </c>
      <c r="F603" s="63">
        <v>59351</v>
      </c>
      <c r="G603" s="63" t="s">
        <v>18</v>
      </c>
      <c r="H603" s="63">
        <v>1</v>
      </c>
      <c r="I603" s="63">
        <v>107</v>
      </c>
      <c r="J603" s="63" t="s">
        <v>5256</v>
      </c>
      <c r="K603" s="63" t="s">
        <v>1004</v>
      </c>
      <c r="L603" s="63" t="s">
        <v>1004</v>
      </c>
      <c r="M603" s="63"/>
    </row>
    <row r="604" spans="1:13" x14ac:dyDescent="0.25">
      <c r="A604" s="63" t="s">
        <v>956</v>
      </c>
      <c r="B604" s="63" t="s">
        <v>2610</v>
      </c>
      <c r="C604" s="63" t="s">
        <v>4901</v>
      </c>
      <c r="D604" s="63" t="s">
        <v>4902</v>
      </c>
      <c r="E604" s="63">
        <v>0</v>
      </c>
      <c r="F604" s="63">
        <v>59359</v>
      </c>
      <c r="G604" s="63" t="s">
        <v>18</v>
      </c>
      <c r="H604" s="63">
        <v>2</v>
      </c>
      <c r="I604" s="63">
        <v>102</v>
      </c>
      <c r="J604" s="63" t="s">
        <v>4890</v>
      </c>
      <c r="K604" s="63" t="s">
        <v>1004</v>
      </c>
      <c r="L604" s="63" t="s">
        <v>1004</v>
      </c>
      <c r="M604" s="63"/>
    </row>
    <row r="605" spans="1:13" x14ac:dyDescent="0.25">
      <c r="A605" s="63" t="s">
        <v>956</v>
      </c>
      <c r="B605" s="63" t="s">
        <v>990</v>
      </c>
      <c r="C605" s="63" t="s">
        <v>4538</v>
      </c>
      <c r="D605" s="63" t="s">
        <v>4539</v>
      </c>
      <c r="E605" s="63">
        <v>0</v>
      </c>
      <c r="F605" s="63">
        <v>59380</v>
      </c>
      <c r="G605" s="63" t="s">
        <v>18</v>
      </c>
      <c r="H605" s="63">
        <v>3</v>
      </c>
      <c r="I605" s="63">
        <v>70</v>
      </c>
      <c r="J605" s="63" t="s">
        <v>4540</v>
      </c>
      <c r="K605" s="63" t="s">
        <v>1004</v>
      </c>
      <c r="L605" s="63" t="s">
        <v>1004</v>
      </c>
      <c r="M605" s="63"/>
    </row>
    <row r="606" spans="1:13" x14ac:dyDescent="0.25">
      <c r="A606" s="63" t="s">
        <v>956</v>
      </c>
      <c r="B606" s="63" t="s">
        <v>990</v>
      </c>
      <c r="C606" s="63" t="s">
        <v>4538</v>
      </c>
      <c r="D606" s="63" t="s">
        <v>4539</v>
      </c>
      <c r="E606" s="63">
        <v>0</v>
      </c>
      <c r="F606" s="63">
        <v>59381</v>
      </c>
      <c r="G606" s="63" t="s">
        <v>18</v>
      </c>
      <c r="H606" s="63">
        <v>3</v>
      </c>
      <c r="I606" s="63">
        <v>70</v>
      </c>
      <c r="J606" s="63" t="s">
        <v>4540</v>
      </c>
      <c r="K606" s="63" t="s">
        <v>1004</v>
      </c>
      <c r="L606" s="63" t="s">
        <v>1004</v>
      </c>
      <c r="M606" s="63"/>
    </row>
    <row r="607" spans="1:13" x14ac:dyDescent="0.25">
      <c r="A607" s="63" t="s">
        <v>956</v>
      </c>
      <c r="B607" s="63" t="s">
        <v>1178</v>
      </c>
      <c r="C607" s="63" t="s">
        <v>4313</v>
      </c>
      <c r="D607" s="63" t="s">
        <v>4314</v>
      </c>
      <c r="E607" s="63">
        <v>0</v>
      </c>
      <c r="F607" s="63">
        <v>59394</v>
      </c>
      <c r="G607" s="63" t="s">
        <v>18</v>
      </c>
      <c r="H607" s="63">
        <v>4</v>
      </c>
      <c r="I607" s="63">
        <v>58</v>
      </c>
      <c r="J607" s="63" t="s">
        <v>4315</v>
      </c>
      <c r="K607" s="63" t="s">
        <v>1004</v>
      </c>
      <c r="L607" s="63" t="s">
        <v>1004</v>
      </c>
      <c r="M607" s="63"/>
    </row>
    <row r="608" spans="1:13" x14ac:dyDescent="0.25">
      <c r="A608" s="63" t="s">
        <v>956</v>
      </c>
      <c r="B608" s="63" t="s">
        <v>1617</v>
      </c>
      <c r="C608" s="63" t="s">
        <v>1618</v>
      </c>
      <c r="D608" s="63" t="s">
        <v>4903</v>
      </c>
      <c r="E608" s="63">
        <v>0</v>
      </c>
      <c r="F608" s="63">
        <v>59414</v>
      </c>
      <c r="G608" s="63" t="s">
        <v>18</v>
      </c>
      <c r="H608" s="63">
        <v>2</v>
      </c>
      <c r="I608" s="63">
        <v>25</v>
      </c>
      <c r="J608" s="63" t="s">
        <v>1620</v>
      </c>
      <c r="K608" s="63" t="s">
        <v>1004</v>
      </c>
      <c r="L608" s="63" t="s">
        <v>1004</v>
      </c>
      <c r="M608" s="63"/>
    </row>
    <row r="609" spans="1:13" x14ac:dyDescent="0.25">
      <c r="A609" s="63" t="s">
        <v>956</v>
      </c>
      <c r="B609" s="63" t="s">
        <v>1022</v>
      </c>
      <c r="C609" s="63" t="s">
        <v>2994</v>
      </c>
      <c r="D609" s="63" t="s">
        <v>2995</v>
      </c>
      <c r="E609" s="63">
        <v>0</v>
      </c>
      <c r="F609" s="63">
        <v>59479</v>
      </c>
      <c r="G609" s="63" t="s">
        <v>18</v>
      </c>
      <c r="H609" s="63">
        <v>9</v>
      </c>
      <c r="I609" s="63">
        <v>32</v>
      </c>
      <c r="J609" s="63" t="s">
        <v>2996</v>
      </c>
      <c r="K609" s="63" t="s">
        <v>960</v>
      </c>
      <c r="L609" s="63" t="s">
        <v>960</v>
      </c>
      <c r="M609" s="63"/>
    </row>
    <row r="610" spans="1:13" x14ac:dyDescent="0.25">
      <c r="A610" s="63" t="s">
        <v>956</v>
      </c>
      <c r="B610" s="63" t="s">
        <v>1997</v>
      </c>
      <c r="C610" s="63" t="s">
        <v>4316</v>
      </c>
      <c r="D610" s="63" t="s">
        <v>4317</v>
      </c>
      <c r="E610" s="63">
        <v>0</v>
      </c>
      <c r="F610" s="63">
        <v>59491</v>
      </c>
      <c r="G610" s="63" t="s">
        <v>18</v>
      </c>
      <c r="H610" s="63">
        <v>4</v>
      </c>
      <c r="I610" s="63">
        <v>33</v>
      </c>
      <c r="J610" s="63" t="s">
        <v>4318</v>
      </c>
      <c r="K610" s="63" t="s">
        <v>1004</v>
      </c>
      <c r="L610" s="63" t="s">
        <v>1004</v>
      </c>
      <c r="M610" s="63"/>
    </row>
    <row r="611" spans="1:13" x14ac:dyDescent="0.25">
      <c r="A611" s="63" t="s">
        <v>956</v>
      </c>
      <c r="B611" s="63" t="s">
        <v>1997</v>
      </c>
      <c r="C611" s="63" t="s">
        <v>4316</v>
      </c>
      <c r="D611" s="63" t="s">
        <v>4904</v>
      </c>
      <c r="E611" s="63">
        <v>0</v>
      </c>
      <c r="F611" s="63">
        <v>59509</v>
      </c>
      <c r="G611" s="63" t="s">
        <v>18</v>
      </c>
      <c r="H611" s="63">
        <v>2</v>
      </c>
      <c r="I611" s="63">
        <v>33</v>
      </c>
      <c r="J611" s="63" t="s">
        <v>4885</v>
      </c>
      <c r="K611" s="63" t="s">
        <v>1004</v>
      </c>
      <c r="L611" s="63" t="s">
        <v>1004</v>
      </c>
      <c r="M611" s="63"/>
    </row>
    <row r="612" spans="1:13" x14ac:dyDescent="0.25">
      <c r="A612" s="63" t="s">
        <v>956</v>
      </c>
      <c r="B612" s="63" t="s">
        <v>2006</v>
      </c>
      <c r="C612" s="63" t="s">
        <v>3001</v>
      </c>
      <c r="D612" s="63" t="s">
        <v>3002</v>
      </c>
      <c r="E612" s="63">
        <v>0</v>
      </c>
      <c r="F612" s="63">
        <v>59560</v>
      </c>
      <c r="G612" s="63" t="s">
        <v>18</v>
      </c>
      <c r="H612" s="63">
        <v>16</v>
      </c>
      <c r="I612" s="63">
        <v>21</v>
      </c>
      <c r="J612" s="63">
        <v>0</v>
      </c>
      <c r="K612" s="63" t="s">
        <v>960</v>
      </c>
      <c r="L612" s="63" t="s">
        <v>960</v>
      </c>
      <c r="M612" s="63"/>
    </row>
    <row r="613" spans="1:13" x14ac:dyDescent="0.25">
      <c r="A613" s="63" t="s">
        <v>956</v>
      </c>
      <c r="B613" s="63" t="s">
        <v>4319</v>
      </c>
      <c r="C613" s="63" t="s">
        <v>4320</v>
      </c>
      <c r="D613" s="63" t="s">
        <v>4321</v>
      </c>
      <c r="E613" s="63">
        <v>0</v>
      </c>
      <c r="F613" s="63">
        <v>59694</v>
      </c>
      <c r="G613" s="63" t="s">
        <v>18</v>
      </c>
      <c r="H613" s="63">
        <v>4</v>
      </c>
      <c r="I613" s="63">
        <v>340</v>
      </c>
      <c r="J613" s="63" t="s">
        <v>4322</v>
      </c>
      <c r="K613" s="63" t="s">
        <v>1004</v>
      </c>
      <c r="L613" s="63" t="s">
        <v>1004</v>
      </c>
      <c r="M613" s="63"/>
    </row>
    <row r="614" spans="1:13" x14ac:dyDescent="0.25">
      <c r="A614" s="63" t="s">
        <v>956</v>
      </c>
      <c r="B614" s="63" t="s">
        <v>5257</v>
      </c>
      <c r="C614" s="63" t="s">
        <v>5258</v>
      </c>
      <c r="D614" s="63" t="s">
        <v>5259</v>
      </c>
      <c r="E614" s="63">
        <v>0</v>
      </c>
      <c r="F614" s="63">
        <v>59705</v>
      </c>
      <c r="G614" s="63" t="s">
        <v>18</v>
      </c>
      <c r="H614" s="63">
        <v>1</v>
      </c>
      <c r="I614" s="63">
        <v>345</v>
      </c>
      <c r="J614" s="63" t="s">
        <v>5260</v>
      </c>
      <c r="K614" s="63" t="s">
        <v>1004</v>
      </c>
      <c r="L614" s="63" t="s">
        <v>1004</v>
      </c>
      <c r="M614" s="63"/>
    </row>
    <row r="615" spans="1:13" x14ac:dyDescent="0.25">
      <c r="A615" s="63" t="s">
        <v>956</v>
      </c>
      <c r="B615" s="63" t="s">
        <v>4181</v>
      </c>
      <c r="C615" s="63" t="s">
        <v>4182</v>
      </c>
      <c r="D615" s="63" t="s">
        <v>4183</v>
      </c>
      <c r="E615" s="63">
        <v>0</v>
      </c>
      <c r="F615" s="63">
        <v>59717</v>
      </c>
      <c r="G615" s="63" t="s">
        <v>18</v>
      </c>
      <c r="H615" s="63">
        <v>5</v>
      </c>
      <c r="I615" s="63">
        <v>361</v>
      </c>
      <c r="J615" s="63" t="s">
        <v>4184</v>
      </c>
      <c r="K615" s="63" t="s">
        <v>1004</v>
      </c>
      <c r="L615" s="63" t="s">
        <v>1004</v>
      </c>
      <c r="M615" s="63"/>
    </row>
    <row r="616" spans="1:13" x14ac:dyDescent="0.25">
      <c r="A616" s="63" t="s">
        <v>956</v>
      </c>
      <c r="B616" s="63" t="s">
        <v>3003</v>
      </c>
      <c r="C616" s="63" t="s">
        <v>3004</v>
      </c>
      <c r="D616" s="63" t="s">
        <v>3005</v>
      </c>
      <c r="E616" s="63">
        <v>0</v>
      </c>
      <c r="F616" s="63">
        <v>59729</v>
      </c>
      <c r="G616" s="63" t="s">
        <v>18</v>
      </c>
      <c r="H616" s="63">
        <v>107</v>
      </c>
      <c r="I616" s="63">
        <v>363</v>
      </c>
      <c r="J616" s="63">
        <v>0</v>
      </c>
      <c r="K616" s="63" t="s">
        <v>960</v>
      </c>
      <c r="L616" s="63" t="s">
        <v>960</v>
      </c>
      <c r="M616" s="63"/>
    </row>
    <row r="617" spans="1:13" x14ac:dyDescent="0.25">
      <c r="A617" s="63" t="s">
        <v>956</v>
      </c>
      <c r="B617" s="63" t="s">
        <v>3003</v>
      </c>
      <c r="C617" s="63" t="s">
        <v>3004</v>
      </c>
      <c r="D617" s="63" t="s">
        <v>3005</v>
      </c>
      <c r="E617" s="63">
        <v>0</v>
      </c>
      <c r="F617" s="63">
        <v>59740</v>
      </c>
      <c r="G617" s="63" t="s">
        <v>18</v>
      </c>
      <c r="H617" s="63">
        <v>5</v>
      </c>
      <c r="I617" s="63">
        <v>363</v>
      </c>
      <c r="J617" s="63" t="s">
        <v>4185</v>
      </c>
      <c r="K617" s="63" t="s">
        <v>1004</v>
      </c>
      <c r="L617" s="63" t="s">
        <v>1004</v>
      </c>
      <c r="M617" s="63"/>
    </row>
    <row r="618" spans="1:13" x14ac:dyDescent="0.25">
      <c r="A618" s="63" t="s">
        <v>956</v>
      </c>
      <c r="B618" s="63" t="s">
        <v>3003</v>
      </c>
      <c r="C618" s="63" t="s">
        <v>4186</v>
      </c>
      <c r="D618" s="63" t="s">
        <v>4187</v>
      </c>
      <c r="E618" s="63">
        <v>0</v>
      </c>
      <c r="F618" s="63">
        <v>59744</v>
      </c>
      <c r="G618" s="63" t="s">
        <v>18</v>
      </c>
      <c r="H618" s="63">
        <v>5</v>
      </c>
      <c r="I618" s="63">
        <v>363</v>
      </c>
      <c r="J618" s="63" t="s">
        <v>4185</v>
      </c>
      <c r="K618" s="63" t="s">
        <v>1004</v>
      </c>
      <c r="L618" s="63" t="s">
        <v>1004</v>
      </c>
      <c r="M618" s="63"/>
    </row>
    <row r="619" spans="1:13" x14ac:dyDescent="0.25">
      <c r="A619" s="63" t="s">
        <v>956</v>
      </c>
      <c r="B619" s="63" t="s">
        <v>1306</v>
      </c>
      <c r="C619" s="63" t="s">
        <v>3606</v>
      </c>
      <c r="D619" s="63" t="s">
        <v>3607</v>
      </c>
      <c r="E619" s="63">
        <v>0</v>
      </c>
      <c r="F619" s="63">
        <v>59759</v>
      </c>
      <c r="G619" s="63" t="s">
        <v>18</v>
      </c>
      <c r="H619" s="63">
        <v>13</v>
      </c>
      <c r="I619" s="63">
        <v>356</v>
      </c>
      <c r="J619" s="63" t="s">
        <v>3608</v>
      </c>
      <c r="K619" s="63" t="s">
        <v>1004</v>
      </c>
      <c r="L619" s="63" t="s">
        <v>1004</v>
      </c>
      <c r="M619" s="63"/>
    </row>
    <row r="620" spans="1:13" x14ac:dyDescent="0.25">
      <c r="A620" s="63" t="s">
        <v>956</v>
      </c>
      <c r="B620" s="63" t="s">
        <v>1701</v>
      </c>
      <c r="C620" s="63" t="s">
        <v>5261</v>
      </c>
      <c r="D620" s="63" t="s">
        <v>5262</v>
      </c>
      <c r="E620" s="63">
        <v>0</v>
      </c>
      <c r="F620" s="63">
        <v>59792</v>
      </c>
      <c r="G620" s="63" t="s">
        <v>18</v>
      </c>
      <c r="H620" s="63">
        <v>1</v>
      </c>
      <c r="I620" s="63">
        <v>72</v>
      </c>
      <c r="J620" s="63" t="s">
        <v>5263</v>
      </c>
      <c r="K620" s="63" t="s">
        <v>1004</v>
      </c>
      <c r="L620" s="63" t="s">
        <v>1004</v>
      </c>
      <c r="M620" s="63"/>
    </row>
    <row r="621" spans="1:13" x14ac:dyDescent="0.25">
      <c r="A621" s="63" t="s">
        <v>956</v>
      </c>
      <c r="B621" s="63" t="s">
        <v>957</v>
      </c>
      <c r="C621" s="63" t="s">
        <v>3036</v>
      </c>
      <c r="D621" s="63" t="s">
        <v>3037</v>
      </c>
      <c r="E621" s="63">
        <v>0</v>
      </c>
      <c r="F621" s="63">
        <v>59822</v>
      </c>
      <c r="G621" s="63" t="s">
        <v>18</v>
      </c>
      <c r="H621" s="63">
        <v>19</v>
      </c>
      <c r="I621" s="63">
        <v>42</v>
      </c>
      <c r="J621" s="63">
        <v>0</v>
      </c>
      <c r="K621" s="63" t="s">
        <v>960</v>
      </c>
      <c r="L621" s="63" t="s">
        <v>960</v>
      </c>
      <c r="M621" s="63"/>
    </row>
    <row r="622" spans="1:13" x14ac:dyDescent="0.25">
      <c r="A622" s="63" t="s">
        <v>956</v>
      </c>
      <c r="B622" s="63" t="s">
        <v>4323</v>
      </c>
      <c r="C622" s="63" t="s">
        <v>4324</v>
      </c>
      <c r="D622" s="63" t="s">
        <v>4325</v>
      </c>
      <c r="E622" s="63">
        <v>0</v>
      </c>
      <c r="F622" s="63">
        <v>59891</v>
      </c>
      <c r="G622" s="63" t="s">
        <v>18</v>
      </c>
      <c r="H622" s="63">
        <v>4</v>
      </c>
      <c r="I622" s="63">
        <v>824</v>
      </c>
      <c r="J622" s="63" t="s">
        <v>4326</v>
      </c>
      <c r="K622" s="63" t="s">
        <v>1004</v>
      </c>
      <c r="L622" s="63" t="s">
        <v>1004</v>
      </c>
      <c r="M622" s="63"/>
    </row>
    <row r="623" spans="1:13" x14ac:dyDescent="0.25">
      <c r="A623" s="63" t="s">
        <v>956</v>
      </c>
      <c r="B623" s="63" t="s">
        <v>2447</v>
      </c>
      <c r="C623" s="63" t="s">
        <v>2448</v>
      </c>
      <c r="D623" s="63" t="s">
        <v>2449</v>
      </c>
      <c r="E623" s="63">
        <v>0</v>
      </c>
      <c r="F623" s="63">
        <v>59906</v>
      </c>
      <c r="G623" s="63" t="s">
        <v>18</v>
      </c>
      <c r="H623" s="63">
        <v>165</v>
      </c>
      <c r="I623" s="63">
        <v>1661</v>
      </c>
      <c r="J623" s="63">
        <v>0</v>
      </c>
      <c r="K623" s="63" t="s">
        <v>1004</v>
      </c>
      <c r="L623" s="63" t="s">
        <v>960</v>
      </c>
      <c r="M623" s="63"/>
    </row>
    <row r="624" spans="1:13" x14ac:dyDescent="0.25">
      <c r="A624" s="63" t="s">
        <v>956</v>
      </c>
      <c r="B624" s="63" t="s">
        <v>2648</v>
      </c>
      <c r="C624" s="63" t="s">
        <v>2649</v>
      </c>
      <c r="D624" s="63" t="s">
        <v>2650</v>
      </c>
      <c r="E624" s="63">
        <v>0</v>
      </c>
      <c r="F624" s="63">
        <v>59925</v>
      </c>
      <c r="G624" s="63" t="s">
        <v>18</v>
      </c>
      <c r="H624" s="63">
        <v>92</v>
      </c>
      <c r="I624" s="63">
        <v>2073</v>
      </c>
      <c r="J624" s="63">
        <v>0</v>
      </c>
      <c r="K624" s="63" t="s">
        <v>1004</v>
      </c>
      <c r="L624" s="63" t="s">
        <v>960</v>
      </c>
      <c r="M624" s="63"/>
    </row>
    <row r="625" spans="1:13" x14ac:dyDescent="0.25">
      <c r="A625" s="63" t="s">
        <v>956</v>
      </c>
      <c r="B625" s="63" t="s">
        <v>3775</v>
      </c>
      <c r="C625" s="63" t="s">
        <v>3776</v>
      </c>
      <c r="D625" s="63" t="s">
        <v>3777</v>
      </c>
      <c r="E625" s="63">
        <v>0</v>
      </c>
      <c r="F625" s="63">
        <v>59928</v>
      </c>
      <c r="G625" s="63" t="s">
        <v>18</v>
      </c>
      <c r="H625" s="63">
        <v>10</v>
      </c>
      <c r="I625" s="63">
        <v>2086</v>
      </c>
      <c r="J625" s="63" t="s">
        <v>3778</v>
      </c>
      <c r="K625" s="63" t="s">
        <v>1004</v>
      </c>
      <c r="L625" s="63" t="s">
        <v>1004</v>
      </c>
      <c r="M625" s="63"/>
    </row>
    <row r="626" spans="1:13" x14ac:dyDescent="0.25">
      <c r="A626" s="63" t="s">
        <v>956</v>
      </c>
      <c r="B626" s="63" t="s">
        <v>3208</v>
      </c>
      <c r="C626" s="63" t="s">
        <v>3209</v>
      </c>
      <c r="D626" s="63" t="s">
        <v>3210</v>
      </c>
      <c r="E626" s="63">
        <v>0</v>
      </c>
      <c r="F626" s="63">
        <v>59936</v>
      </c>
      <c r="G626" s="63" t="s">
        <v>18</v>
      </c>
      <c r="H626" s="63">
        <v>25</v>
      </c>
      <c r="I626" s="63">
        <v>2101</v>
      </c>
      <c r="J626" s="63" t="s">
        <v>3211</v>
      </c>
      <c r="K626" s="63" t="s">
        <v>1004</v>
      </c>
      <c r="L626" s="63" t="s">
        <v>1004</v>
      </c>
      <c r="M626" s="63"/>
    </row>
    <row r="627" spans="1:13" x14ac:dyDescent="0.25">
      <c r="A627" s="63" t="s">
        <v>956</v>
      </c>
      <c r="B627" s="63" t="s">
        <v>2744</v>
      </c>
      <c r="C627" s="63" t="s">
        <v>2745</v>
      </c>
      <c r="D627" s="63" t="s">
        <v>2746</v>
      </c>
      <c r="E627" s="63">
        <v>0</v>
      </c>
      <c r="F627" s="63">
        <v>59968</v>
      </c>
      <c r="G627" s="63" t="s">
        <v>18</v>
      </c>
      <c r="H627" s="63">
        <v>70</v>
      </c>
      <c r="I627" s="63">
        <v>1827</v>
      </c>
      <c r="J627" s="63">
        <v>0</v>
      </c>
      <c r="K627" s="63" t="s">
        <v>1004</v>
      </c>
      <c r="L627" s="63" t="s">
        <v>960</v>
      </c>
      <c r="M627" s="63"/>
    </row>
    <row r="628" spans="1:13" x14ac:dyDescent="0.25">
      <c r="A628" s="63" t="s">
        <v>956</v>
      </c>
      <c r="B628" s="63" t="s">
        <v>3981</v>
      </c>
      <c r="C628" s="63" t="s">
        <v>3982</v>
      </c>
      <c r="D628" s="63" t="s">
        <v>3983</v>
      </c>
      <c r="E628" s="63">
        <v>0</v>
      </c>
      <c r="F628" s="63">
        <v>59983</v>
      </c>
      <c r="G628" s="63" t="s">
        <v>18</v>
      </c>
      <c r="H628" s="63">
        <v>7</v>
      </c>
      <c r="I628" s="63">
        <v>1482</v>
      </c>
      <c r="J628" s="63" t="s">
        <v>3984</v>
      </c>
      <c r="K628" s="63" t="s">
        <v>1004</v>
      </c>
      <c r="L628" s="63" t="s">
        <v>1004</v>
      </c>
      <c r="M628" s="63"/>
    </row>
    <row r="629" spans="1:13" x14ac:dyDescent="0.25">
      <c r="A629" s="63" t="s">
        <v>956</v>
      </c>
      <c r="B629" s="63" t="s">
        <v>4327</v>
      </c>
      <c r="C629" s="63" t="s">
        <v>4328</v>
      </c>
      <c r="D629" s="63" t="s">
        <v>4329</v>
      </c>
      <c r="E629" s="63">
        <v>0</v>
      </c>
      <c r="F629" s="63">
        <v>59984</v>
      </c>
      <c r="G629" s="63" t="s">
        <v>18</v>
      </c>
      <c r="H629" s="63">
        <v>4</v>
      </c>
      <c r="I629" s="63">
        <v>1473</v>
      </c>
      <c r="J629" s="63" t="s">
        <v>4330</v>
      </c>
      <c r="K629" s="63" t="s">
        <v>1004</v>
      </c>
      <c r="L629" s="63" t="s">
        <v>1004</v>
      </c>
      <c r="M629" s="63"/>
    </row>
    <row r="630" spans="1:13" x14ac:dyDescent="0.25">
      <c r="A630" s="63" t="s">
        <v>956</v>
      </c>
      <c r="B630" s="63" t="s">
        <v>4541</v>
      </c>
      <c r="C630" s="63" t="s">
        <v>4542</v>
      </c>
      <c r="D630" s="63" t="s">
        <v>4543</v>
      </c>
      <c r="E630" s="63">
        <v>0</v>
      </c>
      <c r="F630" s="63">
        <v>59996</v>
      </c>
      <c r="G630" s="63" t="s">
        <v>18</v>
      </c>
      <c r="H630" s="63">
        <v>3</v>
      </c>
      <c r="I630" s="63">
        <v>1478</v>
      </c>
      <c r="J630" s="63" t="s">
        <v>4544</v>
      </c>
      <c r="K630" s="63" t="s">
        <v>1004</v>
      </c>
      <c r="L630" s="63" t="s">
        <v>1004</v>
      </c>
      <c r="M630" s="63"/>
    </row>
    <row r="631" spans="1:13" x14ac:dyDescent="0.25">
      <c r="A631" s="63" t="s">
        <v>956</v>
      </c>
      <c r="B631" s="63" t="s">
        <v>3212</v>
      </c>
      <c r="C631" s="63" t="s">
        <v>3213</v>
      </c>
      <c r="D631" s="63" t="s">
        <v>3214</v>
      </c>
      <c r="E631" s="63">
        <v>0</v>
      </c>
      <c r="F631" s="63">
        <v>60009</v>
      </c>
      <c r="G631" s="63" t="s">
        <v>18</v>
      </c>
      <c r="H631" s="63">
        <v>25</v>
      </c>
      <c r="I631" s="63">
        <v>637</v>
      </c>
      <c r="J631" s="63" t="s">
        <v>3215</v>
      </c>
      <c r="K631" s="63" t="s">
        <v>1004</v>
      </c>
      <c r="L631" s="63" t="s">
        <v>960</v>
      </c>
      <c r="M631" s="63"/>
    </row>
    <row r="632" spans="1:13" x14ac:dyDescent="0.25">
      <c r="A632" s="63" t="s">
        <v>956</v>
      </c>
      <c r="B632" s="63" t="s">
        <v>3082</v>
      </c>
      <c r="C632" s="63" t="s">
        <v>3083</v>
      </c>
      <c r="D632" s="63" t="s">
        <v>3084</v>
      </c>
      <c r="E632" s="63">
        <v>0</v>
      </c>
      <c r="F632" s="63">
        <v>60010</v>
      </c>
      <c r="G632" s="63" t="s">
        <v>18</v>
      </c>
      <c r="H632" s="63">
        <v>31</v>
      </c>
      <c r="I632" s="63">
        <v>607</v>
      </c>
      <c r="J632" s="63" t="s">
        <v>3085</v>
      </c>
      <c r="K632" s="63" t="s">
        <v>1004</v>
      </c>
      <c r="L632" s="63" t="s">
        <v>960</v>
      </c>
      <c r="M632" s="63"/>
    </row>
    <row r="633" spans="1:13" x14ac:dyDescent="0.25">
      <c r="A633" s="63" t="s">
        <v>956</v>
      </c>
      <c r="B633" s="63" t="s">
        <v>4545</v>
      </c>
      <c r="C633" s="63" t="s">
        <v>4546</v>
      </c>
      <c r="D633" s="63" t="s">
        <v>4547</v>
      </c>
      <c r="E633" s="63">
        <v>0</v>
      </c>
      <c r="F633" s="63">
        <v>60027</v>
      </c>
      <c r="G633" s="63" t="s">
        <v>18</v>
      </c>
      <c r="H633" s="63">
        <v>3</v>
      </c>
      <c r="I633" s="63">
        <v>348</v>
      </c>
      <c r="J633" s="63" t="s">
        <v>4548</v>
      </c>
      <c r="K633" s="63" t="s">
        <v>1004</v>
      </c>
      <c r="L633" s="63" t="s">
        <v>1004</v>
      </c>
      <c r="M633" s="63"/>
    </row>
    <row r="634" spans="1:13" x14ac:dyDescent="0.25">
      <c r="A634" s="63" t="s">
        <v>956</v>
      </c>
      <c r="B634" s="63" t="s">
        <v>3361</v>
      </c>
      <c r="C634" s="63" t="s">
        <v>3362</v>
      </c>
      <c r="D634" s="63" t="s">
        <v>3363</v>
      </c>
      <c r="E634" s="63">
        <v>0</v>
      </c>
      <c r="F634" s="63">
        <v>60038</v>
      </c>
      <c r="G634" s="63" t="s">
        <v>18</v>
      </c>
      <c r="H634" s="63">
        <v>19</v>
      </c>
      <c r="I634" s="63">
        <v>358</v>
      </c>
      <c r="J634" s="63" t="s">
        <v>3364</v>
      </c>
      <c r="K634" s="63" t="s">
        <v>1004</v>
      </c>
      <c r="L634" s="63" t="s">
        <v>960</v>
      </c>
      <c r="M634" s="63"/>
    </row>
    <row r="635" spans="1:13" x14ac:dyDescent="0.25">
      <c r="A635" s="63" t="s">
        <v>956</v>
      </c>
      <c r="B635" s="63" t="s">
        <v>4079</v>
      </c>
      <c r="C635" s="63" t="s">
        <v>4080</v>
      </c>
      <c r="D635" s="63" t="s">
        <v>4081</v>
      </c>
      <c r="E635" s="63">
        <v>0</v>
      </c>
      <c r="F635" s="63">
        <v>60050</v>
      </c>
      <c r="G635" s="63" t="s">
        <v>18</v>
      </c>
      <c r="H635" s="63">
        <v>6</v>
      </c>
      <c r="I635" s="63">
        <v>362</v>
      </c>
      <c r="J635" s="63" t="s">
        <v>4082</v>
      </c>
      <c r="K635" s="63" t="s">
        <v>1004</v>
      </c>
      <c r="L635" s="63" t="s">
        <v>1004</v>
      </c>
      <c r="M635" s="63"/>
    </row>
    <row r="636" spans="1:13" x14ac:dyDescent="0.25">
      <c r="A636" s="63" t="s">
        <v>956</v>
      </c>
      <c r="B636" s="63" t="s">
        <v>5264</v>
      </c>
      <c r="C636" s="63" t="s">
        <v>5265</v>
      </c>
      <c r="D636" s="63" t="s">
        <v>5266</v>
      </c>
      <c r="E636" s="63">
        <v>0</v>
      </c>
      <c r="F636" s="63">
        <v>60063</v>
      </c>
      <c r="G636" s="63" t="s">
        <v>18</v>
      </c>
      <c r="H636" s="63">
        <v>1</v>
      </c>
      <c r="I636" s="63">
        <v>276</v>
      </c>
      <c r="J636" s="63" t="s">
        <v>5267</v>
      </c>
      <c r="K636" s="63" t="s">
        <v>1004</v>
      </c>
      <c r="L636" s="63" t="s">
        <v>1004</v>
      </c>
      <c r="M636" s="63"/>
    </row>
    <row r="637" spans="1:13" x14ac:dyDescent="0.25">
      <c r="A637" s="63" t="s">
        <v>956</v>
      </c>
      <c r="B637" s="63" t="s">
        <v>3097</v>
      </c>
      <c r="C637" s="63" t="s">
        <v>3098</v>
      </c>
      <c r="D637" s="63" t="s">
        <v>3099</v>
      </c>
      <c r="E637" s="63">
        <v>0</v>
      </c>
      <c r="F637" s="63">
        <v>60076</v>
      </c>
      <c r="G637" s="63" t="s">
        <v>18</v>
      </c>
      <c r="H637" s="63">
        <v>52</v>
      </c>
      <c r="I637" s="63">
        <v>269</v>
      </c>
      <c r="J637" s="63">
        <v>0</v>
      </c>
      <c r="K637" s="63" t="s">
        <v>960</v>
      </c>
      <c r="L637" s="63" t="s">
        <v>960</v>
      </c>
      <c r="M637" s="63"/>
    </row>
    <row r="638" spans="1:13" x14ac:dyDescent="0.25">
      <c r="A638" s="63" t="s">
        <v>956</v>
      </c>
      <c r="B638" s="63" t="s">
        <v>1061</v>
      </c>
      <c r="C638" s="63" t="s">
        <v>4331</v>
      </c>
      <c r="D638" s="63" t="s">
        <v>4332</v>
      </c>
      <c r="E638" s="63">
        <v>0</v>
      </c>
      <c r="F638" s="63">
        <v>60097</v>
      </c>
      <c r="G638" s="63" t="s">
        <v>18</v>
      </c>
      <c r="H638" s="63">
        <v>4</v>
      </c>
      <c r="I638" s="63">
        <v>154</v>
      </c>
      <c r="J638" s="63" t="s">
        <v>4333</v>
      </c>
      <c r="K638" s="63" t="s">
        <v>1004</v>
      </c>
      <c r="L638" s="63" t="s">
        <v>1004</v>
      </c>
      <c r="M638" s="63"/>
    </row>
    <row r="639" spans="1:13" x14ac:dyDescent="0.25">
      <c r="A639" s="63" t="s">
        <v>956</v>
      </c>
      <c r="B639" s="63" t="s">
        <v>4635</v>
      </c>
      <c r="C639" s="63" t="s">
        <v>4905</v>
      </c>
      <c r="D639" s="63" t="s">
        <v>4906</v>
      </c>
      <c r="E639" s="63">
        <v>0</v>
      </c>
      <c r="F639" s="63">
        <v>60122</v>
      </c>
      <c r="G639" s="63" t="s">
        <v>18</v>
      </c>
      <c r="H639" s="63">
        <v>2</v>
      </c>
      <c r="I639" s="63">
        <v>125</v>
      </c>
      <c r="J639" s="63" t="s">
        <v>4907</v>
      </c>
      <c r="K639" s="63" t="s">
        <v>1004</v>
      </c>
      <c r="L639" s="63" t="s">
        <v>1004</v>
      </c>
      <c r="M639" s="63"/>
    </row>
    <row r="640" spans="1:13" x14ac:dyDescent="0.25">
      <c r="A640" s="63" t="s">
        <v>956</v>
      </c>
      <c r="B640" s="63" t="s">
        <v>4394</v>
      </c>
      <c r="C640" s="63" t="s">
        <v>4908</v>
      </c>
      <c r="D640" s="63" t="s">
        <v>4909</v>
      </c>
      <c r="E640" s="63">
        <v>0</v>
      </c>
      <c r="F640" s="63">
        <v>60134</v>
      </c>
      <c r="G640" s="63" t="s">
        <v>18</v>
      </c>
      <c r="H640" s="63">
        <v>2</v>
      </c>
      <c r="I640" s="63">
        <v>77</v>
      </c>
      <c r="J640" s="63" t="s">
        <v>4910</v>
      </c>
      <c r="K640" s="63" t="s">
        <v>1004</v>
      </c>
      <c r="L640" s="63" t="s">
        <v>1004</v>
      </c>
      <c r="M640" s="63"/>
    </row>
    <row r="641" spans="1:13" x14ac:dyDescent="0.25">
      <c r="A641" s="63" t="s">
        <v>956</v>
      </c>
      <c r="B641" s="63" t="s">
        <v>2637</v>
      </c>
      <c r="C641" s="63" t="s">
        <v>3111</v>
      </c>
      <c r="D641" s="63" t="s">
        <v>3112</v>
      </c>
      <c r="E641" s="63">
        <v>0</v>
      </c>
      <c r="F641" s="63">
        <v>60172</v>
      </c>
      <c r="G641" s="63" t="s">
        <v>18</v>
      </c>
      <c r="H641" s="63">
        <v>14</v>
      </c>
      <c r="I641" s="63">
        <v>53</v>
      </c>
      <c r="J641" s="63">
        <v>0</v>
      </c>
      <c r="K641" s="63" t="s">
        <v>960</v>
      </c>
      <c r="L641" s="63" t="s">
        <v>960</v>
      </c>
      <c r="M641" s="63"/>
    </row>
    <row r="642" spans="1:13" x14ac:dyDescent="0.25">
      <c r="A642" s="63" t="s">
        <v>956</v>
      </c>
      <c r="B642" s="63" t="s">
        <v>4202</v>
      </c>
      <c r="C642" s="63" t="s">
        <v>4911</v>
      </c>
      <c r="D642" s="63" t="s">
        <v>4912</v>
      </c>
      <c r="E642" s="63">
        <v>0</v>
      </c>
      <c r="F642" s="63">
        <v>60178</v>
      </c>
      <c r="G642" s="63" t="s">
        <v>18</v>
      </c>
      <c r="H642" s="63">
        <v>2</v>
      </c>
      <c r="I642" s="63">
        <v>51</v>
      </c>
      <c r="J642" s="63" t="s">
        <v>4913</v>
      </c>
      <c r="K642" s="63" t="s">
        <v>1004</v>
      </c>
      <c r="L642" s="63" t="s">
        <v>1004</v>
      </c>
      <c r="M642" s="63"/>
    </row>
    <row r="643" spans="1:13" x14ac:dyDescent="0.25">
      <c r="A643" s="63" t="s">
        <v>956</v>
      </c>
      <c r="B643" s="63" t="s">
        <v>3355</v>
      </c>
      <c r="C643" s="63" t="s">
        <v>3719</v>
      </c>
      <c r="D643" s="63" t="s">
        <v>3720</v>
      </c>
      <c r="E643" s="63">
        <v>0</v>
      </c>
      <c r="F643" s="63">
        <v>60252</v>
      </c>
      <c r="G643" s="63" t="s">
        <v>18</v>
      </c>
      <c r="H643" s="63">
        <v>11</v>
      </c>
      <c r="I643" s="63">
        <v>78</v>
      </c>
      <c r="J643" s="63" t="s">
        <v>3721</v>
      </c>
      <c r="K643" s="63" t="s">
        <v>1004</v>
      </c>
      <c r="L643" s="63" t="s">
        <v>960</v>
      </c>
      <c r="M643" s="63"/>
    </row>
    <row r="644" spans="1:13" x14ac:dyDescent="0.25">
      <c r="A644" s="63" t="s">
        <v>956</v>
      </c>
      <c r="B644" s="63" t="s">
        <v>4012</v>
      </c>
      <c r="C644" s="63" t="s">
        <v>5268</v>
      </c>
      <c r="D644" s="63" t="s">
        <v>5269</v>
      </c>
      <c r="E644" s="63">
        <v>0</v>
      </c>
      <c r="F644" s="63">
        <v>60264</v>
      </c>
      <c r="G644" s="63" t="s">
        <v>18</v>
      </c>
      <c r="H644" s="63">
        <v>1</v>
      </c>
      <c r="I644" s="63">
        <v>81</v>
      </c>
      <c r="J644" s="63" t="s">
        <v>5270</v>
      </c>
      <c r="K644" s="63" t="s">
        <v>1004</v>
      </c>
      <c r="L644" s="63" t="s">
        <v>1004</v>
      </c>
      <c r="M644" s="63"/>
    </row>
    <row r="645" spans="1:13" x14ac:dyDescent="0.25">
      <c r="A645" s="63" t="s">
        <v>956</v>
      </c>
      <c r="B645" s="63" t="s">
        <v>4095</v>
      </c>
      <c r="C645" s="63" t="s">
        <v>4188</v>
      </c>
      <c r="D645" s="63" t="s">
        <v>4189</v>
      </c>
      <c r="E645" s="63">
        <v>0</v>
      </c>
      <c r="F645" s="63">
        <v>60296</v>
      </c>
      <c r="G645" s="63" t="s">
        <v>18</v>
      </c>
      <c r="H645" s="63">
        <v>5</v>
      </c>
      <c r="I645" s="63">
        <v>135</v>
      </c>
      <c r="J645" s="63" t="s">
        <v>4190</v>
      </c>
      <c r="K645" s="63" t="s">
        <v>1004</v>
      </c>
      <c r="L645" s="63" t="s">
        <v>1004</v>
      </c>
      <c r="M645" s="63"/>
    </row>
    <row r="646" spans="1:13" x14ac:dyDescent="0.25">
      <c r="A646" s="63" t="s">
        <v>956</v>
      </c>
      <c r="B646" s="63" t="s">
        <v>3124</v>
      </c>
      <c r="C646" s="63" t="s">
        <v>3125</v>
      </c>
      <c r="D646" s="63" t="s">
        <v>3126</v>
      </c>
      <c r="E646" s="63">
        <v>0</v>
      </c>
      <c r="F646" s="63">
        <v>60301</v>
      </c>
      <c r="G646" s="63" t="s">
        <v>18</v>
      </c>
      <c r="H646" s="63">
        <v>17</v>
      </c>
      <c r="I646" s="63">
        <v>126</v>
      </c>
      <c r="J646" s="63" t="s">
        <v>3127</v>
      </c>
      <c r="K646" s="63" t="s">
        <v>960</v>
      </c>
      <c r="L646" s="63" t="s">
        <v>960</v>
      </c>
      <c r="M646" s="63"/>
    </row>
    <row r="647" spans="1:13" x14ac:dyDescent="0.25">
      <c r="A647" s="63" t="s">
        <v>956</v>
      </c>
      <c r="B647" s="63" t="s">
        <v>3668</v>
      </c>
      <c r="C647" s="63" t="s">
        <v>3669</v>
      </c>
      <c r="D647" s="63" t="s">
        <v>3670</v>
      </c>
      <c r="E647" s="63">
        <v>0</v>
      </c>
      <c r="F647" s="63">
        <v>60323</v>
      </c>
      <c r="G647" s="63" t="s">
        <v>18</v>
      </c>
      <c r="H647" s="63">
        <v>12</v>
      </c>
      <c r="I647" s="63">
        <v>111</v>
      </c>
      <c r="J647" s="63" t="s">
        <v>3671</v>
      </c>
      <c r="K647" s="63" t="s">
        <v>1004</v>
      </c>
      <c r="L647" s="63" t="s">
        <v>960</v>
      </c>
      <c r="M647" s="63"/>
    </row>
    <row r="648" spans="1:13" x14ac:dyDescent="0.25">
      <c r="A648" s="63" t="s">
        <v>956</v>
      </c>
      <c r="B648" s="63" t="s">
        <v>4195</v>
      </c>
      <c r="C648" s="63" t="s">
        <v>4196</v>
      </c>
      <c r="D648" s="63" t="s">
        <v>4197</v>
      </c>
      <c r="E648" s="63">
        <v>0</v>
      </c>
      <c r="F648" s="63">
        <v>60337</v>
      </c>
      <c r="G648" s="63" t="s">
        <v>18</v>
      </c>
      <c r="H648" s="63">
        <v>5</v>
      </c>
      <c r="I648" s="63">
        <v>122</v>
      </c>
      <c r="J648" s="63" t="s">
        <v>4198</v>
      </c>
      <c r="K648" s="63" t="s">
        <v>1004</v>
      </c>
      <c r="L648" s="63" t="s">
        <v>1004</v>
      </c>
      <c r="M648" s="63"/>
    </row>
    <row r="649" spans="1:13" x14ac:dyDescent="0.25">
      <c r="A649" s="63" t="s">
        <v>956</v>
      </c>
      <c r="B649" s="63" t="s">
        <v>4090</v>
      </c>
      <c r="C649" s="63" t="s">
        <v>5274</v>
      </c>
      <c r="D649" s="63" t="s">
        <v>5275</v>
      </c>
      <c r="E649" s="63">
        <v>0</v>
      </c>
      <c r="F649" s="63">
        <v>60349</v>
      </c>
      <c r="G649" s="63" t="s">
        <v>18</v>
      </c>
      <c r="H649" s="63">
        <v>1</v>
      </c>
      <c r="I649" s="63">
        <v>117</v>
      </c>
      <c r="J649" s="63" t="s">
        <v>5276</v>
      </c>
      <c r="K649" s="63" t="s">
        <v>1004</v>
      </c>
      <c r="L649" s="63" t="s">
        <v>1004</v>
      </c>
      <c r="M649" s="63"/>
    </row>
    <row r="650" spans="1:13" x14ac:dyDescent="0.25">
      <c r="A650" s="63" t="s">
        <v>956</v>
      </c>
      <c r="B650" s="63" t="s">
        <v>2827</v>
      </c>
      <c r="C650" s="63" t="s">
        <v>5277</v>
      </c>
      <c r="D650" s="63" t="s">
        <v>5278</v>
      </c>
      <c r="E650" s="63">
        <v>0</v>
      </c>
      <c r="F650" s="63">
        <v>60363</v>
      </c>
      <c r="G650" s="63" t="s">
        <v>18</v>
      </c>
      <c r="H650" s="63">
        <v>1</v>
      </c>
      <c r="I650" s="63">
        <v>91</v>
      </c>
      <c r="J650" s="63" t="s">
        <v>5279</v>
      </c>
      <c r="K650" s="63" t="s">
        <v>1004</v>
      </c>
      <c r="L650" s="63" t="s">
        <v>1004</v>
      </c>
      <c r="M650" s="63"/>
    </row>
    <row r="651" spans="1:13" x14ac:dyDescent="0.25">
      <c r="A651" s="63" t="s">
        <v>956</v>
      </c>
      <c r="B651" s="63" t="s">
        <v>2199</v>
      </c>
      <c r="C651" s="63" t="s">
        <v>4549</v>
      </c>
      <c r="D651" s="63" t="s">
        <v>4550</v>
      </c>
      <c r="E651" s="63">
        <v>0</v>
      </c>
      <c r="F651" s="63">
        <v>60379</v>
      </c>
      <c r="G651" s="63" t="s">
        <v>18</v>
      </c>
      <c r="H651" s="63">
        <v>3</v>
      </c>
      <c r="I651" s="63">
        <v>83</v>
      </c>
      <c r="J651" s="63" t="s">
        <v>4551</v>
      </c>
      <c r="K651" s="63" t="s">
        <v>1004</v>
      </c>
      <c r="L651" s="63" t="s">
        <v>1004</v>
      </c>
      <c r="M651" s="63"/>
    </row>
    <row r="652" spans="1:13" x14ac:dyDescent="0.25">
      <c r="A652" s="63" t="s">
        <v>956</v>
      </c>
      <c r="B652" s="63" t="s">
        <v>3636</v>
      </c>
      <c r="C652" s="63" t="s">
        <v>4199</v>
      </c>
      <c r="D652" s="63" t="s">
        <v>4200</v>
      </c>
      <c r="E652" s="63">
        <v>0</v>
      </c>
      <c r="F652" s="63">
        <v>60393</v>
      </c>
      <c r="G652" s="63" t="s">
        <v>18</v>
      </c>
      <c r="H652" s="63">
        <v>5</v>
      </c>
      <c r="I652" s="63">
        <v>75</v>
      </c>
      <c r="J652" s="63" t="s">
        <v>4201</v>
      </c>
      <c r="K652" s="63" t="s">
        <v>1004</v>
      </c>
      <c r="L652" s="63" t="s">
        <v>1004</v>
      </c>
      <c r="M652" s="63"/>
    </row>
    <row r="653" spans="1:13" x14ac:dyDescent="0.25">
      <c r="A653" s="63" t="s">
        <v>956</v>
      </c>
      <c r="B653" s="63" t="s">
        <v>1218</v>
      </c>
      <c r="C653" s="63" t="s">
        <v>4552</v>
      </c>
      <c r="D653" s="63" t="s">
        <v>4553</v>
      </c>
      <c r="E653" s="63">
        <v>0</v>
      </c>
      <c r="F653" s="63">
        <v>60412</v>
      </c>
      <c r="G653" s="63" t="s">
        <v>18</v>
      </c>
      <c r="H653" s="63">
        <v>3</v>
      </c>
      <c r="I653" s="63">
        <v>76</v>
      </c>
      <c r="J653" s="63" t="s">
        <v>4554</v>
      </c>
      <c r="K653" s="63" t="s">
        <v>1004</v>
      </c>
      <c r="L653" s="63" t="s">
        <v>1004</v>
      </c>
      <c r="M653" s="63"/>
    </row>
    <row r="654" spans="1:13" x14ac:dyDescent="0.25">
      <c r="A654" s="63" t="s">
        <v>956</v>
      </c>
      <c r="B654" s="63" t="s">
        <v>3135</v>
      </c>
      <c r="C654" s="63" t="s">
        <v>3136</v>
      </c>
      <c r="D654" s="63" t="s">
        <v>3137</v>
      </c>
      <c r="E654" s="63">
        <v>0</v>
      </c>
      <c r="F654" s="63">
        <v>60415</v>
      </c>
      <c r="G654" s="63" t="s">
        <v>18</v>
      </c>
      <c r="H654" s="63">
        <v>14</v>
      </c>
      <c r="I654" s="63">
        <v>74</v>
      </c>
      <c r="J654" s="63" t="s">
        <v>3138</v>
      </c>
      <c r="K654" s="63" t="s">
        <v>960</v>
      </c>
      <c r="L654" s="63" t="s">
        <v>960</v>
      </c>
      <c r="M654" s="63"/>
    </row>
    <row r="655" spans="1:13" x14ac:dyDescent="0.25">
      <c r="A655" s="63" t="s">
        <v>956</v>
      </c>
      <c r="B655" s="63" t="s">
        <v>990</v>
      </c>
      <c r="C655" s="63" t="s">
        <v>4929</v>
      </c>
      <c r="D655" s="63" t="s">
        <v>4930</v>
      </c>
      <c r="E655" s="63">
        <v>0</v>
      </c>
      <c r="F655" s="63">
        <v>60431</v>
      </c>
      <c r="G655" s="63" t="s">
        <v>18</v>
      </c>
      <c r="H655" s="63">
        <v>2</v>
      </c>
      <c r="I655" s="63">
        <v>70</v>
      </c>
      <c r="J655" s="63" t="s">
        <v>1559</v>
      </c>
      <c r="K655" s="63" t="s">
        <v>1004</v>
      </c>
      <c r="L655" s="63" t="s">
        <v>1004</v>
      </c>
      <c r="M655" s="63"/>
    </row>
    <row r="656" spans="1:13" x14ac:dyDescent="0.25">
      <c r="A656" s="63" t="s">
        <v>956</v>
      </c>
      <c r="B656" s="63" t="s">
        <v>4202</v>
      </c>
      <c r="C656" s="63" t="s">
        <v>4203</v>
      </c>
      <c r="D656" s="63" t="s">
        <v>4204</v>
      </c>
      <c r="E656" s="63">
        <v>0</v>
      </c>
      <c r="F656" s="63">
        <v>60461</v>
      </c>
      <c r="G656" s="63" t="s">
        <v>18</v>
      </c>
      <c r="H656" s="63">
        <v>5</v>
      </c>
      <c r="I656" s="63">
        <v>51</v>
      </c>
      <c r="J656" s="63" t="s">
        <v>4205</v>
      </c>
      <c r="K656" s="63" t="s">
        <v>1004</v>
      </c>
      <c r="L656" s="63" t="s">
        <v>1004</v>
      </c>
      <c r="M656" s="63"/>
    </row>
    <row r="657" spans="1:13" x14ac:dyDescent="0.25">
      <c r="A657" s="63" t="s">
        <v>956</v>
      </c>
      <c r="B657" s="63" t="s">
        <v>4191</v>
      </c>
      <c r="C657" s="63" t="s">
        <v>4192</v>
      </c>
      <c r="D657" s="63" t="s">
        <v>4193</v>
      </c>
      <c r="E657" s="63">
        <v>0</v>
      </c>
      <c r="F657" s="63">
        <v>60463</v>
      </c>
      <c r="G657" s="63" t="s">
        <v>44</v>
      </c>
      <c r="H657" s="63">
        <v>25</v>
      </c>
      <c r="I657" s="63">
        <v>1657</v>
      </c>
      <c r="J657" s="63" t="s">
        <v>4194</v>
      </c>
      <c r="K657" s="63" t="s">
        <v>1004</v>
      </c>
      <c r="L657" s="63" t="s">
        <v>1004</v>
      </c>
      <c r="M657" s="63"/>
    </row>
    <row r="658" spans="1:13" x14ac:dyDescent="0.25">
      <c r="A658" s="63" t="s">
        <v>956</v>
      </c>
      <c r="B658" s="63" t="s">
        <v>2236</v>
      </c>
      <c r="C658" s="63" t="s">
        <v>2237</v>
      </c>
      <c r="D658" s="63" t="s">
        <v>2238</v>
      </c>
      <c r="E658" s="63">
        <v>0</v>
      </c>
      <c r="F658" s="63">
        <v>60480</v>
      </c>
      <c r="G658" s="63" t="s">
        <v>44</v>
      </c>
      <c r="H658" s="63">
        <v>82</v>
      </c>
      <c r="I658" s="63">
        <v>2447</v>
      </c>
      <c r="J658" s="63">
        <v>0</v>
      </c>
      <c r="K658" s="63" t="s">
        <v>1004</v>
      </c>
      <c r="L658" s="63" t="s">
        <v>960</v>
      </c>
      <c r="M658" s="63"/>
    </row>
    <row r="659" spans="1:13" x14ac:dyDescent="0.25">
      <c r="A659" s="63" t="s">
        <v>956</v>
      </c>
      <c r="B659" s="63" t="s">
        <v>2800</v>
      </c>
      <c r="C659" s="63" t="s">
        <v>4914</v>
      </c>
      <c r="D659" s="63" t="s">
        <v>4915</v>
      </c>
      <c r="E659" s="63">
        <v>0</v>
      </c>
      <c r="F659" s="63">
        <v>60520</v>
      </c>
      <c r="G659" s="63" t="s">
        <v>44</v>
      </c>
      <c r="H659" s="63">
        <v>21</v>
      </c>
      <c r="I659" s="63">
        <v>4399</v>
      </c>
      <c r="J659" s="63" t="s">
        <v>4916</v>
      </c>
      <c r="K659" s="63" t="s">
        <v>1004</v>
      </c>
      <c r="L659" s="63" t="s">
        <v>1004</v>
      </c>
      <c r="M659" s="63"/>
    </row>
    <row r="660" spans="1:13" x14ac:dyDescent="0.25">
      <c r="A660" s="63" t="s">
        <v>956</v>
      </c>
      <c r="B660" s="63" t="s">
        <v>2100</v>
      </c>
      <c r="C660" s="63" t="s">
        <v>2101</v>
      </c>
      <c r="D660" s="63" t="s">
        <v>2102</v>
      </c>
      <c r="E660" s="63">
        <v>0</v>
      </c>
      <c r="F660" s="63">
        <v>60535</v>
      </c>
      <c r="G660" s="63" t="s">
        <v>44</v>
      </c>
      <c r="H660" s="63">
        <v>259</v>
      </c>
      <c r="I660" s="63">
        <v>7625</v>
      </c>
      <c r="J660" s="63">
        <v>0</v>
      </c>
      <c r="K660" s="63" t="s">
        <v>1004</v>
      </c>
      <c r="L660" s="63" t="s">
        <v>960</v>
      </c>
      <c r="M660" s="63"/>
    </row>
    <row r="661" spans="1:13" x14ac:dyDescent="0.25">
      <c r="A661" s="63" t="s">
        <v>956</v>
      </c>
      <c r="B661" s="63" t="s">
        <v>1632</v>
      </c>
      <c r="C661" s="63" t="s">
        <v>4931</v>
      </c>
      <c r="D661" s="63" t="s">
        <v>4932</v>
      </c>
      <c r="E661" s="63">
        <v>0</v>
      </c>
      <c r="F661" s="63">
        <v>60551</v>
      </c>
      <c r="G661" s="63" t="s">
        <v>18</v>
      </c>
      <c r="H661" s="63">
        <v>2</v>
      </c>
      <c r="I661" s="63">
        <v>7</v>
      </c>
      <c r="J661" s="63" t="s">
        <v>1635</v>
      </c>
      <c r="K661" s="63" t="s">
        <v>960</v>
      </c>
      <c r="L661" s="63" t="s">
        <v>1004</v>
      </c>
      <c r="M661" s="63"/>
    </row>
    <row r="662" spans="1:13" x14ac:dyDescent="0.25">
      <c r="A662" s="63" t="s">
        <v>956</v>
      </c>
      <c r="B662" s="63" t="s">
        <v>4920</v>
      </c>
      <c r="C662" s="63" t="s">
        <v>4921</v>
      </c>
      <c r="D662" s="63" t="s">
        <v>4922</v>
      </c>
      <c r="E662" s="63">
        <v>0</v>
      </c>
      <c r="F662" s="63">
        <v>60554</v>
      </c>
      <c r="G662" s="63" t="s">
        <v>44</v>
      </c>
      <c r="H662" s="63">
        <v>16</v>
      </c>
      <c r="I662" s="63">
        <v>7646</v>
      </c>
      <c r="J662" s="63">
        <v>1</v>
      </c>
      <c r="K662" s="63" t="s">
        <v>1004</v>
      </c>
      <c r="L662" s="63" t="s">
        <v>1004</v>
      </c>
      <c r="M662" s="63"/>
    </row>
    <row r="663" spans="1:13" x14ac:dyDescent="0.25">
      <c r="A663" s="63" t="s">
        <v>956</v>
      </c>
      <c r="B663" s="63" t="s">
        <v>2488</v>
      </c>
      <c r="C663" s="63" t="s">
        <v>2489</v>
      </c>
      <c r="D663" s="63" t="s">
        <v>2490</v>
      </c>
      <c r="E663" s="63">
        <v>0</v>
      </c>
      <c r="F663" s="63">
        <v>60565</v>
      </c>
      <c r="G663" s="63" t="s">
        <v>44</v>
      </c>
      <c r="H663" s="63">
        <v>124</v>
      </c>
      <c r="I663" s="63">
        <v>7776</v>
      </c>
      <c r="J663" s="63" t="s">
        <v>2491</v>
      </c>
      <c r="K663" s="63" t="s">
        <v>1004</v>
      </c>
      <c r="L663" s="63" t="s">
        <v>960</v>
      </c>
      <c r="M663" s="63"/>
    </row>
    <row r="664" spans="1:13" x14ac:dyDescent="0.25">
      <c r="A664" s="63" t="s">
        <v>956</v>
      </c>
      <c r="B664" s="63" t="s">
        <v>3722</v>
      </c>
      <c r="C664" s="63" t="s">
        <v>3723</v>
      </c>
      <c r="D664" s="63" t="s">
        <v>3724</v>
      </c>
      <c r="E664" s="63">
        <v>0</v>
      </c>
      <c r="F664" s="63">
        <v>60602</v>
      </c>
      <c r="G664" s="63" t="s">
        <v>44</v>
      </c>
      <c r="H664" s="63">
        <v>10</v>
      </c>
      <c r="I664" s="63">
        <v>6805</v>
      </c>
      <c r="J664" s="63">
        <v>1</v>
      </c>
      <c r="K664" s="63" t="s">
        <v>1004</v>
      </c>
      <c r="L664" s="63" t="s">
        <v>1004</v>
      </c>
      <c r="M664" s="63"/>
    </row>
    <row r="665" spans="1:13" x14ac:dyDescent="0.25">
      <c r="A665" s="63" t="s">
        <v>956</v>
      </c>
      <c r="B665" s="63" t="s">
        <v>3665</v>
      </c>
      <c r="C665" s="63" t="s">
        <v>3666</v>
      </c>
      <c r="D665" s="63" t="s">
        <v>3667</v>
      </c>
      <c r="E665" s="63">
        <v>0</v>
      </c>
      <c r="F665" s="63">
        <v>60621</v>
      </c>
      <c r="G665" s="63" t="s">
        <v>44</v>
      </c>
      <c r="H665" s="63">
        <v>217</v>
      </c>
      <c r="I665" s="63">
        <v>5791</v>
      </c>
      <c r="J665" s="63">
        <v>0</v>
      </c>
      <c r="K665" s="63" t="s">
        <v>1004</v>
      </c>
      <c r="L665" s="63" t="s">
        <v>960</v>
      </c>
      <c r="M665" s="63"/>
    </row>
    <row r="666" spans="1:13" x14ac:dyDescent="0.25">
      <c r="A666" s="63" t="s">
        <v>956</v>
      </c>
      <c r="B666" s="63" t="s">
        <v>2548</v>
      </c>
      <c r="C666" s="63" t="s">
        <v>2549</v>
      </c>
      <c r="D666" s="63" t="s">
        <v>2550</v>
      </c>
      <c r="E666" s="63">
        <v>0</v>
      </c>
      <c r="F666" s="63">
        <v>60647</v>
      </c>
      <c r="G666" s="63" t="s">
        <v>44</v>
      </c>
      <c r="H666" s="63">
        <v>44</v>
      </c>
      <c r="I666" s="63">
        <v>1433</v>
      </c>
      <c r="J666" s="63" t="s">
        <v>2551</v>
      </c>
      <c r="K666" s="63" t="s">
        <v>1004</v>
      </c>
      <c r="L666" s="63" t="s">
        <v>960</v>
      </c>
      <c r="M666" s="63"/>
    </row>
    <row r="667" spans="1:13" x14ac:dyDescent="0.25">
      <c r="A667" s="63" t="s">
        <v>956</v>
      </c>
      <c r="B667" s="63" t="s">
        <v>4923</v>
      </c>
      <c r="C667" s="63" t="s">
        <v>4924</v>
      </c>
      <c r="D667" s="63" t="s">
        <v>4925</v>
      </c>
      <c r="E667" s="63">
        <v>0</v>
      </c>
      <c r="F667" s="63">
        <v>60668</v>
      </c>
      <c r="G667" s="63" t="s">
        <v>44</v>
      </c>
      <c r="H667" s="63">
        <v>4</v>
      </c>
      <c r="I667" s="63">
        <v>1103</v>
      </c>
      <c r="J667" s="63" t="s">
        <v>4926</v>
      </c>
      <c r="K667" s="63" t="s">
        <v>1004</v>
      </c>
      <c r="L667" s="63" t="s">
        <v>1004</v>
      </c>
      <c r="M667" s="63"/>
    </row>
    <row r="668" spans="1:13" x14ac:dyDescent="0.25">
      <c r="A668" s="63" t="s">
        <v>956</v>
      </c>
      <c r="B668" s="63" t="s">
        <v>2921</v>
      </c>
      <c r="C668" s="63" t="s">
        <v>2922</v>
      </c>
      <c r="D668" s="63" t="s">
        <v>2923</v>
      </c>
      <c r="E668" s="63">
        <v>0</v>
      </c>
      <c r="F668" s="63">
        <v>60689</v>
      </c>
      <c r="G668" s="63" t="s">
        <v>44</v>
      </c>
      <c r="H668" s="63">
        <v>58</v>
      </c>
      <c r="I668" s="63">
        <v>412</v>
      </c>
      <c r="J668" s="63">
        <v>0</v>
      </c>
      <c r="K668" s="63" t="s">
        <v>1004</v>
      </c>
      <c r="L668" s="63" t="s">
        <v>960</v>
      </c>
      <c r="M668" s="63"/>
    </row>
    <row r="669" spans="1:13" x14ac:dyDescent="0.25">
      <c r="A669" s="63" t="s">
        <v>956</v>
      </c>
      <c r="B669" s="63" t="s">
        <v>3875</v>
      </c>
      <c r="C669" s="63" t="s">
        <v>5271</v>
      </c>
      <c r="D669" s="63" t="s">
        <v>5272</v>
      </c>
      <c r="E669" s="63">
        <v>0</v>
      </c>
      <c r="F669" s="63">
        <v>60723</v>
      </c>
      <c r="G669" s="63" t="s">
        <v>44</v>
      </c>
      <c r="H669" s="63">
        <v>17</v>
      </c>
      <c r="I669" s="63">
        <v>405</v>
      </c>
      <c r="J669" s="63" t="s">
        <v>5273</v>
      </c>
      <c r="K669" s="63" t="s">
        <v>1004</v>
      </c>
      <c r="L669" s="63" t="s">
        <v>960</v>
      </c>
      <c r="M669" s="63"/>
    </row>
    <row r="670" spans="1:13" x14ac:dyDescent="0.25">
      <c r="A670" s="63" t="s">
        <v>956</v>
      </c>
      <c r="B670" s="63" t="s">
        <v>3159</v>
      </c>
      <c r="C670" s="63" t="s">
        <v>3160</v>
      </c>
      <c r="D670" s="63" t="s">
        <v>3161</v>
      </c>
      <c r="E670" s="63">
        <v>0</v>
      </c>
      <c r="F670" s="63">
        <v>60758</v>
      </c>
      <c r="G670" s="63" t="s">
        <v>44</v>
      </c>
      <c r="H670" s="63">
        <v>33</v>
      </c>
      <c r="I670" s="63">
        <v>181</v>
      </c>
      <c r="J670" s="63">
        <v>0</v>
      </c>
      <c r="K670" s="63" t="s">
        <v>960</v>
      </c>
      <c r="L670" s="63" t="s">
        <v>960</v>
      </c>
      <c r="M670" s="63" t="s">
        <v>989</v>
      </c>
    </row>
    <row r="671" spans="1:13" x14ac:dyDescent="0.25">
      <c r="A671" s="63" t="s">
        <v>956</v>
      </c>
      <c r="B671" s="63" t="s">
        <v>1467</v>
      </c>
      <c r="C671" s="63" t="s">
        <v>4917</v>
      </c>
      <c r="D671" s="63" t="s">
        <v>4918</v>
      </c>
      <c r="E671" s="63">
        <v>0</v>
      </c>
      <c r="F671" s="63">
        <v>60772</v>
      </c>
      <c r="G671" s="63" t="s">
        <v>44</v>
      </c>
      <c r="H671" s="63">
        <v>4</v>
      </c>
      <c r="I671" s="63">
        <v>169</v>
      </c>
      <c r="J671" s="63" t="s">
        <v>4919</v>
      </c>
      <c r="K671" s="63" t="s">
        <v>1004</v>
      </c>
      <c r="L671" s="63" t="s">
        <v>1004</v>
      </c>
      <c r="M671" s="63"/>
    </row>
    <row r="672" spans="1:13" x14ac:dyDescent="0.25">
      <c r="A672" s="63" t="s">
        <v>956</v>
      </c>
      <c r="B672" s="63" t="s">
        <v>1580</v>
      </c>
      <c r="C672" s="63" t="s">
        <v>3162</v>
      </c>
      <c r="D672" s="63" t="s">
        <v>3163</v>
      </c>
      <c r="E672" s="63">
        <v>0</v>
      </c>
      <c r="F672" s="63">
        <v>60776</v>
      </c>
      <c r="G672" s="63" t="s">
        <v>18</v>
      </c>
      <c r="H672" s="63">
        <v>9</v>
      </c>
      <c r="I672" s="63">
        <v>9</v>
      </c>
      <c r="J672" s="63">
        <v>0</v>
      </c>
      <c r="K672" s="63" t="s">
        <v>960</v>
      </c>
      <c r="L672" s="63" t="s">
        <v>960</v>
      </c>
      <c r="M672" s="63"/>
    </row>
    <row r="673" spans="1:13" x14ac:dyDescent="0.25">
      <c r="A673" s="63" t="s">
        <v>956</v>
      </c>
      <c r="B673" s="63" t="s">
        <v>1680</v>
      </c>
      <c r="C673" s="63" t="s">
        <v>4927</v>
      </c>
      <c r="D673" s="63" t="s">
        <v>4928</v>
      </c>
      <c r="E673" s="63">
        <v>0</v>
      </c>
      <c r="F673" s="63">
        <v>61290</v>
      </c>
      <c r="G673" s="63" t="s">
        <v>44</v>
      </c>
      <c r="H673" s="63">
        <v>1</v>
      </c>
      <c r="I673" s="63">
        <v>80</v>
      </c>
      <c r="J673" s="63" t="s">
        <v>4214</v>
      </c>
      <c r="K673" s="63" t="s">
        <v>1004</v>
      </c>
      <c r="L673" s="63" t="s">
        <v>1004</v>
      </c>
      <c r="M673" s="63"/>
    </row>
    <row r="674" spans="1:13" x14ac:dyDescent="0.25">
      <c r="A674" s="63" t="s">
        <v>956</v>
      </c>
      <c r="B674" s="63" t="s">
        <v>2656</v>
      </c>
      <c r="C674" s="63" t="s">
        <v>4083</v>
      </c>
      <c r="D674" s="63" t="s">
        <v>4084</v>
      </c>
      <c r="E674" s="63">
        <v>0</v>
      </c>
      <c r="F674" s="63">
        <v>61318</v>
      </c>
      <c r="G674" s="63" t="s">
        <v>44</v>
      </c>
      <c r="H674" s="63">
        <v>1</v>
      </c>
      <c r="I674" s="63">
        <v>57</v>
      </c>
      <c r="J674" s="63" t="s">
        <v>4085</v>
      </c>
      <c r="K674" s="63" t="s">
        <v>1004</v>
      </c>
      <c r="L674" s="63" t="s">
        <v>1004</v>
      </c>
      <c r="M674" s="63"/>
    </row>
    <row r="675" spans="1:13" x14ac:dyDescent="0.25">
      <c r="A675" s="63" t="s">
        <v>956</v>
      </c>
      <c r="B675" s="63" t="s">
        <v>961</v>
      </c>
      <c r="C675" s="63" t="s">
        <v>1534</v>
      </c>
      <c r="D675" s="63" t="s">
        <v>1535</v>
      </c>
      <c r="E675" s="63">
        <v>0</v>
      </c>
      <c r="F675" s="63">
        <v>61349</v>
      </c>
      <c r="G675" s="63" t="s">
        <v>18</v>
      </c>
      <c r="H675" s="63">
        <v>2</v>
      </c>
      <c r="I675" s="63">
        <v>6</v>
      </c>
      <c r="J675" s="63" t="s">
        <v>34</v>
      </c>
      <c r="K675" s="63" t="s">
        <v>960</v>
      </c>
      <c r="L675" s="63" t="s">
        <v>1004</v>
      </c>
      <c r="M675" s="63"/>
    </row>
    <row r="676" spans="1:13" x14ac:dyDescent="0.25">
      <c r="A676" s="63" t="s">
        <v>956</v>
      </c>
      <c r="B676" s="63" t="s">
        <v>1580</v>
      </c>
      <c r="C676" s="63" t="s">
        <v>2659</v>
      </c>
      <c r="D676" s="63" t="s">
        <v>2660</v>
      </c>
      <c r="E676" s="63">
        <v>0</v>
      </c>
      <c r="F676" s="63">
        <v>61684</v>
      </c>
      <c r="G676" s="63" t="s">
        <v>18</v>
      </c>
      <c r="H676" s="63">
        <v>5</v>
      </c>
      <c r="I676" s="63">
        <v>9</v>
      </c>
      <c r="J676" s="63" t="s">
        <v>2661</v>
      </c>
      <c r="K676" s="63" t="s">
        <v>960</v>
      </c>
      <c r="L676" s="63" t="s">
        <v>960</v>
      </c>
      <c r="M676" s="63"/>
    </row>
    <row r="677" spans="1:13" x14ac:dyDescent="0.25">
      <c r="A677" s="63" t="s">
        <v>956</v>
      </c>
      <c r="B677" s="63" t="s">
        <v>1652</v>
      </c>
      <c r="C677" s="63" t="s">
        <v>1653</v>
      </c>
      <c r="D677" s="63" t="s">
        <v>1654</v>
      </c>
      <c r="E677" s="63">
        <v>0</v>
      </c>
      <c r="F677" s="63">
        <v>61986</v>
      </c>
      <c r="G677" s="63" t="s">
        <v>44</v>
      </c>
      <c r="H677" s="63">
        <v>2</v>
      </c>
      <c r="I677" s="63">
        <v>3</v>
      </c>
      <c r="J677" s="63" t="s">
        <v>356</v>
      </c>
      <c r="K677" s="63" t="s">
        <v>960</v>
      </c>
      <c r="L677" s="63" t="s">
        <v>1004</v>
      </c>
      <c r="M677" s="63"/>
    </row>
    <row r="678" spans="1:13" x14ac:dyDescent="0.25">
      <c r="A678" s="63" t="s">
        <v>956</v>
      </c>
      <c r="B678" s="63" t="s">
        <v>4334</v>
      </c>
      <c r="C678" s="63" t="s">
        <v>4335</v>
      </c>
      <c r="D678" s="63" t="s">
        <v>4336</v>
      </c>
      <c r="E678" s="63">
        <v>0</v>
      </c>
      <c r="F678" s="63">
        <v>62178</v>
      </c>
      <c r="G678" s="63" t="s">
        <v>44</v>
      </c>
      <c r="H678" s="63">
        <v>3</v>
      </c>
      <c r="I678" s="63">
        <v>233</v>
      </c>
      <c r="J678" s="63" t="s">
        <v>4337</v>
      </c>
      <c r="K678" s="63" t="s">
        <v>1004</v>
      </c>
      <c r="L678" s="63" t="s">
        <v>1004</v>
      </c>
      <c r="M678" s="63"/>
    </row>
    <row r="679" spans="1:13" x14ac:dyDescent="0.25">
      <c r="A679" s="63" t="s">
        <v>956</v>
      </c>
      <c r="B679" s="63" t="s">
        <v>3164</v>
      </c>
      <c r="C679" s="63" t="s">
        <v>3165</v>
      </c>
      <c r="D679" s="63" t="s">
        <v>3166</v>
      </c>
      <c r="E679" s="63">
        <v>0</v>
      </c>
      <c r="F679" s="63">
        <v>62190</v>
      </c>
      <c r="G679" s="63" t="s">
        <v>44</v>
      </c>
      <c r="H679" s="63">
        <v>74</v>
      </c>
      <c r="I679" s="63">
        <v>234</v>
      </c>
      <c r="J679" s="63">
        <v>0</v>
      </c>
      <c r="K679" s="63" t="s">
        <v>960</v>
      </c>
      <c r="L679" s="63" t="s">
        <v>960</v>
      </c>
      <c r="M679" s="63"/>
    </row>
    <row r="680" spans="1:13" x14ac:dyDescent="0.25">
      <c r="A680" s="63" t="s">
        <v>956</v>
      </c>
      <c r="B680" s="63" t="s">
        <v>2006</v>
      </c>
      <c r="C680" s="63" t="s">
        <v>4933</v>
      </c>
      <c r="D680" s="63" t="s">
        <v>4934</v>
      </c>
      <c r="E680" s="63">
        <v>0</v>
      </c>
      <c r="F680" s="63">
        <v>62260</v>
      </c>
      <c r="G680" s="63" t="s">
        <v>44</v>
      </c>
      <c r="H680" s="63">
        <v>5</v>
      </c>
      <c r="I680" s="63">
        <v>21</v>
      </c>
      <c r="J680" s="63" t="s">
        <v>4935</v>
      </c>
      <c r="K680" s="63" t="s">
        <v>1004</v>
      </c>
      <c r="L680" s="63" t="s">
        <v>960</v>
      </c>
      <c r="M680" s="63"/>
    </row>
    <row r="681" spans="1:13" x14ac:dyDescent="0.25">
      <c r="A681" s="63" t="s">
        <v>956</v>
      </c>
      <c r="B681" s="63" t="s">
        <v>1652</v>
      </c>
      <c r="C681" s="63" t="s">
        <v>1875</v>
      </c>
      <c r="D681" s="63" t="s">
        <v>1876</v>
      </c>
      <c r="E681" s="63">
        <v>0</v>
      </c>
      <c r="F681" s="63">
        <v>63521</v>
      </c>
      <c r="G681" s="63" t="s">
        <v>18</v>
      </c>
      <c r="H681" s="63">
        <v>1</v>
      </c>
      <c r="I681" s="63">
        <v>3</v>
      </c>
      <c r="J681" s="63" t="s">
        <v>1877</v>
      </c>
      <c r="K681" s="63" t="s">
        <v>960</v>
      </c>
      <c r="L681" s="63" t="s">
        <v>1004</v>
      </c>
      <c r="M681" s="63"/>
    </row>
    <row r="682" spans="1:13" x14ac:dyDescent="0.25">
      <c r="A682" s="63" t="s">
        <v>956</v>
      </c>
      <c r="B682" s="63" t="s">
        <v>1676</v>
      </c>
      <c r="C682" s="63" t="s">
        <v>3190</v>
      </c>
      <c r="D682" s="63" t="s">
        <v>3191</v>
      </c>
      <c r="E682" s="63">
        <v>0</v>
      </c>
      <c r="F682" s="63">
        <v>64393</v>
      </c>
      <c r="G682" s="63" t="s">
        <v>18</v>
      </c>
      <c r="H682" s="63">
        <v>9</v>
      </c>
      <c r="I682" s="63">
        <v>13</v>
      </c>
      <c r="J682" s="63" t="s">
        <v>208</v>
      </c>
      <c r="K682" s="63" t="s">
        <v>960</v>
      </c>
      <c r="L682" s="63" t="s">
        <v>960</v>
      </c>
      <c r="M682" s="63"/>
    </row>
    <row r="683" spans="1:13" x14ac:dyDescent="0.25">
      <c r="A683" s="63" t="s">
        <v>956</v>
      </c>
      <c r="B683" s="63" t="s">
        <v>983</v>
      </c>
      <c r="C683" s="63" t="s">
        <v>1543</v>
      </c>
      <c r="D683" s="63" t="s">
        <v>1544</v>
      </c>
      <c r="E683" s="63">
        <v>0</v>
      </c>
      <c r="F683" s="63">
        <v>64464</v>
      </c>
      <c r="G683" s="63" t="s">
        <v>18</v>
      </c>
      <c r="H683" s="63">
        <v>2</v>
      </c>
      <c r="I683" s="63">
        <v>4</v>
      </c>
      <c r="J683" s="63" t="s">
        <v>162</v>
      </c>
      <c r="K683" s="63" t="s">
        <v>960</v>
      </c>
      <c r="L683" s="63" t="s">
        <v>1004</v>
      </c>
      <c r="M683" s="63"/>
    </row>
    <row r="684" spans="1:13" x14ac:dyDescent="0.25">
      <c r="A684" s="63" t="s">
        <v>956</v>
      </c>
      <c r="B684" s="63" t="s">
        <v>1599</v>
      </c>
      <c r="C684" s="63" t="s">
        <v>3205</v>
      </c>
      <c r="D684" s="63" t="s">
        <v>3206</v>
      </c>
      <c r="E684" s="63">
        <v>0</v>
      </c>
      <c r="F684" s="63">
        <v>64563</v>
      </c>
      <c r="G684" s="63" t="s">
        <v>18</v>
      </c>
      <c r="H684" s="63">
        <v>4</v>
      </c>
      <c r="I684" s="63">
        <v>5</v>
      </c>
      <c r="J684" s="63" t="s">
        <v>3207</v>
      </c>
      <c r="K684" s="63" t="s">
        <v>960</v>
      </c>
      <c r="L684" s="63" t="s">
        <v>960</v>
      </c>
      <c r="M684" s="63"/>
    </row>
    <row r="685" spans="1:13" x14ac:dyDescent="0.25">
      <c r="A685" s="63" t="s">
        <v>956</v>
      </c>
      <c r="B685" s="63" t="s">
        <v>983</v>
      </c>
      <c r="C685" s="63" t="s">
        <v>1870</v>
      </c>
      <c r="D685" s="63" t="s">
        <v>1871</v>
      </c>
      <c r="E685" s="63">
        <v>0</v>
      </c>
      <c r="F685" s="63">
        <v>64631</v>
      </c>
      <c r="G685" s="63" t="s">
        <v>18</v>
      </c>
      <c r="H685" s="63">
        <v>1</v>
      </c>
      <c r="I685" s="63">
        <v>4</v>
      </c>
      <c r="J685" s="63" t="s">
        <v>353</v>
      </c>
      <c r="K685" s="63" t="s">
        <v>1004</v>
      </c>
      <c r="L685" s="63" t="s">
        <v>1004</v>
      </c>
      <c r="M685" s="63"/>
    </row>
    <row r="686" spans="1:13" x14ac:dyDescent="0.25">
      <c r="A686" s="63" t="s">
        <v>956</v>
      </c>
      <c r="B686" s="63" t="s">
        <v>983</v>
      </c>
      <c r="C686" s="63" t="s">
        <v>1870</v>
      </c>
      <c r="D686" s="63" t="s">
        <v>1871</v>
      </c>
      <c r="E686" s="63">
        <v>0</v>
      </c>
      <c r="F686" s="63">
        <v>64749</v>
      </c>
      <c r="G686" s="63" t="s">
        <v>18</v>
      </c>
      <c r="H686" s="63">
        <v>1</v>
      </c>
      <c r="I686" s="63">
        <v>4</v>
      </c>
      <c r="J686" s="63" t="s">
        <v>353</v>
      </c>
      <c r="K686" s="63" t="s">
        <v>1004</v>
      </c>
      <c r="L686" s="63" t="s">
        <v>1004</v>
      </c>
      <c r="M686" s="63"/>
    </row>
    <row r="687" spans="1:13" x14ac:dyDescent="0.25">
      <c r="A687" s="63" t="s">
        <v>956</v>
      </c>
      <c r="B687" s="63" t="s">
        <v>1361</v>
      </c>
      <c r="C687" s="63" t="s">
        <v>3237</v>
      </c>
      <c r="D687" s="63" t="s">
        <v>3238</v>
      </c>
      <c r="E687" s="63">
        <v>0</v>
      </c>
      <c r="F687" s="63">
        <v>64905</v>
      </c>
      <c r="G687" s="63" t="s">
        <v>18</v>
      </c>
      <c r="H687" s="63">
        <v>6</v>
      </c>
      <c r="I687" s="63">
        <v>15</v>
      </c>
      <c r="J687" s="63" t="s">
        <v>3239</v>
      </c>
      <c r="K687" s="63" t="s">
        <v>960</v>
      </c>
      <c r="L687" s="63" t="s">
        <v>960</v>
      </c>
      <c r="M687" s="63"/>
    </row>
    <row r="688" spans="1:13" x14ac:dyDescent="0.25">
      <c r="A688" s="63" t="s">
        <v>956</v>
      </c>
      <c r="B688" s="63" t="s">
        <v>1361</v>
      </c>
      <c r="C688" s="63" t="s">
        <v>1362</v>
      </c>
      <c r="D688" s="63" t="s">
        <v>3247</v>
      </c>
      <c r="E688" s="63">
        <v>0</v>
      </c>
      <c r="F688" s="63">
        <v>64997</v>
      </c>
      <c r="G688" s="63" t="s">
        <v>18</v>
      </c>
      <c r="H688" s="63">
        <v>5</v>
      </c>
      <c r="I688" s="63">
        <v>15</v>
      </c>
      <c r="J688" s="63" t="s">
        <v>3248</v>
      </c>
      <c r="K688" s="63" t="s">
        <v>960</v>
      </c>
      <c r="L688" s="63" t="s">
        <v>960</v>
      </c>
      <c r="M688" s="63"/>
    </row>
    <row r="689" spans="1:13" x14ac:dyDescent="0.25">
      <c r="A689" s="63" t="s">
        <v>956</v>
      </c>
      <c r="B689" s="63" t="s">
        <v>1030</v>
      </c>
      <c r="C689" s="63" t="s">
        <v>1390</v>
      </c>
      <c r="D689" s="63" t="s">
        <v>1391</v>
      </c>
      <c r="E689" s="63">
        <v>0</v>
      </c>
      <c r="F689" s="63">
        <v>65026</v>
      </c>
      <c r="G689" s="63" t="s">
        <v>18</v>
      </c>
      <c r="H689" s="63">
        <v>2</v>
      </c>
      <c r="I689" s="63">
        <v>16</v>
      </c>
      <c r="J689" s="63" t="s">
        <v>1613</v>
      </c>
      <c r="K689" s="63" t="s">
        <v>1004</v>
      </c>
      <c r="L689" s="63" t="s">
        <v>1004</v>
      </c>
      <c r="M689" s="63"/>
    </row>
    <row r="690" spans="1:13" x14ac:dyDescent="0.25">
      <c r="A690" s="63" t="s">
        <v>956</v>
      </c>
      <c r="B690" s="63" t="s">
        <v>1676</v>
      </c>
      <c r="C690" s="63" t="s">
        <v>3256</v>
      </c>
      <c r="D690" s="63" t="s">
        <v>3257</v>
      </c>
      <c r="E690" s="63">
        <v>0</v>
      </c>
      <c r="F690" s="63">
        <v>65262</v>
      </c>
      <c r="G690" s="63" t="s">
        <v>18</v>
      </c>
      <c r="H690" s="63">
        <v>5</v>
      </c>
      <c r="I690" s="63">
        <v>13</v>
      </c>
      <c r="J690" s="63" t="s">
        <v>3258</v>
      </c>
      <c r="K690" s="63" t="s">
        <v>960</v>
      </c>
      <c r="L690" s="63" t="s">
        <v>960</v>
      </c>
      <c r="M690" s="63"/>
    </row>
    <row r="691" spans="1:13" x14ac:dyDescent="0.25">
      <c r="A691" s="63" t="s">
        <v>956</v>
      </c>
      <c r="B691" s="63" t="s">
        <v>1093</v>
      </c>
      <c r="C691" s="63" t="s">
        <v>4555</v>
      </c>
      <c r="D691" s="63" t="s">
        <v>4556</v>
      </c>
      <c r="E691" s="63">
        <v>0</v>
      </c>
      <c r="F691" s="63">
        <v>65263</v>
      </c>
      <c r="G691" s="63" t="s">
        <v>18</v>
      </c>
      <c r="H691" s="63">
        <v>3</v>
      </c>
      <c r="I691" s="63">
        <v>12</v>
      </c>
      <c r="J691" s="63" t="s">
        <v>359</v>
      </c>
      <c r="K691" s="63" t="s">
        <v>1004</v>
      </c>
      <c r="L691" s="63" t="s">
        <v>1004</v>
      </c>
      <c r="M691" s="63"/>
    </row>
    <row r="692" spans="1:13" x14ac:dyDescent="0.25">
      <c r="A692" s="63" t="s">
        <v>956</v>
      </c>
      <c r="B692" s="63" t="s">
        <v>2035</v>
      </c>
      <c r="C692" s="63" t="s">
        <v>3259</v>
      </c>
      <c r="D692" s="63" t="s">
        <v>3260</v>
      </c>
      <c r="E692" s="63">
        <v>0</v>
      </c>
      <c r="F692" s="63">
        <v>65346</v>
      </c>
      <c r="G692" s="63" t="s">
        <v>18</v>
      </c>
      <c r="H692" s="63">
        <v>22</v>
      </c>
      <c r="I692" s="63">
        <v>31</v>
      </c>
      <c r="J692" s="63">
        <v>0</v>
      </c>
      <c r="K692" s="63" t="s">
        <v>960</v>
      </c>
      <c r="L692" s="63" t="s">
        <v>960</v>
      </c>
      <c r="M692" s="63"/>
    </row>
    <row r="693" spans="1:13" x14ac:dyDescent="0.25">
      <c r="A693" s="63" t="s">
        <v>956</v>
      </c>
      <c r="B693" s="63" t="s">
        <v>3086</v>
      </c>
      <c r="C693" s="63" t="s">
        <v>3087</v>
      </c>
      <c r="D693" s="63" t="s">
        <v>3088</v>
      </c>
      <c r="E693" s="63">
        <v>0</v>
      </c>
      <c r="F693" s="63">
        <v>65451</v>
      </c>
      <c r="G693" s="63" t="s">
        <v>18</v>
      </c>
      <c r="H693" s="63">
        <v>31</v>
      </c>
      <c r="I693" s="63">
        <v>389</v>
      </c>
      <c r="J693" s="63">
        <v>0</v>
      </c>
      <c r="K693" s="63" t="s">
        <v>1004</v>
      </c>
      <c r="L693" s="63" t="s">
        <v>960</v>
      </c>
      <c r="M693" s="63"/>
    </row>
    <row r="694" spans="1:13" x14ac:dyDescent="0.25">
      <c r="A694" s="63" t="s">
        <v>956</v>
      </c>
      <c r="B694" s="63" t="s">
        <v>3071</v>
      </c>
      <c r="C694" s="63" t="s">
        <v>5280</v>
      </c>
      <c r="D694" s="63" t="s">
        <v>5281</v>
      </c>
      <c r="E694" s="63">
        <v>0</v>
      </c>
      <c r="F694" s="63">
        <v>65463</v>
      </c>
      <c r="G694" s="63" t="s">
        <v>18</v>
      </c>
      <c r="H694" s="63">
        <v>1</v>
      </c>
      <c r="I694" s="63">
        <v>390</v>
      </c>
      <c r="J694" s="63" t="s">
        <v>3074</v>
      </c>
      <c r="K694" s="63" t="s">
        <v>1004</v>
      </c>
      <c r="L694" s="63" t="s">
        <v>1004</v>
      </c>
      <c r="M694" s="63"/>
    </row>
    <row r="695" spans="1:13" x14ac:dyDescent="0.25">
      <c r="A695" s="63" t="s">
        <v>956</v>
      </c>
      <c r="B695" s="63" t="s">
        <v>3284</v>
      </c>
      <c r="C695" s="63" t="s">
        <v>3285</v>
      </c>
      <c r="D695" s="63" t="s">
        <v>3286</v>
      </c>
      <c r="E695" s="63">
        <v>0</v>
      </c>
      <c r="F695" s="63">
        <v>65476</v>
      </c>
      <c r="G695" s="63" t="s">
        <v>18</v>
      </c>
      <c r="H695" s="63">
        <v>58</v>
      </c>
      <c r="I695" s="63">
        <v>434</v>
      </c>
      <c r="J695" s="63">
        <v>0</v>
      </c>
      <c r="K695" s="63" t="s">
        <v>960</v>
      </c>
      <c r="L695" s="63" t="s">
        <v>960</v>
      </c>
      <c r="M695" s="63"/>
    </row>
    <row r="696" spans="1:13" x14ac:dyDescent="0.25">
      <c r="A696" s="63" t="s">
        <v>956</v>
      </c>
      <c r="B696" s="63" t="s">
        <v>3985</v>
      </c>
      <c r="C696" s="63" t="s">
        <v>3986</v>
      </c>
      <c r="D696" s="63" t="s">
        <v>3987</v>
      </c>
      <c r="E696" s="63">
        <v>0</v>
      </c>
      <c r="F696" s="63">
        <v>65487</v>
      </c>
      <c r="G696" s="63" t="s">
        <v>18</v>
      </c>
      <c r="H696" s="63">
        <v>7</v>
      </c>
      <c r="I696" s="63">
        <v>506</v>
      </c>
      <c r="J696" s="63" t="s">
        <v>3988</v>
      </c>
      <c r="K696" s="63" t="s">
        <v>1004</v>
      </c>
      <c r="L696" s="63" t="s">
        <v>1004</v>
      </c>
      <c r="M696" s="63"/>
    </row>
    <row r="697" spans="1:13" x14ac:dyDescent="0.25">
      <c r="A697" s="63" t="s">
        <v>956</v>
      </c>
      <c r="B697" s="63">
        <v>7</v>
      </c>
      <c r="C697" s="63" t="s">
        <v>5282</v>
      </c>
      <c r="D697" s="63" t="s">
        <v>5283</v>
      </c>
      <c r="E697" s="63">
        <v>0</v>
      </c>
      <c r="F697" s="63">
        <v>65501</v>
      </c>
      <c r="G697" s="63" t="s">
        <v>18</v>
      </c>
      <c r="H697" s="63">
        <v>1</v>
      </c>
      <c r="I697" s="63">
        <v>707</v>
      </c>
      <c r="J697" s="63" t="s">
        <v>5284</v>
      </c>
      <c r="K697" s="63" t="s">
        <v>1004</v>
      </c>
      <c r="L697" s="63" t="s">
        <v>1004</v>
      </c>
      <c r="M697" s="63"/>
    </row>
    <row r="698" spans="1:13" x14ac:dyDescent="0.25">
      <c r="A698" s="63" t="s">
        <v>956</v>
      </c>
      <c r="B698" s="63" t="s">
        <v>3089</v>
      </c>
      <c r="C698" s="63" t="s">
        <v>3090</v>
      </c>
      <c r="D698" s="63" t="s">
        <v>3091</v>
      </c>
      <c r="E698" s="63">
        <v>0</v>
      </c>
      <c r="F698" s="63">
        <v>65526</v>
      </c>
      <c r="G698" s="63" t="s">
        <v>18</v>
      </c>
      <c r="H698" s="63">
        <v>31</v>
      </c>
      <c r="I698" s="63">
        <v>2299</v>
      </c>
      <c r="J698" s="63" t="s">
        <v>3092</v>
      </c>
      <c r="K698" s="63" t="s">
        <v>1004</v>
      </c>
      <c r="L698" s="63" t="s">
        <v>1004</v>
      </c>
      <c r="M698" s="63"/>
    </row>
    <row r="699" spans="1:13" x14ac:dyDescent="0.25">
      <c r="A699" s="63" t="s">
        <v>956</v>
      </c>
      <c r="B699" s="63" t="s">
        <v>2587</v>
      </c>
      <c r="C699" s="63" t="s">
        <v>2588</v>
      </c>
      <c r="D699" s="63" t="s">
        <v>2589</v>
      </c>
      <c r="E699" s="63">
        <v>0</v>
      </c>
      <c r="F699" s="63">
        <v>65539</v>
      </c>
      <c r="G699" s="63" t="s">
        <v>18</v>
      </c>
      <c r="H699" s="63">
        <v>109</v>
      </c>
      <c r="I699" s="63">
        <v>2107</v>
      </c>
      <c r="J699" s="63">
        <v>0</v>
      </c>
      <c r="K699" s="63" t="s">
        <v>1004</v>
      </c>
      <c r="L699" s="63" t="s">
        <v>960</v>
      </c>
      <c r="M699" s="63"/>
    </row>
    <row r="700" spans="1:13" x14ac:dyDescent="0.25">
      <c r="A700" s="63" t="s">
        <v>956</v>
      </c>
      <c r="B700" s="63" t="s">
        <v>3208</v>
      </c>
      <c r="C700" s="63" t="s">
        <v>4936</v>
      </c>
      <c r="D700" s="63" t="s">
        <v>4937</v>
      </c>
      <c r="E700" s="63">
        <v>0</v>
      </c>
      <c r="F700" s="63">
        <v>65550</v>
      </c>
      <c r="G700" s="63" t="s">
        <v>18</v>
      </c>
      <c r="H700" s="63">
        <v>2</v>
      </c>
      <c r="I700" s="63">
        <v>2101</v>
      </c>
      <c r="J700" s="63" t="s">
        <v>4938</v>
      </c>
      <c r="K700" s="63" t="s">
        <v>1004</v>
      </c>
      <c r="L700" s="63" t="s">
        <v>1004</v>
      </c>
      <c r="M700" s="63"/>
    </row>
    <row r="701" spans="1:13" x14ac:dyDescent="0.25">
      <c r="A701" s="63" t="s">
        <v>956</v>
      </c>
      <c r="B701" s="63" t="s">
        <v>2528</v>
      </c>
      <c r="C701" s="63" t="s">
        <v>2529</v>
      </c>
      <c r="D701" s="63" t="s">
        <v>2530</v>
      </c>
      <c r="E701" s="63">
        <v>0</v>
      </c>
      <c r="F701" s="63">
        <v>65572</v>
      </c>
      <c r="G701" s="63" t="s">
        <v>18</v>
      </c>
      <c r="H701" s="63">
        <v>130</v>
      </c>
      <c r="I701" s="63">
        <v>2289</v>
      </c>
      <c r="J701" s="63">
        <v>0</v>
      </c>
      <c r="K701" s="63" t="s">
        <v>1004</v>
      </c>
      <c r="L701" s="63" t="s">
        <v>960</v>
      </c>
      <c r="M701" s="63"/>
    </row>
    <row r="702" spans="1:13" x14ac:dyDescent="0.25">
      <c r="A702" s="63" t="s">
        <v>956</v>
      </c>
      <c r="B702" s="63" t="s">
        <v>3905</v>
      </c>
      <c r="C702" s="63" t="s">
        <v>3906</v>
      </c>
      <c r="D702" s="63" t="s">
        <v>3907</v>
      </c>
      <c r="E702" s="63">
        <v>0</v>
      </c>
      <c r="F702" s="63">
        <v>65585</v>
      </c>
      <c r="G702" s="63" t="s">
        <v>18</v>
      </c>
      <c r="H702" s="63">
        <v>8</v>
      </c>
      <c r="I702" s="63">
        <v>2491</v>
      </c>
      <c r="J702" s="63" t="s">
        <v>3908</v>
      </c>
      <c r="K702" s="63" t="s">
        <v>1004</v>
      </c>
      <c r="L702" s="63" t="s">
        <v>1004</v>
      </c>
      <c r="M702" s="63"/>
    </row>
    <row r="703" spans="1:13" x14ac:dyDescent="0.25">
      <c r="A703" s="63" t="s">
        <v>956</v>
      </c>
      <c r="B703" s="63" t="s">
        <v>4939</v>
      </c>
      <c r="C703" s="63" t="s">
        <v>4940</v>
      </c>
      <c r="D703" s="63" t="s">
        <v>4941</v>
      </c>
      <c r="E703" s="63">
        <v>0</v>
      </c>
      <c r="F703" s="63">
        <v>65596</v>
      </c>
      <c r="G703" s="63" t="s">
        <v>18</v>
      </c>
      <c r="H703" s="63">
        <v>2</v>
      </c>
      <c r="I703" s="63">
        <v>6419</v>
      </c>
      <c r="J703" s="63">
        <v>1</v>
      </c>
      <c r="K703" s="63" t="s">
        <v>1004</v>
      </c>
      <c r="L703" s="63" t="s">
        <v>1004</v>
      </c>
      <c r="M703" s="63"/>
    </row>
    <row r="704" spans="1:13" x14ac:dyDescent="0.25">
      <c r="A704" s="63" t="s">
        <v>956</v>
      </c>
      <c r="B704" s="63" t="s">
        <v>2815</v>
      </c>
      <c r="C704" s="63" t="s">
        <v>2816</v>
      </c>
      <c r="D704" s="63" t="s">
        <v>2817</v>
      </c>
      <c r="E704" s="63">
        <v>0</v>
      </c>
      <c r="F704" s="63">
        <v>65610</v>
      </c>
      <c r="G704" s="63" t="s">
        <v>18</v>
      </c>
      <c r="H704" s="63">
        <v>57</v>
      </c>
      <c r="I704" s="63">
        <v>10332</v>
      </c>
      <c r="J704" s="63" t="s">
        <v>2818</v>
      </c>
      <c r="K704" s="63" t="s">
        <v>1004</v>
      </c>
      <c r="L704" s="63" t="s">
        <v>1004</v>
      </c>
      <c r="M704" s="63"/>
    </row>
    <row r="705" spans="1:13" x14ac:dyDescent="0.25">
      <c r="A705" s="63" t="s">
        <v>956</v>
      </c>
      <c r="B705" s="63" t="s">
        <v>2570</v>
      </c>
      <c r="C705" s="63" t="s">
        <v>2571</v>
      </c>
      <c r="D705" s="63" t="s">
        <v>2572</v>
      </c>
      <c r="E705" s="63">
        <v>0</v>
      </c>
      <c r="F705" s="63">
        <v>65627</v>
      </c>
      <c r="G705" s="63" t="s">
        <v>18</v>
      </c>
      <c r="H705" s="63">
        <v>114</v>
      </c>
      <c r="I705" s="63">
        <v>9172</v>
      </c>
      <c r="J705" s="63" t="s">
        <v>2573</v>
      </c>
      <c r="K705" s="63" t="s">
        <v>1004</v>
      </c>
      <c r="L705" s="63" t="s">
        <v>1004</v>
      </c>
      <c r="M705" s="63"/>
    </row>
    <row r="706" spans="1:13" x14ac:dyDescent="0.25">
      <c r="A706" s="63" t="s">
        <v>956</v>
      </c>
      <c r="B706" s="63" t="s">
        <v>2360</v>
      </c>
      <c r="C706" s="63" t="s">
        <v>2361</v>
      </c>
      <c r="D706" s="63" t="s">
        <v>2362</v>
      </c>
      <c r="E706" s="63">
        <v>0</v>
      </c>
      <c r="F706" s="63">
        <v>65658</v>
      </c>
      <c r="G706" s="63" t="s">
        <v>18</v>
      </c>
      <c r="H706" s="63">
        <v>233</v>
      </c>
      <c r="I706" s="63">
        <v>9484</v>
      </c>
      <c r="J706" s="63">
        <v>0</v>
      </c>
      <c r="K706" s="63" t="s">
        <v>1004</v>
      </c>
      <c r="L706" s="63" t="s">
        <v>960</v>
      </c>
      <c r="M706" s="63"/>
    </row>
    <row r="707" spans="1:13" x14ac:dyDescent="0.25">
      <c r="A707" s="63" t="s">
        <v>956</v>
      </c>
      <c r="B707" s="63" t="s">
        <v>2510</v>
      </c>
      <c r="C707" s="63" t="s">
        <v>2511</v>
      </c>
      <c r="D707" s="63" t="s">
        <v>2512</v>
      </c>
      <c r="E707" s="63">
        <v>0</v>
      </c>
      <c r="F707" s="63">
        <v>65670</v>
      </c>
      <c r="G707" s="63" t="s">
        <v>18</v>
      </c>
      <c r="H707" s="63">
        <v>135</v>
      </c>
      <c r="I707" s="63">
        <v>9613</v>
      </c>
      <c r="J707" s="63" t="s">
        <v>2513</v>
      </c>
      <c r="K707" s="63" t="s">
        <v>1004</v>
      </c>
      <c r="L707" s="63" t="s">
        <v>1004</v>
      </c>
      <c r="M707" s="63"/>
    </row>
    <row r="708" spans="1:13" x14ac:dyDescent="0.25">
      <c r="A708" s="63" t="s">
        <v>956</v>
      </c>
      <c r="B708" s="63" t="s">
        <v>2756</v>
      </c>
      <c r="C708" s="63" t="s">
        <v>2757</v>
      </c>
      <c r="D708" s="63" t="s">
        <v>2758</v>
      </c>
      <c r="E708" s="63">
        <v>0</v>
      </c>
      <c r="F708" s="63">
        <v>65679</v>
      </c>
      <c r="G708" s="63" t="s">
        <v>18</v>
      </c>
      <c r="H708" s="63">
        <v>68</v>
      </c>
      <c r="I708" s="63">
        <v>9491</v>
      </c>
      <c r="J708" s="63" t="s">
        <v>2759</v>
      </c>
      <c r="K708" s="63" t="s">
        <v>1004</v>
      </c>
      <c r="L708" s="63" t="s">
        <v>1004</v>
      </c>
      <c r="M708" s="63"/>
    </row>
    <row r="709" spans="1:13" x14ac:dyDescent="0.25">
      <c r="A709" s="63" t="s">
        <v>956</v>
      </c>
      <c r="B709" s="63" t="s">
        <v>2771</v>
      </c>
      <c r="C709" s="63" t="s">
        <v>2772</v>
      </c>
      <c r="D709" s="63" t="s">
        <v>2773</v>
      </c>
      <c r="E709" s="63">
        <v>0</v>
      </c>
      <c r="F709" s="63">
        <v>65685</v>
      </c>
      <c r="G709" s="63" t="s">
        <v>18</v>
      </c>
      <c r="H709" s="63">
        <v>66</v>
      </c>
      <c r="I709" s="63">
        <v>9412</v>
      </c>
      <c r="J709" s="63" t="s">
        <v>2774</v>
      </c>
      <c r="K709" s="63" t="s">
        <v>1004</v>
      </c>
      <c r="L709" s="63" t="s">
        <v>1004</v>
      </c>
      <c r="M709" s="63"/>
    </row>
    <row r="710" spans="1:13" x14ac:dyDescent="0.25">
      <c r="A710" s="63" t="s">
        <v>956</v>
      </c>
      <c r="B710" s="63" t="s">
        <v>4557</v>
      </c>
      <c r="C710" s="63" t="s">
        <v>4558</v>
      </c>
      <c r="D710" s="63" t="s">
        <v>4559</v>
      </c>
      <c r="E710" s="63">
        <v>0</v>
      </c>
      <c r="F710" s="63">
        <v>65697</v>
      </c>
      <c r="G710" s="63" t="s">
        <v>18</v>
      </c>
      <c r="H710" s="63">
        <v>3</v>
      </c>
      <c r="I710" s="63">
        <v>5328</v>
      </c>
      <c r="J710" s="63">
        <v>1</v>
      </c>
      <c r="K710" s="63" t="s">
        <v>1004</v>
      </c>
      <c r="L710" s="63" t="s">
        <v>1004</v>
      </c>
      <c r="M710" s="63"/>
    </row>
    <row r="711" spans="1:13" x14ac:dyDescent="0.25">
      <c r="A711" s="63" t="s">
        <v>956</v>
      </c>
      <c r="B711" s="63" t="s">
        <v>3365</v>
      </c>
      <c r="C711" s="63" t="s">
        <v>3366</v>
      </c>
      <c r="D711" s="63" t="s">
        <v>3367</v>
      </c>
      <c r="E711" s="63">
        <v>0</v>
      </c>
      <c r="F711" s="63">
        <v>65699</v>
      </c>
      <c r="G711" s="63" t="s">
        <v>18</v>
      </c>
      <c r="H711" s="63">
        <v>19</v>
      </c>
      <c r="I711" s="63">
        <v>4903</v>
      </c>
      <c r="J711" s="63" t="s">
        <v>3368</v>
      </c>
      <c r="K711" s="63" t="s">
        <v>1004</v>
      </c>
      <c r="L711" s="63" t="s">
        <v>1004</v>
      </c>
      <c r="M711" s="63"/>
    </row>
    <row r="712" spans="1:13" x14ac:dyDescent="0.25">
      <c r="A712" s="63" t="s">
        <v>956</v>
      </c>
      <c r="B712" s="63" t="s">
        <v>3216</v>
      </c>
      <c r="C712" s="63" t="s">
        <v>3217</v>
      </c>
      <c r="D712" s="63" t="s">
        <v>3218</v>
      </c>
      <c r="E712" s="63">
        <v>0</v>
      </c>
      <c r="F712" s="63">
        <v>65712</v>
      </c>
      <c r="G712" s="63" t="s">
        <v>18</v>
      </c>
      <c r="H712" s="63">
        <v>25</v>
      </c>
      <c r="I712" s="63">
        <v>1339</v>
      </c>
      <c r="J712" s="63" t="s">
        <v>3219</v>
      </c>
      <c r="K712" s="63" t="s">
        <v>1004</v>
      </c>
      <c r="L712" s="63" t="s">
        <v>1004</v>
      </c>
      <c r="M712" s="63"/>
    </row>
    <row r="713" spans="1:13" x14ac:dyDescent="0.25">
      <c r="A713" s="63" t="s">
        <v>956</v>
      </c>
      <c r="B713" s="63" t="s">
        <v>2592</v>
      </c>
      <c r="C713" s="63" t="s">
        <v>2593</v>
      </c>
      <c r="D713" s="63" t="s">
        <v>2594</v>
      </c>
      <c r="E713" s="63">
        <v>0</v>
      </c>
      <c r="F713" s="63">
        <v>65713</v>
      </c>
      <c r="G713" s="63" t="s">
        <v>18</v>
      </c>
      <c r="H713" s="63">
        <v>108</v>
      </c>
      <c r="I713" s="63">
        <v>1329</v>
      </c>
      <c r="J713" s="63">
        <v>0</v>
      </c>
      <c r="K713" s="63" t="s">
        <v>1004</v>
      </c>
      <c r="L713" s="63" t="s">
        <v>960</v>
      </c>
      <c r="M713" s="63"/>
    </row>
    <row r="714" spans="1:13" x14ac:dyDescent="0.25">
      <c r="A714" s="63" t="s">
        <v>956</v>
      </c>
      <c r="B714" s="63" t="s">
        <v>3487</v>
      </c>
      <c r="C714" s="63" t="s">
        <v>3488</v>
      </c>
      <c r="D714" s="63" t="s">
        <v>3489</v>
      </c>
      <c r="E714" s="63">
        <v>0</v>
      </c>
      <c r="F714" s="63">
        <v>65734</v>
      </c>
      <c r="G714" s="63" t="s">
        <v>18</v>
      </c>
      <c r="H714" s="63">
        <v>16</v>
      </c>
      <c r="I714" s="63">
        <v>757</v>
      </c>
      <c r="J714" s="63" t="s">
        <v>3490</v>
      </c>
      <c r="K714" s="63" t="s">
        <v>1004</v>
      </c>
      <c r="L714" s="63" t="s">
        <v>1004</v>
      </c>
      <c r="M714" s="63"/>
    </row>
    <row r="715" spans="1:13" x14ac:dyDescent="0.25">
      <c r="A715" s="63" t="s">
        <v>956</v>
      </c>
      <c r="B715" s="63" t="s">
        <v>4560</v>
      </c>
      <c r="C715" s="63" t="s">
        <v>4561</v>
      </c>
      <c r="D715" s="63" t="s">
        <v>4562</v>
      </c>
      <c r="E715" s="63">
        <v>0</v>
      </c>
      <c r="F715" s="63">
        <v>65749</v>
      </c>
      <c r="G715" s="63" t="s">
        <v>18</v>
      </c>
      <c r="H715" s="63">
        <v>3</v>
      </c>
      <c r="I715" s="63">
        <v>595</v>
      </c>
      <c r="J715" s="63" t="s">
        <v>4563</v>
      </c>
      <c r="K715" s="63" t="s">
        <v>1004</v>
      </c>
      <c r="L715" s="63" t="s">
        <v>1004</v>
      </c>
      <c r="M715" s="63"/>
    </row>
    <row r="716" spans="1:13" x14ac:dyDescent="0.25">
      <c r="A716" s="63" t="s">
        <v>956</v>
      </c>
      <c r="B716" s="63" t="s">
        <v>4206</v>
      </c>
      <c r="C716" s="63" t="s">
        <v>4207</v>
      </c>
      <c r="D716" s="63" t="s">
        <v>4208</v>
      </c>
      <c r="E716" s="63">
        <v>0</v>
      </c>
      <c r="F716" s="63">
        <v>65750</v>
      </c>
      <c r="G716" s="63" t="s">
        <v>18</v>
      </c>
      <c r="H716" s="63">
        <v>5</v>
      </c>
      <c r="I716" s="63">
        <v>576</v>
      </c>
      <c r="J716" s="63" t="s">
        <v>4209</v>
      </c>
      <c r="K716" s="63" t="s">
        <v>1004</v>
      </c>
      <c r="L716" s="63" t="s">
        <v>1004</v>
      </c>
      <c r="M716" s="63"/>
    </row>
    <row r="717" spans="1:13" x14ac:dyDescent="0.25">
      <c r="A717" s="63" t="s">
        <v>956</v>
      </c>
      <c r="B717" s="63" t="s">
        <v>4338</v>
      </c>
      <c r="C717" s="63" t="s">
        <v>4339</v>
      </c>
      <c r="D717" s="63" t="s">
        <v>4340</v>
      </c>
      <c r="E717" s="63">
        <v>0</v>
      </c>
      <c r="F717" s="63">
        <v>65763</v>
      </c>
      <c r="G717" s="63" t="s">
        <v>18</v>
      </c>
      <c r="H717" s="63">
        <v>4</v>
      </c>
      <c r="I717" s="63">
        <v>386</v>
      </c>
      <c r="J717" s="63" t="s">
        <v>4341</v>
      </c>
      <c r="K717" s="63" t="s">
        <v>1004</v>
      </c>
      <c r="L717" s="63" t="s">
        <v>1004</v>
      </c>
      <c r="M717" s="63"/>
    </row>
    <row r="718" spans="1:13" x14ac:dyDescent="0.25">
      <c r="A718" s="63" t="s">
        <v>956</v>
      </c>
      <c r="B718" s="63" t="s">
        <v>4564</v>
      </c>
      <c r="C718" s="63" t="s">
        <v>4565</v>
      </c>
      <c r="D718" s="63" t="s">
        <v>4566</v>
      </c>
      <c r="E718" s="63">
        <v>0</v>
      </c>
      <c r="F718" s="63">
        <v>65765</v>
      </c>
      <c r="G718" s="63" t="s">
        <v>18</v>
      </c>
      <c r="H718" s="63">
        <v>3</v>
      </c>
      <c r="I718" s="63">
        <v>252</v>
      </c>
      <c r="J718" s="63" t="s">
        <v>4567</v>
      </c>
      <c r="K718" s="63" t="s">
        <v>1004</v>
      </c>
      <c r="L718" s="63" t="s">
        <v>1004</v>
      </c>
      <c r="M718" s="63"/>
    </row>
    <row r="719" spans="1:13" x14ac:dyDescent="0.25">
      <c r="A719" s="63" t="s">
        <v>956</v>
      </c>
      <c r="B719" s="63" t="s">
        <v>3691</v>
      </c>
      <c r="C719" s="63" t="s">
        <v>5285</v>
      </c>
      <c r="D719" s="63" t="s">
        <v>5286</v>
      </c>
      <c r="E719" s="63">
        <v>0</v>
      </c>
      <c r="F719" s="63">
        <v>65774</v>
      </c>
      <c r="G719" s="63" t="s">
        <v>18</v>
      </c>
      <c r="H719" s="63">
        <v>1</v>
      </c>
      <c r="I719" s="63">
        <v>136</v>
      </c>
      <c r="J719" s="63" t="s">
        <v>5287</v>
      </c>
      <c r="K719" s="63" t="s">
        <v>1004</v>
      </c>
      <c r="L719" s="63" t="s">
        <v>1004</v>
      </c>
      <c r="M719" s="63"/>
    </row>
    <row r="720" spans="1:13" x14ac:dyDescent="0.25">
      <c r="A720" s="63" t="s">
        <v>956</v>
      </c>
      <c r="B720" s="63" t="s">
        <v>1529</v>
      </c>
      <c r="C720" s="63" t="s">
        <v>1849</v>
      </c>
      <c r="D720" s="63" t="s">
        <v>1850</v>
      </c>
      <c r="E720" s="63">
        <v>0</v>
      </c>
      <c r="F720" s="63">
        <v>65861</v>
      </c>
      <c r="G720" s="63" t="s">
        <v>44</v>
      </c>
      <c r="H720" s="63">
        <v>1</v>
      </c>
      <c r="I720" s="63">
        <v>2</v>
      </c>
      <c r="J720" s="63" t="s">
        <v>349</v>
      </c>
      <c r="K720" s="63" t="s">
        <v>1004</v>
      </c>
      <c r="L720" s="63" t="s">
        <v>1004</v>
      </c>
      <c r="M720" s="63"/>
    </row>
    <row r="721" spans="1:13" x14ac:dyDescent="0.25">
      <c r="A721" s="63" t="s">
        <v>956</v>
      </c>
      <c r="B721" s="63" t="s">
        <v>1121</v>
      </c>
      <c r="C721" s="63" t="s">
        <v>3306</v>
      </c>
      <c r="D721" s="63" t="s">
        <v>3307</v>
      </c>
      <c r="E721" s="63">
        <v>0</v>
      </c>
      <c r="F721" s="63">
        <v>65981</v>
      </c>
      <c r="G721" s="63" t="s">
        <v>18</v>
      </c>
      <c r="H721" s="63">
        <v>37</v>
      </c>
      <c r="I721" s="63">
        <v>66</v>
      </c>
      <c r="J721" s="63">
        <v>0</v>
      </c>
      <c r="K721" s="63" t="s">
        <v>960</v>
      </c>
      <c r="L721" s="63" t="s">
        <v>960</v>
      </c>
      <c r="M721" s="63"/>
    </row>
    <row r="722" spans="1:13" x14ac:dyDescent="0.25">
      <c r="A722" s="63" t="s">
        <v>956</v>
      </c>
      <c r="B722" s="63" t="s">
        <v>1121</v>
      </c>
      <c r="C722" s="63" t="s">
        <v>3306</v>
      </c>
      <c r="D722" s="63" t="s">
        <v>3307</v>
      </c>
      <c r="E722" s="63">
        <v>0</v>
      </c>
      <c r="F722" s="63">
        <v>65994</v>
      </c>
      <c r="G722" s="63" t="s">
        <v>18</v>
      </c>
      <c r="H722" s="63">
        <v>2</v>
      </c>
      <c r="I722" s="63">
        <v>66</v>
      </c>
      <c r="J722" s="63" t="s">
        <v>1670</v>
      </c>
      <c r="K722" s="63" t="s">
        <v>1004</v>
      </c>
      <c r="L722" s="63" t="s">
        <v>1004</v>
      </c>
      <c r="M722" s="63"/>
    </row>
    <row r="723" spans="1:13" x14ac:dyDescent="0.25">
      <c r="A723" s="63" t="s">
        <v>956</v>
      </c>
      <c r="B723" s="63" t="s">
        <v>1121</v>
      </c>
      <c r="C723" s="63" t="s">
        <v>3306</v>
      </c>
      <c r="D723" s="63" t="s">
        <v>3307</v>
      </c>
      <c r="E723" s="63">
        <v>0</v>
      </c>
      <c r="F723" s="63">
        <v>65997</v>
      </c>
      <c r="G723" s="63" t="s">
        <v>18</v>
      </c>
      <c r="H723" s="63">
        <v>4</v>
      </c>
      <c r="I723" s="63">
        <v>66</v>
      </c>
      <c r="J723" s="63" t="s">
        <v>4342</v>
      </c>
      <c r="K723" s="63" t="s">
        <v>1004</v>
      </c>
      <c r="L723" s="63" t="s">
        <v>1004</v>
      </c>
      <c r="M723" s="63"/>
    </row>
    <row r="724" spans="1:13" x14ac:dyDescent="0.25">
      <c r="A724" s="63" t="s">
        <v>956</v>
      </c>
      <c r="B724" s="63" t="s">
        <v>3832</v>
      </c>
      <c r="C724" s="63" t="s">
        <v>3833</v>
      </c>
      <c r="D724" s="63" t="s">
        <v>3834</v>
      </c>
      <c r="E724" s="63">
        <v>0</v>
      </c>
      <c r="F724" s="63">
        <v>66391</v>
      </c>
      <c r="G724" s="63" t="s">
        <v>44</v>
      </c>
      <c r="H724" s="63">
        <v>1</v>
      </c>
      <c r="I724" s="63">
        <v>1</v>
      </c>
      <c r="J724" s="63" t="s">
        <v>3835</v>
      </c>
      <c r="K724" s="63" t="s">
        <v>960</v>
      </c>
      <c r="L724" s="63" t="s">
        <v>1004</v>
      </c>
      <c r="M724" s="63"/>
    </row>
    <row r="725" spans="1:13" x14ac:dyDescent="0.25">
      <c r="A725" s="63" t="s">
        <v>956</v>
      </c>
      <c r="B725" s="63" t="s">
        <v>1599</v>
      </c>
      <c r="C725" s="63" t="s">
        <v>4652</v>
      </c>
      <c r="D725" s="63" t="s">
        <v>5237</v>
      </c>
      <c r="E725" s="63">
        <v>0</v>
      </c>
      <c r="F725" s="63">
        <v>67084</v>
      </c>
      <c r="G725" s="63" t="s">
        <v>44</v>
      </c>
      <c r="H725" s="63">
        <v>1</v>
      </c>
      <c r="I725" s="63">
        <v>5</v>
      </c>
      <c r="J725" s="63" t="s">
        <v>1970</v>
      </c>
      <c r="K725" s="63" t="s">
        <v>1004</v>
      </c>
      <c r="L725" s="63" t="s">
        <v>1004</v>
      </c>
      <c r="M725" s="63"/>
    </row>
    <row r="726" spans="1:13" x14ac:dyDescent="0.25">
      <c r="A726" s="63" t="s">
        <v>956</v>
      </c>
      <c r="B726" s="63" t="s">
        <v>961</v>
      </c>
      <c r="C726" s="63" t="s">
        <v>1886</v>
      </c>
      <c r="D726" s="63" t="s">
        <v>1888</v>
      </c>
      <c r="E726" s="63">
        <v>0</v>
      </c>
      <c r="F726" s="63">
        <v>67124</v>
      </c>
      <c r="G726" s="63" t="s">
        <v>44</v>
      </c>
      <c r="H726" s="63">
        <v>1</v>
      </c>
      <c r="I726" s="63">
        <v>6</v>
      </c>
      <c r="J726" s="63" t="s">
        <v>1866</v>
      </c>
      <c r="K726" s="63" t="s">
        <v>1004</v>
      </c>
      <c r="L726" s="63" t="s">
        <v>1004</v>
      </c>
      <c r="M726" s="63"/>
    </row>
    <row r="727" spans="1:13" x14ac:dyDescent="0.25">
      <c r="A727" s="63" t="s">
        <v>956</v>
      </c>
      <c r="B727" s="63" t="s">
        <v>3832</v>
      </c>
      <c r="C727" s="63" t="s">
        <v>3833</v>
      </c>
      <c r="D727" s="63" t="s">
        <v>3834</v>
      </c>
      <c r="E727" s="63">
        <v>0</v>
      </c>
      <c r="F727" s="63">
        <v>67546</v>
      </c>
      <c r="G727" s="63" t="s">
        <v>44</v>
      </c>
      <c r="H727" s="63">
        <v>1</v>
      </c>
      <c r="I727" s="63">
        <v>1</v>
      </c>
      <c r="J727" s="63" t="s">
        <v>3835</v>
      </c>
      <c r="K727" s="63" t="s">
        <v>960</v>
      </c>
      <c r="L727" s="63" t="s">
        <v>1004</v>
      </c>
      <c r="M727" s="63"/>
    </row>
    <row r="728" spans="1:13" x14ac:dyDescent="0.25">
      <c r="A728" s="63" t="s">
        <v>956</v>
      </c>
      <c r="B728" s="63" t="s">
        <v>1529</v>
      </c>
      <c r="C728" s="63" t="s">
        <v>1849</v>
      </c>
      <c r="D728" s="63" t="s">
        <v>1850</v>
      </c>
      <c r="E728" s="63">
        <v>0</v>
      </c>
      <c r="F728" s="63">
        <v>68005</v>
      </c>
      <c r="G728" s="63" t="s">
        <v>18</v>
      </c>
      <c r="H728" s="63">
        <v>1</v>
      </c>
      <c r="I728" s="63">
        <v>2</v>
      </c>
      <c r="J728" s="63" t="s">
        <v>349</v>
      </c>
      <c r="K728" s="63" t="s">
        <v>960</v>
      </c>
      <c r="L728" s="63" t="s">
        <v>1004</v>
      </c>
      <c r="M728" s="63"/>
    </row>
    <row r="729" spans="1:13" x14ac:dyDescent="0.25">
      <c r="A729" s="63" t="s">
        <v>956</v>
      </c>
      <c r="B729" s="63" t="s">
        <v>1652</v>
      </c>
      <c r="C729" s="63" t="s">
        <v>5140</v>
      </c>
      <c r="D729" s="63" t="s">
        <v>1876</v>
      </c>
      <c r="E729" s="63">
        <v>0</v>
      </c>
      <c r="F729" s="63">
        <v>68209</v>
      </c>
      <c r="G729" s="63" t="s">
        <v>18</v>
      </c>
      <c r="H729" s="63">
        <v>1</v>
      </c>
      <c r="I729" s="63">
        <v>3</v>
      </c>
      <c r="J729" s="63" t="s">
        <v>1877</v>
      </c>
      <c r="K729" s="63" t="s">
        <v>1004</v>
      </c>
      <c r="L729" s="63" t="s">
        <v>1004</v>
      </c>
      <c r="M729" s="63"/>
    </row>
    <row r="730" spans="1:13" x14ac:dyDescent="0.25">
      <c r="A730" s="63" t="s">
        <v>956</v>
      </c>
      <c r="B730" s="63" t="s">
        <v>1592</v>
      </c>
      <c r="C730" s="63" t="s">
        <v>3308</v>
      </c>
      <c r="D730" s="63" t="s">
        <v>2896</v>
      </c>
      <c r="E730" s="63">
        <v>0</v>
      </c>
      <c r="F730" s="63">
        <v>68322</v>
      </c>
      <c r="G730" s="63" t="s">
        <v>18</v>
      </c>
      <c r="H730" s="63">
        <v>6</v>
      </c>
      <c r="I730" s="63">
        <v>43</v>
      </c>
      <c r="J730" s="63" t="s">
        <v>3309</v>
      </c>
      <c r="K730" s="63" t="s">
        <v>960</v>
      </c>
      <c r="L730" s="63" t="s">
        <v>960</v>
      </c>
      <c r="M730" s="63"/>
    </row>
    <row r="731" spans="1:13" x14ac:dyDescent="0.25">
      <c r="A731" s="63" t="s">
        <v>956</v>
      </c>
      <c r="B731" s="63" t="s">
        <v>4210</v>
      </c>
      <c r="C731" s="63" t="s">
        <v>4211</v>
      </c>
      <c r="D731" s="63" t="s">
        <v>4212</v>
      </c>
      <c r="E731" s="63">
        <v>0</v>
      </c>
      <c r="F731" s="63">
        <v>68343</v>
      </c>
      <c r="G731" s="63" t="s">
        <v>18</v>
      </c>
      <c r="H731" s="63">
        <v>5</v>
      </c>
      <c r="I731" s="63">
        <v>55</v>
      </c>
      <c r="J731" s="63" t="s">
        <v>4213</v>
      </c>
      <c r="K731" s="63" t="s">
        <v>1004</v>
      </c>
      <c r="L731" s="63" t="s">
        <v>1004</v>
      </c>
      <c r="M731" s="63"/>
    </row>
    <row r="732" spans="1:13" x14ac:dyDescent="0.25">
      <c r="A732" s="63" t="s">
        <v>956</v>
      </c>
      <c r="B732" s="63" t="s">
        <v>1145</v>
      </c>
      <c r="C732" s="63" t="s">
        <v>4343</v>
      </c>
      <c r="D732" s="63" t="s">
        <v>4344</v>
      </c>
      <c r="E732" s="63">
        <v>0</v>
      </c>
      <c r="F732" s="63">
        <v>68354</v>
      </c>
      <c r="G732" s="63" t="s">
        <v>18</v>
      </c>
      <c r="H732" s="63">
        <v>4</v>
      </c>
      <c r="I732" s="63">
        <v>56</v>
      </c>
      <c r="J732" s="63" t="s">
        <v>1354</v>
      </c>
      <c r="K732" s="63" t="s">
        <v>1004</v>
      </c>
      <c r="L732" s="63" t="s">
        <v>1004</v>
      </c>
      <c r="M732" s="63"/>
    </row>
    <row r="733" spans="1:13" x14ac:dyDescent="0.25">
      <c r="A733" s="63" t="s">
        <v>956</v>
      </c>
      <c r="B733" s="63" t="s">
        <v>1773</v>
      </c>
      <c r="C733" s="63" t="s">
        <v>4568</v>
      </c>
      <c r="D733" s="63" t="s">
        <v>1805</v>
      </c>
      <c r="E733" s="63">
        <v>0</v>
      </c>
      <c r="F733" s="63">
        <v>68377</v>
      </c>
      <c r="G733" s="63" t="s">
        <v>18</v>
      </c>
      <c r="H733" s="63">
        <v>3</v>
      </c>
      <c r="I733" s="63">
        <v>45</v>
      </c>
      <c r="J733" s="63" t="s">
        <v>4569</v>
      </c>
      <c r="K733" s="63" t="s">
        <v>1004</v>
      </c>
      <c r="L733" s="63" t="s">
        <v>1004</v>
      </c>
      <c r="M733" s="63"/>
    </row>
    <row r="734" spans="1:13" x14ac:dyDescent="0.25">
      <c r="A734" s="63" t="s">
        <v>956</v>
      </c>
      <c r="B734" s="63" t="s">
        <v>1000</v>
      </c>
      <c r="C734" s="63" t="s">
        <v>4345</v>
      </c>
      <c r="D734" s="63" t="s">
        <v>4346</v>
      </c>
      <c r="E734" s="63">
        <v>0</v>
      </c>
      <c r="F734" s="63">
        <v>68389</v>
      </c>
      <c r="G734" s="63" t="s">
        <v>18</v>
      </c>
      <c r="H734" s="63">
        <v>4</v>
      </c>
      <c r="I734" s="63">
        <v>40</v>
      </c>
      <c r="J734" s="63" t="s">
        <v>1296</v>
      </c>
      <c r="K734" s="63" t="s">
        <v>1004</v>
      </c>
      <c r="L734" s="63" t="s">
        <v>1004</v>
      </c>
      <c r="M734" s="63"/>
    </row>
    <row r="735" spans="1:13" x14ac:dyDescent="0.25">
      <c r="A735" s="63" t="s">
        <v>956</v>
      </c>
      <c r="B735" s="63" t="s">
        <v>983</v>
      </c>
      <c r="C735" s="63" t="s">
        <v>1049</v>
      </c>
      <c r="D735" s="63" t="s">
        <v>1030</v>
      </c>
      <c r="E735" s="63">
        <v>0</v>
      </c>
      <c r="F735" s="63">
        <v>68620</v>
      </c>
      <c r="G735" s="63" t="s">
        <v>18</v>
      </c>
      <c r="H735" s="63">
        <v>4</v>
      </c>
      <c r="I735" s="63">
        <v>4</v>
      </c>
      <c r="J735" s="63" t="s">
        <v>203</v>
      </c>
      <c r="K735" s="63" t="s">
        <v>960</v>
      </c>
      <c r="L735" s="63" t="s">
        <v>960</v>
      </c>
      <c r="M735" s="63"/>
    </row>
    <row r="736" spans="1:13" x14ac:dyDescent="0.25">
      <c r="A736" s="63" t="s">
        <v>956</v>
      </c>
      <c r="B736" s="63" t="s">
        <v>2681</v>
      </c>
      <c r="C736" s="63" t="s">
        <v>2682</v>
      </c>
      <c r="D736" s="63" t="s">
        <v>2683</v>
      </c>
      <c r="E736" s="63">
        <v>0</v>
      </c>
      <c r="F736" s="63">
        <v>68850</v>
      </c>
      <c r="G736" s="63" t="s">
        <v>44</v>
      </c>
      <c r="H736" s="63">
        <v>75</v>
      </c>
      <c r="I736" s="63">
        <v>1127</v>
      </c>
      <c r="J736" s="63">
        <v>0</v>
      </c>
      <c r="K736" s="63" t="s">
        <v>1004</v>
      </c>
      <c r="L736" s="63" t="s">
        <v>960</v>
      </c>
      <c r="M736" s="63"/>
    </row>
    <row r="737" spans="1:13" x14ac:dyDescent="0.25">
      <c r="A737" s="63" t="s">
        <v>956</v>
      </c>
      <c r="B737" s="63" t="s">
        <v>2789</v>
      </c>
      <c r="C737" s="63" t="s">
        <v>2790</v>
      </c>
      <c r="D737" s="63" t="s">
        <v>2791</v>
      </c>
      <c r="E737" s="63">
        <v>0</v>
      </c>
      <c r="F737" s="63">
        <v>68883</v>
      </c>
      <c r="G737" s="63" t="s">
        <v>44</v>
      </c>
      <c r="H737" s="63">
        <v>11</v>
      </c>
      <c r="I737" s="63">
        <v>1121</v>
      </c>
      <c r="J737" s="63" t="s">
        <v>2792</v>
      </c>
      <c r="K737" s="63" t="s">
        <v>1004</v>
      </c>
      <c r="L737" s="63" t="s">
        <v>1004</v>
      </c>
      <c r="M737" s="63"/>
    </row>
    <row r="738" spans="1:13" x14ac:dyDescent="0.25">
      <c r="A738" s="63" t="s">
        <v>956</v>
      </c>
      <c r="B738" s="63" t="s">
        <v>4347</v>
      </c>
      <c r="C738" s="63" t="s">
        <v>4348</v>
      </c>
      <c r="D738" s="63" t="s">
        <v>4349</v>
      </c>
      <c r="E738" s="63">
        <v>0</v>
      </c>
      <c r="F738" s="63">
        <v>68894</v>
      </c>
      <c r="G738" s="63" t="s">
        <v>44</v>
      </c>
      <c r="H738" s="63">
        <v>19</v>
      </c>
      <c r="I738" s="63">
        <v>1098</v>
      </c>
      <c r="J738" s="63" t="s">
        <v>4350</v>
      </c>
      <c r="K738" s="63" t="s">
        <v>1004</v>
      </c>
      <c r="L738" s="63" t="s">
        <v>1004</v>
      </c>
      <c r="M738" s="63"/>
    </row>
    <row r="739" spans="1:13" x14ac:dyDescent="0.25">
      <c r="A739" s="63" t="s">
        <v>956</v>
      </c>
      <c r="B739" s="63" t="s">
        <v>1680</v>
      </c>
      <c r="C739" s="63" t="s">
        <v>3321</v>
      </c>
      <c r="D739" s="63" t="s">
        <v>3322</v>
      </c>
      <c r="E739" s="63">
        <v>0</v>
      </c>
      <c r="F739" s="63">
        <v>68989</v>
      </c>
      <c r="G739" s="63" t="s">
        <v>44</v>
      </c>
      <c r="H739" s="63">
        <v>29</v>
      </c>
      <c r="I739" s="63">
        <v>80</v>
      </c>
      <c r="J739" s="63">
        <v>0</v>
      </c>
      <c r="K739" s="63" t="s">
        <v>960</v>
      </c>
      <c r="L739" s="63" t="s">
        <v>960</v>
      </c>
      <c r="M739" s="63"/>
    </row>
    <row r="740" spans="1:13" x14ac:dyDescent="0.25">
      <c r="A740" s="63" t="s">
        <v>956</v>
      </c>
      <c r="B740" s="63" t="s">
        <v>1680</v>
      </c>
      <c r="C740" s="63" t="s">
        <v>3321</v>
      </c>
      <c r="D740" s="63" t="s">
        <v>3322</v>
      </c>
      <c r="E740" s="63">
        <v>0</v>
      </c>
      <c r="F740" s="63">
        <v>69021</v>
      </c>
      <c r="G740" s="63" t="s">
        <v>44</v>
      </c>
      <c r="H740" s="63">
        <v>1</v>
      </c>
      <c r="I740" s="63">
        <v>80</v>
      </c>
      <c r="J740" s="63" t="s">
        <v>4214</v>
      </c>
      <c r="K740" s="63" t="s">
        <v>1004</v>
      </c>
      <c r="L740" s="63" t="s">
        <v>1004</v>
      </c>
      <c r="M740" s="63"/>
    </row>
    <row r="741" spans="1:13" x14ac:dyDescent="0.25">
      <c r="A741" s="63" t="s">
        <v>956</v>
      </c>
      <c r="B741" s="63" t="s">
        <v>1187</v>
      </c>
      <c r="C741" s="63" t="s">
        <v>5291</v>
      </c>
      <c r="D741" s="63" t="s">
        <v>5292</v>
      </c>
      <c r="E741" s="63">
        <v>0</v>
      </c>
      <c r="F741" s="63">
        <v>69082</v>
      </c>
      <c r="G741" s="63" t="s">
        <v>44</v>
      </c>
      <c r="H741" s="63">
        <v>1</v>
      </c>
      <c r="I741" s="63">
        <v>67</v>
      </c>
      <c r="J741" s="63" t="s">
        <v>3339</v>
      </c>
      <c r="K741" s="63" t="s">
        <v>1004</v>
      </c>
      <c r="L741" s="63" t="s">
        <v>1004</v>
      </c>
      <c r="M741" s="63"/>
    </row>
    <row r="742" spans="1:13" x14ac:dyDescent="0.25">
      <c r="A742" s="63" t="s">
        <v>956</v>
      </c>
      <c r="B742" s="63" t="s">
        <v>3327</v>
      </c>
      <c r="C742" s="63" t="s">
        <v>3328</v>
      </c>
      <c r="D742" s="63" t="s">
        <v>3329</v>
      </c>
      <c r="E742" s="63">
        <v>0</v>
      </c>
      <c r="F742" s="63">
        <v>69093</v>
      </c>
      <c r="G742" s="63" t="s">
        <v>44</v>
      </c>
      <c r="H742" s="63">
        <v>16</v>
      </c>
      <c r="I742" s="63">
        <v>68</v>
      </c>
      <c r="J742" s="63">
        <v>0</v>
      </c>
      <c r="K742" s="63" t="s">
        <v>960</v>
      </c>
      <c r="L742" s="63" t="s">
        <v>960</v>
      </c>
      <c r="M742" s="63"/>
    </row>
    <row r="743" spans="1:13" x14ac:dyDescent="0.25">
      <c r="A743" s="63" t="s">
        <v>956</v>
      </c>
      <c r="B743" s="63" t="s">
        <v>983</v>
      </c>
      <c r="C743" s="63" t="s">
        <v>1870</v>
      </c>
      <c r="D743" s="63" t="s">
        <v>1871</v>
      </c>
      <c r="E743" s="63">
        <v>0</v>
      </c>
      <c r="F743" s="63">
        <v>69721</v>
      </c>
      <c r="G743" s="63" t="s">
        <v>44</v>
      </c>
      <c r="H743" s="63">
        <v>1</v>
      </c>
      <c r="I743" s="63">
        <v>4</v>
      </c>
      <c r="J743" s="63" t="s">
        <v>353</v>
      </c>
      <c r="K743" s="63" t="s">
        <v>1004</v>
      </c>
      <c r="L743" s="63" t="s">
        <v>1004</v>
      </c>
      <c r="M743" s="63"/>
    </row>
    <row r="744" spans="1:13" x14ac:dyDescent="0.25">
      <c r="A744" s="63" t="s">
        <v>956</v>
      </c>
      <c r="B744" s="63" t="s">
        <v>983</v>
      </c>
      <c r="C744" s="63" t="s">
        <v>1543</v>
      </c>
      <c r="D744" s="63" t="s">
        <v>1544</v>
      </c>
      <c r="E744" s="63">
        <v>0</v>
      </c>
      <c r="F744" s="63">
        <v>69736</v>
      </c>
      <c r="G744" s="63" t="s">
        <v>18</v>
      </c>
      <c r="H744" s="63">
        <v>2</v>
      </c>
      <c r="I744" s="63">
        <v>4</v>
      </c>
      <c r="J744" s="63" t="s">
        <v>162</v>
      </c>
      <c r="K744" s="63" t="s">
        <v>960</v>
      </c>
      <c r="L744" s="63" t="s">
        <v>1004</v>
      </c>
      <c r="M744" s="63"/>
    </row>
    <row r="745" spans="1:13" x14ac:dyDescent="0.25">
      <c r="A745" s="63" t="s">
        <v>956</v>
      </c>
      <c r="B745" s="63" t="s">
        <v>1529</v>
      </c>
      <c r="C745" s="63" t="s">
        <v>1849</v>
      </c>
      <c r="D745" s="63" t="s">
        <v>1850</v>
      </c>
      <c r="E745" s="63">
        <v>0</v>
      </c>
      <c r="F745" s="63">
        <v>70014</v>
      </c>
      <c r="G745" s="63" t="s">
        <v>44</v>
      </c>
      <c r="H745" s="63">
        <v>1</v>
      </c>
      <c r="I745" s="63">
        <v>2</v>
      </c>
      <c r="J745" s="63" t="s">
        <v>349</v>
      </c>
      <c r="K745" s="63" t="s">
        <v>1004</v>
      </c>
      <c r="L745" s="63" t="s">
        <v>1004</v>
      </c>
      <c r="M745" s="63"/>
    </row>
    <row r="746" spans="1:13" x14ac:dyDescent="0.25">
      <c r="A746" s="63" t="s">
        <v>956</v>
      </c>
      <c r="B746" s="63" t="s">
        <v>1617</v>
      </c>
      <c r="C746" s="63" t="s">
        <v>3344</v>
      </c>
      <c r="D746" s="63" t="s">
        <v>3345</v>
      </c>
      <c r="E746" s="63">
        <v>0</v>
      </c>
      <c r="F746" s="63">
        <v>70350</v>
      </c>
      <c r="G746" s="63" t="s">
        <v>44</v>
      </c>
      <c r="H746" s="63">
        <v>6</v>
      </c>
      <c r="I746" s="63">
        <v>25</v>
      </c>
      <c r="J746" s="63" t="s">
        <v>3346</v>
      </c>
      <c r="K746" s="63" t="s">
        <v>960</v>
      </c>
      <c r="L746" s="63" t="s">
        <v>960</v>
      </c>
      <c r="M746" s="63"/>
    </row>
    <row r="747" spans="1:13" x14ac:dyDescent="0.25">
      <c r="A747" s="63" t="s">
        <v>956</v>
      </c>
      <c r="B747" s="63" t="s">
        <v>1290</v>
      </c>
      <c r="C747" s="63" t="s">
        <v>4351</v>
      </c>
      <c r="D747" s="63" t="s">
        <v>4352</v>
      </c>
      <c r="E747" s="63">
        <v>0</v>
      </c>
      <c r="F747" s="63">
        <v>70563</v>
      </c>
      <c r="G747" s="63" t="s">
        <v>18</v>
      </c>
      <c r="H747" s="63">
        <v>4</v>
      </c>
      <c r="I747" s="63">
        <v>29</v>
      </c>
      <c r="J747" s="63" t="s">
        <v>1293</v>
      </c>
      <c r="K747" s="63" t="s">
        <v>1004</v>
      </c>
      <c r="L747" s="63" t="s">
        <v>1004</v>
      </c>
      <c r="M747" s="63"/>
    </row>
    <row r="748" spans="1:13" x14ac:dyDescent="0.25">
      <c r="A748" s="63" t="s">
        <v>956</v>
      </c>
      <c r="B748" s="63" t="s">
        <v>1338</v>
      </c>
      <c r="C748" s="63" t="s">
        <v>5293</v>
      </c>
      <c r="D748" s="63" t="s">
        <v>5294</v>
      </c>
      <c r="E748" s="63">
        <v>0</v>
      </c>
      <c r="F748" s="63">
        <v>70570</v>
      </c>
      <c r="G748" s="63" t="s">
        <v>18</v>
      </c>
      <c r="H748" s="63">
        <v>1</v>
      </c>
      <c r="I748" s="63">
        <v>41</v>
      </c>
      <c r="J748" s="63" t="s">
        <v>5207</v>
      </c>
      <c r="K748" s="63" t="s">
        <v>1004</v>
      </c>
      <c r="L748" s="63" t="s">
        <v>1004</v>
      </c>
      <c r="M748" s="63"/>
    </row>
    <row r="749" spans="1:13" x14ac:dyDescent="0.25">
      <c r="A749" s="63" t="s">
        <v>956</v>
      </c>
      <c r="B749" s="63" t="s">
        <v>1213</v>
      </c>
      <c r="C749" s="63" t="s">
        <v>4353</v>
      </c>
      <c r="D749" s="63" t="s">
        <v>4354</v>
      </c>
      <c r="E749" s="63">
        <v>0</v>
      </c>
      <c r="F749" s="63">
        <v>70594</v>
      </c>
      <c r="G749" s="63" t="s">
        <v>18</v>
      </c>
      <c r="H749" s="63">
        <v>4</v>
      </c>
      <c r="I749" s="63">
        <v>46</v>
      </c>
      <c r="J749" s="63" t="s">
        <v>4355</v>
      </c>
      <c r="K749" s="63" t="s">
        <v>1004</v>
      </c>
      <c r="L749" s="63" t="s">
        <v>1004</v>
      </c>
      <c r="M749" s="63"/>
    </row>
    <row r="750" spans="1:13" x14ac:dyDescent="0.25">
      <c r="A750" s="63" t="s">
        <v>956</v>
      </c>
      <c r="B750" s="63" t="s">
        <v>3135</v>
      </c>
      <c r="C750" s="63" t="s">
        <v>3511</v>
      </c>
      <c r="D750" s="63" t="s">
        <v>3512</v>
      </c>
      <c r="E750" s="63">
        <v>0</v>
      </c>
      <c r="F750" s="63">
        <v>70613</v>
      </c>
      <c r="G750" s="63" t="s">
        <v>18</v>
      </c>
      <c r="H750" s="63">
        <v>15</v>
      </c>
      <c r="I750" s="63">
        <v>74</v>
      </c>
      <c r="J750" s="63" t="s">
        <v>68</v>
      </c>
      <c r="K750" s="63" t="s">
        <v>1004</v>
      </c>
      <c r="L750" s="63" t="s">
        <v>960</v>
      </c>
      <c r="M750" s="63"/>
    </row>
    <row r="751" spans="1:13" x14ac:dyDescent="0.25">
      <c r="A751" s="63" t="s">
        <v>956</v>
      </c>
      <c r="B751" s="63" t="s">
        <v>3355</v>
      </c>
      <c r="C751" s="63" t="s">
        <v>3356</v>
      </c>
      <c r="D751" s="63" t="s">
        <v>3357</v>
      </c>
      <c r="E751" s="63">
        <v>0</v>
      </c>
      <c r="F751" s="63">
        <v>70645</v>
      </c>
      <c r="G751" s="63" t="s">
        <v>18</v>
      </c>
      <c r="H751" s="63">
        <v>18</v>
      </c>
      <c r="I751" s="63">
        <v>78</v>
      </c>
      <c r="J751" s="63">
        <v>0</v>
      </c>
      <c r="K751" s="63" t="s">
        <v>960</v>
      </c>
      <c r="L751" s="63" t="s">
        <v>960</v>
      </c>
      <c r="M751" s="63"/>
    </row>
    <row r="752" spans="1:13" x14ac:dyDescent="0.25">
      <c r="A752" s="63" t="s">
        <v>956</v>
      </c>
      <c r="B752" s="63" t="s">
        <v>1592</v>
      </c>
      <c r="C752" s="63" t="s">
        <v>3782</v>
      </c>
      <c r="D752" s="63" t="s">
        <v>3783</v>
      </c>
      <c r="E752" s="63">
        <v>0</v>
      </c>
      <c r="F752" s="63">
        <v>70684</v>
      </c>
      <c r="G752" s="63" t="s">
        <v>18</v>
      </c>
      <c r="H752" s="63">
        <v>10</v>
      </c>
      <c r="I752" s="63">
        <v>43</v>
      </c>
      <c r="J752" s="63" t="s">
        <v>78</v>
      </c>
      <c r="K752" s="63" t="s">
        <v>1004</v>
      </c>
      <c r="L752" s="63" t="s">
        <v>960</v>
      </c>
      <c r="M752" s="63"/>
    </row>
    <row r="753" spans="1:13" x14ac:dyDescent="0.25">
      <c r="A753" s="63" t="s">
        <v>956</v>
      </c>
      <c r="B753" s="63" t="s">
        <v>983</v>
      </c>
      <c r="C753" s="63" t="s">
        <v>1870</v>
      </c>
      <c r="D753" s="63" t="s">
        <v>1871</v>
      </c>
      <c r="E753" s="63">
        <v>0</v>
      </c>
      <c r="F753" s="63">
        <v>70957</v>
      </c>
      <c r="G753" s="63" t="s">
        <v>18</v>
      </c>
      <c r="H753" s="63">
        <v>1</v>
      </c>
      <c r="I753" s="63">
        <v>4</v>
      </c>
      <c r="J753" s="63" t="s">
        <v>353</v>
      </c>
      <c r="K753" s="63" t="s">
        <v>1004</v>
      </c>
      <c r="L753" s="63" t="s">
        <v>1004</v>
      </c>
      <c r="M753" s="63"/>
    </row>
    <row r="754" spans="1:13" x14ac:dyDescent="0.25">
      <c r="A754" s="63" t="s">
        <v>956</v>
      </c>
      <c r="B754" s="63" t="s">
        <v>1529</v>
      </c>
      <c r="C754" s="63" t="s">
        <v>1530</v>
      </c>
      <c r="D754" s="63" t="s">
        <v>1531</v>
      </c>
      <c r="E754" s="63">
        <v>0</v>
      </c>
      <c r="F754" s="63">
        <v>71143</v>
      </c>
      <c r="G754" s="63" t="s">
        <v>18</v>
      </c>
      <c r="H754" s="63">
        <v>2</v>
      </c>
      <c r="I754" s="63">
        <v>2</v>
      </c>
      <c r="J754" s="63" t="s">
        <v>53</v>
      </c>
      <c r="K754" s="63" t="s">
        <v>960</v>
      </c>
      <c r="L754" s="63" t="s">
        <v>1004</v>
      </c>
      <c r="M754" s="63"/>
    </row>
    <row r="755" spans="1:13" x14ac:dyDescent="0.25">
      <c r="A755" s="63" t="s">
        <v>956</v>
      </c>
      <c r="B755" s="63" t="s">
        <v>961</v>
      </c>
      <c r="C755" s="63" t="s">
        <v>1025</v>
      </c>
      <c r="D755" s="63" t="s">
        <v>1026</v>
      </c>
      <c r="E755" s="63">
        <v>0</v>
      </c>
      <c r="F755" s="63">
        <v>71225</v>
      </c>
      <c r="G755" s="63" t="s">
        <v>18</v>
      </c>
      <c r="H755" s="63">
        <v>3</v>
      </c>
      <c r="I755" s="63">
        <v>6</v>
      </c>
      <c r="J755" s="63" t="s">
        <v>200</v>
      </c>
      <c r="K755" s="63" t="s">
        <v>960</v>
      </c>
      <c r="L755" s="63" t="s">
        <v>1004</v>
      </c>
      <c r="M755" s="63"/>
    </row>
    <row r="756" spans="1:13" x14ac:dyDescent="0.25">
      <c r="A756" s="63" t="s">
        <v>956</v>
      </c>
      <c r="B756" s="63" t="s">
        <v>983</v>
      </c>
      <c r="C756" s="63" t="s">
        <v>1543</v>
      </c>
      <c r="D756" s="63" t="s">
        <v>1544</v>
      </c>
      <c r="E756" s="63">
        <v>0</v>
      </c>
      <c r="F756" s="63">
        <v>71475</v>
      </c>
      <c r="G756" s="63" t="s">
        <v>18</v>
      </c>
      <c r="H756" s="63">
        <v>1</v>
      </c>
      <c r="I756" s="63">
        <v>4</v>
      </c>
      <c r="J756" s="63" t="s">
        <v>353</v>
      </c>
      <c r="K756" s="63" t="s">
        <v>1004</v>
      </c>
      <c r="L756" s="63" t="s">
        <v>1004</v>
      </c>
      <c r="M756" s="63"/>
    </row>
    <row r="757" spans="1:13" x14ac:dyDescent="0.25">
      <c r="A757" s="63" t="s">
        <v>956</v>
      </c>
      <c r="B757" s="63" t="s">
        <v>983</v>
      </c>
      <c r="C757" s="63" t="s">
        <v>1543</v>
      </c>
      <c r="D757" s="63" t="s">
        <v>1544</v>
      </c>
      <c r="E757" s="63">
        <v>0</v>
      </c>
      <c r="F757" s="63">
        <v>71477</v>
      </c>
      <c r="G757" s="63" t="s">
        <v>18</v>
      </c>
      <c r="H757" s="63">
        <v>2</v>
      </c>
      <c r="I757" s="63">
        <v>4</v>
      </c>
      <c r="J757" s="63" t="s">
        <v>162</v>
      </c>
      <c r="K757" s="63" t="s">
        <v>960</v>
      </c>
      <c r="L757" s="63" t="s">
        <v>1004</v>
      </c>
      <c r="M757" s="63"/>
    </row>
    <row r="758" spans="1:13" x14ac:dyDescent="0.25">
      <c r="A758" s="63" t="s">
        <v>956</v>
      </c>
      <c r="B758" s="63" t="s">
        <v>1652</v>
      </c>
      <c r="C758" s="63" t="s">
        <v>2239</v>
      </c>
      <c r="D758" s="63" t="s">
        <v>2240</v>
      </c>
      <c r="E758" s="63">
        <v>0</v>
      </c>
      <c r="F758" s="63">
        <v>71939</v>
      </c>
      <c r="G758" s="63" t="s">
        <v>18</v>
      </c>
      <c r="H758" s="63">
        <v>3</v>
      </c>
      <c r="I758" s="63">
        <v>3</v>
      </c>
      <c r="J758" s="63" t="s">
        <v>2241</v>
      </c>
      <c r="K758" s="63" t="s">
        <v>960</v>
      </c>
      <c r="L758" s="63" t="s">
        <v>960</v>
      </c>
      <c r="M758" s="63"/>
    </row>
    <row r="759" spans="1:13" x14ac:dyDescent="0.25">
      <c r="A759" s="63" t="s">
        <v>956</v>
      </c>
      <c r="B759" s="63" t="s">
        <v>1529</v>
      </c>
      <c r="C759" s="63" t="s">
        <v>1530</v>
      </c>
      <c r="D759" s="63" t="s">
        <v>1531</v>
      </c>
      <c r="E759" s="63">
        <v>0</v>
      </c>
      <c r="F759" s="63">
        <v>72659</v>
      </c>
      <c r="G759" s="63" t="s">
        <v>18</v>
      </c>
      <c r="H759" s="63">
        <v>2</v>
      </c>
      <c r="I759" s="63">
        <v>2</v>
      </c>
      <c r="J759" s="63" t="s">
        <v>53</v>
      </c>
      <c r="K759" s="63" t="s">
        <v>960</v>
      </c>
      <c r="L759" s="63" t="s">
        <v>1004</v>
      </c>
      <c r="M759" s="63"/>
    </row>
    <row r="760" spans="1:13" x14ac:dyDescent="0.25">
      <c r="A760" s="63" t="s">
        <v>956</v>
      </c>
      <c r="B760" s="63" t="s">
        <v>1529</v>
      </c>
      <c r="C760" s="63" t="s">
        <v>1530</v>
      </c>
      <c r="D760" s="63" t="s">
        <v>1531</v>
      </c>
      <c r="E760" s="63">
        <v>0</v>
      </c>
      <c r="F760" s="63">
        <v>73677</v>
      </c>
      <c r="G760" s="63" t="s">
        <v>18</v>
      </c>
      <c r="H760" s="63">
        <v>2</v>
      </c>
      <c r="I760" s="63">
        <v>2</v>
      </c>
      <c r="J760" s="63" t="s">
        <v>53</v>
      </c>
      <c r="K760" s="63" t="s">
        <v>960</v>
      </c>
      <c r="L760" s="63" t="s">
        <v>1004</v>
      </c>
      <c r="M760" s="63"/>
    </row>
    <row r="761" spans="1:13" x14ac:dyDescent="0.25">
      <c r="A761" s="63" t="s">
        <v>956</v>
      </c>
      <c r="B761" s="63" t="s">
        <v>1529</v>
      </c>
      <c r="C761" s="63" t="s">
        <v>1530</v>
      </c>
      <c r="D761" s="63" t="s">
        <v>1531</v>
      </c>
      <c r="E761" s="63">
        <v>0</v>
      </c>
      <c r="F761" s="63">
        <v>73796</v>
      </c>
      <c r="G761" s="63" t="s">
        <v>18</v>
      </c>
      <c r="H761" s="63">
        <v>2</v>
      </c>
      <c r="I761" s="63">
        <v>2</v>
      </c>
      <c r="J761" s="63" t="s">
        <v>53</v>
      </c>
      <c r="K761" s="63" t="s">
        <v>960</v>
      </c>
      <c r="L761" s="63" t="s">
        <v>1004</v>
      </c>
      <c r="M761" s="63"/>
    </row>
    <row r="762" spans="1:13" x14ac:dyDescent="0.25">
      <c r="A762" s="63" t="s">
        <v>956</v>
      </c>
      <c r="B762" s="63" t="s">
        <v>983</v>
      </c>
      <c r="C762" s="63" t="s">
        <v>1870</v>
      </c>
      <c r="D762" s="63" t="s">
        <v>1871</v>
      </c>
      <c r="E762" s="63">
        <v>0</v>
      </c>
      <c r="F762" s="63">
        <v>74516</v>
      </c>
      <c r="G762" s="63" t="s">
        <v>44</v>
      </c>
      <c r="H762" s="63">
        <v>1</v>
      </c>
      <c r="I762" s="63">
        <v>4</v>
      </c>
      <c r="J762" s="63" t="s">
        <v>353</v>
      </c>
      <c r="K762" s="63" t="s">
        <v>1004</v>
      </c>
      <c r="L762" s="63" t="s">
        <v>1004</v>
      </c>
      <c r="M762" s="63"/>
    </row>
    <row r="763" spans="1:13" x14ac:dyDescent="0.25">
      <c r="A763" s="63" t="s">
        <v>956</v>
      </c>
      <c r="B763" s="63" t="s">
        <v>1406</v>
      </c>
      <c r="C763" s="63" t="s">
        <v>4575</v>
      </c>
      <c r="D763" s="63" t="s">
        <v>3359</v>
      </c>
      <c r="E763" s="63">
        <v>0</v>
      </c>
      <c r="F763" s="63">
        <v>74579</v>
      </c>
      <c r="G763" s="63" t="s">
        <v>18</v>
      </c>
      <c r="H763" s="63">
        <v>3</v>
      </c>
      <c r="I763" s="63">
        <v>17</v>
      </c>
      <c r="J763" s="63" t="s">
        <v>4576</v>
      </c>
      <c r="K763" s="63" t="s">
        <v>1004</v>
      </c>
      <c r="L763" s="63" t="s">
        <v>1004</v>
      </c>
      <c r="M763" s="63"/>
    </row>
    <row r="764" spans="1:13" x14ac:dyDescent="0.25">
      <c r="A764" s="63" t="s">
        <v>956</v>
      </c>
      <c r="B764" s="63" t="s">
        <v>1406</v>
      </c>
      <c r="C764" s="63" t="s">
        <v>3358</v>
      </c>
      <c r="D764" s="63" t="s">
        <v>3359</v>
      </c>
      <c r="E764" s="63">
        <v>0</v>
      </c>
      <c r="F764" s="63">
        <v>74583</v>
      </c>
      <c r="G764" s="63" t="s">
        <v>18</v>
      </c>
      <c r="H764" s="63">
        <v>4</v>
      </c>
      <c r="I764" s="63">
        <v>17</v>
      </c>
      <c r="J764" s="63" t="s">
        <v>1409</v>
      </c>
      <c r="K764" s="63" t="s">
        <v>1004</v>
      </c>
      <c r="L764" s="63" t="s">
        <v>1004</v>
      </c>
      <c r="M764" s="63"/>
    </row>
    <row r="765" spans="1:13" x14ac:dyDescent="0.25">
      <c r="A765" s="63" t="s">
        <v>956</v>
      </c>
      <c r="B765" s="63" t="s">
        <v>1406</v>
      </c>
      <c r="C765" s="63" t="s">
        <v>3358</v>
      </c>
      <c r="D765" s="63" t="s">
        <v>3359</v>
      </c>
      <c r="E765" s="63">
        <v>0</v>
      </c>
      <c r="F765" s="63">
        <v>74594</v>
      </c>
      <c r="G765" s="63" t="s">
        <v>18</v>
      </c>
      <c r="H765" s="63">
        <v>8</v>
      </c>
      <c r="I765" s="63">
        <v>17</v>
      </c>
      <c r="J765" s="63" t="s">
        <v>3360</v>
      </c>
      <c r="K765" s="63" t="s">
        <v>960</v>
      </c>
      <c r="L765" s="63" t="s">
        <v>960</v>
      </c>
      <c r="M765" s="63" t="s">
        <v>964</v>
      </c>
    </row>
    <row r="766" spans="1:13" x14ac:dyDescent="0.25">
      <c r="A766" s="63" t="s">
        <v>956</v>
      </c>
      <c r="B766" s="63" t="s">
        <v>1377</v>
      </c>
      <c r="C766" s="63" t="s">
        <v>4215</v>
      </c>
      <c r="D766" s="63" t="s">
        <v>4216</v>
      </c>
      <c r="E766" s="63">
        <v>0</v>
      </c>
      <c r="F766" s="63">
        <v>75452</v>
      </c>
      <c r="G766" s="63" t="s">
        <v>18</v>
      </c>
      <c r="H766" s="63">
        <v>5</v>
      </c>
      <c r="I766" s="63">
        <v>63</v>
      </c>
      <c r="J766" s="63" t="s">
        <v>4217</v>
      </c>
      <c r="K766" s="63" t="s">
        <v>1004</v>
      </c>
      <c r="L766" s="63" t="s">
        <v>1004</v>
      </c>
      <c r="M766" s="63"/>
    </row>
    <row r="767" spans="1:13" x14ac:dyDescent="0.25">
      <c r="A767" s="63" t="s">
        <v>956</v>
      </c>
      <c r="B767" s="63" t="s">
        <v>2166</v>
      </c>
      <c r="C767" s="63" t="s">
        <v>3387</v>
      </c>
      <c r="D767" s="63" t="s">
        <v>3388</v>
      </c>
      <c r="E767" s="63">
        <v>0</v>
      </c>
      <c r="F767" s="63">
        <v>75496</v>
      </c>
      <c r="G767" s="63" t="s">
        <v>18</v>
      </c>
      <c r="H767" s="63">
        <v>21</v>
      </c>
      <c r="I767" s="63">
        <v>87</v>
      </c>
      <c r="J767" s="63">
        <v>0</v>
      </c>
      <c r="K767" s="63" t="s">
        <v>960</v>
      </c>
      <c r="L767" s="63" t="s">
        <v>960</v>
      </c>
      <c r="M767" s="63"/>
    </row>
    <row r="768" spans="1:13" x14ac:dyDescent="0.25">
      <c r="A768" s="63" t="s">
        <v>956</v>
      </c>
      <c r="B768" s="63" t="s">
        <v>1342</v>
      </c>
      <c r="C768" s="63" t="s">
        <v>4218</v>
      </c>
      <c r="D768" s="63" t="s">
        <v>4219</v>
      </c>
      <c r="E768" s="63">
        <v>0</v>
      </c>
      <c r="F768" s="63">
        <v>75542</v>
      </c>
      <c r="G768" s="63" t="s">
        <v>18</v>
      </c>
      <c r="H768" s="63">
        <v>5</v>
      </c>
      <c r="I768" s="63">
        <v>65</v>
      </c>
      <c r="J768" s="63" t="s">
        <v>4220</v>
      </c>
      <c r="K768" s="63" t="s">
        <v>1004</v>
      </c>
      <c r="L768" s="63" t="s">
        <v>1004</v>
      </c>
      <c r="M768" s="63"/>
    </row>
    <row r="769" spans="1:13" x14ac:dyDescent="0.25">
      <c r="A769" s="63" t="s">
        <v>956</v>
      </c>
      <c r="B769" s="63" t="s">
        <v>2035</v>
      </c>
      <c r="C769" s="63" t="s">
        <v>4577</v>
      </c>
      <c r="D769" s="63" t="s">
        <v>4578</v>
      </c>
      <c r="E769" s="63">
        <v>0</v>
      </c>
      <c r="F769" s="63">
        <v>75586</v>
      </c>
      <c r="G769" s="63" t="s">
        <v>18</v>
      </c>
      <c r="H769" s="63">
        <v>3</v>
      </c>
      <c r="I769" s="63">
        <v>31</v>
      </c>
      <c r="J769" s="63" t="s">
        <v>4406</v>
      </c>
      <c r="K769" s="63" t="s">
        <v>1004</v>
      </c>
      <c r="L769" s="63" t="s">
        <v>1004</v>
      </c>
      <c r="M769" s="63"/>
    </row>
    <row r="770" spans="1:13" x14ac:dyDescent="0.25">
      <c r="A770" s="63" t="s">
        <v>956</v>
      </c>
      <c r="B770" s="63" t="s">
        <v>1734</v>
      </c>
      <c r="C770" s="63" t="s">
        <v>2028</v>
      </c>
      <c r="D770" s="63" t="s">
        <v>2029</v>
      </c>
      <c r="E770" s="63">
        <v>0</v>
      </c>
      <c r="F770" s="63">
        <v>75597</v>
      </c>
      <c r="G770" s="63" t="s">
        <v>18</v>
      </c>
      <c r="H770" s="63">
        <v>2</v>
      </c>
      <c r="I770" s="63">
        <v>11</v>
      </c>
      <c r="J770" s="63" t="s">
        <v>1737</v>
      </c>
      <c r="K770" s="63" t="s">
        <v>1004</v>
      </c>
      <c r="L770" s="63" t="s">
        <v>1004</v>
      </c>
      <c r="M770" s="63"/>
    </row>
    <row r="771" spans="1:13" x14ac:dyDescent="0.25">
      <c r="A771" s="63" t="s">
        <v>956</v>
      </c>
      <c r="B771" s="63" t="s">
        <v>968</v>
      </c>
      <c r="C771" s="63" t="s">
        <v>1709</v>
      </c>
      <c r="D771" s="63" t="s">
        <v>1628</v>
      </c>
      <c r="E771" s="63">
        <v>0</v>
      </c>
      <c r="F771" s="63">
        <v>75618</v>
      </c>
      <c r="G771" s="63" t="s">
        <v>18</v>
      </c>
      <c r="H771" s="63">
        <v>1</v>
      </c>
      <c r="I771" s="63">
        <v>10</v>
      </c>
      <c r="J771" s="63" t="s">
        <v>1869</v>
      </c>
      <c r="K771" s="63" t="s">
        <v>1004</v>
      </c>
      <c r="L771" s="63" t="s">
        <v>1004</v>
      </c>
      <c r="M771" s="63"/>
    </row>
    <row r="772" spans="1:13" x14ac:dyDescent="0.25">
      <c r="A772" s="63" t="s">
        <v>956</v>
      </c>
      <c r="B772" s="63" t="s">
        <v>3327</v>
      </c>
      <c r="C772" s="63" t="s">
        <v>4945</v>
      </c>
      <c r="D772" s="63" t="s">
        <v>4946</v>
      </c>
      <c r="E772" s="63">
        <v>0</v>
      </c>
      <c r="F772" s="63">
        <v>75759</v>
      </c>
      <c r="G772" s="63" t="s">
        <v>18</v>
      </c>
      <c r="H772" s="63">
        <v>2</v>
      </c>
      <c r="I772" s="63">
        <v>68</v>
      </c>
      <c r="J772" s="63" t="s">
        <v>4947</v>
      </c>
      <c r="K772" s="63" t="s">
        <v>1004</v>
      </c>
      <c r="L772" s="63" t="s">
        <v>1004</v>
      </c>
      <c r="M772" s="63"/>
    </row>
    <row r="773" spans="1:13" x14ac:dyDescent="0.25">
      <c r="A773" s="63" t="s">
        <v>956</v>
      </c>
      <c r="B773" s="63" t="s">
        <v>3327</v>
      </c>
      <c r="C773" s="63" t="s">
        <v>4945</v>
      </c>
      <c r="D773" s="63" t="s">
        <v>4946</v>
      </c>
      <c r="E773" s="63">
        <v>0</v>
      </c>
      <c r="F773" s="63">
        <v>75771</v>
      </c>
      <c r="G773" s="63" t="s">
        <v>18</v>
      </c>
      <c r="H773" s="63">
        <v>1</v>
      </c>
      <c r="I773" s="63">
        <v>68</v>
      </c>
      <c r="J773" s="63" t="s">
        <v>5295</v>
      </c>
      <c r="K773" s="63" t="s">
        <v>1004</v>
      </c>
      <c r="L773" s="63" t="s">
        <v>1004</v>
      </c>
      <c r="M773" s="63"/>
    </row>
    <row r="774" spans="1:13" x14ac:dyDescent="0.25">
      <c r="A774" s="63" t="s">
        <v>956</v>
      </c>
      <c r="B774" s="63" t="s">
        <v>1187</v>
      </c>
      <c r="C774" s="63" t="s">
        <v>3389</v>
      </c>
      <c r="D774" s="63" t="s">
        <v>3390</v>
      </c>
      <c r="E774" s="63">
        <v>0</v>
      </c>
      <c r="F774" s="63">
        <v>75787</v>
      </c>
      <c r="G774" s="63" t="s">
        <v>18</v>
      </c>
      <c r="H774" s="63">
        <v>5</v>
      </c>
      <c r="I774" s="63">
        <v>67</v>
      </c>
      <c r="J774" s="63" t="s">
        <v>4221</v>
      </c>
      <c r="K774" s="63" t="s">
        <v>1004</v>
      </c>
      <c r="L774" s="63" t="s">
        <v>1004</v>
      </c>
      <c r="M774" s="63"/>
    </row>
    <row r="775" spans="1:13" x14ac:dyDescent="0.25">
      <c r="A775" s="63" t="s">
        <v>956</v>
      </c>
      <c r="B775" s="63" t="s">
        <v>1187</v>
      </c>
      <c r="C775" s="63" t="s">
        <v>3389</v>
      </c>
      <c r="D775" s="63" t="s">
        <v>3390</v>
      </c>
      <c r="E775" s="63">
        <v>0</v>
      </c>
      <c r="F775" s="63">
        <v>75790</v>
      </c>
      <c r="G775" s="63" t="s">
        <v>18</v>
      </c>
      <c r="H775" s="63">
        <v>27</v>
      </c>
      <c r="I775" s="63">
        <v>67</v>
      </c>
      <c r="J775" s="63">
        <v>0</v>
      </c>
      <c r="K775" s="63" t="s">
        <v>960</v>
      </c>
      <c r="L775" s="63" t="s">
        <v>960</v>
      </c>
      <c r="M775" s="63"/>
    </row>
    <row r="776" spans="1:13" x14ac:dyDescent="0.25">
      <c r="A776" s="63" t="s">
        <v>956</v>
      </c>
      <c r="B776" s="63" t="s">
        <v>1187</v>
      </c>
      <c r="C776" s="63" t="s">
        <v>3389</v>
      </c>
      <c r="D776" s="63" t="s">
        <v>3390</v>
      </c>
      <c r="E776" s="63">
        <v>0</v>
      </c>
      <c r="F776" s="63">
        <v>75801</v>
      </c>
      <c r="G776" s="63" t="s">
        <v>18</v>
      </c>
      <c r="H776" s="63">
        <v>2</v>
      </c>
      <c r="I776" s="63">
        <v>67</v>
      </c>
      <c r="J776" s="63" t="s">
        <v>1714</v>
      </c>
      <c r="K776" s="63" t="s">
        <v>1004</v>
      </c>
      <c r="L776" s="63" t="s">
        <v>1004</v>
      </c>
      <c r="M776" s="63"/>
    </row>
    <row r="777" spans="1:13" x14ac:dyDescent="0.25">
      <c r="A777" s="63" t="s">
        <v>956</v>
      </c>
      <c r="B777" s="63" t="s">
        <v>1187</v>
      </c>
      <c r="C777" s="63" t="s">
        <v>3389</v>
      </c>
      <c r="D777" s="63" t="s">
        <v>3390</v>
      </c>
      <c r="E777" s="63">
        <v>0</v>
      </c>
      <c r="F777" s="63">
        <v>75805</v>
      </c>
      <c r="G777" s="63" t="s">
        <v>18</v>
      </c>
      <c r="H777" s="63">
        <v>2</v>
      </c>
      <c r="I777" s="63">
        <v>67</v>
      </c>
      <c r="J777" s="63" t="s">
        <v>1714</v>
      </c>
      <c r="K777" s="63" t="s">
        <v>1004</v>
      </c>
      <c r="L777" s="63" t="s">
        <v>1004</v>
      </c>
      <c r="M777" s="63"/>
    </row>
    <row r="778" spans="1:13" x14ac:dyDescent="0.25">
      <c r="A778" s="63" t="s">
        <v>956</v>
      </c>
      <c r="B778" s="63" t="s">
        <v>1529</v>
      </c>
      <c r="C778" s="63" t="s">
        <v>1530</v>
      </c>
      <c r="D778" s="63" t="s">
        <v>1531</v>
      </c>
      <c r="E778" s="63">
        <v>0</v>
      </c>
      <c r="F778" s="63">
        <v>75885</v>
      </c>
      <c r="G778" s="63" t="s">
        <v>18</v>
      </c>
      <c r="H778" s="63">
        <v>2</v>
      </c>
      <c r="I778" s="63">
        <v>2</v>
      </c>
      <c r="J778" s="63" t="s">
        <v>53</v>
      </c>
      <c r="K778" s="63" t="s">
        <v>960</v>
      </c>
      <c r="L778" s="63" t="s">
        <v>1004</v>
      </c>
      <c r="M778" s="63"/>
    </row>
    <row r="779" spans="1:13" x14ac:dyDescent="0.25">
      <c r="A779" s="63" t="s">
        <v>956</v>
      </c>
      <c r="B779" s="63" t="s">
        <v>1504</v>
      </c>
      <c r="C779" s="63" t="s">
        <v>5296</v>
      </c>
      <c r="D779" s="63" t="s">
        <v>5297</v>
      </c>
      <c r="E779" s="63">
        <v>0</v>
      </c>
      <c r="F779" s="63">
        <v>75967</v>
      </c>
      <c r="G779" s="63" t="s">
        <v>18</v>
      </c>
      <c r="H779" s="63">
        <v>1</v>
      </c>
      <c r="I779" s="63">
        <v>23</v>
      </c>
      <c r="J779" s="63" t="s">
        <v>5236</v>
      </c>
      <c r="K779" s="63" t="s">
        <v>1004</v>
      </c>
      <c r="L779" s="63" t="s">
        <v>1004</v>
      </c>
      <c r="M779" s="63"/>
    </row>
    <row r="780" spans="1:13" x14ac:dyDescent="0.25">
      <c r="A780" s="63" t="s">
        <v>956</v>
      </c>
      <c r="B780" s="63" t="s">
        <v>1604</v>
      </c>
      <c r="C780" s="63" t="s">
        <v>3395</v>
      </c>
      <c r="D780" s="63" t="s">
        <v>3396</v>
      </c>
      <c r="E780" s="63">
        <v>0</v>
      </c>
      <c r="F780" s="63">
        <v>75998</v>
      </c>
      <c r="G780" s="63" t="s">
        <v>18</v>
      </c>
      <c r="H780" s="63">
        <v>6</v>
      </c>
      <c r="I780" s="63">
        <v>30</v>
      </c>
      <c r="J780" s="63" t="s">
        <v>3397</v>
      </c>
      <c r="K780" s="63" t="s">
        <v>960</v>
      </c>
      <c r="L780" s="63" t="s">
        <v>960</v>
      </c>
      <c r="M780" s="63"/>
    </row>
    <row r="781" spans="1:13" x14ac:dyDescent="0.25">
      <c r="A781" s="63" t="s">
        <v>956</v>
      </c>
      <c r="B781" s="63" t="s">
        <v>2228</v>
      </c>
      <c r="C781" s="63" t="s">
        <v>5298</v>
      </c>
      <c r="D781" s="63" t="s">
        <v>5299</v>
      </c>
      <c r="E781" s="63">
        <v>0</v>
      </c>
      <c r="F781" s="63">
        <v>76010</v>
      </c>
      <c r="G781" s="63" t="s">
        <v>18</v>
      </c>
      <c r="H781" s="63">
        <v>1</v>
      </c>
      <c r="I781" s="63">
        <v>35</v>
      </c>
      <c r="J781" s="63" t="s">
        <v>5300</v>
      </c>
      <c r="K781" s="63" t="s">
        <v>1004</v>
      </c>
      <c r="L781" s="63" t="s">
        <v>1004</v>
      </c>
      <c r="M781" s="63"/>
    </row>
    <row r="782" spans="1:13" x14ac:dyDescent="0.25">
      <c r="A782" s="63" t="s">
        <v>956</v>
      </c>
      <c r="B782" s="63" t="s">
        <v>1477</v>
      </c>
      <c r="C782" s="63" t="s">
        <v>4579</v>
      </c>
      <c r="D782" s="63" t="s">
        <v>4580</v>
      </c>
      <c r="E782" s="63">
        <v>0</v>
      </c>
      <c r="F782" s="63">
        <v>76037</v>
      </c>
      <c r="G782" s="63" t="s">
        <v>18</v>
      </c>
      <c r="H782" s="63">
        <v>3</v>
      </c>
      <c r="I782" s="63">
        <v>34</v>
      </c>
      <c r="J782" s="63" t="s">
        <v>4581</v>
      </c>
      <c r="K782" s="63" t="s">
        <v>1004</v>
      </c>
      <c r="L782" s="63" t="s">
        <v>1004</v>
      </c>
      <c r="M782" s="63"/>
    </row>
    <row r="783" spans="1:13" x14ac:dyDescent="0.25">
      <c r="A783" s="63" t="s">
        <v>956</v>
      </c>
      <c r="B783" s="63" t="s">
        <v>1406</v>
      </c>
      <c r="C783" s="63" t="s">
        <v>4582</v>
      </c>
      <c r="D783" s="63" t="s">
        <v>4583</v>
      </c>
      <c r="E783" s="63">
        <v>0</v>
      </c>
      <c r="F783" s="63">
        <v>76060</v>
      </c>
      <c r="G783" s="63" t="s">
        <v>18</v>
      </c>
      <c r="H783" s="63">
        <v>3</v>
      </c>
      <c r="I783" s="63">
        <v>17</v>
      </c>
      <c r="J783" s="63" t="s">
        <v>4576</v>
      </c>
      <c r="K783" s="63" t="s">
        <v>1004</v>
      </c>
      <c r="L783" s="63" t="s">
        <v>1004</v>
      </c>
      <c r="M783" s="63"/>
    </row>
    <row r="784" spans="1:13" x14ac:dyDescent="0.25">
      <c r="A784" s="63" t="s">
        <v>956</v>
      </c>
      <c r="B784" s="63" t="s">
        <v>1361</v>
      </c>
      <c r="C784" s="63" t="s">
        <v>1362</v>
      </c>
      <c r="D784" s="63" t="s">
        <v>1363</v>
      </c>
      <c r="E784" s="63">
        <v>0</v>
      </c>
      <c r="F784" s="63">
        <v>76114</v>
      </c>
      <c r="G784" s="63" t="s">
        <v>18</v>
      </c>
      <c r="H784" s="63">
        <v>5</v>
      </c>
      <c r="I784" s="63">
        <v>15</v>
      </c>
      <c r="J784" s="63" t="s">
        <v>3248</v>
      </c>
      <c r="K784" s="63" t="s">
        <v>960</v>
      </c>
      <c r="L784" s="63" t="s">
        <v>960</v>
      </c>
      <c r="M784" s="63"/>
    </row>
    <row r="785" spans="1:13" x14ac:dyDescent="0.25">
      <c r="A785" s="63" t="s">
        <v>956</v>
      </c>
      <c r="B785" s="63" t="s">
        <v>1529</v>
      </c>
      <c r="C785" s="63" t="s">
        <v>1530</v>
      </c>
      <c r="D785" s="63" t="s">
        <v>1531</v>
      </c>
      <c r="E785" s="63">
        <v>0</v>
      </c>
      <c r="F785" s="63">
        <v>76139</v>
      </c>
      <c r="G785" s="63" t="s">
        <v>44</v>
      </c>
      <c r="H785" s="63">
        <v>2</v>
      </c>
      <c r="I785" s="63">
        <v>2</v>
      </c>
      <c r="J785" s="63" t="s">
        <v>53</v>
      </c>
      <c r="K785" s="63" t="s">
        <v>960</v>
      </c>
      <c r="L785" s="63" t="s">
        <v>1004</v>
      </c>
      <c r="M785" s="63"/>
    </row>
    <row r="786" spans="1:13" x14ac:dyDescent="0.25">
      <c r="A786" s="63" t="s">
        <v>956</v>
      </c>
      <c r="B786" s="63" t="s">
        <v>1019</v>
      </c>
      <c r="C786" s="63" t="s">
        <v>5301</v>
      </c>
      <c r="D786" s="63" t="s">
        <v>5302</v>
      </c>
      <c r="E786" s="63">
        <v>0</v>
      </c>
      <c r="F786" s="63">
        <v>76172</v>
      </c>
      <c r="G786" s="63" t="s">
        <v>18</v>
      </c>
      <c r="H786" s="63">
        <v>1</v>
      </c>
      <c r="I786" s="63">
        <v>28</v>
      </c>
      <c r="J786" s="63" t="s">
        <v>1933</v>
      </c>
      <c r="K786" s="63" t="s">
        <v>1004</v>
      </c>
      <c r="L786" s="63" t="s">
        <v>1004</v>
      </c>
      <c r="M786" s="63"/>
    </row>
    <row r="787" spans="1:13" x14ac:dyDescent="0.25">
      <c r="A787" s="63" t="s">
        <v>956</v>
      </c>
      <c r="B787" s="63" t="s">
        <v>1210</v>
      </c>
      <c r="C787" s="63" t="s">
        <v>3409</v>
      </c>
      <c r="D787" s="63" t="s">
        <v>3410</v>
      </c>
      <c r="E787" s="63">
        <v>0</v>
      </c>
      <c r="F787" s="63">
        <v>76212</v>
      </c>
      <c r="G787" s="63" t="s">
        <v>18</v>
      </c>
      <c r="H787" s="63">
        <v>8</v>
      </c>
      <c r="I787" s="63">
        <v>27</v>
      </c>
      <c r="J787" s="63" t="s">
        <v>3411</v>
      </c>
      <c r="K787" s="63" t="s">
        <v>960</v>
      </c>
      <c r="L787" s="63" t="s">
        <v>960</v>
      </c>
      <c r="M787" s="63"/>
    </row>
    <row r="788" spans="1:13" x14ac:dyDescent="0.25">
      <c r="A788" s="63" t="s">
        <v>956</v>
      </c>
      <c r="B788" s="63" t="s">
        <v>1270</v>
      </c>
      <c r="C788" s="63" t="s">
        <v>5303</v>
      </c>
      <c r="D788" s="63" t="s">
        <v>5304</v>
      </c>
      <c r="E788" s="63">
        <v>0</v>
      </c>
      <c r="F788" s="63">
        <v>76223</v>
      </c>
      <c r="G788" s="63" t="s">
        <v>18</v>
      </c>
      <c r="H788" s="63">
        <v>1</v>
      </c>
      <c r="I788" s="63">
        <v>26</v>
      </c>
      <c r="J788" s="63" t="s">
        <v>1983</v>
      </c>
      <c r="K788" s="63" t="s">
        <v>1004</v>
      </c>
      <c r="L788" s="63" t="s">
        <v>1004</v>
      </c>
      <c r="M788" s="63"/>
    </row>
    <row r="789" spans="1:13" x14ac:dyDescent="0.25">
      <c r="A789" s="63" t="s">
        <v>956</v>
      </c>
      <c r="B789" s="63" t="s">
        <v>3440</v>
      </c>
      <c r="C789" s="63" t="s">
        <v>3441</v>
      </c>
      <c r="D789" s="63" t="s">
        <v>3442</v>
      </c>
      <c r="E789" s="63">
        <v>0</v>
      </c>
      <c r="F789" s="63">
        <v>76312</v>
      </c>
      <c r="G789" s="63" t="s">
        <v>18</v>
      </c>
      <c r="H789" s="63">
        <v>79</v>
      </c>
      <c r="I789" s="63">
        <v>228</v>
      </c>
      <c r="J789" s="63">
        <v>0</v>
      </c>
      <c r="K789" s="63" t="s">
        <v>960</v>
      </c>
      <c r="L789" s="63" t="s">
        <v>960</v>
      </c>
      <c r="M789" s="63"/>
    </row>
    <row r="790" spans="1:13" x14ac:dyDescent="0.25">
      <c r="A790" s="63" t="s">
        <v>956</v>
      </c>
      <c r="B790" s="63" t="s">
        <v>3513</v>
      </c>
      <c r="C790" s="63" t="s">
        <v>3514</v>
      </c>
      <c r="D790" s="63" t="s">
        <v>3515</v>
      </c>
      <c r="E790" s="63">
        <v>0</v>
      </c>
      <c r="F790" s="63">
        <v>76324</v>
      </c>
      <c r="G790" s="63" t="s">
        <v>18</v>
      </c>
      <c r="H790" s="63">
        <v>15</v>
      </c>
      <c r="I790" s="63">
        <v>279</v>
      </c>
      <c r="J790" s="63" t="s">
        <v>3516</v>
      </c>
      <c r="K790" s="63" t="s">
        <v>1004</v>
      </c>
      <c r="L790" s="63" t="s">
        <v>960</v>
      </c>
      <c r="M790" s="63"/>
    </row>
    <row r="791" spans="1:13" x14ac:dyDescent="0.25">
      <c r="A791" s="63" t="s">
        <v>956</v>
      </c>
      <c r="B791" s="63" t="s">
        <v>4086</v>
      </c>
      <c r="C791" s="63" t="s">
        <v>4087</v>
      </c>
      <c r="D791" s="63" t="s">
        <v>4088</v>
      </c>
      <c r="E791" s="63">
        <v>0</v>
      </c>
      <c r="F791" s="63">
        <v>76327</v>
      </c>
      <c r="G791" s="63" t="s">
        <v>18</v>
      </c>
      <c r="H791" s="63">
        <v>6</v>
      </c>
      <c r="I791" s="63">
        <v>284</v>
      </c>
      <c r="J791" s="63" t="s">
        <v>4089</v>
      </c>
      <c r="K791" s="63" t="s">
        <v>1004</v>
      </c>
      <c r="L791" s="63" t="s">
        <v>1004</v>
      </c>
      <c r="M791" s="63"/>
    </row>
    <row r="792" spans="1:13" x14ac:dyDescent="0.25">
      <c r="A792" s="63" t="s">
        <v>956</v>
      </c>
      <c r="B792" s="63" t="s">
        <v>5305</v>
      </c>
      <c r="C792" s="63" t="s">
        <v>5306</v>
      </c>
      <c r="D792" s="63" t="s">
        <v>5307</v>
      </c>
      <c r="E792" s="63">
        <v>0</v>
      </c>
      <c r="F792" s="63">
        <v>76335</v>
      </c>
      <c r="G792" s="63" t="s">
        <v>18</v>
      </c>
      <c r="H792" s="63">
        <v>1</v>
      </c>
      <c r="I792" s="63">
        <v>287</v>
      </c>
      <c r="J792" s="63" t="s">
        <v>5308</v>
      </c>
      <c r="K792" s="63" t="s">
        <v>1004</v>
      </c>
      <c r="L792" s="63" t="s">
        <v>1004</v>
      </c>
      <c r="M792" s="63"/>
    </row>
    <row r="793" spans="1:13" x14ac:dyDescent="0.25">
      <c r="A793" s="63" t="s">
        <v>956</v>
      </c>
      <c r="B793" s="63" t="s">
        <v>3287</v>
      </c>
      <c r="C793" s="63" t="s">
        <v>3288</v>
      </c>
      <c r="D793" s="63" t="s">
        <v>3289</v>
      </c>
      <c r="E793" s="63">
        <v>0</v>
      </c>
      <c r="F793" s="63">
        <v>76352</v>
      </c>
      <c r="G793" s="63" t="s">
        <v>18</v>
      </c>
      <c r="H793" s="63">
        <v>3</v>
      </c>
      <c r="I793" s="63">
        <v>289</v>
      </c>
      <c r="J793" s="63" t="s">
        <v>4584</v>
      </c>
      <c r="K793" s="63" t="s">
        <v>1004</v>
      </c>
      <c r="L793" s="63" t="s">
        <v>1004</v>
      </c>
      <c r="M793" s="63"/>
    </row>
    <row r="794" spans="1:13" x14ac:dyDescent="0.25">
      <c r="A794" s="63" t="s">
        <v>956</v>
      </c>
      <c r="B794" s="63" t="s">
        <v>3287</v>
      </c>
      <c r="C794" s="63" t="s">
        <v>3288</v>
      </c>
      <c r="D794" s="63" t="s">
        <v>3289</v>
      </c>
      <c r="E794" s="63">
        <v>0</v>
      </c>
      <c r="F794" s="63">
        <v>76354</v>
      </c>
      <c r="G794" s="63" t="s">
        <v>18</v>
      </c>
      <c r="H794" s="63">
        <v>22</v>
      </c>
      <c r="I794" s="63">
        <v>289</v>
      </c>
      <c r="J794" s="63" t="s">
        <v>3290</v>
      </c>
      <c r="K794" s="63" t="s">
        <v>1004</v>
      </c>
      <c r="L794" s="63" t="s">
        <v>960</v>
      </c>
      <c r="M794" s="63"/>
    </row>
    <row r="795" spans="1:13" x14ac:dyDescent="0.25">
      <c r="A795" s="63" t="s">
        <v>956</v>
      </c>
      <c r="B795" s="63" t="s">
        <v>3446</v>
      </c>
      <c r="C795" s="63" t="s">
        <v>3447</v>
      </c>
      <c r="D795" s="63" t="s">
        <v>3448</v>
      </c>
      <c r="E795" s="63">
        <v>0</v>
      </c>
      <c r="F795" s="63">
        <v>76365</v>
      </c>
      <c r="G795" s="63" t="s">
        <v>18</v>
      </c>
      <c r="H795" s="63">
        <v>17</v>
      </c>
      <c r="I795" s="63">
        <v>164</v>
      </c>
      <c r="J795" s="63" t="s">
        <v>3449</v>
      </c>
      <c r="K795" s="63" t="s">
        <v>1004</v>
      </c>
      <c r="L795" s="63" t="s">
        <v>960</v>
      </c>
      <c r="M795" s="63"/>
    </row>
    <row r="796" spans="1:13" x14ac:dyDescent="0.25">
      <c r="A796" s="63" t="s">
        <v>956</v>
      </c>
      <c r="B796" s="63" t="s">
        <v>3517</v>
      </c>
      <c r="C796" s="63" t="s">
        <v>3518</v>
      </c>
      <c r="D796" s="63" t="s">
        <v>3519</v>
      </c>
      <c r="E796" s="63">
        <v>0</v>
      </c>
      <c r="F796" s="63">
        <v>76372</v>
      </c>
      <c r="G796" s="63" t="s">
        <v>18</v>
      </c>
      <c r="H796" s="63">
        <v>15</v>
      </c>
      <c r="I796" s="63">
        <v>144</v>
      </c>
      <c r="J796" s="63" t="s">
        <v>3520</v>
      </c>
      <c r="K796" s="63" t="s">
        <v>1004</v>
      </c>
      <c r="L796" s="63" t="s">
        <v>960</v>
      </c>
      <c r="M796" s="63"/>
    </row>
    <row r="797" spans="1:13" x14ac:dyDescent="0.25">
      <c r="A797" s="63" t="s">
        <v>956</v>
      </c>
      <c r="B797" s="63" t="s">
        <v>3124</v>
      </c>
      <c r="C797" s="63" t="s">
        <v>5309</v>
      </c>
      <c r="D797" s="63" t="s">
        <v>5310</v>
      </c>
      <c r="E797" s="63">
        <v>0</v>
      </c>
      <c r="F797" s="63">
        <v>76376</v>
      </c>
      <c r="G797" s="63" t="s">
        <v>18</v>
      </c>
      <c r="H797" s="63">
        <v>1</v>
      </c>
      <c r="I797" s="63">
        <v>126</v>
      </c>
      <c r="J797" s="63" t="s">
        <v>5311</v>
      </c>
      <c r="K797" s="63" t="s">
        <v>1004</v>
      </c>
      <c r="L797" s="63" t="s">
        <v>1004</v>
      </c>
      <c r="M797" s="63"/>
    </row>
    <row r="798" spans="1:13" x14ac:dyDescent="0.25">
      <c r="A798" s="63" t="s">
        <v>956</v>
      </c>
      <c r="B798" s="63" t="s">
        <v>5312</v>
      </c>
      <c r="C798" s="63" t="s">
        <v>5313</v>
      </c>
      <c r="D798" s="63" t="s">
        <v>5314</v>
      </c>
      <c r="E798" s="63">
        <v>0</v>
      </c>
      <c r="F798" s="63">
        <v>76395</v>
      </c>
      <c r="G798" s="63" t="s">
        <v>18</v>
      </c>
      <c r="H798" s="63">
        <v>1</v>
      </c>
      <c r="I798" s="63">
        <v>443</v>
      </c>
      <c r="J798" s="63" t="s">
        <v>5315</v>
      </c>
      <c r="K798" s="63" t="s">
        <v>1004</v>
      </c>
      <c r="L798" s="63" t="s">
        <v>1004</v>
      </c>
      <c r="M798" s="63"/>
    </row>
    <row r="799" spans="1:13" x14ac:dyDescent="0.25">
      <c r="A799" s="63" t="s">
        <v>956</v>
      </c>
      <c r="B799" s="63" t="s">
        <v>2910</v>
      </c>
      <c r="C799" s="63" t="s">
        <v>2911</v>
      </c>
      <c r="D799" s="63" t="s">
        <v>2912</v>
      </c>
      <c r="E799" s="63">
        <v>0</v>
      </c>
      <c r="F799" s="63">
        <v>76432</v>
      </c>
      <c r="G799" s="63" t="s">
        <v>18</v>
      </c>
      <c r="H799" s="63">
        <v>45</v>
      </c>
      <c r="I799" s="63">
        <v>432</v>
      </c>
      <c r="J799" s="63">
        <v>0</v>
      </c>
      <c r="K799" s="63" t="s">
        <v>1004</v>
      </c>
      <c r="L799" s="63" t="s">
        <v>960</v>
      </c>
      <c r="M799" s="63"/>
    </row>
    <row r="800" spans="1:13" x14ac:dyDescent="0.25">
      <c r="A800" s="63" t="s">
        <v>956</v>
      </c>
      <c r="B800" s="63" t="s">
        <v>2540</v>
      </c>
      <c r="C800" s="63" t="s">
        <v>2541</v>
      </c>
      <c r="D800" s="63" t="s">
        <v>2542</v>
      </c>
      <c r="E800" s="63">
        <v>0</v>
      </c>
      <c r="F800" s="63">
        <v>76443</v>
      </c>
      <c r="G800" s="63" t="s">
        <v>18</v>
      </c>
      <c r="H800" s="63">
        <v>125</v>
      </c>
      <c r="I800" s="63">
        <v>879</v>
      </c>
      <c r="J800" s="63">
        <v>0</v>
      </c>
      <c r="K800" s="63" t="s">
        <v>1004</v>
      </c>
      <c r="L800" s="63" t="s">
        <v>960</v>
      </c>
      <c r="M800" s="63"/>
    </row>
    <row r="801" spans="1:13" x14ac:dyDescent="0.25">
      <c r="A801" s="63" t="s">
        <v>956</v>
      </c>
      <c r="B801" s="63" t="s">
        <v>3784</v>
      </c>
      <c r="C801" s="63" t="s">
        <v>3785</v>
      </c>
      <c r="D801" s="63" t="s">
        <v>3786</v>
      </c>
      <c r="E801" s="63">
        <v>0</v>
      </c>
      <c r="F801" s="63">
        <v>76455</v>
      </c>
      <c r="G801" s="63" t="s">
        <v>18</v>
      </c>
      <c r="H801" s="63">
        <v>10</v>
      </c>
      <c r="I801" s="63">
        <v>1074</v>
      </c>
      <c r="J801" s="63" t="s">
        <v>3787</v>
      </c>
      <c r="K801" s="63" t="s">
        <v>1004</v>
      </c>
      <c r="L801" s="63" t="s">
        <v>1004</v>
      </c>
      <c r="M801" s="63"/>
    </row>
    <row r="802" spans="1:13" x14ac:dyDescent="0.25">
      <c r="A802" s="63" t="s">
        <v>956</v>
      </c>
      <c r="B802" s="63" t="s">
        <v>2482</v>
      </c>
      <c r="C802" s="63" t="s">
        <v>2483</v>
      </c>
      <c r="D802" s="63" t="s">
        <v>2484</v>
      </c>
      <c r="E802" s="63">
        <v>0</v>
      </c>
      <c r="F802" s="63">
        <v>76492</v>
      </c>
      <c r="G802" s="63" t="s">
        <v>18</v>
      </c>
      <c r="H802" s="63">
        <v>152</v>
      </c>
      <c r="I802" s="63">
        <v>1789</v>
      </c>
      <c r="J802" s="63">
        <v>0</v>
      </c>
      <c r="K802" s="63" t="s">
        <v>1004</v>
      </c>
      <c r="L802" s="63" t="s">
        <v>960</v>
      </c>
      <c r="M802" s="63"/>
    </row>
    <row r="803" spans="1:13" x14ac:dyDescent="0.25">
      <c r="A803" s="63" t="s">
        <v>956</v>
      </c>
      <c r="B803" s="63" t="s">
        <v>2859</v>
      </c>
      <c r="C803" s="63" t="s">
        <v>2860</v>
      </c>
      <c r="D803" s="63" t="s">
        <v>2861</v>
      </c>
      <c r="E803" s="63">
        <v>0</v>
      </c>
      <c r="F803" s="63">
        <v>76526</v>
      </c>
      <c r="G803" s="63" t="s">
        <v>18</v>
      </c>
      <c r="H803" s="63">
        <v>51</v>
      </c>
      <c r="I803" s="63">
        <v>2442</v>
      </c>
      <c r="J803" s="63" t="s">
        <v>2862</v>
      </c>
      <c r="K803" s="63" t="s">
        <v>1004</v>
      </c>
      <c r="L803" s="63" t="s">
        <v>1004</v>
      </c>
      <c r="M803" s="63"/>
    </row>
    <row r="804" spans="1:13" x14ac:dyDescent="0.25">
      <c r="A804" s="63" t="s">
        <v>956</v>
      </c>
      <c r="B804" s="63" t="s">
        <v>3725</v>
      </c>
      <c r="C804" s="63" t="s">
        <v>3726</v>
      </c>
      <c r="D804" s="63" t="s">
        <v>3727</v>
      </c>
      <c r="E804" s="63">
        <v>0</v>
      </c>
      <c r="F804" s="63">
        <v>76538</v>
      </c>
      <c r="G804" s="63" t="s">
        <v>18</v>
      </c>
      <c r="H804" s="63">
        <v>11</v>
      </c>
      <c r="I804" s="63">
        <v>2993</v>
      </c>
      <c r="J804" s="63" t="s">
        <v>3728</v>
      </c>
      <c r="K804" s="63" t="s">
        <v>1004</v>
      </c>
      <c r="L804" s="63" t="s">
        <v>1004</v>
      </c>
      <c r="M804" s="63"/>
    </row>
    <row r="805" spans="1:13" x14ac:dyDescent="0.25">
      <c r="A805" s="63" t="s">
        <v>956</v>
      </c>
      <c r="B805" s="63" t="s">
        <v>3179</v>
      </c>
      <c r="C805" s="63" t="s">
        <v>3180</v>
      </c>
      <c r="D805" s="63" t="s">
        <v>3181</v>
      </c>
      <c r="E805" s="63">
        <v>0</v>
      </c>
      <c r="F805" s="63">
        <v>76539</v>
      </c>
      <c r="G805" s="63" t="s">
        <v>18</v>
      </c>
      <c r="H805" s="63">
        <v>26</v>
      </c>
      <c r="I805" s="63">
        <v>3013</v>
      </c>
      <c r="J805" s="63" t="s">
        <v>3182</v>
      </c>
      <c r="K805" s="63" t="s">
        <v>1004</v>
      </c>
      <c r="L805" s="63" t="s">
        <v>1004</v>
      </c>
      <c r="M805" s="63"/>
    </row>
    <row r="806" spans="1:13" x14ac:dyDescent="0.25">
      <c r="A806" s="63" t="s">
        <v>956</v>
      </c>
      <c r="B806" s="63" t="s">
        <v>2765</v>
      </c>
      <c r="C806" s="63" t="s">
        <v>2766</v>
      </c>
      <c r="D806" s="63" t="s">
        <v>2767</v>
      </c>
      <c r="E806" s="63">
        <v>0</v>
      </c>
      <c r="F806" s="63">
        <v>76549</v>
      </c>
      <c r="G806" s="63" t="s">
        <v>18</v>
      </c>
      <c r="H806" s="63">
        <v>67</v>
      </c>
      <c r="I806" s="63">
        <v>2741</v>
      </c>
      <c r="J806" s="63" t="s">
        <v>2768</v>
      </c>
      <c r="K806" s="63" t="s">
        <v>1004</v>
      </c>
      <c r="L806" s="63" t="s">
        <v>960</v>
      </c>
      <c r="M806" s="63"/>
    </row>
    <row r="807" spans="1:13" x14ac:dyDescent="0.25">
      <c r="A807" s="63" t="s">
        <v>956</v>
      </c>
      <c r="B807" s="63" t="s">
        <v>2819</v>
      </c>
      <c r="C807" s="63" t="s">
        <v>2820</v>
      </c>
      <c r="D807" s="63" t="s">
        <v>2821</v>
      </c>
      <c r="E807" s="63">
        <v>0</v>
      </c>
      <c r="F807" s="63">
        <v>76560</v>
      </c>
      <c r="G807" s="63" t="s">
        <v>18</v>
      </c>
      <c r="H807" s="63">
        <v>57</v>
      </c>
      <c r="I807" s="63">
        <v>2602</v>
      </c>
      <c r="J807" s="63" t="s">
        <v>2822</v>
      </c>
      <c r="K807" s="63" t="s">
        <v>1004</v>
      </c>
      <c r="L807" s="63" t="s">
        <v>960</v>
      </c>
      <c r="M807" s="63"/>
    </row>
    <row r="808" spans="1:13" x14ac:dyDescent="0.25">
      <c r="A808" s="63" t="s">
        <v>956</v>
      </c>
      <c r="B808" s="63" t="s">
        <v>2396</v>
      </c>
      <c r="C808" s="63" t="s">
        <v>2397</v>
      </c>
      <c r="D808" s="63" t="s">
        <v>2398</v>
      </c>
      <c r="E808" s="63">
        <v>0</v>
      </c>
      <c r="F808" s="63">
        <v>76587</v>
      </c>
      <c r="G808" s="63" t="s">
        <v>18</v>
      </c>
      <c r="H808" s="63">
        <v>190</v>
      </c>
      <c r="I808" s="63">
        <v>3911</v>
      </c>
      <c r="J808" s="63">
        <v>0</v>
      </c>
      <c r="K808" s="63" t="s">
        <v>1004</v>
      </c>
      <c r="L808" s="63" t="s">
        <v>960</v>
      </c>
      <c r="M808" s="63"/>
    </row>
    <row r="809" spans="1:13" x14ac:dyDescent="0.25">
      <c r="A809" s="63" t="s">
        <v>956</v>
      </c>
      <c r="B809" s="63" t="s">
        <v>3220</v>
      </c>
      <c r="C809" s="63" t="s">
        <v>3221</v>
      </c>
      <c r="D809" s="63" t="s">
        <v>3222</v>
      </c>
      <c r="E809" s="63">
        <v>0</v>
      </c>
      <c r="F809" s="63">
        <v>76600</v>
      </c>
      <c r="G809" s="63" t="s">
        <v>18</v>
      </c>
      <c r="H809" s="63">
        <v>25</v>
      </c>
      <c r="I809" s="63">
        <v>4283</v>
      </c>
      <c r="J809" s="63" t="s">
        <v>3223</v>
      </c>
      <c r="K809" s="63" t="s">
        <v>1004</v>
      </c>
      <c r="L809" s="63" t="s">
        <v>1004</v>
      </c>
      <c r="M809" s="63"/>
    </row>
    <row r="810" spans="1:13" x14ac:dyDescent="0.25">
      <c r="A810" s="63" t="s">
        <v>956</v>
      </c>
      <c r="B810" s="63" t="s">
        <v>2537</v>
      </c>
      <c r="C810" s="63" t="s">
        <v>2538</v>
      </c>
      <c r="D810" s="63" t="s">
        <v>2539</v>
      </c>
      <c r="E810" s="63">
        <v>0</v>
      </c>
      <c r="F810" s="63">
        <v>76614</v>
      </c>
      <c r="G810" s="63" t="s">
        <v>18</v>
      </c>
      <c r="H810" s="63">
        <v>127</v>
      </c>
      <c r="I810" s="63">
        <v>4191</v>
      </c>
      <c r="J810" s="63">
        <v>0</v>
      </c>
      <c r="K810" s="63" t="s">
        <v>1004</v>
      </c>
      <c r="L810" s="63" t="s">
        <v>960</v>
      </c>
      <c r="M810" s="63"/>
    </row>
    <row r="811" spans="1:13" x14ac:dyDescent="0.25">
      <c r="A811" s="63" t="s">
        <v>956</v>
      </c>
      <c r="B811" s="63" t="s">
        <v>2775</v>
      </c>
      <c r="C811" s="63" t="s">
        <v>2776</v>
      </c>
      <c r="D811" s="63" t="s">
        <v>2777</v>
      </c>
      <c r="E811" s="63">
        <v>0</v>
      </c>
      <c r="F811" s="63">
        <v>76620</v>
      </c>
      <c r="G811" s="63" t="s">
        <v>18</v>
      </c>
      <c r="H811" s="63">
        <v>66</v>
      </c>
      <c r="I811" s="63">
        <v>4176</v>
      </c>
      <c r="J811" s="63" t="s">
        <v>2778</v>
      </c>
      <c r="K811" s="63" t="s">
        <v>1004</v>
      </c>
      <c r="L811" s="63" t="s">
        <v>1004</v>
      </c>
      <c r="M811" s="63"/>
    </row>
    <row r="812" spans="1:13" x14ac:dyDescent="0.25">
      <c r="A812" s="63" t="s">
        <v>956</v>
      </c>
      <c r="B812" s="63" t="s">
        <v>2567</v>
      </c>
      <c r="C812" s="63" t="s">
        <v>2568</v>
      </c>
      <c r="D812" s="63" t="s">
        <v>2569</v>
      </c>
      <c r="E812" s="63">
        <v>0</v>
      </c>
      <c r="F812" s="63">
        <v>76625</v>
      </c>
      <c r="G812" s="63" t="s">
        <v>18</v>
      </c>
      <c r="H812" s="63">
        <v>116</v>
      </c>
      <c r="I812" s="63">
        <v>3773</v>
      </c>
      <c r="J812" s="63">
        <v>0</v>
      </c>
      <c r="K812" s="63" t="s">
        <v>1004</v>
      </c>
      <c r="L812" s="63" t="s">
        <v>960</v>
      </c>
      <c r="M812" s="63"/>
    </row>
    <row r="813" spans="1:13" x14ac:dyDescent="0.25">
      <c r="A813" s="63" t="s">
        <v>956</v>
      </c>
      <c r="B813" s="63" t="s">
        <v>3143</v>
      </c>
      <c r="C813" s="63" t="s">
        <v>3144</v>
      </c>
      <c r="D813" s="63" t="s">
        <v>3145</v>
      </c>
      <c r="E813" s="63">
        <v>0</v>
      </c>
      <c r="F813" s="63">
        <v>76645</v>
      </c>
      <c r="G813" s="63" t="s">
        <v>18</v>
      </c>
      <c r="H813" s="63">
        <v>28</v>
      </c>
      <c r="I813" s="63">
        <v>2885</v>
      </c>
      <c r="J813" s="63" t="s">
        <v>3146</v>
      </c>
      <c r="K813" s="63" t="s">
        <v>1004</v>
      </c>
      <c r="L813" s="63" t="s">
        <v>1004</v>
      </c>
      <c r="M813" s="63"/>
    </row>
    <row r="814" spans="1:13" x14ac:dyDescent="0.25">
      <c r="A814" s="63" t="s">
        <v>956</v>
      </c>
      <c r="B814" s="63" t="s">
        <v>961</v>
      </c>
      <c r="C814" s="63" t="s">
        <v>1886</v>
      </c>
      <c r="D814" s="63" t="s">
        <v>1888</v>
      </c>
      <c r="E814" s="63">
        <v>0</v>
      </c>
      <c r="F814" s="63">
        <v>76651</v>
      </c>
      <c r="G814" s="63" t="s">
        <v>44</v>
      </c>
      <c r="H814" s="63">
        <v>1</v>
      </c>
      <c r="I814" s="63">
        <v>6</v>
      </c>
      <c r="J814" s="63" t="s">
        <v>1866</v>
      </c>
      <c r="K814" s="63" t="s">
        <v>1004</v>
      </c>
      <c r="L814" s="63" t="s">
        <v>1004</v>
      </c>
      <c r="M814" s="63"/>
    </row>
    <row r="815" spans="1:13" x14ac:dyDescent="0.25">
      <c r="A815" s="63" t="s">
        <v>956</v>
      </c>
      <c r="B815" s="63" t="s">
        <v>3233</v>
      </c>
      <c r="C815" s="63" t="s">
        <v>3234</v>
      </c>
      <c r="D815" s="63" t="s">
        <v>3235</v>
      </c>
      <c r="E815" s="63">
        <v>0</v>
      </c>
      <c r="F815" s="63">
        <v>76652</v>
      </c>
      <c r="G815" s="63" t="s">
        <v>18</v>
      </c>
      <c r="H815" s="63">
        <v>24</v>
      </c>
      <c r="I815" s="63">
        <v>2759</v>
      </c>
      <c r="J815" s="63" t="s">
        <v>3236</v>
      </c>
      <c r="K815" s="63" t="s">
        <v>1004</v>
      </c>
      <c r="L815" s="63" t="s">
        <v>1004</v>
      </c>
      <c r="M815" s="63"/>
    </row>
    <row r="816" spans="1:13" x14ac:dyDescent="0.25">
      <c r="A816" s="63" t="s">
        <v>956</v>
      </c>
      <c r="B816" s="63" t="s">
        <v>4585</v>
      </c>
      <c r="C816" s="63" t="s">
        <v>4586</v>
      </c>
      <c r="D816" s="63" t="s">
        <v>4587</v>
      </c>
      <c r="E816" s="63">
        <v>0</v>
      </c>
      <c r="F816" s="63">
        <v>76663</v>
      </c>
      <c r="G816" s="63" t="s">
        <v>18</v>
      </c>
      <c r="H816" s="63">
        <v>3</v>
      </c>
      <c r="I816" s="63">
        <v>2655</v>
      </c>
      <c r="J816" s="63" t="s">
        <v>4588</v>
      </c>
      <c r="K816" s="63" t="s">
        <v>1004</v>
      </c>
      <c r="L816" s="63" t="s">
        <v>1004</v>
      </c>
      <c r="M816" s="63"/>
    </row>
    <row r="817" spans="1:13" x14ac:dyDescent="0.25">
      <c r="A817" s="63" t="s">
        <v>956</v>
      </c>
      <c r="B817" s="63" t="s">
        <v>4222</v>
      </c>
      <c r="C817" s="63" t="s">
        <v>4223</v>
      </c>
      <c r="D817" s="63" t="s">
        <v>4224</v>
      </c>
      <c r="E817" s="63">
        <v>0</v>
      </c>
      <c r="F817" s="63">
        <v>76676</v>
      </c>
      <c r="G817" s="63" t="s">
        <v>18</v>
      </c>
      <c r="H817" s="63">
        <v>5</v>
      </c>
      <c r="I817" s="63">
        <v>2074</v>
      </c>
      <c r="J817" s="63" t="s">
        <v>4225</v>
      </c>
      <c r="K817" s="63" t="s">
        <v>1004</v>
      </c>
      <c r="L817" s="63" t="s">
        <v>1004</v>
      </c>
      <c r="M817" s="63"/>
    </row>
    <row r="818" spans="1:13" x14ac:dyDescent="0.25">
      <c r="A818" s="63" t="s">
        <v>956</v>
      </c>
      <c r="B818" s="63" t="s">
        <v>3323</v>
      </c>
      <c r="C818" s="63" t="s">
        <v>3324</v>
      </c>
      <c r="D818" s="63" t="s">
        <v>3325</v>
      </c>
      <c r="E818" s="63">
        <v>0</v>
      </c>
      <c r="F818" s="63">
        <v>76700</v>
      </c>
      <c r="G818" s="63" t="s">
        <v>18</v>
      </c>
      <c r="H818" s="63">
        <v>20</v>
      </c>
      <c r="I818" s="63">
        <v>219</v>
      </c>
      <c r="J818" s="63" t="s">
        <v>3326</v>
      </c>
      <c r="K818" s="63" t="s">
        <v>1004</v>
      </c>
      <c r="L818" s="63" t="s">
        <v>960</v>
      </c>
      <c r="M818" s="63"/>
    </row>
    <row r="819" spans="1:13" x14ac:dyDescent="0.25">
      <c r="A819" s="63" t="s">
        <v>956</v>
      </c>
      <c r="B819" s="63" t="s">
        <v>3443</v>
      </c>
      <c r="C819" s="63" t="s">
        <v>3444</v>
      </c>
      <c r="D819" s="63" t="s">
        <v>3445</v>
      </c>
      <c r="E819" s="63">
        <v>0</v>
      </c>
      <c r="F819" s="63">
        <v>76701</v>
      </c>
      <c r="G819" s="63" t="s">
        <v>18</v>
      </c>
      <c r="H819" s="63">
        <v>27</v>
      </c>
      <c r="I819" s="63">
        <v>217</v>
      </c>
      <c r="J819" s="63">
        <v>0</v>
      </c>
      <c r="K819" s="63" t="s">
        <v>960</v>
      </c>
      <c r="L819" s="63" t="s">
        <v>960</v>
      </c>
      <c r="M819" s="63"/>
    </row>
    <row r="820" spans="1:13" x14ac:dyDescent="0.25">
      <c r="A820" s="63" t="s">
        <v>956</v>
      </c>
      <c r="B820" s="63" t="s">
        <v>3729</v>
      </c>
      <c r="C820" s="63" t="s">
        <v>3730</v>
      </c>
      <c r="D820" s="63" t="s">
        <v>3731</v>
      </c>
      <c r="E820" s="63">
        <v>0</v>
      </c>
      <c r="F820" s="63">
        <v>76711</v>
      </c>
      <c r="G820" s="63" t="s">
        <v>18</v>
      </c>
      <c r="H820" s="63">
        <v>11</v>
      </c>
      <c r="I820" s="63">
        <v>162</v>
      </c>
      <c r="J820" s="63" t="s">
        <v>3732</v>
      </c>
      <c r="K820" s="63" t="s">
        <v>1004</v>
      </c>
      <c r="L820" s="63" t="s">
        <v>960</v>
      </c>
      <c r="M820" s="63"/>
    </row>
    <row r="821" spans="1:13" x14ac:dyDescent="0.25">
      <c r="A821" s="63" t="s">
        <v>956</v>
      </c>
      <c r="B821" s="63" t="s">
        <v>5316</v>
      </c>
      <c r="C821" s="63" t="s">
        <v>5317</v>
      </c>
      <c r="D821" s="63" t="s">
        <v>5318</v>
      </c>
      <c r="E821" s="63">
        <v>0</v>
      </c>
      <c r="F821" s="63">
        <v>76723</v>
      </c>
      <c r="G821" s="63" t="s">
        <v>18</v>
      </c>
      <c r="H821" s="63">
        <v>1</v>
      </c>
      <c r="I821" s="63">
        <v>153</v>
      </c>
      <c r="J821" s="63" t="s">
        <v>5319</v>
      </c>
      <c r="K821" s="63" t="s">
        <v>1004</v>
      </c>
      <c r="L821" s="63" t="s">
        <v>1004</v>
      </c>
      <c r="M821" s="63"/>
    </row>
    <row r="822" spans="1:13" x14ac:dyDescent="0.25">
      <c r="A822" s="63" t="s">
        <v>956</v>
      </c>
      <c r="B822" s="63" t="s">
        <v>1041</v>
      </c>
      <c r="C822" s="63" t="s">
        <v>4356</v>
      </c>
      <c r="D822" s="63" t="s">
        <v>4357</v>
      </c>
      <c r="E822" s="63">
        <v>0</v>
      </c>
      <c r="F822" s="63">
        <v>76725</v>
      </c>
      <c r="G822" s="63" t="s">
        <v>18</v>
      </c>
      <c r="H822" s="63">
        <v>4</v>
      </c>
      <c r="I822" s="63">
        <v>152</v>
      </c>
      <c r="J822" s="63" t="s">
        <v>4358</v>
      </c>
      <c r="K822" s="63" t="s">
        <v>1004</v>
      </c>
      <c r="L822" s="63" t="s">
        <v>1004</v>
      </c>
      <c r="M822" s="63"/>
    </row>
    <row r="823" spans="1:13" x14ac:dyDescent="0.25">
      <c r="A823" s="63" t="s">
        <v>956</v>
      </c>
      <c r="B823" s="63" t="s">
        <v>5320</v>
      </c>
      <c r="C823" s="63" t="s">
        <v>5321</v>
      </c>
      <c r="D823" s="63" t="s">
        <v>5322</v>
      </c>
      <c r="E823" s="63">
        <v>0</v>
      </c>
      <c r="F823" s="63">
        <v>76738</v>
      </c>
      <c r="G823" s="63" t="s">
        <v>18</v>
      </c>
      <c r="H823" s="63">
        <v>1</v>
      </c>
      <c r="I823" s="63">
        <v>130</v>
      </c>
      <c r="J823" s="63" t="s">
        <v>5323</v>
      </c>
      <c r="K823" s="63" t="s">
        <v>1004</v>
      </c>
      <c r="L823" s="63" t="s">
        <v>1004</v>
      </c>
      <c r="M823" s="63"/>
    </row>
    <row r="824" spans="1:13" x14ac:dyDescent="0.25">
      <c r="A824" s="63" t="s">
        <v>956</v>
      </c>
      <c r="B824" s="63" t="s">
        <v>2913</v>
      </c>
      <c r="C824" s="63" t="s">
        <v>2914</v>
      </c>
      <c r="D824" s="63" t="s">
        <v>2915</v>
      </c>
      <c r="E824" s="63">
        <v>0</v>
      </c>
      <c r="F824" s="63">
        <v>76945</v>
      </c>
      <c r="G824" s="63" t="s">
        <v>44</v>
      </c>
      <c r="H824" s="63">
        <v>1</v>
      </c>
      <c r="I824" s="63">
        <v>222</v>
      </c>
      <c r="J824" s="63" t="s">
        <v>2916</v>
      </c>
      <c r="K824" s="63" t="s">
        <v>1004</v>
      </c>
      <c r="L824" s="63" t="s">
        <v>1004</v>
      </c>
      <c r="M824" s="63"/>
    </row>
    <row r="825" spans="1:13" x14ac:dyDescent="0.25">
      <c r="A825" s="63" t="s">
        <v>956</v>
      </c>
      <c r="B825" s="63" t="s">
        <v>2284</v>
      </c>
      <c r="C825" s="63" t="s">
        <v>2285</v>
      </c>
      <c r="D825" s="63" t="s">
        <v>2286</v>
      </c>
      <c r="E825" s="63">
        <v>0</v>
      </c>
      <c r="F825" s="63">
        <v>76959</v>
      </c>
      <c r="G825" s="63" t="s">
        <v>44</v>
      </c>
      <c r="H825" s="63">
        <v>5</v>
      </c>
      <c r="I825" s="63">
        <v>239</v>
      </c>
      <c r="J825" s="63" t="s">
        <v>2287</v>
      </c>
      <c r="K825" s="63" t="s">
        <v>1004</v>
      </c>
      <c r="L825" s="63" t="s">
        <v>1004</v>
      </c>
      <c r="M825" s="63"/>
    </row>
    <row r="826" spans="1:13" x14ac:dyDescent="0.25">
      <c r="A826" s="63" t="s">
        <v>956</v>
      </c>
      <c r="B826" s="63" t="s">
        <v>4955</v>
      </c>
      <c r="C826" s="63" t="s">
        <v>4956</v>
      </c>
      <c r="D826" s="63" t="s">
        <v>4957</v>
      </c>
      <c r="E826" s="63">
        <v>0</v>
      </c>
      <c r="F826" s="63">
        <v>76971</v>
      </c>
      <c r="G826" s="63" t="s">
        <v>44</v>
      </c>
      <c r="H826" s="63">
        <v>2</v>
      </c>
      <c r="I826" s="63">
        <v>246</v>
      </c>
      <c r="J826" s="63" t="s">
        <v>4958</v>
      </c>
      <c r="K826" s="63" t="s">
        <v>1004</v>
      </c>
      <c r="L826" s="63" t="s">
        <v>1004</v>
      </c>
      <c r="M826" s="63"/>
    </row>
    <row r="827" spans="1:13" x14ac:dyDescent="0.25">
      <c r="A827" s="63" t="s">
        <v>956</v>
      </c>
      <c r="B827" s="63" t="s">
        <v>1429</v>
      </c>
      <c r="C827" s="63" t="s">
        <v>4952</v>
      </c>
      <c r="D827" s="63" t="s">
        <v>4953</v>
      </c>
      <c r="E827" s="63">
        <v>0</v>
      </c>
      <c r="F827" s="63">
        <v>77026</v>
      </c>
      <c r="G827" s="63" t="s">
        <v>44</v>
      </c>
      <c r="H827" s="63">
        <v>2</v>
      </c>
      <c r="I827" s="63">
        <v>372</v>
      </c>
      <c r="J827" s="63" t="s">
        <v>4954</v>
      </c>
      <c r="K827" s="63" t="s">
        <v>1004</v>
      </c>
      <c r="L827" s="63" t="s">
        <v>1004</v>
      </c>
      <c r="M827" s="63"/>
    </row>
    <row r="828" spans="1:13" x14ac:dyDescent="0.25">
      <c r="A828" s="63" t="s">
        <v>956</v>
      </c>
      <c r="B828" s="63" t="s">
        <v>1306</v>
      </c>
      <c r="C828" s="63" t="s">
        <v>3458</v>
      </c>
      <c r="D828" s="63" t="s">
        <v>3459</v>
      </c>
      <c r="E828" s="63">
        <v>0</v>
      </c>
      <c r="F828" s="63">
        <v>77048</v>
      </c>
      <c r="G828" s="63" t="s">
        <v>44</v>
      </c>
      <c r="H828" s="63">
        <v>43</v>
      </c>
      <c r="I828" s="63">
        <v>356</v>
      </c>
      <c r="J828" s="63">
        <v>0</v>
      </c>
      <c r="K828" s="63" t="s">
        <v>960</v>
      </c>
      <c r="L828" s="63" t="s">
        <v>960</v>
      </c>
      <c r="M828" s="63"/>
    </row>
    <row r="829" spans="1:13" x14ac:dyDescent="0.25">
      <c r="A829" s="63" t="s">
        <v>956</v>
      </c>
      <c r="B829" s="63" t="s">
        <v>3852</v>
      </c>
      <c r="C829" s="63" t="s">
        <v>4942</v>
      </c>
      <c r="D829" s="63" t="s">
        <v>4943</v>
      </c>
      <c r="E829" s="63">
        <v>0</v>
      </c>
      <c r="F829" s="63">
        <v>77101</v>
      </c>
      <c r="G829" s="63" t="s">
        <v>44</v>
      </c>
      <c r="H829" s="63">
        <v>3</v>
      </c>
      <c r="I829" s="63">
        <v>275</v>
      </c>
      <c r="J829" s="63" t="s">
        <v>4944</v>
      </c>
      <c r="K829" s="63" t="s">
        <v>1004</v>
      </c>
      <c r="L829" s="63" t="s">
        <v>1004</v>
      </c>
      <c r="M829" s="63"/>
    </row>
    <row r="830" spans="1:13" x14ac:dyDescent="0.25">
      <c r="A830" s="63" t="s">
        <v>956</v>
      </c>
      <c r="B830" s="63" t="s">
        <v>3916</v>
      </c>
      <c r="C830" s="63" t="s">
        <v>3989</v>
      </c>
      <c r="D830" s="63" t="s">
        <v>3990</v>
      </c>
      <c r="E830" s="63">
        <v>0</v>
      </c>
      <c r="F830" s="63">
        <v>77133</v>
      </c>
      <c r="G830" s="63" t="s">
        <v>44</v>
      </c>
      <c r="H830" s="63">
        <v>4</v>
      </c>
      <c r="I830" s="63">
        <v>215</v>
      </c>
      <c r="J830" s="63" t="s">
        <v>3991</v>
      </c>
      <c r="K830" s="63" t="s">
        <v>1004</v>
      </c>
      <c r="L830" s="63" t="s">
        <v>1004</v>
      </c>
      <c r="M830" s="63"/>
    </row>
    <row r="831" spans="1:13" x14ac:dyDescent="0.25">
      <c r="A831" s="63" t="s">
        <v>956</v>
      </c>
      <c r="B831" s="63" t="s">
        <v>2610</v>
      </c>
      <c r="C831" s="63" t="s">
        <v>4226</v>
      </c>
      <c r="D831" s="63" t="s">
        <v>4227</v>
      </c>
      <c r="E831" s="63">
        <v>0</v>
      </c>
      <c r="F831" s="63">
        <v>77194</v>
      </c>
      <c r="G831" s="63" t="s">
        <v>44</v>
      </c>
      <c r="H831" s="63">
        <v>1</v>
      </c>
      <c r="I831" s="63">
        <v>102</v>
      </c>
      <c r="J831" s="63" t="s">
        <v>4228</v>
      </c>
      <c r="K831" s="63" t="s">
        <v>1004</v>
      </c>
      <c r="L831" s="63" t="s">
        <v>1004</v>
      </c>
      <c r="M831" s="63"/>
    </row>
    <row r="832" spans="1:13" x14ac:dyDescent="0.25">
      <c r="A832" s="63" t="s">
        <v>956</v>
      </c>
      <c r="B832" s="63" t="s">
        <v>1342</v>
      </c>
      <c r="C832" s="63" t="s">
        <v>4959</v>
      </c>
      <c r="D832" s="63" t="s">
        <v>4960</v>
      </c>
      <c r="E832" s="63">
        <v>0</v>
      </c>
      <c r="F832" s="63">
        <v>77227</v>
      </c>
      <c r="G832" s="63" t="s">
        <v>44</v>
      </c>
      <c r="H832" s="63">
        <v>1</v>
      </c>
      <c r="I832" s="63">
        <v>65</v>
      </c>
      <c r="J832" s="63" t="s">
        <v>4961</v>
      </c>
      <c r="K832" s="63" t="s">
        <v>1004</v>
      </c>
      <c r="L832" s="63" t="s">
        <v>1004</v>
      </c>
      <c r="M832" s="63"/>
    </row>
    <row r="833" spans="1:13" x14ac:dyDescent="0.25">
      <c r="A833" s="63" t="s">
        <v>956</v>
      </c>
      <c r="B833" s="63" t="s">
        <v>1235</v>
      </c>
      <c r="C833" s="63" t="s">
        <v>3485</v>
      </c>
      <c r="D833" s="63" t="s">
        <v>3486</v>
      </c>
      <c r="E833" s="63">
        <v>0</v>
      </c>
      <c r="F833" s="63">
        <v>77243</v>
      </c>
      <c r="G833" s="63" t="s">
        <v>44</v>
      </c>
      <c r="H833" s="63">
        <v>22</v>
      </c>
      <c r="I833" s="63">
        <v>116</v>
      </c>
      <c r="J833" s="63">
        <v>0</v>
      </c>
      <c r="K833" s="63" t="s">
        <v>960</v>
      </c>
      <c r="L833" s="63" t="s">
        <v>960</v>
      </c>
      <c r="M833" s="63" t="s">
        <v>964</v>
      </c>
    </row>
    <row r="834" spans="1:13" x14ac:dyDescent="0.25">
      <c r="A834" s="63" t="s">
        <v>956</v>
      </c>
      <c r="B834" s="63" t="s">
        <v>3018</v>
      </c>
      <c r="C834" s="63" t="s">
        <v>5324</v>
      </c>
      <c r="D834" s="63" t="s">
        <v>5325</v>
      </c>
      <c r="E834" s="63">
        <v>0</v>
      </c>
      <c r="F834" s="63">
        <v>77275</v>
      </c>
      <c r="G834" s="63" t="s">
        <v>44</v>
      </c>
      <c r="H834" s="63">
        <v>7</v>
      </c>
      <c r="I834" s="63">
        <v>335</v>
      </c>
      <c r="J834" s="63" t="s">
        <v>5326</v>
      </c>
      <c r="K834" s="63" t="s">
        <v>1004</v>
      </c>
      <c r="L834" s="63" t="s">
        <v>1004</v>
      </c>
      <c r="M834" s="63"/>
    </row>
    <row r="835" spans="1:13" x14ac:dyDescent="0.25">
      <c r="A835" s="63" t="s">
        <v>956</v>
      </c>
      <c r="B835" s="63" t="s">
        <v>1191</v>
      </c>
      <c r="C835" s="63" t="s">
        <v>2518</v>
      </c>
      <c r="D835" s="63" t="s">
        <v>2519</v>
      </c>
      <c r="E835" s="63">
        <v>0</v>
      </c>
      <c r="F835" s="63">
        <v>77289</v>
      </c>
      <c r="G835" s="63" t="s">
        <v>44</v>
      </c>
      <c r="H835" s="63">
        <v>19</v>
      </c>
      <c r="I835" s="63">
        <v>325</v>
      </c>
      <c r="J835" s="63" t="s">
        <v>2520</v>
      </c>
      <c r="K835" s="63" t="s">
        <v>1004</v>
      </c>
      <c r="L835" s="63" t="s">
        <v>960</v>
      </c>
      <c r="M835" s="63"/>
    </row>
    <row r="836" spans="1:13" x14ac:dyDescent="0.25">
      <c r="A836" s="63" t="s">
        <v>956</v>
      </c>
      <c r="B836" s="63" t="s">
        <v>4948</v>
      </c>
      <c r="C836" s="63" t="s">
        <v>4949</v>
      </c>
      <c r="D836" s="63" t="s">
        <v>4950</v>
      </c>
      <c r="E836" s="63">
        <v>0</v>
      </c>
      <c r="F836" s="63">
        <v>77309</v>
      </c>
      <c r="G836" s="63" t="s">
        <v>44</v>
      </c>
      <c r="H836" s="63">
        <v>7</v>
      </c>
      <c r="I836" s="63">
        <v>296</v>
      </c>
      <c r="J836" s="63" t="s">
        <v>4951</v>
      </c>
      <c r="K836" s="63" t="s">
        <v>1004</v>
      </c>
      <c r="L836" s="63" t="s">
        <v>1004</v>
      </c>
      <c r="M836" s="63"/>
    </row>
    <row r="837" spans="1:13" x14ac:dyDescent="0.25">
      <c r="A837" s="63" t="s">
        <v>956</v>
      </c>
      <c r="B837" s="63" t="s">
        <v>3500</v>
      </c>
      <c r="C837" s="63" t="s">
        <v>3501</v>
      </c>
      <c r="D837" s="63" t="s">
        <v>3502</v>
      </c>
      <c r="E837" s="63">
        <v>0</v>
      </c>
      <c r="F837" s="63">
        <v>77323</v>
      </c>
      <c r="G837" s="63" t="s">
        <v>44</v>
      </c>
      <c r="H837" s="63">
        <v>75</v>
      </c>
      <c r="I837" s="63">
        <v>313</v>
      </c>
      <c r="J837" s="63">
        <v>0</v>
      </c>
      <c r="K837" s="63" t="s">
        <v>960</v>
      </c>
      <c r="L837" s="63" t="s">
        <v>960</v>
      </c>
      <c r="M837" s="63"/>
    </row>
    <row r="838" spans="1:13" x14ac:dyDescent="0.25">
      <c r="A838" s="63" t="s">
        <v>956</v>
      </c>
      <c r="B838" s="63" t="s">
        <v>4210</v>
      </c>
      <c r="C838" s="63" t="s">
        <v>4589</v>
      </c>
      <c r="D838" s="63" t="s">
        <v>4590</v>
      </c>
      <c r="E838" s="63">
        <v>0</v>
      </c>
      <c r="F838" s="63">
        <v>77377</v>
      </c>
      <c r="G838" s="63" t="s">
        <v>44</v>
      </c>
      <c r="H838" s="63">
        <v>1</v>
      </c>
      <c r="I838" s="63">
        <v>55</v>
      </c>
      <c r="J838" s="63" t="s">
        <v>4591</v>
      </c>
      <c r="K838" s="63" t="s">
        <v>1004</v>
      </c>
      <c r="L838" s="63" t="s">
        <v>1004</v>
      </c>
      <c r="M838" s="63"/>
    </row>
    <row r="839" spans="1:13" x14ac:dyDescent="0.25">
      <c r="A839" s="63" t="s">
        <v>956</v>
      </c>
      <c r="B839" s="63" t="s">
        <v>961</v>
      </c>
      <c r="C839" s="63" t="s">
        <v>2927</v>
      </c>
      <c r="D839" s="63" t="s">
        <v>2928</v>
      </c>
      <c r="E839" s="63">
        <v>0</v>
      </c>
      <c r="F839" s="63">
        <v>77481</v>
      </c>
      <c r="G839" s="63" t="s">
        <v>18</v>
      </c>
      <c r="H839" s="63">
        <v>5</v>
      </c>
      <c r="I839" s="63">
        <v>6</v>
      </c>
      <c r="J839" s="63" t="s">
        <v>2929</v>
      </c>
      <c r="K839" s="63" t="s">
        <v>960</v>
      </c>
      <c r="L839" s="63" t="s">
        <v>960</v>
      </c>
      <c r="M839" s="63"/>
    </row>
    <row r="840" spans="1:13" x14ac:dyDescent="0.25">
      <c r="A840" s="63" t="s">
        <v>956</v>
      </c>
      <c r="B840" s="63" t="s">
        <v>2425</v>
      </c>
      <c r="C840" s="63" t="s">
        <v>3521</v>
      </c>
      <c r="D840" s="63" t="s">
        <v>3522</v>
      </c>
      <c r="E840" s="63">
        <v>0</v>
      </c>
      <c r="F840" s="63">
        <v>77736</v>
      </c>
      <c r="G840" s="63" t="s">
        <v>18</v>
      </c>
      <c r="H840" s="63">
        <v>87</v>
      </c>
      <c r="I840" s="63">
        <v>159</v>
      </c>
      <c r="J840" s="63">
        <v>0</v>
      </c>
      <c r="K840" s="63" t="s">
        <v>960</v>
      </c>
      <c r="L840" s="63" t="s">
        <v>960</v>
      </c>
      <c r="M840" s="63"/>
    </row>
    <row r="841" spans="1:13" x14ac:dyDescent="0.25">
      <c r="A841" s="63" t="s">
        <v>956</v>
      </c>
      <c r="B841" s="63" t="s">
        <v>4592</v>
      </c>
      <c r="C841" s="63" t="s">
        <v>4593</v>
      </c>
      <c r="D841" s="63" t="s">
        <v>4594</v>
      </c>
      <c r="E841" s="63">
        <v>0</v>
      </c>
      <c r="F841" s="63">
        <v>77747</v>
      </c>
      <c r="G841" s="63" t="s">
        <v>18</v>
      </c>
      <c r="H841" s="63">
        <v>3</v>
      </c>
      <c r="I841" s="63">
        <v>163</v>
      </c>
      <c r="J841" s="63" t="s">
        <v>4595</v>
      </c>
      <c r="K841" s="63" t="s">
        <v>1004</v>
      </c>
      <c r="L841" s="63" t="s">
        <v>1004</v>
      </c>
      <c r="M841" s="63"/>
    </row>
    <row r="842" spans="1:13" x14ac:dyDescent="0.25">
      <c r="A842" s="63" t="s">
        <v>956</v>
      </c>
      <c r="B842" s="63" t="s">
        <v>4068</v>
      </c>
      <c r="C842" s="63" t="s">
        <v>5327</v>
      </c>
      <c r="D842" s="63" t="s">
        <v>5328</v>
      </c>
      <c r="E842" s="63">
        <v>0</v>
      </c>
      <c r="F842" s="63">
        <v>77762</v>
      </c>
      <c r="G842" s="63" t="s">
        <v>18</v>
      </c>
      <c r="H842" s="63">
        <v>1</v>
      </c>
      <c r="I842" s="63">
        <v>168</v>
      </c>
      <c r="J842" s="63" t="s">
        <v>5329</v>
      </c>
      <c r="K842" s="63" t="s">
        <v>1004</v>
      </c>
      <c r="L842" s="63" t="s">
        <v>1004</v>
      </c>
      <c r="M842" s="63"/>
    </row>
    <row r="843" spans="1:13" x14ac:dyDescent="0.25">
      <c r="A843" s="63" t="s">
        <v>956</v>
      </c>
      <c r="B843" s="63" t="s">
        <v>3183</v>
      </c>
      <c r="C843" s="63" t="s">
        <v>3184</v>
      </c>
      <c r="D843" s="63" t="s">
        <v>3185</v>
      </c>
      <c r="E843" s="63">
        <v>0</v>
      </c>
      <c r="F843" s="63">
        <v>77776</v>
      </c>
      <c r="G843" s="63" t="s">
        <v>18</v>
      </c>
      <c r="H843" s="63">
        <v>26</v>
      </c>
      <c r="I843" s="63">
        <v>175</v>
      </c>
      <c r="J843" s="63">
        <v>0</v>
      </c>
      <c r="K843" s="63" t="s">
        <v>1004</v>
      </c>
      <c r="L843" s="63" t="s">
        <v>960</v>
      </c>
      <c r="M843" s="63"/>
    </row>
    <row r="844" spans="1:13" x14ac:dyDescent="0.25">
      <c r="A844" s="63" t="s">
        <v>956</v>
      </c>
      <c r="B844" s="63" t="s">
        <v>1038</v>
      </c>
      <c r="C844" s="63" t="s">
        <v>4596</v>
      </c>
      <c r="D844" s="63" t="s">
        <v>4597</v>
      </c>
      <c r="E844" s="63">
        <v>0</v>
      </c>
      <c r="F844" s="63">
        <v>77800</v>
      </c>
      <c r="G844" s="63" t="s">
        <v>18</v>
      </c>
      <c r="H844" s="63">
        <v>3</v>
      </c>
      <c r="I844" s="63">
        <v>50</v>
      </c>
      <c r="J844" s="63" t="s">
        <v>1442</v>
      </c>
      <c r="K844" s="63" t="s">
        <v>1004</v>
      </c>
      <c r="L844" s="63" t="s">
        <v>1004</v>
      </c>
      <c r="M844" s="63"/>
    </row>
    <row r="845" spans="1:13" x14ac:dyDescent="0.25">
      <c r="A845" s="63" t="s">
        <v>956</v>
      </c>
      <c r="B845" s="63" t="s">
        <v>1773</v>
      </c>
      <c r="C845" s="63" t="s">
        <v>4229</v>
      </c>
      <c r="D845" s="63" t="s">
        <v>4230</v>
      </c>
      <c r="E845" s="63">
        <v>0</v>
      </c>
      <c r="F845" s="63">
        <v>77819</v>
      </c>
      <c r="G845" s="63" t="s">
        <v>18</v>
      </c>
      <c r="H845" s="63">
        <v>5</v>
      </c>
      <c r="I845" s="63">
        <v>45</v>
      </c>
      <c r="J845" s="63" t="s">
        <v>4231</v>
      </c>
      <c r="K845" s="63" t="s">
        <v>1004</v>
      </c>
      <c r="L845" s="63" t="s">
        <v>1004</v>
      </c>
      <c r="M845" s="63"/>
    </row>
    <row r="846" spans="1:13" x14ac:dyDescent="0.25">
      <c r="A846" s="63" t="s">
        <v>956</v>
      </c>
      <c r="B846" s="63" t="s">
        <v>1058</v>
      </c>
      <c r="C846" s="63" t="s">
        <v>3523</v>
      </c>
      <c r="D846" s="63" t="s">
        <v>3524</v>
      </c>
      <c r="E846" s="63">
        <v>0</v>
      </c>
      <c r="F846" s="63">
        <v>78149</v>
      </c>
      <c r="G846" s="63" t="s">
        <v>18</v>
      </c>
      <c r="H846" s="63">
        <v>12</v>
      </c>
      <c r="I846" s="63">
        <v>20</v>
      </c>
      <c r="J846" s="63">
        <v>0</v>
      </c>
      <c r="K846" s="63" t="s">
        <v>960</v>
      </c>
      <c r="L846" s="63" t="s">
        <v>960</v>
      </c>
      <c r="M846" s="63" t="s">
        <v>964</v>
      </c>
    </row>
    <row r="847" spans="1:13" x14ac:dyDescent="0.25">
      <c r="A847" s="63" t="s">
        <v>956</v>
      </c>
      <c r="B847" s="63" t="s">
        <v>3369</v>
      </c>
      <c r="C847" s="63" t="s">
        <v>3370</v>
      </c>
      <c r="D847" s="63" t="s">
        <v>3371</v>
      </c>
      <c r="E847" s="63">
        <v>0</v>
      </c>
      <c r="F847" s="63">
        <v>78261</v>
      </c>
      <c r="G847" s="63" t="s">
        <v>18</v>
      </c>
      <c r="H847" s="63">
        <v>19</v>
      </c>
      <c r="I847" s="63">
        <v>115</v>
      </c>
      <c r="J847" s="63">
        <v>0</v>
      </c>
      <c r="K847" s="63" t="s">
        <v>1004</v>
      </c>
      <c r="L847" s="63" t="s">
        <v>960</v>
      </c>
      <c r="M847" s="63"/>
    </row>
    <row r="848" spans="1:13" x14ac:dyDescent="0.25">
      <c r="A848" s="63" t="s">
        <v>956</v>
      </c>
      <c r="B848" s="63" t="s">
        <v>1235</v>
      </c>
      <c r="C848" s="63" t="s">
        <v>3536</v>
      </c>
      <c r="D848" s="63" t="s">
        <v>3537</v>
      </c>
      <c r="E848" s="63">
        <v>0</v>
      </c>
      <c r="F848" s="63">
        <v>78274</v>
      </c>
      <c r="G848" s="63" t="s">
        <v>18</v>
      </c>
      <c r="H848" s="63">
        <v>36</v>
      </c>
      <c r="I848" s="63">
        <v>116</v>
      </c>
      <c r="J848" s="63">
        <v>0</v>
      </c>
      <c r="K848" s="63" t="s">
        <v>960</v>
      </c>
      <c r="L848" s="63" t="s">
        <v>960</v>
      </c>
      <c r="M848" s="63"/>
    </row>
    <row r="849" spans="1:13" x14ac:dyDescent="0.25">
      <c r="A849" s="63" t="s">
        <v>956</v>
      </c>
      <c r="B849" s="63" t="s">
        <v>4090</v>
      </c>
      <c r="C849" s="63" t="s">
        <v>4091</v>
      </c>
      <c r="D849" s="63" t="s">
        <v>4092</v>
      </c>
      <c r="E849" s="63">
        <v>0</v>
      </c>
      <c r="F849" s="63">
        <v>78292</v>
      </c>
      <c r="G849" s="63" t="s">
        <v>18</v>
      </c>
      <c r="H849" s="63">
        <v>6</v>
      </c>
      <c r="I849" s="63">
        <v>117</v>
      </c>
      <c r="J849" s="63" t="s">
        <v>4093</v>
      </c>
      <c r="K849" s="63" t="s">
        <v>1004</v>
      </c>
      <c r="L849" s="63" t="s">
        <v>1004</v>
      </c>
      <c r="M849" s="63"/>
    </row>
    <row r="850" spans="1:13" x14ac:dyDescent="0.25">
      <c r="A850" s="63" t="s">
        <v>956</v>
      </c>
      <c r="B850" s="63" t="s">
        <v>3025</v>
      </c>
      <c r="C850" s="63" t="s">
        <v>3568</v>
      </c>
      <c r="D850" s="63" t="s">
        <v>3569</v>
      </c>
      <c r="E850" s="63">
        <v>0</v>
      </c>
      <c r="F850" s="63">
        <v>78311</v>
      </c>
      <c r="G850" s="63" t="s">
        <v>18</v>
      </c>
      <c r="H850" s="63">
        <v>14</v>
      </c>
      <c r="I850" s="63">
        <v>123</v>
      </c>
      <c r="J850" s="63" t="s">
        <v>3570</v>
      </c>
      <c r="K850" s="63" t="s">
        <v>1004</v>
      </c>
      <c r="L850" s="63" t="s">
        <v>960</v>
      </c>
      <c r="M850" s="63"/>
    </row>
    <row r="851" spans="1:13" x14ac:dyDescent="0.25">
      <c r="A851" s="63" t="s">
        <v>956</v>
      </c>
      <c r="B851" s="63" t="s">
        <v>2166</v>
      </c>
      <c r="C851" s="63" t="s">
        <v>4598</v>
      </c>
      <c r="D851" s="63" t="s">
        <v>4599</v>
      </c>
      <c r="E851" s="63">
        <v>0</v>
      </c>
      <c r="F851" s="63">
        <v>78357</v>
      </c>
      <c r="G851" s="63" t="s">
        <v>18</v>
      </c>
      <c r="H851" s="63">
        <v>3</v>
      </c>
      <c r="I851" s="63">
        <v>87</v>
      </c>
      <c r="J851" s="63" t="s">
        <v>4600</v>
      </c>
      <c r="K851" s="63" t="s">
        <v>1004</v>
      </c>
      <c r="L851" s="63" t="s">
        <v>1004</v>
      </c>
      <c r="M851" s="63"/>
    </row>
    <row r="852" spans="1:13" x14ac:dyDescent="0.25">
      <c r="A852" s="63" t="s">
        <v>956</v>
      </c>
      <c r="B852" s="63" t="s">
        <v>1701</v>
      </c>
      <c r="C852" s="63" t="s">
        <v>3546</v>
      </c>
      <c r="D852" s="63" t="s">
        <v>3547</v>
      </c>
      <c r="E852" s="63">
        <v>0</v>
      </c>
      <c r="F852" s="63">
        <v>78375</v>
      </c>
      <c r="G852" s="63" t="s">
        <v>18</v>
      </c>
      <c r="H852" s="63">
        <v>6</v>
      </c>
      <c r="I852" s="63">
        <v>72</v>
      </c>
      <c r="J852" s="63" t="s">
        <v>4094</v>
      </c>
      <c r="K852" s="63" t="s">
        <v>1004</v>
      </c>
      <c r="L852" s="63" t="s">
        <v>1004</v>
      </c>
      <c r="M852" s="63"/>
    </row>
    <row r="853" spans="1:13" x14ac:dyDescent="0.25">
      <c r="A853" s="63" t="s">
        <v>956</v>
      </c>
      <c r="B853" s="63" t="s">
        <v>1701</v>
      </c>
      <c r="C853" s="63" t="s">
        <v>3546</v>
      </c>
      <c r="D853" s="63" t="s">
        <v>3547</v>
      </c>
      <c r="E853" s="63">
        <v>0</v>
      </c>
      <c r="F853" s="63">
        <v>78381</v>
      </c>
      <c r="G853" s="63" t="s">
        <v>18</v>
      </c>
      <c r="H853" s="63">
        <v>7</v>
      </c>
      <c r="I853" s="63">
        <v>72</v>
      </c>
      <c r="J853" s="63" t="s">
        <v>3992</v>
      </c>
      <c r="K853" s="63" t="s">
        <v>1004</v>
      </c>
      <c r="L853" s="63" t="s">
        <v>1004</v>
      </c>
      <c r="M853" s="63"/>
    </row>
    <row r="854" spans="1:13" x14ac:dyDescent="0.25">
      <c r="A854" s="63" t="s">
        <v>956</v>
      </c>
      <c r="B854" s="63" t="s">
        <v>1701</v>
      </c>
      <c r="C854" s="63" t="s">
        <v>3546</v>
      </c>
      <c r="D854" s="63" t="s">
        <v>3547</v>
      </c>
      <c r="E854" s="63">
        <v>0</v>
      </c>
      <c r="F854" s="63">
        <v>78389</v>
      </c>
      <c r="G854" s="63" t="s">
        <v>18</v>
      </c>
      <c r="H854" s="63">
        <v>20</v>
      </c>
      <c r="I854" s="63">
        <v>72</v>
      </c>
      <c r="J854" s="63">
        <v>0</v>
      </c>
      <c r="K854" s="63" t="s">
        <v>960</v>
      </c>
      <c r="L854" s="63" t="s">
        <v>960</v>
      </c>
      <c r="M854" s="63"/>
    </row>
    <row r="855" spans="1:13" x14ac:dyDescent="0.25">
      <c r="A855" s="63" t="s">
        <v>956</v>
      </c>
      <c r="B855" s="63" t="s">
        <v>983</v>
      </c>
      <c r="C855" s="63" t="s">
        <v>1049</v>
      </c>
      <c r="D855" s="63" t="s">
        <v>1030</v>
      </c>
      <c r="E855" s="63">
        <v>0</v>
      </c>
      <c r="F855" s="63">
        <v>78551</v>
      </c>
      <c r="G855" s="63" t="s">
        <v>18</v>
      </c>
      <c r="H855" s="63">
        <v>4</v>
      </c>
      <c r="I855" s="63">
        <v>4</v>
      </c>
      <c r="J855" s="63" t="s">
        <v>203</v>
      </c>
      <c r="K855" s="63" t="s">
        <v>960</v>
      </c>
      <c r="L855" s="63" t="s">
        <v>960</v>
      </c>
      <c r="M855" s="63"/>
    </row>
    <row r="856" spans="1:13" x14ac:dyDescent="0.25">
      <c r="A856" s="63" t="s">
        <v>956</v>
      </c>
      <c r="B856" s="63" t="s">
        <v>1030</v>
      </c>
      <c r="C856" s="63" t="s">
        <v>2435</v>
      </c>
      <c r="D856" s="63" t="s">
        <v>2436</v>
      </c>
      <c r="E856" s="63">
        <v>0</v>
      </c>
      <c r="F856" s="63">
        <v>78785</v>
      </c>
      <c r="G856" s="63" t="s">
        <v>44</v>
      </c>
      <c r="H856" s="63">
        <v>1</v>
      </c>
      <c r="I856" s="63">
        <v>16</v>
      </c>
      <c r="J856" s="63" t="s">
        <v>1928</v>
      </c>
      <c r="K856" s="63" t="s">
        <v>1004</v>
      </c>
      <c r="L856" s="63" t="s">
        <v>1004</v>
      </c>
      <c r="M856" s="63"/>
    </row>
    <row r="857" spans="1:13" x14ac:dyDescent="0.25">
      <c r="A857" s="63" t="s">
        <v>956</v>
      </c>
      <c r="B857" s="63" t="s">
        <v>3021</v>
      </c>
      <c r="C857" s="63" t="s">
        <v>3022</v>
      </c>
      <c r="D857" s="63" t="s">
        <v>3023</v>
      </c>
      <c r="E857" s="63">
        <v>0</v>
      </c>
      <c r="F857" s="63">
        <v>78837</v>
      </c>
      <c r="G857" s="63" t="s">
        <v>44</v>
      </c>
      <c r="H857" s="63">
        <v>2</v>
      </c>
      <c r="I857" s="63">
        <v>93</v>
      </c>
      <c r="J857" s="63" t="s">
        <v>3024</v>
      </c>
      <c r="K857" s="63" t="s">
        <v>1004</v>
      </c>
      <c r="L857" s="63" t="s">
        <v>1004</v>
      </c>
      <c r="M857" s="63"/>
    </row>
    <row r="858" spans="1:13" x14ac:dyDescent="0.25">
      <c r="A858" s="63" t="s">
        <v>956</v>
      </c>
      <c r="B858" s="63" t="s">
        <v>2610</v>
      </c>
      <c r="C858" s="63" t="s">
        <v>4962</v>
      </c>
      <c r="D858" s="63" t="s">
        <v>4963</v>
      </c>
      <c r="E858" s="63">
        <v>0</v>
      </c>
      <c r="F858" s="63">
        <v>78865</v>
      </c>
      <c r="G858" s="63" t="s">
        <v>44</v>
      </c>
      <c r="H858" s="63">
        <v>2</v>
      </c>
      <c r="I858" s="63">
        <v>102</v>
      </c>
      <c r="J858" s="63" t="s">
        <v>4890</v>
      </c>
      <c r="K858" s="63" t="s">
        <v>1004</v>
      </c>
      <c r="L858" s="63" t="s">
        <v>1004</v>
      </c>
      <c r="M858" s="63"/>
    </row>
    <row r="859" spans="1:13" x14ac:dyDescent="0.25">
      <c r="A859" s="63" t="s">
        <v>956</v>
      </c>
      <c r="B859" s="63" t="s">
        <v>4095</v>
      </c>
      <c r="C859" s="63" t="s">
        <v>4096</v>
      </c>
      <c r="D859" s="63" t="s">
        <v>4097</v>
      </c>
      <c r="E859" s="63">
        <v>0</v>
      </c>
      <c r="F859" s="63">
        <v>78901</v>
      </c>
      <c r="G859" s="63" t="s">
        <v>44</v>
      </c>
      <c r="H859" s="63">
        <v>1</v>
      </c>
      <c r="I859" s="63">
        <v>135</v>
      </c>
      <c r="J859" s="63" t="s">
        <v>4098</v>
      </c>
      <c r="K859" s="63" t="s">
        <v>1004</v>
      </c>
      <c r="L859" s="63" t="s">
        <v>1004</v>
      </c>
      <c r="M859" s="63"/>
    </row>
    <row r="860" spans="1:13" x14ac:dyDescent="0.25">
      <c r="A860" s="63" t="s">
        <v>956</v>
      </c>
      <c r="B860" s="63" t="s">
        <v>3025</v>
      </c>
      <c r="C860" s="63" t="s">
        <v>3026</v>
      </c>
      <c r="D860" s="63" t="s">
        <v>3027</v>
      </c>
      <c r="E860" s="63">
        <v>0</v>
      </c>
      <c r="F860" s="63">
        <v>78927</v>
      </c>
      <c r="G860" s="63" t="s">
        <v>44</v>
      </c>
      <c r="H860" s="63">
        <v>4</v>
      </c>
      <c r="I860" s="63">
        <v>123</v>
      </c>
      <c r="J860" s="63" t="s">
        <v>3028</v>
      </c>
      <c r="K860" s="63" t="s">
        <v>1004</v>
      </c>
      <c r="L860" s="63" t="s">
        <v>1004</v>
      </c>
      <c r="M860" s="63"/>
    </row>
    <row r="861" spans="1:13" x14ac:dyDescent="0.25">
      <c r="A861" s="63" t="s">
        <v>956</v>
      </c>
      <c r="B861" s="63" t="s">
        <v>2631</v>
      </c>
      <c r="C861" s="63" t="s">
        <v>4964</v>
      </c>
      <c r="D861" s="63" t="s">
        <v>4965</v>
      </c>
      <c r="E861" s="63">
        <v>0</v>
      </c>
      <c r="F861" s="63">
        <v>78943</v>
      </c>
      <c r="G861" s="63" t="s">
        <v>44</v>
      </c>
      <c r="H861" s="63">
        <v>2</v>
      </c>
      <c r="I861" s="63">
        <v>114</v>
      </c>
      <c r="J861" s="63" t="s">
        <v>4854</v>
      </c>
      <c r="K861" s="63" t="s">
        <v>1004</v>
      </c>
      <c r="L861" s="63" t="s">
        <v>1004</v>
      </c>
      <c r="M861" s="63"/>
    </row>
    <row r="862" spans="1:13" x14ac:dyDescent="0.25">
      <c r="A862" s="63" t="s">
        <v>956</v>
      </c>
      <c r="B862" s="63" t="s">
        <v>1406</v>
      </c>
      <c r="C862" s="63" t="s">
        <v>3565</v>
      </c>
      <c r="D862" s="63" t="s">
        <v>3566</v>
      </c>
      <c r="E862" s="63">
        <v>0</v>
      </c>
      <c r="F862" s="63">
        <v>79129</v>
      </c>
      <c r="G862" s="63" t="s">
        <v>44</v>
      </c>
      <c r="H862" s="63">
        <v>9</v>
      </c>
      <c r="I862" s="63">
        <v>17</v>
      </c>
      <c r="J862" s="63" t="s">
        <v>3567</v>
      </c>
      <c r="K862" s="63" t="s">
        <v>960</v>
      </c>
      <c r="L862" s="63" t="s">
        <v>960</v>
      </c>
      <c r="M862" s="63"/>
    </row>
    <row r="863" spans="1:13" x14ac:dyDescent="0.25">
      <c r="A863" s="63" t="s">
        <v>956</v>
      </c>
      <c r="B863" s="63" t="s">
        <v>1652</v>
      </c>
      <c r="C863" s="63" t="s">
        <v>2239</v>
      </c>
      <c r="D863" s="63" t="s">
        <v>2240</v>
      </c>
      <c r="E863" s="63">
        <v>0</v>
      </c>
      <c r="F863" s="63">
        <v>79736</v>
      </c>
      <c r="G863" s="63" t="s">
        <v>18</v>
      </c>
      <c r="H863" s="63">
        <v>3</v>
      </c>
      <c r="I863" s="63">
        <v>3</v>
      </c>
      <c r="J863" s="63" t="s">
        <v>2241</v>
      </c>
      <c r="K863" s="63" t="s">
        <v>960</v>
      </c>
      <c r="L863" s="63" t="s">
        <v>960</v>
      </c>
      <c r="M863" s="63"/>
    </row>
    <row r="864" spans="1:13" x14ac:dyDescent="0.25">
      <c r="A864" s="63" t="s">
        <v>956</v>
      </c>
      <c r="B864" s="63" t="s">
        <v>1957</v>
      </c>
      <c r="C864" s="63" t="s">
        <v>3604</v>
      </c>
      <c r="D864" s="63" t="s">
        <v>3605</v>
      </c>
      <c r="E864" s="63">
        <v>0</v>
      </c>
      <c r="F864" s="63">
        <v>80208</v>
      </c>
      <c r="G864" s="63" t="s">
        <v>18</v>
      </c>
      <c r="H864" s="63">
        <v>41</v>
      </c>
      <c r="I864" s="63">
        <v>49</v>
      </c>
      <c r="J864" s="63">
        <v>0</v>
      </c>
      <c r="K864" s="63" t="s">
        <v>960</v>
      </c>
      <c r="L864" s="63" t="s">
        <v>960</v>
      </c>
      <c r="M864" s="63" t="s">
        <v>964</v>
      </c>
    </row>
    <row r="865" spans="1:13" x14ac:dyDescent="0.25">
      <c r="A865" s="63" t="s">
        <v>956</v>
      </c>
      <c r="B865" s="63" t="s">
        <v>1957</v>
      </c>
      <c r="C865" s="63" t="s">
        <v>4232</v>
      </c>
      <c r="D865" s="63" t="s">
        <v>3605</v>
      </c>
      <c r="E865" s="63">
        <v>0</v>
      </c>
      <c r="F865" s="63">
        <v>80240</v>
      </c>
      <c r="G865" s="63" t="s">
        <v>18</v>
      </c>
      <c r="H865" s="63">
        <v>5</v>
      </c>
      <c r="I865" s="63">
        <v>49</v>
      </c>
      <c r="J865" s="63" t="s">
        <v>357</v>
      </c>
      <c r="K865" s="63" t="s">
        <v>1004</v>
      </c>
      <c r="L865" s="63" t="s">
        <v>1004</v>
      </c>
      <c r="M865" s="63"/>
    </row>
    <row r="866" spans="1:13" x14ac:dyDescent="0.25">
      <c r="A866" s="63" t="s">
        <v>956</v>
      </c>
      <c r="B866" s="63" t="s">
        <v>1599</v>
      </c>
      <c r="C866" s="63" t="s">
        <v>1609</v>
      </c>
      <c r="D866" s="63" t="s">
        <v>1969</v>
      </c>
      <c r="E866" s="63">
        <v>0</v>
      </c>
      <c r="F866" s="63">
        <v>80340</v>
      </c>
      <c r="G866" s="63" t="s">
        <v>18</v>
      </c>
      <c r="H866" s="63">
        <v>1</v>
      </c>
      <c r="I866" s="63">
        <v>5</v>
      </c>
      <c r="J866" s="63" t="s">
        <v>1970</v>
      </c>
      <c r="K866" s="63" t="s">
        <v>1004</v>
      </c>
      <c r="L866" s="63" t="s">
        <v>1004</v>
      </c>
      <c r="M866" s="63"/>
    </row>
    <row r="867" spans="1:13" x14ac:dyDescent="0.25">
      <c r="A867" s="63" t="s">
        <v>956</v>
      </c>
      <c r="B867" s="63" t="s">
        <v>1599</v>
      </c>
      <c r="C867" s="63" t="s">
        <v>1609</v>
      </c>
      <c r="D867" s="63" t="s">
        <v>1610</v>
      </c>
      <c r="E867" s="63">
        <v>0</v>
      </c>
      <c r="F867" s="63">
        <v>80349</v>
      </c>
      <c r="G867" s="63" t="s">
        <v>18</v>
      </c>
      <c r="H867" s="63">
        <v>2</v>
      </c>
      <c r="I867" s="63">
        <v>5</v>
      </c>
      <c r="J867" s="63" t="s">
        <v>1602</v>
      </c>
      <c r="K867" s="63" t="s">
        <v>960</v>
      </c>
      <c r="L867" s="63" t="s">
        <v>1004</v>
      </c>
      <c r="M867" s="63"/>
    </row>
    <row r="868" spans="1:13" x14ac:dyDescent="0.25">
      <c r="A868" s="63" t="s">
        <v>956</v>
      </c>
      <c r="B868" s="63" t="s">
        <v>1019</v>
      </c>
      <c r="C868" s="63" t="s">
        <v>3613</v>
      </c>
      <c r="D868" s="63" t="s">
        <v>3614</v>
      </c>
      <c r="E868" s="63">
        <v>0</v>
      </c>
      <c r="F868" s="63">
        <v>80981</v>
      </c>
      <c r="G868" s="63" t="s">
        <v>44</v>
      </c>
      <c r="H868" s="63">
        <v>17</v>
      </c>
      <c r="I868" s="63">
        <v>28</v>
      </c>
      <c r="J868" s="63">
        <v>0</v>
      </c>
      <c r="K868" s="63" t="s">
        <v>960</v>
      </c>
      <c r="L868" s="63" t="s">
        <v>960</v>
      </c>
      <c r="M868" s="63"/>
    </row>
    <row r="869" spans="1:13" x14ac:dyDescent="0.25">
      <c r="A869" s="63" t="s">
        <v>956</v>
      </c>
      <c r="B869" s="63" t="s">
        <v>1156</v>
      </c>
      <c r="C869" s="63" t="s">
        <v>3615</v>
      </c>
      <c r="D869" s="63" t="s">
        <v>3616</v>
      </c>
      <c r="E869" s="63">
        <v>0</v>
      </c>
      <c r="F869" s="63">
        <v>81247</v>
      </c>
      <c r="G869" s="63" t="s">
        <v>18</v>
      </c>
      <c r="H869" s="63">
        <v>7</v>
      </c>
      <c r="I869" s="63">
        <v>14</v>
      </c>
      <c r="J869" s="63" t="s">
        <v>1403</v>
      </c>
      <c r="K869" s="63" t="s">
        <v>960</v>
      </c>
      <c r="L869" s="63" t="s">
        <v>960</v>
      </c>
      <c r="M869" s="63"/>
    </row>
    <row r="870" spans="1:13" x14ac:dyDescent="0.25">
      <c r="A870" s="63" t="s">
        <v>956</v>
      </c>
      <c r="B870" s="63" t="s">
        <v>1361</v>
      </c>
      <c r="C870" s="63" t="s">
        <v>5334</v>
      </c>
      <c r="D870" s="63" t="s">
        <v>5335</v>
      </c>
      <c r="E870" s="63">
        <v>0</v>
      </c>
      <c r="F870" s="63">
        <v>81297</v>
      </c>
      <c r="G870" s="63" t="s">
        <v>18</v>
      </c>
      <c r="H870" s="63">
        <v>1</v>
      </c>
      <c r="I870" s="63">
        <v>15</v>
      </c>
      <c r="J870" s="63" t="s">
        <v>2032</v>
      </c>
      <c r="K870" s="63" t="s">
        <v>1004</v>
      </c>
      <c r="L870" s="63" t="s">
        <v>1004</v>
      </c>
      <c r="M870" s="63"/>
    </row>
    <row r="871" spans="1:13" x14ac:dyDescent="0.25">
      <c r="A871" s="63" t="s">
        <v>956</v>
      </c>
      <c r="B871" s="63" t="s">
        <v>1652</v>
      </c>
      <c r="C871" s="63" t="s">
        <v>5140</v>
      </c>
      <c r="D871" s="63" t="s">
        <v>1876</v>
      </c>
      <c r="E871" s="63">
        <v>0</v>
      </c>
      <c r="F871" s="63">
        <v>81375</v>
      </c>
      <c r="G871" s="63" t="s">
        <v>18</v>
      </c>
      <c r="H871" s="63">
        <v>1</v>
      </c>
      <c r="I871" s="63">
        <v>3</v>
      </c>
      <c r="J871" s="63" t="s">
        <v>1877</v>
      </c>
      <c r="K871" s="63" t="s">
        <v>960</v>
      </c>
      <c r="L871" s="63" t="s">
        <v>1004</v>
      </c>
      <c r="M871" s="63"/>
    </row>
    <row r="872" spans="1:13" x14ac:dyDescent="0.25">
      <c r="A872" s="63" t="s">
        <v>956</v>
      </c>
      <c r="B872" s="63" t="s">
        <v>983</v>
      </c>
      <c r="C872" s="63" t="s">
        <v>1543</v>
      </c>
      <c r="D872" s="63" t="s">
        <v>1544</v>
      </c>
      <c r="E872" s="63">
        <v>0</v>
      </c>
      <c r="F872" s="63">
        <v>81921</v>
      </c>
      <c r="G872" s="63" t="s">
        <v>44</v>
      </c>
      <c r="H872" s="63">
        <v>1</v>
      </c>
      <c r="I872" s="63">
        <v>4</v>
      </c>
      <c r="J872" s="63" t="s">
        <v>353</v>
      </c>
      <c r="K872" s="63" t="s">
        <v>1004</v>
      </c>
      <c r="L872" s="63" t="s">
        <v>1004</v>
      </c>
      <c r="M872" s="63"/>
    </row>
    <row r="873" spans="1:13" x14ac:dyDescent="0.25">
      <c r="A873" s="63" t="s">
        <v>956</v>
      </c>
      <c r="B873" s="63" t="s">
        <v>1529</v>
      </c>
      <c r="C873" s="63" t="s">
        <v>1849</v>
      </c>
      <c r="D873" s="63" t="s">
        <v>1850</v>
      </c>
      <c r="E873" s="63">
        <v>0</v>
      </c>
      <c r="F873" s="63">
        <v>82143</v>
      </c>
      <c r="G873" s="63" t="s">
        <v>18</v>
      </c>
      <c r="H873" s="63">
        <v>1</v>
      </c>
      <c r="I873" s="63">
        <v>2</v>
      </c>
      <c r="J873" s="63" t="s">
        <v>349</v>
      </c>
      <c r="K873" s="63" t="s">
        <v>960</v>
      </c>
      <c r="L873" s="63" t="s">
        <v>1004</v>
      </c>
      <c r="M873" s="63"/>
    </row>
    <row r="874" spans="1:13" x14ac:dyDescent="0.25">
      <c r="A874" s="63" t="s">
        <v>956</v>
      </c>
      <c r="B874" s="63" t="s">
        <v>3041</v>
      </c>
      <c r="C874" s="63" t="s">
        <v>3042</v>
      </c>
      <c r="D874" s="63" t="s">
        <v>3043</v>
      </c>
      <c r="E874" s="63">
        <v>0</v>
      </c>
      <c r="F874" s="63">
        <v>82706</v>
      </c>
      <c r="G874" s="63" t="s">
        <v>18</v>
      </c>
      <c r="H874" s="63">
        <v>73</v>
      </c>
      <c r="I874" s="63">
        <v>151</v>
      </c>
      <c r="J874" s="63">
        <v>0</v>
      </c>
      <c r="K874" s="63" t="s">
        <v>960</v>
      </c>
      <c r="L874" s="63" t="s">
        <v>960</v>
      </c>
      <c r="M874" s="63"/>
    </row>
    <row r="875" spans="1:13" x14ac:dyDescent="0.25">
      <c r="A875" s="63" t="s">
        <v>956</v>
      </c>
      <c r="B875" s="63" t="s">
        <v>3041</v>
      </c>
      <c r="C875" s="63" t="s">
        <v>3042</v>
      </c>
      <c r="D875" s="63" t="s">
        <v>3043</v>
      </c>
      <c r="E875" s="63">
        <v>0</v>
      </c>
      <c r="F875" s="63">
        <v>82710</v>
      </c>
      <c r="G875" s="63" t="s">
        <v>18</v>
      </c>
      <c r="H875" s="63">
        <v>33</v>
      </c>
      <c r="I875" s="63">
        <v>151</v>
      </c>
      <c r="J875" s="63">
        <v>0</v>
      </c>
      <c r="K875" s="63" t="s">
        <v>1004</v>
      </c>
      <c r="L875" s="63" t="s">
        <v>960</v>
      </c>
      <c r="M875" s="63"/>
    </row>
    <row r="876" spans="1:13" x14ac:dyDescent="0.25">
      <c r="A876" s="63" t="s">
        <v>956</v>
      </c>
      <c r="B876" s="63" t="s">
        <v>3041</v>
      </c>
      <c r="C876" s="63" t="s">
        <v>3042</v>
      </c>
      <c r="D876" s="63" t="s">
        <v>3043</v>
      </c>
      <c r="E876" s="63">
        <v>0</v>
      </c>
      <c r="F876" s="63">
        <v>82719</v>
      </c>
      <c r="G876" s="63" t="s">
        <v>18</v>
      </c>
      <c r="H876" s="63">
        <v>2</v>
      </c>
      <c r="I876" s="63">
        <v>151</v>
      </c>
      <c r="J876" s="63" t="s">
        <v>4966</v>
      </c>
      <c r="K876" s="63" t="s">
        <v>1004</v>
      </c>
      <c r="L876" s="63" t="s">
        <v>1004</v>
      </c>
      <c r="M876" s="63"/>
    </row>
    <row r="877" spans="1:13" x14ac:dyDescent="0.25">
      <c r="A877" s="63" t="s">
        <v>956</v>
      </c>
      <c r="B877" s="63" t="s">
        <v>961</v>
      </c>
      <c r="C877" s="63" t="s">
        <v>1534</v>
      </c>
      <c r="D877" s="63" t="s">
        <v>1535</v>
      </c>
      <c r="E877" s="63">
        <v>0</v>
      </c>
      <c r="F877" s="63">
        <v>83066</v>
      </c>
      <c r="G877" s="63" t="s">
        <v>18</v>
      </c>
      <c r="H877" s="63">
        <v>2</v>
      </c>
      <c r="I877" s="63">
        <v>6</v>
      </c>
      <c r="J877" s="63" t="s">
        <v>34</v>
      </c>
      <c r="K877" s="63" t="s">
        <v>960</v>
      </c>
      <c r="L877" s="63" t="s">
        <v>1004</v>
      </c>
      <c r="M877" s="63"/>
    </row>
    <row r="878" spans="1:13" x14ac:dyDescent="0.25">
      <c r="A878" s="63" t="s">
        <v>956</v>
      </c>
      <c r="B878" s="63" t="s">
        <v>1580</v>
      </c>
      <c r="C878" s="63" t="s">
        <v>4601</v>
      </c>
      <c r="D878" s="63" t="s">
        <v>4602</v>
      </c>
      <c r="E878" s="63">
        <v>0</v>
      </c>
      <c r="F878" s="63">
        <v>83526</v>
      </c>
      <c r="G878" s="63" t="s">
        <v>44</v>
      </c>
      <c r="H878" s="63">
        <v>2</v>
      </c>
      <c r="I878" s="63">
        <v>9</v>
      </c>
      <c r="J878" s="63" t="s">
        <v>1583</v>
      </c>
      <c r="K878" s="63" t="s">
        <v>1004</v>
      </c>
      <c r="L878" s="63" t="s">
        <v>1004</v>
      </c>
      <c r="M878" s="63"/>
    </row>
    <row r="879" spans="1:13" x14ac:dyDescent="0.25">
      <c r="A879" s="63" t="s">
        <v>956</v>
      </c>
      <c r="B879" s="63" t="s">
        <v>1580</v>
      </c>
      <c r="C879" s="63" t="s">
        <v>4601</v>
      </c>
      <c r="D879" s="63" t="s">
        <v>4602</v>
      </c>
      <c r="E879" s="63">
        <v>0</v>
      </c>
      <c r="F879" s="63">
        <v>83540</v>
      </c>
      <c r="G879" s="63" t="s">
        <v>44</v>
      </c>
      <c r="H879" s="63">
        <v>2</v>
      </c>
      <c r="I879" s="63">
        <v>9</v>
      </c>
      <c r="J879" s="63" t="s">
        <v>1583</v>
      </c>
      <c r="K879" s="63" t="s">
        <v>960</v>
      </c>
      <c r="L879" s="63" t="s">
        <v>1004</v>
      </c>
      <c r="M879" s="63"/>
    </row>
    <row r="880" spans="1:13" x14ac:dyDescent="0.25">
      <c r="A880" s="63" t="s">
        <v>956</v>
      </c>
      <c r="B880" s="63" t="s">
        <v>983</v>
      </c>
      <c r="C880" s="63" t="s">
        <v>1543</v>
      </c>
      <c r="D880" s="63" t="s">
        <v>1544</v>
      </c>
      <c r="E880" s="63">
        <v>0</v>
      </c>
      <c r="F880" s="63">
        <v>83788</v>
      </c>
      <c r="G880" s="63" t="s">
        <v>18</v>
      </c>
      <c r="H880" s="63">
        <v>2</v>
      </c>
      <c r="I880" s="63">
        <v>4</v>
      </c>
      <c r="J880" s="63" t="s">
        <v>162</v>
      </c>
      <c r="K880" s="63" t="s">
        <v>960</v>
      </c>
      <c r="L880" s="63" t="s">
        <v>1004</v>
      </c>
      <c r="M880" s="63"/>
    </row>
    <row r="881" spans="1:13" x14ac:dyDescent="0.25">
      <c r="A881" s="63" t="s">
        <v>956</v>
      </c>
      <c r="B881" s="63" t="s">
        <v>1529</v>
      </c>
      <c r="C881" s="63" t="s">
        <v>1849</v>
      </c>
      <c r="D881" s="63" t="s">
        <v>1850</v>
      </c>
      <c r="E881" s="63">
        <v>0</v>
      </c>
      <c r="F881" s="63">
        <v>83954</v>
      </c>
      <c r="G881" s="63" t="s">
        <v>44</v>
      </c>
      <c r="H881" s="63">
        <v>1</v>
      </c>
      <c r="I881" s="63">
        <v>2</v>
      </c>
      <c r="J881" s="63" t="s">
        <v>349</v>
      </c>
      <c r="K881" s="63" t="s">
        <v>960</v>
      </c>
      <c r="L881" s="63" t="s">
        <v>1004</v>
      </c>
      <c r="M881" s="63"/>
    </row>
    <row r="882" spans="1:13" x14ac:dyDescent="0.25">
      <c r="A882" s="63" t="s">
        <v>956</v>
      </c>
      <c r="B882" s="63" t="s">
        <v>1599</v>
      </c>
      <c r="C882" s="63" t="s">
        <v>3205</v>
      </c>
      <c r="D882" s="63" t="s">
        <v>3206</v>
      </c>
      <c r="E882" s="63">
        <v>0</v>
      </c>
      <c r="F882" s="63">
        <v>84012</v>
      </c>
      <c r="G882" s="63" t="s">
        <v>18</v>
      </c>
      <c r="H882" s="63">
        <v>4</v>
      </c>
      <c r="I882" s="63">
        <v>5</v>
      </c>
      <c r="J882" s="63" t="s">
        <v>3207</v>
      </c>
      <c r="K882" s="63" t="s">
        <v>960</v>
      </c>
      <c r="L882" s="63" t="s">
        <v>960</v>
      </c>
      <c r="M882" s="63"/>
    </row>
    <row r="883" spans="1:13" x14ac:dyDescent="0.25">
      <c r="A883" s="63" t="s">
        <v>956</v>
      </c>
      <c r="B883" s="63" t="s">
        <v>1013</v>
      </c>
      <c r="C883" s="63" t="s">
        <v>1732</v>
      </c>
      <c r="D883" s="63" t="s">
        <v>1733</v>
      </c>
      <c r="E883" s="63">
        <v>0</v>
      </c>
      <c r="F883" s="63">
        <v>84209</v>
      </c>
      <c r="G883" s="63" t="s">
        <v>44</v>
      </c>
      <c r="H883" s="63">
        <v>2</v>
      </c>
      <c r="I883" s="63">
        <v>8</v>
      </c>
      <c r="J883" s="63" t="s">
        <v>85</v>
      </c>
      <c r="K883" s="63" t="s">
        <v>960</v>
      </c>
      <c r="L883" s="63" t="s">
        <v>1004</v>
      </c>
      <c r="M883" s="63"/>
    </row>
    <row r="884" spans="1:13" x14ac:dyDescent="0.25">
      <c r="A884" s="63" t="s">
        <v>956</v>
      </c>
      <c r="B884" s="63" t="s">
        <v>1013</v>
      </c>
      <c r="C884" s="63" t="s">
        <v>1984</v>
      </c>
      <c r="D884" s="63" t="s">
        <v>1985</v>
      </c>
      <c r="E884" s="63">
        <v>0</v>
      </c>
      <c r="F884" s="63">
        <v>84235</v>
      </c>
      <c r="G884" s="63" t="s">
        <v>44</v>
      </c>
      <c r="H884" s="63">
        <v>1</v>
      </c>
      <c r="I884" s="63">
        <v>8</v>
      </c>
      <c r="J884" s="63" t="s">
        <v>1873</v>
      </c>
      <c r="K884" s="63" t="s">
        <v>1004</v>
      </c>
      <c r="L884" s="63" t="s">
        <v>1004</v>
      </c>
      <c r="M884" s="63"/>
    </row>
    <row r="885" spans="1:13" x14ac:dyDescent="0.25">
      <c r="A885" s="63" t="s">
        <v>956</v>
      </c>
      <c r="B885" s="63" t="s">
        <v>961</v>
      </c>
      <c r="C885" s="63" t="s">
        <v>1025</v>
      </c>
      <c r="D885" s="63" t="s">
        <v>1026</v>
      </c>
      <c r="E885" s="63">
        <v>0</v>
      </c>
      <c r="F885" s="63">
        <v>84411</v>
      </c>
      <c r="G885" s="63" t="s">
        <v>44</v>
      </c>
      <c r="H885" s="63">
        <v>1</v>
      </c>
      <c r="I885" s="63">
        <v>6</v>
      </c>
      <c r="J885" s="63" t="s">
        <v>1866</v>
      </c>
      <c r="K885" s="63" t="s">
        <v>1004</v>
      </c>
      <c r="L885" s="63" t="s">
        <v>1004</v>
      </c>
      <c r="M885" s="63"/>
    </row>
    <row r="886" spans="1:13" x14ac:dyDescent="0.25">
      <c r="A886" s="63" t="s">
        <v>956</v>
      </c>
      <c r="B886" s="63" t="s">
        <v>968</v>
      </c>
      <c r="C886" s="63" t="s">
        <v>1709</v>
      </c>
      <c r="D886" s="63" t="s">
        <v>1628</v>
      </c>
      <c r="E886" s="63">
        <v>0</v>
      </c>
      <c r="F886" s="63">
        <v>84424</v>
      </c>
      <c r="G886" s="63" t="s">
        <v>44</v>
      </c>
      <c r="H886" s="63">
        <v>3</v>
      </c>
      <c r="I886" s="63">
        <v>10</v>
      </c>
      <c r="J886" s="63" t="s">
        <v>254</v>
      </c>
      <c r="K886" s="63" t="s">
        <v>960</v>
      </c>
      <c r="L886" s="63" t="s">
        <v>1004</v>
      </c>
      <c r="M886" s="63"/>
    </row>
    <row r="887" spans="1:13" x14ac:dyDescent="0.25">
      <c r="A887" s="63" t="s">
        <v>956</v>
      </c>
      <c r="B887" s="63" t="s">
        <v>1013</v>
      </c>
      <c r="C887" s="63" t="s">
        <v>1626</v>
      </c>
      <c r="D887" s="63" t="s">
        <v>1472</v>
      </c>
      <c r="E887" s="63">
        <v>0</v>
      </c>
      <c r="F887" s="63">
        <v>84464</v>
      </c>
      <c r="G887" s="63" t="s">
        <v>44</v>
      </c>
      <c r="H887" s="63">
        <v>1</v>
      </c>
      <c r="I887" s="63">
        <v>8</v>
      </c>
      <c r="J887" s="63" t="s">
        <v>1873</v>
      </c>
      <c r="K887" s="63" t="s">
        <v>1004</v>
      </c>
      <c r="L887" s="63" t="s">
        <v>1004</v>
      </c>
      <c r="M887" s="63"/>
    </row>
    <row r="888" spans="1:13" x14ac:dyDescent="0.25">
      <c r="A888" s="63" t="s">
        <v>956</v>
      </c>
      <c r="B888" s="63" t="s">
        <v>1617</v>
      </c>
      <c r="C888" s="63" t="s">
        <v>4968</v>
      </c>
      <c r="D888" s="63" t="s">
        <v>4969</v>
      </c>
      <c r="E888" s="63">
        <v>0</v>
      </c>
      <c r="F888" s="63">
        <v>84571</v>
      </c>
      <c r="G888" s="63" t="s">
        <v>18</v>
      </c>
      <c r="H888" s="63">
        <v>2</v>
      </c>
      <c r="I888" s="63">
        <v>25</v>
      </c>
      <c r="J888" s="63" t="s">
        <v>1620</v>
      </c>
      <c r="K888" s="63" t="s">
        <v>1004</v>
      </c>
      <c r="L888" s="63" t="s">
        <v>1004</v>
      </c>
      <c r="M888" s="63"/>
    </row>
    <row r="889" spans="1:13" x14ac:dyDescent="0.25">
      <c r="A889" s="63" t="s">
        <v>956</v>
      </c>
      <c r="B889" s="63" t="s">
        <v>1617</v>
      </c>
      <c r="C889" s="63" t="s">
        <v>4968</v>
      </c>
      <c r="D889" s="63" t="s">
        <v>4969</v>
      </c>
      <c r="E889" s="63">
        <v>0</v>
      </c>
      <c r="F889" s="63">
        <v>84573</v>
      </c>
      <c r="G889" s="63" t="s">
        <v>18</v>
      </c>
      <c r="H889" s="63">
        <v>2</v>
      </c>
      <c r="I889" s="63">
        <v>25</v>
      </c>
      <c r="J889" s="63" t="s">
        <v>1620</v>
      </c>
      <c r="K889" s="63" t="s">
        <v>1004</v>
      </c>
      <c r="L889" s="63" t="s">
        <v>1004</v>
      </c>
      <c r="M889" s="63"/>
    </row>
    <row r="890" spans="1:13" x14ac:dyDescent="0.25">
      <c r="A890" s="63" t="s">
        <v>956</v>
      </c>
      <c r="B890" s="63" t="s">
        <v>1617</v>
      </c>
      <c r="C890" s="63" t="s">
        <v>3640</v>
      </c>
      <c r="D890" s="63" t="s">
        <v>3641</v>
      </c>
      <c r="E890" s="63">
        <v>0</v>
      </c>
      <c r="F890" s="63">
        <v>84586</v>
      </c>
      <c r="G890" s="63" t="s">
        <v>18</v>
      </c>
      <c r="H890" s="63">
        <v>2</v>
      </c>
      <c r="I890" s="63">
        <v>25</v>
      </c>
      <c r="J890" s="63" t="s">
        <v>1620</v>
      </c>
      <c r="K890" s="63" t="s">
        <v>1004</v>
      </c>
      <c r="L890" s="63" t="s">
        <v>1004</v>
      </c>
      <c r="M890" s="63"/>
    </row>
    <row r="891" spans="1:13" x14ac:dyDescent="0.25">
      <c r="A891" s="63" t="s">
        <v>956</v>
      </c>
      <c r="B891" s="63" t="s">
        <v>1617</v>
      </c>
      <c r="C891" s="63" t="s">
        <v>3640</v>
      </c>
      <c r="D891" s="63" t="s">
        <v>3641</v>
      </c>
      <c r="E891" s="63">
        <v>0</v>
      </c>
      <c r="F891" s="63">
        <v>84592</v>
      </c>
      <c r="G891" s="63" t="s">
        <v>18</v>
      </c>
      <c r="H891" s="63">
        <v>6</v>
      </c>
      <c r="I891" s="63">
        <v>25</v>
      </c>
      <c r="J891" s="63" t="s">
        <v>3346</v>
      </c>
      <c r="K891" s="63" t="s">
        <v>960</v>
      </c>
      <c r="L891" s="63" t="s">
        <v>960</v>
      </c>
      <c r="M891" s="63"/>
    </row>
    <row r="892" spans="1:13" x14ac:dyDescent="0.25">
      <c r="A892" s="63" t="s">
        <v>956</v>
      </c>
      <c r="B892" s="63" t="s">
        <v>974</v>
      </c>
      <c r="C892" s="63" t="s">
        <v>2056</v>
      </c>
      <c r="D892" s="63" t="s">
        <v>2057</v>
      </c>
      <c r="E892" s="63">
        <v>0</v>
      </c>
      <c r="F892" s="63">
        <v>84603</v>
      </c>
      <c r="G892" s="63" t="s">
        <v>18</v>
      </c>
      <c r="H892" s="63">
        <v>1</v>
      </c>
      <c r="I892" s="63">
        <v>24</v>
      </c>
      <c r="J892" s="63" t="s">
        <v>1856</v>
      </c>
      <c r="K892" s="63" t="s">
        <v>1004</v>
      </c>
      <c r="L892" s="63" t="s">
        <v>1004</v>
      </c>
      <c r="M892" s="63"/>
    </row>
    <row r="893" spans="1:13" x14ac:dyDescent="0.25">
      <c r="A893" s="63" t="s">
        <v>956</v>
      </c>
      <c r="B893" s="63" t="s">
        <v>1652</v>
      </c>
      <c r="C893" s="63" t="s">
        <v>1875</v>
      </c>
      <c r="D893" s="63" t="s">
        <v>1876</v>
      </c>
      <c r="E893" s="63">
        <v>0</v>
      </c>
      <c r="F893" s="63">
        <v>84757</v>
      </c>
      <c r="G893" s="63" t="s">
        <v>18</v>
      </c>
      <c r="H893" s="63">
        <v>1</v>
      </c>
      <c r="I893" s="63">
        <v>3</v>
      </c>
      <c r="J893" s="63" t="s">
        <v>1877</v>
      </c>
      <c r="K893" s="63" t="s">
        <v>1004</v>
      </c>
      <c r="L893" s="63" t="s">
        <v>1004</v>
      </c>
      <c r="M893" s="63"/>
    </row>
    <row r="894" spans="1:13" x14ac:dyDescent="0.25">
      <c r="A894" s="63" t="s">
        <v>956</v>
      </c>
      <c r="B894" s="63" t="s">
        <v>1504</v>
      </c>
      <c r="C894" s="63" t="s">
        <v>5336</v>
      </c>
      <c r="D894" s="63" t="s">
        <v>5337</v>
      </c>
      <c r="E894" s="63">
        <v>0</v>
      </c>
      <c r="F894" s="63">
        <v>85036</v>
      </c>
      <c r="G894" s="63" t="s">
        <v>44</v>
      </c>
      <c r="H894" s="63">
        <v>2</v>
      </c>
      <c r="I894" s="63">
        <v>23</v>
      </c>
      <c r="J894" s="63" t="s">
        <v>1615</v>
      </c>
      <c r="K894" s="63" t="s">
        <v>1004</v>
      </c>
      <c r="L894" s="63" t="s">
        <v>1004</v>
      </c>
      <c r="M894" s="63"/>
    </row>
    <row r="895" spans="1:13" x14ac:dyDescent="0.25">
      <c r="A895" s="63" t="s">
        <v>956</v>
      </c>
      <c r="B895" s="63" t="s">
        <v>961</v>
      </c>
      <c r="C895" s="63" t="s">
        <v>1534</v>
      </c>
      <c r="D895" s="63" t="s">
        <v>1710</v>
      </c>
      <c r="E895" s="63">
        <v>0</v>
      </c>
      <c r="F895" s="63">
        <v>85069</v>
      </c>
      <c r="G895" s="63" t="s">
        <v>18</v>
      </c>
      <c r="H895" s="63">
        <v>1</v>
      </c>
      <c r="I895" s="63">
        <v>6</v>
      </c>
      <c r="J895" s="63" t="s">
        <v>1866</v>
      </c>
      <c r="K895" s="63" t="s">
        <v>1004</v>
      </c>
      <c r="L895" s="63" t="s">
        <v>1004</v>
      </c>
      <c r="M895" s="63"/>
    </row>
    <row r="896" spans="1:13" x14ac:dyDescent="0.25">
      <c r="A896" s="63" t="s">
        <v>956</v>
      </c>
      <c r="B896" s="63" t="s">
        <v>1210</v>
      </c>
      <c r="C896" s="63" t="s">
        <v>3646</v>
      </c>
      <c r="D896" s="63" t="s">
        <v>5338</v>
      </c>
      <c r="E896" s="63">
        <v>0</v>
      </c>
      <c r="F896" s="63">
        <v>85071</v>
      </c>
      <c r="G896" s="63" t="s">
        <v>44</v>
      </c>
      <c r="H896" s="63">
        <v>4</v>
      </c>
      <c r="I896" s="63">
        <v>27</v>
      </c>
      <c r="J896" s="63" t="s">
        <v>355</v>
      </c>
      <c r="K896" s="63" t="s">
        <v>1004</v>
      </c>
      <c r="L896" s="63" t="s">
        <v>1004</v>
      </c>
      <c r="M896" s="63"/>
    </row>
    <row r="897" spans="1:13" x14ac:dyDescent="0.25">
      <c r="A897" s="63" t="s">
        <v>956</v>
      </c>
      <c r="B897" s="63" t="s">
        <v>1210</v>
      </c>
      <c r="C897" s="63" t="s">
        <v>3646</v>
      </c>
      <c r="D897" s="63" t="s">
        <v>3647</v>
      </c>
      <c r="E897" s="63">
        <v>0</v>
      </c>
      <c r="F897" s="63">
        <v>85085</v>
      </c>
      <c r="G897" s="63" t="s">
        <v>44</v>
      </c>
      <c r="H897" s="63">
        <v>5</v>
      </c>
      <c r="I897" s="63">
        <v>27</v>
      </c>
      <c r="J897" s="63" t="s">
        <v>3648</v>
      </c>
      <c r="K897" s="63" t="s">
        <v>960</v>
      </c>
      <c r="L897" s="63" t="s">
        <v>960</v>
      </c>
      <c r="M897" s="63"/>
    </row>
    <row r="898" spans="1:13" x14ac:dyDescent="0.25">
      <c r="A898" s="63" t="s">
        <v>956</v>
      </c>
      <c r="B898" s="63" t="s">
        <v>1580</v>
      </c>
      <c r="C898" s="63" t="s">
        <v>4601</v>
      </c>
      <c r="D898" s="63" t="s">
        <v>4602</v>
      </c>
      <c r="E898" s="63">
        <v>0</v>
      </c>
      <c r="F898" s="63">
        <v>85088</v>
      </c>
      <c r="G898" s="63" t="s">
        <v>18</v>
      </c>
      <c r="H898" s="63">
        <v>2</v>
      </c>
      <c r="I898" s="63">
        <v>9</v>
      </c>
      <c r="J898" s="63" t="s">
        <v>1583</v>
      </c>
      <c r="K898" s="63" t="s">
        <v>960</v>
      </c>
      <c r="L898" s="63" t="s">
        <v>1004</v>
      </c>
      <c r="M898" s="63"/>
    </row>
    <row r="899" spans="1:13" x14ac:dyDescent="0.25">
      <c r="A899" s="63" t="s">
        <v>956</v>
      </c>
      <c r="B899" s="63" t="s">
        <v>1676</v>
      </c>
      <c r="C899" s="63" t="s">
        <v>4970</v>
      </c>
      <c r="D899" s="63" t="s">
        <v>4971</v>
      </c>
      <c r="E899" s="63">
        <v>0</v>
      </c>
      <c r="F899" s="63">
        <v>85129</v>
      </c>
      <c r="G899" s="63" t="s">
        <v>18</v>
      </c>
      <c r="H899" s="63">
        <v>2</v>
      </c>
      <c r="I899" s="63">
        <v>13</v>
      </c>
      <c r="J899" s="63" t="s">
        <v>1679</v>
      </c>
      <c r="K899" s="63" t="s">
        <v>1004</v>
      </c>
      <c r="L899" s="63" t="s">
        <v>1004</v>
      </c>
      <c r="M899" s="63"/>
    </row>
    <row r="900" spans="1:13" x14ac:dyDescent="0.25">
      <c r="A900" s="63" t="s">
        <v>956</v>
      </c>
      <c r="B900" s="63" t="s">
        <v>1270</v>
      </c>
      <c r="C900" s="63" t="s">
        <v>4972</v>
      </c>
      <c r="D900" s="63" t="s">
        <v>4973</v>
      </c>
      <c r="E900" s="63">
        <v>0</v>
      </c>
      <c r="F900" s="63">
        <v>85160</v>
      </c>
      <c r="G900" s="63" t="s">
        <v>18</v>
      </c>
      <c r="H900" s="63">
        <v>2</v>
      </c>
      <c r="I900" s="63">
        <v>26</v>
      </c>
      <c r="J900" s="63" t="s">
        <v>1717</v>
      </c>
      <c r="K900" s="63" t="s">
        <v>1004</v>
      </c>
      <c r="L900" s="63" t="s">
        <v>1004</v>
      </c>
      <c r="M900" s="63"/>
    </row>
    <row r="901" spans="1:13" x14ac:dyDescent="0.25">
      <c r="A901" s="63" t="s">
        <v>956</v>
      </c>
      <c r="B901" s="63" t="s">
        <v>1019</v>
      </c>
      <c r="C901" s="63" t="s">
        <v>4974</v>
      </c>
      <c r="D901" s="63" t="s">
        <v>4975</v>
      </c>
      <c r="E901" s="63">
        <v>0</v>
      </c>
      <c r="F901" s="63">
        <v>85176</v>
      </c>
      <c r="G901" s="63" t="s">
        <v>18</v>
      </c>
      <c r="H901" s="63">
        <v>2</v>
      </c>
      <c r="I901" s="63">
        <v>28</v>
      </c>
      <c r="J901" s="63" t="s">
        <v>1726</v>
      </c>
      <c r="K901" s="63" t="s">
        <v>1004</v>
      </c>
      <c r="L901" s="63" t="s">
        <v>1004</v>
      </c>
      <c r="M901" s="63"/>
    </row>
    <row r="902" spans="1:13" x14ac:dyDescent="0.25">
      <c r="A902" s="63" t="s">
        <v>956</v>
      </c>
      <c r="B902" s="63" t="s">
        <v>1617</v>
      </c>
      <c r="C902" s="63" t="s">
        <v>3649</v>
      </c>
      <c r="D902" s="63" t="s">
        <v>3650</v>
      </c>
      <c r="E902" s="63">
        <v>0</v>
      </c>
      <c r="F902" s="63">
        <v>85195</v>
      </c>
      <c r="G902" s="63" t="s">
        <v>18</v>
      </c>
      <c r="H902" s="63">
        <v>12</v>
      </c>
      <c r="I902" s="63">
        <v>25</v>
      </c>
      <c r="J902" s="63">
        <v>0</v>
      </c>
      <c r="K902" s="63" t="s">
        <v>960</v>
      </c>
      <c r="L902" s="63" t="s">
        <v>960</v>
      </c>
      <c r="M902" s="63"/>
    </row>
    <row r="903" spans="1:13" x14ac:dyDescent="0.25">
      <c r="A903" s="63" t="s">
        <v>956</v>
      </c>
      <c r="B903" s="63" t="s">
        <v>1599</v>
      </c>
      <c r="C903" s="63" t="s">
        <v>1600</v>
      </c>
      <c r="D903" s="63" t="s">
        <v>1711</v>
      </c>
      <c r="E903" s="63">
        <v>0</v>
      </c>
      <c r="F903" s="63">
        <v>85273</v>
      </c>
      <c r="G903" s="63" t="s">
        <v>18</v>
      </c>
      <c r="H903" s="63">
        <v>2</v>
      </c>
      <c r="I903" s="63">
        <v>5</v>
      </c>
      <c r="J903" s="63" t="s">
        <v>1602</v>
      </c>
      <c r="K903" s="63" t="s">
        <v>960</v>
      </c>
      <c r="L903" s="63" t="s">
        <v>1004</v>
      </c>
      <c r="M903" s="63"/>
    </row>
    <row r="904" spans="1:13" x14ac:dyDescent="0.25">
      <c r="A904" s="63" t="s">
        <v>956</v>
      </c>
      <c r="B904" s="63" t="s">
        <v>1599</v>
      </c>
      <c r="C904" s="63" t="s">
        <v>3655</v>
      </c>
      <c r="D904" s="63" t="s">
        <v>3656</v>
      </c>
      <c r="E904" s="63">
        <v>0</v>
      </c>
      <c r="F904" s="63">
        <v>85327</v>
      </c>
      <c r="G904" s="63" t="s">
        <v>18</v>
      </c>
      <c r="H904" s="63">
        <v>3</v>
      </c>
      <c r="I904" s="63">
        <v>5</v>
      </c>
      <c r="J904" s="63" t="s">
        <v>3657</v>
      </c>
      <c r="K904" s="63" t="s">
        <v>960</v>
      </c>
      <c r="L904" s="63" t="s">
        <v>960</v>
      </c>
      <c r="M904" s="63"/>
    </row>
    <row r="905" spans="1:13" x14ac:dyDescent="0.25">
      <c r="A905" s="63" t="s">
        <v>956</v>
      </c>
      <c r="B905" s="63" t="s">
        <v>1022</v>
      </c>
      <c r="C905" s="63" t="s">
        <v>4976</v>
      </c>
      <c r="D905" s="63" t="s">
        <v>4977</v>
      </c>
      <c r="E905" s="63">
        <v>0</v>
      </c>
      <c r="F905" s="63">
        <v>85444</v>
      </c>
      <c r="G905" s="63" t="s">
        <v>18</v>
      </c>
      <c r="H905" s="63">
        <v>2</v>
      </c>
      <c r="I905" s="63">
        <v>32</v>
      </c>
      <c r="J905" s="63" t="s">
        <v>1608</v>
      </c>
      <c r="K905" s="63" t="s">
        <v>1004</v>
      </c>
      <c r="L905" s="63" t="s">
        <v>1004</v>
      </c>
      <c r="M905" s="63"/>
    </row>
    <row r="906" spans="1:13" x14ac:dyDescent="0.25">
      <c r="A906" s="63" t="s">
        <v>956</v>
      </c>
      <c r="B906" s="63" t="s">
        <v>1477</v>
      </c>
      <c r="C906" s="63" t="s">
        <v>4233</v>
      </c>
      <c r="D906" s="63" t="s">
        <v>4234</v>
      </c>
      <c r="E906" s="63">
        <v>0</v>
      </c>
      <c r="F906" s="63">
        <v>85465</v>
      </c>
      <c r="G906" s="63" t="s">
        <v>18</v>
      </c>
      <c r="H906" s="63">
        <v>5</v>
      </c>
      <c r="I906" s="63">
        <v>34</v>
      </c>
      <c r="J906" s="63" t="s">
        <v>4235</v>
      </c>
      <c r="K906" s="63" t="s">
        <v>1004</v>
      </c>
      <c r="L906" s="63" t="s">
        <v>1004</v>
      </c>
      <c r="M906" s="63"/>
    </row>
    <row r="907" spans="1:13" x14ac:dyDescent="0.25">
      <c r="A907" s="63" t="s">
        <v>956</v>
      </c>
      <c r="B907" s="63" t="s">
        <v>1997</v>
      </c>
      <c r="C907" s="63" t="s">
        <v>3672</v>
      </c>
      <c r="D907" s="63" t="s">
        <v>3673</v>
      </c>
      <c r="E907" s="63">
        <v>0</v>
      </c>
      <c r="F907" s="63">
        <v>85478</v>
      </c>
      <c r="G907" s="63" t="s">
        <v>18</v>
      </c>
      <c r="H907" s="63">
        <v>2</v>
      </c>
      <c r="I907" s="63">
        <v>33</v>
      </c>
      <c r="J907" s="63" t="s">
        <v>4885</v>
      </c>
      <c r="K907" s="63" t="s">
        <v>1004</v>
      </c>
      <c r="L907" s="63" t="s">
        <v>1004</v>
      </c>
      <c r="M907" s="63"/>
    </row>
    <row r="908" spans="1:13" x14ac:dyDescent="0.25">
      <c r="A908" s="63" t="s">
        <v>956</v>
      </c>
      <c r="B908" s="63" t="s">
        <v>1997</v>
      </c>
      <c r="C908" s="63" t="s">
        <v>3672</v>
      </c>
      <c r="D908" s="63" t="s">
        <v>3673</v>
      </c>
      <c r="E908" s="63">
        <v>0</v>
      </c>
      <c r="F908" s="63">
        <v>85482</v>
      </c>
      <c r="G908" s="63" t="s">
        <v>18</v>
      </c>
      <c r="H908" s="63">
        <v>6</v>
      </c>
      <c r="I908" s="63">
        <v>33</v>
      </c>
      <c r="J908" s="63" t="s">
        <v>3674</v>
      </c>
      <c r="K908" s="63" t="s">
        <v>960</v>
      </c>
      <c r="L908" s="63" t="s">
        <v>960</v>
      </c>
      <c r="M908" s="63"/>
    </row>
    <row r="909" spans="1:13" x14ac:dyDescent="0.25">
      <c r="A909" s="63" t="s">
        <v>956</v>
      </c>
      <c r="B909" s="63" t="s">
        <v>1290</v>
      </c>
      <c r="C909" s="63" t="s">
        <v>5340</v>
      </c>
      <c r="D909" s="63" t="s">
        <v>5341</v>
      </c>
      <c r="E909" s="63">
        <v>0</v>
      </c>
      <c r="F909" s="63">
        <v>85495</v>
      </c>
      <c r="G909" s="63" t="s">
        <v>18</v>
      </c>
      <c r="H909" s="63">
        <v>1</v>
      </c>
      <c r="I909" s="63">
        <v>29</v>
      </c>
      <c r="J909" s="63" t="s">
        <v>4841</v>
      </c>
      <c r="K909" s="63" t="s">
        <v>1004</v>
      </c>
      <c r="L909" s="63" t="s">
        <v>1004</v>
      </c>
      <c r="M909" s="63"/>
    </row>
    <row r="910" spans="1:13" x14ac:dyDescent="0.25">
      <c r="A910" s="63" t="s">
        <v>956</v>
      </c>
      <c r="B910" s="63" t="s">
        <v>1093</v>
      </c>
      <c r="C910" s="63" t="s">
        <v>3675</v>
      </c>
      <c r="D910" s="63" t="s">
        <v>3676</v>
      </c>
      <c r="E910" s="63">
        <v>0</v>
      </c>
      <c r="F910" s="63">
        <v>85557</v>
      </c>
      <c r="G910" s="63" t="s">
        <v>18</v>
      </c>
      <c r="H910" s="63">
        <v>11</v>
      </c>
      <c r="I910" s="63">
        <v>12</v>
      </c>
      <c r="J910" s="63">
        <v>0</v>
      </c>
      <c r="K910" s="63" t="s">
        <v>960</v>
      </c>
      <c r="L910" s="63" t="s">
        <v>960</v>
      </c>
      <c r="M910" s="63"/>
    </row>
    <row r="911" spans="1:13" x14ac:dyDescent="0.25">
      <c r="A911" s="63" t="s">
        <v>956</v>
      </c>
      <c r="B911" s="63" t="s">
        <v>961</v>
      </c>
      <c r="C911" s="63" t="s">
        <v>1886</v>
      </c>
      <c r="D911" s="63" t="s">
        <v>1887</v>
      </c>
      <c r="E911" s="63">
        <v>0</v>
      </c>
      <c r="F911" s="63">
        <v>85612</v>
      </c>
      <c r="G911" s="63" t="s">
        <v>18</v>
      </c>
      <c r="H911" s="63">
        <v>1</v>
      </c>
      <c r="I911" s="63">
        <v>6</v>
      </c>
      <c r="J911" s="63" t="s">
        <v>1866</v>
      </c>
      <c r="K911" s="63" t="s">
        <v>1004</v>
      </c>
      <c r="L911" s="63" t="s">
        <v>1004</v>
      </c>
      <c r="M911" s="63"/>
    </row>
    <row r="912" spans="1:13" x14ac:dyDescent="0.25">
      <c r="A912" s="63" t="s">
        <v>956</v>
      </c>
      <c r="B912" s="63" t="s">
        <v>980</v>
      </c>
      <c r="C912" s="63" t="s">
        <v>5342</v>
      </c>
      <c r="D912" s="63" t="s">
        <v>5343</v>
      </c>
      <c r="E912" s="63">
        <v>0</v>
      </c>
      <c r="F912" s="63">
        <v>85640</v>
      </c>
      <c r="G912" s="63" t="s">
        <v>18</v>
      </c>
      <c r="H912" s="63">
        <v>1</v>
      </c>
      <c r="I912" s="63">
        <v>48</v>
      </c>
      <c r="J912" s="63" t="s">
        <v>1962</v>
      </c>
      <c r="K912" s="63" t="s">
        <v>1004</v>
      </c>
      <c r="L912" s="63" t="s">
        <v>1004</v>
      </c>
      <c r="M912" s="63"/>
    </row>
    <row r="913" spans="1:13" x14ac:dyDescent="0.25">
      <c r="A913" s="63" t="s">
        <v>956</v>
      </c>
      <c r="B913" s="63" t="s">
        <v>1652</v>
      </c>
      <c r="C913" s="63" t="s">
        <v>1653</v>
      </c>
      <c r="D913" s="63" t="s">
        <v>1654</v>
      </c>
      <c r="E913" s="63">
        <v>0</v>
      </c>
      <c r="F913" s="63">
        <v>85647</v>
      </c>
      <c r="G913" s="63" t="s">
        <v>44</v>
      </c>
      <c r="H913" s="63">
        <v>2</v>
      </c>
      <c r="I913" s="63">
        <v>3</v>
      </c>
      <c r="J913" s="63" t="s">
        <v>356</v>
      </c>
      <c r="K913" s="63" t="s">
        <v>960</v>
      </c>
      <c r="L913" s="63" t="s">
        <v>1004</v>
      </c>
      <c r="M913" s="63"/>
    </row>
    <row r="914" spans="1:13" x14ac:dyDescent="0.25">
      <c r="A914" s="63" t="s">
        <v>956</v>
      </c>
      <c r="B914" s="63" t="s">
        <v>1397</v>
      </c>
      <c r="C914" s="63" t="s">
        <v>3685</v>
      </c>
      <c r="D914" s="63" t="s">
        <v>3686</v>
      </c>
      <c r="E914" s="63">
        <v>0</v>
      </c>
      <c r="F914" s="63">
        <v>85676</v>
      </c>
      <c r="G914" s="63" t="s">
        <v>18</v>
      </c>
      <c r="H914" s="63">
        <v>24</v>
      </c>
      <c r="I914" s="63">
        <v>54</v>
      </c>
      <c r="J914" s="63">
        <v>0</v>
      </c>
      <c r="K914" s="63" t="s">
        <v>960</v>
      </c>
      <c r="L914" s="63" t="s">
        <v>960</v>
      </c>
      <c r="M914" s="63"/>
    </row>
    <row r="915" spans="1:13" x14ac:dyDescent="0.25">
      <c r="A915" s="63" t="s">
        <v>956</v>
      </c>
      <c r="B915" s="63" t="s">
        <v>2637</v>
      </c>
      <c r="C915" s="63" t="s">
        <v>4605</v>
      </c>
      <c r="D915" s="63" t="s">
        <v>4606</v>
      </c>
      <c r="E915" s="63">
        <v>0</v>
      </c>
      <c r="F915" s="63">
        <v>85688</v>
      </c>
      <c r="G915" s="63" t="s">
        <v>18</v>
      </c>
      <c r="H915" s="63">
        <v>3</v>
      </c>
      <c r="I915" s="63">
        <v>53</v>
      </c>
      <c r="J915" s="63" t="s">
        <v>4607</v>
      </c>
      <c r="K915" s="63" t="s">
        <v>1004</v>
      </c>
      <c r="L915" s="63" t="s">
        <v>1004</v>
      </c>
      <c r="M915" s="63"/>
    </row>
    <row r="916" spans="1:13" x14ac:dyDescent="0.25">
      <c r="A916" s="63" t="s">
        <v>956</v>
      </c>
      <c r="B916" s="63" t="s">
        <v>4202</v>
      </c>
      <c r="C916" s="63" t="s">
        <v>4608</v>
      </c>
      <c r="D916" s="63" t="s">
        <v>4609</v>
      </c>
      <c r="E916" s="63">
        <v>0</v>
      </c>
      <c r="F916" s="63">
        <v>85695</v>
      </c>
      <c r="G916" s="63" t="s">
        <v>18</v>
      </c>
      <c r="H916" s="63">
        <v>3</v>
      </c>
      <c r="I916" s="63">
        <v>51</v>
      </c>
      <c r="J916" s="63" t="s">
        <v>4610</v>
      </c>
      <c r="K916" s="63" t="s">
        <v>1004</v>
      </c>
      <c r="L916" s="63" t="s">
        <v>1004</v>
      </c>
      <c r="M916" s="63"/>
    </row>
    <row r="917" spans="1:13" x14ac:dyDescent="0.25">
      <c r="A917" s="63" t="s">
        <v>956</v>
      </c>
      <c r="B917" s="63" t="s">
        <v>4236</v>
      </c>
      <c r="C917" s="63" t="s">
        <v>4237</v>
      </c>
      <c r="D917" s="63" t="s">
        <v>4238</v>
      </c>
      <c r="E917" s="63">
        <v>0</v>
      </c>
      <c r="F917" s="63">
        <v>85750</v>
      </c>
      <c r="G917" s="63" t="s">
        <v>18</v>
      </c>
      <c r="H917" s="63">
        <v>5</v>
      </c>
      <c r="I917" s="63">
        <v>94</v>
      </c>
      <c r="J917" s="63" t="s">
        <v>4239</v>
      </c>
      <c r="K917" s="63" t="s">
        <v>1004</v>
      </c>
      <c r="L917" s="63" t="s">
        <v>1004</v>
      </c>
      <c r="M917" s="63"/>
    </row>
    <row r="918" spans="1:13" x14ac:dyDescent="0.25">
      <c r="A918" s="63" t="s">
        <v>956</v>
      </c>
      <c r="B918" s="63" t="s">
        <v>4236</v>
      </c>
      <c r="C918" s="63" t="s">
        <v>4237</v>
      </c>
      <c r="D918" s="63" t="s">
        <v>4238</v>
      </c>
      <c r="E918" s="63">
        <v>0</v>
      </c>
      <c r="F918" s="63">
        <v>85751</v>
      </c>
      <c r="G918" s="63" t="s">
        <v>18</v>
      </c>
      <c r="H918" s="63">
        <v>4</v>
      </c>
      <c r="I918" s="63">
        <v>94</v>
      </c>
      <c r="J918" s="63" t="s">
        <v>4359</v>
      </c>
      <c r="K918" s="63" t="s">
        <v>1004</v>
      </c>
      <c r="L918" s="63" t="s">
        <v>1004</v>
      </c>
      <c r="M918" s="63"/>
    </row>
    <row r="919" spans="1:13" x14ac:dyDescent="0.25">
      <c r="A919" s="63" t="s">
        <v>956</v>
      </c>
      <c r="B919" s="63" t="s">
        <v>1172</v>
      </c>
      <c r="C919" s="63" t="s">
        <v>3695</v>
      </c>
      <c r="D919" s="63" t="s">
        <v>3696</v>
      </c>
      <c r="E919" s="63">
        <v>0</v>
      </c>
      <c r="F919" s="63">
        <v>85765</v>
      </c>
      <c r="G919" s="63" t="s">
        <v>18</v>
      </c>
      <c r="H919" s="63">
        <v>2</v>
      </c>
      <c r="I919" s="63">
        <v>100</v>
      </c>
      <c r="J919" s="63" t="s">
        <v>4978</v>
      </c>
      <c r="K919" s="63" t="s">
        <v>1004</v>
      </c>
      <c r="L919" s="63" t="s">
        <v>1004</v>
      </c>
      <c r="M919" s="63"/>
    </row>
    <row r="920" spans="1:13" x14ac:dyDescent="0.25">
      <c r="A920" s="63" t="s">
        <v>956</v>
      </c>
      <c r="B920" s="63" t="s">
        <v>1172</v>
      </c>
      <c r="C920" s="63" t="s">
        <v>3695</v>
      </c>
      <c r="D920" s="63" t="s">
        <v>3696</v>
      </c>
      <c r="E920" s="63">
        <v>0</v>
      </c>
      <c r="F920" s="63">
        <v>85774</v>
      </c>
      <c r="G920" s="63" t="s">
        <v>18</v>
      </c>
      <c r="H920" s="63">
        <v>23</v>
      </c>
      <c r="I920" s="63">
        <v>100</v>
      </c>
      <c r="J920" s="63">
        <v>0</v>
      </c>
      <c r="K920" s="63" t="s">
        <v>960</v>
      </c>
      <c r="L920" s="63" t="s">
        <v>960</v>
      </c>
      <c r="M920" s="63"/>
    </row>
    <row r="921" spans="1:13" x14ac:dyDescent="0.25">
      <c r="A921" s="63" t="s">
        <v>956</v>
      </c>
      <c r="B921" s="63">
        <v>1</v>
      </c>
      <c r="C921" s="63" t="s">
        <v>3844</v>
      </c>
      <c r="D921" s="63" t="s">
        <v>3845</v>
      </c>
      <c r="E921" s="63">
        <v>0</v>
      </c>
      <c r="F921" s="63">
        <v>85776</v>
      </c>
      <c r="G921" s="63" t="s">
        <v>18</v>
      </c>
      <c r="H921" s="63">
        <v>8</v>
      </c>
      <c r="I921" s="63">
        <v>101</v>
      </c>
      <c r="J921" s="63" t="s">
        <v>3900</v>
      </c>
      <c r="K921" s="63" t="s">
        <v>1004</v>
      </c>
      <c r="L921" s="63" t="s">
        <v>1004</v>
      </c>
      <c r="M921" s="63"/>
    </row>
    <row r="922" spans="1:13" x14ac:dyDescent="0.25">
      <c r="A922" s="63" t="s">
        <v>956</v>
      </c>
      <c r="B922" s="63">
        <v>1</v>
      </c>
      <c r="C922" s="63" t="s">
        <v>3844</v>
      </c>
      <c r="D922" s="63" t="s">
        <v>3845</v>
      </c>
      <c r="E922" s="63">
        <v>0</v>
      </c>
      <c r="F922" s="63">
        <v>85789</v>
      </c>
      <c r="G922" s="63" t="s">
        <v>18</v>
      </c>
      <c r="H922" s="63">
        <v>9</v>
      </c>
      <c r="I922" s="63">
        <v>101</v>
      </c>
      <c r="J922" s="63" t="s">
        <v>3846</v>
      </c>
      <c r="K922" s="63" t="s">
        <v>1004</v>
      </c>
      <c r="L922" s="63" t="s">
        <v>960</v>
      </c>
      <c r="M922" s="63"/>
    </row>
    <row r="923" spans="1:13" x14ac:dyDescent="0.25">
      <c r="A923" s="63" t="s">
        <v>956</v>
      </c>
      <c r="B923" s="63" t="s">
        <v>1769</v>
      </c>
      <c r="C923" s="63" t="s">
        <v>4611</v>
      </c>
      <c r="D923" s="63" t="s">
        <v>4612</v>
      </c>
      <c r="E923" s="63">
        <v>0</v>
      </c>
      <c r="F923" s="63">
        <v>85797</v>
      </c>
      <c r="G923" s="63" t="s">
        <v>18</v>
      </c>
      <c r="H923" s="63">
        <v>3</v>
      </c>
      <c r="I923" s="63">
        <v>121</v>
      </c>
      <c r="J923" s="63" t="s">
        <v>4613</v>
      </c>
      <c r="K923" s="63" t="s">
        <v>1004</v>
      </c>
      <c r="L923" s="63" t="s">
        <v>1004</v>
      </c>
      <c r="M923" s="63"/>
    </row>
    <row r="924" spans="1:13" x14ac:dyDescent="0.25">
      <c r="A924" s="63" t="s">
        <v>956</v>
      </c>
      <c r="B924" s="63" t="s">
        <v>4979</v>
      </c>
      <c r="C924" s="63" t="s">
        <v>4980</v>
      </c>
      <c r="D924" s="63" t="s">
        <v>4981</v>
      </c>
      <c r="E924" s="63">
        <v>0</v>
      </c>
      <c r="F924" s="63">
        <v>85803</v>
      </c>
      <c r="G924" s="63" t="s">
        <v>18</v>
      </c>
      <c r="H924" s="63">
        <v>2</v>
      </c>
      <c r="I924" s="63">
        <v>1158</v>
      </c>
      <c r="J924" s="63" t="s">
        <v>4982</v>
      </c>
      <c r="K924" s="63" t="s">
        <v>1004</v>
      </c>
      <c r="L924" s="63" t="s">
        <v>1004</v>
      </c>
      <c r="M924" s="63"/>
    </row>
    <row r="925" spans="1:13" x14ac:dyDescent="0.25">
      <c r="A925" s="63" t="s">
        <v>956</v>
      </c>
      <c r="B925" s="63" t="s">
        <v>2548</v>
      </c>
      <c r="C925" s="63" t="s">
        <v>5344</v>
      </c>
      <c r="D925" s="63" t="s">
        <v>5345</v>
      </c>
      <c r="E925" s="63">
        <v>0</v>
      </c>
      <c r="F925" s="63">
        <v>85813</v>
      </c>
      <c r="G925" s="63" t="s">
        <v>18</v>
      </c>
      <c r="H925" s="63">
        <v>1</v>
      </c>
      <c r="I925" s="63">
        <v>1433</v>
      </c>
      <c r="J925" s="63" t="s">
        <v>5346</v>
      </c>
      <c r="K925" s="63" t="s">
        <v>1004</v>
      </c>
      <c r="L925" s="63" t="s">
        <v>1004</v>
      </c>
      <c r="M925" s="63"/>
    </row>
    <row r="926" spans="1:13" x14ac:dyDescent="0.25">
      <c r="A926" s="63" t="s">
        <v>956</v>
      </c>
      <c r="B926" s="63" t="s">
        <v>2422</v>
      </c>
      <c r="C926" s="63" t="s">
        <v>2423</v>
      </c>
      <c r="D926" s="63" t="s">
        <v>2424</v>
      </c>
      <c r="E926" s="63">
        <v>0</v>
      </c>
      <c r="F926" s="63">
        <v>85848</v>
      </c>
      <c r="G926" s="63" t="s">
        <v>18</v>
      </c>
      <c r="H926" s="63">
        <v>175</v>
      </c>
      <c r="I926" s="63">
        <v>1575</v>
      </c>
      <c r="J926" s="63">
        <v>0</v>
      </c>
      <c r="K926" s="63" t="s">
        <v>1004</v>
      </c>
      <c r="L926" s="63" t="s">
        <v>960</v>
      </c>
      <c r="M926" s="63"/>
    </row>
    <row r="927" spans="1:13" x14ac:dyDescent="0.25">
      <c r="A927" s="63" t="s">
        <v>956</v>
      </c>
      <c r="B927" s="63" t="s">
        <v>3240</v>
      </c>
      <c r="C927" s="63" t="s">
        <v>3241</v>
      </c>
      <c r="D927" s="63" t="s">
        <v>3242</v>
      </c>
      <c r="E927" s="63">
        <v>0</v>
      </c>
      <c r="F927" s="63">
        <v>85869</v>
      </c>
      <c r="G927" s="63" t="s">
        <v>18</v>
      </c>
      <c r="H927" s="63">
        <v>24</v>
      </c>
      <c r="I927" s="63">
        <v>1571</v>
      </c>
      <c r="J927" s="63" t="s">
        <v>3243</v>
      </c>
      <c r="K927" s="63" t="s">
        <v>1004</v>
      </c>
      <c r="L927" s="63" t="s">
        <v>1004</v>
      </c>
      <c r="M927" s="63"/>
    </row>
    <row r="928" spans="1:13" x14ac:dyDescent="0.25">
      <c r="A928" s="63" t="s">
        <v>956</v>
      </c>
      <c r="B928" s="63" t="s">
        <v>2729</v>
      </c>
      <c r="C928" s="63" t="s">
        <v>2730</v>
      </c>
      <c r="D928" s="63" t="s">
        <v>2731</v>
      </c>
      <c r="E928" s="63">
        <v>0</v>
      </c>
      <c r="F928" s="63">
        <v>85870</v>
      </c>
      <c r="G928" s="63" t="s">
        <v>18</v>
      </c>
      <c r="H928" s="63">
        <v>74</v>
      </c>
      <c r="I928" s="63">
        <v>1572</v>
      </c>
      <c r="J928" s="63">
        <v>0</v>
      </c>
      <c r="K928" s="63" t="s">
        <v>1004</v>
      </c>
      <c r="L928" s="63" t="s">
        <v>960</v>
      </c>
      <c r="M928" s="63"/>
    </row>
    <row r="929" spans="1:13" x14ac:dyDescent="0.25">
      <c r="A929" s="63" t="s">
        <v>956</v>
      </c>
      <c r="B929" s="63" t="s">
        <v>4099</v>
      </c>
      <c r="C929" s="63" t="s">
        <v>4100</v>
      </c>
      <c r="D929" s="63" t="s">
        <v>4101</v>
      </c>
      <c r="E929" s="63">
        <v>0</v>
      </c>
      <c r="F929" s="63">
        <v>85880</v>
      </c>
      <c r="G929" s="63" t="s">
        <v>18</v>
      </c>
      <c r="H929" s="63">
        <v>5</v>
      </c>
      <c r="I929" s="63">
        <v>1574</v>
      </c>
      <c r="J929" s="63" t="s">
        <v>4240</v>
      </c>
      <c r="K929" s="63" t="s">
        <v>1004</v>
      </c>
      <c r="L929" s="63" t="s">
        <v>1004</v>
      </c>
      <c r="M929" s="63"/>
    </row>
    <row r="930" spans="1:13" x14ac:dyDescent="0.25">
      <c r="A930" s="63" t="s">
        <v>956</v>
      </c>
      <c r="B930" s="63" t="s">
        <v>3912</v>
      </c>
      <c r="C930" s="63" t="s">
        <v>3913</v>
      </c>
      <c r="D930" s="63" t="s">
        <v>3914</v>
      </c>
      <c r="E930" s="63">
        <v>0</v>
      </c>
      <c r="F930" s="63">
        <v>85887</v>
      </c>
      <c r="G930" s="63" t="s">
        <v>18</v>
      </c>
      <c r="H930" s="63">
        <v>8</v>
      </c>
      <c r="I930" s="63">
        <v>1591</v>
      </c>
      <c r="J930" s="63" t="s">
        <v>3915</v>
      </c>
      <c r="K930" s="63" t="s">
        <v>1004</v>
      </c>
      <c r="L930" s="63" t="s">
        <v>1004</v>
      </c>
      <c r="M930" s="63"/>
    </row>
    <row r="931" spans="1:13" x14ac:dyDescent="0.25">
      <c r="A931" s="63" t="s">
        <v>956</v>
      </c>
      <c r="B931" s="63" t="s">
        <v>5347</v>
      </c>
      <c r="C931" s="63" t="s">
        <v>5348</v>
      </c>
      <c r="D931" s="63" t="s">
        <v>5349</v>
      </c>
      <c r="E931" s="63">
        <v>0</v>
      </c>
      <c r="F931" s="63">
        <v>85892</v>
      </c>
      <c r="G931" s="63" t="s">
        <v>18</v>
      </c>
      <c r="H931" s="63">
        <v>1</v>
      </c>
      <c r="I931" s="63">
        <v>1611</v>
      </c>
      <c r="J931" s="63" t="s">
        <v>5350</v>
      </c>
      <c r="K931" s="63" t="s">
        <v>1004</v>
      </c>
      <c r="L931" s="63" t="s">
        <v>1004</v>
      </c>
      <c r="M931" s="63"/>
    </row>
    <row r="932" spans="1:13" x14ac:dyDescent="0.25">
      <c r="A932" s="63" t="s">
        <v>956</v>
      </c>
      <c r="B932" s="63" t="s">
        <v>3575</v>
      </c>
      <c r="C932" s="63" t="s">
        <v>4983</v>
      </c>
      <c r="D932" s="63" t="s">
        <v>4984</v>
      </c>
      <c r="E932" s="63">
        <v>0</v>
      </c>
      <c r="F932" s="63">
        <v>85916</v>
      </c>
      <c r="G932" s="63" t="s">
        <v>18</v>
      </c>
      <c r="H932" s="63">
        <v>2</v>
      </c>
      <c r="I932" s="63">
        <v>280</v>
      </c>
      <c r="J932" s="63" t="s">
        <v>4243</v>
      </c>
      <c r="K932" s="63" t="s">
        <v>1004</v>
      </c>
      <c r="L932" s="63" t="s">
        <v>1004</v>
      </c>
      <c r="M932" s="63"/>
    </row>
    <row r="933" spans="1:13" x14ac:dyDescent="0.25">
      <c r="A933" s="63" t="s">
        <v>956</v>
      </c>
      <c r="B933" s="63" t="s">
        <v>3788</v>
      </c>
      <c r="C933" s="63" t="s">
        <v>3789</v>
      </c>
      <c r="D933" s="63" t="s">
        <v>3790</v>
      </c>
      <c r="E933" s="63">
        <v>0</v>
      </c>
      <c r="F933" s="63">
        <v>85933</v>
      </c>
      <c r="G933" s="63" t="s">
        <v>18</v>
      </c>
      <c r="H933" s="63">
        <v>10</v>
      </c>
      <c r="I933" s="63">
        <v>240</v>
      </c>
      <c r="J933" s="63" t="s">
        <v>3791</v>
      </c>
      <c r="K933" s="63" t="s">
        <v>1004</v>
      </c>
      <c r="L933" s="63" t="s">
        <v>1004</v>
      </c>
      <c r="M933" s="63"/>
    </row>
    <row r="934" spans="1:13" x14ac:dyDescent="0.25">
      <c r="A934" s="63" t="s">
        <v>956</v>
      </c>
      <c r="B934" s="63" t="s">
        <v>1599</v>
      </c>
      <c r="C934" s="63" t="s">
        <v>4652</v>
      </c>
      <c r="D934" s="63" t="s">
        <v>4967</v>
      </c>
      <c r="E934" s="63">
        <v>0</v>
      </c>
      <c r="F934" s="63">
        <v>85935</v>
      </c>
      <c r="G934" s="63" t="s">
        <v>44</v>
      </c>
      <c r="H934" s="63">
        <v>1</v>
      </c>
      <c r="I934" s="63">
        <v>5</v>
      </c>
      <c r="J934" s="63" t="s">
        <v>1970</v>
      </c>
      <c r="K934" s="63" t="s">
        <v>1004</v>
      </c>
      <c r="L934" s="63" t="s">
        <v>1004</v>
      </c>
      <c r="M934" s="63"/>
    </row>
    <row r="935" spans="1:13" x14ac:dyDescent="0.25">
      <c r="A935" s="63" t="s">
        <v>956</v>
      </c>
      <c r="B935" s="63" t="s">
        <v>3571</v>
      </c>
      <c r="C935" s="63" t="s">
        <v>3572</v>
      </c>
      <c r="D935" s="63" t="s">
        <v>3573</v>
      </c>
      <c r="E935" s="63">
        <v>0</v>
      </c>
      <c r="F935" s="63">
        <v>85939</v>
      </c>
      <c r="G935" s="63" t="s">
        <v>18</v>
      </c>
      <c r="H935" s="63">
        <v>14</v>
      </c>
      <c r="I935" s="63">
        <v>266</v>
      </c>
      <c r="J935" s="63" t="s">
        <v>3574</v>
      </c>
      <c r="K935" s="63" t="s">
        <v>1004</v>
      </c>
      <c r="L935" s="63" t="s">
        <v>960</v>
      </c>
      <c r="M935" s="63"/>
    </row>
    <row r="936" spans="1:13" x14ac:dyDescent="0.25">
      <c r="A936" s="63" t="s">
        <v>956</v>
      </c>
      <c r="B936" s="63" t="s">
        <v>3575</v>
      </c>
      <c r="C936" s="63" t="s">
        <v>3576</v>
      </c>
      <c r="D936" s="63" t="s">
        <v>3577</v>
      </c>
      <c r="E936" s="63">
        <v>0</v>
      </c>
      <c r="F936" s="63">
        <v>85944</v>
      </c>
      <c r="G936" s="63" t="s">
        <v>18</v>
      </c>
      <c r="H936" s="63">
        <v>14</v>
      </c>
      <c r="I936" s="63">
        <v>280</v>
      </c>
      <c r="J936" s="63" t="s">
        <v>3578</v>
      </c>
      <c r="K936" s="63" t="s">
        <v>1004</v>
      </c>
      <c r="L936" s="63" t="s">
        <v>960</v>
      </c>
      <c r="M936" s="63"/>
    </row>
    <row r="937" spans="1:13" x14ac:dyDescent="0.25">
      <c r="A937" s="63" t="s">
        <v>956</v>
      </c>
      <c r="B937" s="63" t="s">
        <v>1599</v>
      </c>
      <c r="C937" s="63" t="s">
        <v>4652</v>
      </c>
      <c r="D937" s="63" t="s">
        <v>5237</v>
      </c>
      <c r="E937" s="63">
        <v>0</v>
      </c>
      <c r="F937" s="63">
        <v>85957</v>
      </c>
      <c r="G937" s="63" t="s">
        <v>44</v>
      </c>
      <c r="H937" s="63">
        <v>1</v>
      </c>
      <c r="I937" s="63">
        <v>5</v>
      </c>
      <c r="J937" s="63" t="s">
        <v>1970</v>
      </c>
      <c r="K937" s="63" t="s">
        <v>1004</v>
      </c>
      <c r="L937" s="63" t="s">
        <v>1004</v>
      </c>
      <c r="M937" s="63"/>
    </row>
    <row r="938" spans="1:13" x14ac:dyDescent="0.25">
      <c r="A938" s="63" t="s">
        <v>956</v>
      </c>
      <c r="B938" s="63" t="s">
        <v>3330</v>
      </c>
      <c r="C938" s="63" t="s">
        <v>3331</v>
      </c>
      <c r="D938" s="63" t="s">
        <v>3332</v>
      </c>
      <c r="E938" s="63">
        <v>0</v>
      </c>
      <c r="F938" s="63">
        <v>85969</v>
      </c>
      <c r="G938" s="63" t="s">
        <v>18</v>
      </c>
      <c r="H938" s="63">
        <v>20</v>
      </c>
      <c r="I938" s="63">
        <v>1444</v>
      </c>
      <c r="J938" s="63" t="s">
        <v>3333</v>
      </c>
      <c r="K938" s="63" t="s">
        <v>1004</v>
      </c>
      <c r="L938" s="63" t="s">
        <v>1004</v>
      </c>
      <c r="M938" s="63"/>
    </row>
    <row r="939" spans="1:13" x14ac:dyDescent="0.25">
      <c r="A939" s="63" t="s">
        <v>956</v>
      </c>
      <c r="B939" s="63" t="s">
        <v>3006</v>
      </c>
      <c r="C939" s="63" t="s">
        <v>3007</v>
      </c>
      <c r="D939" s="63" t="s">
        <v>3008</v>
      </c>
      <c r="E939" s="63">
        <v>0</v>
      </c>
      <c r="F939" s="63">
        <v>85977</v>
      </c>
      <c r="G939" s="63" t="s">
        <v>18</v>
      </c>
      <c r="H939" s="63">
        <v>35</v>
      </c>
      <c r="I939" s="63">
        <v>1564</v>
      </c>
      <c r="J939" s="63" t="s">
        <v>3009</v>
      </c>
      <c r="K939" s="63" t="s">
        <v>1004</v>
      </c>
      <c r="L939" s="63" t="s">
        <v>1004</v>
      </c>
      <c r="M939" s="63"/>
    </row>
    <row r="940" spans="1:13" x14ac:dyDescent="0.25">
      <c r="A940" s="63" t="s">
        <v>956</v>
      </c>
      <c r="B940" s="63" t="s">
        <v>3048</v>
      </c>
      <c r="C940" s="63" t="s">
        <v>3049</v>
      </c>
      <c r="D940" s="63" t="s">
        <v>3050</v>
      </c>
      <c r="E940" s="63">
        <v>0</v>
      </c>
      <c r="F940" s="63">
        <v>85980</v>
      </c>
      <c r="G940" s="63" t="s">
        <v>18</v>
      </c>
      <c r="H940" s="63">
        <v>32</v>
      </c>
      <c r="I940" s="63">
        <v>1600</v>
      </c>
      <c r="J940" s="63" t="s">
        <v>3051</v>
      </c>
      <c r="K940" s="63" t="s">
        <v>1004</v>
      </c>
      <c r="L940" s="63" t="s">
        <v>1004</v>
      </c>
      <c r="M940" s="63"/>
    </row>
    <row r="941" spans="1:13" x14ac:dyDescent="0.25">
      <c r="A941" s="63" t="s">
        <v>956</v>
      </c>
      <c r="B941" s="63" t="s">
        <v>3993</v>
      </c>
      <c r="C941" s="63" t="s">
        <v>3994</v>
      </c>
      <c r="D941" s="63" t="s">
        <v>3995</v>
      </c>
      <c r="E941" s="63">
        <v>0</v>
      </c>
      <c r="F941" s="63">
        <v>85991</v>
      </c>
      <c r="G941" s="63" t="s">
        <v>18</v>
      </c>
      <c r="H941" s="63">
        <v>7</v>
      </c>
      <c r="I941" s="63">
        <v>3292</v>
      </c>
      <c r="J941" s="63" t="s">
        <v>3996</v>
      </c>
      <c r="K941" s="63" t="s">
        <v>1004</v>
      </c>
      <c r="L941" s="63" t="s">
        <v>1004</v>
      </c>
      <c r="M941" s="63"/>
    </row>
    <row r="942" spans="1:13" x14ac:dyDescent="0.25">
      <c r="A942" s="63" t="s">
        <v>956</v>
      </c>
      <c r="B942" s="63" t="s">
        <v>4985</v>
      </c>
      <c r="C942" s="63" t="s">
        <v>4986</v>
      </c>
      <c r="D942" s="63" t="s">
        <v>4987</v>
      </c>
      <c r="E942" s="63">
        <v>0</v>
      </c>
      <c r="F942" s="63">
        <v>85992</v>
      </c>
      <c r="G942" s="63" t="s">
        <v>18</v>
      </c>
      <c r="H942" s="63">
        <v>2</v>
      </c>
      <c r="I942" s="63">
        <v>3493</v>
      </c>
      <c r="J942" s="63" t="s">
        <v>4988</v>
      </c>
      <c r="K942" s="63" t="s">
        <v>1004</v>
      </c>
      <c r="L942" s="63" t="s">
        <v>1004</v>
      </c>
      <c r="M942" s="63"/>
    </row>
    <row r="943" spans="1:13" x14ac:dyDescent="0.25">
      <c r="A943" s="63" t="s">
        <v>956</v>
      </c>
      <c r="B943" s="63" t="s">
        <v>2321</v>
      </c>
      <c r="C943" s="63" t="s">
        <v>2322</v>
      </c>
      <c r="D943" s="63" t="s">
        <v>2323</v>
      </c>
      <c r="E943" s="63">
        <v>0</v>
      </c>
      <c r="F943" s="63">
        <v>86007</v>
      </c>
      <c r="G943" s="63" t="s">
        <v>18</v>
      </c>
      <c r="H943" s="63">
        <v>281</v>
      </c>
      <c r="I943" s="63">
        <v>4674</v>
      </c>
      <c r="J943" s="63">
        <v>0</v>
      </c>
      <c r="K943" s="63" t="s">
        <v>1004</v>
      </c>
      <c r="L943" s="63" t="s">
        <v>960</v>
      </c>
      <c r="M943" s="63"/>
    </row>
    <row r="944" spans="1:13" x14ac:dyDescent="0.25">
      <c r="A944" s="63" t="s">
        <v>956</v>
      </c>
      <c r="B944" s="63" t="s">
        <v>2386</v>
      </c>
      <c r="C944" s="63" t="s">
        <v>2387</v>
      </c>
      <c r="D944" s="63" t="s">
        <v>2388</v>
      </c>
      <c r="E944" s="63">
        <v>0</v>
      </c>
      <c r="F944" s="63">
        <v>86008</v>
      </c>
      <c r="G944" s="63" t="s">
        <v>18</v>
      </c>
      <c r="H944" s="63">
        <v>192</v>
      </c>
      <c r="I944" s="63">
        <v>4677</v>
      </c>
      <c r="J944" s="63">
        <v>0</v>
      </c>
      <c r="K944" s="63" t="s">
        <v>1004</v>
      </c>
      <c r="L944" s="63" t="s">
        <v>960</v>
      </c>
      <c r="M944" s="63"/>
    </row>
    <row r="945" spans="1:13" x14ac:dyDescent="0.25">
      <c r="A945" s="63" t="s">
        <v>956</v>
      </c>
      <c r="B945" s="63" t="s">
        <v>2839</v>
      </c>
      <c r="C945" s="63" t="s">
        <v>2840</v>
      </c>
      <c r="D945" s="63" t="s">
        <v>2841</v>
      </c>
      <c r="E945" s="63">
        <v>0</v>
      </c>
      <c r="F945" s="63">
        <v>86018</v>
      </c>
      <c r="G945" s="63" t="s">
        <v>18</v>
      </c>
      <c r="H945" s="63">
        <v>54</v>
      </c>
      <c r="I945" s="63">
        <v>4842</v>
      </c>
      <c r="J945" s="63" t="s">
        <v>2842</v>
      </c>
      <c r="K945" s="63" t="s">
        <v>1004</v>
      </c>
      <c r="L945" s="63" t="s">
        <v>1004</v>
      </c>
      <c r="M945" s="63"/>
    </row>
    <row r="946" spans="1:13" x14ac:dyDescent="0.25">
      <c r="A946" s="63" t="s">
        <v>956</v>
      </c>
      <c r="B946" s="63" t="s">
        <v>2863</v>
      </c>
      <c r="C946" s="63" t="s">
        <v>2864</v>
      </c>
      <c r="D946" s="63" t="s">
        <v>2865</v>
      </c>
      <c r="E946" s="63">
        <v>0</v>
      </c>
      <c r="F946" s="63">
        <v>86019</v>
      </c>
      <c r="G946" s="63" t="s">
        <v>18</v>
      </c>
      <c r="H946" s="63">
        <v>51</v>
      </c>
      <c r="I946" s="63">
        <v>4865</v>
      </c>
      <c r="J946" s="63" t="s">
        <v>2866</v>
      </c>
      <c r="K946" s="63" t="s">
        <v>1004</v>
      </c>
      <c r="L946" s="63" t="s">
        <v>1004</v>
      </c>
      <c r="M946" s="63"/>
    </row>
    <row r="947" spans="1:13" x14ac:dyDescent="0.25">
      <c r="A947" s="63" t="s">
        <v>956</v>
      </c>
      <c r="B947" s="63" t="s">
        <v>3291</v>
      </c>
      <c r="C947" s="63" t="s">
        <v>3292</v>
      </c>
      <c r="D947" s="63" t="s">
        <v>3293</v>
      </c>
      <c r="E947" s="63">
        <v>0</v>
      </c>
      <c r="F947" s="63">
        <v>86029</v>
      </c>
      <c r="G947" s="63" t="s">
        <v>18</v>
      </c>
      <c r="H947" s="63">
        <v>22</v>
      </c>
      <c r="I947" s="63">
        <v>5329</v>
      </c>
      <c r="J947" s="63" t="s">
        <v>3294</v>
      </c>
      <c r="K947" s="63" t="s">
        <v>1004</v>
      </c>
      <c r="L947" s="63" t="s">
        <v>1004</v>
      </c>
      <c r="M947" s="63"/>
    </row>
    <row r="948" spans="1:13" x14ac:dyDescent="0.25">
      <c r="A948" s="63" t="s">
        <v>956</v>
      </c>
      <c r="B948" s="63" t="s">
        <v>2379</v>
      </c>
      <c r="C948" s="63" t="s">
        <v>2380</v>
      </c>
      <c r="D948" s="63" t="s">
        <v>2381</v>
      </c>
      <c r="E948" s="63">
        <v>0</v>
      </c>
      <c r="F948" s="63">
        <v>86042</v>
      </c>
      <c r="G948" s="63" t="s">
        <v>18</v>
      </c>
      <c r="H948" s="63">
        <v>201</v>
      </c>
      <c r="I948" s="63">
        <v>5624</v>
      </c>
      <c r="J948" s="63">
        <v>0</v>
      </c>
      <c r="K948" s="63" t="s">
        <v>1004</v>
      </c>
      <c r="L948" s="63" t="s">
        <v>960</v>
      </c>
      <c r="M948" s="63"/>
    </row>
    <row r="949" spans="1:13" x14ac:dyDescent="0.25">
      <c r="A949" s="63" t="s">
        <v>956</v>
      </c>
      <c r="B949" s="63" t="s">
        <v>2271</v>
      </c>
      <c r="C949" s="63" t="s">
        <v>2272</v>
      </c>
      <c r="D949" s="63" t="s">
        <v>2273</v>
      </c>
      <c r="E949" s="63">
        <v>0</v>
      </c>
      <c r="F949" s="63">
        <v>86051</v>
      </c>
      <c r="G949" s="63" t="s">
        <v>18</v>
      </c>
      <c r="H949" s="63">
        <v>462</v>
      </c>
      <c r="I949" s="63">
        <v>7681</v>
      </c>
      <c r="J949" s="63">
        <v>0</v>
      </c>
      <c r="K949" s="63" t="s">
        <v>1004</v>
      </c>
      <c r="L949" s="63" t="s">
        <v>960</v>
      </c>
      <c r="M949" s="63"/>
    </row>
    <row r="950" spans="1:13" x14ac:dyDescent="0.25">
      <c r="A950" s="63" t="s">
        <v>956</v>
      </c>
      <c r="B950" s="63" t="s">
        <v>2892</v>
      </c>
      <c r="C950" s="63" t="s">
        <v>2893</v>
      </c>
      <c r="D950" s="63" t="s">
        <v>2894</v>
      </c>
      <c r="E950" s="63">
        <v>0</v>
      </c>
      <c r="F950" s="63">
        <v>86053</v>
      </c>
      <c r="G950" s="63" t="s">
        <v>18</v>
      </c>
      <c r="H950" s="63">
        <v>46</v>
      </c>
      <c r="I950" s="63">
        <v>7769</v>
      </c>
      <c r="J950" s="63" t="s">
        <v>2895</v>
      </c>
      <c r="K950" s="63" t="s">
        <v>1004</v>
      </c>
      <c r="L950" s="63" t="s">
        <v>1004</v>
      </c>
      <c r="M950" s="63"/>
    </row>
    <row r="951" spans="1:13" x14ac:dyDescent="0.25">
      <c r="A951" s="63" t="s">
        <v>956</v>
      </c>
      <c r="B951" s="63" t="s">
        <v>3261</v>
      </c>
      <c r="C951" s="63" t="s">
        <v>3262</v>
      </c>
      <c r="D951" s="63" t="s">
        <v>3263</v>
      </c>
      <c r="E951" s="63">
        <v>0</v>
      </c>
      <c r="F951" s="63">
        <v>86065</v>
      </c>
      <c r="G951" s="63" t="s">
        <v>18</v>
      </c>
      <c r="H951" s="63">
        <v>23</v>
      </c>
      <c r="I951" s="63">
        <v>9058</v>
      </c>
      <c r="J951" s="63">
        <v>1</v>
      </c>
      <c r="K951" s="63" t="s">
        <v>1004</v>
      </c>
      <c r="L951" s="63" t="s">
        <v>1004</v>
      </c>
      <c r="M951" s="63"/>
    </row>
    <row r="952" spans="1:13" x14ac:dyDescent="0.25">
      <c r="A952" s="63" t="s">
        <v>956</v>
      </c>
      <c r="B952" s="63" t="s">
        <v>2437</v>
      </c>
      <c r="C952" s="63" t="s">
        <v>2438</v>
      </c>
      <c r="D952" s="63" t="s">
        <v>2439</v>
      </c>
      <c r="E952" s="63">
        <v>0</v>
      </c>
      <c r="F952" s="63">
        <v>86071</v>
      </c>
      <c r="G952" s="63" t="s">
        <v>18</v>
      </c>
      <c r="H952" s="63">
        <v>169</v>
      </c>
      <c r="I952" s="63">
        <v>9301</v>
      </c>
      <c r="J952" s="63" t="s">
        <v>2440</v>
      </c>
      <c r="K952" s="63" t="s">
        <v>1004</v>
      </c>
      <c r="L952" s="63" t="s">
        <v>960</v>
      </c>
      <c r="M952" s="63"/>
    </row>
    <row r="953" spans="1:13" x14ac:dyDescent="0.25">
      <c r="A953" s="63" t="s">
        <v>956</v>
      </c>
      <c r="B953" s="63" t="s">
        <v>3997</v>
      </c>
      <c r="C953" s="63" t="s">
        <v>3998</v>
      </c>
      <c r="D953" s="63" t="s">
        <v>3999</v>
      </c>
      <c r="E953" s="63">
        <v>0</v>
      </c>
      <c r="F953" s="63">
        <v>86077</v>
      </c>
      <c r="G953" s="63" t="s">
        <v>18</v>
      </c>
      <c r="H953" s="63">
        <v>7</v>
      </c>
      <c r="I953" s="63">
        <v>10422</v>
      </c>
      <c r="J953" s="63">
        <v>1</v>
      </c>
      <c r="K953" s="63" t="s">
        <v>1004</v>
      </c>
      <c r="L953" s="63" t="s">
        <v>1004</v>
      </c>
      <c r="M953" s="63"/>
    </row>
    <row r="954" spans="1:13" x14ac:dyDescent="0.25">
      <c r="A954" s="63" t="s">
        <v>956</v>
      </c>
      <c r="B954" s="63" t="s">
        <v>3491</v>
      </c>
      <c r="C954" s="63" t="s">
        <v>3492</v>
      </c>
      <c r="D954" s="63" t="s">
        <v>3493</v>
      </c>
      <c r="E954" s="63">
        <v>0</v>
      </c>
      <c r="F954" s="63">
        <v>86082</v>
      </c>
      <c r="G954" s="63" t="s">
        <v>18</v>
      </c>
      <c r="H954" s="63">
        <v>16</v>
      </c>
      <c r="I954" s="63">
        <v>10783</v>
      </c>
      <c r="J954" s="63">
        <v>1</v>
      </c>
      <c r="K954" s="63" t="s">
        <v>1004</v>
      </c>
      <c r="L954" s="63" t="s">
        <v>1004</v>
      </c>
      <c r="M954" s="63"/>
    </row>
    <row r="955" spans="1:13" x14ac:dyDescent="0.25">
      <c r="A955" s="63" t="s">
        <v>956</v>
      </c>
      <c r="B955" s="63" t="s">
        <v>2278</v>
      </c>
      <c r="C955" s="63" t="s">
        <v>2279</v>
      </c>
      <c r="D955" s="63" t="s">
        <v>2280</v>
      </c>
      <c r="E955" s="63">
        <v>0</v>
      </c>
      <c r="F955" s="63">
        <v>86094</v>
      </c>
      <c r="G955" s="63" t="s">
        <v>18</v>
      </c>
      <c r="H955" s="63">
        <v>430</v>
      </c>
      <c r="I955" s="63">
        <v>9705</v>
      </c>
      <c r="J955" s="63">
        <v>0</v>
      </c>
      <c r="K955" s="63" t="s">
        <v>1004</v>
      </c>
      <c r="L955" s="63" t="s">
        <v>960</v>
      </c>
      <c r="M955" s="63"/>
    </row>
    <row r="956" spans="1:13" x14ac:dyDescent="0.25">
      <c r="A956" s="63" t="s">
        <v>956</v>
      </c>
      <c r="B956" s="63" t="s">
        <v>3093</v>
      </c>
      <c r="C956" s="63" t="s">
        <v>3094</v>
      </c>
      <c r="D956" s="63" t="s">
        <v>3095</v>
      </c>
      <c r="E956" s="63">
        <v>0</v>
      </c>
      <c r="F956" s="63">
        <v>86104</v>
      </c>
      <c r="G956" s="63" t="s">
        <v>18</v>
      </c>
      <c r="H956" s="63">
        <v>31</v>
      </c>
      <c r="I956" s="63">
        <v>9227</v>
      </c>
      <c r="J956" s="63" t="s">
        <v>3096</v>
      </c>
      <c r="K956" s="63" t="s">
        <v>1004</v>
      </c>
      <c r="L956" s="63" t="s">
        <v>1004</v>
      </c>
      <c r="M956" s="63"/>
    </row>
    <row r="957" spans="1:13" x14ac:dyDescent="0.25">
      <c r="A957" s="63" t="s">
        <v>956</v>
      </c>
      <c r="B957" s="63" t="s">
        <v>2369</v>
      </c>
      <c r="C957" s="63" t="s">
        <v>2370</v>
      </c>
      <c r="D957" s="63" t="s">
        <v>2371</v>
      </c>
      <c r="E957" s="63">
        <v>0</v>
      </c>
      <c r="F957" s="63">
        <v>86105</v>
      </c>
      <c r="G957" s="63" t="s">
        <v>18</v>
      </c>
      <c r="H957" s="63">
        <v>214</v>
      </c>
      <c r="I957" s="63">
        <v>9261</v>
      </c>
      <c r="J957" s="63">
        <v>0</v>
      </c>
      <c r="K957" s="63" t="s">
        <v>1004</v>
      </c>
      <c r="L957" s="63" t="s">
        <v>960</v>
      </c>
      <c r="M957" s="63"/>
    </row>
    <row r="958" spans="1:13" x14ac:dyDescent="0.25">
      <c r="A958" s="63" t="s">
        <v>956</v>
      </c>
      <c r="B958" s="63" t="s">
        <v>2187</v>
      </c>
      <c r="C958" s="63" t="s">
        <v>2188</v>
      </c>
      <c r="D958" s="63" t="s">
        <v>2189</v>
      </c>
      <c r="E958" s="63">
        <v>0</v>
      </c>
      <c r="F958" s="63">
        <v>86115</v>
      </c>
      <c r="G958" s="63" t="s">
        <v>18</v>
      </c>
      <c r="H958" s="63">
        <v>830</v>
      </c>
      <c r="I958" s="63">
        <v>9500</v>
      </c>
      <c r="J958" s="63">
        <v>0</v>
      </c>
      <c r="K958" s="63" t="s">
        <v>1004</v>
      </c>
      <c r="L958" s="63" t="s">
        <v>960</v>
      </c>
      <c r="M958" s="63"/>
    </row>
    <row r="959" spans="1:13" x14ac:dyDescent="0.25">
      <c r="A959" s="63" t="s">
        <v>956</v>
      </c>
      <c r="B959" s="63" t="s">
        <v>2318</v>
      </c>
      <c r="C959" s="63" t="s">
        <v>2319</v>
      </c>
      <c r="D959" s="63" t="s">
        <v>2320</v>
      </c>
      <c r="E959" s="63">
        <v>0</v>
      </c>
      <c r="F959" s="63">
        <v>86116</v>
      </c>
      <c r="G959" s="63" t="s">
        <v>18</v>
      </c>
      <c r="H959" s="63">
        <v>283</v>
      </c>
      <c r="I959" s="63">
        <v>9547</v>
      </c>
      <c r="J959" s="63">
        <v>0</v>
      </c>
      <c r="K959" s="63" t="s">
        <v>1004</v>
      </c>
      <c r="L959" s="63" t="s">
        <v>960</v>
      </c>
      <c r="M959" s="63"/>
    </row>
    <row r="960" spans="1:13" x14ac:dyDescent="0.25">
      <c r="A960" s="63" t="s">
        <v>956</v>
      </c>
      <c r="B960" s="63" t="s">
        <v>2808</v>
      </c>
      <c r="C960" s="63" t="s">
        <v>2809</v>
      </c>
      <c r="D960" s="63" t="s">
        <v>2810</v>
      </c>
      <c r="E960" s="63">
        <v>0</v>
      </c>
      <c r="F960" s="63">
        <v>86127</v>
      </c>
      <c r="G960" s="63" t="s">
        <v>18</v>
      </c>
      <c r="H960" s="63">
        <v>58</v>
      </c>
      <c r="I960" s="63">
        <v>9527</v>
      </c>
      <c r="J960" s="63" t="s">
        <v>2811</v>
      </c>
      <c r="K960" s="63" t="s">
        <v>1004</v>
      </c>
      <c r="L960" s="63" t="s">
        <v>1004</v>
      </c>
      <c r="M960" s="63"/>
    </row>
    <row r="961" spans="1:13" x14ac:dyDescent="0.25">
      <c r="A961" s="63" t="s">
        <v>956</v>
      </c>
      <c r="B961" s="63" t="s">
        <v>2460</v>
      </c>
      <c r="C961" s="63" t="s">
        <v>2461</v>
      </c>
      <c r="D961" s="63" t="s">
        <v>2462</v>
      </c>
      <c r="E961" s="63">
        <v>0</v>
      </c>
      <c r="F961" s="63">
        <v>86131</v>
      </c>
      <c r="G961" s="63" t="s">
        <v>18</v>
      </c>
      <c r="H961" s="63">
        <v>161</v>
      </c>
      <c r="I961" s="63">
        <v>9785</v>
      </c>
      <c r="J961" s="63" t="s">
        <v>2463</v>
      </c>
      <c r="K961" s="63" t="s">
        <v>1004</v>
      </c>
      <c r="L961" s="63" t="s">
        <v>960</v>
      </c>
      <c r="M961" s="63"/>
    </row>
    <row r="962" spans="1:13" x14ac:dyDescent="0.25">
      <c r="A962" s="63" t="s">
        <v>956</v>
      </c>
      <c r="B962" s="63" t="s">
        <v>1652</v>
      </c>
      <c r="C962" s="63" t="s">
        <v>1653</v>
      </c>
      <c r="D962" s="63" t="s">
        <v>1669</v>
      </c>
      <c r="E962" s="63">
        <v>0</v>
      </c>
      <c r="F962" s="63">
        <v>86136</v>
      </c>
      <c r="G962" s="63" t="s">
        <v>44</v>
      </c>
      <c r="H962" s="63">
        <v>2</v>
      </c>
      <c r="I962" s="63">
        <v>3</v>
      </c>
      <c r="J962" s="63" t="s">
        <v>356</v>
      </c>
      <c r="K962" s="63" t="s">
        <v>960</v>
      </c>
      <c r="L962" s="63" t="s">
        <v>1004</v>
      </c>
      <c r="M962" s="63"/>
    </row>
    <row r="963" spans="1:13" x14ac:dyDescent="0.25">
      <c r="A963" s="63" t="s">
        <v>956</v>
      </c>
      <c r="B963" s="63" t="s">
        <v>2245</v>
      </c>
      <c r="C963" s="63" t="s">
        <v>2246</v>
      </c>
      <c r="D963" s="63" t="s">
        <v>2247</v>
      </c>
      <c r="E963" s="63">
        <v>0</v>
      </c>
      <c r="F963" s="63">
        <v>86139</v>
      </c>
      <c r="G963" s="63" t="s">
        <v>18</v>
      </c>
      <c r="H963" s="63">
        <v>565</v>
      </c>
      <c r="I963" s="63">
        <v>10174</v>
      </c>
      <c r="J963" s="63">
        <v>0</v>
      </c>
      <c r="K963" s="63" t="s">
        <v>1004</v>
      </c>
      <c r="L963" s="63" t="s">
        <v>960</v>
      </c>
      <c r="M963" s="63"/>
    </row>
    <row r="964" spans="1:13" x14ac:dyDescent="0.25">
      <c r="A964" s="63" t="s">
        <v>956</v>
      </c>
      <c r="B964" s="63" t="s">
        <v>2514</v>
      </c>
      <c r="C964" s="63" t="s">
        <v>2515</v>
      </c>
      <c r="D964" s="63" t="s">
        <v>2516</v>
      </c>
      <c r="E964" s="63">
        <v>0</v>
      </c>
      <c r="F964" s="63">
        <v>86151</v>
      </c>
      <c r="G964" s="63" t="s">
        <v>18</v>
      </c>
      <c r="H964" s="63">
        <v>133</v>
      </c>
      <c r="I964" s="63">
        <v>9321</v>
      </c>
      <c r="J964" s="63" t="s">
        <v>2517</v>
      </c>
      <c r="K964" s="63" t="s">
        <v>1004</v>
      </c>
      <c r="L964" s="63" t="s">
        <v>1004</v>
      </c>
      <c r="M964" s="63"/>
    </row>
    <row r="965" spans="1:13" x14ac:dyDescent="0.25">
      <c r="A965" s="63" t="s">
        <v>956</v>
      </c>
      <c r="B965" s="63" t="s">
        <v>2524</v>
      </c>
      <c r="C965" s="63" t="s">
        <v>2525</v>
      </c>
      <c r="D965" s="63" t="s">
        <v>2526</v>
      </c>
      <c r="E965" s="63">
        <v>0</v>
      </c>
      <c r="F965" s="63">
        <v>86159</v>
      </c>
      <c r="G965" s="63" t="s">
        <v>18</v>
      </c>
      <c r="H965" s="63">
        <v>131</v>
      </c>
      <c r="I965" s="63">
        <v>10133</v>
      </c>
      <c r="J965" s="63" t="s">
        <v>2527</v>
      </c>
      <c r="K965" s="63" t="s">
        <v>1004</v>
      </c>
      <c r="L965" s="63" t="s">
        <v>1004</v>
      </c>
      <c r="M965" s="63"/>
    </row>
    <row r="966" spans="1:13" x14ac:dyDescent="0.25">
      <c r="A966" s="63" t="s">
        <v>956</v>
      </c>
      <c r="B966" s="63" t="s">
        <v>2431</v>
      </c>
      <c r="C966" s="63" t="s">
        <v>2432</v>
      </c>
      <c r="D966" s="63" t="s">
        <v>2433</v>
      </c>
      <c r="E966" s="63">
        <v>0</v>
      </c>
      <c r="F966" s="63">
        <v>86171</v>
      </c>
      <c r="G966" s="63" t="s">
        <v>18</v>
      </c>
      <c r="H966" s="63">
        <v>173</v>
      </c>
      <c r="I966" s="63">
        <v>11087</v>
      </c>
      <c r="J966" s="63" t="s">
        <v>2434</v>
      </c>
      <c r="K966" s="63" t="s">
        <v>1004</v>
      </c>
      <c r="L966" s="63" t="s">
        <v>960</v>
      </c>
      <c r="M966" s="63"/>
    </row>
    <row r="967" spans="1:13" x14ac:dyDescent="0.25">
      <c r="A967" s="63" t="s">
        <v>956</v>
      </c>
      <c r="B967" s="63" t="s">
        <v>2333</v>
      </c>
      <c r="C967" s="63" t="s">
        <v>2334</v>
      </c>
      <c r="D967" s="63" t="s">
        <v>2335</v>
      </c>
      <c r="E967" s="63">
        <v>0</v>
      </c>
      <c r="F967" s="63">
        <v>86175</v>
      </c>
      <c r="G967" s="63" t="s">
        <v>18</v>
      </c>
      <c r="H967" s="63">
        <v>266</v>
      </c>
      <c r="I967" s="63">
        <v>11585</v>
      </c>
      <c r="J967" s="63">
        <v>0</v>
      </c>
      <c r="K967" s="63" t="s">
        <v>1004</v>
      </c>
      <c r="L967" s="63" t="s">
        <v>960</v>
      </c>
      <c r="M967" s="63"/>
    </row>
    <row r="968" spans="1:13" x14ac:dyDescent="0.25">
      <c r="A968" s="63" t="s">
        <v>956</v>
      </c>
      <c r="B968" s="63" t="s">
        <v>3579</v>
      </c>
      <c r="C968" s="63" t="s">
        <v>3580</v>
      </c>
      <c r="D968" s="63" t="s">
        <v>3581</v>
      </c>
      <c r="E968" s="63">
        <v>0</v>
      </c>
      <c r="F968" s="63">
        <v>86186</v>
      </c>
      <c r="G968" s="63" t="s">
        <v>18</v>
      </c>
      <c r="H968" s="63">
        <v>14</v>
      </c>
      <c r="I968" s="63">
        <v>24459</v>
      </c>
      <c r="J968" s="63">
        <v>1</v>
      </c>
      <c r="K968" s="63" t="s">
        <v>1004</v>
      </c>
      <c r="L968" s="63" t="s">
        <v>1004</v>
      </c>
      <c r="M968" s="63"/>
    </row>
    <row r="969" spans="1:13" x14ac:dyDescent="0.25">
      <c r="A969" s="63" t="s">
        <v>956</v>
      </c>
      <c r="B969" s="63" t="s">
        <v>2697</v>
      </c>
      <c r="C969" s="63" t="s">
        <v>2698</v>
      </c>
      <c r="D969" s="63" t="s">
        <v>2699</v>
      </c>
      <c r="E969" s="63">
        <v>0</v>
      </c>
      <c r="F969" s="63">
        <v>86187</v>
      </c>
      <c r="G969" s="63" t="s">
        <v>18</v>
      </c>
      <c r="H969" s="63">
        <v>79</v>
      </c>
      <c r="I969" s="63">
        <v>24593</v>
      </c>
      <c r="J969" s="63">
        <v>1</v>
      </c>
      <c r="K969" s="63" t="s">
        <v>1004</v>
      </c>
      <c r="L969" s="63" t="s">
        <v>1004</v>
      </c>
      <c r="M969" s="63"/>
    </row>
    <row r="970" spans="1:13" x14ac:dyDescent="0.25">
      <c r="A970" s="63" t="s">
        <v>956</v>
      </c>
      <c r="B970" s="63" t="s">
        <v>2338</v>
      </c>
      <c r="C970" s="63" t="s">
        <v>2339</v>
      </c>
      <c r="D970" s="63" t="s">
        <v>2340</v>
      </c>
      <c r="E970" s="63">
        <v>0</v>
      </c>
      <c r="F970" s="63">
        <v>86197</v>
      </c>
      <c r="G970" s="63" t="s">
        <v>18</v>
      </c>
      <c r="H970" s="63">
        <v>255</v>
      </c>
      <c r="I970" s="63">
        <v>25425</v>
      </c>
      <c r="J970" s="63" t="s">
        <v>2341</v>
      </c>
      <c r="K970" s="63" t="s">
        <v>1004</v>
      </c>
      <c r="L970" s="63" t="s">
        <v>1004</v>
      </c>
      <c r="M970" s="63"/>
    </row>
    <row r="971" spans="1:13" x14ac:dyDescent="0.25">
      <c r="A971" s="63" t="s">
        <v>956</v>
      </c>
      <c r="B971" s="63" t="s">
        <v>2268</v>
      </c>
      <c r="C971" s="63" t="s">
        <v>2269</v>
      </c>
      <c r="D971" s="63" t="s">
        <v>2270</v>
      </c>
      <c r="E971" s="63">
        <v>0</v>
      </c>
      <c r="F971" s="63">
        <v>86199</v>
      </c>
      <c r="G971" s="63" t="s">
        <v>18</v>
      </c>
      <c r="H971" s="63">
        <v>480</v>
      </c>
      <c r="I971" s="63">
        <v>25635</v>
      </c>
      <c r="J971" s="63">
        <v>0</v>
      </c>
      <c r="K971" s="63" t="s">
        <v>1004</v>
      </c>
      <c r="L971" s="63" t="s">
        <v>960</v>
      </c>
      <c r="M971" s="63"/>
    </row>
    <row r="972" spans="1:13" x14ac:dyDescent="0.25">
      <c r="A972" s="63" t="s">
        <v>956</v>
      </c>
      <c r="B972" s="63" t="s">
        <v>2248</v>
      </c>
      <c r="C972" s="63" t="s">
        <v>2249</v>
      </c>
      <c r="D972" s="63" t="s">
        <v>2250</v>
      </c>
      <c r="E972" s="63">
        <v>0</v>
      </c>
      <c r="F972" s="63">
        <v>86208</v>
      </c>
      <c r="G972" s="63" t="s">
        <v>18</v>
      </c>
      <c r="H972" s="63">
        <v>561</v>
      </c>
      <c r="I972" s="63">
        <v>26099</v>
      </c>
      <c r="J972" s="63">
        <v>0</v>
      </c>
      <c r="K972" s="63" t="s">
        <v>1004</v>
      </c>
      <c r="L972" s="63" t="s">
        <v>960</v>
      </c>
      <c r="M972" s="63"/>
    </row>
    <row r="973" spans="1:13" x14ac:dyDescent="0.25">
      <c r="A973" s="63" t="s">
        <v>956</v>
      </c>
      <c r="B973" s="63" t="s">
        <v>2193</v>
      </c>
      <c r="C973" s="63" t="s">
        <v>2194</v>
      </c>
      <c r="D973" s="63" t="s">
        <v>2195</v>
      </c>
      <c r="E973" s="63">
        <v>0</v>
      </c>
      <c r="F973" s="63">
        <v>86216</v>
      </c>
      <c r="G973" s="63" t="s">
        <v>18</v>
      </c>
      <c r="H973" s="63">
        <v>785</v>
      </c>
      <c r="I973" s="63">
        <v>27034</v>
      </c>
      <c r="J973" s="63">
        <v>0</v>
      </c>
      <c r="K973" s="63" t="s">
        <v>1004</v>
      </c>
      <c r="L973" s="63" t="s">
        <v>960</v>
      </c>
      <c r="M973" s="63"/>
    </row>
    <row r="974" spans="1:13" x14ac:dyDescent="0.25">
      <c r="A974" s="63" t="s">
        <v>956</v>
      </c>
      <c r="B974" s="63" t="s">
        <v>3104</v>
      </c>
      <c r="C974" s="63" t="s">
        <v>3105</v>
      </c>
      <c r="D974" s="63" t="s">
        <v>3106</v>
      </c>
      <c r="E974" s="63">
        <v>0</v>
      </c>
      <c r="F974" s="63">
        <v>86219</v>
      </c>
      <c r="G974" s="63" t="s">
        <v>18</v>
      </c>
      <c r="H974" s="63">
        <v>30</v>
      </c>
      <c r="I974" s="63">
        <v>27219</v>
      </c>
      <c r="J974" s="63">
        <v>1</v>
      </c>
      <c r="K974" s="63" t="s">
        <v>1004</v>
      </c>
      <c r="L974" s="63" t="s">
        <v>1004</v>
      </c>
      <c r="M974" s="63"/>
    </row>
    <row r="975" spans="1:13" x14ac:dyDescent="0.25">
      <c r="A975" s="63" t="s">
        <v>956</v>
      </c>
      <c r="B975" s="63" t="s">
        <v>2129</v>
      </c>
      <c r="C975" s="63" t="s">
        <v>2130</v>
      </c>
      <c r="D975" s="63" t="s">
        <v>2131</v>
      </c>
      <c r="E975" s="63">
        <v>0</v>
      </c>
      <c r="F975" s="63">
        <v>86231</v>
      </c>
      <c r="G975" s="63" t="s">
        <v>18</v>
      </c>
      <c r="H975" s="63">
        <v>2480</v>
      </c>
      <c r="I975" s="63">
        <v>27452</v>
      </c>
      <c r="J975" s="63">
        <v>0</v>
      </c>
      <c r="K975" s="63" t="s">
        <v>1004</v>
      </c>
      <c r="L975" s="63" t="s">
        <v>960</v>
      </c>
      <c r="M975" s="63"/>
    </row>
    <row r="976" spans="1:13" x14ac:dyDescent="0.25">
      <c r="A976" s="63" t="s">
        <v>956</v>
      </c>
      <c r="B976" s="63" t="s">
        <v>2172</v>
      </c>
      <c r="C976" s="63" t="s">
        <v>2173</v>
      </c>
      <c r="D976" s="63" t="s">
        <v>2174</v>
      </c>
      <c r="E976" s="63">
        <v>0</v>
      </c>
      <c r="F976" s="63">
        <v>86247</v>
      </c>
      <c r="G976" s="63" t="s">
        <v>18</v>
      </c>
      <c r="H976" s="63">
        <v>1084</v>
      </c>
      <c r="I976" s="63">
        <v>26725</v>
      </c>
      <c r="J976" s="63">
        <v>0</v>
      </c>
      <c r="K976" s="63" t="s">
        <v>1004</v>
      </c>
      <c r="L976" s="63" t="s">
        <v>960</v>
      </c>
      <c r="M976" s="63"/>
    </row>
    <row r="977" spans="1:13" x14ac:dyDescent="0.25">
      <c r="A977" s="63" t="s">
        <v>956</v>
      </c>
      <c r="B977" s="63" t="s">
        <v>2936</v>
      </c>
      <c r="C977" s="63" t="s">
        <v>2937</v>
      </c>
      <c r="D977" s="63" t="s">
        <v>2938</v>
      </c>
      <c r="E977" s="63">
        <v>0</v>
      </c>
      <c r="F977" s="63">
        <v>86252</v>
      </c>
      <c r="G977" s="63" t="s">
        <v>18</v>
      </c>
      <c r="H977" s="63">
        <v>42</v>
      </c>
      <c r="I977" s="63">
        <v>28124</v>
      </c>
      <c r="J977" s="63">
        <v>1</v>
      </c>
      <c r="K977" s="63" t="s">
        <v>1004</v>
      </c>
      <c r="L977" s="63" t="s">
        <v>1004</v>
      </c>
      <c r="M977" s="63"/>
    </row>
    <row r="978" spans="1:13" x14ac:dyDescent="0.25">
      <c r="A978" s="63" t="s">
        <v>956</v>
      </c>
      <c r="B978" s="63" t="s">
        <v>2342</v>
      </c>
      <c r="C978" s="63" t="s">
        <v>2343</v>
      </c>
      <c r="D978" s="63" t="s">
        <v>2344</v>
      </c>
      <c r="E978" s="63">
        <v>0</v>
      </c>
      <c r="F978" s="63">
        <v>86263</v>
      </c>
      <c r="G978" s="63" t="s">
        <v>18</v>
      </c>
      <c r="H978" s="63">
        <v>251</v>
      </c>
      <c r="I978" s="63">
        <v>26458</v>
      </c>
      <c r="J978" s="63" t="s">
        <v>2345</v>
      </c>
      <c r="K978" s="63" t="s">
        <v>1004</v>
      </c>
      <c r="L978" s="63" t="s">
        <v>1004</v>
      </c>
      <c r="M978" s="63"/>
    </row>
    <row r="979" spans="1:13" x14ac:dyDescent="0.25">
      <c r="A979" s="63" t="s">
        <v>956</v>
      </c>
      <c r="B979" s="63" t="s">
        <v>2242</v>
      </c>
      <c r="C979" s="63" t="s">
        <v>2243</v>
      </c>
      <c r="D979" s="63" t="s">
        <v>2244</v>
      </c>
      <c r="E979" s="63">
        <v>0</v>
      </c>
      <c r="F979" s="63">
        <v>86264</v>
      </c>
      <c r="G979" s="63" t="s">
        <v>18</v>
      </c>
      <c r="H979" s="63">
        <v>568</v>
      </c>
      <c r="I979" s="63">
        <v>26231</v>
      </c>
      <c r="J979" s="63">
        <v>0</v>
      </c>
      <c r="K979" s="63" t="s">
        <v>1004</v>
      </c>
      <c r="L979" s="63" t="s">
        <v>960</v>
      </c>
      <c r="M979" s="63"/>
    </row>
    <row r="980" spans="1:13" x14ac:dyDescent="0.25">
      <c r="A980" s="63" t="s">
        <v>956</v>
      </c>
      <c r="B980" s="63" t="s">
        <v>2595</v>
      </c>
      <c r="C980" s="63" t="s">
        <v>2596</v>
      </c>
      <c r="D980" s="63" t="s">
        <v>2597</v>
      </c>
      <c r="E980" s="63">
        <v>0</v>
      </c>
      <c r="F980" s="63">
        <v>86274</v>
      </c>
      <c r="G980" s="63" t="s">
        <v>18</v>
      </c>
      <c r="H980" s="63">
        <v>108</v>
      </c>
      <c r="I980" s="63">
        <v>24551</v>
      </c>
      <c r="J980" s="63">
        <v>1</v>
      </c>
      <c r="K980" s="63" t="s">
        <v>1004</v>
      </c>
      <c r="L980" s="63" t="s">
        <v>1004</v>
      </c>
      <c r="M980" s="63"/>
    </row>
    <row r="981" spans="1:13" x14ac:dyDescent="0.25">
      <c r="A981" s="63" t="s">
        <v>956</v>
      </c>
      <c r="B981" s="63" t="s">
        <v>2456</v>
      </c>
      <c r="C981" s="63" t="s">
        <v>2457</v>
      </c>
      <c r="D981" s="63" t="s">
        <v>2458</v>
      </c>
      <c r="E981" s="63">
        <v>0</v>
      </c>
      <c r="F981" s="63">
        <v>86278</v>
      </c>
      <c r="G981" s="63" t="s">
        <v>18</v>
      </c>
      <c r="H981" s="63">
        <v>162</v>
      </c>
      <c r="I981" s="63">
        <v>23433</v>
      </c>
      <c r="J981" s="63" t="s">
        <v>2459</v>
      </c>
      <c r="K981" s="63" t="s">
        <v>1004</v>
      </c>
      <c r="L981" s="63" t="s">
        <v>1004</v>
      </c>
      <c r="M981" s="63"/>
    </row>
    <row r="982" spans="1:13" x14ac:dyDescent="0.25">
      <c r="A982" s="63" t="s">
        <v>956</v>
      </c>
      <c r="B982" s="63" t="s">
        <v>2793</v>
      </c>
      <c r="C982" s="63" t="s">
        <v>2794</v>
      </c>
      <c r="D982" s="63" t="s">
        <v>2795</v>
      </c>
      <c r="E982" s="63">
        <v>0</v>
      </c>
      <c r="F982" s="63">
        <v>86290</v>
      </c>
      <c r="G982" s="63" t="s">
        <v>18</v>
      </c>
      <c r="H982" s="63">
        <v>63</v>
      </c>
      <c r="I982" s="63">
        <v>9114</v>
      </c>
      <c r="J982" s="63" t="s">
        <v>2796</v>
      </c>
      <c r="K982" s="63" t="s">
        <v>1004</v>
      </c>
      <c r="L982" s="63" t="s">
        <v>1004</v>
      </c>
      <c r="M982" s="63"/>
    </row>
    <row r="983" spans="1:13" x14ac:dyDescent="0.25">
      <c r="A983" s="63" t="s">
        <v>956</v>
      </c>
      <c r="B983" s="63" t="s">
        <v>3264</v>
      </c>
      <c r="C983" s="63" t="s">
        <v>3265</v>
      </c>
      <c r="D983" s="63" t="s">
        <v>3266</v>
      </c>
      <c r="E983" s="63">
        <v>0</v>
      </c>
      <c r="F983" s="63">
        <v>86309</v>
      </c>
      <c r="G983" s="63" t="s">
        <v>18</v>
      </c>
      <c r="H983" s="63">
        <v>23</v>
      </c>
      <c r="I983" s="63">
        <v>6543</v>
      </c>
      <c r="J983" s="63" t="s">
        <v>3267</v>
      </c>
      <c r="K983" s="63" t="s">
        <v>1004</v>
      </c>
      <c r="L983" s="63" t="s">
        <v>1004</v>
      </c>
      <c r="M983" s="63"/>
    </row>
    <row r="984" spans="1:13" x14ac:dyDescent="0.25">
      <c r="A984" s="63" t="s">
        <v>956</v>
      </c>
      <c r="B984" s="63" t="s">
        <v>3107</v>
      </c>
      <c r="C984" s="63" t="s">
        <v>3108</v>
      </c>
      <c r="D984" s="63" t="s">
        <v>3109</v>
      </c>
      <c r="E984" s="63">
        <v>0</v>
      </c>
      <c r="F984" s="63">
        <v>86310</v>
      </c>
      <c r="G984" s="63" t="s">
        <v>18</v>
      </c>
      <c r="H984" s="63">
        <v>30</v>
      </c>
      <c r="I984" s="63">
        <v>6532</v>
      </c>
      <c r="J984" s="63" t="s">
        <v>3110</v>
      </c>
      <c r="K984" s="63" t="s">
        <v>1004</v>
      </c>
      <c r="L984" s="63" t="s">
        <v>1004</v>
      </c>
      <c r="M984" s="63"/>
    </row>
    <row r="985" spans="1:13" x14ac:dyDescent="0.25">
      <c r="A985" s="63" t="s">
        <v>956</v>
      </c>
      <c r="B985" s="63" t="s">
        <v>1013</v>
      </c>
      <c r="C985" s="63" t="s">
        <v>1471</v>
      </c>
      <c r="D985" s="63" t="s">
        <v>1472</v>
      </c>
      <c r="E985" s="63">
        <v>0</v>
      </c>
      <c r="F985" s="63">
        <v>86318</v>
      </c>
      <c r="G985" s="63" t="s">
        <v>44</v>
      </c>
      <c r="H985" s="63">
        <v>3</v>
      </c>
      <c r="I985" s="63">
        <v>8</v>
      </c>
      <c r="J985" s="63" t="s">
        <v>122</v>
      </c>
      <c r="K985" s="63" t="s">
        <v>960</v>
      </c>
      <c r="L985" s="63" t="s">
        <v>1004</v>
      </c>
      <c r="M985" s="63"/>
    </row>
    <row r="986" spans="1:13" x14ac:dyDescent="0.25">
      <c r="A986" s="63" t="s">
        <v>956</v>
      </c>
      <c r="B986" s="63" t="s">
        <v>3677</v>
      </c>
      <c r="C986" s="63" t="s">
        <v>3678</v>
      </c>
      <c r="D986" s="63" t="s">
        <v>3679</v>
      </c>
      <c r="E986" s="63">
        <v>0</v>
      </c>
      <c r="F986" s="63">
        <v>86320</v>
      </c>
      <c r="G986" s="63" t="s">
        <v>18</v>
      </c>
      <c r="H986" s="63">
        <v>12</v>
      </c>
      <c r="I986" s="63">
        <v>5373</v>
      </c>
      <c r="J986" s="63" t="s">
        <v>3680</v>
      </c>
      <c r="K986" s="63" t="s">
        <v>1004</v>
      </c>
      <c r="L986" s="63" t="s">
        <v>1004</v>
      </c>
      <c r="M986" s="63"/>
    </row>
    <row r="987" spans="1:13" x14ac:dyDescent="0.25">
      <c r="A987" s="63" t="s">
        <v>956</v>
      </c>
      <c r="B987" s="63" t="s">
        <v>2878</v>
      </c>
      <c r="C987" s="63" t="s">
        <v>2879</v>
      </c>
      <c r="D987" s="63" t="s">
        <v>2880</v>
      </c>
      <c r="E987" s="63">
        <v>0</v>
      </c>
      <c r="F987" s="63">
        <v>86325</v>
      </c>
      <c r="G987" s="63" t="s">
        <v>18</v>
      </c>
      <c r="H987" s="63">
        <v>48</v>
      </c>
      <c r="I987" s="63">
        <v>4827</v>
      </c>
      <c r="J987" s="63" t="s">
        <v>2881</v>
      </c>
      <c r="K987" s="63" t="s">
        <v>1004</v>
      </c>
      <c r="L987" s="63" t="s">
        <v>1004</v>
      </c>
      <c r="M987" s="63"/>
    </row>
    <row r="988" spans="1:13" x14ac:dyDescent="0.25">
      <c r="A988" s="63" t="s">
        <v>956</v>
      </c>
      <c r="B988" s="63" t="s">
        <v>4989</v>
      </c>
      <c r="C988" s="63" t="s">
        <v>4990</v>
      </c>
      <c r="D988" s="63" t="s">
        <v>4991</v>
      </c>
      <c r="E988" s="63">
        <v>0</v>
      </c>
      <c r="F988" s="63">
        <v>86334</v>
      </c>
      <c r="G988" s="63" t="s">
        <v>18</v>
      </c>
      <c r="H988" s="63">
        <v>2</v>
      </c>
      <c r="I988" s="63">
        <v>4530</v>
      </c>
      <c r="J988" s="63">
        <v>1</v>
      </c>
      <c r="K988" s="63" t="s">
        <v>1004</v>
      </c>
      <c r="L988" s="63" t="s">
        <v>1004</v>
      </c>
      <c r="M988" s="63"/>
    </row>
    <row r="989" spans="1:13" x14ac:dyDescent="0.25">
      <c r="A989" s="63" t="s">
        <v>956</v>
      </c>
      <c r="B989" s="63" t="s">
        <v>3398</v>
      </c>
      <c r="C989" s="63" t="s">
        <v>3399</v>
      </c>
      <c r="D989" s="63" t="s">
        <v>3400</v>
      </c>
      <c r="E989" s="63">
        <v>0</v>
      </c>
      <c r="F989" s="63">
        <v>86339</v>
      </c>
      <c r="G989" s="63" t="s">
        <v>18</v>
      </c>
      <c r="H989" s="63">
        <v>18</v>
      </c>
      <c r="I989" s="63">
        <v>4533</v>
      </c>
      <c r="J989" s="63" t="s">
        <v>3401</v>
      </c>
      <c r="K989" s="63" t="s">
        <v>1004</v>
      </c>
      <c r="L989" s="63" t="s">
        <v>1004</v>
      </c>
      <c r="M989" s="63"/>
    </row>
    <row r="990" spans="1:13" x14ac:dyDescent="0.25">
      <c r="A990" s="63" t="s">
        <v>956</v>
      </c>
      <c r="B990" s="63" t="s">
        <v>3609</v>
      </c>
      <c r="C990" s="63" t="s">
        <v>3610</v>
      </c>
      <c r="D990" s="63" t="s">
        <v>3611</v>
      </c>
      <c r="E990" s="63">
        <v>0</v>
      </c>
      <c r="F990" s="63">
        <v>86352</v>
      </c>
      <c r="G990" s="63" t="s">
        <v>18</v>
      </c>
      <c r="H990" s="63">
        <v>13</v>
      </c>
      <c r="I990" s="63">
        <v>1996</v>
      </c>
      <c r="J990" s="63" t="s">
        <v>3612</v>
      </c>
      <c r="K990" s="63" t="s">
        <v>1004</v>
      </c>
      <c r="L990" s="63" t="s">
        <v>1004</v>
      </c>
      <c r="M990" s="63"/>
    </row>
    <row r="991" spans="1:13" x14ac:dyDescent="0.25">
      <c r="A991" s="63" t="s">
        <v>956</v>
      </c>
      <c r="B991" s="63" t="s">
        <v>3186</v>
      </c>
      <c r="C991" s="63" t="s">
        <v>3187</v>
      </c>
      <c r="D991" s="63" t="s">
        <v>3188</v>
      </c>
      <c r="E991" s="63">
        <v>0</v>
      </c>
      <c r="F991" s="63">
        <v>86355</v>
      </c>
      <c r="G991" s="63" t="s">
        <v>18</v>
      </c>
      <c r="H991" s="63">
        <v>26</v>
      </c>
      <c r="I991" s="63">
        <v>1757</v>
      </c>
      <c r="J991" s="63" t="s">
        <v>3189</v>
      </c>
      <c r="K991" s="63" t="s">
        <v>1004</v>
      </c>
      <c r="L991" s="63" t="s">
        <v>1004</v>
      </c>
      <c r="M991" s="63"/>
    </row>
    <row r="992" spans="1:13" x14ac:dyDescent="0.25">
      <c r="A992" s="63" t="s">
        <v>956</v>
      </c>
      <c r="B992" s="63" t="s">
        <v>2735</v>
      </c>
      <c r="C992" s="63" t="s">
        <v>2736</v>
      </c>
      <c r="D992" s="63" t="s">
        <v>2737</v>
      </c>
      <c r="E992" s="63">
        <v>0</v>
      </c>
      <c r="F992" s="63">
        <v>86366</v>
      </c>
      <c r="G992" s="63" t="s">
        <v>18</v>
      </c>
      <c r="H992" s="63">
        <v>72</v>
      </c>
      <c r="I992" s="63">
        <v>999</v>
      </c>
      <c r="J992" s="63">
        <v>0</v>
      </c>
      <c r="K992" s="63" t="s">
        <v>1004</v>
      </c>
      <c r="L992" s="63" t="s">
        <v>960</v>
      </c>
      <c r="M992" s="63"/>
    </row>
    <row r="993" spans="1:13" x14ac:dyDescent="0.25">
      <c r="A993" s="63" t="s">
        <v>956</v>
      </c>
      <c r="B993" s="63" t="s">
        <v>3706</v>
      </c>
      <c r="C993" s="63" t="s">
        <v>3707</v>
      </c>
      <c r="D993" s="63" t="s">
        <v>3708</v>
      </c>
      <c r="E993" s="63">
        <v>0</v>
      </c>
      <c r="F993" s="63">
        <v>86370</v>
      </c>
      <c r="G993" s="63" t="s">
        <v>18</v>
      </c>
      <c r="H993" s="63">
        <v>95</v>
      </c>
      <c r="I993" s="63">
        <v>960</v>
      </c>
      <c r="J993" s="63">
        <v>0</v>
      </c>
      <c r="K993" s="63" t="s">
        <v>960</v>
      </c>
      <c r="L993" s="63" t="s">
        <v>960</v>
      </c>
      <c r="M993" s="63"/>
    </row>
    <row r="994" spans="1:13" x14ac:dyDescent="0.25">
      <c r="A994" s="63" t="s">
        <v>956</v>
      </c>
      <c r="B994" s="63" t="s">
        <v>4000</v>
      </c>
      <c r="C994" s="63" t="s">
        <v>4001</v>
      </c>
      <c r="D994" s="63" t="s">
        <v>4002</v>
      </c>
      <c r="E994" s="63">
        <v>0</v>
      </c>
      <c r="F994" s="63">
        <v>86377</v>
      </c>
      <c r="G994" s="63" t="s">
        <v>18</v>
      </c>
      <c r="H994" s="63">
        <v>7</v>
      </c>
      <c r="I994" s="63">
        <v>876</v>
      </c>
      <c r="J994" s="63" t="s">
        <v>4003</v>
      </c>
      <c r="K994" s="63" t="s">
        <v>1004</v>
      </c>
      <c r="L994" s="63" t="s">
        <v>1004</v>
      </c>
      <c r="M994" s="63"/>
    </row>
    <row r="995" spans="1:13" x14ac:dyDescent="0.25">
      <c r="A995" s="63" t="s">
        <v>956</v>
      </c>
      <c r="B995" s="63" t="s">
        <v>1013</v>
      </c>
      <c r="C995" s="63" t="s">
        <v>1974</v>
      </c>
      <c r="D995" s="63" t="s">
        <v>1975</v>
      </c>
      <c r="E995" s="63">
        <v>0</v>
      </c>
      <c r="F995" s="63">
        <v>86379</v>
      </c>
      <c r="G995" s="63" t="s">
        <v>44</v>
      </c>
      <c r="H995" s="63">
        <v>1</v>
      </c>
      <c r="I995" s="63">
        <v>8</v>
      </c>
      <c r="J995" s="63" t="s">
        <v>1873</v>
      </c>
      <c r="K995" s="63" t="s">
        <v>1004</v>
      </c>
      <c r="L995" s="63" t="s">
        <v>1004</v>
      </c>
      <c r="M995" s="63"/>
    </row>
    <row r="996" spans="1:13" x14ac:dyDescent="0.25">
      <c r="A996" s="63" t="s">
        <v>956</v>
      </c>
      <c r="B996" s="63" t="s">
        <v>2750</v>
      </c>
      <c r="C996" s="63" t="s">
        <v>2751</v>
      </c>
      <c r="D996" s="63" t="s">
        <v>2752</v>
      </c>
      <c r="E996" s="63">
        <v>0</v>
      </c>
      <c r="F996" s="63">
        <v>86385</v>
      </c>
      <c r="G996" s="63" t="s">
        <v>18</v>
      </c>
      <c r="H996" s="63">
        <v>69</v>
      </c>
      <c r="I996" s="63">
        <v>835</v>
      </c>
      <c r="J996" s="63">
        <v>0</v>
      </c>
      <c r="K996" s="63" t="s">
        <v>1004</v>
      </c>
      <c r="L996" s="63" t="s">
        <v>960</v>
      </c>
      <c r="M996" s="63"/>
    </row>
    <row r="997" spans="1:13" x14ac:dyDescent="0.25">
      <c r="A997" s="63" t="s">
        <v>956</v>
      </c>
      <c r="B997" s="63" t="s">
        <v>3052</v>
      </c>
      <c r="C997" s="63" t="s">
        <v>3053</v>
      </c>
      <c r="D997" s="63" t="s">
        <v>3054</v>
      </c>
      <c r="E997" s="63">
        <v>0</v>
      </c>
      <c r="F997" s="63">
        <v>86389</v>
      </c>
      <c r="G997" s="63" t="s">
        <v>18</v>
      </c>
      <c r="H997" s="63">
        <v>32</v>
      </c>
      <c r="I997" s="63">
        <v>828</v>
      </c>
      <c r="J997" s="63" t="s">
        <v>3055</v>
      </c>
      <c r="K997" s="63" t="s">
        <v>1004</v>
      </c>
      <c r="L997" s="63" t="s">
        <v>960</v>
      </c>
      <c r="M997" s="63"/>
    </row>
    <row r="998" spans="1:13" x14ac:dyDescent="0.25">
      <c r="A998" s="63" t="s">
        <v>956</v>
      </c>
      <c r="B998" s="63" t="s">
        <v>4360</v>
      </c>
      <c r="C998" s="63" t="s">
        <v>4361</v>
      </c>
      <c r="D998" s="63" t="s">
        <v>4362</v>
      </c>
      <c r="E998" s="63">
        <v>0</v>
      </c>
      <c r="F998" s="63">
        <v>86403</v>
      </c>
      <c r="G998" s="63" t="s">
        <v>18</v>
      </c>
      <c r="H998" s="63">
        <v>4</v>
      </c>
      <c r="I998" s="63">
        <v>773</v>
      </c>
      <c r="J998" s="63" t="s">
        <v>4363</v>
      </c>
      <c r="K998" s="63" t="s">
        <v>1004</v>
      </c>
      <c r="L998" s="63" t="s">
        <v>1004</v>
      </c>
      <c r="M998" s="63"/>
    </row>
    <row r="999" spans="1:13" x14ac:dyDescent="0.25">
      <c r="A999" s="63" t="s">
        <v>956</v>
      </c>
      <c r="B999" s="63" t="s">
        <v>4614</v>
      </c>
      <c r="C999" s="63" t="s">
        <v>4615</v>
      </c>
      <c r="D999" s="63" t="s">
        <v>4616</v>
      </c>
      <c r="E999" s="63">
        <v>0</v>
      </c>
      <c r="F999" s="63">
        <v>86404</v>
      </c>
      <c r="G999" s="63" t="s">
        <v>18</v>
      </c>
      <c r="H999" s="63">
        <v>3</v>
      </c>
      <c r="I999" s="63">
        <v>772</v>
      </c>
      <c r="J999" s="63" t="s">
        <v>4617</v>
      </c>
      <c r="K999" s="63" t="s">
        <v>1004</v>
      </c>
      <c r="L999" s="63" t="s">
        <v>1004</v>
      </c>
      <c r="M999" s="63"/>
    </row>
    <row r="1000" spans="1:13" x14ac:dyDescent="0.25">
      <c r="A1000" s="63" t="s">
        <v>956</v>
      </c>
      <c r="B1000" s="63" t="s">
        <v>1632</v>
      </c>
      <c r="C1000" s="63" t="s">
        <v>2065</v>
      </c>
      <c r="D1000" s="63" t="s">
        <v>5339</v>
      </c>
      <c r="E1000" s="63">
        <v>0</v>
      </c>
      <c r="F1000" s="63">
        <v>86412</v>
      </c>
      <c r="G1000" s="63" t="s">
        <v>44</v>
      </c>
      <c r="H1000" s="63">
        <v>1</v>
      </c>
      <c r="I1000" s="63">
        <v>7</v>
      </c>
      <c r="J1000" s="63" t="s">
        <v>1918</v>
      </c>
      <c r="K1000" s="63" t="s">
        <v>1004</v>
      </c>
      <c r="L1000" s="63" t="s">
        <v>1004</v>
      </c>
      <c r="M1000" s="63"/>
    </row>
    <row r="1001" spans="1:13" x14ac:dyDescent="0.25">
      <c r="A1001" s="63" t="s">
        <v>956</v>
      </c>
      <c r="B1001" s="63" t="s">
        <v>983</v>
      </c>
      <c r="C1001" s="63" t="s">
        <v>1870</v>
      </c>
      <c r="D1001" s="63" t="s">
        <v>1871</v>
      </c>
      <c r="E1001" s="63">
        <v>0</v>
      </c>
      <c r="F1001" s="63">
        <v>86477</v>
      </c>
      <c r="G1001" s="63" t="s">
        <v>44</v>
      </c>
      <c r="H1001" s="63">
        <v>1</v>
      </c>
      <c r="I1001" s="63">
        <v>4</v>
      </c>
      <c r="J1001" s="63" t="s">
        <v>353</v>
      </c>
      <c r="K1001" s="63" t="s">
        <v>1004</v>
      </c>
      <c r="L1001" s="63" t="s">
        <v>1004</v>
      </c>
      <c r="M1001" s="63"/>
    </row>
    <row r="1002" spans="1:13" x14ac:dyDescent="0.25">
      <c r="A1002" s="63" t="s">
        <v>956</v>
      </c>
      <c r="B1002" s="63" t="s">
        <v>1093</v>
      </c>
      <c r="C1002" s="63" t="s">
        <v>1495</v>
      </c>
      <c r="D1002" s="63" t="s">
        <v>1481</v>
      </c>
      <c r="E1002" s="63">
        <v>0</v>
      </c>
      <c r="F1002" s="63">
        <v>86582</v>
      </c>
      <c r="G1002" s="63" t="s">
        <v>18</v>
      </c>
      <c r="H1002" s="63">
        <v>1</v>
      </c>
      <c r="I1002" s="63">
        <v>12</v>
      </c>
      <c r="J1002" s="63" t="s">
        <v>1848</v>
      </c>
      <c r="K1002" s="63" t="s">
        <v>1004</v>
      </c>
      <c r="L1002" s="63" t="s">
        <v>1004</v>
      </c>
      <c r="M1002" s="63"/>
    </row>
    <row r="1003" spans="1:13" x14ac:dyDescent="0.25">
      <c r="A1003" s="63" t="s">
        <v>956</v>
      </c>
      <c r="B1003" s="63" t="s">
        <v>1030</v>
      </c>
      <c r="C1003" s="63" t="s">
        <v>1798</v>
      </c>
      <c r="D1003" s="63" t="s">
        <v>1799</v>
      </c>
      <c r="E1003" s="63">
        <v>0</v>
      </c>
      <c r="F1003" s="63">
        <v>86603</v>
      </c>
      <c r="G1003" s="63" t="s">
        <v>18</v>
      </c>
      <c r="H1003" s="63">
        <v>1</v>
      </c>
      <c r="I1003" s="63">
        <v>16</v>
      </c>
      <c r="J1003" s="63" t="s">
        <v>1928</v>
      </c>
      <c r="K1003" s="63" t="s">
        <v>1004</v>
      </c>
      <c r="L1003" s="63" t="s">
        <v>1004</v>
      </c>
      <c r="M1003" s="63"/>
    </row>
    <row r="1004" spans="1:13" x14ac:dyDescent="0.25">
      <c r="A1004" s="63" t="s">
        <v>956</v>
      </c>
      <c r="B1004" s="63" t="s">
        <v>1019</v>
      </c>
      <c r="C1004" s="63" t="s">
        <v>4622</v>
      </c>
      <c r="D1004" s="63" t="s">
        <v>4623</v>
      </c>
      <c r="E1004" s="63">
        <v>0</v>
      </c>
      <c r="F1004" s="63">
        <v>86630</v>
      </c>
      <c r="G1004" s="63" t="s">
        <v>18</v>
      </c>
      <c r="H1004" s="63">
        <v>3</v>
      </c>
      <c r="I1004" s="63">
        <v>28</v>
      </c>
      <c r="J1004" s="63" t="s">
        <v>1494</v>
      </c>
      <c r="K1004" s="63" t="s">
        <v>1004</v>
      </c>
      <c r="L1004" s="63" t="s">
        <v>1004</v>
      </c>
      <c r="M1004" s="63"/>
    </row>
    <row r="1005" spans="1:13" x14ac:dyDescent="0.25">
      <c r="A1005" s="63" t="s">
        <v>956</v>
      </c>
      <c r="B1005" s="63" t="s">
        <v>1210</v>
      </c>
      <c r="C1005" s="63" t="s">
        <v>5351</v>
      </c>
      <c r="D1005" s="63" t="s">
        <v>5352</v>
      </c>
      <c r="E1005" s="63">
        <v>0</v>
      </c>
      <c r="F1005" s="63">
        <v>86634</v>
      </c>
      <c r="G1005" s="63" t="s">
        <v>18</v>
      </c>
      <c r="H1005" s="63">
        <v>1</v>
      </c>
      <c r="I1005" s="63">
        <v>27</v>
      </c>
      <c r="J1005" s="63" t="s">
        <v>5353</v>
      </c>
      <c r="K1005" s="63" t="s">
        <v>1004</v>
      </c>
      <c r="L1005" s="63" t="s">
        <v>1004</v>
      </c>
      <c r="M1005" s="63"/>
    </row>
    <row r="1006" spans="1:13" x14ac:dyDescent="0.25">
      <c r="A1006" s="63" t="s">
        <v>956</v>
      </c>
      <c r="B1006" s="63" t="s">
        <v>1504</v>
      </c>
      <c r="C1006" s="63" t="s">
        <v>4364</v>
      </c>
      <c r="D1006" s="63" t="s">
        <v>4365</v>
      </c>
      <c r="E1006" s="63">
        <v>0</v>
      </c>
      <c r="F1006" s="63">
        <v>86657</v>
      </c>
      <c r="G1006" s="63" t="s">
        <v>18</v>
      </c>
      <c r="H1006" s="63">
        <v>4</v>
      </c>
      <c r="I1006" s="63">
        <v>23</v>
      </c>
      <c r="J1006" s="63" t="s">
        <v>4366</v>
      </c>
      <c r="K1006" s="63" t="s">
        <v>960</v>
      </c>
      <c r="L1006" s="63" t="s">
        <v>1004</v>
      </c>
      <c r="M1006" s="63"/>
    </row>
    <row r="1007" spans="1:13" x14ac:dyDescent="0.25">
      <c r="A1007" s="63" t="s">
        <v>956</v>
      </c>
      <c r="B1007" s="63" t="s">
        <v>3681</v>
      </c>
      <c r="C1007" s="63" t="s">
        <v>3682</v>
      </c>
      <c r="D1007" s="63" t="s">
        <v>3683</v>
      </c>
      <c r="E1007" s="63">
        <v>0</v>
      </c>
      <c r="F1007" s="63">
        <v>86692</v>
      </c>
      <c r="G1007" s="63" t="s">
        <v>44</v>
      </c>
      <c r="H1007" s="63">
        <v>9</v>
      </c>
      <c r="I1007" s="63">
        <v>3479</v>
      </c>
      <c r="J1007" s="63" t="s">
        <v>3684</v>
      </c>
      <c r="K1007" s="63" t="s">
        <v>1004</v>
      </c>
      <c r="L1007" s="63" t="s">
        <v>1004</v>
      </c>
      <c r="M1007" s="63"/>
    </row>
    <row r="1008" spans="1:13" x14ac:dyDescent="0.25">
      <c r="A1008" s="63" t="s">
        <v>956</v>
      </c>
      <c r="B1008" s="63" t="s">
        <v>2350</v>
      </c>
      <c r="C1008" s="63" t="s">
        <v>2351</v>
      </c>
      <c r="D1008" s="63" t="s">
        <v>2352</v>
      </c>
      <c r="E1008" s="63">
        <v>0</v>
      </c>
      <c r="F1008" s="63">
        <v>86712</v>
      </c>
      <c r="G1008" s="63" t="s">
        <v>44</v>
      </c>
      <c r="H1008" s="63">
        <v>26</v>
      </c>
      <c r="I1008" s="63">
        <v>4817</v>
      </c>
      <c r="J1008" s="63" t="s">
        <v>2353</v>
      </c>
      <c r="K1008" s="63" t="s">
        <v>1004</v>
      </c>
      <c r="L1008" s="63" t="s">
        <v>1004</v>
      </c>
      <c r="M1008" s="63"/>
    </row>
    <row r="1009" spans="1:13" x14ac:dyDescent="0.25">
      <c r="A1009" s="63" t="s">
        <v>956</v>
      </c>
      <c r="B1009" s="63" t="s">
        <v>2467</v>
      </c>
      <c r="C1009" s="63" t="s">
        <v>2468</v>
      </c>
      <c r="D1009" s="63" t="s">
        <v>2469</v>
      </c>
      <c r="E1009" s="63">
        <v>0</v>
      </c>
      <c r="F1009" s="63">
        <v>86729</v>
      </c>
      <c r="G1009" s="63" t="s">
        <v>44</v>
      </c>
      <c r="H1009" s="63">
        <v>74</v>
      </c>
      <c r="I1009" s="63">
        <v>6023</v>
      </c>
      <c r="J1009" s="63" t="s">
        <v>2470</v>
      </c>
      <c r="K1009" s="63" t="s">
        <v>1004</v>
      </c>
      <c r="L1009" s="63" t="s">
        <v>1004</v>
      </c>
      <c r="M1009" s="63"/>
    </row>
    <row r="1010" spans="1:13" x14ac:dyDescent="0.25">
      <c r="A1010" s="63" t="s">
        <v>956</v>
      </c>
      <c r="B1010" s="63" t="s">
        <v>2621</v>
      </c>
      <c r="C1010" s="63" t="s">
        <v>2622</v>
      </c>
      <c r="D1010" s="63" t="s">
        <v>2623</v>
      </c>
      <c r="E1010" s="63">
        <v>0</v>
      </c>
      <c r="F1010" s="63">
        <v>86763</v>
      </c>
      <c r="G1010" s="63" t="s">
        <v>44</v>
      </c>
      <c r="H1010" s="63">
        <v>128</v>
      </c>
      <c r="I1010" s="63">
        <v>6847</v>
      </c>
      <c r="J1010" s="63" t="s">
        <v>2624</v>
      </c>
      <c r="K1010" s="63" t="s">
        <v>1004</v>
      </c>
      <c r="L1010" s="63" t="s">
        <v>960</v>
      </c>
      <c r="M1010" s="63"/>
    </row>
    <row r="1011" spans="1:13" x14ac:dyDescent="0.25">
      <c r="A1011" s="63" t="s">
        <v>956</v>
      </c>
      <c r="B1011" s="63" t="s">
        <v>5179</v>
      </c>
      <c r="C1011" s="63" t="s">
        <v>5180</v>
      </c>
      <c r="D1011" s="63" t="s">
        <v>5181</v>
      </c>
      <c r="E1011" s="63">
        <v>0</v>
      </c>
      <c r="F1011" s="63">
        <v>86775</v>
      </c>
      <c r="G1011" s="63" t="s">
        <v>44</v>
      </c>
      <c r="H1011" s="63">
        <v>78</v>
      </c>
      <c r="I1011" s="63">
        <v>6955</v>
      </c>
      <c r="J1011" s="63" t="s">
        <v>5182</v>
      </c>
      <c r="K1011" s="63" t="s">
        <v>1004</v>
      </c>
      <c r="L1011" s="63" t="s">
        <v>1004</v>
      </c>
      <c r="M1011" s="63"/>
    </row>
    <row r="1012" spans="1:13" x14ac:dyDescent="0.25">
      <c r="A1012" s="63" t="s">
        <v>956</v>
      </c>
      <c r="B1012" s="63" t="s">
        <v>2474</v>
      </c>
      <c r="C1012" s="63" t="s">
        <v>2475</v>
      </c>
      <c r="D1012" s="63" t="s">
        <v>2476</v>
      </c>
      <c r="E1012" s="63">
        <v>0</v>
      </c>
      <c r="F1012" s="63">
        <v>86795</v>
      </c>
      <c r="G1012" s="63" t="s">
        <v>44</v>
      </c>
      <c r="H1012" s="63">
        <v>29</v>
      </c>
      <c r="I1012" s="63">
        <v>6652</v>
      </c>
      <c r="J1012" s="63" t="s">
        <v>2477</v>
      </c>
      <c r="K1012" s="63" t="s">
        <v>1004</v>
      </c>
      <c r="L1012" s="63" t="s">
        <v>1004</v>
      </c>
      <c r="M1012" s="63"/>
    </row>
    <row r="1013" spans="1:13" x14ac:dyDescent="0.25">
      <c r="A1013" s="63" t="s">
        <v>956</v>
      </c>
      <c r="B1013" s="63" t="s">
        <v>2882</v>
      </c>
      <c r="C1013" s="63" t="s">
        <v>2883</v>
      </c>
      <c r="D1013" s="63" t="s">
        <v>2884</v>
      </c>
      <c r="E1013" s="63">
        <v>0</v>
      </c>
      <c r="F1013" s="63">
        <v>86823</v>
      </c>
      <c r="G1013" s="63" t="s">
        <v>44</v>
      </c>
      <c r="H1013" s="63">
        <v>33</v>
      </c>
      <c r="I1013" s="63">
        <v>15507</v>
      </c>
      <c r="J1013" s="63">
        <v>1</v>
      </c>
      <c r="K1013" s="63" t="s">
        <v>1004</v>
      </c>
      <c r="L1013" s="63" t="s">
        <v>1004</v>
      </c>
      <c r="M1013" s="63"/>
    </row>
    <row r="1014" spans="1:13" x14ac:dyDescent="0.25">
      <c r="A1014" s="63" t="s">
        <v>956</v>
      </c>
      <c r="B1014" s="63" t="s">
        <v>2103</v>
      </c>
      <c r="C1014" s="63" t="s">
        <v>2104</v>
      </c>
      <c r="D1014" s="63" t="s">
        <v>2105</v>
      </c>
      <c r="E1014" s="63">
        <v>0</v>
      </c>
      <c r="F1014" s="63">
        <v>86842</v>
      </c>
      <c r="G1014" s="63" t="s">
        <v>44</v>
      </c>
      <c r="H1014" s="63">
        <v>402</v>
      </c>
      <c r="I1014" s="63">
        <v>15579</v>
      </c>
      <c r="J1014" s="63">
        <v>0</v>
      </c>
      <c r="K1014" s="63" t="s">
        <v>1004</v>
      </c>
      <c r="L1014" s="63" t="s">
        <v>960</v>
      </c>
      <c r="M1014" s="63"/>
    </row>
    <row r="1015" spans="1:13" x14ac:dyDescent="0.25">
      <c r="A1015" s="63" t="s">
        <v>956</v>
      </c>
      <c r="B1015" s="63" t="s">
        <v>2094</v>
      </c>
      <c r="C1015" s="63" t="s">
        <v>2095</v>
      </c>
      <c r="D1015" s="63" t="s">
        <v>2096</v>
      </c>
      <c r="E1015" s="63">
        <v>0</v>
      </c>
      <c r="F1015" s="63">
        <v>86853</v>
      </c>
      <c r="G1015" s="63" t="s">
        <v>44</v>
      </c>
      <c r="H1015" s="63">
        <v>720</v>
      </c>
      <c r="I1015" s="63">
        <v>15252</v>
      </c>
      <c r="J1015" s="63">
        <v>0</v>
      </c>
      <c r="K1015" s="63" t="s">
        <v>1004</v>
      </c>
      <c r="L1015" s="63" t="s">
        <v>960</v>
      </c>
      <c r="M1015" s="63"/>
    </row>
    <row r="1016" spans="1:13" x14ac:dyDescent="0.25">
      <c r="A1016" s="63" t="s">
        <v>956</v>
      </c>
      <c r="B1016" s="63" t="s">
        <v>2261</v>
      </c>
      <c r="C1016" s="63" t="s">
        <v>2262</v>
      </c>
      <c r="D1016" s="63" t="s">
        <v>2263</v>
      </c>
      <c r="E1016" s="63">
        <v>0</v>
      </c>
      <c r="F1016" s="63">
        <v>86871</v>
      </c>
      <c r="G1016" s="63" t="s">
        <v>44</v>
      </c>
      <c r="H1016" s="63">
        <v>969</v>
      </c>
      <c r="I1016" s="63">
        <v>14376</v>
      </c>
      <c r="J1016" s="63">
        <v>0</v>
      </c>
      <c r="K1016" s="63" t="s">
        <v>1004</v>
      </c>
      <c r="L1016" s="63" t="s">
        <v>960</v>
      </c>
      <c r="M1016" s="63"/>
    </row>
    <row r="1017" spans="1:13" x14ac:dyDescent="0.25">
      <c r="A1017" s="63" t="s">
        <v>956</v>
      </c>
      <c r="B1017" s="63" t="s">
        <v>1580</v>
      </c>
      <c r="C1017" s="63" t="s">
        <v>4428</v>
      </c>
      <c r="D1017" s="63" t="s">
        <v>4429</v>
      </c>
      <c r="E1017" s="63">
        <v>0</v>
      </c>
      <c r="F1017" s="63">
        <v>86876</v>
      </c>
      <c r="G1017" s="63" t="s">
        <v>18</v>
      </c>
      <c r="H1017" s="63">
        <v>2</v>
      </c>
      <c r="I1017" s="63">
        <v>9</v>
      </c>
      <c r="J1017" s="63" t="s">
        <v>1583</v>
      </c>
      <c r="K1017" s="63" t="s">
        <v>960</v>
      </c>
      <c r="L1017" s="63" t="s">
        <v>1004</v>
      </c>
      <c r="M1017" s="63"/>
    </row>
    <row r="1018" spans="1:13" x14ac:dyDescent="0.25">
      <c r="A1018" s="63" t="s">
        <v>956</v>
      </c>
      <c r="B1018" s="63" t="s">
        <v>3582</v>
      </c>
      <c r="C1018" s="63" t="s">
        <v>3583</v>
      </c>
      <c r="D1018" s="63" t="s">
        <v>3584</v>
      </c>
      <c r="E1018" s="63">
        <v>0</v>
      </c>
      <c r="F1018" s="63">
        <v>86882</v>
      </c>
      <c r="G1018" s="63" t="s">
        <v>44</v>
      </c>
      <c r="H1018" s="63">
        <v>664</v>
      </c>
      <c r="I1018" s="63">
        <v>13965</v>
      </c>
      <c r="J1018" s="63">
        <v>0</v>
      </c>
      <c r="K1018" s="63" t="s">
        <v>1004</v>
      </c>
      <c r="L1018" s="63" t="s">
        <v>960</v>
      </c>
      <c r="M1018" s="63"/>
    </row>
    <row r="1019" spans="1:13" x14ac:dyDescent="0.25">
      <c r="A1019" s="63" t="s">
        <v>956</v>
      </c>
      <c r="B1019" s="63" t="s">
        <v>1734</v>
      </c>
      <c r="C1019" s="63" t="s">
        <v>2014</v>
      </c>
      <c r="D1019" s="63" t="s">
        <v>2015</v>
      </c>
      <c r="E1019" s="63">
        <v>0</v>
      </c>
      <c r="F1019" s="63">
        <v>86909</v>
      </c>
      <c r="G1019" s="63" t="s">
        <v>18</v>
      </c>
      <c r="H1019" s="63">
        <v>2</v>
      </c>
      <c r="I1019" s="63">
        <v>11</v>
      </c>
      <c r="J1019" s="63" t="s">
        <v>1737</v>
      </c>
      <c r="K1019" s="63" t="s">
        <v>1004</v>
      </c>
      <c r="L1019" s="63" t="s">
        <v>1004</v>
      </c>
      <c r="M1019" s="63"/>
    </row>
    <row r="1020" spans="1:13" x14ac:dyDescent="0.25">
      <c r="A1020" s="63" t="s">
        <v>956</v>
      </c>
      <c r="B1020" s="63" t="s">
        <v>2800</v>
      </c>
      <c r="C1020" s="63" t="s">
        <v>2801</v>
      </c>
      <c r="D1020" s="63" t="s">
        <v>2802</v>
      </c>
      <c r="E1020" s="63">
        <v>0</v>
      </c>
      <c r="F1020" s="63">
        <v>86918</v>
      </c>
      <c r="G1020" s="63" t="s">
        <v>44</v>
      </c>
      <c r="H1020" s="63">
        <v>26</v>
      </c>
      <c r="I1020" s="63">
        <v>4399</v>
      </c>
      <c r="J1020" s="63" t="s">
        <v>2803</v>
      </c>
      <c r="K1020" s="63" t="s">
        <v>1004</v>
      </c>
      <c r="L1020" s="63" t="s">
        <v>1004</v>
      </c>
      <c r="M1020" s="63"/>
    </row>
    <row r="1021" spans="1:13" x14ac:dyDescent="0.25">
      <c r="A1021" s="63" t="s">
        <v>956</v>
      </c>
      <c r="B1021" s="63" t="s">
        <v>968</v>
      </c>
      <c r="C1021" s="63" t="s">
        <v>1490</v>
      </c>
      <c r="D1021" s="63" t="s">
        <v>1491</v>
      </c>
      <c r="E1021" s="63">
        <v>0</v>
      </c>
      <c r="F1021" s="63">
        <v>86922</v>
      </c>
      <c r="G1021" s="63" t="s">
        <v>18</v>
      </c>
      <c r="H1021" s="63">
        <v>1</v>
      </c>
      <c r="I1021" s="63">
        <v>10</v>
      </c>
      <c r="J1021" s="63" t="s">
        <v>1869</v>
      </c>
      <c r="K1021" s="63" t="s">
        <v>1004</v>
      </c>
      <c r="L1021" s="63" t="s">
        <v>1004</v>
      </c>
      <c r="M1021" s="63"/>
    </row>
    <row r="1022" spans="1:13" x14ac:dyDescent="0.25">
      <c r="A1022" s="63" t="s">
        <v>956</v>
      </c>
      <c r="B1022" s="63" t="s">
        <v>2162</v>
      </c>
      <c r="C1022" s="63" t="s">
        <v>2163</v>
      </c>
      <c r="D1022" s="63" t="s">
        <v>2164</v>
      </c>
      <c r="E1022" s="63">
        <v>0</v>
      </c>
      <c r="F1022" s="63">
        <v>86932</v>
      </c>
      <c r="G1022" s="63" t="s">
        <v>44</v>
      </c>
      <c r="H1022" s="63">
        <v>31</v>
      </c>
      <c r="I1022" s="63">
        <v>2519</v>
      </c>
      <c r="J1022" s="63" t="s">
        <v>2165</v>
      </c>
      <c r="K1022" s="63" t="s">
        <v>1004</v>
      </c>
      <c r="L1022" s="63" t="s">
        <v>1004</v>
      </c>
      <c r="M1022" s="63"/>
    </row>
    <row r="1023" spans="1:13" x14ac:dyDescent="0.25">
      <c r="A1023" s="63" t="s">
        <v>956</v>
      </c>
      <c r="B1023" s="63" t="s">
        <v>3716</v>
      </c>
      <c r="C1023" s="63" t="s">
        <v>3717</v>
      </c>
      <c r="D1023" s="63" t="s">
        <v>3718</v>
      </c>
      <c r="E1023" s="63">
        <v>0</v>
      </c>
      <c r="F1023" s="63">
        <v>86943</v>
      </c>
      <c r="G1023" s="63" t="s">
        <v>44</v>
      </c>
      <c r="H1023" s="63">
        <v>283</v>
      </c>
      <c r="I1023" s="63">
        <v>1831</v>
      </c>
      <c r="J1023" s="63">
        <v>0</v>
      </c>
      <c r="K1023" s="63" t="s">
        <v>960</v>
      </c>
      <c r="L1023" s="63" t="s">
        <v>960</v>
      </c>
      <c r="M1023" s="63"/>
    </row>
    <row r="1024" spans="1:13" x14ac:dyDescent="0.25">
      <c r="A1024" s="63" t="s">
        <v>956</v>
      </c>
      <c r="B1024" s="63">
        <v>18</v>
      </c>
      <c r="C1024" s="63" t="s">
        <v>3919</v>
      </c>
      <c r="D1024" s="63" t="s">
        <v>3920</v>
      </c>
      <c r="E1024" s="63">
        <v>0</v>
      </c>
      <c r="F1024" s="63">
        <v>86967</v>
      </c>
      <c r="G1024" s="63" t="s">
        <v>44</v>
      </c>
      <c r="H1024" s="63">
        <v>163</v>
      </c>
      <c r="I1024" s="63">
        <v>1818</v>
      </c>
      <c r="J1024" s="63">
        <v>0</v>
      </c>
      <c r="K1024" s="63" t="s">
        <v>1004</v>
      </c>
      <c r="L1024" s="63" t="s">
        <v>960</v>
      </c>
      <c r="M1024" s="63"/>
    </row>
    <row r="1025" spans="1:13" x14ac:dyDescent="0.25">
      <c r="A1025" s="63" t="s">
        <v>956</v>
      </c>
      <c r="B1025" s="63" t="s">
        <v>4624</v>
      </c>
      <c r="C1025" s="63" t="s">
        <v>4625</v>
      </c>
      <c r="D1025" s="63" t="s">
        <v>4626</v>
      </c>
      <c r="E1025" s="63">
        <v>0</v>
      </c>
      <c r="F1025" s="63">
        <v>86982</v>
      </c>
      <c r="G1025" s="63" t="s">
        <v>44</v>
      </c>
      <c r="H1025" s="63">
        <v>6</v>
      </c>
      <c r="I1025" s="63">
        <v>1712</v>
      </c>
      <c r="J1025" s="63" t="s">
        <v>4627</v>
      </c>
      <c r="K1025" s="63" t="s">
        <v>1004</v>
      </c>
      <c r="L1025" s="63" t="s">
        <v>1004</v>
      </c>
      <c r="M1025" s="63"/>
    </row>
    <row r="1026" spans="1:13" x14ac:dyDescent="0.25">
      <c r="A1026" s="63" t="s">
        <v>956</v>
      </c>
      <c r="B1026" s="63" t="s">
        <v>965</v>
      </c>
      <c r="C1026" s="63" t="s">
        <v>4367</v>
      </c>
      <c r="D1026" s="63" t="s">
        <v>4368</v>
      </c>
      <c r="E1026" s="63">
        <v>0</v>
      </c>
      <c r="F1026" s="63">
        <v>87015</v>
      </c>
      <c r="G1026" s="63" t="s">
        <v>18</v>
      </c>
      <c r="H1026" s="63">
        <v>2</v>
      </c>
      <c r="I1026" s="63">
        <v>18</v>
      </c>
      <c r="J1026" s="63" t="s">
        <v>1651</v>
      </c>
      <c r="K1026" s="63" t="s">
        <v>1004</v>
      </c>
      <c r="L1026" s="63" t="s">
        <v>1004</v>
      </c>
      <c r="M1026" s="63"/>
    </row>
    <row r="1027" spans="1:13" x14ac:dyDescent="0.25">
      <c r="A1027" s="63" t="s">
        <v>956</v>
      </c>
      <c r="B1027" s="63" t="s">
        <v>965</v>
      </c>
      <c r="C1027" s="63" t="s">
        <v>4367</v>
      </c>
      <c r="D1027" s="63" t="s">
        <v>4368</v>
      </c>
      <c r="E1027" s="63">
        <v>0</v>
      </c>
      <c r="F1027" s="63">
        <v>87032</v>
      </c>
      <c r="G1027" s="63" t="s">
        <v>18</v>
      </c>
      <c r="H1027" s="63">
        <v>3</v>
      </c>
      <c r="I1027" s="63">
        <v>18</v>
      </c>
      <c r="J1027" s="63" t="s">
        <v>1441</v>
      </c>
      <c r="K1027" s="63" t="s">
        <v>1004</v>
      </c>
      <c r="L1027" s="63" t="s">
        <v>1004</v>
      </c>
      <c r="M1027" s="63"/>
    </row>
    <row r="1028" spans="1:13" x14ac:dyDescent="0.25">
      <c r="A1028" s="63" t="s">
        <v>956</v>
      </c>
      <c r="B1028" s="63" t="s">
        <v>965</v>
      </c>
      <c r="C1028" s="63" t="s">
        <v>4367</v>
      </c>
      <c r="D1028" s="63" t="s">
        <v>4368</v>
      </c>
      <c r="E1028" s="63">
        <v>0</v>
      </c>
      <c r="F1028" s="63">
        <v>87043</v>
      </c>
      <c r="G1028" s="63" t="s">
        <v>18</v>
      </c>
      <c r="H1028" s="63">
        <v>2</v>
      </c>
      <c r="I1028" s="63">
        <v>18</v>
      </c>
      <c r="J1028" s="63" t="s">
        <v>1651</v>
      </c>
      <c r="K1028" s="63" t="s">
        <v>1004</v>
      </c>
      <c r="L1028" s="63" t="s">
        <v>1004</v>
      </c>
      <c r="M1028" s="63"/>
    </row>
    <row r="1029" spans="1:13" x14ac:dyDescent="0.25">
      <c r="A1029" s="63" t="s">
        <v>956</v>
      </c>
      <c r="B1029" s="63" t="s">
        <v>965</v>
      </c>
      <c r="C1029" s="63" t="s">
        <v>4367</v>
      </c>
      <c r="D1029" s="63" t="s">
        <v>4368</v>
      </c>
      <c r="E1029" s="63">
        <v>0</v>
      </c>
      <c r="F1029" s="63">
        <v>87055</v>
      </c>
      <c r="G1029" s="63" t="s">
        <v>18</v>
      </c>
      <c r="H1029" s="63">
        <v>4</v>
      </c>
      <c r="I1029" s="63">
        <v>18</v>
      </c>
      <c r="J1029" s="63" t="s">
        <v>1374</v>
      </c>
      <c r="K1029" s="63" t="s">
        <v>960</v>
      </c>
      <c r="L1029" s="63" t="s">
        <v>1004</v>
      </c>
      <c r="M1029" s="63"/>
    </row>
    <row r="1030" spans="1:13" x14ac:dyDescent="0.25">
      <c r="A1030" s="63" t="s">
        <v>956</v>
      </c>
      <c r="B1030" s="63" t="s">
        <v>1302</v>
      </c>
      <c r="C1030" s="63" t="s">
        <v>4996</v>
      </c>
      <c r="D1030" s="63" t="s">
        <v>4997</v>
      </c>
      <c r="E1030" s="63">
        <v>0</v>
      </c>
      <c r="F1030" s="63">
        <v>87060</v>
      </c>
      <c r="G1030" s="63" t="s">
        <v>18</v>
      </c>
      <c r="H1030" s="63">
        <v>2</v>
      </c>
      <c r="I1030" s="63">
        <v>19</v>
      </c>
      <c r="J1030" s="63" t="s">
        <v>1842</v>
      </c>
      <c r="K1030" s="63" t="s">
        <v>1004</v>
      </c>
      <c r="L1030" s="63" t="s">
        <v>1004</v>
      </c>
      <c r="M1030" s="63"/>
    </row>
    <row r="1031" spans="1:13" x14ac:dyDescent="0.25">
      <c r="A1031" s="63" t="s">
        <v>956</v>
      </c>
      <c r="B1031" s="63" t="s">
        <v>3010</v>
      </c>
      <c r="C1031" s="63" t="s">
        <v>3011</v>
      </c>
      <c r="D1031" s="63" t="s">
        <v>3012</v>
      </c>
      <c r="E1031" s="63">
        <v>0</v>
      </c>
      <c r="F1031" s="63">
        <v>87083</v>
      </c>
      <c r="G1031" s="63" t="s">
        <v>44</v>
      </c>
      <c r="H1031" s="63">
        <v>22</v>
      </c>
      <c r="I1031" s="63">
        <v>549</v>
      </c>
      <c r="J1031" s="63" t="s">
        <v>3013</v>
      </c>
      <c r="K1031" s="63" t="s">
        <v>1004</v>
      </c>
      <c r="L1031" s="63" t="s">
        <v>960</v>
      </c>
      <c r="M1031" s="63"/>
    </row>
    <row r="1032" spans="1:13" x14ac:dyDescent="0.25">
      <c r="A1032" s="63" t="s">
        <v>956</v>
      </c>
      <c r="B1032" s="63" t="s">
        <v>2607</v>
      </c>
      <c r="C1032" s="63" t="s">
        <v>2608</v>
      </c>
      <c r="D1032" s="63" t="s">
        <v>2609</v>
      </c>
      <c r="E1032" s="63">
        <v>0</v>
      </c>
      <c r="F1032" s="63">
        <v>87109</v>
      </c>
      <c r="G1032" s="63" t="s">
        <v>44</v>
      </c>
      <c r="H1032" s="63">
        <v>42</v>
      </c>
      <c r="I1032" s="63">
        <v>519</v>
      </c>
      <c r="J1032" s="63">
        <v>0</v>
      </c>
      <c r="K1032" s="63" t="s">
        <v>1004</v>
      </c>
      <c r="L1032" s="63" t="s">
        <v>960</v>
      </c>
      <c r="M1032" s="63"/>
    </row>
    <row r="1033" spans="1:13" x14ac:dyDescent="0.25">
      <c r="A1033" s="63" t="s">
        <v>956</v>
      </c>
      <c r="B1033" s="63" t="s">
        <v>1013</v>
      </c>
      <c r="C1033" s="63" t="s">
        <v>1471</v>
      </c>
      <c r="D1033" s="63" t="s">
        <v>1472</v>
      </c>
      <c r="E1033" s="63">
        <v>0</v>
      </c>
      <c r="F1033" s="63">
        <v>87138</v>
      </c>
      <c r="G1033" s="63" t="s">
        <v>18</v>
      </c>
      <c r="H1033" s="63">
        <v>3</v>
      </c>
      <c r="I1033" s="63">
        <v>8</v>
      </c>
      <c r="J1033" s="63" t="s">
        <v>122</v>
      </c>
      <c r="K1033" s="63" t="s">
        <v>960</v>
      </c>
      <c r="L1033" s="63" t="s">
        <v>1004</v>
      </c>
      <c r="M1033" s="63"/>
    </row>
    <row r="1034" spans="1:13" x14ac:dyDescent="0.25">
      <c r="A1034" s="63" t="s">
        <v>956</v>
      </c>
      <c r="B1034" s="63" t="s">
        <v>3733</v>
      </c>
      <c r="C1034" s="63" t="s">
        <v>3734</v>
      </c>
      <c r="D1034" s="63" t="s">
        <v>3735</v>
      </c>
      <c r="E1034" s="63">
        <v>0</v>
      </c>
      <c r="F1034" s="63">
        <v>87184</v>
      </c>
      <c r="G1034" s="63" t="s">
        <v>44</v>
      </c>
      <c r="H1034" s="63">
        <v>33</v>
      </c>
      <c r="I1034" s="63">
        <v>203</v>
      </c>
      <c r="J1034" s="63">
        <v>0</v>
      </c>
      <c r="K1034" s="63" t="s">
        <v>960</v>
      </c>
      <c r="L1034" s="63" t="s">
        <v>960</v>
      </c>
      <c r="M1034" s="63"/>
    </row>
    <row r="1035" spans="1:13" x14ac:dyDescent="0.25">
      <c r="A1035" s="63" t="s">
        <v>956</v>
      </c>
      <c r="B1035" s="63" t="s">
        <v>3916</v>
      </c>
      <c r="C1035" s="63" t="s">
        <v>3917</v>
      </c>
      <c r="D1035" s="63" t="s">
        <v>3918</v>
      </c>
      <c r="E1035" s="63">
        <v>0</v>
      </c>
      <c r="F1035" s="63">
        <v>87197</v>
      </c>
      <c r="G1035" s="63" t="s">
        <v>44</v>
      </c>
      <c r="H1035" s="63">
        <v>32</v>
      </c>
      <c r="I1035" s="63">
        <v>215</v>
      </c>
      <c r="J1035" s="63">
        <v>0</v>
      </c>
      <c r="K1035" s="63" t="s">
        <v>1004</v>
      </c>
      <c r="L1035" s="63" t="s">
        <v>960</v>
      </c>
      <c r="M1035" s="63"/>
    </row>
    <row r="1036" spans="1:13" x14ac:dyDescent="0.25">
      <c r="A1036" s="63" t="s">
        <v>956</v>
      </c>
      <c r="B1036" s="63" t="s">
        <v>1580</v>
      </c>
      <c r="C1036" s="63" t="s">
        <v>4774</v>
      </c>
      <c r="D1036" s="63" t="s">
        <v>4775</v>
      </c>
      <c r="E1036" s="63">
        <v>0</v>
      </c>
      <c r="F1036" s="63">
        <v>87250</v>
      </c>
      <c r="G1036" s="63" t="s">
        <v>18</v>
      </c>
      <c r="H1036" s="63">
        <v>2</v>
      </c>
      <c r="I1036" s="63">
        <v>9</v>
      </c>
      <c r="J1036" s="63" t="s">
        <v>1583</v>
      </c>
      <c r="K1036" s="63" t="s">
        <v>960</v>
      </c>
      <c r="L1036" s="63" t="s">
        <v>1004</v>
      </c>
      <c r="M1036" s="63"/>
    </row>
    <row r="1037" spans="1:13" x14ac:dyDescent="0.25">
      <c r="A1037" s="63" t="s">
        <v>956</v>
      </c>
      <c r="B1037" s="63" t="s">
        <v>1406</v>
      </c>
      <c r="C1037" s="63" t="s">
        <v>5354</v>
      </c>
      <c r="D1037" s="63" t="s">
        <v>5355</v>
      </c>
      <c r="E1037" s="63">
        <v>0</v>
      </c>
      <c r="F1037" s="63">
        <v>87285</v>
      </c>
      <c r="G1037" s="63" t="s">
        <v>18</v>
      </c>
      <c r="H1037" s="63">
        <v>1</v>
      </c>
      <c r="I1037" s="63">
        <v>17</v>
      </c>
      <c r="J1037" s="63" t="s">
        <v>2993</v>
      </c>
      <c r="K1037" s="63" t="s">
        <v>1004</v>
      </c>
      <c r="L1037" s="63" t="s">
        <v>1004</v>
      </c>
      <c r="M1037" s="63"/>
    </row>
    <row r="1038" spans="1:13" x14ac:dyDescent="0.25">
      <c r="A1038" s="63" t="s">
        <v>956</v>
      </c>
      <c r="B1038" s="63" t="s">
        <v>1361</v>
      </c>
      <c r="C1038" s="63" t="s">
        <v>5170</v>
      </c>
      <c r="D1038" s="63" t="s">
        <v>5356</v>
      </c>
      <c r="E1038" s="63">
        <v>0</v>
      </c>
      <c r="F1038" s="63">
        <v>87307</v>
      </c>
      <c r="G1038" s="63" t="s">
        <v>18</v>
      </c>
      <c r="H1038" s="63">
        <v>1</v>
      </c>
      <c r="I1038" s="63">
        <v>15</v>
      </c>
      <c r="J1038" s="63" t="s">
        <v>2032</v>
      </c>
      <c r="K1038" s="63" t="s">
        <v>1004</v>
      </c>
      <c r="L1038" s="63" t="s">
        <v>1004</v>
      </c>
      <c r="M1038" s="63"/>
    </row>
    <row r="1039" spans="1:13" x14ac:dyDescent="0.25">
      <c r="A1039" s="63" t="s">
        <v>956</v>
      </c>
      <c r="B1039" s="63" t="s">
        <v>1156</v>
      </c>
      <c r="C1039" s="63" t="s">
        <v>5002</v>
      </c>
      <c r="D1039" s="63" t="s">
        <v>5003</v>
      </c>
      <c r="E1039" s="63">
        <v>0</v>
      </c>
      <c r="F1039" s="63">
        <v>87334</v>
      </c>
      <c r="G1039" s="63" t="s">
        <v>18</v>
      </c>
      <c r="H1039" s="63">
        <v>2</v>
      </c>
      <c r="I1039" s="63">
        <v>14</v>
      </c>
      <c r="J1039" s="63" t="s">
        <v>1631</v>
      </c>
      <c r="K1039" s="63" t="s">
        <v>960</v>
      </c>
      <c r="L1039" s="63" t="s">
        <v>1004</v>
      </c>
      <c r="M1039" s="63"/>
    </row>
    <row r="1040" spans="1:13" x14ac:dyDescent="0.25">
      <c r="A1040" s="63" t="s">
        <v>956</v>
      </c>
      <c r="B1040" s="63" t="s">
        <v>1734</v>
      </c>
      <c r="C1040" s="63" t="s">
        <v>1735</v>
      </c>
      <c r="D1040" s="63" t="s">
        <v>1736</v>
      </c>
      <c r="E1040" s="63">
        <v>0</v>
      </c>
      <c r="F1040" s="63">
        <v>87346</v>
      </c>
      <c r="G1040" s="63" t="s">
        <v>44</v>
      </c>
      <c r="H1040" s="63">
        <v>1</v>
      </c>
      <c r="I1040" s="63">
        <v>11</v>
      </c>
      <c r="J1040" s="63" t="s">
        <v>358</v>
      </c>
      <c r="K1040" s="63" t="s">
        <v>1004</v>
      </c>
      <c r="L1040" s="63" t="s">
        <v>1004</v>
      </c>
      <c r="M1040" s="63"/>
    </row>
    <row r="1041" spans="1:13" x14ac:dyDescent="0.25">
      <c r="A1041" s="63" t="s">
        <v>956</v>
      </c>
      <c r="B1041" s="63" t="s">
        <v>4618</v>
      </c>
      <c r="C1041" s="63" t="s">
        <v>4619</v>
      </c>
      <c r="D1041" s="63" t="s">
        <v>4620</v>
      </c>
      <c r="E1041" s="63">
        <v>0</v>
      </c>
      <c r="F1041" s="63">
        <v>87474</v>
      </c>
      <c r="G1041" s="63" t="s">
        <v>44</v>
      </c>
      <c r="H1041" s="63">
        <v>4</v>
      </c>
      <c r="I1041" s="63">
        <v>99</v>
      </c>
      <c r="J1041" s="63" t="s">
        <v>4621</v>
      </c>
      <c r="K1041" s="63" t="s">
        <v>1004</v>
      </c>
      <c r="L1041" s="63" t="s">
        <v>1004</v>
      </c>
      <c r="M1041" s="63"/>
    </row>
    <row r="1042" spans="1:13" x14ac:dyDescent="0.25">
      <c r="A1042" s="63" t="s">
        <v>956</v>
      </c>
      <c r="B1042" s="63" t="s">
        <v>983</v>
      </c>
      <c r="C1042" s="63" t="s">
        <v>1870</v>
      </c>
      <c r="D1042" s="63" t="s">
        <v>1871</v>
      </c>
      <c r="E1042" s="63">
        <v>0</v>
      </c>
      <c r="F1042" s="63">
        <v>87477</v>
      </c>
      <c r="G1042" s="63" t="s">
        <v>18</v>
      </c>
      <c r="H1042" s="63">
        <v>1</v>
      </c>
      <c r="I1042" s="63">
        <v>4</v>
      </c>
      <c r="J1042" s="63" t="s">
        <v>353</v>
      </c>
      <c r="K1042" s="63" t="s">
        <v>1004</v>
      </c>
      <c r="L1042" s="63" t="s">
        <v>1004</v>
      </c>
      <c r="M1042" s="63"/>
    </row>
    <row r="1043" spans="1:13" x14ac:dyDescent="0.25">
      <c r="A1043" s="63" t="s">
        <v>956</v>
      </c>
      <c r="B1043" s="63" t="s">
        <v>3056</v>
      </c>
      <c r="C1043" s="63" t="s">
        <v>3057</v>
      </c>
      <c r="D1043" s="63" t="s">
        <v>3058</v>
      </c>
      <c r="E1043" s="63">
        <v>0</v>
      </c>
      <c r="F1043" s="63">
        <v>87837</v>
      </c>
      <c r="G1043" s="63" t="s">
        <v>44</v>
      </c>
      <c r="H1043" s="63">
        <v>2</v>
      </c>
      <c r="I1043" s="63">
        <v>194</v>
      </c>
      <c r="J1043" s="63" t="s">
        <v>3059</v>
      </c>
      <c r="K1043" s="63" t="s">
        <v>1004</v>
      </c>
      <c r="L1043" s="63" t="s">
        <v>1004</v>
      </c>
      <c r="M1043" s="63"/>
    </row>
    <row r="1044" spans="1:13" x14ac:dyDescent="0.25">
      <c r="A1044" s="63" t="s">
        <v>956</v>
      </c>
      <c r="B1044" s="63" t="s">
        <v>4992</v>
      </c>
      <c r="C1044" s="63" t="s">
        <v>4993</v>
      </c>
      <c r="D1044" s="63" t="s">
        <v>4994</v>
      </c>
      <c r="E1044" s="63">
        <v>0</v>
      </c>
      <c r="F1044" s="63">
        <v>87876</v>
      </c>
      <c r="G1044" s="63" t="s">
        <v>44</v>
      </c>
      <c r="H1044" s="63">
        <v>20</v>
      </c>
      <c r="I1044" s="63">
        <v>2906</v>
      </c>
      <c r="J1044" s="63" t="s">
        <v>4995</v>
      </c>
      <c r="K1044" s="63" t="s">
        <v>1004</v>
      </c>
      <c r="L1044" s="63" t="s">
        <v>1004</v>
      </c>
      <c r="M1044" s="63"/>
    </row>
    <row r="1045" spans="1:13" x14ac:dyDescent="0.25">
      <c r="A1045" s="63" t="s">
        <v>956</v>
      </c>
      <c r="B1045" s="63" t="s">
        <v>4102</v>
      </c>
      <c r="C1045" s="63" t="s">
        <v>4103</v>
      </c>
      <c r="D1045" s="63" t="s">
        <v>4104</v>
      </c>
      <c r="E1045" s="63">
        <v>0</v>
      </c>
      <c r="F1045" s="63">
        <v>87893</v>
      </c>
      <c r="G1045" s="63" t="s">
        <v>44</v>
      </c>
      <c r="H1045" s="63">
        <v>3</v>
      </c>
      <c r="I1045" s="63">
        <v>3018</v>
      </c>
      <c r="J1045" s="63" t="s">
        <v>4105</v>
      </c>
      <c r="K1045" s="63" t="s">
        <v>1004</v>
      </c>
      <c r="L1045" s="63" t="s">
        <v>1004</v>
      </c>
      <c r="M1045" s="63"/>
    </row>
    <row r="1046" spans="1:13" x14ac:dyDescent="0.25">
      <c r="A1046" s="63" t="s">
        <v>956</v>
      </c>
      <c r="B1046" s="63" t="s">
        <v>4628</v>
      </c>
      <c r="C1046" s="63" t="s">
        <v>4629</v>
      </c>
      <c r="D1046" s="63" t="s">
        <v>4630</v>
      </c>
      <c r="E1046" s="63">
        <v>0</v>
      </c>
      <c r="F1046" s="63">
        <v>87912</v>
      </c>
      <c r="G1046" s="63" t="s">
        <v>44</v>
      </c>
      <c r="H1046" s="63">
        <v>68</v>
      </c>
      <c r="I1046" s="63">
        <v>4207</v>
      </c>
      <c r="J1046" s="63" t="s">
        <v>4631</v>
      </c>
      <c r="K1046" s="63" t="s">
        <v>1004</v>
      </c>
      <c r="L1046" s="63" t="s">
        <v>1004</v>
      </c>
      <c r="M1046" s="63"/>
    </row>
    <row r="1047" spans="1:13" x14ac:dyDescent="0.25">
      <c r="A1047" s="63" t="s">
        <v>956</v>
      </c>
      <c r="B1047" s="63" t="s">
        <v>4998</v>
      </c>
      <c r="C1047" s="63" t="s">
        <v>4999</v>
      </c>
      <c r="D1047" s="63" t="s">
        <v>5000</v>
      </c>
      <c r="E1047" s="63">
        <v>0</v>
      </c>
      <c r="F1047" s="63">
        <v>87935</v>
      </c>
      <c r="G1047" s="63" t="s">
        <v>44</v>
      </c>
      <c r="H1047" s="63">
        <v>9</v>
      </c>
      <c r="I1047" s="63">
        <v>4160</v>
      </c>
      <c r="J1047" s="63" t="s">
        <v>5001</v>
      </c>
      <c r="K1047" s="63" t="s">
        <v>1004</v>
      </c>
      <c r="L1047" s="63" t="s">
        <v>1004</v>
      </c>
      <c r="M1047" s="63"/>
    </row>
    <row r="1048" spans="1:13" x14ac:dyDescent="0.25">
      <c r="A1048" s="63" t="s">
        <v>956</v>
      </c>
      <c r="B1048" s="63" t="s">
        <v>2782</v>
      </c>
      <c r="C1048" s="63" t="s">
        <v>2783</v>
      </c>
      <c r="D1048" s="63" t="s">
        <v>2784</v>
      </c>
      <c r="E1048" s="63">
        <v>0</v>
      </c>
      <c r="F1048" s="63">
        <v>87952</v>
      </c>
      <c r="G1048" s="63" t="s">
        <v>44</v>
      </c>
      <c r="H1048" s="63">
        <v>750</v>
      </c>
      <c r="I1048" s="63">
        <v>4124</v>
      </c>
      <c r="J1048" s="63">
        <v>0</v>
      </c>
      <c r="K1048" s="63" t="s">
        <v>1004</v>
      </c>
      <c r="L1048" s="63" t="s">
        <v>960</v>
      </c>
      <c r="M1048" s="63"/>
    </row>
    <row r="1049" spans="1:13" x14ac:dyDescent="0.25">
      <c r="A1049" s="63" t="s">
        <v>956</v>
      </c>
      <c r="B1049" s="63" t="s">
        <v>1529</v>
      </c>
      <c r="C1049" s="63" t="s">
        <v>1530</v>
      </c>
      <c r="D1049" s="63" t="s">
        <v>1531</v>
      </c>
      <c r="E1049" s="63">
        <v>0</v>
      </c>
      <c r="F1049" s="63">
        <v>88008</v>
      </c>
      <c r="G1049" s="63" t="s">
        <v>44</v>
      </c>
      <c r="H1049" s="63">
        <v>2</v>
      </c>
      <c r="I1049" s="63">
        <v>2</v>
      </c>
      <c r="J1049" s="63" t="s">
        <v>53</v>
      </c>
      <c r="K1049" s="63" t="s">
        <v>960</v>
      </c>
      <c r="L1049" s="63" t="s">
        <v>1004</v>
      </c>
      <c r="M1049" s="63"/>
    </row>
    <row r="1050" spans="1:13" x14ac:dyDescent="0.25">
      <c r="A1050" s="63" t="s">
        <v>956</v>
      </c>
      <c r="B1050" s="63" t="s">
        <v>1030</v>
      </c>
      <c r="C1050" s="63" t="s">
        <v>1508</v>
      </c>
      <c r="D1050" s="63" t="s">
        <v>1509</v>
      </c>
      <c r="E1050" s="63">
        <v>0</v>
      </c>
      <c r="F1050" s="63">
        <v>88223</v>
      </c>
      <c r="G1050" s="63" t="s">
        <v>44</v>
      </c>
      <c r="H1050" s="63">
        <v>1</v>
      </c>
      <c r="I1050" s="63">
        <v>16</v>
      </c>
      <c r="J1050" s="63" t="s">
        <v>1928</v>
      </c>
      <c r="K1050" s="63" t="s">
        <v>1004</v>
      </c>
      <c r="L1050" s="63" t="s">
        <v>1004</v>
      </c>
      <c r="M1050" s="63"/>
    </row>
    <row r="1051" spans="1:13" x14ac:dyDescent="0.25">
      <c r="A1051" s="63" t="s">
        <v>956</v>
      </c>
      <c r="B1051" s="63" t="s">
        <v>1044</v>
      </c>
      <c r="C1051" s="63" t="s">
        <v>3743</v>
      </c>
      <c r="D1051" s="63" t="s">
        <v>3744</v>
      </c>
      <c r="E1051" s="63">
        <v>0</v>
      </c>
      <c r="F1051" s="63">
        <v>91180</v>
      </c>
      <c r="G1051" s="63" t="s">
        <v>44</v>
      </c>
      <c r="H1051" s="63">
        <v>22</v>
      </c>
      <c r="I1051" s="63">
        <v>22</v>
      </c>
      <c r="J1051" s="63">
        <v>0</v>
      </c>
      <c r="K1051" s="63" t="s">
        <v>960</v>
      </c>
      <c r="L1051" s="63" t="s">
        <v>960</v>
      </c>
      <c r="M1051" s="63"/>
    </row>
    <row r="1052" spans="1:13" x14ac:dyDescent="0.25">
      <c r="A1052" s="63" t="s">
        <v>956</v>
      </c>
      <c r="B1052" s="63" t="s">
        <v>1529</v>
      </c>
      <c r="C1052" s="63" t="s">
        <v>1530</v>
      </c>
      <c r="D1052" s="63" t="s">
        <v>1531</v>
      </c>
      <c r="E1052" s="63">
        <v>0</v>
      </c>
      <c r="F1052" s="63">
        <v>92469</v>
      </c>
      <c r="G1052" s="63" t="s">
        <v>18</v>
      </c>
      <c r="H1052" s="63">
        <v>2</v>
      </c>
      <c r="I1052" s="63">
        <v>2</v>
      </c>
      <c r="J1052" s="63" t="s">
        <v>53</v>
      </c>
      <c r="K1052" s="63" t="s">
        <v>960</v>
      </c>
      <c r="L1052" s="63" t="s">
        <v>1004</v>
      </c>
      <c r="M1052" s="63"/>
    </row>
    <row r="1053" spans="1:13" x14ac:dyDescent="0.25">
      <c r="A1053" s="63" t="s">
        <v>956</v>
      </c>
      <c r="B1053" s="63" t="s">
        <v>1361</v>
      </c>
      <c r="C1053" s="63" t="s">
        <v>4632</v>
      </c>
      <c r="D1053" s="63" t="s">
        <v>4633</v>
      </c>
      <c r="E1053" s="63">
        <v>0</v>
      </c>
      <c r="F1053" s="63">
        <v>92628</v>
      </c>
      <c r="G1053" s="63" t="s">
        <v>18</v>
      </c>
      <c r="H1053" s="63">
        <v>3</v>
      </c>
      <c r="I1053" s="63">
        <v>15</v>
      </c>
      <c r="J1053" s="63" t="s">
        <v>1514</v>
      </c>
      <c r="K1053" s="63" t="s">
        <v>960</v>
      </c>
      <c r="L1053" s="63" t="s">
        <v>1004</v>
      </c>
      <c r="M1053" s="63"/>
    </row>
    <row r="1054" spans="1:13" x14ac:dyDescent="0.25">
      <c r="A1054" s="63" t="s">
        <v>956</v>
      </c>
      <c r="B1054" s="63" t="s">
        <v>1156</v>
      </c>
      <c r="C1054" s="63" t="s">
        <v>1791</v>
      </c>
      <c r="D1054" s="63" t="s">
        <v>1792</v>
      </c>
      <c r="E1054" s="63">
        <v>0</v>
      </c>
      <c r="F1054" s="63">
        <v>92639</v>
      </c>
      <c r="G1054" s="63" t="s">
        <v>18</v>
      </c>
      <c r="H1054" s="63">
        <v>1</v>
      </c>
      <c r="I1054" s="63">
        <v>14</v>
      </c>
      <c r="J1054" s="63" t="s">
        <v>1914</v>
      </c>
      <c r="K1054" s="63" t="s">
        <v>1004</v>
      </c>
      <c r="L1054" s="63" t="s">
        <v>1004</v>
      </c>
      <c r="M1054" s="63"/>
    </row>
    <row r="1055" spans="1:13" x14ac:dyDescent="0.25">
      <c r="A1055" s="63" t="s">
        <v>956</v>
      </c>
      <c r="B1055" s="63" t="s">
        <v>1156</v>
      </c>
      <c r="C1055" s="63" t="s">
        <v>1791</v>
      </c>
      <c r="D1055" s="63" t="s">
        <v>1792</v>
      </c>
      <c r="E1055" s="63">
        <v>0</v>
      </c>
      <c r="F1055" s="63">
        <v>92654</v>
      </c>
      <c r="G1055" s="63" t="s">
        <v>18</v>
      </c>
      <c r="H1055" s="63">
        <v>1</v>
      </c>
      <c r="I1055" s="63">
        <v>14</v>
      </c>
      <c r="J1055" s="63" t="s">
        <v>1914</v>
      </c>
      <c r="K1055" s="63" t="s">
        <v>1004</v>
      </c>
      <c r="L1055" s="63" t="s">
        <v>1004</v>
      </c>
      <c r="M1055" s="63"/>
    </row>
    <row r="1056" spans="1:13" x14ac:dyDescent="0.25">
      <c r="A1056" s="63" t="s">
        <v>956</v>
      </c>
      <c r="B1056" s="63" t="s">
        <v>1676</v>
      </c>
      <c r="C1056" s="63" t="s">
        <v>5357</v>
      </c>
      <c r="D1056" s="63" t="s">
        <v>1977</v>
      </c>
      <c r="E1056" s="63">
        <v>0</v>
      </c>
      <c r="F1056" s="63">
        <v>92665</v>
      </c>
      <c r="G1056" s="63" t="s">
        <v>18</v>
      </c>
      <c r="H1056" s="63">
        <v>1</v>
      </c>
      <c r="I1056" s="63">
        <v>13</v>
      </c>
      <c r="J1056" s="63" t="s">
        <v>1978</v>
      </c>
      <c r="K1056" s="63" t="s">
        <v>1004</v>
      </c>
      <c r="L1056" s="63" t="s">
        <v>1004</v>
      </c>
      <c r="M1056" s="63"/>
    </row>
    <row r="1057" spans="1:13" x14ac:dyDescent="0.25">
      <c r="A1057" s="63" t="s">
        <v>956</v>
      </c>
      <c r="B1057" s="63">
        <v>2</v>
      </c>
      <c r="C1057" s="63" t="s">
        <v>3736</v>
      </c>
      <c r="D1057" s="63" t="s">
        <v>3737</v>
      </c>
      <c r="E1057" s="63">
        <v>0</v>
      </c>
      <c r="F1057" s="63">
        <v>92992</v>
      </c>
      <c r="G1057" s="63" t="s">
        <v>44</v>
      </c>
      <c r="H1057" s="63">
        <v>6</v>
      </c>
      <c r="I1057" s="63">
        <v>202</v>
      </c>
      <c r="J1057" s="63" t="s">
        <v>3738</v>
      </c>
      <c r="K1057" s="63" t="s">
        <v>1004</v>
      </c>
      <c r="L1057" s="63" t="s">
        <v>1004</v>
      </c>
      <c r="M1057" s="63"/>
    </row>
    <row r="1058" spans="1:13" x14ac:dyDescent="0.25">
      <c r="A1058" s="63" t="s">
        <v>956</v>
      </c>
      <c r="B1058" s="63" t="s">
        <v>3060</v>
      </c>
      <c r="C1058" s="63" t="s">
        <v>3061</v>
      </c>
      <c r="D1058" s="63" t="s">
        <v>3062</v>
      </c>
      <c r="E1058" s="63">
        <v>0</v>
      </c>
      <c r="F1058" s="63">
        <v>93013</v>
      </c>
      <c r="G1058" s="63" t="s">
        <v>44</v>
      </c>
      <c r="H1058" s="63">
        <v>3</v>
      </c>
      <c r="I1058" s="63">
        <v>261</v>
      </c>
      <c r="J1058" s="63" t="s">
        <v>3063</v>
      </c>
      <c r="K1058" s="63" t="s">
        <v>1004</v>
      </c>
      <c r="L1058" s="63" t="s">
        <v>1004</v>
      </c>
      <c r="M1058" s="63"/>
    </row>
    <row r="1059" spans="1:13" x14ac:dyDescent="0.25">
      <c r="A1059" s="63" t="s">
        <v>956</v>
      </c>
      <c r="B1059" s="63" t="s">
        <v>3060</v>
      </c>
      <c r="C1059" s="63" t="s">
        <v>3061</v>
      </c>
      <c r="D1059" s="63" t="s">
        <v>3062</v>
      </c>
      <c r="E1059" s="63">
        <v>0</v>
      </c>
      <c r="F1059" s="63">
        <v>93026</v>
      </c>
      <c r="G1059" s="63" t="s">
        <v>44</v>
      </c>
      <c r="H1059" s="63">
        <v>10</v>
      </c>
      <c r="I1059" s="63">
        <v>261</v>
      </c>
      <c r="J1059" s="63" t="s">
        <v>5358</v>
      </c>
      <c r="K1059" s="63" t="s">
        <v>1004</v>
      </c>
      <c r="L1059" s="63" t="s">
        <v>1004</v>
      </c>
      <c r="M1059" s="63"/>
    </row>
    <row r="1060" spans="1:13" x14ac:dyDescent="0.25">
      <c r="A1060" s="63" t="s">
        <v>956</v>
      </c>
      <c r="B1060" s="63" t="s">
        <v>2823</v>
      </c>
      <c r="C1060" s="63" t="s">
        <v>2824</v>
      </c>
      <c r="D1060" s="63" t="s">
        <v>2825</v>
      </c>
      <c r="E1060" s="63">
        <v>0</v>
      </c>
      <c r="F1060" s="63">
        <v>93044</v>
      </c>
      <c r="G1060" s="63" t="s">
        <v>44</v>
      </c>
      <c r="H1060" s="63">
        <v>4</v>
      </c>
      <c r="I1060" s="63">
        <v>243</v>
      </c>
      <c r="J1060" s="63" t="s">
        <v>2826</v>
      </c>
      <c r="K1060" s="63" t="s">
        <v>1004</v>
      </c>
      <c r="L1060" s="63" t="s">
        <v>1004</v>
      </c>
      <c r="M1060" s="63"/>
    </row>
    <row r="1061" spans="1:13" x14ac:dyDescent="0.25">
      <c r="A1061" s="63" t="s">
        <v>956</v>
      </c>
      <c r="B1061" s="63" t="s">
        <v>3916</v>
      </c>
      <c r="C1061" s="63" t="s">
        <v>4638</v>
      </c>
      <c r="D1061" s="63" t="s">
        <v>4639</v>
      </c>
      <c r="E1061" s="63">
        <v>0</v>
      </c>
      <c r="F1061" s="63">
        <v>93057</v>
      </c>
      <c r="G1061" s="63" t="s">
        <v>44</v>
      </c>
      <c r="H1061" s="63">
        <v>18</v>
      </c>
      <c r="I1061" s="63">
        <v>215</v>
      </c>
      <c r="J1061" s="63" t="s">
        <v>4640</v>
      </c>
      <c r="K1061" s="63" t="s">
        <v>1004</v>
      </c>
      <c r="L1061" s="63" t="s">
        <v>960</v>
      </c>
      <c r="M1061" s="63"/>
    </row>
    <row r="1062" spans="1:13" x14ac:dyDescent="0.25">
      <c r="A1062" s="63" t="s">
        <v>956</v>
      </c>
      <c r="B1062" s="63" t="s">
        <v>1243</v>
      </c>
      <c r="C1062" s="63" t="s">
        <v>4641</v>
      </c>
      <c r="D1062" s="63" t="s">
        <v>4642</v>
      </c>
      <c r="E1062" s="63">
        <v>0</v>
      </c>
      <c r="F1062" s="63">
        <v>93089</v>
      </c>
      <c r="G1062" s="63" t="s">
        <v>44</v>
      </c>
      <c r="H1062" s="63">
        <v>1</v>
      </c>
      <c r="I1062" s="63">
        <v>96</v>
      </c>
      <c r="J1062" s="63" t="s">
        <v>4643</v>
      </c>
      <c r="K1062" s="63" t="s">
        <v>1004</v>
      </c>
      <c r="L1062" s="63" t="s">
        <v>1004</v>
      </c>
      <c r="M1062" s="63"/>
    </row>
    <row r="1063" spans="1:13" x14ac:dyDescent="0.25">
      <c r="A1063" s="63" t="s">
        <v>956</v>
      </c>
      <c r="B1063" s="63" t="s">
        <v>1058</v>
      </c>
      <c r="C1063" s="63" t="s">
        <v>2501</v>
      </c>
      <c r="D1063" s="63" t="s">
        <v>2502</v>
      </c>
      <c r="E1063" s="63">
        <v>0</v>
      </c>
      <c r="F1063" s="63">
        <v>93109</v>
      </c>
      <c r="G1063" s="63" t="s">
        <v>44</v>
      </c>
      <c r="H1063" s="63">
        <v>1</v>
      </c>
      <c r="I1063" s="63">
        <v>20</v>
      </c>
      <c r="J1063" s="63" t="s">
        <v>1901</v>
      </c>
      <c r="K1063" s="63" t="s">
        <v>1004</v>
      </c>
      <c r="L1063" s="63" t="s">
        <v>1004</v>
      </c>
      <c r="M1063" s="63"/>
    </row>
    <row r="1064" spans="1:13" x14ac:dyDescent="0.25">
      <c r="A1064" s="63" t="s">
        <v>956</v>
      </c>
      <c r="B1064" s="63" t="s">
        <v>1617</v>
      </c>
      <c r="C1064" s="63" t="s">
        <v>3759</v>
      </c>
      <c r="D1064" s="63" t="s">
        <v>3760</v>
      </c>
      <c r="E1064" s="63">
        <v>0</v>
      </c>
      <c r="F1064" s="63">
        <v>93169</v>
      </c>
      <c r="G1064" s="63" t="s">
        <v>44</v>
      </c>
      <c r="H1064" s="63">
        <v>1</v>
      </c>
      <c r="I1064" s="63">
        <v>25</v>
      </c>
      <c r="J1064" s="63" t="s">
        <v>4634</v>
      </c>
      <c r="K1064" s="63" t="s">
        <v>1004</v>
      </c>
      <c r="L1064" s="63" t="s">
        <v>1004</v>
      </c>
      <c r="M1064" s="63"/>
    </row>
    <row r="1065" spans="1:13" x14ac:dyDescent="0.25">
      <c r="A1065" s="63" t="s">
        <v>956</v>
      </c>
      <c r="B1065" s="63" t="s">
        <v>1617</v>
      </c>
      <c r="C1065" s="63" t="s">
        <v>3759</v>
      </c>
      <c r="D1065" s="63" t="s">
        <v>3760</v>
      </c>
      <c r="E1065" s="63">
        <v>0</v>
      </c>
      <c r="F1065" s="63">
        <v>93207</v>
      </c>
      <c r="G1065" s="63" t="s">
        <v>44</v>
      </c>
      <c r="H1065" s="63">
        <v>11</v>
      </c>
      <c r="I1065" s="63">
        <v>25</v>
      </c>
      <c r="J1065" s="63" t="s">
        <v>68</v>
      </c>
      <c r="K1065" s="63" t="s">
        <v>960</v>
      </c>
      <c r="L1065" s="63" t="s">
        <v>960</v>
      </c>
      <c r="M1065" s="63"/>
    </row>
    <row r="1066" spans="1:13" x14ac:dyDescent="0.25">
      <c r="A1066" s="63" t="s">
        <v>956</v>
      </c>
      <c r="B1066" s="63" t="s">
        <v>1599</v>
      </c>
      <c r="C1066" s="63" t="s">
        <v>3205</v>
      </c>
      <c r="D1066" s="63" t="s">
        <v>3206</v>
      </c>
      <c r="E1066" s="63">
        <v>0</v>
      </c>
      <c r="F1066" s="63">
        <v>93497</v>
      </c>
      <c r="G1066" s="63" t="s">
        <v>18</v>
      </c>
      <c r="H1066" s="63">
        <v>4</v>
      </c>
      <c r="I1066" s="63">
        <v>5</v>
      </c>
      <c r="J1066" s="63" t="s">
        <v>3207</v>
      </c>
      <c r="K1066" s="63" t="s">
        <v>960</v>
      </c>
      <c r="L1066" s="63" t="s">
        <v>960</v>
      </c>
      <c r="M1066" s="63"/>
    </row>
    <row r="1067" spans="1:13" x14ac:dyDescent="0.25">
      <c r="A1067" s="63" t="s">
        <v>956</v>
      </c>
      <c r="B1067" s="63" t="s">
        <v>1093</v>
      </c>
      <c r="C1067" s="63" t="s">
        <v>3779</v>
      </c>
      <c r="D1067" s="63" t="s">
        <v>3780</v>
      </c>
      <c r="E1067" s="63">
        <v>0</v>
      </c>
      <c r="F1067" s="63">
        <v>93728</v>
      </c>
      <c r="G1067" s="63" t="s">
        <v>44</v>
      </c>
      <c r="H1067" s="63">
        <v>7</v>
      </c>
      <c r="I1067" s="63">
        <v>12</v>
      </c>
      <c r="J1067" s="63" t="s">
        <v>3781</v>
      </c>
      <c r="K1067" s="63" t="s">
        <v>960</v>
      </c>
      <c r="L1067" s="63" t="s">
        <v>960</v>
      </c>
      <c r="M1067" s="63"/>
    </row>
    <row r="1068" spans="1:13" x14ac:dyDescent="0.25">
      <c r="A1068" s="63" t="s">
        <v>956</v>
      </c>
      <c r="B1068" s="63" t="s">
        <v>986</v>
      </c>
      <c r="C1068" s="63" t="s">
        <v>5004</v>
      </c>
      <c r="D1068" s="63" t="s">
        <v>5005</v>
      </c>
      <c r="E1068" s="63">
        <v>0</v>
      </c>
      <c r="F1068" s="63">
        <v>93870</v>
      </c>
      <c r="G1068" s="63" t="s">
        <v>44</v>
      </c>
      <c r="H1068" s="63">
        <v>1</v>
      </c>
      <c r="I1068" s="63">
        <v>52</v>
      </c>
      <c r="J1068" s="63" t="s">
        <v>5006</v>
      </c>
      <c r="K1068" s="63" t="s">
        <v>1004</v>
      </c>
      <c r="L1068" s="63" t="s">
        <v>1004</v>
      </c>
      <c r="M1068" s="63"/>
    </row>
    <row r="1069" spans="1:13" x14ac:dyDescent="0.25">
      <c r="A1069" s="63" t="s">
        <v>956</v>
      </c>
      <c r="B1069" s="63" t="s">
        <v>1038</v>
      </c>
      <c r="C1069" s="63" t="s">
        <v>2577</v>
      </c>
      <c r="D1069" s="63" t="s">
        <v>2578</v>
      </c>
      <c r="E1069" s="63">
        <v>0</v>
      </c>
      <c r="F1069" s="63">
        <v>93889</v>
      </c>
      <c r="G1069" s="63" t="s">
        <v>44</v>
      </c>
      <c r="H1069" s="63">
        <v>1</v>
      </c>
      <c r="I1069" s="63">
        <v>50</v>
      </c>
      <c r="J1069" s="63" t="s">
        <v>2579</v>
      </c>
      <c r="K1069" s="63" t="s">
        <v>1004</v>
      </c>
      <c r="L1069" s="63" t="s">
        <v>1004</v>
      </c>
      <c r="M1069" s="63"/>
    </row>
    <row r="1070" spans="1:13" x14ac:dyDescent="0.25">
      <c r="A1070" s="63" t="s">
        <v>956</v>
      </c>
      <c r="B1070" s="63" t="s">
        <v>1652</v>
      </c>
      <c r="C1070" s="63" t="s">
        <v>1653</v>
      </c>
      <c r="D1070" s="63" t="s">
        <v>1654</v>
      </c>
      <c r="E1070" s="63">
        <v>0</v>
      </c>
      <c r="F1070" s="63">
        <v>95679</v>
      </c>
      <c r="G1070" s="63" t="s">
        <v>44</v>
      </c>
      <c r="H1070" s="63">
        <v>2</v>
      </c>
      <c r="I1070" s="63">
        <v>3</v>
      </c>
      <c r="J1070" s="63" t="s">
        <v>356</v>
      </c>
      <c r="K1070" s="63" t="s">
        <v>960</v>
      </c>
      <c r="L1070" s="63" t="s">
        <v>1004</v>
      </c>
      <c r="M1070" s="63"/>
    </row>
    <row r="1071" spans="1:13" x14ac:dyDescent="0.25">
      <c r="A1071" s="63" t="s">
        <v>956</v>
      </c>
      <c r="B1071" s="63" t="s">
        <v>961</v>
      </c>
      <c r="C1071" s="63" t="s">
        <v>2927</v>
      </c>
      <c r="D1071" s="63" t="s">
        <v>2928</v>
      </c>
      <c r="E1071" s="63">
        <v>0</v>
      </c>
      <c r="F1071" s="63">
        <v>95795</v>
      </c>
      <c r="G1071" s="63" t="s">
        <v>44</v>
      </c>
      <c r="H1071" s="63">
        <v>5</v>
      </c>
      <c r="I1071" s="63">
        <v>6</v>
      </c>
      <c r="J1071" s="63" t="s">
        <v>2929</v>
      </c>
      <c r="K1071" s="63" t="s">
        <v>960</v>
      </c>
      <c r="L1071" s="63" t="s">
        <v>960</v>
      </c>
      <c r="M1071" s="63"/>
    </row>
    <row r="1072" spans="1:13" x14ac:dyDescent="0.25">
      <c r="A1072" s="63" t="s">
        <v>956</v>
      </c>
      <c r="B1072" s="63" t="s">
        <v>1632</v>
      </c>
      <c r="C1072" s="63" t="s">
        <v>3796</v>
      </c>
      <c r="D1072" s="63" t="s">
        <v>3797</v>
      </c>
      <c r="E1072" s="63">
        <v>0</v>
      </c>
      <c r="F1072" s="63">
        <v>96542</v>
      </c>
      <c r="G1072" s="63" t="s">
        <v>18</v>
      </c>
      <c r="H1072" s="63">
        <v>5</v>
      </c>
      <c r="I1072" s="63">
        <v>7</v>
      </c>
      <c r="J1072" s="63" t="s">
        <v>3798</v>
      </c>
      <c r="K1072" s="63" t="s">
        <v>960</v>
      </c>
      <c r="L1072" s="63" t="s">
        <v>960</v>
      </c>
      <c r="M1072" s="63"/>
    </row>
    <row r="1073" spans="1:13" x14ac:dyDescent="0.25">
      <c r="A1073" s="63" t="s">
        <v>956</v>
      </c>
      <c r="B1073" s="63" t="s">
        <v>1599</v>
      </c>
      <c r="C1073" s="63" t="s">
        <v>4652</v>
      </c>
      <c r="D1073" s="63" t="s">
        <v>4967</v>
      </c>
      <c r="E1073" s="63">
        <v>0</v>
      </c>
      <c r="F1073" s="63">
        <v>98368</v>
      </c>
      <c r="G1073" s="63" t="s">
        <v>18</v>
      </c>
      <c r="H1073" s="63">
        <v>1</v>
      </c>
      <c r="I1073" s="63">
        <v>5</v>
      </c>
      <c r="J1073" s="63" t="s">
        <v>1970</v>
      </c>
      <c r="K1073" s="63" t="s">
        <v>1004</v>
      </c>
      <c r="L1073" s="63" t="s">
        <v>1004</v>
      </c>
      <c r="M1073" s="63"/>
    </row>
    <row r="1074" spans="1:13" x14ac:dyDescent="0.25">
      <c r="A1074" s="63" t="s">
        <v>956</v>
      </c>
      <c r="B1074" s="63" t="s">
        <v>1529</v>
      </c>
      <c r="C1074" s="63" t="s">
        <v>1849</v>
      </c>
      <c r="D1074" s="63" t="s">
        <v>1850</v>
      </c>
      <c r="E1074" s="63">
        <v>0</v>
      </c>
      <c r="F1074" s="63">
        <v>99124</v>
      </c>
      <c r="G1074" s="63" t="s">
        <v>18</v>
      </c>
      <c r="H1074" s="63">
        <v>1</v>
      </c>
      <c r="I1074" s="63">
        <v>2</v>
      </c>
      <c r="J1074" s="63" t="s">
        <v>349</v>
      </c>
      <c r="K1074" s="63" t="s">
        <v>960</v>
      </c>
      <c r="L1074" s="63" t="s">
        <v>1004</v>
      </c>
      <c r="M1074" s="63"/>
    </row>
    <row r="1075" spans="1:13" x14ac:dyDescent="0.25">
      <c r="A1075" s="63" t="s">
        <v>956</v>
      </c>
      <c r="B1075" s="63" t="s">
        <v>1013</v>
      </c>
      <c r="C1075" s="63" t="s">
        <v>1471</v>
      </c>
      <c r="D1075" s="63" t="s">
        <v>1472</v>
      </c>
      <c r="E1075" s="63">
        <v>0</v>
      </c>
      <c r="F1075" s="63">
        <v>99446</v>
      </c>
      <c r="G1075" s="63" t="s">
        <v>18</v>
      </c>
      <c r="H1075" s="63">
        <v>1</v>
      </c>
      <c r="I1075" s="63">
        <v>8</v>
      </c>
      <c r="J1075" s="63" t="s">
        <v>1873</v>
      </c>
      <c r="K1075" s="63" t="s">
        <v>1004</v>
      </c>
      <c r="L1075" s="63" t="s">
        <v>1004</v>
      </c>
      <c r="M1075" s="63"/>
    </row>
    <row r="1076" spans="1:13" x14ac:dyDescent="0.25">
      <c r="A1076" s="63" t="s">
        <v>956</v>
      </c>
      <c r="B1076" s="63" t="s">
        <v>1013</v>
      </c>
      <c r="C1076" s="63" t="s">
        <v>1471</v>
      </c>
      <c r="D1076" s="63" t="s">
        <v>1472</v>
      </c>
      <c r="E1076" s="63">
        <v>0</v>
      </c>
      <c r="F1076" s="63">
        <v>99460</v>
      </c>
      <c r="G1076" s="63" t="s">
        <v>18</v>
      </c>
      <c r="H1076" s="63">
        <v>3</v>
      </c>
      <c r="I1076" s="63">
        <v>8</v>
      </c>
      <c r="J1076" s="63" t="s">
        <v>122</v>
      </c>
      <c r="K1076" s="63" t="s">
        <v>960</v>
      </c>
      <c r="L1076" s="63" t="s">
        <v>1004</v>
      </c>
      <c r="M1076" s="63"/>
    </row>
    <row r="1077" spans="1:13" x14ac:dyDescent="0.25">
      <c r="A1077" s="63" t="s">
        <v>956</v>
      </c>
      <c r="B1077" s="63" t="s">
        <v>1338</v>
      </c>
      <c r="C1077" s="63" t="s">
        <v>5010</v>
      </c>
      <c r="D1077" s="63" t="s">
        <v>5011</v>
      </c>
      <c r="E1077" s="63">
        <v>0</v>
      </c>
      <c r="F1077" s="63">
        <v>99472</v>
      </c>
      <c r="G1077" s="63" t="s">
        <v>18</v>
      </c>
      <c r="H1077" s="63">
        <v>2</v>
      </c>
      <c r="I1077" s="63">
        <v>41</v>
      </c>
      <c r="J1077" s="63" t="s">
        <v>1779</v>
      </c>
      <c r="K1077" s="63" t="s">
        <v>1004</v>
      </c>
      <c r="L1077" s="63" t="s">
        <v>1004</v>
      </c>
      <c r="M1077" s="63"/>
    </row>
    <row r="1078" spans="1:13" x14ac:dyDescent="0.25">
      <c r="A1078" s="63" t="s">
        <v>956</v>
      </c>
      <c r="B1078" s="63" t="s">
        <v>1000</v>
      </c>
      <c r="C1078" s="63" t="s">
        <v>3827</v>
      </c>
      <c r="D1078" s="63" t="s">
        <v>3828</v>
      </c>
      <c r="E1078" s="63">
        <v>0</v>
      </c>
      <c r="F1078" s="63">
        <v>99514</v>
      </c>
      <c r="G1078" s="63" t="s">
        <v>18</v>
      </c>
      <c r="H1078" s="63">
        <v>24</v>
      </c>
      <c r="I1078" s="63">
        <v>40</v>
      </c>
      <c r="J1078" s="63">
        <v>0</v>
      </c>
      <c r="K1078" s="63" t="s">
        <v>960</v>
      </c>
      <c r="L1078" s="63" t="s">
        <v>960</v>
      </c>
      <c r="M1078" s="63"/>
    </row>
    <row r="1079" spans="1:13" x14ac:dyDescent="0.25">
      <c r="A1079" s="63" t="s">
        <v>956</v>
      </c>
      <c r="B1079" s="63" t="s">
        <v>1196</v>
      </c>
      <c r="C1079" s="63" t="s">
        <v>5359</v>
      </c>
      <c r="D1079" s="63" t="s">
        <v>5360</v>
      </c>
      <c r="E1079" s="63">
        <v>0</v>
      </c>
      <c r="F1079" s="63">
        <v>99529</v>
      </c>
      <c r="G1079" s="63" t="s">
        <v>18</v>
      </c>
      <c r="H1079" s="63">
        <v>1</v>
      </c>
      <c r="I1079" s="63">
        <v>38</v>
      </c>
      <c r="J1079" s="63" t="s">
        <v>2060</v>
      </c>
      <c r="K1079" s="63" t="s">
        <v>1004</v>
      </c>
      <c r="L1079" s="63" t="s">
        <v>1004</v>
      </c>
      <c r="M1079" s="63"/>
    </row>
    <row r="1080" spans="1:13" x14ac:dyDescent="0.25">
      <c r="A1080" s="63" t="s">
        <v>956</v>
      </c>
      <c r="B1080" s="63" t="s">
        <v>1103</v>
      </c>
      <c r="C1080" s="63" t="s">
        <v>5176</v>
      </c>
      <c r="D1080" s="63" t="s">
        <v>5177</v>
      </c>
      <c r="E1080" s="63">
        <v>0</v>
      </c>
      <c r="F1080" s="63">
        <v>99534</v>
      </c>
      <c r="G1080" s="63" t="s">
        <v>44</v>
      </c>
      <c r="H1080" s="63">
        <v>24</v>
      </c>
      <c r="I1080" s="63">
        <v>330</v>
      </c>
      <c r="J1080" s="63" t="s">
        <v>5178</v>
      </c>
      <c r="K1080" s="63" t="s">
        <v>1004</v>
      </c>
      <c r="L1080" s="63" t="s">
        <v>960</v>
      </c>
      <c r="M1080" s="63"/>
    </row>
    <row r="1081" spans="1:13" x14ac:dyDescent="0.25">
      <c r="A1081" s="63" t="s">
        <v>956</v>
      </c>
      <c r="B1081" s="63" t="s">
        <v>1196</v>
      </c>
      <c r="C1081" s="63" t="s">
        <v>5359</v>
      </c>
      <c r="D1081" s="63" t="s">
        <v>5360</v>
      </c>
      <c r="E1081" s="63">
        <v>0</v>
      </c>
      <c r="F1081" s="63">
        <v>99546</v>
      </c>
      <c r="G1081" s="63" t="s">
        <v>18</v>
      </c>
      <c r="H1081" s="63">
        <v>1</v>
      </c>
      <c r="I1081" s="63">
        <v>38</v>
      </c>
      <c r="J1081" s="63" t="s">
        <v>2060</v>
      </c>
      <c r="K1081" s="63" t="s">
        <v>1004</v>
      </c>
      <c r="L1081" s="63" t="s">
        <v>1004</v>
      </c>
      <c r="M1081" s="63"/>
    </row>
    <row r="1082" spans="1:13" x14ac:dyDescent="0.25">
      <c r="A1082" s="63" t="s">
        <v>956</v>
      </c>
      <c r="B1082" s="63" t="s">
        <v>1050</v>
      </c>
      <c r="C1082" s="63" t="s">
        <v>2555</v>
      </c>
      <c r="D1082" s="63" t="s">
        <v>2556</v>
      </c>
      <c r="E1082" s="63">
        <v>0</v>
      </c>
      <c r="F1082" s="63">
        <v>99580</v>
      </c>
      <c r="G1082" s="63" t="s">
        <v>44</v>
      </c>
      <c r="H1082" s="63">
        <v>1</v>
      </c>
      <c r="I1082" s="63">
        <v>742</v>
      </c>
      <c r="J1082" s="63" t="s">
        <v>2557</v>
      </c>
      <c r="K1082" s="63" t="s">
        <v>1004</v>
      </c>
      <c r="L1082" s="63" t="s">
        <v>1004</v>
      </c>
      <c r="M1082" s="63"/>
    </row>
    <row r="1083" spans="1:13" x14ac:dyDescent="0.25">
      <c r="A1083" s="63" t="s">
        <v>956</v>
      </c>
      <c r="B1083" s="63" t="s">
        <v>983</v>
      </c>
      <c r="C1083" s="63" t="s">
        <v>1543</v>
      </c>
      <c r="D1083" s="63" t="s">
        <v>1544</v>
      </c>
      <c r="E1083" s="63">
        <v>0</v>
      </c>
      <c r="F1083" s="63">
        <v>99627</v>
      </c>
      <c r="G1083" s="63" t="s">
        <v>18</v>
      </c>
      <c r="H1083" s="63">
        <v>2</v>
      </c>
      <c r="I1083" s="63">
        <v>4</v>
      </c>
      <c r="J1083" s="63" t="s">
        <v>162</v>
      </c>
      <c r="K1083" s="63" t="s">
        <v>960</v>
      </c>
      <c r="L1083" s="63" t="s">
        <v>1004</v>
      </c>
      <c r="M1083" s="63"/>
    </row>
    <row r="1084" spans="1:13" x14ac:dyDescent="0.25">
      <c r="A1084" s="63" t="s">
        <v>956</v>
      </c>
      <c r="B1084" s="63" t="s">
        <v>3450</v>
      </c>
      <c r="C1084" s="63" t="s">
        <v>3451</v>
      </c>
      <c r="D1084" s="63" t="s">
        <v>3452</v>
      </c>
      <c r="E1084" s="63">
        <v>0</v>
      </c>
      <c r="F1084" s="63">
        <v>99635</v>
      </c>
      <c r="G1084" s="63" t="s">
        <v>44</v>
      </c>
      <c r="H1084" s="63">
        <v>20</v>
      </c>
      <c r="I1084" s="63">
        <v>521</v>
      </c>
      <c r="J1084" s="63" t="s">
        <v>3453</v>
      </c>
      <c r="K1084" s="63" t="s">
        <v>1004</v>
      </c>
      <c r="L1084" s="63" t="s">
        <v>960</v>
      </c>
      <c r="M1084" s="63"/>
    </row>
    <row r="1085" spans="1:13" x14ac:dyDescent="0.25">
      <c r="A1085" s="63" t="s">
        <v>956</v>
      </c>
      <c r="B1085" s="63" t="s">
        <v>3529</v>
      </c>
      <c r="C1085" s="63" t="s">
        <v>3530</v>
      </c>
      <c r="D1085" s="63" t="s">
        <v>3531</v>
      </c>
      <c r="E1085" s="63">
        <v>0</v>
      </c>
      <c r="F1085" s="63">
        <v>99671</v>
      </c>
      <c r="G1085" s="63" t="s">
        <v>44</v>
      </c>
      <c r="H1085" s="63">
        <v>2</v>
      </c>
      <c r="I1085" s="63">
        <v>216</v>
      </c>
      <c r="J1085" s="63" t="s">
        <v>3532</v>
      </c>
      <c r="K1085" s="63" t="s">
        <v>1004</v>
      </c>
      <c r="L1085" s="63" t="s">
        <v>1004</v>
      </c>
      <c r="M1085" s="63"/>
    </row>
    <row r="1086" spans="1:13" x14ac:dyDescent="0.25">
      <c r="A1086" s="63" t="s">
        <v>956</v>
      </c>
      <c r="B1086" s="63" t="s">
        <v>3575</v>
      </c>
      <c r="C1086" s="63" t="s">
        <v>4241</v>
      </c>
      <c r="D1086" s="63" t="s">
        <v>4242</v>
      </c>
      <c r="E1086" s="63">
        <v>0</v>
      </c>
      <c r="F1086" s="63">
        <v>99731</v>
      </c>
      <c r="G1086" s="63" t="s">
        <v>44</v>
      </c>
      <c r="H1086" s="63">
        <v>2</v>
      </c>
      <c r="I1086" s="63">
        <v>280</v>
      </c>
      <c r="J1086" s="63" t="s">
        <v>4243</v>
      </c>
      <c r="K1086" s="63" t="s">
        <v>1004</v>
      </c>
      <c r="L1086" s="63" t="s">
        <v>1004</v>
      </c>
      <c r="M1086" s="63"/>
    </row>
    <row r="1087" spans="1:13" x14ac:dyDescent="0.25">
      <c r="A1087" s="63" t="s">
        <v>956</v>
      </c>
      <c r="B1087" s="63" t="s">
        <v>3829</v>
      </c>
      <c r="C1087" s="63" t="s">
        <v>3830</v>
      </c>
      <c r="D1087" s="63" t="s">
        <v>3831</v>
      </c>
      <c r="E1087" s="63">
        <v>0</v>
      </c>
      <c r="F1087" s="63">
        <v>99744</v>
      </c>
      <c r="G1087" s="63" t="s">
        <v>44</v>
      </c>
      <c r="H1087" s="63">
        <v>46</v>
      </c>
      <c r="I1087" s="63">
        <v>347</v>
      </c>
      <c r="J1087" s="63">
        <v>0</v>
      </c>
      <c r="K1087" s="63" t="s">
        <v>960</v>
      </c>
      <c r="L1087" s="63" t="s">
        <v>960</v>
      </c>
      <c r="M1087" s="63"/>
    </row>
    <row r="1088" spans="1:13" x14ac:dyDescent="0.25">
      <c r="A1088" s="63" t="s">
        <v>956</v>
      </c>
      <c r="B1088" s="63" t="s">
        <v>4106</v>
      </c>
      <c r="C1088" s="63" t="s">
        <v>4107</v>
      </c>
      <c r="D1088" s="63" t="s">
        <v>4108</v>
      </c>
      <c r="E1088" s="63">
        <v>0</v>
      </c>
      <c r="F1088" s="63">
        <v>99774</v>
      </c>
      <c r="G1088" s="63" t="s">
        <v>44</v>
      </c>
      <c r="H1088" s="63">
        <v>7</v>
      </c>
      <c r="I1088" s="63">
        <v>1297</v>
      </c>
      <c r="J1088" s="63" t="s">
        <v>4109</v>
      </c>
      <c r="K1088" s="63" t="s">
        <v>1004</v>
      </c>
      <c r="L1088" s="63" t="s">
        <v>1004</v>
      </c>
      <c r="M1088" s="63"/>
    </row>
    <row r="1089" spans="1:13" x14ac:dyDescent="0.25">
      <c r="A1089" s="63" t="s">
        <v>956</v>
      </c>
      <c r="B1089" s="63" t="s">
        <v>5007</v>
      </c>
      <c r="C1089" s="63" t="s">
        <v>5008</v>
      </c>
      <c r="D1089" s="63" t="s">
        <v>5009</v>
      </c>
      <c r="E1089" s="63">
        <v>0</v>
      </c>
      <c r="F1089" s="63">
        <v>99791</v>
      </c>
      <c r="G1089" s="63" t="s">
        <v>44</v>
      </c>
      <c r="H1089" s="63">
        <v>7</v>
      </c>
      <c r="I1089" s="63">
        <v>13689</v>
      </c>
      <c r="J1089" s="63">
        <v>1</v>
      </c>
      <c r="K1089" s="63" t="s">
        <v>1004</v>
      </c>
      <c r="L1089" s="63" t="s">
        <v>1004</v>
      </c>
      <c r="M1089" s="63"/>
    </row>
    <row r="1090" spans="1:13" x14ac:dyDescent="0.25">
      <c r="A1090" s="63" t="s">
        <v>956</v>
      </c>
      <c r="B1090" s="63" t="s">
        <v>3244</v>
      </c>
      <c r="C1090" s="63" t="s">
        <v>3245</v>
      </c>
      <c r="D1090" s="63" t="s">
        <v>3246</v>
      </c>
      <c r="E1090" s="63">
        <v>0</v>
      </c>
      <c r="F1090" s="63">
        <v>99804</v>
      </c>
      <c r="G1090" s="63" t="s">
        <v>44</v>
      </c>
      <c r="H1090" s="63">
        <v>7</v>
      </c>
      <c r="I1090" s="63">
        <v>13626</v>
      </c>
      <c r="J1090" s="63">
        <v>1</v>
      </c>
      <c r="K1090" s="63" t="s">
        <v>1004</v>
      </c>
      <c r="L1090" s="63" t="s">
        <v>1004</v>
      </c>
      <c r="M1090" s="63"/>
    </row>
    <row r="1091" spans="1:13" x14ac:dyDescent="0.25">
      <c r="A1091" s="63" t="s">
        <v>956</v>
      </c>
      <c r="B1091" s="63" t="s">
        <v>3525</v>
      </c>
      <c r="C1091" s="63" t="s">
        <v>3526</v>
      </c>
      <c r="D1091" s="63" t="s">
        <v>3527</v>
      </c>
      <c r="E1091" s="63">
        <v>0</v>
      </c>
      <c r="F1091" s="63">
        <v>99824</v>
      </c>
      <c r="G1091" s="63" t="s">
        <v>44</v>
      </c>
      <c r="H1091" s="63">
        <v>163</v>
      </c>
      <c r="I1091" s="63">
        <v>13583</v>
      </c>
      <c r="J1091" s="63" t="s">
        <v>3528</v>
      </c>
      <c r="K1091" s="63" t="s">
        <v>1004</v>
      </c>
      <c r="L1091" s="63" t="s">
        <v>1004</v>
      </c>
      <c r="M1091" s="63"/>
    </row>
    <row r="1092" spans="1:13" x14ac:dyDescent="0.25">
      <c r="A1092" s="63" t="s">
        <v>956</v>
      </c>
      <c r="B1092" s="63" t="s">
        <v>2091</v>
      </c>
      <c r="C1092" s="63" t="s">
        <v>2092</v>
      </c>
      <c r="D1092" s="63" t="s">
        <v>2093</v>
      </c>
      <c r="E1092" s="63">
        <v>0</v>
      </c>
      <c r="F1092" s="63">
        <v>99836</v>
      </c>
      <c r="G1092" s="63" t="s">
        <v>44</v>
      </c>
      <c r="H1092" s="63">
        <v>2035</v>
      </c>
      <c r="I1092" s="63">
        <v>13442</v>
      </c>
      <c r="J1092" s="63">
        <v>0</v>
      </c>
      <c r="K1092" s="63" t="s">
        <v>1004</v>
      </c>
      <c r="L1092" s="63" t="s">
        <v>960</v>
      </c>
      <c r="M1092" s="63"/>
    </row>
    <row r="1093" spans="1:13" x14ac:dyDescent="0.25">
      <c r="A1093" s="63" t="s">
        <v>956</v>
      </c>
      <c r="B1093" s="63" t="s">
        <v>2939</v>
      </c>
      <c r="C1093" s="63" t="s">
        <v>4004</v>
      </c>
      <c r="D1093" s="63" t="s">
        <v>4005</v>
      </c>
      <c r="E1093" s="63">
        <v>0</v>
      </c>
      <c r="F1093" s="63">
        <v>99916</v>
      </c>
      <c r="G1093" s="63" t="s">
        <v>44</v>
      </c>
      <c r="H1093" s="63">
        <v>9</v>
      </c>
      <c r="I1093" s="63">
        <v>158</v>
      </c>
      <c r="J1093" s="63" t="s">
        <v>4006</v>
      </c>
      <c r="K1093" s="63" t="s">
        <v>1004</v>
      </c>
      <c r="L1093" s="63" t="s">
        <v>1004</v>
      </c>
      <c r="M1093" s="63"/>
    </row>
    <row r="1094" spans="1:13" x14ac:dyDescent="0.25">
      <c r="A1094" s="63" t="s">
        <v>956</v>
      </c>
      <c r="B1094" s="63" t="s">
        <v>4644</v>
      </c>
      <c r="C1094" s="63" t="s">
        <v>4645</v>
      </c>
      <c r="D1094" s="63" t="s">
        <v>4646</v>
      </c>
      <c r="E1094" s="63">
        <v>0</v>
      </c>
      <c r="F1094" s="63">
        <v>99946</v>
      </c>
      <c r="G1094" s="63" t="s">
        <v>44</v>
      </c>
      <c r="H1094" s="63">
        <v>6</v>
      </c>
      <c r="I1094" s="63">
        <v>149</v>
      </c>
      <c r="J1094" s="63" t="s">
        <v>4647</v>
      </c>
      <c r="K1094" s="63" t="s">
        <v>1004</v>
      </c>
      <c r="L1094" s="63" t="s">
        <v>1004</v>
      </c>
      <c r="M1094" s="63"/>
    </row>
    <row r="1095" spans="1:13" x14ac:dyDescent="0.25">
      <c r="A1095" s="63" t="s">
        <v>956</v>
      </c>
      <c r="B1095" s="63" t="s">
        <v>1529</v>
      </c>
      <c r="C1095" s="63" t="s">
        <v>1530</v>
      </c>
      <c r="D1095" s="63" t="s">
        <v>1531</v>
      </c>
      <c r="E1095" s="63">
        <v>0</v>
      </c>
      <c r="F1095" s="63">
        <v>99955</v>
      </c>
      <c r="G1095" s="63" t="s">
        <v>18</v>
      </c>
      <c r="H1095" s="63">
        <v>2</v>
      </c>
      <c r="I1095" s="63">
        <v>2</v>
      </c>
      <c r="J1095" s="63" t="s">
        <v>53</v>
      </c>
      <c r="K1095" s="63" t="s">
        <v>960</v>
      </c>
      <c r="L1095" s="63" t="s">
        <v>1004</v>
      </c>
      <c r="M1095" s="63"/>
    </row>
    <row r="1096" spans="1:13" x14ac:dyDescent="0.25">
      <c r="A1096" s="63" t="s">
        <v>956</v>
      </c>
      <c r="B1096" s="63" t="s">
        <v>1349</v>
      </c>
      <c r="C1096" s="63" t="s">
        <v>5361</v>
      </c>
      <c r="D1096" s="63" t="s">
        <v>5362</v>
      </c>
      <c r="E1096" s="63">
        <v>0</v>
      </c>
      <c r="F1096" s="63">
        <v>99962</v>
      </c>
      <c r="G1096" s="63" t="s">
        <v>44</v>
      </c>
      <c r="H1096" s="63">
        <v>1</v>
      </c>
      <c r="I1096" s="63">
        <v>183</v>
      </c>
      <c r="J1096" s="63" t="s">
        <v>1910</v>
      </c>
      <c r="K1096" s="63" t="s">
        <v>1004</v>
      </c>
      <c r="L1096" s="63" t="s">
        <v>1004</v>
      </c>
      <c r="M1096" s="63"/>
    </row>
    <row r="1097" spans="1:13" x14ac:dyDescent="0.25">
      <c r="A1097" s="63" t="s">
        <v>956</v>
      </c>
      <c r="B1097" s="63" t="s">
        <v>2827</v>
      </c>
      <c r="C1097" s="63" t="s">
        <v>2828</v>
      </c>
      <c r="D1097" s="63" t="s">
        <v>2829</v>
      </c>
      <c r="E1097" s="63">
        <v>0</v>
      </c>
      <c r="F1097" s="63">
        <v>100011</v>
      </c>
      <c r="G1097" s="63" t="s">
        <v>44</v>
      </c>
      <c r="H1097" s="63">
        <v>2</v>
      </c>
      <c r="I1097" s="63">
        <v>91</v>
      </c>
      <c r="J1097" s="63" t="s">
        <v>2830</v>
      </c>
      <c r="K1097" s="63" t="s">
        <v>1004</v>
      </c>
      <c r="L1097" s="63" t="s">
        <v>1004</v>
      </c>
      <c r="M1097" s="63"/>
    </row>
    <row r="1098" spans="1:13" x14ac:dyDescent="0.25">
      <c r="A1098" s="63" t="s">
        <v>956</v>
      </c>
      <c r="B1098" s="63" t="s">
        <v>5363</v>
      </c>
      <c r="C1098" s="63" t="s">
        <v>5364</v>
      </c>
      <c r="D1098" s="63" t="s">
        <v>5365</v>
      </c>
      <c r="E1098" s="63">
        <v>0</v>
      </c>
      <c r="F1098" s="63">
        <v>100176</v>
      </c>
      <c r="G1098" s="63" t="s">
        <v>44</v>
      </c>
      <c r="H1098" s="63">
        <v>14</v>
      </c>
      <c r="I1098" s="63">
        <v>156</v>
      </c>
      <c r="J1098" s="63" t="s">
        <v>5366</v>
      </c>
      <c r="K1098" s="63" t="s">
        <v>1004</v>
      </c>
      <c r="L1098" s="63" t="s">
        <v>960</v>
      </c>
      <c r="M1098" s="63"/>
    </row>
    <row r="1099" spans="1:13" x14ac:dyDescent="0.25">
      <c r="A1099" s="63" t="s">
        <v>956</v>
      </c>
      <c r="B1099" s="63" t="s">
        <v>2939</v>
      </c>
      <c r="C1099" s="63" t="s">
        <v>2940</v>
      </c>
      <c r="D1099" s="63" t="s">
        <v>2941</v>
      </c>
      <c r="E1099" s="63">
        <v>0</v>
      </c>
      <c r="F1099" s="63">
        <v>100192</v>
      </c>
      <c r="G1099" s="63" t="s">
        <v>44</v>
      </c>
      <c r="H1099" s="63">
        <v>3</v>
      </c>
      <c r="I1099" s="63">
        <v>158</v>
      </c>
      <c r="J1099" s="63" t="s">
        <v>2942</v>
      </c>
      <c r="K1099" s="63" t="s">
        <v>1004</v>
      </c>
      <c r="L1099" s="63" t="s">
        <v>1004</v>
      </c>
      <c r="M1099" s="63"/>
    </row>
    <row r="1100" spans="1:13" x14ac:dyDescent="0.25">
      <c r="A1100" s="63" t="s">
        <v>956</v>
      </c>
      <c r="B1100" s="63" t="s">
        <v>2425</v>
      </c>
      <c r="C1100" s="63" t="s">
        <v>5367</v>
      </c>
      <c r="D1100" s="63" t="s">
        <v>5368</v>
      </c>
      <c r="E1100" s="63">
        <v>0</v>
      </c>
      <c r="F1100" s="63">
        <v>100204</v>
      </c>
      <c r="G1100" s="63" t="s">
        <v>44</v>
      </c>
      <c r="H1100" s="63">
        <v>12</v>
      </c>
      <c r="I1100" s="63">
        <v>159</v>
      </c>
      <c r="J1100" s="63" t="s">
        <v>5369</v>
      </c>
      <c r="K1100" s="63" t="s">
        <v>1004</v>
      </c>
      <c r="L1100" s="63" t="s">
        <v>960</v>
      </c>
      <c r="M1100" s="63"/>
    </row>
    <row r="1101" spans="1:13" x14ac:dyDescent="0.25">
      <c r="A1101" s="63" t="s">
        <v>956</v>
      </c>
      <c r="B1101" s="63" t="s">
        <v>3372</v>
      </c>
      <c r="C1101" s="63" t="s">
        <v>3373</v>
      </c>
      <c r="D1101" s="63" t="s">
        <v>3374</v>
      </c>
      <c r="E1101" s="63">
        <v>0</v>
      </c>
      <c r="F1101" s="63">
        <v>100218</v>
      </c>
      <c r="G1101" s="63" t="s">
        <v>44</v>
      </c>
      <c r="H1101" s="63">
        <v>13</v>
      </c>
      <c r="I1101" s="63">
        <v>161</v>
      </c>
      <c r="J1101" s="63" t="s">
        <v>3375</v>
      </c>
      <c r="K1101" s="63" t="s">
        <v>1004</v>
      </c>
      <c r="L1101" s="63" t="s">
        <v>960</v>
      </c>
      <c r="M1101" s="63"/>
    </row>
    <row r="1102" spans="1:13" x14ac:dyDescent="0.25">
      <c r="A1102" s="63" t="s">
        <v>956</v>
      </c>
      <c r="B1102" s="63" t="s">
        <v>2896</v>
      </c>
      <c r="C1102" s="63" t="s">
        <v>2897</v>
      </c>
      <c r="D1102" s="63" t="s">
        <v>2898</v>
      </c>
      <c r="E1102" s="63">
        <v>0</v>
      </c>
      <c r="F1102" s="63">
        <v>100254</v>
      </c>
      <c r="G1102" s="63" t="s">
        <v>44</v>
      </c>
      <c r="H1102" s="63">
        <v>1</v>
      </c>
      <c r="I1102" s="63">
        <v>132</v>
      </c>
      <c r="J1102" s="63" t="s">
        <v>2899</v>
      </c>
      <c r="K1102" s="63" t="s">
        <v>1004</v>
      </c>
      <c r="L1102" s="63" t="s">
        <v>1004</v>
      </c>
      <c r="M1102" s="63"/>
    </row>
    <row r="1103" spans="1:13" x14ac:dyDescent="0.25">
      <c r="A1103" s="63" t="s">
        <v>956</v>
      </c>
      <c r="B1103" s="63" t="s">
        <v>1734</v>
      </c>
      <c r="C1103" s="63" t="s">
        <v>2014</v>
      </c>
      <c r="D1103" s="63" t="s">
        <v>2015</v>
      </c>
      <c r="E1103" s="63">
        <v>0</v>
      </c>
      <c r="F1103" s="63">
        <v>100426</v>
      </c>
      <c r="G1103" s="63" t="s">
        <v>44</v>
      </c>
      <c r="H1103" s="63">
        <v>1</v>
      </c>
      <c r="I1103" s="63">
        <v>11</v>
      </c>
      <c r="J1103" s="63" t="s">
        <v>358</v>
      </c>
      <c r="K1103" s="63" t="s">
        <v>1004</v>
      </c>
      <c r="L1103" s="63" t="s">
        <v>1004</v>
      </c>
      <c r="M1103" s="63"/>
    </row>
    <row r="1104" spans="1:13" x14ac:dyDescent="0.25">
      <c r="A1104" s="63" t="s">
        <v>956</v>
      </c>
      <c r="B1104" s="63" t="s">
        <v>961</v>
      </c>
      <c r="C1104" s="63" t="s">
        <v>1534</v>
      </c>
      <c r="D1104" s="63" t="s">
        <v>1874</v>
      </c>
      <c r="E1104" s="63">
        <v>0</v>
      </c>
      <c r="F1104" s="63">
        <v>100667</v>
      </c>
      <c r="G1104" s="63" t="s">
        <v>18</v>
      </c>
      <c r="H1104" s="63">
        <v>1</v>
      </c>
      <c r="I1104" s="63">
        <v>6</v>
      </c>
      <c r="J1104" s="63" t="s">
        <v>1866</v>
      </c>
      <c r="K1104" s="63" t="s">
        <v>1004</v>
      </c>
      <c r="L1104" s="63" t="s">
        <v>1004</v>
      </c>
      <c r="M1104" s="63"/>
    </row>
    <row r="1105" spans="1:13" x14ac:dyDescent="0.25">
      <c r="A1105" s="63" t="s">
        <v>956</v>
      </c>
      <c r="B1105" s="63" t="s">
        <v>961</v>
      </c>
      <c r="C1105" s="63" t="s">
        <v>1534</v>
      </c>
      <c r="D1105" s="63" t="s">
        <v>1535</v>
      </c>
      <c r="E1105" s="63">
        <v>0</v>
      </c>
      <c r="F1105" s="63">
        <v>100705</v>
      </c>
      <c r="G1105" s="63" t="s">
        <v>18</v>
      </c>
      <c r="H1105" s="63">
        <v>2</v>
      </c>
      <c r="I1105" s="63">
        <v>6</v>
      </c>
      <c r="J1105" s="63" t="s">
        <v>34</v>
      </c>
      <c r="K1105" s="63" t="s">
        <v>960</v>
      </c>
      <c r="L1105" s="63" t="s">
        <v>1004</v>
      </c>
      <c r="M1105" s="63"/>
    </row>
    <row r="1106" spans="1:13" x14ac:dyDescent="0.25">
      <c r="A1106" s="63" t="s">
        <v>956</v>
      </c>
      <c r="B1106" s="63" t="s">
        <v>1652</v>
      </c>
      <c r="C1106" s="63" t="s">
        <v>1653</v>
      </c>
      <c r="D1106" s="63" t="s">
        <v>1654</v>
      </c>
      <c r="E1106" s="63">
        <v>0</v>
      </c>
      <c r="F1106" s="63">
        <v>101412</v>
      </c>
      <c r="G1106" s="63" t="s">
        <v>18</v>
      </c>
      <c r="H1106" s="63">
        <v>2</v>
      </c>
      <c r="I1106" s="63">
        <v>3</v>
      </c>
      <c r="J1106" s="63" t="s">
        <v>356</v>
      </c>
      <c r="K1106" s="63" t="s">
        <v>960</v>
      </c>
      <c r="L1106" s="63" t="s">
        <v>1004</v>
      </c>
      <c r="M1106" s="63"/>
    </row>
    <row r="1107" spans="1:13" x14ac:dyDescent="0.25">
      <c r="A1107" s="63" t="s">
        <v>956</v>
      </c>
      <c r="B1107" s="63" t="s">
        <v>1093</v>
      </c>
      <c r="C1107" s="63" t="s">
        <v>3588</v>
      </c>
      <c r="D1107" s="63" t="s">
        <v>3589</v>
      </c>
      <c r="E1107" s="63">
        <v>0</v>
      </c>
      <c r="F1107" s="63">
        <v>101519</v>
      </c>
      <c r="G1107" s="63" t="s">
        <v>18</v>
      </c>
      <c r="H1107" s="63">
        <v>9</v>
      </c>
      <c r="I1107" s="63">
        <v>12</v>
      </c>
      <c r="J1107" s="63" t="s">
        <v>68</v>
      </c>
      <c r="K1107" s="63" t="s">
        <v>960</v>
      </c>
      <c r="L1107" s="63" t="s">
        <v>960</v>
      </c>
      <c r="M1107" s="63"/>
    </row>
    <row r="1108" spans="1:13" x14ac:dyDescent="0.25">
      <c r="A1108" s="63" t="s">
        <v>956</v>
      </c>
      <c r="B1108" s="63" t="s">
        <v>1599</v>
      </c>
      <c r="C1108" s="63" t="s">
        <v>3655</v>
      </c>
      <c r="D1108" s="63" t="s">
        <v>3656</v>
      </c>
      <c r="E1108" s="63">
        <v>0</v>
      </c>
      <c r="F1108" s="63">
        <v>101718</v>
      </c>
      <c r="G1108" s="63" t="s">
        <v>44</v>
      </c>
      <c r="H1108" s="63">
        <v>1</v>
      </c>
      <c r="I1108" s="63">
        <v>5</v>
      </c>
      <c r="J1108" s="63" t="s">
        <v>1970</v>
      </c>
      <c r="K1108" s="63" t="s">
        <v>1004</v>
      </c>
      <c r="L1108" s="63" t="s">
        <v>1004</v>
      </c>
      <c r="M1108" s="63"/>
    </row>
    <row r="1109" spans="1:13" x14ac:dyDescent="0.25">
      <c r="A1109" s="63" t="s">
        <v>956</v>
      </c>
      <c r="B1109" s="63" t="s">
        <v>1529</v>
      </c>
      <c r="C1109" s="63" t="s">
        <v>1849</v>
      </c>
      <c r="D1109" s="63" t="s">
        <v>1850</v>
      </c>
      <c r="E1109" s="63">
        <v>0</v>
      </c>
      <c r="F1109" s="63">
        <v>103014</v>
      </c>
      <c r="G1109" s="63" t="s">
        <v>18</v>
      </c>
      <c r="H1109" s="63">
        <v>1</v>
      </c>
      <c r="I1109" s="63">
        <v>2</v>
      </c>
      <c r="J1109" s="63" t="s">
        <v>349</v>
      </c>
      <c r="K1109" s="63" t="s">
        <v>960</v>
      </c>
      <c r="L1109" s="63" t="s">
        <v>1004</v>
      </c>
      <c r="M1109" s="63"/>
    </row>
    <row r="1110" spans="1:13" x14ac:dyDescent="0.25">
      <c r="A1110" s="63" t="s">
        <v>956</v>
      </c>
      <c r="B1110" s="63" t="s">
        <v>961</v>
      </c>
      <c r="C1110" s="63" t="s">
        <v>1534</v>
      </c>
      <c r="D1110" s="63" t="s">
        <v>1535</v>
      </c>
      <c r="E1110" s="63">
        <v>0</v>
      </c>
      <c r="F1110" s="63">
        <v>103107</v>
      </c>
      <c r="G1110" s="63" t="s">
        <v>18</v>
      </c>
      <c r="H1110" s="63">
        <v>2</v>
      </c>
      <c r="I1110" s="63">
        <v>6</v>
      </c>
      <c r="J1110" s="63" t="s">
        <v>34</v>
      </c>
      <c r="K1110" s="63" t="s">
        <v>960</v>
      </c>
      <c r="L1110" s="63" t="s">
        <v>1004</v>
      </c>
      <c r="M1110" s="63"/>
    </row>
    <row r="1111" spans="1:13" x14ac:dyDescent="0.25">
      <c r="A1111" s="63" t="s">
        <v>956</v>
      </c>
      <c r="B1111" s="63" t="s">
        <v>2981</v>
      </c>
      <c r="C1111" s="63" t="s">
        <v>2982</v>
      </c>
      <c r="D1111" s="63" t="s">
        <v>2983</v>
      </c>
      <c r="E1111" s="63">
        <v>0</v>
      </c>
      <c r="F1111" s="63">
        <v>103173</v>
      </c>
      <c r="G1111" s="63" t="s">
        <v>44</v>
      </c>
      <c r="H1111" s="63">
        <v>3</v>
      </c>
      <c r="I1111" s="63">
        <v>1215</v>
      </c>
      <c r="J1111" s="63" t="s">
        <v>5373</v>
      </c>
      <c r="K1111" s="63" t="s">
        <v>1004</v>
      </c>
      <c r="L1111" s="63" t="s">
        <v>1004</v>
      </c>
      <c r="M1111" s="63"/>
    </row>
    <row r="1112" spans="1:13" x14ac:dyDescent="0.25">
      <c r="A1112" s="63" t="s">
        <v>956</v>
      </c>
      <c r="B1112" s="63" t="s">
        <v>2981</v>
      </c>
      <c r="C1112" s="63" t="s">
        <v>2982</v>
      </c>
      <c r="D1112" s="63" t="s">
        <v>2983</v>
      </c>
      <c r="E1112" s="63">
        <v>0</v>
      </c>
      <c r="F1112" s="63">
        <v>103185</v>
      </c>
      <c r="G1112" s="63" t="s">
        <v>44</v>
      </c>
      <c r="H1112" s="63">
        <v>48</v>
      </c>
      <c r="I1112" s="63">
        <v>1215</v>
      </c>
      <c r="J1112" s="63" t="s">
        <v>136</v>
      </c>
      <c r="K1112" s="63" t="s">
        <v>960</v>
      </c>
      <c r="L1112" s="63" t="s">
        <v>960</v>
      </c>
      <c r="M1112" s="63"/>
    </row>
    <row r="1113" spans="1:13" x14ac:dyDescent="0.25">
      <c r="A1113" s="63" t="s">
        <v>956</v>
      </c>
      <c r="B1113" s="63" t="s">
        <v>2258</v>
      </c>
      <c r="C1113" s="63" t="s">
        <v>2259</v>
      </c>
      <c r="D1113" s="63" t="s">
        <v>2260</v>
      </c>
      <c r="E1113" s="63">
        <v>0</v>
      </c>
      <c r="F1113" s="63">
        <v>103199</v>
      </c>
      <c r="G1113" s="63" t="s">
        <v>44</v>
      </c>
      <c r="H1113" s="63">
        <v>106</v>
      </c>
      <c r="I1113" s="63">
        <v>1214</v>
      </c>
      <c r="J1113" s="63">
        <v>0</v>
      </c>
      <c r="K1113" s="63" t="s">
        <v>1004</v>
      </c>
      <c r="L1113" s="63" t="s">
        <v>960</v>
      </c>
      <c r="M1113" s="63"/>
    </row>
    <row r="1114" spans="1:13" x14ac:dyDescent="0.25">
      <c r="A1114" s="63" t="s">
        <v>956</v>
      </c>
      <c r="B1114" s="63" t="s">
        <v>1936</v>
      </c>
      <c r="C1114" s="63" t="s">
        <v>5370</v>
      </c>
      <c r="D1114" s="63" t="s">
        <v>5371</v>
      </c>
      <c r="E1114" s="63">
        <v>0</v>
      </c>
      <c r="F1114" s="63">
        <v>103281</v>
      </c>
      <c r="G1114" s="63" t="s">
        <v>44</v>
      </c>
      <c r="H1114" s="63">
        <v>8</v>
      </c>
      <c r="I1114" s="63">
        <v>64</v>
      </c>
      <c r="J1114" s="63" t="s">
        <v>5372</v>
      </c>
      <c r="K1114" s="63" t="s">
        <v>1004</v>
      </c>
      <c r="L1114" s="63" t="s">
        <v>960</v>
      </c>
      <c r="M1114" s="63"/>
    </row>
    <row r="1115" spans="1:13" x14ac:dyDescent="0.25">
      <c r="A1115" s="63" t="s">
        <v>956</v>
      </c>
      <c r="B1115" s="63" t="s">
        <v>4498</v>
      </c>
      <c r="C1115" s="63" t="s">
        <v>4648</v>
      </c>
      <c r="D1115" s="63" t="s">
        <v>4649</v>
      </c>
      <c r="E1115" s="63">
        <v>0</v>
      </c>
      <c r="F1115" s="63">
        <v>103317</v>
      </c>
      <c r="G1115" s="63" t="s">
        <v>44</v>
      </c>
      <c r="H1115" s="63">
        <v>1</v>
      </c>
      <c r="I1115" s="63">
        <v>62</v>
      </c>
      <c r="J1115" s="63" t="s">
        <v>4650</v>
      </c>
      <c r="K1115" s="63" t="s">
        <v>1004</v>
      </c>
      <c r="L1115" s="63" t="s">
        <v>1004</v>
      </c>
      <c r="M1115" s="63"/>
    </row>
    <row r="1116" spans="1:13" x14ac:dyDescent="0.25">
      <c r="A1116" s="63" t="s">
        <v>956</v>
      </c>
      <c r="B1116" s="63" t="s">
        <v>961</v>
      </c>
      <c r="C1116" s="63" t="s">
        <v>1886</v>
      </c>
      <c r="D1116" s="63" t="s">
        <v>1888</v>
      </c>
      <c r="E1116" s="63">
        <v>0</v>
      </c>
      <c r="F1116" s="63">
        <v>103381</v>
      </c>
      <c r="G1116" s="63" t="s">
        <v>18</v>
      </c>
      <c r="H1116" s="63">
        <v>1</v>
      </c>
      <c r="I1116" s="63">
        <v>6</v>
      </c>
      <c r="J1116" s="63" t="s">
        <v>1866</v>
      </c>
      <c r="K1116" s="63" t="s">
        <v>1004</v>
      </c>
      <c r="L1116" s="63" t="s">
        <v>1004</v>
      </c>
      <c r="M1116" s="63"/>
    </row>
    <row r="1117" spans="1:13" x14ac:dyDescent="0.25">
      <c r="A1117" s="63" t="s">
        <v>956</v>
      </c>
      <c r="B1117" s="63" t="s">
        <v>1044</v>
      </c>
      <c r="C1117" s="63" t="s">
        <v>3839</v>
      </c>
      <c r="D1117" s="63" t="s">
        <v>3840</v>
      </c>
      <c r="E1117" s="63">
        <v>0</v>
      </c>
      <c r="F1117" s="63">
        <v>103469</v>
      </c>
      <c r="G1117" s="63" t="s">
        <v>18</v>
      </c>
      <c r="H1117" s="63">
        <v>13</v>
      </c>
      <c r="I1117" s="63">
        <v>22</v>
      </c>
      <c r="J1117" s="63">
        <v>0</v>
      </c>
      <c r="K1117" s="63" t="s">
        <v>960</v>
      </c>
      <c r="L1117" s="63" t="s">
        <v>960</v>
      </c>
      <c r="M1117" s="63" t="s">
        <v>989</v>
      </c>
    </row>
    <row r="1118" spans="1:13" x14ac:dyDescent="0.25">
      <c r="A1118" s="63" t="s">
        <v>956</v>
      </c>
      <c r="B1118" s="63" t="s">
        <v>1044</v>
      </c>
      <c r="C1118" s="63" t="s">
        <v>3839</v>
      </c>
      <c r="D1118" s="63" t="s">
        <v>3840</v>
      </c>
      <c r="E1118" s="63">
        <v>0</v>
      </c>
      <c r="F1118" s="63">
        <v>103472</v>
      </c>
      <c r="G1118" s="63" t="s">
        <v>18</v>
      </c>
      <c r="H1118" s="63">
        <v>3</v>
      </c>
      <c r="I1118" s="63">
        <v>22</v>
      </c>
      <c r="J1118" s="63" t="s">
        <v>4651</v>
      </c>
      <c r="K1118" s="63" t="s">
        <v>1004</v>
      </c>
      <c r="L1118" s="63" t="s">
        <v>1004</v>
      </c>
      <c r="M1118" s="63"/>
    </row>
    <row r="1119" spans="1:13" x14ac:dyDescent="0.25">
      <c r="A1119" s="63" t="s">
        <v>956</v>
      </c>
      <c r="B1119" s="63" t="s">
        <v>1734</v>
      </c>
      <c r="C1119" s="63" t="s">
        <v>3841</v>
      </c>
      <c r="D1119" s="63" t="s">
        <v>3842</v>
      </c>
      <c r="E1119" s="63">
        <v>0</v>
      </c>
      <c r="F1119" s="63">
        <v>103559</v>
      </c>
      <c r="G1119" s="63" t="s">
        <v>18</v>
      </c>
      <c r="H1119" s="63">
        <v>4</v>
      </c>
      <c r="I1119" s="63">
        <v>11</v>
      </c>
      <c r="J1119" s="63" t="s">
        <v>3843</v>
      </c>
      <c r="K1119" s="63" t="s">
        <v>960</v>
      </c>
      <c r="L1119" s="63" t="s">
        <v>960</v>
      </c>
      <c r="M1119" s="63" t="s">
        <v>989</v>
      </c>
    </row>
    <row r="1120" spans="1:13" x14ac:dyDescent="0.25">
      <c r="A1120" s="63" t="s">
        <v>956</v>
      </c>
      <c r="B1120" s="63" t="s">
        <v>1361</v>
      </c>
      <c r="C1120" s="63" t="s">
        <v>5015</v>
      </c>
      <c r="D1120" s="63" t="s">
        <v>5016</v>
      </c>
      <c r="E1120" s="63">
        <v>0</v>
      </c>
      <c r="F1120" s="63">
        <v>103636</v>
      </c>
      <c r="G1120" s="63" t="s">
        <v>18</v>
      </c>
      <c r="H1120" s="63">
        <v>2</v>
      </c>
      <c r="I1120" s="63">
        <v>15</v>
      </c>
      <c r="J1120" s="63" t="s">
        <v>5017</v>
      </c>
      <c r="K1120" s="63" t="s">
        <v>1004</v>
      </c>
      <c r="L1120" s="63" t="s">
        <v>1004</v>
      </c>
      <c r="M1120" s="63"/>
    </row>
    <row r="1121" spans="1:13" x14ac:dyDescent="0.25">
      <c r="A1121" s="63" t="s">
        <v>956</v>
      </c>
      <c r="B1121" s="63" t="s">
        <v>1361</v>
      </c>
      <c r="C1121" s="63" t="s">
        <v>5015</v>
      </c>
      <c r="D1121" s="63" t="s">
        <v>5016</v>
      </c>
      <c r="E1121" s="63">
        <v>0</v>
      </c>
      <c r="F1121" s="63">
        <v>103639</v>
      </c>
      <c r="G1121" s="63" t="s">
        <v>18</v>
      </c>
      <c r="H1121" s="63">
        <v>1</v>
      </c>
      <c r="I1121" s="63">
        <v>15</v>
      </c>
      <c r="J1121" s="63" t="s">
        <v>2032</v>
      </c>
      <c r="K1121" s="63" t="s">
        <v>1004</v>
      </c>
      <c r="L1121" s="63" t="s">
        <v>1004</v>
      </c>
      <c r="M1121" s="63"/>
    </row>
    <row r="1122" spans="1:13" x14ac:dyDescent="0.25">
      <c r="A1122" s="63" t="s">
        <v>956</v>
      </c>
      <c r="B1122" s="63" t="s">
        <v>1013</v>
      </c>
      <c r="C1122" s="63" t="s">
        <v>3847</v>
      </c>
      <c r="D1122" s="63" t="s">
        <v>3848</v>
      </c>
      <c r="E1122" s="63">
        <v>0</v>
      </c>
      <c r="F1122" s="63">
        <v>103640</v>
      </c>
      <c r="G1122" s="63" t="s">
        <v>44</v>
      </c>
      <c r="H1122" s="63">
        <v>4</v>
      </c>
      <c r="I1122" s="63">
        <v>8</v>
      </c>
      <c r="J1122" s="63" t="s">
        <v>124</v>
      </c>
      <c r="K1122" s="63" t="s">
        <v>960</v>
      </c>
      <c r="L1122" s="63" t="s">
        <v>960</v>
      </c>
      <c r="M1122" s="63" t="s">
        <v>989</v>
      </c>
    </row>
    <row r="1123" spans="1:13" x14ac:dyDescent="0.25">
      <c r="A1123" s="63" t="s">
        <v>956</v>
      </c>
      <c r="B1123" s="63" t="s">
        <v>1030</v>
      </c>
      <c r="C1123" s="63" t="s">
        <v>1798</v>
      </c>
      <c r="D1123" s="63" t="s">
        <v>1799</v>
      </c>
      <c r="E1123" s="63">
        <v>0</v>
      </c>
      <c r="F1123" s="63">
        <v>103648</v>
      </c>
      <c r="G1123" s="63" t="s">
        <v>18</v>
      </c>
      <c r="H1123" s="63">
        <v>2</v>
      </c>
      <c r="I1123" s="63">
        <v>16</v>
      </c>
      <c r="J1123" s="63" t="s">
        <v>1613</v>
      </c>
      <c r="K1123" s="63" t="s">
        <v>1004</v>
      </c>
      <c r="L1123" s="63" t="s">
        <v>1004</v>
      </c>
      <c r="M1123" s="63"/>
    </row>
    <row r="1124" spans="1:13" x14ac:dyDescent="0.25">
      <c r="A1124" s="63" t="s">
        <v>956</v>
      </c>
      <c r="B1124" s="63" t="s">
        <v>1030</v>
      </c>
      <c r="C1124" s="63" t="s">
        <v>1798</v>
      </c>
      <c r="D1124" s="63" t="s">
        <v>1799</v>
      </c>
      <c r="E1124" s="63">
        <v>0</v>
      </c>
      <c r="F1124" s="63">
        <v>103663</v>
      </c>
      <c r="G1124" s="63" t="s">
        <v>18</v>
      </c>
      <c r="H1124" s="63">
        <v>3</v>
      </c>
      <c r="I1124" s="63">
        <v>16</v>
      </c>
      <c r="J1124" s="63" t="s">
        <v>1459</v>
      </c>
      <c r="K1124" s="63" t="s">
        <v>960</v>
      </c>
      <c r="L1124" s="63" t="s">
        <v>1004</v>
      </c>
      <c r="M1124" s="63"/>
    </row>
    <row r="1125" spans="1:13" x14ac:dyDescent="0.25">
      <c r="A1125" s="63" t="s">
        <v>956</v>
      </c>
      <c r="B1125" s="63" t="s">
        <v>1652</v>
      </c>
      <c r="C1125" s="63" t="s">
        <v>1875</v>
      </c>
      <c r="D1125" s="63" t="s">
        <v>1876</v>
      </c>
      <c r="E1125" s="63">
        <v>0</v>
      </c>
      <c r="F1125" s="63">
        <v>103799</v>
      </c>
      <c r="G1125" s="63" t="s">
        <v>44</v>
      </c>
      <c r="H1125" s="63">
        <v>1</v>
      </c>
      <c r="I1125" s="63">
        <v>3</v>
      </c>
      <c r="J1125" s="63" t="s">
        <v>1877</v>
      </c>
      <c r="K1125" s="63" t="s">
        <v>1004</v>
      </c>
      <c r="L1125" s="63" t="s">
        <v>1004</v>
      </c>
      <c r="M1125" s="63"/>
    </row>
    <row r="1126" spans="1:13" x14ac:dyDescent="0.25">
      <c r="A1126" s="63" t="s">
        <v>956</v>
      </c>
      <c r="B1126" s="63" t="s">
        <v>980</v>
      </c>
      <c r="C1126" s="63" t="s">
        <v>4371</v>
      </c>
      <c r="D1126" s="63" t="s">
        <v>4372</v>
      </c>
      <c r="E1126" s="63">
        <v>0</v>
      </c>
      <c r="F1126" s="63">
        <v>103828</v>
      </c>
      <c r="G1126" s="63" t="s">
        <v>18</v>
      </c>
      <c r="H1126" s="63">
        <v>4</v>
      </c>
      <c r="I1126" s="63">
        <v>48</v>
      </c>
      <c r="J1126" s="63" t="s">
        <v>1337</v>
      </c>
      <c r="K1126" s="63" t="s">
        <v>1004</v>
      </c>
      <c r="L1126" s="63" t="s">
        <v>1004</v>
      </c>
      <c r="M1126" s="63"/>
    </row>
    <row r="1127" spans="1:13" x14ac:dyDescent="0.25">
      <c r="A1127" s="63" t="s">
        <v>956</v>
      </c>
      <c r="B1127" s="63" t="s">
        <v>1957</v>
      </c>
      <c r="C1127" s="63" t="s">
        <v>3849</v>
      </c>
      <c r="D1127" s="63" t="s">
        <v>3850</v>
      </c>
      <c r="E1127" s="63">
        <v>0</v>
      </c>
      <c r="F1127" s="63">
        <v>103846</v>
      </c>
      <c r="G1127" s="63" t="s">
        <v>18</v>
      </c>
      <c r="H1127" s="63">
        <v>5</v>
      </c>
      <c r="I1127" s="63">
        <v>49</v>
      </c>
      <c r="J1127" s="63" t="s">
        <v>357</v>
      </c>
      <c r="K1127" s="63" t="s">
        <v>1004</v>
      </c>
      <c r="L1127" s="63" t="s">
        <v>1004</v>
      </c>
      <c r="M1127" s="63"/>
    </row>
    <row r="1128" spans="1:13" x14ac:dyDescent="0.25">
      <c r="A1128" s="63" t="s">
        <v>956</v>
      </c>
      <c r="B1128" s="63" t="s">
        <v>1957</v>
      </c>
      <c r="C1128" s="63" t="s">
        <v>3849</v>
      </c>
      <c r="D1128" s="63" t="s">
        <v>3850</v>
      </c>
      <c r="E1128" s="63">
        <v>0</v>
      </c>
      <c r="F1128" s="63">
        <v>103857</v>
      </c>
      <c r="G1128" s="63" t="s">
        <v>18</v>
      </c>
      <c r="H1128" s="63">
        <v>9</v>
      </c>
      <c r="I1128" s="63">
        <v>49</v>
      </c>
      <c r="J1128" s="63" t="s">
        <v>3851</v>
      </c>
      <c r="K1128" s="63" t="s">
        <v>960</v>
      </c>
      <c r="L1128" s="63" t="s">
        <v>960</v>
      </c>
      <c r="M1128" s="63" t="s">
        <v>989</v>
      </c>
    </row>
    <row r="1129" spans="1:13" x14ac:dyDescent="0.25">
      <c r="A1129" s="63" t="s">
        <v>956</v>
      </c>
      <c r="B1129" s="63" t="s">
        <v>1016</v>
      </c>
      <c r="C1129" s="63" t="s">
        <v>5020</v>
      </c>
      <c r="D1129" s="63" t="s">
        <v>5021</v>
      </c>
      <c r="E1129" s="63">
        <v>0</v>
      </c>
      <c r="F1129" s="63">
        <v>103894</v>
      </c>
      <c r="G1129" s="63" t="s">
        <v>18</v>
      </c>
      <c r="H1129" s="63">
        <v>2</v>
      </c>
      <c r="I1129" s="63">
        <v>36</v>
      </c>
      <c r="J1129" s="63" t="s">
        <v>1603</v>
      </c>
      <c r="K1129" s="63" t="s">
        <v>1004</v>
      </c>
      <c r="L1129" s="63" t="s">
        <v>1004</v>
      </c>
      <c r="M1129" s="63"/>
    </row>
    <row r="1130" spans="1:13" x14ac:dyDescent="0.25">
      <c r="A1130" s="63" t="s">
        <v>956</v>
      </c>
      <c r="B1130" s="63" t="s">
        <v>1093</v>
      </c>
      <c r="C1130" s="63" t="s">
        <v>3588</v>
      </c>
      <c r="D1130" s="63" t="s">
        <v>3589</v>
      </c>
      <c r="E1130" s="63">
        <v>0</v>
      </c>
      <c r="F1130" s="63">
        <v>104012</v>
      </c>
      <c r="G1130" s="63" t="s">
        <v>18</v>
      </c>
      <c r="H1130" s="63">
        <v>9</v>
      </c>
      <c r="I1130" s="63">
        <v>12</v>
      </c>
      <c r="J1130" s="63" t="s">
        <v>68</v>
      </c>
      <c r="K1130" s="63" t="s">
        <v>960</v>
      </c>
      <c r="L1130" s="63" t="s">
        <v>960</v>
      </c>
      <c r="M1130" s="63" t="s">
        <v>989</v>
      </c>
    </row>
    <row r="1131" spans="1:13" x14ac:dyDescent="0.25">
      <c r="A1131" s="63" t="s">
        <v>956</v>
      </c>
      <c r="B1131" s="63" t="s">
        <v>1093</v>
      </c>
      <c r="C1131" s="63" t="s">
        <v>3588</v>
      </c>
      <c r="D1131" s="63" t="s">
        <v>3589</v>
      </c>
      <c r="E1131" s="63">
        <v>0</v>
      </c>
      <c r="F1131" s="63">
        <v>104019</v>
      </c>
      <c r="G1131" s="63" t="s">
        <v>18</v>
      </c>
      <c r="H1131" s="63">
        <v>1</v>
      </c>
      <c r="I1131" s="63">
        <v>12</v>
      </c>
      <c r="J1131" s="63" t="s">
        <v>1848</v>
      </c>
      <c r="K1131" s="63" t="s">
        <v>1004</v>
      </c>
      <c r="L1131" s="63" t="s">
        <v>1004</v>
      </c>
      <c r="M1131" s="63"/>
    </row>
    <row r="1132" spans="1:13" x14ac:dyDescent="0.25">
      <c r="A1132" s="63" t="s">
        <v>956</v>
      </c>
      <c r="B1132" s="63" t="s">
        <v>1529</v>
      </c>
      <c r="C1132" s="63" t="s">
        <v>1530</v>
      </c>
      <c r="D1132" s="63" t="s">
        <v>1531</v>
      </c>
      <c r="E1132" s="63">
        <v>0</v>
      </c>
      <c r="F1132" s="63">
        <v>104106</v>
      </c>
      <c r="G1132" s="63" t="s">
        <v>18</v>
      </c>
      <c r="H1132" s="63">
        <v>2</v>
      </c>
      <c r="I1132" s="63">
        <v>2</v>
      </c>
      <c r="J1132" s="63" t="s">
        <v>53</v>
      </c>
      <c r="K1132" s="63" t="s">
        <v>960</v>
      </c>
      <c r="L1132" s="63" t="s">
        <v>1004</v>
      </c>
      <c r="M1132" s="63"/>
    </row>
    <row r="1133" spans="1:13" x14ac:dyDescent="0.25">
      <c r="A1133" s="63" t="s">
        <v>956</v>
      </c>
      <c r="B1133" s="63" t="s">
        <v>961</v>
      </c>
      <c r="C1133" s="63" t="s">
        <v>1534</v>
      </c>
      <c r="D1133" s="63" t="s">
        <v>1535</v>
      </c>
      <c r="E1133" s="63">
        <v>0</v>
      </c>
      <c r="F1133" s="63">
        <v>104166</v>
      </c>
      <c r="G1133" s="63" t="s">
        <v>18</v>
      </c>
      <c r="H1133" s="63">
        <v>2</v>
      </c>
      <c r="I1133" s="63">
        <v>6</v>
      </c>
      <c r="J1133" s="63" t="s">
        <v>34</v>
      </c>
      <c r="K1133" s="63" t="s">
        <v>960</v>
      </c>
      <c r="L1133" s="63" t="s">
        <v>1004</v>
      </c>
      <c r="M1133" s="63"/>
    </row>
    <row r="1134" spans="1:13" x14ac:dyDescent="0.25">
      <c r="A1134" s="63" t="s">
        <v>956</v>
      </c>
      <c r="B1134" s="63" t="s">
        <v>1632</v>
      </c>
      <c r="C1134" s="63" t="s">
        <v>1633</v>
      </c>
      <c r="D1134" s="63" t="s">
        <v>1634</v>
      </c>
      <c r="E1134" s="63">
        <v>0</v>
      </c>
      <c r="F1134" s="63">
        <v>104240</v>
      </c>
      <c r="G1134" s="63" t="s">
        <v>18</v>
      </c>
      <c r="H1134" s="63">
        <v>2</v>
      </c>
      <c r="I1134" s="63">
        <v>7</v>
      </c>
      <c r="J1134" s="63" t="s">
        <v>1635</v>
      </c>
      <c r="K1134" s="63" t="s">
        <v>960</v>
      </c>
      <c r="L1134" s="63" t="s">
        <v>1004</v>
      </c>
      <c r="M1134" s="63"/>
    </row>
    <row r="1135" spans="1:13" x14ac:dyDescent="0.25">
      <c r="A1135" s="63" t="s">
        <v>956</v>
      </c>
      <c r="B1135" s="63" t="s">
        <v>2035</v>
      </c>
      <c r="C1135" s="63" t="s">
        <v>5375</v>
      </c>
      <c r="D1135" s="63" t="s">
        <v>5376</v>
      </c>
      <c r="E1135" s="63">
        <v>0</v>
      </c>
      <c r="F1135" s="63">
        <v>104287</v>
      </c>
      <c r="G1135" s="63" t="s">
        <v>18</v>
      </c>
      <c r="H1135" s="63">
        <v>1</v>
      </c>
      <c r="I1135" s="63">
        <v>31</v>
      </c>
      <c r="J1135" s="63" t="s">
        <v>2038</v>
      </c>
      <c r="K1135" s="63" t="s">
        <v>1004</v>
      </c>
      <c r="L1135" s="63" t="s">
        <v>1004</v>
      </c>
      <c r="M1135" s="63"/>
    </row>
    <row r="1136" spans="1:13" x14ac:dyDescent="0.25">
      <c r="A1136" s="63" t="s">
        <v>956</v>
      </c>
      <c r="B1136" s="63" t="s">
        <v>2149</v>
      </c>
      <c r="C1136" s="63" t="s">
        <v>4110</v>
      </c>
      <c r="D1136" s="63" t="s">
        <v>4111</v>
      </c>
      <c r="E1136" s="63">
        <v>0</v>
      </c>
      <c r="F1136" s="63">
        <v>104296</v>
      </c>
      <c r="G1136" s="63" t="s">
        <v>18</v>
      </c>
      <c r="H1136" s="63">
        <v>2</v>
      </c>
      <c r="I1136" s="63">
        <v>39</v>
      </c>
      <c r="J1136" s="63" t="s">
        <v>5022</v>
      </c>
      <c r="K1136" s="63" t="s">
        <v>1004</v>
      </c>
      <c r="L1136" s="63" t="s">
        <v>1004</v>
      </c>
      <c r="M1136" s="63"/>
    </row>
    <row r="1137" spans="1:13" x14ac:dyDescent="0.25">
      <c r="A1137" s="63" t="s">
        <v>956</v>
      </c>
      <c r="B1137" s="63" t="s">
        <v>2149</v>
      </c>
      <c r="C1137" s="63" t="s">
        <v>4110</v>
      </c>
      <c r="D1137" s="63" t="s">
        <v>4111</v>
      </c>
      <c r="E1137" s="63">
        <v>0</v>
      </c>
      <c r="F1137" s="63">
        <v>104321</v>
      </c>
      <c r="G1137" s="63" t="s">
        <v>18</v>
      </c>
      <c r="H1137" s="63">
        <v>6</v>
      </c>
      <c r="I1137" s="63">
        <v>39</v>
      </c>
      <c r="J1137" s="63" t="s">
        <v>4112</v>
      </c>
      <c r="K1137" s="63" t="s">
        <v>1004</v>
      </c>
      <c r="L1137" s="63" t="s">
        <v>960</v>
      </c>
      <c r="M1137" s="63"/>
    </row>
    <row r="1138" spans="1:13" x14ac:dyDescent="0.25">
      <c r="A1138" s="63" t="s">
        <v>956</v>
      </c>
      <c r="B1138" s="63" t="s">
        <v>983</v>
      </c>
      <c r="C1138" s="63" t="s">
        <v>1543</v>
      </c>
      <c r="D1138" s="63" t="s">
        <v>1544</v>
      </c>
      <c r="E1138" s="63">
        <v>0</v>
      </c>
      <c r="F1138" s="63">
        <v>104328</v>
      </c>
      <c r="G1138" s="63" t="s">
        <v>44</v>
      </c>
      <c r="H1138" s="63">
        <v>2</v>
      </c>
      <c r="I1138" s="63">
        <v>4</v>
      </c>
      <c r="J1138" s="63" t="s">
        <v>162</v>
      </c>
      <c r="K1138" s="63" t="s">
        <v>960</v>
      </c>
      <c r="L1138" s="63" t="s">
        <v>1004</v>
      </c>
      <c r="M1138" s="63"/>
    </row>
    <row r="1139" spans="1:13" x14ac:dyDescent="0.25">
      <c r="A1139" s="63" t="s">
        <v>956</v>
      </c>
      <c r="B1139" s="63" t="s">
        <v>1196</v>
      </c>
      <c r="C1139" s="63" t="s">
        <v>4373</v>
      </c>
      <c r="D1139" s="63" t="s">
        <v>4374</v>
      </c>
      <c r="E1139" s="63">
        <v>0</v>
      </c>
      <c r="F1139" s="63">
        <v>104333</v>
      </c>
      <c r="G1139" s="63" t="s">
        <v>18</v>
      </c>
      <c r="H1139" s="63">
        <v>4</v>
      </c>
      <c r="I1139" s="63">
        <v>38</v>
      </c>
      <c r="J1139" s="63" t="s">
        <v>1334</v>
      </c>
      <c r="K1139" s="63" t="s">
        <v>1004</v>
      </c>
      <c r="L1139" s="63" t="s">
        <v>1004</v>
      </c>
      <c r="M1139" s="63"/>
    </row>
    <row r="1140" spans="1:13" x14ac:dyDescent="0.25">
      <c r="A1140" s="63" t="s">
        <v>956</v>
      </c>
      <c r="B1140" s="63" t="s">
        <v>1953</v>
      </c>
      <c r="C1140" s="63" t="s">
        <v>4509</v>
      </c>
      <c r="D1140" s="63" t="s">
        <v>4510</v>
      </c>
      <c r="E1140" s="63">
        <v>0</v>
      </c>
      <c r="F1140" s="63">
        <v>104338</v>
      </c>
      <c r="G1140" s="63" t="s">
        <v>18</v>
      </c>
      <c r="H1140" s="63">
        <v>1</v>
      </c>
      <c r="I1140" s="63">
        <v>37</v>
      </c>
      <c r="J1140" s="63" t="s">
        <v>1956</v>
      </c>
      <c r="K1140" s="63" t="s">
        <v>1004</v>
      </c>
      <c r="L1140" s="63" t="s">
        <v>1004</v>
      </c>
      <c r="M1140" s="63"/>
    </row>
    <row r="1141" spans="1:13" x14ac:dyDescent="0.25">
      <c r="A1141" s="63" t="s">
        <v>956</v>
      </c>
      <c r="B1141" s="63" t="s">
        <v>1016</v>
      </c>
      <c r="C1141" s="63" t="s">
        <v>2601</v>
      </c>
      <c r="D1141" s="63" t="s">
        <v>2602</v>
      </c>
      <c r="E1141" s="63">
        <v>0</v>
      </c>
      <c r="F1141" s="63">
        <v>104345</v>
      </c>
      <c r="G1141" s="63" t="s">
        <v>18</v>
      </c>
      <c r="H1141" s="63">
        <v>9</v>
      </c>
      <c r="I1141" s="63">
        <v>36</v>
      </c>
      <c r="J1141" s="63" t="s">
        <v>2603</v>
      </c>
      <c r="K1141" s="63" t="s">
        <v>960</v>
      </c>
      <c r="L1141" s="63" t="s">
        <v>960</v>
      </c>
      <c r="M1141" s="63"/>
    </row>
    <row r="1142" spans="1:13" x14ac:dyDescent="0.25">
      <c r="A1142" s="63" t="s">
        <v>956</v>
      </c>
      <c r="B1142" s="63" t="s">
        <v>961</v>
      </c>
      <c r="C1142" s="63" t="s">
        <v>1025</v>
      </c>
      <c r="D1142" s="63" t="s">
        <v>1026</v>
      </c>
      <c r="E1142" s="63">
        <v>0</v>
      </c>
      <c r="F1142" s="63">
        <v>104399</v>
      </c>
      <c r="G1142" s="63" t="s">
        <v>18</v>
      </c>
      <c r="H1142" s="63">
        <v>3</v>
      </c>
      <c r="I1142" s="63">
        <v>6</v>
      </c>
      <c r="J1142" s="63" t="s">
        <v>200</v>
      </c>
      <c r="K1142" s="63" t="s">
        <v>960</v>
      </c>
      <c r="L1142" s="63" t="s">
        <v>1004</v>
      </c>
      <c r="M1142" s="63"/>
    </row>
    <row r="1143" spans="1:13" x14ac:dyDescent="0.25">
      <c r="A1143" s="63" t="s">
        <v>956</v>
      </c>
      <c r="B1143" s="63" t="s">
        <v>1240</v>
      </c>
      <c r="C1143" s="63" t="s">
        <v>5012</v>
      </c>
      <c r="D1143" s="63" t="s">
        <v>5013</v>
      </c>
      <c r="E1143" s="63">
        <v>0</v>
      </c>
      <c r="F1143" s="63">
        <v>104526</v>
      </c>
      <c r="G1143" s="63" t="s">
        <v>44</v>
      </c>
      <c r="H1143" s="63">
        <v>1</v>
      </c>
      <c r="I1143" s="63">
        <v>273</v>
      </c>
      <c r="J1143" s="63" t="s">
        <v>5014</v>
      </c>
      <c r="K1143" s="63" t="s">
        <v>1004</v>
      </c>
      <c r="L1143" s="63" t="s">
        <v>1004</v>
      </c>
      <c r="M1143" s="63"/>
    </row>
    <row r="1144" spans="1:13" x14ac:dyDescent="0.25">
      <c r="A1144" s="63" t="s">
        <v>956</v>
      </c>
      <c r="B1144" s="63" t="s">
        <v>3852</v>
      </c>
      <c r="C1144" s="63" t="s">
        <v>3853</v>
      </c>
      <c r="D1144" s="63" t="s">
        <v>3854</v>
      </c>
      <c r="E1144" s="63">
        <v>0</v>
      </c>
      <c r="F1144" s="63">
        <v>104537</v>
      </c>
      <c r="G1144" s="63" t="s">
        <v>44</v>
      </c>
      <c r="H1144" s="63">
        <v>6</v>
      </c>
      <c r="I1144" s="63">
        <v>275</v>
      </c>
      <c r="J1144" s="63" t="s">
        <v>5374</v>
      </c>
      <c r="K1144" s="63" t="s">
        <v>1004</v>
      </c>
      <c r="L1144" s="63" t="s">
        <v>1004</v>
      </c>
      <c r="M1144" s="63"/>
    </row>
    <row r="1145" spans="1:13" x14ac:dyDescent="0.25">
      <c r="A1145" s="63" t="s">
        <v>956</v>
      </c>
      <c r="B1145" s="63" t="s">
        <v>3852</v>
      </c>
      <c r="C1145" s="63" t="s">
        <v>3853</v>
      </c>
      <c r="D1145" s="63" t="s">
        <v>3854</v>
      </c>
      <c r="E1145" s="63">
        <v>0</v>
      </c>
      <c r="F1145" s="63">
        <v>104550</v>
      </c>
      <c r="G1145" s="63" t="s">
        <v>44</v>
      </c>
      <c r="H1145" s="63">
        <v>165</v>
      </c>
      <c r="I1145" s="63">
        <v>275</v>
      </c>
      <c r="J1145" s="63">
        <v>0</v>
      </c>
      <c r="K1145" s="63" t="s">
        <v>960</v>
      </c>
      <c r="L1145" s="63" t="s">
        <v>960</v>
      </c>
      <c r="M1145" s="63"/>
    </row>
    <row r="1146" spans="1:13" x14ac:dyDescent="0.25">
      <c r="A1146" s="63" t="s">
        <v>956</v>
      </c>
      <c r="B1146" s="63" t="s">
        <v>3852</v>
      </c>
      <c r="C1146" s="63" t="s">
        <v>3853</v>
      </c>
      <c r="D1146" s="63" t="s">
        <v>3854</v>
      </c>
      <c r="E1146" s="63">
        <v>0</v>
      </c>
      <c r="F1146" s="63">
        <v>104561</v>
      </c>
      <c r="G1146" s="63" t="s">
        <v>44</v>
      </c>
      <c r="H1146" s="63">
        <v>17</v>
      </c>
      <c r="I1146" s="63">
        <v>275</v>
      </c>
      <c r="J1146" s="63" t="s">
        <v>5019</v>
      </c>
      <c r="K1146" s="63" t="s">
        <v>1004</v>
      </c>
      <c r="L1146" s="63" t="s">
        <v>960</v>
      </c>
      <c r="M1146" s="63"/>
    </row>
    <row r="1147" spans="1:13" x14ac:dyDescent="0.25">
      <c r="A1147" s="63" t="s">
        <v>956</v>
      </c>
      <c r="B1147" s="63" t="s">
        <v>3852</v>
      </c>
      <c r="C1147" s="63" t="s">
        <v>3853</v>
      </c>
      <c r="D1147" s="63" t="s">
        <v>3854</v>
      </c>
      <c r="E1147" s="63">
        <v>0</v>
      </c>
      <c r="F1147" s="63">
        <v>104575</v>
      </c>
      <c r="G1147" s="63" t="s">
        <v>44</v>
      </c>
      <c r="H1147" s="63">
        <v>5</v>
      </c>
      <c r="I1147" s="63">
        <v>275</v>
      </c>
      <c r="J1147" s="63" t="s">
        <v>5018</v>
      </c>
      <c r="K1147" s="63" t="s">
        <v>1004</v>
      </c>
      <c r="L1147" s="63" t="s">
        <v>1004</v>
      </c>
      <c r="M1147" s="63"/>
    </row>
    <row r="1148" spans="1:13" x14ac:dyDescent="0.25">
      <c r="A1148" s="63" t="s">
        <v>956</v>
      </c>
      <c r="B1148" s="63" t="s">
        <v>961</v>
      </c>
      <c r="C1148" s="63" t="s">
        <v>1538</v>
      </c>
      <c r="D1148" s="63" t="s">
        <v>1539</v>
      </c>
      <c r="E1148" s="63">
        <v>0</v>
      </c>
      <c r="F1148" s="63">
        <v>104690</v>
      </c>
      <c r="G1148" s="63" t="s">
        <v>18</v>
      </c>
      <c r="H1148" s="63">
        <v>2</v>
      </c>
      <c r="I1148" s="63">
        <v>6</v>
      </c>
      <c r="J1148" s="63" t="s">
        <v>34</v>
      </c>
      <c r="K1148" s="63" t="s">
        <v>960</v>
      </c>
      <c r="L1148" s="63" t="s">
        <v>1004</v>
      </c>
      <c r="M1148" s="63"/>
    </row>
    <row r="1149" spans="1:13" x14ac:dyDescent="0.25">
      <c r="A1149" s="63" t="s">
        <v>956</v>
      </c>
      <c r="B1149" s="63" t="s">
        <v>961</v>
      </c>
      <c r="C1149" s="63" t="s">
        <v>1538</v>
      </c>
      <c r="D1149" s="63" t="s">
        <v>1539</v>
      </c>
      <c r="E1149" s="63">
        <v>0</v>
      </c>
      <c r="F1149" s="63">
        <v>104703</v>
      </c>
      <c r="G1149" s="63" t="s">
        <v>18</v>
      </c>
      <c r="H1149" s="63">
        <v>2</v>
      </c>
      <c r="I1149" s="63">
        <v>6</v>
      </c>
      <c r="J1149" s="63" t="s">
        <v>34</v>
      </c>
      <c r="K1149" s="63" t="s">
        <v>1004</v>
      </c>
      <c r="L1149" s="63" t="s">
        <v>1004</v>
      </c>
      <c r="M1149" s="63"/>
    </row>
    <row r="1150" spans="1:13" x14ac:dyDescent="0.25">
      <c r="A1150" s="63" t="s">
        <v>956</v>
      </c>
      <c r="B1150" s="63" t="s">
        <v>961</v>
      </c>
      <c r="C1150" s="63" t="s">
        <v>1073</v>
      </c>
      <c r="D1150" s="63" t="s">
        <v>1074</v>
      </c>
      <c r="E1150" s="63">
        <v>0</v>
      </c>
      <c r="F1150" s="63">
        <v>104850</v>
      </c>
      <c r="G1150" s="63" t="s">
        <v>18</v>
      </c>
      <c r="H1150" s="63">
        <v>4</v>
      </c>
      <c r="I1150" s="63">
        <v>6</v>
      </c>
      <c r="J1150" s="63" t="s">
        <v>182</v>
      </c>
      <c r="K1150" s="63" t="s">
        <v>960</v>
      </c>
      <c r="L1150" s="63" t="s">
        <v>960</v>
      </c>
      <c r="M1150" s="63"/>
    </row>
    <row r="1151" spans="1:13" x14ac:dyDescent="0.25">
      <c r="A1151" s="63" t="s">
        <v>956</v>
      </c>
      <c r="B1151" s="63" t="s">
        <v>1652</v>
      </c>
      <c r="C1151" s="63" t="s">
        <v>1653</v>
      </c>
      <c r="D1151" s="63" t="s">
        <v>1654</v>
      </c>
      <c r="E1151" s="63">
        <v>0</v>
      </c>
      <c r="F1151" s="63">
        <v>104909</v>
      </c>
      <c r="G1151" s="63" t="s">
        <v>18</v>
      </c>
      <c r="H1151" s="63">
        <v>2</v>
      </c>
      <c r="I1151" s="63">
        <v>3</v>
      </c>
      <c r="J1151" s="63" t="s">
        <v>356</v>
      </c>
      <c r="K1151" s="63" t="s">
        <v>960</v>
      </c>
      <c r="L1151" s="63" t="s">
        <v>1004</v>
      </c>
      <c r="M1151" s="63"/>
    </row>
    <row r="1152" spans="1:13" x14ac:dyDescent="0.25">
      <c r="A1152" s="63" t="s">
        <v>956</v>
      </c>
      <c r="B1152" s="63" t="s">
        <v>1030</v>
      </c>
      <c r="C1152" s="63" t="s">
        <v>1693</v>
      </c>
      <c r="D1152" s="63" t="s">
        <v>1694</v>
      </c>
      <c r="E1152" s="63">
        <v>0</v>
      </c>
      <c r="F1152" s="63">
        <v>105356</v>
      </c>
      <c r="G1152" s="63" t="s">
        <v>44</v>
      </c>
      <c r="H1152" s="63">
        <v>1</v>
      </c>
      <c r="I1152" s="63">
        <v>16</v>
      </c>
      <c r="J1152" s="63" t="s">
        <v>1928</v>
      </c>
      <c r="K1152" s="63" t="s">
        <v>1004</v>
      </c>
      <c r="L1152" s="63" t="s">
        <v>1004</v>
      </c>
      <c r="M1152" s="63"/>
    </row>
    <row r="1153" spans="1:13" x14ac:dyDescent="0.25">
      <c r="A1153" s="63" t="s">
        <v>956</v>
      </c>
      <c r="B1153" s="63" t="s">
        <v>1599</v>
      </c>
      <c r="C1153" s="63" t="s">
        <v>4652</v>
      </c>
      <c r="D1153" s="63" t="s">
        <v>4653</v>
      </c>
      <c r="E1153" s="63">
        <v>0</v>
      </c>
      <c r="F1153" s="63">
        <v>105477</v>
      </c>
      <c r="G1153" s="63" t="s">
        <v>44</v>
      </c>
      <c r="H1153" s="63">
        <v>1</v>
      </c>
      <c r="I1153" s="63">
        <v>5</v>
      </c>
      <c r="J1153" s="63" t="s">
        <v>1970</v>
      </c>
      <c r="K1153" s="63" t="s">
        <v>1004</v>
      </c>
      <c r="L1153" s="63" t="s">
        <v>1004</v>
      </c>
      <c r="M1153" s="63"/>
    </row>
    <row r="1154" spans="1:13" x14ac:dyDescent="0.25">
      <c r="A1154" s="63" t="s">
        <v>956</v>
      </c>
      <c r="B1154" s="63" t="s">
        <v>1652</v>
      </c>
      <c r="C1154" s="63" t="s">
        <v>1875</v>
      </c>
      <c r="D1154" s="63" t="s">
        <v>1876</v>
      </c>
      <c r="E1154" s="63">
        <v>0</v>
      </c>
      <c r="F1154" s="63">
        <v>105570</v>
      </c>
      <c r="G1154" s="63" t="s">
        <v>18</v>
      </c>
      <c r="H1154" s="63">
        <v>1</v>
      </c>
      <c r="I1154" s="63">
        <v>3</v>
      </c>
      <c r="J1154" s="63" t="s">
        <v>1877</v>
      </c>
      <c r="K1154" s="63" t="s">
        <v>960</v>
      </c>
      <c r="L1154" s="63" t="s">
        <v>1004</v>
      </c>
      <c r="M1154" s="63"/>
    </row>
    <row r="1155" spans="1:13" x14ac:dyDescent="0.25">
      <c r="A1155" s="63" t="s">
        <v>956</v>
      </c>
      <c r="B1155" s="63" t="s">
        <v>1529</v>
      </c>
      <c r="C1155" s="63" t="s">
        <v>1849</v>
      </c>
      <c r="D1155" s="63" t="s">
        <v>1850</v>
      </c>
      <c r="E1155" s="63">
        <v>0</v>
      </c>
      <c r="F1155" s="63">
        <v>106110</v>
      </c>
      <c r="G1155" s="63" t="s">
        <v>18</v>
      </c>
      <c r="H1155" s="63">
        <v>1</v>
      </c>
      <c r="I1155" s="63">
        <v>2</v>
      </c>
      <c r="J1155" s="63" t="s">
        <v>349</v>
      </c>
      <c r="K1155" s="63" t="s">
        <v>960</v>
      </c>
      <c r="L1155" s="63" t="s">
        <v>1004</v>
      </c>
      <c r="M1155" s="63"/>
    </row>
    <row r="1156" spans="1:13" x14ac:dyDescent="0.25">
      <c r="A1156" s="63" t="s">
        <v>956</v>
      </c>
      <c r="B1156" s="63" t="s">
        <v>1529</v>
      </c>
      <c r="C1156" s="63" t="s">
        <v>1530</v>
      </c>
      <c r="D1156" s="63" t="s">
        <v>1531</v>
      </c>
      <c r="E1156" s="63">
        <v>0</v>
      </c>
      <c r="F1156" s="63">
        <v>106659</v>
      </c>
      <c r="G1156" s="63" t="s">
        <v>18</v>
      </c>
      <c r="H1156" s="63">
        <v>2</v>
      </c>
      <c r="I1156" s="63">
        <v>2</v>
      </c>
      <c r="J1156" s="63" t="s">
        <v>53</v>
      </c>
      <c r="K1156" s="63" t="s">
        <v>960</v>
      </c>
      <c r="L1156" s="63" t="s">
        <v>1004</v>
      </c>
      <c r="M1156" s="63"/>
    </row>
    <row r="1157" spans="1:13" x14ac:dyDescent="0.25">
      <c r="A1157" s="63" t="s">
        <v>956</v>
      </c>
      <c r="B1157" s="63" t="s">
        <v>2149</v>
      </c>
      <c r="C1157" s="63" t="s">
        <v>3909</v>
      </c>
      <c r="D1157" s="63" t="s">
        <v>3910</v>
      </c>
      <c r="E1157" s="63">
        <v>0</v>
      </c>
      <c r="F1157" s="63">
        <v>107510</v>
      </c>
      <c r="G1157" s="63" t="s">
        <v>18</v>
      </c>
      <c r="H1157" s="63">
        <v>26</v>
      </c>
      <c r="I1157" s="63">
        <v>39</v>
      </c>
      <c r="J1157" s="63">
        <v>0</v>
      </c>
      <c r="K1157" s="63" t="s">
        <v>960</v>
      </c>
      <c r="L1157" s="63" t="s">
        <v>960</v>
      </c>
      <c r="M1157" s="63"/>
    </row>
    <row r="1158" spans="1:13" x14ac:dyDescent="0.25">
      <c r="A1158" s="63" t="s">
        <v>956</v>
      </c>
      <c r="B1158" s="63" t="s">
        <v>1529</v>
      </c>
      <c r="C1158" s="63" t="s">
        <v>1849</v>
      </c>
      <c r="D1158" s="63" t="s">
        <v>1850</v>
      </c>
      <c r="E1158" s="63">
        <v>0</v>
      </c>
      <c r="F1158" s="63">
        <v>107973</v>
      </c>
      <c r="G1158" s="63" t="s">
        <v>44</v>
      </c>
      <c r="H1158" s="63">
        <v>1</v>
      </c>
      <c r="I1158" s="63">
        <v>2</v>
      </c>
      <c r="J1158" s="63" t="s">
        <v>349</v>
      </c>
      <c r="K1158" s="63" t="s">
        <v>1004</v>
      </c>
      <c r="L1158" s="63" t="s">
        <v>1004</v>
      </c>
      <c r="M1158" s="63"/>
    </row>
    <row r="1159" spans="1:13" x14ac:dyDescent="0.25">
      <c r="A1159" s="63" t="s">
        <v>956</v>
      </c>
      <c r="B1159" s="63" t="s">
        <v>968</v>
      </c>
      <c r="C1159" s="63" t="s">
        <v>3911</v>
      </c>
      <c r="D1159" s="63" t="s">
        <v>1594</v>
      </c>
      <c r="E1159" s="63">
        <v>0</v>
      </c>
      <c r="F1159" s="63">
        <v>108087</v>
      </c>
      <c r="G1159" s="63" t="s">
        <v>18</v>
      </c>
      <c r="H1159" s="63">
        <v>5</v>
      </c>
      <c r="I1159" s="63">
        <v>10</v>
      </c>
      <c r="J1159" s="63" t="s">
        <v>94</v>
      </c>
      <c r="K1159" s="63" t="s">
        <v>960</v>
      </c>
      <c r="L1159" s="63" t="s">
        <v>960</v>
      </c>
      <c r="M1159" s="63"/>
    </row>
    <row r="1160" spans="1:13" x14ac:dyDescent="0.25">
      <c r="A1160" s="63" t="s">
        <v>956</v>
      </c>
      <c r="B1160" s="63" t="s">
        <v>1218</v>
      </c>
      <c r="C1160" s="63" t="s">
        <v>3921</v>
      </c>
      <c r="D1160" s="63" t="s">
        <v>3922</v>
      </c>
      <c r="E1160" s="63">
        <v>0</v>
      </c>
      <c r="F1160" s="63">
        <v>108431</v>
      </c>
      <c r="G1160" s="63" t="s">
        <v>18</v>
      </c>
      <c r="H1160" s="63">
        <v>53</v>
      </c>
      <c r="I1160" s="63">
        <v>76</v>
      </c>
      <c r="J1160" s="63">
        <v>0</v>
      </c>
      <c r="K1160" s="63" t="s">
        <v>960</v>
      </c>
      <c r="L1160" s="63" t="s">
        <v>960</v>
      </c>
      <c r="M1160" s="63"/>
    </row>
    <row r="1161" spans="1:13" x14ac:dyDescent="0.25">
      <c r="A1161" s="63" t="s">
        <v>956</v>
      </c>
      <c r="B1161" s="63" t="s">
        <v>3636</v>
      </c>
      <c r="C1161" s="63" t="s">
        <v>5023</v>
      </c>
      <c r="D1161" s="63" t="s">
        <v>5024</v>
      </c>
      <c r="E1161" s="63">
        <v>0</v>
      </c>
      <c r="F1161" s="63">
        <v>108442</v>
      </c>
      <c r="G1161" s="63" t="s">
        <v>18</v>
      </c>
      <c r="H1161" s="63">
        <v>1</v>
      </c>
      <c r="I1161" s="63">
        <v>75</v>
      </c>
      <c r="J1161" s="63" t="s">
        <v>5377</v>
      </c>
      <c r="K1161" s="63" t="s">
        <v>1004</v>
      </c>
      <c r="L1161" s="63" t="s">
        <v>1004</v>
      </c>
      <c r="M1161" s="63"/>
    </row>
    <row r="1162" spans="1:13" x14ac:dyDescent="0.25">
      <c r="A1162" s="63" t="s">
        <v>956</v>
      </c>
      <c r="B1162" s="63" t="s">
        <v>3636</v>
      </c>
      <c r="C1162" s="63" t="s">
        <v>5023</v>
      </c>
      <c r="D1162" s="63" t="s">
        <v>5024</v>
      </c>
      <c r="E1162" s="63">
        <v>0</v>
      </c>
      <c r="F1162" s="63">
        <v>108446</v>
      </c>
      <c r="G1162" s="63" t="s">
        <v>18</v>
      </c>
      <c r="H1162" s="63">
        <v>2</v>
      </c>
      <c r="I1162" s="63">
        <v>75</v>
      </c>
      <c r="J1162" s="63" t="s">
        <v>4400</v>
      </c>
      <c r="K1162" s="63" t="s">
        <v>1004</v>
      </c>
      <c r="L1162" s="63" t="s">
        <v>1004</v>
      </c>
      <c r="M1162" s="63"/>
    </row>
    <row r="1163" spans="1:13" x14ac:dyDescent="0.25">
      <c r="A1163" s="63" t="s">
        <v>956</v>
      </c>
      <c r="B1163" s="63" t="s">
        <v>3636</v>
      </c>
      <c r="C1163" s="63" t="s">
        <v>5023</v>
      </c>
      <c r="D1163" s="63" t="s">
        <v>5024</v>
      </c>
      <c r="E1163" s="63">
        <v>0</v>
      </c>
      <c r="F1163" s="63">
        <v>108456</v>
      </c>
      <c r="G1163" s="63" t="s">
        <v>18</v>
      </c>
      <c r="H1163" s="63">
        <v>1</v>
      </c>
      <c r="I1163" s="63">
        <v>75</v>
      </c>
      <c r="J1163" s="63" t="s">
        <v>5377</v>
      </c>
      <c r="K1163" s="63" t="s">
        <v>1004</v>
      </c>
      <c r="L1163" s="63" t="s">
        <v>1004</v>
      </c>
      <c r="M1163" s="63"/>
    </row>
    <row r="1164" spans="1:13" x14ac:dyDescent="0.25">
      <c r="A1164" s="63" t="s">
        <v>956</v>
      </c>
      <c r="B1164" s="63" t="s">
        <v>961</v>
      </c>
      <c r="C1164" s="63" t="s">
        <v>2071</v>
      </c>
      <c r="D1164" s="63" t="s">
        <v>1887</v>
      </c>
      <c r="E1164" s="63">
        <v>0</v>
      </c>
      <c r="F1164" s="63">
        <v>108639</v>
      </c>
      <c r="G1164" s="63" t="s">
        <v>18</v>
      </c>
      <c r="H1164" s="63">
        <v>1</v>
      </c>
      <c r="I1164" s="63">
        <v>6</v>
      </c>
      <c r="J1164" s="63" t="s">
        <v>1866</v>
      </c>
      <c r="K1164" s="63" t="s">
        <v>960</v>
      </c>
      <c r="L1164" s="63" t="s">
        <v>1004</v>
      </c>
      <c r="M1164" s="63"/>
    </row>
    <row r="1165" spans="1:13" x14ac:dyDescent="0.25">
      <c r="A1165" s="63" t="s">
        <v>956</v>
      </c>
      <c r="B1165" s="63" t="s">
        <v>961</v>
      </c>
      <c r="C1165" s="63" t="s">
        <v>1886</v>
      </c>
      <c r="D1165" s="63" t="s">
        <v>1888</v>
      </c>
      <c r="E1165" s="63">
        <v>0</v>
      </c>
      <c r="F1165" s="63">
        <v>108666</v>
      </c>
      <c r="G1165" s="63" t="s">
        <v>18</v>
      </c>
      <c r="H1165" s="63">
        <v>1</v>
      </c>
      <c r="I1165" s="63">
        <v>6</v>
      </c>
      <c r="J1165" s="63" t="s">
        <v>1866</v>
      </c>
      <c r="K1165" s="63" t="s">
        <v>1004</v>
      </c>
      <c r="L1165" s="63" t="s">
        <v>1004</v>
      </c>
      <c r="M1165" s="63"/>
    </row>
    <row r="1166" spans="1:13" x14ac:dyDescent="0.25">
      <c r="A1166" s="63" t="s">
        <v>956</v>
      </c>
      <c r="B1166" s="63" t="s">
        <v>983</v>
      </c>
      <c r="C1166" s="63" t="s">
        <v>1543</v>
      </c>
      <c r="D1166" s="63" t="s">
        <v>1659</v>
      </c>
      <c r="E1166" s="63">
        <v>0</v>
      </c>
      <c r="F1166" s="63">
        <v>108769</v>
      </c>
      <c r="G1166" s="63" t="s">
        <v>18</v>
      </c>
      <c r="H1166" s="63">
        <v>2</v>
      </c>
      <c r="I1166" s="63">
        <v>4</v>
      </c>
      <c r="J1166" s="63" t="s">
        <v>162</v>
      </c>
      <c r="K1166" s="63" t="s">
        <v>960</v>
      </c>
      <c r="L1166" s="63" t="s">
        <v>1004</v>
      </c>
      <c r="M1166" s="63"/>
    </row>
    <row r="1167" spans="1:13" x14ac:dyDescent="0.25">
      <c r="A1167" s="63" t="s">
        <v>956</v>
      </c>
      <c r="B1167" s="63" t="s">
        <v>965</v>
      </c>
      <c r="C1167" s="63" t="s">
        <v>3938</v>
      </c>
      <c r="D1167" s="63" t="s">
        <v>3939</v>
      </c>
      <c r="E1167" s="63">
        <v>0</v>
      </c>
      <c r="F1167" s="63">
        <v>108838</v>
      </c>
      <c r="G1167" s="63" t="s">
        <v>18</v>
      </c>
      <c r="H1167" s="63">
        <v>5</v>
      </c>
      <c r="I1167" s="63">
        <v>18</v>
      </c>
      <c r="J1167" s="63" t="s">
        <v>160</v>
      </c>
      <c r="K1167" s="63" t="s">
        <v>1004</v>
      </c>
      <c r="L1167" s="63" t="s">
        <v>960</v>
      </c>
      <c r="M1167" s="63"/>
    </row>
    <row r="1168" spans="1:13" x14ac:dyDescent="0.25">
      <c r="A1168" s="63" t="s">
        <v>956</v>
      </c>
      <c r="B1168" s="63" t="s">
        <v>965</v>
      </c>
      <c r="C1168" s="63" t="s">
        <v>3938</v>
      </c>
      <c r="D1168" s="63" t="s">
        <v>3939</v>
      </c>
      <c r="E1168" s="63">
        <v>0</v>
      </c>
      <c r="F1168" s="63">
        <v>108842</v>
      </c>
      <c r="G1168" s="63" t="s">
        <v>18</v>
      </c>
      <c r="H1168" s="63">
        <v>7</v>
      </c>
      <c r="I1168" s="63">
        <v>18</v>
      </c>
      <c r="J1168" s="63" t="s">
        <v>3940</v>
      </c>
      <c r="K1168" s="63" t="s">
        <v>960</v>
      </c>
      <c r="L1168" s="63" t="s">
        <v>960</v>
      </c>
      <c r="M1168" s="63"/>
    </row>
    <row r="1169" spans="1:13" x14ac:dyDescent="0.25">
      <c r="A1169" s="63" t="s">
        <v>956</v>
      </c>
      <c r="B1169" s="63" t="s">
        <v>965</v>
      </c>
      <c r="C1169" s="63" t="s">
        <v>3938</v>
      </c>
      <c r="D1169" s="63" t="s">
        <v>4654</v>
      </c>
      <c r="E1169" s="63">
        <v>0</v>
      </c>
      <c r="F1169" s="63">
        <v>108851</v>
      </c>
      <c r="G1169" s="63" t="s">
        <v>18</v>
      </c>
      <c r="H1169" s="63">
        <v>3</v>
      </c>
      <c r="I1169" s="63">
        <v>18</v>
      </c>
      <c r="J1169" s="63" t="s">
        <v>1441</v>
      </c>
      <c r="K1169" s="63" t="s">
        <v>1004</v>
      </c>
      <c r="L1169" s="63" t="s">
        <v>1004</v>
      </c>
      <c r="M1169" s="63"/>
    </row>
    <row r="1170" spans="1:13" x14ac:dyDescent="0.25">
      <c r="A1170" s="63" t="s">
        <v>956</v>
      </c>
      <c r="B1170" s="63" t="s">
        <v>1093</v>
      </c>
      <c r="C1170" s="63" t="s">
        <v>2413</v>
      </c>
      <c r="D1170" s="63" t="s">
        <v>1592</v>
      </c>
      <c r="E1170" s="63">
        <v>0</v>
      </c>
      <c r="F1170" s="63">
        <v>109259</v>
      </c>
      <c r="G1170" s="63" t="s">
        <v>18</v>
      </c>
      <c r="H1170" s="63">
        <v>5</v>
      </c>
      <c r="I1170" s="63">
        <v>12</v>
      </c>
      <c r="J1170" s="63" t="s">
        <v>134</v>
      </c>
      <c r="K1170" s="63" t="s">
        <v>960</v>
      </c>
      <c r="L1170" s="63" t="s">
        <v>960</v>
      </c>
      <c r="M1170" s="63" t="s">
        <v>989</v>
      </c>
    </row>
    <row r="1171" spans="1:13" x14ac:dyDescent="0.25">
      <c r="A1171" s="63" t="s">
        <v>956</v>
      </c>
      <c r="B1171" s="63" t="s">
        <v>968</v>
      </c>
      <c r="C1171" s="63" t="s">
        <v>1894</v>
      </c>
      <c r="D1171" s="63" t="s">
        <v>3941</v>
      </c>
      <c r="E1171" s="63">
        <v>0</v>
      </c>
      <c r="F1171" s="63">
        <v>109386</v>
      </c>
      <c r="G1171" s="63" t="s">
        <v>18</v>
      </c>
      <c r="H1171" s="63">
        <v>7</v>
      </c>
      <c r="I1171" s="63">
        <v>10</v>
      </c>
      <c r="J1171" s="63" t="s">
        <v>293</v>
      </c>
      <c r="K1171" s="63" t="s">
        <v>960</v>
      </c>
      <c r="L1171" s="63" t="s">
        <v>960</v>
      </c>
      <c r="M1171" s="63"/>
    </row>
    <row r="1172" spans="1:13" x14ac:dyDescent="0.25">
      <c r="A1172" s="63" t="s">
        <v>956</v>
      </c>
      <c r="B1172" s="63" t="s">
        <v>1599</v>
      </c>
      <c r="C1172" s="63" t="s">
        <v>3205</v>
      </c>
      <c r="D1172" s="63" t="s">
        <v>3206</v>
      </c>
      <c r="E1172" s="63">
        <v>0</v>
      </c>
      <c r="F1172" s="63">
        <v>109590</v>
      </c>
      <c r="G1172" s="63" t="s">
        <v>18</v>
      </c>
      <c r="H1172" s="63">
        <v>4</v>
      </c>
      <c r="I1172" s="63">
        <v>5</v>
      </c>
      <c r="J1172" s="63" t="s">
        <v>3207</v>
      </c>
      <c r="K1172" s="63" t="s">
        <v>960</v>
      </c>
      <c r="L1172" s="63" t="s">
        <v>960</v>
      </c>
      <c r="M1172" s="63"/>
    </row>
    <row r="1173" spans="1:13" x14ac:dyDescent="0.25">
      <c r="A1173" s="63" t="s">
        <v>956</v>
      </c>
      <c r="B1173" s="63" t="s">
        <v>961</v>
      </c>
      <c r="C1173" s="63" t="s">
        <v>1538</v>
      </c>
      <c r="D1173" s="63" t="s">
        <v>1539</v>
      </c>
      <c r="E1173" s="63">
        <v>0</v>
      </c>
      <c r="F1173" s="63">
        <v>109891</v>
      </c>
      <c r="G1173" s="63" t="s">
        <v>18</v>
      </c>
      <c r="H1173" s="63">
        <v>2</v>
      </c>
      <c r="I1173" s="63">
        <v>6</v>
      </c>
      <c r="J1173" s="63" t="s">
        <v>34</v>
      </c>
      <c r="K1173" s="63" t="s">
        <v>960</v>
      </c>
      <c r="L1173" s="63" t="s">
        <v>1004</v>
      </c>
      <c r="M1173" s="63"/>
    </row>
    <row r="1174" spans="1:13" x14ac:dyDescent="0.25">
      <c r="A1174" s="63" t="s">
        <v>956</v>
      </c>
      <c r="B1174" s="63" t="s">
        <v>961</v>
      </c>
      <c r="C1174" s="63" t="s">
        <v>1538</v>
      </c>
      <c r="D1174" s="63" t="s">
        <v>1539</v>
      </c>
      <c r="E1174" s="63">
        <v>0</v>
      </c>
      <c r="F1174" s="63">
        <v>109903</v>
      </c>
      <c r="G1174" s="63" t="s">
        <v>18</v>
      </c>
      <c r="H1174" s="63">
        <v>1</v>
      </c>
      <c r="I1174" s="63">
        <v>6</v>
      </c>
      <c r="J1174" s="63" t="s">
        <v>1866</v>
      </c>
      <c r="K1174" s="63" t="s">
        <v>1004</v>
      </c>
      <c r="L1174" s="63" t="s">
        <v>1004</v>
      </c>
      <c r="M1174" s="63"/>
    </row>
    <row r="1175" spans="1:13" x14ac:dyDescent="0.25">
      <c r="A1175" s="63" t="s">
        <v>956</v>
      </c>
      <c r="B1175" s="63" t="s">
        <v>1406</v>
      </c>
      <c r="C1175" s="63" t="s">
        <v>5379</v>
      </c>
      <c r="D1175" s="63" t="s">
        <v>5380</v>
      </c>
      <c r="E1175" s="63">
        <v>0</v>
      </c>
      <c r="F1175" s="63">
        <v>110191</v>
      </c>
      <c r="G1175" s="63" t="s">
        <v>18</v>
      </c>
      <c r="H1175" s="63">
        <v>1</v>
      </c>
      <c r="I1175" s="63">
        <v>17</v>
      </c>
      <c r="J1175" s="63" t="s">
        <v>2993</v>
      </c>
      <c r="K1175" s="63" t="s">
        <v>1004</v>
      </c>
      <c r="L1175" s="63" t="s">
        <v>1004</v>
      </c>
      <c r="M1175" s="63"/>
    </row>
    <row r="1176" spans="1:13" x14ac:dyDescent="0.25">
      <c r="A1176" s="63" t="s">
        <v>956</v>
      </c>
      <c r="B1176" s="63" t="s">
        <v>1302</v>
      </c>
      <c r="C1176" s="63" t="s">
        <v>4655</v>
      </c>
      <c r="D1176" s="63" t="s">
        <v>4656</v>
      </c>
      <c r="E1176" s="63">
        <v>0</v>
      </c>
      <c r="F1176" s="63">
        <v>110224</v>
      </c>
      <c r="G1176" s="63" t="s">
        <v>18</v>
      </c>
      <c r="H1176" s="63">
        <v>3</v>
      </c>
      <c r="I1176" s="63">
        <v>19</v>
      </c>
      <c r="J1176" s="63" t="s">
        <v>4468</v>
      </c>
      <c r="K1176" s="63" t="s">
        <v>960</v>
      </c>
      <c r="L1176" s="63" t="s">
        <v>1004</v>
      </c>
      <c r="M1176" s="63"/>
    </row>
    <row r="1177" spans="1:13" x14ac:dyDescent="0.25">
      <c r="A1177" s="63" t="s">
        <v>956</v>
      </c>
      <c r="B1177" s="63" t="s">
        <v>1302</v>
      </c>
      <c r="C1177" s="63" t="s">
        <v>4655</v>
      </c>
      <c r="D1177" s="63" t="s">
        <v>4657</v>
      </c>
      <c r="E1177" s="63">
        <v>0</v>
      </c>
      <c r="F1177" s="63">
        <v>110235</v>
      </c>
      <c r="G1177" s="63" t="s">
        <v>18</v>
      </c>
      <c r="H1177" s="63">
        <v>3</v>
      </c>
      <c r="I1177" s="63">
        <v>19</v>
      </c>
      <c r="J1177" s="63" t="s">
        <v>4468</v>
      </c>
      <c r="K1177" s="63" t="s">
        <v>1004</v>
      </c>
      <c r="L1177" s="63" t="s">
        <v>1004</v>
      </c>
      <c r="M1177" s="63"/>
    </row>
    <row r="1178" spans="1:13" x14ac:dyDescent="0.25">
      <c r="A1178" s="63" t="s">
        <v>956</v>
      </c>
      <c r="B1178" s="63" t="s">
        <v>1093</v>
      </c>
      <c r="C1178" s="63" t="s">
        <v>1695</v>
      </c>
      <c r="D1178" s="63" t="s">
        <v>1533</v>
      </c>
      <c r="E1178" s="63">
        <v>0</v>
      </c>
      <c r="F1178" s="63">
        <v>110342</v>
      </c>
      <c r="G1178" s="63" t="s">
        <v>18</v>
      </c>
      <c r="H1178" s="63">
        <v>3</v>
      </c>
      <c r="I1178" s="63">
        <v>12</v>
      </c>
      <c r="J1178" s="63" t="s">
        <v>359</v>
      </c>
      <c r="K1178" s="63" t="s">
        <v>960</v>
      </c>
      <c r="L1178" s="63" t="s">
        <v>1004</v>
      </c>
      <c r="M1178" s="63"/>
    </row>
    <row r="1179" spans="1:13" x14ac:dyDescent="0.25">
      <c r="A1179" s="63" t="s">
        <v>956</v>
      </c>
      <c r="B1179" s="63" t="s">
        <v>1676</v>
      </c>
      <c r="C1179" s="63" t="s">
        <v>5025</v>
      </c>
      <c r="D1179" s="63" t="s">
        <v>5026</v>
      </c>
      <c r="E1179" s="63">
        <v>0</v>
      </c>
      <c r="F1179" s="63">
        <v>110367</v>
      </c>
      <c r="G1179" s="63" t="s">
        <v>18</v>
      </c>
      <c r="H1179" s="63">
        <v>2</v>
      </c>
      <c r="I1179" s="63">
        <v>13</v>
      </c>
      <c r="J1179" s="63" t="s">
        <v>1679</v>
      </c>
      <c r="K1179" s="63" t="s">
        <v>1004</v>
      </c>
      <c r="L1179" s="63" t="s">
        <v>1004</v>
      </c>
      <c r="M1179" s="63"/>
    </row>
    <row r="1180" spans="1:13" x14ac:dyDescent="0.25">
      <c r="A1180" s="63" t="s">
        <v>956</v>
      </c>
      <c r="B1180" s="63" t="s">
        <v>2610</v>
      </c>
      <c r="C1180" s="63" t="s">
        <v>5381</v>
      </c>
      <c r="D1180" s="63" t="s">
        <v>5382</v>
      </c>
      <c r="E1180" s="63">
        <v>0</v>
      </c>
      <c r="F1180" s="63">
        <v>110384</v>
      </c>
      <c r="G1180" s="63" t="s">
        <v>18</v>
      </c>
      <c r="H1180" s="63">
        <v>1</v>
      </c>
      <c r="I1180" s="63">
        <v>102</v>
      </c>
      <c r="J1180" s="63" t="s">
        <v>4228</v>
      </c>
      <c r="K1180" s="63" t="s">
        <v>1004</v>
      </c>
      <c r="L1180" s="63" t="s">
        <v>1004</v>
      </c>
      <c r="M1180" s="63"/>
    </row>
    <row r="1181" spans="1:13" x14ac:dyDescent="0.25">
      <c r="A1181" s="63" t="s">
        <v>956</v>
      </c>
      <c r="B1181" s="63" t="s">
        <v>2204</v>
      </c>
      <c r="C1181" s="63" t="s">
        <v>5383</v>
      </c>
      <c r="D1181" s="63" t="s">
        <v>5384</v>
      </c>
      <c r="E1181" s="63">
        <v>0</v>
      </c>
      <c r="F1181" s="63">
        <v>110387</v>
      </c>
      <c r="G1181" s="63" t="s">
        <v>18</v>
      </c>
      <c r="H1181" s="63">
        <v>1</v>
      </c>
      <c r="I1181" s="63">
        <v>103</v>
      </c>
      <c r="J1181" s="63" t="s">
        <v>5385</v>
      </c>
      <c r="K1181" s="63" t="s">
        <v>1004</v>
      </c>
      <c r="L1181" s="63" t="s">
        <v>1004</v>
      </c>
      <c r="M1181" s="63"/>
    </row>
    <row r="1182" spans="1:13" x14ac:dyDescent="0.25">
      <c r="A1182" s="63" t="s">
        <v>956</v>
      </c>
      <c r="B1182" s="63" t="s">
        <v>3916</v>
      </c>
      <c r="C1182" s="63" t="s">
        <v>3973</v>
      </c>
      <c r="D1182" s="63" t="s">
        <v>3974</v>
      </c>
      <c r="E1182" s="63">
        <v>0</v>
      </c>
      <c r="F1182" s="63">
        <v>110428</v>
      </c>
      <c r="G1182" s="63" t="s">
        <v>18</v>
      </c>
      <c r="H1182" s="63">
        <v>29</v>
      </c>
      <c r="I1182" s="63">
        <v>215</v>
      </c>
      <c r="J1182" s="63">
        <v>0</v>
      </c>
      <c r="K1182" s="63" t="s">
        <v>960</v>
      </c>
      <c r="L1182" s="63" t="s">
        <v>960</v>
      </c>
      <c r="M1182" s="63"/>
    </row>
    <row r="1183" spans="1:13" x14ac:dyDescent="0.25">
      <c r="A1183" s="63" t="s">
        <v>956</v>
      </c>
      <c r="B1183" s="63" t="s">
        <v>5027</v>
      </c>
      <c r="C1183" s="63" t="s">
        <v>5028</v>
      </c>
      <c r="D1183" s="63" t="s">
        <v>5029</v>
      </c>
      <c r="E1183" s="63">
        <v>0</v>
      </c>
      <c r="F1183" s="63">
        <v>110447</v>
      </c>
      <c r="G1183" s="63" t="s">
        <v>18</v>
      </c>
      <c r="H1183" s="63">
        <v>2</v>
      </c>
      <c r="I1183" s="63">
        <v>483</v>
      </c>
      <c r="J1183" s="63" t="s">
        <v>5030</v>
      </c>
      <c r="K1183" s="63" t="s">
        <v>1004</v>
      </c>
      <c r="L1183" s="63" t="s">
        <v>1004</v>
      </c>
      <c r="M1183" s="63"/>
    </row>
    <row r="1184" spans="1:13" x14ac:dyDescent="0.25">
      <c r="A1184" s="63" t="s">
        <v>956</v>
      </c>
      <c r="B1184" s="63" t="s">
        <v>2607</v>
      </c>
      <c r="C1184" s="63" t="s">
        <v>3192</v>
      </c>
      <c r="D1184" s="63" t="s">
        <v>3193</v>
      </c>
      <c r="E1184" s="63">
        <v>0</v>
      </c>
      <c r="F1184" s="63">
        <v>110449</v>
      </c>
      <c r="G1184" s="63" t="s">
        <v>18</v>
      </c>
      <c r="H1184" s="63">
        <v>26</v>
      </c>
      <c r="I1184" s="63">
        <v>519</v>
      </c>
      <c r="J1184" s="63" t="s">
        <v>3194</v>
      </c>
      <c r="K1184" s="63" t="s">
        <v>1004</v>
      </c>
      <c r="L1184" s="63" t="s">
        <v>960</v>
      </c>
      <c r="M1184" s="63"/>
    </row>
    <row r="1185" spans="1:13" x14ac:dyDescent="0.25">
      <c r="A1185" s="63" t="s">
        <v>956</v>
      </c>
      <c r="B1185" s="63" t="s">
        <v>4658</v>
      </c>
      <c r="C1185" s="63" t="s">
        <v>4659</v>
      </c>
      <c r="D1185" s="63" t="s">
        <v>4660</v>
      </c>
      <c r="E1185" s="63">
        <v>0</v>
      </c>
      <c r="F1185" s="63">
        <v>110461</v>
      </c>
      <c r="G1185" s="63" t="s">
        <v>18</v>
      </c>
      <c r="H1185" s="63">
        <v>3</v>
      </c>
      <c r="I1185" s="63">
        <v>582</v>
      </c>
      <c r="J1185" s="63" t="s">
        <v>4661</v>
      </c>
      <c r="K1185" s="63" t="s">
        <v>1004</v>
      </c>
      <c r="L1185" s="63" t="s">
        <v>1004</v>
      </c>
      <c r="M1185" s="63"/>
    </row>
    <row r="1186" spans="1:13" x14ac:dyDescent="0.25">
      <c r="A1186" s="63" t="s">
        <v>956</v>
      </c>
      <c r="B1186" s="63" t="s">
        <v>3224</v>
      </c>
      <c r="C1186" s="63" t="s">
        <v>3225</v>
      </c>
      <c r="D1186" s="63" t="s">
        <v>3226</v>
      </c>
      <c r="E1186" s="63">
        <v>0</v>
      </c>
      <c r="F1186" s="63">
        <v>110472</v>
      </c>
      <c r="G1186" s="63" t="s">
        <v>18</v>
      </c>
      <c r="H1186" s="63">
        <v>25</v>
      </c>
      <c r="I1186" s="63">
        <v>578</v>
      </c>
      <c r="J1186" s="63" t="s">
        <v>3227</v>
      </c>
      <c r="K1186" s="63" t="s">
        <v>1004</v>
      </c>
      <c r="L1186" s="63" t="s">
        <v>960</v>
      </c>
      <c r="M1186" s="63"/>
    </row>
    <row r="1187" spans="1:13" x14ac:dyDescent="0.25">
      <c r="A1187" s="63" t="s">
        <v>956</v>
      </c>
      <c r="B1187" s="63" t="s">
        <v>4662</v>
      </c>
      <c r="C1187" s="63" t="s">
        <v>4663</v>
      </c>
      <c r="D1187" s="63" t="s">
        <v>4664</v>
      </c>
      <c r="E1187" s="63">
        <v>0</v>
      </c>
      <c r="F1187" s="63">
        <v>110479</v>
      </c>
      <c r="G1187" s="63" t="s">
        <v>18</v>
      </c>
      <c r="H1187" s="63">
        <v>3</v>
      </c>
      <c r="I1187" s="63">
        <v>562</v>
      </c>
      <c r="J1187" s="63" t="s">
        <v>4665</v>
      </c>
      <c r="K1187" s="63" t="s">
        <v>1004</v>
      </c>
      <c r="L1187" s="63" t="s">
        <v>1004</v>
      </c>
      <c r="M1187" s="63"/>
    </row>
    <row r="1188" spans="1:13" x14ac:dyDescent="0.25">
      <c r="A1188" s="63" t="s">
        <v>956</v>
      </c>
      <c r="B1188" s="63" t="s">
        <v>3147</v>
      </c>
      <c r="C1188" s="63" t="s">
        <v>3148</v>
      </c>
      <c r="D1188" s="63" t="s">
        <v>3149</v>
      </c>
      <c r="E1188" s="63">
        <v>0</v>
      </c>
      <c r="F1188" s="63">
        <v>110498</v>
      </c>
      <c r="G1188" s="63" t="s">
        <v>18</v>
      </c>
      <c r="H1188" s="63">
        <v>28</v>
      </c>
      <c r="I1188" s="63">
        <v>493</v>
      </c>
      <c r="J1188" s="63" t="s">
        <v>3150</v>
      </c>
      <c r="K1188" s="63" t="s">
        <v>1004</v>
      </c>
      <c r="L1188" s="63" t="s">
        <v>960</v>
      </c>
      <c r="M1188" s="63"/>
    </row>
    <row r="1189" spans="1:13" x14ac:dyDescent="0.25">
      <c r="A1189" s="63" t="s">
        <v>956</v>
      </c>
      <c r="B1189" s="63" t="s">
        <v>3280</v>
      </c>
      <c r="C1189" s="63" t="s">
        <v>4244</v>
      </c>
      <c r="D1189" s="63" t="s">
        <v>4245</v>
      </c>
      <c r="E1189" s="63">
        <v>0</v>
      </c>
      <c r="F1189" s="63">
        <v>110509</v>
      </c>
      <c r="G1189" s="63" t="s">
        <v>18</v>
      </c>
      <c r="H1189" s="63">
        <v>5</v>
      </c>
      <c r="I1189" s="63">
        <v>453</v>
      </c>
      <c r="J1189" s="63" t="s">
        <v>4246</v>
      </c>
      <c r="K1189" s="63" t="s">
        <v>1004</v>
      </c>
      <c r="L1189" s="63" t="s">
        <v>1004</v>
      </c>
      <c r="M1189" s="63"/>
    </row>
    <row r="1190" spans="1:13" x14ac:dyDescent="0.25">
      <c r="A1190" s="63" t="s">
        <v>956</v>
      </c>
      <c r="B1190" s="63" t="s">
        <v>2753</v>
      </c>
      <c r="C1190" s="63" t="s">
        <v>3855</v>
      </c>
      <c r="D1190" s="63" t="s">
        <v>3856</v>
      </c>
      <c r="E1190" s="63">
        <v>0</v>
      </c>
      <c r="F1190" s="63">
        <v>110510</v>
      </c>
      <c r="G1190" s="63" t="s">
        <v>18</v>
      </c>
      <c r="H1190" s="63">
        <v>9</v>
      </c>
      <c r="I1190" s="63">
        <v>452</v>
      </c>
      <c r="J1190" s="63" t="s">
        <v>3857</v>
      </c>
      <c r="K1190" s="63" t="s">
        <v>1004</v>
      </c>
      <c r="L1190" s="63" t="s">
        <v>1004</v>
      </c>
      <c r="M1190" s="63"/>
    </row>
    <row r="1191" spans="1:13" x14ac:dyDescent="0.25">
      <c r="A1191" s="63" t="s">
        <v>956</v>
      </c>
      <c r="B1191" s="63" t="s">
        <v>3739</v>
      </c>
      <c r="C1191" s="63" t="s">
        <v>3740</v>
      </c>
      <c r="D1191" s="63" t="s">
        <v>3741</v>
      </c>
      <c r="E1191" s="63">
        <v>0</v>
      </c>
      <c r="F1191" s="63">
        <v>110524</v>
      </c>
      <c r="G1191" s="63" t="s">
        <v>18</v>
      </c>
      <c r="H1191" s="63">
        <v>11</v>
      </c>
      <c r="I1191" s="63">
        <v>411</v>
      </c>
      <c r="J1191" s="63" t="s">
        <v>3742</v>
      </c>
      <c r="K1191" s="63" t="s">
        <v>1004</v>
      </c>
      <c r="L1191" s="63" t="s">
        <v>1004</v>
      </c>
      <c r="M1191" s="63"/>
    </row>
    <row r="1192" spans="1:13" x14ac:dyDescent="0.25">
      <c r="A1192" s="63" t="s">
        <v>956</v>
      </c>
      <c r="B1192" s="63" t="s">
        <v>4848</v>
      </c>
      <c r="C1192" s="63" t="s">
        <v>5386</v>
      </c>
      <c r="D1192" s="63" t="s">
        <v>5387</v>
      </c>
      <c r="E1192" s="63">
        <v>0</v>
      </c>
      <c r="F1192" s="63">
        <v>110554</v>
      </c>
      <c r="G1192" s="63" t="s">
        <v>18</v>
      </c>
      <c r="H1192" s="63">
        <v>1</v>
      </c>
      <c r="I1192" s="63">
        <v>120</v>
      </c>
      <c r="J1192" s="63" t="s">
        <v>5388</v>
      </c>
      <c r="K1192" s="63" t="s">
        <v>1004</v>
      </c>
      <c r="L1192" s="63" t="s">
        <v>1004</v>
      </c>
      <c r="M1192" s="63"/>
    </row>
    <row r="1193" spans="1:13" x14ac:dyDescent="0.25">
      <c r="A1193" s="63" t="s">
        <v>956</v>
      </c>
      <c r="B1193" s="63" t="s">
        <v>1007</v>
      </c>
      <c r="C1193" s="63" t="s">
        <v>3975</v>
      </c>
      <c r="D1193" s="63" t="s">
        <v>3976</v>
      </c>
      <c r="E1193" s="63">
        <v>0</v>
      </c>
      <c r="F1193" s="63">
        <v>110581</v>
      </c>
      <c r="G1193" s="63" t="s">
        <v>18</v>
      </c>
      <c r="H1193" s="63">
        <v>21</v>
      </c>
      <c r="I1193" s="63">
        <v>82</v>
      </c>
      <c r="J1193" s="63">
        <v>0</v>
      </c>
      <c r="K1193" s="63" t="s">
        <v>960</v>
      </c>
      <c r="L1193" s="63" t="s">
        <v>960</v>
      </c>
      <c r="M1193" s="63"/>
    </row>
    <row r="1194" spans="1:13" x14ac:dyDescent="0.25">
      <c r="A1194" s="63" t="s">
        <v>956</v>
      </c>
      <c r="B1194" s="63" t="s">
        <v>4012</v>
      </c>
      <c r="C1194" s="63" t="s">
        <v>4013</v>
      </c>
      <c r="D1194" s="63" t="s">
        <v>4014</v>
      </c>
      <c r="E1194" s="63">
        <v>0</v>
      </c>
      <c r="F1194" s="63">
        <v>110597</v>
      </c>
      <c r="G1194" s="63" t="s">
        <v>18</v>
      </c>
      <c r="H1194" s="63">
        <v>7</v>
      </c>
      <c r="I1194" s="63">
        <v>81</v>
      </c>
      <c r="J1194" s="63" t="s">
        <v>4015</v>
      </c>
      <c r="K1194" s="63" t="s">
        <v>1004</v>
      </c>
      <c r="L1194" s="63" t="s">
        <v>1004</v>
      </c>
      <c r="M1194" s="63"/>
    </row>
    <row r="1195" spans="1:13" x14ac:dyDescent="0.25">
      <c r="A1195" s="63" t="s">
        <v>956</v>
      </c>
      <c r="B1195" s="63" t="s">
        <v>3533</v>
      </c>
      <c r="C1195" s="63" t="s">
        <v>3534</v>
      </c>
      <c r="D1195" s="63" t="s">
        <v>3535</v>
      </c>
      <c r="E1195" s="63">
        <v>0</v>
      </c>
      <c r="F1195" s="63">
        <v>110609</v>
      </c>
      <c r="G1195" s="63" t="s">
        <v>18</v>
      </c>
      <c r="H1195" s="63">
        <v>3</v>
      </c>
      <c r="I1195" s="63">
        <v>79</v>
      </c>
      <c r="J1195" s="63" t="s">
        <v>4668</v>
      </c>
      <c r="K1195" s="63" t="s">
        <v>1004</v>
      </c>
      <c r="L1195" s="63" t="s">
        <v>1004</v>
      </c>
      <c r="M1195" s="63"/>
    </row>
    <row r="1196" spans="1:13" x14ac:dyDescent="0.25">
      <c r="A1196" s="63" t="s">
        <v>956</v>
      </c>
      <c r="B1196" s="63" t="s">
        <v>3533</v>
      </c>
      <c r="C1196" s="63" t="s">
        <v>3534</v>
      </c>
      <c r="D1196" s="63" t="s">
        <v>3535</v>
      </c>
      <c r="E1196" s="63">
        <v>0</v>
      </c>
      <c r="F1196" s="63">
        <v>110611</v>
      </c>
      <c r="G1196" s="63" t="s">
        <v>18</v>
      </c>
      <c r="H1196" s="63">
        <v>15</v>
      </c>
      <c r="I1196" s="63">
        <v>79</v>
      </c>
      <c r="J1196" s="63" t="s">
        <v>2152</v>
      </c>
      <c r="K1196" s="63" t="s">
        <v>1004</v>
      </c>
      <c r="L1196" s="63" t="s">
        <v>960</v>
      </c>
      <c r="M1196" s="63"/>
    </row>
    <row r="1197" spans="1:13" x14ac:dyDescent="0.25">
      <c r="A1197" s="63" t="s">
        <v>956</v>
      </c>
      <c r="B1197" s="63" t="s">
        <v>5034</v>
      </c>
      <c r="C1197" s="63" t="s">
        <v>5035</v>
      </c>
      <c r="D1197" s="63" t="s">
        <v>5036</v>
      </c>
      <c r="E1197" s="63">
        <v>0</v>
      </c>
      <c r="F1197" s="63">
        <v>110713</v>
      </c>
      <c r="G1197" s="63" t="s">
        <v>18</v>
      </c>
      <c r="H1197" s="63">
        <v>2</v>
      </c>
      <c r="I1197" s="63">
        <v>403</v>
      </c>
      <c r="J1197" s="63" t="s">
        <v>5037</v>
      </c>
      <c r="K1197" s="63" t="s">
        <v>1004</v>
      </c>
      <c r="L1197" s="63" t="s">
        <v>1004</v>
      </c>
      <c r="M1197" s="63"/>
    </row>
    <row r="1198" spans="1:13" x14ac:dyDescent="0.25">
      <c r="A1198" s="63" t="s">
        <v>956</v>
      </c>
      <c r="B1198" s="63" t="s">
        <v>5038</v>
      </c>
      <c r="C1198" s="63" t="s">
        <v>5039</v>
      </c>
      <c r="D1198" s="63" t="s">
        <v>5040</v>
      </c>
      <c r="E1198" s="63">
        <v>0</v>
      </c>
      <c r="F1198" s="63">
        <v>110723</v>
      </c>
      <c r="G1198" s="63" t="s">
        <v>18</v>
      </c>
      <c r="H1198" s="63">
        <v>2</v>
      </c>
      <c r="I1198" s="63">
        <v>424</v>
      </c>
      <c r="J1198" s="63" t="s">
        <v>5041</v>
      </c>
      <c r="K1198" s="63" t="s">
        <v>1004</v>
      </c>
      <c r="L1198" s="63" t="s">
        <v>1004</v>
      </c>
      <c r="M1198" s="63"/>
    </row>
    <row r="1199" spans="1:13" x14ac:dyDescent="0.25">
      <c r="A1199" s="63" t="s">
        <v>956</v>
      </c>
      <c r="B1199" s="63" t="s">
        <v>2984</v>
      </c>
      <c r="C1199" s="63" t="s">
        <v>2985</v>
      </c>
      <c r="D1199" s="63" t="s">
        <v>2986</v>
      </c>
      <c r="E1199" s="63">
        <v>0</v>
      </c>
      <c r="F1199" s="63">
        <v>110740</v>
      </c>
      <c r="G1199" s="63" t="s">
        <v>18</v>
      </c>
      <c r="H1199" s="63">
        <v>37</v>
      </c>
      <c r="I1199" s="63">
        <v>546</v>
      </c>
      <c r="J1199" s="63">
        <v>0</v>
      </c>
      <c r="K1199" s="63" t="s">
        <v>1004</v>
      </c>
      <c r="L1199" s="63" t="s">
        <v>960</v>
      </c>
      <c r="M1199" s="63"/>
    </row>
    <row r="1200" spans="1:13" x14ac:dyDescent="0.25">
      <c r="A1200" s="63" t="s">
        <v>956</v>
      </c>
      <c r="B1200" s="63" t="s">
        <v>4377</v>
      </c>
      <c r="C1200" s="63" t="s">
        <v>4378</v>
      </c>
      <c r="D1200" s="63" t="s">
        <v>4379</v>
      </c>
      <c r="E1200" s="63">
        <v>0</v>
      </c>
      <c r="F1200" s="63">
        <v>110742</v>
      </c>
      <c r="G1200" s="63" t="s">
        <v>18</v>
      </c>
      <c r="H1200" s="63">
        <v>4</v>
      </c>
      <c r="I1200" s="63">
        <v>550</v>
      </c>
      <c r="J1200" s="63" t="s">
        <v>4380</v>
      </c>
      <c r="K1200" s="63" t="s">
        <v>1004</v>
      </c>
      <c r="L1200" s="63" t="s">
        <v>1004</v>
      </c>
      <c r="M1200" s="63"/>
    </row>
    <row r="1201" spans="1:13" x14ac:dyDescent="0.25">
      <c r="A1201" s="63" t="s">
        <v>956</v>
      </c>
      <c r="B1201" s="63" t="s">
        <v>2732</v>
      </c>
      <c r="C1201" s="63" t="s">
        <v>2733</v>
      </c>
      <c r="D1201" s="63" t="s">
        <v>2734</v>
      </c>
      <c r="E1201" s="63">
        <v>0</v>
      </c>
      <c r="F1201" s="63">
        <v>110751</v>
      </c>
      <c r="G1201" s="63" t="s">
        <v>18</v>
      </c>
      <c r="H1201" s="63">
        <v>74</v>
      </c>
      <c r="I1201" s="63">
        <v>1660</v>
      </c>
      <c r="J1201" s="63">
        <v>0</v>
      </c>
      <c r="K1201" s="63" t="s">
        <v>1004</v>
      </c>
      <c r="L1201" s="63" t="s">
        <v>960</v>
      </c>
      <c r="M1201" s="63"/>
    </row>
    <row r="1202" spans="1:13" x14ac:dyDescent="0.25">
      <c r="A1202" s="63" t="s">
        <v>956</v>
      </c>
      <c r="B1202" s="63">
        <v>18</v>
      </c>
      <c r="C1202" s="63" t="s">
        <v>4016</v>
      </c>
      <c r="D1202" s="63" t="s">
        <v>4017</v>
      </c>
      <c r="E1202" s="63">
        <v>0</v>
      </c>
      <c r="F1202" s="63">
        <v>110756</v>
      </c>
      <c r="G1202" s="63" t="s">
        <v>18</v>
      </c>
      <c r="H1202" s="63">
        <v>7</v>
      </c>
      <c r="I1202" s="63">
        <v>1818</v>
      </c>
      <c r="J1202" s="63" t="s">
        <v>4018</v>
      </c>
      <c r="K1202" s="63" t="s">
        <v>1004</v>
      </c>
      <c r="L1202" s="63" t="s">
        <v>1004</v>
      </c>
      <c r="M1202" s="63"/>
    </row>
    <row r="1203" spans="1:13" x14ac:dyDescent="0.25">
      <c r="A1203" s="63" t="s">
        <v>956</v>
      </c>
      <c r="B1203" s="63" t="s">
        <v>3454</v>
      </c>
      <c r="C1203" s="63" t="s">
        <v>3455</v>
      </c>
      <c r="D1203" s="63" t="s">
        <v>3456</v>
      </c>
      <c r="E1203" s="63">
        <v>0</v>
      </c>
      <c r="F1203" s="63">
        <v>110762</v>
      </c>
      <c r="G1203" s="63" t="s">
        <v>18</v>
      </c>
      <c r="H1203" s="63">
        <v>17</v>
      </c>
      <c r="I1203" s="63">
        <v>2011</v>
      </c>
      <c r="J1203" s="63" t="s">
        <v>3457</v>
      </c>
      <c r="K1203" s="63" t="s">
        <v>1004</v>
      </c>
      <c r="L1203" s="63" t="s">
        <v>1004</v>
      </c>
      <c r="M1203" s="63"/>
    </row>
    <row r="1204" spans="1:13" x14ac:dyDescent="0.25">
      <c r="A1204" s="63" t="s">
        <v>956</v>
      </c>
      <c r="B1204" s="63" t="s">
        <v>3858</v>
      </c>
      <c r="C1204" s="63" t="s">
        <v>3859</v>
      </c>
      <c r="D1204" s="63" t="s">
        <v>3860</v>
      </c>
      <c r="E1204" s="63">
        <v>0</v>
      </c>
      <c r="F1204" s="63">
        <v>110785</v>
      </c>
      <c r="G1204" s="63" t="s">
        <v>18</v>
      </c>
      <c r="H1204" s="63">
        <v>9</v>
      </c>
      <c r="I1204" s="63">
        <v>2158</v>
      </c>
      <c r="J1204" s="63" t="s">
        <v>3861</v>
      </c>
      <c r="K1204" s="63" t="s">
        <v>1004</v>
      </c>
      <c r="L1204" s="63" t="s">
        <v>1004</v>
      </c>
      <c r="M1204" s="63"/>
    </row>
    <row r="1205" spans="1:13" x14ac:dyDescent="0.25">
      <c r="A1205" s="63" t="s">
        <v>956</v>
      </c>
      <c r="B1205" s="63" t="s">
        <v>2521</v>
      </c>
      <c r="C1205" s="63" t="s">
        <v>2522</v>
      </c>
      <c r="D1205" s="63" t="s">
        <v>2523</v>
      </c>
      <c r="E1205" s="63">
        <v>0</v>
      </c>
      <c r="F1205" s="63">
        <v>110807</v>
      </c>
      <c r="G1205" s="63" t="s">
        <v>18</v>
      </c>
      <c r="H1205" s="63">
        <v>132</v>
      </c>
      <c r="I1205" s="63">
        <v>2133</v>
      </c>
      <c r="J1205" s="63">
        <v>0</v>
      </c>
      <c r="K1205" s="63" t="s">
        <v>1004</v>
      </c>
      <c r="L1205" s="63" t="s">
        <v>960</v>
      </c>
      <c r="M1205" s="63"/>
    </row>
    <row r="1206" spans="1:13" x14ac:dyDescent="0.25">
      <c r="A1206" s="63" t="s">
        <v>956</v>
      </c>
      <c r="B1206" s="63" t="s">
        <v>3268</v>
      </c>
      <c r="C1206" s="63" t="s">
        <v>3269</v>
      </c>
      <c r="D1206" s="63" t="s">
        <v>3270</v>
      </c>
      <c r="E1206" s="63">
        <v>0</v>
      </c>
      <c r="F1206" s="63">
        <v>110809</v>
      </c>
      <c r="G1206" s="63" t="s">
        <v>18</v>
      </c>
      <c r="H1206" s="63">
        <v>23</v>
      </c>
      <c r="I1206" s="63">
        <v>2176</v>
      </c>
      <c r="J1206" s="63" t="s">
        <v>3271</v>
      </c>
      <c r="K1206" s="63" t="s">
        <v>1004</v>
      </c>
      <c r="L1206" s="63" t="s">
        <v>1004</v>
      </c>
      <c r="M1206" s="63"/>
    </row>
    <row r="1207" spans="1:13" x14ac:dyDescent="0.25">
      <c r="A1207" s="63" t="s">
        <v>956</v>
      </c>
      <c r="B1207" s="63" t="s">
        <v>3014</v>
      </c>
      <c r="C1207" s="63" t="s">
        <v>3015</v>
      </c>
      <c r="D1207" s="63" t="s">
        <v>3016</v>
      </c>
      <c r="E1207" s="63">
        <v>0</v>
      </c>
      <c r="F1207" s="63">
        <v>110820</v>
      </c>
      <c r="G1207" s="63" t="s">
        <v>18</v>
      </c>
      <c r="H1207" s="63">
        <v>35</v>
      </c>
      <c r="I1207" s="63">
        <v>2258</v>
      </c>
      <c r="J1207" s="63" t="s">
        <v>3017</v>
      </c>
      <c r="K1207" s="63" t="s">
        <v>1004</v>
      </c>
      <c r="L1207" s="63" t="s">
        <v>1004</v>
      </c>
      <c r="M1207" s="63"/>
    </row>
    <row r="1208" spans="1:13" x14ac:dyDescent="0.25">
      <c r="A1208" s="63" t="s">
        <v>956</v>
      </c>
      <c r="B1208" s="63" t="s">
        <v>4669</v>
      </c>
      <c r="C1208" s="63" t="s">
        <v>4670</v>
      </c>
      <c r="D1208" s="63" t="s">
        <v>4671</v>
      </c>
      <c r="E1208" s="63">
        <v>0</v>
      </c>
      <c r="F1208" s="63">
        <v>110832</v>
      </c>
      <c r="G1208" s="63" t="s">
        <v>18</v>
      </c>
      <c r="H1208" s="63">
        <v>3</v>
      </c>
      <c r="I1208" s="63">
        <v>2785</v>
      </c>
      <c r="J1208" s="63" t="s">
        <v>4672</v>
      </c>
      <c r="K1208" s="63" t="s">
        <v>1004</v>
      </c>
      <c r="L1208" s="63" t="s">
        <v>1004</v>
      </c>
      <c r="M1208" s="63"/>
    </row>
    <row r="1209" spans="1:13" x14ac:dyDescent="0.25">
      <c r="A1209" s="63" t="s">
        <v>956</v>
      </c>
      <c r="B1209" s="63" t="s">
        <v>2662</v>
      </c>
      <c r="C1209" s="63" t="s">
        <v>2663</v>
      </c>
      <c r="D1209" s="63" t="s">
        <v>2664</v>
      </c>
      <c r="E1209" s="63">
        <v>0</v>
      </c>
      <c r="F1209" s="63">
        <v>110840</v>
      </c>
      <c r="G1209" s="63" t="s">
        <v>18</v>
      </c>
      <c r="H1209" s="63">
        <v>86</v>
      </c>
      <c r="I1209" s="63">
        <v>2956</v>
      </c>
      <c r="J1209" s="63">
        <v>0</v>
      </c>
      <c r="K1209" s="63" t="s">
        <v>1004</v>
      </c>
      <c r="L1209" s="63" t="s">
        <v>960</v>
      </c>
      <c r="M1209" s="63"/>
    </row>
    <row r="1210" spans="1:13" x14ac:dyDescent="0.25">
      <c r="A1210" s="63" t="s">
        <v>956</v>
      </c>
      <c r="B1210" s="63" t="s">
        <v>4673</v>
      </c>
      <c r="C1210" s="63" t="s">
        <v>4674</v>
      </c>
      <c r="D1210" s="63" t="s">
        <v>4675</v>
      </c>
      <c r="E1210" s="63">
        <v>0</v>
      </c>
      <c r="F1210" s="63">
        <v>110852</v>
      </c>
      <c r="G1210" s="63" t="s">
        <v>18</v>
      </c>
      <c r="H1210" s="63">
        <v>3</v>
      </c>
      <c r="I1210" s="63">
        <v>2030</v>
      </c>
      <c r="J1210" s="63" t="s">
        <v>4676</v>
      </c>
      <c r="K1210" s="63" t="s">
        <v>1004</v>
      </c>
      <c r="L1210" s="63" t="s">
        <v>1004</v>
      </c>
      <c r="M1210" s="63"/>
    </row>
    <row r="1211" spans="1:13" x14ac:dyDescent="0.25">
      <c r="A1211" s="63" t="s">
        <v>956</v>
      </c>
      <c r="B1211" s="63" t="s">
        <v>2700</v>
      </c>
      <c r="C1211" s="63" t="s">
        <v>2701</v>
      </c>
      <c r="D1211" s="63" t="s">
        <v>2702</v>
      </c>
      <c r="E1211" s="63">
        <v>0</v>
      </c>
      <c r="F1211" s="63">
        <v>110858</v>
      </c>
      <c r="G1211" s="63" t="s">
        <v>18</v>
      </c>
      <c r="H1211" s="63">
        <v>79</v>
      </c>
      <c r="I1211" s="63">
        <v>1746</v>
      </c>
      <c r="J1211" s="63">
        <v>0</v>
      </c>
      <c r="K1211" s="63" t="s">
        <v>1004</v>
      </c>
      <c r="L1211" s="63" t="s">
        <v>960</v>
      </c>
      <c r="M1211" s="63"/>
    </row>
    <row r="1212" spans="1:13" x14ac:dyDescent="0.25">
      <c r="A1212" s="63" t="s">
        <v>956</v>
      </c>
      <c r="B1212" s="63" t="s">
        <v>2797</v>
      </c>
      <c r="C1212" s="63" t="s">
        <v>2798</v>
      </c>
      <c r="D1212" s="63" t="s">
        <v>2799</v>
      </c>
      <c r="E1212" s="63">
        <v>0</v>
      </c>
      <c r="F1212" s="63">
        <v>110870</v>
      </c>
      <c r="G1212" s="63" t="s">
        <v>18</v>
      </c>
      <c r="H1212" s="63">
        <v>60</v>
      </c>
      <c r="I1212" s="63">
        <v>1674</v>
      </c>
      <c r="J1212" s="63">
        <v>0</v>
      </c>
      <c r="K1212" s="63" t="s">
        <v>1004</v>
      </c>
      <c r="L1212" s="63" t="s">
        <v>960</v>
      </c>
      <c r="M1212" s="63"/>
    </row>
    <row r="1213" spans="1:13" x14ac:dyDescent="0.25">
      <c r="A1213" s="63" t="s">
        <v>956</v>
      </c>
      <c r="B1213" s="63" t="s">
        <v>2407</v>
      </c>
      <c r="C1213" s="63" t="s">
        <v>2408</v>
      </c>
      <c r="D1213" s="63" t="s">
        <v>2409</v>
      </c>
      <c r="E1213" s="63">
        <v>0</v>
      </c>
      <c r="F1213" s="63">
        <v>110875</v>
      </c>
      <c r="G1213" s="63" t="s">
        <v>18</v>
      </c>
      <c r="H1213" s="63">
        <v>182</v>
      </c>
      <c r="I1213" s="63">
        <v>1620</v>
      </c>
      <c r="J1213" s="63">
        <v>0</v>
      </c>
      <c r="K1213" s="63" t="s">
        <v>1004</v>
      </c>
      <c r="L1213" s="63" t="s">
        <v>960</v>
      </c>
      <c r="M1213" s="63"/>
    </row>
    <row r="1214" spans="1:13" x14ac:dyDescent="0.25">
      <c r="A1214" s="63" t="s">
        <v>956</v>
      </c>
      <c r="B1214" s="63" t="s">
        <v>961</v>
      </c>
      <c r="C1214" s="63" t="s">
        <v>962</v>
      </c>
      <c r="D1214" s="63" t="s">
        <v>963</v>
      </c>
      <c r="E1214" s="63">
        <v>0</v>
      </c>
      <c r="F1214" s="63">
        <v>110884</v>
      </c>
      <c r="G1214" s="63" t="s">
        <v>18</v>
      </c>
      <c r="H1214" s="63">
        <v>6</v>
      </c>
      <c r="I1214" s="63">
        <v>6</v>
      </c>
      <c r="J1214" s="63" t="s">
        <v>71</v>
      </c>
      <c r="K1214" s="63" t="s">
        <v>960</v>
      </c>
      <c r="L1214" s="63" t="s">
        <v>960</v>
      </c>
      <c r="M1214" s="63"/>
    </row>
    <row r="1215" spans="1:13" x14ac:dyDescent="0.25">
      <c r="A1215" s="63" t="s">
        <v>956</v>
      </c>
      <c r="B1215" s="63" t="s">
        <v>3923</v>
      </c>
      <c r="C1215" s="63" t="s">
        <v>3924</v>
      </c>
      <c r="D1215" s="63" t="s">
        <v>3925</v>
      </c>
      <c r="E1215" s="63">
        <v>0</v>
      </c>
      <c r="F1215" s="63">
        <v>110901</v>
      </c>
      <c r="G1215" s="63" t="s">
        <v>18</v>
      </c>
      <c r="H1215" s="63">
        <v>8</v>
      </c>
      <c r="I1215" s="63">
        <v>1538</v>
      </c>
      <c r="J1215" s="63" t="s">
        <v>3926</v>
      </c>
      <c r="K1215" s="63" t="s">
        <v>1004</v>
      </c>
      <c r="L1215" s="63" t="s">
        <v>1004</v>
      </c>
      <c r="M1215" s="63"/>
    </row>
    <row r="1216" spans="1:13" x14ac:dyDescent="0.25">
      <c r="A1216" s="63" t="s">
        <v>956</v>
      </c>
      <c r="B1216" s="63" t="s">
        <v>3792</v>
      </c>
      <c r="C1216" s="63" t="s">
        <v>3793</v>
      </c>
      <c r="D1216" s="63" t="s">
        <v>3794</v>
      </c>
      <c r="E1216" s="63">
        <v>0</v>
      </c>
      <c r="F1216" s="63">
        <v>110902</v>
      </c>
      <c r="G1216" s="63" t="s">
        <v>18</v>
      </c>
      <c r="H1216" s="63">
        <v>10</v>
      </c>
      <c r="I1216" s="63">
        <v>1541</v>
      </c>
      <c r="J1216" s="63" t="s">
        <v>3795</v>
      </c>
      <c r="K1216" s="63" t="s">
        <v>1004</v>
      </c>
      <c r="L1216" s="63" t="s">
        <v>1004</v>
      </c>
      <c r="M1216" s="63"/>
    </row>
    <row r="1217" spans="1:13" x14ac:dyDescent="0.25">
      <c r="A1217" s="63" t="s">
        <v>956</v>
      </c>
      <c r="B1217" s="63" t="s">
        <v>2871</v>
      </c>
      <c r="C1217" s="63" t="s">
        <v>2872</v>
      </c>
      <c r="D1217" s="63" t="s">
        <v>2873</v>
      </c>
      <c r="E1217" s="63">
        <v>0</v>
      </c>
      <c r="F1217" s="63">
        <v>110915</v>
      </c>
      <c r="G1217" s="63" t="s">
        <v>18</v>
      </c>
      <c r="H1217" s="63">
        <v>50</v>
      </c>
      <c r="I1217" s="63">
        <v>1452</v>
      </c>
      <c r="J1217" s="63" t="s">
        <v>2874</v>
      </c>
      <c r="K1217" s="63" t="s">
        <v>1004</v>
      </c>
      <c r="L1217" s="63" t="s">
        <v>960</v>
      </c>
      <c r="M1217" s="63"/>
    </row>
    <row r="1218" spans="1:13" x14ac:dyDescent="0.25">
      <c r="A1218" s="63" t="s">
        <v>956</v>
      </c>
      <c r="B1218" s="63" t="s">
        <v>5042</v>
      </c>
      <c r="C1218" s="63" t="s">
        <v>5043</v>
      </c>
      <c r="D1218" s="63" t="s">
        <v>5044</v>
      </c>
      <c r="E1218" s="63">
        <v>0</v>
      </c>
      <c r="F1218" s="63">
        <v>110916</v>
      </c>
      <c r="G1218" s="63" t="s">
        <v>18</v>
      </c>
      <c r="H1218" s="63">
        <v>2</v>
      </c>
      <c r="I1218" s="63">
        <v>1465</v>
      </c>
      <c r="J1218" s="63" t="s">
        <v>5045</v>
      </c>
      <c r="K1218" s="63" t="s">
        <v>1004</v>
      </c>
      <c r="L1218" s="63" t="s">
        <v>1004</v>
      </c>
      <c r="M1218" s="63"/>
    </row>
    <row r="1219" spans="1:13" x14ac:dyDescent="0.25">
      <c r="A1219" s="63" t="s">
        <v>956</v>
      </c>
      <c r="B1219" s="63" t="s">
        <v>2900</v>
      </c>
      <c r="C1219" s="63" t="s">
        <v>2901</v>
      </c>
      <c r="D1219" s="63" t="s">
        <v>2902</v>
      </c>
      <c r="E1219" s="63">
        <v>0</v>
      </c>
      <c r="F1219" s="63">
        <v>110930</v>
      </c>
      <c r="G1219" s="63" t="s">
        <v>18</v>
      </c>
      <c r="H1219" s="63">
        <v>46</v>
      </c>
      <c r="I1219" s="63">
        <v>906</v>
      </c>
      <c r="J1219" s="63">
        <v>0</v>
      </c>
      <c r="K1219" s="63" t="s">
        <v>1004</v>
      </c>
      <c r="L1219" s="63" t="s">
        <v>960</v>
      </c>
      <c r="M1219" s="63"/>
    </row>
    <row r="1220" spans="1:13" x14ac:dyDescent="0.25">
      <c r="A1220" s="63" t="s">
        <v>956</v>
      </c>
      <c r="B1220" s="63" t="s">
        <v>4113</v>
      </c>
      <c r="C1220" s="63" t="s">
        <v>4114</v>
      </c>
      <c r="D1220" s="63" t="s">
        <v>4115</v>
      </c>
      <c r="E1220" s="63">
        <v>0</v>
      </c>
      <c r="F1220" s="63">
        <v>110942</v>
      </c>
      <c r="G1220" s="63" t="s">
        <v>18</v>
      </c>
      <c r="H1220" s="63">
        <v>6</v>
      </c>
      <c r="I1220" s="63">
        <v>1260</v>
      </c>
      <c r="J1220" s="63" t="s">
        <v>4116</v>
      </c>
      <c r="K1220" s="63" t="s">
        <v>1004</v>
      </c>
      <c r="L1220" s="63" t="s">
        <v>1004</v>
      </c>
      <c r="M1220" s="63"/>
    </row>
    <row r="1221" spans="1:13" x14ac:dyDescent="0.25">
      <c r="A1221" s="63" t="s">
        <v>956</v>
      </c>
      <c r="B1221" s="63" t="s">
        <v>3310</v>
      </c>
      <c r="C1221" s="63" t="s">
        <v>3311</v>
      </c>
      <c r="D1221" s="63" t="s">
        <v>3312</v>
      </c>
      <c r="E1221" s="63">
        <v>0</v>
      </c>
      <c r="F1221" s="63">
        <v>110966</v>
      </c>
      <c r="G1221" s="63" t="s">
        <v>18</v>
      </c>
      <c r="H1221" s="63">
        <v>21</v>
      </c>
      <c r="I1221" s="63">
        <v>1938</v>
      </c>
      <c r="J1221" s="63" t="s">
        <v>3313</v>
      </c>
      <c r="K1221" s="63" t="s">
        <v>1004</v>
      </c>
      <c r="L1221" s="63" t="s">
        <v>1004</v>
      </c>
      <c r="M1221" s="63"/>
    </row>
    <row r="1222" spans="1:13" x14ac:dyDescent="0.25">
      <c r="A1222" s="63" t="s">
        <v>956</v>
      </c>
      <c r="B1222" s="63" t="s">
        <v>2312</v>
      </c>
      <c r="C1222" s="63" t="s">
        <v>2313</v>
      </c>
      <c r="D1222" s="63" t="s">
        <v>2314</v>
      </c>
      <c r="E1222" s="63">
        <v>0</v>
      </c>
      <c r="F1222" s="63">
        <v>110986</v>
      </c>
      <c r="G1222" s="63" t="s">
        <v>18</v>
      </c>
      <c r="H1222" s="63">
        <v>298</v>
      </c>
      <c r="I1222" s="63">
        <v>2862</v>
      </c>
      <c r="J1222" s="63">
        <v>0</v>
      </c>
      <c r="K1222" s="63" t="s">
        <v>1004</v>
      </c>
      <c r="L1222" s="63" t="s">
        <v>960</v>
      </c>
      <c r="M1222" s="63"/>
    </row>
    <row r="1223" spans="1:13" x14ac:dyDescent="0.25">
      <c r="A1223" s="63" t="s">
        <v>956</v>
      </c>
      <c r="B1223" s="63" t="s">
        <v>4677</v>
      </c>
      <c r="C1223" s="63" t="s">
        <v>4678</v>
      </c>
      <c r="D1223" s="63" t="s">
        <v>4679</v>
      </c>
      <c r="E1223" s="63">
        <v>0</v>
      </c>
      <c r="F1223" s="63">
        <v>110989</v>
      </c>
      <c r="G1223" s="63" t="s">
        <v>18</v>
      </c>
      <c r="H1223" s="63">
        <v>3</v>
      </c>
      <c r="I1223" s="63">
        <v>2865</v>
      </c>
      <c r="J1223" s="63" t="s">
        <v>4680</v>
      </c>
      <c r="K1223" s="63" t="s">
        <v>1004</v>
      </c>
      <c r="L1223" s="63" t="s">
        <v>1004</v>
      </c>
      <c r="M1223" s="63"/>
    </row>
    <row r="1224" spans="1:13" x14ac:dyDescent="0.25">
      <c r="A1224" s="63" t="s">
        <v>956</v>
      </c>
      <c r="B1224" s="63" t="s">
        <v>2684</v>
      </c>
      <c r="C1224" s="63" t="s">
        <v>2685</v>
      </c>
      <c r="D1224" s="63" t="s">
        <v>2686</v>
      </c>
      <c r="E1224" s="63">
        <v>0</v>
      </c>
      <c r="F1224" s="63">
        <v>111004</v>
      </c>
      <c r="G1224" s="63" t="s">
        <v>18</v>
      </c>
      <c r="H1224" s="63">
        <v>80</v>
      </c>
      <c r="I1224" s="63">
        <v>3094</v>
      </c>
      <c r="J1224" s="63" t="s">
        <v>2687</v>
      </c>
      <c r="K1224" s="63" t="s">
        <v>1004</v>
      </c>
      <c r="L1224" s="63" t="s">
        <v>960</v>
      </c>
      <c r="M1224" s="63"/>
    </row>
    <row r="1225" spans="1:13" x14ac:dyDescent="0.25">
      <c r="A1225" s="63" t="s">
        <v>956</v>
      </c>
      <c r="B1225" s="63" t="s">
        <v>2671</v>
      </c>
      <c r="C1225" s="63" t="s">
        <v>2672</v>
      </c>
      <c r="D1225" s="63" t="s">
        <v>2673</v>
      </c>
      <c r="E1225" s="63">
        <v>0</v>
      </c>
      <c r="F1225" s="63">
        <v>111043</v>
      </c>
      <c r="G1225" s="63" t="s">
        <v>18</v>
      </c>
      <c r="H1225" s="63">
        <v>82</v>
      </c>
      <c r="I1225" s="63">
        <v>4211</v>
      </c>
      <c r="J1225" s="63" t="s">
        <v>2674</v>
      </c>
      <c r="K1225" s="63" t="s">
        <v>1004</v>
      </c>
      <c r="L1225" s="63" t="s">
        <v>960</v>
      </c>
      <c r="M1225" s="63"/>
    </row>
    <row r="1226" spans="1:13" x14ac:dyDescent="0.25">
      <c r="A1226" s="63" t="s">
        <v>956</v>
      </c>
      <c r="B1226" s="63" t="s">
        <v>2843</v>
      </c>
      <c r="C1226" s="63" t="s">
        <v>2844</v>
      </c>
      <c r="D1226" s="63" t="s">
        <v>2845</v>
      </c>
      <c r="E1226" s="63">
        <v>0</v>
      </c>
      <c r="F1226" s="63">
        <v>111046</v>
      </c>
      <c r="G1226" s="63" t="s">
        <v>18</v>
      </c>
      <c r="H1226" s="63">
        <v>54</v>
      </c>
      <c r="I1226" s="63">
        <v>4020</v>
      </c>
      <c r="J1226" s="63" t="s">
        <v>2846</v>
      </c>
      <c r="K1226" s="63" t="s">
        <v>1004</v>
      </c>
      <c r="L1226" s="63" t="s">
        <v>1004</v>
      </c>
      <c r="M1226" s="63"/>
    </row>
    <row r="1227" spans="1:13" x14ac:dyDescent="0.25">
      <c r="A1227" s="63" t="s">
        <v>956</v>
      </c>
      <c r="B1227" s="63" t="s">
        <v>2453</v>
      </c>
      <c r="C1227" s="63" t="s">
        <v>2454</v>
      </c>
      <c r="D1227" s="63" t="s">
        <v>2455</v>
      </c>
      <c r="E1227" s="63">
        <v>0</v>
      </c>
      <c r="F1227" s="63">
        <v>111061</v>
      </c>
      <c r="G1227" s="63" t="s">
        <v>18</v>
      </c>
      <c r="H1227" s="63">
        <v>164</v>
      </c>
      <c r="I1227" s="63">
        <v>4033</v>
      </c>
      <c r="J1227" s="63">
        <v>0</v>
      </c>
      <c r="K1227" s="63" t="s">
        <v>1004</v>
      </c>
      <c r="L1227" s="63" t="s">
        <v>960</v>
      </c>
      <c r="M1227" s="63"/>
    </row>
    <row r="1228" spans="1:13" x14ac:dyDescent="0.25">
      <c r="A1228" s="63" t="s">
        <v>956</v>
      </c>
      <c r="B1228" s="63" t="s">
        <v>3272</v>
      </c>
      <c r="C1228" s="63" t="s">
        <v>3273</v>
      </c>
      <c r="D1228" s="63" t="s">
        <v>3274</v>
      </c>
      <c r="E1228" s="63">
        <v>0</v>
      </c>
      <c r="F1228" s="63">
        <v>111072</v>
      </c>
      <c r="G1228" s="63" t="s">
        <v>18</v>
      </c>
      <c r="H1228" s="63">
        <v>23</v>
      </c>
      <c r="I1228" s="63">
        <v>4985</v>
      </c>
      <c r="J1228" s="63" t="s">
        <v>3275</v>
      </c>
      <c r="K1228" s="63" t="s">
        <v>1004</v>
      </c>
      <c r="L1228" s="63" t="s">
        <v>1004</v>
      </c>
      <c r="M1228" s="63"/>
    </row>
    <row r="1229" spans="1:13" x14ac:dyDescent="0.25">
      <c r="A1229" s="63" t="s">
        <v>956</v>
      </c>
      <c r="B1229" s="63" t="s">
        <v>2315</v>
      </c>
      <c r="C1229" s="63" t="s">
        <v>2316</v>
      </c>
      <c r="D1229" s="63" t="s">
        <v>2317</v>
      </c>
      <c r="E1229" s="63">
        <v>0</v>
      </c>
      <c r="F1229" s="63">
        <v>111086</v>
      </c>
      <c r="G1229" s="63" t="s">
        <v>18</v>
      </c>
      <c r="H1229" s="63">
        <v>289</v>
      </c>
      <c r="I1229" s="63">
        <v>5002</v>
      </c>
      <c r="J1229" s="63">
        <v>0</v>
      </c>
      <c r="K1229" s="63" t="s">
        <v>1004</v>
      </c>
      <c r="L1229" s="63" t="s">
        <v>960</v>
      </c>
      <c r="M1229" s="63"/>
    </row>
    <row r="1230" spans="1:13" x14ac:dyDescent="0.25">
      <c r="A1230" s="63" t="s">
        <v>956</v>
      </c>
      <c r="B1230" s="63" t="s">
        <v>1617</v>
      </c>
      <c r="C1230" s="63" t="s">
        <v>4007</v>
      </c>
      <c r="D1230" s="63" t="s">
        <v>4008</v>
      </c>
      <c r="E1230" s="63">
        <v>0</v>
      </c>
      <c r="F1230" s="63">
        <v>111094</v>
      </c>
      <c r="G1230" s="63" t="s">
        <v>44</v>
      </c>
      <c r="H1230" s="63">
        <v>13</v>
      </c>
      <c r="I1230" s="63">
        <v>25</v>
      </c>
      <c r="J1230" s="63">
        <v>0</v>
      </c>
      <c r="K1230" s="63" t="s">
        <v>960</v>
      </c>
      <c r="L1230" s="63" t="s">
        <v>960</v>
      </c>
      <c r="M1230" s="63"/>
    </row>
    <row r="1231" spans="1:13" x14ac:dyDescent="0.25">
      <c r="A1231" s="63" t="s">
        <v>956</v>
      </c>
      <c r="B1231" s="63" t="s">
        <v>2564</v>
      </c>
      <c r="C1231" s="63" t="s">
        <v>2565</v>
      </c>
      <c r="D1231" s="63" t="s">
        <v>2566</v>
      </c>
      <c r="E1231" s="63">
        <v>0</v>
      </c>
      <c r="F1231" s="63">
        <v>111101</v>
      </c>
      <c r="G1231" s="63" t="s">
        <v>18</v>
      </c>
      <c r="H1231" s="63">
        <v>117</v>
      </c>
      <c r="I1231" s="63">
        <v>5110</v>
      </c>
      <c r="J1231" s="63" t="s">
        <v>2152</v>
      </c>
      <c r="K1231" s="63" t="s">
        <v>1004</v>
      </c>
      <c r="L1231" s="63" t="s">
        <v>960</v>
      </c>
      <c r="M1231" s="63"/>
    </row>
    <row r="1232" spans="1:13" x14ac:dyDescent="0.25">
      <c r="A1232" s="63" t="s">
        <v>956</v>
      </c>
      <c r="B1232" s="63" t="s">
        <v>1617</v>
      </c>
      <c r="C1232" s="63" t="s">
        <v>4007</v>
      </c>
      <c r="D1232" s="63" t="s">
        <v>5033</v>
      </c>
      <c r="E1232" s="63">
        <v>0</v>
      </c>
      <c r="F1232" s="63">
        <v>111111</v>
      </c>
      <c r="G1232" s="63" t="s">
        <v>44</v>
      </c>
      <c r="H1232" s="63">
        <v>1</v>
      </c>
      <c r="I1232" s="63">
        <v>25</v>
      </c>
      <c r="J1232" s="63" t="s">
        <v>4634</v>
      </c>
      <c r="K1232" s="63" t="s">
        <v>1004</v>
      </c>
      <c r="L1232" s="63" t="s">
        <v>1004</v>
      </c>
      <c r="M1232" s="63"/>
    </row>
    <row r="1233" spans="1:13" x14ac:dyDescent="0.25">
      <c r="A1233" s="63" t="s">
        <v>956</v>
      </c>
      <c r="B1233" s="63" t="s">
        <v>2543</v>
      </c>
      <c r="C1233" s="63" t="s">
        <v>2544</v>
      </c>
      <c r="D1233" s="63" t="s">
        <v>2545</v>
      </c>
      <c r="E1233" s="63">
        <v>0</v>
      </c>
      <c r="F1233" s="63">
        <v>111117</v>
      </c>
      <c r="G1233" s="63" t="s">
        <v>18</v>
      </c>
      <c r="H1233" s="63">
        <v>124</v>
      </c>
      <c r="I1233" s="63">
        <v>4840</v>
      </c>
      <c r="J1233" s="63">
        <v>0</v>
      </c>
      <c r="K1233" s="63" t="s">
        <v>1004</v>
      </c>
      <c r="L1233" s="63" t="s">
        <v>960</v>
      </c>
      <c r="M1233" s="63"/>
    </row>
    <row r="1234" spans="1:13" x14ac:dyDescent="0.25">
      <c r="A1234" s="63" t="s">
        <v>956</v>
      </c>
      <c r="B1234" s="63" t="s">
        <v>974</v>
      </c>
      <c r="C1234" s="63" t="s">
        <v>5031</v>
      </c>
      <c r="D1234" s="63" t="s">
        <v>5032</v>
      </c>
      <c r="E1234" s="63">
        <v>0</v>
      </c>
      <c r="F1234" s="63">
        <v>111127</v>
      </c>
      <c r="G1234" s="63" t="s">
        <v>44</v>
      </c>
      <c r="H1234" s="63">
        <v>1</v>
      </c>
      <c r="I1234" s="63">
        <v>24</v>
      </c>
      <c r="J1234" s="63" t="s">
        <v>1856</v>
      </c>
      <c r="K1234" s="63" t="s">
        <v>1004</v>
      </c>
      <c r="L1234" s="63" t="s">
        <v>1004</v>
      </c>
      <c r="M1234" s="63"/>
    </row>
    <row r="1235" spans="1:13" x14ac:dyDescent="0.25">
      <c r="A1235" s="63" t="s">
        <v>956</v>
      </c>
      <c r="B1235" s="63" t="s">
        <v>2330</v>
      </c>
      <c r="C1235" s="63" t="s">
        <v>2331</v>
      </c>
      <c r="D1235" s="63" t="s">
        <v>2332</v>
      </c>
      <c r="E1235" s="63">
        <v>0</v>
      </c>
      <c r="F1235" s="63">
        <v>111129</v>
      </c>
      <c r="G1235" s="63" t="s">
        <v>18</v>
      </c>
      <c r="H1235" s="63">
        <v>267</v>
      </c>
      <c r="I1235" s="63">
        <v>5055</v>
      </c>
      <c r="J1235" s="63">
        <v>0</v>
      </c>
      <c r="K1235" s="63" t="s">
        <v>1004</v>
      </c>
      <c r="L1235" s="63" t="s">
        <v>960</v>
      </c>
      <c r="M1235" s="63"/>
    </row>
    <row r="1236" spans="1:13" x14ac:dyDescent="0.25">
      <c r="A1236" s="63" t="s">
        <v>956</v>
      </c>
      <c r="B1236" s="63" t="s">
        <v>2614</v>
      </c>
      <c r="C1236" s="63" t="s">
        <v>2615</v>
      </c>
      <c r="D1236" s="63" t="s">
        <v>2616</v>
      </c>
      <c r="E1236" s="63">
        <v>0</v>
      </c>
      <c r="F1236" s="63">
        <v>111142</v>
      </c>
      <c r="G1236" s="63" t="s">
        <v>18</v>
      </c>
      <c r="H1236" s="63">
        <v>103</v>
      </c>
      <c r="I1236" s="63">
        <v>7266</v>
      </c>
      <c r="J1236" s="63" t="s">
        <v>2617</v>
      </c>
      <c r="K1236" s="63" t="s">
        <v>1004</v>
      </c>
      <c r="L1236" s="63" t="s">
        <v>1004</v>
      </c>
      <c r="M1236" s="63"/>
    </row>
    <row r="1237" spans="1:13" x14ac:dyDescent="0.25">
      <c r="A1237" s="63" t="s">
        <v>956</v>
      </c>
      <c r="B1237" s="63" t="s">
        <v>3151</v>
      </c>
      <c r="C1237" s="63" t="s">
        <v>3152</v>
      </c>
      <c r="D1237" s="63" t="s">
        <v>3153</v>
      </c>
      <c r="E1237" s="63">
        <v>0</v>
      </c>
      <c r="F1237" s="63">
        <v>111153</v>
      </c>
      <c r="G1237" s="63" t="s">
        <v>18</v>
      </c>
      <c r="H1237" s="63">
        <v>28</v>
      </c>
      <c r="I1237" s="63">
        <v>7566</v>
      </c>
      <c r="J1237" s="63" t="s">
        <v>3154</v>
      </c>
      <c r="K1237" s="63" t="s">
        <v>1004</v>
      </c>
      <c r="L1237" s="63" t="s">
        <v>1004</v>
      </c>
      <c r="M1237" s="63"/>
    </row>
    <row r="1238" spans="1:13" x14ac:dyDescent="0.25">
      <c r="A1238" s="63" t="s">
        <v>956</v>
      </c>
      <c r="B1238" s="63" t="s">
        <v>3585</v>
      </c>
      <c r="C1238" s="63" t="s">
        <v>3586</v>
      </c>
      <c r="D1238" s="63" t="s">
        <v>3587</v>
      </c>
      <c r="E1238" s="63">
        <v>0</v>
      </c>
      <c r="F1238" s="63">
        <v>111160</v>
      </c>
      <c r="G1238" s="63" t="s">
        <v>18</v>
      </c>
      <c r="H1238" s="63">
        <v>14</v>
      </c>
      <c r="I1238" s="63">
        <v>7926</v>
      </c>
      <c r="J1238" s="63">
        <v>1</v>
      </c>
      <c r="K1238" s="63" t="s">
        <v>1004</v>
      </c>
      <c r="L1238" s="63" t="s">
        <v>1004</v>
      </c>
      <c r="M1238" s="63"/>
    </row>
    <row r="1239" spans="1:13" x14ac:dyDescent="0.25">
      <c r="A1239" s="63" t="s">
        <v>956</v>
      </c>
      <c r="B1239" s="63" t="s">
        <v>2583</v>
      </c>
      <c r="C1239" s="63" t="s">
        <v>2584</v>
      </c>
      <c r="D1239" s="63" t="s">
        <v>2585</v>
      </c>
      <c r="E1239" s="63">
        <v>0</v>
      </c>
      <c r="F1239" s="63">
        <v>111165</v>
      </c>
      <c r="G1239" s="63" t="s">
        <v>18</v>
      </c>
      <c r="H1239" s="63">
        <v>110</v>
      </c>
      <c r="I1239" s="63">
        <v>8325</v>
      </c>
      <c r="J1239" s="63" t="s">
        <v>2586</v>
      </c>
      <c r="K1239" s="63" t="s">
        <v>1004</v>
      </c>
      <c r="L1239" s="63" t="s">
        <v>1004</v>
      </c>
      <c r="M1239" s="63"/>
    </row>
    <row r="1240" spans="1:13" x14ac:dyDescent="0.25">
      <c r="A1240" s="63" t="s">
        <v>956</v>
      </c>
      <c r="B1240" s="63" t="s">
        <v>2156</v>
      </c>
      <c r="C1240" s="63" t="s">
        <v>2157</v>
      </c>
      <c r="D1240" s="63" t="s">
        <v>2158</v>
      </c>
      <c r="E1240" s="63">
        <v>0</v>
      </c>
      <c r="F1240" s="63">
        <v>111181</v>
      </c>
      <c r="G1240" s="63" t="s">
        <v>18</v>
      </c>
      <c r="H1240" s="63">
        <v>1673</v>
      </c>
      <c r="I1240" s="63">
        <v>39683</v>
      </c>
      <c r="J1240" s="63">
        <v>0</v>
      </c>
      <c r="K1240" s="63" t="s">
        <v>1004</v>
      </c>
      <c r="L1240" s="63" t="s">
        <v>960</v>
      </c>
      <c r="M1240" s="63"/>
    </row>
    <row r="1241" spans="1:13" x14ac:dyDescent="0.25">
      <c r="A1241" s="63" t="s">
        <v>956</v>
      </c>
      <c r="B1241" s="63" t="s">
        <v>3228</v>
      </c>
      <c r="C1241" s="63" t="s">
        <v>3229</v>
      </c>
      <c r="D1241" s="63" t="s">
        <v>3230</v>
      </c>
      <c r="E1241" s="63">
        <v>0</v>
      </c>
      <c r="F1241" s="63">
        <v>111192</v>
      </c>
      <c r="G1241" s="63" t="s">
        <v>18</v>
      </c>
      <c r="H1241" s="63">
        <v>25</v>
      </c>
      <c r="I1241" s="63">
        <v>62465</v>
      </c>
      <c r="J1241" s="63">
        <v>1</v>
      </c>
      <c r="K1241" s="63" t="s">
        <v>1004</v>
      </c>
      <c r="L1241" s="63" t="s">
        <v>1004</v>
      </c>
      <c r="M1241" s="63"/>
    </row>
    <row r="1242" spans="1:13" x14ac:dyDescent="0.25">
      <c r="A1242" s="63" t="s">
        <v>956</v>
      </c>
      <c r="B1242" s="63" t="s">
        <v>3927</v>
      </c>
      <c r="C1242" s="63" t="s">
        <v>3928</v>
      </c>
      <c r="D1242" s="63" t="s">
        <v>3929</v>
      </c>
      <c r="E1242" s="63">
        <v>0</v>
      </c>
      <c r="F1242" s="63">
        <v>111194</v>
      </c>
      <c r="G1242" s="63" t="s">
        <v>18</v>
      </c>
      <c r="H1242" s="63">
        <v>8</v>
      </c>
      <c r="I1242" s="63">
        <v>63227</v>
      </c>
      <c r="J1242" s="63">
        <v>1</v>
      </c>
      <c r="K1242" s="63" t="s">
        <v>1004</v>
      </c>
      <c r="L1242" s="63" t="s">
        <v>1004</v>
      </c>
      <c r="M1242" s="63"/>
    </row>
    <row r="1243" spans="1:13" x14ac:dyDescent="0.25">
      <c r="A1243" s="63" t="s">
        <v>956</v>
      </c>
      <c r="B1243" s="63" t="s">
        <v>2324</v>
      </c>
      <c r="C1243" s="63" t="s">
        <v>2325</v>
      </c>
      <c r="D1243" s="63" t="s">
        <v>2326</v>
      </c>
      <c r="E1243" s="63">
        <v>0</v>
      </c>
      <c r="F1243" s="63">
        <v>111203</v>
      </c>
      <c r="G1243" s="63" t="s">
        <v>18</v>
      </c>
      <c r="H1243" s="63">
        <v>277</v>
      </c>
      <c r="I1243" s="63">
        <v>67737</v>
      </c>
      <c r="J1243" s="63">
        <v>1</v>
      </c>
      <c r="K1243" s="63" t="s">
        <v>1004</v>
      </c>
      <c r="L1243" s="63" t="s">
        <v>1004</v>
      </c>
      <c r="M1243" s="63"/>
    </row>
    <row r="1244" spans="1:13" x14ac:dyDescent="0.25">
      <c r="A1244" s="63" t="s">
        <v>956</v>
      </c>
      <c r="B1244" s="63" t="s">
        <v>2675</v>
      </c>
      <c r="C1244" s="63" t="s">
        <v>2676</v>
      </c>
      <c r="D1244" s="63" t="s">
        <v>2677</v>
      </c>
      <c r="E1244" s="63">
        <v>0</v>
      </c>
      <c r="F1244" s="63">
        <v>111214</v>
      </c>
      <c r="G1244" s="63" t="s">
        <v>18</v>
      </c>
      <c r="H1244" s="63">
        <v>82</v>
      </c>
      <c r="I1244" s="63">
        <v>70534</v>
      </c>
      <c r="J1244" s="63">
        <v>1</v>
      </c>
      <c r="K1244" s="63" t="s">
        <v>1004</v>
      </c>
      <c r="L1244" s="63" t="s">
        <v>1004</v>
      </c>
      <c r="M1244" s="63"/>
    </row>
    <row r="1245" spans="1:13" x14ac:dyDescent="0.25">
      <c r="A1245" s="63" t="s">
        <v>956</v>
      </c>
      <c r="B1245" s="63" t="s">
        <v>1676</v>
      </c>
      <c r="C1245" s="63" t="s">
        <v>4703</v>
      </c>
      <c r="D1245" s="63" t="s">
        <v>5378</v>
      </c>
      <c r="E1245" s="63">
        <v>0</v>
      </c>
      <c r="F1245" s="63">
        <v>111216</v>
      </c>
      <c r="G1245" s="63" t="s">
        <v>44</v>
      </c>
      <c r="H1245" s="63">
        <v>3</v>
      </c>
      <c r="I1245" s="63">
        <v>13</v>
      </c>
      <c r="J1245" s="63" t="s">
        <v>4704</v>
      </c>
      <c r="K1245" s="63" t="s">
        <v>1004</v>
      </c>
      <c r="L1245" s="63" t="s">
        <v>1004</v>
      </c>
      <c r="M1245" s="63"/>
    </row>
    <row r="1246" spans="1:13" x14ac:dyDescent="0.25">
      <c r="A1246" s="63" t="s">
        <v>956</v>
      </c>
      <c r="B1246" s="63" t="s">
        <v>4009</v>
      </c>
      <c r="C1246" s="63" t="s">
        <v>4010</v>
      </c>
      <c r="D1246" s="63" t="s">
        <v>4011</v>
      </c>
      <c r="E1246" s="63">
        <v>0</v>
      </c>
      <c r="F1246" s="63">
        <v>111231</v>
      </c>
      <c r="G1246" s="63" t="s">
        <v>18</v>
      </c>
      <c r="H1246" s="63">
        <v>13975</v>
      </c>
      <c r="I1246" s="63">
        <v>70996</v>
      </c>
      <c r="J1246" s="63">
        <v>0</v>
      </c>
      <c r="K1246" s="63" t="s">
        <v>960</v>
      </c>
      <c r="L1246" s="63" t="s">
        <v>960</v>
      </c>
      <c r="M1246" s="63" t="s">
        <v>4021</v>
      </c>
    </row>
    <row r="1247" spans="1:13" x14ac:dyDescent="0.25">
      <c r="A1247" s="63" t="s">
        <v>956</v>
      </c>
      <c r="B1247" s="63" t="s">
        <v>6148</v>
      </c>
      <c r="C1247" s="63" t="s">
        <v>6149</v>
      </c>
      <c r="D1247" s="63" t="s">
        <v>6150</v>
      </c>
      <c r="E1247" s="63">
        <v>0</v>
      </c>
      <c r="F1247" s="63">
        <v>111231</v>
      </c>
      <c r="G1247" s="63" t="s">
        <v>18</v>
      </c>
      <c r="H1247" s="63">
        <v>13315</v>
      </c>
      <c r="I1247" s="63">
        <v>35358</v>
      </c>
      <c r="J1247" s="63">
        <v>0</v>
      </c>
      <c r="K1247" s="63" t="s">
        <v>960</v>
      </c>
      <c r="L1247" s="63" t="s">
        <v>960</v>
      </c>
      <c r="M1247" s="63" t="s">
        <v>4021</v>
      </c>
    </row>
    <row r="1248" spans="1:13" x14ac:dyDescent="0.25">
      <c r="A1248" s="63" t="s">
        <v>956</v>
      </c>
      <c r="B1248" s="63" t="s">
        <v>6151</v>
      </c>
      <c r="C1248" s="63" t="s">
        <v>6152</v>
      </c>
      <c r="D1248" s="63" t="s">
        <v>6153</v>
      </c>
      <c r="E1248" s="63">
        <v>0</v>
      </c>
      <c r="F1248" s="63">
        <v>111231</v>
      </c>
      <c r="G1248" s="63" t="s">
        <v>18</v>
      </c>
      <c r="H1248" s="63">
        <v>4171</v>
      </c>
      <c r="I1248" s="63">
        <v>27463</v>
      </c>
      <c r="J1248" s="63">
        <v>0</v>
      </c>
      <c r="K1248" s="63" t="s">
        <v>960</v>
      </c>
      <c r="L1248" s="63" t="s">
        <v>960</v>
      </c>
      <c r="M1248" s="63" t="s">
        <v>4021</v>
      </c>
    </row>
    <row r="1249" spans="1:13" x14ac:dyDescent="0.25">
      <c r="A1249" s="63" t="s">
        <v>956</v>
      </c>
      <c r="B1249" s="63" t="s">
        <v>6169</v>
      </c>
      <c r="C1249" s="63" t="s">
        <v>6170</v>
      </c>
      <c r="D1249" s="63" t="s">
        <v>6171</v>
      </c>
      <c r="E1249" s="63">
        <v>0</v>
      </c>
      <c r="F1249" s="63">
        <v>111231</v>
      </c>
      <c r="G1249" s="63" t="s">
        <v>44</v>
      </c>
      <c r="H1249" s="63">
        <v>995</v>
      </c>
      <c r="I1249" s="63">
        <v>4190</v>
      </c>
      <c r="J1249" s="63">
        <v>0</v>
      </c>
      <c r="K1249" s="63" t="s">
        <v>960</v>
      </c>
      <c r="L1249" s="63" t="s">
        <v>960</v>
      </c>
      <c r="M1249" s="63" t="s">
        <v>4021</v>
      </c>
    </row>
    <row r="1250" spans="1:13" x14ac:dyDescent="0.25">
      <c r="A1250" s="63" t="s">
        <v>956</v>
      </c>
      <c r="B1250" s="63" t="s">
        <v>6154</v>
      </c>
      <c r="C1250" s="63" t="s">
        <v>6155</v>
      </c>
      <c r="D1250" s="63" t="s">
        <v>6156</v>
      </c>
      <c r="E1250" s="63">
        <v>0</v>
      </c>
      <c r="F1250" s="63">
        <v>111231</v>
      </c>
      <c r="G1250" s="63" t="s">
        <v>18</v>
      </c>
      <c r="H1250" s="63">
        <v>3095</v>
      </c>
      <c r="I1250" s="63">
        <v>9370</v>
      </c>
      <c r="J1250" s="63">
        <v>0</v>
      </c>
      <c r="K1250" s="63" t="s">
        <v>960</v>
      </c>
      <c r="L1250" s="63" t="s">
        <v>960</v>
      </c>
      <c r="M1250" s="63" t="s">
        <v>4021</v>
      </c>
    </row>
    <row r="1251" spans="1:13" x14ac:dyDescent="0.25">
      <c r="A1251" s="63" t="s">
        <v>956</v>
      </c>
      <c r="B1251" s="63" t="s">
        <v>6157</v>
      </c>
      <c r="C1251" s="63" t="s">
        <v>6158</v>
      </c>
      <c r="D1251" s="63" t="s">
        <v>6159</v>
      </c>
      <c r="E1251" s="63">
        <v>0</v>
      </c>
      <c r="F1251" s="63">
        <v>111231</v>
      </c>
      <c r="G1251" s="63" t="s">
        <v>18</v>
      </c>
      <c r="H1251" s="63">
        <v>2336</v>
      </c>
      <c r="I1251" s="63">
        <v>15740</v>
      </c>
      <c r="J1251" s="63">
        <v>0</v>
      </c>
      <c r="K1251" s="63" t="s">
        <v>960</v>
      </c>
      <c r="L1251" s="63" t="s">
        <v>960</v>
      </c>
      <c r="M1251" s="63" t="s">
        <v>4021</v>
      </c>
    </row>
    <row r="1252" spans="1:13" x14ac:dyDescent="0.25">
      <c r="A1252" s="63" t="s">
        <v>956</v>
      </c>
      <c r="B1252" s="63" t="s">
        <v>6163</v>
      </c>
      <c r="C1252" s="63" t="s">
        <v>6164</v>
      </c>
      <c r="D1252" s="63" t="s">
        <v>6165</v>
      </c>
      <c r="E1252" s="63">
        <v>0</v>
      </c>
      <c r="F1252" s="63">
        <v>111231</v>
      </c>
      <c r="G1252" s="63" t="s">
        <v>18</v>
      </c>
      <c r="H1252" s="63">
        <v>1746</v>
      </c>
      <c r="I1252" s="63">
        <v>7453</v>
      </c>
      <c r="J1252" s="63">
        <v>0</v>
      </c>
      <c r="K1252" s="63" t="s">
        <v>960</v>
      </c>
      <c r="L1252" s="63" t="s">
        <v>960</v>
      </c>
      <c r="M1252" s="63" t="s">
        <v>4021</v>
      </c>
    </row>
    <row r="1253" spans="1:13" x14ac:dyDescent="0.25">
      <c r="A1253" s="63" t="s">
        <v>956</v>
      </c>
      <c r="B1253" s="63" t="s">
        <v>6166</v>
      </c>
      <c r="C1253" s="63" t="s">
        <v>6167</v>
      </c>
      <c r="D1253" s="63" t="s">
        <v>6168</v>
      </c>
      <c r="E1253" s="63">
        <v>0</v>
      </c>
      <c r="F1253" s="63">
        <v>111231</v>
      </c>
      <c r="G1253" s="63" t="s">
        <v>18</v>
      </c>
      <c r="H1253" s="63">
        <v>1148</v>
      </c>
      <c r="I1253" s="63">
        <v>9871</v>
      </c>
      <c r="J1253" s="63">
        <v>0</v>
      </c>
      <c r="K1253" s="63" t="s">
        <v>960</v>
      </c>
      <c r="L1253" s="63" t="s">
        <v>960</v>
      </c>
      <c r="M1253" s="63" t="s">
        <v>4021</v>
      </c>
    </row>
    <row r="1254" spans="1:13" x14ac:dyDescent="0.25">
      <c r="A1254" s="63" t="s">
        <v>956</v>
      </c>
      <c r="B1254" s="63" t="s">
        <v>6172</v>
      </c>
      <c r="C1254" s="63" t="s">
        <v>6173</v>
      </c>
      <c r="D1254" s="63" t="s">
        <v>6174</v>
      </c>
      <c r="E1254" s="63">
        <v>0</v>
      </c>
      <c r="F1254" s="63">
        <v>111231</v>
      </c>
      <c r="G1254" s="63" t="s">
        <v>18</v>
      </c>
      <c r="H1254" s="63">
        <v>930</v>
      </c>
      <c r="I1254" s="63">
        <v>5044</v>
      </c>
      <c r="J1254" s="63">
        <v>0</v>
      </c>
      <c r="K1254" s="63" t="s">
        <v>960</v>
      </c>
      <c r="L1254" s="63" t="s">
        <v>960</v>
      </c>
      <c r="M1254" s="63" t="s">
        <v>4021</v>
      </c>
    </row>
    <row r="1255" spans="1:13" x14ac:dyDescent="0.25">
      <c r="A1255" s="63" t="s">
        <v>956</v>
      </c>
      <c r="B1255" s="63" t="s">
        <v>6175</v>
      </c>
      <c r="C1255" s="63" t="s">
        <v>6176</v>
      </c>
      <c r="D1255" s="63" t="s">
        <v>6177</v>
      </c>
      <c r="E1255" s="63">
        <v>0</v>
      </c>
      <c r="F1255" s="63">
        <v>111231</v>
      </c>
      <c r="G1255" s="63" t="s">
        <v>18</v>
      </c>
      <c r="H1255" s="63">
        <v>775</v>
      </c>
      <c r="I1255" s="63">
        <v>2588</v>
      </c>
      <c r="J1255" s="63">
        <v>0</v>
      </c>
      <c r="K1255" s="63" t="s">
        <v>960</v>
      </c>
      <c r="L1255" s="63" t="s">
        <v>960</v>
      </c>
      <c r="M1255" s="63" t="s">
        <v>4021</v>
      </c>
    </row>
    <row r="1256" spans="1:13" x14ac:dyDescent="0.25">
      <c r="A1256" s="63" t="s">
        <v>956</v>
      </c>
      <c r="B1256" s="63" t="s">
        <v>6178</v>
      </c>
      <c r="C1256" s="63" t="s">
        <v>6179</v>
      </c>
      <c r="D1256" s="63" t="s">
        <v>6180</v>
      </c>
      <c r="E1256" s="63">
        <v>0</v>
      </c>
      <c r="F1256" s="63">
        <v>111231</v>
      </c>
      <c r="G1256" s="63" t="s">
        <v>18</v>
      </c>
      <c r="H1256" s="63">
        <v>761</v>
      </c>
      <c r="I1256" s="63">
        <v>4836</v>
      </c>
      <c r="J1256" s="63">
        <v>0</v>
      </c>
      <c r="K1256" s="63" t="s">
        <v>960</v>
      </c>
      <c r="L1256" s="63" t="s">
        <v>960</v>
      </c>
      <c r="M1256" s="63" t="s">
        <v>4021</v>
      </c>
    </row>
    <row r="1257" spans="1:13" x14ac:dyDescent="0.25">
      <c r="A1257" s="63" t="s">
        <v>956</v>
      </c>
      <c r="B1257" s="63" t="s">
        <v>6181</v>
      </c>
      <c r="C1257" s="63" t="s">
        <v>6182</v>
      </c>
      <c r="D1257" s="63" t="s">
        <v>6183</v>
      </c>
      <c r="E1257" s="63">
        <v>0</v>
      </c>
      <c r="F1257" s="63">
        <v>111231</v>
      </c>
      <c r="G1257" s="63" t="s">
        <v>18</v>
      </c>
      <c r="H1257" s="63">
        <v>721</v>
      </c>
      <c r="I1257" s="63">
        <v>4941</v>
      </c>
      <c r="J1257" s="63">
        <v>0</v>
      </c>
      <c r="K1257" s="63" t="s">
        <v>960</v>
      </c>
      <c r="L1257" s="63" t="s">
        <v>960</v>
      </c>
      <c r="M1257" s="63" t="s">
        <v>4021</v>
      </c>
    </row>
    <row r="1258" spans="1:13" x14ac:dyDescent="0.25">
      <c r="A1258" s="63" t="s">
        <v>956</v>
      </c>
      <c r="B1258" s="63" t="s">
        <v>4099</v>
      </c>
      <c r="C1258" s="63" t="s">
        <v>4100</v>
      </c>
      <c r="D1258" s="63" t="s">
        <v>4101</v>
      </c>
      <c r="E1258" s="63">
        <v>0</v>
      </c>
      <c r="F1258" s="63">
        <v>111231</v>
      </c>
      <c r="G1258" s="63" t="s">
        <v>18</v>
      </c>
      <c r="H1258" s="63">
        <v>718</v>
      </c>
      <c r="I1258" s="63">
        <v>1574</v>
      </c>
      <c r="J1258" s="63">
        <v>0</v>
      </c>
      <c r="K1258" s="63" t="s">
        <v>960</v>
      </c>
      <c r="L1258" s="63" t="s">
        <v>960</v>
      </c>
      <c r="M1258" s="63" t="s">
        <v>4021</v>
      </c>
    </row>
    <row r="1259" spans="1:13" x14ac:dyDescent="0.25">
      <c r="A1259" s="63" t="s">
        <v>956</v>
      </c>
      <c r="B1259" s="63" t="s">
        <v>6200</v>
      </c>
      <c r="C1259" s="63" t="s">
        <v>6201</v>
      </c>
      <c r="D1259" s="63" t="s">
        <v>6202</v>
      </c>
      <c r="E1259" s="63">
        <v>0</v>
      </c>
      <c r="F1259" s="63">
        <v>111231</v>
      </c>
      <c r="G1259" s="63" t="s">
        <v>18</v>
      </c>
      <c r="H1259" s="63">
        <v>694</v>
      </c>
      <c r="I1259" s="63">
        <v>2152</v>
      </c>
      <c r="J1259" s="63">
        <v>0</v>
      </c>
      <c r="K1259" s="63" t="s">
        <v>960</v>
      </c>
      <c r="L1259" s="63" t="s">
        <v>960</v>
      </c>
      <c r="M1259" s="63" t="s">
        <v>4021</v>
      </c>
    </row>
    <row r="1260" spans="1:13" x14ac:dyDescent="0.25">
      <c r="A1260" s="63" t="s">
        <v>956</v>
      </c>
      <c r="B1260" s="63" t="s">
        <v>6203</v>
      </c>
      <c r="C1260" s="63" t="s">
        <v>6204</v>
      </c>
      <c r="D1260" s="63" t="s">
        <v>6205</v>
      </c>
      <c r="E1260" s="63">
        <v>0</v>
      </c>
      <c r="F1260" s="63">
        <v>111231</v>
      </c>
      <c r="G1260" s="63" t="s">
        <v>18</v>
      </c>
      <c r="H1260" s="63">
        <v>688</v>
      </c>
      <c r="I1260" s="63">
        <v>2311</v>
      </c>
      <c r="J1260" s="63">
        <v>0</v>
      </c>
      <c r="K1260" s="63" t="s">
        <v>960</v>
      </c>
      <c r="L1260" s="63" t="s">
        <v>960</v>
      </c>
      <c r="M1260" s="63" t="s">
        <v>4021</v>
      </c>
    </row>
    <row r="1261" spans="1:13" x14ac:dyDescent="0.25">
      <c r="A1261" s="63" t="s">
        <v>956</v>
      </c>
      <c r="B1261" s="63" t="s">
        <v>6206</v>
      </c>
      <c r="C1261" s="63" t="s">
        <v>6207</v>
      </c>
      <c r="D1261" s="63" t="s">
        <v>6208</v>
      </c>
      <c r="E1261" s="63">
        <v>0</v>
      </c>
      <c r="F1261" s="63">
        <v>111231</v>
      </c>
      <c r="G1261" s="63" t="s">
        <v>18</v>
      </c>
      <c r="H1261" s="63">
        <v>671</v>
      </c>
      <c r="I1261" s="63">
        <v>5546</v>
      </c>
      <c r="J1261" s="63">
        <v>0</v>
      </c>
      <c r="K1261" s="63" t="s">
        <v>960</v>
      </c>
      <c r="L1261" s="63" t="s">
        <v>960</v>
      </c>
      <c r="M1261" s="63" t="s">
        <v>4021</v>
      </c>
    </row>
    <row r="1262" spans="1:13" x14ac:dyDescent="0.25">
      <c r="A1262" s="63" t="s">
        <v>956</v>
      </c>
      <c r="B1262" s="63" t="s">
        <v>6209</v>
      </c>
      <c r="C1262" s="63" t="s">
        <v>6210</v>
      </c>
      <c r="D1262" s="63" t="s">
        <v>6211</v>
      </c>
      <c r="E1262" s="63">
        <v>0</v>
      </c>
      <c r="F1262" s="63">
        <v>111231</v>
      </c>
      <c r="G1262" s="63" t="s">
        <v>18</v>
      </c>
      <c r="H1262" s="63">
        <v>653</v>
      </c>
      <c r="I1262" s="63">
        <v>2097</v>
      </c>
      <c r="J1262" s="63">
        <v>0</v>
      </c>
      <c r="K1262" s="63" t="s">
        <v>960</v>
      </c>
      <c r="L1262" s="63" t="s">
        <v>960</v>
      </c>
      <c r="M1262" s="63" t="s">
        <v>4021</v>
      </c>
    </row>
    <row r="1263" spans="1:13" x14ac:dyDescent="0.25">
      <c r="A1263" s="63" t="s">
        <v>956</v>
      </c>
      <c r="B1263" s="63" t="s">
        <v>6212</v>
      </c>
      <c r="C1263" s="63" t="s">
        <v>6213</v>
      </c>
      <c r="D1263" s="63" t="s">
        <v>6214</v>
      </c>
      <c r="E1263" s="63">
        <v>0</v>
      </c>
      <c r="F1263" s="63">
        <v>111231</v>
      </c>
      <c r="G1263" s="63" t="s">
        <v>18</v>
      </c>
      <c r="H1263" s="63">
        <v>650</v>
      </c>
      <c r="I1263" s="63">
        <v>2159</v>
      </c>
      <c r="J1263" s="63">
        <v>0</v>
      </c>
      <c r="K1263" s="63" t="s">
        <v>960</v>
      </c>
      <c r="L1263" s="63" t="s">
        <v>960</v>
      </c>
      <c r="M1263" s="63" t="s">
        <v>4021</v>
      </c>
    </row>
    <row r="1264" spans="1:13" x14ac:dyDescent="0.25">
      <c r="A1264" s="63" t="s">
        <v>956</v>
      </c>
      <c r="B1264" s="63" t="s">
        <v>6187</v>
      </c>
      <c r="C1264" s="63" t="s">
        <v>6188</v>
      </c>
      <c r="D1264" s="63" t="s">
        <v>6189</v>
      </c>
      <c r="E1264" s="63">
        <v>0</v>
      </c>
      <c r="F1264" s="63">
        <v>111231</v>
      </c>
      <c r="G1264" s="63" t="s">
        <v>18</v>
      </c>
      <c r="H1264" s="63">
        <v>650</v>
      </c>
      <c r="I1264" s="63">
        <v>1815</v>
      </c>
      <c r="J1264" s="63">
        <v>0</v>
      </c>
      <c r="K1264" s="63" t="s">
        <v>960</v>
      </c>
      <c r="L1264" s="63" t="s">
        <v>960</v>
      </c>
      <c r="M1264" s="63" t="s">
        <v>4021</v>
      </c>
    </row>
    <row r="1265" spans="1:13" x14ac:dyDescent="0.25">
      <c r="A1265" s="63" t="s">
        <v>956</v>
      </c>
      <c r="B1265" s="63" t="s">
        <v>6215</v>
      </c>
      <c r="C1265" s="63" t="s">
        <v>6216</v>
      </c>
      <c r="D1265" s="63" t="s">
        <v>6217</v>
      </c>
      <c r="E1265" s="63">
        <v>0</v>
      </c>
      <c r="F1265" s="63">
        <v>111231</v>
      </c>
      <c r="G1265" s="63" t="s">
        <v>18</v>
      </c>
      <c r="H1265" s="63">
        <v>615</v>
      </c>
      <c r="I1265" s="63">
        <v>2070</v>
      </c>
      <c r="J1265" s="63">
        <v>0</v>
      </c>
      <c r="K1265" s="63" t="s">
        <v>960</v>
      </c>
      <c r="L1265" s="63" t="s">
        <v>960</v>
      </c>
      <c r="M1265" s="63" t="s">
        <v>4021</v>
      </c>
    </row>
    <row r="1266" spans="1:13" x14ac:dyDescent="0.25">
      <c r="A1266" s="63" t="s">
        <v>956</v>
      </c>
      <c r="B1266" s="63" t="s">
        <v>6160</v>
      </c>
      <c r="C1266" s="63" t="s">
        <v>6161</v>
      </c>
      <c r="D1266" s="63" t="s">
        <v>6162</v>
      </c>
      <c r="E1266" s="63">
        <v>0</v>
      </c>
      <c r="F1266" s="63">
        <v>111231</v>
      </c>
      <c r="G1266" s="63" t="s">
        <v>44</v>
      </c>
      <c r="H1266" s="63">
        <v>1905</v>
      </c>
      <c r="I1266" s="63">
        <v>8253</v>
      </c>
      <c r="J1266" s="63">
        <v>0</v>
      </c>
      <c r="K1266" s="63" t="s">
        <v>960</v>
      </c>
      <c r="L1266" s="63" t="s">
        <v>960</v>
      </c>
      <c r="M1266" s="63" t="s">
        <v>4021</v>
      </c>
    </row>
    <row r="1267" spans="1:13" x14ac:dyDescent="0.25">
      <c r="A1267" s="63" t="s">
        <v>956</v>
      </c>
      <c r="B1267" s="63" t="s">
        <v>6190</v>
      </c>
      <c r="C1267" s="63" t="s">
        <v>6191</v>
      </c>
      <c r="D1267" s="63" t="s">
        <v>6192</v>
      </c>
      <c r="E1267" s="63">
        <v>0</v>
      </c>
      <c r="F1267" s="63">
        <v>111231</v>
      </c>
      <c r="G1267" s="63" t="s">
        <v>18</v>
      </c>
      <c r="H1267" s="63">
        <v>584</v>
      </c>
      <c r="I1267" s="63">
        <v>3192</v>
      </c>
      <c r="J1267" s="63">
        <v>0</v>
      </c>
      <c r="K1267" s="63" t="s">
        <v>960</v>
      </c>
      <c r="L1267" s="63" t="s">
        <v>960</v>
      </c>
      <c r="M1267" s="63" t="s">
        <v>4021</v>
      </c>
    </row>
    <row r="1268" spans="1:13" x14ac:dyDescent="0.25">
      <c r="A1268" s="63" t="s">
        <v>956</v>
      </c>
      <c r="B1268" s="63" t="s">
        <v>6218</v>
      </c>
      <c r="C1268" s="63" t="s">
        <v>6219</v>
      </c>
      <c r="D1268" s="63" t="s">
        <v>6220</v>
      </c>
      <c r="E1268" s="63">
        <v>0</v>
      </c>
      <c r="F1268" s="63">
        <v>111231</v>
      </c>
      <c r="G1268" s="63" t="s">
        <v>18</v>
      </c>
      <c r="H1268" s="63">
        <v>573</v>
      </c>
      <c r="I1268" s="63">
        <v>3295</v>
      </c>
      <c r="J1268" s="63">
        <v>0</v>
      </c>
      <c r="K1268" s="63" t="s">
        <v>960</v>
      </c>
      <c r="L1268" s="63" t="s">
        <v>960</v>
      </c>
      <c r="M1268" s="63" t="s">
        <v>4021</v>
      </c>
    </row>
    <row r="1269" spans="1:13" x14ac:dyDescent="0.25">
      <c r="A1269" s="63" t="s">
        <v>956</v>
      </c>
      <c r="B1269" s="63" t="s">
        <v>6221</v>
      </c>
      <c r="C1269" s="63" t="s">
        <v>6222</v>
      </c>
      <c r="D1269" s="63" t="s">
        <v>6223</v>
      </c>
      <c r="E1269" s="63">
        <v>0</v>
      </c>
      <c r="F1269" s="63">
        <v>111231</v>
      </c>
      <c r="G1269" s="63" t="s">
        <v>18</v>
      </c>
      <c r="H1269" s="63">
        <v>519</v>
      </c>
      <c r="I1269" s="63">
        <v>2279</v>
      </c>
      <c r="J1269" s="63">
        <v>0</v>
      </c>
      <c r="K1269" s="63" t="s">
        <v>960</v>
      </c>
      <c r="L1269" s="63" t="s">
        <v>960</v>
      </c>
      <c r="M1269" s="63" t="s">
        <v>4021</v>
      </c>
    </row>
    <row r="1270" spans="1:13" x14ac:dyDescent="0.25">
      <c r="A1270" s="63" t="s">
        <v>956</v>
      </c>
      <c r="B1270" s="63" t="s">
        <v>6224</v>
      </c>
      <c r="C1270" s="63" t="s">
        <v>6225</v>
      </c>
      <c r="D1270" s="63" t="s">
        <v>6226</v>
      </c>
      <c r="E1270" s="63">
        <v>0</v>
      </c>
      <c r="F1270" s="63">
        <v>111231</v>
      </c>
      <c r="G1270" s="63" t="s">
        <v>18</v>
      </c>
      <c r="H1270" s="63">
        <v>453</v>
      </c>
      <c r="I1270" s="63">
        <v>3576</v>
      </c>
      <c r="J1270" s="63">
        <v>0</v>
      </c>
      <c r="K1270" s="63" t="s">
        <v>960</v>
      </c>
      <c r="L1270" s="63" t="s">
        <v>960</v>
      </c>
      <c r="M1270" s="63" t="s">
        <v>4021</v>
      </c>
    </row>
    <row r="1271" spans="1:13" x14ac:dyDescent="0.25">
      <c r="A1271" s="63" t="s">
        <v>956</v>
      </c>
      <c r="B1271" s="63" t="s">
        <v>3240</v>
      </c>
      <c r="C1271" s="63" t="s">
        <v>6227</v>
      </c>
      <c r="D1271" s="63" t="s">
        <v>6228</v>
      </c>
      <c r="E1271" s="63">
        <v>0</v>
      </c>
      <c r="F1271" s="63">
        <v>111231</v>
      </c>
      <c r="G1271" s="63" t="s">
        <v>18</v>
      </c>
      <c r="H1271" s="63">
        <v>422</v>
      </c>
      <c r="I1271" s="63">
        <v>1571</v>
      </c>
      <c r="J1271" s="63">
        <v>0</v>
      </c>
      <c r="K1271" s="63" t="s">
        <v>960</v>
      </c>
      <c r="L1271" s="63" t="s">
        <v>960</v>
      </c>
      <c r="M1271" s="63" t="s">
        <v>4021</v>
      </c>
    </row>
    <row r="1272" spans="1:13" x14ac:dyDescent="0.25">
      <c r="A1272" s="63" t="s">
        <v>956</v>
      </c>
      <c r="B1272" s="63" t="s">
        <v>2428</v>
      </c>
      <c r="C1272" s="63" t="s">
        <v>6229</v>
      </c>
      <c r="D1272" s="63" t="s">
        <v>6230</v>
      </c>
      <c r="E1272" s="63">
        <v>0</v>
      </c>
      <c r="F1272" s="63">
        <v>111231</v>
      </c>
      <c r="G1272" s="63" t="s">
        <v>18</v>
      </c>
      <c r="H1272" s="63">
        <v>420</v>
      </c>
      <c r="I1272" s="63">
        <v>782</v>
      </c>
      <c r="J1272" s="63">
        <v>0</v>
      </c>
      <c r="K1272" s="63" t="s">
        <v>960</v>
      </c>
      <c r="L1272" s="63" t="s">
        <v>960</v>
      </c>
      <c r="M1272" s="63" t="s">
        <v>4021</v>
      </c>
    </row>
    <row r="1273" spans="1:13" x14ac:dyDescent="0.25">
      <c r="A1273" s="63" t="s">
        <v>956</v>
      </c>
      <c r="B1273" s="63" t="s">
        <v>6184</v>
      </c>
      <c r="C1273" s="63" t="s">
        <v>6185</v>
      </c>
      <c r="D1273" s="63" t="s">
        <v>6186</v>
      </c>
      <c r="E1273" s="63">
        <v>0</v>
      </c>
      <c r="F1273" s="63">
        <v>111231</v>
      </c>
      <c r="G1273" s="63" t="s">
        <v>44</v>
      </c>
      <c r="H1273" s="63">
        <v>887</v>
      </c>
      <c r="I1273" s="63">
        <v>2866</v>
      </c>
      <c r="J1273" s="63">
        <v>0</v>
      </c>
      <c r="K1273" s="63" t="s">
        <v>960</v>
      </c>
      <c r="L1273" s="63" t="s">
        <v>960</v>
      </c>
      <c r="M1273" s="63" t="s">
        <v>4021</v>
      </c>
    </row>
    <row r="1274" spans="1:13" x14ac:dyDescent="0.25">
      <c r="A1274" s="63" t="s">
        <v>956</v>
      </c>
      <c r="B1274" s="63" t="s">
        <v>2747</v>
      </c>
      <c r="C1274" s="63" t="s">
        <v>6231</v>
      </c>
      <c r="D1274" s="63" t="s">
        <v>6232</v>
      </c>
      <c r="E1274" s="63">
        <v>0</v>
      </c>
      <c r="F1274" s="63">
        <v>111231</v>
      </c>
      <c r="G1274" s="63" t="s">
        <v>44</v>
      </c>
      <c r="H1274" s="63">
        <v>38</v>
      </c>
      <c r="I1274" s="63">
        <v>300</v>
      </c>
      <c r="J1274" s="63">
        <v>0</v>
      </c>
      <c r="K1274" s="63" t="s">
        <v>960</v>
      </c>
      <c r="L1274" s="63" t="s">
        <v>960</v>
      </c>
      <c r="M1274" s="63" t="s">
        <v>4021</v>
      </c>
    </row>
    <row r="1275" spans="1:13" x14ac:dyDescent="0.25">
      <c r="A1275" s="63" t="s">
        <v>956</v>
      </c>
      <c r="B1275" s="63" t="s">
        <v>6233</v>
      </c>
      <c r="C1275" s="63" t="s">
        <v>6234</v>
      </c>
      <c r="D1275" s="63" t="s">
        <v>6235</v>
      </c>
      <c r="E1275" s="63">
        <v>0</v>
      </c>
      <c r="F1275" s="63">
        <v>111231</v>
      </c>
      <c r="G1275" s="63" t="s">
        <v>18</v>
      </c>
      <c r="H1275" s="63">
        <v>334</v>
      </c>
      <c r="I1275" s="63">
        <v>3821</v>
      </c>
      <c r="J1275" s="63">
        <v>0</v>
      </c>
      <c r="K1275" s="63" t="s">
        <v>960</v>
      </c>
      <c r="L1275" s="63" t="s">
        <v>960</v>
      </c>
      <c r="M1275" s="63" t="s">
        <v>4021</v>
      </c>
    </row>
    <row r="1276" spans="1:13" x14ac:dyDescent="0.25">
      <c r="A1276" s="63" t="s">
        <v>956</v>
      </c>
      <c r="B1276" s="63" t="s">
        <v>6236</v>
      </c>
      <c r="C1276" s="63" t="s">
        <v>6237</v>
      </c>
      <c r="D1276" s="63" t="s">
        <v>6238</v>
      </c>
      <c r="E1276" s="63">
        <v>0</v>
      </c>
      <c r="F1276" s="63">
        <v>111231</v>
      </c>
      <c r="G1276" s="63" t="s">
        <v>44</v>
      </c>
      <c r="H1276" s="63">
        <v>268</v>
      </c>
      <c r="I1276" s="63">
        <v>1135</v>
      </c>
      <c r="J1276" s="63">
        <v>0</v>
      </c>
      <c r="K1276" s="63" t="s">
        <v>960</v>
      </c>
      <c r="L1276" s="63" t="s">
        <v>960</v>
      </c>
      <c r="M1276" s="63" t="s">
        <v>4021</v>
      </c>
    </row>
    <row r="1277" spans="1:13" x14ac:dyDescent="0.25">
      <c r="A1277" s="63" t="s">
        <v>956</v>
      </c>
      <c r="B1277" s="63" t="s">
        <v>6239</v>
      </c>
      <c r="C1277" s="63" t="s">
        <v>6240</v>
      </c>
      <c r="D1277" s="63" t="s">
        <v>6241</v>
      </c>
      <c r="E1277" s="63">
        <v>0</v>
      </c>
      <c r="F1277" s="63">
        <v>111231</v>
      </c>
      <c r="G1277" s="63" t="s">
        <v>18</v>
      </c>
      <c r="H1277" s="63">
        <v>240</v>
      </c>
      <c r="I1277" s="63">
        <v>1386</v>
      </c>
      <c r="J1277" s="63">
        <v>0</v>
      </c>
      <c r="K1277" s="63" t="s">
        <v>960</v>
      </c>
      <c r="L1277" s="63" t="s">
        <v>960</v>
      </c>
      <c r="M1277" s="63" t="s">
        <v>4021</v>
      </c>
    </row>
    <row r="1278" spans="1:13" x14ac:dyDescent="0.25">
      <c r="A1278" s="63" t="s">
        <v>956</v>
      </c>
      <c r="B1278" s="63" t="s">
        <v>6242</v>
      </c>
      <c r="C1278" s="63" t="s">
        <v>6243</v>
      </c>
      <c r="D1278" s="63" t="s">
        <v>6244</v>
      </c>
      <c r="E1278" s="63">
        <v>0</v>
      </c>
      <c r="F1278" s="63">
        <v>111231</v>
      </c>
      <c r="G1278" s="63" t="s">
        <v>18</v>
      </c>
      <c r="H1278" s="63">
        <v>206</v>
      </c>
      <c r="I1278" s="63">
        <v>1714</v>
      </c>
      <c r="J1278" s="63">
        <v>0</v>
      </c>
      <c r="K1278" s="63" t="s">
        <v>960</v>
      </c>
      <c r="L1278" s="63" t="s">
        <v>960</v>
      </c>
      <c r="M1278" s="63" t="s">
        <v>4021</v>
      </c>
    </row>
    <row r="1279" spans="1:13" x14ac:dyDescent="0.25">
      <c r="A1279" s="63" t="s">
        <v>956</v>
      </c>
      <c r="B1279" s="63" t="s">
        <v>6245</v>
      </c>
      <c r="C1279" s="63" t="s">
        <v>6246</v>
      </c>
      <c r="D1279" s="63" t="s">
        <v>6247</v>
      </c>
      <c r="E1279" s="63">
        <v>0</v>
      </c>
      <c r="F1279" s="63">
        <v>111231</v>
      </c>
      <c r="G1279" s="63" t="s">
        <v>18</v>
      </c>
      <c r="H1279" s="63">
        <v>204</v>
      </c>
      <c r="I1279" s="63">
        <v>1749</v>
      </c>
      <c r="J1279" s="63">
        <v>0</v>
      </c>
      <c r="K1279" s="63" t="s">
        <v>960</v>
      </c>
      <c r="L1279" s="63" t="s">
        <v>960</v>
      </c>
      <c r="M1279" s="63" t="s">
        <v>4021</v>
      </c>
    </row>
    <row r="1280" spans="1:13" x14ac:dyDescent="0.25">
      <c r="A1280" s="63" t="s">
        <v>956</v>
      </c>
      <c r="B1280" s="63" t="s">
        <v>6248</v>
      </c>
      <c r="C1280" s="63" t="s">
        <v>6249</v>
      </c>
      <c r="D1280" s="63" t="s">
        <v>6250</v>
      </c>
      <c r="E1280" s="63">
        <v>0</v>
      </c>
      <c r="F1280" s="63">
        <v>111231</v>
      </c>
      <c r="G1280" s="63" t="s">
        <v>18</v>
      </c>
      <c r="H1280" s="63">
        <v>200</v>
      </c>
      <c r="I1280" s="63">
        <v>2692</v>
      </c>
      <c r="J1280" s="63">
        <v>0</v>
      </c>
      <c r="K1280" s="63" t="s">
        <v>960</v>
      </c>
      <c r="L1280" s="63" t="s">
        <v>960</v>
      </c>
      <c r="M1280" s="63" t="s">
        <v>4021</v>
      </c>
    </row>
    <row r="1281" spans="1:13" x14ac:dyDescent="0.25">
      <c r="A1281" s="63" t="s">
        <v>956</v>
      </c>
      <c r="B1281" s="63" t="s">
        <v>6251</v>
      </c>
      <c r="C1281" s="63" t="s">
        <v>6252</v>
      </c>
      <c r="D1281" s="63" t="s">
        <v>6253</v>
      </c>
      <c r="E1281" s="63">
        <v>0</v>
      </c>
      <c r="F1281" s="63">
        <v>111231</v>
      </c>
      <c r="G1281" s="63" t="s">
        <v>18</v>
      </c>
      <c r="H1281" s="63">
        <v>197</v>
      </c>
      <c r="I1281" s="63">
        <v>435</v>
      </c>
      <c r="J1281" s="63">
        <v>0</v>
      </c>
      <c r="K1281" s="63" t="s">
        <v>960</v>
      </c>
      <c r="L1281" s="63" t="s">
        <v>960</v>
      </c>
      <c r="M1281" s="63" t="s">
        <v>4021</v>
      </c>
    </row>
    <row r="1282" spans="1:13" x14ac:dyDescent="0.25">
      <c r="A1282" s="63" t="s">
        <v>956</v>
      </c>
      <c r="B1282" s="63" t="s">
        <v>4310</v>
      </c>
      <c r="C1282" s="63" t="s">
        <v>6254</v>
      </c>
      <c r="D1282" s="63" t="s">
        <v>6255</v>
      </c>
      <c r="E1282" s="63">
        <v>0</v>
      </c>
      <c r="F1282" s="63">
        <v>111231</v>
      </c>
      <c r="G1282" s="63" t="s">
        <v>18</v>
      </c>
      <c r="H1282" s="63">
        <v>189</v>
      </c>
      <c r="I1282" s="63">
        <v>326</v>
      </c>
      <c r="J1282" s="63">
        <v>0</v>
      </c>
      <c r="K1282" s="63" t="s">
        <v>960</v>
      </c>
      <c r="L1282" s="63" t="s">
        <v>960</v>
      </c>
      <c r="M1282" s="63" t="s">
        <v>4021</v>
      </c>
    </row>
    <row r="1283" spans="1:13" x14ac:dyDescent="0.25">
      <c r="A1283" s="63" t="s">
        <v>956</v>
      </c>
      <c r="B1283" s="63" t="s">
        <v>6256</v>
      </c>
      <c r="C1283" s="63" t="s">
        <v>6257</v>
      </c>
      <c r="D1283" s="63" t="s">
        <v>6258</v>
      </c>
      <c r="E1283" s="63">
        <v>0</v>
      </c>
      <c r="F1283" s="63">
        <v>111231</v>
      </c>
      <c r="G1283" s="63" t="s">
        <v>18</v>
      </c>
      <c r="H1283" s="63">
        <v>183</v>
      </c>
      <c r="I1283" s="63">
        <v>755</v>
      </c>
      <c r="J1283" s="63">
        <v>0</v>
      </c>
      <c r="K1283" s="63" t="s">
        <v>960</v>
      </c>
      <c r="L1283" s="63" t="s">
        <v>960</v>
      </c>
      <c r="M1283" s="63" t="s">
        <v>4021</v>
      </c>
    </row>
    <row r="1284" spans="1:13" x14ac:dyDescent="0.25">
      <c r="A1284" s="63" t="s">
        <v>956</v>
      </c>
      <c r="B1284" s="63" t="s">
        <v>1315</v>
      </c>
      <c r="C1284" s="63" t="s">
        <v>6259</v>
      </c>
      <c r="D1284" s="63" t="s">
        <v>6260</v>
      </c>
      <c r="E1284" s="63">
        <v>0</v>
      </c>
      <c r="F1284" s="63">
        <v>111231</v>
      </c>
      <c r="G1284" s="63" t="s">
        <v>44</v>
      </c>
      <c r="H1284" s="63">
        <v>84</v>
      </c>
      <c r="I1284" s="63">
        <v>256</v>
      </c>
      <c r="J1284" s="63">
        <v>0</v>
      </c>
      <c r="K1284" s="63" t="s">
        <v>960</v>
      </c>
      <c r="L1284" s="63" t="s">
        <v>960</v>
      </c>
      <c r="M1284" s="63" t="s">
        <v>4021</v>
      </c>
    </row>
    <row r="1285" spans="1:13" x14ac:dyDescent="0.25">
      <c r="A1285" s="63" t="s">
        <v>956</v>
      </c>
      <c r="B1285" s="63" t="s">
        <v>6261</v>
      </c>
      <c r="C1285" s="63" t="s">
        <v>6262</v>
      </c>
      <c r="D1285" s="63" t="s">
        <v>6263</v>
      </c>
      <c r="E1285" s="63">
        <v>0</v>
      </c>
      <c r="F1285" s="63">
        <v>111231</v>
      </c>
      <c r="G1285" s="63" t="s">
        <v>44</v>
      </c>
      <c r="H1285" s="63">
        <v>114</v>
      </c>
      <c r="I1285" s="63">
        <v>349</v>
      </c>
      <c r="J1285" s="63">
        <v>0</v>
      </c>
      <c r="K1285" s="63" t="s">
        <v>960</v>
      </c>
      <c r="L1285" s="63" t="s">
        <v>960</v>
      </c>
      <c r="M1285" s="63" t="s">
        <v>4021</v>
      </c>
    </row>
    <row r="1286" spans="1:13" x14ac:dyDescent="0.25">
      <c r="A1286" s="63" t="s">
        <v>956</v>
      </c>
      <c r="B1286" s="63" t="s">
        <v>6264</v>
      </c>
      <c r="C1286" s="63" t="s">
        <v>6265</v>
      </c>
      <c r="D1286" s="63" t="s">
        <v>6266</v>
      </c>
      <c r="E1286" s="63">
        <v>0</v>
      </c>
      <c r="F1286" s="63">
        <v>111231</v>
      </c>
      <c r="G1286" s="63" t="s">
        <v>18</v>
      </c>
      <c r="H1286" s="63">
        <v>175</v>
      </c>
      <c r="I1286" s="63">
        <v>495</v>
      </c>
      <c r="J1286" s="63">
        <v>0</v>
      </c>
      <c r="K1286" s="63" t="s">
        <v>960</v>
      </c>
      <c r="L1286" s="63" t="s">
        <v>960</v>
      </c>
      <c r="M1286" s="63" t="s">
        <v>4021</v>
      </c>
    </row>
    <row r="1287" spans="1:13" x14ac:dyDescent="0.25">
      <c r="A1287" s="63" t="s">
        <v>956</v>
      </c>
      <c r="B1287" s="63" t="s">
        <v>6267</v>
      </c>
      <c r="C1287" s="63" t="s">
        <v>6268</v>
      </c>
      <c r="D1287" s="63" t="s">
        <v>6269</v>
      </c>
      <c r="E1287" s="63">
        <v>0</v>
      </c>
      <c r="F1287" s="63">
        <v>111231</v>
      </c>
      <c r="G1287" s="63" t="s">
        <v>44</v>
      </c>
      <c r="H1287" s="63">
        <v>456</v>
      </c>
      <c r="I1287" s="63">
        <v>5872</v>
      </c>
      <c r="J1287" s="63">
        <v>0</v>
      </c>
      <c r="K1287" s="63" t="s">
        <v>960</v>
      </c>
      <c r="L1287" s="63" t="s">
        <v>960</v>
      </c>
      <c r="M1287" s="63" t="s">
        <v>4021</v>
      </c>
    </row>
    <row r="1288" spans="1:13" x14ac:dyDescent="0.25">
      <c r="A1288" s="63" t="s">
        <v>956</v>
      </c>
      <c r="B1288" s="63" t="s">
        <v>6270</v>
      </c>
      <c r="C1288" s="63" t="s">
        <v>6271</v>
      </c>
      <c r="D1288" s="63" t="s">
        <v>6272</v>
      </c>
      <c r="E1288" s="63">
        <v>0</v>
      </c>
      <c r="F1288" s="63">
        <v>111231</v>
      </c>
      <c r="G1288" s="63" t="s">
        <v>18</v>
      </c>
      <c r="H1288" s="63">
        <v>150</v>
      </c>
      <c r="I1288" s="63">
        <v>1075</v>
      </c>
      <c r="J1288" s="63">
        <v>0</v>
      </c>
      <c r="K1288" s="63" t="s">
        <v>960</v>
      </c>
      <c r="L1288" s="63" t="s">
        <v>960</v>
      </c>
      <c r="M1288" s="63" t="s">
        <v>4021</v>
      </c>
    </row>
    <row r="1289" spans="1:13" x14ac:dyDescent="0.25">
      <c r="A1289" s="63" t="s">
        <v>956</v>
      </c>
      <c r="B1289" s="63" t="s">
        <v>6273</v>
      </c>
      <c r="C1289" s="63" t="s">
        <v>6274</v>
      </c>
      <c r="D1289" s="63" t="s">
        <v>6275</v>
      </c>
      <c r="E1289" s="63">
        <v>0</v>
      </c>
      <c r="F1289" s="63">
        <v>111231</v>
      </c>
      <c r="G1289" s="63" t="s">
        <v>44</v>
      </c>
      <c r="H1289" s="63">
        <v>567</v>
      </c>
      <c r="I1289" s="63">
        <v>6324</v>
      </c>
      <c r="J1289" s="63">
        <v>0</v>
      </c>
      <c r="K1289" s="63" t="s">
        <v>960</v>
      </c>
      <c r="L1289" s="63" t="s">
        <v>960</v>
      </c>
      <c r="M1289" s="63" t="s">
        <v>4021</v>
      </c>
    </row>
    <row r="1290" spans="1:13" x14ac:dyDescent="0.25">
      <c r="A1290" s="63" t="s">
        <v>956</v>
      </c>
      <c r="B1290" s="63" t="s">
        <v>2153</v>
      </c>
      <c r="C1290" s="63" t="s">
        <v>2154</v>
      </c>
      <c r="D1290" s="63" t="s">
        <v>2155</v>
      </c>
      <c r="E1290" s="63">
        <v>0</v>
      </c>
      <c r="F1290" s="63">
        <v>111246</v>
      </c>
      <c r="G1290" s="63" t="s">
        <v>18</v>
      </c>
      <c r="H1290" s="63">
        <v>1676</v>
      </c>
      <c r="I1290" s="63">
        <v>68096</v>
      </c>
      <c r="J1290" s="63">
        <v>0</v>
      </c>
      <c r="K1290" s="63" t="s">
        <v>1004</v>
      </c>
      <c r="L1290" s="63" t="s">
        <v>960</v>
      </c>
      <c r="M1290" s="63"/>
    </row>
    <row r="1291" spans="1:13" x14ac:dyDescent="0.25">
      <c r="A1291" s="63" t="s">
        <v>956</v>
      </c>
      <c r="B1291" s="63" t="s">
        <v>1361</v>
      </c>
      <c r="C1291" s="63" t="s">
        <v>1512</v>
      </c>
      <c r="D1291" s="63" t="s">
        <v>1513</v>
      </c>
      <c r="E1291" s="63">
        <v>0</v>
      </c>
      <c r="F1291" s="63">
        <v>111251</v>
      </c>
      <c r="G1291" s="63" t="s">
        <v>44</v>
      </c>
      <c r="H1291" s="63">
        <v>1</v>
      </c>
      <c r="I1291" s="63">
        <v>15</v>
      </c>
      <c r="J1291" s="63" t="s">
        <v>2032</v>
      </c>
      <c r="K1291" s="63" t="s">
        <v>1004</v>
      </c>
      <c r="L1291" s="63" t="s">
        <v>1004</v>
      </c>
      <c r="M1291" s="63"/>
    </row>
    <row r="1292" spans="1:13" x14ac:dyDescent="0.25">
      <c r="A1292" s="63" t="s">
        <v>956</v>
      </c>
      <c r="B1292" s="63" t="s">
        <v>2207</v>
      </c>
      <c r="C1292" s="63" t="s">
        <v>2208</v>
      </c>
      <c r="D1292" s="63" t="s">
        <v>2209</v>
      </c>
      <c r="E1292" s="63">
        <v>0</v>
      </c>
      <c r="F1292" s="63">
        <v>111262</v>
      </c>
      <c r="G1292" s="63" t="s">
        <v>18</v>
      </c>
      <c r="H1292" s="63">
        <v>708</v>
      </c>
      <c r="I1292" s="63">
        <v>66909</v>
      </c>
      <c r="J1292" s="63" t="s">
        <v>2210</v>
      </c>
      <c r="K1292" s="63" t="s">
        <v>1004</v>
      </c>
      <c r="L1292" s="63" t="s">
        <v>1004</v>
      </c>
      <c r="M1292" s="63"/>
    </row>
    <row r="1293" spans="1:13" x14ac:dyDescent="0.25">
      <c r="A1293" s="63" t="s">
        <v>956</v>
      </c>
      <c r="B1293" s="63" t="s">
        <v>2924</v>
      </c>
      <c r="C1293" s="63" t="s">
        <v>2925</v>
      </c>
      <c r="D1293" s="63" t="s">
        <v>2926</v>
      </c>
      <c r="E1293" s="63">
        <v>0</v>
      </c>
      <c r="F1293" s="63">
        <v>111273</v>
      </c>
      <c r="G1293" s="63" t="s">
        <v>18</v>
      </c>
      <c r="H1293" s="63">
        <v>43</v>
      </c>
      <c r="I1293" s="63">
        <v>66344</v>
      </c>
      <c r="J1293" s="63">
        <v>1</v>
      </c>
      <c r="K1293" s="63" t="s">
        <v>1004</v>
      </c>
      <c r="L1293" s="63" t="s">
        <v>1004</v>
      </c>
      <c r="M1293" s="63"/>
    </row>
    <row r="1294" spans="1:13" x14ac:dyDescent="0.25">
      <c r="A1294" s="63" t="s">
        <v>956</v>
      </c>
      <c r="B1294" s="63" t="s">
        <v>2604</v>
      </c>
      <c r="C1294" s="63" t="s">
        <v>2605</v>
      </c>
      <c r="D1294" s="63" t="s">
        <v>2606</v>
      </c>
      <c r="E1294" s="63">
        <v>0</v>
      </c>
      <c r="F1294" s="63">
        <v>111284</v>
      </c>
      <c r="G1294" s="63" t="s">
        <v>18</v>
      </c>
      <c r="H1294" s="63">
        <v>107</v>
      </c>
      <c r="I1294" s="63">
        <v>25424</v>
      </c>
      <c r="J1294" s="63">
        <v>1</v>
      </c>
      <c r="K1294" s="63" t="s">
        <v>1004</v>
      </c>
      <c r="L1294" s="63" t="s">
        <v>1004</v>
      </c>
      <c r="M1294" s="63"/>
    </row>
    <row r="1295" spans="1:13" x14ac:dyDescent="0.25">
      <c r="A1295" s="63" t="s">
        <v>956</v>
      </c>
      <c r="B1295" s="63" t="s">
        <v>3862</v>
      </c>
      <c r="C1295" s="63" t="s">
        <v>3863</v>
      </c>
      <c r="D1295" s="63" t="s">
        <v>3864</v>
      </c>
      <c r="E1295" s="63">
        <v>0</v>
      </c>
      <c r="F1295" s="63">
        <v>111287</v>
      </c>
      <c r="G1295" s="63" t="s">
        <v>18</v>
      </c>
      <c r="H1295" s="63">
        <v>9</v>
      </c>
      <c r="I1295" s="63">
        <v>17751</v>
      </c>
      <c r="J1295" s="63">
        <v>1</v>
      </c>
      <c r="K1295" s="63" t="s">
        <v>1004</v>
      </c>
      <c r="L1295" s="63" t="s">
        <v>1004</v>
      </c>
      <c r="M1295" s="63"/>
    </row>
    <row r="1296" spans="1:13" x14ac:dyDescent="0.25">
      <c r="A1296" s="63" t="s">
        <v>956</v>
      </c>
      <c r="B1296" s="63" t="s">
        <v>3865</v>
      </c>
      <c r="C1296" s="63" t="s">
        <v>3866</v>
      </c>
      <c r="D1296" s="63" t="s">
        <v>3867</v>
      </c>
      <c r="E1296" s="63">
        <v>0</v>
      </c>
      <c r="F1296" s="63">
        <v>111296</v>
      </c>
      <c r="G1296" s="63" t="s">
        <v>18</v>
      </c>
      <c r="H1296" s="63">
        <v>9</v>
      </c>
      <c r="I1296" s="63">
        <v>9153</v>
      </c>
      <c r="J1296" s="63">
        <v>1</v>
      </c>
      <c r="K1296" s="63" t="s">
        <v>1004</v>
      </c>
      <c r="L1296" s="63" t="s">
        <v>1004</v>
      </c>
      <c r="M1296" s="63"/>
    </row>
    <row r="1297" spans="1:13" x14ac:dyDescent="0.25">
      <c r="A1297" s="63" t="s">
        <v>956</v>
      </c>
      <c r="B1297" s="63" t="s">
        <v>4117</v>
      </c>
      <c r="C1297" s="63" t="s">
        <v>4118</v>
      </c>
      <c r="D1297" s="63" t="s">
        <v>4119</v>
      </c>
      <c r="E1297" s="63">
        <v>0</v>
      </c>
      <c r="F1297" s="63">
        <v>111315</v>
      </c>
      <c r="G1297" s="63" t="s">
        <v>18</v>
      </c>
      <c r="H1297" s="63">
        <v>6</v>
      </c>
      <c r="I1297" s="63">
        <v>1656</v>
      </c>
      <c r="J1297" s="63" t="s">
        <v>4120</v>
      </c>
      <c r="K1297" s="63" t="s">
        <v>1004</v>
      </c>
      <c r="L1297" s="63" t="s">
        <v>1004</v>
      </c>
      <c r="M1297" s="63"/>
    </row>
    <row r="1298" spans="1:13" x14ac:dyDescent="0.25">
      <c r="A1298" s="63" t="s">
        <v>956</v>
      </c>
      <c r="B1298" s="63" t="s">
        <v>5046</v>
      </c>
      <c r="C1298" s="63" t="s">
        <v>5047</v>
      </c>
      <c r="D1298" s="63" t="s">
        <v>5048</v>
      </c>
      <c r="E1298" s="63">
        <v>0</v>
      </c>
      <c r="F1298" s="63">
        <v>111326</v>
      </c>
      <c r="G1298" s="63" t="s">
        <v>18</v>
      </c>
      <c r="H1298" s="63">
        <v>2</v>
      </c>
      <c r="I1298" s="63">
        <v>477</v>
      </c>
      <c r="J1298" s="63" t="s">
        <v>5049</v>
      </c>
      <c r="K1298" s="63" t="s">
        <v>1004</v>
      </c>
      <c r="L1298" s="63" t="s">
        <v>1004</v>
      </c>
      <c r="M1298" s="63"/>
    </row>
    <row r="1299" spans="1:13" x14ac:dyDescent="0.25">
      <c r="A1299" s="63" t="s">
        <v>956</v>
      </c>
      <c r="B1299" s="63" t="s">
        <v>3533</v>
      </c>
      <c r="C1299" s="63" t="s">
        <v>4685</v>
      </c>
      <c r="D1299" s="63" t="s">
        <v>4686</v>
      </c>
      <c r="E1299" s="63">
        <v>0</v>
      </c>
      <c r="F1299" s="63">
        <v>111346</v>
      </c>
      <c r="G1299" s="63" t="s">
        <v>18</v>
      </c>
      <c r="H1299" s="63">
        <v>3</v>
      </c>
      <c r="I1299" s="63">
        <v>79</v>
      </c>
      <c r="J1299" s="63" t="s">
        <v>4668</v>
      </c>
      <c r="K1299" s="63" t="s">
        <v>1004</v>
      </c>
      <c r="L1299" s="63" t="s">
        <v>1004</v>
      </c>
      <c r="M1299" s="63"/>
    </row>
    <row r="1300" spans="1:13" x14ac:dyDescent="0.25">
      <c r="A1300" s="63" t="s">
        <v>956</v>
      </c>
      <c r="B1300" s="63" t="s">
        <v>1338</v>
      </c>
      <c r="C1300" s="63" t="s">
        <v>5050</v>
      </c>
      <c r="D1300" s="63" t="s">
        <v>5051</v>
      </c>
      <c r="E1300" s="63">
        <v>0</v>
      </c>
      <c r="F1300" s="63">
        <v>111361</v>
      </c>
      <c r="G1300" s="63" t="s">
        <v>18</v>
      </c>
      <c r="H1300" s="63">
        <v>2</v>
      </c>
      <c r="I1300" s="63">
        <v>41</v>
      </c>
      <c r="J1300" s="63" t="s">
        <v>1779</v>
      </c>
      <c r="K1300" s="63" t="s">
        <v>1004</v>
      </c>
      <c r="L1300" s="63" t="s">
        <v>1004</v>
      </c>
      <c r="M1300" s="63"/>
    </row>
    <row r="1301" spans="1:13" x14ac:dyDescent="0.25">
      <c r="A1301" s="63" t="s">
        <v>956</v>
      </c>
      <c r="B1301" s="63" t="s">
        <v>965</v>
      </c>
      <c r="C1301" s="63" t="s">
        <v>4683</v>
      </c>
      <c r="D1301" s="63" t="s">
        <v>4684</v>
      </c>
      <c r="E1301" s="63">
        <v>0</v>
      </c>
      <c r="F1301" s="63">
        <v>111396</v>
      </c>
      <c r="G1301" s="63" t="s">
        <v>44</v>
      </c>
      <c r="H1301" s="63">
        <v>1</v>
      </c>
      <c r="I1301" s="63">
        <v>18</v>
      </c>
      <c r="J1301" s="63" t="s">
        <v>2003</v>
      </c>
      <c r="K1301" s="63" t="s">
        <v>1004</v>
      </c>
      <c r="L1301" s="63" t="s">
        <v>1004</v>
      </c>
      <c r="M1301" s="63"/>
    </row>
    <row r="1302" spans="1:13" x14ac:dyDescent="0.25">
      <c r="A1302" s="63" t="s">
        <v>956</v>
      </c>
      <c r="B1302" s="63" t="s">
        <v>965</v>
      </c>
      <c r="C1302" s="63" t="s">
        <v>4681</v>
      </c>
      <c r="D1302" s="63" t="s">
        <v>4682</v>
      </c>
      <c r="E1302" s="63">
        <v>0</v>
      </c>
      <c r="F1302" s="63">
        <v>111421</v>
      </c>
      <c r="G1302" s="63" t="s">
        <v>44</v>
      </c>
      <c r="H1302" s="63">
        <v>2</v>
      </c>
      <c r="I1302" s="63">
        <v>18</v>
      </c>
      <c r="J1302" s="63" t="s">
        <v>1651</v>
      </c>
      <c r="K1302" s="63" t="s">
        <v>1004</v>
      </c>
      <c r="L1302" s="63" t="s">
        <v>1004</v>
      </c>
      <c r="M1302" s="63"/>
    </row>
    <row r="1303" spans="1:13" x14ac:dyDescent="0.25">
      <c r="A1303" s="63" t="s">
        <v>956</v>
      </c>
      <c r="B1303" s="63" t="s">
        <v>983</v>
      </c>
      <c r="C1303" s="63" t="s">
        <v>1543</v>
      </c>
      <c r="D1303" s="63" t="s">
        <v>1544</v>
      </c>
      <c r="E1303" s="63">
        <v>0</v>
      </c>
      <c r="F1303" s="63">
        <v>111453</v>
      </c>
      <c r="G1303" s="63" t="s">
        <v>18</v>
      </c>
      <c r="H1303" s="63">
        <v>2</v>
      </c>
      <c r="I1303" s="63">
        <v>4</v>
      </c>
      <c r="J1303" s="63" t="s">
        <v>162</v>
      </c>
      <c r="K1303" s="63" t="s">
        <v>960</v>
      </c>
      <c r="L1303" s="63" t="s">
        <v>1004</v>
      </c>
      <c r="M1303" s="63"/>
    </row>
    <row r="1304" spans="1:13" x14ac:dyDescent="0.25">
      <c r="A1304" s="63" t="s">
        <v>956</v>
      </c>
      <c r="B1304" s="63" t="s">
        <v>1676</v>
      </c>
      <c r="C1304" s="63" t="s">
        <v>4369</v>
      </c>
      <c r="D1304" s="63" t="s">
        <v>4370</v>
      </c>
      <c r="E1304" s="63">
        <v>0</v>
      </c>
      <c r="F1304" s="63">
        <v>111527</v>
      </c>
      <c r="G1304" s="63" t="s">
        <v>18</v>
      </c>
      <c r="H1304" s="63">
        <v>10</v>
      </c>
      <c r="I1304" s="63">
        <v>13</v>
      </c>
      <c r="J1304" s="63">
        <v>0</v>
      </c>
      <c r="K1304" s="63" t="s">
        <v>960</v>
      </c>
      <c r="L1304" s="63" t="s">
        <v>960</v>
      </c>
      <c r="M1304" s="63"/>
    </row>
    <row r="1305" spans="1:13" x14ac:dyDescent="0.25">
      <c r="A1305" s="63" t="s">
        <v>956</v>
      </c>
      <c r="B1305" s="63" t="s">
        <v>1676</v>
      </c>
      <c r="C1305" s="63" t="s">
        <v>4369</v>
      </c>
      <c r="D1305" s="63" t="s">
        <v>4370</v>
      </c>
      <c r="E1305" s="63">
        <v>0</v>
      </c>
      <c r="F1305" s="63">
        <v>111540</v>
      </c>
      <c r="G1305" s="63" t="s">
        <v>18</v>
      </c>
      <c r="H1305" s="63">
        <v>1</v>
      </c>
      <c r="I1305" s="63">
        <v>13</v>
      </c>
      <c r="J1305" s="63" t="s">
        <v>1978</v>
      </c>
      <c r="K1305" s="63" t="s">
        <v>1004</v>
      </c>
      <c r="L1305" s="63" t="s">
        <v>1004</v>
      </c>
      <c r="M1305" s="63"/>
    </row>
    <row r="1306" spans="1:13" x14ac:dyDescent="0.25">
      <c r="A1306" s="63" t="s">
        <v>956</v>
      </c>
      <c r="B1306" s="63" t="s">
        <v>961</v>
      </c>
      <c r="C1306" s="63" t="s">
        <v>1534</v>
      </c>
      <c r="D1306" s="63" t="s">
        <v>1535</v>
      </c>
      <c r="E1306" s="63">
        <v>0</v>
      </c>
      <c r="F1306" s="63">
        <v>111619</v>
      </c>
      <c r="G1306" s="63" t="s">
        <v>44</v>
      </c>
      <c r="H1306" s="63">
        <v>1</v>
      </c>
      <c r="I1306" s="63">
        <v>6</v>
      </c>
      <c r="J1306" s="63" t="s">
        <v>1866</v>
      </c>
      <c r="K1306" s="63" t="s">
        <v>1004</v>
      </c>
      <c r="L1306" s="63" t="s">
        <v>1004</v>
      </c>
      <c r="M1306" s="63"/>
    </row>
    <row r="1307" spans="1:13" x14ac:dyDescent="0.25">
      <c r="A1307" s="63" t="s">
        <v>956</v>
      </c>
      <c r="B1307" s="63" t="s">
        <v>961</v>
      </c>
      <c r="C1307" s="63" t="s">
        <v>1534</v>
      </c>
      <c r="D1307" s="63" t="s">
        <v>1535</v>
      </c>
      <c r="E1307" s="63">
        <v>0</v>
      </c>
      <c r="F1307" s="63">
        <v>111637</v>
      </c>
      <c r="G1307" s="63" t="s">
        <v>44</v>
      </c>
      <c r="H1307" s="63">
        <v>1</v>
      </c>
      <c r="I1307" s="63">
        <v>6</v>
      </c>
      <c r="J1307" s="63" t="s">
        <v>1866</v>
      </c>
      <c r="K1307" s="63" t="s">
        <v>1004</v>
      </c>
      <c r="L1307" s="63" t="s">
        <v>1004</v>
      </c>
      <c r="M1307" s="63"/>
    </row>
    <row r="1308" spans="1:13" x14ac:dyDescent="0.25">
      <c r="A1308" s="63" t="s">
        <v>956</v>
      </c>
      <c r="B1308" s="63" t="s">
        <v>1604</v>
      </c>
      <c r="C1308" s="63" t="s">
        <v>4375</v>
      </c>
      <c r="D1308" s="63" t="s">
        <v>4376</v>
      </c>
      <c r="E1308" s="63">
        <v>0</v>
      </c>
      <c r="F1308" s="63">
        <v>111669</v>
      </c>
      <c r="G1308" s="63" t="s">
        <v>18</v>
      </c>
      <c r="H1308" s="63">
        <v>11</v>
      </c>
      <c r="I1308" s="63">
        <v>30</v>
      </c>
      <c r="J1308" s="63" t="s">
        <v>321</v>
      </c>
      <c r="K1308" s="63" t="s">
        <v>960</v>
      </c>
      <c r="L1308" s="63" t="s">
        <v>960</v>
      </c>
      <c r="M1308" s="63"/>
    </row>
    <row r="1309" spans="1:13" x14ac:dyDescent="0.25">
      <c r="A1309" s="63" t="s">
        <v>956</v>
      </c>
      <c r="B1309" s="63" t="s">
        <v>5052</v>
      </c>
      <c r="C1309" s="63" t="s">
        <v>5053</v>
      </c>
      <c r="D1309" s="63" t="s">
        <v>5054</v>
      </c>
      <c r="E1309" s="63">
        <v>0</v>
      </c>
      <c r="F1309" s="63">
        <v>111688</v>
      </c>
      <c r="G1309" s="63" t="s">
        <v>18</v>
      </c>
      <c r="H1309" s="63">
        <v>2</v>
      </c>
      <c r="I1309" s="63">
        <v>744</v>
      </c>
      <c r="J1309" s="63" t="s">
        <v>5055</v>
      </c>
      <c r="K1309" s="63" t="s">
        <v>1004</v>
      </c>
      <c r="L1309" s="63" t="s">
        <v>1004</v>
      </c>
      <c r="M1309" s="63"/>
    </row>
    <row r="1310" spans="1:13" x14ac:dyDescent="0.25">
      <c r="A1310" s="63" t="s">
        <v>956</v>
      </c>
      <c r="B1310" s="63" t="s">
        <v>4381</v>
      </c>
      <c r="C1310" s="63" t="s">
        <v>4382</v>
      </c>
      <c r="D1310" s="63" t="s">
        <v>4383</v>
      </c>
      <c r="E1310" s="63">
        <v>0</v>
      </c>
      <c r="F1310" s="63">
        <v>111706</v>
      </c>
      <c r="G1310" s="63" t="s">
        <v>18</v>
      </c>
      <c r="H1310" s="63">
        <v>4</v>
      </c>
      <c r="I1310" s="63">
        <v>798</v>
      </c>
      <c r="J1310" s="63" t="s">
        <v>4384</v>
      </c>
      <c r="K1310" s="63" t="s">
        <v>1004</v>
      </c>
      <c r="L1310" s="63" t="s">
        <v>1004</v>
      </c>
      <c r="M1310" s="63"/>
    </row>
    <row r="1311" spans="1:13" x14ac:dyDescent="0.25">
      <c r="A1311" s="63" t="s">
        <v>956</v>
      </c>
      <c r="B1311" s="63" t="s">
        <v>3799</v>
      </c>
      <c r="C1311" s="63" t="s">
        <v>3800</v>
      </c>
      <c r="D1311" s="63" t="s">
        <v>3801</v>
      </c>
      <c r="E1311" s="63">
        <v>0</v>
      </c>
      <c r="F1311" s="63">
        <v>111748</v>
      </c>
      <c r="G1311" s="63" t="s">
        <v>18</v>
      </c>
      <c r="H1311" s="63">
        <v>10</v>
      </c>
      <c r="I1311" s="63">
        <v>781</v>
      </c>
      <c r="J1311" s="63" t="s">
        <v>3802</v>
      </c>
      <c r="K1311" s="63" t="s">
        <v>1004</v>
      </c>
      <c r="L1311" s="63" t="s">
        <v>1004</v>
      </c>
      <c r="M1311" s="63"/>
    </row>
    <row r="1312" spans="1:13" x14ac:dyDescent="0.25">
      <c r="A1312" s="63" t="s">
        <v>956</v>
      </c>
      <c r="B1312" s="63" t="s">
        <v>1168</v>
      </c>
      <c r="C1312" s="63" t="s">
        <v>3803</v>
      </c>
      <c r="D1312" s="63" t="s">
        <v>3804</v>
      </c>
      <c r="E1312" s="63">
        <v>0</v>
      </c>
      <c r="F1312" s="63">
        <v>111801</v>
      </c>
      <c r="G1312" s="63" t="s">
        <v>18</v>
      </c>
      <c r="H1312" s="63">
        <v>10</v>
      </c>
      <c r="I1312" s="63">
        <v>71</v>
      </c>
      <c r="J1312" s="63" t="s">
        <v>3805</v>
      </c>
      <c r="K1312" s="63" t="s">
        <v>1004</v>
      </c>
      <c r="L1312" s="63" t="s">
        <v>960</v>
      </c>
      <c r="M1312" s="63"/>
    </row>
    <row r="1313" spans="1:13" x14ac:dyDescent="0.25">
      <c r="A1313" s="63" t="s">
        <v>956</v>
      </c>
      <c r="B1313" s="63" t="s">
        <v>1187</v>
      </c>
      <c r="C1313" s="63" t="s">
        <v>3337</v>
      </c>
      <c r="D1313" s="63" t="s">
        <v>3338</v>
      </c>
      <c r="E1313" s="63">
        <v>0</v>
      </c>
      <c r="F1313" s="63">
        <v>111813</v>
      </c>
      <c r="G1313" s="63" t="s">
        <v>18</v>
      </c>
      <c r="H1313" s="63">
        <v>18</v>
      </c>
      <c r="I1313" s="63">
        <v>67</v>
      </c>
      <c r="J1313" s="63">
        <v>0</v>
      </c>
      <c r="K1313" s="63" t="s">
        <v>960</v>
      </c>
      <c r="L1313" s="63" t="s">
        <v>960</v>
      </c>
      <c r="M1313" s="63"/>
    </row>
    <row r="1314" spans="1:13" x14ac:dyDescent="0.25">
      <c r="A1314" s="63" t="s">
        <v>956</v>
      </c>
      <c r="B1314" s="63" t="s">
        <v>1701</v>
      </c>
      <c r="C1314" s="63" t="s">
        <v>5056</v>
      </c>
      <c r="D1314" s="63" t="s">
        <v>5057</v>
      </c>
      <c r="E1314" s="63">
        <v>0</v>
      </c>
      <c r="F1314" s="63">
        <v>111830</v>
      </c>
      <c r="G1314" s="63" t="s">
        <v>18</v>
      </c>
      <c r="H1314" s="63">
        <v>2</v>
      </c>
      <c r="I1314" s="63">
        <v>72</v>
      </c>
      <c r="J1314" s="63" t="s">
        <v>1704</v>
      </c>
      <c r="K1314" s="63" t="s">
        <v>1004</v>
      </c>
      <c r="L1314" s="63" t="s">
        <v>1004</v>
      </c>
      <c r="M1314" s="63"/>
    </row>
    <row r="1315" spans="1:13" x14ac:dyDescent="0.25">
      <c r="A1315" s="63" t="s">
        <v>956</v>
      </c>
      <c r="B1315" s="63" t="s">
        <v>1202</v>
      </c>
      <c r="C1315" s="63" t="s">
        <v>5058</v>
      </c>
      <c r="D1315" s="63" t="s">
        <v>5059</v>
      </c>
      <c r="E1315" s="63">
        <v>0</v>
      </c>
      <c r="F1315" s="63">
        <v>111848</v>
      </c>
      <c r="G1315" s="63" t="s">
        <v>18</v>
      </c>
      <c r="H1315" s="63">
        <v>2</v>
      </c>
      <c r="I1315" s="63">
        <v>88</v>
      </c>
      <c r="J1315" s="63" t="s">
        <v>1691</v>
      </c>
      <c r="K1315" s="63" t="s">
        <v>1004</v>
      </c>
      <c r="L1315" s="63" t="s">
        <v>1004</v>
      </c>
      <c r="M1315" s="63"/>
    </row>
    <row r="1316" spans="1:13" x14ac:dyDescent="0.25">
      <c r="A1316" s="63" t="s">
        <v>956</v>
      </c>
      <c r="B1316" s="63" t="s">
        <v>1016</v>
      </c>
      <c r="C1316" s="63" t="s">
        <v>4247</v>
      </c>
      <c r="D1316" s="63" t="s">
        <v>4248</v>
      </c>
      <c r="E1316" s="63">
        <v>0</v>
      </c>
      <c r="F1316" s="63">
        <v>111883</v>
      </c>
      <c r="G1316" s="63" t="s">
        <v>18</v>
      </c>
      <c r="H1316" s="63">
        <v>5</v>
      </c>
      <c r="I1316" s="63">
        <v>36</v>
      </c>
      <c r="J1316" s="63" t="s">
        <v>2891</v>
      </c>
      <c r="K1316" s="63" t="s">
        <v>960</v>
      </c>
      <c r="L1316" s="63" t="s">
        <v>1004</v>
      </c>
      <c r="M1316" s="63"/>
    </row>
    <row r="1317" spans="1:13" x14ac:dyDescent="0.25">
      <c r="A1317" s="63" t="s">
        <v>956</v>
      </c>
      <c r="B1317" s="63" t="s">
        <v>1953</v>
      </c>
      <c r="C1317" s="63" t="s">
        <v>5060</v>
      </c>
      <c r="D1317" s="63" t="s">
        <v>5061</v>
      </c>
      <c r="E1317" s="63">
        <v>0</v>
      </c>
      <c r="F1317" s="63">
        <v>111896</v>
      </c>
      <c r="G1317" s="63" t="s">
        <v>18</v>
      </c>
      <c r="H1317" s="63">
        <v>2</v>
      </c>
      <c r="I1317" s="63">
        <v>37</v>
      </c>
      <c r="J1317" s="63" t="s">
        <v>3435</v>
      </c>
      <c r="K1317" s="63" t="s">
        <v>1004</v>
      </c>
      <c r="L1317" s="63" t="s">
        <v>1004</v>
      </c>
      <c r="M1317" s="63"/>
    </row>
    <row r="1318" spans="1:13" x14ac:dyDescent="0.25">
      <c r="A1318" s="63" t="s">
        <v>956</v>
      </c>
      <c r="B1318" s="63" t="s">
        <v>1632</v>
      </c>
      <c r="C1318" s="63" t="s">
        <v>3796</v>
      </c>
      <c r="D1318" s="63" t="s">
        <v>3797</v>
      </c>
      <c r="E1318" s="63">
        <v>0</v>
      </c>
      <c r="F1318" s="63">
        <v>111902</v>
      </c>
      <c r="G1318" s="63" t="s">
        <v>44</v>
      </c>
      <c r="H1318" s="63">
        <v>5</v>
      </c>
      <c r="I1318" s="63">
        <v>7</v>
      </c>
      <c r="J1318" s="63" t="s">
        <v>3798</v>
      </c>
      <c r="K1318" s="63" t="s">
        <v>960</v>
      </c>
      <c r="L1318" s="63" t="s">
        <v>960</v>
      </c>
      <c r="M1318" s="63"/>
    </row>
    <row r="1319" spans="1:13" x14ac:dyDescent="0.25">
      <c r="A1319" s="63" t="s">
        <v>956</v>
      </c>
      <c r="B1319" s="63" t="s">
        <v>2149</v>
      </c>
      <c r="C1319" s="63" t="s">
        <v>5062</v>
      </c>
      <c r="D1319" s="63" t="s">
        <v>5063</v>
      </c>
      <c r="E1319" s="63">
        <v>0</v>
      </c>
      <c r="F1319" s="63">
        <v>111916</v>
      </c>
      <c r="G1319" s="63" t="s">
        <v>18</v>
      </c>
      <c r="H1319" s="63">
        <v>2</v>
      </c>
      <c r="I1319" s="63">
        <v>39</v>
      </c>
      <c r="J1319" s="63" t="s">
        <v>5022</v>
      </c>
      <c r="K1319" s="63" t="s">
        <v>1004</v>
      </c>
      <c r="L1319" s="63" t="s">
        <v>1004</v>
      </c>
      <c r="M1319" s="63"/>
    </row>
    <row r="1320" spans="1:13" x14ac:dyDescent="0.25">
      <c r="A1320" s="63" t="s">
        <v>956</v>
      </c>
      <c r="B1320" s="63" t="s">
        <v>2228</v>
      </c>
      <c r="C1320" s="63" t="s">
        <v>5392</v>
      </c>
      <c r="D1320" s="63" t="s">
        <v>5393</v>
      </c>
      <c r="E1320" s="63">
        <v>0</v>
      </c>
      <c r="F1320" s="63">
        <v>111929</v>
      </c>
      <c r="G1320" s="63" t="s">
        <v>18</v>
      </c>
      <c r="H1320" s="63">
        <v>1</v>
      </c>
      <c r="I1320" s="63">
        <v>35</v>
      </c>
      <c r="J1320" s="63" t="s">
        <v>5300</v>
      </c>
      <c r="K1320" s="63" t="s">
        <v>1004</v>
      </c>
      <c r="L1320" s="63" t="s">
        <v>1004</v>
      </c>
      <c r="M1320" s="63"/>
    </row>
    <row r="1321" spans="1:13" x14ac:dyDescent="0.25">
      <c r="A1321" s="63" t="s">
        <v>956</v>
      </c>
      <c r="B1321" s="63" t="s">
        <v>1406</v>
      </c>
      <c r="C1321" s="63" t="s">
        <v>4687</v>
      </c>
      <c r="D1321" s="63" t="s">
        <v>4688</v>
      </c>
      <c r="E1321" s="63">
        <v>0</v>
      </c>
      <c r="F1321" s="63">
        <v>111953</v>
      </c>
      <c r="G1321" s="63" t="s">
        <v>18</v>
      </c>
      <c r="H1321" s="63">
        <v>3</v>
      </c>
      <c r="I1321" s="63">
        <v>17</v>
      </c>
      <c r="J1321" s="63" t="s">
        <v>4576</v>
      </c>
      <c r="K1321" s="63" t="s">
        <v>960</v>
      </c>
      <c r="L1321" s="63" t="s">
        <v>1004</v>
      </c>
      <c r="M1321" s="63"/>
    </row>
    <row r="1322" spans="1:13" x14ac:dyDescent="0.25">
      <c r="A1322" s="63" t="s">
        <v>956</v>
      </c>
      <c r="B1322" s="63" t="s">
        <v>1599</v>
      </c>
      <c r="C1322" s="63" t="s">
        <v>3205</v>
      </c>
      <c r="D1322" s="63" t="s">
        <v>3206</v>
      </c>
      <c r="E1322" s="63">
        <v>0</v>
      </c>
      <c r="F1322" s="63">
        <v>111991</v>
      </c>
      <c r="G1322" s="63" t="s">
        <v>44</v>
      </c>
      <c r="H1322" s="63">
        <v>4</v>
      </c>
      <c r="I1322" s="63">
        <v>5</v>
      </c>
      <c r="J1322" s="63" t="s">
        <v>3207</v>
      </c>
      <c r="K1322" s="63" t="s">
        <v>960</v>
      </c>
      <c r="L1322" s="63" t="s">
        <v>960</v>
      </c>
      <c r="M1322" s="63"/>
    </row>
    <row r="1323" spans="1:13" x14ac:dyDescent="0.25">
      <c r="A1323" s="63" t="s">
        <v>956</v>
      </c>
      <c r="B1323" s="63" t="s">
        <v>1705</v>
      </c>
      <c r="C1323" s="63" t="s">
        <v>5394</v>
      </c>
      <c r="D1323" s="63" t="s">
        <v>5395</v>
      </c>
      <c r="E1323" s="63">
        <v>0</v>
      </c>
      <c r="F1323" s="63">
        <v>112295</v>
      </c>
      <c r="G1323" s="63" t="s">
        <v>44</v>
      </c>
      <c r="H1323" s="63">
        <v>3</v>
      </c>
      <c r="I1323" s="63">
        <v>180</v>
      </c>
      <c r="J1323" s="63" t="s">
        <v>5396</v>
      </c>
      <c r="K1323" s="63" t="s">
        <v>1004</v>
      </c>
      <c r="L1323" s="63" t="s">
        <v>1004</v>
      </c>
      <c r="M1323" s="63"/>
    </row>
    <row r="1324" spans="1:13" x14ac:dyDescent="0.25">
      <c r="A1324" s="63" t="s">
        <v>956</v>
      </c>
      <c r="B1324" s="63" t="s">
        <v>1152</v>
      </c>
      <c r="C1324" s="63" t="s">
        <v>4019</v>
      </c>
      <c r="D1324" s="63" t="s">
        <v>4020</v>
      </c>
      <c r="E1324" s="63">
        <v>0</v>
      </c>
      <c r="F1324" s="63">
        <v>112316</v>
      </c>
      <c r="G1324" s="63" t="s">
        <v>44</v>
      </c>
      <c r="H1324" s="63">
        <v>28</v>
      </c>
      <c r="I1324" s="63">
        <v>179</v>
      </c>
      <c r="J1324" s="63">
        <v>0</v>
      </c>
      <c r="K1324" s="63" t="s">
        <v>1004</v>
      </c>
      <c r="L1324" s="63" t="s">
        <v>960</v>
      </c>
      <c r="M1324" s="63"/>
    </row>
    <row r="1325" spans="1:13" x14ac:dyDescent="0.25">
      <c r="A1325" s="63" t="s">
        <v>956</v>
      </c>
      <c r="B1325" s="63" t="s">
        <v>4391</v>
      </c>
      <c r="C1325" s="63" t="s">
        <v>4392</v>
      </c>
      <c r="D1325" s="63" t="s">
        <v>4393</v>
      </c>
      <c r="E1325" s="63">
        <v>0</v>
      </c>
      <c r="F1325" s="63">
        <v>112332</v>
      </c>
      <c r="G1325" s="63" t="s">
        <v>44</v>
      </c>
      <c r="H1325" s="63">
        <v>52</v>
      </c>
      <c r="I1325" s="63">
        <v>177</v>
      </c>
      <c r="J1325" s="63">
        <v>0</v>
      </c>
      <c r="K1325" s="63" t="s">
        <v>960</v>
      </c>
      <c r="L1325" s="63" t="s">
        <v>960</v>
      </c>
      <c r="M1325" s="63"/>
    </row>
    <row r="1326" spans="1:13" x14ac:dyDescent="0.25">
      <c r="A1326" s="63" t="s">
        <v>956</v>
      </c>
      <c r="B1326" s="63" t="s">
        <v>3832</v>
      </c>
      <c r="C1326" s="63" t="s">
        <v>3833</v>
      </c>
      <c r="D1326" s="63" t="s">
        <v>3834</v>
      </c>
      <c r="E1326" s="63">
        <v>0</v>
      </c>
      <c r="F1326" s="63">
        <v>112407</v>
      </c>
      <c r="G1326" s="63" t="s">
        <v>44</v>
      </c>
      <c r="H1326" s="63">
        <v>1</v>
      </c>
      <c r="I1326" s="63">
        <v>1</v>
      </c>
      <c r="J1326" s="63" t="s">
        <v>3835</v>
      </c>
      <c r="K1326" s="63" t="s">
        <v>960</v>
      </c>
      <c r="L1326" s="63" t="s">
        <v>1004</v>
      </c>
      <c r="M1326" s="63"/>
    </row>
    <row r="1327" spans="1:13" x14ac:dyDescent="0.25">
      <c r="A1327" s="63" t="s">
        <v>956</v>
      </c>
      <c r="B1327" s="63" t="s">
        <v>968</v>
      </c>
      <c r="C1327" s="63" t="s">
        <v>1743</v>
      </c>
      <c r="D1327" s="63" t="s">
        <v>1744</v>
      </c>
      <c r="E1327" s="63">
        <v>0</v>
      </c>
      <c r="F1327" s="63">
        <v>112644</v>
      </c>
      <c r="G1327" s="63" t="s">
        <v>44</v>
      </c>
      <c r="H1327" s="63">
        <v>1</v>
      </c>
      <c r="I1327" s="63">
        <v>10</v>
      </c>
      <c r="J1327" s="63" t="s">
        <v>1869</v>
      </c>
      <c r="K1327" s="63" t="s">
        <v>1004</v>
      </c>
      <c r="L1327" s="63" t="s">
        <v>1004</v>
      </c>
      <c r="M1327" s="63"/>
    </row>
    <row r="1328" spans="1:13" x14ac:dyDescent="0.25">
      <c r="A1328" s="63" t="s">
        <v>956</v>
      </c>
      <c r="B1328" s="63" t="s">
        <v>1529</v>
      </c>
      <c r="C1328" s="63" t="s">
        <v>1849</v>
      </c>
      <c r="D1328" s="63" t="s">
        <v>1850</v>
      </c>
      <c r="E1328" s="63">
        <v>0</v>
      </c>
      <c r="F1328" s="63">
        <v>112970</v>
      </c>
      <c r="G1328" s="63" t="s">
        <v>18</v>
      </c>
      <c r="H1328" s="63">
        <v>1</v>
      </c>
      <c r="I1328" s="63">
        <v>2</v>
      </c>
      <c r="J1328" s="63" t="s">
        <v>349</v>
      </c>
      <c r="K1328" s="63" t="s">
        <v>960</v>
      </c>
      <c r="L1328" s="63" t="s">
        <v>1004</v>
      </c>
      <c r="M1328" s="63"/>
    </row>
    <row r="1329" spans="1:13" x14ac:dyDescent="0.25">
      <c r="A1329" s="63" t="s">
        <v>956</v>
      </c>
      <c r="B1329" s="63" t="s">
        <v>1529</v>
      </c>
      <c r="C1329" s="63" t="s">
        <v>1849</v>
      </c>
      <c r="D1329" s="63" t="s">
        <v>1850</v>
      </c>
      <c r="E1329" s="63">
        <v>0</v>
      </c>
      <c r="F1329" s="63">
        <v>114096</v>
      </c>
      <c r="G1329" s="63" t="s">
        <v>18</v>
      </c>
      <c r="H1329" s="63">
        <v>1</v>
      </c>
      <c r="I1329" s="63">
        <v>2</v>
      </c>
      <c r="J1329" s="63" t="s">
        <v>349</v>
      </c>
      <c r="K1329" s="63" t="s">
        <v>960</v>
      </c>
      <c r="L1329" s="63" t="s">
        <v>1004</v>
      </c>
      <c r="M1329" s="63"/>
    </row>
    <row r="1330" spans="1:13" x14ac:dyDescent="0.25">
      <c r="A1330" s="63" t="s">
        <v>956</v>
      </c>
      <c r="B1330" s="63" t="s">
        <v>1342</v>
      </c>
      <c r="C1330" s="63" t="s">
        <v>4457</v>
      </c>
      <c r="D1330" s="63" t="s">
        <v>4458</v>
      </c>
      <c r="E1330" s="63">
        <v>0</v>
      </c>
      <c r="F1330" s="63">
        <v>114407</v>
      </c>
      <c r="G1330" s="63" t="s">
        <v>18</v>
      </c>
      <c r="H1330" s="63">
        <v>41</v>
      </c>
      <c r="I1330" s="63">
        <v>65</v>
      </c>
      <c r="J1330" s="63">
        <v>0</v>
      </c>
      <c r="K1330" s="63" t="s">
        <v>960</v>
      </c>
      <c r="L1330" s="63" t="s">
        <v>960</v>
      </c>
      <c r="M1330" s="63"/>
    </row>
    <row r="1331" spans="1:13" x14ac:dyDescent="0.25">
      <c r="A1331" s="63" t="s">
        <v>956</v>
      </c>
      <c r="B1331" s="63" t="s">
        <v>1342</v>
      </c>
      <c r="C1331" s="63" t="s">
        <v>4457</v>
      </c>
      <c r="D1331" s="63" t="s">
        <v>4458</v>
      </c>
      <c r="E1331" s="63">
        <v>0</v>
      </c>
      <c r="F1331" s="63">
        <v>114420</v>
      </c>
      <c r="G1331" s="63" t="s">
        <v>18</v>
      </c>
      <c r="H1331" s="63">
        <v>1</v>
      </c>
      <c r="I1331" s="63">
        <v>65</v>
      </c>
      <c r="J1331" s="63" t="s">
        <v>4961</v>
      </c>
      <c r="K1331" s="63" t="s">
        <v>1004</v>
      </c>
      <c r="L1331" s="63" t="s">
        <v>1004</v>
      </c>
      <c r="M1331" s="63"/>
    </row>
    <row r="1332" spans="1:13" x14ac:dyDescent="0.25">
      <c r="A1332" s="63" t="s">
        <v>956</v>
      </c>
      <c r="B1332" s="63" t="s">
        <v>1121</v>
      </c>
      <c r="C1332" s="63" t="s">
        <v>5064</v>
      </c>
      <c r="D1332" s="63" t="s">
        <v>5065</v>
      </c>
      <c r="E1332" s="63">
        <v>0</v>
      </c>
      <c r="F1332" s="63">
        <v>114433</v>
      </c>
      <c r="G1332" s="63" t="s">
        <v>18</v>
      </c>
      <c r="H1332" s="63">
        <v>2</v>
      </c>
      <c r="I1332" s="63">
        <v>66</v>
      </c>
      <c r="J1332" s="63" t="s">
        <v>1670</v>
      </c>
      <c r="K1332" s="63" t="s">
        <v>1004</v>
      </c>
      <c r="L1332" s="63" t="s">
        <v>1004</v>
      </c>
      <c r="M1332" s="63"/>
    </row>
    <row r="1333" spans="1:13" x14ac:dyDescent="0.25">
      <c r="A1333" s="63" t="s">
        <v>956</v>
      </c>
      <c r="B1333" s="63" t="s">
        <v>1156</v>
      </c>
      <c r="C1333" s="63" t="s">
        <v>4459</v>
      </c>
      <c r="D1333" s="63" t="s">
        <v>4460</v>
      </c>
      <c r="E1333" s="63">
        <v>0</v>
      </c>
      <c r="F1333" s="63">
        <v>114568</v>
      </c>
      <c r="G1333" s="63" t="s">
        <v>18</v>
      </c>
      <c r="H1333" s="63">
        <v>5</v>
      </c>
      <c r="I1333" s="63">
        <v>14</v>
      </c>
      <c r="J1333" s="63" t="s">
        <v>4461</v>
      </c>
      <c r="K1333" s="63" t="s">
        <v>960</v>
      </c>
      <c r="L1333" s="63" t="s">
        <v>960</v>
      </c>
      <c r="M1333" s="63"/>
    </row>
    <row r="1334" spans="1:13" x14ac:dyDescent="0.25">
      <c r="A1334" s="63" t="s">
        <v>956</v>
      </c>
      <c r="B1334" s="63" t="s">
        <v>1632</v>
      </c>
      <c r="C1334" s="63" t="s">
        <v>1633</v>
      </c>
      <c r="D1334" s="63" t="s">
        <v>1634</v>
      </c>
      <c r="E1334" s="63">
        <v>0</v>
      </c>
      <c r="F1334" s="63">
        <v>114672</v>
      </c>
      <c r="G1334" s="63" t="s">
        <v>18</v>
      </c>
      <c r="H1334" s="63">
        <v>2</v>
      </c>
      <c r="I1334" s="63">
        <v>7</v>
      </c>
      <c r="J1334" s="63" t="s">
        <v>1635</v>
      </c>
      <c r="K1334" s="63" t="s">
        <v>960</v>
      </c>
      <c r="L1334" s="63" t="s">
        <v>1004</v>
      </c>
      <c r="M1334" s="63"/>
    </row>
    <row r="1335" spans="1:13" x14ac:dyDescent="0.25">
      <c r="A1335" s="63" t="s">
        <v>956</v>
      </c>
      <c r="B1335" s="63" t="s">
        <v>1734</v>
      </c>
      <c r="C1335" s="63" t="s">
        <v>4462</v>
      </c>
      <c r="D1335" s="63" t="s">
        <v>4463</v>
      </c>
      <c r="E1335" s="63">
        <v>0</v>
      </c>
      <c r="F1335" s="63">
        <v>114877</v>
      </c>
      <c r="G1335" s="63" t="s">
        <v>18</v>
      </c>
      <c r="H1335" s="63">
        <v>3</v>
      </c>
      <c r="I1335" s="63">
        <v>11</v>
      </c>
      <c r="J1335" s="63" t="s">
        <v>4464</v>
      </c>
      <c r="K1335" s="63" t="s">
        <v>960</v>
      </c>
      <c r="L1335" s="63" t="s">
        <v>1004</v>
      </c>
      <c r="M1335" s="63"/>
    </row>
    <row r="1336" spans="1:13" x14ac:dyDescent="0.25">
      <c r="A1336" s="63" t="s">
        <v>956</v>
      </c>
      <c r="B1336" s="63" t="s">
        <v>968</v>
      </c>
      <c r="C1336" s="63" t="s">
        <v>1277</v>
      </c>
      <c r="D1336" s="63" t="s">
        <v>1278</v>
      </c>
      <c r="E1336" s="63">
        <v>0</v>
      </c>
      <c r="F1336" s="63">
        <v>114922</v>
      </c>
      <c r="G1336" s="63" t="s">
        <v>18</v>
      </c>
      <c r="H1336" s="63">
        <v>3</v>
      </c>
      <c r="I1336" s="63">
        <v>10</v>
      </c>
      <c r="J1336" s="63" t="s">
        <v>254</v>
      </c>
      <c r="K1336" s="63" t="s">
        <v>1004</v>
      </c>
      <c r="L1336" s="63" t="s">
        <v>1004</v>
      </c>
      <c r="M1336" s="63"/>
    </row>
    <row r="1337" spans="1:13" x14ac:dyDescent="0.25">
      <c r="A1337" s="63" t="s">
        <v>956</v>
      </c>
      <c r="B1337" s="63" t="s">
        <v>965</v>
      </c>
      <c r="C1337" s="63" t="s">
        <v>4504</v>
      </c>
      <c r="D1337" s="63" t="s">
        <v>4505</v>
      </c>
      <c r="E1337" s="63">
        <v>0</v>
      </c>
      <c r="F1337" s="63">
        <v>115022</v>
      </c>
      <c r="G1337" s="63" t="s">
        <v>18</v>
      </c>
      <c r="H1337" s="63">
        <v>2</v>
      </c>
      <c r="I1337" s="63">
        <v>18</v>
      </c>
      <c r="J1337" s="63" t="s">
        <v>1651</v>
      </c>
      <c r="K1337" s="63" t="s">
        <v>1004</v>
      </c>
      <c r="L1337" s="63" t="s">
        <v>1004</v>
      </c>
      <c r="M1337" s="63"/>
    </row>
    <row r="1338" spans="1:13" x14ac:dyDescent="0.25">
      <c r="A1338" s="63" t="s">
        <v>956</v>
      </c>
      <c r="B1338" s="63" t="s">
        <v>965</v>
      </c>
      <c r="C1338" s="63" t="s">
        <v>4504</v>
      </c>
      <c r="D1338" s="63" t="s">
        <v>4505</v>
      </c>
      <c r="E1338" s="63">
        <v>0</v>
      </c>
      <c r="F1338" s="63">
        <v>115023</v>
      </c>
      <c r="G1338" s="63" t="s">
        <v>18</v>
      </c>
      <c r="H1338" s="63">
        <v>7</v>
      </c>
      <c r="I1338" s="63">
        <v>18</v>
      </c>
      <c r="J1338" s="63" t="s">
        <v>3940</v>
      </c>
      <c r="K1338" s="63" t="s">
        <v>960</v>
      </c>
      <c r="L1338" s="63" t="s">
        <v>960</v>
      </c>
      <c r="M1338" s="63"/>
    </row>
    <row r="1339" spans="1:13" x14ac:dyDescent="0.25">
      <c r="A1339" s="63" t="s">
        <v>956</v>
      </c>
      <c r="B1339" s="63" t="s">
        <v>1592</v>
      </c>
      <c r="C1339" s="63" t="s">
        <v>5066</v>
      </c>
      <c r="D1339" s="63" t="s">
        <v>5067</v>
      </c>
      <c r="E1339" s="63">
        <v>0</v>
      </c>
      <c r="F1339" s="63">
        <v>115055</v>
      </c>
      <c r="G1339" s="63" t="s">
        <v>18</v>
      </c>
      <c r="H1339" s="63">
        <v>2</v>
      </c>
      <c r="I1339" s="63">
        <v>43</v>
      </c>
      <c r="J1339" s="63" t="s">
        <v>5068</v>
      </c>
      <c r="K1339" s="63" t="s">
        <v>1004</v>
      </c>
      <c r="L1339" s="63" t="s">
        <v>1004</v>
      </c>
      <c r="M1339" s="63"/>
    </row>
    <row r="1340" spans="1:13" x14ac:dyDescent="0.25">
      <c r="A1340" s="63" t="s">
        <v>956</v>
      </c>
      <c r="B1340" s="63" t="s">
        <v>1773</v>
      </c>
      <c r="C1340" s="63" t="s">
        <v>4520</v>
      </c>
      <c r="D1340" s="63" t="s">
        <v>4521</v>
      </c>
      <c r="E1340" s="63">
        <v>0</v>
      </c>
      <c r="F1340" s="63">
        <v>115096</v>
      </c>
      <c r="G1340" s="63" t="s">
        <v>18</v>
      </c>
      <c r="H1340" s="63">
        <v>15</v>
      </c>
      <c r="I1340" s="63">
        <v>45</v>
      </c>
      <c r="J1340" s="63">
        <v>0</v>
      </c>
      <c r="K1340" s="63" t="s">
        <v>960</v>
      </c>
      <c r="L1340" s="63" t="s">
        <v>960</v>
      </c>
      <c r="M1340" s="63"/>
    </row>
    <row r="1341" spans="1:13" x14ac:dyDescent="0.25">
      <c r="A1341" s="63" t="s">
        <v>956</v>
      </c>
      <c r="B1341" s="63" t="s">
        <v>1397</v>
      </c>
      <c r="C1341" s="63" t="s">
        <v>4385</v>
      </c>
      <c r="D1341" s="63" t="s">
        <v>4386</v>
      </c>
      <c r="E1341" s="63">
        <v>0</v>
      </c>
      <c r="F1341" s="63">
        <v>115114</v>
      </c>
      <c r="G1341" s="63" t="s">
        <v>18</v>
      </c>
      <c r="H1341" s="63">
        <v>4</v>
      </c>
      <c r="I1341" s="63">
        <v>54</v>
      </c>
      <c r="J1341" s="63" t="s">
        <v>1400</v>
      </c>
      <c r="K1341" s="63" t="s">
        <v>1004</v>
      </c>
      <c r="L1341" s="63" t="s">
        <v>1004</v>
      </c>
      <c r="M1341" s="63"/>
    </row>
    <row r="1342" spans="1:13" x14ac:dyDescent="0.25">
      <c r="A1342" s="63" t="s">
        <v>956</v>
      </c>
      <c r="B1342" s="63" t="s">
        <v>3930</v>
      </c>
      <c r="C1342" s="63" t="s">
        <v>3931</v>
      </c>
      <c r="D1342" s="63" t="s">
        <v>3932</v>
      </c>
      <c r="E1342" s="63">
        <v>0</v>
      </c>
      <c r="F1342" s="63">
        <v>115148</v>
      </c>
      <c r="G1342" s="63" t="s">
        <v>18</v>
      </c>
      <c r="H1342" s="63">
        <v>8</v>
      </c>
      <c r="I1342" s="63">
        <v>251</v>
      </c>
      <c r="J1342" s="63" t="s">
        <v>3933</v>
      </c>
      <c r="K1342" s="63" t="s">
        <v>1004</v>
      </c>
      <c r="L1342" s="63" t="s">
        <v>1004</v>
      </c>
      <c r="M1342" s="63"/>
    </row>
    <row r="1343" spans="1:13" x14ac:dyDescent="0.25">
      <c r="A1343" s="63" t="s">
        <v>956</v>
      </c>
      <c r="B1343" s="63" t="s">
        <v>5069</v>
      </c>
      <c r="C1343" s="63" t="s">
        <v>5070</v>
      </c>
      <c r="D1343" s="63" t="s">
        <v>5071</v>
      </c>
      <c r="E1343" s="63">
        <v>0</v>
      </c>
      <c r="F1343" s="63">
        <v>115162</v>
      </c>
      <c r="G1343" s="63" t="s">
        <v>18</v>
      </c>
      <c r="H1343" s="63">
        <v>2</v>
      </c>
      <c r="I1343" s="63">
        <v>328</v>
      </c>
      <c r="J1343" s="63" t="s">
        <v>5072</v>
      </c>
      <c r="K1343" s="63" t="s">
        <v>1004</v>
      </c>
      <c r="L1343" s="63" t="s">
        <v>1004</v>
      </c>
      <c r="M1343" s="63"/>
    </row>
    <row r="1344" spans="1:13" x14ac:dyDescent="0.25">
      <c r="A1344" s="63" t="s">
        <v>956</v>
      </c>
      <c r="B1344" s="63" t="s">
        <v>4022</v>
      </c>
      <c r="C1344" s="63" t="s">
        <v>4023</v>
      </c>
      <c r="D1344" s="63" t="s">
        <v>4024</v>
      </c>
      <c r="E1344" s="63">
        <v>0</v>
      </c>
      <c r="F1344" s="63">
        <v>115200</v>
      </c>
      <c r="G1344" s="63" t="s">
        <v>18</v>
      </c>
      <c r="H1344" s="63">
        <v>7</v>
      </c>
      <c r="I1344" s="63">
        <v>318</v>
      </c>
      <c r="J1344" s="63" t="s">
        <v>4025</v>
      </c>
      <c r="K1344" s="63" t="s">
        <v>1004</v>
      </c>
      <c r="L1344" s="63" t="s">
        <v>1004</v>
      </c>
      <c r="M1344" s="63"/>
    </row>
    <row r="1345" spans="1:13" x14ac:dyDescent="0.25">
      <c r="A1345" s="63" t="s">
        <v>956</v>
      </c>
      <c r="B1345" s="63" t="s">
        <v>3745</v>
      </c>
      <c r="C1345" s="63" t="s">
        <v>3746</v>
      </c>
      <c r="D1345" s="63" t="s">
        <v>3747</v>
      </c>
      <c r="E1345" s="63">
        <v>0</v>
      </c>
      <c r="F1345" s="63">
        <v>115209</v>
      </c>
      <c r="G1345" s="63" t="s">
        <v>18</v>
      </c>
      <c r="H1345" s="63">
        <v>11</v>
      </c>
      <c r="I1345" s="63">
        <v>322</v>
      </c>
      <c r="J1345" s="63" t="s">
        <v>3748</v>
      </c>
      <c r="K1345" s="63" t="s">
        <v>1004</v>
      </c>
      <c r="L1345" s="63" t="s">
        <v>1004</v>
      </c>
      <c r="M1345" s="63"/>
    </row>
    <row r="1346" spans="1:13" x14ac:dyDescent="0.25">
      <c r="A1346" s="63" t="s">
        <v>956</v>
      </c>
      <c r="B1346" s="63" t="s">
        <v>4689</v>
      </c>
      <c r="C1346" s="63" t="s">
        <v>4690</v>
      </c>
      <c r="D1346" s="63" t="s">
        <v>4691</v>
      </c>
      <c r="E1346" s="63">
        <v>0</v>
      </c>
      <c r="F1346" s="63">
        <v>115238</v>
      </c>
      <c r="G1346" s="63" t="s">
        <v>18</v>
      </c>
      <c r="H1346" s="63">
        <v>3</v>
      </c>
      <c r="I1346" s="63">
        <v>500</v>
      </c>
      <c r="J1346" s="63" t="s">
        <v>4692</v>
      </c>
      <c r="K1346" s="63" t="s">
        <v>1004</v>
      </c>
      <c r="L1346" s="63" t="s">
        <v>1004</v>
      </c>
      <c r="M1346" s="63"/>
    </row>
    <row r="1347" spans="1:13" x14ac:dyDescent="0.25">
      <c r="A1347" s="63" t="s">
        <v>956</v>
      </c>
      <c r="B1347" s="63" t="s">
        <v>4530</v>
      </c>
      <c r="C1347" s="63" t="s">
        <v>4531</v>
      </c>
      <c r="D1347" s="63" t="s">
        <v>4532</v>
      </c>
      <c r="E1347" s="63">
        <v>0</v>
      </c>
      <c r="F1347" s="63">
        <v>115263</v>
      </c>
      <c r="G1347" s="63" t="s">
        <v>18</v>
      </c>
      <c r="H1347" s="63">
        <v>55</v>
      </c>
      <c r="I1347" s="63">
        <v>212</v>
      </c>
      <c r="J1347" s="63">
        <v>0</v>
      </c>
      <c r="K1347" s="63" t="s">
        <v>960</v>
      </c>
      <c r="L1347" s="63" t="s">
        <v>960</v>
      </c>
      <c r="M1347" s="63"/>
    </row>
    <row r="1348" spans="1:13" x14ac:dyDescent="0.25">
      <c r="A1348" s="63" t="s">
        <v>956</v>
      </c>
      <c r="B1348" s="63" t="s">
        <v>3538</v>
      </c>
      <c r="C1348" s="63" t="s">
        <v>3539</v>
      </c>
      <c r="D1348" s="63" t="s">
        <v>3540</v>
      </c>
      <c r="E1348" s="63">
        <v>0</v>
      </c>
      <c r="F1348" s="63">
        <v>115282</v>
      </c>
      <c r="G1348" s="63" t="s">
        <v>18</v>
      </c>
      <c r="H1348" s="63">
        <v>15</v>
      </c>
      <c r="I1348" s="63">
        <v>270</v>
      </c>
      <c r="J1348" s="63" t="s">
        <v>3541</v>
      </c>
      <c r="K1348" s="63" t="s">
        <v>1004</v>
      </c>
      <c r="L1348" s="63" t="s">
        <v>960</v>
      </c>
      <c r="M1348" s="63"/>
    </row>
    <row r="1349" spans="1:13" x14ac:dyDescent="0.25">
      <c r="A1349" s="63" t="s">
        <v>956</v>
      </c>
      <c r="B1349" s="63" t="s">
        <v>5397</v>
      </c>
      <c r="C1349" s="63" t="s">
        <v>5398</v>
      </c>
      <c r="D1349" s="63" t="s">
        <v>5399</v>
      </c>
      <c r="E1349" s="63">
        <v>0</v>
      </c>
      <c r="F1349" s="63">
        <v>115295</v>
      </c>
      <c r="G1349" s="63" t="s">
        <v>18</v>
      </c>
      <c r="H1349" s="63">
        <v>1</v>
      </c>
      <c r="I1349" s="63">
        <v>374</v>
      </c>
      <c r="J1349" s="63" t="s">
        <v>5400</v>
      </c>
      <c r="K1349" s="63" t="s">
        <v>1004</v>
      </c>
      <c r="L1349" s="63" t="s">
        <v>1004</v>
      </c>
      <c r="M1349" s="63"/>
    </row>
    <row r="1350" spans="1:13" x14ac:dyDescent="0.25">
      <c r="A1350" s="63" t="s">
        <v>956</v>
      </c>
      <c r="B1350" s="63" t="s">
        <v>3594</v>
      </c>
      <c r="C1350" s="63" t="s">
        <v>3868</v>
      </c>
      <c r="D1350" s="63" t="s">
        <v>3869</v>
      </c>
      <c r="E1350" s="63">
        <v>0</v>
      </c>
      <c r="F1350" s="63">
        <v>115312</v>
      </c>
      <c r="G1350" s="63" t="s">
        <v>18</v>
      </c>
      <c r="H1350" s="63">
        <v>9</v>
      </c>
      <c r="I1350" s="63">
        <v>422</v>
      </c>
      <c r="J1350" s="63" t="s">
        <v>3870</v>
      </c>
      <c r="K1350" s="63" t="s">
        <v>1004</v>
      </c>
      <c r="L1350" s="63" t="s">
        <v>1004</v>
      </c>
      <c r="M1350" s="63"/>
    </row>
    <row r="1351" spans="1:13" x14ac:dyDescent="0.25">
      <c r="A1351" s="63" t="s">
        <v>956</v>
      </c>
      <c r="B1351" s="63" t="s">
        <v>4060</v>
      </c>
      <c r="C1351" s="63" t="s">
        <v>4534</v>
      </c>
      <c r="D1351" s="63" t="s">
        <v>4535</v>
      </c>
      <c r="E1351" s="63">
        <v>0</v>
      </c>
      <c r="F1351" s="63">
        <v>115328</v>
      </c>
      <c r="G1351" s="63" t="s">
        <v>18</v>
      </c>
      <c r="H1351" s="63">
        <v>50</v>
      </c>
      <c r="I1351" s="63">
        <v>305</v>
      </c>
      <c r="J1351" s="63">
        <v>0</v>
      </c>
      <c r="K1351" s="63" t="s">
        <v>960</v>
      </c>
      <c r="L1351" s="63" t="s">
        <v>960</v>
      </c>
      <c r="M1351" s="63"/>
    </row>
    <row r="1352" spans="1:13" x14ac:dyDescent="0.25">
      <c r="A1352" s="63" t="s">
        <v>956</v>
      </c>
      <c r="B1352" s="63" t="s">
        <v>3402</v>
      </c>
      <c r="C1352" s="63" t="s">
        <v>3403</v>
      </c>
      <c r="D1352" s="63" t="s">
        <v>3404</v>
      </c>
      <c r="E1352" s="63">
        <v>0</v>
      </c>
      <c r="F1352" s="63">
        <v>115346</v>
      </c>
      <c r="G1352" s="63" t="s">
        <v>18</v>
      </c>
      <c r="H1352" s="63">
        <v>18</v>
      </c>
      <c r="I1352" s="63">
        <v>282</v>
      </c>
      <c r="J1352" s="63" t="s">
        <v>3405</v>
      </c>
      <c r="K1352" s="63" t="s">
        <v>1004</v>
      </c>
      <c r="L1352" s="63" t="s">
        <v>960</v>
      </c>
      <c r="M1352" s="63"/>
    </row>
    <row r="1353" spans="1:13" x14ac:dyDescent="0.25">
      <c r="A1353" s="63" t="s">
        <v>956</v>
      </c>
      <c r="B1353" s="63" t="s">
        <v>4086</v>
      </c>
      <c r="C1353" s="63" t="s">
        <v>5073</v>
      </c>
      <c r="D1353" s="63" t="s">
        <v>5074</v>
      </c>
      <c r="E1353" s="63">
        <v>0</v>
      </c>
      <c r="F1353" s="63">
        <v>115352</v>
      </c>
      <c r="G1353" s="63" t="s">
        <v>18</v>
      </c>
      <c r="H1353" s="63">
        <v>2</v>
      </c>
      <c r="I1353" s="63">
        <v>284</v>
      </c>
      <c r="J1353" s="63" t="s">
        <v>5075</v>
      </c>
      <c r="K1353" s="63" t="s">
        <v>1004</v>
      </c>
      <c r="L1353" s="63" t="s">
        <v>1004</v>
      </c>
      <c r="M1353" s="63"/>
    </row>
    <row r="1354" spans="1:13" x14ac:dyDescent="0.25">
      <c r="A1354" s="63" t="s">
        <v>956</v>
      </c>
      <c r="B1354" s="63" t="s">
        <v>4121</v>
      </c>
      <c r="C1354" s="63" t="s">
        <v>4122</v>
      </c>
      <c r="D1354" s="63" t="s">
        <v>4123</v>
      </c>
      <c r="E1354" s="63">
        <v>0</v>
      </c>
      <c r="F1354" s="63">
        <v>115366</v>
      </c>
      <c r="G1354" s="63" t="s">
        <v>18</v>
      </c>
      <c r="H1354" s="63">
        <v>6</v>
      </c>
      <c r="I1354" s="63">
        <v>274</v>
      </c>
      <c r="J1354" s="63" t="s">
        <v>4124</v>
      </c>
      <c r="K1354" s="63" t="s">
        <v>1004</v>
      </c>
      <c r="L1354" s="63" t="s">
        <v>1004</v>
      </c>
      <c r="M1354" s="63"/>
    </row>
    <row r="1355" spans="1:13" x14ac:dyDescent="0.25">
      <c r="A1355" s="63" t="s">
        <v>956</v>
      </c>
      <c r="B1355" s="63" t="s">
        <v>1573</v>
      </c>
      <c r="C1355" s="63" t="s">
        <v>4026</v>
      </c>
      <c r="D1355" s="63" t="s">
        <v>4027</v>
      </c>
      <c r="E1355" s="63">
        <v>0</v>
      </c>
      <c r="F1355" s="63">
        <v>115384</v>
      </c>
      <c r="G1355" s="63" t="s">
        <v>18</v>
      </c>
      <c r="H1355" s="63">
        <v>7</v>
      </c>
      <c r="I1355" s="63">
        <v>230</v>
      </c>
      <c r="J1355" s="63" t="s">
        <v>4028</v>
      </c>
      <c r="K1355" s="63" t="s">
        <v>1004</v>
      </c>
      <c r="L1355" s="63" t="s">
        <v>1004</v>
      </c>
      <c r="M1355" s="63"/>
    </row>
    <row r="1356" spans="1:13" x14ac:dyDescent="0.25">
      <c r="A1356" s="63" t="s">
        <v>956</v>
      </c>
      <c r="B1356" s="63" t="s">
        <v>1321</v>
      </c>
      <c r="C1356" s="63" t="s">
        <v>4387</v>
      </c>
      <c r="D1356" s="63" t="s">
        <v>4388</v>
      </c>
      <c r="E1356" s="63">
        <v>0</v>
      </c>
      <c r="F1356" s="63">
        <v>115396</v>
      </c>
      <c r="G1356" s="63" t="s">
        <v>18</v>
      </c>
      <c r="H1356" s="63">
        <v>4</v>
      </c>
      <c r="I1356" s="63">
        <v>184</v>
      </c>
      <c r="J1356" s="63" t="s">
        <v>1324</v>
      </c>
      <c r="K1356" s="63" t="s">
        <v>1004</v>
      </c>
      <c r="L1356" s="63" t="s">
        <v>1004</v>
      </c>
      <c r="M1356" s="63"/>
    </row>
    <row r="1357" spans="1:13" x14ac:dyDescent="0.25">
      <c r="A1357" s="63" t="s">
        <v>956</v>
      </c>
      <c r="B1357" s="63" t="s">
        <v>1041</v>
      </c>
      <c r="C1357" s="63" t="s">
        <v>4693</v>
      </c>
      <c r="D1357" s="63" t="s">
        <v>4694</v>
      </c>
      <c r="E1357" s="63">
        <v>0</v>
      </c>
      <c r="F1357" s="63">
        <v>115417</v>
      </c>
      <c r="G1357" s="63" t="s">
        <v>18</v>
      </c>
      <c r="H1357" s="63">
        <v>3</v>
      </c>
      <c r="I1357" s="63">
        <v>152</v>
      </c>
      <c r="J1357" s="63" t="s">
        <v>4695</v>
      </c>
      <c r="K1357" s="63" t="s">
        <v>1004</v>
      </c>
      <c r="L1357" s="63" t="s">
        <v>1004</v>
      </c>
      <c r="M1357" s="63"/>
    </row>
    <row r="1358" spans="1:13" x14ac:dyDescent="0.25">
      <c r="A1358" s="63" t="s">
        <v>956</v>
      </c>
      <c r="B1358" s="63" t="s">
        <v>3517</v>
      </c>
      <c r="C1358" s="63" t="s">
        <v>4696</v>
      </c>
      <c r="D1358" s="63" t="s">
        <v>4697</v>
      </c>
      <c r="E1358" s="63">
        <v>0</v>
      </c>
      <c r="F1358" s="63">
        <v>115432</v>
      </c>
      <c r="G1358" s="63" t="s">
        <v>18</v>
      </c>
      <c r="H1358" s="63">
        <v>3</v>
      </c>
      <c r="I1358" s="63">
        <v>144</v>
      </c>
      <c r="J1358" s="63" t="s">
        <v>4698</v>
      </c>
      <c r="K1358" s="63" t="s">
        <v>1004</v>
      </c>
      <c r="L1358" s="63" t="s">
        <v>1004</v>
      </c>
      <c r="M1358" s="63"/>
    </row>
    <row r="1359" spans="1:13" x14ac:dyDescent="0.25">
      <c r="A1359" s="63" t="s">
        <v>956</v>
      </c>
      <c r="B1359" s="63" t="s">
        <v>5076</v>
      </c>
      <c r="C1359" s="63" t="s">
        <v>5077</v>
      </c>
      <c r="D1359" s="63" t="s">
        <v>5078</v>
      </c>
      <c r="E1359" s="63">
        <v>0</v>
      </c>
      <c r="F1359" s="63">
        <v>115437</v>
      </c>
      <c r="G1359" s="63" t="s">
        <v>18</v>
      </c>
      <c r="H1359" s="63">
        <v>2</v>
      </c>
      <c r="I1359" s="63">
        <v>138</v>
      </c>
      <c r="J1359" s="63" t="s">
        <v>5079</v>
      </c>
      <c r="K1359" s="63" t="s">
        <v>1004</v>
      </c>
      <c r="L1359" s="63" t="s">
        <v>1004</v>
      </c>
      <c r="M1359" s="63"/>
    </row>
    <row r="1360" spans="1:13" x14ac:dyDescent="0.25">
      <c r="A1360" s="63" t="s">
        <v>956</v>
      </c>
      <c r="B1360" s="63" t="s">
        <v>4570</v>
      </c>
      <c r="C1360" s="63" t="s">
        <v>4571</v>
      </c>
      <c r="D1360" s="63" t="s">
        <v>4572</v>
      </c>
      <c r="E1360" s="63">
        <v>0</v>
      </c>
      <c r="F1360" s="63">
        <v>115444</v>
      </c>
      <c r="G1360" s="63" t="s">
        <v>18</v>
      </c>
      <c r="H1360" s="63">
        <v>27</v>
      </c>
      <c r="I1360" s="63">
        <v>128</v>
      </c>
      <c r="J1360" s="63">
        <v>0</v>
      </c>
      <c r="K1360" s="63" t="s">
        <v>960</v>
      </c>
      <c r="L1360" s="63" t="s">
        <v>960</v>
      </c>
      <c r="M1360" s="63"/>
    </row>
    <row r="1361" spans="1:13" x14ac:dyDescent="0.25">
      <c r="A1361" s="63" t="s">
        <v>956</v>
      </c>
      <c r="B1361" s="63" t="s">
        <v>4699</v>
      </c>
      <c r="C1361" s="63" t="s">
        <v>4700</v>
      </c>
      <c r="D1361" s="63" t="s">
        <v>4701</v>
      </c>
      <c r="E1361" s="63">
        <v>0</v>
      </c>
      <c r="F1361" s="63">
        <v>115456</v>
      </c>
      <c r="G1361" s="63" t="s">
        <v>18</v>
      </c>
      <c r="H1361" s="63">
        <v>3</v>
      </c>
      <c r="I1361" s="63">
        <v>118</v>
      </c>
      <c r="J1361" s="63" t="s">
        <v>4702</v>
      </c>
      <c r="K1361" s="63" t="s">
        <v>1004</v>
      </c>
      <c r="L1361" s="63" t="s">
        <v>1004</v>
      </c>
      <c r="M1361" s="63"/>
    </row>
    <row r="1362" spans="1:13" x14ac:dyDescent="0.25">
      <c r="A1362" s="63" t="s">
        <v>956</v>
      </c>
      <c r="B1362" s="63" t="s">
        <v>4618</v>
      </c>
      <c r="C1362" s="63" t="s">
        <v>5080</v>
      </c>
      <c r="D1362" s="63" t="s">
        <v>5081</v>
      </c>
      <c r="E1362" s="63">
        <v>0</v>
      </c>
      <c r="F1362" s="63">
        <v>115483</v>
      </c>
      <c r="G1362" s="63" t="s">
        <v>18</v>
      </c>
      <c r="H1362" s="63">
        <v>2</v>
      </c>
      <c r="I1362" s="63">
        <v>99</v>
      </c>
      <c r="J1362" s="63" t="s">
        <v>5082</v>
      </c>
      <c r="K1362" s="63" t="s">
        <v>1004</v>
      </c>
      <c r="L1362" s="63" t="s">
        <v>1004</v>
      </c>
      <c r="M1362" s="63"/>
    </row>
    <row r="1363" spans="1:13" x14ac:dyDescent="0.25">
      <c r="A1363" s="63" t="s">
        <v>956</v>
      </c>
      <c r="B1363" s="63" t="s">
        <v>1030</v>
      </c>
      <c r="C1363" s="63" t="s">
        <v>4573</v>
      </c>
      <c r="D1363" s="63" t="s">
        <v>4574</v>
      </c>
      <c r="E1363" s="63">
        <v>0</v>
      </c>
      <c r="F1363" s="63">
        <v>115738</v>
      </c>
      <c r="G1363" s="63" t="s">
        <v>18</v>
      </c>
      <c r="H1363" s="63">
        <v>12</v>
      </c>
      <c r="I1363" s="63">
        <v>16</v>
      </c>
      <c r="J1363" s="63">
        <v>0</v>
      </c>
      <c r="K1363" s="63" t="s">
        <v>960</v>
      </c>
      <c r="L1363" s="63" t="s">
        <v>960</v>
      </c>
      <c r="M1363" s="63"/>
    </row>
    <row r="1364" spans="1:13" x14ac:dyDescent="0.25">
      <c r="A1364" s="63" t="s">
        <v>956</v>
      </c>
      <c r="B1364" s="63" t="s">
        <v>1529</v>
      </c>
      <c r="C1364" s="63" t="s">
        <v>1530</v>
      </c>
      <c r="D1364" s="63" t="s">
        <v>1531</v>
      </c>
      <c r="E1364" s="63">
        <v>0</v>
      </c>
      <c r="F1364" s="63">
        <v>116051</v>
      </c>
      <c r="G1364" s="63" t="s">
        <v>44</v>
      </c>
      <c r="H1364" s="63">
        <v>2</v>
      </c>
      <c r="I1364" s="63">
        <v>2</v>
      </c>
      <c r="J1364" s="63" t="s">
        <v>53</v>
      </c>
      <c r="K1364" s="63" t="s">
        <v>960</v>
      </c>
      <c r="L1364" s="63" t="s">
        <v>1004</v>
      </c>
      <c r="M1364" s="63"/>
    </row>
    <row r="1365" spans="1:13" x14ac:dyDescent="0.25">
      <c r="A1365" s="63" t="s">
        <v>956</v>
      </c>
      <c r="B1365" s="63" t="s">
        <v>1652</v>
      </c>
      <c r="C1365" s="63" t="s">
        <v>1875</v>
      </c>
      <c r="D1365" s="63" t="s">
        <v>1876</v>
      </c>
      <c r="E1365" s="63">
        <v>0</v>
      </c>
      <c r="F1365" s="63">
        <v>116200</v>
      </c>
      <c r="G1365" s="63" t="s">
        <v>18</v>
      </c>
      <c r="H1365" s="63">
        <v>1</v>
      </c>
      <c r="I1365" s="63">
        <v>3</v>
      </c>
      <c r="J1365" s="63" t="s">
        <v>1877</v>
      </c>
      <c r="K1365" s="63" t="s">
        <v>1004</v>
      </c>
      <c r="L1365" s="63" t="s">
        <v>1004</v>
      </c>
      <c r="M1365" s="63"/>
    </row>
    <row r="1366" spans="1:13" x14ac:dyDescent="0.25">
      <c r="A1366" s="63" t="s">
        <v>956</v>
      </c>
      <c r="B1366" s="63" t="s">
        <v>1632</v>
      </c>
      <c r="C1366" s="63" t="s">
        <v>1633</v>
      </c>
      <c r="D1366" s="63" t="s">
        <v>1634</v>
      </c>
      <c r="E1366" s="63">
        <v>0</v>
      </c>
      <c r="F1366" s="63">
        <v>116413</v>
      </c>
      <c r="G1366" s="63" t="s">
        <v>18</v>
      </c>
      <c r="H1366" s="63">
        <v>1</v>
      </c>
      <c r="I1366" s="63">
        <v>7</v>
      </c>
      <c r="J1366" s="63" t="s">
        <v>1918</v>
      </c>
      <c r="K1366" s="63" t="s">
        <v>1004</v>
      </c>
      <c r="L1366" s="63" t="s">
        <v>1004</v>
      </c>
      <c r="M1366" s="63"/>
    </row>
    <row r="1367" spans="1:13" x14ac:dyDescent="0.25">
      <c r="A1367" s="63" t="s">
        <v>956</v>
      </c>
      <c r="B1367" s="63" t="s">
        <v>1013</v>
      </c>
      <c r="C1367" s="63" t="s">
        <v>1587</v>
      </c>
      <c r="D1367" s="63" t="s">
        <v>1588</v>
      </c>
      <c r="E1367" s="63">
        <v>0</v>
      </c>
      <c r="F1367" s="63">
        <v>116434</v>
      </c>
      <c r="G1367" s="63" t="s">
        <v>18</v>
      </c>
      <c r="H1367" s="63">
        <v>2</v>
      </c>
      <c r="I1367" s="63">
        <v>8</v>
      </c>
      <c r="J1367" s="63" t="s">
        <v>85</v>
      </c>
      <c r="K1367" s="63" t="s">
        <v>960</v>
      </c>
      <c r="L1367" s="63" t="s">
        <v>1004</v>
      </c>
      <c r="M1367" s="63"/>
    </row>
    <row r="1368" spans="1:13" x14ac:dyDescent="0.25">
      <c r="A1368" s="63" t="s">
        <v>956</v>
      </c>
      <c r="B1368" s="63" t="s">
        <v>983</v>
      </c>
      <c r="C1368" s="63" t="s">
        <v>1543</v>
      </c>
      <c r="D1368" s="63" t="s">
        <v>1544</v>
      </c>
      <c r="E1368" s="63">
        <v>0</v>
      </c>
      <c r="F1368" s="63">
        <v>116593</v>
      </c>
      <c r="G1368" s="63" t="s">
        <v>18</v>
      </c>
      <c r="H1368" s="63">
        <v>2</v>
      </c>
      <c r="I1368" s="63">
        <v>4</v>
      </c>
      <c r="J1368" s="63" t="s">
        <v>162</v>
      </c>
      <c r="K1368" s="63" t="s">
        <v>960</v>
      </c>
      <c r="L1368" s="63" t="s">
        <v>1004</v>
      </c>
      <c r="M1368" s="63"/>
    </row>
    <row r="1369" spans="1:13" x14ac:dyDescent="0.25">
      <c r="A1369" s="63" t="s">
        <v>956</v>
      </c>
      <c r="B1369" s="63" t="s">
        <v>1013</v>
      </c>
      <c r="C1369" s="63" t="s">
        <v>2025</v>
      </c>
      <c r="D1369" s="63" t="s">
        <v>2026</v>
      </c>
      <c r="E1369" s="63">
        <v>0</v>
      </c>
      <c r="F1369" s="63">
        <v>116732</v>
      </c>
      <c r="G1369" s="63" t="s">
        <v>18</v>
      </c>
      <c r="H1369" s="63">
        <v>4</v>
      </c>
      <c r="I1369" s="63">
        <v>8</v>
      </c>
      <c r="J1369" s="63" t="s">
        <v>124</v>
      </c>
      <c r="K1369" s="63" t="s">
        <v>960</v>
      </c>
      <c r="L1369" s="63" t="s">
        <v>960</v>
      </c>
      <c r="M1369" s="63"/>
    </row>
    <row r="1370" spans="1:13" x14ac:dyDescent="0.25">
      <c r="A1370" s="63" t="s">
        <v>956</v>
      </c>
      <c r="B1370" s="63" t="s">
        <v>1652</v>
      </c>
      <c r="C1370" s="63" t="s">
        <v>1875</v>
      </c>
      <c r="D1370" s="63" t="s">
        <v>1876</v>
      </c>
      <c r="E1370" s="63">
        <v>0</v>
      </c>
      <c r="F1370" s="63">
        <v>116854</v>
      </c>
      <c r="G1370" s="63" t="s">
        <v>44</v>
      </c>
      <c r="H1370" s="63">
        <v>1</v>
      </c>
      <c r="I1370" s="63">
        <v>3</v>
      </c>
      <c r="J1370" s="63" t="s">
        <v>1877</v>
      </c>
      <c r="K1370" s="63" t="s">
        <v>1004</v>
      </c>
      <c r="L1370" s="63" t="s">
        <v>1004</v>
      </c>
      <c r="M1370" s="63"/>
    </row>
    <row r="1371" spans="1:13" x14ac:dyDescent="0.25">
      <c r="A1371" s="63" t="s">
        <v>956</v>
      </c>
      <c r="B1371" s="63" t="s">
        <v>1676</v>
      </c>
      <c r="C1371" s="63" t="s">
        <v>4703</v>
      </c>
      <c r="D1371" s="63" t="s">
        <v>2011</v>
      </c>
      <c r="E1371" s="63">
        <v>0</v>
      </c>
      <c r="F1371" s="63">
        <v>116939</v>
      </c>
      <c r="G1371" s="63" t="s">
        <v>18</v>
      </c>
      <c r="H1371" s="63">
        <v>3</v>
      </c>
      <c r="I1371" s="63">
        <v>13</v>
      </c>
      <c r="J1371" s="63" t="s">
        <v>4704</v>
      </c>
      <c r="K1371" s="63" t="s">
        <v>960</v>
      </c>
      <c r="L1371" s="63" t="s">
        <v>1004</v>
      </c>
      <c r="M1371" s="63"/>
    </row>
    <row r="1372" spans="1:13" x14ac:dyDescent="0.25">
      <c r="A1372" s="63" t="s">
        <v>956</v>
      </c>
      <c r="B1372" s="63" t="s">
        <v>1652</v>
      </c>
      <c r="C1372" s="63" t="s">
        <v>1875</v>
      </c>
      <c r="D1372" s="63" t="s">
        <v>5401</v>
      </c>
      <c r="E1372" s="63">
        <v>0</v>
      </c>
      <c r="F1372" s="63">
        <v>116984</v>
      </c>
      <c r="G1372" s="63" t="s">
        <v>44</v>
      </c>
      <c r="H1372" s="63">
        <v>1</v>
      </c>
      <c r="I1372" s="63">
        <v>3</v>
      </c>
      <c r="J1372" s="63" t="s">
        <v>1877</v>
      </c>
      <c r="K1372" s="63" t="s">
        <v>960</v>
      </c>
      <c r="L1372" s="63" t="s">
        <v>1004</v>
      </c>
      <c r="M1372" s="63"/>
    </row>
    <row r="1373" spans="1:13" x14ac:dyDescent="0.25">
      <c r="A1373" s="63" t="s">
        <v>956</v>
      </c>
      <c r="B1373" s="63" t="s">
        <v>1302</v>
      </c>
      <c r="C1373" s="63" t="s">
        <v>4603</v>
      </c>
      <c r="D1373" s="63" t="s">
        <v>4604</v>
      </c>
      <c r="E1373" s="63">
        <v>0</v>
      </c>
      <c r="F1373" s="63">
        <v>117061</v>
      </c>
      <c r="G1373" s="63" t="s">
        <v>18</v>
      </c>
      <c r="H1373" s="63">
        <v>5</v>
      </c>
      <c r="I1373" s="63">
        <v>19</v>
      </c>
      <c r="J1373" s="63" t="s">
        <v>146</v>
      </c>
      <c r="K1373" s="63" t="s">
        <v>960</v>
      </c>
      <c r="L1373" s="63" t="s">
        <v>960</v>
      </c>
      <c r="M1373" s="63"/>
    </row>
    <row r="1374" spans="1:13" x14ac:dyDescent="0.25">
      <c r="A1374" s="63" t="s">
        <v>956</v>
      </c>
      <c r="B1374" s="63" t="s">
        <v>1302</v>
      </c>
      <c r="C1374" s="63" t="s">
        <v>4603</v>
      </c>
      <c r="D1374" s="63" t="s">
        <v>4604</v>
      </c>
      <c r="E1374" s="63">
        <v>0</v>
      </c>
      <c r="F1374" s="63">
        <v>117072</v>
      </c>
      <c r="G1374" s="63" t="s">
        <v>18</v>
      </c>
      <c r="H1374" s="63">
        <v>1</v>
      </c>
      <c r="I1374" s="63">
        <v>19</v>
      </c>
      <c r="J1374" s="63" t="s">
        <v>5217</v>
      </c>
      <c r="K1374" s="63" t="s">
        <v>1004</v>
      </c>
      <c r="L1374" s="63" t="s">
        <v>1004</v>
      </c>
      <c r="M1374" s="63"/>
    </row>
    <row r="1375" spans="1:13" x14ac:dyDescent="0.25">
      <c r="A1375" s="63" t="s">
        <v>956</v>
      </c>
      <c r="B1375" s="63" t="s">
        <v>1302</v>
      </c>
      <c r="C1375" s="63" t="s">
        <v>5083</v>
      </c>
      <c r="D1375" s="63" t="s">
        <v>4604</v>
      </c>
      <c r="E1375" s="63">
        <v>0</v>
      </c>
      <c r="F1375" s="63">
        <v>117095</v>
      </c>
      <c r="G1375" s="63" t="s">
        <v>18</v>
      </c>
      <c r="H1375" s="63">
        <v>2</v>
      </c>
      <c r="I1375" s="63">
        <v>19</v>
      </c>
      <c r="J1375" s="63" t="s">
        <v>1842</v>
      </c>
      <c r="K1375" s="63" t="s">
        <v>1004</v>
      </c>
      <c r="L1375" s="63" t="s">
        <v>1004</v>
      </c>
      <c r="M1375" s="63"/>
    </row>
    <row r="1376" spans="1:13" x14ac:dyDescent="0.25">
      <c r="A1376" s="63" t="s">
        <v>956</v>
      </c>
      <c r="B1376" s="63" t="s">
        <v>4635</v>
      </c>
      <c r="C1376" s="63" t="s">
        <v>4636</v>
      </c>
      <c r="D1376" s="63" t="s">
        <v>4637</v>
      </c>
      <c r="E1376" s="63">
        <v>0</v>
      </c>
      <c r="F1376" s="63">
        <v>117247</v>
      </c>
      <c r="G1376" s="63" t="s">
        <v>18</v>
      </c>
      <c r="H1376" s="63">
        <v>2</v>
      </c>
      <c r="I1376" s="63">
        <v>125</v>
      </c>
      <c r="J1376" s="63" t="s">
        <v>4907</v>
      </c>
      <c r="K1376" s="63" t="s">
        <v>1004</v>
      </c>
      <c r="L1376" s="63" t="s">
        <v>1004</v>
      </c>
      <c r="M1376" s="63"/>
    </row>
    <row r="1377" spans="1:13" x14ac:dyDescent="0.25">
      <c r="A1377" s="63" t="s">
        <v>956</v>
      </c>
      <c r="B1377" s="63" t="s">
        <v>4635</v>
      </c>
      <c r="C1377" s="63" t="s">
        <v>4636</v>
      </c>
      <c r="D1377" s="63" t="s">
        <v>4637</v>
      </c>
      <c r="E1377" s="63">
        <v>0</v>
      </c>
      <c r="F1377" s="63">
        <v>117258</v>
      </c>
      <c r="G1377" s="63" t="s">
        <v>18</v>
      </c>
      <c r="H1377" s="63">
        <v>30</v>
      </c>
      <c r="I1377" s="63">
        <v>125</v>
      </c>
      <c r="J1377" s="63">
        <v>0</v>
      </c>
      <c r="K1377" s="63" t="s">
        <v>960</v>
      </c>
      <c r="L1377" s="63" t="s">
        <v>960</v>
      </c>
      <c r="M1377" s="63"/>
    </row>
    <row r="1378" spans="1:13" x14ac:dyDescent="0.25">
      <c r="A1378" s="63" t="s">
        <v>956</v>
      </c>
      <c r="B1378" s="63" t="s">
        <v>3934</v>
      </c>
      <c r="C1378" s="63" t="s">
        <v>3935</v>
      </c>
      <c r="D1378" s="63" t="s">
        <v>3936</v>
      </c>
      <c r="E1378" s="63">
        <v>0</v>
      </c>
      <c r="F1378" s="63">
        <v>117268</v>
      </c>
      <c r="G1378" s="63" t="s">
        <v>18</v>
      </c>
      <c r="H1378" s="63">
        <v>8</v>
      </c>
      <c r="I1378" s="63">
        <v>127</v>
      </c>
      <c r="J1378" s="63" t="s">
        <v>3937</v>
      </c>
      <c r="K1378" s="63" t="s">
        <v>1004</v>
      </c>
      <c r="L1378" s="63" t="s">
        <v>1004</v>
      </c>
      <c r="M1378" s="63"/>
    </row>
    <row r="1379" spans="1:13" x14ac:dyDescent="0.25">
      <c r="A1379" s="63" t="s">
        <v>956</v>
      </c>
      <c r="B1379" s="63" t="s">
        <v>1321</v>
      </c>
      <c r="C1379" s="63" t="s">
        <v>3334</v>
      </c>
      <c r="D1379" s="63" t="s">
        <v>3335</v>
      </c>
      <c r="E1379" s="63">
        <v>0</v>
      </c>
      <c r="F1379" s="63">
        <v>117277</v>
      </c>
      <c r="G1379" s="63" t="s">
        <v>18</v>
      </c>
      <c r="H1379" s="63">
        <v>20</v>
      </c>
      <c r="I1379" s="63">
        <v>184</v>
      </c>
      <c r="J1379" s="63" t="s">
        <v>3336</v>
      </c>
      <c r="K1379" s="63" t="s">
        <v>1004</v>
      </c>
      <c r="L1379" s="63" t="s">
        <v>960</v>
      </c>
      <c r="M1379" s="63"/>
    </row>
    <row r="1380" spans="1:13" x14ac:dyDescent="0.25">
      <c r="A1380" s="63" t="s">
        <v>956</v>
      </c>
      <c r="B1380" s="63" t="s">
        <v>3440</v>
      </c>
      <c r="C1380" s="63" t="s">
        <v>5084</v>
      </c>
      <c r="D1380" s="63" t="s">
        <v>5085</v>
      </c>
      <c r="E1380" s="63">
        <v>0</v>
      </c>
      <c r="F1380" s="63">
        <v>117291</v>
      </c>
      <c r="G1380" s="63" t="s">
        <v>18</v>
      </c>
      <c r="H1380" s="63">
        <v>2</v>
      </c>
      <c r="I1380" s="63">
        <v>228</v>
      </c>
      <c r="J1380" s="63" t="s">
        <v>4818</v>
      </c>
      <c r="K1380" s="63" t="s">
        <v>1004</v>
      </c>
      <c r="L1380" s="63" t="s">
        <v>1004</v>
      </c>
      <c r="M1380" s="63"/>
    </row>
    <row r="1381" spans="1:13" x14ac:dyDescent="0.25">
      <c r="A1381" s="63" t="s">
        <v>956</v>
      </c>
      <c r="B1381" s="63" t="s">
        <v>4125</v>
      </c>
      <c r="C1381" s="63" t="s">
        <v>4126</v>
      </c>
      <c r="D1381" s="63" t="s">
        <v>4127</v>
      </c>
      <c r="E1381" s="63">
        <v>0</v>
      </c>
      <c r="F1381" s="63">
        <v>117324</v>
      </c>
      <c r="G1381" s="63" t="s">
        <v>18</v>
      </c>
      <c r="H1381" s="63">
        <v>6</v>
      </c>
      <c r="I1381" s="63">
        <v>310</v>
      </c>
      <c r="J1381" s="63" t="s">
        <v>4128</v>
      </c>
      <c r="K1381" s="63" t="s">
        <v>1004</v>
      </c>
      <c r="L1381" s="63" t="s">
        <v>1004</v>
      </c>
      <c r="M1381" s="63"/>
    </row>
    <row r="1382" spans="1:13" x14ac:dyDescent="0.25">
      <c r="A1382" s="63" t="s">
        <v>956</v>
      </c>
      <c r="B1382" s="63" t="s">
        <v>1851</v>
      </c>
      <c r="C1382" s="63" t="s">
        <v>4666</v>
      </c>
      <c r="D1382" s="63" t="s">
        <v>4667</v>
      </c>
      <c r="E1382" s="63">
        <v>0</v>
      </c>
      <c r="F1382" s="63">
        <v>117327</v>
      </c>
      <c r="G1382" s="63" t="s">
        <v>18</v>
      </c>
      <c r="H1382" s="63">
        <v>51</v>
      </c>
      <c r="I1382" s="63">
        <v>323</v>
      </c>
      <c r="J1382" s="63">
        <v>0</v>
      </c>
      <c r="K1382" s="63" t="s">
        <v>960</v>
      </c>
      <c r="L1382" s="63" t="s">
        <v>960</v>
      </c>
      <c r="M1382" s="63"/>
    </row>
    <row r="1383" spans="1:13" x14ac:dyDescent="0.25">
      <c r="A1383" s="63" t="s">
        <v>956</v>
      </c>
      <c r="B1383" s="63" t="s">
        <v>2961</v>
      </c>
      <c r="C1383" s="63" t="s">
        <v>2962</v>
      </c>
      <c r="D1383" s="63" t="s">
        <v>2963</v>
      </c>
      <c r="E1383" s="63">
        <v>0</v>
      </c>
      <c r="F1383" s="63">
        <v>117347</v>
      </c>
      <c r="G1383" s="63" t="s">
        <v>18</v>
      </c>
      <c r="H1383" s="63">
        <v>40</v>
      </c>
      <c r="I1383" s="63">
        <v>616</v>
      </c>
      <c r="J1383" s="63">
        <v>0</v>
      </c>
      <c r="K1383" s="63" t="s">
        <v>1004</v>
      </c>
      <c r="L1383" s="63" t="s">
        <v>960</v>
      </c>
      <c r="M1383" s="63"/>
    </row>
    <row r="1384" spans="1:13" x14ac:dyDescent="0.25">
      <c r="A1384" s="63" t="s">
        <v>956</v>
      </c>
      <c r="B1384" s="63" t="s">
        <v>3542</v>
      </c>
      <c r="C1384" s="63" t="s">
        <v>3543</v>
      </c>
      <c r="D1384" s="63" t="s">
        <v>3544</v>
      </c>
      <c r="E1384" s="63">
        <v>0</v>
      </c>
      <c r="F1384" s="63">
        <v>117348</v>
      </c>
      <c r="G1384" s="63" t="s">
        <v>18</v>
      </c>
      <c r="H1384" s="63">
        <v>15</v>
      </c>
      <c r="I1384" s="63">
        <v>640</v>
      </c>
      <c r="J1384" s="63" t="s">
        <v>3545</v>
      </c>
      <c r="K1384" s="63" t="s">
        <v>1004</v>
      </c>
      <c r="L1384" s="63" t="s">
        <v>1004</v>
      </c>
      <c r="M1384" s="63"/>
    </row>
    <row r="1385" spans="1:13" x14ac:dyDescent="0.25">
      <c r="A1385" s="63" t="s">
        <v>956</v>
      </c>
      <c r="B1385" s="63" t="s">
        <v>3376</v>
      </c>
      <c r="C1385" s="63" t="s">
        <v>3377</v>
      </c>
      <c r="D1385" s="63" t="s">
        <v>3378</v>
      </c>
      <c r="E1385" s="63">
        <v>0</v>
      </c>
      <c r="F1385" s="63">
        <v>117361</v>
      </c>
      <c r="G1385" s="63" t="s">
        <v>18</v>
      </c>
      <c r="H1385" s="63">
        <v>19</v>
      </c>
      <c r="I1385" s="63">
        <v>864</v>
      </c>
      <c r="J1385" s="63" t="s">
        <v>3379</v>
      </c>
      <c r="K1385" s="63" t="s">
        <v>1004</v>
      </c>
      <c r="L1385" s="63" t="s">
        <v>1004</v>
      </c>
      <c r="M1385" s="63"/>
    </row>
    <row r="1386" spans="1:13" x14ac:dyDescent="0.25">
      <c r="A1386" s="63" t="s">
        <v>956</v>
      </c>
      <c r="B1386" s="63" t="s">
        <v>3617</v>
      </c>
      <c r="C1386" s="63" t="s">
        <v>3618</v>
      </c>
      <c r="D1386" s="63" t="s">
        <v>3619</v>
      </c>
      <c r="E1386" s="63">
        <v>0</v>
      </c>
      <c r="F1386" s="63">
        <v>117377</v>
      </c>
      <c r="G1386" s="63" t="s">
        <v>18</v>
      </c>
      <c r="H1386" s="63">
        <v>13</v>
      </c>
      <c r="I1386" s="63">
        <v>918</v>
      </c>
      <c r="J1386" s="63" t="s">
        <v>3620</v>
      </c>
      <c r="K1386" s="63" t="s">
        <v>1004</v>
      </c>
      <c r="L1386" s="63" t="s">
        <v>1004</v>
      </c>
      <c r="M1386" s="63"/>
    </row>
    <row r="1387" spans="1:13" x14ac:dyDescent="0.25">
      <c r="A1387" s="63" t="s">
        <v>956</v>
      </c>
      <c r="B1387" s="63" t="s">
        <v>4029</v>
      </c>
      <c r="C1387" s="63" t="s">
        <v>4030</v>
      </c>
      <c r="D1387" s="63" t="s">
        <v>4031</v>
      </c>
      <c r="E1387" s="63">
        <v>0</v>
      </c>
      <c r="F1387" s="63">
        <v>117378</v>
      </c>
      <c r="G1387" s="63" t="s">
        <v>18</v>
      </c>
      <c r="H1387" s="63">
        <v>7</v>
      </c>
      <c r="I1387" s="63">
        <v>868</v>
      </c>
      <c r="J1387" s="63" t="s">
        <v>4032</v>
      </c>
      <c r="K1387" s="63" t="s">
        <v>1004</v>
      </c>
      <c r="L1387" s="63" t="s">
        <v>1004</v>
      </c>
      <c r="M1387" s="63"/>
    </row>
    <row r="1388" spans="1:13" x14ac:dyDescent="0.25">
      <c r="A1388" s="63" t="s">
        <v>956</v>
      </c>
      <c r="B1388" s="63" t="s">
        <v>3128</v>
      </c>
      <c r="C1388" s="63" t="s">
        <v>3129</v>
      </c>
      <c r="D1388" s="63" t="s">
        <v>3130</v>
      </c>
      <c r="E1388" s="63">
        <v>0</v>
      </c>
      <c r="F1388" s="63">
        <v>117406</v>
      </c>
      <c r="G1388" s="63" t="s">
        <v>18</v>
      </c>
      <c r="H1388" s="63">
        <v>29</v>
      </c>
      <c r="I1388" s="63">
        <v>996</v>
      </c>
      <c r="J1388" s="63" t="s">
        <v>3131</v>
      </c>
      <c r="K1388" s="63" t="s">
        <v>1004</v>
      </c>
      <c r="L1388" s="63" t="s">
        <v>960</v>
      </c>
      <c r="M1388" s="63"/>
    </row>
    <row r="1389" spans="1:13" x14ac:dyDescent="0.25">
      <c r="A1389" s="63" t="s">
        <v>956</v>
      </c>
      <c r="B1389" s="63" t="s">
        <v>3621</v>
      </c>
      <c r="C1389" s="63" t="s">
        <v>3622</v>
      </c>
      <c r="D1389" s="63" t="s">
        <v>3623</v>
      </c>
      <c r="E1389" s="63">
        <v>0</v>
      </c>
      <c r="F1389" s="63">
        <v>117427</v>
      </c>
      <c r="G1389" s="63" t="s">
        <v>18</v>
      </c>
      <c r="H1389" s="63">
        <v>13</v>
      </c>
      <c r="I1389" s="63">
        <v>975</v>
      </c>
      <c r="J1389" s="63" t="s">
        <v>3624</v>
      </c>
      <c r="K1389" s="63" t="s">
        <v>1004</v>
      </c>
      <c r="L1389" s="63" t="s">
        <v>1004</v>
      </c>
      <c r="M1389" s="63"/>
    </row>
    <row r="1390" spans="1:13" x14ac:dyDescent="0.25">
      <c r="A1390" s="63" t="s">
        <v>956</v>
      </c>
      <c r="B1390" s="63" t="s">
        <v>2738</v>
      </c>
      <c r="C1390" s="63" t="s">
        <v>2739</v>
      </c>
      <c r="D1390" s="63" t="s">
        <v>2740</v>
      </c>
      <c r="E1390" s="63">
        <v>0</v>
      </c>
      <c r="F1390" s="63">
        <v>117438</v>
      </c>
      <c r="G1390" s="63" t="s">
        <v>18</v>
      </c>
      <c r="H1390" s="63">
        <v>71</v>
      </c>
      <c r="I1390" s="63">
        <v>947</v>
      </c>
      <c r="J1390" s="63">
        <v>0</v>
      </c>
      <c r="K1390" s="63" t="s">
        <v>1004</v>
      </c>
      <c r="L1390" s="63" t="s">
        <v>960</v>
      </c>
      <c r="M1390" s="63"/>
    </row>
    <row r="1391" spans="1:13" x14ac:dyDescent="0.25">
      <c r="A1391" s="63" t="s">
        <v>956</v>
      </c>
      <c r="B1391" s="63" t="s">
        <v>4249</v>
      </c>
      <c r="C1391" s="63" t="s">
        <v>4250</v>
      </c>
      <c r="D1391" s="63" t="s">
        <v>4251</v>
      </c>
      <c r="E1391" s="63">
        <v>0</v>
      </c>
      <c r="F1391" s="63">
        <v>117454</v>
      </c>
      <c r="G1391" s="63" t="s">
        <v>18</v>
      </c>
      <c r="H1391" s="63">
        <v>5</v>
      </c>
      <c r="I1391" s="63">
        <v>1377</v>
      </c>
      <c r="J1391" s="63" t="s">
        <v>4252</v>
      </c>
      <c r="K1391" s="63" t="s">
        <v>1004</v>
      </c>
      <c r="L1391" s="63" t="s">
        <v>1004</v>
      </c>
      <c r="M1391" s="63"/>
    </row>
    <row r="1392" spans="1:13" x14ac:dyDescent="0.25">
      <c r="A1392" s="63" t="s">
        <v>956</v>
      </c>
      <c r="B1392" s="63" t="s">
        <v>4117</v>
      </c>
      <c r="C1392" s="63" t="s">
        <v>4129</v>
      </c>
      <c r="D1392" s="63" t="s">
        <v>4130</v>
      </c>
      <c r="E1392" s="63">
        <v>0</v>
      </c>
      <c r="F1392" s="63">
        <v>117466</v>
      </c>
      <c r="G1392" s="63" t="s">
        <v>18</v>
      </c>
      <c r="H1392" s="63">
        <v>6</v>
      </c>
      <c r="I1392" s="63">
        <v>1656</v>
      </c>
      <c r="J1392" s="63" t="s">
        <v>4120</v>
      </c>
      <c r="K1392" s="63" t="s">
        <v>1004</v>
      </c>
      <c r="L1392" s="63" t="s">
        <v>1004</v>
      </c>
      <c r="M1392" s="63"/>
    </row>
    <row r="1393" spans="1:13" x14ac:dyDescent="0.25">
      <c r="A1393" s="63" t="s">
        <v>956</v>
      </c>
      <c r="B1393" s="63" t="s">
        <v>2917</v>
      </c>
      <c r="C1393" s="63" t="s">
        <v>2918</v>
      </c>
      <c r="D1393" s="63" t="s">
        <v>2919</v>
      </c>
      <c r="E1393" s="63">
        <v>0</v>
      </c>
      <c r="F1393" s="63">
        <v>117487</v>
      </c>
      <c r="G1393" s="63" t="s">
        <v>18</v>
      </c>
      <c r="H1393" s="63">
        <v>44</v>
      </c>
      <c r="I1393" s="63">
        <v>1837</v>
      </c>
      <c r="J1393" s="63" t="s">
        <v>2920</v>
      </c>
      <c r="K1393" s="63" t="s">
        <v>1004</v>
      </c>
      <c r="L1393" s="63" t="s">
        <v>960</v>
      </c>
      <c r="M1393" s="63"/>
    </row>
    <row r="1394" spans="1:13" x14ac:dyDescent="0.25">
      <c r="A1394" s="63" t="s">
        <v>956</v>
      </c>
      <c r="B1394" s="63" t="s">
        <v>3806</v>
      </c>
      <c r="C1394" s="63" t="s">
        <v>3807</v>
      </c>
      <c r="D1394" s="63" t="s">
        <v>3808</v>
      </c>
      <c r="E1394" s="63">
        <v>0</v>
      </c>
      <c r="F1394" s="63">
        <v>117513</v>
      </c>
      <c r="G1394" s="63" t="s">
        <v>18</v>
      </c>
      <c r="H1394" s="63">
        <v>10</v>
      </c>
      <c r="I1394" s="63">
        <v>1811</v>
      </c>
      <c r="J1394" s="63" t="s">
        <v>3809</v>
      </c>
      <c r="K1394" s="63" t="s">
        <v>1004</v>
      </c>
      <c r="L1394" s="63" t="s">
        <v>1004</v>
      </c>
      <c r="M1394" s="63"/>
    </row>
    <row r="1395" spans="1:13" x14ac:dyDescent="0.25">
      <c r="A1395" s="63" t="s">
        <v>956</v>
      </c>
      <c r="B1395" s="63" t="s">
        <v>2645</v>
      </c>
      <c r="C1395" s="63" t="s">
        <v>2646</v>
      </c>
      <c r="D1395" s="63" t="s">
        <v>2647</v>
      </c>
      <c r="E1395" s="63">
        <v>0</v>
      </c>
      <c r="F1395" s="63">
        <v>117524</v>
      </c>
      <c r="G1395" s="63" t="s">
        <v>18</v>
      </c>
      <c r="H1395" s="63">
        <v>94</v>
      </c>
      <c r="I1395" s="63">
        <v>1838</v>
      </c>
      <c r="J1395" s="63">
        <v>0</v>
      </c>
      <c r="K1395" s="63" t="s">
        <v>1004</v>
      </c>
      <c r="L1395" s="63" t="s">
        <v>960</v>
      </c>
      <c r="M1395" s="63"/>
    </row>
    <row r="1396" spans="1:13" x14ac:dyDescent="0.25">
      <c r="A1396" s="63" t="s">
        <v>956</v>
      </c>
      <c r="B1396" s="63" t="s">
        <v>2722</v>
      </c>
      <c r="C1396" s="63" t="s">
        <v>2723</v>
      </c>
      <c r="D1396" s="63" t="s">
        <v>2724</v>
      </c>
      <c r="E1396" s="63">
        <v>0</v>
      </c>
      <c r="F1396" s="63">
        <v>117545</v>
      </c>
      <c r="G1396" s="63" t="s">
        <v>18</v>
      </c>
      <c r="H1396" s="63">
        <v>76</v>
      </c>
      <c r="I1396" s="63">
        <v>1802</v>
      </c>
      <c r="J1396" s="63">
        <v>0</v>
      </c>
      <c r="K1396" s="63" t="s">
        <v>1004</v>
      </c>
      <c r="L1396" s="63" t="s">
        <v>960</v>
      </c>
      <c r="M1396" s="63"/>
    </row>
    <row r="1397" spans="1:13" x14ac:dyDescent="0.25">
      <c r="A1397" s="63" t="s">
        <v>956</v>
      </c>
      <c r="B1397" s="63" t="s">
        <v>4033</v>
      </c>
      <c r="C1397" s="63" t="s">
        <v>4034</v>
      </c>
      <c r="D1397" s="63" t="s">
        <v>4035</v>
      </c>
      <c r="E1397" s="63">
        <v>0</v>
      </c>
      <c r="F1397" s="63">
        <v>117565</v>
      </c>
      <c r="G1397" s="63" t="s">
        <v>18</v>
      </c>
      <c r="H1397" s="63">
        <v>7</v>
      </c>
      <c r="I1397" s="63">
        <v>615</v>
      </c>
      <c r="J1397" s="63" t="s">
        <v>4036</v>
      </c>
      <c r="K1397" s="63" t="s">
        <v>1004</v>
      </c>
      <c r="L1397" s="63" t="s">
        <v>1004</v>
      </c>
      <c r="M1397" s="63"/>
    </row>
    <row r="1398" spans="1:13" x14ac:dyDescent="0.25">
      <c r="A1398" s="63" t="s">
        <v>956</v>
      </c>
      <c r="B1398" s="63" t="s">
        <v>3113</v>
      </c>
      <c r="C1398" s="63" t="s">
        <v>3114</v>
      </c>
      <c r="D1398" s="63" t="s">
        <v>3115</v>
      </c>
      <c r="E1398" s="63">
        <v>0</v>
      </c>
      <c r="F1398" s="63">
        <v>117581</v>
      </c>
      <c r="G1398" s="63" t="s">
        <v>18</v>
      </c>
      <c r="H1398" s="63">
        <v>30</v>
      </c>
      <c r="I1398" s="63">
        <v>352</v>
      </c>
      <c r="J1398" s="63">
        <v>0</v>
      </c>
      <c r="K1398" s="63" t="s">
        <v>1004</v>
      </c>
      <c r="L1398" s="63" t="s">
        <v>960</v>
      </c>
      <c r="M1398" s="63"/>
    </row>
    <row r="1399" spans="1:13" x14ac:dyDescent="0.25">
      <c r="A1399" s="63" t="s">
        <v>956</v>
      </c>
      <c r="B1399" s="63" t="s">
        <v>3124</v>
      </c>
      <c r="C1399" s="63" t="s">
        <v>4705</v>
      </c>
      <c r="D1399" s="63" t="s">
        <v>4706</v>
      </c>
      <c r="E1399" s="63">
        <v>0</v>
      </c>
      <c r="F1399" s="63">
        <v>117602</v>
      </c>
      <c r="G1399" s="63" t="s">
        <v>18</v>
      </c>
      <c r="H1399" s="63">
        <v>3</v>
      </c>
      <c r="I1399" s="63">
        <v>126</v>
      </c>
      <c r="J1399" s="63" t="s">
        <v>4707</v>
      </c>
      <c r="K1399" s="63" t="s">
        <v>1004</v>
      </c>
      <c r="L1399" s="63" t="s">
        <v>1004</v>
      </c>
      <c r="M1399" s="63"/>
    </row>
    <row r="1400" spans="1:13" x14ac:dyDescent="0.25">
      <c r="A1400" s="63" t="s">
        <v>956</v>
      </c>
      <c r="B1400" s="63" t="s">
        <v>1680</v>
      </c>
      <c r="C1400" s="63" t="s">
        <v>5402</v>
      </c>
      <c r="D1400" s="63" t="s">
        <v>5403</v>
      </c>
      <c r="E1400" s="63">
        <v>0</v>
      </c>
      <c r="F1400" s="63">
        <v>117621</v>
      </c>
      <c r="G1400" s="63" t="s">
        <v>18</v>
      </c>
      <c r="H1400" s="63">
        <v>1</v>
      </c>
      <c r="I1400" s="63">
        <v>80</v>
      </c>
      <c r="J1400" s="63" t="s">
        <v>4214</v>
      </c>
      <c r="K1400" s="63" t="s">
        <v>1004</v>
      </c>
      <c r="L1400" s="63" t="s">
        <v>1004</v>
      </c>
      <c r="M1400" s="63"/>
    </row>
    <row r="1401" spans="1:13" x14ac:dyDescent="0.25">
      <c r="A1401" s="63" t="s">
        <v>956</v>
      </c>
      <c r="B1401" s="63" t="s">
        <v>1529</v>
      </c>
      <c r="C1401" s="63" t="s">
        <v>1530</v>
      </c>
      <c r="D1401" s="63" t="s">
        <v>1531</v>
      </c>
      <c r="E1401" s="63">
        <v>0</v>
      </c>
      <c r="F1401" s="63">
        <v>117906</v>
      </c>
      <c r="G1401" s="63" t="s">
        <v>18</v>
      </c>
      <c r="H1401" s="63">
        <v>2</v>
      </c>
      <c r="I1401" s="63">
        <v>2</v>
      </c>
      <c r="J1401" s="63" t="s">
        <v>53</v>
      </c>
      <c r="K1401" s="63" t="s">
        <v>960</v>
      </c>
      <c r="L1401" s="63" t="s">
        <v>1004</v>
      </c>
      <c r="M1401" s="63"/>
    </row>
    <row r="1402" spans="1:13" x14ac:dyDescent="0.25">
      <c r="A1402" s="63" t="s">
        <v>956</v>
      </c>
      <c r="B1402" s="63" t="s">
        <v>983</v>
      </c>
      <c r="C1402" s="63" t="s">
        <v>1049</v>
      </c>
      <c r="D1402" s="63" t="s">
        <v>1030</v>
      </c>
      <c r="E1402" s="63">
        <v>0</v>
      </c>
      <c r="F1402" s="63">
        <v>117995</v>
      </c>
      <c r="G1402" s="63" t="s">
        <v>18</v>
      </c>
      <c r="H1402" s="63">
        <v>4</v>
      </c>
      <c r="I1402" s="63">
        <v>4</v>
      </c>
      <c r="J1402" s="63" t="s">
        <v>203</v>
      </c>
      <c r="K1402" s="63" t="s">
        <v>960</v>
      </c>
      <c r="L1402" s="63" t="s">
        <v>960</v>
      </c>
      <c r="M1402" s="63"/>
    </row>
    <row r="1403" spans="1:13" x14ac:dyDescent="0.25">
      <c r="A1403" s="63" t="s">
        <v>956</v>
      </c>
      <c r="B1403" s="63" t="s">
        <v>1016</v>
      </c>
      <c r="C1403" s="63" t="s">
        <v>2889</v>
      </c>
      <c r="D1403" s="63" t="s">
        <v>2890</v>
      </c>
      <c r="E1403" s="63">
        <v>0</v>
      </c>
      <c r="F1403" s="63">
        <v>118014</v>
      </c>
      <c r="G1403" s="63" t="s">
        <v>44</v>
      </c>
      <c r="H1403" s="63">
        <v>5</v>
      </c>
      <c r="I1403" s="63">
        <v>36</v>
      </c>
      <c r="J1403" s="63" t="s">
        <v>2891</v>
      </c>
      <c r="K1403" s="63" t="s">
        <v>960</v>
      </c>
      <c r="L1403" s="63" t="s">
        <v>1004</v>
      </c>
      <c r="M1403" s="63"/>
    </row>
    <row r="1404" spans="1:13" x14ac:dyDescent="0.25">
      <c r="A1404" s="63" t="s">
        <v>956</v>
      </c>
      <c r="B1404" s="63" t="s">
        <v>1187</v>
      </c>
      <c r="C1404" s="63" t="s">
        <v>3337</v>
      </c>
      <c r="D1404" s="63" t="s">
        <v>3338</v>
      </c>
      <c r="E1404" s="63">
        <v>0</v>
      </c>
      <c r="F1404" s="63">
        <v>118088</v>
      </c>
      <c r="G1404" s="63" t="s">
        <v>44</v>
      </c>
      <c r="H1404" s="63">
        <v>1</v>
      </c>
      <c r="I1404" s="63">
        <v>67</v>
      </c>
      <c r="J1404" s="63" t="s">
        <v>3339</v>
      </c>
      <c r="K1404" s="63" t="s">
        <v>1004</v>
      </c>
      <c r="L1404" s="63" t="s">
        <v>1004</v>
      </c>
      <c r="M1404" s="63"/>
    </row>
    <row r="1405" spans="1:13" x14ac:dyDescent="0.25">
      <c r="A1405" s="63" t="s">
        <v>956</v>
      </c>
      <c r="B1405" s="63" t="s">
        <v>2503</v>
      </c>
      <c r="C1405" s="63" t="s">
        <v>2504</v>
      </c>
      <c r="D1405" s="63" t="s">
        <v>2505</v>
      </c>
      <c r="E1405" s="63">
        <v>0</v>
      </c>
      <c r="F1405" s="63">
        <v>118148</v>
      </c>
      <c r="G1405" s="63" t="s">
        <v>44</v>
      </c>
      <c r="H1405" s="63">
        <v>4</v>
      </c>
      <c r="I1405" s="63">
        <v>783</v>
      </c>
      <c r="J1405" s="63" t="s">
        <v>2506</v>
      </c>
      <c r="K1405" s="63" t="s">
        <v>1004</v>
      </c>
      <c r="L1405" s="63" t="s">
        <v>1004</v>
      </c>
      <c r="M1405" s="63"/>
    </row>
    <row r="1406" spans="1:13" x14ac:dyDescent="0.25">
      <c r="A1406" s="63" t="s">
        <v>956</v>
      </c>
      <c r="B1406" s="63" t="s">
        <v>2503</v>
      </c>
      <c r="C1406" s="63" t="s">
        <v>2504</v>
      </c>
      <c r="D1406" s="63" t="s">
        <v>2505</v>
      </c>
      <c r="E1406" s="63">
        <v>0</v>
      </c>
      <c r="F1406" s="63">
        <v>118160</v>
      </c>
      <c r="G1406" s="63" t="s">
        <v>44</v>
      </c>
      <c r="H1406" s="63">
        <v>29</v>
      </c>
      <c r="I1406" s="63">
        <v>783</v>
      </c>
      <c r="J1406" s="63" t="s">
        <v>2847</v>
      </c>
      <c r="K1406" s="63" t="s">
        <v>1004</v>
      </c>
      <c r="L1406" s="63" t="s">
        <v>960</v>
      </c>
      <c r="M1406" s="63"/>
    </row>
    <row r="1407" spans="1:13" x14ac:dyDescent="0.25">
      <c r="A1407" s="63" t="s">
        <v>956</v>
      </c>
      <c r="B1407" s="63" t="s">
        <v>2428</v>
      </c>
      <c r="C1407" s="63" t="s">
        <v>2429</v>
      </c>
      <c r="D1407" s="63" t="s">
        <v>2430</v>
      </c>
      <c r="E1407" s="63">
        <v>0</v>
      </c>
      <c r="F1407" s="63">
        <v>118171</v>
      </c>
      <c r="G1407" s="63" t="s">
        <v>44</v>
      </c>
      <c r="H1407" s="63">
        <v>96</v>
      </c>
      <c r="I1407" s="63">
        <v>782</v>
      </c>
      <c r="J1407" s="63">
        <v>0</v>
      </c>
      <c r="K1407" s="63" t="s">
        <v>1004</v>
      </c>
      <c r="L1407" s="63" t="s">
        <v>960</v>
      </c>
      <c r="M1407" s="63"/>
    </row>
    <row r="1408" spans="1:13" x14ac:dyDescent="0.25">
      <c r="A1408" s="63" t="s">
        <v>956</v>
      </c>
      <c r="B1408" s="63" t="s">
        <v>4381</v>
      </c>
      <c r="C1408" s="63" t="s">
        <v>4389</v>
      </c>
      <c r="D1408" s="63" t="s">
        <v>4390</v>
      </c>
      <c r="E1408" s="63">
        <v>0</v>
      </c>
      <c r="F1408" s="63">
        <v>118191</v>
      </c>
      <c r="G1408" s="63" t="s">
        <v>44</v>
      </c>
      <c r="H1408" s="63">
        <v>4</v>
      </c>
      <c r="I1408" s="63">
        <v>798</v>
      </c>
      <c r="J1408" s="63" t="s">
        <v>4384</v>
      </c>
      <c r="K1408" s="63" t="s">
        <v>1004</v>
      </c>
      <c r="L1408" s="63" t="s">
        <v>1004</v>
      </c>
      <c r="M1408" s="63"/>
    </row>
    <row r="1409" spans="1:13" x14ac:dyDescent="0.25">
      <c r="A1409" s="63" t="s">
        <v>956</v>
      </c>
      <c r="B1409" s="63" t="s">
        <v>1953</v>
      </c>
      <c r="C1409" s="63" t="s">
        <v>3625</v>
      </c>
      <c r="D1409" s="63" t="s">
        <v>3626</v>
      </c>
      <c r="E1409" s="63">
        <v>0</v>
      </c>
      <c r="F1409" s="63">
        <v>118223</v>
      </c>
      <c r="G1409" s="63" t="s">
        <v>44</v>
      </c>
      <c r="H1409" s="63">
        <v>3</v>
      </c>
      <c r="I1409" s="63">
        <v>37</v>
      </c>
      <c r="J1409" s="63" t="s">
        <v>3627</v>
      </c>
      <c r="K1409" s="63" t="s">
        <v>1004</v>
      </c>
      <c r="L1409" s="63" t="s">
        <v>1004</v>
      </c>
      <c r="M1409" s="63"/>
    </row>
    <row r="1410" spans="1:13" x14ac:dyDescent="0.25">
      <c r="A1410" s="63" t="s">
        <v>956</v>
      </c>
      <c r="B1410" s="63" t="s">
        <v>961</v>
      </c>
      <c r="C1410" s="63" t="s">
        <v>1534</v>
      </c>
      <c r="D1410" s="63" t="s">
        <v>1535</v>
      </c>
      <c r="E1410" s="63">
        <v>0</v>
      </c>
      <c r="F1410" s="63">
        <v>118260</v>
      </c>
      <c r="G1410" s="63" t="s">
        <v>18</v>
      </c>
      <c r="H1410" s="63">
        <v>2</v>
      </c>
      <c r="I1410" s="63">
        <v>6</v>
      </c>
      <c r="J1410" s="63" t="s">
        <v>34</v>
      </c>
      <c r="K1410" s="63" t="s">
        <v>960</v>
      </c>
      <c r="L1410" s="63" t="s">
        <v>1004</v>
      </c>
      <c r="M1410" s="63"/>
    </row>
    <row r="1411" spans="1:13" x14ac:dyDescent="0.25">
      <c r="A1411" s="63" t="s">
        <v>956</v>
      </c>
      <c r="B1411" s="63" t="s">
        <v>961</v>
      </c>
      <c r="C1411" s="63" t="s">
        <v>1534</v>
      </c>
      <c r="D1411" s="63" t="s">
        <v>1535</v>
      </c>
      <c r="E1411" s="63">
        <v>0</v>
      </c>
      <c r="F1411" s="63">
        <v>118273</v>
      </c>
      <c r="G1411" s="63" t="s">
        <v>18</v>
      </c>
      <c r="H1411" s="63">
        <v>1</v>
      </c>
      <c r="I1411" s="63">
        <v>6</v>
      </c>
      <c r="J1411" s="63" t="s">
        <v>1866</v>
      </c>
      <c r="K1411" s="63" t="s">
        <v>1004</v>
      </c>
      <c r="L1411" s="63" t="s">
        <v>1004</v>
      </c>
      <c r="M1411" s="63"/>
    </row>
    <row r="1412" spans="1:13" x14ac:dyDescent="0.25">
      <c r="A1412" s="63" t="s">
        <v>956</v>
      </c>
      <c r="B1412" s="63" t="s">
        <v>1093</v>
      </c>
      <c r="C1412" s="63" t="s">
        <v>3588</v>
      </c>
      <c r="D1412" s="63" t="s">
        <v>3589</v>
      </c>
      <c r="E1412" s="63">
        <v>0</v>
      </c>
      <c r="F1412" s="63">
        <v>118357</v>
      </c>
      <c r="G1412" s="63" t="s">
        <v>44</v>
      </c>
      <c r="H1412" s="63">
        <v>1</v>
      </c>
      <c r="I1412" s="63">
        <v>12</v>
      </c>
      <c r="J1412" s="63" t="s">
        <v>1848</v>
      </c>
      <c r="K1412" s="63" t="s">
        <v>1004</v>
      </c>
      <c r="L1412" s="63" t="s">
        <v>1004</v>
      </c>
      <c r="M1412" s="63"/>
    </row>
    <row r="1413" spans="1:13" x14ac:dyDescent="0.25">
      <c r="A1413" s="63" t="s">
        <v>956</v>
      </c>
      <c r="B1413" s="63" t="s">
        <v>1093</v>
      </c>
      <c r="C1413" s="63" t="s">
        <v>3588</v>
      </c>
      <c r="D1413" s="63" t="s">
        <v>3589</v>
      </c>
      <c r="E1413" s="63">
        <v>0</v>
      </c>
      <c r="F1413" s="63">
        <v>118370</v>
      </c>
      <c r="G1413" s="63" t="s">
        <v>44</v>
      </c>
      <c r="H1413" s="63">
        <v>9</v>
      </c>
      <c r="I1413" s="63">
        <v>12</v>
      </c>
      <c r="J1413" s="63" t="s">
        <v>68</v>
      </c>
      <c r="K1413" s="63" t="s">
        <v>960</v>
      </c>
      <c r="L1413" s="63" t="s">
        <v>960</v>
      </c>
      <c r="M1413" s="63"/>
    </row>
    <row r="1414" spans="1:13" x14ac:dyDescent="0.25">
      <c r="A1414" s="63" t="s">
        <v>956</v>
      </c>
      <c r="B1414" s="63" t="s">
        <v>983</v>
      </c>
      <c r="C1414" s="63" t="s">
        <v>1543</v>
      </c>
      <c r="D1414" s="63" t="s">
        <v>1544</v>
      </c>
      <c r="E1414" s="63">
        <v>0</v>
      </c>
      <c r="F1414" s="63">
        <v>118444</v>
      </c>
      <c r="G1414" s="63" t="s">
        <v>44</v>
      </c>
      <c r="H1414" s="63">
        <v>2</v>
      </c>
      <c r="I1414" s="63">
        <v>4</v>
      </c>
      <c r="J1414" s="63" t="s">
        <v>162</v>
      </c>
      <c r="K1414" s="63" t="s">
        <v>960</v>
      </c>
      <c r="L1414" s="63" t="s">
        <v>1004</v>
      </c>
      <c r="M1414" s="63"/>
    </row>
    <row r="1415" spans="1:13" x14ac:dyDescent="0.25">
      <c r="A1415" s="63" t="s">
        <v>956</v>
      </c>
      <c r="B1415" s="63" t="s">
        <v>1406</v>
      </c>
      <c r="C1415" s="63" t="s">
        <v>4802</v>
      </c>
      <c r="D1415" s="63" t="s">
        <v>4803</v>
      </c>
      <c r="E1415" s="63">
        <v>0</v>
      </c>
      <c r="F1415" s="63">
        <v>118474</v>
      </c>
      <c r="G1415" s="63" t="s">
        <v>18</v>
      </c>
      <c r="H1415" s="63">
        <v>8</v>
      </c>
      <c r="I1415" s="63">
        <v>17</v>
      </c>
      <c r="J1415" s="63" t="s">
        <v>3360</v>
      </c>
      <c r="K1415" s="63" t="s">
        <v>960</v>
      </c>
      <c r="L1415" s="63" t="s">
        <v>960</v>
      </c>
      <c r="M1415" s="63"/>
    </row>
    <row r="1416" spans="1:13" x14ac:dyDescent="0.25">
      <c r="A1416" s="63" t="s">
        <v>956</v>
      </c>
      <c r="B1416" s="63" t="s">
        <v>1406</v>
      </c>
      <c r="C1416" s="63" t="s">
        <v>5404</v>
      </c>
      <c r="D1416" s="63" t="s">
        <v>5405</v>
      </c>
      <c r="E1416" s="63">
        <v>0</v>
      </c>
      <c r="F1416" s="63">
        <v>118494</v>
      </c>
      <c r="G1416" s="63" t="s">
        <v>18</v>
      </c>
      <c r="H1416" s="63">
        <v>1</v>
      </c>
      <c r="I1416" s="63">
        <v>17</v>
      </c>
      <c r="J1416" s="63" t="s">
        <v>2993</v>
      </c>
      <c r="K1416" s="63" t="s">
        <v>1004</v>
      </c>
      <c r="L1416" s="63" t="s">
        <v>1004</v>
      </c>
      <c r="M1416" s="63"/>
    </row>
    <row r="1417" spans="1:13" x14ac:dyDescent="0.25">
      <c r="A1417" s="63" t="s">
        <v>956</v>
      </c>
      <c r="B1417" s="63" t="s">
        <v>5086</v>
      </c>
      <c r="C1417" s="63" t="s">
        <v>5087</v>
      </c>
      <c r="D1417" s="63" t="s">
        <v>5088</v>
      </c>
      <c r="E1417" s="63">
        <v>0</v>
      </c>
      <c r="F1417" s="63">
        <v>118598</v>
      </c>
      <c r="G1417" s="63" t="s">
        <v>44</v>
      </c>
      <c r="H1417" s="63">
        <v>5</v>
      </c>
      <c r="I1417" s="63">
        <v>5991</v>
      </c>
      <c r="J1417" s="63">
        <v>1</v>
      </c>
      <c r="K1417" s="63" t="s">
        <v>1004</v>
      </c>
      <c r="L1417" s="63" t="s">
        <v>1004</v>
      </c>
      <c r="M1417" s="63"/>
    </row>
    <row r="1418" spans="1:13" x14ac:dyDescent="0.25">
      <c r="A1418" s="63" t="s">
        <v>956</v>
      </c>
      <c r="B1418" s="63" t="s">
        <v>4759</v>
      </c>
      <c r="C1418" s="63" t="s">
        <v>4760</v>
      </c>
      <c r="D1418" s="63" t="s">
        <v>4761</v>
      </c>
      <c r="E1418" s="63">
        <v>0</v>
      </c>
      <c r="F1418" s="63">
        <v>118613</v>
      </c>
      <c r="G1418" s="63" t="s">
        <v>44</v>
      </c>
      <c r="H1418" s="63">
        <v>109</v>
      </c>
      <c r="I1418" s="63">
        <v>26308</v>
      </c>
      <c r="J1418" s="63">
        <v>1</v>
      </c>
      <c r="K1418" s="63" t="s">
        <v>1004</v>
      </c>
      <c r="L1418" s="63" t="s">
        <v>1004</v>
      </c>
      <c r="M1418" s="63"/>
    </row>
    <row r="1419" spans="1:13" x14ac:dyDescent="0.25">
      <c r="A1419" s="63" t="s">
        <v>956</v>
      </c>
      <c r="B1419" s="63" t="s">
        <v>1734</v>
      </c>
      <c r="C1419" s="63" t="s">
        <v>5406</v>
      </c>
      <c r="D1419" s="63" t="s">
        <v>5407</v>
      </c>
      <c r="E1419" s="63">
        <v>0</v>
      </c>
      <c r="F1419" s="63">
        <v>118614</v>
      </c>
      <c r="G1419" s="63" t="s">
        <v>18</v>
      </c>
      <c r="H1419" s="63">
        <v>1</v>
      </c>
      <c r="I1419" s="63">
        <v>11</v>
      </c>
      <c r="J1419" s="63" t="s">
        <v>358</v>
      </c>
      <c r="K1419" s="63" t="s">
        <v>1004</v>
      </c>
      <c r="L1419" s="63" t="s">
        <v>1004</v>
      </c>
      <c r="M1419" s="63"/>
    </row>
    <row r="1420" spans="1:13" x14ac:dyDescent="0.25">
      <c r="A1420" s="63" t="s">
        <v>956</v>
      </c>
      <c r="B1420" s="63" t="s">
        <v>2143</v>
      </c>
      <c r="C1420" s="63" t="s">
        <v>2144</v>
      </c>
      <c r="D1420" s="63" t="s">
        <v>2145</v>
      </c>
      <c r="E1420" s="63">
        <v>0</v>
      </c>
      <c r="F1420" s="63">
        <v>118636</v>
      </c>
      <c r="G1420" s="63" t="s">
        <v>44</v>
      </c>
      <c r="H1420" s="63">
        <v>278</v>
      </c>
      <c r="I1420" s="63">
        <v>67839</v>
      </c>
      <c r="J1420" s="63">
        <v>1</v>
      </c>
      <c r="K1420" s="63" t="s">
        <v>1004</v>
      </c>
      <c r="L1420" s="63" t="s">
        <v>1004</v>
      </c>
      <c r="M1420" s="63"/>
    </row>
    <row r="1421" spans="1:13" x14ac:dyDescent="0.25">
      <c r="A1421" s="63" t="s">
        <v>956</v>
      </c>
      <c r="B1421" s="63" t="s">
        <v>1361</v>
      </c>
      <c r="C1421" s="63" t="s">
        <v>4632</v>
      </c>
      <c r="D1421" s="63" t="s">
        <v>4633</v>
      </c>
      <c r="E1421" s="63">
        <v>0</v>
      </c>
      <c r="F1421" s="63">
        <v>118645</v>
      </c>
      <c r="G1421" s="63" t="s">
        <v>18</v>
      </c>
      <c r="H1421" s="63">
        <v>2</v>
      </c>
      <c r="I1421" s="63">
        <v>15</v>
      </c>
      <c r="J1421" s="63" t="s">
        <v>5017</v>
      </c>
      <c r="K1421" s="63" t="s">
        <v>960</v>
      </c>
      <c r="L1421" s="63" t="s">
        <v>1004</v>
      </c>
      <c r="M1421" s="63"/>
    </row>
    <row r="1422" spans="1:13" x14ac:dyDescent="0.25">
      <c r="A1422" s="63" t="s">
        <v>956</v>
      </c>
      <c r="B1422" s="63" t="s">
        <v>1030</v>
      </c>
      <c r="C1422" s="63" t="s">
        <v>1693</v>
      </c>
      <c r="D1422" s="63" t="s">
        <v>1694</v>
      </c>
      <c r="E1422" s="63">
        <v>0</v>
      </c>
      <c r="F1422" s="63">
        <v>118654</v>
      </c>
      <c r="G1422" s="63" t="s">
        <v>18</v>
      </c>
      <c r="H1422" s="63">
        <v>2</v>
      </c>
      <c r="I1422" s="63">
        <v>16</v>
      </c>
      <c r="J1422" s="63" t="s">
        <v>1613</v>
      </c>
      <c r="K1422" s="63" t="s">
        <v>1004</v>
      </c>
      <c r="L1422" s="63" t="s">
        <v>1004</v>
      </c>
      <c r="M1422" s="63"/>
    </row>
    <row r="1423" spans="1:13" x14ac:dyDescent="0.25">
      <c r="A1423" s="63" t="s">
        <v>956</v>
      </c>
      <c r="B1423" s="63" t="s">
        <v>2088</v>
      </c>
      <c r="C1423" s="63" t="s">
        <v>2089</v>
      </c>
      <c r="D1423" s="63" t="s">
        <v>2090</v>
      </c>
      <c r="E1423" s="63">
        <v>0</v>
      </c>
      <c r="F1423" s="63">
        <v>118656</v>
      </c>
      <c r="G1423" s="63" t="s">
        <v>44</v>
      </c>
      <c r="H1423" s="63">
        <v>961</v>
      </c>
      <c r="I1423" s="63">
        <v>68980</v>
      </c>
      <c r="J1423" s="63">
        <v>0</v>
      </c>
      <c r="K1423" s="63" t="s">
        <v>1004</v>
      </c>
      <c r="L1423" s="63" t="s">
        <v>960</v>
      </c>
      <c r="M1423" s="63"/>
    </row>
    <row r="1424" spans="1:13" x14ac:dyDescent="0.25">
      <c r="A1424" s="63" t="s">
        <v>956</v>
      </c>
      <c r="B1424" s="63" t="s">
        <v>2146</v>
      </c>
      <c r="C1424" s="63" t="s">
        <v>2147</v>
      </c>
      <c r="D1424" s="63" t="s">
        <v>2148</v>
      </c>
      <c r="E1424" s="63">
        <v>0</v>
      </c>
      <c r="F1424" s="63">
        <v>118672</v>
      </c>
      <c r="G1424" s="63" t="s">
        <v>44</v>
      </c>
      <c r="H1424" s="63">
        <v>867</v>
      </c>
      <c r="I1424" s="63">
        <v>72053</v>
      </c>
      <c r="J1424" s="63" t="s">
        <v>458</v>
      </c>
      <c r="K1424" s="63" t="s">
        <v>960</v>
      </c>
      <c r="L1424" s="63" t="s">
        <v>960</v>
      </c>
      <c r="M1424" s="63"/>
    </row>
    <row r="1425" spans="1:13" x14ac:dyDescent="0.25">
      <c r="A1425" s="63" t="s">
        <v>956</v>
      </c>
      <c r="B1425" s="63" t="s">
        <v>1676</v>
      </c>
      <c r="C1425" s="63" t="s">
        <v>1976</v>
      </c>
      <c r="D1425" s="63" t="s">
        <v>1977</v>
      </c>
      <c r="E1425" s="63">
        <v>0</v>
      </c>
      <c r="F1425" s="63">
        <v>118681</v>
      </c>
      <c r="G1425" s="63" t="s">
        <v>18</v>
      </c>
      <c r="H1425" s="63">
        <v>2</v>
      </c>
      <c r="I1425" s="63">
        <v>13</v>
      </c>
      <c r="J1425" s="63" t="s">
        <v>1679</v>
      </c>
      <c r="K1425" s="63" t="s">
        <v>1004</v>
      </c>
      <c r="L1425" s="63" t="s">
        <v>1004</v>
      </c>
      <c r="M1425" s="63"/>
    </row>
    <row r="1426" spans="1:13" x14ac:dyDescent="0.25">
      <c r="A1426" s="63" t="s">
        <v>956</v>
      </c>
      <c r="B1426" s="63" t="s">
        <v>2625</v>
      </c>
      <c r="C1426" s="63" t="s">
        <v>2626</v>
      </c>
      <c r="D1426" s="63" t="s">
        <v>2627</v>
      </c>
      <c r="E1426" s="63">
        <v>0</v>
      </c>
      <c r="F1426" s="63">
        <v>118693</v>
      </c>
      <c r="G1426" s="63" t="s">
        <v>44</v>
      </c>
      <c r="H1426" s="63">
        <v>119</v>
      </c>
      <c r="I1426" s="63">
        <v>68548</v>
      </c>
      <c r="J1426" s="63">
        <v>1</v>
      </c>
      <c r="K1426" s="63" t="s">
        <v>1004</v>
      </c>
      <c r="L1426" s="63" t="s">
        <v>1004</v>
      </c>
      <c r="M1426" s="63"/>
    </row>
    <row r="1427" spans="1:13" x14ac:dyDescent="0.25">
      <c r="A1427" s="63" t="s">
        <v>956</v>
      </c>
      <c r="B1427" s="63" t="s">
        <v>1093</v>
      </c>
      <c r="C1427" s="63" t="s">
        <v>1793</v>
      </c>
      <c r="D1427" s="63" t="s">
        <v>1741</v>
      </c>
      <c r="E1427" s="63">
        <v>0</v>
      </c>
      <c r="F1427" s="63">
        <v>118693</v>
      </c>
      <c r="G1427" s="63" t="s">
        <v>18</v>
      </c>
      <c r="H1427" s="63">
        <v>1</v>
      </c>
      <c r="I1427" s="63">
        <v>12</v>
      </c>
      <c r="J1427" s="63" t="s">
        <v>1848</v>
      </c>
      <c r="K1427" s="63" t="s">
        <v>1004</v>
      </c>
      <c r="L1427" s="63" t="s">
        <v>1004</v>
      </c>
      <c r="M1427" s="63"/>
    </row>
    <row r="1428" spans="1:13" x14ac:dyDescent="0.25">
      <c r="A1428" s="63" t="s">
        <v>956</v>
      </c>
      <c r="B1428" s="63" t="s">
        <v>2073</v>
      </c>
      <c r="C1428" s="63" t="s">
        <v>2074</v>
      </c>
      <c r="D1428" s="63" t="s">
        <v>2075</v>
      </c>
      <c r="E1428" s="63">
        <v>0</v>
      </c>
      <c r="F1428" s="63">
        <v>118716</v>
      </c>
      <c r="G1428" s="63" t="s">
        <v>44</v>
      </c>
      <c r="H1428" s="63">
        <v>1688</v>
      </c>
      <c r="I1428" s="63">
        <v>39467</v>
      </c>
      <c r="J1428" s="63">
        <v>0</v>
      </c>
      <c r="K1428" s="63" t="s">
        <v>1004</v>
      </c>
      <c r="L1428" s="63" t="s">
        <v>960</v>
      </c>
      <c r="M1428" s="63"/>
    </row>
    <row r="1429" spans="1:13" x14ac:dyDescent="0.25">
      <c r="A1429" s="63" t="s">
        <v>956</v>
      </c>
      <c r="B1429" s="63" t="s">
        <v>2372</v>
      </c>
      <c r="C1429" s="63" t="s">
        <v>2373</v>
      </c>
      <c r="D1429" s="63" t="s">
        <v>2374</v>
      </c>
      <c r="E1429" s="63">
        <v>0</v>
      </c>
      <c r="F1429" s="63">
        <v>118738</v>
      </c>
      <c r="G1429" s="63" t="s">
        <v>44</v>
      </c>
      <c r="H1429" s="63">
        <v>56</v>
      </c>
      <c r="I1429" s="63">
        <v>7943</v>
      </c>
      <c r="J1429" s="63" t="s">
        <v>2375</v>
      </c>
      <c r="K1429" s="63" t="s">
        <v>1004</v>
      </c>
      <c r="L1429" s="63" t="s">
        <v>1004</v>
      </c>
      <c r="M1429" s="63"/>
    </row>
    <row r="1430" spans="1:13" x14ac:dyDescent="0.25">
      <c r="A1430" s="63" t="s">
        <v>956</v>
      </c>
      <c r="B1430" s="63" t="s">
        <v>3687</v>
      </c>
      <c r="C1430" s="63" t="s">
        <v>3688</v>
      </c>
      <c r="D1430" s="63" t="s">
        <v>3689</v>
      </c>
      <c r="E1430" s="63">
        <v>0</v>
      </c>
      <c r="F1430" s="63">
        <v>118753</v>
      </c>
      <c r="G1430" s="63" t="s">
        <v>44</v>
      </c>
      <c r="H1430" s="63">
        <v>75</v>
      </c>
      <c r="I1430" s="63">
        <v>7334</v>
      </c>
      <c r="J1430" s="63" t="s">
        <v>3690</v>
      </c>
      <c r="K1430" s="63" t="s">
        <v>1004</v>
      </c>
      <c r="L1430" s="63" t="s">
        <v>1004</v>
      </c>
      <c r="M1430" s="63"/>
    </row>
    <row r="1431" spans="1:13" x14ac:dyDescent="0.25">
      <c r="A1431" s="63" t="s">
        <v>956</v>
      </c>
      <c r="B1431" s="63" t="s">
        <v>2082</v>
      </c>
      <c r="C1431" s="63" t="s">
        <v>2083</v>
      </c>
      <c r="D1431" s="63" t="s">
        <v>2084</v>
      </c>
      <c r="E1431" s="63">
        <v>0</v>
      </c>
      <c r="F1431" s="63">
        <v>118776</v>
      </c>
      <c r="G1431" s="63" t="s">
        <v>44</v>
      </c>
      <c r="H1431" s="63">
        <v>164</v>
      </c>
      <c r="I1431" s="63">
        <v>4791</v>
      </c>
      <c r="J1431" s="63">
        <v>0</v>
      </c>
      <c r="K1431" s="63" t="s">
        <v>1004</v>
      </c>
      <c r="L1431" s="63" t="s">
        <v>960</v>
      </c>
      <c r="M1431" s="63"/>
    </row>
    <row r="1432" spans="1:13" x14ac:dyDescent="0.25">
      <c r="A1432" s="63" t="s">
        <v>956</v>
      </c>
      <c r="B1432" s="63" t="s">
        <v>1617</v>
      </c>
      <c r="C1432" s="63" t="s">
        <v>4007</v>
      </c>
      <c r="D1432" s="63" t="s">
        <v>4008</v>
      </c>
      <c r="E1432" s="63">
        <v>0</v>
      </c>
      <c r="F1432" s="63">
        <v>118786</v>
      </c>
      <c r="G1432" s="63" t="s">
        <v>18</v>
      </c>
      <c r="H1432" s="63">
        <v>2</v>
      </c>
      <c r="I1432" s="63">
        <v>25</v>
      </c>
      <c r="J1432" s="63" t="s">
        <v>1620</v>
      </c>
      <c r="K1432" s="63" t="s">
        <v>1004</v>
      </c>
      <c r="L1432" s="63" t="s">
        <v>1004</v>
      </c>
      <c r="M1432" s="63"/>
    </row>
    <row r="1433" spans="1:13" x14ac:dyDescent="0.25">
      <c r="A1433" s="63" t="s">
        <v>956</v>
      </c>
      <c r="B1433" s="63" t="s">
        <v>3155</v>
      </c>
      <c r="C1433" s="63" t="s">
        <v>3156</v>
      </c>
      <c r="D1433" s="63" t="s">
        <v>3157</v>
      </c>
      <c r="E1433" s="63">
        <v>0</v>
      </c>
      <c r="F1433" s="63">
        <v>118796</v>
      </c>
      <c r="G1433" s="63" t="s">
        <v>44</v>
      </c>
      <c r="H1433" s="63">
        <v>115</v>
      </c>
      <c r="I1433" s="63">
        <v>5112</v>
      </c>
      <c r="J1433" s="63" t="s">
        <v>3158</v>
      </c>
      <c r="K1433" s="63" t="s">
        <v>1004</v>
      </c>
      <c r="L1433" s="63" t="s">
        <v>960</v>
      </c>
      <c r="M1433" s="63"/>
    </row>
    <row r="1434" spans="1:13" x14ac:dyDescent="0.25">
      <c r="A1434" s="63" t="s">
        <v>956</v>
      </c>
      <c r="B1434" s="63" t="s">
        <v>1617</v>
      </c>
      <c r="C1434" s="63" t="s">
        <v>4007</v>
      </c>
      <c r="D1434" s="63" t="s">
        <v>4008</v>
      </c>
      <c r="E1434" s="63">
        <v>0</v>
      </c>
      <c r="F1434" s="63">
        <v>118803</v>
      </c>
      <c r="G1434" s="63" t="s">
        <v>18</v>
      </c>
      <c r="H1434" s="63">
        <v>13</v>
      </c>
      <c r="I1434" s="63">
        <v>25</v>
      </c>
      <c r="J1434" s="63">
        <v>0</v>
      </c>
      <c r="K1434" s="63" t="s">
        <v>960</v>
      </c>
      <c r="L1434" s="63" t="s">
        <v>960</v>
      </c>
      <c r="M1434" s="63"/>
    </row>
    <row r="1435" spans="1:13" x14ac:dyDescent="0.25">
      <c r="A1435" s="63" t="s">
        <v>956</v>
      </c>
      <c r="B1435" s="63" t="s">
        <v>2665</v>
      </c>
      <c r="C1435" s="63" t="s">
        <v>2666</v>
      </c>
      <c r="D1435" s="63" t="s">
        <v>2667</v>
      </c>
      <c r="E1435" s="63">
        <v>0</v>
      </c>
      <c r="F1435" s="63">
        <v>118811</v>
      </c>
      <c r="G1435" s="63" t="s">
        <v>44</v>
      </c>
      <c r="H1435" s="63">
        <v>284</v>
      </c>
      <c r="I1435" s="63">
        <v>4993</v>
      </c>
      <c r="J1435" s="63">
        <v>0</v>
      </c>
      <c r="K1435" s="63" t="s">
        <v>1004</v>
      </c>
      <c r="L1435" s="63" t="s">
        <v>960</v>
      </c>
      <c r="M1435" s="63"/>
    </row>
    <row r="1436" spans="1:13" x14ac:dyDescent="0.25">
      <c r="A1436" s="63" t="s">
        <v>956</v>
      </c>
      <c r="B1436" s="63">
        <v>38</v>
      </c>
      <c r="C1436" s="63" t="s">
        <v>2366</v>
      </c>
      <c r="D1436" s="63" t="s">
        <v>2367</v>
      </c>
      <c r="E1436" s="63">
        <v>0</v>
      </c>
      <c r="F1436" s="63">
        <v>118833</v>
      </c>
      <c r="G1436" s="63" t="s">
        <v>44</v>
      </c>
      <c r="H1436" s="63">
        <v>91</v>
      </c>
      <c r="I1436" s="63">
        <v>3838</v>
      </c>
      <c r="J1436" s="63" t="s">
        <v>2368</v>
      </c>
      <c r="K1436" s="63" t="s">
        <v>1004</v>
      </c>
      <c r="L1436" s="63" t="s">
        <v>960</v>
      </c>
      <c r="M1436" s="63"/>
    </row>
    <row r="1437" spans="1:13" x14ac:dyDescent="0.25">
      <c r="A1437" s="63" t="s">
        <v>956</v>
      </c>
      <c r="B1437" s="63" t="s">
        <v>3380</v>
      </c>
      <c r="C1437" s="63" t="s">
        <v>3381</v>
      </c>
      <c r="D1437" s="63" t="s">
        <v>3382</v>
      </c>
      <c r="E1437" s="63">
        <v>0</v>
      </c>
      <c r="F1437" s="63">
        <v>118858</v>
      </c>
      <c r="G1437" s="63" t="s">
        <v>44</v>
      </c>
      <c r="H1437" s="63">
        <v>14</v>
      </c>
      <c r="I1437" s="63">
        <v>4157</v>
      </c>
      <c r="J1437" s="63" t="s">
        <v>3383</v>
      </c>
      <c r="K1437" s="63" t="s">
        <v>1004</v>
      </c>
      <c r="L1437" s="63" t="s">
        <v>1004</v>
      </c>
      <c r="M1437" s="63"/>
    </row>
    <row r="1438" spans="1:13" x14ac:dyDescent="0.25">
      <c r="A1438" s="63" t="s">
        <v>956</v>
      </c>
      <c r="B1438" s="63" t="s">
        <v>2703</v>
      </c>
      <c r="C1438" s="63" t="s">
        <v>2704</v>
      </c>
      <c r="D1438" s="63" t="s">
        <v>2705</v>
      </c>
      <c r="E1438" s="63">
        <v>0</v>
      </c>
      <c r="F1438" s="63">
        <v>118870</v>
      </c>
      <c r="G1438" s="63" t="s">
        <v>44</v>
      </c>
      <c r="H1438" s="63">
        <v>192</v>
      </c>
      <c r="I1438" s="63">
        <v>3926</v>
      </c>
      <c r="J1438" s="63">
        <v>0</v>
      </c>
      <c r="K1438" s="63" t="s">
        <v>1004</v>
      </c>
      <c r="L1438" s="63" t="s">
        <v>960</v>
      </c>
      <c r="M1438" s="63"/>
    </row>
    <row r="1439" spans="1:13" x14ac:dyDescent="0.25">
      <c r="A1439" s="63" t="s">
        <v>956</v>
      </c>
      <c r="B1439" s="63" t="s">
        <v>4257</v>
      </c>
      <c r="C1439" s="63" t="s">
        <v>4258</v>
      </c>
      <c r="D1439" s="63" t="s">
        <v>4259</v>
      </c>
      <c r="E1439" s="63">
        <v>0</v>
      </c>
      <c r="F1439" s="63">
        <v>118884</v>
      </c>
      <c r="G1439" s="63" t="s">
        <v>44</v>
      </c>
      <c r="H1439" s="63">
        <v>185</v>
      </c>
      <c r="I1439" s="63">
        <v>3456</v>
      </c>
      <c r="J1439" s="63">
        <v>0</v>
      </c>
      <c r="K1439" s="63" t="s">
        <v>1004</v>
      </c>
      <c r="L1439" s="63" t="s">
        <v>960</v>
      </c>
      <c r="M1439" s="63"/>
    </row>
    <row r="1440" spans="1:13" x14ac:dyDescent="0.25">
      <c r="A1440" s="63" t="s">
        <v>956</v>
      </c>
      <c r="B1440" s="63" t="s">
        <v>2346</v>
      </c>
      <c r="C1440" s="63" t="s">
        <v>2347</v>
      </c>
      <c r="D1440" s="63" t="s">
        <v>2348</v>
      </c>
      <c r="E1440" s="63">
        <v>0</v>
      </c>
      <c r="F1440" s="63">
        <v>118897</v>
      </c>
      <c r="G1440" s="63" t="s">
        <v>44</v>
      </c>
      <c r="H1440" s="63">
        <v>34</v>
      </c>
      <c r="I1440" s="63">
        <v>3041</v>
      </c>
      <c r="J1440" s="63" t="s">
        <v>2349</v>
      </c>
      <c r="K1440" s="63" t="s">
        <v>1004</v>
      </c>
      <c r="L1440" s="63" t="s">
        <v>1004</v>
      </c>
      <c r="M1440" s="63"/>
    </row>
    <row r="1441" spans="1:13" x14ac:dyDescent="0.25">
      <c r="A1441" s="63" t="s">
        <v>956</v>
      </c>
      <c r="B1441" s="63" t="s">
        <v>3132</v>
      </c>
      <c r="C1441" s="63" t="s">
        <v>3133</v>
      </c>
      <c r="D1441" s="63" t="s">
        <v>3134</v>
      </c>
      <c r="E1441" s="63">
        <v>0</v>
      </c>
      <c r="F1441" s="63">
        <v>118912</v>
      </c>
      <c r="G1441" s="63" t="s">
        <v>44</v>
      </c>
      <c r="H1441" s="63">
        <v>143</v>
      </c>
      <c r="I1441" s="63">
        <v>2841</v>
      </c>
      <c r="J1441" s="63">
        <v>0</v>
      </c>
      <c r="K1441" s="63" t="s">
        <v>1004</v>
      </c>
      <c r="L1441" s="63" t="s">
        <v>960</v>
      </c>
      <c r="M1441" s="63"/>
    </row>
    <row r="1442" spans="1:13" x14ac:dyDescent="0.25">
      <c r="A1442" s="63" t="s">
        <v>956</v>
      </c>
      <c r="B1442" s="63" t="s">
        <v>4037</v>
      </c>
      <c r="C1442" s="63" t="s">
        <v>4038</v>
      </c>
      <c r="D1442" s="63" t="s">
        <v>4039</v>
      </c>
      <c r="E1442" s="63">
        <v>0</v>
      </c>
      <c r="F1442" s="63">
        <v>118930</v>
      </c>
      <c r="G1442" s="63" t="s">
        <v>44</v>
      </c>
      <c r="H1442" s="63">
        <v>16</v>
      </c>
      <c r="I1442" s="63">
        <v>1955</v>
      </c>
      <c r="J1442" s="63" t="s">
        <v>4040</v>
      </c>
      <c r="K1442" s="63" t="s">
        <v>1004</v>
      </c>
      <c r="L1442" s="63" t="s">
        <v>1004</v>
      </c>
      <c r="M1442" s="63"/>
    </row>
    <row r="1443" spans="1:13" x14ac:dyDescent="0.25">
      <c r="A1443" s="63" t="s">
        <v>956</v>
      </c>
      <c r="B1443" s="63" t="s">
        <v>4253</v>
      </c>
      <c r="C1443" s="63" t="s">
        <v>4254</v>
      </c>
      <c r="D1443" s="63" t="s">
        <v>4255</v>
      </c>
      <c r="E1443" s="63">
        <v>0</v>
      </c>
      <c r="F1443" s="63">
        <v>118951</v>
      </c>
      <c r="G1443" s="63" t="s">
        <v>44</v>
      </c>
      <c r="H1443" s="63">
        <v>3</v>
      </c>
      <c r="I1443" s="63">
        <v>1390</v>
      </c>
      <c r="J1443" s="63" t="s">
        <v>4256</v>
      </c>
      <c r="K1443" s="63" t="s">
        <v>1004</v>
      </c>
      <c r="L1443" s="63" t="s">
        <v>1004</v>
      </c>
      <c r="M1443" s="63"/>
    </row>
    <row r="1444" spans="1:13" x14ac:dyDescent="0.25">
      <c r="A1444" s="63" t="s">
        <v>956</v>
      </c>
      <c r="B1444" s="63" t="s">
        <v>5389</v>
      </c>
      <c r="C1444" s="63" t="s">
        <v>5390</v>
      </c>
      <c r="D1444" s="63" t="s">
        <v>5391</v>
      </c>
      <c r="E1444" s="63">
        <v>0</v>
      </c>
      <c r="F1444" s="63">
        <v>118967</v>
      </c>
      <c r="G1444" s="63" t="s">
        <v>44</v>
      </c>
      <c r="H1444" s="63">
        <v>44</v>
      </c>
      <c r="I1444" s="63">
        <v>907</v>
      </c>
      <c r="J1444" s="63">
        <v>0</v>
      </c>
      <c r="K1444" s="63" t="s">
        <v>1004</v>
      </c>
      <c r="L1444" s="63" t="s">
        <v>960</v>
      </c>
      <c r="M1444" s="63"/>
    </row>
    <row r="1445" spans="1:13" x14ac:dyDescent="0.25">
      <c r="A1445" s="63" t="s">
        <v>956</v>
      </c>
      <c r="B1445" s="63" t="s">
        <v>5089</v>
      </c>
      <c r="C1445" s="63" t="s">
        <v>5090</v>
      </c>
      <c r="D1445" s="63" t="s">
        <v>5091</v>
      </c>
      <c r="E1445" s="63">
        <v>0</v>
      </c>
      <c r="F1445" s="63">
        <v>118982</v>
      </c>
      <c r="G1445" s="63" t="s">
        <v>44</v>
      </c>
      <c r="H1445" s="63">
        <v>46</v>
      </c>
      <c r="I1445" s="63">
        <v>1474</v>
      </c>
      <c r="J1445" s="63" t="s">
        <v>5092</v>
      </c>
      <c r="K1445" s="63" t="s">
        <v>1004</v>
      </c>
      <c r="L1445" s="63" t="s">
        <v>960</v>
      </c>
      <c r="M1445" s="63"/>
    </row>
    <row r="1446" spans="1:13" x14ac:dyDescent="0.25">
      <c r="A1446" s="63" t="s">
        <v>956</v>
      </c>
      <c r="B1446" s="63" t="s">
        <v>3276</v>
      </c>
      <c r="C1446" s="63" t="s">
        <v>3277</v>
      </c>
      <c r="D1446" s="63" t="s">
        <v>3278</v>
      </c>
      <c r="E1446" s="63">
        <v>0</v>
      </c>
      <c r="F1446" s="63">
        <v>118996</v>
      </c>
      <c r="G1446" s="63" t="s">
        <v>44</v>
      </c>
      <c r="H1446" s="63">
        <v>8</v>
      </c>
      <c r="I1446" s="63">
        <v>1551</v>
      </c>
      <c r="J1446" s="63" t="s">
        <v>3279</v>
      </c>
      <c r="K1446" s="63" t="s">
        <v>1004</v>
      </c>
      <c r="L1446" s="63" t="s">
        <v>1004</v>
      </c>
      <c r="M1446" s="63"/>
    </row>
    <row r="1447" spans="1:13" x14ac:dyDescent="0.25">
      <c r="A1447" s="63" t="s">
        <v>956</v>
      </c>
      <c r="B1447" s="63" t="s">
        <v>961</v>
      </c>
      <c r="C1447" s="63" t="s">
        <v>962</v>
      </c>
      <c r="D1447" s="63" t="s">
        <v>963</v>
      </c>
      <c r="E1447" s="63">
        <v>0</v>
      </c>
      <c r="F1447" s="63">
        <v>119013</v>
      </c>
      <c r="G1447" s="63" t="s">
        <v>18</v>
      </c>
      <c r="H1447" s="63">
        <v>6</v>
      </c>
      <c r="I1447" s="63">
        <v>6</v>
      </c>
      <c r="J1447" s="63" t="s">
        <v>71</v>
      </c>
      <c r="K1447" s="63" t="s">
        <v>960</v>
      </c>
      <c r="L1447" s="63" t="s">
        <v>960</v>
      </c>
      <c r="M1447" s="63"/>
    </row>
    <row r="1448" spans="1:13" x14ac:dyDescent="0.25">
      <c r="A1448" s="63" t="s">
        <v>956</v>
      </c>
      <c r="B1448" s="63" t="s">
        <v>2327</v>
      </c>
      <c r="C1448" s="63" t="s">
        <v>2328</v>
      </c>
      <c r="D1448" s="63" t="s">
        <v>2329</v>
      </c>
      <c r="E1448" s="63">
        <v>0</v>
      </c>
      <c r="F1448" s="63">
        <v>119020</v>
      </c>
      <c r="G1448" s="63" t="s">
        <v>44</v>
      </c>
      <c r="H1448" s="63">
        <v>95</v>
      </c>
      <c r="I1448" s="63">
        <v>1626</v>
      </c>
      <c r="J1448" s="63">
        <v>0</v>
      </c>
      <c r="K1448" s="63" t="s">
        <v>1004</v>
      </c>
      <c r="L1448" s="63" t="s">
        <v>960</v>
      </c>
      <c r="M1448" s="63"/>
    </row>
    <row r="1449" spans="1:13" x14ac:dyDescent="0.25">
      <c r="A1449" s="63" t="s">
        <v>956</v>
      </c>
      <c r="B1449" s="63" t="s">
        <v>2115</v>
      </c>
      <c r="C1449" s="63" t="s">
        <v>2116</v>
      </c>
      <c r="D1449" s="63" t="s">
        <v>2117</v>
      </c>
      <c r="E1449" s="63">
        <v>0</v>
      </c>
      <c r="F1449" s="63">
        <v>119031</v>
      </c>
      <c r="G1449" s="63" t="s">
        <v>44</v>
      </c>
      <c r="H1449" s="63">
        <v>63</v>
      </c>
      <c r="I1449" s="63">
        <v>1702</v>
      </c>
      <c r="J1449" s="63">
        <v>0</v>
      </c>
      <c r="K1449" s="63" t="s">
        <v>1004</v>
      </c>
      <c r="L1449" s="63" t="s">
        <v>960</v>
      </c>
      <c r="M1449" s="63"/>
    </row>
    <row r="1450" spans="1:13" x14ac:dyDescent="0.25">
      <c r="A1450" s="63" t="s">
        <v>956</v>
      </c>
      <c r="B1450" s="63" t="s">
        <v>5093</v>
      </c>
      <c r="C1450" s="63" t="s">
        <v>5094</v>
      </c>
      <c r="D1450" s="63" t="s">
        <v>5095</v>
      </c>
      <c r="E1450" s="63">
        <v>0</v>
      </c>
      <c r="F1450" s="63">
        <v>119053</v>
      </c>
      <c r="G1450" s="63" t="s">
        <v>44</v>
      </c>
      <c r="H1450" s="63">
        <v>6</v>
      </c>
      <c r="I1450" s="63">
        <v>3376</v>
      </c>
      <c r="J1450" s="63" t="s">
        <v>5096</v>
      </c>
      <c r="K1450" s="63" t="s">
        <v>1004</v>
      </c>
      <c r="L1450" s="63" t="s">
        <v>1004</v>
      </c>
      <c r="M1450" s="63"/>
    </row>
    <row r="1451" spans="1:13" x14ac:dyDescent="0.25">
      <c r="A1451" s="63" t="s">
        <v>956</v>
      </c>
      <c r="B1451" s="63" t="s">
        <v>3406</v>
      </c>
      <c r="C1451" s="63" t="s">
        <v>3407</v>
      </c>
      <c r="D1451" s="63" t="s">
        <v>3408</v>
      </c>
      <c r="E1451" s="63">
        <v>0</v>
      </c>
      <c r="F1451" s="63">
        <v>119090</v>
      </c>
      <c r="G1451" s="63" t="s">
        <v>44</v>
      </c>
      <c r="H1451" s="63">
        <v>135</v>
      </c>
      <c r="I1451" s="63">
        <v>2417</v>
      </c>
      <c r="J1451" s="63">
        <v>0</v>
      </c>
      <c r="K1451" s="63" t="s">
        <v>1004</v>
      </c>
      <c r="L1451" s="63" t="s">
        <v>960</v>
      </c>
      <c r="M1451" s="63"/>
    </row>
    <row r="1452" spans="1:13" x14ac:dyDescent="0.25">
      <c r="A1452" s="63" t="s">
        <v>956</v>
      </c>
      <c r="B1452" s="63" t="s">
        <v>5288</v>
      </c>
      <c r="C1452" s="63" t="s">
        <v>5289</v>
      </c>
      <c r="D1452" s="63" t="s">
        <v>5290</v>
      </c>
      <c r="E1452" s="63">
        <v>0</v>
      </c>
      <c r="F1452" s="63">
        <v>119101</v>
      </c>
      <c r="G1452" s="63" t="s">
        <v>44</v>
      </c>
      <c r="H1452" s="63">
        <v>762</v>
      </c>
      <c r="I1452" s="63">
        <v>2564</v>
      </c>
      <c r="J1452" s="63">
        <v>0</v>
      </c>
      <c r="K1452" s="63" t="s">
        <v>960</v>
      </c>
      <c r="L1452" s="63" t="s">
        <v>960</v>
      </c>
      <c r="M1452" s="63"/>
    </row>
    <row r="1453" spans="1:13" x14ac:dyDescent="0.25">
      <c r="A1453" s="63" t="s">
        <v>956</v>
      </c>
      <c r="B1453" s="63" t="s">
        <v>3810</v>
      </c>
      <c r="C1453" s="63" t="s">
        <v>3811</v>
      </c>
      <c r="D1453" s="63" t="s">
        <v>3812</v>
      </c>
      <c r="E1453" s="63">
        <v>0</v>
      </c>
      <c r="F1453" s="63">
        <v>119136</v>
      </c>
      <c r="G1453" s="63" t="s">
        <v>44</v>
      </c>
      <c r="H1453" s="63">
        <v>37</v>
      </c>
      <c r="I1453" s="63">
        <v>2293</v>
      </c>
      <c r="J1453" s="63" t="s">
        <v>3813</v>
      </c>
      <c r="K1453" s="63" t="s">
        <v>1004</v>
      </c>
      <c r="L1453" s="63" t="s">
        <v>1004</v>
      </c>
      <c r="M1453" s="63"/>
    </row>
    <row r="1454" spans="1:13" x14ac:dyDescent="0.25">
      <c r="A1454" s="63" t="s">
        <v>956</v>
      </c>
      <c r="B1454" s="63" t="s">
        <v>4041</v>
      </c>
      <c r="C1454" s="63" t="s">
        <v>4042</v>
      </c>
      <c r="D1454" s="63" t="s">
        <v>4043</v>
      </c>
      <c r="E1454" s="63">
        <v>0</v>
      </c>
      <c r="F1454" s="63">
        <v>119154</v>
      </c>
      <c r="G1454" s="63" t="s">
        <v>44</v>
      </c>
      <c r="H1454" s="63">
        <v>5</v>
      </c>
      <c r="I1454" s="63">
        <v>563</v>
      </c>
      <c r="J1454" s="63" t="s">
        <v>4044</v>
      </c>
      <c r="K1454" s="63" t="s">
        <v>1004</v>
      </c>
      <c r="L1454" s="63" t="s">
        <v>1004</v>
      </c>
      <c r="M1454" s="63"/>
    </row>
    <row r="1455" spans="1:13" x14ac:dyDescent="0.25">
      <c r="A1455" s="63" t="s">
        <v>956</v>
      </c>
      <c r="B1455" s="63" t="s">
        <v>4708</v>
      </c>
      <c r="C1455" s="63" t="s">
        <v>4709</v>
      </c>
      <c r="D1455" s="63" t="s">
        <v>4710</v>
      </c>
      <c r="E1455" s="63">
        <v>0</v>
      </c>
      <c r="F1455" s="63">
        <v>119388</v>
      </c>
      <c r="G1455" s="63" t="s">
        <v>44</v>
      </c>
      <c r="H1455" s="63">
        <v>5</v>
      </c>
      <c r="I1455" s="63">
        <v>457</v>
      </c>
      <c r="J1455" s="63" t="s">
        <v>4711</v>
      </c>
      <c r="K1455" s="63" t="s">
        <v>1004</v>
      </c>
      <c r="L1455" s="63" t="s">
        <v>1004</v>
      </c>
      <c r="M1455" s="63"/>
    </row>
    <row r="1456" spans="1:13" x14ac:dyDescent="0.25">
      <c r="A1456" s="63" t="s">
        <v>956</v>
      </c>
      <c r="B1456" s="63" t="s">
        <v>1297</v>
      </c>
      <c r="C1456" s="63" t="s">
        <v>5330</v>
      </c>
      <c r="D1456" s="63" t="s">
        <v>5331</v>
      </c>
      <c r="E1456" s="63">
        <v>0</v>
      </c>
      <c r="F1456" s="63">
        <v>119401</v>
      </c>
      <c r="G1456" s="63" t="s">
        <v>44</v>
      </c>
      <c r="H1456" s="63">
        <v>176</v>
      </c>
      <c r="I1456" s="63">
        <v>501</v>
      </c>
      <c r="J1456" s="63">
        <v>0</v>
      </c>
      <c r="K1456" s="63" t="s">
        <v>960</v>
      </c>
      <c r="L1456" s="63" t="s">
        <v>960</v>
      </c>
      <c r="M1456" s="63"/>
    </row>
    <row r="1457" spans="1:13" x14ac:dyDescent="0.25">
      <c r="A1457" s="63" t="s">
        <v>956</v>
      </c>
      <c r="B1457" s="63" t="s">
        <v>3749</v>
      </c>
      <c r="C1457" s="63" t="s">
        <v>3750</v>
      </c>
      <c r="D1457" s="63" t="s">
        <v>3751</v>
      </c>
      <c r="E1457" s="63">
        <v>0</v>
      </c>
      <c r="F1457" s="63">
        <v>119418</v>
      </c>
      <c r="G1457" s="63" t="s">
        <v>44</v>
      </c>
      <c r="H1457" s="63">
        <v>3</v>
      </c>
      <c r="I1457" s="63">
        <v>566</v>
      </c>
      <c r="J1457" s="63" t="s">
        <v>3752</v>
      </c>
      <c r="K1457" s="63" t="s">
        <v>1004</v>
      </c>
      <c r="L1457" s="63" t="s">
        <v>1004</v>
      </c>
      <c r="M1457" s="63"/>
    </row>
    <row r="1458" spans="1:13" x14ac:dyDescent="0.25">
      <c r="A1458" s="63" t="s">
        <v>956</v>
      </c>
      <c r="B1458" s="63" t="s">
        <v>3814</v>
      </c>
      <c r="C1458" s="63" t="s">
        <v>3815</v>
      </c>
      <c r="D1458" s="63" t="s">
        <v>3816</v>
      </c>
      <c r="E1458" s="63">
        <v>0</v>
      </c>
      <c r="F1458" s="63">
        <v>119436</v>
      </c>
      <c r="G1458" s="63" t="s">
        <v>44</v>
      </c>
      <c r="H1458" s="63">
        <v>3</v>
      </c>
      <c r="I1458" s="63">
        <v>587</v>
      </c>
      <c r="J1458" s="63" t="s">
        <v>3817</v>
      </c>
      <c r="K1458" s="63" t="s">
        <v>1004</v>
      </c>
      <c r="L1458" s="63" t="s">
        <v>1004</v>
      </c>
      <c r="M1458" s="63"/>
    </row>
    <row r="1459" spans="1:13" x14ac:dyDescent="0.25">
      <c r="A1459" s="63" t="s">
        <v>956</v>
      </c>
      <c r="B1459" s="63" t="s">
        <v>4712</v>
      </c>
      <c r="C1459" s="63" t="s">
        <v>4713</v>
      </c>
      <c r="D1459" s="63" t="s">
        <v>4714</v>
      </c>
      <c r="E1459" s="63">
        <v>0</v>
      </c>
      <c r="F1459" s="63">
        <v>119448</v>
      </c>
      <c r="G1459" s="63" t="s">
        <v>44</v>
      </c>
      <c r="H1459" s="63">
        <v>30</v>
      </c>
      <c r="I1459" s="63">
        <v>523</v>
      </c>
      <c r="J1459" s="63" t="s">
        <v>4715</v>
      </c>
      <c r="K1459" s="63" t="s">
        <v>1004</v>
      </c>
      <c r="L1459" s="63" t="s">
        <v>960</v>
      </c>
      <c r="M1459" s="63"/>
    </row>
    <row r="1460" spans="1:13" x14ac:dyDescent="0.25">
      <c r="A1460" s="63" t="s">
        <v>956</v>
      </c>
      <c r="B1460" s="63" t="s">
        <v>1328</v>
      </c>
      <c r="C1460" s="63" t="s">
        <v>4131</v>
      </c>
      <c r="D1460" s="63" t="s">
        <v>4132</v>
      </c>
      <c r="E1460" s="63">
        <v>0</v>
      </c>
      <c r="F1460" s="63">
        <v>119476</v>
      </c>
      <c r="G1460" s="63" t="s">
        <v>44</v>
      </c>
      <c r="H1460" s="63">
        <v>3</v>
      </c>
      <c r="I1460" s="63">
        <v>182</v>
      </c>
      <c r="J1460" s="63" t="s">
        <v>4133</v>
      </c>
      <c r="K1460" s="63" t="s">
        <v>1004</v>
      </c>
      <c r="L1460" s="63" t="s">
        <v>1004</v>
      </c>
      <c r="M1460" s="63"/>
    </row>
    <row r="1461" spans="1:13" x14ac:dyDescent="0.25">
      <c r="A1461" s="63" t="s">
        <v>956</v>
      </c>
      <c r="B1461" s="63" t="s">
        <v>1632</v>
      </c>
      <c r="C1461" s="63" t="s">
        <v>3796</v>
      </c>
      <c r="D1461" s="63" t="s">
        <v>3797</v>
      </c>
      <c r="E1461" s="63">
        <v>0</v>
      </c>
      <c r="F1461" s="63">
        <v>120306</v>
      </c>
      <c r="G1461" s="63" t="s">
        <v>44</v>
      </c>
      <c r="H1461" s="63">
        <v>1</v>
      </c>
      <c r="I1461" s="63">
        <v>7</v>
      </c>
      <c r="J1461" s="63" t="s">
        <v>1918</v>
      </c>
      <c r="K1461" s="63" t="s">
        <v>1004</v>
      </c>
      <c r="L1461" s="63" t="s">
        <v>1004</v>
      </c>
      <c r="M1461" s="63"/>
    </row>
    <row r="1462" spans="1:13" x14ac:dyDescent="0.25">
      <c r="A1462" s="63" t="s">
        <v>956</v>
      </c>
      <c r="B1462" s="63" t="s">
        <v>1580</v>
      </c>
      <c r="C1462" s="63" t="s">
        <v>5332</v>
      </c>
      <c r="D1462" s="63" t="s">
        <v>5333</v>
      </c>
      <c r="E1462" s="63">
        <v>0</v>
      </c>
      <c r="F1462" s="63">
        <v>120511</v>
      </c>
      <c r="G1462" s="63" t="s">
        <v>44</v>
      </c>
      <c r="H1462" s="63">
        <v>7</v>
      </c>
      <c r="I1462" s="63">
        <v>9</v>
      </c>
      <c r="J1462" s="63" t="s">
        <v>459</v>
      </c>
      <c r="K1462" s="63" t="s">
        <v>960</v>
      </c>
      <c r="L1462" s="63" t="s">
        <v>960</v>
      </c>
      <c r="M1462" s="63"/>
    </row>
    <row r="1463" spans="1:13" x14ac:dyDescent="0.25">
      <c r="A1463" s="63" t="s">
        <v>956</v>
      </c>
      <c r="B1463" s="63" t="s">
        <v>1734</v>
      </c>
      <c r="C1463" s="63" t="s">
        <v>5097</v>
      </c>
      <c r="D1463" s="63" t="s">
        <v>5098</v>
      </c>
      <c r="E1463" s="63">
        <v>0</v>
      </c>
      <c r="F1463" s="63">
        <v>120638</v>
      </c>
      <c r="G1463" s="63" t="s">
        <v>44</v>
      </c>
      <c r="H1463" s="63">
        <v>1</v>
      </c>
      <c r="I1463" s="63">
        <v>11</v>
      </c>
      <c r="J1463" s="63" t="s">
        <v>358</v>
      </c>
      <c r="K1463" s="63" t="s">
        <v>1004</v>
      </c>
      <c r="L1463" s="63" t="s">
        <v>1004</v>
      </c>
      <c r="M1463" s="63"/>
    </row>
    <row r="1464" spans="1:13" x14ac:dyDescent="0.25">
      <c r="A1464" s="63" t="s">
        <v>956</v>
      </c>
      <c r="B1464" s="63" t="s">
        <v>965</v>
      </c>
      <c r="C1464" s="63" t="s">
        <v>4716</v>
      </c>
      <c r="D1464" s="63" t="s">
        <v>4717</v>
      </c>
      <c r="E1464" s="63">
        <v>0</v>
      </c>
      <c r="F1464" s="63">
        <v>121059</v>
      </c>
      <c r="G1464" s="63" t="s">
        <v>44</v>
      </c>
      <c r="H1464" s="63">
        <v>11</v>
      </c>
      <c r="I1464" s="63">
        <v>18</v>
      </c>
      <c r="J1464" s="63" t="s">
        <v>460</v>
      </c>
      <c r="K1464" s="63" t="s">
        <v>960</v>
      </c>
      <c r="L1464" s="63" t="s">
        <v>960</v>
      </c>
      <c r="M1464" s="63"/>
    </row>
    <row r="1465" spans="1:13" x14ac:dyDescent="0.25">
      <c r="A1465" s="63" t="s">
        <v>956</v>
      </c>
      <c r="B1465" s="63" t="s">
        <v>3636</v>
      </c>
      <c r="C1465" s="63" t="s">
        <v>4398</v>
      </c>
      <c r="D1465" s="63" t="s">
        <v>4399</v>
      </c>
      <c r="E1465" s="63">
        <v>0</v>
      </c>
      <c r="F1465" s="63">
        <v>121451</v>
      </c>
      <c r="G1465" s="63" t="s">
        <v>44</v>
      </c>
      <c r="H1465" s="63">
        <v>2</v>
      </c>
      <c r="I1465" s="63">
        <v>75</v>
      </c>
      <c r="J1465" s="63" t="s">
        <v>4400</v>
      </c>
      <c r="K1465" s="63" t="s">
        <v>1004</v>
      </c>
      <c r="L1465" s="63" t="s">
        <v>1004</v>
      </c>
      <c r="M1465" s="63"/>
    </row>
    <row r="1466" spans="1:13" x14ac:dyDescent="0.25">
      <c r="A1466" s="63" t="s">
        <v>956</v>
      </c>
      <c r="B1466" s="63" t="s">
        <v>4394</v>
      </c>
      <c r="C1466" s="63" t="s">
        <v>4395</v>
      </c>
      <c r="D1466" s="63" t="s">
        <v>4396</v>
      </c>
      <c r="E1466" s="63">
        <v>0</v>
      </c>
      <c r="F1466" s="63">
        <v>121464</v>
      </c>
      <c r="G1466" s="63" t="s">
        <v>44</v>
      </c>
      <c r="H1466" s="63">
        <v>3</v>
      </c>
      <c r="I1466" s="63">
        <v>77</v>
      </c>
      <c r="J1466" s="63" t="s">
        <v>4397</v>
      </c>
      <c r="K1466" s="63" t="s">
        <v>1004</v>
      </c>
      <c r="L1466" s="63" t="s">
        <v>1004</v>
      </c>
      <c r="M1466" s="63"/>
    </row>
    <row r="1467" spans="1:13" x14ac:dyDescent="0.25">
      <c r="A1467" s="63" t="s">
        <v>956</v>
      </c>
      <c r="B1467" s="63" t="s">
        <v>1529</v>
      </c>
      <c r="C1467" s="63" t="s">
        <v>1849</v>
      </c>
      <c r="D1467" s="63" t="s">
        <v>1850</v>
      </c>
      <c r="E1467" s="63">
        <v>0</v>
      </c>
      <c r="F1467" s="63">
        <v>121923</v>
      </c>
      <c r="G1467" s="63" t="s">
        <v>18</v>
      </c>
      <c r="H1467" s="63">
        <v>1</v>
      </c>
      <c r="I1467" s="63">
        <v>2</v>
      </c>
      <c r="J1467" s="63" t="s">
        <v>349</v>
      </c>
      <c r="K1467" s="63" t="s">
        <v>960</v>
      </c>
      <c r="L1467" s="63" t="s">
        <v>1004</v>
      </c>
      <c r="M1467" s="63"/>
    </row>
    <row r="1468" spans="1:13" x14ac:dyDescent="0.25">
      <c r="A1468" s="63" t="s">
        <v>956</v>
      </c>
      <c r="B1468" s="63" t="s">
        <v>1529</v>
      </c>
      <c r="C1468" s="63" t="s">
        <v>1530</v>
      </c>
      <c r="D1468" s="63" t="s">
        <v>1531</v>
      </c>
      <c r="E1468" s="63">
        <v>0</v>
      </c>
      <c r="F1468" s="63">
        <v>124318</v>
      </c>
      <c r="G1468" s="63" t="s">
        <v>18</v>
      </c>
      <c r="H1468" s="63">
        <v>2</v>
      </c>
      <c r="I1468" s="63">
        <v>2</v>
      </c>
      <c r="J1468" s="63" t="s">
        <v>53</v>
      </c>
      <c r="K1468" s="63" t="s">
        <v>960</v>
      </c>
      <c r="L1468" s="63" t="s">
        <v>1004</v>
      </c>
      <c r="M1468" s="63"/>
    </row>
    <row r="1469" spans="1:13" x14ac:dyDescent="0.25">
      <c r="A1469" s="63" t="s">
        <v>956</v>
      </c>
      <c r="B1469" s="63" t="s">
        <v>1599</v>
      </c>
      <c r="C1469" s="63" t="s">
        <v>4652</v>
      </c>
      <c r="D1469" s="63" t="s">
        <v>4967</v>
      </c>
      <c r="E1469" s="63">
        <v>0</v>
      </c>
      <c r="F1469" s="63">
        <v>124415</v>
      </c>
      <c r="G1469" s="63" t="s">
        <v>18</v>
      </c>
      <c r="H1469" s="63">
        <v>1</v>
      </c>
      <c r="I1469" s="63">
        <v>5</v>
      </c>
      <c r="J1469" s="63" t="s">
        <v>1970</v>
      </c>
      <c r="K1469" s="63" t="s">
        <v>960</v>
      </c>
      <c r="L1469" s="63" t="s">
        <v>1004</v>
      </c>
      <c r="M1469" s="63"/>
    </row>
    <row r="1470" spans="1:13" x14ac:dyDescent="0.25">
      <c r="A1470" s="63" t="s">
        <v>956</v>
      </c>
      <c r="B1470" s="63" t="s">
        <v>1676</v>
      </c>
      <c r="C1470" s="63" t="s">
        <v>1976</v>
      </c>
      <c r="D1470" s="63" t="s">
        <v>5099</v>
      </c>
      <c r="E1470" s="63">
        <v>0</v>
      </c>
      <c r="F1470" s="63">
        <v>124496</v>
      </c>
      <c r="G1470" s="63" t="s">
        <v>18</v>
      </c>
      <c r="H1470" s="63">
        <v>2</v>
      </c>
      <c r="I1470" s="63">
        <v>13</v>
      </c>
      <c r="J1470" s="63" t="s">
        <v>1679</v>
      </c>
      <c r="K1470" s="63" t="s">
        <v>960</v>
      </c>
      <c r="L1470" s="63" t="s">
        <v>1004</v>
      </c>
      <c r="M1470" s="63"/>
    </row>
    <row r="1471" spans="1:13" x14ac:dyDescent="0.25">
      <c r="A1471" s="63" t="s">
        <v>956</v>
      </c>
      <c r="B1471" s="63" t="s">
        <v>1361</v>
      </c>
      <c r="C1471" s="63" t="s">
        <v>4632</v>
      </c>
      <c r="D1471" s="63" t="s">
        <v>4633</v>
      </c>
      <c r="E1471" s="63">
        <v>0</v>
      </c>
      <c r="F1471" s="63">
        <v>124520</v>
      </c>
      <c r="G1471" s="63" t="s">
        <v>18</v>
      </c>
      <c r="H1471" s="63">
        <v>2</v>
      </c>
      <c r="I1471" s="63">
        <v>15</v>
      </c>
      <c r="J1471" s="63" t="s">
        <v>5017</v>
      </c>
      <c r="K1471" s="63" t="s">
        <v>1004</v>
      </c>
      <c r="L1471" s="63" t="s">
        <v>1004</v>
      </c>
      <c r="M1471" s="63"/>
    </row>
    <row r="1472" spans="1:13" x14ac:dyDescent="0.25">
      <c r="A1472" s="63" t="s">
        <v>956</v>
      </c>
      <c r="B1472" s="63" t="s">
        <v>1361</v>
      </c>
      <c r="C1472" s="63" t="s">
        <v>4632</v>
      </c>
      <c r="D1472" s="63" t="s">
        <v>5408</v>
      </c>
      <c r="E1472" s="63">
        <v>0</v>
      </c>
      <c r="F1472" s="63">
        <v>124542</v>
      </c>
      <c r="G1472" s="63" t="s">
        <v>18</v>
      </c>
      <c r="H1472" s="63">
        <v>1</v>
      </c>
      <c r="I1472" s="63">
        <v>15</v>
      </c>
      <c r="J1472" s="63" t="s">
        <v>2032</v>
      </c>
      <c r="K1472" s="63" t="s">
        <v>1004</v>
      </c>
      <c r="L1472" s="63" t="s">
        <v>1004</v>
      </c>
      <c r="M1472" s="63"/>
    </row>
    <row r="1473" spans="1:13" x14ac:dyDescent="0.25">
      <c r="A1473" s="63"/>
      <c r="B1473" s="63"/>
      <c r="C1473" s="63"/>
      <c r="D1473" s="63"/>
      <c r="E1473" s="63"/>
      <c r="F1473" s="63"/>
      <c r="G1473" s="63"/>
      <c r="H1473" s="63"/>
      <c r="I1473" s="63"/>
      <c r="J1473" s="63"/>
      <c r="K1473" s="63"/>
      <c r="L1473" s="63"/>
      <c r="M1473" s="63"/>
    </row>
  </sheetData>
  <autoFilter ref="A1:M1472"/>
  <sortState ref="A2:M1489">
    <sortCondition ref="F2:F1489"/>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56"/>
  <sheetViews>
    <sheetView workbookViewId="0">
      <selection activeCell="F1" sqref="A1:XFD1048576"/>
    </sheetView>
  </sheetViews>
  <sheetFormatPr defaultRowHeight="15" x14ac:dyDescent="0.25"/>
  <cols>
    <col min="1" max="16384" width="9.140625" style="44"/>
  </cols>
  <sheetData>
    <row r="1" spans="1:13" s="75" customFormat="1" x14ac:dyDescent="0.25">
      <c r="A1" s="65" t="s">
        <v>946</v>
      </c>
      <c r="B1" s="65" t="s">
        <v>947</v>
      </c>
      <c r="C1" s="65" t="s">
        <v>948</v>
      </c>
      <c r="D1" s="65" t="s">
        <v>949</v>
      </c>
      <c r="E1" s="65" t="s">
        <v>950</v>
      </c>
      <c r="F1" s="65" t="s">
        <v>951</v>
      </c>
      <c r="G1" s="65" t="s">
        <v>4</v>
      </c>
      <c r="H1" s="65" t="s">
        <v>952</v>
      </c>
      <c r="I1" s="65" t="s">
        <v>6003</v>
      </c>
      <c r="J1" s="65" t="s">
        <v>953</v>
      </c>
      <c r="K1" s="65" t="s">
        <v>954</v>
      </c>
      <c r="L1" s="65" t="s">
        <v>955</v>
      </c>
      <c r="M1" s="65" t="s">
        <v>346</v>
      </c>
    </row>
    <row r="2" spans="1:13" x14ac:dyDescent="0.25">
      <c r="A2" s="63" t="s">
        <v>956</v>
      </c>
      <c r="B2" s="63" t="s">
        <v>1463</v>
      </c>
      <c r="C2" s="63" t="s">
        <v>5409</v>
      </c>
      <c r="D2" s="63" t="s">
        <v>5410</v>
      </c>
      <c r="E2" s="63">
        <v>0</v>
      </c>
      <c r="F2" s="63">
        <v>1062</v>
      </c>
      <c r="G2" s="63" t="s">
        <v>18</v>
      </c>
      <c r="H2" s="63">
        <v>2</v>
      </c>
      <c r="I2" s="63">
        <v>44</v>
      </c>
      <c r="J2" s="63" t="s">
        <v>5411</v>
      </c>
      <c r="K2" s="63" t="s">
        <v>1004</v>
      </c>
      <c r="L2" s="63" t="s">
        <v>1004</v>
      </c>
      <c r="M2" s="38"/>
    </row>
    <row r="3" spans="1:13" x14ac:dyDescent="0.25">
      <c r="A3" s="63" t="s">
        <v>956</v>
      </c>
      <c r="B3" s="63" t="s">
        <v>1463</v>
      </c>
      <c r="C3" s="63" t="s">
        <v>5409</v>
      </c>
      <c r="D3" s="63" t="s">
        <v>5410</v>
      </c>
      <c r="E3" s="63">
        <v>0</v>
      </c>
      <c r="F3" s="63">
        <v>1073</v>
      </c>
      <c r="G3" s="63" t="s">
        <v>18</v>
      </c>
      <c r="H3" s="63">
        <v>9</v>
      </c>
      <c r="I3" s="63">
        <v>44</v>
      </c>
      <c r="J3" s="63" t="s">
        <v>21</v>
      </c>
      <c r="K3" s="63" t="s">
        <v>960</v>
      </c>
      <c r="L3" s="63" t="s">
        <v>960</v>
      </c>
      <c r="M3" s="63" t="s">
        <v>5412</v>
      </c>
    </row>
    <row r="4" spans="1:13" x14ac:dyDescent="0.25">
      <c r="A4" s="63" t="s">
        <v>956</v>
      </c>
      <c r="B4" s="63" t="s">
        <v>1145</v>
      </c>
      <c r="C4" s="63" t="s">
        <v>5413</v>
      </c>
      <c r="D4" s="63" t="s">
        <v>5414</v>
      </c>
      <c r="E4" s="63">
        <v>0</v>
      </c>
      <c r="F4" s="63">
        <v>1854</v>
      </c>
      <c r="G4" s="63" t="s">
        <v>18</v>
      </c>
      <c r="H4" s="63">
        <v>2</v>
      </c>
      <c r="I4" s="63">
        <v>56</v>
      </c>
      <c r="J4" s="63" t="s">
        <v>1698</v>
      </c>
      <c r="K4" s="63" t="s">
        <v>1004</v>
      </c>
      <c r="L4" s="63" t="s">
        <v>1004</v>
      </c>
      <c r="M4" s="38"/>
    </row>
    <row r="5" spans="1:13" x14ac:dyDescent="0.25">
      <c r="A5" s="63" t="s">
        <v>956</v>
      </c>
      <c r="B5" s="63" t="s">
        <v>1145</v>
      </c>
      <c r="C5" s="63" t="s">
        <v>5413</v>
      </c>
      <c r="D5" s="63" t="s">
        <v>5414</v>
      </c>
      <c r="E5" s="63">
        <v>0</v>
      </c>
      <c r="F5" s="63">
        <v>1868</v>
      </c>
      <c r="G5" s="63" t="s">
        <v>18</v>
      </c>
      <c r="H5" s="63">
        <v>7</v>
      </c>
      <c r="I5" s="63">
        <v>56</v>
      </c>
      <c r="J5" s="63" t="s">
        <v>42</v>
      </c>
      <c r="K5" s="63" t="s">
        <v>960</v>
      </c>
      <c r="L5" s="63" t="s">
        <v>960</v>
      </c>
      <c r="M5" s="63" t="s">
        <v>5412</v>
      </c>
    </row>
    <row r="6" spans="1:13" x14ac:dyDescent="0.25">
      <c r="A6" s="63" t="s">
        <v>956</v>
      </c>
      <c r="B6" s="63" t="s">
        <v>1016</v>
      </c>
      <c r="C6" s="63" t="s">
        <v>5415</v>
      </c>
      <c r="D6" s="63" t="s">
        <v>5416</v>
      </c>
      <c r="E6" s="63">
        <v>0</v>
      </c>
      <c r="F6" s="63">
        <v>1870</v>
      </c>
      <c r="G6" s="63" t="s">
        <v>44</v>
      </c>
      <c r="H6" s="63">
        <v>16</v>
      </c>
      <c r="I6" s="63">
        <v>36</v>
      </c>
      <c r="J6" s="63">
        <v>0</v>
      </c>
      <c r="K6" s="63" t="s">
        <v>960</v>
      </c>
      <c r="L6" s="63" t="s">
        <v>960</v>
      </c>
      <c r="M6" s="63" t="s">
        <v>5412</v>
      </c>
    </row>
    <row r="7" spans="1:13" x14ac:dyDescent="0.25">
      <c r="A7" s="63" t="s">
        <v>956</v>
      </c>
      <c r="B7" s="63" t="s">
        <v>1145</v>
      </c>
      <c r="C7" s="63" t="s">
        <v>5413</v>
      </c>
      <c r="D7" s="63" t="s">
        <v>5417</v>
      </c>
      <c r="E7" s="63">
        <v>0</v>
      </c>
      <c r="F7" s="63">
        <v>1881</v>
      </c>
      <c r="G7" s="63" t="s">
        <v>18</v>
      </c>
      <c r="H7" s="63">
        <v>4</v>
      </c>
      <c r="I7" s="63">
        <v>56</v>
      </c>
      <c r="J7" s="63" t="s">
        <v>1354</v>
      </c>
      <c r="K7" s="63" t="s">
        <v>1004</v>
      </c>
      <c r="L7" s="63" t="s">
        <v>1004</v>
      </c>
      <c r="M7" s="38"/>
    </row>
    <row r="8" spans="1:13" x14ac:dyDescent="0.25">
      <c r="A8" s="63" t="s">
        <v>956</v>
      </c>
      <c r="B8" s="63" t="s">
        <v>5418</v>
      </c>
      <c r="C8" s="63" t="s">
        <v>5419</v>
      </c>
      <c r="D8" s="63" t="s">
        <v>5420</v>
      </c>
      <c r="E8" s="63">
        <v>0</v>
      </c>
      <c r="F8" s="63">
        <v>1883</v>
      </c>
      <c r="G8" s="63" t="s">
        <v>18</v>
      </c>
      <c r="H8" s="63">
        <v>7525</v>
      </c>
      <c r="I8" s="63">
        <v>28321</v>
      </c>
      <c r="J8" s="63">
        <v>0</v>
      </c>
      <c r="K8" s="63" t="s">
        <v>960</v>
      </c>
      <c r="L8" s="63" t="s">
        <v>960</v>
      </c>
      <c r="M8" s="38" t="s">
        <v>4021</v>
      </c>
    </row>
    <row r="9" spans="1:13" x14ac:dyDescent="0.25">
      <c r="A9" s="63" t="s">
        <v>956</v>
      </c>
      <c r="B9" s="63" t="s">
        <v>1016</v>
      </c>
      <c r="C9" s="63" t="s">
        <v>5415</v>
      </c>
      <c r="D9" s="63" t="s">
        <v>5421</v>
      </c>
      <c r="E9" s="63">
        <v>0</v>
      </c>
      <c r="F9" s="63">
        <v>1885</v>
      </c>
      <c r="G9" s="63" t="s">
        <v>44</v>
      </c>
      <c r="H9" s="63">
        <v>2</v>
      </c>
      <c r="I9" s="63">
        <v>36</v>
      </c>
      <c r="J9" s="63" t="s">
        <v>1603</v>
      </c>
      <c r="K9" s="63" t="s">
        <v>1004</v>
      </c>
      <c r="L9" s="63" t="s">
        <v>1004</v>
      </c>
      <c r="M9" s="38"/>
    </row>
    <row r="10" spans="1:13" x14ac:dyDescent="0.25">
      <c r="A10" s="63" t="s">
        <v>956</v>
      </c>
      <c r="B10" s="63" t="s">
        <v>2921</v>
      </c>
      <c r="C10" s="63" t="s">
        <v>5422</v>
      </c>
      <c r="D10" s="63" t="s">
        <v>5423</v>
      </c>
      <c r="E10" s="63">
        <v>0</v>
      </c>
      <c r="F10" s="63">
        <v>2585</v>
      </c>
      <c r="G10" s="63" t="s">
        <v>44</v>
      </c>
      <c r="H10" s="63">
        <v>103</v>
      </c>
      <c r="I10" s="63">
        <v>412</v>
      </c>
      <c r="J10" s="63">
        <v>0</v>
      </c>
      <c r="K10" s="63" t="s">
        <v>960</v>
      </c>
      <c r="L10" s="63" t="s">
        <v>960</v>
      </c>
      <c r="M10" s="63" t="s">
        <v>5412</v>
      </c>
    </row>
    <row r="11" spans="1:13" x14ac:dyDescent="0.25">
      <c r="A11" s="63" t="s">
        <v>956</v>
      </c>
      <c r="B11" s="63" t="s">
        <v>2921</v>
      </c>
      <c r="C11" s="63" t="s">
        <v>5422</v>
      </c>
      <c r="D11" s="63" t="s">
        <v>5423</v>
      </c>
      <c r="E11" s="63">
        <v>0</v>
      </c>
      <c r="F11" s="63">
        <v>2596</v>
      </c>
      <c r="G11" s="63" t="s">
        <v>44</v>
      </c>
      <c r="H11" s="63">
        <v>5</v>
      </c>
      <c r="I11" s="63">
        <v>412</v>
      </c>
      <c r="J11" s="63" t="s">
        <v>5424</v>
      </c>
      <c r="K11" s="63" t="s">
        <v>1004</v>
      </c>
      <c r="L11" s="63" t="s">
        <v>1004</v>
      </c>
      <c r="M11" s="38"/>
    </row>
    <row r="12" spans="1:13" x14ac:dyDescent="0.25">
      <c r="A12" s="63" t="s">
        <v>956</v>
      </c>
      <c r="B12" s="63" t="s">
        <v>1529</v>
      </c>
      <c r="C12" s="63" t="s">
        <v>1530</v>
      </c>
      <c r="D12" s="63" t="s">
        <v>1531</v>
      </c>
      <c r="E12" s="63">
        <v>0</v>
      </c>
      <c r="F12" s="63">
        <v>2750</v>
      </c>
      <c r="G12" s="63" t="s">
        <v>44</v>
      </c>
      <c r="H12" s="63">
        <v>2</v>
      </c>
      <c r="I12" s="63">
        <v>2</v>
      </c>
      <c r="J12" s="63" t="s">
        <v>53</v>
      </c>
      <c r="K12" s="63" t="s">
        <v>960</v>
      </c>
      <c r="L12" s="63" t="s">
        <v>960</v>
      </c>
      <c r="M12" s="63" t="s">
        <v>989</v>
      </c>
    </row>
    <row r="13" spans="1:13" x14ac:dyDescent="0.25">
      <c r="A13" s="63" t="s">
        <v>956</v>
      </c>
      <c r="B13" s="63" t="s">
        <v>1529</v>
      </c>
      <c r="C13" s="63" t="s">
        <v>1530</v>
      </c>
      <c r="D13" s="63" t="s">
        <v>1531</v>
      </c>
      <c r="E13" s="63">
        <v>0</v>
      </c>
      <c r="F13" s="63">
        <v>4348</v>
      </c>
      <c r="G13" s="63" t="s">
        <v>44</v>
      </c>
      <c r="H13" s="63">
        <v>2</v>
      </c>
      <c r="I13" s="63">
        <v>2</v>
      </c>
      <c r="J13" s="63" t="s">
        <v>53</v>
      </c>
      <c r="K13" s="63" t="s">
        <v>960</v>
      </c>
      <c r="L13" s="63" t="s">
        <v>960</v>
      </c>
      <c r="M13" s="38"/>
    </row>
    <row r="14" spans="1:13" x14ac:dyDescent="0.25">
      <c r="A14" s="63" t="s">
        <v>956</v>
      </c>
      <c r="B14" s="63" t="s">
        <v>3025</v>
      </c>
      <c r="C14" s="63" t="s">
        <v>5425</v>
      </c>
      <c r="D14" s="63" t="s">
        <v>5426</v>
      </c>
      <c r="E14" s="63">
        <v>0</v>
      </c>
      <c r="F14" s="63">
        <v>9394</v>
      </c>
      <c r="G14" s="63" t="s">
        <v>18</v>
      </c>
      <c r="H14" s="63">
        <v>2</v>
      </c>
      <c r="I14" s="63">
        <v>123</v>
      </c>
      <c r="J14" s="63" t="s">
        <v>5427</v>
      </c>
      <c r="K14" s="63" t="s">
        <v>1004</v>
      </c>
      <c r="L14" s="63" t="s">
        <v>1004</v>
      </c>
      <c r="M14" s="38"/>
    </row>
    <row r="15" spans="1:13" x14ac:dyDescent="0.25">
      <c r="A15" s="63" t="s">
        <v>956</v>
      </c>
      <c r="B15" s="63" t="s">
        <v>3025</v>
      </c>
      <c r="C15" s="63" t="s">
        <v>5425</v>
      </c>
      <c r="D15" s="63" t="s">
        <v>5426</v>
      </c>
      <c r="E15" s="63">
        <v>0</v>
      </c>
      <c r="F15" s="63">
        <v>9408</v>
      </c>
      <c r="G15" s="63" t="s">
        <v>18</v>
      </c>
      <c r="H15" s="63">
        <v>18</v>
      </c>
      <c r="I15" s="63">
        <v>123</v>
      </c>
      <c r="J15" s="63" t="s">
        <v>68</v>
      </c>
      <c r="K15" s="63" t="s">
        <v>960</v>
      </c>
      <c r="L15" s="63" t="s">
        <v>960</v>
      </c>
      <c r="M15" s="63" t="s">
        <v>5412</v>
      </c>
    </row>
    <row r="16" spans="1:13" x14ac:dyDescent="0.25">
      <c r="A16" s="63" t="s">
        <v>956</v>
      </c>
      <c r="B16" s="63" t="s">
        <v>1145</v>
      </c>
      <c r="C16" s="63" t="s">
        <v>5428</v>
      </c>
      <c r="D16" s="63" t="s">
        <v>5429</v>
      </c>
      <c r="E16" s="63">
        <v>0</v>
      </c>
      <c r="F16" s="63">
        <v>9411</v>
      </c>
      <c r="G16" s="63" t="s">
        <v>44</v>
      </c>
      <c r="H16" s="63">
        <v>16</v>
      </c>
      <c r="I16" s="63">
        <v>56</v>
      </c>
      <c r="J16" s="63">
        <v>0</v>
      </c>
      <c r="K16" s="63" t="s">
        <v>960</v>
      </c>
      <c r="L16" s="63" t="s">
        <v>960</v>
      </c>
      <c r="M16" s="63" t="s">
        <v>5412</v>
      </c>
    </row>
    <row r="17" spans="1:13" x14ac:dyDescent="0.25">
      <c r="A17" s="63" t="s">
        <v>956</v>
      </c>
      <c r="B17" s="63" t="s">
        <v>1178</v>
      </c>
      <c r="C17" s="63" t="s">
        <v>5430</v>
      </c>
      <c r="D17" s="63" t="s">
        <v>5431</v>
      </c>
      <c r="E17" s="63">
        <v>0</v>
      </c>
      <c r="F17" s="63">
        <v>9425</v>
      </c>
      <c r="G17" s="63" t="s">
        <v>44</v>
      </c>
      <c r="H17" s="63">
        <v>4</v>
      </c>
      <c r="I17" s="63">
        <v>58</v>
      </c>
      <c r="J17" s="63" t="s">
        <v>4315</v>
      </c>
      <c r="K17" s="63" t="s">
        <v>1004</v>
      </c>
      <c r="L17" s="63" t="s">
        <v>1004</v>
      </c>
      <c r="M17" s="38"/>
    </row>
    <row r="18" spans="1:13" x14ac:dyDescent="0.25">
      <c r="A18" s="63" t="s">
        <v>956</v>
      </c>
      <c r="B18" s="63" t="s">
        <v>4195</v>
      </c>
      <c r="C18" s="63" t="s">
        <v>5432</v>
      </c>
      <c r="D18" s="63" t="s">
        <v>5433</v>
      </c>
      <c r="E18" s="63">
        <v>0</v>
      </c>
      <c r="F18" s="63">
        <v>9442</v>
      </c>
      <c r="G18" s="63" t="s">
        <v>18</v>
      </c>
      <c r="H18" s="63">
        <v>2</v>
      </c>
      <c r="I18" s="63">
        <v>122</v>
      </c>
      <c r="J18" s="63" t="s">
        <v>5434</v>
      </c>
      <c r="K18" s="63" t="s">
        <v>1004</v>
      </c>
      <c r="L18" s="63" t="s">
        <v>1004</v>
      </c>
      <c r="M18" s="38"/>
    </row>
    <row r="19" spans="1:13" x14ac:dyDescent="0.25">
      <c r="A19" s="63" t="s">
        <v>956</v>
      </c>
      <c r="B19" s="63" t="s">
        <v>1178</v>
      </c>
      <c r="C19" s="63" t="s">
        <v>5430</v>
      </c>
      <c r="D19" s="63" t="s">
        <v>5431</v>
      </c>
      <c r="E19" s="63">
        <v>0</v>
      </c>
      <c r="F19" s="63">
        <v>9446</v>
      </c>
      <c r="G19" s="63" t="s">
        <v>44</v>
      </c>
      <c r="H19" s="63">
        <v>2</v>
      </c>
      <c r="I19" s="63">
        <v>58</v>
      </c>
      <c r="J19" s="63" t="s">
        <v>5435</v>
      </c>
      <c r="K19" s="63" t="s">
        <v>1004</v>
      </c>
      <c r="L19" s="63" t="s">
        <v>1004</v>
      </c>
      <c r="M19" s="38"/>
    </row>
    <row r="20" spans="1:13" x14ac:dyDescent="0.25">
      <c r="A20" s="63" t="s">
        <v>956</v>
      </c>
      <c r="B20" s="63" t="s">
        <v>5436</v>
      </c>
      <c r="C20" s="63" t="s">
        <v>5437</v>
      </c>
      <c r="D20" s="63" t="s">
        <v>5438</v>
      </c>
      <c r="E20" s="63">
        <v>0</v>
      </c>
      <c r="F20" s="63">
        <v>11956</v>
      </c>
      <c r="G20" s="63" t="s">
        <v>18</v>
      </c>
      <c r="H20" s="63">
        <v>3</v>
      </c>
      <c r="I20" s="63">
        <v>2520</v>
      </c>
      <c r="J20" s="63" t="s">
        <v>5439</v>
      </c>
      <c r="K20" s="63" t="s">
        <v>1004</v>
      </c>
      <c r="L20" s="63" t="s">
        <v>1004</v>
      </c>
      <c r="M20" s="38"/>
    </row>
    <row r="21" spans="1:13" x14ac:dyDescent="0.25">
      <c r="A21" s="63" t="s">
        <v>956</v>
      </c>
      <c r="B21" s="63" t="s">
        <v>5436</v>
      </c>
      <c r="C21" s="63" t="s">
        <v>5437</v>
      </c>
      <c r="D21" s="63" t="s">
        <v>5440</v>
      </c>
      <c r="E21" s="63">
        <v>0</v>
      </c>
      <c r="F21" s="63">
        <v>11969</v>
      </c>
      <c r="G21" s="63" t="s">
        <v>18</v>
      </c>
      <c r="H21" s="63">
        <v>205</v>
      </c>
      <c r="I21" s="63">
        <v>2520</v>
      </c>
      <c r="J21" s="63">
        <v>0</v>
      </c>
      <c r="K21" s="63" t="s">
        <v>1004</v>
      </c>
      <c r="L21" s="63" t="s">
        <v>960</v>
      </c>
      <c r="M21" s="38"/>
    </row>
    <row r="22" spans="1:13" x14ac:dyDescent="0.25">
      <c r="A22" s="63" t="s">
        <v>956</v>
      </c>
      <c r="B22" s="63" t="s">
        <v>5436</v>
      </c>
      <c r="C22" s="63" t="s">
        <v>5437</v>
      </c>
      <c r="D22" s="63" t="s">
        <v>5440</v>
      </c>
      <c r="E22" s="63">
        <v>0</v>
      </c>
      <c r="F22" s="63">
        <v>11980</v>
      </c>
      <c r="G22" s="63" t="s">
        <v>18</v>
      </c>
      <c r="H22" s="63">
        <v>645</v>
      </c>
      <c r="I22" s="63">
        <v>2520</v>
      </c>
      <c r="J22" s="63">
        <v>0</v>
      </c>
      <c r="K22" s="63" t="s">
        <v>960</v>
      </c>
      <c r="L22" s="63" t="s">
        <v>960</v>
      </c>
      <c r="M22" s="38"/>
    </row>
    <row r="23" spans="1:13" x14ac:dyDescent="0.25">
      <c r="A23" s="63" t="s">
        <v>956</v>
      </c>
      <c r="B23" s="63" t="s">
        <v>1592</v>
      </c>
      <c r="C23" s="63" t="s">
        <v>5441</v>
      </c>
      <c r="D23" s="63" t="s">
        <v>5442</v>
      </c>
      <c r="E23" s="63">
        <v>0</v>
      </c>
      <c r="F23" s="63">
        <v>13432</v>
      </c>
      <c r="G23" s="63" t="s">
        <v>18</v>
      </c>
      <c r="H23" s="63">
        <v>10</v>
      </c>
      <c r="I23" s="63">
        <v>43</v>
      </c>
      <c r="J23" s="63" t="s">
        <v>78</v>
      </c>
      <c r="K23" s="63" t="s">
        <v>960</v>
      </c>
      <c r="L23" s="63" t="s">
        <v>960</v>
      </c>
      <c r="M23" s="63" t="s">
        <v>5412</v>
      </c>
    </row>
    <row r="24" spans="1:13" x14ac:dyDescent="0.25">
      <c r="A24" s="63" t="s">
        <v>956</v>
      </c>
      <c r="B24" s="63" t="s">
        <v>983</v>
      </c>
      <c r="C24" s="63" t="s">
        <v>1527</v>
      </c>
      <c r="D24" s="63" t="s">
        <v>1528</v>
      </c>
      <c r="E24" s="63">
        <v>0</v>
      </c>
      <c r="F24" s="63">
        <v>15204</v>
      </c>
      <c r="G24" s="63" t="s">
        <v>44</v>
      </c>
      <c r="H24" s="63">
        <v>2</v>
      </c>
      <c r="I24" s="63">
        <v>4</v>
      </c>
      <c r="J24" s="63" t="s">
        <v>162</v>
      </c>
      <c r="K24" s="63" t="s">
        <v>1004</v>
      </c>
      <c r="L24" s="63" t="s">
        <v>1004</v>
      </c>
      <c r="M24" s="38"/>
    </row>
    <row r="25" spans="1:13" x14ac:dyDescent="0.25">
      <c r="A25" s="63" t="s">
        <v>956</v>
      </c>
      <c r="B25" s="63" t="s">
        <v>5443</v>
      </c>
      <c r="C25" s="63" t="s">
        <v>5444</v>
      </c>
      <c r="D25" s="63" t="s">
        <v>5445</v>
      </c>
      <c r="E25" s="63">
        <v>0</v>
      </c>
      <c r="F25" s="63">
        <v>16113</v>
      </c>
      <c r="G25" s="63" t="s">
        <v>18</v>
      </c>
      <c r="H25" s="63">
        <v>2</v>
      </c>
      <c r="I25" s="63">
        <v>513</v>
      </c>
      <c r="J25" s="63" t="s">
        <v>5446</v>
      </c>
      <c r="K25" s="63" t="s">
        <v>1004</v>
      </c>
      <c r="L25" s="63" t="s">
        <v>1004</v>
      </c>
      <c r="M25" s="38"/>
    </row>
    <row r="26" spans="1:13" x14ac:dyDescent="0.25">
      <c r="A26" s="63" t="s">
        <v>956</v>
      </c>
      <c r="B26" s="63" t="s">
        <v>5443</v>
      </c>
      <c r="C26" s="63" t="s">
        <v>5447</v>
      </c>
      <c r="D26" s="63" t="s">
        <v>5448</v>
      </c>
      <c r="E26" s="63">
        <v>0</v>
      </c>
      <c r="F26" s="63">
        <v>16126</v>
      </c>
      <c r="G26" s="63" t="s">
        <v>18</v>
      </c>
      <c r="H26" s="63">
        <v>17</v>
      </c>
      <c r="I26" s="63">
        <v>513</v>
      </c>
      <c r="J26" s="63" t="s">
        <v>5449</v>
      </c>
      <c r="K26" s="63" t="s">
        <v>1004</v>
      </c>
      <c r="L26" s="63" t="s">
        <v>1004</v>
      </c>
      <c r="M26" s="38"/>
    </row>
    <row r="27" spans="1:13" x14ac:dyDescent="0.25">
      <c r="A27" s="63" t="s">
        <v>956</v>
      </c>
      <c r="B27" s="63" t="s">
        <v>5443</v>
      </c>
      <c r="C27" s="63" t="s">
        <v>5447</v>
      </c>
      <c r="D27" s="63" t="s">
        <v>5448</v>
      </c>
      <c r="E27" s="63">
        <v>0</v>
      </c>
      <c r="F27" s="63">
        <v>16137</v>
      </c>
      <c r="G27" s="63" t="s">
        <v>18</v>
      </c>
      <c r="H27" s="63">
        <v>133</v>
      </c>
      <c r="I27" s="63">
        <v>513</v>
      </c>
      <c r="J27" s="63">
        <v>0</v>
      </c>
      <c r="K27" s="63" t="s">
        <v>960</v>
      </c>
      <c r="L27" s="63" t="s">
        <v>960</v>
      </c>
      <c r="M27" s="38"/>
    </row>
    <row r="28" spans="1:13" x14ac:dyDescent="0.25">
      <c r="A28" s="63" t="s">
        <v>956</v>
      </c>
      <c r="B28" s="63" t="s">
        <v>1529</v>
      </c>
      <c r="C28" s="63" t="s">
        <v>1530</v>
      </c>
      <c r="D28" s="63" t="s">
        <v>1531</v>
      </c>
      <c r="E28" s="63">
        <v>0</v>
      </c>
      <c r="F28" s="63">
        <v>16193</v>
      </c>
      <c r="G28" s="63" t="s">
        <v>44</v>
      </c>
      <c r="H28" s="63">
        <v>2</v>
      </c>
      <c r="I28" s="63">
        <v>2</v>
      </c>
      <c r="J28" s="63" t="s">
        <v>53</v>
      </c>
      <c r="K28" s="63" t="s">
        <v>960</v>
      </c>
      <c r="L28" s="63" t="s">
        <v>960</v>
      </c>
      <c r="M28" s="38"/>
    </row>
    <row r="29" spans="1:13" x14ac:dyDescent="0.25">
      <c r="A29" s="63" t="s">
        <v>956</v>
      </c>
      <c r="B29" s="63" t="s">
        <v>968</v>
      </c>
      <c r="C29" s="63" t="s">
        <v>1194</v>
      </c>
      <c r="D29" s="63" t="s">
        <v>5450</v>
      </c>
      <c r="E29" s="63">
        <v>0</v>
      </c>
      <c r="F29" s="63">
        <v>16710</v>
      </c>
      <c r="G29" s="63" t="s">
        <v>18</v>
      </c>
      <c r="H29" s="63">
        <v>2</v>
      </c>
      <c r="I29" s="63">
        <v>10</v>
      </c>
      <c r="J29" s="63" t="s">
        <v>1542</v>
      </c>
      <c r="K29" s="63" t="s">
        <v>1004</v>
      </c>
      <c r="L29" s="63" t="s">
        <v>1004</v>
      </c>
      <c r="M29" s="38"/>
    </row>
    <row r="30" spans="1:13" x14ac:dyDescent="0.25">
      <c r="A30" s="63" t="s">
        <v>956</v>
      </c>
      <c r="B30" s="63" t="s">
        <v>1093</v>
      </c>
      <c r="C30" s="63" t="s">
        <v>1424</v>
      </c>
      <c r="D30" s="63" t="s">
        <v>1425</v>
      </c>
      <c r="E30" s="63">
        <v>0</v>
      </c>
      <c r="F30" s="63">
        <v>16731</v>
      </c>
      <c r="G30" s="63" t="s">
        <v>18</v>
      </c>
      <c r="H30" s="63">
        <v>4</v>
      </c>
      <c r="I30" s="63">
        <v>12</v>
      </c>
      <c r="J30" s="63" t="s">
        <v>98</v>
      </c>
      <c r="K30" s="63" t="s">
        <v>960</v>
      </c>
      <c r="L30" s="63" t="s">
        <v>960</v>
      </c>
      <c r="M30" s="38"/>
    </row>
    <row r="31" spans="1:13" x14ac:dyDescent="0.25">
      <c r="A31" s="63" t="s">
        <v>956</v>
      </c>
      <c r="B31" s="63" t="s">
        <v>1013</v>
      </c>
      <c r="C31" s="63" t="s">
        <v>1053</v>
      </c>
      <c r="D31" s="63" t="s">
        <v>5451</v>
      </c>
      <c r="E31" s="63">
        <v>0</v>
      </c>
      <c r="F31" s="63">
        <v>16781</v>
      </c>
      <c r="G31" s="63" t="s">
        <v>18</v>
      </c>
      <c r="H31" s="63">
        <v>2</v>
      </c>
      <c r="I31" s="63">
        <v>8</v>
      </c>
      <c r="J31" s="63" t="s">
        <v>85</v>
      </c>
      <c r="K31" s="63" t="s">
        <v>1004</v>
      </c>
      <c r="L31" s="63" t="s">
        <v>1004</v>
      </c>
      <c r="M31" s="38"/>
    </row>
    <row r="32" spans="1:13" x14ac:dyDescent="0.25">
      <c r="A32" s="63" t="s">
        <v>956</v>
      </c>
      <c r="B32" s="63" t="s">
        <v>1529</v>
      </c>
      <c r="C32" s="63" t="s">
        <v>1530</v>
      </c>
      <c r="D32" s="63" t="s">
        <v>1531</v>
      </c>
      <c r="E32" s="63">
        <v>0</v>
      </c>
      <c r="F32" s="63">
        <v>18924</v>
      </c>
      <c r="G32" s="63" t="s">
        <v>18</v>
      </c>
      <c r="H32" s="63">
        <v>2</v>
      </c>
      <c r="I32" s="63">
        <v>2</v>
      </c>
      <c r="J32" s="63" t="s">
        <v>53</v>
      </c>
      <c r="K32" s="63" t="s">
        <v>960</v>
      </c>
      <c r="L32" s="63" t="s">
        <v>960</v>
      </c>
      <c r="M32" s="38"/>
    </row>
    <row r="33" spans="1:13" x14ac:dyDescent="0.25">
      <c r="A33" s="63" t="s">
        <v>956</v>
      </c>
      <c r="B33" s="63" t="s">
        <v>1529</v>
      </c>
      <c r="C33" s="63" t="s">
        <v>1530</v>
      </c>
      <c r="D33" s="63" t="s">
        <v>1531</v>
      </c>
      <c r="E33" s="63">
        <v>0</v>
      </c>
      <c r="F33" s="63">
        <v>19332</v>
      </c>
      <c r="G33" s="63" t="s">
        <v>44</v>
      </c>
      <c r="H33" s="63">
        <v>2</v>
      </c>
      <c r="I33" s="63">
        <v>2</v>
      </c>
      <c r="J33" s="63" t="s">
        <v>53</v>
      </c>
      <c r="K33" s="63" t="s">
        <v>960</v>
      </c>
      <c r="L33" s="63" t="s">
        <v>960</v>
      </c>
      <c r="M33" s="38"/>
    </row>
    <row r="34" spans="1:13" x14ac:dyDescent="0.25">
      <c r="A34" s="63" t="s">
        <v>956</v>
      </c>
      <c r="B34" s="63" t="s">
        <v>3351</v>
      </c>
      <c r="C34" s="63" t="s">
        <v>5452</v>
      </c>
      <c r="D34" s="63" t="s">
        <v>5453</v>
      </c>
      <c r="E34" s="63">
        <v>0</v>
      </c>
      <c r="F34" s="63">
        <v>19396</v>
      </c>
      <c r="G34" s="63" t="s">
        <v>18</v>
      </c>
      <c r="H34" s="63">
        <v>6</v>
      </c>
      <c r="I34" s="63">
        <v>496</v>
      </c>
      <c r="J34" s="63" t="s">
        <v>5454</v>
      </c>
      <c r="K34" s="63" t="s">
        <v>1004</v>
      </c>
      <c r="L34" s="63" t="s">
        <v>1004</v>
      </c>
      <c r="M34" s="38"/>
    </row>
    <row r="35" spans="1:13" x14ac:dyDescent="0.25">
      <c r="A35" s="63" t="s">
        <v>956</v>
      </c>
      <c r="B35" s="63" t="s">
        <v>3351</v>
      </c>
      <c r="C35" s="63" t="s">
        <v>5452</v>
      </c>
      <c r="D35" s="63" t="s">
        <v>5453</v>
      </c>
      <c r="E35" s="63">
        <v>0</v>
      </c>
      <c r="F35" s="63">
        <v>19407</v>
      </c>
      <c r="G35" s="63" t="s">
        <v>18</v>
      </c>
      <c r="H35" s="63">
        <v>121</v>
      </c>
      <c r="I35" s="63">
        <v>496</v>
      </c>
      <c r="J35" s="63">
        <v>0</v>
      </c>
      <c r="K35" s="63" t="s">
        <v>960</v>
      </c>
      <c r="L35" s="63" t="s">
        <v>960</v>
      </c>
      <c r="M35" s="38"/>
    </row>
    <row r="36" spans="1:13" x14ac:dyDescent="0.25">
      <c r="A36" s="63" t="s">
        <v>956</v>
      </c>
      <c r="B36" s="63" t="s">
        <v>983</v>
      </c>
      <c r="C36" s="63" t="s">
        <v>1543</v>
      </c>
      <c r="D36" s="63" t="s">
        <v>1544</v>
      </c>
      <c r="E36" s="63">
        <v>0</v>
      </c>
      <c r="F36" s="63">
        <v>19415</v>
      </c>
      <c r="G36" s="63" t="s">
        <v>44</v>
      </c>
      <c r="H36" s="63">
        <v>2</v>
      </c>
      <c r="I36" s="63">
        <v>4</v>
      </c>
      <c r="J36" s="63" t="s">
        <v>162</v>
      </c>
      <c r="K36" s="63" t="s">
        <v>960</v>
      </c>
      <c r="L36" s="63" t="s">
        <v>1004</v>
      </c>
      <c r="M36" s="38"/>
    </row>
    <row r="37" spans="1:13" x14ac:dyDescent="0.25">
      <c r="A37" s="63" t="s">
        <v>956</v>
      </c>
      <c r="B37" s="63" t="s">
        <v>1145</v>
      </c>
      <c r="C37" s="63" t="s">
        <v>5455</v>
      </c>
      <c r="D37" s="63" t="s">
        <v>5456</v>
      </c>
      <c r="E37" s="63">
        <v>0</v>
      </c>
      <c r="F37" s="63">
        <v>21092</v>
      </c>
      <c r="G37" s="63" t="s">
        <v>18</v>
      </c>
      <c r="H37" s="63">
        <v>4</v>
      </c>
      <c r="I37" s="63">
        <v>56</v>
      </c>
      <c r="J37" s="63" t="s">
        <v>1354</v>
      </c>
      <c r="K37" s="63" t="s">
        <v>1004</v>
      </c>
      <c r="L37" s="63" t="s">
        <v>1004</v>
      </c>
      <c r="M37" s="38"/>
    </row>
    <row r="38" spans="1:13" x14ac:dyDescent="0.25">
      <c r="A38" s="63" t="s">
        <v>956</v>
      </c>
      <c r="B38" s="63" t="s">
        <v>1145</v>
      </c>
      <c r="C38" s="63" t="s">
        <v>5455</v>
      </c>
      <c r="D38" s="63" t="s">
        <v>5456</v>
      </c>
      <c r="E38" s="63">
        <v>0</v>
      </c>
      <c r="F38" s="63">
        <v>21107</v>
      </c>
      <c r="G38" s="63" t="s">
        <v>18</v>
      </c>
      <c r="H38" s="63">
        <v>12</v>
      </c>
      <c r="I38" s="63">
        <v>56</v>
      </c>
      <c r="J38" s="63" t="s">
        <v>111</v>
      </c>
      <c r="K38" s="63" t="s">
        <v>960</v>
      </c>
      <c r="L38" s="63" t="s">
        <v>960</v>
      </c>
      <c r="M38" s="38"/>
    </row>
    <row r="39" spans="1:13" x14ac:dyDescent="0.25">
      <c r="A39" s="63" t="s">
        <v>956</v>
      </c>
      <c r="B39" s="63" t="s">
        <v>983</v>
      </c>
      <c r="C39" s="63" t="s">
        <v>984</v>
      </c>
      <c r="D39" s="63" t="s">
        <v>985</v>
      </c>
      <c r="E39" s="63">
        <v>0</v>
      </c>
      <c r="F39" s="63">
        <v>21165</v>
      </c>
      <c r="G39" s="63" t="s">
        <v>18</v>
      </c>
      <c r="H39" s="63">
        <v>3</v>
      </c>
      <c r="I39" s="63">
        <v>4</v>
      </c>
      <c r="J39" s="63" t="s">
        <v>92</v>
      </c>
      <c r="K39" s="63" t="s">
        <v>960</v>
      </c>
      <c r="L39" s="63" t="s">
        <v>960</v>
      </c>
      <c r="M39" s="38"/>
    </row>
    <row r="40" spans="1:13" x14ac:dyDescent="0.25">
      <c r="A40" s="63" t="s">
        <v>956</v>
      </c>
      <c r="B40" s="63" t="s">
        <v>1126</v>
      </c>
      <c r="C40" s="63" t="s">
        <v>5457</v>
      </c>
      <c r="D40" s="63" t="s">
        <v>5458</v>
      </c>
      <c r="E40" s="63">
        <v>0</v>
      </c>
      <c r="F40" s="63">
        <v>21226</v>
      </c>
      <c r="G40" s="63" t="s">
        <v>44</v>
      </c>
      <c r="H40" s="63">
        <v>45</v>
      </c>
      <c r="I40" s="63">
        <v>146</v>
      </c>
      <c r="J40" s="63">
        <v>0</v>
      </c>
      <c r="K40" s="63" t="s">
        <v>960</v>
      </c>
      <c r="L40" s="63" t="s">
        <v>960</v>
      </c>
      <c r="M40" s="63" t="s">
        <v>5412</v>
      </c>
    </row>
    <row r="41" spans="1:13" x14ac:dyDescent="0.25">
      <c r="A41" s="63" t="s">
        <v>956</v>
      </c>
      <c r="B41" s="63" t="s">
        <v>1126</v>
      </c>
      <c r="C41" s="63" t="s">
        <v>5459</v>
      </c>
      <c r="D41" s="63" t="s">
        <v>5458</v>
      </c>
      <c r="E41" s="63">
        <v>0</v>
      </c>
      <c r="F41" s="63">
        <v>21239</v>
      </c>
      <c r="G41" s="63" t="s">
        <v>44</v>
      </c>
      <c r="H41" s="63">
        <v>14</v>
      </c>
      <c r="I41" s="63">
        <v>146</v>
      </c>
      <c r="J41" s="63" t="s">
        <v>5460</v>
      </c>
      <c r="K41" s="63" t="s">
        <v>1004</v>
      </c>
      <c r="L41" s="63" t="s">
        <v>960</v>
      </c>
      <c r="M41" s="38"/>
    </row>
    <row r="42" spans="1:13" x14ac:dyDescent="0.25">
      <c r="A42" s="63" t="s">
        <v>956</v>
      </c>
      <c r="B42" s="63" t="s">
        <v>1529</v>
      </c>
      <c r="C42" s="63" t="s">
        <v>1530</v>
      </c>
      <c r="D42" s="63" t="s">
        <v>1531</v>
      </c>
      <c r="E42" s="63">
        <v>0</v>
      </c>
      <c r="F42" s="63">
        <v>21508</v>
      </c>
      <c r="G42" s="63" t="s">
        <v>44</v>
      </c>
      <c r="H42" s="63">
        <v>2</v>
      </c>
      <c r="I42" s="63">
        <v>2</v>
      </c>
      <c r="J42" s="63" t="s">
        <v>53</v>
      </c>
      <c r="K42" s="63" t="s">
        <v>960</v>
      </c>
      <c r="L42" s="63" t="s">
        <v>960</v>
      </c>
      <c r="M42" s="63" t="s">
        <v>964</v>
      </c>
    </row>
    <row r="43" spans="1:13" x14ac:dyDescent="0.25">
      <c r="A43" s="63" t="s">
        <v>956</v>
      </c>
      <c r="B43" s="63" t="s">
        <v>983</v>
      </c>
      <c r="C43" s="63" t="s">
        <v>1543</v>
      </c>
      <c r="D43" s="63" t="s">
        <v>1659</v>
      </c>
      <c r="E43" s="63">
        <v>0</v>
      </c>
      <c r="F43" s="63">
        <v>21820</v>
      </c>
      <c r="G43" s="63" t="s">
        <v>44</v>
      </c>
      <c r="H43" s="63">
        <v>2</v>
      </c>
      <c r="I43" s="63">
        <v>4</v>
      </c>
      <c r="J43" s="63" t="s">
        <v>162</v>
      </c>
      <c r="K43" s="63" t="s">
        <v>960</v>
      </c>
      <c r="L43" s="63" t="s">
        <v>1004</v>
      </c>
      <c r="M43" s="38"/>
    </row>
    <row r="44" spans="1:13" x14ac:dyDescent="0.25">
      <c r="A44" s="63" t="s">
        <v>956</v>
      </c>
      <c r="B44" s="63" t="s">
        <v>1013</v>
      </c>
      <c r="C44" s="63" t="s">
        <v>1471</v>
      </c>
      <c r="D44" s="63" t="s">
        <v>1472</v>
      </c>
      <c r="E44" s="63">
        <v>0</v>
      </c>
      <c r="F44" s="63">
        <v>21905</v>
      </c>
      <c r="G44" s="63" t="s">
        <v>44</v>
      </c>
      <c r="H44" s="63">
        <v>3</v>
      </c>
      <c r="I44" s="63">
        <v>8</v>
      </c>
      <c r="J44" s="63" t="s">
        <v>122</v>
      </c>
      <c r="K44" s="63" t="s">
        <v>960</v>
      </c>
      <c r="L44" s="63" t="s">
        <v>960</v>
      </c>
      <c r="M44" s="38"/>
    </row>
    <row r="45" spans="1:13" x14ac:dyDescent="0.25">
      <c r="A45" s="63" t="s">
        <v>956</v>
      </c>
      <c r="B45" s="63" t="s">
        <v>1013</v>
      </c>
      <c r="C45" s="63" t="s">
        <v>1587</v>
      </c>
      <c r="D45" s="63" t="s">
        <v>1588</v>
      </c>
      <c r="E45" s="63">
        <v>0</v>
      </c>
      <c r="F45" s="63">
        <v>22724</v>
      </c>
      <c r="G45" s="63" t="s">
        <v>44</v>
      </c>
      <c r="H45" s="63">
        <v>2</v>
      </c>
      <c r="I45" s="63">
        <v>8</v>
      </c>
      <c r="J45" s="63" t="s">
        <v>85</v>
      </c>
      <c r="K45" s="63" t="s">
        <v>1004</v>
      </c>
      <c r="L45" s="63" t="s">
        <v>1004</v>
      </c>
      <c r="M45" s="38"/>
    </row>
    <row r="46" spans="1:13" x14ac:dyDescent="0.25">
      <c r="A46" s="63" t="s">
        <v>956</v>
      </c>
      <c r="B46" s="63" t="s">
        <v>1529</v>
      </c>
      <c r="C46" s="63" t="s">
        <v>1530</v>
      </c>
      <c r="D46" s="63" t="s">
        <v>1531</v>
      </c>
      <c r="E46" s="63">
        <v>0</v>
      </c>
      <c r="F46" s="63">
        <v>25030</v>
      </c>
      <c r="G46" s="63" t="s">
        <v>18</v>
      </c>
      <c r="H46" s="63">
        <v>2</v>
      </c>
      <c r="I46" s="63">
        <v>2</v>
      </c>
      <c r="J46" s="63" t="s">
        <v>53</v>
      </c>
      <c r="K46" s="63" t="s">
        <v>960</v>
      </c>
      <c r="L46" s="63" t="s">
        <v>960</v>
      </c>
      <c r="M46" s="63" t="s">
        <v>964</v>
      </c>
    </row>
    <row r="47" spans="1:13" x14ac:dyDescent="0.25">
      <c r="A47" s="63" t="s">
        <v>956</v>
      </c>
      <c r="B47" s="63" t="s">
        <v>1210</v>
      </c>
      <c r="C47" s="63" t="s">
        <v>5461</v>
      </c>
      <c r="D47" s="63" t="s">
        <v>5462</v>
      </c>
      <c r="E47" s="63">
        <v>0</v>
      </c>
      <c r="F47" s="63">
        <v>25531</v>
      </c>
      <c r="G47" s="63" t="s">
        <v>18</v>
      </c>
      <c r="H47" s="63">
        <v>9</v>
      </c>
      <c r="I47" s="63">
        <v>27</v>
      </c>
      <c r="J47" s="63" t="s">
        <v>5463</v>
      </c>
      <c r="K47" s="63" t="s">
        <v>960</v>
      </c>
      <c r="L47" s="63" t="s">
        <v>960</v>
      </c>
      <c r="M47" s="38"/>
    </row>
    <row r="48" spans="1:13" x14ac:dyDescent="0.25">
      <c r="A48" s="63" t="s">
        <v>956</v>
      </c>
      <c r="B48" s="63" t="s">
        <v>5464</v>
      </c>
      <c r="C48" s="63" t="s">
        <v>5465</v>
      </c>
      <c r="D48" s="63" t="s">
        <v>5466</v>
      </c>
      <c r="E48" s="63">
        <v>0</v>
      </c>
      <c r="F48" s="63">
        <v>25539</v>
      </c>
      <c r="G48" s="63" t="s">
        <v>44</v>
      </c>
      <c r="H48" s="63">
        <v>114</v>
      </c>
      <c r="I48" s="63">
        <v>308</v>
      </c>
      <c r="J48" s="63">
        <v>0</v>
      </c>
      <c r="K48" s="63" t="s">
        <v>960</v>
      </c>
      <c r="L48" s="63" t="s">
        <v>960</v>
      </c>
      <c r="M48" s="38"/>
    </row>
    <row r="49" spans="1:13" x14ac:dyDescent="0.25">
      <c r="A49" s="63" t="s">
        <v>956</v>
      </c>
      <c r="B49" s="63" t="s">
        <v>1529</v>
      </c>
      <c r="C49" s="63" t="s">
        <v>1530</v>
      </c>
      <c r="D49" s="63" t="s">
        <v>1531</v>
      </c>
      <c r="E49" s="63">
        <v>0</v>
      </c>
      <c r="F49" s="63">
        <v>26470</v>
      </c>
      <c r="G49" s="63" t="s">
        <v>18</v>
      </c>
      <c r="H49" s="63">
        <v>2</v>
      </c>
      <c r="I49" s="63">
        <v>2</v>
      </c>
      <c r="J49" s="63" t="s">
        <v>53</v>
      </c>
      <c r="K49" s="63" t="s">
        <v>960</v>
      </c>
      <c r="L49" s="63" t="s">
        <v>960</v>
      </c>
      <c r="M49" s="63" t="s">
        <v>964</v>
      </c>
    </row>
    <row r="50" spans="1:13" x14ac:dyDescent="0.25">
      <c r="A50" s="63" t="s">
        <v>956</v>
      </c>
      <c r="B50" s="63" t="s">
        <v>1529</v>
      </c>
      <c r="C50" s="63" t="s">
        <v>1530</v>
      </c>
      <c r="D50" s="63" t="s">
        <v>1531</v>
      </c>
      <c r="E50" s="63">
        <v>0</v>
      </c>
      <c r="F50" s="63">
        <v>27483</v>
      </c>
      <c r="G50" s="63" t="s">
        <v>44</v>
      </c>
      <c r="H50" s="63">
        <v>2</v>
      </c>
      <c r="I50" s="63">
        <v>2</v>
      </c>
      <c r="J50" s="63" t="s">
        <v>53</v>
      </c>
      <c r="K50" s="63" t="s">
        <v>960</v>
      </c>
      <c r="L50" s="63" t="s">
        <v>960</v>
      </c>
      <c r="M50" s="38"/>
    </row>
    <row r="51" spans="1:13" x14ac:dyDescent="0.25">
      <c r="A51" s="63" t="s">
        <v>956</v>
      </c>
      <c r="B51" s="63" t="s">
        <v>1093</v>
      </c>
      <c r="C51" s="63" t="s">
        <v>5467</v>
      </c>
      <c r="D51" s="63" t="s">
        <v>5468</v>
      </c>
      <c r="E51" s="63">
        <v>0</v>
      </c>
      <c r="F51" s="63">
        <v>28305</v>
      </c>
      <c r="G51" s="63" t="s">
        <v>44</v>
      </c>
      <c r="H51" s="63">
        <v>5</v>
      </c>
      <c r="I51" s="63">
        <v>12</v>
      </c>
      <c r="J51" s="63" t="s">
        <v>134</v>
      </c>
      <c r="K51" s="63" t="s">
        <v>960</v>
      </c>
      <c r="L51" s="63" t="s">
        <v>960</v>
      </c>
      <c r="M51" s="38"/>
    </row>
    <row r="52" spans="1:13" x14ac:dyDescent="0.25">
      <c r="A52" s="63" t="s">
        <v>956</v>
      </c>
      <c r="B52" s="63" t="s">
        <v>4411</v>
      </c>
      <c r="C52" s="63" t="s">
        <v>5469</v>
      </c>
      <c r="D52" s="63" t="s">
        <v>5470</v>
      </c>
      <c r="E52" s="63">
        <v>0</v>
      </c>
      <c r="F52" s="63">
        <v>28993</v>
      </c>
      <c r="G52" s="63" t="s">
        <v>44</v>
      </c>
      <c r="H52" s="63">
        <v>27</v>
      </c>
      <c r="I52" s="63">
        <v>133</v>
      </c>
      <c r="J52" s="63">
        <v>0</v>
      </c>
      <c r="K52" s="63" t="s">
        <v>960</v>
      </c>
      <c r="L52" s="63" t="s">
        <v>960</v>
      </c>
      <c r="M52" s="38"/>
    </row>
    <row r="53" spans="1:13" x14ac:dyDescent="0.25">
      <c r="A53" s="63" t="s">
        <v>956</v>
      </c>
      <c r="B53" s="63" t="s">
        <v>4411</v>
      </c>
      <c r="C53" s="63" t="s">
        <v>5471</v>
      </c>
      <c r="D53" s="63" t="s">
        <v>5470</v>
      </c>
      <c r="E53" s="63">
        <v>0</v>
      </c>
      <c r="F53" s="63">
        <v>29005</v>
      </c>
      <c r="G53" s="63" t="s">
        <v>44</v>
      </c>
      <c r="H53" s="63">
        <v>7</v>
      </c>
      <c r="I53" s="63">
        <v>133</v>
      </c>
      <c r="J53" s="63" t="s">
        <v>5472</v>
      </c>
      <c r="K53" s="63" t="s">
        <v>1004</v>
      </c>
      <c r="L53" s="63" t="s">
        <v>1004</v>
      </c>
      <c r="M53" s="38"/>
    </row>
    <row r="54" spans="1:13" x14ac:dyDescent="0.25">
      <c r="A54" s="63" t="s">
        <v>956</v>
      </c>
      <c r="B54" s="63" t="s">
        <v>1477</v>
      </c>
      <c r="C54" s="63" t="s">
        <v>5473</v>
      </c>
      <c r="D54" s="63" t="s">
        <v>5474</v>
      </c>
      <c r="E54" s="63">
        <v>0</v>
      </c>
      <c r="F54" s="63">
        <v>33900</v>
      </c>
      <c r="G54" s="63" t="s">
        <v>18</v>
      </c>
      <c r="H54" s="63">
        <v>7</v>
      </c>
      <c r="I54" s="63">
        <v>34</v>
      </c>
      <c r="J54" s="63" t="s">
        <v>5475</v>
      </c>
      <c r="K54" s="63" t="s">
        <v>960</v>
      </c>
      <c r="L54" s="63" t="s">
        <v>960</v>
      </c>
      <c r="M54" s="38"/>
    </row>
    <row r="55" spans="1:13" x14ac:dyDescent="0.25">
      <c r="A55" s="63" t="s">
        <v>956</v>
      </c>
      <c r="B55" s="63" t="s">
        <v>1477</v>
      </c>
      <c r="C55" s="63" t="s">
        <v>5473</v>
      </c>
      <c r="D55" s="63" t="s">
        <v>5474</v>
      </c>
      <c r="E55" s="63">
        <v>0</v>
      </c>
      <c r="F55" s="63">
        <v>33919</v>
      </c>
      <c r="G55" s="63" t="s">
        <v>18</v>
      </c>
      <c r="H55" s="63">
        <v>8</v>
      </c>
      <c r="I55" s="63">
        <v>34</v>
      </c>
      <c r="J55" s="63" t="s">
        <v>463</v>
      </c>
      <c r="K55" s="63" t="s">
        <v>960</v>
      </c>
      <c r="L55" s="63" t="s">
        <v>960</v>
      </c>
      <c r="M55" s="38"/>
    </row>
    <row r="56" spans="1:13" x14ac:dyDescent="0.25">
      <c r="A56" s="63" t="s">
        <v>956</v>
      </c>
      <c r="B56" s="63" t="s">
        <v>983</v>
      </c>
      <c r="C56" s="63" t="s">
        <v>984</v>
      </c>
      <c r="D56" s="63" t="s">
        <v>985</v>
      </c>
      <c r="E56" s="63">
        <v>0</v>
      </c>
      <c r="F56" s="63">
        <v>37761</v>
      </c>
      <c r="G56" s="63" t="s">
        <v>18</v>
      </c>
      <c r="H56" s="63">
        <v>3</v>
      </c>
      <c r="I56" s="63">
        <v>4</v>
      </c>
      <c r="J56" s="63" t="s">
        <v>92</v>
      </c>
      <c r="K56" s="63" t="s">
        <v>960</v>
      </c>
      <c r="L56" s="63" t="s">
        <v>960</v>
      </c>
      <c r="M56" s="38"/>
    </row>
    <row r="57" spans="1:13" x14ac:dyDescent="0.25">
      <c r="A57" s="63" t="s">
        <v>956</v>
      </c>
      <c r="B57" s="63" t="s">
        <v>1013</v>
      </c>
      <c r="C57" s="63" t="s">
        <v>1587</v>
      </c>
      <c r="D57" s="63" t="s">
        <v>1588</v>
      </c>
      <c r="E57" s="63">
        <v>0</v>
      </c>
      <c r="F57" s="63">
        <v>42287</v>
      </c>
      <c r="G57" s="63" t="s">
        <v>44</v>
      </c>
      <c r="H57" s="63">
        <v>3</v>
      </c>
      <c r="I57" s="63">
        <v>8</v>
      </c>
      <c r="J57" s="63" t="s">
        <v>85</v>
      </c>
      <c r="K57" s="63" t="s">
        <v>960</v>
      </c>
      <c r="L57" s="63" t="s">
        <v>1004</v>
      </c>
      <c r="M57" s="38"/>
    </row>
    <row r="58" spans="1:13" x14ac:dyDescent="0.25">
      <c r="A58" s="63" t="s">
        <v>956</v>
      </c>
      <c r="B58" s="63" t="s">
        <v>1013</v>
      </c>
      <c r="C58" s="63" t="s">
        <v>1545</v>
      </c>
      <c r="D58" s="63" t="s">
        <v>1547</v>
      </c>
      <c r="E58" s="63">
        <v>0</v>
      </c>
      <c r="F58" s="63">
        <v>42403</v>
      </c>
      <c r="G58" s="63" t="s">
        <v>18</v>
      </c>
      <c r="H58" s="63">
        <v>3</v>
      </c>
      <c r="I58" s="63">
        <v>8</v>
      </c>
      <c r="J58" s="63" t="s">
        <v>122</v>
      </c>
      <c r="K58" s="63" t="s">
        <v>960</v>
      </c>
      <c r="L58" s="63" t="s">
        <v>960</v>
      </c>
      <c r="M58" s="63" t="s">
        <v>964</v>
      </c>
    </row>
    <row r="59" spans="1:13" x14ac:dyDescent="0.25">
      <c r="A59" s="63" t="s">
        <v>956</v>
      </c>
      <c r="B59" s="63" t="s">
        <v>3347</v>
      </c>
      <c r="C59" s="63" t="s">
        <v>5476</v>
      </c>
      <c r="D59" s="63" t="s">
        <v>5477</v>
      </c>
      <c r="E59" s="63">
        <v>0</v>
      </c>
      <c r="F59" s="63">
        <v>42413</v>
      </c>
      <c r="G59" s="63" t="s">
        <v>44</v>
      </c>
      <c r="H59" s="63">
        <v>215</v>
      </c>
      <c r="I59" s="63">
        <v>747</v>
      </c>
      <c r="J59" s="63">
        <v>0</v>
      </c>
      <c r="K59" s="63" t="s">
        <v>960</v>
      </c>
      <c r="L59" s="63" t="s">
        <v>960</v>
      </c>
      <c r="M59" s="38"/>
    </row>
    <row r="60" spans="1:13" x14ac:dyDescent="0.25">
      <c r="A60" s="63" t="s">
        <v>956</v>
      </c>
      <c r="B60" s="63" t="s">
        <v>3347</v>
      </c>
      <c r="C60" s="63" t="s">
        <v>5476</v>
      </c>
      <c r="D60" s="63" t="s">
        <v>5478</v>
      </c>
      <c r="E60" s="63">
        <v>0</v>
      </c>
      <c r="F60" s="63">
        <v>42425</v>
      </c>
      <c r="G60" s="63" t="s">
        <v>44</v>
      </c>
      <c r="H60" s="63">
        <v>66</v>
      </c>
      <c r="I60" s="63">
        <v>747</v>
      </c>
      <c r="J60" s="63">
        <v>0</v>
      </c>
      <c r="K60" s="63" t="s">
        <v>1004</v>
      </c>
      <c r="L60" s="63" t="s">
        <v>960</v>
      </c>
      <c r="M60" s="38"/>
    </row>
    <row r="61" spans="1:13" x14ac:dyDescent="0.25">
      <c r="A61" s="63" t="s">
        <v>956</v>
      </c>
      <c r="B61" s="63" t="s">
        <v>3347</v>
      </c>
      <c r="C61" s="63" t="s">
        <v>5476</v>
      </c>
      <c r="D61" s="63" t="s">
        <v>5479</v>
      </c>
      <c r="E61" s="63">
        <v>0</v>
      </c>
      <c r="F61" s="63">
        <v>42437</v>
      </c>
      <c r="G61" s="63" t="s">
        <v>44</v>
      </c>
      <c r="H61" s="63">
        <v>2</v>
      </c>
      <c r="I61" s="63">
        <v>747</v>
      </c>
      <c r="J61" s="63" t="s">
        <v>5480</v>
      </c>
      <c r="K61" s="63" t="s">
        <v>1004</v>
      </c>
      <c r="L61" s="63" t="s">
        <v>1004</v>
      </c>
      <c r="M61" s="38"/>
    </row>
    <row r="62" spans="1:13" x14ac:dyDescent="0.25">
      <c r="A62" s="63" t="s">
        <v>956</v>
      </c>
      <c r="B62" s="63" t="s">
        <v>5481</v>
      </c>
      <c r="C62" s="63" t="s">
        <v>5482</v>
      </c>
      <c r="D62" s="63" t="s">
        <v>5483</v>
      </c>
      <c r="E62" s="63">
        <v>0</v>
      </c>
      <c r="F62" s="63">
        <v>43128</v>
      </c>
      <c r="G62" s="63" t="s">
        <v>44</v>
      </c>
      <c r="H62" s="63">
        <v>205</v>
      </c>
      <c r="I62" s="63">
        <v>883</v>
      </c>
      <c r="J62" s="63">
        <v>0</v>
      </c>
      <c r="K62" s="63" t="s">
        <v>960</v>
      </c>
      <c r="L62" s="63" t="s">
        <v>960</v>
      </c>
      <c r="M62" s="38"/>
    </row>
    <row r="63" spans="1:13" x14ac:dyDescent="0.25">
      <c r="A63" s="63" t="s">
        <v>956</v>
      </c>
      <c r="B63" s="63" t="s">
        <v>5481</v>
      </c>
      <c r="C63" s="63" t="s">
        <v>5482</v>
      </c>
      <c r="D63" s="63" t="s">
        <v>5483</v>
      </c>
      <c r="E63" s="63">
        <v>0</v>
      </c>
      <c r="F63" s="63">
        <v>43140</v>
      </c>
      <c r="G63" s="63" t="s">
        <v>44</v>
      </c>
      <c r="H63" s="63">
        <v>8</v>
      </c>
      <c r="I63" s="63">
        <v>883</v>
      </c>
      <c r="J63" s="63" t="s">
        <v>5484</v>
      </c>
      <c r="K63" s="63" t="s">
        <v>1004</v>
      </c>
      <c r="L63" s="63" t="s">
        <v>1004</v>
      </c>
      <c r="M63" s="38"/>
    </row>
    <row r="64" spans="1:13" x14ac:dyDescent="0.25">
      <c r="A64" s="63" t="s">
        <v>956</v>
      </c>
      <c r="B64" s="63" t="s">
        <v>3128</v>
      </c>
      <c r="C64" s="63" t="s">
        <v>5485</v>
      </c>
      <c r="D64" s="63" t="s">
        <v>5486</v>
      </c>
      <c r="E64" s="63">
        <v>0</v>
      </c>
      <c r="F64" s="63">
        <v>43159</v>
      </c>
      <c r="G64" s="63" t="s">
        <v>44</v>
      </c>
      <c r="H64" s="63">
        <v>2</v>
      </c>
      <c r="I64" s="63">
        <v>996</v>
      </c>
      <c r="J64" s="63" t="s">
        <v>5487</v>
      </c>
      <c r="K64" s="63" t="s">
        <v>1004</v>
      </c>
      <c r="L64" s="63" t="s">
        <v>1004</v>
      </c>
      <c r="M64" s="38"/>
    </row>
    <row r="65" spans="1:13" x14ac:dyDescent="0.25">
      <c r="A65" s="63" t="s">
        <v>956</v>
      </c>
      <c r="B65" s="63" t="s">
        <v>4166</v>
      </c>
      <c r="C65" s="63" t="s">
        <v>5488</v>
      </c>
      <c r="D65" s="63" t="s">
        <v>5489</v>
      </c>
      <c r="E65" s="63">
        <v>0</v>
      </c>
      <c r="F65" s="63">
        <v>43197</v>
      </c>
      <c r="G65" s="63" t="s">
        <v>44</v>
      </c>
      <c r="H65" s="63">
        <v>25</v>
      </c>
      <c r="I65" s="63">
        <v>129</v>
      </c>
      <c r="J65" s="63">
        <v>0</v>
      </c>
      <c r="K65" s="63" t="s">
        <v>960</v>
      </c>
      <c r="L65" s="63" t="s">
        <v>960</v>
      </c>
      <c r="M65" s="38"/>
    </row>
    <row r="66" spans="1:13" x14ac:dyDescent="0.25">
      <c r="A66" s="63" t="s">
        <v>956</v>
      </c>
      <c r="B66" s="63" t="s">
        <v>4848</v>
      </c>
      <c r="C66" s="63" t="s">
        <v>5490</v>
      </c>
      <c r="D66" s="63" t="s">
        <v>5491</v>
      </c>
      <c r="E66" s="63">
        <v>0</v>
      </c>
      <c r="F66" s="63">
        <v>43213</v>
      </c>
      <c r="G66" s="63" t="s">
        <v>44</v>
      </c>
      <c r="H66" s="63">
        <v>2</v>
      </c>
      <c r="I66" s="63">
        <v>120</v>
      </c>
      <c r="J66" s="63" t="s">
        <v>4851</v>
      </c>
      <c r="K66" s="63" t="s">
        <v>1004</v>
      </c>
      <c r="L66" s="63" t="s">
        <v>1004</v>
      </c>
      <c r="M66" s="38"/>
    </row>
    <row r="67" spans="1:13" x14ac:dyDescent="0.25">
      <c r="A67" s="63" t="s">
        <v>956</v>
      </c>
      <c r="B67" s="63" t="s">
        <v>1156</v>
      </c>
      <c r="C67" s="63" t="s">
        <v>2222</v>
      </c>
      <c r="D67" s="63" t="s">
        <v>2223</v>
      </c>
      <c r="E67" s="63">
        <v>0</v>
      </c>
      <c r="F67" s="63">
        <v>43728</v>
      </c>
      <c r="G67" s="63" t="s">
        <v>18</v>
      </c>
      <c r="H67" s="63">
        <v>8</v>
      </c>
      <c r="I67" s="63">
        <v>14</v>
      </c>
      <c r="J67" s="63" t="s">
        <v>1159</v>
      </c>
      <c r="K67" s="63" t="s">
        <v>960</v>
      </c>
      <c r="L67" s="63" t="s">
        <v>960</v>
      </c>
      <c r="M67" s="63" t="s">
        <v>989</v>
      </c>
    </row>
    <row r="68" spans="1:13" x14ac:dyDescent="0.25">
      <c r="A68" s="63" t="s">
        <v>956</v>
      </c>
      <c r="B68" s="63" t="s">
        <v>1093</v>
      </c>
      <c r="C68" s="63" t="s">
        <v>5492</v>
      </c>
      <c r="D68" s="63" t="s">
        <v>5493</v>
      </c>
      <c r="E68" s="63">
        <v>0</v>
      </c>
      <c r="F68" s="63">
        <v>46944</v>
      </c>
      <c r="G68" s="63" t="s">
        <v>44</v>
      </c>
      <c r="H68" s="63">
        <v>8</v>
      </c>
      <c r="I68" s="63">
        <v>12</v>
      </c>
      <c r="J68" s="63" t="s">
        <v>164</v>
      </c>
      <c r="K68" s="63" t="s">
        <v>960</v>
      </c>
      <c r="L68" s="63" t="s">
        <v>960</v>
      </c>
      <c r="M68" s="38"/>
    </row>
    <row r="69" spans="1:13" x14ac:dyDescent="0.25">
      <c r="A69" s="63" t="s">
        <v>956</v>
      </c>
      <c r="B69" s="63" t="s">
        <v>5494</v>
      </c>
      <c r="C69" s="63" t="s">
        <v>5495</v>
      </c>
      <c r="D69" s="63" t="s">
        <v>5496</v>
      </c>
      <c r="E69" s="63">
        <v>0</v>
      </c>
      <c r="F69" s="63">
        <v>47243</v>
      </c>
      <c r="G69" s="63" t="s">
        <v>18</v>
      </c>
      <c r="H69" s="63">
        <v>3</v>
      </c>
      <c r="I69" s="63">
        <v>160</v>
      </c>
      <c r="J69" s="63" t="s">
        <v>5497</v>
      </c>
      <c r="K69" s="63" t="s">
        <v>1004</v>
      </c>
      <c r="L69" s="63" t="s">
        <v>1004</v>
      </c>
      <c r="M69" s="38"/>
    </row>
    <row r="70" spans="1:13" x14ac:dyDescent="0.25">
      <c r="A70" s="63" t="s">
        <v>956</v>
      </c>
      <c r="B70" s="63" t="s">
        <v>5494</v>
      </c>
      <c r="C70" s="63" t="s">
        <v>5495</v>
      </c>
      <c r="D70" s="63" t="s">
        <v>5496</v>
      </c>
      <c r="E70" s="63">
        <v>0</v>
      </c>
      <c r="F70" s="63">
        <v>47254</v>
      </c>
      <c r="G70" s="63" t="s">
        <v>18</v>
      </c>
      <c r="H70" s="63">
        <v>27</v>
      </c>
      <c r="I70" s="63">
        <v>160</v>
      </c>
      <c r="J70" s="63">
        <v>0</v>
      </c>
      <c r="K70" s="63" t="s">
        <v>960</v>
      </c>
      <c r="L70" s="63" t="s">
        <v>960</v>
      </c>
      <c r="M70" s="38"/>
    </row>
    <row r="71" spans="1:13" x14ac:dyDescent="0.25">
      <c r="A71" s="63" t="s">
        <v>956</v>
      </c>
      <c r="B71" s="63" t="s">
        <v>1529</v>
      </c>
      <c r="C71" s="63" t="s">
        <v>1530</v>
      </c>
      <c r="D71" s="63" t="s">
        <v>1531</v>
      </c>
      <c r="E71" s="63">
        <v>0</v>
      </c>
      <c r="F71" s="63">
        <v>53423</v>
      </c>
      <c r="G71" s="63" t="s">
        <v>18</v>
      </c>
      <c r="H71" s="63">
        <v>2</v>
      </c>
      <c r="I71" s="63">
        <v>2</v>
      </c>
      <c r="J71" s="63" t="s">
        <v>53</v>
      </c>
      <c r="K71" s="63" t="s">
        <v>960</v>
      </c>
      <c r="L71" s="63" t="s">
        <v>960</v>
      </c>
      <c r="M71" s="63" t="s">
        <v>989</v>
      </c>
    </row>
    <row r="72" spans="1:13" x14ac:dyDescent="0.25">
      <c r="A72" s="63" t="s">
        <v>956</v>
      </c>
      <c r="B72" s="63" t="s">
        <v>961</v>
      </c>
      <c r="C72" s="63" t="s">
        <v>1025</v>
      </c>
      <c r="D72" s="63" t="s">
        <v>1026</v>
      </c>
      <c r="E72" s="63">
        <v>0</v>
      </c>
      <c r="F72" s="63">
        <v>53809</v>
      </c>
      <c r="G72" s="63" t="s">
        <v>18</v>
      </c>
      <c r="H72" s="63">
        <v>2</v>
      </c>
      <c r="I72" s="63">
        <v>6</v>
      </c>
      <c r="J72" s="63" t="s">
        <v>34</v>
      </c>
      <c r="K72" s="63" t="s">
        <v>960</v>
      </c>
      <c r="L72" s="63" t="s">
        <v>1004</v>
      </c>
      <c r="M72" s="38"/>
    </row>
    <row r="73" spans="1:13" x14ac:dyDescent="0.25">
      <c r="A73" s="63" t="s">
        <v>956</v>
      </c>
      <c r="B73" s="63" t="s">
        <v>4498</v>
      </c>
      <c r="C73" s="63" t="s">
        <v>5498</v>
      </c>
      <c r="D73" s="63" t="s">
        <v>5499</v>
      </c>
      <c r="E73" s="63">
        <v>0</v>
      </c>
      <c r="F73" s="63">
        <v>54523</v>
      </c>
      <c r="G73" s="63" t="s">
        <v>18</v>
      </c>
      <c r="H73" s="63">
        <v>4</v>
      </c>
      <c r="I73" s="63">
        <v>62</v>
      </c>
      <c r="J73" s="63" t="s">
        <v>5500</v>
      </c>
      <c r="K73" s="63" t="s">
        <v>1004</v>
      </c>
      <c r="L73" s="63" t="s">
        <v>1004</v>
      </c>
      <c r="M73" s="38"/>
    </row>
    <row r="74" spans="1:13" x14ac:dyDescent="0.25">
      <c r="A74" s="63" t="s">
        <v>956</v>
      </c>
      <c r="B74" s="63" t="s">
        <v>4498</v>
      </c>
      <c r="C74" s="63" t="s">
        <v>5498</v>
      </c>
      <c r="D74" s="63" t="s">
        <v>5499</v>
      </c>
      <c r="E74" s="63">
        <v>0</v>
      </c>
      <c r="F74" s="63">
        <v>54535</v>
      </c>
      <c r="G74" s="63" t="s">
        <v>18</v>
      </c>
      <c r="H74" s="63">
        <v>9</v>
      </c>
      <c r="I74" s="63">
        <v>62</v>
      </c>
      <c r="J74" s="63" t="s">
        <v>169</v>
      </c>
      <c r="K74" s="63" t="s">
        <v>960</v>
      </c>
      <c r="L74" s="63" t="s">
        <v>960</v>
      </c>
      <c r="M74" s="38"/>
    </row>
    <row r="75" spans="1:13" x14ac:dyDescent="0.25">
      <c r="A75" s="63" t="s">
        <v>956</v>
      </c>
      <c r="B75" s="63" t="s">
        <v>1270</v>
      </c>
      <c r="C75" s="63" t="s">
        <v>5501</v>
      </c>
      <c r="D75" s="63" t="s">
        <v>5502</v>
      </c>
      <c r="E75" s="63">
        <v>0</v>
      </c>
      <c r="F75" s="63">
        <v>59649</v>
      </c>
      <c r="G75" s="63" t="s">
        <v>18</v>
      </c>
      <c r="H75" s="63">
        <v>2</v>
      </c>
      <c r="I75" s="63">
        <v>26</v>
      </c>
      <c r="J75" s="63" t="s">
        <v>1717</v>
      </c>
      <c r="K75" s="63" t="s">
        <v>1004</v>
      </c>
      <c r="L75" s="63" t="s">
        <v>1004</v>
      </c>
      <c r="M75" s="38"/>
    </row>
    <row r="76" spans="1:13" x14ac:dyDescent="0.25">
      <c r="A76" s="63" t="s">
        <v>956</v>
      </c>
      <c r="B76" s="63" t="s">
        <v>1270</v>
      </c>
      <c r="C76" s="63" t="s">
        <v>5501</v>
      </c>
      <c r="D76" s="63" t="s">
        <v>5502</v>
      </c>
      <c r="E76" s="63">
        <v>0</v>
      </c>
      <c r="F76" s="63">
        <v>59661</v>
      </c>
      <c r="G76" s="63" t="s">
        <v>18</v>
      </c>
      <c r="H76" s="63">
        <v>9</v>
      </c>
      <c r="I76" s="63">
        <v>26</v>
      </c>
      <c r="J76" s="63" t="s">
        <v>286</v>
      </c>
      <c r="K76" s="63" t="s">
        <v>960</v>
      </c>
      <c r="L76" s="63" t="s">
        <v>960</v>
      </c>
      <c r="M76" s="38"/>
    </row>
    <row r="77" spans="1:13" x14ac:dyDescent="0.25">
      <c r="A77" s="63" t="s">
        <v>956</v>
      </c>
      <c r="B77" s="63" t="s">
        <v>5503</v>
      </c>
      <c r="C77" s="63" t="s">
        <v>5504</v>
      </c>
      <c r="D77" s="63" t="s">
        <v>5505</v>
      </c>
      <c r="E77" s="63">
        <v>0</v>
      </c>
      <c r="F77" s="63">
        <v>60213</v>
      </c>
      <c r="G77" s="63" t="s">
        <v>18</v>
      </c>
      <c r="H77" s="63">
        <v>4</v>
      </c>
      <c r="I77" s="63">
        <v>185</v>
      </c>
      <c r="J77" s="63" t="s">
        <v>5506</v>
      </c>
      <c r="K77" s="63" t="s">
        <v>1004</v>
      </c>
      <c r="L77" s="63" t="s">
        <v>1004</v>
      </c>
      <c r="M77" s="38"/>
    </row>
    <row r="78" spans="1:13" x14ac:dyDescent="0.25">
      <c r="A78" s="63" t="s">
        <v>956</v>
      </c>
      <c r="B78" s="63" t="s">
        <v>5503</v>
      </c>
      <c r="C78" s="63" t="s">
        <v>5504</v>
      </c>
      <c r="D78" s="63" t="s">
        <v>5505</v>
      </c>
      <c r="E78" s="63">
        <v>0</v>
      </c>
      <c r="F78" s="63">
        <v>60226</v>
      </c>
      <c r="G78" s="63" t="s">
        <v>18</v>
      </c>
      <c r="H78" s="63">
        <v>43</v>
      </c>
      <c r="I78" s="63">
        <v>185</v>
      </c>
      <c r="J78" s="63">
        <v>0</v>
      </c>
      <c r="K78" s="63" t="s">
        <v>960</v>
      </c>
      <c r="L78" s="63" t="s">
        <v>960</v>
      </c>
      <c r="M78" s="63" t="s">
        <v>5412</v>
      </c>
    </row>
    <row r="79" spans="1:13" x14ac:dyDescent="0.25">
      <c r="A79" s="63" t="s">
        <v>956</v>
      </c>
      <c r="B79" s="63" t="s">
        <v>5507</v>
      </c>
      <c r="C79" s="63" t="s">
        <v>5508</v>
      </c>
      <c r="D79" s="63" t="s">
        <v>5509</v>
      </c>
      <c r="E79" s="63">
        <v>0</v>
      </c>
      <c r="F79" s="63">
        <v>60291</v>
      </c>
      <c r="G79" s="63" t="s">
        <v>44</v>
      </c>
      <c r="H79" s="63">
        <v>178</v>
      </c>
      <c r="I79" s="63">
        <v>805</v>
      </c>
      <c r="J79" s="63">
        <v>0</v>
      </c>
      <c r="K79" s="63" t="s">
        <v>960</v>
      </c>
      <c r="L79" s="63" t="s">
        <v>960</v>
      </c>
      <c r="M79" s="38"/>
    </row>
    <row r="80" spans="1:13" x14ac:dyDescent="0.25">
      <c r="A80" s="63" t="s">
        <v>956</v>
      </c>
      <c r="B80" s="63" t="s">
        <v>5507</v>
      </c>
      <c r="C80" s="63" t="s">
        <v>5508</v>
      </c>
      <c r="D80" s="63" t="s">
        <v>5510</v>
      </c>
      <c r="E80" s="63">
        <v>0</v>
      </c>
      <c r="F80" s="63">
        <v>60302</v>
      </c>
      <c r="G80" s="63" t="s">
        <v>44</v>
      </c>
      <c r="H80" s="63">
        <v>19</v>
      </c>
      <c r="I80" s="63">
        <v>805</v>
      </c>
      <c r="J80" s="63" t="s">
        <v>5511</v>
      </c>
      <c r="K80" s="63" t="s">
        <v>1004</v>
      </c>
      <c r="L80" s="63" t="s">
        <v>1004</v>
      </c>
      <c r="M80" s="38"/>
    </row>
    <row r="81" spans="1:13" x14ac:dyDescent="0.25">
      <c r="A81" s="63" t="s">
        <v>956</v>
      </c>
      <c r="B81" s="63" t="s">
        <v>5507</v>
      </c>
      <c r="C81" s="63" t="s">
        <v>5508</v>
      </c>
      <c r="D81" s="63" t="s">
        <v>5510</v>
      </c>
      <c r="E81" s="63">
        <v>0</v>
      </c>
      <c r="F81" s="63">
        <v>60314</v>
      </c>
      <c r="G81" s="63" t="s">
        <v>44</v>
      </c>
      <c r="H81" s="63">
        <v>3</v>
      </c>
      <c r="I81" s="63">
        <v>805</v>
      </c>
      <c r="J81" s="63" t="s">
        <v>5512</v>
      </c>
      <c r="K81" s="63" t="s">
        <v>1004</v>
      </c>
      <c r="L81" s="63" t="s">
        <v>1004</v>
      </c>
      <c r="M81" s="38"/>
    </row>
    <row r="82" spans="1:13" x14ac:dyDescent="0.25">
      <c r="A82" s="63" t="s">
        <v>956</v>
      </c>
      <c r="B82" s="63" t="s">
        <v>1013</v>
      </c>
      <c r="C82" s="63" t="s">
        <v>1471</v>
      </c>
      <c r="D82" s="63" t="s">
        <v>1472</v>
      </c>
      <c r="E82" s="63">
        <v>0</v>
      </c>
      <c r="F82" s="63">
        <v>60525</v>
      </c>
      <c r="G82" s="63" t="s">
        <v>18</v>
      </c>
      <c r="H82" s="63">
        <v>3</v>
      </c>
      <c r="I82" s="63">
        <v>8</v>
      </c>
      <c r="J82" s="63" t="s">
        <v>122</v>
      </c>
      <c r="K82" s="63" t="s">
        <v>960</v>
      </c>
      <c r="L82" s="63" t="s">
        <v>960</v>
      </c>
      <c r="M82" s="38"/>
    </row>
    <row r="83" spans="1:13" x14ac:dyDescent="0.25">
      <c r="A83" s="63" t="s">
        <v>956</v>
      </c>
      <c r="B83" s="63" t="s">
        <v>961</v>
      </c>
      <c r="C83" s="63" t="s">
        <v>4859</v>
      </c>
      <c r="D83" s="63" t="s">
        <v>4860</v>
      </c>
      <c r="E83" s="63">
        <v>0</v>
      </c>
      <c r="F83" s="63">
        <v>61294</v>
      </c>
      <c r="G83" s="63" t="s">
        <v>44</v>
      </c>
      <c r="H83" s="63">
        <v>4</v>
      </c>
      <c r="I83" s="63">
        <v>6</v>
      </c>
      <c r="J83" s="63" t="s">
        <v>182</v>
      </c>
      <c r="K83" s="63" t="s">
        <v>960</v>
      </c>
      <c r="L83" s="63" t="s">
        <v>960</v>
      </c>
      <c r="M83" s="63" t="s">
        <v>989</v>
      </c>
    </row>
    <row r="84" spans="1:13" x14ac:dyDescent="0.25">
      <c r="A84" s="63" t="s">
        <v>956</v>
      </c>
      <c r="B84" s="63" t="s">
        <v>983</v>
      </c>
      <c r="C84" s="63" t="s">
        <v>1658</v>
      </c>
      <c r="D84" s="63" t="s">
        <v>1659</v>
      </c>
      <c r="E84" s="63">
        <v>0</v>
      </c>
      <c r="F84" s="63">
        <v>61603</v>
      </c>
      <c r="G84" s="63" t="s">
        <v>44</v>
      </c>
      <c r="H84" s="63">
        <v>2</v>
      </c>
      <c r="I84" s="63">
        <v>4</v>
      </c>
      <c r="J84" s="63" t="s">
        <v>162</v>
      </c>
      <c r="K84" s="63" t="s">
        <v>960</v>
      </c>
      <c r="L84" s="63" t="s">
        <v>1004</v>
      </c>
      <c r="M84" s="38"/>
    </row>
    <row r="85" spans="1:13" x14ac:dyDescent="0.25">
      <c r="A85" s="63" t="s">
        <v>956</v>
      </c>
      <c r="B85" s="63" t="s">
        <v>5253</v>
      </c>
      <c r="C85" s="63" t="s">
        <v>5513</v>
      </c>
      <c r="D85" s="63" t="s">
        <v>5514</v>
      </c>
      <c r="E85" s="63">
        <v>0</v>
      </c>
      <c r="F85" s="63">
        <v>61977</v>
      </c>
      <c r="G85" s="63" t="s">
        <v>44</v>
      </c>
      <c r="H85" s="63">
        <v>87</v>
      </c>
      <c r="I85" s="63">
        <v>107</v>
      </c>
      <c r="J85" s="63">
        <v>0</v>
      </c>
      <c r="K85" s="63" t="s">
        <v>960</v>
      </c>
      <c r="L85" s="63" t="s">
        <v>960</v>
      </c>
      <c r="M85" s="38"/>
    </row>
    <row r="86" spans="1:13" x14ac:dyDescent="0.25">
      <c r="A86" s="63" t="s">
        <v>956</v>
      </c>
      <c r="B86" s="63" t="s">
        <v>1529</v>
      </c>
      <c r="C86" s="63" t="s">
        <v>1530</v>
      </c>
      <c r="D86" s="63" t="s">
        <v>1531</v>
      </c>
      <c r="E86" s="63">
        <v>0</v>
      </c>
      <c r="F86" s="63">
        <v>61993</v>
      </c>
      <c r="G86" s="63" t="s">
        <v>44</v>
      </c>
      <c r="H86" s="63">
        <v>2</v>
      </c>
      <c r="I86" s="63">
        <v>2</v>
      </c>
      <c r="J86" s="63" t="s">
        <v>53</v>
      </c>
      <c r="K86" s="63" t="s">
        <v>960</v>
      </c>
      <c r="L86" s="63" t="s">
        <v>960</v>
      </c>
      <c r="M86" s="63" t="s">
        <v>989</v>
      </c>
    </row>
    <row r="87" spans="1:13" x14ac:dyDescent="0.25">
      <c r="A87" s="63" t="s">
        <v>956</v>
      </c>
      <c r="B87" s="63" t="s">
        <v>1529</v>
      </c>
      <c r="C87" s="63" t="s">
        <v>1530</v>
      </c>
      <c r="D87" s="63" t="s">
        <v>1531</v>
      </c>
      <c r="E87" s="63">
        <v>0</v>
      </c>
      <c r="F87" s="63">
        <v>63732</v>
      </c>
      <c r="G87" s="63" t="s">
        <v>44</v>
      </c>
      <c r="H87" s="63">
        <v>2</v>
      </c>
      <c r="I87" s="63">
        <v>2</v>
      </c>
      <c r="J87" s="63" t="s">
        <v>53</v>
      </c>
      <c r="K87" s="63" t="s">
        <v>960</v>
      </c>
      <c r="L87" s="63" t="s">
        <v>960</v>
      </c>
      <c r="M87" s="63" t="s">
        <v>989</v>
      </c>
    </row>
    <row r="88" spans="1:13" x14ac:dyDescent="0.25">
      <c r="A88" s="63" t="s">
        <v>956</v>
      </c>
      <c r="B88" s="63" t="s">
        <v>1013</v>
      </c>
      <c r="C88" s="63" t="s">
        <v>1545</v>
      </c>
      <c r="D88" s="63" t="s">
        <v>1547</v>
      </c>
      <c r="E88" s="63">
        <v>0</v>
      </c>
      <c r="F88" s="63">
        <v>64826</v>
      </c>
      <c r="G88" s="63" t="s">
        <v>18</v>
      </c>
      <c r="H88" s="63">
        <v>3</v>
      </c>
      <c r="I88" s="63">
        <v>8</v>
      </c>
      <c r="J88" s="63" t="s">
        <v>122</v>
      </c>
      <c r="K88" s="63" t="s">
        <v>960</v>
      </c>
      <c r="L88" s="63" t="s">
        <v>960</v>
      </c>
      <c r="M88" s="38"/>
    </row>
    <row r="89" spans="1:13" x14ac:dyDescent="0.25">
      <c r="A89" s="63" t="s">
        <v>956</v>
      </c>
      <c r="B89" s="63" t="s">
        <v>5515</v>
      </c>
      <c r="C89" s="63" t="s">
        <v>5516</v>
      </c>
      <c r="D89" s="63" t="s">
        <v>5517</v>
      </c>
      <c r="E89" s="63">
        <v>0</v>
      </c>
      <c r="F89" s="63">
        <v>65864</v>
      </c>
      <c r="G89" s="63" t="s">
        <v>18</v>
      </c>
      <c r="H89" s="63">
        <v>5</v>
      </c>
      <c r="I89" s="63">
        <v>205</v>
      </c>
      <c r="J89" s="63" t="s">
        <v>5518</v>
      </c>
      <c r="K89" s="63" t="s">
        <v>1004</v>
      </c>
      <c r="L89" s="63" t="s">
        <v>1004</v>
      </c>
      <c r="M89" s="38"/>
    </row>
    <row r="90" spans="1:13" x14ac:dyDescent="0.25">
      <c r="A90" s="63" t="s">
        <v>956</v>
      </c>
      <c r="B90" s="63" t="s">
        <v>5515</v>
      </c>
      <c r="C90" s="63" t="s">
        <v>5516</v>
      </c>
      <c r="D90" s="63" t="s">
        <v>5519</v>
      </c>
      <c r="E90" s="63">
        <v>0</v>
      </c>
      <c r="F90" s="63">
        <v>65883</v>
      </c>
      <c r="G90" s="63" t="s">
        <v>18</v>
      </c>
      <c r="H90" s="63">
        <v>55</v>
      </c>
      <c r="I90" s="63">
        <v>205</v>
      </c>
      <c r="J90" s="63">
        <v>0</v>
      </c>
      <c r="K90" s="63" t="s">
        <v>960</v>
      </c>
      <c r="L90" s="63" t="s">
        <v>960</v>
      </c>
      <c r="M90" s="38"/>
    </row>
    <row r="91" spans="1:13" x14ac:dyDescent="0.25">
      <c r="A91" s="63" t="s">
        <v>956</v>
      </c>
      <c r="B91" s="63" t="s">
        <v>1529</v>
      </c>
      <c r="C91" s="63" t="s">
        <v>1530</v>
      </c>
      <c r="D91" s="63" t="s">
        <v>1531</v>
      </c>
      <c r="E91" s="63">
        <v>0</v>
      </c>
      <c r="F91" s="63">
        <v>65978</v>
      </c>
      <c r="G91" s="63" t="s">
        <v>18</v>
      </c>
      <c r="H91" s="63">
        <v>2</v>
      </c>
      <c r="I91" s="63">
        <v>2</v>
      </c>
      <c r="J91" s="63" t="s">
        <v>53</v>
      </c>
      <c r="K91" s="63" t="s">
        <v>960</v>
      </c>
      <c r="L91" s="63" t="s">
        <v>960</v>
      </c>
      <c r="M91" s="63" t="s">
        <v>989</v>
      </c>
    </row>
    <row r="92" spans="1:13" x14ac:dyDescent="0.25">
      <c r="A92" s="63" t="s">
        <v>956</v>
      </c>
      <c r="B92" s="63" t="s">
        <v>5494</v>
      </c>
      <c r="C92" s="63" t="s">
        <v>5520</v>
      </c>
      <c r="D92" s="63" t="s">
        <v>5521</v>
      </c>
      <c r="E92" s="63">
        <v>0</v>
      </c>
      <c r="F92" s="63">
        <v>68585</v>
      </c>
      <c r="G92" s="63" t="s">
        <v>18</v>
      </c>
      <c r="H92" s="63">
        <v>3</v>
      </c>
      <c r="I92" s="63">
        <v>160</v>
      </c>
      <c r="J92" s="63" t="s">
        <v>5497</v>
      </c>
      <c r="K92" s="63" t="s">
        <v>1004</v>
      </c>
      <c r="L92" s="63" t="s">
        <v>1004</v>
      </c>
      <c r="M92" s="38"/>
    </row>
    <row r="93" spans="1:13" x14ac:dyDescent="0.25">
      <c r="A93" s="63" t="s">
        <v>956</v>
      </c>
      <c r="B93" s="63" t="s">
        <v>5494</v>
      </c>
      <c r="C93" s="63" t="s">
        <v>5520</v>
      </c>
      <c r="D93" s="63" t="s">
        <v>5522</v>
      </c>
      <c r="E93" s="63">
        <v>0</v>
      </c>
      <c r="F93" s="63">
        <v>68603</v>
      </c>
      <c r="G93" s="63" t="s">
        <v>18</v>
      </c>
      <c r="H93" s="63">
        <v>6</v>
      </c>
      <c r="I93" s="63">
        <v>160</v>
      </c>
      <c r="J93" s="63" t="s">
        <v>5523</v>
      </c>
      <c r="K93" s="63" t="s">
        <v>1004</v>
      </c>
      <c r="L93" s="63" t="s">
        <v>1004</v>
      </c>
      <c r="M93" s="38"/>
    </row>
    <row r="94" spans="1:13" x14ac:dyDescent="0.25">
      <c r="A94" s="63" t="s">
        <v>956</v>
      </c>
      <c r="B94" s="63" t="s">
        <v>5494</v>
      </c>
      <c r="C94" s="63" t="s">
        <v>5520</v>
      </c>
      <c r="D94" s="63" t="s">
        <v>5522</v>
      </c>
      <c r="E94" s="63">
        <v>0</v>
      </c>
      <c r="F94" s="63">
        <v>68617</v>
      </c>
      <c r="G94" s="63" t="s">
        <v>18</v>
      </c>
      <c r="H94" s="63">
        <v>6</v>
      </c>
      <c r="I94" s="63">
        <v>160</v>
      </c>
      <c r="J94" s="63" t="s">
        <v>5523</v>
      </c>
      <c r="K94" s="63" t="s">
        <v>1004</v>
      </c>
      <c r="L94" s="63" t="s">
        <v>1004</v>
      </c>
      <c r="M94" s="38"/>
    </row>
    <row r="95" spans="1:13" x14ac:dyDescent="0.25">
      <c r="A95" s="63" t="s">
        <v>956</v>
      </c>
      <c r="B95" s="63" t="s">
        <v>5494</v>
      </c>
      <c r="C95" s="63" t="s">
        <v>5520</v>
      </c>
      <c r="D95" s="63" t="s">
        <v>5522</v>
      </c>
      <c r="E95" s="63">
        <v>0</v>
      </c>
      <c r="F95" s="63">
        <v>68631</v>
      </c>
      <c r="G95" s="63" t="s">
        <v>18</v>
      </c>
      <c r="H95" s="63">
        <v>26</v>
      </c>
      <c r="I95" s="63">
        <v>160</v>
      </c>
      <c r="J95" s="63">
        <v>0</v>
      </c>
      <c r="K95" s="63" t="s">
        <v>960</v>
      </c>
      <c r="L95" s="63" t="s">
        <v>960</v>
      </c>
      <c r="M95" s="38"/>
    </row>
    <row r="96" spans="1:13" x14ac:dyDescent="0.25">
      <c r="A96" s="63" t="s">
        <v>956</v>
      </c>
      <c r="B96" s="63" t="s">
        <v>3124</v>
      </c>
      <c r="C96" s="63" t="s">
        <v>5524</v>
      </c>
      <c r="D96" s="63" t="s">
        <v>5525</v>
      </c>
      <c r="E96" s="63">
        <v>0</v>
      </c>
      <c r="F96" s="63">
        <v>68634</v>
      </c>
      <c r="G96" s="63" t="s">
        <v>44</v>
      </c>
      <c r="H96" s="63">
        <v>32</v>
      </c>
      <c r="I96" s="63">
        <v>126</v>
      </c>
      <c r="J96" s="63">
        <v>0</v>
      </c>
      <c r="K96" s="63" t="s">
        <v>960</v>
      </c>
      <c r="L96" s="63" t="s">
        <v>960</v>
      </c>
      <c r="M96" s="38"/>
    </row>
    <row r="97" spans="1:13" x14ac:dyDescent="0.25">
      <c r="A97" s="63" t="s">
        <v>956</v>
      </c>
      <c r="B97" s="63" t="s">
        <v>3124</v>
      </c>
      <c r="C97" s="63" t="s">
        <v>5526</v>
      </c>
      <c r="D97" s="63" t="s">
        <v>5525</v>
      </c>
      <c r="E97" s="63">
        <v>0</v>
      </c>
      <c r="F97" s="63">
        <v>68647</v>
      </c>
      <c r="G97" s="63" t="s">
        <v>44</v>
      </c>
      <c r="H97" s="63">
        <v>3</v>
      </c>
      <c r="I97" s="63">
        <v>126</v>
      </c>
      <c r="J97" s="63" t="s">
        <v>4707</v>
      </c>
      <c r="K97" s="63" t="s">
        <v>1004</v>
      </c>
      <c r="L97" s="63" t="s">
        <v>1004</v>
      </c>
      <c r="M97" s="38"/>
    </row>
    <row r="98" spans="1:13" x14ac:dyDescent="0.25">
      <c r="A98" s="63" t="s">
        <v>956</v>
      </c>
      <c r="B98" s="63" t="s">
        <v>4195</v>
      </c>
      <c r="C98" s="63" t="s">
        <v>5527</v>
      </c>
      <c r="D98" s="63" t="s">
        <v>5528</v>
      </c>
      <c r="E98" s="63">
        <v>0</v>
      </c>
      <c r="F98" s="63">
        <v>68679</v>
      </c>
      <c r="G98" s="63" t="s">
        <v>44</v>
      </c>
      <c r="H98" s="63">
        <v>2</v>
      </c>
      <c r="I98" s="63">
        <v>122</v>
      </c>
      <c r="J98" s="63" t="s">
        <v>5434</v>
      </c>
      <c r="K98" s="63" t="s">
        <v>1004</v>
      </c>
      <c r="L98" s="63" t="s">
        <v>1004</v>
      </c>
      <c r="M98" s="38"/>
    </row>
    <row r="99" spans="1:13" x14ac:dyDescent="0.25">
      <c r="A99" s="63" t="s">
        <v>956</v>
      </c>
      <c r="B99" s="63" t="s">
        <v>961</v>
      </c>
      <c r="C99" s="63" t="s">
        <v>1025</v>
      </c>
      <c r="D99" s="63" t="s">
        <v>1026</v>
      </c>
      <c r="E99" s="63">
        <v>0</v>
      </c>
      <c r="F99" s="63">
        <v>70894</v>
      </c>
      <c r="G99" s="63" t="s">
        <v>18</v>
      </c>
      <c r="H99" s="63">
        <v>3</v>
      </c>
      <c r="I99" s="63">
        <v>6</v>
      </c>
      <c r="J99" s="63" t="s">
        <v>200</v>
      </c>
      <c r="K99" s="63" t="s">
        <v>960</v>
      </c>
      <c r="L99" s="63" t="s">
        <v>960</v>
      </c>
      <c r="M99" s="38"/>
    </row>
    <row r="100" spans="1:13" x14ac:dyDescent="0.25">
      <c r="A100" s="63" t="s">
        <v>956</v>
      </c>
      <c r="B100" s="63" t="s">
        <v>961</v>
      </c>
      <c r="C100" s="63" t="s">
        <v>962</v>
      </c>
      <c r="D100" s="63" t="s">
        <v>963</v>
      </c>
      <c r="E100" s="63">
        <v>0</v>
      </c>
      <c r="F100" s="63">
        <v>70909</v>
      </c>
      <c r="G100" s="63" t="s">
        <v>44</v>
      </c>
      <c r="H100" s="63">
        <v>6</v>
      </c>
      <c r="I100" s="63">
        <v>6</v>
      </c>
      <c r="J100" s="63" t="s">
        <v>71</v>
      </c>
      <c r="K100" s="63" t="s">
        <v>960</v>
      </c>
      <c r="L100" s="63" t="s">
        <v>960</v>
      </c>
      <c r="M100" s="38"/>
    </row>
    <row r="101" spans="1:13" x14ac:dyDescent="0.25">
      <c r="A101" s="63" t="s">
        <v>956</v>
      </c>
      <c r="B101" s="63" t="s">
        <v>968</v>
      </c>
      <c r="C101" s="63" t="s">
        <v>5529</v>
      </c>
      <c r="D101" s="63" t="s">
        <v>5530</v>
      </c>
      <c r="E101" s="63">
        <v>0</v>
      </c>
      <c r="F101" s="63">
        <v>71395</v>
      </c>
      <c r="G101" s="63" t="s">
        <v>18</v>
      </c>
      <c r="H101" s="63">
        <v>8</v>
      </c>
      <c r="I101" s="63">
        <v>10</v>
      </c>
      <c r="J101" s="63" t="s">
        <v>354</v>
      </c>
      <c r="K101" s="63" t="s">
        <v>960</v>
      </c>
      <c r="L101" s="63" t="s">
        <v>960</v>
      </c>
      <c r="M101" s="63" t="s">
        <v>5412</v>
      </c>
    </row>
    <row r="102" spans="1:13" x14ac:dyDescent="0.25">
      <c r="A102" s="63" t="s">
        <v>956</v>
      </c>
      <c r="B102" s="63" t="s">
        <v>1013</v>
      </c>
      <c r="C102" s="63" t="s">
        <v>1471</v>
      </c>
      <c r="D102" s="63" t="s">
        <v>1472</v>
      </c>
      <c r="E102" s="63">
        <v>0</v>
      </c>
      <c r="F102" s="63">
        <v>72934</v>
      </c>
      <c r="G102" s="63" t="s">
        <v>18</v>
      </c>
      <c r="H102" s="63">
        <v>2</v>
      </c>
      <c r="I102" s="63">
        <v>8</v>
      </c>
      <c r="J102" s="63" t="s">
        <v>85</v>
      </c>
      <c r="K102" s="63" t="s">
        <v>960</v>
      </c>
      <c r="L102" s="63" t="s">
        <v>1004</v>
      </c>
      <c r="M102" s="38"/>
    </row>
    <row r="103" spans="1:13" x14ac:dyDescent="0.25">
      <c r="A103" s="63" t="s">
        <v>956</v>
      </c>
      <c r="B103" s="63" t="s">
        <v>1529</v>
      </c>
      <c r="C103" s="63" t="s">
        <v>1530</v>
      </c>
      <c r="D103" s="63" t="s">
        <v>1531</v>
      </c>
      <c r="E103" s="63">
        <v>0</v>
      </c>
      <c r="F103" s="63">
        <v>74166</v>
      </c>
      <c r="G103" s="63" t="s">
        <v>18</v>
      </c>
      <c r="H103" s="63">
        <v>2</v>
      </c>
      <c r="I103" s="63">
        <v>2</v>
      </c>
      <c r="J103" s="63" t="s">
        <v>53</v>
      </c>
      <c r="K103" s="63" t="s">
        <v>960</v>
      </c>
      <c r="L103" s="63" t="s">
        <v>960</v>
      </c>
      <c r="M103" s="63" t="s">
        <v>989</v>
      </c>
    </row>
    <row r="104" spans="1:13" x14ac:dyDescent="0.25">
      <c r="A104" s="63" t="s">
        <v>956</v>
      </c>
      <c r="B104" s="63" t="s">
        <v>983</v>
      </c>
      <c r="C104" s="63" t="s">
        <v>1543</v>
      </c>
      <c r="D104" s="63" t="s">
        <v>1544</v>
      </c>
      <c r="E104" s="63">
        <v>0</v>
      </c>
      <c r="F104" s="63">
        <v>75776</v>
      </c>
      <c r="G104" s="63" t="s">
        <v>18</v>
      </c>
      <c r="H104" s="63">
        <v>2</v>
      </c>
      <c r="I104" s="63">
        <v>4</v>
      </c>
      <c r="J104" s="63" t="s">
        <v>162</v>
      </c>
      <c r="K104" s="63" t="s">
        <v>960</v>
      </c>
      <c r="L104" s="63" t="s">
        <v>1004</v>
      </c>
      <c r="M104" s="38"/>
    </row>
    <row r="105" spans="1:13" x14ac:dyDescent="0.25">
      <c r="A105" s="63" t="s">
        <v>956</v>
      </c>
      <c r="B105" s="63" t="s">
        <v>3594</v>
      </c>
      <c r="C105" s="63" t="s">
        <v>5531</v>
      </c>
      <c r="D105" s="63" t="s">
        <v>5532</v>
      </c>
      <c r="E105" s="63">
        <v>0</v>
      </c>
      <c r="F105" s="63">
        <v>76813</v>
      </c>
      <c r="G105" s="63" t="s">
        <v>18</v>
      </c>
      <c r="H105" s="63">
        <v>3</v>
      </c>
      <c r="I105" s="63">
        <v>422</v>
      </c>
      <c r="J105" s="63" t="s">
        <v>3597</v>
      </c>
      <c r="K105" s="63" t="s">
        <v>1004</v>
      </c>
      <c r="L105" s="63" t="s">
        <v>1004</v>
      </c>
      <c r="M105" s="38"/>
    </row>
    <row r="106" spans="1:13" x14ac:dyDescent="0.25">
      <c r="A106" s="63" t="s">
        <v>956</v>
      </c>
      <c r="B106" s="63" t="s">
        <v>3594</v>
      </c>
      <c r="C106" s="63" t="s">
        <v>5531</v>
      </c>
      <c r="D106" s="63" t="s">
        <v>5532</v>
      </c>
      <c r="E106" s="63">
        <v>0</v>
      </c>
      <c r="F106" s="63">
        <v>76832</v>
      </c>
      <c r="G106" s="63" t="s">
        <v>18</v>
      </c>
      <c r="H106" s="63">
        <v>109</v>
      </c>
      <c r="I106" s="63">
        <v>422</v>
      </c>
      <c r="J106" s="63">
        <v>0</v>
      </c>
      <c r="K106" s="63" t="s">
        <v>960</v>
      </c>
      <c r="L106" s="63" t="s">
        <v>960</v>
      </c>
      <c r="M106" s="38"/>
    </row>
    <row r="107" spans="1:13" x14ac:dyDescent="0.25">
      <c r="A107" s="63" t="s">
        <v>956</v>
      </c>
      <c r="B107" s="63" t="s">
        <v>2016</v>
      </c>
      <c r="C107" s="63" t="s">
        <v>5533</v>
      </c>
      <c r="D107" s="63" t="s">
        <v>5534</v>
      </c>
      <c r="E107" s="63">
        <v>0</v>
      </c>
      <c r="F107" s="63">
        <v>76833</v>
      </c>
      <c r="G107" s="63" t="s">
        <v>44</v>
      </c>
      <c r="H107" s="63">
        <v>41</v>
      </c>
      <c r="I107" s="63">
        <v>134</v>
      </c>
      <c r="J107" s="63">
        <v>0</v>
      </c>
      <c r="K107" s="63" t="s">
        <v>960</v>
      </c>
      <c r="L107" s="63" t="s">
        <v>960</v>
      </c>
      <c r="M107" s="38"/>
    </row>
    <row r="108" spans="1:13" x14ac:dyDescent="0.25">
      <c r="A108" s="63" t="s">
        <v>956</v>
      </c>
      <c r="B108" s="63" t="s">
        <v>2016</v>
      </c>
      <c r="C108" s="63" t="s">
        <v>5533</v>
      </c>
      <c r="D108" s="63" t="s">
        <v>5534</v>
      </c>
      <c r="E108" s="63">
        <v>0</v>
      </c>
      <c r="F108" s="63">
        <v>76844</v>
      </c>
      <c r="G108" s="63" t="s">
        <v>44</v>
      </c>
      <c r="H108" s="63">
        <v>3</v>
      </c>
      <c r="I108" s="63">
        <v>134</v>
      </c>
      <c r="J108" s="63" t="s">
        <v>5535</v>
      </c>
      <c r="K108" s="63" t="s">
        <v>1004</v>
      </c>
      <c r="L108" s="63" t="s">
        <v>1004</v>
      </c>
      <c r="M108" s="38"/>
    </row>
    <row r="109" spans="1:13" x14ac:dyDescent="0.25">
      <c r="A109" s="63" t="s">
        <v>956</v>
      </c>
      <c r="B109" s="63" t="s">
        <v>983</v>
      </c>
      <c r="C109" s="63" t="s">
        <v>1658</v>
      </c>
      <c r="D109" s="63" t="s">
        <v>1659</v>
      </c>
      <c r="E109" s="63">
        <v>0</v>
      </c>
      <c r="F109" s="63">
        <v>77908</v>
      </c>
      <c r="G109" s="63" t="s">
        <v>44</v>
      </c>
      <c r="H109" s="63">
        <v>2</v>
      </c>
      <c r="I109" s="63">
        <v>4</v>
      </c>
      <c r="J109" s="63" t="s">
        <v>162</v>
      </c>
      <c r="K109" s="63" t="s">
        <v>960</v>
      </c>
      <c r="L109" s="63" t="s">
        <v>1004</v>
      </c>
      <c r="M109" s="38"/>
    </row>
    <row r="110" spans="1:13" x14ac:dyDescent="0.25">
      <c r="A110" s="63" t="s">
        <v>956</v>
      </c>
      <c r="B110" s="63" t="s">
        <v>1529</v>
      </c>
      <c r="C110" s="63" t="s">
        <v>1530</v>
      </c>
      <c r="D110" s="63" t="s">
        <v>1531</v>
      </c>
      <c r="E110" s="63">
        <v>0</v>
      </c>
      <c r="F110" s="63">
        <v>80221</v>
      </c>
      <c r="G110" s="63" t="s">
        <v>18</v>
      </c>
      <c r="H110" s="63">
        <v>2</v>
      </c>
      <c r="I110" s="63">
        <v>2</v>
      </c>
      <c r="J110" s="63" t="s">
        <v>53</v>
      </c>
      <c r="K110" s="63" t="s">
        <v>960</v>
      </c>
      <c r="L110" s="63" t="s">
        <v>960</v>
      </c>
      <c r="M110" s="63" t="s">
        <v>5412</v>
      </c>
    </row>
    <row r="111" spans="1:13" x14ac:dyDescent="0.25">
      <c r="A111" s="63" t="s">
        <v>956</v>
      </c>
      <c r="B111" s="63" t="s">
        <v>1604</v>
      </c>
      <c r="C111" s="63" t="s">
        <v>5536</v>
      </c>
      <c r="D111" s="63" t="s">
        <v>5537</v>
      </c>
      <c r="E111" s="63">
        <v>0</v>
      </c>
      <c r="F111" s="63">
        <v>81520</v>
      </c>
      <c r="G111" s="63" t="s">
        <v>18</v>
      </c>
      <c r="H111" s="63">
        <v>3</v>
      </c>
      <c r="I111" s="63">
        <v>30</v>
      </c>
      <c r="J111" s="63" t="s">
        <v>5538</v>
      </c>
      <c r="K111" s="63" t="s">
        <v>1004</v>
      </c>
      <c r="L111" s="63" t="s">
        <v>1004</v>
      </c>
      <c r="M111" s="38"/>
    </row>
    <row r="112" spans="1:13" x14ac:dyDescent="0.25">
      <c r="A112" s="63" t="s">
        <v>956</v>
      </c>
      <c r="B112" s="63" t="s">
        <v>1604</v>
      </c>
      <c r="C112" s="63" t="s">
        <v>5536</v>
      </c>
      <c r="D112" s="63" t="s">
        <v>5537</v>
      </c>
      <c r="E112" s="63">
        <v>0</v>
      </c>
      <c r="F112" s="63">
        <v>81532</v>
      </c>
      <c r="G112" s="63" t="s">
        <v>18</v>
      </c>
      <c r="H112" s="63">
        <v>5</v>
      </c>
      <c r="I112" s="63">
        <v>30</v>
      </c>
      <c r="J112" s="63" t="s">
        <v>5539</v>
      </c>
      <c r="K112" s="63" t="s">
        <v>960</v>
      </c>
      <c r="L112" s="63" t="s">
        <v>960</v>
      </c>
      <c r="M112" s="63" t="s">
        <v>5412</v>
      </c>
    </row>
    <row r="113" spans="1:13" x14ac:dyDescent="0.25">
      <c r="A113" s="63" t="s">
        <v>956</v>
      </c>
      <c r="B113" s="63" t="s">
        <v>1529</v>
      </c>
      <c r="C113" s="63" t="s">
        <v>1530</v>
      </c>
      <c r="D113" s="63" t="s">
        <v>1531</v>
      </c>
      <c r="E113" s="63">
        <v>0</v>
      </c>
      <c r="F113" s="63">
        <v>81948</v>
      </c>
      <c r="G113" s="63" t="s">
        <v>44</v>
      </c>
      <c r="H113" s="63">
        <v>2</v>
      </c>
      <c r="I113" s="63">
        <v>2</v>
      </c>
      <c r="J113" s="63" t="s">
        <v>53</v>
      </c>
      <c r="K113" s="63" t="s">
        <v>960</v>
      </c>
      <c r="L113" s="63" t="s">
        <v>960</v>
      </c>
      <c r="M113" s="63" t="s">
        <v>989</v>
      </c>
    </row>
    <row r="114" spans="1:13" x14ac:dyDescent="0.25">
      <c r="A114" s="63" t="s">
        <v>956</v>
      </c>
      <c r="B114" s="63" t="s">
        <v>1529</v>
      </c>
      <c r="C114" s="63" t="s">
        <v>1530</v>
      </c>
      <c r="D114" s="63" t="s">
        <v>1531</v>
      </c>
      <c r="E114" s="63">
        <v>0</v>
      </c>
      <c r="F114" s="63">
        <v>85178</v>
      </c>
      <c r="G114" s="63" t="s">
        <v>18</v>
      </c>
      <c r="H114" s="63">
        <v>2</v>
      </c>
      <c r="I114" s="63">
        <v>2</v>
      </c>
      <c r="J114" s="63" t="s">
        <v>53</v>
      </c>
      <c r="K114" s="63" t="s">
        <v>960</v>
      </c>
      <c r="L114" s="63" t="s">
        <v>960</v>
      </c>
      <c r="M114" s="38"/>
    </row>
    <row r="115" spans="1:13" x14ac:dyDescent="0.25">
      <c r="A115" s="63" t="s">
        <v>956</v>
      </c>
      <c r="B115" s="63" t="s">
        <v>1529</v>
      </c>
      <c r="C115" s="63" t="s">
        <v>1530</v>
      </c>
      <c r="D115" s="63" t="s">
        <v>1531</v>
      </c>
      <c r="E115" s="63">
        <v>0</v>
      </c>
      <c r="F115" s="63">
        <v>85550</v>
      </c>
      <c r="G115" s="63" t="s">
        <v>18</v>
      </c>
      <c r="H115" s="63">
        <v>2</v>
      </c>
      <c r="I115" s="63">
        <v>2</v>
      </c>
      <c r="J115" s="63" t="s">
        <v>53</v>
      </c>
      <c r="K115" s="63" t="s">
        <v>960</v>
      </c>
      <c r="L115" s="63" t="s">
        <v>960</v>
      </c>
      <c r="M115" s="38"/>
    </row>
    <row r="116" spans="1:13" x14ac:dyDescent="0.25">
      <c r="A116" s="63" t="s">
        <v>956</v>
      </c>
      <c r="B116" s="63" t="s">
        <v>1529</v>
      </c>
      <c r="C116" s="63" t="s">
        <v>1530</v>
      </c>
      <c r="D116" s="63" t="s">
        <v>1531</v>
      </c>
      <c r="E116" s="63">
        <v>0</v>
      </c>
      <c r="F116" s="63">
        <v>85626</v>
      </c>
      <c r="G116" s="63" t="s">
        <v>18</v>
      </c>
      <c r="H116" s="63">
        <v>2</v>
      </c>
      <c r="I116" s="63">
        <v>2</v>
      </c>
      <c r="J116" s="63" t="s">
        <v>53</v>
      </c>
      <c r="K116" s="63" t="s">
        <v>960</v>
      </c>
      <c r="L116" s="63" t="s">
        <v>960</v>
      </c>
      <c r="M116" s="38"/>
    </row>
    <row r="117" spans="1:13" x14ac:dyDescent="0.25">
      <c r="A117" s="63" t="s">
        <v>956</v>
      </c>
      <c r="B117" s="63" t="s">
        <v>1058</v>
      </c>
      <c r="C117" s="63" t="s">
        <v>5540</v>
      </c>
      <c r="D117" s="63" t="s">
        <v>5541</v>
      </c>
      <c r="E117" s="63">
        <v>0</v>
      </c>
      <c r="F117" s="63">
        <v>86456</v>
      </c>
      <c r="G117" s="63" t="s">
        <v>18</v>
      </c>
      <c r="H117" s="63">
        <v>2</v>
      </c>
      <c r="I117" s="63">
        <v>20</v>
      </c>
      <c r="J117" s="63" t="s">
        <v>1655</v>
      </c>
      <c r="K117" s="63" t="s">
        <v>1004</v>
      </c>
      <c r="L117" s="63" t="s">
        <v>1004</v>
      </c>
      <c r="M117" s="38"/>
    </row>
    <row r="118" spans="1:13" x14ac:dyDescent="0.25">
      <c r="A118" s="63" t="s">
        <v>956</v>
      </c>
      <c r="B118" s="63" t="s">
        <v>4310</v>
      </c>
      <c r="C118" s="63" t="s">
        <v>5542</v>
      </c>
      <c r="D118" s="63" t="s">
        <v>5543</v>
      </c>
      <c r="E118" s="63">
        <v>0</v>
      </c>
      <c r="F118" s="63">
        <v>86483</v>
      </c>
      <c r="G118" s="63" t="s">
        <v>18</v>
      </c>
      <c r="H118" s="63">
        <v>4</v>
      </c>
      <c r="I118" s="63">
        <v>326</v>
      </c>
      <c r="J118" s="63" t="s">
        <v>5544</v>
      </c>
      <c r="K118" s="63" t="s">
        <v>1004</v>
      </c>
      <c r="L118" s="63" t="s">
        <v>1004</v>
      </c>
      <c r="M118" s="38"/>
    </row>
    <row r="119" spans="1:13" x14ac:dyDescent="0.25">
      <c r="A119" s="63" t="s">
        <v>956</v>
      </c>
      <c r="B119" s="63" t="s">
        <v>4310</v>
      </c>
      <c r="C119" s="63" t="s">
        <v>5542</v>
      </c>
      <c r="D119" s="63" t="s">
        <v>5543</v>
      </c>
      <c r="E119" s="63">
        <v>0</v>
      </c>
      <c r="F119" s="63">
        <v>86505</v>
      </c>
      <c r="G119" s="63" t="s">
        <v>18</v>
      </c>
      <c r="H119" s="63">
        <v>4</v>
      </c>
      <c r="I119" s="63">
        <v>326</v>
      </c>
      <c r="J119" s="63" t="s">
        <v>5544</v>
      </c>
      <c r="K119" s="63" t="s">
        <v>1004</v>
      </c>
      <c r="L119" s="63" t="s">
        <v>1004</v>
      </c>
      <c r="M119" s="38"/>
    </row>
    <row r="120" spans="1:13" x14ac:dyDescent="0.25">
      <c r="A120" s="63" t="s">
        <v>956</v>
      </c>
      <c r="B120" s="63" t="s">
        <v>1548</v>
      </c>
      <c r="C120" s="63" t="s">
        <v>5545</v>
      </c>
      <c r="D120" s="63" t="s">
        <v>5546</v>
      </c>
      <c r="E120" s="63">
        <v>0</v>
      </c>
      <c r="F120" s="63">
        <v>86516</v>
      </c>
      <c r="G120" s="63" t="s">
        <v>18</v>
      </c>
      <c r="H120" s="63">
        <v>71</v>
      </c>
      <c r="I120" s="63">
        <v>324</v>
      </c>
      <c r="J120" s="63">
        <v>0</v>
      </c>
      <c r="K120" s="63" t="s">
        <v>960</v>
      </c>
      <c r="L120" s="63" t="s">
        <v>960</v>
      </c>
      <c r="M120" s="38"/>
    </row>
    <row r="121" spans="1:13" x14ac:dyDescent="0.25">
      <c r="A121" s="63" t="s">
        <v>956</v>
      </c>
      <c r="B121" s="63" t="s">
        <v>5547</v>
      </c>
      <c r="C121" s="63" t="s">
        <v>5548</v>
      </c>
      <c r="D121" s="63" t="s">
        <v>5549</v>
      </c>
      <c r="E121" s="63">
        <v>0</v>
      </c>
      <c r="F121" s="63">
        <v>86517</v>
      </c>
      <c r="G121" s="63" t="s">
        <v>44</v>
      </c>
      <c r="H121" s="63">
        <v>2</v>
      </c>
      <c r="I121" s="63">
        <v>713</v>
      </c>
      <c r="J121" s="63" t="s">
        <v>5550</v>
      </c>
      <c r="K121" s="63" t="s">
        <v>1004</v>
      </c>
      <c r="L121" s="63" t="s">
        <v>1004</v>
      </c>
      <c r="M121" s="38"/>
    </row>
    <row r="122" spans="1:13" x14ac:dyDescent="0.25">
      <c r="A122" s="63" t="s">
        <v>956</v>
      </c>
      <c r="B122" s="63" t="s">
        <v>5547</v>
      </c>
      <c r="C122" s="63" t="s">
        <v>5548</v>
      </c>
      <c r="D122" s="63" t="s">
        <v>5551</v>
      </c>
      <c r="E122" s="63">
        <v>0</v>
      </c>
      <c r="F122" s="63">
        <v>86528</v>
      </c>
      <c r="G122" s="63" t="s">
        <v>44</v>
      </c>
      <c r="H122" s="63">
        <v>236</v>
      </c>
      <c r="I122" s="63">
        <v>713</v>
      </c>
      <c r="J122" s="63">
        <v>0</v>
      </c>
      <c r="K122" s="63" t="s">
        <v>960</v>
      </c>
      <c r="L122" s="63" t="s">
        <v>960</v>
      </c>
      <c r="M122" s="38"/>
    </row>
    <row r="123" spans="1:13" x14ac:dyDescent="0.25">
      <c r="A123" s="63" t="s">
        <v>956</v>
      </c>
      <c r="B123" s="63" t="s">
        <v>5552</v>
      </c>
      <c r="C123" s="63" t="s">
        <v>5553</v>
      </c>
      <c r="D123" s="63" t="s">
        <v>5554</v>
      </c>
      <c r="E123" s="63">
        <v>0</v>
      </c>
      <c r="F123" s="63">
        <v>86533</v>
      </c>
      <c r="G123" s="63" t="s">
        <v>18</v>
      </c>
      <c r="H123" s="63">
        <v>8</v>
      </c>
      <c r="I123" s="63">
        <v>319</v>
      </c>
      <c r="J123" s="63" t="s">
        <v>5555</v>
      </c>
      <c r="K123" s="63" t="s">
        <v>1004</v>
      </c>
      <c r="L123" s="63" t="s">
        <v>1004</v>
      </c>
      <c r="M123" s="38"/>
    </row>
    <row r="124" spans="1:13" x14ac:dyDescent="0.25">
      <c r="A124" s="63" t="s">
        <v>956</v>
      </c>
      <c r="B124" s="63" t="s">
        <v>5547</v>
      </c>
      <c r="C124" s="63" t="s">
        <v>5548</v>
      </c>
      <c r="D124" s="63" t="s">
        <v>5556</v>
      </c>
      <c r="E124" s="63">
        <v>0</v>
      </c>
      <c r="F124" s="63">
        <v>86557</v>
      </c>
      <c r="G124" s="63" t="s">
        <v>44</v>
      </c>
      <c r="H124" s="63">
        <v>2</v>
      </c>
      <c r="I124" s="63">
        <v>713</v>
      </c>
      <c r="J124" s="63" t="s">
        <v>5550</v>
      </c>
      <c r="K124" s="63" t="s">
        <v>1004</v>
      </c>
      <c r="L124" s="63" t="s">
        <v>1004</v>
      </c>
      <c r="M124" s="38"/>
    </row>
    <row r="125" spans="1:13" x14ac:dyDescent="0.25">
      <c r="A125" s="63" t="s">
        <v>956</v>
      </c>
      <c r="B125" s="63" t="s">
        <v>1007</v>
      </c>
      <c r="C125" s="63" t="s">
        <v>5557</v>
      </c>
      <c r="D125" s="63" t="s">
        <v>5558</v>
      </c>
      <c r="E125" s="63">
        <v>0</v>
      </c>
      <c r="F125" s="63">
        <v>92834</v>
      </c>
      <c r="G125" s="63" t="s">
        <v>44</v>
      </c>
      <c r="H125" s="63">
        <v>20</v>
      </c>
      <c r="I125" s="63">
        <v>82</v>
      </c>
      <c r="J125" s="63">
        <v>0</v>
      </c>
      <c r="K125" s="63" t="s">
        <v>960</v>
      </c>
      <c r="L125" s="63" t="s">
        <v>960</v>
      </c>
      <c r="M125" s="38"/>
    </row>
    <row r="126" spans="1:13" x14ac:dyDescent="0.25">
      <c r="A126" s="63" t="s">
        <v>956</v>
      </c>
      <c r="B126" s="63" t="s">
        <v>1007</v>
      </c>
      <c r="C126" s="63" t="s">
        <v>5557</v>
      </c>
      <c r="D126" s="63" t="s">
        <v>5559</v>
      </c>
      <c r="E126" s="63">
        <v>0</v>
      </c>
      <c r="F126" s="63">
        <v>92849</v>
      </c>
      <c r="G126" s="63" t="s">
        <v>44</v>
      </c>
      <c r="H126" s="63">
        <v>5</v>
      </c>
      <c r="I126" s="63">
        <v>82</v>
      </c>
      <c r="J126" s="63" t="s">
        <v>5560</v>
      </c>
      <c r="K126" s="63" t="s">
        <v>1004</v>
      </c>
      <c r="L126" s="63" t="s">
        <v>1004</v>
      </c>
      <c r="M126" s="38"/>
    </row>
    <row r="127" spans="1:13" x14ac:dyDescent="0.25">
      <c r="A127" s="63" t="s">
        <v>956</v>
      </c>
      <c r="B127" s="63" t="s">
        <v>1016</v>
      </c>
      <c r="C127" s="63" t="s">
        <v>5561</v>
      </c>
      <c r="D127" s="63" t="s">
        <v>5562</v>
      </c>
      <c r="E127" s="63">
        <v>0</v>
      </c>
      <c r="F127" s="63">
        <v>92858</v>
      </c>
      <c r="G127" s="63" t="s">
        <v>18</v>
      </c>
      <c r="H127" s="63">
        <v>7</v>
      </c>
      <c r="I127" s="63">
        <v>36</v>
      </c>
      <c r="J127" s="63" t="s">
        <v>259</v>
      </c>
      <c r="K127" s="63" t="s">
        <v>960</v>
      </c>
      <c r="L127" s="63" t="s">
        <v>960</v>
      </c>
      <c r="M127" s="38"/>
    </row>
    <row r="128" spans="1:13" x14ac:dyDescent="0.25">
      <c r="A128" s="63" t="s">
        <v>956</v>
      </c>
      <c r="B128" s="63" t="s">
        <v>1529</v>
      </c>
      <c r="C128" s="63" t="s">
        <v>1530</v>
      </c>
      <c r="D128" s="63" t="s">
        <v>1531</v>
      </c>
      <c r="E128" s="63">
        <v>0</v>
      </c>
      <c r="F128" s="63">
        <v>93919</v>
      </c>
      <c r="G128" s="63" t="s">
        <v>18</v>
      </c>
      <c r="H128" s="63">
        <v>2</v>
      </c>
      <c r="I128" s="63">
        <v>3</v>
      </c>
      <c r="J128" s="63" t="s">
        <v>53</v>
      </c>
      <c r="K128" s="63" t="s">
        <v>960</v>
      </c>
      <c r="L128" s="63" t="s">
        <v>960</v>
      </c>
      <c r="M128" s="38"/>
    </row>
    <row r="129" spans="1:13" x14ac:dyDescent="0.25">
      <c r="A129" s="63" t="s">
        <v>956</v>
      </c>
      <c r="B129" s="63" t="s">
        <v>1529</v>
      </c>
      <c r="C129" s="63" t="s">
        <v>1530</v>
      </c>
      <c r="D129" s="63" t="s">
        <v>1531</v>
      </c>
      <c r="E129" s="63">
        <v>0</v>
      </c>
      <c r="F129" s="63">
        <v>94612</v>
      </c>
      <c r="G129" s="63" t="s">
        <v>18</v>
      </c>
      <c r="H129" s="63">
        <v>2</v>
      </c>
      <c r="I129" s="63">
        <v>3</v>
      </c>
      <c r="J129" s="63" t="s">
        <v>53</v>
      </c>
      <c r="K129" s="63" t="s">
        <v>960</v>
      </c>
      <c r="L129" s="63" t="s">
        <v>960</v>
      </c>
      <c r="M129" s="38"/>
    </row>
    <row r="130" spans="1:13" x14ac:dyDescent="0.25">
      <c r="A130" s="63" t="s">
        <v>956</v>
      </c>
      <c r="B130" s="63" t="s">
        <v>961</v>
      </c>
      <c r="C130" s="63" t="s">
        <v>1073</v>
      </c>
      <c r="D130" s="63" t="s">
        <v>1074</v>
      </c>
      <c r="E130" s="63">
        <v>0</v>
      </c>
      <c r="F130" s="63">
        <v>98655</v>
      </c>
      <c r="G130" s="63" t="s">
        <v>18</v>
      </c>
      <c r="H130" s="63">
        <v>4</v>
      </c>
      <c r="I130" s="63">
        <v>6</v>
      </c>
      <c r="J130" s="63" t="s">
        <v>182</v>
      </c>
      <c r="K130" s="63" t="s">
        <v>960</v>
      </c>
      <c r="L130" s="63" t="s">
        <v>960</v>
      </c>
      <c r="M130" s="63" t="s">
        <v>5412</v>
      </c>
    </row>
    <row r="131" spans="1:13" x14ac:dyDescent="0.25">
      <c r="A131" s="63" t="s">
        <v>956</v>
      </c>
      <c r="B131" s="63" t="s">
        <v>5563</v>
      </c>
      <c r="C131" s="63" t="s">
        <v>5564</v>
      </c>
      <c r="D131" s="63" t="s">
        <v>5565</v>
      </c>
      <c r="E131" s="63">
        <v>0</v>
      </c>
      <c r="F131" s="63">
        <v>99359</v>
      </c>
      <c r="G131" s="63" t="s">
        <v>44</v>
      </c>
      <c r="H131" s="63">
        <v>2</v>
      </c>
      <c r="I131" s="63">
        <v>250</v>
      </c>
      <c r="J131" s="63" t="s">
        <v>5566</v>
      </c>
      <c r="K131" s="63" t="s">
        <v>1004</v>
      </c>
      <c r="L131" s="63" t="s">
        <v>1004</v>
      </c>
      <c r="M131" s="38"/>
    </row>
    <row r="132" spans="1:13" x14ac:dyDescent="0.25">
      <c r="A132" s="63" t="s">
        <v>956</v>
      </c>
      <c r="B132" s="63" t="s">
        <v>5563</v>
      </c>
      <c r="C132" s="63" t="s">
        <v>5564</v>
      </c>
      <c r="D132" s="63" t="s">
        <v>5565</v>
      </c>
      <c r="E132" s="63">
        <v>0</v>
      </c>
      <c r="F132" s="63">
        <v>99371</v>
      </c>
      <c r="G132" s="63" t="s">
        <v>44</v>
      </c>
      <c r="H132" s="63">
        <v>65</v>
      </c>
      <c r="I132" s="63">
        <v>250</v>
      </c>
      <c r="J132" s="63">
        <v>0</v>
      </c>
      <c r="K132" s="63" t="s">
        <v>960</v>
      </c>
      <c r="L132" s="63" t="s">
        <v>960</v>
      </c>
      <c r="M132" s="38"/>
    </row>
    <row r="133" spans="1:13" x14ac:dyDescent="0.25">
      <c r="A133" s="63" t="s">
        <v>956</v>
      </c>
      <c r="B133" s="63" t="s">
        <v>1529</v>
      </c>
      <c r="C133" s="63" t="s">
        <v>1530</v>
      </c>
      <c r="D133" s="63" t="s">
        <v>1531</v>
      </c>
      <c r="E133" s="63">
        <v>0</v>
      </c>
      <c r="F133" s="63">
        <v>99374</v>
      </c>
      <c r="G133" s="63" t="s">
        <v>18</v>
      </c>
      <c r="H133" s="63">
        <v>2</v>
      </c>
      <c r="I133" s="63">
        <v>2</v>
      </c>
      <c r="J133" s="63" t="s">
        <v>53</v>
      </c>
      <c r="K133" s="63" t="s">
        <v>960</v>
      </c>
      <c r="L133" s="63" t="s">
        <v>960</v>
      </c>
      <c r="M133" s="63" t="s">
        <v>989</v>
      </c>
    </row>
    <row r="134" spans="1:13" x14ac:dyDescent="0.25">
      <c r="A134" s="63" t="s">
        <v>956</v>
      </c>
      <c r="B134" s="63" t="s">
        <v>5563</v>
      </c>
      <c r="C134" s="63" t="s">
        <v>5564</v>
      </c>
      <c r="D134" s="63" t="s">
        <v>5565</v>
      </c>
      <c r="E134" s="63">
        <v>0</v>
      </c>
      <c r="F134" s="63">
        <v>99383</v>
      </c>
      <c r="G134" s="63" t="s">
        <v>44</v>
      </c>
      <c r="H134" s="63">
        <v>24</v>
      </c>
      <c r="I134" s="63">
        <v>250</v>
      </c>
      <c r="J134" s="63">
        <v>0</v>
      </c>
      <c r="K134" s="63" t="s">
        <v>1004</v>
      </c>
      <c r="L134" s="63" t="s">
        <v>960</v>
      </c>
      <c r="M134" s="38"/>
    </row>
    <row r="135" spans="1:13" x14ac:dyDescent="0.25">
      <c r="A135" s="63" t="s">
        <v>956</v>
      </c>
      <c r="B135" s="63" t="s">
        <v>5563</v>
      </c>
      <c r="C135" s="63" t="s">
        <v>5564</v>
      </c>
      <c r="D135" s="63" t="s">
        <v>5567</v>
      </c>
      <c r="E135" s="63">
        <v>0</v>
      </c>
      <c r="F135" s="63">
        <v>99395</v>
      </c>
      <c r="G135" s="63" t="s">
        <v>44</v>
      </c>
      <c r="H135" s="63">
        <v>2</v>
      </c>
      <c r="I135" s="63">
        <v>250</v>
      </c>
      <c r="J135" s="63" t="s">
        <v>5566</v>
      </c>
      <c r="K135" s="63" t="s">
        <v>1004</v>
      </c>
      <c r="L135" s="63" t="s">
        <v>1004</v>
      </c>
      <c r="M135" s="38"/>
    </row>
    <row r="136" spans="1:13" x14ac:dyDescent="0.25">
      <c r="A136" s="63" t="s">
        <v>956</v>
      </c>
      <c r="B136" s="63" t="s">
        <v>983</v>
      </c>
      <c r="C136" s="63" t="s">
        <v>1543</v>
      </c>
      <c r="D136" s="63" t="s">
        <v>1544</v>
      </c>
      <c r="E136" s="63">
        <v>0</v>
      </c>
      <c r="F136" s="63">
        <v>99866</v>
      </c>
      <c r="G136" s="63" t="s">
        <v>44</v>
      </c>
      <c r="H136" s="63">
        <v>3</v>
      </c>
      <c r="I136" s="63">
        <v>5</v>
      </c>
      <c r="J136" s="63" t="s">
        <v>162</v>
      </c>
      <c r="K136" s="63" t="s">
        <v>960</v>
      </c>
      <c r="L136" s="63" t="s">
        <v>1004</v>
      </c>
      <c r="M136" s="38"/>
    </row>
    <row r="137" spans="1:13" x14ac:dyDescent="0.25">
      <c r="A137" s="63" t="s">
        <v>956</v>
      </c>
      <c r="B137" s="63" t="s">
        <v>4125</v>
      </c>
      <c r="C137" s="63" t="s">
        <v>5568</v>
      </c>
      <c r="D137" s="63" t="s">
        <v>5569</v>
      </c>
      <c r="E137" s="63">
        <v>0</v>
      </c>
      <c r="F137" s="63">
        <v>102987</v>
      </c>
      <c r="G137" s="63" t="s">
        <v>44</v>
      </c>
      <c r="H137" s="63">
        <v>93</v>
      </c>
      <c r="I137" s="63">
        <v>310</v>
      </c>
      <c r="J137" s="63">
        <v>0</v>
      </c>
      <c r="K137" s="63" t="s">
        <v>960</v>
      </c>
      <c r="L137" s="63" t="s">
        <v>960</v>
      </c>
      <c r="M137" s="63" t="s">
        <v>5412</v>
      </c>
    </row>
    <row r="138" spans="1:13" x14ac:dyDescent="0.25">
      <c r="A138" s="63" t="s">
        <v>956</v>
      </c>
      <c r="B138" s="63" t="s">
        <v>4125</v>
      </c>
      <c r="C138" s="63" t="s">
        <v>5568</v>
      </c>
      <c r="D138" s="63" t="s">
        <v>5569</v>
      </c>
      <c r="E138" s="63">
        <v>0</v>
      </c>
      <c r="F138" s="63">
        <v>103000</v>
      </c>
      <c r="G138" s="63" t="s">
        <v>44</v>
      </c>
      <c r="H138" s="63">
        <v>6</v>
      </c>
      <c r="I138" s="63">
        <v>310</v>
      </c>
      <c r="J138" s="63" t="s">
        <v>4128</v>
      </c>
      <c r="K138" s="63" t="s">
        <v>1004</v>
      </c>
      <c r="L138" s="63" t="s">
        <v>1004</v>
      </c>
      <c r="M138" s="38"/>
    </row>
    <row r="139" spans="1:13" x14ac:dyDescent="0.25">
      <c r="A139" s="63" t="s">
        <v>956</v>
      </c>
      <c r="B139" s="63" t="s">
        <v>1529</v>
      </c>
      <c r="C139" s="63" t="s">
        <v>1530</v>
      </c>
      <c r="D139" s="63" t="s">
        <v>1531</v>
      </c>
      <c r="E139" s="63">
        <v>0</v>
      </c>
      <c r="F139" s="63">
        <v>103151</v>
      </c>
      <c r="G139" s="63" t="s">
        <v>44</v>
      </c>
      <c r="H139" s="63">
        <v>2</v>
      </c>
      <c r="I139" s="63">
        <v>3</v>
      </c>
      <c r="J139" s="63" t="s">
        <v>53</v>
      </c>
      <c r="K139" s="63" t="s">
        <v>960</v>
      </c>
      <c r="L139" s="63" t="s">
        <v>960</v>
      </c>
      <c r="M139" s="63" t="s">
        <v>989</v>
      </c>
    </row>
    <row r="140" spans="1:13" x14ac:dyDescent="0.25">
      <c r="A140" s="63" t="s">
        <v>956</v>
      </c>
      <c r="B140" s="63" t="s">
        <v>1529</v>
      </c>
      <c r="C140" s="63" t="s">
        <v>1530</v>
      </c>
      <c r="D140" s="63" t="s">
        <v>1531</v>
      </c>
      <c r="E140" s="63">
        <v>0</v>
      </c>
      <c r="F140" s="63">
        <v>104841</v>
      </c>
      <c r="G140" s="63" t="s">
        <v>18</v>
      </c>
      <c r="H140" s="63">
        <v>2</v>
      </c>
      <c r="I140" s="63">
        <v>3</v>
      </c>
      <c r="J140" s="63" t="s">
        <v>53</v>
      </c>
      <c r="K140" s="63" t="s">
        <v>960</v>
      </c>
      <c r="L140" s="63" t="s">
        <v>960</v>
      </c>
      <c r="M140" s="63" t="s">
        <v>5412</v>
      </c>
    </row>
    <row r="141" spans="1:13" x14ac:dyDescent="0.25">
      <c r="A141" s="63" t="s">
        <v>956</v>
      </c>
      <c r="B141" s="63" t="s">
        <v>5570</v>
      </c>
      <c r="C141" s="63" t="s">
        <v>5571</v>
      </c>
      <c r="D141" s="63" t="s">
        <v>5572</v>
      </c>
      <c r="E141" s="63">
        <v>0</v>
      </c>
      <c r="F141" s="63">
        <v>105117</v>
      </c>
      <c r="G141" s="63" t="s">
        <v>44</v>
      </c>
      <c r="H141" s="63">
        <v>172</v>
      </c>
      <c r="I141" s="63">
        <v>262</v>
      </c>
      <c r="J141" s="63">
        <v>0</v>
      </c>
      <c r="K141" s="63" t="s">
        <v>960</v>
      </c>
      <c r="L141" s="63" t="s">
        <v>960</v>
      </c>
      <c r="M141" s="38"/>
    </row>
    <row r="142" spans="1:13" x14ac:dyDescent="0.25">
      <c r="A142" s="63" t="s">
        <v>956</v>
      </c>
      <c r="B142" s="63" t="s">
        <v>5570</v>
      </c>
      <c r="C142" s="63" t="s">
        <v>5573</v>
      </c>
      <c r="D142" s="63" t="s">
        <v>5574</v>
      </c>
      <c r="E142" s="63">
        <v>0</v>
      </c>
      <c r="F142" s="63">
        <v>105132</v>
      </c>
      <c r="G142" s="63" t="s">
        <v>44</v>
      </c>
      <c r="H142" s="63">
        <v>7</v>
      </c>
      <c r="I142" s="63">
        <v>262</v>
      </c>
      <c r="J142" s="63" t="s">
        <v>5575</v>
      </c>
      <c r="K142" s="63" t="s">
        <v>1004</v>
      </c>
      <c r="L142" s="63" t="s">
        <v>1004</v>
      </c>
      <c r="M142" s="38"/>
    </row>
    <row r="143" spans="1:13" x14ac:dyDescent="0.25">
      <c r="A143" s="63" t="s">
        <v>956</v>
      </c>
      <c r="B143" s="63" t="s">
        <v>5570</v>
      </c>
      <c r="C143" s="63" t="s">
        <v>5573</v>
      </c>
      <c r="D143" s="63" t="s">
        <v>5574</v>
      </c>
      <c r="E143" s="63">
        <v>0</v>
      </c>
      <c r="F143" s="63">
        <v>105147</v>
      </c>
      <c r="G143" s="63" t="s">
        <v>44</v>
      </c>
      <c r="H143" s="63">
        <v>4</v>
      </c>
      <c r="I143" s="63">
        <v>262</v>
      </c>
      <c r="J143" s="63" t="s">
        <v>5576</v>
      </c>
      <c r="K143" s="63" t="s">
        <v>1004</v>
      </c>
      <c r="L143" s="63" t="s">
        <v>1004</v>
      </c>
      <c r="M143" s="38"/>
    </row>
    <row r="144" spans="1:13" x14ac:dyDescent="0.25">
      <c r="A144" s="63" t="s">
        <v>956</v>
      </c>
      <c r="B144" s="63" t="s">
        <v>1529</v>
      </c>
      <c r="C144" s="63" t="s">
        <v>1530</v>
      </c>
      <c r="D144" s="63" t="s">
        <v>1531</v>
      </c>
      <c r="E144" s="63">
        <v>0</v>
      </c>
      <c r="F144" s="63">
        <v>105614</v>
      </c>
      <c r="G144" s="63" t="s">
        <v>44</v>
      </c>
      <c r="H144" s="63">
        <v>2</v>
      </c>
      <c r="I144" s="63">
        <v>2</v>
      </c>
      <c r="J144" s="63" t="s">
        <v>53</v>
      </c>
      <c r="K144" s="63" t="s">
        <v>960</v>
      </c>
      <c r="L144" s="63" t="s">
        <v>960</v>
      </c>
      <c r="M144" s="38"/>
    </row>
    <row r="145" spans="1:13" x14ac:dyDescent="0.25">
      <c r="A145" s="63" t="s">
        <v>956</v>
      </c>
      <c r="B145" s="63" t="s">
        <v>1529</v>
      </c>
      <c r="C145" s="63" t="s">
        <v>1530</v>
      </c>
      <c r="D145" s="63" t="s">
        <v>1531</v>
      </c>
      <c r="E145" s="63">
        <v>0</v>
      </c>
      <c r="F145" s="63">
        <v>108561</v>
      </c>
      <c r="G145" s="63" t="s">
        <v>44</v>
      </c>
      <c r="H145" s="63">
        <v>2</v>
      </c>
      <c r="I145" s="63">
        <v>2</v>
      </c>
      <c r="J145" s="63" t="s">
        <v>53</v>
      </c>
      <c r="K145" s="63" t="s">
        <v>960</v>
      </c>
      <c r="L145" s="63" t="s">
        <v>960</v>
      </c>
      <c r="M145" s="38"/>
    </row>
    <row r="146" spans="1:13" x14ac:dyDescent="0.25">
      <c r="A146" s="63" t="s">
        <v>956</v>
      </c>
      <c r="B146" s="63" t="s">
        <v>983</v>
      </c>
      <c r="C146" s="63" t="s">
        <v>1543</v>
      </c>
      <c r="D146" s="63" t="s">
        <v>1544</v>
      </c>
      <c r="E146" s="63">
        <v>0</v>
      </c>
      <c r="F146" s="63">
        <v>109950</v>
      </c>
      <c r="G146" s="63" t="s">
        <v>44</v>
      </c>
      <c r="H146" s="63">
        <v>2</v>
      </c>
      <c r="I146" s="63">
        <v>4</v>
      </c>
      <c r="J146" s="63" t="s">
        <v>162</v>
      </c>
      <c r="K146" s="63" t="s">
        <v>960</v>
      </c>
      <c r="L146" s="63" t="s">
        <v>1004</v>
      </c>
      <c r="M146" s="38"/>
    </row>
    <row r="147" spans="1:13" x14ac:dyDescent="0.25">
      <c r="A147" s="63" t="s">
        <v>956</v>
      </c>
      <c r="B147" s="63" t="s">
        <v>983</v>
      </c>
      <c r="C147" s="63" t="s">
        <v>1543</v>
      </c>
      <c r="D147" s="63" t="s">
        <v>1544</v>
      </c>
      <c r="E147" s="63">
        <v>0</v>
      </c>
      <c r="F147" s="63">
        <v>110369</v>
      </c>
      <c r="G147" s="63" t="s">
        <v>18</v>
      </c>
      <c r="H147" s="63">
        <v>2</v>
      </c>
      <c r="I147" s="63">
        <v>4</v>
      </c>
      <c r="J147" s="63" t="s">
        <v>162</v>
      </c>
      <c r="K147" s="63" t="s">
        <v>960</v>
      </c>
      <c r="L147" s="63" t="s">
        <v>1004</v>
      </c>
      <c r="M147" s="38"/>
    </row>
    <row r="148" spans="1:13" x14ac:dyDescent="0.25">
      <c r="A148" s="63" t="s">
        <v>956</v>
      </c>
      <c r="B148" s="63" t="s">
        <v>983</v>
      </c>
      <c r="C148" s="63" t="s">
        <v>1543</v>
      </c>
      <c r="D148" s="63" t="s">
        <v>1544</v>
      </c>
      <c r="E148" s="63">
        <v>0</v>
      </c>
      <c r="F148" s="63">
        <v>110387</v>
      </c>
      <c r="G148" s="63" t="s">
        <v>44</v>
      </c>
      <c r="H148" s="63">
        <v>2</v>
      </c>
      <c r="I148" s="63">
        <v>4</v>
      </c>
      <c r="J148" s="63" t="s">
        <v>162</v>
      </c>
      <c r="K148" s="63" t="s">
        <v>960</v>
      </c>
      <c r="L148" s="63" t="s">
        <v>1004</v>
      </c>
      <c r="M148" s="38"/>
    </row>
    <row r="149" spans="1:13" x14ac:dyDescent="0.25">
      <c r="A149" s="63" t="s">
        <v>956</v>
      </c>
      <c r="B149" s="63" t="s">
        <v>5397</v>
      </c>
      <c r="C149" s="63" t="s">
        <v>5577</v>
      </c>
      <c r="D149" s="63" t="s">
        <v>5578</v>
      </c>
      <c r="E149" s="63">
        <v>0</v>
      </c>
      <c r="F149" s="63">
        <v>111426</v>
      </c>
      <c r="G149" s="63" t="s">
        <v>18</v>
      </c>
      <c r="H149" s="63">
        <v>3</v>
      </c>
      <c r="I149" s="63">
        <v>374</v>
      </c>
      <c r="J149" s="63" t="s">
        <v>5579</v>
      </c>
      <c r="K149" s="63" t="s">
        <v>1004</v>
      </c>
      <c r="L149" s="63" t="s">
        <v>1004</v>
      </c>
      <c r="M149" s="38"/>
    </row>
    <row r="150" spans="1:13" x14ac:dyDescent="0.25">
      <c r="A150" s="63" t="s">
        <v>956</v>
      </c>
      <c r="B150" s="63" t="s">
        <v>5397</v>
      </c>
      <c r="C150" s="63" t="s">
        <v>5577</v>
      </c>
      <c r="D150" s="63" t="s">
        <v>5578</v>
      </c>
      <c r="E150" s="63">
        <v>0</v>
      </c>
      <c r="F150" s="63">
        <v>111438</v>
      </c>
      <c r="G150" s="63" t="s">
        <v>18</v>
      </c>
      <c r="H150" s="63">
        <v>25</v>
      </c>
      <c r="I150" s="63">
        <v>374</v>
      </c>
      <c r="J150" s="63" t="s">
        <v>5580</v>
      </c>
      <c r="K150" s="63" t="s">
        <v>1004</v>
      </c>
      <c r="L150" s="63" t="s">
        <v>960</v>
      </c>
      <c r="M150" s="38"/>
    </row>
    <row r="151" spans="1:13" x14ac:dyDescent="0.25">
      <c r="A151" s="63" t="s">
        <v>956</v>
      </c>
      <c r="B151" s="63" t="s">
        <v>5397</v>
      </c>
      <c r="C151" s="63" t="s">
        <v>5577</v>
      </c>
      <c r="D151" s="63" t="s">
        <v>5578</v>
      </c>
      <c r="E151" s="63">
        <v>0</v>
      </c>
      <c r="F151" s="63">
        <v>111450</v>
      </c>
      <c r="G151" s="63" t="s">
        <v>18</v>
      </c>
      <c r="H151" s="63">
        <v>76</v>
      </c>
      <c r="I151" s="63">
        <v>374</v>
      </c>
      <c r="J151" s="63">
        <v>0</v>
      </c>
      <c r="K151" s="63" t="s">
        <v>960</v>
      </c>
      <c r="L151" s="63" t="s">
        <v>960</v>
      </c>
      <c r="M151" s="38"/>
    </row>
    <row r="152" spans="1:13" x14ac:dyDescent="0.25">
      <c r="A152" s="63" t="s">
        <v>956</v>
      </c>
      <c r="B152" s="63" t="s">
        <v>1058</v>
      </c>
      <c r="C152" s="63" t="s">
        <v>5581</v>
      </c>
      <c r="D152" s="63" t="s">
        <v>5582</v>
      </c>
      <c r="E152" s="63">
        <v>0</v>
      </c>
      <c r="F152" s="63">
        <v>111453</v>
      </c>
      <c r="G152" s="63" t="s">
        <v>44</v>
      </c>
      <c r="H152" s="63">
        <v>8</v>
      </c>
      <c r="I152" s="63">
        <v>20</v>
      </c>
      <c r="J152" s="63" t="s">
        <v>1184</v>
      </c>
      <c r="K152" s="63" t="s">
        <v>960</v>
      </c>
      <c r="L152" s="63" t="s">
        <v>960</v>
      </c>
      <c r="M152" s="38"/>
    </row>
    <row r="153" spans="1:13" x14ac:dyDescent="0.25">
      <c r="A153" s="63" t="s">
        <v>956</v>
      </c>
      <c r="B153" s="63" t="s">
        <v>5583</v>
      </c>
      <c r="C153" s="63" t="s">
        <v>5584</v>
      </c>
      <c r="D153" s="63" t="s">
        <v>5585</v>
      </c>
      <c r="E153" s="63">
        <v>0</v>
      </c>
      <c r="F153" s="63">
        <v>112112</v>
      </c>
      <c r="G153" s="63" t="s">
        <v>18</v>
      </c>
      <c r="H153" s="63">
        <v>2</v>
      </c>
      <c r="I153" s="63">
        <v>877</v>
      </c>
      <c r="J153" s="63" t="s">
        <v>5586</v>
      </c>
      <c r="K153" s="63" t="s">
        <v>1004</v>
      </c>
      <c r="L153" s="63" t="s">
        <v>1004</v>
      </c>
      <c r="M153" s="38"/>
    </row>
    <row r="154" spans="1:13" x14ac:dyDescent="0.25">
      <c r="A154" s="63" t="s">
        <v>956</v>
      </c>
      <c r="B154" s="63" t="s">
        <v>5587</v>
      </c>
      <c r="C154" s="63" t="s">
        <v>5588</v>
      </c>
      <c r="D154" s="63" t="s">
        <v>5589</v>
      </c>
      <c r="E154" s="63">
        <v>0</v>
      </c>
      <c r="F154" s="63">
        <v>112137</v>
      </c>
      <c r="G154" s="63" t="s">
        <v>18</v>
      </c>
      <c r="H154" s="63">
        <v>39</v>
      </c>
      <c r="I154" s="63">
        <v>925</v>
      </c>
      <c r="J154" s="63" t="s">
        <v>5590</v>
      </c>
      <c r="K154" s="63" t="s">
        <v>1004</v>
      </c>
      <c r="L154" s="63" t="s">
        <v>960</v>
      </c>
      <c r="M154" s="38"/>
    </row>
    <row r="155" spans="1:13" x14ac:dyDescent="0.25">
      <c r="A155" s="63" t="s">
        <v>956</v>
      </c>
      <c r="B155" s="63" t="s">
        <v>5587</v>
      </c>
      <c r="C155" s="63" t="s">
        <v>5588</v>
      </c>
      <c r="D155" s="63" t="s">
        <v>5591</v>
      </c>
      <c r="E155" s="63">
        <v>0</v>
      </c>
      <c r="F155" s="63">
        <v>112156</v>
      </c>
      <c r="G155" s="63" t="s">
        <v>18</v>
      </c>
      <c r="H155" s="63">
        <v>194</v>
      </c>
      <c r="I155" s="63">
        <v>925</v>
      </c>
      <c r="J155" s="63">
        <v>0</v>
      </c>
      <c r="K155" s="63" t="s">
        <v>960</v>
      </c>
      <c r="L155" s="63" t="s">
        <v>960</v>
      </c>
      <c r="M155" s="38"/>
    </row>
    <row r="156" spans="1:13" x14ac:dyDescent="0.25">
      <c r="A156" s="63" t="s">
        <v>956</v>
      </c>
      <c r="B156" s="63" t="s">
        <v>1013</v>
      </c>
      <c r="C156" s="63" t="s">
        <v>1471</v>
      </c>
      <c r="D156" s="63" t="s">
        <v>1472</v>
      </c>
      <c r="E156" s="63">
        <v>0</v>
      </c>
      <c r="F156" s="63">
        <v>112158</v>
      </c>
      <c r="G156" s="63" t="s">
        <v>44</v>
      </c>
      <c r="H156" s="63">
        <v>2</v>
      </c>
      <c r="I156" s="63">
        <v>8</v>
      </c>
      <c r="J156" s="63" t="s">
        <v>85</v>
      </c>
      <c r="K156" s="63" t="s">
        <v>1004</v>
      </c>
      <c r="L156" s="63" t="s">
        <v>1004</v>
      </c>
      <c r="M156" s="38"/>
    </row>
    <row r="157" spans="1:13" x14ac:dyDescent="0.25">
      <c r="A157" s="63" t="s">
        <v>956</v>
      </c>
      <c r="B157" s="63" t="s">
        <v>968</v>
      </c>
      <c r="C157" s="63" t="s">
        <v>1490</v>
      </c>
      <c r="D157" s="63" t="s">
        <v>1491</v>
      </c>
      <c r="E157" s="63">
        <v>0</v>
      </c>
      <c r="F157" s="63">
        <v>114230</v>
      </c>
      <c r="G157" s="63" t="s">
        <v>18</v>
      </c>
      <c r="H157" s="63">
        <v>2</v>
      </c>
      <c r="I157" s="63">
        <v>10</v>
      </c>
      <c r="J157" s="63" t="s">
        <v>1542</v>
      </c>
      <c r="K157" s="63" t="s">
        <v>960</v>
      </c>
      <c r="L157" s="63" t="s">
        <v>1004</v>
      </c>
      <c r="M157" s="38"/>
    </row>
    <row r="158" spans="1:13" x14ac:dyDescent="0.25">
      <c r="A158" s="63" t="s">
        <v>956</v>
      </c>
      <c r="B158" s="63" t="s">
        <v>968</v>
      </c>
      <c r="C158" s="63" t="s">
        <v>1490</v>
      </c>
      <c r="D158" s="63" t="s">
        <v>1491</v>
      </c>
      <c r="E158" s="63">
        <v>0</v>
      </c>
      <c r="F158" s="63">
        <v>114242</v>
      </c>
      <c r="G158" s="63" t="s">
        <v>18</v>
      </c>
      <c r="H158" s="63">
        <v>5</v>
      </c>
      <c r="I158" s="63">
        <v>12</v>
      </c>
      <c r="J158" s="63" t="s">
        <v>325</v>
      </c>
      <c r="K158" s="63" t="s">
        <v>960</v>
      </c>
      <c r="L158" s="63" t="s">
        <v>960</v>
      </c>
      <c r="M158" s="38"/>
    </row>
    <row r="159" spans="1:13" x14ac:dyDescent="0.25">
      <c r="A159" s="63" t="s">
        <v>956</v>
      </c>
      <c r="B159" s="63" t="s">
        <v>968</v>
      </c>
      <c r="C159" s="63" t="s">
        <v>1490</v>
      </c>
      <c r="D159" s="63" t="s">
        <v>1491</v>
      </c>
      <c r="E159" s="63">
        <v>0</v>
      </c>
      <c r="F159" s="63">
        <v>114255</v>
      </c>
      <c r="G159" s="63" t="s">
        <v>18</v>
      </c>
      <c r="H159" s="63">
        <v>4</v>
      </c>
      <c r="I159" s="63">
        <v>10</v>
      </c>
      <c r="J159" s="63" t="s">
        <v>1542</v>
      </c>
      <c r="K159" s="63" t="s">
        <v>1004</v>
      </c>
      <c r="L159" s="63" t="s">
        <v>1004</v>
      </c>
      <c r="M159" s="38"/>
    </row>
    <row r="160" spans="1:13" x14ac:dyDescent="0.25">
      <c r="A160" s="63" t="s">
        <v>956</v>
      </c>
      <c r="B160" s="63" t="s">
        <v>5592</v>
      </c>
      <c r="C160" s="63" t="s">
        <v>5593</v>
      </c>
      <c r="D160" s="63" t="s">
        <v>5594</v>
      </c>
      <c r="E160" s="63">
        <v>0</v>
      </c>
      <c r="F160" s="63">
        <v>115573</v>
      </c>
      <c r="G160" s="63" t="s">
        <v>18</v>
      </c>
      <c r="H160" s="63">
        <v>3</v>
      </c>
      <c r="I160" s="63">
        <v>912</v>
      </c>
      <c r="J160" s="63" t="s">
        <v>5595</v>
      </c>
      <c r="K160" s="63" t="s">
        <v>1004</v>
      </c>
      <c r="L160" s="63" t="s">
        <v>1004</v>
      </c>
      <c r="M160" s="38"/>
    </row>
    <row r="161" spans="1:13" x14ac:dyDescent="0.25">
      <c r="A161" s="63" t="s">
        <v>956</v>
      </c>
      <c r="B161" s="63" t="s">
        <v>5596</v>
      </c>
      <c r="C161" s="63" t="s">
        <v>5597</v>
      </c>
      <c r="D161" s="63" t="s">
        <v>5598</v>
      </c>
      <c r="E161" s="63">
        <v>0</v>
      </c>
      <c r="F161" s="63">
        <v>115592</v>
      </c>
      <c r="G161" s="63" t="s">
        <v>18</v>
      </c>
      <c r="H161" s="63">
        <v>45</v>
      </c>
      <c r="I161" s="63">
        <v>914</v>
      </c>
      <c r="J161" s="63">
        <v>0</v>
      </c>
      <c r="K161" s="63" t="s">
        <v>1004</v>
      </c>
      <c r="L161" s="63" t="s">
        <v>960</v>
      </c>
      <c r="M161" s="38"/>
    </row>
    <row r="162" spans="1:13" x14ac:dyDescent="0.25">
      <c r="A162" s="63" t="s">
        <v>956</v>
      </c>
      <c r="B162" s="63" t="s">
        <v>5596</v>
      </c>
      <c r="C162" s="63" t="s">
        <v>5597</v>
      </c>
      <c r="D162" s="63" t="s">
        <v>5598</v>
      </c>
      <c r="E162" s="63">
        <v>0</v>
      </c>
      <c r="F162" s="63">
        <v>115604</v>
      </c>
      <c r="G162" s="63" t="s">
        <v>18</v>
      </c>
      <c r="H162" s="63">
        <v>169</v>
      </c>
      <c r="I162" s="63">
        <v>914</v>
      </c>
      <c r="J162" s="63">
        <v>0</v>
      </c>
      <c r="K162" s="63" t="s">
        <v>960</v>
      </c>
      <c r="L162" s="63" t="s">
        <v>960</v>
      </c>
      <c r="M162" s="38"/>
    </row>
    <row r="163" spans="1:13" x14ac:dyDescent="0.25">
      <c r="A163" s="63" t="s">
        <v>956</v>
      </c>
      <c r="B163" s="63" t="s">
        <v>5596</v>
      </c>
      <c r="C163" s="63" t="s">
        <v>5597</v>
      </c>
      <c r="D163" s="63" t="s">
        <v>5598</v>
      </c>
      <c r="E163" s="63">
        <v>0</v>
      </c>
      <c r="F163" s="63">
        <v>115616</v>
      </c>
      <c r="G163" s="63" t="s">
        <v>18</v>
      </c>
      <c r="H163" s="63">
        <v>2</v>
      </c>
      <c r="I163" s="63">
        <v>914</v>
      </c>
      <c r="J163" s="63" t="s">
        <v>5599</v>
      </c>
      <c r="K163" s="63" t="s">
        <v>1004</v>
      </c>
      <c r="L163" s="63" t="s">
        <v>1004</v>
      </c>
      <c r="M163" s="38"/>
    </row>
    <row r="164" spans="1:13" x14ac:dyDescent="0.25">
      <c r="A164" s="63" t="s">
        <v>956</v>
      </c>
      <c r="B164" s="63" t="s">
        <v>3706</v>
      </c>
      <c r="C164" s="63" t="s">
        <v>5600</v>
      </c>
      <c r="D164" s="63" t="s">
        <v>5601</v>
      </c>
      <c r="E164" s="63">
        <v>0</v>
      </c>
      <c r="F164" s="63">
        <v>117722</v>
      </c>
      <c r="G164" s="63" t="s">
        <v>18</v>
      </c>
      <c r="H164" s="63">
        <v>16</v>
      </c>
      <c r="I164" s="63">
        <v>960</v>
      </c>
      <c r="J164" s="63" t="s">
        <v>5602</v>
      </c>
      <c r="K164" s="63" t="s">
        <v>1004</v>
      </c>
      <c r="L164" s="63" t="s">
        <v>1004</v>
      </c>
      <c r="M164" s="38"/>
    </row>
    <row r="165" spans="1:13" x14ac:dyDescent="0.25">
      <c r="A165" s="63" t="s">
        <v>956</v>
      </c>
      <c r="B165" s="63" t="s">
        <v>5603</v>
      </c>
      <c r="C165" s="63" t="s">
        <v>5604</v>
      </c>
      <c r="D165" s="63" t="s">
        <v>5605</v>
      </c>
      <c r="E165" s="63">
        <v>0</v>
      </c>
      <c r="F165" s="63">
        <v>117734</v>
      </c>
      <c r="G165" s="63" t="s">
        <v>18</v>
      </c>
      <c r="H165" s="63">
        <v>198</v>
      </c>
      <c r="I165" s="63">
        <v>959</v>
      </c>
      <c r="J165" s="63">
        <v>0</v>
      </c>
      <c r="K165" s="63" t="s">
        <v>960</v>
      </c>
      <c r="L165" s="63" t="s">
        <v>960</v>
      </c>
      <c r="M165" s="38"/>
    </row>
    <row r="166" spans="1:13" x14ac:dyDescent="0.25">
      <c r="A166" s="63" t="s">
        <v>956</v>
      </c>
      <c r="B166" s="63" t="s">
        <v>5606</v>
      </c>
      <c r="C166" s="63" t="s">
        <v>5607</v>
      </c>
      <c r="D166" s="63" t="s">
        <v>5608</v>
      </c>
      <c r="E166" s="63">
        <v>0</v>
      </c>
      <c r="F166" s="63">
        <v>117741</v>
      </c>
      <c r="G166" s="63" t="s">
        <v>44</v>
      </c>
      <c r="H166" s="63">
        <v>255</v>
      </c>
      <c r="I166" s="63">
        <v>1114</v>
      </c>
      <c r="J166" s="63">
        <v>0</v>
      </c>
      <c r="K166" s="63" t="s">
        <v>960</v>
      </c>
      <c r="L166" s="63" t="s">
        <v>960</v>
      </c>
      <c r="M166" s="38"/>
    </row>
    <row r="167" spans="1:13" x14ac:dyDescent="0.25">
      <c r="A167" s="63" t="s">
        <v>956</v>
      </c>
      <c r="B167" s="63" t="s">
        <v>5606</v>
      </c>
      <c r="C167" s="63" t="s">
        <v>5609</v>
      </c>
      <c r="D167" s="63" t="s">
        <v>5608</v>
      </c>
      <c r="E167" s="63">
        <v>0</v>
      </c>
      <c r="F167" s="63">
        <v>117760</v>
      </c>
      <c r="G167" s="63" t="s">
        <v>44</v>
      </c>
      <c r="H167" s="63">
        <v>38</v>
      </c>
      <c r="I167" s="63">
        <v>1114</v>
      </c>
      <c r="J167" s="63" t="s">
        <v>5610</v>
      </c>
      <c r="K167" s="63" t="s">
        <v>1004</v>
      </c>
      <c r="L167" s="63" t="s">
        <v>960</v>
      </c>
      <c r="M167" s="38"/>
    </row>
    <row r="168" spans="1:13" x14ac:dyDescent="0.25">
      <c r="A168" s="63" t="s">
        <v>956</v>
      </c>
      <c r="B168" s="63" t="s">
        <v>5606</v>
      </c>
      <c r="C168" s="63" t="s">
        <v>5609</v>
      </c>
      <c r="D168" s="63" t="s">
        <v>5608</v>
      </c>
      <c r="E168" s="63">
        <v>0</v>
      </c>
      <c r="F168" s="63">
        <v>117776</v>
      </c>
      <c r="G168" s="63" t="s">
        <v>44</v>
      </c>
      <c r="H168" s="63">
        <v>2</v>
      </c>
      <c r="I168" s="63">
        <v>1114</v>
      </c>
      <c r="J168" s="63" t="s">
        <v>5611</v>
      </c>
      <c r="K168" s="63" t="s">
        <v>1004</v>
      </c>
      <c r="L168" s="63" t="s">
        <v>1004</v>
      </c>
      <c r="M168" s="38"/>
    </row>
    <row r="169" spans="1:13" x14ac:dyDescent="0.25">
      <c r="A169" s="63" t="s">
        <v>956</v>
      </c>
      <c r="B169" s="63" t="s">
        <v>965</v>
      </c>
      <c r="C169" s="63" t="s">
        <v>5612</v>
      </c>
      <c r="D169" s="63" t="s">
        <v>5613</v>
      </c>
      <c r="E169" s="63">
        <v>0</v>
      </c>
      <c r="F169" s="63">
        <v>118444</v>
      </c>
      <c r="G169" s="63" t="s">
        <v>18</v>
      </c>
      <c r="H169" s="63">
        <v>8</v>
      </c>
      <c r="I169" s="63">
        <v>18</v>
      </c>
      <c r="J169" s="63" t="s">
        <v>5614</v>
      </c>
      <c r="K169" s="63" t="s">
        <v>960</v>
      </c>
      <c r="L169" s="63" t="s">
        <v>960</v>
      </c>
      <c r="M169" s="38"/>
    </row>
    <row r="170" spans="1:13" x14ac:dyDescent="0.25">
      <c r="A170" s="63" t="s">
        <v>956</v>
      </c>
      <c r="B170" s="63" t="s">
        <v>5069</v>
      </c>
      <c r="C170" s="63" t="s">
        <v>5615</v>
      </c>
      <c r="D170" s="63" t="s">
        <v>5616</v>
      </c>
      <c r="E170" s="63">
        <v>0</v>
      </c>
      <c r="F170" s="63">
        <v>118447</v>
      </c>
      <c r="G170" s="63" t="s">
        <v>44</v>
      </c>
      <c r="H170" s="63">
        <v>67</v>
      </c>
      <c r="I170" s="63">
        <v>328</v>
      </c>
      <c r="J170" s="63">
        <v>0</v>
      </c>
      <c r="K170" s="63" t="s">
        <v>960</v>
      </c>
      <c r="L170" s="63" t="s">
        <v>960</v>
      </c>
      <c r="M170" s="38"/>
    </row>
    <row r="171" spans="1:13" x14ac:dyDescent="0.25">
      <c r="A171" s="63" t="s">
        <v>956</v>
      </c>
      <c r="B171" s="63" t="s">
        <v>5069</v>
      </c>
      <c r="C171" s="63" t="s">
        <v>5615</v>
      </c>
      <c r="D171" s="63" t="s">
        <v>5617</v>
      </c>
      <c r="E171" s="63">
        <v>0</v>
      </c>
      <c r="F171" s="63">
        <v>118459</v>
      </c>
      <c r="G171" s="63" t="s">
        <v>44</v>
      </c>
      <c r="H171" s="63">
        <v>17</v>
      </c>
      <c r="I171" s="63">
        <v>328</v>
      </c>
      <c r="J171" s="63" t="s">
        <v>5618</v>
      </c>
      <c r="K171" s="63" t="s">
        <v>1004</v>
      </c>
      <c r="L171" s="63" t="s">
        <v>960</v>
      </c>
      <c r="M171" s="38"/>
    </row>
    <row r="172" spans="1:13" x14ac:dyDescent="0.25">
      <c r="A172" s="63" t="s">
        <v>956</v>
      </c>
      <c r="B172" s="63" t="s">
        <v>1652</v>
      </c>
      <c r="C172" s="63" t="s">
        <v>1653</v>
      </c>
      <c r="D172" s="63" t="s">
        <v>1654</v>
      </c>
      <c r="E172" s="63">
        <v>0</v>
      </c>
      <c r="F172" s="63">
        <v>119051</v>
      </c>
      <c r="G172" s="63" t="s">
        <v>18</v>
      </c>
      <c r="H172" s="63">
        <v>2</v>
      </c>
      <c r="I172" s="63">
        <v>3</v>
      </c>
      <c r="J172" s="63" t="s">
        <v>356</v>
      </c>
      <c r="K172" s="63" t="s">
        <v>960</v>
      </c>
      <c r="L172" s="63" t="s">
        <v>1004</v>
      </c>
      <c r="M172" s="38"/>
    </row>
    <row r="173" spans="1:13" x14ac:dyDescent="0.25">
      <c r="A173" s="63" t="s">
        <v>956</v>
      </c>
      <c r="B173" s="63" t="s">
        <v>983</v>
      </c>
      <c r="C173" s="63" t="s">
        <v>1543</v>
      </c>
      <c r="D173" s="63" t="s">
        <v>1544</v>
      </c>
      <c r="E173" s="63">
        <v>0</v>
      </c>
      <c r="F173" s="63">
        <v>119959</v>
      </c>
      <c r="G173" s="63" t="s">
        <v>18</v>
      </c>
      <c r="H173" s="63">
        <v>2</v>
      </c>
      <c r="I173" s="63">
        <v>4</v>
      </c>
      <c r="J173" s="63" t="s">
        <v>162</v>
      </c>
      <c r="K173" s="63" t="s">
        <v>960</v>
      </c>
      <c r="L173" s="63" t="s">
        <v>1004</v>
      </c>
      <c r="M173" s="38"/>
    </row>
    <row r="174" spans="1:13" x14ac:dyDescent="0.25">
      <c r="A174" s="63" t="s">
        <v>956</v>
      </c>
      <c r="B174" s="63" t="s">
        <v>983</v>
      </c>
      <c r="C174" s="63" t="s">
        <v>1527</v>
      </c>
      <c r="D174" s="63" t="s">
        <v>1528</v>
      </c>
      <c r="E174" s="63">
        <v>0</v>
      </c>
      <c r="F174" s="63">
        <v>121336</v>
      </c>
      <c r="G174" s="63" t="s">
        <v>18</v>
      </c>
      <c r="H174" s="63">
        <v>2</v>
      </c>
      <c r="I174" s="63">
        <v>4</v>
      </c>
      <c r="J174" s="63" t="s">
        <v>162</v>
      </c>
      <c r="K174" s="63" t="s">
        <v>960</v>
      </c>
      <c r="L174" s="63" t="s">
        <v>1004</v>
      </c>
      <c r="M174" s="38"/>
    </row>
    <row r="175" spans="1:13" x14ac:dyDescent="0.25">
      <c r="A175" s="63" t="s">
        <v>956</v>
      </c>
      <c r="B175" s="63" t="s">
        <v>983</v>
      </c>
      <c r="C175" s="63" t="s">
        <v>1527</v>
      </c>
      <c r="D175" s="63" t="s">
        <v>1528</v>
      </c>
      <c r="E175" s="63">
        <v>0</v>
      </c>
      <c r="F175" s="63">
        <v>121347</v>
      </c>
      <c r="G175" s="63" t="s">
        <v>18</v>
      </c>
      <c r="H175" s="63">
        <v>2</v>
      </c>
      <c r="I175" s="63">
        <v>4</v>
      </c>
      <c r="J175" s="63" t="s">
        <v>162</v>
      </c>
      <c r="K175" s="63" t="s">
        <v>1004</v>
      </c>
      <c r="L175" s="63" t="s">
        <v>1004</v>
      </c>
      <c r="M175" s="38"/>
    </row>
    <row r="176" spans="1:13" x14ac:dyDescent="0.25">
      <c r="A176" s="63" t="s">
        <v>956</v>
      </c>
      <c r="B176" s="63" t="s">
        <v>1529</v>
      </c>
      <c r="C176" s="63" t="s">
        <v>1530</v>
      </c>
      <c r="D176" s="63" t="s">
        <v>1531</v>
      </c>
      <c r="E176" s="63">
        <v>0</v>
      </c>
      <c r="F176" s="63">
        <v>124283</v>
      </c>
      <c r="G176" s="63" t="s">
        <v>18</v>
      </c>
      <c r="H176" s="63">
        <v>2</v>
      </c>
      <c r="I176" s="63">
        <v>2</v>
      </c>
      <c r="J176" s="63" t="s">
        <v>53</v>
      </c>
      <c r="K176" s="63" t="s">
        <v>960</v>
      </c>
      <c r="L176" s="63" t="s">
        <v>960</v>
      </c>
      <c r="M176" s="63" t="s">
        <v>989</v>
      </c>
    </row>
    <row r="177" spans="1:13" x14ac:dyDescent="0.25">
      <c r="A177" s="63" t="s">
        <v>956</v>
      </c>
      <c r="B177" s="63" t="s">
        <v>5619</v>
      </c>
      <c r="C177" s="63" t="s">
        <v>5620</v>
      </c>
      <c r="D177" s="63" t="s">
        <v>5621</v>
      </c>
      <c r="E177" s="63">
        <v>0</v>
      </c>
      <c r="F177" s="63">
        <v>124750</v>
      </c>
      <c r="G177" s="63" t="s">
        <v>18</v>
      </c>
      <c r="H177" s="63">
        <v>2</v>
      </c>
      <c r="I177" s="63">
        <v>249</v>
      </c>
      <c r="J177" s="63" t="s">
        <v>5622</v>
      </c>
      <c r="K177" s="63" t="s">
        <v>1004</v>
      </c>
      <c r="L177" s="63" t="s">
        <v>1004</v>
      </c>
      <c r="M177" s="38"/>
    </row>
    <row r="178" spans="1:13" x14ac:dyDescent="0.25">
      <c r="A178" s="63" t="s">
        <v>956</v>
      </c>
      <c r="B178" s="63" t="s">
        <v>5619</v>
      </c>
      <c r="C178" s="63" t="s">
        <v>5623</v>
      </c>
      <c r="D178" s="63" t="s">
        <v>5621</v>
      </c>
      <c r="E178" s="63">
        <v>0</v>
      </c>
      <c r="F178" s="63">
        <v>124761</v>
      </c>
      <c r="G178" s="63" t="s">
        <v>18</v>
      </c>
      <c r="H178" s="63">
        <v>4</v>
      </c>
      <c r="I178" s="63">
        <v>249</v>
      </c>
      <c r="J178" s="63" t="s">
        <v>5624</v>
      </c>
      <c r="K178" s="63" t="s">
        <v>1004</v>
      </c>
      <c r="L178" s="63" t="s">
        <v>1004</v>
      </c>
      <c r="M178" s="38"/>
    </row>
    <row r="179" spans="1:13" x14ac:dyDescent="0.25">
      <c r="A179" s="63" t="s">
        <v>956</v>
      </c>
      <c r="B179" s="63" t="s">
        <v>983</v>
      </c>
      <c r="C179" s="63" t="s">
        <v>1870</v>
      </c>
      <c r="D179" s="63" t="s">
        <v>1871</v>
      </c>
      <c r="E179" s="63">
        <v>0</v>
      </c>
      <c r="F179" s="63">
        <v>987</v>
      </c>
      <c r="G179" s="63" t="s">
        <v>18</v>
      </c>
      <c r="H179" s="63">
        <v>1</v>
      </c>
      <c r="I179" s="63">
        <v>4</v>
      </c>
      <c r="J179" s="63" t="s">
        <v>353</v>
      </c>
      <c r="K179" s="63" t="s">
        <v>960</v>
      </c>
      <c r="L179" s="63" t="s">
        <v>1004</v>
      </c>
      <c r="M179" s="38"/>
    </row>
    <row r="180" spans="1:13" x14ac:dyDescent="0.25">
      <c r="A180" s="63" t="s">
        <v>956</v>
      </c>
      <c r="B180" s="63" t="s">
        <v>1529</v>
      </c>
      <c r="C180" s="63" t="s">
        <v>1849</v>
      </c>
      <c r="D180" s="63" t="s">
        <v>1850</v>
      </c>
      <c r="E180" s="63">
        <v>0</v>
      </c>
      <c r="F180" s="63">
        <v>3000</v>
      </c>
      <c r="G180" s="63" t="s">
        <v>44</v>
      </c>
      <c r="H180" s="63">
        <v>1</v>
      </c>
      <c r="I180" s="63">
        <v>2</v>
      </c>
      <c r="J180" s="63" t="s">
        <v>349</v>
      </c>
      <c r="K180" s="63" t="s">
        <v>1004</v>
      </c>
      <c r="L180" s="63" t="s">
        <v>1004</v>
      </c>
      <c r="M180" s="38"/>
    </row>
    <row r="181" spans="1:13" x14ac:dyDescent="0.25">
      <c r="A181" s="63" t="s">
        <v>956</v>
      </c>
      <c r="B181" s="63" t="s">
        <v>1529</v>
      </c>
      <c r="C181" s="63" t="s">
        <v>1849</v>
      </c>
      <c r="D181" s="63" t="s">
        <v>1850</v>
      </c>
      <c r="E181" s="63">
        <v>0</v>
      </c>
      <c r="F181" s="63">
        <v>7766</v>
      </c>
      <c r="G181" s="63" t="s">
        <v>44</v>
      </c>
      <c r="H181" s="63">
        <v>1</v>
      </c>
      <c r="I181" s="63">
        <v>2</v>
      </c>
      <c r="J181" s="63" t="s">
        <v>349</v>
      </c>
      <c r="K181" s="63" t="s">
        <v>1004</v>
      </c>
      <c r="L181" s="63" t="s">
        <v>1004</v>
      </c>
      <c r="M181" s="38"/>
    </row>
    <row r="182" spans="1:13" x14ac:dyDescent="0.25">
      <c r="A182" s="63" t="s">
        <v>956</v>
      </c>
      <c r="B182" s="63" t="s">
        <v>1361</v>
      </c>
      <c r="C182" s="63" t="s">
        <v>2069</v>
      </c>
      <c r="D182" s="63" t="s">
        <v>2070</v>
      </c>
      <c r="E182" s="63">
        <v>0</v>
      </c>
      <c r="F182" s="63">
        <v>9469</v>
      </c>
      <c r="G182" s="63" t="s">
        <v>44</v>
      </c>
      <c r="H182" s="63">
        <v>1</v>
      </c>
      <c r="I182" s="63">
        <v>15</v>
      </c>
      <c r="J182" s="63" t="s">
        <v>2032</v>
      </c>
      <c r="K182" s="63" t="s">
        <v>1004</v>
      </c>
      <c r="L182" s="63" t="s">
        <v>1004</v>
      </c>
      <c r="M182" s="38"/>
    </row>
    <row r="183" spans="1:13" x14ac:dyDescent="0.25">
      <c r="A183" s="63" t="s">
        <v>956</v>
      </c>
      <c r="B183" s="63" t="s">
        <v>1529</v>
      </c>
      <c r="C183" s="63" t="s">
        <v>1849</v>
      </c>
      <c r="D183" s="63" t="s">
        <v>1850</v>
      </c>
      <c r="E183" s="63">
        <v>0</v>
      </c>
      <c r="F183" s="63">
        <v>10799</v>
      </c>
      <c r="G183" s="63" t="s">
        <v>44</v>
      </c>
      <c r="H183" s="63">
        <v>1</v>
      </c>
      <c r="I183" s="63">
        <v>2</v>
      </c>
      <c r="J183" s="63" t="s">
        <v>349</v>
      </c>
      <c r="K183" s="63" t="s">
        <v>1004</v>
      </c>
      <c r="L183" s="63" t="s">
        <v>1004</v>
      </c>
      <c r="M183" s="38"/>
    </row>
    <row r="184" spans="1:13" x14ac:dyDescent="0.25">
      <c r="A184" s="63" t="s">
        <v>956</v>
      </c>
      <c r="B184" s="63" t="s">
        <v>1529</v>
      </c>
      <c r="C184" s="63" t="s">
        <v>1849</v>
      </c>
      <c r="D184" s="63" t="s">
        <v>1850</v>
      </c>
      <c r="E184" s="63">
        <v>0</v>
      </c>
      <c r="F184" s="63">
        <v>10995</v>
      </c>
      <c r="G184" s="63" t="s">
        <v>44</v>
      </c>
      <c r="H184" s="63">
        <v>1</v>
      </c>
      <c r="I184" s="63">
        <v>2</v>
      </c>
      <c r="J184" s="63" t="s">
        <v>349</v>
      </c>
      <c r="K184" s="63" t="s">
        <v>1004</v>
      </c>
      <c r="L184" s="63" t="s">
        <v>1004</v>
      </c>
      <c r="M184" s="38"/>
    </row>
    <row r="185" spans="1:13" x14ac:dyDescent="0.25">
      <c r="A185" s="63" t="s">
        <v>956</v>
      </c>
      <c r="B185" s="63" t="s">
        <v>1529</v>
      </c>
      <c r="C185" s="63" t="s">
        <v>1849</v>
      </c>
      <c r="D185" s="63" t="s">
        <v>1850</v>
      </c>
      <c r="E185" s="63">
        <v>0</v>
      </c>
      <c r="F185" s="63">
        <v>11764</v>
      </c>
      <c r="G185" s="63" t="s">
        <v>18</v>
      </c>
      <c r="H185" s="63">
        <v>1</v>
      </c>
      <c r="I185" s="63">
        <v>2</v>
      </c>
      <c r="J185" s="63" t="s">
        <v>349</v>
      </c>
      <c r="K185" s="63" t="s">
        <v>960</v>
      </c>
      <c r="L185" s="63" t="s">
        <v>1004</v>
      </c>
      <c r="M185" s="38"/>
    </row>
    <row r="186" spans="1:13" x14ac:dyDescent="0.25">
      <c r="A186" s="63" t="s">
        <v>956</v>
      </c>
      <c r="B186" s="63" t="s">
        <v>1529</v>
      </c>
      <c r="C186" s="63" t="s">
        <v>1849</v>
      </c>
      <c r="D186" s="63" t="s">
        <v>1850</v>
      </c>
      <c r="E186" s="63">
        <v>0</v>
      </c>
      <c r="F186" s="63">
        <v>12756</v>
      </c>
      <c r="G186" s="63" t="s">
        <v>18</v>
      </c>
      <c r="H186" s="63">
        <v>1</v>
      </c>
      <c r="I186" s="63">
        <v>2</v>
      </c>
      <c r="J186" s="63" t="s">
        <v>349</v>
      </c>
      <c r="K186" s="63" t="s">
        <v>960</v>
      </c>
      <c r="L186" s="63" t="s">
        <v>1004</v>
      </c>
      <c r="M186" s="38"/>
    </row>
    <row r="187" spans="1:13" x14ac:dyDescent="0.25">
      <c r="A187" s="63" t="s">
        <v>956</v>
      </c>
      <c r="B187" s="63" t="s">
        <v>1592</v>
      </c>
      <c r="C187" s="63" t="s">
        <v>5441</v>
      </c>
      <c r="D187" s="63" t="s">
        <v>5442</v>
      </c>
      <c r="E187" s="63">
        <v>0</v>
      </c>
      <c r="F187" s="63">
        <v>13417</v>
      </c>
      <c r="G187" s="63" t="s">
        <v>18</v>
      </c>
      <c r="H187" s="63">
        <v>1</v>
      </c>
      <c r="I187" s="63">
        <v>43</v>
      </c>
      <c r="J187" s="63" t="s">
        <v>5625</v>
      </c>
      <c r="K187" s="63" t="s">
        <v>1004</v>
      </c>
      <c r="L187" s="63" t="s">
        <v>1004</v>
      </c>
      <c r="M187" s="38"/>
    </row>
    <row r="188" spans="1:13" x14ac:dyDescent="0.25">
      <c r="A188" s="63" t="s">
        <v>956</v>
      </c>
      <c r="B188" s="63" t="s">
        <v>1529</v>
      </c>
      <c r="C188" s="63" t="s">
        <v>1849</v>
      </c>
      <c r="D188" s="63" t="s">
        <v>1850</v>
      </c>
      <c r="E188" s="63">
        <v>0</v>
      </c>
      <c r="F188" s="63">
        <v>13714</v>
      </c>
      <c r="G188" s="63" t="s">
        <v>18</v>
      </c>
      <c r="H188" s="63">
        <v>1</v>
      </c>
      <c r="I188" s="63">
        <v>2</v>
      </c>
      <c r="J188" s="63" t="s">
        <v>349</v>
      </c>
      <c r="K188" s="63" t="s">
        <v>960</v>
      </c>
      <c r="L188" s="63" t="s">
        <v>1004</v>
      </c>
      <c r="M188" s="38"/>
    </row>
    <row r="189" spans="1:13" x14ac:dyDescent="0.25">
      <c r="A189" s="63" t="s">
        <v>956</v>
      </c>
      <c r="B189" s="63" t="s">
        <v>1529</v>
      </c>
      <c r="C189" s="63" t="s">
        <v>1849</v>
      </c>
      <c r="D189" s="63" t="s">
        <v>1850</v>
      </c>
      <c r="E189" s="63">
        <v>0</v>
      </c>
      <c r="F189" s="63">
        <v>13917</v>
      </c>
      <c r="G189" s="63" t="s">
        <v>18</v>
      </c>
      <c r="H189" s="63">
        <v>1</v>
      </c>
      <c r="I189" s="63">
        <v>2</v>
      </c>
      <c r="J189" s="63" t="s">
        <v>349</v>
      </c>
      <c r="K189" s="63" t="s">
        <v>960</v>
      </c>
      <c r="L189" s="63" t="s">
        <v>1004</v>
      </c>
      <c r="M189" s="38"/>
    </row>
    <row r="190" spans="1:13" x14ac:dyDescent="0.25">
      <c r="A190" s="63" t="s">
        <v>956</v>
      </c>
      <c r="B190" s="63" t="s">
        <v>1529</v>
      </c>
      <c r="C190" s="63" t="s">
        <v>1849</v>
      </c>
      <c r="D190" s="63" t="s">
        <v>1850</v>
      </c>
      <c r="E190" s="63">
        <v>0</v>
      </c>
      <c r="F190" s="63">
        <v>15570</v>
      </c>
      <c r="G190" s="63" t="s">
        <v>18</v>
      </c>
      <c r="H190" s="63">
        <v>1</v>
      </c>
      <c r="I190" s="63">
        <v>2</v>
      </c>
      <c r="J190" s="63" t="s">
        <v>349</v>
      </c>
      <c r="K190" s="63" t="s">
        <v>960</v>
      </c>
      <c r="L190" s="63" t="s">
        <v>1004</v>
      </c>
      <c r="M190" s="38"/>
    </row>
    <row r="191" spans="1:13" x14ac:dyDescent="0.25">
      <c r="A191" s="63" t="s">
        <v>956</v>
      </c>
      <c r="B191" s="63" t="s">
        <v>1529</v>
      </c>
      <c r="C191" s="63" t="s">
        <v>1849</v>
      </c>
      <c r="D191" s="63" t="s">
        <v>1850</v>
      </c>
      <c r="E191" s="63">
        <v>0</v>
      </c>
      <c r="F191" s="63">
        <v>17354</v>
      </c>
      <c r="G191" s="63" t="s">
        <v>18</v>
      </c>
      <c r="H191" s="63">
        <v>1</v>
      </c>
      <c r="I191" s="63">
        <v>2</v>
      </c>
      <c r="J191" s="63" t="s">
        <v>349</v>
      </c>
      <c r="K191" s="63" t="s">
        <v>960</v>
      </c>
      <c r="L191" s="63" t="s">
        <v>1004</v>
      </c>
      <c r="M191" s="38"/>
    </row>
    <row r="192" spans="1:13" x14ac:dyDescent="0.25">
      <c r="A192" s="63" t="s">
        <v>956</v>
      </c>
      <c r="B192" s="63" t="s">
        <v>1734</v>
      </c>
      <c r="C192" s="63" t="s">
        <v>1934</v>
      </c>
      <c r="D192" s="63" t="s">
        <v>1935</v>
      </c>
      <c r="E192" s="63">
        <v>0</v>
      </c>
      <c r="F192" s="63">
        <v>21292</v>
      </c>
      <c r="G192" s="63" t="s">
        <v>44</v>
      </c>
      <c r="H192" s="63">
        <v>1</v>
      </c>
      <c r="I192" s="63">
        <v>11</v>
      </c>
      <c r="J192" s="63" t="s">
        <v>358</v>
      </c>
      <c r="K192" s="63" t="s">
        <v>1004</v>
      </c>
      <c r="L192" s="63" t="s">
        <v>1004</v>
      </c>
      <c r="M192" s="38"/>
    </row>
    <row r="193" spans="1:13" x14ac:dyDescent="0.25">
      <c r="A193" s="63" t="s">
        <v>956</v>
      </c>
      <c r="B193" s="63" t="s">
        <v>983</v>
      </c>
      <c r="C193" s="63" t="s">
        <v>1543</v>
      </c>
      <c r="D193" s="63" t="s">
        <v>1544</v>
      </c>
      <c r="E193" s="63">
        <v>0</v>
      </c>
      <c r="F193" s="63">
        <v>21790</v>
      </c>
      <c r="G193" s="63" t="s">
        <v>44</v>
      </c>
      <c r="H193" s="63">
        <v>1</v>
      </c>
      <c r="I193" s="63">
        <v>4</v>
      </c>
      <c r="J193" s="63" t="s">
        <v>353</v>
      </c>
      <c r="K193" s="63" t="s">
        <v>1004</v>
      </c>
      <c r="L193" s="63" t="s">
        <v>1004</v>
      </c>
      <c r="M193" s="38"/>
    </row>
    <row r="194" spans="1:13" x14ac:dyDescent="0.25">
      <c r="A194" s="63" t="s">
        <v>956</v>
      </c>
      <c r="B194" s="63" t="s">
        <v>1013</v>
      </c>
      <c r="C194" s="63" t="s">
        <v>1471</v>
      </c>
      <c r="D194" s="63" t="s">
        <v>1472</v>
      </c>
      <c r="E194" s="63">
        <v>0</v>
      </c>
      <c r="F194" s="63">
        <v>21893</v>
      </c>
      <c r="G194" s="63" t="s">
        <v>44</v>
      </c>
      <c r="H194" s="63">
        <v>1</v>
      </c>
      <c r="I194" s="63">
        <v>8</v>
      </c>
      <c r="J194" s="63" t="s">
        <v>1873</v>
      </c>
      <c r="K194" s="63" t="s">
        <v>1004</v>
      </c>
      <c r="L194" s="63" t="s">
        <v>1004</v>
      </c>
      <c r="M194" s="38"/>
    </row>
    <row r="195" spans="1:13" x14ac:dyDescent="0.25">
      <c r="A195" s="63" t="s">
        <v>956</v>
      </c>
      <c r="B195" s="63" t="s">
        <v>968</v>
      </c>
      <c r="C195" s="63" t="s">
        <v>1743</v>
      </c>
      <c r="D195" s="63" t="s">
        <v>1744</v>
      </c>
      <c r="E195" s="63">
        <v>0</v>
      </c>
      <c r="F195" s="63">
        <v>22759</v>
      </c>
      <c r="G195" s="63" t="s">
        <v>44</v>
      </c>
      <c r="H195" s="63">
        <v>1</v>
      </c>
      <c r="I195" s="63">
        <v>10</v>
      </c>
      <c r="J195" s="63" t="s">
        <v>1869</v>
      </c>
      <c r="K195" s="63" t="s">
        <v>1004</v>
      </c>
      <c r="L195" s="63" t="s">
        <v>1004</v>
      </c>
      <c r="M195" s="38"/>
    </row>
    <row r="196" spans="1:13" x14ac:dyDescent="0.25">
      <c r="A196" s="63" t="s">
        <v>956</v>
      </c>
      <c r="B196" s="63" t="s">
        <v>961</v>
      </c>
      <c r="C196" s="63" t="s">
        <v>1534</v>
      </c>
      <c r="D196" s="63" t="s">
        <v>1865</v>
      </c>
      <c r="E196" s="63">
        <v>0</v>
      </c>
      <c r="F196" s="63">
        <v>22783</v>
      </c>
      <c r="G196" s="63" t="s">
        <v>44</v>
      </c>
      <c r="H196" s="63">
        <v>1</v>
      </c>
      <c r="I196" s="63">
        <v>6</v>
      </c>
      <c r="J196" s="63" t="s">
        <v>1866</v>
      </c>
      <c r="K196" s="63" t="s">
        <v>1004</v>
      </c>
      <c r="L196" s="63" t="s">
        <v>1004</v>
      </c>
      <c r="M196" s="38"/>
    </row>
    <row r="197" spans="1:13" x14ac:dyDescent="0.25">
      <c r="A197" s="63" t="s">
        <v>956</v>
      </c>
      <c r="B197" s="63" t="s">
        <v>5464</v>
      </c>
      <c r="C197" s="63" t="s">
        <v>5465</v>
      </c>
      <c r="D197" s="63" t="s">
        <v>5466</v>
      </c>
      <c r="E197" s="63">
        <v>0</v>
      </c>
      <c r="F197" s="63">
        <v>25550</v>
      </c>
      <c r="G197" s="63" t="s">
        <v>44</v>
      </c>
      <c r="H197" s="63">
        <v>1</v>
      </c>
      <c r="I197" s="63">
        <v>308</v>
      </c>
      <c r="J197" s="63" t="s">
        <v>5626</v>
      </c>
      <c r="K197" s="63" t="s">
        <v>1004</v>
      </c>
      <c r="L197" s="63" t="s">
        <v>1004</v>
      </c>
      <c r="M197" s="38"/>
    </row>
    <row r="198" spans="1:13" x14ac:dyDescent="0.25">
      <c r="A198" s="63" t="s">
        <v>956</v>
      </c>
      <c r="B198" s="63" t="s">
        <v>1529</v>
      </c>
      <c r="C198" s="63" t="s">
        <v>1849</v>
      </c>
      <c r="D198" s="63" t="s">
        <v>1850</v>
      </c>
      <c r="E198" s="63">
        <v>0</v>
      </c>
      <c r="F198" s="63">
        <v>29608</v>
      </c>
      <c r="G198" s="63" t="s">
        <v>44</v>
      </c>
      <c r="H198" s="63">
        <v>1</v>
      </c>
      <c r="I198" s="63">
        <v>2</v>
      </c>
      <c r="J198" s="63" t="s">
        <v>349</v>
      </c>
      <c r="K198" s="63" t="s">
        <v>1004</v>
      </c>
      <c r="L198" s="63" t="s">
        <v>1004</v>
      </c>
      <c r="M198" s="38"/>
    </row>
    <row r="199" spans="1:13" x14ac:dyDescent="0.25">
      <c r="A199" s="63" t="s">
        <v>956</v>
      </c>
      <c r="B199" s="63" t="s">
        <v>1529</v>
      </c>
      <c r="C199" s="63" t="s">
        <v>1849</v>
      </c>
      <c r="D199" s="63" t="s">
        <v>1850</v>
      </c>
      <c r="E199" s="63">
        <v>0</v>
      </c>
      <c r="F199" s="63">
        <v>34098</v>
      </c>
      <c r="G199" s="63" t="s">
        <v>18</v>
      </c>
      <c r="H199" s="63">
        <v>1</v>
      </c>
      <c r="I199" s="63">
        <v>2</v>
      </c>
      <c r="J199" s="63" t="s">
        <v>349</v>
      </c>
      <c r="K199" s="63" t="s">
        <v>960</v>
      </c>
      <c r="L199" s="63" t="s">
        <v>1004</v>
      </c>
      <c r="M199" s="38"/>
    </row>
    <row r="200" spans="1:13" x14ac:dyDescent="0.25">
      <c r="A200" s="63" t="s">
        <v>956</v>
      </c>
      <c r="B200" s="63" t="s">
        <v>983</v>
      </c>
      <c r="C200" s="63" t="s">
        <v>1870</v>
      </c>
      <c r="D200" s="63" t="s">
        <v>1871</v>
      </c>
      <c r="E200" s="63">
        <v>0</v>
      </c>
      <c r="F200" s="63">
        <v>34376</v>
      </c>
      <c r="G200" s="63" t="s">
        <v>18</v>
      </c>
      <c r="H200" s="63">
        <v>1</v>
      </c>
      <c r="I200" s="63">
        <v>4</v>
      </c>
      <c r="J200" s="63" t="s">
        <v>353</v>
      </c>
      <c r="K200" s="63" t="s">
        <v>960</v>
      </c>
      <c r="L200" s="63" t="s">
        <v>1004</v>
      </c>
      <c r="M200" s="38"/>
    </row>
    <row r="201" spans="1:13" x14ac:dyDescent="0.25">
      <c r="A201" s="63" t="s">
        <v>956</v>
      </c>
      <c r="B201" s="63" t="s">
        <v>1529</v>
      </c>
      <c r="C201" s="63" t="s">
        <v>1849</v>
      </c>
      <c r="D201" s="63" t="s">
        <v>1850</v>
      </c>
      <c r="E201" s="63">
        <v>0</v>
      </c>
      <c r="F201" s="63">
        <v>39448</v>
      </c>
      <c r="G201" s="63" t="s">
        <v>18</v>
      </c>
      <c r="H201" s="63">
        <v>1</v>
      </c>
      <c r="I201" s="63">
        <v>2</v>
      </c>
      <c r="J201" s="63" t="s">
        <v>349</v>
      </c>
      <c r="K201" s="63" t="s">
        <v>960</v>
      </c>
      <c r="L201" s="63" t="s">
        <v>1004</v>
      </c>
      <c r="M201" s="38"/>
    </row>
    <row r="202" spans="1:13" x14ac:dyDescent="0.25">
      <c r="A202" s="63" t="s">
        <v>956</v>
      </c>
      <c r="B202" s="63" t="s">
        <v>1529</v>
      </c>
      <c r="C202" s="63" t="s">
        <v>1849</v>
      </c>
      <c r="D202" s="63" t="s">
        <v>1850</v>
      </c>
      <c r="E202" s="63">
        <v>0</v>
      </c>
      <c r="F202" s="63">
        <v>39945</v>
      </c>
      <c r="G202" s="63" t="s">
        <v>18</v>
      </c>
      <c r="H202" s="63">
        <v>1</v>
      </c>
      <c r="I202" s="63">
        <v>2</v>
      </c>
      <c r="J202" s="63" t="s">
        <v>349</v>
      </c>
      <c r="K202" s="63" t="s">
        <v>960</v>
      </c>
      <c r="L202" s="63" t="s">
        <v>1004</v>
      </c>
      <c r="M202" s="38"/>
    </row>
    <row r="203" spans="1:13" x14ac:dyDescent="0.25">
      <c r="A203" s="63" t="s">
        <v>956</v>
      </c>
      <c r="B203" s="63" t="s">
        <v>1529</v>
      </c>
      <c r="C203" s="63" t="s">
        <v>1849</v>
      </c>
      <c r="D203" s="63" t="s">
        <v>1850</v>
      </c>
      <c r="E203" s="63">
        <v>0</v>
      </c>
      <c r="F203" s="63">
        <v>41785</v>
      </c>
      <c r="G203" s="63" t="s">
        <v>18</v>
      </c>
      <c r="H203" s="63">
        <v>1</v>
      </c>
      <c r="I203" s="63">
        <v>2</v>
      </c>
      <c r="J203" s="63" t="s">
        <v>349</v>
      </c>
      <c r="K203" s="63" t="s">
        <v>960</v>
      </c>
      <c r="L203" s="63" t="s">
        <v>1004</v>
      </c>
      <c r="M203" s="38"/>
    </row>
    <row r="204" spans="1:13" x14ac:dyDescent="0.25">
      <c r="A204" s="63" t="s">
        <v>956</v>
      </c>
      <c r="B204" s="63" t="s">
        <v>1013</v>
      </c>
      <c r="C204" s="63" t="s">
        <v>1872</v>
      </c>
      <c r="D204" s="63" t="s">
        <v>1588</v>
      </c>
      <c r="E204" s="63">
        <v>0</v>
      </c>
      <c r="F204" s="63">
        <v>42304</v>
      </c>
      <c r="G204" s="63" t="s">
        <v>44</v>
      </c>
      <c r="H204" s="63">
        <v>1</v>
      </c>
      <c r="I204" s="63">
        <v>8</v>
      </c>
      <c r="J204" s="63" t="s">
        <v>1873</v>
      </c>
      <c r="K204" s="63" t="s">
        <v>1004</v>
      </c>
      <c r="L204" s="63" t="s">
        <v>1004</v>
      </c>
      <c r="M204" s="38"/>
    </row>
    <row r="205" spans="1:13" x14ac:dyDescent="0.25">
      <c r="A205" s="63" t="s">
        <v>956</v>
      </c>
      <c r="B205" s="63" t="s">
        <v>4848</v>
      </c>
      <c r="C205" s="63" t="s">
        <v>5627</v>
      </c>
      <c r="D205" s="63" t="s">
        <v>5491</v>
      </c>
      <c r="E205" s="63">
        <v>0</v>
      </c>
      <c r="F205" s="63">
        <v>43236</v>
      </c>
      <c r="G205" s="63" t="s">
        <v>44</v>
      </c>
      <c r="H205" s="63">
        <v>1</v>
      </c>
      <c r="I205" s="63">
        <v>120</v>
      </c>
      <c r="J205" s="63" t="s">
        <v>5388</v>
      </c>
      <c r="K205" s="63" t="s">
        <v>1004</v>
      </c>
      <c r="L205" s="63" t="s">
        <v>1004</v>
      </c>
      <c r="M205" s="38"/>
    </row>
    <row r="206" spans="1:13" x14ac:dyDescent="0.25">
      <c r="A206" s="63" t="s">
        <v>956</v>
      </c>
      <c r="B206" s="63" t="s">
        <v>1156</v>
      </c>
      <c r="C206" s="63" t="s">
        <v>2222</v>
      </c>
      <c r="D206" s="63" t="s">
        <v>5628</v>
      </c>
      <c r="E206" s="63">
        <v>0</v>
      </c>
      <c r="F206" s="63">
        <v>43709</v>
      </c>
      <c r="G206" s="63" t="s">
        <v>18</v>
      </c>
      <c r="H206" s="63">
        <v>1</v>
      </c>
      <c r="I206" s="63">
        <v>14</v>
      </c>
      <c r="J206" s="63" t="s">
        <v>1914</v>
      </c>
      <c r="K206" s="63" t="s">
        <v>1004</v>
      </c>
      <c r="L206" s="63" t="s">
        <v>1004</v>
      </c>
      <c r="M206" s="38"/>
    </row>
    <row r="207" spans="1:13" x14ac:dyDescent="0.25">
      <c r="A207" s="63" t="s">
        <v>956</v>
      </c>
      <c r="B207" s="63" t="s">
        <v>1529</v>
      </c>
      <c r="C207" s="63" t="s">
        <v>1849</v>
      </c>
      <c r="D207" s="63" t="s">
        <v>1850</v>
      </c>
      <c r="E207" s="63">
        <v>0</v>
      </c>
      <c r="F207" s="63">
        <v>45066</v>
      </c>
      <c r="G207" s="63" t="s">
        <v>44</v>
      </c>
      <c r="H207" s="63">
        <v>1</v>
      </c>
      <c r="I207" s="63">
        <v>2</v>
      </c>
      <c r="J207" s="63" t="s">
        <v>349</v>
      </c>
      <c r="K207" s="63" t="s">
        <v>1004</v>
      </c>
      <c r="L207" s="63" t="s">
        <v>1004</v>
      </c>
      <c r="M207" s="38"/>
    </row>
    <row r="208" spans="1:13" x14ac:dyDescent="0.25">
      <c r="A208" s="63" t="s">
        <v>956</v>
      </c>
      <c r="B208" s="63" t="s">
        <v>1529</v>
      </c>
      <c r="C208" s="63" t="s">
        <v>1849</v>
      </c>
      <c r="D208" s="63" t="s">
        <v>1850</v>
      </c>
      <c r="E208" s="63">
        <v>0</v>
      </c>
      <c r="F208" s="63">
        <v>46558</v>
      </c>
      <c r="G208" s="63" t="s">
        <v>18</v>
      </c>
      <c r="H208" s="63">
        <v>1</v>
      </c>
      <c r="I208" s="63">
        <v>2</v>
      </c>
      <c r="J208" s="63" t="s">
        <v>349</v>
      </c>
      <c r="K208" s="63" t="s">
        <v>960</v>
      </c>
      <c r="L208" s="63" t="s">
        <v>1004</v>
      </c>
      <c r="M208" s="38"/>
    </row>
    <row r="209" spans="1:13" x14ac:dyDescent="0.25">
      <c r="A209" s="63" t="s">
        <v>956</v>
      </c>
      <c r="B209" s="63" t="s">
        <v>1529</v>
      </c>
      <c r="C209" s="63" t="s">
        <v>1849</v>
      </c>
      <c r="D209" s="63" t="s">
        <v>1850</v>
      </c>
      <c r="E209" s="63">
        <v>0</v>
      </c>
      <c r="F209" s="63">
        <v>47016</v>
      </c>
      <c r="G209" s="63" t="s">
        <v>44</v>
      </c>
      <c r="H209" s="63">
        <v>1</v>
      </c>
      <c r="I209" s="63">
        <v>2</v>
      </c>
      <c r="J209" s="63" t="s">
        <v>349</v>
      </c>
      <c r="K209" s="63" t="s">
        <v>1004</v>
      </c>
      <c r="L209" s="63" t="s">
        <v>1004</v>
      </c>
      <c r="M209" s="38"/>
    </row>
    <row r="210" spans="1:13" x14ac:dyDescent="0.25">
      <c r="A210" s="63" t="s">
        <v>956</v>
      </c>
      <c r="B210" s="63" t="s">
        <v>1529</v>
      </c>
      <c r="C210" s="63" t="s">
        <v>1849</v>
      </c>
      <c r="D210" s="63" t="s">
        <v>1850</v>
      </c>
      <c r="E210" s="63">
        <v>0</v>
      </c>
      <c r="F210" s="63">
        <v>47861</v>
      </c>
      <c r="G210" s="63" t="s">
        <v>18</v>
      </c>
      <c r="H210" s="63">
        <v>1</v>
      </c>
      <c r="I210" s="63">
        <v>2</v>
      </c>
      <c r="J210" s="63" t="s">
        <v>349</v>
      </c>
      <c r="K210" s="63" t="s">
        <v>960</v>
      </c>
      <c r="L210" s="63" t="s">
        <v>1004</v>
      </c>
      <c r="M210" s="38"/>
    </row>
    <row r="211" spans="1:13" x14ac:dyDescent="0.25">
      <c r="A211" s="63" t="s">
        <v>956</v>
      </c>
      <c r="B211" s="63" t="s">
        <v>1529</v>
      </c>
      <c r="C211" s="63" t="s">
        <v>1849</v>
      </c>
      <c r="D211" s="63" t="s">
        <v>1850</v>
      </c>
      <c r="E211" s="63">
        <v>0</v>
      </c>
      <c r="F211" s="63">
        <v>47923</v>
      </c>
      <c r="G211" s="63" t="s">
        <v>44</v>
      </c>
      <c r="H211" s="63">
        <v>1</v>
      </c>
      <c r="I211" s="63">
        <v>2</v>
      </c>
      <c r="J211" s="63" t="s">
        <v>349</v>
      </c>
      <c r="K211" s="63" t="s">
        <v>1004</v>
      </c>
      <c r="L211" s="63" t="s">
        <v>1004</v>
      </c>
      <c r="M211" s="38"/>
    </row>
    <row r="212" spans="1:13" x14ac:dyDescent="0.25">
      <c r="A212" s="63" t="s">
        <v>956</v>
      </c>
      <c r="B212" s="63" t="s">
        <v>1529</v>
      </c>
      <c r="C212" s="63" t="s">
        <v>1849</v>
      </c>
      <c r="D212" s="63" t="s">
        <v>1850</v>
      </c>
      <c r="E212" s="63">
        <v>0</v>
      </c>
      <c r="F212" s="63">
        <v>48172</v>
      </c>
      <c r="G212" s="63" t="s">
        <v>18</v>
      </c>
      <c r="H212" s="63">
        <v>1</v>
      </c>
      <c r="I212" s="63">
        <v>2</v>
      </c>
      <c r="J212" s="63" t="s">
        <v>349</v>
      </c>
      <c r="K212" s="63" t="s">
        <v>960</v>
      </c>
      <c r="L212" s="63" t="s">
        <v>1004</v>
      </c>
      <c r="M212" s="38"/>
    </row>
    <row r="213" spans="1:13" x14ac:dyDescent="0.25">
      <c r="A213" s="63" t="s">
        <v>956</v>
      </c>
      <c r="B213" s="63" t="s">
        <v>1529</v>
      </c>
      <c r="C213" s="63" t="s">
        <v>1849</v>
      </c>
      <c r="D213" s="63" t="s">
        <v>1850</v>
      </c>
      <c r="E213" s="63">
        <v>0</v>
      </c>
      <c r="F213" s="63">
        <v>48789</v>
      </c>
      <c r="G213" s="63" t="s">
        <v>18</v>
      </c>
      <c r="H213" s="63">
        <v>1</v>
      </c>
      <c r="I213" s="63">
        <v>2</v>
      </c>
      <c r="J213" s="63" t="s">
        <v>349</v>
      </c>
      <c r="K213" s="63" t="s">
        <v>960</v>
      </c>
      <c r="L213" s="63" t="s">
        <v>1004</v>
      </c>
      <c r="M213" s="38"/>
    </row>
    <row r="214" spans="1:13" x14ac:dyDescent="0.25">
      <c r="A214" s="63" t="s">
        <v>956</v>
      </c>
      <c r="B214" s="63" t="s">
        <v>1529</v>
      </c>
      <c r="C214" s="63" t="s">
        <v>1849</v>
      </c>
      <c r="D214" s="63" t="s">
        <v>1850</v>
      </c>
      <c r="E214" s="63">
        <v>0</v>
      </c>
      <c r="F214" s="63">
        <v>52854</v>
      </c>
      <c r="G214" s="63" t="s">
        <v>18</v>
      </c>
      <c r="H214" s="63">
        <v>1</v>
      </c>
      <c r="I214" s="63">
        <v>2</v>
      </c>
      <c r="J214" s="63" t="s">
        <v>349</v>
      </c>
      <c r="K214" s="63" t="s">
        <v>960</v>
      </c>
      <c r="L214" s="63" t="s">
        <v>1004</v>
      </c>
      <c r="M214" s="38"/>
    </row>
    <row r="215" spans="1:13" x14ac:dyDescent="0.25">
      <c r="A215" s="63" t="s">
        <v>956</v>
      </c>
      <c r="B215" s="63" t="s">
        <v>1529</v>
      </c>
      <c r="C215" s="63" t="s">
        <v>1849</v>
      </c>
      <c r="D215" s="63" t="s">
        <v>1850</v>
      </c>
      <c r="E215" s="63">
        <v>0</v>
      </c>
      <c r="F215" s="63">
        <v>53033</v>
      </c>
      <c r="G215" s="63" t="s">
        <v>18</v>
      </c>
      <c r="H215" s="63">
        <v>1</v>
      </c>
      <c r="I215" s="63">
        <v>2</v>
      </c>
      <c r="J215" s="63" t="s">
        <v>349</v>
      </c>
      <c r="K215" s="63" t="s">
        <v>960</v>
      </c>
      <c r="L215" s="63" t="s">
        <v>1004</v>
      </c>
      <c r="M215" s="38"/>
    </row>
    <row r="216" spans="1:13" x14ac:dyDescent="0.25">
      <c r="A216" s="63" t="s">
        <v>956</v>
      </c>
      <c r="B216" s="63" t="s">
        <v>1529</v>
      </c>
      <c r="C216" s="63" t="s">
        <v>1849</v>
      </c>
      <c r="D216" s="63" t="s">
        <v>1850</v>
      </c>
      <c r="E216" s="63">
        <v>0</v>
      </c>
      <c r="F216" s="63">
        <v>53526</v>
      </c>
      <c r="G216" s="63" t="s">
        <v>18</v>
      </c>
      <c r="H216" s="63">
        <v>1</v>
      </c>
      <c r="I216" s="63">
        <v>2</v>
      </c>
      <c r="J216" s="63" t="s">
        <v>349</v>
      </c>
      <c r="K216" s="63" t="s">
        <v>960</v>
      </c>
      <c r="L216" s="63" t="s">
        <v>1004</v>
      </c>
      <c r="M216" s="38"/>
    </row>
    <row r="217" spans="1:13" x14ac:dyDescent="0.25">
      <c r="A217" s="63" t="s">
        <v>956</v>
      </c>
      <c r="B217" s="63" t="s">
        <v>1529</v>
      </c>
      <c r="C217" s="63" t="s">
        <v>1849</v>
      </c>
      <c r="D217" s="63" t="s">
        <v>1850</v>
      </c>
      <c r="E217" s="63">
        <v>0</v>
      </c>
      <c r="F217" s="63">
        <v>53703</v>
      </c>
      <c r="G217" s="63" t="s">
        <v>18</v>
      </c>
      <c r="H217" s="63">
        <v>1</v>
      </c>
      <c r="I217" s="63">
        <v>2</v>
      </c>
      <c r="J217" s="63" t="s">
        <v>349</v>
      </c>
      <c r="K217" s="63" t="s">
        <v>960</v>
      </c>
      <c r="L217" s="63" t="s">
        <v>1004</v>
      </c>
      <c r="M217" s="38"/>
    </row>
    <row r="218" spans="1:13" x14ac:dyDescent="0.25">
      <c r="A218" s="63" t="s">
        <v>956</v>
      </c>
      <c r="B218" s="63" t="s">
        <v>1529</v>
      </c>
      <c r="C218" s="63" t="s">
        <v>1849</v>
      </c>
      <c r="D218" s="63" t="s">
        <v>1850</v>
      </c>
      <c r="E218" s="63">
        <v>0</v>
      </c>
      <c r="F218" s="63">
        <v>58444</v>
      </c>
      <c r="G218" s="63" t="s">
        <v>18</v>
      </c>
      <c r="H218" s="63">
        <v>1</v>
      </c>
      <c r="I218" s="63">
        <v>2</v>
      </c>
      <c r="J218" s="63" t="s">
        <v>349</v>
      </c>
      <c r="K218" s="63" t="s">
        <v>960</v>
      </c>
      <c r="L218" s="63" t="s">
        <v>1004</v>
      </c>
      <c r="M218" s="38"/>
    </row>
    <row r="219" spans="1:13" x14ac:dyDescent="0.25">
      <c r="A219" s="63" t="s">
        <v>956</v>
      </c>
      <c r="B219" s="63" t="s">
        <v>983</v>
      </c>
      <c r="C219" s="63" t="s">
        <v>1543</v>
      </c>
      <c r="D219" s="63" t="s">
        <v>1564</v>
      </c>
      <c r="E219" s="63">
        <v>0</v>
      </c>
      <c r="F219" s="63">
        <v>59715</v>
      </c>
      <c r="G219" s="63" t="s">
        <v>18</v>
      </c>
      <c r="H219" s="63">
        <v>1</v>
      </c>
      <c r="I219" s="63">
        <v>4</v>
      </c>
      <c r="J219" s="63" t="s">
        <v>353</v>
      </c>
      <c r="K219" s="63" t="s">
        <v>1004</v>
      </c>
      <c r="L219" s="63" t="s">
        <v>1004</v>
      </c>
      <c r="M219" s="38"/>
    </row>
    <row r="220" spans="1:13" x14ac:dyDescent="0.25">
      <c r="A220" s="63" t="s">
        <v>956</v>
      </c>
      <c r="B220" s="63" t="s">
        <v>1529</v>
      </c>
      <c r="C220" s="63" t="s">
        <v>1849</v>
      </c>
      <c r="D220" s="63" t="s">
        <v>1850</v>
      </c>
      <c r="E220" s="63">
        <v>0</v>
      </c>
      <c r="F220" s="63">
        <v>60124</v>
      </c>
      <c r="G220" s="63" t="s">
        <v>18</v>
      </c>
      <c r="H220" s="63">
        <v>1</v>
      </c>
      <c r="I220" s="63">
        <v>2</v>
      </c>
      <c r="J220" s="63" t="s">
        <v>349</v>
      </c>
      <c r="K220" s="63" t="s">
        <v>960</v>
      </c>
      <c r="L220" s="63" t="s">
        <v>1004</v>
      </c>
      <c r="M220" s="38"/>
    </row>
    <row r="221" spans="1:13" x14ac:dyDescent="0.25">
      <c r="A221" s="63" t="s">
        <v>956</v>
      </c>
      <c r="B221" s="63" t="s">
        <v>1529</v>
      </c>
      <c r="C221" s="63" t="s">
        <v>1849</v>
      </c>
      <c r="D221" s="63" t="s">
        <v>1850</v>
      </c>
      <c r="E221" s="63">
        <v>0</v>
      </c>
      <c r="F221" s="63">
        <v>60463</v>
      </c>
      <c r="G221" s="63" t="s">
        <v>44</v>
      </c>
      <c r="H221" s="63">
        <v>1</v>
      </c>
      <c r="I221" s="63">
        <v>2</v>
      </c>
      <c r="J221" s="63" t="s">
        <v>349</v>
      </c>
      <c r="K221" s="63" t="s">
        <v>1004</v>
      </c>
      <c r="L221" s="63" t="s">
        <v>1004</v>
      </c>
      <c r="M221" s="38"/>
    </row>
    <row r="222" spans="1:13" x14ac:dyDescent="0.25">
      <c r="A222" s="63" t="s">
        <v>956</v>
      </c>
      <c r="B222" s="63" t="s">
        <v>983</v>
      </c>
      <c r="C222" s="63" t="s">
        <v>1543</v>
      </c>
      <c r="D222" s="63" t="s">
        <v>1564</v>
      </c>
      <c r="E222" s="63">
        <v>0</v>
      </c>
      <c r="F222" s="63">
        <v>61557</v>
      </c>
      <c r="G222" s="63" t="s">
        <v>44</v>
      </c>
      <c r="H222" s="63">
        <v>1</v>
      </c>
      <c r="I222" s="63">
        <v>4</v>
      </c>
      <c r="J222" s="63" t="s">
        <v>353</v>
      </c>
      <c r="K222" s="63" t="s">
        <v>1004</v>
      </c>
      <c r="L222" s="63" t="s">
        <v>1004</v>
      </c>
      <c r="M222" s="38"/>
    </row>
    <row r="223" spans="1:13" x14ac:dyDescent="0.25">
      <c r="A223" s="63" t="s">
        <v>956</v>
      </c>
      <c r="B223" s="63" t="s">
        <v>983</v>
      </c>
      <c r="C223" s="63" t="s">
        <v>1870</v>
      </c>
      <c r="D223" s="63" t="s">
        <v>1881</v>
      </c>
      <c r="E223" s="63">
        <v>0</v>
      </c>
      <c r="F223" s="63">
        <v>63059</v>
      </c>
      <c r="G223" s="63" t="s">
        <v>44</v>
      </c>
      <c r="H223" s="63">
        <v>1</v>
      </c>
      <c r="I223" s="63">
        <v>4</v>
      </c>
      <c r="J223" s="63" t="s">
        <v>353</v>
      </c>
      <c r="K223" s="63" t="s">
        <v>1004</v>
      </c>
      <c r="L223" s="63" t="s">
        <v>1004</v>
      </c>
      <c r="M223" s="38"/>
    </row>
    <row r="224" spans="1:13" x14ac:dyDescent="0.25">
      <c r="A224" s="63" t="s">
        <v>956</v>
      </c>
      <c r="B224" s="63" t="s">
        <v>983</v>
      </c>
      <c r="C224" s="63" t="s">
        <v>1870</v>
      </c>
      <c r="D224" s="63" t="s">
        <v>1871</v>
      </c>
      <c r="E224" s="63">
        <v>0</v>
      </c>
      <c r="F224" s="63">
        <v>63081</v>
      </c>
      <c r="G224" s="63" t="s">
        <v>44</v>
      </c>
      <c r="H224" s="63">
        <v>1</v>
      </c>
      <c r="I224" s="63">
        <v>4</v>
      </c>
      <c r="J224" s="63" t="s">
        <v>353</v>
      </c>
      <c r="K224" s="63" t="s">
        <v>1004</v>
      </c>
      <c r="L224" s="63" t="s">
        <v>1004</v>
      </c>
      <c r="M224" s="38"/>
    </row>
    <row r="225" spans="1:13" x14ac:dyDescent="0.25">
      <c r="A225" s="63" t="s">
        <v>956</v>
      </c>
      <c r="B225" s="63" t="s">
        <v>1529</v>
      </c>
      <c r="C225" s="63" t="s">
        <v>1849</v>
      </c>
      <c r="D225" s="63" t="s">
        <v>1850</v>
      </c>
      <c r="E225" s="63">
        <v>0</v>
      </c>
      <c r="F225" s="63">
        <v>65544</v>
      </c>
      <c r="G225" s="63" t="s">
        <v>18</v>
      </c>
      <c r="H225" s="63">
        <v>1</v>
      </c>
      <c r="I225" s="63">
        <v>2</v>
      </c>
      <c r="J225" s="63" t="s">
        <v>349</v>
      </c>
      <c r="K225" s="63" t="s">
        <v>960</v>
      </c>
      <c r="L225" s="63" t="s">
        <v>1004</v>
      </c>
      <c r="M225" s="38"/>
    </row>
    <row r="226" spans="1:13" x14ac:dyDescent="0.25">
      <c r="A226" s="63" t="s">
        <v>956</v>
      </c>
      <c r="B226" s="63" t="s">
        <v>5515</v>
      </c>
      <c r="C226" s="63" t="s">
        <v>5516</v>
      </c>
      <c r="D226" s="63" t="s">
        <v>5517</v>
      </c>
      <c r="E226" s="63">
        <v>0</v>
      </c>
      <c r="F226" s="63">
        <v>65849</v>
      </c>
      <c r="G226" s="63" t="s">
        <v>18</v>
      </c>
      <c r="H226" s="63">
        <v>1</v>
      </c>
      <c r="I226" s="63">
        <v>205</v>
      </c>
      <c r="J226" s="63" t="s">
        <v>5629</v>
      </c>
      <c r="K226" s="63" t="s">
        <v>1004</v>
      </c>
      <c r="L226" s="63" t="s">
        <v>1004</v>
      </c>
      <c r="M226" s="38"/>
    </row>
    <row r="227" spans="1:13" x14ac:dyDescent="0.25">
      <c r="A227" s="63" t="s">
        <v>956</v>
      </c>
      <c r="B227" s="63" t="s">
        <v>1529</v>
      </c>
      <c r="C227" s="63" t="s">
        <v>1849</v>
      </c>
      <c r="D227" s="63" t="s">
        <v>1850</v>
      </c>
      <c r="E227" s="63">
        <v>0</v>
      </c>
      <c r="F227" s="63">
        <v>66563</v>
      </c>
      <c r="G227" s="63" t="s">
        <v>44</v>
      </c>
      <c r="H227" s="63">
        <v>1</v>
      </c>
      <c r="I227" s="63">
        <v>2</v>
      </c>
      <c r="J227" s="63" t="s">
        <v>349</v>
      </c>
      <c r="K227" s="63" t="s">
        <v>1004</v>
      </c>
      <c r="L227" s="63" t="s">
        <v>1004</v>
      </c>
      <c r="M227" s="38"/>
    </row>
    <row r="228" spans="1:13" x14ac:dyDescent="0.25">
      <c r="A228" s="63" t="s">
        <v>956</v>
      </c>
      <c r="B228" s="63" t="s">
        <v>1529</v>
      </c>
      <c r="C228" s="63" t="s">
        <v>1849</v>
      </c>
      <c r="D228" s="63" t="s">
        <v>1850</v>
      </c>
      <c r="E228" s="63">
        <v>0</v>
      </c>
      <c r="F228" s="63">
        <v>69146</v>
      </c>
      <c r="G228" s="63" t="s">
        <v>18</v>
      </c>
      <c r="H228" s="63">
        <v>1</v>
      </c>
      <c r="I228" s="63">
        <v>2</v>
      </c>
      <c r="J228" s="63" t="s">
        <v>349</v>
      </c>
      <c r="K228" s="63" t="s">
        <v>960</v>
      </c>
      <c r="L228" s="63" t="s">
        <v>1004</v>
      </c>
      <c r="M228" s="38"/>
    </row>
    <row r="229" spans="1:13" x14ac:dyDescent="0.25">
      <c r="A229" s="63" t="s">
        <v>956</v>
      </c>
      <c r="B229" s="63" t="s">
        <v>961</v>
      </c>
      <c r="C229" s="63" t="s">
        <v>1025</v>
      </c>
      <c r="D229" s="63" t="s">
        <v>1026</v>
      </c>
      <c r="E229" s="63">
        <v>0</v>
      </c>
      <c r="F229" s="63">
        <v>70934</v>
      </c>
      <c r="G229" s="63" t="s">
        <v>18</v>
      </c>
      <c r="H229" s="63">
        <v>1</v>
      </c>
      <c r="I229" s="63">
        <v>6</v>
      </c>
      <c r="J229" s="63" t="s">
        <v>1866</v>
      </c>
      <c r="K229" s="63" t="s">
        <v>1004</v>
      </c>
      <c r="L229" s="63" t="s">
        <v>1004</v>
      </c>
      <c r="M229" s="38"/>
    </row>
    <row r="230" spans="1:13" x14ac:dyDescent="0.25">
      <c r="A230" s="63" t="s">
        <v>956</v>
      </c>
      <c r="B230" s="63" t="s">
        <v>1529</v>
      </c>
      <c r="C230" s="63" t="s">
        <v>1849</v>
      </c>
      <c r="D230" s="63" t="s">
        <v>1850</v>
      </c>
      <c r="E230" s="63">
        <v>0</v>
      </c>
      <c r="F230" s="63">
        <v>70967</v>
      </c>
      <c r="G230" s="63" t="s">
        <v>44</v>
      </c>
      <c r="H230" s="63">
        <v>1</v>
      </c>
      <c r="I230" s="63">
        <v>2</v>
      </c>
      <c r="J230" s="63" t="s">
        <v>349</v>
      </c>
      <c r="K230" s="63" t="s">
        <v>1004</v>
      </c>
      <c r="L230" s="63" t="s">
        <v>1004</v>
      </c>
      <c r="M230" s="38"/>
    </row>
    <row r="231" spans="1:13" x14ac:dyDescent="0.25">
      <c r="A231" s="63" t="s">
        <v>956</v>
      </c>
      <c r="B231" s="63" t="s">
        <v>1529</v>
      </c>
      <c r="C231" s="63" t="s">
        <v>1849</v>
      </c>
      <c r="D231" s="63" t="s">
        <v>1850</v>
      </c>
      <c r="E231" s="63">
        <v>0</v>
      </c>
      <c r="F231" s="63">
        <v>73628</v>
      </c>
      <c r="G231" s="63" t="s">
        <v>18</v>
      </c>
      <c r="H231" s="63">
        <v>1</v>
      </c>
      <c r="I231" s="63">
        <v>2</v>
      </c>
      <c r="J231" s="63" t="s">
        <v>349</v>
      </c>
      <c r="K231" s="63" t="s">
        <v>960</v>
      </c>
      <c r="L231" s="63" t="s">
        <v>1004</v>
      </c>
      <c r="M231" s="38"/>
    </row>
    <row r="232" spans="1:13" x14ac:dyDescent="0.25">
      <c r="A232" s="63" t="s">
        <v>956</v>
      </c>
      <c r="B232" s="63" t="s">
        <v>1529</v>
      </c>
      <c r="C232" s="63" t="s">
        <v>1849</v>
      </c>
      <c r="D232" s="63" t="s">
        <v>1850</v>
      </c>
      <c r="E232" s="63">
        <v>0</v>
      </c>
      <c r="F232" s="63">
        <v>74057</v>
      </c>
      <c r="G232" s="63" t="s">
        <v>44</v>
      </c>
      <c r="H232" s="63">
        <v>1</v>
      </c>
      <c r="I232" s="63">
        <v>2</v>
      </c>
      <c r="J232" s="63" t="s">
        <v>349</v>
      </c>
      <c r="K232" s="63" t="s">
        <v>1004</v>
      </c>
      <c r="L232" s="63" t="s">
        <v>1004</v>
      </c>
      <c r="M232" s="38"/>
    </row>
    <row r="233" spans="1:13" x14ac:dyDescent="0.25">
      <c r="A233" s="63" t="s">
        <v>956</v>
      </c>
      <c r="B233" s="63" t="s">
        <v>2016</v>
      </c>
      <c r="C233" s="63" t="s">
        <v>5533</v>
      </c>
      <c r="D233" s="63" t="s">
        <v>5534</v>
      </c>
      <c r="E233" s="63">
        <v>0</v>
      </c>
      <c r="F233" s="63">
        <v>76858</v>
      </c>
      <c r="G233" s="63" t="s">
        <v>44</v>
      </c>
      <c r="H233" s="63">
        <v>1</v>
      </c>
      <c r="I233" s="63">
        <v>134</v>
      </c>
      <c r="J233" s="63" t="s">
        <v>2019</v>
      </c>
      <c r="K233" s="63" t="s">
        <v>1004</v>
      </c>
      <c r="L233" s="63" t="s">
        <v>1004</v>
      </c>
      <c r="M233" s="38"/>
    </row>
    <row r="234" spans="1:13" x14ac:dyDescent="0.25">
      <c r="A234" s="63" t="s">
        <v>956</v>
      </c>
      <c r="B234" s="63" t="s">
        <v>983</v>
      </c>
      <c r="C234" s="63" t="s">
        <v>1543</v>
      </c>
      <c r="D234" s="63" t="s">
        <v>1544</v>
      </c>
      <c r="E234" s="63">
        <v>0</v>
      </c>
      <c r="F234" s="63">
        <v>77871</v>
      </c>
      <c r="G234" s="63" t="s">
        <v>44</v>
      </c>
      <c r="H234" s="63">
        <v>1</v>
      </c>
      <c r="I234" s="63">
        <v>4</v>
      </c>
      <c r="J234" s="63" t="s">
        <v>353</v>
      </c>
      <c r="K234" s="63" t="s">
        <v>1004</v>
      </c>
      <c r="L234" s="63" t="s">
        <v>1004</v>
      </c>
      <c r="M234" s="38"/>
    </row>
    <row r="235" spans="1:13" x14ac:dyDescent="0.25">
      <c r="A235" s="63" t="s">
        <v>956</v>
      </c>
      <c r="B235" s="63" t="s">
        <v>1529</v>
      </c>
      <c r="C235" s="63" t="s">
        <v>1849</v>
      </c>
      <c r="D235" s="63" t="s">
        <v>1850</v>
      </c>
      <c r="E235" s="63">
        <v>0</v>
      </c>
      <c r="F235" s="63">
        <v>78570</v>
      </c>
      <c r="G235" s="63" t="s">
        <v>18</v>
      </c>
      <c r="H235" s="63">
        <v>1</v>
      </c>
      <c r="I235" s="63">
        <v>2</v>
      </c>
      <c r="J235" s="63" t="s">
        <v>349</v>
      </c>
      <c r="K235" s="63" t="s">
        <v>960</v>
      </c>
      <c r="L235" s="63" t="s">
        <v>1004</v>
      </c>
      <c r="M235" s="38"/>
    </row>
    <row r="236" spans="1:13" x14ac:dyDescent="0.25">
      <c r="A236" s="63" t="s">
        <v>956</v>
      </c>
      <c r="B236" s="63" t="s">
        <v>1529</v>
      </c>
      <c r="C236" s="63" t="s">
        <v>1849</v>
      </c>
      <c r="D236" s="63" t="s">
        <v>1850</v>
      </c>
      <c r="E236" s="63">
        <v>0</v>
      </c>
      <c r="F236" s="63">
        <v>85895</v>
      </c>
      <c r="G236" s="63" t="s">
        <v>44</v>
      </c>
      <c r="H236" s="63">
        <v>1</v>
      </c>
      <c r="I236" s="63">
        <v>2</v>
      </c>
      <c r="J236" s="63" t="s">
        <v>349</v>
      </c>
      <c r="K236" s="63" t="s">
        <v>1004</v>
      </c>
      <c r="L236" s="63" t="s">
        <v>1004</v>
      </c>
      <c r="M236" s="38"/>
    </row>
    <row r="237" spans="1:13" x14ac:dyDescent="0.25">
      <c r="A237" s="63" t="s">
        <v>956</v>
      </c>
      <c r="B237" s="63" t="s">
        <v>1529</v>
      </c>
      <c r="C237" s="63" t="s">
        <v>1849</v>
      </c>
      <c r="D237" s="63" t="s">
        <v>1850</v>
      </c>
      <c r="E237" s="63">
        <v>0</v>
      </c>
      <c r="F237" s="63">
        <v>96215</v>
      </c>
      <c r="G237" s="63" t="s">
        <v>18</v>
      </c>
      <c r="H237" s="63">
        <v>1</v>
      </c>
      <c r="I237" s="63">
        <v>2</v>
      </c>
      <c r="J237" s="63" t="s">
        <v>349</v>
      </c>
      <c r="K237" s="63" t="s">
        <v>960</v>
      </c>
      <c r="L237" s="63" t="s">
        <v>1004</v>
      </c>
      <c r="M237" s="38"/>
    </row>
    <row r="238" spans="1:13" x14ac:dyDescent="0.25">
      <c r="A238" s="63" t="s">
        <v>956</v>
      </c>
      <c r="B238" s="63" t="s">
        <v>1529</v>
      </c>
      <c r="C238" s="63" t="s">
        <v>1849</v>
      </c>
      <c r="D238" s="63" t="s">
        <v>1850</v>
      </c>
      <c r="E238" s="63">
        <v>0</v>
      </c>
      <c r="F238" s="63">
        <v>100206</v>
      </c>
      <c r="G238" s="63" t="s">
        <v>44</v>
      </c>
      <c r="H238" s="63">
        <v>1</v>
      </c>
      <c r="I238" s="63">
        <v>2</v>
      </c>
      <c r="J238" s="63" t="s">
        <v>349</v>
      </c>
      <c r="K238" s="63" t="s">
        <v>1004</v>
      </c>
      <c r="L238" s="63" t="s">
        <v>1004</v>
      </c>
      <c r="M238" s="38"/>
    </row>
    <row r="239" spans="1:13" x14ac:dyDescent="0.25">
      <c r="A239" s="63" t="s">
        <v>956</v>
      </c>
      <c r="B239" s="63" t="s">
        <v>1529</v>
      </c>
      <c r="C239" s="63" t="s">
        <v>1849</v>
      </c>
      <c r="D239" s="63" t="s">
        <v>1850</v>
      </c>
      <c r="E239" s="63">
        <v>0</v>
      </c>
      <c r="F239" s="63">
        <v>103630</v>
      </c>
      <c r="G239" s="63" t="s">
        <v>44</v>
      </c>
      <c r="H239" s="63">
        <v>1</v>
      </c>
      <c r="I239" s="63">
        <v>2</v>
      </c>
      <c r="J239" s="63" t="s">
        <v>349</v>
      </c>
      <c r="K239" s="63" t="s">
        <v>1004</v>
      </c>
      <c r="L239" s="63" t="s">
        <v>1004</v>
      </c>
      <c r="M239" s="38"/>
    </row>
    <row r="240" spans="1:13" x14ac:dyDescent="0.25">
      <c r="A240" s="63" t="s">
        <v>956</v>
      </c>
      <c r="B240" s="63" t="s">
        <v>1529</v>
      </c>
      <c r="C240" s="63" t="s">
        <v>1849</v>
      </c>
      <c r="D240" s="63" t="s">
        <v>1850</v>
      </c>
      <c r="E240" s="63">
        <v>0</v>
      </c>
      <c r="F240" s="63">
        <v>104971</v>
      </c>
      <c r="G240" s="63" t="s">
        <v>44</v>
      </c>
      <c r="H240" s="63">
        <v>1</v>
      </c>
      <c r="I240" s="63">
        <v>2</v>
      </c>
      <c r="J240" s="63" t="s">
        <v>349</v>
      </c>
      <c r="K240" s="63" t="s">
        <v>1004</v>
      </c>
      <c r="L240" s="63" t="s">
        <v>1004</v>
      </c>
      <c r="M240" s="38"/>
    </row>
    <row r="241" spans="1:13" x14ac:dyDescent="0.25">
      <c r="A241" s="63" t="s">
        <v>956</v>
      </c>
      <c r="B241" s="63" t="s">
        <v>1529</v>
      </c>
      <c r="C241" s="63" t="s">
        <v>1849</v>
      </c>
      <c r="D241" s="63" t="s">
        <v>1850</v>
      </c>
      <c r="E241" s="63">
        <v>0</v>
      </c>
      <c r="F241" s="63">
        <v>106475</v>
      </c>
      <c r="G241" s="63" t="s">
        <v>44</v>
      </c>
      <c r="H241" s="63">
        <v>1</v>
      </c>
      <c r="I241" s="63">
        <v>2</v>
      </c>
      <c r="J241" s="63" t="s">
        <v>349</v>
      </c>
      <c r="K241" s="63" t="s">
        <v>1004</v>
      </c>
      <c r="L241" s="63" t="s">
        <v>1004</v>
      </c>
      <c r="M241" s="38"/>
    </row>
    <row r="242" spans="1:13" x14ac:dyDescent="0.25">
      <c r="A242" s="63" t="s">
        <v>956</v>
      </c>
      <c r="B242" s="63" t="s">
        <v>1529</v>
      </c>
      <c r="C242" s="63" t="s">
        <v>1849</v>
      </c>
      <c r="D242" s="63" t="s">
        <v>1850</v>
      </c>
      <c r="E242" s="63">
        <v>0</v>
      </c>
      <c r="F242" s="63">
        <v>107289</v>
      </c>
      <c r="G242" s="63" t="s">
        <v>44</v>
      </c>
      <c r="H242" s="63">
        <v>1</v>
      </c>
      <c r="I242" s="63">
        <v>2</v>
      </c>
      <c r="J242" s="63" t="s">
        <v>349</v>
      </c>
      <c r="K242" s="63" t="s">
        <v>1004</v>
      </c>
      <c r="L242" s="63" t="s">
        <v>1004</v>
      </c>
      <c r="M242" s="38"/>
    </row>
    <row r="243" spans="1:13" x14ac:dyDescent="0.25">
      <c r="A243" s="63" t="s">
        <v>956</v>
      </c>
      <c r="B243" s="63" t="s">
        <v>983</v>
      </c>
      <c r="C243" s="63" t="s">
        <v>1543</v>
      </c>
      <c r="D243" s="63" t="s">
        <v>1544</v>
      </c>
      <c r="E243" s="63">
        <v>0</v>
      </c>
      <c r="F243" s="63">
        <v>109938</v>
      </c>
      <c r="G243" s="63" t="s">
        <v>44</v>
      </c>
      <c r="H243" s="63">
        <v>1</v>
      </c>
      <c r="I243" s="63">
        <v>4</v>
      </c>
      <c r="J243" s="63" t="s">
        <v>353</v>
      </c>
      <c r="K243" s="63" t="s">
        <v>1004</v>
      </c>
      <c r="L243" s="63" t="s">
        <v>1004</v>
      </c>
      <c r="M243" s="38"/>
    </row>
    <row r="244" spans="1:13" x14ac:dyDescent="0.25">
      <c r="A244" s="63" t="s">
        <v>956</v>
      </c>
      <c r="B244" s="63" t="s">
        <v>1529</v>
      </c>
      <c r="C244" s="63" t="s">
        <v>1849</v>
      </c>
      <c r="D244" s="63" t="s">
        <v>1850</v>
      </c>
      <c r="E244" s="63">
        <v>0</v>
      </c>
      <c r="F244" s="63">
        <v>109968</v>
      </c>
      <c r="G244" s="63" t="s">
        <v>18</v>
      </c>
      <c r="H244" s="63">
        <v>1</v>
      </c>
      <c r="I244" s="63">
        <v>2</v>
      </c>
      <c r="J244" s="63" t="s">
        <v>349</v>
      </c>
      <c r="K244" s="63" t="s">
        <v>960</v>
      </c>
      <c r="L244" s="63" t="s">
        <v>1004</v>
      </c>
      <c r="M244" s="38"/>
    </row>
    <row r="245" spans="1:13" x14ac:dyDescent="0.25">
      <c r="A245" s="63" t="s">
        <v>956</v>
      </c>
      <c r="B245" s="63" t="s">
        <v>1058</v>
      </c>
      <c r="C245" s="63" t="s">
        <v>5581</v>
      </c>
      <c r="D245" s="63" t="s">
        <v>5582</v>
      </c>
      <c r="E245" s="63">
        <v>0</v>
      </c>
      <c r="F245" s="63">
        <v>111479</v>
      </c>
      <c r="G245" s="63" t="s">
        <v>44</v>
      </c>
      <c r="H245" s="63">
        <v>1</v>
      </c>
      <c r="I245" s="63">
        <v>20</v>
      </c>
      <c r="J245" s="63" t="s">
        <v>1901</v>
      </c>
      <c r="K245" s="63" t="s">
        <v>1004</v>
      </c>
      <c r="L245" s="63" t="s">
        <v>1004</v>
      </c>
      <c r="M245" s="38"/>
    </row>
    <row r="246" spans="1:13" x14ac:dyDescent="0.25">
      <c r="A246" s="63" t="s">
        <v>956</v>
      </c>
      <c r="B246" s="63" t="s">
        <v>983</v>
      </c>
      <c r="C246" s="63" t="s">
        <v>1870</v>
      </c>
      <c r="D246" s="63" t="s">
        <v>1871</v>
      </c>
      <c r="E246" s="63">
        <v>0</v>
      </c>
      <c r="F246" s="63">
        <v>112009</v>
      </c>
      <c r="G246" s="63" t="s">
        <v>18</v>
      </c>
      <c r="H246" s="63">
        <v>1</v>
      </c>
      <c r="I246" s="63">
        <v>4</v>
      </c>
      <c r="J246" s="63" t="s">
        <v>353</v>
      </c>
      <c r="K246" s="63" t="s">
        <v>960</v>
      </c>
      <c r="L246" s="63" t="s">
        <v>1004</v>
      </c>
      <c r="M246" s="38"/>
    </row>
    <row r="247" spans="1:13" x14ac:dyDescent="0.25">
      <c r="A247" s="63" t="s">
        <v>956</v>
      </c>
      <c r="B247" s="63" t="s">
        <v>1529</v>
      </c>
      <c r="C247" s="63" t="s">
        <v>1849</v>
      </c>
      <c r="D247" s="63" t="s">
        <v>1850</v>
      </c>
      <c r="E247" s="63">
        <v>0</v>
      </c>
      <c r="F247" s="63">
        <v>113382</v>
      </c>
      <c r="G247" s="63" t="s">
        <v>18</v>
      </c>
      <c r="H247" s="63">
        <v>1</v>
      </c>
      <c r="I247" s="63">
        <v>2</v>
      </c>
      <c r="J247" s="63" t="s">
        <v>349</v>
      </c>
      <c r="K247" s="63" t="s">
        <v>960</v>
      </c>
      <c r="L247" s="63" t="s">
        <v>1004</v>
      </c>
      <c r="M247" s="38"/>
    </row>
    <row r="248" spans="1:13" x14ac:dyDescent="0.25">
      <c r="A248" s="63" t="s">
        <v>956</v>
      </c>
      <c r="B248" s="63" t="s">
        <v>1529</v>
      </c>
      <c r="C248" s="63" t="s">
        <v>1849</v>
      </c>
      <c r="D248" s="63" t="s">
        <v>1850</v>
      </c>
      <c r="E248" s="63">
        <v>0</v>
      </c>
      <c r="F248" s="63">
        <v>115411</v>
      </c>
      <c r="G248" s="63" t="s">
        <v>18</v>
      </c>
      <c r="H248" s="63">
        <v>1</v>
      </c>
      <c r="I248" s="63">
        <v>2</v>
      </c>
      <c r="J248" s="63" t="s">
        <v>349</v>
      </c>
      <c r="K248" s="63" t="s">
        <v>960</v>
      </c>
      <c r="L248" s="63" t="s">
        <v>1004</v>
      </c>
      <c r="M248" s="38"/>
    </row>
    <row r="249" spans="1:13" x14ac:dyDescent="0.25">
      <c r="A249" s="63" t="s">
        <v>956</v>
      </c>
      <c r="B249" s="63" t="s">
        <v>1529</v>
      </c>
      <c r="C249" s="63" t="s">
        <v>1849</v>
      </c>
      <c r="D249" s="63" t="s">
        <v>1850</v>
      </c>
      <c r="E249" s="63">
        <v>0</v>
      </c>
      <c r="F249" s="63">
        <v>115826</v>
      </c>
      <c r="G249" s="63" t="s">
        <v>18</v>
      </c>
      <c r="H249" s="63">
        <v>1</v>
      </c>
      <c r="I249" s="63">
        <v>2</v>
      </c>
      <c r="J249" s="63" t="s">
        <v>349</v>
      </c>
      <c r="K249" s="63" t="s">
        <v>960</v>
      </c>
      <c r="L249" s="63" t="s">
        <v>1004</v>
      </c>
      <c r="M249" s="38"/>
    </row>
    <row r="250" spans="1:13" x14ac:dyDescent="0.25">
      <c r="A250" s="63" t="s">
        <v>956</v>
      </c>
      <c r="B250" s="63" t="s">
        <v>1529</v>
      </c>
      <c r="C250" s="63" t="s">
        <v>1849</v>
      </c>
      <c r="D250" s="63" t="s">
        <v>1850</v>
      </c>
      <c r="E250" s="63">
        <v>0</v>
      </c>
      <c r="F250" s="63">
        <v>116296</v>
      </c>
      <c r="G250" s="63" t="s">
        <v>18</v>
      </c>
      <c r="H250" s="63">
        <v>1</v>
      </c>
      <c r="I250" s="63">
        <v>2</v>
      </c>
      <c r="J250" s="63" t="s">
        <v>349</v>
      </c>
      <c r="K250" s="63" t="s">
        <v>960</v>
      </c>
      <c r="L250" s="63" t="s">
        <v>1004</v>
      </c>
      <c r="M250" s="38"/>
    </row>
    <row r="251" spans="1:13" x14ac:dyDescent="0.25">
      <c r="A251" s="63" t="s">
        <v>956</v>
      </c>
      <c r="B251" s="63" t="s">
        <v>1529</v>
      </c>
      <c r="C251" s="63" t="s">
        <v>1849</v>
      </c>
      <c r="D251" s="63" t="s">
        <v>1850</v>
      </c>
      <c r="E251" s="63">
        <v>0</v>
      </c>
      <c r="F251" s="63">
        <v>116813</v>
      </c>
      <c r="G251" s="63" t="s">
        <v>18</v>
      </c>
      <c r="H251" s="63">
        <v>1</v>
      </c>
      <c r="I251" s="63">
        <v>2</v>
      </c>
      <c r="J251" s="63" t="s">
        <v>349</v>
      </c>
      <c r="K251" s="63" t="s">
        <v>960</v>
      </c>
      <c r="L251" s="63" t="s">
        <v>1004</v>
      </c>
      <c r="M251" s="38"/>
    </row>
    <row r="252" spans="1:13" x14ac:dyDescent="0.25">
      <c r="A252" s="63" t="s">
        <v>956</v>
      </c>
      <c r="B252" s="63" t="s">
        <v>1529</v>
      </c>
      <c r="C252" s="63" t="s">
        <v>1849</v>
      </c>
      <c r="D252" s="63" t="s">
        <v>1850</v>
      </c>
      <c r="E252" s="63">
        <v>0</v>
      </c>
      <c r="F252" s="63">
        <v>117600</v>
      </c>
      <c r="G252" s="63" t="s">
        <v>18</v>
      </c>
      <c r="H252" s="63">
        <v>1</v>
      </c>
      <c r="I252" s="63">
        <v>2</v>
      </c>
      <c r="J252" s="63" t="s">
        <v>349</v>
      </c>
      <c r="K252" s="63" t="s">
        <v>960</v>
      </c>
      <c r="L252" s="63" t="s">
        <v>1004</v>
      </c>
      <c r="M252" s="38"/>
    </row>
    <row r="253" spans="1:13" x14ac:dyDescent="0.25">
      <c r="A253" s="63" t="s">
        <v>956</v>
      </c>
      <c r="B253" s="63" t="s">
        <v>5630</v>
      </c>
      <c r="C253" s="63" t="s">
        <v>5631</v>
      </c>
      <c r="D253" s="63" t="s">
        <v>5632</v>
      </c>
      <c r="E253" s="63">
        <v>0</v>
      </c>
      <c r="F253" s="63">
        <v>117683</v>
      </c>
      <c r="G253" s="63" t="s">
        <v>18</v>
      </c>
      <c r="H253" s="63">
        <v>1</v>
      </c>
      <c r="I253" s="63">
        <v>410</v>
      </c>
      <c r="J253" s="63" t="s">
        <v>5633</v>
      </c>
      <c r="K253" s="63" t="s">
        <v>1004</v>
      </c>
      <c r="L253" s="63" t="s">
        <v>1004</v>
      </c>
      <c r="M253" s="38"/>
    </row>
    <row r="254" spans="1:13" x14ac:dyDescent="0.25">
      <c r="A254" s="63" t="s">
        <v>956</v>
      </c>
      <c r="B254" s="63" t="s">
        <v>983</v>
      </c>
      <c r="C254" s="63" t="s">
        <v>1870</v>
      </c>
      <c r="D254" s="63" t="s">
        <v>1871</v>
      </c>
      <c r="E254" s="63">
        <v>0</v>
      </c>
      <c r="F254" s="63">
        <v>117885</v>
      </c>
      <c r="G254" s="63" t="s">
        <v>44</v>
      </c>
      <c r="H254" s="63">
        <v>1</v>
      </c>
      <c r="I254" s="63">
        <v>4</v>
      </c>
      <c r="J254" s="63" t="s">
        <v>353</v>
      </c>
      <c r="K254" s="63" t="s">
        <v>1004</v>
      </c>
      <c r="L254" s="63" t="s">
        <v>1004</v>
      </c>
      <c r="M254" s="38"/>
    </row>
    <row r="255" spans="1:13" x14ac:dyDescent="0.25">
      <c r="A255" s="63" t="s">
        <v>956</v>
      </c>
      <c r="B255" s="63" t="s">
        <v>1529</v>
      </c>
      <c r="C255" s="63" t="s">
        <v>1849</v>
      </c>
      <c r="D255" s="63" t="s">
        <v>1850</v>
      </c>
      <c r="E255" s="63">
        <v>0</v>
      </c>
      <c r="F255" s="63">
        <v>122443</v>
      </c>
      <c r="G255" s="63" t="s">
        <v>18</v>
      </c>
      <c r="H255" s="63">
        <v>1</v>
      </c>
      <c r="I255" s="63">
        <v>2</v>
      </c>
      <c r="J255" s="63" t="s">
        <v>349</v>
      </c>
      <c r="K255" s="63" t="s">
        <v>960</v>
      </c>
      <c r="L255" s="63" t="s">
        <v>1004</v>
      </c>
      <c r="M255" s="38"/>
    </row>
    <row r="256" spans="1:13" x14ac:dyDescent="0.25">
      <c r="A256" s="63" t="s">
        <v>956</v>
      </c>
      <c r="B256" s="63" t="s">
        <v>5619</v>
      </c>
      <c r="C256" s="63" t="s">
        <v>5623</v>
      </c>
      <c r="D256" s="63" t="s">
        <v>5621</v>
      </c>
      <c r="E256" s="63">
        <v>0</v>
      </c>
      <c r="F256" s="63">
        <v>124780</v>
      </c>
      <c r="G256" s="63" t="s">
        <v>18</v>
      </c>
      <c r="H256" s="63">
        <v>211</v>
      </c>
      <c r="I256" s="63">
        <v>249</v>
      </c>
      <c r="J256" s="63">
        <v>0</v>
      </c>
      <c r="K256" s="63" t="s">
        <v>960</v>
      </c>
      <c r="L256" s="63" t="s">
        <v>960</v>
      </c>
      <c r="M256" s="63" t="s">
        <v>5412</v>
      </c>
    </row>
  </sheetData>
  <autoFilter ref="A1:M256"/>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80"/>
  <sheetViews>
    <sheetView zoomScale="106" zoomScaleNormal="106" workbookViewId="0">
      <selection activeCell="O17" sqref="O17"/>
    </sheetView>
  </sheetViews>
  <sheetFormatPr defaultRowHeight="15" x14ac:dyDescent="0.25"/>
  <cols>
    <col min="1" max="1" width="7.28515625" style="44" customWidth="1"/>
    <col min="2" max="16384" width="9.140625" style="44"/>
  </cols>
  <sheetData>
    <row r="1" spans="1:13" s="75" customFormat="1" x14ac:dyDescent="0.25">
      <c r="A1" s="65" t="s">
        <v>946</v>
      </c>
      <c r="B1" s="65" t="s">
        <v>947</v>
      </c>
      <c r="C1" s="65" t="s">
        <v>948</v>
      </c>
      <c r="D1" s="65" t="s">
        <v>949</v>
      </c>
      <c r="E1" s="65" t="s">
        <v>950</v>
      </c>
      <c r="F1" s="65" t="s">
        <v>951</v>
      </c>
      <c r="G1" s="65" t="s">
        <v>4</v>
      </c>
      <c r="H1" s="65" t="s">
        <v>952</v>
      </c>
      <c r="I1" s="65" t="s">
        <v>6003</v>
      </c>
      <c r="J1" s="65" t="s">
        <v>953</v>
      </c>
      <c r="K1" s="65" t="s">
        <v>954</v>
      </c>
      <c r="L1" s="65" t="s">
        <v>955</v>
      </c>
      <c r="M1" s="65" t="s">
        <v>346</v>
      </c>
    </row>
    <row r="2" spans="1:13" x14ac:dyDescent="0.25">
      <c r="A2" s="63" t="s">
        <v>956</v>
      </c>
      <c r="B2" s="63" t="s">
        <v>3355</v>
      </c>
      <c r="C2" s="63" t="s">
        <v>5634</v>
      </c>
      <c r="D2" s="63" t="s">
        <v>5635</v>
      </c>
      <c r="E2" s="63">
        <v>0</v>
      </c>
      <c r="F2" s="63">
        <v>571</v>
      </c>
      <c r="G2" s="63" t="s">
        <v>44</v>
      </c>
      <c r="H2" s="63">
        <v>37</v>
      </c>
      <c r="I2" s="63">
        <v>78</v>
      </c>
      <c r="J2" s="63">
        <v>0</v>
      </c>
      <c r="K2" s="63" t="s">
        <v>960</v>
      </c>
      <c r="L2" s="63" t="s">
        <v>960</v>
      </c>
      <c r="M2" s="38"/>
    </row>
    <row r="3" spans="1:13" x14ac:dyDescent="0.25">
      <c r="A3" s="63" t="s">
        <v>956</v>
      </c>
      <c r="B3" s="63" t="s">
        <v>1022</v>
      </c>
      <c r="C3" s="63" t="s">
        <v>5636</v>
      </c>
      <c r="D3" s="63" t="s">
        <v>5637</v>
      </c>
      <c r="E3" s="63">
        <v>0</v>
      </c>
      <c r="F3" s="63">
        <v>992</v>
      </c>
      <c r="G3" s="63" t="s">
        <v>18</v>
      </c>
      <c r="H3" s="63">
        <v>12</v>
      </c>
      <c r="I3" s="63">
        <v>32</v>
      </c>
      <c r="J3" s="63">
        <v>0</v>
      </c>
      <c r="K3" s="63" t="s">
        <v>960</v>
      </c>
      <c r="L3" s="63" t="s">
        <v>960</v>
      </c>
      <c r="M3" s="38"/>
    </row>
    <row r="4" spans="1:13" x14ac:dyDescent="0.25">
      <c r="A4" s="63" t="s">
        <v>956</v>
      </c>
      <c r="B4" s="63" t="s">
        <v>5638</v>
      </c>
      <c r="C4" s="63" t="s">
        <v>5639</v>
      </c>
      <c r="D4" s="63" t="s">
        <v>5640</v>
      </c>
      <c r="E4" s="63">
        <v>0</v>
      </c>
      <c r="F4" s="63">
        <v>1073</v>
      </c>
      <c r="G4" s="63" t="s">
        <v>18</v>
      </c>
      <c r="H4" s="63">
        <v>633</v>
      </c>
      <c r="I4" s="63">
        <v>1362</v>
      </c>
      <c r="J4" s="63">
        <v>0</v>
      </c>
      <c r="K4" s="63" t="s">
        <v>960</v>
      </c>
      <c r="L4" s="63" t="s">
        <v>960</v>
      </c>
      <c r="M4" s="63" t="s">
        <v>5412</v>
      </c>
    </row>
    <row r="5" spans="1:13" x14ac:dyDescent="0.25">
      <c r="A5" s="63" t="s">
        <v>956</v>
      </c>
      <c r="B5" s="63" t="s">
        <v>5641</v>
      </c>
      <c r="C5" s="63" t="s">
        <v>5642</v>
      </c>
      <c r="D5" s="63" t="s">
        <v>5643</v>
      </c>
      <c r="E5" s="63">
        <v>0</v>
      </c>
      <c r="F5" s="63">
        <v>1868</v>
      </c>
      <c r="G5" s="63" t="s">
        <v>18</v>
      </c>
      <c r="H5" s="63">
        <v>1035</v>
      </c>
      <c r="I5" s="63">
        <v>8012</v>
      </c>
      <c r="J5" s="63">
        <v>0</v>
      </c>
      <c r="K5" s="63" t="s">
        <v>960</v>
      </c>
      <c r="L5" s="63" t="s">
        <v>960</v>
      </c>
      <c r="M5" s="63" t="s">
        <v>5412</v>
      </c>
    </row>
    <row r="6" spans="1:13" x14ac:dyDescent="0.25">
      <c r="A6" s="63" t="s">
        <v>956</v>
      </c>
      <c r="B6" s="63" t="s">
        <v>5644</v>
      </c>
      <c r="C6" s="63" t="s">
        <v>5645</v>
      </c>
      <c r="D6" s="63" t="s">
        <v>5646</v>
      </c>
      <c r="E6" s="63">
        <v>0</v>
      </c>
      <c r="F6" s="63">
        <v>1870</v>
      </c>
      <c r="G6" s="63" t="s">
        <v>44</v>
      </c>
      <c r="H6" s="63">
        <v>1196</v>
      </c>
      <c r="I6" s="63">
        <v>1411</v>
      </c>
      <c r="J6" s="63">
        <v>0</v>
      </c>
      <c r="K6" s="63" t="s">
        <v>960</v>
      </c>
      <c r="L6" s="63" t="s">
        <v>960</v>
      </c>
      <c r="M6" s="63" t="s">
        <v>5412</v>
      </c>
    </row>
    <row r="7" spans="1:13" x14ac:dyDescent="0.25">
      <c r="A7" s="63" t="s">
        <v>956</v>
      </c>
      <c r="B7" s="63" t="s">
        <v>1604</v>
      </c>
      <c r="C7" s="63" t="s">
        <v>5647</v>
      </c>
      <c r="D7" s="63" t="s">
        <v>5648</v>
      </c>
      <c r="E7" s="63">
        <v>0</v>
      </c>
      <c r="F7" s="63">
        <v>2579</v>
      </c>
      <c r="G7" s="63" t="s">
        <v>44</v>
      </c>
      <c r="H7" s="63">
        <v>11</v>
      </c>
      <c r="I7" s="63">
        <v>30</v>
      </c>
      <c r="J7" s="63" t="s">
        <v>321</v>
      </c>
      <c r="K7" s="63" t="s">
        <v>960</v>
      </c>
      <c r="L7" s="63" t="s">
        <v>960</v>
      </c>
      <c r="M7" s="38"/>
    </row>
    <row r="8" spans="1:13" x14ac:dyDescent="0.25">
      <c r="A8" s="63" t="s">
        <v>956</v>
      </c>
      <c r="B8" s="63" t="s">
        <v>1529</v>
      </c>
      <c r="C8" s="63" t="s">
        <v>1530</v>
      </c>
      <c r="D8" s="63" t="s">
        <v>1531</v>
      </c>
      <c r="E8" s="63">
        <v>0</v>
      </c>
      <c r="F8" s="63">
        <v>3445</v>
      </c>
      <c r="G8" s="63" t="s">
        <v>44</v>
      </c>
      <c r="H8" s="63">
        <v>2</v>
      </c>
      <c r="I8" s="63">
        <v>2</v>
      </c>
      <c r="J8" s="63" t="s">
        <v>53</v>
      </c>
      <c r="K8" s="63" t="s">
        <v>960</v>
      </c>
      <c r="L8" s="63" t="s">
        <v>960</v>
      </c>
      <c r="M8" s="38"/>
    </row>
    <row r="9" spans="1:13" x14ac:dyDescent="0.25">
      <c r="A9" s="63" t="s">
        <v>956</v>
      </c>
      <c r="B9" s="63" t="s">
        <v>968</v>
      </c>
      <c r="C9" s="63" t="s">
        <v>5649</v>
      </c>
      <c r="D9" s="63" t="s">
        <v>5650</v>
      </c>
      <c r="E9" s="63">
        <v>0</v>
      </c>
      <c r="F9" s="63">
        <v>3728</v>
      </c>
      <c r="G9" s="63" t="s">
        <v>44</v>
      </c>
      <c r="H9" s="63">
        <v>8</v>
      </c>
      <c r="I9" s="63">
        <v>10</v>
      </c>
      <c r="J9" s="63" t="s">
        <v>354</v>
      </c>
      <c r="K9" s="63" t="s">
        <v>960</v>
      </c>
      <c r="L9" s="63" t="s">
        <v>960</v>
      </c>
      <c r="M9" s="38"/>
    </row>
    <row r="10" spans="1:13" x14ac:dyDescent="0.25">
      <c r="A10" s="63" t="s">
        <v>956</v>
      </c>
      <c r="B10" s="63" t="s">
        <v>961</v>
      </c>
      <c r="C10" s="63" t="s">
        <v>1073</v>
      </c>
      <c r="D10" s="63" t="s">
        <v>1074</v>
      </c>
      <c r="E10" s="63">
        <v>0</v>
      </c>
      <c r="F10" s="63">
        <v>4903</v>
      </c>
      <c r="G10" s="63" t="s">
        <v>18</v>
      </c>
      <c r="H10" s="63">
        <v>3</v>
      </c>
      <c r="I10" s="63">
        <v>6</v>
      </c>
      <c r="J10" s="63" t="s">
        <v>200</v>
      </c>
      <c r="K10" s="63" t="s">
        <v>960</v>
      </c>
      <c r="L10" s="63" t="s">
        <v>960</v>
      </c>
      <c r="M10" s="63" t="s">
        <v>964</v>
      </c>
    </row>
    <row r="11" spans="1:13" x14ac:dyDescent="0.25">
      <c r="A11" s="63" t="s">
        <v>956</v>
      </c>
      <c r="B11" s="63" t="s">
        <v>1529</v>
      </c>
      <c r="C11" s="63" t="s">
        <v>1530</v>
      </c>
      <c r="D11" s="63" t="s">
        <v>1531</v>
      </c>
      <c r="E11" s="63">
        <v>0</v>
      </c>
      <c r="F11" s="63">
        <v>8244</v>
      </c>
      <c r="G11" s="63" t="s">
        <v>18</v>
      </c>
      <c r="H11" s="63">
        <v>2</v>
      </c>
      <c r="I11" s="63">
        <v>2</v>
      </c>
      <c r="J11" s="63" t="s">
        <v>53</v>
      </c>
      <c r="K11" s="63" t="s">
        <v>960</v>
      </c>
      <c r="L11" s="63" t="s">
        <v>960</v>
      </c>
      <c r="M11" s="63" t="s">
        <v>964</v>
      </c>
    </row>
    <row r="12" spans="1:13" x14ac:dyDescent="0.25">
      <c r="A12" s="63" t="s">
        <v>956</v>
      </c>
      <c r="B12" s="63" t="s">
        <v>1529</v>
      </c>
      <c r="C12" s="63" t="s">
        <v>1530</v>
      </c>
      <c r="D12" s="63" t="s">
        <v>1531</v>
      </c>
      <c r="E12" s="63">
        <v>0</v>
      </c>
      <c r="F12" s="63">
        <v>9275</v>
      </c>
      <c r="G12" s="63" t="s">
        <v>18</v>
      </c>
      <c r="H12" s="63">
        <v>2</v>
      </c>
      <c r="I12" s="63">
        <v>2</v>
      </c>
      <c r="J12" s="63" t="s">
        <v>53</v>
      </c>
      <c r="K12" s="63" t="s">
        <v>960</v>
      </c>
      <c r="L12" s="63" t="s">
        <v>960</v>
      </c>
      <c r="M12" s="63" t="s">
        <v>964</v>
      </c>
    </row>
    <row r="13" spans="1:13" x14ac:dyDescent="0.25">
      <c r="A13" s="63" t="s">
        <v>956</v>
      </c>
      <c r="B13" s="63" t="s">
        <v>1529</v>
      </c>
      <c r="C13" s="63" t="s">
        <v>1530</v>
      </c>
      <c r="D13" s="63" t="s">
        <v>1531</v>
      </c>
      <c r="E13" s="63">
        <v>0</v>
      </c>
      <c r="F13" s="63">
        <v>9411</v>
      </c>
      <c r="G13" s="63" t="s">
        <v>44</v>
      </c>
      <c r="H13" s="63">
        <v>2</v>
      </c>
      <c r="I13" s="63">
        <v>2</v>
      </c>
      <c r="J13" s="63" t="s">
        <v>53</v>
      </c>
      <c r="K13" s="63" t="s">
        <v>960</v>
      </c>
      <c r="L13" s="63" t="s">
        <v>960</v>
      </c>
      <c r="M13" s="63" t="s">
        <v>5412</v>
      </c>
    </row>
    <row r="14" spans="1:13" x14ac:dyDescent="0.25">
      <c r="A14" s="63" t="s">
        <v>956</v>
      </c>
      <c r="B14" s="63" t="s">
        <v>5651</v>
      </c>
      <c r="C14" s="63" t="s">
        <v>5652</v>
      </c>
      <c r="D14" s="63" t="s">
        <v>5653</v>
      </c>
      <c r="E14" s="63">
        <v>0</v>
      </c>
      <c r="F14" s="63">
        <v>11981</v>
      </c>
      <c r="G14" s="63" t="s">
        <v>18</v>
      </c>
      <c r="H14" s="63">
        <v>6998</v>
      </c>
      <c r="I14" s="63">
        <v>16045</v>
      </c>
      <c r="J14" s="63">
        <v>0</v>
      </c>
      <c r="K14" s="63" t="s">
        <v>960</v>
      </c>
      <c r="L14" s="63" t="s">
        <v>960</v>
      </c>
      <c r="M14" s="38"/>
    </row>
    <row r="15" spans="1:13" x14ac:dyDescent="0.25">
      <c r="A15" s="63" t="s">
        <v>956</v>
      </c>
      <c r="B15" s="63" t="s">
        <v>5654</v>
      </c>
      <c r="C15" s="63" t="s">
        <v>5655</v>
      </c>
      <c r="D15" s="63" t="s">
        <v>5656</v>
      </c>
      <c r="E15" s="63">
        <v>0</v>
      </c>
      <c r="F15" s="63">
        <v>86533</v>
      </c>
      <c r="G15" s="63" t="s">
        <v>18</v>
      </c>
      <c r="H15" s="63">
        <v>1359</v>
      </c>
      <c r="I15" s="63">
        <v>9018</v>
      </c>
      <c r="J15" s="63">
        <v>0</v>
      </c>
      <c r="K15" s="63" t="s">
        <v>1004</v>
      </c>
      <c r="L15" s="63" t="s">
        <v>960</v>
      </c>
      <c r="M15" s="38"/>
    </row>
    <row r="16" spans="1:13" x14ac:dyDescent="0.25">
      <c r="A16" s="63" t="s">
        <v>956</v>
      </c>
      <c r="B16" s="63" t="s">
        <v>5657</v>
      </c>
      <c r="C16" s="63" t="s">
        <v>5658</v>
      </c>
      <c r="D16" s="63" t="s">
        <v>5659</v>
      </c>
      <c r="E16" s="63">
        <v>0</v>
      </c>
      <c r="F16" s="63">
        <v>13434</v>
      </c>
      <c r="G16" s="63" t="s">
        <v>18</v>
      </c>
      <c r="H16" s="63">
        <v>744</v>
      </c>
      <c r="I16" s="63">
        <v>1762</v>
      </c>
      <c r="J16" s="63">
        <v>0</v>
      </c>
      <c r="K16" s="63" t="s">
        <v>960</v>
      </c>
      <c r="L16" s="63" t="s">
        <v>960</v>
      </c>
      <c r="M16" s="38"/>
    </row>
    <row r="17" spans="1:13" x14ac:dyDescent="0.25">
      <c r="A17" s="63" t="s">
        <v>956</v>
      </c>
      <c r="B17" s="63" t="s">
        <v>965</v>
      </c>
      <c r="C17" s="63" t="s">
        <v>5660</v>
      </c>
      <c r="D17" s="63" t="s">
        <v>5661</v>
      </c>
      <c r="E17" s="63">
        <v>0</v>
      </c>
      <c r="F17" s="63">
        <v>13544</v>
      </c>
      <c r="G17" s="63" t="s">
        <v>18</v>
      </c>
      <c r="H17" s="63">
        <v>5</v>
      </c>
      <c r="I17" s="63">
        <v>18</v>
      </c>
      <c r="J17" s="63" t="s">
        <v>160</v>
      </c>
      <c r="K17" s="63" t="s">
        <v>960</v>
      </c>
      <c r="L17" s="63" t="s">
        <v>960</v>
      </c>
      <c r="M17" s="38"/>
    </row>
    <row r="18" spans="1:13" x14ac:dyDescent="0.25">
      <c r="A18" s="63" t="s">
        <v>956</v>
      </c>
      <c r="B18" s="63" t="s">
        <v>5662</v>
      </c>
      <c r="C18" s="63" t="s">
        <v>5663</v>
      </c>
      <c r="D18" s="63" t="s">
        <v>5664</v>
      </c>
      <c r="E18" s="63">
        <v>0</v>
      </c>
      <c r="F18" s="63">
        <v>1883</v>
      </c>
      <c r="G18" s="63" t="s">
        <v>18</v>
      </c>
      <c r="H18" s="63">
        <v>865</v>
      </c>
      <c r="I18" s="63">
        <v>8008</v>
      </c>
      <c r="J18" s="63">
        <v>0</v>
      </c>
      <c r="K18" s="63" t="s">
        <v>1004</v>
      </c>
      <c r="L18" s="63" t="s">
        <v>960</v>
      </c>
      <c r="M18" s="38"/>
    </row>
    <row r="19" spans="1:13" x14ac:dyDescent="0.25">
      <c r="A19" s="63" t="s">
        <v>956</v>
      </c>
      <c r="B19" s="63" t="s">
        <v>1529</v>
      </c>
      <c r="C19" s="63" t="s">
        <v>1530</v>
      </c>
      <c r="D19" s="63" t="s">
        <v>1531</v>
      </c>
      <c r="E19" s="63">
        <v>0</v>
      </c>
      <c r="F19" s="63">
        <v>15593</v>
      </c>
      <c r="G19" s="63" t="s">
        <v>44</v>
      </c>
      <c r="H19" s="63">
        <v>2</v>
      </c>
      <c r="I19" s="63">
        <v>2</v>
      </c>
      <c r="J19" s="63" t="s">
        <v>53</v>
      </c>
      <c r="K19" s="63" t="s">
        <v>960</v>
      </c>
      <c r="L19" s="63" t="s">
        <v>960</v>
      </c>
      <c r="M19" s="38"/>
    </row>
    <row r="20" spans="1:13" x14ac:dyDescent="0.25">
      <c r="A20" s="63" t="s">
        <v>956</v>
      </c>
      <c r="B20" s="63" t="s">
        <v>1529</v>
      </c>
      <c r="C20" s="63" t="s">
        <v>1530</v>
      </c>
      <c r="D20" s="63" t="s">
        <v>1531</v>
      </c>
      <c r="E20" s="63">
        <v>0</v>
      </c>
      <c r="F20" s="63">
        <v>15860</v>
      </c>
      <c r="G20" s="63" t="s">
        <v>44</v>
      </c>
      <c r="H20" s="63">
        <v>2</v>
      </c>
      <c r="I20" s="63">
        <v>2</v>
      </c>
      <c r="J20" s="63" t="s">
        <v>53</v>
      </c>
      <c r="K20" s="63" t="s">
        <v>960</v>
      </c>
      <c r="L20" s="63" t="s">
        <v>960</v>
      </c>
      <c r="M20" s="38"/>
    </row>
    <row r="21" spans="1:13" x14ac:dyDescent="0.25">
      <c r="A21" s="63" t="s">
        <v>956</v>
      </c>
      <c r="B21" s="63" t="s">
        <v>1529</v>
      </c>
      <c r="C21" s="63" t="s">
        <v>1530</v>
      </c>
      <c r="D21" s="63" t="s">
        <v>1531</v>
      </c>
      <c r="E21" s="63">
        <v>0</v>
      </c>
      <c r="F21" s="63">
        <v>15913</v>
      </c>
      <c r="G21" s="63" t="s">
        <v>44</v>
      </c>
      <c r="H21" s="63">
        <v>2</v>
      </c>
      <c r="I21" s="63">
        <v>2</v>
      </c>
      <c r="J21" s="63" t="s">
        <v>53</v>
      </c>
      <c r="K21" s="63" t="s">
        <v>960</v>
      </c>
      <c r="L21" s="63" t="s">
        <v>960</v>
      </c>
      <c r="M21" s="38"/>
    </row>
    <row r="22" spans="1:13" x14ac:dyDescent="0.25">
      <c r="A22" s="63" t="s">
        <v>956</v>
      </c>
      <c r="B22" s="63" t="s">
        <v>5665</v>
      </c>
      <c r="C22" s="63" t="s">
        <v>5666</v>
      </c>
      <c r="D22" s="63" t="s">
        <v>5667</v>
      </c>
      <c r="E22" s="63">
        <v>0</v>
      </c>
      <c r="F22" s="63">
        <v>16143</v>
      </c>
      <c r="G22" s="63" t="s">
        <v>18</v>
      </c>
      <c r="H22" s="63">
        <v>2057</v>
      </c>
      <c r="I22" s="63">
        <v>5440</v>
      </c>
      <c r="J22" s="63">
        <v>0</v>
      </c>
      <c r="K22" s="63" t="s">
        <v>960</v>
      </c>
      <c r="L22" s="63" t="s">
        <v>960</v>
      </c>
      <c r="M22" s="38"/>
    </row>
    <row r="23" spans="1:13" x14ac:dyDescent="0.25">
      <c r="A23" s="63" t="s">
        <v>956</v>
      </c>
      <c r="B23" s="63" t="s">
        <v>5668</v>
      </c>
      <c r="C23" s="63" t="s">
        <v>5669</v>
      </c>
      <c r="D23" s="63" t="s">
        <v>5670</v>
      </c>
      <c r="E23" s="63">
        <v>0</v>
      </c>
      <c r="F23" s="63">
        <v>43136</v>
      </c>
      <c r="G23" s="63" t="s">
        <v>44</v>
      </c>
      <c r="H23" s="63">
        <v>597</v>
      </c>
      <c r="I23" s="63">
        <v>45113</v>
      </c>
      <c r="J23" s="63" t="s">
        <v>5671</v>
      </c>
      <c r="K23" s="63" t="s">
        <v>1004</v>
      </c>
      <c r="L23" s="63" t="s">
        <v>960</v>
      </c>
      <c r="M23" s="38"/>
    </row>
    <row r="24" spans="1:13" x14ac:dyDescent="0.25">
      <c r="A24" s="63" t="s">
        <v>956</v>
      </c>
      <c r="B24" s="63" t="s">
        <v>961</v>
      </c>
      <c r="C24" s="63" t="s">
        <v>1439</v>
      </c>
      <c r="D24" s="63" t="s">
        <v>1440</v>
      </c>
      <c r="E24" s="63">
        <v>0</v>
      </c>
      <c r="F24" s="63">
        <v>17826</v>
      </c>
      <c r="G24" s="63" t="s">
        <v>18</v>
      </c>
      <c r="H24" s="63">
        <v>3</v>
      </c>
      <c r="I24" s="63">
        <v>6</v>
      </c>
      <c r="J24" s="63" t="s">
        <v>200</v>
      </c>
      <c r="K24" s="63" t="s">
        <v>960</v>
      </c>
      <c r="L24" s="63" t="s">
        <v>960</v>
      </c>
      <c r="M24" s="63" t="s">
        <v>964</v>
      </c>
    </row>
    <row r="25" spans="1:13" x14ac:dyDescent="0.25">
      <c r="A25" s="63" t="s">
        <v>956</v>
      </c>
      <c r="B25" s="63" t="s">
        <v>5651</v>
      </c>
      <c r="C25" s="63" t="s">
        <v>5652</v>
      </c>
      <c r="D25" s="63" t="s">
        <v>5653</v>
      </c>
      <c r="E25" s="63">
        <v>0</v>
      </c>
      <c r="F25" s="63">
        <v>11969</v>
      </c>
      <c r="G25" s="63" t="s">
        <v>18</v>
      </c>
      <c r="H25" s="63">
        <v>426</v>
      </c>
      <c r="I25" s="63">
        <v>16045</v>
      </c>
      <c r="J25" s="63">
        <v>0</v>
      </c>
      <c r="K25" s="63" t="s">
        <v>1004</v>
      </c>
      <c r="L25" s="63" t="s">
        <v>960</v>
      </c>
      <c r="M25" s="38"/>
    </row>
    <row r="26" spans="1:13" x14ac:dyDescent="0.25">
      <c r="A26" s="63" t="s">
        <v>956</v>
      </c>
      <c r="B26" s="63" t="s">
        <v>5672</v>
      </c>
      <c r="C26" s="63" t="s">
        <v>5673</v>
      </c>
      <c r="D26" s="63" t="s">
        <v>5674</v>
      </c>
      <c r="E26" s="63">
        <v>0</v>
      </c>
      <c r="F26" s="63">
        <v>19408</v>
      </c>
      <c r="G26" s="63" t="s">
        <v>18</v>
      </c>
      <c r="H26" s="63">
        <v>232</v>
      </c>
      <c r="I26" s="63">
        <v>800</v>
      </c>
      <c r="J26" s="63">
        <v>0</v>
      </c>
      <c r="K26" s="63" t="s">
        <v>960</v>
      </c>
      <c r="L26" s="63" t="s">
        <v>960</v>
      </c>
      <c r="M26" s="38"/>
    </row>
    <row r="27" spans="1:13" x14ac:dyDescent="0.25">
      <c r="A27" s="63" t="s">
        <v>956</v>
      </c>
      <c r="B27" s="63" t="s">
        <v>1178</v>
      </c>
      <c r="C27" s="63" t="s">
        <v>5675</v>
      </c>
      <c r="D27" s="63" t="s">
        <v>5676</v>
      </c>
      <c r="E27" s="63">
        <v>0</v>
      </c>
      <c r="F27" s="63">
        <v>20626</v>
      </c>
      <c r="G27" s="63" t="s">
        <v>18</v>
      </c>
      <c r="H27" s="63">
        <v>14</v>
      </c>
      <c r="I27" s="63">
        <v>58</v>
      </c>
      <c r="J27" s="63" t="s">
        <v>68</v>
      </c>
      <c r="K27" s="63" t="s">
        <v>960</v>
      </c>
      <c r="L27" s="63" t="s">
        <v>960</v>
      </c>
      <c r="M27" s="38"/>
    </row>
    <row r="28" spans="1:13" x14ac:dyDescent="0.25">
      <c r="A28" s="63" t="s">
        <v>956</v>
      </c>
      <c r="B28" s="63" t="s">
        <v>5677</v>
      </c>
      <c r="C28" s="63" t="s">
        <v>5678</v>
      </c>
      <c r="D28" s="63" t="s">
        <v>5679</v>
      </c>
      <c r="E28" s="63">
        <v>0</v>
      </c>
      <c r="F28" s="63">
        <v>111438</v>
      </c>
      <c r="G28" s="63" t="s">
        <v>18</v>
      </c>
      <c r="H28" s="63">
        <v>316</v>
      </c>
      <c r="I28" s="63">
        <v>33817</v>
      </c>
      <c r="J28" s="63" t="s">
        <v>5680</v>
      </c>
      <c r="K28" s="63" t="s">
        <v>1004</v>
      </c>
      <c r="L28" s="63" t="s">
        <v>1004</v>
      </c>
      <c r="M28" s="38"/>
    </row>
    <row r="29" spans="1:13" x14ac:dyDescent="0.25">
      <c r="A29" s="63" t="s">
        <v>956</v>
      </c>
      <c r="B29" s="63" t="s">
        <v>974</v>
      </c>
      <c r="C29" s="63" t="s">
        <v>5681</v>
      </c>
      <c r="D29" s="63" t="s">
        <v>5682</v>
      </c>
      <c r="E29" s="63">
        <v>0</v>
      </c>
      <c r="F29" s="63">
        <v>21108</v>
      </c>
      <c r="G29" s="63" t="s">
        <v>18</v>
      </c>
      <c r="H29" s="63">
        <v>11</v>
      </c>
      <c r="I29" s="63">
        <v>24</v>
      </c>
      <c r="J29" s="63">
        <v>0</v>
      </c>
      <c r="K29" s="63" t="s">
        <v>960</v>
      </c>
      <c r="L29" s="63" t="s">
        <v>960</v>
      </c>
      <c r="M29" s="38"/>
    </row>
    <row r="30" spans="1:13" x14ac:dyDescent="0.25">
      <c r="A30" s="63" t="s">
        <v>956</v>
      </c>
      <c r="B30" s="63" t="s">
        <v>5683</v>
      </c>
      <c r="C30" s="63" t="s">
        <v>5684</v>
      </c>
      <c r="D30" s="63" t="s">
        <v>5685</v>
      </c>
      <c r="E30" s="63">
        <v>0</v>
      </c>
      <c r="F30" s="63">
        <v>118459</v>
      </c>
      <c r="G30" s="63" t="s">
        <v>44</v>
      </c>
      <c r="H30" s="63">
        <v>249</v>
      </c>
      <c r="I30" s="63">
        <v>34207</v>
      </c>
      <c r="J30" s="63" t="s">
        <v>5686</v>
      </c>
      <c r="K30" s="63" t="s">
        <v>1004</v>
      </c>
      <c r="L30" s="63" t="s">
        <v>1004</v>
      </c>
      <c r="M30" s="38"/>
    </row>
    <row r="31" spans="1:13" x14ac:dyDescent="0.25">
      <c r="A31" s="63" t="s">
        <v>956</v>
      </c>
      <c r="B31" s="63" t="s">
        <v>1604</v>
      </c>
      <c r="C31" s="63" t="s">
        <v>5687</v>
      </c>
      <c r="D31" s="63" t="s">
        <v>5688</v>
      </c>
      <c r="E31" s="63">
        <v>0</v>
      </c>
      <c r="F31" s="63">
        <v>21226</v>
      </c>
      <c r="G31" s="63" t="s">
        <v>44</v>
      </c>
      <c r="H31" s="63">
        <v>22</v>
      </c>
      <c r="I31" s="63">
        <v>30</v>
      </c>
      <c r="J31" s="63">
        <v>0</v>
      </c>
      <c r="K31" s="63" t="s">
        <v>960</v>
      </c>
      <c r="L31" s="63" t="s">
        <v>960</v>
      </c>
      <c r="M31" s="63" t="s">
        <v>5412</v>
      </c>
    </row>
    <row r="32" spans="1:13" x14ac:dyDescent="0.25">
      <c r="A32" s="63" t="s">
        <v>956</v>
      </c>
      <c r="B32" s="63" t="s">
        <v>983</v>
      </c>
      <c r="C32" s="63" t="s">
        <v>1049</v>
      </c>
      <c r="D32" s="63" t="s">
        <v>1030</v>
      </c>
      <c r="E32" s="63">
        <v>0</v>
      </c>
      <c r="F32" s="63">
        <v>21508</v>
      </c>
      <c r="G32" s="63" t="s">
        <v>44</v>
      </c>
      <c r="H32" s="63">
        <v>4</v>
      </c>
      <c r="I32" s="63">
        <v>4</v>
      </c>
      <c r="J32" s="63" t="s">
        <v>203</v>
      </c>
      <c r="K32" s="63" t="s">
        <v>960</v>
      </c>
      <c r="L32" s="63" t="s">
        <v>960</v>
      </c>
      <c r="M32" s="63" t="s">
        <v>964</v>
      </c>
    </row>
    <row r="33" spans="1:13" x14ac:dyDescent="0.25">
      <c r="A33" s="63" t="s">
        <v>956</v>
      </c>
      <c r="B33" s="63" t="s">
        <v>1529</v>
      </c>
      <c r="C33" s="63" t="s">
        <v>1530</v>
      </c>
      <c r="D33" s="63" t="s">
        <v>1531</v>
      </c>
      <c r="E33" s="63">
        <v>0</v>
      </c>
      <c r="F33" s="63">
        <v>21905</v>
      </c>
      <c r="G33" s="63" t="s">
        <v>44</v>
      </c>
      <c r="H33" s="63">
        <v>2</v>
      </c>
      <c r="I33" s="63">
        <v>2</v>
      </c>
      <c r="J33" s="63" t="s">
        <v>53</v>
      </c>
      <c r="K33" s="63" t="s">
        <v>960</v>
      </c>
      <c r="L33" s="63" t="s">
        <v>960</v>
      </c>
      <c r="M33" s="38"/>
    </row>
    <row r="34" spans="1:13" x14ac:dyDescent="0.25">
      <c r="A34" s="63" t="s">
        <v>956</v>
      </c>
      <c r="B34" s="63" t="s">
        <v>5689</v>
      </c>
      <c r="C34" s="63" t="s">
        <v>5690</v>
      </c>
      <c r="D34" s="63" t="s">
        <v>5691</v>
      </c>
      <c r="E34" s="63">
        <v>0</v>
      </c>
      <c r="F34" s="63">
        <v>86535</v>
      </c>
      <c r="G34" s="63" t="s">
        <v>44</v>
      </c>
      <c r="H34" s="63">
        <v>192</v>
      </c>
      <c r="I34" s="63">
        <v>24883</v>
      </c>
      <c r="J34" s="63" t="s">
        <v>5692</v>
      </c>
      <c r="K34" s="63" t="s">
        <v>1004</v>
      </c>
      <c r="L34" s="63" t="s">
        <v>1004</v>
      </c>
      <c r="M34" s="38"/>
    </row>
    <row r="35" spans="1:13" x14ac:dyDescent="0.25">
      <c r="A35" s="63" t="s">
        <v>956</v>
      </c>
      <c r="B35" s="63" t="s">
        <v>968</v>
      </c>
      <c r="C35" s="63" t="s">
        <v>5693</v>
      </c>
      <c r="D35" s="63" t="s">
        <v>5694</v>
      </c>
      <c r="E35" s="63">
        <v>0</v>
      </c>
      <c r="F35" s="63">
        <v>22460</v>
      </c>
      <c r="G35" s="63" t="s">
        <v>44</v>
      </c>
      <c r="H35" s="63">
        <v>6</v>
      </c>
      <c r="I35" s="63">
        <v>10</v>
      </c>
      <c r="J35" s="63" t="s">
        <v>90</v>
      </c>
      <c r="K35" s="63" t="s">
        <v>960</v>
      </c>
      <c r="L35" s="63" t="s">
        <v>960</v>
      </c>
      <c r="M35" s="38"/>
    </row>
    <row r="36" spans="1:13" x14ac:dyDescent="0.25">
      <c r="A36" s="63" t="s">
        <v>956</v>
      </c>
      <c r="B36" s="63" t="s">
        <v>1936</v>
      </c>
      <c r="C36" s="63" t="s">
        <v>5695</v>
      </c>
      <c r="D36" s="63" t="s">
        <v>5696</v>
      </c>
      <c r="E36" s="63">
        <v>0</v>
      </c>
      <c r="F36" s="63">
        <v>25533</v>
      </c>
      <c r="G36" s="63" t="s">
        <v>18</v>
      </c>
      <c r="H36" s="63">
        <v>34</v>
      </c>
      <c r="I36" s="63">
        <v>64</v>
      </c>
      <c r="J36" s="63">
        <v>0</v>
      </c>
      <c r="K36" s="63" t="s">
        <v>960</v>
      </c>
      <c r="L36" s="63" t="s">
        <v>960</v>
      </c>
      <c r="M36" s="38"/>
    </row>
    <row r="37" spans="1:13" x14ac:dyDescent="0.25">
      <c r="A37" s="63" t="s">
        <v>956</v>
      </c>
      <c r="B37" s="63" t="s">
        <v>1007</v>
      </c>
      <c r="C37" s="63" t="s">
        <v>5697</v>
      </c>
      <c r="D37" s="63" t="s">
        <v>5698</v>
      </c>
      <c r="E37" s="63">
        <v>0</v>
      </c>
      <c r="F37" s="63">
        <v>25535</v>
      </c>
      <c r="G37" s="63" t="s">
        <v>44</v>
      </c>
      <c r="H37" s="63">
        <v>41</v>
      </c>
      <c r="I37" s="63">
        <v>82</v>
      </c>
      <c r="J37" s="63">
        <v>0</v>
      </c>
      <c r="K37" s="63" t="s">
        <v>960</v>
      </c>
      <c r="L37" s="63" t="s">
        <v>960</v>
      </c>
      <c r="M37" s="38"/>
    </row>
    <row r="38" spans="1:13" x14ac:dyDescent="0.25">
      <c r="A38" s="63" t="s">
        <v>956</v>
      </c>
      <c r="B38" s="63" t="s">
        <v>5699</v>
      </c>
      <c r="C38" s="63" t="s">
        <v>5700</v>
      </c>
      <c r="D38" s="63" t="s">
        <v>5701</v>
      </c>
      <c r="E38" s="63">
        <v>0</v>
      </c>
      <c r="F38" s="63">
        <v>43207</v>
      </c>
      <c r="G38" s="63" t="s">
        <v>44</v>
      </c>
      <c r="H38" s="63">
        <v>139</v>
      </c>
      <c r="I38" s="63">
        <v>7227</v>
      </c>
      <c r="J38" s="63" t="s">
        <v>5702</v>
      </c>
      <c r="K38" s="63" t="s">
        <v>1004</v>
      </c>
      <c r="L38" s="63" t="s">
        <v>960</v>
      </c>
      <c r="M38" s="38"/>
    </row>
    <row r="39" spans="1:13" x14ac:dyDescent="0.25">
      <c r="A39" s="63" t="s">
        <v>956</v>
      </c>
      <c r="B39" s="63" t="s">
        <v>5703</v>
      </c>
      <c r="C39" s="63" t="s">
        <v>5704</v>
      </c>
      <c r="D39" s="63" t="s">
        <v>5705</v>
      </c>
      <c r="E39" s="63">
        <v>0</v>
      </c>
      <c r="F39" s="63">
        <v>99383</v>
      </c>
      <c r="G39" s="63" t="s">
        <v>44</v>
      </c>
      <c r="H39" s="63">
        <v>137</v>
      </c>
      <c r="I39" s="63">
        <v>3220</v>
      </c>
      <c r="J39" s="63">
        <v>0</v>
      </c>
      <c r="K39" s="63" t="s">
        <v>1004</v>
      </c>
      <c r="L39" s="63" t="s">
        <v>960</v>
      </c>
      <c r="M39" s="38"/>
    </row>
    <row r="40" spans="1:13" x14ac:dyDescent="0.25">
      <c r="A40" s="63" t="s">
        <v>956</v>
      </c>
      <c r="B40" s="63" t="s">
        <v>1529</v>
      </c>
      <c r="C40" s="63" t="s">
        <v>1530</v>
      </c>
      <c r="D40" s="63" t="s">
        <v>1531</v>
      </c>
      <c r="E40" s="63">
        <v>0</v>
      </c>
      <c r="F40" s="63">
        <v>25737</v>
      </c>
      <c r="G40" s="63" t="s">
        <v>18</v>
      </c>
      <c r="H40" s="63">
        <v>2</v>
      </c>
      <c r="I40" s="63">
        <v>2</v>
      </c>
      <c r="J40" s="63" t="s">
        <v>53</v>
      </c>
      <c r="K40" s="63" t="s">
        <v>960</v>
      </c>
      <c r="L40" s="63" t="s">
        <v>960</v>
      </c>
      <c r="M40" s="38"/>
    </row>
    <row r="41" spans="1:13" x14ac:dyDescent="0.25">
      <c r="A41" s="63" t="s">
        <v>956</v>
      </c>
      <c r="B41" s="63" t="s">
        <v>5706</v>
      </c>
      <c r="C41" s="63" t="s">
        <v>5707</v>
      </c>
      <c r="D41" s="63" t="s">
        <v>5708</v>
      </c>
      <c r="E41" s="63">
        <v>0</v>
      </c>
      <c r="F41" s="63">
        <v>86505</v>
      </c>
      <c r="G41" s="63" t="s">
        <v>18</v>
      </c>
      <c r="H41" s="63">
        <v>103</v>
      </c>
      <c r="I41" s="63">
        <v>9042</v>
      </c>
      <c r="J41" s="63" t="s">
        <v>5709</v>
      </c>
      <c r="K41" s="63" t="s">
        <v>1004</v>
      </c>
      <c r="L41" s="63" t="s">
        <v>1004</v>
      </c>
      <c r="M41" s="38"/>
    </row>
    <row r="42" spans="1:13" x14ac:dyDescent="0.25">
      <c r="A42" s="63" t="s">
        <v>956</v>
      </c>
      <c r="B42" s="63" t="s">
        <v>1529</v>
      </c>
      <c r="C42" s="63" t="s">
        <v>1530</v>
      </c>
      <c r="D42" s="63" t="s">
        <v>1531</v>
      </c>
      <c r="E42" s="63">
        <v>0</v>
      </c>
      <c r="F42" s="63">
        <v>27419</v>
      </c>
      <c r="G42" s="63" t="s">
        <v>18</v>
      </c>
      <c r="H42" s="63">
        <v>2</v>
      </c>
      <c r="I42" s="63">
        <v>2</v>
      </c>
      <c r="J42" s="63" t="s">
        <v>53</v>
      </c>
      <c r="K42" s="63" t="s">
        <v>960</v>
      </c>
      <c r="L42" s="63" t="s">
        <v>960</v>
      </c>
      <c r="M42" s="63" t="s">
        <v>964</v>
      </c>
    </row>
    <row r="43" spans="1:13" x14ac:dyDescent="0.25">
      <c r="A43" s="63" t="s">
        <v>956</v>
      </c>
      <c r="B43" s="63" t="s">
        <v>5710</v>
      </c>
      <c r="C43" s="63" t="s">
        <v>5711</v>
      </c>
      <c r="D43" s="63" t="s">
        <v>5712</v>
      </c>
      <c r="E43" s="63">
        <v>0</v>
      </c>
      <c r="F43" s="63">
        <v>86483</v>
      </c>
      <c r="G43" s="63" t="s">
        <v>18</v>
      </c>
      <c r="H43" s="63">
        <v>92</v>
      </c>
      <c r="I43" s="63">
        <v>9038</v>
      </c>
      <c r="J43" s="63" t="s">
        <v>5713</v>
      </c>
      <c r="K43" s="63" t="s">
        <v>1004</v>
      </c>
      <c r="L43" s="63" t="s">
        <v>1004</v>
      </c>
      <c r="M43" s="38"/>
    </row>
    <row r="44" spans="1:13" x14ac:dyDescent="0.25">
      <c r="A44" s="63" t="s">
        <v>956</v>
      </c>
      <c r="B44" s="63" t="s">
        <v>1016</v>
      </c>
      <c r="C44" s="63" t="s">
        <v>5714</v>
      </c>
      <c r="D44" s="63" t="s">
        <v>5715</v>
      </c>
      <c r="E44" s="63">
        <v>0</v>
      </c>
      <c r="F44" s="63">
        <v>28305</v>
      </c>
      <c r="G44" s="63" t="s">
        <v>44</v>
      </c>
      <c r="H44" s="63">
        <v>18</v>
      </c>
      <c r="I44" s="63">
        <v>36</v>
      </c>
      <c r="J44" s="63">
        <v>0</v>
      </c>
      <c r="K44" s="63" t="s">
        <v>960</v>
      </c>
      <c r="L44" s="63" t="s">
        <v>960</v>
      </c>
      <c r="M44" s="38"/>
    </row>
    <row r="45" spans="1:13" x14ac:dyDescent="0.25">
      <c r="A45" s="63" t="s">
        <v>956</v>
      </c>
      <c r="B45" s="63" t="s">
        <v>5665</v>
      </c>
      <c r="C45" s="63" t="s">
        <v>5666</v>
      </c>
      <c r="D45" s="63" t="s">
        <v>5667</v>
      </c>
      <c r="E45" s="63">
        <v>0</v>
      </c>
      <c r="F45" s="63">
        <v>16132</v>
      </c>
      <c r="G45" s="63" t="s">
        <v>18</v>
      </c>
      <c r="H45" s="63">
        <v>58</v>
      </c>
      <c r="I45" s="63">
        <v>5440</v>
      </c>
      <c r="J45" s="63" t="s">
        <v>5716</v>
      </c>
      <c r="K45" s="63" t="s">
        <v>1004</v>
      </c>
      <c r="L45" s="63" t="s">
        <v>1004</v>
      </c>
      <c r="M45" s="38"/>
    </row>
    <row r="46" spans="1:13" x14ac:dyDescent="0.25">
      <c r="A46" s="63" t="s">
        <v>956</v>
      </c>
      <c r="B46" s="63" t="s">
        <v>5644</v>
      </c>
      <c r="C46" s="63" t="s">
        <v>5645</v>
      </c>
      <c r="D46" s="63" t="s">
        <v>5646</v>
      </c>
      <c r="E46" s="63">
        <v>0</v>
      </c>
      <c r="F46" s="63">
        <v>1889</v>
      </c>
      <c r="G46" s="63" t="s">
        <v>44</v>
      </c>
      <c r="H46" s="63">
        <v>56</v>
      </c>
      <c r="I46" s="63">
        <v>1411</v>
      </c>
      <c r="J46" s="63">
        <v>0</v>
      </c>
      <c r="K46" s="63" t="s">
        <v>1004</v>
      </c>
      <c r="L46" s="63" t="s">
        <v>960</v>
      </c>
      <c r="M46" s="38"/>
    </row>
    <row r="47" spans="1:13" x14ac:dyDescent="0.25">
      <c r="A47" s="63" t="s">
        <v>956</v>
      </c>
      <c r="B47" s="63" t="s">
        <v>5717</v>
      </c>
      <c r="C47" s="63" t="s">
        <v>5718</v>
      </c>
      <c r="D47" s="63" t="s">
        <v>5719</v>
      </c>
      <c r="E47" s="63">
        <v>0</v>
      </c>
      <c r="F47" s="63">
        <v>43185</v>
      </c>
      <c r="G47" s="63" t="s">
        <v>44</v>
      </c>
      <c r="H47" s="63">
        <v>55</v>
      </c>
      <c r="I47" s="63">
        <v>9512</v>
      </c>
      <c r="J47" s="63" t="s">
        <v>5720</v>
      </c>
      <c r="K47" s="63" t="s">
        <v>1004</v>
      </c>
      <c r="L47" s="63" t="s">
        <v>1004</v>
      </c>
      <c r="M47" s="38"/>
    </row>
    <row r="48" spans="1:13" x14ac:dyDescent="0.25">
      <c r="A48" s="63" t="s">
        <v>956</v>
      </c>
      <c r="B48" s="63" t="s">
        <v>4195</v>
      </c>
      <c r="C48" s="63" t="s">
        <v>5721</v>
      </c>
      <c r="D48" s="63" t="s">
        <v>5722</v>
      </c>
      <c r="E48" s="63">
        <v>0</v>
      </c>
      <c r="F48" s="63">
        <v>28991</v>
      </c>
      <c r="G48" s="63" t="s">
        <v>44</v>
      </c>
      <c r="H48" s="63">
        <v>52</v>
      </c>
      <c r="I48" s="63">
        <v>122</v>
      </c>
      <c r="J48" s="63">
        <v>0</v>
      </c>
      <c r="K48" s="63" t="s">
        <v>960</v>
      </c>
      <c r="L48" s="63" t="s">
        <v>960</v>
      </c>
      <c r="M48" s="38"/>
    </row>
    <row r="49" spans="1:13" x14ac:dyDescent="0.25">
      <c r="A49" s="63" t="s">
        <v>956</v>
      </c>
      <c r="B49" s="63" t="s">
        <v>968</v>
      </c>
      <c r="C49" s="63" t="s">
        <v>5723</v>
      </c>
      <c r="D49" s="63" t="s">
        <v>5724</v>
      </c>
      <c r="E49" s="63">
        <v>0</v>
      </c>
      <c r="F49" s="63">
        <v>33606</v>
      </c>
      <c r="G49" s="63" t="s">
        <v>44</v>
      </c>
      <c r="H49" s="63">
        <v>5</v>
      </c>
      <c r="I49" s="63">
        <v>10</v>
      </c>
      <c r="J49" s="63" t="s">
        <v>94</v>
      </c>
      <c r="K49" s="63" t="s">
        <v>960</v>
      </c>
      <c r="L49" s="63" t="s">
        <v>960</v>
      </c>
      <c r="M49" s="38"/>
    </row>
    <row r="50" spans="1:13" x14ac:dyDescent="0.25">
      <c r="A50" s="63" t="s">
        <v>956</v>
      </c>
      <c r="B50" s="63" t="s">
        <v>1160</v>
      </c>
      <c r="C50" s="63" t="s">
        <v>5725</v>
      </c>
      <c r="D50" s="63" t="s">
        <v>5726</v>
      </c>
      <c r="E50" s="63">
        <v>0</v>
      </c>
      <c r="F50" s="63">
        <v>33919</v>
      </c>
      <c r="G50" s="63" t="s">
        <v>18</v>
      </c>
      <c r="H50" s="63">
        <v>20</v>
      </c>
      <c r="I50" s="63">
        <v>98</v>
      </c>
      <c r="J50" s="63">
        <v>0</v>
      </c>
      <c r="K50" s="63" t="s">
        <v>960</v>
      </c>
      <c r="L50" s="63" t="s">
        <v>960</v>
      </c>
      <c r="M50" s="38"/>
    </row>
    <row r="51" spans="1:13" x14ac:dyDescent="0.25">
      <c r="A51" s="63" t="s">
        <v>956</v>
      </c>
      <c r="B51" s="63" t="s">
        <v>5727</v>
      </c>
      <c r="C51" s="63" t="s">
        <v>5728</v>
      </c>
      <c r="D51" s="63" t="s">
        <v>5729</v>
      </c>
      <c r="E51" s="63">
        <v>0</v>
      </c>
      <c r="F51" s="63">
        <v>42425</v>
      </c>
      <c r="G51" s="63" t="s">
        <v>44</v>
      </c>
      <c r="H51" s="63">
        <v>51</v>
      </c>
      <c r="I51" s="63">
        <v>4002</v>
      </c>
      <c r="J51" s="63" t="s">
        <v>5730</v>
      </c>
      <c r="K51" s="63" t="s">
        <v>1004</v>
      </c>
      <c r="L51" s="63" t="s">
        <v>1004</v>
      </c>
      <c r="M51" s="38"/>
    </row>
    <row r="52" spans="1:13" x14ac:dyDescent="0.25">
      <c r="A52" s="63" t="s">
        <v>956</v>
      </c>
      <c r="B52" s="63" t="s">
        <v>5731</v>
      </c>
      <c r="C52" s="63" t="s">
        <v>5732</v>
      </c>
      <c r="D52" s="63" t="s">
        <v>5733</v>
      </c>
      <c r="E52" s="63">
        <v>0</v>
      </c>
      <c r="F52" s="63">
        <v>43147</v>
      </c>
      <c r="G52" s="63" t="s">
        <v>44</v>
      </c>
      <c r="H52" s="63">
        <v>46</v>
      </c>
      <c r="I52" s="63">
        <v>50252</v>
      </c>
      <c r="J52" s="63">
        <v>1</v>
      </c>
      <c r="K52" s="63" t="s">
        <v>1004</v>
      </c>
      <c r="L52" s="63" t="s">
        <v>1004</v>
      </c>
      <c r="M52" s="38"/>
    </row>
    <row r="53" spans="1:13" x14ac:dyDescent="0.25">
      <c r="A53" s="63" t="s">
        <v>956</v>
      </c>
      <c r="B53" s="63" t="s">
        <v>5734</v>
      </c>
      <c r="C53" s="63" t="s">
        <v>5735</v>
      </c>
      <c r="D53" s="63" t="s">
        <v>5736</v>
      </c>
      <c r="E53" s="63">
        <v>0</v>
      </c>
      <c r="F53" s="63">
        <v>60221</v>
      </c>
      <c r="G53" s="63" t="s">
        <v>18</v>
      </c>
      <c r="H53" s="63">
        <v>45</v>
      </c>
      <c r="I53" s="63">
        <v>1808</v>
      </c>
      <c r="J53" s="63" t="s">
        <v>5737</v>
      </c>
      <c r="K53" s="63" t="s">
        <v>1004</v>
      </c>
      <c r="L53" s="63" t="s">
        <v>960</v>
      </c>
      <c r="M53" s="38"/>
    </row>
    <row r="54" spans="1:13" x14ac:dyDescent="0.25">
      <c r="A54" s="63" t="s">
        <v>956</v>
      </c>
      <c r="B54" s="63" t="s">
        <v>968</v>
      </c>
      <c r="C54" s="63" t="s">
        <v>1005</v>
      </c>
      <c r="D54" s="63" t="s">
        <v>1006</v>
      </c>
      <c r="E54" s="63">
        <v>0</v>
      </c>
      <c r="F54" s="63">
        <v>34385</v>
      </c>
      <c r="G54" s="63" t="s">
        <v>18</v>
      </c>
      <c r="H54" s="63">
        <v>4</v>
      </c>
      <c r="I54" s="63">
        <v>10</v>
      </c>
      <c r="J54" s="63" t="s">
        <v>46</v>
      </c>
      <c r="K54" s="63" t="s">
        <v>960</v>
      </c>
      <c r="L54" s="63" t="s">
        <v>960</v>
      </c>
      <c r="M54" s="38"/>
    </row>
    <row r="55" spans="1:13" x14ac:dyDescent="0.25">
      <c r="A55" s="63" t="s">
        <v>956</v>
      </c>
      <c r="B55" s="63" t="s">
        <v>5738</v>
      </c>
      <c r="C55" s="63" t="s">
        <v>5739</v>
      </c>
      <c r="D55" s="63" t="s">
        <v>5740</v>
      </c>
      <c r="E55" s="63">
        <v>0</v>
      </c>
      <c r="F55" s="63">
        <v>47245</v>
      </c>
      <c r="G55" s="63" t="s">
        <v>18</v>
      </c>
      <c r="H55" s="63">
        <v>38</v>
      </c>
      <c r="I55" s="63">
        <v>1580</v>
      </c>
      <c r="J55" s="63" t="s">
        <v>5741</v>
      </c>
      <c r="K55" s="63" t="s">
        <v>1004</v>
      </c>
      <c r="L55" s="63" t="s">
        <v>960</v>
      </c>
      <c r="M55" s="38"/>
    </row>
    <row r="56" spans="1:13" x14ac:dyDescent="0.25">
      <c r="A56" s="63" t="s">
        <v>956</v>
      </c>
      <c r="B56" s="63" t="s">
        <v>1529</v>
      </c>
      <c r="C56" s="63" t="s">
        <v>1530</v>
      </c>
      <c r="D56" s="63" t="s">
        <v>1531</v>
      </c>
      <c r="E56" s="63">
        <v>0</v>
      </c>
      <c r="F56" s="63">
        <v>34559</v>
      </c>
      <c r="G56" s="63" t="s">
        <v>44</v>
      </c>
      <c r="H56" s="63">
        <v>2</v>
      </c>
      <c r="I56" s="63">
        <v>2</v>
      </c>
      <c r="J56" s="63" t="s">
        <v>53</v>
      </c>
      <c r="K56" s="63" t="s">
        <v>960</v>
      </c>
      <c r="L56" s="63" t="s">
        <v>960</v>
      </c>
      <c r="M56" s="38"/>
    </row>
    <row r="57" spans="1:13" x14ac:dyDescent="0.25">
      <c r="A57" s="63" t="s">
        <v>956</v>
      </c>
      <c r="B57" s="63" t="s">
        <v>5742</v>
      </c>
      <c r="C57" s="63" t="s">
        <v>5743</v>
      </c>
      <c r="D57" s="63" t="s">
        <v>5744</v>
      </c>
      <c r="E57" s="63">
        <v>0</v>
      </c>
      <c r="F57" s="63">
        <v>65864</v>
      </c>
      <c r="G57" s="63" t="s">
        <v>18</v>
      </c>
      <c r="H57" s="63">
        <v>36</v>
      </c>
      <c r="I57" s="63">
        <v>3392</v>
      </c>
      <c r="J57" s="63" t="s">
        <v>5745</v>
      </c>
      <c r="K57" s="63" t="s">
        <v>1004</v>
      </c>
      <c r="L57" s="63" t="s">
        <v>1004</v>
      </c>
      <c r="M57" s="38"/>
    </row>
    <row r="58" spans="1:13" x14ac:dyDescent="0.25">
      <c r="A58" s="63" t="s">
        <v>956</v>
      </c>
      <c r="B58" s="63" t="s">
        <v>1676</v>
      </c>
      <c r="C58" s="63" t="s">
        <v>2590</v>
      </c>
      <c r="D58" s="63" t="s">
        <v>2591</v>
      </c>
      <c r="E58" s="63">
        <v>0</v>
      </c>
      <c r="F58" s="63">
        <v>34717</v>
      </c>
      <c r="G58" s="63" t="s">
        <v>44</v>
      </c>
      <c r="H58" s="63">
        <v>11</v>
      </c>
      <c r="I58" s="63">
        <v>13</v>
      </c>
      <c r="J58" s="63">
        <v>0</v>
      </c>
      <c r="K58" s="63" t="s">
        <v>960</v>
      </c>
      <c r="L58" s="63" t="s">
        <v>960</v>
      </c>
      <c r="M58" s="63" t="s">
        <v>964</v>
      </c>
    </row>
    <row r="59" spans="1:13" x14ac:dyDescent="0.25">
      <c r="A59" s="63" t="s">
        <v>956</v>
      </c>
      <c r="B59" s="63" t="s">
        <v>5746</v>
      </c>
      <c r="C59" s="63" t="s">
        <v>5747</v>
      </c>
      <c r="D59" s="63" t="s">
        <v>5748</v>
      </c>
      <c r="E59" s="63">
        <v>0</v>
      </c>
      <c r="F59" s="63">
        <v>76822</v>
      </c>
      <c r="G59" s="63" t="s">
        <v>18</v>
      </c>
      <c r="H59" s="63">
        <v>33</v>
      </c>
      <c r="I59" s="63">
        <v>4012</v>
      </c>
      <c r="J59" s="63" t="s">
        <v>5749</v>
      </c>
      <c r="K59" s="63" t="s">
        <v>1004</v>
      </c>
      <c r="L59" s="63" t="s">
        <v>1004</v>
      </c>
      <c r="M59" s="38"/>
    </row>
    <row r="60" spans="1:13" x14ac:dyDescent="0.25">
      <c r="A60" s="63" t="s">
        <v>956</v>
      </c>
      <c r="B60" s="63" t="s">
        <v>5750</v>
      </c>
      <c r="C60" s="63" t="s">
        <v>5751</v>
      </c>
      <c r="D60" s="63" t="s">
        <v>5752</v>
      </c>
      <c r="E60" s="63">
        <v>0</v>
      </c>
      <c r="F60" s="63">
        <v>60308</v>
      </c>
      <c r="G60" s="63" t="s">
        <v>44</v>
      </c>
      <c r="H60" s="63">
        <v>31</v>
      </c>
      <c r="I60" s="63">
        <v>4894</v>
      </c>
      <c r="J60" s="63" t="s">
        <v>5753</v>
      </c>
      <c r="K60" s="63" t="s">
        <v>1004</v>
      </c>
      <c r="L60" s="63" t="s">
        <v>1004</v>
      </c>
      <c r="M60" s="38"/>
    </row>
    <row r="61" spans="1:13" x14ac:dyDescent="0.25">
      <c r="A61" s="63" t="s">
        <v>956</v>
      </c>
      <c r="B61" s="63" t="s">
        <v>1044</v>
      </c>
      <c r="C61" s="63" t="s">
        <v>5754</v>
      </c>
      <c r="D61" s="63" t="s">
        <v>5755</v>
      </c>
      <c r="E61" s="63">
        <v>0</v>
      </c>
      <c r="F61" s="63">
        <v>36764</v>
      </c>
      <c r="G61" s="63" t="s">
        <v>44</v>
      </c>
      <c r="H61" s="63">
        <v>13</v>
      </c>
      <c r="I61" s="63">
        <v>22</v>
      </c>
      <c r="J61" s="63">
        <v>0</v>
      </c>
      <c r="K61" s="63" t="s">
        <v>960</v>
      </c>
      <c r="L61" s="63" t="s">
        <v>960</v>
      </c>
      <c r="M61" s="38"/>
    </row>
    <row r="62" spans="1:13" x14ac:dyDescent="0.25">
      <c r="A62" s="63" t="s">
        <v>956</v>
      </c>
      <c r="B62" s="63" t="s">
        <v>1270</v>
      </c>
      <c r="C62" s="63" t="s">
        <v>5756</v>
      </c>
      <c r="D62" s="63" t="s">
        <v>5757</v>
      </c>
      <c r="E62" s="63">
        <v>0</v>
      </c>
      <c r="F62" s="63">
        <v>39213</v>
      </c>
      <c r="G62" s="63" t="s">
        <v>44</v>
      </c>
      <c r="H62" s="63">
        <v>18</v>
      </c>
      <c r="I62" s="63">
        <v>26</v>
      </c>
      <c r="J62" s="63">
        <v>0</v>
      </c>
      <c r="K62" s="63" t="s">
        <v>960</v>
      </c>
      <c r="L62" s="63" t="s">
        <v>960</v>
      </c>
      <c r="M62" s="63" t="s">
        <v>964</v>
      </c>
    </row>
    <row r="63" spans="1:13" x14ac:dyDescent="0.25">
      <c r="A63" s="63" t="s">
        <v>956</v>
      </c>
      <c r="B63" s="63" t="s">
        <v>5758</v>
      </c>
      <c r="C63" s="63" t="s">
        <v>5759</v>
      </c>
      <c r="D63" s="63" t="s">
        <v>5760</v>
      </c>
      <c r="E63" s="63">
        <v>0</v>
      </c>
      <c r="F63" s="63">
        <v>117733</v>
      </c>
      <c r="G63" s="63" t="s">
        <v>44</v>
      </c>
      <c r="H63" s="63">
        <v>29</v>
      </c>
      <c r="I63" s="63">
        <v>544</v>
      </c>
      <c r="J63" s="63" t="s">
        <v>5761</v>
      </c>
      <c r="K63" s="63" t="s">
        <v>1004</v>
      </c>
      <c r="L63" s="63" t="s">
        <v>960</v>
      </c>
      <c r="M63" s="38"/>
    </row>
    <row r="64" spans="1:13" x14ac:dyDescent="0.25">
      <c r="A64" s="63" t="s">
        <v>956</v>
      </c>
      <c r="B64" s="63" t="s">
        <v>1529</v>
      </c>
      <c r="C64" s="63" t="s">
        <v>1530</v>
      </c>
      <c r="D64" s="63" t="s">
        <v>1531</v>
      </c>
      <c r="E64" s="63">
        <v>0</v>
      </c>
      <c r="F64" s="63">
        <v>40165</v>
      </c>
      <c r="G64" s="63" t="s">
        <v>44</v>
      </c>
      <c r="H64" s="63">
        <v>2</v>
      </c>
      <c r="I64" s="63">
        <v>2</v>
      </c>
      <c r="J64" s="63" t="s">
        <v>53</v>
      </c>
      <c r="K64" s="63" t="s">
        <v>960</v>
      </c>
      <c r="L64" s="63" t="s">
        <v>960</v>
      </c>
      <c r="M64" s="38"/>
    </row>
    <row r="65" spans="1:13" x14ac:dyDescent="0.25">
      <c r="A65" s="63" t="s">
        <v>956</v>
      </c>
      <c r="B65" s="63" t="s">
        <v>5762</v>
      </c>
      <c r="C65" s="63" t="s">
        <v>5763</v>
      </c>
      <c r="D65" s="63" t="s">
        <v>5764</v>
      </c>
      <c r="E65" s="63">
        <v>0</v>
      </c>
      <c r="F65" s="63">
        <v>60279</v>
      </c>
      <c r="G65" s="63" t="s">
        <v>18</v>
      </c>
      <c r="H65" s="63">
        <v>26</v>
      </c>
      <c r="I65" s="63">
        <v>1493</v>
      </c>
      <c r="J65" s="63" t="s">
        <v>5765</v>
      </c>
      <c r="K65" s="63" t="s">
        <v>1004</v>
      </c>
      <c r="L65" s="63" t="s">
        <v>1004</v>
      </c>
      <c r="M65" s="38"/>
    </row>
    <row r="66" spans="1:13" x14ac:dyDescent="0.25">
      <c r="A66" s="63" t="s">
        <v>956</v>
      </c>
      <c r="B66" s="63" t="s">
        <v>5766</v>
      </c>
      <c r="C66" s="63" t="s">
        <v>5767</v>
      </c>
      <c r="D66" s="63" t="s">
        <v>5768</v>
      </c>
      <c r="E66" s="63">
        <v>0</v>
      </c>
      <c r="F66" s="63">
        <v>112164</v>
      </c>
      <c r="G66" s="63" t="s">
        <v>18</v>
      </c>
      <c r="H66" s="63">
        <v>25</v>
      </c>
      <c r="I66" s="63">
        <v>446</v>
      </c>
      <c r="J66" s="63" t="s">
        <v>5769</v>
      </c>
      <c r="K66" s="63" t="s">
        <v>1004</v>
      </c>
      <c r="L66" s="63" t="s">
        <v>960</v>
      </c>
      <c r="M66" s="38"/>
    </row>
    <row r="67" spans="1:13" x14ac:dyDescent="0.25">
      <c r="A67" s="63" t="s">
        <v>956</v>
      </c>
      <c r="B67" s="63" t="s">
        <v>968</v>
      </c>
      <c r="C67" s="63" t="s">
        <v>5723</v>
      </c>
      <c r="D67" s="63" t="s">
        <v>5724</v>
      </c>
      <c r="E67" s="63">
        <v>0</v>
      </c>
      <c r="F67" s="63">
        <v>42284</v>
      </c>
      <c r="G67" s="63" t="s">
        <v>44</v>
      </c>
      <c r="H67" s="63">
        <v>5</v>
      </c>
      <c r="I67" s="63">
        <v>10</v>
      </c>
      <c r="J67" s="63" t="s">
        <v>94</v>
      </c>
      <c r="K67" s="63" t="s">
        <v>960</v>
      </c>
      <c r="L67" s="63" t="s">
        <v>960</v>
      </c>
      <c r="M67" s="38"/>
    </row>
    <row r="68" spans="1:13" x14ac:dyDescent="0.25">
      <c r="A68" s="63" t="s">
        <v>956</v>
      </c>
      <c r="B68" s="63" t="s">
        <v>5727</v>
      </c>
      <c r="C68" s="63" t="s">
        <v>5728</v>
      </c>
      <c r="D68" s="63" t="s">
        <v>5729</v>
      </c>
      <c r="E68" s="63">
        <v>0</v>
      </c>
      <c r="F68" s="63">
        <v>42410</v>
      </c>
      <c r="G68" s="63" t="s">
        <v>44</v>
      </c>
      <c r="H68" s="63">
        <v>1644</v>
      </c>
      <c r="I68" s="63">
        <v>4002</v>
      </c>
      <c r="J68" s="63">
        <v>0</v>
      </c>
      <c r="K68" s="63" t="s">
        <v>960</v>
      </c>
      <c r="L68" s="63" t="s">
        <v>960</v>
      </c>
      <c r="M68" s="38"/>
    </row>
    <row r="69" spans="1:13" x14ac:dyDescent="0.25">
      <c r="A69" s="63" t="s">
        <v>956</v>
      </c>
      <c r="B69" s="63" t="s">
        <v>5657</v>
      </c>
      <c r="C69" s="63" t="s">
        <v>5658</v>
      </c>
      <c r="D69" s="63" t="s">
        <v>5770</v>
      </c>
      <c r="E69" s="63">
        <v>0</v>
      </c>
      <c r="F69" s="63">
        <v>13420</v>
      </c>
      <c r="G69" s="63" t="s">
        <v>18</v>
      </c>
      <c r="H69" s="63">
        <v>21</v>
      </c>
      <c r="I69" s="63">
        <v>1762</v>
      </c>
      <c r="J69" s="63" t="s">
        <v>5771</v>
      </c>
      <c r="K69" s="63" t="s">
        <v>1004</v>
      </c>
      <c r="L69" s="63" t="s">
        <v>1004</v>
      </c>
      <c r="M69" s="38"/>
    </row>
    <row r="70" spans="1:13" x14ac:dyDescent="0.25">
      <c r="A70" s="63" t="s">
        <v>956</v>
      </c>
      <c r="B70" s="63" t="s">
        <v>968</v>
      </c>
      <c r="C70" s="63" t="s">
        <v>5693</v>
      </c>
      <c r="D70" s="63" t="s">
        <v>5694</v>
      </c>
      <c r="E70" s="63">
        <v>0</v>
      </c>
      <c r="F70" s="63">
        <v>43118</v>
      </c>
      <c r="G70" s="63" t="s">
        <v>18</v>
      </c>
      <c r="H70" s="63">
        <v>6</v>
      </c>
      <c r="I70" s="63">
        <v>10</v>
      </c>
      <c r="J70" s="63" t="s">
        <v>90</v>
      </c>
      <c r="K70" s="63" t="s">
        <v>960</v>
      </c>
      <c r="L70" s="63" t="s">
        <v>960</v>
      </c>
      <c r="M70" s="38"/>
    </row>
    <row r="71" spans="1:13" x14ac:dyDescent="0.25">
      <c r="A71" s="63" t="s">
        <v>956</v>
      </c>
      <c r="B71" s="63" t="s">
        <v>5772</v>
      </c>
      <c r="C71" s="63" t="s">
        <v>5773</v>
      </c>
      <c r="D71" s="63" t="s">
        <v>5774</v>
      </c>
      <c r="E71" s="63">
        <v>0</v>
      </c>
      <c r="F71" s="63">
        <v>43124</v>
      </c>
      <c r="G71" s="63" t="s">
        <v>44</v>
      </c>
      <c r="H71" s="63">
        <v>14516</v>
      </c>
      <c r="I71" s="63">
        <v>45027</v>
      </c>
      <c r="J71" s="63">
        <v>0</v>
      </c>
      <c r="K71" s="63" t="s">
        <v>960</v>
      </c>
      <c r="L71" s="63" t="s">
        <v>960</v>
      </c>
      <c r="M71" s="38"/>
    </row>
    <row r="72" spans="1:13" x14ac:dyDescent="0.25">
      <c r="A72" s="63" t="s">
        <v>956</v>
      </c>
      <c r="B72" s="63" t="s">
        <v>5775</v>
      </c>
      <c r="C72" s="63" t="s">
        <v>5776</v>
      </c>
      <c r="D72" s="63" t="s">
        <v>5777</v>
      </c>
      <c r="E72" s="63">
        <v>0</v>
      </c>
      <c r="F72" s="63">
        <v>43196</v>
      </c>
      <c r="G72" s="63" t="s">
        <v>44</v>
      </c>
      <c r="H72" s="63">
        <v>2882</v>
      </c>
      <c r="I72" s="63">
        <v>7359</v>
      </c>
      <c r="J72" s="63">
        <v>0</v>
      </c>
      <c r="K72" s="63" t="s">
        <v>960</v>
      </c>
      <c r="L72" s="63" t="s">
        <v>960</v>
      </c>
      <c r="M72" s="38"/>
    </row>
    <row r="73" spans="1:13" x14ac:dyDescent="0.25">
      <c r="A73" s="63" t="s">
        <v>956</v>
      </c>
      <c r="B73" s="63" t="s">
        <v>5778</v>
      </c>
      <c r="C73" s="63" t="s">
        <v>5779</v>
      </c>
      <c r="D73" s="63" t="s">
        <v>5780</v>
      </c>
      <c r="E73" s="63">
        <v>0</v>
      </c>
      <c r="F73" s="63">
        <v>60183</v>
      </c>
      <c r="G73" s="63" t="s">
        <v>18</v>
      </c>
      <c r="H73" s="63">
        <v>18</v>
      </c>
      <c r="I73" s="63">
        <v>1805</v>
      </c>
      <c r="J73" s="63" t="s">
        <v>5781</v>
      </c>
      <c r="K73" s="63" t="s">
        <v>1004</v>
      </c>
      <c r="L73" s="63" t="s">
        <v>1004</v>
      </c>
      <c r="M73" s="38"/>
    </row>
    <row r="74" spans="1:13" x14ac:dyDescent="0.25">
      <c r="A74" s="63" t="s">
        <v>956</v>
      </c>
      <c r="B74" s="63" t="s">
        <v>5641</v>
      </c>
      <c r="C74" s="63" t="s">
        <v>5642</v>
      </c>
      <c r="D74" s="63" t="s">
        <v>5643</v>
      </c>
      <c r="E74" s="63">
        <v>0</v>
      </c>
      <c r="F74" s="63">
        <v>1857</v>
      </c>
      <c r="G74" s="63" t="s">
        <v>18</v>
      </c>
      <c r="H74" s="63">
        <v>17</v>
      </c>
      <c r="I74" s="63">
        <v>8012</v>
      </c>
      <c r="J74" s="63">
        <v>1</v>
      </c>
      <c r="K74" s="63" t="s">
        <v>1004</v>
      </c>
      <c r="L74" s="63" t="s">
        <v>1004</v>
      </c>
      <c r="M74" s="38"/>
    </row>
    <row r="75" spans="1:13" x14ac:dyDescent="0.25">
      <c r="A75" s="63" t="s">
        <v>956</v>
      </c>
      <c r="B75" s="63" t="s">
        <v>5677</v>
      </c>
      <c r="C75" s="63" t="s">
        <v>5678</v>
      </c>
      <c r="D75" s="63" t="s">
        <v>5679</v>
      </c>
      <c r="E75" s="63">
        <v>0</v>
      </c>
      <c r="F75" s="63">
        <v>111426</v>
      </c>
      <c r="G75" s="63" t="s">
        <v>18</v>
      </c>
      <c r="H75" s="63">
        <v>17</v>
      </c>
      <c r="I75" s="63">
        <v>33817</v>
      </c>
      <c r="J75" s="63">
        <v>1</v>
      </c>
      <c r="K75" s="63" t="s">
        <v>1004</v>
      </c>
      <c r="L75" s="63" t="s">
        <v>1004</v>
      </c>
      <c r="M75" s="38"/>
    </row>
    <row r="76" spans="1:13" x14ac:dyDescent="0.25">
      <c r="A76" s="63" t="s">
        <v>956</v>
      </c>
      <c r="B76" s="63" t="s">
        <v>5782</v>
      </c>
      <c r="C76" s="63" t="s">
        <v>5783</v>
      </c>
      <c r="D76" s="63" t="s">
        <v>5784</v>
      </c>
      <c r="E76" s="63">
        <v>0</v>
      </c>
      <c r="F76" s="63">
        <v>117724</v>
      </c>
      <c r="G76" s="63" t="s">
        <v>18</v>
      </c>
      <c r="H76" s="63">
        <v>17</v>
      </c>
      <c r="I76" s="63">
        <v>989</v>
      </c>
      <c r="J76" s="63" t="s">
        <v>5785</v>
      </c>
      <c r="K76" s="63" t="s">
        <v>1004</v>
      </c>
      <c r="L76" s="63" t="s">
        <v>1004</v>
      </c>
      <c r="M76" s="38"/>
    </row>
    <row r="77" spans="1:13" x14ac:dyDescent="0.25">
      <c r="A77" s="63" t="s">
        <v>956</v>
      </c>
      <c r="B77" s="63" t="s">
        <v>5683</v>
      </c>
      <c r="C77" s="63" t="s">
        <v>5684</v>
      </c>
      <c r="D77" s="63" t="s">
        <v>5685</v>
      </c>
      <c r="E77" s="63">
        <v>0</v>
      </c>
      <c r="F77" s="63">
        <v>118471</v>
      </c>
      <c r="G77" s="63" t="s">
        <v>44</v>
      </c>
      <c r="H77" s="63">
        <v>16</v>
      </c>
      <c r="I77" s="63">
        <v>34207</v>
      </c>
      <c r="J77" s="63">
        <v>1</v>
      </c>
      <c r="K77" s="63" t="s">
        <v>1004</v>
      </c>
      <c r="L77" s="63" t="s">
        <v>1004</v>
      </c>
      <c r="M77" s="38"/>
    </row>
    <row r="78" spans="1:13" x14ac:dyDescent="0.25">
      <c r="A78" s="63" t="s">
        <v>956</v>
      </c>
      <c r="B78" s="63" t="s">
        <v>5638</v>
      </c>
      <c r="C78" s="63" t="s">
        <v>5639</v>
      </c>
      <c r="D78" s="63" t="s">
        <v>5786</v>
      </c>
      <c r="E78" s="63">
        <v>0</v>
      </c>
      <c r="F78" s="63">
        <v>1060</v>
      </c>
      <c r="G78" s="63" t="s">
        <v>18</v>
      </c>
      <c r="H78" s="63">
        <v>15</v>
      </c>
      <c r="I78" s="63">
        <v>1362</v>
      </c>
      <c r="J78" s="63" t="s">
        <v>5787</v>
      </c>
      <c r="K78" s="63" t="s">
        <v>1004</v>
      </c>
      <c r="L78" s="63" t="s">
        <v>1004</v>
      </c>
      <c r="M78" s="38"/>
    </row>
    <row r="79" spans="1:13" x14ac:dyDescent="0.25">
      <c r="A79" s="63" t="s">
        <v>956</v>
      </c>
      <c r="B79" s="63" t="s">
        <v>1734</v>
      </c>
      <c r="C79" s="63" t="s">
        <v>5788</v>
      </c>
      <c r="D79" s="63" t="s">
        <v>5789</v>
      </c>
      <c r="E79" s="63">
        <v>0</v>
      </c>
      <c r="F79" s="63">
        <v>43728</v>
      </c>
      <c r="G79" s="63" t="s">
        <v>18</v>
      </c>
      <c r="H79" s="63">
        <v>7</v>
      </c>
      <c r="I79" s="63">
        <v>11</v>
      </c>
      <c r="J79" s="63" t="s">
        <v>5790</v>
      </c>
      <c r="K79" s="63" t="s">
        <v>960</v>
      </c>
      <c r="L79" s="63" t="s">
        <v>960</v>
      </c>
      <c r="M79" s="63" t="s">
        <v>964</v>
      </c>
    </row>
    <row r="80" spans="1:13" x14ac:dyDescent="0.25">
      <c r="A80" s="63" t="s">
        <v>956</v>
      </c>
      <c r="B80" s="63" t="s">
        <v>1022</v>
      </c>
      <c r="C80" s="63" t="s">
        <v>5791</v>
      </c>
      <c r="D80" s="63" t="s">
        <v>5792</v>
      </c>
      <c r="E80" s="63">
        <v>0</v>
      </c>
      <c r="F80" s="63">
        <v>44437</v>
      </c>
      <c r="G80" s="63" t="s">
        <v>44</v>
      </c>
      <c r="H80" s="63">
        <v>15</v>
      </c>
      <c r="I80" s="63">
        <v>32</v>
      </c>
      <c r="J80" s="63">
        <v>0</v>
      </c>
      <c r="K80" s="63" t="s">
        <v>960</v>
      </c>
      <c r="L80" s="63" t="s">
        <v>960</v>
      </c>
      <c r="M80" s="38"/>
    </row>
    <row r="81" spans="1:13" x14ac:dyDescent="0.25">
      <c r="A81" s="63" t="s">
        <v>956</v>
      </c>
      <c r="B81" s="63" t="s">
        <v>1529</v>
      </c>
      <c r="C81" s="63" t="s">
        <v>1530</v>
      </c>
      <c r="D81" s="63" t="s">
        <v>1531</v>
      </c>
      <c r="E81" s="63">
        <v>0</v>
      </c>
      <c r="F81" s="63">
        <v>44714</v>
      </c>
      <c r="G81" s="63" t="s">
        <v>18</v>
      </c>
      <c r="H81" s="63">
        <v>2</v>
      </c>
      <c r="I81" s="63">
        <v>2</v>
      </c>
      <c r="J81" s="63" t="s">
        <v>53</v>
      </c>
      <c r="K81" s="63" t="s">
        <v>960</v>
      </c>
      <c r="L81" s="63" t="s">
        <v>960</v>
      </c>
      <c r="M81" s="38"/>
    </row>
    <row r="82" spans="1:13" x14ac:dyDescent="0.25">
      <c r="A82" s="63" t="s">
        <v>956</v>
      </c>
      <c r="B82" s="63" t="s">
        <v>5793</v>
      </c>
      <c r="C82" s="63" t="s">
        <v>5794</v>
      </c>
      <c r="D82" s="63" t="s">
        <v>5795</v>
      </c>
      <c r="E82" s="63">
        <v>0</v>
      </c>
      <c r="F82" s="63">
        <v>99394</v>
      </c>
      <c r="G82" s="63" t="s">
        <v>44</v>
      </c>
      <c r="H82" s="63">
        <v>13</v>
      </c>
      <c r="I82" s="63">
        <v>3219</v>
      </c>
      <c r="J82" s="63" t="s">
        <v>5796</v>
      </c>
      <c r="K82" s="63" t="s">
        <v>1004</v>
      </c>
      <c r="L82" s="63" t="s">
        <v>1004</v>
      </c>
      <c r="M82" s="38"/>
    </row>
    <row r="83" spans="1:13" x14ac:dyDescent="0.25">
      <c r="A83" s="63" t="s">
        <v>956</v>
      </c>
      <c r="B83" s="63" t="s">
        <v>5797</v>
      </c>
      <c r="C83" s="63" t="s">
        <v>5798</v>
      </c>
      <c r="D83" s="63" t="s">
        <v>5799</v>
      </c>
      <c r="E83" s="63">
        <v>0</v>
      </c>
      <c r="F83" s="63">
        <v>115592</v>
      </c>
      <c r="G83" s="63" t="s">
        <v>18</v>
      </c>
      <c r="H83" s="63">
        <v>13</v>
      </c>
      <c r="I83" s="63">
        <v>494</v>
      </c>
      <c r="J83" s="63" t="s">
        <v>5800</v>
      </c>
      <c r="K83" s="63" t="s">
        <v>1004</v>
      </c>
      <c r="L83" s="63" t="s">
        <v>1004</v>
      </c>
      <c r="M83" s="38"/>
    </row>
    <row r="84" spans="1:13" x14ac:dyDescent="0.25">
      <c r="A84" s="63" t="s">
        <v>956</v>
      </c>
      <c r="B84" s="63" t="s">
        <v>1038</v>
      </c>
      <c r="C84" s="63" t="s">
        <v>5801</v>
      </c>
      <c r="D84" s="63" t="s">
        <v>5802</v>
      </c>
      <c r="E84" s="63">
        <v>0</v>
      </c>
      <c r="F84" s="63">
        <v>46944</v>
      </c>
      <c r="G84" s="63" t="s">
        <v>44</v>
      </c>
      <c r="H84" s="63">
        <v>22</v>
      </c>
      <c r="I84" s="63">
        <v>50</v>
      </c>
      <c r="J84" s="63">
        <v>0</v>
      </c>
      <c r="K84" s="63" t="s">
        <v>960</v>
      </c>
      <c r="L84" s="63" t="s">
        <v>960</v>
      </c>
      <c r="M84" s="38"/>
    </row>
    <row r="85" spans="1:13" x14ac:dyDescent="0.25">
      <c r="A85" s="63" t="s">
        <v>956</v>
      </c>
      <c r="B85" s="63" t="s">
        <v>5738</v>
      </c>
      <c r="C85" s="63" t="s">
        <v>5739</v>
      </c>
      <c r="D85" s="63" t="s">
        <v>5740</v>
      </c>
      <c r="E85" s="63">
        <v>0</v>
      </c>
      <c r="F85" s="63">
        <v>47257</v>
      </c>
      <c r="G85" s="63" t="s">
        <v>18</v>
      </c>
      <c r="H85" s="63">
        <v>618</v>
      </c>
      <c r="I85" s="63">
        <v>1580</v>
      </c>
      <c r="J85" s="63">
        <v>0</v>
      </c>
      <c r="K85" s="63" t="s">
        <v>960</v>
      </c>
      <c r="L85" s="63" t="s">
        <v>960</v>
      </c>
      <c r="M85" s="38"/>
    </row>
    <row r="86" spans="1:13" x14ac:dyDescent="0.25">
      <c r="A86" s="63" t="s">
        <v>956</v>
      </c>
      <c r="B86" s="63" t="s">
        <v>1529</v>
      </c>
      <c r="C86" s="63" t="s">
        <v>1530</v>
      </c>
      <c r="D86" s="63" t="s">
        <v>1531</v>
      </c>
      <c r="E86" s="63">
        <v>0</v>
      </c>
      <c r="F86" s="63">
        <v>48460</v>
      </c>
      <c r="G86" s="63" t="s">
        <v>18</v>
      </c>
      <c r="H86" s="63">
        <v>2</v>
      </c>
      <c r="I86" s="63">
        <v>2</v>
      </c>
      <c r="J86" s="63" t="s">
        <v>53</v>
      </c>
      <c r="K86" s="63" t="s">
        <v>960</v>
      </c>
      <c r="L86" s="63" t="s">
        <v>960</v>
      </c>
      <c r="M86" s="63" t="s">
        <v>964</v>
      </c>
    </row>
    <row r="87" spans="1:13" x14ac:dyDescent="0.25">
      <c r="A87" s="63" t="s">
        <v>956</v>
      </c>
      <c r="B87" s="63" t="s">
        <v>1160</v>
      </c>
      <c r="C87" s="63" t="s">
        <v>5725</v>
      </c>
      <c r="D87" s="63" t="s">
        <v>5726</v>
      </c>
      <c r="E87" s="63">
        <v>0</v>
      </c>
      <c r="F87" s="63">
        <v>33900</v>
      </c>
      <c r="G87" s="63" t="s">
        <v>18</v>
      </c>
      <c r="H87" s="63">
        <v>11</v>
      </c>
      <c r="I87" s="63">
        <v>98</v>
      </c>
      <c r="J87" s="63" t="s">
        <v>5475</v>
      </c>
      <c r="K87" s="63" t="s">
        <v>960</v>
      </c>
      <c r="L87" s="63" t="s">
        <v>960</v>
      </c>
      <c r="M87" s="38"/>
    </row>
    <row r="88" spans="1:13" x14ac:dyDescent="0.25">
      <c r="A88" s="63" t="s">
        <v>956</v>
      </c>
      <c r="B88" s="63" t="s">
        <v>5803</v>
      </c>
      <c r="C88" s="63" t="s">
        <v>5804</v>
      </c>
      <c r="D88" s="63" t="s">
        <v>5805</v>
      </c>
      <c r="E88" s="63">
        <v>0</v>
      </c>
      <c r="F88" s="63">
        <v>54536</v>
      </c>
      <c r="G88" s="63" t="s">
        <v>18</v>
      </c>
      <c r="H88" s="63">
        <v>218</v>
      </c>
      <c r="I88" s="63">
        <v>703</v>
      </c>
      <c r="J88" s="63">
        <v>0</v>
      </c>
      <c r="K88" s="63" t="s">
        <v>960</v>
      </c>
      <c r="L88" s="63" t="s">
        <v>960</v>
      </c>
      <c r="M88" s="38"/>
    </row>
    <row r="89" spans="1:13" x14ac:dyDescent="0.25">
      <c r="A89" s="63" t="s">
        <v>956</v>
      </c>
      <c r="B89" s="63" t="s">
        <v>1013</v>
      </c>
      <c r="C89" s="63" t="s">
        <v>1471</v>
      </c>
      <c r="D89" s="63" t="s">
        <v>1472</v>
      </c>
      <c r="E89" s="63">
        <v>0</v>
      </c>
      <c r="F89" s="63">
        <v>54773</v>
      </c>
      <c r="G89" s="63" t="s">
        <v>18</v>
      </c>
      <c r="H89" s="63">
        <v>3</v>
      </c>
      <c r="I89" s="63">
        <v>8</v>
      </c>
      <c r="J89" s="63" t="s">
        <v>122</v>
      </c>
      <c r="K89" s="63" t="s">
        <v>960</v>
      </c>
      <c r="L89" s="63" t="s">
        <v>960</v>
      </c>
      <c r="M89" s="38"/>
    </row>
    <row r="90" spans="1:13" x14ac:dyDescent="0.25">
      <c r="A90" s="63" t="s">
        <v>956</v>
      </c>
      <c r="B90" s="63" t="s">
        <v>983</v>
      </c>
      <c r="C90" s="63" t="s">
        <v>1049</v>
      </c>
      <c r="D90" s="63" t="s">
        <v>1030</v>
      </c>
      <c r="E90" s="63">
        <v>0</v>
      </c>
      <c r="F90" s="63">
        <v>56896</v>
      </c>
      <c r="G90" s="63" t="s">
        <v>44</v>
      </c>
      <c r="H90" s="63">
        <v>4</v>
      </c>
      <c r="I90" s="63">
        <v>4</v>
      </c>
      <c r="J90" s="63" t="s">
        <v>203</v>
      </c>
      <c r="K90" s="63" t="s">
        <v>960</v>
      </c>
      <c r="L90" s="63" t="s">
        <v>960</v>
      </c>
      <c r="M90" s="63" t="s">
        <v>964</v>
      </c>
    </row>
    <row r="91" spans="1:13" x14ac:dyDescent="0.25">
      <c r="A91" s="63" t="s">
        <v>956</v>
      </c>
      <c r="B91" s="63" t="s">
        <v>1145</v>
      </c>
      <c r="C91" s="63" t="s">
        <v>5806</v>
      </c>
      <c r="D91" s="63" t="s">
        <v>5807</v>
      </c>
      <c r="E91" s="63">
        <v>0</v>
      </c>
      <c r="F91" s="63">
        <v>59664</v>
      </c>
      <c r="G91" s="63" t="s">
        <v>18</v>
      </c>
      <c r="H91" s="63">
        <v>27</v>
      </c>
      <c r="I91" s="63">
        <v>56</v>
      </c>
      <c r="J91" s="63">
        <v>0</v>
      </c>
      <c r="K91" s="63" t="s">
        <v>960</v>
      </c>
      <c r="L91" s="63" t="s">
        <v>960</v>
      </c>
      <c r="M91" s="38"/>
    </row>
    <row r="92" spans="1:13" x14ac:dyDescent="0.25">
      <c r="A92" s="63" t="s">
        <v>956</v>
      </c>
      <c r="B92" s="63" t="s">
        <v>5808</v>
      </c>
      <c r="C92" s="63" t="s">
        <v>5809</v>
      </c>
      <c r="D92" s="63" t="s">
        <v>5810</v>
      </c>
      <c r="E92" s="63">
        <v>0</v>
      </c>
      <c r="F92" s="63">
        <v>60232</v>
      </c>
      <c r="G92" s="63" t="s">
        <v>18</v>
      </c>
      <c r="H92" s="63">
        <v>807</v>
      </c>
      <c r="I92" s="63">
        <v>1856</v>
      </c>
      <c r="J92" s="63">
        <v>0</v>
      </c>
      <c r="K92" s="63" t="s">
        <v>960</v>
      </c>
      <c r="L92" s="63" t="s">
        <v>960</v>
      </c>
      <c r="M92" s="63" t="s">
        <v>5412</v>
      </c>
    </row>
    <row r="93" spans="1:13" x14ac:dyDescent="0.25">
      <c r="A93" s="63" t="s">
        <v>956</v>
      </c>
      <c r="B93" s="63" t="s">
        <v>5811</v>
      </c>
      <c r="C93" s="63" t="s">
        <v>5812</v>
      </c>
      <c r="D93" s="63" t="s">
        <v>5813</v>
      </c>
      <c r="E93" s="63">
        <v>0</v>
      </c>
      <c r="F93" s="63">
        <v>112173</v>
      </c>
      <c r="G93" s="63" t="s">
        <v>44</v>
      </c>
      <c r="H93" s="63">
        <v>11</v>
      </c>
      <c r="I93" s="63">
        <v>604</v>
      </c>
      <c r="J93" s="63" t="s">
        <v>5814</v>
      </c>
      <c r="K93" s="63" t="s">
        <v>1004</v>
      </c>
      <c r="L93" s="63" t="s">
        <v>1004</v>
      </c>
      <c r="M93" s="38"/>
    </row>
    <row r="94" spans="1:13" x14ac:dyDescent="0.25">
      <c r="A94" s="63" t="s">
        <v>956</v>
      </c>
      <c r="B94" s="63" t="s">
        <v>5651</v>
      </c>
      <c r="C94" s="63" t="s">
        <v>5652</v>
      </c>
      <c r="D94" s="63" t="s">
        <v>5653</v>
      </c>
      <c r="E94" s="63">
        <v>0</v>
      </c>
      <c r="F94" s="63">
        <v>11958</v>
      </c>
      <c r="G94" s="63" t="s">
        <v>18</v>
      </c>
      <c r="H94" s="63">
        <v>10</v>
      </c>
      <c r="I94" s="63">
        <v>16045</v>
      </c>
      <c r="J94" s="63">
        <v>1</v>
      </c>
      <c r="K94" s="63" t="s">
        <v>1004</v>
      </c>
      <c r="L94" s="63" t="s">
        <v>1004</v>
      </c>
      <c r="M94" s="38"/>
    </row>
    <row r="95" spans="1:13" x14ac:dyDescent="0.25">
      <c r="A95" s="63" t="s">
        <v>956</v>
      </c>
      <c r="B95" s="63" t="s">
        <v>2760</v>
      </c>
      <c r="C95" s="63" t="s">
        <v>5815</v>
      </c>
      <c r="D95" s="63" t="s">
        <v>5816</v>
      </c>
      <c r="E95" s="63">
        <v>0</v>
      </c>
      <c r="F95" s="63">
        <v>68646</v>
      </c>
      <c r="G95" s="63" t="s">
        <v>44</v>
      </c>
      <c r="H95" s="63">
        <v>10</v>
      </c>
      <c r="I95" s="63">
        <v>844</v>
      </c>
      <c r="J95" s="63" t="s">
        <v>5817</v>
      </c>
      <c r="K95" s="63" t="s">
        <v>1004</v>
      </c>
      <c r="L95" s="63" t="s">
        <v>1004</v>
      </c>
      <c r="M95" s="38"/>
    </row>
    <row r="96" spans="1:13" x14ac:dyDescent="0.25">
      <c r="A96" s="63" t="s">
        <v>956</v>
      </c>
      <c r="B96" s="63" t="s">
        <v>5818</v>
      </c>
      <c r="C96" s="63" t="s">
        <v>5819</v>
      </c>
      <c r="D96" s="63" t="s">
        <v>5820</v>
      </c>
      <c r="E96" s="63">
        <v>0</v>
      </c>
      <c r="F96" s="63">
        <v>60291</v>
      </c>
      <c r="G96" s="63" t="s">
        <v>44</v>
      </c>
      <c r="H96" s="63">
        <v>2719</v>
      </c>
      <c r="I96" s="63">
        <v>4896</v>
      </c>
      <c r="J96" s="63">
        <v>0</v>
      </c>
      <c r="K96" s="63" t="s">
        <v>960</v>
      </c>
      <c r="L96" s="63" t="s">
        <v>960</v>
      </c>
      <c r="M96" s="38"/>
    </row>
    <row r="97" spans="1:13" x14ac:dyDescent="0.25">
      <c r="A97" s="63" t="s">
        <v>956</v>
      </c>
      <c r="B97" s="63" t="s">
        <v>5778</v>
      </c>
      <c r="C97" s="63" t="s">
        <v>5779</v>
      </c>
      <c r="D97" s="63" t="s">
        <v>5780</v>
      </c>
      <c r="E97" s="63">
        <v>0</v>
      </c>
      <c r="F97" s="63">
        <v>60202</v>
      </c>
      <c r="G97" s="63" t="s">
        <v>18</v>
      </c>
      <c r="H97" s="63">
        <v>9</v>
      </c>
      <c r="I97" s="63">
        <v>1805</v>
      </c>
      <c r="J97" s="63" t="s">
        <v>5821</v>
      </c>
      <c r="K97" s="63" t="s">
        <v>1004</v>
      </c>
      <c r="L97" s="63" t="s">
        <v>1004</v>
      </c>
      <c r="M97" s="38"/>
    </row>
    <row r="98" spans="1:13" x14ac:dyDescent="0.25">
      <c r="A98" s="63" t="s">
        <v>956</v>
      </c>
      <c r="B98" s="63" t="s">
        <v>2868</v>
      </c>
      <c r="C98" s="63" t="s">
        <v>5822</v>
      </c>
      <c r="D98" s="63" t="s">
        <v>5823</v>
      </c>
      <c r="E98" s="63">
        <v>0</v>
      </c>
      <c r="F98" s="63">
        <v>60525</v>
      </c>
      <c r="G98" s="63" t="s">
        <v>18</v>
      </c>
      <c r="H98" s="63">
        <v>94</v>
      </c>
      <c r="I98" s="63">
        <v>171</v>
      </c>
      <c r="J98" s="63">
        <v>0</v>
      </c>
      <c r="K98" s="63" t="s">
        <v>960</v>
      </c>
      <c r="L98" s="63" t="s">
        <v>960</v>
      </c>
      <c r="M98" s="38"/>
    </row>
    <row r="99" spans="1:13" x14ac:dyDescent="0.25">
      <c r="A99" s="63" t="s">
        <v>956</v>
      </c>
      <c r="B99" s="63" t="s">
        <v>1145</v>
      </c>
      <c r="C99" s="63" t="s">
        <v>5824</v>
      </c>
      <c r="D99" s="63" t="s">
        <v>5825</v>
      </c>
      <c r="E99" s="63">
        <v>0</v>
      </c>
      <c r="F99" s="63">
        <v>20614</v>
      </c>
      <c r="G99" s="63" t="s">
        <v>18</v>
      </c>
      <c r="H99" s="63">
        <v>8</v>
      </c>
      <c r="I99" s="63">
        <v>56</v>
      </c>
      <c r="J99" s="63" t="s">
        <v>5826</v>
      </c>
      <c r="K99" s="63" t="s">
        <v>1004</v>
      </c>
      <c r="L99" s="63" t="s">
        <v>960</v>
      </c>
      <c r="M99" s="38"/>
    </row>
    <row r="100" spans="1:13" x14ac:dyDescent="0.25">
      <c r="A100" s="63" t="s">
        <v>956</v>
      </c>
      <c r="B100" s="63" t="s">
        <v>5827</v>
      </c>
      <c r="C100" s="63" t="s">
        <v>5828</v>
      </c>
      <c r="D100" s="63" t="s">
        <v>5829</v>
      </c>
      <c r="E100" s="63">
        <v>0</v>
      </c>
      <c r="F100" s="63">
        <v>43219</v>
      </c>
      <c r="G100" s="63" t="s">
        <v>44</v>
      </c>
      <c r="H100" s="63">
        <v>8</v>
      </c>
      <c r="I100" s="63">
        <v>7221</v>
      </c>
      <c r="J100" s="63">
        <v>1</v>
      </c>
      <c r="K100" s="63" t="s">
        <v>1004</v>
      </c>
      <c r="L100" s="63" t="s">
        <v>1004</v>
      </c>
      <c r="M100" s="38"/>
    </row>
    <row r="101" spans="1:13" x14ac:dyDescent="0.25">
      <c r="A101" s="63" t="s">
        <v>956</v>
      </c>
      <c r="B101" s="63" t="s">
        <v>5830</v>
      </c>
      <c r="C101" s="63" t="s">
        <v>5831</v>
      </c>
      <c r="D101" s="63" t="s">
        <v>5832</v>
      </c>
      <c r="E101" s="63">
        <v>0</v>
      </c>
      <c r="F101" s="63">
        <v>99323</v>
      </c>
      <c r="G101" s="63" t="s">
        <v>44</v>
      </c>
      <c r="H101" s="63">
        <v>8</v>
      </c>
      <c r="I101" s="63">
        <v>2399</v>
      </c>
      <c r="J101" s="63" t="s">
        <v>5833</v>
      </c>
      <c r="K101" s="63" t="s">
        <v>1004</v>
      </c>
      <c r="L101" s="63" t="s">
        <v>1004</v>
      </c>
      <c r="M101" s="38"/>
    </row>
    <row r="102" spans="1:13" x14ac:dyDescent="0.25">
      <c r="A102" s="63" t="s">
        <v>956</v>
      </c>
      <c r="B102" s="63" t="s">
        <v>5797</v>
      </c>
      <c r="C102" s="63" t="s">
        <v>5834</v>
      </c>
      <c r="D102" s="63" t="s">
        <v>5835</v>
      </c>
      <c r="E102" s="63">
        <v>0</v>
      </c>
      <c r="F102" s="63">
        <v>102999</v>
      </c>
      <c r="G102" s="63" t="s">
        <v>44</v>
      </c>
      <c r="H102" s="63">
        <v>8</v>
      </c>
      <c r="I102" s="63">
        <v>494</v>
      </c>
      <c r="J102" s="63" t="s">
        <v>5836</v>
      </c>
      <c r="K102" s="63" t="s">
        <v>1004</v>
      </c>
      <c r="L102" s="63" t="s">
        <v>1004</v>
      </c>
      <c r="M102" s="38"/>
    </row>
    <row r="103" spans="1:13" x14ac:dyDescent="0.25">
      <c r="A103" s="63" t="s">
        <v>956</v>
      </c>
      <c r="B103" s="63" t="s">
        <v>5837</v>
      </c>
      <c r="C103" s="63" t="s">
        <v>5838</v>
      </c>
      <c r="D103" s="63" t="s">
        <v>5839</v>
      </c>
      <c r="E103" s="63">
        <v>0</v>
      </c>
      <c r="F103" s="63">
        <v>61977</v>
      </c>
      <c r="G103" s="63" t="s">
        <v>44</v>
      </c>
      <c r="H103" s="63">
        <v>30</v>
      </c>
      <c r="I103" s="63">
        <v>47</v>
      </c>
      <c r="J103" s="63">
        <v>0</v>
      </c>
      <c r="K103" s="63" t="s">
        <v>960</v>
      </c>
      <c r="L103" s="63" t="s">
        <v>960</v>
      </c>
      <c r="M103" s="38"/>
    </row>
    <row r="104" spans="1:13" x14ac:dyDescent="0.25">
      <c r="A104" s="63" t="s">
        <v>956</v>
      </c>
      <c r="B104" s="63" t="s">
        <v>1013</v>
      </c>
      <c r="C104" s="63" t="s">
        <v>1014</v>
      </c>
      <c r="D104" s="63" t="s">
        <v>1015</v>
      </c>
      <c r="E104" s="63">
        <v>0</v>
      </c>
      <c r="F104" s="63">
        <v>64834</v>
      </c>
      <c r="G104" s="63" t="s">
        <v>18</v>
      </c>
      <c r="H104" s="63">
        <v>4</v>
      </c>
      <c r="I104" s="63">
        <v>8</v>
      </c>
      <c r="J104" s="63" t="s">
        <v>124</v>
      </c>
      <c r="K104" s="63" t="s">
        <v>960</v>
      </c>
      <c r="L104" s="63" t="s">
        <v>960</v>
      </c>
      <c r="M104" s="63" t="s">
        <v>5412</v>
      </c>
    </row>
    <row r="105" spans="1:13" x14ac:dyDescent="0.25">
      <c r="A105" s="63" t="s">
        <v>956</v>
      </c>
      <c r="B105" s="63" t="s">
        <v>5803</v>
      </c>
      <c r="C105" s="63" t="s">
        <v>5804</v>
      </c>
      <c r="D105" s="63" t="s">
        <v>5805</v>
      </c>
      <c r="E105" s="63">
        <v>0</v>
      </c>
      <c r="F105" s="63">
        <v>54524</v>
      </c>
      <c r="G105" s="63" t="s">
        <v>18</v>
      </c>
      <c r="H105" s="63">
        <v>7</v>
      </c>
      <c r="I105" s="63">
        <v>703</v>
      </c>
      <c r="J105" s="63" t="s">
        <v>5840</v>
      </c>
      <c r="K105" s="63" t="s">
        <v>1004</v>
      </c>
      <c r="L105" s="63" t="s">
        <v>1004</v>
      </c>
      <c r="M105" s="38"/>
    </row>
    <row r="106" spans="1:13" x14ac:dyDescent="0.25">
      <c r="A106" s="63" t="s">
        <v>956</v>
      </c>
      <c r="B106" s="63" t="s">
        <v>1529</v>
      </c>
      <c r="C106" s="63" t="s">
        <v>1530</v>
      </c>
      <c r="D106" s="63" t="s">
        <v>1531</v>
      </c>
      <c r="E106" s="63">
        <v>0</v>
      </c>
      <c r="F106" s="63">
        <v>65796</v>
      </c>
      <c r="G106" s="63" t="s">
        <v>18</v>
      </c>
      <c r="H106" s="63">
        <v>2</v>
      </c>
      <c r="I106" s="63">
        <v>2</v>
      </c>
      <c r="J106" s="63" t="s">
        <v>53</v>
      </c>
      <c r="K106" s="63" t="s">
        <v>960</v>
      </c>
      <c r="L106" s="63" t="s">
        <v>960</v>
      </c>
      <c r="M106" s="38"/>
    </row>
    <row r="107" spans="1:13" x14ac:dyDescent="0.25">
      <c r="A107" s="63" t="s">
        <v>956</v>
      </c>
      <c r="B107" s="63" t="s">
        <v>5672</v>
      </c>
      <c r="C107" s="63" t="s">
        <v>5673</v>
      </c>
      <c r="D107" s="63" t="s">
        <v>5674</v>
      </c>
      <c r="E107" s="63">
        <v>0</v>
      </c>
      <c r="F107" s="63">
        <v>19396</v>
      </c>
      <c r="G107" s="63" t="s">
        <v>18</v>
      </c>
      <c r="H107" s="63">
        <v>6</v>
      </c>
      <c r="I107" s="63">
        <v>800</v>
      </c>
      <c r="J107" s="63" t="s">
        <v>5841</v>
      </c>
      <c r="K107" s="63" t="s">
        <v>1004</v>
      </c>
      <c r="L107" s="63" t="s">
        <v>1004</v>
      </c>
      <c r="M107" s="38"/>
    </row>
    <row r="108" spans="1:13" x14ac:dyDescent="0.25">
      <c r="A108" s="63" t="s">
        <v>956</v>
      </c>
      <c r="B108" s="63" t="s">
        <v>5742</v>
      </c>
      <c r="C108" s="63" t="s">
        <v>5743</v>
      </c>
      <c r="D108" s="63" t="s">
        <v>5744</v>
      </c>
      <c r="E108" s="63">
        <v>0</v>
      </c>
      <c r="F108" s="63">
        <v>65883</v>
      </c>
      <c r="G108" s="63" t="s">
        <v>18</v>
      </c>
      <c r="H108" s="63">
        <v>1666</v>
      </c>
      <c r="I108" s="63">
        <v>3392</v>
      </c>
      <c r="J108" s="63">
        <v>0</v>
      </c>
      <c r="K108" s="63" t="s">
        <v>960</v>
      </c>
      <c r="L108" s="63" t="s">
        <v>960</v>
      </c>
      <c r="M108" s="38"/>
    </row>
    <row r="109" spans="1:13" x14ac:dyDescent="0.25">
      <c r="A109" s="63" t="s">
        <v>956</v>
      </c>
      <c r="B109" s="63" t="s">
        <v>1058</v>
      </c>
      <c r="C109" s="63" t="s">
        <v>5842</v>
      </c>
      <c r="D109" s="63" t="s">
        <v>5843</v>
      </c>
      <c r="E109" s="63">
        <v>0</v>
      </c>
      <c r="F109" s="63">
        <v>39324</v>
      </c>
      <c r="G109" s="63" t="s">
        <v>44</v>
      </c>
      <c r="H109" s="63">
        <v>6</v>
      </c>
      <c r="I109" s="63">
        <v>20</v>
      </c>
      <c r="J109" s="63" t="s">
        <v>168</v>
      </c>
      <c r="K109" s="63" t="s">
        <v>1004</v>
      </c>
      <c r="L109" s="63" t="s">
        <v>960</v>
      </c>
      <c r="M109" s="38"/>
    </row>
    <row r="110" spans="1:13" x14ac:dyDescent="0.25">
      <c r="A110" s="63" t="s">
        <v>956</v>
      </c>
      <c r="B110" s="63" t="s">
        <v>5727</v>
      </c>
      <c r="C110" s="63" t="s">
        <v>5728</v>
      </c>
      <c r="D110" s="63" t="s">
        <v>5844</v>
      </c>
      <c r="E110" s="63">
        <v>0</v>
      </c>
      <c r="F110" s="63">
        <v>42437</v>
      </c>
      <c r="G110" s="63" t="s">
        <v>44</v>
      </c>
      <c r="H110" s="63">
        <v>6</v>
      </c>
      <c r="I110" s="63">
        <v>4002</v>
      </c>
      <c r="J110" s="63" t="s">
        <v>5845</v>
      </c>
      <c r="K110" s="63" t="s">
        <v>1004</v>
      </c>
      <c r="L110" s="63" t="s">
        <v>1004</v>
      </c>
      <c r="M110" s="38"/>
    </row>
    <row r="111" spans="1:13" x14ac:dyDescent="0.25">
      <c r="A111" s="63" t="s">
        <v>956</v>
      </c>
      <c r="B111" s="63" t="s">
        <v>974</v>
      </c>
      <c r="C111" s="63" t="s">
        <v>5846</v>
      </c>
      <c r="D111" s="63" t="s">
        <v>5847</v>
      </c>
      <c r="E111" s="63">
        <v>0</v>
      </c>
      <c r="F111" s="63">
        <v>68629</v>
      </c>
      <c r="G111" s="63" t="s">
        <v>18</v>
      </c>
      <c r="H111" s="63">
        <v>6</v>
      </c>
      <c r="I111" s="63">
        <v>24</v>
      </c>
      <c r="J111" s="63" t="s">
        <v>1423</v>
      </c>
      <c r="K111" s="63" t="s">
        <v>960</v>
      </c>
      <c r="L111" s="63" t="s">
        <v>960</v>
      </c>
      <c r="M111" s="38"/>
    </row>
    <row r="112" spans="1:13" x14ac:dyDescent="0.25">
      <c r="A112" s="63" t="s">
        <v>956</v>
      </c>
      <c r="B112" s="63" t="s">
        <v>2760</v>
      </c>
      <c r="C112" s="63" t="s">
        <v>5815</v>
      </c>
      <c r="D112" s="63" t="s">
        <v>5816</v>
      </c>
      <c r="E112" s="63">
        <v>0</v>
      </c>
      <c r="F112" s="63">
        <v>68634</v>
      </c>
      <c r="G112" s="63" t="s">
        <v>44</v>
      </c>
      <c r="H112" s="63">
        <v>313</v>
      </c>
      <c r="I112" s="63">
        <v>844</v>
      </c>
      <c r="J112" s="63">
        <v>0</v>
      </c>
      <c r="K112" s="63" t="s">
        <v>960</v>
      </c>
      <c r="L112" s="63" t="s">
        <v>960</v>
      </c>
      <c r="M112" s="38"/>
    </row>
    <row r="113" spans="1:13" x14ac:dyDescent="0.25">
      <c r="A113" s="63" t="s">
        <v>956</v>
      </c>
      <c r="B113" s="63" t="s">
        <v>1019</v>
      </c>
      <c r="C113" s="63" t="s">
        <v>5848</v>
      </c>
      <c r="D113" s="63" t="s">
        <v>5849</v>
      </c>
      <c r="E113" s="63">
        <v>0</v>
      </c>
      <c r="F113" s="63">
        <v>70894</v>
      </c>
      <c r="G113" s="63" t="s">
        <v>18</v>
      </c>
      <c r="H113" s="63">
        <v>11</v>
      </c>
      <c r="I113" s="63">
        <v>28</v>
      </c>
      <c r="J113" s="63" t="s">
        <v>208</v>
      </c>
      <c r="K113" s="63" t="s">
        <v>960</v>
      </c>
      <c r="L113" s="63" t="s">
        <v>960</v>
      </c>
      <c r="M113" s="38"/>
    </row>
    <row r="114" spans="1:13" x14ac:dyDescent="0.25">
      <c r="A114" s="63" t="s">
        <v>956</v>
      </c>
      <c r="B114" s="63" t="s">
        <v>974</v>
      </c>
      <c r="C114" s="63" t="s">
        <v>5850</v>
      </c>
      <c r="D114" s="63" t="s">
        <v>5851</v>
      </c>
      <c r="E114" s="63">
        <v>0</v>
      </c>
      <c r="F114" s="63">
        <v>78562</v>
      </c>
      <c r="G114" s="63" t="s">
        <v>18</v>
      </c>
      <c r="H114" s="63">
        <v>6</v>
      </c>
      <c r="I114" s="63">
        <v>24</v>
      </c>
      <c r="J114" s="63" t="s">
        <v>1423</v>
      </c>
      <c r="K114" s="63" t="s">
        <v>1004</v>
      </c>
      <c r="L114" s="63" t="s">
        <v>960</v>
      </c>
      <c r="M114" s="38"/>
    </row>
    <row r="115" spans="1:13" x14ac:dyDescent="0.25">
      <c r="A115" s="63" t="s">
        <v>956</v>
      </c>
      <c r="B115" s="63" t="s">
        <v>5852</v>
      </c>
      <c r="C115" s="63" t="s">
        <v>5853</v>
      </c>
      <c r="D115" s="63" t="s">
        <v>5854</v>
      </c>
      <c r="E115" s="63">
        <v>0</v>
      </c>
      <c r="F115" s="63">
        <v>111496</v>
      </c>
      <c r="G115" s="63" t="s">
        <v>18</v>
      </c>
      <c r="H115" s="63">
        <v>6</v>
      </c>
      <c r="I115" s="63">
        <v>30700</v>
      </c>
      <c r="J115" s="63">
        <v>1</v>
      </c>
      <c r="K115" s="63" t="s">
        <v>1004</v>
      </c>
      <c r="L115" s="63" t="s">
        <v>1004</v>
      </c>
      <c r="M115" s="38"/>
    </row>
    <row r="116" spans="1:13" x14ac:dyDescent="0.25">
      <c r="A116" s="63" t="s">
        <v>956</v>
      </c>
      <c r="B116" s="63" t="s">
        <v>5855</v>
      </c>
      <c r="C116" s="63" t="s">
        <v>5856</v>
      </c>
      <c r="D116" s="63" t="s">
        <v>5857</v>
      </c>
      <c r="E116" s="63">
        <v>0</v>
      </c>
      <c r="F116" s="63">
        <v>118401</v>
      </c>
      <c r="G116" s="63" t="s">
        <v>44</v>
      </c>
      <c r="H116" s="63">
        <v>6</v>
      </c>
      <c r="I116" s="63">
        <v>31320</v>
      </c>
      <c r="J116" s="63">
        <v>1</v>
      </c>
      <c r="K116" s="63" t="s">
        <v>1004</v>
      </c>
      <c r="L116" s="63" t="s">
        <v>1004</v>
      </c>
      <c r="M116" s="38"/>
    </row>
    <row r="117" spans="1:13" x14ac:dyDescent="0.25">
      <c r="A117" s="63" t="s">
        <v>956</v>
      </c>
      <c r="B117" s="63" t="s">
        <v>5657</v>
      </c>
      <c r="C117" s="63" t="s">
        <v>5658</v>
      </c>
      <c r="D117" s="63" t="s">
        <v>5770</v>
      </c>
      <c r="E117" s="63">
        <v>0</v>
      </c>
      <c r="F117" s="63">
        <v>13406</v>
      </c>
      <c r="G117" s="63" t="s">
        <v>18</v>
      </c>
      <c r="H117" s="63">
        <v>5</v>
      </c>
      <c r="I117" s="63">
        <v>1762</v>
      </c>
      <c r="J117" s="63" t="s">
        <v>5858</v>
      </c>
      <c r="K117" s="63" t="s">
        <v>1004</v>
      </c>
      <c r="L117" s="63" t="s">
        <v>1004</v>
      </c>
      <c r="M117" s="38"/>
    </row>
    <row r="118" spans="1:13" x14ac:dyDescent="0.25">
      <c r="A118" s="63" t="s">
        <v>956</v>
      </c>
      <c r="B118" s="63" t="s">
        <v>968</v>
      </c>
      <c r="C118" s="63" t="s">
        <v>5859</v>
      </c>
      <c r="D118" s="63" t="s">
        <v>5860</v>
      </c>
      <c r="E118" s="63">
        <v>0</v>
      </c>
      <c r="F118" s="63">
        <v>70909</v>
      </c>
      <c r="G118" s="63" t="s">
        <v>44</v>
      </c>
      <c r="H118" s="63">
        <v>10</v>
      </c>
      <c r="I118" s="63">
        <v>10</v>
      </c>
      <c r="J118" s="63">
        <v>0</v>
      </c>
      <c r="K118" s="63" t="s">
        <v>960</v>
      </c>
      <c r="L118" s="63" t="s">
        <v>960</v>
      </c>
      <c r="M118" s="38"/>
    </row>
    <row r="119" spans="1:13" x14ac:dyDescent="0.25">
      <c r="A119" s="63" t="s">
        <v>956</v>
      </c>
      <c r="B119" s="63" t="s">
        <v>5665</v>
      </c>
      <c r="C119" s="63" t="s">
        <v>5666</v>
      </c>
      <c r="D119" s="63" t="s">
        <v>5667</v>
      </c>
      <c r="E119" s="63">
        <v>0</v>
      </c>
      <c r="F119" s="63">
        <v>16120</v>
      </c>
      <c r="G119" s="63" t="s">
        <v>18</v>
      </c>
      <c r="H119" s="63">
        <v>5</v>
      </c>
      <c r="I119" s="63">
        <v>5440</v>
      </c>
      <c r="J119" s="63">
        <v>1</v>
      </c>
      <c r="K119" s="63" t="s">
        <v>1004</v>
      </c>
      <c r="L119" s="63" t="s">
        <v>1004</v>
      </c>
      <c r="M119" s="38"/>
    </row>
    <row r="120" spans="1:13" x14ac:dyDescent="0.25">
      <c r="A120" s="63" t="s">
        <v>956</v>
      </c>
      <c r="B120" s="63" t="s">
        <v>1936</v>
      </c>
      <c r="C120" s="63" t="s">
        <v>5695</v>
      </c>
      <c r="D120" s="63" t="s">
        <v>5696</v>
      </c>
      <c r="E120" s="63">
        <v>0</v>
      </c>
      <c r="F120" s="63">
        <v>25520</v>
      </c>
      <c r="G120" s="63" t="s">
        <v>18</v>
      </c>
      <c r="H120" s="63">
        <v>5</v>
      </c>
      <c r="I120" s="63">
        <v>64</v>
      </c>
      <c r="J120" s="63" t="s">
        <v>5861</v>
      </c>
      <c r="K120" s="63" t="s">
        <v>1004</v>
      </c>
      <c r="L120" s="63" t="s">
        <v>1004</v>
      </c>
      <c r="M120" s="38"/>
    </row>
    <row r="121" spans="1:13" x14ac:dyDescent="0.25">
      <c r="A121" s="63" t="s">
        <v>956</v>
      </c>
      <c r="B121" s="63" t="s">
        <v>1013</v>
      </c>
      <c r="C121" s="63" t="s">
        <v>1033</v>
      </c>
      <c r="D121" s="63" t="s">
        <v>1034</v>
      </c>
      <c r="E121" s="63">
        <v>0</v>
      </c>
      <c r="F121" s="63">
        <v>71394</v>
      </c>
      <c r="G121" s="63" t="s">
        <v>18</v>
      </c>
      <c r="H121" s="63">
        <v>4</v>
      </c>
      <c r="I121" s="63">
        <v>8</v>
      </c>
      <c r="J121" s="63" t="s">
        <v>124</v>
      </c>
      <c r="K121" s="63" t="s">
        <v>960</v>
      </c>
      <c r="L121" s="63" t="s">
        <v>960</v>
      </c>
      <c r="M121" s="38"/>
    </row>
    <row r="122" spans="1:13" x14ac:dyDescent="0.25">
      <c r="A122" s="63" t="s">
        <v>956</v>
      </c>
      <c r="B122" s="63" t="s">
        <v>1529</v>
      </c>
      <c r="C122" s="63" t="s">
        <v>1530</v>
      </c>
      <c r="D122" s="63" t="s">
        <v>1531</v>
      </c>
      <c r="E122" s="63">
        <v>0</v>
      </c>
      <c r="F122" s="63">
        <v>74217</v>
      </c>
      <c r="G122" s="63" t="s">
        <v>44</v>
      </c>
      <c r="H122" s="63">
        <v>2</v>
      </c>
      <c r="I122" s="63">
        <v>2</v>
      </c>
      <c r="J122" s="63" t="s">
        <v>53</v>
      </c>
      <c r="K122" s="63" t="s">
        <v>960</v>
      </c>
      <c r="L122" s="63" t="s">
        <v>960</v>
      </c>
      <c r="M122" s="38"/>
    </row>
    <row r="123" spans="1:13" x14ac:dyDescent="0.25">
      <c r="A123" s="63" t="s">
        <v>956</v>
      </c>
      <c r="B123" s="63" t="s">
        <v>5746</v>
      </c>
      <c r="C123" s="63" t="s">
        <v>5747</v>
      </c>
      <c r="D123" s="63" t="s">
        <v>5748</v>
      </c>
      <c r="E123" s="63">
        <v>0</v>
      </c>
      <c r="F123" s="63">
        <v>76811</v>
      </c>
      <c r="G123" s="63" t="s">
        <v>18</v>
      </c>
      <c r="H123" s="63">
        <v>5</v>
      </c>
      <c r="I123" s="63">
        <v>4012</v>
      </c>
      <c r="J123" s="63" t="s">
        <v>5862</v>
      </c>
      <c r="K123" s="63" t="s">
        <v>1004</v>
      </c>
      <c r="L123" s="63" t="s">
        <v>1004</v>
      </c>
      <c r="M123" s="38"/>
    </row>
    <row r="124" spans="1:13" x14ac:dyDescent="0.25">
      <c r="A124" s="63" t="s">
        <v>956</v>
      </c>
      <c r="B124" s="63" t="s">
        <v>5689</v>
      </c>
      <c r="C124" s="63" t="s">
        <v>5690</v>
      </c>
      <c r="D124" s="63" t="s">
        <v>5691</v>
      </c>
      <c r="E124" s="63">
        <v>0</v>
      </c>
      <c r="F124" s="63">
        <v>86546</v>
      </c>
      <c r="G124" s="63" t="s">
        <v>44</v>
      </c>
      <c r="H124" s="63">
        <v>5</v>
      </c>
      <c r="I124" s="63">
        <v>24883</v>
      </c>
      <c r="J124" s="63">
        <v>1</v>
      </c>
      <c r="K124" s="63" t="s">
        <v>1004</v>
      </c>
      <c r="L124" s="63" t="s">
        <v>1004</v>
      </c>
      <c r="M124" s="38"/>
    </row>
    <row r="125" spans="1:13" x14ac:dyDescent="0.25">
      <c r="A125" s="63" t="s">
        <v>956</v>
      </c>
      <c r="B125" s="63" t="s">
        <v>1044</v>
      </c>
      <c r="C125" s="63" t="s">
        <v>5863</v>
      </c>
      <c r="D125" s="63" t="s">
        <v>5864</v>
      </c>
      <c r="E125" s="63">
        <v>0</v>
      </c>
      <c r="F125" s="63">
        <v>75779</v>
      </c>
      <c r="G125" s="63" t="s">
        <v>18</v>
      </c>
      <c r="H125" s="63">
        <v>11</v>
      </c>
      <c r="I125" s="63">
        <v>22</v>
      </c>
      <c r="J125" s="63">
        <v>0</v>
      </c>
      <c r="K125" s="63" t="s">
        <v>960</v>
      </c>
      <c r="L125" s="63" t="s">
        <v>960</v>
      </c>
      <c r="M125" s="38"/>
    </row>
    <row r="126" spans="1:13" x14ac:dyDescent="0.25">
      <c r="A126" s="63" t="s">
        <v>956</v>
      </c>
      <c r="B126" s="63" t="s">
        <v>3487</v>
      </c>
      <c r="C126" s="63" t="s">
        <v>5865</v>
      </c>
      <c r="D126" s="63" t="s">
        <v>5866</v>
      </c>
      <c r="E126" s="63">
        <v>0</v>
      </c>
      <c r="F126" s="63">
        <v>76829</v>
      </c>
      <c r="G126" s="63" t="s">
        <v>44</v>
      </c>
      <c r="H126" s="63">
        <v>353</v>
      </c>
      <c r="I126" s="63">
        <v>757</v>
      </c>
      <c r="J126" s="63">
        <v>0</v>
      </c>
      <c r="K126" s="63" t="s">
        <v>960</v>
      </c>
      <c r="L126" s="63" t="s">
        <v>960</v>
      </c>
      <c r="M126" s="38"/>
    </row>
    <row r="127" spans="1:13" x14ac:dyDescent="0.25">
      <c r="A127" s="63" t="s">
        <v>956</v>
      </c>
      <c r="B127" s="63" t="s">
        <v>5867</v>
      </c>
      <c r="C127" s="63" t="s">
        <v>5868</v>
      </c>
      <c r="D127" s="63" t="s">
        <v>5869</v>
      </c>
      <c r="E127" s="63">
        <v>0</v>
      </c>
      <c r="F127" s="63">
        <v>115628</v>
      </c>
      <c r="G127" s="63" t="s">
        <v>18</v>
      </c>
      <c r="H127" s="63">
        <v>5</v>
      </c>
      <c r="I127" s="63">
        <v>492</v>
      </c>
      <c r="J127" s="63" t="s">
        <v>5870</v>
      </c>
      <c r="K127" s="63" t="s">
        <v>1004</v>
      </c>
      <c r="L127" s="63" t="s">
        <v>1004</v>
      </c>
      <c r="M127" s="38"/>
    </row>
    <row r="128" spans="1:13" x14ac:dyDescent="0.25">
      <c r="A128" s="63" t="s">
        <v>956</v>
      </c>
      <c r="B128" s="63" t="s">
        <v>5746</v>
      </c>
      <c r="C128" s="63" t="s">
        <v>5747</v>
      </c>
      <c r="D128" s="63" t="s">
        <v>5871</v>
      </c>
      <c r="E128" s="63">
        <v>0</v>
      </c>
      <c r="F128" s="63">
        <v>76833</v>
      </c>
      <c r="G128" s="63" t="s">
        <v>18</v>
      </c>
      <c r="H128" s="63">
        <v>1899</v>
      </c>
      <c r="I128" s="63">
        <v>4012</v>
      </c>
      <c r="J128" s="63">
        <v>0</v>
      </c>
      <c r="K128" s="63" t="s">
        <v>960</v>
      </c>
      <c r="L128" s="63" t="s">
        <v>960</v>
      </c>
      <c r="M128" s="38"/>
    </row>
    <row r="129" spans="1:13" x14ac:dyDescent="0.25">
      <c r="A129" s="63" t="s">
        <v>956</v>
      </c>
      <c r="B129" s="63" t="s">
        <v>1529</v>
      </c>
      <c r="C129" s="63" t="s">
        <v>1530</v>
      </c>
      <c r="D129" s="63" t="s">
        <v>1531</v>
      </c>
      <c r="E129" s="63">
        <v>0</v>
      </c>
      <c r="F129" s="63">
        <v>77169</v>
      </c>
      <c r="G129" s="63" t="s">
        <v>18</v>
      </c>
      <c r="H129" s="63">
        <v>2</v>
      </c>
      <c r="I129" s="63">
        <v>2</v>
      </c>
      <c r="J129" s="63" t="s">
        <v>53</v>
      </c>
      <c r="K129" s="63" t="s">
        <v>960</v>
      </c>
      <c r="L129" s="63" t="s">
        <v>960</v>
      </c>
      <c r="M129" s="63" t="s">
        <v>964</v>
      </c>
    </row>
    <row r="130" spans="1:13" x14ac:dyDescent="0.25">
      <c r="A130" s="63" t="s">
        <v>956</v>
      </c>
      <c r="B130" s="63" t="s">
        <v>1013</v>
      </c>
      <c r="C130" s="63" t="s">
        <v>5872</v>
      </c>
      <c r="D130" s="63" t="s">
        <v>5873</v>
      </c>
      <c r="E130" s="63">
        <v>0</v>
      </c>
      <c r="F130" s="63">
        <v>78135</v>
      </c>
      <c r="G130" s="63" t="s">
        <v>44</v>
      </c>
      <c r="H130" s="63">
        <v>6</v>
      </c>
      <c r="I130" s="63">
        <v>8</v>
      </c>
      <c r="J130" s="63" t="s">
        <v>5874</v>
      </c>
      <c r="K130" s="63" t="s">
        <v>960</v>
      </c>
      <c r="L130" s="63" t="s">
        <v>960</v>
      </c>
      <c r="M130" s="63" t="s">
        <v>964</v>
      </c>
    </row>
    <row r="131" spans="1:13" x14ac:dyDescent="0.25">
      <c r="A131" s="63" t="s">
        <v>956</v>
      </c>
      <c r="B131" s="63" t="s">
        <v>974</v>
      </c>
      <c r="C131" s="63" t="s">
        <v>5850</v>
      </c>
      <c r="D131" s="63" t="s">
        <v>5851</v>
      </c>
      <c r="E131" s="63">
        <v>0</v>
      </c>
      <c r="F131" s="63">
        <v>78576</v>
      </c>
      <c r="G131" s="63" t="s">
        <v>18</v>
      </c>
      <c r="H131" s="63">
        <v>7</v>
      </c>
      <c r="I131" s="63">
        <v>24</v>
      </c>
      <c r="J131" s="63" t="s">
        <v>211</v>
      </c>
      <c r="K131" s="63" t="s">
        <v>960</v>
      </c>
      <c r="L131" s="63" t="s">
        <v>960</v>
      </c>
      <c r="M131" s="38"/>
    </row>
    <row r="132" spans="1:13" x14ac:dyDescent="0.25">
      <c r="A132" s="63" t="s">
        <v>956</v>
      </c>
      <c r="B132" s="63" t="s">
        <v>974</v>
      </c>
      <c r="C132" s="63" t="s">
        <v>5846</v>
      </c>
      <c r="D132" s="63" t="s">
        <v>5875</v>
      </c>
      <c r="E132" s="63">
        <v>0</v>
      </c>
      <c r="F132" s="63">
        <v>68603</v>
      </c>
      <c r="G132" s="63" t="s">
        <v>18</v>
      </c>
      <c r="H132" s="63">
        <v>4</v>
      </c>
      <c r="I132" s="63">
        <v>24</v>
      </c>
      <c r="J132" s="63" t="s">
        <v>1413</v>
      </c>
      <c r="K132" s="63" t="s">
        <v>1004</v>
      </c>
      <c r="L132" s="63" t="s">
        <v>1004</v>
      </c>
      <c r="M132" s="38"/>
    </row>
    <row r="133" spans="1:13" x14ac:dyDescent="0.25">
      <c r="A133" s="63" t="s">
        <v>956</v>
      </c>
      <c r="B133" s="63" t="s">
        <v>2303</v>
      </c>
      <c r="C133" s="63" t="s">
        <v>5876</v>
      </c>
      <c r="D133" s="63" t="s">
        <v>5877</v>
      </c>
      <c r="E133" s="63">
        <v>0</v>
      </c>
      <c r="F133" s="63">
        <v>78631</v>
      </c>
      <c r="G133" s="63" t="s">
        <v>44</v>
      </c>
      <c r="H133" s="63">
        <v>109</v>
      </c>
      <c r="I133" s="63">
        <v>172</v>
      </c>
      <c r="J133" s="63">
        <v>0</v>
      </c>
      <c r="K133" s="63" t="s">
        <v>960</v>
      </c>
      <c r="L133" s="63" t="s">
        <v>960</v>
      </c>
      <c r="M133" s="38"/>
    </row>
    <row r="134" spans="1:13" x14ac:dyDescent="0.25">
      <c r="A134" s="63" t="s">
        <v>956</v>
      </c>
      <c r="B134" s="63" t="s">
        <v>983</v>
      </c>
      <c r="C134" s="63" t="s">
        <v>984</v>
      </c>
      <c r="D134" s="63" t="s">
        <v>985</v>
      </c>
      <c r="E134" s="63">
        <v>0</v>
      </c>
      <c r="F134" s="63">
        <v>81530</v>
      </c>
      <c r="G134" s="63" t="s">
        <v>18</v>
      </c>
      <c r="H134" s="63">
        <v>3</v>
      </c>
      <c r="I134" s="63">
        <v>4</v>
      </c>
      <c r="J134" s="63" t="s">
        <v>92</v>
      </c>
      <c r="K134" s="63" t="s">
        <v>960</v>
      </c>
      <c r="L134" s="63" t="s">
        <v>960</v>
      </c>
      <c r="M134" s="63" t="s">
        <v>5412</v>
      </c>
    </row>
    <row r="135" spans="1:13" x14ac:dyDescent="0.25">
      <c r="A135" s="63" t="s">
        <v>956</v>
      </c>
      <c r="B135" s="63" t="s">
        <v>5689</v>
      </c>
      <c r="C135" s="63" t="s">
        <v>5690</v>
      </c>
      <c r="D135" s="63" t="s">
        <v>5691</v>
      </c>
      <c r="E135" s="63">
        <v>0</v>
      </c>
      <c r="F135" s="63">
        <v>86557</v>
      </c>
      <c r="G135" s="63" t="s">
        <v>44</v>
      </c>
      <c r="H135" s="63">
        <v>4</v>
      </c>
      <c r="I135" s="63">
        <v>24883</v>
      </c>
      <c r="J135" s="63">
        <v>1</v>
      </c>
      <c r="K135" s="63" t="s">
        <v>1004</v>
      </c>
      <c r="L135" s="63" t="s">
        <v>1004</v>
      </c>
      <c r="M135" s="38"/>
    </row>
    <row r="136" spans="1:13" x14ac:dyDescent="0.25">
      <c r="A136" s="63" t="s">
        <v>956</v>
      </c>
      <c r="B136" s="63" t="s">
        <v>1156</v>
      </c>
      <c r="C136" s="63" t="s">
        <v>5878</v>
      </c>
      <c r="D136" s="63" t="s">
        <v>5879</v>
      </c>
      <c r="E136" s="63">
        <v>0</v>
      </c>
      <c r="F136" s="63">
        <v>86173</v>
      </c>
      <c r="G136" s="63" t="s">
        <v>18</v>
      </c>
      <c r="H136" s="63">
        <v>4</v>
      </c>
      <c r="I136" s="63">
        <v>14</v>
      </c>
      <c r="J136" s="63" t="s">
        <v>1396</v>
      </c>
      <c r="K136" s="63" t="s">
        <v>960</v>
      </c>
      <c r="L136" s="63" t="s">
        <v>960</v>
      </c>
      <c r="M136" s="38"/>
    </row>
    <row r="137" spans="1:13" x14ac:dyDescent="0.25">
      <c r="A137" s="63" t="s">
        <v>956</v>
      </c>
      <c r="B137" s="63" t="s">
        <v>5706</v>
      </c>
      <c r="C137" s="63" t="s">
        <v>5707</v>
      </c>
      <c r="D137" s="63" t="s">
        <v>5880</v>
      </c>
      <c r="E137" s="63">
        <v>0</v>
      </c>
      <c r="F137" s="63">
        <v>86518</v>
      </c>
      <c r="G137" s="63" t="s">
        <v>18</v>
      </c>
      <c r="H137" s="63">
        <v>1810</v>
      </c>
      <c r="I137" s="63">
        <v>9042</v>
      </c>
      <c r="J137" s="63">
        <v>0</v>
      </c>
      <c r="K137" s="63" t="s">
        <v>960</v>
      </c>
      <c r="L137" s="63" t="s">
        <v>960</v>
      </c>
      <c r="M137" s="38"/>
    </row>
    <row r="138" spans="1:13" x14ac:dyDescent="0.25">
      <c r="A138" s="63" t="s">
        <v>956</v>
      </c>
      <c r="B138" s="63" t="s">
        <v>968</v>
      </c>
      <c r="C138" s="63" t="s">
        <v>5723</v>
      </c>
      <c r="D138" s="63" t="s">
        <v>5724</v>
      </c>
      <c r="E138" s="63">
        <v>0</v>
      </c>
      <c r="F138" s="63">
        <v>110521</v>
      </c>
      <c r="G138" s="63" t="s">
        <v>44</v>
      </c>
      <c r="H138" s="63">
        <v>4</v>
      </c>
      <c r="I138" s="63">
        <v>10</v>
      </c>
      <c r="J138" s="63" t="s">
        <v>46</v>
      </c>
      <c r="K138" s="63" t="s">
        <v>1004</v>
      </c>
      <c r="L138" s="63" t="s">
        <v>960</v>
      </c>
      <c r="M138" s="38"/>
    </row>
    <row r="139" spans="1:13" x14ac:dyDescent="0.25">
      <c r="A139" s="63" t="s">
        <v>956</v>
      </c>
      <c r="B139" s="63" t="s">
        <v>3419</v>
      </c>
      <c r="C139" s="63" t="s">
        <v>5881</v>
      </c>
      <c r="D139" s="63" t="s">
        <v>5882</v>
      </c>
      <c r="E139" s="63">
        <v>0</v>
      </c>
      <c r="F139" s="63">
        <v>112030</v>
      </c>
      <c r="G139" s="63" t="s">
        <v>18</v>
      </c>
      <c r="H139" s="63">
        <v>4</v>
      </c>
      <c r="I139" s="63">
        <v>124</v>
      </c>
      <c r="J139" s="63" t="s">
        <v>5883</v>
      </c>
      <c r="K139" s="63" t="s">
        <v>1004</v>
      </c>
      <c r="L139" s="63" t="s">
        <v>1004</v>
      </c>
      <c r="M139" s="38"/>
    </row>
    <row r="140" spans="1:13" x14ac:dyDescent="0.25">
      <c r="A140" s="63" t="s">
        <v>956</v>
      </c>
      <c r="B140" s="63" t="s">
        <v>3124</v>
      </c>
      <c r="C140" s="63" t="s">
        <v>5884</v>
      </c>
      <c r="D140" s="63" t="s">
        <v>5885</v>
      </c>
      <c r="E140" s="63">
        <v>0</v>
      </c>
      <c r="F140" s="63">
        <v>117867</v>
      </c>
      <c r="G140" s="63" t="s">
        <v>44</v>
      </c>
      <c r="H140" s="63">
        <v>4</v>
      </c>
      <c r="I140" s="63">
        <v>126</v>
      </c>
      <c r="J140" s="63" t="s">
        <v>5886</v>
      </c>
      <c r="K140" s="63" t="s">
        <v>1004</v>
      </c>
      <c r="L140" s="63" t="s">
        <v>1004</v>
      </c>
      <c r="M140" s="38"/>
    </row>
    <row r="141" spans="1:13" x14ac:dyDescent="0.25">
      <c r="A141" s="63" t="s">
        <v>956</v>
      </c>
      <c r="B141" s="63" t="s">
        <v>5689</v>
      </c>
      <c r="C141" s="63" t="s">
        <v>5690</v>
      </c>
      <c r="D141" s="63" t="s">
        <v>5691</v>
      </c>
      <c r="E141" s="63">
        <v>0</v>
      </c>
      <c r="F141" s="63">
        <v>86524</v>
      </c>
      <c r="G141" s="63" t="s">
        <v>44</v>
      </c>
      <c r="H141" s="63">
        <v>10876</v>
      </c>
      <c r="I141" s="63">
        <v>24883</v>
      </c>
      <c r="J141" s="63">
        <v>0</v>
      </c>
      <c r="K141" s="63" t="s">
        <v>960</v>
      </c>
      <c r="L141" s="63" t="s">
        <v>960</v>
      </c>
      <c r="M141" s="38"/>
    </row>
    <row r="142" spans="1:13" x14ac:dyDescent="0.25">
      <c r="A142" s="63" t="s">
        <v>956</v>
      </c>
      <c r="B142" s="63" t="s">
        <v>3355</v>
      </c>
      <c r="C142" s="63" t="s">
        <v>5634</v>
      </c>
      <c r="D142" s="63" t="s">
        <v>5635</v>
      </c>
      <c r="E142" s="63">
        <v>0</v>
      </c>
      <c r="F142" s="63">
        <v>589</v>
      </c>
      <c r="G142" s="63" t="s">
        <v>44</v>
      </c>
      <c r="H142" s="63">
        <v>3</v>
      </c>
      <c r="I142" s="63">
        <v>78</v>
      </c>
      <c r="J142" s="63" t="s">
        <v>5887</v>
      </c>
      <c r="K142" s="63" t="s">
        <v>1004</v>
      </c>
      <c r="L142" s="63" t="s">
        <v>1004</v>
      </c>
      <c r="M142" s="38"/>
    </row>
    <row r="143" spans="1:13" x14ac:dyDescent="0.25">
      <c r="A143" s="63" t="s">
        <v>956</v>
      </c>
      <c r="B143" s="63" t="s">
        <v>1022</v>
      </c>
      <c r="C143" s="63" t="s">
        <v>5636</v>
      </c>
      <c r="D143" s="63" t="s">
        <v>5637</v>
      </c>
      <c r="E143" s="63">
        <v>0</v>
      </c>
      <c r="F143" s="63">
        <v>978</v>
      </c>
      <c r="G143" s="63" t="s">
        <v>18</v>
      </c>
      <c r="H143" s="63">
        <v>3</v>
      </c>
      <c r="I143" s="63">
        <v>32</v>
      </c>
      <c r="J143" s="63" t="s">
        <v>5888</v>
      </c>
      <c r="K143" s="63" t="s">
        <v>1004</v>
      </c>
      <c r="L143" s="63" t="s">
        <v>1004</v>
      </c>
      <c r="M143" s="38"/>
    </row>
    <row r="144" spans="1:13" x14ac:dyDescent="0.25">
      <c r="A144" s="63" t="s">
        <v>956</v>
      </c>
      <c r="B144" s="63" t="s">
        <v>5662</v>
      </c>
      <c r="C144" s="63" t="s">
        <v>5663</v>
      </c>
      <c r="D144" s="63" t="s">
        <v>5664</v>
      </c>
      <c r="E144" s="63">
        <v>0</v>
      </c>
      <c r="F144" s="63">
        <v>1899</v>
      </c>
      <c r="G144" s="63" t="s">
        <v>18</v>
      </c>
      <c r="H144" s="63">
        <v>3</v>
      </c>
      <c r="I144" s="63">
        <v>8008</v>
      </c>
      <c r="J144" s="63">
        <v>1</v>
      </c>
      <c r="K144" s="63" t="s">
        <v>1004</v>
      </c>
      <c r="L144" s="63" t="s">
        <v>1004</v>
      </c>
      <c r="M144" s="38"/>
    </row>
    <row r="145" spans="1:13" x14ac:dyDescent="0.25">
      <c r="A145" s="63" t="s">
        <v>956</v>
      </c>
      <c r="B145" s="63" t="s">
        <v>1529</v>
      </c>
      <c r="C145" s="63" t="s">
        <v>1530</v>
      </c>
      <c r="D145" s="63" t="s">
        <v>1531</v>
      </c>
      <c r="E145" s="63">
        <v>0</v>
      </c>
      <c r="F145" s="63">
        <v>87049</v>
      </c>
      <c r="G145" s="63" t="s">
        <v>18</v>
      </c>
      <c r="H145" s="63">
        <v>2</v>
      </c>
      <c r="I145" s="63">
        <v>2</v>
      </c>
      <c r="J145" s="63" t="s">
        <v>53</v>
      </c>
      <c r="K145" s="63" t="s">
        <v>960</v>
      </c>
      <c r="L145" s="63" t="s">
        <v>960</v>
      </c>
      <c r="M145" s="38"/>
    </row>
    <row r="146" spans="1:13" x14ac:dyDescent="0.25">
      <c r="A146" s="63" t="s">
        <v>956</v>
      </c>
      <c r="B146" s="63" t="s">
        <v>1058</v>
      </c>
      <c r="C146" s="63" t="s">
        <v>5889</v>
      </c>
      <c r="D146" s="63" t="s">
        <v>5890</v>
      </c>
      <c r="E146" s="63">
        <v>0</v>
      </c>
      <c r="F146" s="63">
        <v>87470</v>
      </c>
      <c r="G146" s="63" t="s">
        <v>44</v>
      </c>
      <c r="H146" s="63">
        <v>11</v>
      </c>
      <c r="I146" s="63">
        <v>20</v>
      </c>
      <c r="J146" s="63">
        <v>0</v>
      </c>
      <c r="K146" s="63" t="s">
        <v>960</v>
      </c>
      <c r="L146" s="63" t="s">
        <v>960</v>
      </c>
      <c r="M146" s="38"/>
    </row>
    <row r="147" spans="1:13" x14ac:dyDescent="0.25">
      <c r="A147" s="63" t="s">
        <v>956</v>
      </c>
      <c r="B147" s="63" t="s">
        <v>4195</v>
      </c>
      <c r="C147" s="63" t="s">
        <v>5721</v>
      </c>
      <c r="D147" s="63" t="s">
        <v>5722</v>
      </c>
      <c r="E147" s="63">
        <v>0</v>
      </c>
      <c r="F147" s="63">
        <v>29005</v>
      </c>
      <c r="G147" s="63" t="s">
        <v>44</v>
      </c>
      <c r="H147" s="63">
        <v>3</v>
      </c>
      <c r="I147" s="63">
        <v>122</v>
      </c>
      <c r="J147" s="63" t="s">
        <v>5891</v>
      </c>
      <c r="K147" s="63" t="s">
        <v>1004</v>
      </c>
      <c r="L147" s="63" t="s">
        <v>1004</v>
      </c>
      <c r="M147" s="38"/>
    </row>
    <row r="148" spans="1:13" x14ac:dyDescent="0.25">
      <c r="A148" s="63" t="s">
        <v>956</v>
      </c>
      <c r="B148" s="63" t="s">
        <v>5892</v>
      </c>
      <c r="C148" s="63" t="s">
        <v>5893</v>
      </c>
      <c r="D148" s="63" t="s">
        <v>5894</v>
      </c>
      <c r="E148" s="63">
        <v>0</v>
      </c>
      <c r="F148" s="63">
        <v>43173</v>
      </c>
      <c r="G148" s="63" t="s">
        <v>44</v>
      </c>
      <c r="H148" s="63">
        <v>3</v>
      </c>
      <c r="I148" s="63">
        <v>52231</v>
      </c>
      <c r="J148" s="63">
        <v>1</v>
      </c>
      <c r="K148" s="63" t="s">
        <v>1004</v>
      </c>
      <c r="L148" s="63" t="s">
        <v>1004</v>
      </c>
      <c r="M148" s="38"/>
    </row>
    <row r="149" spans="1:13" x14ac:dyDescent="0.25">
      <c r="A149" s="63" t="s">
        <v>956</v>
      </c>
      <c r="B149" s="63" t="s">
        <v>1529</v>
      </c>
      <c r="C149" s="63" t="s">
        <v>1530</v>
      </c>
      <c r="D149" s="63" t="s">
        <v>1531</v>
      </c>
      <c r="E149" s="63">
        <v>0</v>
      </c>
      <c r="F149" s="63">
        <v>90115</v>
      </c>
      <c r="G149" s="63" t="s">
        <v>18</v>
      </c>
      <c r="H149" s="63">
        <v>2</v>
      </c>
      <c r="I149" s="63">
        <v>2</v>
      </c>
      <c r="J149" s="63" t="s">
        <v>53</v>
      </c>
      <c r="K149" s="63" t="s">
        <v>960</v>
      </c>
      <c r="L149" s="63" t="s">
        <v>960</v>
      </c>
      <c r="M149" s="63" t="s">
        <v>964</v>
      </c>
    </row>
    <row r="150" spans="1:13" x14ac:dyDescent="0.25">
      <c r="A150" s="63" t="s">
        <v>956</v>
      </c>
      <c r="B150" s="63" t="s">
        <v>1664</v>
      </c>
      <c r="C150" s="63" t="s">
        <v>5895</v>
      </c>
      <c r="D150" s="63" t="s">
        <v>5896</v>
      </c>
      <c r="E150" s="63">
        <v>0</v>
      </c>
      <c r="F150" s="63">
        <v>92834</v>
      </c>
      <c r="G150" s="63" t="s">
        <v>44</v>
      </c>
      <c r="H150" s="63">
        <v>87</v>
      </c>
      <c r="I150" s="63">
        <v>200</v>
      </c>
      <c r="J150" s="63">
        <v>0</v>
      </c>
      <c r="K150" s="63" t="s">
        <v>960</v>
      </c>
      <c r="L150" s="63" t="s">
        <v>960</v>
      </c>
      <c r="M150" s="38"/>
    </row>
    <row r="151" spans="1:13" x14ac:dyDescent="0.25">
      <c r="A151" s="63" t="s">
        <v>956</v>
      </c>
      <c r="B151" s="63" t="s">
        <v>1156</v>
      </c>
      <c r="C151" s="63" t="s">
        <v>5897</v>
      </c>
      <c r="D151" s="63" t="s">
        <v>5898</v>
      </c>
      <c r="E151" s="63">
        <v>0</v>
      </c>
      <c r="F151" s="63">
        <v>86158</v>
      </c>
      <c r="G151" s="63" t="s">
        <v>18</v>
      </c>
      <c r="H151" s="63">
        <v>3</v>
      </c>
      <c r="I151" s="63">
        <v>14</v>
      </c>
      <c r="J151" s="63" t="s">
        <v>1462</v>
      </c>
      <c r="K151" s="63" t="s">
        <v>1004</v>
      </c>
      <c r="L151" s="63" t="s">
        <v>1004</v>
      </c>
      <c r="M151" s="38"/>
    </row>
    <row r="152" spans="1:13" x14ac:dyDescent="0.25">
      <c r="A152" s="63" t="s">
        <v>956</v>
      </c>
      <c r="B152" s="63" t="s">
        <v>1664</v>
      </c>
      <c r="C152" s="63" t="s">
        <v>5895</v>
      </c>
      <c r="D152" s="63" t="s">
        <v>5899</v>
      </c>
      <c r="E152" s="63">
        <v>0</v>
      </c>
      <c r="F152" s="63">
        <v>92850</v>
      </c>
      <c r="G152" s="63" t="s">
        <v>44</v>
      </c>
      <c r="H152" s="63">
        <v>3</v>
      </c>
      <c r="I152" s="63">
        <v>200</v>
      </c>
      <c r="J152" s="63" t="s">
        <v>5900</v>
      </c>
      <c r="K152" s="63" t="s">
        <v>1004</v>
      </c>
      <c r="L152" s="63" t="s">
        <v>1004</v>
      </c>
      <c r="M152" s="38"/>
    </row>
    <row r="153" spans="1:13" x14ac:dyDescent="0.25">
      <c r="A153" s="63" t="s">
        <v>956</v>
      </c>
      <c r="B153" s="63" t="s">
        <v>5901</v>
      </c>
      <c r="C153" s="63" t="s">
        <v>5902</v>
      </c>
      <c r="D153" s="63" t="s">
        <v>5903</v>
      </c>
      <c r="E153" s="63">
        <v>0</v>
      </c>
      <c r="F153" s="63">
        <v>112148</v>
      </c>
      <c r="G153" s="63" t="s">
        <v>18</v>
      </c>
      <c r="H153" s="63">
        <v>3</v>
      </c>
      <c r="I153" s="63">
        <v>448</v>
      </c>
      <c r="J153" s="63" t="s">
        <v>5904</v>
      </c>
      <c r="K153" s="63" t="s">
        <v>1004</v>
      </c>
      <c r="L153" s="63" t="s">
        <v>1004</v>
      </c>
      <c r="M153" s="38"/>
    </row>
    <row r="154" spans="1:13" x14ac:dyDescent="0.25">
      <c r="A154" s="63" t="s">
        <v>956</v>
      </c>
      <c r="B154" s="63" t="s">
        <v>961</v>
      </c>
      <c r="C154" s="63" t="s">
        <v>1073</v>
      </c>
      <c r="D154" s="63" t="s">
        <v>1074</v>
      </c>
      <c r="E154" s="63">
        <v>0</v>
      </c>
      <c r="F154" s="63">
        <v>121037</v>
      </c>
      <c r="G154" s="63" t="s">
        <v>44</v>
      </c>
      <c r="H154" s="63">
        <v>3</v>
      </c>
      <c r="I154" s="63">
        <v>6</v>
      </c>
      <c r="J154" s="63" t="s">
        <v>200</v>
      </c>
      <c r="K154" s="63" t="s">
        <v>960</v>
      </c>
      <c r="L154" s="63" t="s">
        <v>960</v>
      </c>
      <c r="M154" s="38"/>
    </row>
    <row r="155" spans="1:13" x14ac:dyDescent="0.25">
      <c r="A155" s="63" t="s">
        <v>956</v>
      </c>
      <c r="B155" s="63" t="s">
        <v>5905</v>
      </c>
      <c r="C155" s="63" t="s">
        <v>5906</v>
      </c>
      <c r="D155" s="63" t="s">
        <v>5907</v>
      </c>
      <c r="E155" s="63">
        <v>0</v>
      </c>
      <c r="F155" s="63">
        <v>1827</v>
      </c>
      <c r="G155" s="63" t="s">
        <v>18</v>
      </c>
      <c r="H155" s="63">
        <v>2</v>
      </c>
      <c r="I155" s="63">
        <v>5052</v>
      </c>
      <c r="J155" s="63">
        <v>1</v>
      </c>
      <c r="K155" s="63" t="s">
        <v>1004</v>
      </c>
      <c r="L155" s="63" t="s">
        <v>1004</v>
      </c>
      <c r="M155" s="38"/>
    </row>
    <row r="156" spans="1:13" x14ac:dyDescent="0.25">
      <c r="A156" s="63" t="s">
        <v>956</v>
      </c>
      <c r="B156" s="63" t="s">
        <v>5644</v>
      </c>
      <c r="C156" s="63" t="s">
        <v>5645</v>
      </c>
      <c r="D156" s="63" t="s">
        <v>5646</v>
      </c>
      <c r="E156" s="63">
        <v>0</v>
      </c>
      <c r="F156" s="63">
        <v>1900</v>
      </c>
      <c r="G156" s="63" t="s">
        <v>44</v>
      </c>
      <c r="H156" s="63">
        <v>2</v>
      </c>
      <c r="I156" s="63">
        <v>1411</v>
      </c>
      <c r="J156" s="63" t="s">
        <v>5908</v>
      </c>
      <c r="K156" s="63" t="s">
        <v>1004</v>
      </c>
      <c r="L156" s="63" t="s">
        <v>1004</v>
      </c>
      <c r="M156" s="38"/>
    </row>
    <row r="157" spans="1:13" x14ac:dyDescent="0.25">
      <c r="A157" s="63" t="s">
        <v>956</v>
      </c>
      <c r="B157" s="63" t="s">
        <v>983</v>
      </c>
      <c r="C157" s="63" t="s">
        <v>1527</v>
      </c>
      <c r="D157" s="63" t="s">
        <v>1528</v>
      </c>
      <c r="E157" s="63">
        <v>0</v>
      </c>
      <c r="F157" s="63">
        <v>2749</v>
      </c>
      <c r="G157" s="63" t="s">
        <v>44</v>
      </c>
      <c r="H157" s="63">
        <v>2</v>
      </c>
      <c r="I157" s="63">
        <v>4</v>
      </c>
      <c r="J157" s="63" t="s">
        <v>162</v>
      </c>
      <c r="K157" s="63" t="s">
        <v>1004</v>
      </c>
      <c r="L157" s="63" t="s">
        <v>1004</v>
      </c>
      <c r="M157" s="38"/>
    </row>
    <row r="158" spans="1:13" x14ac:dyDescent="0.25">
      <c r="A158" s="63" t="s">
        <v>956</v>
      </c>
      <c r="B158" s="63" t="s">
        <v>968</v>
      </c>
      <c r="C158" s="63" t="s">
        <v>3911</v>
      </c>
      <c r="D158" s="63" t="s">
        <v>1594</v>
      </c>
      <c r="E158" s="63">
        <v>0</v>
      </c>
      <c r="F158" s="63">
        <v>92862</v>
      </c>
      <c r="G158" s="63" t="s">
        <v>18</v>
      </c>
      <c r="H158" s="63">
        <v>5</v>
      </c>
      <c r="I158" s="63">
        <v>10</v>
      </c>
      <c r="J158" s="63" t="s">
        <v>94</v>
      </c>
      <c r="K158" s="63" t="s">
        <v>960</v>
      </c>
      <c r="L158" s="63" t="s">
        <v>960</v>
      </c>
      <c r="M158" s="38"/>
    </row>
    <row r="159" spans="1:13" x14ac:dyDescent="0.25">
      <c r="A159" s="63" t="s">
        <v>956</v>
      </c>
      <c r="B159" s="63" t="s">
        <v>983</v>
      </c>
      <c r="C159" s="63" t="s">
        <v>1527</v>
      </c>
      <c r="D159" s="63" t="s">
        <v>1528</v>
      </c>
      <c r="E159" s="63">
        <v>0</v>
      </c>
      <c r="F159" s="63">
        <v>5781</v>
      </c>
      <c r="G159" s="63" t="s">
        <v>18</v>
      </c>
      <c r="H159" s="63">
        <v>2</v>
      </c>
      <c r="I159" s="63">
        <v>4</v>
      </c>
      <c r="J159" s="63" t="s">
        <v>162</v>
      </c>
      <c r="K159" s="63" t="s">
        <v>960</v>
      </c>
      <c r="L159" s="63" t="s">
        <v>1004</v>
      </c>
      <c r="M159" s="38"/>
    </row>
    <row r="160" spans="1:13" x14ac:dyDescent="0.25">
      <c r="A160" s="63" t="s">
        <v>956</v>
      </c>
      <c r="B160" s="63" t="s">
        <v>1196</v>
      </c>
      <c r="C160" s="63" t="s">
        <v>5909</v>
      </c>
      <c r="D160" s="63" t="s">
        <v>5910</v>
      </c>
      <c r="E160" s="63">
        <v>0</v>
      </c>
      <c r="F160" s="63">
        <v>99304</v>
      </c>
      <c r="G160" s="63" t="s">
        <v>44</v>
      </c>
      <c r="H160" s="63">
        <v>11</v>
      </c>
      <c r="I160" s="63">
        <v>38</v>
      </c>
      <c r="J160" s="63" t="s">
        <v>5911</v>
      </c>
      <c r="K160" s="63" t="s">
        <v>960</v>
      </c>
      <c r="L160" s="63" t="s">
        <v>960</v>
      </c>
      <c r="M160" s="38"/>
    </row>
    <row r="161" spans="1:13" x14ac:dyDescent="0.25">
      <c r="A161" s="63" t="s">
        <v>956</v>
      </c>
      <c r="B161" s="63">
        <v>32</v>
      </c>
      <c r="C161" s="63" t="s">
        <v>5912</v>
      </c>
      <c r="D161" s="63" t="s">
        <v>5913</v>
      </c>
      <c r="E161" s="63">
        <v>0</v>
      </c>
      <c r="F161" s="63">
        <v>99371</v>
      </c>
      <c r="G161" s="63" t="s">
        <v>44</v>
      </c>
      <c r="H161" s="63">
        <v>2286</v>
      </c>
      <c r="I161" s="63">
        <v>3232</v>
      </c>
      <c r="J161" s="63">
        <v>0</v>
      </c>
      <c r="K161" s="63" t="s">
        <v>960</v>
      </c>
      <c r="L161" s="63" t="s">
        <v>960</v>
      </c>
      <c r="M161" s="38"/>
    </row>
    <row r="162" spans="1:13" x14ac:dyDescent="0.25">
      <c r="A162" s="63" t="s">
        <v>956</v>
      </c>
      <c r="B162" s="63" t="s">
        <v>1038</v>
      </c>
      <c r="C162" s="63" t="s">
        <v>5914</v>
      </c>
      <c r="D162" s="63" t="s">
        <v>5915</v>
      </c>
      <c r="E162" s="63">
        <v>0</v>
      </c>
      <c r="F162" s="63">
        <v>99863</v>
      </c>
      <c r="G162" s="63" t="s">
        <v>44</v>
      </c>
      <c r="H162" s="63">
        <v>30</v>
      </c>
      <c r="I162" s="63">
        <v>50</v>
      </c>
      <c r="J162" s="63">
        <v>0</v>
      </c>
      <c r="K162" s="63" t="s">
        <v>960</v>
      </c>
      <c r="L162" s="63" t="s">
        <v>960</v>
      </c>
      <c r="M162" s="38"/>
    </row>
    <row r="163" spans="1:13" x14ac:dyDescent="0.25">
      <c r="A163" s="63" t="s">
        <v>956</v>
      </c>
      <c r="B163" s="63" t="s">
        <v>965</v>
      </c>
      <c r="C163" s="63" t="s">
        <v>5660</v>
      </c>
      <c r="D163" s="63" t="s">
        <v>5661</v>
      </c>
      <c r="E163" s="63">
        <v>0</v>
      </c>
      <c r="F163" s="63">
        <v>13530</v>
      </c>
      <c r="G163" s="63" t="s">
        <v>18</v>
      </c>
      <c r="H163" s="63">
        <v>2</v>
      </c>
      <c r="I163" s="63">
        <v>18</v>
      </c>
      <c r="J163" s="63" t="s">
        <v>1651</v>
      </c>
      <c r="K163" s="63" t="s">
        <v>1004</v>
      </c>
      <c r="L163" s="63" t="s">
        <v>1004</v>
      </c>
      <c r="M163" s="38"/>
    </row>
    <row r="164" spans="1:13" x14ac:dyDescent="0.25">
      <c r="A164" s="63" t="s">
        <v>956</v>
      </c>
      <c r="B164" s="63" t="s">
        <v>1529</v>
      </c>
      <c r="C164" s="63" t="s">
        <v>1530</v>
      </c>
      <c r="D164" s="63" t="s">
        <v>1531</v>
      </c>
      <c r="E164" s="63">
        <v>0</v>
      </c>
      <c r="F164" s="63">
        <v>101111</v>
      </c>
      <c r="G164" s="63" t="s">
        <v>44</v>
      </c>
      <c r="H164" s="63">
        <v>2</v>
      </c>
      <c r="I164" s="63">
        <v>2</v>
      </c>
      <c r="J164" s="63" t="s">
        <v>53</v>
      </c>
      <c r="K164" s="63" t="s">
        <v>960</v>
      </c>
      <c r="L164" s="63" t="s">
        <v>960</v>
      </c>
      <c r="M164" s="63" t="s">
        <v>964</v>
      </c>
    </row>
    <row r="165" spans="1:13" x14ac:dyDescent="0.25">
      <c r="A165" s="63" t="s">
        <v>956</v>
      </c>
      <c r="B165" s="63" t="s">
        <v>983</v>
      </c>
      <c r="C165" s="63" t="s">
        <v>1049</v>
      </c>
      <c r="D165" s="63" t="s">
        <v>1030</v>
      </c>
      <c r="E165" s="63">
        <v>0</v>
      </c>
      <c r="F165" s="63">
        <v>102823</v>
      </c>
      <c r="G165" s="63" t="s">
        <v>44</v>
      </c>
      <c r="H165" s="63">
        <v>4</v>
      </c>
      <c r="I165" s="63">
        <v>4</v>
      </c>
      <c r="J165" s="63" t="s">
        <v>203</v>
      </c>
      <c r="K165" s="63" t="s">
        <v>960</v>
      </c>
      <c r="L165" s="63" t="s">
        <v>960</v>
      </c>
      <c r="M165" s="38"/>
    </row>
    <row r="166" spans="1:13" x14ac:dyDescent="0.25">
      <c r="A166" s="63" t="s">
        <v>956</v>
      </c>
      <c r="B166" s="63" t="s">
        <v>4689</v>
      </c>
      <c r="C166" s="63" t="s">
        <v>5916</v>
      </c>
      <c r="D166" s="63" t="s">
        <v>5917</v>
      </c>
      <c r="E166" s="63">
        <v>0</v>
      </c>
      <c r="F166" s="63">
        <v>102986</v>
      </c>
      <c r="G166" s="63" t="s">
        <v>44</v>
      </c>
      <c r="H166" s="63">
        <v>184</v>
      </c>
      <c r="I166" s="63">
        <v>500</v>
      </c>
      <c r="J166" s="63">
        <v>0</v>
      </c>
      <c r="K166" s="63" t="s">
        <v>960</v>
      </c>
      <c r="L166" s="63" t="s">
        <v>960</v>
      </c>
      <c r="M166" s="63" t="s">
        <v>5412</v>
      </c>
    </row>
    <row r="167" spans="1:13" x14ac:dyDescent="0.25">
      <c r="A167" s="63" t="s">
        <v>956</v>
      </c>
      <c r="B167" s="63" t="s">
        <v>1178</v>
      </c>
      <c r="C167" s="63" t="s">
        <v>5675</v>
      </c>
      <c r="D167" s="63" t="s">
        <v>5676</v>
      </c>
      <c r="E167" s="63">
        <v>0</v>
      </c>
      <c r="F167" s="63">
        <v>20638</v>
      </c>
      <c r="G167" s="63" t="s">
        <v>18</v>
      </c>
      <c r="H167" s="63">
        <v>2</v>
      </c>
      <c r="I167" s="63">
        <v>58</v>
      </c>
      <c r="J167" s="63" t="s">
        <v>5435</v>
      </c>
      <c r="K167" s="63" t="s">
        <v>1004</v>
      </c>
      <c r="L167" s="63" t="s">
        <v>1004</v>
      </c>
      <c r="M167" s="38"/>
    </row>
    <row r="168" spans="1:13" x14ac:dyDescent="0.25">
      <c r="A168" s="63" t="s">
        <v>956</v>
      </c>
      <c r="B168" s="63" t="s">
        <v>986</v>
      </c>
      <c r="C168" s="63" t="s">
        <v>5918</v>
      </c>
      <c r="D168" s="63" t="s">
        <v>5919</v>
      </c>
      <c r="E168" s="63">
        <v>0</v>
      </c>
      <c r="F168" s="63">
        <v>20664</v>
      </c>
      <c r="G168" s="63" t="s">
        <v>18</v>
      </c>
      <c r="H168" s="63">
        <v>2</v>
      </c>
      <c r="I168" s="63">
        <v>52</v>
      </c>
      <c r="J168" s="63" t="s">
        <v>1558</v>
      </c>
      <c r="K168" s="63" t="s">
        <v>1004</v>
      </c>
      <c r="L168" s="63" t="s">
        <v>1004</v>
      </c>
      <c r="M168" s="38"/>
    </row>
    <row r="169" spans="1:13" x14ac:dyDescent="0.25">
      <c r="A169" s="63" t="s">
        <v>956</v>
      </c>
      <c r="B169" s="63" t="s">
        <v>983</v>
      </c>
      <c r="C169" s="63" t="s">
        <v>1049</v>
      </c>
      <c r="D169" s="63" t="s">
        <v>1030</v>
      </c>
      <c r="E169" s="63">
        <v>0</v>
      </c>
      <c r="F169" s="63">
        <v>104841</v>
      </c>
      <c r="G169" s="63" t="s">
        <v>18</v>
      </c>
      <c r="H169" s="63">
        <v>4</v>
      </c>
      <c r="I169" s="63">
        <v>4</v>
      </c>
      <c r="J169" s="63" t="s">
        <v>203</v>
      </c>
      <c r="K169" s="63" t="s">
        <v>960</v>
      </c>
      <c r="L169" s="63" t="s">
        <v>960</v>
      </c>
      <c r="M169" s="38"/>
    </row>
    <row r="170" spans="1:13" x14ac:dyDescent="0.25">
      <c r="A170" s="63" t="s">
        <v>956</v>
      </c>
      <c r="B170" s="63" t="s">
        <v>1529</v>
      </c>
      <c r="C170" s="63" t="s">
        <v>1530</v>
      </c>
      <c r="D170" s="63" t="s">
        <v>1531</v>
      </c>
      <c r="E170" s="63">
        <v>0</v>
      </c>
      <c r="F170" s="63">
        <v>105117</v>
      </c>
      <c r="G170" s="63" t="s">
        <v>44</v>
      </c>
      <c r="H170" s="63">
        <v>2</v>
      </c>
      <c r="I170" s="63">
        <v>2</v>
      </c>
      <c r="J170" s="63" t="s">
        <v>53</v>
      </c>
      <c r="K170" s="63" t="s">
        <v>960</v>
      </c>
      <c r="L170" s="63" t="s">
        <v>960</v>
      </c>
      <c r="M170" s="38"/>
    </row>
    <row r="171" spans="1:13" x14ac:dyDescent="0.25">
      <c r="A171" s="63" t="s">
        <v>956</v>
      </c>
      <c r="B171" s="63" t="s">
        <v>1013</v>
      </c>
      <c r="C171" s="63" t="s">
        <v>5920</v>
      </c>
      <c r="D171" s="63" t="s">
        <v>5921</v>
      </c>
      <c r="E171" s="63">
        <v>0</v>
      </c>
      <c r="F171" s="63">
        <v>108859</v>
      </c>
      <c r="G171" s="63" t="s">
        <v>18</v>
      </c>
      <c r="H171" s="63">
        <v>5</v>
      </c>
      <c r="I171" s="63">
        <v>8</v>
      </c>
      <c r="J171" s="63" t="s">
        <v>188</v>
      </c>
      <c r="K171" s="63" t="s">
        <v>960</v>
      </c>
      <c r="L171" s="63" t="s">
        <v>960</v>
      </c>
      <c r="M171" s="38"/>
    </row>
    <row r="172" spans="1:13" x14ac:dyDescent="0.25">
      <c r="A172" s="63" t="s">
        <v>956</v>
      </c>
      <c r="B172" s="63" t="s">
        <v>1013</v>
      </c>
      <c r="C172" s="63" t="s">
        <v>1545</v>
      </c>
      <c r="D172" s="63" t="s">
        <v>1547</v>
      </c>
      <c r="E172" s="63">
        <v>0</v>
      </c>
      <c r="F172" s="63">
        <v>27481</v>
      </c>
      <c r="G172" s="63" t="s">
        <v>44</v>
      </c>
      <c r="H172" s="63">
        <v>2</v>
      </c>
      <c r="I172" s="63">
        <v>8</v>
      </c>
      <c r="J172" s="63" t="s">
        <v>85</v>
      </c>
      <c r="K172" s="63" t="s">
        <v>1004</v>
      </c>
      <c r="L172" s="63" t="s">
        <v>1004</v>
      </c>
      <c r="M172" s="38"/>
    </row>
    <row r="173" spans="1:13" x14ac:dyDescent="0.25">
      <c r="A173" s="63" t="s">
        <v>956</v>
      </c>
      <c r="B173" s="63" t="s">
        <v>1529</v>
      </c>
      <c r="C173" s="63" t="s">
        <v>1530</v>
      </c>
      <c r="D173" s="63" t="s">
        <v>1531</v>
      </c>
      <c r="E173" s="63">
        <v>0</v>
      </c>
      <c r="F173" s="63">
        <v>109123</v>
      </c>
      <c r="G173" s="63" t="s">
        <v>18</v>
      </c>
      <c r="H173" s="63">
        <v>2</v>
      </c>
      <c r="I173" s="63">
        <v>2</v>
      </c>
      <c r="J173" s="63" t="s">
        <v>53</v>
      </c>
      <c r="K173" s="63" t="s">
        <v>960</v>
      </c>
      <c r="L173" s="63" t="s">
        <v>960</v>
      </c>
      <c r="M173" s="38"/>
    </row>
    <row r="174" spans="1:13" x14ac:dyDescent="0.25">
      <c r="A174" s="63" t="s">
        <v>956</v>
      </c>
      <c r="B174" s="63" t="s">
        <v>1529</v>
      </c>
      <c r="C174" s="63" t="s">
        <v>1530</v>
      </c>
      <c r="D174" s="63" t="s">
        <v>1531</v>
      </c>
      <c r="E174" s="63">
        <v>0</v>
      </c>
      <c r="F174" s="63">
        <v>109249</v>
      </c>
      <c r="G174" s="63" t="s">
        <v>18</v>
      </c>
      <c r="H174" s="63">
        <v>2</v>
      </c>
      <c r="I174" s="63">
        <v>2</v>
      </c>
      <c r="J174" s="63" t="s">
        <v>53</v>
      </c>
      <c r="K174" s="63" t="s">
        <v>960</v>
      </c>
      <c r="L174" s="63" t="s">
        <v>960</v>
      </c>
      <c r="M174" s="38"/>
    </row>
    <row r="175" spans="1:13" x14ac:dyDescent="0.25">
      <c r="A175" s="63" t="s">
        <v>956</v>
      </c>
      <c r="B175" s="63" t="s">
        <v>983</v>
      </c>
      <c r="C175" s="63" t="s">
        <v>1543</v>
      </c>
      <c r="D175" s="63" t="s">
        <v>1544</v>
      </c>
      <c r="E175" s="63">
        <v>0</v>
      </c>
      <c r="F175" s="63">
        <v>42403</v>
      </c>
      <c r="G175" s="63" t="s">
        <v>18</v>
      </c>
      <c r="H175" s="63">
        <v>2</v>
      </c>
      <c r="I175" s="63">
        <v>4</v>
      </c>
      <c r="J175" s="63" t="s">
        <v>162</v>
      </c>
      <c r="K175" s="63" t="s">
        <v>960</v>
      </c>
      <c r="L175" s="63" t="s">
        <v>1004</v>
      </c>
      <c r="M175" s="38"/>
    </row>
    <row r="176" spans="1:13" x14ac:dyDescent="0.25">
      <c r="A176" s="63" t="s">
        <v>956</v>
      </c>
      <c r="B176" s="63" t="s">
        <v>983</v>
      </c>
      <c r="C176" s="63" t="s">
        <v>1543</v>
      </c>
      <c r="D176" s="63" t="s">
        <v>1544</v>
      </c>
      <c r="E176" s="63">
        <v>0</v>
      </c>
      <c r="F176" s="63">
        <v>42751</v>
      </c>
      <c r="G176" s="63" t="s">
        <v>44</v>
      </c>
      <c r="H176" s="63">
        <v>2</v>
      </c>
      <c r="I176" s="63">
        <v>4</v>
      </c>
      <c r="J176" s="63" t="s">
        <v>162</v>
      </c>
      <c r="K176" s="63" t="s">
        <v>960</v>
      </c>
      <c r="L176" s="63" t="s">
        <v>1004</v>
      </c>
      <c r="M176" s="38"/>
    </row>
    <row r="177" spans="1:13" x14ac:dyDescent="0.25">
      <c r="A177" s="63" t="s">
        <v>956</v>
      </c>
      <c r="B177" s="63" t="s">
        <v>5922</v>
      </c>
      <c r="C177" s="63" t="s">
        <v>5923</v>
      </c>
      <c r="D177" s="63" t="s">
        <v>5924</v>
      </c>
      <c r="E177" s="63">
        <v>0</v>
      </c>
      <c r="F177" s="63">
        <v>43106</v>
      </c>
      <c r="G177" s="63" t="s">
        <v>44</v>
      </c>
      <c r="H177" s="63">
        <v>2</v>
      </c>
      <c r="I177" s="63">
        <v>45018</v>
      </c>
      <c r="J177" s="63">
        <v>1</v>
      </c>
      <c r="K177" s="63" t="s">
        <v>1004</v>
      </c>
      <c r="L177" s="63" t="s">
        <v>1004</v>
      </c>
      <c r="M177" s="38"/>
    </row>
    <row r="178" spans="1:13" x14ac:dyDescent="0.25">
      <c r="A178" s="63" t="s">
        <v>956</v>
      </c>
      <c r="B178" s="63" t="s">
        <v>5925</v>
      </c>
      <c r="C178" s="63" t="s">
        <v>5926</v>
      </c>
      <c r="D178" s="63" t="s">
        <v>5927</v>
      </c>
      <c r="E178" s="63">
        <v>0</v>
      </c>
      <c r="F178" s="63">
        <v>43160</v>
      </c>
      <c r="G178" s="63" t="s">
        <v>44</v>
      </c>
      <c r="H178" s="63">
        <v>2</v>
      </c>
      <c r="I178" s="63">
        <v>52136</v>
      </c>
      <c r="J178" s="63">
        <v>1</v>
      </c>
      <c r="K178" s="63" t="s">
        <v>1004</v>
      </c>
      <c r="L178" s="63" t="s">
        <v>1004</v>
      </c>
      <c r="M178" s="38"/>
    </row>
    <row r="179" spans="1:13" x14ac:dyDescent="0.25">
      <c r="A179" s="63" t="s">
        <v>956</v>
      </c>
      <c r="B179" s="63" t="s">
        <v>5928</v>
      </c>
      <c r="C179" s="63" t="s">
        <v>5929</v>
      </c>
      <c r="D179" s="63" t="s">
        <v>5930</v>
      </c>
      <c r="E179" s="63">
        <v>0</v>
      </c>
      <c r="F179" s="63">
        <v>43230</v>
      </c>
      <c r="G179" s="63" t="s">
        <v>44</v>
      </c>
      <c r="H179" s="63">
        <v>2</v>
      </c>
      <c r="I179" s="63">
        <v>7215</v>
      </c>
      <c r="J179" s="63">
        <v>1</v>
      </c>
      <c r="K179" s="63" t="s">
        <v>1004</v>
      </c>
      <c r="L179" s="63" t="s">
        <v>1004</v>
      </c>
      <c r="M179" s="38"/>
    </row>
    <row r="180" spans="1:13" x14ac:dyDescent="0.25">
      <c r="A180" s="63" t="s">
        <v>956</v>
      </c>
      <c r="B180" s="63" t="s">
        <v>1529</v>
      </c>
      <c r="C180" s="63" t="s">
        <v>1530</v>
      </c>
      <c r="D180" s="63" t="s">
        <v>1531</v>
      </c>
      <c r="E180" s="63">
        <v>0</v>
      </c>
      <c r="F180" s="63">
        <v>111254</v>
      </c>
      <c r="G180" s="63" t="s">
        <v>44</v>
      </c>
      <c r="H180" s="63">
        <v>2</v>
      </c>
      <c r="I180" s="63">
        <v>2</v>
      </c>
      <c r="J180" s="63" t="s">
        <v>53</v>
      </c>
      <c r="K180" s="63" t="s">
        <v>960</v>
      </c>
      <c r="L180" s="63" t="s">
        <v>960</v>
      </c>
      <c r="M180" s="38"/>
    </row>
    <row r="181" spans="1:13" x14ac:dyDescent="0.25">
      <c r="A181" s="63" t="s">
        <v>956</v>
      </c>
      <c r="B181" s="63" t="s">
        <v>4202</v>
      </c>
      <c r="C181" s="63" t="s">
        <v>5931</v>
      </c>
      <c r="D181" s="63" t="s">
        <v>5932</v>
      </c>
      <c r="E181" s="63">
        <v>0</v>
      </c>
      <c r="F181" s="63">
        <v>46964</v>
      </c>
      <c r="G181" s="63" t="s">
        <v>44</v>
      </c>
      <c r="H181" s="63">
        <v>2</v>
      </c>
      <c r="I181" s="63">
        <v>51</v>
      </c>
      <c r="J181" s="63" t="s">
        <v>4913</v>
      </c>
      <c r="K181" s="63" t="s">
        <v>1004</v>
      </c>
      <c r="L181" s="63" t="s">
        <v>1004</v>
      </c>
      <c r="M181" s="38"/>
    </row>
    <row r="182" spans="1:13" x14ac:dyDescent="0.25">
      <c r="A182" s="63" t="s">
        <v>956</v>
      </c>
      <c r="B182" s="63" t="s">
        <v>961</v>
      </c>
      <c r="C182" s="63" t="s">
        <v>1538</v>
      </c>
      <c r="D182" s="63" t="s">
        <v>1539</v>
      </c>
      <c r="E182" s="63">
        <v>0</v>
      </c>
      <c r="F182" s="63">
        <v>47016</v>
      </c>
      <c r="G182" s="63" t="s">
        <v>44</v>
      </c>
      <c r="H182" s="63">
        <v>2</v>
      </c>
      <c r="I182" s="63">
        <v>6</v>
      </c>
      <c r="J182" s="63" t="s">
        <v>34</v>
      </c>
      <c r="K182" s="63" t="s">
        <v>1004</v>
      </c>
      <c r="L182" s="63" t="s">
        <v>1004</v>
      </c>
      <c r="M182" s="38"/>
    </row>
    <row r="183" spans="1:13" x14ac:dyDescent="0.25">
      <c r="A183" s="63" t="s">
        <v>956</v>
      </c>
      <c r="B183" s="63" t="s">
        <v>5933</v>
      </c>
      <c r="C183" s="63" t="s">
        <v>5934</v>
      </c>
      <c r="D183" s="63" t="s">
        <v>5935</v>
      </c>
      <c r="E183" s="63">
        <v>0</v>
      </c>
      <c r="F183" s="63">
        <v>111450</v>
      </c>
      <c r="G183" s="63" t="s">
        <v>18</v>
      </c>
      <c r="H183" s="63">
        <v>17362</v>
      </c>
      <c r="I183" s="63">
        <v>33825</v>
      </c>
      <c r="J183" s="63">
        <v>0</v>
      </c>
      <c r="K183" s="63" t="s">
        <v>960</v>
      </c>
      <c r="L183" s="63" t="s">
        <v>960</v>
      </c>
      <c r="M183" s="38"/>
    </row>
    <row r="184" spans="1:13" x14ac:dyDescent="0.25">
      <c r="A184" s="63" t="s">
        <v>956</v>
      </c>
      <c r="B184" s="63" t="s">
        <v>1145</v>
      </c>
      <c r="C184" s="63" t="s">
        <v>5806</v>
      </c>
      <c r="D184" s="63" t="s">
        <v>5807</v>
      </c>
      <c r="E184" s="63">
        <v>0</v>
      </c>
      <c r="F184" s="63">
        <v>59648</v>
      </c>
      <c r="G184" s="63" t="s">
        <v>18</v>
      </c>
      <c r="H184" s="63">
        <v>2</v>
      </c>
      <c r="I184" s="63">
        <v>56</v>
      </c>
      <c r="J184" s="63" t="s">
        <v>1698</v>
      </c>
      <c r="K184" s="63" t="s">
        <v>1004</v>
      </c>
      <c r="L184" s="63" t="s">
        <v>1004</v>
      </c>
      <c r="M184" s="38"/>
    </row>
    <row r="185" spans="1:13" x14ac:dyDescent="0.25">
      <c r="A185" s="63" t="s">
        <v>956</v>
      </c>
      <c r="B185" s="63" t="s">
        <v>5936</v>
      </c>
      <c r="C185" s="63" t="s">
        <v>5937</v>
      </c>
      <c r="D185" s="63" t="s">
        <v>5938</v>
      </c>
      <c r="E185" s="63">
        <v>0</v>
      </c>
      <c r="F185" s="63">
        <v>60242</v>
      </c>
      <c r="G185" s="63" t="s">
        <v>44</v>
      </c>
      <c r="H185" s="63">
        <v>2</v>
      </c>
      <c r="I185" s="63">
        <v>3132</v>
      </c>
      <c r="J185" s="63" t="s">
        <v>5939</v>
      </c>
      <c r="K185" s="63" t="s">
        <v>1004</v>
      </c>
      <c r="L185" s="63" t="s">
        <v>1004</v>
      </c>
      <c r="M185" s="38"/>
    </row>
    <row r="186" spans="1:13" x14ac:dyDescent="0.25">
      <c r="A186" s="63" t="s">
        <v>956</v>
      </c>
      <c r="B186" s="63" t="s">
        <v>5750</v>
      </c>
      <c r="C186" s="63" t="s">
        <v>5751</v>
      </c>
      <c r="D186" s="63" t="s">
        <v>5940</v>
      </c>
      <c r="E186" s="63">
        <v>0</v>
      </c>
      <c r="F186" s="63">
        <v>60319</v>
      </c>
      <c r="G186" s="63" t="s">
        <v>44</v>
      </c>
      <c r="H186" s="63">
        <v>2</v>
      </c>
      <c r="I186" s="63">
        <v>4894</v>
      </c>
      <c r="J186" s="63">
        <v>1</v>
      </c>
      <c r="K186" s="63" t="s">
        <v>1004</v>
      </c>
      <c r="L186" s="63" t="s">
        <v>1004</v>
      </c>
      <c r="M186" s="38"/>
    </row>
    <row r="187" spans="1:13" x14ac:dyDescent="0.25">
      <c r="A187" s="63" t="s">
        <v>956</v>
      </c>
      <c r="B187" s="63" t="s">
        <v>5837</v>
      </c>
      <c r="C187" s="63" t="s">
        <v>5838</v>
      </c>
      <c r="D187" s="63" t="s">
        <v>5839</v>
      </c>
      <c r="E187" s="63">
        <v>0</v>
      </c>
      <c r="F187" s="63">
        <v>61990</v>
      </c>
      <c r="G187" s="63" t="s">
        <v>44</v>
      </c>
      <c r="H187" s="63">
        <v>2</v>
      </c>
      <c r="I187" s="63">
        <v>47</v>
      </c>
      <c r="J187" s="63" t="s">
        <v>5941</v>
      </c>
      <c r="K187" s="63" t="s">
        <v>1004</v>
      </c>
      <c r="L187" s="63" t="s">
        <v>1004</v>
      </c>
      <c r="M187" s="38"/>
    </row>
    <row r="188" spans="1:13" x14ac:dyDescent="0.25">
      <c r="A188" s="63" t="s">
        <v>956</v>
      </c>
      <c r="B188" s="63" t="s">
        <v>3419</v>
      </c>
      <c r="C188" s="63" t="s">
        <v>5942</v>
      </c>
      <c r="D188" s="63" t="s">
        <v>5882</v>
      </c>
      <c r="E188" s="63">
        <v>0</v>
      </c>
      <c r="F188" s="63">
        <v>112011</v>
      </c>
      <c r="G188" s="63" t="s">
        <v>18</v>
      </c>
      <c r="H188" s="63">
        <v>53</v>
      </c>
      <c r="I188" s="63">
        <v>124</v>
      </c>
      <c r="J188" s="63">
        <v>0</v>
      </c>
      <c r="K188" s="63" t="s">
        <v>960</v>
      </c>
      <c r="L188" s="63" t="s">
        <v>960</v>
      </c>
      <c r="M188" s="38"/>
    </row>
    <row r="189" spans="1:13" x14ac:dyDescent="0.25">
      <c r="A189" s="63" t="s">
        <v>956</v>
      </c>
      <c r="B189" s="63" t="s">
        <v>974</v>
      </c>
      <c r="C189" s="63" t="s">
        <v>5943</v>
      </c>
      <c r="D189" s="63" t="s">
        <v>5944</v>
      </c>
      <c r="E189" s="63">
        <v>0</v>
      </c>
      <c r="F189" s="63">
        <v>68584</v>
      </c>
      <c r="G189" s="63" t="s">
        <v>18</v>
      </c>
      <c r="H189" s="63">
        <v>2</v>
      </c>
      <c r="I189" s="63">
        <v>24</v>
      </c>
      <c r="J189" s="63" t="s">
        <v>1731</v>
      </c>
      <c r="K189" s="63" t="s">
        <v>1004</v>
      </c>
      <c r="L189" s="63" t="s">
        <v>1004</v>
      </c>
      <c r="M189" s="38"/>
    </row>
    <row r="190" spans="1:13" x14ac:dyDescent="0.25">
      <c r="A190" s="63" t="s">
        <v>956</v>
      </c>
      <c r="B190" s="63" t="s">
        <v>983</v>
      </c>
      <c r="C190" s="63" t="s">
        <v>1543</v>
      </c>
      <c r="D190" s="63" t="s">
        <v>1544</v>
      </c>
      <c r="E190" s="63">
        <v>0</v>
      </c>
      <c r="F190" s="63">
        <v>68776</v>
      </c>
      <c r="G190" s="63" t="s">
        <v>44</v>
      </c>
      <c r="H190" s="63">
        <v>2</v>
      </c>
      <c r="I190" s="63">
        <v>4</v>
      </c>
      <c r="J190" s="63" t="s">
        <v>162</v>
      </c>
      <c r="K190" s="63" t="s">
        <v>960</v>
      </c>
      <c r="L190" s="63" t="s">
        <v>1004</v>
      </c>
      <c r="M190" s="38"/>
    </row>
    <row r="191" spans="1:13" x14ac:dyDescent="0.25">
      <c r="A191" s="63" t="s">
        <v>956</v>
      </c>
      <c r="B191" s="63" t="s">
        <v>983</v>
      </c>
      <c r="C191" s="63" t="s">
        <v>1527</v>
      </c>
      <c r="D191" s="63" t="s">
        <v>1528</v>
      </c>
      <c r="E191" s="63">
        <v>0</v>
      </c>
      <c r="F191" s="63">
        <v>69430</v>
      </c>
      <c r="G191" s="63" t="s">
        <v>18</v>
      </c>
      <c r="H191" s="63">
        <v>2</v>
      </c>
      <c r="I191" s="63">
        <v>4</v>
      </c>
      <c r="J191" s="63" t="s">
        <v>162</v>
      </c>
      <c r="K191" s="63" t="s">
        <v>960</v>
      </c>
      <c r="L191" s="63" t="s">
        <v>1004</v>
      </c>
      <c r="M191" s="38"/>
    </row>
    <row r="192" spans="1:13" x14ac:dyDescent="0.25">
      <c r="A192" s="63" t="s">
        <v>956</v>
      </c>
      <c r="B192" s="63" t="s">
        <v>5901</v>
      </c>
      <c r="C192" s="63" t="s">
        <v>5902</v>
      </c>
      <c r="D192" s="63" t="s">
        <v>5903</v>
      </c>
      <c r="E192" s="63">
        <v>0</v>
      </c>
      <c r="F192" s="63">
        <v>112156</v>
      </c>
      <c r="G192" s="63" t="s">
        <v>18</v>
      </c>
      <c r="H192" s="63">
        <v>179</v>
      </c>
      <c r="I192" s="63">
        <v>448</v>
      </c>
      <c r="J192" s="63">
        <v>0</v>
      </c>
      <c r="K192" s="63" t="s">
        <v>960</v>
      </c>
      <c r="L192" s="63" t="s">
        <v>960</v>
      </c>
      <c r="M192" s="63" t="s">
        <v>5412</v>
      </c>
    </row>
    <row r="193" spans="1:13" x14ac:dyDescent="0.25">
      <c r="A193" s="63" t="s">
        <v>956</v>
      </c>
      <c r="B193" s="63" t="s">
        <v>1044</v>
      </c>
      <c r="C193" s="63" t="s">
        <v>5863</v>
      </c>
      <c r="D193" s="63" t="s">
        <v>5864</v>
      </c>
      <c r="E193" s="63">
        <v>0</v>
      </c>
      <c r="F193" s="63">
        <v>75767</v>
      </c>
      <c r="G193" s="63" t="s">
        <v>18</v>
      </c>
      <c r="H193" s="63">
        <v>2</v>
      </c>
      <c r="I193" s="63">
        <v>22</v>
      </c>
      <c r="J193" s="63" t="s">
        <v>1625</v>
      </c>
      <c r="K193" s="63" t="s">
        <v>1004</v>
      </c>
      <c r="L193" s="63" t="s">
        <v>1004</v>
      </c>
      <c r="M193" s="38"/>
    </row>
    <row r="194" spans="1:13" x14ac:dyDescent="0.25">
      <c r="A194" s="63" t="s">
        <v>956</v>
      </c>
      <c r="B194" s="63" t="s">
        <v>5746</v>
      </c>
      <c r="C194" s="63" t="s">
        <v>5747</v>
      </c>
      <c r="D194" s="63" t="s">
        <v>5748</v>
      </c>
      <c r="E194" s="63">
        <v>0</v>
      </c>
      <c r="F194" s="63">
        <v>76795</v>
      </c>
      <c r="G194" s="63" t="s">
        <v>18</v>
      </c>
      <c r="H194" s="63">
        <v>2</v>
      </c>
      <c r="I194" s="63">
        <v>4012</v>
      </c>
      <c r="J194" s="63" t="s">
        <v>5945</v>
      </c>
      <c r="K194" s="63" t="s">
        <v>1004</v>
      </c>
      <c r="L194" s="63" t="s">
        <v>1004</v>
      </c>
      <c r="M194" s="38"/>
    </row>
    <row r="195" spans="1:13" x14ac:dyDescent="0.25">
      <c r="A195" s="63" t="s">
        <v>956</v>
      </c>
      <c r="B195" s="63" t="s">
        <v>5811</v>
      </c>
      <c r="C195" s="63" t="s">
        <v>5812</v>
      </c>
      <c r="D195" s="63" t="s">
        <v>5813</v>
      </c>
      <c r="E195" s="63">
        <v>0</v>
      </c>
      <c r="F195" s="63">
        <v>112160</v>
      </c>
      <c r="G195" s="63" t="s">
        <v>44</v>
      </c>
      <c r="H195" s="63">
        <v>344</v>
      </c>
      <c r="I195" s="63">
        <v>604</v>
      </c>
      <c r="J195" s="63">
        <v>0</v>
      </c>
      <c r="K195" s="63" t="s">
        <v>960</v>
      </c>
      <c r="L195" s="63" t="s">
        <v>960</v>
      </c>
      <c r="M195" s="38"/>
    </row>
    <row r="196" spans="1:13" x14ac:dyDescent="0.25">
      <c r="A196" s="63" t="s">
        <v>956</v>
      </c>
      <c r="B196" s="63" t="s">
        <v>2303</v>
      </c>
      <c r="C196" s="63" t="s">
        <v>5876</v>
      </c>
      <c r="D196" s="63" t="s">
        <v>5877</v>
      </c>
      <c r="E196" s="63">
        <v>0</v>
      </c>
      <c r="F196" s="63">
        <v>78650</v>
      </c>
      <c r="G196" s="63" t="s">
        <v>44</v>
      </c>
      <c r="H196" s="63">
        <v>2</v>
      </c>
      <c r="I196" s="63">
        <v>172</v>
      </c>
      <c r="J196" s="63" t="s">
        <v>5946</v>
      </c>
      <c r="K196" s="63" t="s">
        <v>1004</v>
      </c>
      <c r="L196" s="63" t="s">
        <v>1004</v>
      </c>
      <c r="M196" s="38"/>
    </row>
    <row r="197" spans="1:13" x14ac:dyDescent="0.25">
      <c r="A197" s="63" t="s">
        <v>956</v>
      </c>
      <c r="B197" s="63" t="s">
        <v>983</v>
      </c>
      <c r="C197" s="63" t="s">
        <v>1543</v>
      </c>
      <c r="D197" s="63" t="s">
        <v>1544</v>
      </c>
      <c r="E197" s="63">
        <v>0</v>
      </c>
      <c r="F197" s="63">
        <v>84842</v>
      </c>
      <c r="G197" s="63" t="s">
        <v>44</v>
      </c>
      <c r="H197" s="63">
        <v>2</v>
      </c>
      <c r="I197" s="63">
        <v>4</v>
      </c>
      <c r="J197" s="63" t="s">
        <v>162</v>
      </c>
      <c r="K197" s="63" t="s">
        <v>960</v>
      </c>
      <c r="L197" s="63" t="s">
        <v>1004</v>
      </c>
      <c r="M197" s="38"/>
    </row>
    <row r="198" spans="1:13" x14ac:dyDescent="0.25">
      <c r="A198" s="63" t="s">
        <v>956</v>
      </c>
      <c r="B198" s="63" t="s">
        <v>983</v>
      </c>
      <c r="C198" s="63" t="s">
        <v>1543</v>
      </c>
      <c r="D198" s="63" t="s">
        <v>1544</v>
      </c>
      <c r="E198" s="63">
        <v>0</v>
      </c>
      <c r="F198" s="63">
        <v>85605</v>
      </c>
      <c r="G198" s="63" t="s">
        <v>18</v>
      </c>
      <c r="H198" s="63">
        <v>2</v>
      </c>
      <c r="I198" s="63">
        <v>4</v>
      </c>
      <c r="J198" s="63" t="s">
        <v>162</v>
      </c>
      <c r="K198" s="63" t="s">
        <v>960</v>
      </c>
      <c r="L198" s="63" t="s">
        <v>1004</v>
      </c>
      <c r="M198" s="38"/>
    </row>
    <row r="199" spans="1:13" x14ac:dyDescent="0.25">
      <c r="A199" s="63" t="s">
        <v>956</v>
      </c>
      <c r="B199" s="63" t="s">
        <v>1156</v>
      </c>
      <c r="C199" s="63" t="s">
        <v>5878</v>
      </c>
      <c r="D199" s="63" t="s">
        <v>5879</v>
      </c>
      <c r="E199" s="63">
        <v>0</v>
      </c>
      <c r="F199" s="63">
        <v>86204</v>
      </c>
      <c r="G199" s="63" t="s">
        <v>18</v>
      </c>
      <c r="H199" s="63">
        <v>2</v>
      </c>
      <c r="I199" s="63">
        <v>14</v>
      </c>
      <c r="J199" s="63" t="s">
        <v>1631</v>
      </c>
      <c r="K199" s="63" t="s">
        <v>1004</v>
      </c>
      <c r="L199" s="63" t="s">
        <v>1004</v>
      </c>
      <c r="M199" s="38"/>
    </row>
    <row r="200" spans="1:13" x14ac:dyDescent="0.25">
      <c r="A200" s="63" t="s">
        <v>956</v>
      </c>
      <c r="B200" s="63" t="s">
        <v>5947</v>
      </c>
      <c r="C200" s="63" t="s">
        <v>5948</v>
      </c>
      <c r="D200" s="63" t="s">
        <v>5949</v>
      </c>
      <c r="E200" s="63">
        <v>0</v>
      </c>
      <c r="F200" s="63">
        <v>86472</v>
      </c>
      <c r="G200" s="63" t="s">
        <v>18</v>
      </c>
      <c r="H200" s="63">
        <v>2</v>
      </c>
      <c r="I200" s="63">
        <v>5412</v>
      </c>
      <c r="J200" s="63">
        <v>1</v>
      </c>
      <c r="K200" s="63" t="s">
        <v>1004</v>
      </c>
      <c r="L200" s="63" t="s">
        <v>1004</v>
      </c>
      <c r="M200" s="38"/>
    </row>
    <row r="201" spans="1:13" x14ac:dyDescent="0.25">
      <c r="A201" s="63" t="s">
        <v>956</v>
      </c>
      <c r="B201" s="63" t="s">
        <v>983</v>
      </c>
      <c r="C201" s="63" t="s">
        <v>1543</v>
      </c>
      <c r="D201" s="63" t="s">
        <v>1544</v>
      </c>
      <c r="E201" s="63">
        <v>0</v>
      </c>
      <c r="F201" s="63">
        <v>86981</v>
      </c>
      <c r="G201" s="63" t="s">
        <v>44</v>
      </c>
      <c r="H201" s="63">
        <v>2</v>
      </c>
      <c r="I201" s="63">
        <v>4</v>
      </c>
      <c r="J201" s="63" t="s">
        <v>162</v>
      </c>
      <c r="K201" s="63" t="s">
        <v>960</v>
      </c>
      <c r="L201" s="63" t="s">
        <v>1004</v>
      </c>
      <c r="M201" s="38"/>
    </row>
    <row r="202" spans="1:13" x14ac:dyDescent="0.25">
      <c r="A202" s="63" t="s">
        <v>956</v>
      </c>
      <c r="B202" s="63" t="s">
        <v>1529</v>
      </c>
      <c r="C202" s="63" t="s">
        <v>1530</v>
      </c>
      <c r="D202" s="63" t="s">
        <v>1531</v>
      </c>
      <c r="E202" s="63">
        <v>0</v>
      </c>
      <c r="F202" s="63">
        <v>114742</v>
      </c>
      <c r="G202" s="63" t="s">
        <v>44</v>
      </c>
      <c r="H202" s="63">
        <v>2</v>
      </c>
      <c r="I202" s="63">
        <v>2</v>
      </c>
      <c r="J202" s="63" t="s">
        <v>53</v>
      </c>
      <c r="K202" s="63" t="s">
        <v>960</v>
      </c>
      <c r="L202" s="63" t="s">
        <v>960</v>
      </c>
      <c r="M202" s="63" t="s">
        <v>964</v>
      </c>
    </row>
    <row r="203" spans="1:13" x14ac:dyDescent="0.25">
      <c r="A203" s="63" t="s">
        <v>956</v>
      </c>
      <c r="B203" s="63" t="s">
        <v>1058</v>
      </c>
      <c r="C203" s="63" t="s">
        <v>5842</v>
      </c>
      <c r="D203" s="63" t="s">
        <v>5843</v>
      </c>
      <c r="E203" s="63">
        <v>0</v>
      </c>
      <c r="F203" s="63">
        <v>114930</v>
      </c>
      <c r="G203" s="63" t="s">
        <v>18</v>
      </c>
      <c r="H203" s="63">
        <v>8</v>
      </c>
      <c r="I203" s="63">
        <v>20</v>
      </c>
      <c r="J203" s="63" t="s">
        <v>1184</v>
      </c>
      <c r="K203" s="63" t="s">
        <v>960</v>
      </c>
      <c r="L203" s="63" t="s">
        <v>960</v>
      </c>
      <c r="M203" s="38"/>
    </row>
    <row r="204" spans="1:13" x14ac:dyDescent="0.25">
      <c r="A204" s="63" t="s">
        <v>956</v>
      </c>
      <c r="B204" s="63" t="s">
        <v>983</v>
      </c>
      <c r="C204" s="63" t="s">
        <v>1543</v>
      </c>
      <c r="D204" s="63" t="s">
        <v>1544</v>
      </c>
      <c r="E204" s="63">
        <v>0</v>
      </c>
      <c r="F204" s="63">
        <v>98655</v>
      </c>
      <c r="G204" s="63" t="s">
        <v>18</v>
      </c>
      <c r="H204" s="63">
        <v>2</v>
      </c>
      <c r="I204" s="63">
        <v>4</v>
      </c>
      <c r="J204" s="63" t="s">
        <v>162</v>
      </c>
      <c r="K204" s="63" t="s">
        <v>960</v>
      </c>
      <c r="L204" s="63" t="s">
        <v>1004</v>
      </c>
      <c r="M204" s="38"/>
    </row>
    <row r="205" spans="1:13" x14ac:dyDescent="0.25">
      <c r="A205" s="63" t="s">
        <v>956</v>
      </c>
      <c r="B205" s="63" t="s">
        <v>5950</v>
      </c>
      <c r="C205" s="63" t="s">
        <v>5951</v>
      </c>
      <c r="D205" s="63" t="s">
        <v>5952</v>
      </c>
      <c r="E205" s="63">
        <v>0</v>
      </c>
      <c r="F205" s="63">
        <v>99357</v>
      </c>
      <c r="G205" s="63" t="s">
        <v>44</v>
      </c>
      <c r="H205" s="63">
        <v>2</v>
      </c>
      <c r="I205" s="63">
        <v>3241</v>
      </c>
      <c r="J205" s="63" t="s">
        <v>5953</v>
      </c>
      <c r="K205" s="63" t="s">
        <v>1004</v>
      </c>
      <c r="L205" s="63" t="s">
        <v>1004</v>
      </c>
      <c r="M205" s="38"/>
    </row>
    <row r="206" spans="1:13" x14ac:dyDescent="0.25">
      <c r="A206" s="63" t="s">
        <v>956</v>
      </c>
      <c r="B206" s="63" t="s">
        <v>5954</v>
      </c>
      <c r="C206" s="63" t="s">
        <v>5955</v>
      </c>
      <c r="D206" s="63" t="s">
        <v>5956</v>
      </c>
      <c r="E206" s="63">
        <v>0</v>
      </c>
      <c r="F206" s="63">
        <v>99429</v>
      </c>
      <c r="G206" s="63" t="s">
        <v>44</v>
      </c>
      <c r="H206" s="63">
        <v>2</v>
      </c>
      <c r="I206" s="63">
        <v>442</v>
      </c>
      <c r="J206" s="63" t="s">
        <v>5957</v>
      </c>
      <c r="K206" s="63" t="s">
        <v>1004</v>
      </c>
      <c r="L206" s="63" t="s">
        <v>1004</v>
      </c>
      <c r="M206" s="38"/>
    </row>
    <row r="207" spans="1:13" x14ac:dyDescent="0.25">
      <c r="A207" s="63" t="s">
        <v>956</v>
      </c>
      <c r="B207" s="63" t="s">
        <v>1038</v>
      </c>
      <c r="C207" s="63" t="s">
        <v>5914</v>
      </c>
      <c r="D207" s="63" t="s">
        <v>5915</v>
      </c>
      <c r="E207" s="63">
        <v>0</v>
      </c>
      <c r="F207" s="63">
        <v>99877</v>
      </c>
      <c r="G207" s="63" t="s">
        <v>44</v>
      </c>
      <c r="H207" s="63">
        <v>2</v>
      </c>
      <c r="I207" s="63">
        <v>50</v>
      </c>
      <c r="J207" s="63" t="s">
        <v>1563</v>
      </c>
      <c r="K207" s="63" t="s">
        <v>1004</v>
      </c>
      <c r="L207" s="63" t="s">
        <v>1004</v>
      </c>
      <c r="M207" s="38"/>
    </row>
    <row r="208" spans="1:13" x14ac:dyDescent="0.25">
      <c r="A208" s="63" t="s">
        <v>956</v>
      </c>
      <c r="B208" s="63" t="s">
        <v>3351</v>
      </c>
      <c r="C208" s="63" t="s">
        <v>5958</v>
      </c>
      <c r="D208" s="63" t="s">
        <v>5959</v>
      </c>
      <c r="E208" s="63">
        <v>0</v>
      </c>
      <c r="F208" s="63">
        <v>115606</v>
      </c>
      <c r="G208" s="63" t="s">
        <v>18</v>
      </c>
      <c r="H208" s="63">
        <v>159</v>
      </c>
      <c r="I208" s="63">
        <v>496</v>
      </c>
      <c r="J208" s="63">
        <v>0</v>
      </c>
      <c r="K208" s="63" t="s">
        <v>960</v>
      </c>
      <c r="L208" s="63" t="s">
        <v>960</v>
      </c>
      <c r="M208" s="38"/>
    </row>
    <row r="209" spans="1:13" x14ac:dyDescent="0.25">
      <c r="A209" s="63" t="s">
        <v>956</v>
      </c>
      <c r="B209" s="63" t="s">
        <v>5901</v>
      </c>
      <c r="C209" s="63" t="s">
        <v>5960</v>
      </c>
      <c r="D209" s="63" t="s">
        <v>5961</v>
      </c>
      <c r="E209" s="63">
        <v>0</v>
      </c>
      <c r="F209" s="63">
        <v>102940</v>
      </c>
      <c r="G209" s="63" t="s">
        <v>44</v>
      </c>
      <c r="H209" s="63">
        <v>2</v>
      </c>
      <c r="I209" s="63">
        <v>448</v>
      </c>
      <c r="J209" s="63" t="s">
        <v>5962</v>
      </c>
      <c r="K209" s="63" t="s">
        <v>1004</v>
      </c>
      <c r="L209" s="63" t="s">
        <v>1004</v>
      </c>
      <c r="M209" s="38"/>
    </row>
    <row r="210" spans="1:13" x14ac:dyDescent="0.25">
      <c r="A210" s="63" t="s">
        <v>956</v>
      </c>
      <c r="B210" s="63" t="s">
        <v>5797</v>
      </c>
      <c r="C210" s="63" t="s">
        <v>5834</v>
      </c>
      <c r="D210" s="63" t="s">
        <v>5835</v>
      </c>
      <c r="E210" s="63">
        <v>0</v>
      </c>
      <c r="F210" s="63">
        <v>103011</v>
      </c>
      <c r="G210" s="63" t="s">
        <v>44</v>
      </c>
      <c r="H210" s="63">
        <v>2</v>
      </c>
      <c r="I210" s="63">
        <v>494</v>
      </c>
      <c r="J210" s="63" t="s">
        <v>5963</v>
      </c>
      <c r="K210" s="63" t="s">
        <v>1004</v>
      </c>
      <c r="L210" s="63" t="s">
        <v>1004</v>
      </c>
      <c r="M210" s="38"/>
    </row>
    <row r="211" spans="1:13" x14ac:dyDescent="0.25">
      <c r="A211" s="63" t="s">
        <v>956</v>
      </c>
      <c r="B211" s="63" t="s">
        <v>1013</v>
      </c>
      <c r="C211" s="63" t="s">
        <v>1545</v>
      </c>
      <c r="D211" s="63" t="s">
        <v>1547</v>
      </c>
      <c r="E211" s="63">
        <v>0</v>
      </c>
      <c r="F211" s="63">
        <v>104548</v>
      </c>
      <c r="G211" s="63" t="s">
        <v>18</v>
      </c>
      <c r="H211" s="63">
        <v>2</v>
      </c>
      <c r="I211" s="63">
        <v>8</v>
      </c>
      <c r="J211" s="63" t="s">
        <v>85</v>
      </c>
      <c r="K211" s="63" t="s">
        <v>960</v>
      </c>
      <c r="L211" s="63" t="s">
        <v>1004</v>
      </c>
      <c r="M211" s="38"/>
    </row>
    <row r="212" spans="1:13" x14ac:dyDescent="0.25">
      <c r="A212" s="63" t="s">
        <v>956</v>
      </c>
      <c r="B212" s="63" t="s">
        <v>1013</v>
      </c>
      <c r="C212" s="63" t="s">
        <v>1545</v>
      </c>
      <c r="D212" s="63" t="s">
        <v>1547</v>
      </c>
      <c r="E212" s="63">
        <v>0</v>
      </c>
      <c r="F212" s="63">
        <v>104559</v>
      </c>
      <c r="G212" s="63" t="s">
        <v>18</v>
      </c>
      <c r="H212" s="63">
        <v>2</v>
      </c>
      <c r="I212" s="63">
        <v>8</v>
      </c>
      <c r="J212" s="63" t="s">
        <v>85</v>
      </c>
      <c r="K212" s="63" t="s">
        <v>1004</v>
      </c>
      <c r="L212" s="63" t="s">
        <v>1004</v>
      </c>
      <c r="M212" s="38"/>
    </row>
    <row r="213" spans="1:13" x14ac:dyDescent="0.25">
      <c r="A213" s="63" t="s">
        <v>956</v>
      </c>
      <c r="B213" s="63" t="s">
        <v>983</v>
      </c>
      <c r="C213" s="63" t="s">
        <v>1543</v>
      </c>
      <c r="D213" s="63" t="s">
        <v>1544</v>
      </c>
      <c r="E213" s="63">
        <v>0</v>
      </c>
      <c r="F213" s="63">
        <v>104972</v>
      </c>
      <c r="G213" s="63" t="s">
        <v>44</v>
      </c>
      <c r="H213" s="63">
        <v>2</v>
      </c>
      <c r="I213" s="63">
        <v>4</v>
      </c>
      <c r="J213" s="63" t="s">
        <v>162</v>
      </c>
      <c r="K213" s="63" t="s">
        <v>960</v>
      </c>
      <c r="L213" s="63" t="s">
        <v>1004</v>
      </c>
      <c r="M213" s="38"/>
    </row>
    <row r="214" spans="1:13" x14ac:dyDescent="0.25">
      <c r="A214" s="63" t="s">
        <v>956</v>
      </c>
      <c r="B214" s="63" t="s">
        <v>5782</v>
      </c>
      <c r="C214" s="63" t="s">
        <v>5783</v>
      </c>
      <c r="D214" s="63" t="s">
        <v>5784</v>
      </c>
      <c r="E214" s="63">
        <v>0</v>
      </c>
      <c r="F214" s="63">
        <v>117737</v>
      </c>
      <c r="G214" s="63" t="s">
        <v>18</v>
      </c>
      <c r="H214" s="63">
        <v>428</v>
      </c>
      <c r="I214" s="63">
        <v>989</v>
      </c>
      <c r="J214" s="63">
        <v>0</v>
      </c>
      <c r="K214" s="63" t="s">
        <v>960</v>
      </c>
      <c r="L214" s="63" t="s">
        <v>960</v>
      </c>
      <c r="M214" s="63" t="s">
        <v>5412</v>
      </c>
    </row>
    <row r="215" spans="1:13" x14ac:dyDescent="0.25">
      <c r="A215" s="63" t="s">
        <v>956</v>
      </c>
      <c r="B215" s="63" t="s">
        <v>2984</v>
      </c>
      <c r="C215" s="63" t="s">
        <v>5964</v>
      </c>
      <c r="D215" s="63" t="s">
        <v>5965</v>
      </c>
      <c r="E215" s="63">
        <v>0</v>
      </c>
      <c r="F215" s="63">
        <v>117761</v>
      </c>
      <c r="G215" s="63" t="s">
        <v>44</v>
      </c>
      <c r="H215" s="63">
        <v>215</v>
      </c>
      <c r="I215" s="63">
        <v>546</v>
      </c>
      <c r="J215" s="63">
        <v>0</v>
      </c>
      <c r="K215" s="63" t="s">
        <v>960</v>
      </c>
      <c r="L215" s="63" t="s">
        <v>960</v>
      </c>
      <c r="M215" s="63" t="s">
        <v>5412</v>
      </c>
    </row>
    <row r="216" spans="1:13" x14ac:dyDescent="0.25">
      <c r="A216" s="63" t="s">
        <v>956</v>
      </c>
      <c r="B216" s="63" t="s">
        <v>3124</v>
      </c>
      <c r="C216" s="63" t="s">
        <v>5966</v>
      </c>
      <c r="D216" s="63" t="s">
        <v>5967</v>
      </c>
      <c r="E216" s="63">
        <v>0</v>
      </c>
      <c r="F216" s="63">
        <v>117886</v>
      </c>
      <c r="G216" s="63" t="s">
        <v>44</v>
      </c>
      <c r="H216" s="63">
        <v>54</v>
      </c>
      <c r="I216" s="63">
        <v>126</v>
      </c>
      <c r="J216" s="63">
        <v>0</v>
      </c>
      <c r="K216" s="63" t="s">
        <v>960</v>
      </c>
      <c r="L216" s="63" t="s">
        <v>960</v>
      </c>
      <c r="M216" s="38"/>
    </row>
    <row r="217" spans="1:13" x14ac:dyDescent="0.25">
      <c r="A217" s="63" t="s">
        <v>956</v>
      </c>
      <c r="B217" s="63" t="s">
        <v>983</v>
      </c>
      <c r="C217" s="63" t="s">
        <v>1527</v>
      </c>
      <c r="D217" s="63" t="s">
        <v>1528</v>
      </c>
      <c r="E217" s="63">
        <v>0</v>
      </c>
      <c r="F217" s="63">
        <v>109582</v>
      </c>
      <c r="G217" s="63" t="s">
        <v>18</v>
      </c>
      <c r="H217" s="63">
        <v>4</v>
      </c>
      <c r="I217" s="63">
        <v>4</v>
      </c>
      <c r="J217" s="63" t="s">
        <v>162</v>
      </c>
      <c r="K217" s="63" t="s">
        <v>960</v>
      </c>
      <c r="L217" s="63" t="s">
        <v>960</v>
      </c>
      <c r="M217" s="38"/>
    </row>
    <row r="218" spans="1:13" x14ac:dyDescent="0.25">
      <c r="A218" s="63" t="s">
        <v>956</v>
      </c>
      <c r="B218" s="63" t="s">
        <v>968</v>
      </c>
      <c r="C218" s="63" t="s">
        <v>5723</v>
      </c>
      <c r="D218" s="63" t="s">
        <v>5724</v>
      </c>
      <c r="E218" s="63">
        <v>0</v>
      </c>
      <c r="F218" s="63">
        <v>110539</v>
      </c>
      <c r="G218" s="63" t="s">
        <v>44</v>
      </c>
      <c r="H218" s="63">
        <v>2</v>
      </c>
      <c r="I218" s="63">
        <v>10</v>
      </c>
      <c r="J218" s="63" t="s">
        <v>1542</v>
      </c>
      <c r="K218" s="63" t="s">
        <v>1004</v>
      </c>
      <c r="L218" s="63" t="s">
        <v>1004</v>
      </c>
      <c r="M218" s="38"/>
    </row>
    <row r="219" spans="1:13" x14ac:dyDescent="0.25">
      <c r="A219" s="63" t="s">
        <v>956</v>
      </c>
      <c r="B219" s="63" t="s">
        <v>5968</v>
      </c>
      <c r="C219" s="63" t="s">
        <v>5969</v>
      </c>
      <c r="D219" s="63" t="s">
        <v>5970</v>
      </c>
      <c r="E219" s="63">
        <v>0</v>
      </c>
      <c r="F219" s="63">
        <v>118447</v>
      </c>
      <c r="G219" s="63" t="s">
        <v>44</v>
      </c>
      <c r="H219" s="63">
        <v>17584</v>
      </c>
      <c r="I219" s="63">
        <v>34217</v>
      </c>
      <c r="J219" s="63">
        <v>0</v>
      </c>
      <c r="K219" s="63" t="s">
        <v>960</v>
      </c>
      <c r="L219" s="63" t="s">
        <v>960</v>
      </c>
      <c r="M219" s="38" t="s">
        <v>4021</v>
      </c>
    </row>
    <row r="220" spans="1:13" x14ac:dyDescent="0.25">
      <c r="A220" s="63" t="s">
        <v>956</v>
      </c>
      <c r="B220" s="63" t="s">
        <v>968</v>
      </c>
      <c r="C220" s="63" t="s">
        <v>5723</v>
      </c>
      <c r="D220" s="63" t="s">
        <v>5724</v>
      </c>
      <c r="E220" s="63">
        <v>0</v>
      </c>
      <c r="F220" s="63">
        <v>119373</v>
      </c>
      <c r="G220" s="63" t="s">
        <v>18</v>
      </c>
      <c r="H220" s="63">
        <v>4</v>
      </c>
      <c r="I220" s="63">
        <v>10</v>
      </c>
      <c r="J220" s="63" t="s">
        <v>46</v>
      </c>
      <c r="K220" s="63" t="s">
        <v>960</v>
      </c>
      <c r="L220" s="63" t="s">
        <v>960</v>
      </c>
      <c r="M220" s="38"/>
    </row>
    <row r="221" spans="1:13" x14ac:dyDescent="0.25">
      <c r="A221" s="63" t="s">
        <v>956</v>
      </c>
      <c r="B221" s="63" t="s">
        <v>3744</v>
      </c>
      <c r="C221" s="63" t="s">
        <v>5971</v>
      </c>
      <c r="D221" s="63" t="s">
        <v>5972</v>
      </c>
      <c r="E221" s="63">
        <v>0</v>
      </c>
      <c r="F221" s="63">
        <v>115568</v>
      </c>
      <c r="G221" s="63" t="s">
        <v>18</v>
      </c>
      <c r="H221" s="63">
        <v>2</v>
      </c>
      <c r="I221" s="63">
        <v>484</v>
      </c>
      <c r="J221" s="63" t="s">
        <v>4896</v>
      </c>
      <c r="K221" s="63" t="s">
        <v>1004</v>
      </c>
      <c r="L221" s="63" t="s">
        <v>1004</v>
      </c>
      <c r="M221" s="38"/>
    </row>
    <row r="222" spans="1:13" x14ac:dyDescent="0.25">
      <c r="A222" s="63" t="s">
        <v>956</v>
      </c>
      <c r="B222" s="63" t="s">
        <v>5782</v>
      </c>
      <c r="C222" s="63" t="s">
        <v>5783</v>
      </c>
      <c r="D222" s="63" t="s">
        <v>5784</v>
      </c>
      <c r="E222" s="63">
        <v>0</v>
      </c>
      <c r="F222" s="63">
        <v>117709</v>
      </c>
      <c r="G222" s="63" t="s">
        <v>18</v>
      </c>
      <c r="H222" s="63">
        <v>2</v>
      </c>
      <c r="I222" s="63">
        <v>989</v>
      </c>
      <c r="J222" s="63" t="s">
        <v>5973</v>
      </c>
      <c r="K222" s="63" t="s">
        <v>1004</v>
      </c>
      <c r="L222" s="63" t="s">
        <v>1004</v>
      </c>
      <c r="M222" s="38"/>
    </row>
    <row r="223" spans="1:13" x14ac:dyDescent="0.25">
      <c r="A223" s="63" t="s">
        <v>956</v>
      </c>
      <c r="B223" s="63" t="s">
        <v>2984</v>
      </c>
      <c r="C223" s="63" t="s">
        <v>5964</v>
      </c>
      <c r="D223" s="63" t="s">
        <v>5965</v>
      </c>
      <c r="E223" s="63">
        <v>0</v>
      </c>
      <c r="F223" s="63">
        <v>117749</v>
      </c>
      <c r="G223" s="63" t="s">
        <v>44</v>
      </c>
      <c r="H223" s="63">
        <v>2</v>
      </c>
      <c r="I223" s="63">
        <v>546</v>
      </c>
      <c r="J223" s="63" t="s">
        <v>5974</v>
      </c>
      <c r="K223" s="63" t="s">
        <v>1004</v>
      </c>
      <c r="L223" s="63" t="s">
        <v>1004</v>
      </c>
      <c r="M223" s="38"/>
    </row>
    <row r="224" spans="1:13" x14ac:dyDescent="0.25">
      <c r="A224" s="63" t="s">
        <v>956</v>
      </c>
      <c r="B224" s="63" t="s">
        <v>2984</v>
      </c>
      <c r="C224" s="63" t="s">
        <v>5964</v>
      </c>
      <c r="D224" s="63" t="s">
        <v>5975</v>
      </c>
      <c r="E224" s="63">
        <v>0</v>
      </c>
      <c r="F224" s="63">
        <v>117779</v>
      </c>
      <c r="G224" s="63" t="s">
        <v>44</v>
      </c>
      <c r="H224" s="63">
        <v>2</v>
      </c>
      <c r="I224" s="63">
        <v>546</v>
      </c>
      <c r="J224" s="63" t="s">
        <v>5974</v>
      </c>
      <c r="K224" s="63" t="s">
        <v>1004</v>
      </c>
      <c r="L224" s="63" t="s">
        <v>1004</v>
      </c>
      <c r="M224" s="38"/>
    </row>
    <row r="225" spans="1:13" x14ac:dyDescent="0.25">
      <c r="A225" s="63" t="s">
        <v>956</v>
      </c>
      <c r="B225" s="63" t="s">
        <v>968</v>
      </c>
      <c r="C225" s="63" t="s">
        <v>5723</v>
      </c>
      <c r="D225" s="63" t="s">
        <v>5976</v>
      </c>
      <c r="E225" s="63">
        <v>0</v>
      </c>
      <c r="F225" s="63">
        <v>119358</v>
      </c>
      <c r="G225" s="63" t="s">
        <v>18</v>
      </c>
      <c r="H225" s="63">
        <v>2</v>
      </c>
      <c r="I225" s="63">
        <v>10</v>
      </c>
      <c r="J225" s="63" t="s">
        <v>1542</v>
      </c>
      <c r="K225" s="63" t="s">
        <v>1004</v>
      </c>
      <c r="L225" s="63" t="s">
        <v>1004</v>
      </c>
      <c r="M225" s="38"/>
    </row>
    <row r="226" spans="1:13" x14ac:dyDescent="0.25">
      <c r="A226" s="63" t="s">
        <v>956</v>
      </c>
      <c r="B226" s="63" t="s">
        <v>1529</v>
      </c>
      <c r="C226" s="63" t="s">
        <v>1530</v>
      </c>
      <c r="D226" s="63" t="s">
        <v>1531</v>
      </c>
      <c r="E226" s="63">
        <v>0</v>
      </c>
      <c r="F226" s="63">
        <v>120097</v>
      </c>
      <c r="G226" s="63" t="s">
        <v>44</v>
      </c>
      <c r="H226" s="63">
        <v>2</v>
      </c>
      <c r="I226" s="63">
        <v>2</v>
      </c>
      <c r="J226" s="63" t="s">
        <v>53</v>
      </c>
      <c r="K226" s="63" t="s">
        <v>960</v>
      </c>
      <c r="L226" s="63" t="s">
        <v>960</v>
      </c>
      <c r="M226" s="38"/>
    </row>
    <row r="227" spans="1:13" x14ac:dyDescent="0.25">
      <c r="A227" s="63" t="s">
        <v>956</v>
      </c>
      <c r="B227" s="63" t="s">
        <v>983</v>
      </c>
      <c r="C227" s="63" t="s">
        <v>1527</v>
      </c>
      <c r="D227" s="63" t="s">
        <v>1528</v>
      </c>
      <c r="E227" s="63">
        <v>0</v>
      </c>
      <c r="F227" s="63">
        <v>120314</v>
      </c>
      <c r="G227" s="63" t="s">
        <v>44</v>
      </c>
      <c r="H227" s="63">
        <v>2</v>
      </c>
      <c r="I227" s="63">
        <v>4</v>
      </c>
      <c r="J227" s="63" t="s">
        <v>162</v>
      </c>
      <c r="K227" s="63" t="s">
        <v>1004</v>
      </c>
      <c r="L227" s="63" t="s">
        <v>1004</v>
      </c>
      <c r="M227" s="38"/>
    </row>
    <row r="228" spans="1:13" x14ac:dyDescent="0.25">
      <c r="A228" s="63" t="s">
        <v>956</v>
      </c>
      <c r="B228" s="63" t="s">
        <v>1529</v>
      </c>
      <c r="C228" s="63" t="s">
        <v>1530</v>
      </c>
      <c r="D228" s="63" t="s">
        <v>1531</v>
      </c>
      <c r="E228" s="63">
        <v>0</v>
      </c>
      <c r="F228" s="63">
        <v>120648</v>
      </c>
      <c r="G228" s="63" t="s">
        <v>44</v>
      </c>
      <c r="H228" s="63">
        <v>2</v>
      </c>
      <c r="I228" s="63">
        <v>2</v>
      </c>
      <c r="J228" s="63" t="s">
        <v>53</v>
      </c>
      <c r="K228" s="63" t="s">
        <v>960</v>
      </c>
      <c r="L228" s="63" t="s">
        <v>960</v>
      </c>
      <c r="M228" s="38"/>
    </row>
    <row r="229" spans="1:13" x14ac:dyDescent="0.25">
      <c r="A229" s="63" t="s">
        <v>956</v>
      </c>
      <c r="B229" s="63" t="s">
        <v>1529</v>
      </c>
      <c r="C229" s="63" t="s">
        <v>1530</v>
      </c>
      <c r="D229" s="63" t="s">
        <v>1531</v>
      </c>
      <c r="E229" s="63">
        <v>0</v>
      </c>
      <c r="F229" s="63">
        <v>120774</v>
      </c>
      <c r="G229" s="63" t="s">
        <v>44</v>
      </c>
      <c r="H229" s="63">
        <v>2</v>
      </c>
      <c r="I229" s="63">
        <v>2</v>
      </c>
      <c r="J229" s="63" t="s">
        <v>53</v>
      </c>
      <c r="K229" s="63" t="s">
        <v>960</v>
      </c>
      <c r="L229" s="63" t="s">
        <v>960</v>
      </c>
      <c r="M229" s="38"/>
    </row>
    <row r="230" spans="1:13" x14ac:dyDescent="0.25">
      <c r="A230" s="63" t="s">
        <v>956</v>
      </c>
      <c r="B230" s="63" t="s">
        <v>1529</v>
      </c>
      <c r="C230" s="63" t="s">
        <v>1530</v>
      </c>
      <c r="D230" s="63" t="s">
        <v>1531</v>
      </c>
      <c r="E230" s="63">
        <v>0</v>
      </c>
      <c r="F230" s="63">
        <v>124780</v>
      </c>
      <c r="G230" s="63" t="s">
        <v>18</v>
      </c>
      <c r="H230" s="63">
        <v>2</v>
      </c>
      <c r="I230" s="63">
        <v>2</v>
      </c>
      <c r="J230" s="63" t="s">
        <v>53</v>
      </c>
      <c r="K230" s="63" t="s">
        <v>960</v>
      </c>
      <c r="L230" s="63" t="s">
        <v>960</v>
      </c>
      <c r="M230" s="38"/>
    </row>
    <row r="231" spans="1:13" x14ac:dyDescent="0.25">
      <c r="A231" s="63" t="s">
        <v>956</v>
      </c>
      <c r="B231" s="63" t="s">
        <v>5638</v>
      </c>
      <c r="C231" s="63" t="s">
        <v>5639</v>
      </c>
      <c r="D231" s="63" t="s">
        <v>5786</v>
      </c>
      <c r="E231" s="63">
        <v>0</v>
      </c>
      <c r="F231" s="63">
        <v>1046</v>
      </c>
      <c r="G231" s="63" t="s">
        <v>18</v>
      </c>
      <c r="H231" s="63">
        <v>1</v>
      </c>
      <c r="I231" s="63">
        <v>1362</v>
      </c>
      <c r="J231" s="63" t="s">
        <v>5977</v>
      </c>
      <c r="K231" s="63" t="s">
        <v>1004</v>
      </c>
      <c r="L231" s="63" t="s">
        <v>1004</v>
      </c>
      <c r="M231" s="38"/>
    </row>
    <row r="232" spans="1:13" x14ac:dyDescent="0.25">
      <c r="A232" s="63" t="s">
        <v>956</v>
      </c>
      <c r="B232" s="63" t="s">
        <v>1529</v>
      </c>
      <c r="C232" s="63" t="s">
        <v>1849</v>
      </c>
      <c r="D232" s="63" t="s">
        <v>1850</v>
      </c>
      <c r="E232" s="63">
        <v>0</v>
      </c>
      <c r="F232" s="63">
        <v>2222</v>
      </c>
      <c r="G232" s="63" t="s">
        <v>18</v>
      </c>
      <c r="H232" s="63">
        <v>1</v>
      </c>
      <c r="I232" s="63">
        <v>2</v>
      </c>
      <c r="J232" s="63" t="s">
        <v>349</v>
      </c>
      <c r="K232" s="63" t="s">
        <v>960</v>
      </c>
      <c r="L232" s="63" t="s">
        <v>1004</v>
      </c>
      <c r="M232" s="38"/>
    </row>
    <row r="233" spans="1:13" x14ac:dyDescent="0.25">
      <c r="A233" s="63" t="s">
        <v>956</v>
      </c>
      <c r="B233" s="63" t="s">
        <v>1529</v>
      </c>
      <c r="C233" s="63" t="s">
        <v>1849</v>
      </c>
      <c r="D233" s="63" t="s">
        <v>1850</v>
      </c>
      <c r="E233" s="63">
        <v>0</v>
      </c>
      <c r="F233" s="63">
        <v>2764</v>
      </c>
      <c r="G233" s="63" t="s">
        <v>18</v>
      </c>
      <c r="H233" s="63">
        <v>1</v>
      </c>
      <c r="I233" s="63">
        <v>2</v>
      </c>
      <c r="J233" s="63" t="s">
        <v>349</v>
      </c>
      <c r="K233" s="63" t="s">
        <v>960</v>
      </c>
      <c r="L233" s="63" t="s">
        <v>1004</v>
      </c>
      <c r="M233" s="38"/>
    </row>
    <row r="234" spans="1:13" x14ac:dyDescent="0.25">
      <c r="A234" s="63" t="s">
        <v>956</v>
      </c>
      <c r="B234" s="63" t="s">
        <v>1529</v>
      </c>
      <c r="C234" s="63" t="s">
        <v>1849</v>
      </c>
      <c r="D234" s="63" t="s">
        <v>1850</v>
      </c>
      <c r="E234" s="63">
        <v>0</v>
      </c>
      <c r="F234" s="63">
        <v>3602</v>
      </c>
      <c r="G234" s="63" t="s">
        <v>18</v>
      </c>
      <c r="H234" s="63">
        <v>1</v>
      </c>
      <c r="I234" s="63">
        <v>2</v>
      </c>
      <c r="J234" s="63" t="s">
        <v>349</v>
      </c>
      <c r="K234" s="63" t="s">
        <v>960</v>
      </c>
      <c r="L234" s="63" t="s">
        <v>1004</v>
      </c>
      <c r="M234" s="38"/>
    </row>
    <row r="235" spans="1:13" x14ac:dyDescent="0.25">
      <c r="A235" s="63" t="s">
        <v>956</v>
      </c>
      <c r="B235" s="63" t="s">
        <v>1529</v>
      </c>
      <c r="C235" s="63" t="s">
        <v>1849</v>
      </c>
      <c r="D235" s="63" t="s">
        <v>1850</v>
      </c>
      <c r="E235" s="63">
        <v>0</v>
      </c>
      <c r="F235" s="63">
        <v>4016</v>
      </c>
      <c r="G235" s="63" t="s">
        <v>18</v>
      </c>
      <c r="H235" s="63">
        <v>1</v>
      </c>
      <c r="I235" s="63">
        <v>2</v>
      </c>
      <c r="J235" s="63" t="s">
        <v>349</v>
      </c>
      <c r="K235" s="63" t="s">
        <v>960</v>
      </c>
      <c r="L235" s="63" t="s">
        <v>1004</v>
      </c>
      <c r="M235" s="38"/>
    </row>
    <row r="236" spans="1:13" x14ac:dyDescent="0.25">
      <c r="A236" s="63" t="s">
        <v>956</v>
      </c>
      <c r="B236" s="63" t="s">
        <v>1529</v>
      </c>
      <c r="C236" s="63" t="s">
        <v>1849</v>
      </c>
      <c r="D236" s="63" t="s">
        <v>1850</v>
      </c>
      <c r="E236" s="63">
        <v>0</v>
      </c>
      <c r="F236" s="63">
        <v>18557</v>
      </c>
      <c r="G236" s="63" t="s">
        <v>44</v>
      </c>
      <c r="H236" s="63">
        <v>1</v>
      </c>
      <c r="I236" s="63">
        <v>2</v>
      </c>
      <c r="J236" s="63" t="s">
        <v>349</v>
      </c>
      <c r="K236" s="63" t="s">
        <v>1004</v>
      </c>
      <c r="L236" s="63" t="s">
        <v>1004</v>
      </c>
      <c r="M236" s="38"/>
    </row>
    <row r="237" spans="1:13" x14ac:dyDescent="0.25">
      <c r="A237" s="63" t="s">
        <v>956</v>
      </c>
      <c r="B237" s="63" t="s">
        <v>5672</v>
      </c>
      <c r="C237" s="63" t="s">
        <v>5673</v>
      </c>
      <c r="D237" s="63" t="s">
        <v>5674</v>
      </c>
      <c r="E237" s="63">
        <v>0</v>
      </c>
      <c r="F237" s="63">
        <v>19370</v>
      </c>
      <c r="G237" s="63" t="s">
        <v>18</v>
      </c>
      <c r="H237" s="63">
        <v>1</v>
      </c>
      <c r="I237" s="63">
        <v>800</v>
      </c>
      <c r="J237" s="63" t="s">
        <v>5978</v>
      </c>
      <c r="K237" s="63" t="s">
        <v>1004</v>
      </c>
      <c r="L237" s="63" t="s">
        <v>1004</v>
      </c>
      <c r="M237" s="38"/>
    </row>
    <row r="238" spans="1:13" x14ac:dyDescent="0.25">
      <c r="A238" s="63" t="s">
        <v>956</v>
      </c>
      <c r="B238" s="63" t="s">
        <v>1397</v>
      </c>
      <c r="C238" s="63" t="s">
        <v>5979</v>
      </c>
      <c r="D238" s="63" t="s">
        <v>5980</v>
      </c>
      <c r="E238" s="63">
        <v>0</v>
      </c>
      <c r="F238" s="63">
        <v>20601</v>
      </c>
      <c r="G238" s="63" t="s">
        <v>18</v>
      </c>
      <c r="H238" s="63">
        <v>1</v>
      </c>
      <c r="I238" s="63">
        <v>54</v>
      </c>
      <c r="J238" s="63" t="s">
        <v>5981</v>
      </c>
      <c r="K238" s="63" t="s">
        <v>1004</v>
      </c>
      <c r="L238" s="63" t="s">
        <v>1004</v>
      </c>
      <c r="M238" s="38"/>
    </row>
    <row r="239" spans="1:13" x14ac:dyDescent="0.25">
      <c r="A239" s="63" t="s">
        <v>956</v>
      </c>
      <c r="B239" s="63" t="s">
        <v>974</v>
      </c>
      <c r="C239" s="63" t="s">
        <v>5681</v>
      </c>
      <c r="D239" s="63" t="s">
        <v>5982</v>
      </c>
      <c r="E239" s="63">
        <v>0</v>
      </c>
      <c r="F239" s="63">
        <v>21091</v>
      </c>
      <c r="G239" s="63" t="s">
        <v>18</v>
      </c>
      <c r="H239" s="63">
        <v>1</v>
      </c>
      <c r="I239" s="63">
        <v>24</v>
      </c>
      <c r="J239" s="63" t="s">
        <v>1856</v>
      </c>
      <c r="K239" s="63" t="s">
        <v>1004</v>
      </c>
      <c r="L239" s="63" t="s">
        <v>1004</v>
      </c>
      <c r="M239" s="38"/>
    </row>
    <row r="240" spans="1:13" x14ac:dyDescent="0.25">
      <c r="A240" s="63" t="s">
        <v>956</v>
      </c>
      <c r="B240" s="63" t="s">
        <v>1529</v>
      </c>
      <c r="C240" s="63" t="s">
        <v>1849</v>
      </c>
      <c r="D240" s="63" t="s">
        <v>1850</v>
      </c>
      <c r="E240" s="63">
        <v>0</v>
      </c>
      <c r="F240" s="63">
        <v>22142</v>
      </c>
      <c r="G240" s="63" t="s">
        <v>18</v>
      </c>
      <c r="H240" s="63">
        <v>1</v>
      </c>
      <c r="I240" s="63">
        <v>2</v>
      </c>
      <c r="J240" s="63" t="s">
        <v>349</v>
      </c>
      <c r="K240" s="63" t="s">
        <v>960</v>
      </c>
      <c r="L240" s="63" t="s">
        <v>1004</v>
      </c>
      <c r="M240" s="38"/>
    </row>
    <row r="241" spans="1:13" x14ac:dyDescent="0.25">
      <c r="A241" s="63" t="s">
        <v>956</v>
      </c>
      <c r="B241" s="63" t="s">
        <v>1529</v>
      </c>
      <c r="C241" s="63" t="s">
        <v>1849</v>
      </c>
      <c r="D241" s="63" t="s">
        <v>1850</v>
      </c>
      <c r="E241" s="63">
        <v>0</v>
      </c>
      <c r="F241" s="63">
        <v>26011</v>
      </c>
      <c r="G241" s="63" t="s">
        <v>18</v>
      </c>
      <c r="H241" s="63">
        <v>1</v>
      </c>
      <c r="I241" s="63">
        <v>2</v>
      </c>
      <c r="J241" s="63" t="s">
        <v>349</v>
      </c>
      <c r="K241" s="63" t="s">
        <v>960</v>
      </c>
      <c r="L241" s="63" t="s">
        <v>1004</v>
      </c>
      <c r="M241" s="38"/>
    </row>
    <row r="242" spans="1:13" x14ac:dyDescent="0.25">
      <c r="A242" s="63" t="s">
        <v>956</v>
      </c>
      <c r="B242" s="63" t="s">
        <v>1529</v>
      </c>
      <c r="C242" s="63" t="s">
        <v>1849</v>
      </c>
      <c r="D242" s="63" t="s">
        <v>1850</v>
      </c>
      <c r="E242" s="63">
        <v>0</v>
      </c>
      <c r="F242" s="63">
        <v>30153</v>
      </c>
      <c r="G242" s="63" t="s">
        <v>44</v>
      </c>
      <c r="H242" s="63">
        <v>1</v>
      </c>
      <c r="I242" s="63">
        <v>2</v>
      </c>
      <c r="J242" s="63" t="s">
        <v>349</v>
      </c>
      <c r="K242" s="63" t="s">
        <v>1004</v>
      </c>
      <c r="L242" s="63" t="s">
        <v>1004</v>
      </c>
      <c r="M242" s="38"/>
    </row>
    <row r="243" spans="1:13" x14ac:dyDescent="0.25">
      <c r="A243" s="63" t="s">
        <v>956</v>
      </c>
      <c r="B243" s="63" t="s">
        <v>1529</v>
      </c>
      <c r="C243" s="63" t="s">
        <v>1849</v>
      </c>
      <c r="D243" s="63" t="s">
        <v>1850</v>
      </c>
      <c r="E243" s="63">
        <v>0</v>
      </c>
      <c r="F243" s="63">
        <v>31007</v>
      </c>
      <c r="G243" s="63" t="s">
        <v>18</v>
      </c>
      <c r="H243" s="63">
        <v>1</v>
      </c>
      <c r="I243" s="63">
        <v>2</v>
      </c>
      <c r="J243" s="63" t="s">
        <v>349</v>
      </c>
      <c r="K243" s="63" t="s">
        <v>960</v>
      </c>
      <c r="L243" s="63" t="s">
        <v>1004</v>
      </c>
      <c r="M243" s="38"/>
    </row>
    <row r="244" spans="1:13" x14ac:dyDescent="0.25">
      <c r="A244" s="63" t="s">
        <v>956</v>
      </c>
      <c r="B244" s="63" t="s">
        <v>1529</v>
      </c>
      <c r="C244" s="63" t="s">
        <v>1849</v>
      </c>
      <c r="D244" s="63" t="s">
        <v>1850</v>
      </c>
      <c r="E244" s="63">
        <v>0</v>
      </c>
      <c r="F244" s="63">
        <v>37299</v>
      </c>
      <c r="G244" s="63" t="s">
        <v>44</v>
      </c>
      <c r="H244" s="63">
        <v>1</v>
      </c>
      <c r="I244" s="63">
        <v>2</v>
      </c>
      <c r="J244" s="63" t="s">
        <v>349</v>
      </c>
      <c r="K244" s="63" t="s">
        <v>1004</v>
      </c>
      <c r="L244" s="63" t="s">
        <v>1004</v>
      </c>
      <c r="M244" s="38"/>
    </row>
    <row r="245" spans="1:13" x14ac:dyDescent="0.25">
      <c r="A245" s="63" t="s">
        <v>956</v>
      </c>
      <c r="B245" s="63" t="s">
        <v>968</v>
      </c>
      <c r="C245" s="63" t="s">
        <v>5723</v>
      </c>
      <c r="D245" s="63" t="s">
        <v>5976</v>
      </c>
      <c r="E245" s="63">
        <v>0</v>
      </c>
      <c r="F245" s="63">
        <v>42250</v>
      </c>
      <c r="G245" s="63" t="s">
        <v>44</v>
      </c>
      <c r="H245" s="63">
        <v>1</v>
      </c>
      <c r="I245" s="63">
        <v>10</v>
      </c>
      <c r="J245" s="63" t="s">
        <v>1869</v>
      </c>
      <c r="K245" s="63" t="s">
        <v>1004</v>
      </c>
      <c r="L245" s="63" t="s">
        <v>1004</v>
      </c>
      <c r="M245" s="38"/>
    </row>
    <row r="246" spans="1:13" x14ac:dyDescent="0.25">
      <c r="A246" s="63" t="s">
        <v>956</v>
      </c>
      <c r="B246" s="63" t="s">
        <v>5727</v>
      </c>
      <c r="C246" s="63" t="s">
        <v>5728</v>
      </c>
      <c r="D246" s="63" t="s">
        <v>5844</v>
      </c>
      <c r="E246" s="63">
        <v>0</v>
      </c>
      <c r="F246" s="63">
        <v>42450</v>
      </c>
      <c r="G246" s="63" t="s">
        <v>44</v>
      </c>
      <c r="H246" s="63">
        <v>1</v>
      </c>
      <c r="I246" s="63">
        <v>4002</v>
      </c>
      <c r="J246" s="63">
        <v>1</v>
      </c>
      <c r="K246" s="63" t="s">
        <v>1004</v>
      </c>
      <c r="L246" s="63" t="s">
        <v>1004</v>
      </c>
      <c r="M246" s="38"/>
    </row>
    <row r="247" spans="1:13" x14ac:dyDescent="0.25">
      <c r="A247" s="63" t="s">
        <v>956</v>
      </c>
      <c r="B247" s="63" t="s">
        <v>1529</v>
      </c>
      <c r="C247" s="63" t="s">
        <v>1849</v>
      </c>
      <c r="D247" s="63" t="s">
        <v>1850</v>
      </c>
      <c r="E247" s="63">
        <v>0</v>
      </c>
      <c r="F247" s="63">
        <v>42510</v>
      </c>
      <c r="G247" s="63" t="s">
        <v>44</v>
      </c>
      <c r="H247" s="63">
        <v>1</v>
      </c>
      <c r="I247" s="63">
        <v>2</v>
      </c>
      <c r="J247" s="63" t="s">
        <v>349</v>
      </c>
      <c r="K247" s="63" t="s">
        <v>1004</v>
      </c>
      <c r="L247" s="63" t="s">
        <v>1004</v>
      </c>
      <c r="M247" s="38"/>
    </row>
    <row r="248" spans="1:13" x14ac:dyDescent="0.25">
      <c r="A248" s="63" t="s">
        <v>956</v>
      </c>
      <c r="B248" s="63" t="s">
        <v>1529</v>
      </c>
      <c r="C248" s="63" t="s">
        <v>1849</v>
      </c>
      <c r="D248" s="63" t="s">
        <v>1850</v>
      </c>
      <c r="E248" s="63">
        <v>0</v>
      </c>
      <c r="F248" s="63">
        <v>43330</v>
      </c>
      <c r="G248" s="63" t="s">
        <v>44</v>
      </c>
      <c r="H248" s="63">
        <v>1</v>
      </c>
      <c r="I248" s="63">
        <v>2</v>
      </c>
      <c r="J248" s="63" t="s">
        <v>349</v>
      </c>
      <c r="K248" s="63" t="s">
        <v>1004</v>
      </c>
      <c r="L248" s="63" t="s">
        <v>1004</v>
      </c>
      <c r="M248" s="38"/>
    </row>
    <row r="249" spans="1:13" x14ac:dyDescent="0.25">
      <c r="A249" s="63" t="s">
        <v>956</v>
      </c>
      <c r="B249" s="63" t="s">
        <v>1529</v>
      </c>
      <c r="C249" s="63" t="s">
        <v>1849</v>
      </c>
      <c r="D249" s="63" t="s">
        <v>1850</v>
      </c>
      <c r="E249" s="63">
        <v>0</v>
      </c>
      <c r="F249" s="63">
        <v>44640</v>
      </c>
      <c r="G249" s="63" t="s">
        <v>18</v>
      </c>
      <c r="H249" s="63">
        <v>1</v>
      </c>
      <c r="I249" s="63">
        <v>2</v>
      </c>
      <c r="J249" s="63" t="s">
        <v>349</v>
      </c>
      <c r="K249" s="63" t="s">
        <v>960</v>
      </c>
      <c r="L249" s="63" t="s">
        <v>1004</v>
      </c>
      <c r="M249" s="38"/>
    </row>
    <row r="250" spans="1:13" x14ac:dyDescent="0.25">
      <c r="A250" s="63" t="s">
        <v>956</v>
      </c>
      <c r="B250" s="63" t="s">
        <v>1529</v>
      </c>
      <c r="C250" s="63" t="s">
        <v>1849</v>
      </c>
      <c r="D250" s="63" t="s">
        <v>1850</v>
      </c>
      <c r="E250" s="63">
        <v>0</v>
      </c>
      <c r="F250" s="63">
        <v>47105</v>
      </c>
      <c r="G250" s="63" t="s">
        <v>18</v>
      </c>
      <c r="H250" s="63">
        <v>1</v>
      </c>
      <c r="I250" s="63">
        <v>2</v>
      </c>
      <c r="J250" s="63" t="s">
        <v>349</v>
      </c>
      <c r="K250" s="63" t="s">
        <v>960</v>
      </c>
      <c r="L250" s="63" t="s">
        <v>1004</v>
      </c>
      <c r="M250" s="38"/>
    </row>
    <row r="251" spans="1:13" x14ac:dyDescent="0.25">
      <c r="A251" s="63" t="s">
        <v>956</v>
      </c>
      <c r="B251" s="63" t="s">
        <v>983</v>
      </c>
      <c r="C251" s="63" t="s">
        <v>1870</v>
      </c>
      <c r="D251" s="63" t="s">
        <v>1871</v>
      </c>
      <c r="E251" s="63">
        <v>0</v>
      </c>
      <c r="F251" s="63">
        <v>47133</v>
      </c>
      <c r="G251" s="63" t="s">
        <v>44</v>
      </c>
      <c r="H251" s="63">
        <v>1</v>
      </c>
      <c r="I251" s="63">
        <v>4</v>
      </c>
      <c r="J251" s="63" t="s">
        <v>353</v>
      </c>
      <c r="K251" s="63" t="s">
        <v>1004</v>
      </c>
      <c r="L251" s="63" t="s">
        <v>1004</v>
      </c>
      <c r="M251" s="38"/>
    </row>
    <row r="252" spans="1:13" x14ac:dyDescent="0.25">
      <c r="A252" s="63" t="s">
        <v>956</v>
      </c>
      <c r="B252" s="63" t="s">
        <v>5738</v>
      </c>
      <c r="C252" s="63" t="s">
        <v>5739</v>
      </c>
      <c r="D252" s="63" t="s">
        <v>5983</v>
      </c>
      <c r="E252" s="63">
        <v>0</v>
      </c>
      <c r="F252" s="63">
        <v>47223</v>
      </c>
      <c r="G252" s="63" t="s">
        <v>18</v>
      </c>
      <c r="H252" s="63">
        <v>1</v>
      </c>
      <c r="I252" s="63">
        <v>1580</v>
      </c>
      <c r="J252" s="63" t="s">
        <v>5984</v>
      </c>
      <c r="K252" s="63" t="s">
        <v>1004</v>
      </c>
      <c r="L252" s="63" t="s">
        <v>1004</v>
      </c>
      <c r="M252" s="38"/>
    </row>
    <row r="253" spans="1:13" x14ac:dyDescent="0.25">
      <c r="A253" s="63" t="s">
        <v>956</v>
      </c>
      <c r="B253" s="63" t="s">
        <v>1529</v>
      </c>
      <c r="C253" s="63" t="s">
        <v>1849</v>
      </c>
      <c r="D253" s="63" t="s">
        <v>1850</v>
      </c>
      <c r="E253" s="63">
        <v>0</v>
      </c>
      <c r="F253" s="63">
        <v>47394</v>
      </c>
      <c r="G253" s="63" t="s">
        <v>44</v>
      </c>
      <c r="H253" s="63">
        <v>1</v>
      </c>
      <c r="I253" s="63">
        <v>2</v>
      </c>
      <c r="J253" s="63" t="s">
        <v>349</v>
      </c>
      <c r="K253" s="63" t="s">
        <v>1004</v>
      </c>
      <c r="L253" s="63" t="s">
        <v>1004</v>
      </c>
      <c r="M253" s="38"/>
    </row>
    <row r="254" spans="1:13" x14ac:dyDescent="0.25">
      <c r="A254" s="63" t="s">
        <v>956</v>
      </c>
      <c r="B254" s="63" t="s">
        <v>5985</v>
      </c>
      <c r="C254" s="63" t="s">
        <v>5986</v>
      </c>
      <c r="D254" s="63" t="s">
        <v>5987</v>
      </c>
      <c r="E254" s="63">
        <v>0</v>
      </c>
      <c r="F254" s="63">
        <v>60254</v>
      </c>
      <c r="G254" s="63" t="s">
        <v>18</v>
      </c>
      <c r="H254" s="63">
        <v>1</v>
      </c>
      <c r="I254" s="63">
        <v>1801</v>
      </c>
      <c r="J254" s="63" t="s">
        <v>5988</v>
      </c>
      <c r="K254" s="63" t="s">
        <v>1004</v>
      </c>
      <c r="L254" s="63" t="s">
        <v>1004</v>
      </c>
      <c r="M254" s="38"/>
    </row>
    <row r="255" spans="1:13" x14ac:dyDescent="0.25">
      <c r="A255" s="63" t="s">
        <v>956</v>
      </c>
      <c r="B255" s="63" t="s">
        <v>1529</v>
      </c>
      <c r="C255" s="63" t="s">
        <v>1849</v>
      </c>
      <c r="D255" s="63" t="s">
        <v>1850</v>
      </c>
      <c r="E255" s="63">
        <v>0</v>
      </c>
      <c r="F255" s="63">
        <v>60488</v>
      </c>
      <c r="G255" s="63" t="s">
        <v>44</v>
      </c>
      <c r="H255" s="63">
        <v>1</v>
      </c>
      <c r="I255" s="63">
        <v>2</v>
      </c>
      <c r="J255" s="63" t="s">
        <v>349</v>
      </c>
      <c r="K255" s="63" t="s">
        <v>1004</v>
      </c>
      <c r="L255" s="63" t="s">
        <v>1004</v>
      </c>
      <c r="M255" s="38"/>
    </row>
    <row r="256" spans="1:13" x14ac:dyDescent="0.25">
      <c r="A256" s="63" t="s">
        <v>956</v>
      </c>
      <c r="B256" s="63" t="s">
        <v>1529</v>
      </c>
      <c r="C256" s="63" t="s">
        <v>1849</v>
      </c>
      <c r="D256" s="63" t="s">
        <v>1850</v>
      </c>
      <c r="E256" s="63">
        <v>0</v>
      </c>
      <c r="F256" s="63">
        <v>63750</v>
      </c>
      <c r="G256" s="63" t="s">
        <v>44</v>
      </c>
      <c r="H256" s="63">
        <v>1</v>
      </c>
      <c r="I256" s="63">
        <v>2</v>
      </c>
      <c r="J256" s="63" t="s">
        <v>349</v>
      </c>
      <c r="K256" s="63" t="s">
        <v>1004</v>
      </c>
      <c r="L256" s="63" t="s">
        <v>1004</v>
      </c>
      <c r="M256" s="38"/>
    </row>
    <row r="257" spans="1:13" x14ac:dyDescent="0.25">
      <c r="A257" s="63" t="s">
        <v>956</v>
      </c>
      <c r="B257" s="63" t="s">
        <v>1529</v>
      </c>
      <c r="C257" s="63" t="s">
        <v>1849</v>
      </c>
      <c r="D257" s="63" t="s">
        <v>1850</v>
      </c>
      <c r="E257" s="63">
        <v>0</v>
      </c>
      <c r="F257" s="63">
        <v>64339</v>
      </c>
      <c r="G257" s="63" t="s">
        <v>44</v>
      </c>
      <c r="H257" s="63">
        <v>1</v>
      </c>
      <c r="I257" s="63">
        <v>2</v>
      </c>
      <c r="J257" s="63" t="s">
        <v>349</v>
      </c>
      <c r="K257" s="63" t="s">
        <v>1004</v>
      </c>
      <c r="L257" s="63" t="s">
        <v>1004</v>
      </c>
      <c r="M257" s="38"/>
    </row>
    <row r="258" spans="1:13" x14ac:dyDescent="0.25">
      <c r="A258" s="63" t="s">
        <v>956</v>
      </c>
      <c r="B258" s="63" t="s">
        <v>5742</v>
      </c>
      <c r="C258" s="63" t="s">
        <v>5743</v>
      </c>
      <c r="D258" s="63" t="s">
        <v>5744</v>
      </c>
      <c r="E258" s="63">
        <v>0</v>
      </c>
      <c r="F258" s="63">
        <v>65849</v>
      </c>
      <c r="G258" s="63" t="s">
        <v>18</v>
      </c>
      <c r="H258" s="63">
        <v>1</v>
      </c>
      <c r="I258" s="63">
        <v>3392</v>
      </c>
      <c r="J258" s="63" t="s">
        <v>5989</v>
      </c>
      <c r="K258" s="63" t="s">
        <v>1004</v>
      </c>
      <c r="L258" s="63" t="s">
        <v>1004</v>
      </c>
      <c r="M258" s="38"/>
    </row>
    <row r="259" spans="1:13" x14ac:dyDescent="0.25">
      <c r="A259" s="63" t="s">
        <v>956</v>
      </c>
      <c r="B259" s="63" t="s">
        <v>1019</v>
      </c>
      <c r="C259" s="63" t="s">
        <v>5848</v>
      </c>
      <c r="D259" s="63" t="s">
        <v>5849</v>
      </c>
      <c r="E259" s="63">
        <v>0</v>
      </c>
      <c r="F259" s="63">
        <v>70875</v>
      </c>
      <c r="G259" s="63" t="s">
        <v>18</v>
      </c>
      <c r="H259" s="63">
        <v>1</v>
      </c>
      <c r="I259" s="63">
        <v>28</v>
      </c>
      <c r="J259" s="63" t="s">
        <v>1933</v>
      </c>
      <c r="K259" s="63" t="s">
        <v>1004</v>
      </c>
      <c r="L259" s="63" t="s">
        <v>1004</v>
      </c>
      <c r="M259" s="38"/>
    </row>
    <row r="260" spans="1:13" x14ac:dyDescent="0.25">
      <c r="A260" s="63" t="s">
        <v>956</v>
      </c>
      <c r="B260" s="63" t="s">
        <v>1529</v>
      </c>
      <c r="C260" s="63" t="s">
        <v>1849</v>
      </c>
      <c r="D260" s="63" t="s">
        <v>1850</v>
      </c>
      <c r="E260" s="63">
        <v>0</v>
      </c>
      <c r="F260" s="63">
        <v>71786</v>
      </c>
      <c r="G260" s="63" t="s">
        <v>18</v>
      </c>
      <c r="H260" s="63">
        <v>1</v>
      </c>
      <c r="I260" s="63">
        <v>2</v>
      </c>
      <c r="J260" s="63" t="s">
        <v>349</v>
      </c>
      <c r="K260" s="63" t="s">
        <v>960</v>
      </c>
      <c r="L260" s="63" t="s">
        <v>1004</v>
      </c>
      <c r="M260" s="38"/>
    </row>
    <row r="261" spans="1:13" x14ac:dyDescent="0.25">
      <c r="A261" s="63" t="s">
        <v>956</v>
      </c>
      <c r="B261" s="63" t="s">
        <v>3487</v>
      </c>
      <c r="C261" s="63" t="s">
        <v>5865</v>
      </c>
      <c r="D261" s="63" t="s">
        <v>5866</v>
      </c>
      <c r="E261" s="63">
        <v>0</v>
      </c>
      <c r="F261" s="63">
        <v>76840</v>
      </c>
      <c r="G261" s="63" t="s">
        <v>44</v>
      </c>
      <c r="H261" s="63">
        <v>1</v>
      </c>
      <c r="I261" s="63">
        <v>757</v>
      </c>
      <c r="J261" s="63" t="s">
        <v>5990</v>
      </c>
      <c r="K261" s="63" t="s">
        <v>1004</v>
      </c>
      <c r="L261" s="63" t="s">
        <v>1004</v>
      </c>
      <c r="M261" s="38"/>
    </row>
    <row r="262" spans="1:13" x14ac:dyDescent="0.25">
      <c r="A262" s="63" t="s">
        <v>956</v>
      </c>
      <c r="B262" s="63" t="s">
        <v>1529</v>
      </c>
      <c r="C262" s="63" t="s">
        <v>1849</v>
      </c>
      <c r="D262" s="63" t="s">
        <v>1850</v>
      </c>
      <c r="E262" s="63">
        <v>0</v>
      </c>
      <c r="F262" s="63">
        <v>83542</v>
      </c>
      <c r="G262" s="63" t="s">
        <v>44</v>
      </c>
      <c r="H262" s="63">
        <v>1</v>
      </c>
      <c r="I262" s="63">
        <v>2</v>
      </c>
      <c r="J262" s="63" t="s">
        <v>349</v>
      </c>
      <c r="K262" s="63" t="s">
        <v>1004</v>
      </c>
      <c r="L262" s="63" t="s">
        <v>1004</v>
      </c>
      <c r="M262" s="38"/>
    </row>
    <row r="263" spans="1:13" x14ac:dyDescent="0.25">
      <c r="A263" s="63" t="s">
        <v>956</v>
      </c>
      <c r="B263" s="63" t="s">
        <v>1529</v>
      </c>
      <c r="C263" s="63" t="s">
        <v>1849</v>
      </c>
      <c r="D263" s="63" t="s">
        <v>1850</v>
      </c>
      <c r="E263" s="63">
        <v>0</v>
      </c>
      <c r="F263" s="63">
        <v>85949</v>
      </c>
      <c r="G263" s="63" t="s">
        <v>18</v>
      </c>
      <c r="H263" s="63">
        <v>1</v>
      </c>
      <c r="I263" s="63">
        <v>2</v>
      </c>
      <c r="J263" s="63" t="s">
        <v>349</v>
      </c>
      <c r="K263" s="63" t="s">
        <v>960</v>
      </c>
      <c r="L263" s="63" t="s">
        <v>1004</v>
      </c>
      <c r="M263" s="38"/>
    </row>
    <row r="264" spans="1:13" x14ac:dyDescent="0.25">
      <c r="A264" s="63" t="s">
        <v>956</v>
      </c>
      <c r="B264" s="63" t="s">
        <v>983</v>
      </c>
      <c r="C264" s="63" t="s">
        <v>1870</v>
      </c>
      <c r="D264" s="63" t="s">
        <v>1881</v>
      </c>
      <c r="E264" s="63">
        <v>0</v>
      </c>
      <c r="F264" s="63">
        <v>86421</v>
      </c>
      <c r="G264" s="63" t="s">
        <v>18</v>
      </c>
      <c r="H264" s="63">
        <v>1</v>
      </c>
      <c r="I264" s="63">
        <v>4</v>
      </c>
      <c r="J264" s="63" t="s">
        <v>353</v>
      </c>
      <c r="K264" s="63" t="s">
        <v>960</v>
      </c>
      <c r="L264" s="63" t="s">
        <v>1004</v>
      </c>
      <c r="M264" s="38"/>
    </row>
    <row r="265" spans="1:13" x14ac:dyDescent="0.25">
      <c r="A265" s="63" t="s">
        <v>956</v>
      </c>
      <c r="B265" s="63" t="s">
        <v>4644</v>
      </c>
      <c r="C265" s="63" t="s">
        <v>5991</v>
      </c>
      <c r="D265" s="63" t="s">
        <v>5992</v>
      </c>
      <c r="E265" s="63">
        <v>0</v>
      </c>
      <c r="F265" s="63">
        <v>86445</v>
      </c>
      <c r="G265" s="63" t="s">
        <v>18</v>
      </c>
      <c r="H265" s="63">
        <v>1</v>
      </c>
      <c r="I265" s="63">
        <v>149</v>
      </c>
      <c r="J265" s="63" t="s">
        <v>5210</v>
      </c>
      <c r="K265" s="63" t="s">
        <v>1004</v>
      </c>
      <c r="L265" s="63" t="s">
        <v>1004</v>
      </c>
      <c r="M265" s="38"/>
    </row>
    <row r="266" spans="1:13" x14ac:dyDescent="0.25">
      <c r="A266" s="63" t="s">
        <v>956</v>
      </c>
      <c r="B266" s="63" t="s">
        <v>1529</v>
      </c>
      <c r="C266" s="63" t="s">
        <v>1849</v>
      </c>
      <c r="D266" s="63" t="s">
        <v>1850</v>
      </c>
      <c r="E266" s="63">
        <v>0</v>
      </c>
      <c r="F266" s="63">
        <v>88993</v>
      </c>
      <c r="G266" s="63" t="s">
        <v>18</v>
      </c>
      <c r="H266" s="63">
        <v>1</v>
      </c>
      <c r="I266" s="63">
        <v>2</v>
      </c>
      <c r="J266" s="63" t="s">
        <v>349</v>
      </c>
      <c r="K266" s="63" t="s">
        <v>960</v>
      </c>
      <c r="L266" s="63" t="s">
        <v>1004</v>
      </c>
      <c r="M266" s="38"/>
    </row>
    <row r="267" spans="1:13" x14ac:dyDescent="0.25">
      <c r="A267" s="63" t="s">
        <v>956</v>
      </c>
      <c r="B267" s="63" t="s">
        <v>1529</v>
      </c>
      <c r="C267" s="63" t="s">
        <v>1849</v>
      </c>
      <c r="D267" s="63" t="s">
        <v>1850</v>
      </c>
      <c r="E267" s="63">
        <v>0</v>
      </c>
      <c r="F267" s="63">
        <v>99369</v>
      </c>
      <c r="G267" s="63" t="s">
        <v>18</v>
      </c>
      <c r="H267" s="63">
        <v>1</v>
      </c>
      <c r="I267" s="63">
        <v>2</v>
      </c>
      <c r="J267" s="63" t="s">
        <v>349</v>
      </c>
      <c r="K267" s="63" t="s">
        <v>960</v>
      </c>
      <c r="L267" s="63" t="s">
        <v>1004</v>
      </c>
      <c r="M267" s="38"/>
    </row>
    <row r="268" spans="1:13" x14ac:dyDescent="0.25">
      <c r="A268" s="63" t="s">
        <v>956</v>
      </c>
      <c r="B268" s="63" t="s">
        <v>1529</v>
      </c>
      <c r="C268" s="63" t="s">
        <v>1849</v>
      </c>
      <c r="D268" s="63" t="s">
        <v>1850</v>
      </c>
      <c r="E268" s="63">
        <v>0</v>
      </c>
      <c r="F268" s="63">
        <v>100171</v>
      </c>
      <c r="G268" s="63" t="s">
        <v>44</v>
      </c>
      <c r="H268" s="63">
        <v>1</v>
      </c>
      <c r="I268" s="63">
        <v>2</v>
      </c>
      <c r="J268" s="63" t="s">
        <v>349</v>
      </c>
      <c r="K268" s="63" t="s">
        <v>1004</v>
      </c>
      <c r="L268" s="63" t="s">
        <v>1004</v>
      </c>
      <c r="M268" s="38"/>
    </row>
    <row r="269" spans="1:13" x14ac:dyDescent="0.25">
      <c r="A269" s="63" t="s">
        <v>956</v>
      </c>
      <c r="B269" s="63" t="s">
        <v>1529</v>
      </c>
      <c r="C269" s="63" t="s">
        <v>1849</v>
      </c>
      <c r="D269" s="63" t="s">
        <v>1850</v>
      </c>
      <c r="E269" s="63">
        <v>0</v>
      </c>
      <c r="F269" s="63">
        <v>103623</v>
      </c>
      <c r="G269" s="63" t="s">
        <v>44</v>
      </c>
      <c r="H269" s="63">
        <v>1</v>
      </c>
      <c r="I269" s="63">
        <v>2</v>
      </c>
      <c r="J269" s="63" t="s">
        <v>349</v>
      </c>
      <c r="K269" s="63" t="s">
        <v>1004</v>
      </c>
      <c r="L269" s="63" t="s">
        <v>1004</v>
      </c>
      <c r="M269" s="38"/>
    </row>
    <row r="270" spans="1:13" x14ac:dyDescent="0.25">
      <c r="A270" s="63" t="s">
        <v>956</v>
      </c>
      <c r="B270" s="63" t="s">
        <v>1529</v>
      </c>
      <c r="C270" s="63" t="s">
        <v>1849</v>
      </c>
      <c r="D270" s="63" t="s">
        <v>1850</v>
      </c>
      <c r="E270" s="63">
        <v>0</v>
      </c>
      <c r="F270" s="63">
        <v>111363</v>
      </c>
      <c r="G270" s="63" t="s">
        <v>18</v>
      </c>
      <c r="H270" s="63">
        <v>1</v>
      </c>
      <c r="I270" s="63">
        <v>2</v>
      </c>
      <c r="J270" s="63" t="s">
        <v>349</v>
      </c>
      <c r="K270" s="63" t="s">
        <v>960</v>
      </c>
      <c r="L270" s="63" t="s">
        <v>1004</v>
      </c>
      <c r="M270" s="38"/>
    </row>
    <row r="271" spans="1:13" x14ac:dyDescent="0.25">
      <c r="A271" s="63" t="s">
        <v>956</v>
      </c>
      <c r="B271" s="63" t="s">
        <v>1529</v>
      </c>
      <c r="C271" s="63" t="s">
        <v>1849</v>
      </c>
      <c r="D271" s="63" t="s">
        <v>1850</v>
      </c>
      <c r="E271" s="63">
        <v>0</v>
      </c>
      <c r="F271" s="63">
        <v>111453</v>
      </c>
      <c r="G271" s="63" t="s">
        <v>44</v>
      </c>
      <c r="H271" s="63">
        <v>1</v>
      </c>
      <c r="I271" s="63">
        <v>2</v>
      </c>
      <c r="J271" s="63" t="s">
        <v>349</v>
      </c>
      <c r="K271" s="63" t="s">
        <v>1004</v>
      </c>
      <c r="L271" s="63" t="s">
        <v>1004</v>
      </c>
      <c r="M271" s="38"/>
    </row>
    <row r="272" spans="1:13" x14ac:dyDescent="0.25">
      <c r="A272" s="63" t="s">
        <v>956</v>
      </c>
      <c r="B272" s="63" t="s">
        <v>4079</v>
      </c>
      <c r="C272" s="63" t="s">
        <v>5993</v>
      </c>
      <c r="D272" s="63" t="s">
        <v>5994</v>
      </c>
      <c r="E272" s="63">
        <v>0</v>
      </c>
      <c r="F272" s="63">
        <v>112101</v>
      </c>
      <c r="G272" s="63" t="s">
        <v>18</v>
      </c>
      <c r="H272" s="63">
        <v>1</v>
      </c>
      <c r="I272" s="63">
        <v>362</v>
      </c>
      <c r="J272" s="63" t="s">
        <v>5995</v>
      </c>
      <c r="K272" s="63" t="s">
        <v>1004</v>
      </c>
      <c r="L272" s="63" t="s">
        <v>1004</v>
      </c>
      <c r="M272" s="38"/>
    </row>
    <row r="273" spans="1:13" x14ac:dyDescent="0.25">
      <c r="A273" s="63" t="s">
        <v>956</v>
      </c>
      <c r="B273" s="63" t="s">
        <v>5901</v>
      </c>
      <c r="C273" s="63" t="s">
        <v>5902</v>
      </c>
      <c r="D273" s="63" t="s">
        <v>5903</v>
      </c>
      <c r="E273" s="63">
        <v>0</v>
      </c>
      <c r="F273" s="63">
        <v>112123</v>
      </c>
      <c r="G273" s="63" t="s">
        <v>18</v>
      </c>
      <c r="H273" s="63">
        <v>1</v>
      </c>
      <c r="I273" s="63">
        <v>448</v>
      </c>
      <c r="J273" s="63" t="s">
        <v>5996</v>
      </c>
      <c r="K273" s="63" t="s">
        <v>1004</v>
      </c>
      <c r="L273" s="63" t="s">
        <v>1004</v>
      </c>
      <c r="M273" s="38"/>
    </row>
    <row r="274" spans="1:13" x14ac:dyDescent="0.25">
      <c r="A274" s="63" t="s">
        <v>956</v>
      </c>
      <c r="B274" s="63" t="s">
        <v>2044</v>
      </c>
      <c r="C274" s="63" t="s">
        <v>5997</v>
      </c>
      <c r="D274" s="63" t="s">
        <v>5998</v>
      </c>
      <c r="E274" s="63">
        <v>0</v>
      </c>
      <c r="F274" s="63">
        <v>115643</v>
      </c>
      <c r="G274" s="63" t="s">
        <v>18</v>
      </c>
      <c r="H274" s="63">
        <v>1</v>
      </c>
      <c r="I274" s="63">
        <v>473</v>
      </c>
      <c r="J274" s="63" t="s">
        <v>2047</v>
      </c>
      <c r="K274" s="63" t="s">
        <v>1004</v>
      </c>
      <c r="L274" s="63" t="s">
        <v>1004</v>
      </c>
      <c r="M274" s="38"/>
    </row>
    <row r="275" spans="1:13" x14ac:dyDescent="0.25">
      <c r="A275" s="63" t="s">
        <v>956</v>
      </c>
      <c r="B275" s="63" t="s">
        <v>1529</v>
      </c>
      <c r="C275" s="63" t="s">
        <v>1849</v>
      </c>
      <c r="D275" s="63" t="s">
        <v>1850</v>
      </c>
      <c r="E275" s="63">
        <v>0</v>
      </c>
      <c r="F275" s="63">
        <v>116918</v>
      </c>
      <c r="G275" s="63" t="s">
        <v>18</v>
      </c>
      <c r="H275" s="63">
        <v>1</v>
      </c>
      <c r="I275" s="63">
        <v>2</v>
      </c>
      <c r="J275" s="63" t="s">
        <v>349</v>
      </c>
      <c r="K275" s="63" t="s">
        <v>960</v>
      </c>
      <c r="L275" s="63" t="s">
        <v>1004</v>
      </c>
      <c r="M275" s="38"/>
    </row>
    <row r="276" spans="1:13" x14ac:dyDescent="0.25">
      <c r="A276" s="63" t="s">
        <v>956</v>
      </c>
      <c r="B276" s="63" t="s">
        <v>5999</v>
      </c>
      <c r="C276" s="63" t="s">
        <v>6000</v>
      </c>
      <c r="D276" s="63" t="s">
        <v>6001</v>
      </c>
      <c r="E276" s="63">
        <v>0</v>
      </c>
      <c r="F276" s="63">
        <v>117794</v>
      </c>
      <c r="G276" s="63" t="s">
        <v>44</v>
      </c>
      <c r="H276" s="63">
        <v>1</v>
      </c>
      <c r="I276" s="63">
        <v>454</v>
      </c>
      <c r="J276" s="63" t="s">
        <v>6002</v>
      </c>
      <c r="K276" s="63" t="s">
        <v>1004</v>
      </c>
      <c r="L276" s="63" t="s">
        <v>1004</v>
      </c>
      <c r="M276" s="38"/>
    </row>
    <row r="277" spans="1:13" x14ac:dyDescent="0.25">
      <c r="A277" s="63" t="s">
        <v>956</v>
      </c>
      <c r="B277" s="63" t="s">
        <v>1529</v>
      </c>
      <c r="C277" s="63" t="s">
        <v>1849</v>
      </c>
      <c r="D277" s="63" t="s">
        <v>1850</v>
      </c>
      <c r="E277" s="63">
        <v>0</v>
      </c>
      <c r="F277" s="63">
        <v>118443</v>
      </c>
      <c r="G277" s="63" t="s">
        <v>18</v>
      </c>
      <c r="H277" s="63">
        <v>1</v>
      </c>
      <c r="I277" s="63">
        <v>2</v>
      </c>
      <c r="J277" s="63" t="s">
        <v>349</v>
      </c>
      <c r="K277" s="63" t="s">
        <v>960</v>
      </c>
      <c r="L277" s="63" t="s">
        <v>1004</v>
      </c>
      <c r="M277" s="38"/>
    </row>
    <row r="278" spans="1:13" x14ac:dyDescent="0.25">
      <c r="A278" s="63" t="s">
        <v>956</v>
      </c>
      <c r="B278" s="63" t="s">
        <v>1529</v>
      </c>
      <c r="C278" s="63" t="s">
        <v>1849</v>
      </c>
      <c r="D278" s="63" t="s">
        <v>1850</v>
      </c>
      <c r="E278" s="63">
        <v>0</v>
      </c>
      <c r="F278" s="63">
        <v>118532</v>
      </c>
      <c r="G278" s="63" t="s">
        <v>44</v>
      </c>
      <c r="H278" s="63">
        <v>1</v>
      </c>
      <c r="I278" s="63">
        <v>2</v>
      </c>
      <c r="J278" s="63" t="s">
        <v>349</v>
      </c>
      <c r="K278" s="63" t="s">
        <v>1004</v>
      </c>
      <c r="L278" s="63" t="s">
        <v>1004</v>
      </c>
      <c r="M278" s="38"/>
    </row>
    <row r="279" spans="1:13" x14ac:dyDescent="0.25">
      <c r="A279" s="63" t="s">
        <v>956</v>
      </c>
      <c r="B279" s="63" t="s">
        <v>1529</v>
      </c>
      <c r="C279" s="63" t="s">
        <v>1849</v>
      </c>
      <c r="D279" s="63" t="s">
        <v>1850</v>
      </c>
      <c r="E279" s="63">
        <v>0</v>
      </c>
      <c r="F279" s="63">
        <v>118696</v>
      </c>
      <c r="G279" s="63" t="s">
        <v>44</v>
      </c>
      <c r="H279" s="63">
        <v>1</v>
      </c>
      <c r="I279" s="63">
        <v>2</v>
      </c>
      <c r="J279" s="63" t="s">
        <v>349</v>
      </c>
      <c r="K279" s="63" t="s">
        <v>1004</v>
      </c>
      <c r="L279" s="63" t="s">
        <v>1004</v>
      </c>
      <c r="M279" s="38"/>
    </row>
    <row r="280" spans="1:13" x14ac:dyDescent="0.25">
      <c r="A280" s="63" t="s">
        <v>956</v>
      </c>
      <c r="B280" s="63" t="s">
        <v>1652</v>
      </c>
      <c r="C280" s="63" t="s">
        <v>5140</v>
      </c>
      <c r="D280" s="63" t="s">
        <v>1876</v>
      </c>
      <c r="E280" s="63">
        <v>0</v>
      </c>
      <c r="F280" s="63">
        <v>119116</v>
      </c>
      <c r="G280" s="63" t="s">
        <v>18</v>
      </c>
      <c r="H280" s="63">
        <v>1</v>
      </c>
      <c r="I280" s="63">
        <v>3</v>
      </c>
      <c r="J280" s="63" t="s">
        <v>1877</v>
      </c>
      <c r="K280" s="63" t="s">
        <v>1004</v>
      </c>
      <c r="L280" s="63" t="s">
        <v>1004</v>
      </c>
      <c r="M280" s="38"/>
    </row>
  </sheetData>
  <autoFilter ref="A1:M280"/>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36"/>
  <sheetViews>
    <sheetView topLeftCell="A145" zoomScale="85" zoomScaleNormal="85" workbookViewId="0">
      <selection activeCell="I182" sqref="I182"/>
    </sheetView>
  </sheetViews>
  <sheetFormatPr defaultColWidth="14.42578125" defaultRowHeight="15" x14ac:dyDescent="0.25"/>
  <cols>
    <col min="1" max="1" width="25" style="39" bestFit="1" customWidth="1"/>
    <col min="2" max="2" width="7.7109375" style="38" bestFit="1" customWidth="1"/>
    <col min="3" max="3" width="27" style="38" bestFit="1" customWidth="1"/>
    <col min="4" max="4" width="7.140625" style="38" bestFit="1" customWidth="1"/>
    <col min="5" max="5" width="6.5703125" style="38" bestFit="1" customWidth="1"/>
    <col min="6" max="6" width="12.28515625" style="38" bestFit="1" customWidth="1"/>
    <col min="7" max="7" width="8.140625" style="38" bestFit="1" customWidth="1"/>
    <col min="8" max="8" width="25.28515625" style="38" bestFit="1" customWidth="1"/>
    <col min="9" max="9" width="21.7109375" style="38" bestFit="1" customWidth="1"/>
    <col min="10" max="10" width="7.140625" style="38" customWidth="1"/>
    <col min="11" max="11" width="10" style="38" customWidth="1"/>
    <col min="12" max="12" width="22.28515625" style="38" bestFit="1" customWidth="1"/>
    <col min="13" max="13" width="20.85546875" style="38" bestFit="1" customWidth="1"/>
    <col min="14" max="14" width="25.5703125" style="38" bestFit="1" customWidth="1"/>
    <col min="15" max="15" width="29.140625" style="39" customWidth="1"/>
    <col min="16" max="16" width="38.140625" style="38" bestFit="1" customWidth="1"/>
    <col min="17" max="17" width="18.85546875" style="38" bestFit="1" customWidth="1"/>
    <col min="18" max="18" width="21.140625" style="38" bestFit="1" customWidth="1"/>
    <col min="19" max="19" width="21.85546875" style="38" bestFit="1" customWidth="1"/>
    <col min="20" max="16384" width="14.42578125" style="44"/>
  </cols>
  <sheetData>
    <row r="1" spans="1:20" s="75" customFormat="1" x14ac:dyDescent="0.25">
      <c r="A1" s="29" t="s">
        <v>0</v>
      </c>
      <c r="B1" s="29" t="s">
        <v>1</v>
      </c>
      <c r="C1" s="29" t="s">
        <v>2</v>
      </c>
      <c r="D1" s="29" t="s">
        <v>3</v>
      </c>
      <c r="E1" s="29" t="s">
        <v>4</v>
      </c>
      <c r="F1" s="29" t="s">
        <v>5</v>
      </c>
      <c r="G1" s="29" t="s">
        <v>6</v>
      </c>
      <c r="H1" s="29" t="s">
        <v>6277</v>
      </c>
      <c r="I1" s="29" t="s">
        <v>6278</v>
      </c>
      <c r="J1" s="29" t="s">
        <v>7</v>
      </c>
      <c r="K1" s="29" t="s">
        <v>8</v>
      </c>
      <c r="L1" s="28" t="s">
        <v>9</v>
      </c>
      <c r="M1" s="28" t="s">
        <v>10</v>
      </c>
      <c r="N1" s="29" t="s">
        <v>11</v>
      </c>
      <c r="O1" s="30" t="s">
        <v>12</v>
      </c>
      <c r="P1" s="29" t="s">
        <v>13</v>
      </c>
      <c r="Q1" s="29" t="s">
        <v>14</v>
      </c>
      <c r="R1" s="29" t="s">
        <v>15</v>
      </c>
      <c r="S1" s="29" t="s">
        <v>16</v>
      </c>
      <c r="T1" s="78"/>
    </row>
    <row r="2" spans="1:20" x14ac:dyDescent="0.25">
      <c r="A2" s="33" t="s">
        <v>17</v>
      </c>
      <c r="B2" s="23">
        <v>160</v>
      </c>
      <c r="C2" s="23"/>
      <c r="D2" s="23">
        <v>1076</v>
      </c>
      <c r="E2" s="35" t="s">
        <v>18</v>
      </c>
      <c r="F2" s="23" t="s">
        <v>19</v>
      </c>
      <c r="G2" s="23" t="s">
        <v>19</v>
      </c>
      <c r="H2" s="80">
        <v>2.4071166928309787E-3</v>
      </c>
      <c r="I2" s="80">
        <v>4.9434469667009409E-4</v>
      </c>
      <c r="J2" s="23" t="s">
        <v>20</v>
      </c>
      <c r="K2" s="23">
        <v>907</v>
      </c>
      <c r="L2" s="22">
        <v>0</v>
      </c>
      <c r="M2" s="22" t="s">
        <v>21</v>
      </c>
      <c r="N2" s="32" t="str">
        <f>HYPERLINK("https://www.sciencedirect.com/science/article/pii/S0042682285710069","(9)")</f>
        <v>(9)</v>
      </c>
      <c r="O2" s="33" t="s">
        <v>22</v>
      </c>
      <c r="P2" s="23" t="s">
        <v>23</v>
      </c>
      <c r="Q2" s="34"/>
      <c r="R2" s="34"/>
      <c r="S2" s="34"/>
      <c r="T2" s="37"/>
    </row>
    <row r="3" spans="1:20" x14ac:dyDescent="0.25">
      <c r="A3" s="33" t="s">
        <v>24</v>
      </c>
      <c r="B3" s="23">
        <v>160</v>
      </c>
      <c r="C3" s="23" t="s">
        <v>25</v>
      </c>
      <c r="D3" s="23">
        <v>1076</v>
      </c>
      <c r="E3" s="35" t="s">
        <v>18</v>
      </c>
      <c r="F3" s="23" t="s">
        <v>19</v>
      </c>
      <c r="G3" s="23" t="s">
        <v>19</v>
      </c>
      <c r="H3" s="80">
        <v>5.8608058608058608E-3</v>
      </c>
      <c r="I3" s="80">
        <v>1.344617574942656E-3</v>
      </c>
      <c r="J3" s="23" t="s">
        <v>26</v>
      </c>
      <c r="K3" s="23">
        <v>776</v>
      </c>
      <c r="L3" s="22">
        <v>0</v>
      </c>
      <c r="M3" s="22" t="s">
        <v>21</v>
      </c>
      <c r="N3" s="32" t="s">
        <v>27</v>
      </c>
      <c r="O3" s="33" t="s">
        <v>28</v>
      </c>
      <c r="P3" s="23" t="s">
        <v>29</v>
      </c>
      <c r="Q3" s="23" t="s">
        <v>30</v>
      </c>
      <c r="R3" s="23" t="s">
        <v>31</v>
      </c>
      <c r="S3" s="34">
        <v>938</v>
      </c>
      <c r="T3" s="37"/>
    </row>
    <row r="4" spans="1:20" x14ac:dyDescent="0.25">
      <c r="A4" s="33" t="s">
        <v>32</v>
      </c>
      <c r="B4" s="23">
        <v>160</v>
      </c>
      <c r="C4" s="23"/>
      <c r="D4" s="23">
        <v>1883</v>
      </c>
      <c r="E4" s="35" t="s">
        <v>18</v>
      </c>
      <c r="F4" s="23" t="s">
        <v>19</v>
      </c>
      <c r="G4" s="23" t="s">
        <v>19</v>
      </c>
      <c r="H4" s="80">
        <v>1.8838304552590266E-3</v>
      </c>
      <c r="I4" s="80">
        <v>5.9321363600411291E-5</v>
      </c>
      <c r="J4" s="23" t="s">
        <v>20</v>
      </c>
      <c r="K4" s="23">
        <v>1723</v>
      </c>
      <c r="L4" s="22">
        <v>0</v>
      </c>
      <c r="M4" s="22">
        <v>0</v>
      </c>
      <c r="N4" s="32"/>
      <c r="O4" s="33"/>
      <c r="P4" s="23"/>
      <c r="Q4" s="34"/>
      <c r="R4" s="34"/>
      <c r="S4" s="34"/>
      <c r="T4" s="37"/>
    </row>
    <row r="5" spans="1:20" x14ac:dyDescent="0.25">
      <c r="A5" s="33" t="s">
        <v>33</v>
      </c>
      <c r="B5" s="23">
        <v>666</v>
      </c>
      <c r="C5" s="23"/>
      <c r="D5" s="23">
        <v>1067</v>
      </c>
      <c r="E5" s="35" t="s">
        <v>18</v>
      </c>
      <c r="F5" s="23" t="s">
        <v>19</v>
      </c>
      <c r="G5" s="23" t="s">
        <v>19</v>
      </c>
      <c r="H5" s="80">
        <v>3.1397174254317112E-4</v>
      </c>
      <c r="I5" s="80">
        <v>5.338922724037017E-4</v>
      </c>
      <c r="J5" s="23" t="s">
        <v>20</v>
      </c>
      <c r="K5" s="23">
        <f>IF(B5&lt;D5,D5-B5,B5-D5)</f>
        <v>401</v>
      </c>
      <c r="L5" s="22" t="s">
        <v>34</v>
      </c>
      <c r="M5" s="23">
        <v>0</v>
      </c>
      <c r="N5" s="34"/>
      <c r="O5" s="36"/>
      <c r="P5" s="34"/>
      <c r="Q5" s="34"/>
      <c r="R5" s="34"/>
      <c r="S5" s="34"/>
      <c r="T5" s="37"/>
    </row>
    <row r="6" spans="1:20" x14ac:dyDescent="0.25">
      <c r="A6" s="33" t="s">
        <v>35</v>
      </c>
      <c r="B6" s="23">
        <v>1158</v>
      </c>
      <c r="C6" s="23"/>
      <c r="D6" s="23">
        <v>1883</v>
      </c>
      <c r="E6" s="35" t="s">
        <v>18</v>
      </c>
      <c r="F6" s="23" t="s">
        <v>19</v>
      </c>
      <c r="G6" s="23" t="s">
        <v>19</v>
      </c>
      <c r="H6" s="80">
        <v>1.4652014652014652E-3</v>
      </c>
      <c r="I6" s="80">
        <v>4.3502333306968282E-4</v>
      </c>
      <c r="J6" s="23" t="s">
        <v>36</v>
      </c>
      <c r="K6" s="23">
        <v>725</v>
      </c>
      <c r="L6" s="22">
        <v>0</v>
      </c>
      <c r="M6" s="22">
        <v>0</v>
      </c>
      <c r="N6" s="32" t="str">
        <f>HYPERLINK("https://www.ncbi.nlm.nih.gov/pmc/articles/PMC136057/","(10)")</f>
        <v>(10)</v>
      </c>
      <c r="O6" s="33" t="s">
        <v>22</v>
      </c>
      <c r="P6" s="23" t="s">
        <v>37</v>
      </c>
      <c r="Q6" s="23"/>
      <c r="R6" s="34"/>
      <c r="S6" s="23" t="s">
        <v>38</v>
      </c>
      <c r="T6" s="37"/>
    </row>
    <row r="7" spans="1:20" x14ac:dyDescent="0.25">
      <c r="A7" s="33" t="s">
        <v>39</v>
      </c>
      <c r="B7" s="23">
        <v>1669</v>
      </c>
      <c r="C7" s="23"/>
      <c r="D7" s="23">
        <v>1868</v>
      </c>
      <c r="E7" s="35" t="s">
        <v>18</v>
      </c>
      <c r="F7" s="23" t="s">
        <v>19</v>
      </c>
      <c r="G7" s="23" t="s">
        <v>19</v>
      </c>
      <c r="H7" s="80">
        <v>1.151229722658294E-3</v>
      </c>
      <c r="I7" s="80">
        <v>7.2312742228901369E-2</v>
      </c>
      <c r="J7" s="23" t="s">
        <v>40</v>
      </c>
      <c r="K7" s="23">
        <f>IF(B7&lt;D7,D7-B7,B7-D7)</f>
        <v>199</v>
      </c>
      <c r="L7" s="34" t="s">
        <v>41</v>
      </c>
      <c r="M7" s="22" t="s">
        <v>42</v>
      </c>
      <c r="N7" s="34"/>
      <c r="O7" s="36"/>
      <c r="P7" s="34"/>
      <c r="Q7" s="34"/>
      <c r="R7" s="34"/>
      <c r="S7" s="34"/>
      <c r="T7" s="37"/>
    </row>
    <row r="8" spans="1:20" x14ac:dyDescent="0.25">
      <c r="A8" s="33" t="s">
        <v>43</v>
      </c>
      <c r="B8" s="23">
        <v>2487</v>
      </c>
      <c r="C8" s="23"/>
      <c r="D8" s="23">
        <v>1870</v>
      </c>
      <c r="E8" s="23" t="s">
        <v>44</v>
      </c>
      <c r="F8" s="23" t="s">
        <v>19</v>
      </c>
      <c r="G8" s="23" t="s">
        <v>19</v>
      </c>
      <c r="H8" s="80">
        <v>5.2328623757195189E-4</v>
      </c>
      <c r="I8" s="80">
        <v>1.5403780748240134E-2</v>
      </c>
      <c r="J8" s="23" t="s">
        <v>36</v>
      </c>
      <c r="K8" s="23">
        <v>617</v>
      </c>
      <c r="L8" s="22" t="s">
        <v>46</v>
      </c>
      <c r="M8" s="22">
        <v>0</v>
      </c>
      <c r="N8" s="32" t="str">
        <f>HYPERLINK("http://jvi.asm.org/content/68/6/3570.short","(11)")</f>
        <v>(11)</v>
      </c>
      <c r="O8" s="33" t="s">
        <v>22</v>
      </c>
      <c r="P8" s="23" t="s">
        <v>47</v>
      </c>
      <c r="Q8" s="23"/>
      <c r="R8" s="34"/>
      <c r="S8" s="23" t="s">
        <v>48</v>
      </c>
      <c r="T8" s="37"/>
    </row>
    <row r="9" spans="1:20" x14ac:dyDescent="0.25">
      <c r="A9" s="33" t="s">
        <v>49</v>
      </c>
      <c r="B9" s="23">
        <v>4181</v>
      </c>
      <c r="C9" s="23"/>
      <c r="D9" s="23">
        <v>2585</v>
      </c>
      <c r="E9" s="23" t="s">
        <v>44</v>
      </c>
      <c r="F9" s="23" t="s">
        <v>19</v>
      </c>
      <c r="G9" s="23" t="s">
        <v>19</v>
      </c>
      <c r="H9" s="80">
        <v>2.9618001046572476E-2</v>
      </c>
      <c r="I9" s="80">
        <v>2.5705924226844892E-4</v>
      </c>
      <c r="J9" s="23" t="s">
        <v>36</v>
      </c>
      <c r="K9" s="23">
        <v>1596</v>
      </c>
      <c r="L9" s="22">
        <v>0</v>
      </c>
      <c r="M9" s="23">
        <v>0</v>
      </c>
      <c r="N9" s="32" t="str">
        <f>HYPERLINK("http://jvi.asm.org/content/68/6/3570.short","(11)")</f>
        <v>(11)</v>
      </c>
      <c r="O9" s="33" t="s">
        <v>50</v>
      </c>
      <c r="P9" s="23" t="s">
        <v>47</v>
      </c>
      <c r="Q9" s="23">
        <v>4179</v>
      </c>
      <c r="R9" s="23">
        <v>2579</v>
      </c>
      <c r="S9" s="23">
        <v>1600</v>
      </c>
      <c r="T9" s="37"/>
    </row>
    <row r="10" spans="1:20" x14ac:dyDescent="0.25">
      <c r="A10" s="33" t="s">
        <v>51</v>
      </c>
      <c r="B10" s="23">
        <v>4181</v>
      </c>
      <c r="C10" s="23"/>
      <c r="D10" s="23">
        <v>2750</v>
      </c>
      <c r="E10" s="23" t="s">
        <v>44</v>
      </c>
      <c r="F10" s="23" t="s">
        <v>19</v>
      </c>
      <c r="G10" s="23" t="s">
        <v>19</v>
      </c>
      <c r="H10" s="80">
        <v>5.2328623757195189E-4</v>
      </c>
      <c r="I10" s="80">
        <v>9.8868939334018828E-5</v>
      </c>
      <c r="J10" s="23" t="s">
        <v>52</v>
      </c>
      <c r="K10" s="23">
        <v>1431</v>
      </c>
      <c r="L10" s="22">
        <v>0</v>
      </c>
      <c r="M10" s="34" t="s">
        <v>53</v>
      </c>
      <c r="N10" s="34"/>
      <c r="O10" s="36"/>
      <c r="P10" s="23"/>
      <c r="Q10" s="34"/>
      <c r="R10" s="34"/>
      <c r="S10" s="34"/>
      <c r="T10" s="37"/>
    </row>
    <row r="11" spans="1:20" x14ac:dyDescent="0.25">
      <c r="A11" s="33" t="s">
        <v>54</v>
      </c>
      <c r="B11" s="23">
        <v>4181</v>
      </c>
      <c r="C11" s="23"/>
      <c r="D11" s="23">
        <v>1870</v>
      </c>
      <c r="E11" s="23" t="s">
        <v>44</v>
      </c>
      <c r="F11" s="23" t="s">
        <v>19</v>
      </c>
      <c r="G11" s="23"/>
      <c r="H11" s="80">
        <v>1.5698587127158557E-3</v>
      </c>
      <c r="I11" s="80" t="s">
        <v>6276</v>
      </c>
      <c r="J11" s="23" t="s">
        <v>55</v>
      </c>
      <c r="K11" s="23">
        <v>2311</v>
      </c>
      <c r="L11" s="22">
        <v>0</v>
      </c>
      <c r="M11" s="22">
        <v>0</v>
      </c>
      <c r="N11" s="34"/>
      <c r="O11" s="36"/>
      <c r="P11" s="34"/>
      <c r="Q11" s="34"/>
      <c r="R11" s="34"/>
      <c r="S11" s="34"/>
      <c r="T11" s="37"/>
    </row>
    <row r="12" spans="1:20" x14ac:dyDescent="0.25">
      <c r="A12" s="33" t="s">
        <v>56</v>
      </c>
      <c r="B12" s="23">
        <v>5517</v>
      </c>
      <c r="C12" s="23"/>
      <c r="D12" s="23">
        <v>2585</v>
      </c>
      <c r="E12" s="23" t="s">
        <v>44</v>
      </c>
      <c r="F12" s="23" t="s">
        <v>19</v>
      </c>
      <c r="G12" s="23" t="s">
        <v>19</v>
      </c>
      <c r="H12" s="80">
        <v>2.0931449502878076E-3</v>
      </c>
      <c r="I12" s="80">
        <v>7.909515146721506E-5</v>
      </c>
      <c r="J12" s="23" t="s">
        <v>57</v>
      </c>
      <c r="K12" s="23">
        <v>2932</v>
      </c>
      <c r="L12" s="22" t="s">
        <v>58</v>
      </c>
      <c r="M12" s="22">
        <v>0</v>
      </c>
      <c r="N12" s="34"/>
      <c r="O12" s="36"/>
      <c r="P12" s="34"/>
      <c r="Q12" s="34"/>
      <c r="R12" s="34"/>
      <c r="S12" s="34"/>
      <c r="T12" s="37"/>
    </row>
    <row r="13" spans="1:20" x14ac:dyDescent="0.25">
      <c r="A13" s="33" t="s">
        <v>59</v>
      </c>
      <c r="B13" s="23">
        <v>5688</v>
      </c>
      <c r="C13" s="23"/>
      <c r="D13" s="23">
        <v>1870</v>
      </c>
      <c r="E13" s="23" t="s">
        <v>44</v>
      </c>
      <c r="F13" s="23" t="s">
        <v>19</v>
      </c>
      <c r="G13" s="23"/>
      <c r="H13" s="80">
        <v>4.1862899005756148E-4</v>
      </c>
      <c r="I13" s="80" t="s">
        <v>6276</v>
      </c>
      <c r="J13" s="23" t="s">
        <v>60</v>
      </c>
      <c r="K13" s="23">
        <f>B13-D13</f>
        <v>3818</v>
      </c>
      <c r="L13" s="22" t="s">
        <v>58</v>
      </c>
      <c r="M13" s="22">
        <v>0</v>
      </c>
      <c r="N13" s="34"/>
      <c r="O13" s="36"/>
      <c r="P13" s="34"/>
      <c r="Q13" s="37"/>
      <c r="R13" s="37"/>
      <c r="S13" s="37"/>
      <c r="T13" s="37"/>
    </row>
    <row r="14" spans="1:20" x14ac:dyDescent="0.25">
      <c r="A14" s="33" t="s">
        <v>61</v>
      </c>
      <c r="B14" s="23">
        <v>5688</v>
      </c>
      <c r="C14" s="23" t="s">
        <v>62</v>
      </c>
      <c r="D14" s="23">
        <v>1870</v>
      </c>
      <c r="E14" s="23" t="s">
        <v>44</v>
      </c>
      <c r="F14" s="23" t="s">
        <v>19</v>
      </c>
      <c r="G14" s="23"/>
      <c r="H14" s="80">
        <v>3.1397174254317112E-4</v>
      </c>
      <c r="I14" s="80" t="s">
        <v>6276</v>
      </c>
      <c r="J14" s="23" t="s">
        <v>26</v>
      </c>
      <c r="K14" s="23">
        <f>K13-851</f>
        <v>2967</v>
      </c>
      <c r="L14" s="22" t="s">
        <v>58</v>
      </c>
      <c r="M14" s="22">
        <v>0</v>
      </c>
      <c r="N14" s="34"/>
      <c r="O14" s="36"/>
      <c r="P14" s="34"/>
      <c r="Q14" s="34"/>
      <c r="R14" s="34"/>
      <c r="S14" s="34"/>
      <c r="T14" s="37"/>
    </row>
    <row r="15" spans="1:20" x14ac:dyDescent="0.25">
      <c r="A15" s="33" t="s">
        <v>63</v>
      </c>
      <c r="B15" s="23">
        <v>5688</v>
      </c>
      <c r="C15" s="23"/>
      <c r="D15" s="23">
        <v>2585</v>
      </c>
      <c r="E15" s="23" t="s">
        <v>44</v>
      </c>
      <c r="F15" s="23" t="s">
        <v>19</v>
      </c>
      <c r="G15" s="23"/>
      <c r="H15" s="80">
        <v>7.9539508110936675E-3</v>
      </c>
      <c r="I15" s="80" t="s">
        <v>6276</v>
      </c>
      <c r="J15" s="23" t="s">
        <v>55</v>
      </c>
      <c r="K15" s="23">
        <v>3103</v>
      </c>
      <c r="L15" s="23">
        <v>0</v>
      </c>
      <c r="M15" s="23">
        <v>0</v>
      </c>
      <c r="N15" s="32" t="str">
        <f>HYPERLINK("http://jvi.asm.org/content/68/6/3570.short","(11)")</f>
        <v>(11)</v>
      </c>
      <c r="O15" s="36" t="s">
        <v>22</v>
      </c>
      <c r="P15" s="34" t="s">
        <v>47</v>
      </c>
      <c r="Q15" s="23"/>
      <c r="R15" s="34"/>
      <c r="S15" s="23" t="s">
        <v>64</v>
      </c>
      <c r="T15" s="37"/>
    </row>
    <row r="16" spans="1:20" x14ac:dyDescent="0.25">
      <c r="A16" s="33" t="s">
        <v>65</v>
      </c>
      <c r="B16" s="23">
        <v>5688</v>
      </c>
      <c r="C16" s="23"/>
      <c r="D16" s="23">
        <v>2750</v>
      </c>
      <c r="E16" s="23" t="s">
        <v>44</v>
      </c>
      <c r="F16" s="23" t="s">
        <v>19</v>
      </c>
      <c r="G16" s="23"/>
      <c r="H16" s="80">
        <v>4.1862899005756148E-4</v>
      </c>
      <c r="I16" s="80" t="s">
        <v>6276</v>
      </c>
      <c r="J16" s="23" t="s">
        <v>52</v>
      </c>
      <c r="K16" s="23">
        <v>2938</v>
      </c>
      <c r="L16" s="23">
        <v>0</v>
      </c>
      <c r="M16" s="34" t="s">
        <v>53</v>
      </c>
      <c r="N16" s="34"/>
      <c r="O16" s="36"/>
      <c r="P16" s="34"/>
      <c r="Q16" s="34"/>
      <c r="R16" s="34"/>
      <c r="S16" s="34"/>
      <c r="T16" s="37"/>
    </row>
    <row r="17" spans="1:20" x14ac:dyDescent="0.25">
      <c r="A17" s="33" t="s">
        <v>66</v>
      </c>
      <c r="B17" s="23">
        <v>5688</v>
      </c>
      <c r="C17" s="23" t="s">
        <v>62</v>
      </c>
      <c r="D17" s="23">
        <v>2585</v>
      </c>
      <c r="E17" s="23" t="s">
        <v>44</v>
      </c>
      <c r="F17" s="23" t="s">
        <v>19</v>
      </c>
      <c r="G17" s="23"/>
      <c r="H17" s="80">
        <v>3.1397174254317112E-4</v>
      </c>
      <c r="I17" s="80" t="s">
        <v>6276</v>
      </c>
      <c r="J17" s="23" t="s">
        <v>26</v>
      </c>
      <c r="K17" s="23">
        <v>2249</v>
      </c>
      <c r="L17" s="23">
        <v>0</v>
      </c>
      <c r="M17" s="23">
        <v>0</v>
      </c>
      <c r="N17" s="34"/>
      <c r="O17" s="36"/>
      <c r="P17" s="34"/>
      <c r="Q17" s="34"/>
      <c r="R17" s="34"/>
      <c r="S17" s="34"/>
      <c r="T17" s="37"/>
    </row>
    <row r="18" spans="1:20" x14ac:dyDescent="0.25">
      <c r="A18" s="33" t="s">
        <v>67</v>
      </c>
      <c r="B18" s="23">
        <v>8482</v>
      </c>
      <c r="C18" s="23"/>
      <c r="D18" s="23">
        <v>9403</v>
      </c>
      <c r="E18" s="35" t="s">
        <v>18</v>
      </c>
      <c r="F18" s="23" t="s">
        <v>19</v>
      </c>
      <c r="G18" s="23" t="s">
        <v>19</v>
      </c>
      <c r="H18" s="80">
        <v>6.5934065934065934E-3</v>
      </c>
      <c r="I18" s="80">
        <v>5.9321363600411291E-5</v>
      </c>
      <c r="J18" s="23" t="s">
        <v>36</v>
      </c>
      <c r="K18" s="23">
        <v>921</v>
      </c>
      <c r="L18" s="22">
        <v>0</v>
      </c>
      <c r="M18" s="22" t="s">
        <v>68</v>
      </c>
      <c r="N18" s="34"/>
      <c r="O18" s="36"/>
      <c r="P18" s="34"/>
      <c r="Q18" s="34"/>
      <c r="R18" s="34"/>
      <c r="S18" s="34"/>
      <c r="T18" s="37"/>
    </row>
    <row r="19" spans="1:20" x14ac:dyDescent="0.25">
      <c r="A19" s="33" t="s">
        <v>69</v>
      </c>
      <c r="B19" s="23">
        <v>10740</v>
      </c>
      <c r="C19" s="23"/>
      <c r="D19" s="23">
        <v>9411</v>
      </c>
      <c r="E19" s="23" t="s">
        <v>44</v>
      </c>
      <c r="F19" s="23" t="s">
        <v>19</v>
      </c>
      <c r="G19" s="23"/>
      <c r="H19" s="80">
        <v>1.2558869701726845E-3</v>
      </c>
      <c r="I19" s="80" t="s">
        <v>6276</v>
      </c>
      <c r="J19" s="23" t="s">
        <v>36</v>
      </c>
      <c r="K19" s="23">
        <v>1329</v>
      </c>
      <c r="L19" s="22">
        <v>0</v>
      </c>
      <c r="M19" s="22">
        <v>0</v>
      </c>
      <c r="N19" s="34"/>
      <c r="O19" s="36"/>
      <c r="P19" s="34"/>
      <c r="Q19" s="34"/>
      <c r="R19" s="34"/>
      <c r="S19" s="34"/>
      <c r="T19" s="37"/>
    </row>
    <row r="20" spans="1:20" x14ac:dyDescent="0.25">
      <c r="A20" s="33" t="s">
        <v>72</v>
      </c>
      <c r="B20" s="23">
        <v>10451</v>
      </c>
      <c r="C20" s="23"/>
      <c r="D20" s="23">
        <v>11980</v>
      </c>
      <c r="E20" s="35" t="s">
        <v>18</v>
      </c>
      <c r="F20" s="23" t="s">
        <v>19</v>
      </c>
      <c r="G20" s="23" t="s">
        <v>19</v>
      </c>
      <c r="H20" s="80">
        <v>6.3840920983778129E-3</v>
      </c>
      <c r="I20" s="80">
        <v>1.7796409080123387E-4</v>
      </c>
      <c r="J20" s="23" t="s">
        <v>55</v>
      </c>
      <c r="K20" s="23">
        <v>1529</v>
      </c>
      <c r="L20" s="22">
        <v>0</v>
      </c>
      <c r="M20" s="22">
        <v>0</v>
      </c>
      <c r="N20" s="32" t="s">
        <v>73</v>
      </c>
      <c r="O20" s="33" t="s">
        <v>74</v>
      </c>
      <c r="P20" s="23" t="s">
        <v>75</v>
      </c>
      <c r="Q20" s="34"/>
      <c r="R20" s="34">
        <v>11981</v>
      </c>
      <c r="S20" s="23" t="s">
        <v>76</v>
      </c>
      <c r="T20" s="37"/>
    </row>
    <row r="21" spans="1:20" x14ac:dyDescent="0.25">
      <c r="A21" s="33" t="s">
        <v>77</v>
      </c>
      <c r="B21" s="23">
        <v>10451</v>
      </c>
      <c r="C21" s="23"/>
      <c r="D21" s="23">
        <v>13434</v>
      </c>
      <c r="E21" s="35" t="s">
        <v>18</v>
      </c>
      <c r="F21" s="23" t="s">
        <v>19</v>
      </c>
      <c r="G21" s="23"/>
      <c r="H21" s="80">
        <v>1.0465724751439037E-4</v>
      </c>
      <c r="I21" s="80" t="s">
        <v>6276</v>
      </c>
      <c r="J21" s="23" t="s">
        <v>60</v>
      </c>
      <c r="K21" s="23">
        <v>2983</v>
      </c>
      <c r="L21" s="22">
        <v>0</v>
      </c>
      <c r="M21" s="22" t="s">
        <v>78</v>
      </c>
      <c r="N21" s="34"/>
      <c r="O21" s="36"/>
      <c r="P21" s="34"/>
      <c r="Q21" s="34"/>
      <c r="R21" s="34"/>
      <c r="S21" s="34"/>
      <c r="T21" s="37"/>
    </row>
    <row r="22" spans="1:20" ht="15" customHeight="1" x14ac:dyDescent="0.25">
      <c r="A22" s="33" t="s">
        <v>79</v>
      </c>
      <c r="B22" s="23">
        <v>10949</v>
      </c>
      <c r="C22" s="23"/>
      <c r="D22" s="23">
        <v>11980</v>
      </c>
      <c r="E22" s="35" t="s">
        <v>18</v>
      </c>
      <c r="F22" s="23" t="s">
        <v>19</v>
      </c>
      <c r="G22" s="23" t="s">
        <v>19</v>
      </c>
      <c r="H22" s="80">
        <v>0.13814756671899528</v>
      </c>
      <c r="I22" s="80">
        <v>1.5423554536106937E-3</v>
      </c>
      <c r="J22" s="23" t="s">
        <v>36</v>
      </c>
      <c r="K22" s="23">
        <v>1031</v>
      </c>
      <c r="L22" s="22">
        <v>0</v>
      </c>
      <c r="M22" s="22">
        <v>0</v>
      </c>
      <c r="N22" s="32" t="s">
        <v>80</v>
      </c>
      <c r="O22" s="33" t="s">
        <v>81</v>
      </c>
      <c r="P22" s="23" t="s">
        <v>82</v>
      </c>
      <c r="Q22" s="34"/>
      <c r="R22" s="34">
        <v>11981</v>
      </c>
      <c r="S22" s="23" t="s">
        <v>83</v>
      </c>
      <c r="T22" s="37"/>
    </row>
    <row r="23" spans="1:20" ht="15" customHeight="1" x14ac:dyDescent="0.25">
      <c r="A23" s="33" t="s">
        <v>84</v>
      </c>
      <c r="B23" s="23">
        <v>12069</v>
      </c>
      <c r="C23" s="23"/>
      <c r="D23" s="23">
        <v>13427</v>
      </c>
      <c r="E23" s="35" t="s">
        <v>18</v>
      </c>
      <c r="F23" s="23" t="s">
        <v>19</v>
      </c>
      <c r="G23" s="23"/>
      <c r="H23" s="80">
        <v>2.0931449502878074E-4</v>
      </c>
      <c r="I23" s="80" t="s">
        <v>6276</v>
      </c>
      <c r="J23" s="23" t="s">
        <v>36</v>
      </c>
      <c r="K23" s="23">
        <v>1358</v>
      </c>
      <c r="L23" s="22" t="s">
        <v>85</v>
      </c>
      <c r="M23" s="22" t="s">
        <v>78</v>
      </c>
      <c r="N23" s="34"/>
      <c r="O23" s="36"/>
      <c r="P23" s="34"/>
      <c r="Q23" s="34"/>
      <c r="R23" s="34"/>
      <c r="S23" s="34"/>
      <c r="T23" s="37"/>
    </row>
    <row r="24" spans="1:20" x14ac:dyDescent="0.25">
      <c r="A24" s="33" t="s">
        <v>86</v>
      </c>
      <c r="B24" s="23">
        <v>10949</v>
      </c>
      <c r="C24" s="23"/>
      <c r="D24" s="23">
        <v>13427</v>
      </c>
      <c r="E24" s="35" t="s">
        <v>18</v>
      </c>
      <c r="F24" s="23" t="s">
        <v>19</v>
      </c>
      <c r="G24" s="23"/>
      <c r="H24" s="80">
        <v>2.302459445316588E-3</v>
      </c>
      <c r="I24" s="80" t="s">
        <v>6276</v>
      </c>
      <c r="J24" s="23" t="s">
        <v>55</v>
      </c>
      <c r="K24" s="23">
        <v>2478</v>
      </c>
      <c r="L24" s="22">
        <v>0</v>
      </c>
      <c r="M24" s="22" t="s">
        <v>78</v>
      </c>
      <c r="N24" s="34"/>
      <c r="O24" s="36"/>
      <c r="P24" s="34"/>
      <c r="Q24" s="34"/>
      <c r="R24" s="34"/>
      <c r="S24" s="34"/>
      <c r="T24" s="37"/>
    </row>
    <row r="25" spans="1:20" x14ac:dyDescent="0.25">
      <c r="A25" s="33" t="s">
        <v>87</v>
      </c>
      <c r="B25" s="23">
        <v>13529</v>
      </c>
      <c r="C25" s="23"/>
      <c r="D25" s="23">
        <v>16137</v>
      </c>
      <c r="E25" s="35" t="s">
        <v>18</v>
      </c>
      <c r="F25" s="23" t="s">
        <v>19</v>
      </c>
      <c r="G25" s="23"/>
      <c r="H25" s="80">
        <v>6.8027210884353739E-3</v>
      </c>
      <c r="I25" s="80" t="s">
        <v>6276</v>
      </c>
      <c r="J25" s="23" t="s">
        <v>36</v>
      </c>
      <c r="K25" s="23">
        <v>2608</v>
      </c>
      <c r="L25" s="22">
        <v>0</v>
      </c>
      <c r="M25" s="22">
        <v>0</v>
      </c>
      <c r="N25" s="34"/>
      <c r="O25" s="36"/>
      <c r="P25" s="34"/>
      <c r="Q25" s="34"/>
      <c r="R25" s="34"/>
      <c r="S25" s="34"/>
      <c r="T25" s="37"/>
    </row>
    <row r="26" spans="1:20" x14ac:dyDescent="0.25">
      <c r="A26" s="33" t="s">
        <v>88</v>
      </c>
      <c r="B26" s="23">
        <v>14285</v>
      </c>
      <c r="C26" s="23"/>
      <c r="D26" s="23">
        <v>16137</v>
      </c>
      <c r="E26" s="35" t="s">
        <v>18</v>
      </c>
      <c r="F26" s="23" t="s">
        <v>19</v>
      </c>
      <c r="G26" s="23"/>
      <c r="H26" s="80">
        <v>5.2328623757195189E-4</v>
      </c>
      <c r="I26" s="80" t="s">
        <v>6276</v>
      </c>
      <c r="J26" s="23" t="s">
        <v>89</v>
      </c>
      <c r="K26" s="23">
        <v>1852</v>
      </c>
      <c r="L26" s="22" t="s">
        <v>90</v>
      </c>
      <c r="M26" s="22">
        <v>0</v>
      </c>
      <c r="N26" s="34"/>
      <c r="O26" s="36"/>
      <c r="P26" s="34"/>
      <c r="Q26" s="34"/>
      <c r="R26" s="34"/>
      <c r="S26" s="34"/>
      <c r="T26" s="37"/>
    </row>
    <row r="27" spans="1:20" x14ac:dyDescent="0.25">
      <c r="A27" s="33" t="s">
        <v>91</v>
      </c>
      <c r="B27" s="23">
        <v>14737</v>
      </c>
      <c r="C27" s="23"/>
      <c r="D27" s="23">
        <v>16137</v>
      </c>
      <c r="E27" s="35" t="s">
        <v>18</v>
      </c>
      <c r="F27" s="23" t="s">
        <v>19</v>
      </c>
      <c r="G27" s="23"/>
      <c r="H27" s="80">
        <v>5.2328623757195189E-4</v>
      </c>
      <c r="I27" s="80" t="s">
        <v>6276</v>
      </c>
      <c r="J27" s="23" t="s">
        <v>89</v>
      </c>
      <c r="K27" s="23">
        <v>1400</v>
      </c>
      <c r="L27" s="22" t="s">
        <v>92</v>
      </c>
      <c r="M27" s="22">
        <v>0</v>
      </c>
      <c r="N27" s="34"/>
      <c r="O27" s="36"/>
      <c r="P27" s="34"/>
      <c r="Q27" s="34"/>
      <c r="R27" s="34"/>
      <c r="S27" s="34"/>
      <c r="T27" s="37"/>
    </row>
    <row r="28" spans="1:20" x14ac:dyDescent="0.25">
      <c r="A28" s="33" t="s">
        <v>93</v>
      </c>
      <c r="B28" s="23">
        <v>14874</v>
      </c>
      <c r="C28" s="23"/>
      <c r="D28" s="23">
        <v>16137</v>
      </c>
      <c r="E28" s="35" t="s">
        <v>18</v>
      </c>
      <c r="F28" s="23" t="s">
        <v>19</v>
      </c>
      <c r="G28" s="23"/>
      <c r="H28" s="80">
        <v>7.326007326007326E-4</v>
      </c>
      <c r="I28" s="80" t="s">
        <v>6276</v>
      </c>
      <c r="J28" s="23" t="s">
        <v>89</v>
      </c>
      <c r="K28" s="23">
        <v>1263</v>
      </c>
      <c r="L28" s="22" t="s">
        <v>94</v>
      </c>
      <c r="M28" s="22">
        <v>0</v>
      </c>
      <c r="N28" s="34"/>
      <c r="O28" s="36"/>
      <c r="P28" s="34"/>
      <c r="Q28" s="34"/>
      <c r="R28" s="34"/>
      <c r="S28" s="34"/>
      <c r="T28" s="37"/>
    </row>
    <row r="29" spans="1:20" x14ac:dyDescent="0.25">
      <c r="A29" s="33" t="s">
        <v>95</v>
      </c>
      <c r="B29" s="23">
        <v>15459</v>
      </c>
      <c r="C29" s="23"/>
      <c r="D29" s="23">
        <v>16137</v>
      </c>
      <c r="E29" s="35" t="s">
        <v>18</v>
      </c>
      <c r="F29" s="23"/>
      <c r="G29" s="23" t="s">
        <v>19</v>
      </c>
      <c r="H29" s="80" t="s">
        <v>6276</v>
      </c>
      <c r="I29" s="80">
        <v>2.1157953017480031E-3</v>
      </c>
      <c r="J29" s="23" t="s">
        <v>89</v>
      </c>
      <c r="K29" s="23">
        <v>678</v>
      </c>
      <c r="L29" s="22">
        <v>0</v>
      </c>
      <c r="M29" s="22">
        <v>0</v>
      </c>
      <c r="N29" s="34"/>
      <c r="O29" s="36"/>
      <c r="P29" s="34"/>
      <c r="Q29" s="34"/>
      <c r="R29" s="34"/>
      <c r="S29" s="34"/>
      <c r="T29" s="37"/>
    </row>
    <row r="30" spans="1:20" ht="15" customHeight="1" x14ac:dyDescent="0.25">
      <c r="A30" s="33" t="s">
        <v>96</v>
      </c>
      <c r="B30" s="23">
        <v>16147</v>
      </c>
      <c r="C30" s="23"/>
      <c r="D30" s="23">
        <v>16731</v>
      </c>
      <c r="E30" s="35" t="s">
        <v>18</v>
      </c>
      <c r="F30" s="23" t="s">
        <v>19</v>
      </c>
      <c r="G30" s="23"/>
      <c r="H30" s="80">
        <v>1.9884877027734169E-3</v>
      </c>
      <c r="I30" s="80" t="s">
        <v>6276</v>
      </c>
      <c r="J30" s="23" t="s">
        <v>97</v>
      </c>
      <c r="K30" s="23">
        <f>IF(B30&lt;D30,D30-B30,B30-D30)</f>
        <v>584</v>
      </c>
      <c r="L30" s="23">
        <v>0</v>
      </c>
      <c r="M30" s="22" t="s">
        <v>98</v>
      </c>
      <c r="N30" s="34"/>
      <c r="O30" s="36"/>
      <c r="P30" s="34"/>
      <c r="Q30" s="34"/>
      <c r="R30" s="34"/>
      <c r="S30" s="34"/>
      <c r="T30" s="37"/>
    </row>
    <row r="31" spans="1:20" x14ac:dyDescent="0.25">
      <c r="A31" s="33" t="s">
        <v>99</v>
      </c>
      <c r="B31" s="23">
        <v>16147</v>
      </c>
      <c r="C31" s="23"/>
      <c r="D31" s="23">
        <v>19407</v>
      </c>
      <c r="E31" s="35" t="s">
        <v>18</v>
      </c>
      <c r="F31" s="23" t="s">
        <v>19</v>
      </c>
      <c r="G31" s="23"/>
      <c r="H31" s="80">
        <v>3.5478806907378334E-2</v>
      </c>
      <c r="I31" s="80" t="s">
        <v>6276</v>
      </c>
      <c r="J31" s="23" t="s">
        <v>55</v>
      </c>
      <c r="K31" s="23">
        <v>3260</v>
      </c>
      <c r="L31" s="22">
        <v>0</v>
      </c>
      <c r="M31" s="22">
        <v>0</v>
      </c>
      <c r="N31" s="32" t="str">
        <f>HYPERLINK("https://www.ncbi.nlm.nih.gov/pubmed/1653492","(14)")</f>
        <v>(14)</v>
      </c>
      <c r="O31" s="33" t="s">
        <v>22</v>
      </c>
      <c r="P31" s="23" t="s">
        <v>100</v>
      </c>
      <c r="Q31" s="34"/>
      <c r="R31" s="34"/>
      <c r="S31" s="23" t="s">
        <v>101</v>
      </c>
      <c r="T31" s="37"/>
    </row>
    <row r="32" spans="1:20" x14ac:dyDescent="0.25">
      <c r="A32" s="33" t="s">
        <v>102</v>
      </c>
      <c r="B32" s="23">
        <v>16147</v>
      </c>
      <c r="C32" s="23" t="s">
        <v>103</v>
      </c>
      <c r="D32" s="23">
        <v>19407</v>
      </c>
      <c r="E32" s="35" t="s">
        <v>18</v>
      </c>
      <c r="F32" s="23" t="s">
        <v>19</v>
      </c>
      <c r="G32" s="23"/>
      <c r="H32" s="80">
        <v>4.1862899005756151E-3</v>
      </c>
      <c r="I32" s="80" t="s">
        <v>6276</v>
      </c>
      <c r="J32" s="23" t="s">
        <v>26</v>
      </c>
      <c r="K32" s="23">
        <v>3084</v>
      </c>
      <c r="L32" s="22">
        <v>0</v>
      </c>
      <c r="M32" s="22">
        <v>0</v>
      </c>
      <c r="N32" s="34"/>
      <c r="O32" s="36"/>
      <c r="P32" s="34"/>
      <c r="Q32" s="34"/>
      <c r="R32" s="34"/>
      <c r="S32" s="34"/>
      <c r="T32" s="37"/>
    </row>
    <row r="33" spans="1:20" x14ac:dyDescent="0.25">
      <c r="A33" s="33" t="s">
        <v>104</v>
      </c>
      <c r="B33" s="23">
        <v>16147</v>
      </c>
      <c r="C33" s="23"/>
      <c r="D33" s="23">
        <v>21108</v>
      </c>
      <c r="E33" s="35" t="s">
        <v>18</v>
      </c>
      <c r="F33" s="23" t="s">
        <v>19</v>
      </c>
      <c r="G33" s="23"/>
      <c r="H33" s="80">
        <v>7.326007326007326E-4</v>
      </c>
      <c r="I33" s="80" t="s">
        <v>6276</v>
      </c>
      <c r="J33" s="23" t="s">
        <v>20</v>
      </c>
      <c r="K33" s="23">
        <v>4961</v>
      </c>
      <c r="L33" s="22">
        <v>0</v>
      </c>
      <c r="M33" s="22">
        <v>0</v>
      </c>
      <c r="N33" s="34"/>
      <c r="O33" s="36"/>
      <c r="P33" s="34"/>
      <c r="Q33" s="34"/>
      <c r="R33" s="34"/>
      <c r="S33" s="34"/>
      <c r="T33" s="37"/>
    </row>
    <row r="34" spans="1:20" x14ac:dyDescent="0.25">
      <c r="A34" s="33" t="s">
        <v>105</v>
      </c>
      <c r="B34" s="23">
        <v>18387</v>
      </c>
      <c r="C34" s="23"/>
      <c r="D34" s="23">
        <v>19407</v>
      </c>
      <c r="E34" s="35" t="s">
        <v>18</v>
      </c>
      <c r="F34" s="23" t="s">
        <v>19</v>
      </c>
      <c r="G34" s="23" t="s">
        <v>19</v>
      </c>
      <c r="H34" s="80">
        <v>2.6164311878597592E-3</v>
      </c>
      <c r="I34" s="80">
        <v>1.9773787866803766E-4</v>
      </c>
      <c r="J34" s="23" t="s">
        <v>36</v>
      </c>
      <c r="K34" s="23">
        <v>1020</v>
      </c>
      <c r="L34" s="22">
        <v>0</v>
      </c>
      <c r="M34" s="22">
        <v>0</v>
      </c>
      <c r="N34" s="32" t="str">
        <f>HYPERLINK("https://www.ncbi.nlm.nih.gov/pubmed/1653492","(14)")</f>
        <v>(14)</v>
      </c>
      <c r="O34" s="33" t="s">
        <v>22</v>
      </c>
      <c r="P34" s="23" t="s">
        <v>100</v>
      </c>
      <c r="Q34" s="34"/>
      <c r="R34" s="34"/>
      <c r="S34" s="23" t="s">
        <v>106</v>
      </c>
      <c r="T34" s="37"/>
    </row>
    <row r="35" spans="1:20" x14ac:dyDescent="0.25">
      <c r="A35" s="33" t="s">
        <v>107</v>
      </c>
      <c r="B35" s="23">
        <v>19070</v>
      </c>
      <c r="C35" s="23"/>
      <c r="D35" s="23">
        <v>19407</v>
      </c>
      <c r="E35" s="35" t="s">
        <v>18</v>
      </c>
      <c r="F35" s="23" t="s">
        <v>19</v>
      </c>
      <c r="G35" s="23" t="s">
        <v>19</v>
      </c>
      <c r="H35" s="80">
        <v>2.0931449502878074E-4</v>
      </c>
      <c r="I35" s="80">
        <v>5.3784702997706239E-3</v>
      </c>
      <c r="J35" s="23" t="s">
        <v>89</v>
      </c>
      <c r="K35" s="23">
        <v>337</v>
      </c>
      <c r="L35" s="22">
        <v>0</v>
      </c>
      <c r="M35" s="22">
        <v>0</v>
      </c>
      <c r="N35" s="34"/>
      <c r="O35" s="36"/>
      <c r="P35" s="34"/>
      <c r="Q35" s="34"/>
      <c r="R35" s="34"/>
      <c r="S35" s="34"/>
      <c r="T35" s="37"/>
    </row>
    <row r="36" spans="1:20" ht="15.75" customHeight="1" x14ac:dyDescent="0.25">
      <c r="A36" s="33" t="s">
        <v>108</v>
      </c>
      <c r="B36" s="23">
        <v>19162</v>
      </c>
      <c r="C36" s="23"/>
      <c r="D36" s="23">
        <v>19407</v>
      </c>
      <c r="E36" s="35" t="s">
        <v>18</v>
      </c>
      <c r="F36" s="23"/>
      <c r="G36" s="23" t="s">
        <v>19</v>
      </c>
      <c r="H36" s="80" t="s">
        <v>6276</v>
      </c>
      <c r="I36" s="80">
        <v>4.7457090880329033E-4</v>
      </c>
      <c r="J36" s="23" t="s">
        <v>40</v>
      </c>
      <c r="K36" s="23">
        <f>IF(B36&lt;D36,D36-B36,B36-D36)</f>
        <v>245</v>
      </c>
      <c r="L36" s="23">
        <v>0</v>
      </c>
      <c r="M36" s="23">
        <v>0</v>
      </c>
      <c r="N36" s="34"/>
      <c r="O36" s="36"/>
      <c r="P36" s="34"/>
      <c r="Q36" s="34"/>
      <c r="R36" s="34"/>
      <c r="S36" s="34"/>
      <c r="T36" s="37"/>
    </row>
    <row r="37" spans="1:20" x14ac:dyDescent="0.25">
      <c r="A37" s="33" t="s">
        <v>109</v>
      </c>
      <c r="B37" s="23">
        <v>20393</v>
      </c>
      <c r="C37" s="23"/>
      <c r="D37" s="23">
        <v>21108</v>
      </c>
      <c r="E37" s="35" t="s">
        <v>18</v>
      </c>
      <c r="F37" s="23" t="s">
        <v>19</v>
      </c>
      <c r="G37" s="23"/>
      <c r="H37" s="80">
        <v>4.9188906331763477E-3</v>
      </c>
      <c r="I37" s="80" t="s">
        <v>6276</v>
      </c>
      <c r="J37" s="23" t="s">
        <v>110</v>
      </c>
      <c r="K37" s="23">
        <f>IF(B37&lt;D37,D37-B37,B37-D37)</f>
        <v>715</v>
      </c>
      <c r="L37" s="23">
        <v>0</v>
      </c>
      <c r="M37" s="22" t="s">
        <v>111</v>
      </c>
      <c r="N37" s="34"/>
      <c r="O37" s="36"/>
      <c r="P37" s="34"/>
      <c r="Q37" s="34"/>
      <c r="R37" s="34"/>
      <c r="S37" s="34"/>
      <c r="T37" s="37"/>
    </row>
    <row r="38" spans="1:20" x14ac:dyDescent="0.25">
      <c r="A38" s="33" t="s">
        <v>112</v>
      </c>
      <c r="B38" s="23">
        <v>20393</v>
      </c>
      <c r="C38" s="23"/>
      <c r="D38" s="23">
        <v>20626</v>
      </c>
      <c r="E38" s="35" t="s">
        <v>18</v>
      </c>
      <c r="F38" s="23"/>
      <c r="G38" s="23" t="s">
        <v>19</v>
      </c>
      <c r="H38" s="80" t="s">
        <v>6276</v>
      </c>
      <c r="I38" s="80">
        <v>4.5479712093648658E-4</v>
      </c>
      <c r="J38" s="23" t="s">
        <v>110</v>
      </c>
      <c r="K38" s="23">
        <f>IF(B38&lt;D38,D38-B38,B38-D38)</f>
        <v>233</v>
      </c>
      <c r="L38" s="23">
        <v>0</v>
      </c>
      <c r="M38" s="22" t="s">
        <v>68</v>
      </c>
      <c r="N38" s="34"/>
      <c r="O38" s="36"/>
      <c r="P38" s="34"/>
      <c r="Q38" s="34"/>
      <c r="R38" s="34"/>
      <c r="S38" s="34"/>
      <c r="T38" s="37"/>
    </row>
    <row r="39" spans="1:20" x14ac:dyDescent="0.25">
      <c r="A39" s="33" t="s">
        <v>113</v>
      </c>
      <c r="B39" s="23">
        <v>20393</v>
      </c>
      <c r="C39" s="23"/>
      <c r="D39" s="23">
        <v>21165</v>
      </c>
      <c r="E39" s="35" t="s">
        <v>18</v>
      </c>
      <c r="F39" s="23" t="s">
        <v>19</v>
      </c>
      <c r="G39" s="23" t="s">
        <v>19</v>
      </c>
      <c r="H39" s="80">
        <v>8.3725798011512296E-4</v>
      </c>
      <c r="I39" s="80">
        <v>7.909515146721506E-5</v>
      </c>
      <c r="J39" s="23" t="s">
        <v>110</v>
      </c>
      <c r="K39" s="23">
        <f>IF(B39&lt;D39,D39-B39,B39-D39)</f>
        <v>772</v>
      </c>
      <c r="L39" s="23">
        <v>0</v>
      </c>
      <c r="M39" s="22" t="s">
        <v>92</v>
      </c>
      <c r="N39" s="34"/>
      <c r="O39" s="36"/>
      <c r="P39" s="34"/>
      <c r="Q39" s="34"/>
      <c r="R39" s="34"/>
      <c r="S39" s="34"/>
      <c r="T39" s="37"/>
    </row>
    <row r="40" spans="1:20" x14ac:dyDescent="0.25">
      <c r="A40" s="33" t="s">
        <v>114</v>
      </c>
      <c r="B40" s="23">
        <v>21397</v>
      </c>
      <c r="C40" s="23"/>
      <c r="D40" s="23">
        <v>21230</v>
      </c>
      <c r="E40" s="23" t="s">
        <v>44</v>
      </c>
      <c r="F40" s="23"/>
      <c r="G40" s="23" t="s">
        <v>19</v>
      </c>
      <c r="H40" s="80" t="s">
        <v>6276</v>
      </c>
      <c r="I40" s="80">
        <v>3.3615439373566399E-4</v>
      </c>
      <c r="J40" s="23" t="s">
        <v>40</v>
      </c>
      <c r="K40" s="23">
        <f>IF(B40&lt;D40,D40-B40,B40-D40)</f>
        <v>167</v>
      </c>
      <c r="L40" s="22">
        <v>0</v>
      </c>
      <c r="M40" s="23">
        <v>0</v>
      </c>
      <c r="N40" s="34"/>
      <c r="O40" s="36"/>
      <c r="P40" s="34"/>
      <c r="Q40" s="34"/>
      <c r="R40" s="34"/>
      <c r="S40" s="34"/>
      <c r="T40" s="37"/>
    </row>
    <row r="41" spans="1:20" x14ac:dyDescent="0.25">
      <c r="A41" s="33" t="s">
        <v>115</v>
      </c>
      <c r="B41" s="23">
        <v>22545</v>
      </c>
      <c r="C41" s="23"/>
      <c r="D41" s="23">
        <v>21226</v>
      </c>
      <c r="E41" s="23" t="s">
        <v>44</v>
      </c>
      <c r="F41" s="23" t="s">
        <v>19</v>
      </c>
      <c r="G41" s="23"/>
      <c r="H41" s="80">
        <v>9.7331240188383052E-3</v>
      </c>
      <c r="I41" s="80" t="s">
        <v>6276</v>
      </c>
      <c r="J41" s="23" t="s">
        <v>36</v>
      </c>
      <c r="K41" s="23">
        <v>1319</v>
      </c>
      <c r="L41" s="22">
        <v>0</v>
      </c>
      <c r="M41" s="22">
        <v>0</v>
      </c>
      <c r="N41" s="32" t="str">
        <f>HYPERLINK("https://www.ncbi.nlm.nih.gov/pubmed/1653492","(14)")</f>
        <v>(14)</v>
      </c>
      <c r="O41" s="33" t="s">
        <v>22</v>
      </c>
      <c r="P41" s="23" t="s">
        <v>100</v>
      </c>
      <c r="Q41" s="34"/>
      <c r="R41" s="34"/>
      <c r="S41" s="23" t="s">
        <v>116</v>
      </c>
      <c r="T41" s="37"/>
    </row>
    <row r="42" spans="1:20" x14ac:dyDescent="0.25">
      <c r="A42" s="33" t="s">
        <v>117</v>
      </c>
      <c r="B42" s="23">
        <v>22545</v>
      </c>
      <c r="C42" s="23"/>
      <c r="D42" s="23">
        <v>21905</v>
      </c>
      <c r="E42" s="23" t="s">
        <v>44</v>
      </c>
      <c r="F42" s="23" t="s">
        <v>19</v>
      </c>
      <c r="G42" s="23" t="s">
        <v>19</v>
      </c>
      <c r="H42" s="80">
        <v>1.151229722658294E-3</v>
      </c>
      <c r="I42" s="80">
        <v>1.7796409080123387E-4</v>
      </c>
      <c r="J42" s="23" t="s">
        <v>97</v>
      </c>
      <c r="K42" s="23">
        <f>IF(B42&lt;D42,D42-B42,B42-D42)</f>
        <v>640</v>
      </c>
      <c r="L42" s="23">
        <v>0</v>
      </c>
      <c r="M42" s="23">
        <v>0</v>
      </c>
      <c r="N42" s="34"/>
      <c r="O42" s="36"/>
      <c r="P42" s="34"/>
      <c r="Q42" s="34"/>
      <c r="R42" s="34"/>
      <c r="S42" s="34"/>
      <c r="T42" s="37"/>
    </row>
    <row r="43" spans="1:20" x14ac:dyDescent="0.25">
      <c r="A43" s="33" t="s">
        <v>118</v>
      </c>
      <c r="B43" s="23">
        <v>23862</v>
      </c>
      <c r="C43" s="23"/>
      <c r="D43" s="23">
        <v>21226</v>
      </c>
      <c r="E43" s="23" t="s">
        <v>44</v>
      </c>
      <c r="F43" s="23" t="s">
        <v>19</v>
      </c>
      <c r="G43" s="23"/>
      <c r="H43" s="80">
        <v>5.2328623757195189E-4</v>
      </c>
      <c r="I43" s="80" t="s">
        <v>6276</v>
      </c>
      <c r="J43" s="23" t="s">
        <v>55</v>
      </c>
      <c r="K43" s="23">
        <v>2636</v>
      </c>
      <c r="L43" s="22">
        <v>0</v>
      </c>
      <c r="M43" s="22">
        <v>0</v>
      </c>
      <c r="N43" s="32" t="str">
        <f>HYPERLINK("https://www.ncbi.nlm.nih.gov/pubmed/1653492","(14)")</f>
        <v>(14)</v>
      </c>
      <c r="O43" s="33" t="s">
        <v>22</v>
      </c>
      <c r="P43" s="23" t="s">
        <v>100</v>
      </c>
      <c r="Q43" s="34"/>
      <c r="R43" s="34"/>
      <c r="S43" s="23" t="s">
        <v>119</v>
      </c>
      <c r="T43" s="37"/>
    </row>
    <row r="44" spans="1:20" x14ac:dyDescent="0.25">
      <c r="A44" s="33" t="s">
        <v>120</v>
      </c>
      <c r="B44" s="23">
        <v>23862</v>
      </c>
      <c r="C44" s="23"/>
      <c r="D44" s="23">
        <v>21905</v>
      </c>
      <c r="E44" s="23" t="s">
        <v>44</v>
      </c>
      <c r="F44" s="23" t="s">
        <v>19</v>
      </c>
      <c r="G44" s="23"/>
      <c r="H44" s="80">
        <v>2.0931449502878074E-4</v>
      </c>
      <c r="I44" s="80" t="s">
        <v>6276</v>
      </c>
      <c r="J44" s="23" t="s">
        <v>36</v>
      </c>
      <c r="K44" s="23">
        <v>1957</v>
      </c>
      <c r="L44" s="22" t="s">
        <v>121</v>
      </c>
      <c r="M44" s="22" t="s">
        <v>122</v>
      </c>
      <c r="N44" s="34"/>
      <c r="O44" s="36"/>
      <c r="P44" s="34"/>
      <c r="Q44" s="34"/>
      <c r="R44" s="34"/>
      <c r="S44" s="34"/>
      <c r="T44" s="37"/>
    </row>
    <row r="45" spans="1:20" x14ac:dyDescent="0.25">
      <c r="A45" s="33" t="s">
        <v>123</v>
      </c>
      <c r="B45" s="23">
        <v>24017</v>
      </c>
      <c r="C45" s="23"/>
      <c r="D45" s="23">
        <v>25533</v>
      </c>
      <c r="E45" s="35" t="s">
        <v>18</v>
      </c>
      <c r="F45" s="23" t="s">
        <v>19</v>
      </c>
      <c r="G45" s="23"/>
      <c r="H45" s="80">
        <v>2.302459445316588E-3</v>
      </c>
      <c r="I45" s="80" t="s">
        <v>6276</v>
      </c>
      <c r="J45" s="23" t="s">
        <v>36</v>
      </c>
      <c r="K45" s="23">
        <v>1516</v>
      </c>
      <c r="L45" s="22" t="s">
        <v>124</v>
      </c>
      <c r="M45" s="22">
        <v>0</v>
      </c>
      <c r="N45" s="34"/>
      <c r="O45" s="36"/>
      <c r="P45" s="34"/>
      <c r="Q45" s="34"/>
      <c r="R45" s="34"/>
      <c r="S45" s="34"/>
      <c r="T45" s="37"/>
    </row>
    <row r="46" spans="1:20" x14ac:dyDescent="0.25">
      <c r="A46" s="33" t="s">
        <v>125</v>
      </c>
      <c r="B46" s="23">
        <v>26594</v>
      </c>
      <c r="C46" s="23"/>
      <c r="D46" s="23">
        <v>25539</v>
      </c>
      <c r="E46" s="23" t="s">
        <v>44</v>
      </c>
      <c r="F46" s="23" t="s">
        <v>19</v>
      </c>
      <c r="G46" s="23" t="s">
        <v>19</v>
      </c>
      <c r="H46" s="80">
        <v>1.726844583987441E-2</v>
      </c>
      <c r="I46" s="80">
        <v>5.9321363600411291E-5</v>
      </c>
      <c r="J46" s="23" t="s">
        <v>36</v>
      </c>
      <c r="K46" s="23">
        <v>1055</v>
      </c>
      <c r="L46" s="22">
        <v>0</v>
      </c>
      <c r="M46" s="22">
        <v>0</v>
      </c>
      <c r="N46" s="34"/>
      <c r="O46" s="36"/>
      <c r="P46" s="34"/>
      <c r="Q46" s="34"/>
      <c r="R46" s="34"/>
      <c r="S46" s="34"/>
      <c r="T46" s="37"/>
    </row>
    <row r="47" spans="1:20" ht="15" customHeight="1" x14ac:dyDescent="0.25">
      <c r="A47" s="33" t="s">
        <v>126</v>
      </c>
      <c r="B47" s="23">
        <v>26594</v>
      </c>
      <c r="C47" s="23"/>
      <c r="D47" s="23">
        <v>25450</v>
      </c>
      <c r="E47" s="23" t="s">
        <v>44</v>
      </c>
      <c r="F47" s="23" t="s">
        <v>19</v>
      </c>
      <c r="G47" s="23"/>
      <c r="H47" s="80">
        <v>1.151229722658294E-3</v>
      </c>
      <c r="I47" s="80" t="s">
        <v>6276</v>
      </c>
      <c r="J47" s="23" t="s">
        <v>52</v>
      </c>
      <c r="K47" s="23">
        <v>1144</v>
      </c>
      <c r="L47" s="22">
        <v>0</v>
      </c>
      <c r="M47" s="22" t="s">
        <v>53</v>
      </c>
      <c r="N47" s="34"/>
      <c r="O47" s="36"/>
      <c r="P47" s="34"/>
      <c r="Q47" s="34"/>
      <c r="R47" s="34"/>
      <c r="S47" s="34"/>
      <c r="T47" s="37"/>
    </row>
    <row r="48" spans="1:20" x14ac:dyDescent="0.25">
      <c r="A48" s="33" t="s">
        <v>127</v>
      </c>
      <c r="B48" s="23">
        <v>28905</v>
      </c>
      <c r="C48" s="23"/>
      <c r="D48" s="23">
        <v>25539</v>
      </c>
      <c r="E48" s="23" t="s">
        <v>44</v>
      </c>
      <c r="F48" s="23" t="s">
        <v>19</v>
      </c>
      <c r="G48" s="23"/>
      <c r="H48" s="80">
        <v>2.7210884353741495E-3</v>
      </c>
      <c r="I48" s="80" t="s">
        <v>6276</v>
      </c>
      <c r="J48" s="23" t="s">
        <v>55</v>
      </c>
      <c r="K48" s="23">
        <v>3455</v>
      </c>
      <c r="L48" s="22">
        <v>0</v>
      </c>
      <c r="M48" s="22" t="s">
        <v>53</v>
      </c>
      <c r="N48" s="34"/>
      <c r="O48" s="36"/>
      <c r="P48" s="34"/>
      <c r="Q48" s="34"/>
      <c r="R48" s="34"/>
      <c r="S48" s="34"/>
      <c r="T48" s="37"/>
    </row>
    <row r="49" spans="1:20" ht="15.75" customHeight="1" x14ac:dyDescent="0.25">
      <c r="A49" s="33" t="s">
        <v>128</v>
      </c>
      <c r="B49" s="23">
        <v>28905</v>
      </c>
      <c r="C49" s="23"/>
      <c r="D49" s="23">
        <v>28305</v>
      </c>
      <c r="E49" s="23" t="s">
        <v>44</v>
      </c>
      <c r="F49" s="23" t="s">
        <v>19</v>
      </c>
      <c r="G49" s="23" t="s">
        <v>19</v>
      </c>
      <c r="H49" s="80">
        <v>7.326007326007326E-4</v>
      </c>
      <c r="I49" s="80">
        <v>5.9321363600411291E-5</v>
      </c>
      <c r="J49" s="23" t="s">
        <v>97</v>
      </c>
      <c r="K49" s="23">
        <f>IF(B49&lt;D49,D49-B49,B49-D49)</f>
        <v>600</v>
      </c>
      <c r="L49" s="23">
        <v>0</v>
      </c>
      <c r="M49" s="23">
        <v>0</v>
      </c>
      <c r="N49" s="34"/>
      <c r="O49" s="36"/>
      <c r="P49" s="34"/>
      <c r="Q49" s="34"/>
      <c r="R49" s="34"/>
      <c r="S49" s="34"/>
      <c r="T49" s="37"/>
    </row>
    <row r="50" spans="1:20" ht="15.75" customHeight="1" x14ac:dyDescent="0.25">
      <c r="A50" s="33" t="s">
        <v>129</v>
      </c>
      <c r="B50" s="23">
        <v>28696</v>
      </c>
      <c r="C50" s="23"/>
      <c r="D50" s="23">
        <v>28305</v>
      </c>
      <c r="E50" s="23" t="s">
        <v>44</v>
      </c>
      <c r="F50" s="23"/>
      <c r="G50" s="23" t="s">
        <v>19</v>
      </c>
      <c r="H50" s="80" t="s">
        <v>6276</v>
      </c>
      <c r="I50" s="80">
        <v>2.3728545440164517E-4</v>
      </c>
      <c r="J50" s="23" t="s">
        <v>97</v>
      </c>
      <c r="K50" s="23">
        <f>IF(B50&lt;D50,D50-B50,B50-D50)</f>
        <v>391</v>
      </c>
      <c r="L50" s="23">
        <v>0</v>
      </c>
      <c r="M50" s="23">
        <v>0</v>
      </c>
      <c r="N50" s="34"/>
      <c r="O50" s="36"/>
      <c r="P50" s="34"/>
      <c r="Q50" s="34"/>
      <c r="R50" s="34"/>
      <c r="S50" s="34"/>
      <c r="T50" s="37"/>
    </row>
    <row r="51" spans="1:20" x14ac:dyDescent="0.25">
      <c r="A51" s="33" t="s">
        <v>131</v>
      </c>
      <c r="B51" s="23">
        <v>30546</v>
      </c>
      <c r="C51" s="23"/>
      <c r="D51" s="23">
        <v>28993</v>
      </c>
      <c r="E51" s="23" t="s">
        <v>44</v>
      </c>
      <c r="F51" s="23" t="s">
        <v>19</v>
      </c>
      <c r="G51" s="23" t="s">
        <v>19</v>
      </c>
      <c r="H51" s="80">
        <v>1.1407639979068551E-2</v>
      </c>
      <c r="I51" s="80">
        <v>1.3841651506762636E-4</v>
      </c>
      <c r="J51" s="23" t="s">
        <v>36</v>
      </c>
      <c r="K51" s="23">
        <v>1553</v>
      </c>
      <c r="L51" s="22">
        <v>0</v>
      </c>
      <c r="M51" s="22">
        <v>0</v>
      </c>
      <c r="N51" s="34"/>
      <c r="O51" s="36"/>
      <c r="P51" s="34"/>
      <c r="Q51" s="34"/>
      <c r="R51" s="34"/>
      <c r="S51" s="34"/>
      <c r="T51" s="37"/>
    </row>
    <row r="52" spans="1:20" x14ac:dyDescent="0.25">
      <c r="A52" s="33" t="s">
        <v>132</v>
      </c>
      <c r="B52" s="23">
        <v>29397</v>
      </c>
      <c r="C52" s="23"/>
      <c r="D52" s="23">
        <v>28993</v>
      </c>
      <c r="E52" s="23" t="s">
        <v>44</v>
      </c>
      <c r="F52" s="23"/>
      <c r="G52" s="23" t="s">
        <v>19</v>
      </c>
      <c r="H52" s="80" t="s">
        <v>6276</v>
      </c>
      <c r="I52" s="80">
        <v>4.3502333306968282E-4</v>
      </c>
      <c r="J52" s="23" t="s">
        <v>89</v>
      </c>
      <c r="K52" s="23">
        <v>404</v>
      </c>
      <c r="L52" s="22">
        <v>0</v>
      </c>
      <c r="M52" s="22">
        <v>0</v>
      </c>
      <c r="N52" s="34"/>
      <c r="O52" s="36"/>
      <c r="P52" s="34"/>
      <c r="Q52" s="34"/>
      <c r="R52" s="34"/>
      <c r="S52" s="34"/>
      <c r="T52" s="37"/>
    </row>
    <row r="53" spans="1:20" x14ac:dyDescent="0.25">
      <c r="A53" s="33" t="s">
        <v>133</v>
      </c>
      <c r="B53" s="23">
        <v>30546</v>
      </c>
      <c r="C53" s="23"/>
      <c r="D53" s="23">
        <v>28305</v>
      </c>
      <c r="E53" s="23" t="s">
        <v>44</v>
      </c>
      <c r="F53" s="23" t="s">
        <v>19</v>
      </c>
      <c r="G53" s="23"/>
      <c r="H53" s="80">
        <v>3.1397174254317112E-4</v>
      </c>
      <c r="I53" s="80" t="s">
        <v>6276</v>
      </c>
      <c r="J53" s="23" t="s">
        <v>52</v>
      </c>
      <c r="K53" s="23">
        <v>2241</v>
      </c>
      <c r="L53" s="22">
        <v>0</v>
      </c>
      <c r="M53" s="22" t="s">
        <v>134</v>
      </c>
      <c r="N53" s="32"/>
      <c r="O53" s="33"/>
      <c r="P53" s="23"/>
      <c r="Q53" s="34"/>
      <c r="R53" s="34"/>
      <c r="S53" s="34"/>
      <c r="T53" s="37"/>
    </row>
    <row r="54" spans="1:20" x14ac:dyDescent="0.25">
      <c r="A54" s="33" t="s">
        <v>135</v>
      </c>
      <c r="B54" s="23">
        <v>30681</v>
      </c>
      <c r="C54" s="23"/>
      <c r="D54" s="23">
        <v>33919</v>
      </c>
      <c r="E54" s="35" t="s">
        <v>18</v>
      </c>
      <c r="F54" s="23" t="s">
        <v>19</v>
      </c>
      <c r="G54" s="23"/>
      <c r="H54" s="80">
        <v>1.7791732077446364E-3</v>
      </c>
      <c r="I54" s="80" t="s">
        <v>6276</v>
      </c>
      <c r="J54" s="23" t="s">
        <v>36</v>
      </c>
      <c r="K54" s="23">
        <v>3238</v>
      </c>
      <c r="L54" s="22" t="s">
        <v>136</v>
      </c>
      <c r="M54" s="22">
        <v>0</v>
      </c>
      <c r="N54" s="32" t="s">
        <v>137</v>
      </c>
      <c r="O54" s="33" t="s">
        <v>138</v>
      </c>
      <c r="P54" s="23" t="s">
        <v>139</v>
      </c>
      <c r="Q54" s="23" t="s">
        <v>140</v>
      </c>
      <c r="R54" s="23" t="s">
        <v>141</v>
      </c>
      <c r="S54" s="23" t="s">
        <v>142</v>
      </c>
      <c r="T54" s="37"/>
    </row>
    <row r="55" spans="1:20" x14ac:dyDescent="0.25">
      <c r="A55" s="33" t="s">
        <v>143</v>
      </c>
      <c r="B55" s="23">
        <v>32820</v>
      </c>
      <c r="C55" s="23"/>
      <c r="D55" s="23">
        <v>33919</v>
      </c>
      <c r="E55" s="35" t="s">
        <v>18</v>
      </c>
      <c r="F55" s="23" t="s">
        <v>19</v>
      </c>
      <c r="G55" s="23"/>
      <c r="H55" s="80">
        <v>1.5698587127158557E-3</v>
      </c>
      <c r="I55" s="80" t="s">
        <v>6276</v>
      </c>
      <c r="J55" s="23" t="s">
        <v>89</v>
      </c>
      <c r="K55" s="23">
        <v>1099</v>
      </c>
      <c r="L55" s="22">
        <v>0</v>
      </c>
      <c r="M55" s="23">
        <v>0</v>
      </c>
      <c r="N55" s="32"/>
      <c r="O55" s="33"/>
      <c r="P55" s="23"/>
      <c r="Q55" s="34"/>
      <c r="R55" s="34"/>
      <c r="S55" s="34"/>
      <c r="T55" s="37"/>
    </row>
    <row r="56" spans="1:20" x14ac:dyDescent="0.25">
      <c r="A56" s="33" t="s">
        <v>144</v>
      </c>
      <c r="B56" s="23">
        <v>30681</v>
      </c>
      <c r="C56" s="23"/>
      <c r="D56" s="23">
        <v>33900</v>
      </c>
      <c r="E56" s="35" t="s">
        <v>18</v>
      </c>
      <c r="F56" s="23" t="s">
        <v>19</v>
      </c>
      <c r="G56" s="23" t="s">
        <v>19</v>
      </c>
      <c r="H56" s="80">
        <v>5.2328623757195189E-4</v>
      </c>
      <c r="I56" s="80" t="s">
        <v>6276</v>
      </c>
      <c r="J56" s="23" t="s">
        <v>52</v>
      </c>
      <c r="K56" s="23">
        <v>3244</v>
      </c>
      <c r="L56" s="22">
        <v>0</v>
      </c>
      <c r="M56" s="22">
        <v>0</v>
      </c>
      <c r="N56" s="32"/>
      <c r="O56" s="33"/>
      <c r="P56" s="23"/>
      <c r="Q56" s="23"/>
      <c r="R56" s="23"/>
      <c r="S56" s="23"/>
      <c r="T56" s="37"/>
    </row>
    <row r="57" spans="1:20" x14ac:dyDescent="0.25">
      <c r="A57" s="33" t="s">
        <v>145</v>
      </c>
      <c r="B57" s="23">
        <v>33594</v>
      </c>
      <c r="C57" s="23"/>
      <c r="D57" s="23">
        <v>33919</v>
      </c>
      <c r="E57" s="35" t="s">
        <v>18</v>
      </c>
      <c r="F57" s="23"/>
      <c r="G57" s="23" t="s">
        <v>19</v>
      </c>
      <c r="H57" s="80" t="s">
        <v>6276</v>
      </c>
      <c r="I57" s="80">
        <v>1.3841651506762636E-4</v>
      </c>
      <c r="J57" s="23" t="s">
        <v>89</v>
      </c>
      <c r="K57" s="23">
        <v>325</v>
      </c>
      <c r="L57" s="22">
        <v>0</v>
      </c>
      <c r="M57" s="22">
        <v>0</v>
      </c>
      <c r="N57" s="34"/>
      <c r="O57" s="36"/>
      <c r="P57" s="34"/>
      <c r="Q57" s="34"/>
      <c r="R57" s="34"/>
      <c r="S57" s="34"/>
      <c r="T57" s="37"/>
    </row>
    <row r="58" spans="1:20" x14ac:dyDescent="0.25">
      <c r="A58" s="33" t="s">
        <v>147</v>
      </c>
      <c r="B58" s="23">
        <v>33696</v>
      </c>
      <c r="C58" s="23"/>
      <c r="D58" s="23">
        <v>33919</v>
      </c>
      <c r="E58" s="35" t="s">
        <v>18</v>
      </c>
      <c r="F58" s="23"/>
      <c r="G58" s="23" t="s">
        <v>19</v>
      </c>
      <c r="H58" s="80" t="s">
        <v>6276</v>
      </c>
      <c r="I58" s="80">
        <v>3.3615439373566399E-4</v>
      </c>
      <c r="J58" s="23" t="s">
        <v>40</v>
      </c>
      <c r="K58" s="23">
        <f>IF(B58&lt;D58,D58-B58,B58-D58)</f>
        <v>223</v>
      </c>
      <c r="L58" s="22" t="s">
        <v>148</v>
      </c>
      <c r="M58" s="23">
        <v>0</v>
      </c>
      <c r="N58" s="34"/>
      <c r="O58" s="36"/>
      <c r="P58" s="34"/>
      <c r="Q58" s="34"/>
      <c r="R58" s="34"/>
      <c r="S58" s="34"/>
      <c r="T58" s="37"/>
    </row>
    <row r="59" spans="1:20" x14ac:dyDescent="0.25">
      <c r="A59" s="33" t="s">
        <v>149</v>
      </c>
      <c r="B59" s="23">
        <v>43187</v>
      </c>
      <c r="C59" s="23"/>
      <c r="D59" s="23">
        <v>42413</v>
      </c>
      <c r="E59" s="23" t="s">
        <v>44</v>
      </c>
      <c r="F59" s="23" t="s">
        <v>19</v>
      </c>
      <c r="G59" s="23" t="s">
        <v>19</v>
      </c>
      <c r="H59" s="80">
        <v>3.2025117739403454E-2</v>
      </c>
      <c r="I59" s="80">
        <v>2.0169263624139839E-3</v>
      </c>
      <c r="J59" s="23" t="s">
        <v>36</v>
      </c>
      <c r="K59" s="23">
        <v>774</v>
      </c>
      <c r="L59" s="22">
        <v>0</v>
      </c>
      <c r="M59" s="22">
        <v>0</v>
      </c>
      <c r="N59" s="34"/>
      <c r="O59" s="36"/>
      <c r="P59" s="34"/>
      <c r="Q59" s="34"/>
      <c r="R59" s="34"/>
      <c r="S59" s="34"/>
      <c r="T59" s="37"/>
    </row>
    <row r="60" spans="1:20" ht="15" customHeight="1" x14ac:dyDescent="0.25">
      <c r="A60" s="33" t="s">
        <v>150</v>
      </c>
      <c r="B60" s="23">
        <v>44035</v>
      </c>
      <c r="C60" s="23"/>
      <c r="D60" s="23">
        <v>43128</v>
      </c>
      <c r="E60" s="23" t="s">
        <v>44</v>
      </c>
      <c r="F60" s="23" t="s">
        <v>19</v>
      </c>
      <c r="G60" s="23" t="s">
        <v>19</v>
      </c>
      <c r="H60" s="80">
        <v>5.6619570905285188E-2</v>
      </c>
      <c r="I60" s="80">
        <v>6.8219568140472989E-3</v>
      </c>
      <c r="J60" s="23" t="s">
        <v>36</v>
      </c>
      <c r="K60" s="23">
        <v>907</v>
      </c>
      <c r="L60" s="22">
        <v>0</v>
      </c>
      <c r="M60" s="22">
        <v>0</v>
      </c>
      <c r="N60" s="34"/>
      <c r="O60" s="36"/>
      <c r="P60" s="34"/>
      <c r="Q60" s="34"/>
      <c r="R60" s="34"/>
      <c r="S60" s="34"/>
      <c r="T60" s="37"/>
    </row>
    <row r="61" spans="1:20" x14ac:dyDescent="0.25">
      <c r="A61" s="33" t="s">
        <v>151</v>
      </c>
      <c r="B61" s="23">
        <v>44035</v>
      </c>
      <c r="C61" s="23"/>
      <c r="D61" s="23">
        <v>43197</v>
      </c>
      <c r="E61" s="23" t="s">
        <v>44</v>
      </c>
      <c r="F61" s="23" t="s">
        <v>19</v>
      </c>
      <c r="G61" s="23" t="s">
        <v>19</v>
      </c>
      <c r="H61" s="80">
        <v>1.2454212454212455E-2</v>
      </c>
      <c r="I61" s="80">
        <v>1.7796409080123388E-3</v>
      </c>
      <c r="J61" s="23" t="s">
        <v>52</v>
      </c>
      <c r="K61" s="23">
        <v>838</v>
      </c>
      <c r="L61" s="22">
        <v>0</v>
      </c>
      <c r="M61" s="22">
        <v>0</v>
      </c>
      <c r="N61" s="34"/>
      <c r="O61" s="36"/>
      <c r="P61" s="34"/>
      <c r="Q61" s="34"/>
      <c r="R61" s="34"/>
      <c r="S61" s="34"/>
      <c r="T61" s="37"/>
    </row>
    <row r="62" spans="1:20" x14ac:dyDescent="0.25">
      <c r="A62" s="33" t="s">
        <v>152</v>
      </c>
      <c r="B62" s="23">
        <v>44035</v>
      </c>
      <c r="C62" s="23" t="s">
        <v>153</v>
      </c>
      <c r="D62" s="23">
        <v>43128</v>
      </c>
      <c r="E62" s="23" t="s">
        <v>44</v>
      </c>
      <c r="F62" s="23" t="s">
        <v>19</v>
      </c>
      <c r="G62" s="23" t="s">
        <v>19</v>
      </c>
      <c r="H62" s="80">
        <v>9.4191522762951331E-4</v>
      </c>
      <c r="I62" s="80">
        <v>7.533813177252234E-3</v>
      </c>
      <c r="J62" s="23" t="s">
        <v>26</v>
      </c>
      <c r="K62" s="23">
        <v>584</v>
      </c>
      <c r="L62" s="22">
        <v>0</v>
      </c>
      <c r="M62" s="22">
        <v>0</v>
      </c>
      <c r="N62" s="34"/>
      <c r="O62" s="36"/>
      <c r="P62" s="34"/>
      <c r="Q62" s="37"/>
      <c r="R62" s="37"/>
      <c r="S62" s="37"/>
      <c r="T62" s="37"/>
    </row>
    <row r="63" spans="1:20" x14ac:dyDescent="0.25">
      <c r="A63" s="33" t="s">
        <v>154</v>
      </c>
      <c r="B63" s="23">
        <v>44035</v>
      </c>
      <c r="C63" s="23"/>
      <c r="D63" s="23">
        <v>42413</v>
      </c>
      <c r="E63" s="23" t="s">
        <v>44</v>
      </c>
      <c r="F63" s="23" t="s">
        <v>19</v>
      </c>
      <c r="G63" s="23" t="s">
        <v>19</v>
      </c>
      <c r="H63" s="80">
        <v>1.998953427524856E-2</v>
      </c>
      <c r="I63" s="80">
        <v>3.954757573360753E-5</v>
      </c>
      <c r="J63" s="23" t="s">
        <v>55</v>
      </c>
      <c r="K63" s="23">
        <v>1622</v>
      </c>
      <c r="L63" s="22">
        <v>0</v>
      </c>
      <c r="M63" s="22">
        <v>0</v>
      </c>
      <c r="N63" s="34"/>
      <c r="O63" s="36"/>
      <c r="P63" s="34"/>
      <c r="Q63" s="34"/>
      <c r="R63" s="34"/>
      <c r="S63" s="34"/>
      <c r="T63" s="37"/>
    </row>
    <row r="64" spans="1:20" x14ac:dyDescent="0.25">
      <c r="A64" s="33" t="s">
        <v>155</v>
      </c>
      <c r="B64" s="23">
        <v>44663</v>
      </c>
      <c r="C64" s="23"/>
      <c r="D64" s="23">
        <v>43197</v>
      </c>
      <c r="E64" s="23" t="s">
        <v>44</v>
      </c>
      <c r="F64" s="23" t="s">
        <v>19</v>
      </c>
      <c r="G64" s="23"/>
      <c r="H64" s="80">
        <v>9.4191522762951331E-4</v>
      </c>
      <c r="I64" s="80" t="s">
        <v>6276</v>
      </c>
      <c r="J64" s="23" t="s">
        <v>55</v>
      </c>
      <c r="K64" s="23">
        <v>1466</v>
      </c>
      <c r="L64" s="22" t="s">
        <v>156</v>
      </c>
      <c r="M64" s="22">
        <v>0</v>
      </c>
      <c r="N64" s="34"/>
      <c r="O64" s="36"/>
      <c r="P64" s="34"/>
      <c r="Q64" s="34"/>
      <c r="R64" s="34"/>
      <c r="S64" s="34"/>
      <c r="T64" s="37"/>
    </row>
    <row r="65" spans="1:20" x14ac:dyDescent="0.25">
      <c r="A65" s="33" t="s">
        <v>157</v>
      </c>
      <c r="B65" s="23">
        <v>44756</v>
      </c>
      <c r="C65" s="23"/>
      <c r="D65" s="23">
        <v>42417</v>
      </c>
      <c r="E65" s="23" t="s">
        <v>44</v>
      </c>
      <c r="F65" s="23" t="s">
        <v>19</v>
      </c>
      <c r="G65" s="23"/>
      <c r="H65" s="80">
        <v>5.2328623757195189E-4</v>
      </c>
      <c r="I65" s="80" t="s">
        <v>6276</v>
      </c>
      <c r="J65" s="23" t="s">
        <v>60</v>
      </c>
      <c r="K65" s="23">
        <v>2339</v>
      </c>
      <c r="L65" s="22">
        <v>0</v>
      </c>
      <c r="M65" s="22">
        <v>0</v>
      </c>
      <c r="N65" s="34"/>
      <c r="O65" s="36"/>
      <c r="P65" s="34"/>
      <c r="Q65" s="34"/>
      <c r="R65" s="34"/>
      <c r="S65" s="34"/>
      <c r="T65" s="37"/>
    </row>
    <row r="66" spans="1:20" ht="15" customHeight="1" x14ac:dyDescent="0.25">
      <c r="A66" s="33" t="s">
        <v>158</v>
      </c>
      <c r="B66" s="23">
        <v>46084</v>
      </c>
      <c r="C66" s="23"/>
      <c r="D66" s="23">
        <v>47254</v>
      </c>
      <c r="E66" s="35" t="s">
        <v>18</v>
      </c>
      <c r="F66" s="23" t="s">
        <v>19</v>
      </c>
      <c r="G66" s="23" t="s">
        <v>19</v>
      </c>
      <c r="H66" s="80">
        <v>2.1664050235478807E-2</v>
      </c>
      <c r="I66" s="80">
        <v>2.7683303013525273E-4</v>
      </c>
      <c r="J66" s="23" t="s">
        <v>36</v>
      </c>
      <c r="K66" s="23">
        <v>1170</v>
      </c>
      <c r="L66" s="22">
        <v>0</v>
      </c>
      <c r="M66" s="22">
        <v>0</v>
      </c>
      <c r="N66" s="34"/>
      <c r="O66" s="36"/>
      <c r="P66" s="34"/>
      <c r="Q66" s="34"/>
      <c r="R66" s="34"/>
      <c r="S66" s="34"/>
      <c r="T66" s="37"/>
    </row>
    <row r="67" spans="1:20" ht="15" customHeight="1" x14ac:dyDescent="0.25">
      <c r="A67" s="33" t="s">
        <v>159</v>
      </c>
      <c r="B67" s="23">
        <v>46177</v>
      </c>
      <c r="C67" s="23"/>
      <c r="D67" s="23">
        <v>47254</v>
      </c>
      <c r="E67" s="35" t="s">
        <v>18</v>
      </c>
      <c r="F67" s="23" t="s">
        <v>19</v>
      </c>
      <c r="G67" s="23"/>
      <c r="H67" s="80">
        <v>1.0465724751439038E-3</v>
      </c>
      <c r="I67" s="80">
        <v>1.9773787866803765E-5</v>
      </c>
      <c r="J67" s="23" t="s">
        <v>57</v>
      </c>
      <c r="K67" s="23">
        <v>1077</v>
      </c>
      <c r="L67" s="22" t="s">
        <v>160</v>
      </c>
      <c r="M67" s="22">
        <v>0</v>
      </c>
      <c r="N67" s="34"/>
      <c r="O67" s="36"/>
      <c r="P67" s="34"/>
      <c r="Q67" s="34"/>
      <c r="R67" s="34"/>
      <c r="S67" s="34"/>
      <c r="T67" s="37"/>
    </row>
    <row r="68" spans="1:20" x14ac:dyDescent="0.25">
      <c r="A68" s="33" t="s">
        <v>161</v>
      </c>
      <c r="B68" s="23">
        <v>46672</v>
      </c>
      <c r="C68" s="23"/>
      <c r="D68" s="23">
        <v>47254</v>
      </c>
      <c r="E68" s="35" t="s">
        <v>18</v>
      </c>
      <c r="F68" s="23" t="s">
        <v>19</v>
      </c>
      <c r="G68" s="23" t="s">
        <v>19</v>
      </c>
      <c r="H68" s="80">
        <v>5.2328623757195189E-4</v>
      </c>
      <c r="I68" s="80">
        <v>5.9321363600411297E-4</v>
      </c>
      <c r="J68" s="23" t="s">
        <v>89</v>
      </c>
      <c r="K68" s="23">
        <v>576</v>
      </c>
      <c r="L68" s="22" t="s">
        <v>162</v>
      </c>
      <c r="M68" s="22">
        <v>0</v>
      </c>
      <c r="N68" s="34"/>
      <c r="O68" s="36"/>
      <c r="P68" s="34"/>
      <c r="Q68" s="34"/>
      <c r="R68" s="34"/>
      <c r="S68" s="34"/>
      <c r="T68" s="37"/>
    </row>
    <row r="69" spans="1:20" x14ac:dyDescent="0.25">
      <c r="A69" s="33" t="s">
        <v>163</v>
      </c>
      <c r="B69" s="23">
        <v>50676</v>
      </c>
      <c r="C69" s="23"/>
      <c r="D69" s="23">
        <v>46944</v>
      </c>
      <c r="E69" s="23" t="s">
        <v>44</v>
      </c>
      <c r="F69" s="23" t="s">
        <v>19</v>
      </c>
      <c r="G69" s="23"/>
      <c r="H69" s="80">
        <v>7.326007326007326E-4</v>
      </c>
      <c r="I69" s="80" t="s">
        <v>6276</v>
      </c>
      <c r="J69" s="23" t="s">
        <v>36</v>
      </c>
      <c r="K69" s="23">
        <v>3732</v>
      </c>
      <c r="L69" s="22" t="s">
        <v>121</v>
      </c>
      <c r="M69" s="22" t="s">
        <v>164</v>
      </c>
      <c r="N69" s="32" t="str">
        <f>HYPERLINK("https://www.ncbi.nlm.nih.gov/pubmed/8230477","(17)")</f>
        <v>(17)</v>
      </c>
      <c r="O69" s="33" t="s">
        <v>165</v>
      </c>
      <c r="P69" s="23" t="s">
        <v>166</v>
      </c>
      <c r="Q69" s="23">
        <v>50636</v>
      </c>
      <c r="R69" s="34"/>
      <c r="S69" s="34"/>
      <c r="T69" s="37"/>
    </row>
    <row r="70" spans="1:20" x14ac:dyDescent="0.25">
      <c r="A70" s="33" t="s">
        <v>167</v>
      </c>
      <c r="B70" s="23">
        <v>50790</v>
      </c>
      <c r="C70" s="23"/>
      <c r="D70" s="23">
        <v>54535</v>
      </c>
      <c r="E70" s="35" t="s">
        <v>18</v>
      </c>
      <c r="F70" s="23" t="s">
        <v>19</v>
      </c>
      <c r="G70" s="23"/>
      <c r="H70" s="80">
        <v>1.151229722658294E-3</v>
      </c>
      <c r="I70" s="80" t="s">
        <v>6276</v>
      </c>
      <c r="J70" s="23" t="s">
        <v>36</v>
      </c>
      <c r="K70" s="23">
        <v>3745</v>
      </c>
      <c r="L70" s="22" t="s">
        <v>168</v>
      </c>
      <c r="M70" s="22" t="s">
        <v>169</v>
      </c>
      <c r="N70" s="32" t="s">
        <v>170</v>
      </c>
      <c r="O70" s="33" t="s">
        <v>171</v>
      </c>
      <c r="P70" s="23" t="s">
        <v>172</v>
      </c>
      <c r="Q70" s="23">
        <v>50857</v>
      </c>
      <c r="R70" s="40">
        <v>54535</v>
      </c>
      <c r="S70" s="34" t="s">
        <v>173</v>
      </c>
      <c r="T70" s="37"/>
    </row>
    <row r="71" spans="1:20" x14ac:dyDescent="0.25">
      <c r="A71" s="33" t="s">
        <v>174</v>
      </c>
      <c r="B71" s="23">
        <v>52109</v>
      </c>
      <c r="C71" s="23"/>
      <c r="D71" s="23">
        <v>54535</v>
      </c>
      <c r="E71" s="23" t="s">
        <v>18</v>
      </c>
      <c r="F71" s="23" t="s">
        <v>19</v>
      </c>
      <c r="G71" s="23" t="s">
        <v>19</v>
      </c>
      <c r="H71" s="80">
        <v>1.0465724751439038E-3</v>
      </c>
      <c r="I71" s="80" t="s">
        <v>6276</v>
      </c>
      <c r="J71" s="23" t="s">
        <v>89</v>
      </c>
      <c r="K71" s="23">
        <v>2426</v>
      </c>
      <c r="L71" s="34" t="s">
        <v>175</v>
      </c>
      <c r="M71" s="22">
        <v>0</v>
      </c>
      <c r="N71" s="34"/>
      <c r="O71" s="36"/>
      <c r="P71" s="34"/>
      <c r="Q71" s="37"/>
      <c r="R71" s="37"/>
      <c r="S71" s="37"/>
      <c r="T71" s="37"/>
    </row>
    <row r="72" spans="1:20" ht="15.75" customHeight="1" x14ac:dyDescent="0.25">
      <c r="A72" s="33" t="s">
        <v>176</v>
      </c>
      <c r="B72" s="23">
        <v>54369</v>
      </c>
      <c r="C72" s="23"/>
      <c r="D72" s="23">
        <v>54535</v>
      </c>
      <c r="E72" s="35" t="s">
        <v>18</v>
      </c>
      <c r="F72" s="23"/>
      <c r="G72" s="23" t="s">
        <v>19</v>
      </c>
      <c r="H72" s="80" t="s">
        <v>6276</v>
      </c>
      <c r="I72" s="80">
        <v>3.3615439373566399E-4</v>
      </c>
      <c r="J72" s="23" t="s">
        <v>40</v>
      </c>
      <c r="K72" s="23">
        <f>IF(B72&lt;D72,D72-B72,B72-D72)</f>
        <v>166</v>
      </c>
      <c r="L72" s="23">
        <v>0</v>
      </c>
      <c r="M72" s="23">
        <v>0</v>
      </c>
      <c r="N72" s="34"/>
      <c r="O72" s="36"/>
      <c r="P72" s="34"/>
      <c r="Q72" s="34"/>
      <c r="R72" s="34"/>
      <c r="S72" s="34"/>
      <c r="T72" s="37"/>
    </row>
    <row r="73" spans="1:20" x14ac:dyDescent="0.25">
      <c r="A73" s="33" t="s">
        <v>177</v>
      </c>
      <c r="B73" s="23">
        <v>54622</v>
      </c>
      <c r="C73" s="23"/>
      <c r="D73" s="23">
        <v>60225</v>
      </c>
      <c r="E73" s="35" t="s">
        <v>18</v>
      </c>
      <c r="F73" s="23" t="s">
        <v>19</v>
      </c>
      <c r="G73" s="23"/>
      <c r="H73" s="80">
        <v>3.1397174254317112E-4</v>
      </c>
      <c r="I73" s="80" t="s">
        <v>6276</v>
      </c>
      <c r="J73" s="23" t="s">
        <v>60</v>
      </c>
      <c r="K73" s="23">
        <v>5603</v>
      </c>
      <c r="L73" s="34" t="s">
        <v>178</v>
      </c>
      <c r="M73" s="22">
        <v>0</v>
      </c>
      <c r="N73" s="34"/>
      <c r="O73" s="36"/>
      <c r="P73" s="34"/>
      <c r="Q73" s="37"/>
      <c r="R73" s="37"/>
      <c r="S73" s="37"/>
      <c r="T73" s="37"/>
    </row>
    <row r="74" spans="1:20" x14ac:dyDescent="0.25">
      <c r="A74" s="33" t="s">
        <v>179</v>
      </c>
      <c r="B74" s="23">
        <v>59074</v>
      </c>
      <c r="C74" s="23"/>
      <c r="D74" s="23">
        <v>60225</v>
      </c>
      <c r="E74" s="35" t="s">
        <v>18</v>
      </c>
      <c r="F74" s="23" t="s">
        <v>19</v>
      </c>
      <c r="G74" s="23"/>
      <c r="H74" s="80">
        <v>5.2328623757195189E-4</v>
      </c>
      <c r="I74" s="80" t="s">
        <v>6276</v>
      </c>
      <c r="J74" s="23" t="s">
        <v>55</v>
      </c>
      <c r="K74" s="23">
        <v>1151</v>
      </c>
      <c r="L74" s="22" t="s">
        <v>160</v>
      </c>
      <c r="M74" s="22">
        <v>0</v>
      </c>
      <c r="N74" s="32"/>
      <c r="O74" s="33"/>
      <c r="P74" s="23"/>
      <c r="Q74" s="34"/>
      <c r="R74" s="34"/>
      <c r="S74" s="34"/>
      <c r="T74" s="37"/>
    </row>
    <row r="75" spans="1:20" x14ac:dyDescent="0.25">
      <c r="A75" s="33" t="s">
        <v>180</v>
      </c>
      <c r="B75" s="23">
        <v>56672</v>
      </c>
      <c r="C75" s="23"/>
      <c r="D75" s="23">
        <v>59664</v>
      </c>
      <c r="E75" s="35" t="s">
        <v>18</v>
      </c>
      <c r="F75" s="23" t="s">
        <v>19</v>
      </c>
      <c r="G75" s="23" t="s">
        <v>19</v>
      </c>
      <c r="H75" s="80">
        <v>2.7210884353741495E-3</v>
      </c>
      <c r="I75" s="80" t="s">
        <v>6276</v>
      </c>
      <c r="J75" s="23" t="s">
        <v>36</v>
      </c>
      <c r="K75" s="23">
        <v>2992</v>
      </c>
      <c r="L75" s="22">
        <v>0</v>
      </c>
      <c r="M75" s="22">
        <v>0</v>
      </c>
      <c r="N75" s="34"/>
      <c r="O75" s="36"/>
      <c r="P75" s="34"/>
      <c r="Q75" s="34"/>
      <c r="R75" s="34"/>
      <c r="S75" s="34"/>
      <c r="T75" s="37"/>
    </row>
    <row r="76" spans="1:20" x14ac:dyDescent="0.25">
      <c r="A76" s="25" t="s">
        <v>181</v>
      </c>
      <c r="B76" s="26">
        <v>56789</v>
      </c>
      <c r="C76" s="26"/>
      <c r="D76" s="26">
        <v>59664</v>
      </c>
      <c r="E76" s="61" t="s">
        <v>18</v>
      </c>
      <c r="F76" s="26" t="s">
        <v>19</v>
      </c>
      <c r="G76" s="26"/>
      <c r="H76" s="80">
        <v>1.0465724751439037E-4</v>
      </c>
      <c r="I76" s="80" t="s">
        <v>6276</v>
      </c>
      <c r="J76" s="23" t="s">
        <v>57</v>
      </c>
      <c r="K76" s="23">
        <v>2875</v>
      </c>
      <c r="L76" s="22" t="s">
        <v>182</v>
      </c>
      <c r="M76" s="22">
        <v>0</v>
      </c>
      <c r="N76" s="34"/>
      <c r="O76" s="36"/>
      <c r="P76" s="34"/>
      <c r="Q76" s="34"/>
      <c r="R76" s="34"/>
      <c r="S76" s="34"/>
      <c r="T76" s="37"/>
    </row>
    <row r="77" spans="1:20" x14ac:dyDescent="0.25">
      <c r="A77" s="33" t="s">
        <v>183</v>
      </c>
      <c r="B77" s="23">
        <v>56672</v>
      </c>
      <c r="C77" s="23"/>
      <c r="D77" s="23">
        <v>60225</v>
      </c>
      <c r="E77" s="35" t="s">
        <v>18</v>
      </c>
      <c r="F77" s="23" t="s">
        <v>19</v>
      </c>
      <c r="G77" s="23"/>
      <c r="H77" s="80">
        <v>1.0465724751439038E-3</v>
      </c>
      <c r="I77" s="80" t="s">
        <v>6276</v>
      </c>
      <c r="J77" s="23" t="s">
        <v>55</v>
      </c>
      <c r="K77" s="23">
        <v>3553</v>
      </c>
      <c r="L77" s="22">
        <v>0</v>
      </c>
      <c r="M77" s="22">
        <v>0</v>
      </c>
      <c r="N77" s="34"/>
      <c r="O77" s="36"/>
      <c r="P77" s="34"/>
      <c r="Q77" s="34"/>
      <c r="R77" s="34"/>
      <c r="S77" s="34"/>
      <c r="T77" s="37"/>
    </row>
    <row r="78" spans="1:20" x14ac:dyDescent="0.25">
      <c r="A78" s="33" t="s">
        <v>184</v>
      </c>
      <c r="B78" s="23">
        <v>56789</v>
      </c>
      <c r="C78" s="23"/>
      <c r="D78" s="23">
        <v>60225</v>
      </c>
      <c r="E78" s="35" t="s">
        <v>18</v>
      </c>
      <c r="F78" s="23" t="s">
        <v>19</v>
      </c>
      <c r="G78" s="23"/>
      <c r="H78" s="80">
        <v>5.2328623757195189E-4</v>
      </c>
      <c r="I78" s="80" t="s">
        <v>6276</v>
      </c>
      <c r="J78" s="23" t="s">
        <v>55</v>
      </c>
      <c r="K78" s="23">
        <v>3436</v>
      </c>
      <c r="L78" s="22" t="s">
        <v>182</v>
      </c>
      <c r="M78" s="22">
        <v>0</v>
      </c>
      <c r="N78" s="34"/>
      <c r="O78" s="36"/>
      <c r="P78" s="34"/>
      <c r="Q78" s="34"/>
      <c r="R78" s="34"/>
      <c r="S78" s="34"/>
      <c r="T78" s="37"/>
    </row>
    <row r="79" spans="1:20" x14ac:dyDescent="0.25">
      <c r="A79" s="33" t="s">
        <v>185</v>
      </c>
      <c r="B79" s="23">
        <v>56672</v>
      </c>
      <c r="C79" s="23"/>
      <c r="D79" s="23">
        <v>60525</v>
      </c>
      <c r="E79" s="35" t="s">
        <v>18</v>
      </c>
      <c r="F79" s="23" t="s">
        <v>19</v>
      </c>
      <c r="G79" s="23"/>
      <c r="H79" s="80">
        <v>6.2794348508634224E-4</v>
      </c>
      <c r="I79" s="80" t="s">
        <v>6276</v>
      </c>
      <c r="J79" s="23" t="s">
        <v>52</v>
      </c>
      <c r="K79" s="23">
        <v>3853</v>
      </c>
      <c r="L79" s="22">
        <v>0</v>
      </c>
      <c r="M79" s="22" t="s">
        <v>122</v>
      </c>
      <c r="N79" s="34"/>
      <c r="O79" s="36"/>
      <c r="P79" s="34"/>
      <c r="Q79" s="34"/>
      <c r="R79" s="34"/>
      <c r="S79" s="34"/>
      <c r="T79" s="37"/>
    </row>
    <row r="80" spans="1:20" x14ac:dyDescent="0.25">
      <c r="A80" s="33" t="s">
        <v>186</v>
      </c>
      <c r="B80" s="23">
        <v>59729</v>
      </c>
      <c r="C80" s="23"/>
      <c r="D80" s="23">
        <v>60225</v>
      </c>
      <c r="E80" s="35" t="s">
        <v>18</v>
      </c>
      <c r="F80" s="23" t="s">
        <v>19</v>
      </c>
      <c r="G80" s="23" t="s">
        <v>19</v>
      </c>
      <c r="H80" s="80">
        <v>1.4652014652014652E-3</v>
      </c>
      <c r="I80" s="80">
        <v>2.1751166653484141E-4</v>
      </c>
      <c r="J80" s="23" t="s">
        <v>36</v>
      </c>
      <c r="K80" s="23">
        <v>496</v>
      </c>
      <c r="L80" s="22">
        <v>0</v>
      </c>
      <c r="M80" s="22">
        <v>0</v>
      </c>
      <c r="N80" s="34"/>
      <c r="O80" s="36"/>
      <c r="P80" s="34"/>
      <c r="Q80" s="34"/>
      <c r="R80" s="34"/>
      <c r="S80" s="34"/>
      <c r="T80" s="37"/>
    </row>
    <row r="81" spans="1:20" x14ac:dyDescent="0.25">
      <c r="A81" s="33" t="s">
        <v>187</v>
      </c>
      <c r="B81" s="23">
        <v>59562</v>
      </c>
      <c r="C81" s="23"/>
      <c r="D81" s="23">
        <v>60225</v>
      </c>
      <c r="E81" s="35" t="s">
        <v>18</v>
      </c>
      <c r="F81" s="23" t="s">
        <v>19</v>
      </c>
      <c r="G81" s="23" t="s">
        <v>19</v>
      </c>
      <c r="H81" s="80">
        <v>5.2328623757195189E-4</v>
      </c>
      <c r="I81" s="80">
        <v>2.7683303013525273E-4</v>
      </c>
      <c r="J81" s="23" t="s">
        <v>70</v>
      </c>
      <c r="K81" s="23">
        <v>663</v>
      </c>
      <c r="L81" s="22" t="s">
        <v>188</v>
      </c>
      <c r="M81" s="22">
        <v>0</v>
      </c>
      <c r="N81" s="34"/>
      <c r="O81" s="36"/>
      <c r="P81" s="34"/>
      <c r="Q81" s="34"/>
      <c r="R81" s="34"/>
      <c r="S81" s="34"/>
      <c r="T81" s="37"/>
    </row>
    <row r="82" spans="1:20" x14ac:dyDescent="0.25">
      <c r="A82" s="33" t="s">
        <v>189</v>
      </c>
      <c r="B82" s="23">
        <v>61330</v>
      </c>
      <c r="C82" s="23"/>
      <c r="D82" s="23">
        <v>60291</v>
      </c>
      <c r="E82" s="23" t="s">
        <v>44</v>
      </c>
      <c r="F82" s="23" t="s">
        <v>19</v>
      </c>
      <c r="G82" s="23" t="s">
        <v>19</v>
      </c>
      <c r="H82" s="80">
        <v>7.1166928309785455E-3</v>
      </c>
      <c r="I82" s="80">
        <v>1.7796409080123387E-4</v>
      </c>
      <c r="J82" s="23" t="s">
        <v>89</v>
      </c>
      <c r="K82" s="23">
        <v>1039</v>
      </c>
      <c r="L82" s="22">
        <v>0</v>
      </c>
      <c r="M82" s="22">
        <v>0</v>
      </c>
      <c r="N82" s="34"/>
      <c r="O82" s="36"/>
      <c r="P82" s="34"/>
      <c r="Q82" s="34"/>
      <c r="R82" s="34"/>
      <c r="S82" s="34"/>
      <c r="T82" s="37"/>
    </row>
    <row r="83" spans="1:20" x14ac:dyDescent="0.25">
      <c r="A83" s="33" t="s">
        <v>190</v>
      </c>
      <c r="B83" s="23">
        <v>62200</v>
      </c>
      <c r="C83" s="23"/>
      <c r="D83" s="23">
        <v>60291</v>
      </c>
      <c r="E83" s="23" t="s">
        <v>44</v>
      </c>
      <c r="F83" s="23" t="s">
        <v>19</v>
      </c>
      <c r="G83" s="23" t="s">
        <v>19</v>
      </c>
      <c r="H83" s="80">
        <v>2.2082679225536368E-2</v>
      </c>
      <c r="I83" s="80">
        <v>1.7796409080123387E-4</v>
      </c>
      <c r="J83" s="23" t="s">
        <v>36</v>
      </c>
      <c r="K83" s="23">
        <v>1909</v>
      </c>
      <c r="L83" s="22">
        <v>0</v>
      </c>
      <c r="M83" s="22">
        <v>0</v>
      </c>
      <c r="N83" s="34"/>
      <c r="O83" s="36"/>
      <c r="P83" s="34"/>
      <c r="Q83" s="34"/>
      <c r="R83" s="34"/>
      <c r="S83" s="34"/>
      <c r="T83" s="37"/>
    </row>
    <row r="84" spans="1:20" x14ac:dyDescent="0.25">
      <c r="A84" s="33" t="s">
        <v>191</v>
      </c>
      <c r="B84" s="23">
        <v>62556</v>
      </c>
      <c r="C84" s="23"/>
      <c r="D84" s="23">
        <v>60291</v>
      </c>
      <c r="E84" s="23" t="s">
        <v>44</v>
      </c>
      <c r="F84" s="23" t="s">
        <v>19</v>
      </c>
      <c r="G84" s="23"/>
      <c r="H84" s="80">
        <v>6.2794348508634224E-4</v>
      </c>
      <c r="I84" s="80" t="s">
        <v>6276</v>
      </c>
      <c r="J84" s="23" t="s">
        <v>70</v>
      </c>
      <c r="K84" s="23">
        <v>2265</v>
      </c>
      <c r="L84" s="22" t="s">
        <v>46</v>
      </c>
      <c r="M84" s="22">
        <v>0</v>
      </c>
      <c r="N84" s="34"/>
      <c r="O84" s="36"/>
      <c r="P84" s="34"/>
      <c r="Q84" s="34"/>
      <c r="R84" s="34"/>
      <c r="S84" s="34"/>
      <c r="T84" s="37"/>
    </row>
    <row r="85" spans="1:20" x14ac:dyDescent="0.25">
      <c r="A85" s="33" t="s">
        <v>192</v>
      </c>
      <c r="B85" s="23">
        <v>63936</v>
      </c>
      <c r="C85" s="23"/>
      <c r="D85" s="23">
        <v>61977</v>
      </c>
      <c r="E85" s="23" t="s">
        <v>44</v>
      </c>
      <c r="F85" s="23" t="s">
        <v>19</v>
      </c>
      <c r="G85" s="23" t="s">
        <v>19</v>
      </c>
      <c r="H85" s="80">
        <v>2.0931449502878074E-4</v>
      </c>
      <c r="I85" s="80">
        <v>1.1864272720082258E-4</v>
      </c>
      <c r="J85" s="23" t="s">
        <v>36</v>
      </c>
      <c r="K85" s="23">
        <v>1959</v>
      </c>
      <c r="L85" s="22">
        <v>0</v>
      </c>
      <c r="M85" s="22">
        <v>0</v>
      </c>
      <c r="N85" s="34"/>
      <c r="O85" s="36"/>
      <c r="P85" s="34"/>
      <c r="Q85" s="34"/>
      <c r="R85" s="34"/>
      <c r="S85" s="34"/>
      <c r="T85" s="37"/>
    </row>
    <row r="86" spans="1:20" x14ac:dyDescent="0.25">
      <c r="A86" s="33" t="s">
        <v>193</v>
      </c>
      <c r="B86" s="23">
        <v>62200</v>
      </c>
      <c r="C86" s="23"/>
      <c r="D86" s="23">
        <v>61977</v>
      </c>
      <c r="E86" s="23" t="s">
        <v>44</v>
      </c>
      <c r="F86" s="23" t="s">
        <v>19</v>
      </c>
      <c r="G86" s="23" t="s">
        <v>19</v>
      </c>
      <c r="H86" s="80">
        <v>2.0931449502878074E-4</v>
      </c>
      <c r="I86" s="80">
        <v>1.7796409080123387E-4</v>
      </c>
      <c r="J86" s="23" t="s">
        <v>97</v>
      </c>
      <c r="K86" s="23">
        <v>223</v>
      </c>
      <c r="L86" s="22">
        <v>0</v>
      </c>
      <c r="M86" s="22">
        <v>0</v>
      </c>
      <c r="N86" s="34"/>
      <c r="O86" s="36"/>
      <c r="P86" s="23"/>
      <c r="Q86" s="34"/>
      <c r="R86" s="34"/>
      <c r="S86" s="34"/>
      <c r="T86" s="37"/>
    </row>
    <row r="87" spans="1:20" x14ac:dyDescent="0.25">
      <c r="A87" s="33" t="s">
        <v>392</v>
      </c>
      <c r="B87" s="23">
        <v>63936</v>
      </c>
      <c r="C87" s="23"/>
      <c r="D87" s="23">
        <v>60291</v>
      </c>
      <c r="E87" s="23" t="s">
        <v>44</v>
      </c>
      <c r="F87" s="23" t="s">
        <v>19</v>
      </c>
      <c r="G87" s="23"/>
      <c r="H87" s="80">
        <v>4.9188906331763477E-3</v>
      </c>
      <c r="I87" s="80" t="s">
        <v>6276</v>
      </c>
      <c r="J87" s="23" t="s">
        <v>55</v>
      </c>
      <c r="K87" s="23">
        <v>3645</v>
      </c>
      <c r="L87" s="22">
        <v>0</v>
      </c>
      <c r="M87" s="22">
        <v>0</v>
      </c>
      <c r="N87" s="34"/>
      <c r="O87" s="36"/>
      <c r="P87" s="34"/>
      <c r="Q87" s="34"/>
      <c r="R87" s="34"/>
      <c r="S87" s="34"/>
      <c r="T87" s="37"/>
    </row>
    <row r="88" spans="1:20" x14ac:dyDescent="0.25">
      <c r="A88" s="33" t="s">
        <v>393</v>
      </c>
      <c r="B88" s="23">
        <v>64966</v>
      </c>
      <c r="C88" s="23"/>
      <c r="D88" s="23">
        <v>60291</v>
      </c>
      <c r="E88" s="23" t="s">
        <v>44</v>
      </c>
      <c r="F88" s="23" t="s">
        <v>19</v>
      </c>
      <c r="G88" s="23"/>
      <c r="H88" s="80">
        <v>5.2328623757195189E-4</v>
      </c>
      <c r="I88" s="80" t="s">
        <v>6276</v>
      </c>
      <c r="J88" s="23" t="s">
        <v>60</v>
      </c>
      <c r="K88" s="23">
        <v>4678</v>
      </c>
      <c r="L88" s="34" t="s">
        <v>53</v>
      </c>
      <c r="M88" s="22">
        <v>0</v>
      </c>
      <c r="N88" s="34"/>
      <c r="O88" s="36"/>
      <c r="P88" s="34"/>
      <c r="Q88" s="34"/>
      <c r="R88" s="34"/>
      <c r="S88" s="34"/>
      <c r="T88" s="37"/>
    </row>
    <row r="89" spans="1:20" x14ac:dyDescent="0.25">
      <c r="A89" s="33" t="s">
        <v>194</v>
      </c>
      <c r="B89" s="23">
        <v>64393</v>
      </c>
      <c r="C89" s="23"/>
      <c r="D89" s="23">
        <v>65883</v>
      </c>
      <c r="E89" s="35" t="s">
        <v>18</v>
      </c>
      <c r="F89" s="23" t="s">
        <v>19</v>
      </c>
      <c r="G89" s="23" t="s">
        <v>19</v>
      </c>
      <c r="H89" s="80">
        <v>1.726844583987441E-2</v>
      </c>
      <c r="I89" s="80" t="s">
        <v>6276</v>
      </c>
      <c r="J89" s="23" t="s">
        <v>36</v>
      </c>
      <c r="K89" s="23">
        <v>1490</v>
      </c>
      <c r="L89" s="22">
        <v>0</v>
      </c>
      <c r="M89" s="22">
        <v>0</v>
      </c>
      <c r="N89" s="41" t="s">
        <v>195</v>
      </c>
      <c r="O89" s="42" t="s">
        <v>196</v>
      </c>
      <c r="P89" s="22" t="s">
        <v>197</v>
      </c>
      <c r="Q89" s="37">
        <v>64364</v>
      </c>
      <c r="R89" s="34">
        <v>65885</v>
      </c>
      <c r="S89" s="34">
        <v>1522</v>
      </c>
      <c r="T89" s="37"/>
    </row>
    <row r="90" spans="1:20" x14ac:dyDescent="0.25">
      <c r="A90" s="33" t="s">
        <v>198</v>
      </c>
      <c r="B90" s="23">
        <v>64393</v>
      </c>
      <c r="C90" s="23"/>
      <c r="D90" s="23">
        <v>64825</v>
      </c>
      <c r="E90" s="35" t="s">
        <v>18</v>
      </c>
      <c r="F90" s="23" t="s">
        <v>19</v>
      </c>
      <c r="G90" s="23" t="s">
        <v>19</v>
      </c>
      <c r="H90" s="80">
        <v>4.1862899005756148E-4</v>
      </c>
      <c r="I90" s="80">
        <v>9.8868939334018828E-5</v>
      </c>
      <c r="J90" s="23" t="s">
        <v>110</v>
      </c>
      <c r="K90" s="23">
        <f>IF(B90&lt;D90,D90-B90,B90-D90)</f>
        <v>432</v>
      </c>
      <c r="L90" s="23">
        <v>0</v>
      </c>
      <c r="M90" s="22" t="s">
        <v>124</v>
      </c>
      <c r="N90" s="34"/>
      <c r="O90" s="42"/>
      <c r="P90" s="34"/>
      <c r="Q90" s="34"/>
      <c r="R90" s="34"/>
      <c r="S90" s="34"/>
      <c r="T90" s="37"/>
    </row>
    <row r="91" spans="1:20" x14ac:dyDescent="0.25">
      <c r="A91" s="33" t="s">
        <v>199</v>
      </c>
      <c r="B91" s="23">
        <v>64585</v>
      </c>
      <c r="C91" s="23"/>
      <c r="D91" s="23">
        <v>65883</v>
      </c>
      <c r="E91" s="35" t="s">
        <v>18</v>
      </c>
      <c r="F91" s="23" t="s">
        <v>19</v>
      </c>
      <c r="G91" s="23"/>
      <c r="H91" s="80">
        <v>4.1862899005756148E-4</v>
      </c>
      <c r="I91" s="80" t="s">
        <v>6276</v>
      </c>
      <c r="J91" s="23" t="s">
        <v>57</v>
      </c>
      <c r="K91" s="23">
        <v>1298</v>
      </c>
      <c r="L91" s="22" t="s">
        <v>200</v>
      </c>
      <c r="M91" s="22">
        <v>0</v>
      </c>
      <c r="N91" s="34"/>
      <c r="O91" s="36"/>
      <c r="P91" s="34"/>
      <c r="Q91" s="34"/>
      <c r="R91" s="34"/>
      <c r="S91" s="34"/>
      <c r="T91" s="37"/>
    </row>
    <row r="92" spans="1:20" x14ac:dyDescent="0.25">
      <c r="A92" s="33" t="s">
        <v>201</v>
      </c>
      <c r="B92" s="23">
        <v>64909</v>
      </c>
      <c r="C92" s="23"/>
      <c r="D92" s="23">
        <v>65883</v>
      </c>
      <c r="E92" s="35" t="s">
        <v>18</v>
      </c>
      <c r="F92" s="23" t="s">
        <v>19</v>
      </c>
      <c r="G92" s="23" t="s">
        <v>19</v>
      </c>
      <c r="H92" s="80">
        <v>2.0931449502878074E-4</v>
      </c>
      <c r="I92" s="80">
        <v>9.8868939334018828E-5</v>
      </c>
      <c r="J92" s="23" t="s">
        <v>89</v>
      </c>
      <c r="K92" s="23">
        <v>974</v>
      </c>
      <c r="L92" s="22" t="s">
        <v>92</v>
      </c>
      <c r="M92" s="22">
        <v>0</v>
      </c>
      <c r="N92" s="34"/>
      <c r="O92" s="36"/>
      <c r="P92" s="34"/>
      <c r="Q92" s="34"/>
      <c r="R92" s="34"/>
      <c r="S92" s="34"/>
      <c r="T92" s="37"/>
    </row>
    <row r="93" spans="1:20" x14ac:dyDescent="0.25">
      <c r="A93" s="33" t="s">
        <v>202</v>
      </c>
      <c r="B93" s="23">
        <v>65344</v>
      </c>
      <c r="C93" s="23"/>
      <c r="D93" s="23">
        <v>65883</v>
      </c>
      <c r="E93" s="35" t="s">
        <v>18</v>
      </c>
      <c r="F93" s="23"/>
      <c r="G93" s="23" t="s">
        <v>19</v>
      </c>
      <c r="H93" s="80" t="s">
        <v>6276</v>
      </c>
      <c r="I93" s="80">
        <v>2.5705924226844892E-4</v>
      </c>
      <c r="J93" s="23" t="s">
        <v>89</v>
      </c>
      <c r="K93" s="23">
        <v>516</v>
      </c>
      <c r="L93" s="22" t="s">
        <v>203</v>
      </c>
      <c r="M93" s="22">
        <v>0</v>
      </c>
      <c r="N93" s="34"/>
      <c r="O93" s="36"/>
      <c r="P93" s="34"/>
      <c r="Q93" s="34"/>
      <c r="R93" s="34"/>
      <c r="S93" s="34"/>
      <c r="T93" s="37"/>
    </row>
    <row r="94" spans="1:20" x14ac:dyDescent="0.25">
      <c r="A94" s="33" t="s">
        <v>204</v>
      </c>
      <c r="B94" s="23">
        <v>64393</v>
      </c>
      <c r="C94" s="23"/>
      <c r="D94" s="23">
        <v>68631</v>
      </c>
      <c r="E94" s="35" t="s">
        <v>18</v>
      </c>
      <c r="F94" s="23" t="s">
        <v>19</v>
      </c>
      <c r="G94" s="23"/>
      <c r="H94" s="80">
        <v>4.1862899005756148E-4</v>
      </c>
      <c r="I94" s="80" t="s">
        <v>6276</v>
      </c>
      <c r="J94" s="23" t="s">
        <v>55</v>
      </c>
      <c r="K94" s="23">
        <v>4238</v>
      </c>
      <c r="L94" s="22">
        <v>0</v>
      </c>
      <c r="M94" s="22">
        <v>0</v>
      </c>
      <c r="N94" s="34"/>
      <c r="O94" s="36"/>
      <c r="P94" s="34"/>
      <c r="Q94" s="34"/>
      <c r="R94" s="34"/>
      <c r="S94" s="34"/>
      <c r="T94" s="37"/>
    </row>
    <row r="95" spans="1:20" x14ac:dyDescent="0.25">
      <c r="A95" s="33" t="s">
        <v>205</v>
      </c>
      <c r="B95" s="23">
        <v>65988</v>
      </c>
      <c r="C95" s="23"/>
      <c r="D95" s="23">
        <v>68629</v>
      </c>
      <c r="E95" s="35" t="s">
        <v>18</v>
      </c>
      <c r="F95" s="23" t="s">
        <v>19</v>
      </c>
      <c r="G95" s="23" t="s">
        <v>19</v>
      </c>
      <c r="H95" s="80">
        <v>5.965463108320251E-3</v>
      </c>
      <c r="I95" s="80" t="s">
        <v>6276</v>
      </c>
      <c r="J95" s="23" t="s">
        <v>36</v>
      </c>
      <c r="K95" s="23">
        <v>2641</v>
      </c>
      <c r="L95" s="22">
        <v>0</v>
      </c>
      <c r="M95" s="22">
        <v>0</v>
      </c>
      <c r="N95" s="34"/>
      <c r="O95" s="36"/>
      <c r="P95" s="34"/>
      <c r="Q95" s="34"/>
      <c r="R95" s="34"/>
      <c r="S95" s="34"/>
      <c r="T95" s="37"/>
    </row>
    <row r="96" spans="1:20" ht="15" customHeight="1" x14ac:dyDescent="0.25">
      <c r="A96" s="33" t="s">
        <v>206</v>
      </c>
      <c r="B96" s="23">
        <v>70350</v>
      </c>
      <c r="C96" s="23"/>
      <c r="D96" s="23">
        <v>68634</v>
      </c>
      <c r="E96" s="23" t="s">
        <v>44</v>
      </c>
      <c r="F96" s="23" t="s">
        <v>19</v>
      </c>
      <c r="G96" s="23" t="s">
        <v>19</v>
      </c>
      <c r="H96" s="80">
        <v>4.9188906331763477E-3</v>
      </c>
      <c r="I96" s="80">
        <v>7.909515146721506E-5</v>
      </c>
      <c r="J96" s="23" t="s">
        <v>36</v>
      </c>
      <c r="K96" s="23">
        <v>1716</v>
      </c>
      <c r="L96" s="22">
        <v>0</v>
      </c>
      <c r="M96" s="22">
        <v>0</v>
      </c>
      <c r="N96" s="34"/>
      <c r="O96" s="36"/>
      <c r="P96" s="34"/>
      <c r="Q96" s="34"/>
      <c r="R96" s="34"/>
      <c r="S96" s="34"/>
      <c r="T96" s="37"/>
    </row>
    <row r="97" spans="1:20" x14ac:dyDescent="0.25">
      <c r="A97" s="33" t="s">
        <v>207</v>
      </c>
      <c r="B97" s="23">
        <v>70645</v>
      </c>
      <c r="C97" s="23"/>
      <c r="D97" s="23">
        <v>70894</v>
      </c>
      <c r="E97" s="35" t="s">
        <v>18</v>
      </c>
      <c r="F97" s="23"/>
      <c r="G97" s="23" t="s">
        <v>19</v>
      </c>
      <c r="H97" s="80" t="s">
        <v>6276</v>
      </c>
      <c r="I97" s="80">
        <v>1.3841651506762636E-4</v>
      </c>
      <c r="J97" s="23" t="s">
        <v>97</v>
      </c>
      <c r="K97" s="23">
        <f>IF(B97&lt;D97,D97-B97,B97-D97)</f>
        <v>249</v>
      </c>
      <c r="L97" s="23">
        <v>0</v>
      </c>
      <c r="M97" s="22" t="s">
        <v>208</v>
      </c>
      <c r="N97" s="34"/>
      <c r="O97" s="36"/>
      <c r="P97" s="34"/>
      <c r="Q97" s="34"/>
      <c r="R97" s="34"/>
      <c r="S97" s="34"/>
      <c r="T97" s="37"/>
    </row>
    <row r="98" spans="1:20" x14ac:dyDescent="0.25">
      <c r="A98" s="33" t="s">
        <v>209</v>
      </c>
      <c r="B98" s="23">
        <v>71477</v>
      </c>
      <c r="C98" s="23"/>
      <c r="D98" s="23">
        <v>76832</v>
      </c>
      <c r="E98" s="35" t="s">
        <v>18</v>
      </c>
      <c r="F98" s="23" t="s">
        <v>19</v>
      </c>
      <c r="G98" s="23"/>
      <c r="H98" s="80">
        <v>5.3375196232339087E-3</v>
      </c>
      <c r="I98" s="80" t="s">
        <v>6276</v>
      </c>
      <c r="J98" s="23" t="s">
        <v>55</v>
      </c>
      <c r="K98" s="23">
        <v>5355</v>
      </c>
      <c r="L98" s="22">
        <v>0</v>
      </c>
      <c r="M98" s="22">
        <v>0</v>
      </c>
      <c r="N98" s="34"/>
      <c r="O98" s="36"/>
      <c r="P98" s="34"/>
      <c r="Q98" s="34"/>
      <c r="R98" s="34"/>
      <c r="S98" s="34"/>
      <c r="T98" s="37"/>
    </row>
    <row r="99" spans="1:20" x14ac:dyDescent="0.25">
      <c r="A99" s="33" t="s">
        <v>210</v>
      </c>
      <c r="B99" s="23">
        <v>75790</v>
      </c>
      <c r="C99" s="23"/>
      <c r="D99" s="23">
        <v>76832</v>
      </c>
      <c r="E99" s="35" t="s">
        <v>18</v>
      </c>
      <c r="F99" s="23" t="s">
        <v>19</v>
      </c>
      <c r="G99" s="23" t="s">
        <v>19</v>
      </c>
      <c r="H99" s="80">
        <v>2.9094714809000524E-2</v>
      </c>
      <c r="I99" s="80" t="s">
        <v>6276</v>
      </c>
      <c r="J99" s="23" t="s">
        <v>36</v>
      </c>
      <c r="K99" s="23">
        <v>1042</v>
      </c>
      <c r="L99" s="22">
        <v>0</v>
      </c>
      <c r="M99" s="22">
        <v>0</v>
      </c>
      <c r="N99" s="34"/>
      <c r="O99" s="36"/>
      <c r="P99" s="34"/>
      <c r="Q99" s="34"/>
      <c r="R99" s="34"/>
      <c r="S99" s="34"/>
      <c r="T99" s="37"/>
    </row>
    <row r="100" spans="1:20" ht="15" customHeight="1" x14ac:dyDescent="0.25">
      <c r="A100" s="33" t="s">
        <v>391</v>
      </c>
      <c r="B100" s="23">
        <v>78274</v>
      </c>
      <c r="C100" s="23"/>
      <c r="D100" s="23">
        <v>78576</v>
      </c>
      <c r="E100" s="35" t="s">
        <v>18</v>
      </c>
      <c r="F100" s="23"/>
      <c r="G100" s="23" t="s">
        <v>19</v>
      </c>
      <c r="H100" s="80" t="s">
        <v>6276</v>
      </c>
      <c r="I100" s="80">
        <v>7.3163015107173925E-4</v>
      </c>
      <c r="J100" s="23" t="s">
        <v>97</v>
      </c>
      <c r="K100" s="23">
        <f>IF(B100&lt;D100,D100-B100,B100-D100)</f>
        <v>302</v>
      </c>
      <c r="L100" s="23">
        <v>0</v>
      </c>
      <c r="M100" s="22" t="s">
        <v>211</v>
      </c>
      <c r="N100" s="34"/>
      <c r="O100" s="36"/>
      <c r="P100" s="34"/>
      <c r="Q100" s="34"/>
      <c r="R100" s="34"/>
      <c r="S100" s="34"/>
      <c r="T100" s="37"/>
    </row>
    <row r="101" spans="1:20" x14ac:dyDescent="0.25">
      <c r="A101" s="33" t="s">
        <v>212</v>
      </c>
      <c r="B101" s="23">
        <v>82601</v>
      </c>
      <c r="C101" s="23" t="s">
        <v>213</v>
      </c>
      <c r="D101" s="23">
        <v>76833</v>
      </c>
      <c r="E101" s="23" t="s">
        <v>44</v>
      </c>
      <c r="F101" s="23" t="s">
        <v>19</v>
      </c>
      <c r="G101" s="23"/>
      <c r="H101" s="80">
        <v>4.7095761381475663E-3</v>
      </c>
      <c r="I101" s="80" t="s">
        <v>6276</v>
      </c>
      <c r="J101" s="23" t="s">
        <v>26</v>
      </c>
      <c r="K101" s="23">
        <v>5768</v>
      </c>
      <c r="L101" s="22">
        <v>0</v>
      </c>
      <c r="M101" s="22">
        <v>0</v>
      </c>
      <c r="N101" s="34"/>
      <c r="O101" s="36"/>
      <c r="P101" s="34"/>
      <c r="Q101" s="34"/>
      <c r="R101" s="34"/>
      <c r="S101" s="34"/>
      <c r="T101" s="37"/>
    </row>
    <row r="102" spans="1:20" x14ac:dyDescent="0.25">
      <c r="A102" s="33" t="s">
        <v>214</v>
      </c>
      <c r="B102" s="23">
        <v>82601</v>
      </c>
      <c r="C102" s="23" t="s">
        <v>215</v>
      </c>
      <c r="D102" s="23">
        <v>76833</v>
      </c>
      <c r="E102" s="23" t="s">
        <v>44</v>
      </c>
      <c r="F102" s="23" t="s">
        <v>19</v>
      </c>
      <c r="G102" s="23"/>
      <c r="H102" s="80">
        <v>3.1397174254317112E-4</v>
      </c>
      <c r="I102" s="80" t="s">
        <v>6276</v>
      </c>
      <c r="J102" s="23" t="s">
        <v>26</v>
      </c>
      <c r="K102" s="23">
        <v>5768</v>
      </c>
      <c r="L102" s="22">
        <v>0</v>
      </c>
      <c r="M102" s="22">
        <v>0</v>
      </c>
      <c r="N102" s="34"/>
      <c r="O102" s="36"/>
      <c r="P102" s="34"/>
      <c r="Q102" s="34"/>
      <c r="R102" s="34"/>
      <c r="S102" s="34"/>
      <c r="T102" s="37"/>
    </row>
    <row r="103" spans="1:20" s="39" customFormat="1" x14ac:dyDescent="0.25">
      <c r="A103" s="33" t="s">
        <v>216</v>
      </c>
      <c r="B103" s="23">
        <v>77736</v>
      </c>
      <c r="C103" s="23" t="s">
        <v>217</v>
      </c>
      <c r="D103" s="23">
        <v>78576</v>
      </c>
      <c r="E103" s="23" t="s">
        <v>18</v>
      </c>
      <c r="F103" s="23" t="s">
        <v>19</v>
      </c>
      <c r="G103" s="23" t="s">
        <v>19</v>
      </c>
      <c r="H103" s="80">
        <v>1.0465724751439038E-3</v>
      </c>
      <c r="I103" s="80">
        <v>1.2259748477418334E-3</v>
      </c>
      <c r="J103" s="23" t="s">
        <v>110</v>
      </c>
      <c r="K103" s="23">
        <v>562</v>
      </c>
      <c r="L103" s="22" t="s">
        <v>34</v>
      </c>
      <c r="M103" s="22">
        <v>0</v>
      </c>
      <c r="N103" s="33"/>
      <c r="O103" s="36"/>
      <c r="P103" s="33"/>
      <c r="Q103" s="33"/>
      <c r="R103" s="33"/>
      <c r="S103" s="33"/>
    </row>
    <row r="104" spans="1:20" ht="15" customHeight="1" x14ac:dyDescent="0.25">
      <c r="A104" s="33" t="s">
        <v>218</v>
      </c>
      <c r="B104" s="23">
        <v>77736</v>
      </c>
      <c r="C104" s="26" t="s">
        <v>6068</v>
      </c>
      <c r="D104" s="23">
        <v>80221</v>
      </c>
      <c r="E104" s="35" t="s">
        <v>18</v>
      </c>
      <c r="F104" s="23" t="s">
        <v>19</v>
      </c>
      <c r="G104" s="23"/>
      <c r="H104" s="80">
        <v>1.6745159602302459E-3</v>
      </c>
      <c r="I104" s="80" t="s">
        <v>6276</v>
      </c>
      <c r="J104" s="23" t="s">
        <v>36</v>
      </c>
      <c r="K104" s="23">
        <v>2486</v>
      </c>
      <c r="L104" s="23">
        <v>0</v>
      </c>
      <c r="M104" s="43" t="s">
        <v>53</v>
      </c>
      <c r="N104" s="44"/>
      <c r="O104" s="36"/>
      <c r="P104" s="34"/>
      <c r="Q104" s="34"/>
      <c r="R104" s="34"/>
      <c r="S104" s="34"/>
      <c r="T104" s="37"/>
    </row>
    <row r="105" spans="1:20" ht="15" customHeight="1" x14ac:dyDescent="0.25">
      <c r="A105" s="33" t="s">
        <v>219</v>
      </c>
      <c r="B105" s="23">
        <v>77736</v>
      </c>
      <c r="C105" s="23"/>
      <c r="D105" s="23">
        <v>81532</v>
      </c>
      <c r="E105" s="35" t="s">
        <v>18</v>
      </c>
      <c r="F105" s="23" t="s">
        <v>19</v>
      </c>
      <c r="G105" s="23"/>
      <c r="H105" s="80">
        <v>5.2328623757195189E-4</v>
      </c>
      <c r="I105" s="80" t="s">
        <v>6276</v>
      </c>
      <c r="J105" s="23" t="s">
        <v>55</v>
      </c>
      <c r="K105" s="23">
        <v>3796</v>
      </c>
      <c r="L105" s="23">
        <v>0</v>
      </c>
      <c r="M105" s="22">
        <v>0</v>
      </c>
      <c r="N105" s="34"/>
      <c r="O105" s="36"/>
      <c r="P105" s="34"/>
      <c r="Q105" s="34"/>
      <c r="R105" s="34"/>
      <c r="S105" s="34"/>
      <c r="T105" s="37"/>
    </row>
    <row r="106" spans="1:20" x14ac:dyDescent="0.25">
      <c r="A106" s="33" t="s">
        <v>220</v>
      </c>
      <c r="B106" s="23">
        <v>80320</v>
      </c>
      <c r="C106" s="23"/>
      <c r="D106" s="23">
        <v>81532</v>
      </c>
      <c r="E106" s="35" t="s">
        <v>18</v>
      </c>
      <c r="F106" s="23" t="s">
        <v>19</v>
      </c>
      <c r="G106" s="23"/>
      <c r="H106" s="80">
        <v>1.7791732077446364E-3</v>
      </c>
      <c r="I106" s="80" t="s">
        <v>6276</v>
      </c>
      <c r="J106" s="23" t="s">
        <v>36</v>
      </c>
      <c r="K106" s="23">
        <v>1212</v>
      </c>
      <c r="L106" s="22" t="s">
        <v>221</v>
      </c>
      <c r="M106" s="22">
        <v>0</v>
      </c>
      <c r="N106" s="34"/>
      <c r="O106" s="36"/>
      <c r="P106" s="34"/>
      <c r="Q106" s="34"/>
      <c r="R106" s="34"/>
      <c r="S106" s="34"/>
      <c r="T106" s="37"/>
    </row>
    <row r="107" spans="1:20" ht="15" customHeight="1" x14ac:dyDescent="0.25">
      <c r="A107" s="33" t="s">
        <v>222</v>
      </c>
      <c r="B107" s="23">
        <v>80320</v>
      </c>
      <c r="C107" s="23"/>
      <c r="D107" s="23">
        <v>86516</v>
      </c>
      <c r="E107" s="35" t="s">
        <v>18</v>
      </c>
      <c r="F107" s="23" t="s">
        <v>19</v>
      </c>
      <c r="G107" s="23"/>
      <c r="H107" s="80">
        <v>6.2794348508634224E-4</v>
      </c>
      <c r="I107" s="80" t="s">
        <v>6276</v>
      </c>
      <c r="J107" s="23" t="s">
        <v>20</v>
      </c>
      <c r="K107" s="23">
        <v>6196</v>
      </c>
      <c r="L107" s="22" t="s">
        <v>221</v>
      </c>
      <c r="M107" s="22">
        <v>0</v>
      </c>
      <c r="N107" s="34"/>
      <c r="O107" s="36"/>
      <c r="P107" s="34"/>
      <c r="Q107" s="34"/>
      <c r="R107" s="34"/>
      <c r="S107" s="34"/>
      <c r="T107" s="37"/>
    </row>
    <row r="108" spans="1:20" x14ac:dyDescent="0.25">
      <c r="A108" s="33" t="s">
        <v>223</v>
      </c>
      <c r="B108" s="23">
        <v>82710</v>
      </c>
      <c r="C108" s="23"/>
      <c r="D108" s="23">
        <v>86516</v>
      </c>
      <c r="E108" s="35" t="s">
        <v>18</v>
      </c>
      <c r="F108" s="23" t="s">
        <v>19</v>
      </c>
      <c r="G108" s="23"/>
      <c r="H108" s="80">
        <v>3.1397174254317112E-4</v>
      </c>
      <c r="I108" s="80" t="s">
        <v>6276</v>
      </c>
      <c r="J108" s="23" t="s">
        <v>224</v>
      </c>
      <c r="K108" s="23">
        <v>3806</v>
      </c>
      <c r="L108" s="22">
        <v>0</v>
      </c>
      <c r="M108" s="22">
        <v>0</v>
      </c>
      <c r="N108" s="34"/>
      <c r="O108" s="36"/>
      <c r="P108" s="34"/>
      <c r="Q108" s="34"/>
      <c r="R108" s="34"/>
      <c r="S108" s="34"/>
      <c r="T108" s="37"/>
    </row>
    <row r="109" spans="1:20" x14ac:dyDescent="0.25">
      <c r="A109" s="33" t="s">
        <v>225</v>
      </c>
      <c r="B109" s="23">
        <v>84058</v>
      </c>
      <c r="C109" s="23"/>
      <c r="D109" s="23">
        <v>86516</v>
      </c>
      <c r="E109" s="35" t="s">
        <v>18</v>
      </c>
      <c r="F109" s="23" t="s">
        <v>19</v>
      </c>
      <c r="G109" s="23"/>
      <c r="H109" s="80">
        <v>2.4071166928309787E-3</v>
      </c>
      <c r="I109" s="80" t="s">
        <v>6276</v>
      </c>
      <c r="J109" s="23" t="s">
        <v>55</v>
      </c>
      <c r="K109" s="23">
        <v>2458</v>
      </c>
      <c r="L109" s="22">
        <v>0</v>
      </c>
      <c r="M109" s="22">
        <v>0</v>
      </c>
      <c r="N109" s="34"/>
      <c r="O109" s="36"/>
      <c r="P109" s="34"/>
      <c r="Q109" s="34"/>
      <c r="R109" s="34"/>
      <c r="S109" s="34"/>
      <c r="T109" s="37"/>
    </row>
    <row r="110" spans="1:20" x14ac:dyDescent="0.25">
      <c r="A110" s="33" t="s">
        <v>226</v>
      </c>
      <c r="B110" s="23">
        <v>84527</v>
      </c>
      <c r="C110" s="23"/>
      <c r="D110" s="23">
        <v>86516</v>
      </c>
      <c r="E110" s="35" t="s">
        <v>18</v>
      </c>
      <c r="F110" s="23" t="s">
        <v>19</v>
      </c>
      <c r="G110" s="23"/>
      <c r="H110" s="80">
        <v>5.2328623757195189E-4</v>
      </c>
      <c r="I110" s="80" t="s">
        <v>6276</v>
      </c>
      <c r="J110" s="23" t="s">
        <v>57</v>
      </c>
      <c r="K110" s="23">
        <v>1989</v>
      </c>
      <c r="L110" s="22" t="s">
        <v>227</v>
      </c>
      <c r="M110" s="22">
        <v>0</v>
      </c>
      <c r="N110" s="34"/>
      <c r="O110" s="36"/>
      <c r="P110" s="34"/>
      <c r="Q110" s="34"/>
      <c r="R110" s="34"/>
      <c r="S110" s="34"/>
      <c r="T110" s="37"/>
    </row>
    <row r="111" spans="1:20" x14ac:dyDescent="0.25">
      <c r="A111" s="33" t="s">
        <v>228</v>
      </c>
      <c r="B111" s="23">
        <v>84580</v>
      </c>
      <c r="C111" s="23"/>
      <c r="D111" s="23">
        <v>86516</v>
      </c>
      <c r="E111" s="35" t="s">
        <v>18</v>
      </c>
      <c r="F111" s="23" t="s">
        <v>19</v>
      </c>
      <c r="G111" s="23"/>
      <c r="H111" s="80">
        <v>2.302459445316588E-3</v>
      </c>
      <c r="I111" s="80" t="s">
        <v>6276</v>
      </c>
      <c r="J111" s="23" t="s">
        <v>57</v>
      </c>
      <c r="K111" s="23">
        <v>1936</v>
      </c>
      <c r="L111" s="22" t="s">
        <v>229</v>
      </c>
      <c r="M111" s="22">
        <v>0</v>
      </c>
      <c r="N111" s="34"/>
      <c r="O111" s="36"/>
      <c r="P111" s="34"/>
      <c r="Q111" s="34"/>
      <c r="R111" s="34"/>
      <c r="S111" s="34"/>
      <c r="T111" s="37"/>
    </row>
    <row r="112" spans="1:20" x14ac:dyDescent="0.25">
      <c r="A112" s="33" t="s">
        <v>230</v>
      </c>
      <c r="B112" s="23">
        <v>84984</v>
      </c>
      <c r="C112" s="23"/>
      <c r="D112" s="23">
        <v>86516</v>
      </c>
      <c r="E112" s="61" t="s">
        <v>18</v>
      </c>
      <c r="F112" s="23" t="s">
        <v>19</v>
      </c>
      <c r="G112" s="23" t="s">
        <v>19</v>
      </c>
      <c r="H112" s="80">
        <v>3.1397174254317112E-4</v>
      </c>
      <c r="I112" s="80">
        <v>3.954757573360753E-5</v>
      </c>
      <c r="J112" s="23" t="s">
        <v>89</v>
      </c>
      <c r="K112" s="23">
        <v>1532</v>
      </c>
      <c r="L112" s="22" t="s">
        <v>98</v>
      </c>
      <c r="M112" s="22">
        <v>0</v>
      </c>
      <c r="N112" s="34"/>
      <c r="O112" s="36"/>
      <c r="P112" s="34"/>
      <c r="Q112" s="34"/>
      <c r="R112" s="34"/>
      <c r="S112" s="34"/>
      <c r="T112" s="37"/>
    </row>
    <row r="113" spans="1:20" ht="15" customHeight="1" x14ac:dyDescent="0.25">
      <c r="A113" s="33" t="s">
        <v>231</v>
      </c>
      <c r="B113" s="23">
        <v>85851</v>
      </c>
      <c r="C113" s="23"/>
      <c r="D113" s="23">
        <v>86516</v>
      </c>
      <c r="E113" s="35" t="s">
        <v>18</v>
      </c>
      <c r="F113" s="23" t="s">
        <v>19</v>
      </c>
      <c r="G113" s="23"/>
      <c r="H113" s="80">
        <v>4.5002616431187858E-3</v>
      </c>
      <c r="I113" s="80" t="s">
        <v>6276</v>
      </c>
      <c r="J113" s="23" t="s">
        <v>36</v>
      </c>
      <c r="K113" s="23">
        <v>665</v>
      </c>
      <c r="L113" s="22">
        <v>0</v>
      </c>
      <c r="M113" s="22">
        <v>0</v>
      </c>
      <c r="N113" s="34"/>
      <c r="O113" s="36"/>
      <c r="P113" s="34"/>
      <c r="Q113" s="34"/>
      <c r="R113" s="34"/>
      <c r="S113" s="34"/>
      <c r="T113" s="37"/>
    </row>
    <row r="114" spans="1:20" ht="15" customHeight="1" x14ac:dyDescent="0.25">
      <c r="A114" s="33" t="s">
        <v>232</v>
      </c>
      <c r="B114" s="23">
        <v>86943</v>
      </c>
      <c r="C114" s="23"/>
      <c r="D114" s="23">
        <v>86528</v>
      </c>
      <c r="E114" s="23" t="s">
        <v>44</v>
      </c>
      <c r="F114" s="23"/>
      <c r="G114" s="23" t="s">
        <v>19</v>
      </c>
      <c r="H114" s="80" t="s">
        <v>6276</v>
      </c>
      <c r="I114" s="80">
        <v>1.0045084236336313E-2</v>
      </c>
      <c r="J114" s="23" t="s">
        <v>89</v>
      </c>
      <c r="K114" s="23">
        <v>415</v>
      </c>
      <c r="L114" s="23">
        <v>0</v>
      </c>
      <c r="M114" s="23">
        <v>0</v>
      </c>
      <c r="N114" s="34"/>
      <c r="O114" s="36"/>
      <c r="P114" s="34"/>
      <c r="Q114" s="34"/>
      <c r="R114" s="34"/>
      <c r="S114" s="34"/>
      <c r="T114" s="37"/>
    </row>
    <row r="115" spans="1:20" x14ac:dyDescent="0.25">
      <c r="A115" s="33" t="s">
        <v>233</v>
      </c>
      <c r="B115" s="23">
        <v>87186</v>
      </c>
      <c r="C115" s="23"/>
      <c r="D115" s="23">
        <v>86528</v>
      </c>
      <c r="E115" s="23" t="s">
        <v>44</v>
      </c>
      <c r="F115" s="23" t="s">
        <v>19</v>
      </c>
      <c r="G115" s="23" t="s">
        <v>19</v>
      </c>
      <c r="H115" s="80">
        <v>2.1978021978021978E-3</v>
      </c>
      <c r="I115" s="80">
        <v>9.8868939334018828E-5</v>
      </c>
      <c r="J115" s="23" t="s">
        <v>89</v>
      </c>
      <c r="K115" s="23">
        <v>658</v>
      </c>
      <c r="L115" s="22">
        <v>0</v>
      </c>
      <c r="M115" s="22">
        <v>0</v>
      </c>
      <c r="T115" s="37"/>
    </row>
    <row r="116" spans="1:20" x14ac:dyDescent="0.25">
      <c r="A116" s="33" t="s">
        <v>234</v>
      </c>
      <c r="B116" s="23">
        <v>87925</v>
      </c>
      <c r="C116" s="23"/>
      <c r="D116" s="23">
        <v>86528</v>
      </c>
      <c r="E116" s="23" t="s">
        <v>44</v>
      </c>
      <c r="F116" s="23" t="s">
        <v>19</v>
      </c>
      <c r="G116" s="23" t="s">
        <v>19</v>
      </c>
      <c r="H116" s="80">
        <v>4.0293040293040296E-2</v>
      </c>
      <c r="I116" s="80" t="s">
        <v>6276</v>
      </c>
      <c r="J116" s="23" t="s">
        <v>36</v>
      </c>
      <c r="K116" s="23">
        <v>1397</v>
      </c>
      <c r="L116" s="22">
        <v>0</v>
      </c>
      <c r="M116" s="22">
        <v>0</v>
      </c>
      <c r="N116" s="32" t="str">
        <f>HYPERLINK("https://www.ncbi.nlm.nih.gov/pmc/articles/PMC2838139/","(23)")</f>
        <v>(23)</v>
      </c>
      <c r="O116" s="33" t="s">
        <v>235</v>
      </c>
      <c r="P116" s="23" t="s">
        <v>236</v>
      </c>
      <c r="Q116" s="34"/>
      <c r="R116" s="34"/>
      <c r="S116" s="23" t="s">
        <v>237</v>
      </c>
      <c r="T116" s="37"/>
    </row>
    <row r="117" spans="1:20" x14ac:dyDescent="0.25">
      <c r="A117" s="33" t="s">
        <v>238</v>
      </c>
      <c r="B117" s="23">
        <v>87925</v>
      </c>
      <c r="C117" s="23" t="s">
        <v>239</v>
      </c>
      <c r="D117" s="23">
        <v>86528</v>
      </c>
      <c r="E117" s="23" t="s">
        <v>44</v>
      </c>
      <c r="F117" s="23" t="s">
        <v>19</v>
      </c>
      <c r="G117" s="23" t="s">
        <v>19</v>
      </c>
      <c r="H117" s="80">
        <v>3.8723181580324439E-3</v>
      </c>
      <c r="I117" s="80" t="s">
        <v>6276</v>
      </c>
      <c r="J117" s="23" t="s">
        <v>26</v>
      </c>
      <c r="K117" s="23">
        <v>618</v>
      </c>
      <c r="L117" s="22">
        <v>0</v>
      </c>
      <c r="M117" s="22">
        <v>0</v>
      </c>
      <c r="N117" s="32" t="str">
        <f>HYPERLINK("https://www.ncbi.nlm.nih.gov/pmc/articles/PMC2838139/","(23)")</f>
        <v>(23)</v>
      </c>
      <c r="O117" s="33" t="s">
        <v>235</v>
      </c>
      <c r="P117" s="23" t="s">
        <v>236</v>
      </c>
      <c r="Q117" s="34"/>
      <c r="R117" s="23"/>
      <c r="S117" s="23" t="s">
        <v>240</v>
      </c>
      <c r="T117" s="37"/>
    </row>
    <row r="118" spans="1:20" x14ac:dyDescent="0.25">
      <c r="A118" s="33" t="s">
        <v>241</v>
      </c>
      <c r="B118" s="23">
        <v>87925</v>
      </c>
      <c r="C118" s="23" t="s">
        <v>242</v>
      </c>
      <c r="D118" s="23">
        <v>86528</v>
      </c>
      <c r="E118" s="26" t="s">
        <v>44</v>
      </c>
      <c r="F118" s="23" t="s">
        <v>19</v>
      </c>
      <c r="G118" s="23" t="s">
        <v>19</v>
      </c>
      <c r="H118" s="80">
        <v>5.1282051282051282E-3</v>
      </c>
      <c r="I118" s="80" t="s">
        <v>6276</v>
      </c>
      <c r="J118" s="23" t="s">
        <v>26</v>
      </c>
      <c r="K118" s="23">
        <v>418</v>
      </c>
      <c r="L118" s="22">
        <v>0</v>
      </c>
      <c r="M118" s="22">
        <v>0</v>
      </c>
      <c r="N118" s="32" t="str">
        <f>HYPERLINK("https://www.ncbi.nlm.nih.gov/pmc/articles/PMC2838139/","(23)")</f>
        <v>(23)</v>
      </c>
      <c r="O118" s="33" t="s">
        <v>235</v>
      </c>
      <c r="P118" s="23" t="s">
        <v>236</v>
      </c>
      <c r="Q118" s="34"/>
      <c r="R118" s="23"/>
      <c r="S118" s="23" t="s">
        <v>243</v>
      </c>
      <c r="T118" s="37"/>
    </row>
    <row r="119" spans="1:20" ht="15" customHeight="1" x14ac:dyDescent="0.25">
      <c r="A119" s="33" t="s">
        <v>244</v>
      </c>
      <c r="B119" s="23">
        <v>88010</v>
      </c>
      <c r="C119" s="23"/>
      <c r="D119" s="23">
        <v>86528</v>
      </c>
      <c r="E119" s="23" t="s">
        <v>44</v>
      </c>
      <c r="F119" s="23" t="s">
        <v>19</v>
      </c>
      <c r="G119" s="23" t="s">
        <v>19</v>
      </c>
      <c r="H119" s="80">
        <v>1.2558869701726845E-3</v>
      </c>
      <c r="I119" s="80">
        <v>7.909515146721506E-5</v>
      </c>
      <c r="J119" s="23" t="s">
        <v>70</v>
      </c>
      <c r="K119" s="23">
        <v>1482</v>
      </c>
      <c r="L119" s="22" t="s">
        <v>245</v>
      </c>
      <c r="M119" s="22">
        <v>0</v>
      </c>
      <c r="N119" s="34"/>
      <c r="O119" s="36"/>
      <c r="P119" s="34"/>
      <c r="Q119" s="34"/>
      <c r="R119" s="34"/>
      <c r="S119" s="34"/>
      <c r="T119" s="37"/>
    </row>
    <row r="120" spans="1:20" x14ac:dyDescent="0.25">
      <c r="A120" s="33" t="s">
        <v>246</v>
      </c>
      <c r="B120" s="23">
        <v>88010</v>
      </c>
      <c r="C120" s="23" t="s">
        <v>242</v>
      </c>
      <c r="D120" s="23">
        <v>86528</v>
      </c>
      <c r="E120" s="23" t="s">
        <v>44</v>
      </c>
      <c r="F120" s="23" t="s">
        <v>19</v>
      </c>
      <c r="G120" s="23"/>
      <c r="H120" s="80">
        <v>7.326007326007326E-4</v>
      </c>
      <c r="I120" s="80">
        <v>7.909515146721506E-5</v>
      </c>
      <c r="J120" s="23" t="s">
        <v>70</v>
      </c>
      <c r="K120" s="23">
        <v>1482</v>
      </c>
      <c r="L120" s="22" t="s">
        <v>245</v>
      </c>
      <c r="M120" s="22">
        <v>0</v>
      </c>
      <c r="N120" s="34"/>
      <c r="O120" s="36"/>
      <c r="P120" s="34"/>
      <c r="Q120" s="34"/>
      <c r="R120" s="34"/>
      <c r="S120" s="34"/>
      <c r="T120" s="37"/>
    </row>
    <row r="121" spans="1:20" x14ac:dyDescent="0.25">
      <c r="A121" s="33" t="s">
        <v>247</v>
      </c>
      <c r="B121" s="23">
        <v>88010</v>
      </c>
      <c r="C121" s="23" t="s">
        <v>239</v>
      </c>
      <c r="D121" s="23">
        <v>86528</v>
      </c>
      <c r="E121" s="23" t="s">
        <v>44</v>
      </c>
      <c r="F121" s="23" t="s">
        <v>19</v>
      </c>
      <c r="G121" s="23"/>
      <c r="H121" s="80">
        <v>6.2794348508634224E-4</v>
      </c>
      <c r="I121" s="80">
        <v>7.909515146721506E-5</v>
      </c>
      <c r="J121" s="23" t="s">
        <v>70</v>
      </c>
      <c r="K121" s="23">
        <v>1482</v>
      </c>
      <c r="L121" s="22" t="s">
        <v>245</v>
      </c>
      <c r="M121" s="22">
        <v>0</v>
      </c>
      <c r="N121" s="34"/>
      <c r="O121" s="36"/>
      <c r="P121" s="34"/>
      <c r="Q121" s="34"/>
      <c r="R121" s="34"/>
      <c r="S121" s="34"/>
      <c r="T121" s="37"/>
    </row>
    <row r="122" spans="1:20" x14ac:dyDescent="0.25">
      <c r="A122" s="33" t="s">
        <v>248</v>
      </c>
      <c r="B122" s="23">
        <v>88342</v>
      </c>
      <c r="C122" s="23"/>
      <c r="D122" s="23">
        <v>86528</v>
      </c>
      <c r="E122" s="23" t="s">
        <v>44</v>
      </c>
      <c r="F122" s="23" t="s">
        <v>19</v>
      </c>
      <c r="G122" s="23" t="s">
        <v>19</v>
      </c>
      <c r="H122" s="80">
        <v>4.7095761381475663E-3</v>
      </c>
      <c r="I122" s="80">
        <v>9.8868939334018828E-5</v>
      </c>
      <c r="J122" s="23" t="s">
        <v>70</v>
      </c>
      <c r="K122" s="23">
        <v>1814</v>
      </c>
      <c r="L122" s="22">
        <v>0</v>
      </c>
      <c r="M122" s="22">
        <v>0</v>
      </c>
      <c r="N122" s="34"/>
      <c r="O122" s="36"/>
      <c r="P122" s="34"/>
      <c r="Q122" s="34"/>
      <c r="R122" s="34"/>
      <c r="S122" s="34"/>
      <c r="T122" s="37"/>
    </row>
    <row r="123" spans="1:20" x14ac:dyDescent="0.25">
      <c r="A123" s="33" t="s">
        <v>249</v>
      </c>
      <c r="B123" s="23">
        <v>88342</v>
      </c>
      <c r="C123" s="23" t="s">
        <v>242</v>
      </c>
      <c r="D123" s="23">
        <v>86528</v>
      </c>
      <c r="E123" s="23" t="s">
        <v>44</v>
      </c>
      <c r="F123" s="23" t="s">
        <v>19</v>
      </c>
      <c r="G123" s="23"/>
      <c r="H123" s="80">
        <v>3.1397174254317112E-4</v>
      </c>
      <c r="I123" s="80">
        <v>9.8868939334018828E-5</v>
      </c>
      <c r="J123" s="23" t="s">
        <v>70</v>
      </c>
      <c r="K123" s="23">
        <v>1814</v>
      </c>
      <c r="L123" s="22">
        <v>0</v>
      </c>
      <c r="M123" s="22">
        <v>0</v>
      </c>
      <c r="N123" s="34"/>
      <c r="O123" s="36"/>
      <c r="P123" s="34"/>
      <c r="Q123" s="34"/>
      <c r="R123" s="34"/>
      <c r="S123" s="34"/>
      <c r="T123" s="37"/>
    </row>
    <row r="124" spans="1:20" x14ac:dyDescent="0.25">
      <c r="A124" s="33" t="s">
        <v>250</v>
      </c>
      <c r="B124" s="23">
        <v>88342</v>
      </c>
      <c r="C124" s="23" t="s">
        <v>239</v>
      </c>
      <c r="D124" s="23">
        <v>86528</v>
      </c>
      <c r="E124" s="23" t="s">
        <v>44</v>
      </c>
      <c r="F124" s="23" t="s">
        <v>19</v>
      </c>
      <c r="G124" s="23"/>
      <c r="H124" s="80">
        <v>3.1397174254317112E-4</v>
      </c>
      <c r="I124" s="80">
        <v>9.8868939334018828E-5</v>
      </c>
      <c r="J124" s="23" t="s">
        <v>70</v>
      </c>
      <c r="K124" s="23">
        <v>1814</v>
      </c>
      <c r="L124" s="22">
        <v>0</v>
      </c>
      <c r="M124" s="22">
        <v>0</v>
      </c>
      <c r="N124" s="34"/>
      <c r="O124" s="36"/>
      <c r="P124" s="34"/>
      <c r="Q124" s="34"/>
      <c r="R124" s="34"/>
      <c r="S124" s="34"/>
      <c r="T124" s="37"/>
    </row>
    <row r="125" spans="1:20" x14ac:dyDescent="0.25">
      <c r="A125" s="25" t="s">
        <v>6004</v>
      </c>
      <c r="B125" s="26">
        <v>90458</v>
      </c>
      <c r="C125" s="26"/>
      <c r="D125" s="26">
        <v>92858</v>
      </c>
      <c r="E125" s="61" t="s">
        <v>18</v>
      </c>
      <c r="F125" s="26" t="s">
        <v>19</v>
      </c>
      <c r="G125" s="26"/>
      <c r="H125" s="80">
        <v>3.1397174254317112E-4</v>
      </c>
      <c r="I125" s="80" t="s">
        <v>6276</v>
      </c>
      <c r="J125" s="26" t="s">
        <v>36</v>
      </c>
      <c r="K125" s="26">
        <v>2400</v>
      </c>
      <c r="L125" s="59" t="s">
        <v>200</v>
      </c>
      <c r="M125" s="59">
        <v>0</v>
      </c>
      <c r="O125" s="62"/>
      <c r="P125" s="27"/>
      <c r="Q125" s="27"/>
      <c r="R125" s="27"/>
      <c r="S125" s="27"/>
      <c r="T125" s="27"/>
    </row>
    <row r="126" spans="1:20" x14ac:dyDescent="0.25">
      <c r="A126" s="33" t="s">
        <v>251</v>
      </c>
      <c r="B126" s="23">
        <v>93898</v>
      </c>
      <c r="C126" s="23"/>
      <c r="D126" s="23">
        <v>92834</v>
      </c>
      <c r="E126" s="23" t="s">
        <v>44</v>
      </c>
      <c r="F126" s="23" t="s">
        <v>19</v>
      </c>
      <c r="G126" s="23"/>
      <c r="H126" s="80">
        <v>2.7210884353741495E-3</v>
      </c>
      <c r="I126" s="80" t="s">
        <v>6276</v>
      </c>
      <c r="J126" s="23" t="s">
        <v>36</v>
      </c>
      <c r="K126" s="23">
        <v>1064</v>
      </c>
      <c r="L126" s="34" t="s">
        <v>252</v>
      </c>
      <c r="M126" s="22">
        <v>0</v>
      </c>
      <c r="N126" s="34"/>
      <c r="O126" s="36"/>
      <c r="P126" s="34"/>
      <c r="Q126" s="37"/>
      <c r="R126" s="37"/>
      <c r="S126" s="37"/>
      <c r="T126" s="37"/>
    </row>
    <row r="127" spans="1:20" x14ac:dyDescent="0.25">
      <c r="A127" s="33" t="s">
        <v>253</v>
      </c>
      <c r="B127" s="23">
        <v>96224</v>
      </c>
      <c r="C127" s="23"/>
      <c r="D127" s="23">
        <v>92834</v>
      </c>
      <c r="E127" s="23" t="s">
        <v>44</v>
      </c>
      <c r="F127" s="23" t="s">
        <v>19</v>
      </c>
      <c r="G127" s="23"/>
      <c r="H127" s="80">
        <v>6.2794348508634224E-4</v>
      </c>
      <c r="I127" s="80" t="s">
        <v>6276</v>
      </c>
      <c r="J127" s="23" t="s">
        <v>55</v>
      </c>
      <c r="K127" s="23">
        <v>3390</v>
      </c>
      <c r="L127" s="22" t="s">
        <v>254</v>
      </c>
      <c r="M127" s="22">
        <v>0</v>
      </c>
      <c r="N127" s="34"/>
      <c r="O127" s="36"/>
      <c r="P127" s="34"/>
      <c r="Q127" s="37"/>
      <c r="R127" s="37"/>
      <c r="S127" s="37"/>
      <c r="T127" s="37"/>
    </row>
    <row r="128" spans="1:20" x14ac:dyDescent="0.25">
      <c r="A128" s="33" t="s">
        <v>255</v>
      </c>
      <c r="B128" s="23">
        <v>94949</v>
      </c>
      <c r="C128" s="23"/>
      <c r="D128" s="23">
        <v>92834</v>
      </c>
      <c r="E128" s="23" t="s">
        <v>44</v>
      </c>
      <c r="F128" s="23" t="s">
        <v>19</v>
      </c>
      <c r="G128" s="23"/>
      <c r="H128" s="80">
        <v>5.2328623757195189E-4</v>
      </c>
      <c r="I128" s="80" t="s">
        <v>6276</v>
      </c>
      <c r="J128" s="23" t="s">
        <v>256</v>
      </c>
      <c r="K128" s="23">
        <v>2115</v>
      </c>
      <c r="L128" s="22" t="s">
        <v>188</v>
      </c>
      <c r="M128" s="22">
        <v>0</v>
      </c>
      <c r="N128" s="34"/>
      <c r="O128" s="36"/>
      <c r="P128" s="34"/>
      <c r="Q128" s="34"/>
      <c r="R128" s="34"/>
      <c r="S128" s="34"/>
      <c r="T128" s="37"/>
    </row>
    <row r="129" spans="1:20" x14ac:dyDescent="0.25">
      <c r="A129" s="33" t="s">
        <v>257</v>
      </c>
      <c r="B129" s="23">
        <v>95754</v>
      </c>
      <c r="C129" s="23"/>
      <c r="D129" s="23">
        <v>92834</v>
      </c>
      <c r="E129" s="23" t="s">
        <v>44</v>
      </c>
      <c r="F129" s="23" t="s">
        <v>19</v>
      </c>
      <c r="G129" s="23"/>
      <c r="H129" s="80">
        <v>5.2328623757195189E-4</v>
      </c>
      <c r="I129" s="80" t="s">
        <v>6276</v>
      </c>
      <c r="J129" s="23" t="s">
        <v>256</v>
      </c>
      <c r="K129" s="23">
        <v>2920</v>
      </c>
      <c r="L129" s="22" t="s">
        <v>92</v>
      </c>
      <c r="M129" s="22">
        <v>0</v>
      </c>
      <c r="N129" s="34"/>
      <c r="O129" s="36"/>
      <c r="P129" s="34"/>
      <c r="Q129" s="34"/>
      <c r="R129" s="34"/>
      <c r="S129" s="34"/>
      <c r="T129" s="37"/>
    </row>
    <row r="130" spans="1:20" x14ac:dyDescent="0.25">
      <c r="A130" s="33" t="s">
        <v>260</v>
      </c>
      <c r="B130" s="23">
        <v>99831</v>
      </c>
      <c r="C130" s="23"/>
      <c r="D130" s="23">
        <v>99371</v>
      </c>
      <c r="E130" s="23" t="s">
        <v>44</v>
      </c>
      <c r="F130" s="23" t="s">
        <v>19</v>
      </c>
      <c r="G130" s="23" t="s">
        <v>19</v>
      </c>
      <c r="H130" s="80">
        <v>1.6849816849816849E-2</v>
      </c>
      <c r="I130" s="80">
        <v>9.7840702364945034E-2</v>
      </c>
      <c r="J130" s="23" t="s">
        <v>36</v>
      </c>
      <c r="K130" s="23">
        <v>460</v>
      </c>
      <c r="L130" s="22">
        <v>0</v>
      </c>
      <c r="M130" s="22">
        <v>0</v>
      </c>
      <c r="N130" s="34"/>
      <c r="O130" s="36"/>
      <c r="P130" s="34"/>
      <c r="Q130" s="34"/>
      <c r="R130" s="34"/>
      <c r="S130" s="34"/>
      <c r="T130" s="37"/>
    </row>
    <row r="131" spans="1:20" x14ac:dyDescent="0.25">
      <c r="A131" s="33" t="s">
        <v>261</v>
      </c>
      <c r="B131" s="23">
        <v>100278</v>
      </c>
      <c r="C131" s="23"/>
      <c r="D131" s="23">
        <v>99371</v>
      </c>
      <c r="E131" s="23" t="s">
        <v>44</v>
      </c>
      <c r="F131" s="23" t="s">
        <v>19</v>
      </c>
      <c r="G131" s="23" t="s">
        <v>19</v>
      </c>
      <c r="H131" s="80">
        <v>6.5934065934065934E-3</v>
      </c>
      <c r="I131" s="80">
        <v>1.1864272720082258E-4</v>
      </c>
      <c r="J131" s="23" t="s">
        <v>55</v>
      </c>
      <c r="K131" s="23">
        <v>907</v>
      </c>
      <c r="L131" s="22">
        <v>0</v>
      </c>
      <c r="M131" s="22">
        <v>0</v>
      </c>
      <c r="N131" s="34"/>
      <c r="O131" s="36"/>
      <c r="P131" s="34"/>
      <c r="Q131" s="34"/>
      <c r="R131" s="34"/>
      <c r="S131" s="34"/>
      <c r="T131" s="37"/>
    </row>
    <row r="132" spans="1:20" x14ac:dyDescent="0.25">
      <c r="A132" s="33" t="s">
        <v>262</v>
      </c>
      <c r="B132" s="23">
        <v>101277</v>
      </c>
      <c r="C132" s="23"/>
      <c r="D132" s="23">
        <v>99371</v>
      </c>
      <c r="E132" s="23" t="s">
        <v>44</v>
      </c>
      <c r="F132" s="23" t="s">
        <v>19</v>
      </c>
      <c r="G132" s="23"/>
      <c r="H132" s="80">
        <v>3.9769754055468337E-3</v>
      </c>
      <c r="I132" s="80" t="s">
        <v>6276</v>
      </c>
      <c r="J132" s="23" t="s">
        <v>60</v>
      </c>
      <c r="K132" s="23">
        <v>1906</v>
      </c>
      <c r="L132" s="34" t="s">
        <v>263</v>
      </c>
      <c r="M132" s="22">
        <v>0</v>
      </c>
      <c r="N132" s="34"/>
      <c r="O132" s="36"/>
      <c r="P132" s="34"/>
      <c r="Q132" s="34"/>
      <c r="R132" s="34"/>
      <c r="S132" s="34"/>
      <c r="T132" s="37"/>
    </row>
    <row r="133" spans="1:20" x14ac:dyDescent="0.25">
      <c r="A133" s="33" t="s">
        <v>264</v>
      </c>
      <c r="B133" s="23">
        <v>101708</v>
      </c>
      <c r="C133" s="23"/>
      <c r="D133" s="23">
        <v>99371</v>
      </c>
      <c r="E133" s="23" t="s">
        <v>44</v>
      </c>
      <c r="F133" s="23" t="s">
        <v>19</v>
      </c>
      <c r="G133" s="23"/>
      <c r="H133" s="80">
        <v>7.326007326007326E-4</v>
      </c>
      <c r="I133" s="80" t="s">
        <v>6276</v>
      </c>
      <c r="J133" s="23" t="s">
        <v>224</v>
      </c>
      <c r="K133" s="23">
        <v>2337</v>
      </c>
      <c r="L133" s="22" t="s">
        <v>265</v>
      </c>
      <c r="M133" s="22">
        <v>0</v>
      </c>
      <c r="N133" s="34"/>
      <c r="O133" s="36"/>
      <c r="P133" s="34"/>
      <c r="Q133" s="34"/>
      <c r="R133" s="34"/>
      <c r="S133" s="34"/>
      <c r="T133" s="37"/>
    </row>
    <row r="134" spans="1:20" x14ac:dyDescent="0.25">
      <c r="A134" s="33" t="s">
        <v>266</v>
      </c>
      <c r="B134" s="23" t="s">
        <v>6279</v>
      </c>
      <c r="C134" s="23"/>
      <c r="D134" s="23">
        <v>99371</v>
      </c>
      <c r="E134" s="23" t="s">
        <v>44</v>
      </c>
      <c r="F134" s="23" t="s">
        <v>19</v>
      </c>
      <c r="G134" s="23"/>
      <c r="H134" s="80">
        <v>3.1397174254317112E-4</v>
      </c>
      <c r="I134" s="80" t="s">
        <v>6276</v>
      </c>
      <c r="J134" s="23" t="s">
        <v>224</v>
      </c>
      <c r="K134" s="23">
        <v>5179</v>
      </c>
      <c r="L134" s="22">
        <v>0</v>
      </c>
      <c r="M134" s="22">
        <v>0</v>
      </c>
      <c r="N134" s="34"/>
      <c r="O134" s="36"/>
      <c r="P134" s="34"/>
      <c r="Q134" s="34"/>
      <c r="R134" s="34"/>
      <c r="S134" s="34"/>
      <c r="T134" s="37"/>
    </row>
    <row r="135" spans="1:20" ht="15" customHeight="1" x14ac:dyDescent="0.25">
      <c r="A135" s="33" t="s">
        <v>267</v>
      </c>
      <c r="B135" s="23">
        <v>100278</v>
      </c>
      <c r="C135" s="23"/>
      <c r="D135" s="23">
        <v>99866</v>
      </c>
      <c r="E135" s="23" t="s">
        <v>44</v>
      </c>
      <c r="F135" s="23" t="s">
        <v>19</v>
      </c>
      <c r="G135" s="23" t="s">
        <v>19</v>
      </c>
      <c r="H135" s="80">
        <v>5.2328623757195189E-4</v>
      </c>
      <c r="I135" s="80">
        <v>3.9547575733607531E-4</v>
      </c>
      <c r="J135" s="23" t="s">
        <v>97</v>
      </c>
      <c r="K135" s="23">
        <v>412</v>
      </c>
      <c r="L135" s="22">
        <v>0</v>
      </c>
      <c r="M135" s="22" t="s">
        <v>162</v>
      </c>
      <c r="N135" s="34"/>
      <c r="O135" s="36"/>
      <c r="P135" s="34"/>
      <c r="Q135" s="34"/>
      <c r="R135" s="34"/>
      <c r="S135" s="34"/>
      <c r="T135" s="37"/>
    </row>
    <row r="136" spans="1:20" x14ac:dyDescent="0.25">
      <c r="A136" s="33" t="s">
        <v>268</v>
      </c>
      <c r="B136" s="23">
        <v>101708</v>
      </c>
      <c r="C136" s="23"/>
      <c r="D136" s="23">
        <v>99866</v>
      </c>
      <c r="E136" s="23" t="s">
        <v>44</v>
      </c>
      <c r="F136" s="23" t="s">
        <v>19</v>
      </c>
      <c r="G136" s="23"/>
      <c r="H136" s="80">
        <v>3.1397174254317112E-4</v>
      </c>
      <c r="I136" s="80" t="s">
        <v>6276</v>
      </c>
      <c r="J136" s="23" t="s">
        <v>269</v>
      </c>
      <c r="K136" s="23">
        <v>1842</v>
      </c>
      <c r="L136" s="22">
        <v>0</v>
      </c>
      <c r="M136" s="22" t="s">
        <v>162</v>
      </c>
      <c r="N136" s="34"/>
      <c r="O136" s="36"/>
      <c r="P136" s="34"/>
      <c r="Q136" s="34"/>
      <c r="R136" s="34"/>
      <c r="S136" s="34"/>
      <c r="T136" s="37"/>
    </row>
    <row r="137" spans="1:20" x14ac:dyDescent="0.25">
      <c r="A137" s="33" t="s">
        <v>270</v>
      </c>
      <c r="B137" s="23">
        <v>103185</v>
      </c>
      <c r="C137" s="23"/>
      <c r="D137" s="23">
        <v>102986</v>
      </c>
      <c r="E137" s="23" t="s">
        <v>44</v>
      </c>
      <c r="F137" s="23"/>
      <c r="G137" s="23" t="s">
        <v>19</v>
      </c>
      <c r="H137" s="80" t="s">
        <v>6276</v>
      </c>
      <c r="I137" s="80">
        <v>2.3135331804160406E-3</v>
      </c>
      <c r="J137" s="23" t="s">
        <v>40</v>
      </c>
      <c r="K137" s="23">
        <f>IF(B137&lt;D137,D137-B137,B137-D137)</f>
        <v>199</v>
      </c>
      <c r="L137" s="22" t="s">
        <v>136</v>
      </c>
      <c r="M137" s="23">
        <v>0</v>
      </c>
      <c r="N137" s="34"/>
      <c r="O137" s="36"/>
      <c r="P137" s="34"/>
      <c r="Q137" s="34"/>
      <c r="R137" s="34"/>
      <c r="S137" s="34"/>
      <c r="T137" s="37"/>
    </row>
    <row r="138" spans="1:20" x14ac:dyDescent="0.25">
      <c r="A138" s="33" t="s">
        <v>271</v>
      </c>
      <c r="B138" s="81" t="s">
        <v>6280</v>
      </c>
      <c r="C138" s="23"/>
      <c r="D138" s="23">
        <v>108859</v>
      </c>
      <c r="E138" s="23" t="s">
        <v>18</v>
      </c>
      <c r="F138" s="23"/>
      <c r="G138" s="23" t="s">
        <v>19</v>
      </c>
      <c r="H138" s="80" t="s">
        <v>6276</v>
      </c>
      <c r="I138" s="80">
        <v>9.8868939334018828E-5</v>
      </c>
      <c r="J138" s="23" t="s">
        <v>110</v>
      </c>
      <c r="K138" s="23">
        <v>429</v>
      </c>
      <c r="L138" s="22">
        <v>0</v>
      </c>
      <c r="M138" s="34" t="s">
        <v>188</v>
      </c>
      <c r="N138" s="34"/>
      <c r="O138" s="36"/>
      <c r="P138" s="34"/>
      <c r="Q138" s="34"/>
      <c r="R138" s="34"/>
      <c r="S138" s="34"/>
      <c r="T138" s="37"/>
    </row>
    <row r="139" spans="1:20" x14ac:dyDescent="0.25">
      <c r="A139" s="33" t="s">
        <v>272</v>
      </c>
      <c r="B139" s="23">
        <v>108838</v>
      </c>
      <c r="C139" s="23"/>
      <c r="D139" s="23">
        <v>109249</v>
      </c>
      <c r="E139" s="35" t="s">
        <v>18</v>
      </c>
      <c r="F139" s="23"/>
      <c r="G139" s="23" t="s">
        <v>19</v>
      </c>
      <c r="H139" s="80" t="s">
        <v>6276</v>
      </c>
      <c r="I139" s="80">
        <v>1.5819030293443012E-4</v>
      </c>
      <c r="J139" s="23" t="s">
        <v>110</v>
      </c>
      <c r="K139" s="23">
        <f>IF(B139&lt;D139,D139-B139,B139-D139)</f>
        <v>411</v>
      </c>
      <c r="L139" s="22" t="s">
        <v>160</v>
      </c>
      <c r="M139" s="22" t="s">
        <v>53</v>
      </c>
    </row>
    <row r="140" spans="1:20" x14ac:dyDescent="0.25">
      <c r="A140" s="33" t="s">
        <v>273</v>
      </c>
      <c r="B140" s="23">
        <v>104550</v>
      </c>
      <c r="C140" s="23"/>
      <c r="D140" s="23">
        <v>102986</v>
      </c>
      <c r="E140" s="23" t="s">
        <v>44</v>
      </c>
      <c r="F140" s="23" t="s">
        <v>19</v>
      </c>
      <c r="G140" s="23" t="s">
        <v>19</v>
      </c>
      <c r="H140" s="80">
        <v>2.1350078492935635E-2</v>
      </c>
      <c r="I140" s="80">
        <v>3.954757573360753E-5</v>
      </c>
      <c r="J140" s="23" t="s">
        <v>36</v>
      </c>
      <c r="K140" s="23">
        <v>1564</v>
      </c>
      <c r="L140" s="22">
        <v>0</v>
      </c>
      <c r="M140" s="22">
        <v>0</v>
      </c>
      <c r="N140" s="32" t="s">
        <v>274</v>
      </c>
      <c r="O140" s="33" t="s">
        <v>275</v>
      </c>
      <c r="P140" s="23" t="s">
        <v>276</v>
      </c>
      <c r="Q140" s="23" t="s">
        <v>277</v>
      </c>
      <c r="R140" s="34">
        <v>102981</v>
      </c>
      <c r="S140" s="23" t="s">
        <v>278</v>
      </c>
      <c r="T140" s="37"/>
    </row>
    <row r="141" spans="1:20" x14ac:dyDescent="0.25">
      <c r="A141" s="33" t="s">
        <v>279</v>
      </c>
      <c r="B141" s="23">
        <v>104332</v>
      </c>
      <c r="C141" s="23"/>
      <c r="D141" s="23">
        <v>102986</v>
      </c>
      <c r="E141" s="23" t="s">
        <v>44</v>
      </c>
      <c r="F141" s="23" t="s">
        <v>19</v>
      </c>
      <c r="G141" s="23"/>
      <c r="H141" s="80">
        <v>4.1862899005756148E-4</v>
      </c>
      <c r="I141" s="80" t="s">
        <v>6276</v>
      </c>
      <c r="J141" s="23" t="s">
        <v>89</v>
      </c>
      <c r="K141" s="23">
        <v>1346</v>
      </c>
      <c r="L141" s="22" t="s">
        <v>208</v>
      </c>
      <c r="M141" s="22">
        <v>0</v>
      </c>
      <c r="T141" s="37"/>
    </row>
    <row r="142" spans="1:20" x14ac:dyDescent="0.25">
      <c r="A142" s="33" t="s">
        <v>280</v>
      </c>
      <c r="B142" s="23">
        <v>109204</v>
      </c>
      <c r="C142" s="23"/>
      <c r="D142" s="23">
        <v>105117</v>
      </c>
      <c r="E142" s="23" t="s">
        <v>44</v>
      </c>
      <c r="F142" s="23" t="s">
        <v>19</v>
      </c>
      <c r="G142" s="23"/>
      <c r="H142" s="80">
        <v>2.0094191522762952E-2</v>
      </c>
      <c r="I142" s="80" t="s">
        <v>6276</v>
      </c>
      <c r="J142" s="23" t="s">
        <v>36</v>
      </c>
      <c r="K142" s="23">
        <v>4087</v>
      </c>
      <c r="L142" s="22">
        <v>0</v>
      </c>
      <c r="M142" s="22">
        <v>0</v>
      </c>
      <c r="N142" s="45" t="s">
        <v>281</v>
      </c>
      <c r="O142" s="33" t="s">
        <v>282</v>
      </c>
      <c r="P142" s="23" t="s">
        <v>283</v>
      </c>
      <c r="Q142" s="34">
        <v>109206</v>
      </c>
      <c r="R142" s="40">
        <v>105122</v>
      </c>
      <c r="S142" s="23" t="s">
        <v>284</v>
      </c>
      <c r="T142" s="37"/>
    </row>
    <row r="143" spans="1:20" x14ac:dyDescent="0.25">
      <c r="A143" s="33" t="s">
        <v>285</v>
      </c>
      <c r="B143" s="23">
        <v>106352</v>
      </c>
      <c r="C143" s="23"/>
      <c r="D143" s="23">
        <v>105117</v>
      </c>
      <c r="E143" s="23" t="s">
        <v>44</v>
      </c>
      <c r="F143" s="23" t="s">
        <v>19</v>
      </c>
      <c r="G143" s="23"/>
      <c r="H143" s="80">
        <v>4.1862899005756148E-4</v>
      </c>
      <c r="I143" s="80" t="s">
        <v>6276</v>
      </c>
      <c r="J143" s="23" t="s">
        <v>89</v>
      </c>
      <c r="K143" s="23">
        <v>1235</v>
      </c>
      <c r="L143" s="22" t="s">
        <v>286</v>
      </c>
      <c r="M143" s="22">
        <v>0</v>
      </c>
      <c r="N143" s="34"/>
      <c r="O143" s="36"/>
      <c r="P143" s="34"/>
      <c r="Q143" s="34"/>
      <c r="R143" s="34"/>
      <c r="S143" s="34"/>
      <c r="T143" s="37"/>
    </row>
    <row r="144" spans="1:20" x14ac:dyDescent="0.25">
      <c r="A144" s="33" t="s">
        <v>288</v>
      </c>
      <c r="B144" s="23">
        <v>107260</v>
      </c>
      <c r="C144" s="23"/>
      <c r="D144" s="23">
        <v>105117</v>
      </c>
      <c r="E144" s="23" t="s">
        <v>44</v>
      </c>
      <c r="F144" s="23" t="s">
        <v>19</v>
      </c>
      <c r="G144" s="23"/>
      <c r="H144" s="80">
        <v>2.0931449502878076E-3</v>
      </c>
      <c r="I144" s="80" t="s">
        <v>6276</v>
      </c>
      <c r="J144" s="23" t="s">
        <v>89</v>
      </c>
      <c r="K144" s="23">
        <v>2143</v>
      </c>
      <c r="L144" s="22" t="s">
        <v>289</v>
      </c>
      <c r="M144" s="22">
        <v>0</v>
      </c>
      <c r="N144" s="32"/>
      <c r="O144" s="33"/>
      <c r="Q144" s="34"/>
      <c r="R144" s="34"/>
      <c r="T144" s="37"/>
    </row>
    <row r="145" spans="1:20" x14ac:dyDescent="0.25">
      <c r="A145" s="33" t="s">
        <v>290</v>
      </c>
      <c r="B145" s="23">
        <v>109406</v>
      </c>
      <c r="C145" s="23"/>
      <c r="D145" s="23">
        <v>105117</v>
      </c>
      <c r="E145" s="23" t="s">
        <v>44</v>
      </c>
      <c r="F145" s="23" t="s">
        <v>19</v>
      </c>
      <c r="G145" s="23"/>
      <c r="H145" s="80">
        <v>6.2794348508634224E-4</v>
      </c>
      <c r="I145" s="80" t="s">
        <v>6276</v>
      </c>
      <c r="J145" s="23" t="s">
        <v>70</v>
      </c>
      <c r="K145" s="23">
        <v>4289</v>
      </c>
      <c r="L145" s="22" t="s">
        <v>291</v>
      </c>
      <c r="M145" s="22">
        <v>0</v>
      </c>
      <c r="N145" s="34"/>
      <c r="O145" s="36"/>
      <c r="P145" s="34"/>
      <c r="Q145" s="34"/>
      <c r="R145" s="34"/>
      <c r="S145" s="34"/>
      <c r="T145" s="37"/>
    </row>
    <row r="146" spans="1:20" x14ac:dyDescent="0.25">
      <c r="A146" s="33" t="s">
        <v>292</v>
      </c>
      <c r="B146" s="23">
        <v>109386</v>
      </c>
      <c r="C146" s="23"/>
      <c r="D146" s="23">
        <v>109582</v>
      </c>
      <c r="E146" s="35" t="s">
        <v>18</v>
      </c>
      <c r="F146" s="23"/>
      <c r="G146" s="23" t="s">
        <v>19</v>
      </c>
      <c r="H146" s="80" t="s">
        <v>6276</v>
      </c>
      <c r="I146" s="80">
        <v>7.909515146721506E-5</v>
      </c>
      <c r="J146" s="23" t="s">
        <v>97</v>
      </c>
      <c r="K146" s="23">
        <f>IF(B146&lt;D146,D146-B146,B146-D146)</f>
        <v>196</v>
      </c>
      <c r="L146" s="22" t="s">
        <v>293</v>
      </c>
      <c r="M146" s="22" t="s">
        <v>162</v>
      </c>
      <c r="N146" s="34"/>
      <c r="O146" s="36"/>
      <c r="P146" s="34"/>
      <c r="Q146" s="34"/>
      <c r="R146" s="34"/>
      <c r="S146" s="34"/>
      <c r="T146" s="37"/>
    </row>
    <row r="147" spans="1:20" x14ac:dyDescent="0.25">
      <c r="A147" s="33" t="s">
        <v>389</v>
      </c>
      <c r="B147" s="23" t="s">
        <v>6281</v>
      </c>
      <c r="C147" s="23" t="s">
        <v>6282</v>
      </c>
      <c r="D147" s="23">
        <v>111450</v>
      </c>
      <c r="E147" s="35" t="s">
        <v>18</v>
      </c>
      <c r="F147" s="23" t="s">
        <v>19</v>
      </c>
      <c r="G147" s="23" t="s">
        <v>19</v>
      </c>
      <c r="H147" s="80">
        <v>1.3605442176870747E-3</v>
      </c>
      <c r="I147" s="80" t="s">
        <v>6276</v>
      </c>
      <c r="J147" s="23" t="s">
        <v>26</v>
      </c>
      <c r="K147" s="23">
        <v>1339</v>
      </c>
      <c r="L147" s="22">
        <v>0</v>
      </c>
      <c r="M147" s="22">
        <v>0</v>
      </c>
      <c r="N147" s="45"/>
      <c r="O147" s="33"/>
      <c r="P147" s="23"/>
      <c r="Q147" s="34"/>
      <c r="R147" s="34"/>
      <c r="S147" s="34"/>
      <c r="T147" s="37"/>
    </row>
    <row r="148" spans="1:20" x14ac:dyDescent="0.25">
      <c r="A148" s="33" t="s">
        <v>390</v>
      </c>
      <c r="B148" s="23" t="s">
        <v>6281</v>
      </c>
      <c r="C148" s="23" t="s">
        <v>6282</v>
      </c>
      <c r="D148" s="23">
        <v>112156</v>
      </c>
      <c r="E148" s="35" t="s">
        <v>18</v>
      </c>
      <c r="F148" s="23" t="s">
        <v>19</v>
      </c>
      <c r="G148" s="23"/>
      <c r="H148" s="80">
        <v>1.3605442176870747E-3</v>
      </c>
      <c r="I148" s="80" t="s">
        <v>6276</v>
      </c>
      <c r="J148" s="23" t="s">
        <v>26</v>
      </c>
      <c r="K148" s="23">
        <v>2044</v>
      </c>
      <c r="L148" s="22">
        <v>0</v>
      </c>
      <c r="M148" s="22">
        <v>0</v>
      </c>
      <c r="N148" s="34"/>
      <c r="O148" s="36"/>
      <c r="P148" s="34"/>
      <c r="Q148" s="34"/>
      <c r="R148" s="34"/>
      <c r="S148" s="34"/>
      <c r="T148" s="37"/>
    </row>
    <row r="149" spans="1:20" x14ac:dyDescent="0.25">
      <c r="A149" s="33" t="s">
        <v>294</v>
      </c>
      <c r="B149" s="23" t="s">
        <v>6283</v>
      </c>
      <c r="C149" s="23"/>
      <c r="D149" s="23">
        <v>111450</v>
      </c>
      <c r="E149" s="35" t="s">
        <v>18</v>
      </c>
      <c r="F149" s="23" t="s">
        <v>19</v>
      </c>
      <c r="G149" s="23" t="s">
        <v>19</v>
      </c>
      <c r="H149" s="80">
        <v>1.726844583987441E-2</v>
      </c>
      <c r="I149" s="80">
        <v>1.1666534841414222E-3</v>
      </c>
      <c r="J149" s="23" t="s">
        <v>70</v>
      </c>
      <c r="K149" s="23">
        <v>1022</v>
      </c>
      <c r="L149" s="22">
        <v>0</v>
      </c>
      <c r="M149" s="22">
        <v>0</v>
      </c>
      <c r="N149" s="46" t="s">
        <v>304</v>
      </c>
      <c r="O149" s="25" t="s">
        <v>50</v>
      </c>
      <c r="P149" s="24"/>
      <c r="Q149" s="24" t="s">
        <v>394</v>
      </c>
      <c r="T149" s="37"/>
    </row>
    <row r="150" spans="1:20" x14ac:dyDescent="0.25">
      <c r="A150" s="33" t="s">
        <v>295</v>
      </c>
      <c r="B150" s="23" t="s">
        <v>6283</v>
      </c>
      <c r="C150" s="23"/>
      <c r="D150" s="23">
        <v>112156</v>
      </c>
      <c r="E150" s="35" t="s">
        <v>18</v>
      </c>
      <c r="F150" s="23" t="s">
        <v>19</v>
      </c>
      <c r="G150" s="23"/>
      <c r="H150" s="80">
        <v>6.3840920983778129E-3</v>
      </c>
      <c r="I150" s="80" t="s">
        <v>6276</v>
      </c>
      <c r="J150" s="23" t="s">
        <v>55</v>
      </c>
      <c r="K150" s="23">
        <v>1728</v>
      </c>
      <c r="L150" s="22">
        <v>0</v>
      </c>
      <c r="M150" s="22">
        <v>0</v>
      </c>
      <c r="N150" s="45"/>
      <c r="O150" s="33"/>
      <c r="P150" s="23"/>
      <c r="Q150" s="34"/>
      <c r="R150" s="34"/>
      <c r="S150" s="23"/>
      <c r="T150" s="37"/>
    </row>
    <row r="151" spans="1:20" x14ac:dyDescent="0.25">
      <c r="A151" s="33" t="s">
        <v>296</v>
      </c>
      <c r="B151" s="23" t="s">
        <v>6284</v>
      </c>
      <c r="C151" s="23"/>
      <c r="D151" s="23">
        <v>111450</v>
      </c>
      <c r="E151" s="35" t="s">
        <v>18</v>
      </c>
      <c r="F151" s="23" t="s">
        <v>19</v>
      </c>
      <c r="G151" s="23" t="s">
        <v>19</v>
      </c>
      <c r="H151" s="80">
        <v>2.197802197802198E-2</v>
      </c>
      <c r="I151" s="80" t="s">
        <v>6276</v>
      </c>
      <c r="J151" s="23" t="s">
        <v>36</v>
      </c>
      <c r="K151" s="23">
        <v>956</v>
      </c>
      <c r="L151" s="22">
        <v>0</v>
      </c>
      <c r="M151" s="22">
        <v>0</v>
      </c>
      <c r="N151" s="45" t="s">
        <v>297</v>
      </c>
      <c r="O151" s="33" t="s">
        <v>298</v>
      </c>
      <c r="P151" s="23" t="s">
        <v>299</v>
      </c>
      <c r="Q151" s="23" t="s">
        <v>300</v>
      </c>
      <c r="R151" s="23" t="s">
        <v>301</v>
      </c>
      <c r="S151" s="23" t="s">
        <v>302</v>
      </c>
      <c r="T151" s="37"/>
    </row>
    <row r="152" spans="1:20" x14ac:dyDescent="0.25">
      <c r="A152" s="33" t="s">
        <v>303</v>
      </c>
      <c r="B152" s="23" t="s">
        <v>6284</v>
      </c>
      <c r="C152" s="23"/>
      <c r="D152" s="23">
        <v>112156</v>
      </c>
      <c r="E152" s="35" t="s">
        <v>18</v>
      </c>
      <c r="F152" s="23" t="s">
        <v>19</v>
      </c>
      <c r="G152" s="23"/>
      <c r="H152" s="80">
        <v>8.5818942961800107E-3</v>
      </c>
      <c r="I152" s="80" t="s">
        <v>6276</v>
      </c>
      <c r="J152" s="23" t="s">
        <v>55</v>
      </c>
      <c r="K152" s="23">
        <v>1728</v>
      </c>
      <c r="L152" s="22">
        <v>0</v>
      </c>
      <c r="M152" s="22">
        <v>0</v>
      </c>
      <c r="N152" s="46" t="s">
        <v>395</v>
      </c>
      <c r="O152" s="25" t="s">
        <v>305</v>
      </c>
      <c r="P152" s="26" t="s">
        <v>306</v>
      </c>
      <c r="Q152" s="26" t="s">
        <v>396</v>
      </c>
      <c r="R152" s="27"/>
      <c r="S152" s="27" t="s">
        <v>397</v>
      </c>
      <c r="T152" s="37"/>
    </row>
    <row r="153" spans="1:20" x14ac:dyDescent="0.25">
      <c r="A153" s="33" t="s">
        <v>307</v>
      </c>
      <c r="B153" s="23" t="s">
        <v>6285</v>
      </c>
      <c r="C153" s="23"/>
      <c r="D153" s="23">
        <v>111450</v>
      </c>
      <c r="E153" s="35" t="s">
        <v>18</v>
      </c>
      <c r="F153" s="23" t="s">
        <v>19</v>
      </c>
      <c r="G153" s="23" t="s">
        <v>19</v>
      </c>
      <c r="H153" s="80">
        <v>6.2794348508634224E-4</v>
      </c>
      <c r="I153" s="80">
        <v>2.847425452819742E-3</v>
      </c>
      <c r="J153" s="23" t="s">
        <v>89</v>
      </c>
      <c r="K153" s="23">
        <v>631</v>
      </c>
      <c r="L153" s="22" t="s">
        <v>308</v>
      </c>
      <c r="M153" s="22">
        <v>0</v>
      </c>
      <c r="N153" s="34"/>
      <c r="O153" s="36"/>
      <c r="P153" s="34"/>
      <c r="Q153" s="34"/>
      <c r="R153" s="34"/>
      <c r="S153" s="34"/>
      <c r="T153" s="37"/>
    </row>
    <row r="154" spans="1:20" ht="15" customHeight="1" x14ac:dyDescent="0.25">
      <c r="A154" s="33" t="s">
        <v>309</v>
      </c>
      <c r="B154" s="23" t="s">
        <v>6285</v>
      </c>
      <c r="C154" s="23"/>
      <c r="D154" s="23">
        <v>112156</v>
      </c>
      <c r="E154" s="35" t="s">
        <v>18</v>
      </c>
      <c r="F154" s="23" t="s">
        <v>19</v>
      </c>
      <c r="G154" s="23"/>
      <c r="H154" s="80">
        <v>6.2794348508634224E-4</v>
      </c>
      <c r="I154" s="80" t="s">
        <v>6276</v>
      </c>
      <c r="J154" s="23" t="s">
        <v>55</v>
      </c>
      <c r="K154" s="23">
        <v>1337</v>
      </c>
      <c r="L154" s="22" t="s">
        <v>308</v>
      </c>
      <c r="M154" s="22">
        <v>0</v>
      </c>
      <c r="N154" s="34"/>
      <c r="O154" s="36"/>
      <c r="P154" s="34"/>
      <c r="Q154" s="34"/>
      <c r="R154" s="34"/>
      <c r="S154" s="34"/>
      <c r="T154" s="37"/>
    </row>
    <row r="155" spans="1:20" ht="15" customHeight="1" x14ac:dyDescent="0.25">
      <c r="A155" s="33" t="s">
        <v>310</v>
      </c>
      <c r="B155" s="23" t="s">
        <v>6286</v>
      </c>
      <c r="C155" s="23"/>
      <c r="D155" s="23">
        <v>111450</v>
      </c>
      <c r="E155" s="35" t="s">
        <v>18</v>
      </c>
      <c r="F155" s="23" t="s">
        <v>19</v>
      </c>
      <c r="G155" s="23" t="s">
        <v>19</v>
      </c>
      <c r="H155" s="80">
        <v>1.0465724751439037E-4</v>
      </c>
      <c r="I155" s="80">
        <v>0.75567507711777271</v>
      </c>
      <c r="J155" s="23" t="s">
        <v>40</v>
      </c>
      <c r="K155" s="23">
        <v>219</v>
      </c>
      <c r="L155" s="22">
        <v>0</v>
      </c>
      <c r="M155" s="22">
        <v>0</v>
      </c>
      <c r="N155" s="34"/>
      <c r="O155" s="36"/>
      <c r="P155" s="34"/>
      <c r="Q155" s="34"/>
      <c r="R155" s="34"/>
      <c r="S155" s="34"/>
      <c r="T155" s="37"/>
    </row>
    <row r="156" spans="1:20" x14ac:dyDescent="0.25">
      <c r="A156" s="33" t="s">
        <v>311</v>
      </c>
      <c r="B156" s="23">
        <v>111043</v>
      </c>
      <c r="C156" s="23"/>
      <c r="D156" s="23">
        <v>112156</v>
      </c>
      <c r="E156" s="35" t="s">
        <v>18</v>
      </c>
      <c r="F156" s="23" t="s">
        <v>19</v>
      </c>
      <c r="G156" s="23"/>
      <c r="H156" s="80">
        <v>1.0465724751439037E-4</v>
      </c>
      <c r="I156" s="80">
        <v>5.9321363600411291E-5</v>
      </c>
      <c r="J156" s="23" t="s">
        <v>70</v>
      </c>
      <c r="K156" s="23">
        <v>925</v>
      </c>
      <c r="L156" s="22">
        <v>0</v>
      </c>
      <c r="M156" s="22">
        <v>0</v>
      </c>
      <c r="T156" s="37"/>
    </row>
    <row r="157" spans="1:20" x14ac:dyDescent="0.25">
      <c r="A157" s="33" t="s">
        <v>312</v>
      </c>
      <c r="B157" s="23" t="s">
        <v>6287</v>
      </c>
      <c r="C157" s="23"/>
      <c r="D157" s="23">
        <v>112156</v>
      </c>
      <c r="E157" s="35" t="s">
        <v>18</v>
      </c>
      <c r="F157" s="23" t="s">
        <v>19</v>
      </c>
      <c r="G157" s="23"/>
      <c r="H157" s="80">
        <v>5.1282051282051282E-3</v>
      </c>
      <c r="I157" s="80" t="s">
        <v>6276</v>
      </c>
      <c r="J157" s="23" t="s">
        <v>36</v>
      </c>
      <c r="K157" s="23">
        <v>700</v>
      </c>
      <c r="L157" s="22">
        <v>0</v>
      </c>
      <c r="M157" s="22">
        <v>0</v>
      </c>
      <c r="N157" s="45" t="s">
        <v>313</v>
      </c>
      <c r="O157" s="33" t="s">
        <v>314</v>
      </c>
      <c r="P157" s="23" t="s">
        <v>315</v>
      </c>
      <c r="Q157" s="34"/>
      <c r="R157" s="34"/>
      <c r="S157" s="34" t="s">
        <v>316</v>
      </c>
      <c r="T157" s="37"/>
    </row>
    <row r="158" spans="1:20" ht="15.75" customHeight="1" x14ac:dyDescent="0.25">
      <c r="A158" s="33" t="s">
        <v>317</v>
      </c>
      <c r="B158" s="23" t="s">
        <v>6288</v>
      </c>
      <c r="C158" s="23"/>
      <c r="D158" s="23">
        <v>112156</v>
      </c>
      <c r="E158" s="35" t="s">
        <v>18</v>
      </c>
      <c r="F158" s="23" t="s">
        <v>19</v>
      </c>
      <c r="G158" s="23" t="s">
        <v>19</v>
      </c>
      <c r="H158" s="80">
        <v>1.5698587127158557E-3</v>
      </c>
      <c r="I158" s="80" t="s">
        <v>6276</v>
      </c>
      <c r="J158" s="23" t="s">
        <v>57</v>
      </c>
      <c r="K158" s="23">
        <v>628</v>
      </c>
      <c r="L158" s="22" t="s">
        <v>318</v>
      </c>
      <c r="M158" s="22">
        <v>0</v>
      </c>
      <c r="N158" s="34"/>
      <c r="O158" s="36"/>
      <c r="P158" s="34"/>
      <c r="Q158" s="34"/>
      <c r="R158" s="34"/>
      <c r="S158" s="34"/>
      <c r="T158" s="37"/>
    </row>
    <row r="159" spans="1:20" x14ac:dyDescent="0.25">
      <c r="A159" s="33" t="s">
        <v>319</v>
      </c>
      <c r="B159" s="23" t="s">
        <v>6289</v>
      </c>
      <c r="C159" s="23"/>
      <c r="D159" s="23">
        <v>112011</v>
      </c>
      <c r="E159" s="35" t="s">
        <v>18</v>
      </c>
      <c r="F159" s="23" t="s">
        <v>19</v>
      </c>
      <c r="G159" s="23" t="s">
        <v>19</v>
      </c>
      <c r="H159" s="80">
        <v>2.302459445316588E-3</v>
      </c>
      <c r="I159" s="80">
        <v>1.9773787866803766E-4</v>
      </c>
      <c r="J159" s="23" t="s">
        <v>97</v>
      </c>
      <c r="K159" s="38">
        <v>484</v>
      </c>
      <c r="L159" s="23">
        <v>0</v>
      </c>
      <c r="M159" s="23">
        <v>0</v>
      </c>
      <c r="N159" s="34"/>
      <c r="O159" s="36"/>
      <c r="P159" s="34"/>
      <c r="Q159" s="34"/>
      <c r="R159" s="34"/>
      <c r="S159" s="34"/>
      <c r="T159" s="37"/>
    </row>
    <row r="160" spans="1:20" x14ac:dyDescent="0.25">
      <c r="A160" s="33" t="s">
        <v>320</v>
      </c>
      <c r="B160" s="23" t="s">
        <v>6290</v>
      </c>
      <c r="C160" s="23"/>
      <c r="D160" s="23">
        <v>112011</v>
      </c>
      <c r="E160" s="35" t="s">
        <v>18</v>
      </c>
      <c r="F160" s="23"/>
      <c r="G160" s="23" t="s">
        <v>19</v>
      </c>
      <c r="H160" s="80" t="s">
        <v>6276</v>
      </c>
      <c r="I160" s="80">
        <v>1.7796409080123387E-4</v>
      </c>
      <c r="J160" s="23" t="s">
        <v>97</v>
      </c>
      <c r="K160" s="38">
        <v>342</v>
      </c>
      <c r="L160" s="22" t="s">
        <v>321</v>
      </c>
      <c r="M160" s="23">
        <v>0</v>
      </c>
      <c r="N160" s="34"/>
      <c r="O160" s="36"/>
      <c r="P160" s="34"/>
      <c r="Q160" s="34"/>
      <c r="R160" s="34"/>
      <c r="S160" s="34"/>
      <c r="T160" s="37"/>
    </row>
    <row r="161" spans="1:20" x14ac:dyDescent="0.25">
      <c r="A161" s="33" t="s">
        <v>322</v>
      </c>
      <c r="B161" s="23" t="s">
        <v>6291</v>
      </c>
      <c r="C161" s="23"/>
      <c r="D161" s="23">
        <v>112156</v>
      </c>
      <c r="E161" s="35" t="s">
        <v>18</v>
      </c>
      <c r="F161" s="23" t="s">
        <v>19</v>
      </c>
      <c r="G161" s="23" t="s">
        <v>19</v>
      </c>
      <c r="H161" s="80">
        <v>2.7210884353741495E-3</v>
      </c>
      <c r="I161" s="80">
        <v>9.8868939334018828E-5</v>
      </c>
      <c r="J161" s="23" t="s">
        <v>89</v>
      </c>
      <c r="K161" s="23">
        <v>404</v>
      </c>
      <c r="L161" s="22">
        <v>0</v>
      </c>
      <c r="M161" s="22">
        <v>0</v>
      </c>
      <c r="N161" s="34"/>
      <c r="O161" s="36"/>
      <c r="P161" s="34"/>
      <c r="Q161" s="34"/>
      <c r="R161" s="34"/>
      <c r="S161" s="34"/>
      <c r="T161" s="37"/>
    </row>
    <row r="162" spans="1:20" x14ac:dyDescent="0.25">
      <c r="A162" s="33" t="s">
        <v>323</v>
      </c>
      <c r="B162" s="23">
        <v>112793</v>
      </c>
      <c r="C162" s="23"/>
      <c r="D162" s="23">
        <v>112158</v>
      </c>
      <c r="E162" s="23" t="s">
        <v>44</v>
      </c>
      <c r="F162" s="23" t="s">
        <v>19</v>
      </c>
      <c r="G162" s="23"/>
      <c r="H162" s="80">
        <v>2.0931449502878074E-4</v>
      </c>
      <c r="I162" s="80" t="s">
        <v>6276</v>
      </c>
      <c r="J162" s="23" t="s">
        <v>36</v>
      </c>
      <c r="K162" s="23">
        <v>635</v>
      </c>
      <c r="L162" s="22" t="s">
        <v>162</v>
      </c>
      <c r="M162" s="22">
        <v>0</v>
      </c>
      <c r="O162" s="44"/>
      <c r="P162" s="44"/>
      <c r="T162" s="37"/>
    </row>
    <row r="163" spans="1:20" s="51" customFormat="1" x14ac:dyDescent="0.25">
      <c r="A163" s="33" t="s">
        <v>324</v>
      </c>
      <c r="B163" s="48">
        <v>112970</v>
      </c>
      <c r="C163" s="48"/>
      <c r="D163" s="48">
        <v>114242</v>
      </c>
      <c r="E163" s="82" t="s">
        <v>18</v>
      </c>
      <c r="F163" s="23" t="s">
        <v>19</v>
      </c>
      <c r="G163" s="48"/>
      <c r="H163" s="80">
        <v>7.326007326007326E-4</v>
      </c>
      <c r="I163" s="80" t="s">
        <v>6276</v>
      </c>
      <c r="J163" s="48" t="s">
        <v>36</v>
      </c>
      <c r="K163" s="48">
        <v>1273</v>
      </c>
      <c r="L163" s="47">
        <v>0</v>
      </c>
      <c r="M163" s="44" t="s">
        <v>325</v>
      </c>
      <c r="N163" s="49" t="s">
        <v>326</v>
      </c>
      <c r="O163" s="50" t="s">
        <v>327</v>
      </c>
      <c r="P163" s="50" t="s">
        <v>328</v>
      </c>
      <c r="R163" s="51">
        <v>114238</v>
      </c>
      <c r="S163" s="52" t="s">
        <v>329</v>
      </c>
    </row>
    <row r="164" spans="1:20" x14ac:dyDescent="0.25">
      <c r="A164" s="33" t="s">
        <v>330</v>
      </c>
      <c r="B164" s="23">
        <v>112970</v>
      </c>
      <c r="C164" s="23"/>
      <c r="D164" s="23">
        <v>115606</v>
      </c>
      <c r="E164" s="35" t="s">
        <v>18</v>
      </c>
      <c r="F164" s="23" t="s">
        <v>19</v>
      </c>
      <c r="G164" s="23"/>
      <c r="H164" s="80">
        <v>7.326007326007326E-4</v>
      </c>
      <c r="I164" s="80" t="s">
        <v>6276</v>
      </c>
      <c r="J164" s="23" t="s">
        <v>55</v>
      </c>
      <c r="K164" s="23">
        <v>2636</v>
      </c>
      <c r="L164" s="22">
        <v>0</v>
      </c>
      <c r="M164" s="22">
        <v>0</v>
      </c>
      <c r="N164" s="45"/>
      <c r="O164" s="33"/>
      <c r="P164" s="23"/>
      <c r="Q164" s="34"/>
      <c r="R164" s="34"/>
      <c r="S164" s="23"/>
      <c r="T164" s="37"/>
    </row>
    <row r="165" spans="1:20" x14ac:dyDescent="0.25">
      <c r="A165" s="33" t="s">
        <v>331</v>
      </c>
      <c r="B165" s="23">
        <v>112970</v>
      </c>
      <c r="C165" s="23"/>
      <c r="D165" s="23">
        <v>117735</v>
      </c>
      <c r="E165" s="35" t="s">
        <v>18</v>
      </c>
      <c r="F165" s="23" t="s">
        <v>19</v>
      </c>
      <c r="G165" s="23"/>
      <c r="H165" s="80">
        <v>3.1397174254317112E-4</v>
      </c>
      <c r="I165" s="80" t="s">
        <v>6276</v>
      </c>
      <c r="J165" s="23" t="s">
        <v>60</v>
      </c>
      <c r="K165" s="23">
        <v>4765</v>
      </c>
      <c r="L165" s="22">
        <v>0</v>
      </c>
      <c r="M165" s="22">
        <v>0</v>
      </c>
      <c r="N165" s="44"/>
      <c r="O165" s="44"/>
      <c r="P165" s="44"/>
      <c r="Q165" s="44"/>
      <c r="R165" s="44"/>
      <c r="S165" s="44"/>
      <c r="T165" s="37"/>
    </row>
    <row r="166" spans="1:20" x14ac:dyDescent="0.25">
      <c r="A166" s="33" t="s">
        <v>332</v>
      </c>
      <c r="B166" s="23">
        <v>114407</v>
      </c>
      <c r="C166" s="23"/>
      <c r="D166" s="23">
        <v>115606</v>
      </c>
      <c r="E166" s="35" t="s">
        <v>18</v>
      </c>
      <c r="F166" s="23" t="s">
        <v>19</v>
      </c>
      <c r="G166" s="23" t="s">
        <v>19</v>
      </c>
      <c r="H166" s="80">
        <v>7.6713762428048143E-2</v>
      </c>
      <c r="I166" s="80" t="s">
        <v>6276</v>
      </c>
      <c r="J166" s="23" t="s">
        <v>36</v>
      </c>
      <c r="K166" s="23">
        <v>1199</v>
      </c>
      <c r="L166" s="22">
        <v>0</v>
      </c>
      <c r="M166" s="22">
        <v>0</v>
      </c>
      <c r="N166" s="45" t="s">
        <v>333</v>
      </c>
      <c r="O166" s="33" t="s">
        <v>305</v>
      </c>
      <c r="P166" s="23" t="s">
        <v>334</v>
      </c>
      <c r="Q166" s="53">
        <v>114406</v>
      </c>
      <c r="R166" s="53">
        <v>115617</v>
      </c>
      <c r="S166" s="23" t="s">
        <v>335</v>
      </c>
      <c r="T166" s="37"/>
    </row>
    <row r="167" spans="1:20" x14ac:dyDescent="0.25">
      <c r="A167" s="33" t="s">
        <v>336</v>
      </c>
      <c r="B167" s="23">
        <v>114407</v>
      </c>
      <c r="C167" s="23" t="s">
        <v>337</v>
      </c>
      <c r="D167" s="23">
        <v>115606</v>
      </c>
      <c r="E167" s="35" t="s">
        <v>18</v>
      </c>
      <c r="F167" s="23" t="s">
        <v>19</v>
      </c>
      <c r="G167" s="23"/>
      <c r="H167" s="80">
        <v>9.4191522762951331E-4</v>
      </c>
      <c r="I167" s="80" t="s">
        <v>6276</v>
      </c>
      <c r="J167" s="23" t="s">
        <v>26</v>
      </c>
      <c r="K167" s="23">
        <v>1067</v>
      </c>
      <c r="L167" s="22">
        <v>0</v>
      </c>
      <c r="M167" s="22">
        <v>0</v>
      </c>
      <c r="N167" s="34"/>
      <c r="O167" s="36"/>
      <c r="P167" s="34"/>
      <c r="Q167" s="34"/>
      <c r="R167" s="34"/>
      <c r="S167" s="34"/>
      <c r="T167" s="37"/>
    </row>
    <row r="168" spans="1:20" x14ac:dyDescent="0.25">
      <c r="A168" s="33" t="s">
        <v>338</v>
      </c>
      <c r="B168" s="23">
        <v>114831</v>
      </c>
      <c r="C168" s="23"/>
      <c r="D168" s="23">
        <v>115606</v>
      </c>
      <c r="E168" s="35" t="s">
        <v>18</v>
      </c>
      <c r="F168" s="23" t="s">
        <v>19</v>
      </c>
      <c r="G168" s="23"/>
      <c r="H168" s="80">
        <v>3.1397174254317112E-4</v>
      </c>
      <c r="I168" s="80" t="s">
        <v>6276</v>
      </c>
      <c r="J168" s="23" t="s">
        <v>89</v>
      </c>
      <c r="K168" s="23">
        <v>775</v>
      </c>
      <c r="L168" s="22" t="s">
        <v>46</v>
      </c>
      <c r="M168" s="22">
        <v>0</v>
      </c>
      <c r="N168" s="44"/>
      <c r="O168" s="44"/>
      <c r="P168" s="44"/>
      <c r="Q168" s="44"/>
      <c r="R168" s="44"/>
      <c r="S168" s="44"/>
      <c r="T168" s="37"/>
    </row>
    <row r="169" spans="1:20" x14ac:dyDescent="0.25">
      <c r="A169" s="33" t="s">
        <v>339</v>
      </c>
      <c r="B169" s="23">
        <v>115738</v>
      </c>
      <c r="C169" s="23"/>
      <c r="D169" s="23">
        <v>117735</v>
      </c>
      <c r="E169" s="35" t="s">
        <v>18</v>
      </c>
      <c r="F169" s="23" t="s">
        <v>19</v>
      </c>
      <c r="G169" s="23" t="s">
        <v>19</v>
      </c>
      <c r="H169" s="80">
        <v>8.2574568288853997E-2</v>
      </c>
      <c r="I169" s="80" t="s">
        <v>6276</v>
      </c>
      <c r="J169" s="23" t="s">
        <v>36</v>
      </c>
      <c r="K169" s="23">
        <v>1997</v>
      </c>
      <c r="L169" s="22">
        <v>0</v>
      </c>
      <c r="M169" s="22">
        <v>0</v>
      </c>
      <c r="N169" s="45" t="str">
        <f>HYPERLINK("https://www.ncbi.nlm.nih.gov/pubmed/2549343","(21)")</f>
        <v>(21)</v>
      </c>
      <c r="O169" s="33" t="s">
        <v>22</v>
      </c>
      <c r="P169" s="23" t="s">
        <v>340</v>
      </c>
      <c r="Q169" s="34"/>
      <c r="R169" s="34"/>
      <c r="S169" s="23" t="s">
        <v>341</v>
      </c>
      <c r="T169" s="37"/>
    </row>
    <row r="170" spans="1:20" x14ac:dyDescent="0.25">
      <c r="A170" s="33" t="s">
        <v>342</v>
      </c>
      <c r="B170" s="23">
        <v>114407</v>
      </c>
      <c r="C170" s="23"/>
      <c r="D170" s="23">
        <v>117735</v>
      </c>
      <c r="E170" s="35" t="s">
        <v>18</v>
      </c>
      <c r="F170" s="23" t="s">
        <v>19</v>
      </c>
      <c r="G170" s="23" t="s">
        <v>19</v>
      </c>
      <c r="H170" s="80">
        <v>2.3861852433281004E-2</v>
      </c>
      <c r="I170" s="80" t="s">
        <v>6276</v>
      </c>
      <c r="J170" s="23" t="s">
        <v>55</v>
      </c>
      <c r="K170" s="23">
        <v>3328</v>
      </c>
      <c r="L170" s="22">
        <v>0</v>
      </c>
      <c r="M170" s="22">
        <v>0</v>
      </c>
      <c r="N170" s="45" t="str">
        <f>HYPERLINK("https://www.ncbi.nlm.nih.gov/pubmed/2549343","(21)")</f>
        <v>(21)</v>
      </c>
      <c r="O170" s="33" t="s">
        <v>22</v>
      </c>
      <c r="P170" s="23" t="s">
        <v>340</v>
      </c>
      <c r="Q170" s="34"/>
      <c r="R170" s="34"/>
      <c r="S170" s="34" t="s">
        <v>343</v>
      </c>
      <c r="T170" s="37"/>
    </row>
    <row r="171" spans="1:20" x14ac:dyDescent="0.25">
      <c r="A171" s="33" t="s">
        <v>344</v>
      </c>
      <c r="B171" s="23">
        <v>116007</v>
      </c>
      <c r="C171" s="23"/>
      <c r="D171" s="23">
        <v>117735</v>
      </c>
      <c r="E171" s="35" t="s">
        <v>18</v>
      </c>
      <c r="F171" s="23" t="s">
        <v>19</v>
      </c>
      <c r="G171" s="23"/>
      <c r="H171" s="80">
        <v>3.1397174254317112E-4</v>
      </c>
      <c r="I171" s="80" t="s">
        <v>6276</v>
      </c>
      <c r="J171" s="23" t="s">
        <v>89</v>
      </c>
      <c r="K171" s="23">
        <v>1728</v>
      </c>
      <c r="L171" s="22" t="s">
        <v>98</v>
      </c>
      <c r="M171" s="22">
        <v>0</v>
      </c>
      <c r="N171" s="34"/>
      <c r="O171" s="36"/>
      <c r="P171" s="34"/>
      <c r="Q171" s="34"/>
      <c r="R171" s="34"/>
      <c r="S171" s="34"/>
      <c r="T171" s="37"/>
    </row>
    <row r="172" spans="1:20" x14ac:dyDescent="0.25">
      <c r="A172" s="33" t="s">
        <v>345</v>
      </c>
      <c r="B172" s="23">
        <v>117327</v>
      </c>
      <c r="C172" s="23"/>
      <c r="D172" s="23">
        <v>117735</v>
      </c>
      <c r="E172" s="35" t="s">
        <v>18</v>
      </c>
      <c r="F172" s="23"/>
      <c r="G172" s="23" t="s">
        <v>19</v>
      </c>
      <c r="H172" s="80" t="s">
        <v>6276</v>
      </c>
      <c r="I172" s="80">
        <v>1.3050699992090485E-3</v>
      </c>
      <c r="J172" s="23" t="s">
        <v>40</v>
      </c>
      <c r="K172" s="23">
        <f>IF(B172&lt;D172,D172-B172,B172-D172)</f>
        <v>408</v>
      </c>
      <c r="L172" s="22" t="s">
        <v>162</v>
      </c>
      <c r="M172" s="23">
        <v>0</v>
      </c>
      <c r="N172" s="34"/>
      <c r="O172" s="36"/>
      <c r="P172" s="34"/>
      <c r="Q172" s="34"/>
      <c r="R172" s="34"/>
      <c r="S172" s="34"/>
      <c r="T172" s="37"/>
    </row>
    <row r="173" spans="1:20" x14ac:dyDescent="0.25">
      <c r="A173" s="33" t="s">
        <v>6292</v>
      </c>
      <c r="B173" s="23">
        <v>121466</v>
      </c>
      <c r="C173" s="23" t="s">
        <v>6293</v>
      </c>
      <c r="D173" s="23">
        <v>117741</v>
      </c>
      <c r="E173" s="23" t="s">
        <v>44</v>
      </c>
      <c r="F173" s="23" t="s">
        <v>19</v>
      </c>
      <c r="G173" s="23"/>
      <c r="H173" s="80">
        <v>1.3605442176870747E-3</v>
      </c>
      <c r="I173" s="80" t="s">
        <v>6276</v>
      </c>
      <c r="J173" s="23" t="s">
        <v>26</v>
      </c>
      <c r="K173" s="23">
        <v>2044</v>
      </c>
      <c r="L173" s="22">
        <v>0</v>
      </c>
      <c r="M173" s="22">
        <v>0</v>
      </c>
      <c r="N173" s="44"/>
      <c r="O173" s="44"/>
      <c r="P173" s="44"/>
      <c r="Q173" s="44"/>
      <c r="R173" s="44"/>
      <c r="S173" s="44"/>
      <c r="T173" s="37"/>
    </row>
    <row r="174" spans="1:20" x14ac:dyDescent="0.25">
      <c r="A174" s="44"/>
      <c r="B174" s="44"/>
      <c r="C174" s="44"/>
      <c r="D174" s="44"/>
      <c r="E174" s="44"/>
      <c r="F174" s="44"/>
      <c r="G174" s="44"/>
      <c r="H174" s="44"/>
      <c r="I174" s="44"/>
      <c r="J174" s="44"/>
      <c r="K174" s="44"/>
      <c r="L174" s="44"/>
      <c r="M174" s="44"/>
      <c r="N174" s="44"/>
      <c r="O174" s="44"/>
      <c r="P174" s="44"/>
      <c r="Q174" s="44"/>
      <c r="R174" s="44"/>
      <c r="S174" s="44"/>
      <c r="T174" s="37"/>
    </row>
    <row r="175" spans="1:20" x14ac:dyDescent="0.25">
      <c r="A175" s="44"/>
      <c r="B175" s="44"/>
      <c r="C175" s="44"/>
      <c r="D175" s="44"/>
      <c r="E175" s="44"/>
      <c r="F175" s="44"/>
      <c r="G175" s="44"/>
      <c r="H175" s="44"/>
      <c r="I175" s="44"/>
      <c r="J175" s="44"/>
      <c r="K175" s="44"/>
      <c r="L175" s="44"/>
      <c r="M175" s="44"/>
      <c r="N175" s="44"/>
      <c r="O175" s="44"/>
      <c r="P175" s="44"/>
      <c r="Q175" s="44"/>
      <c r="R175" s="44"/>
      <c r="S175" s="44"/>
      <c r="T175" s="37"/>
    </row>
    <row r="176" spans="1:20" ht="15.75" customHeight="1" x14ac:dyDescent="0.25">
      <c r="A176" s="44"/>
      <c r="B176" s="44"/>
      <c r="C176" s="44"/>
      <c r="D176" s="44"/>
      <c r="E176" s="44"/>
      <c r="F176" s="44"/>
      <c r="G176" s="44"/>
      <c r="H176" s="44"/>
      <c r="I176" s="44"/>
      <c r="J176" s="44"/>
      <c r="K176" s="44"/>
      <c r="L176" s="44"/>
      <c r="M176" s="44"/>
      <c r="N176" s="44"/>
      <c r="O176" s="44"/>
      <c r="P176" s="44"/>
      <c r="Q176" s="44"/>
      <c r="R176" s="44"/>
      <c r="S176" s="44"/>
      <c r="T176" s="37"/>
    </row>
    <row r="177" spans="1:21" x14ac:dyDescent="0.25">
      <c r="A177" s="44"/>
      <c r="B177" s="44"/>
      <c r="C177" s="44"/>
      <c r="D177" s="44"/>
      <c r="E177" s="44"/>
      <c r="F177" s="44"/>
      <c r="G177" s="44"/>
      <c r="H177" s="44"/>
      <c r="I177" s="44"/>
      <c r="J177" s="44"/>
      <c r="K177" s="44"/>
      <c r="L177" s="44"/>
      <c r="M177" s="44"/>
      <c r="N177" s="44"/>
      <c r="O177" s="44"/>
      <c r="P177" s="44"/>
      <c r="Q177" s="44"/>
      <c r="R177" s="44"/>
      <c r="S177" s="44"/>
      <c r="T177" s="37"/>
    </row>
    <row r="178" spans="1:21" x14ac:dyDescent="0.25">
      <c r="A178" s="44"/>
      <c r="B178" s="44"/>
      <c r="C178" s="44"/>
      <c r="D178" s="44"/>
      <c r="E178" s="44"/>
      <c r="F178" s="44"/>
      <c r="G178" s="44"/>
      <c r="H178" s="44"/>
      <c r="I178" s="44"/>
      <c r="J178" s="44"/>
      <c r="K178" s="44"/>
      <c r="L178" s="44"/>
      <c r="M178" s="44"/>
      <c r="N178" s="44"/>
      <c r="O178" s="44"/>
      <c r="P178" s="44"/>
      <c r="Q178" s="44"/>
      <c r="R178" s="44"/>
      <c r="S178" s="44"/>
      <c r="T178" s="37"/>
    </row>
    <row r="179" spans="1:21" x14ac:dyDescent="0.25">
      <c r="A179" s="44"/>
      <c r="B179" s="44"/>
      <c r="C179" s="44"/>
      <c r="D179" s="44"/>
      <c r="E179" s="44"/>
      <c r="F179" s="44"/>
      <c r="G179" s="44"/>
      <c r="H179" s="44"/>
      <c r="I179" s="44"/>
      <c r="J179" s="44"/>
      <c r="L179" s="44"/>
      <c r="M179" s="44"/>
      <c r="N179" s="44"/>
      <c r="O179" s="44"/>
      <c r="P179" s="44"/>
      <c r="Q179" s="44"/>
      <c r="R179" s="44"/>
      <c r="S179" s="44"/>
      <c r="T179" s="37"/>
    </row>
    <row r="180" spans="1:21" x14ac:dyDescent="0.25">
      <c r="A180" s="44"/>
      <c r="B180" s="44"/>
      <c r="C180" s="44"/>
      <c r="D180" s="44"/>
      <c r="E180" s="44"/>
      <c r="F180" s="44"/>
      <c r="G180" s="44"/>
      <c r="H180" s="44"/>
      <c r="I180" s="44"/>
      <c r="J180" s="44"/>
      <c r="L180" s="44"/>
      <c r="M180" s="44"/>
      <c r="N180" s="44"/>
      <c r="O180" s="44"/>
      <c r="P180" s="44"/>
      <c r="Q180" s="44"/>
      <c r="R180" s="44"/>
      <c r="S180" s="44"/>
      <c r="T180" s="37"/>
    </row>
    <row r="181" spans="1:21" x14ac:dyDescent="0.25">
      <c r="A181" s="44"/>
      <c r="B181" s="44"/>
      <c r="C181" s="44"/>
      <c r="D181" s="44"/>
      <c r="E181" s="44"/>
      <c r="F181" s="44"/>
      <c r="G181" s="44"/>
      <c r="H181" s="44"/>
      <c r="I181" s="44"/>
      <c r="J181" s="44"/>
      <c r="K181" s="44"/>
      <c r="L181" s="44"/>
      <c r="M181" s="44"/>
      <c r="N181" s="44"/>
      <c r="O181" s="44"/>
      <c r="P181" s="44"/>
      <c r="Q181" s="44"/>
      <c r="R181" s="44"/>
      <c r="S181" s="44"/>
      <c r="T181" s="37"/>
    </row>
    <row r="182" spans="1:21" x14ac:dyDescent="0.25">
      <c r="A182" s="44"/>
      <c r="B182" s="44"/>
      <c r="C182" s="44"/>
      <c r="D182" s="44"/>
      <c r="E182" s="44"/>
      <c r="F182" s="44"/>
      <c r="G182" s="44"/>
      <c r="H182" s="44"/>
      <c r="I182" s="44"/>
      <c r="J182" s="44"/>
      <c r="K182" s="44"/>
      <c r="L182" s="44"/>
      <c r="M182" s="44"/>
      <c r="N182" s="44"/>
      <c r="O182" s="44"/>
      <c r="P182" s="44"/>
      <c r="Q182" s="44"/>
      <c r="R182" s="44"/>
      <c r="S182" s="44"/>
      <c r="T182" s="37"/>
    </row>
    <row r="183" spans="1:21" x14ac:dyDescent="0.25">
      <c r="A183" s="44"/>
      <c r="B183" s="44"/>
      <c r="C183" s="44"/>
      <c r="D183" s="44"/>
      <c r="E183" s="44"/>
      <c r="F183" s="44"/>
      <c r="G183" s="44"/>
      <c r="H183" s="44"/>
      <c r="I183" s="44"/>
      <c r="J183" s="44"/>
      <c r="K183" s="44"/>
      <c r="L183" s="44"/>
      <c r="M183" s="44"/>
      <c r="N183" s="44"/>
      <c r="O183" s="44"/>
      <c r="P183" s="44"/>
      <c r="Q183" s="44"/>
      <c r="R183" s="44"/>
      <c r="S183" s="44"/>
      <c r="T183" s="37"/>
    </row>
    <row r="184" spans="1:21" x14ac:dyDescent="0.25">
      <c r="A184" s="44"/>
      <c r="B184" s="44"/>
      <c r="C184" s="44"/>
      <c r="D184" s="44"/>
      <c r="E184" s="44"/>
      <c r="F184" s="44"/>
      <c r="G184" s="44"/>
      <c r="H184" s="44"/>
      <c r="I184" s="44"/>
      <c r="J184" s="44"/>
      <c r="K184" s="44"/>
      <c r="L184" s="44"/>
      <c r="M184" s="44"/>
      <c r="N184" s="44"/>
      <c r="O184" s="44"/>
      <c r="P184" s="44"/>
      <c r="Q184" s="44"/>
      <c r="R184" s="44"/>
      <c r="S184" s="44"/>
      <c r="T184" s="37"/>
    </row>
    <row r="185" spans="1:21" x14ac:dyDescent="0.25">
      <c r="A185" s="44"/>
      <c r="B185" s="44"/>
      <c r="C185" s="44"/>
      <c r="D185" s="44"/>
      <c r="E185" s="44"/>
      <c r="F185" s="44"/>
      <c r="G185" s="44"/>
      <c r="H185" s="44"/>
      <c r="I185" s="44"/>
      <c r="J185" s="44"/>
      <c r="K185" s="44"/>
      <c r="L185" s="44"/>
      <c r="M185" s="44"/>
      <c r="N185" s="44"/>
      <c r="O185" s="44"/>
      <c r="P185" s="44"/>
      <c r="Q185" s="44"/>
      <c r="R185" s="44"/>
      <c r="S185" s="44"/>
      <c r="T185" s="37"/>
    </row>
    <row r="186" spans="1:21" x14ac:dyDescent="0.25">
      <c r="A186" s="44"/>
      <c r="B186" s="44"/>
      <c r="C186" s="44"/>
      <c r="D186" s="44"/>
      <c r="E186" s="44"/>
      <c r="F186" s="44"/>
      <c r="G186" s="44"/>
      <c r="H186" s="44"/>
      <c r="I186" s="44"/>
      <c r="J186" s="44"/>
      <c r="K186" s="44"/>
      <c r="L186" s="44"/>
      <c r="M186" s="44"/>
      <c r="N186" s="44"/>
      <c r="O186" s="44"/>
      <c r="P186" s="44"/>
      <c r="Q186" s="44"/>
      <c r="R186" s="44"/>
      <c r="S186" s="44"/>
      <c r="U186" s="50"/>
    </row>
    <row r="187" spans="1:21" x14ac:dyDescent="0.25">
      <c r="A187" s="44"/>
      <c r="B187" s="44"/>
      <c r="C187" s="44"/>
      <c r="D187" s="44"/>
      <c r="E187" s="44"/>
      <c r="F187" s="44"/>
      <c r="G187" s="44"/>
      <c r="H187" s="44"/>
      <c r="I187" s="44"/>
      <c r="J187" s="44"/>
      <c r="K187" s="44"/>
      <c r="L187" s="44"/>
      <c r="M187" s="44"/>
      <c r="N187" s="44"/>
      <c r="O187" s="44"/>
      <c r="P187" s="44"/>
      <c r="Q187" s="44"/>
      <c r="R187" s="44"/>
      <c r="S187" s="44"/>
      <c r="U187" s="50"/>
    </row>
    <row r="188" spans="1:21" x14ac:dyDescent="0.25">
      <c r="A188" s="44"/>
      <c r="B188" s="44"/>
      <c r="C188" s="44"/>
      <c r="D188" s="44"/>
      <c r="E188" s="44"/>
      <c r="F188" s="44"/>
      <c r="G188" s="44"/>
      <c r="H188" s="44"/>
      <c r="I188" s="44"/>
      <c r="J188" s="44"/>
      <c r="K188" s="44"/>
      <c r="L188" s="44"/>
      <c r="M188" s="44"/>
      <c r="N188" s="44"/>
      <c r="O188" s="44"/>
      <c r="P188" s="44"/>
      <c r="Q188" s="44"/>
      <c r="R188" s="44"/>
      <c r="S188" s="44"/>
    </row>
    <row r="189" spans="1:21" x14ac:dyDescent="0.25">
      <c r="A189" s="44"/>
      <c r="B189" s="44"/>
      <c r="C189" s="44"/>
      <c r="D189" s="44"/>
      <c r="E189" s="44"/>
      <c r="F189" s="44"/>
      <c r="G189" s="44"/>
      <c r="H189" s="44"/>
      <c r="I189" s="44"/>
      <c r="J189" s="44"/>
      <c r="K189" s="44"/>
      <c r="L189" s="44"/>
      <c r="M189" s="44"/>
      <c r="N189" s="44"/>
      <c r="O189" s="44"/>
      <c r="P189" s="44"/>
      <c r="Q189" s="44"/>
      <c r="R189" s="44"/>
      <c r="S189" s="44"/>
      <c r="T189" s="37"/>
    </row>
    <row r="190" spans="1:21" x14ac:dyDescent="0.25">
      <c r="A190" s="44"/>
      <c r="B190" s="44"/>
      <c r="C190" s="44"/>
      <c r="D190" s="44"/>
      <c r="E190" s="44"/>
      <c r="F190" s="44"/>
      <c r="G190" s="44"/>
      <c r="H190" s="44"/>
      <c r="I190" s="44"/>
      <c r="J190" s="44"/>
      <c r="K190" s="44"/>
      <c r="L190" s="44"/>
      <c r="M190" s="44"/>
      <c r="N190" s="44"/>
      <c r="O190" s="44"/>
      <c r="P190" s="44"/>
      <c r="Q190" s="44"/>
      <c r="R190" s="44"/>
      <c r="S190" s="44"/>
      <c r="T190" s="37"/>
    </row>
    <row r="191" spans="1:21" x14ac:dyDescent="0.25">
      <c r="A191" s="44"/>
      <c r="B191" s="44"/>
      <c r="C191" s="44"/>
      <c r="D191" s="44"/>
      <c r="E191" s="44"/>
      <c r="F191" s="44"/>
      <c r="G191" s="44"/>
      <c r="H191" s="44"/>
      <c r="I191" s="44"/>
      <c r="J191" s="44"/>
      <c r="K191" s="44"/>
      <c r="L191" s="44"/>
      <c r="M191" s="44"/>
      <c r="N191" s="44"/>
      <c r="O191" s="44"/>
      <c r="P191" s="44"/>
      <c r="Q191" s="44"/>
      <c r="R191" s="44"/>
      <c r="S191" s="44"/>
      <c r="T191" s="79"/>
      <c r="U191" s="50"/>
    </row>
    <row r="192" spans="1:21" x14ac:dyDescent="0.25">
      <c r="A192" s="44"/>
      <c r="B192" s="44"/>
      <c r="C192" s="44"/>
      <c r="D192" s="44"/>
      <c r="E192" s="44"/>
      <c r="F192" s="44"/>
      <c r="G192" s="44"/>
      <c r="H192" s="44"/>
      <c r="I192" s="44"/>
      <c r="J192" s="44"/>
      <c r="K192" s="44"/>
      <c r="L192" s="44"/>
      <c r="M192" s="44"/>
      <c r="N192" s="44"/>
      <c r="O192" s="44"/>
      <c r="P192" s="44"/>
      <c r="Q192" s="44"/>
      <c r="R192" s="44"/>
      <c r="S192" s="44"/>
      <c r="T192" s="79"/>
      <c r="U192" s="50"/>
    </row>
    <row r="193" spans="1:21" x14ac:dyDescent="0.25">
      <c r="A193" s="44"/>
      <c r="B193" s="44"/>
      <c r="C193" s="44"/>
      <c r="D193" s="44"/>
      <c r="E193" s="44"/>
      <c r="F193" s="44"/>
      <c r="G193" s="44"/>
      <c r="H193" s="44"/>
      <c r="I193" s="44"/>
      <c r="J193" s="44"/>
      <c r="K193" s="44"/>
      <c r="L193" s="44"/>
      <c r="M193" s="44"/>
      <c r="N193" s="44"/>
      <c r="O193" s="44"/>
      <c r="P193" s="44"/>
      <c r="Q193" s="44"/>
      <c r="R193" s="44"/>
      <c r="S193" s="44"/>
      <c r="T193" s="79"/>
      <c r="U193" s="50"/>
    </row>
    <row r="194" spans="1:21" ht="15.75" customHeight="1" x14ac:dyDescent="0.25">
      <c r="A194" s="44"/>
      <c r="B194" s="44"/>
      <c r="C194" s="44"/>
      <c r="D194" s="44"/>
      <c r="E194" s="44"/>
      <c r="F194" s="44"/>
      <c r="G194" s="44"/>
      <c r="H194" s="44"/>
      <c r="I194" s="44"/>
      <c r="J194" s="44"/>
      <c r="K194" s="44"/>
      <c r="L194" s="44"/>
      <c r="M194" s="44"/>
      <c r="N194" s="44"/>
      <c r="O194" s="44"/>
      <c r="P194" s="44"/>
      <c r="Q194" s="44"/>
      <c r="R194" s="44"/>
      <c r="S194" s="44"/>
      <c r="T194" s="37"/>
    </row>
    <row r="195" spans="1:21" ht="15.75" customHeight="1" x14ac:dyDescent="0.25">
      <c r="B195" s="52"/>
    </row>
    <row r="196" spans="1:21" ht="15.75" customHeight="1" x14ac:dyDescent="0.25">
      <c r="B196" s="52"/>
    </row>
    <row r="197" spans="1:21" ht="15.75" customHeight="1" x14ac:dyDescent="0.25">
      <c r="B197" s="52"/>
    </row>
    <row r="198" spans="1:21" ht="15.75" customHeight="1" x14ac:dyDescent="0.25">
      <c r="B198" s="52"/>
    </row>
    <row r="199" spans="1:21" ht="15.75" customHeight="1" x14ac:dyDescent="0.25">
      <c r="B199" s="52"/>
    </row>
    <row r="200" spans="1:21" ht="15.75" customHeight="1" x14ac:dyDescent="0.25">
      <c r="B200" s="52"/>
    </row>
    <row r="201" spans="1:21" ht="15.75" customHeight="1" x14ac:dyDescent="0.25">
      <c r="B201" s="52"/>
    </row>
    <row r="202" spans="1:21" ht="15.75" customHeight="1" x14ac:dyDescent="0.25">
      <c r="B202" s="52"/>
    </row>
    <row r="203" spans="1:21" ht="15.75" customHeight="1" x14ac:dyDescent="0.25">
      <c r="B203" s="52"/>
    </row>
    <row r="204" spans="1:21" ht="15.75" customHeight="1" x14ac:dyDescent="0.25">
      <c r="B204" s="52"/>
    </row>
    <row r="205" spans="1:21" ht="15.75" customHeight="1" x14ac:dyDescent="0.25">
      <c r="B205" s="52"/>
    </row>
    <row r="206" spans="1:21" ht="15.75" customHeight="1" x14ac:dyDescent="0.25">
      <c r="B206" s="52"/>
    </row>
    <row r="207" spans="1:21" ht="15.75" customHeight="1" x14ac:dyDescent="0.25">
      <c r="B207" s="52"/>
    </row>
    <row r="208" spans="1:21" ht="15.75" customHeight="1" x14ac:dyDescent="0.25">
      <c r="B208" s="52"/>
    </row>
    <row r="209" spans="2:2" ht="15.75" customHeight="1" x14ac:dyDescent="0.25">
      <c r="B209" s="52"/>
    </row>
    <row r="210" spans="2:2" ht="15.75" customHeight="1" x14ac:dyDescent="0.25">
      <c r="B210" s="52"/>
    </row>
    <row r="211" spans="2:2" ht="15.75" customHeight="1" x14ac:dyDescent="0.25">
      <c r="B211" s="52"/>
    </row>
    <row r="212" spans="2:2" ht="15.75" customHeight="1" x14ac:dyDescent="0.25">
      <c r="B212" s="52"/>
    </row>
    <row r="213" spans="2:2" ht="15.75" customHeight="1" x14ac:dyDescent="0.25">
      <c r="B213" s="52"/>
    </row>
    <row r="214" spans="2:2" ht="15.75" customHeight="1" x14ac:dyDescent="0.25">
      <c r="B214" s="52"/>
    </row>
    <row r="215" spans="2:2" ht="15.75" customHeight="1" x14ac:dyDescent="0.25">
      <c r="B215" s="52"/>
    </row>
    <row r="216" spans="2:2" ht="15.75" customHeight="1" x14ac:dyDescent="0.25">
      <c r="B216" s="52"/>
    </row>
    <row r="217" spans="2:2" ht="15.75" customHeight="1" x14ac:dyDescent="0.25">
      <c r="B217" s="52"/>
    </row>
    <row r="218" spans="2:2" ht="15.75" customHeight="1" x14ac:dyDescent="0.25">
      <c r="B218" s="52"/>
    </row>
    <row r="219" spans="2:2" ht="15.75" customHeight="1" x14ac:dyDescent="0.25">
      <c r="B219" s="52"/>
    </row>
    <row r="220" spans="2:2" ht="15.75" customHeight="1" x14ac:dyDescent="0.25">
      <c r="B220" s="52"/>
    </row>
    <row r="221" spans="2:2" ht="15.75" customHeight="1" x14ac:dyDescent="0.25">
      <c r="B221" s="52"/>
    </row>
    <row r="222" spans="2:2" ht="15.75" customHeight="1" x14ac:dyDescent="0.25">
      <c r="B222" s="52"/>
    </row>
    <row r="223" spans="2:2" ht="15.75" customHeight="1" x14ac:dyDescent="0.25">
      <c r="B223" s="52"/>
    </row>
    <row r="224" spans="2:2" ht="15.75" customHeight="1" x14ac:dyDescent="0.25">
      <c r="B224" s="52"/>
    </row>
    <row r="225" spans="2:2" ht="15.75" customHeight="1" x14ac:dyDescent="0.25">
      <c r="B225" s="52"/>
    </row>
    <row r="226" spans="2:2" ht="15.75" customHeight="1" x14ac:dyDescent="0.25">
      <c r="B226" s="52"/>
    </row>
    <row r="227" spans="2:2" ht="15.75" customHeight="1" x14ac:dyDescent="0.25">
      <c r="B227" s="52"/>
    </row>
    <row r="228" spans="2:2" ht="15.75" customHeight="1" x14ac:dyDescent="0.25">
      <c r="B228" s="52"/>
    </row>
    <row r="229" spans="2:2" ht="15.75" customHeight="1" x14ac:dyDescent="0.25">
      <c r="B229" s="52"/>
    </row>
    <row r="230" spans="2:2" ht="15.75" customHeight="1" x14ac:dyDescent="0.25">
      <c r="B230" s="52"/>
    </row>
    <row r="231" spans="2:2" ht="15.75" customHeight="1" x14ac:dyDescent="0.25">
      <c r="B231" s="52"/>
    </row>
    <row r="232" spans="2:2" ht="15.75" customHeight="1" x14ac:dyDescent="0.25">
      <c r="B232" s="52"/>
    </row>
    <row r="233" spans="2:2" ht="15.75" customHeight="1" x14ac:dyDescent="0.25">
      <c r="B233" s="52"/>
    </row>
    <row r="234" spans="2:2" ht="15.75" customHeight="1" x14ac:dyDescent="0.25">
      <c r="B234" s="52"/>
    </row>
    <row r="235" spans="2:2" ht="15.75" customHeight="1" x14ac:dyDescent="0.25">
      <c r="B235" s="52"/>
    </row>
    <row r="236" spans="2:2" ht="15.75" customHeight="1" x14ac:dyDescent="0.25">
      <c r="B236" s="52"/>
    </row>
    <row r="237" spans="2:2" ht="15.75" customHeight="1" x14ac:dyDescent="0.25">
      <c r="B237" s="52"/>
    </row>
    <row r="238" spans="2:2" ht="15.75" customHeight="1" x14ac:dyDescent="0.25">
      <c r="B238" s="52"/>
    </row>
    <row r="239" spans="2:2" ht="15.75" customHeight="1" x14ac:dyDescent="0.25">
      <c r="B239" s="52"/>
    </row>
    <row r="240" spans="2:2" ht="15.75" customHeight="1" x14ac:dyDescent="0.25">
      <c r="B240" s="52"/>
    </row>
    <row r="241" spans="2:2" ht="15.75" customHeight="1" x14ac:dyDescent="0.25">
      <c r="B241" s="52"/>
    </row>
    <row r="242" spans="2:2" ht="15.75" customHeight="1" x14ac:dyDescent="0.25">
      <c r="B242" s="52"/>
    </row>
    <row r="243" spans="2:2" ht="15.75" customHeight="1" x14ac:dyDescent="0.25">
      <c r="B243" s="52"/>
    </row>
    <row r="244" spans="2:2" ht="15.75" customHeight="1" x14ac:dyDescent="0.25">
      <c r="B244" s="52"/>
    </row>
    <row r="245" spans="2:2" ht="15.75" customHeight="1" x14ac:dyDescent="0.25">
      <c r="B245" s="52"/>
    </row>
    <row r="246" spans="2:2" ht="15.75" customHeight="1" x14ac:dyDescent="0.25">
      <c r="B246" s="52"/>
    </row>
    <row r="247" spans="2:2" ht="15.75" customHeight="1" x14ac:dyDescent="0.25">
      <c r="B247" s="52"/>
    </row>
    <row r="248" spans="2:2" ht="15.75" customHeight="1" x14ac:dyDescent="0.25">
      <c r="B248" s="52"/>
    </row>
    <row r="249" spans="2:2" ht="15.75" customHeight="1" x14ac:dyDescent="0.25">
      <c r="B249" s="52"/>
    </row>
    <row r="250" spans="2:2" ht="15.75" customHeight="1" x14ac:dyDescent="0.25">
      <c r="B250" s="52"/>
    </row>
    <row r="251" spans="2:2" ht="15.75" customHeight="1" x14ac:dyDescent="0.25">
      <c r="B251" s="52"/>
    </row>
    <row r="252" spans="2:2" ht="15.75" customHeight="1" x14ac:dyDescent="0.25">
      <c r="B252" s="52"/>
    </row>
    <row r="253" spans="2:2" ht="15.75" customHeight="1" x14ac:dyDescent="0.25">
      <c r="B253" s="52"/>
    </row>
    <row r="254" spans="2:2" ht="15.75" customHeight="1" x14ac:dyDescent="0.25">
      <c r="B254" s="52"/>
    </row>
    <row r="255" spans="2:2" ht="15.75" customHeight="1" x14ac:dyDescent="0.25">
      <c r="B255" s="52"/>
    </row>
    <row r="256" spans="2:2" ht="15.75" customHeight="1" x14ac:dyDescent="0.25">
      <c r="B256" s="52"/>
    </row>
    <row r="257" spans="2:2" ht="15.75" customHeight="1" x14ac:dyDescent="0.25">
      <c r="B257" s="52"/>
    </row>
    <row r="258" spans="2:2" ht="15.75" customHeight="1" x14ac:dyDescent="0.25">
      <c r="B258" s="52"/>
    </row>
    <row r="259" spans="2:2" ht="15.75" customHeight="1" x14ac:dyDescent="0.25">
      <c r="B259" s="52"/>
    </row>
    <row r="260" spans="2:2" ht="15.75" customHeight="1" x14ac:dyDescent="0.25">
      <c r="B260" s="52"/>
    </row>
    <row r="261" spans="2:2" ht="15.75" customHeight="1" x14ac:dyDescent="0.25">
      <c r="B261" s="52"/>
    </row>
    <row r="262" spans="2:2" ht="15.75" customHeight="1" x14ac:dyDescent="0.25">
      <c r="B262" s="52"/>
    </row>
    <row r="263" spans="2:2" ht="15.75" customHeight="1" x14ac:dyDescent="0.25">
      <c r="B263" s="52"/>
    </row>
    <row r="264" spans="2:2" ht="15.75" customHeight="1" x14ac:dyDescent="0.25">
      <c r="B264" s="52"/>
    </row>
    <row r="265" spans="2:2" ht="15.75" customHeight="1" x14ac:dyDescent="0.25">
      <c r="B265" s="52"/>
    </row>
    <row r="266" spans="2:2" ht="15.75" customHeight="1" x14ac:dyDescent="0.25">
      <c r="B266" s="52"/>
    </row>
    <row r="267" spans="2:2" ht="15.75" customHeight="1" x14ac:dyDescent="0.25">
      <c r="B267" s="52"/>
    </row>
    <row r="268" spans="2:2" ht="15.75" customHeight="1" x14ac:dyDescent="0.25">
      <c r="B268" s="52"/>
    </row>
    <row r="269" spans="2:2" ht="15.75" customHeight="1" x14ac:dyDescent="0.25">
      <c r="B269" s="52"/>
    </row>
    <row r="270" spans="2:2" ht="15.75" customHeight="1" x14ac:dyDescent="0.25">
      <c r="B270" s="52"/>
    </row>
    <row r="271" spans="2:2" ht="15.75" customHeight="1" x14ac:dyDescent="0.25">
      <c r="B271" s="52"/>
    </row>
    <row r="272" spans="2:2" ht="15.75" customHeight="1" x14ac:dyDescent="0.25">
      <c r="B272" s="52"/>
    </row>
    <row r="273" spans="2:2" ht="15.75" customHeight="1" x14ac:dyDescent="0.25">
      <c r="B273" s="52"/>
    </row>
    <row r="274" spans="2:2" ht="15.75" customHeight="1" x14ac:dyDescent="0.25">
      <c r="B274" s="52"/>
    </row>
    <row r="275" spans="2:2" ht="15.75" customHeight="1" x14ac:dyDescent="0.25">
      <c r="B275" s="52"/>
    </row>
    <row r="276" spans="2:2" ht="15.75" customHeight="1" x14ac:dyDescent="0.25">
      <c r="B276" s="52"/>
    </row>
    <row r="277" spans="2:2" ht="15.75" customHeight="1" x14ac:dyDescent="0.25">
      <c r="B277" s="52"/>
    </row>
    <row r="278" spans="2:2" ht="15.75" customHeight="1" x14ac:dyDescent="0.25">
      <c r="B278" s="52"/>
    </row>
    <row r="279" spans="2:2" ht="15.75" customHeight="1" x14ac:dyDescent="0.25">
      <c r="B279" s="52"/>
    </row>
    <row r="280" spans="2:2" ht="15.75" customHeight="1" x14ac:dyDescent="0.25">
      <c r="B280" s="52"/>
    </row>
    <row r="281" spans="2:2" ht="15.75" customHeight="1" x14ac:dyDescent="0.25">
      <c r="B281" s="52"/>
    </row>
    <row r="282" spans="2:2" ht="15.75" customHeight="1" x14ac:dyDescent="0.25">
      <c r="B282" s="52"/>
    </row>
    <row r="283" spans="2:2" ht="15.75" customHeight="1" x14ac:dyDescent="0.25">
      <c r="B283" s="52"/>
    </row>
    <row r="284" spans="2:2" ht="15.75" customHeight="1" x14ac:dyDescent="0.25">
      <c r="B284" s="52"/>
    </row>
    <row r="285" spans="2:2" ht="15.75" customHeight="1" x14ac:dyDescent="0.25">
      <c r="B285" s="52"/>
    </row>
    <row r="286" spans="2:2" ht="15.75" customHeight="1" x14ac:dyDescent="0.25">
      <c r="B286" s="52"/>
    </row>
    <row r="287" spans="2:2" ht="15.75" customHeight="1" x14ac:dyDescent="0.25">
      <c r="B287" s="52"/>
    </row>
    <row r="288" spans="2:2" ht="15.75" customHeight="1" x14ac:dyDescent="0.25">
      <c r="B288" s="52"/>
    </row>
    <row r="289" spans="2:2" ht="15.75" customHeight="1" x14ac:dyDescent="0.25">
      <c r="B289" s="52"/>
    </row>
    <row r="290" spans="2:2" ht="15.75" customHeight="1" x14ac:dyDescent="0.25">
      <c r="B290" s="52"/>
    </row>
    <row r="291" spans="2:2" ht="15.75" customHeight="1" x14ac:dyDescent="0.25">
      <c r="B291" s="52"/>
    </row>
    <row r="292" spans="2:2" ht="15.75" customHeight="1" x14ac:dyDescent="0.25">
      <c r="B292" s="52"/>
    </row>
    <row r="293" spans="2:2" ht="15.75" customHeight="1" x14ac:dyDescent="0.25">
      <c r="B293" s="52"/>
    </row>
    <row r="294" spans="2:2" ht="15.75" customHeight="1" x14ac:dyDescent="0.25">
      <c r="B294" s="52"/>
    </row>
    <row r="295" spans="2:2" ht="15.75" customHeight="1" x14ac:dyDescent="0.25">
      <c r="B295" s="52"/>
    </row>
    <row r="296" spans="2:2" ht="15.75" customHeight="1" x14ac:dyDescent="0.25">
      <c r="B296" s="52"/>
    </row>
    <row r="297" spans="2:2" ht="15.75" customHeight="1" x14ac:dyDescent="0.25">
      <c r="B297" s="52"/>
    </row>
    <row r="298" spans="2:2" ht="15.75" customHeight="1" x14ac:dyDescent="0.25">
      <c r="B298" s="52"/>
    </row>
    <row r="299" spans="2:2" ht="15.75" customHeight="1" x14ac:dyDescent="0.25">
      <c r="B299" s="52"/>
    </row>
    <row r="300" spans="2:2" ht="15.75" customHeight="1" x14ac:dyDescent="0.25">
      <c r="B300" s="52"/>
    </row>
    <row r="301" spans="2:2" ht="15.75" customHeight="1" x14ac:dyDescent="0.25">
      <c r="B301" s="52"/>
    </row>
    <row r="302" spans="2:2" ht="15.75" customHeight="1" x14ac:dyDescent="0.25">
      <c r="B302" s="52"/>
    </row>
    <row r="303" spans="2:2" ht="15.75" customHeight="1" x14ac:dyDescent="0.25">
      <c r="B303" s="52"/>
    </row>
    <row r="304" spans="2:2" ht="15.75" customHeight="1" x14ac:dyDescent="0.25">
      <c r="B304" s="52"/>
    </row>
    <row r="305" spans="2:2" ht="15.75" customHeight="1" x14ac:dyDescent="0.25">
      <c r="B305" s="52"/>
    </row>
    <row r="306" spans="2:2" ht="15.75" customHeight="1" x14ac:dyDescent="0.25">
      <c r="B306" s="52"/>
    </row>
    <row r="307" spans="2:2" ht="15.75" customHeight="1" x14ac:dyDescent="0.25">
      <c r="B307" s="52"/>
    </row>
    <row r="308" spans="2:2" ht="15.75" customHeight="1" x14ac:dyDescent="0.25">
      <c r="B308" s="52"/>
    </row>
    <row r="309" spans="2:2" ht="15.75" customHeight="1" x14ac:dyDescent="0.25">
      <c r="B309" s="52"/>
    </row>
    <row r="310" spans="2:2" ht="15.75" customHeight="1" x14ac:dyDescent="0.25">
      <c r="B310" s="52"/>
    </row>
    <row r="311" spans="2:2" ht="15.75" customHeight="1" x14ac:dyDescent="0.25">
      <c r="B311" s="52"/>
    </row>
    <row r="312" spans="2:2" ht="15.75" customHeight="1" x14ac:dyDescent="0.25">
      <c r="B312" s="52"/>
    </row>
    <row r="313" spans="2:2" ht="15.75" customHeight="1" x14ac:dyDescent="0.25">
      <c r="B313" s="52"/>
    </row>
    <row r="314" spans="2:2" ht="15.75" customHeight="1" x14ac:dyDescent="0.25">
      <c r="B314" s="52"/>
    </row>
    <row r="315" spans="2:2" ht="15.75" customHeight="1" x14ac:dyDescent="0.25">
      <c r="B315" s="52"/>
    </row>
    <row r="316" spans="2:2" ht="15.75" customHeight="1" x14ac:dyDescent="0.25">
      <c r="B316" s="52"/>
    </row>
    <row r="317" spans="2:2" ht="15.75" customHeight="1" x14ac:dyDescent="0.25">
      <c r="B317" s="52"/>
    </row>
    <row r="318" spans="2:2" ht="15.75" customHeight="1" x14ac:dyDescent="0.25">
      <c r="B318" s="52"/>
    </row>
    <row r="319" spans="2:2" ht="15.75" customHeight="1" x14ac:dyDescent="0.25">
      <c r="B319" s="52"/>
    </row>
    <row r="320" spans="2:2" ht="15.75" customHeight="1" x14ac:dyDescent="0.25">
      <c r="B320" s="52"/>
    </row>
    <row r="321" spans="2:2" ht="15.75" customHeight="1" x14ac:dyDescent="0.25">
      <c r="B321" s="52"/>
    </row>
    <row r="322" spans="2:2" ht="15.75" customHeight="1" x14ac:dyDescent="0.25">
      <c r="B322" s="52"/>
    </row>
    <row r="323" spans="2:2" ht="15.75" customHeight="1" x14ac:dyDescent="0.25">
      <c r="B323" s="52"/>
    </row>
    <row r="324" spans="2:2" ht="15.75" customHeight="1" x14ac:dyDescent="0.25">
      <c r="B324" s="52"/>
    </row>
    <row r="325" spans="2:2" ht="15.75" customHeight="1" x14ac:dyDescent="0.25">
      <c r="B325" s="52"/>
    </row>
    <row r="326" spans="2:2" ht="15.75" customHeight="1" x14ac:dyDescent="0.25">
      <c r="B326" s="52"/>
    </row>
    <row r="327" spans="2:2" ht="15.75" customHeight="1" x14ac:dyDescent="0.25">
      <c r="B327" s="52"/>
    </row>
    <row r="328" spans="2:2" ht="15.75" customHeight="1" x14ac:dyDescent="0.25">
      <c r="B328" s="52"/>
    </row>
    <row r="329" spans="2:2" ht="15.75" customHeight="1" x14ac:dyDescent="0.25">
      <c r="B329" s="52"/>
    </row>
    <row r="330" spans="2:2" ht="15.75" customHeight="1" x14ac:dyDescent="0.25">
      <c r="B330" s="52"/>
    </row>
    <row r="331" spans="2:2" ht="15.75" customHeight="1" x14ac:dyDescent="0.25">
      <c r="B331" s="52"/>
    </row>
    <row r="332" spans="2:2" ht="15.75" customHeight="1" x14ac:dyDescent="0.25">
      <c r="B332" s="52"/>
    </row>
    <row r="333" spans="2:2" ht="15.75" customHeight="1" x14ac:dyDescent="0.25">
      <c r="B333" s="52"/>
    </row>
    <row r="334" spans="2:2" ht="15.75" customHeight="1" x14ac:dyDescent="0.25">
      <c r="B334" s="52"/>
    </row>
    <row r="335" spans="2:2" ht="15.75" customHeight="1" x14ac:dyDescent="0.25">
      <c r="B335" s="52"/>
    </row>
    <row r="336" spans="2:2" ht="15.75" customHeight="1" x14ac:dyDescent="0.25">
      <c r="B336" s="52"/>
    </row>
    <row r="337" spans="2:2" ht="15.75" customHeight="1" x14ac:dyDescent="0.25">
      <c r="B337" s="52"/>
    </row>
    <row r="338" spans="2:2" ht="15.75" customHeight="1" x14ac:dyDescent="0.25">
      <c r="B338" s="52"/>
    </row>
    <row r="339" spans="2:2" ht="15.75" customHeight="1" x14ac:dyDescent="0.25">
      <c r="B339" s="52"/>
    </row>
    <row r="340" spans="2:2" ht="15.75" customHeight="1" x14ac:dyDescent="0.25">
      <c r="B340" s="52"/>
    </row>
    <row r="341" spans="2:2" ht="15.75" customHeight="1" x14ac:dyDescent="0.25">
      <c r="B341" s="52"/>
    </row>
    <row r="342" spans="2:2" ht="15.75" customHeight="1" x14ac:dyDescent="0.25">
      <c r="B342" s="52"/>
    </row>
    <row r="343" spans="2:2" ht="15.75" customHeight="1" x14ac:dyDescent="0.25">
      <c r="B343" s="52"/>
    </row>
    <row r="344" spans="2:2" ht="15.75" customHeight="1" x14ac:dyDescent="0.25">
      <c r="B344" s="52"/>
    </row>
    <row r="345" spans="2:2" ht="15.75" customHeight="1" x14ac:dyDescent="0.25">
      <c r="B345" s="52"/>
    </row>
    <row r="346" spans="2:2" ht="15.75" customHeight="1" x14ac:dyDescent="0.25">
      <c r="B346" s="52"/>
    </row>
    <row r="347" spans="2:2" ht="15.75" customHeight="1" x14ac:dyDescent="0.25">
      <c r="B347" s="52"/>
    </row>
    <row r="348" spans="2:2" ht="15.75" customHeight="1" x14ac:dyDescent="0.25">
      <c r="B348" s="52"/>
    </row>
    <row r="349" spans="2:2" ht="15.75" customHeight="1" x14ac:dyDescent="0.25">
      <c r="B349" s="52"/>
    </row>
    <row r="350" spans="2:2" ht="15.75" customHeight="1" x14ac:dyDescent="0.25">
      <c r="B350" s="52"/>
    </row>
    <row r="351" spans="2:2" ht="15.75" customHeight="1" x14ac:dyDescent="0.25">
      <c r="B351" s="52"/>
    </row>
    <row r="352" spans="2:2" ht="15.75" customHeight="1" x14ac:dyDescent="0.25">
      <c r="B352" s="52"/>
    </row>
    <row r="353" spans="2:2" ht="15.75" customHeight="1" x14ac:dyDescent="0.25">
      <c r="B353" s="52"/>
    </row>
    <row r="354" spans="2:2" ht="15.75" customHeight="1" x14ac:dyDescent="0.25">
      <c r="B354" s="52"/>
    </row>
    <row r="355" spans="2:2" ht="15.75" customHeight="1" x14ac:dyDescent="0.25">
      <c r="B355" s="52"/>
    </row>
    <row r="356" spans="2:2" ht="15.75" customHeight="1" x14ac:dyDescent="0.25">
      <c r="B356" s="52"/>
    </row>
    <row r="357" spans="2:2" ht="15.75" customHeight="1" x14ac:dyDescent="0.25">
      <c r="B357" s="52"/>
    </row>
    <row r="358" spans="2:2" ht="15.75" customHeight="1" x14ac:dyDescent="0.25">
      <c r="B358" s="52"/>
    </row>
    <row r="359" spans="2:2" ht="15.75" customHeight="1" x14ac:dyDescent="0.25">
      <c r="B359" s="52"/>
    </row>
    <row r="360" spans="2:2" ht="15.75" customHeight="1" x14ac:dyDescent="0.25">
      <c r="B360" s="52"/>
    </row>
    <row r="361" spans="2:2" ht="15.75" customHeight="1" x14ac:dyDescent="0.25">
      <c r="B361" s="52"/>
    </row>
    <row r="362" spans="2:2" ht="15.75" customHeight="1" x14ac:dyDescent="0.25">
      <c r="B362" s="52"/>
    </row>
    <row r="363" spans="2:2" ht="15.75" customHeight="1" x14ac:dyDescent="0.25">
      <c r="B363" s="52"/>
    </row>
    <row r="364" spans="2:2" ht="15.75" customHeight="1" x14ac:dyDescent="0.25">
      <c r="B364" s="52"/>
    </row>
    <row r="365" spans="2:2" ht="15.75" customHeight="1" x14ac:dyDescent="0.25">
      <c r="B365" s="52"/>
    </row>
    <row r="366" spans="2:2" ht="15.75" customHeight="1" x14ac:dyDescent="0.25">
      <c r="B366" s="52"/>
    </row>
    <row r="367" spans="2:2" ht="15.75" customHeight="1" x14ac:dyDescent="0.25">
      <c r="B367" s="52"/>
    </row>
    <row r="368" spans="2:2" ht="15.75" customHeight="1" x14ac:dyDescent="0.25">
      <c r="B368" s="52"/>
    </row>
    <row r="369" spans="2:2" ht="15.75" customHeight="1" x14ac:dyDescent="0.25">
      <c r="B369" s="52"/>
    </row>
    <row r="370" spans="2:2" ht="15.75" customHeight="1" x14ac:dyDescent="0.25">
      <c r="B370" s="52"/>
    </row>
    <row r="371" spans="2:2" ht="15.75" customHeight="1" x14ac:dyDescent="0.25">
      <c r="B371" s="52"/>
    </row>
    <row r="372" spans="2:2" ht="15.75" customHeight="1" x14ac:dyDescent="0.25">
      <c r="B372" s="52"/>
    </row>
    <row r="373" spans="2:2" ht="15.75" customHeight="1" x14ac:dyDescent="0.25">
      <c r="B373" s="52"/>
    </row>
    <row r="374" spans="2:2" ht="15.75" customHeight="1" x14ac:dyDescent="0.25">
      <c r="B374" s="52"/>
    </row>
    <row r="375" spans="2:2" ht="15.75" customHeight="1" x14ac:dyDescent="0.25">
      <c r="B375" s="52"/>
    </row>
    <row r="376" spans="2:2" ht="15.75" customHeight="1" x14ac:dyDescent="0.25">
      <c r="B376" s="52"/>
    </row>
    <row r="377" spans="2:2" ht="15.75" customHeight="1" x14ac:dyDescent="0.25">
      <c r="B377" s="52"/>
    </row>
    <row r="378" spans="2:2" ht="15.75" customHeight="1" x14ac:dyDescent="0.25">
      <c r="B378" s="52"/>
    </row>
    <row r="379" spans="2:2" ht="15.75" customHeight="1" x14ac:dyDescent="0.25">
      <c r="B379" s="52"/>
    </row>
    <row r="380" spans="2:2" ht="15.75" customHeight="1" x14ac:dyDescent="0.25">
      <c r="B380" s="52"/>
    </row>
    <row r="381" spans="2:2" ht="15.75" customHeight="1" x14ac:dyDescent="0.25">
      <c r="B381" s="52"/>
    </row>
    <row r="382" spans="2:2" ht="15.75" customHeight="1" x14ac:dyDescent="0.25">
      <c r="B382" s="52"/>
    </row>
    <row r="383" spans="2:2" ht="15.75" customHeight="1" x14ac:dyDescent="0.25">
      <c r="B383" s="52"/>
    </row>
    <row r="384" spans="2:2" ht="15.75" customHeight="1" x14ac:dyDescent="0.25">
      <c r="B384" s="52"/>
    </row>
    <row r="385" spans="2:2" ht="15.75" customHeight="1" x14ac:dyDescent="0.25">
      <c r="B385" s="52"/>
    </row>
    <row r="386" spans="2:2" ht="15.75" customHeight="1" x14ac:dyDescent="0.25">
      <c r="B386" s="52"/>
    </row>
    <row r="387" spans="2:2" ht="15.75" customHeight="1" x14ac:dyDescent="0.25">
      <c r="B387" s="52"/>
    </row>
    <row r="388" spans="2:2" ht="15.75" customHeight="1" x14ac:dyDescent="0.25">
      <c r="B388" s="52"/>
    </row>
    <row r="389" spans="2:2" ht="15.75" customHeight="1" x14ac:dyDescent="0.25">
      <c r="B389" s="52"/>
    </row>
    <row r="390" spans="2:2" ht="15.75" customHeight="1" x14ac:dyDescent="0.25">
      <c r="B390" s="52"/>
    </row>
    <row r="391" spans="2:2" ht="15.75" customHeight="1" x14ac:dyDescent="0.25">
      <c r="B391" s="52"/>
    </row>
    <row r="392" spans="2:2" ht="15.75" customHeight="1" x14ac:dyDescent="0.25">
      <c r="B392" s="52"/>
    </row>
    <row r="393" spans="2:2" ht="15.75" customHeight="1" x14ac:dyDescent="0.25">
      <c r="B393" s="52"/>
    </row>
    <row r="394" spans="2:2" ht="15.75" customHeight="1" x14ac:dyDescent="0.25">
      <c r="B394" s="52"/>
    </row>
    <row r="395" spans="2:2" ht="15.75" customHeight="1" x14ac:dyDescent="0.25">
      <c r="B395" s="52"/>
    </row>
    <row r="396" spans="2:2" ht="15.75" customHeight="1" x14ac:dyDescent="0.25">
      <c r="B396" s="52"/>
    </row>
    <row r="397" spans="2:2" ht="15.75" customHeight="1" x14ac:dyDescent="0.25">
      <c r="B397" s="52"/>
    </row>
    <row r="398" spans="2:2" ht="15.75" customHeight="1" x14ac:dyDescent="0.25">
      <c r="B398" s="52"/>
    </row>
    <row r="399" spans="2:2" ht="15.75" customHeight="1" x14ac:dyDescent="0.25">
      <c r="B399" s="52"/>
    </row>
    <row r="400" spans="2:2" ht="15.75" customHeight="1" x14ac:dyDescent="0.25">
      <c r="B400" s="52"/>
    </row>
    <row r="401" spans="2:2" ht="15.75" customHeight="1" x14ac:dyDescent="0.25">
      <c r="B401" s="52"/>
    </row>
    <row r="402" spans="2:2" ht="15.75" customHeight="1" x14ac:dyDescent="0.25">
      <c r="B402" s="52"/>
    </row>
    <row r="403" spans="2:2" ht="15.75" customHeight="1" x14ac:dyDescent="0.25">
      <c r="B403" s="52"/>
    </row>
    <row r="404" spans="2:2" ht="15.75" customHeight="1" x14ac:dyDescent="0.25">
      <c r="B404" s="52"/>
    </row>
    <row r="405" spans="2:2" ht="15.75" customHeight="1" x14ac:dyDescent="0.25">
      <c r="B405" s="52"/>
    </row>
    <row r="406" spans="2:2" ht="15.75" customHeight="1" x14ac:dyDescent="0.25">
      <c r="B406" s="52"/>
    </row>
    <row r="407" spans="2:2" ht="15.75" customHeight="1" x14ac:dyDescent="0.25">
      <c r="B407" s="52"/>
    </row>
    <row r="408" spans="2:2" ht="15.75" customHeight="1" x14ac:dyDescent="0.25">
      <c r="B408" s="52"/>
    </row>
    <row r="409" spans="2:2" ht="15.75" customHeight="1" x14ac:dyDescent="0.25">
      <c r="B409" s="52"/>
    </row>
    <row r="410" spans="2:2" ht="15.75" customHeight="1" x14ac:dyDescent="0.25">
      <c r="B410" s="52"/>
    </row>
    <row r="411" spans="2:2" ht="15.75" customHeight="1" x14ac:dyDescent="0.25">
      <c r="B411" s="52"/>
    </row>
    <row r="412" spans="2:2" ht="15.75" customHeight="1" x14ac:dyDescent="0.25">
      <c r="B412" s="52"/>
    </row>
    <row r="413" spans="2:2" ht="15.75" customHeight="1" x14ac:dyDescent="0.25">
      <c r="B413" s="52"/>
    </row>
    <row r="414" spans="2:2" ht="15.75" customHeight="1" x14ac:dyDescent="0.25">
      <c r="B414" s="52"/>
    </row>
    <row r="415" spans="2:2" ht="15.75" customHeight="1" x14ac:dyDescent="0.25">
      <c r="B415" s="52"/>
    </row>
    <row r="416" spans="2:2" ht="15.75" customHeight="1" x14ac:dyDescent="0.25">
      <c r="B416" s="52"/>
    </row>
    <row r="417" spans="2:2" ht="15.75" customHeight="1" x14ac:dyDescent="0.25">
      <c r="B417" s="52"/>
    </row>
    <row r="418" spans="2:2" ht="15.75" customHeight="1" x14ac:dyDescent="0.25">
      <c r="B418" s="52"/>
    </row>
    <row r="419" spans="2:2" ht="15.75" customHeight="1" x14ac:dyDescent="0.25">
      <c r="B419" s="52"/>
    </row>
    <row r="420" spans="2:2" ht="15.75" customHeight="1" x14ac:dyDescent="0.25">
      <c r="B420" s="52"/>
    </row>
    <row r="421" spans="2:2" ht="15.75" customHeight="1" x14ac:dyDescent="0.25">
      <c r="B421" s="52"/>
    </row>
    <row r="422" spans="2:2" ht="15.75" customHeight="1" x14ac:dyDescent="0.25">
      <c r="B422" s="52"/>
    </row>
    <row r="423" spans="2:2" ht="15.75" customHeight="1" x14ac:dyDescent="0.25">
      <c r="B423" s="52"/>
    </row>
    <row r="424" spans="2:2" ht="15.75" customHeight="1" x14ac:dyDescent="0.25">
      <c r="B424" s="52"/>
    </row>
    <row r="425" spans="2:2" ht="15.75" customHeight="1" x14ac:dyDescent="0.25">
      <c r="B425" s="52"/>
    </row>
    <row r="426" spans="2:2" ht="15.75" customHeight="1" x14ac:dyDescent="0.25">
      <c r="B426" s="52"/>
    </row>
    <row r="427" spans="2:2" ht="15.75" customHeight="1" x14ac:dyDescent="0.25">
      <c r="B427" s="52"/>
    </row>
    <row r="428" spans="2:2" ht="15.75" customHeight="1" x14ac:dyDescent="0.25">
      <c r="B428" s="52"/>
    </row>
    <row r="429" spans="2:2" ht="15.75" customHeight="1" x14ac:dyDescent="0.25">
      <c r="B429" s="52"/>
    </row>
    <row r="430" spans="2:2" ht="15.75" customHeight="1" x14ac:dyDescent="0.25">
      <c r="B430" s="52"/>
    </row>
    <row r="431" spans="2:2" ht="15.75" customHeight="1" x14ac:dyDescent="0.25">
      <c r="B431" s="52"/>
    </row>
    <row r="432" spans="2:2" ht="15.75" customHeight="1" x14ac:dyDescent="0.25">
      <c r="B432" s="52"/>
    </row>
    <row r="433" spans="2:2" ht="15.75" customHeight="1" x14ac:dyDescent="0.25">
      <c r="B433" s="52"/>
    </row>
    <row r="434" spans="2:2" ht="15.75" customHeight="1" x14ac:dyDescent="0.25">
      <c r="B434" s="52"/>
    </row>
    <row r="435" spans="2:2" ht="15.75" customHeight="1" x14ac:dyDescent="0.25">
      <c r="B435" s="52"/>
    </row>
    <row r="436" spans="2:2" ht="15.75" customHeight="1" x14ac:dyDescent="0.25">
      <c r="B436" s="52"/>
    </row>
    <row r="437" spans="2:2" ht="15.75" customHeight="1" x14ac:dyDescent="0.25">
      <c r="B437" s="52"/>
    </row>
    <row r="438" spans="2:2" ht="15.75" customHeight="1" x14ac:dyDescent="0.25">
      <c r="B438" s="52"/>
    </row>
    <row r="439" spans="2:2" ht="15.75" customHeight="1" x14ac:dyDescent="0.25">
      <c r="B439" s="52"/>
    </row>
    <row r="440" spans="2:2" ht="15.75" customHeight="1" x14ac:dyDescent="0.25">
      <c r="B440" s="52"/>
    </row>
    <row r="441" spans="2:2" ht="15.75" customHeight="1" x14ac:dyDescent="0.25">
      <c r="B441" s="52"/>
    </row>
    <row r="442" spans="2:2" ht="15.75" customHeight="1" x14ac:dyDescent="0.25">
      <c r="B442" s="52"/>
    </row>
    <row r="443" spans="2:2" ht="15.75" customHeight="1" x14ac:dyDescent="0.25">
      <c r="B443" s="52"/>
    </row>
    <row r="444" spans="2:2" ht="15.75" customHeight="1" x14ac:dyDescent="0.25">
      <c r="B444" s="52"/>
    </row>
    <row r="445" spans="2:2" ht="15.75" customHeight="1" x14ac:dyDescent="0.25">
      <c r="B445" s="52"/>
    </row>
    <row r="446" spans="2:2" ht="15.75" customHeight="1" x14ac:dyDescent="0.25">
      <c r="B446" s="52"/>
    </row>
    <row r="447" spans="2:2" ht="15.75" customHeight="1" x14ac:dyDescent="0.25">
      <c r="B447" s="52"/>
    </row>
    <row r="448" spans="2:2" ht="15.75" customHeight="1" x14ac:dyDescent="0.25">
      <c r="B448" s="52"/>
    </row>
    <row r="449" spans="2:2" ht="15.75" customHeight="1" x14ac:dyDescent="0.25">
      <c r="B449" s="52"/>
    </row>
    <row r="450" spans="2:2" ht="15.75" customHeight="1" x14ac:dyDescent="0.25">
      <c r="B450" s="52"/>
    </row>
    <row r="451" spans="2:2" ht="15.75" customHeight="1" x14ac:dyDescent="0.25">
      <c r="B451" s="52"/>
    </row>
    <row r="452" spans="2:2" ht="15.75" customHeight="1" x14ac:dyDescent="0.25">
      <c r="B452" s="52"/>
    </row>
    <row r="453" spans="2:2" ht="15.75" customHeight="1" x14ac:dyDescent="0.25">
      <c r="B453" s="52"/>
    </row>
    <row r="454" spans="2:2" ht="15.75" customHeight="1" x14ac:dyDescent="0.25">
      <c r="B454" s="52"/>
    </row>
    <row r="455" spans="2:2" ht="15.75" customHeight="1" x14ac:dyDescent="0.25">
      <c r="B455" s="52"/>
    </row>
    <row r="456" spans="2:2" ht="15.75" customHeight="1" x14ac:dyDescent="0.25">
      <c r="B456" s="52"/>
    </row>
    <row r="457" spans="2:2" ht="15.75" customHeight="1" x14ac:dyDescent="0.25">
      <c r="B457" s="52"/>
    </row>
    <row r="458" spans="2:2" ht="15.75" customHeight="1" x14ac:dyDescent="0.25">
      <c r="B458" s="52"/>
    </row>
    <row r="459" spans="2:2" ht="15.75" customHeight="1" x14ac:dyDescent="0.25">
      <c r="B459" s="52"/>
    </row>
    <row r="460" spans="2:2" ht="15.75" customHeight="1" x14ac:dyDescent="0.25">
      <c r="B460" s="52"/>
    </row>
    <row r="461" spans="2:2" ht="15.75" customHeight="1" x14ac:dyDescent="0.25">
      <c r="B461" s="52"/>
    </row>
    <row r="462" spans="2:2" ht="15.75" customHeight="1" x14ac:dyDescent="0.25">
      <c r="B462" s="52"/>
    </row>
    <row r="463" spans="2:2" ht="15.75" customHeight="1" x14ac:dyDescent="0.25">
      <c r="B463" s="52"/>
    </row>
    <row r="464" spans="2:2" ht="15.75" customHeight="1" x14ac:dyDescent="0.25">
      <c r="B464" s="52"/>
    </row>
    <row r="465" spans="2:2" ht="15.75" customHeight="1" x14ac:dyDescent="0.25">
      <c r="B465" s="52"/>
    </row>
    <row r="466" spans="2:2" ht="15.75" customHeight="1" x14ac:dyDescent="0.25">
      <c r="B466" s="52"/>
    </row>
    <row r="467" spans="2:2" ht="15.75" customHeight="1" x14ac:dyDescent="0.25">
      <c r="B467" s="52"/>
    </row>
    <row r="468" spans="2:2" ht="15.75" customHeight="1" x14ac:dyDescent="0.25">
      <c r="B468" s="52"/>
    </row>
    <row r="469" spans="2:2" ht="15.75" customHeight="1" x14ac:dyDescent="0.25">
      <c r="B469" s="52"/>
    </row>
    <row r="470" spans="2:2" ht="15.75" customHeight="1" x14ac:dyDescent="0.25">
      <c r="B470" s="52"/>
    </row>
    <row r="471" spans="2:2" ht="15.75" customHeight="1" x14ac:dyDescent="0.25">
      <c r="B471" s="52"/>
    </row>
    <row r="472" spans="2:2" ht="15.75" customHeight="1" x14ac:dyDescent="0.25">
      <c r="B472" s="52"/>
    </row>
    <row r="473" spans="2:2" ht="15.75" customHeight="1" x14ac:dyDescent="0.25">
      <c r="B473" s="52"/>
    </row>
    <row r="474" spans="2:2" ht="15.75" customHeight="1" x14ac:dyDescent="0.25">
      <c r="B474" s="52"/>
    </row>
    <row r="475" spans="2:2" ht="15.75" customHeight="1" x14ac:dyDescent="0.25">
      <c r="B475" s="52"/>
    </row>
    <row r="476" spans="2:2" ht="15.75" customHeight="1" x14ac:dyDescent="0.25">
      <c r="B476" s="52"/>
    </row>
    <row r="477" spans="2:2" ht="15.75" customHeight="1" x14ac:dyDescent="0.25">
      <c r="B477" s="52"/>
    </row>
    <row r="478" spans="2:2" ht="15.75" customHeight="1" x14ac:dyDescent="0.25">
      <c r="B478" s="52"/>
    </row>
    <row r="479" spans="2:2" ht="15.75" customHeight="1" x14ac:dyDescent="0.25">
      <c r="B479" s="52"/>
    </row>
    <row r="480" spans="2:2" ht="15.75" customHeight="1" x14ac:dyDescent="0.25">
      <c r="B480" s="52"/>
    </row>
    <row r="481" spans="2:2" ht="15.75" customHeight="1" x14ac:dyDescent="0.25">
      <c r="B481" s="52"/>
    </row>
    <row r="482" spans="2:2" ht="15.75" customHeight="1" x14ac:dyDescent="0.25">
      <c r="B482" s="52"/>
    </row>
    <row r="483" spans="2:2" ht="15.75" customHeight="1" x14ac:dyDescent="0.25">
      <c r="B483" s="52"/>
    </row>
    <row r="484" spans="2:2" ht="15.75" customHeight="1" x14ac:dyDescent="0.25">
      <c r="B484" s="52"/>
    </row>
    <row r="485" spans="2:2" ht="15.75" customHeight="1" x14ac:dyDescent="0.25">
      <c r="B485" s="52"/>
    </row>
    <row r="486" spans="2:2" ht="15.75" customHeight="1" x14ac:dyDescent="0.25">
      <c r="B486" s="52"/>
    </row>
    <row r="487" spans="2:2" ht="15.75" customHeight="1" x14ac:dyDescent="0.25">
      <c r="B487" s="52"/>
    </row>
    <row r="488" spans="2:2" ht="15.75" customHeight="1" x14ac:dyDescent="0.25">
      <c r="B488" s="52"/>
    </row>
    <row r="489" spans="2:2" ht="15.75" customHeight="1" x14ac:dyDescent="0.25">
      <c r="B489" s="52"/>
    </row>
    <row r="490" spans="2:2" ht="15.75" customHeight="1" x14ac:dyDescent="0.25">
      <c r="B490" s="52"/>
    </row>
    <row r="491" spans="2:2" ht="15.75" customHeight="1" x14ac:dyDescent="0.25">
      <c r="B491" s="52"/>
    </row>
    <row r="492" spans="2:2" ht="15.75" customHeight="1" x14ac:dyDescent="0.25">
      <c r="B492" s="52"/>
    </row>
    <row r="493" spans="2:2" ht="15.75" customHeight="1" x14ac:dyDescent="0.25">
      <c r="B493" s="52"/>
    </row>
    <row r="494" spans="2:2" ht="15.75" customHeight="1" x14ac:dyDescent="0.25">
      <c r="B494" s="52"/>
    </row>
    <row r="495" spans="2:2" ht="15.75" customHeight="1" x14ac:dyDescent="0.25">
      <c r="B495" s="52"/>
    </row>
    <row r="496" spans="2:2" ht="15.75" customHeight="1" x14ac:dyDescent="0.25">
      <c r="B496" s="52"/>
    </row>
    <row r="497" spans="2:2" ht="15.75" customHeight="1" x14ac:dyDescent="0.25">
      <c r="B497" s="52"/>
    </row>
    <row r="498" spans="2:2" ht="15.75" customHeight="1" x14ac:dyDescent="0.25">
      <c r="B498" s="52"/>
    </row>
    <row r="499" spans="2:2" ht="15.75" customHeight="1" x14ac:dyDescent="0.25">
      <c r="B499" s="52"/>
    </row>
    <row r="500" spans="2:2" ht="15.75" customHeight="1" x14ac:dyDescent="0.25">
      <c r="B500" s="52"/>
    </row>
    <row r="501" spans="2:2" ht="15.75" customHeight="1" x14ac:dyDescent="0.25">
      <c r="B501" s="52"/>
    </row>
    <row r="502" spans="2:2" ht="15.75" customHeight="1" x14ac:dyDescent="0.25">
      <c r="B502" s="52"/>
    </row>
    <row r="503" spans="2:2" ht="15.75" customHeight="1" x14ac:dyDescent="0.25">
      <c r="B503" s="52"/>
    </row>
    <row r="504" spans="2:2" ht="15.75" customHeight="1" x14ac:dyDescent="0.25">
      <c r="B504" s="52"/>
    </row>
    <row r="505" spans="2:2" ht="15.75" customHeight="1" x14ac:dyDescent="0.25">
      <c r="B505" s="52"/>
    </row>
    <row r="506" spans="2:2" ht="15.75" customHeight="1" x14ac:dyDescent="0.25">
      <c r="B506" s="52"/>
    </row>
    <row r="507" spans="2:2" ht="15.75" customHeight="1" x14ac:dyDescent="0.25">
      <c r="B507" s="52"/>
    </row>
    <row r="508" spans="2:2" ht="15.75" customHeight="1" x14ac:dyDescent="0.25">
      <c r="B508" s="52"/>
    </row>
    <row r="509" spans="2:2" ht="15.75" customHeight="1" x14ac:dyDescent="0.25">
      <c r="B509" s="52"/>
    </row>
    <row r="510" spans="2:2" ht="15.75" customHeight="1" x14ac:dyDescent="0.25">
      <c r="B510" s="52"/>
    </row>
    <row r="511" spans="2:2" ht="15.75" customHeight="1" x14ac:dyDescent="0.25">
      <c r="B511" s="52"/>
    </row>
    <row r="512" spans="2:2" ht="15.75" customHeight="1" x14ac:dyDescent="0.25">
      <c r="B512" s="52"/>
    </row>
    <row r="513" spans="2:2" ht="15.75" customHeight="1" x14ac:dyDescent="0.25">
      <c r="B513" s="52"/>
    </row>
    <row r="514" spans="2:2" ht="15.75" customHeight="1" x14ac:dyDescent="0.25">
      <c r="B514" s="52"/>
    </row>
    <row r="515" spans="2:2" ht="15.75" customHeight="1" x14ac:dyDescent="0.25">
      <c r="B515" s="52"/>
    </row>
    <row r="516" spans="2:2" ht="15.75" customHeight="1" x14ac:dyDescent="0.25">
      <c r="B516" s="52"/>
    </row>
    <row r="517" spans="2:2" ht="15.75" customHeight="1" x14ac:dyDescent="0.25">
      <c r="B517" s="52"/>
    </row>
    <row r="518" spans="2:2" ht="15.75" customHeight="1" x14ac:dyDescent="0.25">
      <c r="B518" s="52"/>
    </row>
    <row r="519" spans="2:2" ht="15.75" customHeight="1" x14ac:dyDescent="0.25">
      <c r="B519" s="52"/>
    </row>
    <row r="520" spans="2:2" ht="15.75" customHeight="1" x14ac:dyDescent="0.25">
      <c r="B520" s="52"/>
    </row>
    <row r="521" spans="2:2" ht="15.75" customHeight="1" x14ac:dyDescent="0.25">
      <c r="B521" s="52"/>
    </row>
    <row r="522" spans="2:2" ht="15.75" customHeight="1" x14ac:dyDescent="0.25">
      <c r="B522" s="52"/>
    </row>
    <row r="523" spans="2:2" ht="15.75" customHeight="1" x14ac:dyDescent="0.25">
      <c r="B523" s="52"/>
    </row>
    <row r="524" spans="2:2" ht="15.75" customHeight="1" x14ac:dyDescent="0.25">
      <c r="B524" s="52"/>
    </row>
    <row r="525" spans="2:2" ht="15.75" customHeight="1" x14ac:dyDescent="0.25">
      <c r="B525" s="52"/>
    </row>
    <row r="526" spans="2:2" ht="15.75" customHeight="1" x14ac:dyDescent="0.25">
      <c r="B526" s="52"/>
    </row>
    <row r="527" spans="2:2" ht="15.75" customHeight="1" x14ac:dyDescent="0.25">
      <c r="B527" s="52"/>
    </row>
    <row r="528" spans="2:2" ht="15.75" customHeight="1" x14ac:dyDescent="0.25">
      <c r="B528" s="52"/>
    </row>
    <row r="529" spans="2:2" ht="15.75" customHeight="1" x14ac:dyDescent="0.25">
      <c r="B529" s="52"/>
    </row>
    <row r="530" spans="2:2" ht="15.75" customHeight="1" x14ac:dyDescent="0.25">
      <c r="B530" s="52"/>
    </row>
    <row r="531" spans="2:2" ht="15.75" customHeight="1" x14ac:dyDescent="0.25">
      <c r="B531" s="52"/>
    </row>
    <row r="532" spans="2:2" ht="15.75" customHeight="1" x14ac:dyDescent="0.25">
      <c r="B532" s="52"/>
    </row>
    <row r="533" spans="2:2" ht="15.75" customHeight="1" x14ac:dyDescent="0.25">
      <c r="B533" s="52"/>
    </row>
    <row r="534" spans="2:2" ht="15.75" customHeight="1" x14ac:dyDescent="0.25">
      <c r="B534" s="52"/>
    </row>
    <row r="535" spans="2:2" ht="15.75" customHeight="1" x14ac:dyDescent="0.25">
      <c r="B535" s="52"/>
    </row>
    <row r="536" spans="2:2" ht="15.75" customHeight="1" x14ac:dyDescent="0.25">
      <c r="B536" s="52"/>
    </row>
    <row r="537" spans="2:2" ht="15.75" customHeight="1" x14ac:dyDescent="0.25">
      <c r="B537" s="52"/>
    </row>
    <row r="538" spans="2:2" ht="15.75" customHeight="1" x14ac:dyDescent="0.25">
      <c r="B538" s="52"/>
    </row>
    <row r="539" spans="2:2" ht="15.75" customHeight="1" x14ac:dyDescent="0.25">
      <c r="B539" s="52"/>
    </row>
    <row r="540" spans="2:2" ht="15.75" customHeight="1" x14ac:dyDescent="0.25">
      <c r="B540" s="52"/>
    </row>
    <row r="541" spans="2:2" ht="15.75" customHeight="1" x14ac:dyDescent="0.25">
      <c r="B541" s="52"/>
    </row>
    <row r="542" spans="2:2" ht="15.75" customHeight="1" x14ac:dyDescent="0.25">
      <c r="B542" s="52"/>
    </row>
    <row r="543" spans="2:2" ht="15.75" customHeight="1" x14ac:dyDescent="0.25">
      <c r="B543" s="52"/>
    </row>
    <row r="544" spans="2:2" ht="15.75" customHeight="1" x14ac:dyDescent="0.25">
      <c r="B544" s="52"/>
    </row>
    <row r="545" spans="2:2" ht="15.75" customHeight="1" x14ac:dyDescent="0.25">
      <c r="B545" s="52"/>
    </row>
    <row r="546" spans="2:2" ht="15.75" customHeight="1" x14ac:dyDescent="0.25">
      <c r="B546" s="52"/>
    </row>
    <row r="547" spans="2:2" ht="15.75" customHeight="1" x14ac:dyDescent="0.25">
      <c r="B547" s="52"/>
    </row>
    <row r="548" spans="2:2" ht="15.75" customHeight="1" x14ac:dyDescent="0.25">
      <c r="B548" s="52"/>
    </row>
    <row r="549" spans="2:2" ht="15.75" customHeight="1" x14ac:dyDescent="0.25">
      <c r="B549" s="52"/>
    </row>
    <row r="550" spans="2:2" ht="15.75" customHeight="1" x14ac:dyDescent="0.25">
      <c r="B550" s="52"/>
    </row>
    <row r="551" spans="2:2" ht="15.75" customHeight="1" x14ac:dyDescent="0.25">
      <c r="B551" s="52"/>
    </row>
    <row r="552" spans="2:2" ht="15.75" customHeight="1" x14ac:dyDescent="0.25">
      <c r="B552" s="52"/>
    </row>
    <row r="553" spans="2:2" ht="15.75" customHeight="1" x14ac:dyDescent="0.25">
      <c r="B553" s="52"/>
    </row>
    <row r="554" spans="2:2" ht="15.75" customHeight="1" x14ac:dyDescent="0.25">
      <c r="B554" s="52"/>
    </row>
    <row r="555" spans="2:2" ht="15.75" customHeight="1" x14ac:dyDescent="0.25">
      <c r="B555" s="52"/>
    </row>
    <row r="556" spans="2:2" ht="15.75" customHeight="1" x14ac:dyDescent="0.25">
      <c r="B556" s="52"/>
    </row>
    <row r="557" spans="2:2" ht="15.75" customHeight="1" x14ac:dyDescent="0.25">
      <c r="B557" s="52"/>
    </row>
    <row r="558" spans="2:2" ht="15.75" customHeight="1" x14ac:dyDescent="0.25">
      <c r="B558" s="52"/>
    </row>
    <row r="559" spans="2:2" ht="15.75" customHeight="1" x14ac:dyDescent="0.25">
      <c r="B559" s="52"/>
    </row>
    <row r="560" spans="2:2" ht="15.75" customHeight="1" x14ac:dyDescent="0.25">
      <c r="B560" s="52"/>
    </row>
    <row r="561" spans="2:2" ht="15.75" customHeight="1" x14ac:dyDescent="0.25">
      <c r="B561" s="52"/>
    </row>
    <row r="562" spans="2:2" ht="15.75" customHeight="1" x14ac:dyDescent="0.25">
      <c r="B562" s="52"/>
    </row>
    <row r="563" spans="2:2" ht="15.75" customHeight="1" x14ac:dyDescent="0.25">
      <c r="B563" s="52"/>
    </row>
    <row r="564" spans="2:2" ht="15.75" customHeight="1" x14ac:dyDescent="0.25">
      <c r="B564" s="52"/>
    </row>
    <row r="565" spans="2:2" ht="15.75" customHeight="1" x14ac:dyDescent="0.25">
      <c r="B565" s="52"/>
    </row>
    <row r="566" spans="2:2" ht="15.75" customHeight="1" x14ac:dyDescent="0.25">
      <c r="B566" s="52"/>
    </row>
    <row r="567" spans="2:2" ht="15.75" customHeight="1" x14ac:dyDescent="0.25">
      <c r="B567" s="52"/>
    </row>
    <row r="568" spans="2:2" ht="15.75" customHeight="1" x14ac:dyDescent="0.25">
      <c r="B568" s="52"/>
    </row>
    <row r="569" spans="2:2" ht="15.75" customHeight="1" x14ac:dyDescent="0.25">
      <c r="B569" s="52"/>
    </row>
    <row r="570" spans="2:2" ht="15.75" customHeight="1" x14ac:dyDescent="0.25">
      <c r="B570" s="52"/>
    </row>
    <row r="571" spans="2:2" ht="15.75" customHeight="1" x14ac:dyDescent="0.25">
      <c r="B571" s="52"/>
    </row>
    <row r="572" spans="2:2" ht="15.75" customHeight="1" x14ac:dyDescent="0.25">
      <c r="B572" s="52"/>
    </row>
    <row r="573" spans="2:2" ht="15.75" customHeight="1" x14ac:dyDescent="0.25">
      <c r="B573" s="52"/>
    </row>
    <row r="574" spans="2:2" ht="15.75" customHeight="1" x14ac:dyDescent="0.25">
      <c r="B574" s="52"/>
    </row>
    <row r="575" spans="2:2" ht="15.75" customHeight="1" x14ac:dyDescent="0.25">
      <c r="B575" s="52"/>
    </row>
    <row r="576" spans="2:2" ht="15.75" customHeight="1" x14ac:dyDescent="0.25">
      <c r="B576" s="52"/>
    </row>
    <row r="577" spans="2:2" ht="15.75" customHeight="1" x14ac:dyDescent="0.25">
      <c r="B577" s="52"/>
    </row>
    <row r="578" spans="2:2" ht="15.75" customHeight="1" x14ac:dyDescent="0.25">
      <c r="B578" s="52"/>
    </row>
    <row r="579" spans="2:2" ht="15.75" customHeight="1" x14ac:dyDescent="0.25">
      <c r="B579" s="52"/>
    </row>
    <row r="580" spans="2:2" ht="15.75" customHeight="1" x14ac:dyDescent="0.25">
      <c r="B580" s="52"/>
    </row>
    <row r="581" spans="2:2" ht="15.75" customHeight="1" x14ac:dyDescent="0.25">
      <c r="B581" s="52"/>
    </row>
    <row r="582" spans="2:2" ht="15.75" customHeight="1" x14ac:dyDescent="0.25">
      <c r="B582" s="52"/>
    </row>
    <row r="583" spans="2:2" ht="15.75" customHeight="1" x14ac:dyDescent="0.25">
      <c r="B583" s="52"/>
    </row>
    <row r="584" spans="2:2" ht="15.75" customHeight="1" x14ac:dyDescent="0.25">
      <c r="B584" s="52"/>
    </row>
    <row r="585" spans="2:2" ht="15.75" customHeight="1" x14ac:dyDescent="0.25">
      <c r="B585" s="52"/>
    </row>
    <row r="586" spans="2:2" ht="15.75" customHeight="1" x14ac:dyDescent="0.25">
      <c r="B586" s="52"/>
    </row>
    <row r="587" spans="2:2" ht="15.75" customHeight="1" x14ac:dyDescent="0.25">
      <c r="B587" s="52"/>
    </row>
    <row r="588" spans="2:2" ht="15.75" customHeight="1" x14ac:dyDescent="0.25">
      <c r="B588" s="52"/>
    </row>
    <row r="589" spans="2:2" ht="15.75" customHeight="1" x14ac:dyDescent="0.25">
      <c r="B589" s="52"/>
    </row>
    <row r="590" spans="2:2" ht="15.75" customHeight="1" x14ac:dyDescent="0.25">
      <c r="B590" s="52"/>
    </row>
    <row r="591" spans="2:2" ht="15.75" customHeight="1" x14ac:dyDescent="0.25">
      <c r="B591" s="52"/>
    </row>
    <row r="592" spans="2:2" ht="15.75" customHeight="1" x14ac:dyDescent="0.25">
      <c r="B592" s="52"/>
    </row>
    <row r="593" spans="2:2" ht="15.75" customHeight="1" x14ac:dyDescent="0.25">
      <c r="B593" s="52"/>
    </row>
    <row r="594" spans="2:2" ht="15.75" customHeight="1" x14ac:dyDescent="0.25">
      <c r="B594" s="52"/>
    </row>
    <row r="595" spans="2:2" ht="15.75" customHeight="1" x14ac:dyDescent="0.25">
      <c r="B595" s="52"/>
    </row>
    <row r="596" spans="2:2" ht="15.75" customHeight="1" x14ac:dyDescent="0.25">
      <c r="B596" s="52"/>
    </row>
    <row r="597" spans="2:2" ht="15.75" customHeight="1" x14ac:dyDescent="0.25">
      <c r="B597" s="52"/>
    </row>
    <row r="598" spans="2:2" ht="15.75" customHeight="1" x14ac:dyDescent="0.25">
      <c r="B598" s="52"/>
    </row>
    <row r="599" spans="2:2" ht="15.75" customHeight="1" x14ac:dyDescent="0.25">
      <c r="B599" s="52"/>
    </row>
    <row r="600" spans="2:2" ht="15.75" customHeight="1" x14ac:dyDescent="0.25">
      <c r="B600" s="52"/>
    </row>
    <row r="601" spans="2:2" ht="15.75" customHeight="1" x14ac:dyDescent="0.25">
      <c r="B601" s="52"/>
    </row>
    <row r="602" spans="2:2" ht="15.75" customHeight="1" x14ac:dyDescent="0.25">
      <c r="B602" s="52"/>
    </row>
    <row r="603" spans="2:2" ht="15.75" customHeight="1" x14ac:dyDescent="0.25">
      <c r="B603" s="52"/>
    </row>
    <row r="604" spans="2:2" ht="15.75" customHeight="1" x14ac:dyDescent="0.25">
      <c r="B604" s="52"/>
    </row>
    <row r="605" spans="2:2" ht="15.75" customHeight="1" x14ac:dyDescent="0.25">
      <c r="B605" s="52"/>
    </row>
    <row r="606" spans="2:2" ht="15.75" customHeight="1" x14ac:dyDescent="0.25">
      <c r="B606" s="52"/>
    </row>
    <row r="607" spans="2:2" ht="15.75" customHeight="1" x14ac:dyDescent="0.25">
      <c r="B607" s="52"/>
    </row>
    <row r="608" spans="2:2" ht="15.75" customHeight="1" x14ac:dyDescent="0.25">
      <c r="B608" s="52"/>
    </row>
    <row r="609" spans="2:2" ht="15.75" customHeight="1" x14ac:dyDescent="0.25">
      <c r="B609" s="52"/>
    </row>
    <row r="610" spans="2:2" ht="15.75" customHeight="1" x14ac:dyDescent="0.25">
      <c r="B610" s="52"/>
    </row>
    <row r="611" spans="2:2" ht="15.75" customHeight="1" x14ac:dyDescent="0.25">
      <c r="B611" s="52"/>
    </row>
    <row r="612" spans="2:2" ht="15.75" customHeight="1" x14ac:dyDescent="0.25">
      <c r="B612" s="52"/>
    </row>
    <row r="613" spans="2:2" ht="15.75" customHeight="1" x14ac:dyDescent="0.25">
      <c r="B613" s="52"/>
    </row>
    <row r="614" spans="2:2" ht="15.75" customHeight="1" x14ac:dyDescent="0.25">
      <c r="B614" s="52"/>
    </row>
    <row r="615" spans="2:2" ht="15.75" customHeight="1" x14ac:dyDescent="0.25">
      <c r="B615" s="52"/>
    </row>
    <row r="616" spans="2:2" ht="15.75" customHeight="1" x14ac:dyDescent="0.25">
      <c r="B616" s="52"/>
    </row>
    <row r="617" spans="2:2" ht="15.75" customHeight="1" x14ac:dyDescent="0.25">
      <c r="B617" s="52"/>
    </row>
    <row r="618" spans="2:2" ht="15.75" customHeight="1" x14ac:dyDescent="0.25">
      <c r="B618" s="52"/>
    </row>
    <row r="619" spans="2:2" ht="15.75" customHeight="1" x14ac:dyDescent="0.25">
      <c r="B619" s="52"/>
    </row>
    <row r="620" spans="2:2" ht="15.75" customHeight="1" x14ac:dyDescent="0.25">
      <c r="B620" s="52"/>
    </row>
    <row r="621" spans="2:2" ht="15.75" customHeight="1" x14ac:dyDescent="0.25">
      <c r="B621" s="52"/>
    </row>
    <row r="622" spans="2:2" ht="15.75" customHeight="1" x14ac:dyDescent="0.25">
      <c r="B622" s="52"/>
    </row>
    <row r="623" spans="2:2" ht="15.75" customHeight="1" x14ac:dyDescent="0.25">
      <c r="B623" s="52"/>
    </row>
    <row r="624" spans="2:2" ht="15.75" customHeight="1" x14ac:dyDescent="0.25">
      <c r="B624" s="52"/>
    </row>
    <row r="625" spans="2:2" ht="15.75" customHeight="1" x14ac:dyDescent="0.25">
      <c r="B625" s="52"/>
    </row>
    <row r="626" spans="2:2" ht="15.75" customHeight="1" x14ac:dyDescent="0.25">
      <c r="B626" s="52"/>
    </row>
    <row r="627" spans="2:2" ht="15.75" customHeight="1" x14ac:dyDescent="0.25">
      <c r="B627" s="52"/>
    </row>
    <row r="628" spans="2:2" ht="15.75" customHeight="1" x14ac:dyDescent="0.25">
      <c r="B628" s="52"/>
    </row>
    <row r="629" spans="2:2" ht="15.75" customHeight="1" x14ac:dyDescent="0.25">
      <c r="B629" s="52"/>
    </row>
    <row r="630" spans="2:2" ht="15.75" customHeight="1" x14ac:dyDescent="0.25">
      <c r="B630" s="52"/>
    </row>
    <row r="631" spans="2:2" ht="15.75" customHeight="1" x14ac:dyDescent="0.25">
      <c r="B631" s="52"/>
    </row>
    <row r="632" spans="2:2" ht="15.75" customHeight="1" x14ac:dyDescent="0.25">
      <c r="B632" s="52"/>
    </row>
    <row r="633" spans="2:2" ht="15.75" customHeight="1" x14ac:dyDescent="0.25">
      <c r="B633" s="52"/>
    </row>
    <row r="634" spans="2:2" ht="15.75" customHeight="1" x14ac:dyDescent="0.25">
      <c r="B634" s="52"/>
    </row>
    <row r="635" spans="2:2" ht="15.75" customHeight="1" x14ac:dyDescent="0.25">
      <c r="B635" s="52"/>
    </row>
    <row r="636" spans="2:2" ht="15.75" customHeight="1" x14ac:dyDescent="0.25">
      <c r="B636" s="52"/>
    </row>
    <row r="637" spans="2:2" ht="15.75" customHeight="1" x14ac:dyDescent="0.25">
      <c r="B637" s="52"/>
    </row>
    <row r="638" spans="2:2" ht="15.75" customHeight="1" x14ac:dyDescent="0.25">
      <c r="B638" s="52"/>
    </row>
    <row r="639" spans="2:2" ht="15.75" customHeight="1" x14ac:dyDescent="0.25">
      <c r="B639" s="52"/>
    </row>
    <row r="640" spans="2:2" ht="15.75" customHeight="1" x14ac:dyDescent="0.25">
      <c r="B640" s="52"/>
    </row>
    <row r="641" spans="2:2" ht="15.75" customHeight="1" x14ac:dyDescent="0.25">
      <c r="B641" s="52"/>
    </row>
    <row r="642" spans="2:2" ht="15.75" customHeight="1" x14ac:dyDescent="0.25">
      <c r="B642" s="52"/>
    </row>
    <row r="643" spans="2:2" ht="15.75" customHeight="1" x14ac:dyDescent="0.25">
      <c r="B643" s="52"/>
    </row>
    <row r="644" spans="2:2" ht="15.75" customHeight="1" x14ac:dyDescent="0.25">
      <c r="B644" s="52"/>
    </row>
    <row r="645" spans="2:2" ht="15.75" customHeight="1" x14ac:dyDescent="0.25">
      <c r="B645" s="52"/>
    </row>
    <row r="646" spans="2:2" ht="15.75" customHeight="1" x14ac:dyDescent="0.25">
      <c r="B646" s="52"/>
    </row>
    <row r="647" spans="2:2" ht="15.75" customHeight="1" x14ac:dyDescent="0.25">
      <c r="B647" s="52"/>
    </row>
    <row r="648" spans="2:2" ht="15.75" customHeight="1" x14ac:dyDescent="0.25">
      <c r="B648" s="52"/>
    </row>
    <row r="649" spans="2:2" ht="15.75" customHeight="1" x14ac:dyDescent="0.25">
      <c r="B649" s="52"/>
    </row>
    <row r="650" spans="2:2" ht="15.75" customHeight="1" x14ac:dyDescent="0.25">
      <c r="B650" s="52"/>
    </row>
    <row r="651" spans="2:2" ht="15.75" customHeight="1" x14ac:dyDescent="0.25">
      <c r="B651" s="52"/>
    </row>
    <row r="652" spans="2:2" ht="15.75" customHeight="1" x14ac:dyDescent="0.25">
      <c r="B652" s="52"/>
    </row>
    <row r="653" spans="2:2" ht="15.75" customHeight="1" x14ac:dyDescent="0.25">
      <c r="B653" s="52"/>
    </row>
    <row r="654" spans="2:2" ht="15.75" customHeight="1" x14ac:dyDescent="0.25">
      <c r="B654" s="52"/>
    </row>
    <row r="655" spans="2:2" ht="15.75" customHeight="1" x14ac:dyDescent="0.25">
      <c r="B655" s="52"/>
    </row>
    <row r="656" spans="2:2" ht="15.75" customHeight="1" x14ac:dyDescent="0.25">
      <c r="B656" s="52"/>
    </row>
    <row r="657" spans="2:2" ht="15.75" customHeight="1" x14ac:dyDescent="0.25">
      <c r="B657" s="52"/>
    </row>
    <row r="658" spans="2:2" ht="15.75" customHeight="1" x14ac:dyDescent="0.25">
      <c r="B658" s="52"/>
    </row>
    <row r="659" spans="2:2" ht="15.75" customHeight="1" x14ac:dyDescent="0.25">
      <c r="B659" s="52"/>
    </row>
    <row r="660" spans="2:2" ht="15.75" customHeight="1" x14ac:dyDescent="0.25">
      <c r="B660" s="52"/>
    </row>
    <row r="661" spans="2:2" ht="15.75" customHeight="1" x14ac:dyDescent="0.25">
      <c r="B661" s="52"/>
    </row>
    <row r="662" spans="2:2" ht="15.75" customHeight="1" x14ac:dyDescent="0.25">
      <c r="B662" s="52"/>
    </row>
    <row r="663" spans="2:2" ht="15.75" customHeight="1" x14ac:dyDescent="0.25">
      <c r="B663" s="52"/>
    </row>
    <row r="664" spans="2:2" ht="15.75" customHeight="1" x14ac:dyDescent="0.25">
      <c r="B664" s="52"/>
    </row>
    <row r="665" spans="2:2" ht="15.75" customHeight="1" x14ac:dyDescent="0.25">
      <c r="B665" s="52"/>
    </row>
    <row r="666" spans="2:2" ht="15.75" customHeight="1" x14ac:dyDescent="0.25">
      <c r="B666" s="52"/>
    </row>
    <row r="667" spans="2:2" ht="15.75" customHeight="1" x14ac:dyDescent="0.25">
      <c r="B667" s="52"/>
    </row>
    <row r="668" spans="2:2" ht="15.75" customHeight="1" x14ac:dyDescent="0.25">
      <c r="B668" s="52"/>
    </row>
    <row r="669" spans="2:2" ht="15.75" customHeight="1" x14ac:dyDescent="0.25">
      <c r="B669" s="52"/>
    </row>
    <row r="670" spans="2:2" ht="15.75" customHeight="1" x14ac:dyDescent="0.25">
      <c r="B670" s="52"/>
    </row>
    <row r="671" spans="2:2" ht="15.75" customHeight="1" x14ac:dyDescent="0.25">
      <c r="B671" s="52"/>
    </row>
    <row r="672" spans="2:2" ht="15.75" customHeight="1" x14ac:dyDescent="0.25">
      <c r="B672" s="52"/>
    </row>
    <row r="673" spans="2:2" ht="15.75" customHeight="1" x14ac:dyDescent="0.25">
      <c r="B673" s="52"/>
    </row>
    <row r="674" spans="2:2" ht="15.75" customHeight="1" x14ac:dyDescent="0.25">
      <c r="B674" s="52"/>
    </row>
    <row r="675" spans="2:2" ht="15.75" customHeight="1" x14ac:dyDescent="0.25">
      <c r="B675" s="52"/>
    </row>
    <row r="676" spans="2:2" ht="15.75" customHeight="1" x14ac:dyDescent="0.25">
      <c r="B676" s="52"/>
    </row>
    <row r="677" spans="2:2" ht="15.75" customHeight="1" x14ac:dyDescent="0.25">
      <c r="B677" s="52"/>
    </row>
    <row r="678" spans="2:2" ht="15.75" customHeight="1" x14ac:dyDescent="0.25">
      <c r="B678" s="52"/>
    </row>
    <row r="679" spans="2:2" ht="15.75" customHeight="1" x14ac:dyDescent="0.25">
      <c r="B679" s="52"/>
    </row>
    <row r="680" spans="2:2" ht="15.75" customHeight="1" x14ac:dyDescent="0.25">
      <c r="B680" s="52"/>
    </row>
    <row r="681" spans="2:2" ht="15.75" customHeight="1" x14ac:dyDescent="0.25">
      <c r="B681" s="52"/>
    </row>
    <row r="682" spans="2:2" ht="15.75" customHeight="1" x14ac:dyDescent="0.25">
      <c r="B682" s="52"/>
    </row>
    <row r="683" spans="2:2" ht="15.75" customHeight="1" x14ac:dyDescent="0.25">
      <c r="B683" s="52"/>
    </row>
    <row r="684" spans="2:2" ht="15.75" customHeight="1" x14ac:dyDescent="0.25">
      <c r="B684" s="52"/>
    </row>
    <row r="685" spans="2:2" ht="15.75" customHeight="1" x14ac:dyDescent="0.25">
      <c r="B685" s="52"/>
    </row>
    <row r="686" spans="2:2" ht="15.75" customHeight="1" x14ac:dyDescent="0.25">
      <c r="B686" s="52"/>
    </row>
    <row r="687" spans="2:2" ht="15.75" customHeight="1" x14ac:dyDescent="0.25">
      <c r="B687" s="52"/>
    </row>
    <row r="688" spans="2:2" ht="15.75" customHeight="1" x14ac:dyDescent="0.25">
      <c r="B688" s="52"/>
    </row>
    <row r="689" spans="2:2" ht="15.75" customHeight="1" x14ac:dyDescent="0.25">
      <c r="B689" s="52"/>
    </row>
    <row r="690" spans="2:2" ht="15.75" customHeight="1" x14ac:dyDescent="0.25">
      <c r="B690" s="52"/>
    </row>
    <row r="691" spans="2:2" ht="15.75" customHeight="1" x14ac:dyDescent="0.25">
      <c r="B691" s="52"/>
    </row>
    <row r="692" spans="2:2" ht="15.75" customHeight="1" x14ac:dyDescent="0.25">
      <c r="B692" s="52"/>
    </row>
    <row r="693" spans="2:2" ht="15.75" customHeight="1" x14ac:dyDescent="0.25">
      <c r="B693" s="52"/>
    </row>
    <row r="694" spans="2:2" ht="15.75" customHeight="1" x14ac:dyDescent="0.25">
      <c r="B694" s="52"/>
    </row>
    <row r="695" spans="2:2" ht="15.75" customHeight="1" x14ac:dyDescent="0.25">
      <c r="B695" s="52"/>
    </row>
    <row r="696" spans="2:2" ht="15.75" customHeight="1" x14ac:dyDescent="0.25">
      <c r="B696" s="52"/>
    </row>
    <row r="697" spans="2:2" ht="15.75" customHeight="1" x14ac:dyDescent="0.25">
      <c r="B697" s="52"/>
    </row>
    <row r="698" spans="2:2" ht="15.75" customHeight="1" x14ac:dyDescent="0.25">
      <c r="B698" s="52"/>
    </row>
    <row r="699" spans="2:2" ht="15.75" customHeight="1" x14ac:dyDescent="0.25">
      <c r="B699" s="52"/>
    </row>
    <row r="700" spans="2:2" ht="15.75" customHeight="1" x14ac:dyDescent="0.25">
      <c r="B700" s="52"/>
    </row>
    <row r="701" spans="2:2" ht="15.75" customHeight="1" x14ac:dyDescent="0.25">
      <c r="B701" s="52"/>
    </row>
    <row r="702" spans="2:2" ht="15.75" customHeight="1" x14ac:dyDescent="0.25">
      <c r="B702" s="52"/>
    </row>
    <row r="703" spans="2:2" ht="15.75" customHeight="1" x14ac:dyDescent="0.25">
      <c r="B703" s="52"/>
    </row>
    <row r="704" spans="2:2" ht="15.75" customHeight="1" x14ac:dyDescent="0.25">
      <c r="B704" s="52"/>
    </row>
    <row r="705" spans="2:2" ht="15.75" customHeight="1" x14ac:dyDescent="0.25">
      <c r="B705" s="52"/>
    </row>
    <row r="706" spans="2:2" ht="15.75" customHeight="1" x14ac:dyDescent="0.25">
      <c r="B706" s="52"/>
    </row>
    <row r="707" spans="2:2" ht="15.75" customHeight="1" x14ac:dyDescent="0.25">
      <c r="B707" s="52"/>
    </row>
    <row r="708" spans="2:2" ht="15.75" customHeight="1" x14ac:dyDescent="0.25">
      <c r="B708" s="52"/>
    </row>
    <row r="709" spans="2:2" ht="15.75" customHeight="1" x14ac:dyDescent="0.25">
      <c r="B709" s="52"/>
    </row>
    <row r="710" spans="2:2" ht="15.75" customHeight="1" x14ac:dyDescent="0.25">
      <c r="B710" s="52"/>
    </row>
    <row r="711" spans="2:2" ht="15.75" customHeight="1" x14ac:dyDescent="0.25">
      <c r="B711" s="52"/>
    </row>
    <row r="712" spans="2:2" ht="15.75" customHeight="1" x14ac:dyDescent="0.25">
      <c r="B712" s="52"/>
    </row>
    <row r="713" spans="2:2" ht="15.75" customHeight="1" x14ac:dyDescent="0.25">
      <c r="B713" s="52"/>
    </row>
    <row r="714" spans="2:2" ht="15.75" customHeight="1" x14ac:dyDescent="0.25">
      <c r="B714" s="52"/>
    </row>
    <row r="715" spans="2:2" ht="15.75" customHeight="1" x14ac:dyDescent="0.25">
      <c r="B715" s="52"/>
    </row>
    <row r="716" spans="2:2" ht="15.75" customHeight="1" x14ac:dyDescent="0.25">
      <c r="B716" s="52"/>
    </row>
    <row r="717" spans="2:2" ht="15.75" customHeight="1" x14ac:dyDescent="0.25">
      <c r="B717" s="52"/>
    </row>
    <row r="718" spans="2:2" ht="15.75" customHeight="1" x14ac:dyDescent="0.25">
      <c r="B718" s="52"/>
    </row>
    <row r="719" spans="2:2" ht="15.75" customHeight="1" x14ac:dyDescent="0.25">
      <c r="B719" s="52"/>
    </row>
    <row r="720" spans="2:2" ht="15.75" customHeight="1" x14ac:dyDescent="0.25">
      <c r="B720" s="52"/>
    </row>
    <row r="721" spans="2:2" ht="15.75" customHeight="1" x14ac:dyDescent="0.25">
      <c r="B721" s="52"/>
    </row>
    <row r="722" spans="2:2" ht="15.75" customHeight="1" x14ac:dyDescent="0.25">
      <c r="B722" s="52"/>
    </row>
    <row r="723" spans="2:2" ht="15.75" customHeight="1" x14ac:dyDescent="0.25">
      <c r="B723" s="52"/>
    </row>
    <row r="724" spans="2:2" ht="15.75" customHeight="1" x14ac:dyDescent="0.25">
      <c r="B724" s="52"/>
    </row>
    <row r="725" spans="2:2" ht="15.75" customHeight="1" x14ac:dyDescent="0.25">
      <c r="B725" s="52"/>
    </row>
    <row r="726" spans="2:2" ht="15.75" customHeight="1" x14ac:dyDescent="0.25">
      <c r="B726" s="52"/>
    </row>
    <row r="727" spans="2:2" ht="15.75" customHeight="1" x14ac:dyDescent="0.25">
      <c r="B727" s="52"/>
    </row>
    <row r="728" spans="2:2" ht="15.75" customHeight="1" x14ac:dyDescent="0.25">
      <c r="B728" s="52"/>
    </row>
    <row r="729" spans="2:2" ht="15.75" customHeight="1" x14ac:dyDescent="0.25">
      <c r="B729" s="52"/>
    </row>
    <row r="730" spans="2:2" ht="15.75" customHeight="1" x14ac:dyDescent="0.25">
      <c r="B730" s="52"/>
    </row>
    <row r="731" spans="2:2" ht="15.75" customHeight="1" x14ac:dyDescent="0.25">
      <c r="B731" s="52"/>
    </row>
    <row r="732" spans="2:2" ht="15.75" customHeight="1" x14ac:dyDescent="0.25">
      <c r="B732" s="52"/>
    </row>
    <row r="733" spans="2:2" ht="15.75" customHeight="1" x14ac:dyDescent="0.25">
      <c r="B733" s="52"/>
    </row>
    <row r="734" spans="2:2" ht="15.75" customHeight="1" x14ac:dyDescent="0.25">
      <c r="B734" s="52"/>
    </row>
    <row r="735" spans="2:2" ht="15.75" customHeight="1" x14ac:dyDescent="0.25">
      <c r="B735" s="52"/>
    </row>
    <row r="736" spans="2:2" ht="15.75" customHeight="1" x14ac:dyDescent="0.25">
      <c r="B736" s="52"/>
    </row>
    <row r="737" spans="2:2" ht="15.75" customHeight="1" x14ac:dyDescent="0.25">
      <c r="B737" s="52"/>
    </row>
    <row r="738" spans="2:2" ht="15.75" customHeight="1" x14ac:dyDescent="0.25">
      <c r="B738" s="52"/>
    </row>
    <row r="739" spans="2:2" ht="15.75" customHeight="1" x14ac:dyDescent="0.25">
      <c r="B739" s="52"/>
    </row>
    <row r="740" spans="2:2" ht="15.75" customHeight="1" x14ac:dyDescent="0.25">
      <c r="B740" s="52"/>
    </row>
    <row r="741" spans="2:2" ht="15.75" customHeight="1" x14ac:dyDescent="0.25">
      <c r="B741" s="52"/>
    </row>
    <row r="742" spans="2:2" ht="15.75" customHeight="1" x14ac:dyDescent="0.25">
      <c r="B742" s="52"/>
    </row>
    <row r="743" spans="2:2" ht="15.75" customHeight="1" x14ac:dyDescent="0.25">
      <c r="B743" s="52"/>
    </row>
    <row r="744" spans="2:2" ht="15.75" customHeight="1" x14ac:dyDescent="0.25">
      <c r="B744" s="52"/>
    </row>
    <row r="745" spans="2:2" ht="15.75" customHeight="1" x14ac:dyDescent="0.25">
      <c r="B745" s="52"/>
    </row>
    <row r="746" spans="2:2" ht="15.75" customHeight="1" x14ac:dyDescent="0.25">
      <c r="B746" s="52"/>
    </row>
    <row r="747" spans="2:2" ht="15.75" customHeight="1" x14ac:dyDescent="0.25">
      <c r="B747" s="52"/>
    </row>
    <row r="748" spans="2:2" ht="15.75" customHeight="1" x14ac:dyDescent="0.25">
      <c r="B748" s="52"/>
    </row>
    <row r="749" spans="2:2" ht="15.75" customHeight="1" x14ac:dyDescent="0.25">
      <c r="B749" s="52"/>
    </row>
    <row r="750" spans="2:2" ht="15.75" customHeight="1" x14ac:dyDescent="0.25">
      <c r="B750" s="52"/>
    </row>
    <row r="751" spans="2:2" ht="15.75" customHeight="1" x14ac:dyDescent="0.25">
      <c r="B751" s="52"/>
    </row>
    <row r="752" spans="2:2" ht="15.75" customHeight="1" x14ac:dyDescent="0.25">
      <c r="B752" s="52"/>
    </row>
    <row r="753" spans="2:2" ht="15.75" customHeight="1" x14ac:dyDescent="0.25">
      <c r="B753" s="52"/>
    </row>
    <row r="754" spans="2:2" ht="15.75" customHeight="1" x14ac:dyDescent="0.25">
      <c r="B754" s="52"/>
    </row>
    <row r="755" spans="2:2" ht="15.75" customHeight="1" x14ac:dyDescent="0.25">
      <c r="B755" s="52"/>
    </row>
    <row r="756" spans="2:2" ht="15.75" customHeight="1" x14ac:dyDescent="0.25">
      <c r="B756" s="52"/>
    </row>
    <row r="757" spans="2:2" ht="15.75" customHeight="1" x14ac:dyDescent="0.25">
      <c r="B757" s="52"/>
    </row>
    <row r="758" spans="2:2" ht="15.75" customHeight="1" x14ac:dyDescent="0.25">
      <c r="B758" s="52"/>
    </row>
    <row r="759" spans="2:2" ht="15.75" customHeight="1" x14ac:dyDescent="0.25">
      <c r="B759" s="52"/>
    </row>
    <row r="760" spans="2:2" ht="15.75" customHeight="1" x14ac:dyDescent="0.25">
      <c r="B760" s="52"/>
    </row>
    <row r="761" spans="2:2" ht="15.75" customHeight="1" x14ac:dyDescent="0.25">
      <c r="B761" s="52"/>
    </row>
    <row r="762" spans="2:2" ht="15.75" customHeight="1" x14ac:dyDescent="0.25">
      <c r="B762" s="52"/>
    </row>
    <row r="763" spans="2:2" ht="15.75" customHeight="1" x14ac:dyDescent="0.25">
      <c r="B763" s="52"/>
    </row>
    <row r="764" spans="2:2" ht="15.75" customHeight="1" x14ac:dyDescent="0.25">
      <c r="B764" s="52"/>
    </row>
    <row r="765" spans="2:2" ht="15.75" customHeight="1" x14ac:dyDescent="0.25">
      <c r="B765" s="52"/>
    </row>
    <row r="766" spans="2:2" ht="15.75" customHeight="1" x14ac:dyDescent="0.25">
      <c r="B766" s="52"/>
    </row>
    <row r="767" spans="2:2" ht="15.75" customHeight="1" x14ac:dyDescent="0.25">
      <c r="B767" s="52"/>
    </row>
    <row r="768" spans="2:2" ht="15.75" customHeight="1" x14ac:dyDescent="0.25">
      <c r="B768" s="52"/>
    </row>
    <row r="769" spans="2:2" ht="15.75" customHeight="1" x14ac:dyDescent="0.25">
      <c r="B769" s="52"/>
    </row>
    <row r="770" spans="2:2" ht="15.75" customHeight="1" x14ac:dyDescent="0.25">
      <c r="B770" s="52"/>
    </row>
    <row r="771" spans="2:2" ht="15.75" customHeight="1" x14ac:dyDescent="0.25">
      <c r="B771" s="52"/>
    </row>
    <row r="772" spans="2:2" ht="15.75" customHeight="1" x14ac:dyDescent="0.25">
      <c r="B772" s="52"/>
    </row>
    <row r="773" spans="2:2" ht="15.75" customHeight="1" x14ac:dyDescent="0.25">
      <c r="B773" s="52"/>
    </row>
    <row r="774" spans="2:2" ht="15.75" customHeight="1" x14ac:dyDescent="0.25">
      <c r="B774" s="52"/>
    </row>
    <row r="775" spans="2:2" ht="15.75" customHeight="1" x14ac:dyDescent="0.25">
      <c r="B775" s="52"/>
    </row>
    <row r="776" spans="2:2" ht="15.75" customHeight="1" x14ac:dyDescent="0.25">
      <c r="B776" s="52"/>
    </row>
    <row r="777" spans="2:2" ht="15.75" customHeight="1" x14ac:dyDescent="0.25">
      <c r="B777" s="52"/>
    </row>
    <row r="778" spans="2:2" ht="15.75" customHeight="1" x14ac:dyDescent="0.25">
      <c r="B778" s="52"/>
    </row>
    <row r="779" spans="2:2" ht="15.75" customHeight="1" x14ac:dyDescent="0.25">
      <c r="B779" s="52"/>
    </row>
    <row r="780" spans="2:2" ht="15.75" customHeight="1" x14ac:dyDescent="0.25">
      <c r="B780" s="52"/>
    </row>
    <row r="781" spans="2:2" ht="15.75" customHeight="1" x14ac:dyDescent="0.25">
      <c r="B781" s="52"/>
    </row>
    <row r="782" spans="2:2" ht="15.75" customHeight="1" x14ac:dyDescent="0.25">
      <c r="B782" s="52"/>
    </row>
    <row r="783" spans="2:2" ht="15.75" customHeight="1" x14ac:dyDescent="0.25">
      <c r="B783" s="52"/>
    </row>
    <row r="784" spans="2:2" ht="15.75" customHeight="1" x14ac:dyDescent="0.25">
      <c r="B784" s="52"/>
    </row>
    <row r="785" spans="2:2" ht="15.75" customHeight="1" x14ac:dyDescent="0.25">
      <c r="B785" s="52"/>
    </row>
    <row r="786" spans="2:2" ht="15.75" customHeight="1" x14ac:dyDescent="0.25">
      <c r="B786" s="52"/>
    </row>
    <row r="787" spans="2:2" ht="15.75" customHeight="1" x14ac:dyDescent="0.25">
      <c r="B787" s="52"/>
    </row>
    <row r="788" spans="2:2" ht="15.75" customHeight="1" x14ac:dyDescent="0.25">
      <c r="B788" s="52"/>
    </row>
    <row r="789" spans="2:2" ht="15.75" customHeight="1" x14ac:dyDescent="0.25">
      <c r="B789" s="52"/>
    </row>
    <row r="790" spans="2:2" ht="15.75" customHeight="1" x14ac:dyDescent="0.25">
      <c r="B790" s="52"/>
    </row>
    <row r="791" spans="2:2" ht="15.75" customHeight="1" x14ac:dyDescent="0.25">
      <c r="B791" s="52"/>
    </row>
    <row r="792" spans="2:2" ht="15.75" customHeight="1" x14ac:dyDescent="0.25">
      <c r="B792" s="52"/>
    </row>
    <row r="793" spans="2:2" ht="15.75" customHeight="1" x14ac:dyDescent="0.25">
      <c r="B793" s="52"/>
    </row>
    <row r="794" spans="2:2" ht="15.75" customHeight="1" x14ac:dyDescent="0.25">
      <c r="B794" s="52"/>
    </row>
    <row r="795" spans="2:2" ht="15.75" customHeight="1" x14ac:dyDescent="0.25">
      <c r="B795" s="52"/>
    </row>
    <row r="796" spans="2:2" ht="15.75" customHeight="1" x14ac:dyDescent="0.25">
      <c r="B796" s="52"/>
    </row>
    <row r="797" spans="2:2" ht="15.75" customHeight="1" x14ac:dyDescent="0.25">
      <c r="B797" s="52"/>
    </row>
    <row r="798" spans="2:2" ht="15.75" customHeight="1" x14ac:dyDescent="0.25">
      <c r="B798" s="52"/>
    </row>
    <row r="799" spans="2:2" ht="15.75" customHeight="1" x14ac:dyDescent="0.25">
      <c r="B799" s="52"/>
    </row>
    <row r="800" spans="2:2" ht="15.75" customHeight="1" x14ac:dyDescent="0.25">
      <c r="B800" s="52"/>
    </row>
    <row r="801" spans="2:2" ht="15.75" customHeight="1" x14ac:dyDescent="0.25">
      <c r="B801" s="52"/>
    </row>
    <row r="802" spans="2:2" ht="15.75" customHeight="1" x14ac:dyDescent="0.25">
      <c r="B802" s="52"/>
    </row>
    <row r="803" spans="2:2" ht="15.75" customHeight="1" x14ac:dyDescent="0.25">
      <c r="B803" s="52"/>
    </row>
    <row r="804" spans="2:2" ht="15.75" customHeight="1" x14ac:dyDescent="0.25">
      <c r="B804" s="52"/>
    </row>
    <row r="805" spans="2:2" ht="15.75" customHeight="1" x14ac:dyDescent="0.25">
      <c r="B805" s="52"/>
    </row>
    <row r="806" spans="2:2" ht="15.75" customHeight="1" x14ac:dyDescent="0.25">
      <c r="B806" s="52"/>
    </row>
    <row r="807" spans="2:2" ht="15.75" customHeight="1" x14ac:dyDescent="0.25">
      <c r="B807" s="52"/>
    </row>
    <row r="808" spans="2:2" ht="15.75" customHeight="1" x14ac:dyDescent="0.25">
      <c r="B808" s="52"/>
    </row>
    <row r="809" spans="2:2" ht="15.75" customHeight="1" x14ac:dyDescent="0.25">
      <c r="B809" s="52"/>
    </row>
    <row r="810" spans="2:2" ht="15.75" customHeight="1" x14ac:dyDescent="0.25">
      <c r="B810" s="52"/>
    </row>
    <row r="811" spans="2:2" ht="15.75" customHeight="1" x14ac:dyDescent="0.25">
      <c r="B811" s="52"/>
    </row>
    <row r="812" spans="2:2" ht="15.75" customHeight="1" x14ac:dyDescent="0.25">
      <c r="B812" s="52"/>
    </row>
    <row r="813" spans="2:2" ht="15.75" customHeight="1" x14ac:dyDescent="0.25">
      <c r="B813" s="52"/>
    </row>
    <row r="814" spans="2:2" ht="15.75" customHeight="1" x14ac:dyDescent="0.25">
      <c r="B814" s="52"/>
    </row>
    <row r="815" spans="2:2" ht="15.75" customHeight="1" x14ac:dyDescent="0.25">
      <c r="B815" s="52"/>
    </row>
    <row r="816" spans="2:2" ht="15.75" customHeight="1" x14ac:dyDescent="0.25">
      <c r="B816" s="52"/>
    </row>
    <row r="817" spans="2:2" ht="15.75" customHeight="1" x14ac:dyDescent="0.25">
      <c r="B817" s="52"/>
    </row>
    <row r="818" spans="2:2" ht="15.75" customHeight="1" x14ac:dyDescent="0.25">
      <c r="B818" s="52"/>
    </row>
    <row r="819" spans="2:2" ht="15.75" customHeight="1" x14ac:dyDescent="0.25">
      <c r="B819" s="52"/>
    </row>
    <row r="820" spans="2:2" ht="15.75" customHeight="1" x14ac:dyDescent="0.25">
      <c r="B820" s="52"/>
    </row>
    <row r="821" spans="2:2" ht="15.75" customHeight="1" x14ac:dyDescent="0.25">
      <c r="B821" s="52"/>
    </row>
    <row r="822" spans="2:2" ht="15.75" customHeight="1" x14ac:dyDescent="0.25">
      <c r="B822" s="52"/>
    </row>
    <row r="823" spans="2:2" ht="15.75" customHeight="1" x14ac:dyDescent="0.25">
      <c r="B823" s="52"/>
    </row>
    <row r="824" spans="2:2" ht="15.75" customHeight="1" x14ac:dyDescent="0.25">
      <c r="B824" s="52"/>
    </row>
    <row r="825" spans="2:2" ht="15.75" customHeight="1" x14ac:dyDescent="0.25">
      <c r="B825" s="52"/>
    </row>
    <row r="826" spans="2:2" ht="15.75" customHeight="1" x14ac:dyDescent="0.25">
      <c r="B826" s="52"/>
    </row>
    <row r="827" spans="2:2" ht="15.75" customHeight="1" x14ac:dyDescent="0.25">
      <c r="B827" s="52"/>
    </row>
    <row r="828" spans="2:2" ht="15.75" customHeight="1" x14ac:dyDescent="0.25">
      <c r="B828" s="52"/>
    </row>
    <row r="829" spans="2:2" ht="15.75" customHeight="1" x14ac:dyDescent="0.25">
      <c r="B829" s="52"/>
    </row>
    <row r="830" spans="2:2" ht="15.75" customHeight="1" x14ac:dyDescent="0.25">
      <c r="B830" s="52"/>
    </row>
    <row r="831" spans="2:2" ht="15.75" customHeight="1" x14ac:dyDescent="0.25">
      <c r="B831" s="52"/>
    </row>
    <row r="832" spans="2:2" ht="15.75" customHeight="1" x14ac:dyDescent="0.25">
      <c r="B832" s="52"/>
    </row>
    <row r="833" spans="2:2" ht="15.75" customHeight="1" x14ac:dyDescent="0.25">
      <c r="B833" s="52"/>
    </row>
    <row r="834" spans="2:2" ht="15.75" customHeight="1" x14ac:dyDescent="0.25">
      <c r="B834" s="52"/>
    </row>
    <row r="835" spans="2:2" ht="15.75" customHeight="1" x14ac:dyDescent="0.25">
      <c r="B835" s="52"/>
    </row>
    <row r="836" spans="2:2" ht="15.75" customHeight="1" x14ac:dyDescent="0.25">
      <c r="B836" s="52"/>
    </row>
    <row r="837" spans="2:2" ht="15.75" customHeight="1" x14ac:dyDescent="0.25">
      <c r="B837" s="52"/>
    </row>
    <row r="838" spans="2:2" ht="15.75" customHeight="1" x14ac:dyDescent="0.25">
      <c r="B838" s="52"/>
    </row>
    <row r="839" spans="2:2" ht="15.75" customHeight="1" x14ac:dyDescent="0.25">
      <c r="B839" s="52"/>
    </row>
    <row r="840" spans="2:2" ht="15.75" customHeight="1" x14ac:dyDescent="0.25">
      <c r="B840" s="52"/>
    </row>
    <row r="841" spans="2:2" ht="15.75" customHeight="1" x14ac:dyDescent="0.25">
      <c r="B841" s="52"/>
    </row>
    <row r="842" spans="2:2" ht="15.75" customHeight="1" x14ac:dyDescent="0.25">
      <c r="B842" s="52"/>
    </row>
    <row r="843" spans="2:2" ht="15.75" customHeight="1" x14ac:dyDescent="0.25">
      <c r="B843" s="52"/>
    </row>
    <row r="844" spans="2:2" ht="15.75" customHeight="1" x14ac:dyDescent="0.25">
      <c r="B844" s="52"/>
    </row>
    <row r="845" spans="2:2" ht="15.75" customHeight="1" x14ac:dyDescent="0.25">
      <c r="B845" s="52"/>
    </row>
    <row r="846" spans="2:2" ht="15.75" customHeight="1" x14ac:dyDescent="0.25">
      <c r="B846" s="52"/>
    </row>
    <row r="847" spans="2:2" ht="15.75" customHeight="1" x14ac:dyDescent="0.25">
      <c r="B847" s="52"/>
    </row>
    <row r="848" spans="2:2" ht="15.75" customHeight="1" x14ac:dyDescent="0.25">
      <c r="B848" s="52"/>
    </row>
    <row r="849" spans="2:2" ht="15.75" customHeight="1" x14ac:dyDescent="0.25">
      <c r="B849" s="52"/>
    </row>
    <row r="850" spans="2:2" ht="15.75" customHeight="1" x14ac:dyDescent="0.25">
      <c r="B850" s="52"/>
    </row>
    <row r="851" spans="2:2" ht="15.75" customHeight="1" x14ac:dyDescent="0.25">
      <c r="B851" s="52"/>
    </row>
    <row r="852" spans="2:2" ht="15.75" customHeight="1" x14ac:dyDescent="0.25">
      <c r="B852" s="52"/>
    </row>
    <row r="853" spans="2:2" ht="15.75" customHeight="1" x14ac:dyDescent="0.25">
      <c r="B853" s="52"/>
    </row>
    <row r="854" spans="2:2" ht="15.75" customHeight="1" x14ac:dyDescent="0.25">
      <c r="B854" s="52"/>
    </row>
    <row r="855" spans="2:2" ht="15.75" customHeight="1" x14ac:dyDescent="0.25">
      <c r="B855" s="52"/>
    </row>
    <row r="856" spans="2:2" ht="15.75" customHeight="1" x14ac:dyDescent="0.25">
      <c r="B856" s="52"/>
    </row>
    <row r="857" spans="2:2" ht="15.75" customHeight="1" x14ac:dyDescent="0.25">
      <c r="B857" s="52"/>
    </row>
    <row r="858" spans="2:2" ht="15.75" customHeight="1" x14ac:dyDescent="0.25">
      <c r="B858" s="52"/>
    </row>
    <row r="859" spans="2:2" ht="15.75" customHeight="1" x14ac:dyDescent="0.25">
      <c r="B859" s="52"/>
    </row>
    <row r="860" spans="2:2" ht="15.75" customHeight="1" x14ac:dyDescent="0.25">
      <c r="B860" s="52"/>
    </row>
    <row r="861" spans="2:2" ht="15.75" customHeight="1" x14ac:dyDescent="0.25">
      <c r="B861" s="52"/>
    </row>
    <row r="862" spans="2:2" ht="15.75" customHeight="1" x14ac:dyDescent="0.25">
      <c r="B862" s="52"/>
    </row>
    <row r="863" spans="2:2" ht="15.75" customHeight="1" x14ac:dyDescent="0.25">
      <c r="B863" s="52"/>
    </row>
    <row r="864" spans="2:2" ht="15.75" customHeight="1" x14ac:dyDescent="0.25">
      <c r="B864" s="52"/>
    </row>
    <row r="865" spans="2:2" ht="15.75" customHeight="1" x14ac:dyDescent="0.25">
      <c r="B865" s="52"/>
    </row>
    <row r="866" spans="2:2" ht="15.75" customHeight="1" x14ac:dyDescent="0.25">
      <c r="B866" s="52"/>
    </row>
    <row r="867" spans="2:2" ht="15.75" customHeight="1" x14ac:dyDescent="0.25">
      <c r="B867" s="52"/>
    </row>
    <row r="868" spans="2:2" ht="15.75" customHeight="1" x14ac:dyDescent="0.25">
      <c r="B868" s="52"/>
    </row>
    <row r="869" spans="2:2" ht="15.75" customHeight="1" x14ac:dyDescent="0.25">
      <c r="B869" s="52"/>
    </row>
    <row r="870" spans="2:2" ht="15.75" customHeight="1" x14ac:dyDescent="0.25">
      <c r="B870" s="52"/>
    </row>
    <row r="871" spans="2:2" ht="15.75" customHeight="1" x14ac:dyDescent="0.25">
      <c r="B871" s="52"/>
    </row>
    <row r="872" spans="2:2" ht="15.75" customHeight="1" x14ac:dyDescent="0.25">
      <c r="B872" s="52"/>
    </row>
    <row r="873" spans="2:2" ht="15.75" customHeight="1" x14ac:dyDescent="0.25">
      <c r="B873" s="52"/>
    </row>
    <row r="874" spans="2:2" ht="15.75" customHeight="1" x14ac:dyDescent="0.25">
      <c r="B874" s="52"/>
    </row>
    <row r="875" spans="2:2" ht="15.75" customHeight="1" x14ac:dyDescent="0.25">
      <c r="B875" s="52"/>
    </row>
    <row r="876" spans="2:2" ht="15.75" customHeight="1" x14ac:dyDescent="0.25">
      <c r="B876" s="52"/>
    </row>
    <row r="877" spans="2:2" ht="15.75" customHeight="1" x14ac:dyDescent="0.25">
      <c r="B877" s="52"/>
    </row>
    <row r="878" spans="2:2" ht="15.75" customHeight="1" x14ac:dyDescent="0.25">
      <c r="B878" s="52"/>
    </row>
    <row r="879" spans="2:2" ht="15.75" customHeight="1" x14ac:dyDescent="0.25">
      <c r="B879" s="52"/>
    </row>
    <row r="880" spans="2:2" ht="15.75" customHeight="1" x14ac:dyDescent="0.25">
      <c r="B880" s="52"/>
    </row>
    <row r="881" spans="2:2" ht="15.75" customHeight="1" x14ac:dyDescent="0.25">
      <c r="B881" s="52"/>
    </row>
    <row r="882" spans="2:2" ht="15.75" customHeight="1" x14ac:dyDescent="0.25">
      <c r="B882" s="52"/>
    </row>
    <row r="883" spans="2:2" ht="15.75" customHeight="1" x14ac:dyDescent="0.25">
      <c r="B883" s="52"/>
    </row>
    <row r="884" spans="2:2" ht="15.75" customHeight="1" x14ac:dyDescent="0.25">
      <c r="B884" s="52"/>
    </row>
    <row r="885" spans="2:2" ht="15.75" customHeight="1" x14ac:dyDescent="0.25">
      <c r="B885" s="52"/>
    </row>
    <row r="886" spans="2:2" ht="15.75" customHeight="1" x14ac:dyDescent="0.25">
      <c r="B886" s="52"/>
    </row>
    <row r="887" spans="2:2" ht="15.75" customHeight="1" x14ac:dyDescent="0.25">
      <c r="B887" s="52"/>
    </row>
    <row r="888" spans="2:2" ht="15.75" customHeight="1" x14ac:dyDescent="0.25">
      <c r="B888" s="52"/>
    </row>
    <row r="889" spans="2:2" ht="15.75" customHeight="1" x14ac:dyDescent="0.25">
      <c r="B889" s="52"/>
    </row>
    <row r="890" spans="2:2" ht="15.75" customHeight="1" x14ac:dyDescent="0.25">
      <c r="B890" s="52"/>
    </row>
    <row r="891" spans="2:2" ht="15.75" customHeight="1" x14ac:dyDescent="0.25">
      <c r="B891" s="52"/>
    </row>
    <row r="892" spans="2:2" ht="15.75" customHeight="1" x14ac:dyDescent="0.25">
      <c r="B892" s="52"/>
    </row>
    <row r="893" spans="2:2" ht="15.75" customHeight="1" x14ac:dyDescent="0.25">
      <c r="B893" s="52"/>
    </row>
    <row r="894" spans="2:2" ht="15.75" customHeight="1" x14ac:dyDescent="0.25">
      <c r="B894" s="52"/>
    </row>
    <row r="895" spans="2:2" ht="15.75" customHeight="1" x14ac:dyDescent="0.25">
      <c r="B895" s="52"/>
    </row>
    <row r="896" spans="2:2" ht="15.75" customHeight="1" x14ac:dyDescent="0.25">
      <c r="B896" s="52"/>
    </row>
    <row r="897" spans="2:2" ht="15.75" customHeight="1" x14ac:dyDescent="0.25">
      <c r="B897" s="52"/>
    </row>
    <row r="898" spans="2:2" ht="15.75" customHeight="1" x14ac:dyDescent="0.25">
      <c r="B898" s="52"/>
    </row>
    <row r="899" spans="2:2" ht="15.75" customHeight="1" x14ac:dyDescent="0.25">
      <c r="B899" s="52"/>
    </row>
    <row r="900" spans="2:2" ht="15.75" customHeight="1" x14ac:dyDescent="0.25">
      <c r="B900" s="52"/>
    </row>
    <row r="901" spans="2:2" ht="15.75" customHeight="1" x14ac:dyDescent="0.25">
      <c r="B901" s="52"/>
    </row>
    <row r="902" spans="2:2" ht="15.75" customHeight="1" x14ac:dyDescent="0.25">
      <c r="B902" s="52"/>
    </row>
    <row r="903" spans="2:2" ht="15.75" customHeight="1" x14ac:dyDescent="0.25">
      <c r="B903" s="52"/>
    </row>
    <row r="904" spans="2:2" ht="15.75" customHeight="1" x14ac:dyDescent="0.25">
      <c r="B904" s="52"/>
    </row>
    <row r="905" spans="2:2" ht="15.75" customHeight="1" x14ac:dyDescent="0.25">
      <c r="B905" s="52"/>
    </row>
    <row r="906" spans="2:2" ht="15.75" customHeight="1" x14ac:dyDescent="0.25">
      <c r="B906" s="52"/>
    </row>
    <row r="907" spans="2:2" ht="15.75" customHeight="1" x14ac:dyDescent="0.25">
      <c r="B907" s="52"/>
    </row>
    <row r="908" spans="2:2" ht="15.75" customHeight="1" x14ac:dyDescent="0.25">
      <c r="B908" s="52"/>
    </row>
    <row r="909" spans="2:2" ht="15.75" customHeight="1" x14ac:dyDescent="0.25">
      <c r="B909" s="52"/>
    </row>
    <row r="910" spans="2:2" ht="15.75" customHeight="1" x14ac:dyDescent="0.25">
      <c r="B910" s="52"/>
    </row>
    <row r="911" spans="2:2" ht="15.75" customHeight="1" x14ac:dyDescent="0.25">
      <c r="B911" s="52"/>
    </row>
    <row r="912" spans="2:2" ht="15.75" customHeight="1" x14ac:dyDescent="0.25">
      <c r="B912" s="52"/>
    </row>
    <row r="913" spans="2:2" ht="15.75" customHeight="1" x14ac:dyDescent="0.25">
      <c r="B913" s="52"/>
    </row>
    <row r="914" spans="2:2" ht="15.75" customHeight="1" x14ac:dyDescent="0.25">
      <c r="B914" s="52"/>
    </row>
    <row r="915" spans="2:2" ht="15.75" customHeight="1" x14ac:dyDescent="0.25">
      <c r="B915" s="52"/>
    </row>
    <row r="916" spans="2:2" ht="15.75" customHeight="1" x14ac:dyDescent="0.25">
      <c r="B916" s="52"/>
    </row>
    <row r="917" spans="2:2" ht="15.75" customHeight="1" x14ac:dyDescent="0.25">
      <c r="B917" s="52"/>
    </row>
    <row r="918" spans="2:2" ht="15.75" customHeight="1" x14ac:dyDescent="0.25">
      <c r="B918" s="52"/>
    </row>
    <row r="919" spans="2:2" ht="15.75" customHeight="1" x14ac:dyDescent="0.25">
      <c r="B919" s="52"/>
    </row>
    <row r="920" spans="2:2" ht="15.75" customHeight="1" x14ac:dyDescent="0.25">
      <c r="B920" s="52"/>
    </row>
    <row r="921" spans="2:2" ht="15.75" customHeight="1" x14ac:dyDescent="0.25">
      <c r="B921" s="52"/>
    </row>
    <row r="922" spans="2:2" ht="15.75" customHeight="1" x14ac:dyDescent="0.25">
      <c r="B922" s="52"/>
    </row>
    <row r="923" spans="2:2" ht="15.75" customHeight="1" x14ac:dyDescent="0.25">
      <c r="B923" s="52"/>
    </row>
    <row r="924" spans="2:2" ht="15.75" customHeight="1" x14ac:dyDescent="0.25">
      <c r="B924" s="52"/>
    </row>
    <row r="925" spans="2:2" ht="15.75" customHeight="1" x14ac:dyDescent="0.25">
      <c r="B925" s="52"/>
    </row>
    <row r="926" spans="2:2" ht="15.75" customHeight="1" x14ac:dyDescent="0.25">
      <c r="B926" s="52"/>
    </row>
    <row r="927" spans="2:2" ht="15.75" customHeight="1" x14ac:dyDescent="0.25">
      <c r="B927" s="52"/>
    </row>
    <row r="928" spans="2:2" ht="15.75" customHeight="1" x14ac:dyDescent="0.25">
      <c r="B928" s="52"/>
    </row>
    <row r="929" spans="2:2" ht="15.75" customHeight="1" x14ac:dyDescent="0.25">
      <c r="B929" s="52"/>
    </row>
    <row r="930" spans="2:2" ht="15.75" customHeight="1" x14ac:dyDescent="0.25">
      <c r="B930" s="52"/>
    </row>
    <row r="931" spans="2:2" ht="15.75" customHeight="1" x14ac:dyDescent="0.25">
      <c r="B931" s="52"/>
    </row>
    <row r="932" spans="2:2" ht="15.75" customHeight="1" x14ac:dyDescent="0.25">
      <c r="B932" s="52"/>
    </row>
    <row r="933" spans="2:2" ht="15.75" customHeight="1" x14ac:dyDescent="0.25">
      <c r="B933" s="52"/>
    </row>
    <row r="934" spans="2:2" ht="15.75" customHeight="1" x14ac:dyDescent="0.25">
      <c r="B934" s="52"/>
    </row>
    <row r="935" spans="2:2" ht="15.75" customHeight="1" x14ac:dyDescent="0.25">
      <c r="B935" s="52"/>
    </row>
    <row r="936" spans="2:2" ht="15.75" customHeight="1" x14ac:dyDescent="0.25">
      <c r="B936" s="52"/>
    </row>
  </sheetData>
  <autoFilter ref="A1:S173"/>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4"/>
  <sheetViews>
    <sheetView zoomScaleNormal="100" workbookViewId="0">
      <selection activeCell="F18" sqref="F18"/>
    </sheetView>
  </sheetViews>
  <sheetFormatPr defaultRowHeight="15" x14ac:dyDescent="0.25"/>
  <cols>
    <col min="1" max="1" width="30.28515625" style="39" customWidth="1"/>
    <col min="2" max="2" width="9.140625" style="38"/>
    <col min="3" max="3" width="84.7109375" style="38" customWidth="1"/>
    <col min="4" max="7" width="9.140625" style="38"/>
    <col min="8" max="8" width="21.85546875" style="38" customWidth="1"/>
    <col min="9" max="16384" width="9.140625" style="44"/>
  </cols>
  <sheetData>
    <row r="1" spans="1:17" x14ac:dyDescent="0.25">
      <c r="A1" s="74" t="s">
        <v>0</v>
      </c>
      <c r="B1" s="55" t="s">
        <v>1</v>
      </c>
      <c r="C1" s="55" t="s">
        <v>2</v>
      </c>
      <c r="D1" s="55" t="s">
        <v>3</v>
      </c>
      <c r="E1" s="55" t="s">
        <v>6005</v>
      </c>
      <c r="F1" s="55" t="s">
        <v>6006</v>
      </c>
      <c r="G1" s="55" t="s">
        <v>6007</v>
      </c>
      <c r="H1" s="55" t="s">
        <v>7</v>
      </c>
      <c r="I1" s="72" t="s">
        <v>6008</v>
      </c>
      <c r="J1" s="55" t="s">
        <v>9</v>
      </c>
      <c r="K1" s="55" t="s">
        <v>10</v>
      </c>
      <c r="L1" s="56" t="s">
        <v>11</v>
      </c>
      <c r="M1" s="57" t="s">
        <v>12</v>
      </c>
      <c r="N1" s="56" t="s">
        <v>13</v>
      </c>
      <c r="O1" s="56" t="s">
        <v>14</v>
      </c>
      <c r="P1" s="56" t="s">
        <v>15</v>
      </c>
      <c r="Q1" s="56" t="s">
        <v>16</v>
      </c>
    </row>
    <row r="2" spans="1:17" x14ac:dyDescent="0.25">
      <c r="A2" s="58" t="s">
        <v>6009</v>
      </c>
      <c r="B2" s="59" t="s">
        <v>6010</v>
      </c>
      <c r="C2" s="26"/>
      <c r="D2" s="59">
        <v>1067</v>
      </c>
      <c r="E2" s="60" t="s">
        <v>18</v>
      </c>
      <c r="F2" s="59" t="s">
        <v>19</v>
      </c>
      <c r="G2" s="26"/>
      <c r="H2" s="59" t="s">
        <v>70</v>
      </c>
      <c r="I2" s="59" t="s">
        <v>44</v>
      </c>
      <c r="J2" s="59" t="s">
        <v>44</v>
      </c>
      <c r="K2" s="59" t="s">
        <v>21</v>
      </c>
      <c r="L2" s="62"/>
      <c r="M2" s="27"/>
      <c r="N2" s="27"/>
      <c r="O2" s="27"/>
      <c r="P2" s="27"/>
      <c r="Q2" s="27"/>
    </row>
    <row r="3" spans="1:17" x14ac:dyDescent="0.25">
      <c r="A3" s="58" t="s">
        <v>6011</v>
      </c>
      <c r="B3" s="59">
        <v>989</v>
      </c>
      <c r="C3" s="59"/>
      <c r="D3" s="59">
        <v>571</v>
      </c>
      <c r="E3" s="59" t="s">
        <v>44</v>
      </c>
      <c r="F3" s="59" t="s">
        <v>19</v>
      </c>
      <c r="G3" s="59" t="s">
        <v>19</v>
      </c>
      <c r="H3" s="59" t="s">
        <v>36</v>
      </c>
      <c r="I3" s="59">
        <v>418</v>
      </c>
      <c r="J3" s="59">
        <v>0</v>
      </c>
      <c r="K3" s="59">
        <v>0</v>
      </c>
      <c r="L3" s="62"/>
      <c r="M3" s="27"/>
      <c r="N3" s="27"/>
      <c r="O3" s="27"/>
      <c r="P3" s="27"/>
      <c r="Q3" s="27"/>
    </row>
    <row r="4" spans="1:17" x14ac:dyDescent="0.25">
      <c r="A4" s="58" t="s">
        <v>6012</v>
      </c>
      <c r="B4" s="59" t="s">
        <v>6010</v>
      </c>
      <c r="C4" s="26"/>
      <c r="D4" s="59">
        <v>1883</v>
      </c>
      <c r="E4" s="60" t="s">
        <v>18</v>
      </c>
      <c r="F4" s="59" t="s">
        <v>19</v>
      </c>
      <c r="G4" s="26"/>
      <c r="H4" s="59" t="s">
        <v>70</v>
      </c>
      <c r="I4" s="59" t="s">
        <v>44</v>
      </c>
      <c r="J4" s="59" t="s">
        <v>44</v>
      </c>
      <c r="K4" s="59">
        <v>0</v>
      </c>
      <c r="L4" s="62"/>
      <c r="M4" s="27"/>
      <c r="N4" s="27"/>
      <c r="O4" s="27"/>
      <c r="P4" s="27"/>
      <c r="Q4" s="27"/>
    </row>
    <row r="5" spans="1:17" x14ac:dyDescent="0.25">
      <c r="A5" s="58" t="s">
        <v>6013</v>
      </c>
      <c r="B5" s="59" t="s">
        <v>6010</v>
      </c>
      <c r="C5" s="59" t="s">
        <v>25</v>
      </c>
      <c r="D5" s="59">
        <v>1883</v>
      </c>
      <c r="E5" s="60" t="s">
        <v>18</v>
      </c>
      <c r="F5" s="59" t="s">
        <v>19</v>
      </c>
      <c r="G5" s="26"/>
      <c r="H5" s="59" t="s">
        <v>26</v>
      </c>
      <c r="I5" s="73">
        <v>1748</v>
      </c>
      <c r="J5" s="59" t="s">
        <v>44</v>
      </c>
      <c r="K5" s="59">
        <v>0</v>
      </c>
      <c r="L5" s="62"/>
      <c r="M5" s="27"/>
      <c r="N5" s="27"/>
      <c r="O5" s="27"/>
      <c r="P5" s="27"/>
      <c r="Q5" s="27"/>
    </row>
    <row r="6" spans="1:17" x14ac:dyDescent="0.25">
      <c r="A6" s="58" t="s">
        <v>6014</v>
      </c>
      <c r="B6" s="59">
        <v>5517</v>
      </c>
      <c r="C6" s="26" t="s">
        <v>62</v>
      </c>
      <c r="D6" s="59">
        <v>2585</v>
      </c>
      <c r="E6" s="59" t="s">
        <v>44</v>
      </c>
      <c r="F6" s="59" t="s">
        <v>19</v>
      </c>
      <c r="G6" s="26"/>
      <c r="H6" s="59" t="s">
        <v>26</v>
      </c>
      <c r="I6" s="73">
        <v>2081</v>
      </c>
      <c r="J6" s="59" t="s">
        <v>58</v>
      </c>
      <c r="K6" s="26">
        <v>0</v>
      </c>
      <c r="L6" s="27"/>
      <c r="M6" s="27"/>
      <c r="N6" s="27"/>
      <c r="O6" s="27"/>
      <c r="P6" s="27"/>
      <c r="Q6" s="27"/>
    </row>
    <row r="7" spans="1:17" x14ac:dyDescent="0.25">
      <c r="A7" s="58" t="s">
        <v>348</v>
      </c>
      <c r="B7" s="59">
        <v>5688</v>
      </c>
      <c r="C7" s="26" t="s">
        <v>6015</v>
      </c>
      <c r="D7" s="59">
        <v>2585</v>
      </c>
      <c r="E7" s="59" t="s">
        <v>44</v>
      </c>
      <c r="F7" s="59" t="s">
        <v>19</v>
      </c>
      <c r="G7" s="26"/>
      <c r="H7" s="59" t="s">
        <v>26</v>
      </c>
      <c r="I7" s="62">
        <v>2252</v>
      </c>
      <c r="J7" s="26">
        <v>0</v>
      </c>
      <c r="K7" s="26">
        <v>0</v>
      </c>
      <c r="L7" s="27"/>
      <c r="M7" s="27"/>
      <c r="N7" s="27"/>
      <c r="O7" s="27"/>
      <c r="P7" s="27"/>
      <c r="Q7" s="27"/>
    </row>
    <row r="8" spans="1:17" x14ac:dyDescent="0.25">
      <c r="A8" s="58" t="s">
        <v>6016</v>
      </c>
      <c r="B8" s="59">
        <v>8643</v>
      </c>
      <c r="C8" s="26"/>
      <c r="D8" s="59">
        <v>2585</v>
      </c>
      <c r="E8" s="59" t="s">
        <v>44</v>
      </c>
      <c r="F8" s="59" t="s">
        <v>19</v>
      </c>
      <c r="G8" s="26"/>
      <c r="H8" s="59" t="s">
        <v>60</v>
      </c>
      <c r="I8" s="59">
        <v>6058</v>
      </c>
      <c r="J8" s="26" t="s">
        <v>44</v>
      </c>
      <c r="K8" s="26">
        <v>0</v>
      </c>
      <c r="L8" s="62"/>
      <c r="M8" s="27"/>
      <c r="N8" s="27"/>
      <c r="O8" s="27"/>
      <c r="P8" s="27"/>
      <c r="Q8" s="27"/>
    </row>
    <row r="9" spans="1:17" x14ac:dyDescent="0.25">
      <c r="A9" s="58" t="s">
        <v>6017</v>
      </c>
      <c r="B9" s="59">
        <v>8482</v>
      </c>
      <c r="C9" s="26" t="s">
        <v>6018</v>
      </c>
      <c r="D9" s="59">
        <v>11980</v>
      </c>
      <c r="E9" s="60" t="s">
        <v>18</v>
      </c>
      <c r="F9" s="59" t="s">
        <v>19</v>
      </c>
      <c r="G9" s="59" t="s">
        <v>19</v>
      </c>
      <c r="H9" s="59" t="s">
        <v>26</v>
      </c>
      <c r="I9" s="73">
        <v>2939</v>
      </c>
      <c r="J9" s="59" t="s">
        <v>44</v>
      </c>
      <c r="K9" s="59">
        <v>0</v>
      </c>
      <c r="L9" s="62"/>
      <c r="M9" s="27"/>
      <c r="N9" s="27"/>
      <c r="O9" s="27"/>
      <c r="P9" s="27"/>
      <c r="Q9" s="27"/>
    </row>
    <row r="10" spans="1:17" x14ac:dyDescent="0.25">
      <c r="A10" s="58" t="s">
        <v>6019</v>
      </c>
      <c r="B10" s="59" t="s">
        <v>6020</v>
      </c>
      <c r="C10" s="26"/>
      <c r="D10" s="59">
        <v>16137</v>
      </c>
      <c r="E10" s="60" t="s">
        <v>18</v>
      </c>
      <c r="F10" s="59" t="s">
        <v>19</v>
      </c>
      <c r="G10" s="26" t="s">
        <v>45</v>
      </c>
      <c r="H10" s="59" t="s">
        <v>224</v>
      </c>
      <c r="I10" s="59" t="s">
        <v>44</v>
      </c>
      <c r="J10" s="59" t="s">
        <v>44</v>
      </c>
      <c r="K10" s="59">
        <v>0</v>
      </c>
      <c r="L10" s="62"/>
      <c r="M10" s="27"/>
      <c r="N10" s="27"/>
      <c r="O10" s="27"/>
      <c r="P10" s="27"/>
      <c r="Q10" s="27"/>
    </row>
    <row r="11" spans="1:17" x14ac:dyDescent="0.25">
      <c r="A11" s="58" t="s">
        <v>6021</v>
      </c>
      <c r="B11" s="59" t="s">
        <v>6022</v>
      </c>
      <c r="C11" s="26"/>
      <c r="D11" s="59">
        <v>16137</v>
      </c>
      <c r="E11" s="60" t="s">
        <v>18</v>
      </c>
      <c r="F11" s="59" t="s">
        <v>19</v>
      </c>
      <c r="G11" s="26"/>
      <c r="H11" s="59" t="s">
        <v>55</v>
      </c>
      <c r="I11" s="59" t="s">
        <v>44</v>
      </c>
      <c r="J11" s="59" t="s">
        <v>44</v>
      </c>
      <c r="K11" s="59">
        <v>0</v>
      </c>
      <c r="L11" s="62"/>
      <c r="M11" s="27"/>
      <c r="N11" s="27"/>
      <c r="O11" s="27"/>
      <c r="P11" s="27"/>
      <c r="Q11" s="27"/>
    </row>
    <row r="12" spans="1:17" x14ac:dyDescent="0.25">
      <c r="A12" s="58" t="s">
        <v>6023</v>
      </c>
      <c r="B12" s="59" t="s">
        <v>6024</v>
      </c>
      <c r="C12" s="26"/>
      <c r="D12" s="59">
        <v>21108</v>
      </c>
      <c r="E12" s="60" t="s">
        <v>18</v>
      </c>
      <c r="F12" s="59" t="s">
        <v>19</v>
      </c>
      <c r="G12" s="26"/>
      <c r="H12" s="59" t="s">
        <v>20</v>
      </c>
      <c r="I12" s="59" t="s">
        <v>44</v>
      </c>
      <c r="J12" s="26" t="s">
        <v>44</v>
      </c>
      <c r="K12" s="36" t="s">
        <v>111</v>
      </c>
      <c r="L12" s="62"/>
      <c r="M12" s="27"/>
      <c r="N12" s="27"/>
      <c r="O12" s="27"/>
      <c r="P12" s="27"/>
      <c r="Q12" s="27"/>
    </row>
    <row r="13" spans="1:17" x14ac:dyDescent="0.25">
      <c r="A13" s="58" t="s">
        <v>6025</v>
      </c>
      <c r="B13" s="59">
        <v>16024</v>
      </c>
      <c r="C13" s="59"/>
      <c r="D13" s="59">
        <v>19407</v>
      </c>
      <c r="E13" s="60" t="s">
        <v>18</v>
      </c>
      <c r="F13" s="59" t="s">
        <v>19</v>
      </c>
      <c r="G13" s="26"/>
      <c r="H13" s="59" t="s">
        <v>70</v>
      </c>
      <c r="I13" s="59">
        <v>3383</v>
      </c>
      <c r="J13" s="59" t="s">
        <v>349</v>
      </c>
      <c r="K13" s="59">
        <v>0</v>
      </c>
      <c r="L13" s="62"/>
      <c r="M13" s="27"/>
      <c r="N13" s="27"/>
      <c r="O13" s="27"/>
      <c r="P13" s="27"/>
      <c r="Q13" s="27"/>
    </row>
    <row r="14" spans="1:17" x14ac:dyDescent="0.25">
      <c r="A14" s="58" t="s">
        <v>350</v>
      </c>
      <c r="B14" s="59">
        <v>16147</v>
      </c>
      <c r="C14" s="59" t="s">
        <v>6026</v>
      </c>
      <c r="D14" s="59">
        <v>19407</v>
      </c>
      <c r="E14" s="60" t="s">
        <v>18</v>
      </c>
      <c r="F14" s="59" t="s">
        <v>19</v>
      </c>
      <c r="G14" s="26"/>
      <c r="H14" s="59" t="s">
        <v>26</v>
      </c>
      <c r="I14" s="62">
        <v>1447</v>
      </c>
      <c r="J14" s="59">
        <v>0</v>
      </c>
      <c r="K14" s="59">
        <v>0</v>
      </c>
      <c r="L14" s="27"/>
      <c r="M14" s="27"/>
      <c r="N14" s="27"/>
      <c r="O14" s="27"/>
      <c r="P14" s="27"/>
      <c r="Q14" s="27"/>
    </row>
    <row r="15" spans="1:17" x14ac:dyDescent="0.25">
      <c r="A15" s="58" t="s">
        <v>6027</v>
      </c>
      <c r="B15" s="59">
        <v>21150</v>
      </c>
      <c r="C15" s="26"/>
      <c r="D15" s="59">
        <v>19415</v>
      </c>
      <c r="E15" s="59" t="s">
        <v>44</v>
      </c>
      <c r="F15" s="59" t="s">
        <v>19</v>
      </c>
      <c r="G15" s="26"/>
      <c r="H15" s="59" t="s">
        <v>36</v>
      </c>
      <c r="I15" s="59">
        <v>1735</v>
      </c>
      <c r="J15" s="59" t="s">
        <v>44</v>
      </c>
      <c r="K15" s="59" t="s">
        <v>162</v>
      </c>
      <c r="L15" s="67" t="str">
        <f>HYPERLINK("https://www.ncbi.nlm.nih.gov/pubmed/1653492","(14)")</f>
        <v>(14)</v>
      </c>
      <c r="M15" s="26" t="s">
        <v>6028</v>
      </c>
      <c r="N15" s="26" t="s">
        <v>23</v>
      </c>
      <c r="O15" s="26">
        <v>21150</v>
      </c>
      <c r="P15" s="26">
        <v>19417</v>
      </c>
      <c r="Q15" s="27">
        <v>1733</v>
      </c>
    </row>
    <row r="16" spans="1:17" x14ac:dyDescent="0.25">
      <c r="A16" s="58" t="s">
        <v>6144</v>
      </c>
      <c r="B16" s="59">
        <v>19070</v>
      </c>
      <c r="C16" s="59"/>
      <c r="D16" s="59">
        <v>21108</v>
      </c>
      <c r="E16" s="59" t="s">
        <v>18</v>
      </c>
      <c r="F16" s="59" t="s">
        <v>19</v>
      </c>
      <c r="G16" s="26"/>
      <c r="H16" s="59" t="s">
        <v>20</v>
      </c>
      <c r="I16" s="73">
        <v>2038</v>
      </c>
      <c r="J16" s="59">
        <v>0</v>
      </c>
      <c r="K16" s="36" t="s">
        <v>111</v>
      </c>
      <c r="L16" s="67"/>
      <c r="M16" s="26"/>
      <c r="N16" s="26"/>
      <c r="O16" s="26"/>
      <c r="P16" s="26"/>
      <c r="Q16" s="27"/>
    </row>
    <row r="17" spans="1:17" x14ac:dyDescent="0.25">
      <c r="A17" s="58" t="s">
        <v>6030</v>
      </c>
      <c r="B17" s="59">
        <v>16147</v>
      </c>
      <c r="C17" s="59" t="s">
        <v>6029</v>
      </c>
      <c r="D17" s="59">
        <v>21108</v>
      </c>
      <c r="E17" s="59" t="s">
        <v>18</v>
      </c>
      <c r="F17" s="59" t="s">
        <v>19</v>
      </c>
      <c r="G17" s="26"/>
      <c r="H17" s="59" t="s">
        <v>20</v>
      </c>
      <c r="I17" s="73">
        <v>1011</v>
      </c>
      <c r="J17" s="59">
        <v>0</v>
      </c>
      <c r="K17" s="36" t="s">
        <v>111</v>
      </c>
      <c r="L17" s="67"/>
      <c r="M17" s="26"/>
      <c r="N17" s="26"/>
      <c r="O17" s="26"/>
      <c r="P17" s="26"/>
      <c r="Q17" s="27"/>
    </row>
    <row r="18" spans="1:17" x14ac:dyDescent="0.25">
      <c r="A18" s="58" t="s">
        <v>6031</v>
      </c>
      <c r="B18" s="59">
        <v>16147</v>
      </c>
      <c r="C18" s="59" t="s">
        <v>6029</v>
      </c>
      <c r="D18" s="59">
        <v>25533</v>
      </c>
      <c r="E18" s="60" t="s">
        <v>18</v>
      </c>
      <c r="F18" s="59" t="s">
        <v>19</v>
      </c>
      <c r="G18" s="26"/>
      <c r="H18" s="59" t="s">
        <v>20</v>
      </c>
      <c r="I18" s="73">
        <v>5436</v>
      </c>
      <c r="J18" s="59">
        <v>0</v>
      </c>
      <c r="K18" s="59">
        <v>0</v>
      </c>
      <c r="L18" s="62"/>
      <c r="M18" s="27"/>
      <c r="N18" s="27"/>
      <c r="O18" s="27"/>
      <c r="P18" s="27"/>
      <c r="Q18" s="27"/>
    </row>
    <row r="19" spans="1:17" x14ac:dyDescent="0.25">
      <c r="A19" s="58" t="s">
        <v>6032</v>
      </c>
      <c r="B19" s="59">
        <v>30546</v>
      </c>
      <c r="C19" s="26"/>
      <c r="D19" s="59">
        <v>25450</v>
      </c>
      <c r="E19" s="59" t="s">
        <v>44</v>
      </c>
      <c r="F19" s="59" t="s">
        <v>19</v>
      </c>
      <c r="G19" s="26"/>
      <c r="H19" s="59" t="s">
        <v>60</v>
      </c>
      <c r="I19" s="59">
        <v>5096</v>
      </c>
      <c r="J19" s="59">
        <v>0</v>
      </c>
      <c r="K19" s="59">
        <v>0</v>
      </c>
      <c r="L19" s="62"/>
      <c r="M19" s="27"/>
      <c r="N19" s="27"/>
      <c r="O19" s="27"/>
      <c r="P19" s="27"/>
      <c r="Q19" s="27"/>
    </row>
    <row r="20" spans="1:17" x14ac:dyDescent="0.25">
      <c r="A20" s="58" t="s">
        <v>6033</v>
      </c>
      <c r="B20" s="59">
        <v>32820</v>
      </c>
      <c r="C20" s="26"/>
      <c r="D20" s="59">
        <v>34385</v>
      </c>
      <c r="E20" s="60" t="s">
        <v>18</v>
      </c>
      <c r="F20" s="59" t="s">
        <v>19</v>
      </c>
      <c r="G20" s="26"/>
      <c r="H20" s="59" t="s">
        <v>52</v>
      </c>
      <c r="I20" s="59">
        <v>1565</v>
      </c>
      <c r="J20" s="59">
        <v>0</v>
      </c>
      <c r="K20" s="59">
        <v>0</v>
      </c>
      <c r="L20" s="62"/>
      <c r="M20" s="27"/>
      <c r="N20" s="27"/>
      <c r="O20" s="27"/>
      <c r="P20" s="27"/>
      <c r="Q20" s="27"/>
    </row>
    <row r="21" spans="1:17" x14ac:dyDescent="0.25">
      <c r="A21" s="58" t="s">
        <v>6034</v>
      </c>
      <c r="B21" s="59">
        <v>30681</v>
      </c>
      <c r="C21" s="26"/>
      <c r="D21" s="59">
        <v>34385</v>
      </c>
      <c r="E21" s="60" t="s">
        <v>18</v>
      </c>
      <c r="F21" s="59" t="s">
        <v>19</v>
      </c>
      <c r="G21" s="26"/>
      <c r="H21" s="59" t="s">
        <v>52</v>
      </c>
      <c r="I21" s="59">
        <v>3704</v>
      </c>
      <c r="J21" s="59">
        <v>0</v>
      </c>
      <c r="K21" s="59">
        <v>0</v>
      </c>
      <c r="L21" s="62"/>
      <c r="M21" s="27"/>
      <c r="N21" s="27"/>
      <c r="O21" s="27"/>
      <c r="P21" s="27"/>
      <c r="Q21" s="27"/>
    </row>
    <row r="22" spans="1:17" x14ac:dyDescent="0.25">
      <c r="A22" s="58" t="s">
        <v>6035</v>
      </c>
      <c r="B22" s="59">
        <v>33969</v>
      </c>
      <c r="C22" s="26"/>
      <c r="D22" s="59" t="s">
        <v>6036</v>
      </c>
      <c r="E22" s="60" t="s">
        <v>18</v>
      </c>
      <c r="F22" s="59" t="s">
        <v>19</v>
      </c>
      <c r="G22" s="26"/>
      <c r="H22" s="59" t="s">
        <v>36</v>
      </c>
      <c r="I22" s="59" t="s">
        <v>44</v>
      </c>
      <c r="J22" s="59" t="s">
        <v>162</v>
      </c>
      <c r="K22" s="59" t="s">
        <v>44</v>
      </c>
      <c r="L22" s="62"/>
      <c r="M22" s="27"/>
      <c r="N22" s="27"/>
      <c r="O22" s="27"/>
      <c r="P22" s="27"/>
      <c r="Q22" s="27"/>
    </row>
    <row r="23" spans="1:17" x14ac:dyDescent="0.25">
      <c r="A23" s="25" t="s">
        <v>6037</v>
      </c>
      <c r="B23" s="26">
        <v>34146</v>
      </c>
      <c r="C23" s="26"/>
      <c r="D23" s="26">
        <v>34385</v>
      </c>
      <c r="E23" s="61" t="s">
        <v>18</v>
      </c>
      <c r="F23" s="26"/>
      <c r="G23" s="26" t="s">
        <v>19</v>
      </c>
      <c r="H23" s="26" t="s">
        <v>97</v>
      </c>
      <c r="I23" s="26">
        <f>IF(B23&lt;D23,D23-B23,B23-D23)</f>
        <v>239</v>
      </c>
      <c r="J23" s="59" t="s">
        <v>146</v>
      </c>
      <c r="K23" s="59" t="s">
        <v>46</v>
      </c>
      <c r="L23" s="62"/>
      <c r="M23" s="27"/>
      <c r="N23" s="27"/>
      <c r="O23" s="27"/>
      <c r="P23" s="27"/>
      <c r="Q23" s="27"/>
    </row>
    <row r="24" spans="1:17" x14ac:dyDescent="0.25">
      <c r="A24" s="25" t="s">
        <v>6038</v>
      </c>
      <c r="B24" s="59">
        <v>43187</v>
      </c>
      <c r="C24" s="26"/>
      <c r="D24" s="27">
        <v>42287</v>
      </c>
      <c r="E24" s="61" t="s">
        <v>44</v>
      </c>
      <c r="F24" s="59" t="s">
        <v>19</v>
      </c>
      <c r="G24" s="26"/>
      <c r="H24" s="26" t="s">
        <v>52</v>
      </c>
      <c r="I24" s="26">
        <v>900</v>
      </c>
      <c r="J24" s="59">
        <v>0</v>
      </c>
      <c r="K24" s="27" t="s">
        <v>85</v>
      </c>
      <c r="L24" s="62"/>
      <c r="M24" s="27"/>
      <c r="N24" s="27"/>
      <c r="O24" s="27"/>
      <c r="P24" s="27"/>
      <c r="Q24" s="27"/>
    </row>
    <row r="25" spans="1:17" x14ac:dyDescent="0.25">
      <c r="A25" s="25" t="s">
        <v>6039</v>
      </c>
      <c r="B25" s="59">
        <v>44035</v>
      </c>
      <c r="C25" s="26"/>
      <c r="D25" s="27">
        <v>42287</v>
      </c>
      <c r="E25" s="61" t="s">
        <v>44</v>
      </c>
      <c r="F25" s="59" t="s">
        <v>19</v>
      </c>
      <c r="G25" s="26"/>
      <c r="H25" s="26" t="s">
        <v>52</v>
      </c>
      <c r="I25" s="26">
        <v>1748</v>
      </c>
      <c r="J25" s="59">
        <v>0</v>
      </c>
      <c r="K25" s="27" t="s">
        <v>85</v>
      </c>
      <c r="L25" s="62"/>
      <c r="M25" s="27"/>
      <c r="N25" s="27"/>
      <c r="O25" s="27"/>
      <c r="P25" s="27"/>
      <c r="Q25" s="27"/>
    </row>
    <row r="26" spans="1:17" x14ac:dyDescent="0.25">
      <c r="A26" s="58" t="s">
        <v>6040</v>
      </c>
      <c r="B26" s="59">
        <v>44035</v>
      </c>
      <c r="C26" s="59" t="s">
        <v>153</v>
      </c>
      <c r="D26" s="59">
        <v>43197</v>
      </c>
      <c r="E26" s="59" t="s">
        <v>44</v>
      </c>
      <c r="F26" s="59" t="s">
        <v>19</v>
      </c>
      <c r="G26" s="59" t="s">
        <v>19</v>
      </c>
      <c r="H26" s="59" t="s">
        <v>26</v>
      </c>
      <c r="I26" s="73">
        <v>515</v>
      </c>
      <c r="J26" s="59">
        <v>0</v>
      </c>
      <c r="K26" s="59">
        <v>0</v>
      </c>
      <c r="L26" s="62"/>
      <c r="M26" s="27"/>
      <c r="N26" s="27"/>
      <c r="O26" s="27"/>
      <c r="P26" s="27"/>
      <c r="Q26" s="27"/>
    </row>
    <row r="27" spans="1:17" x14ac:dyDescent="0.25">
      <c r="A27" s="58" t="s">
        <v>6041</v>
      </c>
      <c r="B27" s="59">
        <v>44035</v>
      </c>
      <c r="C27" s="59" t="s">
        <v>153</v>
      </c>
      <c r="D27" s="59">
        <v>42413</v>
      </c>
      <c r="E27" s="59" t="s">
        <v>44</v>
      </c>
      <c r="F27" s="59" t="s">
        <v>19</v>
      </c>
      <c r="G27" s="59" t="s">
        <v>19</v>
      </c>
      <c r="H27" s="59" t="s">
        <v>26</v>
      </c>
      <c r="I27" s="73">
        <v>1299</v>
      </c>
      <c r="J27" s="59">
        <v>0</v>
      </c>
      <c r="K27" s="59">
        <v>0</v>
      </c>
      <c r="L27" s="62"/>
      <c r="M27" s="27"/>
      <c r="N27" s="27"/>
      <c r="O27" s="27"/>
      <c r="P27" s="27"/>
      <c r="Q27" s="27"/>
    </row>
    <row r="28" spans="1:17" x14ac:dyDescent="0.25">
      <c r="A28" s="58" t="s">
        <v>6042</v>
      </c>
      <c r="B28" s="59">
        <v>44756</v>
      </c>
      <c r="C28" s="59" t="s">
        <v>6043</v>
      </c>
      <c r="D28" s="59">
        <v>43197</v>
      </c>
      <c r="E28" s="59" t="s">
        <v>44</v>
      </c>
      <c r="F28" s="59" t="s">
        <v>19</v>
      </c>
      <c r="G28" s="59" t="s">
        <v>19</v>
      </c>
      <c r="H28" s="59" t="s">
        <v>26</v>
      </c>
      <c r="I28" s="73">
        <v>1147</v>
      </c>
      <c r="J28" s="59">
        <v>0</v>
      </c>
      <c r="K28" s="59">
        <v>0</v>
      </c>
      <c r="L28" s="62"/>
      <c r="M28" s="27"/>
      <c r="N28" s="27"/>
      <c r="O28" s="27"/>
      <c r="P28" s="27"/>
      <c r="Q28" s="27"/>
    </row>
    <row r="29" spans="1:17" x14ac:dyDescent="0.25">
      <c r="A29" s="25" t="s">
        <v>6044</v>
      </c>
      <c r="B29" s="59">
        <v>44756</v>
      </c>
      <c r="C29" s="26" t="s">
        <v>6045</v>
      </c>
      <c r="D29" s="26">
        <v>44437</v>
      </c>
      <c r="E29" s="26" t="s">
        <v>44</v>
      </c>
      <c r="F29" s="26"/>
      <c r="G29" s="26" t="s">
        <v>19</v>
      </c>
      <c r="H29" s="26" t="s">
        <v>97</v>
      </c>
      <c r="I29" s="66">
        <v>232</v>
      </c>
      <c r="J29" s="59" t="s">
        <v>351</v>
      </c>
      <c r="K29" s="26">
        <v>0</v>
      </c>
      <c r="L29" s="62"/>
      <c r="M29" s="27"/>
      <c r="N29" s="27"/>
      <c r="O29" s="27"/>
      <c r="P29" s="27"/>
      <c r="Q29" s="27"/>
    </row>
    <row r="30" spans="1:17" x14ac:dyDescent="0.25">
      <c r="A30" s="25" t="s">
        <v>6046</v>
      </c>
      <c r="B30" s="59">
        <v>44756</v>
      </c>
      <c r="C30" s="26"/>
      <c r="D30" s="26">
        <v>44437</v>
      </c>
      <c r="E30" s="26" t="s">
        <v>44</v>
      </c>
      <c r="F30" s="26"/>
      <c r="G30" s="26" t="s">
        <v>19</v>
      </c>
      <c r="H30" s="26" t="s">
        <v>97</v>
      </c>
      <c r="I30" s="26">
        <f>IF(B30&lt;D30,D30-B30,B30-D30)</f>
        <v>319</v>
      </c>
      <c r="J30" s="59" t="s">
        <v>351</v>
      </c>
      <c r="K30" s="26">
        <v>0</v>
      </c>
      <c r="L30" s="62"/>
      <c r="M30" s="27"/>
      <c r="N30" s="27"/>
      <c r="O30" s="27"/>
      <c r="P30" s="27"/>
      <c r="Q30" s="27"/>
    </row>
    <row r="31" spans="1:17" x14ac:dyDescent="0.25">
      <c r="A31" s="58" t="s">
        <v>352</v>
      </c>
      <c r="B31" s="59">
        <v>41829</v>
      </c>
      <c r="C31" s="26"/>
      <c r="D31" s="59">
        <v>47254</v>
      </c>
      <c r="E31" s="60" t="s">
        <v>18</v>
      </c>
      <c r="F31" s="59" t="s">
        <v>19</v>
      </c>
      <c r="G31" s="26"/>
      <c r="H31" s="59" t="s">
        <v>20</v>
      </c>
      <c r="I31" s="59" t="s">
        <v>44</v>
      </c>
      <c r="J31" s="59" t="s">
        <v>44</v>
      </c>
      <c r="K31" s="59">
        <v>0</v>
      </c>
      <c r="L31" s="62"/>
      <c r="M31" s="27"/>
      <c r="N31" s="27"/>
      <c r="O31" s="27"/>
      <c r="P31" s="27"/>
      <c r="Q31" s="27"/>
    </row>
    <row r="32" spans="1:17" x14ac:dyDescent="0.25">
      <c r="A32" s="58" t="s">
        <v>6047</v>
      </c>
      <c r="B32" s="59">
        <v>43052</v>
      </c>
      <c r="C32" s="26"/>
      <c r="D32" s="59">
        <v>47254</v>
      </c>
      <c r="E32" s="60" t="s">
        <v>18</v>
      </c>
      <c r="F32" s="59" t="s">
        <v>19</v>
      </c>
      <c r="G32" s="26"/>
      <c r="H32" s="59" t="s">
        <v>20</v>
      </c>
      <c r="I32" s="59">
        <v>4202</v>
      </c>
      <c r="J32" s="59" t="s">
        <v>53</v>
      </c>
      <c r="K32" s="59">
        <v>0</v>
      </c>
      <c r="L32" s="62"/>
      <c r="M32" s="27"/>
      <c r="N32" s="27"/>
      <c r="O32" s="27"/>
      <c r="P32" s="27"/>
      <c r="Q32" s="27"/>
    </row>
    <row r="33" spans="1:17" x14ac:dyDescent="0.25">
      <c r="A33" s="58" t="s">
        <v>6048</v>
      </c>
      <c r="B33" s="59">
        <v>44196</v>
      </c>
      <c r="C33" s="26"/>
      <c r="D33" s="59">
        <v>47254</v>
      </c>
      <c r="E33" s="60" t="s">
        <v>18</v>
      </c>
      <c r="F33" s="59" t="s">
        <v>19</v>
      </c>
      <c r="G33" s="26"/>
      <c r="H33" s="59" t="s">
        <v>55</v>
      </c>
      <c r="I33" s="59">
        <v>3058</v>
      </c>
      <c r="J33" s="59" t="s">
        <v>353</v>
      </c>
      <c r="K33" s="59">
        <v>0</v>
      </c>
      <c r="L33" s="62"/>
      <c r="M33" s="27"/>
      <c r="N33" s="27"/>
      <c r="O33" s="27"/>
      <c r="P33" s="27"/>
      <c r="Q33" s="27"/>
    </row>
    <row r="34" spans="1:17" x14ac:dyDescent="0.25">
      <c r="A34" s="58" t="s">
        <v>6049</v>
      </c>
      <c r="B34" s="59">
        <v>47162</v>
      </c>
      <c r="C34" s="59"/>
      <c r="D34" s="59">
        <v>43128</v>
      </c>
      <c r="E34" s="59" t="s">
        <v>44</v>
      </c>
      <c r="F34" s="59" t="s">
        <v>19</v>
      </c>
      <c r="G34" s="26"/>
      <c r="H34" s="59" t="s">
        <v>20</v>
      </c>
      <c r="I34" s="59">
        <v>4034</v>
      </c>
      <c r="J34" s="59" t="s">
        <v>44</v>
      </c>
      <c r="K34" s="59">
        <v>0</v>
      </c>
      <c r="L34" s="62"/>
      <c r="M34" s="27"/>
      <c r="N34" s="27"/>
      <c r="O34" s="27"/>
      <c r="P34" s="27"/>
      <c r="Q34" s="27"/>
    </row>
    <row r="35" spans="1:17" x14ac:dyDescent="0.25">
      <c r="A35" s="58" t="s">
        <v>6050</v>
      </c>
      <c r="B35" s="59">
        <v>47162</v>
      </c>
      <c r="C35" s="26" t="s">
        <v>6051</v>
      </c>
      <c r="D35" s="59">
        <v>43128</v>
      </c>
      <c r="E35" s="59" t="s">
        <v>44</v>
      </c>
      <c r="F35" s="59" t="s">
        <v>19</v>
      </c>
      <c r="G35" s="26"/>
      <c r="H35" s="59" t="s">
        <v>20</v>
      </c>
      <c r="I35" s="73">
        <v>2530</v>
      </c>
      <c r="J35" s="59" t="s">
        <v>44</v>
      </c>
      <c r="K35" s="59">
        <v>0</v>
      </c>
      <c r="L35" s="62"/>
      <c r="M35" s="27"/>
      <c r="N35" s="27"/>
      <c r="O35" s="27"/>
      <c r="P35" s="27"/>
      <c r="Q35" s="27"/>
    </row>
    <row r="36" spans="1:17" x14ac:dyDescent="0.25">
      <c r="A36" s="58" t="s">
        <v>6052</v>
      </c>
      <c r="B36" s="59">
        <v>51468</v>
      </c>
      <c r="C36" s="26"/>
      <c r="D36" s="59">
        <v>43128</v>
      </c>
      <c r="E36" s="59" t="s">
        <v>44</v>
      </c>
      <c r="F36" s="59" t="s">
        <v>19</v>
      </c>
      <c r="G36" s="26"/>
      <c r="H36" s="59" t="s">
        <v>20</v>
      </c>
      <c r="I36" s="59">
        <v>8340</v>
      </c>
      <c r="J36" s="59" t="s">
        <v>44</v>
      </c>
      <c r="K36" s="59">
        <v>0</v>
      </c>
      <c r="L36" s="62"/>
      <c r="M36" s="27"/>
      <c r="N36" s="27"/>
      <c r="O36" s="27"/>
      <c r="P36" s="27"/>
      <c r="Q36" s="27"/>
    </row>
    <row r="37" spans="1:17" x14ac:dyDescent="0.25">
      <c r="A37" s="58" t="s">
        <v>6053</v>
      </c>
      <c r="B37" s="59">
        <v>51468</v>
      </c>
      <c r="C37" s="26" t="s">
        <v>6054</v>
      </c>
      <c r="D37" s="59">
        <v>43128</v>
      </c>
      <c r="E37" s="59" t="s">
        <v>44</v>
      </c>
      <c r="F37" s="59" t="s">
        <v>19</v>
      </c>
      <c r="G37" s="26"/>
      <c r="H37" s="59" t="s">
        <v>26</v>
      </c>
      <c r="I37" s="73">
        <v>4297</v>
      </c>
      <c r="J37" s="59" t="s">
        <v>44</v>
      </c>
      <c r="K37" s="59">
        <v>0</v>
      </c>
      <c r="L37" s="62"/>
      <c r="M37" s="27"/>
      <c r="N37" s="27"/>
      <c r="O37" s="27"/>
      <c r="P37" s="27"/>
      <c r="Q37" s="27"/>
    </row>
    <row r="38" spans="1:17" x14ac:dyDescent="0.25">
      <c r="A38" s="58" t="s">
        <v>6055</v>
      </c>
      <c r="B38" s="59">
        <v>59074</v>
      </c>
      <c r="C38" s="26"/>
      <c r="D38" s="59">
        <v>59664</v>
      </c>
      <c r="E38" s="60" t="s">
        <v>18</v>
      </c>
      <c r="F38" s="59" t="s">
        <v>19</v>
      </c>
      <c r="G38" s="59" t="s">
        <v>19</v>
      </c>
      <c r="H38" s="59" t="s">
        <v>89</v>
      </c>
      <c r="I38" s="59">
        <v>590</v>
      </c>
      <c r="J38" s="59" t="s">
        <v>160</v>
      </c>
      <c r="K38" s="59">
        <v>0</v>
      </c>
      <c r="L38" s="62"/>
      <c r="M38" s="27"/>
      <c r="N38" s="27"/>
      <c r="O38" s="27"/>
      <c r="P38" s="27"/>
      <c r="Q38" s="27"/>
    </row>
    <row r="39" spans="1:17" x14ac:dyDescent="0.25">
      <c r="A39" s="58" t="s">
        <v>6056</v>
      </c>
      <c r="B39" s="59">
        <v>60076</v>
      </c>
      <c r="C39" s="26"/>
      <c r="D39" s="59">
        <v>60225</v>
      </c>
      <c r="E39" s="60" t="s">
        <v>18</v>
      </c>
      <c r="F39" s="26"/>
      <c r="G39" s="59" t="s">
        <v>19</v>
      </c>
      <c r="H39" s="59" t="s">
        <v>89</v>
      </c>
      <c r="I39" s="59">
        <v>149</v>
      </c>
      <c r="J39" s="59">
        <v>0</v>
      </c>
      <c r="K39" s="59">
        <v>0</v>
      </c>
      <c r="L39" s="62"/>
      <c r="M39" s="27"/>
      <c r="N39" s="27"/>
      <c r="O39" s="27"/>
      <c r="P39" s="27"/>
      <c r="Q39" s="27"/>
    </row>
    <row r="40" spans="1:17" x14ac:dyDescent="0.25">
      <c r="A40" s="58" t="s">
        <v>6057</v>
      </c>
      <c r="B40" s="59">
        <v>60076</v>
      </c>
      <c r="C40" s="26"/>
      <c r="D40" s="59">
        <v>60525</v>
      </c>
      <c r="E40" s="60" t="s">
        <v>18</v>
      </c>
      <c r="F40" s="59" t="s">
        <v>19</v>
      </c>
      <c r="G40" s="59" t="s">
        <v>19</v>
      </c>
      <c r="H40" s="59" t="s">
        <v>52</v>
      </c>
      <c r="I40" s="59">
        <v>449</v>
      </c>
      <c r="J40" s="59">
        <v>0</v>
      </c>
      <c r="K40" s="59" t="s">
        <v>122</v>
      </c>
      <c r="L40" s="62"/>
      <c r="M40" s="27"/>
      <c r="N40" s="27"/>
      <c r="O40" s="27"/>
      <c r="P40" s="27"/>
      <c r="Q40" s="27"/>
    </row>
    <row r="41" spans="1:17" x14ac:dyDescent="0.25">
      <c r="A41" s="58" t="s">
        <v>6058</v>
      </c>
      <c r="B41" s="59">
        <v>64826</v>
      </c>
      <c r="C41" s="26"/>
      <c r="D41" s="59">
        <v>61905</v>
      </c>
      <c r="E41" s="59" t="s">
        <v>44</v>
      </c>
      <c r="F41" s="59" t="s">
        <v>19</v>
      </c>
      <c r="G41" s="26"/>
      <c r="H41" s="59" t="s">
        <v>55</v>
      </c>
      <c r="I41" s="59">
        <v>2921</v>
      </c>
      <c r="J41" s="59" t="s">
        <v>44</v>
      </c>
      <c r="K41" s="59" t="s">
        <v>44</v>
      </c>
      <c r="L41" s="62"/>
      <c r="M41" s="27"/>
      <c r="N41" s="27"/>
      <c r="O41" s="27"/>
      <c r="P41" s="27"/>
      <c r="Q41" s="27"/>
    </row>
    <row r="42" spans="1:17" x14ac:dyDescent="0.25">
      <c r="A42" s="58" t="s">
        <v>6059</v>
      </c>
      <c r="B42" s="59" t="s">
        <v>6060</v>
      </c>
      <c r="C42" s="26"/>
      <c r="D42" s="59">
        <v>60291</v>
      </c>
      <c r="E42" s="59" t="s">
        <v>44</v>
      </c>
      <c r="F42" s="59" t="s">
        <v>19</v>
      </c>
      <c r="G42" s="26"/>
      <c r="H42" s="59" t="s">
        <v>224</v>
      </c>
      <c r="I42" s="59" t="s">
        <v>44</v>
      </c>
      <c r="J42" s="59" t="s">
        <v>44</v>
      </c>
      <c r="K42" s="59">
        <v>0</v>
      </c>
      <c r="L42" s="62"/>
      <c r="M42" s="27"/>
      <c r="N42" s="27"/>
      <c r="O42" s="27"/>
      <c r="P42" s="27"/>
      <c r="Q42" s="27"/>
    </row>
    <row r="43" spans="1:17" x14ac:dyDescent="0.25">
      <c r="A43" s="58" t="s">
        <v>6061</v>
      </c>
      <c r="B43" s="59" t="s">
        <v>6062</v>
      </c>
      <c r="C43" s="26"/>
      <c r="D43" s="59">
        <v>65883</v>
      </c>
      <c r="E43" s="60" t="s">
        <v>18</v>
      </c>
      <c r="F43" s="59" t="s">
        <v>19</v>
      </c>
      <c r="G43" s="59" t="s">
        <v>19</v>
      </c>
      <c r="H43" s="59" t="s">
        <v>20</v>
      </c>
      <c r="I43" s="59" t="s">
        <v>44</v>
      </c>
      <c r="J43" s="59" t="s">
        <v>44</v>
      </c>
      <c r="K43" s="59">
        <v>0</v>
      </c>
      <c r="L43" s="62"/>
      <c r="M43" s="27"/>
      <c r="N43" s="27"/>
      <c r="O43" s="27"/>
      <c r="P43" s="27"/>
      <c r="Q43" s="27"/>
    </row>
    <row r="44" spans="1:17" x14ac:dyDescent="0.25">
      <c r="A44" s="58" t="s">
        <v>6063</v>
      </c>
      <c r="B44" s="59">
        <v>66012</v>
      </c>
      <c r="C44" s="26"/>
      <c r="D44" s="59">
        <v>71395</v>
      </c>
      <c r="E44" s="60" t="s">
        <v>18</v>
      </c>
      <c r="F44" s="59" t="s">
        <v>19</v>
      </c>
      <c r="G44" s="26"/>
      <c r="H44" s="59" t="s">
        <v>20</v>
      </c>
      <c r="I44" s="59">
        <v>5383</v>
      </c>
      <c r="J44" s="59" t="s">
        <v>44</v>
      </c>
      <c r="K44" s="59" t="s">
        <v>354</v>
      </c>
      <c r="L44" s="62"/>
      <c r="M44" s="27"/>
      <c r="N44" s="27"/>
      <c r="O44" s="27"/>
      <c r="P44" s="27"/>
      <c r="Q44" s="27"/>
    </row>
    <row r="45" spans="1:17" x14ac:dyDescent="0.25">
      <c r="A45" s="58" t="s">
        <v>6064</v>
      </c>
      <c r="B45" s="59" t="s">
        <v>6065</v>
      </c>
      <c r="C45" s="26"/>
      <c r="D45" s="59">
        <v>71395</v>
      </c>
      <c r="E45" s="60" t="s">
        <v>18</v>
      </c>
      <c r="F45" s="59" t="s">
        <v>19</v>
      </c>
      <c r="G45" s="26"/>
      <c r="H45" s="59" t="s">
        <v>36</v>
      </c>
      <c r="I45" s="59" t="s">
        <v>44</v>
      </c>
      <c r="J45" s="59" t="s">
        <v>44</v>
      </c>
      <c r="K45" s="59" t="s">
        <v>354</v>
      </c>
      <c r="L45" s="62"/>
      <c r="M45" s="27"/>
      <c r="N45" s="27"/>
      <c r="O45" s="27"/>
      <c r="P45" s="27"/>
      <c r="Q45" s="27"/>
    </row>
    <row r="46" spans="1:17" x14ac:dyDescent="0.25">
      <c r="A46" s="25" t="s">
        <v>6066</v>
      </c>
      <c r="B46" s="26">
        <v>71477</v>
      </c>
      <c r="C46" s="26"/>
      <c r="D46" s="26">
        <v>72942</v>
      </c>
      <c r="E46" s="61" t="s">
        <v>18</v>
      </c>
      <c r="F46" s="26" t="s">
        <v>19</v>
      </c>
      <c r="G46" s="26" t="s">
        <v>19</v>
      </c>
      <c r="H46" s="26" t="s">
        <v>97</v>
      </c>
      <c r="I46" s="26">
        <f>IF(B46&lt;D46,D46-B46,B46-D46)</f>
        <v>1465</v>
      </c>
      <c r="J46" s="59" t="s">
        <v>162</v>
      </c>
      <c r="K46" s="59" t="s">
        <v>44</v>
      </c>
      <c r="L46" s="62"/>
      <c r="M46" s="27"/>
      <c r="N46" s="27"/>
      <c r="O46" s="27"/>
      <c r="P46" s="27"/>
      <c r="Q46" s="27"/>
    </row>
    <row r="47" spans="1:17" x14ac:dyDescent="0.25">
      <c r="A47" s="76" t="s">
        <v>6147</v>
      </c>
      <c r="B47" s="26">
        <v>71477</v>
      </c>
      <c r="C47" s="26"/>
      <c r="D47" s="22">
        <v>76832</v>
      </c>
      <c r="E47" s="31" t="s">
        <v>18</v>
      </c>
      <c r="F47" s="22" t="s">
        <v>19</v>
      </c>
      <c r="G47" s="23"/>
      <c r="H47" s="22" t="s">
        <v>55</v>
      </c>
      <c r="I47" s="22">
        <v>5355</v>
      </c>
      <c r="J47" s="59">
        <v>0</v>
      </c>
      <c r="K47" s="26" t="s">
        <v>44</v>
      </c>
      <c r="L47" s="67" t="str">
        <f>HYPERLINK("http://jvi.asm.org/content/77/21/11718.full","(2)")</f>
        <v>(2)</v>
      </c>
      <c r="M47" s="26" t="s">
        <v>6145</v>
      </c>
      <c r="N47" s="26" t="s">
        <v>82</v>
      </c>
      <c r="O47" s="27"/>
      <c r="P47" s="27"/>
      <c r="Q47" s="26" t="s">
        <v>6146</v>
      </c>
    </row>
    <row r="48" spans="1:17" x14ac:dyDescent="0.25">
      <c r="A48" s="58" t="s">
        <v>6067</v>
      </c>
      <c r="B48" s="59">
        <v>71477</v>
      </c>
      <c r="C48" s="26"/>
      <c r="D48" s="59">
        <v>78576</v>
      </c>
      <c r="E48" s="60" t="s">
        <v>18</v>
      </c>
      <c r="F48" s="59" t="s">
        <v>19</v>
      </c>
      <c r="G48" s="26"/>
      <c r="H48" s="59" t="s">
        <v>20</v>
      </c>
      <c r="I48" s="59">
        <v>7099</v>
      </c>
      <c r="J48" s="59">
        <v>0</v>
      </c>
      <c r="K48" s="59">
        <v>0</v>
      </c>
      <c r="L48" s="62"/>
      <c r="M48" s="27"/>
      <c r="N48" s="27"/>
      <c r="O48" s="27"/>
      <c r="P48" s="27"/>
      <c r="Q48" s="27"/>
    </row>
    <row r="49" spans="1:17" x14ac:dyDescent="0.25">
      <c r="A49" s="58" t="s">
        <v>6069</v>
      </c>
      <c r="B49" s="59">
        <v>77736</v>
      </c>
      <c r="C49" s="59" t="s">
        <v>6068</v>
      </c>
      <c r="D49" s="59">
        <v>81526</v>
      </c>
      <c r="E49" s="60" t="s">
        <v>18</v>
      </c>
      <c r="F49" s="59" t="s">
        <v>19</v>
      </c>
      <c r="G49" s="59" t="s">
        <v>19</v>
      </c>
      <c r="H49" s="59" t="s">
        <v>26</v>
      </c>
      <c r="I49" s="73">
        <v>3510</v>
      </c>
      <c r="J49" s="59" t="s">
        <v>34</v>
      </c>
      <c r="K49" s="59" t="s">
        <v>53</v>
      </c>
      <c r="L49" s="62"/>
      <c r="M49" s="27"/>
      <c r="N49" s="27"/>
      <c r="O49" s="27"/>
      <c r="P49" s="27"/>
      <c r="Q49" s="27"/>
    </row>
    <row r="50" spans="1:17" x14ac:dyDescent="0.25">
      <c r="A50" s="58" t="s">
        <v>6070</v>
      </c>
      <c r="B50" s="59">
        <v>82710</v>
      </c>
      <c r="C50" s="59" t="s">
        <v>6071</v>
      </c>
      <c r="D50" s="59">
        <v>86516</v>
      </c>
      <c r="E50" s="60" t="s">
        <v>18</v>
      </c>
      <c r="F50" s="59" t="s">
        <v>19</v>
      </c>
      <c r="G50" s="26"/>
      <c r="H50" s="59" t="s">
        <v>26</v>
      </c>
      <c r="I50" s="73">
        <v>3246</v>
      </c>
      <c r="J50" s="59">
        <v>0</v>
      </c>
      <c r="K50" s="59">
        <v>0</v>
      </c>
      <c r="L50" s="62"/>
      <c r="M50" s="27"/>
      <c r="N50" s="27"/>
      <c r="O50" s="27"/>
      <c r="P50" s="27"/>
      <c r="Q50" s="27"/>
    </row>
    <row r="51" spans="1:17" x14ac:dyDescent="0.25">
      <c r="A51" s="58" t="s">
        <v>6072</v>
      </c>
      <c r="B51" s="59">
        <v>84527</v>
      </c>
      <c r="C51" s="59" t="s">
        <v>6071</v>
      </c>
      <c r="D51" s="59">
        <v>86516</v>
      </c>
      <c r="E51" s="60" t="s">
        <v>18</v>
      </c>
      <c r="F51" s="59" t="s">
        <v>19</v>
      </c>
      <c r="G51" s="26"/>
      <c r="H51" s="59" t="s">
        <v>26</v>
      </c>
      <c r="I51" s="73">
        <v>1432</v>
      </c>
      <c r="J51" s="59" t="s">
        <v>227</v>
      </c>
      <c r="K51" s="59">
        <v>0</v>
      </c>
      <c r="L51" s="62"/>
      <c r="M51" s="27"/>
      <c r="N51" s="27"/>
      <c r="O51" s="27"/>
      <c r="P51" s="27"/>
      <c r="Q51" s="27"/>
    </row>
    <row r="52" spans="1:17" x14ac:dyDescent="0.25">
      <c r="A52" s="58" t="s">
        <v>6073</v>
      </c>
      <c r="B52" s="59">
        <v>84580</v>
      </c>
      <c r="C52" s="59" t="s">
        <v>6071</v>
      </c>
      <c r="D52" s="59">
        <v>86516</v>
      </c>
      <c r="E52" s="60" t="s">
        <v>18</v>
      </c>
      <c r="F52" s="59" t="s">
        <v>19</v>
      </c>
      <c r="G52" s="26"/>
      <c r="H52" s="59" t="s">
        <v>26</v>
      </c>
      <c r="I52" s="73">
        <v>1376</v>
      </c>
      <c r="J52" s="59" t="s">
        <v>229</v>
      </c>
      <c r="K52" s="59">
        <v>0</v>
      </c>
      <c r="L52" s="62"/>
      <c r="M52" s="27"/>
      <c r="N52" s="27"/>
      <c r="O52" s="27"/>
      <c r="P52" s="27"/>
      <c r="Q52" s="27"/>
    </row>
    <row r="53" spans="1:17" x14ac:dyDescent="0.25">
      <c r="A53" s="58" t="s">
        <v>6074</v>
      </c>
      <c r="B53" s="59">
        <v>84058</v>
      </c>
      <c r="C53" s="59" t="s">
        <v>6071</v>
      </c>
      <c r="D53" s="59">
        <v>86516</v>
      </c>
      <c r="E53" s="60" t="s">
        <v>18</v>
      </c>
      <c r="F53" s="59" t="s">
        <v>19</v>
      </c>
      <c r="G53" s="59" t="s">
        <v>19</v>
      </c>
      <c r="H53" s="59" t="s">
        <v>26</v>
      </c>
      <c r="I53" s="73">
        <v>1898</v>
      </c>
      <c r="J53" s="59">
        <v>0</v>
      </c>
      <c r="K53" s="59">
        <v>0</v>
      </c>
      <c r="L53" s="62"/>
      <c r="M53" s="27"/>
      <c r="N53" s="27"/>
      <c r="O53" s="27"/>
      <c r="P53" s="27"/>
      <c r="Q53" s="27"/>
    </row>
    <row r="54" spans="1:17" x14ac:dyDescent="0.25">
      <c r="A54" s="25" t="s">
        <v>6075</v>
      </c>
      <c r="B54" s="26">
        <v>85071</v>
      </c>
      <c r="C54" s="26"/>
      <c r="D54" s="26">
        <v>84833</v>
      </c>
      <c r="E54" s="26" t="s">
        <v>44</v>
      </c>
      <c r="F54" s="26"/>
      <c r="G54" s="26" t="s">
        <v>19</v>
      </c>
      <c r="H54" s="26" t="s">
        <v>110</v>
      </c>
      <c r="I54" s="26">
        <f>IF(B54&lt;D54,D54-B54,B54-D54)</f>
        <v>238</v>
      </c>
      <c r="J54" s="59" t="s">
        <v>355</v>
      </c>
      <c r="K54" s="59" t="s">
        <v>162</v>
      </c>
      <c r="L54" s="62"/>
      <c r="M54" s="27"/>
      <c r="N54" s="27"/>
      <c r="O54" s="27"/>
      <c r="P54" s="27"/>
      <c r="Q54" s="27"/>
    </row>
    <row r="55" spans="1:17" x14ac:dyDescent="0.25">
      <c r="A55" s="25" t="s">
        <v>6076</v>
      </c>
      <c r="B55" s="26">
        <v>85908</v>
      </c>
      <c r="C55" s="26"/>
      <c r="D55" s="26">
        <v>84776</v>
      </c>
      <c r="E55" s="26" t="s">
        <v>44</v>
      </c>
      <c r="F55" s="26" t="s">
        <v>19</v>
      </c>
      <c r="G55" s="26"/>
      <c r="H55" s="26" t="s">
        <v>110</v>
      </c>
      <c r="I55" s="26">
        <v>1132</v>
      </c>
      <c r="J55" s="26" t="s">
        <v>44</v>
      </c>
      <c r="K55" s="26" t="s">
        <v>44</v>
      </c>
      <c r="L55" s="62"/>
      <c r="M55" s="27"/>
      <c r="N55" s="27"/>
      <c r="O55" s="27"/>
      <c r="P55" s="27"/>
      <c r="Q55" s="27"/>
    </row>
    <row r="56" spans="1:17" x14ac:dyDescent="0.25">
      <c r="A56" s="58" t="s">
        <v>6077</v>
      </c>
      <c r="B56" s="59">
        <v>87925</v>
      </c>
      <c r="C56" s="59" t="s">
        <v>6078</v>
      </c>
      <c r="D56" s="59">
        <v>86528</v>
      </c>
      <c r="E56" s="59" t="s">
        <v>44</v>
      </c>
      <c r="F56" s="59" t="s">
        <v>19</v>
      </c>
      <c r="G56" s="59" t="s">
        <v>19</v>
      </c>
      <c r="H56" s="59" t="s">
        <v>26</v>
      </c>
      <c r="I56" s="73">
        <v>941</v>
      </c>
      <c r="J56" s="59">
        <v>0</v>
      </c>
      <c r="K56" s="59">
        <v>0</v>
      </c>
      <c r="L56" s="34"/>
      <c r="M56" s="34"/>
      <c r="N56" s="34"/>
      <c r="O56" s="34"/>
      <c r="P56" s="34"/>
      <c r="Q56" s="34"/>
    </row>
    <row r="57" spans="1:17" x14ac:dyDescent="0.25">
      <c r="A57" s="58" t="s">
        <v>6079</v>
      </c>
      <c r="B57" s="59">
        <v>87925</v>
      </c>
      <c r="C57" s="59" t="s">
        <v>6080</v>
      </c>
      <c r="D57" s="59">
        <v>86528</v>
      </c>
      <c r="E57" s="59" t="s">
        <v>44</v>
      </c>
      <c r="F57" s="59" t="s">
        <v>19</v>
      </c>
      <c r="G57" s="59" t="s">
        <v>19</v>
      </c>
      <c r="H57" s="59" t="s">
        <v>26</v>
      </c>
      <c r="I57" s="73">
        <v>741</v>
      </c>
      <c r="J57" s="59">
        <v>0</v>
      </c>
      <c r="K57" s="59">
        <v>0</v>
      </c>
      <c r="L57" s="67" t="str">
        <f>HYPERLINK("https://www.ncbi.nlm.nih.gov/pmc/articles/PMC2838139/","(23)")</f>
        <v>(23)</v>
      </c>
      <c r="M57" s="26" t="s">
        <v>6081</v>
      </c>
      <c r="N57" s="26" t="s">
        <v>236</v>
      </c>
      <c r="O57" s="27"/>
      <c r="P57" s="26">
        <v>1100</v>
      </c>
      <c r="Q57" s="26" t="s">
        <v>240</v>
      </c>
    </row>
    <row r="58" spans="1:17" x14ac:dyDescent="0.25">
      <c r="A58" s="58" t="s">
        <v>6082</v>
      </c>
      <c r="B58" s="59" t="s">
        <v>6083</v>
      </c>
      <c r="C58" s="26"/>
      <c r="D58" s="59">
        <v>86528</v>
      </c>
      <c r="E58" s="59" t="s">
        <v>44</v>
      </c>
      <c r="F58" s="59" t="s">
        <v>19</v>
      </c>
      <c r="G58" s="26"/>
      <c r="H58" s="59" t="s">
        <v>20</v>
      </c>
      <c r="I58" s="59" t="s">
        <v>44</v>
      </c>
      <c r="J58" s="59" t="s">
        <v>44</v>
      </c>
      <c r="K58" s="59">
        <v>0</v>
      </c>
      <c r="L58" s="62"/>
      <c r="M58" s="27"/>
      <c r="N58" s="27"/>
      <c r="O58" s="27"/>
      <c r="P58" s="27"/>
      <c r="Q58" s="27"/>
    </row>
    <row r="59" spans="1:17" x14ac:dyDescent="0.25">
      <c r="A59" s="58" t="s">
        <v>6084</v>
      </c>
      <c r="B59" s="59" t="s">
        <v>6085</v>
      </c>
      <c r="C59" s="26"/>
      <c r="D59" s="59">
        <v>92858</v>
      </c>
      <c r="E59" s="60" t="s">
        <v>18</v>
      </c>
      <c r="F59" s="59" t="s">
        <v>19</v>
      </c>
      <c r="G59" s="26"/>
      <c r="H59" s="59" t="s">
        <v>70</v>
      </c>
      <c r="I59" s="59" t="s">
        <v>44</v>
      </c>
      <c r="J59" s="59" t="s">
        <v>44</v>
      </c>
      <c r="K59" s="59">
        <v>0</v>
      </c>
      <c r="L59" s="62"/>
      <c r="M59" s="27"/>
      <c r="N59" s="27"/>
      <c r="O59" s="27"/>
      <c r="P59" s="27"/>
      <c r="Q59" s="27"/>
    </row>
    <row r="60" spans="1:17" x14ac:dyDescent="0.25">
      <c r="A60" s="58" t="s">
        <v>6086</v>
      </c>
      <c r="B60" s="59">
        <v>92029</v>
      </c>
      <c r="C60" s="26"/>
      <c r="D60" s="59">
        <v>92858</v>
      </c>
      <c r="E60" s="60" t="s">
        <v>18</v>
      </c>
      <c r="F60" s="59" t="s">
        <v>19</v>
      </c>
      <c r="G60" s="26"/>
      <c r="H60" s="59" t="s">
        <v>89</v>
      </c>
      <c r="I60" s="59">
        <v>829</v>
      </c>
      <c r="J60" s="27" t="s">
        <v>98</v>
      </c>
      <c r="K60" s="59">
        <v>0</v>
      </c>
      <c r="L60" s="62"/>
      <c r="M60" s="27"/>
      <c r="N60" s="27"/>
      <c r="O60" s="27"/>
      <c r="P60" s="27"/>
      <c r="Q60" s="27"/>
    </row>
    <row r="61" spans="1:17" x14ac:dyDescent="0.25">
      <c r="A61" s="58" t="s">
        <v>6087</v>
      </c>
      <c r="B61" s="59" t="s">
        <v>6088</v>
      </c>
      <c r="C61" s="26"/>
      <c r="D61" s="59">
        <v>92858</v>
      </c>
      <c r="E61" s="60" t="s">
        <v>18</v>
      </c>
      <c r="F61" s="59" t="s">
        <v>19</v>
      </c>
      <c r="G61" s="26"/>
      <c r="H61" s="59" t="s">
        <v>55</v>
      </c>
      <c r="I61" s="59" t="s">
        <v>44</v>
      </c>
      <c r="J61" s="59" t="s">
        <v>44</v>
      </c>
      <c r="K61" s="59">
        <v>0</v>
      </c>
      <c r="L61" s="62"/>
      <c r="M61" s="27"/>
      <c r="N61" s="27"/>
      <c r="O61" s="27"/>
      <c r="P61" s="27"/>
      <c r="Q61" s="27"/>
    </row>
    <row r="62" spans="1:17" x14ac:dyDescent="0.25">
      <c r="A62" s="58" t="s">
        <v>6089</v>
      </c>
      <c r="B62" s="59">
        <v>96224</v>
      </c>
      <c r="C62" s="59" t="s">
        <v>6090</v>
      </c>
      <c r="D62" s="59">
        <v>92834</v>
      </c>
      <c r="E62" s="59" t="s">
        <v>44</v>
      </c>
      <c r="F62" s="59" t="s">
        <v>19</v>
      </c>
      <c r="G62" s="26"/>
      <c r="H62" s="59" t="s">
        <v>26</v>
      </c>
      <c r="I62" s="73">
        <v>2962</v>
      </c>
      <c r="J62" s="59" t="s">
        <v>254</v>
      </c>
      <c r="K62" s="59">
        <v>0</v>
      </c>
      <c r="L62" s="62"/>
      <c r="M62" s="27"/>
      <c r="N62" s="27"/>
      <c r="O62" s="27"/>
      <c r="P62" s="27"/>
      <c r="Q62" s="27"/>
    </row>
    <row r="63" spans="1:17" x14ac:dyDescent="0.25">
      <c r="A63" s="58" t="s">
        <v>6091</v>
      </c>
      <c r="B63" s="59">
        <v>95754</v>
      </c>
      <c r="C63" s="59" t="s">
        <v>6090</v>
      </c>
      <c r="D63" s="59">
        <v>92834</v>
      </c>
      <c r="E63" s="59" t="s">
        <v>44</v>
      </c>
      <c r="F63" s="59" t="s">
        <v>19</v>
      </c>
      <c r="G63" s="26"/>
      <c r="H63" s="59" t="s">
        <v>26</v>
      </c>
      <c r="I63" s="73">
        <v>2492</v>
      </c>
      <c r="J63" s="59" t="s">
        <v>92</v>
      </c>
      <c r="K63" s="59">
        <v>0</v>
      </c>
      <c r="L63" s="62"/>
      <c r="M63" s="27"/>
      <c r="N63" s="27"/>
      <c r="O63" s="27"/>
      <c r="P63" s="27"/>
      <c r="Q63" s="27"/>
    </row>
    <row r="64" spans="1:17" x14ac:dyDescent="0.25">
      <c r="A64" s="21" t="s">
        <v>258</v>
      </c>
      <c r="B64" s="22" t="s">
        <v>6092</v>
      </c>
      <c r="C64" s="23"/>
      <c r="D64" s="22">
        <v>98651</v>
      </c>
      <c r="E64" s="22" t="s">
        <v>18</v>
      </c>
      <c r="F64" s="22" t="s">
        <v>19</v>
      </c>
      <c r="G64" s="23"/>
      <c r="H64" s="22" t="s">
        <v>36</v>
      </c>
      <c r="I64" s="22" t="s">
        <v>44</v>
      </c>
      <c r="J64" s="36" t="s">
        <v>349</v>
      </c>
      <c r="K64" s="59">
        <v>0</v>
      </c>
      <c r="L64" s="36"/>
      <c r="M64" s="34"/>
      <c r="N64" s="34"/>
      <c r="O64" s="34"/>
      <c r="P64" s="34"/>
      <c r="Q64" s="37"/>
    </row>
    <row r="65" spans="1:17" x14ac:dyDescent="0.25">
      <c r="A65" s="58" t="s">
        <v>6093</v>
      </c>
      <c r="B65" s="59">
        <v>95761</v>
      </c>
      <c r="C65" s="26"/>
      <c r="D65" s="59">
        <v>99371</v>
      </c>
      <c r="E65" s="60" t="s">
        <v>18</v>
      </c>
      <c r="F65" s="59" t="s">
        <v>19</v>
      </c>
      <c r="G65" s="26"/>
      <c r="H65" s="59" t="s">
        <v>55</v>
      </c>
      <c r="I65" s="59">
        <v>3610</v>
      </c>
      <c r="J65" s="36" t="s">
        <v>349</v>
      </c>
      <c r="K65" s="26">
        <v>0</v>
      </c>
      <c r="L65" s="62"/>
      <c r="M65" s="27"/>
      <c r="N65" s="27"/>
      <c r="O65" s="27"/>
      <c r="P65" s="27"/>
      <c r="Q65" s="27"/>
    </row>
    <row r="66" spans="1:17" x14ac:dyDescent="0.25">
      <c r="A66" s="58" t="s">
        <v>6094</v>
      </c>
      <c r="B66" s="59">
        <v>99831</v>
      </c>
      <c r="C66" s="59" t="s">
        <v>6095</v>
      </c>
      <c r="D66" s="59">
        <v>92834</v>
      </c>
      <c r="E66" s="59" t="s">
        <v>44</v>
      </c>
      <c r="F66" s="59" t="s">
        <v>19</v>
      </c>
      <c r="G66" s="26"/>
      <c r="H66" s="59" t="s">
        <v>26</v>
      </c>
      <c r="I66" s="73">
        <v>3996</v>
      </c>
      <c r="J66" s="59">
        <v>0</v>
      </c>
      <c r="K66" s="59">
        <v>0</v>
      </c>
      <c r="L66" s="62"/>
      <c r="M66" s="27"/>
      <c r="N66" s="27"/>
      <c r="O66" s="27"/>
      <c r="P66" s="27"/>
      <c r="Q66" s="27"/>
    </row>
    <row r="67" spans="1:17" x14ac:dyDescent="0.25">
      <c r="A67" s="58" t="s">
        <v>6096</v>
      </c>
      <c r="B67" s="59">
        <v>99831</v>
      </c>
      <c r="C67" s="59" t="s">
        <v>6097</v>
      </c>
      <c r="D67" s="59">
        <v>92834</v>
      </c>
      <c r="E67" s="59" t="s">
        <v>44</v>
      </c>
      <c r="F67" s="59" t="s">
        <v>19</v>
      </c>
      <c r="G67" s="26"/>
      <c r="H67" s="59" t="s">
        <v>26</v>
      </c>
      <c r="I67" s="73">
        <v>4351</v>
      </c>
      <c r="J67" s="59">
        <v>0</v>
      </c>
      <c r="K67" s="59">
        <v>0</v>
      </c>
      <c r="L67" s="62"/>
      <c r="M67" s="27"/>
      <c r="N67" s="27"/>
      <c r="O67" s="27"/>
      <c r="P67" s="27"/>
      <c r="Q67" s="27"/>
    </row>
    <row r="68" spans="1:17" x14ac:dyDescent="0.25">
      <c r="A68" s="58" t="s">
        <v>6098</v>
      </c>
      <c r="B68" s="59">
        <v>99831</v>
      </c>
      <c r="C68" s="59" t="s">
        <v>6099</v>
      </c>
      <c r="D68" s="59">
        <v>92834</v>
      </c>
      <c r="E68" s="59" t="s">
        <v>44</v>
      </c>
      <c r="F68" s="59" t="s">
        <v>19</v>
      </c>
      <c r="G68" s="26"/>
      <c r="H68" s="59" t="s">
        <v>26</v>
      </c>
      <c r="I68" s="73">
        <v>3595</v>
      </c>
      <c r="J68" s="59">
        <v>0</v>
      </c>
      <c r="K68" s="59">
        <v>0</v>
      </c>
      <c r="L68" s="62"/>
      <c r="M68" s="27"/>
      <c r="N68" s="27"/>
      <c r="O68" s="27"/>
      <c r="P68" s="27"/>
      <c r="Q68" s="27"/>
    </row>
    <row r="69" spans="1:17" x14ac:dyDescent="0.25">
      <c r="A69" s="25" t="s">
        <v>267</v>
      </c>
      <c r="B69" s="26">
        <v>100278</v>
      </c>
      <c r="C69" s="26"/>
      <c r="D69" s="26">
        <v>99863</v>
      </c>
      <c r="E69" s="26" t="s">
        <v>44</v>
      </c>
      <c r="F69" s="26" t="s">
        <v>19</v>
      </c>
      <c r="G69" s="26"/>
      <c r="H69" s="26" t="s">
        <v>97</v>
      </c>
      <c r="I69" s="26">
        <f>IF(B69&lt;D69,D69-B69,B69-D69)</f>
        <v>415</v>
      </c>
      <c r="J69" s="26">
        <v>0</v>
      </c>
      <c r="K69" s="26">
        <v>0</v>
      </c>
      <c r="L69" s="62"/>
      <c r="M69" s="27"/>
      <c r="N69" s="27"/>
      <c r="O69" s="27"/>
      <c r="P69" s="27"/>
      <c r="Q69" s="27"/>
    </row>
    <row r="70" spans="1:17" x14ac:dyDescent="0.25">
      <c r="A70" s="58" t="s">
        <v>6100</v>
      </c>
      <c r="B70" s="59">
        <v>101708</v>
      </c>
      <c r="C70" s="59" t="s">
        <v>6095</v>
      </c>
      <c r="D70" s="59">
        <v>92834</v>
      </c>
      <c r="E70" s="59" t="s">
        <v>44</v>
      </c>
      <c r="F70" s="59" t="s">
        <v>19</v>
      </c>
      <c r="G70" s="26"/>
      <c r="H70" s="59" t="s">
        <v>26</v>
      </c>
      <c r="I70" s="66">
        <v>5873</v>
      </c>
      <c r="J70" s="26">
        <v>0</v>
      </c>
      <c r="K70" s="59">
        <v>0</v>
      </c>
      <c r="L70" s="62"/>
      <c r="M70" s="27"/>
      <c r="N70" s="27"/>
      <c r="O70" s="27"/>
      <c r="P70" s="27"/>
      <c r="Q70" s="27"/>
    </row>
    <row r="71" spans="1:17" x14ac:dyDescent="0.25">
      <c r="A71" s="58" t="s">
        <v>6101</v>
      </c>
      <c r="B71" s="59">
        <v>104550</v>
      </c>
      <c r="C71" s="59" t="s">
        <v>6102</v>
      </c>
      <c r="D71" s="59">
        <v>99371</v>
      </c>
      <c r="E71" s="59" t="s">
        <v>44</v>
      </c>
      <c r="F71" s="59" t="s">
        <v>19</v>
      </c>
      <c r="G71" s="26"/>
      <c r="H71" s="59" t="s">
        <v>26</v>
      </c>
      <c r="I71" s="73">
        <v>3496</v>
      </c>
      <c r="J71" s="59">
        <v>0</v>
      </c>
      <c r="K71" s="59">
        <v>0</v>
      </c>
      <c r="L71" s="62"/>
      <c r="M71" s="27"/>
      <c r="N71" s="27"/>
      <c r="O71" s="27"/>
      <c r="P71" s="27"/>
      <c r="Q71" s="27"/>
    </row>
    <row r="72" spans="1:17" x14ac:dyDescent="0.25">
      <c r="A72" s="58" t="s">
        <v>6103</v>
      </c>
      <c r="B72" s="59">
        <v>104550</v>
      </c>
      <c r="C72" s="59" t="s">
        <v>6104</v>
      </c>
      <c r="D72" s="59">
        <v>99371</v>
      </c>
      <c r="E72" s="59" t="s">
        <v>44</v>
      </c>
      <c r="F72" s="59" t="s">
        <v>19</v>
      </c>
      <c r="G72" s="26"/>
      <c r="H72" s="59" t="s">
        <v>26</v>
      </c>
      <c r="I72" s="73">
        <v>3863</v>
      </c>
      <c r="J72" s="59">
        <v>0</v>
      </c>
      <c r="K72" s="59">
        <v>0</v>
      </c>
      <c r="L72" s="62"/>
      <c r="M72" s="27"/>
      <c r="N72" s="27"/>
      <c r="O72" s="27"/>
      <c r="P72" s="27"/>
      <c r="Q72" s="27"/>
    </row>
    <row r="73" spans="1:17" x14ac:dyDescent="0.25">
      <c r="A73" s="58" t="s">
        <v>6105</v>
      </c>
      <c r="B73" s="59">
        <v>104550</v>
      </c>
      <c r="C73" s="59" t="s">
        <v>6106</v>
      </c>
      <c r="D73" s="59">
        <v>99371</v>
      </c>
      <c r="E73" s="59" t="s">
        <v>44</v>
      </c>
      <c r="F73" s="59" t="s">
        <v>19</v>
      </c>
      <c r="G73" s="26"/>
      <c r="H73" s="59" t="s">
        <v>26</v>
      </c>
      <c r="I73" s="73">
        <v>4257</v>
      </c>
      <c r="J73" s="59">
        <v>0</v>
      </c>
      <c r="K73" s="59">
        <v>0</v>
      </c>
      <c r="L73" s="62"/>
      <c r="M73" s="27"/>
      <c r="N73" s="27"/>
      <c r="O73" s="27"/>
      <c r="P73" s="27"/>
      <c r="Q73" s="27"/>
    </row>
    <row r="74" spans="1:17" x14ac:dyDescent="0.25">
      <c r="A74" s="58" t="s">
        <v>6107</v>
      </c>
      <c r="B74" s="59" t="s">
        <v>6108</v>
      </c>
      <c r="C74" s="59"/>
      <c r="D74" s="59">
        <v>112156</v>
      </c>
      <c r="E74" s="59" t="s">
        <v>18</v>
      </c>
      <c r="F74" s="59" t="s">
        <v>19</v>
      </c>
      <c r="G74" s="26"/>
      <c r="H74" s="59" t="s">
        <v>20</v>
      </c>
      <c r="I74" s="59" t="s">
        <v>44</v>
      </c>
      <c r="J74" s="59" t="s">
        <v>44</v>
      </c>
      <c r="K74" s="59">
        <v>0</v>
      </c>
      <c r="L74" s="62"/>
      <c r="M74" s="27"/>
      <c r="N74" s="27"/>
      <c r="O74" s="27"/>
      <c r="P74" s="27"/>
      <c r="Q74" s="27"/>
    </row>
    <row r="75" spans="1:17" x14ac:dyDescent="0.25">
      <c r="A75" s="58" t="s">
        <v>6109</v>
      </c>
      <c r="B75" s="59" t="s">
        <v>6300</v>
      </c>
      <c r="C75" s="59" t="s">
        <v>6301</v>
      </c>
      <c r="D75" s="26">
        <v>104837</v>
      </c>
      <c r="E75" s="61" t="s">
        <v>18</v>
      </c>
      <c r="F75" s="26" t="s">
        <v>19</v>
      </c>
      <c r="G75" s="26"/>
      <c r="H75" s="26" t="s">
        <v>97</v>
      </c>
      <c r="I75" s="73">
        <v>806</v>
      </c>
      <c r="J75" s="26" t="s">
        <v>44</v>
      </c>
      <c r="K75" s="59" t="s">
        <v>203</v>
      </c>
      <c r="L75" s="68">
        <v>13</v>
      </c>
      <c r="M75" s="59" t="s">
        <v>6110</v>
      </c>
      <c r="N75" s="27"/>
      <c r="O75" s="27"/>
      <c r="P75" s="27"/>
      <c r="Q75" s="27"/>
    </row>
    <row r="76" spans="1:17" x14ac:dyDescent="0.25">
      <c r="A76" s="58" t="s">
        <v>6111</v>
      </c>
      <c r="B76" s="69" t="s">
        <v>6296</v>
      </c>
      <c r="C76" s="59" t="s">
        <v>6302</v>
      </c>
      <c r="D76" s="26">
        <v>104837</v>
      </c>
      <c r="E76" s="61" t="s">
        <v>18</v>
      </c>
      <c r="F76" s="26" t="s">
        <v>19</v>
      </c>
      <c r="G76" s="26"/>
      <c r="H76" s="26" t="s">
        <v>97</v>
      </c>
      <c r="I76" s="62">
        <v>834</v>
      </c>
      <c r="J76" s="59" t="s">
        <v>356</v>
      </c>
      <c r="K76" s="59" t="s">
        <v>203</v>
      </c>
      <c r="L76" s="68">
        <v>13</v>
      </c>
      <c r="M76" s="59" t="s">
        <v>6110</v>
      </c>
      <c r="N76" s="27"/>
      <c r="O76" s="27"/>
      <c r="P76" s="27"/>
      <c r="Q76" s="27"/>
    </row>
    <row r="77" spans="1:17" x14ac:dyDescent="0.25">
      <c r="A77" s="58" t="s">
        <v>6112</v>
      </c>
      <c r="B77" s="59" t="s">
        <v>6294</v>
      </c>
      <c r="C77" s="59" t="s">
        <v>6303</v>
      </c>
      <c r="D77" s="26">
        <v>104837</v>
      </c>
      <c r="E77" s="61" t="s">
        <v>18</v>
      </c>
      <c r="F77" s="26" t="s">
        <v>19</v>
      </c>
      <c r="G77" s="26"/>
      <c r="H77" s="26" t="s">
        <v>97</v>
      </c>
      <c r="I77" s="66">
        <v>524</v>
      </c>
      <c r="J77" s="26" t="s">
        <v>44</v>
      </c>
      <c r="K77" s="59" t="s">
        <v>203</v>
      </c>
      <c r="L77" s="68">
        <v>13</v>
      </c>
      <c r="M77" s="59" t="s">
        <v>6110</v>
      </c>
      <c r="N77" s="27"/>
      <c r="O77" s="27"/>
      <c r="P77" s="27"/>
      <c r="Q77" s="27"/>
    </row>
    <row r="78" spans="1:17" x14ac:dyDescent="0.25">
      <c r="A78" s="58" t="s">
        <v>6113</v>
      </c>
      <c r="B78" s="59">
        <v>103846</v>
      </c>
      <c r="C78" s="59" t="s">
        <v>6114</v>
      </c>
      <c r="D78" s="26">
        <v>104837</v>
      </c>
      <c r="E78" s="61" t="s">
        <v>18</v>
      </c>
      <c r="F78" s="26"/>
      <c r="G78" s="26" t="s">
        <v>19</v>
      </c>
      <c r="H78" s="26" t="s">
        <v>97</v>
      </c>
      <c r="I78" s="66">
        <v>283</v>
      </c>
      <c r="J78" s="59" t="s">
        <v>357</v>
      </c>
      <c r="K78" s="59" t="s">
        <v>203</v>
      </c>
      <c r="L78" s="68">
        <v>13</v>
      </c>
      <c r="M78" s="59" t="s">
        <v>6110</v>
      </c>
      <c r="N78" s="27"/>
      <c r="O78" s="27"/>
      <c r="P78" s="27"/>
      <c r="Q78" s="27"/>
    </row>
    <row r="79" spans="1:17" x14ac:dyDescent="0.25">
      <c r="A79" s="58" t="s">
        <v>6115</v>
      </c>
      <c r="B79" s="59">
        <v>110887</v>
      </c>
      <c r="C79" s="26"/>
      <c r="D79" s="59">
        <v>111450</v>
      </c>
      <c r="E79" s="60" t="s">
        <v>18</v>
      </c>
      <c r="F79" s="59" t="s">
        <v>19</v>
      </c>
      <c r="G79" s="26"/>
      <c r="H79" s="59" t="s">
        <v>89</v>
      </c>
      <c r="I79" s="59">
        <v>563</v>
      </c>
      <c r="J79" s="59" t="s">
        <v>98</v>
      </c>
      <c r="K79" s="59">
        <v>0</v>
      </c>
      <c r="L79" s="62"/>
      <c r="M79" s="27"/>
      <c r="N79" s="27"/>
      <c r="O79" s="27"/>
      <c r="P79" s="27"/>
      <c r="Q79" s="27"/>
    </row>
    <row r="80" spans="1:17" x14ac:dyDescent="0.25">
      <c r="A80" s="58" t="s">
        <v>6116</v>
      </c>
      <c r="B80" s="59">
        <v>110887</v>
      </c>
      <c r="C80" s="26"/>
      <c r="D80" s="59">
        <v>112156</v>
      </c>
      <c r="E80" s="60" t="s">
        <v>18</v>
      </c>
      <c r="F80" s="59" t="s">
        <v>19</v>
      </c>
      <c r="G80" s="26"/>
      <c r="H80" s="59" t="s">
        <v>256</v>
      </c>
      <c r="I80" s="59">
        <v>1269</v>
      </c>
      <c r="J80" s="59" t="s">
        <v>98</v>
      </c>
      <c r="K80" s="59">
        <v>0</v>
      </c>
      <c r="L80" s="62"/>
      <c r="M80" s="27"/>
      <c r="N80" s="27"/>
      <c r="O80" s="27"/>
      <c r="P80" s="27"/>
      <c r="Q80" s="27"/>
    </row>
    <row r="81" spans="1:17" x14ac:dyDescent="0.25">
      <c r="A81" s="58" t="s">
        <v>6117</v>
      </c>
      <c r="B81" s="59" t="s">
        <v>6299</v>
      </c>
      <c r="C81" s="59" t="s">
        <v>6306</v>
      </c>
      <c r="D81" s="59">
        <v>111450</v>
      </c>
      <c r="E81" s="60" t="s">
        <v>18</v>
      </c>
      <c r="F81" s="59" t="s">
        <v>19</v>
      </c>
      <c r="G81" s="26"/>
      <c r="H81" s="59" t="s">
        <v>20</v>
      </c>
      <c r="I81" s="66">
        <v>1080</v>
      </c>
      <c r="J81" s="59" t="s">
        <v>85</v>
      </c>
      <c r="K81" s="59">
        <v>0</v>
      </c>
      <c r="L81" s="62"/>
      <c r="M81" s="27"/>
      <c r="N81" s="27"/>
      <c r="O81" s="27"/>
      <c r="P81" s="27"/>
      <c r="Q81" s="27"/>
    </row>
    <row r="82" spans="1:17" x14ac:dyDescent="0.25">
      <c r="A82" s="58" t="s">
        <v>6118</v>
      </c>
      <c r="B82" s="27" t="s">
        <v>6299</v>
      </c>
      <c r="C82" s="59" t="s">
        <v>6306</v>
      </c>
      <c r="D82" s="59">
        <v>112156</v>
      </c>
      <c r="E82" s="60" t="s">
        <v>18</v>
      </c>
      <c r="F82" s="59" t="s">
        <v>19</v>
      </c>
      <c r="G82" s="26"/>
      <c r="H82" s="59" t="s">
        <v>20</v>
      </c>
      <c r="I82" s="62">
        <v>1784</v>
      </c>
      <c r="J82" s="27" t="s">
        <v>85</v>
      </c>
      <c r="K82" s="59">
        <v>0</v>
      </c>
      <c r="L82" s="66"/>
      <c r="M82" s="26"/>
      <c r="N82" s="26"/>
      <c r="O82" s="46"/>
      <c r="P82" s="27"/>
      <c r="Q82" s="27"/>
    </row>
    <row r="83" spans="1:17" x14ac:dyDescent="0.25">
      <c r="A83" s="58" t="s">
        <v>6119</v>
      </c>
      <c r="B83" s="59">
        <v>112664</v>
      </c>
      <c r="C83" s="26"/>
      <c r="D83" s="59">
        <v>112158</v>
      </c>
      <c r="E83" s="59" t="s">
        <v>44</v>
      </c>
      <c r="F83" s="59" t="s">
        <v>19</v>
      </c>
      <c r="G83" s="59" t="s">
        <v>19</v>
      </c>
      <c r="H83" s="59" t="s">
        <v>36</v>
      </c>
      <c r="I83" s="59">
        <v>506</v>
      </c>
      <c r="J83" s="59" t="s">
        <v>53</v>
      </c>
      <c r="K83" s="59">
        <v>0</v>
      </c>
      <c r="L83" s="70"/>
      <c r="M83" s="26"/>
      <c r="N83" s="26"/>
      <c r="O83" s="27"/>
      <c r="P83" s="27"/>
      <c r="Q83" s="27"/>
    </row>
    <row r="84" spans="1:17" x14ac:dyDescent="0.25">
      <c r="A84" s="58" t="s">
        <v>6120</v>
      </c>
      <c r="B84" s="59">
        <v>112332</v>
      </c>
      <c r="C84" s="26"/>
      <c r="D84" s="59">
        <v>112158</v>
      </c>
      <c r="E84" s="59" t="s">
        <v>44</v>
      </c>
      <c r="F84" s="59" t="s">
        <v>19</v>
      </c>
      <c r="G84" s="59" t="s">
        <v>19</v>
      </c>
      <c r="H84" s="59" t="s">
        <v>40</v>
      </c>
      <c r="I84" s="59">
        <v>174</v>
      </c>
      <c r="J84" s="59">
        <v>0</v>
      </c>
      <c r="K84" s="59">
        <v>0</v>
      </c>
      <c r="L84" s="62"/>
      <c r="M84" s="27"/>
      <c r="N84" s="27"/>
      <c r="O84" s="27"/>
      <c r="P84" s="27"/>
      <c r="Q84" s="27"/>
    </row>
    <row r="85" spans="1:17" x14ac:dyDescent="0.25">
      <c r="A85" s="58" t="s">
        <v>6115</v>
      </c>
      <c r="B85" s="59">
        <v>119010</v>
      </c>
      <c r="C85" s="26"/>
      <c r="D85" s="59">
        <v>118447</v>
      </c>
      <c r="E85" s="59" t="s">
        <v>44</v>
      </c>
      <c r="F85" s="59" t="s">
        <v>19</v>
      </c>
      <c r="G85" s="59" t="s">
        <v>19</v>
      </c>
      <c r="H85" s="59" t="s">
        <v>89</v>
      </c>
      <c r="I85" s="59">
        <v>563</v>
      </c>
      <c r="J85" s="59" t="s">
        <v>308</v>
      </c>
      <c r="K85" s="59">
        <v>0</v>
      </c>
      <c r="L85" s="62"/>
      <c r="M85" s="27"/>
      <c r="N85" s="27"/>
      <c r="O85" s="27"/>
      <c r="P85" s="27"/>
      <c r="Q85" s="27"/>
    </row>
    <row r="86" spans="1:17" x14ac:dyDescent="0.25">
      <c r="A86" s="58" t="s">
        <v>6116</v>
      </c>
      <c r="B86" s="59">
        <v>119010</v>
      </c>
      <c r="C86" s="26"/>
      <c r="D86" s="59">
        <v>117741</v>
      </c>
      <c r="E86" s="59" t="s">
        <v>44</v>
      </c>
      <c r="F86" s="59" t="s">
        <v>19</v>
      </c>
      <c r="G86" s="26"/>
      <c r="H86" s="59" t="s">
        <v>256</v>
      </c>
      <c r="I86" s="59">
        <v>1269</v>
      </c>
      <c r="J86" s="59" t="s">
        <v>308</v>
      </c>
      <c r="K86" s="59">
        <v>0</v>
      </c>
      <c r="L86" s="62"/>
      <c r="M86" s="27"/>
      <c r="N86" s="27"/>
      <c r="O86" s="27"/>
      <c r="P86" s="27"/>
      <c r="Q86" s="27"/>
    </row>
    <row r="87" spans="1:17" x14ac:dyDescent="0.25">
      <c r="A87" s="58" t="s">
        <v>6121</v>
      </c>
      <c r="B87" s="27">
        <v>109259</v>
      </c>
      <c r="C87" s="27" t="s">
        <v>6304</v>
      </c>
      <c r="D87" s="59">
        <v>111450</v>
      </c>
      <c r="E87" s="27" t="s">
        <v>18</v>
      </c>
      <c r="F87" s="27"/>
      <c r="G87" s="59" t="s">
        <v>19</v>
      </c>
      <c r="H87" s="59" t="s">
        <v>26</v>
      </c>
      <c r="I87" s="62">
        <v>1072</v>
      </c>
      <c r="J87" s="27" t="s">
        <v>134</v>
      </c>
      <c r="K87" s="27">
        <v>0</v>
      </c>
      <c r="L87" s="62"/>
      <c r="M87" s="27"/>
      <c r="N87" s="27"/>
      <c r="O87" s="27"/>
      <c r="P87" s="27"/>
      <c r="Q87" s="27"/>
    </row>
    <row r="88" spans="1:17" x14ac:dyDescent="0.25">
      <c r="A88" s="58" t="s">
        <v>6122</v>
      </c>
      <c r="B88" s="27">
        <v>109259</v>
      </c>
      <c r="C88" s="27" t="s">
        <v>6304</v>
      </c>
      <c r="D88" s="59">
        <v>112156</v>
      </c>
      <c r="E88" s="27" t="s">
        <v>18</v>
      </c>
      <c r="F88" s="27"/>
      <c r="G88" s="59" t="s">
        <v>19</v>
      </c>
      <c r="H88" s="59" t="s">
        <v>26</v>
      </c>
      <c r="I88" s="62">
        <v>1778</v>
      </c>
      <c r="J88" s="59" t="s">
        <v>134</v>
      </c>
      <c r="K88" s="27">
        <v>0</v>
      </c>
      <c r="L88" s="62"/>
      <c r="M88" s="27"/>
      <c r="N88" s="27"/>
      <c r="O88" s="27"/>
      <c r="P88" s="27"/>
      <c r="Q88" s="27"/>
    </row>
    <row r="89" spans="1:17" x14ac:dyDescent="0.25">
      <c r="A89" s="58" t="s">
        <v>6122</v>
      </c>
      <c r="B89" s="59">
        <v>120638</v>
      </c>
      <c r="C89" s="27" t="s">
        <v>6123</v>
      </c>
      <c r="D89" s="59">
        <v>117741</v>
      </c>
      <c r="E89" s="27" t="s">
        <v>44</v>
      </c>
      <c r="F89" s="27"/>
      <c r="G89" s="59" t="s">
        <v>19</v>
      </c>
      <c r="H89" s="59" t="s">
        <v>26</v>
      </c>
      <c r="I89" s="62">
        <v>1778</v>
      </c>
      <c r="J89" s="27" t="s">
        <v>358</v>
      </c>
      <c r="K89" s="27">
        <v>0</v>
      </c>
      <c r="L89" s="62"/>
      <c r="M89" s="27"/>
      <c r="N89" s="27"/>
      <c r="O89" s="27"/>
      <c r="P89" s="27"/>
      <c r="Q89" s="27"/>
    </row>
    <row r="90" spans="1:17" x14ac:dyDescent="0.25">
      <c r="A90" s="58" t="s">
        <v>6121</v>
      </c>
      <c r="B90" s="59">
        <v>120638</v>
      </c>
      <c r="C90" s="27" t="s">
        <v>6123</v>
      </c>
      <c r="D90" s="59">
        <v>118447</v>
      </c>
      <c r="E90" s="27" t="s">
        <v>44</v>
      </c>
      <c r="F90" s="27"/>
      <c r="G90" s="59" t="s">
        <v>19</v>
      </c>
      <c r="H90" s="59" t="s">
        <v>26</v>
      </c>
      <c r="I90" s="62">
        <v>1072</v>
      </c>
      <c r="J90" s="27" t="s">
        <v>358</v>
      </c>
      <c r="K90" s="27">
        <v>0</v>
      </c>
      <c r="L90" s="62"/>
      <c r="M90" s="27"/>
      <c r="N90" s="27"/>
      <c r="O90" s="27"/>
      <c r="P90" s="27"/>
      <c r="Q90" s="27"/>
    </row>
    <row r="91" spans="1:17" x14ac:dyDescent="0.25">
      <c r="A91" s="58" t="s">
        <v>6124</v>
      </c>
      <c r="B91" s="59">
        <v>109588</v>
      </c>
      <c r="C91" s="59" t="s">
        <v>6305</v>
      </c>
      <c r="D91" s="59">
        <v>111450</v>
      </c>
      <c r="E91" s="59" t="s">
        <v>18</v>
      </c>
      <c r="F91" s="59" t="s">
        <v>19</v>
      </c>
      <c r="G91" s="59" t="s">
        <v>19</v>
      </c>
      <c r="H91" s="59" t="s">
        <v>26</v>
      </c>
      <c r="I91" s="62">
        <v>1019</v>
      </c>
      <c r="J91" s="27" t="s">
        <v>359</v>
      </c>
      <c r="K91" s="27">
        <v>0</v>
      </c>
      <c r="L91" s="62"/>
      <c r="M91" s="27"/>
      <c r="N91" s="27"/>
      <c r="O91" s="27"/>
      <c r="P91" s="27"/>
      <c r="Q91" s="27"/>
    </row>
    <row r="92" spans="1:17" x14ac:dyDescent="0.25">
      <c r="A92" s="58" t="s">
        <v>6125</v>
      </c>
      <c r="B92" s="59">
        <v>109588</v>
      </c>
      <c r="C92" s="59" t="s">
        <v>6305</v>
      </c>
      <c r="D92" s="59">
        <v>112156</v>
      </c>
      <c r="E92" s="59" t="s">
        <v>18</v>
      </c>
      <c r="F92" s="59" t="s">
        <v>19</v>
      </c>
      <c r="G92" s="59" t="s">
        <v>19</v>
      </c>
      <c r="H92" s="59" t="s">
        <v>26</v>
      </c>
      <c r="I92" s="62">
        <v>1725</v>
      </c>
      <c r="J92" s="27" t="s">
        <v>359</v>
      </c>
      <c r="K92" s="27">
        <v>0</v>
      </c>
      <c r="L92" s="62"/>
      <c r="M92" s="27"/>
      <c r="N92" s="27"/>
      <c r="O92" s="27"/>
      <c r="P92" s="27"/>
      <c r="Q92" s="27"/>
    </row>
    <row r="93" spans="1:17" x14ac:dyDescent="0.25">
      <c r="A93" s="58" t="s">
        <v>6126</v>
      </c>
      <c r="B93" s="27">
        <v>120309</v>
      </c>
      <c r="C93" s="59" t="s">
        <v>6297</v>
      </c>
      <c r="D93" s="59">
        <v>118447</v>
      </c>
      <c r="E93" s="59" t="s">
        <v>44</v>
      </c>
      <c r="F93" s="59" t="s">
        <v>19</v>
      </c>
      <c r="G93" s="27"/>
      <c r="H93" s="27" t="s">
        <v>26</v>
      </c>
      <c r="I93" s="62">
        <v>1019</v>
      </c>
      <c r="J93" s="27" t="s">
        <v>34</v>
      </c>
      <c r="K93" s="27">
        <v>0</v>
      </c>
      <c r="L93" s="62"/>
      <c r="M93" s="27"/>
      <c r="N93" s="27"/>
      <c r="O93" s="27"/>
      <c r="P93" s="27"/>
      <c r="Q93" s="27"/>
    </row>
    <row r="94" spans="1:17" s="71" customFormat="1" x14ac:dyDescent="0.25">
      <c r="A94" s="58" t="s">
        <v>6127</v>
      </c>
      <c r="B94" s="27">
        <v>120309</v>
      </c>
      <c r="C94" s="59" t="s">
        <v>6297</v>
      </c>
      <c r="D94" s="59">
        <v>117741</v>
      </c>
      <c r="E94" s="59" t="s">
        <v>44</v>
      </c>
      <c r="F94" s="59" t="s">
        <v>19</v>
      </c>
      <c r="G94" s="27"/>
      <c r="H94" s="27" t="s">
        <v>26</v>
      </c>
      <c r="I94" s="62">
        <v>1725</v>
      </c>
      <c r="J94" s="27" t="s">
        <v>34</v>
      </c>
      <c r="K94" s="27">
        <v>0</v>
      </c>
      <c r="L94" s="62"/>
      <c r="M94" s="27"/>
      <c r="N94" s="27"/>
      <c r="O94" s="27"/>
      <c r="P94" s="27"/>
      <c r="Q94" s="27"/>
    </row>
    <row r="95" spans="1:17" s="71" customFormat="1" x14ac:dyDescent="0.25">
      <c r="A95" s="58" t="s">
        <v>6128</v>
      </c>
      <c r="B95" s="59" t="s">
        <v>6296</v>
      </c>
      <c r="C95" s="59" t="s">
        <v>6129</v>
      </c>
      <c r="D95" s="59">
        <v>111450</v>
      </c>
      <c r="E95" s="59" t="s">
        <v>18</v>
      </c>
      <c r="F95" s="59" t="s">
        <v>19</v>
      </c>
      <c r="G95" s="59" t="s">
        <v>19</v>
      </c>
      <c r="H95" s="59" t="s">
        <v>20</v>
      </c>
      <c r="I95" s="73">
        <v>1732</v>
      </c>
      <c r="J95" s="59" t="s">
        <v>44</v>
      </c>
      <c r="K95" s="26">
        <v>0</v>
      </c>
      <c r="L95" s="27"/>
      <c r="M95" s="27"/>
      <c r="N95" s="27"/>
      <c r="O95" s="27"/>
      <c r="P95" s="27"/>
      <c r="Q95" s="27"/>
    </row>
    <row r="96" spans="1:17" s="71" customFormat="1" x14ac:dyDescent="0.25">
      <c r="A96" s="58" t="s">
        <v>6130</v>
      </c>
      <c r="B96" s="59" t="s">
        <v>6295</v>
      </c>
      <c r="C96" s="59" t="s">
        <v>6129</v>
      </c>
      <c r="D96" s="59">
        <v>111450</v>
      </c>
      <c r="E96" s="59" t="s">
        <v>18</v>
      </c>
      <c r="F96" s="59" t="s">
        <v>19</v>
      </c>
      <c r="G96" s="59" t="s">
        <v>19</v>
      </c>
      <c r="H96" s="59" t="s">
        <v>20</v>
      </c>
      <c r="I96" s="73">
        <v>1624</v>
      </c>
      <c r="J96" s="59" t="s">
        <v>44</v>
      </c>
      <c r="K96" s="26">
        <v>0</v>
      </c>
      <c r="L96" s="27"/>
      <c r="M96" s="27"/>
      <c r="N96" s="27"/>
      <c r="O96" s="27"/>
      <c r="P96" s="27"/>
      <c r="Q96" s="27"/>
    </row>
    <row r="97" spans="1:17" s="71" customFormat="1" x14ac:dyDescent="0.25">
      <c r="A97" s="58" t="s">
        <v>6131</v>
      </c>
      <c r="B97" s="59" t="s">
        <v>6296</v>
      </c>
      <c r="C97" s="59" t="s">
        <v>6129</v>
      </c>
      <c r="D97" s="59">
        <v>112156</v>
      </c>
      <c r="E97" s="59" t="s">
        <v>18</v>
      </c>
      <c r="F97" s="59" t="s">
        <v>19</v>
      </c>
      <c r="G97" s="59"/>
      <c r="H97" s="59" t="s">
        <v>20</v>
      </c>
      <c r="I97" s="73">
        <v>2438</v>
      </c>
      <c r="J97" s="59" t="s">
        <v>44</v>
      </c>
      <c r="K97" s="26">
        <v>0</v>
      </c>
      <c r="L97" s="27"/>
      <c r="M97" s="27"/>
      <c r="N97" s="27"/>
      <c r="O97" s="27"/>
      <c r="P97" s="27"/>
      <c r="Q97" s="27"/>
    </row>
    <row r="98" spans="1:17" s="71" customFormat="1" x14ac:dyDescent="0.25">
      <c r="A98" s="58" t="s">
        <v>6132</v>
      </c>
      <c r="B98" s="59" t="s">
        <v>6295</v>
      </c>
      <c r="C98" s="59" t="s">
        <v>6129</v>
      </c>
      <c r="D98" s="59">
        <v>112156</v>
      </c>
      <c r="E98" s="59" t="s">
        <v>18</v>
      </c>
      <c r="F98" s="59" t="s">
        <v>19</v>
      </c>
      <c r="G98" s="59"/>
      <c r="H98" s="59" t="s">
        <v>20</v>
      </c>
      <c r="I98" s="73">
        <v>2330</v>
      </c>
      <c r="J98" s="59" t="s">
        <v>44</v>
      </c>
      <c r="K98" s="26">
        <v>0</v>
      </c>
      <c r="L98" s="27"/>
      <c r="M98" s="27"/>
      <c r="N98" s="27"/>
      <c r="O98" s="27"/>
      <c r="P98" s="27"/>
      <c r="Q98" s="27"/>
    </row>
    <row r="99" spans="1:17" s="71" customFormat="1" x14ac:dyDescent="0.25">
      <c r="A99" s="58" t="s">
        <v>6133</v>
      </c>
      <c r="B99" s="59" t="s">
        <v>6294</v>
      </c>
      <c r="C99" s="59" t="s">
        <v>6298</v>
      </c>
      <c r="D99" s="59">
        <v>111450</v>
      </c>
      <c r="E99" s="59" t="s">
        <v>18</v>
      </c>
      <c r="F99" s="59" t="s">
        <v>19</v>
      </c>
      <c r="G99" s="59"/>
      <c r="H99" s="59" t="s">
        <v>20</v>
      </c>
      <c r="I99" s="73">
        <v>1450</v>
      </c>
      <c r="J99" s="59" t="s">
        <v>44</v>
      </c>
      <c r="K99" s="26">
        <v>0</v>
      </c>
      <c r="L99" s="27"/>
      <c r="M99" s="27"/>
      <c r="N99" s="27"/>
      <c r="O99" s="27"/>
      <c r="P99" s="27"/>
      <c r="Q99" s="27"/>
    </row>
    <row r="100" spans="1:17" s="71" customFormat="1" x14ac:dyDescent="0.25">
      <c r="A100" s="58" t="s">
        <v>6134</v>
      </c>
      <c r="B100" s="59" t="s">
        <v>6294</v>
      </c>
      <c r="C100" s="59" t="s">
        <v>6298</v>
      </c>
      <c r="D100" s="59">
        <v>112156</v>
      </c>
      <c r="E100" s="59" t="s">
        <v>18</v>
      </c>
      <c r="F100" s="59" t="s">
        <v>19</v>
      </c>
      <c r="G100" s="59"/>
      <c r="H100" s="59" t="s">
        <v>20</v>
      </c>
      <c r="I100" s="73">
        <v>2156</v>
      </c>
      <c r="J100" s="59" t="s">
        <v>44</v>
      </c>
      <c r="K100" s="26">
        <v>0</v>
      </c>
      <c r="L100" s="27"/>
      <c r="M100" s="27"/>
      <c r="N100" s="27"/>
      <c r="O100" s="27"/>
      <c r="P100" s="27"/>
      <c r="Q100" s="27"/>
    </row>
    <row r="101" spans="1:17" s="71" customFormat="1" x14ac:dyDescent="0.25">
      <c r="A101" s="58" t="s">
        <v>6135</v>
      </c>
      <c r="B101" s="59" t="s">
        <v>6300</v>
      </c>
      <c r="C101" s="59" t="s">
        <v>6136</v>
      </c>
      <c r="D101" s="59">
        <v>111450</v>
      </c>
      <c r="E101" s="59" t="s">
        <v>18</v>
      </c>
      <c r="F101" s="59"/>
      <c r="G101" s="59" t="s">
        <v>19</v>
      </c>
      <c r="H101" s="59" t="s">
        <v>20</v>
      </c>
      <c r="I101" s="73" t="s">
        <v>44</v>
      </c>
      <c r="J101" s="59" t="s">
        <v>44</v>
      </c>
      <c r="K101" s="26">
        <v>0</v>
      </c>
      <c r="L101" s="27"/>
      <c r="M101" s="27"/>
      <c r="N101" s="27"/>
      <c r="O101" s="27"/>
      <c r="P101" s="27"/>
      <c r="Q101" s="27"/>
    </row>
    <row r="102" spans="1:17" s="71" customFormat="1" x14ac:dyDescent="0.25">
      <c r="A102" s="58" t="s">
        <v>6137</v>
      </c>
      <c r="B102" s="59" t="s">
        <v>6138</v>
      </c>
      <c r="C102" s="59" t="s">
        <v>6139</v>
      </c>
      <c r="D102" s="59">
        <v>111450</v>
      </c>
      <c r="E102" s="59" t="s">
        <v>18</v>
      </c>
      <c r="F102" s="59" t="s">
        <v>19</v>
      </c>
      <c r="G102" s="59"/>
      <c r="H102" s="59" t="s">
        <v>20</v>
      </c>
      <c r="I102" s="73" t="s">
        <v>44</v>
      </c>
      <c r="J102" s="59" t="s">
        <v>44</v>
      </c>
      <c r="K102" s="26">
        <v>0</v>
      </c>
      <c r="L102" s="27"/>
      <c r="M102" s="27"/>
      <c r="N102" s="27"/>
      <c r="O102" s="27"/>
      <c r="P102" s="27"/>
      <c r="Q102" s="27"/>
    </row>
    <row r="103" spans="1:17" x14ac:dyDescent="0.25">
      <c r="A103" s="58" t="s">
        <v>6140</v>
      </c>
      <c r="B103" s="34" t="s">
        <v>6141</v>
      </c>
      <c r="C103" s="59" t="s">
        <v>6142</v>
      </c>
      <c r="D103" s="59">
        <v>111450</v>
      </c>
      <c r="E103" s="59" t="s">
        <v>18</v>
      </c>
      <c r="F103" s="59" t="s">
        <v>19</v>
      </c>
      <c r="G103" s="27"/>
      <c r="H103" s="59" t="s">
        <v>20</v>
      </c>
      <c r="I103" s="62" t="s">
        <v>44</v>
      </c>
      <c r="J103" s="59" t="s">
        <v>44</v>
      </c>
      <c r="K103" s="26">
        <v>0</v>
      </c>
      <c r="L103" s="62"/>
      <c r="M103" s="27"/>
      <c r="N103" s="27"/>
      <c r="O103" s="27"/>
      <c r="P103" s="27"/>
      <c r="Q103" s="27"/>
    </row>
    <row r="104" spans="1:17" x14ac:dyDescent="0.25">
      <c r="A104" s="58" t="s">
        <v>6143</v>
      </c>
      <c r="B104" s="34" t="s">
        <v>6141</v>
      </c>
      <c r="C104" s="59" t="s">
        <v>6142</v>
      </c>
      <c r="D104" s="59">
        <v>112156</v>
      </c>
      <c r="E104" s="59" t="s">
        <v>18</v>
      </c>
      <c r="F104" s="59" t="s">
        <v>19</v>
      </c>
      <c r="G104" s="27"/>
      <c r="H104" s="59" t="s">
        <v>20</v>
      </c>
      <c r="I104" s="62" t="s">
        <v>44</v>
      </c>
      <c r="J104" s="59" t="s">
        <v>44</v>
      </c>
      <c r="K104" s="27">
        <v>0</v>
      </c>
      <c r="L104" s="62"/>
      <c r="M104" s="27"/>
      <c r="N104" s="27"/>
      <c r="O104" s="27"/>
      <c r="P104" s="27"/>
      <c r="Q104" s="27"/>
    </row>
  </sheetData>
  <autoFilter ref="A1:Q104"/>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65"/>
  <sheetViews>
    <sheetView workbookViewId="0">
      <selection activeCell="P17" sqref="P17"/>
    </sheetView>
  </sheetViews>
  <sheetFormatPr defaultRowHeight="15" x14ac:dyDescent="0.25"/>
  <cols>
    <col min="1" max="1" width="19.5703125" bestFit="1" customWidth="1"/>
    <col min="2" max="3" width="7" bestFit="1" customWidth="1"/>
    <col min="4" max="4" width="6.7109375" bestFit="1" customWidth="1"/>
    <col min="7" max="7" width="10.42578125" bestFit="1" customWidth="1"/>
    <col min="8" max="8" width="9.85546875" bestFit="1" customWidth="1"/>
    <col min="9" max="9" width="8.5703125" bestFit="1" customWidth="1"/>
  </cols>
  <sheetData>
    <row r="1" spans="1:9" x14ac:dyDescent="0.25">
      <c r="A1" s="54" t="s">
        <v>398</v>
      </c>
      <c r="B1" s="54" t="s">
        <v>1</v>
      </c>
      <c r="C1" s="54" t="s">
        <v>3</v>
      </c>
      <c r="D1" s="54" t="s">
        <v>4</v>
      </c>
      <c r="E1" s="54" t="s">
        <v>446</v>
      </c>
      <c r="F1" s="54" t="s">
        <v>456</v>
      </c>
      <c r="G1" s="54" t="s">
        <v>447</v>
      </c>
      <c r="H1" s="54" t="s">
        <v>448</v>
      </c>
      <c r="I1" s="54" t="s">
        <v>449</v>
      </c>
    </row>
    <row r="2" spans="1:9" x14ac:dyDescent="0.25">
      <c r="A2" s="1" t="s">
        <v>32</v>
      </c>
      <c r="B2" s="1">
        <v>160</v>
      </c>
      <c r="C2" s="1">
        <v>1883</v>
      </c>
      <c r="D2" s="1" t="s">
        <v>18</v>
      </c>
      <c r="E2" s="1" t="s">
        <v>406</v>
      </c>
      <c r="F2" s="1" t="s">
        <v>452</v>
      </c>
      <c r="G2" s="1">
        <v>68</v>
      </c>
      <c r="H2" s="1">
        <v>73</v>
      </c>
      <c r="I2" s="1">
        <v>92</v>
      </c>
    </row>
    <row r="3" spans="1:9" x14ac:dyDescent="0.25">
      <c r="A3" s="1" t="s">
        <v>32</v>
      </c>
      <c r="B3" s="1">
        <v>160</v>
      </c>
      <c r="C3" s="1">
        <v>1883</v>
      </c>
      <c r="D3" s="1" t="s">
        <v>18</v>
      </c>
      <c r="E3" s="1" t="s">
        <v>407</v>
      </c>
      <c r="F3" s="1" t="s">
        <v>452</v>
      </c>
      <c r="G3" s="1">
        <v>67</v>
      </c>
      <c r="H3" s="1">
        <v>72</v>
      </c>
      <c r="I3" s="1">
        <v>93</v>
      </c>
    </row>
    <row r="4" spans="1:9" x14ac:dyDescent="0.25">
      <c r="A4" s="1" t="s">
        <v>32</v>
      </c>
      <c r="B4" s="1">
        <v>160</v>
      </c>
      <c r="C4" s="1">
        <v>1883</v>
      </c>
      <c r="D4" s="1" t="s">
        <v>18</v>
      </c>
      <c r="E4" s="1" t="s">
        <v>408</v>
      </c>
      <c r="F4" s="1" t="s">
        <v>452</v>
      </c>
      <c r="G4" s="1">
        <v>69</v>
      </c>
      <c r="H4" s="1">
        <v>74</v>
      </c>
      <c r="I4" s="1">
        <v>91</v>
      </c>
    </row>
    <row r="5" spans="1:9" x14ac:dyDescent="0.25">
      <c r="A5" s="1" t="s">
        <v>17</v>
      </c>
      <c r="B5" s="1">
        <v>160</v>
      </c>
      <c r="C5" s="1">
        <v>1067</v>
      </c>
      <c r="D5" s="1" t="s">
        <v>18</v>
      </c>
      <c r="E5" s="1" t="s">
        <v>406</v>
      </c>
      <c r="F5" s="1" t="s">
        <v>452</v>
      </c>
      <c r="G5" s="1">
        <v>68</v>
      </c>
      <c r="H5" s="1">
        <v>73</v>
      </c>
      <c r="I5" s="1">
        <v>92</v>
      </c>
    </row>
    <row r="6" spans="1:9" x14ac:dyDescent="0.25">
      <c r="A6" s="1" t="s">
        <v>17</v>
      </c>
      <c r="B6" s="1">
        <v>160</v>
      </c>
      <c r="C6" s="1">
        <v>1067</v>
      </c>
      <c r="D6" s="1" t="s">
        <v>18</v>
      </c>
      <c r="E6" s="1" t="s">
        <v>407</v>
      </c>
      <c r="F6" s="1" t="s">
        <v>452</v>
      </c>
      <c r="G6" s="1">
        <v>67</v>
      </c>
      <c r="H6" s="1">
        <v>72</v>
      </c>
      <c r="I6" s="1">
        <v>93</v>
      </c>
    </row>
    <row r="7" spans="1:9" x14ac:dyDescent="0.25">
      <c r="A7" s="1" t="s">
        <v>17</v>
      </c>
      <c r="B7" s="1">
        <v>160</v>
      </c>
      <c r="C7" s="1">
        <v>1067</v>
      </c>
      <c r="D7" s="1" t="s">
        <v>18</v>
      </c>
      <c r="E7" s="1" t="s">
        <v>408</v>
      </c>
      <c r="F7" s="1" t="s">
        <v>452</v>
      </c>
      <c r="G7" s="1">
        <v>69</v>
      </c>
      <c r="H7" s="1">
        <v>74</v>
      </c>
      <c r="I7" s="1">
        <v>91</v>
      </c>
    </row>
    <row r="8" spans="1:9" x14ac:dyDescent="0.25">
      <c r="A8" s="1" t="s">
        <v>409</v>
      </c>
      <c r="B8" s="1">
        <v>160</v>
      </c>
      <c r="C8" s="1">
        <v>1067</v>
      </c>
      <c r="D8" s="1" t="s">
        <v>18</v>
      </c>
      <c r="E8" s="1" t="s">
        <v>406</v>
      </c>
      <c r="F8" s="1" t="s">
        <v>452</v>
      </c>
      <c r="G8" s="1">
        <v>68</v>
      </c>
      <c r="H8" s="1">
        <v>73</v>
      </c>
      <c r="I8" s="1">
        <v>92</v>
      </c>
    </row>
    <row r="9" spans="1:9" x14ac:dyDescent="0.25">
      <c r="A9" s="1" t="s">
        <v>409</v>
      </c>
      <c r="B9" s="1">
        <v>160</v>
      </c>
      <c r="C9" s="1">
        <v>1067</v>
      </c>
      <c r="D9" s="1" t="s">
        <v>18</v>
      </c>
      <c r="E9" s="1" t="s">
        <v>407</v>
      </c>
      <c r="F9" s="1" t="s">
        <v>452</v>
      </c>
      <c r="G9" s="1">
        <v>67</v>
      </c>
      <c r="H9" s="1">
        <v>72</v>
      </c>
      <c r="I9" s="1">
        <v>93</v>
      </c>
    </row>
    <row r="10" spans="1:9" x14ac:dyDescent="0.25">
      <c r="A10" s="1" t="s">
        <v>409</v>
      </c>
      <c r="B10" s="1">
        <v>160</v>
      </c>
      <c r="C10" s="1">
        <v>1067</v>
      </c>
      <c r="D10" s="1" t="s">
        <v>18</v>
      </c>
      <c r="E10" s="1" t="s">
        <v>408</v>
      </c>
      <c r="F10" s="1" t="s">
        <v>452</v>
      </c>
      <c r="G10" s="1">
        <v>69</v>
      </c>
      <c r="H10" s="1">
        <v>74</v>
      </c>
      <c r="I10" s="1">
        <v>91</v>
      </c>
    </row>
    <row r="11" spans="1:9" x14ac:dyDescent="0.25">
      <c r="A11" s="1" t="s">
        <v>17</v>
      </c>
      <c r="B11" s="1">
        <v>160</v>
      </c>
      <c r="C11" s="1">
        <v>1067</v>
      </c>
      <c r="D11" s="1" t="s">
        <v>18</v>
      </c>
      <c r="E11" s="1" t="s">
        <v>435</v>
      </c>
      <c r="F11" s="1" t="s">
        <v>453</v>
      </c>
      <c r="G11" s="1">
        <v>1054</v>
      </c>
      <c r="H11" s="1">
        <v>1059</v>
      </c>
      <c r="I11" s="1">
        <v>8</v>
      </c>
    </row>
    <row r="12" spans="1:9" x14ac:dyDescent="0.25">
      <c r="A12" s="1" t="s">
        <v>409</v>
      </c>
      <c r="B12" s="1">
        <v>160</v>
      </c>
      <c r="C12" s="1">
        <v>1067</v>
      </c>
      <c r="D12" s="1" t="s">
        <v>18</v>
      </c>
      <c r="E12" s="1" t="s">
        <v>435</v>
      </c>
      <c r="F12" s="1" t="s">
        <v>453</v>
      </c>
      <c r="G12" s="1">
        <v>1054</v>
      </c>
      <c r="H12" s="1">
        <v>1059</v>
      </c>
      <c r="I12" s="1">
        <v>8</v>
      </c>
    </row>
    <row r="13" spans="1:9" x14ac:dyDescent="0.25">
      <c r="A13" s="1" t="s">
        <v>32</v>
      </c>
      <c r="B13" s="1">
        <v>160</v>
      </c>
      <c r="C13" s="1">
        <v>1883</v>
      </c>
      <c r="D13" s="1" t="s">
        <v>18</v>
      </c>
      <c r="E13" s="1" t="s">
        <v>435</v>
      </c>
      <c r="F13" s="1" t="s">
        <v>453</v>
      </c>
      <c r="G13" s="1">
        <v>1857</v>
      </c>
      <c r="H13" s="1">
        <v>1862</v>
      </c>
      <c r="I13" s="1">
        <v>21</v>
      </c>
    </row>
    <row r="14" spans="1:9" x14ac:dyDescent="0.25">
      <c r="A14" s="1" t="s">
        <v>419</v>
      </c>
      <c r="B14" s="1">
        <v>666</v>
      </c>
      <c r="C14" s="1">
        <v>1067</v>
      </c>
      <c r="D14" s="1" t="s">
        <v>18</v>
      </c>
      <c r="E14" s="1" t="s">
        <v>420</v>
      </c>
      <c r="F14" s="1" t="s">
        <v>454</v>
      </c>
      <c r="G14" s="1">
        <v>633</v>
      </c>
      <c r="H14" s="1">
        <v>638</v>
      </c>
      <c r="I14" s="1">
        <v>33</v>
      </c>
    </row>
    <row r="15" spans="1:9" x14ac:dyDescent="0.25">
      <c r="A15" s="1" t="s">
        <v>419</v>
      </c>
      <c r="B15" s="1">
        <v>666</v>
      </c>
      <c r="C15" s="1">
        <v>1067</v>
      </c>
      <c r="D15" s="1" t="s">
        <v>18</v>
      </c>
      <c r="E15" s="1" t="s">
        <v>421</v>
      </c>
      <c r="F15" s="1" t="s">
        <v>454</v>
      </c>
      <c r="G15" s="1">
        <v>632</v>
      </c>
      <c r="H15" s="1">
        <v>637</v>
      </c>
      <c r="I15" s="1">
        <v>34</v>
      </c>
    </row>
    <row r="16" spans="1:9" x14ac:dyDescent="0.25">
      <c r="A16" s="1" t="s">
        <v>419</v>
      </c>
      <c r="B16" s="1">
        <v>666</v>
      </c>
      <c r="C16" s="1">
        <v>1067</v>
      </c>
      <c r="D16" s="1" t="s">
        <v>18</v>
      </c>
      <c r="E16" s="1" t="s">
        <v>422</v>
      </c>
      <c r="F16" s="1" t="s">
        <v>454</v>
      </c>
      <c r="G16" s="1">
        <v>634</v>
      </c>
      <c r="H16" s="1">
        <v>639</v>
      </c>
      <c r="I16" s="1">
        <v>32</v>
      </c>
    </row>
    <row r="17" spans="1:9" x14ac:dyDescent="0.25">
      <c r="A17" s="1" t="s">
        <v>419</v>
      </c>
      <c r="B17" s="1">
        <v>666</v>
      </c>
      <c r="C17" s="1">
        <v>1067</v>
      </c>
      <c r="D17" s="1" t="s">
        <v>18</v>
      </c>
      <c r="E17" s="1" t="s">
        <v>435</v>
      </c>
      <c r="F17" s="1" t="s">
        <v>453</v>
      </c>
      <c r="G17" s="1">
        <v>1054</v>
      </c>
      <c r="H17" s="1">
        <v>1059</v>
      </c>
      <c r="I17" s="1">
        <v>8</v>
      </c>
    </row>
    <row r="18" spans="1:9" x14ac:dyDescent="0.25">
      <c r="A18" s="1" t="s">
        <v>35</v>
      </c>
      <c r="B18" s="1">
        <v>1158</v>
      </c>
      <c r="C18" s="1">
        <v>1883</v>
      </c>
      <c r="D18" s="1" t="s">
        <v>18</v>
      </c>
      <c r="E18" s="1" t="s">
        <v>435</v>
      </c>
      <c r="F18" s="1" t="s">
        <v>453</v>
      </c>
      <c r="G18" s="1">
        <v>1857</v>
      </c>
      <c r="H18" s="1">
        <v>1862</v>
      </c>
      <c r="I18" s="1">
        <v>21</v>
      </c>
    </row>
    <row r="19" spans="1:9" x14ac:dyDescent="0.25">
      <c r="A19" s="1" t="s">
        <v>39</v>
      </c>
      <c r="B19" s="1">
        <v>1669</v>
      </c>
      <c r="C19" s="1">
        <v>1868</v>
      </c>
      <c r="D19" s="1" t="s">
        <v>18</v>
      </c>
      <c r="E19" s="1" t="s">
        <v>407</v>
      </c>
      <c r="F19" s="1" t="s">
        <v>452</v>
      </c>
      <c r="G19" s="1">
        <v>1562</v>
      </c>
      <c r="H19" s="1">
        <v>1567</v>
      </c>
      <c r="I19" s="1">
        <v>107</v>
      </c>
    </row>
    <row r="20" spans="1:9" x14ac:dyDescent="0.25">
      <c r="A20" s="1" t="s">
        <v>39</v>
      </c>
      <c r="B20" s="1">
        <v>1669</v>
      </c>
      <c r="C20" s="1">
        <v>1868</v>
      </c>
      <c r="D20" s="1" t="s">
        <v>18</v>
      </c>
      <c r="E20" s="1" t="s">
        <v>410</v>
      </c>
      <c r="F20" s="1" t="s">
        <v>452</v>
      </c>
      <c r="G20" s="1">
        <v>1561</v>
      </c>
      <c r="H20" s="1">
        <v>1566</v>
      </c>
      <c r="I20" s="1">
        <v>108</v>
      </c>
    </row>
    <row r="21" spans="1:9" x14ac:dyDescent="0.25">
      <c r="A21" s="1" t="s">
        <v>39</v>
      </c>
      <c r="B21" s="1">
        <v>1669</v>
      </c>
      <c r="C21" s="1">
        <v>1868</v>
      </c>
      <c r="D21" s="1" t="s">
        <v>18</v>
      </c>
      <c r="E21" s="1" t="s">
        <v>435</v>
      </c>
      <c r="F21" s="1" t="s">
        <v>453</v>
      </c>
      <c r="G21" s="1">
        <v>1857</v>
      </c>
      <c r="H21" s="1">
        <v>1862</v>
      </c>
      <c r="I21" s="1">
        <v>6</v>
      </c>
    </row>
    <row r="22" spans="1:9" x14ac:dyDescent="0.25">
      <c r="A22" s="1" t="s">
        <v>43</v>
      </c>
      <c r="B22" s="1">
        <v>2487</v>
      </c>
      <c r="C22" s="1">
        <v>1870</v>
      </c>
      <c r="D22" s="1" t="s">
        <v>44</v>
      </c>
      <c r="E22" s="1" t="s">
        <v>410</v>
      </c>
      <c r="F22" s="1" t="s">
        <v>452</v>
      </c>
      <c r="G22" s="1">
        <v>2535</v>
      </c>
      <c r="H22" s="1">
        <v>2540</v>
      </c>
      <c r="I22" s="1">
        <v>53</v>
      </c>
    </row>
    <row r="23" spans="1:9" x14ac:dyDescent="0.25">
      <c r="A23" s="1" t="s">
        <v>43</v>
      </c>
      <c r="B23" s="1">
        <v>2487</v>
      </c>
      <c r="C23" s="1">
        <v>1870</v>
      </c>
      <c r="D23" s="1" t="s">
        <v>44</v>
      </c>
      <c r="E23" s="1" t="s">
        <v>411</v>
      </c>
      <c r="F23" s="1" t="s">
        <v>452</v>
      </c>
      <c r="G23" s="1">
        <v>2536</v>
      </c>
      <c r="H23" s="1">
        <v>2541</v>
      </c>
      <c r="I23" s="1">
        <v>54</v>
      </c>
    </row>
    <row r="24" spans="1:9" x14ac:dyDescent="0.25">
      <c r="A24" s="1" t="s">
        <v>43</v>
      </c>
      <c r="B24" s="1">
        <v>2487</v>
      </c>
      <c r="C24" s="1">
        <v>1870</v>
      </c>
      <c r="D24" s="1" t="s">
        <v>44</v>
      </c>
      <c r="E24" s="1" t="s">
        <v>435</v>
      </c>
      <c r="F24" s="1" t="s">
        <v>453</v>
      </c>
      <c r="G24" s="1">
        <v>1890</v>
      </c>
      <c r="H24" s="1">
        <v>1895</v>
      </c>
      <c r="I24" s="1">
        <v>20</v>
      </c>
    </row>
    <row r="25" spans="1:9" x14ac:dyDescent="0.25">
      <c r="A25" s="1" t="s">
        <v>49</v>
      </c>
      <c r="B25" s="1">
        <v>4181</v>
      </c>
      <c r="C25" s="1">
        <v>2585</v>
      </c>
      <c r="D25" s="1" t="s">
        <v>44</v>
      </c>
      <c r="E25" s="1" t="s">
        <v>407</v>
      </c>
      <c r="F25" s="1" t="s">
        <v>452</v>
      </c>
      <c r="G25" s="1">
        <v>4223</v>
      </c>
      <c r="H25" s="1">
        <v>4228</v>
      </c>
      <c r="I25" s="1">
        <v>47</v>
      </c>
    </row>
    <row r="26" spans="1:9" x14ac:dyDescent="0.25">
      <c r="A26" s="1" t="s">
        <v>54</v>
      </c>
      <c r="B26" s="1">
        <v>4181</v>
      </c>
      <c r="C26" s="1">
        <v>1870</v>
      </c>
      <c r="D26" s="1" t="s">
        <v>44</v>
      </c>
      <c r="E26" s="1" t="s">
        <v>407</v>
      </c>
      <c r="F26" s="1" t="s">
        <v>452</v>
      </c>
      <c r="G26" s="1">
        <v>4223</v>
      </c>
      <c r="H26" s="1">
        <v>4228</v>
      </c>
      <c r="I26" s="1">
        <v>47</v>
      </c>
    </row>
    <row r="27" spans="1:9" x14ac:dyDescent="0.25">
      <c r="A27" s="1" t="s">
        <v>51</v>
      </c>
      <c r="B27" s="1">
        <v>4181</v>
      </c>
      <c r="C27" s="1">
        <v>2750</v>
      </c>
      <c r="D27" s="1" t="s">
        <v>44</v>
      </c>
      <c r="E27" s="1" t="s">
        <v>407</v>
      </c>
      <c r="F27" s="1" t="s">
        <v>452</v>
      </c>
      <c r="G27" s="1">
        <v>4223</v>
      </c>
      <c r="H27" s="1">
        <v>4228</v>
      </c>
      <c r="I27" s="1">
        <v>47</v>
      </c>
    </row>
    <row r="28" spans="1:9" x14ac:dyDescent="0.25">
      <c r="A28" s="1" t="s">
        <v>49</v>
      </c>
      <c r="B28" s="1">
        <v>4181</v>
      </c>
      <c r="C28" s="1">
        <v>2585</v>
      </c>
      <c r="D28" s="1" t="s">
        <v>44</v>
      </c>
      <c r="E28" s="1" t="s">
        <v>423</v>
      </c>
      <c r="F28" s="1" t="s">
        <v>454</v>
      </c>
      <c r="G28" s="1">
        <v>4208</v>
      </c>
      <c r="H28" s="1">
        <v>4213</v>
      </c>
      <c r="I28" s="1">
        <v>32</v>
      </c>
    </row>
    <row r="29" spans="1:9" x14ac:dyDescent="0.25">
      <c r="A29" s="1" t="s">
        <v>49</v>
      </c>
      <c r="B29" s="1">
        <v>4181</v>
      </c>
      <c r="C29" s="1">
        <v>2585</v>
      </c>
      <c r="D29" s="1" t="s">
        <v>44</v>
      </c>
      <c r="E29" s="1" t="s">
        <v>424</v>
      </c>
      <c r="F29" s="1" t="s">
        <v>454</v>
      </c>
      <c r="G29" s="1">
        <v>4207</v>
      </c>
      <c r="H29" s="1">
        <v>4212</v>
      </c>
      <c r="I29" s="1">
        <v>31</v>
      </c>
    </row>
    <row r="30" spans="1:9" x14ac:dyDescent="0.25">
      <c r="A30" s="1" t="s">
        <v>49</v>
      </c>
      <c r="B30" s="1">
        <v>4181</v>
      </c>
      <c r="C30" s="1">
        <v>2585</v>
      </c>
      <c r="D30" s="1" t="s">
        <v>44</v>
      </c>
      <c r="E30" s="1" t="s">
        <v>425</v>
      </c>
      <c r="F30" s="1" t="s">
        <v>454</v>
      </c>
      <c r="G30" s="1">
        <v>4206</v>
      </c>
      <c r="H30" s="1">
        <v>4211</v>
      </c>
      <c r="I30" s="1">
        <v>30</v>
      </c>
    </row>
    <row r="31" spans="1:9" x14ac:dyDescent="0.25">
      <c r="A31" s="1" t="s">
        <v>54</v>
      </c>
      <c r="B31" s="1">
        <v>4181</v>
      </c>
      <c r="C31" s="1">
        <v>1870</v>
      </c>
      <c r="D31" s="1" t="s">
        <v>44</v>
      </c>
      <c r="E31" s="1" t="s">
        <v>423</v>
      </c>
      <c r="F31" s="1" t="s">
        <v>454</v>
      </c>
      <c r="G31" s="1">
        <v>4208</v>
      </c>
      <c r="H31" s="1">
        <v>4213</v>
      </c>
      <c r="I31" s="1">
        <v>32</v>
      </c>
    </row>
    <row r="32" spans="1:9" x14ac:dyDescent="0.25">
      <c r="A32" s="1" t="s">
        <v>54</v>
      </c>
      <c r="B32" s="1">
        <v>4181</v>
      </c>
      <c r="C32" s="1">
        <v>1870</v>
      </c>
      <c r="D32" s="1" t="s">
        <v>44</v>
      </c>
      <c r="E32" s="1" t="s">
        <v>424</v>
      </c>
      <c r="F32" s="1" t="s">
        <v>454</v>
      </c>
      <c r="G32" s="1">
        <v>4207</v>
      </c>
      <c r="H32" s="1">
        <v>4212</v>
      </c>
      <c r="I32" s="1">
        <v>31</v>
      </c>
    </row>
    <row r="33" spans="1:9" x14ac:dyDescent="0.25">
      <c r="A33" s="1" t="s">
        <v>54</v>
      </c>
      <c r="B33" s="1">
        <v>4181</v>
      </c>
      <c r="C33" s="1">
        <v>1870</v>
      </c>
      <c r="D33" s="1" t="s">
        <v>44</v>
      </c>
      <c r="E33" s="1" t="s">
        <v>425</v>
      </c>
      <c r="F33" s="1" t="s">
        <v>454</v>
      </c>
      <c r="G33" s="1">
        <v>4206</v>
      </c>
      <c r="H33" s="1">
        <v>4211</v>
      </c>
      <c r="I33" s="1">
        <v>30</v>
      </c>
    </row>
    <row r="34" spans="1:9" x14ac:dyDescent="0.25">
      <c r="A34" s="1" t="s">
        <v>51</v>
      </c>
      <c r="B34" s="1">
        <v>4181</v>
      </c>
      <c r="C34" s="1">
        <v>2750</v>
      </c>
      <c r="D34" s="1" t="s">
        <v>44</v>
      </c>
      <c r="E34" s="1" t="s">
        <v>423</v>
      </c>
      <c r="F34" s="1" t="s">
        <v>454</v>
      </c>
      <c r="G34" s="1">
        <v>4208</v>
      </c>
      <c r="H34" s="1">
        <v>4213</v>
      </c>
      <c r="I34" s="1">
        <v>32</v>
      </c>
    </row>
    <row r="35" spans="1:9" x14ac:dyDescent="0.25">
      <c r="A35" s="1" t="s">
        <v>51</v>
      </c>
      <c r="B35" s="1">
        <v>4181</v>
      </c>
      <c r="C35" s="1">
        <v>2750</v>
      </c>
      <c r="D35" s="1" t="s">
        <v>44</v>
      </c>
      <c r="E35" s="1" t="s">
        <v>424</v>
      </c>
      <c r="F35" s="1" t="s">
        <v>454</v>
      </c>
      <c r="G35" s="1">
        <v>4207</v>
      </c>
      <c r="H35" s="1">
        <v>4212</v>
      </c>
      <c r="I35" s="1">
        <v>31</v>
      </c>
    </row>
    <row r="36" spans="1:9" x14ac:dyDescent="0.25">
      <c r="A36" s="1" t="s">
        <v>51</v>
      </c>
      <c r="B36" s="1">
        <v>4181</v>
      </c>
      <c r="C36" s="1">
        <v>2750</v>
      </c>
      <c r="D36" s="1" t="s">
        <v>44</v>
      </c>
      <c r="E36" s="1" t="s">
        <v>425</v>
      </c>
      <c r="F36" s="1" t="s">
        <v>454</v>
      </c>
      <c r="G36" s="1">
        <v>4206</v>
      </c>
      <c r="H36" s="1">
        <v>4211</v>
      </c>
      <c r="I36" s="1">
        <v>30</v>
      </c>
    </row>
    <row r="37" spans="1:9" x14ac:dyDescent="0.25">
      <c r="A37" s="1" t="s">
        <v>54</v>
      </c>
      <c r="B37" s="1">
        <v>4181</v>
      </c>
      <c r="C37" s="1">
        <v>1870</v>
      </c>
      <c r="D37" s="1" t="s">
        <v>44</v>
      </c>
      <c r="E37" s="1" t="s">
        <v>435</v>
      </c>
      <c r="F37" s="1" t="s">
        <v>453</v>
      </c>
      <c r="G37" s="1">
        <v>1890</v>
      </c>
      <c r="H37" s="1">
        <v>1895</v>
      </c>
      <c r="I37" s="1">
        <v>20</v>
      </c>
    </row>
    <row r="38" spans="1:9" x14ac:dyDescent="0.25">
      <c r="A38" s="1" t="s">
        <v>49</v>
      </c>
      <c r="B38" s="1">
        <v>4181</v>
      </c>
      <c r="C38" s="1">
        <v>2585</v>
      </c>
      <c r="D38" s="1" t="s">
        <v>44</v>
      </c>
      <c r="E38" s="1" t="s">
        <v>435</v>
      </c>
      <c r="F38" s="1" t="s">
        <v>453</v>
      </c>
      <c r="G38" s="1">
        <v>2586</v>
      </c>
      <c r="H38" s="1">
        <v>2591</v>
      </c>
      <c r="I38" s="1">
        <v>1</v>
      </c>
    </row>
    <row r="39" spans="1:9" x14ac:dyDescent="0.25">
      <c r="A39" s="1" t="s">
        <v>49</v>
      </c>
      <c r="B39" s="1">
        <v>4181</v>
      </c>
      <c r="C39" s="1">
        <v>2585</v>
      </c>
      <c r="D39" s="1" t="s">
        <v>44</v>
      </c>
      <c r="E39" s="1" t="s">
        <v>435</v>
      </c>
      <c r="F39" s="1" t="s">
        <v>453</v>
      </c>
      <c r="G39" s="1">
        <v>2597</v>
      </c>
      <c r="H39" s="1">
        <v>2602</v>
      </c>
      <c r="I39" s="1">
        <v>12</v>
      </c>
    </row>
    <row r="40" spans="1:9" x14ac:dyDescent="0.25">
      <c r="A40" s="1" t="s">
        <v>51</v>
      </c>
      <c r="B40" s="1">
        <v>4181</v>
      </c>
      <c r="C40" s="1">
        <v>2750</v>
      </c>
      <c r="D40" s="1" t="s">
        <v>44</v>
      </c>
      <c r="E40" s="1" t="s">
        <v>435</v>
      </c>
      <c r="F40" s="1" t="s">
        <v>453</v>
      </c>
      <c r="G40" s="1">
        <v>2777</v>
      </c>
      <c r="H40" s="1">
        <v>2782</v>
      </c>
      <c r="I40" s="1">
        <v>27</v>
      </c>
    </row>
    <row r="41" spans="1:9" x14ac:dyDescent="0.25">
      <c r="A41" s="1" t="s">
        <v>61</v>
      </c>
      <c r="B41" s="1">
        <v>5517</v>
      </c>
      <c r="C41" s="1">
        <v>1870</v>
      </c>
      <c r="D41" s="1" t="s">
        <v>44</v>
      </c>
      <c r="E41" s="1" t="s">
        <v>435</v>
      </c>
      <c r="F41" s="1" t="s">
        <v>453</v>
      </c>
      <c r="G41" s="1">
        <v>1890</v>
      </c>
      <c r="H41" s="1">
        <v>1895</v>
      </c>
      <c r="I41" s="1">
        <v>20</v>
      </c>
    </row>
    <row r="42" spans="1:9" x14ac:dyDescent="0.25">
      <c r="A42" s="1" t="s">
        <v>56</v>
      </c>
      <c r="B42" s="1">
        <v>5517</v>
      </c>
      <c r="C42" s="1">
        <v>2585</v>
      </c>
      <c r="D42" s="1" t="s">
        <v>44</v>
      </c>
      <c r="E42" s="1" t="s">
        <v>435</v>
      </c>
      <c r="F42" s="1" t="s">
        <v>453</v>
      </c>
      <c r="G42" s="1">
        <v>2586</v>
      </c>
      <c r="H42" s="1">
        <v>2591</v>
      </c>
      <c r="I42" s="1">
        <v>1</v>
      </c>
    </row>
    <row r="43" spans="1:9" x14ac:dyDescent="0.25">
      <c r="A43" s="1" t="s">
        <v>347</v>
      </c>
      <c r="B43" s="1">
        <v>5517</v>
      </c>
      <c r="C43" s="1">
        <v>2585</v>
      </c>
      <c r="D43" s="1" t="s">
        <v>44</v>
      </c>
      <c r="E43" s="1" t="s">
        <v>435</v>
      </c>
      <c r="F43" s="1" t="s">
        <v>453</v>
      </c>
      <c r="G43" s="1">
        <v>2586</v>
      </c>
      <c r="H43" s="1">
        <v>2591</v>
      </c>
      <c r="I43" s="1">
        <v>1</v>
      </c>
    </row>
    <row r="44" spans="1:9" x14ac:dyDescent="0.25">
      <c r="A44" s="1" t="s">
        <v>56</v>
      </c>
      <c r="B44" s="1">
        <v>5517</v>
      </c>
      <c r="C44" s="1">
        <v>2585</v>
      </c>
      <c r="D44" s="1" t="s">
        <v>44</v>
      </c>
      <c r="E44" s="1" t="s">
        <v>435</v>
      </c>
      <c r="F44" s="1" t="s">
        <v>453</v>
      </c>
      <c r="G44" s="1">
        <v>2597</v>
      </c>
      <c r="H44" s="1">
        <v>2602</v>
      </c>
      <c r="I44" s="1">
        <v>12</v>
      </c>
    </row>
    <row r="45" spans="1:9" x14ac:dyDescent="0.25">
      <c r="A45" s="1" t="s">
        <v>347</v>
      </c>
      <c r="B45" s="1">
        <v>5517</v>
      </c>
      <c r="C45" s="1">
        <v>2585</v>
      </c>
      <c r="D45" s="1" t="s">
        <v>44</v>
      </c>
      <c r="E45" s="1" t="s">
        <v>435</v>
      </c>
      <c r="F45" s="1" t="s">
        <v>453</v>
      </c>
      <c r="G45" s="1">
        <v>2597</v>
      </c>
      <c r="H45" s="1">
        <v>2602</v>
      </c>
      <c r="I45" s="1">
        <v>12</v>
      </c>
    </row>
    <row r="46" spans="1:9" x14ac:dyDescent="0.25">
      <c r="A46" s="1" t="s">
        <v>63</v>
      </c>
      <c r="B46" s="1">
        <v>5688</v>
      </c>
      <c r="C46" s="1">
        <v>2585</v>
      </c>
      <c r="D46" s="1" t="s">
        <v>44</v>
      </c>
      <c r="E46" s="1" t="s">
        <v>435</v>
      </c>
      <c r="F46" s="1" t="s">
        <v>453</v>
      </c>
      <c r="G46" s="1">
        <v>2586</v>
      </c>
      <c r="H46" s="1">
        <v>2591</v>
      </c>
      <c r="I46" s="1">
        <v>1</v>
      </c>
    </row>
    <row r="47" spans="1:9" x14ac:dyDescent="0.25">
      <c r="A47" s="1" t="s">
        <v>436</v>
      </c>
      <c r="B47" s="1">
        <v>5688</v>
      </c>
      <c r="C47" s="1">
        <v>2585</v>
      </c>
      <c r="D47" s="1" t="s">
        <v>44</v>
      </c>
      <c r="E47" s="1" t="s">
        <v>435</v>
      </c>
      <c r="F47" s="1" t="s">
        <v>453</v>
      </c>
      <c r="G47" s="1">
        <v>2586</v>
      </c>
      <c r="H47" s="1">
        <v>2591</v>
      </c>
      <c r="I47" s="1">
        <v>1</v>
      </c>
    </row>
    <row r="48" spans="1:9" x14ac:dyDescent="0.25">
      <c r="A48" s="1" t="s">
        <v>348</v>
      </c>
      <c r="B48" s="1">
        <v>5688</v>
      </c>
      <c r="C48" s="1">
        <v>2585</v>
      </c>
      <c r="D48" s="1" t="s">
        <v>44</v>
      </c>
      <c r="E48" s="1" t="s">
        <v>435</v>
      </c>
      <c r="F48" s="1" t="s">
        <v>453</v>
      </c>
      <c r="G48" s="1">
        <v>2586</v>
      </c>
      <c r="H48" s="1">
        <v>2591</v>
      </c>
      <c r="I48" s="1">
        <v>1</v>
      </c>
    </row>
    <row r="49" spans="1:9" x14ac:dyDescent="0.25">
      <c r="A49" s="1" t="s">
        <v>63</v>
      </c>
      <c r="B49" s="1">
        <v>5688</v>
      </c>
      <c r="C49" s="1">
        <v>2585</v>
      </c>
      <c r="D49" s="1" t="s">
        <v>44</v>
      </c>
      <c r="E49" s="1" t="s">
        <v>435</v>
      </c>
      <c r="F49" s="1" t="s">
        <v>453</v>
      </c>
      <c r="G49" s="1">
        <v>2597</v>
      </c>
      <c r="H49" s="1">
        <v>2602</v>
      </c>
      <c r="I49" s="1">
        <v>12</v>
      </c>
    </row>
    <row r="50" spans="1:9" x14ac:dyDescent="0.25">
      <c r="A50" s="1" t="s">
        <v>436</v>
      </c>
      <c r="B50" s="1">
        <v>5688</v>
      </c>
      <c r="C50" s="1">
        <v>2585</v>
      </c>
      <c r="D50" s="1" t="s">
        <v>44</v>
      </c>
      <c r="E50" s="1" t="s">
        <v>435</v>
      </c>
      <c r="F50" s="1" t="s">
        <v>453</v>
      </c>
      <c r="G50" s="1">
        <v>2597</v>
      </c>
      <c r="H50" s="1">
        <v>2602</v>
      </c>
      <c r="I50" s="1">
        <v>12</v>
      </c>
    </row>
    <row r="51" spans="1:9" x14ac:dyDescent="0.25">
      <c r="A51" s="1" t="s">
        <v>348</v>
      </c>
      <c r="B51" s="1">
        <v>5688</v>
      </c>
      <c r="C51" s="1">
        <v>2585</v>
      </c>
      <c r="D51" s="1" t="s">
        <v>44</v>
      </c>
      <c r="E51" s="1" t="s">
        <v>435</v>
      </c>
      <c r="F51" s="1" t="s">
        <v>453</v>
      </c>
      <c r="G51" s="1">
        <v>2597</v>
      </c>
      <c r="H51" s="1">
        <v>2602</v>
      </c>
      <c r="I51" s="1">
        <v>12</v>
      </c>
    </row>
    <row r="52" spans="1:9" x14ac:dyDescent="0.25">
      <c r="A52" s="1" t="s">
        <v>65</v>
      </c>
      <c r="B52" s="1">
        <v>5688</v>
      </c>
      <c r="C52" s="1">
        <v>2750</v>
      </c>
      <c r="D52" s="1" t="s">
        <v>44</v>
      </c>
      <c r="E52" s="1" t="s">
        <v>435</v>
      </c>
      <c r="F52" s="1" t="s">
        <v>453</v>
      </c>
      <c r="G52" s="1">
        <v>2777</v>
      </c>
      <c r="H52" s="1">
        <v>2782</v>
      </c>
      <c r="I52" s="1">
        <v>27</v>
      </c>
    </row>
    <row r="53" spans="1:9" x14ac:dyDescent="0.25">
      <c r="A53" s="1" t="s">
        <v>67</v>
      </c>
      <c r="B53" s="1">
        <v>8482</v>
      </c>
      <c r="C53" s="1">
        <v>9403</v>
      </c>
      <c r="D53" s="1" t="s">
        <v>18</v>
      </c>
      <c r="E53" s="1" t="s">
        <v>435</v>
      </c>
      <c r="F53" s="1" t="s">
        <v>453</v>
      </c>
      <c r="G53" s="1">
        <v>9394</v>
      </c>
      <c r="H53" s="1">
        <v>9399</v>
      </c>
      <c r="I53" s="1">
        <v>4</v>
      </c>
    </row>
    <row r="54" spans="1:9" x14ac:dyDescent="0.25">
      <c r="A54" s="1" t="s">
        <v>67</v>
      </c>
      <c r="B54" s="1">
        <v>8482</v>
      </c>
      <c r="C54" s="1">
        <v>9403</v>
      </c>
      <c r="D54" s="1" t="s">
        <v>18</v>
      </c>
      <c r="E54" s="1" t="s">
        <v>425</v>
      </c>
      <c r="F54" s="1" t="s">
        <v>453</v>
      </c>
      <c r="G54" s="1">
        <v>9382</v>
      </c>
      <c r="H54" s="1">
        <v>9387</v>
      </c>
      <c r="I54" s="1">
        <v>16</v>
      </c>
    </row>
    <row r="55" spans="1:9" x14ac:dyDescent="0.25">
      <c r="A55" s="1" t="s">
        <v>72</v>
      </c>
      <c r="B55" s="1">
        <v>10374</v>
      </c>
      <c r="C55" s="1">
        <v>11980</v>
      </c>
      <c r="D55" s="1" t="s">
        <v>18</v>
      </c>
      <c r="E55" s="1" t="s">
        <v>435</v>
      </c>
      <c r="F55" s="1" t="s">
        <v>453</v>
      </c>
      <c r="G55" s="1">
        <v>11959</v>
      </c>
      <c r="H55" s="1">
        <v>11964</v>
      </c>
      <c r="I55" s="1">
        <v>16</v>
      </c>
    </row>
    <row r="56" spans="1:9" x14ac:dyDescent="0.25">
      <c r="A56" s="1" t="s">
        <v>72</v>
      </c>
      <c r="B56" s="1">
        <v>10374</v>
      </c>
      <c r="C56" s="1">
        <v>11980</v>
      </c>
      <c r="D56" s="1" t="s">
        <v>18</v>
      </c>
      <c r="E56" s="1" t="s">
        <v>435</v>
      </c>
      <c r="F56" s="1" t="s">
        <v>453</v>
      </c>
      <c r="G56" s="1">
        <v>11963</v>
      </c>
      <c r="H56" s="1">
        <v>11968</v>
      </c>
      <c r="I56" s="1">
        <v>12</v>
      </c>
    </row>
    <row r="57" spans="1:9" x14ac:dyDescent="0.25">
      <c r="A57" s="1" t="s">
        <v>72</v>
      </c>
      <c r="B57" s="1">
        <v>10374</v>
      </c>
      <c r="C57" s="1">
        <v>11980</v>
      </c>
      <c r="D57" s="1" t="s">
        <v>18</v>
      </c>
      <c r="E57" s="1" t="s">
        <v>425</v>
      </c>
      <c r="F57" s="1" t="s">
        <v>453</v>
      </c>
      <c r="G57" s="1">
        <v>11971</v>
      </c>
      <c r="H57" s="1">
        <v>11976</v>
      </c>
      <c r="I57" s="1">
        <v>4</v>
      </c>
    </row>
    <row r="58" spans="1:9" x14ac:dyDescent="0.25">
      <c r="A58" s="1" t="s">
        <v>72</v>
      </c>
      <c r="B58" s="1">
        <v>10451</v>
      </c>
      <c r="C58" s="1">
        <v>11980</v>
      </c>
      <c r="D58" s="1" t="s">
        <v>18</v>
      </c>
      <c r="E58" s="1" t="s">
        <v>412</v>
      </c>
      <c r="F58" s="1" t="s">
        <v>452</v>
      </c>
      <c r="G58" s="1">
        <v>10388</v>
      </c>
      <c r="H58" s="1">
        <v>10393</v>
      </c>
      <c r="I58" s="1">
        <v>63</v>
      </c>
    </row>
    <row r="59" spans="1:9" x14ac:dyDescent="0.25">
      <c r="A59" s="1" t="s">
        <v>77</v>
      </c>
      <c r="B59" s="1">
        <v>10451</v>
      </c>
      <c r="C59" s="1">
        <v>13434</v>
      </c>
      <c r="D59" s="1" t="s">
        <v>18</v>
      </c>
      <c r="E59" s="1" t="s">
        <v>412</v>
      </c>
      <c r="F59" s="1" t="s">
        <v>452</v>
      </c>
      <c r="G59" s="1">
        <v>10388</v>
      </c>
      <c r="H59" s="1">
        <v>10393</v>
      </c>
      <c r="I59" s="1">
        <v>63</v>
      </c>
    </row>
    <row r="60" spans="1:9" x14ac:dyDescent="0.25">
      <c r="A60" s="1" t="s">
        <v>72</v>
      </c>
      <c r="B60" s="1">
        <v>10451</v>
      </c>
      <c r="C60" s="1">
        <v>11980</v>
      </c>
      <c r="D60" s="1" t="s">
        <v>18</v>
      </c>
      <c r="E60" s="1" t="s">
        <v>426</v>
      </c>
      <c r="F60" s="1" t="s">
        <v>454</v>
      </c>
      <c r="G60" s="1">
        <v>10420</v>
      </c>
      <c r="H60" s="1">
        <v>10425</v>
      </c>
      <c r="I60" s="1">
        <v>31</v>
      </c>
    </row>
    <row r="61" spans="1:9" x14ac:dyDescent="0.25">
      <c r="A61" s="1" t="s">
        <v>72</v>
      </c>
      <c r="B61" s="1">
        <v>10451</v>
      </c>
      <c r="C61" s="1">
        <v>11980</v>
      </c>
      <c r="D61" s="1" t="s">
        <v>18</v>
      </c>
      <c r="E61" s="1" t="s">
        <v>425</v>
      </c>
      <c r="F61" s="1" t="s">
        <v>454</v>
      </c>
      <c r="G61" s="1">
        <v>10421</v>
      </c>
      <c r="H61" s="1">
        <v>10426</v>
      </c>
      <c r="I61" s="1">
        <v>30</v>
      </c>
    </row>
    <row r="62" spans="1:9" x14ac:dyDescent="0.25">
      <c r="A62" s="1" t="s">
        <v>77</v>
      </c>
      <c r="B62" s="1">
        <v>10451</v>
      </c>
      <c r="C62" s="1">
        <v>13434</v>
      </c>
      <c r="D62" s="1" t="s">
        <v>18</v>
      </c>
      <c r="E62" s="1" t="s">
        <v>426</v>
      </c>
      <c r="F62" s="1" t="s">
        <v>454</v>
      </c>
      <c r="G62" s="1">
        <v>10420</v>
      </c>
      <c r="H62" s="1">
        <v>10425</v>
      </c>
      <c r="I62" s="1">
        <v>31</v>
      </c>
    </row>
    <row r="63" spans="1:9" x14ac:dyDescent="0.25">
      <c r="A63" s="1" t="s">
        <v>77</v>
      </c>
      <c r="B63" s="1">
        <v>10451</v>
      </c>
      <c r="C63" s="1">
        <v>13434</v>
      </c>
      <c r="D63" s="1" t="s">
        <v>18</v>
      </c>
      <c r="E63" s="1" t="s">
        <v>425</v>
      </c>
      <c r="F63" s="1" t="s">
        <v>454</v>
      </c>
      <c r="G63" s="1">
        <v>10421</v>
      </c>
      <c r="H63" s="1">
        <v>10426</v>
      </c>
      <c r="I63" s="1">
        <v>30</v>
      </c>
    </row>
    <row r="64" spans="1:9" x14ac:dyDescent="0.25">
      <c r="A64" s="1" t="s">
        <v>72</v>
      </c>
      <c r="B64" s="1">
        <v>10451</v>
      </c>
      <c r="C64" s="1">
        <v>11980</v>
      </c>
      <c r="D64" s="1" t="s">
        <v>18</v>
      </c>
      <c r="E64" s="1" t="s">
        <v>435</v>
      </c>
      <c r="F64" s="1" t="s">
        <v>453</v>
      </c>
      <c r="G64" s="1">
        <v>11959</v>
      </c>
      <c r="H64" s="1">
        <v>11964</v>
      </c>
      <c r="I64" s="1">
        <v>16</v>
      </c>
    </row>
    <row r="65" spans="1:9" x14ac:dyDescent="0.25">
      <c r="A65" s="1" t="s">
        <v>72</v>
      </c>
      <c r="B65" s="1">
        <v>10451</v>
      </c>
      <c r="C65" s="1">
        <v>11980</v>
      </c>
      <c r="D65" s="1" t="s">
        <v>18</v>
      </c>
      <c r="E65" s="1" t="s">
        <v>435</v>
      </c>
      <c r="F65" s="1" t="s">
        <v>453</v>
      </c>
      <c r="G65" s="1">
        <v>11963</v>
      </c>
      <c r="H65" s="1">
        <v>11968</v>
      </c>
      <c r="I65" s="1">
        <v>12</v>
      </c>
    </row>
    <row r="66" spans="1:9" x14ac:dyDescent="0.25">
      <c r="A66" s="1" t="s">
        <v>77</v>
      </c>
      <c r="B66" s="1">
        <v>10451</v>
      </c>
      <c r="C66" s="1">
        <v>13434</v>
      </c>
      <c r="D66" s="1" t="s">
        <v>18</v>
      </c>
      <c r="E66" s="1" t="s">
        <v>435</v>
      </c>
      <c r="F66" s="1" t="s">
        <v>453</v>
      </c>
      <c r="G66" s="1">
        <v>13416</v>
      </c>
      <c r="H66" s="1">
        <v>13421</v>
      </c>
      <c r="I66" s="1">
        <v>13</v>
      </c>
    </row>
    <row r="67" spans="1:9" x14ac:dyDescent="0.25">
      <c r="A67" s="1" t="s">
        <v>72</v>
      </c>
      <c r="B67" s="1">
        <v>10451</v>
      </c>
      <c r="C67" s="1">
        <v>11980</v>
      </c>
      <c r="D67" s="1" t="s">
        <v>18</v>
      </c>
      <c r="E67" s="1" t="s">
        <v>425</v>
      </c>
      <c r="F67" s="1" t="s">
        <v>453</v>
      </c>
      <c r="G67" s="1">
        <v>11971</v>
      </c>
      <c r="H67" s="1">
        <v>11976</v>
      </c>
      <c r="I67" s="1">
        <v>4</v>
      </c>
    </row>
    <row r="68" spans="1:9" x14ac:dyDescent="0.25">
      <c r="A68" s="1" t="s">
        <v>69</v>
      </c>
      <c r="B68" s="1">
        <v>10740</v>
      </c>
      <c r="C68" s="1">
        <v>9411</v>
      </c>
      <c r="D68" s="1" t="s">
        <v>44</v>
      </c>
      <c r="E68" s="1" t="s">
        <v>426</v>
      </c>
      <c r="F68" s="1" t="s">
        <v>454</v>
      </c>
      <c r="G68" s="1">
        <v>10770</v>
      </c>
      <c r="H68" s="1">
        <v>10775</v>
      </c>
      <c r="I68" s="1">
        <v>35</v>
      </c>
    </row>
    <row r="69" spans="1:9" x14ac:dyDescent="0.25">
      <c r="A69" s="1" t="s">
        <v>69</v>
      </c>
      <c r="B69" s="1">
        <v>10740</v>
      </c>
      <c r="C69" s="1">
        <v>9411</v>
      </c>
      <c r="D69" s="1" t="s">
        <v>44</v>
      </c>
      <c r="E69" s="1" t="s">
        <v>425</v>
      </c>
      <c r="F69" s="1" t="s">
        <v>454</v>
      </c>
      <c r="G69" s="1">
        <v>10769</v>
      </c>
      <c r="H69" s="1">
        <v>10774</v>
      </c>
      <c r="I69" s="1">
        <v>34</v>
      </c>
    </row>
    <row r="70" spans="1:9" x14ac:dyDescent="0.25">
      <c r="A70" s="1" t="s">
        <v>69</v>
      </c>
      <c r="B70" s="1">
        <v>10740</v>
      </c>
      <c r="C70" s="1">
        <v>9411</v>
      </c>
      <c r="D70" s="1" t="s">
        <v>44</v>
      </c>
      <c r="E70" s="1" t="s">
        <v>435</v>
      </c>
      <c r="F70" s="1" t="s">
        <v>453</v>
      </c>
      <c r="G70" s="1">
        <v>9426</v>
      </c>
      <c r="H70" s="1">
        <v>9431</v>
      </c>
      <c r="I70" s="1">
        <v>15</v>
      </c>
    </row>
    <row r="71" spans="1:9" x14ac:dyDescent="0.25">
      <c r="A71" s="1" t="s">
        <v>79</v>
      </c>
      <c r="B71" s="1">
        <v>10949</v>
      </c>
      <c r="C71" s="1">
        <v>11980</v>
      </c>
      <c r="D71" s="1" t="s">
        <v>18</v>
      </c>
      <c r="E71" s="1" t="s">
        <v>427</v>
      </c>
      <c r="F71" s="1" t="s">
        <v>454</v>
      </c>
      <c r="G71" s="1">
        <v>10918</v>
      </c>
      <c r="H71" s="1">
        <v>10923</v>
      </c>
      <c r="I71" s="1">
        <v>31</v>
      </c>
    </row>
    <row r="72" spans="1:9" x14ac:dyDescent="0.25">
      <c r="A72" s="1" t="s">
        <v>79</v>
      </c>
      <c r="B72" s="1">
        <v>10949</v>
      </c>
      <c r="C72" s="1">
        <v>11980</v>
      </c>
      <c r="D72" s="1" t="s">
        <v>18</v>
      </c>
      <c r="E72" s="1" t="s">
        <v>423</v>
      </c>
      <c r="F72" s="1" t="s">
        <v>454</v>
      </c>
      <c r="G72" s="1">
        <v>10915</v>
      </c>
      <c r="H72" s="1">
        <v>10920</v>
      </c>
      <c r="I72" s="1">
        <v>34</v>
      </c>
    </row>
    <row r="73" spans="1:9" x14ac:dyDescent="0.25">
      <c r="A73" s="1" t="s">
        <v>79</v>
      </c>
      <c r="B73" s="1">
        <v>10949</v>
      </c>
      <c r="C73" s="1">
        <v>11980</v>
      </c>
      <c r="D73" s="1" t="s">
        <v>18</v>
      </c>
      <c r="E73" s="1" t="s">
        <v>424</v>
      </c>
      <c r="F73" s="1" t="s">
        <v>454</v>
      </c>
      <c r="G73" s="1">
        <v>10916</v>
      </c>
      <c r="H73" s="1">
        <v>10921</v>
      </c>
      <c r="I73" s="1">
        <v>33</v>
      </c>
    </row>
    <row r="74" spans="1:9" x14ac:dyDescent="0.25">
      <c r="A74" s="1" t="s">
        <v>79</v>
      </c>
      <c r="B74" s="1">
        <v>10949</v>
      </c>
      <c r="C74" s="1">
        <v>11980</v>
      </c>
      <c r="D74" s="1" t="s">
        <v>18</v>
      </c>
      <c r="E74" s="1" t="s">
        <v>428</v>
      </c>
      <c r="F74" s="1" t="s">
        <v>454</v>
      </c>
      <c r="G74" s="1">
        <v>10919</v>
      </c>
      <c r="H74" s="1">
        <v>10924</v>
      </c>
      <c r="I74" s="1">
        <v>30</v>
      </c>
    </row>
    <row r="75" spans="1:9" x14ac:dyDescent="0.25">
      <c r="A75" s="1" t="s">
        <v>79</v>
      </c>
      <c r="B75" s="1">
        <v>10949</v>
      </c>
      <c r="C75" s="1">
        <v>11980</v>
      </c>
      <c r="D75" s="1" t="s">
        <v>18</v>
      </c>
      <c r="E75" s="1" t="s">
        <v>425</v>
      </c>
      <c r="F75" s="1" t="s">
        <v>454</v>
      </c>
      <c r="G75" s="1">
        <v>10917</v>
      </c>
      <c r="H75" s="1">
        <v>10922</v>
      </c>
      <c r="I75" s="1">
        <v>32</v>
      </c>
    </row>
    <row r="76" spans="1:9" x14ac:dyDescent="0.25">
      <c r="A76" s="1" t="s">
        <v>86</v>
      </c>
      <c r="B76" s="1">
        <v>10949</v>
      </c>
      <c r="C76" s="1">
        <v>13427</v>
      </c>
      <c r="D76" s="1" t="s">
        <v>18</v>
      </c>
      <c r="E76" s="1" t="s">
        <v>427</v>
      </c>
      <c r="F76" s="1" t="s">
        <v>454</v>
      </c>
      <c r="G76" s="1">
        <v>10918</v>
      </c>
      <c r="H76" s="1">
        <v>10923</v>
      </c>
      <c r="I76" s="1">
        <v>31</v>
      </c>
    </row>
    <row r="77" spans="1:9" x14ac:dyDescent="0.25">
      <c r="A77" s="1" t="s">
        <v>86</v>
      </c>
      <c r="B77" s="1">
        <v>10949</v>
      </c>
      <c r="C77" s="1">
        <v>13427</v>
      </c>
      <c r="D77" s="1" t="s">
        <v>18</v>
      </c>
      <c r="E77" s="1" t="s">
        <v>423</v>
      </c>
      <c r="F77" s="1" t="s">
        <v>454</v>
      </c>
      <c r="G77" s="1">
        <v>10915</v>
      </c>
      <c r="H77" s="1">
        <v>10920</v>
      </c>
      <c r="I77" s="1">
        <v>34</v>
      </c>
    </row>
    <row r="78" spans="1:9" x14ac:dyDescent="0.25">
      <c r="A78" s="1" t="s">
        <v>86</v>
      </c>
      <c r="B78" s="1">
        <v>10949</v>
      </c>
      <c r="C78" s="1">
        <v>13427</v>
      </c>
      <c r="D78" s="1" t="s">
        <v>18</v>
      </c>
      <c r="E78" s="1" t="s">
        <v>424</v>
      </c>
      <c r="F78" s="1" t="s">
        <v>454</v>
      </c>
      <c r="G78" s="1">
        <v>10916</v>
      </c>
      <c r="H78" s="1">
        <v>10921</v>
      </c>
      <c r="I78" s="1">
        <v>33</v>
      </c>
    </row>
    <row r="79" spans="1:9" x14ac:dyDescent="0.25">
      <c r="A79" s="1" t="s">
        <v>86</v>
      </c>
      <c r="B79" s="1">
        <v>10949</v>
      </c>
      <c r="C79" s="1">
        <v>13427</v>
      </c>
      <c r="D79" s="1" t="s">
        <v>18</v>
      </c>
      <c r="E79" s="1" t="s">
        <v>428</v>
      </c>
      <c r="F79" s="1" t="s">
        <v>454</v>
      </c>
      <c r="G79" s="1">
        <v>10919</v>
      </c>
      <c r="H79" s="1">
        <v>10924</v>
      </c>
      <c r="I79" s="1">
        <v>30</v>
      </c>
    </row>
    <row r="80" spans="1:9" x14ac:dyDescent="0.25">
      <c r="A80" s="1" t="s">
        <v>86</v>
      </c>
      <c r="B80" s="1">
        <v>10949</v>
      </c>
      <c r="C80" s="1">
        <v>13427</v>
      </c>
      <c r="D80" s="1" t="s">
        <v>18</v>
      </c>
      <c r="E80" s="1" t="s">
        <v>425</v>
      </c>
      <c r="F80" s="1" t="s">
        <v>454</v>
      </c>
      <c r="G80" s="1">
        <v>10917</v>
      </c>
      <c r="H80" s="1">
        <v>10922</v>
      </c>
      <c r="I80" s="1">
        <v>32</v>
      </c>
    </row>
    <row r="81" spans="1:9" x14ac:dyDescent="0.25">
      <c r="A81" s="1" t="s">
        <v>79</v>
      </c>
      <c r="B81" s="1">
        <v>10949</v>
      </c>
      <c r="C81" s="1">
        <v>11980</v>
      </c>
      <c r="D81" s="1" t="s">
        <v>18</v>
      </c>
      <c r="E81" s="1" t="s">
        <v>435</v>
      </c>
      <c r="F81" s="1" t="s">
        <v>453</v>
      </c>
      <c r="G81" s="1">
        <v>11959</v>
      </c>
      <c r="H81" s="1">
        <v>11964</v>
      </c>
      <c r="I81" s="1">
        <v>16</v>
      </c>
    </row>
    <row r="82" spans="1:9" x14ac:dyDescent="0.25">
      <c r="A82" s="1" t="s">
        <v>79</v>
      </c>
      <c r="B82" s="1">
        <v>10949</v>
      </c>
      <c r="C82" s="1">
        <v>11980</v>
      </c>
      <c r="D82" s="1" t="s">
        <v>18</v>
      </c>
      <c r="E82" s="1" t="s">
        <v>435</v>
      </c>
      <c r="F82" s="1" t="s">
        <v>453</v>
      </c>
      <c r="G82" s="1">
        <v>11963</v>
      </c>
      <c r="H82" s="1">
        <v>11968</v>
      </c>
      <c r="I82" s="1">
        <v>12</v>
      </c>
    </row>
    <row r="83" spans="1:9" x14ac:dyDescent="0.25">
      <c r="A83" s="1" t="s">
        <v>86</v>
      </c>
      <c r="B83" s="1">
        <v>10949</v>
      </c>
      <c r="C83" s="1">
        <v>13427</v>
      </c>
      <c r="D83" s="1" t="s">
        <v>18</v>
      </c>
      <c r="E83" s="1" t="s">
        <v>435</v>
      </c>
      <c r="F83" s="1" t="s">
        <v>453</v>
      </c>
      <c r="G83" s="1">
        <v>13416</v>
      </c>
      <c r="H83" s="1">
        <v>13421</v>
      </c>
      <c r="I83" s="1">
        <v>6</v>
      </c>
    </row>
    <row r="84" spans="1:9" x14ac:dyDescent="0.25">
      <c r="A84" s="1" t="s">
        <v>79</v>
      </c>
      <c r="B84" s="1">
        <v>10949</v>
      </c>
      <c r="C84" s="1">
        <v>11980</v>
      </c>
      <c r="D84" s="1" t="s">
        <v>18</v>
      </c>
      <c r="E84" s="1" t="s">
        <v>425</v>
      </c>
      <c r="F84" s="1" t="s">
        <v>453</v>
      </c>
      <c r="G84" s="1">
        <v>11971</v>
      </c>
      <c r="H84" s="1">
        <v>11976</v>
      </c>
      <c r="I84" s="1">
        <v>4</v>
      </c>
    </row>
    <row r="85" spans="1:9" x14ac:dyDescent="0.25">
      <c r="A85" s="1" t="s">
        <v>84</v>
      </c>
      <c r="B85" s="1">
        <v>12069</v>
      </c>
      <c r="C85" s="1">
        <v>13427</v>
      </c>
      <c r="D85" s="1" t="s">
        <v>18</v>
      </c>
      <c r="E85" s="1" t="s">
        <v>429</v>
      </c>
      <c r="F85" s="1" t="s">
        <v>454</v>
      </c>
      <c r="G85" s="1">
        <v>12038</v>
      </c>
      <c r="H85" s="1">
        <v>12043</v>
      </c>
      <c r="I85" s="1">
        <v>31</v>
      </c>
    </row>
    <row r="86" spans="1:9" x14ac:dyDescent="0.25">
      <c r="A86" s="1" t="s">
        <v>84</v>
      </c>
      <c r="B86" s="1">
        <v>12069</v>
      </c>
      <c r="C86" s="1">
        <v>13427</v>
      </c>
      <c r="D86" s="1" t="s">
        <v>18</v>
      </c>
      <c r="E86" s="1" t="s">
        <v>435</v>
      </c>
      <c r="F86" s="1" t="s">
        <v>453</v>
      </c>
      <c r="G86" s="1">
        <v>13416</v>
      </c>
      <c r="H86" s="1">
        <v>13421</v>
      </c>
      <c r="I86" s="1">
        <v>6</v>
      </c>
    </row>
    <row r="87" spans="1:9" x14ac:dyDescent="0.25">
      <c r="A87" s="1" t="s">
        <v>87</v>
      </c>
      <c r="B87" s="1">
        <v>13529</v>
      </c>
      <c r="C87" s="1">
        <v>16137</v>
      </c>
      <c r="D87" s="1" t="s">
        <v>18</v>
      </c>
      <c r="E87" s="1" t="s">
        <v>412</v>
      </c>
      <c r="F87" s="1" t="s">
        <v>452</v>
      </c>
      <c r="G87" s="1">
        <v>13458</v>
      </c>
      <c r="H87" s="1">
        <v>13463</v>
      </c>
      <c r="I87" s="1">
        <v>71</v>
      </c>
    </row>
    <row r="88" spans="1:9" x14ac:dyDescent="0.25">
      <c r="A88" s="1" t="s">
        <v>87</v>
      </c>
      <c r="B88" s="1">
        <v>13529</v>
      </c>
      <c r="C88" s="1">
        <v>16137</v>
      </c>
      <c r="D88" s="1" t="s">
        <v>18</v>
      </c>
      <c r="E88" s="1" t="s">
        <v>422</v>
      </c>
      <c r="F88" s="1" t="s">
        <v>454</v>
      </c>
      <c r="G88" s="1">
        <v>13499</v>
      </c>
      <c r="H88" s="1">
        <v>13504</v>
      </c>
      <c r="I88" s="1">
        <v>30</v>
      </c>
    </row>
    <row r="89" spans="1:9" x14ac:dyDescent="0.25">
      <c r="A89" s="1" t="s">
        <v>87</v>
      </c>
      <c r="B89" s="1">
        <v>13529</v>
      </c>
      <c r="C89" s="1">
        <v>16137</v>
      </c>
      <c r="D89" s="1" t="s">
        <v>18</v>
      </c>
      <c r="E89" s="1" t="s">
        <v>435</v>
      </c>
      <c r="F89" s="1" t="s">
        <v>453</v>
      </c>
      <c r="G89" s="1">
        <v>16117</v>
      </c>
      <c r="H89" s="1">
        <v>16122</v>
      </c>
      <c r="I89" s="1">
        <v>15</v>
      </c>
    </row>
    <row r="90" spans="1:9" x14ac:dyDescent="0.25">
      <c r="A90" s="1" t="s">
        <v>88</v>
      </c>
      <c r="B90" s="1">
        <v>14285</v>
      </c>
      <c r="C90" s="1">
        <v>16137</v>
      </c>
      <c r="D90" s="1" t="s">
        <v>18</v>
      </c>
      <c r="E90" s="1" t="s">
        <v>413</v>
      </c>
      <c r="F90" s="1" t="s">
        <v>452</v>
      </c>
      <c r="G90" s="1">
        <v>14197</v>
      </c>
      <c r="H90" s="1">
        <v>14202</v>
      </c>
      <c r="I90" s="1">
        <v>88</v>
      </c>
    </row>
    <row r="91" spans="1:9" x14ac:dyDescent="0.25">
      <c r="A91" s="1" t="s">
        <v>88</v>
      </c>
      <c r="B91" s="1">
        <v>14285</v>
      </c>
      <c r="C91" s="1">
        <v>16137</v>
      </c>
      <c r="D91" s="1" t="s">
        <v>18</v>
      </c>
      <c r="E91" s="1" t="s">
        <v>414</v>
      </c>
      <c r="F91" s="1" t="s">
        <v>452</v>
      </c>
      <c r="G91" s="1">
        <v>14196</v>
      </c>
      <c r="H91" s="1">
        <v>14201</v>
      </c>
      <c r="I91" s="1">
        <v>89</v>
      </c>
    </row>
    <row r="92" spans="1:9" x14ac:dyDescent="0.25">
      <c r="A92" s="1" t="s">
        <v>88</v>
      </c>
      <c r="B92" s="1">
        <v>14285</v>
      </c>
      <c r="C92" s="1">
        <v>16137</v>
      </c>
      <c r="D92" s="1" t="s">
        <v>18</v>
      </c>
      <c r="E92" s="1" t="s">
        <v>435</v>
      </c>
      <c r="F92" s="1" t="s">
        <v>453</v>
      </c>
      <c r="G92" s="1">
        <v>16117</v>
      </c>
      <c r="H92" s="1">
        <v>16122</v>
      </c>
      <c r="I92" s="1">
        <v>15</v>
      </c>
    </row>
    <row r="93" spans="1:9" x14ac:dyDescent="0.25">
      <c r="A93" s="1" t="s">
        <v>91</v>
      </c>
      <c r="B93" s="1">
        <v>14737</v>
      </c>
      <c r="C93" s="1">
        <v>16137</v>
      </c>
      <c r="D93" s="1" t="s">
        <v>18</v>
      </c>
      <c r="E93" s="1" t="s">
        <v>399</v>
      </c>
      <c r="F93" s="1" t="s">
        <v>455</v>
      </c>
      <c r="G93" s="1">
        <v>14639</v>
      </c>
      <c r="H93" s="1">
        <v>14644</v>
      </c>
      <c r="I93" s="1">
        <v>98</v>
      </c>
    </row>
    <row r="94" spans="1:9" x14ac:dyDescent="0.25">
      <c r="A94" s="1" t="s">
        <v>91</v>
      </c>
      <c r="B94" s="1">
        <v>14737</v>
      </c>
      <c r="C94" s="1">
        <v>16137</v>
      </c>
      <c r="D94" s="1" t="s">
        <v>18</v>
      </c>
      <c r="E94" s="1" t="s">
        <v>415</v>
      </c>
      <c r="F94" s="1" t="s">
        <v>452</v>
      </c>
      <c r="G94" s="1">
        <v>14687</v>
      </c>
      <c r="H94" s="1">
        <v>14692</v>
      </c>
      <c r="I94" s="1">
        <v>50</v>
      </c>
    </row>
    <row r="95" spans="1:9" x14ac:dyDescent="0.25">
      <c r="A95" s="1" t="s">
        <v>91</v>
      </c>
      <c r="B95" s="1">
        <v>14737</v>
      </c>
      <c r="C95" s="1">
        <v>16137</v>
      </c>
      <c r="D95" s="1" t="s">
        <v>18</v>
      </c>
      <c r="E95" s="1" t="s">
        <v>410</v>
      </c>
      <c r="F95" s="1" t="s">
        <v>452</v>
      </c>
      <c r="G95" s="1">
        <v>14686</v>
      </c>
      <c r="H95" s="1">
        <v>14691</v>
      </c>
      <c r="I95" s="1">
        <v>51</v>
      </c>
    </row>
    <row r="96" spans="1:9" x14ac:dyDescent="0.25">
      <c r="A96" s="1" t="s">
        <v>91</v>
      </c>
      <c r="B96" s="1">
        <v>14737</v>
      </c>
      <c r="C96" s="1">
        <v>16137</v>
      </c>
      <c r="D96" s="1" t="s">
        <v>18</v>
      </c>
      <c r="E96" s="1" t="s">
        <v>430</v>
      </c>
      <c r="F96" s="1" t="s">
        <v>454</v>
      </c>
      <c r="G96" s="1">
        <v>14707</v>
      </c>
      <c r="H96" s="1">
        <v>14712</v>
      </c>
      <c r="I96" s="1">
        <v>30</v>
      </c>
    </row>
    <row r="97" spans="1:9" x14ac:dyDescent="0.25">
      <c r="A97" s="1" t="s">
        <v>91</v>
      </c>
      <c r="B97" s="1">
        <v>14737</v>
      </c>
      <c r="C97" s="1">
        <v>16137</v>
      </c>
      <c r="D97" s="1" t="s">
        <v>18</v>
      </c>
      <c r="E97" s="1" t="s">
        <v>435</v>
      </c>
      <c r="F97" s="1" t="s">
        <v>453</v>
      </c>
      <c r="G97" s="1">
        <v>16117</v>
      </c>
      <c r="H97" s="1">
        <v>16122</v>
      </c>
      <c r="I97" s="1">
        <v>15</v>
      </c>
    </row>
    <row r="98" spans="1:9" x14ac:dyDescent="0.25">
      <c r="A98" s="1" t="s">
        <v>93</v>
      </c>
      <c r="B98" s="1">
        <v>14874</v>
      </c>
      <c r="C98" s="1">
        <v>16137</v>
      </c>
      <c r="D98" s="1" t="s">
        <v>18</v>
      </c>
      <c r="E98" s="1" t="s">
        <v>435</v>
      </c>
      <c r="F98" s="1" t="s">
        <v>453</v>
      </c>
      <c r="G98" s="1">
        <v>16117</v>
      </c>
      <c r="H98" s="1">
        <v>16122</v>
      </c>
      <c r="I98" s="1">
        <v>15</v>
      </c>
    </row>
    <row r="99" spans="1:9" x14ac:dyDescent="0.25">
      <c r="A99" s="1" t="s">
        <v>95</v>
      </c>
      <c r="B99" s="1">
        <v>15459</v>
      </c>
      <c r="C99" s="1">
        <v>16137</v>
      </c>
      <c r="D99" s="1" t="s">
        <v>18</v>
      </c>
      <c r="E99" s="1" t="s">
        <v>435</v>
      </c>
      <c r="F99" s="1" t="s">
        <v>453</v>
      </c>
      <c r="G99" s="1">
        <v>16117</v>
      </c>
      <c r="H99" s="1">
        <v>16122</v>
      </c>
      <c r="I99" s="1">
        <v>15</v>
      </c>
    </row>
    <row r="100" spans="1:9" x14ac:dyDescent="0.25">
      <c r="A100" s="1" t="s">
        <v>96</v>
      </c>
      <c r="B100" s="1">
        <v>16147</v>
      </c>
      <c r="C100" s="1">
        <v>16731</v>
      </c>
      <c r="D100" s="1" t="s">
        <v>18</v>
      </c>
      <c r="E100" s="1" t="s">
        <v>435</v>
      </c>
      <c r="F100" s="1" t="s">
        <v>453</v>
      </c>
      <c r="G100" s="1">
        <v>16715</v>
      </c>
      <c r="H100" s="1">
        <v>16720</v>
      </c>
      <c r="I100" s="1">
        <v>11</v>
      </c>
    </row>
    <row r="101" spans="1:9" x14ac:dyDescent="0.25">
      <c r="A101" s="1" t="s">
        <v>99</v>
      </c>
      <c r="B101" s="1">
        <v>16147</v>
      </c>
      <c r="C101" s="1">
        <v>19407</v>
      </c>
      <c r="D101" s="1" t="s">
        <v>18</v>
      </c>
      <c r="E101" s="1" t="s">
        <v>435</v>
      </c>
      <c r="F101" s="1" t="s">
        <v>453</v>
      </c>
      <c r="G101" s="1">
        <v>19391</v>
      </c>
      <c r="H101" s="1">
        <v>19396</v>
      </c>
      <c r="I101" s="1">
        <v>11</v>
      </c>
    </row>
    <row r="102" spans="1:9" x14ac:dyDescent="0.25">
      <c r="A102" s="1" t="s">
        <v>437</v>
      </c>
      <c r="B102" s="1">
        <v>16147</v>
      </c>
      <c r="C102" s="1">
        <v>19407</v>
      </c>
      <c r="D102" s="1" t="s">
        <v>18</v>
      </c>
      <c r="E102" s="1" t="s">
        <v>435</v>
      </c>
      <c r="F102" s="1" t="s">
        <v>453</v>
      </c>
      <c r="G102" s="1">
        <v>19391</v>
      </c>
      <c r="H102" s="1">
        <v>19396</v>
      </c>
      <c r="I102" s="1">
        <v>11</v>
      </c>
    </row>
    <row r="103" spans="1:9" x14ac:dyDescent="0.25">
      <c r="A103" s="1" t="s">
        <v>350</v>
      </c>
      <c r="B103" s="1">
        <v>16147</v>
      </c>
      <c r="C103" s="1">
        <v>19407</v>
      </c>
      <c r="D103" s="1" t="s">
        <v>18</v>
      </c>
      <c r="E103" s="1" t="s">
        <v>435</v>
      </c>
      <c r="F103" s="1" t="s">
        <v>453</v>
      </c>
      <c r="G103" s="1">
        <v>19391</v>
      </c>
      <c r="H103" s="1">
        <v>19396</v>
      </c>
      <c r="I103" s="1">
        <v>11</v>
      </c>
    </row>
    <row r="104" spans="1:9" x14ac:dyDescent="0.25">
      <c r="A104" s="1" t="s">
        <v>105</v>
      </c>
      <c r="B104" s="1">
        <v>18387</v>
      </c>
      <c r="C104" s="1">
        <v>19407</v>
      </c>
      <c r="D104" s="1" t="s">
        <v>18</v>
      </c>
      <c r="E104" s="1" t="s">
        <v>427</v>
      </c>
      <c r="F104" s="1" t="s">
        <v>454</v>
      </c>
      <c r="G104" s="1">
        <v>18356</v>
      </c>
      <c r="H104" s="1">
        <v>18361</v>
      </c>
      <c r="I104" s="1">
        <v>31</v>
      </c>
    </row>
    <row r="105" spans="1:9" x14ac:dyDescent="0.25">
      <c r="A105" s="1" t="s">
        <v>105</v>
      </c>
      <c r="B105" s="1">
        <v>18387</v>
      </c>
      <c r="C105" s="1">
        <v>19407</v>
      </c>
      <c r="D105" s="1" t="s">
        <v>18</v>
      </c>
      <c r="E105" s="1" t="s">
        <v>428</v>
      </c>
      <c r="F105" s="1" t="s">
        <v>454</v>
      </c>
      <c r="G105" s="1">
        <v>18357</v>
      </c>
      <c r="H105" s="1">
        <v>18362</v>
      </c>
      <c r="I105" s="1">
        <v>30</v>
      </c>
    </row>
    <row r="106" spans="1:9" x14ac:dyDescent="0.25">
      <c r="A106" s="1" t="s">
        <v>105</v>
      </c>
      <c r="B106" s="1">
        <v>18387</v>
      </c>
      <c r="C106" s="1">
        <v>19407</v>
      </c>
      <c r="D106" s="1" t="s">
        <v>18</v>
      </c>
      <c r="E106" s="1" t="s">
        <v>425</v>
      </c>
      <c r="F106" s="1" t="s">
        <v>454</v>
      </c>
      <c r="G106" s="1">
        <v>18355</v>
      </c>
      <c r="H106" s="1">
        <v>18360</v>
      </c>
      <c r="I106" s="1">
        <v>32</v>
      </c>
    </row>
    <row r="107" spans="1:9" x14ac:dyDescent="0.25">
      <c r="A107" s="1" t="s">
        <v>105</v>
      </c>
      <c r="B107" s="1">
        <v>18387</v>
      </c>
      <c r="C107" s="1">
        <v>19407</v>
      </c>
      <c r="D107" s="1" t="s">
        <v>18</v>
      </c>
      <c r="E107" s="1" t="s">
        <v>435</v>
      </c>
      <c r="F107" s="1" t="s">
        <v>453</v>
      </c>
      <c r="G107" s="1">
        <v>19391</v>
      </c>
      <c r="H107" s="1">
        <v>19396</v>
      </c>
      <c r="I107" s="1">
        <v>11</v>
      </c>
    </row>
    <row r="108" spans="1:9" x14ac:dyDescent="0.25">
      <c r="A108" s="1" t="s">
        <v>107</v>
      </c>
      <c r="B108" s="1">
        <v>19070</v>
      </c>
      <c r="C108" s="1">
        <v>19407</v>
      </c>
      <c r="D108" s="1" t="s">
        <v>18</v>
      </c>
      <c r="E108" s="1" t="s">
        <v>435</v>
      </c>
      <c r="F108" s="1" t="s">
        <v>453</v>
      </c>
      <c r="G108" s="1">
        <v>19391</v>
      </c>
      <c r="H108" s="1">
        <v>19396</v>
      </c>
      <c r="I108" s="1">
        <v>11</v>
      </c>
    </row>
    <row r="109" spans="1:9" x14ac:dyDescent="0.25">
      <c r="A109" s="1" t="s">
        <v>108</v>
      </c>
      <c r="B109" s="1">
        <v>19162</v>
      </c>
      <c r="C109" s="1">
        <v>19407</v>
      </c>
      <c r="D109" s="1" t="s">
        <v>18</v>
      </c>
      <c r="E109" s="1" t="s">
        <v>435</v>
      </c>
      <c r="F109" s="1" t="s">
        <v>453</v>
      </c>
      <c r="G109" s="1">
        <v>19391</v>
      </c>
      <c r="H109" s="1">
        <v>19396</v>
      </c>
      <c r="I109" s="1">
        <v>11</v>
      </c>
    </row>
    <row r="110" spans="1:9" x14ac:dyDescent="0.25">
      <c r="A110" s="1" t="s">
        <v>112</v>
      </c>
      <c r="B110" s="1">
        <v>20393</v>
      </c>
      <c r="C110" s="1">
        <v>20626</v>
      </c>
      <c r="D110" s="1" t="s">
        <v>18</v>
      </c>
      <c r="E110" s="1" t="s">
        <v>420</v>
      </c>
      <c r="F110" s="1" t="s">
        <v>454</v>
      </c>
      <c r="G110" s="1">
        <v>20362</v>
      </c>
      <c r="H110" s="1">
        <v>20367</v>
      </c>
      <c r="I110" s="1">
        <v>31</v>
      </c>
    </row>
    <row r="111" spans="1:9" x14ac:dyDescent="0.25">
      <c r="A111" s="1" t="s">
        <v>112</v>
      </c>
      <c r="B111" s="1">
        <v>20393</v>
      </c>
      <c r="C111" s="1">
        <v>20626</v>
      </c>
      <c r="D111" s="1" t="s">
        <v>18</v>
      </c>
      <c r="E111" s="1" t="s">
        <v>421</v>
      </c>
      <c r="F111" s="1" t="s">
        <v>454</v>
      </c>
      <c r="G111" s="1">
        <v>20361</v>
      </c>
      <c r="H111" s="1">
        <v>20366</v>
      </c>
      <c r="I111" s="1">
        <v>32</v>
      </c>
    </row>
    <row r="112" spans="1:9" x14ac:dyDescent="0.25">
      <c r="A112" s="1" t="s">
        <v>112</v>
      </c>
      <c r="B112" s="1">
        <v>20393</v>
      </c>
      <c r="C112" s="1">
        <v>20626</v>
      </c>
      <c r="D112" s="1" t="s">
        <v>18</v>
      </c>
      <c r="E112" s="1" t="s">
        <v>422</v>
      </c>
      <c r="F112" s="1" t="s">
        <v>454</v>
      </c>
      <c r="G112" s="1">
        <v>20363</v>
      </c>
      <c r="H112" s="1">
        <v>20368</v>
      </c>
      <c r="I112" s="1">
        <v>30</v>
      </c>
    </row>
    <row r="113" spans="1:9" x14ac:dyDescent="0.25">
      <c r="A113" s="1" t="s">
        <v>109</v>
      </c>
      <c r="B113" s="1">
        <v>20393</v>
      </c>
      <c r="C113" s="1">
        <v>21165</v>
      </c>
      <c r="D113" s="1" t="s">
        <v>18</v>
      </c>
      <c r="E113" s="1" t="s">
        <v>420</v>
      </c>
      <c r="F113" s="1" t="s">
        <v>454</v>
      </c>
      <c r="G113" s="1">
        <v>20362</v>
      </c>
      <c r="H113" s="1">
        <v>20367</v>
      </c>
      <c r="I113" s="1">
        <v>31</v>
      </c>
    </row>
    <row r="114" spans="1:9" x14ac:dyDescent="0.25">
      <c r="A114" s="1" t="s">
        <v>109</v>
      </c>
      <c r="B114" s="1">
        <v>20393</v>
      </c>
      <c r="C114" s="1">
        <v>21165</v>
      </c>
      <c r="D114" s="1" t="s">
        <v>18</v>
      </c>
      <c r="E114" s="1" t="s">
        <v>421</v>
      </c>
      <c r="F114" s="1" t="s">
        <v>454</v>
      </c>
      <c r="G114" s="1">
        <v>20361</v>
      </c>
      <c r="H114" s="1">
        <v>20366</v>
      </c>
      <c r="I114" s="1">
        <v>32</v>
      </c>
    </row>
    <row r="115" spans="1:9" x14ac:dyDescent="0.25">
      <c r="A115" s="1" t="s">
        <v>109</v>
      </c>
      <c r="B115" s="1">
        <v>20393</v>
      </c>
      <c r="C115" s="1">
        <v>21165</v>
      </c>
      <c r="D115" s="1" t="s">
        <v>18</v>
      </c>
      <c r="E115" s="1" t="s">
        <v>422</v>
      </c>
      <c r="F115" s="1" t="s">
        <v>454</v>
      </c>
      <c r="G115" s="1">
        <v>20363</v>
      </c>
      <c r="H115" s="1">
        <v>20368</v>
      </c>
      <c r="I115" s="1">
        <v>30</v>
      </c>
    </row>
    <row r="116" spans="1:9" x14ac:dyDescent="0.25">
      <c r="A116" s="1" t="s">
        <v>113</v>
      </c>
      <c r="B116" s="1">
        <v>20393</v>
      </c>
      <c r="C116" s="1">
        <v>21108</v>
      </c>
      <c r="D116" s="1" t="s">
        <v>18</v>
      </c>
      <c r="E116" s="1" t="s">
        <v>420</v>
      </c>
      <c r="F116" s="1" t="s">
        <v>454</v>
      </c>
      <c r="G116" s="1">
        <v>20362</v>
      </c>
      <c r="H116" s="1">
        <v>20367</v>
      </c>
      <c r="I116" s="1">
        <v>31</v>
      </c>
    </row>
    <row r="117" spans="1:9" x14ac:dyDescent="0.25">
      <c r="A117" s="1" t="s">
        <v>113</v>
      </c>
      <c r="B117" s="1">
        <v>20393</v>
      </c>
      <c r="C117" s="1">
        <v>21108</v>
      </c>
      <c r="D117" s="1" t="s">
        <v>18</v>
      </c>
      <c r="E117" s="1" t="s">
        <v>421</v>
      </c>
      <c r="F117" s="1" t="s">
        <v>454</v>
      </c>
      <c r="G117" s="1">
        <v>20361</v>
      </c>
      <c r="H117" s="1">
        <v>20366</v>
      </c>
      <c r="I117" s="1">
        <v>32</v>
      </c>
    </row>
    <row r="118" spans="1:9" x14ac:dyDescent="0.25">
      <c r="A118" s="1" t="s">
        <v>113</v>
      </c>
      <c r="B118" s="1">
        <v>20393</v>
      </c>
      <c r="C118" s="1">
        <v>21108</v>
      </c>
      <c r="D118" s="1" t="s">
        <v>18</v>
      </c>
      <c r="E118" s="1" t="s">
        <v>422</v>
      </c>
      <c r="F118" s="1" t="s">
        <v>454</v>
      </c>
      <c r="G118" s="1">
        <v>20363</v>
      </c>
      <c r="H118" s="1">
        <v>20368</v>
      </c>
      <c r="I118" s="1">
        <v>30</v>
      </c>
    </row>
    <row r="119" spans="1:9" x14ac:dyDescent="0.25">
      <c r="A119" s="1" t="s">
        <v>109</v>
      </c>
      <c r="B119" s="1">
        <v>20393</v>
      </c>
      <c r="C119" s="1">
        <v>21165</v>
      </c>
      <c r="D119" s="1" t="s">
        <v>18</v>
      </c>
      <c r="E119" s="1" t="s">
        <v>435</v>
      </c>
      <c r="F119" s="1" t="s">
        <v>453</v>
      </c>
      <c r="G119" s="1">
        <v>21148</v>
      </c>
      <c r="H119" s="1">
        <v>21153</v>
      </c>
      <c r="I119" s="1">
        <v>12</v>
      </c>
    </row>
    <row r="120" spans="1:9" x14ac:dyDescent="0.25">
      <c r="A120" s="1" t="s">
        <v>112</v>
      </c>
      <c r="B120" s="1">
        <v>20393</v>
      </c>
      <c r="C120" s="1">
        <v>20626</v>
      </c>
      <c r="D120" s="1" t="s">
        <v>18</v>
      </c>
      <c r="E120" s="1" t="s">
        <v>444</v>
      </c>
      <c r="F120" s="1" t="s">
        <v>453</v>
      </c>
      <c r="G120" s="1">
        <v>20595</v>
      </c>
      <c r="H120" s="1">
        <v>20600</v>
      </c>
      <c r="I120" s="1">
        <v>26</v>
      </c>
    </row>
    <row r="121" spans="1:9" x14ac:dyDescent="0.25">
      <c r="A121" s="1" t="s">
        <v>114</v>
      </c>
      <c r="B121" s="1">
        <v>21397</v>
      </c>
      <c r="C121" s="1">
        <v>21230</v>
      </c>
      <c r="D121" s="1" t="s">
        <v>44</v>
      </c>
      <c r="E121" s="1" t="s">
        <v>435</v>
      </c>
      <c r="F121" s="1" t="s">
        <v>453</v>
      </c>
      <c r="G121" s="1">
        <v>21244</v>
      </c>
      <c r="H121" s="1">
        <v>21249</v>
      </c>
      <c r="I121" s="1">
        <v>14</v>
      </c>
    </row>
    <row r="122" spans="1:9" x14ac:dyDescent="0.25">
      <c r="A122" s="1" t="s">
        <v>114</v>
      </c>
      <c r="B122" s="1">
        <v>21397</v>
      </c>
      <c r="C122" s="1">
        <v>21230</v>
      </c>
      <c r="D122" s="1" t="s">
        <v>44</v>
      </c>
      <c r="E122" s="1" t="s">
        <v>444</v>
      </c>
      <c r="F122" s="1" t="s">
        <v>453</v>
      </c>
      <c r="G122" s="1">
        <v>21248</v>
      </c>
      <c r="H122" s="1">
        <v>21253</v>
      </c>
      <c r="I122" s="1">
        <v>18</v>
      </c>
    </row>
    <row r="123" spans="1:9" x14ac:dyDescent="0.25">
      <c r="A123" s="1" t="s">
        <v>115</v>
      </c>
      <c r="B123" s="1">
        <v>22545</v>
      </c>
      <c r="C123" s="1">
        <v>21226</v>
      </c>
      <c r="D123" s="1" t="s">
        <v>44</v>
      </c>
      <c r="E123" s="1" t="s">
        <v>435</v>
      </c>
      <c r="F123" s="1" t="s">
        <v>453</v>
      </c>
      <c r="G123" s="1">
        <v>21244</v>
      </c>
      <c r="H123" s="1">
        <v>21249</v>
      </c>
      <c r="I123" s="1">
        <v>18</v>
      </c>
    </row>
    <row r="124" spans="1:9" x14ac:dyDescent="0.25">
      <c r="A124" s="1" t="s">
        <v>115</v>
      </c>
      <c r="B124" s="1">
        <v>22545</v>
      </c>
      <c r="C124" s="1">
        <v>21226</v>
      </c>
      <c r="D124" s="1" t="s">
        <v>44</v>
      </c>
      <c r="E124" s="1" t="s">
        <v>444</v>
      </c>
      <c r="F124" s="1" t="s">
        <v>453</v>
      </c>
      <c r="G124" s="1">
        <v>21248</v>
      </c>
      <c r="H124" s="1">
        <v>21253</v>
      </c>
      <c r="I124" s="1">
        <v>22</v>
      </c>
    </row>
    <row r="125" spans="1:9" x14ac:dyDescent="0.25">
      <c r="A125" s="1" t="s">
        <v>118</v>
      </c>
      <c r="B125" s="1">
        <v>23862</v>
      </c>
      <c r="C125" s="1">
        <v>21226</v>
      </c>
      <c r="D125" s="1" t="s">
        <v>44</v>
      </c>
      <c r="E125" s="1" t="s">
        <v>435</v>
      </c>
      <c r="F125" s="1" t="s">
        <v>453</v>
      </c>
      <c r="G125" s="1">
        <v>21244</v>
      </c>
      <c r="H125" s="1">
        <v>21249</v>
      </c>
      <c r="I125" s="1">
        <v>18</v>
      </c>
    </row>
    <row r="126" spans="1:9" x14ac:dyDescent="0.25">
      <c r="A126" s="1" t="s">
        <v>118</v>
      </c>
      <c r="B126" s="1">
        <v>23862</v>
      </c>
      <c r="C126" s="1">
        <v>21226</v>
      </c>
      <c r="D126" s="1" t="s">
        <v>44</v>
      </c>
      <c r="E126" s="1" t="s">
        <v>444</v>
      </c>
      <c r="F126" s="1" t="s">
        <v>453</v>
      </c>
      <c r="G126" s="1">
        <v>21248</v>
      </c>
      <c r="H126" s="1">
        <v>21253</v>
      </c>
      <c r="I126" s="1">
        <v>22</v>
      </c>
    </row>
    <row r="127" spans="1:9" x14ac:dyDescent="0.25">
      <c r="A127" s="1" t="s">
        <v>125</v>
      </c>
      <c r="B127" s="1">
        <v>26594</v>
      </c>
      <c r="C127" s="1">
        <v>25539</v>
      </c>
      <c r="D127" s="1" t="s">
        <v>44</v>
      </c>
      <c r="E127" s="1" t="s">
        <v>400</v>
      </c>
      <c r="F127" s="1" t="s">
        <v>455</v>
      </c>
      <c r="G127" s="1">
        <v>26710</v>
      </c>
      <c r="H127" s="1">
        <v>26715</v>
      </c>
      <c r="I127" s="1">
        <v>121</v>
      </c>
    </row>
    <row r="128" spans="1:9" x14ac:dyDescent="0.25">
      <c r="A128" s="1" t="s">
        <v>126</v>
      </c>
      <c r="B128" s="1">
        <v>26594</v>
      </c>
      <c r="C128" s="1">
        <v>25450</v>
      </c>
      <c r="D128" s="1" t="s">
        <v>44</v>
      </c>
      <c r="E128" s="1" t="s">
        <v>400</v>
      </c>
      <c r="F128" s="1" t="s">
        <v>455</v>
      </c>
      <c r="G128" s="1">
        <v>26710</v>
      </c>
      <c r="H128" s="1">
        <v>26715</v>
      </c>
      <c r="I128" s="1">
        <v>121</v>
      </c>
    </row>
    <row r="129" spans="1:9" x14ac:dyDescent="0.25">
      <c r="A129" s="1" t="s">
        <v>125</v>
      </c>
      <c r="B129" s="1">
        <v>26594</v>
      </c>
      <c r="C129" s="1">
        <v>25539</v>
      </c>
      <c r="D129" s="1" t="s">
        <v>44</v>
      </c>
      <c r="E129" s="1" t="s">
        <v>431</v>
      </c>
      <c r="F129" s="1" t="s">
        <v>454</v>
      </c>
      <c r="G129" s="1">
        <v>26619</v>
      </c>
      <c r="H129" s="1">
        <v>26624</v>
      </c>
      <c r="I129" s="1">
        <v>30</v>
      </c>
    </row>
    <row r="130" spans="1:9" x14ac:dyDescent="0.25">
      <c r="A130" s="1" t="s">
        <v>125</v>
      </c>
      <c r="B130" s="1">
        <v>26594</v>
      </c>
      <c r="C130" s="1">
        <v>25539</v>
      </c>
      <c r="D130" s="1" t="s">
        <v>44</v>
      </c>
      <c r="E130" s="1" t="s">
        <v>423</v>
      </c>
      <c r="F130" s="1" t="s">
        <v>454</v>
      </c>
      <c r="G130" s="1">
        <v>26622</v>
      </c>
      <c r="H130" s="1">
        <v>26627</v>
      </c>
      <c r="I130" s="1">
        <v>33</v>
      </c>
    </row>
    <row r="131" spans="1:9" x14ac:dyDescent="0.25">
      <c r="A131" s="1" t="s">
        <v>125</v>
      </c>
      <c r="B131" s="1">
        <v>26594</v>
      </c>
      <c r="C131" s="1">
        <v>25539</v>
      </c>
      <c r="D131" s="1" t="s">
        <v>44</v>
      </c>
      <c r="E131" s="1" t="s">
        <v>424</v>
      </c>
      <c r="F131" s="1" t="s">
        <v>454</v>
      </c>
      <c r="G131" s="1">
        <v>26621</v>
      </c>
      <c r="H131" s="1">
        <v>26626</v>
      </c>
      <c r="I131" s="1">
        <v>32</v>
      </c>
    </row>
    <row r="132" spans="1:9" x14ac:dyDescent="0.25">
      <c r="A132" s="1" t="s">
        <v>125</v>
      </c>
      <c r="B132" s="1">
        <v>26594</v>
      </c>
      <c r="C132" s="1">
        <v>25539</v>
      </c>
      <c r="D132" s="1" t="s">
        <v>44</v>
      </c>
      <c r="E132" s="1" t="s">
        <v>425</v>
      </c>
      <c r="F132" s="1" t="s">
        <v>454</v>
      </c>
      <c r="G132" s="1">
        <v>26620</v>
      </c>
      <c r="H132" s="1">
        <v>26625</v>
      </c>
      <c r="I132" s="1">
        <v>31</v>
      </c>
    </row>
    <row r="133" spans="1:9" x14ac:dyDescent="0.25">
      <c r="A133" s="1" t="s">
        <v>126</v>
      </c>
      <c r="B133" s="1">
        <v>26594</v>
      </c>
      <c r="C133" s="1">
        <v>25450</v>
      </c>
      <c r="D133" s="1" t="s">
        <v>44</v>
      </c>
      <c r="E133" s="1" t="s">
        <v>431</v>
      </c>
      <c r="F133" s="1" t="s">
        <v>454</v>
      </c>
      <c r="G133" s="1">
        <v>26619</v>
      </c>
      <c r="H133" s="1">
        <v>26624</v>
      </c>
      <c r="I133" s="1">
        <v>30</v>
      </c>
    </row>
    <row r="134" spans="1:9" x14ac:dyDescent="0.25">
      <c r="A134" s="1" t="s">
        <v>126</v>
      </c>
      <c r="B134" s="1">
        <v>26594</v>
      </c>
      <c r="C134" s="1">
        <v>25450</v>
      </c>
      <c r="D134" s="1" t="s">
        <v>44</v>
      </c>
      <c r="E134" s="1" t="s">
        <v>423</v>
      </c>
      <c r="F134" s="1" t="s">
        <v>454</v>
      </c>
      <c r="G134" s="1">
        <v>26622</v>
      </c>
      <c r="H134" s="1">
        <v>26627</v>
      </c>
      <c r="I134" s="1">
        <v>33</v>
      </c>
    </row>
    <row r="135" spans="1:9" x14ac:dyDescent="0.25">
      <c r="A135" s="1" t="s">
        <v>126</v>
      </c>
      <c r="B135" s="1">
        <v>26594</v>
      </c>
      <c r="C135" s="1">
        <v>25450</v>
      </c>
      <c r="D135" s="1" t="s">
        <v>44</v>
      </c>
      <c r="E135" s="1" t="s">
        <v>424</v>
      </c>
      <c r="F135" s="1" t="s">
        <v>454</v>
      </c>
      <c r="G135" s="1">
        <v>26621</v>
      </c>
      <c r="H135" s="1">
        <v>26626</v>
      </c>
      <c r="I135" s="1">
        <v>32</v>
      </c>
    </row>
    <row r="136" spans="1:9" x14ac:dyDescent="0.25">
      <c r="A136" s="1" t="s">
        <v>126</v>
      </c>
      <c r="B136" s="1">
        <v>26594</v>
      </c>
      <c r="C136" s="1">
        <v>25450</v>
      </c>
      <c r="D136" s="1" t="s">
        <v>44</v>
      </c>
      <c r="E136" s="1" t="s">
        <v>425</v>
      </c>
      <c r="F136" s="1" t="s">
        <v>454</v>
      </c>
      <c r="G136" s="1">
        <v>26620</v>
      </c>
      <c r="H136" s="1">
        <v>26625</v>
      </c>
      <c r="I136" s="1">
        <v>31</v>
      </c>
    </row>
    <row r="137" spans="1:9" x14ac:dyDescent="0.25">
      <c r="A137" s="1" t="s">
        <v>126</v>
      </c>
      <c r="B137" s="1">
        <v>26594</v>
      </c>
      <c r="C137" s="1">
        <v>25450</v>
      </c>
      <c r="D137" s="1" t="s">
        <v>44</v>
      </c>
      <c r="E137" s="1" t="s">
        <v>435</v>
      </c>
      <c r="F137" s="1" t="s">
        <v>453</v>
      </c>
      <c r="G137" s="1">
        <v>25463</v>
      </c>
      <c r="H137" s="1">
        <v>25468</v>
      </c>
      <c r="I137" s="1">
        <v>13</v>
      </c>
    </row>
    <row r="138" spans="1:9" x14ac:dyDescent="0.25">
      <c r="A138" s="1" t="s">
        <v>125</v>
      </c>
      <c r="B138" s="1">
        <v>26594</v>
      </c>
      <c r="C138" s="1">
        <v>25539</v>
      </c>
      <c r="D138" s="1" t="s">
        <v>44</v>
      </c>
      <c r="E138" s="1" t="s">
        <v>435</v>
      </c>
      <c r="F138" s="1" t="s">
        <v>453</v>
      </c>
      <c r="G138" s="1">
        <v>25550</v>
      </c>
      <c r="H138" s="1">
        <v>25555</v>
      </c>
      <c r="I138" s="1">
        <v>11</v>
      </c>
    </row>
    <row r="139" spans="1:9" x14ac:dyDescent="0.25">
      <c r="A139" s="1" t="s">
        <v>125</v>
      </c>
      <c r="B139" s="1">
        <v>26594</v>
      </c>
      <c r="C139" s="1">
        <v>25539</v>
      </c>
      <c r="D139" s="1" t="s">
        <v>44</v>
      </c>
      <c r="E139" s="1" t="s">
        <v>442</v>
      </c>
      <c r="F139" s="1" t="s">
        <v>453</v>
      </c>
      <c r="G139" s="1">
        <v>25542</v>
      </c>
      <c r="H139" s="1">
        <v>25547</v>
      </c>
      <c r="I139" s="1">
        <v>3</v>
      </c>
    </row>
    <row r="140" spans="1:9" x14ac:dyDescent="0.25">
      <c r="A140" s="1" t="s">
        <v>125</v>
      </c>
      <c r="B140" s="1">
        <v>26594</v>
      </c>
      <c r="C140" s="1">
        <v>25539</v>
      </c>
      <c r="D140" s="1" t="s">
        <v>44</v>
      </c>
      <c r="E140" s="1" t="s">
        <v>444</v>
      </c>
      <c r="F140" s="1" t="s">
        <v>453</v>
      </c>
      <c r="G140" s="1">
        <v>25583</v>
      </c>
      <c r="H140" s="1">
        <v>25588</v>
      </c>
      <c r="I140" s="1">
        <v>44</v>
      </c>
    </row>
    <row r="141" spans="1:9" x14ac:dyDescent="0.25">
      <c r="A141" s="1" t="s">
        <v>130</v>
      </c>
      <c r="B141" s="1">
        <v>28696</v>
      </c>
      <c r="C141" s="1">
        <v>28305</v>
      </c>
      <c r="D141" s="1" t="s">
        <v>44</v>
      </c>
      <c r="E141" s="1" t="s">
        <v>432</v>
      </c>
      <c r="F141" s="1" t="s">
        <v>454</v>
      </c>
      <c r="G141" s="1">
        <v>28724</v>
      </c>
      <c r="H141" s="1">
        <v>28729</v>
      </c>
      <c r="I141" s="1">
        <v>33</v>
      </c>
    </row>
    <row r="142" spans="1:9" x14ac:dyDescent="0.25">
      <c r="A142" s="1" t="s">
        <v>130</v>
      </c>
      <c r="B142" s="1">
        <v>28696</v>
      </c>
      <c r="C142" s="1">
        <v>28305</v>
      </c>
      <c r="D142" s="1" t="s">
        <v>44</v>
      </c>
      <c r="E142" s="1" t="s">
        <v>435</v>
      </c>
      <c r="F142" s="1" t="s">
        <v>453</v>
      </c>
      <c r="G142" s="1">
        <v>28322</v>
      </c>
      <c r="H142" s="1">
        <v>28327</v>
      </c>
      <c r="I142" s="1">
        <v>17</v>
      </c>
    </row>
    <row r="143" spans="1:9" x14ac:dyDescent="0.25">
      <c r="A143" s="1" t="s">
        <v>128</v>
      </c>
      <c r="B143" s="1">
        <v>28905</v>
      </c>
      <c r="C143" s="1">
        <v>28305</v>
      </c>
      <c r="D143" s="1" t="s">
        <v>44</v>
      </c>
      <c r="E143" s="1" t="s">
        <v>426</v>
      </c>
      <c r="F143" s="1" t="s">
        <v>454</v>
      </c>
      <c r="G143" s="1">
        <v>28930</v>
      </c>
      <c r="H143" s="1">
        <v>28935</v>
      </c>
      <c r="I143" s="1">
        <v>30</v>
      </c>
    </row>
    <row r="144" spans="1:9" x14ac:dyDescent="0.25">
      <c r="A144" s="1" t="s">
        <v>128</v>
      </c>
      <c r="B144" s="1">
        <v>28905</v>
      </c>
      <c r="C144" s="1">
        <v>28305</v>
      </c>
      <c r="D144" s="1" t="s">
        <v>44</v>
      </c>
      <c r="E144" s="1" t="s">
        <v>422</v>
      </c>
      <c r="F144" s="1" t="s">
        <v>454</v>
      </c>
      <c r="G144" s="1">
        <v>28931</v>
      </c>
      <c r="H144" s="1">
        <v>28936</v>
      </c>
      <c r="I144" s="1">
        <v>31</v>
      </c>
    </row>
    <row r="145" spans="1:9" x14ac:dyDescent="0.25">
      <c r="A145" s="1" t="s">
        <v>127</v>
      </c>
      <c r="B145" s="1">
        <v>28905</v>
      </c>
      <c r="C145" s="1">
        <v>25450</v>
      </c>
      <c r="D145" s="1" t="s">
        <v>44</v>
      </c>
      <c r="E145" s="1" t="s">
        <v>426</v>
      </c>
      <c r="F145" s="1" t="s">
        <v>454</v>
      </c>
      <c r="G145" s="1">
        <v>28930</v>
      </c>
      <c r="H145" s="1">
        <v>28935</v>
      </c>
      <c r="I145" s="1">
        <v>30</v>
      </c>
    </row>
    <row r="146" spans="1:9" x14ac:dyDescent="0.25">
      <c r="A146" s="1" t="s">
        <v>127</v>
      </c>
      <c r="B146" s="1">
        <v>28905</v>
      </c>
      <c r="C146" s="1">
        <v>25450</v>
      </c>
      <c r="D146" s="1" t="s">
        <v>44</v>
      </c>
      <c r="E146" s="1" t="s">
        <v>422</v>
      </c>
      <c r="F146" s="1" t="s">
        <v>454</v>
      </c>
      <c r="G146" s="1">
        <v>28931</v>
      </c>
      <c r="H146" s="1">
        <v>28936</v>
      </c>
      <c r="I146" s="1">
        <v>31</v>
      </c>
    </row>
    <row r="147" spans="1:9" x14ac:dyDescent="0.25">
      <c r="A147" s="1" t="s">
        <v>127</v>
      </c>
      <c r="B147" s="1">
        <v>28905</v>
      </c>
      <c r="C147" s="1">
        <v>25450</v>
      </c>
      <c r="D147" s="1" t="s">
        <v>44</v>
      </c>
      <c r="E147" s="1" t="s">
        <v>435</v>
      </c>
      <c r="F147" s="1" t="s">
        <v>453</v>
      </c>
      <c r="G147" s="1">
        <v>25463</v>
      </c>
      <c r="H147" s="1">
        <v>25468</v>
      </c>
      <c r="I147" s="1">
        <v>13</v>
      </c>
    </row>
    <row r="148" spans="1:9" x14ac:dyDescent="0.25">
      <c r="A148" s="1" t="s">
        <v>128</v>
      </c>
      <c r="B148" s="1">
        <v>28905</v>
      </c>
      <c r="C148" s="1">
        <v>28305</v>
      </c>
      <c r="D148" s="1" t="s">
        <v>44</v>
      </c>
      <c r="E148" s="1" t="s">
        <v>435</v>
      </c>
      <c r="F148" s="1" t="s">
        <v>453</v>
      </c>
      <c r="G148" s="1">
        <v>28322</v>
      </c>
      <c r="H148" s="1">
        <v>28327</v>
      </c>
      <c r="I148" s="1">
        <v>17</v>
      </c>
    </row>
    <row r="149" spans="1:9" x14ac:dyDescent="0.25">
      <c r="A149" s="1" t="s">
        <v>132</v>
      </c>
      <c r="B149" s="1">
        <v>29397</v>
      </c>
      <c r="C149" s="1">
        <v>28993</v>
      </c>
      <c r="D149" s="1" t="s">
        <v>44</v>
      </c>
      <c r="E149" s="1" t="s">
        <v>435</v>
      </c>
      <c r="F149" s="1" t="s">
        <v>453</v>
      </c>
      <c r="G149" s="1">
        <v>29005</v>
      </c>
      <c r="H149" s="1">
        <v>29010</v>
      </c>
      <c r="I149" s="1">
        <v>12</v>
      </c>
    </row>
    <row r="150" spans="1:9" x14ac:dyDescent="0.25">
      <c r="A150" s="1" t="s">
        <v>131</v>
      </c>
      <c r="B150" s="1">
        <v>30546</v>
      </c>
      <c r="C150" s="1">
        <v>28993</v>
      </c>
      <c r="D150" s="1" t="s">
        <v>44</v>
      </c>
      <c r="E150" s="1" t="s">
        <v>401</v>
      </c>
      <c r="F150" s="1" t="s">
        <v>455</v>
      </c>
      <c r="G150" s="1">
        <v>30612</v>
      </c>
      <c r="H150" s="1">
        <v>30617</v>
      </c>
      <c r="I150" s="1">
        <v>71</v>
      </c>
    </row>
    <row r="151" spans="1:9" x14ac:dyDescent="0.25">
      <c r="A151" s="1" t="s">
        <v>131</v>
      </c>
      <c r="B151" s="1">
        <v>30546</v>
      </c>
      <c r="C151" s="1">
        <v>28993</v>
      </c>
      <c r="D151" s="1" t="s">
        <v>44</v>
      </c>
      <c r="E151" s="1" t="s">
        <v>399</v>
      </c>
      <c r="F151" s="1" t="s">
        <v>455</v>
      </c>
      <c r="G151" s="1">
        <v>30613</v>
      </c>
      <c r="H151" s="1">
        <v>30618</v>
      </c>
      <c r="I151" s="1">
        <v>72</v>
      </c>
    </row>
    <row r="152" spans="1:9" x14ac:dyDescent="0.25">
      <c r="A152" s="1" t="s">
        <v>402</v>
      </c>
      <c r="B152" s="1">
        <v>30546</v>
      </c>
      <c r="C152" s="1">
        <v>28305</v>
      </c>
      <c r="D152" s="1" t="s">
        <v>44</v>
      </c>
      <c r="E152" s="1" t="s">
        <v>401</v>
      </c>
      <c r="F152" s="1" t="s">
        <v>455</v>
      </c>
      <c r="G152" s="1">
        <v>30612</v>
      </c>
      <c r="H152" s="1">
        <v>30617</v>
      </c>
      <c r="I152" s="1">
        <v>71</v>
      </c>
    </row>
    <row r="153" spans="1:9" x14ac:dyDescent="0.25">
      <c r="A153" s="1" t="s">
        <v>402</v>
      </c>
      <c r="B153" s="1">
        <v>30546</v>
      </c>
      <c r="C153" s="1">
        <v>28305</v>
      </c>
      <c r="D153" s="1" t="s">
        <v>44</v>
      </c>
      <c r="E153" s="1" t="s">
        <v>399</v>
      </c>
      <c r="F153" s="1" t="s">
        <v>455</v>
      </c>
      <c r="G153" s="1">
        <v>30613</v>
      </c>
      <c r="H153" s="1">
        <v>30618</v>
      </c>
      <c r="I153" s="1">
        <v>72</v>
      </c>
    </row>
    <row r="154" spans="1:9" x14ac:dyDescent="0.25">
      <c r="A154" s="1" t="s">
        <v>131</v>
      </c>
      <c r="B154" s="1">
        <v>30546</v>
      </c>
      <c r="C154" s="1">
        <v>28993</v>
      </c>
      <c r="D154" s="1" t="s">
        <v>44</v>
      </c>
      <c r="E154" s="1" t="s">
        <v>426</v>
      </c>
      <c r="F154" s="1" t="s">
        <v>454</v>
      </c>
      <c r="G154" s="1">
        <v>30572</v>
      </c>
      <c r="H154" s="1">
        <v>30577</v>
      </c>
      <c r="I154" s="1">
        <v>31</v>
      </c>
    </row>
    <row r="155" spans="1:9" x14ac:dyDescent="0.25">
      <c r="A155" s="1" t="s">
        <v>131</v>
      </c>
      <c r="B155" s="1">
        <v>30546</v>
      </c>
      <c r="C155" s="1">
        <v>28993</v>
      </c>
      <c r="D155" s="1" t="s">
        <v>44</v>
      </c>
      <c r="E155" s="1" t="s">
        <v>425</v>
      </c>
      <c r="F155" s="1" t="s">
        <v>454</v>
      </c>
      <c r="G155" s="1">
        <v>30571</v>
      </c>
      <c r="H155" s="1">
        <v>30576</v>
      </c>
      <c r="I155" s="1">
        <v>30</v>
      </c>
    </row>
    <row r="156" spans="1:9" x14ac:dyDescent="0.25">
      <c r="A156" s="1" t="s">
        <v>131</v>
      </c>
      <c r="B156" s="1">
        <v>30546</v>
      </c>
      <c r="C156" s="1">
        <v>28993</v>
      </c>
      <c r="D156" s="1" t="s">
        <v>44</v>
      </c>
      <c r="E156" s="1" t="s">
        <v>422</v>
      </c>
      <c r="F156" s="1" t="s">
        <v>454</v>
      </c>
      <c r="G156" s="1">
        <v>30573</v>
      </c>
      <c r="H156" s="1">
        <v>30578</v>
      </c>
      <c r="I156" s="1">
        <v>32</v>
      </c>
    </row>
    <row r="157" spans="1:9" x14ac:dyDescent="0.25">
      <c r="A157" s="1" t="s">
        <v>402</v>
      </c>
      <c r="B157" s="1">
        <v>30546</v>
      </c>
      <c r="C157" s="1">
        <v>28305</v>
      </c>
      <c r="D157" s="1" t="s">
        <v>44</v>
      </c>
      <c r="E157" s="1" t="s">
        <v>426</v>
      </c>
      <c r="F157" s="1" t="s">
        <v>454</v>
      </c>
      <c r="G157" s="1">
        <v>30572</v>
      </c>
      <c r="H157" s="1">
        <v>30577</v>
      </c>
      <c r="I157" s="1">
        <v>31</v>
      </c>
    </row>
    <row r="158" spans="1:9" x14ac:dyDescent="0.25">
      <c r="A158" s="1" t="s">
        <v>402</v>
      </c>
      <c r="B158" s="1">
        <v>30546</v>
      </c>
      <c r="C158" s="1">
        <v>28305</v>
      </c>
      <c r="D158" s="1" t="s">
        <v>44</v>
      </c>
      <c r="E158" s="1" t="s">
        <v>425</v>
      </c>
      <c r="F158" s="1" t="s">
        <v>454</v>
      </c>
      <c r="G158" s="1">
        <v>30571</v>
      </c>
      <c r="H158" s="1">
        <v>30576</v>
      </c>
      <c r="I158" s="1">
        <v>30</v>
      </c>
    </row>
    <row r="159" spans="1:9" x14ac:dyDescent="0.25">
      <c r="A159" s="1" t="s">
        <v>402</v>
      </c>
      <c r="B159" s="1">
        <v>30546</v>
      </c>
      <c r="C159" s="1">
        <v>28305</v>
      </c>
      <c r="D159" s="1" t="s">
        <v>44</v>
      </c>
      <c r="E159" s="1" t="s">
        <v>422</v>
      </c>
      <c r="F159" s="1" t="s">
        <v>454</v>
      </c>
      <c r="G159" s="1">
        <v>30573</v>
      </c>
      <c r="H159" s="1">
        <v>30578</v>
      </c>
      <c r="I159" s="1">
        <v>32</v>
      </c>
    </row>
    <row r="160" spans="1:9" x14ac:dyDescent="0.25">
      <c r="A160" s="1" t="s">
        <v>402</v>
      </c>
      <c r="B160" s="1">
        <v>30546</v>
      </c>
      <c r="C160" s="1">
        <v>28305</v>
      </c>
      <c r="D160" s="1" t="s">
        <v>44</v>
      </c>
      <c r="E160" s="1" t="s">
        <v>435</v>
      </c>
      <c r="F160" s="1" t="s">
        <v>453</v>
      </c>
      <c r="G160" s="1">
        <v>28322</v>
      </c>
      <c r="H160" s="1">
        <v>28327</v>
      </c>
      <c r="I160" s="1">
        <v>17</v>
      </c>
    </row>
    <row r="161" spans="1:9" x14ac:dyDescent="0.25">
      <c r="A161" s="1" t="s">
        <v>131</v>
      </c>
      <c r="B161" s="1">
        <v>30546</v>
      </c>
      <c r="C161" s="1">
        <v>28993</v>
      </c>
      <c r="D161" s="1" t="s">
        <v>44</v>
      </c>
      <c r="E161" s="1" t="s">
        <v>435</v>
      </c>
      <c r="F161" s="1" t="s">
        <v>453</v>
      </c>
      <c r="G161" s="1">
        <v>29005</v>
      </c>
      <c r="H161" s="1">
        <v>29010</v>
      </c>
      <c r="I161" s="1">
        <v>12</v>
      </c>
    </row>
    <row r="162" spans="1:9" x14ac:dyDescent="0.25">
      <c r="A162" s="1" t="s">
        <v>135</v>
      </c>
      <c r="B162" s="1">
        <v>30681</v>
      </c>
      <c r="C162" s="1">
        <v>33919</v>
      </c>
      <c r="D162" s="1" t="s">
        <v>18</v>
      </c>
      <c r="E162" s="1" t="s">
        <v>425</v>
      </c>
      <c r="F162" s="1" t="s">
        <v>453</v>
      </c>
      <c r="G162" s="1">
        <v>33876</v>
      </c>
      <c r="H162" s="1">
        <v>33881</v>
      </c>
      <c r="I162" s="1">
        <v>38</v>
      </c>
    </row>
    <row r="163" spans="1:9" x14ac:dyDescent="0.25">
      <c r="A163" s="1" t="s">
        <v>445</v>
      </c>
      <c r="B163" s="1">
        <v>30681</v>
      </c>
      <c r="C163" s="1">
        <v>33925</v>
      </c>
      <c r="D163" s="1" t="s">
        <v>18</v>
      </c>
      <c r="E163" s="1" t="s">
        <v>425</v>
      </c>
      <c r="F163" s="1" t="s">
        <v>453</v>
      </c>
      <c r="G163" s="1">
        <v>33876</v>
      </c>
      <c r="H163" s="1">
        <v>33881</v>
      </c>
      <c r="I163" s="1">
        <v>44</v>
      </c>
    </row>
    <row r="164" spans="1:9" x14ac:dyDescent="0.25">
      <c r="A164" s="1" t="s">
        <v>143</v>
      </c>
      <c r="B164" s="1">
        <v>32820</v>
      </c>
      <c r="C164" s="1">
        <v>33919</v>
      </c>
      <c r="D164" s="1" t="s">
        <v>18</v>
      </c>
      <c r="E164" s="1" t="s">
        <v>403</v>
      </c>
      <c r="F164" s="1" t="s">
        <v>455</v>
      </c>
      <c r="G164" s="1">
        <v>32680</v>
      </c>
      <c r="H164" s="1">
        <v>32685</v>
      </c>
      <c r="I164" s="1">
        <v>140</v>
      </c>
    </row>
    <row r="165" spans="1:9" x14ac:dyDescent="0.25">
      <c r="A165" s="1" t="s">
        <v>143</v>
      </c>
      <c r="B165" s="1">
        <v>32820</v>
      </c>
      <c r="C165" s="1">
        <v>33919</v>
      </c>
      <c r="D165" s="1" t="s">
        <v>18</v>
      </c>
      <c r="E165" s="1" t="s">
        <v>425</v>
      </c>
      <c r="F165" s="1" t="s">
        <v>453</v>
      </c>
      <c r="G165" s="1">
        <v>33876</v>
      </c>
      <c r="H165" s="1">
        <v>33881</v>
      </c>
      <c r="I165" s="1">
        <v>38</v>
      </c>
    </row>
    <row r="166" spans="1:9" x14ac:dyDescent="0.25">
      <c r="A166" s="1" t="s">
        <v>145</v>
      </c>
      <c r="B166" s="1">
        <v>33594</v>
      </c>
      <c r="C166" s="1">
        <v>33919</v>
      </c>
      <c r="D166" s="1" t="s">
        <v>18</v>
      </c>
      <c r="E166" s="1" t="s">
        <v>425</v>
      </c>
      <c r="F166" s="1" t="s">
        <v>453</v>
      </c>
      <c r="G166" s="1">
        <v>33876</v>
      </c>
      <c r="H166" s="1">
        <v>33881</v>
      </c>
      <c r="I166" s="1">
        <v>38</v>
      </c>
    </row>
    <row r="167" spans="1:9" x14ac:dyDescent="0.25">
      <c r="A167" s="1" t="s">
        <v>147</v>
      </c>
      <c r="B167" s="1">
        <v>33696</v>
      </c>
      <c r="C167" s="1">
        <v>33919</v>
      </c>
      <c r="D167" s="1" t="s">
        <v>18</v>
      </c>
      <c r="E167" s="1" t="s">
        <v>425</v>
      </c>
      <c r="F167" s="1" t="s">
        <v>453</v>
      </c>
      <c r="G167" s="1">
        <v>33876</v>
      </c>
      <c r="H167" s="1">
        <v>33881</v>
      </c>
      <c r="I167" s="1">
        <v>38</v>
      </c>
    </row>
    <row r="168" spans="1:9" x14ac:dyDescent="0.25">
      <c r="A168" s="1" t="s">
        <v>352</v>
      </c>
      <c r="B168" s="1">
        <v>41829</v>
      </c>
      <c r="C168" s="1">
        <v>47254</v>
      </c>
      <c r="D168" s="1" t="s">
        <v>18</v>
      </c>
      <c r="E168" s="1" t="s">
        <v>404</v>
      </c>
      <c r="F168" s="1" t="s">
        <v>455</v>
      </c>
      <c r="G168" s="1">
        <v>41704</v>
      </c>
      <c r="H168" s="1">
        <v>41709</v>
      </c>
      <c r="I168" s="1">
        <v>125</v>
      </c>
    </row>
    <row r="169" spans="1:9" x14ac:dyDescent="0.25">
      <c r="A169" s="1" t="s">
        <v>352</v>
      </c>
      <c r="B169" s="1">
        <v>41829</v>
      </c>
      <c r="C169" s="1">
        <v>47254</v>
      </c>
      <c r="D169" s="1" t="s">
        <v>18</v>
      </c>
      <c r="E169" s="1" t="s">
        <v>404</v>
      </c>
      <c r="F169" s="1" t="s">
        <v>455</v>
      </c>
      <c r="G169" s="1">
        <v>41768</v>
      </c>
      <c r="H169" s="1">
        <v>41773</v>
      </c>
      <c r="I169" s="1">
        <v>61</v>
      </c>
    </row>
    <row r="170" spans="1:9" x14ac:dyDescent="0.25">
      <c r="A170" s="1" t="s">
        <v>352</v>
      </c>
      <c r="B170" s="1">
        <v>41829</v>
      </c>
      <c r="C170" s="1">
        <v>47254</v>
      </c>
      <c r="D170" s="1" t="s">
        <v>18</v>
      </c>
      <c r="E170" s="1" t="s">
        <v>435</v>
      </c>
      <c r="F170" s="1" t="s">
        <v>453</v>
      </c>
      <c r="G170" s="1">
        <v>47238</v>
      </c>
      <c r="H170" s="1">
        <v>47243</v>
      </c>
      <c r="I170" s="1">
        <v>11</v>
      </c>
    </row>
    <row r="171" spans="1:9" x14ac:dyDescent="0.25">
      <c r="A171" s="1" t="s">
        <v>149</v>
      </c>
      <c r="B171" s="1">
        <v>43187</v>
      </c>
      <c r="C171" s="1">
        <v>42413</v>
      </c>
      <c r="D171" s="1" t="s">
        <v>44</v>
      </c>
      <c r="E171" s="1" t="s">
        <v>411</v>
      </c>
      <c r="F171" s="1" t="s">
        <v>452</v>
      </c>
      <c r="G171" s="1">
        <v>43229</v>
      </c>
      <c r="H171" s="1">
        <v>43234</v>
      </c>
      <c r="I171" s="1">
        <v>47</v>
      </c>
    </row>
    <row r="172" spans="1:9" x14ac:dyDescent="0.25">
      <c r="A172" s="1" t="s">
        <v>149</v>
      </c>
      <c r="B172" s="1">
        <v>43187</v>
      </c>
      <c r="C172" s="1">
        <v>42413</v>
      </c>
      <c r="D172" s="1" t="s">
        <v>44</v>
      </c>
      <c r="E172" s="1" t="s">
        <v>408</v>
      </c>
      <c r="F172" s="1" t="s">
        <v>452</v>
      </c>
      <c r="G172" s="1">
        <v>43230</v>
      </c>
      <c r="H172" s="1">
        <v>43235</v>
      </c>
      <c r="I172" s="1">
        <v>48</v>
      </c>
    </row>
    <row r="173" spans="1:9" x14ac:dyDescent="0.25">
      <c r="A173" s="1" t="s">
        <v>149</v>
      </c>
      <c r="B173" s="1">
        <v>43187</v>
      </c>
      <c r="C173" s="1">
        <v>42413</v>
      </c>
      <c r="D173" s="1" t="s">
        <v>44</v>
      </c>
      <c r="E173" s="1" t="s">
        <v>435</v>
      </c>
      <c r="F173" s="1" t="s">
        <v>453</v>
      </c>
      <c r="G173" s="1">
        <v>42426</v>
      </c>
      <c r="H173" s="1">
        <v>42431</v>
      </c>
      <c r="I173" s="1">
        <v>13</v>
      </c>
    </row>
    <row r="174" spans="1:9" x14ac:dyDescent="0.25">
      <c r="A174" s="1" t="s">
        <v>150</v>
      </c>
      <c r="B174" s="1">
        <v>44035</v>
      </c>
      <c r="C174" s="1">
        <v>43128</v>
      </c>
      <c r="D174" s="1" t="s">
        <v>44</v>
      </c>
      <c r="E174" s="1" t="s">
        <v>429</v>
      </c>
      <c r="F174" s="1" t="s">
        <v>454</v>
      </c>
      <c r="G174" s="1">
        <v>44060</v>
      </c>
      <c r="H174" s="1">
        <v>44065</v>
      </c>
      <c r="I174" s="1">
        <v>30</v>
      </c>
    </row>
    <row r="175" spans="1:9" x14ac:dyDescent="0.25">
      <c r="A175" s="1" t="s">
        <v>154</v>
      </c>
      <c r="B175" s="1">
        <v>44035</v>
      </c>
      <c r="C175" s="1">
        <v>42413</v>
      </c>
      <c r="D175" s="1" t="s">
        <v>44</v>
      </c>
      <c r="E175" s="1" t="s">
        <v>429</v>
      </c>
      <c r="F175" s="1" t="s">
        <v>454</v>
      </c>
      <c r="G175" s="1">
        <v>44060</v>
      </c>
      <c r="H175" s="1">
        <v>44065</v>
      </c>
      <c r="I175" s="1">
        <v>30</v>
      </c>
    </row>
    <row r="176" spans="1:9" x14ac:dyDescent="0.25">
      <c r="A176" s="1" t="s">
        <v>151</v>
      </c>
      <c r="B176" s="1">
        <v>44035</v>
      </c>
      <c r="C176" s="1">
        <v>43197</v>
      </c>
      <c r="D176" s="1" t="s">
        <v>44</v>
      </c>
      <c r="E176" s="1" t="s">
        <v>429</v>
      </c>
      <c r="F176" s="1" t="s">
        <v>454</v>
      </c>
      <c r="G176" s="1">
        <v>44060</v>
      </c>
      <c r="H176" s="1">
        <v>44065</v>
      </c>
      <c r="I176" s="1">
        <v>30</v>
      </c>
    </row>
    <row r="177" spans="1:9" x14ac:dyDescent="0.25">
      <c r="A177" s="1" t="s">
        <v>152</v>
      </c>
      <c r="B177" s="1">
        <v>44035</v>
      </c>
      <c r="C177" s="1">
        <v>43128</v>
      </c>
      <c r="D177" s="1" t="s">
        <v>44</v>
      </c>
      <c r="E177" s="1" t="s">
        <v>429</v>
      </c>
      <c r="F177" s="1" t="s">
        <v>454</v>
      </c>
      <c r="G177" s="1">
        <v>44060</v>
      </c>
      <c r="H177" s="1">
        <v>44065</v>
      </c>
      <c r="I177" s="1">
        <v>30</v>
      </c>
    </row>
    <row r="178" spans="1:9" x14ac:dyDescent="0.25">
      <c r="A178" s="1" t="s">
        <v>154</v>
      </c>
      <c r="B178" s="1">
        <v>44035</v>
      </c>
      <c r="C178" s="1">
        <v>42413</v>
      </c>
      <c r="D178" s="1" t="s">
        <v>44</v>
      </c>
      <c r="E178" s="1" t="s">
        <v>435</v>
      </c>
      <c r="F178" s="1" t="s">
        <v>453</v>
      </c>
      <c r="G178" s="1">
        <v>42426</v>
      </c>
      <c r="H178" s="1">
        <v>42431</v>
      </c>
      <c r="I178" s="1">
        <v>13</v>
      </c>
    </row>
    <row r="179" spans="1:9" x14ac:dyDescent="0.25">
      <c r="A179" s="1" t="s">
        <v>150</v>
      </c>
      <c r="B179" s="1">
        <v>44035</v>
      </c>
      <c r="C179" s="1">
        <v>43128</v>
      </c>
      <c r="D179" s="1" t="s">
        <v>44</v>
      </c>
      <c r="E179" s="1" t="s">
        <v>435</v>
      </c>
      <c r="F179" s="1" t="s">
        <v>453</v>
      </c>
      <c r="G179" s="1">
        <v>43141</v>
      </c>
      <c r="H179" s="1">
        <v>43146</v>
      </c>
      <c r="I179" s="1">
        <v>13</v>
      </c>
    </row>
    <row r="180" spans="1:9" x14ac:dyDescent="0.25">
      <c r="A180" s="1" t="s">
        <v>152</v>
      </c>
      <c r="B180" s="1">
        <v>44035</v>
      </c>
      <c r="C180" s="1">
        <v>43128</v>
      </c>
      <c r="D180" s="1" t="s">
        <v>44</v>
      </c>
      <c r="E180" s="1" t="s">
        <v>435</v>
      </c>
      <c r="F180" s="1" t="s">
        <v>453</v>
      </c>
      <c r="G180" s="1">
        <v>43141</v>
      </c>
      <c r="H180" s="1">
        <v>43146</v>
      </c>
      <c r="I180" s="1">
        <v>13</v>
      </c>
    </row>
    <row r="181" spans="1:9" x14ac:dyDescent="0.25">
      <c r="A181" s="1" t="s">
        <v>151</v>
      </c>
      <c r="B181" s="1">
        <v>44035</v>
      </c>
      <c r="C181" s="1">
        <v>43197</v>
      </c>
      <c r="D181" s="1" t="s">
        <v>44</v>
      </c>
      <c r="E181" s="1" t="s">
        <v>435</v>
      </c>
      <c r="F181" s="1" t="s">
        <v>453</v>
      </c>
      <c r="G181" s="1">
        <v>43211</v>
      </c>
      <c r="H181" s="1">
        <v>43216</v>
      </c>
      <c r="I181" s="1">
        <v>14</v>
      </c>
    </row>
    <row r="182" spans="1:9" x14ac:dyDescent="0.25">
      <c r="A182" s="1" t="s">
        <v>155</v>
      </c>
      <c r="B182" s="1">
        <v>44663</v>
      </c>
      <c r="C182" s="1">
        <v>43197</v>
      </c>
      <c r="D182" s="1" t="s">
        <v>44</v>
      </c>
      <c r="E182" s="1" t="s">
        <v>435</v>
      </c>
      <c r="F182" s="1" t="s">
        <v>453</v>
      </c>
      <c r="G182" s="1">
        <v>43211</v>
      </c>
      <c r="H182" s="1">
        <v>43216</v>
      </c>
      <c r="I182" s="1">
        <v>14</v>
      </c>
    </row>
    <row r="183" spans="1:9" x14ac:dyDescent="0.25">
      <c r="A183" s="1" t="s">
        <v>157</v>
      </c>
      <c r="B183" s="1">
        <v>44756</v>
      </c>
      <c r="C183" s="1">
        <v>42417</v>
      </c>
      <c r="D183" s="1" t="s">
        <v>44</v>
      </c>
      <c r="E183" s="1" t="s">
        <v>400</v>
      </c>
      <c r="F183" s="1" t="s">
        <v>455</v>
      </c>
      <c r="G183" s="1">
        <v>44827</v>
      </c>
      <c r="H183" s="1">
        <v>44832</v>
      </c>
      <c r="I183" s="1">
        <v>76</v>
      </c>
    </row>
    <row r="184" spans="1:9" x14ac:dyDescent="0.25">
      <c r="A184" s="1" t="s">
        <v>157</v>
      </c>
      <c r="B184" s="1">
        <v>44756</v>
      </c>
      <c r="C184" s="1">
        <v>42417</v>
      </c>
      <c r="D184" s="1" t="s">
        <v>44</v>
      </c>
      <c r="E184" s="1" t="s">
        <v>430</v>
      </c>
      <c r="F184" s="1" t="s">
        <v>454</v>
      </c>
      <c r="G184" s="1">
        <v>44781</v>
      </c>
      <c r="H184" s="1">
        <v>44786</v>
      </c>
      <c r="I184" s="1">
        <v>30</v>
      </c>
    </row>
    <row r="185" spans="1:9" x14ac:dyDescent="0.25">
      <c r="A185" s="1" t="s">
        <v>157</v>
      </c>
      <c r="B185" s="1">
        <v>44756</v>
      </c>
      <c r="C185" s="1">
        <v>42417</v>
      </c>
      <c r="D185" s="1" t="s">
        <v>44</v>
      </c>
      <c r="E185" s="1" t="s">
        <v>424</v>
      </c>
      <c r="F185" s="1" t="s">
        <v>454</v>
      </c>
      <c r="G185" s="1">
        <v>44783</v>
      </c>
      <c r="H185" s="1">
        <v>44788</v>
      </c>
      <c r="I185" s="1">
        <v>32</v>
      </c>
    </row>
    <row r="186" spans="1:9" x14ac:dyDescent="0.25">
      <c r="A186" s="1" t="s">
        <v>157</v>
      </c>
      <c r="B186" s="1">
        <v>44756</v>
      </c>
      <c r="C186" s="1">
        <v>42417</v>
      </c>
      <c r="D186" s="1" t="s">
        <v>44</v>
      </c>
      <c r="E186" s="1" t="s">
        <v>425</v>
      </c>
      <c r="F186" s="1" t="s">
        <v>454</v>
      </c>
      <c r="G186" s="1">
        <v>44782</v>
      </c>
      <c r="H186" s="1">
        <v>44787</v>
      </c>
      <c r="I186" s="1">
        <v>31</v>
      </c>
    </row>
    <row r="187" spans="1:9" x14ac:dyDescent="0.25">
      <c r="A187" s="1" t="s">
        <v>157</v>
      </c>
      <c r="B187" s="1">
        <v>44756</v>
      </c>
      <c r="C187" s="1">
        <v>42417</v>
      </c>
      <c r="D187" s="1" t="s">
        <v>44</v>
      </c>
      <c r="E187" s="1" t="s">
        <v>435</v>
      </c>
      <c r="F187" s="1" t="s">
        <v>453</v>
      </c>
      <c r="G187" s="1">
        <v>42426</v>
      </c>
      <c r="H187" s="1">
        <v>42431</v>
      </c>
      <c r="I187" s="1">
        <v>9</v>
      </c>
    </row>
    <row r="188" spans="1:9" x14ac:dyDescent="0.25">
      <c r="A188" s="1" t="s">
        <v>158</v>
      </c>
      <c r="B188" s="1">
        <v>46084</v>
      </c>
      <c r="C188" s="1">
        <v>47254</v>
      </c>
      <c r="D188" s="1" t="s">
        <v>18</v>
      </c>
      <c r="E188" s="1" t="s">
        <v>435</v>
      </c>
      <c r="F188" s="1" t="s">
        <v>453</v>
      </c>
      <c r="G188" s="1">
        <v>47238</v>
      </c>
      <c r="H188" s="1">
        <v>47243</v>
      </c>
      <c r="I188" s="1">
        <v>11</v>
      </c>
    </row>
    <row r="189" spans="1:9" x14ac:dyDescent="0.25">
      <c r="A189" s="1" t="s">
        <v>159</v>
      </c>
      <c r="B189" s="1">
        <v>46177</v>
      </c>
      <c r="C189" s="1">
        <v>47254</v>
      </c>
      <c r="D189" s="1" t="s">
        <v>18</v>
      </c>
      <c r="E189" s="1" t="s">
        <v>435</v>
      </c>
      <c r="F189" s="1" t="s">
        <v>453</v>
      </c>
      <c r="G189" s="1">
        <v>47238</v>
      </c>
      <c r="H189" s="1">
        <v>47243</v>
      </c>
      <c r="I189" s="1">
        <v>11</v>
      </c>
    </row>
    <row r="190" spans="1:9" x14ac:dyDescent="0.25">
      <c r="A190" s="1" t="s">
        <v>161</v>
      </c>
      <c r="B190" s="1">
        <v>46678</v>
      </c>
      <c r="C190" s="1">
        <v>47254</v>
      </c>
      <c r="D190" s="1" t="s">
        <v>18</v>
      </c>
      <c r="E190" s="1" t="s">
        <v>416</v>
      </c>
      <c r="F190" s="1" t="s">
        <v>452</v>
      </c>
      <c r="G190" s="1">
        <v>46606</v>
      </c>
      <c r="H190" s="1">
        <v>46611</v>
      </c>
      <c r="I190" s="1">
        <v>72</v>
      </c>
    </row>
    <row r="191" spans="1:9" x14ac:dyDescent="0.25">
      <c r="A191" s="1" t="s">
        <v>161</v>
      </c>
      <c r="B191" s="1">
        <v>46678</v>
      </c>
      <c r="C191" s="1">
        <v>47254</v>
      </c>
      <c r="D191" s="1" t="s">
        <v>18</v>
      </c>
      <c r="E191" s="1" t="s">
        <v>411</v>
      </c>
      <c r="F191" s="1" t="s">
        <v>452</v>
      </c>
      <c r="G191" s="1">
        <v>46605</v>
      </c>
      <c r="H191" s="1">
        <v>46610</v>
      </c>
      <c r="I191" s="1">
        <v>73</v>
      </c>
    </row>
    <row r="192" spans="1:9" x14ac:dyDescent="0.25">
      <c r="A192" s="1" t="s">
        <v>161</v>
      </c>
      <c r="B192" s="1">
        <v>46678</v>
      </c>
      <c r="C192" s="1">
        <v>47254</v>
      </c>
      <c r="D192" s="1" t="s">
        <v>18</v>
      </c>
      <c r="E192" s="1" t="s">
        <v>435</v>
      </c>
      <c r="F192" s="1" t="s">
        <v>453</v>
      </c>
      <c r="G192" s="1">
        <v>47238</v>
      </c>
      <c r="H192" s="1">
        <v>47243</v>
      </c>
      <c r="I192" s="1">
        <v>11</v>
      </c>
    </row>
    <row r="193" spans="1:9" x14ac:dyDescent="0.25">
      <c r="A193" s="1" t="s">
        <v>167</v>
      </c>
      <c r="B193" s="1">
        <v>50790</v>
      </c>
      <c r="C193" s="1">
        <v>54535</v>
      </c>
      <c r="D193" s="1" t="s">
        <v>18</v>
      </c>
      <c r="E193" s="1" t="s">
        <v>435</v>
      </c>
      <c r="F193" s="1" t="s">
        <v>453</v>
      </c>
      <c r="G193" s="1">
        <v>54518</v>
      </c>
      <c r="H193" s="1">
        <v>54523</v>
      </c>
      <c r="I193" s="1">
        <v>12</v>
      </c>
    </row>
    <row r="194" spans="1:9" x14ac:dyDescent="0.25">
      <c r="A194" s="1" t="s">
        <v>176</v>
      </c>
      <c r="B194" s="1">
        <v>54369</v>
      </c>
      <c r="C194" s="1">
        <v>54535</v>
      </c>
      <c r="D194" s="1" t="s">
        <v>18</v>
      </c>
      <c r="E194" s="1" t="s">
        <v>435</v>
      </c>
      <c r="F194" s="1" t="s">
        <v>453</v>
      </c>
      <c r="G194" s="1">
        <v>54518</v>
      </c>
      <c r="H194" s="1">
        <v>54523</v>
      </c>
      <c r="I194" s="1">
        <v>12</v>
      </c>
    </row>
    <row r="195" spans="1:9" x14ac:dyDescent="0.25">
      <c r="A195" s="1" t="s">
        <v>180</v>
      </c>
      <c r="B195" s="1">
        <v>56672</v>
      </c>
      <c r="C195" s="1">
        <v>59664</v>
      </c>
      <c r="D195" s="1" t="s">
        <v>18</v>
      </c>
      <c r="E195" s="1" t="s">
        <v>411</v>
      </c>
      <c r="F195" s="1" t="s">
        <v>452</v>
      </c>
      <c r="G195" s="1">
        <v>56537</v>
      </c>
      <c r="H195" s="1">
        <v>56542</v>
      </c>
      <c r="I195" s="1">
        <v>135</v>
      </c>
    </row>
    <row r="196" spans="1:9" x14ac:dyDescent="0.25">
      <c r="A196" s="1" t="s">
        <v>417</v>
      </c>
      <c r="B196" s="1">
        <v>56672</v>
      </c>
      <c r="C196" s="1">
        <v>60225</v>
      </c>
      <c r="D196" s="1" t="s">
        <v>18</v>
      </c>
      <c r="E196" s="1" t="s">
        <v>411</v>
      </c>
      <c r="F196" s="1" t="s">
        <v>452</v>
      </c>
      <c r="G196" s="1">
        <v>56537</v>
      </c>
      <c r="H196" s="1">
        <v>56542</v>
      </c>
      <c r="I196" s="1">
        <v>135</v>
      </c>
    </row>
    <row r="197" spans="1:9" x14ac:dyDescent="0.25">
      <c r="A197" s="1" t="s">
        <v>418</v>
      </c>
      <c r="B197" s="1">
        <v>56672</v>
      </c>
      <c r="C197" s="1">
        <v>60525</v>
      </c>
      <c r="D197" s="1" t="s">
        <v>18</v>
      </c>
      <c r="E197" s="1" t="s">
        <v>411</v>
      </c>
      <c r="F197" s="1" t="s">
        <v>452</v>
      </c>
      <c r="G197" s="1">
        <v>56537</v>
      </c>
      <c r="H197" s="1">
        <v>56542</v>
      </c>
      <c r="I197" s="1">
        <v>135</v>
      </c>
    </row>
    <row r="198" spans="1:9" x14ac:dyDescent="0.25">
      <c r="A198" s="1" t="s">
        <v>180</v>
      </c>
      <c r="B198" s="1">
        <v>56672</v>
      </c>
      <c r="C198" s="1">
        <v>59664</v>
      </c>
      <c r="D198" s="1" t="s">
        <v>18</v>
      </c>
      <c r="E198" s="1" t="s">
        <v>435</v>
      </c>
      <c r="F198" s="1" t="s">
        <v>453</v>
      </c>
      <c r="G198" s="1">
        <v>59643</v>
      </c>
      <c r="H198" s="1">
        <v>59648</v>
      </c>
      <c r="I198" s="1">
        <v>16</v>
      </c>
    </row>
    <row r="199" spans="1:9" x14ac:dyDescent="0.25">
      <c r="A199" s="1" t="s">
        <v>417</v>
      </c>
      <c r="B199" s="1">
        <v>56672</v>
      </c>
      <c r="C199" s="1">
        <v>60225</v>
      </c>
      <c r="D199" s="1" t="s">
        <v>18</v>
      </c>
      <c r="E199" s="1" t="s">
        <v>435</v>
      </c>
      <c r="F199" s="1" t="s">
        <v>453</v>
      </c>
      <c r="G199" s="1">
        <v>60208</v>
      </c>
      <c r="H199" s="1">
        <v>60213</v>
      </c>
      <c r="I199" s="1">
        <v>12</v>
      </c>
    </row>
    <row r="200" spans="1:9" x14ac:dyDescent="0.25">
      <c r="A200" s="1" t="s">
        <v>418</v>
      </c>
      <c r="B200" s="1">
        <v>56672</v>
      </c>
      <c r="C200" s="1">
        <v>60525</v>
      </c>
      <c r="D200" s="1" t="s">
        <v>18</v>
      </c>
      <c r="E200" s="1" t="s">
        <v>435</v>
      </c>
      <c r="F200" s="1" t="s">
        <v>453</v>
      </c>
      <c r="G200" s="1">
        <v>60505</v>
      </c>
      <c r="H200" s="1">
        <v>60510</v>
      </c>
      <c r="I200" s="1">
        <v>15</v>
      </c>
    </row>
    <row r="201" spans="1:9" x14ac:dyDescent="0.25">
      <c r="A201" s="1" t="s">
        <v>433</v>
      </c>
      <c r="B201" s="1">
        <v>56789</v>
      </c>
      <c r="C201" s="1">
        <v>60225</v>
      </c>
      <c r="D201" s="1" t="s">
        <v>18</v>
      </c>
      <c r="E201" s="1" t="s">
        <v>434</v>
      </c>
      <c r="F201" s="1" t="s">
        <v>454</v>
      </c>
      <c r="G201" s="1">
        <v>56759</v>
      </c>
      <c r="H201" s="1">
        <v>56764</v>
      </c>
      <c r="I201" s="1">
        <v>30</v>
      </c>
    </row>
    <row r="202" spans="1:9" x14ac:dyDescent="0.25">
      <c r="A202" s="1" t="s">
        <v>181</v>
      </c>
      <c r="B202" s="1">
        <v>56789</v>
      </c>
      <c r="C202" s="1">
        <v>59664</v>
      </c>
      <c r="D202" s="1" t="s">
        <v>18</v>
      </c>
      <c r="E202" s="1" t="s">
        <v>434</v>
      </c>
      <c r="F202" s="1" t="s">
        <v>454</v>
      </c>
      <c r="G202" s="1">
        <v>56759</v>
      </c>
      <c r="H202" s="1">
        <v>56764</v>
      </c>
      <c r="I202" s="1">
        <v>30</v>
      </c>
    </row>
    <row r="203" spans="1:9" x14ac:dyDescent="0.25">
      <c r="A203" s="1" t="s">
        <v>181</v>
      </c>
      <c r="B203" s="1">
        <v>56789</v>
      </c>
      <c r="C203" s="1">
        <v>59664</v>
      </c>
      <c r="D203" s="1" t="s">
        <v>18</v>
      </c>
      <c r="E203" s="1" t="s">
        <v>435</v>
      </c>
      <c r="F203" s="1" t="s">
        <v>453</v>
      </c>
      <c r="G203" s="1">
        <v>59643</v>
      </c>
      <c r="H203" s="1">
        <v>59648</v>
      </c>
      <c r="I203" s="1">
        <v>16</v>
      </c>
    </row>
    <row r="204" spans="1:9" x14ac:dyDescent="0.25">
      <c r="A204" s="1" t="s">
        <v>433</v>
      </c>
      <c r="B204" s="1">
        <v>56789</v>
      </c>
      <c r="C204" s="1">
        <v>60225</v>
      </c>
      <c r="D204" s="1" t="s">
        <v>18</v>
      </c>
      <c r="E204" s="1" t="s">
        <v>435</v>
      </c>
      <c r="F204" s="1" t="s">
        <v>453</v>
      </c>
      <c r="G204" s="1">
        <v>60208</v>
      </c>
      <c r="H204" s="1">
        <v>60213</v>
      </c>
      <c r="I204" s="1">
        <v>12</v>
      </c>
    </row>
    <row r="205" spans="1:9" x14ac:dyDescent="0.25">
      <c r="A205" s="1" t="s">
        <v>179</v>
      </c>
      <c r="B205" s="1">
        <v>59074</v>
      </c>
      <c r="C205" s="1">
        <v>60225</v>
      </c>
      <c r="D205" s="1" t="s">
        <v>18</v>
      </c>
      <c r="E205" s="1" t="s">
        <v>435</v>
      </c>
      <c r="F205" s="1" t="s">
        <v>453</v>
      </c>
      <c r="G205" s="1">
        <v>60208</v>
      </c>
      <c r="H205" s="1">
        <v>60213</v>
      </c>
      <c r="I205" s="1">
        <v>12</v>
      </c>
    </row>
    <row r="206" spans="1:9" x14ac:dyDescent="0.25">
      <c r="A206" s="1" t="s">
        <v>187</v>
      </c>
      <c r="B206" s="1">
        <v>59562</v>
      </c>
      <c r="C206" s="1">
        <v>60225</v>
      </c>
      <c r="D206" s="1" t="s">
        <v>18</v>
      </c>
      <c r="E206" s="1" t="s">
        <v>435</v>
      </c>
      <c r="F206" s="1" t="s">
        <v>453</v>
      </c>
      <c r="G206" s="1">
        <v>60208</v>
      </c>
      <c r="H206" s="1">
        <v>60213</v>
      </c>
      <c r="I206" s="1">
        <v>12</v>
      </c>
    </row>
    <row r="207" spans="1:9" x14ac:dyDescent="0.25">
      <c r="A207" s="1" t="s">
        <v>186</v>
      </c>
      <c r="B207" s="1">
        <v>59729</v>
      </c>
      <c r="C207" s="1">
        <v>60225</v>
      </c>
      <c r="D207" s="1" t="s">
        <v>18</v>
      </c>
      <c r="E207" s="1" t="s">
        <v>435</v>
      </c>
      <c r="F207" s="1" t="s">
        <v>453</v>
      </c>
      <c r="G207" s="1">
        <v>60208</v>
      </c>
      <c r="H207" s="1">
        <v>60213</v>
      </c>
      <c r="I207" s="1">
        <v>12</v>
      </c>
    </row>
    <row r="208" spans="1:9" x14ac:dyDescent="0.25">
      <c r="A208" s="1" t="s">
        <v>189</v>
      </c>
      <c r="B208" s="1">
        <v>61330</v>
      </c>
      <c r="C208" s="1">
        <v>60291</v>
      </c>
      <c r="D208" s="1" t="s">
        <v>44</v>
      </c>
      <c r="E208" s="1" t="s">
        <v>435</v>
      </c>
      <c r="F208" s="1" t="s">
        <v>453</v>
      </c>
      <c r="G208" s="1">
        <v>60309</v>
      </c>
      <c r="H208" s="1">
        <v>60314</v>
      </c>
      <c r="I208" s="1">
        <v>18</v>
      </c>
    </row>
    <row r="209" spans="1:9" x14ac:dyDescent="0.25">
      <c r="A209" s="1" t="s">
        <v>189</v>
      </c>
      <c r="B209" s="1">
        <v>61330</v>
      </c>
      <c r="C209" s="1">
        <v>60291</v>
      </c>
      <c r="D209" s="1" t="s">
        <v>44</v>
      </c>
      <c r="E209" s="1" t="s">
        <v>443</v>
      </c>
      <c r="F209" s="1" t="s">
        <v>453</v>
      </c>
      <c r="G209" s="1">
        <v>60292</v>
      </c>
      <c r="H209" s="1">
        <v>60297</v>
      </c>
      <c r="I209" s="1">
        <v>1</v>
      </c>
    </row>
    <row r="210" spans="1:9" x14ac:dyDescent="0.25">
      <c r="A210" s="1" t="s">
        <v>193</v>
      </c>
      <c r="B210" s="1">
        <v>62200</v>
      </c>
      <c r="C210" s="1">
        <v>61977</v>
      </c>
      <c r="D210" s="1" t="s">
        <v>44</v>
      </c>
      <c r="E210" s="1" t="s">
        <v>416</v>
      </c>
      <c r="F210" s="1" t="s">
        <v>452</v>
      </c>
      <c r="G210" s="1">
        <v>62277</v>
      </c>
      <c r="H210" s="1">
        <v>62282</v>
      </c>
      <c r="I210" s="1">
        <v>82</v>
      </c>
    </row>
    <row r="211" spans="1:9" x14ac:dyDescent="0.25">
      <c r="A211" s="1" t="s">
        <v>193</v>
      </c>
      <c r="B211" s="1">
        <v>62200</v>
      </c>
      <c r="C211" s="1">
        <v>61977</v>
      </c>
      <c r="D211" s="1" t="s">
        <v>44</v>
      </c>
      <c r="E211" s="1" t="s">
        <v>411</v>
      </c>
      <c r="F211" s="1" t="s">
        <v>452</v>
      </c>
      <c r="G211" s="1">
        <v>62278</v>
      </c>
      <c r="H211" s="1">
        <v>62283</v>
      </c>
      <c r="I211" s="1">
        <v>83</v>
      </c>
    </row>
    <row r="212" spans="1:9" x14ac:dyDescent="0.25">
      <c r="A212" s="1" t="s">
        <v>190</v>
      </c>
      <c r="B212" s="1">
        <v>62200</v>
      </c>
      <c r="C212" s="1">
        <v>60291</v>
      </c>
      <c r="D212" s="1" t="s">
        <v>44</v>
      </c>
      <c r="E212" s="1" t="s">
        <v>416</v>
      </c>
      <c r="F212" s="1" t="s">
        <v>452</v>
      </c>
      <c r="G212" s="1">
        <v>62277</v>
      </c>
      <c r="H212" s="1">
        <v>62282</v>
      </c>
      <c r="I212" s="1">
        <v>82</v>
      </c>
    </row>
    <row r="213" spans="1:9" x14ac:dyDescent="0.25">
      <c r="A213" s="1" t="s">
        <v>190</v>
      </c>
      <c r="B213" s="1">
        <v>62200</v>
      </c>
      <c r="C213" s="1">
        <v>60291</v>
      </c>
      <c r="D213" s="1" t="s">
        <v>44</v>
      </c>
      <c r="E213" s="1" t="s">
        <v>411</v>
      </c>
      <c r="F213" s="1" t="s">
        <v>452</v>
      </c>
      <c r="G213" s="1">
        <v>62278</v>
      </c>
      <c r="H213" s="1">
        <v>62283</v>
      </c>
      <c r="I213" s="1">
        <v>83</v>
      </c>
    </row>
    <row r="214" spans="1:9" x14ac:dyDescent="0.25">
      <c r="A214" s="1" t="s">
        <v>190</v>
      </c>
      <c r="B214" s="1">
        <v>62200</v>
      </c>
      <c r="C214" s="1">
        <v>60291</v>
      </c>
      <c r="D214" s="1" t="s">
        <v>44</v>
      </c>
      <c r="E214" s="1" t="s">
        <v>435</v>
      </c>
      <c r="F214" s="1" t="s">
        <v>453</v>
      </c>
      <c r="G214" s="1">
        <v>60309</v>
      </c>
      <c r="H214" s="1">
        <v>60314</v>
      </c>
      <c r="I214" s="1">
        <v>18</v>
      </c>
    </row>
    <row r="215" spans="1:9" x14ac:dyDescent="0.25">
      <c r="A215" s="1" t="s">
        <v>193</v>
      </c>
      <c r="B215" s="1">
        <v>62200</v>
      </c>
      <c r="C215" s="1">
        <v>61977</v>
      </c>
      <c r="D215" s="1" t="s">
        <v>44</v>
      </c>
      <c r="E215" s="1" t="s">
        <v>435</v>
      </c>
      <c r="F215" s="1" t="s">
        <v>453</v>
      </c>
      <c r="G215" s="1">
        <v>61993</v>
      </c>
      <c r="H215" s="1">
        <v>61998</v>
      </c>
      <c r="I215" s="1">
        <v>16</v>
      </c>
    </row>
    <row r="216" spans="1:9" x14ac:dyDescent="0.25">
      <c r="A216" s="1" t="s">
        <v>190</v>
      </c>
      <c r="B216" s="1">
        <v>62200</v>
      </c>
      <c r="C216" s="1">
        <v>60291</v>
      </c>
      <c r="D216" s="1" t="s">
        <v>44</v>
      </c>
      <c r="E216" s="1" t="s">
        <v>443</v>
      </c>
      <c r="F216" s="1" t="s">
        <v>453</v>
      </c>
      <c r="G216" s="1">
        <v>60292</v>
      </c>
      <c r="H216" s="1">
        <v>60297</v>
      </c>
      <c r="I216" s="1">
        <v>1</v>
      </c>
    </row>
    <row r="217" spans="1:9" x14ac:dyDescent="0.25">
      <c r="A217" s="1" t="s">
        <v>191</v>
      </c>
      <c r="B217" s="1">
        <v>62556</v>
      </c>
      <c r="C217" s="1">
        <v>60291</v>
      </c>
      <c r="D217" s="1" t="s">
        <v>44</v>
      </c>
      <c r="E217" s="1" t="s">
        <v>435</v>
      </c>
      <c r="F217" s="1" t="s">
        <v>453</v>
      </c>
      <c r="G217" s="1">
        <v>60309</v>
      </c>
      <c r="H217" s="1">
        <v>60314</v>
      </c>
      <c r="I217" s="1">
        <v>18</v>
      </c>
    </row>
    <row r="218" spans="1:9" x14ac:dyDescent="0.25">
      <c r="A218" s="1" t="s">
        <v>191</v>
      </c>
      <c r="B218" s="1">
        <v>62556</v>
      </c>
      <c r="C218" s="1">
        <v>60291</v>
      </c>
      <c r="D218" s="1" t="s">
        <v>44</v>
      </c>
      <c r="E218" s="1" t="s">
        <v>443</v>
      </c>
      <c r="F218" s="1" t="s">
        <v>453</v>
      </c>
      <c r="G218" s="1">
        <v>60292</v>
      </c>
      <c r="H218" s="1">
        <v>60297</v>
      </c>
      <c r="I218" s="1">
        <v>1</v>
      </c>
    </row>
    <row r="219" spans="1:9" x14ac:dyDescent="0.25">
      <c r="A219" s="1" t="s">
        <v>438</v>
      </c>
      <c r="B219" s="1">
        <v>63936</v>
      </c>
      <c r="C219" s="1">
        <v>60291</v>
      </c>
      <c r="D219" s="1" t="s">
        <v>44</v>
      </c>
      <c r="E219" s="1" t="s">
        <v>435</v>
      </c>
      <c r="F219" s="1" t="s">
        <v>453</v>
      </c>
      <c r="G219" s="1">
        <v>60309</v>
      </c>
      <c r="H219" s="1">
        <v>60314</v>
      </c>
      <c r="I219" s="1">
        <v>18</v>
      </c>
    </row>
    <row r="220" spans="1:9" x14ac:dyDescent="0.25">
      <c r="A220" s="1" t="s">
        <v>192</v>
      </c>
      <c r="B220" s="1">
        <v>63936</v>
      </c>
      <c r="C220" s="1">
        <v>61977</v>
      </c>
      <c r="D220" s="1" t="s">
        <v>44</v>
      </c>
      <c r="E220" s="1" t="s">
        <v>435</v>
      </c>
      <c r="F220" s="1" t="s">
        <v>453</v>
      </c>
      <c r="G220" s="1">
        <v>61993</v>
      </c>
      <c r="H220" s="1">
        <v>61998</v>
      </c>
      <c r="I220" s="1">
        <v>16</v>
      </c>
    </row>
    <row r="221" spans="1:9" x14ac:dyDescent="0.25">
      <c r="A221" s="1" t="s">
        <v>438</v>
      </c>
      <c r="B221" s="1">
        <v>63936</v>
      </c>
      <c r="C221" s="1">
        <v>60291</v>
      </c>
      <c r="D221" s="1" t="s">
        <v>44</v>
      </c>
      <c r="E221" s="1" t="s">
        <v>443</v>
      </c>
      <c r="F221" s="1" t="s">
        <v>453</v>
      </c>
      <c r="G221" s="1">
        <v>60292</v>
      </c>
      <c r="H221" s="1">
        <v>60297</v>
      </c>
      <c r="I221" s="1">
        <v>1</v>
      </c>
    </row>
    <row r="222" spans="1:9" x14ac:dyDescent="0.25">
      <c r="A222" s="1" t="s">
        <v>198</v>
      </c>
      <c r="B222" s="1">
        <v>64393</v>
      </c>
      <c r="C222" s="1">
        <v>64825</v>
      </c>
      <c r="D222" s="1" t="s">
        <v>18</v>
      </c>
      <c r="E222" s="1" t="s">
        <v>435</v>
      </c>
      <c r="F222" s="1" t="s">
        <v>453</v>
      </c>
      <c r="G222" s="1">
        <v>64800</v>
      </c>
      <c r="H222" s="1">
        <v>64805</v>
      </c>
      <c r="I222" s="1">
        <v>20</v>
      </c>
    </row>
    <row r="223" spans="1:9" x14ac:dyDescent="0.25">
      <c r="A223" s="1" t="s">
        <v>204</v>
      </c>
      <c r="B223" s="1">
        <v>64393</v>
      </c>
      <c r="C223" s="1">
        <v>68631</v>
      </c>
      <c r="D223" s="1" t="s">
        <v>18</v>
      </c>
      <c r="E223" s="1" t="s">
        <v>435</v>
      </c>
      <c r="F223" s="1" t="s">
        <v>453</v>
      </c>
      <c r="G223" s="1">
        <v>68611</v>
      </c>
      <c r="H223" s="1">
        <v>68616</v>
      </c>
      <c r="I223" s="1">
        <v>15</v>
      </c>
    </row>
    <row r="224" spans="1:9" x14ac:dyDescent="0.25">
      <c r="A224" s="1" t="s">
        <v>204</v>
      </c>
      <c r="B224" s="1">
        <v>64393</v>
      </c>
      <c r="C224" s="1">
        <v>68631</v>
      </c>
      <c r="D224" s="1" t="s">
        <v>18</v>
      </c>
      <c r="E224" s="1" t="s">
        <v>443</v>
      </c>
      <c r="F224" s="1" t="s">
        <v>453</v>
      </c>
      <c r="G224" s="1">
        <v>68595</v>
      </c>
      <c r="H224" s="1">
        <v>68600</v>
      </c>
      <c r="I224" s="1">
        <v>31</v>
      </c>
    </row>
    <row r="225" spans="1:9" x14ac:dyDescent="0.25">
      <c r="A225" s="1" t="s">
        <v>198</v>
      </c>
      <c r="B225" s="1">
        <v>64393</v>
      </c>
      <c r="C225" s="1">
        <v>64825</v>
      </c>
      <c r="D225" s="1" t="s">
        <v>18</v>
      </c>
      <c r="E225" s="1" t="s">
        <v>444</v>
      </c>
      <c r="F225" s="1" t="s">
        <v>453</v>
      </c>
      <c r="G225" s="1">
        <v>64816</v>
      </c>
      <c r="H225" s="1">
        <v>64821</v>
      </c>
      <c r="I225" s="1">
        <v>4</v>
      </c>
    </row>
    <row r="226" spans="1:9" x14ac:dyDescent="0.25">
      <c r="A226" s="1" t="s">
        <v>204</v>
      </c>
      <c r="B226" s="1">
        <v>64393</v>
      </c>
      <c r="C226" s="1">
        <v>68631</v>
      </c>
      <c r="D226" s="1" t="s">
        <v>18</v>
      </c>
      <c r="E226" s="1" t="s">
        <v>425</v>
      </c>
      <c r="F226" s="1" t="s">
        <v>453</v>
      </c>
      <c r="G226" s="1">
        <v>68624</v>
      </c>
      <c r="H226" s="1">
        <v>68629</v>
      </c>
      <c r="I226" s="1">
        <v>2</v>
      </c>
    </row>
    <row r="227" spans="1:9" x14ac:dyDescent="0.25">
      <c r="A227" s="1" t="s">
        <v>199</v>
      </c>
      <c r="B227" s="1">
        <v>64585</v>
      </c>
      <c r="C227" s="1">
        <v>65883</v>
      </c>
      <c r="D227" s="1" t="s">
        <v>18</v>
      </c>
      <c r="E227" s="1" t="s">
        <v>406</v>
      </c>
      <c r="F227" s="1" t="s">
        <v>452</v>
      </c>
      <c r="G227" s="1">
        <v>64528</v>
      </c>
      <c r="H227" s="1">
        <v>64533</v>
      </c>
      <c r="I227" s="1">
        <v>57</v>
      </c>
    </row>
    <row r="228" spans="1:9" x14ac:dyDescent="0.25">
      <c r="A228" s="1" t="s">
        <v>199</v>
      </c>
      <c r="B228" s="1">
        <v>64585</v>
      </c>
      <c r="C228" s="1">
        <v>65883</v>
      </c>
      <c r="D228" s="1" t="s">
        <v>18</v>
      </c>
      <c r="E228" s="1" t="s">
        <v>408</v>
      </c>
      <c r="F228" s="1" t="s">
        <v>452</v>
      </c>
      <c r="G228" s="1">
        <v>64529</v>
      </c>
      <c r="H228" s="1">
        <v>64534</v>
      </c>
      <c r="I228" s="1">
        <v>56</v>
      </c>
    </row>
    <row r="229" spans="1:9" x14ac:dyDescent="0.25">
      <c r="A229" s="1" t="s">
        <v>201</v>
      </c>
      <c r="B229" s="1">
        <v>64909</v>
      </c>
      <c r="C229" s="1">
        <v>65883</v>
      </c>
      <c r="D229" s="1" t="s">
        <v>18</v>
      </c>
      <c r="E229" s="1" t="s">
        <v>406</v>
      </c>
      <c r="F229" s="1" t="s">
        <v>452</v>
      </c>
      <c r="G229" s="1">
        <v>64860</v>
      </c>
      <c r="H229" s="1">
        <v>64865</v>
      </c>
      <c r="I229" s="1">
        <v>49</v>
      </c>
    </row>
    <row r="230" spans="1:9" x14ac:dyDescent="0.25">
      <c r="A230" s="1" t="s">
        <v>201</v>
      </c>
      <c r="B230" s="1">
        <v>64909</v>
      </c>
      <c r="C230" s="1">
        <v>65883</v>
      </c>
      <c r="D230" s="1" t="s">
        <v>18</v>
      </c>
      <c r="E230" s="1" t="s">
        <v>408</v>
      </c>
      <c r="F230" s="1" t="s">
        <v>452</v>
      </c>
      <c r="G230" s="1">
        <v>64861</v>
      </c>
      <c r="H230" s="1">
        <v>64866</v>
      </c>
      <c r="I230" s="1">
        <v>48</v>
      </c>
    </row>
    <row r="231" spans="1:9" x14ac:dyDescent="0.25">
      <c r="A231" s="1" t="s">
        <v>202</v>
      </c>
      <c r="B231" s="1">
        <v>65367</v>
      </c>
      <c r="C231" s="1">
        <v>65883</v>
      </c>
      <c r="D231" s="1" t="s">
        <v>18</v>
      </c>
      <c r="E231" s="1" t="s">
        <v>400</v>
      </c>
      <c r="F231" s="1" t="s">
        <v>455</v>
      </c>
      <c r="G231" s="1">
        <v>65307</v>
      </c>
      <c r="H231" s="1">
        <v>65312</v>
      </c>
      <c r="I231" s="1">
        <v>60</v>
      </c>
    </row>
    <row r="232" spans="1:9" x14ac:dyDescent="0.25">
      <c r="A232" s="1" t="s">
        <v>202</v>
      </c>
      <c r="B232" s="1">
        <v>65367</v>
      </c>
      <c r="C232" s="1">
        <v>65883</v>
      </c>
      <c r="D232" s="1" t="s">
        <v>18</v>
      </c>
      <c r="E232" s="1" t="s">
        <v>414</v>
      </c>
      <c r="F232" s="1" t="s">
        <v>452</v>
      </c>
      <c r="G232" s="1">
        <v>65260</v>
      </c>
      <c r="H232" s="1">
        <v>65265</v>
      </c>
      <c r="I232" s="1">
        <v>107</v>
      </c>
    </row>
    <row r="233" spans="1:9" x14ac:dyDescent="0.25">
      <c r="A233" s="1" t="s">
        <v>205</v>
      </c>
      <c r="B233" s="1">
        <v>65988</v>
      </c>
      <c r="C233" s="1">
        <v>68629</v>
      </c>
      <c r="D233" s="1" t="s">
        <v>18</v>
      </c>
      <c r="E233" s="1" t="s">
        <v>435</v>
      </c>
      <c r="F233" s="1" t="s">
        <v>453</v>
      </c>
      <c r="G233" s="1">
        <v>68579</v>
      </c>
      <c r="H233" s="1">
        <v>68584</v>
      </c>
      <c r="I233" s="1">
        <v>45</v>
      </c>
    </row>
    <row r="234" spans="1:9" x14ac:dyDescent="0.25">
      <c r="A234" s="1" t="s">
        <v>205</v>
      </c>
      <c r="B234" s="1">
        <v>65988</v>
      </c>
      <c r="C234" s="1">
        <v>68629</v>
      </c>
      <c r="D234" s="1" t="s">
        <v>18</v>
      </c>
      <c r="E234" s="1" t="s">
        <v>435</v>
      </c>
      <c r="F234" s="1" t="s">
        <v>453</v>
      </c>
      <c r="G234" s="1">
        <v>68611</v>
      </c>
      <c r="H234" s="1">
        <v>68616</v>
      </c>
      <c r="I234" s="1">
        <v>13</v>
      </c>
    </row>
    <row r="235" spans="1:9" x14ac:dyDescent="0.25">
      <c r="A235" s="1" t="s">
        <v>205</v>
      </c>
      <c r="B235" s="1">
        <v>65988</v>
      </c>
      <c r="C235" s="1">
        <v>68629</v>
      </c>
      <c r="D235" s="1" t="s">
        <v>18</v>
      </c>
      <c r="E235" s="1" t="s">
        <v>443</v>
      </c>
      <c r="F235" s="1" t="s">
        <v>453</v>
      </c>
      <c r="G235" s="1">
        <v>68595</v>
      </c>
      <c r="H235" s="1">
        <v>68600</v>
      </c>
      <c r="I235" s="1">
        <v>29</v>
      </c>
    </row>
    <row r="236" spans="1:9" x14ac:dyDescent="0.25">
      <c r="A236" s="1" t="s">
        <v>205</v>
      </c>
      <c r="B236" s="1">
        <v>65988</v>
      </c>
      <c r="C236" s="1">
        <v>68629</v>
      </c>
      <c r="D236" s="1" t="s">
        <v>18</v>
      </c>
      <c r="E236" s="1" t="s">
        <v>425</v>
      </c>
      <c r="F236" s="1" t="s">
        <v>453</v>
      </c>
      <c r="G236" s="1">
        <v>68624</v>
      </c>
      <c r="H236" s="1">
        <v>68629</v>
      </c>
      <c r="I236" s="1">
        <v>0</v>
      </c>
    </row>
    <row r="237" spans="1:9" x14ac:dyDescent="0.25">
      <c r="A237" s="1" t="s">
        <v>206</v>
      </c>
      <c r="B237" s="1">
        <v>70350</v>
      </c>
      <c r="C237" s="1">
        <v>68634</v>
      </c>
      <c r="D237" s="1" t="s">
        <v>44</v>
      </c>
      <c r="E237" s="1" t="s">
        <v>435</v>
      </c>
      <c r="F237" s="1" t="s">
        <v>453</v>
      </c>
      <c r="G237" s="1">
        <v>68647</v>
      </c>
      <c r="H237" s="1">
        <v>68652</v>
      </c>
      <c r="I237" s="1">
        <v>13</v>
      </c>
    </row>
    <row r="238" spans="1:9" x14ac:dyDescent="0.25">
      <c r="A238" s="1" t="s">
        <v>207</v>
      </c>
      <c r="B238" s="1">
        <v>70645</v>
      </c>
      <c r="C238" s="1">
        <v>70894</v>
      </c>
      <c r="D238" s="1" t="s">
        <v>18</v>
      </c>
      <c r="E238" s="1" t="s">
        <v>407</v>
      </c>
      <c r="F238" s="1" t="s">
        <v>452</v>
      </c>
      <c r="G238" s="1">
        <v>70549</v>
      </c>
      <c r="H238" s="1">
        <v>70554</v>
      </c>
      <c r="I238" s="1">
        <v>96</v>
      </c>
    </row>
    <row r="239" spans="1:9" x14ac:dyDescent="0.25">
      <c r="A239" s="1" t="s">
        <v>207</v>
      </c>
      <c r="B239" s="1">
        <v>70645</v>
      </c>
      <c r="C239" s="1">
        <v>70894</v>
      </c>
      <c r="D239" s="1" t="s">
        <v>18</v>
      </c>
      <c r="E239" s="1" t="s">
        <v>410</v>
      </c>
      <c r="F239" s="1" t="s">
        <v>452</v>
      </c>
      <c r="G239" s="1">
        <v>70548</v>
      </c>
      <c r="H239" s="1">
        <v>70553</v>
      </c>
      <c r="I239" s="1">
        <v>97</v>
      </c>
    </row>
    <row r="240" spans="1:9" x14ac:dyDescent="0.25">
      <c r="A240" s="1" t="s">
        <v>207</v>
      </c>
      <c r="B240" s="1">
        <v>70645</v>
      </c>
      <c r="C240" s="1">
        <v>70894</v>
      </c>
      <c r="D240" s="1" t="s">
        <v>18</v>
      </c>
      <c r="E240" s="1" t="s">
        <v>424</v>
      </c>
      <c r="F240" s="1" t="s">
        <v>454</v>
      </c>
      <c r="G240" s="1">
        <v>70611</v>
      </c>
      <c r="H240" s="1">
        <v>70616</v>
      </c>
      <c r="I240" s="1">
        <v>34</v>
      </c>
    </row>
    <row r="241" spans="1:9" x14ac:dyDescent="0.25">
      <c r="A241" s="1" t="s">
        <v>207</v>
      </c>
      <c r="B241" s="1">
        <v>70645</v>
      </c>
      <c r="C241" s="1">
        <v>70894</v>
      </c>
      <c r="D241" s="1" t="s">
        <v>18</v>
      </c>
      <c r="E241" s="1" t="s">
        <v>425</v>
      </c>
      <c r="F241" s="1" t="s">
        <v>454</v>
      </c>
      <c r="G241" s="1">
        <v>70612</v>
      </c>
      <c r="H241" s="1">
        <v>70617</v>
      </c>
      <c r="I241" s="1">
        <v>33</v>
      </c>
    </row>
    <row r="242" spans="1:9" x14ac:dyDescent="0.25">
      <c r="A242" s="1" t="s">
        <v>209</v>
      </c>
      <c r="B242" s="1">
        <v>71477</v>
      </c>
      <c r="C242" s="1">
        <v>76832</v>
      </c>
      <c r="D242" s="1" t="s">
        <v>18</v>
      </c>
      <c r="E242" s="1" t="s">
        <v>435</v>
      </c>
      <c r="F242" s="1" t="s">
        <v>453</v>
      </c>
      <c r="G242" s="1">
        <v>76807</v>
      </c>
      <c r="H242" s="1">
        <v>76812</v>
      </c>
      <c r="I242" s="1">
        <v>20</v>
      </c>
    </row>
    <row r="243" spans="1:9" x14ac:dyDescent="0.25">
      <c r="A243" s="1" t="s">
        <v>210</v>
      </c>
      <c r="B243" s="1">
        <v>75790</v>
      </c>
      <c r="C243" s="1">
        <v>76832</v>
      </c>
      <c r="D243" s="1" t="s">
        <v>18</v>
      </c>
      <c r="E243" s="1" t="s">
        <v>406</v>
      </c>
      <c r="F243" s="1" t="s">
        <v>452</v>
      </c>
      <c r="G243" s="1">
        <v>75649</v>
      </c>
      <c r="H243" s="1">
        <v>75654</v>
      </c>
      <c r="I243" s="1">
        <v>141</v>
      </c>
    </row>
    <row r="244" spans="1:9" x14ac:dyDescent="0.25">
      <c r="A244" s="1" t="s">
        <v>210</v>
      </c>
      <c r="B244" s="1">
        <v>75790</v>
      </c>
      <c r="C244" s="1">
        <v>76832</v>
      </c>
      <c r="D244" s="1" t="s">
        <v>18</v>
      </c>
      <c r="E244" s="1" t="s">
        <v>427</v>
      </c>
      <c r="F244" s="1" t="s">
        <v>454</v>
      </c>
      <c r="G244" s="1">
        <v>75759</v>
      </c>
      <c r="H244" s="1">
        <v>75764</v>
      </c>
      <c r="I244" s="1">
        <v>31</v>
      </c>
    </row>
    <row r="245" spans="1:9" x14ac:dyDescent="0.25">
      <c r="A245" s="1" t="s">
        <v>210</v>
      </c>
      <c r="B245" s="1">
        <v>75790</v>
      </c>
      <c r="C245" s="1">
        <v>76832</v>
      </c>
      <c r="D245" s="1" t="s">
        <v>18</v>
      </c>
      <c r="E245" s="1" t="s">
        <v>428</v>
      </c>
      <c r="F245" s="1" t="s">
        <v>454</v>
      </c>
      <c r="G245" s="1">
        <v>75760</v>
      </c>
      <c r="H245" s="1">
        <v>75765</v>
      </c>
      <c r="I245" s="1">
        <v>30</v>
      </c>
    </row>
    <row r="246" spans="1:9" x14ac:dyDescent="0.25">
      <c r="A246" s="1" t="s">
        <v>210</v>
      </c>
      <c r="B246" s="1">
        <v>75790</v>
      </c>
      <c r="C246" s="1">
        <v>76832</v>
      </c>
      <c r="D246" s="1" t="s">
        <v>18</v>
      </c>
      <c r="E246" s="1" t="s">
        <v>435</v>
      </c>
      <c r="F246" s="1" t="s">
        <v>453</v>
      </c>
      <c r="G246" s="1">
        <v>76807</v>
      </c>
      <c r="H246" s="1">
        <v>76812</v>
      </c>
      <c r="I246" s="1">
        <v>20</v>
      </c>
    </row>
    <row r="247" spans="1:9" x14ac:dyDescent="0.25">
      <c r="A247" s="1" t="s">
        <v>439</v>
      </c>
      <c r="B247" s="1">
        <v>78274</v>
      </c>
      <c r="C247" s="1">
        <v>78576</v>
      </c>
      <c r="D247" s="1" t="s">
        <v>18</v>
      </c>
      <c r="E247" s="1" t="s">
        <v>435</v>
      </c>
      <c r="F247" s="1" t="s">
        <v>453</v>
      </c>
      <c r="G247" s="1">
        <v>78556</v>
      </c>
      <c r="H247" s="1">
        <v>78561</v>
      </c>
      <c r="I247" s="1">
        <v>15</v>
      </c>
    </row>
    <row r="248" spans="1:9" x14ac:dyDescent="0.25">
      <c r="A248" s="1" t="s">
        <v>220</v>
      </c>
      <c r="B248" s="1">
        <v>80320</v>
      </c>
      <c r="C248" s="1">
        <v>81532</v>
      </c>
      <c r="D248" s="1" t="s">
        <v>18</v>
      </c>
      <c r="E248" s="1" t="s">
        <v>427</v>
      </c>
      <c r="F248" s="1" t="s">
        <v>454</v>
      </c>
      <c r="G248" s="1">
        <v>80287</v>
      </c>
      <c r="H248" s="1">
        <v>80292</v>
      </c>
      <c r="I248" s="1">
        <v>33</v>
      </c>
    </row>
    <row r="249" spans="1:9" x14ac:dyDescent="0.25">
      <c r="A249" s="1" t="s">
        <v>220</v>
      </c>
      <c r="B249" s="1">
        <v>80320</v>
      </c>
      <c r="C249" s="1">
        <v>81532</v>
      </c>
      <c r="D249" s="1" t="s">
        <v>18</v>
      </c>
      <c r="E249" s="1" t="s">
        <v>426</v>
      </c>
      <c r="F249" s="1" t="s">
        <v>454</v>
      </c>
      <c r="G249" s="1">
        <v>80285</v>
      </c>
      <c r="H249" s="1">
        <v>80290</v>
      </c>
      <c r="I249" s="1">
        <v>35</v>
      </c>
    </row>
    <row r="250" spans="1:9" x14ac:dyDescent="0.25">
      <c r="A250" s="1" t="s">
        <v>220</v>
      </c>
      <c r="B250" s="1">
        <v>80320</v>
      </c>
      <c r="C250" s="1">
        <v>81532</v>
      </c>
      <c r="D250" s="1" t="s">
        <v>18</v>
      </c>
      <c r="E250" s="1" t="s">
        <v>425</v>
      </c>
      <c r="F250" s="1" t="s">
        <v>454</v>
      </c>
      <c r="G250" s="1">
        <v>80286</v>
      </c>
      <c r="H250" s="1">
        <v>80291</v>
      </c>
      <c r="I250" s="1">
        <v>34</v>
      </c>
    </row>
    <row r="251" spans="1:9" x14ac:dyDescent="0.25">
      <c r="A251" s="1" t="s">
        <v>222</v>
      </c>
      <c r="B251" s="1">
        <v>80320</v>
      </c>
      <c r="C251" s="1">
        <v>86516</v>
      </c>
      <c r="D251" s="1" t="s">
        <v>18</v>
      </c>
      <c r="E251" s="1" t="s">
        <v>427</v>
      </c>
      <c r="F251" s="1" t="s">
        <v>454</v>
      </c>
      <c r="G251" s="1">
        <v>80287</v>
      </c>
      <c r="H251" s="1">
        <v>80292</v>
      </c>
      <c r="I251" s="1">
        <v>33</v>
      </c>
    </row>
    <row r="252" spans="1:9" x14ac:dyDescent="0.25">
      <c r="A252" s="1" t="s">
        <v>222</v>
      </c>
      <c r="B252" s="1">
        <v>80320</v>
      </c>
      <c r="C252" s="1">
        <v>86516</v>
      </c>
      <c r="D252" s="1" t="s">
        <v>18</v>
      </c>
      <c r="E252" s="1" t="s">
        <v>426</v>
      </c>
      <c r="F252" s="1" t="s">
        <v>454</v>
      </c>
      <c r="G252" s="1">
        <v>80285</v>
      </c>
      <c r="H252" s="1">
        <v>80290</v>
      </c>
      <c r="I252" s="1">
        <v>35</v>
      </c>
    </row>
    <row r="253" spans="1:9" x14ac:dyDescent="0.25">
      <c r="A253" s="1" t="s">
        <v>222</v>
      </c>
      <c r="B253" s="1">
        <v>80320</v>
      </c>
      <c r="C253" s="1">
        <v>86516</v>
      </c>
      <c r="D253" s="1" t="s">
        <v>18</v>
      </c>
      <c r="E253" s="1" t="s">
        <v>425</v>
      </c>
      <c r="F253" s="1" t="s">
        <v>454</v>
      </c>
      <c r="G253" s="1">
        <v>80286</v>
      </c>
      <c r="H253" s="1">
        <v>80291</v>
      </c>
      <c r="I253" s="1">
        <v>34</v>
      </c>
    </row>
    <row r="254" spans="1:9" x14ac:dyDescent="0.25">
      <c r="A254" s="1" t="s">
        <v>222</v>
      </c>
      <c r="B254" s="1">
        <v>80320</v>
      </c>
      <c r="C254" s="1">
        <v>86516</v>
      </c>
      <c r="D254" s="1" t="s">
        <v>18</v>
      </c>
      <c r="E254" s="1" t="s">
        <v>435</v>
      </c>
      <c r="F254" s="1" t="s">
        <v>453</v>
      </c>
      <c r="G254" s="1">
        <v>86499</v>
      </c>
      <c r="H254" s="1">
        <v>86504</v>
      </c>
      <c r="I254" s="1">
        <v>12</v>
      </c>
    </row>
    <row r="255" spans="1:9" x14ac:dyDescent="0.25">
      <c r="A255" s="1" t="s">
        <v>222</v>
      </c>
      <c r="B255" s="1">
        <v>80320</v>
      </c>
      <c r="C255" s="1">
        <v>86516</v>
      </c>
      <c r="D255" s="1" t="s">
        <v>18</v>
      </c>
      <c r="E255" s="1" t="s">
        <v>444</v>
      </c>
      <c r="F255" s="1" t="s">
        <v>453</v>
      </c>
      <c r="G255" s="1">
        <v>86477</v>
      </c>
      <c r="H255" s="1">
        <v>86482</v>
      </c>
      <c r="I255" s="1">
        <v>34</v>
      </c>
    </row>
    <row r="256" spans="1:9" x14ac:dyDescent="0.25">
      <c r="A256" s="1" t="s">
        <v>222</v>
      </c>
      <c r="B256" s="1">
        <v>80320</v>
      </c>
      <c r="C256" s="1">
        <v>86516</v>
      </c>
      <c r="D256" s="1" t="s">
        <v>18</v>
      </c>
      <c r="E256" s="1" t="s">
        <v>444</v>
      </c>
      <c r="F256" s="1" t="s">
        <v>453</v>
      </c>
      <c r="G256" s="1">
        <v>86487</v>
      </c>
      <c r="H256" s="1">
        <v>86492</v>
      </c>
      <c r="I256" s="1">
        <v>24</v>
      </c>
    </row>
    <row r="257" spans="1:9" x14ac:dyDescent="0.25">
      <c r="A257" s="1" t="s">
        <v>220</v>
      </c>
      <c r="B257" s="1">
        <v>80320</v>
      </c>
      <c r="C257" s="1">
        <v>81532</v>
      </c>
      <c r="D257" s="1" t="s">
        <v>18</v>
      </c>
      <c r="E257" s="1" t="s">
        <v>425</v>
      </c>
      <c r="F257" s="1" t="s">
        <v>453</v>
      </c>
      <c r="G257" s="1">
        <v>81524</v>
      </c>
      <c r="H257" s="1">
        <v>81529</v>
      </c>
      <c r="I257" s="1">
        <v>3</v>
      </c>
    </row>
    <row r="258" spans="1:9" x14ac:dyDescent="0.25">
      <c r="A258" s="1" t="s">
        <v>212</v>
      </c>
      <c r="B258" s="1">
        <v>82601</v>
      </c>
      <c r="C258" s="1">
        <v>76833</v>
      </c>
      <c r="D258" s="1" t="s">
        <v>44</v>
      </c>
      <c r="E258" s="1" t="s">
        <v>400</v>
      </c>
      <c r="F258" s="1" t="s">
        <v>455</v>
      </c>
      <c r="G258" s="1">
        <v>82713</v>
      </c>
      <c r="H258" s="1">
        <v>82718</v>
      </c>
      <c r="I258" s="1">
        <v>117</v>
      </c>
    </row>
    <row r="259" spans="1:9" x14ac:dyDescent="0.25">
      <c r="A259" s="1" t="s">
        <v>214</v>
      </c>
      <c r="B259" s="1">
        <v>82601</v>
      </c>
      <c r="C259" s="1">
        <v>76833</v>
      </c>
      <c r="D259" s="1" t="s">
        <v>44</v>
      </c>
      <c r="E259" s="1" t="s">
        <v>400</v>
      </c>
      <c r="F259" s="1" t="s">
        <v>455</v>
      </c>
      <c r="G259" s="1">
        <v>82713</v>
      </c>
      <c r="H259" s="1">
        <v>82718</v>
      </c>
      <c r="I259" s="1">
        <v>117</v>
      </c>
    </row>
    <row r="260" spans="1:9" x14ac:dyDescent="0.25">
      <c r="A260" s="1" t="s">
        <v>212</v>
      </c>
      <c r="B260" s="1">
        <v>82601</v>
      </c>
      <c r="C260" s="1">
        <v>76833</v>
      </c>
      <c r="D260" s="1" t="s">
        <v>44</v>
      </c>
      <c r="E260" s="1" t="s">
        <v>435</v>
      </c>
      <c r="F260" s="1" t="s">
        <v>453</v>
      </c>
      <c r="G260" s="1">
        <v>76850</v>
      </c>
      <c r="H260" s="1">
        <v>76855</v>
      </c>
      <c r="I260" s="1">
        <v>17</v>
      </c>
    </row>
    <row r="261" spans="1:9" x14ac:dyDescent="0.25">
      <c r="A261" s="1" t="s">
        <v>214</v>
      </c>
      <c r="B261" s="1">
        <v>82601</v>
      </c>
      <c r="C261" s="1">
        <v>76833</v>
      </c>
      <c r="D261" s="1" t="s">
        <v>44</v>
      </c>
      <c r="E261" s="1" t="s">
        <v>435</v>
      </c>
      <c r="F261" s="1" t="s">
        <v>453</v>
      </c>
      <c r="G261" s="1">
        <v>76850</v>
      </c>
      <c r="H261" s="1">
        <v>76855</v>
      </c>
      <c r="I261" s="1">
        <v>17</v>
      </c>
    </row>
    <row r="262" spans="1:9" x14ac:dyDescent="0.25">
      <c r="A262" s="1" t="s">
        <v>223</v>
      </c>
      <c r="B262" s="1">
        <v>82710</v>
      </c>
      <c r="C262" s="1">
        <v>86516</v>
      </c>
      <c r="D262" s="1" t="s">
        <v>18</v>
      </c>
      <c r="E262" s="1" t="s">
        <v>400</v>
      </c>
      <c r="F262" s="1" t="s">
        <v>455</v>
      </c>
      <c r="G262" s="1">
        <v>82572</v>
      </c>
      <c r="H262" s="1">
        <v>82577</v>
      </c>
      <c r="I262" s="1">
        <v>138</v>
      </c>
    </row>
    <row r="263" spans="1:9" x14ac:dyDescent="0.25">
      <c r="A263" s="1" t="s">
        <v>223</v>
      </c>
      <c r="B263" s="1">
        <v>82710</v>
      </c>
      <c r="C263" s="1">
        <v>86516</v>
      </c>
      <c r="D263" s="1" t="s">
        <v>18</v>
      </c>
      <c r="E263" s="1" t="s">
        <v>435</v>
      </c>
      <c r="F263" s="1" t="s">
        <v>453</v>
      </c>
      <c r="G263" s="1">
        <v>86499</v>
      </c>
      <c r="H263" s="1">
        <v>86504</v>
      </c>
      <c r="I263" s="1">
        <v>12</v>
      </c>
    </row>
    <row r="264" spans="1:9" x14ac:dyDescent="0.25">
      <c r="A264" s="1" t="s">
        <v>223</v>
      </c>
      <c r="B264" s="1">
        <v>82710</v>
      </c>
      <c r="C264" s="1">
        <v>86516</v>
      </c>
      <c r="D264" s="1" t="s">
        <v>18</v>
      </c>
      <c r="E264" s="1" t="s">
        <v>444</v>
      </c>
      <c r="F264" s="1" t="s">
        <v>453</v>
      </c>
      <c r="G264" s="1">
        <v>86477</v>
      </c>
      <c r="H264" s="1">
        <v>86482</v>
      </c>
      <c r="I264" s="1">
        <v>34</v>
      </c>
    </row>
    <row r="265" spans="1:9" x14ac:dyDescent="0.25">
      <c r="A265" s="1" t="s">
        <v>223</v>
      </c>
      <c r="B265" s="1">
        <v>82710</v>
      </c>
      <c r="C265" s="1">
        <v>86516</v>
      </c>
      <c r="D265" s="1" t="s">
        <v>18</v>
      </c>
      <c r="E265" s="1" t="s">
        <v>444</v>
      </c>
      <c r="F265" s="1" t="s">
        <v>453</v>
      </c>
      <c r="G265" s="1">
        <v>86487</v>
      </c>
      <c r="H265" s="1">
        <v>86492</v>
      </c>
      <c r="I265" s="1">
        <v>24</v>
      </c>
    </row>
    <row r="266" spans="1:9" x14ac:dyDescent="0.25">
      <c r="A266" s="1" t="s">
        <v>225</v>
      </c>
      <c r="B266" s="1">
        <v>84058</v>
      </c>
      <c r="C266" s="1">
        <v>86516</v>
      </c>
      <c r="D266" s="1" t="s">
        <v>18</v>
      </c>
      <c r="E266" s="1" t="s">
        <v>435</v>
      </c>
      <c r="F266" s="1" t="s">
        <v>453</v>
      </c>
      <c r="G266" s="1">
        <v>86499</v>
      </c>
      <c r="H266" s="1">
        <v>86504</v>
      </c>
      <c r="I266" s="1">
        <v>12</v>
      </c>
    </row>
    <row r="267" spans="1:9" x14ac:dyDescent="0.25">
      <c r="A267" s="1" t="s">
        <v>225</v>
      </c>
      <c r="B267" s="1">
        <v>84058</v>
      </c>
      <c r="C267" s="1">
        <v>86516</v>
      </c>
      <c r="D267" s="1" t="s">
        <v>18</v>
      </c>
      <c r="E267" s="1" t="s">
        <v>444</v>
      </c>
      <c r="F267" s="1" t="s">
        <v>453</v>
      </c>
      <c r="G267" s="1">
        <v>86477</v>
      </c>
      <c r="H267" s="1">
        <v>86482</v>
      </c>
      <c r="I267" s="1">
        <v>34</v>
      </c>
    </row>
    <row r="268" spans="1:9" x14ac:dyDescent="0.25">
      <c r="A268" s="1" t="s">
        <v>225</v>
      </c>
      <c r="B268" s="1">
        <v>84058</v>
      </c>
      <c r="C268" s="1">
        <v>86516</v>
      </c>
      <c r="D268" s="1" t="s">
        <v>18</v>
      </c>
      <c r="E268" s="1" t="s">
        <v>444</v>
      </c>
      <c r="F268" s="1" t="s">
        <v>453</v>
      </c>
      <c r="G268" s="1">
        <v>86487</v>
      </c>
      <c r="H268" s="1">
        <v>86492</v>
      </c>
      <c r="I268" s="1">
        <v>24</v>
      </c>
    </row>
    <row r="269" spans="1:9" x14ac:dyDescent="0.25">
      <c r="A269" s="1" t="s">
        <v>226</v>
      </c>
      <c r="B269" s="1">
        <v>84527</v>
      </c>
      <c r="C269" s="1">
        <v>86516</v>
      </c>
      <c r="D269" s="1" t="s">
        <v>18</v>
      </c>
      <c r="E269" s="1" t="s">
        <v>435</v>
      </c>
      <c r="F269" s="1" t="s">
        <v>453</v>
      </c>
      <c r="G269" s="1">
        <v>86499</v>
      </c>
      <c r="H269" s="1">
        <v>86504</v>
      </c>
      <c r="I269" s="1">
        <v>12</v>
      </c>
    </row>
    <row r="270" spans="1:9" x14ac:dyDescent="0.25">
      <c r="A270" s="1" t="s">
        <v>226</v>
      </c>
      <c r="B270" s="1">
        <v>84527</v>
      </c>
      <c r="C270" s="1">
        <v>86516</v>
      </c>
      <c r="D270" s="1" t="s">
        <v>18</v>
      </c>
      <c r="E270" s="1" t="s">
        <v>444</v>
      </c>
      <c r="F270" s="1" t="s">
        <v>453</v>
      </c>
      <c r="G270" s="1">
        <v>86477</v>
      </c>
      <c r="H270" s="1">
        <v>86482</v>
      </c>
      <c r="I270" s="1">
        <v>34</v>
      </c>
    </row>
    <row r="271" spans="1:9" x14ac:dyDescent="0.25">
      <c r="A271" s="1" t="s">
        <v>226</v>
      </c>
      <c r="B271" s="1">
        <v>84527</v>
      </c>
      <c r="C271" s="1">
        <v>86516</v>
      </c>
      <c r="D271" s="1" t="s">
        <v>18</v>
      </c>
      <c r="E271" s="1" t="s">
        <v>444</v>
      </c>
      <c r="F271" s="1" t="s">
        <v>453</v>
      </c>
      <c r="G271" s="1">
        <v>86487</v>
      </c>
      <c r="H271" s="1">
        <v>86492</v>
      </c>
      <c r="I271" s="1">
        <v>24</v>
      </c>
    </row>
    <row r="272" spans="1:9" x14ac:dyDescent="0.25">
      <c r="A272" s="1" t="s">
        <v>228</v>
      </c>
      <c r="B272" s="1">
        <v>84580</v>
      </c>
      <c r="C272" s="1">
        <v>86516</v>
      </c>
      <c r="D272" s="1" t="s">
        <v>18</v>
      </c>
      <c r="E272" s="1" t="s">
        <v>435</v>
      </c>
      <c r="F272" s="1" t="s">
        <v>453</v>
      </c>
      <c r="G272" s="1">
        <v>86499</v>
      </c>
      <c r="H272" s="1">
        <v>86504</v>
      </c>
      <c r="I272" s="1">
        <v>12</v>
      </c>
    </row>
    <row r="273" spans="1:9" x14ac:dyDescent="0.25">
      <c r="A273" s="1" t="s">
        <v>228</v>
      </c>
      <c r="B273" s="1">
        <v>84580</v>
      </c>
      <c r="C273" s="1">
        <v>86516</v>
      </c>
      <c r="D273" s="1" t="s">
        <v>18</v>
      </c>
      <c r="E273" s="1" t="s">
        <v>444</v>
      </c>
      <c r="F273" s="1" t="s">
        <v>453</v>
      </c>
      <c r="G273" s="1">
        <v>86477</v>
      </c>
      <c r="H273" s="1">
        <v>86482</v>
      </c>
      <c r="I273" s="1">
        <v>34</v>
      </c>
    </row>
    <row r="274" spans="1:9" x14ac:dyDescent="0.25">
      <c r="A274" s="1" t="s">
        <v>228</v>
      </c>
      <c r="B274" s="1">
        <v>84580</v>
      </c>
      <c r="C274" s="1">
        <v>86516</v>
      </c>
      <c r="D274" s="1" t="s">
        <v>18</v>
      </c>
      <c r="E274" s="1" t="s">
        <v>444</v>
      </c>
      <c r="F274" s="1" t="s">
        <v>453</v>
      </c>
      <c r="G274" s="1">
        <v>86487</v>
      </c>
      <c r="H274" s="1">
        <v>86492</v>
      </c>
      <c r="I274" s="1">
        <v>24</v>
      </c>
    </row>
    <row r="275" spans="1:9" x14ac:dyDescent="0.25">
      <c r="A275" s="1" t="s">
        <v>230</v>
      </c>
      <c r="B275" s="1">
        <v>84984</v>
      </c>
      <c r="C275" s="1">
        <v>86516</v>
      </c>
      <c r="D275" s="1" t="s">
        <v>18</v>
      </c>
      <c r="E275" s="1" t="s">
        <v>435</v>
      </c>
      <c r="F275" s="1" t="s">
        <v>453</v>
      </c>
      <c r="G275" s="1">
        <v>86499</v>
      </c>
      <c r="H275" s="1">
        <v>86504</v>
      </c>
      <c r="I275" s="1">
        <v>12</v>
      </c>
    </row>
    <row r="276" spans="1:9" x14ac:dyDescent="0.25">
      <c r="A276" s="1" t="s">
        <v>230</v>
      </c>
      <c r="B276" s="1">
        <v>84984</v>
      </c>
      <c r="C276" s="1">
        <v>86516</v>
      </c>
      <c r="D276" s="1" t="s">
        <v>18</v>
      </c>
      <c r="E276" s="1" t="s">
        <v>444</v>
      </c>
      <c r="F276" s="1" t="s">
        <v>453</v>
      </c>
      <c r="G276" s="1">
        <v>86477</v>
      </c>
      <c r="H276" s="1">
        <v>86482</v>
      </c>
      <c r="I276" s="1">
        <v>34</v>
      </c>
    </row>
    <row r="277" spans="1:9" x14ac:dyDescent="0.25">
      <c r="A277" s="1" t="s">
        <v>230</v>
      </c>
      <c r="B277" s="1">
        <v>84984</v>
      </c>
      <c r="C277" s="1">
        <v>86516</v>
      </c>
      <c r="D277" s="1" t="s">
        <v>18</v>
      </c>
      <c r="E277" s="1" t="s">
        <v>444</v>
      </c>
      <c r="F277" s="1" t="s">
        <v>453</v>
      </c>
      <c r="G277" s="1">
        <v>86487</v>
      </c>
      <c r="H277" s="1">
        <v>86492</v>
      </c>
      <c r="I277" s="1">
        <v>24</v>
      </c>
    </row>
    <row r="278" spans="1:9" x14ac:dyDescent="0.25">
      <c r="A278" s="1" t="s">
        <v>231</v>
      </c>
      <c r="B278" s="1">
        <v>85851</v>
      </c>
      <c r="C278" s="1">
        <v>86516</v>
      </c>
      <c r="D278" s="1" t="s">
        <v>18</v>
      </c>
      <c r="E278" s="1" t="s">
        <v>435</v>
      </c>
      <c r="F278" s="1" t="s">
        <v>453</v>
      </c>
      <c r="G278" s="1">
        <v>86499</v>
      </c>
      <c r="H278" s="1">
        <v>86504</v>
      </c>
      <c r="I278" s="1">
        <v>12</v>
      </c>
    </row>
    <row r="279" spans="1:9" x14ac:dyDescent="0.25">
      <c r="A279" s="1" t="s">
        <v>231</v>
      </c>
      <c r="B279" s="1">
        <v>85851</v>
      </c>
      <c r="C279" s="1">
        <v>86516</v>
      </c>
      <c r="D279" s="1" t="s">
        <v>18</v>
      </c>
      <c r="E279" s="1" t="s">
        <v>444</v>
      </c>
      <c r="F279" s="1" t="s">
        <v>453</v>
      </c>
      <c r="G279" s="1">
        <v>86477</v>
      </c>
      <c r="H279" s="1">
        <v>86482</v>
      </c>
      <c r="I279" s="1">
        <v>34</v>
      </c>
    </row>
    <row r="280" spans="1:9" x14ac:dyDescent="0.25">
      <c r="A280" s="1" t="s">
        <v>231</v>
      </c>
      <c r="B280" s="1">
        <v>85851</v>
      </c>
      <c r="C280" s="1">
        <v>86516</v>
      </c>
      <c r="D280" s="1" t="s">
        <v>18</v>
      </c>
      <c r="E280" s="1" t="s">
        <v>444</v>
      </c>
      <c r="F280" s="1" t="s">
        <v>453</v>
      </c>
      <c r="G280" s="1">
        <v>86487</v>
      </c>
      <c r="H280" s="1">
        <v>86492</v>
      </c>
      <c r="I280" s="1">
        <v>24</v>
      </c>
    </row>
    <row r="281" spans="1:9" x14ac:dyDescent="0.25">
      <c r="A281" s="1" t="s">
        <v>232</v>
      </c>
      <c r="B281" s="1">
        <v>86943</v>
      </c>
      <c r="C281" s="1">
        <v>86528</v>
      </c>
      <c r="D281" s="1" t="s">
        <v>44</v>
      </c>
      <c r="E281" s="1" t="s">
        <v>435</v>
      </c>
      <c r="F281" s="1" t="s">
        <v>453</v>
      </c>
      <c r="G281" s="1">
        <v>86541</v>
      </c>
      <c r="H281" s="1">
        <v>86546</v>
      </c>
      <c r="I281" s="1">
        <v>13</v>
      </c>
    </row>
    <row r="282" spans="1:9" x14ac:dyDescent="0.25">
      <c r="A282" s="1" t="s">
        <v>233</v>
      </c>
      <c r="B282" s="1">
        <v>87186</v>
      </c>
      <c r="C282" s="1">
        <v>86528</v>
      </c>
      <c r="D282" s="1" t="s">
        <v>44</v>
      </c>
      <c r="E282" s="1" t="s">
        <v>435</v>
      </c>
      <c r="F282" s="1" t="s">
        <v>453</v>
      </c>
      <c r="G282" s="1">
        <v>86541</v>
      </c>
      <c r="H282" s="1">
        <v>86546</v>
      </c>
      <c r="I282" s="1">
        <v>13</v>
      </c>
    </row>
    <row r="283" spans="1:9" x14ac:dyDescent="0.25">
      <c r="A283" s="1" t="s">
        <v>234</v>
      </c>
      <c r="B283" s="1">
        <v>87925</v>
      </c>
      <c r="C283" s="1">
        <v>86528</v>
      </c>
      <c r="D283" s="1" t="s">
        <v>44</v>
      </c>
      <c r="E283" s="1" t="s">
        <v>435</v>
      </c>
      <c r="F283" s="1" t="s">
        <v>453</v>
      </c>
      <c r="G283" s="1">
        <v>86541</v>
      </c>
      <c r="H283" s="1">
        <v>86546</v>
      </c>
      <c r="I283" s="1">
        <v>13</v>
      </c>
    </row>
    <row r="284" spans="1:9" x14ac:dyDescent="0.25">
      <c r="A284" s="1" t="s">
        <v>238</v>
      </c>
      <c r="B284" s="1">
        <v>87925</v>
      </c>
      <c r="C284" s="1">
        <v>86528</v>
      </c>
      <c r="D284" s="1" t="s">
        <v>44</v>
      </c>
      <c r="E284" s="1" t="s">
        <v>435</v>
      </c>
      <c r="F284" s="1" t="s">
        <v>453</v>
      </c>
      <c r="G284" s="1">
        <v>86541</v>
      </c>
      <c r="H284" s="1">
        <v>86546</v>
      </c>
      <c r="I284" s="1">
        <v>13</v>
      </c>
    </row>
    <row r="285" spans="1:9" x14ac:dyDescent="0.25">
      <c r="A285" s="1" t="s">
        <v>241</v>
      </c>
      <c r="B285" s="1">
        <v>87925</v>
      </c>
      <c r="C285" s="1">
        <v>86528</v>
      </c>
      <c r="D285" s="1" t="s">
        <v>44</v>
      </c>
      <c r="E285" s="1" t="s">
        <v>435</v>
      </c>
      <c r="F285" s="1" t="s">
        <v>453</v>
      </c>
      <c r="G285" s="1">
        <v>86541</v>
      </c>
      <c r="H285" s="1">
        <v>86546</v>
      </c>
      <c r="I285" s="1">
        <v>13</v>
      </c>
    </row>
    <row r="286" spans="1:9" x14ac:dyDescent="0.25">
      <c r="A286" s="1" t="s">
        <v>440</v>
      </c>
      <c r="B286" s="1">
        <v>88010</v>
      </c>
      <c r="C286" s="1">
        <v>86528</v>
      </c>
      <c r="D286" s="1" t="s">
        <v>44</v>
      </c>
      <c r="E286" s="1" t="s">
        <v>435</v>
      </c>
      <c r="F286" s="1" t="s">
        <v>453</v>
      </c>
      <c r="G286" s="1">
        <v>86541</v>
      </c>
      <c r="H286" s="1">
        <v>86546</v>
      </c>
      <c r="I286" s="1">
        <v>13</v>
      </c>
    </row>
    <row r="287" spans="1:9" x14ac:dyDescent="0.25">
      <c r="A287" s="1" t="s">
        <v>246</v>
      </c>
      <c r="B287" s="1">
        <v>88010</v>
      </c>
      <c r="C287" s="1">
        <v>86528</v>
      </c>
      <c r="D287" s="1" t="s">
        <v>44</v>
      </c>
      <c r="E287" s="1" t="s">
        <v>435</v>
      </c>
      <c r="F287" s="1" t="s">
        <v>453</v>
      </c>
      <c r="G287" s="1">
        <v>86541</v>
      </c>
      <c r="H287" s="1">
        <v>86546</v>
      </c>
      <c r="I287" s="1">
        <v>13</v>
      </c>
    </row>
    <row r="288" spans="1:9" x14ac:dyDescent="0.25">
      <c r="A288" s="1" t="s">
        <v>247</v>
      </c>
      <c r="B288" s="1">
        <v>88010</v>
      </c>
      <c r="C288" s="1">
        <v>86528</v>
      </c>
      <c r="D288" s="1" t="s">
        <v>44</v>
      </c>
      <c r="E288" s="1" t="s">
        <v>435</v>
      </c>
      <c r="F288" s="1" t="s">
        <v>453</v>
      </c>
      <c r="G288" s="1">
        <v>86541</v>
      </c>
      <c r="H288" s="1">
        <v>86546</v>
      </c>
      <c r="I288" s="1">
        <v>13</v>
      </c>
    </row>
    <row r="289" spans="1:9" x14ac:dyDescent="0.25">
      <c r="A289" s="1" t="s">
        <v>248</v>
      </c>
      <c r="B289" s="1">
        <v>88342</v>
      </c>
      <c r="C289" s="1">
        <v>86528</v>
      </c>
      <c r="D289" s="1" t="s">
        <v>44</v>
      </c>
      <c r="E289" s="1" t="s">
        <v>435</v>
      </c>
      <c r="F289" s="1" t="s">
        <v>453</v>
      </c>
      <c r="G289" s="1">
        <v>86541</v>
      </c>
      <c r="H289" s="1">
        <v>86546</v>
      </c>
      <c r="I289" s="1">
        <v>13</v>
      </c>
    </row>
    <row r="290" spans="1:9" x14ac:dyDescent="0.25">
      <c r="A290" s="1" t="s">
        <v>249</v>
      </c>
      <c r="B290" s="1">
        <v>88342</v>
      </c>
      <c r="C290" s="1">
        <v>86528</v>
      </c>
      <c r="D290" s="1" t="s">
        <v>44</v>
      </c>
      <c r="E290" s="1" t="s">
        <v>435</v>
      </c>
      <c r="F290" s="1" t="s">
        <v>453</v>
      </c>
      <c r="G290" s="1">
        <v>86541</v>
      </c>
      <c r="H290" s="1">
        <v>86546</v>
      </c>
      <c r="I290" s="1">
        <v>13</v>
      </c>
    </row>
    <row r="291" spans="1:9" x14ac:dyDescent="0.25">
      <c r="A291" s="1" t="s">
        <v>250</v>
      </c>
      <c r="B291" s="1">
        <v>88342</v>
      </c>
      <c r="C291" s="1">
        <v>86528</v>
      </c>
      <c r="D291" s="1" t="s">
        <v>44</v>
      </c>
      <c r="E291" s="1" t="s">
        <v>435</v>
      </c>
      <c r="F291" s="1" t="s">
        <v>453</v>
      </c>
      <c r="G291" s="1">
        <v>86541</v>
      </c>
      <c r="H291" s="1">
        <v>86546</v>
      </c>
      <c r="I291" s="1">
        <v>13</v>
      </c>
    </row>
    <row r="292" spans="1:9" x14ac:dyDescent="0.25">
      <c r="A292" s="1" t="s">
        <v>255</v>
      </c>
      <c r="B292" s="1">
        <v>94949</v>
      </c>
      <c r="C292" s="1">
        <v>92834</v>
      </c>
      <c r="D292" s="1" t="s">
        <v>44</v>
      </c>
      <c r="E292" s="1" t="s">
        <v>435</v>
      </c>
      <c r="F292" s="1" t="s">
        <v>453</v>
      </c>
      <c r="G292" s="1">
        <v>92850</v>
      </c>
      <c r="H292" s="1">
        <v>92855</v>
      </c>
      <c r="I292" s="1">
        <v>16</v>
      </c>
    </row>
    <row r="293" spans="1:9" x14ac:dyDescent="0.25">
      <c r="A293" s="1" t="s">
        <v>255</v>
      </c>
      <c r="B293" s="1">
        <v>94949</v>
      </c>
      <c r="C293" s="1">
        <v>92834</v>
      </c>
      <c r="D293" s="1" t="s">
        <v>44</v>
      </c>
      <c r="E293" s="1" t="s">
        <v>425</v>
      </c>
      <c r="F293" s="1" t="s">
        <v>453</v>
      </c>
      <c r="G293" s="1">
        <v>92879</v>
      </c>
      <c r="H293" s="1">
        <v>92884</v>
      </c>
      <c r="I293" s="1">
        <v>45</v>
      </c>
    </row>
    <row r="294" spans="1:9" x14ac:dyDescent="0.25">
      <c r="A294" s="1" t="s">
        <v>257</v>
      </c>
      <c r="B294" s="1">
        <v>95754</v>
      </c>
      <c r="C294" s="1">
        <v>92834</v>
      </c>
      <c r="D294" s="1" t="s">
        <v>44</v>
      </c>
      <c r="E294" s="1" t="s">
        <v>404</v>
      </c>
      <c r="F294" s="1" t="s">
        <v>455</v>
      </c>
      <c r="G294" s="1">
        <v>95873</v>
      </c>
      <c r="H294" s="1">
        <v>95878</v>
      </c>
      <c r="I294" s="1">
        <v>124</v>
      </c>
    </row>
    <row r="295" spans="1:9" x14ac:dyDescent="0.25">
      <c r="A295" s="1" t="s">
        <v>257</v>
      </c>
      <c r="B295" s="1">
        <v>95754</v>
      </c>
      <c r="C295" s="1">
        <v>92834</v>
      </c>
      <c r="D295" s="1" t="s">
        <v>44</v>
      </c>
      <c r="E295" s="1" t="s">
        <v>400</v>
      </c>
      <c r="F295" s="1" t="s">
        <v>455</v>
      </c>
      <c r="G295" s="1">
        <v>95874</v>
      </c>
      <c r="H295" s="1">
        <v>95879</v>
      </c>
      <c r="I295" s="1">
        <v>125</v>
      </c>
    </row>
    <row r="296" spans="1:9" x14ac:dyDescent="0.25">
      <c r="A296" s="1" t="s">
        <v>257</v>
      </c>
      <c r="B296" s="1">
        <v>95754</v>
      </c>
      <c r="C296" s="1">
        <v>92834</v>
      </c>
      <c r="D296" s="1" t="s">
        <v>44</v>
      </c>
      <c r="E296" s="1" t="s">
        <v>435</v>
      </c>
      <c r="F296" s="1" t="s">
        <v>453</v>
      </c>
      <c r="G296" s="1">
        <v>92850</v>
      </c>
      <c r="H296" s="1">
        <v>92855</v>
      </c>
      <c r="I296" s="1">
        <v>16</v>
      </c>
    </row>
    <row r="297" spans="1:9" x14ac:dyDescent="0.25">
      <c r="A297" s="1" t="s">
        <v>257</v>
      </c>
      <c r="B297" s="1">
        <v>95754</v>
      </c>
      <c r="C297" s="1">
        <v>92834</v>
      </c>
      <c r="D297" s="1" t="s">
        <v>44</v>
      </c>
      <c r="E297" s="1" t="s">
        <v>425</v>
      </c>
      <c r="F297" s="1" t="s">
        <v>453</v>
      </c>
      <c r="G297" s="1">
        <v>92879</v>
      </c>
      <c r="H297" s="1">
        <v>92884</v>
      </c>
      <c r="I297" s="1">
        <v>45</v>
      </c>
    </row>
    <row r="298" spans="1:9" x14ac:dyDescent="0.25">
      <c r="A298" s="1" t="s">
        <v>260</v>
      </c>
      <c r="B298" s="1">
        <v>99831</v>
      </c>
      <c r="C298" s="1">
        <v>99371</v>
      </c>
      <c r="D298" s="1" t="s">
        <v>44</v>
      </c>
      <c r="E298" s="1" t="s">
        <v>425</v>
      </c>
      <c r="F298" s="1" t="s">
        <v>453</v>
      </c>
      <c r="G298" s="1">
        <v>99371</v>
      </c>
      <c r="H298" s="1">
        <v>99376</v>
      </c>
      <c r="I298" s="1">
        <v>0</v>
      </c>
    </row>
    <row r="299" spans="1:9" x14ac:dyDescent="0.25">
      <c r="A299" s="1" t="s">
        <v>267</v>
      </c>
      <c r="B299" s="1">
        <v>100278</v>
      </c>
      <c r="C299" s="1">
        <v>99866</v>
      </c>
      <c r="D299" s="1" t="s">
        <v>44</v>
      </c>
      <c r="E299" s="1" t="s">
        <v>403</v>
      </c>
      <c r="F299" s="1" t="s">
        <v>455</v>
      </c>
      <c r="G299" s="1">
        <v>100352</v>
      </c>
      <c r="H299" s="1">
        <v>100357</v>
      </c>
      <c r="I299" s="1">
        <v>79</v>
      </c>
    </row>
    <row r="300" spans="1:9" x14ac:dyDescent="0.25">
      <c r="A300" s="1" t="s">
        <v>267</v>
      </c>
      <c r="B300" s="1">
        <v>100278</v>
      </c>
      <c r="C300" s="1">
        <v>99866</v>
      </c>
      <c r="D300" s="1" t="s">
        <v>44</v>
      </c>
      <c r="E300" s="1" t="s">
        <v>399</v>
      </c>
      <c r="F300" s="1" t="s">
        <v>455</v>
      </c>
      <c r="G300" s="1">
        <v>100353</v>
      </c>
      <c r="H300" s="1">
        <v>100358</v>
      </c>
      <c r="I300" s="1">
        <v>80</v>
      </c>
    </row>
    <row r="301" spans="1:9" x14ac:dyDescent="0.25">
      <c r="A301" s="1" t="s">
        <v>261</v>
      </c>
      <c r="B301" s="1">
        <v>100278</v>
      </c>
      <c r="C301" s="1">
        <v>99371</v>
      </c>
      <c r="D301" s="1" t="s">
        <v>44</v>
      </c>
      <c r="E301" s="1" t="s">
        <v>403</v>
      </c>
      <c r="F301" s="1" t="s">
        <v>455</v>
      </c>
      <c r="G301" s="1">
        <v>100352</v>
      </c>
      <c r="H301" s="1">
        <v>100357</v>
      </c>
      <c r="I301" s="1">
        <v>79</v>
      </c>
    </row>
    <row r="302" spans="1:9" x14ac:dyDescent="0.25">
      <c r="A302" s="1" t="s">
        <v>261</v>
      </c>
      <c r="B302" s="1">
        <v>100278</v>
      </c>
      <c r="C302" s="1">
        <v>99371</v>
      </c>
      <c r="D302" s="1" t="s">
        <v>44</v>
      </c>
      <c r="E302" s="1" t="s">
        <v>399</v>
      </c>
      <c r="F302" s="1" t="s">
        <v>455</v>
      </c>
      <c r="G302" s="1">
        <v>100353</v>
      </c>
      <c r="H302" s="1">
        <v>100358</v>
      </c>
      <c r="I302" s="1">
        <v>80</v>
      </c>
    </row>
    <row r="303" spans="1:9" x14ac:dyDescent="0.25">
      <c r="A303" s="1" t="s">
        <v>267</v>
      </c>
      <c r="B303" s="1">
        <v>100278</v>
      </c>
      <c r="C303" s="1">
        <v>99866</v>
      </c>
      <c r="D303" s="1" t="s">
        <v>44</v>
      </c>
      <c r="E303" s="1" t="s">
        <v>422</v>
      </c>
      <c r="F303" s="1" t="s">
        <v>454</v>
      </c>
      <c r="G303" s="1">
        <v>100303</v>
      </c>
      <c r="H303" s="1">
        <v>100308</v>
      </c>
      <c r="I303" s="1">
        <v>30</v>
      </c>
    </row>
    <row r="304" spans="1:9" x14ac:dyDescent="0.25">
      <c r="A304" s="1" t="s">
        <v>261</v>
      </c>
      <c r="B304" s="1">
        <v>100278</v>
      </c>
      <c r="C304" s="1">
        <v>99371</v>
      </c>
      <c r="D304" s="1" t="s">
        <v>44</v>
      </c>
      <c r="E304" s="1" t="s">
        <v>422</v>
      </c>
      <c r="F304" s="1" t="s">
        <v>454</v>
      </c>
      <c r="G304" s="1">
        <v>100303</v>
      </c>
      <c r="H304" s="1">
        <v>100308</v>
      </c>
      <c r="I304" s="1">
        <v>30</v>
      </c>
    </row>
    <row r="305" spans="1:9" x14ac:dyDescent="0.25">
      <c r="A305" s="1" t="s">
        <v>267</v>
      </c>
      <c r="B305" s="1">
        <v>100278</v>
      </c>
      <c r="C305" s="1">
        <v>99866</v>
      </c>
      <c r="D305" s="1" t="s">
        <v>44</v>
      </c>
      <c r="E305" s="1" t="s">
        <v>435</v>
      </c>
      <c r="F305" s="1" t="s">
        <v>453</v>
      </c>
      <c r="G305" s="1">
        <v>99880</v>
      </c>
      <c r="H305" s="1">
        <v>99885</v>
      </c>
      <c r="I305" s="1">
        <v>14</v>
      </c>
    </row>
    <row r="306" spans="1:9" x14ac:dyDescent="0.25">
      <c r="A306" s="1" t="s">
        <v>261</v>
      </c>
      <c r="B306" s="1">
        <v>100278</v>
      </c>
      <c r="C306" s="1">
        <v>99371</v>
      </c>
      <c r="D306" s="1" t="s">
        <v>44</v>
      </c>
      <c r="E306" s="1" t="s">
        <v>425</v>
      </c>
      <c r="F306" s="1" t="s">
        <v>453</v>
      </c>
      <c r="G306" s="1">
        <v>99371</v>
      </c>
      <c r="H306" s="1">
        <v>99376</v>
      </c>
      <c r="I306" s="1">
        <v>0</v>
      </c>
    </row>
    <row r="307" spans="1:9" x14ac:dyDescent="0.25">
      <c r="A307" s="1" t="s">
        <v>262</v>
      </c>
      <c r="B307" s="1">
        <v>101277</v>
      </c>
      <c r="C307" s="1">
        <v>99371</v>
      </c>
      <c r="D307" s="1" t="s">
        <v>44</v>
      </c>
      <c r="E307" s="1" t="s">
        <v>427</v>
      </c>
      <c r="F307" s="1" t="s">
        <v>454</v>
      </c>
      <c r="G307" s="1">
        <v>101304</v>
      </c>
      <c r="H307" s="1">
        <v>101309</v>
      </c>
      <c r="I307" s="1">
        <v>32</v>
      </c>
    </row>
    <row r="308" spans="1:9" x14ac:dyDescent="0.25">
      <c r="A308" s="1" t="s">
        <v>262</v>
      </c>
      <c r="B308" s="1">
        <v>101277</v>
      </c>
      <c r="C308" s="1">
        <v>99371</v>
      </c>
      <c r="D308" s="1" t="s">
        <v>44</v>
      </c>
      <c r="E308" s="1" t="s">
        <v>428</v>
      </c>
      <c r="F308" s="1" t="s">
        <v>454</v>
      </c>
      <c r="G308" s="1">
        <v>101303</v>
      </c>
      <c r="H308" s="1">
        <v>101308</v>
      </c>
      <c r="I308" s="1">
        <v>31</v>
      </c>
    </row>
    <row r="309" spans="1:9" x14ac:dyDescent="0.25">
      <c r="A309" s="1" t="s">
        <v>262</v>
      </c>
      <c r="B309" s="1">
        <v>101277</v>
      </c>
      <c r="C309" s="1">
        <v>99371</v>
      </c>
      <c r="D309" s="1" t="s">
        <v>44</v>
      </c>
      <c r="E309" s="1" t="s">
        <v>425</v>
      </c>
      <c r="F309" s="1" t="s">
        <v>453</v>
      </c>
      <c r="G309" s="1">
        <v>99371</v>
      </c>
      <c r="H309" s="1">
        <v>99376</v>
      </c>
      <c r="I309" s="1">
        <v>0</v>
      </c>
    </row>
    <row r="310" spans="1:9" x14ac:dyDescent="0.25">
      <c r="A310" s="1" t="s">
        <v>264</v>
      </c>
      <c r="B310" s="1">
        <v>101708</v>
      </c>
      <c r="C310" s="1">
        <v>99371</v>
      </c>
      <c r="D310" s="1" t="s">
        <v>44</v>
      </c>
      <c r="E310" s="1" t="s">
        <v>427</v>
      </c>
      <c r="F310" s="1" t="s">
        <v>454</v>
      </c>
      <c r="G310" s="1">
        <v>101735</v>
      </c>
      <c r="H310" s="1">
        <v>101740</v>
      </c>
      <c r="I310" s="1">
        <v>32</v>
      </c>
    </row>
    <row r="311" spans="1:9" x14ac:dyDescent="0.25">
      <c r="A311" s="1" t="s">
        <v>264</v>
      </c>
      <c r="B311" s="1">
        <v>101708</v>
      </c>
      <c r="C311" s="1">
        <v>99371</v>
      </c>
      <c r="D311" s="1" t="s">
        <v>44</v>
      </c>
      <c r="E311" s="1" t="s">
        <v>426</v>
      </c>
      <c r="F311" s="1" t="s">
        <v>454</v>
      </c>
      <c r="G311" s="1">
        <v>101737</v>
      </c>
      <c r="H311" s="1">
        <v>101742</v>
      </c>
      <c r="I311" s="1">
        <v>34</v>
      </c>
    </row>
    <row r="312" spans="1:9" x14ac:dyDescent="0.25">
      <c r="A312" s="1" t="s">
        <v>264</v>
      </c>
      <c r="B312" s="1">
        <v>101708</v>
      </c>
      <c r="C312" s="1">
        <v>99371</v>
      </c>
      <c r="D312" s="1" t="s">
        <v>44</v>
      </c>
      <c r="E312" s="1" t="s">
        <v>425</v>
      </c>
      <c r="F312" s="1" t="s">
        <v>454</v>
      </c>
      <c r="G312" s="1">
        <v>101736</v>
      </c>
      <c r="H312" s="1">
        <v>101741</v>
      </c>
      <c r="I312" s="1">
        <v>33</v>
      </c>
    </row>
    <row r="313" spans="1:9" x14ac:dyDescent="0.25">
      <c r="A313" s="1" t="s">
        <v>264</v>
      </c>
      <c r="B313" s="1">
        <v>101708</v>
      </c>
      <c r="C313" s="1">
        <v>99371</v>
      </c>
      <c r="D313" s="1" t="s">
        <v>44</v>
      </c>
      <c r="E313" s="1" t="s">
        <v>422</v>
      </c>
      <c r="F313" s="1" t="s">
        <v>454</v>
      </c>
      <c r="G313" s="1">
        <v>101738</v>
      </c>
      <c r="H313" s="1">
        <v>101743</v>
      </c>
      <c r="I313" s="1">
        <v>35</v>
      </c>
    </row>
    <row r="314" spans="1:9" x14ac:dyDescent="0.25">
      <c r="A314" s="1" t="s">
        <v>268</v>
      </c>
      <c r="B314" s="1">
        <v>101708</v>
      </c>
      <c r="C314" s="1">
        <v>99866</v>
      </c>
      <c r="D314" s="1" t="s">
        <v>44</v>
      </c>
      <c r="E314" s="1" t="s">
        <v>427</v>
      </c>
      <c r="F314" s="1" t="s">
        <v>454</v>
      </c>
      <c r="G314" s="1">
        <v>101735</v>
      </c>
      <c r="H314" s="1">
        <v>101740</v>
      </c>
      <c r="I314" s="1">
        <v>32</v>
      </c>
    </row>
    <row r="315" spans="1:9" x14ac:dyDescent="0.25">
      <c r="A315" s="1" t="s">
        <v>268</v>
      </c>
      <c r="B315" s="1">
        <v>101708</v>
      </c>
      <c r="C315" s="1">
        <v>99866</v>
      </c>
      <c r="D315" s="1" t="s">
        <v>44</v>
      </c>
      <c r="E315" s="1" t="s">
        <v>426</v>
      </c>
      <c r="F315" s="1" t="s">
        <v>454</v>
      </c>
      <c r="G315" s="1">
        <v>101737</v>
      </c>
      <c r="H315" s="1">
        <v>101742</v>
      </c>
      <c r="I315" s="1">
        <v>34</v>
      </c>
    </row>
    <row r="316" spans="1:9" x14ac:dyDescent="0.25">
      <c r="A316" s="1" t="s">
        <v>268</v>
      </c>
      <c r="B316" s="1">
        <v>101708</v>
      </c>
      <c r="C316" s="1">
        <v>99866</v>
      </c>
      <c r="D316" s="1" t="s">
        <v>44</v>
      </c>
      <c r="E316" s="1" t="s">
        <v>425</v>
      </c>
      <c r="F316" s="1" t="s">
        <v>454</v>
      </c>
      <c r="G316" s="1">
        <v>101736</v>
      </c>
      <c r="H316" s="1">
        <v>101741</v>
      </c>
      <c r="I316" s="1">
        <v>33</v>
      </c>
    </row>
    <row r="317" spans="1:9" x14ac:dyDescent="0.25">
      <c r="A317" s="1" t="s">
        <v>268</v>
      </c>
      <c r="B317" s="1">
        <v>101708</v>
      </c>
      <c r="C317" s="1">
        <v>99866</v>
      </c>
      <c r="D317" s="1" t="s">
        <v>44</v>
      </c>
      <c r="E317" s="1" t="s">
        <v>422</v>
      </c>
      <c r="F317" s="1" t="s">
        <v>454</v>
      </c>
      <c r="G317" s="1">
        <v>101738</v>
      </c>
      <c r="H317" s="1">
        <v>101743</v>
      </c>
      <c r="I317" s="1">
        <v>35</v>
      </c>
    </row>
    <row r="318" spans="1:9" x14ac:dyDescent="0.25">
      <c r="A318" s="1" t="s">
        <v>268</v>
      </c>
      <c r="B318" s="1">
        <v>101708</v>
      </c>
      <c r="C318" s="1">
        <v>99866</v>
      </c>
      <c r="D318" s="1" t="s">
        <v>44</v>
      </c>
      <c r="E318" s="1" t="s">
        <v>435</v>
      </c>
      <c r="F318" s="1" t="s">
        <v>453</v>
      </c>
      <c r="G318" s="1">
        <v>99880</v>
      </c>
      <c r="H318" s="1">
        <v>99885</v>
      </c>
      <c r="I318" s="1">
        <v>14</v>
      </c>
    </row>
    <row r="319" spans="1:9" x14ac:dyDescent="0.25">
      <c r="A319" s="1" t="s">
        <v>264</v>
      </c>
      <c r="B319" s="1">
        <v>101708</v>
      </c>
      <c r="C319" s="1">
        <v>99371</v>
      </c>
      <c r="D319" s="1" t="s">
        <v>44</v>
      </c>
      <c r="E319" s="1" t="s">
        <v>425</v>
      </c>
      <c r="F319" s="1" t="s">
        <v>453</v>
      </c>
      <c r="G319" s="1">
        <v>99371</v>
      </c>
      <c r="H319" s="1">
        <v>99376</v>
      </c>
      <c r="I319" s="1">
        <v>0</v>
      </c>
    </row>
    <row r="320" spans="1:9" x14ac:dyDescent="0.25">
      <c r="A320" s="1" t="s">
        <v>270</v>
      </c>
      <c r="B320" s="1">
        <v>103185</v>
      </c>
      <c r="C320" s="1">
        <v>102986</v>
      </c>
      <c r="D320" s="1" t="s">
        <v>44</v>
      </c>
      <c r="E320" s="1" t="s">
        <v>412</v>
      </c>
      <c r="F320" s="1" t="s">
        <v>452</v>
      </c>
      <c r="G320" s="1">
        <v>103311</v>
      </c>
      <c r="H320" s="1">
        <v>103316</v>
      </c>
      <c r="I320" s="1">
        <v>131</v>
      </c>
    </row>
    <row r="321" spans="1:9" x14ac:dyDescent="0.25">
      <c r="A321" s="1" t="s">
        <v>279</v>
      </c>
      <c r="B321" s="1">
        <v>104332</v>
      </c>
      <c r="C321" s="1">
        <v>102986</v>
      </c>
      <c r="D321" s="1" t="s">
        <v>44</v>
      </c>
      <c r="E321" s="1" t="s">
        <v>415</v>
      </c>
      <c r="F321" s="1" t="s">
        <v>452</v>
      </c>
      <c r="G321" s="1">
        <v>104465</v>
      </c>
      <c r="H321" s="1">
        <v>104470</v>
      </c>
      <c r="I321" s="1">
        <v>138</v>
      </c>
    </row>
    <row r="322" spans="1:9" x14ac:dyDescent="0.25">
      <c r="A322" s="1" t="s">
        <v>279</v>
      </c>
      <c r="B322" s="1">
        <v>104332</v>
      </c>
      <c r="C322" s="1">
        <v>102986</v>
      </c>
      <c r="D322" s="1" t="s">
        <v>44</v>
      </c>
      <c r="E322" s="1" t="s">
        <v>411</v>
      </c>
      <c r="F322" s="1" t="s">
        <v>452</v>
      </c>
      <c r="G322" s="1">
        <v>104463</v>
      </c>
      <c r="H322" s="1">
        <v>104468</v>
      </c>
      <c r="I322" s="1">
        <v>136</v>
      </c>
    </row>
    <row r="323" spans="1:9" x14ac:dyDescent="0.25">
      <c r="A323" s="1" t="s">
        <v>273</v>
      </c>
      <c r="B323" s="1">
        <v>104550</v>
      </c>
      <c r="C323" s="1">
        <v>102986</v>
      </c>
      <c r="D323" s="1" t="s">
        <v>44</v>
      </c>
      <c r="E323" s="1" t="s">
        <v>427</v>
      </c>
      <c r="F323" s="1" t="s">
        <v>454</v>
      </c>
      <c r="G323" s="1">
        <v>104576</v>
      </c>
      <c r="H323" s="1">
        <v>104581</v>
      </c>
      <c r="I323" s="1">
        <v>31</v>
      </c>
    </row>
    <row r="324" spans="1:9" x14ac:dyDescent="0.25">
      <c r="A324" s="1" t="s">
        <v>273</v>
      </c>
      <c r="B324" s="1">
        <v>104550</v>
      </c>
      <c r="C324" s="1">
        <v>102986</v>
      </c>
      <c r="D324" s="1" t="s">
        <v>44</v>
      </c>
      <c r="E324" s="1" t="s">
        <v>425</v>
      </c>
      <c r="F324" s="1" t="s">
        <v>454</v>
      </c>
      <c r="G324" s="1">
        <v>104577</v>
      </c>
      <c r="H324" s="1">
        <v>104582</v>
      </c>
      <c r="I324" s="1">
        <v>32</v>
      </c>
    </row>
    <row r="325" spans="1:9" x14ac:dyDescent="0.25">
      <c r="A325" s="1" t="s">
        <v>266</v>
      </c>
      <c r="B325" s="1">
        <v>104550</v>
      </c>
      <c r="C325" s="1">
        <v>99371</v>
      </c>
      <c r="D325" s="1" t="s">
        <v>44</v>
      </c>
      <c r="E325" s="1" t="s">
        <v>427</v>
      </c>
      <c r="F325" s="1" t="s">
        <v>454</v>
      </c>
      <c r="G325" s="1">
        <v>104576</v>
      </c>
      <c r="H325" s="1">
        <v>104581</v>
      </c>
      <c r="I325" s="1">
        <v>31</v>
      </c>
    </row>
    <row r="326" spans="1:9" x14ac:dyDescent="0.25">
      <c r="A326" s="1" t="s">
        <v>266</v>
      </c>
      <c r="B326" s="1">
        <v>104550</v>
      </c>
      <c r="C326" s="1">
        <v>99371</v>
      </c>
      <c r="D326" s="1" t="s">
        <v>44</v>
      </c>
      <c r="E326" s="1" t="s">
        <v>425</v>
      </c>
      <c r="F326" s="1" t="s">
        <v>454</v>
      </c>
      <c r="G326" s="1">
        <v>104577</v>
      </c>
      <c r="H326" s="1">
        <v>104582</v>
      </c>
      <c r="I326" s="1">
        <v>32</v>
      </c>
    </row>
    <row r="327" spans="1:9" x14ac:dyDescent="0.25">
      <c r="A327" s="1" t="s">
        <v>266</v>
      </c>
      <c r="B327" s="1">
        <v>104550</v>
      </c>
      <c r="C327" s="1">
        <v>99371</v>
      </c>
      <c r="D327" s="1" t="s">
        <v>44</v>
      </c>
      <c r="E327" s="1" t="s">
        <v>425</v>
      </c>
      <c r="F327" s="1" t="s">
        <v>453</v>
      </c>
      <c r="G327" s="1">
        <v>99371</v>
      </c>
      <c r="H327" s="1">
        <v>99376</v>
      </c>
      <c r="I327" s="1">
        <v>0</v>
      </c>
    </row>
    <row r="328" spans="1:9" x14ac:dyDescent="0.25">
      <c r="A328" s="1" t="s">
        <v>285</v>
      </c>
      <c r="B328" s="1">
        <v>106352</v>
      </c>
      <c r="C328" s="1">
        <v>105117</v>
      </c>
      <c r="D328" s="1" t="s">
        <v>44</v>
      </c>
      <c r="E328" s="1" t="s">
        <v>435</v>
      </c>
      <c r="F328" s="1" t="s">
        <v>453</v>
      </c>
      <c r="G328" s="1">
        <v>105141</v>
      </c>
      <c r="H328" s="1">
        <v>105146</v>
      </c>
      <c r="I328" s="1">
        <v>24</v>
      </c>
    </row>
    <row r="329" spans="1:9" x14ac:dyDescent="0.25">
      <c r="A329" s="1" t="s">
        <v>288</v>
      </c>
      <c r="B329" s="1">
        <v>107260</v>
      </c>
      <c r="C329" s="1">
        <v>105117</v>
      </c>
      <c r="D329" s="1" t="s">
        <v>44</v>
      </c>
      <c r="E329" s="1" t="s">
        <v>435</v>
      </c>
      <c r="F329" s="1" t="s">
        <v>453</v>
      </c>
      <c r="G329" s="1">
        <v>105141</v>
      </c>
      <c r="H329" s="1">
        <v>105146</v>
      </c>
      <c r="I329" s="1">
        <v>24</v>
      </c>
    </row>
    <row r="330" spans="1:9" x14ac:dyDescent="0.25">
      <c r="A330" s="1" t="s">
        <v>450</v>
      </c>
      <c r="B330" s="1">
        <v>108431</v>
      </c>
      <c r="C330" s="1">
        <v>111450</v>
      </c>
      <c r="D330" s="1" t="s">
        <v>18</v>
      </c>
      <c r="E330" s="1" t="s">
        <v>412</v>
      </c>
      <c r="F330" s="1" t="s">
        <v>452</v>
      </c>
      <c r="G330" s="1">
        <v>108356</v>
      </c>
      <c r="H330" s="1">
        <v>108361</v>
      </c>
      <c r="I330" s="1">
        <v>75</v>
      </c>
    </row>
    <row r="331" spans="1:9" x14ac:dyDescent="0.25">
      <c r="A331" s="1" t="s">
        <v>451</v>
      </c>
      <c r="B331" s="1">
        <v>108431</v>
      </c>
      <c r="C331" s="1">
        <v>112156</v>
      </c>
      <c r="D331" s="1" t="s">
        <v>18</v>
      </c>
      <c r="E331" s="1" t="s">
        <v>412</v>
      </c>
      <c r="F331" s="1" t="s">
        <v>452</v>
      </c>
      <c r="G331" s="1">
        <v>108356</v>
      </c>
      <c r="H331" s="1">
        <v>108361</v>
      </c>
      <c r="I331" s="1">
        <v>75</v>
      </c>
    </row>
    <row r="332" spans="1:9" x14ac:dyDescent="0.25">
      <c r="A332" s="1" t="s">
        <v>450</v>
      </c>
      <c r="B332" s="1">
        <v>108431</v>
      </c>
      <c r="C332" s="1">
        <v>111450</v>
      </c>
      <c r="D332" s="1" t="s">
        <v>18</v>
      </c>
      <c r="E332" s="1" t="s">
        <v>435</v>
      </c>
      <c r="F332" s="1" t="s">
        <v>453</v>
      </c>
      <c r="G332" s="1">
        <v>111426</v>
      </c>
      <c r="H332" s="1">
        <v>111431</v>
      </c>
      <c r="I332" s="1">
        <v>19</v>
      </c>
    </row>
    <row r="333" spans="1:9" x14ac:dyDescent="0.25">
      <c r="A333" s="1" t="s">
        <v>451</v>
      </c>
      <c r="B333" s="1">
        <v>108431</v>
      </c>
      <c r="C333" s="1">
        <v>112156</v>
      </c>
      <c r="D333" s="1" t="s">
        <v>18</v>
      </c>
      <c r="E333" s="1" t="s">
        <v>435</v>
      </c>
      <c r="F333" s="1" t="s">
        <v>453</v>
      </c>
      <c r="G333" s="1">
        <v>112136</v>
      </c>
      <c r="H333" s="1">
        <v>112141</v>
      </c>
      <c r="I333" s="1">
        <v>15</v>
      </c>
    </row>
    <row r="334" spans="1:9" x14ac:dyDescent="0.25">
      <c r="A334" s="1" t="s">
        <v>450</v>
      </c>
      <c r="B334" s="1">
        <v>108431</v>
      </c>
      <c r="C334" s="1">
        <v>111450</v>
      </c>
      <c r="D334" s="1" t="s">
        <v>18</v>
      </c>
      <c r="E334" s="1" t="s">
        <v>425</v>
      </c>
      <c r="F334" s="1" t="s">
        <v>453</v>
      </c>
      <c r="G334" s="1">
        <v>111422</v>
      </c>
      <c r="H334" s="1">
        <v>111427</v>
      </c>
      <c r="I334" s="1">
        <v>23</v>
      </c>
    </row>
    <row r="335" spans="1:9" x14ac:dyDescent="0.25">
      <c r="A335" s="1" t="s">
        <v>271</v>
      </c>
      <c r="B335" s="1">
        <v>108432</v>
      </c>
      <c r="C335" s="1">
        <v>108859</v>
      </c>
      <c r="D335" s="1" t="s">
        <v>18</v>
      </c>
      <c r="E335" s="1" t="s">
        <v>412</v>
      </c>
      <c r="F335" s="1" t="s">
        <v>452</v>
      </c>
      <c r="G335" s="1">
        <v>108356</v>
      </c>
      <c r="H335" s="1">
        <v>108361</v>
      </c>
      <c r="I335" s="1">
        <v>76</v>
      </c>
    </row>
    <row r="336" spans="1:9" x14ac:dyDescent="0.25">
      <c r="A336" s="1" t="s">
        <v>272</v>
      </c>
      <c r="B336" s="1">
        <v>108838</v>
      </c>
      <c r="C336" s="1">
        <v>109249</v>
      </c>
      <c r="D336" s="1" t="s">
        <v>18</v>
      </c>
      <c r="E336" s="1" t="s">
        <v>412</v>
      </c>
      <c r="F336" s="1" t="s">
        <v>452</v>
      </c>
      <c r="G336" s="1">
        <v>108778</v>
      </c>
      <c r="H336" s="1">
        <v>108783</v>
      </c>
      <c r="I336" s="1">
        <v>60</v>
      </c>
    </row>
    <row r="337" spans="1:9" x14ac:dyDescent="0.25">
      <c r="A337" s="1" t="s">
        <v>280</v>
      </c>
      <c r="B337" s="1">
        <v>109204</v>
      </c>
      <c r="C337" s="1">
        <v>105117</v>
      </c>
      <c r="D337" s="1" t="s">
        <v>44</v>
      </c>
      <c r="E337" s="1" t="s">
        <v>401</v>
      </c>
      <c r="F337" s="1" t="s">
        <v>455</v>
      </c>
      <c r="G337" s="1">
        <v>109319</v>
      </c>
      <c r="H337" s="1">
        <v>109324</v>
      </c>
      <c r="I337" s="1">
        <v>120</v>
      </c>
    </row>
    <row r="338" spans="1:9" x14ac:dyDescent="0.25">
      <c r="A338" s="1" t="s">
        <v>280</v>
      </c>
      <c r="B338" s="1">
        <v>109204</v>
      </c>
      <c r="C338" s="1">
        <v>105117</v>
      </c>
      <c r="D338" s="1" t="s">
        <v>44</v>
      </c>
      <c r="E338" s="1" t="s">
        <v>435</v>
      </c>
      <c r="F338" s="1" t="s">
        <v>453</v>
      </c>
      <c r="G338" s="1">
        <v>105141</v>
      </c>
      <c r="H338" s="1">
        <v>105146</v>
      </c>
      <c r="I338" s="1">
        <v>24</v>
      </c>
    </row>
    <row r="339" spans="1:9" x14ac:dyDescent="0.25">
      <c r="A339" s="1" t="s">
        <v>292</v>
      </c>
      <c r="B339" s="1">
        <v>109386</v>
      </c>
      <c r="C339" s="1">
        <v>109582</v>
      </c>
      <c r="D339" s="1" t="s">
        <v>18</v>
      </c>
      <c r="E339" s="1" t="s">
        <v>410</v>
      </c>
      <c r="F339" s="1" t="s">
        <v>452</v>
      </c>
      <c r="G339" s="1">
        <v>109336</v>
      </c>
      <c r="H339" s="1">
        <v>109341</v>
      </c>
      <c r="I339" s="1">
        <v>50</v>
      </c>
    </row>
    <row r="340" spans="1:9" x14ac:dyDescent="0.25">
      <c r="A340" s="1" t="s">
        <v>290</v>
      </c>
      <c r="B340" s="1">
        <v>109406</v>
      </c>
      <c r="C340" s="1">
        <v>105117</v>
      </c>
      <c r="D340" s="1" t="s">
        <v>44</v>
      </c>
      <c r="E340" s="1" t="s">
        <v>435</v>
      </c>
      <c r="F340" s="1" t="s">
        <v>453</v>
      </c>
      <c r="G340" s="1">
        <v>105141</v>
      </c>
      <c r="H340" s="1">
        <v>105146</v>
      </c>
      <c r="I340" s="1">
        <v>24</v>
      </c>
    </row>
    <row r="341" spans="1:9" x14ac:dyDescent="0.25">
      <c r="A341" s="1" t="s">
        <v>294</v>
      </c>
      <c r="B341" s="1">
        <v>110428</v>
      </c>
      <c r="C341" s="1">
        <v>111450</v>
      </c>
      <c r="D341" s="1" t="s">
        <v>18</v>
      </c>
      <c r="E341" s="1" t="s">
        <v>406</v>
      </c>
      <c r="F341" s="1" t="s">
        <v>452</v>
      </c>
      <c r="G341" s="1">
        <v>110374</v>
      </c>
      <c r="H341" s="1">
        <v>110379</v>
      </c>
      <c r="I341" s="1">
        <v>54</v>
      </c>
    </row>
    <row r="342" spans="1:9" x14ac:dyDescent="0.25">
      <c r="A342" s="1" t="s">
        <v>294</v>
      </c>
      <c r="B342" s="1">
        <v>110428</v>
      </c>
      <c r="C342" s="1">
        <v>111450</v>
      </c>
      <c r="D342" s="1" t="s">
        <v>18</v>
      </c>
      <c r="E342" s="1" t="s">
        <v>415</v>
      </c>
      <c r="F342" s="1" t="s">
        <v>452</v>
      </c>
      <c r="G342" s="1">
        <v>110292</v>
      </c>
      <c r="H342" s="1">
        <v>110297</v>
      </c>
      <c r="I342" s="1">
        <v>136</v>
      </c>
    </row>
    <row r="343" spans="1:9" x14ac:dyDescent="0.25">
      <c r="A343" s="1" t="s">
        <v>294</v>
      </c>
      <c r="B343" s="1">
        <v>110428</v>
      </c>
      <c r="C343" s="1">
        <v>111450</v>
      </c>
      <c r="D343" s="1" t="s">
        <v>18</v>
      </c>
      <c r="E343" s="1" t="s">
        <v>410</v>
      </c>
      <c r="F343" s="1" t="s">
        <v>452</v>
      </c>
      <c r="G343" s="1">
        <v>110291</v>
      </c>
      <c r="H343" s="1">
        <v>110296</v>
      </c>
      <c r="I343" s="1">
        <v>137</v>
      </c>
    </row>
    <row r="344" spans="1:9" x14ac:dyDescent="0.25">
      <c r="A344" s="1" t="s">
        <v>294</v>
      </c>
      <c r="B344" s="1">
        <v>110428</v>
      </c>
      <c r="C344" s="1">
        <v>111450</v>
      </c>
      <c r="D344" s="1" t="s">
        <v>18</v>
      </c>
      <c r="E344" s="1" t="s">
        <v>411</v>
      </c>
      <c r="F344" s="1" t="s">
        <v>452</v>
      </c>
      <c r="G344" s="1">
        <v>110290</v>
      </c>
      <c r="H344" s="1">
        <v>110295</v>
      </c>
      <c r="I344" s="1">
        <v>138</v>
      </c>
    </row>
    <row r="345" spans="1:9" x14ac:dyDescent="0.25">
      <c r="A345" s="1" t="s">
        <v>295</v>
      </c>
      <c r="B345" s="1">
        <v>110428</v>
      </c>
      <c r="C345" s="1">
        <v>112156</v>
      </c>
      <c r="D345" s="1" t="s">
        <v>18</v>
      </c>
      <c r="E345" s="1" t="s">
        <v>406</v>
      </c>
      <c r="F345" s="1" t="s">
        <v>452</v>
      </c>
      <c r="G345" s="1">
        <v>110374</v>
      </c>
      <c r="H345" s="1">
        <v>110379</v>
      </c>
      <c r="I345" s="1">
        <v>54</v>
      </c>
    </row>
    <row r="346" spans="1:9" x14ac:dyDescent="0.25">
      <c r="A346" s="1" t="s">
        <v>295</v>
      </c>
      <c r="B346" s="1">
        <v>110428</v>
      </c>
      <c r="C346" s="1">
        <v>112156</v>
      </c>
      <c r="D346" s="1" t="s">
        <v>18</v>
      </c>
      <c r="E346" s="1" t="s">
        <v>415</v>
      </c>
      <c r="F346" s="1" t="s">
        <v>452</v>
      </c>
      <c r="G346" s="1">
        <v>110292</v>
      </c>
      <c r="H346" s="1">
        <v>110297</v>
      </c>
      <c r="I346" s="1">
        <v>136</v>
      </c>
    </row>
    <row r="347" spans="1:9" x14ac:dyDescent="0.25">
      <c r="A347" s="1" t="s">
        <v>295</v>
      </c>
      <c r="B347" s="1">
        <v>110428</v>
      </c>
      <c r="C347" s="1">
        <v>112156</v>
      </c>
      <c r="D347" s="1" t="s">
        <v>18</v>
      </c>
      <c r="E347" s="1" t="s">
        <v>410</v>
      </c>
      <c r="F347" s="1" t="s">
        <v>452</v>
      </c>
      <c r="G347" s="1">
        <v>110291</v>
      </c>
      <c r="H347" s="1">
        <v>110296</v>
      </c>
      <c r="I347" s="1">
        <v>137</v>
      </c>
    </row>
    <row r="348" spans="1:9" x14ac:dyDescent="0.25">
      <c r="A348" s="1" t="s">
        <v>295</v>
      </c>
      <c r="B348" s="1">
        <v>110428</v>
      </c>
      <c r="C348" s="1">
        <v>112156</v>
      </c>
      <c r="D348" s="1" t="s">
        <v>18</v>
      </c>
      <c r="E348" s="1" t="s">
        <v>411</v>
      </c>
      <c r="F348" s="1" t="s">
        <v>452</v>
      </c>
      <c r="G348" s="1">
        <v>110290</v>
      </c>
      <c r="H348" s="1">
        <v>110295</v>
      </c>
      <c r="I348" s="1">
        <v>138</v>
      </c>
    </row>
    <row r="349" spans="1:9" x14ac:dyDescent="0.25">
      <c r="A349" s="1" t="s">
        <v>294</v>
      </c>
      <c r="B349" s="1">
        <v>110428</v>
      </c>
      <c r="C349" s="1">
        <v>111450</v>
      </c>
      <c r="D349" s="1" t="s">
        <v>18</v>
      </c>
      <c r="E349" s="1" t="s">
        <v>435</v>
      </c>
      <c r="F349" s="1" t="s">
        <v>453</v>
      </c>
      <c r="G349" s="1">
        <v>111426</v>
      </c>
      <c r="H349" s="1">
        <v>111431</v>
      </c>
      <c r="I349" s="1">
        <v>19</v>
      </c>
    </row>
    <row r="350" spans="1:9" x14ac:dyDescent="0.25">
      <c r="A350" s="1" t="s">
        <v>295</v>
      </c>
      <c r="B350" s="1">
        <v>110428</v>
      </c>
      <c r="C350" s="1">
        <v>112156</v>
      </c>
      <c r="D350" s="1" t="s">
        <v>18</v>
      </c>
      <c r="E350" s="1" t="s">
        <v>435</v>
      </c>
      <c r="F350" s="1" t="s">
        <v>453</v>
      </c>
      <c r="G350" s="1">
        <v>112136</v>
      </c>
      <c r="H350" s="1">
        <v>112141</v>
      </c>
      <c r="I350" s="1">
        <v>15</v>
      </c>
    </row>
    <row r="351" spans="1:9" x14ac:dyDescent="0.25">
      <c r="A351" s="1" t="s">
        <v>294</v>
      </c>
      <c r="B351" s="1">
        <v>110428</v>
      </c>
      <c r="C351" s="1">
        <v>111450</v>
      </c>
      <c r="D351" s="1" t="s">
        <v>18</v>
      </c>
      <c r="E351" s="1" t="s">
        <v>425</v>
      </c>
      <c r="F351" s="1" t="s">
        <v>453</v>
      </c>
      <c r="G351" s="1">
        <v>111422</v>
      </c>
      <c r="H351" s="1">
        <v>111427</v>
      </c>
      <c r="I351" s="1">
        <v>23</v>
      </c>
    </row>
    <row r="352" spans="1:9" x14ac:dyDescent="0.25">
      <c r="A352" s="1" t="s">
        <v>296</v>
      </c>
      <c r="B352" s="1">
        <v>110494</v>
      </c>
      <c r="C352" s="1">
        <v>111450</v>
      </c>
      <c r="D352" s="1" t="s">
        <v>18</v>
      </c>
      <c r="E352" s="1" t="s">
        <v>401</v>
      </c>
      <c r="F352" s="1" t="s">
        <v>455</v>
      </c>
      <c r="G352" s="1">
        <v>110411</v>
      </c>
      <c r="H352" s="1">
        <v>110416</v>
      </c>
      <c r="I352" s="1">
        <v>83</v>
      </c>
    </row>
    <row r="353" spans="1:9" x14ac:dyDescent="0.25">
      <c r="A353" s="1" t="s">
        <v>303</v>
      </c>
      <c r="B353" s="1">
        <v>110494</v>
      </c>
      <c r="C353" s="1">
        <v>112156</v>
      </c>
      <c r="D353" s="1" t="s">
        <v>18</v>
      </c>
      <c r="E353" s="1" t="s">
        <v>401</v>
      </c>
      <c r="F353" s="1" t="s">
        <v>455</v>
      </c>
      <c r="G353" s="1">
        <v>110411</v>
      </c>
      <c r="H353" s="1">
        <v>110416</v>
      </c>
      <c r="I353" s="1">
        <v>83</v>
      </c>
    </row>
    <row r="354" spans="1:9" x14ac:dyDescent="0.25">
      <c r="A354" s="1" t="s">
        <v>296</v>
      </c>
      <c r="B354" s="1">
        <v>110494</v>
      </c>
      <c r="C354" s="1">
        <v>111450</v>
      </c>
      <c r="D354" s="1" t="s">
        <v>18</v>
      </c>
      <c r="E354" s="1" t="s">
        <v>406</v>
      </c>
      <c r="F354" s="1" t="s">
        <v>452</v>
      </c>
      <c r="G354" s="1">
        <v>110374</v>
      </c>
      <c r="H354" s="1">
        <v>110379</v>
      </c>
      <c r="I354" s="1">
        <v>120</v>
      </c>
    </row>
    <row r="355" spans="1:9" x14ac:dyDescent="0.25">
      <c r="A355" s="1" t="s">
        <v>303</v>
      </c>
      <c r="B355" s="1">
        <v>110494</v>
      </c>
      <c r="C355" s="1">
        <v>112156</v>
      </c>
      <c r="D355" s="1" t="s">
        <v>18</v>
      </c>
      <c r="E355" s="1" t="s">
        <v>406</v>
      </c>
      <c r="F355" s="1" t="s">
        <v>452</v>
      </c>
      <c r="G355" s="1">
        <v>110374</v>
      </c>
      <c r="H355" s="1">
        <v>110379</v>
      </c>
      <c r="I355" s="1">
        <v>120</v>
      </c>
    </row>
    <row r="356" spans="1:9" x14ac:dyDescent="0.25">
      <c r="A356" s="1" t="s">
        <v>296</v>
      </c>
      <c r="B356" s="1">
        <v>110494</v>
      </c>
      <c r="C356" s="1">
        <v>111450</v>
      </c>
      <c r="D356" s="1" t="s">
        <v>18</v>
      </c>
      <c r="E356" s="1" t="s">
        <v>435</v>
      </c>
      <c r="F356" s="1" t="s">
        <v>453</v>
      </c>
      <c r="G356" s="1">
        <v>111426</v>
      </c>
      <c r="H356" s="1">
        <v>111431</v>
      </c>
      <c r="I356" s="1">
        <v>19</v>
      </c>
    </row>
    <row r="357" spans="1:9" x14ac:dyDescent="0.25">
      <c r="A357" s="1" t="s">
        <v>303</v>
      </c>
      <c r="B357" s="1">
        <v>110494</v>
      </c>
      <c r="C357" s="1">
        <v>112156</v>
      </c>
      <c r="D357" s="1" t="s">
        <v>18</v>
      </c>
      <c r="E357" s="1" t="s">
        <v>435</v>
      </c>
      <c r="F357" s="1" t="s">
        <v>453</v>
      </c>
      <c r="G357" s="1">
        <v>112136</v>
      </c>
      <c r="H357" s="1">
        <v>112141</v>
      </c>
      <c r="I357" s="1">
        <v>15</v>
      </c>
    </row>
    <row r="358" spans="1:9" x14ac:dyDescent="0.25">
      <c r="A358" s="1" t="s">
        <v>296</v>
      </c>
      <c r="B358" s="1">
        <v>110494</v>
      </c>
      <c r="C358" s="1">
        <v>111450</v>
      </c>
      <c r="D358" s="1" t="s">
        <v>18</v>
      </c>
      <c r="E358" s="1" t="s">
        <v>425</v>
      </c>
      <c r="F358" s="1" t="s">
        <v>453</v>
      </c>
      <c r="G358" s="1">
        <v>111422</v>
      </c>
      <c r="H358" s="1">
        <v>111427</v>
      </c>
      <c r="I358" s="1">
        <v>23</v>
      </c>
    </row>
    <row r="359" spans="1:9" x14ac:dyDescent="0.25">
      <c r="A359" s="1" t="s">
        <v>307</v>
      </c>
      <c r="B359" s="1">
        <v>110819</v>
      </c>
      <c r="C359" s="1">
        <v>111450</v>
      </c>
      <c r="D359" s="1" t="s">
        <v>18</v>
      </c>
      <c r="E359" s="1" t="s">
        <v>406</v>
      </c>
      <c r="F359" s="1" t="s">
        <v>452</v>
      </c>
      <c r="G359" s="1">
        <v>110707</v>
      </c>
      <c r="H359" s="1">
        <v>110712</v>
      </c>
      <c r="I359" s="1">
        <v>112</v>
      </c>
    </row>
    <row r="360" spans="1:9" x14ac:dyDescent="0.25">
      <c r="A360" s="1" t="s">
        <v>307</v>
      </c>
      <c r="B360" s="1">
        <v>110819</v>
      </c>
      <c r="C360" s="1">
        <v>111450</v>
      </c>
      <c r="D360" s="1" t="s">
        <v>18</v>
      </c>
      <c r="E360" s="1" t="s">
        <v>407</v>
      </c>
      <c r="F360" s="1" t="s">
        <v>452</v>
      </c>
      <c r="G360" s="1">
        <v>110706</v>
      </c>
      <c r="H360" s="1">
        <v>110711</v>
      </c>
      <c r="I360" s="1">
        <v>113</v>
      </c>
    </row>
    <row r="361" spans="1:9" x14ac:dyDescent="0.25">
      <c r="A361" s="1" t="s">
        <v>309</v>
      </c>
      <c r="B361" s="1">
        <v>110819</v>
      </c>
      <c r="C361" s="1">
        <v>112156</v>
      </c>
      <c r="D361" s="1" t="s">
        <v>18</v>
      </c>
      <c r="E361" s="1" t="s">
        <v>406</v>
      </c>
      <c r="F361" s="1" t="s">
        <v>452</v>
      </c>
      <c r="G361" s="1">
        <v>110707</v>
      </c>
      <c r="H361" s="1">
        <v>110712</v>
      </c>
      <c r="I361" s="1">
        <v>112</v>
      </c>
    </row>
    <row r="362" spans="1:9" x14ac:dyDescent="0.25">
      <c r="A362" s="1" t="s">
        <v>309</v>
      </c>
      <c r="B362" s="1">
        <v>110819</v>
      </c>
      <c r="C362" s="1">
        <v>112156</v>
      </c>
      <c r="D362" s="1" t="s">
        <v>18</v>
      </c>
      <c r="E362" s="1" t="s">
        <v>407</v>
      </c>
      <c r="F362" s="1" t="s">
        <v>452</v>
      </c>
      <c r="G362" s="1">
        <v>110706</v>
      </c>
      <c r="H362" s="1">
        <v>110711</v>
      </c>
      <c r="I362" s="1">
        <v>113</v>
      </c>
    </row>
    <row r="363" spans="1:9" x14ac:dyDescent="0.25">
      <c r="A363" s="1" t="s">
        <v>307</v>
      </c>
      <c r="B363" s="1">
        <v>110819</v>
      </c>
      <c r="C363" s="1">
        <v>111450</v>
      </c>
      <c r="D363" s="1" t="s">
        <v>18</v>
      </c>
      <c r="E363" s="1" t="s">
        <v>435</v>
      </c>
      <c r="F363" s="1" t="s">
        <v>453</v>
      </c>
      <c r="G363" s="1">
        <v>111426</v>
      </c>
      <c r="H363" s="1">
        <v>111431</v>
      </c>
      <c r="I363" s="1">
        <v>19</v>
      </c>
    </row>
    <row r="364" spans="1:9" x14ac:dyDescent="0.25">
      <c r="A364" s="1" t="s">
        <v>309</v>
      </c>
      <c r="B364" s="1">
        <v>110819</v>
      </c>
      <c r="C364" s="1">
        <v>112156</v>
      </c>
      <c r="D364" s="1" t="s">
        <v>18</v>
      </c>
      <c r="E364" s="1" t="s">
        <v>435</v>
      </c>
      <c r="F364" s="1" t="s">
        <v>453</v>
      </c>
      <c r="G364" s="1">
        <v>112136</v>
      </c>
      <c r="H364" s="1">
        <v>112141</v>
      </c>
      <c r="I364" s="1">
        <v>15</v>
      </c>
    </row>
    <row r="365" spans="1:9" x14ac:dyDescent="0.25">
      <c r="A365" s="1" t="s">
        <v>307</v>
      </c>
      <c r="B365" s="1">
        <v>110819</v>
      </c>
      <c r="C365" s="1">
        <v>111450</v>
      </c>
      <c r="D365" s="1" t="s">
        <v>18</v>
      </c>
      <c r="E365" s="1" t="s">
        <v>425</v>
      </c>
      <c r="F365" s="1" t="s">
        <v>453</v>
      </c>
      <c r="G365" s="1">
        <v>111422</v>
      </c>
      <c r="H365" s="1">
        <v>111427</v>
      </c>
      <c r="I365" s="1">
        <v>23</v>
      </c>
    </row>
    <row r="366" spans="1:9" x14ac:dyDescent="0.25">
      <c r="A366" s="1" t="s">
        <v>310</v>
      </c>
      <c r="B366" s="1">
        <v>111231</v>
      </c>
      <c r="C366" s="1">
        <v>111450</v>
      </c>
      <c r="D366" s="1" t="s">
        <v>18</v>
      </c>
      <c r="E366" s="1" t="s">
        <v>435</v>
      </c>
      <c r="F366" s="1" t="s">
        <v>453</v>
      </c>
      <c r="G366" s="1">
        <v>111426</v>
      </c>
      <c r="H366" s="1">
        <v>111431</v>
      </c>
      <c r="I366" s="1">
        <v>19</v>
      </c>
    </row>
    <row r="367" spans="1:9" x14ac:dyDescent="0.25">
      <c r="A367" s="1" t="s">
        <v>441</v>
      </c>
      <c r="B367" s="1">
        <v>111231</v>
      </c>
      <c r="C367" s="1">
        <v>112156</v>
      </c>
      <c r="D367" s="1" t="s">
        <v>18</v>
      </c>
      <c r="E367" s="1" t="s">
        <v>435</v>
      </c>
      <c r="F367" s="1" t="s">
        <v>453</v>
      </c>
      <c r="G367" s="1">
        <v>112136</v>
      </c>
      <c r="H367" s="1">
        <v>112141</v>
      </c>
      <c r="I367" s="1">
        <v>15</v>
      </c>
    </row>
    <row r="368" spans="1:9" x14ac:dyDescent="0.25">
      <c r="A368" s="1" t="s">
        <v>310</v>
      </c>
      <c r="B368" s="1">
        <v>111231</v>
      </c>
      <c r="C368" s="1">
        <v>111450</v>
      </c>
      <c r="D368" s="1" t="s">
        <v>18</v>
      </c>
      <c r="E368" s="1" t="s">
        <v>425</v>
      </c>
      <c r="F368" s="1" t="s">
        <v>453</v>
      </c>
      <c r="G368" s="1">
        <v>111422</v>
      </c>
      <c r="H368" s="1">
        <v>111427</v>
      </c>
      <c r="I368" s="1">
        <v>23</v>
      </c>
    </row>
    <row r="369" spans="1:9" x14ac:dyDescent="0.25">
      <c r="A369" s="1" t="s">
        <v>312</v>
      </c>
      <c r="B369" s="1">
        <v>111456</v>
      </c>
      <c r="C369" s="1">
        <v>112156</v>
      </c>
      <c r="D369" s="1" t="s">
        <v>18</v>
      </c>
      <c r="E369" s="1" t="s">
        <v>412</v>
      </c>
      <c r="F369" s="1" t="s">
        <v>452</v>
      </c>
      <c r="G369" s="1">
        <v>111381</v>
      </c>
      <c r="H369" s="1">
        <v>111386</v>
      </c>
      <c r="I369" s="1">
        <v>75</v>
      </c>
    </row>
    <row r="370" spans="1:9" x14ac:dyDescent="0.25">
      <c r="A370" s="1" t="s">
        <v>312</v>
      </c>
      <c r="B370" s="1">
        <v>111456</v>
      </c>
      <c r="C370" s="1">
        <v>112156</v>
      </c>
      <c r="D370" s="1" t="s">
        <v>18</v>
      </c>
      <c r="E370" s="1" t="s">
        <v>430</v>
      </c>
      <c r="F370" s="1" t="s">
        <v>454</v>
      </c>
      <c r="G370" s="1">
        <v>111423</v>
      </c>
      <c r="H370" s="1">
        <v>111428</v>
      </c>
      <c r="I370" s="1">
        <v>33</v>
      </c>
    </row>
    <row r="371" spans="1:9" x14ac:dyDescent="0.25">
      <c r="A371" s="1" t="s">
        <v>312</v>
      </c>
      <c r="B371" s="1">
        <v>111456</v>
      </c>
      <c r="C371" s="1">
        <v>112156</v>
      </c>
      <c r="D371" s="1" t="s">
        <v>18</v>
      </c>
      <c r="E371" s="1" t="s">
        <v>429</v>
      </c>
      <c r="F371" s="1" t="s">
        <v>454</v>
      </c>
      <c r="G371" s="1">
        <v>111424</v>
      </c>
      <c r="H371" s="1">
        <v>111429</v>
      </c>
      <c r="I371" s="1">
        <v>32</v>
      </c>
    </row>
    <row r="372" spans="1:9" x14ac:dyDescent="0.25">
      <c r="A372" s="1" t="s">
        <v>312</v>
      </c>
      <c r="B372" s="1">
        <v>111456</v>
      </c>
      <c r="C372" s="1">
        <v>112156</v>
      </c>
      <c r="D372" s="1" t="s">
        <v>18</v>
      </c>
      <c r="E372" s="1" t="s">
        <v>425</v>
      </c>
      <c r="F372" s="1" t="s">
        <v>454</v>
      </c>
      <c r="G372" s="1">
        <v>111422</v>
      </c>
      <c r="H372" s="1">
        <v>111427</v>
      </c>
      <c r="I372" s="1">
        <v>34</v>
      </c>
    </row>
    <row r="373" spans="1:9" x14ac:dyDescent="0.25">
      <c r="A373" s="1" t="s">
        <v>312</v>
      </c>
      <c r="B373" s="1">
        <v>111456</v>
      </c>
      <c r="C373" s="1">
        <v>112156</v>
      </c>
      <c r="D373" s="1" t="s">
        <v>18</v>
      </c>
      <c r="E373" s="1" t="s">
        <v>435</v>
      </c>
      <c r="F373" s="1" t="s">
        <v>453</v>
      </c>
      <c r="G373" s="1">
        <v>112136</v>
      </c>
      <c r="H373" s="1">
        <v>112141</v>
      </c>
      <c r="I373" s="1">
        <v>15</v>
      </c>
    </row>
    <row r="374" spans="1:9" x14ac:dyDescent="0.25">
      <c r="A374" s="1" t="s">
        <v>319</v>
      </c>
      <c r="B374" s="1">
        <v>111527</v>
      </c>
      <c r="C374" s="1">
        <v>112011</v>
      </c>
      <c r="D374" s="1" t="s">
        <v>18</v>
      </c>
      <c r="E374" s="1" t="s">
        <v>405</v>
      </c>
      <c r="F374" s="1" t="s">
        <v>455</v>
      </c>
      <c r="G374" s="1">
        <v>111434</v>
      </c>
      <c r="H374" s="1">
        <v>111439</v>
      </c>
      <c r="I374" s="1">
        <v>93</v>
      </c>
    </row>
    <row r="375" spans="1:9" x14ac:dyDescent="0.25">
      <c r="A375" s="1" t="s">
        <v>319</v>
      </c>
      <c r="B375" s="1">
        <v>111527</v>
      </c>
      <c r="C375" s="1">
        <v>112011</v>
      </c>
      <c r="D375" s="1" t="s">
        <v>18</v>
      </c>
      <c r="E375" s="1" t="s">
        <v>412</v>
      </c>
      <c r="F375" s="1" t="s">
        <v>452</v>
      </c>
      <c r="G375" s="1">
        <v>111381</v>
      </c>
      <c r="H375" s="1">
        <v>111386</v>
      </c>
      <c r="I375" s="1">
        <v>146</v>
      </c>
    </row>
    <row r="376" spans="1:9" x14ac:dyDescent="0.25">
      <c r="A376" s="1" t="s">
        <v>319</v>
      </c>
      <c r="B376" s="1">
        <v>111527</v>
      </c>
      <c r="C376" s="1">
        <v>112011</v>
      </c>
      <c r="D376" s="1" t="s">
        <v>18</v>
      </c>
      <c r="E376" s="1" t="s">
        <v>435</v>
      </c>
      <c r="F376" s="1" t="s">
        <v>453</v>
      </c>
      <c r="G376" s="1">
        <v>111991</v>
      </c>
      <c r="H376" s="1">
        <v>111996</v>
      </c>
      <c r="I376" s="1">
        <v>15</v>
      </c>
    </row>
    <row r="377" spans="1:9" x14ac:dyDescent="0.25">
      <c r="A377" s="1" t="s">
        <v>317</v>
      </c>
      <c r="B377" s="1">
        <v>111528</v>
      </c>
      <c r="C377" s="1">
        <v>112156</v>
      </c>
      <c r="D377" s="1" t="s">
        <v>18</v>
      </c>
      <c r="E377" s="1" t="s">
        <v>405</v>
      </c>
      <c r="F377" s="1" t="s">
        <v>455</v>
      </c>
      <c r="G377" s="1">
        <v>111434</v>
      </c>
      <c r="H377" s="1">
        <v>111439</v>
      </c>
      <c r="I377" s="1">
        <v>94</v>
      </c>
    </row>
    <row r="378" spans="1:9" x14ac:dyDescent="0.25">
      <c r="A378" s="1" t="s">
        <v>317</v>
      </c>
      <c r="B378" s="1">
        <v>111528</v>
      </c>
      <c r="C378" s="1">
        <v>112156</v>
      </c>
      <c r="D378" s="1" t="s">
        <v>18</v>
      </c>
      <c r="E378" s="1" t="s">
        <v>412</v>
      </c>
      <c r="F378" s="1" t="s">
        <v>452</v>
      </c>
      <c r="G378" s="1">
        <v>111381</v>
      </c>
      <c r="H378" s="1">
        <v>111386</v>
      </c>
      <c r="I378" s="1">
        <v>147</v>
      </c>
    </row>
    <row r="379" spans="1:9" x14ac:dyDescent="0.25">
      <c r="A379" s="1" t="s">
        <v>317</v>
      </c>
      <c r="B379" s="1">
        <v>111528</v>
      </c>
      <c r="C379" s="1">
        <v>112156</v>
      </c>
      <c r="D379" s="1" t="s">
        <v>18</v>
      </c>
      <c r="E379" s="1" t="s">
        <v>435</v>
      </c>
      <c r="F379" s="1" t="s">
        <v>453</v>
      </c>
      <c r="G379" s="1">
        <v>112136</v>
      </c>
      <c r="H379" s="1">
        <v>112141</v>
      </c>
      <c r="I379" s="1">
        <v>15</v>
      </c>
    </row>
    <row r="380" spans="1:9" x14ac:dyDescent="0.25">
      <c r="A380" s="1" t="s">
        <v>320</v>
      </c>
      <c r="B380" s="1">
        <v>111669</v>
      </c>
      <c r="C380" s="1">
        <v>112011</v>
      </c>
      <c r="D380" s="1" t="s">
        <v>18</v>
      </c>
      <c r="E380" s="1" t="s">
        <v>411</v>
      </c>
      <c r="F380" s="1" t="s">
        <v>452</v>
      </c>
      <c r="G380" s="1">
        <v>111597</v>
      </c>
      <c r="H380" s="1">
        <v>111602</v>
      </c>
      <c r="I380" s="1">
        <v>72</v>
      </c>
    </row>
    <row r="381" spans="1:9" x14ac:dyDescent="0.25">
      <c r="A381" s="1" t="s">
        <v>320</v>
      </c>
      <c r="B381" s="1">
        <v>111669</v>
      </c>
      <c r="C381" s="1">
        <v>112011</v>
      </c>
      <c r="D381" s="1" t="s">
        <v>18</v>
      </c>
      <c r="E381" s="1" t="s">
        <v>435</v>
      </c>
      <c r="F381" s="1" t="s">
        <v>453</v>
      </c>
      <c r="G381" s="1">
        <v>111991</v>
      </c>
      <c r="H381" s="1">
        <v>111996</v>
      </c>
      <c r="I381" s="1">
        <v>15</v>
      </c>
    </row>
    <row r="382" spans="1:9" x14ac:dyDescent="0.25">
      <c r="A382" s="1" t="s">
        <v>322</v>
      </c>
      <c r="B382" s="1">
        <v>111752</v>
      </c>
      <c r="C382" s="1">
        <v>112156</v>
      </c>
      <c r="D382" s="1" t="s">
        <v>18</v>
      </c>
      <c r="E382" s="1" t="s">
        <v>435</v>
      </c>
      <c r="F382" s="1" t="s">
        <v>453</v>
      </c>
      <c r="G382" s="1">
        <v>112136</v>
      </c>
      <c r="H382" s="1">
        <v>112141</v>
      </c>
      <c r="I382" s="1">
        <v>15</v>
      </c>
    </row>
    <row r="383" spans="1:9" x14ac:dyDescent="0.25">
      <c r="A383" s="1" t="s">
        <v>323</v>
      </c>
      <c r="B383" s="1">
        <v>112793</v>
      </c>
      <c r="C383" s="1">
        <v>112158</v>
      </c>
      <c r="D383" s="1" t="s">
        <v>44</v>
      </c>
      <c r="E383" s="1" t="s">
        <v>411</v>
      </c>
      <c r="F383" s="1" t="s">
        <v>452</v>
      </c>
      <c r="G383" s="1">
        <v>112917</v>
      </c>
      <c r="H383" s="1">
        <v>112922</v>
      </c>
      <c r="I383" s="1">
        <v>129</v>
      </c>
    </row>
    <row r="384" spans="1:9" x14ac:dyDescent="0.25">
      <c r="A384" s="1" t="s">
        <v>323</v>
      </c>
      <c r="B384" s="1">
        <v>112793</v>
      </c>
      <c r="C384" s="1">
        <v>112158</v>
      </c>
      <c r="D384" s="1" t="s">
        <v>44</v>
      </c>
      <c r="E384" s="1" t="s">
        <v>435</v>
      </c>
      <c r="F384" s="1" t="s">
        <v>453</v>
      </c>
      <c r="G384" s="1">
        <v>112176</v>
      </c>
      <c r="H384" s="1">
        <v>112181</v>
      </c>
      <c r="I384" s="1">
        <v>18</v>
      </c>
    </row>
    <row r="385" spans="1:9" x14ac:dyDescent="0.25">
      <c r="A385" s="1" t="s">
        <v>330</v>
      </c>
      <c r="B385" s="1">
        <v>112970</v>
      </c>
      <c r="C385" s="1">
        <v>115606</v>
      </c>
      <c r="D385" s="1" t="s">
        <v>18</v>
      </c>
      <c r="E385" s="1" t="s">
        <v>435</v>
      </c>
      <c r="F385" s="1" t="s">
        <v>453</v>
      </c>
      <c r="G385" s="1">
        <v>115587</v>
      </c>
      <c r="H385" s="1">
        <v>115592</v>
      </c>
      <c r="I385" s="1">
        <v>14</v>
      </c>
    </row>
    <row r="386" spans="1:9" x14ac:dyDescent="0.25">
      <c r="A386" s="1" t="s">
        <v>331</v>
      </c>
      <c r="B386" s="1">
        <v>112970</v>
      </c>
      <c r="C386" s="1">
        <v>117735</v>
      </c>
      <c r="D386" s="1" t="s">
        <v>18</v>
      </c>
      <c r="E386" s="1" t="s">
        <v>435</v>
      </c>
      <c r="F386" s="1" t="s">
        <v>453</v>
      </c>
      <c r="G386" s="1">
        <v>117716</v>
      </c>
      <c r="H386" s="1">
        <v>117721</v>
      </c>
      <c r="I386" s="1">
        <v>14</v>
      </c>
    </row>
    <row r="387" spans="1:9" x14ac:dyDescent="0.25">
      <c r="A387" s="1" t="s">
        <v>332</v>
      </c>
      <c r="B387" s="1">
        <v>114407</v>
      </c>
      <c r="C387" s="1">
        <v>115606</v>
      </c>
      <c r="D387" s="1" t="s">
        <v>18</v>
      </c>
      <c r="E387" s="1" t="s">
        <v>404</v>
      </c>
      <c r="F387" s="1" t="s">
        <v>455</v>
      </c>
      <c r="G387" s="1">
        <v>114334</v>
      </c>
      <c r="H387" s="1">
        <v>114339</v>
      </c>
      <c r="I387" s="1">
        <v>73</v>
      </c>
    </row>
    <row r="388" spans="1:9" x14ac:dyDescent="0.25">
      <c r="A388" s="1" t="s">
        <v>342</v>
      </c>
      <c r="B388" s="1">
        <v>114407</v>
      </c>
      <c r="C388" s="1">
        <v>117735</v>
      </c>
      <c r="D388" s="1" t="s">
        <v>18</v>
      </c>
      <c r="E388" s="1" t="s">
        <v>404</v>
      </c>
      <c r="F388" s="1" t="s">
        <v>455</v>
      </c>
      <c r="G388" s="1">
        <v>114334</v>
      </c>
      <c r="H388" s="1">
        <v>114339</v>
      </c>
      <c r="I388" s="1">
        <v>73</v>
      </c>
    </row>
    <row r="389" spans="1:9" x14ac:dyDescent="0.25">
      <c r="A389" s="1" t="s">
        <v>336</v>
      </c>
      <c r="B389" s="1">
        <v>114407</v>
      </c>
      <c r="C389" s="1">
        <v>115606</v>
      </c>
      <c r="D389" s="1" t="s">
        <v>18</v>
      </c>
      <c r="E389" s="1" t="s">
        <v>404</v>
      </c>
      <c r="F389" s="1" t="s">
        <v>455</v>
      </c>
      <c r="G389" s="1">
        <v>114334</v>
      </c>
      <c r="H389" s="1">
        <v>114339</v>
      </c>
      <c r="I389" s="1">
        <v>73</v>
      </c>
    </row>
    <row r="390" spans="1:9" x14ac:dyDescent="0.25">
      <c r="A390" s="1" t="s">
        <v>332</v>
      </c>
      <c r="B390" s="1">
        <v>114407</v>
      </c>
      <c r="C390" s="1">
        <v>115606</v>
      </c>
      <c r="D390" s="1" t="s">
        <v>18</v>
      </c>
      <c r="E390" s="1" t="s">
        <v>435</v>
      </c>
      <c r="F390" s="1" t="s">
        <v>453</v>
      </c>
      <c r="G390" s="1">
        <v>115587</v>
      </c>
      <c r="H390" s="1">
        <v>115592</v>
      </c>
      <c r="I390" s="1">
        <v>14</v>
      </c>
    </row>
    <row r="391" spans="1:9" x14ac:dyDescent="0.25">
      <c r="A391" s="1" t="s">
        <v>336</v>
      </c>
      <c r="B391" s="1">
        <v>114407</v>
      </c>
      <c r="C391" s="1">
        <v>115606</v>
      </c>
      <c r="D391" s="1" t="s">
        <v>18</v>
      </c>
      <c r="E391" s="1" t="s">
        <v>435</v>
      </c>
      <c r="F391" s="1" t="s">
        <v>453</v>
      </c>
      <c r="G391" s="1">
        <v>115587</v>
      </c>
      <c r="H391" s="1">
        <v>115592</v>
      </c>
      <c r="I391" s="1">
        <v>14</v>
      </c>
    </row>
    <row r="392" spans="1:9" x14ac:dyDescent="0.25">
      <c r="A392" s="1" t="s">
        <v>342</v>
      </c>
      <c r="B392" s="1">
        <v>114407</v>
      </c>
      <c r="C392" s="1">
        <v>117735</v>
      </c>
      <c r="D392" s="1" t="s">
        <v>18</v>
      </c>
      <c r="E392" s="1" t="s">
        <v>435</v>
      </c>
      <c r="F392" s="1" t="s">
        <v>453</v>
      </c>
      <c r="G392" s="1">
        <v>117716</v>
      </c>
      <c r="H392" s="1">
        <v>117721</v>
      </c>
      <c r="I392" s="1">
        <v>14</v>
      </c>
    </row>
    <row r="393" spans="1:9" x14ac:dyDescent="0.25">
      <c r="A393" s="1" t="s">
        <v>338</v>
      </c>
      <c r="B393" s="1">
        <v>114831</v>
      </c>
      <c r="C393" s="1">
        <v>115606</v>
      </c>
      <c r="D393" s="1" t="s">
        <v>18</v>
      </c>
      <c r="E393" s="1" t="s">
        <v>435</v>
      </c>
      <c r="F393" s="1" t="s">
        <v>453</v>
      </c>
      <c r="G393" s="1">
        <v>115587</v>
      </c>
      <c r="H393" s="1">
        <v>115592</v>
      </c>
      <c r="I393" s="1">
        <v>14</v>
      </c>
    </row>
    <row r="394" spans="1:9" x14ac:dyDescent="0.25">
      <c r="A394" s="1" t="s">
        <v>339</v>
      </c>
      <c r="B394" s="1">
        <v>115738</v>
      </c>
      <c r="C394" s="1">
        <v>117735</v>
      </c>
      <c r="D394" s="1" t="s">
        <v>18</v>
      </c>
      <c r="E394" s="1" t="s">
        <v>407</v>
      </c>
      <c r="F394" s="1" t="s">
        <v>452</v>
      </c>
      <c r="G394" s="1">
        <v>115688</v>
      </c>
      <c r="H394" s="1">
        <v>115693</v>
      </c>
      <c r="I394" s="1">
        <v>50</v>
      </c>
    </row>
    <row r="395" spans="1:9" x14ac:dyDescent="0.25">
      <c r="A395" s="1" t="s">
        <v>339</v>
      </c>
      <c r="B395" s="1">
        <v>115738</v>
      </c>
      <c r="C395" s="1">
        <v>117735</v>
      </c>
      <c r="D395" s="1" t="s">
        <v>18</v>
      </c>
      <c r="E395" s="1" t="s">
        <v>410</v>
      </c>
      <c r="F395" s="1" t="s">
        <v>452</v>
      </c>
      <c r="G395" s="1">
        <v>115687</v>
      </c>
      <c r="H395" s="1">
        <v>115692</v>
      </c>
      <c r="I395" s="1">
        <v>51</v>
      </c>
    </row>
    <row r="396" spans="1:9" x14ac:dyDescent="0.25">
      <c r="A396" s="1" t="s">
        <v>339</v>
      </c>
      <c r="B396" s="1">
        <v>115738</v>
      </c>
      <c r="C396" s="1">
        <v>117735</v>
      </c>
      <c r="D396" s="1" t="s">
        <v>18</v>
      </c>
      <c r="E396" s="1" t="s">
        <v>411</v>
      </c>
      <c r="F396" s="1" t="s">
        <v>452</v>
      </c>
      <c r="G396" s="1">
        <v>115686</v>
      </c>
      <c r="H396" s="1">
        <v>115691</v>
      </c>
      <c r="I396" s="1">
        <v>52</v>
      </c>
    </row>
    <row r="397" spans="1:9" x14ac:dyDescent="0.25">
      <c r="A397" s="1" t="s">
        <v>339</v>
      </c>
      <c r="B397" s="1">
        <v>115738</v>
      </c>
      <c r="C397" s="1">
        <v>117735</v>
      </c>
      <c r="D397" s="1" t="s">
        <v>18</v>
      </c>
      <c r="E397" s="1" t="s">
        <v>435</v>
      </c>
      <c r="F397" s="1" t="s">
        <v>453</v>
      </c>
      <c r="G397" s="1">
        <v>117716</v>
      </c>
      <c r="H397" s="1">
        <v>117721</v>
      </c>
      <c r="I397" s="1">
        <v>14</v>
      </c>
    </row>
    <row r="398" spans="1:9" x14ac:dyDescent="0.25">
      <c r="A398" s="1" t="s">
        <v>344</v>
      </c>
      <c r="B398" s="1">
        <v>116007</v>
      </c>
      <c r="C398" s="1">
        <v>117735</v>
      </c>
      <c r="D398" s="1" t="s">
        <v>18</v>
      </c>
      <c r="E398" s="1" t="s">
        <v>435</v>
      </c>
      <c r="F398" s="1" t="s">
        <v>453</v>
      </c>
      <c r="G398" s="1">
        <v>117716</v>
      </c>
      <c r="H398" s="1">
        <v>117721</v>
      </c>
      <c r="I398" s="1">
        <v>14</v>
      </c>
    </row>
    <row r="399" spans="1:9" x14ac:dyDescent="0.25">
      <c r="A399" s="1" t="s">
        <v>345</v>
      </c>
      <c r="B399" s="1">
        <v>117327</v>
      </c>
      <c r="C399" s="1">
        <v>117736</v>
      </c>
      <c r="D399" s="1" t="s">
        <v>18</v>
      </c>
      <c r="E399" s="1" t="s">
        <v>435</v>
      </c>
      <c r="F399" s="1" t="s">
        <v>453</v>
      </c>
      <c r="G399" s="1">
        <v>117716</v>
      </c>
      <c r="H399" s="1">
        <v>117721</v>
      </c>
      <c r="I399" s="1">
        <v>15</v>
      </c>
    </row>
    <row r="400" spans="1:9" x14ac:dyDescent="0.25">
      <c r="A400" s="1" t="s">
        <v>322</v>
      </c>
      <c r="B400" s="1">
        <v>118145</v>
      </c>
      <c r="C400" s="1">
        <v>117741</v>
      </c>
      <c r="D400" s="1" t="s">
        <v>44</v>
      </c>
      <c r="E400" s="1" t="s">
        <v>435</v>
      </c>
      <c r="F400" s="1" t="s">
        <v>453</v>
      </c>
      <c r="G400" s="1">
        <v>117756</v>
      </c>
      <c r="H400" s="1">
        <v>117761</v>
      </c>
      <c r="I400" s="1">
        <v>15</v>
      </c>
    </row>
    <row r="401" spans="1:9" x14ac:dyDescent="0.25">
      <c r="A401" s="1" t="s">
        <v>319</v>
      </c>
      <c r="B401" s="1">
        <v>118369</v>
      </c>
      <c r="C401" s="1">
        <v>117888</v>
      </c>
      <c r="D401" s="1" t="s">
        <v>44</v>
      </c>
      <c r="E401" s="1" t="s">
        <v>405</v>
      </c>
      <c r="F401" s="1" t="s">
        <v>455</v>
      </c>
      <c r="G401" s="1">
        <v>118458</v>
      </c>
      <c r="H401" s="1">
        <v>118463</v>
      </c>
      <c r="I401" s="1">
        <v>94</v>
      </c>
    </row>
    <row r="402" spans="1:9" x14ac:dyDescent="0.25">
      <c r="A402" s="1" t="s">
        <v>317</v>
      </c>
      <c r="B402" s="1">
        <v>118369</v>
      </c>
      <c r="C402" s="1">
        <v>117741</v>
      </c>
      <c r="D402" s="1" t="s">
        <v>44</v>
      </c>
      <c r="E402" s="1" t="s">
        <v>405</v>
      </c>
      <c r="F402" s="1" t="s">
        <v>455</v>
      </c>
      <c r="G402" s="1">
        <v>118458</v>
      </c>
      <c r="H402" s="1">
        <v>118463</v>
      </c>
      <c r="I402" s="1">
        <v>94</v>
      </c>
    </row>
    <row r="403" spans="1:9" x14ac:dyDescent="0.25">
      <c r="A403" s="1" t="s">
        <v>319</v>
      </c>
      <c r="B403" s="1">
        <v>118369</v>
      </c>
      <c r="C403" s="1">
        <v>117888</v>
      </c>
      <c r="D403" s="1" t="s">
        <v>44</v>
      </c>
      <c r="E403" s="1" t="s">
        <v>412</v>
      </c>
      <c r="F403" s="1" t="s">
        <v>452</v>
      </c>
      <c r="G403" s="1">
        <v>118511</v>
      </c>
      <c r="H403" s="1">
        <v>118516</v>
      </c>
      <c r="I403" s="1">
        <v>147</v>
      </c>
    </row>
    <row r="404" spans="1:9" x14ac:dyDescent="0.25">
      <c r="A404" s="1" t="s">
        <v>317</v>
      </c>
      <c r="B404" s="1">
        <v>118369</v>
      </c>
      <c r="C404" s="1">
        <v>117741</v>
      </c>
      <c r="D404" s="1" t="s">
        <v>44</v>
      </c>
      <c r="E404" s="1" t="s">
        <v>412</v>
      </c>
      <c r="F404" s="1" t="s">
        <v>452</v>
      </c>
      <c r="G404" s="1">
        <v>118511</v>
      </c>
      <c r="H404" s="1">
        <v>118516</v>
      </c>
      <c r="I404" s="1">
        <v>147</v>
      </c>
    </row>
    <row r="405" spans="1:9" x14ac:dyDescent="0.25">
      <c r="A405" s="1" t="s">
        <v>317</v>
      </c>
      <c r="B405" s="1">
        <v>118369</v>
      </c>
      <c r="C405" s="1">
        <v>117741</v>
      </c>
      <c r="D405" s="1" t="s">
        <v>44</v>
      </c>
      <c r="E405" s="1" t="s">
        <v>435</v>
      </c>
      <c r="F405" s="1" t="s">
        <v>453</v>
      </c>
      <c r="G405" s="1">
        <v>117756</v>
      </c>
      <c r="H405" s="1">
        <v>117761</v>
      </c>
      <c r="I405" s="1">
        <v>15</v>
      </c>
    </row>
    <row r="406" spans="1:9" x14ac:dyDescent="0.25">
      <c r="A406" s="1" t="s">
        <v>319</v>
      </c>
      <c r="B406" s="1">
        <v>118369</v>
      </c>
      <c r="C406" s="1">
        <v>117888</v>
      </c>
      <c r="D406" s="1" t="s">
        <v>44</v>
      </c>
      <c r="E406" s="1" t="s">
        <v>435</v>
      </c>
      <c r="F406" s="1" t="s">
        <v>453</v>
      </c>
      <c r="G406" s="1">
        <v>117901</v>
      </c>
      <c r="H406" s="1">
        <v>117906</v>
      </c>
      <c r="I406" s="1">
        <v>13</v>
      </c>
    </row>
    <row r="407" spans="1:9" x14ac:dyDescent="0.25">
      <c r="A407" s="1" t="s">
        <v>312</v>
      </c>
      <c r="B407" s="1">
        <v>118441</v>
      </c>
      <c r="C407" s="1">
        <v>117741</v>
      </c>
      <c r="D407" s="1" t="s">
        <v>44</v>
      </c>
      <c r="E407" s="1" t="s">
        <v>412</v>
      </c>
      <c r="F407" s="1" t="s">
        <v>452</v>
      </c>
      <c r="G407" s="1">
        <v>118511</v>
      </c>
      <c r="H407" s="1">
        <v>118516</v>
      </c>
      <c r="I407" s="1">
        <v>75</v>
      </c>
    </row>
    <row r="408" spans="1:9" x14ac:dyDescent="0.25">
      <c r="A408" s="1" t="s">
        <v>312</v>
      </c>
      <c r="B408" s="1">
        <v>118441</v>
      </c>
      <c r="C408" s="1">
        <v>117741</v>
      </c>
      <c r="D408" s="1" t="s">
        <v>44</v>
      </c>
      <c r="E408" s="1" t="s">
        <v>430</v>
      </c>
      <c r="F408" s="1" t="s">
        <v>454</v>
      </c>
      <c r="G408" s="1">
        <v>118469</v>
      </c>
      <c r="H408" s="1">
        <v>118474</v>
      </c>
      <c r="I408" s="1">
        <v>33</v>
      </c>
    </row>
    <row r="409" spans="1:9" x14ac:dyDescent="0.25">
      <c r="A409" s="1" t="s">
        <v>312</v>
      </c>
      <c r="B409" s="1">
        <v>118441</v>
      </c>
      <c r="C409" s="1">
        <v>117741</v>
      </c>
      <c r="D409" s="1" t="s">
        <v>44</v>
      </c>
      <c r="E409" s="1" t="s">
        <v>429</v>
      </c>
      <c r="F409" s="1" t="s">
        <v>454</v>
      </c>
      <c r="G409" s="1">
        <v>118468</v>
      </c>
      <c r="H409" s="1">
        <v>118473</v>
      </c>
      <c r="I409" s="1">
        <v>32</v>
      </c>
    </row>
    <row r="410" spans="1:9" x14ac:dyDescent="0.25">
      <c r="A410" s="1" t="s">
        <v>312</v>
      </c>
      <c r="B410" s="1">
        <v>118441</v>
      </c>
      <c r="C410" s="1">
        <v>117741</v>
      </c>
      <c r="D410" s="1" t="s">
        <v>44</v>
      </c>
      <c r="E410" s="1" t="s">
        <v>425</v>
      </c>
      <c r="F410" s="1" t="s">
        <v>454</v>
      </c>
      <c r="G410" s="1">
        <v>118470</v>
      </c>
      <c r="H410" s="1">
        <v>118475</v>
      </c>
      <c r="I410" s="1">
        <v>34</v>
      </c>
    </row>
    <row r="411" spans="1:9" x14ac:dyDescent="0.25">
      <c r="A411" s="1" t="s">
        <v>312</v>
      </c>
      <c r="B411" s="1">
        <v>118441</v>
      </c>
      <c r="C411" s="1">
        <v>117741</v>
      </c>
      <c r="D411" s="1" t="s">
        <v>44</v>
      </c>
      <c r="E411" s="1" t="s">
        <v>435</v>
      </c>
      <c r="F411" s="1" t="s">
        <v>453</v>
      </c>
      <c r="G411" s="1">
        <v>117756</v>
      </c>
      <c r="H411" s="1">
        <v>117761</v>
      </c>
      <c r="I411" s="1">
        <v>15</v>
      </c>
    </row>
    <row r="412" spans="1:9" x14ac:dyDescent="0.25">
      <c r="A412" s="1" t="s">
        <v>310</v>
      </c>
      <c r="B412" s="1">
        <v>118668</v>
      </c>
      <c r="C412" s="1">
        <v>118447</v>
      </c>
      <c r="D412" s="1" t="s">
        <v>44</v>
      </c>
      <c r="E412" s="1" t="s">
        <v>435</v>
      </c>
      <c r="F412" s="1" t="s">
        <v>453</v>
      </c>
      <c r="G412" s="1">
        <v>118466</v>
      </c>
      <c r="H412" s="1">
        <v>118471</v>
      </c>
      <c r="I412" s="1">
        <v>19</v>
      </c>
    </row>
    <row r="413" spans="1:9" x14ac:dyDescent="0.25">
      <c r="A413" s="1" t="s">
        <v>310</v>
      </c>
      <c r="B413" s="1">
        <v>118668</v>
      </c>
      <c r="C413" s="1">
        <v>118447</v>
      </c>
      <c r="D413" s="1" t="s">
        <v>44</v>
      </c>
      <c r="E413" s="1" t="s">
        <v>425</v>
      </c>
      <c r="F413" s="1" t="s">
        <v>453</v>
      </c>
      <c r="G413" s="1">
        <v>118470</v>
      </c>
      <c r="H413" s="1">
        <v>118475</v>
      </c>
      <c r="I413" s="1">
        <v>23</v>
      </c>
    </row>
    <row r="414" spans="1:9" x14ac:dyDescent="0.25">
      <c r="A414" s="1" t="s">
        <v>311</v>
      </c>
      <c r="B414" s="1">
        <v>118672</v>
      </c>
      <c r="C414" s="1">
        <v>117741</v>
      </c>
      <c r="D414" s="1" t="s">
        <v>44</v>
      </c>
      <c r="E414" s="1" t="s">
        <v>435</v>
      </c>
      <c r="F414" s="1" t="s">
        <v>453</v>
      </c>
      <c r="G414" s="1">
        <v>117756</v>
      </c>
      <c r="H414" s="1">
        <v>117761</v>
      </c>
      <c r="I414" s="1">
        <v>15</v>
      </c>
    </row>
    <row r="415" spans="1:9" x14ac:dyDescent="0.25">
      <c r="A415" s="1" t="s">
        <v>310</v>
      </c>
      <c r="B415" s="1">
        <v>118672</v>
      </c>
      <c r="C415" s="1">
        <v>118447</v>
      </c>
      <c r="D415" s="1" t="s">
        <v>44</v>
      </c>
      <c r="E415" s="1" t="s">
        <v>435</v>
      </c>
      <c r="F415" s="1" t="s">
        <v>453</v>
      </c>
      <c r="G415" s="1">
        <v>118466</v>
      </c>
      <c r="H415" s="1">
        <v>118471</v>
      </c>
      <c r="I415" s="1">
        <v>19</v>
      </c>
    </row>
    <row r="416" spans="1:9" x14ac:dyDescent="0.25">
      <c r="A416" s="1" t="s">
        <v>310</v>
      </c>
      <c r="B416" s="1">
        <v>118672</v>
      </c>
      <c r="C416" s="1">
        <v>118447</v>
      </c>
      <c r="D416" s="1" t="s">
        <v>44</v>
      </c>
      <c r="E416" s="1" t="s">
        <v>425</v>
      </c>
      <c r="F416" s="1" t="s">
        <v>453</v>
      </c>
      <c r="G416" s="1">
        <v>118470</v>
      </c>
      <c r="H416" s="1">
        <v>118475</v>
      </c>
      <c r="I416" s="1">
        <v>23</v>
      </c>
    </row>
    <row r="417" spans="1:9" x14ac:dyDescent="0.25">
      <c r="A417" s="1" t="s">
        <v>309</v>
      </c>
      <c r="B417" s="1">
        <v>119078</v>
      </c>
      <c r="C417" s="1">
        <v>118447</v>
      </c>
      <c r="D417" s="1" t="s">
        <v>44</v>
      </c>
      <c r="E417" s="1" t="s">
        <v>406</v>
      </c>
      <c r="F417" s="1" t="s">
        <v>452</v>
      </c>
      <c r="G417" s="1">
        <v>119185</v>
      </c>
      <c r="H417" s="1">
        <v>119190</v>
      </c>
      <c r="I417" s="1">
        <v>112</v>
      </c>
    </row>
    <row r="418" spans="1:9" x14ac:dyDescent="0.25">
      <c r="A418" s="1" t="s">
        <v>309</v>
      </c>
      <c r="B418" s="1">
        <v>119078</v>
      </c>
      <c r="C418" s="1">
        <v>117741</v>
      </c>
      <c r="D418" s="1" t="s">
        <v>44</v>
      </c>
      <c r="E418" s="1" t="s">
        <v>406</v>
      </c>
      <c r="F418" s="1" t="s">
        <v>452</v>
      </c>
      <c r="G418" s="1">
        <v>119185</v>
      </c>
      <c r="H418" s="1">
        <v>119190</v>
      </c>
      <c r="I418" s="1">
        <v>112</v>
      </c>
    </row>
    <row r="419" spans="1:9" x14ac:dyDescent="0.25">
      <c r="A419" s="1" t="s">
        <v>309</v>
      </c>
      <c r="B419" s="1">
        <v>119078</v>
      </c>
      <c r="C419" s="1">
        <v>118447</v>
      </c>
      <c r="D419" s="1" t="s">
        <v>44</v>
      </c>
      <c r="E419" s="1" t="s">
        <v>407</v>
      </c>
      <c r="F419" s="1" t="s">
        <v>452</v>
      </c>
      <c r="G419" s="1">
        <v>119186</v>
      </c>
      <c r="H419" s="1">
        <v>119191</v>
      </c>
      <c r="I419" s="1">
        <v>113</v>
      </c>
    </row>
    <row r="420" spans="1:9" x14ac:dyDescent="0.25">
      <c r="A420" s="1" t="s">
        <v>309</v>
      </c>
      <c r="B420" s="1">
        <v>119078</v>
      </c>
      <c r="C420" s="1">
        <v>117741</v>
      </c>
      <c r="D420" s="1" t="s">
        <v>44</v>
      </c>
      <c r="E420" s="1" t="s">
        <v>407</v>
      </c>
      <c r="F420" s="1" t="s">
        <v>452</v>
      </c>
      <c r="G420" s="1">
        <v>119186</v>
      </c>
      <c r="H420" s="1">
        <v>119191</v>
      </c>
      <c r="I420" s="1">
        <v>113</v>
      </c>
    </row>
    <row r="421" spans="1:9" x14ac:dyDescent="0.25">
      <c r="A421" s="1" t="s">
        <v>309</v>
      </c>
      <c r="B421" s="1">
        <v>119078</v>
      </c>
      <c r="C421" s="1">
        <v>117741</v>
      </c>
      <c r="D421" s="1" t="s">
        <v>44</v>
      </c>
      <c r="E421" s="1" t="s">
        <v>435</v>
      </c>
      <c r="F421" s="1" t="s">
        <v>453</v>
      </c>
      <c r="G421" s="1">
        <v>117756</v>
      </c>
      <c r="H421" s="1">
        <v>117761</v>
      </c>
      <c r="I421" s="1">
        <v>15</v>
      </c>
    </row>
    <row r="422" spans="1:9" x14ac:dyDescent="0.25">
      <c r="A422" s="1" t="s">
        <v>309</v>
      </c>
      <c r="B422" s="1">
        <v>119078</v>
      </c>
      <c r="C422" s="1">
        <v>118447</v>
      </c>
      <c r="D422" s="1" t="s">
        <v>44</v>
      </c>
      <c r="E422" s="1" t="s">
        <v>435</v>
      </c>
      <c r="F422" s="1" t="s">
        <v>453</v>
      </c>
      <c r="G422" s="1">
        <v>118466</v>
      </c>
      <c r="H422" s="1">
        <v>118471</v>
      </c>
      <c r="I422" s="1">
        <v>19</v>
      </c>
    </row>
    <row r="423" spans="1:9" x14ac:dyDescent="0.25">
      <c r="A423" s="1" t="s">
        <v>309</v>
      </c>
      <c r="B423" s="1">
        <v>119078</v>
      </c>
      <c r="C423" s="1">
        <v>118447</v>
      </c>
      <c r="D423" s="1" t="s">
        <v>44</v>
      </c>
      <c r="E423" s="1" t="s">
        <v>425</v>
      </c>
      <c r="F423" s="1" t="s">
        <v>453</v>
      </c>
      <c r="G423" s="1">
        <v>118470</v>
      </c>
      <c r="H423" s="1">
        <v>118475</v>
      </c>
      <c r="I423" s="1">
        <v>23</v>
      </c>
    </row>
    <row r="424" spans="1:9" x14ac:dyDescent="0.25">
      <c r="A424" s="1" t="s">
        <v>296</v>
      </c>
      <c r="B424" s="1">
        <v>119403</v>
      </c>
      <c r="C424" s="1">
        <v>118447</v>
      </c>
      <c r="D424" s="1" t="s">
        <v>44</v>
      </c>
      <c r="E424" s="1" t="s">
        <v>401</v>
      </c>
      <c r="F424" s="1" t="s">
        <v>455</v>
      </c>
      <c r="G424" s="1">
        <v>119481</v>
      </c>
      <c r="H424" s="1">
        <v>119486</v>
      </c>
      <c r="I424" s="1">
        <v>83</v>
      </c>
    </row>
    <row r="425" spans="1:9" x14ac:dyDescent="0.25">
      <c r="A425" s="1" t="s">
        <v>303</v>
      </c>
      <c r="B425" s="1">
        <v>119403</v>
      </c>
      <c r="C425" s="1">
        <v>117741</v>
      </c>
      <c r="D425" s="1" t="s">
        <v>44</v>
      </c>
      <c r="E425" s="1" t="s">
        <v>401</v>
      </c>
      <c r="F425" s="1" t="s">
        <v>455</v>
      </c>
      <c r="G425" s="1">
        <v>119481</v>
      </c>
      <c r="H425" s="1">
        <v>119486</v>
      </c>
      <c r="I425" s="1">
        <v>83</v>
      </c>
    </row>
    <row r="426" spans="1:9" x14ac:dyDescent="0.25">
      <c r="A426" s="1" t="s">
        <v>296</v>
      </c>
      <c r="B426" s="1">
        <v>119403</v>
      </c>
      <c r="C426" s="1">
        <v>118447</v>
      </c>
      <c r="D426" s="1" t="s">
        <v>44</v>
      </c>
      <c r="E426" s="1" t="s">
        <v>406</v>
      </c>
      <c r="F426" s="1" t="s">
        <v>452</v>
      </c>
      <c r="G426" s="1">
        <v>119518</v>
      </c>
      <c r="H426" s="1">
        <v>119523</v>
      </c>
      <c r="I426" s="1">
        <v>120</v>
      </c>
    </row>
    <row r="427" spans="1:9" x14ac:dyDescent="0.25">
      <c r="A427" s="1" t="s">
        <v>303</v>
      </c>
      <c r="B427" s="1">
        <v>119403</v>
      </c>
      <c r="C427" s="1">
        <v>117741</v>
      </c>
      <c r="D427" s="1" t="s">
        <v>44</v>
      </c>
      <c r="E427" s="1" t="s">
        <v>406</v>
      </c>
      <c r="F427" s="1" t="s">
        <v>452</v>
      </c>
      <c r="G427" s="1">
        <v>119518</v>
      </c>
      <c r="H427" s="1">
        <v>119523</v>
      </c>
      <c r="I427" s="1">
        <v>120</v>
      </c>
    </row>
    <row r="428" spans="1:9" x14ac:dyDescent="0.25">
      <c r="A428" s="1" t="s">
        <v>303</v>
      </c>
      <c r="B428" s="1">
        <v>119403</v>
      </c>
      <c r="C428" s="1">
        <v>117741</v>
      </c>
      <c r="D428" s="1" t="s">
        <v>44</v>
      </c>
      <c r="E428" s="1" t="s">
        <v>435</v>
      </c>
      <c r="F428" s="1" t="s">
        <v>453</v>
      </c>
      <c r="G428" s="1">
        <v>117756</v>
      </c>
      <c r="H428" s="1">
        <v>117761</v>
      </c>
      <c r="I428" s="1">
        <v>15</v>
      </c>
    </row>
    <row r="429" spans="1:9" x14ac:dyDescent="0.25">
      <c r="A429" s="1" t="s">
        <v>296</v>
      </c>
      <c r="B429" s="1">
        <v>119403</v>
      </c>
      <c r="C429" s="1">
        <v>118447</v>
      </c>
      <c r="D429" s="1" t="s">
        <v>44</v>
      </c>
      <c r="E429" s="1" t="s">
        <v>435</v>
      </c>
      <c r="F429" s="1" t="s">
        <v>453</v>
      </c>
      <c r="G429" s="1">
        <v>118466</v>
      </c>
      <c r="H429" s="1">
        <v>118471</v>
      </c>
      <c r="I429" s="1">
        <v>19</v>
      </c>
    </row>
    <row r="430" spans="1:9" x14ac:dyDescent="0.25">
      <c r="A430" s="1" t="s">
        <v>296</v>
      </c>
      <c r="B430" s="1">
        <v>119403</v>
      </c>
      <c r="C430" s="1">
        <v>118447</v>
      </c>
      <c r="D430" s="1" t="s">
        <v>44</v>
      </c>
      <c r="E430" s="1" t="s">
        <v>425</v>
      </c>
      <c r="F430" s="1" t="s">
        <v>453</v>
      </c>
      <c r="G430" s="1">
        <v>118470</v>
      </c>
      <c r="H430" s="1">
        <v>118475</v>
      </c>
      <c r="I430" s="1">
        <v>23</v>
      </c>
    </row>
    <row r="431" spans="1:9" x14ac:dyDescent="0.25">
      <c r="A431" s="1" t="s">
        <v>294</v>
      </c>
      <c r="B431" s="1">
        <v>119469</v>
      </c>
      <c r="C431" s="1">
        <v>118447</v>
      </c>
      <c r="D431" s="1" t="s">
        <v>44</v>
      </c>
      <c r="E431" s="1" t="s">
        <v>406</v>
      </c>
      <c r="F431" s="1" t="s">
        <v>452</v>
      </c>
      <c r="G431" s="1">
        <v>119518</v>
      </c>
      <c r="H431" s="1">
        <v>119523</v>
      </c>
      <c r="I431" s="1">
        <v>54</v>
      </c>
    </row>
    <row r="432" spans="1:9" x14ac:dyDescent="0.25">
      <c r="A432" s="1" t="s">
        <v>294</v>
      </c>
      <c r="B432" s="1">
        <v>119469</v>
      </c>
      <c r="C432" s="1">
        <v>118447</v>
      </c>
      <c r="D432" s="1" t="s">
        <v>44</v>
      </c>
      <c r="E432" s="1" t="s">
        <v>415</v>
      </c>
      <c r="F432" s="1" t="s">
        <v>452</v>
      </c>
      <c r="G432" s="1">
        <v>119600</v>
      </c>
      <c r="H432" s="1">
        <v>119605</v>
      </c>
      <c r="I432" s="1">
        <v>136</v>
      </c>
    </row>
    <row r="433" spans="1:9" x14ac:dyDescent="0.25">
      <c r="A433" s="1" t="s">
        <v>294</v>
      </c>
      <c r="B433" s="1">
        <v>119469</v>
      </c>
      <c r="C433" s="1">
        <v>118447</v>
      </c>
      <c r="D433" s="1" t="s">
        <v>44</v>
      </c>
      <c r="E433" s="1" t="s">
        <v>410</v>
      </c>
      <c r="F433" s="1" t="s">
        <v>452</v>
      </c>
      <c r="G433" s="1">
        <v>119601</v>
      </c>
      <c r="H433" s="1">
        <v>119606</v>
      </c>
      <c r="I433" s="1">
        <v>137</v>
      </c>
    </row>
    <row r="434" spans="1:9" x14ac:dyDescent="0.25">
      <c r="A434" s="1" t="s">
        <v>294</v>
      </c>
      <c r="B434" s="1">
        <v>119469</v>
      </c>
      <c r="C434" s="1">
        <v>118447</v>
      </c>
      <c r="D434" s="1" t="s">
        <v>44</v>
      </c>
      <c r="E434" s="1" t="s">
        <v>411</v>
      </c>
      <c r="F434" s="1" t="s">
        <v>452</v>
      </c>
      <c r="G434" s="1">
        <v>119602</v>
      </c>
      <c r="H434" s="1">
        <v>119607</v>
      </c>
      <c r="I434" s="1">
        <v>138</v>
      </c>
    </row>
    <row r="435" spans="1:9" x14ac:dyDescent="0.25">
      <c r="A435" s="1" t="s">
        <v>295</v>
      </c>
      <c r="B435" s="1">
        <v>119469</v>
      </c>
      <c r="C435" s="1">
        <v>117741</v>
      </c>
      <c r="D435" s="1" t="s">
        <v>44</v>
      </c>
      <c r="E435" s="1" t="s">
        <v>406</v>
      </c>
      <c r="F435" s="1" t="s">
        <v>452</v>
      </c>
      <c r="G435" s="1">
        <v>119518</v>
      </c>
      <c r="H435" s="1">
        <v>119523</v>
      </c>
      <c r="I435" s="1">
        <v>54</v>
      </c>
    </row>
    <row r="436" spans="1:9" x14ac:dyDescent="0.25">
      <c r="A436" s="1" t="s">
        <v>295</v>
      </c>
      <c r="B436" s="1">
        <v>119469</v>
      </c>
      <c r="C436" s="1">
        <v>117741</v>
      </c>
      <c r="D436" s="1" t="s">
        <v>44</v>
      </c>
      <c r="E436" s="1" t="s">
        <v>415</v>
      </c>
      <c r="F436" s="1" t="s">
        <v>452</v>
      </c>
      <c r="G436" s="1">
        <v>119600</v>
      </c>
      <c r="H436" s="1">
        <v>119605</v>
      </c>
      <c r="I436" s="1">
        <v>136</v>
      </c>
    </row>
    <row r="437" spans="1:9" x14ac:dyDescent="0.25">
      <c r="A437" s="1" t="s">
        <v>295</v>
      </c>
      <c r="B437" s="1">
        <v>119469</v>
      </c>
      <c r="C437" s="1">
        <v>117741</v>
      </c>
      <c r="D437" s="1" t="s">
        <v>44</v>
      </c>
      <c r="E437" s="1" t="s">
        <v>410</v>
      </c>
      <c r="F437" s="1" t="s">
        <v>452</v>
      </c>
      <c r="G437" s="1">
        <v>119601</v>
      </c>
      <c r="H437" s="1">
        <v>119606</v>
      </c>
      <c r="I437" s="1">
        <v>137</v>
      </c>
    </row>
    <row r="438" spans="1:9" x14ac:dyDescent="0.25">
      <c r="A438" s="1" t="s">
        <v>295</v>
      </c>
      <c r="B438" s="1">
        <v>119469</v>
      </c>
      <c r="C438" s="1">
        <v>117741</v>
      </c>
      <c r="D438" s="1" t="s">
        <v>44</v>
      </c>
      <c r="E438" s="1" t="s">
        <v>411</v>
      </c>
      <c r="F438" s="1" t="s">
        <v>452</v>
      </c>
      <c r="G438" s="1">
        <v>119602</v>
      </c>
      <c r="H438" s="1">
        <v>119607</v>
      </c>
      <c r="I438" s="1">
        <v>138</v>
      </c>
    </row>
    <row r="439" spans="1:9" x14ac:dyDescent="0.25">
      <c r="A439" s="1" t="s">
        <v>295</v>
      </c>
      <c r="B439" s="1">
        <v>119469</v>
      </c>
      <c r="C439" s="1">
        <v>117741</v>
      </c>
      <c r="D439" s="1" t="s">
        <v>44</v>
      </c>
      <c r="E439" s="1" t="s">
        <v>435</v>
      </c>
      <c r="F439" s="1" t="s">
        <v>453</v>
      </c>
      <c r="G439" s="1">
        <v>117756</v>
      </c>
      <c r="H439" s="1">
        <v>117761</v>
      </c>
      <c r="I439" s="1">
        <v>15</v>
      </c>
    </row>
    <row r="440" spans="1:9" x14ac:dyDescent="0.25">
      <c r="A440" s="1" t="s">
        <v>294</v>
      </c>
      <c r="B440" s="1">
        <v>119469</v>
      </c>
      <c r="C440" s="1">
        <v>118447</v>
      </c>
      <c r="D440" s="1" t="s">
        <v>44</v>
      </c>
      <c r="E440" s="1" t="s">
        <v>435</v>
      </c>
      <c r="F440" s="1" t="s">
        <v>453</v>
      </c>
      <c r="G440" s="1">
        <v>118466</v>
      </c>
      <c r="H440" s="1">
        <v>118471</v>
      </c>
      <c r="I440" s="1">
        <v>19</v>
      </c>
    </row>
    <row r="441" spans="1:9" x14ac:dyDescent="0.25">
      <c r="A441" s="1" t="s">
        <v>294</v>
      </c>
      <c r="B441" s="1">
        <v>119469</v>
      </c>
      <c r="C441" s="1">
        <v>118447</v>
      </c>
      <c r="D441" s="1" t="s">
        <v>44</v>
      </c>
      <c r="E441" s="1" t="s">
        <v>425</v>
      </c>
      <c r="F441" s="1" t="s">
        <v>453</v>
      </c>
      <c r="G441" s="1">
        <v>118470</v>
      </c>
      <c r="H441" s="1">
        <v>118475</v>
      </c>
      <c r="I441" s="1">
        <v>23</v>
      </c>
    </row>
    <row r="442" spans="1:9" x14ac:dyDescent="0.25">
      <c r="A442" s="1" t="s">
        <v>290</v>
      </c>
      <c r="B442" s="1">
        <v>120491</v>
      </c>
      <c r="C442" s="1">
        <v>124780</v>
      </c>
      <c r="D442" s="1" t="s">
        <v>18</v>
      </c>
      <c r="E442" s="1" t="s">
        <v>435</v>
      </c>
      <c r="F442" s="1" t="s">
        <v>453</v>
      </c>
      <c r="G442" s="1">
        <v>124751</v>
      </c>
      <c r="H442" s="1">
        <v>124756</v>
      </c>
      <c r="I442" s="1">
        <v>24</v>
      </c>
    </row>
    <row r="443" spans="1:9" x14ac:dyDescent="0.25">
      <c r="A443" s="1" t="s">
        <v>292</v>
      </c>
      <c r="B443" s="1">
        <v>120511</v>
      </c>
      <c r="C443" s="1">
        <v>120314</v>
      </c>
      <c r="D443" s="1" t="s">
        <v>44</v>
      </c>
      <c r="E443" s="1" t="s">
        <v>410</v>
      </c>
      <c r="F443" s="1" t="s">
        <v>452</v>
      </c>
      <c r="G443" s="1">
        <v>120556</v>
      </c>
      <c r="H443" s="1">
        <v>120561</v>
      </c>
      <c r="I443" s="1">
        <v>50</v>
      </c>
    </row>
    <row r="444" spans="1:9" x14ac:dyDescent="0.25">
      <c r="A444" s="1" t="s">
        <v>280</v>
      </c>
      <c r="B444" s="1">
        <v>120693</v>
      </c>
      <c r="C444" s="1">
        <v>124780</v>
      </c>
      <c r="D444" s="1" t="s">
        <v>18</v>
      </c>
      <c r="E444" s="1" t="s">
        <v>401</v>
      </c>
      <c r="F444" s="1" t="s">
        <v>455</v>
      </c>
      <c r="G444" s="1">
        <v>120573</v>
      </c>
      <c r="H444" s="1">
        <v>120578</v>
      </c>
      <c r="I444" s="1">
        <v>120</v>
      </c>
    </row>
    <row r="445" spans="1:9" x14ac:dyDescent="0.25">
      <c r="A445" s="1" t="s">
        <v>280</v>
      </c>
      <c r="B445" s="1">
        <v>120693</v>
      </c>
      <c r="C445" s="1">
        <v>124780</v>
      </c>
      <c r="D445" s="1" t="s">
        <v>18</v>
      </c>
      <c r="E445" s="1" t="s">
        <v>435</v>
      </c>
      <c r="F445" s="1" t="s">
        <v>453</v>
      </c>
      <c r="G445" s="1">
        <v>124751</v>
      </c>
      <c r="H445" s="1">
        <v>124756</v>
      </c>
      <c r="I445" s="1">
        <v>24</v>
      </c>
    </row>
    <row r="446" spans="1:9" x14ac:dyDescent="0.25">
      <c r="A446" s="1" t="s">
        <v>272</v>
      </c>
      <c r="B446" s="1">
        <v>121059</v>
      </c>
      <c r="C446" s="1">
        <v>120648</v>
      </c>
      <c r="D446" s="1" t="s">
        <v>44</v>
      </c>
      <c r="E446" s="1" t="s">
        <v>412</v>
      </c>
      <c r="F446" s="1" t="s">
        <v>452</v>
      </c>
      <c r="G446" s="1">
        <v>121114</v>
      </c>
      <c r="H446" s="1">
        <v>121119</v>
      </c>
      <c r="I446" s="1">
        <v>60</v>
      </c>
    </row>
    <row r="447" spans="1:9" x14ac:dyDescent="0.25">
      <c r="A447" s="1" t="s">
        <v>271</v>
      </c>
      <c r="B447" s="1">
        <v>121466</v>
      </c>
      <c r="C447" s="1">
        <v>121037</v>
      </c>
      <c r="D447" s="1" t="s">
        <v>44</v>
      </c>
      <c r="E447" s="1" t="s">
        <v>412</v>
      </c>
      <c r="F447" s="1" t="s">
        <v>452</v>
      </c>
      <c r="G447" s="1">
        <v>121536</v>
      </c>
      <c r="H447" s="1">
        <v>121541</v>
      </c>
      <c r="I447" s="1">
        <v>75</v>
      </c>
    </row>
    <row r="448" spans="1:9" x14ac:dyDescent="0.25">
      <c r="A448" s="1" t="s">
        <v>450</v>
      </c>
      <c r="B448" s="1">
        <v>121466</v>
      </c>
      <c r="C448" s="1">
        <v>118447</v>
      </c>
      <c r="D448" s="1" t="s">
        <v>44</v>
      </c>
      <c r="E448" s="1" t="s">
        <v>412</v>
      </c>
      <c r="F448" s="1" t="s">
        <v>452</v>
      </c>
      <c r="G448" s="1">
        <v>121536</v>
      </c>
      <c r="H448" s="1">
        <v>121541</v>
      </c>
      <c r="I448" s="1">
        <v>75</v>
      </c>
    </row>
    <row r="449" spans="1:9" x14ac:dyDescent="0.25">
      <c r="A449" s="1" t="s">
        <v>451</v>
      </c>
      <c r="B449" s="1">
        <v>121466</v>
      </c>
      <c r="C449" s="1">
        <v>117741</v>
      </c>
      <c r="D449" s="1" t="s">
        <v>44</v>
      </c>
      <c r="E449" s="1" t="s">
        <v>412</v>
      </c>
      <c r="F449" s="1" t="s">
        <v>452</v>
      </c>
      <c r="G449" s="1">
        <v>121536</v>
      </c>
      <c r="H449" s="1">
        <v>121541</v>
      </c>
      <c r="I449" s="1">
        <v>75</v>
      </c>
    </row>
    <row r="450" spans="1:9" x14ac:dyDescent="0.25">
      <c r="A450" s="1" t="s">
        <v>451</v>
      </c>
      <c r="B450" s="1">
        <v>121466</v>
      </c>
      <c r="C450" s="1">
        <v>117741</v>
      </c>
      <c r="D450" s="1" t="s">
        <v>44</v>
      </c>
      <c r="E450" s="1" t="s">
        <v>435</v>
      </c>
      <c r="F450" s="1" t="s">
        <v>453</v>
      </c>
      <c r="G450" s="1">
        <v>117756</v>
      </c>
      <c r="H450" s="1">
        <v>117761</v>
      </c>
      <c r="I450" s="1">
        <v>15</v>
      </c>
    </row>
    <row r="451" spans="1:9" x14ac:dyDescent="0.25">
      <c r="A451" s="1" t="s">
        <v>450</v>
      </c>
      <c r="B451" s="1">
        <v>121466</v>
      </c>
      <c r="C451" s="1">
        <v>118447</v>
      </c>
      <c r="D451" s="1" t="s">
        <v>44</v>
      </c>
      <c r="E451" s="1" t="s">
        <v>435</v>
      </c>
      <c r="F451" s="1" t="s">
        <v>453</v>
      </c>
      <c r="G451" s="1">
        <v>118466</v>
      </c>
      <c r="H451" s="1">
        <v>118471</v>
      </c>
      <c r="I451" s="1">
        <v>19</v>
      </c>
    </row>
    <row r="452" spans="1:9" x14ac:dyDescent="0.25">
      <c r="A452" s="1" t="s">
        <v>450</v>
      </c>
      <c r="B452" s="1">
        <v>121466</v>
      </c>
      <c r="C452" s="1">
        <v>118447</v>
      </c>
      <c r="D452" s="1" t="s">
        <v>44</v>
      </c>
      <c r="E452" s="1" t="s">
        <v>425</v>
      </c>
      <c r="F452" s="1" t="s">
        <v>453</v>
      </c>
      <c r="G452" s="1">
        <v>118470</v>
      </c>
      <c r="H452" s="1">
        <v>118475</v>
      </c>
      <c r="I452" s="1">
        <v>23</v>
      </c>
    </row>
    <row r="453" spans="1:9" x14ac:dyDescent="0.25">
      <c r="A453" s="1" t="s">
        <v>288</v>
      </c>
      <c r="B453" s="1">
        <v>122637</v>
      </c>
      <c r="C453" s="1">
        <v>124780</v>
      </c>
      <c r="D453" s="1" t="s">
        <v>18</v>
      </c>
      <c r="E453" s="1" t="s">
        <v>435</v>
      </c>
      <c r="F453" s="1" t="s">
        <v>453</v>
      </c>
      <c r="G453" s="1">
        <v>124751</v>
      </c>
      <c r="H453" s="1">
        <v>124756</v>
      </c>
      <c r="I453" s="1">
        <v>24</v>
      </c>
    </row>
    <row r="454" spans="1:9" x14ac:dyDescent="0.25">
      <c r="A454" s="1" t="s">
        <v>285</v>
      </c>
      <c r="B454" s="1">
        <v>123545</v>
      </c>
      <c r="C454" s="1">
        <v>124780</v>
      </c>
      <c r="D454" s="1" t="s">
        <v>18</v>
      </c>
      <c r="E454" s="1" t="s">
        <v>435</v>
      </c>
      <c r="F454" s="1" t="s">
        <v>453</v>
      </c>
      <c r="G454" s="1">
        <v>124751</v>
      </c>
      <c r="H454" s="1">
        <v>124756</v>
      </c>
      <c r="I454" s="1">
        <v>24</v>
      </c>
    </row>
    <row r="455" spans="1:9" x14ac:dyDescent="0.25">
      <c r="A455" s="1"/>
      <c r="B455" s="1"/>
      <c r="C455" s="1"/>
      <c r="D455" s="1"/>
      <c r="E455" s="1"/>
      <c r="F455" s="1"/>
      <c r="G455" s="1"/>
      <c r="H455" s="1"/>
      <c r="I455" s="1"/>
    </row>
    <row r="456" spans="1:9" x14ac:dyDescent="0.25">
      <c r="A456" s="1"/>
      <c r="B456" s="1"/>
      <c r="C456" s="1"/>
      <c r="D456" s="1"/>
      <c r="E456" s="1"/>
      <c r="F456" s="1"/>
      <c r="G456" s="1"/>
      <c r="H456" s="1"/>
      <c r="I456" s="1"/>
    </row>
    <row r="457" spans="1:9" x14ac:dyDescent="0.25">
      <c r="A457" s="1"/>
      <c r="B457" s="1"/>
      <c r="C457" s="1"/>
      <c r="D457" s="1"/>
      <c r="E457" s="1"/>
      <c r="F457" s="1"/>
      <c r="G457" s="1"/>
      <c r="H457" s="1"/>
      <c r="I457" s="1"/>
    </row>
    <row r="458" spans="1:9" x14ac:dyDescent="0.25">
      <c r="A458" s="1"/>
      <c r="B458" s="1"/>
      <c r="C458" s="1"/>
      <c r="D458" s="1"/>
      <c r="E458" s="1"/>
      <c r="F458" s="1"/>
      <c r="G458" s="1"/>
      <c r="H458" s="1"/>
      <c r="I458" s="1"/>
    </row>
    <row r="459" spans="1:9" x14ac:dyDescent="0.25">
      <c r="A459" s="1"/>
      <c r="B459" s="1"/>
      <c r="C459" s="1"/>
      <c r="D459" s="1"/>
      <c r="E459" s="1"/>
      <c r="F459" s="1"/>
      <c r="G459" s="1"/>
      <c r="H459" s="1"/>
      <c r="I459" s="1"/>
    </row>
    <row r="460" spans="1:9" x14ac:dyDescent="0.25">
      <c r="A460" s="1"/>
      <c r="B460" s="1"/>
      <c r="C460" s="1"/>
      <c r="D460" s="1"/>
      <c r="E460" s="1"/>
      <c r="F460" s="1"/>
      <c r="G460" s="1"/>
      <c r="H460" s="1"/>
      <c r="I460" s="1"/>
    </row>
    <row r="461" spans="1:9" x14ac:dyDescent="0.25">
      <c r="A461" s="1"/>
      <c r="B461" s="1"/>
      <c r="C461" s="1"/>
      <c r="D461" s="1"/>
      <c r="E461" s="1"/>
      <c r="F461" s="1"/>
      <c r="G461" s="1"/>
      <c r="H461" s="1"/>
      <c r="I461" s="1"/>
    </row>
    <row r="462" spans="1:9" x14ac:dyDescent="0.25">
      <c r="A462" s="1"/>
      <c r="B462" s="1"/>
      <c r="C462" s="1"/>
      <c r="D462" s="1"/>
      <c r="E462" s="1"/>
      <c r="F462" s="1"/>
      <c r="G462" s="1"/>
      <c r="H462" s="1"/>
      <c r="I462" s="1"/>
    </row>
    <row r="463" spans="1:9" x14ac:dyDescent="0.25">
      <c r="A463" s="1"/>
      <c r="B463" s="1"/>
      <c r="C463" s="1"/>
      <c r="D463" s="1"/>
      <c r="E463" s="1"/>
      <c r="F463" s="1"/>
      <c r="G463" s="1"/>
      <c r="H463" s="1"/>
      <c r="I463" s="1"/>
    </row>
    <row r="464" spans="1:9" x14ac:dyDescent="0.25">
      <c r="A464" s="1"/>
      <c r="B464" s="1"/>
      <c r="C464" s="1"/>
      <c r="D464" s="1"/>
      <c r="E464" s="1"/>
      <c r="F464" s="1"/>
      <c r="G464" s="1"/>
      <c r="H464" s="1"/>
      <c r="I464" s="1"/>
    </row>
    <row r="465" spans="1:9" x14ac:dyDescent="0.25">
      <c r="A465" s="54"/>
      <c r="B465" s="54"/>
      <c r="C465" s="54"/>
      <c r="D465" s="54"/>
      <c r="E465" s="54"/>
      <c r="F465" s="54"/>
      <c r="G465" s="54"/>
      <c r="H465" s="54"/>
      <c r="I465" s="54"/>
    </row>
  </sheetData>
  <autoFilter ref="A1:I454"/>
  <sortState ref="A2:I465">
    <sortCondition ref="B2:B465"/>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77"/>
  <sheetViews>
    <sheetView workbookViewId="0">
      <selection activeCell="F27" sqref="F27"/>
    </sheetView>
  </sheetViews>
  <sheetFormatPr defaultRowHeight="15" x14ac:dyDescent="0.25"/>
  <cols>
    <col min="1" max="1" width="37.7109375" style="1" bestFit="1" customWidth="1"/>
    <col min="2" max="2" width="12.42578125" style="1" bestFit="1" customWidth="1"/>
    <col min="3" max="3" width="11.85546875" style="1" bestFit="1" customWidth="1"/>
  </cols>
  <sheetData>
    <row r="1" spans="1:3" x14ac:dyDescent="0.25">
      <c r="A1" s="54" t="s">
        <v>464</v>
      </c>
      <c r="B1" s="54" t="s">
        <v>465</v>
      </c>
      <c r="C1" s="54" t="s">
        <v>466</v>
      </c>
    </row>
    <row r="2" spans="1:3" x14ac:dyDescent="0.25">
      <c r="A2" s="1" t="s">
        <v>467</v>
      </c>
      <c r="B2" s="1" t="s">
        <v>468</v>
      </c>
      <c r="C2" s="1">
        <v>907</v>
      </c>
    </row>
    <row r="3" spans="1:3" x14ac:dyDescent="0.25">
      <c r="A3" s="1" t="s">
        <v>469</v>
      </c>
      <c r="B3" s="1" t="s">
        <v>468</v>
      </c>
      <c r="C3" s="1">
        <v>907</v>
      </c>
    </row>
    <row r="4" spans="1:3" x14ac:dyDescent="0.25">
      <c r="A4" s="1" t="s">
        <v>470</v>
      </c>
      <c r="B4" s="1" t="s">
        <v>468</v>
      </c>
      <c r="C4" s="1">
        <v>401</v>
      </c>
    </row>
    <row r="5" spans="1:3" x14ac:dyDescent="0.25">
      <c r="A5" s="1" t="s">
        <v>471</v>
      </c>
      <c r="B5" s="1" t="s">
        <v>468</v>
      </c>
      <c r="C5" s="1">
        <v>907</v>
      </c>
    </row>
    <row r="6" spans="1:3" x14ac:dyDescent="0.25">
      <c r="A6" s="1" t="s">
        <v>472</v>
      </c>
      <c r="B6" s="1" t="s">
        <v>468</v>
      </c>
      <c r="C6" s="1">
        <v>907</v>
      </c>
    </row>
    <row r="7" spans="1:3" x14ac:dyDescent="0.25">
      <c r="A7" s="1" t="s">
        <v>473</v>
      </c>
      <c r="B7" s="1" t="s">
        <v>468</v>
      </c>
      <c r="C7" s="1">
        <v>401</v>
      </c>
    </row>
    <row r="8" spans="1:3" x14ac:dyDescent="0.25">
      <c r="A8" s="1" t="s">
        <v>474</v>
      </c>
      <c r="B8" s="1" t="s">
        <v>468</v>
      </c>
      <c r="C8" s="1">
        <v>725</v>
      </c>
    </row>
    <row r="9" spans="1:3" x14ac:dyDescent="0.25">
      <c r="A9" s="1" t="s">
        <v>475</v>
      </c>
      <c r="B9" s="1" t="s">
        <v>476</v>
      </c>
      <c r="C9" s="1">
        <v>13</v>
      </c>
    </row>
    <row r="10" spans="1:3" x14ac:dyDescent="0.25">
      <c r="A10" s="1" t="s">
        <v>477</v>
      </c>
      <c r="B10" s="1" t="s">
        <v>476</v>
      </c>
      <c r="C10" s="1">
        <v>13</v>
      </c>
    </row>
    <row r="11" spans="1:3" x14ac:dyDescent="0.25">
      <c r="A11" s="1" t="s">
        <v>478</v>
      </c>
      <c r="B11" s="1" t="s">
        <v>476</v>
      </c>
      <c r="C11" s="1">
        <v>13</v>
      </c>
    </row>
    <row r="12" spans="1:3" x14ac:dyDescent="0.25">
      <c r="A12" s="1" t="s">
        <v>479</v>
      </c>
      <c r="B12" s="1" t="s">
        <v>476</v>
      </c>
      <c r="C12" s="1">
        <v>13</v>
      </c>
    </row>
    <row r="13" spans="1:3" x14ac:dyDescent="0.25">
      <c r="A13" s="1" t="s">
        <v>480</v>
      </c>
      <c r="B13" s="1" t="s">
        <v>476</v>
      </c>
      <c r="C13" s="1">
        <v>13</v>
      </c>
    </row>
    <row r="14" spans="1:3" x14ac:dyDescent="0.25">
      <c r="A14" s="1" t="s">
        <v>481</v>
      </c>
      <c r="B14" s="1" t="s">
        <v>476</v>
      </c>
      <c r="C14" s="1">
        <v>13</v>
      </c>
    </row>
    <row r="15" spans="1:3" x14ac:dyDescent="0.25">
      <c r="A15" s="1" t="s">
        <v>482</v>
      </c>
      <c r="B15" s="1" t="s">
        <v>468</v>
      </c>
      <c r="C15" s="1">
        <v>617</v>
      </c>
    </row>
    <row r="16" spans="1:3" x14ac:dyDescent="0.25">
      <c r="A16" s="1" t="s">
        <v>483</v>
      </c>
      <c r="B16" s="1" t="s">
        <v>468</v>
      </c>
      <c r="C16" s="1">
        <v>617</v>
      </c>
    </row>
    <row r="17" spans="1:3" x14ac:dyDescent="0.25">
      <c r="A17" s="1" t="s">
        <v>484</v>
      </c>
      <c r="B17" s="1" t="s">
        <v>468</v>
      </c>
      <c r="C17" s="1">
        <v>2311</v>
      </c>
    </row>
    <row r="18" spans="1:3" x14ac:dyDescent="0.25">
      <c r="A18" s="1" t="s">
        <v>485</v>
      </c>
      <c r="B18" s="1" t="s">
        <v>468</v>
      </c>
      <c r="C18" s="1">
        <v>1596</v>
      </c>
    </row>
    <row r="19" spans="1:3" x14ac:dyDescent="0.25">
      <c r="A19" s="1" t="s">
        <v>486</v>
      </c>
      <c r="B19" s="1" t="s">
        <v>468</v>
      </c>
      <c r="C19" s="1">
        <v>1596</v>
      </c>
    </row>
    <row r="20" spans="1:3" x14ac:dyDescent="0.25">
      <c r="A20" s="1" t="s">
        <v>487</v>
      </c>
      <c r="B20" s="1" t="s">
        <v>468</v>
      </c>
      <c r="C20" s="1">
        <v>1596</v>
      </c>
    </row>
    <row r="21" spans="1:3" x14ac:dyDescent="0.25">
      <c r="A21" s="1" t="s">
        <v>488</v>
      </c>
      <c r="B21" s="1" t="s">
        <v>468</v>
      </c>
      <c r="C21" s="1">
        <v>1596</v>
      </c>
    </row>
    <row r="22" spans="1:3" x14ac:dyDescent="0.25">
      <c r="A22" s="1" t="s">
        <v>489</v>
      </c>
      <c r="B22" s="1" t="s">
        <v>468</v>
      </c>
      <c r="C22" s="1">
        <v>1596</v>
      </c>
    </row>
    <row r="23" spans="1:3" x14ac:dyDescent="0.25">
      <c r="A23" s="1" t="s">
        <v>490</v>
      </c>
      <c r="B23" s="1" t="s">
        <v>468</v>
      </c>
      <c r="C23" s="1">
        <v>1596</v>
      </c>
    </row>
    <row r="24" spans="1:3" x14ac:dyDescent="0.25">
      <c r="A24" s="1" t="s">
        <v>491</v>
      </c>
      <c r="B24" s="1" t="s">
        <v>468</v>
      </c>
      <c r="C24" s="1">
        <v>1431</v>
      </c>
    </row>
    <row r="25" spans="1:3" x14ac:dyDescent="0.25">
      <c r="A25" s="1" t="s">
        <v>492</v>
      </c>
      <c r="B25" s="1" t="s">
        <v>468</v>
      </c>
      <c r="C25" s="1">
        <v>1431</v>
      </c>
    </row>
    <row r="26" spans="1:3" x14ac:dyDescent="0.25">
      <c r="A26" s="1" t="s">
        <v>493</v>
      </c>
      <c r="B26" s="1" t="s">
        <v>468</v>
      </c>
      <c r="C26" s="1">
        <v>2932</v>
      </c>
    </row>
    <row r="27" spans="1:3" x14ac:dyDescent="0.25">
      <c r="A27" s="1" t="s">
        <v>494</v>
      </c>
      <c r="B27" s="1" t="s">
        <v>468</v>
      </c>
      <c r="C27" s="1">
        <v>2932</v>
      </c>
    </row>
    <row r="28" spans="1:3" x14ac:dyDescent="0.25">
      <c r="A28" s="1" t="s">
        <v>495</v>
      </c>
      <c r="B28" s="1" t="s">
        <v>468</v>
      </c>
      <c r="C28" s="1">
        <v>2932</v>
      </c>
    </row>
    <row r="29" spans="1:3" x14ac:dyDescent="0.25">
      <c r="A29" s="1" t="s">
        <v>496</v>
      </c>
      <c r="B29" s="1" t="s">
        <v>468</v>
      </c>
      <c r="C29" s="1">
        <v>2932</v>
      </c>
    </row>
    <row r="30" spans="1:3" x14ac:dyDescent="0.25">
      <c r="A30" s="1" t="s">
        <v>497</v>
      </c>
      <c r="B30" s="1" t="s">
        <v>468</v>
      </c>
      <c r="C30" s="1">
        <v>2932</v>
      </c>
    </row>
    <row r="31" spans="1:3" x14ac:dyDescent="0.25">
      <c r="A31" s="1" t="s">
        <v>498</v>
      </c>
      <c r="B31" s="1" t="s">
        <v>468</v>
      </c>
      <c r="C31" s="1">
        <v>2767</v>
      </c>
    </row>
    <row r="32" spans="1:3" x14ac:dyDescent="0.25">
      <c r="A32" s="1" t="s">
        <v>499</v>
      </c>
      <c r="B32" s="1" t="s">
        <v>468</v>
      </c>
      <c r="C32" s="1">
        <v>1596</v>
      </c>
    </row>
    <row r="33" spans="1:3" x14ac:dyDescent="0.25">
      <c r="A33" s="1" t="s">
        <v>500</v>
      </c>
      <c r="B33" s="1" t="s">
        <v>468</v>
      </c>
      <c r="C33" s="1">
        <v>1596</v>
      </c>
    </row>
    <row r="34" spans="1:3" x14ac:dyDescent="0.25">
      <c r="A34" s="1" t="s">
        <v>501</v>
      </c>
      <c r="B34" s="1" t="s">
        <v>468</v>
      </c>
      <c r="C34" s="1">
        <v>1596</v>
      </c>
    </row>
    <row r="35" spans="1:3" x14ac:dyDescent="0.25">
      <c r="A35" s="1" t="s">
        <v>502</v>
      </c>
      <c r="B35" s="1" t="s">
        <v>468</v>
      </c>
      <c r="C35" s="1">
        <v>1596</v>
      </c>
    </row>
    <row r="36" spans="1:3" x14ac:dyDescent="0.25">
      <c r="A36" s="1" t="s">
        <v>503</v>
      </c>
      <c r="B36" s="1" t="s">
        <v>468</v>
      </c>
      <c r="C36" s="1">
        <v>1596</v>
      </c>
    </row>
    <row r="37" spans="1:3" x14ac:dyDescent="0.25">
      <c r="A37" s="1" t="s">
        <v>504</v>
      </c>
      <c r="B37" s="1" t="s">
        <v>468</v>
      </c>
      <c r="C37" s="1">
        <v>1431</v>
      </c>
    </row>
    <row r="38" spans="1:3" x14ac:dyDescent="0.25">
      <c r="A38" s="1" t="s">
        <v>505</v>
      </c>
      <c r="B38" s="1" t="s">
        <v>468</v>
      </c>
      <c r="C38" s="1">
        <v>1431</v>
      </c>
    </row>
    <row r="39" spans="1:3" x14ac:dyDescent="0.25">
      <c r="A39" s="1" t="s">
        <v>506</v>
      </c>
      <c r="B39" s="1" t="s">
        <v>468</v>
      </c>
      <c r="C39" s="1">
        <v>2932</v>
      </c>
    </row>
    <row r="40" spans="1:3" x14ac:dyDescent="0.25">
      <c r="A40" s="1" t="s">
        <v>507</v>
      </c>
      <c r="B40" s="1" t="s">
        <v>468</v>
      </c>
      <c r="C40" s="1">
        <v>2932</v>
      </c>
    </row>
    <row r="41" spans="1:3" x14ac:dyDescent="0.25">
      <c r="A41" s="1" t="s">
        <v>508</v>
      </c>
      <c r="B41" s="1" t="s">
        <v>468</v>
      </c>
      <c r="C41" s="1">
        <v>2932</v>
      </c>
    </row>
    <row r="42" spans="1:3" x14ac:dyDescent="0.25">
      <c r="A42" s="1" t="s">
        <v>509</v>
      </c>
      <c r="B42" s="1" t="s">
        <v>468</v>
      </c>
      <c r="C42" s="1">
        <v>2932</v>
      </c>
    </row>
    <row r="43" spans="1:3" x14ac:dyDescent="0.25">
      <c r="A43" s="1" t="s">
        <v>510</v>
      </c>
      <c r="B43" s="1" t="s">
        <v>468</v>
      </c>
      <c r="C43" s="1">
        <v>2767</v>
      </c>
    </row>
    <row r="44" spans="1:3" x14ac:dyDescent="0.25">
      <c r="A44" s="1" t="s">
        <v>511</v>
      </c>
      <c r="B44" s="1" t="s">
        <v>468</v>
      </c>
      <c r="C44" s="1">
        <v>2932</v>
      </c>
    </row>
    <row r="45" spans="1:3" x14ac:dyDescent="0.25">
      <c r="A45" s="1" t="s">
        <v>512</v>
      </c>
      <c r="B45" s="1" t="s">
        <v>468</v>
      </c>
      <c r="C45" s="1">
        <v>2932</v>
      </c>
    </row>
    <row r="46" spans="1:3" x14ac:dyDescent="0.25">
      <c r="A46" s="1" t="s">
        <v>513</v>
      </c>
      <c r="B46" s="1" t="s">
        <v>468</v>
      </c>
      <c r="C46" s="1">
        <v>2932</v>
      </c>
    </row>
    <row r="47" spans="1:3" x14ac:dyDescent="0.25">
      <c r="A47" s="1" t="s">
        <v>514</v>
      </c>
      <c r="B47" s="1" t="s">
        <v>468</v>
      </c>
      <c r="C47" s="1">
        <v>2932</v>
      </c>
    </row>
    <row r="48" spans="1:3" x14ac:dyDescent="0.25">
      <c r="A48" s="1" t="s">
        <v>515</v>
      </c>
      <c r="B48" s="1" t="s">
        <v>468</v>
      </c>
      <c r="C48" s="1">
        <v>2767</v>
      </c>
    </row>
    <row r="49" spans="1:3" x14ac:dyDescent="0.25">
      <c r="A49" s="1" t="s">
        <v>516</v>
      </c>
      <c r="B49" s="1" t="s">
        <v>468</v>
      </c>
      <c r="C49" s="1">
        <v>3103</v>
      </c>
    </row>
    <row r="50" spans="1:3" x14ac:dyDescent="0.25">
      <c r="A50" s="1" t="s">
        <v>517</v>
      </c>
      <c r="B50" s="1" t="s">
        <v>468</v>
      </c>
      <c r="C50" s="1">
        <v>3103</v>
      </c>
    </row>
    <row r="51" spans="1:3" x14ac:dyDescent="0.25">
      <c r="A51" s="1" t="s">
        <v>518</v>
      </c>
      <c r="B51" s="1" t="s">
        <v>468</v>
      </c>
      <c r="C51" s="1">
        <v>2938</v>
      </c>
    </row>
    <row r="52" spans="1:3" x14ac:dyDescent="0.25">
      <c r="A52" s="1" t="s">
        <v>519</v>
      </c>
      <c r="B52" s="1" t="s">
        <v>468</v>
      </c>
      <c r="C52" s="1">
        <v>3103</v>
      </c>
    </row>
    <row r="53" spans="1:3" x14ac:dyDescent="0.25">
      <c r="A53" s="1" t="s">
        <v>520</v>
      </c>
      <c r="B53" s="1" t="s">
        <v>468</v>
      </c>
      <c r="C53" s="1">
        <v>3103</v>
      </c>
    </row>
    <row r="54" spans="1:3" x14ac:dyDescent="0.25">
      <c r="A54" s="1" t="s">
        <v>521</v>
      </c>
      <c r="B54" s="1" t="s">
        <v>468</v>
      </c>
      <c r="C54" s="1">
        <v>2938</v>
      </c>
    </row>
    <row r="55" spans="1:3" x14ac:dyDescent="0.25">
      <c r="A55" s="1" t="s">
        <v>522</v>
      </c>
      <c r="B55" s="1" t="s">
        <v>468</v>
      </c>
      <c r="C55" s="1">
        <v>3103</v>
      </c>
    </row>
    <row r="56" spans="1:3" x14ac:dyDescent="0.25">
      <c r="A56" s="1" t="s">
        <v>523</v>
      </c>
      <c r="B56" s="1" t="s">
        <v>468</v>
      </c>
      <c r="C56" s="1">
        <v>3103</v>
      </c>
    </row>
    <row r="57" spans="1:3" x14ac:dyDescent="0.25">
      <c r="A57" s="1" t="s">
        <v>524</v>
      </c>
      <c r="B57" s="1" t="s">
        <v>468</v>
      </c>
      <c r="C57" s="1">
        <v>2938</v>
      </c>
    </row>
    <row r="58" spans="1:3" x14ac:dyDescent="0.25">
      <c r="A58" s="1" t="s">
        <v>525</v>
      </c>
      <c r="B58" s="1" t="s">
        <v>468</v>
      </c>
      <c r="C58" s="1">
        <v>1431</v>
      </c>
    </row>
    <row r="59" spans="1:3" x14ac:dyDescent="0.25">
      <c r="A59" s="1" t="s">
        <v>527</v>
      </c>
      <c r="B59" s="1" t="s">
        <v>526</v>
      </c>
      <c r="C59" s="1">
        <v>289</v>
      </c>
    </row>
    <row r="60" spans="1:3" x14ac:dyDescent="0.25">
      <c r="A60" s="1" t="s">
        <v>528</v>
      </c>
      <c r="B60" s="1" t="s">
        <v>526</v>
      </c>
      <c r="C60" s="1">
        <v>289</v>
      </c>
    </row>
    <row r="61" spans="1:3" x14ac:dyDescent="0.25">
      <c r="A61" s="1" t="s">
        <v>529</v>
      </c>
      <c r="B61" s="1" t="s">
        <v>468</v>
      </c>
      <c r="C61" s="1">
        <v>1529</v>
      </c>
    </row>
    <row r="62" spans="1:3" x14ac:dyDescent="0.25">
      <c r="A62" s="1" t="s">
        <v>530</v>
      </c>
      <c r="B62" s="1" t="s">
        <v>468</v>
      </c>
      <c r="C62" s="1">
        <v>1529</v>
      </c>
    </row>
    <row r="63" spans="1:3" x14ac:dyDescent="0.25">
      <c r="A63" s="1" t="s">
        <v>531</v>
      </c>
      <c r="B63" s="1" t="s">
        <v>468</v>
      </c>
      <c r="C63" s="1">
        <v>1031</v>
      </c>
    </row>
    <row r="64" spans="1:3" x14ac:dyDescent="0.25">
      <c r="A64" s="1" t="s">
        <v>532</v>
      </c>
      <c r="B64" s="1" t="s">
        <v>468</v>
      </c>
      <c r="C64" s="1">
        <v>1031</v>
      </c>
    </row>
    <row r="65" spans="1:3" x14ac:dyDescent="0.25">
      <c r="A65" s="1" t="s">
        <v>533</v>
      </c>
      <c r="B65" s="1" t="s">
        <v>468</v>
      </c>
      <c r="C65" s="1">
        <v>1529</v>
      </c>
    </row>
    <row r="66" spans="1:3" x14ac:dyDescent="0.25">
      <c r="A66" s="1" t="s">
        <v>534</v>
      </c>
      <c r="B66" s="1" t="s">
        <v>468</v>
      </c>
      <c r="C66" s="1">
        <v>1031</v>
      </c>
    </row>
    <row r="67" spans="1:3" x14ac:dyDescent="0.25">
      <c r="A67" s="1" t="s">
        <v>535</v>
      </c>
      <c r="B67" s="1" t="s">
        <v>468</v>
      </c>
      <c r="C67" s="1">
        <v>1031</v>
      </c>
    </row>
    <row r="68" spans="1:3" x14ac:dyDescent="0.25">
      <c r="A68" s="1" t="s">
        <v>536</v>
      </c>
      <c r="B68" s="1" t="s">
        <v>468</v>
      </c>
      <c r="C68" s="1">
        <v>1031</v>
      </c>
    </row>
    <row r="69" spans="1:3" x14ac:dyDescent="0.25">
      <c r="A69" s="1" t="s">
        <v>537</v>
      </c>
      <c r="B69" s="1" t="s">
        <v>468</v>
      </c>
      <c r="C69" s="1">
        <v>1358</v>
      </c>
    </row>
    <row r="70" spans="1:3" x14ac:dyDescent="0.25">
      <c r="A70" s="1" t="s">
        <v>538</v>
      </c>
      <c r="B70" s="1" t="s">
        <v>468</v>
      </c>
      <c r="C70" s="1">
        <v>1852</v>
      </c>
    </row>
    <row r="71" spans="1:3" x14ac:dyDescent="0.25">
      <c r="A71" s="1" t="s">
        <v>539</v>
      </c>
      <c r="B71" s="1" t="s">
        <v>468</v>
      </c>
      <c r="C71" s="1">
        <v>1400</v>
      </c>
    </row>
    <row r="72" spans="1:3" x14ac:dyDescent="0.25">
      <c r="A72" s="1" t="s">
        <v>540</v>
      </c>
      <c r="B72" s="1" t="s">
        <v>468</v>
      </c>
      <c r="C72" s="1">
        <v>1263</v>
      </c>
    </row>
    <row r="73" spans="1:3" x14ac:dyDescent="0.25">
      <c r="A73" s="1" t="s">
        <v>541</v>
      </c>
      <c r="B73" s="1" t="s">
        <v>468</v>
      </c>
      <c r="C73" s="1">
        <v>678</v>
      </c>
    </row>
    <row r="74" spans="1:3" x14ac:dyDescent="0.25">
      <c r="A74" s="1" t="s">
        <v>542</v>
      </c>
      <c r="B74" s="1" t="s">
        <v>468</v>
      </c>
      <c r="C74" s="1">
        <v>1400</v>
      </c>
    </row>
    <row r="75" spans="1:3" x14ac:dyDescent="0.25">
      <c r="A75" s="1" t="s">
        <v>543</v>
      </c>
      <c r="B75" s="1" t="s">
        <v>468</v>
      </c>
      <c r="C75" s="1">
        <v>1263</v>
      </c>
    </row>
    <row r="76" spans="1:3" x14ac:dyDescent="0.25">
      <c r="A76" s="1" t="s">
        <v>544</v>
      </c>
      <c r="B76" s="1" t="s">
        <v>468</v>
      </c>
      <c r="C76" s="1">
        <v>678</v>
      </c>
    </row>
    <row r="77" spans="1:3" x14ac:dyDescent="0.25">
      <c r="A77" s="1" t="s">
        <v>545</v>
      </c>
      <c r="B77" s="1" t="s">
        <v>468</v>
      </c>
      <c r="C77" s="1">
        <v>1263</v>
      </c>
    </row>
    <row r="78" spans="1:3" x14ac:dyDescent="0.25">
      <c r="A78" s="1" t="s">
        <v>546</v>
      </c>
      <c r="B78" s="1" t="s">
        <v>468</v>
      </c>
      <c r="C78" s="1">
        <v>678</v>
      </c>
    </row>
    <row r="79" spans="1:3" x14ac:dyDescent="0.25">
      <c r="A79" s="1" t="s">
        <v>547</v>
      </c>
      <c r="B79" s="1" t="s">
        <v>468</v>
      </c>
      <c r="C79" s="1">
        <v>678</v>
      </c>
    </row>
    <row r="80" spans="1:3" x14ac:dyDescent="0.25">
      <c r="A80" s="1" t="s">
        <v>548</v>
      </c>
      <c r="B80" s="1" t="s">
        <v>468</v>
      </c>
      <c r="C80" s="1">
        <v>584</v>
      </c>
    </row>
    <row r="81" spans="1:3" x14ac:dyDescent="0.25">
      <c r="A81" s="1" t="s">
        <v>549</v>
      </c>
      <c r="B81" s="1" t="s">
        <v>468</v>
      </c>
      <c r="C81" s="1">
        <v>584</v>
      </c>
    </row>
    <row r="82" spans="1:3" x14ac:dyDescent="0.25">
      <c r="A82" s="1" t="s">
        <v>550</v>
      </c>
      <c r="B82" s="1" t="s">
        <v>468</v>
      </c>
      <c r="C82" s="1">
        <v>584</v>
      </c>
    </row>
    <row r="83" spans="1:3" x14ac:dyDescent="0.25">
      <c r="A83" s="1" t="s">
        <v>551</v>
      </c>
      <c r="B83" s="1" t="s">
        <v>468</v>
      </c>
      <c r="C83" s="1">
        <v>584</v>
      </c>
    </row>
    <row r="84" spans="1:3" x14ac:dyDescent="0.25">
      <c r="A84" s="1" t="s">
        <v>552</v>
      </c>
      <c r="B84" s="1" t="s">
        <v>468</v>
      </c>
      <c r="C84" s="1">
        <v>3260</v>
      </c>
    </row>
    <row r="85" spans="1:3" x14ac:dyDescent="0.25">
      <c r="A85" s="1" t="s">
        <v>553</v>
      </c>
      <c r="B85" s="1" t="s">
        <v>468</v>
      </c>
      <c r="C85" s="1">
        <v>3260</v>
      </c>
    </row>
    <row r="86" spans="1:3" x14ac:dyDescent="0.25">
      <c r="A86" s="1" t="s">
        <v>554</v>
      </c>
      <c r="B86" s="1" t="s">
        <v>468</v>
      </c>
      <c r="C86" s="1">
        <v>3260</v>
      </c>
    </row>
    <row r="87" spans="1:3" x14ac:dyDescent="0.25">
      <c r="A87" s="1" t="s">
        <v>555</v>
      </c>
      <c r="B87" s="1" t="s">
        <v>468</v>
      </c>
      <c r="C87" s="1">
        <v>1020</v>
      </c>
    </row>
    <row r="88" spans="1:3" x14ac:dyDescent="0.25">
      <c r="A88" s="1" t="s">
        <v>556</v>
      </c>
      <c r="B88" s="1" t="s">
        <v>468</v>
      </c>
      <c r="C88" s="1">
        <v>337</v>
      </c>
    </row>
    <row r="89" spans="1:3" x14ac:dyDescent="0.25">
      <c r="A89" s="1" t="s">
        <v>557</v>
      </c>
      <c r="B89" s="1" t="s">
        <v>468</v>
      </c>
      <c r="C89" s="1">
        <v>245</v>
      </c>
    </row>
    <row r="90" spans="1:3" x14ac:dyDescent="0.25">
      <c r="A90" s="1" t="s">
        <v>558</v>
      </c>
      <c r="B90" s="1" t="s">
        <v>468</v>
      </c>
      <c r="C90" s="1">
        <v>3260</v>
      </c>
    </row>
    <row r="91" spans="1:3" x14ac:dyDescent="0.25">
      <c r="A91" s="1" t="s">
        <v>559</v>
      </c>
      <c r="B91" s="1" t="s">
        <v>468</v>
      </c>
      <c r="C91" s="1">
        <v>3260</v>
      </c>
    </row>
    <row r="92" spans="1:3" x14ac:dyDescent="0.25">
      <c r="A92" s="1" t="s">
        <v>560</v>
      </c>
      <c r="B92" s="1" t="s">
        <v>468</v>
      </c>
      <c r="C92" s="1">
        <v>3260</v>
      </c>
    </row>
    <row r="93" spans="1:3" x14ac:dyDescent="0.25">
      <c r="A93" s="1" t="s">
        <v>561</v>
      </c>
      <c r="B93" s="1" t="s">
        <v>468</v>
      </c>
      <c r="C93" s="1">
        <v>1020</v>
      </c>
    </row>
    <row r="94" spans="1:3" x14ac:dyDescent="0.25">
      <c r="A94" s="1" t="s">
        <v>562</v>
      </c>
      <c r="B94" s="1" t="s">
        <v>468</v>
      </c>
      <c r="C94" s="1">
        <v>337</v>
      </c>
    </row>
    <row r="95" spans="1:3" x14ac:dyDescent="0.25">
      <c r="A95" s="1" t="s">
        <v>563</v>
      </c>
      <c r="B95" s="1" t="s">
        <v>468</v>
      </c>
      <c r="C95" s="1">
        <v>245</v>
      </c>
    </row>
    <row r="96" spans="1:3" x14ac:dyDescent="0.25">
      <c r="A96" s="1" t="s">
        <v>564</v>
      </c>
      <c r="B96" s="1" t="s">
        <v>468</v>
      </c>
      <c r="C96" s="1">
        <v>3260</v>
      </c>
    </row>
    <row r="97" spans="1:3" x14ac:dyDescent="0.25">
      <c r="A97" s="1" t="s">
        <v>565</v>
      </c>
      <c r="B97" s="1" t="s">
        <v>468</v>
      </c>
      <c r="C97" s="1">
        <v>3260</v>
      </c>
    </row>
    <row r="98" spans="1:3" x14ac:dyDescent="0.25">
      <c r="A98" s="1" t="s">
        <v>566</v>
      </c>
      <c r="B98" s="1" t="s">
        <v>468</v>
      </c>
      <c r="C98" s="1">
        <v>3260</v>
      </c>
    </row>
    <row r="99" spans="1:3" x14ac:dyDescent="0.25">
      <c r="A99" s="1" t="s">
        <v>567</v>
      </c>
      <c r="B99" s="1" t="s">
        <v>468</v>
      </c>
      <c r="C99" s="1">
        <v>1020</v>
      </c>
    </row>
    <row r="100" spans="1:3" x14ac:dyDescent="0.25">
      <c r="A100" s="1" t="s">
        <v>568</v>
      </c>
      <c r="B100" s="1" t="s">
        <v>468</v>
      </c>
      <c r="C100" s="1">
        <v>337</v>
      </c>
    </row>
    <row r="101" spans="1:3" x14ac:dyDescent="0.25">
      <c r="A101" s="1" t="s">
        <v>569</v>
      </c>
      <c r="B101" s="1" t="s">
        <v>468</v>
      </c>
      <c r="C101" s="1">
        <v>245</v>
      </c>
    </row>
    <row r="102" spans="1:3" x14ac:dyDescent="0.25">
      <c r="A102" s="1" t="s">
        <v>570</v>
      </c>
      <c r="B102" s="1" t="s">
        <v>468</v>
      </c>
      <c r="C102" s="1">
        <v>715</v>
      </c>
    </row>
    <row r="103" spans="1:3" x14ac:dyDescent="0.25">
      <c r="A103" s="1" t="s">
        <v>571</v>
      </c>
      <c r="B103" s="1" t="s">
        <v>468</v>
      </c>
      <c r="C103" s="1">
        <v>715</v>
      </c>
    </row>
    <row r="104" spans="1:3" x14ac:dyDescent="0.25">
      <c r="A104" s="1" t="s">
        <v>572</v>
      </c>
      <c r="B104" s="1" t="s">
        <v>468</v>
      </c>
      <c r="C104" s="1">
        <v>337</v>
      </c>
    </row>
    <row r="105" spans="1:3" x14ac:dyDescent="0.25">
      <c r="A105" s="1" t="s">
        <v>573</v>
      </c>
      <c r="B105" s="1" t="s">
        <v>468</v>
      </c>
      <c r="C105" s="1">
        <v>245</v>
      </c>
    </row>
    <row r="106" spans="1:3" x14ac:dyDescent="0.25">
      <c r="A106" s="1" t="s">
        <v>574</v>
      </c>
      <c r="B106" s="1" t="s">
        <v>468</v>
      </c>
      <c r="C106" s="1">
        <v>245</v>
      </c>
    </row>
    <row r="107" spans="1:3" x14ac:dyDescent="0.25">
      <c r="A107" s="1" t="s">
        <v>575</v>
      </c>
      <c r="B107" s="1" t="s">
        <v>468</v>
      </c>
      <c r="C107" s="1">
        <v>715</v>
      </c>
    </row>
    <row r="108" spans="1:3" x14ac:dyDescent="0.25">
      <c r="A108" s="1" t="s">
        <v>576</v>
      </c>
      <c r="B108" s="1" t="s">
        <v>468</v>
      </c>
      <c r="C108" s="1">
        <v>233</v>
      </c>
    </row>
    <row r="109" spans="1:3" x14ac:dyDescent="0.25">
      <c r="A109" s="1" t="s">
        <v>577</v>
      </c>
      <c r="B109" s="1" t="s">
        <v>468</v>
      </c>
      <c r="C109" s="1">
        <v>233</v>
      </c>
    </row>
    <row r="110" spans="1:3" x14ac:dyDescent="0.25">
      <c r="A110" s="1" t="s">
        <v>578</v>
      </c>
      <c r="B110" s="1" t="s">
        <v>468</v>
      </c>
      <c r="C110" s="1">
        <v>1319</v>
      </c>
    </row>
    <row r="111" spans="1:3" x14ac:dyDescent="0.25">
      <c r="A111" s="1" t="s">
        <v>579</v>
      </c>
      <c r="B111" s="1" t="s">
        <v>468</v>
      </c>
      <c r="C111" s="1">
        <v>640</v>
      </c>
    </row>
    <row r="112" spans="1:3" x14ac:dyDescent="0.25">
      <c r="A112" s="1" t="s">
        <v>580</v>
      </c>
      <c r="B112" s="1" t="s">
        <v>468</v>
      </c>
      <c r="C112" s="1">
        <v>640</v>
      </c>
    </row>
    <row r="113" spans="1:3" x14ac:dyDescent="0.25">
      <c r="A113" s="1" t="s">
        <v>581</v>
      </c>
      <c r="B113" s="1" t="s">
        <v>468</v>
      </c>
      <c r="C113" s="1">
        <v>1957</v>
      </c>
    </row>
    <row r="114" spans="1:3" x14ac:dyDescent="0.25">
      <c r="A114" s="1" t="s">
        <v>582</v>
      </c>
      <c r="B114" s="1" t="s">
        <v>468</v>
      </c>
      <c r="C114" s="1">
        <v>640</v>
      </c>
    </row>
    <row r="115" spans="1:3" x14ac:dyDescent="0.25">
      <c r="A115" s="1" t="s">
        <v>583</v>
      </c>
      <c r="B115" s="1" t="s">
        <v>476</v>
      </c>
      <c r="C115" s="1">
        <v>83</v>
      </c>
    </row>
    <row r="116" spans="1:3" x14ac:dyDescent="0.25">
      <c r="A116" s="1" t="s">
        <v>584</v>
      </c>
      <c r="B116" s="1" t="s">
        <v>476</v>
      </c>
      <c r="C116" s="1">
        <v>83</v>
      </c>
    </row>
    <row r="117" spans="1:3" x14ac:dyDescent="0.25">
      <c r="A117" s="1" t="s">
        <v>585</v>
      </c>
      <c r="B117" s="1" t="s">
        <v>468</v>
      </c>
      <c r="C117" s="1">
        <v>1144</v>
      </c>
    </row>
    <row r="118" spans="1:3" x14ac:dyDescent="0.25">
      <c r="A118" s="1" t="s">
        <v>586</v>
      </c>
      <c r="B118" s="1" t="s">
        <v>468</v>
      </c>
      <c r="C118" s="1">
        <v>1055</v>
      </c>
    </row>
    <row r="119" spans="1:3" x14ac:dyDescent="0.25">
      <c r="A119" s="1" t="s">
        <v>587</v>
      </c>
      <c r="B119" s="1" t="s">
        <v>468</v>
      </c>
      <c r="C119" s="1">
        <v>600</v>
      </c>
    </row>
    <row r="120" spans="1:3" x14ac:dyDescent="0.25">
      <c r="A120" s="1" t="s">
        <v>588</v>
      </c>
      <c r="B120" s="1" t="s">
        <v>468</v>
      </c>
      <c r="C120" s="1">
        <v>600</v>
      </c>
    </row>
    <row r="121" spans="1:3" x14ac:dyDescent="0.25">
      <c r="A121" s="1" t="s">
        <v>589</v>
      </c>
      <c r="B121" s="1" t="s">
        <v>468</v>
      </c>
      <c r="C121" s="1">
        <v>600</v>
      </c>
    </row>
    <row r="122" spans="1:3" x14ac:dyDescent="0.25">
      <c r="A122" s="1" t="s">
        <v>590</v>
      </c>
      <c r="B122" s="1" t="s">
        <v>468</v>
      </c>
      <c r="C122" s="1">
        <v>600</v>
      </c>
    </row>
    <row r="123" spans="1:3" x14ac:dyDescent="0.25">
      <c r="A123" s="1" t="s">
        <v>591</v>
      </c>
      <c r="B123" s="1" t="s">
        <v>468</v>
      </c>
      <c r="C123" s="1">
        <v>600</v>
      </c>
    </row>
    <row r="124" spans="1:3" x14ac:dyDescent="0.25">
      <c r="A124" s="1" t="s">
        <v>592</v>
      </c>
      <c r="B124" s="1" t="s">
        <v>468</v>
      </c>
      <c r="C124" s="1">
        <v>391</v>
      </c>
    </row>
    <row r="125" spans="1:3" x14ac:dyDescent="0.25">
      <c r="A125" s="1" t="s">
        <v>593</v>
      </c>
      <c r="B125" s="1" t="s">
        <v>468</v>
      </c>
      <c r="C125" s="1">
        <v>391</v>
      </c>
    </row>
    <row r="126" spans="1:3" x14ac:dyDescent="0.25">
      <c r="A126" s="1" t="s">
        <v>594</v>
      </c>
      <c r="B126" s="1" t="s">
        <v>468</v>
      </c>
      <c r="C126" s="1">
        <v>1553</v>
      </c>
    </row>
    <row r="127" spans="1:3" x14ac:dyDescent="0.25">
      <c r="A127" s="1" t="s">
        <v>595</v>
      </c>
      <c r="B127" s="1" t="s">
        <v>468</v>
      </c>
      <c r="C127" s="1">
        <v>404</v>
      </c>
    </row>
    <row r="128" spans="1:3" x14ac:dyDescent="0.25">
      <c r="A128" s="1" t="s">
        <v>596</v>
      </c>
      <c r="B128" s="1" t="s">
        <v>468</v>
      </c>
      <c r="C128" s="1">
        <v>3238</v>
      </c>
    </row>
    <row r="129" spans="1:3" x14ac:dyDescent="0.25">
      <c r="A129" s="1" t="s">
        <v>597</v>
      </c>
      <c r="B129" s="1" t="s">
        <v>468</v>
      </c>
      <c r="C129" s="1">
        <v>1099</v>
      </c>
    </row>
    <row r="130" spans="1:3" x14ac:dyDescent="0.25">
      <c r="A130" s="1" t="s">
        <v>598</v>
      </c>
      <c r="B130" s="1" t="s">
        <v>468</v>
      </c>
      <c r="C130" s="1">
        <v>325</v>
      </c>
    </row>
    <row r="131" spans="1:3" x14ac:dyDescent="0.25">
      <c r="A131" s="1" t="s">
        <v>599</v>
      </c>
      <c r="B131" s="1" t="s">
        <v>468</v>
      </c>
      <c r="C131" s="1">
        <v>223</v>
      </c>
    </row>
    <row r="132" spans="1:3" x14ac:dyDescent="0.25">
      <c r="A132" s="1" t="s">
        <v>600</v>
      </c>
      <c r="B132" s="1" t="s">
        <v>468</v>
      </c>
      <c r="C132" s="1">
        <v>325</v>
      </c>
    </row>
    <row r="133" spans="1:3" x14ac:dyDescent="0.25">
      <c r="A133" s="1" t="s">
        <v>601</v>
      </c>
      <c r="B133" s="1" t="s">
        <v>468</v>
      </c>
      <c r="C133" s="1">
        <v>223</v>
      </c>
    </row>
    <row r="134" spans="1:3" x14ac:dyDescent="0.25">
      <c r="A134" s="1" t="s">
        <v>602</v>
      </c>
      <c r="B134" s="1" t="s">
        <v>468</v>
      </c>
      <c r="C134" s="1">
        <v>223</v>
      </c>
    </row>
    <row r="135" spans="1:3" x14ac:dyDescent="0.25">
      <c r="A135" s="1" t="s">
        <v>603</v>
      </c>
      <c r="B135" s="1" t="s">
        <v>468</v>
      </c>
      <c r="C135" s="1">
        <v>1170</v>
      </c>
    </row>
    <row r="136" spans="1:3" x14ac:dyDescent="0.25">
      <c r="A136" s="1" t="s">
        <v>604</v>
      </c>
      <c r="B136" s="1" t="s">
        <v>468</v>
      </c>
      <c r="C136" s="1">
        <v>1077</v>
      </c>
    </row>
    <row r="137" spans="1:3" x14ac:dyDescent="0.25">
      <c r="A137" s="1" t="s">
        <v>605</v>
      </c>
      <c r="B137" s="1" t="s">
        <v>468</v>
      </c>
      <c r="C137" s="1">
        <v>576</v>
      </c>
    </row>
    <row r="138" spans="1:3" x14ac:dyDescent="0.25">
      <c r="A138" s="1" t="s">
        <v>606</v>
      </c>
      <c r="B138" s="1" t="s">
        <v>476</v>
      </c>
      <c r="C138" s="1">
        <v>310</v>
      </c>
    </row>
    <row r="139" spans="1:3" x14ac:dyDescent="0.25">
      <c r="A139" s="1" t="s">
        <v>607</v>
      </c>
      <c r="B139" s="1" t="s">
        <v>468</v>
      </c>
      <c r="C139" s="1">
        <v>774</v>
      </c>
    </row>
    <row r="140" spans="1:3" x14ac:dyDescent="0.25">
      <c r="A140" s="1" t="s">
        <v>608</v>
      </c>
      <c r="B140" s="1" t="s">
        <v>468</v>
      </c>
      <c r="C140" s="1">
        <v>770</v>
      </c>
    </row>
    <row r="141" spans="1:3" x14ac:dyDescent="0.25">
      <c r="A141" s="1" t="s">
        <v>609</v>
      </c>
      <c r="B141" s="1" t="s">
        <v>468</v>
      </c>
      <c r="C141" s="1">
        <v>59</v>
      </c>
    </row>
    <row r="142" spans="1:3" x14ac:dyDescent="0.25">
      <c r="A142" s="1" t="s">
        <v>610</v>
      </c>
      <c r="B142" s="1" t="s">
        <v>468</v>
      </c>
      <c r="C142" s="1">
        <v>59</v>
      </c>
    </row>
    <row r="143" spans="1:3" x14ac:dyDescent="0.25">
      <c r="A143" s="1" t="s">
        <v>611</v>
      </c>
      <c r="B143" s="1" t="s">
        <v>468</v>
      </c>
      <c r="C143" s="1">
        <v>1618</v>
      </c>
    </row>
    <row r="144" spans="1:3" x14ac:dyDescent="0.25">
      <c r="A144" s="1" t="s">
        <v>612</v>
      </c>
      <c r="B144" s="1" t="s">
        <v>468</v>
      </c>
      <c r="C144" s="1">
        <v>907</v>
      </c>
    </row>
    <row r="145" spans="1:3" x14ac:dyDescent="0.25">
      <c r="A145" s="1" t="s">
        <v>613</v>
      </c>
      <c r="B145" s="1" t="s">
        <v>468</v>
      </c>
      <c r="C145" s="1">
        <v>907</v>
      </c>
    </row>
    <row r="146" spans="1:3" x14ac:dyDescent="0.25">
      <c r="A146" s="1" t="s">
        <v>614</v>
      </c>
      <c r="B146" s="1" t="s">
        <v>468</v>
      </c>
      <c r="C146" s="1">
        <v>838</v>
      </c>
    </row>
    <row r="147" spans="1:3" x14ac:dyDescent="0.25">
      <c r="A147" s="1" t="s">
        <v>615</v>
      </c>
      <c r="B147" s="1" t="s">
        <v>468</v>
      </c>
      <c r="C147" s="1">
        <v>838</v>
      </c>
    </row>
    <row r="148" spans="1:3" x14ac:dyDescent="0.25">
      <c r="A148" s="1" t="s">
        <v>616</v>
      </c>
      <c r="B148" s="1" t="s">
        <v>468</v>
      </c>
      <c r="C148" s="1">
        <v>907</v>
      </c>
    </row>
    <row r="149" spans="1:3" x14ac:dyDescent="0.25">
      <c r="A149" s="1" t="s">
        <v>617</v>
      </c>
      <c r="B149" s="1" t="s">
        <v>468</v>
      </c>
      <c r="C149" s="1">
        <v>838</v>
      </c>
    </row>
    <row r="150" spans="1:3" x14ac:dyDescent="0.25">
      <c r="A150" s="1" t="s">
        <v>618</v>
      </c>
      <c r="B150" s="1" t="s">
        <v>468</v>
      </c>
      <c r="C150" s="1">
        <v>838</v>
      </c>
    </row>
    <row r="151" spans="1:3" x14ac:dyDescent="0.25">
      <c r="A151" s="1" t="s">
        <v>619</v>
      </c>
      <c r="B151" s="1" t="s">
        <v>468</v>
      </c>
      <c r="C151" s="1">
        <v>907</v>
      </c>
    </row>
    <row r="152" spans="1:3" x14ac:dyDescent="0.25">
      <c r="A152" s="1" t="s">
        <v>620</v>
      </c>
      <c r="B152" s="1" t="s">
        <v>468</v>
      </c>
      <c r="C152" s="1">
        <v>838</v>
      </c>
    </row>
    <row r="153" spans="1:3" x14ac:dyDescent="0.25">
      <c r="A153" s="1" t="s">
        <v>621</v>
      </c>
      <c r="B153" s="1" t="s">
        <v>468</v>
      </c>
      <c r="C153" s="1">
        <v>838</v>
      </c>
    </row>
    <row r="154" spans="1:3" x14ac:dyDescent="0.25">
      <c r="A154" s="1" t="s">
        <v>622</v>
      </c>
      <c r="B154" s="1" t="s">
        <v>468</v>
      </c>
      <c r="C154" s="1">
        <v>838</v>
      </c>
    </row>
    <row r="155" spans="1:3" x14ac:dyDescent="0.25">
      <c r="A155" s="1" t="s">
        <v>623</v>
      </c>
      <c r="B155" s="1" t="s">
        <v>468</v>
      </c>
      <c r="C155" s="1">
        <v>1077</v>
      </c>
    </row>
    <row r="156" spans="1:3" x14ac:dyDescent="0.25">
      <c r="A156" s="1" t="s">
        <v>624</v>
      </c>
      <c r="B156" s="1" t="s">
        <v>468</v>
      </c>
      <c r="C156" s="1">
        <v>576</v>
      </c>
    </row>
    <row r="157" spans="1:3" x14ac:dyDescent="0.25">
      <c r="A157" s="1" t="s">
        <v>625</v>
      </c>
      <c r="B157" s="1" t="s">
        <v>476</v>
      </c>
      <c r="C157" s="1">
        <v>310</v>
      </c>
    </row>
    <row r="158" spans="1:3" x14ac:dyDescent="0.25">
      <c r="A158" s="1" t="s">
        <v>626</v>
      </c>
      <c r="B158" s="1" t="s">
        <v>468</v>
      </c>
      <c r="C158" s="1">
        <v>576</v>
      </c>
    </row>
    <row r="159" spans="1:3" x14ac:dyDescent="0.25">
      <c r="A159" s="1" t="s">
        <v>627</v>
      </c>
      <c r="B159" s="1" t="s">
        <v>476</v>
      </c>
      <c r="C159" s="1">
        <v>310</v>
      </c>
    </row>
    <row r="160" spans="1:3" x14ac:dyDescent="0.25">
      <c r="A160" s="1" t="s">
        <v>628</v>
      </c>
      <c r="B160" s="1" t="s">
        <v>476</v>
      </c>
      <c r="C160" s="1">
        <v>310</v>
      </c>
    </row>
    <row r="161" spans="1:3" x14ac:dyDescent="0.25">
      <c r="A161" s="1" t="s">
        <v>629</v>
      </c>
      <c r="B161" s="1" t="s">
        <v>468</v>
      </c>
      <c r="C161" s="1">
        <v>166</v>
      </c>
    </row>
    <row r="162" spans="1:3" x14ac:dyDescent="0.25">
      <c r="A162" s="1" t="s">
        <v>630</v>
      </c>
      <c r="B162" s="1" t="s">
        <v>468</v>
      </c>
      <c r="C162" s="1">
        <v>2992</v>
      </c>
    </row>
    <row r="163" spans="1:3" x14ac:dyDescent="0.25">
      <c r="A163" s="1" t="s">
        <v>631</v>
      </c>
      <c r="B163" s="1" t="s">
        <v>468</v>
      </c>
      <c r="C163" s="1">
        <v>2992</v>
      </c>
    </row>
    <row r="164" spans="1:3" x14ac:dyDescent="0.25">
      <c r="A164" s="1" t="s">
        <v>632</v>
      </c>
      <c r="B164" s="1" t="s">
        <v>468</v>
      </c>
      <c r="C164" s="1">
        <v>2875</v>
      </c>
    </row>
    <row r="165" spans="1:3" x14ac:dyDescent="0.25">
      <c r="A165" s="1" t="s">
        <v>633</v>
      </c>
      <c r="B165" s="1" t="s">
        <v>468</v>
      </c>
      <c r="C165" s="1">
        <v>2875</v>
      </c>
    </row>
    <row r="166" spans="1:3" x14ac:dyDescent="0.25">
      <c r="A166" s="1" t="s">
        <v>634</v>
      </c>
      <c r="B166" s="1" t="s">
        <v>468</v>
      </c>
      <c r="C166" s="1">
        <v>590</v>
      </c>
    </row>
    <row r="167" spans="1:3" x14ac:dyDescent="0.25">
      <c r="A167" s="1" t="s">
        <v>635</v>
      </c>
      <c r="B167" s="1" t="s">
        <v>468</v>
      </c>
      <c r="C167" s="1">
        <v>102</v>
      </c>
    </row>
    <row r="168" spans="1:3" x14ac:dyDescent="0.25">
      <c r="A168" s="1" t="s">
        <v>636</v>
      </c>
      <c r="B168" s="1" t="s">
        <v>468</v>
      </c>
      <c r="C168" s="1">
        <v>3553</v>
      </c>
    </row>
    <row r="169" spans="1:3" x14ac:dyDescent="0.25">
      <c r="A169" s="1" t="s">
        <v>637</v>
      </c>
      <c r="B169" s="1" t="s">
        <v>468</v>
      </c>
      <c r="C169" s="1">
        <v>3436</v>
      </c>
    </row>
    <row r="170" spans="1:3" x14ac:dyDescent="0.25">
      <c r="A170" s="1" t="s">
        <v>638</v>
      </c>
      <c r="B170" s="1" t="s">
        <v>468</v>
      </c>
      <c r="C170" s="1">
        <v>1151</v>
      </c>
    </row>
    <row r="171" spans="1:3" x14ac:dyDescent="0.25">
      <c r="A171" s="1" t="s">
        <v>639</v>
      </c>
      <c r="B171" s="1" t="s">
        <v>468</v>
      </c>
      <c r="C171" s="1">
        <v>663</v>
      </c>
    </row>
    <row r="172" spans="1:3" x14ac:dyDescent="0.25">
      <c r="A172" s="1" t="s">
        <v>640</v>
      </c>
      <c r="B172" s="1" t="s">
        <v>468</v>
      </c>
      <c r="C172" s="1">
        <v>496</v>
      </c>
    </row>
    <row r="173" spans="1:3" x14ac:dyDescent="0.25">
      <c r="A173" s="1" t="s">
        <v>641</v>
      </c>
      <c r="B173" s="1" t="s">
        <v>476</v>
      </c>
      <c r="C173" s="1">
        <v>234</v>
      </c>
    </row>
    <row r="174" spans="1:3" x14ac:dyDescent="0.25">
      <c r="A174" s="1" t="s">
        <v>642</v>
      </c>
      <c r="B174" s="1" t="s">
        <v>476</v>
      </c>
      <c r="C174" s="1">
        <v>234</v>
      </c>
    </row>
    <row r="175" spans="1:3" x14ac:dyDescent="0.25">
      <c r="A175" s="1" t="s">
        <v>643</v>
      </c>
      <c r="B175" s="1" t="s">
        <v>476</v>
      </c>
      <c r="C175" s="1">
        <v>234</v>
      </c>
    </row>
    <row r="176" spans="1:3" x14ac:dyDescent="0.25">
      <c r="A176" s="1" t="s">
        <v>644</v>
      </c>
      <c r="B176" s="1" t="s">
        <v>476</v>
      </c>
      <c r="C176" s="1">
        <v>234</v>
      </c>
    </row>
    <row r="177" spans="1:3" x14ac:dyDescent="0.25">
      <c r="A177" s="1" t="s">
        <v>645</v>
      </c>
      <c r="B177" s="1" t="s">
        <v>468</v>
      </c>
      <c r="C177" s="1">
        <v>2875</v>
      </c>
    </row>
    <row r="178" spans="1:3" x14ac:dyDescent="0.25">
      <c r="A178" s="1" t="s">
        <v>646</v>
      </c>
      <c r="B178" s="1" t="s">
        <v>468</v>
      </c>
      <c r="C178" s="1">
        <v>590</v>
      </c>
    </row>
    <row r="179" spans="1:3" x14ac:dyDescent="0.25">
      <c r="A179" s="1" t="s">
        <v>647</v>
      </c>
      <c r="B179" s="1" t="s">
        <v>468</v>
      </c>
      <c r="C179" s="1">
        <v>102</v>
      </c>
    </row>
    <row r="180" spans="1:3" x14ac:dyDescent="0.25">
      <c r="A180" s="1" t="s">
        <v>648</v>
      </c>
      <c r="B180" s="1" t="s">
        <v>468</v>
      </c>
      <c r="C180" s="1">
        <v>1151</v>
      </c>
    </row>
    <row r="181" spans="1:3" x14ac:dyDescent="0.25">
      <c r="A181" s="1" t="s">
        <v>649</v>
      </c>
      <c r="B181" s="1" t="s">
        <v>468</v>
      </c>
      <c r="C181" s="1">
        <v>663</v>
      </c>
    </row>
    <row r="182" spans="1:3" x14ac:dyDescent="0.25">
      <c r="A182" s="1" t="s">
        <v>650</v>
      </c>
      <c r="B182" s="1" t="s">
        <v>468</v>
      </c>
      <c r="C182" s="1">
        <v>496</v>
      </c>
    </row>
    <row r="183" spans="1:3" x14ac:dyDescent="0.25">
      <c r="A183" s="1" t="s">
        <v>651</v>
      </c>
      <c r="B183" s="1" t="s">
        <v>468</v>
      </c>
      <c r="C183" s="1">
        <v>663</v>
      </c>
    </row>
    <row r="184" spans="1:3" x14ac:dyDescent="0.25">
      <c r="A184" s="1" t="s">
        <v>652</v>
      </c>
      <c r="B184" s="1" t="s">
        <v>468</v>
      </c>
      <c r="C184" s="1">
        <v>496</v>
      </c>
    </row>
    <row r="185" spans="1:3" x14ac:dyDescent="0.25">
      <c r="A185" s="1" t="s">
        <v>653</v>
      </c>
      <c r="B185" s="1" t="s">
        <v>468</v>
      </c>
      <c r="C185" s="1">
        <v>496</v>
      </c>
    </row>
    <row r="186" spans="1:3" x14ac:dyDescent="0.25">
      <c r="A186" s="1" t="s">
        <v>654</v>
      </c>
      <c r="B186" s="1" t="s">
        <v>468</v>
      </c>
      <c r="C186" s="1">
        <v>1039</v>
      </c>
    </row>
    <row r="187" spans="1:3" x14ac:dyDescent="0.25">
      <c r="A187" s="1" t="s">
        <v>655</v>
      </c>
      <c r="B187" s="1" t="s">
        <v>468</v>
      </c>
      <c r="C187" s="1">
        <v>1039</v>
      </c>
    </row>
    <row r="188" spans="1:3" x14ac:dyDescent="0.25">
      <c r="A188" s="1" t="s">
        <v>656</v>
      </c>
      <c r="B188" s="1" t="s">
        <v>468</v>
      </c>
      <c r="C188" s="1">
        <v>1039</v>
      </c>
    </row>
    <row r="189" spans="1:3" x14ac:dyDescent="0.25">
      <c r="A189" s="1" t="s">
        <v>657</v>
      </c>
      <c r="B189" s="1" t="s">
        <v>468</v>
      </c>
      <c r="C189" s="1">
        <v>1909</v>
      </c>
    </row>
    <row r="190" spans="1:3" x14ac:dyDescent="0.25">
      <c r="A190" s="1" t="s">
        <v>658</v>
      </c>
      <c r="B190" s="1" t="s">
        <v>468</v>
      </c>
      <c r="C190" s="1">
        <v>1909</v>
      </c>
    </row>
    <row r="191" spans="1:3" x14ac:dyDescent="0.25">
      <c r="A191" s="1" t="s">
        <v>659</v>
      </c>
      <c r="B191" s="1" t="s">
        <v>468</v>
      </c>
      <c r="C191" s="1">
        <v>223</v>
      </c>
    </row>
    <row r="192" spans="1:3" x14ac:dyDescent="0.25">
      <c r="A192" s="1" t="s">
        <v>660</v>
      </c>
      <c r="B192" s="1" t="s">
        <v>468</v>
      </c>
      <c r="C192" s="1">
        <v>223</v>
      </c>
    </row>
    <row r="193" spans="1:3" x14ac:dyDescent="0.25">
      <c r="A193" s="1" t="s">
        <v>661</v>
      </c>
      <c r="B193" s="1" t="s">
        <v>468</v>
      </c>
      <c r="C193" s="1">
        <v>2265</v>
      </c>
    </row>
    <row r="194" spans="1:3" x14ac:dyDescent="0.25">
      <c r="A194" s="1" t="s">
        <v>662</v>
      </c>
      <c r="B194" s="1" t="s">
        <v>468</v>
      </c>
      <c r="C194" s="1">
        <v>579</v>
      </c>
    </row>
    <row r="195" spans="1:3" x14ac:dyDescent="0.25">
      <c r="A195" s="1" t="s">
        <v>663</v>
      </c>
      <c r="B195" s="1" t="s">
        <v>468</v>
      </c>
      <c r="C195" s="1">
        <v>1959</v>
      </c>
    </row>
    <row r="196" spans="1:3" x14ac:dyDescent="0.25">
      <c r="A196" s="1" t="s">
        <v>664</v>
      </c>
      <c r="B196" s="1" t="s">
        <v>468</v>
      </c>
      <c r="C196" s="1">
        <v>223</v>
      </c>
    </row>
    <row r="197" spans="1:3" x14ac:dyDescent="0.25">
      <c r="A197" s="1" t="s">
        <v>665</v>
      </c>
      <c r="B197" s="1" t="s">
        <v>468</v>
      </c>
      <c r="C197" s="1">
        <v>1490</v>
      </c>
    </row>
    <row r="198" spans="1:3" x14ac:dyDescent="0.25">
      <c r="A198" s="1" t="s">
        <v>666</v>
      </c>
      <c r="B198" s="1" t="s">
        <v>468</v>
      </c>
      <c r="C198" s="1">
        <v>1298</v>
      </c>
    </row>
    <row r="199" spans="1:3" x14ac:dyDescent="0.25">
      <c r="A199" s="1" t="s">
        <v>667</v>
      </c>
      <c r="B199" s="1" t="s">
        <v>468</v>
      </c>
      <c r="C199" s="1">
        <v>974</v>
      </c>
    </row>
    <row r="200" spans="1:3" x14ac:dyDescent="0.25">
      <c r="A200" s="1" t="s">
        <v>668</v>
      </c>
      <c r="B200" s="1" t="s">
        <v>468</v>
      </c>
      <c r="C200" s="1">
        <v>516</v>
      </c>
    </row>
    <row r="201" spans="1:3" x14ac:dyDescent="0.25">
      <c r="A201" s="1" t="s">
        <v>669</v>
      </c>
      <c r="B201" s="1" t="s">
        <v>468</v>
      </c>
      <c r="C201" s="1">
        <v>432</v>
      </c>
    </row>
    <row r="202" spans="1:3" x14ac:dyDescent="0.25">
      <c r="A202" s="1" t="s">
        <v>670</v>
      </c>
      <c r="B202" s="1" t="s">
        <v>468</v>
      </c>
      <c r="C202" s="1">
        <v>432</v>
      </c>
    </row>
    <row r="203" spans="1:3" x14ac:dyDescent="0.25">
      <c r="A203" s="1" t="s">
        <v>671</v>
      </c>
      <c r="B203" s="1" t="s">
        <v>468</v>
      </c>
      <c r="C203" s="1">
        <v>240</v>
      </c>
    </row>
    <row r="204" spans="1:3" x14ac:dyDescent="0.25">
      <c r="A204" s="1" t="s">
        <v>672</v>
      </c>
      <c r="B204" s="1" t="s">
        <v>468</v>
      </c>
      <c r="C204" s="1">
        <v>974</v>
      </c>
    </row>
    <row r="205" spans="1:3" x14ac:dyDescent="0.25">
      <c r="A205" s="1" t="s">
        <v>673</v>
      </c>
      <c r="B205" s="1" t="s">
        <v>468</v>
      </c>
      <c r="C205" s="1">
        <v>516</v>
      </c>
    </row>
    <row r="206" spans="1:3" x14ac:dyDescent="0.25">
      <c r="A206" s="1" t="s">
        <v>674</v>
      </c>
      <c r="B206" s="1" t="s">
        <v>468</v>
      </c>
      <c r="C206" s="1">
        <v>516</v>
      </c>
    </row>
    <row r="207" spans="1:3" x14ac:dyDescent="0.25">
      <c r="A207" s="1" t="s">
        <v>675</v>
      </c>
      <c r="B207" s="1" t="s">
        <v>468</v>
      </c>
      <c r="C207" s="1">
        <v>1042</v>
      </c>
    </row>
    <row r="208" spans="1:3" x14ac:dyDescent="0.25">
      <c r="A208" s="1" t="s">
        <v>676</v>
      </c>
      <c r="B208" s="1" t="s">
        <v>468</v>
      </c>
      <c r="C208" s="1">
        <v>5768</v>
      </c>
    </row>
    <row r="209" spans="1:3" x14ac:dyDescent="0.25">
      <c r="A209" s="1" t="s">
        <v>677</v>
      </c>
      <c r="B209" s="1" t="s">
        <v>526</v>
      </c>
      <c r="C209" s="1">
        <v>2281</v>
      </c>
    </row>
    <row r="210" spans="1:3" x14ac:dyDescent="0.25">
      <c r="A210" s="1" t="s">
        <v>678</v>
      </c>
      <c r="B210" s="1" t="s">
        <v>468</v>
      </c>
      <c r="C210" s="1">
        <v>5768</v>
      </c>
    </row>
    <row r="211" spans="1:3" x14ac:dyDescent="0.25">
      <c r="A211" s="1" t="s">
        <v>679</v>
      </c>
      <c r="B211" s="1" t="s">
        <v>526</v>
      </c>
      <c r="C211" s="1">
        <v>2281</v>
      </c>
    </row>
    <row r="212" spans="1:3" x14ac:dyDescent="0.25">
      <c r="A212" s="1" t="s">
        <v>680</v>
      </c>
      <c r="B212" s="1" t="s">
        <v>468</v>
      </c>
      <c r="C212" s="1">
        <v>1212</v>
      </c>
    </row>
    <row r="213" spans="1:3" x14ac:dyDescent="0.25">
      <c r="A213" s="1" t="s">
        <v>681</v>
      </c>
      <c r="B213" s="1" t="s">
        <v>468</v>
      </c>
      <c r="C213" s="1">
        <v>3806</v>
      </c>
    </row>
    <row r="214" spans="1:3" x14ac:dyDescent="0.25">
      <c r="A214" s="1" t="s">
        <v>682</v>
      </c>
      <c r="B214" s="1" t="s">
        <v>468</v>
      </c>
      <c r="C214" s="1">
        <v>2458</v>
      </c>
    </row>
    <row r="215" spans="1:3" x14ac:dyDescent="0.25">
      <c r="A215" s="1" t="s">
        <v>683</v>
      </c>
      <c r="B215" s="1" t="s">
        <v>468</v>
      </c>
      <c r="C215" s="1">
        <v>1989</v>
      </c>
    </row>
    <row r="216" spans="1:3" x14ac:dyDescent="0.25">
      <c r="A216" s="1" t="s">
        <v>684</v>
      </c>
      <c r="B216" s="1" t="s">
        <v>468</v>
      </c>
      <c r="C216" s="1">
        <v>1936</v>
      </c>
    </row>
    <row r="217" spans="1:3" x14ac:dyDescent="0.25">
      <c r="A217" s="1" t="s">
        <v>685</v>
      </c>
      <c r="B217" s="1" t="s">
        <v>468</v>
      </c>
      <c r="C217" s="1">
        <v>1532</v>
      </c>
    </row>
    <row r="218" spans="1:3" x14ac:dyDescent="0.25">
      <c r="A218" s="1" t="s">
        <v>686</v>
      </c>
      <c r="B218" s="1" t="s">
        <v>468</v>
      </c>
      <c r="C218" s="1">
        <v>665</v>
      </c>
    </row>
    <row r="219" spans="1:3" x14ac:dyDescent="0.25">
      <c r="A219" s="1" t="s">
        <v>687</v>
      </c>
      <c r="B219" s="1" t="s">
        <v>468</v>
      </c>
      <c r="C219" s="1">
        <v>2458</v>
      </c>
    </row>
    <row r="220" spans="1:3" x14ac:dyDescent="0.25">
      <c r="A220" s="1" t="s">
        <v>688</v>
      </c>
      <c r="B220" s="1" t="s">
        <v>468</v>
      </c>
      <c r="C220" s="1">
        <v>1989</v>
      </c>
    </row>
    <row r="221" spans="1:3" x14ac:dyDescent="0.25">
      <c r="A221" s="1" t="s">
        <v>689</v>
      </c>
      <c r="B221" s="1" t="s">
        <v>468</v>
      </c>
      <c r="C221" s="1">
        <v>1936</v>
      </c>
    </row>
    <row r="222" spans="1:3" x14ac:dyDescent="0.25">
      <c r="A222" s="1" t="s">
        <v>690</v>
      </c>
      <c r="B222" s="1" t="s">
        <v>468</v>
      </c>
      <c r="C222" s="1">
        <v>1532</v>
      </c>
    </row>
    <row r="223" spans="1:3" x14ac:dyDescent="0.25">
      <c r="A223" s="1" t="s">
        <v>691</v>
      </c>
      <c r="B223" s="1" t="s">
        <v>468</v>
      </c>
      <c r="C223" s="1">
        <v>665</v>
      </c>
    </row>
    <row r="224" spans="1:3" x14ac:dyDescent="0.25">
      <c r="A224" s="1" t="s">
        <v>692</v>
      </c>
      <c r="B224" s="1" t="s">
        <v>468</v>
      </c>
      <c r="C224" s="1">
        <v>1989</v>
      </c>
    </row>
    <row r="225" spans="1:3" x14ac:dyDescent="0.25">
      <c r="A225" s="1" t="s">
        <v>693</v>
      </c>
      <c r="B225" s="1" t="s">
        <v>468</v>
      </c>
      <c r="C225" s="1">
        <v>1936</v>
      </c>
    </row>
    <row r="226" spans="1:3" x14ac:dyDescent="0.25">
      <c r="A226" s="1" t="s">
        <v>694</v>
      </c>
      <c r="B226" s="1" t="s">
        <v>468</v>
      </c>
      <c r="C226" s="1">
        <v>1532</v>
      </c>
    </row>
    <row r="227" spans="1:3" x14ac:dyDescent="0.25">
      <c r="A227" s="1" t="s">
        <v>695</v>
      </c>
      <c r="B227" s="1" t="s">
        <v>468</v>
      </c>
      <c r="C227" s="1">
        <v>665</v>
      </c>
    </row>
    <row r="228" spans="1:3" x14ac:dyDescent="0.25">
      <c r="A228" s="1" t="s">
        <v>696</v>
      </c>
      <c r="B228" s="1" t="s">
        <v>468</v>
      </c>
      <c r="C228" s="1">
        <v>1936</v>
      </c>
    </row>
    <row r="229" spans="1:3" x14ac:dyDescent="0.25">
      <c r="A229" s="1" t="s">
        <v>697</v>
      </c>
      <c r="B229" s="1" t="s">
        <v>468</v>
      </c>
      <c r="C229" s="1">
        <v>1532</v>
      </c>
    </row>
    <row r="230" spans="1:3" x14ac:dyDescent="0.25">
      <c r="A230" s="1" t="s">
        <v>698</v>
      </c>
      <c r="B230" s="1" t="s">
        <v>468</v>
      </c>
      <c r="C230" s="1">
        <v>665</v>
      </c>
    </row>
    <row r="231" spans="1:3" x14ac:dyDescent="0.25">
      <c r="A231" s="1" t="s">
        <v>699</v>
      </c>
      <c r="B231" s="1" t="s">
        <v>468</v>
      </c>
      <c r="C231" s="1">
        <v>1532</v>
      </c>
    </row>
    <row r="232" spans="1:3" x14ac:dyDescent="0.25">
      <c r="A232" s="1" t="s">
        <v>700</v>
      </c>
      <c r="B232" s="1" t="s">
        <v>468</v>
      </c>
      <c r="C232" s="1">
        <v>665</v>
      </c>
    </row>
    <row r="233" spans="1:3" x14ac:dyDescent="0.25">
      <c r="A233" s="1" t="s">
        <v>701</v>
      </c>
      <c r="B233" s="1" t="s">
        <v>468</v>
      </c>
      <c r="C233" s="1">
        <v>665</v>
      </c>
    </row>
    <row r="234" spans="1:3" x14ac:dyDescent="0.25">
      <c r="A234" s="1" t="s">
        <v>702</v>
      </c>
      <c r="B234" s="1" t="s">
        <v>468</v>
      </c>
      <c r="C234" s="1">
        <v>415</v>
      </c>
    </row>
    <row r="235" spans="1:3" x14ac:dyDescent="0.25">
      <c r="A235" s="1" t="s">
        <v>703</v>
      </c>
      <c r="B235" s="1" t="s">
        <v>468</v>
      </c>
      <c r="C235" s="1">
        <v>415</v>
      </c>
    </row>
    <row r="236" spans="1:3" x14ac:dyDescent="0.25">
      <c r="A236" s="1" t="s">
        <v>704</v>
      </c>
      <c r="B236" s="1" t="s">
        <v>468</v>
      </c>
      <c r="C236" s="1">
        <v>415</v>
      </c>
    </row>
    <row r="237" spans="1:3" x14ac:dyDescent="0.25">
      <c r="A237" s="1" t="s">
        <v>705</v>
      </c>
      <c r="B237" s="1" t="s">
        <v>468</v>
      </c>
      <c r="C237" s="1">
        <v>415</v>
      </c>
    </row>
    <row r="238" spans="1:3" x14ac:dyDescent="0.25">
      <c r="A238" s="1" t="s">
        <v>706</v>
      </c>
      <c r="B238" s="1" t="s">
        <v>468</v>
      </c>
      <c r="C238" s="1">
        <v>415</v>
      </c>
    </row>
    <row r="239" spans="1:3" x14ac:dyDescent="0.25">
      <c r="A239" s="1" t="s">
        <v>707</v>
      </c>
      <c r="B239" s="1" t="s">
        <v>468</v>
      </c>
      <c r="C239" s="1">
        <v>415</v>
      </c>
    </row>
    <row r="240" spans="1:3" x14ac:dyDescent="0.25">
      <c r="A240" s="1" t="s">
        <v>708</v>
      </c>
      <c r="B240" s="1" t="s">
        <v>468</v>
      </c>
      <c r="C240" s="1">
        <v>415</v>
      </c>
    </row>
    <row r="241" spans="1:3" x14ac:dyDescent="0.25">
      <c r="A241" s="1" t="s">
        <v>709</v>
      </c>
      <c r="B241" s="1" t="s">
        <v>468</v>
      </c>
      <c r="C241" s="1">
        <v>415</v>
      </c>
    </row>
    <row r="242" spans="1:3" x14ac:dyDescent="0.25">
      <c r="A242" s="1" t="s">
        <v>710</v>
      </c>
      <c r="B242" s="1" t="s">
        <v>468</v>
      </c>
      <c r="C242" s="1">
        <v>415</v>
      </c>
    </row>
    <row r="243" spans="1:3" x14ac:dyDescent="0.25">
      <c r="A243" s="1" t="s">
        <v>711</v>
      </c>
      <c r="B243" s="1" t="s">
        <v>468</v>
      </c>
      <c r="C243" s="1">
        <v>415</v>
      </c>
    </row>
    <row r="244" spans="1:3" x14ac:dyDescent="0.25">
      <c r="A244" s="1" t="s">
        <v>712</v>
      </c>
      <c r="B244" s="1" t="s">
        <v>468</v>
      </c>
      <c r="C244" s="1">
        <v>658</v>
      </c>
    </row>
    <row r="245" spans="1:3" x14ac:dyDescent="0.25">
      <c r="A245" s="1" t="s">
        <v>713</v>
      </c>
      <c r="B245" s="1" t="s">
        <v>468</v>
      </c>
      <c r="C245" s="1">
        <v>658</v>
      </c>
    </row>
    <row r="246" spans="1:3" x14ac:dyDescent="0.25">
      <c r="A246" s="1" t="s">
        <v>714</v>
      </c>
      <c r="B246" s="1" t="s">
        <v>468</v>
      </c>
      <c r="C246" s="1">
        <v>658</v>
      </c>
    </row>
    <row r="247" spans="1:3" x14ac:dyDescent="0.25">
      <c r="A247" s="1" t="s">
        <v>715</v>
      </c>
      <c r="B247" s="1" t="s">
        <v>468</v>
      </c>
      <c r="C247" s="1">
        <v>658</v>
      </c>
    </row>
    <row r="248" spans="1:3" x14ac:dyDescent="0.25">
      <c r="A248" s="1" t="s">
        <v>716</v>
      </c>
      <c r="B248" s="1" t="s">
        <v>468</v>
      </c>
      <c r="C248" s="1">
        <v>658</v>
      </c>
    </row>
    <row r="249" spans="1:3" x14ac:dyDescent="0.25">
      <c r="A249" s="1" t="s">
        <v>717</v>
      </c>
      <c r="B249" s="1" t="s">
        <v>468</v>
      </c>
      <c r="C249" s="1">
        <v>658</v>
      </c>
    </row>
    <row r="250" spans="1:3" x14ac:dyDescent="0.25">
      <c r="A250" s="1" t="s">
        <v>718</v>
      </c>
      <c r="B250" s="1" t="s">
        <v>468</v>
      </c>
      <c r="C250" s="1">
        <v>658</v>
      </c>
    </row>
    <row r="251" spans="1:3" x14ac:dyDescent="0.25">
      <c r="A251" s="1" t="s">
        <v>719</v>
      </c>
      <c r="B251" s="1" t="s">
        <v>468</v>
      </c>
      <c r="C251" s="1">
        <v>658</v>
      </c>
    </row>
    <row r="252" spans="1:3" x14ac:dyDescent="0.25">
      <c r="A252" s="1" t="s">
        <v>720</v>
      </c>
      <c r="B252" s="1" t="s">
        <v>468</v>
      </c>
      <c r="C252" s="1">
        <v>658</v>
      </c>
    </row>
    <row r="253" spans="1:3" x14ac:dyDescent="0.25">
      <c r="A253" s="1" t="s">
        <v>721</v>
      </c>
      <c r="B253" s="1" t="s">
        <v>468</v>
      </c>
      <c r="C253" s="1">
        <v>1397</v>
      </c>
    </row>
    <row r="254" spans="1:3" x14ac:dyDescent="0.25">
      <c r="A254" s="1" t="s">
        <v>722</v>
      </c>
      <c r="B254" s="1" t="s">
        <v>468</v>
      </c>
      <c r="C254" s="1">
        <v>1397</v>
      </c>
    </row>
    <row r="255" spans="1:3" x14ac:dyDescent="0.25">
      <c r="A255" s="1" t="s">
        <v>723</v>
      </c>
      <c r="B255" s="1" t="s">
        <v>468</v>
      </c>
      <c r="C255" s="1">
        <v>1397</v>
      </c>
    </row>
    <row r="256" spans="1:3" x14ac:dyDescent="0.25">
      <c r="A256" s="1" t="s">
        <v>724</v>
      </c>
      <c r="B256" s="1" t="s">
        <v>468</v>
      </c>
      <c r="C256" s="1">
        <v>1397</v>
      </c>
    </row>
    <row r="257" spans="1:3" x14ac:dyDescent="0.25">
      <c r="A257" s="1" t="s">
        <v>725</v>
      </c>
      <c r="B257" s="1" t="s">
        <v>468</v>
      </c>
      <c r="C257" s="1">
        <v>1397</v>
      </c>
    </row>
    <row r="258" spans="1:3" x14ac:dyDescent="0.25">
      <c r="A258" s="1" t="s">
        <v>726</v>
      </c>
      <c r="B258" s="1" t="s">
        <v>468</v>
      </c>
      <c r="C258" s="1">
        <v>1397</v>
      </c>
    </row>
    <row r="259" spans="1:3" x14ac:dyDescent="0.25">
      <c r="A259" s="1" t="s">
        <v>727</v>
      </c>
      <c r="B259" s="1" t="s">
        <v>468</v>
      </c>
      <c r="C259" s="1">
        <v>1397</v>
      </c>
    </row>
    <row r="260" spans="1:3" x14ac:dyDescent="0.25">
      <c r="A260" s="1" t="s">
        <v>728</v>
      </c>
      <c r="B260" s="1" t="s">
        <v>468</v>
      </c>
      <c r="C260" s="1">
        <v>1397</v>
      </c>
    </row>
    <row r="261" spans="1:3" x14ac:dyDescent="0.25">
      <c r="A261" s="1" t="s">
        <v>729</v>
      </c>
      <c r="B261" s="1" t="s">
        <v>468</v>
      </c>
      <c r="C261" s="1">
        <v>1397</v>
      </c>
    </row>
    <row r="262" spans="1:3" x14ac:dyDescent="0.25">
      <c r="A262" s="1" t="s">
        <v>730</v>
      </c>
      <c r="B262" s="1" t="s">
        <v>468</v>
      </c>
      <c r="C262" s="1">
        <v>1397</v>
      </c>
    </row>
    <row r="263" spans="1:3" x14ac:dyDescent="0.25">
      <c r="A263" s="1" t="s">
        <v>731</v>
      </c>
      <c r="B263" s="1" t="s">
        <v>468</v>
      </c>
      <c r="C263" s="1">
        <v>1397</v>
      </c>
    </row>
    <row r="264" spans="1:3" x14ac:dyDescent="0.25">
      <c r="A264" s="1" t="s">
        <v>732</v>
      </c>
      <c r="B264" s="1" t="s">
        <v>468</v>
      </c>
      <c r="C264" s="1">
        <v>1397</v>
      </c>
    </row>
    <row r="265" spans="1:3" x14ac:dyDescent="0.25">
      <c r="A265" s="1" t="s">
        <v>733</v>
      </c>
      <c r="B265" s="1" t="s">
        <v>468</v>
      </c>
      <c r="C265" s="1">
        <v>1397</v>
      </c>
    </row>
    <row r="266" spans="1:3" x14ac:dyDescent="0.25">
      <c r="A266" s="1" t="s">
        <v>734</v>
      </c>
      <c r="B266" s="1" t="s">
        <v>468</v>
      </c>
      <c r="C266" s="1">
        <v>1397</v>
      </c>
    </row>
    <row r="267" spans="1:3" x14ac:dyDescent="0.25">
      <c r="A267" s="1" t="s">
        <v>735</v>
      </c>
      <c r="B267" s="1" t="s">
        <v>468</v>
      </c>
      <c r="C267" s="1">
        <v>1397</v>
      </c>
    </row>
    <row r="268" spans="1:3" x14ac:dyDescent="0.25">
      <c r="A268" s="1" t="s">
        <v>736</v>
      </c>
      <c r="B268" s="1" t="s">
        <v>468</v>
      </c>
      <c r="C268" s="1">
        <v>1397</v>
      </c>
    </row>
    <row r="269" spans="1:3" x14ac:dyDescent="0.25">
      <c r="A269" s="1" t="s">
        <v>737</v>
      </c>
      <c r="B269" s="1" t="s">
        <v>468</v>
      </c>
      <c r="C269" s="1">
        <v>1397</v>
      </c>
    </row>
    <row r="270" spans="1:3" x14ac:dyDescent="0.25">
      <c r="A270" s="1" t="s">
        <v>738</v>
      </c>
      <c r="B270" s="1" t="s">
        <v>468</v>
      </c>
      <c r="C270" s="1">
        <v>1397</v>
      </c>
    </row>
    <row r="271" spans="1:3" x14ac:dyDescent="0.25">
      <c r="A271" s="1" t="s">
        <v>739</v>
      </c>
      <c r="B271" s="1" t="s">
        <v>468</v>
      </c>
      <c r="C271" s="1">
        <v>1397</v>
      </c>
    </row>
    <row r="272" spans="1:3" x14ac:dyDescent="0.25">
      <c r="A272" s="1" t="s">
        <v>740</v>
      </c>
      <c r="B272" s="1" t="s">
        <v>468</v>
      </c>
      <c r="C272" s="1">
        <v>1397</v>
      </c>
    </row>
    <row r="273" spans="1:3" x14ac:dyDescent="0.25">
      <c r="A273" s="1" t="s">
        <v>741</v>
      </c>
      <c r="B273" s="1" t="s">
        <v>468</v>
      </c>
      <c r="C273" s="1">
        <v>1397</v>
      </c>
    </row>
    <row r="274" spans="1:3" x14ac:dyDescent="0.25">
      <c r="A274" s="1" t="s">
        <v>742</v>
      </c>
      <c r="B274" s="1" t="s">
        <v>468</v>
      </c>
      <c r="C274" s="1">
        <v>1397</v>
      </c>
    </row>
    <row r="275" spans="1:3" x14ac:dyDescent="0.25">
      <c r="A275" s="1" t="s">
        <v>743</v>
      </c>
      <c r="B275" s="1" t="s">
        <v>468</v>
      </c>
      <c r="C275" s="1">
        <v>1397</v>
      </c>
    </row>
    <row r="276" spans="1:3" x14ac:dyDescent="0.25">
      <c r="A276" s="1" t="s">
        <v>744</v>
      </c>
      <c r="B276" s="1" t="s">
        <v>468</v>
      </c>
      <c r="C276" s="1">
        <v>1397</v>
      </c>
    </row>
    <row r="277" spans="1:3" x14ac:dyDescent="0.25">
      <c r="A277" s="1" t="s">
        <v>745</v>
      </c>
      <c r="B277" s="1" t="s">
        <v>468</v>
      </c>
      <c r="C277" s="1">
        <v>1482</v>
      </c>
    </row>
    <row r="278" spans="1:3" x14ac:dyDescent="0.25">
      <c r="A278" s="1" t="s">
        <v>746</v>
      </c>
      <c r="B278" s="1" t="s">
        <v>468</v>
      </c>
      <c r="C278" s="1">
        <v>1482</v>
      </c>
    </row>
    <row r="279" spans="1:3" x14ac:dyDescent="0.25">
      <c r="A279" s="1" t="s">
        <v>747</v>
      </c>
      <c r="B279" s="1" t="s">
        <v>468</v>
      </c>
      <c r="C279" s="1">
        <v>1482</v>
      </c>
    </row>
    <row r="280" spans="1:3" x14ac:dyDescent="0.25">
      <c r="A280" s="1" t="s">
        <v>748</v>
      </c>
      <c r="B280" s="1" t="s">
        <v>468</v>
      </c>
      <c r="C280" s="1">
        <v>1482</v>
      </c>
    </row>
    <row r="281" spans="1:3" x14ac:dyDescent="0.25">
      <c r="A281" s="1" t="s">
        <v>749</v>
      </c>
      <c r="B281" s="1" t="s">
        <v>468</v>
      </c>
      <c r="C281" s="1">
        <v>1482</v>
      </c>
    </row>
    <row r="282" spans="1:3" x14ac:dyDescent="0.25">
      <c r="A282" s="1" t="s">
        <v>750</v>
      </c>
      <c r="B282" s="1" t="s">
        <v>468</v>
      </c>
      <c r="C282" s="1">
        <v>1482</v>
      </c>
    </row>
    <row r="283" spans="1:3" x14ac:dyDescent="0.25">
      <c r="A283" s="1" t="s">
        <v>751</v>
      </c>
      <c r="B283" s="1" t="s">
        <v>468</v>
      </c>
      <c r="C283" s="1">
        <v>1482</v>
      </c>
    </row>
    <row r="284" spans="1:3" x14ac:dyDescent="0.25">
      <c r="A284" s="1" t="s">
        <v>752</v>
      </c>
      <c r="B284" s="1" t="s">
        <v>468</v>
      </c>
      <c r="C284" s="1">
        <v>1482</v>
      </c>
    </row>
    <row r="285" spans="1:3" x14ac:dyDescent="0.25">
      <c r="A285" s="1" t="s">
        <v>753</v>
      </c>
      <c r="B285" s="1" t="s">
        <v>468</v>
      </c>
      <c r="C285" s="1">
        <v>1482</v>
      </c>
    </row>
    <row r="286" spans="1:3" x14ac:dyDescent="0.25">
      <c r="A286" s="1" t="s">
        <v>754</v>
      </c>
      <c r="B286" s="1" t="s">
        <v>468</v>
      </c>
      <c r="C286" s="1">
        <v>1482</v>
      </c>
    </row>
    <row r="287" spans="1:3" x14ac:dyDescent="0.25">
      <c r="A287" s="1" t="s">
        <v>755</v>
      </c>
      <c r="B287" s="1" t="s">
        <v>468</v>
      </c>
      <c r="C287" s="1">
        <v>1482</v>
      </c>
    </row>
    <row r="288" spans="1:3" x14ac:dyDescent="0.25">
      <c r="A288" s="1" t="s">
        <v>756</v>
      </c>
      <c r="B288" s="1" t="s">
        <v>468</v>
      </c>
      <c r="C288" s="1">
        <v>1482</v>
      </c>
    </row>
    <row r="289" spans="1:3" x14ac:dyDescent="0.25">
      <c r="A289" s="1" t="s">
        <v>757</v>
      </c>
      <c r="B289" s="1" t="s">
        <v>468</v>
      </c>
      <c r="C289" s="1">
        <v>1482</v>
      </c>
    </row>
    <row r="290" spans="1:3" x14ac:dyDescent="0.25">
      <c r="A290" s="1" t="s">
        <v>758</v>
      </c>
      <c r="B290" s="1" t="s">
        <v>468</v>
      </c>
      <c r="C290" s="1">
        <v>1482</v>
      </c>
    </row>
    <row r="291" spans="1:3" x14ac:dyDescent="0.25">
      <c r="A291" s="1" t="s">
        <v>759</v>
      </c>
      <c r="B291" s="1" t="s">
        <v>468</v>
      </c>
      <c r="C291" s="1">
        <v>1482</v>
      </c>
    </row>
    <row r="292" spans="1:3" x14ac:dyDescent="0.25">
      <c r="A292" s="1" t="s">
        <v>760</v>
      </c>
      <c r="B292" s="1" t="s">
        <v>468</v>
      </c>
      <c r="C292" s="1">
        <v>1814</v>
      </c>
    </row>
    <row r="293" spans="1:3" x14ac:dyDescent="0.25">
      <c r="A293" s="1" t="s">
        <v>761</v>
      </c>
      <c r="B293" s="1" t="s">
        <v>468</v>
      </c>
      <c r="C293" s="1">
        <v>1814</v>
      </c>
    </row>
    <row r="294" spans="1:3" x14ac:dyDescent="0.25">
      <c r="A294" s="1" t="s">
        <v>762</v>
      </c>
      <c r="B294" s="1" t="s">
        <v>468</v>
      </c>
      <c r="C294" s="1">
        <v>1814</v>
      </c>
    </row>
    <row r="295" spans="1:3" x14ac:dyDescent="0.25">
      <c r="A295" s="1" t="s">
        <v>763</v>
      </c>
      <c r="B295" s="1" t="s">
        <v>468</v>
      </c>
      <c r="C295" s="1">
        <v>1814</v>
      </c>
    </row>
    <row r="296" spans="1:3" x14ac:dyDescent="0.25">
      <c r="A296" s="1" t="s">
        <v>764</v>
      </c>
      <c r="B296" s="1" t="s">
        <v>468</v>
      </c>
      <c r="C296" s="1">
        <v>1814</v>
      </c>
    </row>
    <row r="297" spans="1:3" x14ac:dyDescent="0.25">
      <c r="A297" s="1" t="s">
        <v>765</v>
      </c>
      <c r="B297" s="1" t="s">
        <v>468</v>
      </c>
      <c r="C297" s="1">
        <v>1814</v>
      </c>
    </row>
    <row r="298" spans="1:3" x14ac:dyDescent="0.25">
      <c r="A298" s="1" t="s">
        <v>766</v>
      </c>
      <c r="B298" s="1" t="s">
        <v>468</v>
      </c>
      <c r="C298" s="1">
        <v>2115</v>
      </c>
    </row>
    <row r="299" spans="1:3" x14ac:dyDescent="0.25">
      <c r="A299" s="1" t="s">
        <v>767</v>
      </c>
      <c r="B299" s="1" t="s">
        <v>468</v>
      </c>
      <c r="C299" s="1">
        <v>460</v>
      </c>
    </row>
    <row r="300" spans="1:3" x14ac:dyDescent="0.25">
      <c r="A300" s="1" t="s">
        <v>768</v>
      </c>
      <c r="B300" s="1" t="s">
        <v>468</v>
      </c>
      <c r="C300" s="1">
        <v>460</v>
      </c>
    </row>
    <row r="301" spans="1:3" x14ac:dyDescent="0.25">
      <c r="A301" s="1" t="s">
        <v>769</v>
      </c>
      <c r="B301" s="1" t="s">
        <v>468</v>
      </c>
      <c r="C301" s="1">
        <v>460</v>
      </c>
    </row>
    <row r="302" spans="1:3" x14ac:dyDescent="0.25">
      <c r="A302" s="1" t="s">
        <v>770</v>
      </c>
      <c r="B302" s="1" t="s">
        <v>468</v>
      </c>
      <c r="C302" s="1">
        <v>460</v>
      </c>
    </row>
    <row r="303" spans="1:3" x14ac:dyDescent="0.25">
      <c r="A303" s="1" t="s">
        <v>771</v>
      </c>
      <c r="B303" s="1" t="s">
        <v>468</v>
      </c>
      <c r="C303" s="1">
        <v>907</v>
      </c>
    </row>
    <row r="304" spans="1:3" x14ac:dyDescent="0.25">
      <c r="A304" s="1" t="s">
        <v>772</v>
      </c>
      <c r="B304" s="1" t="s">
        <v>468</v>
      </c>
      <c r="C304" s="1">
        <v>907</v>
      </c>
    </row>
    <row r="305" spans="1:3" x14ac:dyDescent="0.25">
      <c r="A305" s="1" t="s">
        <v>773</v>
      </c>
      <c r="B305" s="1" t="s">
        <v>468</v>
      </c>
      <c r="C305" s="1">
        <v>907</v>
      </c>
    </row>
    <row r="306" spans="1:3" x14ac:dyDescent="0.25">
      <c r="A306" s="1" t="s">
        <v>774</v>
      </c>
      <c r="B306" s="1" t="s">
        <v>468</v>
      </c>
      <c r="C306" s="1">
        <v>412</v>
      </c>
    </row>
    <row r="307" spans="1:3" x14ac:dyDescent="0.25">
      <c r="A307" s="1" t="s">
        <v>775</v>
      </c>
      <c r="B307" s="1" t="s">
        <v>468</v>
      </c>
      <c r="C307" s="1">
        <v>412</v>
      </c>
    </row>
    <row r="308" spans="1:3" x14ac:dyDescent="0.25">
      <c r="A308" s="1" t="s">
        <v>776</v>
      </c>
      <c r="B308" s="1" t="s">
        <v>468</v>
      </c>
      <c r="C308" s="1">
        <v>1906</v>
      </c>
    </row>
    <row r="309" spans="1:3" x14ac:dyDescent="0.25">
      <c r="A309" s="1" t="s">
        <v>777</v>
      </c>
      <c r="B309" s="1" t="s">
        <v>468</v>
      </c>
      <c r="C309" s="1">
        <v>1906</v>
      </c>
    </row>
    <row r="310" spans="1:3" x14ac:dyDescent="0.25">
      <c r="A310" s="1" t="s">
        <v>778</v>
      </c>
      <c r="B310" s="1" t="s">
        <v>468</v>
      </c>
      <c r="C310" s="1">
        <v>1411</v>
      </c>
    </row>
    <row r="311" spans="1:3" x14ac:dyDescent="0.25">
      <c r="A311" s="1" t="s">
        <v>779</v>
      </c>
      <c r="B311" s="1" t="s">
        <v>468</v>
      </c>
      <c r="C311" s="1">
        <v>2337</v>
      </c>
    </row>
    <row r="312" spans="1:3" x14ac:dyDescent="0.25">
      <c r="A312" s="1" t="s">
        <v>780</v>
      </c>
      <c r="B312" s="1" t="s">
        <v>468</v>
      </c>
      <c r="C312" s="1">
        <v>1842</v>
      </c>
    </row>
    <row r="313" spans="1:3" x14ac:dyDescent="0.25">
      <c r="A313" s="1" t="s">
        <v>781</v>
      </c>
      <c r="B313" s="1" t="s">
        <v>468</v>
      </c>
      <c r="C313" s="1">
        <v>1564</v>
      </c>
    </row>
    <row r="314" spans="1:3" x14ac:dyDescent="0.25">
      <c r="A314" s="1" t="s">
        <v>782</v>
      </c>
      <c r="B314" s="1" t="s">
        <v>468</v>
      </c>
      <c r="C314" s="1">
        <v>412</v>
      </c>
    </row>
    <row r="315" spans="1:3" x14ac:dyDescent="0.25">
      <c r="A315" s="1" t="s">
        <v>783</v>
      </c>
      <c r="B315" s="1" t="s">
        <v>468</v>
      </c>
      <c r="C315" s="1">
        <v>199</v>
      </c>
    </row>
    <row r="316" spans="1:3" x14ac:dyDescent="0.25">
      <c r="A316" s="1" t="s">
        <v>784</v>
      </c>
      <c r="B316" s="1" t="s">
        <v>468</v>
      </c>
      <c r="C316" s="1">
        <v>199</v>
      </c>
    </row>
    <row r="317" spans="1:3" x14ac:dyDescent="0.25">
      <c r="A317" s="1" t="s">
        <v>785</v>
      </c>
      <c r="B317" s="1" t="s">
        <v>468</v>
      </c>
      <c r="C317" s="1">
        <v>1346</v>
      </c>
    </row>
    <row r="318" spans="1:3" x14ac:dyDescent="0.25">
      <c r="A318" s="1" t="s">
        <v>786</v>
      </c>
      <c r="B318" s="1" t="s">
        <v>468</v>
      </c>
      <c r="C318" s="1">
        <v>4087</v>
      </c>
    </row>
    <row r="319" spans="1:3" x14ac:dyDescent="0.25">
      <c r="A319" s="1" t="s">
        <v>787</v>
      </c>
      <c r="B319" s="1" t="s">
        <v>526</v>
      </c>
      <c r="C319" s="1">
        <v>773</v>
      </c>
    </row>
    <row r="320" spans="1:3" x14ac:dyDescent="0.25">
      <c r="A320" s="1" t="s">
        <v>788</v>
      </c>
      <c r="B320" s="1" t="s">
        <v>526</v>
      </c>
      <c r="C320" s="1">
        <v>773</v>
      </c>
    </row>
    <row r="321" spans="1:3" x14ac:dyDescent="0.25">
      <c r="A321" s="1" t="s">
        <v>789</v>
      </c>
      <c r="B321" s="1" t="s">
        <v>526</v>
      </c>
      <c r="C321" s="1">
        <v>366</v>
      </c>
    </row>
    <row r="322" spans="1:3" x14ac:dyDescent="0.25">
      <c r="A322" s="1" t="s">
        <v>790</v>
      </c>
      <c r="B322" s="1" t="s">
        <v>468</v>
      </c>
      <c r="C322" s="1">
        <v>1235</v>
      </c>
    </row>
    <row r="323" spans="1:3" x14ac:dyDescent="0.25">
      <c r="A323" s="1" t="s">
        <v>791</v>
      </c>
      <c r="B323" s="1" t="s">
        <v>468</v>
      </c>
      <c r="C323" s="1">
        <v>1235</v>
      </c>
    </row>
    <row r="324" spans="1:3" x14ac:dyDescent="0.25">
      <c r="A324" s="1" t="s">
        <v>792</v>
      </c>
      <c r="B324" s="1" t="s">
        <v>468</v>
      </c>
      <c r="C324" s="1">
        <v>1235</v>
      </c>
    </row>
    <row r="325" spans="1:3" x14ac:dyDescent="0.25">
      <c r="A325" s="1" t="s">
        <v>793</v>
      </c>
      <c r="B325" s="1" t="s">
        <v>468</v>
      </c>
      <c r="C325" s="1">
        <v>1888</v>
      </c>
    </row>
    <row r="326" spans="1:3" x14ac:dyDescent="0.25">
      <c r="A326" s="1" t="s">
        <v>794</v>
      </c>
      <c r="B326" s="1" t="s">
        <v>468</v>
      </c>
      <c r="C326" s="1">
        <v>1888</v>
      </c>
    </row>
    <row r="327" spans="1:3" x14ac:dyDescent="0.25">
      <c r="A327" s="1" t="s">
        <v>795</v>
      </c>
      <c r="B327" s="1" t="s">
        <v>468</v>
      </c>
      <c r="C327" s="1">
        <v>1888</v>
      </c>
    </row>
    <row r="328" spans="1:3" x14ac:dyDescent="0.25">
      <c r="A328" s="1" t="s">
        <v>796</v>
      </c>
      <c r="B328" s="1" t="s">
        <v>468</v>
      </c>
      <c r="C328" s="1">
        <v>2143</v>
      </c>
    </row>
    <row r="329" spans="1:3" x14ac:dyDescent="0.25">
      <c r="A329" s="1" t="s">
        <v>797</v>
      </c>
      <c r="B329" s="1" t="s">
        <v>468</v>
      </c>
      <c r="C329" s="1">
        <v>2143</v>
      </c>
    </row>
    <row r="330" spans="1:3" x14ac:dyDescent="0.25">
      <c r="A330" s="1" t="s">
        <v>798</v>
      </c>
      <c r="B330" s="1" t="s">
        <v>526</v>
      </c>
      <c r="C330" s="1">
        <v>975</v>
      </c>
    </row>
    <row r="331" spans="1:3" x14ac:dyDescent="0.25">
      <c r="A331" s="1" t="s">
        <v>799</v>
      </c>
      <c r="B331" s="1" t="s">
        <v>526</v>
      </c>
      <c r="C331" s="1">
        <v>975</v>
      </c>
    </row>
    <row r="332" spans="1:3" x14ac:dyDescent="0.25">
      <c r="A332" s="1" t="s">
        <v>945</v>
      </c>
      <c r="B332" s="1" t="s">
        <v>526</v>
      </c>
      <c r="C332" s="1">
        <v>20</v>
      </c>
    </row>
    <row r="333" spans="1:3" x14ac:dyDescent="0.25">
      <c r="A333" s="1" t="s">
        <v>800</v>
      </c>
      <c r="B333" s="1" t="s">
        <v>468</v>
      </c>
      <c r="C333" s="1">
        <v>3019</v>
      </c>
    </row>
    <row r="334" spans="1:3" x14ac:dyDescent="0.25">
      <c r="A334" s="1" t="s">
        <v>801</v>
      </c>
      <c r="B334" s="1" t="s">
        <v>468</v>
      </c>
      <c r="C334" s="1">
        <v>1022</v>
      </c>
    </row>
    <row r="335" spans="1:3" x14ac:dyDescent="0.25">
      <c r="A335" s="1" t="s">
        <v>802</v>
      </c>
      <c r="B335" s="1" t="s">
        <v>468</v>
      </c>
      <c r="C335" s="1">
        <v>1022</v>
      </c>
    </row>
    <row r="336" spans="1:3" x14ac:dyDescent="0.25">
      <c r="A336" s="1" t="s">
        <v>803</v>
      </c>
      <c r="B336" s="1" t="s">
        <v>468</v>
      </c>
      <c r="C336" s="1">
        <v>956</v>
      </c>
    </row>
    <row r="337" spans="1:3" x14ac:dyDescent="0.25">
      <c r="A337" s="1" t="s">
        <v>804</v>
      </c>
      <c r="B337" s="1" t="s">
        <v>468</v>
      </c>
      <c r="C337" s="1">
        <v>956</v>
      </c>
    </row>
    <row r="338" spans="1:3" x14ac:dyDescent="0.25">
      <c r="A338" s="1" t="s">
        <v>805</v>
      </c>
      <c r="B338" s="1" t="s">
        <v>468</v>
      </c>
      <c r="C338" s="1">
        <v>631</v>
      </c>
    </row>
    <row r="339" spans="1:3" x14ac:dyDescent="0.25">
      <c r="A339" s="1" t="s">
        <v>806</v>
      </c>
      <c r="B339" s="1" t="s">
        <v>468</v>
      </c>
      <c r="C339" s="1">
        <v>631</v>
      </c>
    </row>
    <row r="340" spans="1:3" x14ac:dyDescent="0.25">
      <c r="A340" s="1" t="s">
        <v>807</v>
      </c>
      <c r="B340" s="1" t="s">
        <v>468</v>
      </c>
      <c r="C340" s="1">
        <v>219</v>
      </c>
    </row>
    <row r="341" spans="1:3" x14ac:dyDescent="0.25">
      <c r="A341" s="1" t="s">
        <v>808</v>
      </c>
      <c r="B341" s="1" t="s">
        <v>468</v>
      </c>
      <c r="C341" s="1">
        <v>219</v>
      </c>
    </row>
    <row r="342" spans="1:3" x14ac:dyDescent="0.25">
      <c r="A342" s="1" t="s">
        <v>809</v>
      </c>
      <c r="B342" s="1" t="s">
        <v>468</v>
      </c>
      <c r="C342" s="1">
        <v>1728</v>
      </c>
    </row>
    <row r="343" spans="1:3" x14ac:dyDescent="0.25">
      <c r="A343" s="1" t="s">
        <v>810</v>
      </c>
      <c r="B343" s="1" t="s">
        <v>468</v>
      </c>
      <c r="C343" s="1">
        <v>1662</v>
      </c>
    </row>
    <row r="344" spans="1:3" x14ac:dyDescent="0.25">
      <c r="A344" s="1" t="s">
        <v>811</v>
      </c>
      <c r="B344" s="1" t="s">
        <v>468</v>
      </c>
      <c r="C344" s="1">
        <v>1337</v>
      </c>
    </row>
    <row r="345" spans="1:3" x14ac:dyDescent="0.25">
      <c r="A345" s="1" t="s">
        <v>812</v>
      </c>
      <c r="B345" s="1" t="s">
        <v>468</v>
      </c>
      <c r="C345" s="1">
        <v>925</v>
      </c>
    </row>
    <row r="346" spans="1:3" x14ac:dyDescent="0.25">
      <c r="A346" s="1" t="s">
        <v>813</v>
      </c>
      <c r="B346" s="1" t="s">
        <v>468</v>
      </c>
      <c r="C346" s="1">
        <v>700</v>
      </c>
    </row>
    <row r="347" spans="1:3" x14ac:dyDescent="0.25">
      <c r="A347" s="1" t="s">
        <v>814</v>
      </c>
      <c r="B347" s="1" t="s">
        <v>468</v>
      </c>
      <c r="C347" s="1">
        <v>628</v>
      </c>
    </row>
    <row r="348" spans="1:3" x14ac:dyDescent="0.25">
      <c r="A348" s="1" t="s">
        <v>815</v>
      </c>
      <c r="B348" s="1" t="s">
        <v>468</v>
      </c>
      <c r="C348" s="1">
        <v>404</v>
      </c>
    </row>
    <row r="349" spans="1:3" x14ac:dyDescent="0.25">
      <c r="A349" s="1" t="s">
        <v>816</v>
      </c>
      <c r="B349" s="1" t="s">
        <v>468</v>
      </c>
      <c r="C349" s="1">
        <v>21</v>
      </c>
    </row>
    <row r="350" spans="1:3" x14ac:dyDescent="0.25">
      <c r="A350" s="1" t="s">
        <v>817</v>
      </c>
      <c r="B350" s="1" t="s">
        <v>468</v>
      </c>
      <c r="C350" s="1">
        <v>1022</v>
      </c>
    </row>
    <row r="351" spans="1:3" x14ac:dyDescent="0.25">
      <c r="A351" s="1" t="s">
        <v>818</v>
      </c>
      <c r="B351" s="1" t="s">
        <v>468</v>
      </c>
      <c r="C351" s="1">
        <v>956</v>
      </c>
    </row>
    <row r="352" spans="1:3" x14ac:dyDescent="0.25">
      <c r="A352" s="1" t="s">
        <v>819</v>
      </c>
      <c r="B352" s="1" t="s">
        <v>468</v>
      </c>
      <c r="C352" s="1">
        <v>956</v>
      </c>
    </row>
    <row r="353" spans="1:3" x14ac:dyDescent="0.25">
      <c r="A353" s="1" t="s">
        <v>820</v>
      </c>
      <c r="B353" s="1" t="s">
        <v>468</v>
      </c>
      <c r="C353" s="1">
        <v>631</v>
      </c>
    </row>
    <row r="354" spans="1:3" x14ac:dyDescent="0.25">
      <c r="A354" s="1" t="s">
        <v>821</v>
      </c>
      <c r="B354" s="1" t="s">
        <v>468</v>
      </c>
      <c r="C354" s="1">
        <v>631</v>
      </c>
    </row>
    <row r="355" spans="1:3" x14ac:dyDescent="0.25">
      <c r="A355" s="1" t="s">
        <v>822</v>
      </c>
      <c r="B355" s="1" t="s">
        <v>468</v>
      </c>
      <c r="C355" s="1">
        <v>219</v>
      </c>
    </row>
    <row r="356" spans="1:3" x14ac:dyDescent="0.25">
      <c r="A356" s="1" t="s">
        <v>823</v>
      </c>
      <c r="B356" s="1" t="s">
        <v>468</v>
      </c>
      <c r="C356" s="1">
        <v>219</v>
      </c>
    </row>
    <row r="357" spans="1:3" x14ac:dyDescent="0.25">
      <c r="A357" s="1" t="s">
        <v>824</v>
      </c>
      <c r="B357" s="1" t="s">
        <v>468</v>
      </c>
      <c r="C357" s="1">
        <v>1662</v>
      </c>
    </row>
    <row r="358" spans="1:3" x14ac:dyDescent="0.25">
      <c r="A358" s="1" t="s">
        <v>825</v>
      </c>
      <c r="B358" s="1" t="s">
        <v>468</v>
      </c>
      <c r="C358" s="1">
        <v>1337</v>
      </c>
    </row>
    <row r="359" spans="1:3" x14ac:dyDescent="0.25">
      <c r="A359" s="1" t="s">
        <v>826</v>
      </c>
      <c r="B359" s="1" t="s">
        <v>468</v>
      </c>
      <c r="C359" s="1">
        <v>925</v>
      </c>
    </row>
    <row r="360" spans="1:3" x14ac:dyDescent="0.25">
      <c r="A360" s="1" t="s">
        <v>827</v>
      </c>
      <c r="B360" s="1" t="s">
        <v>468</v>
      </c>
      <c r="C360" s="1">
        <v>700</v>
      </c>
    </row>
    <row r="361" spans="1:3" x14ac:dyDescent="0.25">
      <c r="A361" s="1" t="s">
        <v>828</v>
      </c>
      <c r="B361" s="1" t="s">
        <v>468</v>
      </c>
      <c r="C361" s="1">
        <v>628</v>
      </c>
    </row>
    <row r="362" spans="1:3" x14ac:dyDescent="0.25">
      <c r="A362" s="1" t="s">
        <v>829</v>
      </c>
      <c r="B362" s="1" t="s">
        <v>468</v>
      </c>
      <c r="C362" s="1">
        <v>404</v>
      </c>
    </row>
    <row r="363" spans="1:3" x14ac:dyDescent="0.25">
      <c r="A363" s="1" t="s">
        <v>830</v>
      </c>
      <c r="B363" s="1" t="s">
        <v>468</v>
      </c>
      <c r="C363" s="1">
        <v>956</v>
      </c>
    </row>
    <row r="364" spans="1:3" x14ac:dyDescent="0.25">
      <c r="A364" s="1" t="s">
        <v>831</v>
      </c>
      <c r="B364" s="1" t="s">
        <v>468</v>
      </c>
      <c r="C364" s="1">
        <v>631</v>
      </c>
    </row>
    <row r="365" spans="1:3" x14ac:dyDescent="0.25">
      <c r="A365" s="1" t="s">
        <v>832</v>
      </c>
      <c r="B365" s="1" t="s">
        <v>468</v>
      </c>
      <c r="C365" s="1">
        <v>631</v>
      </c>
    </row>
    <row r="366" spans="1:3" x14ac:dyDescent="0.25">
      <c r="A366" s="1" t="s">
        <v>833</v>
      </c>
      <c r="B366" s="1" t="s">
        <v>468</v>
      </c>
      <c r="C366" s="1">
        <v>219</v>
      </c>
    </row>
    <row r="367" spans="1:3" x14ac:dyDescent="0.25">
      <c r="A367" s="1" t="s">
        <v>834</v>
      </c>
      <c r="B367" s="1" t="s">
        <v>468</v>
      </c>
      <c r="C367" s="1">
        <v>219</v>
      </c>
    </row>
    <row r="368" spans="1:3" x14ac:dyDescent="0.25">
      <c r="A368" s="1" t="s">
        <v>835</v>
      </c>
      <c r="B368" s="1" t="s">
        <v>468</v>
      </c>
      <c r="C368" s="1">
        <v>1337</v>
      </c>
    </row>
    <row r="369" spans="1:3" x14ac:dyDescent="0.25">
      <c r="A369" s="1" t="s">
        <v>836</v>
      </c>
      <c r="B369" s="1" t="s">
        <v>468</v>
      </c>
      <c r="C369" s="1">
        <v>925</v>
      </c>
    </row>
    <row r="370" spans="1:3" x14ac:dyDescent="0.25">
      <c r="A370" s="1" t="s">
        <v>837</v>
      </c>
      <c r="B370" s="1" t="s">
        <v>468</v>
      </c>
      <c r="C370" s="1">
        <v>700</v>
      </c>
    </row>
    <row r="371" spans="1:3" x14ac:dyDescent="0.25">
      <c r="A371" s="1" t="s">
        <v>838</v>
      </c>
      <c r="B371" s="1" t="s">
        <v>468</v>
      </c>
      <c r="C371" s="1">
        <v>628</v>
      </c>
    </row>
    <row r="372" spans="1:3" x14ac:dyDescent="0.25">
      <c r="A372" s="1" t="s">
        <v>839</v>
      </c>
      <c r="B372" s="1" t="s">
        <v>468</v>
      </c>
      <c r="C372" s="1">
        <v>404</v>
      </c>
    </row>
    <row r="373" spans="1:3" x14ac:dyDescent="0.25">
      <c r="A373" s="1" t="s">
        <v>840</v>
      </c>
      <c r="B373" s="1" t="s">
        <v>468</v>
      </c>
      <c r="C373" s="1">
        <v>631</v>
      </c>
    </row>
    <row r="374" spans="1:3" x14ac:dyDescent="0.25">
      <c r="A374" s="1" t="s">
        <v>841</v>
      </c>
      <c r="B374" s="1" t="s">
        <v>468</v>
      </c>
      <c r="C374" s="1">
        <v>219</v>
      </c>
    </row>
    <row r="375" spans="1:3" x14ac:dyDescent="0.25">
      <c r="A375" s="1" t="s">
        <v>842</v>
      </c>
      <c r="B375" s="1" t="s">
        <v>468</v>
      </c>
      <c r="C375" s="1">
        <v>219</v>
      </c>
    </row>
    <row r="376" spans="1:3" x14ac:dyDescent="0.25">
      <c r="A376" s="1" t="s">
        <v>843</v>
      </c>
      <c r="B376" s="1" t="s">
        <v>468</v>
      </c>
      <c r="C376" s="1">
        <v>925</v>
      </c>
    </row>
    <row r="377" spans="1:3" x14ac:dyDescent="0.25">
      <c r="A377" s="1" t="s">
        <v>844</v>
      </c>
      <c r="B377" s="1" t="s">
        <v>468</v>
      </c>
      <c r="C377" s="1">
        <v>700</v>
      </c>
    </row>
    <row r="378" spans="1:3" x14ac:dyDescent="0.25">
      <c r="A378" s="1" t="s">
        <v>845</v>
      </c>
      <c r="B378" s="1" t="s">
        <v>468</v>
      </c>
      <c r="C378" s="1">
        <v>628</v>
      </c>
    </row>
    <row r="379" spans="1:3" x14ac:dyDescent="0.25">
      <c r="A379" s="1" t="s">
        <v>846</v>
      </c>
      <c r="B379" s="1" t="s">
        <v>468</v>
      </c>
      <c r="C379" s="1">
        <v>404</v>
      </c>
    </row>
    <row r="380" spans="1:3" x14ac:dyDescent="0.25">
      <c r="A380" s="1" t="s">
        <v>847</v>
      </c>
      <c r="B380" s="1" t="s">
        <v>468</v>
      </c>
      <c r="C380" s="1">
        <v>219</v>
      </c>
    </row>
    <row r="381" spans="1:3" x14ac:dyDescent="0.25">
      <c r="A381" s="1" t="s">
        <v>848</v>
      </c>
      <c r="B381" s="1" t="s">
        <v>468</v>
      </c>
      <c r="C381" s="1">
        <v>700</v>
      </c>
    </row>
    <row r="382" spans="1:3" x14ac:dyDescent="0.25">
      <c r="A382" s="1" t="s">
        <v>849</v>
      </c>
      <c r="B382" s="1" t="s">
        <v>468</v>
      </c>
      <c r="C382" s="1">
        <v>628</v>
      </c>
    </row>
    <row r="383" spans="1:3" x14ac:dyDescent="0.25">
      <c r="A383" s="1" t="s">
        <v>850</v>
      </c>
      <c r="B383" s="1" t="s">
        <v>468</v>
      </c>
      <c r="C383" s="1">
        <v>404</v>
      </c>
    </row>
    <row r="384" spans="1:3" x14ac:dyDescent="0.25">
      <c r="A384" s="1" t="s">
        <v>851</v>
      </c>
      <c r="B384" s="1" t="s">
        <v>468</v>
      </c>
      <c r="C384" s="1">
        <v>628</v>
      </c>
    </row>
    <row r="385" spans="1:3" x14ac:dyDescent="0.25">
      <c r="A385" s="1" t="s">
        <v>852</v>
      </c>
      <c r="B385" s="1" t="s">
        <v>468</v>
      </c>
      <c r="C385" s="1">
        <v>404</v>
      </c>
    </row>
    <row r="386" spans="1:3" x14ac:dyDescent="0.25">
      <c r="A386" s="1" t="s">
        <v>853</v>
      </c>
      <c r="B386" s="1" t="s">
        <v>468</v>
      </c>
      <c r="C386" s="1">
        <v>483</v>
      </c>
    </row>
    <row r="387" spans="1:3" x14ac:dyDescent="0.25">
      <c r="A387" s="1" t="s">
        <v>854</v>
      </c>
      <c r="B387" s="1" t="s">
        <v>468</v>
      </c>
      <c r="C387" s="1">
        <v>342</v>
      </c>
    </row>
    <row r="388" spans="1:3" x14ac:dyDescent="0.25">
      <c r="A388" s="1" t="s">
        <v>855</v>
      </c>
      <c r="B388" s="1" t="s">
        <v>468</v>
      </c>
      <c r="C388" s="1">
        <v>259</v>
      </c>
    </row>
    <row r="389" spans="1:3" x14ac:dyDescent="0.25">
      <c r="A389" s="1" t="s">
        <v>856</v>
      </c>
      <c r="B389" s="1" t="s">
        <v>468</v>
      </c>
      <c r="C389" s="1">
        <v>404</v>
      </c>
    </row>
    <row r="390" spans="1:3" x14ac:dyDescent="0.25">
      <c r="A390" s="1" t="s">
        <v>857</v>
      </c>
      <c r="B390" s="1" t="s">
        <v>468</v>
      </c>
      <c r="C390" s="1">
        <v>259</v>
      </c>
    </row>
    <row r="391" spans="1:3" x14ac:dyDescent="0.25">
      <c r="A391" s="1" t="s">
        <v>858</v>
      </c>
      <c r="B391" s="1" t="s">
        <v>468</v>
      </c>
      <c r="C391" s="1">
        <v>2636</v>
      </c>
    </row>
    <row r="392" spans="1:3" x14ac:dyDescent="0.25">
      <c r="A392" s="1" t="s">
        <v>859</v>
      </c>
      <c r="B392" s="1" t="s">
        <v>468</v>
      </c>
      <c r="C392" s="1">
        <v>1199</v>
      </c>
    </row>
    <row r="393" spans="1:3" x14ac:dyDescent="0.25">
      <c r="A393" s="1" t="s">
        <v>860</v>
      </c>
      <c r="B393" s="1" t="s">
        <v>468</v>
      </c>
      <c r="C393" s="1">
        <v>1199</v>
      </c>
    </row>
    <row r="394" spans="1:3" x14ac:dyDescent="0.25">
      <c r="A394" s="1" t="s">
        <v>861</v>
      </c>
      <c r="B394" s="1" t="s">
        <v>468</v>
      </c>
      <c r="C394" s="1">
        <v>1199</v>
      </c>
    </row>
    <row r="395" spans="1:3" x14ac:dyDescent="0.25">
      <c r="A395" s="1" t="s">
        <v>862</v>
      </c>
      <c r="B395" s="1" t="s">
        <v>468</v>
      </c>
      <c r="C395" s="1">
        <v>775</v>
      </c>
    </row>
    <row r="396" spans="1:3" x14ac:dyDescent="0.25">
      <c r="A396" s="1" t="s">
        <v>863</v>
      </c>
      <c r="B396" s="1" t="s">
        <v>468</v>
      </c>
      <c r="C396" s="1">
        <v>3328</v>
      </c>
    </row>
    <row r="397" spans="1:3" x14ac:dyDescent="0.25">
      <c r="A397" s="1" t="s">
        <v>864</v>
      </c>
      <c r="B397" s="1" t="s">
        <v>468</v>
      </c>
      <c r="C397" s="1">
        <v>1997</v>
      </c>
    </row>
    <row r="398" spans="1:3" x14ac:dyDescent="0.25">
      <c r="A398" s="1" t="s">
        <v>865</v>
      </c>
      <c r="B398" s="1" t="s">
        <v>468</v>
      </c>
      <c r="C398" s="1">
        <v>1728</v>
      </c>
    </row>
    <row r="399" spans="1:3" x14ac:dyDescent="0.25">
      <c r="A399" s="1" t="s">
        <v>866</v>
      </c>
      <c r="B399" s="1" t="s">
        <v>468</v>
      </c>
      <c r="C399" s="1">
        <v>408</v>
      </c>
    </row>
    <row r="400" spans="1:3" x14ac:dyDescent="0.25">
      <c r="A400" s="1" t="s">
        <v>867</v>
      </c>
      <c r="B400" s="1" t="s">
        <v>468</v>
      </c>
      <c r="C400" s="1">
        <v>1199</v>
      </c>
    </row>
    <row r="401" spans="1:3" x14ac:dyDescent="0.25">
      <c r="A401" s="1" t="s">
        <v>868</v>
      </c>
      <c r="B401" s="1" t="s">
        <v>468</v>
      </c>
      <c r="C401" s="1">
        <v>1199</v>
      </c>
    </row>
    <row r="402" spans="1:3" x14ac:dyDescent="0.25">
      <c r="A402" s="1" t="s">
        <v>869</v>
      </c>
      <c r="B402" s="1" t="s">
        <v>468</v>
      </c>
      <c r="C402" s="1">
        <v>775</v>
      </c>
    </row>
    <row r="403" spans="1:3" x14ac:dyDescent="0.25">
      <c r="A403" s="1" t="s">
        <v>870</v>
      </c>
      <c r="B403" s="1" t="s">
        <v>468</v>
      </c>
      <c r="C403" s="1">
        <v>1199</v>
      </c>
    </row>
    <row r="404" spans="1:3" x14ac:dyDescent="0.25">
      <c r="A404" s="1" t="s">
        <v>871</v>
      </c>
      <c r="B404" s="1" t="s">
        <v>468</v>
      </c>
      <c r="C404" s="1">
        <v>1199</v>
      </c>
    </row>
    <row r="405" spans="1:3" x14ac:dyDescent="0.25">
      <c r="A405" s="1" t="s">
        <v>872</v>
      </c>
      <c r="B405" s="1" t="s">
        <v>468</v>
      </c>
      <c r="C405" s="1">
        <v>775</v>
      </c>
    </row>
    <row r="406" spans="1:3" x14ac:dyDescent="0.25">
      <c r="A406" s="1" t="s">
        <v>873</v>
      </c>
      <c r="B406" s="1" t="s">
        <v>468</v>
      </c>
      <c r="C406" s="1">
        <v>1997</v>
      </c>
    </row>
    <row r="407" spans="1:3" x14ac:dyDescent="0.25">
      <c r="A407" s="1" t="s">
        <v>874</v>
      </c>
      <c r="B407" s="1" t="s">
        <v>468</v>
      </c>
      <c r="C407" s="1">
        <v>1728</v>
      </c>
    </row>
    <row r="408" spans="1:3" x14ac:dyDescent="0.25">
      <c r="A408" s="1" t="s">
        <v>875</v>
      </c>
      <c r="B408" s="1" t="s">
        <v>468</v>
      </c>
      <c r="C408" s="1">
        <v>408</v>
      </c>
    </row>
    <row r="409" spans="1:3" x14ac:dyDescent="0.25">
      <c r="A409" s="1" t="s">
        <v>876</v>
      </c>
      <c r="B409" s="1" t="s">
        <v>468</v>
      </c>
      <c r="C409" s="1">
        <v>1728</v>
      </c>
    </row>
    <row r="410" spans="1:3" x14ac:dyDescent="0.25">
      <c r="A410" s="1" t="s">
        <v>877</v>
      </c>
      <c r="B410" s="1" t="s">
        <v>468</v>
      </c>
      <c r="C410" s="1">
        <v>408</v>
      </c>
    </row>
    <row r="411" spans="1:3" x14ac:dyDescent="0.25">
      <c r="A411" s="1" t="s">
        <v>878</v>
      </c>
      <c r="B411" s="1" t="s">
        <v>468</v>
      </c>
      <c r="C411" s="1">
        <v>408</v>
      </c>
    </row>
    <row r="412" spans="1:3" x14ac:dyDescent="0.25">
      <c r="A412" s="1" t="s">
        <v>889</v>
      </c>
      <c r="B412" s="1" t="s">
        <v>468</v>
      </c>
      <c r="C412" s="1">
        <v>404</v>
      </c>
    </row>
    <row r="413" spans="1:3" x14ac:dyDescent="0.25">
      <c r="A413" s="1" t="s">
        <v>890</v>
      </c>
      <c r="B413" s="1" t="s">
        <v>468</v>
      </c>
      <c r="C413" s="1">
        <v>404</v>
      </c>
    </row>
    <row r="414" spans="1:3" x14ac:dyDescent="0.25">
      <c r="A414" s="1" t="s">
        <v>897</v>
      </c>
      <c r="B414" s="1" t="s">
        <v>468</v>
      </c>
      <c r="C414" s="1">
        <v>404</v>
      </c>
    </row>
    <row r="415" spans="1:3" x14ac:dyDescent="0.25">
      <c r="A415" s="1" t="s">
        <v>898</v>
      </c>
      <c r="B415" s="1" t="s">
        <v>468</v>
      </c>
      <c r="C415" s="1">
        <v>404</v>
      </c>
    </row>
    <row r="416" spans="1:3" x14ac:dyDescent="0.25">
      <c r="A416" s="1" t="s">
        <v>899</v>
      </c>
      <c r="B416" s="1" t="s">
        <v>468</v>
      </c>
      <c r="C416" s="1">
        <v>404</v>
      </c>
    </row>
    <row r="417" spans="1:3" x14ac:dyDescent="0.25">
      <c r="A417" s="1" t="s">
        <v>891</v>
      </c>
      <c r="B417" s="1" t="s">
        <v>468</v>
      </c>
      <c r="C417" s="1">
        <v>404</v>
      </c>
    </row>
    <row r="418" spans="1:3" x14ac:dyDescent="0.25">
      <c r="A418" s="1" t="s">
        <v>900</v>
      </c>
      <c r="B418" s="1" t="s">
        <v>468</v>
      </c>
      <c r="C418" s="1">
        <v>404</v>
      </c>
    </row>
    <row r="419" spans="1:3" x14ac:dyDescent="0.25">
      <c r="A419" s="1" t="s">
        <v>892</v>
      </c>
      <c r="B419" s="1" t="s">
        <v>468</v>
      </c>
      <c r="C419" s="1">
        <v>257</v>
      </c>
    </row>
    <row r="420" spans="1:3" x14ac:dyDescent="0.25">
      <c r="A420" s="1" t="s">
        <v>893</v>
      </c>
      <c r="B420" s="1" t="s">
        <v>468</v>
      </c>
      <c r="C420" s="1">
        <v>628</v>
      </c>
    </row>
    <row r="421" spans="1:3" x14ac:dyDescent="0.25">
      <c r="A421" s="1" t="s">
        <v>901</v>
      </c>
      <c r="B421" s="1" t="s">
        <v>468</v>
      </c>
      <c r="C421" s="1">
        <v>628</v>
      </c>
    </row>
    <row r="422" spans="1:3" x14ac:dyDescent="0.25">
      <c r="A422" s="1" t="s">
        <v>902</v>
      </c>
      <c r="B422" s="1" t="s">
        <v>468</v>
      </c>
      <c r="C422" s="1">
        <v>628</v>
      </c>
    </row>
    <row r="423" spans="1:3" x14ac:dyDescent="0.25">
      <c r="A423" s="1" t="s">
        <v>903</v>
      </c>
      <c r="B423" s="1" t="s">
        <v>468</v>
      </c>
      <c r="C423" s="1">
        <v>628</v>
      </c>
    </row>
    <row r="424" spans="1:3" x14ac:dyDescent="0.25">
      <c r="A424" s="1" t="s">
        <v>894</v>
      </c>
      <c r="B424" s="1" t="s">
        <v>468</v>
      </c>
      <c r="C424" s="1">
        <v>628</v>
      </c>
    </row>
    <row r="425" spans="1:3" x14ac:dyDescent="0.25">
      <c r="A425" s="1" t="s">
        <v>904</v>
      </c>
      <c r="B425" s="1" t="s">
        <v>468</v>
      </c>
      <c r="C425" s="1">
        <v>628</v>
      </c>
    </row>
    <row r="426" spans="1:3" x14ac:dyDescent="0.25">
      <c r="A426" s="1" t="s">
        <v>895</v>
      </c>
      <c r="B426" s="1" t="s">
        <v>468</v>
      </c>
      <c r="C426" s="1">
        <v>481</v>
      </c>
    </row>
    <row r="427" spans="1:3" x14ac:dyDescent="0.25">
      <c r="A427" s="1" t="s">
        <v>905</v>
      </c>
      <c r="B427" s="1" t="s">
        <v>468</v>
      </c>
      <c r="C427" s="1">
        <v>700</v>
      </c>
    </row>
    <row r="428" spans="1:3" x14ac:dyDescent="0.25">
      <c r="A428" s="1" t="s">
        <v>906</v>
      </c>
      <c r="B428" s="1" t="s">
        <v>468</v>
      </c>
      <c r="C428" s="1">
        <v>700</v>
      </c>
    </row>
    <row r="429" spans="1:3" x14ac:dyDescent="0.25">
      <c r="A429" s="1" t="s">
        <v>907</v>
      </c>
      <c r="B429" s="1" t="s">
        <v>468</v>
      </c>
      <c r="C429" s="1">
        <v>700</v>
      </c>
    </row>
    <row r="430" spans="1:3" x14ac:dyDescent="0.25">
      <c r="A430" s="1" t="s">
        <v>896</v>
      </c>
      <c r="B430" s="1" t="s">
        <v>468</v>
      </c>
      <c r="C430" s="1">
        <v>700</v>
      </c>
    </row>
    <row r="431" spans="1:3" x14ac:dyDescent="0.25">
      <c r="A431" s="1" t="s">
        <v>908</v>
      </c>
      <c r="B431" s="1" t="s">
        <v>468</v>
      </c>
      <c r="C431" s="1">
        <v>700</v>
      </c>
    </row>
    <row r="432" spans="1:3" x14ac:dyDescent="0.25">
      <c r="A432" s="1" t="s">
        <v>909</v>
      </c>
      <c r="B432" s="1" t="s">
        <v>468</v>
      </c>
      <c r="C432" s="1">
        <v>1662</v>
      </c>
    </row>
    <row r="433" spans="1:3" x14ac:dyDescent="0.25">
      <c r="A433" s="1" t="s">
        <v>910</v>
      </c>
      <c r="B433" s="1" t="s">
        <v>468</v>
      </c>
      <c r="C433" s="1">
        <v>1662</v>
      </c>
    </row>
    <row r="434" spans="1:3" x14ac:dyDescent="0.25">
      <c r="A434" s="1" t="s">
        <v>911</v>
      </c>
      <c r="B434" s="1" t="s">
        <v>468</v>
      </c>
      <c r="C434" s="1">
        <v>956</v>
      </c>
    </row>
    <row r="435" spans="1:3" x14ac:dyDescent="0.25">
      <c r="A435" s="1" t="s">
        <v>912</v>
      </c>
      <c r="B435" s="1" t="s">
        <v>468</v>
      </c>
      <c r="C435" s="1">
        <v>956</v>
      </c>
    </row>
    <row r="436" spans="1:3" x14ac:dyDescent="0.25">
      <c r="A436" s="1" t="s">
        <v>913</v>
      </c>
      <c r="B436" s="1" t="s">
        <v>468</v>
      </c>
      <c r="C436" s="1">
        <v>956</v>
      </c>
    </row>
    <row r="437" spans="1:3" x14ac:dyDescent="0.25">
      <c r="A437" s="1" t="s">
        <v>914</v>
      </c>
      <c r="B437" s="1" t="s">
        <v>468</v>
      </c>
      <c r="C437" s="1">
        <v>1728</v>
      </c>
    </row>
    <row r="438" spans="1:3" x14ac:dyDescent="0.25">
      <c r="A438" s="1" t="s">
        <v>915</v>
      </c>
      <c r="B438" s="1" t="s">
        <v>468</v>
      </c>
      <c r="C438" s="1">
        <v>1022</v>
      </c>
    </row>
    <row r="439" spans="1:3" x14ac:dyDescent="0.25">
      <c r="A439" s="1" t="s">
        <v>916</v>
      </c>
      <c r="B439" s="1" t="s">
        <v>468</v>
      </c>
      <c r="C439" s="1">
        <v>1022</v>
      </c>
    </row>
    <row r="440" spans="1:3" x14ac:dyDescent="0.25">
      <c r="A440" s="1" t="s">
        <v>917</v>
      </c>
      <c r="B440" s="1" t="s">
        <v>468</v>
      </c>
      <c r="C440" s="1">
        <v>1337</v>
      </c>
    </row>
    <row r="441" spans="1:3" x14ac:dyDescent="0.25">
      <c r="A441" s="1" t="s">
        <v>918</v>
      </c>
      <c r="B441" s="1" t="s">
        <v>468</v>
      </c>
      <c r="C441" s="1">
        <v>1337</v>
      </c>
    </row>
    <row r="442" spans="1:3" x14ac:dyDescent="0.25">
      <c r="A442" s="1" t="s">
        <v>919</v>
      </c>
      <c r="B442" s="1" t="s">
        <v>468</v>
      </c>
      <c r="C442" s="1">
        <v>1337</v>
      </c>
    </row>
    <row r="443" spans="1:3" x14ac:dyDescent="0.25">
      <c r="A443" s="1" t="s">
        <v>920</v>
      </c>
      <c r="B443" s="1" t="s">
        <v>468</v>
      </c>
      <c r="C443" s="1">
        <v>631</v>
      </c>
    </row>
    <row r="444" spans="1:3" x14ac:dyDescent="0.25">
      <c r="A444" s="1" t="s">
        <v>921</v>
      </c>
      <c r="B444" s="1" t="s">
        <v>468</v>
      </c>
      <c r="C444" s="1">
        <v>631</v>
      </c>
    </row>
    <row r="445" spans="1:3" x14ac:dyDescent="0.25">
      <c r="A445" s="1" t="s">
        <v>922</v>
      </c>
      <c r="B445" s="1" t="s">
        <v>468</v>
      </c>
      <c r="C445" s="1">
        <v>631</v>
      </c>
    </row>
    <row r="446" spans="1:3" x14ac:dyDescent="0.25">
      <c r="A446" s="1" t="s">
        <v>923</v>
      </c>
      <c r="B446" s="1" t="s">
        <v>468</v>
      </c>
      <c r="C446" s="1">
        <v>931</v>
      </c>
    </row>
    <row r="447" spans="1:3" x14ac:dyDescent="0.25">
      <c r="A447" s="1" t="s">
        <v>924</v>
      </c>
      <c r="B447" s="1" t="s">
        <v>468</v>
      </c>
      <c r="C447" s="1">
        <v>931</v>
      </c>
    </row>
    <row r="448" spans="1:3" x14ac:dyDescent="0.25">
      <c r="A448" s="1" t="s">
        <v>925</v>
      </c>
      <c r="B448" s="1" t="s">
        <v>468</v>
      </c>
      <c r="C448" s="1">
        <v>931</v>
      </c>
    </row>
    <row r="449" spans="1:3" x14ac:dyDescent="0.25">
      <c r="A449" s="1" t="s">
        <v>926</v>
      </c>
      <c r="B449" s="1" t="s">
        <v>468</v>
      </c>
      <c r="C449" s="1">
        <v>931</v>
      </c>
    </row>
    <row r="450" spans="1:3" x14ac:dyDescent="0.25">
      <c r="A450" s="1" t="s">
        <v>927</v>
      </c>
      <c r="B450" s="1" t="s">
        <v>468</v>
      </c>
      <c r="C450" s="1">
        <v>225</v>
      </c>
    </row>
    <row r="451" spans="1:3" x14ac:dyDescent="0.25">
      <c r="A451" s="1" t="s">
        <v>928</v>
      </c>
      <c r="B451" s="1" t="s">
        <v>468</v>
      </c>
      <c r="C451" s="1">
        <v>225</v>
      </c>
    </row>
    <row r="452" spans="1:3" x14ac:dyDescent="0.25">
      <c r="A452" s="1" t="s">
        <v>925</v>
      </c>
      <c r="B452" s="1" t="s">
        <v>468</v>
      </c>
      <c r="C452" s="1">
        <v>225</v>
      </c>
    </row>
    <row r="453" spans="1:3" x14ac:dyDescent="0.25">
      <c r="A453" s="1" t="s">
        <v>929</v>
      </c>
      <c r="B453" s="1" t="s">
        <v>468</v>
      </c>
      <c r="C453" s="1">
        <v>225</v>
      </c>
    </row>
    <row r="454" spans="1:3" x14ac:dyDescent="0.25">
      <c r="A454" s="1" t="s">
        <v>930</v>
      </c>
      <c r="B454" s="1" t="s">
        <v>468</v>
      </c>
      <c r="C454" s="1">
        <v>225</v>
      </c>
    </row>
    <row r="455" spans="1:3" x14ac:dyDescent="0.25">
      <c r="A455" s="1" t="s">
        <v>931</v>
      </c>
      <c r="B455" s="1" t="s">
        <v>468</v>
      </c>
      <c r="C455" s="1">
        <v>3019</v>
      </c>
    </row>
    <row r="456" spans="1:3" x14ac:dyDescent="0.25">
      <c r="A456" s="1" t="s">
        <v>932</v>
      </c>
      <c r="B456" s="1" t="s">
        <v>526</v>
      </c>
      <c r="C456" s="1">
        <v>975</v>
      </c>
    </row>
    <row r="457" spans="1:3" x14ac:dyDescent="0.25">
      <c r="A457" s="1" t="s">
        <v>933</v>
      </c>
      <c r="B457" s="1" t="s">
        <v>526</v>
      </c>
      <c r="C457" s="1">
        <v>773</v>
      </c>
    </row>
    <row r="458" spans="1:3" x14ac:dyDescent="0.25">
      <c r="A458" s="1" t="s">
        <v>934</v>
      </c>
      <c r="B458" s="1" t="s">
        <v>468</v>
      </c>
      <c r="C458" s="1">
        <v>221</v>
      </c>
    </row>
    <row r="459" spans="1:3" x14ac:dyDescent="0.25">
      <c r="A459" s="1" t="s">
        <v>935</v>
      </c>
      <c r="B459" s="1" t="s">
        <v>468</v>
      </c>
      <c r="C459" s="1">
        <v>221</v>
      </c>
    </row>
    <row r="460" spans="1:3" x14ac:dyDescent="0.25">
      <c r="A460" s="1" t="s">
        <v>936</v>
      </c>
      <c r="B460" s="1" t="s">
        <v>468</v>
      </c>
      <c r="C460" s="1">
        <v>221</v>
      </c>
    </row>
    <row r="461" spans="1:3" x14ac:dyDescent="0.25">
      <c r="A461" s="1" t="s">
        <v>937</v>
      </c>
      <c r="B461" s="1" t="s">
        <v>468</v>
      </c>
      <c r="C461" s="1">
        <v>221</v>
      </c>
    </row>
    <row r="462" spans="1:3" x14ac:dyDescent="0.25">
      <c r="A462" s="1" t="s">
        <v>938</v>
      </c>
      <c r="B462" s="1" t="s">
        <v>468</v>
      </c>
      <c r="C462" s="1">
        <v>221</v>
      </c>
    </row>
    <row r="463" spans="1:3" x14ac:dyDescent="0.25">
      <c r="A463" s="1" t="s">
        <v>939</v>
      </c>
      <c r="B463" s="1" t="s">
        <v>468</v>
      </c>
      <c r="C463" s="1">
        <v>956</v>
      </c>
    </row>
    <row r="464" spans="1:3" x14ac:dyDescent="0.25">
      <c r="A464" s="1" t="s">
        <v>940</v>
      </c>
      <c r="B464" s="1" t="s">
        <v>468</v>
      </c>
      <c r="C464" s="1">
        <v>956</v>
      </c>
    </row>
    <row r="465" spans="1:3" x14ac:dyDescent="0.25">
      <c r="A465" s="1" t="s">
        <v>941</v>
      </c>
      <c r="B465" s="1" t="s">
        <v>468</v>
      </c>
      <c r="C465" s="1">
        <v>1022</v>
      </c>
    </row>
    <row r="466" spans="1:3" x14ac:dyDescent="0.25">
      <c r="A466" s="1" t="s">
        <v>934</v>
      </c>
      <c r="B466" s="1" t="s">
        <v>468</v>
      </c>
      <c r="C466" s="1">
        <v>225</v>
      </c>
    </row>
    <row r="467" spans="1:3" x14ac:dyDescent="0.25">
      <c r="A467" s="1" t="s">
        <v>935</v>
      </c>
      <c r="B467" s="1" t="s">
        <v>468</v>
      </c>
      <c r="C467" s="1">
        <v>225</v>
      </c>
    </row>
    <row r="468" spans="1:3" x14ac:dyDescent="0.25">
      <c r="A468" s="1" t="s">
        <v>936</v>
      </c>
      <c r="B468" s="1" t="s">
        <v>468</v>
      </c>
      <c r="C468" s="1">
        <v>225</v>
      </c>
    </row>
    <row r="469" spans="1:3" x14ac:dyDescent="0.25">
      <c r="A469" s="1" t="s">
        <v>938</v>
      </c>
      <c r="B469" s="1" t="s">
        <v>468</v>
      </c>
      <c r="C469" s="1">
        <v>225</v>
      </c>
    </row>
    <row r="470" spans="1:3" x14ac:dyDescent="0.25">
      <c r="A470" s="1" t="s">
        <v>942</v>
      </c>
      <c r="B470" s="1" t="s">
        <v>526</v>
      </c>
      <c r="C470" s="1">
        <v>975</v>
      </c>
    </row>
    <row r="471" spans="1:3" x14ac:dyDescent="0.25">
      <c r="A471" s="1" t="s">
        <v>943</v>
      </c>
      <c r="B471" s="1" t="s">
        <v>526</v>
      </c>
      <c r="C471" s="1">
        <v>773</v>
      </c>
    </row>
    <row r="472" spans="1:3" x14ac:dyDescent="0.25">
      <c r="A472" s="1" t="s">
        <v>944</v>
      </c>
      <c r="B472" s="1" t="s">
        <v>526</v>
      </c>
      <c r="C472" s="1">
        <v>20</v>
      </c>
    </row>
    <row r="473" spans="1:3" x14ac:dyDescent="0.25">
      <c r="A473" s="1" t="s">
        <v>879</v>
      </c>
      <c r="B473" s="1" t="s">
        <v>468</v>
      </c>
      <c r="C473" s="1">
        <v>4087</v>
      </c>
    </row>
    <row r="474" spans="1:3" x14ac:dyDescent="0.25">
      <c r="A474" s="1" t="s">
        <v>880</v>
      </c>
      <c r="B474" s="1" t="s">
        <v>468</v>
      </c>
      <c r="C474" s="1">
        <v>2143</v>
      </c>
    </row>
    <row r="475" spans="1:3" x14ac:dyDescent="0.25">
      <c r="A475" s="1" t="s">
        <v>881</v>
      </c>
      <c r="B475" s="1" t="s">
        <v>468</v>
      </c>
      <c r="C475" s="1">
        <v>1888</v>
      </c>
    </row>
    <row r="476" spans="1:3" x14ac:dyDescent="0.25">
      <c r="A476" s="1" t="s">
        <v>882</v>
      </c>
      <c r="B476" s="1" t="s">
        <v>468</v>
      </c>
      <c r="C476" s="1">
        <v>1235</v>
      </c>
    </row>
    <row r="477" spans="1:3" x14ac:dyDescent="0.25">
      <c r="A477" s="1" t="s">
        <v>883</v>
      </c>
      <c r="B477" s="1" t="s">
        <v>468</v>
      </c>
      <c r="C477" s="1">
        <v>2143</v>
      </c>
    </row>
    <row r="478" spans="1:3" x14ac:dyDescent="0.25">
      <c r="A478" s="1" t="s">
        <v>884</v>
      </c>
      <c r="B478" s="1" t="s">
        <v>468</v>
      </c>
      <c r="C478" s="1">
        <v>1888</v>
      </c>
    </row>
    <row r="479" spans="1:3" x14ac:dyDescent="0.25">
      <c r="A479" s="1" t="s">
        <v>885</v>
      </c>
      <c r="B479" s="1" t="s">
        <v>468</v>
      </c>
      <c r="C479" s="1">
        <v>1235</v>
      </c>
    </row>
    <row r="480" spans="1:3" x14ac:dyDescent="0.25">
      <c r="A480" s="1" t="s">
        <v>886</v>
      </c>
      <c r="B480" s="1" t="s">
        <v>468</v>
      </c>
      <c r="C480" s="1">
        <v>1888</v>
      </c>
    </row>
    <row r="481" spans="1:3" x14ac:dyDescent="0.25">
      <c r="A481" s="1" t="s">
        <v>887</v>
      </c>
      <c r="B481" s="1" t="s">
        <v>468</v>
      </c>
      <c r="C481" s="1">
        <v>1235</v>
      </c>
    </row>
    <row r="482" spans="1:3" x14ac:dyDescent="0.25">
      <c r="A482" s="1" t="s">
        <v>888</v>
      </c>
      <c r="B482" s="1" t="s">
        <v>468</v>
      </c>
      <c r="C482" s="1">
        <v>1235</v>
      </c>
    </row>
    <row r="674" spans="1:3" x14ac:dyDescent="0.25">
      <c r="A674"/>
      <c r="B674"/>
      <c r="C674"/>
    </row>
    <row r="675" spans="1:3" x14ac:dyDescent="0.25">
      <c r="A675"/>
      <c r="B675"/>
      <c r="C675"/>
    </row>
    <row r="676" spans="1:3" x14ac:dyDescent="0.25">
      <c r="A676"/>
      <c r="B676"/>
      <c r="C676"/>
    </row>
    <row r="677" spans="1:3" x14ac:dyDescent="0.25">
      <c r="A677"/>
      <c r="B677"/>
      <c r="C677"/>
    </row>
  </sheetData>
  <autoFilter ref="A1:C482"/>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11</vt:i4>
      </vt:variant>
    </vt:vector>
  </HeadingPairs>
  <TitlesOfParts>
    <vt:vector size="11" baseType="lpstr">
      <vt:lpstr>Introduction</vt:lpstr>
      <vt:lpstr>Table S1</vt:lpstr>
      <vt:lpstr>Table S2</vt:lpstr>
      <vt:lpstr>Table S3</vt:lpstr>
      <vt:lpstr>Table S4</vt:lpstr>
      <vt:lpstr>Table S5</vt:lpstr>
      <vt:lpstr>Table S6</vt:lpstr>
      <vt:lpstr>Table S7</vt:lpstr>
      <vt:lpstr>Table S8</vt:lpstr>
      <vt:lpstr>Table S9</vt:lpstr>
      <vt:lpstr>Referenc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DBIO-71</dc:creator>
  <cp:keywords/>
  <dc:description/>
  <cp:lastModifiedBy>u1</cp:lastModifiedBy>
  <cp:revision/>
  <cp:lastPrinted>2018-11-26T09:29:20Z</cp:lastPrinted>
  <dcterms:created xsi:type="dcterms:W3CDTF">2018-08-13T11:45:22Z</dcterms:created>
  <dcterms:modified xsi:type="dcterms:W3CDTF">2018-11-26T15:24:42Z</dcterms:modified>
  <cp:category/>
  <cp:contentStatus/>
</cp:coreProperties>
</file>